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Smith Lab\Downloads\"/>
    </mc:Choice>
  </mc:AlternateContent>
  <xr:revisionPtr revIDLastSave="0" documentId="13_ncr:1_{7CD113FF-2623-45DC-AEC2-54EA03B48132}" xr6:coauthVersionLast="47" xr6:coauthVersionMax="47" xr10:uidLastSave="{00000000-0000-0000-0000-000000000000}"/>
  <bookViews>
    <workbookView xWindow="1005" yWindow="645" windowWidth="26655" windowHeight="12300" firstSheet="37" activeTab="52" xr2:uid="{EBF96F3D-D7B4-45DC-B897-B24FC103B48A}"/>
  </bookViews>
  <sheets>
    <sheet name="Fig 1C" sheetId="1" r:id="rId1"/>
    <sheet name="Fig 1E" sheetId="2" r:id="rId2"/>
    <sheet name="Fig 2B" sheetId="3" r:id="rId3"/>
    <sheet name="Fig 2C" sheetId="4" r:id="rId4"/>
    <sheet name="Fig 2D" sheetId="5" r:id="rId5"/>
    <sheet name="Fig 2F" sheetId="6" r:id="rId6"/>
    <sheet name="Fig 3B" sheetId="7" r:id="rId7"/>
    <sheet name="Fig 3C" sheetId="8" r:id="rId8"/>
    <sheet name="Fig 3F" sheetId="9" r:id="rId9"/>
    <sheet name="Fig 3H" sheetId="10" r:id="rId10"/>
    <sheet name="Fig 3J" sheetId="11" r:id="rId11"/>
    <sheet name="Fig 4B" sheetId="12" r:id="rId12"/>
    <sheet name="Fig 4D &amp; 4F" sheetId="13" r:id="rId13"/>
    <sheet name="Fig 4G &amp; 4H" sheetId="14" r:id="rId14"/>
    <sheet name="Fig 4J" sheetId="15" r:id="rId15"/>
    <sheet name="Fig 4K" sheetId="16" r:id="rId16"/>
    <sheet name="Fig 4L" sheetId="17" r:id="rId17"/>
    <sheet name="S1B, S1D, S1F Fig" sheetId="18" r:id="rId18"/>
    <sheet name="S1H Fig" sheetId="19" r:id="rId19"/>
    <sheet name="S1I Fig" sheetId="20" r:id="rId20"/>
    <sheet name="Fig 5A (DMSO)" sheetId="21" r:id="rId21"/>
    <sheet name="Fig 5A (het dcc mutants)" sheetId="22" r:id="rId22"/>
    <sheet name="Fig 5A (rp-cAMP)" sheetId="23" r:id="rId23"/>
    <sheet name="Fig 5A (NSC23766)" sheetId="24" r:id="rId24"/>
    <sheet name="Fig 5A (sp-cAMP+NSC23766)" sheetId="25" r:id="rId25"/>
    <sheet name="Fig 5A (dcc+sp-cAMP+NSC23766" sheetId="26" r:id="rId26"/>
    <sheet name="Fig 5B" sheetId="27" r:id="rId27"/>
    <sheet name="Fig 5C" sheetId="28" r:id="rId28"/>
    <sheet name="Fig 5E" sheetId="29" r:id="rId29"/>
    <sheet name="S2A Fig (rp-cAMP+NSC23766)" sheetId="30" r:id="rId30"/>
    <sheet name="S2A Fig (sp-cAMP)" sheetId="31" r:id="rId31"/>
    <sheet name="S2A Fig (dcc hets + sp-cAMP)" sheetId="32" r:id="rId32"/>
    <sheet name="Fig 6A (dcc hets)" sheetId="33" r:id="rId33"/>
    <sheet name="Fig 6B (wt siblings)" sheetId="34" r:id="rId34"/>
    <sheet name="Fig 6C (dcc hets + rp-cAMP)" sheetId="35" r:id="rId35"/>
    <sheet name="Fig 6D" sheetId="36" r:id="rId36"/>
    <sheet name="Fig 6E" sheetId="37" r:id="rId37"/>
    <sheet name="Fig 6F (rp-cAMP + unexposed)" sheetId="38" r:id="rId38"/>
    <sheet name="Fig 6G (rp-cAMP + Exposed)" sheetId="39" r:id="rId39"/>
    <sheet name="Fig 6H (Uninject,rp-cAMP,Exp)" sheetId="40" r:id="rId40"/>
    <sheet name="Fig 6I" sheetId="41" r:id="rId41"/>
    <sheet name="Fig 6J" sheetId="42" r:id="rId42"/>
    <sheet name="S3A Fig" sheetId="43" r:id="rId43"/>
    <sheet name="S3B Fig" sheetId="44" r:id="rId44"/>
    <sheet name="Fig 7C (Uninjured5dpf)" sheetId="45" r:id="rId45"/>
    <sheet name="Fig 7C (Axotomized DMSO)" sheetId="46" r:id="rId46"/>
    <sheet name="Fig 7C (Axotomized rp-cAMP)" sheetId="47" r:id="rId47"/>
    <sheet name="Fig 7D" sheetId="48" r:id="rId48"/>
    <sheet name="Fig 7E" sheetId="49" r:id="rId49"/>
    <sheet name="Fig 8C" sheetId="50" r:id="rId50"/>
    <sheet name="Fig 8D" sheetId="51" r:id="rId51"/>
    <sheet name="Fig 8G" sheetId="52" r:id="rId52"/>
    <sheet name="S4 Fig" sheetId="53" r:id="rId5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6" i="47" l="1"/>
  <c r="A7" i="47" s="1"/>
  <c r="A8" i="47" s="1"/>
  <c r="A9" i="47" s="1"/>
  <c r="A10" i="47" s="1"/>
  <c r="A11" i="47" s="1"/>
  <c r="A12" i="47" s="1"/>
  <c r="A13" i="47" s="1"/>
  <c r="A14" i="47" s="1"/>
  <c r="A15" i="47" s="1"/>
  <c r="A16" i="47" s="1"/>
  <c r="A17" i="47" s="1"/>
  <c r="A18" i="47" s="1"/>
  <c r="A19" i="47" s="1"/>
  <c r="A20" i="47" s="1"/>
  <c r="A21" i="47" s="1"/>
  <c r="A22" i="47" s="1"/>
  <c r="A23" i="47" s="1"/>
  <c r="A24" i="47" s="1"/>
  <c r="A25" i="47" s="1"/>
  <c r="A26" i="47" s="1"/>
  <c r="A27" i="47" s="1"/>
  <c r="A28" i="47" s="1"/>
  <c r="A6" i="46"/>
  <c r="A7" i="46" s="1"/>
  <c r="A8" i="46" s="1"/>
  <c r="A9" i="46" s="1"/>
  <c r="A10" i="46" s="1"/>
  <c r="A11" i="46" s="1"/>
  <c r="A12" i="46" s="1"/>
  <c r="A13" i="46" s="1"/>
  <c r="A14" i="46" s="1"/>
  <c r="A15" i="46" s="1"/>
  <c r="A16" i="46" s="1"/>
  <c r="A17" i="46" s="1"/>
  <c r="A18" i="46" s="1"/>
  <c r="A19" i="46" s="1"/>
  <c r="A20" i="46" s="1"/>
  <c r="A21" i="46" s="1"/>
  <c r="A22" i="46" s="1"/>
  <c r="A23" i="46" s="1"/>
  <c r="A24" i="46" s="1"/>
  <c r="A25" i="46" s="1"/>
  <c r="A26" i="46" s="1"/>
  <c r="A27" i="46" s="1"/>
  <c r="A28" i="46" s="1"/>
  <c r="A7" i="45"/>
  <c r="A8" i="45"/>
  <c r="A9" i="45" s="1"/>
  <c r="A10" i="45" s="1"/>
  <c r="A11" i="45" s="1"/>
  <c r="A12" i="45" s="1"/>
  <c r="A13" i="45" s="1"/>
  <c r="A14" i="45" s="1"/>
  <c r="A15" i="45" s="1"/>
  <c r="A16" i="45" s="1"/>
  <c r="A17" i="45" s="1"/>
  <c r="A18" i="45" s="1"/>
  <c r="A19" i="45" s="1"/>
  <c r="A20" i="45" s="1"/>
  <c r="A21" i="45" s="1"/>
  <c r="A22" i="45" s="1"/>
  <c r="A23" i="45" s="1"/>
  <c r="A24" i="45" s="1"/>
  <c r="A25" i="45" s="1"/>
  <c r="A26" i="45" s="1"/>
  <c r="A27" i="45" s="1"/>
  <c r="A28" i="45" s="1"/>
  <c r="A6" i="45"/>
  <c r="N60" i="19"/>
  <c r="M60" i="19"/>
  <c r="N59" i="19"/>
  <c r="M59" i="19"/>
  <c r="N58" i="19"/>
  <c r="M58" i="19"/>
  <c r="N57" i="19"/>
  <c r="M57" i="19"/>
  <c r="N56" i="19"/>
  <c r="M56" i="19"/>
  <c r="N55" i="19"/>
  <c r="M55" i="19"/>
  <c r="N54" i="19"/>
  <c r="M54" i="19"/>
  <c r="N49" i="19"/>
  <c r="M49" i="19"/>
  <c r="N48" i="19"/>
  <c r="M48" i="19"/>
  <c r="N47" i="19"/>
  <c r="M47" i="19"/>
  <c r="N46" i="19"/>
  <c r="M46" i="19"/>
  <c r="N45" i="19"/>
  <c r="M45" i="19"/>
  <c r="N44" i="19"/>
  <c r="M44" i="19"/>
  <c r="N43" i="19"/>
  <c r="M43" i="19"/>
  <c r="N38" i="19"/>
  <c r="M38" i="19"/>
  <c r="N37" i="19"/>
  <c r="M37" i="19"/>
  <c r="N36" i="19"/>
  <c r="M36" i="19"/>
  <c r="N35" i="19"/>
  <c r="M35" i="19"/>
  <c r="N34" i="19"/>
  <c r="M34" i="19"/>
  <c r="N33" i="19"/>
  <c r="M33" i="19"/>
  <c r="N32" i="19"/>
  <c r="M32" i="19"/>
  <c r="N27" i="19"/>
  <c r="M27" i="19"/>
  <c r="N26" i="19"/>
  <c r="M26" i="19"/>
  <c r="N25" i="19"/>
  <c r="M25" i="19"/>
  <c r="N24" i="19"/>
  <c r="M24" i="19"/>
  <c r="N23" i="19"/>
  <c r="M23" i="19"/>
  <c r="N22" i="19"/>
  <c r="M22" i="19"/>
  <c r="N21" i="19"/>
  <c r="M21" i="19"/>
  <c r="N20" i="19"/>
  <c r="M20" i="19"/>
  <c r="N19" i="19"/>
  <c r="M19" i="19"/>
  <c r="N18" i="19"/>
  <c r="M18" i="19"/>
  <c r="N13" i="19"/>
  <c r="M13" i="19"/>
  <c r="N12" i="19"/>
  <c r="M12" i="19"/>
  <c r="N11" i="19"/>
  <c r="M11" i="19"/>
  <c r="N10" i="19"/>
  <c r="M10" i="19"/>
  <c r="N9" i="19"/>
  <c r="M9" i="19"/>
  <c r="N8" i="19"/>
  <c r="M8" i="19"/>
  <c r="N7" i="19"/>
  <c r="M7" i="19"/>
  <c r="N6" i="19"/>
  <c r="M6" i="19"/>
  <c r="N37" i="17"/>
  <c r="M37" i="17"/>
  <c r="N36" i="17"/>
  <c r="M36" i="17"/>
  <c r="N35" i="17"/>
  <c r="M35" i="17"/>
  <c r="N34" i="17"/>
  <c r="M34" i="17"/>
  <c r="N33" i="17"/>
  <c r="M33" i="17"/>
  <c r="N32" i="17"/>
  <c r="M32" i="17"/>
  <c r="N31" i="17"/>
  <c r="M31" i="17"/>
  <c r="N59" i="17"/>
  <c r="M59" i="17"/>
  <c r="N58" i="17"/>
  <c r="M58" i="17"/>
  <c r="N57" i="17"/>
  <c r="M57" i="17"/>
  <c r="N56" i="17"/>
  <c r="M56" i="17"/>
  <c r="N55" i="17"/>
  <c r="M55" i="17"/>
  <c r="N54" i="17"/>
  <c r="M54" i="17"/>
  <c r="N53" i="17"/>
  <c r="M53" i="17"/>
  <c r="N48" i="17"/>
  <c r="M48" i="17"/>
  <c r="N47" i="17"/>
  <c r="M47" i="17"/>
  <c r="N46" i="17"/>
  <c r="M46" i="17"/>
  <c r="N45" i="17"/>
  <c r="M45" i="17"/>
  <c r="N44" i="17"/>
  <c r="M44" i="17"/>
  <c r="N43" i="17"/>
  <c r="M43" i="17"/>
  <c r="N42" i="17"/>
  <c r="M42" i="17"/>
  <c r="N26" i="17"/>
  <c r="M26" i="17"/>
  <c r="N25" i="17"/>
  <c r="M25" i="17"/>
  <c r="N24" i="17"/>
  <c r="M24" i="17"/>
  <c r="N23" i="17"/>
  <c r="M23" i="17"/>
  <c r="N22" i="17"/>
  <c r="M22" i="17"/>
  <c r="N21" i="17"/>
  <c r="M21" i="17"/>
  <c r="N20" i="17"/>
  <c r="M20" i="17"/>
  <c r="N19" i="17"/>
  <c r="M19" i="17"/>
  <c r="N18" i="17"/>
  <c r="M18" i="17"/>
  <c r="N17" i="17"/>
  <c r="M17" i="17"/>
  <c r="N12" i="17"/>
  <c r="M12" i="17"/>
  <c r="N11" i="17"/>
  <c r="M11" i="17"/>
  <c r="N10" i="17"/>
  <c r="M10" i="17"/>
  <c r="N9" i="17"/>
  <c r="M9" i="17"/>
  <c r="N8" i="17"/>
  <c r="M8" i="17"/>
  <c r="N7" i="17"/>
  <c r="M7" i="17"/>
  <c r="N6" i="17"/>
  <c r="M6" i="17"/>
  <c r="N5" i="17"/>
  <c r="M5" i="17"/>
</calcChain>
</file>

<file path=xl/sharedStrings.xml><?xml version="1.0" encoding="utf-8"?>
<sst xmlns="http://schemas.openxmlformats.org/spreadsheetml/2006/main" count="7573" uniqueCount="1417">
  <si>
    <t xml:space="preserve">Injured at 2 dpf </t>
  </si>
  <si>
    <t>Spinal Cord</t>
  </si>
  <si>
    <t>Axon</t>
  </si>
  <si>
    <t>Injured at 3 dpf</t>
  </si>
  <si>
    <t>Injured at 5 dpf</t>
  </si>
  <si>
    <t>Re-Enters Spinal Cord</t>
  </si>
  <si>
    <t>Failed Re-Entry</t>
  </si>
  <si>
    <t>Neuron Apoptosis</t>
  </si>
  <si>
    <t>Re-Entry vs Failed Re-Entry - 2 dpf vs 3 dpf</t>
  </si>
  <si>
    <t>Table Analyzed</t>
  </si>
  <si>
    <t>Re-Entry 48 vs 72</t>
  </si>
  <si>
    <t>P value and statistical significance</t>
  </si>
  <si>
    <t>  Test</t>
  </si>
  <si>
    <t>Fisher's exact test</t>
  </si>
  <si>
    <t>  P value</t>
  </si>
  <si>
    <t>&lt;0.0001</t>
  </si>
  <si>
    <t>  P value summary</t>
  </si>
  <si>
    <t>****</t>
  </si>
  <si>
    <t>  One- or two-sided</t>
  </si>
  <si>
    <t>Two-sided</t>
  </si>
  <si>
    <t>  Statistically significant (P &lt; 0.05)?</t>
  </si>
  <si>
    <t>Yes</t>
  </si>
  <si>
    <t>Data analyzed</t>
  </si>
  <si>
    <t>Total</t>
  </si>
  <si>
    <t>  48 hpf</t>
  </si>
  <si>
    <t>  72 hpf</t>
  </si>
  <si>
    <t>  Total</t>
  </si>
  <si>
    <t>Percentage of row total</t>
  </si>
  <si>
    <t>80.00%</t>
  </si>
  <si>
    <t>20.00%</t>
  </si>
  <si>
    <t>10.00%</t>
  </si>
  <si>
    <t>90.00%</t>
  </si>
  <si>
    <t>Percentage of column total</t>
  </si>
  <si>
    <t>88.89%</t>
  </si>
  <si>
    <t>18.18%</t>
  </si>
  <si>
    <t>11.11%</t>
  </si>
  <si>
    <t>81.82%</t>
  </si>
  <si>
    <t>Percentage of grand total</t>
  </si>
  <si>
    <t>40.00%</t>
  </si>
  <si>
    <t>5.00%</t>
  </si>
  <si>
    <t>45.00%</t>
  </si>
  <si>
    <t>Injured 2 dpf</t>
  </si>
  <si>
    <t>Injured 3 dpf</t>
  </si>
  <si>
    <t>Injured 5 dpf</t>
  </si>
  <si>
    <t>Stats</t>
  </si>
  <si>
    <t>Re-Entry vs Failed Re-Entry - 3 dpf vs 5 dpf</t>
  </si>
  <si>
    <t>Re-Entry 72 vs 5d</t>
  </si>
  <si>
    <t>**</t>
  </si>
  <si>
    <t>  5 dpf</t>
  </si>
  <si>
    <t>0.00%</t>
  </si>
  <si>
    <t>100.00%</t>
  </si>
  <si>
    <t>52.02%</t>
  </si>
  <si>
    <t>47.98%</t>
  </si>
  <si>
    <t>5.46%</t>
  </si>
  <si>
    <t>49.18%</t>
  </si>
  <si>
    <t>45.36%</t>
  </si>
  <si>
    <t>Re-Entry vs Failed Re-Entry - 2 dpf vs 5 dpf</t>
  </si>
  <si>
    <t>Re-Entry 48 vs 5d</t>
  </si>
  <si>
    <t>19.42%</t>
  </si>
  <si>
    <t>80.58%</t>
  </si>
  <si>
    <t>43.72%</t>
  </si>
  <si>
    <t>10.93%</t>
  </si>
  <si>
    <t>frame</t>
  </si>
  <si>
    <t>Glia</t>
  </si>
  <si>
    <t>Injured at 2 dpf - Migration distances (from DRG) of regenerative axon and glial nuclei (beginning when axon extension begins for 140 timepoints (11.6 hrs))</t>
  </si>
  <si>
    <t>Injured at 3 dpf - Migration distances (from DRG) of regenerative axon and glial nuclei (beginning when axon extension begins for 140 timepoints (11.6 hrs))</t>
  </si>
  <si>
    <t>axon</t>
  </si>
  <si>
    <t>glia</t>
  </si>
  <si>
    <t>Mock ablations at 3 dpf - Distance /Migration distances (from DRG) of axon and glial nuclei beginning at 4 hrs post mock ablation for 140 timepoints (11.6 hrs)</t>
  </si>
  <si>
    <t>graphs represent mean x, y position of axons and glial nuclei per animal +/- SEM</t>
  </si>
  <si>
    <t>graphs represent mean distances of axon and glial nuclei (from top of DRG) over the 140 analyzed timepoints per animal</t>
  </si>
  <si>
    <t>avg 2dpf distance per animal Axon vs Glia</t>
  </si>
  <si>
    <t>Column B</t>
  </si>
  <si>
    <t>vs.</t>
  </si>
  <si>
    <t>Column A</t>
  </si>
  <si>
    <t>Mann Whitney test</t>
  </si>
  <si>
    <t>    P value</t>
  </si>
  <si>
    <t>    Exact or approximate P value?</t>
  </si>
  <si>
    <t>Exact</t>
  </si>
  <si>
    <t>    P value summary</t>
  </si>
  <si>
    <t>    Significantly different (P &lt; 0.05)?</t>
  </si>
  <si>
    <t>    One- or two-tailed P value?</t>
  </si>
  <si>
    <t>Two-tailed</t>
  </si>
  <si>
    <t>    Sum of  ranks in column A,B</t>
  </si>
  <si>
    <t>76 , 29</t>
  </si>
  <si>
    <t>    Mann-Whitney U</t>
  </si>
  <si>
    <t>Difference between medians</t>
  </si>
  <si>
    <t>    Median of column A</t>
  </si>
  <si>
    <t>25.52, n=7</t>
  </si>
  <si>
    <t>    Median of column B</t>
  </si>
  <si>
    <t>2.425, n=7</t>
  </si>
  <si>
    <t>    Difference: Actual</t>
  </si>
  <si>
    <t>    Difference: Hodges-Lehmann</t>
  </si>
  <si>
    <t xml:space="preserve">Injured at 3 dpf </t>
  </si>
  <si>
    <t>avg 3dpf distance per animal Axon Vs Glia</t>
  </si>
  <si>
    <t>ns</t>
  </si>
  <si>
    <t>No</t>
  </si>
  <si>
    <t>48 , 57</t>
  </si>
  <si>
    <t>6.493, n=7</t>
  </si>
  <si>
    <t>8.427, n=7</t>
  </si>
  <si>
    <t>Mock ablation at 3 dpf</t>
  </si>
  <si>
    <t>avg 3 dpf distance per animal mock</t>
  </si>
  <si>
    <t>*</t>
  </si>
  <si>
    <t>52 , 26</t>
  </si>
  <si>
    <t>22.16, n=6</t>
  </si>
  <si>
    <t>7.976, n=6</t>
  </si>
  <si>
    <t>2 dpf</t>
  </si>
  <si>
    <t>3 dpf </t>
  </si>
  <si>
    <t>3 dpf Mock Ablation</t>
  </si>
  <si>
    <t>t0-t140 glial migration dist 2vs3vs3mock</t>
  </si>
  <si>
    <t>Distribution assumption</t>
  </si>
  <si>
    <t>No assumption</t>
  </si>
  <si>
    <t>Kruskal-Wallis test</t>
  </si>
  <si>
    <t>  Exact or approximate P value?</t>
  </si>
  <si>
    <t>  Do the medians vary signif. (P &lt; 0.05)?</t>
  </si>
  <si>
    <t>  Number of groups</t>
  </si>
  <si>
    <t>  Kruskal-Wallis statistic</t>
  </si>
  <si>
    <t>Data summary</t>
  </si>
  <si>
    <t>  Number of treatments (columns)</t>
  </si>
  <si>
    <t>  Number of values (total)</t>
  </si>
  <si>
    <t>Kruskal-Wallis test Muliple Comparisons</t>
  </si>
  <si>
    <t>Number of families</t>
  </si>
  <si>
    <t>Number of comparisons per family</t>
  </si>
  <si>
    <t>Alpha</t>
  </si>
  <si>
    <t>Uncorrected Dunn's test</t>
  </si>
  <si>
    <t>Mean rank diff.</t>
  </si>
  <si>
    <t>Significant?</t>
  </si>
  <si>
    <t>Summary</t>
  </si>
  <si>
    <t>Individual P Value</t>
  </si>
  <si>
    <t>  2 dpf vs. 3 dpf </t>
  </si>
  <si>
    <t>A-B</t>
  </si>
  <si>
    <t>  2 dpf vs. 3 dpf Mock Ablation</t>
  </si>
  <si>
    <t>A-C</t>
  </si>
  <si>
    <t>  3 dpf  vs. 3 dpf Mock Ablation</t>
  </si>
  <si>
    <t>B-C</t>
  </si>
  <si>
    <t>Test details</t>
  </si>
  <si>
    <t>Mean rank 1</t>
  </si>
  <si>
    <t>Mean rank 2</t>
  </si>
  <si>
    <t>n1</t>
  </si>
  <si>
    <t>n2</t>
  </si>
  <si>
    <t>Z</t>
  </si>
  <si>
    <t>Compact letter display</t>
  </si>
  <si>
    <t>  3 dpf </t>
  </si>
  <si>
    <t>A</t>
  </si>
  <si>
    <t>  3 dpf Mock Ablation</t>
  </si>
  <si>
    <t>  2 dpf</t>
  </si>
  <si>
    <t>B</t>
  </si>
  <si>
    <t>Ablated Glia</t>
  </si>
  <si>
    <t>Non-Ablated Glia</t>
  </si>
  <si>
    <t>n=27</t>
  </si>
  <si>
    <t>n=18</t>
  </si>
  <si>
    <t>***</t>
  </si>
  <si>
    <t>  Ablated Glia</t>
  </si>
  <si>
    <t>  Non-Ablated Glia</t>
  </si>
  <si>
    <t>33.00%</t>
  </si>
  <si>
    <t>67.00%</t>
  </si>
  <si>
    <t>11.00%</t>
  </si>
  <si>
    <t>89.00%</t>
  </si>
  <si>
    <t>75.00%</t>
  </si>
  <si>
    <t>42.95%</t>
  </si>
  <si>
    <t>25.00%</t>
  </si>
  <si>
    <t>57.05%</t>
  </si>
  <si>
    <t>16.50%</t>
  </si>
  <si>
    <t>33.50%</t>
  </si>
  <si>
    <t>5.50%</t>
  </si>
  <si>
    <t>44.50%</t>
  </si>
  <si>
    <t>Uninjured</t>
  </si>
  <si>
    <t>2dpf</t>
  </si>
  <si>
    <t>2d-4hpi</t>
  </si>
  <si>
    <t>3dpf</t>
  </si>
  <si>
    <t>3dpf-10hpi</t>
  </si>
  <si>
    <t>MeanGreyV-BckgrndDRG3&amp;4</t>
  </si>
  <si>
    <t>Approximate</t>
  </si>
  <si>
    <t>Kruskal-Wallis Multiple Comparisons</t>
  </si>
  <si>
    <t>  3-2dpf vs. 3-2d-4hpi</t>
  </si>
  <si>
    <t>  3-2dpf vs. 3-3dpf</t>
  </si>
  <si>
    <t>  3-2dpf vs. 3-3dpf-10hpi</t>
  </si>
  <si>
    <t>A-D</t>
  </si>
  <si>
    <t>  3-2dpf vs. 4-2dpf</t>
  </si>
  <si>
    <t>A-E</t>
  </si>
  <si>
    <t>  3-2dpf vs. 4-2d-4hpi</t>
  </si>
  <si>
    <t>A-F</t>
  </si>
  <si>
    <t>  3-2dpf vs. 4-3dpf</t>
  </si>
  <si>
    <t>A-G</t>
  </si>
  <si>
    <t>  3-2dpf vs. 4-3dpf-10hpi</t>
  </si>
  <si>
    <t>A-H</t>
  </si>
  <si>
    <t>  3-2d-4hpi vs. 3-3dpf</t>
  </si>
  <si>
    <t>  3-2d-4hpi vs. 3-3dpf-10hpi</t>
  </si>
  <si>
    <t>B-D</t>
  </si>
  <si>
    <t>  3-2d-4hpi vs. 4-2dpf</t>
  </si>
  <si>
    <t>B-E</t>
  </si>
  <si>
    <t>  3-2d-4hpi vs. 4-2d-4hpi</t>
  </si>
  <si>
    <t>B-F</t>
  </si>
  <si>
    <t>  3-2d-4hpi vs. 4-3dpf</t>
  </si>
  <si>
    <t>B-G</t>
  </si>
  <si>
    <t>  3-2d-4hpi vs. 4-3dpf-10hpi</t>
  </si>
  <si>
    <t>B-H</t>
  </si>
  <si>
    <t>  3-3dpf vs. 3-3dpf-10hpi</t>
  </si>
  <si>
    <t>C-D</t>
  </si>
  <si>
    <t>  3-3dpf vs. 4-2dpf</t>
  </si>
  <si>
    <t>C-E</t>
  </si>
  <si>
    <t>  3-3dpf vs. 4-2d-4hpi</t>
  </si>
  <si>
    <t>C-F</t>
  </si>
  <si>
    <t>  3-3dpf vs. 4-3dpf</t>
  </si>
  <si>
    <t>C-G</t>
  </si>
  <si>
    <t>  3-3dpf vs. 4-3dpf-10hpi</t>
  </si>
  <si>
    <t>C-H</t>
  </si>
  <si>
    <t>  3-3dpf-10hpi vs. 4-2dpf</t>
  </si>
  <si>
    <t>D-E</t>
  </si>
  <si>
    <t>  3-3dpf-10hpi vs. 4-2d-4hpi</t>
  </si>
  <si>
    <t>D-F</t>
  </si>
  <si>
    <t>  3-3dpf-10hpi vs. 4-3dpf</t>
  </si>
  <si>
    <t>D-G</t>
  </si>
  <si>
    <t>  3-3dpf-10hpi vs. 4-3dpf-10hpi</t>
  </si>
  <si>
    <t>D-H</t>
  </si>
  <si>
    <t>  4-2dpf vs. 4-2d-4hpi</t>
  </si>
  <si>
    <t>E-F</t>
  </si>
  <si>
    <t>  4-2dpf vs. 4-3dpf</t>
  </si>
  <si>
    <t>E-G</t>
  </si>
  <si>
    <t>  4-2dpf vs. 4-3dpf-10hpi</t>
  </si>
  <si>
    <t>E-H</t>
  </si>
  <si>
    <t>  4-2d-4hpi vs. 4-3dpf</t>
  </si>
  <si>
    <t>F-G</t>
  </si>
  <si>
    <t>  4-2d-4hpi vs. 4-3dpf-10hpi</t>
  </si>
  <si>
    <t>F-H</t>
  </si>
  <si>
    <t>  4-3dpf vs. 4-3dpf-10hpi</t>
  </si>
  <si>
    <t>G-H</t>
  </si>
  <si>
    <t>  3-3dpf-10hpi</t>
  </si>
  <si>
    <t>  4-3dpf-10hpi</t>
  </si>
  <si>
    <t>A B</t>
  </si>
  <si>
    <t>  4-3dpf</t>
  </si>
  <si>
    <t>A C</t>
  </si>
  <si>
    <t>  3-3dpf</t>
  </si>
  <si>
    <t>B C D</t>
  </si>
  <si>
    <t>  4-2dpf</t>
  </si>
  <si>
    <t>C E</t>
  </si>
  <si>
    <t>  3-2d-4hpi</t>
  </si>
  <si>
    <t>D E</t>
  </si>
  <si>
    <t>  4-2d-4hpi</t>
  </si>
  <si>
    <t>  3-2dpf</t>
  </si>
  <si>
    <t>E</t>
  </si>
  <si>
    <t>Axotomized</t>
  </si>
  <si>
    <t xml:space="preserve">                                            DRG 4                               </t>
  </si>
  <si>
    <t>graph represents the Mean Grey Value of netrin1b HCR (expression) above/dorsal to the DRG minus the background (adjacent to DRG) **note** only DRG 4 was axotomized in injured animals</t>
  </si>
  <si>
    <t xml:space="preserve">                 DRG 3</t>
  </si>
  <si>
    <t xml:space="preserve">               DRG 4</t>
  </si>
  <si>
    <t>graph represents the Mean Grey Value of netrin1b HCR (expression) in the spinal floor plate on either side of DRG 3 and DRG 4</t>
  </si>
  <si>
    <t>FloorPlateNetrin1bMeanGrey-JustDRG3&amp;4</t>
  </si>
  <si>
    <t>DRG 3</t>
  </si>
  <si>
    <t>DRG 4</t>
  </si>
  <si>
    <t>DRG 5</t>
  </si>
  <si>
    <t>DRG 6</t>
  </si>
  <si>
    <t>glia ablated</t>
  </si>
  <si>
    <t xml:space="preserve">graph represents the Mean Grey Value of netrin1b HCR (expression) dorsal to the DRG minus the background (adjacent to DRG) 4 hrs post ablation of glial nuclei surrounding DRG 5 </t>
  </si>
  <si>
    <t>GliaAblation Netrin Bckgrnd Subtracted</t>
  </si>
  <si>
    <t>  DRG 3 vs. DRG 4</t>
  </si>
  <si>
    <t>  DRG 3 vs. DRG 5</t>
  </si>
  <si>
    <t>  DRG 3 vs. DRG 6</t>
  </si>
  <si>
    <t>  DRG 4 vs. DRG 5</t>
  </si>
  <si>
    <t>  DRG 4 vs. DRG 6</t>
  </si>
  <si>
    <t>  DRG 5 vs. DRG 6</t>
  </si>
  <si>
    <t>  DRG 6</t>
  </si>
  <si>
    <t>  DRG 4</t>
  </si>
  <si>
    <t>  DRG 3</t>
  </si>
  <si>
    <t>  DRG 5</t>
  </si>
  <si>
    <t xml:space="preserve">                          DRG 3                </t>
  </si>
  <si>
    <t xml:space="preserve">                          DRG 4                  </t>
  </si>
  <si>
    <t>3d-10hpi</t>
  </si>
  <si>
    <t>dcc-HCR-48vs72vs3-10hpi</t>
  </si>
  <si>
    <t>  3-2dpf vs. 3-3d-10hpi</t>
  </si>
  <si>
    <t>  3-2dpf vs. 4-3d-10hpi</t>
  </si>
  <si>
    <t>  3-3dpf vs. 3-3d-10hpi</t>
  </si>
  <si>
    <t>  3-3dpf vs. 4-3d-10hpi</t>
  </si>
  <si>
    <t>  3-3d-10hpi vs. 4-2dpf</t>
  </si>
  <si>
    <t>  3-3d-10hpi vs. 4-3dpf</t>
  </si>
  <si>
    <t>  3-3d-10hpi vs. 4-3d-10hpi</t>
  </si>
  <si>
    <t>  4-2dpf vs. 4-3d-10hpi</t>
  </si>
  <si>
    <t>  4-3dpf vs. 4-3d-10hpi</t>
  </si>
  <si>
    <t>  4-3d-10hpi</t>
  </si>
  <si>
    <t>  3-3d-10hpi</t>
  </si>
  <si>
    <t>B C</t>
  </si>
  <si>
    <t>B D</t>
  </si>
  <si>
    <t>C D</t>
  </si>
  <si>
    <t>D</t>
  </si>
  <si>
    <t xml:space="preserve">graph represents dcc (expression) measured as the number of dcc HCR puncta inside the DRG neuron soma divided by the area of the DRG neuron soma per animal </t>
  </si>
  <si>
    <t>uas:dcc-tdTomato</t>
  </si>
  <si>
    <t>uninjected</t>
  </si>
  <si>
    <t>n=5</t>
  </si>
  <si>
    <t>n=8</t>
  </si>
  <si>
    <t>Fisher's Exact T test</t>
  </si>
  <si>
    <t>Effect size</t>
  </si>
  <si>
    <t>Value</t>
  </si>
  <si>
    <t>95% CI</t>
  </si>
  <si>
    <t>  Attributable risk (P1 - P2)</t>
  </si>
  <si>
    <t>0.1587 to 0.3484</t>
  </si>
  <si>
    <t>  NNT (reciprocal of attrib. risk)</t>
  </si>
  <si>
    <t>2.870 to 6.302</t>
  </si>
  <si>
    <t>Methods used to compute CIs</t>
  </si>
  <si>
    <t>Newcombe/Wilson with CC</t>
  </si>
  <si>
    <t>  uas:dcc-tdTomato</t>
  </si>
  <si>
    <t>  uninjected</t>
  </si>
  <si>
    <t>57.14%</t>
  </si>
  <si>
    <t>42.86%</t>
  </si>
  <si>
    <t>50.00%</t>
  </si>
  <si>
    <t>37.50%</t>
  </si>
  <si>
    <t>12.50%</t>
  </si>
  <si>
    <t>graph represents the percent of Re-Entry vs Failed Re-Entry in 2 dpf animals that with DRG expressing dcc-tdTomato vs 2 dpf animals that were not injected with dcc-tdTomato</t>
  </si>
  <si>
    <t>DMSO</t>
  </si>
  <si>
    <t>dcc+/-</t>
  </si>
  <si>
    <t>rp-cAMP</t>
  </si>
  <si>
    <t>NSC23766</t>
  </si>
  <si>
    <t>rp-cAMP
+ NSC23766</t>
  </si>
  <si>
    <t>sp-cAMP
+ NSC23766</t>
  </si>
  <si>
    <r>
      <t>dcc</t>
    </r>
    <r>
      <rPr>
        <sz val="10"/>
        <rFont val="Arial"/>
        <family val="2"/>
      </rPr>
      <t>+/- + sp-cAMP
+ NSC23766</t>
    </r>
  </si>
  <si>
    <t>sp-cAMP</t>
  </si>
  <si>
    <r>
      <t>dcc</t>
    </r>
    <r>
      <rPr>
        <sz val="10"/>
        <rFont val="Arial"/>
        <family val="2"/>
      </rPr>
      <t>+/- + sp-cAMP</t>
    </r>
  </si>
  <si>
    <r>
      <t>dcc</t>
    </r>
    <r>
      <rPr>
        <sz val="10"/>
        <rFont val="Arial"/>
        <family val="2"/>
      </rPr>
      <t> +/- + sp-cAMP</t>
    </r>
  </si>
  <si>
    <t>DMSO  </t>
  </si>
  <si>
    <t>DCC +/-</t>
  </si>
  <si>
    <t>DMSO vs DCC+/-</t>
  </si>
  <si>
    <t>  DMSO  </t>
  </si>
  <si>
    <t>  DCC +/-</t>
  </si>
  <si>
    <t>40.43%</t>
  </si>
  <si>
    <t>59.57%</t>
  </si>
  <si>
    <t>64.49%</t>
  </si>
  <si>
    <t>35.51%</t>
  </si>
  <si>
    <t>42.33%</t>
  </si>
  <si>
    <t>23.31%</t>
  </si>
  <si>
    <t>34.36%</t>
  </si>
  <si>
    <t>DMSO vs rp-cAMP</t>
  </si>
  <si>
    <t>  rp-cAMP</t>
  </si>
  <si>
    <t>28.57%</t>
  </si>
  <si>
    <t>71.43%</t>
  </si>
  <si>
    <t>77.53%</t>
  </si>
  <si>
    <t>22.47%</t>
  </si>
  <si>
    <t>49.64%</t>
  </si>
  <si>
    <t>14.39%</t>
  </si>
  <si>
    <t>35.97%</t>
  </si>
  <si>
    <t>NSC23766 </t>
  </si>
  <si>
    <t>DMSO vs NCS23766</t>
  </si>
  <si>
    <t>  NSC23766 </t>
  </si>
  <si>
    <t>42.11%</t>
  </si>
  <si>
    <t>57.89%</t>
  </si>
  <si>
    <t>63.30%</t>
  </si>
  <si>
    <t>36.70%</t>
  </si>
  <si>
    <t>42.07%</t>
  </si>
  <si>
    <t>24.39%</t>
  </si>
  <si>
    <t>33.54%</t>
  </si>
  <si>
    <t>NSC23766 + rp-cAMP </t>
  </si>
  <si>
    <t>DMSO vs NCS23766+rp-cAMP</t>
  </si>
  <si>
    <t>  NSC23766 + rp-cAMP </t>
  </si>
  <si>
    <t>73.40%</t>
  </si>
  <si>
    <t>26.60%</t>
  </si>
  <si>
    <t>40.83%</t>
  </si>
  <si>
    <t>14.79%</t>
  </si>
  <si>
    <t>44.38%</t>
  </si>
  <si>
    <t>NSC23766 +
sp-cAMP  </t>
  </si>
  <si>
    <t>DMSO vs NSC23766 + sp-cAMP</t>
  </si>
  <si>
    <t>  DMSO</t>
  </si>
  <si>
    <t>  NSC23766 + sp-cAMP  </t>
  </si>
  <si>
    <t>43.00%</t>
  </si>
  <si>
    <t>57.00%</t>
  </si>
  <si>
    <t>61.61%</t>
  </si>
  <si>
    <t>38.39%</t>
  </si>
  <si>
    <t>25.44%</t>
  </si>
  <si>
    <t>33.73%</t>
  </si>
  <si>
    <r>
      <t>  </t>
    </r>
    <r>
      <rPr>
        <i/>
        <sz val="10"/>
        <rFont val="Arial"/>
        <family val="2"/>
      </rPr>
      <t>dcc</t>
    </r>
    <r>
      <rPr>
        <sz val="10"/>
        <rFont val="Arial"/>
        <family val="2"/>
      </rPr>
      <t>+/- + sp-cAMP + NSC23766</t>
    </r>
  </si>
  <si>
    <t>54.55%</t>
  </si>
  <si>
    <t>45.45%</t>
  </si>
  <si>
    <t>31.25%</t>
  </si>
  <si>
    <t>DMSO vs dcc+/- + sp-cAMP + NSC23766</t>
  </si>
  <si>
    <t>DMSO vs sp-cAMP</t>
  </si>
  <si>
    <t>  sp-cAMP</t>
  </si>
  <si>
    <t>94.68%</t>
  </si>
  <si>
    <t>5.32%</t>
  </si>
  <si>
    <t>43.67%</t>
  </si>
  <si>
    <t>56.33%</t>
  </si>
  <si>
    <t>54.60%</t>
  </si>
  <si>
    <t>3.07%</t>
  </si>
  <si>
    <t>DMSO vs dcc+/- + sp-cAMP</t>
  </si>
  <si>
    <r>
      <t>  </t>
    </r>
    <r>
      <rPr>
        <i/>
        <sz val="10"/>
        <rFont val="Arial"/>
        <family val="2"/>
      </rPr>
      <t>dcc</t>
    </r>
    <r>
      <rPr>
        <sz val="10"/>
        <rFont val="Arial"/>
        <family val="2"/>
      </rPr>
      <t> +/- + sp-cAMP</t>
    </r>
  </si>
  <si>
    <t>86.21%</t>
  </si>
  <si>
    <t>13.79%</t>
  </si>
  <si>
    <t>47.92%</t>
  </si>
  <si>
    <t>52.08%</t>
  </si>
  <si>
    <t>44.23%</t>
  </si>
  <si>
    <t>48.08%</t>
  </si>
  <si>
    <t>7.69%</t>
  </si>
  <si>
    <t>DCC +/-
+ sp-cAMP</t>
  </si>
  <si>
    <t>DCC+/- vs sp-cAMP+DCC+/-</t>
  </si>
  <si>
    <t>  DCC +/- + sp-cAMP</t>
  </si>
  <si>
    <t>33.63%</t>
  </si>
  <si>
    <t>82.35%</t>
  </si>
  <si>
    <t>66.37%</t>
  </si>
  <si>
    <t>17.65%</t>
  </si>
  <si>
    <t>20.99%</t>
  </si>
  <si>
    <t>30.94%</t>
  </si>
  <si>
    <t>41.44%</t>
  </si>
  <si>
    <t>6.63%</t>
  </si>
  <si>
    <t>dcc+/- vs rp-cAMP</t>
  </si>
  <si>
    <t>  dcc+/-</t>
  </si>
  <si>
    <t>65.52%</t>
  </si>
  <si>
    <t>52.83%</t>
  </si>
  <si>
    <t>34.48%</t>
  </si>
  <si>
    <t>47.17%</t>
  </si>
  <si>
    <t>23.17%</t>
  </si>
  <si>
    <t>34.15%</t>
  </si>
  <si>
    <t>12.20%</t>
  </si>
  <si>
    <t>30.49%</t>
  </si>
  <si>
    <t>dcc+/- vs NSC23766</t>
  </si>
  <si>
    <t>  NSC23766</t>
  </si>
  <si>
    <t>50.45%</t>
  </si>
  <si>
    <t>49.55%</t>
  </si>
  <si>
    <t>29.79%</t>
  </si>
  <si>
    <t>rp-cAMP + NSC23766</t>
  </si>
  <si>
    <t>dcc+/- vs rp-cAMP + NSC23766</t>
  </si>
  <si>
    <t>  rp-cAMP + NSC23766</t>
  </si>
  <si>
    <t>42.75%</t>
  </si>
  <si>
    <t>57.25%</t>
  </si>
  <si>
    <t>sp-cAMP + NSC23766</t>
  </si>
  <si>
    <t>48.72%</t>
  </si>
  <si>
    <t>51.28%</t>
  </si>
  <si>
    <t>20.11%</t>
  </si>
  <si>
    <t>29.63%</t>
  </si>
  <si>
    <t>21.16%</t>
  </si>
  <si>
    <t>29.10%</t>
  </si>
  <si>
    <t>60.32%</t>
  </si>
  <si>
    <t>39.68%</t>
  </si>
  <si>
    <t>19.59%</t>
  </si>
  <si>
    <t>28.87%</t>
  </si>
  <si>
    <t>12.89%</t>
  </si>
  <si>
    <t>38.66%</t>
  </si>
  <si>
    <t>dcc+/- vs sp-cAMP + NSC23766</t>
  </si>
  <si>
    <t>  sp-cAMP + NSC23766</t>
  </si>
  <si>
    <t>46.91%</t>
  </si>
  <si>
    <t>49.56%</t>
  </si>
  <si>
    <t>53.09%</t>
  </si>
  <si>
    <t>50.44%</t>
  </si>
  <si>
    <t>22.16%</t>
  </si>
  <si>
    <t>29.38%</t>
  </si>
  <si>
    <t>dcc+/- + sp-cAMP
 + NSC23766</t>
  </si>
  <si>
    <t>dcc+/- vs dcc+/- + sp-cAMP + NSC23766</t>
  </si>
  <si>
    <t>  dcc+/- + sp-cAMP  + NSC23766</t>
  </si>
  <si>
    <t>43.18%</t>
  </si>
  <si>
    <t>56.82%</t>
  </si>
  <si>
    <t>25.77%</t>
  </si>
  <si>
    <t>dcc+/- vs sp-cAMP</t>
  </si>
  <si>
    <t>70.08%</t>
  </si>
  <si>
    <t>8.20%</t>
  </si>
  <si>
    <t>29.92%</t>
  </si>
  <si>
    <t>91.80%</t>
  </si>
  <si>
    <t>47.34%</t>
  </si>
  <si>
    <t>2.66%</t>
  </si>
  <si>
    <t>20.21%</t>
  </si>
  <si>
    <t>rp-cAMP vs NSC23766</t>
  </si>
  <si>
    <t>33.33%</t>
  </si>
  <si>
    <t>47.62%</t>
  </si>
  <si>
    <t>66.67%</t>
  </si>
  <si>
    <t>52.38%</t>
  </si>
  <si>
    <t>12.12%</t>
  </si>
  <si>
    <t>30.30%</t>
  </si>
  <si>
    <t>24.24%</t>
  </si>
  <si>
    <t>rp-cAMP vs NCS23766+rp-cAMP</t>
  </si>
  <si>
    <t>44.44%</t>
  </si>
  <si>
    <t>55.56%</t>
  </si>
  <si>
    <t>60.00%</t>
  </si>
  <si>
    <t>11.76%</t>
  </si>
  <si>
    <t>29.41%</t>
  </si>
  <si>
    <t>14.71%</t>
  </si>
  <si>
    <t>44.12%</t>
  </si>
  <si>
    <t>rp-cAMP vs sp-cAMP + NSC23766</t>
  </si>
  <si>
    <t>31.75%</t>
  </si>
  <si>
    <t>46.73%</t>
  </si>
  <si>
    <t>68.25%</t>
  </si>
  <si>
    <t>53.27%</t>
  </si>
  <si>
    <t>25.29%</t>
  </si>
  <si>
    <t>33.53%</t>
  </si>
  <si>
    <t>rp-cAMP vs dcc+/- + sp-cAMP + NSC23766</t>
  </si>
  <si>
    <t>rp-cAMP vs sp-cAMP</t>
  </si>
  <si>
    <t>18.35%</t>
  </si>
  <si>
    <t>90.91%</t>
  </si>
  <si>
    <t>81.65%</t>
  </si>
  <si>
    <t>9.09%</t>
  </si>
  <si>
    <t>54.27%</t>
  </si>
  <si>
    <t>3.05%</t>
  </si>
  <si>
    <t>dcc+/- + sp-cAMP</t>
  </si>
  <si>
    <t>rp-cAMP vs dcc+/- + sp-cAMP</t>
  </si>
  <si>
    <t>  dcc+/- + sp-cAMP</t>
  </si>
  <si>
    <t>21.05%</t>
  </si>
  <si>
    <t>80.65%</t>
  </si>
  <si>
    <t>78.95%</t>
  </si>
  <si>
    <t>19.35%</t>
  </si>
  <si>
    <t>12.74%</t>
  </si>
  <si>
    <t>31.85%</t>
  </si>
  <si>
    <t>47.77%</t>
  </si>
  <si>
    <t>7.64%</t>
  </si>
  <si>
    <t>NSC23677 vs rp-cAMP + NSC23766</t>
  </si>
  <si>
    <t>61.54%</t>
  </si>
  <si>
    <t>42.31%</t>
  </si>
  <si>
    <t>38.46%</t>
  </si>
  <si>
    <t>57.69%</t>
  </si>
  <si>
    <t>20.51%</t>
  </si>
  <si>
    <t>28.21%</t>
  </si>
  <si>
    <t>12.82%</t>
  </si>
  <si>
    <t>NSC23766 vs sp-cAMP + NSC23766</t>
  </si>
  <si>
    <t>&gt;0.9999</t>
  </si>
  <si>
    <t>48.19%</t>
  </si>
  <si>
    <t>49.11%</t>
  </si>
  <si>
    <t>51.81%</t>
  </si>
  <si>
    <t>50.89%</t>
  </si>
  <si>
    <t>22.05%</t>
  </si>
  <si>
    <t>29.23%</t>
  </si>
  <si>
    <t>NSC23766 vs dcc+/- + sp-cAMP + NSC23766</t>
  </si>
  <si>
    <t>25.64%</t>
  </si>
  <si>
    <t>sp-cAMP vs NSC23766</t>
  </si>
  <si>
    <t>68.99%</t>
  </si>
  <si>
    <t>8.33%</t>
  </si>
  <si>
    <t>31.01%</t>
  </si>
  <si>
    <t>91.67%</t>
  </si>
  <si>
    <t>47.09%</t>
  </si>
  <si>
    <t>2.65%</t>
  </si>
  <si>
    <t>dcc+/- + sp-cAMP vs NSC23766</t>
  </si>
  <si>
    <t>65.22%</t>
  </si>
  <si>
    <t>17.91%</t>
  </si>
  <si>
    <t>34.78%</t>
  </si>
  <si>
    <t>82.09%</t>
  </si>
  <si>
    <t>41.21%</t>
  </si>
  <si>
    <t>6.59%</t>
  </si>
  <si>
    <t>21.98%</t>
  </si>
  <si>
    <t>30.22%</t>
  </si>
  <si>
    <t>rp-cAMP + NSC23766 vs sp-cAMP + NSC23766</t>
  </si>
  <si>
    <t>36.76%</t>
  </si>
  <si>
    <t>63.24%</t>
  </si>
  <si>
    <t>21.50%</t>
  </si>
  <si>
    <t>28.50%</t>
  </si>
  <si>
    <t>rp-cAMP + NSC23766 vs dcc+/- + sp-cAMP + NSC23766</t>
  </si>
  <si>
    <t>rp-cAMP + NSC23766 vs sp-cAMP</t>
  </si>
  <si>
    <t>21.93%</t>
  </si>
  <si>
    <t>93.75%</t>
  </si>
  <si>
    <t>78.07%</t>
  </si>
  <si>
    <t>6.25%</t>
  </si>
  <si>
    <t>45.88%</t>
  </si>
  <si>
    <t>2.58%</t>
  </si>
  <si>
    <t>rp-cAMP + NSC23766 vs dcc+/- + sp-cAMP</t>
  </si>
  <si>
    <t>13.37%</t>
  </si>
  <si>
    <t>40.11%</t>
  </si>
  <si>
    <t>6.42%</t>
  </si>
  <si>
    <t>sp-cAMP + NSC23766 vs dcc+/- + sp-cAMP + NSC23766</t>
  </si>
  <si>
    <t>46.24%</t>
  </si>
  <si>
    <t>53.76%</t>
  </si>
  <si>
    <t>sp-cAMP + NSC23766 vs sp-cAMP</t>
  </si>
  <si>
    <t>32.58%</t>
  </si>
  <si>
    <t>91.94%</t>
  </si>
  <si>
    <t>67.42%</t>
  </si>
  <si>
    <t>8.06%</t>
  </si>
  <si>
    <r>
      <t>dcc</t>
    </r>
    <r>
      <rPr>
        <sz val="10"/>
        <rFont val="Arial"/>
      </rPr>
      <t> +/- + sp-cAMP</t>
    </r>
  </si>
  <si>
    <t>sp-cAMP + NSC23766 vs dcc+/- + sp-cAMP</t>
  </si>
  <si>
    <r>
      <t>  </t>
    </r>
    <r>
      <rPr>
        <i/>
        <sz val="10"/>
        <rFont val="Arial"/>
      </rPr>
      <t>dcc</t>
    </r>
    <r>
      <rPr>
        <sz val="10"/>
        <rFont val="Arial"/>
      </rPr>
      <t> +/- + sp-cAMP</t>
    </r>
  </si>
  <si>
    <t>36.44%</t>
  </si>
  <si>
    <t>82.61%</t>
  </si>
  <si>
    <t>63.56%</t>
  </si>
  <si>
    <t>17.39%</t>
  </si>
  <si>
    <t>22.99%</t>
  </si>
  <si>
    <t>30.48%</t>
  </si>
  <si>
    <t>dcc+/- + sp-cAMP + NSC23766 vs sp-cAMP</t>
  </si>
  <si>
    <t>64.03%</t>
  </si>
  <si>
    <t>dcc +/- +sp-cAMP</t>
  </si>
  <si>
    <t>dcc+/- + sp-cAMP
+NSC23766</t>
  </si>
  <si>
    <t>dcc+/- + sp-cAMP vs dcc+/- +sp-cAMP +NSC23766</t>
  </si>
  <si>
    <t>  dcc +/- +sp-cAMP</t>
  </si>
  <si>
    <t>  dcc+/- + sp-cAMP +NSC23766</t>
  </si>
  <si>
    <t>26.74%</t>
  </si>
  <si>
    <t>45.73%</t>
  </si>
  <si>
    <t>70.59%</t>
  </si>
  <si>
    <t>49.17%</t>
  </si>
  <si>
    <t>2.76%</t>
  </si>
  <si>
    <t>sp-cAMP vs DCC+/- sp-cAMP+ </t>
  </si>
  <si>
    <t>DMSO n=10</t>
  </si>
  <si>
    <t>rp-cAMP n=10</t>
  </si>
  <si>
    <r>
      <t>dcc</t>
    </r>
    <r>
      <rPr>
        <sz val="10"/>
        <rFont val="Arial"/>
        <family val="2"/>
      </rPr>
      <t>+/-</t>
    </r>
    <r>
      <rPr>
        <i/>
        <sz val="10"/>
        <rFont val="Arial"/>
        <family val="2"/>
      </rPr>
      <t xml:space="preserve"> </t>
    </r>
    <r>
      <rPr>
        <sz val="10"/>
        <rFont val="Arial"/>
        <family val="2"/>
      </rPr>
      <t>n=16</t>
    </r>
  </si>
  <si>
    <t>NSC23766 n=20</t>
  </si>
  <si>
    <t>rp-cAMP
+ NSC23766 n=12</t>
  </si>
  <si>
    <t>sp-cAMP
+ NSC23766 n=14</t>
  </si>
  <si>
    <r>
      <t>dcc</t>
    </r>
    <r>
      <rPr>
        <sz val="10"/>
        <rFont val="Arial"/>
        <family val="2"/>
      </rPr>
      <t>+/- + sp-cAMP
+ NSC23766 n=12</t>
    </r>
  </si>
  <si>
    <t>sp-cAMP n=19</t>
  </si>
  <si>
    <r>
      <t>dcc</t>
    </r>
    <r>
      <rPr>
        <sz val="10"/>
        <rFont val="Arial"/>
        <family val="2"/>
      </rPr>
      <t> +/- + sp-cAMP n=16</t>
    </r>
  </si>
  <si>
    <t>Neuron Apoptosis%</t>
  </si>
  <si>
    <t>Failed Re-Entry%</t>
  </si>
  <si>
    <t>Re-Enters Spinal Cord%</t>
  </si>
  <si>
    <t>spinal cord</t>
  </si>
  <si>
    <t>sp-cAMP + NSC23766</t>
  </si>
  <si>
    <t>dcc+/- + sp-cAMP + NSC23766</t>
  </si>
  <si>
    <t>hpi</t>
  </si>
  <si>
    <t>Axon distance from top of DRG</t>
  </si>
  <si>
    <t>H) Regeneration (rp-cAMP)</t>
  </si>
  <si>
    <t>G) Failed Regeneration (DMSO)</t>
  </si>
  <si>
    <t>Injured at 5 dpf - rp-cAMP + NSC23766 treated</t>
  </si>
  <si>
    <t>n=10</t>
  </si>
  <si>
    <t>n=7</t>
  </si>
  <si>
    <t>DRG (5) position</t>
  </si>
  <si>
    <t>Glia position</t>
  </si>
  <si>
    <t>Fish</t>
  </si>
  <si>
    <t>x</t>
  </si>
  <si>
    <t>y</t>
  </si>
  <si>
    <t>DRG - Glia difference</t>
  </si>
  <si>
    <t>Uninjured WT (fixed and stained at 72 hpf)</t>
  </si>
  <si>
    <t>Injured WT (fixed and stained 12 hpi) treated with DMSO</t>
  </si>
  <si>
    <t>Glial position</t>
  </si>
  <si>
    <t>Injured WT (fixed and stained 12 hpi) treated with rp-cAMP</t>
  </si>
  <si>
    <t>Injured WT (fixed and stained 12 hpi) treated with NSC23766</t>
  </si>
  <si>
    <r>
      <t xml:space="preserve">Injured </t>
    </r>
    <r>
      <rPr>
        <i/>
        <sz val="11"/>
        <color theme="1"/>
        <rFont val="Calibri"/>
        <family val="2"/>
        <scheme val="minor"/>
      </rPr>
      <t>dcc</t>
    </r>
    <r>
      <rPr>
        <sz val="11"/>
        <color theme="1"/>
        <rFont val="Calibri"/>
        <family val="2"/>
        <scheme val="minor"/>
      </rPr>
      <t>+/- (fixed and stained 12 hpi) treated with DMSO</t>
    </r>
  </si>
  <si>
    <r>
      <rPr>
        <i/>
        <sz val="11"/>
        <color theme="1"/>
        <rFont val="Calibri"/>
        <family val="2"/>
        <scheme val="minor"/>
      </rPr>
      <t>dcc</t>
    </r>
    <r>
      <rPr>
        <sz val="11"/>
        <color theme="1"/>
        <rFont val="Calibri"/>
        <family val="2"/>
        <scheme val="minor"/>
      </rPr>
      <t>+/-</t>
    </r>
  </si>
  <si>
    <t>***these were used to make Figure 4L***</t>
  </si>
  <si>
    <t>B) rp-cAMP + NSC23766</t>
  </si>
  <si>
    <t>D) sp-cAMP</t>
  </si>
  <si>
    <r>
      <t xml:space="preserve">F) </t>
    </r>
    <r>
      <rPr>
        <i/>
        <sz val="11"/>
        <color theme="1"/>
        <rFont val="Calibri"/>
        <family val="2"/>
        <scheme val="minor"/>
      </rPr>
      <t>dcc</t>
    </r>
    <r>
      <rPr>
        <sz val="11"/>
        <color theme="1"/>
        <rFont val="Calibri"/>
        <family val="2"/>
        <scheme val="minor"/>
      </rPr>
      <t>+/- + sp-cAMP</t>
    </r>
  </si>
  <si>
    <t>***these were used to make each graph in Figure S1H***</t>
  </si>
  <si>
    <t>Uninjured (72 hpf)</t>
  </si>
  <si>
    <t>12 hpi - wt</t>
  </si>
  <si>
    <r>
      <t>12 hpi - </t>
    </r>
    <r>
      <rPr>
        <b/>
        <i/>
        <sz val="10"/>
        <rFont val="Arial"/>
        <family val="2"/>
      </rPr>
      <t>dcc</t>
    </r>
    <r>
      <rPr>
        <vertAlign val="superscript"/>
        <sz val="10"/>
        <rFont val="Arial"/>
        <family val="2"/>
      </rPr>
      <t>+/-</t>
    </r>
  </si>
  <si>
    <t>12 hpi - rp-cAMP</t>
  </si>
  <si>
    <t>12 hpi - NSC23766</t>
  </si>
  <si>
    <t>DRG - Glial Y Position Difference</t>
  </si>
  <si>
    <t>  Uninjured (72 hpf) vs. 12 hpi - wt</t>
  </si>
  <si>
    <r>
      <t>  Uninjured (72 hpf) vs. 12 hpi - </t>
    </r>
    <r>
      <rPr>
        <b/>
        <i/>
        <sz val="10"/>
        <rFont val="Arial"/>
        <family val="2"/>
      </rPr>
      <t>dcc</t>
    </r>
    <r>
      <rPr>
        <vertAlign val="superscript"/>
        <sz val="10"/>
        <rFont val="Arial"/>
        <family val="2"/>
      </rPr>
      <t>+/-</t>
    </r>
  </si>
  <si>
    <t>  Uninjured (72 hpf) vs. 12 hpi - rp-cAMP</t>
  </si>
  <si>
    <t>  Uninjured (72 hpf) vs. 12 hpi - NSC23766</t>
  </si>
  <si>
    <r>
      <t>  12 hpi - wt vs. 12 hpi - </t>
    </r>
    <r>
      <rPr>
        <b/>
        <i/>
        <sz val="10"/>
        <rFont val="Arial"/>
        <family val="2"/>
      </rPr>
      <t>dcc</t>
    </r>
    <r>
      <rPr>
        <vertAlign val="superscript"/>
        <sz val="10"/>
        <rFont val="Arial"/>
        <family val="2"/>
      </rPr>
      <t>+/-</t>
    </r>
  </si>
  <si>
    <t>  12 hpi - wt vs. 12 hpi - rp-cAMP</t>
  </si>
  <si>
    <t>  12 hpi - wt vs. 12 hpi - NSC23766</t>
  </si>
  <si>
    <r>
      <t>  12 hpi - </t>
    </r>
    <r>
      <rPr>
        <b/>
        <i/>
        <sz val="10"/>
        <rFont val="Arial"/>
        <family val="2"/>
      </rPr>
      <t>dcc</t>
    </r>
    <r>
      <rPr>
        <vertAlign val="superscript"/>
        <sz val="10"/>
        <rFont val="Arial"/>
        <family val="2"/>
      </rPr>
      <t>+/-</t>
    </r>
    <r>
      <rPr>
        <sz val="10"/>
        <rFont val="Arial"/>
        <family val="2"/>
      </rPr>
      <t> vs. 12 hpi - rp-cAMP</t>
    </r>
  </si>
  <si>
    <r>
      <t>  12 hpi - </t>
    </r>
    <r>
      <rPr>
        <b/>
        <i/>
        <sz val="10"/>
        <rFont val="Arial"/>
        <family val="2"/>
      </rPr>
      <t>dcc</t>
    </r>
    <r>
      <rPr>
        <vertAlign val="superscript"/>
        <sz val="10"/>
        <rFont val="Arial"/>
        <family val="2"/>
      </rPr>
      <t>+/-</t>
    </r>
    <r>
      <rPr>
        <sz val="10"/>
        <rFont val="Arial"/>
        <family val="2"/>
      </rPr>
      <t> vs. 12 hpi - NSC23766</t>
    </r>
  </si>
  <si>
    <t>  12 hpi - rp-cAMP vs. 12 hpi - NSC23766</t>
  </si>
  <si>
    <r>
      <t>  12 hpi - </t>
    </r>
    <r>
      <rPr>
        <b/>
        <i/>
        <sz val="10"/>
        <rFont val="Arial"/>
        <family val="2"/>
      </rPr>
      <t>dcc</t>
    </r>
    <r>
      <rPr>
        <vertAlign val="superscript"/>
        <sz val="10"/>
        <rFont val="Arial"/>
        <family val="2"/>
      </rPr>
      <t>+/-</t>
    </r>
  </si>
  <si>
    <t>  Uninjured (72 hpf)</t>
  </si>
  <si>
    <t>  12 hpi - NSC23766</t>
  </si>
  <si>
    <t>  12 hpi - rp-cAMP</t>
  </si>
  <si>
    <t>  12 hpi - wt</t>
  </si>
  <si>
    <t>Number of values</t>
  </si>
  <si>
    <t>Minimum</t>
  </si>
  <si>
    <t>25% Percentile</t>
  </si>
  <si>
    <t>Median</t>
  </si>
  <si>
    <t>75% Percentile</t>
  </si>
  <si>
    <t>Maximum</t>
  </si>
  <si>
    <t>Mean</t>
  </si>
  <si>
    <t>Std. Deviation</t>
  </si>
  <si>
    <t>Std. Error of Mean</t>
  </si>
  <si>
    <t>Lower 95% CI</t>
  </si>
  <si>
    <t>Upper 95% CI</t>
  </si>
  <si>
    <t>Mean ranks</t>
  </si>
  <si>
    <t xml:space="preserve">hpi </t>
  </si>
  <si>
    <t>LifeAct Intensity - background</t>
  </si>
  <si>
    <t>top GC tracing</t>
  </si>
  <si>
    <t xml:space="preserve">DMSO </t>
  </si>
  <si>
    <t>middle GC tracing</t>
  </si>
  <si>
    <t>bottom GC tracing</t>
  </si>
  <si>
    <t xml:space="preserve">dcc+/- </t>
  </si>
  <si>
    <t>rp-cAMP + 
NSC23766</t>
  </si>
  <si>
    <t>dcc +/-</t>
  </si>
  <si>
    <r>
      <t>dcc +/-</t>
    </r>
    <r>
      <rPr>
        <sz val="10"/>
        <rFont val="Arial"/>
        <family val="2"/>
      </rPr>
      <t> + sp-cAMP</t>
    </r>
  </si>
  <si>
    <r>
      <t>dcc +/-</t>
    </r>
    <r>
      <rPr>
        <sz val="10"/>
        <rFont val="Arial"/>
        <family val="2"/>
      </rPr>
      <t> + sp-cAMP 
+ NSC23766</t>
    </r>
  </si>
  <si>
    <t>sp-cAMP +
NSC23766</t>
  </si>
  <si>
    <t>Durations  Peaks Near DREZ</t>
  </si>
  <si>
    <t>Brown-Forsythe ANOVA test</t>
  </si>
  <si>
    <t>  F* (DFn, DFd)</t>
  </si>
  <si>
    <t>4.978 (8.000, 94.03)</t>
  </si>
  <si>
    <t>  Significant diff. among means (P &lt; 0.05)?</t>
  </si>
  <si>
    <t>Welch's ANOVA test</t>
  </si>
  <si>
    <t>  W (DFn, DFd)</t>
  </si>
  <si>
    <t>8.403 (8.000, 72.19)</t>
  </si>
  <si>
    <t>Unpaired t with Welch's correction</t>
  </si>
  <si>
    <t>Mean Diff.</t>
  </si>
  <si>
    <t>95.00% CI of diff.</t>
  </si>
  <si>
    <t>Below threshold?</t>
  </si>
  <si>
    <t>A-?</t>
  </si>
  <si>
    <t>  DMSO vs. rp-cAMP</t>
  </si>
  <si>
    <t>-56.93 to -14.15</t>
  </si>
  <si>
    <t>  DMSO vs. NSC23766</t>
  </si>
  <si>
    <t>-49.59 to -4.993</t>
  </si>
  <si>
    <t>C</t>
  </si>
  <si>
    <t>  DMSO vs. rp-cAMP +  NSC23766</t>
  </si>
  <si>
    <t>-47.43 to -5.485</t>
  </si>
  <si>
    <t>rp-cAMP +  NSC23766</t>
  </si>
  <si>
    <r>
      <t>  DMSO vs. </t>
    </r>
    <r>
      <rPr>
        <b/>
        <i/>
        <sz val="10"/>
        <rFont val="Arial"/>
        <family val="2"/>
      </rPr>
      <t>dcc +/-</t>
    </r>
  </si>
  <si>
    <t>-49.37 to -7.436</t>
  </si>
  <si>
    <t>  DMSO vs. sp-cAMP</t>
  </si>
  <si>
    <t>-2.876 to 21.15</t>
  </si>
  <si>
    <t>F</t>
  </si>
  <si>
    <r>
      <t>  DMSO vs. </t>
    </r>
    <r>
      <rPr>
        <b/>
        <i/>
        <sz val="10"/>
        <rFont val="Arial"/>
        <family val="2"/>
      </rPr>
      <t>dcc +/-</t>
    </r>
    <r>
      <rPr>
        <sz val="10"/>
        <rFont val="Arial"/>
        <family val="2"/>
      </rPr>
      <t> + sp-cAMP</t>
    </r>
  </si>
  <si>
    <t>-1.637 to 20.62</t>
  </si>
  <si>
    <t>G</t>
  </si>
  <si>
    <r>
      <t>  DMSO vs. </t>
    </r>
    <r>
      <rPr>
        <b/>
        <i/>
        <sz val="10"/>
        <rFont val="Arial"/>
        <family val="2"/>
      </rPr>
      <t>dcc +/-</t>
    </r>
    <r>
      <rPr>
        <sz val="10"/>
        <rFont val="Arial"/>
        <family val="2"/>
      </rPr>
      <t> + sp-cAMP  + NSC23766</t>
    </r>
  </si>
  <si>
    <t>-35.86 to -0.3908</t>
  </si>
  <si>
    <t>H</t>
  </si>
  <si>
    <r>
      <t>dcc +/-</t>
    </r>
    <r>
      <rPr>
        <sz val="10"/>
        <rFont val="Arial"/>
        <family val="2"/>
      </rPr>
      <t> + sp-cAMP  + NSC23766</t>
    </r>
  </si>
  <si>
    <t>  DMSO vs. sp-cAMP + NSC23766</t>
  </si>
  <si>
    <t>-74.67 to -3.803</t>
  </si>
  <si>
    <t>I</t>
  </si>
  <si>
    <t>Mean 1</t>
  </si>
  <si>
    <t>Mean 2</t>
  </si>
  <si>
    <t>SE of diff.</t>
  </si>
  <si>
    <t>t</t>
  </si>
  <si>
    <t>DF</t>
  </si>
  <si>
    <t>Mock Glial Ablation</t>
  </si>
  <si>
    <t>Fisher's Exact - ablated vs non</t>
  </si>
  <si>
    <t>Fisher's Exact - ablated vs mock</t>
  </si>
  <si>
    <t>  Mock Ablation</t>
  </si>
  <si>
    <t>12.00%</t>
  </si>
  <si>
    <t>88.00%</t>
  </si>
  <si>
    <t>73.33%</t>
  </si>
  <si>
    <t>43.23%</t>
  </si>
  <si>
    <t>26.67%</t>
  </si>
  <si>
    <t>56.77%</t>
  </si>
  <si>
    <t>6.00%</t>
  </si>
  <si>
    <t>44.00%</t>
  </si>
  <si>
    <t>Fisher's Exact - non vs mock</t>
  </si>
  <si>
    <t>47.83%</t>
  </si>
  <si>
    <t>50.28%</t>
  </si>
  <si>
    <t>52.17%</t>
  </si>
  <si>
    <t>49.72%</t>
  </si>
  <si>
    <t>n=6</t>
  </si>
  <si>
    <t>n=# of animals (1 axotomized DRG per animal)</t>
  </si>
  <si>
    <r>
      <t>dcc+/</t>
    </r>
    <r>
      <rPr>
        <sz val="10"/>
        <rFont val="Arial"/>
      </rPr>
      <t>- + sp-cAMP</t>
    </r>
  </si>
  <si>
    <r>
      <t>dcc+/-</t>
    </r>
    <r>
      <rPr>
        <sz val="10"/>
        <rFont val="Arial"/>
      </rPr>
      <t> + sp-cAMP 
+ NSC23766</t>
    </r>
  </si>
  <si>
    <t>sp-cAMP + 
NSC23766</t>
  </si>
  <si>
    <t>CumulativeActinPeakDurations</t>
  </si>
  <si>
    <t>3.398 (8.000, 246.3)</t>
  </si>
  <si>
    <t>4.629 (8.000, 189.8)</t>
  </si>
  <si>
    <t>-24.24 to -1.917</t>
  </si>
  <si>
    <t>-20.17 to 0.7406</t>
  </si>
  <si>
    <t>-15.76 to 4.604</t>
  </si>
  <si>
    <r>
      <t>  DMSO vs. </t>
    </r>
    <r>
      <rPr>
        <b/>
        <i/>
        <sz val="10"/>
        <rFont val="Arial"/>
      </rPr>
      <t>dcc +/-</t>
    </r>
  </si>
  <si>
    <t>-14.10 to 5.363</t>
  </si>
  <si>
    <t>-0.7784 to 11.68</t>
  </si>
  <si>
    <r>
      <t>  DMSO vs. </t>
    </r>
    <r>
      <rPr>
        <b/>
        <i/>
        <sz val="10"/>
        <rFont val="Arial"/>
      </rPr>
      <t>dcc+/</t>
    </r>
    <r>
      <rPr>
        <sz val="10"/>
        <rFont val="Arial"/>
      </rPr>
      <t>- + sp-cAMP</t>
    </r>
  </si>
  <si>
    <t>-2.133 to 9.952</t>
  </si>
  <si>
    <r>
      <t>  DMSO vs. </t>
    </r>
    <r>
      <rPr>
        <b/>
        <i/>
        <sz val="10"/>
        <rFont val="Arial"/>
      </rPr>
      <t>dcc+/-</t>
    </r>
    <r>
      <rPr>
        <sz val="10"/>
        <rFont val="Arial"/>
      </rPr>
      <t> + sp-cAMP  + NSC23766</t>
    </r>
  </si>
  <si>
    <t>-21.30 to -0.2892</t>
  </si>
  <si>
    <r>
      <t>dcc+/-</t>
    </r>
    <r>
      <rPr>
        <sz val="10"/>
        <rFont val="Arial"/>
      </rPr>
      <t> + sp-cAMP  + NSC23766</t>
    </r>
  </si>
  <si>
    <t>  DMSO vs. sp-cAMP +  NSC23766</t>
  </si>
  <si>
    <t>-38.45 to -2.318</t>
  </si>
  <si>
    <t>sp-cAMP +  NSC23766</t>
  </si>
  <si>
    <t>Filopodia</t>
  </si>
  <si>
    <t>Invadopodia</t>
  </si>
  <si>
    <t>n=5 animals</t>
  </si>
  <si>
    <t>Filopodia vs Inadopodia (um)</t>
  </si>
  <si>
    <t>325 , 950</t>
  </si>
  <si>
    <t>2.413, n=25</t>
  </si>
  <si>
    <t>6.702, n=25</t>
  </si>
  <si>
    <t>rp-cAMP + NSC23766</t>
  </si>
  <si>
    <t>LifeAct Inensity - background</t>
  </si>
  <si>
    <r>
      <rPr>
        <i/>
        <sz val="11"/>
        <color theme="1"/>
        <rFont val="Calibri"/>
        <family val="2"/>
        <scheme val="minor"/>
      </rPr>
      <t>dcc</t>
    </r>
    <r>
      <rPr>
        <sz val="11"/>
        <color theme="1"/>
        <rFont val="Calibri"/>
        <family val="2"/>
        <scheme val="minor"/>
      </rPr>
      <t>+/- + sp-cAMP</t>
    </r>
  </si>
  <si>
    <t>top Growth Cone tracing</t>
  </si>
  <si>
    <t>middle Growth Cone tracing</t>
  </si>
  <si>
    <t>bottom Growth Cone tracing</t>
  </si>
  <si>
    <t>WT; UAS:dcc-tdTomato+; DMSO</t>
  </si>
  <si>
    <r>
      <rPr>
        <i/>
        <sz val="11"/>
        <color theme="1"/>
        <rFont val="Calibri"/>
        <family val="2"/>
        <scheme val="minor"/>
      </rPr>
      <t>dcc</t>
    </r>
    <r>
      <rPr>
        <sz val="11"/>
        <color theme="1"/>
        <rFont val="Calibri"/>
        <family val="2"/>
        <scheme val="minor"/>
      </rPr>
      <t>+/-; UAS:dcc-tdTomato+; DMSO</t>
    </r>
  </si>
  <si>
    <r>
      <rPr>
        <i/>
        <sz val="11"/>
        <color theme="1"/>
        <rFont val="Calibri"/>
        <family val="2"/>
        <scheme val="minor"/>
      </rPr>
      <t>dcc</t>
    </r>
    <r>
      <rPr>
        <sz val="11"/>
        <color theme="1"/>
        <rFont val="Calibri"/>
        <family val="2"/>
        <scheme val="minor"/>
      </rPr>
      <t>+/-; UAS:dcc-tdTomato+; rp-cAMP</t>
    </r>
  </si>
  <si>
    <t>Uninjected wt</t>
  </si>
  <si>
    <r>
      <t>Uninjected </t>
    </r>
    <r>
      <rPr>
        <b/>
        <i/>
        <sz val="10"/>
        <rFont val="Arial"/>
        <family val="2"/>
      </rPr>
      <t>dcc</t>
    </r>
    <r>
      <rPr>
        <sz val="10"/>
        <rFont val="Arial"/>
        <family val="2"/>
      </rPr>
      <t>+/-</t>
    </r>
  </si>
  <si>
    <r>
      <t>dcc</t>
    </r>
    <r>
      <rPr>
        <sz val="10"/>
        <rFont val="Arial"/>
        <family val="2"/>
      </rPr>
      <t>+/-</t>
    </r>
  </si>
  <si>
    <t>wt</t>
  </si>
  <si>
    <r>
      <t>dcc</t>
    </r>
    <r>
      <rPr>
        <sz val="10"/>
        <rFont val="Arial"/>
        <family val="2"/>
      </rPr>
      <t>+/- + rp-cAMP</t>
    </r>
  </si>
  <si>
    <t>Actin Peaks Near the DREZ</t>
  </si>
  <si>
    <r>
      <t>  Uninjected wt vs. Uninjected </t>
    </r>
    <r>
      <rPr>
        <b/>
        <i/>
        <sz val="10"/>
        <rFont val="Arial"/>
        <family val="2"/>
      </rPr>
      <t>dcc</t>
    </r>
    <r>
      <rPr>
        <sz val="10"/>
        <rFont val="Arial"/>
        <family val="2"/>
      </rPr>
      <t>+/-</t>
    </r>
  </si>
  <si>
    <r>
      <t>  Uninjected wt vs. </t>
    </r>
    <r>
      <rPr>
        <b/>
        <i/>
        <sz val="10"/>
        <rFont val="Arial"/>
        <family val="2"/>
      </rPr>
      <t>dcc</t>
    </r>
    <r>
      <rPr>
        <sz val="10"/>
        <rFont val="Arial"/>
        <family val="2"/>
      </rPr>
      <t>+/-</t>
    </r>
  </si>
  <si>
    <t>  Uninjected wt vs. wt</t>
  </si>
  <si>
    <r>
      <t>  Uninjected wt vs. </t>
    </r>
    <r>
      <rPr>
        <b/>
        <i/>
        <sz val="10"/>
        <rFont val="Arial"/>
        <family val="2"/>
      </rPr>
      <t>dcc</t>
    </r>
    <r>
      <rPr>
        <sz val="10"/>
        <rFont val="Arial"/>
        <family val="2"/>
      </rPr>
      <t>+/- + rp-cAMP</t>
    </r>
  </si>
  <si>
    <r>
      <t>  Uninjected </t>
    </r>
    <r>
      <rPr>
        <b/>
        <i/>
        <sz val="10"/>
        <rFont val="Arial"/>
        <family val="2"/>
      </rPr>
      <t>dcc</t>
    </r>
    <r>
      <rPr>
        <sz val="10"/>
        <rFont val="Arial"/>
        <family val="2"/>
      </rPr>
      <t>+/- vs. </t>
    </r>
    <r>
      <rPr>
        <b/>
        <i/>
        <sz val="10"/>
        <rFont val="Arial"/>
        <family val="2"/>
      </rPr>
      <t>dcc</t>
    </r>
    <r>
      <rPr>
        <sz val="10"/>
        <rFont val="Arial"/>
        <family val="2"/>
      </rPr>
      <t>+/-</t>
    </r>
  </si>
  <si>
    <r>
      <t>  Uninjected </t>
    </r>
    <r>
      <rPr>
        <b/>
        <i/>
        <sz val="10"/>
        <rFont val="Arial"/>
        <family val="2"/>
      </rPr>
      <t>dcc</t>
    </r>
    <r>
      <rPr>
        <sz val="10"/>
        <rFont val="Arial"/>
        <family val="2"/>
      </rPr>
      <t>+/- vs. wt</t>
    </r>
  </si>
  <si>
    <r>
      <t>  Uninjected </t>
    </r>
    <r>
      <rPr>
        <b/>
        <i/>
        <sz val="10"/>
        <rFont val="Arial"/>
        <family val="2"/>
      </rPr>
      <t>dcc</t>
    </r>
    <r>
      <rPr>
        <sz val="10"/>
        <rFont val="Arial"/>
        <family val="2"/>
      </rPr>
      <t>+/- vs. </t>
    </r>
    <r>
      <rPr>
        <b/>
        <i/>
        <sz val="10"/>
        <rFont val="Arial"/>
        <family val="2"/>
      </rPr>
      <t>dcc</t>
    </r>
    <r>
      <rPr>
        <sz val="10"/>
        <rFont val="Arial"/>
        <family val="2"/>
      </rPr>
      <t>+/- + rp-cAMP</t>
    </r>
  </si>
  <si>
    <r>
      <t>  </t>
    </r>
    <r>
      <rPr>
        <b/>
        <i/>
        <sz val="10"/>
        <rFont val="Arial"/>
        <family val="2"/>
      </rPr>
      <t>dcc</t>
    </r>
    <r>
      <rPr>
        <sz val="10"/>
        <rFont val="Arial"/>
        <family val="2"/>
      </rPr>
      <t>+/- vs. wt</t>
    </r>
  </si>
  <si>
    <r>
      <t>  </t>
    </r>
    <r>
      <rPr>
        <b/>
        <i/>
        <sz val="10"/>
        <rFont val="Arial"/>
        <family val="2"/>
      </rPr>
      <t>dcc</t>
    </r>
    <r>
      <rPr>
        <sz val="10"/>
        <rFont val="Arial"/>
        <family val="2"/>
      </rPr>
      <t>+/- vs. </t>
    </r>
    <r>
      <rPr>
        <b/>
        <i/>
        <sz val="10"/>
        <rFont val="Arial"/>
        <family val="2"/>
      </rPr>
      <t>dcc</t>
    </r>
    <r>
      <rPr>
        <sz val="10"/>
        <rFont val="Arial"/>
        <family val="2"/>
      </rPr>
      <t>+/- + rp-cAMP</t>
    </r>
  </si>
  <si>
    <r>
      <t>  wt vs. </t>
    </r>
    <r>
      <rPr>
        <b/>
        <i/>
        <sz val="10"/>
        <rFont val="Arial"/>
        <family val="2"/>
      </rPr>
      <t>dcc</t>
    </r>
    <r>
      <rPr>
        <sz val="10"/>
        <rFont val="Arial"/>
        <family val="2"/>
      </rPr>
      <t>+/- + rp-cAMP</t>
    </r>
  </si>
  <si>
    <r>
      <t>  Uninjected </t>
    </r>
    <r>
      <rPr>
        <b/>
        <i/>
        <sz val="10"/>
        <rFont val="Arial"/>
        <family val="2"/>
      </rPr>
      <t>dcc</t>
    </r>
    <r>
      <rPr>
        <sz val="10"/>
        <rFont val="Arial"/>
        <family val="2"/>
      </rPr>
      <t>+/-</t>
    </r>
  </si>
  <si>
    <r>
      <t>  </t>
    </r>
    <r>
      <rPr>
        <b/>
        <i/>
        <sz val="10"/>
        <rFont val="Arial"/>
        <family val="2"/>
      </rPr>
      <t>dcc</t>
    </r>
    <r>
      <rPr>
        <sz val="10"/>
        <rFont val="Arial"/>
        <family val="2"/>
      </rPr>
      <t>+/- + rp-cAMP</t>
    </r>
  </si>
  <si>
    <t>  wt</t>
  </si>
  <si>
    <r>
      <t>  </t>
    </r>
    <r>
      <rPr>
        <b/>
        <i/>
        <sz val="10"/>
        <rFont val="Arial"/>
        <family val="2"/>
      </rPr>
      <t>dcc</t>
    </r>
    <r>
      <rPr>
        <sz val="10"/>
        <rFont val="Arial"/>
        <family val="2"/>
      </rPr>
      <t>+/-</t>
    </r>
  </si>
  <si>
    <t>  Uninjected wt</t>
  </si>
  <si>
    <t>n=4</t>
  </si>
  <si>
    <t>n=3</t>
  </si>
  <si>
    <t xml:space="preserve">                          UAS:dcc-tdTomato</t>
  </si>
  <si>
    <t>Bifucates/Ends at DREZ</t>
  </si>
  <si>
    <t>Eventual Retraction</t>
  </si>
  <si>
    <t>all were UAS:DCC-tdTomato+</t>
  </si>
  <si>
    <t>Bifucates/Ends at DREZ (%)</t>
  </si>
  <si>
    <t>Eventual Retraction (%)</t>
  </si>
  <si>
    <t>Chi-Squared dcc+/- vs wt</t>
  </si>
  <si>
    <t>Chi-square</t>
  </si>
  <si>
    <t>  Chi-square, df</t>
  </si>
  <si>
    <t>0.6268, 1</t>
  </si>
  <si>
    <t>  z</t>
  </si>
  <si>
    <t>One-sided</t>
  </si>
  <si>
    <t>62.50%</t>
  </si>
  <si>
    <t>15.38%</t>
  </si>
  <si>
    <t>23.08%</t>
  </si>
  <si>
    <t>Chi-Squared dcc+/- vs dcc/rp-cAMP</t>
  </si>
  <si>
    <t>3.086, 1</t>
  </si>
  <si>
    <t>83.33%</t>
  </si>
  <si>
    <t>16.67%</t>
  </si>
  <si>
    <t>41.67%</t>
  </si>
  <si>
    <t>Chi-Squared wt vs dcc/rp-cAMP</t>
  </si>
  <si>
    <t>1.061, 1</t>
  </si>
  <si>
    <t>27.27%</t>
  </si>
  <si>
    <t>36.36%</t>
  </si>
  <si>
    <t>WT; UAS:pa-Rac1-mCherry+; rp-cAMP; Unexposed</t>
  </si>
  <si>
    <t>WT; UAS:pa-Rac1-mCherry+; rp-cAMP; Exposed445</t>
  </si>
  <si>
    <t>WT; Uninjected; rp-cAMP; Exposed445</t>
  </si>
  <si>
    <t>Uninjected rp-cAMP Exposed</t>
  </si>
  <si>
    <t>pa-Rac1 rp-cAMP Unexposed</t>
  </si>
  <si>
    <t>pa-Rac1 rp-cAMP Exposed</t>
  </si>
  <si>
    <t>LifeAct Dynamics at DREZ</t>
  </si>
  <si>
    <t>  Uninjected rp-cAMP Exposed vs. pa-Rac1 rp-cAMP Unexposed</t>
  </si>
  <si>
    <t>  Uninjected rp-cAMP Exposed vs. pa-Rac1 rp-cAMP Exposed</t>
  </si>
  <si>
    <t>  pa-Rac1 rp-cAMP Unexposed vs. pa-Rac1 rp-cAMP Exposed</t>
  </si>
  <si>
    <t>  Uninjected rp-cAMP Exposed</t>
  </si>
  <si>
    <t>  pa-Rac1 rp-cAMP Unexposed</t>
  </si>
  <si>
    <t>  pa-Rac1 rp-cAMP Exposed</t>
  </si>
  <si>
    <t>Uninjected rp-cAMP + 445 nm</t>
  </si>
  <si>
    <t>rp-cAMP Unexposed</t>
  </si>
  <si>
    <t>rp-cAMP + 445 nm</t>
  </si>
  <si>
    <t>Chi-Squared Uninjected vs Unexposed</t>
  </si>
  <si>
    <t>1.091, 1</t>
  </si>
  <si>
    <t>  Uninjected rp-cAMP + 445 nm</t>
  </si>
  <si>
    <t>  rp-cAMP Unexposed</t>
  </si>
  <si>
    <t>Chi-Squared Unexposed vs Exposed</t>
  </si>
  <si>
    <t>2.236, 1</t>
  </si>
  <si>
    <t>  rp-cAMP + 445 nm</t>
  </si>
  <si>
    <t>30.77%</t>
  </si>
  <si>
    <t>Chi-Squared Uninjected vs Exposed</t>
  </si>
  <si>
    <t>4.952, 1</t>
  </si>
  <si>
    <t>46.15%</t>
  </si>
  <si>
    <t>Cumulative Peaks</t>
  </si>
  <si>
    <t>LifeAct Dyanmics Cumulative</t>
  </si>
  <si>
    <t>  Uninjected rp-cAMP + 445 nm vs. rp-cAMP</t>
  </si>
  <si>
    <t>  Uninjected rp-cAMP + 445 nm vs. rp-cAMP + 445 nm</t>
  </si>
  <si>
    <t>  rp-cAMP vs. rp-cAMP + 445 nm</t>
  </si>
  <si>
    <t>DRG</t>
  </si>
  <si>
    <t>spinal --&gt;</t>
  </si>
  <si>
    <t>seconds</t>
  </si>
  <si>
    <t>for each cell's column 2 is added to the z-scores so that the cells are stacked into one graph</t>
  </si>
  <si>
    <t>DRG none</t>
  </si>
  <si>
    <t>none</t>
  </si>
  <si>
    <t>late</t>
  </si>
  <si>
    <t>Spinal--&gt;</t>
  </si>
  <si>
    <t>for each cell's column, 2 is added to the z-scores so that the cells are stacked into one graph</t>
  </si>
  <si>
    <t>Injured No Trx</t>
  </si>
  <si>
    <t>Injured DMSO</t>
  </si>
  <si>
    <r>
      <t>Injured </t>
    </r>
    <r>
      <rPr>
        <b/>
        <i/>
        <sz val="10"/>
        <rFont val="Arial"/>
        <family val="2"/>
      </rPr>
      <t>dcc</t>
    </r>
    <r>
      <rPr>
        <i/>
        <sz val="10"/>
        <rFont val="Arial"/>
        <family val="2"/>
      </rPr>
      <t>+/- </t>
    </r>
  </si>
  <si>
    <t>Injured rp-cAMP</t>
  </si>
  <si>
    <t>Injured NSC23766</t>
  </si>
  <si>
    <t>Injured sp-cAMP</t>
  </si>
  <si>
    <r>
      <t>Injured </t>
    </r>
    <r>
      <rPr>
        <b/>
        <i/>
        <sz val="10"/>
        <rFont val="Arial"/>
        <family val="2"/>
      </rPr>
      <t>dcc</t>
    </r>
    <r>
      <rPr>
        <sz val="10"/>
        <rFont val="Arial"/>
        <family val="2"/>
      </rPr>
      <t>+/-</t>
    </r>
  </si>
  <si>
    <t>Rapid Activation (%)</t>
  </si>
  <si>
    <t>Delayed Activation (%)</t>
  </si>
  <si>
    <t>No Active Event (%)</t>
  </si>
  <si>
    <t>Uninjured vs Injured No Trx (DRGs)</t>
  </si>
  <si>
    <t>Rapid Response</t>
  </si>
  <si>
    <t>Delayed Firing</t>
  </si>
  <si>
    <t>  Uninjured</t>
  </si>
  <si>
    <t>  No Trx</t>
  </si>
  <si>
    <t>80.21%</t>
  </si>
  <si>
    <t>19.79%</t>
  </si>
  <si>
    <t>81.91%</t>
  </si>
  <si>
    <t>18.09%</t>
  </si>
  <si>
    <t>52.78%</t>
  </si>
  <si>
    <t>47.22%</t>
  </si>
  <si>
    <t>40.53%</t>
  </si>
  <si>
    <t>8.95%</t>
  </si>
  <si>
    <t>Uninjured vs Injured DMSO</t>
  </si>
  <si>
    <t>Synchronous 
Firing with DRG</t>
  </si>
  <si>
    <t>  Uninjured </t>
  </si>
  <si>
    <t>  Injured DMSO</t>
  </si>
  <si>
    <t>78.26%</t>
  </si>
  <si>
    <t>21.74%</t>
  </si>
  <si>
    <t>57.65%</t>
  </si>
  <si>
    <t>42.35%</t>
  </si>
  <si>
    <t>51.58%</t>
  </si>
  <si>
    <t>37.89%</t>
  </si>
  <si>
    <t>10.53%</t>
  </si>
  <si>
    <t>Uninjured vs Injured DMSO (DRGs)</t>
  </si>
  <si>
    <t>Rapid Firing</t>
  </si>
  <si>
    <t>48.73%</t>
  </si>
  <si>
    <t>51.27%</t>
  </si>
  <si>
    <t>43.50%</t>
  </si>
  <si>
    <t>10.73%</t>
  </si>
  <si>
    <t>45.76%</t>
  </si>
  <si>
    <t>Uninjured vs dcc +/- (DRGs)</t>
  </si>
  <si>
    <t>47.24%</t>
  </si>
  <si>
    <t>52.76%</t>
  </si>
  <si>
    <t>10.44%</t>
  </si>
  <si>
    <t>47.25%</t>
  </si>
  <si>
    <t>Uninjured vs rp-cAMP (DRGs)</t>
  </si>
  <si>
    <t>86.02%</t>
  </si>
  <si>
    <t>13.98%</t>
  </si>
  <si>
    <t>49.04%</t>
  </si>
  <si>
    <t>59.38%</t>
  </si>
  <si>
    <t>50.96%</t>
  </si>
  <si>
    <t>40.63%</t>
  </si>
  <si>
    <t>40.74%</t>
  </si>
  <si>
    <t>10.05%</t>
  </si>
  <si>
    <t>6.88%</t>
  </si>
  <si>
    <t>Uninjured vs NSC23766 (DRGs)</t>
  </si>
  <si>
    <t>92.77%</t>
  </si>
  <si>
    <t>7.23%</t>
  </si>
  <si>
    <t>76.00%</t>
  </si>
  <si>
    <t>24.00%</t>
  </si>
  <si>
    <t>43.02%</t>
  </si>
  <si>
    <t>10.61%</t>
  </si>
  <si>
    <t>3.35%</t>
  </si>
  <si>
    <t>Uninjured vs sp-cAMP (DRGs)</t>
  </si>
  <si>
    <t>87.88%</t>
  </si>
  <si>
    <t>57.04%</t>
  </si>
  <si>
    <t>70.37%</t>
  </si>
  <si>
    <t>42.96%</t>
  </si>
  <si>
    <t>47.53%</t>
  </si>
  <si>
    <t>11.73%</t>
  </si>
  <si>
    <t>35.80%</t>
  </si>
  <si>
    <t>4.94%</t>
  </si>
  <si>
    <t>Injured No Trx vs Injured DMSO (DRGs)</t>
  </si>
  <si>
    <t>  Injured No Trx</t>
  </si>
  <si>
    <t>9.71%</t>
  </si>
  <si>
    <t>46.29%</t>
  </si>
  <si>
    <t>Injured No Trx vs dcc+/- (DRGs)</t>
  </si>
  <si>
    <t>42.78%</t>
  </si>
  <si>
    <t>9.44%</t>
  </si>
  <si>
    <t>47.78%</t>
  </si>
  <si>
    <t>Injured No Trx vs rp-cAMP (DRGs)</t>
  </si>
  <si>
    <t>56.67%</t>
  </si>
  <si>
    <t>43.33%</t>
  </si>
  <si>
    <t>41.18%</t>
  </si>
  <si>
    <t>6.95%</t>
  </si>
  <si>
    <t>Injured No Trx vs NSC23766 (DRGs)</t>
  </si>
  <si>
    <t>73.91%</t>
  </si>
  <si>
    <t>26.09%</t>
  </si>
  <si>
    <t>9.60%</t>
  </si>
  <si>
    <t>3.39%</t>
  </si>
  <si>
    <t>Injured No Trx vs sp-cAMP (DRGs)</t>
  </si>
  <si>
    <t>68.00%</t>
  </si>
  <si>
    <t>32.00%</t>
  </si>
  <si>
    <t>48.13%</t>
  </si>
  <si>
    <t>10.63%</t>
  </si>
  <si>
    <t>36.25%</t>
  </si>
  <si>
    <t>Injured DMSO vs dcc +/- (DRGs)</t>
  </si>
  <si>
    <t>48.50%</t>
  </si>
  <si>
    <t>51.50%</t>
  </si>
  <si>
    <t>Injured rp-cAMP vs Injured DMSO (DRGs)</t>
  </si>
  <si>
    <t>  Injured rp-cAMP</t>
  </si>
  <si>
    <t>49.69%</t>
  </si>
  <si>
    <t>50.31%</t>
  </si>
  <si>
    <t>45.98%</t>
  </si>
  <si>
    <t>7.47%</t>
  </si>
  <si>
    <t>46.55%</t>
  </si>
  <si>
    <t>Injured NSC23766 vs Injured DMSO (DRGs)</t>
  </si>
  <si>
    <t>  Injured NSC23766</t>
  </si>
  <si>
    <t>46.95%</t>
  </si>
  <si>
    <t>3.66%</t>
  </si>
  <si>
    <t>49.39%</t>
  </si>
  <si>
    <t>Injured sp-cAMP vs Injured DMSO (DRGs)</t>
  </si>
  <si>
    <t>  Injured sp-cAMP</t>
  </si>
  <si>
    <t>41.73%</t>
  </si>
  <si>
    <t>58.27%</t>
  </si>
  <si>
    <t>39.46%</t>
  </si>
  <si>
    <t>5.44%</t>
  </si>
  <si>
    <t>55.10%</t>
  </si>
  <si>
    <t>rp-cAMP vs dcc+/- (DRGs)</t>
  </si>
  <si>
    <r>
      <t>  </t>
    </r>
    <r>
      <rPr>
        <i/>
        <sz val="10"/>
        <rFont val="Arial"/>
        <family val="2"/>
      </rPr>
      <t>dcc</t>
    </r>
    <r>
      <rPr>
        <sz val="10"/>
        <rFont val="Arial"/>
        <family val="2"/>
      </rPr>
      <t>+/-</t>
    </r>
  </si>
  <si>
    <t>44.69%</t>
  </si>
  <si>
    <t>7.26%</t>
  </si>
  <si>
    <t>48.04%</t>
  </si>
  <si>
    <t>NSC23766 vs dcc+/- (DRGs)</t>
  </si>
  <si>
    <t>45.29%</t>
  </si>
  <si>
    <t>4.12%</t>
  </si>
  <si>
    <t>50.59%</t>
  </si>
  <si>
    <t>sp-cAMP vs dcc+/- (DRGs)</t>
  </si>
  <si>
    <t>40.28%</t>
  </si>
  <si>
    <t>59.72%</t>
  </si>
  <si>
    <t>38.16%</t>
  </si>
  <si>
    <t>5.26%</t>
  </si>
  <si>
    <t>56.58%</t>
  </si>
  <si>
    <t>Injured rp-cAMP vs NSC23766 (DRGs)</t>
  </si>
  <si>
    <t>68.42%</t>
  </si>
  <si>
    <t>31.58%</t>
  </si>
  <si>
    <t>7.39%</t>
  </si>
  <si>
    <t>43.75%</t>
  </si>
  <si>
    <t>3.41%</t>
  </si>
  <si>
    <t>Injured rp-cAMP vs sp-cAMP (DRGs)</t>
  </si>
  <si>
    <t>57.97%</t>
  </si>
  <si>
    <t>61.90%</t>
  </si>
  <si>
    <t>42.03%</t>
  </si>
  <si>
    <t>38.10%</t>
  </si>
  <si>
    <t>8.18%</t>
  </si>
  <si>
    <t>36.48%</t>
  </si>
  <si>
    <t>5.03%</t>
  </si>
  <si>
    <t>Injured NSC23766 vs sp-cAMP (DRGs)</t>
  </si>
  <si>
    <t>51.68%</t>
  </si>
  <si>
    <t>4.03%</t>
  </si>
  <si>
    <t>38.93%</t>
  </si>
  <si>
    <t>5.37%</t>
  </si>
  <si>
    <t>Uninjured vs Injured No Trx (spinal neuron)</t>
  </si>
  <si>
    <t>65.98%</t>
  </si>
  <si>
    <t>34.02%</t>
  </si>
  <si>
    <t>60.25%</t>
  </si>
  <si>
    <t>39.75%</t>
  </si>
  <si>
    <t>32.99%</t>
  </si>
  <si>
    <t>17.01%</t>
  </si>
  <si>
    <t>Uninjured vs dcc+/- SN</t>
  </si>
  <si>
    <t>97.80%</t>
  </si>
  <si>
    <t>2.20%</t>
  </si>
  <si>
    <t>52.41%</t>
  </si>
  <si>
    <t>47.59%</t>
  </si>
  <si>
    <t>51.85%</t>
  </si>
  <si>
    <t>1.06%</t>
  </si>
  <si>
    <t>Uninjured vs Injured rp-cAMP (spinal neuron)</t>
  </si>
  <si>
    <t>98.92%</t>
  </si>
  <si>
    <t>1.08%</t>
  </si>
  <si>
    <t>51.32%</t>
  </si>
  <si>
    <t>48.68%</t>
  </si>
  <si>
    <t>51.05%</t>
  </si>
  <si>
    <t>48.42%</t>
  </si>
  <si>
    <t>0.53%</t>
  </si>
  <si>
    <t>Uninjured vs Injured NSC23766</t>
  </si>
  <si>
    <t>98.95%</t>
  </si>
  <si>
    <t>1.05%</t>
  </si>
  <si>
    <t>51.04%</t>
  </si>
  <si>
    <t>48.96%</t>
  </si>
  <si>
    <t>50.78%</t>
  </si>
  <si>
    <t>48.70%</t>
  </si>
  <si>
    <t>0.52%</t>
  </si>
  <si>
    <t>Uninjured vs Injured sp-cAMP</t>
  </si>
  <si>
    <t>58.68%</t>
  </si>
  <si>
    <t>41.32%</t>
  </si>
  <si>
    <t>36.90%</t>
  </si>
  <si>
    <t>10.70%</t>
  </si>
  <si>
    <t>Injured No Trx vs Injured DMSO</t>
  </si>
  <si>
    <t>65.31%</t>
  </si>
  <si>
    <t>34.69%</t>
  </si>
  <si>
    <t>47.06%</t>
  </si>
  <si>
    <t>62.96%</t>
  </si>
  <si>
    <t>52.94%</t>
  </si>
  <si>
    <t>37.04%</t>
  </si>
  <si>
    <t>33.68%</t>
  </si>
  <si>
    <t>17.89%</t>
  </si>
  <si>
    <t>Injured No Trx vs dcc+/- SN</t>
  </si>
  <si>
    <t>41.83%</t>
  </si>
  <si>
    <t>94.44%</t>
  </si>
  <si>
    <t>58.17%</t>
  </si>
  <si>
    <t>5.56%</t>
  </si>
  <si>
    <t>33.86%</t>
  </si>
  <si>
    <t>17.99%</t>
  </si>
  <si>
    <t>Injured No Trx vs Injured rp-cAMP (spinal Neuron)</t>
  </si>
  <si>
    <t>41.03%</t>
  </si>
  <si>
    <t>97.06%</t>
  </si>
  <si>
    <t>58.97%</t>
  </si>
  <si>
    <t>2.94%</t>
  </si>
  <si>
    <t>17.37%</t>
  </si>
  <si>
    <t>Injured NSC23766 vs Injured No Trx</t>
  </si>
  <si>
    <r>
      <t>D</t>
    </r>
    <r>
      <rPr>
        <b/>
        <sz val="10"/>
        <rFont val="Arial"/>
        <family val="2"/>
      </rPr>
      <t>elayed Firing</t>
    </r>
  </si>
  <si>
    <t>59.49%</t>
  </si>
  <si>
    <t>2.86%</t>
  </si>
  <si>
    <t>40.51%</t>
  </si>
  <si>
    <t>97.14%</t>
  </si>
  <si>
    <t>33.16%</t>
  </si>
  <si>
    <t>17.62%</t>
  </si>
  <si>
    <t>Injured No Trx vs Injured sp-cAMP</t>
  </si>
  <si>
    <t>48.12%</t>
  </si>
  <si>
    <t>51.88%</t>
  </si>
  <si>
    <t>34.22%</t>
  </si>
  <si>
    <t>Injured DMSO vs dcc+/- SN</t>
  </si>
  <si>
    <t>44.72%</t>
  </si>
  <si>
    <t>55.28%</t>
  </si>
  <si>
    <t>39.34%</t>
  </si>
  <si>
    <t>48.63%</t>
  </si>
  <si>
    <t>1.09%</t>
  </si>
  <si>
    <t>Injured rp-cAMP vs Injured DMSO</t>
  </si>
  <si>
    <t>98.94%</t>
  </si>
  <si>
    <t>56.36%</t>
  </si>
  <si>
    <t>4.76%</t>
  </si>
  <si>
    <t>43.64%</t>
  </si>
  <si>
    <t>95.24%</t>
  </si>
  <si>
    <t>0.54%</t>
  </si>
  <si>
    <t>38.71%</t>
  </si>
  <si>
    <t>10.75%</t>
  </si>
  <si>
    <t>Injured NSC23766 vs Injured DMSO</t>
  </si>
  <si>
    <t>56.63%</t>
  </si>
  <si>
    <t>43.37%</t>
  </si>
  <si>
    <t>50.27%</t>
  </si>
  <si>
    <t>38.50%</t>
  </si>
  <si>
    <t>Injured sp-cAMP vs Injured DMSO</t>
  </si>
  <si>
    <t>48.94%</t>
  </si>
  <si>
    <t>51.06%</t>
  </si>
  <si>
    <t>38.12%</t>
  </si>
  <si>
    <t>11.05%</t>
  </si>
  <si>
    <t>39.78%</t>
  </si>
  <si>
    <t>Injured rp-cAMP vs dcc+/- SN</t>
  </si>
  <si>
    <t>51.10%</t>
  </si>
  <si>
    <t>48.90%</t>
  </si>
  <si>
    <t>48.11%</t>
  </si>
  <si>
    <t>Injured NSC23766 vs dcc+/- SN</t>
  </si>
  <si>
    <t>51.37%</t>
  </si>
  <si>
    <t>50.54%</t>
  </si>
  <si>
    <t>47.85%</t>
  </si>
  <si>
    <t>Injured sp-cAMP vs dcc+/- SN</t>
  </si>
  <si>
    <t>38.33%</t>
  </si>
  <si>
    <t>49.44%</t>
  </si>
  <si>
    <t>1.11%</t>
  </si>
  <si>
    <t>Injured NSC23766 vs Injured rp-cAMP</t>
  </si>
  <si>
    <t>49.73%</t>
  </si>
  <si>
    <t>49.74%</t>
  </si>
  <si>
    <t>49.21%</t>
  </si>
  <si>
    <t>Injured rp-cAMP vs Injured sp-cAMP</t>
  </si>
  <si>
    <t>57.41%</t>
  </si>
  <si>
    <t>42.59%</t>
  </si>
  <si>
    <t>50.82%</t>
  </si>
  <si>
    <t>0.55%</t>
  </si>
  <si>
    <t>37.70%</t>
  </si>
  <si>
    <t>Injured NSC23766 vs Injured sp-cAMP</t>
  </si>
  <si>
    <t>57.67%</t>
  </si>
  <si>
    <t>51.09%</t>
  </si>
  <si>
    <t>10.87%</t>
  </si>
  <si>
    <t>Synchronous (%)
Firing with DRG</t>
  </si>
  <si>
    <t>Delayed Firing (%)</t>
  </si>
  <si>
    <t>No Firing Event (%)</t>
  </si>
  <si>
    <t>Uninjured WT (5dpf)</t>
  </si>
  <si>
    <t>Uninjured DMSO</t>
  </si>
  <si>
    <t>Uninjured rp-cAMP</t>
  </si>
  <si>
    <t>Uninjured NSC23766</t>
  </si>
  <si>
    <t>Uninjured sp-cAMP</t>
  </si>
  <si>
    <r>
      <t>dcc</t>
    </r>
    <r>
      <rPr>
        <sz val="10"/>
        <rFont val="Arial"/>
        <family val="2"/>
      </rPr>
      <t>+/- rp-cAMP</t>
    </r>
  </si>
  <si>
    <t>WT siblings</t>
  </si>
  <si>
    <r>
      <t>dcc+/- </t>
    </r>
    <r>
      <rPr>
        <sz val="10"/>
        <rFont val="Arial"/>
        <family val="2"/>
      </rPr>
      <t>+ sp-cAMP</t>
    </r>
  </si>
  <si>
    <t>Shivering Difference NEW</t>
  </si>
  <si>
    <r>
      <t>  </t>
    </r>
    <r>
      <rPr>
        <b/>
        <sz val="10"/>
        <rFont val="Arial"/>
        <family val="2"/>
      </rPr>
      <t>Uninjured WT (5dpf)</t>
    </r>
    <r>
      <rPr>
        <sz val="10"/>
        <rFont val="Arial"/>
        <family val="2"/>
      </rPr>
      <t> vs. </t>
    </r>
    <r>
      <rPr>
        <b/>
        <sz val="10"/>
        <rFont val="Arial"/>
        <family val="2"/>
      </rPr>
      <t>Uninjured </t>
    </r>
    <r>
      <rPr>
        <b/>
        <i/>
        <sz val="10"/>
        <rFont val="Arial"/>
        <family val="2"/>
      </rPr>
      <t>dcc</t>
    </r>
    <r>
      <rPr>
        <b/>
        <sz val="10"/>
        <rFont val="Arial"/>
        <family val="2"/>
      </rPr>
      <t>+/- (5dpf)</t>
    </r>
  </si>
  <si>
    <r>
      <t>  </t>
    </r>
    <r>
      <rPr>
        <b/>
        <sz val="10"/>
        <rFont val="Arial"/>
        <family val="2"/>
      </rPr>
      <t>Uninjured WT (5dpf)</t>
    </r>
    <r>
      <rPr>
        <sz val="10"/>
        <rFont val="Arial"/>
        <family val="2"/>
      </rPr>
      <t> vs. Uninjured DMSO</t>
    </r>
  </si>
  <si>
    <r>
      <t>  </t>
    </r>
    <r>
      <rPr>
        <b/>
        <sz val="10"/>
        <rFont val="Arial"/>
        <family val="2"/>
      </rPr>
      <t>Uninjured WT (5dpf)</t>
    </r>
    <r>
      <rPr>
        <sz val="10"/>
        <rFont val="Arial"/>
        <family val="2"/>
      </rPr>
      <t> vs. Uninjured rp-cAMP</t>
    </r>
  </si>
  <si>
    <r>
      <t>  </t>
    </r>
    <r>
      <rPr>
        <b/>
        <sz val="10"/>
        <rFont val="Arial"/>
        <family val="2"/>
      </rPr>
      <t>Uninjured WT (5dpf)</t>
    </r>
    <r>
      <rPr>
        <sz val="10"/>
        <rFont val="Arial"/>
        <family val="2"/>
      </rPr>
      <t> vs. Uninjured NSC23766</t>
    </r>
  </si>
  <si>
    <r>
      <t>  </t>
    </r>
    <r>
      <rPr>
        <b/>
        <sz val="10"/>
        <rFont val="Arial"/>
        <family val="2"/>
      </rPr>
      <t>Uninjured WT (5dpf)</t>
    </r>
    <r>
      <rPr>
        <sz val="10"/>
        <rFont val="Arial"/>
        <family val="2"/>
      </rPr>
      <t> vs. Uninjured sp-cAMP</t>
    </r>
  </si>
  <si>
    <r>
      <t>  </t>
    </r>
    <r>
      <rPr>
        <b/>
        <sz val="10"/>
        <rFont val="Arial"/>
        <family val="2"/>
      </rPr>
      <t>Uninjured WT (5dpf)</t>
    </r>
    <r>
      <rPr>
        <sz val="10"/>
        <rFont val="Arial"/>
        <family val="2"/>
      </rPr>
      <t> vs. DMSO</t>
    </r>
  </si>
  <si>
    <r>
      <t>  </t>
    </r>
    <r>
      <rPr>
        <b/>
        <sz val="10"/>
        <rFont val="Arial"/>
        <family val="2"/>
      </rPr>
      <t>Uninjured WT (5dpf)</t>
    </r>
    <r>
      <rPr>
        <sz val="10"/>
        <rFont val="Arial"/>
        <family val="2"/>
      </rPr>
      <t> vs. </t>
    </r>
    <r>
      <rPr>
        <b/>
        <i/>
        <sz val="10"/>
        <rFont val="Arial"/>
        <family val="2"/>
      </rPr>
      <t>dcc+/-</t>
    </r>
  </si>
  <si>
    <r>
      <t>  </t>
    </r>
    <r>
      <rPr>
        <b/>
        <sz val="10"/>
        <rFont val="Arial"/>
        <family val="2"/>
      </rPr>
      <t>Uninjured WT (5dpf)</t>
    </r>
    <r>
      <rPr>
        <sz val="10"/>
        <rFont val="Arial"/>
        <family val="2"/>
      </rPr>
      <t> vs. </t>
    </r>
    <r>
      <rPr>
        <b/>
        <i/>
        <sz val="10"/>
        <rFont val="Arial"/>
        <family val="2"/>
      </rPr>
      <t>dcc</t>
    </r>
    <r>
      <rPr>
        <sz val="10"/>
        <rFont val="Arial"/>
        <family val="2"/>
      </rPr>
      <t>+/- rp-cAMP</t>
    </r>
  </si>
  <si>
    <t>A-I</t>
  </si>
  <si>
    <r>
      <t>  </t>
    </r>
    <r>
      <rPr>
        <b/>
        <sz val="10"/>
        <rFont val="Arial"/>
        <family val="2"/>
      </rPr>
      <t>Uninjured WT (5dpf)</t>
    </r>
    <r>
      <rPr>
        <sz val="10"/>
        <rFont val="Arial"/>
        <family val="2"/>
      </rPr>
      <t> vs. rp-cAMP</t>
    </r>
  </si>
  <si>
    <t>A-J</t>
  </si>
  <si>
    <r>
      <t>  </t>
    </r>
    <r>
      <rPr>
        <b/>
        <sz val="10"/>
        <rFont val="Arial"/>
        <family val="2"/>
      </rPr>
      <t>Uninjured WT (5dpf)</t>
    </r>
    <r>
      <rPr>
        <sz val="10"/>
        <rFont val="Arial"/>
        <family val="2"/>
      </rPr>
      <t> vs. NSC23766</t>
    </r>
  </si>
  <si>
    <t>A-K</t>
  </si>
  <si>
    <r>
      <t>  </t>
    </r>
    <r>
      <rPr>
        <b/>
        <sz val="10"/>
        <rFont val="Arial"/>
        <family val="2"/>
      </rPr>
      <t>Uninjured WT (5dpf)</t>
    </r>
    <r>
      <rPr>
        <sz val="10"/>
        <rFont val="Arial"/>
        <family val="2"/>
      </rPr>
      <t> vs. </t>
    </r>
    <r>
      <rPr>
        <b/>
        <sz val="10"/>
        <rFont val="Arial"/>
        <family val="2"/>
      </rPr>
      <t>sp-cAMP + NSC23766</t>
    </r>
  </si>
  <si>
    <t>A-L</t>
  </si>
  <si>
    <r>
      <t>  </t>
    </r>
    <r>
      <rPr>
        <b/>
        <sz val="10"/>
        <rFont val="Arial"/>
        <family val="2"/>
      </rPr>
      <t>Uninjured WT (5dpf)</t>
    </r>
    <r>
      <rPr>
        <sz val="10"/>
        <rFont val="Arial"/>
        <family val="2"/>
      </rPr>
      <t> vs. WT siblings</t>
    </r>
  </si>
  <si>
    <t>A-M</t>
  </si>
  <si>
    <r>
      <t>  </t>
    </r>
    <r>
      <rPr>
        <b/>
        <sz val="10"/>
        <rFont val="Arial"/>
        <family val="2"/>
      </rPr>
      <t>Uninjured WT (5dpf)</t>
    </r>
    <r>
      <rPr>
        <sz val="10"/>
        <rFont val="Arial"/>
        <family val="2"/>
      </rPr>
      <t> vs. </t>
    </r>
    <r>
      <rPr>
        <b/>
        <i/>
        <sz val="10"/>
        <rFont val="Arial"/>
        <family val="2"/>
      </rPr>
      <t>dcc+/- </t>
    </r>
    <r>
      <rPr>
        <sz val="10"/>
        <rFont val="Arial"/>
        <family val="2"/>
      </rPr>
      <t>+ sp-cAMP</t>
    </r>
  </si>
  <si>
    <t>A-N</t>
  </si>
  <si>
    <r>
      <t>  </t>
    </r>
    <r>
      <rPr>
        <b/>
        <sz val="10"/>
        <rFont val="Arial"/>
        <family val="2"/>
      </rPr>
      <t>Uninjured WT (5dpf)</t>
    </r>
    <r>
      <rPr>
        <sz val="10"/>
        <rFont val="Arial"/>
        <family val="2"/>
      </rPr>
      <t> vs. sp-cAMP</t>
    </r>
  </si>
  <si>
    <t>A-O</t>
  </si>
  <si>
    <r>
      <t>  </t>
    </r>
    <r>
      <rPr>
        <b/>
        <sz val="10"/>
        <rFont val="Arial"/>
        <family val="2"/>
      </rPr>
      <t>Uninjured </t>
    </r>
    <r>
      <rPr>
        <b/>
        <i/>
        <sz val="10"/>
        <rFont val="Arial"/>
        <family val="2"/>
      </rPr>
      <t>dcc</t>
    </r>
    <r>
      <rPr>
        <b/>
        <sz val="10"/>
        <rFont val="Arial"/>
        <family val="2"/>
      </rPr>
      <t>+/- (5dpf)</t>
    </r>
    <r>
      <rPr>
        <sz val="10"/>
        <rFont val="Arial"/>
        <family val="2"/>
      </rPr>
      <t> vs. Uninjured DMSO</t>
    </r>
  </si>
  <si>
    <r>
      <t>  </t>
    </r>
    <r>
      <rPr>
        <b/>
        <sz val="10"/>
        <rFont val="Arial"/>
        <family val="2"/>
      </rPr>
      <t>Uninjured </t>
    </r>
    <r>
      <rPr>
        <b/>
        <i/>
        <sz val="10"/>
        <rFont val="Arial"/>
        <family val="2"/>
      </rPr>
      <t>dcc</t>
    </r>
    <r>
      <rPr>
        <b/>
        <sz val="10"/>
        <rFont val="Arial"/>
        <family val="2"/>
      </rPr>
      <t>+/- (5dpf)</t>
    </r>
    <r>
      <rPr>
        <sz val="10"/>
        <rFont val="Arial"/>
        <family val="2"/>
      </rPr>
      <t> vs. Uninjured rp-cAMP</t>
    </r>
  </si>
  <si>
    <r>
      <t>  </t>
    </r>
    <r>
      <rPr>
        <b/>
        <sz val="10"/>
        <rFont val="Arial"/>
        <family val="2"/>
      </rPr>
      <t>Uninjured </t>
    </r>
    <r>
      <rPr>
        <b/>
        <i/>
        <sz val="10"/>
        <rFont val="Arial"/>
        <family val="2"/>
      </rPr>
      <t>dcc</t>
    </r>
    <r>
      <rPr>
        <b/>
        <sz val="10"/>
        <rFont val="Arial"/>
        <family val="2"/>
      </rPr>
      <t>+/- (5dpf)</t>
    </r>
    <r>
      <rPr>
        <sz val="10"/>
        <rFont val="Arial"/>
        <family val="2"/>
      </rPr>
      <t> vs. Uninjured NSC23766</t>
    </r>
  </si>
  <si>
    <r>
      <t>  </t>
    </r>
    <r>
      <rPr>
        <b/>
        <sz val="10"/>
        <rFont val="Arial"/>
        <family val="2"/>
      </rPr>
      <t>Uninjured </t>
    </r>
    <r>
      <rPr>
        <b/>
        <i/>
        <sz val="10"/>
        <rFont val="Arial"/>
        <family val="2"/>
      </rPr>
      <t>dcc</t>
    </r>
    <r>
      <rPr>
        <b/>
        <sz val="10"/>
        <rFont val="Arial"/>
        <family val="2"/>
      </rPr>
      <t>+/- (5dpf)</t>
    </r>
    <r>
      <rPr>
        <sz val="10"/>
        <rFont val="Arial"/>
        <family val="2"/>
      </rPr>
      <t> vs. Uninjured sp-cAMP</t>
    </r>
  </si>
  <si>
    <r>
      <t>  </t>
    </r>
    <r>
      <rPr>
        <b/>
        <sz val="10"/>
        <rFont val="Arial"/>
        <family val="2"/>
      </rPr>
      <t>Uninjured </t>
    </r>
    <r>
      <rPr>
        <b/>
        <i/>
        <sz val="10"/>
        <rFont val="Arial"/>
        <family val="2"/>
      </rPr>
      <t>dcc</t>
    </r>
    <r>
      <rPr>
        <b/>
        <sz val="10"/>
        <rFont val="Arial"/>
        <family val="2"/>
      </rPr>
      <t>+/- (5dpf)</t>
    </r>
    <r>
      <rPr>
        <sz val="10"/>
        <rFont val="Arial"/>
        <family val="2"/>
      </rPr>
      <t> vs. DMSO</t>
    </r>
  </si>
  <si>
    <r>
      <t>  </t>
    </r>
    <r>
      <rPr>
        <b/>
        <sz val="10"/>
        <rFont val="Arial"/>
        <family val="2"/>
      </rPr>
      <t>Uninjured </t>
    </r>
    <r>
      <rPr>
        <b/>
        <i/>
        <sz val="10"/>
        <rFont val="Arial"/>
        <family val="2"/>
      </rPr>
      <t>dcc</t>
    </r>
    <r>
      <rPr>
        <b/>
        <sz val="10"/>
        <rFont val="Arial"/>
        <family val="2"/>
      </rPr>
      <t>+/- (5dpf)</t>
    </r>
    <r>
      <rPr>
        <sz val="10"/>
        <rFont val="Arial"/>
        <family val="2"/>
      </rPr>
      <t> vs. </t>
    </r>
    <r>
      <rPr>
        <b/>
        <i/>
        <sz val="10"/>
        <rFont val="Arial"/>
        <family val="2"/>
      </rPr>
      <t>dcc+/-</t>
    </r>
  </si>
  <si>
    <r>
      <t>  </t>
    </r>
    <r>
      <rPr>
        <b/>
        <sz val="10"/>
        <rFont val="Arial"/>
        <family val="2"/>
      </rPr>
      <t>Uninjured </t>
    </r>
    <r>
      <rPr>
        <b/>
        <i/>
        <sz val="10"/>
        <rFont val="Arial"/>
        <family val="2"/>
      </rPr>
      <t>dcc</t>
    </r>
    <r>
      <rPr>
        <b/>
        <sz val="10"/>
        <rFont val="Arial"/>
        <family val="2"/>
      </rPr>
      <t>+/- (5dpf)</t>
    </r>
    <r>
      <rPr>
        <sz val="10"/>
        <rFont val="Arial"/>
        <family val="2"/>
      </rPr>
      <t> vs. </t>
    </r>
    <r>
      <rPr>
        <b/>
        <i/>
        <sz val="10"/>
        <rFont val="Arial"/>
        <family val="2"/>
      </rPr>
      <t>dcc</t>
    </r>
    <r>
      <rPr>
        <sz val="10"/>
        <rFont val="Arial"/>
        <family val="2"/>
      </rPr>
      <t>+/- rp-cAMP</t>
    </r>
  </si>
  <si>
    <t>B-I</t>
  </si>
  <si>
    <r>
      <t>  </t>
    </r>
    <r>
      <rPr>
        <b/>
        <sz val="10"/>
        <rFont val="Arial"/>
        <family val="2"/>
      </rPr>
      <t>Uninjured </t>
    </r>
    <r>
      <rPr>
        <b/>
        <i/>
        <sz val="10"/>
        <rFont val="Arial"/>
        <family val="2"/>
      </rPr>
      <t>dcc</t>
    </r>
    <r>
      <rPr>
        <b/>
        <sz val="10"/>
        <rFont val="Arial"/>
        <family val="2"/>
      </rPr>
      <t>+/- (5dpf)</t>
    </r>
    <r>
      <rPr>
        <sz val="10"/>
        <rFont val="Arial"/>
        <family val="2"/>
      </rPr>
      <t> vs. rp-cAMP</t>
    </r>
  </si>
  <si>
    <t>B-J</t>
  </si>
  <si>
    <r>
      <t>  </t>
    </r>
    <r>
      <rPr>
        <b/>
        <sz val="10"/>
        <rFont val="Arial"/>
        <family val="2"/>
      </rPr>
      <t>Uninjured </t>
    </r>
    <r>
      <rPr>
        <b/>
        <i/>
        <sz val="10"/>
        <rFont val="Arial"/>
        <family val="2"/>
      </rPr>
      <t>dcc</t>
    </r>
    <r>
      <rPr>
        <b/>
        <sz val="10"/>
        <rFont val="Arial"/>
        <family val="2"/>
      </rPr>
      <t>+/- (5dpf)</t>
    </r>
    <r>
      <rPr>
        <sz val="10"/>
        <rFont val="Arial"/>
        <family val="2"/>
      </rPr>
      <t> vs. NSC23766</t>
    </r>
  </si>
  <si>
    <t>B-K</t>
  </si>
  <si>
    <r>
      <t>  </t>
    </r>
    <r>
      <rPr>
        <b/>
        <sz val="10"/>
        <rFont val="Arial"/>
        <family val="2"/>
      </rPr>
      <t>Uninjured </t>
    </r>
    <r>
      <rPr>
        <b/>
        <i/>
        <sz val="10"/>
        <rFont val="Arial"/>
        <family val="2"/>
      </rPr>
      <t>dcc</t>
    </r>
    <r>
      <rPr>
        <b/>
        <sz val="10"/>
        <rFont val="Arial"/>
        <family val="2"/>
      </rPr>
      <t>+/- (5dpf)</t>
    </r>
    <r>
      <rPr>
        <sz val="10"/>
        <rFont val="Arial"/>
        <family val="2"/>
      </rPr>
      <t> vs. </t>
    </r>
    <r>
      <rPr>
        <b/>
        <sz val="10"/>
        <rFont val="Arial"/>
        <family val="2"/>
      </rPr>
      <t>sp-cAMP + NSC23766</t>
    </r>
  </si>
  <si>
    <t>B-L</t>
  </si>
  <si>
    <r>
      <t>  </t>
    </r>
    <r>
      <rPr>
        <b/>
        <sz val="10"/>
        <rFont val="Arial"/>
        <family val="2"/>
      </rPr>
      <t>Uninjured </t>
    </r>
    <r>
      <rPr>
        <b/>
        <i/>
        <sz val="10"/>
        <rFont val="Arial"/>
        <family val="2"/>
      </rPr>
      <t>dcc</t>
    </r>
    <r>
      <rPr>
        <b/>
        <sz val="10"/>
        <rFont val="Arial"/>
        <family val="2"/>
      </rPr>
      <t>+/- (5dpf)</t>
    </r>
    <r>
      <rPr>
        <sz val="10"/>
        <rFont val="Arial"/>
        <family val="2"/>
      </rPr>
      <t> vs. WT siblings</t>
    </r>
  </si>
  <si>
    <t>B-M</t>
  </si>
  <si>
    <r>
      <t>  </t>
    </r>
    <r>
      <rPr>
        <b/>
        <sz val="10"/>
        <rFont val="Arial"/>
        <family val="2"/>
      </rPr>
      <t>Uninjured </t>
    </r>
    <r>
      <rPr>
        <b/>
        <i/>
        <sz val="10"/>
        <rFont val="Arial"/>
        <family val="2"/>
      </rPr>
      <t>dcc</t>
    </r>
    <r>
      <rPr>
        <b/>
        <sz val="10"/>
        <rFont val="Arial"/>
        <family val="2"/>
      </rPr>
      <t>+/- (5dpf)</t>
    </r>
    <r>
      <rPr>
        <sz val="10"/>
        <rFont val="Arial"/>
        <family val="2"/>
      </rPr>
      <t> vs. </t>
    </r>
    <r>
      <rPr>
        <b/>
        <i/>
        <sz val="10"/>
        <rFont val="Arial"/>
        <family val="2"/>
      </rPr>
      <t>dcc+/- </t>
    </r>
    <r>
      <rPr>
        <sz val="10"/>
        <rFont val="Arial"/>
        <family val="2"/>
      </rPr>
      <t>+ sp-cAMP</t>
    </r>
  </si>
  <si>
    <t>B-N</t>
  </si>
  <si>
    <r>
      <t>  </t>
    </r>
    <r>
      <rPr>
        <b/>
        <sz val="10"/>
        <rFont val="Arial"/>
        <family val="2"/>
      </rPr>
      <t>Uninjured </t>
    </r>
    <r>
      <rPr>
        <b/>
        <i/>
        <sz val="10"/>
        <rFont val="Arial"/>
        <family val="2"/>
      </rPr>
      <t>dcc</t>
    </r>
    <r>
      <rPr>
        <b/>
        <sz val="10"/>
        <rFont val="Arial"/>
        <family val="2"/>
      </rPr>
      <t>+/- (5dpf)</t>
    </r>
    <r>
      <rPr>
        <sz val="10"/>
        <rFont val="Arial"/>
        <family val="2"/>
      </rPr>
      <t> vs. sp-cAMP</t>
    </r>
  </si>
  <si>
    <t>B-O</t>
  </si>
  <si>
    <t>  Uninjured DMSO vs. Uninjured rp-cAMP</t>
  </si>
  <si>
    <t>  Uninjured DMSO vs. Uninjured NSC23766</t>
  </si>
  <si>
    <t>  Uninjured DMSO vs. Uninjured sp-cAMP</t>
  </si>
  <si>
    <t>  Uninjured DMSO vs. DMSO</t>
  </si>
  <si>
    <r>
      <t>  Uninjured DMSO vs. </t>
    </r>
    <r>
      <rPr>
        <b/>
        <i/>
        <sz val="10"/>
        <rFont val="Arial"/>
        <family val="2"/>
      </rPr>
      <t>dcc+/-</t>
    </r>
  </si>
  <si>
    <r>
      <t>  Uninjured DMSO vs. </t>
    </r>
    <r>
      <rPr>
        <b/>
        <i/>
        <sz val="10"/>
        <rFont val="Arial"/>
        <family val="2"/>
      </rPr>
      <t>dcc</t>
    </r>
    <r>
      <rPr>
        <sz val="10"/>
        <rFont val="Arial"/>
        <family val="2"/>
      </rPr>
      <t>+/- rp-cAMP</t>
    </r>
  </si>
  <si>
    <t>C-I</t>
  </si>
  <si>
    <t>  Uninjured DMSO vs. rp-cAMP</t>
  </si>
  <si>
    <t>C-J</t>
  </si>
  <si>
    <t>  Uninjured DMSO vs. NSC23766</t>
  </si>
  <si>
    <t>C-K</t>
  </si>
  <si>
    <r>
      <t>  Uninjured DMSO vs. </t>
    </r>
    <r>
      <rPr>
        <b/>
        <sz val="10"/>
        <rFont val="Arial"/>
        <family val="2"/>
      </rPr>
      <t>sp-cAMP + NSC23766</t>
    </r>
  </si>
  <si>
    <t>C-L</t>
  </si>
  <si>
    <t>  Uninjured DMSO vs. WT siblings</t>
  </si>
  <si>
    <t>C-M</t>
  </si>
  <si>
    <r>
      <t>  Uninjured DMSO vs. </t>
    </r>
    <r>
      <rPr>
        <b/>
        <i/>
        <sz val="10"/>
        <rFont val="Arial"/>
        <family val="2"/>
      </rPr>
      <t>dcc+/- </t>
    </r>
    <r>
      <rPr>
        <sz val="10"/>
        <rFont val="Arial"/>
        <family val="2"/>
      </rPr>
      <t>+ sp-cAMP</t>
    </r>
  </si>
  <si>
    <t>C-N</t>
  </si>
  <si>
    <t>  Uninjured DMSO vs. sp-cAMP</t>
  </si>
  <si>
    <t>C-O</t>
  </si>
  <si>
    <t>  Uninjured rp-cAMP vs. Uninjured NSC23766</t>
  </si>
  <si>
    <t>  Uninjured rp-cAMP vs. Uninjured sp-cAMP</t>
  </si>
  <si>
    <t>  Uninjured rp-cAMP vs. DMSO</t>
  </si>
  <si>
    <r>
      <t>  Uninjured rp-cAMP vs. </t>
    </r>
    <r>
      <rPr>
        <b/>
        <i/>
        <sz val="10"/>
        <rFont val="Arial"/>
        <family val="2"/>
      </rPr>
      <t>dcc+/-</t>
    </r>
  </si>
  <si>
    <r>
      <t>  Uninjured rp-cAMP vs. </t>
    </r>
    <r>
      <rPr>
        <b/>
        <i/>
        <sz val="10"/>
        <rFont val="Arial"/>
        <family val="2"/>
      </rPr>
      <t>dcc</t>
    </r>
    <r>
      <rPr>
        <sz val="10"/>
        <rFont val="Arial"/>
        <family val="2"/>
      </rPr>
      <t>+/- rp-cAMP</t>
    </r>
  </si>
  <si>
    <t>D-I</t>
  </si>
  <si>
    <t>  Uninjured rp-cAMP vs. rp-cAMP</t>
  </si>
  <si>
    <t>D-J</t>
  </si>
  <si>
    <t>  Uninjured rp-cAMP vs. NSC23766</t>
  </si>
  <si>
    <t>D-K</t>
  </si>
  <si>
    <r>
      <t>  Uninjured rp-cAMP vs. </t>
    </r>
    <r>
      <rPr>
        <b/>
        <sz val="10"/>
        <rFont val="Arial"/>
        <family val="2"/>
      </rPr>
      <t>sp-cAMP + NSC23766</t>
    </r>
  </si>
  <si>
    <t>D-L</t>
  </si>
  <si>
    <t>  Uninjured rp-cAMP vs. WT siblings</t>
  </si>
  <si>
    <t>D-M</t>
  </si>
  <si>
    <r>
      <t>  Uninjured rp-cAMP vs. </t>
    </r>
    <r>
      <rPr>
        <b/>
        <i/>
        <sz val="10"/>
        <rFont val="Arial"/>
        <family val="2"/>
      </rPr>
      <t>dcc+/- </t>
    </r>
    <r>
      <rPr>
        <sz val="10"/>
        <rFont val="Arial"/>
        <family val="2"/>
      </rPr>
      <t>+ sp-cAMP</t>
    </r>
  </si>
  <si>
    <t>D-N</t>
  </si>
  <si>
    <t>  Uninjured rp-cAMP vs. sp-cAMP</t>
  </si>
  <si>
    <t>D-O</t>
  </si>
  <si>
    <t>  Uninjured NSC23766 vs. Uninjured sp-cAMP</t>
  </si>
  <si>
    <t>  Uninjured NSC23766 vs. DMSO</t>
  </si>
  <si>
    <r>
      <t>  Uninjured NSC23766 vs. </t>
    </r>
    <r>
      <rPr>
        <b/>
        <i/>
        <sz val="10"/>
        <rFont val="Arial"/>
        <family val="2"/>
      </rPr>
      <t>dcc+/-</t>
    </r>
  </si>
  <si>
    <r>
      <t>  Uninjured NSC23766 vs. </t>
    </r>
    <r>
      <rPr>
        <b/>
        <i/>
        <sz val="10"/>
        <rFont val="Arial"/>
        <family val="2"/>
      </rPr>
      <t>dcc</t>
    </r>
    <r>
      <rPr>
        <sz val="10"/>
        <rFont val="Arial"/>
        <family val="2"/>
      </rPr>
      <t>+/- rp-cAMP</t>
    </r>
  </si>
  <si>
    <t>E-I</t>
  </si>
  <si>
    <t>  Uninjured NSC23766 vs. rp-cAMP</t>
  </si>
  <si>
    <t>E-J</t>
  </si>
  <si>
    <t>  Uninjured NSC23766 vs. NSC23766</t>
  </si>
  <si>
    <t>E-K</t>
  </si>
  <si>
    <r>
      <t>  Uninjured NSC23766 vs. </t>
    </r>
    <r>
      <rPr>
        <b/>
        <sz val="10"/>
        <rFont val="Arial"/>
        <family val="2"/>
      </rPr>
      <t>sp-cAMP + NSC23766</t>
    </r>
  </si>
  <si>
    <t>E-L</t>
  </si>
  <si>
    <t>  Uninjured NSC23766 vs. WT siblings</t>
  </si>
  <si>
    <t>E-M</t>
  </si>
  <si>
    <r>
      <t>  Uninjured NSC23766 vs. </t>
    </r>
    <r>
      <rPr>
        <b/>
        <i/>
        <sz val="10"/>
        <rFont val="Arial"/>
        <family val="2"/>
      </rPr>
      <t>dcc+/- </t>
    </r>
    <r>
      <rPr>
        <sz val="10"/>
        <rFont val="Arial"/>
        <family val="2"/>
      </rPr>
      <t>+ sp-cAMP</t>
    </r>
  </si>
  <si>
    <t>E-N</t>
  </si>
  <si>
    <t>  Uninjured NSC23766 vs. sp-cAMP</t>
  </si>
  <si>
    <t>E-O</t>
  </si>
  <si>
    <t>  Uninjured sp-cAMP vs. DMSO</t>
  </si>
  <si>
    <r>
      <t>  Uninjured sp-cAMP vs. </t>
    </r>
    <r>
      <rPr>
        <b/>
        <i/>
        <sz val="10"/>
        <rFont val="Arial"/>
        <family val="2"/>
      </rPr>
      <t>dcc+/-</t>
    </r>
  </si>
  <si>
    <r>
      <t>  Uninjured sp-cAMP vs. </t>
    </r>
    <r>
      <rPr>
        <b/>
        <i/>
        <sz val="10"/>
        <rFont val="Arial"/>
        <family val="2"/>
      </rPr>
      <t>dcc</t>
    </r>
    <r>
      <rPr>
        <sz val="10"/>
        <rFont val="Arial"/>
        <family val="2"/>
      </rPr>
      <t>+/- rp-cAMP</t>
    </r>
  </si>
  <si>
    <t>F-I</t>
  </si>
  <si>
    <t>  Uninjured sp-cAMP vs. rp-cAMP</t>
  </si>
  <si>
    <t>F-J</t>
  </si>
  <si>
    <t>  Uninjured sp-cAMP vs. NSC23766</t>
  </si>
  <si>
    <t>F-K</t>
  </si>
  <si>
    <r>
      <t>  Uninjured sp-cAMP vs. </t>
    </r>
    <r>
      <rPr>
        <b/>
        <sz val="10"/>
        <rFont val="Arial"/>
        <family val="2"/>
      </rPr>
      <t>sp-cAMP + NSC23766</t>
    </r>
  </si>
  <si>
    <t>F-L</t>
  </si>
  <si>
    <t>  Uninjured sp-cAMP vs. WT siblings</t>
  </si>
  <si>
    <t>F-M</t>
  </si>
  <si>
    <r>
      <t>  Uninjured sp-cAMP vs. </t>
    </r>
    <r>
      <rPr>
        <b/>
        <i/>
        <sz val="10"/>
        <rFont val="Arial"/>
        <family val="2"/>
      </rPr>
      <t>dcc+/- </t>
    </r>
    <r>
      <rPr>
        <sz val="10"/>
        <rFont val="Arial"/>
        <family val="2"/>
      </rPr>
      <t>+ sp-cAMP</t>
    </r>
  </si>
  <si>
    <t>F-N</t>
  </si>
  <si>
    <t>  Uninjured sp-cAMP vs. sp-cAMP</t>
  </si>
  <si>
    <t>F-O</t>
  </si>
  <si>
    <r>
      <t>  DMSO vs. </t>
    </r>
    <r>
      <rPr>
        <b/>
        <i/>
        <sz val="10"/>
        <rFont val="Arial"/>
        <family val="2"/>
      </rPr>
      <t>dcc+/-</t>
    </r>
  </si>
  <si>
    <r>
      <t>  DMSO vs. </t>
    </r>
    <r>
      <rPr>
        <b/>
        <i/>
        <sz val="10"/>
        <rFont val="Arial"/>
        <family val="2"/>
      </rPr>
      <t>dcc</t>
    </r>
    <r>
      <rPr>
        <sz val="10"/>
        <rFont val="Arial"/>
        <family val="2"/>
      </rPr>
      <t>+/- rp-cAMP</t>
    </r>
  </si>
  <si>
    <t>G-I</t>
  </si>
  <si>
    <t>G-J</t>
  </si>
  <si>
    <t>G-K</t>
  </si>
  <si>
    <r>
      <t>  DMSO vs. </t>
    </r>
    <r>
      <rPr>
        <b/>
        <sz val="10"/>
        <rFont val="Arial"/>
        <family val="2"/>
      </rPr>
      <t>sp-cAMP + NSC23766</t>
    </r>
  </si>
  <si>
    <t>G-L</t>
  </si>
  <si>
    <t>  DMSO vs. WT siblings</t>
  </si>
  <si>
    <t>G-M</t>
  </si>
  <si>
    <r>
      <t>  DMSO vs. </t>
    </r>
    <r>
      <rPr>
        <b/>
        <i/>
        <sz val="10"/>
        <rFont val="Arial"/>
        <family val="2"/>
      </rPr>
      <t>dcc+/- </t>
    </r>
    <r>
      <rPr>
        <sz val="10"/>
        <rFont val="Arial"/>
        <family val="2"/>
      </rPr>
      <t>+ sp-cAMP</t>
    </r>
  </si>
  <si>
    <t>G-N</t>
  </si>
  <si>
    <t>G-O</t>
  </si>
  <si>
    <r>
      <t>  </t>
    </r>
    <r>
      <rPr>
        <b/>
        <i/>
        <sz val="10"/>
        <rFont val="Arial"/>
        <family val="2"/>
      </rPr>
      <t>dcc+/-</t>
    </r>
    <r>
      <rPr>
        <sz val="10"/>
        <rFont val="Arial"/>
        <family val="2"/>
      </rPr>
      <t> vs. </t>
    </r>
    <r>
      <rPr>
        <b/>
        <i/>
        <sz val="10"/>
        <rFont val="Arial"/>
        <family val="2"/>
      </rPr>
      <t>dcc</t>
    </r>
    <r>
      <rPr>
        <sz val="10"/>
        <rFont val="Arial"/>
        <family val="2"/>
      </rPr>
      <t>+/- rp-cAMP</t>
    </r>
  </si>
  <si>
    <t>H-I</t>
  </si>
  <si>
    <r>
      <t>  </t>
    </r>
    <r>
      <rPr>
        <b/>
        <i/>
        <sz val="10"/>
        <rFont val="Arial"/>
        <family val="2"/>
      </rPr>
      <t>dcc+/-</t>
    </r>
    <r>
      <rPr>
        <sz val="10"/>
        <rFont val="Arial"/>
        <family val="2"/>
      </rPr>
      <t> vs. rp-cAMP</t>
    </r>
  </si>
  <si>
    <t>H-J</t>
  </si>
  <si>
    <r>
      <t>  </t>
    </r>
    <r>
      <rPr>
        <b/>
        <i/>
        <sz val="10"/>
        <rFont val="Arial"/>
        <family val="2"/>
      </rPr>
      <t>dcc+/-</t>
    </r>
    <r>
      <rPr>
        <sz val="10"/>
        <rFont val="Arial"/>
        <family val="2"/>
      </rPr>
      <t> vs. NSC23766</t>
    </r>
  </si>
  <si>
    <t>H-K</t>
  </si>
  <si>
    <r>
      <t>  </t>
    </r>
    <r>
      <rPr>
        <b/>
        <i/>
        <sz val="10"/>
        <rFont val="Arial"/>
        <family val="2"/>
      </rPr>
      <t>dcc+/-</t>
    </r>
    <r>
      <rPr>
        <sz val="10"/>
        <rFont val="Arial"/>
        <family val="2"/>
      </rPr>
      <t> vs. </t>
    </r>
    <r>
      <rPr>
        <b/>
        <sz val="10"/>
        <rFont val="Arial"/>
        <family val="2"/>
      </rPr>
      <t>sp-cAMP + NSC23766</t>
    </r>
  </si>
  <si>
    <t>H-L</t>
  </si>
  <si>
    <r>
      <t>  </t>
    </r>
    <r>
      <rPr>
        <b/>
        <i/>
        <sz val="10"/>
        <rFont val="Arial"/>
        <family val="2"/>
      </rPr>
      <t>dcc+/-</t>
    </r>
    <r>
      <rPr>
        <sz val="10"/>
        <rFont val="Arial"/>
        <family val="2"/>
      </rPr>
      <t> vs. WT siblings</t>
    </r>
  </si>
  <si>
    <t>H-M</t>
  </si>
  <si>
    <r>
      <t>  </t>
    </r>
    <r>
      <rPr>
        <b/>
        <i/>
        <sz val="10"/>
        <rFont val="Arial"/>
        <family val="2"/>
      </rPr>
      <t>dcc+/-</t>
    </r>
    <r>
      <rPr>
        <sz val="10"/>
        <rFont val="Arial"/>
        <family val="2"/>
      </rPr>
      <t> vs. </t>
    </r>
    <r>
      <rPr>
        <b/>
        <i/>
        <sz val="10"/>
        <rFont val="Arial"/>
        <family val="2"/>
      </rPr>
      <t>dcc+/- </t>
    </r>
    <r>
      <rPr>
        <sz val="10"/>
        <rFont val="Arial"/>
        <family val="2"/>
      </rPr>
      <t>+ sp-cAMP</t>
    </r>
  </si>
  <si>
    <t>H-N</t>
  </si>
  <si>
    <r>
      <t>  </t>
    </r>
    <r>
      <rPr>
        <b/>
        <i/>
        <sz val="10"/>
        <rFont val="Arial"/>
        <family val="2"/>
      </rPr>
      <t>dcc+/-</t>
    </r>
    <r>
      <rPr>
        <sz val="10"/>
        <rFont val="Arial"/>
        <family val="2"/>
      </rPr>
      <t> vs. sp-cAMP</t>
    </r>
  </si>
  <si>
    <t>H-O</t>
  </si>
  <si>
    <r>
      <t>  </t>
    </r>
    <r>
      <rPr>
        <b/>
        <i/>
        <sz val="10"/>
        <rFont val="Arial"/>
        <family val="2"/>
      </rPr>
      <t>dcc</t>
    </r>
    <r>
      <rPr>
        <sz val="10"/>
        <rFont val="Arial"/>
        <family val="2"/>
      </rPr>
      <t>+/- rp-cAMP vs. rp-cAMP</t>
    </r>
  </si>
  <si>
    <t>I-J</t>
  </si>
  <si>
    <r>
      <t>  </t>
    </r>
    <r>
      <rPr>
        <b/>
        <i/>
        <sz val="10"/>
        <rFont val="Arial"/>
        <family val="2"/>
      </rPr>
      <t>dcc</t>
    </r>
    <r>
      <rPr>
        <sz val="10"/>
        <rFont val="Arial"/>
        <family val="2"/>
      </rPr>
      <t>+/- rp-cAMP vs. NSC23766</t>
    </r>
  </si>
  <si>
    <t>I-K</t>
  </si>
  <si>
    <r>
      <t>  </t>
    </r>
    <r>
      <rPr>
        <b/>
        <i/>
        <sz val="10"/>
        <rFont val="Arial"/>
        <family val="2"/>
      </rPr>
      <t>dcc</t>
    </r>
    <r>
      <rPr>
        <sz val="10"/>
        <rFont val="Arial"/>
        <family val="2"/>
      </rPr>
      <t>+/- rp-cAMP vs. </t>
    </r>
    <r>
      <rPr>
        <b/>
        <sz val="10"/>
        <rFont val="Arial"/>
        <family val="2"/>
      </rPr>
      <t>sp-cAMP + NSC23766</t>
    </r>
  </si>
  <si>
    <t>I-L</t>
  </si>
  <si>
    <r>
      <t>  </t>
    </r>
    <r>
      <rPr>
        <b/>
        <i/>
        <sz val="10"/>
        <rFont val="Arial"/>
        <family val="2"/>
      </rPr>
      <t>dcc</t>
    </r>
    <r>
      <rPr>
        <sz val="10"/>
        <rFont val="Arial"/>
        <family val="2"/>
      </rPr>
      <t>+/- rp-cAMP vs. WT siblings</t>
    </r>
  </si>
  <si>
    <t>I-M</t>
  </si>
  <si>
    <r>
      <t>  </t>
    </r>
    <r>
      <rPr>
        <b/>
        <i/>
        <sz val="10"/>
        <rFont val="Arial"/>
        <family val="2"/>
      </rPr>
      <t>dcc</t>
    </r>
    <r>
      <rPr>
        <sz val="10"/>
        <rFont val="Arial"/>
        <family val="2"/>
      </rPr>
      <t>+/- rp-cAMP vs. </t>
    </r>
    <r>
      <rPr>
        <b/>
        <i/>
        <sz val="10"/>
        <rFont val="Arial"/>
        <family val="2"/>
      </rPr>
      <t>dcc+/- </t>
    </r>
    <r>
      <rPr>
        <sz val="10"/>
        <rFont val="Arial"/>
        <family val="2"/>
      </rPr>
      <t>+ sp-cAMP</t>
    </r>
  </si>
  <si>
    <t>I-N</t>
  </si>
  <si>
    <r>
      <t>  </t>
    </r>
    <r>
      <rPr>
        <b/>
        <i/>
        <sz val="10"/>
        <rFont val="Arial"/>
        <family val="2"/>
      </rPr>
      <t>dcc</t>
    </r>
    <r>
      <rPr>
        <sz val="10"/>
        <rFont val="Arial"/>
        <family val="2"/>
      </rPr>
      <t>+/- rp-cAMP vs. sp-cAMP</t>
    </r>
  </si>
  <si>
    <t>I-O</t>
  </si>
  <si>
    <t>  rp-cAMP vs. NSC23766</t>
  </si>
  <si>
    <t>J-K</t>
  </si>
  <si>
    <r>
      <t>  rp-cAMP vs. </t>
    </r>
    <r>
      <rPr>
        <b/>
        <sz val="10"/>
        <rFont val="Arial"/>
        <family val="2"/>
      </rPr>
      <t>sp-cAMP + NSC23766</t>
    </r>
  </si>
  <si>
    <t>J-L</t>
  </si>
  <si>
    <t>  rp-cAMP vs. WT siblings</t>
  </si>
  <si>
    <t>J-M</t>
  </si>
  <si>
    <r>
      <t>  rp-cAMP vs. </t>
    </r>
    <r>
      <rPr>
        <b/>
        <i/>
        <sz val="10"/>
        <rFont val="Arial"/>
        <family val="2"/>
      </rPr>
      <t>dcc+/- </t>
    </r>
    <r>
      <rPr>
        <sz val="10"/>
        <rFont val="Arial"/>
        <family val="2"/>
      </rPr>
      <t>+ sp-cAMP</t>
    </r>
  </si>
  <si>
    <t>J-N</t>
  </si>
  <si>
    <t>  rp-cAMP vs. sp-cAMP</t>
  </si>
  <si>
    <t>J-O</t>
  </si>
  <si>
    <r>
      <t>  NSC23766 vs. </t>
    </r>
    <r>
      <rPr>
        <b/>
        <sz val="10"/>
        <rFont val="Arial"/>
        <family val="2"/>
      </rPr>
      <t>sp-cAMP + NSC23766</t>
    </r>
  </si>
  <si>
    <t>K-L</t>
  </si>
  <si>
    <t>  NSC23766 vs. WT siblings</t>
  </si>
  <si>
    <t>K-M</t>
  </si>
  <si>
    <r>
      <t>  NSC23766 vs. </t>
    </r>
    <r>
      <rPr>
        <b/>
        <i/>
        <sz val="10"/>
        <rFont val="Arial"/>
        <family val="2"/>
      </rPr>
      <t>dcc+/- </t>
    </r>
    <r>
      <rPr>
        <sz val="10"/>
        <rFont val="Arial"/>
        <family val="2"/>
      </rPr>
      <t>+ sp-cAMP</t>
    </r>
  </si>
  <si>
    <t>K-N</t>
  </si>
  <si>
    <t>  NSC23766 vs. sp-cAMP</t>
  </si>
  <si>
    <t>K-O</t>
  </si>
  <si>
    <r>
      <t>  </t>
    </r>
    <r>
      <rPr>
        <b/>
        <sz val="10"/>
        <rFont val="Arial"/>
        <family val="2"/>
      </rPr>
      <t>sp-cAMP + NSC23766</t>
    </r>
    <r>
      <rPr>
        <sz val="10"/>
        <rFont val="Arial"/>
        <family val="2"/>
      </rPr>
      <t> vs. WT siblings</t>
    </r>
  </si>
  <si>
    <t>L-M</t>
  </si>
  <si>
    <r>
      <t>  </t>
    </r>
    <r>
      <rPr>
        <b/>
        <sz val="10"/>
        <rFont val="Arial"/>
        <family val="2"/>
      </rPr>
      <t>sp-cAMP + NSC23766</t>
    </r>
    <r>
      <rPr>
        <sz val="10"/>
        <rFont val="Arial"/>
        <family val="2"/>
      </rPr>
      <t> vs. </t>
    </r>
    <r>
      <rPr>
        <b/>
        <i/>
        <sz val="10"/>
        <rFont val="Arial"/>
        <family val="2"/>
      </rPr>
      <t>dcc+/- </t>
    </r>
    <r>
      <rPr>
        <sz val="10"/>
        <rFont val="Arial"/>
        <family val="2"/>
      </rPr>
      <t>+ sp-cAMP</t>
    </r>
  </si>
  <si>
    <t>L-N</t>
  </si>
  <si>
    <r>
      <t>  </t>
    </r>
    <r>
      <rPr>
        <b/>
        <sz val="10"/>
        <rFont val="Arial"/>
        <family val="2"/>
      </rPr>
      <t>sp-cAMP + NSC23766</t>
    </r>
    <r>
      <rPr>
        <sz val="10"/>
        <rFont val="Arial"/>
        <family val="2"/>
      </rPr>
      <t> vs. sp-cAMP</t>
    </r>
  </si>
  <si>
    <t>L-O</t>
  </si>
  <si>
    <r>
      <t>  WT siblings vs. </t>
    </r>
    <r>
      <rPr>
        <b/>
        <i/>
        <sz val="10"/>
        <rFont val="Arial"/>
        <family val="2"/>
      </rPr>
      <t>dcc+/- </t>
    </r>
    <r>
      <rPr>
        <sz val="10"/>
        <rFont val="Arial"/>
        <family val="2"/>
      </rPr>
      <t>+ sp-cAMP</t>
    </r>
  </si>
  <si>
    <t>M-N</t>
  </si>
  <si>
    <t>  WT siblings vs. sp-cAMP</t>
  </si>
  <si>
    <t>M-O</t>
  </si>
  <si>
    <r>
      <t>  </t>
    </r>
    <r>
      <rPr>
        <b/>
        <i/>
        <sz val="10"/>
        <rFont val="Arial"/>
        <family val="2"/>
      </rPr>
      <t>dcc+/- </t>
    </r>
    <r>
      <rPr>
        <sz val="10"/>
        <rFont val="Arial"/>
        <family val="2"/>
      </rPr>
      <t>+ sp-cAMP vs. sp-cAMP</t>
    </r>
  </si>
  <si>
    <t>N-O</t>
  </si>
  <si>
    <r>
      <t>  </t>
    </r>
    <r>
      <rPr>
        <b/>
        <i/>
        <sz val="10"/>
        <rFont val="Arial"/>
        <family val="2"/>
      </rPr>
      <t>dcc</t>
    </r>
    <r>
      <rPr>
        <sz val="10"/>
        <rFont val="Arial"/>
        <family val="2"/>
      </rPr>
      <t>+/- rp-cAMP</t>
    </r>
  </si>
  <si>
    <r>
      <t>  </t>
    </r>
    <r>
      <rPr>
        <b/>
        <sz val="10"/>
        <rFont val="Arial"/>
        <family val="2"/>
      </rPr>
      <t>Uninjured WT (5dpf)</t>
    </r>
  </si>
  <si>
    <t>  Uninjured NSC23766</t>
  </si>
  <si>
    <r>
      <t>  </t>
    </r>
    <r>
      <rPr>
        <b/>
        <i/>
        <sz val="10"/>
        <rFont val="Arial"/>
        <family val="2"/>
      </rPr>
      <t>dcc+/-</t>
    </r>
  </si>
  <si>
    <t>  Uninjured DMSO</t>
  </si>
  <si>
    <t>  Uninjured rp-cAMP</t>
  </si>
  <si>
    <t>A B C</t>
  </si>
  <si>
    <t>  Uninjured sp-cAMP</t>
  </si>
  <si>
    <r>
      <t>  </t>
    </r>
    <r>
      <rPr>
        <b/>
        <sz val="10"/>
        <rFont val="Arial"/>
        <family val="2"/>
      </rPr>
      <t>Uninjured </t>
    </r>
    <r>
      <rPr>
        <b/>
        <i/>
        <sz val="10"/>
        <rFont val="Arial"/>
        <family val="2"/>
      </rPr>
      <t>dcc</t>
    </r>
    <r>
      <rPr>
        <b/>
        <sz val="10"/>
        <rFont val="Arial"/>
        <family val="2"/>
      </rPr>
      <t>+/- (5dpf)</t>
    </r>
  </si>
  <si>
    <r>
      <t>  </t>
    </r>
    <r>
      <rPr>
        <b/>
        <sz val="10"/>
        <rFont val="Arial"/>
        <family val="2"/>
      </rPr>
      <t>sp-cAMP + NSC23766</t>
    </r>
  </si>
  <si>
    <t>  WT siblings</t>
  </si>
  <si>
    <r>
      <t>  </t>
    </r>
    <r>
      <rPr>
        <b/>
        <i/>
        <sz val="10"/>
        <rFont val="Arial"/>
        <family val="2"/>
      </rPr>
      <t>dcc+/- </t>
    </r>
    <r>
      <rPr>
        <sz val="10"/>
        <rFont val="Arial"/>
        <family val="2"/>
      </rPr>
      <t>+ sp-cAMP</t>
    </r>
  </si>
  <si>
    <t>wt siblings</t>
  </si>
  <si>
    <r>
      <t>dcc+/-</t>
    </r>
    <r>
      <rPr>
        <sz val="10"/>
        <rFont val="Arial"/>
        <family val="2"/>
      </rPr>
      <t> + rp-cAMP</t>
    </r>
  </si>
  <si>
    <t>Re-Entry Rates</t>
  </si>
  <si>
    <t>  DMSO vs. wt siblings</t>
  </si>
  <si>
    <r>
      <t>  DMSO vs. </t>
    </r>
    <r>
      <rPr>
        <b/>
        <i/>
        <sz val="10"/>
        <rFont val="Arial"/>
        <family val="2"/>
      </rPr>
      <t>dcc+/-</t>
    </r>
    <r>
      <rPr>
        <sz val="10"/>
        <rFont val="Arial"/>
        <family val="2"/>
      </rPr>
      <t> + rp-cAMP</t>
    </r>
  </si>
  <si>
    <r>
      <t>  rp-cAMP vs. </t>
    </r>
    <r>
      <rPr>
        <b/>
        <i/>
        <sz val="10"/>
        <rFont val="Arial"/>
        <family val="2"/>
      </rPr>
      <t>dcc+/-</t>
    </r>
  </si>
  <si>
    <t>  rp-cAMP vs. wt siblings</t>
  </si>
  <si>
    <r>
      <t>  rp-cAMP vs. </t>
    </r>
    <r>
      <rPr>
        <b/>
        <i/>
        <sz val="10"/>
        <rFont val="Arial"/>
        <family val="2"/>
      </rPr>
      <t>dcc+/-</t>
    </r>
    <r>
      <rPr>
        <sz val="10"/>
        <rFont val="Arial"/>
        <family val="2"/>
      </rPr>
      <t> + rp-cAMP</t>
    </r>
  </si>
  <si>
    <r>
      <t>  </t>
    </r>
    <r>
      <rPr>
        <b/>
        <i/>
        <sz val="10"/>
        <rFont val="Arial"/>
        <family val="2"/>
      </rPr>
      <t>dcc+/-</t>
    </r>
    <r>
      <rPr>
        <sz val="10"/>
        <rFont val="Arial"/>
        <family val="2"/>
      </rPr>
      <t> vs. wt siblings</t>
    </r>
  </si>
  <si>
    <r>
      <t>  </t>
    </r>
    <r>
      <rPr>
        <b/>
        <i/>
        <sz val="10"/>
        <rFont val="Arial"/>
        <family val="2"/>
      </rPr>
      <t>dcc+/-</t>
    </r>
    <r>
      <rPr>
        <sz val="10"/>
        <rFont val="Arial"/>
        <family val="2"/>
      </rPr>
      <t> vs. </t>
    </r>
    <r>
      <rPr>
        <b/>
        <i/>
        <sz val="10"/>
        <rFont val="Arial"/>
        <family val="2"/>
      </rPr>
      <t>dcc+/-</t>
    </r>
    <r>
      <rPr>
        <sz val="10"/>
        <rFont val="Arial"/>
        <family val="2"/>
      </rPr>
      <t> + rp-cAMP</t>
    </r>
  </si>
  <si>
    <r>
      <t>  wt siblings vs. </t>
    </r>
    <r>
      <rPr>
        <b/>
        <i/>
        <sz val="10"/>
        <rFont val="Arial"/>
        <family val="2"/>
      </rPr>
      <t>dcc+/- </t>
    </r>
    <r>
      <rPr>
        <sz val="10"/>
        <rFont val="Arial"/>
        <family val="2"/>
      </rPr>
      <t>+ sp-cAMP</t>
    </r>
  </si>
  <si>
    <t>  wt siblings vs. sp-cAMP</t>
  </si>
  <si>
    <r>
      <t>  wt siblings vs. </t>
    </r>
    <r>
      <rPr>
        <b/>
        <i/>
        <sz val="10"/>
        <rFont val="Arial"/>
        <family val="2"/>
      </rPr>
      <t>dcc+/-</t>
    </r>
    <r>
      <rPr>
        <sz val="10"/>
        <rFont val="Arial"/>
        <family val="2"/>
      </rPr>
      <t> + rp-cAMP</t>
    </r>
  </si>
  <si>
    <r>
      <t>  wt siblings vs. </t>
    </r>
    <r>
      <rPr>
        <b/>
        <sz val="10"/>
        <rFont val="Arial"/>
        <family val="2"/>
      </rPr>
      <t>sp-cAMP + NSC23766</t>
    </r>
  </si>
  <si>
    <t>  wt siblings vs. NSC23766</t>
  </si>
  <si>
    <r>
      <t>  </t>
    </r>
    <r>
      <rPr>
        <b/>
        <i/>
        <sz val="10"/>
        <rFont val="Arial"/>
        <family val="2"/>
      </rPr>
      <t>dcc+/- </t>
    </r>
    <r>
      <rPr>
        <sz val="10"/>
        <rFont val="Arial"/>
        <family val="2"/>
      </rPr>
      <t>+ sp-cAMP vs. </t>
    </r>
    <r>
      <rPr>
        <b/>
        <i/>
        <sz val="10"/>
        <rFont val="Arial"/>
        <family val="2"/>
      </rPr>
      <t>dcc+/-</t>
    </r>
    <r>
      <rPr>
        <sz val="10"/>
        <rFont val="Arial"/>
        <family val="2"/>
      </rPr>
      <t> + rp-cAMP</t>
    </r>
  </si>
  <si>
    <r>
      <t>  </t>
    </r>
    <r>
      <rPr>
        <b/>
        <i/>
        <sz val="10"/>
        <rFont val="Arial"/>
        <family val="2"/>
      </rPr>
      <t>dcc+/- </t>
    </r>
    <r>
      <rPr>
        <sz val="10"/>
        <rFont val="Arial"/>
        <family val="2"/>
      </rPr>
      <t>+ sp-cAMP vs. </t>
    </r>
    <r>
      <rPr>
        <b/>
        <sz val="10"/>
        <rFont val="Arial"/>
        <family val="2"/>
      </rPr>
      <t>sp-cAMP + NSC23766</t>
    </r>
  </si>
  <si>
    <r>
      <t>  </t>
    </r>
    <r>
      <rPr>
        <b/>
        <i/>
        <sz val="10"/>
        <rFont val="Arial"/>
        <family val="2"/>
      </rPr>
      <t>dcc+/- </t>
    </r>
    <r>
      <rPr>
        <sz val="10"/>
        <rFont val="Arial"/>
        <family val="2"/>
      </rPr>
      <t>+ sp-cAMP vs. NSC23766</t>
    </r>
  </si>
  <si>
    <r>
      <t>  sp-cAMP vs. </t>
    </r>
    <r>
      <rPr>
        <b/>
        <i/>
        <sz val="10"/>
        <rFont val="Arial"/>
        <family val="2"/>
      </rPr>
      <t>dcc+/-</t>
    </r>
    <r>
      <rPr>
        <sz val="10"/>
        <rFont val="Arial"/>
        <family val="2"/>
      </rPr>
      <t> + rp-cAMP</t>
    </r>
  </si>
  <si>
    <r>
      <t>  sp-cAMP vs. </t>
    </r>
    <r>
      <rPr>
        <b/>
        <sz val="10"/>
        <rFont val="Arial"/>
        <family val="2"/>
      </rPr>
      <t>sp-cAMP + NSC23766</t>
    </r>
  </si>
  <si>
    <t>  sp-cAMP vs. NSC23766</t>
  </si>
  <si>
    <r>
      <t>  </t>
    </r>
    <r>
      <rPr>
        <b/>
        <i/>
        <sz val="10"/>
        <rFont val="Arial"/>
        <family val="2"/>
      </rPr>
      <t>dcc+/-</t>
    </r>
    <r>
      <rPr>
        <sz val="10"/>
        <rFont val="Arial"/>
        <family val="2"/>
      </rPr>
      <t> + rp-cAMP vs. </t>
    </r>
    <r>
      <rPr>
        <b/>
        <sz val="10"/>
        <rFont val="Arial"/>
        <family val="2"/>
      </rPr>
      <t>sp-cAMP + NSC23766</t>
    </r>
  </si>
  <si>
    <r>
      <t>  </t>
    </r>
    <r>
      <rPr>
        <b/>
        <i/>
        <sz val="10"/>
        <rFont val="Arial"/>
        <family val="2"/>
      </rPr>
      <t>dcc+/-</t>
    </r>
    <r>
      <rPr>
        <sz val="10"/>
        <rFont val="Arial"/>
        <family val="2"/>
      </rPr>
      <t> + rp-cAMP vs. NSC23766</t>
    </r>
  </si>
  <si>
    <r>
      <t>  </t>
    </r>
    <r>
      <rPr>
        <b/>
        <sz val="10"/>
        <rFont val="Arial"/>
        <family val="2"/>
      </rPr>
      <t>sp-cAMP + NSC23766</t>
    </r>
    <r>
      <rPr>
        <sz val="10"/>
        <rFont val="Arial"/>
        <family val="2"/>
      </rPr>
      <t> vs. NSC23766</t>
    </r>
  </si>
  <si>
    <r>
      <t>  </t>
    </r>
    <r>
      <rPr>
        <b/>
        <i/>
        <sz val="10"/>
        <rFont val="Arial"/>
        <family val="2"/>
      </rPr>
      <t>dcc+/-</t>
    </r>
    <r>
      <rPr>
        <sz val="10"/>
        <rFont val="Arial"/>
        <family val="2"/>
      </rPr>
      <t> + rp-cAMP</t>
    </r>
  </si>
  <si>
    <t>  wt siblings</t>
  </si>
  <si>
    <t>10.6.23 dcc Fish 2</t>
  </si>
  <si>
    <t>10.6.23 dcc Fish 3</t>
  </si>
  <si>
    <t>10.6.23 dcc Fish 4</t>
  </si>
  <si>
    <t>9.8.23 dcc Fish 1</t>
  </si>
  <si>
    <t>9.8.23 WT Fish 4</t>
  </si>
  <si>
    <t>9.8.23 WT Fish 5</t>
  </si>
  <si>
    <t>10.6.23 WT Fish 5</t>
  </si>
  <si>
    <t>10.20.23 WT Fish 4</t>
  </si>
  <si>
    <t>WT 23 C</t>
  </si>
  <si>
    <t>WT 4 C</t>
  </si>
  <si>
    <r>
      <t>dcc</t>
    </r>
    <r>
      <rPr>
        <b/>
        <vertAlign val="superscript"/>
        <sz val="10"/>
        <rFont val="Arial"/>
        <family val="2"/>
      </rPr>
      <t>+/-</t>
    </r>
    <r>
      <rPr>
        <sz val="10"/>
        <rFont val="Arial"/>
        <family val="2"/>
      </rPr>
      <t> 23 C</t>
    </r>
  </si>
  <si>
    <r>
      <t>dcc</t>
    </r>
    <r>
      <rPr>
        <b/>
        <vertAlign val="superscript"/>
        <sz val="10"/>
        <rFont val="Arial"/>
        <family val="2"/>
      </rPr>
      <t>+/-</t>
    </r>
    <r>
      <rPr>
        <sz val="10"/>
        <rFont val="Arial"/>
        <family val="2"/>
      </rPr>
      <t> 4 C</t>
    </r>
  </si>
  <si>
    <t>DCC vs WT Swim Distance</t>
  </si>
  <si>
    <t>Column C</t>
  </si>
  <si>
    <t>    Sum of  ranks in column A,C</t>
  </si>
  <si>
    <t>20 , 16</t>
  </si>
  <si>
    <t>380.9, n=4</t>
  </si>
  <si>
    <t>    Median of column C</t>
  </si>
  <si>
    <t>341.9, n=4</t>
  </si>
  <si>
    <t>Column D</t>
  </si>
  <si>
    <t>Paired t test</t>
  </si>
  <si>
    <t>    t, df</t>
  </si>
  <si>
    <t>t=5.000, df=3</t>
  </si>
  <si>
    <t>    Number of pairs</t>
  </si>
  <si>
    <t>How big is the difference?</t>
  </si>
  <si>
    <t>    Mean of differences (D - C)</t>
  </si>
  <si>
    <t>    SD of differences</t>
  </si>
  <si>
    <t>    SEM of differences</t>
  </si>
  <si>
    <t>    95% confidence interval</t>
  </si>
  <si>
    <t>-595.9 to -132.4</t>
  </si>
  <si>
    <t>    R squared (partial eta squared)</t>
  </si>
  <si>
    <t>How effective was the pairing?</t>
  </si>
  <si>
    <t>    Correlation coefficient (r)</t>
  </si>
  <si>
    <t>    P value (one tailed)</t>
  </si>
  <si>
    <t>    Was the pairing significantly effective?</t>
  </si>
  <si>
    <t>t=7.494, df=3</t>
  </si>
  <si>
    <t>How large is the effect?</t>
  </si>
  <si>
    <t>    Mean of differences (B - A)</t>
  </si>
  <si>
    <t>-492.5 to -198.9</t>
  </si>
  <si>
    <r>
      <t>dcc</t>
    </r>
    <r>
      <rPr>
        <b/>
        <vertAlign val="superscript"/>
        <sz val="10"/>
        <rFont val="Arial"/>
        <family val="2"/>
      </rPr>
      <t>+/-</t>
    </r>
    <r>
      <rPr>
        <sz val="10"/>
        <rFont val="Arial"/>
        <family val="2"/>
      </rPr>
      <t xml:space="preserve"> 4 C 
-
</t>
    </r>
    <r>
      <rPr>
        <b/>
        <i/>
        <sz val="10"/>
        <rFont val="Arial"/>
        <family val="2"/>
      </rPr>
      <t>dcc</t>
    </r>
    <r>
      <rPr>
        <b/>
        <vertAlign val="superscript"/>
        <sz val="10"/>
        <rFont val="Arial"/>
        <family val="2"/>
      </rPr>
      <t>+/-</t>
    </r>
    <r>
      <rPr>
        <sz val="10"/>
        <rFont val="Arial"/>
        <family val="2"/>
      </rPr>
      <t> 23 C</t>
    </r>
  </si>
  <si>
    <t>WT 4 C
 -
WT 23 C</t>
  </si>
  <si>
    <r>
      <t>dcc</t>
    </r>
    <r>
      <rPr>
        <sz val="10"/>
        <rFont val="Arial"/>
        <family val="2"/>
      </rPr>
      <t>+/- </t>
    </r>
  </si>
  <si>
    <r>
      <t>dcc</t>
    </r>
    <r>
      <rPr>
        <sz val="10"/>
        <rFont val="Arial"/>
        <family val="2"/>
      </rPr>
      <t>+/- 
+ rp-cAMP</t>
    </r>
  </si>
  <si>
    <t>sp-cAMP 
+ NSC23766</t>
  </si>
  <si>
    <r>
      <t>dcc</t>
    </r>
    <r>
      <rPr>
        <sz val="10"/>
        <rFont val="Arial"/>
        <family val="2"/>
      </rPr>
      <t>+/- 
+ sp-cAMP</t>
    </r>
  </si>
  <si>
    <t>wt siblings </t>
  </si>
  <si>
    <t xml:space="preserve">       UAS:pa-Rac1-mCherry+</t>
  </si>
  <si>
    <t>Neuron Apoptosis (%)</t>
  </si>
  <si>
    <t>Failed Re-Entry (%)</t>
  </si>
  <si>
    <t>Re-Entered Spinal Cord (%)</t>
  </si>
  <si>
    <t>Fisher's Exact Test</t>
  </si>
  <si>
    <t>Re-Enteres Spinal Cord</t>
  </si>
  <si>
    <t>15.79%</t>
  </si>
  <si>
    <t>52.63%</t>
  </si>
  <si>
    <t>graph represents the percent of DRG outcomes at 24 hpi in animals that had the DRG glia ablated vs did not prior to central axon axotomy vs animals that only underwent mock glial ablations prior to central axon axotomy at 3 dpf</t>
  </si>
  <si>
    <t>Injured 2 dpf n=10</t>
  </si>
  <si>
    <t>Injured 3 dpf n=10</t>
  </si>
  <si>
    <t>Injured 5 dpf n=12</t>
  </si>
  <si>
    <t xml:space="preserve">                                        DRG 3                     </t>
  </si>
  <si>
    <t xml:space="preserve">graphs are representative orthogonal displacement quantifications under each treatement/condition </t>
  </si>
  <si>
    <t>Spinal Cord</t>
  </si>
  <si>
    <t>representative orthogonal displacement quantification of 5 dpf animal in rp-cAMP + NSC23766 treatment</t>
  </si>
  <si>
    <t>representative orthogonal displacement quantifications for each treatment/condition</t>
  </si>
  <si>
    <t>graph represent the difference (thus total dorsal migration distance of glial nuclei) between y position at t1 and y position at t140 of the 140 analyzed timepoints</t>
  </si>
  <si>
    <t>graph represents the dorsal migration distance of the dorsal-most glial nuclei and the dorsal border of the DRG (based on the difference in the y positions)</t>
  </si>
  <si>
    <t xml:space="preserve">                                        UAS:dcc-tdTomato</t>
  </si>
  <si>
    <r>
      <t>Uninjured </t>
    </r>
    <r>
      <rPr>
        <i/>
        <sz val="10"/>
        <rFont val="Arial"/>
        <family val="2"/>
      </rPr>
      <t>dcc</t>
    </r>
    <r>
      <rPr>
        <sz val="10"/>
        <rFont val="Arial"/>
        <family val="2"/>
      </rPr>
      <t>+/- (5dpf)</t>
    </r>
  </si>
  <si>
    <t>representative orthogonal displacement quantifications of injured axons across various 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0"/>
      <name val="Arial"/>
    </font>
    <font>
      <sz val="10"/>
      <name val="Arial"/>
      <family val="2"/>
    </font>
    <font>
      <i/>
      <sz val="10"/>
      <name val="Arial"/>
      <family val="2"/>
    </font>
    <font>
      <i/>
      <sz val="10"/>
      <name val="Arial"/>
    </font>
    <font>
      <sz val="10"/>
      <color theme="0"/>
      <name val="Arial"/>
      <family val="2"/>
    </font>
    <font>
      <i/>
      <sz val="11"/>
      <color theme="1"/>
      <name val="Calibri"/>
      <family val="2"/>
      <scheme val="minor"/>
    </font>
    <font>
      <b/>
      <i/>
      <sz val="10"/>
      <name val="Arial"/>
      <family val="2"/>
    </font>
    <font>
      <vertAlign val="superscript"/>
      <sz val="10"/>
      <name val="Arial"/>
      <family val="2"/>
    </font>
    <font>
      <b/>
      <i/>
      <sz val="10"/>
      <name val="Arial"/>
    </font>
    <font>
      <b/>
      <sz val="10"/>
      <name val="Arial"/>
      <family val="2"/>
    </font>
    <font>
      <b/>
      <vertAlign val="superscript"/>
      <sz val="10"/>
      <name val="Arial"/>
      <family val="2"/>
    </font>
    <font>
      <sz val="11"/>
      <color rgb="FFFF0000"/>
      <name val="Calibri"/>
      <family val="2"/>
      <scheme val="minor"/>
    </font>
    <font>
      <sz val="11"/>
      <color theme="0"/>
      <name val="Calibri"/>
      <family val="2"/>
      <scheme val="minor"/>
    </font>
    <font>
      <sz val="10"/>
      <color rgb="FFFF0000"/>
      <name val="Arial"/>
      <family val="2"/>
    </font>
  </fonts>
  <fills count="7">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
      <patternFill patternType="solid">
        <fgColor theme="1"/>
        <bgColor indexed="64"/>
      </patternFill>
    </fill>
    <fill>
      <patternFill patternType="solid">
        <fgColor theme="0"/>
        <bgColor indexed="64"/>
      </patternFill>
    </fill>
    <fill>
      <patternFill patternType="solid">
        <fgColor theme="0" tint="-0.34998626667073579"/>
        <bgColor indexed="64"/>
      </patternFill>
    </fill>
  </fills>
  <borders count="1">
    <border>
      <left/>
      <right/>
      <top/>
      <bottom/>
      <diagonal/>
    </border>
  </borders>
  <cellStyleXfs count="1">
    <xf numFmtId="0" fontId="0" fillId="0" borderId="0"/>
  </cellStyleXfs>
  <cellXfs count="52">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horizontal="center"/>
    </xf>
    <xf numFmtId="0" fontId="0" fillId="2" borderId="0" xfId="0" applyFill="1"/>
    <xf numFmtId="0" fontId="2" fillId="0" borderId="0" xfId="0" applyFont="1" applyAlignment="1">
      <alignment horizontal="center"/>
    </xf>
    <xf numFmtId="0" fontId="2" fillId="0" borderId="0" xfId="0" applyFont="1"/>
    <xf numFmtId="0" fontId="2" fillId="0" borderId="0" xfId="0" applyFont="1" applyAlignment="1">
      <alignment horizontal="left"/>
    </xf>
    <xf numFmtId="0" fontId="0" fillId="0" borderId="0" xfId="0" applyAlignment="1">
      <alignment horizontal="center"/>
    </xf>
    <xf numFmtId="0" fontId="3" fillId="0" borderId="0" xfId="0" applyFont="1" applyAlignment="1">
      <alignment horizontal="center"/>
    </xf>
    <xf numFmtId="0" fontId="3" fillId="0" borderId="0" xfId="0" applyFont="1" applyAlignment="1">
      <alignment horizontal="left"/>
    </xf>
    <xf numFmtId="0" fontId="1" fillId="0" borderId="0" xfId="0" applyFont="1" applyAlignment="1">
      <alignment horizontal="center"/>
    </xf>
    <xf numFmtId="0" fontId="2" fillId="0" borderId="0" xfId="0" applyFont="1" applyAlignment="1">
      <alignment horizontal="center"/>
    </xf>
    <xf numFmtId="0" fontId="4" fillId="0" borderId="0" xfId="0" applyFont="1" applyAlignment="1">
      <alignment horizontal="left"/>
    </xf>
    <xf numFmtId="0" fontId="0" fillId="5" borderId="0" xfId="0" applyFill="1"/>
    <xf numFmtId="0" fontId="1" fillId="0" borderId="0" xfId="0" applyFont="1" applyAlignment="1">
      <alignment horizontal="center"/>
    </xf>
    <xf numFmtId="0" fontId="2" fillId="0" borderId="0" xfId="0" applyFont="1" applyAlignment="1">
      <alignment horizontal="center"/>
    </xf>
    <xf numFmtId="0" fontId="2" fillId="0" borderId="0" xfId="0" applyFont="1" applyAlignment="1">
      <alignment horizontal="left" wrapText="1"/>
    </xf>
    <xf numFmtId="0" fontId="3" fillId="0" borderId="0" xfId="0" applyFont="1" applyAlignment="1">
      <alignment horizontal="left" wrapText="1"/>
    </xf>
    <xf numFmtId="0" fontId="0" fillId="0" borderId="0" xfId="0" applyFill="1"/>
    <xf numFmtId="0" fontId="2" fillId="0" borderId="0" xfId="0" applyFont="1" applyFill="1" applyAlignment="1">
      <alignment horizontal="center"/>
    </xf>
    <xf numFmtId="0" fontId="7" fillId="0" borderId="0" xfId="0" applyFont="1" applyAlignment="1">
      <alignment horizontal="center"/>
    </xf>
    <xf numFmtId="0" fontId="7" fillId="0" borderId="0" xfId="0" applyFont="1"/>
    <xf numFmtId="0" fontId="7" fillId="0" borderId="0" xfId="0" applyFont="1" applyAlignment="1">
      <alignment horizontal="center" wrapText="1"/>
    </xf>
    <xf numFmtId="0" fontId="2" fillId="0" borderId="0" xfId="0" applyFont="1" applyAlignment="1">
      <alignment horizontal="center"/>
    </xf>
    <xf numFmtId="0" fontId="2" fillId="3" borderId="0" xfId="0" applyFont="1" applyFill="1" applyAlignment="1">
      <alignment horizontal="center"/>
    </xf>
    <xf numFmtId="0" fontId="5" fillId="4" borderId="0" xfId="0" applyFont="1" applyFill="1" applyAlignment="1">
      <alignment horizontal="center"/>
    </xf>
    <xf numFmtId="0" fontId="9" fillId="0" borderId="0" xfId="0" applyFont="1" applyAlignment="1">
      <alignment horizontal="center"/>
    </xf>
    <xf numFmtId="0" fontId="9" fillId="0" borderId="0" xfId="0" applyFont="1"/>
    <xf numFmtId="0" fontId="9" fillId="0" borderId="0" xfId="0" applyFont="1" applyAlignment="1">
      <alignment horizontal="center" wrapText="1"/>
    </xf>
    <xf numFmtId="0" fontId="0" fillId="3" borderId="0" xfId="0" applyFill="1" applyAlignment="1">
      <alignment horizontal="left"/>
    </xf>
    <xf numFmtId="0" fontId="0" fillId="3" borderId="0" xfId="0" applyFill="1"/>
    <xf numFmtId="0" fontId="7" fillId="0" borderId="0" xfId="0" applyFont="1" applyAlignment="1">
      <alignment horizontal="left"/>
    </xf>
    <xf numFmtId="0" fontId="10" fillId="0" borderId="0" xfId="0" applyFont="1" applyAlignment="1">
      <alignment horizontal="center"/>
    </xf>
    <xf numFmtId="0" fontId="10" fillId="0" borderId="0" xfId="0" applyFont="1"/>
    <xf numFmtId="0" fontId="2" fillId="0" borderId="0" xfId="0" applyFont="1" applyAlignment="1">
      <alignment horizontal="center" wrapText="1"/>
    </xf>
    <xf numFmtId="0" fontId="1" fillId="3" borderId="0" xfId="0" applyFont="1" applyFill="1" applyAlignment="1">
      <alignment horizontal="left"/>
    </xf>
    <xf numFmtId="0" fontId="1" fillId="3" borderId="0" xfId="0" applyFont="1" applyFill="1"/>
    <xf numFmtId="0" fontId="12" fillId="0" borderId="0" xfId="0" applyFont="1" applyAlignment="1">
      <alignment horizontal="center"/>
    </xf>
    <xf numFmtId="0" fontId="12" fillId="0" borderId="0" xfId="0" applyFont="1"/>
    <xf numFmtId="0" fontId="14" fillId="0" borderId="0" xfId="0" applyFont="1" applyAlignment="1">
      <alignment horizontal="center"/>
    </xf>
    <xf numFmtId="0" fontId="2" fillId="3" borderId="0" xfId="0" applyFont="1" applyFill="1"/>
    <xf numFmtId="0" fontId="2" fillId="6" borderId="0" xfId="0" applyFont="1" applyFill="1" applyAlignment="1">
      <alignment horizontal="center"/>
    </xf>
    <xf numFmtId="0" fontId="13" fillId="4" borderId="0" xfId="0" applyFont="1" applyFill="1"/>
    <xf numFmtId="0" fontId="1" fillId="0" borderId="0" xfId="0" applyFont="1" applyAlignment="1">
      <alignment horizontal="center"/>
    </xf>
    <xf numFmtId="0" fontId="1" fillId="3" borderId="0" xfId="0" applyFont="1" applyFill="1" applyAlignment="1">
      <alignment horizontal="center"/>
    </xf>
    <xf numFmtId="0" fontId="2" fillId="0" borderId="0" xfId="0" applyFont="1" applyAlignment="1">
      <alignment horizontal="center"/>
    </xf>
    <xf numFmtId="0" fontId="2" fillId="3" borderId="0" xfId="0" applyFont="1" applyFill="1" applyAlignment="1">
      <alignment horizontal="center"/>
    </xf>
    <xf numFmtId="0" fontId="5" fillId="4" borderId="0" xfId="0" applyFont="1" applyFill="1" applyAlignment="1">
      <alignment horizontal="center"/>
    </xf>
    <xf numFmtId="0" fontId="2" fillId="4" borderId="0" xfId="0" applyFont="1" applyFill="1" applyAlignment="1">
      <alignment horizontal="center"/>
    </xf>
    <xf numFmtId="0" fontId="2"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styles" Target="style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 Type="http://schemas.openxmlformats.org/officeDocument/2006/relationships/worksheet" Target="worksheets/sheet5.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sharedStrings" Target="sharedStrings.xml"/><Relationship Id="rId8" Type="http://schemas.openxmlformats.org/officeDocument/2006/relationships/worksheet" Target="worksheets/sheet8.xml"/><Relationship Id="rId51" Type="http://schemas.openxmlformats.org/officeDocument/2006/relationships/worksheet" Target="worksheets/sheet51.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calcChain" Target="calcChain.xml"/><Relationship Id="rId10" Type="http://schemas.openxmlformats.org/officeDocument/2006/relationships/worksheet" Target="worksheets/sheet10.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03A78-1E81-48FC-AF0C-2781E5217935}">
  <dimension ref="B2:D38"/>
  <sheetViews>
    <sheetView workbookViewId="0">
      <selection activeCell="F5" sqref="F5"/>
    </sheetView>
  </sheetViews>
  <sheetFormatPr defaultRowHeight="15" x14ac:dyDescent="0.25"/>
  <cols>
    <col min="3" max="3" width="10.5703125" bestFit="1" customWidth="1"/>
  </cols>
  <sheetData>
    <row r="2" spans="2:4" x14ac:dyDescent="0.25">
      <c r="B2" t="s">
        <v>1416</v>
      </c>
    </row>
    <row r="4" spans="2:4" x14ac:dyDescent="0.25">
      <c r="B4" t="s">
        <v>0</v>
      </c>
    </row>
    <row r="5" spans="2:4" x14ac:dyDescent="0.25">
      <c r="B5" s="2"/>
      <c r="C5" s="2" t="s">
        <v>1</v>
      </c>
      <c r="D5" s="2" t="s">
        <v>2</v>
      </c>
    </row>
    <row r="6" spans="2:4" x14ac:dyDescent="0.25">
      <c r="B6" s="1">
        <v>0</v>
      </c>
      <c r="C6" s="1">
        <v>110</v>
      </c>
      <c r="D6" s="1">
        <v>102</v>
      </c>
    </row>
    <row r="7" spans="2:4" x14ac:dyDescent="0.25">
      <c r="B7" s="1">
        <v>1</v>
      </c>
      <c r="C7" s="1">
        <v>131.333</v>
      </c>
      <c r="D7" s="1">
        <v>143</v>
      </c>
    </row>
    <row r="8" spans="2:4" x14ac:dyDescent="0.25">
      <c r="B8" s="1">
        <v>2</v>
      </c>
      <c r="C8" s="1">
        <v>162.59299999999999</v>
      </c>
      <c r="D8" s="1">
        <v>163.72219999999999</v>
      </c>
    </row>
    <row r="9" spans="2:4" x14ac:dyDescent="0.25">
      <c r="B9" s="1">
        <v>3</v>
      </c>
      <c r="C9" s="1">
        <v>194</v>
      </c>
      <c r="D9" s="1">
        <v>174</v>
      </c>
    </row>
    <row r="10" spans="2:4" x14ac:dyDescent="0.25">
      <c r="B10" s="1">
        <v>4</v>
      </c>
      <c r="C10" s="1">
        <v>210.90700000000001</v>
      </c>
      <c r="D10" s="1">
        <v>190.01849999999999</v>
      </c>
    </row>
    <row r="11" spans="2:4" x14ac:dyDescent="0.25">
      <c r="B11" s="1">
        <v>5</v>
      </c>
      <c r="C11" s="1">
        <v>214.70400000000001</v>
      </c>
      <c r="D11" s="1">
        <v>170.18520000000001</v>
      </c>
    </row>
    <row r="12" spans="2:4" x14ac:dyDescent="0.25">
      <c r="B12" s="1">
        <v>6</v>
      </c>
      <c r="C12" s="1">
        <v>173</v>
      </c>
      <c r="D12" s="1">
        <v>95</v>
      </c>
    </row>
    <row r="13" spans="2:4" x14ac:dyDescent="0.25">
      <c r="B13" s="1">
        <v>7</v>
      </c>
      <c r="C13" s="1">
        <v>165.55600000000001</v>
      </c>
      <c r="D13" s="1">
        <v>94.333299999999994</v>
      </c>
    </row>
    <row r="14" spans="2:4" x14ac:dyDescent="0.25">
      <c r="B14" s="1">
        <v>8</v>
      </c>
      <c r="C14" s="1">
        <v>104.22199999999999</v>
      </c>
      <c r="D14" s="1">
        <v>88</v>
      </c>
    </row>
    <row r="15" spans="2:4" x14ac:dyDescent="0.25">
      <c r="B15" s="32"/>
      <c r="C15" s="32"/>
      <c r="D15" s="32"/>
    </row>
    <row r="16" spans="2:4" x14ac:dyDescent="0.25">
      <c r="B16" t="s">
        <v>3</v>
      </c>
    </row>
    <row r="17" spans="2:4" x14ac:dyDescent="0.25">
      <c r="B17" s="2"/>
      <c r="C17" s="2" t="s">
        <v>1</v>
      </c>
      <c r="D17" s="2" t="s">
        <v>2</v>
      </c>
    </row>
    <row r="18" spans="2:4" x14ac:dyDescent="0.25">
      <c r="B18" s="1">
        <v>0</v>
      </c>
      <c r="C18" s="1">
        <v>98.5</v>
      </c>
      <c r="D18" s="1">
        <v>122.25</v>
      </c>
    </row>
    <row r="19" spans="2:4" x14ac:dyDescent="0.25">
      <c r="B19" s="1">
        <v>1</v>
      </c>
      <c r="C19" s="1">
        <v>141.791</v>
      </c>
      <c r="D19" s="1">
        <v>109.4609</v>
      </c>
    </row>
    <row r="20" spans="2:4" x14ac:dyDescent="0.25">
      <c r="B20" s="1">
        <v>2</v>
      </c>
      <c r="C20" s="1">
        <v>156.71100000000001</v>
      </c>
      <c r="D20" s="1">
        <v>117.6172</v>
      </c>
    </row>
    <row r="21" spans="2:4" x14ac:dyDescent="0.25">
      <c r="B21" s="1">
        <v>3</v>
      </c>
      <c r="C21" s="1">
        <v>112.717</v>
      </c>
      <c r="D21" s="1">
        <v>137.959</v>
      </c>
    </row>
    <row r="22" spans="2:4" x14ac:dyDescent="0.25">
      <c r="B22" s="1">
        <v>4</v>
      </c>
      <c r="C22" s="1">
        <v>68.031000000000006</v>
      </c>
      <c r="D22" s="1">
        <v>156.53120000000001</v>
      </c>
    </row>
    <row r="23" spans="2:4" x14ac:dyDescent="0.25">
      <c r="B23" s="1">
        <v>5</v>
      </c>
      <c r="C23" s="1">
        <v>50.244</v>
      </c>
      <c r="D23" s="1">
        <v>98.794899999999998</v>
      </c>
    </row>
    <row r="24" spans="2:4" x14ac:dyDescent="0.25">
      <c r="B24" s="1">
        <v>6</v>
      </c>
      <c r="C24" s="1">
        <v>47.866999999999997</v>
      </c>
      <c r="D24" s="1">
        <v>76.554699999999997</v>
      </c>
    </row>
    <row r="25" spans="2:4" x14ac:dyDescent="0.25">
      <c r="B25" s="1">
        <v>7</v>
      </c>
      <c r="C25" s="1">
        <v>45.326000000000001</v>
      </c>
      <c r="D25" s="1">
        <v>83.636700000000005</v>
      </c>
    </row>
    <row r="26" spans="2:4" x14ac:dyDescent="0.25">
      <c r="B26" s="1">
        <v>8</v>
      </c>
      <c r="C26" s="1">
        <v>33.5</v>
      </c>
      <c r="D26" s="1">
        <v>79.75</v>
      </c>
    </row>
    <row r="27" spans="2:4" x14ac:dyDescent="0.25">
      <c r="B27" s="32"/>
      <c r="C27" s="32"/>
      <c r="D27" s="32"/>
    </row>
    <row r="28" spans="2:4" x14ac:dyDescent="0.25">
      <c r="B28" t="s">
        <v>4</v>
      </c>
    </row>
    <row r="29" spans="2:4" x14ac:dyDescent="0.25">
      <c r="B29" s="2"/>
      <c r="C29" s="2" t="s">
        <v>1</v>
      </c>
      <c r="D29" s="2" t="s">
        <v>2</v>
      </c>
    </row>
    <row r="30" spans="2:4" x14ac:dyDescent="0.25">
      <c r="B30" s="1">
        <v>0</v>
      </c>
      <c r="C30" s="1">
        <v>125</v>
      </c>
      <c r="D30" s="1">
        <v>115.5</v>
      </c>
    </row>
    <row r="31" spans="2:4" x14ac:dyDescent="0.25">
      <c r="B31" s="1">
        <v>1</v>
      </c>
      <c r="C31" s="1">
        <v>151.8715</v>
      </c>
      <c r="D31" s="1">
        <v>136.01390000000001</v>
      </c>
    </row>
    <row r="32" spans="2:4" x14ac:dyDescent="0.25">
      <c r="B32" s="1">
        <v>2</v>
      </c>
      <c r="C32" s="1">
        <v>145.0556</v>
      </c>
      <c r="D32" s="1">
        <v>105.7222</v>
      </c>
    </row>
    <row r="33" spans="2:4" x14ac:dyDescent="0.25">
      <c r="B33" s="1">
        <v>3</v>
      </c>
      <c r="C33" s="1">
        <v>133.15620000000001</v>
      </c>
      <c r="D33" s="1">
        <v>93.5625</v>
      </c>
    </row>
    <row r="34" spans="2:4" x14ac:dyDescent="0.25">
      <c r="B34" s="1">
        <v>4</v>
      </c>
      <c r="C34" s="1">
        <v>106.0556</v>
      </c>
      <c r="D34" s="1">
        <v>103.8056</v>
      </c>
    </row>
    <row r="35" spans="2:4" x14ac:dyDescent="0.25">
      <c r="B35" s="1">
        <v>5</v>
      </c>
      <c r="C35" s="1">
        <v>95.041700000000006</v>
      </c>
      <c r="D35" s="1">
        <v>105.2431</v>
      </c>
    </row>
    <row r="36" spans="2:4" x14ac:dyDescent="0.25">
      <c r="B36" s="1">
        <v>6</v>
      </c>
      <c r="C36" s="1">
        <v>93.5</v>
      </c>
      <c r="D36" s="1">
        <v>137.5</v>
      </c>
    </row>
    <row r="37" spans="2:4" x14ac:dyDescent="0.25">
      <c r="B37" s="1">
        <v>7</v>
      </c>
      <c r="C37" s="1">
        <v>94.989599999999996</v>
      </c>
      <c r="D37" s="1">
        <v>153.77780000000001</v>
      </c>
    </row>
    <row r="38" spans="2:4" x14ac:dyDescent="0.25">
      <c r="B38" s="1">
        <v>8</v>
      </c>
      <c r="C38" s="1">
        <v>96.694400000000002</v>
      </c>
      <c r="D38" s="1">
        <v>131.194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CDDA24-1C54-4808-88BA-3B83FC738D12}">
  <dimension ref="B2:N74"/>
  <sheetViews>
    <sheetView workbookViewId="0">
      <selection activeCell="O12" sqref="O12"/>
    </sheetView>
  </sheetViews>
  <sheetFormatPr defaultRowHeight="15" x14ac:dyDescent="0.25"/>
  <cols>
    <col min="2" max="2" width="17.42578125" customWidth="1"/>
    <col min="7" max="7" width="22.85546875" customWidth="1"/>
  </cols>
  <sheetData>
    <row r="2" spans="2:13" x14ac:dyDescent="0.25">
      <c r="B2" t="s">
        <v>284</v>
      </c>
    </row>
    <row r="4" spans="2:13" x14ac:dyDescent="0.25">
      <c r="H4" t="s">
        <v>265</v>
      </c>
      <c r="K4" s="32" t="s">
        <v>266</v>
      </c>
      <c r="L4" s="32"/>
      <c r="M4" s="32"/>
    </row>
    <row r="5" spans="2:13" x14ac:dyDescent="0.25">
      <c r="H5" s="6" t="s">
        <v>167</v>
      </c>
      <c r="I5" s="6" t="s">
        <v>169</v>
      </c>
      <c r="J5" s="6" t="s">
        <v>267</v>
      </c>
      <c r="K5" s="6" t="s">
        <v>167</v>
      </c>
      <c r="L5" s="6" t="s">
        <v>169</v>
      </c>
      <c r="M5" s="6" t="s">
        <v>267</v>
      </c>
    </row>
    <row r="6" spans="2:13" x14ac:dyDescent="0.25">
      <c r="H6" s="7">
        <v>3.5727000000000002E-2</v>
      </c>
      <c r="I6" s="7">
        <v>1.6621E-2</v>
      </c>
      <c r="J6" s="7">
        <v>5.2559000000000002E-2</v>
      </c>
      <c r="K6" s="7">
        <v>6.5325999999999995E-2</v>
      </c>
      <c r="L6" s="7">
        <v>3.4091000000000003E-2</v>
      </c>
      <c r="M6" s="7">
        <v>5.2856E-2</v>
      </c>
    </row>
    <row r="7" spans="2:13" x14ac:dyDescent="0.25">
      <c r="H7" s="7">
        <v>4.0138E-2</v>
      </c>
      <c r="I7" s="7">
        <v>5.1036999999999999E-2</v>
      </c>
      <c r="J7" s="7">
        <v>5.7148999999999998E-2</v>
      </c>
      <c r="K7" s="7">
        <v>6.6271999999999998E-2</v>
      </c>
      <c r="L7" s="7">
        <v>6.7895999999999998E-2</v>
      </c>
      <c r="M7" s="7">
        <v>6.3492000000000007E-2</v>
      </c>
    </row>
    <row r="8" spans="2:13" x14ac:dyDescent="0.25">
      <c r="H8" s="7">
        <v>7.3481000000000005E-2</v>
      </c>
      <c r="I8" s="7">
        <v>4.7801999999999997E-2</v>
      </c>
      <c r="J8" s="7">
        <v>6.2564999999999996E-2</v>
      </c>
      <c r="K8" s="7">
        <v>5.0285999999999997E-2</v>
      </c>
      <c r="L8" s="7">
        <v>3.2416E-2</v>
      </c>
      <c r="M8" s="7">
        <v>5.7063000000000003E-2</v>
      </c>
    </row>
    <row r="9" spans="2:13" x14ac:dyDescent="0.25">
      <c r="H9" s="7">
        <v>2.8358999999999999E-2</v>
      </c>
      <c r="I9" s="7">
        <v>3.5235000000000002E-2</v>
      </c>
      <c r="J9" s="7">
        <v>3.8219000000000003E-2</v>
      </c>
      <c r="K9" s="7">
        <v>4.5648000000000001E-2</v>
      </c>
      <c r="L9" s="7">
        <v>4.0488999999999997E-2</v>
      </c>
      <c r="M9" s="7">
        <v>5.2506999999999998E-2</v>
      </c>
    </row>
    <row r="10" spans="2:13" x14ac:dyDescent="0.25">
      <c r="H10" s="7">
        <v>7.4676000000000006E-2</v>
      </c>
      <c r="I10" s="7">
        <v>1.8564000000000001E-2</v>
      </c>
      <c r="J10" s="7">
        <v>4.4407000000000002E-2</v>
      </c>
      <c r="K10" s="7">
        <v>4.4553000000000002E-2</v>
      </c>
      <c r="L10" s="7">
        <v>2.5829999999999999E-2</v>
      </c>
      <c r="M10" s="7">
        <v>7.2362999999999997E-2</v>
      </c>
    </row>
    <row r="11" spans="2:13" x14ac:dyDescent="0.25">
      <c r="H11" s="7">
        <v>4.5934999999999997E-2</v>
      </c>
      <c r="I11" s="7">
        <v>2.6793999999999998E-2</v>
      </c>
      <c r="J11" s="7">
        <v>4.4977000000000003E-2</v>
      </c>
      <c r="K11" s="7">
        <v>4.0388E-2</v>
      </c>
      <c r="L11" s="7">
        <v>2.0924000000000002E-2</v>
      </c>
      <c r="M11" s="7">
        <v>6.0394999999999997E-2</v>
      </c>
    </row>
    <row r="12" spans="2:13" x14ac:dyDescent="0.25">
      <c r="H12" s="7">
        <v>5.8908000000000002E-2</v>
      </c>
      <c r="I12" s="7">
        <v>2.3626000000000001E-2</v>
      </c>
      <c r="J12" s="7">
        <v>6.5957000000000002E-2</v>
      </c>
      <c r="K12" s="7">
        <v>4.7461999999999997E-2</v>
      </c>
      <c r="L12" s="7">
        <v>3.7665999999999998E-2</v>
      </c>
      <c r="M12" s="7">
        <v>6.9544999999999996E-2</v>
      </c>
    </row>
    <row r="13" spans="2:13" x14ac:dyDescent="0.25">
      <c r="H13" s="7">
        <v>3.5569999999999997E-2</v>
      </c>
      <c r="I13" s="7">
        <v>3.9054999999999999E-2</v>
      </c>
      <c r="J13" s="7">
        <v>4.4681999999999999E-2</v>
      </c>
      <c r="K13" s="7">
        <v>3.7504999999999997E-2</v>
      </c>
      <c r="L13" s="7">
        <v>3.9121999999999997E-2</v>
      </c>
      <c r="M13" s="7">
        <v>6.6220000000000001E-2</v>
      </c>
    </row>
    <row r="14" spans="2:13" x14ac:dyDescent="0.25">
      <c r="H14" s="7">
        <v>4.8002000000000003E-2</v>
      </c>
      <c r="I14" s="7">
        <v>6.0741000000000003E-2</v>
      </c>
      <c r="J14" s="7">
        <v>7.7317999999999998E-2</v>
      </c>
      <c r="K14" s="7">
        <v>4.3180999999999997E-2</v>
      </c>
      <c r="L14" s="7">
        <v>2.5822000000000001E-2</v>
      </c>
      <c r="M14" s="7">
        <v>8.3403000000000005E-2</v>
      </c>
    </row>
    <row r="15" spans="2:13" x14ac:dyDescent="0.25">
      <c r="H15" s="7">
        <v>4.5777999999999999E-2</v>
      </c>
      <c r="I15" s="7">
        <v>4.2786999999999999E-2</v>
      </c>
      <c r="J15" s="7">
        <v>6.5587999999999994E-2</v>
      </c>
      <c r="K15" s="7">
        <v>4.4784999999999998E-2</v>
      </c>
      <c r="L15" s="7">
        <v>2.6579999999999999E-2</v>
      </c>
      <c r="M15" s="7">
        <v>8.4708000000000006E-2</v>
      </c>
    </row>
    <row r="16" spans="2:13" x14ac:dyDescent="0.25">
      <c r="H16" s="7">
        <v>6.8517999999999996E-2</v>
      </c>
      <c r="I16" s="7">
        <v>4.5658999999999998E-2</v>
      </c>
      <c r="J16" s="7">
        <v>6.4985000000000001E-2</v>
      </c>
      <c r="K16" s="7">
        <v>5.6292000000000002E-2</v>
      </c>
      <c r="L16" s="7">
        <v>4.3879000000000001E-2</v>
      </c>
      <c r="M16" s="7">
        <v>5.3894999999999998E-2</v>
      </c>
    </row>
    <row r="17" spans="2:14" x14ac:dyDescent="0.25">
      <c r="H17" s="7">
        <v>5.9988E-2</v>
      </c>
      <c r="I17" s="7">
        <v>4.9752999999999999E-2</v>
      </c>
      <c r="J17" s="7">
        <v>5.1589999999999997E-2</v>
      </c>
      <c r="K17" s="7">
        <v>7.7535999999999994E-2</v>
      </c>
      <c r="L17" s="7">
        <v>4.9743000000000002E-2</v>
      </c>
      <c r="M17" s="7">
        <v>8.0630999999999994E-2</v>
      </c>
    </row>
    <row r="18" spans="2:14" x14ac:dyDescent="0.25">
      <c r="H18" s="7">
        <v>5.9664000000000002E-2</v>
      </c>
      <c r="I18" s="7">
        <v>8.7046999999999999E-2</v>
      </c>
      <c r="J18" s="7">
        <v>4.6629999999999998E-2</v>
      </c>
      <c r="K18" s="7">
        <v>4.6781999999999997E-2</v>
      </c>
      <c r="L18" s="7">
        <v>5.3261000000000003E-2</v>
      </c>
      <c r="M18" s="7">
        <v>7.7442999999999998E-2</v>
      </c>
    </row>
    <row r="19" spans="2:14" x14ac:dyDescent="0.25">
      <c r="H19" s="7">
        <v>6.6929000000000002E-2</v>
      </c>
      <c r="I19" s="7">
        <v>5.9888999999999998E-2</v>
      </c>
      <c r="J19" s="7"/>
      <c r="K19" s="7">
        <v>5.6846000000000001E-2</v>
      </c>
      <c r="L19" s="7">
        <v>4.7628999999999998E-2</v>
      </c>
      <c r="M19" s="7"/>
    </row>
    <row r="20" spans="2:14" x14ac:dyDescent="0.25">
      <c r="H20" s="7">
        <v>5.5981999999999997E-2</v>
      </c>
      <c r="I20" s="7">
        <v>4.7051000000000003E-2</v>
      </c>
      <c r="J20" s="7"/>
      <c r="K20" s="7">
        <v>4.4678000000000002E-2</v>
      </c>
      <c r="L20" s="7">
        <v>2.3765000000000001E-2</v>
      </c>
      <c r="M20" s="7"/>
    </row>
    <row r="21" spans="2:14" x14ac:dyDescent="0.25">
      <c r="H21" s="7">
        <v>4.2596000000000002E-2</v>
      </c>
      <c r="I21" s="7">
        <v>7.7092999999999995E-2</v>
      </c>
      <c r="J21" s="7"/>
      <c r="K21" s="7">
        <v>3.9742E-2</v>
      </c>
      <c r="L21" s="7">
        <v>6.2105E-2</v>
      </c>
      <c r="M21" s="7"/>
    </row>
    <row r="22" spans="2:14" x14ac:dyDescent="0.25">
      <c r="H22" s="7">
        <v>5.0900000000000001E-2</v>
      </c>
      <c r="I22" s="7">
        <v>3.9869000000000002E-2</v>
      </c>
      <c r="J22" s="7"/>
      <c r="K22" s="7">
        <v>3.6483000000000002E-2</v>
      </c>
      <c r="L22" s="7">
        <v>4.8377000000000003E-2</v>
      </c>
      <c r="M22" s="7"/>
    </row>
    <row r="23" spans="2:14" x14ac:dyDescent="0.25">
      <c r="H23" s="7">
        <v>5.0049999999999997E-2</v>
      </c>
      <c r="I23" s="7">
        <v>4.4808000000000001E-2</v>
      </c>
      <c r="J23" s="7"/>
      <c r="K23" s="7">
        <v>3.4742000000000002E-2</v>
      </c>
      <c r="L23" s="7">
        <v>6.1768999999999998E-2</v>
      </c>
      <c r="M23" s="7"/>
    </row>
    <row r="24" spans="2:14" x14ac:dyDescent="0.25">
      <c r="H24" s="7">
        <v>4.0856000000000003E-2</v>
      </c>
      <c r="I24" s="7">
        <v>3.5436000000000002E-2</v>
      </c>
      <c r="J24" s="7"/>
      <c r="K24" s="7">
        <v>4.7743000000000001E-2</v>
      </c>
      <c r="L24" s="7">
        <v>3.4847000000000003E-2</v>
      </c>
      <c r="M24" s="7"/>
    </row>
    <row r="25" spans="2:14" x14ac:dyDescent="0.25">
      <c r="H25" s="7">
        <v>3.9537999999999997E-2</v>
      </c>
      <c r="I25" s="7">
        <v>3.1373999999999999E-2</v>
      </c>
      <c r="J25" s="7"/>
      <c r="K25" s="7">
        <v>5.2906000000000002E-2</v>
      </c>
      <c r="L25" s="7">
        <v>4.0705999999999999E-2</v>
      </c>
      <c r="M25" s="7"/>
    </row>
    <row r="27" spans="2:14" x14ac:dyDescent="0.25">
      <c r="B27" s="32"/>
      <c r="C27" s="32"/>
      <c r="D27" s="32"/>
      <c r="E27" s="32"/>
      <c r="F27" s="32"/>
      <c r="G27" s="32"/>
      <c r="H27" s="32"/>
      <c r="I27" s="32"/>
      <c r="J27" s="32"/>
      <c r="K27" s="32"/>
      <c r="L27" s="32"/>
      <c r="M27" s="32"/>
      <c r="N27" s="32"/>
    </row>
    <row r="28" spans="2:14" x14ac:dyDescent="0.25">
      <c r="B28" s="8" t="s">
        <v>9</v>
      </c>
      <c r="C28" s="7" t="s">
        <v>268</v>
      </c>
      <c r="F28" s="32"/>
      <c r="G28" t="s">
        <v>173</v>
      </c>
    </row>
    <row r="29" spans="2:14" x14ac:dyDescent="0.25">
      <c r="B29" s="8"/>
      <c r="C29" s="7"/>
      <c r="F29" s="32"/>
    </row>
    <row r="30" spans="2:14" x14ac:dyDescent="0.25">
      <c r="B30" s="8" t="s">
        <v>112</v>
      </c>
      <c r="C30" s="7"/>
      <c r="F30" s="32"/>
      <c r="G30" s="8" t="s">
        <v>121</v>
      </c>
      <c r="H30" s="7">
        <v>1</v>
      </c>
      <c r="I30" s="7"/>
      <c r="J30" s="7"/>
      <c r="K30" s="7"/>
      <c r="L30" s="7"/>
      <c r="M30" s="7"/>
    </row>
    <row r="31" spans="2:14" x14ac:dyDescent="0.25">
      <c r="B31" s="8" t="s">
        <v>14</v>
      </c>
      <c r="C31" s="7" t="s">
        <v>15</v>
      </c>
      <c r="F31" s="32"/>
      <c r="G31" s="8" t="s">
        <v>122</v>
      </c>
      <c r="H31" s="7">
        <v>15</v>
      </c>
      <c r="I31" s="7"/>
      <c r="J31" s="7"/>
      <c r="K31" s="7"/>
      <c r="L31" s="7"/>
      <c r="M31" s="7"/>
    </row>
    <row r="32" spans="2:14" x14ac:dyDescent="0.25">
      <c r="B32" s="8" t="s">
        <v>113</v>
      </c>
      <c r="C32" s="7" t="s">
        <v>172</v>
      </c>
      <c r="F32" s="32"/>
      <c r="G32" s="8" t="s">
        <v>123</v>
      </c>
      <c r="H32" s="7">
        <v>0.05</v>
      </c>
      <c r="I32" s="7"/>
      <c r="J32" s="7"/>
      <c r="K32" s="7"/>
      <c r="L32" s="7"/>
      <c r="M32" s="7"/>
    </row>
    <row r="33" spans="2:13" x14ac:dyDescent="0.25">
      <c r="B33" s="8" t="s">
        <v>16</v>
      </c>
      <c r="C33" s="7" t="s">
        <v>17</v>
      </c>
      <c r="F33" s="32"/>
      <c r="G33" s="8"/>
      <c r="H33" s="7"/>
      <c r="I33" s="7"/>
      <c r="J33" s="7"/>
      <c r="K33" s="7"/>
      <c r="L33" s="7"/>
      <c r="M33" s="7"/>
    </row>
    <row r="34" spans="2:13" x14ac:dyDescent="0.25">
      <c r="B34" s="8" t="s">
        <v>114</v>
      </c>
      <c r="C34" s="7" t="s">
        <v>21</v>
      </c>
      <c r="F34" s="32"/>
      <c r="G34" s="8" t="s">
        <v>124</v>
      </c>
      <c r="H34" s="7" t="s">
        <v>125</v>
      </c>
      <c r="I34" s="7" t="s">
        <v>126</v>
      </c>
      <c r="J34" s="7" t="s">
        <v>127</v>
      </c>
      <c r="K34" s="7" t="s">
        <v>128</v>
      </c>
      <c r="L34" s="7"/>
      <c r="M34" s="7"/>
    </row>
    <row r="35" spans="2:13" x14ac:dyDescent="0.25">
      <c r="B35" s="8" t="s">
        <v>115</v>
      </c>
      <c r="C35" s="7">
        <v>6</v>
      </c>
      <c r="F35" s="32"/>
      <c r="G35" s="8" t="s">
        <v>175</v>
      </c>
      <c r="H35" s="7">
        <v>14.9</v>
      </c>
      <c r="I35" s="7" t="s">
        <v>96</v>
      </c>
      <c r="J35" s="7" t="s">
        <v>95</v>
      </c>
      <c r="K35" s="7">
        <v>0.12540000000000001</v>
      </c>
      <c r="L35" s="7" t="s">
        <v>130</v>
      </c>
      <c r="M35" s="7"/>
    </row>
    <row r="36" spans="2:13" x14ac:dyDescent="0.25">
      <c r="B36" s="8" t="s">
        <v>116</v>
      </c>
      <c r="C36" s="7">
        <v>27.78</v>
      </c>
      <c r="F36" s="32"/>
      <c r="G36" s="8" t="s">
        <v>269</v>
      </c>
      <c r="H36" s="7">
        <v>-8.8539999999999992</v>
      </c>
      <c r="I36" s="7" t="s">
        <v>96</v>
      </c>
      <c r="J36" s="7" t="s">
        <v>95</v>
      </c>
      <c r="K36" s="7">
        <v>0.41889999999999999</v>
      </c>
      <c r="L36" s="7" t="s">
        <v>132</v>
      </c>
      <c r="M36" s="7"/>
    </row>
    <row r="37" spans="2:13" x14ac:dyDescent="0.25">
      <c r="B37" s="8"/>
      <c r="C37" s="7"/>
      <c r="F37" s="32"/>
      <c r="G37" s="8" t="s">
        <v>178</v>
      </c>
      <c r="H37" s="7">
        <v>5.0999999999999996</v>
      </c>
      <c r="I37" s="7" t="s">
        <v>96</v>
      </c>
      <c r="J37" s="7" t="s">
        <v>95</v>
      </c>
      <c r="K37" s="7">
        <v>0.59989999999999999</v>
      </c>
      <c r="L37" s="7" t="s">
        <v>177</v>
      </c>
      <c r="M37" s="7"/>
    </row>
    <row r="38" spans="2:13" x14ac:dyDescent="0.25">
      <c r="B38" s="8" t="s">
        <v>117</v>
      </c>
      <c r="C38" s="7"/>
      <c r="F38" s="32"/>
      <c r="G38" s="8" t="s">
        <v>182</v>
      </c>
      <c r="H38" s="7">
        <v>20.75</v>
      </c>
      <c r="I38" s="7" t="s">
        <v>21</v>
      </c>
      <c r="J38" s="7" t="s">
        <v>102</v>
      </c>
      <c r="K38" s="7">
        <v>3.2800000000000003E-2</v>
      </c>
      <c r="L38" s="7" t="s">
        <v>179</v>
      </c>
      <c r="M38" s="7"/>
    </row>
    <row r="39" spans="2:13" x14ac:dyDescent="0.25">
      <c r="B39" s="8" t="s">
        <v>118</v>
      </c>
      <c r="C39" s="7">
        <v>6</v>
      </c>
      <c r="F39" s="32"/>
      <c r="G39" s="8" t="s">
        <v>270</v>
      </c>
      <c r="H39" s="7">
        <v>-31.01</v>
      </c>
      <c r="I39" s="7" t="s">
        <v>21</v>
      </c>
      <c r="J39" s="7" t="s">
        <v>47</v>
      </c>
      <c r="K39" s="7">
        <v>4.5999999999999999E-3</v>
      </c>
      <c r="L39" s="7" t="s">
        <v>181</v>
      </c>
      <c r="M39" s="7"/>
    </row>
    <row r="40" spans="2:13" x14ac:dyDescent="0.25">
      <c r="B40" s="8" t="s">
        <v>119</v>
      </c>
      <c r="C40" s="7">
        <v>106</v>
      </c>
      <c r="F40" s="32"/>
      <c r="G40" s="8" t="s">
        <v>271</v>
      </c>
      <c r="H40" s="7">
        <v>-23.75</v>
      </c>
      <c r="I40" s="7" t="s">
        <v>21</v>
      </c>
      <c r="J40" s="7" t="s">
        <v>102</v>
      </c>
      <c r="K40" s="7">
        <v>3.0099999999999998E-2</v>
      </c>
      <c r="L40" s="7" t="s">
        <v>134</v>
      </c>
      <c r="M40" s="7"/>
    </row>
    <row r="41" spans="2:13" x14ac:dyDescent="0.25">
      <c r="F41" s="32"/>
      <c r="G41" s="8" t="s">
        <v>199</v>
      </c>
      <c r="H41" s="7">
        <v>-9.8000000000000007</v>
      </c>
      <c r="I41" s="7" t="s">
        <v>96</v>
      </c>
      <c r="J41" s="7" t="s">
        <v>95</v>
      </c>
      <c r="K41" s="7">
        <v>0.31340000000000001</v>
      </c>
      <c r="L41" s="7" t="s">
        <v>188</v>
      </c>
      <c r="M41" s="7"/>
    </row>
    <row r="42" spans="2:13" x14ac:dyDescent="0.25">
      <c r="F42" s="32"/>
      <c r="G42" s="8" t="s">
        <v>203</v>
      </c>
      <c r="H42" s="7">
        <v>5.85</v>
      </c>
      <c r="I42" s="7" t="s">
        <v>96</v>
      </c>
      <c r="J42" s="7" t="s">
        <v>95</v>
      </c>
      <c r="K42" s="7">
        <v>0.5474</v>
      </c>
      <c r="L42" s="7" t="s">
        <v>190</v>
      </c>
      <c r="M42" s="7"/>
    </row>
    <row r="43" spans="2:13" x14ac:dyDescent="0.25">
      <c r="F43" s="32"/>
      <c r="G43" s="8" t="s">
        <v>272</v>
      </c>
      <c r="H43" s="7">
        <v>-45.91</v>
      </c>
      <c r="I43" s="7" t="s">
        <v>21</v>
      </c>
      <c r="J43" s="7" t="s">
        <v>17</v>
      </c>
      <c r="K43" s="7" t="s">
        <v>15</v>
      </c>
      <c r="L43" s="7" t="s">
        <v>192</v>
      </c>
      <c r="M43" s="7"/>
    </row>
    <row r="44" spans="2:13" x14ac:dyDescent="0.25">
      <c r="F44" s="32"/>
      <c r="G44" s="8" t="s">
        <v>273</v>
      </c>
      <c r="H44" s="7">
        <v>13.95</v>
      </c>
      <c r="I44" s="7" t="s">
        <v>96</v>
      </c>
      <c r="J44" s="7" t="s">
        <v>95</v>
      </c>
      <c r="K44" s="7">
        <v>0.20269999999999999</v>
      </c>
      <c r="L44" s="7" t="s">
        <v>198</v>
      </c>
      <c r="M44" s="7"/>
    </row>
    <row r="45" spans="2:13" x14ac:dyDescent="0.25">
      <c r="F45" s="32"/>
      <c r="G45" s="8" t="s">
        <v>274</v>
      </c>
      <c r="H45" s="7">
        <v>29.6</v>
      </c>
      <c r="I45" s="7" t="s">
        <v>21</v>
      </c>
      <c r="J45" s="7" t="s">
        <v>47</v>
      </c>
      <c r="K45" s="7">
        <v>6.8999999999999999E-3</v>
      </c>
      <c r="L45" s="7" t="s">
        <v>200</v>
      </c>
      <c r="M45" s="7"/>
    </row>
    <row r="46" spans="2:13" x14ac:dyDescent="0.25">
      <c r="F46" s="32"/>
      <c r="G46" s="8" t="s">
        <v>275</v>
      </c>
      <c r="H46" s="7">
        <v>-22.15</v>
      </c>
      <c r="I46" s="7" t="s">
        <v>96</v>
      </c>
      <c r="J46" s="7" t="s">
        <v>95</v>
      </c>
      <c r="K46" s="7">
        <v>6.6199999999999995E-2</v>
      </c>
      <c r="L46" s="7" t="s">
        <v>202</v>
      </c>
      <c r="M46" s="7"/>
    </row>
    <row r="47" spans="2:13" x14ac:dyDescent="0.25">
      <c r="F47" s="32"/>
      <c r="G47" s="8" t="s">
        <v>217</v>
      </c>
      <c r="H47" s="7">
        <v>15.65</v>
      </c>
      <c r="I47" s="7" t="s">
        <v>96</v>
      </c>
      <c r="J47" s="7" t="s">
        <v>95</v>
      </c>
      <c r="K47" s="7">
        <v>0.1075</v>
      </c>
      <c r="L47" s="7" t="s">
        <v>208</v>
      </c>
      <c r="M47" s="7"/>
    </row>
    <row r="48" spans="2:13" x14ac:dyDescent="0.25">
      <c r="F48" s="32"/>
      <c r="G48" s="8" t="s">
        <v>276</v>
      </c>
      <c r="H48" s="7">
        <v>-36.11</v>
      </c>
      <c r="I48" s="7" t="s">
        <v>21</v>
      </c>
      <c r="J48" s="7" t="s">
        <v>151</v>
      </c>
      <c r="K48" s="7">
        <v>1E-3</v>
      </c>
      <c r="L48" s="7" t="s">
        <v>210</v>
      </c>
      <c r="M48" s="7"/>
    </row>
    <row r="49" spans="6:13" x14ac:dyDescent="0.25">
      <c r="F49" s="32"/>
      <c r="G49" s="8" t="s">
        <v>277</v>
      </c>
      <c r="H49" s="7">
        <v>-51.76</v>
      </c>
      <c r="I49" s="7" t="s">
        <v>21</v>
      </c>
      <c r="J49" s="7" t="s">
        <v>17</v>
      </c>
      <c r="K49" s="7" t="s">
        <v>15</v>
      </c>
      <c r="L49" s="7" t="s">
        <v>216</v>
      </c>
      <c r="M49" s="7"/>
    </row>
    <row r="50" spans="6:13" x14ac:dyDescent="0.25">
      <c r="F50" s="32"/>
      <c r="G50" s="8"/>
      <c r="H50" s="7"/>
      <c r="I50" s="7"/>
      <c r="J50" s="7"/>
      <c r="K50" s="7"/>
      <c r="L50" s="7"/>
      <c r="M50" s="7"/>
    </row>
    <row r="51" spans="6:13" x14ac:dyDescent="0.25">
      <c r="F51" s="32"/>
      <c r="G51" s="8" t="s">
        <v>135</v>
      </c>
      <c r="H51" s="7" t="s">
        <v>136</v>
      </c>
      <c r="I51" s="7" t="s">
        <v>137</v>
      </c>
      <c r="J51" s="7" t="s">
        <v>125</v>
      </c>
      <c r="K51" s="7" t="s">
        <v>138</v>
      </c>
      <c r="L51" s="7" t="s">
        <v>139</v>
      </c>
      <c r="M51" s="7" t="s">
        <v>140</v>
      </c>
    </row>
    <row r="52" spans="6:13" x14ac:dyDescent="0.25">
      <c r="F52" s="32"/>
      <c r="G52" s="8" t="s">
        <v>175</v>
      </c>
      <c r="H52" s="7">
        <v>56.3</v>
      </c>
      <c r="I52" s="7">
        <v>41.4</v>
      </c>
      <c r="J52" s="7">
        <v>14.9</v>
      </c>
      <c r="K52" s="7">
        <v>20</v>
      </c>
      <c r="L52" s="7">
        <v>20</v>
      </c>
      <c r="M52" s="7">
        <v>1.5329999999999999</v>
      </c>
    </row>
    <row r="53" spans="6:13" x14ac:dyDescent="0.25">
      <c r="F53" s="32"/>
      <c r="G53" s="8" t="s">
        <v>269</v>
      </c>
      <c r="H53" s="7">
        <v>56.3</v>
      </c>
      <c r="I53" s="7">
        <v>65.150000000000006</v>
      </c>
      <c r="J53" s="7">
        <v>-8.8539999999999992</v>
      </c>
      <c r="K53" s="7">
        <v>20</v>
      </c>
      <c r="L53" s="7">
        <v>13</v>
      </c>
      <c r="M53" s="7">
        <v>0.80840000000000001</v>
      </c>
    </row>
    <row r="54" spans="6:13" x14ac:dyDescent="0.25">
      <c r="F54" s="32"/>
      <c r="G54" s="8" t="s">
        <v>178</v>
      </c>
      <c r="H54" s="7">
        <v>56.3</v>
      </c>
      <c r="I54" s="7">
        <v>51.2</v>
      </c>
      <c r="J54" s="7">
        <v>5.0999999999999996</v>
      </c>
      <c r="K54" s="7">
        <v>20</v>
      </c>
      <c r="L54" s="7">
        <v>20</v>
      </c>
      <c r="M54" s="7">
        <v>0.52459999999999996</v>
      </c>
    </row>
    <row r="55" spans="6:13" x14ac:dyDescent="0.25">
      <c r="F55" s="32"/>
      <c r="G55" s="8" t="s">
        <v>182</v>
      </c>
      <c r="H55" s="7">
        <v>56.3</v>
      </c>
      <c r="I55" s="7">
        <v>35.549999999999997</v>
      </c>
      <c r="J55" s="7">
        <v>20.75</v>
      </c>
      <c r="K55" s="7">
        <v>20</v>
      </c>
      <c r="L55" s="7">
        <v>20</v>
      </c>
      <c r="M55" s="7">
        <v>2.1339999999999999</v>
      </c>
    </row>
    <row r="56" spans="6:13" x14ac:dyDescent="0.25">
      <c r="F56" s="32"/>
      <c r="G56" s="8" t="s">
        <v>270</v>
      </c>
      <c r="H56" s="7">
        <v>56.3</v>
      </c>
      <c r="I56" s="7">
        <v>87.31</v>
      </c>
      <c r="J56" s="7">
        <v>-31.01</v>
      </c>
      <c r="K56" s="7">
        <v>20</v>
      </c>
      <c r="L56" s="7">
        <v>13</v>
      </c>
      <c r="M56" s="7">
        <v>2.831</v>
      </c>
    </row>
    <row r="57" spans="6:13" x14ac:dyDescent="0.25">
      <c r="F57" s="32"/>
      <c r="G57" s="8" t="s">
        <v>271</v>
      </c>
      <c r="H57" s="7">
        <v>41.4</v>
      </c>
      <c r="I57" s="7">
        <v>65.150000000000006</v>
      </c>
      <c r="J57" s="7">
        <v>-23.75</v>
      </c>
      <c r="K57" s="7">
        <v>20</v>
      </c>
      <c r="L57" s="7">
        <v>13</v>
      </c>
      <c r="M57" s="7">
        <v>2.169</v>
      </c>
    </row>
    <row r="58" spans="6:13" x14ac:dyDescent="0.25">
      <c r="F58" s="32"/>
      <c r="G58" s="8" t="s">
        <v>199</v>
      </c>
      <c r="H58" s="7">
        <v>41.4</v>
      </c>
      <c r="I58" s="7">
        <v>51.2</v>
      </c>
      <c r="J58" s="7">
        <v>-9.8000000000000007</v>
      </c>
      <c r="K58" s="7">
        <v>20</v>
      </c>
      <c r="L58" s="7">
        <v>20</v>
      </c>
      <c r="M58" s="7">
        <v>1.008</v>
      </c>
    </row>
    <row r="59" spans="6:13" x14ac:dyDescent="0.25">
      <c r="F59" s="32"/>
      <c r="G59" s="8" t="s">
        <v>203</v>
      </c>
      <c r="H59" s="7">
        <v>41.4</v>
      </c>
      <c r="I59" s="7">
        <v>35.549999999999997</v>
      </c>
      <c r="J59" s="7">
        <v>5.85</v>
      </c>
      <c r="K59" s="7">
        <v>20</v>
      </c>
      <c r="L59" s="7">
        <v>20</v>
      </c>
      <c r="M59" s="7">
        <v>0.60170000000000001</v>
      </c>
    </row>
    <row r="60" spans="6:13" x14ac:dyDescent="0.25">
      <c r="F60" s="32"/>
      <c r="G60" s="8" t="s">
        <v>272</v>
      </c>
      <c r="H60" s="7">
        <v>41.4</v>
      </c>
      <c r="I60" s="7">
        <v>87.31</v>
      </c>
      <c r="J60" s="7">
        <v>-45.91</v>
      </c>
      <c r="K60" s="7">
        <v>20</v>
      </c>
      <c r="L60" s="7">
        <v>13</v>
      </c>
      <c r="M60" s="7">
        <v>4.1909999999999998</v>
      </c>
    </row>
    <row r="61" spans="6:13" x14ac:dyDescent="0.25">
      <c r="F61" s="32"/>
      <c r="G61" s="8" t="s">
        <v>273</v>
      </c>
      <c r="H61" s="7">
        <v>65.150000000000006</v>
      </c>
      <c r="I61" s="7">
        <v>51.2</v>
      </c>
      <c r="J61" s="7">
        <v>13.95</v>
      </c>
      <c r="K61" s="7">
        <v>13</v>
      </c>
      <c r="L61" s="7">
        <v>20</v>
      </c>
      <c r="M61" s="7">
        <v>1.274</v>
      </c>
    </row>
    <row r="62" spans="6:13" x14ac:dyDescent="0.25">
      <c r="F62" s="32"/>
      <c r="G62" s="8" t="s">
        <v>274</v>
      </c>
      <c r="H62" s="7">
        <v>65.150000000000006</v>
      </c>
      <c r="I62" s="7">
        <v>35.549999999999997</v>
      </c>
      <c r="J62" s="7">
        <v>29.6</v>
      </c>
      <c r="K62" s="7">
        <v>13</v>
      </c>
      <c r="L62" s="7">
        <v>20</v>
      </c>
      <c r="M62" s="7">
        <v>2.7029999999999998</v>
      </c>
    </row>
    <row r="63" spans="6:13" x14ac:dyDescent="0.25">
      <c r="F63" s="32"/>
      <c r="G63" s="8" t="s">
        <v>275</v>
      </c>
      <c r="H63" s="7">
        <v>65.150000000000006</v>
      </c>
      <c r="I63" s="7">
        <v>87.31</v>
      </c>
      <c r="J63" s="7">
        <v>-22.15</v>
      </c>
      <c r="K63" s="7">
        <v>13</v>
      </c>
      <c r="L63" s="7">
        <v>13</v>
      </c>
      <c r="M63" s="7">
        <v>1.837</v>
      </c>
    </row>
    <row r="64" spans="6:13" x14ac:dyDescent="0.25">
      <c r="F64" s="32"/>
      <c r="G64" s="8" t="s">
        <v>217</v>
      </c>
      <c r="H64" s="7">
        <v>51.2</v>
      </c>
      <c r="I64" s="7">
        <v>35.549999999999997</v>
      </c>
      <c r="J64" s="7">
        <v>15.65</v>
      </c>
      <c r="K64" s="7">
        <v>20</v>
      </c>
      <c r="L64" s="7">
        <v>20</v>
      </c>
      <c r="M64" s="7">
        <v>1.61</v>
      </c>
    </row>
    <row r="65" spans="6:13" x14ac:dyDescent="0.25">
      <c r="F65" s="32"/>
      <c r="G65" s="8" t="s">
        <v>276</v>
      </c>
      <c r="H65" s="7">
        <v>51.2</v>
      </c>
      <c r="I65" s="7">
        <v>87.31</v>
      </c>
      <c r="J65" s="7">
        <v>-36.11</v>
      </c>
      <c r="K65" s="7">
        <v>20</v>
      </c>
      <c r="L65" s="7">
        <v>13</v>
      </c>
      <c r="M65" s="7">
        <v>3.2970000000000002</v>
      </c>
    </row>
    <row r="66" spans="6:13" x14ac:dyDescent="0.25">
      <c r="F66" s="32"/>
      <c r="G66" s="8" t="s">
        <v>277</v>
      </c>
      <c r="H66" s="7">
        <v>35.549999999999997</v>
      </c>
      <c r="I66" s="7">
        <v>87.31</v>
      </c>
      <c r="J66" s="7">
        <v>-51.76</v>
      </c>
      <c r="K66" s="7">
        <v>20</v>
      </c>
      <c r="L66" s="7">
        <v>13</v>
      </c>
      <c r="M66" s="7">
        <v>4.726</v>
      </c>
    </row>
    <row r="67" spans="6:13" x14ac:dyDescent="0.25">
      <c r="F67" s="32"/>
      <c r="G67" s="8"/>
      <c r="H67" s="7"/>
      <c r="I67" s="7"/>
      <c r="J67" s="7"/>
      <c r="K67" s="7"/>
      <c r="L67" s="7"/>
      <c r="M67" s="7"/>
    </row>
    <row r="68" spans="6:13" x14ac:dyDescent="0.25">
      <c r="F68" s="32"/>
      <c r="G68" s="8" t="s">
        <v>141</v>
      </c>
      <c r="H68" s="7"/>
      <c r="I68" s="7"/>
      <c r="J68" s="7"/>
      <c r="K68" s="7"/>
      <c r="L68" s="7"/>
      <c r="M68" s="7"/>
    </row>
    <row r="69" spans="6:13" x14ac:dyDescent="0.25">
      <c r="F69" s="32"/>
      <c r="G69" s="8" t="s">
        <v>278</v>
      </c>
      <c r="H69" s="7" t="s">
        <v>143</v>
      </c>
      <c r="I69" s="7"/>
      <c r="J69" s="7"/>
      <c r="K69" s="7"/>
      <c r="L69" s="7"/>
      <c r="M69" s="7"/>
    </row>
    <row r="70" spans="6:13" x14ac:dyDescent="0.25">
      <c r="F70" s="32"/>
      <c r="G70" s="8" t="s">
        <v>279</v>
      </c>
      <c r="H70" s="7" t="s">
        <v>229</v>
      </c>
      <c r="I70" s="7"/>
      <c r="J70" s="7"/>
      <c r="K70" s="7"/>
      <c r="L70" s="7"/>
      <c r="M70" s="7"/>
    </row>
    <row r="71" spans="6:13" x14ac:dyDescent="0.25">
      <c r="F71" s="32"/>
      <c r="G71" s="8" t="s">
        <v>239</v>
      </c>
      <c r="H71" s="7" t="s">
        <v>280</v>
      </c>
      <c r="I71" s="7"/>
      <c r="J71" s="7"/>
      <c r="K71" s="7"/>
      <c r="L71" s="7"/>
      <c r="M71" s="7"/>
    </row>
    <row r="72" spans="6:13" x14ac:dyDescent="0.25">
      <c r="F72" s="32"/>
      <c r="G72" s="8" t="s">
        <v>234</v>
      </c>
      <c r="H72" s="7" t="s">
        <v>281</v>
      </c>
      <c r="I72" s="7"/>
      <c r="J72" s="7"/>
      <c r="K72" s="7"/>
      <c r="L72" s="7"/>
      <c r="M72" s="7"/>
    </row>
    <row r="73" spans="6:13" x14ac:dyDescent="0.25">
      <c r="F73" s="32"/>
      <c r="G73" s="8" t="s">
        <v>232</v>
      </c>
      <c r="H73" s="7" t="s">
        <v>282</v>
      </c>
      <c r="I73" s="7"/>
      <c r="J73" s="7"/>
      <c r="K73" s="7"/>
      <c r="L73" s="7"/>
      <c r="M73" s="7"/>
    </row>
    <row r="74" spans="6:13" x14ac:dyDescent="0.25">
      <c r="F74" s="32"/>
      <c r="G74" s="8" t="s">
        <v>230</v>
      </c>
      <c r="H74" s="7" t="s">
        <v>283</v>
      </c>
      <c r="I74" s="7"/>
      <c r="J74" s="7"/>
      <c r="K74" s="7"/>
      <c r="L74" s="7"/>
      <c r="M74" s="7"/>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CAD00-38D7-43C6-85E6-85A514A4BC2E}">
  <dimension ref="B2:G41"/>
  <sheetViews>
    <sheetView workbookViewId="0">
      <selection activeCell="E23" sqref="E23"/>
    </sheetView>
  </sheetViews>
  <sheetFormatPr defaultRowHeight="15" x14ac:dyDescent="0.25"/>
  <cols>
    <col min="2" max="2" width="20.42578125" customWidth="1"/>
    <col min="3" max="3" width="19.7109375" bestFit="1" customWidth="1"/>
    <col min="4" max="4" width="19.5703125" customWidth="1"/>
    <col min="5" max="5" width="13.140625" customWidth="1"/>
    <col min="6" max="6" width="6.140625" customWidth="1"/>
  </cols>
  <sheetData>
    <row r="2" spans="2:7" x14ac:dyDescent="0.25">
      <c r="B2" t="s">
        <v>306</v>
      </c>
    </row>
    <row r="5" spans="2:7" x14ac:dyDescent="0.25">
      <c r="C5" s="6"/>
      <c r="D5" s="6" t="s">
        <v>5</v>
      </c>
      <c r="E5" s="6" t="s">
        <v>6</v>
      </c>
    </row>
    <row r="6" spans="2:7" x14ac:dyDescent="0.25">
      <c r="C6" s="8" t="s">
        <v>285</v>
      </c>
      <c r="D6" s="7">
        <v>100</v>
      </c>
      <c r="E6" s="7">
        <v>0</v>
      </c>
      <c r="G6" t="s">
        <v>287</v>
      </c>
    </row>
    <row r="7" spans="2:7" x14ac:dyDescent="0.25">
      <c r="C7" s="8" t="s">
        <v>286</v>
      </c>
      <c r="D7" s="7">
        <v>75</v>
      </c>
      <c r="E7" s="7">
        <v>25</v>
      </c>
      <c r="G7" t="s">
        <v>288</v>
      </c>
    </row>
    <row r="8" spans="2:7" x14ac:dyDescent="0.25">
      <c r="B8" s="8"/>
      <c r="C8" s="7"/>
      <c r="D8" s="7"/>
    </row>
    <row r="9" spans="2:7" x14ac:dyDescent="0.25">
      <c r="B9" s="32"/>
      <c r="C9" s="32"/>
      <c r="D9" s="32"/>
      <c r="E9" s="32"/>
      <c r="F9" s="32"/>
      <c r="G9" s="32"/>
    </row>
    <row r="10" spans="2:7" x14ac:dyDescent="0.25">
      <c r="B10" s="8" t="s">
        <v>9</v>
      </c>
      <c r="C10" s="7" t="s">
        <v>289</v>
      </c>
      <c r="D10" s="7"/>
      <c r="E10" s="7"/>
    </row>
    <row r="11" spans="2:7" x14ac:dyDescent="0.25">
      <c r="B11" s="8"/>
      <c r="C11" s="7"/>
      <c r="D11" s="7"/>
      <c r="E11" s="7"/>
    </row>
    <row r="12" spans="2:7" x14ac:dyDescent="0.25">
      <c r="B12" s="8" t="s">
        <v>11</v>
      </c>
      <c r="C12" s="7"/>
      <c r="D12" s="7"/>
      <c r="E12" s="7"/>
    </row>
    <row r="13" spans="2:7" x14ac:dyDescent="0.25">
      <c r="B13" s="8" t="s">
        <v>12</v>
      </c>
      <c r="C13" s="7" t="s">
        <v>13</v>
      </c>
      <c r="D13" s="7"/>
      <c r="E13" s="7"/>
    </row>
    <row r="14" spans="2:7" x14ac:dyDescent="0.25">
      <c r="B14" s="8" t="s">
        <v>14</v>
      </c>
      <c r="C14" s="7" t="s">
        <v>15</v>
      </c>
      <c r="D14" s="7"/>
      <c r="E14" s="7"/>
    </row>
    <row r="15" spans="2:7" x14ac:dyDescent="0.25">
      <c r="B15" s="8" t="s">
        <v>16</v>
      </c>
      <c r="C15" s="7" t="s">
        <v>17</v>
      </c>
      <c r="D15" s="7"/>
      <c r="E15" s="7"/>
    </row>
    <row r="16" spans="2:7" x14ac:dyDescent="0.25">
      <c r="B16" s="8" t="s">
        <v>18</v>
      </c>
      <c r="C16" s="7" t="s">
        <v>19</v>
      </c>
      <c r="D16" s="7"/>
      <c r="E16" s="7"/>
    </row>
    <row r="17" spans="2:5" x14ac:dyDescent="0.25">
      <c r="B17" s="8" t="s">
        <v>20</v>
      </c>
      <c r="C17" s="7" t="s">
        <v>21</v>
      </c>
      <c r="D17" s="7"/>
      <c r="E17" s="7"/>
    </row>
    <row r="18" spans="2:5" x14ac:dyDescent="0.25">
      <c r="B18" s="8"/>
      <c r="C18" s="7"/>
      <c r="D18" s="7"/>
      <c r="E18" s="7"/>
    </row>
    <row r="19" spans="2:5" x14ac:dyDescent="0.25">
      <c r="B19" s="8" t="s">
        <v>290</v>
      </c>
      <c r="C19" s="7" t="s">
        <v>291</v>
      </c>
      <c r="D19" s="7" t="s">
        <v>292</v>
      </c>
      <c r="E19" s="7"/>
    </row>
    <row r="20" spans="2:5" x14ac:dyDescent="0.25">
      <c r="B20" s="8" t="s">
        <v>293</v>
      </c>
      <c r="C20" s="7">
        <v>0.25</v>
      </c>
      <c r="D20" s="7" t="s">
        <v>294</v>
      </c>
      <c r="E20" s="7"/>
    </row>
    <row r="21" spans="2:5" x14ac:dyDescent="0.25">
      <c r="B21" s="8" t="s">
        <v>295</v>
      </c>
      <c r="C21" s="7">
        <v>4</v>
      </c>
      <c r="D21" s="7" t="s">
        <v>296</v>
      </c>
      <c r="E21" s="7"/>
    </row>
    <row r="22" spans="2:5" x14ac:dyDescent="0.25">
      <c r="B22" s="8"/>
      <c r="C22" s="7"/>
      <c r="D22" s="7"/>
      <c r="E22" s="7"/>
    </row>
    <row r="23" spans="2:5" x14ac:dyDescent="0.25">
      <c r="B23" s="8" t="s">
        <v>297</v>
      </c>
      <c r="C23" s="7"/>
      <c r="D23" s="7"/>
      <c r="E23" s="7"/>
    </row>
    <row r="24" spans="2:5" x14ac:dyDescent="0.25">
      <c r="B24" s="8" t="s">
        <v>293</v>
      </c>
      <c r="C24" s="7" t="s">
        <v>298</v>
      </c>
      <c r="D24" s="7"/>
      <c r="E24" s="7"/>
    </row>
    <row r="25" spans="2:5" x14ac:dyDescent="0.25">
      <c r="B25" s="8"/>
      <c r="C25" s="7"/>
      <c r="D25" s="7"/>
      <c r="E25" s="7"/>
    </row>
    <row r="26" spans="2:5" x14ac:dyDescent="0.25">
      <c r="B26" s="8" t="s">
        <v>22</v>
      </c>
      <c r="C26" s="7" t="s">
        <v>5</v>
      </c>
      <c r="D26" s="7" t="s">
        <v>6</v>
      </c>
      <c r="E26" s="7" t="s">
        <v>23</v>
      </c>
    </row>
    <row r="27" spans="2:5" x14ac:dyDescent="0.25">
      <c r="B27" s="8" t="s">
        <v>299</v>
      </c>
      <c r="C27" s="7">
        <v>100</v>
      </c>
      <c r="D27" s="7">
        <v>0</v>
      </c>
      <c r="E27" s="7">
        <v>100</v>
      </c>
    </row>
    <row r="28" spans="2:5" x14ac:dyDescent="0.25">
      <c r="B28" s="8" t="s">
        <v>300</v>
      </c>
      <c r="C28" s="7">
        <v>75</v>
      </c>
      <c r="D28" s="7">
        <v>25</v>
      </c>
      <c r="E28" s="7">
        <v>100</v>
      </c>
    </row>
    <row r="29" spans="2:5" x14ac:dyDescent="0.25">
      <c r="B29" s="8" t="s">
        <v>26</v>
      </c>
      <c r="C29" s="7">
        <v>175</v>
      </c>
      <c r="D29" s="7">
        <v>25</v>
      </c>
      <c r="E29" s="7">
        <v>200</v>
      </c>
    </row>
    <row r="30" spans="2:5" x14ac:dyDescent="0.25">
      <c r="B30" s="8"/>
      <c r="C30" s="7"/>
      <c r="D30" s="7"/>
      <c r="E30" s="7"/>
    </row>
    <row r="31" spans="2:5" x14ac:dyDescent="0.25">
      <c r="B31" s="8" t="s">
        <v>27</v>
      </c>
      <c r="C31" s="7" t="s">
        <v>5</v>
      </c>
      <c r="D31" s="7" t="s">
        <v>6</v>
      </c>
      <c r="E31" s="7"/>
    </row>
    <row r="32" spans="2:5" x14ac:dyDescent="0.25">
      <c r="B32" s="8" t="s">
        <v>299</v>
      </c>
      <c r="C32" s="7" t="s">
        <v>50</v>
      </c>
      <c r="D32" s="7" t="s">
        <v>49</v>
      </c>
      <c r="E32" s="7"/>
    </row>
    <row r="33" spans="2:5" x14ac:dyDescent="0.25">
      <c r="B33" s="8" t="s">
        <v>300</v>
      </c>
      <c r="C33" s="7" t="s">
        <v>158</v>
      </c>
      <c r="D33" s="7" t="s">
        <v>160</v>
      </c>
      <c r="E33" s="7"/>
    </row>
    <row r="34" spans="2:5" x14ac:dyDescent="0.25">
      <c r="B34" s="8"/>
      <c r="C34" s="7"/>
      <c r="D34" s="7"/>
      <c r="E34" s="7"/>
    </row>
    <row r="35" spans="2:5" x14ac:dyDescent="0.25">
      <c r="B35" s="8" t="s">
        <v>32</v>
      </c>
      <c r="C35" s="7" t="s">
        <v>5</v>
      </c>
      <c r="D35" s="7" t="s">
        <v>6</v>
      </c>
      <c r="E35" s="7"/>
    </row>
    <row r="36" spans="2:5" x14ac:dyDescent="0.25">
      <c r="B36" s="8" t="s">
        <v>299</v>
      </c>
      <c r="C36" s="7" t="s">
        <v>301</v>
      </c>
      <c r="D36" s="7" t="s">
        <v>49</v>
      </c>
      <c r="E36" s="7"/>
    </row>
    <row r="37" spans="2:5" x14ac:dyDescent="0.25">
      <c r="B37" s="8" t="s">
        <v>300</v>
      </c>
      <c r="C37" s="7" t="s">
        <v>302</v>
      </c>
      <c r="D37" s="7" t="s">
        <v>50</v>
      </c>
      <c r="E37" s="7"/>
    </row>
    <row r="38" spans="2:5" x14ac:dyDescent="0.25">
      <c r="B38" s="8"/>
      <c r="C38" s="7"/>
      <c r="D38" s="7"/>
      <c r="E38" s="7"/>
    </row>
    <row r="39" spans="2:5" x14ac:dyDescent="0.25">
      <c r="B39" s="8" t="s">
        <v>37</v>
      </c>
      <c r="C39" s="7" t="s">
        <v>5</v>
      </c>
      <c r="D39" s="7" t="s">
        <v>6</v>
      </c>
      <c r="E39" s="7"/>
    </row>
    <row r="40" spans="2:5" x14ac:dyDescent="0.25">
      <c r="B40" s="8" t="s">
        <v>299</v>
      </c>
      <c r="C40" s="7" t="s">
        <v>303</v>
      </c>
      <c r="D40" s="7" t="s">
        <v>49</v>
      </c>
      <c r="E40" s="7"/>
    </row>
    <row r="41" spans="2:5" x14ac:dyDescent="0.25">
      <c r="B41" s="8" t="s">
        <v>300</v>
      </c>
      <c r="C41" s="7" t="s">
        <v>304</v>
      </c>
      <c r="D41" s="7" t="s">
        <v>305</v>
      </c>
      <c r="E41" s="7"/>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17D46-4C18-4F6A-B3FC-5B6E6F13A128}">
  <dimension ref="B1:AD206"/>
  <sheetViews>
    <sheetView topLeftCell="A13" zoomScale="90" zoomScaleNormal="90" workbookViewId="0">
      <selection activeCell="T12" sqref="T12"/>
    </sheetView>
  </sheetViews>
  <sheetFormatPr defaultRowHeight="15" x14ac:dyDescent="0.25"/>
  <cols>
    <col min="2" max="2" width="26.7109375" customWidth="1"/>
    <col min="3" max="3" width="14" bestFit="1" customWidth="1"/>
    <col min="4" max="4" width="19.7109375" bestFit="1" customWidth="1"/>
    <col min="6" max="6" width="9.85546875" bestFit="1" customWidth="1"/>
    <col min="7" max="7" width="27.5703125" customWidth="1"/>
    <col min="8" max="8" width="19.5703125" bestFit="1" customWidth="1"/>
    <col min="9" max="9" width="26.7109375" customWidth="1"/>
    <col min="10" max="10" width="8.7109375" bestFit="1" customWidth="1"/>
    <col min="11" max="11" width="16.42578125" customWidth="1"/>
    <col min="12" max="12" width="20.140625" customWidth="1"/>
    <col min="13" max="13" width="14" bestFit="1" customWidth="1"/>
    <col min="14" max="14" width="19.7109375" bestFit="1" customWidth="1"/>
    <col min="15" max="15" width="9.85546875" bestFit="1" customWidth="1"/>
    <col min="16" max="16" width="18.5703125" customWidth="1"/>
    <col min="17" max="17" width="27.28515625" customWidth="1"/>
    <col min="18" max="18" width="26.7109375" customWidth="1"/>
    <col min="19" max="19" width="19.7109375" bestFit="1" customWidth="1"/>
    <col min="20" max="20" width="17" bestFit="1" customWidth="1"/>
    <col min="22" max="22" width="26.42578125" customWidth="1"/>
    <col min="23" max="23" width="14" bestFit="1" customWidth="1"/>
    <col min="24" max="24" width="19.7109375" bestFit="1" customWidth="1"/>
    <col min="25" max="25" width="19.140625" bestFit="1" customWidth="1"/>
    <col min="26" max="26" width="19.5703125" bestFit="1" customWidth="1"/>
    <col min="27" max="27" width="26.7109375" customWidth="1"/>
    <col min="28" max="28" width="14" bestFit="1" customWidth="1"/>
    <col min="29" max="29" width="19.7109375" bestFit="1" customWidth="1"/>
  </cols>
  <sheetData>
    <row r="1" spans="2:30" x14ac:dyDescent="0.25">
      <c r="K1" s="15"/>
    </row>
    <row r="5" spans="2:30" x14ac:dyDescent="0.25">
      <c r="B5" s="6"/>
      <c r="C5" s="47" t="s">
        <v>586</v>
      </c>
      <c r="D5" s="47"/>
      <c r="E5" s="47"/>
      <c r="F5" s="47"/>
      <c r="G5" s="47"/>
      <c r="H5" s="47"/>
      <c r="I5" s="47"/>
      <c r="J5" s="47"/>
      <c r="K5" s="47"/>
      <c r="L5" s="48" t="s">
        <v>587</v>
      </c>
      <c r="M5" s="48"/>
      <c r="N5" s="48"/>
      <c r="O5" s="48"/>
      <c r="P5" s="48"/>
      <c r="Q5" s="48"/>
      <c r="R5" s="48"/>
      <c r="S5" s="48"/>
      <c r="T5" s="48"/>
      <c r="U5" s="49" t="s">
        <v>588</v>
      </c>
      <c r="V5" s="50"/>
      <c r="W5" s="50"/>
      <c r="X5" s="50"/>
      <c r="Y5" s="50"/>
      <c r="Z5" s="50"/>
      <c r="AA5" s="50"/>
      <c r="AB5" s="50"/>
      <c r="AC5" s="50"/>
    </row>
    <row r="6" spans="2:30" x14ac:dyDescent="0.25">
      <c r="B6" s="6"/>
      <c r="C6" s="6" t="s">
        <v>307</v>
      </c>
      <c r="D6" s="10" t="s">
        <v>308</v>
      </c>
      <c r="E6" s="6" t="s">
        <v>309</v>
      </c>
      <c r="F6" s="6" t="s">
        <v>310</v>
      </c>
      <c r="G6" s="6" t="s">
        <v>311</v>
      </c>
      <c r="H6" s="6" t="s">
        <v>312</v>
      </c>
      <c r="I6" s="11" t="s">
        <v>313</v>
      </c>
      <c r="J6" s="6" t="s">
        <v>314</v>
      </c>
      <c r="K6" s="10" t="s">
        <v>315</v>
      </c>
      <c r="L6" s="6" t="s">
        <v>307</v>
      </c>
      <c r="M6" s="10" t="s">
        <v>308</v>
      </c>
      <c r="N6" s="6" t="s">
        <v>309</v>
      </c>
      <c r="O6" s="6" t="s">
        <v>310</v>
      </c>
      <c r="P6" s="6" t="s">
        <v>311</v>
      </c>
      <c r="Q6" s="6" t="s">
        <v>312</v>
      </c>
      <c r="R6" s="11" t="s">
        <v>313</v>
      </c>
      <c r="S6" s="6" t="s">
        <v>314</v>
      </c>
      <c r="T6" s="10" t="s">
        <v>315</v>
      </c>
      <c r="U6" s="6" t="s">
        <v>307</v>
      </c>
      <c r="V6" s="10" t="s">
        <v>308</v>
      </c>
      <c r="W6" s="6" t="s">
        <v>309</v>
      </c>
      <c r="X6" s="6" t="s">
        <v>310</v>
      </c>
      <c r="Y6" s="6" t="s">
        <v>311</v>
      </c>
      <c r="Z6" s="6" t="s">
        <v>312</v>
      </c>
      <c r="AA6" s="11" t="s">
        <v>313</v>
      </c>
      <c r="AB6" s="6" t="s">
        <v>314</v>
      </c>
      <c r="AC6" s="10" t="s">
        <v>315</v>
      </c>
    </row>
    <row r="7" spans="2:30" x14ac:dyDescent="0.25">
      <c r="B7" s="8" t="s">
        <v>577</v>
      </c>
      <c r="C7" s="7">
        <v>30.77</v>
      </c>
      <c r="D7" s="7"/>
      <c r="E7" s="7"/>
      <c r="F7" s="7"/>
      <c r="G7" s="7"/>
      <c r="H7" s="7"/>
      <c r="I7" s="7"/>
      <c r="J7" s="7"/>
      <c r="K7" s="7"/>
      <c r="L7" s="7">
        <v>69.23</v>
      </c>
      <c r="M7" s="7"/>
      <c r="N7" s="7"/>
      <c r="O7" s="7"/>
      <c r="P7" s="7"/>
      <c r="Q7" s="7"/>
      <c r="R7" s="7"/>
      <c r="S7" s="7"/>
      <c r="T7" s="7"/>
      <c r="U7" s="7">
        <v>0</v>
      </c>
      <c r="V7" s="7"/>
      <c r="W7" s="7"/>
      <c r="X7" s="7"/>
      <c r="Y7" s="7"/>
      <c r="Z7" s="7"/>
      <c r="AA7" s="7"/>
      <c r="AB7" s="7"/>
      <c r="AC7" s="7"/>
    </row>
    <row r="8" spans="2:30" x14ac:dyDescent="0.25">
      <c r="B8" s="11" t="s">
        <v>579</v>
      </c>
      <c r="C8" s="7"/>
      <c r="D8" s="7">
        <v>6.2</v>
      </c>
      <c r="E8" s="7"/>
      <c r="F8" s="7"/>
      <c r="G8" s="7"/>
      <c r="H8" s="7"/>
      <c r="I8" s="7"/>
      <c r="J8" s="7"/>
      <c r="K8" s="7"/>
      <c r="L8" s="7"/>
      <c r="M8" s="7">
        <v>37.5</v>
      </c>
      <c r="N8" s="7"/>
      <c r="O8" s="7"/>
      <c r="P8" s="7"/>
      <c r="Q8" s="7"/>
      <c r="R8" s="7"/>
      <c r="S8" s="7"/>
      <c r="T8" s="7"/>
      <c r="U8" s="7"/>
      <c r="V8" s="7">
        <v>56.3</v>
      </c>
      <c r="W8" s="7"/>
      <c r="X8" s="7"/>
      <c r="Y8" s="7"/>
      <c r="Z8" s="7"/>
      <c r="AA8" s="7"/>
      <c r="AB8" s="7"/>
      <c r="AC8" s="7"/>
    </row>
    <row r="9" spans="2:30" x14ac:dyDescent="0.25">
      <c r="B9" s="8" t="s">
        <v>578</v>
      </c>
      <c r="C9" s="7"/>
      <c r="D9" s="7"/>
      <c r="E9" s="7">
        <v>30</v>
      </c>
      <c r="F9" s="7"/>
      <c r="G9" s="7"/>
      <c r="H9" s="7"/>
      <c r="I9" s="7"/>
      <c r="J9" s="7"/>
      <c r="K9" s="7"/>
      <c r="L9" s="7"/>
      <c r="M9" s="7"/>
      <c r="N9" s="7">
        <v>20</v>
      </c>
      <c r="O9" s="7"/>
      <c r="P9" s="7"/>
      <c r="Q9" s="7"/>
      <c r="R9" s="7"/>
      <c r="S9" s="7"/>
      <c r="T9" s="7"/>
      <c r="U9" s="7"/>
      <c r="V9" s="7"/>
      <c r="W9" s="7">
        <v>50</v>
      </c>
      <c r="X9" s="7"/>
      <c r="Y9" s="7"/>
      <c r="Z9" s="7"/>
      <c r="AA9" s="7"/>
      <c r="AB9" s="7"/>
      <c r="AC9" s="7"/>
    </row>
    <row r="10" spans="2:30" x14ac:dyDescent="0.25">
      <c r="B10" s="8" t="s">
        <v>580</v>
      </c>
      <c r="C10" s="7"/>
      <c r="D10" s="7"/>
      <c r="E10" s="7"/>
      <c r="F10" s="7">
        <v>5</v>
      </c>
      <c r="G10" s="7"/>
      <c r="H10" s="7"/>
      <c r="I10" s="7"/>
      <c r="J10" s="7"/>
      <c r="K10" s="7"/>
      <c r="L10" s="7"/>
      <c r="M10" s="7"/>
      <c r="N10" s="7"/>
      <c r="O10" s="7">
        <v>40</v>
      </c>
      <c r="P10" s="7"/>
      <c r="Q10" s="7"/>
      <c r="R10" s="7"/>
      <c r="S10" s="7"/>
      <c r="T10" s="7"/>
      <c r="U10" s="7"/>
      <c r="V10" s="7"/>
      <c r="W10" s="7"/>
      <c r="X10" s="7">
        <v>55</v>
      </c>
      <c r="Y10" s="7"/>
      <c r="Z10" s="7"/>
      <c r="AA10" s="7"/>
      <c r="AB10" s="7"/>
      <c r="AC10" s="7"/>
    </row>
    <row r="11" spans="2:30" ht="26.25" x14ac:dyDescent="0.25">
      <c r="B11" s="18" t="s">
        <v>581</v>
      </c>
      <c r="C11" s="7"/>
      <c r="D11" s="7"/>
      <c r="E11" s="7"/>
      <c r="F11" s="7"/>
      <c r="G11" s="7">
        <v>0</v>
      </c>
      <c r="H11" s="7"/>
      <c r="I11" s="7"/>
      <c r="J11" s="7"/>
      <c r="K11" s="7"/>
      <c r="L11" s="7"/>
      <c r="M11" s="7"/>
      <c r="N11" s="7"/>
      <c r="O11" s="7"/>
      <c r="P11" s="7">
        <v>25</v>
      </c>
      <c r="Q11" s="7"/>
      <c r="R11" s="7"/>
      <c r="S11" s="7"/>
      <c r="T11" s="7"/>
      <c r="U11" s="7"/>
      <c r="V11" s="7"/>
      <c r="W11" s="7"/>
      <c r="X11" s="7"/>
      <c r="Y11" s="7">
        <v>75</v>
      </c>
      <c r="Z11" s="7"/>
      <c r="AA11" s="7"/>
      <c r="AB11" s="7"/>
      <c r="AC11" s="7"/>
    </row>
    <row r="12" spans="2:30" ht="26.25" x14ac:dyDescent="0.25">
      <c r="B12" s="18" t="s">
        <v>582</v>
      </c>
      <c r="C12" s="7"/>
      <c r="D12" s="7"/>
      <c r="E12" s="7"/>
      <c r="F12" s="7"/>
      <c r="G12" s="7"/>
      <c r="H12" s="7">
        <v>0</v>
      </c>
      <c r="I12" s="7"/>
      <c r="J12" s="7"/>
      <c r="K12" s="7"/>
      <c r="L12" s="7"/>
      <c r="M12" s="7"/>
      <c r="N12" s="7"/>
      <c r="O12" s="7"/>
      <c r="P12" s="7"/>
      <c r="Q12" s="7">
        <v>42.86</v>
      </c>
      <c r="R12" s="7"/>
      <c r="S12" s="7"/>
      <c r="T12" s="7"/>
      <c r="U12" s="7"/>
      <c r="V12" s="7"/>
      <c r="W12" s="7"/>
      <c r="X12" s="7"/>
      <c r="Y12" s="7"/>
      <c r="Z12" s="7">
        <v>57.14</v>
      </c>
      <c r="AA12" s="7"/>
      <c r="AB12" s="7"/>
      <c r="AC12" s="7"/>
    </row>
    <row r="13" spans="2:30" ht="26.25" x14ac:dyDescent="0.25">
      <c r="B13" s="19" t="s">
        <v>583</v>
      </c>
      <c r="C13" s="7"/>
      <c r="D13" s="7"/>
      <c r="E13" s="7"/>
      <c r="F13" s="7"/>
      <c r="G13" s="7"/>
      <c r="H13" s="7"/>
      <c r="I13" s="7">
        <v>0</v>
      </c>
      <c r="J13" s="7"/>
      <c r="K13" s="7"/>
      <c r="L13" s="7"/>
      <c r="M13" s="7"/>
      <c r="N13" s="7"/>
      <c r="O13" s="7"/>
      <c r="P13" s="7"/>
      <c r="Q13" s="7"/>
      <c r="R13" s="7">
        <v>50</v>
      </c>
      <c r="S13" s="7"/>
      <c r="T13" s="7"/>
      <c r="U13" s="7"/>
      <c r="V13" s="7"/>
      <c r="W13" s="7"/>
      <c r="X13" s="7"/>
      <c r="Y13" s="7"/>
      <c r="Z13" s="7"/>
      <c r="AA13" s="7">
        <v>50</v>
      </c>
      <c r="AB13" s="7"/>
      <c r="AC13" s="7"/>
    </row>
    <row r="14" spans="2:30" x14ac:dyDescent="0.25">
      <c r="B14" s="8" t="s">
        <v>584</v>
      </c>
      <c r="C14" s="7"/>
      <c r="D14" s="7"/>
      <c r="E14" s="7"/>
      <c r="F14" s="7"/>
      <c r="G14" s="7"/>
      <c r="H14" s="7"/>
      <c r="I14" s="7"/>
      <c r="J14" s="7">
        <v>5.26</v>
      </c>
      <c r="K14" s="7"/>
      <c r="L14" s="7"/>
      <c r="M14" s="7"/>
      <c r="N14" s="7"/>
      <c r="O14" s="7"/>
      <c r="P14" s="7"/>
      <c r="Q14" s="7"/>
      <c r="R14" s="7"/>
      <c r="S14" s="7">
        <v>89.47</v>
      </c>
      <c r="T14" s="7"/>
      <c r="U14" s="7"/>
      <c r="V14" s="7"/>
      <c r="W14" s="7"/>
      <c r="X14" s="7"/>
      <c r="Y14" s="7"/>
      <c r="Z14" s="7"/>
      <c r="AA14" s="7"/>
      <c r="AB14" s="7">
        <v>5.27</v>
      </c>
      <c r="AC14" s="7"/>
    </row>
    <row r="15" spans="2:30" x14ac:dyDescent="0.25">
      <c r="B15" s="11" t="s">
        <v>585</v>
      </c>
      <c r="C15" s="7"/>
      <c r="D15" s="7"/>
      <c r="E15" s="7"/>
      <c r="F15" s="7"/>
      <c r="G15" s="7"/>
      <c r="H15" s="7"/>
      <c r="I15" s="7"/>
      <c r="J15" s="7"/>
      <c r="K15" s="7">
        <v>12.5</v>
      </c>
      <c r="L15" s="7"/>
      <c r="M15" s="7"/>
      <c r="N15" s="7"/>
      <c r="O15" s="7"/>
      <c r="P15" s="7"/>
      <c r="Q15" s="7"/>
      <c r="R15" s="7"/>
      <c r="S15" s="7"/>
      <c r="T15" s="7">
        <v>75</v>
      </c>
      <c r="U15" s="7"/>
      <c r="V15" s="7"/>
      <c r="W15" s="7"/>
      <c r="X15" s="7"/>
      <c r="Y15" s="7"/>
      <c r="Z15" s="7"/>
      <c r="AA15" s="7"/>
      <c r="AB15" s="7"/>
      <c r="AC15" s="7">
        <v>12.5</v>
      </c>
    </row>
    <row r="16" spans="2:30" x14ac:dyDescent="0.25">
      <c r="B16" s="5"/>
      <c r="C16" s="5"/>
      <c r="D16" s="5"/>
      <c r="E16" s="5"/>
      <c r="F16" s="5"/>
      <c r="G16" s="5"/>
      <c r="H16" s="5"/>
      <c r="I16" s="5"/>
      <c r="J16" s="5"/>
      <c r="K16" s="5"/>
      <c r="L16" s="5"/>
      <c r="M16" s="5"/>
      <c r="N16" s="5"/>
      <c r="O16" s="5"/>
      <c r="P16" s="5"/>
      <c r="Q16" s="5"/>
      <c r="R16" s="5"/>
      <c r="S16" s="5"/>
      <c r="T16" s="5"/>
      <c r="U16" s="5"/>
      <c r="V16" s="5"/>
      <c r="W16" s="5"/>
      <c r="X16" s="5"/>
      <c r="Y16" s="5"/>
      <c r="Z16" s="5"/>
      <c r="AA16" s="5"/>
      <c r="AB16" s="5"/>
      <c r="AC16" s="5"/>
      <c r="AD16" s="5"/>
    </row>
    <row r="17" spans="2:30" x14ac:dyDescent="0.25">
      <c r="F17" s="5"/>
      <c r="K17" s="5"/>
      <c r="P17" s="5"/>
      <c r="U17" s="5"/>
      <c r="Z17" s="5"/>
    </row>
    <row r="18" spans="2:30" x14ac:dyDescent="0.25">
      <c r="B18" s="6"/>
      <c r="C18" s="6" t="s">
        <v>6</v>
      </c>
      <c r="D18" s="6" t="s">
        <v>5</v>
      </c>
      <c r="F18" s="5"/>
      <c r="G18" s="6"/>
      <c r="H18" s="6" t="s">
        <v>6</v>
      </c>
      <c r="I18" s="6" t="s">
        <v>5</v>
      </c>
      <c r="K18" s="5"/>
      <c r="L18" s="6"/>
      <c r="M18" s="6" t="s">
        <v>6</v>
      </c>
      <c r="N18" s="6" t="s">
        <v>5</v>
      </c>
      <c r="P18" s="5"/>
      <c r="R18" s="6" t="s">
        <v>6</v>
      </c>
      <c r="S18" s="6" t="s">
        <v>5</v>
      </c>
      <c r="U18" s="5"/>
      <c r="V18" s="6"/>
      <c r="W18" s="6" t="s">
        <v>6</v>
      </c>
      <c r="X18" s="6" t="s">
        <v>5</v>
      </c>
      <c r="Z18" s="5"/>
      <c r="AA18" s="6"/>
      <c r="AB18" s="6" t="s">
        <v>6</v>
      </c>
      <c r="AC18" s="6" t="s">
        <v>5</v>
      </c>
    </row>
    <row r="19" spans="2:30" x14ac:dyDescent="0.25">
      <c r="B19" s="8" t="s">
        <v>317</v>
      </c>
      <c r="C19" s="7">
        <v>69</v>
      </c>
      <c r="D19" s="7">
        <v>0</v>
      </c>
      <c r="F19" s="5"/>
      <c r="G19" s="8" t="s">
        <v>317</v>
      </c>
      <c r="H19" s="7">
        <v>69</v>
      </c>
      <c r="I19" s="7">
        <v>0</v>
      </c>
      <c r="K19" s="5"/>
      <c r="L19" s="8" t="s">
        <v>317</v>
      </c>
      <c r="M19" s="7">
        <v>69</v>
      </c>
      <c r="N19" s="7">
        <v>0</v>
      </c>
      <c r="P19" s="5"/>
      <c r="Q19" s="8" t="s">
        <v>317</v>
      </c>
      <c r="R19" s="7">
        <v>69</v>
      </c>
      <c r="S19" s="7">
        <v>0</v>
      </c>
      <c r="U19" s="5"/>
      <c r="V19" s="8" t="s">
        <v>307</v>
      </c>
      <c r="W19" s="7">
        <v>69</v>
      </c>
      <c r="X19" s="7">
        <v>0</v>
      </c>
      <c r="Z19" s="5"/>
      <c r="AA19" s="8" t="s">
        <v>307</v>
      </c>
      <c r="AB19" s="7">
        <v>60</v>
      </c>
      <c r="AC19" s="7">
        <v>0</v>
      </c>
    </row>
    <row r="20" spans="2:30" x14ac:dyDescent="0.25">
      <c r="B20" s="8" t="s">
        <v>318</v>
      </c>
      <c r="C20" s="7">
        <v>38</v>
      </c>
      <c r="D20" s="7">
        <v>56</v>
      </c>
      <c r="F20" s="5"/>
      <c r="G20" s="8" t="s">
        <v>309</v>
      </c>
      <c r="H20" s="7">
        <v>20</v>
      </c>
      <c r="I20" s="7">
        <v>50</v>
      </c>
      <c r="K20" s="5"/>
      <c r="L20" s="8" t="s">
        <v>338</v>
      </c>
      <c r="M20" s="7">
        <v>40</v>
      </c>
      <c r="N20" s="7">
        <v>55</v>
      </c>
      <c r="P20" s="5"/>
      <c r="Q20" s="8" t="s">
        <v>348</v>
      </c>
      <c r="R20" s="7">
        <v>25</v>
      </c>
      <c r="S20" s="7">
        <v>75</v>
      </c>
      <c r="U20" s="5"/>
      <c r="V20" s="8" t="s">
        <v>356</v>
      </c>
      <c r="W20" s="7">
        <v>43</v>
      </c>
      <c r="X20" s="7">
        <v>57</v>
      </c>
      <c r="Z20" s="5"/>
      <c r="AA20" s="11" t="s">
        <v>313</v>
      </c>
      <c r="AB20" s="7">
        <v>50</v>
      </c>
      <c r="AC20" s="7">
        <v>50</v>
      </c>
    </row>
    <row r="21" spans="2:30" x14ac:dyDescent="0.25">
      <c r="F21" s="5"/>
      <c r="K21" s="5"/>
      <c r="P21" s="5"/>
      <c r="U21" s="5"/>
      <c r="Z21" s="5"/>
    </row>
    <row r="22" spans="2:30" x14ac:dyDescent="0.25">
      <c r="B22" s="8" t="s">
        <v>9</v>
      </c>
      <c r="C22" s="7" t="s">
        <v>319</v>
      </c>
      <c r="D22" s="7"/>
      <c r="E22" s="7"/>
      <c r="F22" s="5"/>
      <c r="G22" s="8" t="s">
        <v>9</v>
      </c>
      <c r="H22" s="7" t="s">
        <v>329</v>
      </c>
      <c r="I22" s="7"/>
      <c r="J22" s="7"/>
      <c r="K22" s="5"/>
      <c r="L22" s="8" t="s">
        <v>9</v>
      </c>
      <c r="M22" s="7" t="s">
        <v>339</v>
      </c>
      <c r="N22" s="7"/>
      <c r="O22" s="7"/>
      <c r="P22" s="5"/>
      <c r="Q22" s="8" t="s">
        <v>9</v>
      </c>
      <c r="R22" s="7" t="s">
        <v>349</v>
      </c>
      <c r="S22" s="7"/>
      <c r="T22" s="7"/>
      <c r="U22" s="5"/>
      <c r="V22" s="8" t="s">
        <v>9</v>
      </c>
      <c r="W22" s="7" t="s">
        <v>357</v>
      </c>
      <c r="X22" s="7"/>
      <c r="Y22" s="7"/>
      <c r="Z22" s="5"/>
      <c r="AA22" s="8" t="s">
        <v>9</v>
      </c>
      <c r="AB22" s="7" t="s">
        <v>370</v>
      </c>
      <c r="AC22" s="7"/>
      <c r="AD22" s="7"/>
    </row>
    <row r="23" spans="2:30" x14ac:dyDescent="0.25">
      <c r="B23" s="8"/>
      <c r="C23" s="7"/>
      <c r="D23" s="7"/>
      <c r="E23" s="7"/>
      <c r="F23" s="5"/>
      <c r="G23" s="8"/>
      <c r="H23" s="7"/>
      <c r="I23" s="7"/>
      <c r="J23" s="7"/>
      <c r="K23" s="5"/>
      <c r="L23" s="8"/>
      <c r="M23" s="7"/>
      <c r="N23" s="7"/>
      <c r="O23" s="7"/>
      <c r="P23" s="5"/>
      <c r="Q23" s="8"/>
      <c r="R23" s="7"/>
      <c r="S23" s="7"/>
      <c r="T23" s="7"/>
      <c r="U23" s="5"/>
      <c r="V23" s="8"/>
      <c r="W23" s="7"/>
      <c r="X23" s="7"/>
      <c r="Y23" s="7"/>
      <c r="Z23" s="5"/>
      <c r="AA23" s="8"/>
      <c r="AB23" s="7"/>
      <c r="AC23" s="7"/>
      <c r="AD23" s="7"/>
    </row>
    <row r="24" spans="2:30" x14ac:dyDescent="0.25">
      <c r="B24" s="8" t="s">
        <v>11</v>
      </c>
      <c r="C24" s="7"/>
      <c r="D24" s="7"/>
      <c r="E24" s="7"/>
      <c r="F24" s="5"/>
      <c r="G24" s="8" t="s">
        <v>11</v>
      </c>
      <c r="H24" s="7"/>
      <c r="I24" s="7"/>
      <c r="J24" s="7"/>
      <c r="K24" s="5"/>
      <c r="L24" s="8" t="s">
        <v>11</v>
      </c>
      <c r="M24" s="7"/>
      <c r="N24" s="7"/>
      <c r="O24" s="7"/>
      <c r="P24" s="5"/>
      <c r="Q24" s="8" t="s">
        <v>11</v>
      </c>
      <c r="R24" s="7"/>
      <c r="S24" s="7"/>
      <c r="T24" s="7"/>
      <c r="U24" s="5"/>
      <c r="V24" s="8" t="s">
        <v>11</v>
      </c>
      <c r="W24" s="7"/>
      <c r="X24" s="7"/>
      <c r="Y24" s="7"/>
      <c r="Z24" s="5"/>
      <c r="AA24" s="8" t="s">
        <v>11</v>
      </c>
      <c r="AB24" s="7"/>
      <c r="AC24" s="7"/>
      <c r="AD24" s="7"/>
    </row>
    <row r="25" spans="2:30" x14ac:dyDescent="0.25">
      <c r="B25" s="8" t="s">
        <v>12</v>
      </c>
      <c r="C25" s="7" t="s">
        <v>13</v>
      </c>
      <c r="D25" s="7"/>
      <c r="E25" s="7"/>
      <c r="F25" s="5"/>
      <c r="G25" s="8" t="s">
        <v>12</v>
      </c>
      <c r="H25" s="7" t="s">
        <v>13</v>
      </c>
      <c r="I25" s="7"/>
      <c r="J25" s="7"/>
      <c r="K25" s="5"/>
      <c r="L25" s="8" t="s">
        <v>12</v>
      </c>
      <c r="M25" s="7" t="s">
        <v>13</v>
      </c>
      <c r="N25" s="7"/>
      <c r="O25" s="7"/>
      <c r="P25" s="5"/>
      <c r="Q25" s="8" t="s">
        <v>12</v>
      </c>
      <c r="R25" s="7" t="s">
        <v>13</v>
      </c>
      <c r="S25" s="7"/>
      <c r="T25" s="7"/>
      <c r="U25" s="5"/>
      <c r="V25" s="8" t="s">
        <v>12</v>
      </c>
      <c r="W25" s="7" t="s">
        <v>13</v>
      </c>
      <c r="X25" s="7"/>
      <c r="Y25" s="7"/>
      <c r="Z25" s="5"/>
      <c r="AA25" s="8" t="s">
        <v>12</v>
      </c>
      <c r="AB25" s="7" t="s">
        <v>13</v>
      </c>
      <c r="AC25" s="7"/>
      <c r="AD25" s="7"/>
    </row>
    <row r="26" spans="2:30" x14ac:dyDescent="0.25">
      <c r="B26" s="8" t="s">
        <v>14</v>
      </c>
      <c r="C26" s="7" t="s">
        <v>15</v>
      </c>
      <c r="D26" s="7"/>
      <c r="E26" s="7"/>
      <c r="F26" s="5"/>
      <c r="G26" s="8" t="s">
        <v>14</v>
      </c>
      <c r="H26" s="7" t="s">
        <v>15</v>
      </c>
      <c r="I26" s="7"/>
      <c r="J26" s="7"/>
      <c r="K26" s="5"/>
      <c r="L26" s="8" t="s">
        <v>14</v>
      </c>
      <c r="M26" s="7" t="s">
        <v>15</v>
      </c>
      <c r="N26" s="7"/>
      <c r="O26" s="7"/>
      <c r="P26" s="5"/>
      <c r="Q26" s="8" t="s">
        <v>14</v>
      </c>
      <c r="R26" s="7" t="s">
        <v>15</v>
      </c>
      <c r="S26" s="7"/>
      <c r="T26" s="7"/>
      <c r="U26" s="5"/>
      <c r="V26" s="8" t="s">
        <v>14</v>
      </c>
      <c r="W26" s="7" t="s">
        <v>15</v>
      </c>
      <c r="X26" s="7"/>
      <c r="Y26" s="7"/>
      <c r="Z26" s="5"/>
      <c r="AA26" s="8" t="s">
        <v>14</v>
      </c>
      <c r="AB26" s="7" t="s">
        <v>15</v>
      </c>
      <c r="AC26" s="7"/>
      <c r="AD26" s="7"/>
    </row>
    <row r="27" spans="2:30" x14ac:dyDescent="0.25">
      <c r="B27" s="8" t="s">
        <v>16</v>
      </c>
      <c r="C27" s="7" t="s">
        <v>17</v>
      </c>
      <c r="D27" s="7"/>
      <c r="E27" s="7"/>
      <c r="F27" s="5"/>
      <c r="G27" s="8" t="s">
        <v>16</v>
      </c>
      <c r="H27" s="7" t="s">
        <v>17</v>
      </c>
      <c r="I27" s="7"/>
      <c r="J27" s="7"/>
      <c r="K27" s="5"/>
      <c r="L27" s="8" t="s">
        <v>16</v>
      </c>
      <c r="M27" s="7" t="s">
        <v>17</v>
      </c>
      <c r="N27" s="7"/>
      <c r="O27" s="7"/>
      <c r="P27" s="5"/>
      <c r="Q27" s="8" t="s">
        <v>16</v>
      </c>
      <c r="R27" s="7" t="s">
        <v>17</v>
      </c>
      <c r="S27" s="7"/>
      <c r="T27" s="7"/>
      <c r="U27" s="5"/>
      <c r="V27" s="8" t="s">
        <v>16</v>
      </c>
      <c r="W27" s="7" t="s">
        <v>17</v>
      </c>
      <c r="X27" s="7"/>
      <c r="Y27" s="7"/>
      <c r="Z27" s="5"/>
      <c r="AA27" s="8" t="s">
        <v>16</v>
      </c>
      <c r="AB27" s="7" t="s">
        <v>17</v>
      </c>
      <c r="AC27" s="7"/>
      <c r="AD27" s="7"/>
    </row>
    <row r="28" spans="2:30" x14ac:dyDescent="0.25">
      <c r="B28" s="8" t="s">
        <v>18</v>
      </c>
      <c r="C28" s="7" t="s">
        <v>19</v>
      </c>
      <c r="D28" s="7"/>
      <c r="E28" s="7"/>
      <c r="F28" s="5"/>
      <c r="G28" s="8" t="s">
        <v>18</v>
      </c>
      <c r="H28" s="7" t="s">
        <v>19</v>
      </c>
      <c r="I28" s="7"/>
      <c r="J28" s="7"/>
      <c r="K28" s="5"/>
      <c r="L28" s="8" t="s">
        <v>18</v>
      </c>
      <c r="M28" s="7" t="s">
        <v>19</v>
      </c>
      <c r="N28" s="7"/>
      <c r="O28" s="7"/>
      <c r="P28" s="5"/>
      <c r="Q28" s="8" t="s">
        <v>18</v>
      </c>
      <c r="R28" s="7" t="s">
        <v>19</v>
      </c>
      <c r="S28" s="7"/>
      <c r="T28" s="7"/>
      <c r="U28" s="5"/>
      <c r="V28" s="8" t="s">
        <v>18</v>
      </c>
      <c r="W28" s="7" t="s">
        <v>19</v>
      </c>
      <c r="X28" s="7"/>
      <c r="Y28" s="7"/>
      <c r="Z28" s="5"/>
      <c r="AA28" s="8" t="s">
        <v>18</v>
      </c>
      <c r="AB28" s="7" t="s">
        <v>19</v>
      </c>
      <c r="AC28" s="7"/>
      <c r="AD28" s="7"/>
    </row>
    <row r="29" spans="2:30" x14ac:dyDescent="0.25">
      <c r="B29" s="8" t="s">
        <v>20</v>
      </c>
      <c r="C29" s="7" t="s">
        <v>21</v>
      </c>
      <c r="D29" s="7"/>
      <c r="E29" s="7"/>
      <c r="F29" s="5"/>
      <c r="G29" s="8" t="s">
        <v>20</v>
      </c>
      <c r="H29" s="7" t="s">
        <v>21</v>
      </c>
      <c r="I29" s="7"/>
      <c r="J29" s="7"/>
      <c r="K29" s="5"/>
      <c r="L29" s="8" t="s">
        <v>20</v>
      </c>
      <c r="M29" s="7" t="s">
        <v>21</v>
      </c>
      <c r="N29" s="7"/>
      <c r="O29" s="7"/>
      <c r="P29" s="5"/>
      <c r="Q29" s="8" t="s">
        <v>20</v>
      </c>
      <c r="R29" s="7" t="s">
        <v>21</v>
      </c>
      <c r="S29" s="7"/>
      <c r="T29" s="7"/>
      <c r="U29" s="5"/>
      <c r="V29" s="8" t="s">
        <v>20</v>
      </c>
      <c r="W29" s="7" t="s">
        <v>21</v>
      </c>
      <c r="X29" s="7"/>
      <c r="Y29" s="7"/>
      <c r="Z29" s="5"/>
      <c r="AA29" s="8" t="s">
        <v>20</v>
      </c>
      <c r="AB29" s="7" t="s">
        <v>21</v>
      </c>
      <c r="AC29" s="7"/>
      <c r="AD29" s="7"/>
    </row>
    <row r="30" spans="2:30" x14ac:dyDescent="0.25">
      <c r="B30" s="8"/>
      <c r="C30" s="7"/>
      <c r="D30" s="7"/>
      <c r="E30" s="7"/>
      <c r="F30" s="5"/>
      <c r="G30" s="8"/>
      <c r="H30" s="7"/>
      <c r="I30" s="7"/>
      <c r="J30" s="7"/>
      <c r="K30" s="5"/>
      <c r="L30" s="8"/>
      <c r="M30" s="7"/>
      <c r="N30" s="7"/>
      <c r="O30" s="7"/>
      <c r="P30" s="5"/>
      <c r="Q30" s="8"/>
      <c r="R30" s="7"/>
      <c r="S30" s="7"/>
      <c r="T30" s="7"/>
      <c r="U30" s="5"/>
      <c r="V30" s="8"/>
      <c r="W30" s="7"/>
      <c r="X30" s="7"/>
      <c r="Y30" s="7"/>
      <c r="Z30" s="5"/>
      <c r="AA30" s="8"/>
      <c r="AB30" s="7"/>
      <c r="AC30" s="7"/>
      <c r="AD30" s="7"/>
    </row>
    <row r="31" spans="2:30" x14ac:dyDescent="0.25">
      <c r="B31" s="8" t="s">
        <v>22</v>
      </c>
      <c r="C31" s="7" t="s">
        <v>6</v>
      </c>
      <c r="D31" s="7" t="s">
        <v>5</v>
      </c>
      <c r="E31" s="7" t="s">
        <v>23</v>
      </c>
      <c r="F31" s="5"/>
      <c r="G31" s="8" t="s">
        <v>22</v>
      </c>
      <c r="H31" s="7" t="s">
        <v>6</v>
      </c>
      <c r="I31" s="7" t="s">
        <v>5</v>
      </c>
      <c r="J31" s="7" t="s">
        <v>23</v>
      </c>
      <c r="K31" s="5"/>
      <c r="L31" s="8" t="s">
        <v>22</v>
      </c>
      <c r="M31" s="7" t="s">
        <v>6</v>
      </c>
      <c r="N31" s="7" t="s">
        <v>5</v>
      </c>
      <c r="O31" s="7" t="s">
        <v>23</v>
      </c>
      <c r="P31" s="5"/>
      <c r="Q31" s="8" t="s">
        <v>22</v>
      </c>
      <c r="R31" s="7" t="s">
        <v>6</v>
      </c>
      <c r="S31" s="7" t="s">
        <v>5</v>
      </c>
      <c r="T31" s="7" t="s">
        <v>23</v>
      </c>
      <c r="U31" s="5"/>
      <c r="V31" s="8" t="s">
        <v>22</v>
      </c>
      <c r="W31" s="7" t="s">
        <v>6</v>
      </c>
      <c r="X31" s="7" t="s">
        <v>5</v>
      </c>
      <c r="Y31" s="7" t="s">
        <v>23</v>
      </c>
      <c r="Z31" s="5"/>
      <c r="AA31" s="8" t="s">
        <v>22</v>
      </c>
      <c r="AB31" s="7" t="s">
        <v>6</v>
      </c>
      <c r="AC31" s="7" t="s">
        <v>5</v>
      </c>
      <c r="AD31" s="7" t="s">
        <v>23</v>
      </c>
    </row>
    <row r="32" spans="2:30" x14ac:dyDescent="0.25">
      <c r="B32" s="8" t="s">
        <v>320</v>
      </c>
      <c r="C32" s="7">
        <v>69</v>
      </c>
      <c r="D32" s="7">
        <v>0</v>
      </c>
      <c r="E32" s="7">
        <v>69</v>
      </c>
      <c r="F32" s="5"/>
      <c r="G32" s="8" t="s">
        <v>320</v>
      </c>
      <c r="H32" s="7">
        <v>69</v>
      </c>
      <c r="I32" s="7">
        <v>0</v>
      </c>
      <c r="J32" s="7">
        <v>69</v>
      </c>
      <c r="K32" s="5"/>
      <c r="L32" s="8" t="s">
        <v>320</v>
      </c>
      <c r="M32" s="7">
        <v>69</v>
      </c>
      <c r="N32" s="7">
        <v>0</v>
      </c>
      <c r="O32" s="7">
        <v>69</v>
      </c>
      <c r="P32" s="5"/>
      <c r="Q32" s="8" t="s">
        <v>320</v>
      </c>
      <c r="R32" s="7">
        <v>69</v>
      </c>
      <c r="S32" s="7">
        <v>0</v>
      </c>
      <c r="T32" s="7">
        <v>69</v>
      </c>
      <c r="U32" s="5"/>
      <c r="V32" s="8" t="s">
        <v>358</v>
      </c>
      <c r="W32" s="7">
        <v>69</v>
      </c>
      <c r="X32" s="7">
        <v>0</v>
      </c>
      <c r="Y32" s="7">
        <v>69</v>
      </c>
      <c r="Z32" s="5"/>
      <c r="AA32" s="8" t="s">
        <v>358</v>
      </c>
      <c r="AB32" s="7">
        <v>60</v>
      </c>
      <c r="AC32" s="7">
        <v>0</v>
      </c>
      <c r="AD32" s="7">
        <v>60</v>
      </c>
    </row>
    <row r="33" spans="2:30" x14ac:dyDescent="0.25">
      <c r="B33" s="8" t="s">
        <v>321</v>
      </c>
      <c r="C33" s="7">
        <v>38</v>
      </c>
      <c r="D33" s="7">
        <v>56</v>
      </c>
      <c r="E33" s="7">
        <v>94</v>
      </c>
      <c r="F33" s="5"/>
      <c r="G33" s="8" t="s">
        <v>330</v>
      </c>
      <c r="H33" s="7">
        <v>20</v>
      </c>
      <c r="I33" s="7">
        <v>50</v>
      </c>
      <c r="J33" s="7">
        <v>70</v>
      </c>
      <c r="K33" s="5"/>
      <c r="L33" s="8" t="s">
        <v>340</v>
      </c>
      <c r="M33" s="7">
        <v>40</v>
      </c>
      <c r="N33" s="7">
        <v>55</v>
      </c>
      <c r="O33" s="7">
        <v>95</v>
      </c>
      <c r="P33" s="5"/>
      <c r="Q33" s="8" t="s">
        <v>350</v>
      </c>
      <c r="R33" s="7">
        <v>25</v>
      </c>
      <c r="S33" s="7">
        <v>75</v>
      </c>
      <c r="T33" s="7">
        <v>100</v>
      </c>
      <c r="U33" s="5"/>
      <c r="V33" s="8" t="s">
        <v>359</v>
      </c>
      <c r="W33" s="7">
        <v>43</v>
      </c>
      <c r="X33" s="7">
        <v>57</v>
      </c>
      <c r="Y33" s="7">
        <v>100</v>
      </c>
      <c r="Z33" s="5"/>
      <c r="AA33" s="8" t="s">
        <v>366</v>
      </c>
      <c r="AB33" s="7">
        <v>50</v>
      </c>
      <c r="AC33" s="7">
        <v>50</v>
      </c>
      <c r="AD33" s="7">
        <v>100</v>
      </c>
    </row>
    <row r="34" spans="2:30" x14ac:dyDescent="0.25">
      <c r="B34" s="8" t="s">
        <v>26</v>
      </c>
      <c r="C34" s="7">
        <v>107</v>
      </c>
      <c r="D34" s="7">
        <v>56</v>
      </c>
      <c r="E34" s="7">
        <v>163</v>
      </c>
      <c r="F34" s="5"/>
      <c r="G34" s="8" t="s">
        <v>26</v>
      </c>
      <c r="H34" s="7">
        <v>89</v>
      </c>
      <c r="I34" s="7">
        <v>50</v>
      </c>
      <c r="J34" s="7">
        <v>139</v>
      </c>
      <c r="K34" s="5"/>
      <c r="L34" s="8" t="s">
        <v>26</v>
      </c>
      <c r="M34" s="7">
        <v>109</v>
      </c>
      <c r="N34" s="7">
        <v>55</v>
      </c>
      <c r="O34" s="7">
        <v>164</v>
      </c>
      <c r="P34" s="5"/>
      <c r="Q34" s="8" t="s">
        <v>26</v>
      </c>
      <c r="R34" s="7">
        <v>94</v>
      </c>
      <c r="S34" s="7">
        <v>75</v>
      </c>
      <c r="T34" s="7">
        <v>169</v>
      </c>
      <c r="U34" s="5"/>
      <c r="V34" s="8" t="s">
        <v>26</v>
      </c>
      <c r="W34" s="7">
        <v>112</v>
      </c>
      <c r="X34" s="7">
        <v>57</v>
      </c>
      <c r="Y34" s="7">
        <v>169</v>
      </c>
      <c r="Z34" s="5"/>
      <c r="AA34" s="8" t="s">
        <v>26</v>
      </c>
      <c r="AB34" s="7">
        <v>110</v>
      </c>
      <c r="AC34" s="7">
        <v>50</v>
      </c>
      <c r="AD34" s="7">
        <v>160</v>
      </c>
    </row>
    <row r="35" spans="2:30" x14ac:dyDescent="0.25">
      <c r="B35" s="8"/>
      <c r="C35" s="7"/>
      <c r="D35" s="7"/>
      <c r="E35" s="7"/>
      <c r="F35" s="5"/>
      <c r="G35" s="8"/>
      <c r="H35" s="7"/>
      <c r="I35" s="7"/>
      <c r="J35" s="7"/>
      <c r="K35" s="5"/>
      <c r="L35" s="8"/>
      <c r="M35" s="7"/>
      <c r="N35" s="7"/>
      <c r="O35" s="7"/>
      <c r="P35" s="5"/>
      <c r="Q35" s="8"/>
      <c r="R35" s="7"/>
      <c r="S35" s="7"/>
      <c r="T35" s="7"/>
      <c r="U35" s="5"/>
      <c r="V35" s="8"/>
      <c r="W35" s="7"/>
      <c r="X35" s="7"/>
      <c r="Y35" s="7"/>
      <c r="Z35" s="5"/>
      <c r="AA35" s="8"/>
      <c r="AB35" s="7"/>
      <c r="AC35" s="7"/>
      <c r="AD35" s="7"/>
    </row>
    <row r="36" spans="2:30" x14ac:dyDescent="0.25">
      <c r="B36" s="8" t="s">
        <v>27</v>
      </c>
      <c r="C36" s="7" t="s">
        <v>6</v>
      </c>
      <c r="D36" s="7" t="s">
        <v>5</v>
      </c>
      <c r="E36" s="7"/>
      <c r="F36" s="5"/>
      <c r="G36" s="8" t="s">
        <v>27</v>
      </c>
      <c r="H36" s="7" t="s">
        <v>6</v>
      </c>
      <c r="I36" s="7" t="s">
        <v>5</v>
      </c>
      <c r="J36" s="7"/>
      <c r="K36" s="5"/>
      <c r="L36" s="8" t="s">
        <v>27</v>
      </c>
      <c r="M36" s="7" t="s">
        <v>6</v>
      </c>
      <c r="N36" s="7" t="s">
        <v>5</v>
      </c>
      <c r="O36" s="7"/>
      <c r="P36" s="5"/>
      <c r="Q36" s="8" t="s">
        <v>27</v>
      </c>
      <c r="R36" s="7" t="s">
        <v>6</v>
      </c>
      <c r="S36" s="7" t="s">
        <v>5</v>
      </c>
      <c r="T36" s="7"/>
      <c r="U36" s="5"/>
      <c r="V36" s="8" t="s">
        <v>27</v>
      </c>
      <c r="W36" s="7" t="s">
        <v>6</v>
      </c>
      <c r="X36" s="7" t="s">
        <v>5</v>
      </c>
      <c r="Y36" s="7"/>
      <c r="Z36" s="5"/>
      <c r="AA36" s="8" t="s">
        <v>27</v>
      </c>
      <c r="AB36" s="7" t="s">
        <v>6</v>
      </c>
      <c r="AC36" s="7" t="s">
        <v>5</v>
      </c>
      <c r="AD36" s="7"/>
    </row>
    <row r="37" spans="2:30" x14ac:dyDescent="0.25">
      <c r="B37" s="8" t="s">
        <v>320</v>
      </c>
      <c r="C37" s="7" t="s">
        <v>50</v>
      </c>
      <c r="D37" s="7" t="s">
        <v>49</v>
      </c>
      <c r="E37" s="7"/>
      <c r="F37" s="5"/>
      <c r="G37" s="8" t="s">
        <v>320</v>
      </c>
      <c r="H37" s="7" t="s">
        <v>50</v>
      </c>
      <c r="I37" s="7" t="s">
        <v>49</v>
      </c>
      <c r="J37" s="7"/>
      <c r="K37" s="5"/>
      <c r="L37" s="8" t="s">
        <v>320</v>
      </c>
      <c r="M37" s="7" t="s">
        <v>50</v>
      </c>
      <c r="N37" s="7" t="s">
        <v>49</v>
      </c>
      <c r="O37" s="7"/>
      <c r="P37" s="5"/>
      <c r="Q37" s="8" t="s">
        <v>320</v>
      </c>
      <c r="R37" s="7" t="s">
        <v>50</v>
      </c>
      <c r="S37" s="7" t="s">
        <v>49</v>
      </c>
      <c r="T37" s="7"/>
      <c r="U37" s="5"/>
      <c r="V37" s="8" t="s">
        <v>358</v>
      </c>
      <c r="W37" s="7" t="s">
        <v>50</v>
      </c>
      <c r="X37" s="7" t="s">
        <v>49</v>
      </c>
      <c r="Y37" s="7"/>
      <c r="Z37" s="5"/>
      <c r="AA37" s="8" t="s">
        <v>358</v>
      </c>
      <c r="AB37" s="7" t="s">
        <v>50</v>
      </c>
      <c r="AC37" s="7" t="s">
        <v>49</v>
      </c>
      <c r="AD37" s="7"/>
    </row>
    <row r="38" spans="2:30" x14ac:dyDescent="0.25">
      <c r="B38" s="8" t="s">
        <v>321</v>
      </c>
      <c r="C38" s="7" t="s">
        <v>322</v>
      </c>
      <c r="D38" s="7" t="s">
        <v>323</v>
      </c>
      <c r="E38" s="7"/>
      <c r="F38" s="5"/>
      <c r="G38" s="8" t="s">
        <v>330</v>
      </c>
      <c r="H38" s="7" t="s">
        <v>331</v>
      </c>
      <c r="I38" s="7" t="s">
        <v>332</v>
      </c>
      <c r="J38" s="7"/>
      <c r="K38" s="5"/>
      <c r="L38" s="8" t="s">
        <v>340</v>
      </c>
      <c r="M38" s="7" t="s">
        <v>341</v>
      </c>
      <c r="N38" s="7" t="s">
        <v>342</v>
      </c>
      <c r="O38" s="7"/>
      <c r="P38" s="5"/>
      <c r="Q38" s="8" t="s">
        <v>350</v>
      </c>
      <c r="R38" s="7" t="s">
        <v>160</v>
      </c>
      <c r="S38" s="7" t="s">
        <v>158</v>
      </c>
      <c r="T38" s="7"/>
      <c r="U38" s="5"/>
      <c r="V38" s="8" t="s">
        <v>359</v>
      </c>
      <c r="W38" s="7" t="s">
        <v>360</v>
      </c>
      <c r="X38" s="7" t="s">
        <v>361</v>
      </c>
      <c r="Y38" s="7"/>
      <c r="Z38" s="5"/>
      <c r="AA38" s="8" t="s">
        <v>366</v>
      </c>
      <c r="AB38" s="7" t="s">
        <v>303</v>
      </c>
      <c r="AC38" s="7" t="s">
        <v>303</v>
      </c>
      <c r="AD38" s="7"/>
    </row>
    <row r="39" spans="2:30" x14ac:dyDescent="0.25">
      <c r="B39" s="8"/>
      <c r="C39" s="7"/>
      <c r="D39" s="7"/>
      <c r="E39" s="7"/>
      <c r="F39" s="5"/>
      <c r="G39" s="8"/>
      <c r="H39" s="7"/>
      <c r="I39" s="7"/>
      <c r="J39" s="7"/>
      <c r="K39" s="5"/>
      <c r="L39" s="8"/>
      <c r="M39" s="7"/>
      <c r="N39" s="7"/>
      <c r="O39" s="7"/>
      <c r="P39" s="5"/>
      <c r="Q39" s="8"/>
      <c r="R39" s="7"/>
      <c r="S39" s="7"/>
      <c r="T39" s="7"/>
      <c r="U39" s="5"/>
      <c r="V39" s="8"/>
      <c r="W39" s="7"/>
      <c r="X39" s="7"/>
      <c r="Y39" s="7"/>
      <c r="Z39" s="5"/>
      <c r="AA39" s="8"/>
      <c r="AB39" s="7"/>
      <c r="AC39" s="7"/>
      <c r="AD39" s="7"/>
    </row>
    <row r="40" spans="2:30" x14ac:dyDescent="0.25">
      <c r="B40" s="8" t="s">
        <v>32</v>
      </c>
      <c r="C40" s="7" t="s">
        <v>6</v>
      </c>
      <c r="D40" s="7" t="s">
        <v>5</v>
      </c>
      <c r="E40" s="7"/>
      <c r="F40" s="5"/>
      <c r="G40" s="8" t="s">
        <v>32</v>
      </c>
      <c r="H40" s="7" t="s">
        <v>6</v>
      </c>
      <c r="I40" s="7" t="s">
        <v>5</v>
      </c>
      <c r="J40" s="7"/>
      <c r="K40" s="5"/>
      <c r="L40" s="8" t="s">
        <v>32</v>
      </c>
      <c r="M40" s="7" t="s">
        <v>6</v>
      </c>
      <c r="N40" s="7" t="s">
        <v>5</v>
      </c>
      <c r="O40" s="7"/>
      <c r="P40" s="5"/>
      <c r="Q40" s="8" t="s">
        <v>32</v>
      </c>
      <c r="R40" s="7" t="s">
        <v>6</v>
      </c>
      <c r="S40" s="7" t="s">
        <v>5</v>
      </c>
      <c r="T40" s="7"/>
      <c r="U40" s="5"/>
      <c r="V40" s="8" t="s">
        <v>32</v>
      </c>
      <c r="W40" s="7" t="s">
        <v>6</v>
      </c>
      <c r="X40" s="7" t="s">
        <v>5</v>
      </c>
      <c r="Y40" s="7"/>
      <c r="Z40" s="5"/>
      <c r="AA40" s="8" t="s">
        <v>32</v>
      </c>
      <c r="AB40" s="7" t="s">
        <v>6</v>
      </c>
      <c r="AC40" s="7" t="s">
        <v>5</v>
      </c>
      <c r="AD40" s="7"/>
    </row>
    <row r="41" spans="2:30" x14ac:dyDescent="0.25">
      <c r="B41" s="8" t="s">
        <v>320</v>
      </c>
      <c r="C41" s="7" t="s">
        <v>324</v>
      </c>
      <c r="D41" s="7" t="s">
        <v>49</v>
      </c>
      <c r="E41" s="7"/>
      <c r="F41" s="5"/>
      <c r="G41" s="8" t="s">
        <v>320</v>
      </c>
      <c r="H41" s="7" t="s">
        <v>333</v>
      </c>
      <c r="I41" s="7" t="s">
        <v>49</v>
      </c>
      <c r="J41" s="7"/>
      <c r="K41" s="5"/>
      <c r="L41" s="8" t="s">
        <v>320</v>
      </c>
      <c r="M41" s="7" t="s">
        <v>343</v>
      </c>
      <c r="N41" s="7" t="s">
        <v>49</v>
      </c>
      <c r="O41" s="7"/>
      <c r="P41" s="5"/>
      <c r="Q41" s="8" t="s">
        <v>320</v>
      </c>
      <c r="R41" s="7" t="s">
        <v>351</v>
      </c>
      <c r="S41" s="7" t="s">
        <v>49</v>
      </c>
      <c r="T41" s="7"/>
      <c r="U41" s="5"/>
      <c r="V41" s="8" t="s">
        <v>358</v>
      </c>
      <c r="W41" s="7" t="s">
        <v>362</v>
      </c>
      <c r="X41" s="7" t="s">
        <v>49</v>
      </c>
      <c r="Y41" s="7"/>
      <c r="Z41" s="5"/>
      <c r="AA41" s="8" t="s">
        <v>358</v>
      </c>
      <c r="AB41" s="7" t="s">
        <v>367</v>
      </c>
      <c r="AC41" s="7" t="s">
        <v>49</v>
      </c>
      <c r="AD41" s="7"/>
    </row>
    <row r="42" spans="2:30" x14ac:dyDescent="0.25">
      <c r="B42" s="8" t="s">
        <v>321</v>
      </c>
      <c r="C42" s="7" t="s">
        <v>325</v>
      </c>
      <c r="D42" s="7" t="s">
        <v>50</v>
      </c>
      <c r="E42" s="7"/>
      <c r="F42" s="5"/>
      <c r="G42" s="8" t="s">
        <v>330</v>
      </c>
      <c r="H42" s="7" t="s">
        <v>334</v>
      </c>
      <c r="I42" s="7" t="s">
        <v>50</v>
      </c>
      <c r="J42" s="7"/>
      <c r="K42" s="5"/>
      <c r="L42" s="8" t="s">
        <v>340</v>
      </c>
      <c r="M42" s="7" t="s">
        <v>344</v>
      </c>
      <c r="N42" s="7" t="s">
        <v>50</v>
      </c>
      <c r="O42" s="7"/>
      <c r="P42" s="5"/>
      <c r="Q42" s="8" t="s">
        <v>350</v>
      </c>
      <c r="R42" s="7" t="s">
        <v>352</v>
      </c>
      <c r="S42" s="7" t="s">
        <v>50</v>
      </c>
      <c r="T42" s="7"/>
      <c r="U42" s="5"/>
      <c r="V42" s="8" t="s">
        <v>359</v>
      </c>
      <c r="W42" s="7" t="s">
        <v>363</v>
      </c>
      <c r="X42" s="7" t="s">
        <v>50</v>
      </c>
      <c r="Y42" s="7"/>
      <c r="Z42" s="5"/>
      <c r="AA42" s="8" t="s">
        <v>366</v>
      </c>
      <c r="AB42" s="7" t="s">
        <v>368</v>
      </c>
      <c r="AC42" s="7" t="s">
        <v>50</v>
      </c>
      <c r="AD42" s="7"/>
    </row>
    <row r="43" spans="2:30" x14ac:dyDescent="0.25">
      <c r="B43" s="8"/>
      <c r="C43" s="7"/>
      <c r="D43" s="7"/>
      <c r="E43" s="7"/>
      <c r="F43" s="5"/>
      <c r="G43" s="8"/>
      <c r="H43" s="7"/>
      <c r="I43" s="7"/>
      <c r="J43" s="7"/>
      <c r="K43" s="5"/>
      <c r="L43" s="8"/>
      <c r="M43" s="7"/>
      <c r="N43" s="7"/>
      <c r="O43" s="7"/>
      <c r="P43" s="5"/>
      <c r="Q43" s="8"/>
      <c r="R43" s="7"/>
      <c r="S43" s="7"/>
      <c r="T43" s="7"/>
      <c r="U43" s="5"/>
      <c r="V43" s="8"/>
      <c r="W43" s="7"/>
      <c r="X43" s="7"/>
      <c r="Y43" s="7"/>
      <c r="Z43" s="5"/>
      <c r="AA43" s="8"/>
      <c r="AB43" s="7"/>
      <c r="AC43" s="7"/>
      <c r="AD43" s="7"/>
    </row>
    <row r="44" spans="2:30" x14ac:dyDescent="0.25">
      <c r="B44" s="8" t="s">
        <v>37</v>
      </c>
      <c r="C44" s="7" t="s">
        <v>6</v>
      </c>
      <c r="D44" s="7" t="s">
        <v>5</v>
      </c>
      <c r="E44" s="7"/>
      <c r="F44" s="5"/>
      <c r="G44" s="8" t="s">
        <v>37</v>
      </c>
      <c r="H44" s="7" t="s">
        <v>6</v>
      </c>
      <c r="I44" s="7" t="s">
        <v>5</v>
      </c>
      <c r="J44" s="7"/>
      <c r="K44" s="5"/>
      <c r="L44" s="8" t="s">
        <v>37</v>
      </c>
      <c r="M44" s="7" t="s">
        <v>6</v>
      </c>
      <c r="N44" s="7" t="s">
        <v>5</v>
      </c>
      <c r="O44" s="7"/>
      <c r="P44" s="5"/>
      <c r="Q44" s="8" t="s">
        <v>37</v>
      </c>
      <c r="R44" s="7" t="s">
        <v>6</v>
      </c>
      <c r="S44" s="7" t="s">
        <v>5</v>
      </c>
      <c r="T44" s="7"/>
      <c r="U44" s="5"/>
      <c r="V44" s="8" t="s">
        <v>37</v>
      </c>
      <c r="W44" s="7" t="s">
        <v>6</v>
      </c>
      <c r="X44" s="7" t="s">
        <v>5</v>
      </c>
      <c r="Y44" s="7"/>
      <c r="Z44" s="5"/>
      <c r="AA44" s="8" t="s">
        <v>37</v>
      </c>
      <c r="AB44" s="7" t="s">
        <v>6</v>
      </c>
      <c r="AC44" s="7" t="s">
        <v>5</v>
      </c>
      <c r="AD44" s="7"/>
    </row>
    <row r="45" spans="2:30" x14ac:dyDescent="0.25">
      <c r="B45" s="8" t="s">
        <v>320</v>
      </c>
      <c r="C45" s="7" t="s">
        <v>326</v>
      </c>
      <c r="D45" s="7" t="s">
        <v>49</v>
      </c>
      <c r="E45" s="7"/>
      <c r="F45" s="5"/>
      <c r="G45" s="8" t="s">
        <v>320</v>
      </c>
      <c r="H45" s="7" t="s">
        <v>335</v>
      </c>
      <c r="I45" s="7" t="s">
        <v>49</v>
      </c>
      <c r="J45" s="7"/>
      <c r="K45" s="5"/>
      <c r="L45" s="8" t="s">
        <v>320</v>
      </c>
      <c r="M45" s="7" t="s">
        <v>345</v>
      </c>
      <c r="N45" s="7" t="s">
        <v>49</v>
      </c>
      <c r="O45" s="7"/>
      <c r="P45" s="5"/>
      <c r="Q45" s="8" t="s">
        <v>320</v>
      </c>
      <c r="R45" s="7" t="s">
        <v>353</v>
      </c>
      <c r="S45" s="7" t="s">
        <v>49</v>
      </c>
      <c r="T45" s="7"/>
      <c r="U45" s="5"/>
      <c r="V45" s="8" t="s">
        <v>358</v>
      </c>
      <c r="W45" s="7" t="s">
        <v>353</v>
      </c>
      <c r="X45" s="7" t="s">
        <v>49</v>
      </c>
      <c r="Y45" s="7"/>
      <c r="Z45" s="5"/>
      <c r="AA45" s="8" t="s">
        <v>358</v>
      </c>
      <c r="AB45" s="7" t="s">
        <v>304</v>
      </c>
      <c r="AC45" s="7" t="s">
        <v>49</v>
      </c>
      <c r="AD45" s="7"/>
    </row>
    <row r="46" spans="2:30" x14ac:dyDescent="0.25">
      <c r="B46" s="8" t="s">
        <v>321</v>
      </c>
      <c r="C46" s="7" t="s">
        <v>327</v>
      </c>
      <c r="D46" s="7" t="s">
        <v>328</v>
      </c>
      <c r="E46" s="7"/>
      <c r="F46" s="5"/>
      <c r="G46" s="8" t="s">
        <v>330</v>
      </c>
      <c r="H46" s="7" t="s">
        <v>336</v>
      </c>
      <c r="I46" s="7" t="s">
        <v>337</v>
      </c>
      <c r="J46" s="7"/>
      <c r="K46" s="5"/>
      <c r="L46" s="8" t="s">
        <v>340</v>
      </c>
      <c r="M46" s="7" t="s">
        <v>346</v>
      </c>
      <c r="N46" s="7" t="s">
        <v>347</v>
      </c>
      <c r="O46" s="7"/>
      <c r="P46" s="5"/>
      <c r="Q46" s="8" t="s">
        <v>350</v>
      </c>
      <c r="R46" s="7" t="s">
        <v>354</v>
      </c>
      <c r="S46" s="7" t="s">
        <v>355</v>
      </c>
      <c r="T46" s="7"/>
      <c r="U46" s="5"/>
      <c r="V46" s="8" t="s">
        <v>359</v>
      </c>
      <c r="W46" s="7" t="s">
        <v>364</v>
      </c>
      <c r="X46" s="7" t="s">
        <v>365</v>
      </c>
      <c r="Y46" s="7"/>
      <c r="Z46" s="5"/>
      <c r="AA46" s="8" t="s">
        <v>366</v>
      </c>
      <c r="AB46" s="7" t="s">
        <v>369</v>
      </c>
      <c r="AC46" s="7" t="s">
        <v>369</v>
      </c>
      <c r="AD46" s="7"/>
    </row>
    <row r="47" spans="2:30" x14ac:dyDescent="0.25">
      <c r="F47" s="5"/>
      <c r="K47" s="5"/>
      <c r="P47" s="5"/>
      <c r="U47" s="5"/>
      <c r="Z47" s="5"/>
    </row>
    <row r="48" spans="2:30" x14ac:dyDescent="0.25">
      <c r="B48" s="5"/>
      <c r="C48" s="5"/>
      <c r="D48" s="5"/>
      <c r="E48" s="5"/>
      <c r="F48" s="5"/>
      <c r="G48" s="5"/>
      <c r="H48" s="5"/>
      <c r="I48" s="5"/>
      <c r="J48" s="5"/>
      <c r="K48" s="5"/>
      <c r="L48" s="5"/>
      <c r="M48" s="5"/>
      <c r="N48" s="5"/>
      <c r="O48" s="5"/>
      <c r="P48" s="5"/>
      <c r="Q48" s="5"/>
      <c r="R48" s="5"/>
      <c r="S48" s="5"/>
      <c r="T48" s="5"/>
      <c r="U48" s="5"/>
      <c r="V48" s="5"/>
      <c r="W48" s="5"/>
      <c r="X48" s="5"/>
      <c r="Y48" s="5"/>
      <c r="Z48" s="5"/>
      <c r="AA48" s="5"/>
      <c r="AB48" s="5"/>
      <c r="AC48" s="5"/>
      <c r="AD48" s="5"/>
    </row>
    <row r="49" spans="2:30" x14ac:dyDescent="0.25">
      <c r="F49" s="5"/>
      <c r="K49" s="5"/>
      <c r="P49" s="5"/>
      <c r="U49" s="5"/>
      <c r="Z49" s="5"/>
    </row>
    <row r="50" spans="2:30" x14ac:dyDescent="0.25">
      <c r="B50" s="6"/>
      <c r="C50" s="6" t="s">
        <v>6</v>
      </c>
      <c r="D50" s="6" t="s">
        <v>5</v>
      </c>
      <c r="F50" s="5"/>
      <c r="G50" s="6"/>
      <c r="H50" s="6" t="s">
        <v>6</v>
      </c>
      <c r="I50" s="6" t="s">
        <v>5</v>
      </c>
      <c r="K50" s="5"/>
      <c r="L50" s="6"/>
      <c r="M50" s="6" t="s">
        <v>6</v>
      </c>
      <c r="N50" s="6" t="s">
        <v>5</v>
      </c>
      <c r="P50" s="5"/>
      <c r="Q50" s="6"/>
      <c r="R50" s="6" t="s">
        <v>6</v>
      </c>
      <c r="S50" s="6" t="s">
        <v>5</v>
      </c>
      <c r="U50" s="5"/>
      <c r="V50" s="6"/>
      <c r="W50" s="6" t="s">
        <v>6</v>
      </c>
      <c r="X50" s="6" t="s">
        <v>5</v>
      </c>
      <c r="Z50" s="5"/>
      <c r="AA50" s="6"/>
      <c r="AB50" s="6" t="s">
        <v>6</v>
      </c>
      <c r="AC50" s="6" t="s">
        <v>5</v>
      </c>
    </row>
    <row r="51" spans="2:30" x14ac:dyDescent="0.25">
      <c r="B51" s="8" t="s">
        <v>317</v>
      </c>
      <c r="C51" s="7">
        <v>69</v>
      </c>
      <c r="D51" s="7">
        <v>0</v>
      </c>
      <c r="F51" s="5"/>
      <c r="G51" s="8" t="s">
        <v>307</v>
      </c>
      <c r="H51" s="7">
        <v>69</v>
      </c>
      <c r="I51" s="7">
        <v>0</v>
      </c>
      <c r="K51" s="5"/>
      <c r="L51" s="8" t="s">
        <v>318</v>
      </c>
      <c r="M51" s="7">
        <v>38</v>
      </c>
      <c r="N51" s="7">
        <v>56</v>
      </c>
      <c r="P51" s="5"/>
      <c r="Q51" s="8" t="s">
        <v>308</v>
      </c>
      <c r="R51" s="7">
        <v>38</v>
      </c>
      <c r="S51" s="7">
        <v>56</v>
      </c>
      <c r="U51" s="5"/>
      <c r="V51" s="8" t="s">
        <v>308</v>
      </c>
      <c r="W51" s="7">
        <v>38</v>
      </c>
      <c r="X51" s="7">
        <v>56</v>
      </c>
      <c r="Z51" s="5"/>
      <c r="AA51" s="8" t="s">
        <v>308</v>
      </c>
      <c r="AB51" s="7">
        <v>37</v>
      </c>
      <c r="AC51" s="7">
        <v>56</v>
      </c>
    </row>
    <row r="52" spans="2:30" x14ac:dyDescent="0.25">
      <c r="B52" s="8" t="s">
        <v>314</v>
      </c>
      <c r="C52" s="7">
        <v>89</v>
      </c>
      <c r="D52" s="7">
        <v>5</v>
      </c>
      <c r="F52" s="5"/>
      <c r="G52" s="11" t="s">
        <v>316</v>
      </c>
      <c r="H52" s="7">
        <v>75</v>
      </c>
      <c r="I52" s="7">
        <v>12</v>
      </c>
      <c r="K52" s="5"/>
      <c r="L52" s="8" t="s">
        <v>388</v>
      </c>
      <c r="M52" s="7">
        <v>75</v>
      </c>
      <c r="N52" s="7">
        <v>12</v>
      </c>
      <c r="P52" s="5"/>
      <c r="Q52" s="8" t="s">
        <v>309</v>
      </c>
      <c r="R52" s="7">
        <v>20</v>
      </c>
      <c r="S52" s="7">
        <v>50</v>
      </c>
      <c r="U52" s="5"/>
      <c r="V52" s="8" t="s">
        <v>310</v>
      </c>
      <c r="W52" s="7">
        <v>40</v>
      </c>
      <c r="X52" s="7">
        <v>55</v>
      </c>
      <c r="Z52" s="5"/>
      <c r="AA52" s="8" t="s">
        <v>414</v>
      </c>
      <c r="AB52" s="7">
        <v>25</v>
      </c>
      <c r="AC52" s="7">
        <v>75</v>
      </c>
    </row>
    <row r="53" spans="2:30" x14ac:dyDescent="0.25">
      <c r="F53" s="5"/>
      <c r="K53" s="5"/>
      <c r="P53" s="5"/>
      <c r="U53" s="5"/>
      <c r="Z53" s="5"/>
    </row>
    <row r="54" spans="2:30" x14ac:dyDescent="0.25">
      <c r="B54" s="8" t="s">
        <v>9</v>
      </c>
      <c r="C54" s="7" t="s">
        <v>371</v>
      </c>
      <c r="D54" s="7"/>
      <c r="E54" s="7"/>
      <c r="F54" s="5"/>
      <c r="G54" s="8" t="s">
        <v>9</v>
      </c>
      <c r="H54" s="7" t="s">
        <v>379</v>
      </c>
      <c r="I54" s="7"/>
      <c r="J54" s="7"/>
      <c r="K54" s="5"/>
      <c r="L54" s="8" t="s">
        <v>9</v>
      </c>
      <c r="M54" s="7" t="s">
        <v>389</v>
      </c>
      <c r="N54" s="7"/>
      <c r="O54" s="7"/>
      <c r="P54" s="5"/>
      <c r="Q54" s="8" t="s">
        <v>9</v>
      </c>
      <c r="R54" s="7" t="s">
        <v>399</v>
      </c>
      <c r="S54" s="7"/>
      <c r="T54" s="7"/>
      <c r="U54" s="5"/>
      <c r="V54" s="8" t="s">
        <v>9</v>
      </c>
      <c r="W54" s="7" t="s">
        <v>409</v>
      </c>
      <c r="X54" s="7"/>
      <c r="Y54" s="7"/>
      <c r="Z54" s="5"/>
      <c r="AA54" s="8" t="s">
        <v>9</v>
      </c>
      <c r="AB54" s="7" t="s">
        <v>415</v>
      </c>
      <c r="AC54" s="7"/>
      <c r="AD54" s="7"/>
    </row>
    <row r="55" spans="2:30" x14ac:dyDescent="0.25">
      <c r="B55" s="8"/>
      <c r="C55" s="7"/>
      <c r="D55" s="7"/>
      <c r="E55" s="7"/>
      <c r="F55" s="5"/>
      <c r="G55" s="8"/>
      <c r="H55" s="7"/>
      <c r="I55" s="7"/>
      <c r="J55" s="7"/>
      <c r="K55" s="5"/>
      <c r="L55" s="8"/>
      <c r="M55" s="7"/>
      <c r="N55" s="7"/>
      <c r="O55" s="7"/>
      <c r="P55" s="5"/>
      <c r="Q55" s="8"/>
      <c r="R55" s="7"/>
      <c r="S55" s="7"/>
      <c r="T55" s="7"/>
      <c r="U55" s="5"/>
      <c r="V55" s="8"/>
      <c r="W55" s="7"/>
      <c r="X55" s="7"/>
      <c r="Y55" s="7"/>
      <c r="Z55" s="5"/>
      <c r="AA55" s="8"/>
      <c r="AB55" s="7"/>
      <c r="AC55" s="7"/>
      <c r="AD55" s="7"/>
    </row>
    <row r="56" spans="2:30" x14ac:dyDescent="0.25">
      <c r="B56" s="8" t="s">
        <v>11</v>
      </c>
      <c r="C56" s="7"/>
      <c r="D56" s="7"/>
      <c r="E56" s="7"/>
      <c r="F56" s="5"/>
      <c r="G56" s="8" t="s">
        <v>11</v>
      </c>
      <c r="H56" s="7"/>
      <c r="I56" s="7"/>
      <c r="J56" s="7"/>
      <c r="K56" s="5"/>
      <c r="L56" s="8" t="s">
        <v>11</v>
      </c>
      <c r="M56" s="7"/>
      <c r="N56" s="7"/>
      <c r="O56" s="7"/>
      <c r="P56" s="5"/>
      <c r="Q56" s="8" t="s">
        <v>11</v>
      </c>
      <c r="R56" s="7"/>
      <c r="S56" s="7"/>
      <c r="T56" s="7"/>
      <c r="U56" s="5"/>
      <c r="V56" s="8" t="s">
        <v>11</v>
      </c>
      <c r="W56" s="7"/>
      <c r="X56" s="7"/>
      <c r="Y56" s="7"/>
      <c r="Z56" s="5"/>
      <c r="AA56" s="8" t="s">
        <v>11</v>
      </c>
      <c r="AB56" s="7"/>
      <c r="AC56" s="7"/>
      <c r="AD56" s="7"/>
    </row>
    <row r="57" spans="2:30" x14ac:dyDescent="0.25">
      <c r="B57" s="8" t="s">
        <v>12</v>
      </c>
      <c r="C57" s="7" t="s">
        <v>13</v>
      </c>
      <c r="D57" s="7"/>
      <c r="E57" s="7"/>
      <c r="F57" s="5"/>
      <c r="G57" s="8" t="s">
        <v>12</v>
      </c>
      <c r="H57" s="7" t="s">
        <v>13</v>
      </c>
      <c r="I57" s="7"/>
      <c r="J57" s="7"/>
      <c r="K57" s="5"/>
      <c r="L57" s="8" t="s">
        <v>12</v>
      </c>
      <c r="M57" s="7" t="s">
        <v>13</v>
      </c>
      <c r="N57" s="7"/>
      <c r="O57" s="7"/>
      <c r="P57" s="5"/>
      <c r="Q57" s="8" t="s">
        <v>12</v>
      </c>
      <c r="R57" s="7" t="s">
        <v>13</v>
      </c>
      <c r="S57" s="7"/>
      <c r="T57" s="7"/>
      <c r="U57" s="5"/>
      <c r="V57" s="8" t="s">
        <v>12</v>
      </c>
      <c r="W57" s="7" t="s">
        <v>13</v>
      </c>
      <c r="X57" s="7"/>
      <c r="Y57" s="7"/>
      <c r="Z57" s="5"/>
      <c r="AA57" s="8" t="s">
        <v>12</v>
      </c>
      <c r="AB57" s="7" t="s">
        <v>13</v>
      </c>
      <c r="AC57" s="7"/>
      <c r="AD57" s="7"/>
    </row>
    <row r="58" spans="2:30" x14ac:dyDescent="0.25">
      <c r="B58" s="8" t="s">
        <v>14</v>
      </c>
      <c r="C58" s="7">
        <v>7.3400000000000007E-2</v>
      </c>
      <c r="D58" s="7"/>
      <c r="E58" s="7"/>
      <c r="F58" s="5"/>
      <c r="G58" s="8" t="s">
        <v>14</v>
      </c>
      <c r="H58" s="7">
        <v>1.1999999999999999E-3</v>
      </c>
      <c r="I58" s="7"/>
      <c r="J58" s="7"/>
      <c r="K58" s="5"/>
      <c r="L58" s="8" t="s">
        <v>14</v>
      </c>
      <c r="M58" s="7" t="s">
        <v>15</v>
      </c>
      <c r="N58" s="7"/>
      <c r="O58" s="7"/>
      <c r="P58" s="5"/>
      <c r="Q58" s="8" t="s">
        <v>14</v>
      </c>
      <c r="R58" s="7">
        <v>0.13830000000000001</v>
      </c>
      <c r="S58" s="7"/>
      <c r="T58" s="7"/>
      <c r="U58" s="5"/>
      <c r="V58" s="8" t="s">
        <v>14</v>
      </c>
      <c r="W58" s="7">
        <v>0.88280000000000003</v>
      </c>
      <c r="X58" s="7"/>
      <c r="Y58" s="7"/>
      <c r="Z58" s="5"/>
      <c r="AA58" s="8" t="s">
        <v>14</v>
      </c>
      <c r="AB58" s="7">
        <v>3.1300000000000001E-2</v>
      </c>
      <c r="AC58" s="7"/>
      <c r="AD58" s="7"/>
    </row>
    <row r="59" spans="2:30" x14ac:dyDescent="0.25">
      <c r="B59" s="8" t="s">
        <v>16</v>
      </c>
      <c r="C59" s="7" t="s">
        <v>95</v>
      </c>
      <c r="D59" s="7"/>
      <c r="E59" s="7"/>
      <c r="F59" s="5"/>
      <c r="G59" s="8" t="s">
        <v>16</v>
      </c>
      <c r="H59" s="7" t="s">
        <v>47</v>
      </c>
      <c r="I59" s="7"/>
      <c r="J59" s="7"/>
      <c r="K59" s="5"/>
      <c r="L59" s="8" t="s">
        <v>16</v>
      </c>
      <c r="M59" s="7" t="s">
        <v>17</v>
      </c>
      <c r="N59" s="7"/>
      <c r="O59" s="7"/>
      <c r="P59" s="5"/>
      <c r="Q59" s="8" t="s">
        <v>16</v>
      </c>
      <c r="R59" s="7" t="s">
        <v>95</v>
      </c>
      <c r="S59" s="7"/>
      <c r="T59" s="7"/>
      <c r="U59" s="5"/>
      <c r="V59" s="8" t="s">
        <v>16</v>
      </c>
      <c r="W59" s="7" t="s">
        <v>95</v>
      </c>
      <c r="X59" s="7"/>
      <c r="Y59" s="7"/>
      <c r="Z59" s="5"/>
      <c r="AA59" s="8" t="s">
        <v>16</v>
      </c>
      <c r="AB59" s="7" t="s">
        <v>102</v>
      </c>
      <c r="AC59" s="7"/>
      <c r="AD59" s="7"/>
    </row>
    <row r="60" spans="2:30" x14ac:dyDescent="0.25">
      <c r="B60" s="8" t="s">
        <v>18</v>
      </c>
      <c r="C60" s="7" t="s">
        <v>19</v>
      </c>
      <c r="D60" s="7"/>
      <c r="E60" s="7"/>
      <c r="F60" s="5"/>
      <c r="G60" s="8" t="s">
        <v>18</v>
      </c>
      <c r="H60" s="7" t="s">
        <v>19</v>
      </c>
      <c r="I60" s="7"/>
      <c r="J60" s="7"/>
      <c r="K60" s="5"/>
      <c r="L60" s="8" t="s">
        <v>18</v>
      </c>
      <c r="M60" s="7" t="s">
        <v>19</v>
      </c>
      <c r="N60" s="7"/>
      <c r="O60" s="7"/>
      <c r="P60" s="5"/>
      <c r="Q60" s="8" t="s">
        <v>18</v>
      </c>
      <c r="R60" s="7" t="s">
        <v>19</v>
      </c>
      <c r="S60" s="7"/>
      <c r="T60" s="7"/>
      <c r="U60" s="5"/>
      <c r="V60" s="8" t="s">
        <v>18</v>
      </c>
      <c r="W60" s="7" t="s">
        <v>19</v>
      </c>
      <c r="X60" s="7"/>
      <c r="Y60" s="7"/>
      <c r="Z60" s="5"/>
      <c r="AA60" s="8" t="s">
        <v>18</v>
      </c>
      <c r="AB60" s="7" t="s">
        <v>19</v>
      </c>
      <c r="AC60" s="7"/>
      <c r="AD60" s="7"/>
    </row>
    <row r="61" spans="2:30" x14ac:dyDescent="0.25">
      <c r="B61" s="8" t="s">
        <v>20</v>
      </c>
      <c r="C61" s="7" t="s">
        <v>96</v>
      </c>
      <c r="D61" s="7"/>
      <c r="E61" s="7"/>
      <c r="F61" s="5"/>
      <c r="G61" s="8" t="s">
        <v>20</v>
      </c>
      <c r="H61" s="7" t="s">
        <v>21</v>
      </c>
      <c r="I61" s="7"/>
      <c r="J61" s="7"/>
      <c r="K61" s="5"/>
      <c r="L61" s="8" t="s">
        <v>20</v>
      </c>
      <c r="M61" s="7" t="s">
        <v>21</v>
      </c>
      <c r="N61" s="7"/>
      <c r="O61" s="7"/>
      <c r="P61" s="5"/>
      <c r="Q61" s="8" t="s">
        <v>20</v>
      </c>
      <c r="R61" s="7" t="s">
        <v>96</v>
      </c>
      <c r="S61" s="7"/>
      <c r="T61" s="7"/>
      <c r="U61" s="5"/>
      <c r="V61" s="8" t="s">
        <v>20</v>
      </c>
      <c r="W61" s="7" t="s">
        <v>96</v>
      </c>
      <c r="X61" s="7"/>
      <c r="Y61" s="7"/>
      <c r="Z61" s="5"/>
      <c r="AA61" s="8" t="s">
        <v>20</v>
      </c>
      <c r="AB61" s="7" t="s">
        <v>21</v>
      </c>
      <c r="AC61" s="7"/>
      <c r="AD61" s="7"/>
    </row>
    <row r="62" spans="2:30" x14ac:dyDescent="0.25">
      <c r="B62" s="8"/>
      <c r="C62" s="7"/>
      <c r="D62" s="7"/>
      <c r="E62" s="7"/>
      <c r="F62" s="5"/>
      <c r="G62" s="8"/>
      <c r="H62" s="7"/>
      <c r="I62" s="7"/>
      <c r="J62" s="7"/>
      <c r="K62" s="5"/>
      <c r="L62" s="8"/>
      <c r="M62" s="7"/>
      <c r="N62" s="7"/>
      <c r="O62" s="7"/>
      <c r="P62" s="5"/>
      <c r="Q62" s="8"/>
      <c r="R62" s="7"/>
      <c r="S62" s="7"/>
      <c r="T62" s="7"/>
      <c r="U62" s="5"/>
      <c r="V62" s="8"/>
      <c r="W62" s="7"/>
      <c r="X62" s="7"/>
      <c r="Y62" s="7"/>
      <c r="Z62" s="5"/>
      <c r="AA62" s="8"/>
      <c r="AB62" s="7"/>
      <c r="AC62" s="7"/>
      <c r="AD62" s="7"/>
    </row>
    <row r="63" spans="2:30" x14ac:dyDescent="0.25">
      <c r="B63" s="8" t="s">
        <v>22</v>
      </c>
      <c r="C63" s="7" t="s">
        <v>6</v>
      </c>
      <c r="D63" s="7" t="s">
        <v>5</v>
      </c>
      <c r="E63" s="7" t="s">
        <v>23</v>
      </c>
      <c r="F63" s="5"/>
      <c r="G63" s="8" t="s">
        <v>22</v>
      </c>
      <c r="H63" s="7" t="s">
        <v>6</v>
      </c>
      <c r="I63" s="7" t="s">
        <v>5</v>
      </c>
      <c r="J63" s="7" t="s">
        <v>23</v>
      </c>
      <c r="K63" s="5"/>
      <c r="L63" s="8" t="s">
        <v>22</v>
      </c>
      <c r="M63" s="7" t="s">
        <v>6</v>
      </c>
      <c r="N63" s="7" t="s">
        <v>5</v>
      </c>
      <c r="O63" s="7" t="s">
        <v>23</v>
      </c>
      <c r="P63" s="5"/>
      <c r="Q63" s="8" t="s">
        <v>22</v>
      </c>
      <c r="R63" s="7" t="s">
        <v>6</v>
      </c>
      <c r="S63" s="7" t="s">
        <v>5</v>
      </c>
      <c r="T63" s="7" t="s">
        <v>23</v>
      </c>
      <c r="U63" s="5"/>
      <c r="V63" s="8" t="s">
        <v>22</v>
      </c>
      <c r="W63" s="7" t="s">
        <v>6</v>
      </c>
      <c r="X63" s="7" t="s">
        <v>5</v>
      </c>
      <c r="Y63" s="7" t="s">
        <v>23</v>
      </c>
      <c r="Z63" s="5"/>
      <c r="AA63" s="8" t="s">
        <v>22</v>
      </c>
      <c r="AB63" s="7" t="s">
        <v>6</v>
      </c>
      <c r="AC63" s="7" t="s">
        <v>5</v>
      </c>
      <c r="AD63" s="7" t="s">
        <v>23</v>
      </c>
    </row>
    <row r="64" spans="2:30" x14ac:dyDescent="0.25">
      <c r="B64" s="8" t="s">
        <v>320</v>
      </c>
      <c r="C64" s="7">
        <v>69</v>
      </c>
      <c r="D64" s="7">
        <v>0</v>
      </c>
      <c r="E64" s="7">
        <v>69</v>
      </c>
      <c r="F64" s="5"/>
      <c r="G64" s="8" t="s">
        <v>358</v>
      </c>
      <c r="H64" s="7">
        <v>69</v>
      </c>
      <c r="I64" s="7">
        <v>0</v>
      </c>
      <c r="J64" s="7">
        <v>69</v>
      </c>
      <c r="K64" s="5"/>
      <c r="L64" s="8" t="s">
        <v>321</v>
      </c>
      <c r="M64" s="7">
        <v>38</v>
      </c>
      <c r="N64" s="7">
        <v>56</v>
      </c>
      <c r="O64" s="7">
        <v>94</v>
      </c>
      <c r="P64" s="5"/>
      <c r="Q64" s="8" t="s">
        <v>400</v>
      </c>
      <c r="R64" s="7">
        <v>38</v>
      </c>
      <c r="S64" s="7">
        <v>56</v>
      </c>
      <c r="T64" s="7">
        <v>94</v>
      </c>
      <c r="U64" s="5"/>
      <c r="V64" s="8" t="s">
        <v>400</v>
      </c>
      <c r="W64" s="7">
        <v>38</v>
      </c>
      <c r="X64" s="7">
        <v>56</v>
      </c>
      <c r="Y64" s="7">
        <v>94</v>
      </c>
      <c r="Z64" s="5"/>
      <c r="AA64" s="8" t="s">
        <v>400</v>
      </c>
      <c r="AB64" s="7">
        <v>38</v>
      </c>
      <c r="AC64" s="7">
        <v>56</v>
      </c>
      <c r="AD64" s="7">
        <v>94</v>
      </c>
    </row>
    <row r="65" spans="2:30" x14ac:dyDescent="0.25">
      <c r="B65" s="8" t="s">
        <v>372</v>
      </c>
      <c r="C65" s="7">
        <v>89</v>
      </c>
      <c r="D65" s="7">
        <v>5</v>
      </c>
      <c r="E65" s="7">
        <v>94</v>
      </c>
      <c r="F65" s="5"/>
      <c r="G65" s="8" t="s">
        <v>380</v>
      </c>
      <c r="H65" s="7">
        <v>75</v>
      </c>
      <c r="I65" s="7">
        <v>12</v>
      </c>
      <c r="J65" s="7">
        <v>87</v>
      </c>
      <c r="K65" s="5"/>
      <c r="L65" s="8" t="s">
        <v>390</v>
      </c>
      <c r="M65" s="7">
        <v>75</v>
      </c>
      <c r="N65" s="7">
        <v>12</v>
      </c>
      <c r="O65" s="7">
        <v>87</v>
      </c>
      <c r="P65" s="5"/>
      <c r="Q65" s="8" t="s">
        <v>330</v>
      </c>
      <c r="R65" s="7">
        <v>20</v>
      </c>
      <c r="S65" s="7">
        <v>50</v>
      </c>
      <c r="T65" s="7">
        <v>70</v>
      </c>
      <c r="U65" s="5"/>
      <c r="V65" s="8" t="s">
        <v>410</v>
      </c>
      <c r="W65" s="7">
        <v>40</v>
      </c>
      <c r="X65" s="7">
        <v>55</v>
      </c>
      <c r="Y65" s="7">
        <v>95</v>
      </c>
      <c r="Z65" s="5"/>
      <c r="AA65" s="8" t="s">
        <v>416</v>
      </c>
      <c r="AB65" s="7">
        <v>25</v>
      </c>
      <c r="AC65" s="7">
        <v>75</v>
      </c>
      <c r="AD65" s="7">
        <v>100</v>
      </c>
    </row>
    <row r="66" spans="2:30" x14ac:dyDescent="0.25">
      <c r="B66" s="8" t="s">
        <v>26</v>
      </c>
      <c r="C66" s="7">
        <v>158</v>
      </c>
      <c r="D66" s="7">
        <v>5</v>
      </c>
      <c r="E66" s="7">
        <v>163</v>
      </c>
      <c r="F66" s="5"/>
      <c r="G66" s="8" t="s">
        <v>26</v>
      </c>
      <c r="H66" s="7">
        <v>144</v>
      </c>
      <c r="I66" s="7">
        <v>12</v>
      </c>
      <c r="J66" s="7">
        <v>156</v>
      </c>
      <c r="K66" s="5"/>
      <c r="L66" s="8" t="s">
        <v>26</v>
      </c>
      <c r="M66" s="7">
        <v>113</v>
      </c>
      <c r="N66" s="7">
        <v>68</v>
      </c>
      <c r="O66" s="7">
        <v>181</v>
      </c>
      <c r="P66" s="5"/>
      <c r="Q66" s="8" t="s">
        <v>26</v>
      </c>
      <c r="R66" s="7">
        <v>58</v>
      </c>
      <c r="S66" s="7">
        <v>106</v>
      </c>
      <c r="T66" s="7">
        <v>164</v>
      </c>
      <c r="U66" s="5"/>
      <c r="V66" s="8" t="s">
        <v>26</v>
      </c>
      <c r="W66" s="7">
        <v>78</v>
      </c>
      <c r="X66" s="7">
        <v>111</v>
      </c>
      <c r="Y66" s="7">
        <v>189</v>
      </c>
      <c r="Z66" s="5"/>
      <c r="AA66" s="8" t="s">
        <v>26</v>
      </c>
      <c r="AB66" s="7">
        <v>63</v>
      </c>
      <c r="AC66" s="7">
        <v>131</v>
      </c>
      <c r="AD66" s="7">
        <v>194</v>
      </c>
    </row>
    <row r="67" spans="2:30" x14ac:dyDescent="0.25">
      <c r="B67" s="8"/>
      <c r="C67" s="7"/>
      <c r="D67" s="7"/>
      <c r="E67" s="7"/>
      <c r="F67" s="5"/>
      <c r="G67" s="8"/>
      <c r="H67" s="7"/>
      <c r="I67" s="7"/>
      <c r="J67" s="7"/>
      <c r="K67" s="5"/>
      <c r="L67" s="8"/>
      <c r="M67" s="7"/>
      <c r="N67" s="7"/>
      <c r="O67" s="7"/>
      <c r="P67" s="5"/>
      <c r="Q67" s="8"/>
      <c r="R67" s="7"/>
      <c r="S67" s="7"/>
      <c r="T67" s="7"/>
      <c r="U67" s="5"/>
      <c r="V67" s="8"/>
      <c r="W67" s="7"/>
      <c r="X67" s="7"/>
      <c r="Y67" s="7"/>
      <c r="Z67" s="5"/>
      <c r="AA67" s="8"/>
      <c r="AB67" s="7"/>
      <c r="AC67" s="7"/>
      <c r="AD67" s="7"/>
    </row>
    <row r="68" spans="2:30" x14ac:dyDescent="0.25">
      <c r="B68" s="8" t="s">
        <v>27</v>
      </c>
      <c r="C68" s="7" t="s">
        <v>6</v>
      </c>
      <c r="D68" s="7" t="s">
        <v>5</v>
      </c>
      <c r="E68" s="7"/>
      <c r="F68" s="5"/>
      <c r="G68" s="8" t="s">
        <v>27</v>
      </c>
      <c r="H68" s="7" t="s">
        <v>6</v>
      </c>
      <c r="I68" s="7" t="s">
        <v>5</v>
      </c>
      <c r="J68" s="7"/>
      <c r="K68" s="5"/>
      <c r="L68" s="8" t="s">
        <v>27</v>
      </c>
      <c r="M68" s="7" t="s">
        <v>6</v>
      </c>
      <c r="N68" s="7" t="s">
        <v>5</v>
      </c>
      <c r="O68" s="7"/>
      <c r="P68" s="5"/>
      <c r="Q68" s="8" t="s">
        <v>27</v>
      </c>
      <c r="R68" s="7" t="s">
        <v>6</v>
      </c>
      <c r="S68" s="7" t="s">
        <v>5</v>
      </c>
      <c r="T68" s="7"/>
      <c r="U68" s="5"/>
      <c r="V68" s="8" t="s">
        <v>27</v>
      </c>
      <c r="W68" s="7" t="s">
        <v>6</v>
      </c>
      <c r="X68" s="7" t="s">
        <v>5</v>
      </c>
      <c r="Y68" s="7"/>
      <c r="Z68" s="5"/>
      <c r="AA68" s="8" t="s">
        <v>27</v>
      </c>
      <c r="AB68" s="7" t="s">
        <v>6</v>
      </c>
      <c r="AC68" s="7" t="s">
        <v>5</v>
      </c>
      <c r="AD68" s="7"/>
    </row>
    <row r="69" spans="2:30" x14ac:dyDescent="0.25">
      <c r="B69" s="8" t="s">
        <v>320</v>
      </c>
      <c r="C69" s="7" t="s">
        <v>50</v>
      </c>
      <c r="D69" s="7" t="s">
        <v>49</v>
      </c>
      <c r="E69" s="7"/>
      <c r="F69" s="5"/>
      <c r="G69" s="8" t="s">
        <v>358</v>
      </c>
      <c r="H69" s="7" t="s">
        <v>50</v>
      </c>
      <c r="I69" s="7" t="s">
        <v>49</v>
      </c>
      <c r="J69" s="7"/>
      <c r="K69" s="5"/>
      <c r="L69" s="8" t="s">
        <v>321</v>
      </c>
      <c r="M69" s="7" t="s">
        <v>322</v>
      </c>
      <c r="N69" s="7" t="s">
        <v>323</v>
      </c>
      <c r="O69" s="7"/>
      <c r="P69" s="5"/>
      <c r="Q69" s="8" t="s">
        <v>400</v>
      </c>
      <c r="R69" s="7" t="s">
        <v>322</v>
      </c>
      <c r="S69" s="7" t="s">
        <v>323</v>
      </c>
      <c r="T69" s="7"/>
      <c r="U69" s="5"/>
      <c r="V69" s="8" t="s">
        <v>400</v>
      </c>
      <c r="W69" s="7" t="s">
        <v>322</v>
      </c>
      <c r="X69" s="7" t="s">
        <v>323</v>
      </c>
      <c r="Y69" s="7"/>
      <c r="Z69" s="5"/>
      <c r="AA69" s="8" t="s">
        <v>400</v>
      </c>
      <c r="AB69" s="7" t="s">
        <v>322</v>
      </c>
      <c r="AC69" s="7" t="s">
        <v>323</v>
      </c>
      <c r="AD69" s="7"/>
    </row>
    <row r="70" spans="2:30" x14ac:dyDescent="0.25">
      <c r="B70" s="8" t="s">
        <v>372</v>
      </c>
      <c r="C70" s="7" t="s">
        <v>373</v>
      </c>
      <c r="D70" s="7" t="s">
        <v>374</v>
      </c>
      <c r="E70" s="7"/>
      <c r="F70" s="5"/>
      <c r="G70" s="8" t="s">
        <v>380</v>
      </c>
      <c r="H70" s="7" t="s">
        <v>381</v>
      </c>
      <c r="I70" s="7" t="s">
        <v>382</v>
      </c>
      <c r="J70" s="7"/>
      <c r="K70" s="5"/>
      <c r="L70" s="8" t="s">
        <v>390</v>
      </c>
      <c r="M70" s="7" t="s">
        <v>381</v>
      </c>
      <c r="N70" s="7" t="s">
        <v>382</v>
      </c>
      <c r="O70" s="7"/>
      <c r="P70" s="5"/>
      <c r="Q70" s="8" t="s">
        <v>330</v>
      </c>
      <c r="R70" s="7" t="s">
        <v>331</v>
      </c>
      <c r="S70" s="7" t="s">
        <v>332</v>
      </c>
      <c r="T70" s="7"/>
      <c r="U70" s="5"/>
      <c r="V70" s="8" t="s">
        <v>410</v>
      </c>
      <c r="W70" s="7" t="s">
        <v>341</v>
      </c>
      <c r="X70" s="7" t="s">
        <v>342</v>
      </c>
      <c r="Y70" s="7"/>
      <c r="Z70" s="5"/>
      <c r="AA70" s="8" t="s">
        <v>416</v>
      </c>
      <c r="AB70" s="7" t="s">
        <v>160</v>
      </c>
      <c r="AC70" s="7" t="s">
        <v>158</v>
      </c>
      <c r="AD70" s="7"/>
    </row>
    <row r="71" spans="2:30" x14ac:dyDescent="0.25">
      <c r="B71" s="8"/>
      <c r="C71" s="7"/>
      <c r="D71" s="7"/>
      <c r="E71" s="7"/>
      <c r="F71" s="5"/>
      <c r="G71" s="8"/>
      <c r="H71" s="7"/>
      <c r="I71" s="7"/>
      <c r="J71" s="7"/>
      <c r="K71" s="5"/>
      <c r="L71" s="8"/>
      <c r="M71" s="7"/>
      <c r="N71" s="7"/>
      <c r="O71" s="7"/>
      <c r="P71" s="5"/>
      <c r="Q71" s="8"/>
      <c r="R71" s="7"/>
      <c r="S71" s="7"/>
      <c r="T71" s="7"/>
      <c r="U71" s="5"/>
      <c r="V71" s="8"/>
      <c r="W71" s="7"/>
      <c r="X71" s="7"/>
      <c r="Y71" s="7"/>
      <c r="Z71" s="5"/>
      <c r="AA71" s="8"/>
      <c r="AB71" s="7"/>
      <c r="AC71" s="7"/>
      <c r="AD71" s="7"/>
    </row>
    <row r="72" spans="2:30" x14ac:dyDescent="0.25">
      <c r="B72" s="8" t="s">
        <v>32</v>
      </c>
      <c r="C72" s="7" t="s">
        <v>6</v>
      </c>
      <c r="D72" s="7" t="s">
        <v>5</v>
      </c>
      <c r="E72" s="7"/>
      <c r="F72" s="5"/>
      <c r="G72" s="8" t="s">
        <v>32</v>
      </c>
      <c r="H72" s="7" t="s">
        <v>6</v>
      </c>
      <c r="I72" s="7" t="s">
        <v>5</v>
      </c>
      <c r="J72" s="7"/>
      <c r="K72" s="5"/>
      <c r="L72" s="8" t="s">
        <v>32</v>
      </c>
      <c r="M72" s="7" t="s">
        <v>6</v>
      </c>
      <c r="N72" s="7" t="s">
        <v>5</v>
      </c>
      <c r="O72" s="7"/>
      <c r="P72" s="5"/>
      <c r="Q72" s="8" t="s">
        <v>32</v>
      </c>
      <c r="R72" s="7" t="s">
        <v>6</v>
      </c>
      <c r="S72" s="7" t="s">
        <v>5</v>
      </c>
      <c r="T72" s="7"/>
      <c r="U72" s="5"/>
      <c r="V72" s="8" t="s">
        <v>32</v>
      </c>
      <c r="W72" s="7" t="s">
        <v>6</v>
      </c>
      <c r="X72" s="7" t="s">
        <v>5</v>
      </c>
      <c r="Y72" s="7"/>
      <c r="Z72" s="5"/>
      <c r="AA72" s="8" t="s">
        <v>32</v>
      </c>
      <c r="AB72" s="7" t="s">
        <v>6</v>
      </c>
      <c r="AC72" s="7" t="s">
        <v>5</v>
      </c>
      <c r="AD72" s="7"/>
    </row>
    <row r="73" spans="2:30" x14ac:dyDescent="0.25">
      <c r="B73" s="8" t="s">
        <v>320</v>
      </c>
      <c r="C73" s="7" t="s">
        <v>375</v>
      </c>
      <c r="D73" s="7" t="s">
        <v>49</v>
      </c>
      <c r="E73" s="7"/>
      <c r="F73" s="5"/>
      <c r="G73" s="8" t="s">
        <v>358</v>
      </c>
      <c r="H73" s="7" t="s">
        <v>383</v>
      </c>
      <c r="I73" s="7" t="s">
        <v>49</v>
      </c>
      <c r="J73" s="7"/>
      <c r="K73" s="5"/>
      <c r="L73" s="8" t="s">
        <v>321</v>
      </c>
      <c r="M73" s="7" t="s">
        <v>391</v>
      </c>
      <c r="N73" s="7" t="s">
        <v>392</v>
      </c>
      <c r="O73" s="7"/>
      <c r="P73" s="5"/>
      <c r="Q73" s="8" t="s">
        <v>400</v>
      </c>
      <c r="R73" s="7" t="s">
        <v>401</v>
      </c>
      <c r="S73" s="7" t="s">
        <v>402</v>
      </c>
      <c r="T73" s="7"/>
      <c r="U73" s="5"/>
      <c r="V73" s="8" t="s">
        <v>400</v>
      </c>
      <c r="W73" s="7" t="s">
        <v>420</v>
      </c>
      <c r="X73" s="7" t="s">
        <v>411</v>
      </c>
      <c r="Y73" s="7"/>
      <c r="Z73" s="5"/>
      <c r="AA73" s="8" t="s">
        <v>400</v>
      </c>
      <c r="AB73" s="7" t="s">
        <v>426</v>
      </c>
      <c r="AC73" s="7" t="s">
        <v>417</v>
      </c>
      <c r="AD73" s="7"/>
    </row>
    <row r="74" spans="2:30" x14ac:dyDescent="0.25">
      <c r="B74" s="8" t="s">
        <v>372</v>
      </c>
      <c r="C74" s="7" t="s">
        <v>376</v>
      </c>
      <c r="D74" s="7" t="s">
        <v>50</v>
      </c>
      <c r="E74" s="7"/>
      <c r="F74" s="5"/>
      <c r="G74" s="8" t="s">
        <v>380</v>
      </c>
      <c r="H74" s="7" t="s">
        <v>384</v>
      </c>
      <c r="I74" s="7" t="s">
        <v>50</v>
      </c>
      <c r="J74" s="7"/>
      <c r="K74" s="5"/>
      <c r="L74" s="8" t="s">
        <v>390</v>
      </c>
      <c r="M74" s="7" t="s">
        <v>393</v>
      </c>
      <c r="N74" s="7" t="s">
        <v>394</v>
      </c>
      <c r="O74" s="7"/>
      <c r="P74" s="5"/>
      <c r="Q74" s="8" t="s">
        <v>330</v>
      </c>
      <c r="R74" s="7" t="s">
        <v>403</v>
      </c>
      <c r="S74" s="7" t="s">
        <v>404</v>
      </c>
      <c r="T74" s="7"/>
      <c r="U74" s="5"/>
      <c r="V74" s="8" t="s">
        <v>410</v>
      </c>
      <c r="W74" s="7" t="s">
        <v>421</v>
      </c>
      <c r="X74" s="7" t="s">
        <v>412</v>
      </c>
      <c r="Y74" s="7"/>
      <c r="Z74" s="5"/>
      <c r="AA74" s="8" t="s">
        <v>416</v>
      </c>
      <c r="AB74" s="7" t="s">
        <v>427</v>
      </c>
      <c r="AC74" s="7" t="s">
        <v>418</v>
      </c>
      <c r="AD74" s="7"/>
    </row>
    <row r="75" spans="2:30" x14ac:dyDescent="0.25">
      <c r="B75" s="8"/>
      <c r="C75" s="7"/>
      <c r="D75" s="7"/>
      <c r="E75" s="7"/>
      <c r="F75" s="5"/>
      <c r="G75" s="8"/>
      <c r="H75" s="7"/>
      <c r="I75" s="7"/>
      <c r="J75" s="7"/>
      <c r="K75" s="5"/>
      <c r="L75" s="8"/>
      <c r="M75" s="7"/>
      <c r="N75" s="7"/>
      <c r="O75" s="7"/>
      <c r="P75" s="5"/>
      <c r="Q75" s="8"/>
      <c r="R75" s="7"/>
      <c r="S75" s="7"/>
      <c r="T75" s="7"/>
      <c r="U75" s="5"/>
      <c r="V75" s="8"/>
      <c r="W75" s="7"/>
      <c r="X75" s="7"/>
      <c r="Y75" s="7"/>
      <c r="Z75" s="5"/>
      <c r="AA75" s="8"/>
      <c r="AB75" s="7"/>
      <c r="AC75" s="7"/>
      <c r="AD75" s="7"/>
    </row>
    <row r="76" spans="2:30" x14ac:dyDescent="0.25">
      <c r="B76" s="8" t="s">
        <v>37</v>
      </c>
      <c r="C76" s="7" t="s">
        <v>6</v>
      </c>
      <c r="D76" s="7" t="s">
        <v>5</v>
      </c>
      <c r="E76" s="7"/>
      <c r="F76" s="5"/>
      <c r="G76" s="8" t="s">
        <v>37</v>
      </c>
      <c r="H76" s="7" t="s">
        <v>6</v>
      </c>
      <c r="I76" s="7" t="s">
        <v>5</v>
      </c>
      <c r="J76" s="7"/>
      <c r="K76" s="5"/>
      <c r="L76" s="8" t="s">
        <v>37</v>
      </c>
      <c r="M76" s="7" t="s">
        <v>6</v>
      </c>
      <c r="N76" s="7" t="s">
        <v>5</v>
      </c>
      <c r="O76" s="7"/>
      <c r="P76" s="5"/>
      <c r="Q76" s="8" t="s">
        <v>37</v>
      </c>
      <c r="R76" s="7" t="s">
        <v>6</v>
      </c>
      <c r="S76" s="7" t="s">
        <v>5</v>
      </c>
      <c r="T76" s="7"/>
      <c r="U76" s="5"/>
      <c r="V76" s="8" t="s">
        <v>37</v>
      </c>
      <c r="W76" s="7" t="s">
        <v>6</v>
      </c>
      <c r="X76" s="7" t="s">
        <v>5</v>
      </c>
      <c r="Y76" s="7"/>
      <c r="Z76" s="5"/>
      <c r="AA76" s="8" t="s">
        <v>37</v>
      </c>
      <c r="AB76" s="7" t="s">
        <v>6</v>
      </c>
      <c r="AC76" s="7" t="s">
        <v>5</v>
      </c>
      <c r="AD76" s="7"/>
    </row>
    <row r="77" spans="2:30" x14ac:dyDescent="0.25">
      <c r="B77" s="8" t="s">
        <v>320</v>
      </c>
      <c r="C77" s="7" t="s">
        <v>326</v>
      </c>
      <c r="D77" s="7" t="s">
        <v>49</v>
      </c>
      <c r="E77" s="7"/>
      <c r="F77" s="5"/>
      <c r="G77" s="8" t="s">
        <v>358</v>
      </c>
      <c r="H77" s="7" t="s">
        <v>385</v>
      </c>
      <c r="I77" s="7" t="s">
        <v>49</v>
      </c>
      <c r="J77" s="7"/>
      <c r="K77" s="5"/>
      <c r="L77" s="8" t="s">
        <v>321</v>
      </c>
      <c r="M77" s="7" t="s">
        <v>395</v>
      </c>
      <c r="N77" s="7" t="s">
        <v>396</v>
      </c>
      <c r="O77" s="7"/>
      <c r="P77" s="5"/>
      <c r="Q77" s="8" t="s">
        <v>400</v>
      </c>
      <c r="R77" s="7" t="s">
        <v>405</v>
      </c>
      <c r="S77" s="7" t="s">
        <v>406</v>
      </c>
      <c r="T77" s="7"/>
      <c r="U77" s="5"/>
      <c r="V77" s="8" t="s">
        <v>400</v>
      </c>
      <c r="W77" s="7" t="s">
        <v>422</v>
      </c>
      <c r="X77" s="7" t="s">
        <v>423</v>
      </c>
      <c r="Y77" s="7"/>
      <c r="Z77" s="5"/>
      <c r="AA77" s="8" t="s">
        <v>400</v>
      </c>
      <c r="AB77" s="7" t="s">
        <v>428</v>
      </c>
      <c r="AC77" s="7" t="s">
        <v>429</v>
      </c>
      <c r="AD77" s="7"/>
    </row>
    <row r="78" spans="2:30" x14ac:dyDescent="0.25">
      <c r="B78" s="8" t="s">
        <v>372</v>
      </c>
      <c r="C78" s="7" t="s">
        <v>377</v>
      </c>
      <c r="D78" s="7" t="s">
        <v>378</v>
      </c>
      <c r="E78" s="7"/>
      <c r="F78" s="5"/>
      <c r="G78" s="8" t="s">
        <v>380</v>
      </c>
      <c r="H78" s="7" t="s">
        <v>386</v>
      </c>
      <c r="I78" s="7" t="s">
        <v>387</v>
      </c>
      <c r="J78" s="7"/>
      <c r="K78" s="5"/>
      <c r="L78" s="8" t="s">
        <v>390</v>
      </c>
      <c r="M78" s="7" t="s">
        <v>397</v>
      </c>
      <c r="N78" s="7" t="s">
        <v>398</v>
      </c>
      <c r="O78" s="7"/>
      <c r="P78" s="5"/>
      <c r="Q78" s="8" t="s">
        <v>330</v>
      </c>
      <c r="R78" s="7" t="s">
        <v>407</v>
      </c>
      <c r="S78" s="7" t="s">
        <v>408</v>
      </c>
      <c r="T78" s="7"/>
      <c r="U78" s="5"/>
      <c r="V78" s="8" t="s">
        <v>410</v>
      </c>
      <c r="W78" s="7" t="s">
        <v>424</v>
      </c>
      <c r="X78" s="7" t="s">
        <v>425</v>
      </c>
      <c r="Y78" s="7"/>
      <c r="Z78" s="5"/>
      <c r="AA78" s="8" t="s">
        <v>416</v>
      </c>
      <c r="AB78" s="7" t="s">
        <v>430</v>
      </c>
      <c r="AC78" s="7" t="s">
        <v>431</v>
      </c>
      <c r="AD78" s="7"/>
    </row>
    <row r="79" spans="2:30" x14ac:dyDescent="0.25">
      <c r="F79" s="5"/>
      <c r="K79" s="5"/>
      <c r="P79" s="5"/>
      <c r="U79" s="5"/>
      <c r="Z79" s="5"/>
    </row>
    <row r="80" spans="2:30" x14ac:dyDescent="0.25">
      <c r="B80" s="5"/>
      <c r="C80" s="5"/>
      <c r="D80" s="5"/>
      <c r="E80" s="5"/>
      <c r="F80" s="5"/>
      <c r="G80" s="5"/>
      <c r="H80" s="5"/>
      <c r="I80" s="5"/>
      <c r="J80" s="5"/>
      <c r="K80" s="5"/>
      <c r="L80" s="5"/>
      <c r="M80" s="5"/>
      <c r="N80" s="5"/>
      <c r="O80" s="5"/>
      <c r="P80" s="5"/>
      <c r="Q80" s="5"/>
      <c r="R80" s="5"/>
      <c r="S80" s="5"/>
      <c r="T80" s="5"/>
      <c r="U80" s="5"/>
      <c r="V80" s="5"/>
      <c r="W80" s="5"/>
      <c r="X80" s="5"/>
      <c r="Y80" s="5"/>
      <c r="Z80" s="5"/>
      <c r="AA80" s="5"/>
      <c r="AB80" s="5"/>
      <c r="AC80" s="5"/>
      <c r="AD80" s="5"/>
    </row>
    <row r="81" spans="2:30" x14ac:dyDescent="0.25">
      <c r="F81" s="5"/>
      <c r="K81" s="5"/>
      <c r="P81" s="5"/>
      <c r="U81" s="5"/>
      <c r="Z81" s="5"/>
    </row>
    <row r="82" spans="2:30" x14ac:dyDescent="0.25">
      <c r="B82" s="6"/>
      <c r="C82" s="6" t="s">
        <v>6</v>
      </c>
      <c r="D82" s="6" t="s">
        <v>5</v>
      </c>
      <c r="F82" s="5"/>
      <c r="G82" s="6"/>
      <c r="H82" s="6" t="s">
        <v>6</v>
      </c>
      <c r="I82" s="6" t="s">
        <v>5</v>
      </c>
      <c r="K82" s="5"/>
      <c r="L82" s="6"/>
      <c r="M82" s="6" t="s">
        <v>6</v>
      </c>
      <c r="N82" s="6" t="s">
        <v>5</v>
      </c>
      <c r="P82" s="5"/>
      <c r="Q82" s="6"/>
      <c r="R82" s="6" t="s">
        <v>6</v>
      </c>
      <c r="S82" s="6" t="s">
        <v>5</v>
      </c>
      <c r="U82" s="5"/>
      <c r="V82" s="6"/>
      <c r="W82" s="6" t="s">
        <v>6</v>
      </c>
      <c r="X82" s="6" t="s">
        <v>5</v>
      </c>
      <c r="Z82" s="5"/>
      <c r="AA82" s="6"/>
      <c r="AB82" s="6" t="s">
        <v>6</v>
      </c>
      <c r="AC82" s="6" t="s">
        <v>5</v>
      </c>
    </row>
    <row r="83" spans="2:30" x14ac:dyDescent="0.25">
      <c r="B83" s="8" t="s">
        <v>308</v>
      </c>
      <c r="C83" s="7">
        <v>38</v>
      </c>
      <c r="D83" s="7">
        <v>56</v>
      </c>
      <c r="F83" s="5"/>
      <c r="G83" s="8" t="s">
        <v>308</v>
      </c>
      <c r="H83" s="7">
        <v>38</v>
      </c>
      <c r="I83" s="7">
        <v>56</v>
      </c>
      <c r="K83" s="5"/>
      <c r="L83" s="8" t="s">
        <v>314</v>
      </c>
      <c r="M83" s="7">
        <v>89</v>
      </c>
      <c r="N83" s="7">
        <v>5</v>
      </c>
      <c r="P83" s="5"/>
      <c r="Q83" s="8" t="s">
        <v>309</v>
      </c>
      <c r="R83" s="7">
        <v>20</v>
      </c>
      <c r="S83" s="7">
        <v>50</v>
      </c>
      <c r="U83" s="5"/>
      <c r="V83" s="8" t="s">
        <v>309</v>
      </c>
      <c r="W83" s="7">
        <v>20</v>
      </c>
      <c r="X83" s="7">
        <v>50</v>
      </c>
      <c r="Z83" s="5"/>
      <c r="AA83" s="8" t="s">
        <v>309</v>
      </c>
      <c r="AB83" s="7">
        <v>20</v>
      </c>
      <c r="AC83" s="7">
        <v>50</v>
      </c>
    </row>
    <row r="84" spans="2:30" x14ac:dyDescent="0.25">
      <c r="B84" s="8" t="s">
        <v>419</v>
      </c>
      <c r="C84" s="7">
        <v>43</v>
      </c>
      <c r="D84" s="7">
        <v>57</v>
      </c>
      <c r="F84" s="5"/>
      <c r="G84" s="8" t="s">
        <v>440</v>
      </c>
      <c r="H84" s="7">
        <v>50</v>
      </c>
      <c r="I84" s="7">
        <v>50</v>
      </c>
      <c r="K84" s="5"/>
      <c r="L84" s="8" t="s">
        <v>308</v>
      </c>
      <c r="M84" s="7">
        <v>38</v>
      </c>
      <c r="N84" s="7">
        <v>56</v>
      </c>
      <c r="P84" s="5"/>
      <c r="Q84" s="8" t="s">
        <v>310</v>
      </c>
      <c r="R84" s="7">
        <v>40</v>
      </c>
      <c r="S84" s="7">
        <v>55</v>
      </c>
      <c r="U84" s="5"/>
      <c r="V84" s="8" t="s">
        <v>348</v>
      </c>
      <c r="W84" s="7">
        <v>25</v>
      </c>
      <c r="X84" s="7">
        <v>75</v>
      </c>
      <c r="Z84" s="5"/>
      <c r="AA84" s="8" t="s">
        <v>419</v>
      </c>
      <c r="AB84" s="7">
        <v>43</v>
      </c>
      <c r="AC84" s="7">
        <v>57</v>
      </c>
    </row>
    <row r="85" spans="2:30" x14ac:dyDescent="0.25">
      <c r="F85" s="5"/>
      <c r="K85" s="5"/>
      <c r="P85" s="5"/>
      <c r="U85" s="5"/>
      <c r="Z85" s="5"/>
    </row>
    <row r="86" spans="2:30" x14ac:dyDescent="0.25">
      <c r="B86" s="8" t="s">
        <v>9</v>
      </c>
      <c r="C86" s="7" t="s">
        <v>432</v>
      </c>
      <c r="D86" s="7"/>
      <c r="E86" s="7"/>
      <c r="F86" s="5"/>
      <c r="G86" s="8" t="s">
        <v>9</v>
      </c>
      <c r="H86" s="7" t="s">
        <v>441</v>
      </c>
      <c r="I86" s="7"/>
      <c r="J86" s="7"/>
      <c r="K86" s="5"/>
      <c r="L86" s="8" t="s">
        <v>9</v>
      </c>
      <c r="M86" s="7" t="s">
        <v>446</v>
      </c>
      <c r="N86" s="7"/>
      <c r="O86" s="7"/>
      <c r="P86" s="5"/>
      <c r="Q86" s="8" t="s">
        <v>9</v>
      </c>
      <c r="R86" s="7" t="s">
        <v>454</v>
      </c>
      <c r="S86" s="7"/>
      <c r="T86" s="7"/>
      <c r="U86" s="5"/>
      <c r="V86" s="8" t="s">
        <v>9</v>
      </c>
      <c r="W86" s="7" t="s">
        <v>462</v>
      </c>
      <c r="X86" s="7"/>
      <c r="Y86" s="7"/>
      <c r="Z86" s="5"/>
      <c r="AA86" s="8" t="s">
        <v>9</v>
      </c>
      <c r="AB86" s="7" t="s">
        <v>470</v>
      </c>
      <c r="AC86" s="7"/>
      <c r="AD86" s="7"/>
    </row>
    <row r="87" spans="2:30" x14ac:dyDescent="0.25">
      <c r="B87" s="8"/>
      <c r="C87" s="7"/>
      <c r="D87" s="7"/>
      <c r="E87" s="7"/>
      <c r="F87" s="5"/>
      <c r="G87" s="8"/>
      <c r="H87" s="7"/>
      <c r="I87" s="7"/>
      <c r="J87" s="7"/>
      <c r="K87" s="5"/>
      <c r="L87" s="8"/>
      <c r="M87" s="7"/>
      <c r="N87" s="7"/>
      <c r="O87" s="7"/>
      <c r="P87" s="5"/>
      <c r="Q87" s="8"/>
      <c r="R87" s="7"/>
      <c r="S87" s="7"/>
      <c r="T87" s="7"/>
      <c r="U87" s="5"/>
      <c r="V87" s="8"/>
      <c r="W87" s="7"/>
      <c r="X87" s="7"/>
      <c r="Y87" s="7"/>
      <c r="Z87" s="5"/>
      <c r="AA87" s="8"/>
      <c r="AB87" s="7"/>
      <c r="AC87" s="7"/>
      <c r="AD87" s="7"/>
    </row>
    <row r="88" spans="2:30" x14ac:dyDescent="0.25">
      <c r="B88" s="8" t="s">
        <v>11</v>
      </c>
      <c r="C88" s="7"/>
      <c r="D88" s="7"/>
      <c r="E88" s="7"/>
      <c r="F88" s="5"/>
      <c r="G88" s="8" t="s">
        <v>11</v>
      </c>
      <c r="H88" s="7"/>
      <c r="I88" s="7"/>
      <c r="J88" s="7"/>
      <c r="K88" s="5"/>
      <c r="L88" s="8" t="s">
        <v>11</v>
      </c>
      <c r="M88" s="7"/>
      <c r="N88" s="7"/>
      <c r="O88" s="7"/>
      <c r="P88" s="5"/>
      <c r="Q88" s="8" t="s">
        <v>11</v>
      </c>
      <c r="R88" s="7"/>
      <c r="S88" s="7"/>
      <c r="T88" s="7"/>
      <c r="U88" s="5"/>
      <c r="V88" s="8" t="s">
        <v>11</v>
      </c>
      <c r="W88" s="7"/>
      <c r="X88" s="7"/>
      <c r="Y88" s="7"/>
      <c r="Z88" s="5"/>
      <c r="AA88" s="8" t="s">
        <v>11</v>
      </c>
      <c r="AB88" s="7"/>
      <c r="AC88" s="7"/>
      <c r="AD88" s="7"/>
    </row>
    <row r="89" spans="2:30" x14ac:dyDescent="0.25">
      <c r="B89" s="8" t="s">
        <v>12</v>
      </c>
      <c r="C89" s="7" t="s">
        <v>13</v>
      </c>
      <c r="D89" s="7"/>
      <c r="E89" s="7"/>
      <c r="F89" s="5"/>
      <c r="G89" s="8" t="s">
        <v>12</v>
      </c>
      <c r="H89" s="7" t="s">
        <v>13</v>
      </c>
      <c r="I89" s="7"/>
      <c r="J89" s="7"/>
      <c r="K89" s="5"/>
      <c r="L89" s="8" t="s">
        <v>12</v>
      </c>
      <c r="M89" s="7" t="s">
        <v>13</v>
      </c>
      <c r="N89" s="7"/>
      <c r="O89" s="7"/>
      <c r="P89" s="5"/>
      <c r="Q89" s="8" t="s">
        <v>12</v>
      </c>
      <c r="R89" s="7" t="s">
        <v>13</v>
      </c>
      <c r="S89" s="7"/>
      <c r="T89" s="7"/>
      <c r="U89" s="5"/>
      <c r="V89" s="8" t="s">
        <v>12</v>
      </c>
      <c r="W89" s="7" t="s">
        <v>13</v>
      </c>
      <c r="X89" s="7"/>
      <c r="Y89" s="7"/>
      <c r="Z89" s="5"/>
      <c r="AA89" s="8" t="s">
        <v>12</v>
      </c>
      <c r="AB89" s="7" t="s">
        <v>13</v>
      </c>
      <c r="AC89" s="7"/>
      <c r="AD89" s="7"/>
    </row>
    <row r="90" spans="2:30" x14ac:dyDescent="0.25">
      <c r="B90" s="8" t="s">
        <v>14</v>
      </c>
      <c r="C90" s="7">
        <v>0.77149999999999996</v>
      </c>
      <c r="D90" s="7"/>
      <c r="E90" s="7"/>
      <c r="F90" s="5"/>
      <c r="G90" s="8" t="s">
        <v>14</v>
      </c>
      <c r="H90" s="7">
        <v>0.19639999999999999</v>
      </c>
      <c r="I90" s="7"/>
      <c r="J90" s="7"/>
      <c r="K90" s="5"/>
      <c r="L90" s="8" t="s">
        <v>14</v>
      </c>
      <c r="M90" s="7" t="s">
        <v>15</v>
      </c>
      <c r="N90" s="7"/>
      <c r="O90" s="7"/>
      <c r="P90" s="5"/>
      <c r="Q90" s="8" t="s">
        <v>14</v>
      </c>
      <c r="R90" s="7">
        <v>0.1012</v>
      </c>
      <c r="S90" s="7"/>
      <c r="T90" s="7"/>
      <c r="U90" s="5"/>
      <c r="V90" s="8" t="s">
        <v>14</v>
      </c>
      <c r="W90" s="7">
        <v>0.60199999999999998</v>
      </c>
      <c r="X90" s="7"/>
      <c r="Y90" s="7"/>
      <c r="Z90" s="5"/>
      <c r="AA90" s="8" t="s">
        <v>14</v>
      </c>
      <c r="AB90" s="7">
        <v>7.5600000000000001E-2</v>
      </c>
      <c r="AC90" s="7"/>
      <c r="AD90" s="7"/>
    </row>
    <row r="91" spans="2:30" x14ac:dyDescent="0.25">
      <c r="B91" s="8" t="s">
        <v>16</v>
      </c>
      <c r="C91" s="7" t="s">
        <v>95</v>
      </c>
      <c r="D91" s="7"/>
      <c r="E91" s="7"/>
      <c r="F91" s="5"/>
      <c r="G91" s="8" t="s">
        <v>16</v>
      </c>
      <c r="H91" s="7" t="s">
        <v>95</v>
      </c>
      <c r="I91" s="7"/>
      <c r="J91" s="7"/>
      <c r="K91" s="5"/>
      <c r="L91" s="8" t="s">
        <v>16</v>
      </c>
      <c r="M91" s="7" t="s">
        <v>17</v>
      </c>
      <c r="N91" s="7"/>
      <c r="O91" s="7"/>
      <c r="P91" s="5"/>
      <c r="Q91" s="8" t="s">
        <v>16</v>
      </c>
      <c r="R91" s="7" t="s">
        <v>95</v>
      </c>
      <c r="S91" s="7"/>
      <c r="T91" s="7"/>
      <c r="U91" s="5"/>
      <c r="V91" s="8" t="s">
        <v>16</v>
      </c>
      <c r="W91" s="7" t="s">
        <v>95</v>
      </c>
      <c r="X91" s="7"/>
      <c r="Y91" s="7"/>
      <c r="Z91" s="5"/>
      <c r="AA91" s="8" t="s">
        <v>16</v>
      </c>
      <c r="AB91" s="7" t="s">
        <v>95</v>
      </c>
      <c r="AC91" s="7"/>
      <c r="AD91" s="7"/>
    </row>
    <row r="92" spans="2:30" x14ac:dyDescent="0.25">
      <c r="B92" s="8" t="s">
        <v>18</v>
      </c>
      <c r="C92" s="7" t="s">
        <v>19</v>
      </c>
      <c r="D92" s="7"/>
      <c r="E92" s="7"/>
      <c r="F92" s="5"/>
      <c r="G92" s="8" t="s">
        <v>18</v>
      </c>
      <c r="H92" s="7" t="s">
        <v>19</v>
      </c>
      <c r="I92" s="7"/>
      <c r="J92" s="7"/>
      <c r="K92" s="5"/>
      <c r="L92" s="8" t="s">
        <v>18</v>
      </c>
      <c r="M92" s="7" t="s">
        <v>19</v>
      </c>
      <c r="N92" s="7"/>
      <c r="O92" s="7"/>
      <c r="P92" s="5"/>
      <c r="Q92" s="8" t="s">
        <v>18</v>
      </c>
      <c r="R92" s="7" t="s">
        <v>19</v>
      </c>
      <c r="S92" s="7"/>
      <c r="T92" s="7"/>
      <c r="U92" s="5"/>
      <c r="V92" s="8" t="s">
        <v>18</v>
      </c>
      <c r="W92" s="7" t="s">
        <v>19</v>
      </c>
      <c r="X92" s="7"/>
      <c r="Y92" s="7"/>
      <c r="Z92" s="5"/>
      <c r="AA92" s="8" t="s">
        <v>18</v>
      </c>
      <c r="AB92" s="7" t="s">
        <v>19</v>
      </c>
      <c r="AC92" s="7"/>
      <c r="AD92" s="7"/>
    </row>
    <row r="93" spans="2:30" x14ac:dyDescent="0.25">
      <c r="B93" s="8" t="s">
        <v>20</v>
      </c>
      <c r="C93" s="7" t="s">
        <v>96</v>
      </c>
      <c r="D93" s="7"/>
      <c r="E93" s="7"/>
      <c r="F93" s="5"/>
      <c r="G93" s="8" t="s">
        <v>20</v>
      </c>
      <c r="H93" s="7" t="s">
        <v>96</v>
      </c>
      <c r="I93" s="7"/>
      <c r="J93" s="7"/>
      <c r="K93" s="5"/>
      <c r="L93" s="8" t="s">
        <v>20</v>
      </c>
      <c r="M93" s="7" t="s">
        <v>21</v>
      </c>
      <c r="N93" s="7"/>
      <c r="O93" s="7"/>
      <c r="P93" s="5"/>
      <c r="Q93" s="8" t="s">
        <v>20</v>
      </c>
      <c r="R93" s="7" t="s">
        <v>96</v>
      </c>
      <c r="S93" s="7"/>
      <c r="T93" s="7"/>
      <c r="U93" s="5"/>
      <c r="V93" s="8" t="s">
        <v>20</v>
      </c>
      <c r="W93" s="7" t="s">
        <v>96</v>
      </c>
      <c r="X93" s="7"/>
      <c r="Y93" s="7"/>
      <c r="Z93" s="5"/>
      <c r="AA93" s="8" t="s">
        <v>20</v>
      </c>
      <c r="AB93" s="7" t="s">
        <v>96</v>
      </c>
      <c r="AC93" s="7"/>
      <c r="AD93" s="7"/>
    </row>
    <row r="94" spans="2:30" x14ac:dyDescent="0.25">
      <c r="B94" s="8"/>
      <c r="C94" s="7"/>
      <c r="D94" s="7"/>
      <c r="E94" s="7"/>
      <c r="F94" s="5"/>
      <c r="G94" s="8"/>
      <c r="H94" s="7"/>
      <c r="I94" s="7"/>
      <c r="J94" s="7"/>
      <c r="K94" s="5"/>
      <c r="L94" s="8"/>
      <c r="M94" s="7"/>
      <c r="N94" s="7"/>
      <c r="O94" s="7"/>
      <c r="P94" s="5"/>
      <c r="Q94" s="8"/>
      <c r="R94" s="7"/>
      <c r="S94" s="7"/>
      <c r="T94" s="7"/>
      <c r="U94" s="5"/>
      <c r="V94" s="8"/>
      <c r="W94" s="7"/>
      <c r="X94" s="7"/>
      <c r="Y94" s="7"/>
      <c r="Z94" s="5"/>
      <c r="AA94" s="8"/>
      <c r="AB94" s="7"/>
      <c r="AC94" s="7"/>
      <c r="AD94" s="7"/>
    </row>
    <row r="95" spans="2:30" x14ac:dyDescent="0.25">
      <c r="B95" s="8" t="s">
        <v>22</v>
      </c>
      <c r="C95" s="7" t="s">
        <v>6</v>
      </c>
      <c r="D95" s="7" t="s">
        <v>5</v>
      </c>
      <c r="E95" s="7" t="s">
        <v>23</v>
      </c>
      <c r="F95" s="5"/>
      <c r="G95" s="8" t="s">
        <v>22</v>
      </c>
      <c r="H95" s="7" t="s">
        <v>6</v>
      </c>
      <c r="I95" s="7" t="s">
        <v>5</v>
      </c>
      <c r="J95" s="7" t="s">
        <v>23</v>
      </c>
      <c r="K95" s="5"/>
      <c r="L95" s="8" t="s">
        <v>22</v>
      </c>
      <c r="M95" s="7" t="s">
        <v>6</v>
      </c>
      <c r="N95" s="7" t="s">
        <v>5</v>
      </c>
      <c r="O95" s="7" t="s">
        <v>23</v>
      </c>
      <c r="P95" s="5"/>
      <c r="Q95" s="8" t="s">
        <v>22</v>
      </c>
      <c r="R95" s="7" t="s">
        <v>6</v>
      </c>
      <c r="S95" s="7" t="s">
        <v>5</v>
      </c>
      <c r="T95" s="7" t="s">
        <v>23</v>
      </c>
      <c r="U95" s="5"/>
      <c r="V95" s="8" t="s">
        <v>22</v>
      </c>
      <c r="W95" s="7" t="s">
        <v>6</v>
      </c>
      <c r="X95" s="7" t="s">
        <v>5</v>
      </c>
      <c r="Y95" s="7" t="s">
        <v>23</v>
      </c>
      <c r="Z95" s="5"/>
      <c r="AA95" s="8" t="s">
        <v>22</v>
      </c>
      <c r="AB95" s="7" t="s">
        <v>6</v>
      </c>
      <c r="AC95" s="7" t="s">
        <v>5</v>
      </c>
      <c r="AD95" s="7" t="s">
        <v>23</v>
      </c>
    </row>
    <row r="96" spans="2:30" x14ac:dyDescent="0.25">
      <c r="B96" s="8" t="s">
        <v>400</v>
      </c>
      <c r="C96" s="7">
        <v>38</v>
      </c>
      <c r="D96" s="7">
        <v>56</v>
      </c>
      <c r="E96" s="7">
        <v>94</v>
      </c>
      <c r="F96" s="5"/>
      <c r="G96" s="8" t="s">
        <v>400</v>
      </c>
      <c r="H96" s="7">
        <v>38</v>
      </c>
      <c r="I96" s="7">
        <v>56</v>
      </c>
      <c r="J96" s="7">
        <v>94</v>
      </c>
      <c r="K96" s="5"/>
      <c r="L96" s="8" t="s">
        <v>372</v>
      </c>
      <c r="M96" s="7">
        <v>89</v>
      </c>
      <c r="N96" s="7">
        <v>5</v>
      </c>
      <c r="O96" s="7">
        <v>94</v>
      </c>
      <c r="P96" s="5"/>
      <c r="Q96" s="8" t="s">
        <v>330</v>
      </c>
      <c r="R96" s="7">
        <v>20</v>
      </c>
      <c r="S96" s="7">
        <v>50</v>
      </c>
      <c r="T96" s="7">
        <v>70</v>
      </c>
      <c r="U96" s="5"/>
      <c r="V96" s="8" t="s">
        <v>330</v>
      </c>
      <c r="W96" s="7">
        <v>20</v>
      </c>
      <c r="X96" s="7">
        <v>50</v>
      </c>
      <c r="Y96" s="7">
        <v>70</v>
      </c>
      <c r="Z96" s="5"/>
      <c r="AA96" s="8" t="s">
        <v>330</v>
      </c>
      <c r="AB96" s="7">
        <v>20</v>
      </c>
      <c r="AC96" s="7">
        <v>50</v>
      </c>
      <c r="AD96" s="7">
        <v>70</v>
      </c>
    </row>
    <row r="97" spans="2:30" x14ac:dyDescent="0.25">
      <c r="B97" s="8" t="s">
        <v>433</v>
      </c>
      <c r="C97" s="7">
        <v>43</v>
      </c>
      <c r="D97" s="7">
        <v>57</v>
      </c>
      <c r="E97" s="7">
        <v>100</v>
      </c>
      <c r="F97" s="5"/>
      <c r="G97" s="8" t="s">
        <v>442</v>
      </c>
      <c r="H97" s="7">
        <v>50</v>
      </c>
      <c r="I97" s="7">
        <v>50</v>
      </c>
      <c r="J97" s="7">
        <v>100</v>
      </c>
      <c r="K97" s="5"/>
      <c r="L97" s="8" t="s">
        <v>400</v>
      </c>
      <c r="M97" s="7">
        <v>38</v>
      </c>
      <c r="N97" s="7">
        <v>56</v>
      </c>
      <c r="O97" s="7">
        <v>94</v>
      </c>
      <c r="P97" s="5"/>
      <c r="Q97" s="8" t="s">
        <v>410</v>
      </c>
      <c r="R97" s="7">
        <v>40</v>
      </c>
      <c r="S97" s="7">
        <v>55</v>
      </c>
      <c r="T97" s="7">
        <v>95</v>
      </c>
      <c r="U97" s="5"/>
      <c r="V97" s="8" t="s">
        <v>350</v>
      </c>
      <c r="W97" s="7">
        <v>25</v>
      </c>
      <c r="X97" s="7">
        <v>75</v>
      </c>
      <c r="Y97" s="7">
        <v>100</v>
      </c>
      <c r="Z97" s="5"/>
      <c r="AA97" s="8" t="s">
        <v>433</v>
      </c>
      <c r="AB97" s="7">
        <v>43</v>
      </c>
      <c r="AC97" s="7">
        <v>57</v>
      </c>
      <c r="AD97" s="7">
        <v>100</v>
      </c>
    </row>
    <row r="98" spans="2:30" x14ac:dyDescent="0.25">
      <c r="B98" s="8" t="s">
        <v>26</v>
      </c>
      <c r="C98" s="7">
        <v>81</v>
      </c>
      <c r="D98" s="7">
        <v>113</v>
      </c>
      <c r="E98" s="7">
        <v>194</v>
      </c>
      <c r="F98" s="5"/>
      <c r="G98" s="8" t="s">
        <v>26</v>
      </c>
      <c r="H98" s="7">
        <v>88</v>
      </c>
      <c r="I98" s="7">
        <v>106</v>
      </c>
      <c r="J98" s="7">
        <v>194</v>
      </c>
      <c r="K98" s="5"/>
      <c r="L98" s="8" t="s">
        <v>26</v>
      </c>
      <c r="M98" s="7">
        <v>127</v>
      </c>
      <c r="N98" s="7">
        <v>61</v>
      </c>
      <c r="O98" s="7">
        <v>188</v>
      </c>
      <c r="P98" s="5"/>
      <c r="Q98" s="8" t="s">
        <v>26</v>
      </c>
      <c r="R98" s="7">
        <v>60</v>
      </c>
      <c r="S98" s="7">
        <v>105</v>
      </c>
      <c r="T98" s="7">
        <v>165</v>
      </c>
      <c r="U98" s="5"/>
      <c r="V98" s="8" t="s">
        <v>26</v>
      </c>
      <c r="W98" s="7">
        <v>45</v>
      </c>
      <c r="X98" s="7">
        <v>125</v>
      </c>
      <c r="Y98" s="7">
        <v>170</v>
      </c>
      <c r="Z98" s="5"/>
      <c r="AA98" s="8" t="s">
        <v>26</v>
      </c>
      <c r="AB98" s="7">
        <v>63</v>
      </c>
      <c r="AC98" s="7">
        <v>107</v>
      </c>
      <c r="AD98" s="7">
        <v>170</v>
      </c>
    </row>
    <row r="99" spans="2:30" x14ac:dyDescent="0.25">
      <c r="B99" s="8"/>
      <c r="C99" s="7"/>
      <c r="D99" s="7"/>
      <c r="E99" s="7"/>
      <c r="F99" s="5"/>
      <c r="G99" s="8"/>
      <c r="H99" s="7"/>
      <c r="I99" s="7"/>
      <c r="J99" s="7"/>
      <c r="K99" s="5"/>
      <c r="L99" s="8"/>
      <c r="M99" s="7"/>
      <c r="N99" s="7"/>
      <c r="O99" s="7"/>
      <c r="P99" s="5"/>
      <c r="Q99" s="8"/>
      <c r="R99" s="7"/>
      <c r="S99" s="7"/>
      <c r="T99" s="7"/>
      <c r="U99" s="5"/>
      <c r="V99" s="8"/>
      <c r="W99" s="7"/>
      <c r="X99" s="7"/>
      <c r="Y99" s="7"/>
      <c r="Z99" s="5"/>
      <c r="AA99" s="8"/>
      <c r="AB99" s="7"/>
      <c r="AC99" s="7"/>
      <c r="AD99" s="7"/>
    </row>
    <row r="100" spans="2:30" x14ac:dyDescent="0.25">
      <c r="B100" s="8" t="s">
        <v>27</v>
      </c>
      <c r="C100" s="7" t="s">
        <v>6</v>
      </c>
      <c r="D100" s="7" t="s">
        <v>5</v>
      </c>
      <c r="E100" s="7"/>
      <c r="F100" s="5"/>
      <c r="G100" s="8" t="s">
        <v>27</v>
      </c>
      <c r="H100" s="7" t="s">
        <v>6</v>
      </c>
      <c r="I100" s="7" t="s">
        <v>5</v>
      </c>
      <c r="J100" s="7"/>
      <c r="K100" s="5"/>
      <c r="L100" s="8" t="s">
        <v>27</v>
      </c>
      <c r="M100" s="7" t="s">
        <v>6</v>
      </c>
      <c r="N100" s="7" t="s">
        <v>5</v>
      </c>
      <c r="O100" s="7"/>
      <c r="P100" s="5"/>
      <c r="Q100" s="8" t="s">
        <v>27</v>
      </c>
      <c r="R100" s="7" t="s">
        <v>6</v>
      </c>
      <c r="S100" s="7" t="s">
        <v>5</v>
      </c>
      <c r="T100" s="7"/>
      <c r="U100" s="5"/>
      <c r="V100" s="8" t="s">
        <v>27</v>
      </c>
      <c r="W100" s="7" t="s">
        <v>6</v>
      </c>
      <c r="X100" s="7" t="s">
        <v>5</v>
      </c>
      <c r="Y100" s="7"/>
      <c r="Z100" s="5"/>
      <c r="AA100" s="8" t="s">
        <v>27</v>
      </c>
      <c r="AB100" s="7" t="s">
        <v>6</v>
      </c>
      <c r="AC100" s="7" t="s">
        <v>5</v>
      </c>
      <c r="AD100" s="7"/>
    </row>
    <row r="101" spans="2:30" x14ac:dyDescent="0.25">
      <c r="B101" s="8" t="s">
        <v>400</v>
      </c>
      <c r="C101" s="7" t="s">
        <v>322</v>
      </c>
      <c r="D101" s="7" t="s">
        <v>323</v>
      </c>
      <c r="E101" s="7"/>
      <c r="F101" s="5"/>
      <c r="G101" s="8" t="s">
        <v>400</v>
      </c>
      <c r="H101" s="7" t="s">
        <v>322</v>
      </c>
      <c r="I101" s="7" t="s">
        <v>323</v>
      </c>
      <c r="J101" s="7"/>
      <c r="K101" s="5"/>
      <c r="L101" s="8" t="s">
        <v>372</v>
      </c>
      <c r="M101" s="7" t="s">
        <v>373</v>
      </c>
      <c r="N101" s="7" t="s">
        <v>374</v>
      </c>
      <c r="O101" s="7"/>
      <c r="P101" s="5"/>
      <c r="Q101" s="8" t="s">
        <v>330</v>
      </c>
      <c r="R101" s="7" t="s">
        <v>331</v>
      </c>
      <c r="S101" s="7" t="s">
        <v>332</v>
      </c>
      <c r="T101" s="7"/>
      <c r="U101" s="5"/>
      <c r="V101" s="8" t="s">
        <v>330</v>
      </c>
      <c r="W101" s="7" t="s">
        <v>331</v>
      </c>
      <c r="X101" s="7" t="s">
        <v>332</v>
      </c>
      <c r="Y101" s="7"/>
      <c r="Z101" s="5"/>
      <c r="AA101" s="8" t="s">
        <v>330</v>
      </c>
      <c r="AB101" s="7" t="s">
        <v>331</v>
      </c>
      <c r="AC101" s="7" t="s">
        <v>332</v>
      </c>
      <c r="AD101" s="7"/>
    </row>
    <row r="102" spans="2:30" x14ac:dyDescent="0.25">
      <c r="B102" s="8" t="s">
        <v>433</v>
      </c>
      <c r="C102" s="7" t="s">
        <v>360</v>
      </c>
      <c r="D102" s="7" t="s">
        <v>361</v>
      </c>
      <c r="E102" s="7"/>
      <c r="F102" s="5"/>
      <c r="G102" s="8" t="s">
        <v>442</v>
      </c>
      <c r="H102" s="7" t="s">
        <v>303</v>
      </c>
      <c r="I102" s="7" t="s">
        <v>303</v>
      </c>
      <c r="J102" s="7"/>
      <c r="K102" s="5"/>
      <c r="L102" s="8" t="s">
        <v>400</v>
      </c>
      <c r="M102" s="7" t="s">
        <v>322</v>
      </c>
      <c r="N102" s="7" t="s">
        <v>323</v>
      </c>
      <c r="O102" s="7"/>
      <c r="P102" s="5"/>
      <c r="Q102" s="8" t="s">
        <v>410</v>
      </c>
      <c r="R102" s="7" t="s">
        <v>341</v>
      </c>
      <c r="S102" s="7" t="s">
        <v>342</v>
      </c>
      <c r="T102" s="7"/>
      <c r="U102" s="5"/>
      <c r="V102" s="8" t="s">
        <v>350</v>
      </c>
      <c r="W102" s="7" t="s">
        <v>160</v>
      </c>
      <c r="X102" s="7" t="s">
        <v>158</v>
      </c>
      <c r="Y102" s="7"/>
      <c r="Z102" s="5"/>
      <c r="AA102" s="8" t="s">
        <v>433</v>
      </c>
      <c r="AB102" s="7" t="s">
        <v>360</v>
      </c>
      <c r="AC102" s="7" t="s">
        <v>361</v>
      </c>
      <c r="AD102" s="7"/>
    </row>
    <row r="103" spans="2:30" x14ac:dyDescent="0.25">
      <c r="B103" s="8"/>
      <c r="C103" s="7"/>
      <c r="D103" s="7"/>
      <c r="E103" s="7"/>
      <c r="F103" s="5"/>
      <c r="G103" s="8"/>
      <c r="H103" s="7"/>
      <c r="I103" s="7"/>
      <c r="J103" s="7"/>
      <c r="K103" s="5"/>
      <c r="L103" s="8"/>
      <c r="M103" s="7"/>
      <c r="N103" s="7"/>
      <c r="O103" s="7"/>
      <c r="P103" s="5"/>
      <c r="Q103" s="8"/>
      <c r="R103" s="7"/>
      <c r="S103" s="7"/>
      <c r="T103" s="7"/>
      <c r="U103" s="5"/>
      <c r="V103" s="8"/>
      <c r="W103" s="7"/>
      <c r="X103" s="7"/>
      <c r="Y103" s="7"/>
      <c r="Z103" s="5"/>
      <c r="AA103" s="8"/>
      <c r="AB103" s="7"/>
      <c r="AC103" s="7"/>
      <c r="AD103" s="7"/>
    </row>
    <row r="104" spans="2:30" x14ac:dyDescent="0.25">
      <c r="B104" s="8" t="s">
        <v>32</v>
      </c>
      <c r="C104" s="7" t="s">
        <v>6</v>
      </c>
      <c r="D104" s="7" t="s">
        <v>5</v>
      </c>
      <c r="E104" s="7"/>
      <c r="F104" s="5"/>
      <c r="G104" s="8" t="s">
        <v>32</v>
      </c>
      <c r="H104" s="7" t="s">
        <v>6</v>
      </c>
      <c r="I104" s="7" t="s">
        <v>5</v>
      </c>
      <c r="J104" s="7"/>
      <c r="K104" s="5"/>
      <c r="L104" s="8" t="s">
        <v>32</v>
      </c>
      <c r="M104" s="7" t="s">
        <v>6</v>
      </c>
      <c r="N104" s="7" t="s">
        <v>5</v>
      </c>
      <c r="O104" s="7"/>
      <c r="P104" s="5"/>
      <c r="Q104" s="8" t="s">
        <v>32</v>
      </c>
      <c r="R104" s="7" t="s">
        <v>6</v>
      </c>
      <c r="S104" s="7" t="s">
        <v>5</v>
      </c>
      <c r="T104" s="7"/>
      <c r="U104" s="5"/>
      <c r="V104" s="8" t="s">
        <v>32</v>
      </c>
      <c r="W104" s="7" t="s">
        <v>6</v>
      </c>
      <c r="X104" s="7" t="s">
        <v>5</v>
      </c>
      <c r="Y104" s="7"/>
      <c r="Z104" s="5"/>
      <c r="AA104" s="8" t="s">
        <v>32</v>
      </c>
      <c r="AB104" s="7" t="s">
        <v>6</v>
      </c>
      <c r="AC104" s="7" t="s">
        <v>5</v>
      </c>
      <c r="AD104" s="7"/>
    </row>
    <row r="105" spans="2:30" x14ac:dyDescent="0.25">
      <c r="B105" s="8" t="s">
        <v>400</v>
      </c>
      <c r="C105" s="7" t="s">
        <v>434</v>
      </c>
      <c r="D105" s="7" t="s">
        <v>435</v>
      </c>
      <c r="E105" s="7"/>
      <c r="F105" s="5"/>
      <c r="G105" s="8" t="s">
        <v>400</v>
      </c>
      <c r="H105" s="7" t="s">
        <v>443</v>
      </c>
      <c r="I105" s="7" t="s">
        <v>402</v>
      </c>
      <c r="J105" s="7"/>
      <c r="K105" s="5"/>
      <c r="L105" s="8" t="s">
        <v>372</v>
      </c>
      <c r="M105" s="7" t="s">
        <v>447</v>
      </c>
      <c r="N105" s="7" t="s">
        <v>448</v>
      </c>
      <c r="O105" s="7"/>
      <c r="P105" s="5"/>
      <c r="Q105" s="8" t="s">
        <v>330</v>
      </c>
      <c r="R105" s="7" t="s">
        <v>455</v>
      </c>
      <c r="S105" s="7" t="s">
        <v>456</v>
      </c>
      <c r="T105" s="7"/>
      <c r="U105" s="5"/>
      <c r="V105" s="8" t="s">
        <v>330</v>
      </c>
      <c r="W105" s="7" t="s">
        <v>463</v>
      </c>
      <c r="X105" s="7" t="s">
        <v>38</v>
      </c>
      <c r="Y105" s="7"/>
      <c r="Z105" s="5"/>
      <c r="AA105" s="8" t="s">
        <v>330</v>
      </c>
      <c r="AB105" s="7" t="s">
        <v>471</v>
      </c>
      <c r="AC105" s="7" t="s">
        <v>472</v>
      </c>
      <c r="AD105" s="7"/>
    </row>
    <row r="106" spans="2:30" x14ac:dyDescent="0.25">
      <c r="B106" s="8" t="s">
        <v>433</v>
      </c>
      <c r="C106" s="7" t="s">
        <v>436</v>
      </c>
      <c r="D106" s="7" t="s">
        <v>437</v>
      </c>
      <c r="E106" s="7"/>
      <c r="F106" s="5"/>
      <c r="G106" s="8" t="s">
        <v>442</v>
      </c>
      <c r="H106" s="7" t="s">
        <v>444</v>
      </c>
      <c r="I106" s="7" t="s">
        <v>404</v>
      </c>
      <c r="J106" s="7"/>
      <c r="K106" s="5"/>
      <c r="L106" s="8" t="s">
        <v>400</v>
      </c>
      <c r="M106" s="7" t="s">
        <v>449</v>
      </c>
      <c r="N106" s="7" t="s">
        <v>450</v>
      </c>
      <c r="O106" s="7"/>
      <c r="P106" s="5"/>
      <c r="Q106" s="8" t="s">
        <v>410</v>
      </c>
      <c r="R106" s="7" t="s">
        <v>457</v>
      </c>
      <c r="S106" s="7" t="s">
        <v>458</v>
      </c>
      <c r="T106" s="7"/>
      <c r="U106" s="5"/>
      <c r="V106" s="8" t="s">
        <v>350</v>
      </c>
      <c r="W106" s="7" t="s">
        <v>464</v>
      </c>
      <c r="X106" s="7" t="s">
        <v>465</v>
      </c>
      <c r="Y106" s="7"/>
      <c r="Z106" s="5"/>
      <c r="AA106" s="8" t="s">
        <v>433</v>
      </c>
      <c r="AB106" s="7" t="s">
        <v>473</v>
      </c>
      <c r="AC106" s="7" t="s">
        <v>474</v>
      </c>
      <c r="AD106" s="7"/>
    </row>
    <row r="107" spans="2:30" x14ac:dyDescent="0.25">
      <c r="B107" s="8"/>
      <c r="C107" s="7"/>
      <c r="D107" s="7"/>
      <c r="E107" s="7"/>
      <c r="F107" s="5"/>
      <c r="G107" s="8"/>
      <c r="H107" s="7"/>
      <c r="I107" s="7"/>
      <c r="J107" s="7"/>
      <c r="K107" s="5"/>
      <c r="L107" s="8"/>
      <c r="M107" s="7"/>
      <c r="N107" s="7"/>
      <c r="O107" s="7"/>
      <c r="P107" s="5"/>
      <c r="Q107" s="8"/>
      <c r="R107" s="7"/>
      <c r="S107" s="7"/>
      <c r="T107" s="7"/>
      <c r="U107" s="5"/>
      <c r="V107" s="8"/>
      <c r="W107" s="7"/>
      <c r="X107" s="7"/>
      <c r="Y107" s="7"/>
      <c r="Z107" s="5"/>
      <c r="AA107" s="8"/>
      <c r="AB107" s="7"/>
      <c r="AC107" s="7"/>
      <c r="AD107" s="7"/>
    </row>
    <row r="108" spans="2:30" x14ac:dyDescent="0.25">
      <c r="B108" s="8" t="s">
        <v>37</v>
      </c>
      <c r="C108" s="7" t="s">
        <v>6</v>
      </c>
      <c r="D108" s="7" t="s">
        <v>5</v>
      </c>
      <c r="E108" s="7"/>
      <c r="F108" s="5"/>
      <c r="G108" s="8" t="s">
        <v>37</v>
      </c>
      <c r="H108" s="7" t="s">
        <v>6</v>
      </c>
      <c r="I108" s="7" t="s">
        <v>5</v>
      </c>
      <c r="J108" s="7"/>
      <c r="K108" s="5"/>
      <c r="L108" s="8" t="s">
        <v>37</v>
      </c>
      <c r="M108" s="7" t="s">
        <v>6</v>
      </c>
      <c r="N108" s="7" t="s">
        <v>5</v>
      </c>
      <c r="O108" s="7"/>
      <c r="P108" s="5"/>
      <c r="Q108" s="8" t="s">
        <v>37</v>
      </c>
      <c r="R108" s="7" t="s">
        <v>6</v>
      </c>
      <c r="S108" s="7" t="s">
        <v>5</v>
      </c>
      <c r="T108" s="7"/>
      <c r="U108" s="5"/>
      <c r="V108" s="8" t="s">
        <v>37</v>
      </c>
      <c r="W108" s="7" t="s">
        <v>6</v>
      </c>
      <c r="X108" s="7" t="s">
        <v>5</v>
      </c>
      <c r="Y108" s="7"/>
      <c r="Z108" s="5"/>
      <c r="AA108" s="8" t="s">
        <v>37</v>
      </c>
      <c r="AB108" s="7" t="s">
        <v>6</v>
      </c>
      <c r="AC108" s="7" t="s">
        <v>5</v>
      </c>
      <c r="AD108" s="7"/>
    </row>
    <row r="109" spans="2:30" x14ac:dyDescent="0.25">
      <c r="B109" s="8" t="s">
        <v>400</v>
      </c>
      <c r="C109" s="7" t="s">
        <v>428</v>
      </c>
      <c r="D109" s="7" t="s">
        <v>429</v>
      </c>
      <c r="E109" s="7"/>
      <c r="F109" s="5"/>
      <c r="G109" s="8" t="s">
        <v>400</v>
      </c>
      <c r="H109" s="7" t="s">
        <v>428</v>
      </c>
      <c r="I109" s="7" t="s">
        <v>429</v>
      </c>
      <c r="J109" s="7"/>
      <c r="K109" s="5"/>
      <c r="L109" s="8" t="s">
        <v>372</v>
      </c>
      <c r="M109" s="7" t="s">
        <v>451</v>
      </c>
      <c r="N109" s="7" t="s">
        <v>452</v>
      </c>
      <c r="O109" s="7"/>
      <c r="P109" s="5"/>
      <c r="Q109" s="8" t="s">
        <v>330</v>
      </c>
      <c r="R109" s="7" t="s">
        <v>459</v>
      </c>
      <c r="S109" s="7" t="s">
        <v>460</v>
      </c>
      <c r="T109" s="7"/>
      <c r="U109" s="5"/>
      <c r="V109" s="8" t="s">
        <v>330</v>
      </c>
      <c r="W109" s="7" t="s">
        <v>466</v>
      </c>
      <c r="X109" s="7" t="s">
        <v>467</v>
      </c>
      <c r="Y109" s="7"/>
      <c r="Z109" s="5"/>
      <c r="AA109" s="8" t="s">
        <v>330</v>
      </c>
      <c r="AB109" s="7" t="s">
        <v>466</v>
      </c>
      <c r="AC109" s="7" t="s">
        <v>467</v>
      </c>
      <c r="AD109" s="7"/>
    </row>
    <row r="110" spans="2:30" x14ac:dyDescent="0.25">
      <c r="B110" s="8" t="s">
        <v>433</v>
      </c>
      <c r="C110" s="7" t="s">
        <v>438</v>
      </c>
      <c r="D110" s="7" t="s">
        <v>439</v>
      </c>
      <c r="E110" s="7"/>
      <c r="F110" s="5"/>
      <c r="G110" s="8" t="s">
        <v>442</v>
      </c>
      <c r="H110" s="7" t="s">
        <v>445</v>
      </c>
      <c r="I110" s="7" t="s">
        <v>445</v>
      </c>
      <c r="J110" s="7"/>
      <c r="K110" s="5"/>
      <c r="L110" s="8" t="s">
        <v>400</v>
      </c>
      <c r="M110" s="7" t="s">
        <v>453</v>
      </c>
      <c r="N110" s="7" t="s">
        <v>413</v>
      </c>
      <c r="O110" s="7"/>
      <c r="P110" s="5"/>
      <c r="Q110" s="8" t="s">
        <v>410</v>
      </c>
      <c r="R110" s="7" t="s">
        <v>461</v>
      </c>
      <c r="S110" s="7" t="s">
        <v>455</v>
      </c>
      <c r="T110" s="7"/>
      <c r="U110" s="5"/>
      <c r="V110" s="8" t="s">
        <v>350</v>
      </c>
      <c r="W110" s="7" t="s">
        <v>468</v>
      </c>
      <c r="X110" s="7" t="s">
        <v>469</v>
      </c>
      <c r="Y110" s="7"/>
      <c r="Z110" s="5"/>
      <c r="AA110" s="8" t="s">
        <v>433</v>
      </c>
      <c r="AB110" s="7" t="s">
        <v>475</v>
      </c>
      <c r="AC110" s="7" t="s">
        <v>476</v>
      </c>
      <c r="AD110" s="7"/>
    </row>
    <row r="111" spans="2:30" x14ac:dyDescent="0.25">
      <c r="F111" s="5"/>
      <c r="G111" s="8"/>
      <c r="H111" s="7"/>
      <c r="I111" s="7"/>
      <c r="J111" s="7"/>
      <c r="K111" s="5"/>
      <c r="P111" s="5"/>
      <c r="U111" s="5"/>
      <c r="Z111" s="5"/>
    </row>
    <row r="112" spans="2:30" x14ac:dyDescent="0.25">
      <c r="B112" s="5"/>
      <c r="C112" s="5"/>
      <c r="D112" s="5"/>
      <c r="E112" s="5"/>
      <c r="F112" s="5"/>
      <c r="G112" s="5"/>
      <c r="H112" s="5"/>
      <c r="I112" s="5"/>
      <c r="J112" s="5"/>
      <c r="K112" s="5"/>
      <c r="L112" s="5"/>
      <c r="M112" s="5"/>
      <c r="N112" s="5"/>
      <c r="O112" s="5"/>
      <c r="P112" s="5"/>
      <c r="Q112" s="5"/>
      <c r="R112" s="5"/>
      <c r="S112" s="5"/>
      <c r="T112" s="5"/>
      <c r="U112" s="5"/>
      <c r="V112" s="5"/>
      <c r="W112" s="5"/>
      <c r="X112" s="5"/>
      <c r="Y112" s="5"/>
      <c r="Z112" s="5"/>
      <c r="AA112" s="5"/>
      <c r="AB112" s="5"/>
      <c r="AC112" s="5"/>
      <c r="AD112" s="5"/>
    </row>
    <row r="113" spans="2:30" x14ac:dyDescent="0.25">
      <c r="F113" s="5"/>
      <c r="K113" s="5"/>
      <c r="P113" s="5"/>
      <c r="U113" s="5"/>
      <c r="Z113" s="5"/>
    </row>
    <row r="114" spans="2:30" x14ac:dyDescent="0.25">
      <c r="B114" s="6"/>
      <c r="C114" s="6" t="s">
        <v>6</v>
      </c>
      <c r="D114" s="6" t="s">
        <v>5</v>
      </c>
      <c r="F114" s="5"/>
      <c r="G114" s="6"/>
      <c r="H114" s="6" t="s">
        <v>6</v>
      </c>
      <c r="I114" s="6" t="s">
        <v>5</v>
      </c>
      <c r="K114" s="5"/>
      <c r="L114" s="6"/>
      <c r="M114" s="6" t="s">
        <v>6</v>
      </c>
      <c r="N114" s="6" t="s">
        <v>5</v>
      </c>
      <c r="P114" s="5"/>
      <c r="Q114" s="6"/>
      <c r="R114" s="6" t="s">
        <v>6</v>
      </c>
      <c r="S114" s="6" t="s">
        <v>5</v>
      </c>
      <c r="U114" s="5"/>
      <c r="V114" s="6"/>
      <c r="W114" s="6" t="s">
        <v>6</v>
      </c>
      <c r="X114" s="6" t="s">
        <v>5</v>
      </c>
      <c r="Z114" s="5"/>
      <c r="AA114" s="6"/>
      <c r="AB114" s="6" t="s">
        <v>6</v>
      </c>
      <c r="AC114" s="6" t="s">
        <v>5</v>
      </c>
    </row>
    <row r="115" spans="2:30" x14ac:dyDescent="0.25">
      <c r="B115" s="8" t="s">
        <v>309</v>
      </c>
      <c r="C115" s="7">
        <v>20</v>
      </c>
      <c r="D115" s="7">
        <v>50</v>
      </c>
      <c r="F115" s="5"/>
      <c r="G115" s="8" t="s">
        <v>309</v>
      </c>
      <c r="H115" s="7">
        <v>20</v>
      </c>
      <c r="I115" s="7">
        <v>50</v>
      </c>
      <c r="K115" s="5"/>
      <c r="L115" s="8" t="s">
        <v>309</v>
      </c>
      <c r="M115" s="7">
        <v>20</v>
      </c>
      <c r="N115" s="7">
        <v>50</v>
      </c>
      <c r="P115" s="5"/>
      <c r="Q115" s="8" t="s">
        <v>310</v>
      </c>
      <c r="R115" s="7">
        <v>40</v>
      </c>
      <c r="S115" s="7">
        <v>55</v>
      </c>
      <c r="U115" s="5"/>
      <c r="V115" s="8" t="s">
        <v>310</v>
      </c>
      <c r="W115" s="7">
        <v>40</v>
      </c>
      <c r="X115" s="7">
        <v>55</v>
      </c>
      <c r="Z115" s="5"/>
      <c r="AA115" s="8" t="s">
        <v>310</v>
      </c>
      <c r="AB115" s="7">
        <v>40</v>
      </c>
      <c r="AC115" s="7">
        <v>55</v>
      </c>
    </row>
    <row r="116" spans="2:30" x14ac:dyDescent="0.25">
      <c r="B116" s="8" t="s">
        <v>440</v>
      </c>
      <c r="C116" s="7">
        <v>50</v>
      </c>
      <c r="D116" s="7">
        <v>50</v>
      </c>
      <c r="F116" s="5"/>
      <c r="G116" s="8" t="s">
        <v>314</v>
      </c>
      <c r="H116" s="7">
        <v>89</v>
      </c>
      <c r="I116" s="7">
        <v>5</v>
      </c>
      <c r="K116" s="5"/>
      <c r="L116" s="8" t="s">
        <v>485</v>
      </c>
      <c r="M116" s="7">
        <v>75</v>
      </c>
      <c r="N116" s="7">
        <v>12</v>
      </c>
      <c r="P116" s="5"/>
      <c r="Q116" s="8" t="s">
        <v>414</v>
      </c>
      <c r="R116" s="7">
        <v>25</v>
      </c>
      <c r="S116" s="7">
        <v>75</v>
      </c>
      <c r="U116" s="5"/>
      <c r="V116" s="8" t="s">
        <v>419</v>
      </c>
      <c r="W116" s="7">
        <v>43</v>
      </c>
      <c r="X116" s="7">
        <v>57</v>
      </c>
      <c r="Z116" s="5"/>
      <c r="AA116" s="8" t="s">
        <v>440</v>
      </c>
      <c r="AB116" s="7">
        <v>50</v>
      </c>
      <c r="AC116" s="7">
        <v>50</v>
      </c>
    </row>
    <row r="117" spans="2:30" x14ac:dyDescent="0.25">
      <c r="F117" s="5"/>
      <c r="K117" s="5"/>
      <c r="P117" s="5"/>
      <c r="U117" s="5"/>
      <c r="Z117" s="5"/>
    </row>
    <row r="118" spans="2:30" x14ac:dyDescent="0.25">
      <c r="B118" s="8" t="s">
        <v>9</v>
      </c>
      <c r="C118" s="7" t="s">
        <v>477</v>
      </c>
      <c r="D118" s="7"/>
      <c r="E118" s="7"/>
      <c r="F118" s="5"/>
      <c r="G118" s="8" t="s">
        <v>9</v>
      </c>
      <c r="H118" s="7" t="s">
        <v>478</v>
      </c>
      <c r="I118" s="7"/>
      <c r="J118" s="7"/>
      <c r="K118" s="5"/>
      <c r="L118" s="8" t="s">
        <v>9</v>
      </c>
      <c r="M118" s="7" t="s">
        <v>486</v>
      </c>
      <c r="N118" s="7"/>
      <c r="O118" s="7"/>
      <c r="P118" s="5"/>
      <c r="Q118" s="8" t="s">
        <v>9</v>
      </c>
      <c r="R118" s="7" t="s">
        <v>496</v>
      </c>
      <c r="S118" s="7"/>
      <c r="T118" s="7"/>
      <c r="U118" s="5"/>
      <c r="V118" s="8" t="s">
        <v>9</v>
      </c>
      <c r="W118" s="7" t="s">
        <v>504</v>
      </c>
      <c r="X118" s="7"/>
      <c r="Y118" s="7"/>
      <c r="Z118" s="5"/>
      <c r="AA118" s="8" t="s">
        <v>9</v>
      </c>
      <c r="AB118" s="7" t="s">
        <v>512</v>
      </c>
      <c r="AC118" s="7"/>
      <c r="AD118" s="7"/>
    </row>
    <row r="119" spans="2:30" x14ac:dyDescent="0.25">
      <c r="B119" s="8"/>
      <c r="C119" s="7"/>
      <c r="D119" s="7"/>
      <c r="E119" s="7"/>
      <c r="F119" s="5"/>
      <c r="G119" s="8"/>
      <c r="H119" s="7"/>
      <c r="I119" s="7"/>
      <c r="J119" s="7"/>
      <c r="K119" s="5"/>
      <c r="L119" s="8"/>
      <c r="M119" s="7"/>
      <c r="N119" s="7"/>
      <c r="O119" s="7"/>
      <c r="P119" s="5"/>
      <c r="Q119" s="8"/>
      <c r="R119" s="7"/>
      <c r="S119" s="7"/>
      <c r="T119" s="7"/>
      <c r="U119" s="5"/>
      <c r="V119" s="8"/>
      <c r="W119" s="7"/>
      <c r="X119" s="7"/>
      <c r="Y119" s="7"/>
      <c r="Z119" s="5"/>
      <c r="AA119" s="8"/>
      <c r="AB119" s="7"/>
      <c r="AC119" s="7"/>
      <c r="AD119" s="7"/>
    </row>
    <row r="120" spans="2:30" x14ac:dyDescent="0.25">
      <c r="B120" s="8" t="s">
        <v>11</v>
      </c>
      <c r="C120" s="7"/>
      <c r="D120" s="7"/>
      <c r="E120" s="7"/>
      <c r="F120" s="5"/>
      <c r="G120" s="8" t="s">
        <v>11</v>
      </c>
      <c r="H120" s="7"/>
      <c r="I120" s="7"/>
      <c r="J120" s="7"/>
      <c r="K120" s="5"/>
      <c r="L120" s="8" t="s">
        <v>11</v>
      </c>
      <c r="M120" s="7"/>
      <c r="N120" s="7"/>
      <c r="O120" s="7"/>
      <c r="P120" s="5"/>
      <c r="Q120" s="8" t="s">
        <v>11</v>
      </c>
      <c r="R120" s="7"/>
      <c r="S120" s="7"/>
      <c r="T120" s="7"/>
      <c r="U120" s="5"/>
      <c r="V120" s="8" t="s">
        <v>11</v>
      </c>
      <c r="W120" s="7"/>
      <c r="X120" s="7"/>
      <c r="Y120" s="7"/>
      <c r="Z120" s="5"/>
      <c r="AA120" s="8" t="s">
        <v>11</v>
      </c>
      <c r="AB120" s="7"/>
      <c r="AC120" s="7"/>
      <c r="AD120" s="7"/>
    </row>
    <row r="121" spans="2:30" x14ac:dyDescent="0.25">
      <c r="B121" s="8" t="s">
        <v>12</v>
      </c>
      <c r="C121" s="7" t="s">
        <v>13</v>
      </c>
      <c r="D121" s="7"/>
      <c r="E121" s="7"/>
      <c r="F121" s="5"/>
      <c r="G121" s="8" t="s">
        <v>12</v>
      </c>
      <c r="H121" s="7" t="s">
        <v>13</v>
      </c>
      <c r="I121" s="7"/>
      <c r="J121" s="7"/>
      <c r="K121" s="5"/>
      <c r="L121" s="8" t="s">
        <v>12</v>
      </c>
      <c r="M121" s="7" t="s">
        <v>13</v>
      </c>
      <c r="N121" s="7"/>
      <c r="O121" s="7"/>
      <c r="P121" s="5"/>
      <c r="Q121" s="8" t="s">
        <v>12</v>
      </c>
      <c r="R121" s="7" t="s">
        <v>13</v>
      </c>
      <c r="S121" s="7"/>
      <c r="T121" s="7"/>
      <c r="U121" s="5"/>
      <c r="V121" s="8" t="s">
        <v>12</v>
      </c>
      <c r="W121" s="7" t="s">
        <v>13</v>
      </c>
      <c r="X121" s="7"/>
      <c r="Y121" s="7"/>
      <c r="Z121" s="5"/>
      <c r="AA121" s="8" t="s">
        <v>12</v>
      </c>
      <c r="AB121" s="7" t="s">
        <v>13</v>
      </c>
      <c r="AC121" s="7"/>
      <c r="AD121" s="7"/>
    </row>
    <row r="122" spans="2:30" x14ac:dyDescent="0.25">
      <c r="B122" s="8" t="s">
        <v>14</v>
      </c>
      <c r="C122" s="7">
        <v>7.0000000000000001E-3</v>
      </c>
      <c r="D122" s="7"/>
      <c r="E122" s="7"/>
      <c r="F122" s="5"/>
      <c r="G122" s="8" t="s">
        <v>14</v>
      </c>
      <c r="H122" s="7" t="s">
        <v>15</v>
      </c>
      <c r="I122" s="7"/>
      <c r="J122" s="7"/>
      <c r="K122" s="5"/>
      <c r="L122" s="8" t="s">
        <v>14</v>
      </c>
      <c r="M122" s="7" t="s">
        <v>15</v>
      </c>
      <c r="N122" s="7"/>
      <c r="O122" s="7"/>
      <c r="P122" s="5"/>
      <c r="Q122" s="8" t="s">
        <v>14</v>
      </c>
      <c r="R122" s="7">
        <v>1.49E-2</v>
      </c>
      <c r="S122" s="7"/>
      <c r="T122" s="7"/>
      <c r="U122" s="5"/>
      <c r="V122" s="8" t="s">
        <v>14</v>
      </c>
      <c r="W122" s="7" t="s">
        <v>505</v>
      </c>
      <c r="X122" s="7"/>
      <c r="Y122" s="7"/>
      <c r="Z122" s="5"/>
      <c r="AA122" s="8" t="s">
        <v>14</v>
      </c>
      <c r="AB122" s="7">
        <v>0.315</v>
      </c>
      <c r="AC122" s="7"/>
      <c r="AD122" s="7"/>
    </row>
    <row r="123" spans="2:30" x14ac:dyDescent="0.25">
      <c r="B123" s="8" t="s">
        <v>16</v>
      </c>
      <c r="C123" s="7" t="s">
        <v>47</v>
      </c>
      <c r="D123" s="7"/>
      <c r="E123" s="7"/>
      <c r="F123" s="5"/>
      <c r="G123" s="8" t="s">
        <v>16</v>
      </c>
      <c r="H123" s="7" t="s">
        <v>17</v>
      </c>
      <c r="I123" s="7"/>
      <c r="J123" s="7"/>
      <c r="K123" s="5"/>
      <c r="L123" s="8" t="s">
        <v>16</v>
      </c>
      <c r="M123" s="7" t="s">
        <v>17</v>
      </c>
      <c r="N123" s="7"/>
      <c r="O123" s="7"/>
      <c r="P123" s="5"/>
      <c r="Q123" s="8" t="s">
        <v>16</v>
      </c>
      <c r="R123" s="7" t="s">
        <v>102</v>
      </c>
      <c r="S123" s="7"/>
      <c r="T123" s="7"/>
      <c r="U123" s="5"/>
      <c r="V123" s="8" t="s">
        <v>16</v>
      </c>
      <c r="W123" s="7" t="s">
        <v>95</v>
      </c>
      <c r="X123" s="7"/>
      <c r="Y123" s="7"/>
      <c r="Z123" s="5"/>
      <c r="AA123" s="8" t="s">
        <v>16</v>
      </c>
      <c r="AB123" s="7" t="s">
        <v>95</v>
      </c>
      <c r="AC123" s="7"/>
      <c r="AD123" s="7"/>
    </row>
    <row r="124" spans="2:30" x14ac:dyDescent="0.25">
      <c r="B124" s="8" t="s">
        <v>18</v>
      </c>
      <c r="C124" s="7" t="s">
        <v>19</v>
      </c>
      <c r="D124" s="7"/>
      <c r="E124" s="7"/>
      <c r="F124" s="5"/>
      <c r="G124" s="8" t="s">
        <v>18</v>
      </c>
      <c r="H124" s="7" t="s">
        <v>19</v>
      </c>
      <c r="I124" s="7"/>
      <c r="J124" s="7"/>
      <c r="K124" s="5"/>
      <c r="L124" s="8" t="s">
        <v>18</v>
      </c>
      <c r="M124" s="7" t="s">
        <v>19</v>
      </c>
      <c r="N124" s="7"/>
      <c r="O124" s="7"/>
      <c r="P124" s="5"/>
      <c r="Q124" s="8" t="s">
        <v>18</v>
      </c>
      <c r="R124" s="7" t="s">
        <v>19</v>
      </c>
      <c r="S124" s="7"/>
      <c r="T124" s="7"/>
      <c r="U124" s="5"/>
      <c r="V124" s="8" t="s">
        <v>18</v>
      </c>
      <c r="W124" s="7" t="s">
        <v>19</v>
      </c>
      <c r="X124" s="7"/>
      <c r="Y124" s="7"/>
      <c r="Z124" s="5"/>
      <c r="AA124" s="8" t="s">
        <v>18</v>
      </c>
      <c r="AB124" s="7" t="s">
        <v>19</v>
      </c>
      <c r="AC124" s="7"/>
      <c r="AD124" s="7"/>
    </row>
    <row r="125" spans="2:30" x14ac:dyDescent="0.25">
      <c r="B125" s="8" t="s">
        <v>20</v>
      </c>
      <c r="C125" s="7" t="s">
        <v>21</v>
      </c>
      <c r="D125" s="7"/>
      <c r="E125" s="7"/>
      <c r="F125" s="5"/>
      <c r="G125" s="8" t="s">
        <v>20</v>
      </c>
      <c r="H125" s="7" t="s">
        <v>21</v>
      </c>
      <c r="I125" s="7"/>
      <c r="J125" s="7"/>
      <c r="K125" s="5"/>
      <c r="L125" s="8" t="s">
        <v>20</v>
      </c>
      <c r="M125" s="7" t="s">
        <v>21</v>
      </c>
      <c r="N125" s="7"/>
      <c r="O125" s="7"/>
      <c r="P125" s="5"/>
      <c r="Q125" s="8" t="s">
        <v>20</v>
      </c>
      <c r="R125" s="7" t="s">
        <v>21</v>
      </c>
      <c r="S125" s="7"/>
      <c r="T125" s="7"/>
      <c r="U125" s="5"/>
      <c r="V125" s="8" t="s">
        <v>20</v>
      </c>
      <c r="W125" s="7" t="s">
        <v>96</v>
      </c>
      <c r="X125" s="7"/>
      <c r="Y125" s="7"/>
      <c r="Z125" s="5"/>
      <c r="AA125" s="8" t="s">
        <v>20</v>
      </c>
      <c r="AB125" s="7" t="s">
        <v>96</v>
      </c>
      <c r="AC125" s="7"/>
      <c r="AD125" s="7"/>
    </row>
    <row r="126" spans="2:30" x14ac:dyDescent="0.25">
      <c r="B126" s="8"/>
      <c r="C126" s="7"/>
      <c r="D126" s="7"/>
      <c r="E126" s="7"/>
      <c r="F126" s="5"/>
      <c r="G126" s="8"/>
      <c r="H126" s="7"/>
      <c r="I126" s="7"/>
      <c r="J126" s="7"/>
      <c r="K126" s="5"/>
      <c r="L126" s="8"/>
      <c r="M126" s="7"/>
      <c r="N126" s="7"/>
      <c r="O126" s="7"/>
      <c r="P126" s="5"/>
      <c r="Q126" s="8"/>
      <c r="R126" s="7"/>
      <c r="S126" s="7"/>
      <c r="T126" s="7"/>
      <c r="U126" s="5"/>
      <c r="V126" s="8"/>
      <c r="W126" s="7"/>
      <c r="X126" s="7"/>
      <c r="Y126" s="7"/>
      <c r="Z126" s="5"/>
      <c r="AA126" s="8"/>
      <c r="AB126" s="7"/>
      <c r="AC126" s="7"/>
      <c r="AD126" s="7"/>
    </row>
    <row r="127" spans="2:30" x14ac:dyDescent="0.25">
      <c r="B127" s="8" t="s">
        <v>22</v>
      </c>
      <c r="C127" s="7" t="s">
        <v>6</v>
      </c>
      <c r="D127" s="7" t="s">
        <v>5</v>
      </c>
      <c r="E127" s="7" t="s">
        <v>23</v>
      </c>
      <c r="F127" s="5"/>
      <c r="G127" s="8" t="s">
        <v>22</v>
      </c>
      <c r="H127" s="7" t="s">
        <v>6</v>
      </c>
      <c r="I127" s="7" t="s">
        <v>5</v>
      </c>
      <c r="J127" s="7" t="s">
        <v>23</v>
      </c>
      <c r="K127" s="5"/>
      <c r="L127" s="8" t="s">
        <v>22</v>
      </c>
      <c r="M127" s="7" t="s">
        <v>6</v>
      </c>
      <c r="N127" s="7" t="s">
        <v>5</v>
      </c>
      <c r="O127" s="7" t="s">
        <v>23</v>
      </c>
      <c r="P127" s="5"/>
      <c r="Q127" s="8" t="s">
        <v>22</v>
      </c>
      <c r="R127" s="7" t="s">
        <v>6</v>
      </c>
      <c r="S127" s="7" t="s">
        <v>5</v>
      </c>
      <c r="T127" s="7" t="s">
        <v>23</v>
      </c>
      <c r="U127" s="5"/>
      <c r="V127" s="8" t="s">
        <v>22</v>
      </c>
      <c r="W127" s="7" t="s">
        <v>6</v>
      </c>
      <c r="X127" s="7" t="s">
        <v>5</v>
      </c>
      <c r="Y127" s="7" t="s">
        <v>23</v>
      </c>
      <c r="Z127" s="5"/>
      <c r="AA127" s="8" t="s">
        <v>22</v>
      </c>
      <c r="AB127" s="7" t="s">
        <v>6</v>
      </c>
      <c r="AC127" s="7" t="s">
        <v>5</v>
      </c>
      <c r="AD127" s="7" t="s">
        <v>23</v>
      </c>
    </row>
    <row r="128" spans="2:30" x14ac:dyDescent="0.25">
      <c r="B128" s="8" t="s">
        <v>330</v>
      </c>
      <c r="C128" s="7">
        <v>20</v>
      </c>
      <c r="D128" s="7">
        <v>50</v>
      </c>
      <c r="E128" s="7">
        <v>70</v>
      </c>
      <c r="F128" s="5"/>
      <c r="G128" s="8" t="s">
        <v>330</v>
      </c>
      <c r="H128" s="7">
        <v>20</v>
      </c>
      <c r="I128" s="7">
        <v>50</v>
      </c>
      <c r="J128" s="7">
        <v>70</v>
      </c>
      <c r="K128" s="5"/>
      <c r="L128" s="8" t="s">
        <v>330</v>
      </c>
      <c r="M128" s="7">
        <v>20</v>
      </c>
      <c r="N128" s="7">
        <v>50</v>
      </c>
      <c r="O128" s="7">
        <v>70</v>
      </c>
      <c r="P128" s="5"/>
      <c r="Q128" s="8" t="s">
        <v>410</v>
      </c>
      <c r="R128" s="7">
        <v>40</v>
      </c>
      <c r="S128" s="7">
        <v>55</v>
      </c>
      <c r="T128" s="7">
        <v>95</v>
      </c>
      <c r="U128" s="5"/>
      <c r="V128" s="8" t="s">
        <v>410</v>
      </c>
      <c r="W128" s="7">
        <v>40</v>
      </c>
      <c r="X128" s="7">
        <v>55</v>
      </c>
      <c r="Y128" s="7">
        <v>95</v>
      </c>
      <c r="Z128" s="5"/>
      <c r="AA128" s="8" t="s">
        <v>410</v>
      </c>
      <c r="AB128" s="7">
        <v>40</v>
      </c>
      <c r="AC128" s="7">
        <v>55</v>
      </c>
      <c r="AD128" s="7">
        <v>95</v>
      </c>
    </row>
    <row r="129" spans="2:30" x14ac:dyDescent="0.25">
      <c r="B129" s="8" t="s">
        <v>442</v>
      </c>
      <c r="C129" s="7">
        <v>50</v>
      </c>
      <c r="D129" s="7">
        <v>50</v>
      </c>
      <c r="E129" s="7">
        <v>100</v>
      </c>
      <c r="F129" s="5"/>
      <c r="G129" s="8" t="s">
        <v>372</v>
      </c>
      <c r="H129" s="7">
        <v>89</v>
      </c>
      <c r="I129" s="7">
        <v>5</v>
      </c>
      <c r="J129" s="7">
        <v>94</v>
      </c>
      <c r="K129" s="5"/>
      <c r="L129" s="8" t="s">
        <v>487</v>
      </c>
      <c r="M129" s="7">
        <v>75</v>
      </c>
      <c r="N129" s="7">
        <v>12</v>
      </c>
      <c r="O129" s="7">
        <v>87</v>
      </c>
      <c r="P129" s="5"/>
      <c r="Q129" s="8" t="s">
        <v>416</v>
      </c>
      <c r="R129" s="7">
        <v>25</v>
      </c>
      <c r="S129" s="7">
        <v>75</v>
      </c>
      <c r="T129" s="7">
        <v>100</v>
      </c>
      <c r="U129" s="5"/>
      <c r="V129" s="8" t="s">
        <v>433</v>
      </c>
      <c r="W129" s="7">
        <v>43</v>
      </c>
      <c r="X129" s="7">
        <v>57</v>
      </c>
      <c r="Y129" s="7">
        <v>100</v>
      </c>
      <c r="Z129" s="5"/>
      <c r="AA129" s="8" t="s">
        <v>442</v>
      </c>
      <c r="AB129" s="7">
        <v>50</v>
      </c>
      <c r="AC129" s="7">
        <v>50</v>
      </c>
      <c r="AD129" s="7">
        <v>100</v>
      </c>
    </row>
    <row r="130" spans="2:30" x14ac:dyDescent="0.25">
      <c r="B130" s="8" t="s">
        <v>26</v>
      </c>
      <c r="C130" s="7">
        <v>70</v>
      </c>
      <c r="D130" s="7">
        <v>100</v>
      </c>
      <c r="E130" s="7">
        <v>170</v>
      </c>
      <c r="F130" s="5"/>
      <c r="G130" s="8" t="s">
        <v>26</v>
      </c>
      <c r="H130" s="7">
        <v>109</v>
      </c>
      <c r="I130" s="7">
        <v>55</v>
      </c>
      <c r="J130" s="7">
        <v>164</v>
      </c>
      <c r="K130" s="5"/>
      <c r="L130" s="8" t="s">
        <v>26</v>
      </c>
      <c r="M130" s="7">
        <v>95</v>
      </c>
      <c r="N130" s="7">
        <v>62</v>
      </c>
      <c r="O130" s="7">
        <v>157</v>
      </c>
      <c r="P130" s="5"/>
      <c r="Q130" s="8" t="s">
        <v>26</v>
      </c>
      <c r="R130" s="7">
        <v>65</v>
      </c>
      <c r="S130" s="7">
        <v>130</v>
      </c>
      <c r="T130" s="7">
        <v>195</v>
      </c>
      <c r="U130" s="5"/>
      <c r="V130" s="8" t="s">
        <v>26</v>
      </c>
      <c r="W130" s="7">
        <v>83</v>
      </c>
      <c r="X130" s="7">
        <v>112</v>
      </c>
      <c r="Y130" s="7">
        <v>195</v>
      </c>
      <c r="Z130" s="5"/>
      <c r="AA130" s="8" t="s">
        <v>26</v>
      </c>
      <c r="AB130" s="7">
        <v>90</v>
      </c>
      <c r="AC130" s="7">
        <v>105</v>
      </c>
      <c r="AD130" s="7">
        <v>195</v>
      </c>
    </row>
    <row r="131" spans="2:30" x14ac:dyDescent="0.25">
      <c r="B131" s="8"/>
      <c r="C131" s="7"/>
      <c r="D131" s="7"/>
      <c r="E131" s="7"/>
      <c r="F131" s="5"/>
      <c r="G131" s="8"/>
      <c r="H131" s="7"/>
      <c r="I131" s="7"/>
      <c r="J131" s="7"/>
      <c r="K131" s="5"/>
      <c r="L131" s="8"/>
      <c r="M131" s="7"/>
      <c r="N131" s="7"/>
      <c r="O131" s="7"/>
      <c r="P131" s="5"/>
      <c r="Q131" s="8"/>
      <c r="R131" s="7"/>
      <c r="S131" s="7"/>
      <c r="T131" s="7"/>
      <c r="U131" s="5"/>
      <c r="V131" s="8"/>
      <c r="W131" s="7"/>
      <c r="X131" s="7"/>
      <c r="Y131" s="7"/>
      <c r="Z131" s="5"/>
      <c r="AA131" s="8"/>
      <c r="AB131" s="7"/>
      <c r="AC131" s="7"/>
      <c r="AD131" s="7"/>
    </row>
    <row r="132" spans="2:30" x14ac:dyDescent="0.25">
      <c r="B132" s="8" t="s">
        <v>27</v>
      </c>
      <c r="C132" s="7" t="s">
        <v>6</v>
      </c>
      <c r="D132" s="7" t="s">
        <v>5</v>
      </c>
      <c r="E132" s="7"/>
      <c r="F132" s="5"/>
      <c r="G132" s="8" t="s">
        <v>27</v>
      </c>
      <c r="H132" s="7" t="s">
        <v>6</v>
      </c>
      <c r="I132" s="7" t="s">
        <v>5</v>
      </c>
      <c r="J132" s="7"/>
      <c r="K132" s="5"/>
      <c r="L132" s="8" t="s">
        <v>27</v>
      </c>
      <c r="M132" s="7" t="s">
        <v>6</v>
      </c>
      <c r="N132" s="7" t="s">
        <v>5</v>
      </c>
      <c r="O132" s="7"/>
      <c r="P132" s="5"/>
      <c r="Q132" s="8" t="s">
        <v>27</v>
      </c>
      <c r="R132" s="7" t="s">
        <v>6</v>
      </c>
      <c r="S132" s="7" t="s">
        <v>5</v>
      </c>
      <c r="T132" s="7"/>
      <c r="U132" s="5"/>
      <c r="V132" s="8" t="s">
        <v>27</v>
      </c>
      <c r="W132" s="7" t="s">
        <v>6</v>
      </c>
      <c r="X132" s="7" t="s">
        <v>5</v>
      </c>
      <c r="Y132" s="7"/>
      <c r="Z132" s="5"/>
      <c r="AA132" s="8" t="s">
        <v>27</v>
      </c>
      <c r="AB132" s="7" t="s">
        <v>6</v>
      </c>
      <c r="AC132" s="7" t="s">
        <v>5</v>
      </c>
      <c r="AD132" s="7"/>
    </row>
    <row r="133" spans="2:30" x14ac:dyDescent="0.25">
      <c r="B133" s="8" t="s">
        <v>330</v>
      </c>
      <c r="C133" s="7" t="s">
        <v>331</v>
      </c>
      <c r="D133" s="7" t="s">
        <v>332</v>
      </c>
      <c r="E133" s="7"/>
      <c r="F133" s="5"/>
      <c r="G133" s="8" t="s">
        <v>330</v>
      </c>
      <c r="H133" s="7" t="s">
        <v>331</v>
      </c>
      <c r="I133" s="7" t="s">
        <v>332</v>
      </c>
      <c r="J133" s="7"/>
      <c r="K133" s="5"/>
      <c r="L133" s="8" t="s">
        <v>330</v>
      </c>
      <c r="M133" s="7" t="s">
        <v>331</v>
      </c>
      <c r="N133" s="7" t="s">
        <v>332</v>
      </c>
      <c r="O133" s="7"/>
      <c r="P133" s="5"/>
      <c r="Q133" s="8" t="s">
        <v>410</v>
      </c>
      <c r="R133" s="7" t="s">
        <v>341</v>
      </c>
      <c r="S133" s="7" t="s">
        <v>342</v>
      </c>
      <c r="T133" s="7"/>
      <c r="U133" s="5"/>
      <c r="V133" s="8" t="s">
        <v>410</v>
      </c>
      <c r="W133" s="7" t="s">
        <v>341</v>
      </c>
      <c r="X133" s="7" t="s">
        <v>342</v>
      </c>
      <c r="Y133" s="7"/>
      <c r="Z133" s="5"/>
      <c r="AA133" s="8" t="s">
        <v>410</v>
      </c>
      <c r="AB133" s="7" t="s">
        <v>341</v>
      </c>
      <c r="AC133" s="7" t="s">
        <v>342</v>
      </c>
      <c r="AD133" s="7"/>
    </row>
    <row r="134" spans="2:30" x14ac:dyDescent="0.25">
      <c r="B134" s="8" t="s">
        <v>442</v>
      </c>
      <c r="C134" s="7" t="s">
        <v>303</v>
      </c>
      <c r="D134" s="7" t="s">
        <v>303</v>
      </c>
      <c r="E134" s="7"/>
      <c r="F134" s="5"/>
      <c r="G134" s="8" t="s">
        <v>372</v>
      </c>
      <c r="H134" s="7" t="s">
        <v>373</v>
      </c>
      <c r="I134" s="7" t="s">
        <v>374</v>
      </c>
      <c r="J134" s="7"/>
      <c r="K134" s="5"/>
      <c r="L134" s="8" t="s">
        <v>487</v>
      </c>
      <c r="M134" s="7" t="s">
        <v>381</v>
      </c>
      <c r="N134" s="7" t="s">
        <v>382</v>
      </c>
      <c r="O134" s="7"/>
      <c r="P134" s="5"/>
      <c r="Q134" s="8" t="s">
        <v>416</v>
      </c>
      <c r="R134" s="7" t="s">
        <v>160</v>
      </c>
      <c r="S134" s="7" t="s">
        <v>158</v>
      </c>
      <c r="T134" s="7"/>
      <c r="U134" s="5"/>
      <c r="V134" s="8" t="s">
        <v>433</v>
      </c>
      <c r="W134" s="7" t="s">
        <v>360</v>
      </c>
      <c r="X134" s="7" t="s">
        <v>361</v>
      </c>
      <c r="Y134" s="7"/>
      <c r="Z134" s="5"/>
      <c r="AA134" s="8" t="s">
        <v>442</v>
      </c>
      <c r="AB134" s="7" t="s">
        <v>303</v>
      </c>
      <c r="AC134" s="7" t="s">
        <v>303</v>
      </c>
      <c r="AD134" s="7"/>
    </row>
    <row r="135" spans="2:30" x14ac:dyDescent="0.25">
      <c r="B135" s="8"/>
      <c r="C135" s="7"/>
      <c r="D135" s="7"/>
      <c r="E135" s="7"/>
      <c r="F135" s="5"/>
      <c r="G135" s="8"/>
      <c r="H135" s="7"/>
      <c r="I135" s="7"/>
      <c r="J135" s="7"/>
      <c r="K135" s="5"/>
      <c r="L135" s="8"/>
      <c r="M135" s="7"/>
      <c r="N135" s="7"/>
      <c r="O135" s="7"/>
      <c r="P135" s="5"/>
      <c r="Q135" s="8"/>
      <c r="R135" s="7"/>
      <c r="S135" s="7"/>
      <c r="T135" s="7"/>
      <c r="U135" s="5"/>
      <c r="V135" s="8"/>
      <c r="W135" s="7"/>
      <c r="X135" s="7"/>
      <c r="Y135" s="7"/>
      <c r="Z135" s="5"/>
      <c r="AA135" s="8"/>
      <c r="AB135" s="7"/>
      <c r="AC135" s="7"/>
      <c r="AD135" s="7"/>
    </row>
    <row r="136" spans="2:30" x14ac:dyDescent="0.25">
      <c r="B136" s="8" t="s">
        <v>32</v>
      </c>
      <c r="C136" s="7" t="s">
        <v>6</v>
      </c>
      <c r="D136" s="7" t="s">
        <v>5</v>
      </c>
      <c r="E136" s="7"/>
      <c r="F136" s="5"/>
      <c r="G136" s="8" t="s">
        <v>32</v>
      </c>
      <c r="H136" s="7" t="s">
        <v>6</v>
      </c>
      <c r="I136" s="7" t="s">
        <v>5</v>
      </c>
      <c r="J136" s="7"/>
      <c r="K136" s="5"/>
      <c r="L136" s="8" t="s">
        <v>32</v>
      </c>
      <c r="M136" s="7" t="s">
        <v>6</v>
      </c>
      <c r="N136" s="7" t="s">
        <v>5</v>
      </c>
      <c r="O136" s="7"/>
      <c r="P136" s="5"/>
      <c r="Q136" s="8" t="s">
        <v>32</v>
      </c>
      <c r="R136" s="7" t="s">
        <v>6</v>
      </c>
      <c r="S136" s="7" t="s">
        <v>5</v>
      </c>
      <c r="T136" s="7"/>
      <c r="U136" s="5"/>
      <c r="V136" s="8" t="s">
        <v>32</v>
      </c>
      <c r="W136" s="7" t="s">
        <v>6</v>
      </c>
      <c r="X136" s="7" t="s">
        <v>5</v>
      </c>
      <c r="Y136" s="7"/>
      <c r="Z136" s="5"/>
      <c r="AA136" s="8" t="s">
        <v>32</v>
      </c>
      <c r="AB136" s="7" t="s">
        <v>6</v>
      </c>
      <c r="AC136" s="7" t="s">
        <v>5</v>
      </c>
      <c r="AD136" s="7"/>
    </row>
    <row r="137" spans="2:30" x14ac:dyDescent="0.25">
      <c r="B137" s="8" t="s">
        <v>330</v>
      </c>
      <c r="C137" s="7" t="s">
        <v>331</v>
      </c>
      <c r="D137" s="7" t="s">
        <v>303</v>
      </c>
      <c r="E137" s="7"/>
      <c r="F137" s="5"/>
      <c r="G137" s="8" t="s">
        <v>330</v>
      </c>
      <c r="H137" s="7" t="s">
        <v>479</v>
      </c>
      <c r="I137" s="7" t="s">
        <v>480</v>
      </c>
      <c r="J137" s="7"/>
      <c r="K137" s="5"/>
      <c r="L137" s="8" t="s">
        <v>330</v>
      </c>
      <c r="M137" s="7" t="s">
        <v>488</v>
      </c>
      <c r="N137" s="7" t="s">
        <v>489</v>
      </c>
      <c r="O137" s="7"/>
      <c r="P137" s="5"/>
      <c r="Q137" s="8" t="s">
        <v>410</v>
      </c>
      <c r="R137" s="7" t="s">
        <v>497</v>
      </c>
      <c r="S137" s="7" t="s">
        <v>498</v>
      </c>
      <c r="T137" s="7"/>
      <c r="U137" s="5"/>
      <c r="V137" s="8" t="s">
        <v>410</v>
      </c>
      <c r="W137" s="7" t="s">
        <v>506</v>
      </c>
      <c r="X137" s="7" t="s">
        <v>507</v>
      </c>
      <c r="Y137" s="7"/>
      <c r="Z137" s="5"/>
      <c r="AA137" s="8" t="s">
        <v>410</v>
      </c>
      <c r="AB137" s="7" t="s">
        <v>463</v>
      </c>
      <c r="AC137" s="7" t="s">
        <v>458</v>
      </c>
      <c r="AD137" s="7"/>
    </row>
    <row r="138" spans="2:30" x14ac:dyDescent="0.25">
      <c r="B138" s="8" t="s">
        <v>442</v>
      </c>
      <c r="C138" s="7" t="s">
        <v>332</v>
      </c>
      <c r="D138" s="7" t="s">
        <v>303</v>
      </c>
      <c r="E138" s="7"/>
      <c r="F138" s="5"/>
      <c r="G138" s="8" t="s">
        <v>372</v>
      </c>
      <c r="H138" s="7" t="s">
        <v>481</v>
      </c>
      <c r="I138" s="7" t="s">
        <v>482</v>
      </c>
      <c r="J138" s="7"/>
      <c r="K138" s="5"/>
      <c r="L138" s="8" t="s">
        <v>487</v>
      </c>
      <c r="M138" s="7" t="s">
        <v>490</v>
      </c>
      <c r="N138" s="7" t="s">
        <v>491</v>
      </c>
      <c r="O138" s="7"/>
      <c r="P138" s="5"/>
      <c r="Q138" s="8" t="s">
        <v>416</v>
      </c>
      <c r="R138" s="7" t="s">
        <v>499</v>
      </c>
      <c r="S138" s="7" t="s">
        <v>500</v>
      </c>
      <c r="T138" s="7"/>
      <c r="U138" s="5"/>
      <c r="V138" s="8" t="s">
        <v>433</v>
      </c>
      <c r="W138" s="7" t="s">
        <v>508</v>
      </c>
      <c r="X138" s="7" t="s">
        <v>509</v>
      </c>
      <c r="Y138" s="7"/>
      <c r="Z138" s="5"/>
      <c r="AA138" s="8" t="s">
        <v>442</v>
      </c>
      <c r="AB138" s="7" t="s">
        <v>464</v>
      </c>
      <c r="AC138" s="7" t="s">
        <v>456</v>
      </c>
      <c r="AD138" s="7"/>
    </row>
    <row r="139" spans="2:30" x14ac:dyDescent="0.25">
      <c r="B139" s="8"/>
      <c r="C139" s="7"/>
      <c r="D139" s="7"/>
      <c r="E139" s="7"/>
      <c r="F139" s="5"/>
      <c r="G139" s="8"/>
      <c r="H139" s="7"/>
      <c r="I139" s="7"/>
      <c r="J139" s="7"/>
      <c r="K139" s="5"/>
      <c r="L139" s="8"/>
      <c r="M139" s="7"/>
      <c r="N139" s="7"/>
      <c r="O139" s="7"/>
      <c r="P139" s="5"/>
      <c r="Q139" s="8"/>
      <c r="R139" s="7"/>
      <c r="S139" s="7"/>
      <c r="T139" s="7"/>
      <c r="U139" s="5"/>
      <c r="V139" s="8"/>
      <c r="W139" s="7"/>
      <c r="X139" s="7"/>
      <c r="Y139" s="7"/>
      <c r="Z139" s="5"/>
      <c r="AA139" s="8"/>
      <c r="AB139" s="7"/>
      <c r="AC139" s="7"/>
      <c r="AD139" s="7"/>
    </row>
    <row r="140" spans="2:30" x14ac:dyDescent="0.25">
      <c r="B140" s="8" t="s">
        <v>37</v>
      </c>
      <c r="C140" s="7" t="s">
        <v>6</v>
      </c>
      <c r="D140" s="7" t="s">
        <v>5</v>
      </c>
      <c r="E140" s="7"/>
      <c r="F140" s="5"/>
      <c r="G140" s="8" t="s">
        <v>37</v>
      </c>
      <c r="H140" s="7" t="s">
        <v>6</v>
      </c>
      <c r="I140" s="7" t="s">
        <v>5</v>
      </c>
      <c r="J140" s="7"/>
      <c r="K140" s="5"/>
      <c r="L140" s="8" t="s">
        <v>37</v>
      </c>
      <c r="M140" s="7" t="s">
        <v>6</v>
      </c>
      <c r="N140" s="7" t="s">
        <v>5</v>
      </c>
      <c r="O140" s="7"/>
      <c r="P140" s="5"/>
      <c r="Q140" s="8" t="s">
        <v>37</v>
      </c>
      <c r="R140" s="7" t="s">
        <v>6</v>
      </c>
      <c r="S140" s="7" t="s">
        <v>5</v>
      </c>
      <c r="T140" s="7"/>
      <c r="U140" s="5"/>
      <c r="V140" s="8" t="s">
        <v>37</v>
      </c>
      <c r="W140" s="7" t="s">
        <v>6</v>
      </c>
      <c r="X140" s="7" t="s">
        <v>5</v>
      </c>
      <c r="Y140" s="7"/>
      <c r="Z140" s="5"/>
      <c r="AA140" s="8" t="s">
        <v>37</v>
      </c>
      <c r="AB140" s="7" t="s">
        <v>6</v>
      </c>
      <c r="AC140" s="7" t="s">
        <v>5</v>
      </c>
      <c r="AD140" s="7"/>
    </row>
    <row r="141" spans="2:30" x14ac:dyDescent="0.25">
      <c r="B141" s="8" t="s">
        <v>330</v>
      </c>
      <c r="C141" s="7" t="s">
        <v>466</v>
      </c>
      <c r="D141" s="7" t="s">
        <v>467</v>
      </c>
      <c r="E141" s="7"/>
      <c r="F141" s="5"/>
      <c r="G141" s="8" t="s">
        <v>330</v>
      </c>
      <c r="H141" s="7" t="s">
        <v>407</v>
      </c>
      <c r="I141" s="7" t="s">
        <v>408</v>
      </c>
      <c r="J141" s="7"/>
      <c r="K141" s="5"/>
      <c r="L141" s="8" t="s">
        <v>330</v>
      </c>
      <c r="M141" s="7" t="s">
        <v>492</v>
      </c>
      <c r="N141" s="7" t="s">
        <v>493</v>
      </c>
      <c r="O141" s="7"/>
      <c r="P141" s="5"/>
      <c r="Q141" s="8" t="s">
        <v>410</v>
      </c>
      <c r="R141" s="7" t="s">
        <v>501</v>
      </c>
      <c r="S141" s="7" t="s">
        <v>502</v>
      </c>
      <c r="T141" s="7"/>
      <c r="U141" s="5"/>
      <c r="V141" s="8" t="s">
        <v>410</v>
      </c>
      <c r="W141" s="7" t="s">
        <v>501</v>
      </c>
      <c r="X141" s="7" t="s">
        <v>502</v>
      </c>
      <c r="Y141" s="7"/>
      <c r="Z141" s="5"/>
      <c r="AA141" s="8" t="s">
        <v>410</v>
      </c>
      <c r="AB141" s="7" t="s">
        <v>501</v>
      </c>
      <c r="AC141" s="7" t="s">
        <v>502</v>
      </c>
      <c r="AD141" s="7"/>
    </row>
    <row r="142" spans="2:30" x14ac:dyDescent="0.25">
      <c r="B142" s="8" t="s">
        <v>442</v>
      </c>
      <c r="C142" s="7" t="s">
        <v>467</v>
      </c>
      <c r="D142" s="7" t="s">
        <v>467</v>
      </c>
      <c r="E142" s="7"/>
      <c r="F142" s="5"/>
      <c r="G142" s="8" t="s">
        <v>372</v>
      </c>
      <c r="H142" s="7" t="s">
        <v>483</v>
      </c>
      <c r="I142" s="7" t="s">
        <v>484</v>
      </c>
      <c r="J142" s="7"/>
      <c r="K142" s="5"/>
      <c r="L142" s="8" t="s">
        <v>487</v>
      </c>
      <c r="M142" s="7" t="s">
        <v>494</v>
      </c>
      <c r="N142" s="7" t="s">
        <v>495</v>
      </c>
      <c r="O142" s="7"/>
      <c r="P142" s="5"/>
      <c r="Q142" s="8" t="s">
        <v>416</v>
      </c>
      <c r="R142" s="7" t="s">
        <v>503</v>
      </c>
      <c r="S142" s="7" t="s">
        <v>499</v>
      </c>
      <c r="T142" s="7"/>
      <c r="U142" s="5"/>
      <c r="V142" s="8" t="s">
        <v>433</v>
      </c>
      <c r="W142" s="7" t="s">
        <v>510</v>
      </c>
      <c r="X142" s="7" t="s">
        <v>511</v>
      </c>
      <c r="Y142" s="7"/>
      <c r="Z142" s="5"/>
      <c r="AA142" s="8" t="s">
        <v>442</v>
      </c>
      <c r="AB142" s="7" t="s">
        <v>513</v>
      </c>
      <c r="AC142" s="7" t="s">
        <v>513</v>
      </c>
      <c r="AD142" s="7"/>
    </row>
    <row r="143" spans="2:30" x14ac:dyDescent="0.25">
      <c r="B143" s="8"/>
      <c r="C143" s="7"/>
      <c r="D143" s="7"/>
      <c r="E143" s="7"/>
      <c r="F143" s="5"/>
      <c r="K143" s="5"/>
      <c r="P143" s="5"/>
      <c r="U143" s="5"/>
      <c r="Z143" s="5"/>
    </row>
    <row r="144" spans="2:30" x14ac:dyDescent="0.2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row>
    <row r="145" spans="2:30" x14ac:dyDescent="0.25">
      <c r="F145" s="5"/>
      <c r="K145" s="5"/>
      <c r="P145" s="5"/>
      <c r="U145" s="5"/>
      <c r="Z145" s="5"/>
    </row>
    <row r="146" spans="2:30" x14ac:dyDescent="0.25">
      <c r="B146" s="6"/>
      <c r="C146" s="6" t="s">
        <v>6</v>
      </c>
      <c r="D146" s="6" t="s">
        <v>5</v>
      </c>
      <c r="F146" s="5"/>
      <c r="G146" s="6"/>
      <c r="H146" s="6" t="s">
        <v>6</v>
      </c>
      <c r="I146" s="6" t="s">
        <v>5</v>
      </c>
      <c r="K146" s="5"/>
      <c r="L146" s="6"/>
      <c r="M146" s="6" t="s">
        <v>6</v>
      </c>
      <c r="N146" s="6" t="s">
        <v>5</v>
      </c>
      <c r="P146" s="5"/>
      <c r="Q146" s="6"/>
      <c r="R146" s="6" t="s">
        <v>6</v>
      </c>
      <c r="S146" s="6" t="s">
        <v>5</v>
      </c>
      <c r="U146" s="5"/>
      <c r="V146" s="6"/>
      <c r="W146" s="6" t="s">
        <v>6</v>
      </c>
      <c r="X146" s="6" t="s">
        <v>5</v>
      </c>
      <c r="Z146" s="5"/>
      <c r="AA146" s="6"/>
      <c r="AB146" s="6" t="s">
        <v>6</v>
      </c>
      <c r="AC146" s="6" t="s">
        <v>5</v>
      </c>
    </row>
    <row r="147" spans="2:30" x14ac:dyDescent="0.25">
      <c r="B147" s="8" t="s">
        <v>314</v>
      </c>
      <c r="C147" s="7">
        <v>89</v>
      </c>
      <c r="D147" s="7">
        <v>5</v>
      </c>
      <c r="F147" s="5"/>
      <c r="G147" s="8" t="s">
        <v>485</v>
      </c>
      <c r="H147" s="7">
        <v>75</v>
      </c>
      <c r="I147" s="7">
        <v>12</v>
      </c>
      <c r="K147" s="5"/>
      <c r="L147" s="8" t="s">
        <v>414</v>
      </c>
      <c r="M147" s="7">
        <v>25</v>
      </c>
      <c r="N147" s="7">
        <v>75</v>
      </c>
      <c r="P147" s="5"/>
      <c r="Q147" s="8" t="s">
        <v>414</v>
      </c>
      <c r="R147" s="7">
        <v>25</v>
      </c>
      <c r="S147" s="7">
        <v>75</v>
      </c>
      <c r="U147" s="5"/>
      <c r="V147" s="8" t="s">
        <v>414</v>
      </c>
      <c r="W147" s="7">
        <v>25</v>
      </c>
      <c r="X147" s="7">
        <v>75</v>
      </c>
      <c r="Z147" s="5"/>
      <c r="AA147" s="8" t="s">
        <v>414</v>
      </c>
      <c r="AB147" s="7">
        <v>25</v>
      </c>
      <c r="AC147" s="7">
        <v>75</v>
      </c>
    </row>
    <row r="148" spans="2:30" x14ac:dyDescent="0.25">
      <c r="B148" s="8" t="s">
        <v>310</v>
      </c>
      <c r="C148" s="7">
        <v>40</v>
      </c>
      <c r="D148" s="7">
        <v>55</v>
      </c>
      <c r="F148" s="5"/>
      <c r="G148" s="8" t="s">
        <v>310</v>
      </c>
      <c r="H148" s="7">
        <v>40</v>
      </c>
      <c r="I148" s="7">
        <v>55</v>
      </c>
      <c r="K148" s="5"/>
      <c r="L148" s="8" t="s">
        <v>419</v>
      </c>
      <c r="M148" s="7">
        <v>43</v>
      </c>
      <c r="N148" s="7">
        <v>57</v>
      </c>
      <c r="P148" s="5"/>
      <c r="Q148" s="8" t="s">
        <v>440</v>
      </c>
      <c r="R148" s="7">
        <v>50</v>
      </c>
      <c r="S148" s="7">
        <v>50</v>
      </c>
      <c r="U148" s="5"/>
      <c r="V148" s="8" t="s">
        <v>314</v>
      </c>
      <c r="W148" s="7">
        <v>89</v>
      </c>
      <c r="X148" s="7">
        <v>5</v>
      </c>
      <c r="Z148" s="5"/>
      <c r="AA148" s="11" t="s">
        <v>316</v>
      </c>
      <c r="AB148" s="7">
        <v>75</v>
      </c>
      <c r="AC148" s="7">
        <v>12</v>
      </c>
    </row>
    <row r="149" spans="2:30" x14ac:dyDescent="0.25">
      <c r="F149" s="5"/>
      <c r="K149" s="5"/>
      <c r="P149" s="5"/>
      <c r="U149" s="5"/>
      <c r="Z149" s="5"/>
    </row>
    <row r="150" spans="2:30" x14ac:dyDescent="0.25">
      <c r="B150" s="8" t="s">
        <v>9</v>
      </c>
      <c r="C150" s="7" t="s">
        <v>514</v>
      </c>
      <c r="D150" s="7"/>
      <c r="E150" s="7"/>
      <c r="F150" s="5"/>
      <c r="G150" s="8" t="s">
        <v>9</v>
      </c>
      <c r="H150" s="7" t="s">
        <v>521</v>
      </c>
      <c r="I150" s="7"/>
      <c r="J150" s="7"/>
      <c r="K150" s="5"/>
      <c r="L150" s="8" t="s">
        <v>9</v>
      </c>
      <c r="M150" s="7" t="s">
        <v>530</v>
      </c>
      <c r="N150" s="7"/>
      <c r="O150" s="7"/>
      <c r="P150" s="5"/>
      <c r="Q150" s="8" t="s">
        <v>9</v>
      </c>
      <c r="R150" s="7" t="s">
        <v>535</v>
      </c>
      <c r="S150" s="7"/>
      <c r="T150" s="7"/>
      <c r="U150" s="5"/>
      <c r="V150" s="8" t="s">
        <v>9</v>
      </c>
      <c r="W150" s="7" t="s">
        <v>536</v>
      </c>
      <c r="X150" s="7"/>
      <c r="Y150" s="7"/>
      <c r="Z150" s="5"/>
      <c r="AA150" s="8" t="s">
        <v>9</v>
      </c>
      <c r="AB150" s="7" t="s">
        <v>543</v>
      </c>
      <c r="AC150" s="7"/>
      <c r="AD150" s="7"/>
    </row>
    <row r="151" spans="2:30" x14ac:dyDescent="0.25">
      <c r="B151" s="8"/>
      <c r="C151" s="7"/>
      <c r="D151" s="7"/>
      <c r="E151" s="7"/>
      <c r="F151" s="5"/>
      <c r="G151" s="8"/>
      <c r="H151" s="7"/>
      <c r="I151" s="7"/>
      <c r="J151" s="7"/>
      <c r="K151" s="5"/>
      <c r="L151" s="8"/>
      <c r="M151" s="7"/>
      <c r="N151" s="7"/>
      <c r="O151" s="7"/>
      <c r="P151" s="5"/>
      <c r="Q151" s="8"/>
      <c r="R151" s="7"/>
      <c r="S151" s="7"/>
      <c r="T151" s="7"/>
      <c r="U151" s="5"/>
      <c r="V151" s="8"/>
      <c r="W151" s="7"/>
      <c r="X151" s="7"/>
      <c r="Y151" s="7"/>
      <c r="Z151" s="5"/>
      <c r="AA151" s="8"/>
      <c r="AB151" s="7"/>
      <c r="AC151" s="7"/>
      <c r="AD151" s="7"/>
    </row>
    <row r="152" spans="2:30" x14ac:dyDescent="0.25">
      <c r="B152" s="8" t="s">
        <v>11</v>
      </c>
      <c r="C152" s="7"/>
      <c r="D152" s="7"/>
      <c r="E152" s="7"/>
      <c r="F152" s="5"/>
      <c r="G152" s="8" t="s">
        <v>11</v>
      </c>
      <c r="H152" s="7"/>
      <c r="I152" s="7"/>
      <c r="J152" s="7"/>
      <c r="K152" s="5"/>
      <c r="L152" s="8" t="s">
        <v>11</v>
      </c>
      <c r="M152" s="7"/>
      <c r="N152" s="7"/>
      <c r="O152" s="7"/>
      <c r="P152" s="5"/>
      <c r="Q152" s="8" t="s">
        <v>11</v>
      </c>
      <c r="R152" s="7"/>
      <c r="S152" s="7"/>
      <c r="T152" s="7"/>
      <c r="U152" s="5"/>
      <c r="V152" s="8" t="s">
        <v>11</v>
      </c>
      <c r="W152" s="7"/>
      <c r="X152" s="7"/>
      <c r="Y152" s="7"/>
      <c r="Z152" s="5"/>
      <c r="AA152" s="8" t="s">
        <v>11</v>
      </c>
      <c r="AB152" s="7"/>
      <c r="AC152" s="7"/>
      <c r="AD152" s="7"/>
    </row>
    <row r="153" spans="2:30" x14ac:dyDescent="0.25">
      <c r="B153" s="8" t="s">
        <v>12</v>
      </c>
      <c r="C153" s="7" t="s">
        <v>13</v>
      </c>
      <c r="D153" s="7"/>
      <c r="E153" s="7"/>
      <c r="F153" s="5"/>
      <c r="G153" s="8" t="s">
        <v>12</v>
      </c>
      <c r="H153" s="7" t="s">
        <v>13</v>
      </c>
      <c r="I153" s="7"/>
      <c r="J153" s="7"/>
      <c r="K153" s="5"/>
      <c r="L153" s="8" t="s">
        <v>12</v>
      </c>
      <c r="M153" s="7" t="s">
        <v>13</v>
      </c>
      <c r="N153" s="7"/>
      <c r="O153" s="7"/>
      <c r="P153" s="5"/>
      <c r="Q153" s="8" t="s">
        <v>12</v>
      </c>
      <c r="R153" s="7" t="s">
        <v>13</v>
      </c>
      <c r="S153" s="7"/>
      <c r="T153" s="7"/>
      <c r="U153" s="5"/>
      <c r="V153" s="8" t="s">
        <v>12</v>
      </c>
      <c r="W153" s="7" t="s">
        <v>13</v>
      </c>
      <c r="X153" s="7"/>
      <c r="Y153" s="7"/>
      <c r="Z153" s="5"/>
      <c r="AA153" s="8" t="s">
        <v>12</v>
      </c>
      <c r="AB153" s="7" t="s">
        <v>13</v>
      </c>
      <c r="AC153" s="7"/>
      <c r="AD153" s="7"/>
    </row>
    <row r="154" spans="2:30" x14ac:dyDescent="0.25">
      <c r="B154" s="8" t="s">
        <v>14</v>
      </c>
      <c r="C154" s="7" t="s">
        <v>15</v>
      </c>
      <c r="D154" s="7"/>
      <c r="E154" s="7"/>
      <c r="F154" s="5"/>
      <c r="G154" s="8" t="s">
        <v>14</v>
      </c>
      <c r="H154" s="7" t="s">
        <v>15</v>
      </c>
      <c r="I154" s="7"/>
      <c r="J154" s="7"/>
      <c r="K154" s="5"/>
      <c r="L154" s="8" t="s">
        <v>14</v>
      </c>
      <c r="M154" s="7">
        <v>1.09E-2</v>
      </c>
      <c r="N154" s="7"/>
      <c r="O154" s="7"/>
      <c r="P154" s="5"/>
      <c r="Q154" s="8" t="s">
        <v>14</v>
      </c>
      <c r="R154" s="7">
        <v>4.0000000000000002E-4</v>
      </c>
      <c r="S154" s="7"/>
      <c r="T154" s="7"/>
      <c r="U154" s="5"/>
      <c r="V154" s="8" t="s">
        <v>14</v>
      </c>
      <c r="W154" s="7" t="s">
        <v>15</v>
      </c>
      <c r="X154" s="7"/>
      <c r="Y154" s="7"/>
      <c r="Z154" s="5"/>
      <c r="AA154" s="8" t="s">
        <v>14</v>
      </c>
      <c r="AB154" s="7" t="s">
        <v>15</v>
      </c>
      <c r="AC154" s="7"/>
      <c r="AD154" s="7"/>
    </row>
    <row r="155" spans="2:30" x14ac:dyDescent="0.25">
      <c r="B155" s="8" t="s">
        <v>16</v>
      </c>
      <c r="C155" s="7" t="s">
        <v>17</v>
      </c>
      <c r="D155" s="7"/>
      <c r="E155" s="7"/>
      <c r="F155" s="5"/>
      <c r="G155" s="8" t="s">
        <v>16</v>
      </c>
      <c r="H155" s="7" t="s">
        <v>17</v>
      </c>
      <c r="I155" s="7"/>
      <c r="J155" s="7"/>
      <c r="K155" s="5"/>
      <c r="L155" s="8" t="s">
        <v>16</v>
      </c>
      <c r="M155" s="7" t="s">
        <v>102</v>
      </c>
      <c r="N155" s="7"/>
      <c r="O155" s="7"/>
      <c r="P155" s="5"/>
      <c r="Q155" s="8" t="s">
        <v>16</v>
      </c>
      <c r="R155" s="7" t="s">
        <v>151</v>
      </c>
      <c r="S155" s="7"/>
      <c r="T155" s="7"/>
      <c r="U155" s="5"/>
      <c r="V155" s="8" t="s">
        <v>16</v>
      </c>
      <c r="W155" s="7" t="s">
        <v>17</v>
      </c>
      <c r="X155" s="7"/>
      <c r="Y155" s="7"/>
      <c r="Z155" s="5"/>
      <c r="AA155" s="8" t="s">
        <v>16</v>
      </c>
      <c r="AB155" s="7" t="s">
        <v>17</v>
      </c>
      <c r="AC155" s="7"/>
      <c r="AD155" s="7"/>
    </row>
    <row r="156" spans="2:30" x14ac:dyDescent="0.25">
      <c r="B156" s="8" t="s">
        <v>18</v>
      </c>
      <c r="C156" s="7" t="s">
        <v>19</v>
      </c>
      <c r="D156" s="7"/>
      <c r="E156" s="7"/>
      <c r="F156" s="5"/>
      <c r="G156" s="8" t="s">
        <v>18</v>
      </c>
      <c r="H156" s="7" t="s">
        <v>19</v>
      </c>
      <c r="I156" s="7"/>
      <c r="J156" s="7"/>
      <c r="K156" s="5"/>
      <c r="L156" s="8" t="s">
        <v>18</v>
      </c>
      <c r="M156" s="7" t="s">
        <v>19</v>
      </c>
      <c r="N156" s="7"/>
      <c r="O156" s="7"/>
      <c r="P156" s="5"/>
      <c r="Q156" s="8" t="s">
        <v>18</v>
      </c>
      <c r="R156" s="7" t="s">
        <v>19</v>
      </c>
      <c r="S156" s="7"/>
      <c r="T156" s="7"/>
      <c r="U156" s="5"/>
      <c r="V156" s="8" t="s">
        <v>18</v>
      </c>
      <c r="W156" s="7" t="s">
        <v>19</v>
      </c>
      <c r="X156" s="7"/>
      <c r="Y156" s="7"/>
      <c r="Z156" s="5"/>
      <c r="AA156" s="8" t="s">
        <v>18</v>
      </c>
      <c r="AB156" s="7" t="s">
        <v>19</v>
      </c>
      <c r="AC156" s="7"/>
      <c r="AD156" s="7"/>
    </row>
    <row r="157" spans="2:30" x14ac:dyDescent="0.25">
      <c r="B157" s="8" t="s">
        <v>20</v>
      </c>
      <c r="C157" s="7" t="s">
        <v>21</v>
      </c>
      <c r="D157" s="7"/>
      <c r="E157" s="7"/>
      <c r="F157" s="5"/>
      <c r="G157" s="8" t="s">
        <v>20</v>
      </c>
      <c r="H157" s="7" t="s">
        <v>21</v>
      </c>
      <c r="I157" s="7"/>
      <c r="J157" s="7"/>
      <c r="K157" s="5"/>
      <c r="L157" s="8" t="s">
        <v>20</v>
      </c>
      <c r="M157" s="7" t="s">
        <v>21</v>
      </c>
      <c r="N157" s="7"/>
      <c r="O157" s="7"/>
      <c r="P157" s="5"/>
      <c r="Q157" s="8" t="s">
        <v>20</v>
      </c>
      <c r="R157" s="7" t="s">
        <v>21</v>
      </c>
      <c r="S157" s="7"/>
      <c r="T157" s="7"/>
      <c r="U157" s="5"/>
      <c r="V157" s="8" t="s">
        <v>20</v>
      </c>
      <c r="W157" s="7" t="s">
        <v>21</v>
      </c>
      <c r="X157" s="7"/>
      <c r="Y157" s="7"/>
      <c r="Z157" s="5"/>
      <c r="AA157" s="8" t="s">
        <v>20</v>
      </c>
      <c r="AB157" s="7" t="s">
        <v>21</v>
      </c>
      <c r="AC157" s="7"/>
      <c r="AD157" s="7"/>
    </row>
    <row r="158" spans="2:30" x14ac:dyDescent="0.25">
      <c r="B158" s="8"/>
      <c r="C158" s="7"/>
      <c r="D158" s="7"/>
      <c r="E158" s="7"/>
      <c r="F158" s="5"/>
      <c r="G158" s="8"/>
      <c r="H158" s="7"/>
      <c r="I158" s="7"/>
      <c r="J158" s="7"/>
      <c r="K158" s="5"/>
      <c r="L158" s="8"/>
      <c r="M158" s="7"/>
      <c r="N158" s="7"/>
      <c r="O158" s="7"/>
      <c r="P158" s="5"/>
      <c r="Q158" s="8"/>
      <c r="R158" s="7"/>
      <c r="S158" s="7"/>
      <c r="T158" s="7"/>
      <c r="U158" s="5"/>
      <c r="V158" s="8"/>
      <c r="W158" s="7"/>
      <c r="X158" s="7"/>
      <c r="Y158" s="7"/>
      <c r="Z158" s="5"/>
      <c r="AA158" s="8"/>
      <c r="AB158" s="7"/>
      <c r="AC158" s="7"/>
      <c r="AD158" s="7"/>
    </row>
    <row r="159" spans="2:30" x14ac:dyDescent="0.25">
      <c r="B159" s="8" t="s">
        <v>22</v>
      </c>
      <c r="C159" s="7" t="s">
        <v>6</v>
      </c>
      <c r="D159" s="7" t="s">
        <v>5</v>
      </c>
      <c r="E159" s="7" t="s">
        <v>23</v>
      </c>
      <c r="F159" s="5"/>
      <c r="G159" s="8" t="s">
        <v>22</v>
      </c>
      <c r="H159" s="7" t="s">
        <v>6</v>
      </c>
      <c r="I159" s="7" t="s">
        <v>5</v>
      </c>
      <c r="J159" s="7" t="s">
        <v>23</v>
      </c>
      <c r="K159" s="5"/>
      <c r="L159" s="8" t="s">
        <v>22</v>
      </c>
      <c r="M159" s="7" t="s">
        <v>6</v>
      </c>
      <c r="N159" s="7" t="s">
        <v>5</v>
      </c>
      <c r="O159" s="7" t="s">
        <v>23</v>
      </c>
      <c r="P159" s="5"/>
      <c r="Q159" s="8" t="s">
        <v>22</v>
      </c>
      <c r="R159" s="7" t="s">
        <v>6</v>
      </c>
      <c r="S159" s="7" t="s">
        <v>5</v>
      </c>
      <c r="T159" s="7" t="s">
        <v>23</v>
      </c>
      <c r="U159" s="5"/>
      <c r="V159" s="8" t="s">
        <v>22</v>
      </c>
      <c r="W159" s="7" t="s">
        <v>6</v>
      </c>
      <c r="X159" s="7" t="s">
        <v>5</v>
      </c>
      <c r="Y159" s="7" t="s">
        <v>23</v>
      </c>
      <c r="Z159" s="5"/>
      <c r="AA159" s="8" t="s">
        <v>22</v>
      </c>
      <c r="AB159" s="7" t="s">
        <v>6</v>
      </c>
      <c r="AC159" s="7" t="s">
        <v>5</v>
      </c>
      <c r="AD159" s="7" t="s">
        <v>23</v>
      </c>
    </row>
    <row r="160" spans="2:30" x14ac:dyDescent="0.25">
      <c r="B160" s="8" t="s">
        <v>372</v>
      </c>
      <c r="C160" s="7">
        <v>89</v>
      </c>
      <c r="D160" s="7">
        <v>5</v>
      </c>
      <c r="E160" s="7">
        <v>94</v>
      </c>
      <c r="F160" s="5"/>
      <c r="G160" s="8" t="s">
        <v>487</v>
      </c>
      <c r="H160" s="7">
        <v>75</v>
      </c>
      <c r="I160" s="7">
        <v>12</v>
      </c>
      <c r="J160" s="7">
        <v>87</v>
      </c>
      <c r="K160" s="5"/>
      <c r="L160" s="8" t="s">
        <v>416</v>
      </c>
      <c r="M160" s="7">
        <v>25</v>
      </c>
      <c r="N160" s="7">
        <v>75</v>
      </c>
      <c r="O160" s="7">
        <v>100</v>
      </c>
      <c r="P160" s="5"/>
      <c r="Q160" s="8" t="s">
        <v>416</v>
      </c>
      <c r="R160" s="7">
        <v>25</v>
      </c>
      <c r="S160" s="7">
        <v>75</v>
      </c>
      <c r="T160" s="7">
        <v>100</v>
      </c>
      <c r="U160" s="5"/>
      <c r="V160" s="8" t="s">
        <v>416</v>
      </c>
      <c r="W160" s="7">
        <v>25</v>
      </c>
      <c r="X160" s="7">
        <v>75</v>
      </c>
      <c r="Y160" s="7">
        <v>100</v>
      </c>
      <c r="Z160" s="5"/>
      <c r="AA160" s="8" t="s">
        <v>416</v>
      </c>
      <c r="AB160" s="7">
        <v>25</v>
      </c>
      <c r="AC160" s="7">
        <v>75</v>
      </c>
      <c r="AD160" s="7">
        <v>100</v>
      </c>
    </row>
    <row r="161" spans="2:30" x14ac:dyDescent="0.25">
      <c r="B161" s="8" t="s">
        <v>410</v>
      </c>
      <c r="C161" s="7">
        <v>40</v>
      </c>
      <c r="D161" s="7">
        <v>55</v>
      </c>
      <c r="E161" s="7">
        <v>95</v>
      </c>
      <c r="F161" s="5"/>
      <c r="G161" s="8" t="s">
        <v>410</v>
      </c>
      <c r="H161" s="7">
        <v>40</v>
      </c>
      <c r="I161" s="7">
        <v>55</v>
      </c>
      <c r="J161" s="7">
        <v>95</v>
      </c>
      <c r="K161" s="5"/>
      <c r="L161" s="8" t="s">
        <v>433</v>
      </c>
      <c r="M161" s="7">
        <v>43</v>
      </c>
      <c r="N161" s="7">
        <v>57</v>
      </c>
      <c r="O161" s="7">
        <v>100</v>
      </c>
      <c r="P161" s="5"/>
      <c r="Q161" s="8" t="s">
        <v>442</v>
      </c>
      <c r="R161" s="7">
        <v>50</v>
      </c>
      <c r="S161" s="7">
        <v>50</v>
      </c>
      <c r="T161" s="7">
        <v>100</v>
      </c>
      <c r="U161" s="5"/>
      <c r="V161" s="8" t="s">
        <v>372</v>
      </c>
      <c r="W161" s="7">
        <v>89</v>
      </c>
      <c r="X161" s="7">
        <v>5</v>
      </c>
      <c r="Y161" s="7">
        <v>94</v>
      </c>
      <c r="Z161" s="5"/>
      <c r="AA161" s="8" t="s">
        <v>380</v>
      </c>
      <c r="AB161" s="7">
        <v>75</v>
      </c>
      <c r="AC161" s="7">
        <v>12</v>
      </c>
      <c r="AD161" s="7">
        <v>87</v>
      </c>
    </row>
    <row r="162" spans="2:30" x14ac:dyDescent="0.25">
      <c r="B162" s="8" t="s">
        <v>26</v>
      </c>
      <c r="C162" s="7">
        <v>129</v>
      </c>
      <c r="D162" s="7">
        <v>60</v>
      </c>
      <c r="E162" s="7">
        <v>189</v>
      </c>
      <c r="F162" s="5"/>
      <c r="G162" s="8" t="s">
        <v>26</v>
      </c>
      <c r="H162" s="7">
        <v>115</v>
      </c>
      <c r="I162" s="7">
        <v>67</v>
      </c>
      <c r="J162" s="7">
        <v>182</v>
      </c>
      <c r="K162" s="5"/>
      <c r="L162" s="8" t="s">
        <v>26</v>
      </c>
      <c r="M162" s="7">
        <v>68</v>
      </c>
      <c r="N162" s="7">
        <v>132</v>
      </c>
      <c r="O162" s="7">
        <v>200</v>
      </c>
      <c r="P162" s="5"/>
      <c r="Q162" s="8" t="s">
        <v>26</v>
      </c>
      <c r="R162" s="7">
        <v>75</v>
      </c>
      <c r="S162" s="7">
        <v>125</v>
      </c>
      <c r="T162" s="7">
        <v>200</v>
      </c>
      <c r="U162" s="5"/>
      <c r="V162" s="8" t="s">
        <v>26</v>
      </c>
      <c r="W162" s="7">
        <v>114</v>
      </c>
      <c r="X162" s="7">
        <v>80</v>
      </c>
      <c r="Y162" s="7">
        <v>194</v>
      </c>
      <c r="Z162" s="5"/>
      <c r="AA162" s="8" t="s">
        <v>26</v>
      </c>
      <c r="AB162" s="7">
        <v>100</v>
      </c>
      <c r="AC162" s="7">
        <v>87</v>
      </c>
      <c r="AD162" s="7">
        <v>187</v>
      </c>
    </row>
    <row r="163" spans="2:30" x14ac:dyDescent="0.25">
      <c r="B163" s="8"/>
      <c r="C163" s="7"/>
      <c r="D163" s="7"/>
      <c r="E163" s="7"/>
      <c r="F163" s="5"/>
      <c r="G163" s="8"/>
      <c r="H163" s="7"/>
      <c r="I163" s="7"/>
      <c r="J163" s="7"/>
      <c r="K163" s="5"/>
      <c r="L163" s="8"/>
      <c r="M163" s="7"/>
      <c r="N163" s="7"/>
      <c r="O163" s="7"/>
      <c r="P163" s="5"/>
      <c r="Q163" s="8"/>
      <c r="R163" s="7"/>
      <c r="S163" s="7"/>
      <c r="T163" s="7"/>
      <c r="U163" s="5"/>
      <c r="V163" s="8"/>
      <c r="W163" s="7"/>
      <c r="X163" s="7"/>
      <c r="Y163" s="7"/>
      <c r="Z163" s="5"/>
      <c r="AA163" s="8"/>
      <c r="AB163" s="7"/>
      <c r="AC163" s="7"/>
      <c r="AD163" s="7"/>
    </row>
    <row r="164" spans="2:30" x14ac:dyDescent="0.25">
      <c r="B164" s="8" t="s">
        <v>27</v>
      </c>
      <c r="C164" s="7" t="s">
        <v>6</v>
      </c>
      <c r="D164" s="7" t="s">
        <v>5</v>
      </c>
      <c r="E164" s="7"/>
      <c r="F164" s="5"/>
      <c r="G164" s="8" t="s">
        <v>27</v>
      </c>
      <c r="H164" s="7" t="s">
        <v>6</v>
      </c>
      <c r="I164" s="7" t="s">
        <v>5</v>
      </c>
      <c r="J164" s="7"/>
      <c r="K164" s="5"/>
      <c r="L164" s="8" t="s">
        <v>27</v>
      </c>
      <c r="M164" s="7" t="s">
        <v>6</v>
      </c>
      <c r="N164" s="7" t="s">
        <v>5</v>
      </c>
      <c r="O164" s="7"/>
      <c r="P164" s="5"/>
      <c r="Q164" s="8" t="s">
        <v>27</v>
      </c>
      <c r="R164" s="7" t="s">
        <v>6</v>
      </c>
      <c r="S164" s="7" t="s">
        <v>5</v>
      </c>
      <c r="T164" s="7"/>
      <c r="U164" s="5"/>
      <c r="V164" s="8" t="s">
        <v>27</v>
      </c>
      <c r="W164" s="7" t="s">
        <v>6</v>
      </c>
      <c r="X164" s="7" t="s">
        <v>5</v>
      </c>
      <c r="Y164" s="7"/>
      <c r="Z164" s="5"/>
      <c r="AA164" s="8" t="s">
        <v>27</v>
      </c>
      <c r="AB164" s="7" t="s">
        <v>6</v>
      </c>
      <c r="AC164" s="7" t="s">
        <v>5</v>
      </c>
      <c r="AD164" s="7"/>
    </row>
    <row r="165" spans="2:30" x14ac:dyDescent="0.25">
      <c r="B165" s="8" t="s">
        <v>372</v>
      </c>
      <c r="C165" s="7" t="s">
        <v>373</v>
      </c>
      <c r="D165" s="7" t="s">
        <v>374</v>
      </c>
      <c r="E165" s="7"/>
      <c r="F165" s="5"/>
      <c r="G165" s="8" t="s">
        <v>487</v>
      </c>
      <c r="H165" s="7" t="s">
        <v>381</v>
      </c>
      <c r="I165" s="7" t="s">
        <v>382</v>
      </c>
      <c r="J165" s="7"/>
      <c r="K165" s="5"/>
      <c r="L165" s="8" t="s">
        <v>416</v>
      </c>
      <c r="M165" s="7" t="s">
        <v>160</v>
      </c>
      <c r="N165" s="7" t="s">
        <v>158</v>
      </c>
      <c r="O165" s="7"/>
      <c r="P165" s="5"/>
      <c r="Q165" s="8" t="s">
        <v>416</v>
      </c>
      <c r="R165" s="7" t="s">
        <v>160</v>
      </c>
      <c r="S165" s="7" t="s">
        <v>158</v>
      </c>
      <c r="T165" s="7"/>
      <c r="U165" s="5"/>
      <c r="V165" s="8" t="s">
        <v>416</v>
      </c>
      <c r="W165" s="7" t="s">
        <v>160</v>
      </c>
      <c r="X165" s="7" t="s">
        <v>158</v>
      </c>
      <c r="Y165" s="7"/>
      <c r="Z165" s="5"/>
      <c r="AA165" s="8" t="s">
        <v>416</v>
      </c>
      <c r="AB165" s="7" t="s">
        <v>160</v>
      </c>
      <c r="AC165" s="7" t="s">
        <v>158</v>
      </c>
      <c r="AD165" s="7"/>
    </row>
    <row r="166" spans="2:30" x14ac:dyDescent="0.25">
      <c r="B166" s="8" t="s">
        <v>410</v>
      </c>
      <c r="C166" s="7" t="s">
        <v>341</v>
      </c>
      <c r="D166" s="7" t="s">
        <v>342</v>
      </c>
      <c r="E166" s="7"/>
      <c r="F166" s="5"/>
      <c r="G166" s="8" t="s">
        <v>410</v>
      </c>
      <c r="H166" s="7" t="s">
        <v>341</v>
      </c>
      <c r="I166" s="7" t="s">
        <v>342</v>
      </c>
      <c r="J166" s="7"/>
      <c r="K166" s="5"/>
      <c r="L166" s="8" t="s">
        <v>433</v>
      </c>
      <c r="M166" s="7" t="s">
        <v>360</v>
      </c>
      <c r="N166" s="7" t="s">
        <v>361</v>
      </c>
      <c r="O166" s="7"/>
      <c r="P166" s="5"/>
      <c r="Q166" s="8" t="s">
        <v>442</v>
      </c>
      <c r="R166" s="7" t="s">
        <v>303</v>
      </c>
      <c r="S166" s="7" t="s">
        <v>303</v>
      </c>
      <c r="T166" s="7"/>
      <c r="U166" s="5"/>
      <c r="V166" s="8" t="s">
        <v>372</v>
      </c>
      <c r="W166" s="7" t="s">
        <v>373</v>
      </c>
      <c r="X166" s="7" t="s">
        <v>374</v>
      </c>
      <c r="Y166" s="7"/>
      <c r="Z166" s="5"/>
      <c r="AA166" s="8" t="s">
        <v>380</v>
      </c>
      <c r="AB166" s="7" t="s">
        <v>381</v>
      </c>
      <c r="AC166" s="7" t="s">
        <v>382</v>
      </c>
      <c r="AD166" s="7"/>
    </row>
    <row r="167" spans="2:30" x14ac:dyDescent="0.25">
      <c r="B167" s="8"/>
      <c r="C167" s="7"/>
      <c r="D167" s="7"/>
      <c r="E167" s="7"/>
      <c r="F167" s="5"/>
      <c r="G167" s="8"/>
      <c r="H167" s="7"/>
      <c r="I167" s="7"/>
      <c r="J167" s="7"/>
      <c r="K167" s="5"/>
      <c r="L167" s="8"/>
      <c r="M167" s="7"/>
      <c r="N167" s="7"/>
      <c r="O167" s="7"/>
      <c r="P167" s="5"/>
      <c r="Q167" s="8"/>
      <c r="R167" s="7"/>
      <c r="S167" s="7"/>
      <c r="T167" s="7"/>
      <c r="U167" s="5"/>
      <c r="V167" s="8"/>
      <c r="W167" s="7"/>
      <c r="X167" s="7"/>
      <c r="Y167" s="7"/>
      <c r="Z167" s="5"/>
      <c r="AA167" s="8"/>
      <c r="AB167" s="7"/>
      <c r="AC167" s="7"/>
      <c r="AD167" s="7"/>
    </row>
    <row r="168" spans="2:30" x14ac:dyDescent="0.25">
      <c r="B168" s="8" t="s">
        <v>32</v>
      </c>
      <c r="C168" s="7" t="s">
        <v>6</v>
      </c>
      <c r="D168" s="7" t="s">
        <v>5</v>
      </c>
      <c r="E168" s="7"/>
      <c r="F168" s="5"/>
      <c r="G168" s="8" t="s">
        <v>32</v>
      </c>
      <c r="H168" s="7" t="s">
        <v>6</v>
      </c>
      <c r="I168" s="7" t="s">
        <v>5</v>
      </c>
      <c r="J168" s="7"/>
      <c r="K168" s="5"/>
      <c r="L168" s="8" t="s">
        <v>32</v>
      </c>
      <c r="M168" s="7" t="s">
        <v>6</v>
      </c>
      <c r="N168" s="7" t="s">
        <v>5</v>
      </c>
      <c r="O168" s="7"/>
      <c r="P168" s="5"/>
      <c r="Q168" s="8" t="s">
        <v>32</v>
      </c>
      <c r="R168" s="7" t="s">
        <v>6</v>
      </c>
      <c r="S168" s="7" t="s">
        <v>5</v>
      </c>
      <c r="T168" s="7"/>
      <c r="U168" s="5"/>
      <c r="V168" s="8" t="s">
        <v>32</v>
      </c>
      <c r="W168" s="7" t="s">
        <v>6</v>
      </c>
      <c r="X168" s="7" t="s">
        <v>5</v>
      </c>
      <c r="Y168" s="7"/>
      <c r="Z168" s="5"/>
      <c r="AA168" s="8" t="s">
        <v>32</v>
      </c>
      <c r="AB168" s="7" t="s">
        <v>6</v>
      </c>
      <c r="AC168" s="7" t="s">
        <v>5</v>
      </c>
      <c r="AD168" s="7"/>
    </row>
    <row r="169" spans="2:30" x14ac:dyDescent="0.25">
      <c r="B169" s="8" t="s">
        <v>372</v>
      </c>
      <c r="C169" s="7" t="s">
        <v>515</v>
      </c>
      <c r="D169" s="7" t="s">
        <v>516</v>
      </c>
      <c r="E169" s="7"/>
      <c r="F169" s="5"/>
      <c r="G169" s="8" t="s">
        <v>487</v>
      </c>
      <c r="H169" s="7" t="s">
        <v>522</v>
      </c>
      <c r="I169" s="7" t="s">
        <v>523</v>
      </c>
      <c r="J169" s="7"/>
      <c r="K169" s="5"/>
      <c r="L169" s="8" t="s">
        <v>416</v>
      </c>
      <c r="M169" s="7" t="s">
        <v>531</v>
      </c>
      <c r="N169" s="7" t="s">
        <v>444</v>
      </c>
      <c r="O169" s="7"/>
      <c r="P169" s="5"/>
      <c r="Q169" s="8" t="s">
        <v>416</v>
      </c>
      <c r="R169" s="7" t="s">
        <v>455</v>
      </c>
      <c r="S169" s="7" t="s">
        <v>465</v>
      </c>
      <c r="T169" s="7"/>
      <c r="U169" s="5"/>
      <c r="V169" s="8" t="s">
        <v>416</v>
      </c>
      <c r="W169" s="7" t="s">
        <v>537</v>
      </c>
      <c r="X169" s="7" t="s">
        <v>538</v>
      </c>
      <c r="Y169" s="7"/>
      <c r="Z169" s="5"/>
      <c r="AA169" s="8" t="s">
        <v>416</v>
      </c>
      <c r="AB169" s="7" t="s">
        <v>160</v>
      </c>
      <c r="AC169" s="7" t="s">
        <v>381</v>
      </c>
      <c r="AD169" s="7"/>
    </row>
    <row r="170" spans="2:30" x14ac:dyDescent="0.25">
      <c r="B170" s="8" t="s">
        <v>410</v>
      </c>
      <c r="C170" s="7" t="s">
        <v>517</v>
      </c>
      <c r="D170" s="7" t="s">
        <v>518</v>
      </c>
      <c r="E170" s="7"/>
      <c r="F170" s="5"/>
      <c r="G170" s="8" t="s">
        <v>410</v>
      </c>
      <c r="H170" s="7" t="s">
        <v>524</v>
      </c>
      <c r="I170" s="7" t="s">
        <v>525</v>
      </c>
      <c r="J170" s="7"/>
      <c r="K170" s="5"/>
      <c r="L170" s="8" t="s">
        <v>433</v>
      </c>
      <c r="M170" s="7" t="s">
        <v>532</v>
      </c>
      <c r="N170" s="7" t="s">
        <v>443</v>
      </c>
      <c r="O170" s="7"/>
      <c r="P170" s="5"/>
      <c r="Q170" s="8" t="s">
        <v>442</v>
      </c>
      <c r="R170" s="7" t="s">
        <v>457</v>
      </c>
      <c r="S170" s="7" t="s">
        <v>38</v>
      </c>
      <c r="T170" s="7"/>
      <c r="U170" s="5"/>
      <c r="V170" s="8" t="s">
        <v>372</v>
      </c>
      <c r="W170" s="7" t="s">
        <v>539</v>
      </c>
      <c r="X170" s="7" t="s">
        <v>540</v>
      </c>
      <c r="Y170" s="7"/>
      <c r="Z170" s="5"/>
      <c r="AA170" s="8" t="s">
        <v>380</v>
      </c>
      <c r="AB170" s="7" t="s">
        <v>158</v>
      </c>
      <c r="AC170" s="7" t="s">
        <v>382</v>
      </c>
      <c r="AD170" s="7"/>
    </row>
    <row r="171" spans="2:30" x14ac:dyDescent="0.25">
      <c r="B171" s="8"/>
      <c r="C171" s="7"/>
      <c r="D171" s="7"/>
      <c r="E171" s="7"/>
      <c r="F171" s="5"/>
      <c r="G171" s="8"/>
      <c r="H171" s="7"/>
      <c r="I171" s="7"/>
      <c r="J171" s="7"/>
      <c r="K171" s="5"/>
      <c r="L171" s="8"/>
      <c r="M171" s="7"/>
      <c r="N171" s="7"/>
      <c r="O171" s="7"/>
      <c r="P171" s="5"/>
      <c r="Q171" s="8"/>
      <c r="R171" s="7"/>
      <c r="S171" s="7"/>
      <c r="T171" s="7"/>
      <c r="U171" s="5"/>
      <c r="V171" s="8"/>
      <c r="W171" s="7"/>
      <c r="X171" s="7"/>
      <c r="Y171" s="7"/>
      <c r="Z171" s="5"/>
      <c r="AA171" s="8"/>
      <c r="AB171" s="7"/>
      <c r="AC171" s="7"/>
      <c r="AD171" s="7"/>
    </row>
    <row r="172" spans="2:30" x14ac:dyDescent="0.25">
      <c r="B172" s="8" t="s">
        <v>37</v>
      </c>
      <c r="C172" s="7" t="s">
        <v>6</v>
      </c>
      <c r="D172" s="7" t="s">
        <v>5</v>
      </c>
      <c r="E172" s="7"/>
      <c r="F172" s="5"/>
      <c r="G172" s="8" t="s">
        <v>37</v>
      </c>
      <c r="H172" s="7" t="s">
        <v>6</v>
      </c>
      <c r="I172" s="7" t="s">
        <v>5</v>
      </c>
      <c r="J172" s="7"/>
      <c r="K172" s="5"/>
      <c r="L172" s="8" t="s">
        <v>37</v>
      </c>
      <c r="M172" s="7" t="s">
        <v>6</v>
      </c>
      <c r="N172" s="7" t="s">
        <v>5</v>
      </c>
      <c r="O172" s="7"/>
      <c r="P172" s="5"/>
      <c r="Q172" s="8" t="s">
        <v>37</v>
      </c>
      <c r="R172" s="7" t="s">
        <v>6</v>
      </c>
      <c r="S172" s="7" t="s">
        <v>5</v>
      </c>
      <c r="T172" s="7"/>
      <c r="U172" s="5"/>
      <c r="V172" s="8" t="s">
        <v>37</v>
      </c>
      <c r="W172" s="7" t="s">
        <v>6</v>
      </c>
      <c r="X172" s="7" t="s">
        <v>5</v>
      </c>
      <c r="Y172" s="7"/>
      <c r="Z172" s="5"/>
      <c r="AA172" s="8" t="s">
        <v>37</v>
      </c>
      <c r="AB172" s="7" t="s">
        <v>6</v>
      </c>
      <c r="AC172" s="7" t="s">
        <v>5</v>
      </c>
      <c r="AD172" s="7"/>
    </row>
    <row r="173" spans="2:30" x14ac:dyDescent="0.25">
      <c r="B173" s="8" t="s">
        <v>372</v>
      </c>
      <c r="C173" s="7" t="s">
        <v>519</v>
      </c>
      <c r="D173" s="7" t="s">
        <v>520</v>
      </c>
      <c r="E173" s="7"/>
      <c r="F173" s="5"/>
      <c r="G173" s="8" t="s">
        <v>487</v>
      </c>
      <c r="H173" s="7" t="s">
        <v>526</v>
      </c>
      <c r="I173" s="7" t="s">
        <v>527</v>
      </c>
      <c r="J173" s="7"/>
      <c r="K173" s="5"/>
      <c r="L173" s="8" t="s">
        <v>416</v>
      </c>
      <c r="M173" s="7" t="s">
        <v>305</v>
      </c>
      <c r="N173" s="7" t="s">
        <v>304</v>
      </c>
      <c r="O173" s="7"/>
      <c r="P173" s="5"/>
      <c r="Q173" s="8" t="s">
        <v>416</v>
      </c>
      <c r="R173" s="7" t="s">
        <v>305</v>
      </c>
      <c r="S173" s="7" t="s">
        <v>304</v>
      </c>
      <c r="T173" s="7"/>
      <c r="U173" s="5"/>
      <c r="V173" s="8" t="s">
        <v>416</v>
      </c>
      <c r="W173" s="7" t="s">
        <v>430</v>
      </c>
      <c r="X173" s="7" t="s">
        <v>431</v>
      </c>
      <c r="Y173" s="7"/>
      <c r="Z173" s="5"/>
      <c r="AA173" s="8" t="s">
        <v>416</v>
      </c>
      <c r="AB173" s="7" t="s">
        <v>544</v>
      </c>
      <c r="AC173" s="7" t="s">
        <v>545</v>
      </c>
      <c r="AD173" s="7"/>
    </row>
    <row r="174" spans="2:30" x14ac:dyDescent="0.25">
      <c r="B174" s="8" t="s">
        <v>410</v>
      </c>
      <c r="C174" s="7" t="s">
        <v>424</v>
      </c>
      <c r="D174" s="7" t="s">
        <v>425</v>
      </c>
      <c r="E174" s="7"/>
      <c r="F174" s="5"/>
      <c r="G174" s="8" t="s">
        <v>410</v>
      </c>
      <c r="H174" s="7" t="s">
        <v>528</v>
      </c>
      <c r="I174" s="7" t="s">
        <v>529</v>
      </c>
      <c r="J174" s="7"/>
      <c r="K174" s="5"/>
      <c r="L174" s="8" t="s">
        <v>433</v>
      </c>
      <c r="M174" s="7" t="s">
        <v>533</v>
      </c>
      <c r="N174" s="7" t="s">
        <v>534</v>
      </c>
      <c r="O174" s="7"/>
      <c r="P174" s="5"/>
      <c r="Q174" s="8" t="s">
        <v>442</v>
      </c>
      <c r="R174" s="7" t="s">
        <v>160</v>
      </c>
      <c r="S174" s="7" t="s">
        <v>160</v>
      </c>
      <c r="T174" s="7"/>
      <c r="U174" s="5"/>
      <c r="V174" s="8" t="s">
        <v>372</v>
      </c>
      <c r="W174" s="7" t="s">
        <v>541</v>
      </c>
      <c r="X174" s="7" t="s">
        <v>542</v>
      </c>
      <c r="Y174" s="7"/>
      <c r="Z174" s="5"/>
      <c r="AA174" s="8" t="s">
        <v>380</v>
      </c>
      <c r="AB174" s="7" t="s">
        <v>545</v>
      </c>
      <c r="AC174" s="7" t="s">
        <v>546</v>
      </c>
      <c r="AD174" s="7"/>
    </row>
    <row r="175" spans="2:30" x14ac:dyDescent="0.25">
      <c r="F175" s="5"/>
      <c r="K175" s="5"/>
      <c r="P175" s="5"/>
      <c r="U175" s="5"/>
      <c r="V175" s="8"/>
      <c r="W175" s="7"/>
      <c r="X175" s="7"/>
      <c r="Y175" s="7"/>
      <c r="Z175" s="5"/>
      <c r="AA175" s="8"/>
      <c r="AB175" s="7"/>
      <c r="AC175" s="7"/>
      <c r="AD175" s="7"/>
    </row>
    <row r="176" spans="2:30" x14ac:dyDescent="0.2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row>
    <row r="177" spans="2:30" x14ac:dyDescent="0.25">
      <c r="F177" s="5"/>
      <c r="K177" s="5"/>
      <c r="P177" s="5"/>
      <c r="U177" s="5"/>
      <c r="Z177" s="5"/>
    </row>
    <row r="178" spans="2:30" x14ac:dyDescent="0.25">
      <c r="B178" s="4"/>
      <c r="C178" s="4" t="s">
        <v>6</v>
      </c>
      <c r="D178" s="4" t="s">
        <v>5</v>
      </c>
      <c r="F178" s="5"/>
      <c r="G178" s="4"/>
      <c r="H178" s="4" t="s">
        <v>6</v>
      </c>
      <c r="I178" s="4" t="s">
        <v>5</v>
      </c>
      <c r="K178" s="5"/>
      <c r="L178" s="4"/>
      <c r="M178" s="4" t="s">
        <v>6</v>
      </c>
      <c r="N178" s="4" t="s">
        <v>5</v>
      </c>
      <c r="P178" s="5"/>
      <c r="Q178" s="4"/>
      <c r="R178" s="4" t="s">
        <v>6</v>
      </c>
      <c r="S178" s="4" t="s">
        <v>5</v>
      </c>
      <c r="U178" s="5"/>
      <c r="V178" s="4"/>
      <c r="W178" s="4" t="s">
        <v>6</v>
      </c>
      <c r="X178" s="4" t="s">
        <v>5</v>
      </c>
      <c r="Z178" s="5"/>
      <c r="AA178" s="4"/>
      <c r="AB178" s="4" t="s">
        <v>6</v>
      </c>
      <c r="AC178" s="4" t="s">
        <v>5</v>
      </c>
    </row>
    <row r="179" spans="2:30" x14ac:dyDescent="0.25">
      <c r="B179" s="3" t="s">
        <v>419</v>
      </c>
      <c r="C179" s="1">
        <v>43</v>
      </c>
      <c r="D179" s="1">
        <v>57</v>
      </c>
      <c r="F179" s="5"/>
      <c r="G179" s="3" t="s">
        <v>419</v>
      </c>
      <c r="H179" s="1">
        <v>43</v>
      </c>
      <c r="I179" s="1">
        <v>57</v>
      </c>
      <c r="K179" s="5"/>
      <c r="L179" s="3" t="s">
        <v>419</v>
      </c>
      <c r="M179" s="1">
        <v>43</v>
      </c>
      <c r="N179" s="1">
        <v>57</v>
      </c>
      <c r="P179" s="5"/>
      <c r="Q179" s="3" t="s">
        <v>440</v>
      </c>
      <c r="R179" s="1">
        <v>50</v>
      </c>
      <c r="S179" s="1">
        <v>50</v>
      </c>
      <c r="U179" s="5"/>
      <c r="V179" s="3" t="s">
        <v>566</v>
      </c>
      <c r="W179" s="1">
        <v>75</v>
      </c>
      <c r="X179" s="1">
        <v>12</v>
      </c>
      <c r="Z179" s="5"/>
      <c r="AA179" s="3" t="s">
        <v>314</v>
      </c>
      <c r="AB179" s="1">
        <v>89</v>
      </c>
      <c r="AC179" s="1">
        <v>5</v>
      </c>
    </row>
    <row r="180" spans="2:30" x14ac:dyDescent="0.25">
      <c r="B180" s="3" t="s">
        <v>440</v>
      </c>
      <c r="C180" s="1">
        <v>50</v>
      </c>
      <c r="D180" s="1">
        <v>50</v>
      </c>
      <c r="F180" s="5"/>
      <c r="G180" s="3" t="s">
        <v>314</v>
      </c>
      <c r="H180" s="1">
        <v>89</v>
      </c>
      <c r="I180" s="1">
        <v>5</v>
      </c>
      <c r="K180" s="5"/>
      <c r="L180" s="14" t="s">
        <v>555</v>
      </c>
      <c r="M180" s="1">
        <v>75</v>
      </c>
      <c r="N180" s="1">
        <v>12</v>
      </c>
      <c r="P180" s="5"/>
      <c r="Q180" s="3" t="s">
        <v>314</v>
      </c>
      <c r="R180" s="1">
        <v>89</v>
      </c>
      <c r="S180" s="1">
        <v>5</v>
      </c>
      <c r="U180" s="5"/>
      <c r="V180" s="3" t="s">
        <v>567</v>
      </c>
      <c r="W180" s="1">
        <v>50</v>
      </c>
      <c r="X180" s="1">
        <v>50</v>
      </c>
      <c r="Z180" s="5"/>
      <c r="AA180" s="3" t="s">
        <v>388</v>
      </c>
      <c r="AB180" s="1">
        <v>75</v>
      </c>
      <c r="AC180" s="1">
        <v>12</v>
      </c>
    </row>
    <row r="181" spans="2:30" x14ac:dyDescent="0.25">
      <c r="F181" s="5"/>
      <c r="K181" s="5"/>
      <c r="P181" s="5"/>
      <c r="U181" s="5"/>
      <c r="Z181" s="5"/>
    </row>
    <row r="182" spans="2:30" x14ac:dyDescent="0.25">
      <c r="B182" s="3" t="s">
        <v>9</v>
      </c>
      <c r="C182" s="1" t="s">
        <v>547</v>
      </c>
      <c r="D182" s="1"/>
      <c r="E182" s="1"/>
      <c r="F182" s="5"/>
      <c r="G182" s="3" t="s">
        <v>9</v>
      </c>
      <c r="H182" s="1" t="s">
        <v>550</v>
      </c>
      <c r="I182" s="1"/>
      <c r="J182" s="1"/>
      <c r="K182" s="5"/>
      <c r="L182" s="3" t="s">
        <v>9</v>
      </c>
      <c r="M182" s="1" t="s">
        <v>556</v>
      </c>
      <c r="N182" s="1"/>
      <c r="O182" s="1"/>
      <c r="P182" s="5"/>
      <c r="Q182" s="3" t="s">
        <v>9</v>
      </c>
      <c r="R182" s="1" t="s">
        <v>564</v>
      </c>
      <c r="S182" s="1"/>
      <c r="T182" s="1"/>
      <c r="U182" s="5"/>
      <c r="V182" s="3" t="s">
        <v>9</v>
      </c>
      <c r="W182" s="1" t="s">
        <v>568</v>
      </c>
      <c r="X182" s="1"/>
      <c r="Y182" s="1"/>
      <c r="Z182" s="5"/>
      <c r="AA182" s="3" t="s">
        <v>9</v>
      </c>
      <c r="AB182" s="7" t="s">
        <v>576</v>
      </c>
      <c r="AC182" s="1"/>
      <c r="AD182" s="1"/>
    </row>
    <row r="183" spans="2:30" x14ac:dyDescent="0.25">
      <c r="B183" s="3"/>
      <c r="C183" s="1"/>
      <c r="D183" s="1"/>
      <c r="E183" s="1"/>
      <c r="F183" s="5"/>
      <c r="G183" s="3"/>
      <c r="H183" s="1"/>
      <c r="I183" s="1"/>
      <c r="J183" s="1"/>
      <c r="K183" s="5"/>
      <c r="L183" s="3"/>
      <c r="M183" s="1"/>
      <c r="N183" s="1"/>
      <c r="O183" s="1"/>
      <c r="P183" s="5"/>
      <c r="Q183" s="3"/>
      <c r="R183" s="1"/>
      <c r="S183" s="1"/>
      <c r="T183" s="1"/>
      <c r="U183" s="5"/>
      <c r="V183" s="3"/>
      <c r="W183" s="1"/>
      <c r="X183" s="1"/>
      <c r="Y183" s="1"/>
      <c r="Z183" s="5"/>
      <c r="AA183" s="3"/>
      <c r="AB183" s="1"/>
      <c r="AC183" s="1"/>
      <c r="AD183" s="1"/>
    </row>
    <row r="184" spans="2:30" x14ac:dyDescent="0.25">
      <c r="B184" s="3" t="s">
        <v>11</v>
      </c>
      <c r="C184" s="1"/>
      <c r="D184" s="1"/>
      <c r="E184" s="1"/>
      <c r="F184" s="5"/>
      <c r="G184" s="3" t="s">
        <v>11</v>
      </c>
      <c r="H184" s="1"/>
      <c r="I184" s="1"/>
      <c r="J184" s="1"/>
      <c r="K184" s="5"/>
      <c r="L184" s="3" t="s">
        <v>11</v>
      </c>
      <c r="M184" s="1"/>
      <c r="N184" s="1"/>
      <c r="O184" s="1"/>
      <c r="P184" s="5"/>
      <c r="Q184" s="3" t="s">
        <v>11</v>
      </c>
      <c r="R184" s="1"/>
      <c r="S184" s="1"/>
      <c r="T184" s="1"/>
      <c r="U184" s="5"/>
      <c r="V184" s="3" t="s">
        <v>11</v>
      </c>
      <c r="W184" s="1"/>
      <c r="X184" s="1"/>
      <c r="Y184" s="1"/>
      <c r="Z184" s="5"/>
      <c r="AA184" s="3" t="s">
        <v>11</v>
      </c>
      <c r="AB184" s="1"/>
      <c r="AC184" s="1"/>
      <c r="AD184" s="1"/>
    </row>
    <row r="185" spans="2:30" x14ac:dyDescent="0.25">
      <c r="B185" s="3" t="s">
        <v>12</v>
      </c>
      <c r="C185" s="1" t="s">
        <v>13</v>
      </c>
      <c r="D185" s="1"/>
      <c r="E185" s="1"/>
      <c r="F185" s="5"/>
      <c r="G185" s="3" t="s">
        <v>12</v>
      </c>
      <c r="H185" s="1" t="s">
        <v>13</v>
      </c>
      <c r="I185" s="1"/>
      <c r="J185" s="1"/>
      <c r="K185" s="5"/>
      <c r="L185" s="3" t="s">
        <v>12</v>
      </c>
      <c r="M185" s="1" t="s">
        <v>13</v>
      </c>
      <c r="N185" s="1"/>
      <c r="O185" s="1"/>
      <c r="P185" s="5"/>
      <c r="Q185" s="3" t="s">
        <v>12</v>
      </c>
      <c r="R185" s="1" t="s">
        <v>13</v>
      </c>
      <c r="S185" s="1"/>
      <c r="T185" s="1"/>
      <c r="U185" s="5"/>
      <c r="V185" s="3" t="s">
        <v>12</v>
      </c>
      <c r="W185" s="1" t="s">
        <v>13</v>
      </c>
      <c r="X185" s="1"/>
      <c r="Y185" s="1"/>
      <c r="Z185" s="5"/>
      <c r="AA185" s="3" t="s">
        <v>12</v>
      </c>
      <c r="AB185" s="1" t="s">
        <v>13</v>
      </c>
      <c r="AC185" s="1"/>
      <c r="AD185" s="1"/>
    </row>
    <row r="186" spans="2:30" x14ac:dyDescent="0.25">
      <c r="B186" s="3" t="s">
        <v>14</v>
      </c>
      <c r="C186" s="1">
        <v>0.39500000000000002</v>
      </c>
      <c r="D186" s="1"/>
      <c r="E186" s="1"/>
      <c r="F186" s="5"/>
      <c r="G186" s="3" t="s">
        <v>14</v>
      </c>
      <c r="H186" s="1" t="s">
        <v>15</v>
      </c>
      <c r="I186" s="1"/>
      <c r="J186" s="1"/>
      <c r="K186" s="5"/>
      <c r="L186" s="3" t="s">
        <v>14</v>
      </c>
      <c r="M186" s="1" t="s">
        <v>15</v>
      </c>
      <c r="N186" s="1"/>
      <c r="O186" s="1"/>
      <c r="P186" s="5"/>
      <c r="Q186" s="3" t="s">
        <v>14</v>
      </c>
      <c r="R186" s="1" t="s">
        <v>15</v>
      </c>
      <c r="S186" s="1"/>
      <c r="T186" s="1"/>
      <c r="U186" s="5"/>
      <c r="V186" s="3" t="s">
        <v>14</v>
      </c>
      <c r="W186" s="1" t="s">
        <v>15</v>
      </c>
      <c r="X186" s="1"/>
      <c r="Y186" s="1"/>
      <c r="Z186" s="5"/>
      <c r="AA186" s="3" t="s">
        <v>14</v>
      </c>
      <c r="AB186" s="1">
        <v>7.2800000000000004E-2</v>
      </c>
      <c r="AC186" s="1"/>
      <c r="AD186" s="1"/>
    </row>
    <row r="187" spans="2:30" x14ac:dyDescent="0.25">
      <c r="B187" s="3" t="s">
        <v>16</v>
      </c>
      <c r="C187" s="1" t="s">
        <v>95</v>
      </c>
      <c r="D187" s="1"/>
      <c r="E187" s="1"/>
      <c r="F187" s="5"/>
      <c r="G187" s="3" t="s">
        <v>16</v>
      </c>
      <c r="H187" s="1" t="s">
        <v>17</v>
      </c>
      <c r="I187" s="1"/>
      <c r="J187" s="1"/>
      <c r="K187" s="5"/>
      <c r="L187" s="3" t="s">
        <v>16</v>
      </c>
      <c r="M187" s="1" t="s">
        <v>17</v>
      </c>
      <c r="N187" s="1"/>
      <c r="O187" s="1"/>
      <c r="P187" s="5"/>
      <c r="Q187" s="3" t="s">
        <v>16</v>
      </c>
      <c r="R187" s="1" t="s">
        <v>17</v>
      </c>
      <c r="S187" s="1"/>
      <c r="T187" s="1"/>
      <c r="U187" s="5"/>
      <c r="V187" s="3" t="s">
        <v>16</v>
      </c>
      <c r="W187" s="1" t="s">
        <v>17</v>
      </c>
      <c r="X187" s="1"/>
      <c r="Y187" s="1"/>
      <c r="Z187" s="5"/>
      <c r="AA187" s="3" t="s">
        <v>16</v>
      </c>
      <c r="AB187" s="1" t="s">
        <v>95</v>
      </c>
      <c r="AC187" s="1"/>
      <c r="AD187" s="1"/>
    </row>
    <row r="188" spans="2:30" x14ac:dyDescent="0.25">
      <c r="B188" s="3" t="s">
        <v>18</v>
      </c>
      <c r="C188" s="1" t="s">
        <v>19</v>
      </c>
      <c r="D188" s="1"/>
      <c r="E188" s="1"/>
      <c r="F188" s="5"/>
      <c r="G188" s="3" t="s">
        <v>18</v>
      </c>
      <c r="H188" s="1" t="s">
        <v>19</v>
      </c>
      <c r="I188" s="1"/>
      <c r="J188" s="1"/>
      <c r="K188" s="5"/>
      <c r="L188" s="3" t="s">
        <v>18</v>
      </c>
      <c r="M188" s="1" t="s">
        <v>19</v>
      </c>
      <c r="N188" s="1"/>
      <c r="O188" s="1"/>
      <c r="P188" s="5"/>
      <c r="Q188" s="3" t="s">
        <v>18</v>
      </c>
      <c r="R188" s="1" t="s">
        <v>19</v>
      </c>
      <c r="S188" s="1"/>
      <c r="T188" s="1"/>
      <c r="U188" s="5"/>
      <c r="V188" s="3" t="s">
        <v>18</v>
      </c>
      <c r="W188" s="1" t="s">
        <v>19</v>
      </c>
      <c r="X188" s="1"/>
      <c r="Y188" s="1"/>
      <c r="Z188" s="5"/>
      <c r="AA188" s="3" t="s">
        <v>18</v>
      </c>
      <c r="AB188" s="1" t="s">
        <v>19</v>
      </c>
      <c r="AC188" s="1"/>
      <c r="AD188" s="1"/>
    </row>
    <row r="189" spans="2:30" x14ac:dyDescent="0.25">
      <c r="B189" s="3" t="s">
        <v>20</v>
      </c>
      <c r="C189" s="1" t="s">
        <v>96</v>
      </c>
      <c r="D189" s="1"/>
      <c r="E189" s="1"/>
      <c r="F189" s="5"/>
      <c r="G189" s="3" t="s">
        <v>20</v>
      </c>
      <c r="H189" s="1" t="s">
        <v>21</v>
      </c>
      <c r="I189" s="1"/>
      <c r="J189" s="1"/>
      <c r="K189" s="5"/>
      <c r="L189" s="3" t="s">
        <v>20</v>
      </c>
      <c r="M189" s="1" t="s">
        <v>21</v>
      </c>
      <c r="N189" s="1"/>
      <c r="O189" s="1"/>
      <c r="P189" s="5"/>
      <c r="Q189" s="3" t="s">
        <v>20</v>
      </c>
      <c r="R189" s="1" t="s">
        <v>21</v>
      </c>
      <c r="S189" s="1"/>
      <c r="T189" s="1"/>
      <c r="U189" s="5"/>
      <c r="V189" s="3" t="s">
        <v>20</v>
      </c>
      <c r="W189" s="1" t="s">
        <v>21</v>
      </c>
      <c r="X189" s="1"/>
      <c r="Y189" s="1"/>
      <c r="Z189" s="5"/>
      <c r="AA189" s="3" t="s">
        <v>20</v>
      </c>
      <c r="AB189" s="1" t="s">
        <v>96</v>
      </c>
      <c r="AC189" s="1"/>
      <c r="AD189" s="1"/>
    </row>
    <row r="190" spans="2:30" x14ac:dyDescent="0.25">
      <c r="B190" s="3"/>
      <c r="C190" s="1"/>
      <c r="D190" s="1"/>
      <c r="E190" s="1"/>
      <c r="F190" s="5"/>
      <c r="G190" s="3"/>
      <c r="H190" s="1"/>
      <c r="I190" s="1"/>
      <c r="J190" s="1"/>
      <c r="K190" s="5"/>
      <c r="L190" s="3"/>
      <c r="M190" s="1"/>
      <c r="N190" s="1"/>
      <c r="O190" s="1"/>
      <c r="P190" s="5"/>
      <c r="Q190" s="3"/>
      <c r="R190" s="1"/>
      <c r="S190" s="1"/>
      <c r="T190" s="1"/>
      <c r="U190" s="5"/>
      <c r="V190" s="3"/>
      <c r="W190" s="1"/>
      <c r="X190" s="1"/>
      <c r="Y190" s="1"/>
      <c r="Z190" s="5"/>
      <c r="AA190" s="3"/>
      <c r="AB190" s="1"/>
      <c r="AC190" s="1"/>
      <c r="AD190" s="1"/>
    </row>
    <row r="191" spans="2:30" x14ac:dyDescent="0.25">
      <c r="B191" s="3" t="s">
        <v>22</v>
      </c>
      <c r="C191" s="1" t="s">
        <v>6</v>
      </c>
      <c r="D191" s="1" t="s">
        <v>5</v>
      </c>
      <c r="E191" s="1" t="s">
        <v>23</v>
      </c>
      <c r="F191" s="5"/>
      <c r="G191" s="3" t="s">
        <v>22</v>
      </c>
      <c r="H191" s="1" t="s">
        <v>6</v>
      </c>
      <c r="I191" s="1" t="s">
        <v>5</v>
      </c>
      <c r="J191" s="1" t="s">
        <v>23</v>
      </c>
      <c r="K191" s="5"/>
      <c r="L191" s="3" t="s">
        <v>22</v>
      </c>
      <c r="M191" s="1" t="s">
        <v>6</v>
      </c>
      <c r="N191" s="1" t="s">
        <v>5</v>
      </c>
      <c r="O191" s="1" t="s">
        <v>23</v>
      </c>
      <c r="P191" s="5"/>
      <c r="Q191" s="3" t="s">
        <v>22</v>
      </c>
      <c r="R191" s="1" t="s">
        <v>6</v>
      </c>
      <c r="S191" s="1" t="s">
        <v>5</v>
      </c>
      <c r="T191" s="1" t="s">
        <v>23</v>
      </c>
      <c r="U191" s="5"/>
      <c r="V191" s="3" t="s">
        <v>22</v>
      </c>
      <c r="W191" s="1" t="s">
        <v>6</v>
      </c>
      <c r="X191" s="1" t="s">
        <v>5</v>
      </c>
      <c r="Y191" s="1" t="s">
        <v>23</v>
      </c>
      <c r="Z191" s="5"/>
      <c r="AA191" s="3" t="s">
        <v>22</v>
      </c>
      <c r="AB191" s="1" t="s">
        <v>6</v>
      </c>
      <c r="AC191" s="1" t="s">
        <v>5</v>
      </c>
      <c r="AD191" s="1" t="s">
        <v>23</v>
      </c>
    </row>
    <row r="192" spans="2:30" x14ac:dyDescent="0.25">
      <c r="B192" s="3" t="s">
        <v>433</v>
      </c>
      <c r="C192" s="1">
        <v>43</v>
      </c>
      <c r="D192" s="1">
        <v>57</v>
      </c>
      <c r="E192" s="1">
        <v>100</v>
      </c>
      <c r="F192" s="5"/>
      <c r="G192" s="3" t="s">
        <v>433</v>
      </c>
      <c r="H192" s="1">
        <v>43</v>
      </c>
      <c r="I192" s="1">
        <v>57</v>
      </c>
      <c r="J192" s="1">
        <v>100</v>
      </c>
      <c r="K192" s="5"/>
      <c r="L192" s="3" t="s">
        <v>433</v>
      </c>
      <c r="M192" s="1">
        <v>43</v>
      </c>
      <c r="N192" s="1">
        <v>57</v>
      </c>
      <c r="O192" s="1">
        <v>100</v>
      </c>
      <c r="P192" s="5"/>
      <c r="Q192" s="3" t="s">
        <v>442</v>
      </c>
      <c r="R192" s="1">
        <v>50</v>
      </c>
      <c r="S192" s="1">
        <v>50</v>
      </c>
      <c r="T192" s="1">
        <v>100</v>
      </c>
      <c r="U192" s="5"/>
      <c r="V192" s="3" t="s">
        <v>569</v>
      </c>
      <c r="W192" s="1">
        <v>75</v>
      </c>
      <c r="X192" s="1">
        <v>12</v>
      </c>
      <c r="Y192" s="1">
        <v>87</v>
      </c>
      <c r="Z192" s="5"/>
      <c r="AA192" s="3" t="s">
        <v>372</v>
      </c>
      <c r="AB192" s="1">
        <v>89</v>
      </c>
      <c r="AC192" s="1">
        <v>5</v>
      </c>
      <c r="AD192" s="1">
        <v>94</v>
      </c>
    </row>
    <row r="193" spans="2:30" x14ac:dyDescent="0.25">
      <c r="B193" s="3" t="s">
        <v>442</v>
      </c>
      <c r="C193" s="1">
        <v>50</v>
      </c>
      <c r="D193" s="1">
        <v>50</v>
      </c>
      <c r="E193" s="1">
        <v>100</v>
      </c>
      <c r="F193" s="5"/>
      <c r="G193" s="3" t="s">
        <v>372</v>
      </c>
      <c r="H193" s="1">
        <v>89</v>
      </c>
      <c r="I193" s="1">
        <v>5</v>
      </c>
      <c r="J193" s="1">
        <v>94</v>
      </c>
      <c r="K193" s="5"/>
      <c r="L193" s="3" t="s">
        <v>557</v>
      </c>
      <c r="M193" s="1">
        <v>75</v>
      </c>
      <c r="N193" s="1">
        <v>12</v>
      </c>
      <c r="O193" s="1">
        <v>87</v>
      </c>
      <c r="P193" s="5"/>
      <c r="Q193" s="3" t="s">
        <v>372</v>
      </c>
      <c r="R193" s="1">
        <v>89</v>
      </c>
      <c r="S193" s="1">
        <v>5</v>
      </c>
      <c r="T193" s="1">
        <v>94</v>
      </c>
      <c r="U193" s="5"/>
      <c r="V193" s="3" t="s">
        <v>570</v>
      </c>
      <c r="W193" s="1">
        <v>50</v>
      </c>
      <c r="X193" s="1">
        <v>50</v>
      </c>
      <c r="Y193" s="1">
        <v>100</v>
      </c>
      <c r="Z193" s="5"/>
      <c r="AA193" s="3" t="s">
        <v>390</v>
      </c>
      <c r="AB193" s="1">
        <v>75</v>
      </c>
      <c r="AC193" s="1">
        <v>12</v>
      </c>
      <c r="AD193" s="1">
        <v>87</v>
      </c>
    </row>
    <row r="194" spans="2:30" x14ac:dyDescent="0.25">
      <c r="B194" s="3" t="s">
        <v>26</v>
      </c>
      <c r="C194" s="1">
        <v>93</v>
      </c>
      <c r="D194" s="1">
        <v>107</v>
      </c>
      <c r="E194" s="1">
        <v>200</v>
      </c>
      <c r="F194" s="5"/>
      <c r="G194" s="3" t="s">
        <v>26</v>
      </c>
      <c r="H194" s="1">
        <v>132</v>
      </c>
      <c r="I194" s="1">
        <v>62</v>
      </c>
      <c r="J194" s="1">
        <v>194</v>
      </c>
      <c r="K194" s="5"/>
      <c r="L194" s="3" t="s">
        <v>26</v>
      </c>
      <c r="M194" s="1">
        <v>118</v>
      </c>
      <c r="N194" s="1">
        <v>69</v>
      </c>
      <c r="O194" s="1">
        <v>187</v>
      </c>
      <c r="P194" s="5"/>
      <c r="Q194" s="3" t="s">
        <v>26</v>
      </c>
      <c r="R194" s="1">
        <v>139</v>
      </c>
      <c r="S194" s="1">
        <v>55</v>
      </c>
      <c r="T194" s="1">
        <v>194</v>
      </c>
      <c r="U194" s="5"/>
      <c r="V194" s="3" t="s">
        <v>26</v>
      </c>
      <c r="W194" s="1">
        <v>125</v>
      </c>
      <c r="X194" s="1">
        <v>62</v>
      </c>
      <c r="Y194" s="1">
        <v>187</v>
      </c>
      <c r="Z194" s="5"/>
      <c r="AA194" s="3" t="s">
        <v>26</v>
      </c>
      <c r="AB194" s="1">
        <v>164</v>
      </c>
      <c r="AC194" s="1">
        <v>17</v>
      </c>
      <c r="AD194" s="1">
        <v>181</v>
      </c>
    </row>
    <row r="195" spans="2:30" x14ac:dyDescent="0.25">
      <c r="B195" s="3"/>
      <c r="C195" s="1"/>
      <c r="D195" s="1"/>
      <c r="E195" s="1"/>
      <c r="F195" s="5"/>
      <c r="G195" s="3"/>
      <c r="H195" s="1"/>
      <c r="I195" s="1"/>
      <c r="J195" s="1"/>
      <c r="K195" s="5"/>
      <c r="L195" s="3"/>
      <c r="M195" s="1"/>
      <c r="N195" s="1"/>
      <c r="O195" s="1"/>
      <c r="P195" s="5"/>
      <c r="Q195" s="3"/>
      <c r="R195" s="1"/>
      <c r="S195" s="1"/>
      <c r="T195" s="1"/>
      <c r="U195" s="5"/>
      <c r="V195" s="3"/>
      <c r="W195" s="1"/>
      <c r="X195" s="1"/>
      <c r="Y195" s="1"/>
      <c r="Z195" s="5"/>
      <c r="AA195" s="3"/>
      <c r="AB195" s="1"/>
      <c r="AC195" s="1"/>
      <c r="AD195" s="1"/>
    </row>
    <row r="196" spans="2:30" x14ac:dyDescent="0.25">
      <c r="B196" s="3" t="s">
        <v>27</v>
      </c>
      <c r="C196" s="1" t="s">
        <v>6</v>
      </c>
      <c r="D196" s="1" t="s">
        <v>5</v>
      </c>
      <c r="E196" s="1"/>
      <c r="F196" s="5"/>
      <c r="G196" s="3" t="s">
        <v>27</v>
      </c>
      <c r="H196" s="1" t="s">
        <v>6</v>
      </c>
      <c r="I196" s="1" t="s">
        <v>5</v>
      </c>
      <c r="J196" s="1"/>
      <c r="K196" s="5"/>
      <c r="L196" s="3" t="s">
        <v>27</v>
      </c>
      <c r="M196" s="1" t="s">
        <v>6</v>
      </c>
      <c r="N196" s="1" t="s">
        <v>5</v>
      </c>
      <c r="O196" s="1"/>
      <c r="P196" s="5"/>
      <c r="Q196" s="3" t="s">
        <v>27</v>
      </c>
      <c r="R196" s="1" t="s">
        <v>6</v>
      </c>
      <c r="S196" s="1" t="s">
        <v>5</v>
      </c>
      <c r="T196" s="1"/>
      <c r="U196" s="5"/>
      <c r="V196" s="3" t="s">
        <v>27</v>
      </c>
      <c r="W196" s="1" t="s">
        <v>6</v>
      </c>
      <c r="X196" s="1" t="s">
        <v>5</v>
      </c>
      <c r="Y196" s="1"/>
      <c r="Z196" s="5"/>
      <c r="AA196" s="3" t="s">
        <v>27</v>
      </c>
      <c r="AB196" s="1" t="s">
        <v>6</v>
      </c>
      <c r="AC196" s="1" t="s">
        <v>5</v>
      </c>
      <c r="AD196" s="1"/>
    </row>
    <row r="197" spans="2:30" x14ac:dyDescent="0.25">
      <c r="B197" s="3" t="s">
        <v>433</v>
      </c>
      <c r="C197" s="1" t="s">
        <v>360</v>
      </c>
      <c r="D197" s="1" t="s">
        <v>361</v>
      </c>
      <c r="E197" s="1"/>
      <c r="F197" s="5"/>
      <c r="G197" s="3" t="s">
        <v>433</v>
      </c>
      <c r="H197" s="1" t="s">
        <v>360</v>
      </c>
      <c r="I197" s="1" t="s">
        <v>361</v>
      </c>
      <c r="J197" s="1"/>
      <c r="K197" s="5"/>
      <c r="L197" s="3" t="s">
        <v>433</v>
      </c>
      <c r="M197" s="1" t="s">
        <v>360</v>
      </c>
      <c r="N197" s="1" t="s">
        <v>361</v>
      </c>
      <c r="O197" s="1"/>
      <c r="P197" s="5"/>
      <c r="Q197" s="3" t="s">
        <v>442</v>
      </c>
      <c r="R197" s="1" t="s">
        <v>303</v>
      </c>
      <c r="S197" s="1" t="s">
        <v>303</v>
      </c>
      <c r="T197" s="1"/>
      <c r="U197" s="5"/>
      <c r="V197" s="3" t="s">
        <v>569</v>
      </c>
      <c r="W197" s="1" t="s">
        <v>381</v>
      </c>
      <c r="X197" s="1" t="s">
        <v>382</v>
      </c>
      <c r="Y197" s="1"/>
      <c r="Z197" s="5"/>
      <c r="AA197" s="3" t="s">
        <v>372</v>
      </c>
      <c r="AB197" s="1" t="s">
        <v>373</v>
      </c>
      <c r="AC197" s="1" t="s">
        <v>374</v>
      </c>
      <c r="AD197" s="1"/>
    </row>
    <row r="198" spans="2:30" x14ac:dyDescent="0.25">
      <c r="B198" s="3" t="s">
        <v>442</v>
      </c>
      <c r="C198" s="1" t="s">
        <v>303</v>
      </c>
      <c r="D198" s="1" t="s">
        <v>303</v>
      </c>
      <c r="E198" s="1"/>
      <c r="F198" s="5"/>
      <c r="G198" s="3" t="s">
        <v>372</v>
      </c>
      <c r="H198" s="1" t="s">
        <v>373</v>
      </c>
      <c r="I198" s="1" t="s">
        <v>374</v>
      </c>
      <c r="J198" s="1"/>
      <c r="K198" s="5"/>
      <c r="L198" s="3" t="s">
        <v>557</v>
      </c>
      <c r="M198" s="1" t="s">
        <v>381</v>
      </c>
      <c r="N198" s="1" t="s">
        <v>382</v>
      </c>
      <c r="O198" s="1"/>
      <c r="P198" s="5"/>
      <c r="Q198" s="3" t="s">
        <v>372</v>
      </c>
      <c r="R198" s="1" t="s">
        <v>373</v>
      </c>
      <c r="S198" s="1" t="s">
        <v>374</v>
      </c>
      <c r="T198" s="1"/>
      <c r="U198" s="5"/>
      <c r="V198" s="3" t="s">
        <v>570</v>
      </c>
      <c r="W198" s="1" t="s">
        <v>303</v>
      </c>
      <c r="X198" s="1" t="s">
        <v>303</v>
      </c>
      <c r="Y198" s="1"/>
      <c r="Z198" s="5"/>
      <c r="AA198" s="3" t="s">
        <v>390</v>
      </c>
      <c r="AB198" s="1" t="s">
        <v>381</v>
      </c>
      <c r="AC198" s="1" t="s">
        <v>382</v>
      </c>
      <c r="AD198" s="1"/>
    </row>
    <row r="199" spans="2:30" x14ac:dyDescent="0.25">
      <c r="B199" s="3"/>
      <c r="C199" s="1"/>
      <c r="D199" s="1"/>
      <c r="E199" s="1"/>
      <c r="F199" s="5"/>
      <c r="G199" s="3"/>
      <c r="H199" s="1"/>
      <c r="I199" s="1"/>
      <c r="J199" s="1"/>
      <c r="K199" s="5"/>
      <c r="L199" s="3"/>
      <c r="M199" s="1"/>
      <c r="N199" s="1"/>
      <c r="O199" s="1"/>
      <c r="P199" s="5"/>
      <c r="Q199" s="3"/>
      <c r="R199" s="1"/>
      <c r="S199" s="1"/>
      <c r="T199" s="1"/>
      <c r="U199" s="5"/>
      <c r="V199" s="3"/>
      <c r="W199" s="1"/>
      <c r="X199" s="1"/>
      <c r="Y199" s="1"/>
      <c r="Z199" s="5"/>
      <c r="AA199" s="3"/>
      <c r="AB199" s="1"/>
      <c r="AC199" s="1"/>
      <c r="AD199" s="1"/>
    </row>
    <row r="200" spans="2:30" x14ac:dyDescent="0.25">
      <c r="B200" s="3" t="s">
        <v>32</v>
      </c>
      <c r="C200" s="1" t="s">
        <v>6</v>
      </c>
      <c r="D200" s="1" t="s">
        <v>5</v>
      </c>
      <c r="E200" s="1"/>
      <c r="F200" s="5"/>
      <c r="G200" s="3" t="s">
        <v>32</v>
      </c>
      <c r="H200" s="1" t="s">
        <v>6</v>
      </c>
      <c r="I200" s="1" t="s">
        <v>5</v>
      </c>
      <c r="J200" s="1"/>
      <c r="K200" s="5"/>
      <c r="L200" s="3" t="s">
        <v>32</v>
      </c>
      <c r="M200" s="1" t="s">
        <v>6</v>
      </c>
      <c r="N200" s="1" t="s">
        <v>5</v>
      </c>
      <c r="O200" s="1"/>
      <c r="P200" s="5"/>
      <c r="Q200" s="3" t="s">
        <v>32</v>
      </c>
      <c r="R200" s="1" t="s">
        <v>6</v>
      </c>
      <c r="S200" s="1" t="s">
        <v>5</v>
      </c>
      <c r="T200" s="1"/>
      <c r="U200" s="5"/>
      <c r="V200" s="3" t="s">
        <v>32</v>
      </c>
      <c r="W200" s="1" t="s">
        <v>6</v>
      </c>
      <c r="X200" s="1" t="s">
        <v>5</v>
      </c>
      <c r="Y200" s="1"/>
      <c r="Z200" s="5"/>
      <c r="AA200" s="3" t="s">
        <v>32</v>
      </c>
      <c r="AB200" s="1" t="s">
        <v>6</v>
      </c>
      <c r="AC200" s="1" t="s">
        <v>5</v>
      </c>
      <c r="AD200" s="1"/>
    </row>
    <row r="201" spans="2:30" x14ac:dyDescent="0.25">
      <c r="B201" s="3" t="s">
        <v>433</v>
      </c>
      <c r="C201" s="1" t="s">
        <v>548</v>
      </c>
      <c r="D201" s="1" t="s">
        <v>474</v>
      </c>
      <c r="E201" s="1"/>
      <c r="F201" s="5"/>
      <c r="G201" s="3" t="s">
        <v>433</v>
      </c>
      <c r="H201" s="1" t="s">
        <v>551</v>
      </c>
      <c r="I201" s="1" t="s">
        <v>552</v>
      </c>
      <c r="J201" s="1"/>
      <c r="K201" s="5"/>
      <c r="L201" s="3" t="s">
        <v>433</v>
      </c>
      <c r="M201" s="1" t="s">
        <v>558</v>
      </c>
      <c r="N201" s="1" t="s">
        <v>559</v>
      </c>
      <c r="O201" s="1"/>
      <c r="P201" s="5"/>
      <c r="Q201" s="3" t="s">
        <v>442</v>
      </c>
      <c r="R201" s="1" t="s">
        <v>337</v>
      </c>
      <c r="S201" s="1" t="s">
        <v>480</v>
      </c>
      <c r="T201" s="1"/>
      <c r="U201" s="5"/>
      <c r="V201" s="3" t="s">
        <v>569</v>
      </c>
      <c r="W201" s="1" t="s">
        <v>465</v>
      </c>
      <c r="X201" s="1" t="s">
        <v>491</v>
      </c>
      <c r="Y201" s="1"/>
      <c r="Z201" s="5"/>
      <c r="AA201" s="3" t="s">
        <v>372</v>
      </c>
      <c r="AB201" s="1" t="s">
        <v>483</v>
      </c>
      <c r="AC201" s="1" t="s">
        <v>467</v>
      </c>
      <c r="AD201" s="1"/>
    </row>
    <row r="202" spans="2:30" x14ac:dyDescent="0.25">
      <c r="B202" s="3" t="s">
        <v>442</v>
      </c>
      <c r="C202" s="1" t="s">
        <v>549</v>
      </c>
      <c r="D202" s="1" t="s">
        <v>472</v>
      </c>
      <c r="E202" s="1"/>
      <c r="F202" s="5"/>
      <c r="G202" s="3" t="s">
        <v>372</v>
      </c>
      <c r="H202" s="1" t="s">
        <v>553</v>
      </c>
      <c r="I202" s="1" t="s">
        <v>554</v>
      </c>
      <c r="J202" s="1"/>
      <c r="K202" s="5"/>
      <c r="L202" s="3" t="s">
        <v>557</v>
      </c>
      <c r="M202" s="1" t="s">
        <v>560</v>
      </c>
      <c r="N202" s="1" t="s">
        <v>561</v>
      </c>
      <c r="O202" s="1"/>
      <c r="P202" s="5"/>
      <c r="Q202" s="3" t="s">
        <v>372</v>
      </c>
      <c r="R202" s="1" t="s">
        <v>565</v>
      </c>
      <c r="S202" s="1" t="s">
        <v>482</v>
      </c>
      <c r="T202" s="1"/>
      <c r="U202" s="5"/>
      <c r="V202" s="3" t="s">
        <v>570</v>
      </c>
      <c r="W202" s="1" t="s">
        <v>38</v>
      </c>
      <c r="X202" s="1" t="s">
        <v>489</v>
      </c>
      <c r="Y202" s="1"/>
      <c r="Z202" s="5"/>
      <c r="AA202" s="3" t="s">
        <v>390</v>
      </c>
      <c r="AB202" s="1" t="s">
        <v>572</v>
      </c>
      <c r="AC202" s="1" t="s">
        <v>573</v>
      </c>
      <c r="AD202" s="1"/>
    </row>
    <row r="203" spans="2:30" x14ac:dyDescent="0.25">
      <c r="B203" s="3"/>
      <c r="C203" s="1"/>
      <c r="D203" s="1"/>
      <c r="E203" s="1"/>
      <c r="F203" s="5"/>
      <c r="G203" s="3"/>
      <c r="H203" s="1"/>
      <c r="I203" s="1"/>
      <c r="J203" s="1"/>
      <c r="K203" s="5"/>
      <c r="L203" s="3"/>
      <c r="M203" s="1"/>
      <c r="N203" s="1"/>
      <c r="O203" s="1"/>
      <c r="P203" s="5"/>
      <c r="Q203" s="3"/>
      <c r="R203" s="1"/>
      <c r="S203" s="1"/>
      <c r="T203" s="1"/>
      <c r="U203" s="5"/>
      <c r="V203" s="3"/>
      <c r="W203" s="1"/>
      <c r="X203" s="1"/>
      <c r="Y203" s="1"/>
      <c r="Z203" s="5"/>
      <c r="AA203" s="3"/>
      <c r="AB203" s="1"/>
      <c r="AC203" s="1"/>
      <c r="AD203" s="1"/>
    </row>
    <row r="204" spans="2:30" x14ac:dyDescent="0.25">
      <c r="B204" s="3" t="s">
        <v>37</v>
      </c>
      <c r="C204" s="1" t="s">
        <v>6</v>
      </c>
      <c r="D204" s="1" t="s">
        <v>5</v>
      </c>
      <c r="E204" s="1"/>
      <c r="F204" s="5"/>
      <c r="G204" s="3" t="s">
        <v>37</v>
      </c>
      <c r="H204" s="1" t="s">
        <v>6</v>
      </c>
      <c r="I204" s="1" t="s">
        <v>5</v>
      </c>
      <c r="J204" s="1"/>
      <c r="K204" s="5"/>
      <c r="L204" s="3" t="s">
        <v>37</v>
      </c>
      <c r="M204" s="1" t="s">
        <v>6</v>
      </c>
      <c r="N204" s="1" t="s">
        <v>5</v>
      </c>
      <c r="O204" s="1"/>
      <c r="P204" s="5"/>
      <c r="Q204" s="3" t="s">
        <v>37</v>
      </c>
      <c r="R204" s="1" t="s">
        <v>6</v>
      </c>
      <c r="S204" s="1" t="s">
        <v>5</v>
      </c>
      <c r="T204" s="1"/>
      <c r="U204" s="5"/>
      <c r="V204" s="3" t="s">
        <v>37</v>
      </c>
      <c r="W204" s="1" t="s">
        <v>6</v>
      </c>
      <c r="X204" s="1" t="s">
        <v>5</v>
      </c>
      <c r="Y204" s="1"/>
      <c r="Z204" s="5"/>
      <c r="AA204" s="3" t="s">
        <v>37</v>
      </c>
      <c r="AB204" s="1" t="s">
        <v>6</v>
      </c>
      <c r="AC204" s="1" t="s">
        <v>5</v>
      </c>
      <c r="AD204" s="1"/>
    </row>
    <row r="205" spans="2:30" x14ac:dyDescent="0.25">
      <c r="B205" s="3" t="s">
        <v>433</v>
      </c>
      <c r="C205" s="1" t="s">
        <v>533</v>
      </c>
      <c r="D205" s="1" t="s">
        <v>534</v>
      </c>
      <c r="E205" s="1"/>
      <c r="F205" s="5"/>
      <c r="G205" s="3" t="s">
        <v>433</v>
      </c>
      <c r="H205" s="1" t="s">
        <v>438</v>
      </c>
      <c r="I205" s="1" t="s">
        <v>439</v>
      </c>
      <c r="J205" s="1"/>
      <c r="K205" s="5"/>
      <c r="L205" s="3" t="s">
        <v>433</v>
      </c>
      <c r="M205" s="1" t="s">
        <v>562</v>
      </c>
      <c r="N205" s="1" t="s">
        <v>563</v>
      </c>
      <c r="O205" s="1"/>
      <c r="P205" s="5"/>
      <c r="Q205" s="3" t="s">
        <v>442</v>
      </c>
      <c r="R205" s="1" t="s">
        <v>445</v>
      </c>
      <c r="S205" s="1" t="s">
        <v>445</v>
      </c>
      <c r="T205" s="1"/>
      <c r="U205" s="5"/>
      <c r="V205" s="3" t="s">
        <v>569</v>
      </c>
      <c r="W205" s="1" t="s">
        <v>545</v>
      </c>
      <c r="X205" s="1" t="s">
        <v>546</v>
      </c>
      <c r="Y205" s="1"/>
      <c r="Z205" s="5"/>
      <c r="AA205" s="3" t="s">
        <v>372</v>
      </c>
      <c r="AB205" s="1" t="s">
        <v>574</v>
      </c>
      <c r="AC205" s="1" t="s">
        <v>575</v>
      </c>
      <c r="AD205" s="1"/>
    </row>
    <row r="206" spans="2:30" x14ac:dyDescent="0.25">
      <c r="B206" s="3" t="s">
        <v>442</v>
      </c>
      <c r="C206" s="1" t="s">
        <v>160</v>
      </c>
      <c r="D206" s="1" t="s">
        <v>160</v>
      </c>
      <c r="E206" s="1"/>
      <c r="F206" s="5"/>
      <c r="G206" s="3" t="s">
        <v>372</v>
      </c>
      <c r="H206" s="1" t="s">
        <v>541</v>
      </c>
      <c r="I206" s="1" t="s">
        <v>542</v>
      </c>
      <c r="J206" s="1"/>
      <c r="K206" s="5"/>
      <c r="L206" s="3" t="s">
        <v>557</v>
      </c>
      <c r="M206" s="1" t="s">
        <v>545</v>
      </c>
      <c r="N206" s="1" t="s">
        <v>546</v>
      </c>
      <c r="O206" s="1"/>
      <c r="P206" s="5"/>
      <c r="Q206" s="3" t="s">
        <v>372</v>
      </c>
      <c r="R206" s="1" t="s">
        <v>541</v>
      </c>
      <c r="S206" s="1" t="s">
        <v>542</v>
      </c>
      <c r="T206" s="1"/>
      <c r="U206" s="5"/>
      <c r="V206" s="3" t="s">
        <v>570</v>
      </c>
      <c r="W206" s="1" t="s">
        <v>571</v>
      </c>
      <c r="X206" s="1" t="s">
        <v>571</v>
      </c>
      <c r="Y206" s="1"/>
      <c r="Z206" s="5"/>
      <c r="AA206" s="3" t="s">
        <v>390</v>
      </c>
      <c r="AB206" s="1" t="s">
        <v>397</v>
      </c>
      <c r="AC206" s="1" t="s">
        <v>398</v>
      </c>
      <c r="AD206" s="1"/>
    </row>
  </sheetData>
  <mergeCells count="3">
    <mergeCell ref="C5:K5"/>
    <mergeCell ref="L5:T5"/>
    <mergeCell ref="U5:AC5"/>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0053F-CE8F-4D81-8F6D-DBA99A43457F}">
  <dimension ref="B2:I38"/>
  <sheetViews>
    <sheetView workbookViewId="0">
      <selection activeCell="L10" sqref="L10"/>
    </sheetView>
  </sheetViews>
  <sheetFormatPr defaultRowHeight="15" x14ac:dyDescent="0.25"/>
  <cols>
    <col min="3" max="3" width="10" customWidth="1"/>
    <col min="8" max="8" width="10.42578125" customWidth="1"/>
  </cols>
  <sheetData>
    <row r="2" spans="2:9" x14ac:dyDescent="0.25">
      <c r="C2" t="s">
        <v>1408</v>
      </c>
    </row>
    <row r="4" spans="2:9" x14ac:dyDescent="0.25">
      <c r="B4" t="s">
        <v>307</v>
      </c>
      <c r="E4" s="32"/>
      <c r="G4" t="s">
        <v>611</v>
      </c>
    </row>
    <row r="5" spans="2:9" x14ac:dyDescent="0.25">
      <c r="B5" s="12"/>
      <c r="C5" s="25" t="s">
        <v>1409</v>
      </c>
      <c r="D5" s="12" t="s">
        <v>2</v>
      </c>
      <c r="E5" s="32"/>
      <c r="G5" s="12"/>
      <c r="H5" s="12" t="s">
        <v>589</v>
      </c>
      <c r="I5" s="12" t="s">
        <v>66</v>
      </c>
    </row>
    <row r="6" spans="2:9" x14ac:dyDescent="0.25">
      <c r="B6" s="1">
        <v>0</v>
      </c>
      <c r="C6" s="1">
        <v>46.25</v>
      </c>
      <c r="D6" s="1">
        <v>32.75</v>
      </c>
      <c r="E6" s="32"/>
      <c r="G6" s="1">
        <v>0</v>
      </c>
      <c r="H6" s="1">
        <v>89.417000000000002</v>
      </c>
      <c r="I6" s="1">
        <v>151.333</v>
      </c>
    </row>
    <row r="7" spans="2:9" x14ac:dyDescent="0.25">
      <c r="B7" s="1">
        <v>1</v>
      </c>
      <c r="C7" s="1">
        <v>59.935200000000002</v>
      </c>
      <c r="D7" s="1">
        <v>38.317900000000002</v>
      </c>
      <c r="E7" s="32"/>
      <c r="G7" s="1">
        <v>1</v>
      </c>
      <c r="H7" s="1">
        <v>101.21299999999999</v>
      </c>
      <c r="I7" s="1">
        <v>178.32</v>
      </c>
    </row>
    <row r="8" spans="2:9" x14ac:dyDescent="0.25">
      <c r="B8" s="1">
        <v>2</v>
      </c>
      <c r="C8" s="1">
        <v>62.977400000000003</v>
      </c>
      <c r="D8" s="1">
        <v>41.889899999999997</v>
      </c>
      <c r="E8" s="32"/>
      <c r="G8" s="1">
        <v>2</v>
      </c>
      <c r="H8" s="1">
        <v>113.01600000000001</v>
      </c>
      <c r="I8" s="1">
        <v>204.32599999999999</v>
      </c>
    </row>
    <row r="9" spans="2:9" x14ac:dyDescent="0.25">
      <c r="B9" s="1">
        <v>3</v>
      </c>
      <c r="C9" s="1">
        <v>88.537000000000006</v>
      </c>
      <c r="D9" s="1">
        <v>47.277799999999999</v>
      </c>
      <c r="E9" s="32"/>
      <c r="G9" s="1">
        <v>3</v>
      </c>
      <c r="H9" s="1">
        <v>145.85300000000001</v>
      </c>
      <c r="I9" s="1">
        <v>213.30699999999999</v>
      </c>
    </row>
    <row r="10" spans="2:9" x14ac:dyDescent="0.25">
      <c r="B10" s="1">
        <v>4</v>
      </c>
      <c r="C10" s="1">
        <v>65.637900000000002</v>
      </c>
      <c r="D10" s="1">
        <v>78.207800000000006</v>
      </c>
      <c r="E10" s="32"/>
      <c r="G10" s="1">
        <v>4</v>
      </c>
      <c r="H10" s="1">
        <v>183.98699999999999</v>
      </c>
      <c r="I10" s="1">
        <v>195.39</v>
      </c>
    </row>
    <row r="11" spans="2:9" x14ac:dyDescent="0.25">
      <c r="B11" s="1">
        <v>5</v>
      </c>
      <c r="C11" s="1">
        <v>46.878599999999999</v>
      </c>
      <c r="D11" s="1">
        <v>55.225299999999997</v>
      </c>
      <c r="E11" s="32"/>
      <c r="G11" s="1">
        <v>5</v>
      </c>
      <c r="H11" s="1">
        <v>190.22200000000001</v>
      </c>
      <c r="I11" s="1">
        <v>174.333</v>
      </c>
    </row>
    <row r="12" spans="2:9" x14ac:dyDescent="0.25">
      <c r="B12" s="1">
        <v>6</v>
      </c>
      <c r="C12" s="1">
        <v>38.6389</v>
      </c>
      <c r="D12" s="1">
        <v>40.222200000000001</v>
      </c>
      <c r="E12" s="32"/>
      <c r="G12" s="1">
        <v>6</v>
      </c>
      <c r="H12" s="1">
        <v>180.453</v>
      </c>
      <c r="I12" s="1">
        <v>143.86699999999999</v>
      </c>
    </row>
    <row r="13" spans="2:9" x14ac:dyDescent="0.25">
      <c r="B13" s="1">
        <v>7</v>
      </c>
      <c r="C13" s="1">
        <v>32.963000000000001</v>
      </c>
      <c r="D13" s="1">
        <v>40.532899999999998</v>
      </c>
      <c r="E13" s="32"/>
      <c r="G13" s="1">
        <v>7</v>
      </c>
      <c r="H13" s="1">
        <v>144.80000000000001</v>
      </c>
      <c r="I13" s="1">
        <v>121.827</v>
      </c>
    </row>
    <row r="14" spans="2:9" x14ac:dyDescent="0.25">
      <c r="B14" s="1">
        <v>8</v>
      </c>
      <c r="C14" s="1">
        <v>31.1492</v>
      </c>
      <c r="D14" s="1">
        <v>38.886800000000001</v>
      </c>
      <c r="E14" s="32"/>
      <c r="G14" s="1">
        <v>8</v>
      </c>
      <c r="H14" s="1">
        <v>128.584</v>
      </c>
      <c r="I14" s="1">
        <v>98.15</v>
      </c>
    </row>
    <row r="15" spans="2:9" x14ac:dyDescent="0.25">
      <c r="B15" s="32"/>
      <c r="C15" s="32"/>
      <c r="D15" s="32"/>
      <c r="E15" s="32"/>
      <c r="F15" s="32"/>
      <c r="G15" s="32"/>
      <c r="H15" s="32"/>
      <c r="I15" s="32"/>
    </row>
    <row r="16" spans="2:9" x14ac:dyDescent="0.25">
      <c r="B16" t="s">
        <v>309</v>
      </c>
      <c r="E16" s="32"/>
      <c r="G16" t="s">
        <v>310</v>
      </c>
    </row>
    <row r="17" spans="2:9" x14ac:dyDescent="0.25">
      <c r="B17" s="12"/>
      <c r="C17" s="12" t="s">
        <v>589</v>
      </c>
      <c r="D17" s="12" t="s">
        <v>66</v>
      </c>
      <c r="E17" s="32"/>
      <c r="G17" s="12"/>
      <c r="H17" s="12" t="s">
        <v>589</v>
      </c>
      <c r="I17" s="12" t="s">
        <v>66</v>
      </c>
    </row>
    <row r="18" spans="2:9" x14ac:dyDescent="0.25">
      <c r="B18" s="1">
        <v>0</v>
      </c>
      <c r="C18" s="1">
        <v>22.664300000000001</v>
      </c>
      <c r="D18" s="1">
        <v>45.0214</v>
      </c>
      <c r="E18" s="32"/>
      <c r="G18" s="1">
        <v>0</v>
      </c>
      <c r="H18" s="1">
        <v>100.4722</v>
      </c>
      <c r="I18" s="1">
        <v>95.055999999999997</v>
      </c>
    </row>
    <row r="19" spans="2:9" x14ac:dyDescent="0.25">
      <c r="B19" s="1">
        <v>1</v>
      </c>
      <c r="C19" s="1">
        <v>22.709499999999998</v>
      </c>
      <c r="D19" s="1">
        <v>44.6143</v>
      </c>
      <c r="E19" s="32"/>
      <c r="G19" s="1">
        <v>1</v>
      </c>
      <c r="H19" s="1">
        <v>114.7068</v>
      </c>
      <c r="I19" s="1">
        <v>110.626</v>
      </c>
    </row>
    <row r="20" spans="2:9" x14ac:dyDescent="0.25">
      <c r="B20" s="1">
        <v>2</v>
      </c>
      <c r="C20" s="1">
        <v>19.471399999999999</v>
      </c>
      <c r="D20" s="1">
        <v>62.035699999999999</v>
      </c>
      <c r="E20" s="32"/>
      <c r="G20" s="1">
        <v>2</v>
      </c>
      <c r="H20" s="1">
        <v>119.2171</v>
      </c>
      <c r="I20" s="1">
        <v>144.66800000000001</v>
      </c>
    </row>
    <row r="21" spans="2:9" x14ac:dyDescent="0.25">
      <c r="B21" s="1">
        <v>3</v>
      </c>
      <c r="C21" s="1">
        <v>19.2</v>
      </c>
      <c r="D21" s="1">
        <v>60</v>
      </c>
      <c r="E21" s="32"/>
      <c r="G21" s="1">
        <v>3</v>
      </c>
      <c r="H21" s="1">
        <v>131.1944</v>
      </c>
      <c r="I21" s="1">
        <v>174.17599999999999</v>
      </c>
    </row>
    <row r="22" spans="2:9" x14ac:dyDescent="0.25">
      <c r="B22" s="1">
        <v>4</v>
      </c>
      <c r="C22" s="1">
        <v>43.773800000000001</v>
      </c>
      <c r="D22" s="1">
        <v>141.95240000000001</v>
      </c>
      <c r="E22" s="32"/>
      <c r="G22" s="1">
        <v>4</v>
      </c>
      <c r="H22" s="1">
        <v>147.60079999999999</v>
      </c>
      <c r="I22" s="1">
        <v>154.36099999999999</v>
      </c>
    </row>
    <row r="23" spans="2:9" x14ac:dyDescent="0.25">
      <c r="B23" s="1">
        <v>5</v>
      </c>
      <c r="C23" s="1">
        <v>43.547600000000003</v>
      </c>
      <c r="D23" s="1">
        <v>140.50479999999999</v>
      </c>
      <c r="E23" s="32"/>
      <c r="G23" s="1">
        <v>5</v>
      </c>
      <c r="H23" s="1">
        <v>143.18109999999999</v>
      </c>
      <c r="I23" s="1">
        <v>129.15700000000001</v>
      </c>
    </row>
    <row r="24" spans="2:9" x14ac:dyDescent="0.25">
      <c r="B24" s="1">
        <v>6</v>
      </c>
      <c r="C24" s="1">
        <v>53.1571</v>
      </c>
      <c r="D24" s="1">
        <v>44.507100000000001</v>
      </c>
      <c r="E24" s="32"/>
      <c r="G24" s="1">
        <v>6</v>
      </c>
      <c r="H24" s="1">
        <v>162.63890000000001</v>
      </c>
      <c r="I24" s="1">
        <v>91.638999999999996</v>
      </c>
    </row>
    <row r="25" spans="2:9" x14ac:dyDescent="0.25">
      <c r="B25" s="1">
        <v>7</v>
      </c>
      <c r="C25" s="1">
        <v>52.3429</v>
      </c>
      <c r="D25" s="1">
        <v>42.742899999999999</v>
      </c>
      <c r="E25" s="32"/>
      <c r="G25" s="1">
        <v>7</v>
      </c>
      <c r="H25" s="1">
        <v>142.5154</v>
      </c>
      <c r="I25" s="1">
        <v>69.441999999999993</v>
      </c>
    </row>
    <row r="26" spans="2:9" x14ac:dyDescent="0.25">
      <c r="B26" s="1">
        <v>8</v>
      </c>
      <c r="C26" s="1">
        <v>18</v>
      </c>
      <c r="D26" s="1">
        <v>36</v>
      </c>
      <c r="E26" s="32"/>
      <c r="G26" s="1">
        <v>8</v>
      </c>
      <c r="H26" s="1">
        <v>91.580200000000005</v>
      </c>
      <c r="I26" s="1">
        <v>67.432000000000002</v>
      </c>
    </row>
    <row r="27" spans="2:9" x14ac:dyDescent="0.25">
      <c r="B27" s="32"/>
      <c r="C27" s="32"/>
      <c r="D27" s="32"/>
      <c r="E27" s="32"/>
      <c r="F27" s="32"/>
      <c r="G27" s="32"/>
      <c r="H27" s="32"/>
      <c r="I27" s="32"/>
    </row>
    <row r="28" spans="2:9" x14ac:dyDescent="0.25">
      <c r="B28" t="s">
        <v>590</v>
      </c>
      <c r="E28" s="32"/>
      <c r="G28" t="s">
        <v>591</v>
      </c>
    </row>
    <row r="29" spans="2:9" x14ac:dyDescent="0.25">
      <c r="B29" s="12"/>
      <c r="C29" s="12" t="s">
        <v>589</v>
      </c>
      <c r="D29" s="12" t="s">
        <v>66</v>
      </c>
      <c r="E29" s="32"/>
      <c r="G29" s="12"/>
      <c r="H29" s="12" t="s">
        <v>1</v>
      </c>
      <c r="I29" s="12" t="s">
        <v>2</v>
      </c>
    </row>
    <row r="30" spans="2:9" x14ac:dyDescent="0.25">
      <c r="B30" s="1">
        <v>0</v>
      </c>
      <c r="C30" s="1">
        <v>208.333</v>
      </c>
      <c r="D30" s="1">
        <v>145.33330000000001</v>
      </c>
      <c r="E30" s="32"/>
      <c r="G30" s="1">
        <v>0</v>
      </c>
      <c r="H30" s="1">
        <v>107</v>
      </c>
      <c r="I30" s="1">
        <v>126.4722</v>
      </c>
    </row>
    <row r="31" spans="2:9" x14ac:dyDescent="0.25">
      <c r="B31" s="1">
        <v>1</v>
      </c>
      <c r="C31" s="1">
        <v>207.53299999999999</v>
      </c>
      <c r="D31" s="1">
        <v>136</v>
      </c>
      <c r="E31" s="32"/>
      <c r="G31" s="1">
        <v>1</v>
      </c>
      <c r="H31" s="1">
        <v>108.7821</v>
      </c>
      <c r="I31" s="1">
        <v>154.6198</v>
      </c>
    </row>
    <row r="32" spans="2:9" x14ac:dyDescent="0.25">
      <c r="B32" s="1">
        <v>2</v>
      </c>
      <c r="C32" s="1">
        <v>197.99600000000001</v>
      </c>
      <c r="D32" s="1">
        <v>157.35890000000001</v>
      </c>
      <c r="E32" s="32"/>
      <c r="G32" s="1">
        <v>2</v>
      </c>
      <c r="H32" s="1">
        <v>106.6354</v>
      </c>
      <c r="I32" s="1">
        <v>174.875</v>
      </c>
    </row>
    <row r="33" spans="2:9" x14ac:dyDescent="0.25">
      <c r="B33" s="1">
        <v>3</v>
      </c>
      <c r="C33" s="1">
        <v>205.893</v>
      </c>
      <c r="D33" s="1">
        <v>167.68</v>
      </c>
      <c r="E33" s="32"/>
      <c r="G33" s="1">
        <v>3</v>
      </c>
      <c r="H33" s="1">
        <v>91.494799999999998</v>
      </c>
      <c r="I33" s="1">
        <v>190.85939999999999</v>
      </c>
    </row>
    <row r="34" spans="2:9" x14ac:dyDescent="0.25">
      <c r="B34" s="1">
        <v>4</v>
      </c>
      <c r="C34" s="1">
        <v>234.78</v>
      </c>
      <c r="D34" s="1">
        <v>183.0933</v>
      </c>
      <c r="E34" s="32"/>
      <c r="G34" s="1">
        <v>4</v>
      </c>
      <c r="H34" s="1">
        <v>105.7778</v>
      </c>
      <c r="I34" s="1">
        <v>200.75</v>
      </c>
    </row>
    <row r="35" spans="2:9" x14ac:dyDescent="0.25">
      <c r="B35" s="1">
        <v>5</v>
      </c>
      <c r="C35" s="1">
        <v>243.22200000000001</v>
      </c>
      <c r="D35" s="1">
        <v>161.22219999999999</v>
      </c>
      <c r="E35" s="32"/>
      <c r="G35" s="1">
        <v>5</v>
      </c>
      <c r="H35" s="1">
        <v>97.085899999999995</v>
      </c>
      <c r="I35" s="1">
        <v>195.3854</v>
      </c>
    </row>
    <row r="36" spans="2:9" x14ac:dyDescent="0.25">
      <c r="B36" s="1">
        <v>6</v>
      </c>
      <c r="C36" s="1">
        <v>210.26</v>
      </c>
      <c r="D36" s="1">
        <v>146.14670000000001</v>
      </c>
      <c r="E36" s="32"/>
      <c r="G36" s="1">
        <v>6</v>
      </c>
      <c r="H36" s="1">
        <v>116.32989999999999</v>
      </c>
      <c r="I36" s="1">
        <v>146.48259999999999</v>
      </c>
    </row>
    <row r="37" spans="2:9" x14ac:dyDescent="0.25">
      <c r="B37" s="1">
        <v>7</v>
      </c>
      <c r="C37" s="1">
        <v>179.6</v>
      </c>
      <c r="D37" s="1">
        <v>135.0933</v>
      </c>
      <c r="E37" s="32"/>
      <c r="G37" s="1">
        <v>7</v>
      </c>
      <c r="H37" s="1">
        <v>101.8472</v>
      </c>
      <c r="I37" s="1">
        <v>127.0078</v>
      </c>
    </row>
    <row r="38" spans="2:9" x14ac:dyDescent="0.25">
      <c r="B38" s="1">
        <v>8</v>
      </c>
      <c r="C38" s="1">
        <v>167.958</v>
      </c>
      <c r="D38" s="1">
        <v>132.34889999999999</v>
      </c>
      <c r="E38" s="32"/>
      <c r="G38" s="1">
        <v>8</v>
      </c>
      <c r="H38" s="1">
        <v>97.833299999999994</v>
      </c>
      <c r="I38" s="1">
        <v>118.833299999999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9D1C44-0A44-4CC8-B283-350BF6C615D4}">
  <dimension ref="C1:J291"/>
  <sheetViews>
    <sheetView workbookViewId="0">
      <selection activeCell="E4" sqref="E4"/>
    </sheetView>
  </sheetViews>
  <sheetFormatPr defaultRowHeight="15" x14ac:dyDescent="0.25"/>
  <cols>
    <col min="4" max="4" width="27.28515625" bestFit="1" customWidth="1"/>
    <col min="10" max="10" width="27.28515625" bestFit="1" customWidth="1"/>
  </cols>
  <sheetData>
    <row r="1" spans="3:10" x14ac:dyDescent="0.25">
      <c r="C1" s="32" t="s">
        <v>595</v>
      </c>
      <c r="D1" s="32"/>
      <c r="I1" t="s">
        <v>594</v>
      </c>
    </row>
    <row r="2" spans="3:10" x14ac:dyDescent="0.25">
      <c r="C2" s="12" t="s">
        <v>592</v>
      </c>
      <c r="D2" s="12" t="s">
        <v>593</v>
      </c>
      <c r="I2" s="12" t="s">
        <v>592</v>
      </c>
      <c r="J2" s="12" t="s">
        <v>593</v>
      </c>
    </row>
    <row r="3" spans="3:10" x14ac:dyDescent="0.25">
      <c r="C3" s="1">
        <v>8.3333000000000004E-2</v>
      </c>
      <c r="D3" s="1">
        <v>4.6929129999999999</v>
      </c>
      <c r="I3" s="1">
        <v>8.3333000000000004E-2</v>
      </c>
      <c r="J3" s="1">
        <v>15</v>
      </c>
    </row>
    <row r="4" spans="3:10" x14ac:dyDescent="0.25">
      <c r="C4" s="1">
        <v>0.16666700000000001</v>
      </c>
      <c r="D4" s="1">
        <v>4.6986489999999996</v>
      </c>
      <c r="I4" s="1">
        <v>0.16666700000000001</v>
      </c>
      <c r="J4" s="1">
        <v>13.99</v>
      </c>
    </row>
    <row r="5" spans="3:10" x14ac:dyDescent="0.25">
      <c r="C5" s="1">
        <v>0.25</v>
      </c>
      <c r="D5" s="1">
        <v>3.6877719999999998</v>
      </c>
      <c r="I5" s="1">
        <v>0.25</v>
      </c>
      <c r="J5" s="1">
        <v>15.01</v>
      </c>
    </row>
    <row r="6" spans="3:10" x14ac:dyDescent="0.25">
      <c r="C6" s="1">
        <v>0.33333299999999999</v>
      </c>
      <c r="D6" s="1">
        <v>5.6353759999999999</v>
      </c>
      <c r="I6" s="1">
        <v>0.33333299999999999</v>
      </c>
      <c r="J6" s="1">
        <v>15.16</v>
      </c>
    </row>
    <row r="7" spans="3:10" x14ac:dyDescent="0.25">
      <c r="C7" s="1">
        <v>0.41666700000000001</v>
      </c>
      <c r="D7" s="1">
        <v>3.4952899999999998</v>
      </c>
      <c r="I7" s="1">
        <v>0.41666700000000001</v>
      </c>
      <c r="J7" s="1">
        <v>13.45</v>
      </c>
    </row>
    <row r="8" spans="3:10" x14ac:dyDescent="0.25">
      <c r="C8" s="1">
        <v>0.5</v>
      </c>
      <c r="D8" s="1">
        <v>3.4176769999999999</v>
      </c>
      <c r="I8" s="1">
        <v>0.5</v>
      </c>
      <c r="J8" s="1">
        <v>13.96</v>
      </c>
    </row>
    <row r="9" spans="3:10" x14ac:dyDescent="0.25">
      <c r="C9" s="1">
        <v>0.58333299999999999</v>
      </c>
      <c r="D9" s="1">
        <v>0.72161200000000003</v>
      </c>
      <c r="I9" s="1">
        <v>0.58333299999999999</v>
      </c>
      <c r="J9" s="1">
        <v>14.31</v>
      </c>
    </row>
    <row r="10" spans="3:10" x14ac:dyDescent="0.25">
      <c r="C10" s="1">
        <v>0.66666700000000001</v>
      </c>
      <c r="D10" s="1">
        <v>0.722912</v>
      </c>
      <c r="I10" s="1">
        <v>0.66666700000000001</v>
      </c>
      <c r="J10" s="1">
        <v>16.38</v>
      </c>
    </row>
    <row r="11" spans="3:10" x14ac:dyDescent="0.25">
      <c r="C11" s="1">
        <v>0.75</v>
      </c>
      <c r="D11" s="1">
        <v>0.67079999999999995</v>
      </c>
      <c r="I11" s="1">
        <v>0.75</v>
      </c>
      <c r="J11" s="1">
        <v>16.309999999999999</v>
      </c>
    </row>
    <row r="12" spans="3:10" x14ac:dyDescent="0.25">
      <c r="C12" s="1">
        <v>0.83333299999999999</v>
      </c>
      <c r="D12" s="1">
        <v>0.30052800000000002</v>
      </c>
      <c r="I12" s="1">
        <v>0.83333299999999999</v>
      </c>
      <c r="J12" s="1">
        <v>15.6</v>
      </c>
    </row>
    <row r="13" spans="3:10" x14ac:dyDescent="0.25">
      <c r="C13" s="1">
        <v>0.91666700000000001</v>
      </c>
      <c r="D13" s="1">
        <v>0.26800000000000002</v>
      </c>
      <c r="I13" s="1">
        <v>0.91666700000000001</v>
      </c>
      <c r="J13" s="1">
        <v>16.260000000000002</v>
      </c>
    </row>
    <row r="14" spans="3:10" x14ac:dyDescent="0.25">
      <c r="C14" s="1">
        <v>1</v>
      </c>
      <c r="D14" s="1">
        <v>1.0813349999999999</v>
      </c>
      <c r="I14" s="1">
        <v>1</v>
      </c>
      <c r="J14" s="1">
        <v>16.149999999999999</v>
      </c>
    </row>
    <row r="15" spans="3:10" x14ac:dyDescent="0.25">
      <c r="C15" s="1">
        <v>1.0833330000000001</v>
      </c>
      <c r="D15" s="1">
        <v>0.947523</v>
      </c>
      <c r="I15" s="1">
        <v>1.0833330000000001</v>
      </c>
      <c r="J15" s="1">
        <v>9.5299999999999994</v>
      </c>
    </row>
    <row r="16" spans="3:10" x14ac:dyDescent="0.25">
      <c r="C16" s="1">
        <v>1.1666669999999999</v>
      </c>
      <c r="D16" s="1">
        <v>0.13400000000000001</v>
      </c>
      <c r="I16" s="1">
        <v>1.1666669999999999</v>
      </c>
      <c r="J16" s="1">
        <v>5.6</v>
      </c>
    </row>
    <row r="17" spans="3:10" x14ac:dyDescent="0.25">
      <c r="C17" s="1">
        <v>1.25</v>
      </c>
      <c r="D17" s="1">
        <v>0.72254099999999999</v>
      </c>
      <c r="I17" s="1">
        <v>1.25</v>
      </c>
      <c r="J17" s="1">
        <v>7.16</v>
      </c>
    </row>
    <row r="18" spans="3:10" x14ac:dyDescent="0.25">
      <c r="C18" s="1">
        <v>1.3333330000000001</v>
      </c>
      <c r="D18" s="1">
        <v>0.78134800000000004</v>
      </c>
      <c r="I18" s="1">
        <v>1.3333330000000001</v>
      </c>
      <c r="J18" s="1">
        <v>8.34</v>
      </c>
    </row>
    <row r="19" spans="3:10" x14ac:dyDescent="0.25">
      <c r="C19" s="1">
        <v>1.4166669999999999</v>
      </c>
      <c r="D19" s="1">
        <v>0.13400000000000001</v>
      </c>
      <c r="I19" s="1">
        <v>1.4166669999999999</v>
      </c>
      <c r="J19" s="1">
        <v>8.23</v>
      </c>
    </row>
    <row r="20" spans="3:10" x14ac:dyDescent="0.25">
      <c r="C20" s="1">
        <v>1.5</v>
      </c>
      <c r="D20" s="1">
        <v>0.13400000000000001</v>
      </c>
      <c r="I20" s="1">
        <v>1.5</v>
      </c>
      <c r="J20" s="1">
        <v>5.2</v>
      </c>
    </row>
    <row r="21" spans="3:10" x14ac:dyDescent="0.25">
      <c r="C21" s="1">
        <v>1.5833330000000001</v>
      </c>
      <c r="D21" s="1">
        <v>0.37900899999999998</v>
      </c>
      <c r="I21" s="1">
        <v>1.5833330000000001</v>
      </c>
      <c r="J21" s="1">
        <v>3.76</v>
      </c>
    </row>
    <row r="22" spans="3:10" x14ac:dyDescent="0.25">
      <c r="C22" s="1">
        <v>1.6666669999999999</v>
      </c>
      <c r="D22" s="1">
        <v>3.3536779999999999</v>
      </c>
      <c r="I22" s="1">
        <v>1.6666669999999999</v>
      </c>
      <c r="J22" s="1">
        <v>5.18</v>
      </c>
    </row>
    <row r="23" spans="3:10" x14ac:dyDescent="0.25">
      <c r="C23" s="1">
        <v>1.75</v>
      </c>
      <c r="D23" s="1">
        <v>5.3887229999999997</v>
      </c>
      <c r="I23" s="1">
        <v>1.75</v>
      </c>
      <c r="J23" s="1">
        <v>4.47</v>
      </c>
    </row>
    <row r="24" spans="3:10" x14ac:dyDescent="0.25">
      <c r="C24" s="1">
        <v>1.8333330000000001</v>
      </c>
      <c r="D24" s="1">
        <v>5.9721229999999998</v>
      </c>
      <c r="I24" s="1">
        <v>1.8333330000000001</v>
      </c>
      <c r="J24" s="1">
        <v>5.21</v>
      </c>
    </row>
    <row r="25" spans="3:10" x14ac:dyDescent="0.25">
      <c r="C25" s="1">
        <v>1.9166669999999999</v>
      </c>
      <c r="D25" s="1">
        <v>6.5898349999999999</v>
      </c>
      <c r="I25" s="1">
        <v>1.9166669999999999</v>
      </c>
      <c r="J25" s="1">
        <v>5.54</v>
      </c>
    </row>
    <row r="26" spans="3:10" x14ac:dyDescent="0.25">
      <c r="C26" s="1">
        <v>2</v>
      </c>
      <c r="D26" s="1">
        <v>5.9223049999999997</v>
      </c>
      <c r="I26" s="1">
        <v>2</v>
      </c>
      <c r="J26" s="1">
        <v>5.39</v>
      </c>
    </row>
    <row r="27" spans="3:10" x14ac:dyDescent="0.25">
      <c r="C27" s="1">
        <v>2.0833330000000001</v>
      </c>
      <c r="D27" s="1">
        <v>6.8412509999999997</v>
      </c>
      <c r="I27" s="1">
        <v>2.0833330000000001</v>
      </c>
      <c r="J27" s="1">
        <v>8.32</v>
      </c>
    </row>
    <row r="28" spans="3:10" x14ac:dyDescent="0.25">
      <c r="C28" s="1">
        <v>2.1666669999999999</v>
      </c>
      <c r="D28" s="1">
        <v>7.6411749999999996</v>
      </c>
      <c r="I28" s="1">
        <v>2.1666669999999999</v>
      </c>
      <c r="J28" s="1">
        <v>6.42</v>
      </c>
    </row>
    <row r="29" spans="3:10" x14ac:dyDescent="0.25">
      <c r="C29" s="1">
        <v>2.25</v>
      </c>
      <c r="D29" s="1">
        <v>8.2459779999999991</v>
      </c>
      <c r="I29" s="1">
        <v>2.25</v>
      </c>
      <c r="J29" s="1">
        <v>7.82</v>
      </c>
    </row>
    <row r="30" spans="3:10" x14ac:dyDescent="0.25">
      <c r="C30" s="1">
        <v>2.3333330000000001</v>
      </c>
      <c r="D30" s="1">
        <v>6.3128130000000002</v>
      </c>
      <c r="I30" s="1">
        <v>2.3333330000000001</v>
      </c>
      <c r="J30" s="1">
        <v>7.43</v>
      </c>
    </row>
    <row r="31" spans="3:10" x14ac:dyDescent="0.25">
      <c r="C31" s="1">
        <v>2.4166669999999999</v>
      </c>
      <c r="D31" s="1">
        <v>6.9905790000000003</v>
      </c>
      <c r="I31" s="1">
        <v>2.4166669999999999</v>
      </c>
      <c r="J31" s="1">
        <v>8.43</v>
      </c>
    </row>
    <row r="32" spans="3:10" x14ac:dyDescent="0.25">
      <c r="C32" s="1">
        <v>2.5</v>
      </c>
      <c r="D32" s="1">
        <v>7.651567</v>
      </c>
      <c r="I32" s="1">
        <v>2.5</v>
      </c>
      <c r="J32" s="1">
        <v>10.23</v>
      </c>
    </row>
    <row r="33" spans="3:10" x14ac:dyDescent="0.25">
      <c r="C33" s="1">
        <v>2.5833330000000001</v>
      </c>
      <c r="D33" s="1">
        <v>7.9373279999999999</v>
      </c>
      <c r="I33" s="1">
        <v>2.5833330000000001</v>
      </c>
      <c r="J33" s="1">
        <v>12.77</v>
      </c>
    </row>
    <row r="34" spans="3:10" x14ac:dyDescent="0.25">
      <c r="C34" s="1">
        <v>2.6666669999999999</v>
      </c>
      <c r="D34" s="1">
        <v>9.7859169999999995</v>
      </c>
      <c r="I34" s="1">
        <v>2.6666669999999999</v>
      </c>
      <c r="J34" s="1">
        <v>11.88</v>
      </c>
    </row>
    <row r="35" spans="3:10" x14ac:dyDescent="0.25">
      <c r="C35" s="1">
        <v>2.75</v>
      </c>
      <c r="D35" s="1">
        <v>14.479480000000001</v>
      </c>
      <c r="I35" s="1">
        <v>2.75</v>
      </c>
      <c r="J35" s="1">
        <v>13.99</v>
      </c>
    </row>
    <row r="36" spans="3:10" x14ac:dyDescent="0.25">
      <c r="C36" s="1">
        <v>2.8333330000000001</v>
      </c>
      <c r="D36" s="1">
        <v>13.94656</v>
      </c>
      <c r="I36" s="1">
        <v>2.8333330000000001</v>
      </c>
      <c r="J36" s="1">
        <v>14.26</v>
      </c>
    </row>
    <row r="37" spans="3:10" x14ac:dyDescent="0.25">
      <c r="C37" s="1">
        <v>2.9166669999999999</v>
      </c>
      <c r="D37" s="1">
        <v>16.196380000000001</v>
      </c>
      <c r="I37" s="1">
        <v>2.9166669999999999</v>
      </c>
      <c r="J37" s="1">
        <v>15.49</v>
      </c>
    </row>
    <row r="38" spans="3:10" x14ac:dyDescent="0.25">
      <c r="C38" s="1">
        <v>3</v>
      </c>
      <c r="D38" s="1">
        <v>15.31217</v>
      </c>
      <c r="I38" s="1">
        <v>3</v>
      </c>
      <c r="J38" s="1">
        <v>15.75</v>
      </c>
    </row>
    <row r="39" spans="3:10" x14ac:dyDescent="0.25">
      <c r="C39" s="1">
        <v>3.0833330000000001</v>
      </c>
      <c r="D39" s="1">
        <v>13.88461</v>
      </c>
      <c r="I39" s="1">
        <v>3.0833330000000001</v>
      </c>
      <c r="J39" s="1">
        <v>16.829999999999998</v>
      </c>
    </row>
    <row r="40" spans="3:10" x14ac:dyDescent="0.25">
      <c r="C40" s="1">
        <v>3.1666669999999999</v>
      </c>
      <c r="D40" s="1">
        <v>14.110139999999999</v>
      </c>
      <c r="I40" s="1">
        <v>3.1666669999999999</v>
      </c>
      <c r="J40" s="1">
        <v>14.41</v>
      </c>
    </row>
    <row r="41" spans="3:10" x14ac:dyDescent="0.25">
      <c r="C41" s="1">
        <v>3.25</v>
      </c>
      <c r="D41" s="1">
        <v>17.602270000000001</v>
      </c>
      <c r="I41" s="1">
        <v>3.25</v>
      </c>
      <c r="J41" s="1">
        <v>15.9</v>
      </c>
    </row>
    <row r="42" spans="3:10" x14ac:dyDescent="0.25">
      <c r="C42" s="1">
        <v>3.3333330000000001</v>
      </c>
      <c r="D42" s="1">
        <v>17.768830000000001</v>
      </c>
      <c r="I42" s="1">
        <v>3.3333330000000001</v>
      </c>
      <c r="J42" s="1">
        <v>13.43</v>
      </c>
    </row>
    <row r="43" spans="3:10" x14ac:dyDescent="0.25">
      <c r="C43" s="1">
        <v>3.4166669999999999</v>
      </c>
      <c r="D43" s="1">
        <v>16.224070000000001</v>
      </c>
      <c r="I43" s="1">
        <v>3.4166669999999999</v>
      </c>
      <c r="J43" s="1">
        <v>12.23</v>
      </c>
    </row>
    <row r="44" spans="3:10" x14ac:dyDescent="0.25">
      <c r="C44" s="1">
        <v>3.5</v>
      </c>
      <c r="D44" s="1">
        <v>11.85749</v>
      </c>
      <c r="I44" s="1">
        <v>3.5</v>
      </c>
      <c r="J44" s="1">
        <v>15.92</v>
      </c>
    </row>
    <row r="45" spans="3:10" x14ac:dyDescent="0.25">
      <c r="C45" s="1">
        <v>3.5833330000000001</v>
      </c>
      <c r="D45" s="1">
        <v>9.6964760000000005</v>
      </c>
      <c r="I45" s="1">
        <v>3.5833330000000001</v>
      </c>
      <c r="J45" s="1">
        <v>13.6</v>
      </c>
    </row>
    <row r="46" spans="3:10" x14ac:dyDescent="0.25">
      <c r="C46" s="1">
        <v>3.6666669999999999</v>
      </c>
      <c r="D46" s="1">
        <v>10.09775</v>
      </c>
      <c r="I46" s="1">
        <v>3.6666669999999999</v>
      </c>
      <c r="J46" s="1">
        <v>14.61</v>
      </c>
    </row>
    <row r="47" spans="3:10" x14ac:dyDescent="0.25">
      <c r="C47" s="1">
        <v>3.75</v>
      </c>
      <c r="D47" s="1">
        <v>8.6301269999999999</v>
      </c>
      <c r="I47" s="1">
        <v>3.75</v>
      </c>
      <c r="J47" s="1">
        <v>15.12</v>
      </c>
    </row>
    <row r="48" spans="3:10" x14ac:dyDescent="0.25">
      <c r="C48" s="1">
        <v>3.8333330000000001</v>
      </c>
      <c r="D48" s="1">
        <v>6.5734649999999997</v>
      </c>
      <c r="I48" s="1">
        <v>3.8333330000000001</v>
      </c>
      <c r="J48" s="1">
        <v>13.82</v>
      </c>
    </row>
    <row r="49" spans="3:10" x14ac:dyDescent="0.25">
      <c r="C49" s="1">
        <v>3.9166669999999999</v>
      </c>
      <c r="D49" s="1">
        <v>9.1632390000000008</v>
      </c>
      <c r="I49" s="1">
        <v>3.9166669999999999</v>
      </c>
      <c r="J49" s="1">
        <v>15.61</v>
      </c>
    </row>
    <row r="50" spans="3:10" x14ac:dyDescent="0.25">
      <c r="C50" s="1">
        <v>4</v>
      </c>
      <c r="D50" s="1">
        <v>12.075950000000001</v>
      </c>
      <c r="I50" s="1">
        <v>4</v>
      </c>
      <c r="J50" s="1">
        <v>17.739999999999998</v>
      </c>
    </row>
    <row r="51" spans="3:10" x14ac:dyDescent="0.25">
      <c r="C51" s="1">
        <v>4.0833329999999997</v>
      </c>
      <c r="D51" s="1">
        <v>17.933859999999999</v>
      </c>
      <c r="I51" s="1">
        <v>4.0833329999999997</v>
      </c>
      <c r="J51" s="1">
        <v>14.71</v>
      </c>
    </row>
    <row r="52" spans="3:10" x14ac:dyDescent="0.25">
      <c r="C52" s="1">
        <v>4.1666670000000003</v>
      </c>
      <c r="D52" s="1">
        <v>15.23161</v>
      </c>
      <c r="I52" s="1">
        <v>4.1666670000000003</v>
      </c>
      <c r="J52" s="1">
        <v>16.38</v>
      </c>
    </row>
    <row r="53" spans="3:10" x14ac:dyDescent="0.25">
      <c r="C53" s="1">
        <v>4.25</v>
      </c>
      <c r="D53" s="1">
        <v>13.286949999999999</v>
      </c>
      <c r="I53" s="1">
        <v>4.25</v>
      </c>
      <c r="J53" s="1">
        <v>18.809999999999999</v>
      </c>
    </row>
    <row r="54" spans="3:10" x14ac:dyDescent="0.25">
      <c r="C54" s="1">
        <v>4.3333329999999997</v>
      </c>
      <c r="D54" s="1">
        <v>15.953250000000001</v>
      </c>
      <c r="I54" s="1">
        <v>4.3333329999999997</v>
      </c>
      <c r="J54" s="1">
        <v>17.46</v>
      </c>
    </row>
    <row r="55" spans="3:10" x14ac:dyDescent="0.25">
      <c r="C55" s="1">
        <v>4.4166670000000003</v>
      </c>
      <c r="D55" s="1">
        <v>11.132300000000001</v>
      </c>
      <c r="I55" s="1">
        <v>4.4166670000000003</v>
      </c>
      <c r="J55" s="1">
        <v>17.34</v>
      </c>
    </row>
    <row r="56" spans="3:10" x14ac:dyDescent="0.25">
      <c r="C56" s="1">
        <v>4.5</v>
      </c>
      <c r="D56" s="1">
        <v>10.0753</v>
      </c>
      <c r="I56" s="1">
        <v>4.5</v>
      </c>
      <c r="J56" s="1">
        <v>17.09</v>
      </c>
    </row>
    <row r="57" spans="3:10" x14ac:dyDescent="0.25">
      <c r="C57" s="1">
        <v>4.5833329999999997</v>
      </c>
      <c r="D57" s="1">
        <v>11.12581</v>
      </c>
      <c r="I57" s="1">
        <v>4.5833329999999997</v>
      </c>
      <c r="J57" s="1">
        <v>17.23</v>
      </c>
    </row>
    <row r="58" spans="3:10" x14ac:dyDescent="0.25">
      <c r="C58" s="1">
        <v>4.6666670000000003</v>
      </c>
      <c r="D58" s="1">
        <v>13.428089999999999</v>
      </c>
      <c r="I58" s="1">
        <v>4.6666670000000003</v>
      </c>
      <c r="J58" s="1">
        <v>17.23</v>
      </c>
    </row>
    <row r="59" spans="3:10" x14ac:dyDescent="0.25">
      <c r="C59" s="1">
        <v>4.75</v>
      </c>
      <c r="D59" s="1">
        <v>15.83315</v>
      </c>
      <c r="I59" s="1">
        <v>4.75</v>
      </c>
      <c r="J59" s="1">
        <v>16.25</v>
      </c>
    </row>
    <row r="60" spans="3:10" x14ac:dyDescent="0.25">
      <c r="C60" s="1">
        <v>4.8333329999999997</v>
      </c>
      <c r="D60" s="1">
        <v>16.647549999999999</v>
      </c>
      <c r="I60" s="1">
        <v>4.8333329999999997</v>
      </c>
      <c r="J60" s="1">
        <v>16.36</v>
      </c>
    </row>
    <row r="61" spans="3:10" x14ac:dyDescent="0.25">
      <c r="C61" s="1">
        <v>4.9166670000000003</v>
      </c>
      <c r="D61" s="1">
        <v>13.917899999999999</v>
      </c>
      <c r="I61" s="1">
        <v>4.9166670000000003</v>
      </c>
      <c r="J61" s="1">
        <v>16.54</v>
      </c>
    </row>
    <row r="62" spans="3:10" x14ac:dyDescent="0.25">
      <c r="C62" s="1">
        <v>5</v>
      </c>
      <c r="D62" s="1">
        <v>12.70861</v>
      </c>
      <c r="I62" s="1">
        <v>5</v>
      </c>
      <c r="J62" s="1">
        <v>16.96</v>
      </c>
    </row>
    <row r="63" spans="3:10" x14ac:dyDescent="0.25">
      <c r="C63" s="1">
        <v>5.0833329999999997</v>
      </c>
      <c r="D63" s="1">
        <v>11.389189999999999</v>
      </c>
      <c r="I63" s="1">
        <v>5.0833329999999997</v>
      </c>
      <c r="J63" s="1">
        <v>16.579999999999998</v>
      </c>
    </row>
    <row r="64" spans="3:10" x14ac:dyDescent="0.25">
      <c r="C64" s="1">
        <v>5.1666670000000003</v>
      </c>
      <c r="D64" s="1">
        <v>15.28392</v>
      </c>
      <c r="I64" s="1">
        <v>5.1666670000000003</v>
      </c>
      <c r="J64" s="1">
        <v>17.25</v>
      </c>
    </row>
    <row r="65" spans="3:10" x14ac:dyDescent="0.25">
      <c r="C65" s="1">
        <v>5.25</v>
      </c>
      <c r="D65" s="1">
        <v>14.073589999999999</v>
      </c>
      <c r="I65" s="1">
        <v>5.25</v>
      </c>
      <c r="J65" s="1">
        <v>17.82</v>
      </c>
    </row>
    <row r="66" spans="3:10" x14ac:dyDescent="0.25">
      <c r="C66" s="1">
        <v>5.3333329999999997</v>
      </c>
      <c r="D66" s="1">
        <v>11.01789</v>
      </c>
      <c r="I66" s="1">
        <v>5.3333329999999997</v>
      </c>
      <c r="J66" s="1">
        <v>17.29</v>
      </c>
    </row>
    <row r="67" spans="3:10" x14ac:dyDescent="0.25">
      <c r="C67" s="1">
        <v>5.4166670000000003</v>
      </c>
      <c r="D67" s="1">
        <v>11.65803</v>
      </c>
      <c r="I67" s="1">
        <v>5.4166670000000003</v>
      </c>
      <c r="J67" s="1">
        <v>17.14</v>
      </c>
    </row>
    <row r="68" spans="3:10" x14ac:dyDescent="0.25">
      <c r="C68" s="1">
        <v>5.5</v>
      </c>
      <c r="D68" s="1">
        <v>20.891179999999999</v>
      </c>
      <c r="I68" s="1">
        <v>5.5</v>
      </c>
      <c r="J68" s="1">
        <v>18.22</v>
      </c>
    </row>
    <row r="69" spans="3:10" x14ac:dyDescent="0.25">
      <c r="C69" s="1">
        <v>5.5833329999999997</v>
      </c>
      <c r="D69" s="1">
        <v>21.889050000000001</v>
      </c>
      <c r="I69" s="1">
        <v>5.5833329999999997</v>
      </c>
      <c r="J69" s="1">
        <v>18.3</v>
      </c>
    </row>
    <row r="70" spans="3:10" x14ac:dyDescent="0.25">
      <c r="C70" s="1">
        <v>5.6666670000000003</v>
      </c>
      <c r="D70" s="1">
        <v>22.551269999999999</v>
      </c>
      <c r="I70" s="1">
        <v>5.6666670000000003</v>
      </c>
      <c r="J70" s="1">
        <v>17.489999999999998</v>
      </c>
    </row>
    <row r="71" spans="3:10" x14ac:dyDescent="0.25">
      <c r="C71" s="1">
        <v>5.75</v>
      </c>
      <c r="D71" s="1">
        <v>11.125</v>
      </c>
      <c r="I71" s="1">
        <v>5.75</v>
      </c>
      <c r="J71" s="1">
        <v>18.2</v>
      </c>
    </row>
    <row r="72" spans="3:10" x14ac:dyDescent="0.25">
      <c r="C72" s="1">
        <v>5.8333329999999997</v>
      </c>
      <c r="D72" s="1">
        <v>7.2183489999999999</v>
      </c>
      <c r="I72" s="1">
        <v>5.8333329999999997</v>
      </c>
      <c r="J72" s="1">
        <v>18.98</v>
      </c>
    </row>
    <row r="73" spans="3:10" x14ac:dyDescent="0.25">
      <c r="C73" s="1">
        <v>5.9166670000000003</v>
      </c>
      <c r="D73" s="1">
        <v>7.4929209999999999</v>
      </c>
      <c r="I73" s="1">
        <v>5.9166670000000003</v>
      </c>
      <c r="J73" s="1">
        <v>20.350000000000001</v>
      </c>
    </row>
    <row r="74" spans="3:10" x14ac:dyDescent="0.25">
      <c r="C74" s="1">
        <v>6</v>
      </c>
      <c r="D74" s="1">
        <v>7.1091670000000002</v>
      </c>
      <c r="I74" s="1">
        <v>6</v>
      </c>
      <c r="J74" s="1">
        <v>20.55</v>
      </c>
    </row>
    <row r="75" spans="3:10" x14ac:dyDescent="0.25">
      <c r="C75" s="1">
        <v>6.0833329999999997</v>
      </c>
      <c r="D75" s="1">
        <v>7.0827099999999996</v>
      </c>
      <c r="I75" s="1">
        <v>6.0833329999999997</v>
      </c>
      <c r="J75" s="1">
        <v>20.75</v>
      </c>
    </row>
    <row r="76" spans="3:10" x14ac:dyDescent="0.25">
      <c r="C76" s="1">
        <v>6.1666670000000003</v>
      </c>
      <c r="D76" s="1">
        <v>8.1937470000000001</v>
      </c>
      <c r="I76" s="1">
        <v>6.1666670000000003</v>
      </c>
      <c r="J76" s="1">
        <v>20.25</v>
      </c>
    </row>
    <row r="77" spans="3:10" x14ac:dyDescent="0.25">
      <c r="C77" s="1">
        <v>6.25</v>
      </c>
      <c r="D77" s="1">
        <v>5.922396</v>
      </c>
      <c r="I77" s="1">
        <v>6.25</v>
      </c>
      <c r="J77" s="1">
        <v>21.79</v>
      </c>
    </row>
    <row r="78" spans="3:10" x14ac:dyDescent="0.25">
      <c r="C78" s="1">
        <v>6.3333329999999997</v>
      </c>
      <c r="D78" s="1">
        <v>5.4038209999999998</v>
      </c>
      <c r="I78" s="1">
        <v>6.3333329999999997</v>
      </c>
      <c r="J78" s="1">
        <v>23.48</v>
      </c>
    </row>
    <row r="79" spans="3:10" x14ac:dyDescent="0.25">
      <c r="C79" s="1">
        <v>6.4166670000000003</v>
      </c>
      <c r="D79" s="1">
        <v>4.1636340000000001</v>
      </c>
      <c r="I79" s="1">
        <v>6.4166670000000003</v>
      </c>
      <c r="J79" s="1">
        <v>25.53</v>
      </c>
    </row>
    <row r="80" spans="3:10" x14ac:dyDescent="0.25">
      <c r="C80" s="1">
        <v>6.5</v>
      </c>
      <c r="D80" s="1">
        <v>4.1744019999999997</v>
      </c>
      <c r="I80" s="1">
        <v>6.5</v>
      </c>
      <c r="J80" s="1">
        <v>26.19</v>
      </c>
    </row>
    <row r="81" spans="3:10" x14ac:dyDescent="0.25">
      <c r="C81" s="1">
        <v>6.5833329999999997</v>
      </c>
      <c r="D81" s="1">
        <v>4.551056</v>
      </c>
      <c r="I81" s="1">
        <v>6.5833329999999997</v>
      </c>
      <c r="J81" s="1">
        <v>26.56</v>
      </c>
    </row>
    <row r="82" spans="3:10" x14ac:dyDescent="0.25">
      <c r="C82" s="1">
        <v>6.6666670000000003</v>
      </c>
      <c r="D82" s="1">
        <v>4.8324369999999996</v>
      </c>
      <c r="I82" s="1">
        <v>6.6666670000000003</v>
      </c>
      <c r="J82" s="1">
        <v>27.48</v>
      </c>
    </row>
    <row r="83" spans="3:10" x14ac:dyDescent="0.25">
      <c r="C83" s="1">
        <v>6.75</v>
      </c>
      <c r="D83" s="1">
        <v>4.0299209999999999</v>
      </c>
      <c r="I83" s="1">
        <v>6.75</v>
      </c>
      <c r="J83" s="1">
        <v>27.71</v>
      </c>
    </row>
    <row r="84" spans="3:10" x14ac:dyDescent="0.25">
      <c r="C84" s="1">
        <v>6.8333329999999997</v>
      </c>
      <c r="D84" s="1">
        <v>5.9948090000000001</v>
      </c>
      <c r="I84" s="1">
        <v>6.8333329999999997</v>
      </c>
      <c r="J84" s="1">
        <v>28.47</v>
      </c>
    </row>
    <row r="85" spans="3:10" x14ac:dyDescent="0.25">
      <c r="C85" s="1">
        <v>6.9166670000000003</v>
      </c>
      <c r="D85" s="1">
        <v>3.7530000000000001</v>
      </c>
      <c r="I85" s="1">
        <v>6.9166670000000003</v>
      </c>
      <c r="J85" s="1">
        <v>27.69</v>
      </c>
    </row>
    <row r="86" spans="3:10" x14ac:dyDescent="0.25">
      <c r="C86" s="1">
        <v>7</v>
      </c>
      <c r="D86" s="1">
        <v>1.5693699999999999</v>
      </c>
      <c r="I86" s="1">
        <v>7</v>
      </c>
      <c r="J86" s="1">
        <v>29.17</v>
      </c>
    </row>
    <row r="87" spans="3:10" x14ac:dyDescent="0.25">
      <c r="C87" s="1">
        <v>7.0833329999999997</v>
      </c>
      <c r="D87" s="1">
        <v>0.78186299999999997</v>
      </c>
      <c r="I87" s="1">
        <v>7.0833329999999997</v>
      </c>
      <c r="J87" s="1">
        <v>27.73</v>
      </c>
    </row>
    <row r="88" spans="3:10" x14ac:dyDescent="0.25">
      <c r="C88" s="1">
        <v>7.1666670000000003</v>
      </c>
      <c r="D88" s="1">
        <v>3.3912270000000002</v>
      </c>
      <c r="I88" s="1">
        <v>7.1666670000000003</v>
      </c>
      <c r="J88" s="1">
        <v>28.64</v>
      </c>
    </row>
    <row r="89" spans="3:10" x14ac:dyDescent="0.25">
      <c r="C89" s="1">
        <v>7.25</v>
      </c>
      <c r="D89" s="1">
        <v>6.1513790000000004</v>
      </c>
      <c r="I89" s="1">
        <v>7.25</v>
      </c>
      <c r="J89" s="1">
        <v>30.1</v>
      </c>
    </row>
    <row r="90" spans="3:10" x14ac:dyDescent="0.25">
      <c r="C90" s="1">
        <v>7.3333329999999997</v>
      </c>
      <c r="D90" s="1">
        <v>5.7264020000000002</v>
      </c>
      <c r="I90" s="1">
        <v>7.3333329999999997</v>
      </c>
      <c r="J90" s="1">
        <v>30.32</v>
      </c>
    </row>
    <row r="91" spans="3:10" x14ac:dyDescent="0.25">
      <c r="C91" s="1">
        <v>7.4166670000000003</v>
      </c>
      <c r="D91" s="1">
        <v>7.6774420000000001</v>
      </c>
      <c r="I91" s="1">
        <v>7.4166670000000003</v>
      </c>
      <c r="J91" s="1">
        <v>31.77</v>
      </c>
    </row>
    <row r="92" spans="3:10" x14ac:dyDescent="0.25">
      <c r="C92" s="1">
        <v>7.5</v>
      </c>
      <c r="D92" s="1">
        <v>7.9260429999999999</v>
      </c>
      <c r="I92" s="1">
        <v>7.5</v>
      </c>
      <c r="J92" s="1">
        <v>29.86</v>
      </c>
    </row>
    <row r="93" spans="3:10" x14ac:dyDescent="0.25">
      <c r="C93" s="1">
        <v>7.5833329999999997</v>
      </c>
      <c r="D93" s="1">
        <v>7.6069550000000001</v>
      </c>
      <c r="I93" s="1">
        <v>7.5833329999999997</v>
      </c>
      <c r="J93" s="1">
        <v>28.85</v>
      </c>
    </row>
    <row r="94" spans="3:10" x14ac:dyDescent="0.25">
      <c r="C94" s="1">
        <v>7.6666670000000003</v>
      </c>
      <c r="D94" s="1">
        <v>10.24335</v>
      </c>
      <c r="I94" s="1">
        <v>7.6666670000000003</v>
      </c>
      <c r="J94" s="1">
        <v>29.87</v>
      </c>
    </row>
    <row r="95" spans="3:10" x14ac:dyDescent="0.25">
      <c r="C95" s="1">
        <v>7.75</v>
      </c>
      <c r="D95" s="1">
        <v>12.216390000000001</v>
      </c>
      <c r="I95" s="1">
        <v>7.75</v>
      </c>
      <c r="J95" s="1">
        <v>32.9</v>
      </c>
    </row>
    <row r="96" spans="3:10" x14ac:dyDescent="0.25">
      <c r="C96" s="1">
        <v>7.8333329999999997</v>
      </c>
      <c r="D96" s="1">
        <v>12.32192</v>
      </c>
      <c r="I96" s="1">
        <v>7.8333329999999997</v>
      </c>
      <c r="J96" s="1">
        <v>33.799999999999997</v>
      </c>
    </row>
    <row r="97" spans="3:10" x14ac:dyDescent="0.25">
      <c r="C97" s="1">
        <v>7.9166670000000003</v>
      </c>
      <c r="D97" s="1">
        <v>12.28908</v>
      </c>
      <c r="I97" s="1">
        <v>7.9166670000000003</v>
      </c>
      <c r="J97" s="1">
        <v>32.799999999999997</v>
      </c>
    </row>
    <row r="98" spans="3:10" x14ac:dyDescent="0.25">
      <c r="C98" s="1">
        <v>8</v>
      </c>
      <c r="D98" s="1">
        <v>11.02868</v>
      </c>
      <c r="I98" s="1">
        <v>8</v>
      </c>
      <c r="J98" s="1">
        <v>32.68</v>
      </c>
    </row>
    <row r="99" spans="3:10" x14ac:dyDescent="0.25">
      <c r="C99" s="1">
        <v>8.0833329999999997</v>
      </c>
      <c r="D99" s="1">
        <v>11.215999999999999</v>
      </c>
      <c r="I99" s="1">
        <v>8.0833329999999997</v>
      </c>
      <c r="J99" s="1">
        <v>32.39</v>
      </c>
    </row>
    <row r="100" spans="3:10" x14ac:dyDescent="0.25">
      <c r="C100" s="1">
        <v>8.1666670000000003</v>
      </c>
      <c r="D100" s="1">
        <v>10.51512</v>
      </c>
      <c r="I100" s="1">
        <v>8.1666670000000003</v>
      </c>
      <c r="J100" s="1">
        <v>33.51</v>
      </c>
    </row>
    <row r="101" spans="3:10" x14ac:dyDescent="0.25">
      <c r="C101" s="1">
        <v>8.25</v>
      </c>
      <c r="D101" s="1">
        <v>10.852320000000001</v>
      </c>
      <c r="I101" s="1">
        <v>8.25</v>
      </c>
      <c r="J101" s="1">
        <v>32.89</v>
      </c>
    </row>
    <row r="102" spans="3:10" x14ac:dyDescent="0.25">
      <c r="C102" s="1">
        <v>8.3333329999999997</v>
      </c>
      <c r="D102" s="1">
        <v>10.14564</v>
      </c>
      <c r="I102" s="1">
        <v>8.3333329999999997</v>
      </c>
      <c r="J102" s="1">
        <v>32.17</v>
      </c>
    </row>
    <row r="103" spans="3:10" x14ac:dyDescent="0.25">
      <c r="C103" s="1">
        <v>8.4166670000000003</v>
      </c>
      <c r="D103" s="1">
        <v>8.0700280000000006</v>
      </c>
      <c r="I103" s="1">
        <v>8.4166670000000003</v>
      </c>
      <c r="J103" s="1">
        <v>32.950000000000003</v>
      </c>
    </row>
    <row r="104" spans="3:10" x14ac:dyDescent="0.25">
      <c r="C104" s="1">
        <v>8.5</v>
      </c>
      <c r="D104" s="1">
        <v>8.7327250000000003</v>
      </c>
      <c r="I104" s="1">
        <v>8.5</v>
      </c>
      <c r="J104" s="1">
        <v>32.270000000000003</v>
      </c>
    </row>
    <row r="105" spans="3:10" x14ac:dyDescent="0.25">
      <c r="C105" s="1">
        <v>8.5833329999999997</v>
      </c>
      <c r="D105" s="1">
        <v>6.8924370000000001</v>
      </c>
      <c r="I105" s="1">
        <v>8.5833329999999997</v>
      </c>
      <c r="J105" s="1">
        <v>33.58</v>
      </c>
    </row>
    <row r="106" spans="3:10" x14ac:dyDescent="0.25">
      <c r="C106" s="1">
        <v>8.6666670000000003</v>
      </c>
      <c r="D106" s="1">
        <v>10.00625</v>
      </c>
      <c r="I106" s="1">
        <v>8.6666670000000003</v>
      </c>
      <c r="J106" s="1">
        <v>33.06</v>
      </c>
    </row>
    <row r="107" spans="3:10" x14ac:dyDescent="0.25">
      <c r="C107" s="1">
        <v>8.75</v>
      </c>
      <c r="D107" s="1">
        <v>9.7341990000000003</v>
      </c>
      <c r="I107" s="1">
        <v>8.75</v>
      </c>
      <c r="J107" s="1">
        <v>33.74</v>
      </c>
    </row>
    <row r="108" spans="3:10" x14ac:dyDescent="0.25">
      <c r="C108" s="1">
        <v>8.8333329999999997</v>
      </c>
      <c r="D108" s="1">
        <v>9.7718039999999995</v>
      </c>
      <c r="I108" s="1">
        <v>8.8333329999999997</v>
      </c>
      <c r="J108" s="1">
        <v>33.51</v>
      </c>
    </row>
    <row r="109" spans="3:10" x14ac:dyDescent="0.25">
      <c r="C109" s="1">
        <v>8.9166670000000003</v>
      </c>
      <c r="D109" s="1">
        <v>7.7719139999999998</v>
      </c>
      <c r="I109" s="1">
        <v>8.9166670000000003</v>
      </c>
      <c r="J109" s="1">
        <v>33.74</v>
      </c>
    </row>
    <row r="110" spans="3:10" x14ac:dyDescent="0.25">
      <c r="C110" s="1">
        <v>9</v>
      </c>
      <c r="D110" s="1">
        <v>10.05372</v>
      </c>
      <c r="I110" s="1">
        <v>9</v>
      </c>
      <c r="J110" s="1">
        <v>34.479999999999997</v>
      </c>
    </row>
    <row r="111" spans="3:10" x14ac:dyDescent="0.25">
      <c r="C111" s="1">
        <v>9.0833329999999997</v>
      </c>
      <c r="D111" s="1">
        <v>5.7031419999999997</v>
      </c>
      <c r="I111" s="1">
        <v>9.0833329999999997</v>
      </c>
      <c r="J111" s="1">
        <v>31.6</v>
      </c>
    </row>
    <row r="112" spans="3:10" x14ac:dyDescent="0.25">
      <c r="C112" s="1">
        <v>9.1666670000000003</v>
      </c>
      <c r="D112" s="1">
        <v>2.8877480000000002</v>
      </c>
      <c r="I112" s="1">
        <v>9.1666670000000003</v>
      </c>
      <c r="J112" s="1">
        <v>32.39</v>
      </c>
    </row>
    <row r="113" spans="3:10" x14ac:dyDescent="0.25">
      <c r="C113" s="1">
        <v>9.25</v>
      </c>
      <c r="D113" s="1">
        <v>2.7637909999999999</v>
      </c>
      <c r="I113" s="1">
        <v>9.25</v>
      </c>
      <c r="J113" s="1">
        <v>31.25</v>
      </c>
    </row>
    <row r="114" spans="3:10" x14ac:dyDescent="0.25">
      <c r="C114" s="1">
        <v>9.3333329999999997</v>
      </c>
      <c r="D114" s="1">
        <v>4.0774239999999997</v>
      </c>
      <c r="I114" s="1">
        <v>9.3333329999999997</v>
      </c>
      <c r="J114" s="1">
        <v>30.92</v>
      </c>
    </row>
    <row r="115" spans="3:10" x14ac:dyDescent="0.25">
      <c r="C115" s="1">
        <v>9.4166670000000003</v>
      </c>
      <c r="D115" s="1">
        <v>9.1944359999999996</v>
      </c>
      <c r="I115" s="1">
        <v>9.4166670000000003</v>
      </c>
      <c r="J115" s="1">
        <v>32.049999999999997</v>
      </c>
    </row>
    <row r="116" spans="3:10" x14ac:dyDescent="0.25">
      <c r="C116" s="1">
        <v>9.5</v>
      </c>
      <c r="D116" s="1">
        <v>8.3207649999999997</v>
      </c>
      <c r="I116" s="1">
        <v>9.5</v>
      </c>
      <c r="J116" s="1">
        <v>32.61</v>
      </c>
    </row>
    <row r="117" spans="3:10" x14ac:dyDescent="0.25">
      <c r="C117" s="1">
        <v>9.5833329999999997</v>
      </c>
      <c r="D117" s="1">
        <v>6.9933199999999998</v>
      </c>
      <c r="I117" s="1">
        <v>9.5833329999999997</v>
      </c>
      <c r="J117" s="1">
        <v>33.01</v>
      </c>
    </row>
    <row r="118" spans="3:10" x14ac:dyDescent="0.25">
      <c r="C118" s="1">
        <v>9.6666670000000003</v>
      </c>
      <c r="D118" s="1">
        <v>8.9819999999999993</v>
      </c>
      <c r="I118" s="1">
        <v>9.6666670000000003</v>
      </c>
      <c r="J118" s="1">
        <v>33.409999999999997</v>
      </c>
    </row>
    <row r="119" spans="3:10" x14ac:dyDescent="0.25">
      <c r="C119" s="1">
        <v>9.75</v>
      </c>
      <c r="D119" s="1">
        <v>6.3056979999999996</v>
      </c>
      <c r="I119" s="1">
        <v>9.75</v>
      </c>
      <c r="J119" s="1">
        <v>33.39</v>
      </c>
    </row>
    <row r="120" spans="3:10" x14ac:dyDescent="0.25">
      <c r="C120" s="1">
        <v>9.8333329999999997</v>
      </c>
      <c r="D120" s="1">
        <v>7.3438629999999998</v>
      </c>
      <c r="I120" s="1">
        <v>9.8333329999999997</v>
      </c>
      <c r="J120" s="1">
        <v>33.53</v>
      </c>
    </row>
    <row r="121" spans="3:10" x14ac:dyDescent="0.25">
      <c r="C121" s="1">
        <v>9.9166670000000003</v>
      </c>
      <c r="D121" s="1">
        <v>4.6059910000000004</v>
      </c>
      <c r="I121" s="1">
        <v>9.9166670000000003</v>
      </c>
      <c r="J121" s="1">
        <v>32.1</v>
      </c>
    </row>
    <row r="122" spans="3:10" x14ac:dyDescent="0.25">
      <c r="C122" s="1">
        <v>10</v>
      </c>
      <c r="D122" s="1">
        <v>2.445271</v>
      </c>
      <c r="I122" s="1">
        <v>10</v>
      </c>
      <c r="J122" s="1">
        <v>32.229999999999997</v>
      </c>
    </row>
    <row r="123" spans="3:10" x14ac:dyDescent="0.25">
      <c r="C123" s="1">
        <v>10.08333</v>
      </c>
      <c r="D123" s="1">
        <v>1.0803430000000001</v>
      </c>
      <c r="I123" s="1">
        <v>10.08333</v>
      </c>
      <c r="J123" s="1">
        <v>33.229999999999997</v>
      </c>
    </row>
    <row r="124" spans="3:10" x14ac:dyDescent="0.25">
      <c r="C124" s="1">
        <v>10.16667</v>
      </c>
      <c r="D124" s="1">
        <v>4.2092780000000003</v>
      </c>
      <c r="I124" s="1">
        <v>10.16667</v>
      </c>
      <c r="J124" s="1">
        <v>33.700000000000003</v>
      </c>
    </row>
    <row r="125" spans="3:10" x14ac:dyDescent="0.25">
      <c r="C125" s="1">
        <v>10.25</v>
      </c>
      <c r="D125" s="1">
        <v>4.3660399999999999</v>
      </c>
      <c r="I125" s="1">
        <v>10.25</v>
      </c>
      <c r="J125" s="1">
        <v>33.74</v>
      </c>
    </row>
    <row r="126" spans="3:10" x14ac:dyDescent="0.25">
      <c r="C126" s="1">
        <v>10.33333</v>
      </c>
      <c r="D126" s="1">
        <v>4.551056</v>
      </c>
      <c r="I126" s="1">
        <v>10.33333</v>
      </c>
      <c r="J126" s="1">
        <v>32.630000000000003</v>
      </c>
    </row>
    <row r="127" spans="3:10" x14ac:dyDescent="0.25">
      <c r="C127" s="1">
        <v>10.41667</v>
      </c>
      <c r="D127" s="1">
        <v>2.0277880000000001</v>
      </c>
      <c r="I127" s="1">
        <v>10.41667</v>
      </c>
      <c r="J127" s="1">
        <v>30.81</v>
      </c>
    </row>
    <row r="128" spans="3:10" x14ac:dyDescent="0.25">
      <c r="C128" s="1">
        <v>10.5</v>
      </c>
      <c r="D128" s="1">
        <v>0.67100000000000004</v>
      </c>
      <c r="I128" s="1">
        <v>10.5</v>
      </c>
      <c r="J128" s="1">
        <v>31.45</v>
      </c>
    </row>
    <row r="129" spans="3:10" x14ac:dyDescent="0.25">
      <c r="C129" s="1">
        <v>10.58333</v>
      </c>
      <c r="D129" s="1">
        <v>3.6190000000000002</v>
      </c>
      <c r="I129" s="1">
        <v>10.58333</v>
      </c>
      <c r="J129" s="1">
        <v>30.87</v>
      </c>
    </row>
    <row r="130" spans="3:10" x14ac:dyDescent="0.25">
      <c r="C130" s="1">
        <v>10.66667</v>
      </c>
      <c r="D130" s="1">
        <v>5.1380030000000003</v>
      </c>
      <c r="I130" s="1">
        <v>10.66667</v>
      </c>
      <c r="J130" s="1">
        <v>32.53</v>
      </c>
    </row>
    <row r="131" spans="3:10" x14ac:dyDescent="0.25">
      <c r="C131" s="1">
        <v>10.75</v>
      </c>
      <c r="D131" s="1">
        <v>1.2070000000000001</v>
      </c>
      <c r="I131" s="1">
        <v>10.75</v>
      </c>
      <c r="J131" s="1">
        <v>31.94</v>
      </c>
    </row>
    <row r="132" spans="3:10" x14ac:dyDescent="0.25">
      <c r="C132" s="1">
        <v>10.83333</v>
      </c>
      <c r="D132" s="1">
        <v>1.2363949999999999</v>
      </c>
      <c r="I132" s="1">
        <v>10.83333</v>
      </c>
      <c r="J132" s="1">
        <v>32.729999999999997</v>
      </c>
    </row>
    <row r="133" spans="3:10" x14ac:dyDescent="0.25">
      <c r="C133" s="1">
        <v>10.91667</v>
      </c>
      <c r="D133" s="1">
        <v>7.2174950000000004</v>
      </c>
      <c r="I133" s="1">
        <v>10.91667</v>
      </c>
      <c r="J133" s="1">
        <v>32.65</v>
      </c>
    </row>
    <row r="134" spans="3:10" x14ac:dyDescent="0.25">
      <c r="C134" s="1">
        <v>11</v>
      </c>
      <c r="D134" s="1">
        <v>2.6943619999999999</v>
      </c>
      <c r="I134" s="1">
        <v>11</v>
      </c>
      <c r="J134" s="1">
        <v>32.65</v>
      </c>
    </row>
    <row r="135" spans="3:10" x14ac:dyDescent="0.25">
      <c r="C135" s="1">
        <v>11.08333</v>
      </c>
      <c r="D135" s="1">
        <v>1.214415</v>
      </c>
      <c r="I135" s="1">
        <v>11.08333</v>
      </c>
      <c r="J135" s="1">
        <v>33.42</v>
      </c>
    </row>
    <row r="136" spans="3:10" x14ac:dyDescent="0.25">
      <c r="C136" s="1">
        <v>11.16667</v>
      </c>
      <c r="D136" s="1">
        <v>0.78134800000000004</v>
      </c>
      <c r="I136" s="1">
        <v>11.16667</v>
      </c>
      <c r="J136" s="1">
        <v>33.83</v>
      </c>
    </row>
    <row r="137" spans="3:10" x14ac:dyDescent="0.25">
      <c r="C137" s="1">
        <v>11.25</v>
      </c>
      <c r="D137" s="1">
        <v>1.34</v>
      </c>
      <c r="I137" s="1">
        <v>11.25</v>
      </c>
      <c r="J137" s="1">
        <v>33.950000000000003</v>
      </c>
    </row>
    <row r="138" spans="3:10" x14ac:dyDescent="0.25">
      <c r="C138" s="1">
        <v>11.33333</v>
      </c>
      <c r="D138" s="1">
        <v>3.887</v>
      </c>
      <c r="I138" s="1">
        <v>11.33333</v>
      </c>
      <c r="J138" s="1">
        <v>33.71</v>
      </c>
    </row>
    <row r="139" spans="3:10" x14ac:dyDescent="0.25">
      <c r="C139" s="1">
        <v>11.41667</v>
      </c>
      <c r="D139" s="1">
        <v>0.53600000000000003</v>
      </c>
      <c r="I139" s="1">
        <v>11.41667</v>
      </c>
      <c r="J139" s="1">
        <v>33.74</v>
      </c>
    </row>
    <row r="140" spans="3:10" x14ac:dyDescent="0.25">
      <c r="C140" s="1">
        <v>11.5</v>
      </c>
      <c r="D140" s="1">
        <v>0.40200000000000002</v>
      </c>
      <c r="I140" s="1">
        <v>11.5</v>
      </c>
      <c r="J140" s="1">
        <v>33.4</v>
      </c>
    </row>
    <row r="141" spans="3:10" x14ac:dyDescent="0.25">
      <c r="C141" s="1">
        <v>11.58333</v>
      </c>
      <c r="D141" s="1">
        <v>0.67079999999999995</v>
      </c>
      <c r="I141" s="1">
        <v>11.58333</v>
      </c>
      <c r="J141" s="1">
        <v>33.520000000000003</v>
      </c>
    </row>
    <row r="142" spans="3:10" x14ac:dyDescent="0.25">
      <c r="C142" s="1">
        <v>11.66667</v>
      </c>
      <c r="D142" s="1">
        <v>2.417106</v>
      </c>
      <c r="I142" s="1">
        <v>11.66667</v>
      </c>
      <c r="J142" s="1">
        <v>32.39</v>
      </c>
    </row>
    <row r="143" spans="3:10" x14ac:dyDescent="0.25">
      <c r="C143" s="1">
        <v>11.75</v>
      </c>
      <c r="D143" s="1">
        <v>1.450264</v>
      </c>
      <c r="I143" s="1">
        <v>11.75</v>
      </c>
      <c r="J143" s="1">
        <v>32.47</v>
      </c>
    </row>
    <row r="144" spans="3:10" x14ac:dyDescent="0.25">
      <c r="C144" s="1">
        <v>11.83333</v>
      </c>
      <c r="D144" s="1">
        <v>0.85880000000000001</v>
      </c>
      <c r="I144" s="1">
        <v>11.83333</v>
      </c>
      <c r="J144" s="1">
        <v>32.729999999999997</v>
      </c>
    </row>
    <row r="145" spans="3:10" x14ac:dyDescent="0.25">
      <c r="C145" s="1">
        <v>11.91667</v>
      </c>
      <c r="D145" s="1">
        <v>1.3476779999999999</v>
      </c>
      <c r="I145" s="1">
        <v>11.91667</v>
      </c>
      <c r="J145" s="1">
        <v>31.95</v>
      </c>
    </row>
    <row r="146" spans="3:10" x14ac:dyDescent="0.25">
      <c r="C146" s="1">
        <v>12</v>
      </c>
      <c r="D146" s="1">
        <v>2.0812059999999999</v>
      </c>
      <c r="I146" s="1">
        <v>12</v>
      </c>
      <c r="J146" s="1">
        <v>32.17</v>
      </c>
    </row>
    <row r="147" spans="3:10" x14ac:dyDescent="0.25">
      <c r="C147" s="1">
        <v>12.08333</v>
      </c>
      <c r="D147" s="1">
        <v>2.6708850000000002</v>
      </c>
      <c r="I147" s="1">
        <v>12.08333</v>
      </c>
      <c r="J147" s="1">
        <v>32.340000000000003</v>
      </c>
    </row>
    <row r="148" spans="3:10" x14ac:dyDescent="0.25">
      <c r="C148" s="1">
        <v>12.16667</v>
      </c>
      <c r="D148" s="1">
        <v>2.3979590000000002</v>
      </c>
      <c r="I148" s="1">
        <v>12.16667</v>
      </c>
      <c r="J148" s="1">
        <v>34.520000000000003</v>
      </c>
    </row>
    <row r="149" spans="3:10" x14ac:dyDescent="0.25">
      <c r="C149" s="1">
        <v>12.25</v>
      </c>
      <c r="D149" s="1">
        <v>1.867337</v>
      </c>
      <c r="I149" s="1">
        <v>12.25</v>
      </c>
      <c r="J149" s="1">
        <v>37.700000000000003</v>
      </c>
    </row>
    <row r="150" spans="3:10" x14ac:dyDescent="0.25">
      <c r="C150" s="1">
        <v>12.33333</v>
      </c>
      <c r="D150" s="1">
        <v>1.7471460000000001</v>
      </c>
      <c r="I150" s="1">
        <v>12.33333</v>
      </c>
      <c r="J150" s="1">
        <v>38.770000000000003</v>
      </c>
    </row>
    <row r="151" spans="3:10" x14ac:dyDescent="0.25">
      <c r="C151" s="1">
        <v>12.41667</v>
      </c>
      <c r="D151" s="1">
        <v>1.0803430000000001</v>
      </c>
      <c r="I151" s="1">
        <v>12.41667</v>
      </c>
      <c r="J151" s="1">
        <v>35.01</v>
      </c>
    </row>
    <row r="152" spans="3:10" x14ac:dyDescent="0.25">
      <c r="C152" s="1">
        <v>12.5</v>
      </c>
      <c r="D152" s="1">
        <v>0.947523</v>
      </c>
      <c r="I152" s="1">
        <v>12.5</v>
      </c>
      <c r="J152" s="1">
        <v>33.590000000000003</v>
      </c>
    </row>
    <row r="153" spans="3:10" x14ac:dyDescent="0.25">
      <c r="C153" s="1">
        <v>12.58333</v>
      </c>
      <c r="D153" s="1">
        <v>2.1648360000000002</v>
      </c>
      <c r="I153" s="1">
        <v>12.58333</v>
      </c>
      <c r="J153" s="1">
        <v>33.9</v>
      </c>
    </row>
    <row r="154" spans="3:10" x14ac:dyDescent="0.25">
      <c r="C154" s="1">
        <v>12.66667</v>
      </c>
      <c r="D154" s="1">
        <v>1.104992</v>
      </c>
      <c r="I154" s="1">
        <v>12.66667</v>
      </c>
      <c r="J154" s="1">
        <v>32.56</v>
      </c>
    </row>
    <row r="155" spans="3:10" x14ac:dyDescent="0.25">
      <c r="C155" s="1">
        <v>12.75</v>
      </c>
      <c r="D155" s="1">
        <v>0.53600000000000003</v>
      </c>
      <c r="I155" s="1">
        <v>12.75</v>
      </c>
      <c r="J155" s="1">
        <v>32.57</v>
      </c>
    </row>
    <row r="156" spans="3:10" x14ac:dyDescent="0.25">
      <c r="C156" s="1">
        <v>12.83333</v>
      </c>
      <c r="D156" s="1">
        <v>0.80400000000000005</v>
      </c>
      <c r="I156" s="1">
        <v>12.83333</v>
      </c>
      <c r="J156" s="1">
        <v>32.21</v>
      </c>
    </row>
    <row r="157" spans="3:10" x14ac:dyDescent="0.25">
      <c r="C157" s="1">
        <v>12.91667</v>
      </c>
      <c r="D157" s="1">
        <v>0.42374499999999998</v>
      </c>
      <c r="I157" s="1">
        <v>12.91667</v>
      </c>
      <c r="J157" s="1">
        <v>31.76</v>
      </c>
    </row>
    <row r="158" spans="3:10" x14ac:dyDescent="0.25">
      <c r="C158" s="1">
        <v>13</v>
      </c>
      <c r="D158" s="1">
        <v>0.42374499999999998</v>
      </c>
      <c r="I158" s="1">
        <v>13</v>
      </c>
      <c r="J158" s="1">
        <v>32.880000000000003</v>
      </c>
    </row>
    <row r="159" spans="3:10" x14ac:dyDescent="0.25">
      <c r="C159" s="1">
        <v>13.08333</v>
      </c>
      <c r="D159" s="1">
        <v>0.42374499999999998</v>
      </c>
      <c r="I159" s="1">
        <v>13.08333</v>
      </c>
      <c r="J159" s="1">
        <v>33.270000000000003</v>
      </c>
    </row>
    <row r="160" spans="3:10" x14ac:dyDescent="0.25">
      <c r="C160" s="1">
        <v>13.16667</v>
      </c>
      <c r="D160" s="1">
        <v>0.56851399999999996</v>
      </c>
      <c r="I160" s="1">
        <v>13.16667</v>
      </c>
      <c r="J160" s="1">
        <v>32.76</v>
      </c>
    </row>
    <row r="161" spans="3:10" x14ac:dyDescent="0.25">
      <c r="C161" s="1">
        <v>13.25</v>
      </c>
      <c r="D161" s="1">
        <v>0.59926599999999997</v>
      </c>
      <c r="I161" s="1">
        <v>13.25</v>
      </c>
      <c r="J161" s="1">
        <v>31.82</v>
      </c>
    </row>
    <row r="162" spans="3:10" x14ac:dyDescent="0.25">
      <c r="C162" s="1">
        <v>13.33333</v>
      </c>
      <c r="D162" s="1">
        <v>0.53600000000000003</v>
      </c>
      <c r="I162" s="1">
        <v>13.33333</v>
      </c>
      <c r="J162" s="1">
        <v>32.06</v>
      </c>
    </row>
    <row r="163" spans="3:10" x14ac:dyDescent="0.25">
      <c r="C163" s="1">
        <v>13.41667</v>
      </c>
      <c r="D163" s="1">
        <v>0.67</v>
      </c>
      <c r="I163" s="1">
        <v>13.41667</v>
      </c>
      <c r="J163" s="1">
        <v>31.29</v>
      </c>
    </row>
    <row r="164" spans="3:10" x14ac:dyDescent="0.25">
      <c r="C164" s="1">
        <v>13.5</v>
      </c>
      <c r="D164" s="1">
        <v>0.81508999999999998</v>
      </c>
      <c r="I164" s="1">
        <v>13.5</v>
      </c>
      <c r="J164" s="1">
        <v>30.56</v>
      </c>
    </row>
    <row r="165" spans="3:10" x14ac:dyDescent="0.25">
      <c r="C165" s="1">
        <v>13.58333</v>
      </c>
      <c r="D165" s="1">
        <v>0.93799999999999994</v>
      </c>
      <c r="I165" s="1">
        <v>13.58333</v>
      </c>
      <c r="J165" s="1">
        <v>32.61</v>
      </c>
    </row>
    <row r="166" spans="3:10" x14ac:dyDescent="0.25">
      <c r="C166" s="1">
        <v>13.66667</v>
      </c>
      <c r="D166" s="1">
        <v>0.29963299999999998</v>
      </c>
      <c r="I166" s="1">
        <v>13.66667</v>
      </c>
      <c r="J166" s="1">
        <v>32.32</v>
      </c>
    </row>
    <row r="167" spans="3:10" x14ac:dyDescent="0.25">
      <c r="C167" s="1">
        <v>13.75</v>
      </c>
      <c r="D167" s="1">
        <v>0.81607700000000005</v>
      </c>
      <c r="I167" s="1">
        <v>13.75</v>
      </c>
      <c r="J167" s="1">
        <v>32.42</v>
      </c>
    </row>
    <row r="168" spans="3:10" x14ac:dyDescent="0.25">
      <c r="C168" s="1">
        <v>13.83333</v>
      </c>
      <c r="D168" s="1">
        <v>1.046573</v>
      </c>
      <c r="I168" s="1">
        <v>13.83333</v>
      </c>
      <c r="J168" s="1">
        <v>33.29</v>
      </c>
    </row>
    <row r="169" spans="3:10" x14ac:dyDescent="0.25">
      <c r="C169" s="1">
        <v>13.91667</v>
      </c>
      <c r="D169" s="1">
        <v>0.29963299999999998</v>
      </c>
      <c r="I169" s="1">
        <v>13.91667</v>
      </c>
      <c r="J169" s="1">
        <v>32.700000000000003</v>
      </c>
    </row>
    <row r="170" spans="3:10" x14ac:dyDescent="0.25">
      <c r="C170" s="1">
        <v>14</v>
      </c>
      <c r="D170" s="1">
        <v>0.59926599999999997</v>
      </c>
      <c r="I170" s="1">
        <v>14</v>
      </c>
      <c r="J170" s="1">
        <v>32.21</v>
      </c>
    </row>
    <row r="171" spans="3:10" x14ac:dyDescent="0.25">
      <c r="C171" s="1">
        <v>14.08333</v>
      </c>
      <c r="D171" s="1">
        <v>0.29963299999999998</v>
      </c>
      <c r="I171" s="1">
        <v>14.08333</v>
      </c>
      <c r="J171" s="1">
        <v>32.07</v>
      </c>
    </row>
    <row r="172" spans="3:10" x14ac:dyDescent="0.25">
      <c r="C172" s="1">
        <v>14.16667</v>
      </c>
      <c r="D172" s="1">
        <v>0.67</v>
      </c>
      <c r="I172" s="1">
        <v>14.16667</v>
      </c>
      <c r="J172" s="1">
        <v>32.32</v>
      </c>
    </row>
    <row r="173" spans="3:10" x14ac:dyDescent="0.25">
      <c r="C173" s="1">
        <v>14.25</v>
      </c>
      <c r="D173" s="1">
        <v>0.37900899999999998</v>
      </c>
      <c r="I173" s="1">
        <v>14.25</v>
      </c>
      <c r="J173" s="1">
        <v>33.229999999999997</v>
      </c>
    </row>
    <row r="174" spans="3:10" x14ac:dyDescent="0.25">
      <c r="C174" s="1">
        <v>14.33333</v>
      </c>
      <c r="D174" s="1">
        <v>0.29963299999999998</v>
      </c>
      <c r="I174" s="1">
        <v>14.33333</v>
      </c>
      <c r="J174" s="1">
        <v>32.880000000000003</v>
      </c>
    </row>
    <row r="175" spans="3:10" x14ac:dyDescent="0.25">
      <c r="C175" s="1">
        <v>14.41667</v>
      </c>
      <c r="D175" s="1">
        <v>0.48314400000000002</v>
      </c>
      <c r="I175" s="1">
        <v>14.41667</v>
      </c>
      <c r="J175" s="1">
        <v>31.13</v>
      </c>
    </row>
    <row r="176" spans="3:10" x14ac:dyDescent="0.25">
      <c r="C176" s="1">
        <v>14.5</v>
      </c>
      <c r="D176" s="1">
        <v>1.367518</v>
      </c>
      <c r="I176" s="1">
        <v>14.5</v>
      </c>
      <c r="J176" s="1">
        <v>31.02</v>
      </c>
    </row>
    <row r="177" spans="3:10" x14ac:dyDescent="0.25">
      <c r="C177" s="1">
        <v>14.58333</v>
      </c>
      <c r="D177" s="1">
        <v>1.63018</v>
      </c>
      <c r="I177" s="1">
        <v>14.58333</v>
      </c>
      <c r="J177" s="1">
        <v>31.12</v>
      </c>
    </row>
    <row r="178" spans="3:10" x14ac:dyDescent="0.25">
      <c r="C178" s="1">
        <v>14.66667</v>
      </c>
      <c r="D178" s="1">
        <v>2.014462</v>
      </c>
      <c r="I178" s="1">
        <v>14.66667</v>
      </c>
      <c r="J178" s="1">
        <v>31.3</v>
      </c>
    </row>
    <row r="179" spans="3:10" x14ac:dyDescent="0.25">
      <c r="C179" s="1">
        <v>14.75</v>
      </c>
      <c r="D179" s="1">
        <v>2.8655750000000002</v>
      </c>
      <c r="I179" s="1">
        <v>14.75</v>
      </c>
      <c r="J179" s="1">
        <v>31.52</v>
      </c>
    </row>
    <row r="180" spans="3:10" x14ac:dyDescent="0.25">
      <c r="C180" s="1">
        <v>14.83333</v>
      </c>
      <c r="D180" s="1">
        <v>3.2281439999999999</v>
      </c>
      <c r="I180" s="1">
        <v>14.83333</v>
      </c>
      <c r="J180" s="1">
        <v>31.56</v>
      </c>
    </row>
    <row r="181" spans="3:10" x14ac:dyDescent="0.25">
      <c r="C181" s="1">
        <v>14.91667</v>
      </c>
      <c r="D181" s="1">
        <v>1.271236</v>
      </c>
      <c r="I181" s="1">
        <v>14.91667</v>
      </c>
      <c r="J181" s="1">
        <v>30.91</v>
      </c>
    </row>
    <row r="182" spans="3:10" x14ac:dyDescent="0.25">
      <c r="C182" s="1">
        <v>15</v>
      </c>
      <c r="D182" s="1">
        <v>0.68326900000000002</v>
      </c>
      <c r="I182" s="1">
        <v>15</v>
      </c>
      <c r="J182" s="1">
        <v>31.64</v>
      </c>
    </row>
    <row r="183" spans="3:10" x14ac:dyDescent="0.25">
      <c r="C183" s="1">
        <v>15.08333</v>
      </c>
      <c r="D183" s="1">
        <v>0.72161200000000003</v>
      </c>
      <c r="I183" s="1">
        <v>15.08333</v>
      </c>
      <c r="J183" s="1">
        <v>30.13</v>
      </c>
    </row>
    <row r="184" spans="3:10" x14ac:dyDescent="0.25">
      <c r="C184" s="1">
        <v>15.16667</v>
      </c>
      <c r="D184" s="1">
        <v>0.59926599999999997</v>
      </c>
      <c r="I184" s="1">
        <v>15.16667</v>
      </c>
      <c r="J184" s="1">
        <v>30.08</v>
      </c>
    </row>
    <row r="185" spans="3:10" x14ac:dyDescent="0.25">
      <c r="C185" s="1">
        <v>15.25</v>
      </c>
      <c r="D185" s="1">
        <v>1.047342</v>
      </c>
      <c r="I185" s="1">
        <v>15.25</v>
      </c>
      <c r="J185" s="1">
        <v>31.26</v>
      </c>
    </row>
    <row r="186" spans="3:10" x14ac:dyDescent="0.25">
      <c r="C186" s="1">
        <v>15.33333</v>
      </c>
      <c r="D186" s="1">
        <v>0.94823000000000002</v>
      </c>
      <c r="I186" s="1">
        <v>15.33333</v>
      </c>
      <c r="J186" s="1">
        <v>30.11</v>
      </c>
    </row>
    <row r="187" spans="3:10" x14ac:dyDescent="0.25">
      <c r="C187" s="1">
        <v>15.41667</v>
      </c>
      <c r="D187" s="1">
        <v>0.78220500000000004</v>
      </c>
      <c r="I187" s="1">
        <v>15.41667</v>
      </c>
      <c r="J187" s="1">
        <v>31.06</v>
      </c>
    </row>
    <row r="188" spans="3:10" x14ac:dyDescent="0.25">
      <c r="C188" s="1">
        <v>15.5</v>
      </c>
      <c r="D188" s="1">
        <v>1.0803430000000001</v>
      </c>
      <c r="I188" s="1">
        <v>15.5</v>
      </c>
      <c r="J188" s="1">
        <v>31.73</v>
      </c>
    </row>
    <row r="189" spans="3:10" x14ac:dyDescent="0.25">
      <c r="C189" s="1">
        <v>15.58333</v>
      </c>
      <c r="D189" s="1">
        <v>0.53600000000000003</v>
      </c>
      <c r="I189" s="1">
        <v>15.58333</v>
      </c>
      <c r="J189" s="1">
        <v>30.69</v>
      </c>
    </row>
    <row r="190" spans="3:10" x14ac:dyDescent="0.25">
      <c r="C190" s="1">
        <v>15.66667</v>
      </c>
      <c r="D190" s="1">
        <v>1.609</v>
      </c>
      <c r="I190" s="1">
        <v>15.66667</v>
      </c>
      <c r="J190" s="1">
        <v>31.17</v>
      </c>
    </row>
    <row r="191" spans="3:10" x14ac:dyDescent="0.25">
      <c r="C191" s="1">
        <v>15.75</v>
      </c>
      <c r="D191" s="1">
        <v>1.341</v>
      </c>
      <c r="I191" s="1">
        <v>15.75</v>
      </c>
      <c r="J191" s="1">
        <v>30.96</v>
      </c>
    </row>
    <row r="192" spans="3:10" x14ac:dyDescent="0.25">
      <c r="C192" s="1">
        <v>15.83333</v>
      </c>
      <c r="D192" s="1">
        <v>3.8962970000000001</v>
      </c>
      <c r="I192" s="1">
        <v>15.83333</v>
      </c>
      <c r="J192" s="1">
        <v>30.78</v>
      </c>
    </row>
    <row r="193" spans="3:10" x14ac:dyDescent="0.25">
      <c r="C193" s="1">
        <v>15.91667</v>
      </c>
      <c r="D193" s="1">
        <v>3.538611</v>
      </c>
      <c r="I193" s="1">
        <v>15.91667</v>
      </c>
      <c r="J193" s="1">
        <v>30.52</v>
      </c>
    </row>
    <row r="194" spans="3:10" x14ac:dyDescent="0.25">
      <c r="C194" s="1">
        <v>16</v>
      </c>
      <c r="D194" s="1">
        <v>3.707233</v>
      </c>
      <c r="I194" s="1">
        <v>16</v>
      </c>
      <c r="J194" s="1">
        <v>31.3</v>
      </c>
    </row>
    <row r="195" spans="3:10" x14ac:dyDescent="0.25">
      <c r="C195" s="1">
        <v>16.08333</v>
      </c>
      <c r="D195" s="1">
        <v>6.1513790000000004</v>
      </c>
      <c r="I195" s="1">
        <v>16.08333</v>
      </c>
      <c r="J195" s="1">
        <v>31.3</v>
      </c>
    </row>
    <row r="196" spans="3:10" x14ac:dyDescent="0.25">
      <c r="C196" s="1">
        <v>16.16667</v>
      </c>
      <c r="D196" s="1">
        <v>7.0735659999999996</v>
      </c>
      <c r="I196" s="1">
        <v>16.16667</v>
      </c>
      <c r="J196" s="1">
        <v>30.71</v>
      </c>
    </row>
    <row r="197" spans="3:10" x14ac:dyDescent="0.25">
      <c r="C197" s="1">
        <v>16.25</v>
      </c>
      <c r="D197" s="1">
        <v>7.7924559999999996</v>
      </c>
      <c r="I197" s="1">
        <v>16.25</v>
      </c>
      <c r="J197" s="1">
        <v>30.28</v>
      </c>
    </row>
    <row r="198" spans="3:10" x14ac:dyDescent="0.25">
      <c r="C198" s="1">
        <v>16.33333</v>
      </c>
      <c r="D198" s="1">
        <v>5.6871179999999999</v>
      </c>
      <c r="I198" s="1">
        <v>16.33333</v>
      </c>
      <c r="J198" s="1">
        <v>29.83</v>
      </c>
    </row>
    <row r="199" spans="3:10" x14ac:dyDescent="0.25">
      <c r="C199" s="1">
        <v>16.41667</v>
      </c>
      <c r="D199" s="1">
        <v>6.2022940000000002</v>
      </c>
      <c r="I199" s="1">
        <v>16.41667</v>
      </c>
      <c r="J199" s="1">
        <v>30.86</v>
      </c>
    </row>
    <row r="200" spans="3:10" x14ac:dyDescent="0.25">
      <c r="C200" s="1">
        <v>16.5</v>
      </c>
      <c r="D200" s="1">
        <v>6.837313</v>
      </c>
      <c r="I200" s="1">
        <v>16.5</v>
      </c>
      <c r="J200" s="1">
        <v>30.57</v>
      </c>
    </row>
    <row r="201" spans="3:10" x14ac:dyDescent="0.25">
      <c r="C201" s="1">
        <v>16.58333</v>
      </c>
      <c r="D201" s="1">
        <v>8.6051230000000007</v>
      </c>
      <c r="I201" s="1">
        <v>16.58333</v>
      </c>
      <c r="J201" s="1">
        <v>30.96</v>
      </c>
    </row>
    <row r="202" spans="3:10" x14ac:dyDescent="0.25">
      <c r="C202" s="1">
        <v>16.66667</v>
      </c>
      <c r="D202" s="1">
        <v>9.1189389999999992</v>
      </c>
      <c r="I202" s="1">
        <v>16.66667</v>
      </c>
      <c r="J202" s="1">
        <v>30.36</v>
      </c>
    </row>
    <row r="203" spans="3:10" x14ac:dyDescent="0.25">
      <c r="C203" s="1">
        <v>16.75</v>
      </c>
      <c r="D203" s="1">
        <v>9.6519300000000001</v>
      </c>
      <c r="I203" s="1">
        <v>16.75</v>
      </c>
      <c r="J203" s="1">
        <v>29.48</v>
      </c>
    </row>
    <row r="204" spans="3:10" x14ac:dyDescent="0.25">
      <c r="C204" s="1">
        <v>16.83333</v>
      </c>
      <c r="D204" s="1">
        <v>7.964429</v>
      </c>
      <c r="I204" s="1">
        <v>16.83333</v>
      </c>
      <c r="J204" s="1">
        <v>29.51</v>
      </c>
    </row>
    <row r="205" spans="3:10" x14ac:dyDescent="0.25">
      <c r="C205" s="1">
        <v>16.91667</v>
      </c>
      <c r="D205" s="1">
        <v>7.7786179999999998</v>
      </c>
      <c r="I205" s="1">
        <v>16.91667</v>
      </c>
      <c r="J205" s="1">
        <v>30.07</v>
      </c>
    </row>
    <row r="206" spans="3:10" x14ac:dyDescent="0.25">
      <c r="C206" s="1">
        <v>17</v>
      </c>
      <c r="D206" s="1">
        <v>7.3719999999999999</v>
      </c>
      <c r="I206" s="1">
        <v>17</v>
      </c>
      <c r="J206" s="1">
        <v>30.69</v>
      </c>
    </row>
    <row r="207" spans="3:10" x14ac:dyDescent="0.25">
      <c r="C207" s="1">
        <v>17.08333</v>
      </c>
      <c r="D207" s="1">
        <v>8.2676280000000002</v>
      </c>
      <c r="I207" s="1">
        <v>17.08333</v>
      </c>
      <c r="J207" s="1">
        <v>29.83</v>
      </c>
    </row>
    <row r="208" spans="3:10" x14ac:dyDescent="0.25">
      <c r="C208" s="1">
        <v>17.16667</v>
      </c>
      <c r="D208" s="1">
        <v>7.8305040000000004</v>
      </c>
      <c r="I208" s="1">
        <v>17.16667</v>
      </c>
      <c r="J208" s="1">
        <v>30.88</v>
      </c>
    </row>
    <row r="209" spans="3:10" x14ac:dyDescent="0.25">
      <c r="C209" s="1">
        <v>17.25</v>
      </c>
      <c r="D209" s="1">
        <v>7.2429969999999999</v>
      </c>
      <c r="I209" s="1">
        <v>17.25</v>
      </c>
      <c r="J209" s="1">
        <v>29.38</v>
      </c>
    </row>
    <row r="210" spans="3:10" x14ac:dyDescent="0.25">
      <c r="C210" s="1">
        <v>17.33333</v>
      </c>
      <c r="D210" s="1">
        <v>6.5898349999999999</v>
      </c>
      <c r="I210" s="1">
        <v>17.33333</v>
      </c>
      <c r="J210" s="1">
        <v>30.15</v>
      </c>
    </row>
    <row r="211" spans="3:10" x14ac:dyDescent="0.25">
      <c r="C211" s="1">
        <v>17.41667</v>
      </c>
      <c r="D211" s="1">
        <v>4.1571600000000002</v>
      </c>
      <c r="I211" s="1">
        <v>17.41667</v>
      </c>
      <c r="J211" s="1">
        <v>31.06</v>
      </c>
    </row>
    <row r="212" spans="3:10" x14ac:dyDescent="0.25">
      <c r="C212" s="1">
        <v>17.5</v>
      </c>
      <c r="D212" s="1">
        <v>3.62148</v>
      </c>
      <c r="I212" s="1">
        <v>17.5</v>
      </c>
      <c r="J212" s="1">
        <v>30.4</v>
      </c>
    </row>
    <row r="213" spans="3:10" x14ac:dyDescent="0.25">
      <c r="C213" s="1">
        <v>17.58333</v>
      </c>
      <c r="D213" s="1">
        <v>3.177562</v>
      </c>
      <c r="I213" s="1">
        <v>17.58333</v>
      </c>
      <c r="J213" s="1">
        <v>29.97</v>
      </c>
    </row>
    <row r="214" spans="3:10" x14ac:dyDescent="0.25">
      <c r="C214" s="1">
        <v>17.66667</v>
      </c>
      <c r="D214" s="1">
        <v>2.460785</v>
      </c>
      <c r="I214" s="1">
        <v>17.66667</v>
      </c>
      <c r="J214" s="1">
        <v>29.07</v>
      </c>
    </row>
    <row r="215" spans="3:10" x14ac:dyDescent="0.25">
      <c r="C215" s="1">
        <v>17.75</v>
      </c>
      <c r="D215" s="1">
        <v>2.9516800000000001</v>
      </c>
      <c r="I215" s="1">
        <v>17.75</v>
      </c>
      <c r="J215" s="1">
        <v>29.93</v>
      </c>
    </row>
    <row r="216" spans="3:10" x14ac:dyDescent="0.25">
      <c r="C216" s="1">
        <v>17.83333</v>
      </c>
      <c r="D216" s="1">
        <v>1.4981660000000001</v>
      </c>
      <c r="I216" s="1">
        <v>17.83333</v>
      </c>
      <c r="J216" s="1">
        <v>28.5</v>
      </c>
    </row>
    <row r="217" spans="3:10" x14ac:dyDescent="0.25">
      <c r="C217" s="1">
        <v>17.91667</v>
      </c>
      <c r="D217" s="1">
        <v>1.3466830000000001</v>
      </c>
      <c r="I217" s="1">
        <v>17.91667</v>
      </c>
      <c r="J217" s="1">
        <v>30.32</v>
      </c>
    </row>
    <row r="218" spans="3:10" x14ac:dyDescent="0.25">
      <c r="C218" s="1">
        <v>18</v>
      </c>
      <c r="D218" s="1">
        <v>1.480078</v>
      </c>
      <c r="I218" s="1">
        <v>18</v>
      </c>
      <c r="J218" s="1">
        <v>29.94</v>
      </c>
    </row>
    <row r="219" spans="3:10" x14ac:dyDescent="0.25">
      <c r="C219" s="1">
        <v>18.08333</v>
      </c>
      <c r="D219" s="1">
        <v>1.3665369999999999</v>
      </c>
      <c r="I219" s="1">
        <v>18.08333</v>
      </c>
      <c r="J219" s="1">
        <v>29.06</v>
      </c>
    </row>
    <row r="220" spans="3:10" x14ac:dyDescent="0.25">
      <c r="C220" s="1">
        <v>18.16667</v>
      </c>
      <c r="D220" s="1">
        <v>1.213422</v>
      </c>
      <c r="I220" s="1">
        <v>18.16667</v>
      </c>
      <c r="J220" s="1">
        <v>29.48</v>
      </c>
    </row>
    <row r="221" spans="3:10" x14ac:dyDescent="0.25">
      <c r="C221" s="1">
        <v>18.25</v>
      </c>
      <c r="D221" s="1">
        <v>1.206</v>
      </c>
      <c r="I221" s="1">
        <v>18.25</v>
      </c>
      <c r="J221" s="1">
        <v>30.01</v>
      </c>
    </row>
    <row r="222" spans="3:10" x14ac:dyDescent="0.25">
      <c r="C222" s="1">
        <v>18.33333</v>
      </c>
      <c r="D222" s="1">
        <v>0.59926599999999997</v>
      </c>
      <c r="I222" s="1">
        <v>18.33333</v>
      </c>
      <c r="J222" s="1">
        <v>29.53</v>
      </c>
    </row>
    <row r="223" spans="3:10" x14ac:dyDescent="0.25">
      <c r="C223" s="1">
        <v>18.41667</v>
      </c>
      <c r="D223" s="1">
        <v>0.93799999999999994</v>
      </c>
      <c r="I223" s="1">
        <v>18.41667</v>
      </c>
      <c r="J223" s="1">
        <v>30.32</v>
      </c>
    </row>
    <row r="224" spans="3:10" x14ac:dyDescent="0.25">
      <c r="C224" s="1">
        <v>18.5</v>
      </c>
      <c r="D224" s="1">
        <v>1.34</v>
      </c>
      <c r="I224" s="1">
        <v>18.5</v>
      </c>
      <c r="J224" s="1">
        <v>29.48</v>
      </c>
    </row>
    <row r="225" spans="3:10" x14ac:dyDescent="0.25">
      <c r="C225" s="1">
        <v>18.58333</v>
      </c>
      <c r="D225" s="1">
        <v>1.0808390000000001</v>
      </c>
      <c r="I225" s="1">
        <v>18.58333</v>
      </c>
      <c r="J225" s="1">
        <v>29.66</v>
      </c>
    </row>
    <row r="226" spans="3:10" x14ac:dyDescent="0.25">
      <c r="C226" s="1">
        <v>18.66667</v>
      </c>
      <c r="D226" s="1">
        <v>1.399959</v>
      </c>
      <c r="I226" s="1">
        <v>18.66667</v>
      </c>
      <c r="J226" s="1">
        <v>29.22</v>
      </c>
    </row>
    <row r="227" spans="3:10" x14ac:dyDescent="0.25">
      <c r="C227" s="1">
        <v>18.75</v>
      </c>
      <c r="D227" s="1">
        <v>0.84843900000000005</v>
      </c>
      <c r="I227" s="1">
        <v>18.75</v>
      </c>
      <c r="J227" s="1">
        <v>29.67</v>
      </c>
    </row>
    <row r="228" spans="3:10" x14ac:dyDescent="0.25">
      <c r="C228" s="1">
        <v>18.83333</v>
      </c>
      <c r="D228" s="1">
        <v>0.81607700000000005</v>
      </c>
      <c r="I228" s="1">
        <v>18.83333</v>
      </c>
      <c r="J228" s="1">
        <v>28.57</v>
      </c>
    </row>
    <row r="229" spans="3:10" x14ac:dyDescent="0.25">
      <c r="C229" s="1">
        <v>18.91667</v>
      </c>
      <c r="D229" s="1">
        <v>1.272184</v>
      </c>
      <c r="I229" s="1">
        <v>18.91667</v>
      </c>
      <c r="J229" s="1">
        <v>28.92</v>
      </c>
    </row>
    <row r="230" spans="3:10" x14ac:dyDescent="0.25">
      <c r="C230" s="1">
        <v>19</v>
      </c>
      <c r="D230" s="1">
        <v>1.1998740000000001</v>
      </c>
      <c r="I230" s="1">
        <v>19</v>
      </c>
      <c r="J230" s="1">
        <v>29</v>
      </c>
    </row>
    <row r="231" spans="3:10" x14ac:dyDescent="0.25">
      <c r="C231" s="1">
        <v>19.08333</v>
      </c>
      <c r="D231" s="1">
        <v>1.073</v>
      </c>
      <c r="I231" s="1">
        <v>19.08333</v>
      </c>
      <c r="J231" s="1">
        <v>29.61</v>
      </c>
    </row>
    <row r="232" spans="3:10" x14ac:dyDescent="0.25">
      <c r="C232" s="1">
        <v>19.16667</v>
      </c>
      <c r="D232" s="1">
        <v>1.341</v>
      </c>
      <c r="I232" s="1">
        <v>19.16667</v>
      </c>
      <c r="J232" s="1">
        <v>29.26</v>
      </c>
    </row>
    <row r="233" spans="3:10" x14ac:dyDescent="0.25">
      <c r="C233" s="1">
        <v>19.25</v>
      </c>
      <c r="D233" s="1">
        <v>1.2725010000000001</v>
      </c>
      <c r="I233" s="1">
        <v>19.25</v>
      </c>
      <c r="J233" s="1">
        <v>28.56</v>
      </c>
    </row>
    <row r="234" spans="3:10" x14ac:dyDescent="0.25">
      <c r="C234" s="1">
        <v>19.33333</v>
      </c>
      <c r="D234" s="1">
        <v>1.3677140000000001</v>
      </c>
      <c r="I234" s="1">
        <v>19.33333</v>
      </c>
      <c r="J234" s="1">
        <v>28.74</v>
      </c>
    </row>
    <row r="235" spans="3:10" x14ac:dyDescent="0.25">
      <c r="C235" s="1">
        <v>19.41667</v>
      </c>
      <c r="D235" s="1">
        <v>1.7889820000000001</v>
      </c>
      <c r="I235" s="1">
        <v>19.41667</v>
      </c>
      <c r="J235" s="1">
        <v>28.4</v>
      </c>
    </row>
    <row r="236" spans="3:10" x14ac:dyDescent="0.25">
      <c r="C236" s="1">
        <v>19.5</v>
      </c>
      <c r="D236" s="1">
        <v>1.4995069999999999</v>
      </c>
      <c r="I236" s="1">
        <v>19.5</v>
      </c>
      <c r="J236" s="1">
        <v>28.53</v>
      </c>
    </row>
    <row r="237" spans="3:10" x14ac:dyDescent="0.25">
      <c r="C237" s="1">
        <v>19.58333</v>
      </c>
      <c r="D237" s="1">
        <v>1.425851</v>
      </c>
      <c r="I237" s="1">
        <v>19.58333</v>
      </c>
      <c r="J237" s="1">
        <v>29.02</v>
      </c>
    </row>
    <row r="238" spans="3:10" x14ac:dyDescent="0.25">
      <c r="C238" s="1">
        <v>19.66667</v>
      </c>
      <c r="D238" s="1">
        <v>1.658701</v>
      </c>
      <c r="I238" s="1">
        <v>19.66667</v>
      </c>
      <c r="J238" s="1">
        <v>29.31</v>
      </c>
    </row>
    <row r="239" spans="3:10" x14ac:dyDescent="0.25">
      <c r="C239" s="1">
        <v>19.75</v>
      </c>
      <c r="D239" s="1">
        <v>1.822891</v>
      </c>
      <c r="I239" s="1">
        <v>19.75</v>
      </c>
      <c r="J239" s="1">
        <v>27.41</v>
      </c>
    </row>
    <row r="240" spans="3:10" x14ac:dyDescent="0.25">
      <c r="C240" s="1">
        <v>19.83333</v>
      </c>
      <c r="D240" s="1">
        <v>1.145248</v>
      </c>
      <c r="I240" s="1">
        <v>19.83333</v>
      </c>
      <c r="J240" s="1">
        <v>26.86</v>
      </c>
    </row>
    <row r="241" spans="3:10" x14ac:dyDescent="0.25">
      <c r="C241" s="1">
        <v>19.91667</v>
      </c>
      <c r="D241" s="1">
        <v>1.1535249999999999</v>
      </c>
      <c r="I241" s="1">
        <v>19.91667</v>
      </c>
      <c r="J241" s="1">
        <v>27.55</v>
      </c>
    </row>
    <row r="242" spans="3:10" x14ac:dyDescent="0.25">
      <c r="C242" s="1">
        <v>20</v>
      </c>
      <c r="D242" s="1">
        <v>0.72198399999999996</v>
      </c>
      <c r="I242" s="1">
        <v>20</v>
      </c>
      <c r="J242" s="1">
        <v>28.43</v>
      </c>
    </row>
    <row r="243" spans="3:10" x14ac:dyDescent="0.25">
      <c r="C243" s="1">
        <v>20.08333</v>
      </c>
      <c r="D243" s="1">
        <v>0.68326900000000002</v>
      </c>
      <c r="I243" s="1">
        <v>20.08333</v>
      </c>
      <c r="J243" s="1">
        <v>26.75</v>
      </c>
    </row>
    <row r="244" spans="3:10" x14ac:dyDescent="0.25">
      <c r="C244" s="1">
        <v>20.16667</v>
      </c>
      <c r="D244" s="1">
        <v>0.67</v>
      </c>
      <c r="I244" s="1">
        <v>20.16667</v>
      </c>
      <c r="J244" s="1">
        <v>27.35</v>
      </c>
    </row>
    <row r="245" spans="3:10" x14ac:dyDescent="0.25">
      <c r="C245" s="1">
        <v>20.25</v>
      </c>
      <c r="D245" s="1">
        <v>0.72161200000000003</v>
      </c>
      <c r="I245" s="1">
        <v>20.25</v>
      </c>
      <c r="J245" s="1">
        <v>27.83</v>
      </c>
    </row>
    <row r="246" spans="3:10" x14ac:dyDescent="0.25">
      <c r="C246" s="1">
        <v>20.33333</v>
      </c>
      <c r="D246" s="1">
        <v>0.84748999999999997</v>
      </c>
      <c r="I246" s="1">
        <v>20.33333</v>
      </c>
      <c r="J246" s="1">
        <v>27.36</v>
      </c>
    </row>
    <row r="247" spans="3:10" x14ac:dyDescent="0.25">
      <c r="C247" s="1">
        <v>20.41667</v>
      </c>
      <c r="D247" s="1">
        <v>0.68326900000000002</v>
      </c>
      <c r="I247" s="1">
        <v>20.41667</v>
      </c>
      <c r="J247" s="1">
        <v>28.27</v>
      </c>
    </row>
    <row r="248" spans="3:10" x14ac:dyDescent="0.25">
      <c r="C248" s="1">
        <v>20.5</v>
      </c>
      <c r="D248" s="1">
        <v>0.72161200000000003</v>
      </c>
      <c r="I248" s="1">
        <v>20.5</v>
      </c>
      <c r="J248" s="1">
        <v>27.1</v>
      </c>
    </row>
    <row r="249" spans="3:10" x14ac:dyDescent="0.25">
      <c r="C249" s="1">
        <v>20.58333</v>
      </c>
      <c r="D249" s="1">
        <v>0.97553500000000004</v>
      </c>
      <c r="I249" s="1">
        <v>20.58333</v>
      </c>
      <c r="J249" s="1">
        <v>28.85</v>
      </c>
    </row>
    <row r="250" spans="3:10" x14ac:dyDescent="0.25">
      <c r="C250" s="1">
        <v>20.66667</v>
      </c>
      <c r="D250" s="1">
        <v>1.0205139999999999</v>
      </c>
      <c r="I250" s="1">
        <v>20.66667</v>
      </c>
      <c r="J250" s="1">
        <v>28.6</v>
      </c>
    </row>
    <row r="251" spans="3:10" x14ac:dyDescent="0.25">
      <c r="C251" s="1">
        <v>20.75</v>
      </c>
      <c r="D251" s="1">
        <v>0.97553500000000004</v>
      </c>
      <c r="I251" s="1">
        <v>20.75</v>
      </c>
      <c r="J251" s="1">
        <v>27.48</v>
      </c>
    </row>
    <row r="252" spans="3:10" x14ac:dyDescent="0.25">
      <c r="C252" s="1">
        <v>20.83333</v>
      </c>
      <c r="D252" s="1">
        <v>1.1985319999999999</v>
      </c>
      <c r="I252" s="1">
        <v>20.83333</v>
      </c>
      <c r="J252" s="1">
        <v>28.15</v>
      </c>
    </row>
    <row r="253" spans="3:10" x14ac:dyDescent="0.25">
      <c r="C253" s="1">
        <v>20.91667</v>
      </c>
      <c r="D253" s="1">
        <v>1.0720000000000001</v>
      </c>
      <c r="I253" s="1">
        <v>20.91667</v>
      </c>
      <c r="J253" s="1">
        <v>27.5</v>
      </c>
    </row>
    <row r="254" spans="3:10" x14ac:dyDescent="0.25">
      <c r="C254" s="1">
        <v>21</v>
      </c>
      <c r="D254" s="1">
        <v>1.0803430000000001</v>
      </c>
      <c r="I254" s="1">
        <v>21</v>
      </c>
      <c r="J254" s="1">
        <v>27.06</v>
      </c>
    </row>
    <row r="255" spans="3:10" x14ac:dyDescent="0.25">
      <c r="C255" s="1">
        <v>21.08333</v>
      </c>
      <c r="D255" s="1">
        <v>1.1448970000000001</v>
      </c>
      <c r="I255" s="1">
        <v>21.08333</v>
      </c>
      <c r="J255" s="1">
        <v>26.95</v>
      </c>
    </row>
    <row r="256" spans="3:10" x14ac:dyDescent="0.25">
      <c r="C256" s="1">
        <v>21.16667</v>
      </c>
      <c r="D256" s="1">
        <v>1.2641530000000001</v>
      </c>
      <c r="I256" s="1">
        <v>21.16667</v>
      </c>
      <c r="J256" s="1">
        <v>26.93</v>
      </c>
    </row>
    <row r="257" spans="9:10" x14ac:dyDescent="0.25">
      <c r="I257" s="1">
        <v>21.25</v>
      </c>
      <c r="J257" s="1">
        <v>26.89</v>
      </c>
    </row>
    <row r="258" spans="9:10" x14ac:dyDescent="0.25">
      <c r="I258" s="1"/>
      <c r="J258" s="1"/>
    </row>
    <row r="259" spans="9:10" x14ac:dyDescent="0.25">
      <c r="I259" s="1"/>
      <c r="J259" s="1"/>
    </row>
    <row r="260" spans="9:10" x14ac:dyDescent="0.25">
      <c r="I260" s="1"/>
      <c r="J260" s="1"/>
    </row>
    <row r="261" spans="9:10" x14ac:dyDescent="0.25">
      <c r="I261" s="1"/>
      <c r="J261" s="1"/>
    </row>
    <row r="262" spans="9:10" x14ac:dyDescent="0.25">
      <c r="I262" s="1"/>
      <c r="J262" s="1"/>
    </row>
    <row r="263" spans="9:10" x14ac:dyDescent="0.25">
      <c r="I263" s="1"/>
      <c r="J263" s="1"/>
    </row>
    <row r="264" spans="9:10" x14ac:dyDescent="0.25">
      <c r="I264" s="1"/>
      <c r="J264" s="1"/>
    </row>
    <row r="265" spans="9:10" x14ac:dyDescent="0.25">
      <c r="I265" s="1"/>
      <c r="J265" s="1"/>
    </row>
    <row r="266" spans="9:10" x14ac:dyDescent="0.25">
      <c r="I266" s="1"/>
      <c r="J266" s="1"/>
    </row>
    <row r="267" spans="9:10" x14ac:dyDescent="0.25">
      <c r="I267" s="1"/>
      <c r="J267" s="1"/>
    </row>
    <row r="268" spans="9:10" x14ac:dyDescent="0.25">
      <c r="I268" s="1"/>
      <c r="J268" s="1"/>
    </row>
    <row r="269" spans="9:10" x14ac:dyDescent="0.25">
      <c r="I269" s="1"/>
      <c r="J269" s="1"/>
    </row>
    <row r="270" spans="9:10" x14ac:dyDescent="0.25">
      <c r="I270" s="1"/>
      <c r="J270" s="1"/>
    </row>
    <row r="271" spans="9:10" x14ac:dyDescent="0.25">
      <c r="I271" s="1"/>
      <c r="J271" s="1"/>
    </row>
    <row r="272" spans="9:10" x14ac:dyDescent="0.25">
      <c r="I272" s="1"/>
      <c r="J272" s="1"/>
    </row>
    <row r="273" spans="9:10" x14ac:dyDescent="0.25">
      <c r="I273" s="1"/>
      <c r="J273" s="1"/>
    </row>
    <row r="274" spans="9:10" x14ac:dyDescent="0.25">
      <c r="I274" s="1"/>
      <c r="J274" s="1"/>
    </row>
    <row r="275" spans="9:10" x14ac:dyDescent="0.25">
      <c r="I275" s="1"/>
      <c r="J275" s="1"/>
    </row>
    <row r="276" spans="9:10" x14ac:dyDescent="0.25">
      <c r="I276" s="1"/>
      <c r="J276" s="1"/>
    </row>
    <row r="277" spans="9:10" x14ac:dyDescent="0.25">
      <c r="I277" s="1"/>
      <c r="J277" s="1"/>
    </row>
    <row r="278" spans="9:10" x14ac:dyDescent="0.25">
      <c r="I278" s="1"/>
      <c r="J278" s="1"/>
    </row>
    <row r="279" spans="9:10" x14ac:dyDescent="0.25">
      <c r="I279" s="1"/>
      <c r="J279" s="1"/>
    </row>
    <row r="280" spans="9:10" x14ac:dyDescent="0.25">
      <c r="I280" s="1"/>
      <c r="J280" s="1"/>
    </row>
    <row r="281" spans="9:10" x14ac:dyDescent="0.25">
      <c r="I281" s="1"/>
      <c r="J281" s="1"/>
    </row>
    <row r="282" spans="9:10" x14ac:dyDescent="0.25">
      <c r="I282" s="1"/>
      <c r="J282" s="1"/>
    </row>
    <row r="283" spans="9:10" x14ac:dyDescent="0.25">
      <c r="I283" s="1"/>
      <c r="J283" s="1"/>
    </row>
    <row r="284" spans="9:10" x14ac:dyDescent="0.25">
      <c r="I284" s="1"/>
      <c r="J284" s="1"/>
    </row>
    <row r="285" spans="9:10" x14ac:dyDescent="0.25">
      <c r="I285" s="1"/>
      <c r="J285" s="1"/>
    </row>
    <row r="286" spans="9:10" x14ac:dyDescent="0.25">
      <c r="I286" s="1"/>
      <c r="J286" s="1"/>
    </row>
    <row r="287" spans="9:10" x14ac:dyDescent="0.25">
      <c r="I287" s="1"/>
      <c r="J287" s="1"/>
    </row>
    <row r="288" spans="9:10" x14ac:dyDescent="0.25">
      <c r="I288" s="1"/>
      <c r="J288" s="1"/>
    </row>
    <row r="289" spans="9:10" x14ac:dyDescent="0.25">
      <c r="I289" s="1"/>
      <c r="J289" s="1"/>
    </row>
    <row r="290" spans="9:10" x14ac:dyDescent="0.25">
      <c r="I290" s="1"/>
      <c r="J290" s="1"/>
    </row>
    <row r="291" spans="9:10" x14ac:dyDescent="0.25">
      <c r="I291" s="1"/>
      <c r="J291" s="1"/>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99226-A754-4C1D-92B5-EC30A7D9832F}">
  <dimension ref="B2:D14"/>
  <sheetViews>
    <sheetView workbookViewId="0">
      <selection activeCell="I17" sqref="I17"/>
    </sheetView>
  </sheetViews>
  <sheetFormatPr defaultRowHeight="15" x14ac:dyDescent="0.25"/>
  <cols>
    <col min="4" max="4" width="10.5703125" bestFit="1" customWidth="1"/>
  </cols>
  <sheetData>
    <row r="2" spans="2:4" x14ac:dyDescent="0.25">
      <c r="B2" t="s">
        <v>1410</v>
      </c>
    </row>
    <row r="4" spans="2:4" x14ac:dyDescent="0.25">
      <c r="B4" t="s">
        <v>596</v>
      </c>
    </row>
    <row r="5" spans="2:4" x14ac:dyDescent="0.25">
      <c r="B5" s="12"/>
      <c r="C5" s="12" t="s">
        <v>2</v>
      </c>
      <c r="D5" s="12" t="s">
        <v>1</v>
      </c>
    </row>
    <row r="6" spans="2:4" x14ac:dyDescent="0.25">
      <c r="B6" s="1">
        <v>0</v>
      </c>
      <c r="C6" s="1">
        <v>158.25</v>
      </c>
      <c r="D6" s="1">
        <v>190</v>
      </c>
    </row>
    <row r="7" spans="2:4" x14ac:dyDescent="0.25">
      <c r="B7" s="1">
        <v>1</v>
      </c>
      <c r="C7" s="1">
        <v>199.5</v>
      </c>
      <c r="D7" s="1">
        <v>215.3125</v>
      </c>
    </row>
    <row r="8" spans="2:4" x14ac:dyDescent="0.25">
      <c r="B8" s="1">
        <v>2</v>
      </c>
      <c r="C8" s="1">
        <v>170.96879999999999</v>
      </c>
      <c r="D8" s="1">
        <v>203.875</v>
      </c>
    </row>
    <row r="9" spans="2:4" x14ac:dyDescent="0.25">
      <c r="B9" s="1">
        <v>3</v>
      </c>
      <c r="C9" s="1">
        <v>178.28120000000001</v>
      </c>
      <c r="D9" s="1">
        <v>169.70310000000001</v>
      </c>
    </row>
    <row r="10" spans="2:4" x14ac:dyDescent="0.25">
      <c r="B10" s="1">
        <v>4</v>
      </c>
      <c r="C10" s="1">
        <v>202.75</v>
      </c>
      <c r="D10" s="1">
        <v>197.875</v>
      </c>
    </row>
    <row r="11" spans="2:4" x14ac:dyDescent="0.25">
      <c r="B11" s="1">
        <v>5</v>
      </c>
      <c r="C11" s="1">
        <v>208.28120000000001</v>
      </c>
      <c r="D11" s="1">
        <v>229.85939999999999</v>
      </c>
    </row>
    <row r="12" spans="2:4" x14ac:dyDescent="0.25">
      <c r="B12" s="1">
        <v>6</v>
      </c>
      <c r="C12" s="1">
        <v>172.96879999999999</v>
      </c>
      <c r="D12" s="1">
        <v>248.375</v>
      </c>
    </row>
    <row r="13" spans="2:4" x14ac:dyDescent="0.25">
      <c r="B13" s="1">
        <v>7</v>
      </c>
      <c r="C13" s="1">
        <v>165.46879999999999</v>
      </c>
      <c r="D13" s="1">
        <v>248.51560000000001</v>
      </c>
    </row>
    <row r="14" spans="2:4" x14ac:dyDescent="0.25">
      <c r="B14" s="1">
        <v>8</v>
      </c>
      <c r="C14" s="1">
        <v>149.375</v>
      </c>
      <c r="D14" s="1">
        <v>236.75</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D8676-E820-4A25-A61D-C9A8F6B93083}">
  <dimension ref="B4:G33"/>
  <sheetViews>
    <sheetView workbookViewId="0">
      <selection activeCell="E13" sqref="E13"/>
    </sheetView>
  </sheetViews>
  <sheetFormatPr defaultRowHeight="15" x14ac:dyDescent="0.25"/>
  <cols>
    <col min="2" max="2" width="19.7109375" bestFit="1" customWidth="1"/>
    <col min="3" max="3" width="19.42578125" bestFit="1" customWidth="1"/>
    <col min="4" max="4" width="20.28515625" customWidth="1"/>
    <col min="5" max="5" width="24.28515625" bestFit="1" customWidth="1"/>
  </cols>
  <sheetData>
    <row r="4" spans="2:7" x14ac:dyDescent="0.25">
      <c r="B4" s="12"/>
      <c r="C4" s="17" t="s">
        <v>1396</v>
      </c>
      <c r="D4" s="17" t="s">
        <v>1397</v>
      </c>
      <c r="E4" s="17" t="s">
        <v>1398</v>
      </c>
    </row>
    <row r="5" spans="2:7" x14ac:dyDescent="0.25">
      <c r="B5" s="3" t="s">
        <v>414</v>
      </c>
      <c r="C5" s="1">
        <v>10</v>
      </c>
      <c r="D5" s="1">
        <v>60</v>
      </c>
      <c r="E5" s="1">
        <v>30</v>
      </c>
      <c r="G5" t="s">
        <v>597</v>
      </c>
    </row>
    <row r="6" spans="2:7" x14ac:dyDescent="0.25">
      <c r="B6" s="3" t="s">
        <v>307</v>
      </c>
      <c r="C6" s="1">
        <v>0</v>
      </c>
      <c r="D6" s="1">
        <v>100</v>
      </c>
      <c r="E6" s="1">
        <v>0</v>
      </c>
      <c r="G6" t="s">
        <v>598</v>
      </c>
    </row>
    <row r="8" spans="2:7" x14ac:dyDescent="0.25">
      <c r="B8" s="32"/>
      <c r="C8" s="32"/>
      <c r="D8" s="32"/>
      <c r="E8" s="32"/>
      <c r="F8" s="32"/>
      <c r="G8" s="32"/>
    </row>
    <row r="9" spans="2:7" x14ac:dyDescent="0.25">
      <c r="B9" s="8" t="s">
        <v>9</v>
      </c>
      <c r="C9" s="7" t="s">
        <v>1399</v>
      </c>
      <c r="D9" s="7"/>
      <c r="E9" s="7"/>
    </row>
    <row r="10" spans="2:7" x14ac:dyDescent="0.25">
      <c r="B10" s="8"/>
      <c r="C10" s="7"/>
      <c r="D10" s="7"/>
      <c r="E10" s="7"/>
    </row>
    <row r="11" spans="2:7" x14ac:dyDescent="0.25">
      <c r="B11" s="8" t="s">
        <v>11</v>
      </c>
      <c r="C11" s="7"/>
      <c r="D11" s="7"/>
      <c r="E11" s="7"/>
    </row>
    <row r="12" spans="2:7" x14ac:dyDescent="0.25">
      <c r="B12" s="8" t="s">
        <v>12</v>
      </c>
      <c r="C12" s="7" t="s">
        <v>13</v>
      </c>
      <c r="D12" s="7"/>
      <c r="E12" s="7"/>
    </row>
    <row r="13" spans="2:7" x14ac:dyDescent="0.25">
      <c r="B13" s="8" t="s">
        <v>14</v>
      </c>
      <c r="C13" s="7" t="s">
        <v>15</v>
      </c>
      <c r="D13" s="7"/>
      <c r="E13" s="7"/>
    </row>
    <row r="14" spans="2:7" x14ac:dyDescent="0.25">
      <c r="B14" s="8" t="s">
        <v>16</v>
      </c>
      <c r="C14" s="7" t="s">
        <v>17</v>
      </c>
      <c r="D14" s="7"/>
      <c r="E14" s="7"/>
    </row>
    <row r="15" spans="2:7" x14ac:dyDescent="0.25">
      <c r="B15" s="8" t="s">
        <v>18</v>
      </c>
      <c r="C15" s="7" t="s">
        <v>792</v>
      </c>
      <c r="D15" s="7"/>
      <c r="E15" s="7"/>
    </row>
    <row r="16" spans="2:7" x14ac:dyDescent="0.25">
      <c r="B16" s="8" t="s">
        <v>20</v>
      </c>
      <c r="C16" s="7" t="s">
        <v>21</v>
      </c>
      <c r="D16" s="7"/>
      <c r="E16" s="7"/>
    </row>
    <row r="17" spans="2:5" x14ac:dyDescent="0.25">
      <c r="B17" s="8"/>
      <c r="C17" s="7"/>
      <c r="D17" s="7"/>
      <c r="E17" s="7"/>
    </row>
    <row r="18" spans="2:5" x14ac:dyDescent="0.25">
      <c r="B18" s="8" t="s">
        <v>22</v>
      </c>
      <c r="C18" s="35" t="s">
        <v>6</v>
      </c>
      <c r="D18" s="7" t="s">
        <v>1400</v>
      </c>
      <c r="E18" s="7" t="s">
        <v>23</v>
      </c>
    </row>
    <row r="19" spans="2:5" x14ac:dyDescent="0.25">
      <c r="B19" s="8" t="s">
        <v>416</v>
      </c>
      <c r="C19" s="7">
        <v>60</v>
      </c>
      <c r="D19" s="7">
        <v>30</v>
      </c>
      <c r="E19" s="7">
        <v>90</v>
      </c>
    </row>
    <row r="20" spans="2:5" x14ac:dyDescent="0.25">
      <c r="B20" s="8" t="s">
        <v>358</v>
      </c>
      <c r="C20" s="7">
        <v>100</v>
      </c>
      <c r="D20" s="7">
        <v>0</v>
      </c>
      <c r="E20" s="7">
        <v>100</v>
      </c>
    </row>
    <row r="21" spans="2:5" x14ac:dyDescent="0.25">
      <c r="B21" s="8" t="s">
        <v>26</v>
      </c>
      <c r="C21" s="7">
        <v>160</v>
      </c>
      <c r="D21" s="7">
        <v>30</v>
      </c>
      <c r="E21" s="7">
        <v>190</v>
      </c>
    </row>
    <row r="22" spans="2:5" x14ac:dyDescent="0.25">
      <c r="B22" s="8"/>
      <c r="C22" s="7"/>
      <c r="D22" s="7"/>
      <c r="E22" s="7"/>
    </row>
    <row r="23" spans="2:5" x14ac:dyDescent="0.25">
      <c r="B23" s="8" t="s">
        <v>27</v>
      </c>
      <c r="C23" s="35" t="s">
        <v>6</v>
      </c>
      <c r="D23" s="7" t="s">
        <v>1400</v>
      </c>
      <c r="E23" s="7"/>
    </row>
    <row r="24" spans="2:5" x14ac:dyDescent="0.25">
      <c r="B24" s="8" t="s">
        <v>416</v>
      </c>
      <c r="C24" s="7" t="s">
        <v>457</v>
      </c>
      <c r="D24" s="7" t="s">
        <v>455</v>
      </c>
      <c r="E24" s="7"/>
    </row>
    <row r="25" spans="2:5" x14ac:dyDescent="0.25">
      <c r="B25" s="8" t="s">
        <v>358</v>
      </c>
      <c r="C25" s="7" t="s">
        <v>50</v>
      </c>
      <c r="D25" s="7" t="s">
        <v>49</v>
      </c>
      <c r="E25" s="7"/>
    </row>
    <row r="26" spans="2:5" x14ac:dyDescent="0.25">
      <c r="B26" s="8"/>
      <c r="C26" s="7"/>
      <c r="D26" s="7"/>
      <c r="E26" s="7"/>
    </row>
    <row r="27" spans="2:5" x14ac:dyDescent="0.25">
      <c r="B27" s="8" t="s">
        <v>32</v>
      </c>
      <c r="C27" s="35" t="s">
        <v>6</v>
      </c>
      <c r="D27" s="7" t="s">
        <v>1400</v>
      </c>
      <c r="E27" s="7"/>
    </row>
    <row r="28" spans="2:5" x14ac:dyDescent="0.25">
      <c r="B28" s="8" t="s">
        <v>416</v>
      </c>
      <c r="C28" s="7" t="s">
        <v>304</v>
      </c>
      <c r="D28" s="7" t="s">
        <v>50</v>
      </c>
      <c r="E28" s="7"/>
    </row>
    <row r="29" spans="2:5" x14ac:dyDescent="0.25">
      <c r="B29" s="8" t="s">
        <v>358</v>
      </c>
      <c r="C29" s="7" t="s">
        <v>793</v>
      </c>
      <c r="D29" s="7" t="s">
        <v>49</v>
      </c>
      <c r="E29" s="7"/>
    </row>
    <row r="30" spans="2:5" x14ac:dyDescent="0.25">
      <c r="B30" s="8"/>
      <c r="C30" s="7"/>
      <c r="D30" s="7"/>
      <c r="E30" s="7"/>
    </row>
    <row r="31" spans="2:5" x14ac:dyDescent="0.25">
      <c r="B31" s="8" t="s">
        <v>37</v>
      </c>
      <c r="C31" s="35" t="s">
        <v>6</v>
      </c>
      <c r="D31" s="7" t="s">
        <v>1400</v>
      </c>
      <c r="E31" s="7"/>
    </row>
    <row r="32" spans="2:5" x14ac:dyDescent="0.25">
      <c r="B32" s="8" t="s">
        <v>416</v>
      </c>
      <c r="C32" s="7" t="s">
        <v>982</v>
      </c>
      <c r="D32" s="7" t="s">
        <v>1401</v>
      </c>
      <c r="E32" s="7"/>
    </row>
    <row r="33" spans="2:5" x14ac:dyDescent="0.25">
      <c r="B33" s="8" t="s">
        <v>358</v>
      </c>
      <c r="C33" s="7" t="s">
        <v>1402</v>
      </c>
      <c r="D33" s="7" t="s">
        <v>49</v>
      </c>
      <c r="E33" s="7"/>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9F323-AA12-4D7D-B7DB-CEDC3365DB53}">
  <dimension ref="B2:O59"/>
  <sheetViews>
    <sheetView workbookViewId="0">
      <selection activeCell="P12" sqref="P12"/>
    </sheetView>
  </sheetViews>
  <sheetFormatPr defaultRowHeight="15" x14ac:dyDescent="0.25"/>
  <sheetData>
    <row r="2" spans="2:15" x14ac:dyDescent="0.25">
      <c r="B2" t="s">
        <v>605</v>
      </c>
      <c r="K2" s="32"/>
      <c r="L2" s="40" t="s">
        <v>612</v>
      </c>
      <c r="M2" s="40"/>
      <c r="N2" s="40"/>
      <c r="O2" s="40"/>
    </row>
    <row r="3" spans="2:15" x14ac:dyDescent="0.25">
      <c r="C3" t="s">
        <v>599</v>
      </c>
      <c r="H3" t="s">
        <v>600</v>
      </c>
      <c r="K3" s="32"/>
      <c r="L3" t="s">
        <v>604</v>
      </c>
    </row>
    <row r="4" spans="2:15" x14ac:dyDescent="0.25">
      <c r="B4" t="s">
        <v>601</v>
      </c>
      <c r="C4" t="s">
        <v>602</v>
      </c>
      <c r="D4" t="s">
        <v>603</v>
      </c>
      <c r="G4" t="s">
        <v>601</v>
      </c>
      <c r="H4" t="s">
        <v>602</v>
      </c>
      <c r="I4" t="s">
        <v>603</v>
      </c>
      <c r="K4" s="32"/>
      <c r="L4" t="s">
        <v>601</v>
      </c>
      <c r="M4" t="s">
        <v>602</v>
      </c>
      <c r="N4" t="s">
        <v>603</v>
      </c>
    </row>
    <row r="5" spans="2:15" x14ac:dyDescent="0.25">
      <c r="B5">
        <v>1</v>
      </c>
      <c r="C5">
        <v>154.774</v>
      </c>
      <c r="D5">
        <v>165.49700000000001</v>
      </c>
      <c r="G5">
        <v>1</v>
      </c>
      <c r="H5">
        <v>154.059</v>
      </c>
      <c r="I5">
        <v>142.97800000000001</v>
      </c>
      <c r="K5" s="32"/>
      <c r="L5">
        <v>1</v>
      </c>
      <c r="M5">
        <f t="shared" ref="M5:N12" si="0">C5-H5</f>
        <v>0.71500000000000341</v>
      </c>
      <c r="N5">
        <f t="shared" si="0"/>
        <v>22.519000000000005</v>
      </c>
    </row>
    <row r="6" spans="2:15" x14ac:dyDescent="0.25">
      <c r="B6">
        <v>2</v>
      </c>
      <c r="C6">
        <v>156.56100000000001</v>
      </c>
      <c r="D6">
        <v>145.47999999999999</v>
      </c>
      <c r="G6">
        <v>2</v>
      </c>
      <c r="H6">
        <v>157.99100000000001</v>
      </c>
      <c r="I6">
        <v>139.04599999999999</v>
      </c>
      <c r="K6" s="32"/>
      <c r="L6">
        <v>2</v>
      </c>
      <c r="M6">
        <f t="shared" si="0"/>
        <v>-1.4300000000000068</v>
      </c>
      <c r="N6">
        <f t="shared" si="0"/>
        <v>6.4339999999999975</v>
      </c>
    </row>
    <row r="7" spans="2:15" x14ac:dyDescent="0.25">
      <c r="B7">
        <v>3</v>
      </c>
      <c r="C7">
        <v>152.27099999999999</v>
      </c>
      <c r="D7">
        <v>136.90100000000001</v>
      </c>
      <c r="G7">
        <v>3</v>
      </c>
      <c r="H7">
        <v>155.488</v>
      </c>
      <c r="I7">
        <v>129.03800000000001</v>
      </c>
      <c r="K7" s="32"/>
      <c r="L7">
        <v>3</v>
      </c>
      <c r="M7">
        <f t="shared" si="0"/>
        <v>-3.217000000000013</v>
      </c>
      <c r="N7">
        <f t="shared" si="0"/>
        <v>7.8629999999999995</v>
      </c>
    </row>
    <row r="8" spans="2:15" x14ac:dyDescent="0.25">
      <c r="B8">
        <v>4</v>
      </c>
      <c r="C8">
        <v>158.34800000000001</v>
      </c>
      <c r="D8">
        <v>150.84200000000001</v>
      </c>
      <c r="G8">
        <v>4</v>
      </c>
      <c r="H8">
        <v>161.565</v>
      </c>
      <c r="I8">
        <v>130.82499999999999</v>
      </c>
      <c r="K8" s="32"/>
      <c r="L8">
        <v>4</v>
      </c>
      <c r="M8">
        <f t="shared" si="0"/>
        <v>-3.2169999999999845</v>
      </c>
      <c r="N8">
        <f t="shared" si="0"/>
        <v>20.017000000000024</v>
      </c>
    </row>
    <row r="9" spans="2:15" x14ac:dyDescent="0.25">
      <c r="B9">
        <v>5</v>
      </c>
      <c r="C9">
        <v>159.77799999999999</v>
      </c>
      <c r="D9">
        <v>137.97399999999999</v>
      </c>
      <c r="G9">
        <v>5</v>
      </c>
      <c r="H9">
        <v>162.28</v>
      </c>
      <c r="I9">
        <v>132.96899999999999</v>
      </c>
      <c r="K9" s="32"/>
      <c r="L9">
        <v>5</v>
      </c>
      <c r="M9">
        <f t="shared" si="0"/>
        <v>-2.5020000000000095</v>
      </c>
      <c r="N9">
        <f t="shared" si="0"/>
        <v>5.0049999999999955</v>
      </c>
    </row>
    <row r="10" spans="2:15" x14ac:dyDescent="0.25">
      <c r="B10">
        <v>6</v>
      </c>
      <c r="C10">
        <v>150.48400000000001</v>
      </c>
      <c r="D10">
        <v>170.85900000000001</v>
      </c>
      <c r="G10">
        <v>6</v>
      </c>
      <c r="H10">
        <v>151.55699999999999</v>
      </c>
      <c r="I10">
        <v>166.21199999999999</v>
      </c>
      <c r="K10" s="32"/>
      <c r="L10">
        <v>6</v>
      </c>
      <c r="M10">
        <f t="shared" si="0"/>
        <v>-1.0729999999999791</v>
      </c>
      <c r="N10">
        <f t="shared" si="0"/>
        <v>4.6470000000000198</v>
      </c>
    </row>
    <row r="11" spans="2:15" x14ac:dyDescent="0.25">
      <c r="B11">
        <v>7</v>
      </c>
      <c r="C11">
        <v>154.774</v>
      </c>
      <c r="D11">
        <v>151.19900000000001</v>
      </c>
      <c r="G11">
        <v>7</v>
      </c>
      <c r="H11">
        <v>151.19900000000001</v>
      </c>
      <c r="I11">
        <v>140.11799999999999</v>
      </c>
      <c r="K11" s="32"/>
      <c r="L11">
        <v>7</v>
      </c>
      <c r="M11">
        <f t="shared" si="0"/>
        <v>3.5749999999999886</v>
      </c>
      <c r="N11">
        <f t="shared" si="0"/>
        <v>11.081000000000017</v>
      </c>
    </row>
    <row r="12" spans="2:15" x14ac:dyDescent="0.25">
      <c r="B12">
        <v>8</v>
      </c>
      <c r="C12">
        <v>151.55699999999999</v>
      </c>
      <c r="D12">
        <v>158.70500000000001</v>
      </c>
      <c r="G12">
        <v>8</v>
      </c>
      <c r="H12">
        <v>151.91399999999999</v>
      </c>
      <c r="I12">
        <v>149.41200000000001</v>
      </c>
      <c r="K12" s="32"/>
      <c r="L12">
        <v>8</v>
      </c>
      <c r="M12">
        <f t="shared" si="0"/>
        <v>-0.35699999999999932</v>
      </c>
      <c r="N12">
        <f t="shared" si="0"/>
        <v>9.2930000000000064</v>
      </c>
    </row>
    <row r="13" spans="2:15" x14ac:dyDescent="0.25">
      <c r="B13" s="32"/>
      <c r="C13" s="32"/>
      <c r="D13" s="32"/>
      <c r="E13" s="32"/>
      <c r="F13" s="32"/>
      <c r="G13" s="32"/>
      <c r="H13" s="32"/>
      <c r="I13" s="32"/>
      <c r="J13" s="32"/>
      <c r="K13" s="32"/>
      <c r="L13" s="20"/>
      <c r="M13" s="20"/>
      <c r="N13" s="20"/>
    </row>
    <row r="14" spans="2:15" x14ac:dyDescent="0.25">
      <c r="B14" t="s">
        <v>606</v>
      </c>
      <c r="K14" s="32"/>
    </row>
    <row r="15" spans="2:15" x14ac:dyDescent="0.25">
      <c r="C15" t="s">
        <v>599</v>
      </c>
      <c r="G15" t="s">
        <v>600</v>
      </c>
      <c r="K15" s="32"/>
      <c r="L15" t="s">
        <v>604</v>
      </c>
    </row>
    <row r="16" spans="2:15" x14ac:dyDescent="0.25">
      <c r="B16" t="s">
        <v>601</v>
      </c>
      <c r="C16" t="s">
        <v>602</v>
      </c>
      <c r="D16" t="s">
        <v>603</v>
      </c>
      <c r="G16" t="s">
        <v>601</v>
      </c>
      <c r="H16" t="s">
        <v>602</v>
      </c>
      <c r="I16" t="s">
        <v>603</v>
      </c>
      <c r="K16" s="32"/>
      <c r="L16" t="s">
        <v>601</v>
      </c>
      <c r="M16" t="s">
        <v>602</v>
      </c>
      <c r="N16" t="s">
        <v>603</v>
      </c>
    </row>
    <row r="17" spans="2:14" x14ac:dyDescent="0.25">
      <c r="B17">
        <v>1</v>
      </c>
      <c r="C17">
        <v>152.98599999999999</v>
      </c>
      <c r="D17">
        <v>136.90100000000001</v>
      </c>
      <c r="G17">
        <v>1</v>
      </c>
      <c r="H17">
        <v>152.98599999999999</v>
      </c>
      <c r="I17">
        <v>133.684</v>
      </c>
      <c r="K17" s="32"/>
      <c r="L17">
        <v>1</v>
      </c>
      <c r="M17">
        <f t="shared" ref="M17:N26" si="1">C17-H17</f>
        <v>0</v>
      </c>
      <c r="N17">
        <f t="shared" si="1"/>
        <v>3.217000000000013</v>
      </c>
    </row>
    <row r="18" spans="2:14" x14ac:dyDescent="0.25">
      <c r="B18">
        <v>2</v>
      </c>
      <c r="C18">
        <v>155.131</v>
      </c>
      <c r="D18">
        <v>141.548</v>
      </c>
      <c r="G18">
        <v>2</v>
      </c>
      <c r="H18">
        <v>156.203</v>
      </c>
      <c r="I18">
        <v>133.327</v>
      </c>
      <c r="K18" s="32"/>
      <c r="L18">
        <v>2</v>
      </c>
      <c r="M18">
        <f t="shared" si="1"/>
        <v>-1.0720000000000027</v>
      </c>
      <c r="N18">
        <f t="shared" si="1"/>
        <v>8.2210000000000036</v>
      </c>
    </row>
    <row r="19" spans="2:14" x14ac:dyDescent="0.25">
      <c r="B19">
        <v>3</v>
      </c>
      <c r="C19">
        <v>153.34399999999999</v>
      </c>
      <c r="D19">
        <v>147.982</v>
      </c>
      <c r="G19">
        <v>3</v>
      </c>
      <c r="H19">
        <v>149.76900000000001</v>
      </c>
      <c r="I19">
        <v>135.82900000000001</v>
      </c>
      <c r="K19" s="32"/>
      <c r="L19">
        <v>3</v>
      </c>
      <c r="M19">
        <f t="shared" si="1"/>
        <v>3.5749999999999886</v>
      </c>
      <c r="N19">
        <f t="shared" si="1"/>
        <v>12.152999999999992</v>
      </c>
    </row>
    <row r="20" spans="2:14" x14ac:dyDescent="0.25">
      <c r="B20">
        <v>4</v>
      </c>
      <c r="C20">
        <v>155.846</v>
      </c>
      <c r="D20">
        <v>150.48400000000001</v>
      </c>
      <c r="G20">
        <v>4</v>
      </c>
      <c r="H20">
        <v>153.34399999999999</v>
      </c>
      <c r="I20">
        <v>143.69300000000001</v>
      </c>
      <c r="K20" s="32"/>
      <c r="L20">
        <v>4</v>
      </c>
      <c r="M20">
        <f t="shared" si="1"/>
        <v>2.5020000000000095</v>
      </c>
      <c r="N20">
        <f t="shared" si="1"/>
        <v>6.7909999999999968</v>
      </c>
    </row>
    <row r="21" spans="2:14" x14ac:dyDescent="0.25">
      <c r="B21">
        <v>5</v>
      </c>
      <c r="C21">
        <v>154.059</v>
      </c>
      <c r="D21">
        <v>158.34800000000001</v>
      </c>
      <c r="G21">
        <v>5</v>
      </c>
      <c r="H21">
        <v>149.054</v>
      </c>
      <c r="I21">
        <v>140.11799999999999</v>
      </c>
      <c r="K21" s="32"/>
      <c r="L21">
        <v>5</v>
      </c>
      <c r="M21">
        <f t="shared" si="1"/>
        <v>5.0049999999999955</v>
      </c>
      <c r="N21">
        <f t="shared" si="1"/>
        <v>18.230000000000018</v>
      </c>
    </row>
    <row r="22" spans="2:14" x14ac:dyDescent="0.25">
      <c r="B22">
        <v>6</v>
      </c>
      <c r="C22">
        <v>150.12700000000001</v>
      </c>
      <c r="D22">
        <v>156.91800000000001</v>
      </c>
      <c r="G22">
        <v>6</v>
      </c>
      <c r="H22">
        <v>149.76900000000001</v>
      </c>
      <c r="I22">
        <v>139.04599999999999</v>
      </c>
      <c r="K22" s="32"/>
      <c r="L22">
        <v>6</v>
      </c>
      <c r="M22">
        <f t="shared" si="1"/>
        <v>0.35800000000000409</v>
      </c>
      <c r="N22">
        <f t="shared" si="1"/>
        <v>17.872000000000014</v>
      </c>
    </row>
    <row r="23" spans="2:14" x14ac:dyDescent="0.25">
      <c r="B23">
        <v>7</v>
      </c>
      <c r="C23">
        <v>154.774</v>
      </c>
      <c r="D23">
        <v>157.27600000000001</v>
      </c>
      <c r="G23">
        <v>7</v>
      </c>
      <c r="H23">
        <v>149.41200000000001</v>
      </c>
      <c r="I23">
        <v>150.84200000000001</v>
      </c>
      <c r="K23" s="32"/>
      <c r="L23">
        <v>7</v>
      </c>
      <c r="M23">
        <f t="shared" si="1"/>
        <v>5.3619999999999948</v>
      </c>
      <c r="N23">
        <f t="shared" si="1"/>
        <v>6.4339999999999975</v>
      </c>
    </row>
    <row r="24" spans="2:14" x14ac:dyDescent="0.25">
      <c r="B24">
        <v>8</v>
      </c>
      <c r="C24">
        <v>150.12700000000001</v>
      </c>
      <c r="D24">
        <v>152.98599999999999</v>
      </c>
      <c r="G24">
        <v>8</v>
      </c>
      <c r="H24">
        <v>152.62899999999999</v>
      </c>
      <c r="I24">
        <v>147.982</v>
      </c>
      <c r="K24" s="32"/>
      <c r="L24">
        <v>8</v>
      </c>
      <c r="M24">
        <f t="shared" si="1"/>
        <v>-2.5019999999999811</v>
      </c>
      <c r="N24">
        <f t="shared" si="1"/>
        <v>5.0039999999999907</v>
      </c>
    </row>
    <row r="25" spans="2:14" x14ac:dyDescent="0.25">
      <c r="B25">
        <v>9</v>
      </c>
      <c r="C25">
        <v>146.91</v>
      </c>
      <c r="D25">
        <v>150.84200000000001</v>
      </c>
      <c r="G25">
        <v>9</v>
      </c>
      <c r="H25">
        <v>158.34800000000001</v>
      </c>
      <c r="I25">
        <v>142.97800000000001</v>
      </c>
      <c r="K25" s="32"/>
      <c r="L25">
        <v>9</v>
      </c>
      <c r="M25">
        <f t="shared" si="1"/>
        <v>-11.438000000000017</v>
      </c>
      <c r="N25">
        <f t="shared" si="1"/>
        <v>7.8640000000000043</v>
      </c>
    </row>
    <row r="26" spans="2:14" x14ac:dyDescent="0.25">
      <c r="B26">
        <v>10</v>
      </c>
      <c r="C26">
        <v>146.19499999999999</v>
      </c>
      <c r="D26">
        <v>197.667</v>
      </c>
      <c r="G26">
        <v>10</v>
      </c>
      <c r="H26">
        <v>144.76499999999999</v>
      </c>
      <c r="I26">
        <v>188.73099999999999</v>
      </c>
      <c r="K26" s="32"/>
      <c r="L26">
        <v>10</v>
      </c>
      <c r="M26">
        <f t="shared" si="1"/>
        <v>1.4300000000000068</v>
      </c>
      <c r="N26">
        <f t="shared" si="1"/>
        <v>8.936000000000007</v>
      </c>
    </row>
    <row r="27" spans="2:14" x14ac:dyDescent="0.25">
      <c r="B27" s="32"/>
      <c r="C27" s="32"/>
      <c r="D27" s="32"/>
      <c r="E27" s="32"/>
      <c r="F27" s="32"/>
      <c r="G27" s="32"/>
      <c r="H27" s="32"/>
      <c r="I27" s="32"/>
      <c r="J27" s="32"/>
      <c r="K27" s="32"/>
      <c r="L27" s="20"/>
      <c r="M27" s="20"/>
      <c r="N27" s="20"/>
    </row>
    <row r="28" spans="2:14" x14ac:dyDescent="0.25">
      <c r="B28" t="s">
        <v>610</v>
      </c>
      <c r="K28" s="32"/>
    </row>
    <row r="29" spans="2:14" x14ac:dyDescent="0.25">
      <c r="C29" t="s">
        <v>599</v>
      </c>
      <c r="H29" t="s">
        <v>600</v>
      </c>
      <c r="K29" s="32"/>
      <c r="L29" t="s">
        <v>604</v>
      </c>
    </row>
    <row r="30" spans="2:14" x14ac:dyDescent="0.25">
      <c r="B30" t="s">
        <v>601</v>
      </c>
      <c r="C30" t="s">
        <v>602</v>
      </c>
      <c r="D30" t="s">
        <v>603</v>
      </c>
      <c r="G30" t="s">
        <v>601</v>
      </c>
      <c r="H30" t="s">
        <v>602</v>
      </c>
      <c r="I30" t="s">
        <v>603</v>
      </c>
      <c r="K30" s="32"/>
      <c r="L30" t="s">
        <v>601</v>
      </c>
      <c r="M30" t="s">
        <v>602</v>
      </c>
      <c r="N30" t="s">
        <v>603</v>
      </c>
    </row>
    <row r="31" spans="2:14" x14ac:dyDescent="0.25">
      <c r="B31">
        <v>1</v>
      </c>
      <c r="C31">
        <v>145.12299999999999</v>
      </c>
      <c r="D31">
        <v>134.042</v>
      </c>
      <c r="G31">
        <v>1</v>
      </c>
      <c r="H31">
        <v>146.19499999999999</v>
      </c>
      <c r="I31">
        <v>124.033</v>
      </c>
      <c r="K31" s="32"/>
      <c r="L31">
        <v>1</v>
      </c>
      <c r="M31">
        <f t="shared" ref="M31:N37" si="2">C31-H31</f>
        <v>-1.0720000000000027</v>
      </c>
      <c r="N31">
        <f t="shared" si="2"/>
        <v>10.009</v>
      </c>
    </row>
    <row r="32" spans="2:14" x14ac:dyDescent="0.25">
      <c r="B32">
        <v>2</v>
      </c>
      <c r="C32">
        <v>147.982</v>
      </c>
      <c r="D32">
        <v>134.75700000000001</v>
      </c>
      <c r="G32">
        <v>2</v>
      </c>
      <c r="H32">
        <v>144.76499999999999</v>
      </c>
      <c r="I32">
        <v>127.25</v>
      </c>
      <c r="K32" s="32"/>
      <c r="L32">
        <v>2</v>
      </c>
      <c r="M32">
        <f t="shared" si="2"/>
        <v>3.217000000000013</v>
      </c>
      <c r="N32">
        <f t="shared" si="2"/>
        <v>7.507000000000005</v>
      </c>
    </row>
    <row r="33" spans="2:14" x14ac:dyDescent="0.25">
      <c r="B33">
        <v>3</v>
      </c>
      <c r="C33">
        <v>151.19900000000001</v>
      </c>
      <c r="D33">
        <v>147.982</v>
      </c>
      <c r="G33">
        <v>3</v>
      </c>
      <c r="H33">
        <v>150.12700000000001</v>
      </c>
      <c r="I33">
        <v>130.46700000000001</v>
      </c>
      <c r="K33" s="32"/>
      <c r="L33">
        <v>3</v>
      </c>
      <c r="M33">
        <f t="shared" si="2"/>
        <v>1.0720000000000027</v>
      </c>
      <c r="N33">
        <f t="shared" si="2"/>
        <v>17.514999999999986</v>
      </c>
    </row>
    <row r="34" spans="2:14" x14ac:dyDescent="0.25">
      <c r="B34">
        <v>4</v>
      </c>
      <c r="C34">
        <v>145.83699999999999</v>
      </c>
      <c r="D34">
        <v>164.42500000000001</v>
      </c>
      <c r="G34">
        <v>4</v>
      </c>
      <c r="H34">
        <v>140.833</v>
      </c>
      <c r="I34">
        <v>151.55699999999999</v>
      </c>
      <c r="K34" s="32"/>
      <c r="L34">
        <v>4</v>
      </c>
      <c r="M34">
        <f t="shared" si="2"/>
        <v>5.0039999999999907</v>
      </c>
      <c r="N34">
        <f t="shared" si="2"/>
        <v>12.868000000000023</v>
      </c>
    </row>
    <row r="35" spans="2:14" x14ac:dyDescent="0.25">
      <c r="B35">
        <v>5</v>
      </c>
      <c r="C35">
        <v>152.98599999999999</v>
      </c>
      <c r="D35">
        <v>146.19499999999999</v>
      </c>
      <c r="G35">
        <v>5</v>
      </c>
      <c r="H35">
        <v>156.56100000000001</v>
      </c>
      <c r="I35">
        <v>137.61600000000001</v>
      </c>
      <c r="K35" s="32"/>
      <c r="L35">
        <v>5</v>
      </c>
      <c r="M35">
        <f t="shared" si="2"/>
        <v>-3.5750000000000171</v>
      </c>
      <c r="N35">
        <f t="shared" si="2"/>
        <v>8.5789999999999793</v>
      </c>
    </row>
    <row r="36" spans="2:14" x14ac:dyDescent="0.25">
      <c r="B36">
        <v>6</v>
      </c>
      <c r="C36">
        <v>148.697</v>
      </c>
      <c r="D36">
        <v>158.70500000000001</v>
      </c>
      <c r="G36">
        <v>6</v>
      </c>
      <c r="H36">
        <v>146.19499999999999</v>
      </c>
      <c r="I36">
        <v>152.98599999999999</v>
      </c>
      <c r="K36" s="32"/>
      <c r="L36">
        <v>6</v>
      </c>
      <c r="M36">
        <f t="shared" si="2"/>
        <v>2.5020000000000095</v>
      </c>
      <c r="N36">
        <f t="shared" si="2"/>
        <v>5.7190000000000225</v>
      </c>
    </row>
    <row r="37" spans="2:14" x14ac:dyDescent="0.25">
      <c r="B37">
        <v>7</v>
      </c>
      <c r="C37">
        <v>154.059</v>
      </c>
      <c r="D37">
        <v>141.548</v>
      </c>
      <c r="G37">
        <v>7</v>
      </c>
      <c r="H37">
        <v>157.99100000000001</v>
      </c>
      <c r="I37">
        <v>122.604</v>
      </c>
      <c r="K37" s="32"/>
      <c r="L37">
        <v>7</v>
      </c>
      <c r="M37">
        <f t="shared" si="2"/>
        <v>-3.9320000000000164</v>
      </c>
      <c r="N37">
        <f t="shared" si="2"/>
        <v>18.944000000000003</v>
      </c>
    </row>
    <row r="38" spans="2:14" x14ac:dyDescent="0.25">
      <c r="B38" s="32"/>
      <c r="C38" s="32"/>
      <c r="D38" s="32"/>
      <c r="E38" s="32"/>
      <c r="F38" s="32"/>
      <c r="G38" s="32"/>
      <c r="H38" s="32"/>
      <c r="I38" s="32"/>
      <c r="J38" s="32"/>
      <c r="K38" s="32"/>
      <c r="L38" s="20"/>
      <c r="M38" s="20"/>
      <c r="N38" s="20"/>
    </row>
    <row r="39" spans="2:14" x14ac:dyDescent="0.25">
      <c r="B39" t="s">
        <v>608</v>
      </c>
      <c r="K39" s="32"/>
    </row>
    <row r="40" spans="2:14" x14ac:dyDescent="0.25">
      <c r="C40" t="s">
        <v>599</v>
      </c>
      <c r="H40" t="s">
        <v>607</v>
      </c>
      <c r="K40" s="32"/>
      <c r="L40" t="s">
        <v>604</v>
      </c>
    </row>
    <row r="41" spans="2:14" x14ac:dyDescent="0.25">
      <c r="B41" t="s">
        <v>601</v>
      </c>
      <c r="C41" t="s">
        <v>602</v>
      </c>
      <c r="D41" t="s">
        <v>603</v>
      </c>
      <c r="G41" t="s">
        <v>601</v>
      </c>
      <c r="H41" t="s">
        <v>602</v>
      </c>
      <c r="I41" t="s">
        <v>603</v>
      </c>
      <c r="K41" s="32"/>
      <c r="L41" t="s">
        <v>601</v>
      </c>
      <c r="M41" t="s">
        <v>602</v>
      </c>
      <c r="N41" t="s">
        <v>603</v>
      </c>
    </row>
    <row r="42" spans="2:14" x14ac:dyDescent="0.25">
      <c r="B42">
        <v>1</v>
      </c>
      <c r="C42">
        <v>156.56100000000001</v>
      </c>
      <c r="D42">
        <v>140.476</v>
      </c>
      <c r="G42">
        <v>1</v>
      </c>
      <c r="H42">
        <v>144.40799999999999</v>
      </c>
      <c r="I42">
        <v>132.255</v>
      </c>
      <c r="K42" s="32"/>
      <c r="L42">
        <v>1</v>
      </c>
      <c r="M42">
        <f t="shared" ref="M42:N48" si="3">C42-H42</f>
        <v>12.15300000000002</v>
      </c>
      <c r="N42">
        <f t="shared" si="3"/>
        <v>8.2210000000000036</v>
      </c>
    </row>
    <row r="43" spans="2:14" x14ac:dyDescent="0.25">
      <c r="B43">
        <v>2</v>
      </c>
      <c r="C43">
        <v>159.41999999999999</v>
      </c>
      <c r="D43">
        <v>166.56899999999999</v>
      </c>
      <c r="G43">
        <v>2</v>
      </c>
      <c r="H43">
        <v>161.565</v>
      </c>
      <c r="I43">
        <v>155.131</v>
      </c>
      <c r="K43" s="32"/>
      <c r="L43">
        <v>2</v>
      </c>
      <c r="M43">
        <f t="shared" si="3"/>
        <v>-2.1450000000000102</v>
      </c>
      <c r="N43">
        <f t="shared" si="3"/>
        <v>11.437999999999988</v>
      </c>
    </row>
    <row r="44" spans="2:14" x14ac:dyDescent="0.25">
      <c r="B44">
        <v>3</v>
      </c>
      <c r="C44">
        <v>161.565</v>
      </c>
      <c r="D44">
        <v>165.85400000000001</v>
      </c>
      <c r="G44">
        <v>3</v>
      </c>
      <c r="H44">
        <v>156.203</v>
      </c>
      <c r="I44">
        <v>144.40799999999999</v>
      </c>
      <c r="K44" s="32"/>
      <c r="L44">
        <v>3</v>
      </c>
      <c r="M44">
        <f t="shared" si="3"/>
        <v>5.3619999999999948</v>
      </c>
      <c r="N44">
        <f t="shared" si="3"/>
        <v>21.446000000000026</v>
      </c>
    </row>
    <row r="45" spans="2:14" x14ac:dyDescent="0.25">
      <c r="B45">
        <v>4</v>
      </c>
      <c r="C45">
        <v>152.98599999999999</v>
      </c>
      <c r="D45">
        <v>149.41200000000001</v>
      </c>
      <c r="G45">
        <v>4</v>
      </c>
      <c r="H45">
        <v>152.27099999999999</v>
      </c>
      <c r="I45">
        <v>146.55199999999999</v>
      </c>
      <c r="K45" s="32"/>
      <c r="L45">
        <v>4</v>
      </c>
      <c r="M45">
        <f t="shared" si="3"/>
        <v>0.71500000000000341</v>
      </c>
      <c r="N45">
        <f t="shared" si="3"/>
        <v>2.8600000000000136</v>
      </c>
    </row>
    <row r="46" spans="2:14" x14ac:dyDescent="0.25">
      <c r="B46">
        <v>5</v>
      </c>
      <c r="C46">
        <v>156.91800000000001</v>
      </c>
      <c r="D46">
        <v>155.488</v>
      </c>
      <c r="G46">
        <v>5</v>
      </c>
      <c r="H46">
        <v>153.70099999999999</v>
      </c>
      <c r="I46">
        <v>146.19499999999999</v>
      </c>
      <c r="K46" s="32"/>
      <c r="L46">
        <v>5</v>
      </c>
      <c r="M46">
        <f t="shared" si="3"/>
        <v>3.217000000000013</v>
      </c>
      <c r="N46">
        <f t="shared" si="3"/>
        <v>9.2930000000000064</v>
      </c>
    </row>
    <row r="47" spans="2:14" x14ac:dyDescent="0.25">
      <c r="B47">
        <v>6</v>
      </c>
      <c r="C47">
        <v>156.203</v>
      </c>
      <c r="D47">
        <v>162.995</v>
      </c>
      <c r="G47">
        <v>6</v>
      </c>
      <c r="H47">
        <v>154.774</v>
      </c>
      <c r="I47">
        <v>157.27600000000001</v>
      </c>
      <c r="K47" s="32"/>
      <c r="L47">
        <v>6</v>
      </c>
      <c r="M47">
        <f t="shared" si="3"/>
        <v>1.429000000000002</v>
      </c>
      <c r="N47">
        <f t="shared" si="3"/>
        <v>5.7189999999999941</v>
      </c>
    </row>
    <row r="48" spans="2:14" x14ac:dyDescent="0.25">
      <c r="B48">
        <v>7</v>
      </c>
      <c r="C48">
        <v>154.774</v>
      </c>
      <c r="D48">
        <v>148.697</v>
      </c>
      <c r="G48">
        <v>7</v>
      </c>
      <c r="H48">
        <v>161.208</v>
      </c>
      <c r="I48">
        <v>135.82900000000001</v>
      </c>
      <c r="K48" s="32"/>
      <c r="L48">
        <v>7</v>
      </c>
      <c r="M48">
        <f t="shared" si="3"/>
        <v>-6.4339999999999975</v>
      </c>
      <c r="N48">
        <f t="shared" si="3"/>
        <v>12.867999999999995</v>
      </c>
    </row>
    <row r="49" spans="2:14" x14ac:dyDescent="0.25">
      <c r="B49" s="32"/>
      <c r="C49" s="32"/>
      <c r="D49" s="32"/>
      <c r="E49" s="32"/>
      <c r="F49" s="32"/>
      <c r="G49" s="32"/>
      <c r="H49" s="32"/>
      <c r="I49" s="32"/>
      <c r="J49" s="32"/>
      <c r="K49" s="32"/>
      <c r="L49" s="20"/>
      <c r="M49" s="20"/>
      <c r="N49" s="20"/>
    </row>
    <row r="50" spans="2:14" x14ac:dyDescent="0.25">
      <c r="B50" t="s">
        <v>609</v>
      </c>
      <c r="K50" s="32"/>
    </row>
    <row r="51" spans="2:14" x14ac:dyDescent="0.25">
      <c r="C51" t="s">
        <v>599</v>
      </c>
      <c r="H51" t="s">
        <v>607</v>
      </c>
      <c r="K51" s="32"/>
      <c r="L51" t="s">
        <v>604</v>
      </c>
    </row>
    <row r="52" spans="2:14" x14ac:dyDescent="0.25">
      <c r="B52" t="s">
        <v>601</v>
      </c>
      <c r="C52" t="s">
        <v>602</v>
      </c>
      <c r="D52" t="s">
        <v>603</v>
      </c>
      <c r="G52" t="s">
        <v>601</v>
      </c>
      <c r="H52" t="s">
        <v>602</v>
      </c>
      <c r="I52" t="s">
        <v>603</v>
      </c>
      <c r="K52" s="32"/>
      <c r="L52" t="s">
        <v>601</v>
      </c>
      <c r="M52" t="s">
        <v>602</v>
      </c>
      <c r="N52" t="s">
        <v>603</v>
      </c>
    </row>
    <row r="53" spans="2:14" x14ac:dyDescent="0.25">
      <c r="B53">
        <v>1</v>
      </c>
      <c r="C53">
        <v>154.774</v>
      </c>
      <c r="D53">
        <v>145.12299999999999</v>
      </c>
      <c r="G53">
        <v>1</v>
      </c>
      <c r="H53">
        <v>155.846</v>
      </c>
      <c r="I53">
        <v>137.61600000000001</v>
      </c>
      <c r="K53" s="32"/>
      <c r="L53">
        <v>1</v>
      </c>
      <c r="M53">
        <f t="shared" ref="M53:N59" si="4">C53-H53</f>
        <v>-1.0720000000000027</v>
      </c>
      <c r="N53">
        <f t="shared" si="4"/>
        <v>7.5069999999999766</v>
      </c>
    </row>
    <row r="54" spans="2:14" x14ac:dyDescent="0.25">
      <c r="B54">
        <v>2</v>
      </c>
      <c r="C54">
        <v>152.98599999999999</v>
      </c>
      <c r="D54">
        <v>145.83699999999999</v>
      </c>
      <c r="G54">
        <v>2</v>
      </c>
      <c r="H54">
        <v>155.488</v>
      </c>
      <c r="I54">
        <v>141.191</v>
      </c>
      <c r="K54" s="32"/>
      <c r="L54">
        <v>2</v>
      </c>
      <c r="M54">
        <f t="shared" si="4"/>
        <v>-2.5020000000000095</v>
      </c>
      <c r="N54">
        <f t="shared" si="4"/>
        <v>4.6459999999999866</v>
      </c>
    </row>
    <row r="55" spans="2:14" x14ac:dyDescent="0.25">
      <c r="B55">
        <v>3</v>
      </c>
      <c r="C55">
        <v>148.697</v>
      </c>
      <c r="D55">
        <v>173.71799999999999</v>
      </c>
      <c r="G55">
        <v>3</v>
      </c>
      <c r="H55">
        <v>146.55199999999999</v>
      </c>
      <c r="I55">
        <v>161.922</v>
      </c>
      <c r="K55" s="32"/>
      <c r="L55">
        <v>3</v>
      </c>
      <c r="M55">
        <f t="shared" si="4"/>
        <v>2.1450000000000102</v>
      </c>
      <c r="N55">
        <f t="shared" si="4"/>
        <v>11.795999999999992</v>
      </c>
    </row>
    <row r="56" spans="2:14" x14ac:dyDescent="0.25">
      <c r="B56">
        <v>4</v>
      </c>
      <c r="C56">
        <v>152.62899999999999</v>
      </c>
      <c r="D56">
        <v>159.77799999999999</v>
      </c>
      <c r="G56">
        <v>4</v>
      </c>
      <c r="H56">
        <v>150.12700000000001</v>
      </c>
      <c r="I56">
        <v>141.90600000000001</v>
      </c>
      <c r="K56" s="32"/>
      <c r="L56">
        <v>4</v>
      </c>
      <c r="M56">
        <f t="shared" si="4"/>
        <v>2.5019999999999811</v>
      </c>
      <c r="N56">
        <f t="shared" si="4"/>
        <v>17.871999999999986</v>
      </c>
    </row>
    <row r="57" spans="2:14" x14ac:dyDescent="0.25">
      <c r="B57">
        <v>5</v>
      </c>
      <c r="C57">
        <v>154.416</v>
      </c>
      <c r="D57">
        <v>150.84200000000001</v>
      </c>
      <c r="G57">
        <v>5</v>
      </c>
      <c r="H57">
        <v>152.27099999999999</v>
      </c>
      <c r="I57">
        <v>141.548</v>
      </c>
      <c r="K57" s="32"/>
      <c r="L57">
        <v>5</v>
      </c>
      <c r="M57">
        <f t="shared" si="4"/>
        <v>2.1450000000000102</v>
      </c>
      <c r="N57">
        <f t="shared" si="4"/>
        <v>9.2940000000000111</v>
      </c>
    </row>
    <row r="58" spans="2:14" x14ac:dyDescent="0.25">
      <c r="B58">
        <v>6</v>
      </c>
      <c r="C58">
        <v>152.27099999999999</v>
      </c>
      <c r="D58">
        <v>148.697</v>
      </c>
      <c r="G58">
        <v>6</v>
      </c>
      <c r="H58">
        <v>157.63300000000001</v>
      </c>
      <c r="I58">
        <v>140.476</v>
      </c>
      <c r="K58" s="32"/>
      <c r="L58">
        <v>6</v>
      </c>
      <c r="M58">
        <f t="shared" si="4"/>
        <v>-5.3620000000000232</v>
      </c>
      <c r="N58">
        <f t="shared" si="4"/>
        <v>8.2210000000000036</v>
      </c>
    </row>
    <row r="59" spans="2:14" x14ac:dyDescent="0.25">
      <c r="B59">
        <v>7</v>
      </c>
      <c r="C59">
        <v>155.131</v>
      </c>
      <c r="D59">
        <v>152.98599999999999</v>
      </c>
      <c r="G59">
        <v>7</v>
      </c>
      <c r="H59">
        <v>151.55699999999999</v>
      </c>
      <c r="I59">
        <v>136.90100000000001</v>
      </c>
      <c r="K59" s="32"/>
      <c r="L59">
        <v>7</v>
      </c>
      <c r="M59">
        <f t="shared" si="4"/>
        <v>3.5740000000000123</v>
      </c>
      <c r="N59">
        <f t="shared" si="4"/>
        <v>16.08499999999998</v>
      </c>
    </row>
  </sheetData>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8731D-E102-46E5-B502-3486B9B09DE6}">
  <dimension ref="B2:I27"/>
  <sheetViews>
    <sheetView workbookViewId="0">
      <selection activeCell="K6" sqref="K6"/>
    </sheetView>
  </sheetViews>
  <sheetFormatPr defaultRowHeight="15" x14ac:dyDescent="0.25"/>
  <cols>
    <col min="3" max="3" width="10.140625" customWidth="1"/>
  </cols>
  <sheetData>
    <row r="2" spans="2:9" x14ac:dyDescent="0.25">
      <c r="C2" t="s">
        <v>1411</v>
      </c>
    </row>
    <row r="4" spans="2:9" x14ac:dyDescent="0.25">
      <c r="B4" t="s">
        <v>613</v>
      </c>
      <c r="G4" t="s">
        <v>614</v>
      </c>
    </row>
    <row r="5" spans="2:9" x14ac:dyDescent="0.25">
      <c r="B5" s="13"/>
      <c r="C5" s="13" t="s">
        <v>589</v>
      </c>
      <c r="D5" s="13" t="s">
        <v>66</v>
      </c>
      <c r="G5" s="13"/>
      <c r="H5" s="13" t="s">
        <v>589</v>
      </c>
      <c r="I5" s="13" t="s">
        <v>66</v>
      </c>
    </row>
    <row r="6" spans="2:9" x14ac:dyDescent="0.25">
      <c r="B6" s="7">
        <v>0</v>
      </c>
      <c r="C6" s="7">
        <v>139.083</v>
      </c>
      <c r="D6" s="7">
        <v>143.08330000000001</v>
      </c>
      <c r="G6" s="7">
        <v>0</v>
      </c>
      <c r="H6" s="7">
        <v>123.66670000000001</v>
      </c>
      <c r="I6" s="7">
        <v>154.63900000000001</v>
      </c>
    </row>
    <row r="7" spans="2:9" x14ac:dyDescent="0.25">
      <c r="B7" s="7">
        <v>1</v>
      </c>
      <c r="C7" s="7">
        <v>134.15899999999999</v>
      </c>
      <c r="D7" s="7">
        <v>144.83949999999999</v>
      </c>
      <c r="G7" s="7">
        <v>1</v>
      </c>
      <c r="H7" s="7">
        <v>139.08680000000001</v>
      </c>
      <c r="I7" s="7">
        <v>144.04499999999999</v>
      </c>
    </row>
    <row r="8" spans="2:9" x14ac:dyDescent="0.25">
      <c r="B8" s="7">
        <v>2</v>
      </c>
      <c r="C8" s="7">
        <v>121.253</v>
      </c>
      <c r="D8" s="7">
        <v>161.35910000000001</v>
      </c>
      <c r="G8" s="7">
        <v>2</v>
      </c>
      <c r="H8" s="7">
        <v>175.45660000000001</v>
      </c>
      <c r="I8" s="7">
        <v>128.036</v>
      </c>
    </row>
    <row r="9" spans="2:9" x14ac:dyDescent="0.25">
      <c r="B9" s="7">
        <v>3</v>
      </c>
      <c r="C9" s="7">
        <v>148.42599999999999</v>
      </c>
      <c r="D9" s="7">
        <v>156.4444</v>
      </c>
      <c r="G9" s="7">
        <v>3</v>
      </c>
      <c r="H9" s="7">
        <v>176.2149</v>
      </c>
      <c r="I9" s="7">
        <v>143.36500000000001</v>
      </c>
    </row>
    <row r="10" spans="2:9" x14ac:dyDescent="0.25">
      <c r="B10" s="7">
        <v>4</v>
      </c>
      <c r="C10" s="7">
        <v>168.249</v>
      </c>
      <c r="D10" s="7">
        <v>173.37039999999999</v>
      </c>
      <c r="G10" s="7">
        <v>4</v>
      </c>
      <c r="H10" s="7">
        <v>155.40860000000001</v>
      </c>
      <c r="I10" s="7">
        <v>201.089</v>
      </c>
    </row>
    <row r="11" spans="2:9" x14ac:dyDescent="0.25">
      <c r="B11" s="7">
        <v>5</v>
      </c>
      <c r="C11" s="7">
        <v>191.74100000000001</v>
      </c>
      <c r="D11" s="7">
        <v>152.31479999999999</v>
      </c>
      <c r="G11" s="7">
        <v>5</v>
      </c>
      <c r="H11" s="7">
        <v>149.91739999999999</v>
      </c>
      <c r="I11" s="7">
        <v>215.28100000000001</v>
      </c>
    </row>
    <row r="12" spans="2:9" x14ac:dyDescent="0.25">
      <c r="B12" s="7">
        <v>6</v>
      </c>
      <c r="C12" s="7">
        <v>138.11099999999999</v>
      </c>
      <c r="D12" s="7">
        <v>118.1944</v>
      </c>
      <c r="G12" s="7">
        <v>6</v>
      </c>
      <c r="H12" s="7">
        <v>137.21860000000001</v>
      </c>
      <c r="I12" s="7">
        <v>196.72499999999999</v>
      </c>
    </row>
    <row r="13" spans="2:9" x14ac:dyDescent="0.25">
      <c r="B13" s="7">
        <v>7</v>
      </c>
      <c r="C13" s="7">
        <v>114.92700000000001</v>
      </c>
      <c r="D13" s="7">
        <v>106.2953</v>
      </c>
      <c r="G13" s="7">
        <v>7</v>
      </c>
      <c r="H13" s="7">
        <v>134.41480000000001</v>
      </c>
      <c r="I13" s="7">
        <v>159.84100000000001</v>
      </c>
    </row>
    <row r="14" spans="2:9" x14ac:dyDescent="0.25">
      <c r="B14" s="7">
        <v>8</v>
      </c>
      <c r="C14" s="7">
        <v>95.123999999999995</v>
      </c>
      <c r="D14" s="7">
        <v>100.9743</v>
      </c>
      <c r="G14" s="7">
        <v>8</v>
      </c>
      <c r="H14" s="7">
        <v>113.3492</v>
      </c>
      <c r="I14" s="7">
        <v>129.48599999999999</v>
      </c>
    </row>
    <row r="17" spans="2:4" x14ac:dyDescent="0.25">
      <c r="B17" t="s">
        <v>615</v>
      </c>
    </row>
    <row r="18" spans="2:4" x14ac:dyDescent="0.25">
      <c r="B18" s="13"/>
      <c r="C18" s="13" t="s">
        <v>589</v>
      </c>
      <c r="D18" s="13" t="s">
        <v>66</v>
      </c>
    </row>
    <row r="19" spans="2:4" x14ac:dyDescent="0.25">
      <c r="B19" s="7">
        <v>0</v>
      </c>
      <c r="C19" s="7">
        <v>163</v>
      </c>
      <c r="D19" s="7">
        <v>88.333299999999994</v>
      </c>
    </row>
    <row r="20" spans="2:4" x14ac:dyDescent="0.25">
      <c r="B20" s="7">
        <v>1</v>
      </c>
      <c r="C20" s="7">
        <v>200.667</v>
      </c>
      <c r="D20" s="7">
        <v>66.791700000000006</v>
      </c>
    </row>
    <row r="21" spans="2:4" x14ac:dyDescent="0.25">
      <c r="B21" s="7">
        <v>2</v>
      </c>
      <c r="C21" s="7">
        <v>215.5</v>
      </c>
      <c r="D21" s="7">
        <v>73</v>
      </c>
    </row>
    <row r="22" spans="2:4" x14ac:dyDescent="0.25">
      <c r="B22" s="7">
        <v>3</v>
      </c>
      <c r="C22" s="7">
        <v>176.042</v>
      </c>
      <c r="D22" s="7">
        <v>64.833299999999994</v>
      </c>
    </row>
    <row r="23" spans="2:4" x14ac:dyDescent="0.25">
      <c r="B23" s="7">
        <v>4</v>
      </c>
      <c r="C23" s="7">
        <v>170.333</v>
      </c>
      <c r="D23" s="7">
        <v>72</v>
      </c>
    </row>
    <row r="24" spans="2:4" x14ac:dyDescent="0.25">
      <c r="B24" s="7">
        <v>5</v>
      </c>
      <c r="C24" s="7">
        <v>118.5</v>
      </c>
      <c r="D24" s="7">
        <v>88.125</v>
      </c>
    </row>
    <row r="25" spans="2:4" x14ac:dyDescent="0.25">
      <c r="B25" s="7">
        <v>6</v>
      </c>
      <c r="C25" s="7">
        <v>96.667000000000002</v>
      </c>
      <c r="D25" s="7">
        <v>61.166699999999999</v>
      </c>
    </row>
    <row r="26" spans="2:4" x14ac:dyDescent="0.25">
      <c r="B26" s="7">
        <v>7</v>
      </c>
      <c r="C26" s="7">
        <v>126.5</v>
      </c>
      <c r="D26" s="7">
        <v>63.75</v>
      </c>
    </row>
    <row r="27" spans="2:4" x14ac:dyDescent="0.25">
      <c r="B27" s="7">
        <v>8</v>
      </c>
      <c r="C27" s="7">
        <v>138</v>
      </c>
      <c r="D27" s="7">
        <v>8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8529D-6885-4718-84FD-7287F8FE7F48}">
  <dimension ref="B3:Q60"/>
  <sheetViews>
    <sheetView workbookViewId="0">
      <selection activeCell="P9" sqref="P9"/>
    </sheetView>
  </sheetViews>
  <sheetFormatPr defaultRowHeight="15" x14ac:dyDescent="0.25"/>
  <sheetData>
    <row r="3" spans="2:17" x14ac:dyDescent="0.25">
      <c r="B3" t="s">
        <v>605</v>
      </c>
      <c r="L3" s="40" t="s">
        <v>616</v>
      </c>
      <c r="M3" s="40"/>
      <c r="N3" s="40"/>
      <c r="O3" s="40"/>
      <c r="P3" s="40"/>
      <c r="Q3" s="40"/>
    </row>
    <row r="4" spans="2:17" x14ac:dyDescent="0.25">
      <c r="C4" t="s">
        <v>599</v>
      </c>
      <c r="H4" t="s">
        <v>600</v>
      </c>
      <c r="L4" t="s">
        <v>604</v>
      </c>
    </row>
    <row r="5" spans="2:17" x14ac:dyDescent="0.25">
      <c r="B5" t="s">
        <v>601</v>
      </c>
      <c r="C5" t="s">
        <v>602</v>
      </c>
      <c r="D5" t="s">
        <v>603</v>
      </c>
      <c r="G5" t="s">
        <v>601</v>
      </c>
      <c r="H5" t="s">
        <v>602</v>
      </c>
      <c r="I5" t="s">
        <v>603</v>
      </c>
      <c r="L5" t="s">
        <v>601</v>
      </c>
      <c r="M5" t="s">
        <v>602</v>
      </c>
      <c r="N5" t="s">
        <v>603</v>
      </c>
    </row>
    <row r="6" spans="2:17" x14ac:dyDescent="0.25">
      <c r="B6">
        <v>1</v>
      </c>
      <c r="C6">
        <v>154.774</v>
      </c>
      <c r="D6">
        <v>165.49700000000001</v>
      </c>
      <c r="G6">
        <v>1</v>
      </c>
      <c r="H6">
        <v>154.059</v>
      </c>
      <c r="I6">
        <v>142.97800000000001</v>
      </c>
      <c r="L6">
        <v>1</v>
      </c>
      <c r="M6">
        <f t="shared" ref="M6:N13" si="0">C6-H6</f>
        <v>0.71500000000000341</v>
      </c>
      <c r="N6">
        <f t="shared" si="0"/>
        <v>22.519000000000005</v>
      </c>
    </row>
    <row r="7" spans="2:17" x14ac:dyDescent="0.25">
      <c r="B7">
        <v>2</v>
      </c>
      <c r="C7">
        <v>156.56100000000001</v>
      </c>
      <c r="D7">
        <v>145.47999999999999</v>
      </c>
      <c r="G7">
        <v>2</v>
      </c>
      <c r="H7">
        <v>157.99100000000001</v>
      </c>
      <c r="I7">
        <v>139.04599999999999</v>
      </c>
      <c r="L7">
        <v>2</v>
      </c>
      <c r="M7">
        <f t="shared" si="0"/>
        <v>-1.4300000000000068</v>
      </c>
      <c r="N7">
        <f t="shared" si="0"/>
        <v>6.4339999999999975</v>
      </c>
    </row>
    <row r="8" spans="2:17" x14ac:dyDescent="0.25">
      <c r="B8">
        <v>3</v>
      </c>
      <c r="C8">
        <v>152.27099999999999</v>
      </c>
      <c r="D8">
        <v>136.90100000000001</v>
      </c>
      <c r="G8">
        <v>3</v>
      </c>
      <c r="H8">
        <v>155.488</v>
      </c>
      <c r="I8">
        <v>129.03800000000001</v>
      </c>
      <c r="L8">
        <v>3</v>
      </c>
      <c r="M8">
        <f t="shared" si="0"/>
        <v>-3.217000000000013</v>
      </c>
      <c r="N8">
        <f t="shared" si="0"/>
        <v>7.8629999999999995</v>
      </c>
    </row>
    <row r="9" spans="2:17" x14ac:dyDescent="0.25">
      <c r="B9">
        <v>4</v>
      </c>
      <c r="C9">
        <v>158.34800000000001</v>
      </c>
      <c r="D9">
        <v>150.84200000000001</v>
      </c>
      <c r="G9">
        <v>4</v>
      </c>
      <c r="H9">
        <v>161.565</v>
      </c>
      <c r="I9">
        <v>130.82499999999999</v>
      </c>
      <c r="L9">
        <v>4</v>
      </c>
      <c r="M9">
        <f t="shared" si="0"/>
        <v>-3.2169999999999845</v>
      </c>
      <c r="N9">
        <f t="shared" si="0"/>
        <v>20.017000000000024</v>
      </c>
    </row>
    <row r="10" spans="2:17" x14ac:dyDescent="0.25">
      <c r="B10">
        <v>5</v>
      </c>
      <c r="C10">
        <v>159.77799999999999</v>
      </c>
      <c r="D10">
        <v>137.97399999999999</v>
      </c>
      <c r="G10">
        <v>5</v>
      </c>
      <c r="H10">
        <v>162.28</v>
      </c>
      <c r="I10">
        <v>132.96899999999999</v>
      </c>
      <c r="L10">
        <v>5</v>
      </c>
      <c r="M10">
        <f t="shared" si="0"/>
        <v>-2.5020000000000095</v>
      </c>
      <c r="N10">
        <f t="shared" si="0"/>
        <v>5.0049999999999955</v>
      </c>
    </row>
    <row r="11" spans="2:17" x14ac:dyDescent="0.25">
      <c r="B11">
        <v>6</v>
      </c>
      <c r="C11">
        <v>150.48400000000001</v>
      </c>
      <c r="D11">
        <v>170.85900000000001</v>
      </c>
      <c r="G11">
        <v>6</v>
      </c>
      <c r="H11">
        <v>151.55699999999999</v>
      </c>
      <c r="I11">
        <v>166.21199999999999</v>
      </c>
      <c r="L11">
        <v>6</v>
      </c>
      <c r="M11">
        <f t="shared" si="0"/>
        <v>-1.0729999999999791</v>
      </c>
      <c r="N11">
        <f t="shared" si="0"/>
        <v>4.6470000000000198</v>
      </c>
    </row>
    <row r="12" spans="2:17" x14ac:dyDescent="0.25">
      <c r="B12">
        <v>7</v>
      </c>
      <c r="C12">
        <v>154.774</v>
      </c>
      <c r="D12">
        <v>151.19900000000001</v>
      </c>
      <c r="G12">
        <v>7</v>
      </c>
      <c r="H12">
        <v>151.19900000000001</v>
      </c>
      <c r="I12">
        <v>140.11799999999999</v>
      </c>
      <c r="L12">
        <v>7</v>
      </c>
      <c r="M12">
        <f t="shared" si="0"/>
        <v>3.5749999999999886</v>
      </c>
      <c r="N12">
        <f t="shared" si="0"/>
        <v>11.081000000000017</v>
      </c>
    </row>
    <row r="13" spans="2:17" x14ac:dyDescent="0.25">
      <c r="B13">
        <v>8</v>
      </c>
      <c r="C13">
        <v>151.55699999999999</v>
      </c>
      <c r="D13">
        <v>158.70500000000001</v>
      </c>
      <c r="G13">
        <v>8</v>
      </c>
      <c r="H13">
        <v>151.91399999999999</v>
      </c>
      <c r="I13">
        <v>149.41200000000001</v>
      </c>
      <c r="L13">
        <v>8</v>
      </c>
      <c r="M13">
        <f t="shared" si="0"/>
        <v>-0.35699999999999932</v>
      </c>
      <c r="N13">
        <f t="shared" si="0"/>
        <v>9.2930000000000064</v>
      </c>
    </row>
    <row r="14" spans="2:17" x14ac:dyDescent="0.25">
      <c r="B14" s="32"/>
      <c r="C14" s="32"/>
      <c r="D14" s="32"/>
      <c r="E14" s="32"/>
      <c r="F14" s="32"/>
      <c r="G14" s="32"/>
      <c r="H14" s="32"/>
      <c r="I14" s="32"/>
      <c r="J14" s="32"/>
      <c r="K14" s="32"/>
      <c r="L14" s="32"/>
      <c r="M14" s="32"/>
      <c r="N14" s="32"/>
      <c r="O14" s="32"/>
    </row>
    <row r="15" spans="2:17" x14ac:dyDescent="0.25">
      <c r="B15" t="s">
        <v>606</v>
      </c>
    </row>
    <row r="16" spans="2:17" x14ac:dyDescent="0.25">
      <c r="C16" t="s">
        <v>599</v>
      </c>
      <c r="G16" t="s">
        <v>600</v>
      </c>
      <c r="L16" t="s">
        <v>604</v>
      </c>
    </row>
    <row r="17" spans="2:15" x14ac:dyDescent="0.25">
      <c r="B17" t="s">
        <v>601</v>
      </c>
      <c r="C17" t="s">
        <v>602</v>
      </c>
      <c r="D17" t="s">
        <v>603</v>
      </c>
      <c r="G17" t="s">
        <v>601</v>
      </c>
      <c r="H17" t="s">
        <v>602</v>
      </c>
      <c r="I17" t="s">
        <v>603</v>
      </c>
      <c r="L17" t="s">
        <v>601</v>
      </c>
      <c r="M17" t="s">
        <v>602</v>
      </c>
      <c r="N17" t="s">
        <v>603</v>
      </c>
    </row>
    <row r="18" spans="2:15" x14ac:dyDescent="0.25">
      <c r="B18">
        <v>1</v>
      </c>
      <c r="C18">
        <v>152.98599999999999</v>
      </c>
      <c r="D18">
        <v>136.90100000000001</v>
      </c>
      <c r="G18">
        <v>1</v>
      </c>
      <c r="H18">
        <v>152.98599999999999</v>
      </c>
      <c r="I18">
        <v>133.684</v>
      </c>
      <c r="L18">
        <v>1</v>
      </c>
      <c r="M18">
        <f t="shared" ref="M18:N27" si="1">C18-H18</f>
        <v>0</v>
      </c>
      <c r="N18">
        <f t="shared" si="1"/>
        <v>3.217000000000013</v>
      </c>
    </row>
    <row r="19" spans="2:15" x14ac:dyDescent="0.25">
      <c r="B19">
        <v>2</v>
      </c>
      <c r="C19">
        <v>155.131</v>
      </c>
      <c r="D19">
        <v>141.548</v>
      </c>
      <c r="G19">
        <v>2</v>
      </c>
      <c r="H19">
        <v>156.203</v>
      </c>
      <c r="I19">
        <v>133.327</v>
      </c>
      <c r="L19">
        <v>2</v>
      </c>
      <c r="M19">
        <f t="shared" si="1"/>
        <v>-1.0720000000000027</v>
      </c>
      <c r="N19">
        <f t="shared" si="1"/>
        <v>8.2210000000000036</v>
      </c>
    </row>
    <row r="20" spans="2:15" x14ac:dyDescent="0.25">
      <c r="B20">
        <v>3</v>
      </c>
      <c r="C20">
        <v>153.34399999999999</v>
      </c>
      <c r="D20">
        <v>147.982</v>
      </c>
      <c r="G20">
        <v>3</v>
      </c>
      <c r="H20">
        <v>149.76900000000001</v>
      </c>
      <c r="I20">
        <v>135.82900000000001</v>
      </c>
      <c r="L20">
        <v>3</v>
      </c>
      <c r="M20">
        <f t="shared" si="1"/>
        <v>3.5749999999999886</v>
      </c>
      <c r="N20">
        <f t="shared" si="1"/>
        <v>12.152999999999992</v>
      </c>
    </row>
    <row r="21" spans="2:15" x14ac:dyDescent="0.25">
      <c r="B21">
        <v>4</v>
      </c>
      <c r="C21">
        <v>155.846</v>
      </c>
      <c r="D21">
        <v>150.48400000000001</v>
      </c>
      <c r="G21">
        <v>4</v>
      </c>
      <c r="H21">
        <v>153.34399999999999</v>
      </c>
      <c r="I21">
        <v>143.69300000000001</v>
      </c>
      <c r="L21">
        <v>4</v>
      </c>
      <c r="M21">
        <f t="shared" si="1"/>
        <v>2.5020000000000095</v>
      </c>
      <c r="N21">
        <f t="shared" si="1"/>
        <v>6.7909999999999968</v>
      </c>
    </row>
    <row r="22" spans="2:15" x14ac:dyDescent="0.25">
      <c r="B22">
        <v>5</v>
      </c>
      <c r="C22">
        <v>154.059</v>
      </c>
      <c r="D22">
        <v>158.34800000000001</v>
      </c>
      <c r="G22">
        <v>5</v>
      </c>
      <c r="H22">
        <v>149.054</v>
      </c>
      <c r="I22">
        <v>140.11799999999999</v>
      </c>
      <c r="L22">
        <v>5</v>
      </c>
      <c r="M22">
        <f t="shared" si="1"/>
        <v>5.0049999999999955</v>
      </c>
      <c r="N22">
        <f t="shared" si="1"/>
        <v>18.230000000000018</v>
      </c>
    </row>
    <row r="23" spans="2:15" x14ac:dyDescent="0.25">
      <c r="B23">
        <v>6</v>
      </c>
      <c r="C23">
        <v>150.12700000000001</v>
      </c>
      <c r="D23">
        <v>156.91800000000001</v>
      </c>
      <c r="G23">
        <v>6</v>
      </c>
      <c r="H23">
        <v>149.76900000000001</v>
      </c>
      <c r="I23">
        <v>139.04599999999999</v>
      </c>
      <c r="L23">
        <v>6</v>
      </c>
      <c r="M23">
        <f t="shared" si="1"/>
        <v>0.35800000000000409</v>
      </c>
      <c r="N23">
        <f t="shared" si="1"/>
        <v>17.872000000000014</v>
      </c>
    </row>
    <row r="24" spans="2:15" x14ac:dyDescent="0.25">
      <c r="B24">
        <v>7</v>
      </c>
      <c r="C24">
        <v>154.774</v>
      </c>
      <c r="D24">
        <v>157.27600000000001</v>
      </c>
      <c r="G24">
        <v>7</v>
      </c>
      <c r="H24">
        <v>149.41200000000001</v>
      </c>
      <c r="I24">
        <v>150.84200000000001</v>
      </c>
      <c r="L24">
        <v>7</v>
      </c>
      <c r="M24">
        <f t="shared" si="1"/>
        <v>5.3619999999999948</v>
      </c>
      <c r="N24">
        <f t="shared" si="1"/>
        <v>6.4339999999999975</v>
      </c>
    </row>
    <row r="25" spans="2:15" x14ac:dyDescent="0.25">
      <c r="B25">
        <v>8</v>
      </c>
      <c r="C25">
        <v>150.12700000000001</v>
      </c>
      <c r="D25">
        <v>152.98599999999999</v>
      </c>
      <c r="G25">
        <v>8</v>
      </c>
      <c r="H25">
        <v>152.62899999999999</v>
      </c>
      <c r="I25">
        <v>147.982</v>
      </c>
      <c r="L25">
        <v>8</v>
      </c>
      <c r="M25">
        <f t="shared" si="1"/>
        <v>-2.5019999999999811</v>
      </c>
      <c r="N25">
        <f t="shared" si="1"/>
        <v>5.0039999999999907</v>
      </c>
    </row>
    <row r="26" spans="2:15" x14ac:dyDescent="0.25">
      <c r="B26">
        <v>9</v>
      </c>
      <c r="C26">
        <v>146.91</v>
      </c>
      <c r="D26">
        <v>150.84200000000001</v>
      </c>
      <c r="G26">
        <v>9</v>
      </c>
      <c r="H26">
        <v>158.34800000000001</v>
      </c>
      <c r="I26">
        <v>142.97800000000001</v>
      </c>
      <c r="L26">
        <v>9</v>
      </c>
      <c r="M26">
        <f t="shared" si="1"/>
        <v>-11.438000000000017</v>
      </c>
      <c r="N26">
        <f t="shared" si="1"/>
        <v>7.8640000000000043</v>
      </c>
    </row>
    <row r="27" spans="2:15" x14ac:dyDescent="0.25">
      <c r="B27">
        <v>10</v>
      </c>
      <c r="C27">
        <v>146.19499999999999</v>
      </c>
      <c r="D27">
        <v>197.667</v>
      </c>
      <c r="G27">
        <v>10</v>
      </c>
      <c r="H27">
        <v>144.76499999999999</v>
      </c>
      <c r="I27">
        <v>188.73099999999999</v>
      </c>
      <c r="L27">
        <v>10</v>
      </c>
      <c r="M27">
        <f t="shared" si="1"/>
        <v>1.4300000000000068</v>
      </c>
      <c r="N27">
        <f t="shared" si="1"/>
        <v>8.936000000000007</v>
      </c>
    </row>
    <row r="28" spans="2:15" x14ac:dyDescent="0.25">
      <c r="B28" s="32"/>
      <c r="C28" s="32"/>
      <c r="D28" s="32"/>
      <c r="E28" s="32"/>
      <c r="F28" s="32"/>
      <c r="G28" s="32"/>
      <c r="H28" s="32"/>
      <c r="I28" s="32"/>
      <c r="J28" s="32"/>
      <c r="K28" s="32"/>
      <c r="L28" s="32"/>
      <c r="M28" s="32"/>
      <c r="N28" s="32"/>
      <c r="O28" s="32"/>
    </row>
    <row r="29" spans="2:15" x14ac:dyDescent="0.25">
      <c r="B29" t="s">
        <v>610</v>
      </c>
    </row>
    <row r="30" spans="2:15" x14ac:dyDescent="0.25">
      <c r="C30" t="s">
        <v>599</v>
      </c>
      <c r="H30" t="s">
        <v>600</v>
      </c>
      <c r="L30" t="s">
        <v>604</v>
      </c>
    </row>
    <row r="31" spans="2:15" x14ac:dyDescent="0.25">
      <c r="B31" t="s">
        <v>601</v>
      </c>
      <c r="C31" t="s">
        <v>602</v>
      </c>
      <c r="D31" t="s">
        <v>603</v>
      </c>
      <c r="G31" t="s">
        <v>601</v>
      </c>
      <c r="H31" t="s">
        <v>602</v>
      </c>
      <c r="I31" t="s">
        <v>603</v>
      </c>
      <c r="L31" t="s">
        <v>601</v>
      </c>
      <c r="M31" t="s">
        <v>602</v>
      </c>
      <c r="N31" t="s">
        <v>603</v>
      </c>
    </row>
    <row r="32" spans="2:15" x14ac:dyDescent="0.25">
      <c r="B32">
        <v>1</v>
      </c>
      <c r="C32">
        <v>145.12299999999999</v>
      </c>
      <c r="D32">
        <v>134.042</v>
      </c>
      <c r="G32">
        <v>1</v>
      </c>
      <c r="H32">
        <v>146.19499999999999</v>
      </c>
      <c r="I32">
        <v>124.033</v>
      </c>
      <c r="L32">
        <v>1</v>
      </c>
      <c r="M32">
        <f t="shared" ref="M32:N38" si="2">C32-H32</f>
        <v>-1.0720000000000027</v>
      </c>
      <c r="N32">
        <f t="shared" si="2"/>
        <v>10.009</v>
      </c>
    </row>
    <row r="33" spans="2:15" x14ac:dyDescent="0.25">
      <c r="B33">
        <v>2</v>
      </c>
      <c r="C33">
        <v>147.982</v>
      </c>
      <c r="D33">
        <v>134.75700000000001</v>
      </c>
      <c r="G33">
        <v>2</v>
      </c>
      <c r="H33">
        <v>144.76499999999999</v>
      </c>
      <c r="I33">
        <v>127.25</v>
      </c>
      <c r="L33">
        <v>2</v>
      </c>
      <c r="M33">
        <f t="shared" si="2"/>
        <v>3.217000000000013</v>
      </c>
      <c r="N33">
        <f t="shared" si="2"/>
        <v>7.507000000000005</v>
      </c>
    </row>
    <row r="34" spans="2:15" x14ac:dyDescent="0.25">
      <c r="B34">
        <v>3</v>
      </c>
      <c r="C34">
        <v>151.19900000000001</v>
      </c>
      <c r="D34">
        <v>147.982</v>
      </c>
      <c r="G34">
        <v>3</v>
      </c>
      <c r="H34">
        <v>150.12700000000001</v>
      </c>
      <c r="I34">
        <v>130.46700000000001</v>
      </c>
      <c r="L34">
        <v>3</v>
      </c>
      <c r="M34">
        <f t="shared" si="2"/>
        <v>1.0720000000000027</v>
      </c>
      <c r="N34">
        <f t="shared" si="2"/>
        <v>17.514999999999986</v>
      </c>
    </row>
    <row r="35" spans="2:15" x14ac:dyDescent="0.25">
      <c r="B35">
        <v>4</v>
      </c>
      <c r="C35">
        <v>145.83699999999999</v>
      </c>
      <c r="D35">
        <v>164.42500000000001</v>
      </c>
      <c r="G35">
        <v>4</v>
      </c>
      <c r="H35">
        <v>140.833</v>
      </c>
      <c r="I35">
        <v>151.55699999999999</v>
      </c>
      <c r="L35">
        <v>4</v>
      </c>
      <c r="M35">
        <f t="shared" si="2"/>
        <v>5.0039999999999907</v>
      </c>
      <c r="N35">
        <f t="shared" si="2"/>
        <v>12.868000000000023</v>
      </c>
    </row>
    <row r="36" spans="2:15" x14ac:dyDescent="0.25">
      <c r="B36">
        <v>5</v>
      </c>
      <c r="C36">
        <v>152.98599999999999</v>
      </c>
      <c r="D36">
        <v>146.19499999999999</v>
      </c>
      <c r="G36">
        <v>5</v>
      </c>
      <c r="H36">
        <v>156.56100000000001</v>
      </c>
      <c r="I36">
        <v>137.61600000000001</v>
      </c>
      <c r="L36">
        <v>5</v>
      </c>
      <c r="M36">
        <f t="shared" si="2"/>
        <v>-3.5750000000000171</v>
      </c>
      <c r="N36">
        <f t="shared" si="2"/>
        <v>8.5789999999999793</v>
      </c>
    </row>
    <row r="37" spans="2:15" x14ac:dyDescent="0.25">
      <c r="B37">
        <v>6</v>
      </c>
      <c r="C37">
        <v>148.697</v>
      </c>
      <c r="D37">
        <v>158.70500000000001</v>
      </c>
      <c r="G37">
        <v>6</v>
      </c>
      <c r="H37">
        <v>146.19499999999999</v>
      </c>
      <c r="I37">
        <v>152.98599999999999</v>
      </c>
      <c r="L37">
        <v>6</v>
      </c>
      <c r="M37">
        <f t="shared" si="2"/>
        <v>2.5020000000000095</v>
      </c>
      <c r="N37">
        <f t="shared" si="2"/>
        <v>5.7190000000000225</v>
      </c>
    </row>
    <row r="38" spans="2:15" x14ac:dyDescent="0.25">
      <c r="B38">
        <v>7</v>
      </c>
      <c r="C38">
        <v>154.059</v>
      </c>
      <c r="D38">
        <v>141.548</v>
      </c>
      <c r="G38">
        <v>7</v>
      </c>
      <c r="H38">
        <v>157.99100000000001</v>
      </c>
      <c r="I38">
        <v>122.604</v>
      </c>
      <c r="L38">
        <v>7</v>
      </c>
      <c r="M38">
        <f t="shared" si="2"/>
        <v>-3.9320000000000164</v>
      </c>
      <c r="N38">
        <f t="shared" si="2"/>
        <v>18.944000000000003</v>
      </c>
    </row>
    <row r="39" spans="2:15" x14ac:dyDescent="0.25">
      <c r="B39" s="32"/>
      <c r="C39" s="32"/>
      <c r="D39" s="32"/>
      <c r="E39" s="32"/>
      <c r="F39" s="32"/>
      <c r="G39" s="32"/>
      <c r="H39" s="32"/>
      <c r="I39" s="32"/>
      <c r="J39" s="32"/>
      <c r="K39" s="32"/>
      <c r="L39" s="32"/>
      <c r="M39" s="32"/>
      <c r="N39" s="32"/>
      <c r="O39" s="32"/>
    </row>
    <row r="40" spans="2:15" x14ac:dyDescent="0.25">
      <c r="B40" t="s">
        <v>608</v>
      </c>
    </row>
    <row r="41" spans="2:15" x14ac:dyDescent="0.25">
      <c r="C41" t="s">
        <v>599</v>
      </c>
      <c r="H41" t="s">
        <v>607</v>
      </c>
      <c r="L41" t="s">
        <v>604</v>
      </c>
    </row>
    <row r="42" spans="2:15" x14ac:dyDescent="0.25">
      <c r="B42" t="s">
        <v>601</v>
      </c>
      <c r="C42" t="s">
        <v>602</v>
      </c>
      <c r="D42" t="s">
        <v>603</v>
      </c>
      <c r="G42" t="s">
        <v>601</v>
      </c>
      <c r="H42" t="s">
        <v>602</v>
      </c>
      <c r="I42" t="s">
        <v>603</v>
      </c>
      <c r="L42" t="s">
        <v>601</v>
      </c>
      <c r="M42" t="s">
        <v>602</v>
      </c>
      <c r="N42" t="s">
        <v>603</v>
      </c>
    </row>
    <row r="43" spans="2:15" x14ac:dyDescent="0.25">
      <c r="B43">
        <v>1</v>
      </c>
      <c r="C43">
        <v>156.56100000000001</v>
      </c>
      <c r="D43">
        <v>140.476</v>
      </c>
      <c r="G43">
        <v>1</v>
      </c>
      <c r="H43">
        <v>144.40799999999999</v>
      </c>
      <c r="I43">
        <v>132.255</v>
      </c>
      <c r="L43">
        <v>1</v>
      </c>
      <c r="M43">
        <f t="shared" ref="M43:N49" si="3">C43-H43</f>
        <v>12.15300000000002</v>
      </c>
      <c r="N43">
        <f t="shared" si="3"/>
        <v>8.2210000000000036</v>
      </c>
    </row>
    <row r="44" spans="2:15" x14ac:dyDescent="0.25">
      <c r="B44">
        <v>2</v>
      </c>
      <c r="C44">
        <v>159.41999999999999</v>
      </c>
      <c r="D44">
        <v>166.56899999999999</v>
      </c>
      <c r="G44">
        <v>2</v>
      </c>
      <c r="H44">
        <v>161.565</v>
      </c>
      <c r="I44">
        <v>155.131</v>
      </c>
      <c r="L44">
        <v>2</v>
      </c>
      <c r="M44">
        <f t="shared" si="3"/>
        <v>-2.1450000000000102</v>
      </c>
      <c r="N44">
        <f t="shared" si="3"/>
        <v>11.437999999999988</v>
      </c>
    </row>
    <row r="45" spans="2:15" x14ac:dyDescent="0.25">
      <c r="B45">
        <v>3</v>
      </c>
      <c r="C45">
        <v>161.565</v>
      </c>
      <c r="D45">
        <v>165.85400000000001</v>
      </c>
      <c r="G45">
        <v>3</v>
      </c>
      <c r="H45">
        <v>156.203</v>
      </c>
      <c r="I45">
        <v>144.40799999999999</v>
      </c>
      <c r="L45">
        <v>3</v>
      </c>
      <c r="M45">
        <f t="shared" si="3"/>
        <v>5.3619999999999948</v>
      </c>
      <c r="N45">
        <f t="shared" si="3"/>
        <v>21.446000000000026</v>
      </c>
    </row>
    <row r="46" spans="2:15" x14ac:dyDescent="0.25">
      <c r="B46">
        <v>4</v>
      </c>
      <c r="C46">
        <v>152.98599999999999</v>
      </c>
      <c r="D46">
        <v>149.41200000000001</v>
      </c>
      <c r="G46">
        <v>4</v>
      </c>
      <c r="H46">
        <v>152.27099999999999</v>
      </c>
      <c r="I46">
        <v>146.55199999999999</v>
      </c>
      <c r="L46">
        <v>4</v>
      </c>
      <c r="M46">
        <f t="shared" si="3"/>
        <v>0.71500000000000341</v>
      </c>
      <c r="N46">
        <f t="shared" si="3"/>
        <v>2.8600000000000136</v>
      </c>
    </row>
    <row r="47" spans="2:15" x14ac:dyDescent="0.25">
      <c r="B47">
        <v>5</v>
      </c>
      <c r="C47">
        <v>156.91800000000001</v>
      </c>
      <c r="D47">
        <v>155.488</v>
      </c>
      <c r="G47">
        <v>5</v>
      </c>
      <c r="H47">
        <v>153.70099999999999</v>
      </c>
      <c r="I47">
        <v>146.19499999999999</v>
      </c>
      <c r="L47">
        <v>5</v>
      </c>
      <c r="M47">
        <f t="shared" si="3"/>
        <v>3.217000000000013</v>
      </c>
      <c r="N47">
        <f t="shared" si="3"/>
        <v>9.2930000000000064</v>
      </c>
    </row>
    <row r="48" spans="2:15" x14ac:dyDescent="0.25">
      <c r="B48">
        <v>6</v>
      </c>
      <c r="C48">
        <v>156.203</v>
      </c>
      <c r="D48">
        <v>162.995</v>
      </c>
      <c r="G48">
        <v>6</v>
      </c>
      <c r="H48">
        <v>154.774</v>
      </c>
      <c r="I48">
        <v>157.27600000000001</v>
      </c>
      <c r="L48">
        <v>6</v>
      </c>
      <c r="M48">
        <f t="shared" si="3"/>
        <v>1.429000000000002</v>
      </c>
      <c r="N48">
        <f t="shared" si="3"/>
        <v>5.7189999999999941</v>
      </c>
    </row>
    <row r="49" spans="2:15" x14ac:dyDescent="0.25">
      <c r="B49">
        <v>7</v>
      </c>
      <c r="C49">
        <v>154.774</v>
      </c>
      <c r="D49">
        <v>148.697</v>
      </c>
      <c r="G49">
        <v>7</v>
      </c>
      <c r="H49">
        <v>161.208</v>
      </c>
      <c r="I49">
        <v>135.82900000000001</v>
      </c>
      <c r="L49">
        <v>7</v>
      </c>
      <c r="M49">
        <f t="shared" si="3"/>
        <v>-6.4339999999999975</v>
      </c>
      <c r="N49">
        <f t="shared" si="3"/>
        <v>12.867999999999995</v>
      </c>
    </row>
    <row r="50" spans="2:15" x14ac:dyDescent="0.25">
      <c r="B50" s="32"/>
      <c r="C50" s="32"/>
      <c r="D50" s="32"/>
      <c r="E50" s="32"/>
      <c r="F50" s="32"/>
      <c r="G50" s="32"/>
      <c r="H50" s="32"/>
      <c r="I50" s="32"/>
      <c r="J50" s="32"/>
      <c r="K50" s="32"/>
      <c r="L50" s="32"/>
      <c r="M50" s="32"/>
      <c r="N50" s="32"/>
      <c r="O50" s="32"/>
    </row>
    <row r="51" spans="2:15" x14ac:dyDescent="0.25">
      <c r="B51" t="s">
        <v>609</v>
      </c>
    </row>
    <row r="52" spans="2:15" x14ac:dyDescent="0.25">
      <c r="C52" t="s">
        <v>599</v>
      </c>
      <c r="H52" t="s">
        <v>607</v>
      </c>
      <c r="L52" t="s">
        <v>604</v>
      </c>
    </row>
    <row r="53" spans="2:15" x14ac:dyDescent="0.25">
      <c r="B53" t="s">
        <v>601</v>
      </c>
      <c r="C53" t="s">
        <v>602</v>
      </c>
      <c r="D53" t="s">
        <v>603</v>
      </c>
      <c r="G53" t="s">
        <v>601</v>
      </c>
      <c r="H53" t="s">
        <v>602</v>
      </c>
      <c r="I53" t="s">
        <v>603</v>
      </c>
      <c r="L53" t="s">
        <v>601</v>
      </c>
      <c r="M53" t="s">
        <v>602</v>
      </c>
      <c r="N53" t="s">
        <v>603</v>
      </c>
    </row>
    <row r="54" spans="2:15" x14ac:dyDescent="0.25">
      <c r="B54">
        <v>1</v>
      </c>
      <c r="C54">
        <v>154.774</v>
      </c>
      <c r="D54">
        <v>145.12299999999999</v>
      </c>
      <c r="G54">
        <v>1</v>
      </c>
      <c r="H54">
        <v>155.846</v>
      </c>
      <c r="I54">
        <v>137.61600000000001</v>
      </c>
      <c r="L54">
        <v>1</v>
      </c>
      <c r="M54">
        <f t="shared" ref="M54:N60" si="4">C54-H54</f>
        <v>-1.0720000000000027</v>
      </c>
      <c r="N54">
        <f t="shared" si="4"/>
        <v>7.5069999999999766</v>
      </c>
    </row>
    <row r="55" spans="2:15" x14ac:dyDescent="0.25">
      <c r="B55">
        <v>2</v>
      </c>
      <c r="C55">
        <v>152.98599999999999</v>
      </c>
      <c r="D55">
        <v>145.83699999999999</v>
      </c>
      <c r="G55">
        <v>2</v>
      </c>
      <c r="H55">
        <v>155.488</v>
      </c>
      <c r="I55">
        <v>141.191</v>
      </c>
      <c r="L55">
        <v>2</v>
      </c>
      <c r="M55">
        <f t="shared" si="4"/>
        <v>-2.5020000000000095</v>
      </c>
      <c r="N55">
        <f t="shared" si="4"/>
        <v>4.6459999999999866</v>
      </c>
    </row>
    <row r="56" spans="2:15" x14ac:dyDescent="0.25">
      <c r="B56">
        <v>3</v>
      </c>
      <c r="C56">
        <v>148.697</v>
      </c>
      <c r="D56">
        <v>173.71799999999999</v>
      </c>
      <c r="G56">
        <v>3</v>
      </c>
      <c r="H56">
        <v>146.55199999999999</v>
      </c>
      <c r="I56">
        <v>161.922</v>
      </c>
      <c r="L56">
        <v>3</v>
      </c>
      <c r="M56">
        <f t="shared" si="4"/>
        <v>2.1450000000000102</v>
      </c>
      <c r="N56">
        <f t="shared" si="4"/>
        <v>11.795999999999992</v>
      </c>
    </row>
    <row r="57" spans="2:15" x14ac:dyDescent="0.25">
      <c r="B57">
        <v>4</v>
      </c>
      <c r="C57">
        <v>152.62899999999999</v>
      </c>
      <c r="D57">
        <v>159.77799999999999</v>
      </c>
      <c r="G57">
        <v>4</v>
      </c>
      <c r="H57">
        <v>150.12700000000001</v>
      </c>
      <c r="I57">
        <v>141.90600000000001</v>
      </c>
      <c r="L57">
        <v>4</v>
      </c>
      <c r="M57">
        <f t="shared" si="4"/>
        <v>2.5019999999999811</v>
      </c>
      <c r="N57">
        <f t="shared" si="4"/>
        <v>17.871999999999986</v>
      </c>
    </row>
    <row r="58" spans="2:15" x14ac:dyDescent="0.25">
      <c r="B58">
        <v>5</v>
      </c>
      <c r="C58">
        <v>154.416</v>
      </c>
      <c r="D58">
        <v>150.84200000000001</v>
      </c>
      <c r="G58">
        <v>5</v>
      </c>
      <c r="H58">
        <v>152.27099999999999</v>
      </c>
      <c r="I58">
        <v>141.548</v>
      </c>
      <c r="L58">
        <v>5</v>
      </c>
      <c r="M58">
        <f t="shared" si="4"/>
        <v>2.1450000000000102</v>
      </c>
      <c r="N58">
        <f t="shared" si="4"/>
        <v>9.2940000000000111</v>
      </c>
    </row>
    <row r="59" spans="2:15" x14ac:dyDescent="0.25">
      <c r="B59">
        <v>6</v>
      </c>
      <c r="C59">
        <v>152.27099999999999</v>
      </c>
      <c r="D59">
        <v>148.697</v>
      </c>
      <c r="G59">
        <v>6</v>
      </c>
      <c r="H59">
        <v>157.63300000000001</v>
      </c>
      <c r="I59">
        <v>140.476</v>
      </c>
      <c r="L59">
        <v>6</v>
      </c>
      <c r="M59">
        <f t="shared" si="4"/>
        <v>-5.3620000000000232</v>
      </c>
      <c r="N59">
        <f t="shared" si="4"/>
        <v>8.2210000000000036</v>
      </c>
    </row>
    <row r="60" spans="2:15" x14ac:dyDescent="0.25">
      <c r="B60">
        <v>7</v>
      </c>
      <c r="C60">
        <v>155.131</v>
      </c>
      <c r="D60">
        <v>152.98599999999999</v>
      </c>
      <c r="G60">
        <v>7</v>
      </c>
      <c r="H60">
        <v>151.55699999999999</v>
      </c>
      <c r="I60">
        <v>136.90100000000001</v>
      </c>
      <c r="L60">
        <v>7</v>
      </c>
      <c r="M60">
        <f t="shared" si="4"/>
        <v>3.5740000000000123</v>
      </c>
      <c r="N60">
        <f t="shared" si="4"/>
        <v>16.0849999999999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B5422-445B-41C5-B864-7FB1572B11D9}">
  <dimension ref="B3:O36"/>
  <sheetViews>
    <sheetView workbookViewId="0">
      <selection activeCell="Q8" sqref="Q8"/>
    </sheetView>
  </sheetViews>
  <sheetFormatPr defaultRowHeight="15" x14ac:dyDescent="0.25"/>
  <cols>
    <col min="2" max="2" width="16.28515625" customWidth="1"/>
    <col min="3" max="4" width="12" bestFit="1" customWidth="1"/>
    <col min="5" max="5" width="11" bestFit="1" customWidth="1"/>
    <col min="6" max="6" width="12" bestFit="1" customWidth="1"/>
    <col min="7" max="7" width="16.28515625" customWidth="1"/>
    <col min="8" max="8" width="11" bestFit="1" customWidth="1"/>
    <col min="9" max="10" width="12" bestFit="1" customWidth="1"/>
    <col min="11" max="11" width="11" bestFit="1" customWidth="1"/>
    <col min="12" max="12" width="15.85546875" customWidth="1"/>
  </cols>
  <sheetData>
    <row r="3" spans="2:15" x14ac:dyDescent="0.25">
      <c r="B3" s="2"/>
      <c r="C3" s="45" t="s">
        <v>5</v>
      </c>
      <c r="D3" s="45"/>
      <c r="E3" s="45"/>
      <c r="F3" s="45" t="s">
        <v>6</v>
      </c>
      <c r="G3" s="45"/>
      <c r="H3" s="45"/>
      <c r="I3" s="45" t="s">
        <v>7</v>
      </c>
      <c r="J3" s="45"/>
      <c r="K3" s="45"/>
    </row>
    <row r="4" spans="2:15" x14ac:dyDescent="0.25">
      <c r="B4" s="2"/>
      <c r="C4" s="2" t="s">
        <v>41</v>
      </c>
      <c r="D4" s="2" t="s">
        <v>42</v>
      </c>
      <c r="E4" s="2" t="s">
        <v>43</v>
      </c>
      <c r="F4" s="2" t="s">
        <v>41</v>
      </c>
      <c r="G4" s="2" t="s">
        <v>42</v>
      </c>
      <c r="H4" s="2" t="s">
        <v>43</v>
      </c>
      <c r="I4" s="2" t="s">
        <v>41</v>
      </c>
      <c r="J4" s="2" t="s">
        <v>42</v>
      </c>
      <c r="K4" s="2" t="s">
        <v>43</v>
      </c>
    </row>
    <row r="5" spans="2:15" x14ac:dyDescent="0.25">
      <c r="B5" s="8" t="s">
        <v>1404</v>
      </c>
      <c r="C5" s="1">
        <v>80</v>
      </c>
      <c r="D5" s="1"/>
      <c r="E5" s="1"/>
      <c r="F5" s="1">
        <v>20</v>
      </c>
      <c r="G5" s="1"/>
      <c r="H5" s="1"/>
      <c r="I5" s="1">
        <v>0</v>
      </c>
      <c r="J5" s="1"/>
      <c r="K5" s="1"/>
    </row>
    <row r="6" spans="2:15" x14ac:dyDescent="0.25">
      <c r="B6" s="8" t="s">
        <v>1405</v>
      </c>
      <c r="C6" s="1"/>
      <c r="D6" s="1">
        <v>10</v>
      </c>
      <c r="E6" s="1"/>
      <c r="F6" s="1"/>
      <c r="G6" s="1">
        <v>90</v>
      </c>
      <c r="H6" s="1"/>
      <c r="I6" s="1"/>
      <c r="J6" s="1">
        <v>0</v>
      </c>
      <c r="K6" s="1"/>
    </row>
    <row r="7" spans="2:15" x14ac:dyDescent="0.25">
      <c r="B7" s="8" t="s">
        <v>1406</v>
      </c>
      <c r="C7" s="1"/>
      <c r="D7" s="1"/>
      <c r="E7" s="1">
        <v>0</v>
      </c>
      <c r="F7" s="1"/>
      <c r="G7" s="1"/>
      <c r="H7" s="1">
        <v>83.33</v>
      </c>
      <c r="I7" s="1"/>
      <c r="J7" s="1"/>
      <c r="K7" s="1">
        <v>16.670000000000002</v>
      </c>
    </row>
    <row r="9" spans="2:15" x14ac:dyDescent="0.25">
      <c r="B9" s="32"/>
      <c r="C9" s="32"/>
      <c r="D9" s="32"/>
      <c r="E9" s="32"/>
      <c r="F9" s="32"/>
      <c r="G9" s="32"/>
      <c r="H9" s="32"/>
      <c r="I9" s="32"/>
      <c r="J9" s="32"/>
      <c r="K9" s="32"/>
      <c r="L9" s="32"/>
      <c r="M9" s="32"/>
      <c r="N9" s="32"/>
      <c r="O9" s="32"/>
    </row>
    <row r="10" spans="2:15" x14ac:dyDescent="0.25">
      <c r="B10" s="3" t="s">
        <v>44</v>
      </c>
      <c r="F10" s="32"/>
      <c r="G10" t="s">
        <v>44</v>
      </c>
      <c r="K10" s="32"/>
      <c r="L10" t="s">
        <v>44</v>
      </c>
    </row>
    <row r="11" spans="2:15" x14ac:dyDescent="0.25">
      <c r="B11" s="3" t="s">
        <v>8</v>
      </c>
      <c r="F11" s="32"/>
      <c r="G11" t="s">
        <v>45</v>
      </c>
      <c r="K11" s="32"/>
      <c r="L11" t="s">
        <v>56</v>
      </c>
    </row>
    <row r="12" spans="2:15" x14ac:dyDescent="0.25">
      <c r="B12" s="3" t="s">
        <v>9</v>
      </c>
      <c r="C12" s="1" t="s">
        <v>10</v>
      </c>
      <c r="D12" s="1"/>
      <c r="E12" s="1"/>
      <c r="F12" s="32"/>
      <c r="G12" s="3" t="s">
        <v>9</v>
      </c>
      <c r="H12" s="1" t="s">
        <v>46</v>
      </c>
      <c r="I12" s="1"/>
      <c r="J12" s="1"/>
      <c r="K12" s="32"/>
      <c r="L12" s="3" t="s">
        <v>9</v>
      </c>
      <c r="M12" s="1" t="s">
        <v>57</v>
      </c>
      <c r="N12" s="1"/>
      <c r="O12" s="1"/>
    </row>
    <row r="13" spans="2:15" x14ac:dyDescent="0.25">
      <c r="B13" s="3"/>
      <c r="C13" s="1"/>
      <c r="D13" s="1"/>
      <c r="E13" s="1"/>
      <c r="F13" s="32"/>
      <c r="G13" s="3"/>
      <c r="H13" s="1"/>
      <c r="I13" s="1"/>
      <c r="J13" s="1"/>
      <c r="K13" s="32"/>
      <c r="L13" s="3"/>
      <c r="M13" s="1"/>
      <c r="N13" s="1"/>
      <c r="O13" s="1"/>
    </row>
    <row r="14" spans="2:15" x14ac:dyDescent="0.25">
      <c r="B14" s="3" t="s">
        <v>11</v>
      </c>
      <c r="C14" s="1"/>
      <c r="D14" s="1"/>
      <c r="E14" s="1"/>
      <c r="F14" s="32"/>
      <c r="G14" s="3" t="s">
        <v>11</v>
      </c>
      <c r="H14" s="1"/>
      <c r="I14" s="1"/>
      <c r="J14" s="1"/>
      <c r="K14" s="32"/>
      <c r="L14" s="3" t="s">
        <v>11</v>
      </c>
      <c r="M14" s="1"/>
      <c r="N14" s="1"/>
      <c r="O14" s="1"/>
    </row>
    <row r="15" spans="2:15" x14ac:dyDescent="0.25">
      <c r="B15" s="3" t="s">
        <v>12</v>
      </c>
      <c r="C15" s="1" t="s">
        <v>13</v>
      </c>
      <c r="D15" s="1"/>
      <c r="E15" s="1"/>
      <c r="F15" s="32"/>
      <c r="G15" s="3" t="s">
        <v>12</v>
      </c>
      <c r="H15" s="1" t="s">
        <v>13</v>
      </c>
      <c r="I15" s="1"/>
      <c r="J15" s="1"/>
      <c r="K15" s="32"/>
      <c r="L15" s="3" t="s">
        <v>12</v>
      </c>
      <c r="M15" s="1" t="s">
        <v>13</v>
      </c>
      <c r="N15" s="1"/>
      <c r="O15" s="1"/>
    </row>
    <row r="16" spans="2:15" x14ac:dyDescent="0.25">
      <c r="B16" s="3" t="s">
        <v>14</v>
      </c>
      <c r="C16" s="1" t="s">
        <v>15</v>
      </c>
      <c r="D16" s="1"/>
      <c r="E16" s="1"/>
      <c r="F16" s="32"/>
      <c r="G16" s="3" t="s">
        <v>14</v>
      </c>
      <c r="H16" s="1">
        <v>2.2000000000000001E-3</v>
      </c>
      <c r="I16" s="1"/>
      <c r="J16" s="1"/>
      <c r="K16" s="32"/>
      <c r="L16" s="3" t="s">
        <v>14</v>
      </c>
      <c r="M16" s="1" t="s">
        <v>15</v>
      </c>
      <c r="N16" s="1"/>
      <c r="O16" s="1"/>
    </row>
    <row r="17" spans="2:15" x14ac:dyDescent="0.25">
      <c r="B17" s="3" t="s">
        <v>16</v>
      </c>
      <c r="C17" s="1" t="s">
        <v>17</v>
      </c>
      <c r="D17" s="1"/>
      <c r="E17" s="1"/>
      <c r="F17" s="32"/>
      <c r="G17" s="3" t="s">
        <v>16</v>
      </c>
      <c r="H17" s="1" t="s">
        <v>47</v>
      </c>
      <c r="I17" s="1"/>
      <c r="J17" s="1"/>
      <c r="K17" s="32"/>
      <c r="L17" s="3" t="s">
        <v>16</v>
      </c>
      <c r="M17" s="1" t="s">
        <v>17</v>
      </c>
      <c r="N17" s="1"/>
      <c r="O17" s="1"/>
    </row>
    <row r="18" spans="2:15" x14ac:dyDescent="0.25">
      <c r="B18" s="3" t="s">
        <v>18</v>
      </c>
      <c r="C18" s="1" t="s">
        <v>19</v>
      </c>
      <c r="D18" s="1"/>
      <c r="E18" s="1"/>
      <c r="F18" s="32"/>
      <c r="G18" s="3" t="s">
        <v>18</v>
      </c>
      <c r="H18" s="1" t="s">
        <v>19</v>
      </c>
      <c r="I18" s="1"/>
      <c r="J18" s="1"/>
      <c r="K18" s="32"/>
      <c r="L18" s="3" t="s">
        <v>18</v>
      </c>
      <c r="M18" s="1" t="s">
        <v>19</v>
      </c>
      <c r="N18" s="1"/>
      <c r="O18" s="1"/>
    </row>
    <row r="19" spans="2:15" x14ac:dyDescent="0.25">
      <c r="B19" s="3" t="s">
        <v>20</v>
      </c>
      <c r="C19" s="1" t="s">
        <v>21</v>
      </c>
      <c r="D19" s="1"/>
      <c r="E19" s="1"/>
      <c r="F19" s="32"/>
      <c r="G19" s="3" t="s">
        <v>20</v>
      </c>
      <c r="H19" s="1" t="s">
        <v>21</v>
      </c>
      <c r="I19" s="1"/>
      <c r="J19" s="1"/>
      <c r="K19" s="32"/>
      <c r="L19" s="3" t="s">
        <v>20</v>
      </c>
      <c r="M19" s="1" t="s">
        <v>21</v>
      </c>
      <c r="N19" s="1"/>
      <c r="O19" s="1"/>
    </row>
    <row r="20" spans="2:15" x14ac:dyDescent="0.25">
      <c r="B20" s="3"/>
      <c r="C20" s="1"/>
      <c r="D20" s="1"/>
      <c r="E20" s="1"/>
      <c r="F20" s="32"/>
      <c r="G20" s="3"/>
      <c r="H20" s="1"/>
      <c r="I20" s="1"/>
      <c r="J20" s="1"/>
      <c r="K20" s="32"/>
      <c r="L20" s="3"/>
      <c r="M20" s="1"/>
      <c r="N20" s="1"/>
      <c r="O20" s="1"/>
    </row>
    <row r="21" spans="2:15" x14ac:dyDescent="0.25">
      <c r="B21" s="3" t="s">
        <v>22</v>
      </c>
      <c r="C21" s="1" t="s">
        <v>5</v>
      </c>
      <c r="D21" s="1" t="s">
        <v>6</v>
      </c>
      <c r="E21" s="1" t="s">
        <v>23</v>
      </c>
      <c r="F21" s="32"/>
      <c r="G21" s="3" t="s">
        <v>22</v>
      </c>
      <c r="H21" s="1" t="s">
        <v>5</v>
      </c>
      <c r="I21" s="1" t="s">
        <v>6</v>
      </c>
      <c r="J21" s="1" t="s">
        <v>23</v>
      </c>
      <c r="K21" s="32"/>
      <c r="L21" s="3" t="s">
        <v>22</v>
      </c>
      <c r="M21" s="1" t="s">
        <v>5</v>
      </c>
      <c r="N21" s="1" t="s">
        <v>6</v>
      </c>
      <c r="O21" s="1" t="s">
        <v>23</v>
      </c>
    </row>
    <row r="22" spans="2:15" x14ac:dyDescent="0.25">
      <c r="B22" s="3" t="s">
        <v>24</v>
      </c>
      <c r="C22" s="1">
        <v>80</v>
      </c>
      <c r="D22" s="1">
        <v>20</v>
      </c>
      <c r="E22" s="1">
        <v>100</v>
      </c>
      <c r="F22" s="32"/>
      <c r="G22" s="3" t="s">
        <v>25</v>
      </c>
      <c r="H22" s="1">
        <v>10</v>
      </c>
      <c r="I22" s="1">
        <v>90</v>
      </c>
      <c r="J22" s="1">
        <v>100</v>
      </c>
      <c r="K22" s="32"/>
      <c r="L22" s="3" t="s">
        <v>24</v>
      </c>
      <c r="M22" s="1">
        <v>80</v>
      </c>
      <c r="N22" s="1">
        <v>20</v>
      </c>
      <c r="O22" s="1">
        <v>100</v>
      </c>
    </row>
    <row r="23" spans="2:15" x14ac:dyDescent="0.25">
      <c r="B23" s="3" t="s">
        <v>25</v>
      </c>
      <c r="C23" s="1">
        <v>10</v>
      </c>
      <c r="D23" s="1">
        <v>90</v>
      </c>
      <c r="E23" s="1">
        <v>100</v>
      </c>
      <c r="F23" s="32"/>
      <c r="G23" s="3" t="s">
        <v>48</v>
      </c>
      <c r="H23" s="1">
        <v>0</v>
      </c>
      <c r="I23" s="1">
        <v>83</v>
      </c>
      <c r="J23" s="1">
        <v>83</v>
      </c>
      <c r="K23" s="32"/>
      <c r="L23" s="3" t="s">
        <v>48</v>
      </c>
      <c r="M23" s="1">
        <v>0</v>
      </c>
      <c r="N23" s="1">
        <v>83</v>
      </c>
      <c r="O23" s="1">
        <v>83</v>
      </c>
    </row>
    <row r="24" spans="2:15" x14ac:dyDescent="0.25">
      <c r="B24" s="3" t="s">
        <v>26</v>
      </c>
      <c r="C24" s="1">
        <v>90</v>
      </c>
      <c r="D24" s="1">
        <v>110</v>
      </c>
      <c r="E24" s="1">
        <v>200</v>
      </c>
      <c r="F24" s="32"/>
      <c r="G24" s="3" t="s">
        <v>26</v>
      </c>
      <c r="H24" s="1">
        <v>10</v>
      </c>
      <c r="I24" s="1">
        <v>173</v>
      </c>
      <c r="J24" s="1">
        <v>183</v>
      </c>
      <c r="K24" s="32"/>
      <c r="L24" s="3" t="s">
        <v>26</v>
      </c>
      <c r="M24" s="1">
        <v>80</v>
      </c>
      <c r="N24" s="1">
        <v>103</v>
      </c>
      <c r="O24" s="1">
        <v>183</v>
      </c>
    </row>
    <row r="25" spans="2:15" x14ac:dyDescent="0.25">
      <c r="B25" s="3"/>
      <c r="C25" s="1"/>
      <c r="D25" s="1"/>
      <c r="E25" s="1"/>
      <c r="F25" s="32"/>
      <c r="G25" s="3"/>
      <c r="H25" s="1"/>
      <c r="I25" s="1"/>
      <c r="J25" s="1"/>
      <c r="K25" s="32"/>
      <c r="L25" s="3"/>
      <c r="M25" s="1"/>
      <c r="N25" s="1"/>
      <c r="O25" s="1"/>
    </row>
    <row r="26" spans="2:15" x14ac:dyDescent="0.25">
      <c r="B26" s="3" t="s">
        <v>27</v>
      </c>
      <c r="C26" s="1" t="s">
        <v>5</v>
      </c>
      <c r="D26" s="1" t="s">
        <v>6</v>
      </c>
      <c r="E26" s="1"/>
      <c r="F26" s="32"/>
      <c r="G26" s="3" t="s">
        <v>27</v>
      </c>
      <c r="H26" s="1" t="s">
        <v>5</v>
      </c>
      <c r="I26" s="1" t="s">
        <v>6</v>
      </c>
      <c r="J26" s="1"/>
      <c r="K26" s="32"/>
      <c r="L26" s="3" t="s">
        <v>27</v>
      </c>
      <c r="M26" s="1" t="s">
        <v>5</v>
      </c>
      <c r="N26" s="1" t="s">
        <v>6</v>
      </c>
      <c r="O26" s="1"/>
    </row>
    <row r="27" spans="2:15" x14ac:dyDescent="0.25">
      <c r="B27" s="3" t="s">
        <v>24</v>
      </c>
      <c r="C27" s="1" t="s">
        <v>28</v>
      </c>
      <c r="D27" s="1" t="s">
        <v>29</v>
      </c>
      <c r="E27" s="1"/>
      <c r="F27" s="32"/>
      <c r="G27" s="3" t="s">
        <v>25</v>
      </c>
      <c r="H27" s="1" t="s">
        <v>30</v>
      </c>
      <c r="I27" s="1" t="s">
        <v>31</v>
      </c>
      <c r="J27" s="1"/>
      <c r="K27" s="32"/>
      <c r="L27" s="3" t="s">
        <v>24</v>
      </c>
      <c r="M27" s="1" t="s">
        <v>28</v>
      </c>
      <c r="N27" s="1" t="s">
        <v>29</v>
      </c>
      <c r="O27" s="1"/>
    </row>
    <row r="28" spans="2:15" x14ac:dyDescent="0.25">
      <c r="B28" s="3" t="s">
        <v>25</v>
      </c>
      <c r="C28" s="1" t="s">
        <v>30</v>
      </c>
      <c r="D28" s="1" t="s">
        <v>31</v>
      </c>
      <c r="E28" s="1"/>
      <c r="F28" s="32"/>
      <c r="G28" s="3" t="s">
        <v>48</v>
      </c>
      <c r="H28" s="1" t="s">
        <v>49</v>
      </c>
      <c r="I28" s="1" t="s">
        <v>50</v>
      </c>
      <c r="J28" s="1"/>
      <c r="K28" s="32"/>
      <c r="L28" s="3" t="s">
        <v>48</v>
      </c>
      <c r="M28" s="1" t="s">
        <v>49</v>
      </c>
      <c r="N28" s="1" t="s">
        <v>50</v>
      </c>
      <c r="O28" s="1"/>
    </row>
    <row r="29" spans="2:15" x14ac:dyDescent="0.25">
      <c r="B29" s="3"/>
      <c r="C29" s="1"/>
      <c r="D29" s="1"/>
      <c r="E29" s="1"/>
      <c r="F29" s="32"/>
      <c r="G29" s="3"/>
      <c r="H29" s="1"/>
      <c r="I29" s="1"/>
      <c r="J29" s="1"/>
      <c r="K29" s="32"/>
      <c r="L29" s="3"/>
      <c r="M29" s="1"/>
      <c r="N29" s="1"/>
      <c r="O29" s="1"/>
    </row>
    <row r="30" spans="2:15" x14ac:dyDescent="0.25">
      <c r="B30" s="3" t="s">
        <v>32</v>
      </c>
      <c r="C30" s="1" t="s">
        <v>5</v>
      </c>
      <c r="D30" s="1" t="s">
        <v>6</v>
      </c>
      <c r="E30" s="1"/>
      <c r="F30" s="32"/>
      <c r="G30" s="3" t="s">
        <v>32</v>
      </c>
      <c r="H30" s="1" t="s">
        <v>5</v>
      </c>
      <c r="I30" s="1" t="s">
        <v>6</v>
      </c>
      <c r="J30" s="1"/>
      <c r="K30" s="32"/>
      <c r="L30" s="3" t="s">
        <v>32</v>
      </c>
      <c r="M30" s="1" t="s">
        <v>5</v>
      </c>
      <c r="N30" s="1" t="s">
        <v>6</v>
      </c>
      <c r="O30" s="1"/>
    </row>
    <row r="31" spans="2:15" x14ac:dyDescent="0.25">
      <c r="B31" s="3" t="s">
        <v>24</v>
      </c>
      <c r="C31" s="1" t="s">
        <v>33</v>
      </c>
      <c r="D31" s="1" t="s">
        <v>34</v>
      </c>
      <c r="E31" s="1"/>
      <c r="F31" s="32"/>
      <c r="G31" s="3" t="s">
        <v>25</v>
      </c>
      <c r="H31" s="1" t="s">
        <v>50</v>
      </c>
      <c r="I31" s="1" t="s">
        <v>51</v>
      </c>
      <c r="J31" s="1"/>
      <c r="K31" s="32"/>
      <c r="L31" s="3" t="s">
        <v>24</v>
      </c>
      <c r="M31" s="1" t="s">
        <v>50</v>
      </c>
      <c r="N31" s="1" t="s">
        <v>58</v>
      </c>
      <c r="O31" s="1"/>
    </row>
    <row r="32" spans="2:15" x14ac:dyDescent="0.25">
      <c r="B32" s="3" t="s">
        <v>25</v>
      </c>
      <c r="C32" s="1" t="s">
        <v>35</v>
      </c>
      <c r="D32" s="1" t="s">
        <v>36</v>
      </c>
      <c r="E32" s="1"/>
      <c r="F32" s="32"/>
      <c r="G32" s="3" t="s">
        <v>48</v>
      </c>
      <c r="H32" s="1" t="s">
        <v>49</v>
      </c>
      <c r="I32" s="1" t="s">
        <v>52</v>
      </c>
      <c r="J32" s="1"/>
      <c r="K32" s="32"/>
      <c r="L32" s="3" t="s">
        <v>48</v>
      </c>
      <c r="M32" s="1" t="s">
        <v>49</v>
      </c>
      <c r="N32" s="1" t="s">
        <v>59</v>
      </c>
      <c r="O32" s="1"/>
    </row>
    <row r="33" spans="2:15" x14ac:dyDescent="0.25">
      <c r="B33" s="3"/>
      <c r="C33" s="1"/>
      <c r="D33" s="1"/>
      <c r="E33" s="1"/>
      <c r="F33" s="32"/>
      <c r="G33" s="3"/>
      <c r="H33" s="1"/>
      <c r="I33" s="1"/>
      <c r="J33" s="1"/>
      <c r="K33" s="32"/>
      <c r="L33" s="3"/>
      <c r="M33" s="1"/>
      <c r="N33" s="1"/>
      <c r="O33" s="1"/>
    </row>
    <row r="34" spans="2:15" x14ac:dyDescent="0.25">
      <c r="B34" s="3" t="s">
        <v>37</v>
      </c>
      <c r="C34" s="1" t="s">
        <v>5</v>
      </c>
      <c r="D34" s="1" t="s">
        <v>6</v>
      </c>
      <c r="E34" s="1"/>
      <c r="F34" s="32"/>
      <c r="G34" s="3" t="s">
        <v>37</v>
      </c>
      <c r="H34" s="1" t="s">
        <v>5</v>
      </c>
      <c r="I34" s="1" t="s">
        <v>6</v>
      </c>
      <c r="J34" s="1"/>
      <c r="K34" s="32"/>
      <c r="L34" s="3" t="s">
        <v>37</v>
      </c>
      <c r="M34" s="1" t="s">
        <v>5</v>
      </c>
      <c r="N34" s="1" t="s">
        <v>6</v>
      </c>
      <c r="O34" s="1"/>
    </row>
    <row r="35" spans="2:15" x14ac:dyDescent="0.25">
      <c r="B35" s="3" t="s">
        <v>24</v>
      </c>
      <c r="C35" s="1" t="s">
        <v>38</v>
      </c>
      <c r="D35" s="1" t="s">
        <v>30</v>
      </c>
      <c r="E35" s="1"/>
      <c r="F35" s="32"/>
      <c r="G35" s="3" t="s">
        <v>25</v>
      </c>
      <c r="H35" s="1" t="s">
        <v>53</v>
      </c>
      <c r="I35" s="1" t="s">
        <v>54</v>
      </c>
      <c r="J35" s="1"/>
      <c r="K35" s="32"/>
      <c r="L35" s="3" t="s">
        <v>24</v>
      </c>
      <c r="M35" s="1" t="s">
        <v>60</v>
      </c>
      <c r="N35" s="1" t="s">
        <v>61</v>
      </c>
      <c r="O35" s="1"/>
    </row>
    <row r="36" spans="2:15" x14ac:dyDescent="0.25">
      <c r="B36" s="3" t="s">
        <v>25</v>
      </c>
      <c r="C36" s="1" t="s">
        <v>39</v>
      </c>
      <c r="D36" s="1" t="s">
        <v>40</v>
      </c>
      <c r="E36" s="1"/>
      <c r="F36" s="32"/>
      <c r="G36" s="3" t="s">
        <v>48</v>
      </c>
      <c r="H36" s="1" t="s">
        <v>49</v>
      </c>
      <c r="I36" s="1" t="s">
        <v>55</v>
      </c>
      <c r="J36" s="1"/>
      <c r="K36" s="32"/>
      <c r="L36" s="3" t="s">
        <v>48</v>
      </c>
      <c r="M36" s="1" t="s">
        <v>49</v>
      </c>
      <c r="N36" s="1" t="s">
        <v>55</v>
      </c>
      <c r="O36" s="1"/>
    </row>
  </sheetData>
  <mergeCells count="3">
    <mergeCell ref="C3:E3"/>
    <mergeCell ref="F3:H3"/>
    <mergeCell ref="I3:K3"/>
  </mergeCells>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DDF29-DB4D-44D2-855B-6BD08D3E661D}">
  <dimension ref="B2:S49"/>
  <sheetViews>
    <sheetView workbookViewId="0">
      <selection activeCell="L6" sqref="L6"/>
    </sheetView>
  </sheetViews>
  <sheetFormatPr defaultRowHeight="15" x14ac:dyDescent="0.25"/>
  <cols>
    <col min="2" max="5" width="15.5703125" bestFit="1" customWidth="1"/>
    <col min="6" max="6" width="16.7109375" bestFit="1" customWidth="1"/>
    <col min="14" max="14" width="16.28515625" bestFit="1" customWidth="1"/>
    <col min="15" max="15" width="15.5703125" bestFit="1" customWidth="1"/>
    <col min="16" max="16" width="9.5703125" bestFit="1" customWidth="1"/>
    <col min="17" max="17" width="12.7109375" bestFit="1" customWidth="1"/>
    <col min="18" max="18" width="15.140625" bestFit="1" customWidth="1"/>
    <col min="19" max="19" width="16.7109375" bestFit="1" customWidth="1"/>
  </cols>
  <sheetData>
    <row r="2" spans="2:19" x14ac:dyDescent="0.25">
      <c r="B2" t="s">
        <v>1413</v>
      </c>
    </row>
    <row r="4" spans="2:19" x14ac:dyDescent="0.25">
      <c r="B4" s="13" t="s">
        <v>617</v>
      </c>
      <c r="C4" s="13" t="s">
        <v>618</v>
      </c>
      <c r="D4" s="13" t="s">
        <v>619</v>
      </c>
      <c r="E4" s="13" t="s">
        <v>620</v>
      </c>
      <c r="F4" s="13" t="s">
        <v>621</v>
      </c>
    </row>
    <row r="5" spans="2:19" x14ac:dyDescent="0.25">
      <c r="B5" s="7">
        <v>22.518999999999998</v>
      </c>
      <c r="C5" s="7">
        <v>7.8639999999999999</v>
      </c>
      <c r="D5" s="7">
        <v>10.009</v>
      </c>
      <c r="E5" s="7">
        <v>8.2210000000000001</v>
      </c>
      <c r="F5" s="7">
        <v>7.5069999999999997</v>
      </c>
    </row>
    <row r="6" spans="2:19" x14ac:dyDescent="0.25">
      <c r="B6" s="7">
        <v>6.4340000000000002</v>
      </c>
      <c r="C6" s="7">
        <v>8.9359999999999999</v>
      </c>
      <c r="D6" s="7">
        <v>7.5069999999999997</v>
      </c>
      <c r="E6" s="7">
        <v>11.438000000000001</v>
      </c>
      <c r="F6" s="7">
        <v>4.6459999999999999</v>
      </c>
    </row>
    <row r="7" spans="2:19" x14ac:dyDescent="0.25">
      <c r="B7" s="7">
        <v>7.8630000000000004</v>
      </c>
      <c r="C7" s="7">
        <v>3.2170000000000001</v>
      </c>
      <c r="D7" s="7">
        <v>17.515000000000001</v>
      </c>
      <c r="E7" s="7">
        <v>21.446000000000002</v>
      </c>
      <c r="F7" s="7">
        <v>11.795999999999999</v>
      </c>
    </row>
    <row r="8" spans="2:19" x14ac:dyDescent="0.25">
      <c r="B8" s="7">
        <v>20.016999999999999</v>
      </c>
      <c r="C8" s="7">
        <v>8.2210000000000001</v>
      </c>
      <c r="D8" s="7">
        <v>12.868</v>
      </c>
      <c r="E8" s="7">
        <v>2.86</v>
      </c>
      <c r="F8" s="7">
        <v>17.872</v>
      </c>
    </row>
    <row r="9" spans="2:19" x14ac:dyDescent="0.25">
      <c r="B9" s="7">
        <v>5.0049999999999999</v>
      </c>
      <c r="C9" s="7">
        <v>12.153</v>
      </c>
      <c r="D9" s="7">
        <v>8.5790000000000006</v>
      </c>
      <c r="E9" s="7">
        <v>9.2929999999999993</v>
      </c>
      <c r="F9" s="7">
        <v>9.2940000000000005</v>
      </c>
    </row>
    <row r="10" spans="2:19" x14ac:dyDescent="0.25">
      <c r="B10" s="7">
        <v>4.6470000000000002</v>
      </c>
      <c r="C10" s="7">
        <v>6.7910000000000004</v>
      </c>
      <c r="D10" s="7">
        <v>5.7190000000000003</v>
      </c>
      <c r="E10" s="7">
        <v>5.7190000000000003</v>
      </c>
      <c r="F10" s="7">
        <v>8.2210000000000001</v>
      </c>
    </row>
    <row r="11" spans="2:19" x14ac:dyDescent="0.25">
      <c r="B11" s="7">
        <v>11.081</v>
      </c>
      <c r="C11" s="7">
        <v>18.23</v>
      </c>
      <c r="D11" s="7">
        <v>18.943999999999999</v>
      </c>
      <c r="E11" s="7">
        <v>12.868</v>
      </c>
      <c r="F11" s="7">
        <v>16.085000000000001</v>
      </c>
    </row>
    <row r="12" spans="2:19" x14ac:dyDescent="0.25">
      <c r="B12" s="7">
        <v>9.2929999999999993</v>
      </c>
      <c r="C12" s="7">
        <v>17.872</v>
      </c>
      <c r="D12" s="7"/>
      <c r="E12" s="7"/>
      <c r="F12" s="7"/>
    </row>
    <row r="13" spans="2:19" x14ac:dyDescent="0.25">
      <c r="B13" s="7"/>
      <c r="C13" s="7">
        <v>6.4340000000000002</v>
      </c>
      <c r="D13" s="7"/>
      <c r="E13" s="7"/>
      <c r="F13" s="7"/>
    </row>
    <row r="14" spans="2:19" x14ac:dyDescent="0.25">
      <c r="B14" s="7"/>
      <c r="C14" s="7">
        <v>5.0039999999999996</v>
      </c>
      <c r="D14" s="7"/>
      <c r="E14" s="7"/>
      <c r="F14" s="7"/>
    </row>
    <row r="15" spans="2:19" x14ac:dyDescent="0.25">
      <c r="B15" s="32"/>
      <c r="C15" s="32"/>
      <c r="D15" s="32"/>
      <c r="E15" s="32"/>
      <c r="F15" s="32"/>
      <c r="G15" s="32"/>
      <c r="H15" s="32"/>
      <c r="I15" s="32"/>
      <c r="J15" s="32"/>
      <c r="K15" s="32"/>
      <c r="L15" s="32"/>
      <c r="M15" s="32"/>
      <c r="N15" s="32"/>
      <c r="O15" s="32"/>
      <c r="P15" s="32"/>
      <c r="Q15" s="32"/>
      <c r="R15" s="32"/>
      <c r="S15" s="32"/>
    </row>
    <row r="16" spans="2:19" x14ac:dyDescent="0.25">
      <c r="B16" s="8" t="s">
        <v>9</v>
      </c>
      <c r="C16" s="7" t="s">
        <v>622</v>
      </c>
      <c r="F16" s="8" t="s">
        <v>121</v>
      </c>
      <c r="G16" s="7">
        <v>1</v>
      </c>
      <c r="H16" s="7"/>
      <c r="I16" s="7"/>
      <c r="J16" s="7"/>
      <c r="K16" s="7"/>
      <c r="L16" s="7"/>
      <c r="N16" s="13"/>
      <c r="O16" s="13" t="s">
        <v>617</v>
      </c>
      <c r="P16" s="13" t="s">
        <v>618</v>
      </c>
      <c r="Q16" s="13" t="s">
        <v>619</v>
      </c>
      <c r="R16" s="13" t="s">
        <v>620</v>
      </c>
      <c r="S16" s="13" t="s">
        <v>621</v>
      </c>
    </row>
    <row r="17" spans="2:19" x14ac:dyDescent="0.25">
      <c r="B17" s="8" t="s">
        <v>110</v>
      </c>
      <c r="C17" s="7" t="s">
        <v>111</v>
      </c>
      <c r="F17" s="8" t="s">
        <v>122</v>
      </c>
      <c r="G17" s="7">
        <v>10</v>
      </c>
      <c r="H17" s="7"/>
      <c r="I17" s="7"/>
      <c r="J17" s="7"/>
      <c r="K17" s="7"/>
      <c r="L17" s="7"/>
      <c r="N17" s="8" t="s">
        <v>638</v>
      </c>
      <c r="O17" s="7">
        <v>8</v>
      </c>
      <c r="P17" s="7">
        <v>10</v>
      </c>
      <c r="Q17" s="7">
        <v>7</v>
      </c>
      <c r="R17" s="7">
        <v>7</v>
      </c>
      <c r="S17" s="7">
        <v>7</v>
      </c>
    </row>
    <row r="18" spans="2:19" x14ac:dyDescent="0.25">
      <c r="B18" s="8"/>
      <c r="C18" s="7"/>
      <c r="F18" s="8" t="s">
        <v>123</v>
      </c>
      <c r="G18" s="7">
        <v>0.05</v>
      </c>
      <c r="H18" s="7"/>
      <c r="I18" s="7"/>
      <c r="J18" s="7"/>
      <c r="K18" s="7"/>
      <c r="L18" s="7"/>
      <c r="N18" s="8"/>
      <c r="O18" s="7"/>
      <c r="P18" s="7"/>
      <c r="Q18" s="7"/>
      <c r="R18" s="7"/>
      <c r="S18" s="7"/>
    </row>
    <row r="19" spans="2:19" x14ac:dyDescent="0.25">
      <c r="B19" s="8" t="s">
        <v>112</v>
      </c>
      <c r="C19" s="7"/>
      <c r="F19" s="8"/>
      <c r="G19" s="7"/>
      <c r="H19" s="7"/>
      <c r="I19" s="7"/>
      <c r="J19" s="7"/>
      <c r="K19" s="7"/>
      <c r="L19" s="7"/>
      <c r="N19" s="8" t="s">
        <v>639</v>
      </c>
      <c r="O19" s="7">
        <v>4.6470000000000002</v>
      </c>
      <c r="P19" s="7">
        <v>3.2170000000000001</v>
      </c>
      <c r="Q19" s="7">
        <v>5.7190000000000003</v>
      </c>
      <c r="R19" s="7">
        <v>2.86</v>
      </c>
      <c r="S19" s="7">
        <v>4.6459999999999999</v>
      </c>
    </row>
    <row r="20" spans="2:19" x14ac:dyDescent="0.25">
      <c r="B20" s="8" t="s">
        <v>14</v>
      </c>
      <c r="C20" s="7">
        <v>0.91349999999999998</v>
      </c>
      <c r="F20" s="8" t="s">
        <v>124</v>
      </c>
      <c r="G20" s="7" t="s">
        <v>125</v>
      </c>
      <c r="H20" s="7" t="s">
        <v>126</v>
      </c>
      <c r="I20" s="7" t="s">
        <v>127</v>
      </c>
      <c r="J20" s="7" t="s">
        <v>128</v>
      </c>
      <c r="K20" s="7"/>
      <c r="L20" s="7"/>
      <c r="N20" s="8" t="s">
        <v>640</v>
      </c>
      <c r="O20" s="7">
        <v>5.3620000000000001</v>
      </c>
      <c r="P20" s="7">
        <v>6.077</v>
      </c>
      <c r="Q20" s="7">
        <v>7.5069999999999997</v>
      </c>
      <c r="R20" s="7">
        <v>5.7190000000000003</v>
      </c>
      <c r="S20" s="7">
        <v>7.5069999999999997</v>
      </c>
    </row>
    <row r="21" spans="2:19" x14ac:dyDescent="0.25">
      <c r="B21" s="8" t="s">
        <v>113</v>
      </c>
      <c r="C21" s="7" t="s">
        <v>172</v>
      </c>
      <c r="F21" s="8" t="s">
        <v>623</v>
      </c>
      <c r="G21" s="7">
        <v>1.9</v>
      </c>
      <c r="H21" s="7" t="s">
        <v>96</v>
      </c>
      <c r="I21" s="7" t="s">
        <v>95</v>
      </c>
      <c r="J21" s="7">
        <v>0.72519999999999996</v>
      </c>
      <c r="K21" s="7" t="s">
        <v>130</v>
      </c>
      <c r="L21" s="7"/>
      <c r="N21" s="8" t="s">
        <v>641</v>
      </c>
      <c r="O21" s="7">
        <v>8.5779999999999994</v>
      </c>
      <c r="P21" s="7">
        <v>8.0429999999999993</v>
      </c>
      <c r="Q21" s="7">
        <v>10.01</v>
      </c>
      <c r="R21" s="7">
        <v>9.2929999999999993</v>
      </c>
      <c r="S21" s="7">
        <v>9.2940000000000005</v>
      </c>
    </row>
    <row r="22" spans="2:19" x14ac:dyDescent="0.25">
      <c r="B22" s="8" t="s">
        <v>16</v>
      </c>
      <c r="C22" s="7" t="s">
        <v>95</v>
      </c>
      <c r="F22" s="8" t="s">
        <v>624</v>
      </c>
      <c r="G22" s="7">
        <v>-3.4289999999999998</v>
      </c>
      <c r="H22" s="7" t="s">
        <v>96</v>
      </c>
      <c r="I22" s="7" t="s">
        <v>95</v>
      </c>
      <c r="J22" s="7">
        <v>0.56100000000000005</v>
      </c>
      <c r="K22" s="7" t="s">
        <v>132</v>
      </c>
      <c r="L22" s="7"/>
      <c r="N22" s="8" t="s">
        <v>642</v>
      </c>
      <c r="O22" s="7">
        <v>17.78</v>
      </c>
      <c r="P22" s="7">
        <v>13.58</v>
      </c>
      <c r="Q22" s="7">
        <v>17.52</v>
      </c>
      <c r="R22" s="7">
        <v>12.87</v>
      </c>
      <c r="S22" s="7">
        <v>16.09</v>
      </c>
    </row>
    <row r="23" spans="2:19" x14ac:dyDescent="0.25">
      <c r="B23" s="8" t="s">
        <v>114</v>
      </c>
      <c r="C23" s="7" t="s">
        <v>96</v>
      </c>
      <c r="F23" s="8" t="s">
        <v>625</v>
      </c>
      <c r="G23" s="7">
        <v>-0.57140000000000002</v>
      </c>
      <c r="H23" s="7" t="s">
        <v>96</v>
      </c>
      <c r="I23" s="7" t="s">
        <v>95</v>
      </c>
      <c r="J23" s="7">
        <v>0.92279999999999995</v>
      </c>
      <c r="K23" s="7" t="s">
        <v>177</v>
      </c>
      <c r="L23" s="7"/>
      <c r="N23" s="8" t="s">
        <v>643</v>
      </c>
      <c r="O23" s="7">
        <v>22.52</v>
      </c>
      <c r="P23" s="7">
        <v>18.23</v>
      </c>
      <c r="Q23" s="7">
        <v>18.940000000000001</v>
      </c>
      <c r="R23" s="7">
        <v>21.45</v>
      </c>
      <c r="S23" s="7">
        <v>17.87</v>
      </c>
    </row>
    <row r="24" spans="2:19" x14ac:dyDescent="0.25">
      <c r="B24" s="8" t="s">
        <v>115</v>
      </c>
      <c r="C24" s="7">
        <v>5</v>
      </c>
      <c r="F24" s="8" t="s">
        <v>626</v>
      </c>
      <c r="G24" s="7">
        <v>-1.5</v>
      </c>
      <c r="H24" s="7" t="s">
        <v>96</v>
      </c>
      <c r="I24" s="7" t="s">
        <v>95</v>
      </c>
      <c r="J24" s="7">
        <v>0.79920000000000002</v>
      </c>
      <c r="K24" s="7" t="s">
        <v>179</v>
      </c>
      <c r="L24" s="7"/>
      <c r="N24" s="8"/>
      <c r="O24" s="7"/>
      <c r="P24" s="7"/>
      <c r="Q24" s="7"/>
      <c r="R24" s="7"/>
      <c r="S24" s="7"/>
    </row>
    <row r="25" spans="2:19" x14ac:dyDescent="0.25">
      <c r="B25" s="8" t="s">
        <v>116</v>
      </c>
      <c r="C25" s="7">
        <v>0.97540000000000004</v>
      </c>
      <c r="F25" s="8" t="s">
        <v>627</v>
      </c>
      <c r="G25" s="7">
        <v>-5.3289999999999997</v>
      </c>
      <c r="H25" s="7" t="s">
        <v>96</v>
      </c>
      <c r="I25" s="7" t="s">
        <v>95</v>
      </c>
      <c r="J25" s="7">
        <v>0.3427</v>
      </c>
      <c r="K25" s="7" t="s">
        <v>134</v>
      </c>
      <c r="L25" s="7"/>
      <c r="N25" s="8" t="s">
        <v>644</v>
      </c>
      <c r="O25" s="7">
        <v>10.86</v>
      </c>
      <c r="P25" s="7">
        <v>9.4719999999999995</v>
      </c>
      <c r="Q25" s="7">
        <v>11.59</v>
      </c>
      <c r="R25" s="7">
        <v>10.26</v>
      </c>
      <c r="S25" s="7">
        <v>10.77</v>
      </c>
    </row>
    <row r="26" spans="2:19" x14ac:dyDescent="0.25">
      <c r="B26" s="8"/>
      <c r="C26" s="7"/>
      <c r="F26" s="8" t="s">
        <v>628</v>
      </c>
      <c r="G26" s="7">
        <v>-2.4710000000000001</v>
      </c>
      <c r="H26" s="7" t="s">
        <v>96</v>
      </c>
      <c r="I26" s="7" t="s">
        <v>95</v>
      </c>
      <c r="J26" s="7">
        <v>0.65990000000000004</v>
      </c>
      <c r="K26" s="7" t="s">
        <v>188</v>
      </c>
      <c r="L26" s="7"/>
      <c r="N26" s="8" t="s">
        <v>645</v>
      </c>
      <c r="O26" s="7">
        <v>6.8010000000000002</v>
      </c>
      <c r="P26" s="7">
        <v>5.1029999999999998</v>
      </c>
      <c r="Q26" s="7">
        <v>5.0579999999999998</v>
      </c>
      <c r="R26" s="7">
        <v>5.9690000000000003</v>
      </c>
      <c r="S26" s="7">
        <v>4.7709999999999999</v>
      </c>
    </row>
    <row r="27" spans="2:19" x14ac:dyDescent="0.25">
      <c r="B27" s="8" t="s">
        <v>117</v>
      </c>
      <c r="C27" s="7"/>
      <c r="F27" s="8" t="s">
        <v>629</v>
      </c>
      <c r="G27" s="7">
        <v>-3.4</v>
      </c>
      <c r="H27" s="7" t="s">
        <v>96</v>
      </c>
      <c r="I27" s="7" t="s">
        <v>95</v>
      </c>
      <c r="J27" s="7">
        <v>0.54490000000000005</v>
      </c>
      <c r="K27" s="7" t="s">
        <v>190</v>
      </c>
      <c r="L27" s="7"/>
      <c r="N27" s="8" t="s">
        <v>646</v>
      </c>
      <c r="O27" s="7">
        <v>2.4039999999999999</v>
      </c>
      <c r="P27" s="7">
        <v>1.6140000000000001</v>
      </c>
      <c r="Q27" s="7">
        <v>1.9119999999999999</v>
      </c>
      <c r="R27" s="7">
        <v>2.2559999999999998</v>
      </c>
      <c r="S27" s="7">
        <v>1.8029999999999999</v>
      </c>
    </row>
    <row r="28" spans="2:19" x14ac:dyDescent="0.25">
      <c r="B28" s="8" t="s">
        <v>118</v>
      </c>
      <c r="C28" s="7">
        <v>5</v>
      </c>
      <c r="F28" s="8" t="s">
        <v>630</v>
      </c>
      <c r="G28" s="7">
        <v>2.8570000000000002</v>
      </c>
      <c r="H28" s="7" t="s">
        <v>96</v>
      </c>
      <c r="I28" s="7" t="s">
        <v>95</v>
      </c>
      <c r="J28" s="7">
        <v>0.63900000000000001</v>
      </c>
      <c r="K28" s="7" t="s">
        <v>198</v>
      </c>
      <c r="L28" s="7"/>
      <c r="N28" s="8"/>
      <c r="O28" s="7"/>
      <c r="P28" s="7"/>
      <c r="Q28" s="7"/>
      <c r="R28" s="7"/>
      <c r="S28" s="7"/>
    </row>
    <row r="29" spans="2:19" x14ac:dyDescent="0.25">
      <c r="B29" s="8" t="s">
        <v>119</v>
      </c>
      <c r="C29" s="7">
        <v>39</v>
      </c>
      <c r="F29" s="8" t="s">
        <v>631</v>
      </c>
      <c r="G29" s="7">
        <v>1.929</v>
      </c>
      <c r="H29" s="7" t="s">
        <v>96</v>
      </c>
      <c r="I29" s="7" t="s">
        <v>95</v>
      </c>
      <c r="J29" s="7">
        <v>0.75149999999999995</v>
      </c>
      <c r="K29" s="7" t="s">
        <v>200</v>
      </c>
      <c r="L29" s="7"/>
      <c r="N29" s="8" t="s">
        <v>647</v>
      </c>
      <c r="O29" s="7">
        <v>5.1719999999999997</v>
      </c>
      <c r="P29" s="7">
        <v>5.8220000000000001</v>
      </c>
      <c r="Q29" s="7">
        <v>6.9130000000000003</v>
      </c>
      <c r="R29" s="7">
        <v>4.7430000000000003</v>
      </c>
      <c r="S29" s="7">
        <v>6.3620000000000001</v>
      </c>
    </row>
    <row r="30" spans="2:19" x14ac:dyDescent="0.25">
      <c r="F30" s="8" t="s">
        <v>632</v>
      </c>
      <c r="G30" s="7">
        <v>-0.92859999999999998</v>
      </c>
      <c r="H30" s="7" t="s">
        <v>96</v>
      </c>
      <c r="I30" s="7" t="s">
        <v>95</v>
      </c>
      <c r="J30" s="7">
        <v>0.87880000000000003</v>
      </c>
      <c r="K30" s="7" t="s">
        <v>208</v>
      </c>
      <c r="L30" s="7"/>
      <c r="N30" s="8" t="s">
        <v>648</v>
      </c>
      <c r="O30" s="7">
        <v>16.54</v>
      </c>
      <c r="P30" s="7">
        <v>13.12</v>
      </c>
      <c r="Q30" s="7">
        <v>16.27</v>
      </c>
      <c r="R30" s="7">
        <v>15.78</v>
      </c>
      <c r="S30" s="7">
        <v>15.19</v>
      </c>
    </row>
    <row r="31" spans="2:19" x14ac:dyDescent="0.25">
      <c r="F31" s="8"/>
      <c r="G31" s="7"/>
      <c r="H31" s="7"/>
      <c r="I31" s="7"/>
      <c r="J31" s="7"/>
      <c r="K31" s="7"/>
      <c r="L31" s="7"/>
      <c r="N31" s="8"/>
      <c r="O31" s="7"/>
      <c r="P31" s="7"/>
      <c r="Q31" s="7"/>
      <c r="R31" s="7"/>
      <c r="S31" s="7"/>
    </row>
    <row r="32" spans="2:19" x14ac:dyDescent="0.25">
      <c r="F32" s="8" t="s">
        <v>135</v>
      </c>
      <c r="G32" s="7" t="s">
        <v>136</v>
      </c>
      <c r="H32" s="7" t="s">
        <v>137</v>
      </c>
      <c r="I32" s="7" t="s">
        <v>125</v>
      </c>
      <c r="J32" s="7" t="s">
        <v>138</v>
      </c>
      <c r="K32" s="7" t="s">
        <v>139</v>
      </c>
      <c r="L32" s="7" t="s">
        <v>140</v>
      </c>
      <c r="N32" s="8" t="s">
        <v>649</v>
      </c>
      <c r="O32" s="7">
        <v>19.5</v>
      </c>
      <c r="P32" s="7">
        <v>17.600000000000001</v>
      </c>
      <c r="Q32" s="7">
        <v>22.93</v>
      </c>
      <c r="R32" s="7">
        <v>20.07</v>
      </c>
      <c r="S32" s="7">
        <v>21</v>
      </c>
    </row>
    <row r="33" spans="6:12" x14ac:dyDescent="0.25">
      <c r="F33" s="8" t="s">
        <v>623</v>
      </c>
      <c r="G33" s="7">
        <v>19.5</v>
      </c>
      <c r="H33" s="7">
        <v>17.600000000000001</v>
      </c>
      <c r="I33" s="7">
        <v>1.9</v>
      </c>
      <c r="J33" s="7">
        <v>8</v>
      </c>
      <c r="K33" s="7">
        <v>10</v>
      </c>
      <c r="L33" s="7">
        <v>0.35149999999999998</v>
      </c>
    </row>
    <row r="34" spans="6:12" x14ac:dyDescent="0.25">
      <c r="F34" s="8" t="s">
        <v>624</v>
      </c>
      <c r="G34" s="7">
        <v>19.5</v>
      </c>
      <c r="H34" s="7">
        <v>22.93</v>
      </c>
      <c r="I34" s="7">
        <v>-3.4289999999999998</v>
      </c>
      <c r="J34" s="7">
        <v>8</v>
      </c>
      <c r="K34" s="7">
        <v>7</v>
      </c>
      <c r="L34" s="7">
        <v>0.58130000000000004</v>
      </c>
    </row>
    <row r="35" spans="6:12" x14ac:dyDescent="0.25">
      <c r="F35" s="8" t="s">
        <v>625</v>
      </c>
      <c r="G35" s="7">
        <v>19.5</v>
      </c>
      <c r="H35" s="7">
        <v>20.07</v>
      </c>
      <c r="I35" s="7">
        <v>-0.57140000000000002</v>
      </c>
      <c r="J35" s="7">
        <v>8</v>
      </c>
      <c r="K35" s="7">
        <v>7</v>
      </c>
      <c r="L35" s="7">
        <v>9.6890000000000004E-2</v>
      </c>
    </row>
    <row r="36" spans="6:12" x14ac:dyDescent="0.25">
      <c r="F36" s="8" t="s">
        <v>626</v>
      </c>
      <c r="G36" s="7">
        <v>19.5</v>
      </c>
      <c r="H36" s="7">
        <v>21</v>
      </c>
      <c r="I36" s="7">
        <v>-1.5</v>
      </c>
      <c r="J36" s="7">
        <v>8</v>
      </c>
      <c r="K36" s="7">
        <v>7</v>
      </c>
      <c r="L36" s="7">
        <v>0.25430000000000003</v>
      </c>
    </row>
    <row r="37" spans="6:12" x14ac:dyDescent="0.25">
      <c r="F37" s="8" t="s">
        <v>627</v>
      </c>
      <c r="G37" s="7">
        <v>17.600000000000001</v>
      </c>
      <c r="H37" s="7">
        <v>22.93</v>
      </c>
      <c r="I37" s="7">
        <v>-5.3289999999999997</v>
      </c>
      <c r="J37" s="7">
        <v>10</v>
      </c>
      <c r="K37" s="7">
        <v>7</v>
      </c>
      <c r="L37" s="7">
        <v>0.94879999999999998</v>
      </c>
    </row>
    <row r="38" spans="6:12" x14ac:dyDescent="0.25">
      <c r="F38" s="8" t="s">
        <v>628</v>
      </c>
      <c r="G38" s="7">
        <v>17.600000000000001</v>
      </c>
      <c r="H38" s="7">
        <v>20.07</v>
      </c>
      <c r="I38" s="7">
        <v>-2.4710000000000001</v>
      </c>
      <c r="J38" s="7">
        <v>10</v>
      </c>
      <c r="K38" s="7">
        <v>7</v>
      </c>
      <c r="L38" s="7">
        <v>0.44009999999999999</v>
      </c>
    </row>
    <row r="39" spans="6:12" x14ac:dyDescent="0.25">
      <c r="F39" s="8" t="s">
        <v>629</v>
      </c>
      <c r="G39" s="7">
        <v>17.600000000000001</v>
      </c>
      <c r="H39" s="7">
        <v>21</v>
      </c>
      <c r="I39" s="7">
        <v>-3.4</v>
      </c>
      <c r="J39" s="7">
        <v>10</v>
      </c>
      <c r="K39" s="7">
        <v>7</v>
      </c>
      <c r="L39" s="7">
        <v>0.60540000000000005</v>
      </c>
    </row>
    <row r="40" spans="6:12" x14ac:dyDescent="0.25">
      <c r="F40" s="8" t="s">
        <v>630</v>
      </c>
      <c r="G40" s="7">
        <v>22.93</v>
      </c>
      <c r="H40" s="7">
        <v>20.07</v>
      </c>
      <c r="I40" s="7">
        <v>2.8570000000000002</v>
      </c>
      <c r="J40" s="7">
        <v>7</v>
      </c>
      <c r="K40" s="7">
        <v>7</v>
      </c>
      <c r="L40" s="7">
        <v>0.46899999999999997</v>
      </c>
    </row>
    <row r="41" spans="6:12" x14ac:dyDescent="0.25">
      <c r="F41" s="8" t="s">
        <v>631</v>
      </c>
      <c r="G41" s="7">
        <v>22.93</v>
      </c>
      <c r="H41" s="7">
        <v>21</v>
      </c>
      <c r="I41" s="7">
        <v>1.929</v>
      </c>
      <c r="J41" s="7">
        <v>7</v>
      </c>
      <c r="K41" s="7">
        <v>7</v>
      </c>
      <c r="L41" s="7">
        <v>0.31659999999999999</v>
      </c>
    </row>
    <row r="42" spans="6:12" x14ac:dyDescent="0.25">
      <c r="F42" s="8" t="s">
        <v>632</v>
      </c>
      <c r="G42" s="7">
        <v>20.07</v>
      </c>
      <c r="H42" s="7">
        <v>21</v>
      </c>
      <c r="I42" s="7">
        <v>-0.92859999999999998</v>
      </c>
      <c r="J42" s="7">
        <v>7</v>
      </c>
      <c r="K42" s="7">
        <v>7</v>
      </c>
      <c r="L42" s="7">
        <v>0.15240000000000001</v>
      </c>
    </row>
    <row r="43" spans="6:12" x14ac:dyDescent="0.25">
      <c r="F43" s="8"/>
      <c r="G43" s="7"/>
      <c r="H43" s="7"/>
      <c r="I43" s="7"/>
      <c r="J43" s="7"/>
      <c r="K43" s="7"/>
      <c r="L43" s="7"/>
    </row>
    <row r="44" spans="6:12" x14ac:dyDescent="0.25">
      <c r="F44" s="8" t="s">
        <v>141</v>
      </c>
      <c r="G44" s="7"/>
      <c r="H44" s="7"/>
      <c r="I44" s="7"/>
      <c r="J44" s="7"/>
      <c r="K44" s="7"/>
      <c r="L44" s="7"/>
    </row>
    <row r="45" spans="6:12" x14ac:dyDescent="0.25">
      <c r="F45" s="8" t="s">
        <v>633</v>
      </c>
      <c r="G45" s="7" t="s">
        <v>143</v>
      </c>
      <c r="H45" s="7"/>
      <c r="I45" s="7"/>
      <c r="J45" s="7"/>
      <c r="K45" s="7"/>
      <c r="L45" s="7"/>
    </row>
    <row r="46" spans="6:12" x14ac:dyDescent="0.25">
      <c r="F46" s="8" t="s">
        <v>634</v>
      </c>
      <c r="G46" s="7" t="s">
        <v>143</v>
      </c>
      <c r="H46" s="7"/>
      <c r="I46" s="7"/>
      <c r="J46" s="7"/>
      <c r="K46" s="7"/>
      <c r="L46" s="7"/>
    </row>
    <row r="47" spans="6:12" x14ac:dyDescent="0.25">
      <c r="F47" s="8" t="s">
        <v>635</v>
      </c>
      <c r="G47" s="7" t="s">
        <v>143</v>
      </c>
      <c r="H47" s="7"/>
      <c r="I47" s="7"/>
      <c r="J47" s="7"/>
      <c r="K47" s="7"/>
      <c r="L47" s="7"/>
    </row>
    <row r="48" spans="6:12" x14ac:dyDescent="0.25">
      <c r="F48" s="8" t="s">
        <v>636</v>
      </c>
      <c r="G48" s="7" t="s">
        <v>143</v>
      </c>
      <c r="H48" s="7"/>
      <c r="I48" s="7"/>
      <c r="J48" s="7"/>
      <c r="K48" s="7"/>
      <c r="L48" s="7"/>
    </row>
    <row r="49" spans="6:12" x14ac:dyDescent="0.25">
      <c r="F49" s="8" t="s">
        <v>637</v>
      </c>
      <c r="G49" s="7" t="s">
        <v>143</v>
      </c>
      <c r="H49" s="7"/>
      <c r="I49" s="7"/>
      <c r="J49" s="7"/>
      <c r="K49" s="7"/>
      <c r="L49" s="7"/>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183BB-0D52-44F8-A8B1-D2FABE0C7106}">
  <dimension ref="B2:I250"/>
  <sheetViews>
    <sheetView workbookViewId="0">
      <selection activeCell="G1" sqref="G1:G1048576"/>
    </sheetView>
  </sheetViews>
  <sheetFormatPr defaultRowHeight="15" x14ac:dyDescent="0.25"/>
  <cols>
    <col min="3" max="3" width="26.140625" style="20" bestFit="1" customWidth="1"/>
    <col min="4" max="4" width="9.140625" style="32"/>
    <col min="6" max="6" width="27.85546875" bestFit="1" customWidth="1"/>
    <col min="7" max="7" width="9.140625" style="32"/>
    <col min="9" max="9" width="27.85546875" bestFit="1" customWidth="1"/>
  </cols>
  <sheetData>
    <row r="2" spans="2:9" x14ac:dyDescent="0.25">
      <c r="B2" t="s">
        <v>307</v>
      </c>
      <c r="C2" s="20" t="s">
        <v>652</v>
      </c>
      <c r="E2" t="s">
        <v>653</v>
      </c>
      <c r="F2" t="s">
        <v>654</v>
      </c>
      <c r="H2" t="s">
        <v>307</v>
      </c>
      <c r="I2" t="s">
        <v>655</v>
      </c>
    </row>
    <row r="3" spans="2:9" x14ac:dyDescent="0.25">
      <c r="B3" s="13" t="s">
        <v>650</v>
      </c>
      <c r="C3" s="21" t="s">
        <v>651</v>
      </c>
      <c r="E3" s="9" t="s">
        <v>650</v>
      </c>
      <c r="F3" t="s">
        <v>651</v>
      </c>
      <c r="H3" t="s">
        <v>592</v>
      </c>
      <c r="I3" t="s">
        <v>651</v>
      </c>
    </row>
    <row r="4" spans="2:9" x14ac:dyDescent="0.25">
      <c r="B4">
        <v>5.5833329999999997</v>
      </c>
      <c r="C4" s="20">
        <v>1594</v>
      </c>
      <c r="E4">
        <v>2.5833333333333335</v>
      </c>
      <c r="F4">
        <v>1026</v>
      </c>
      <c r="H4">
        <v>6.75</v>
      </c>
      <c r="I4">
        <v>857</v>
      </c>
    </row>
    <row r="5" spans="2:9" x14ac:dyDescent="0.25">
      <c r="B5">
        <v>5.666666666666667</v>
      </c>
      <c r="C5" s="20">
        <v>947</v>
      </c>
      <c r="E5">
        <v>2.6666666666666665</v>
      </c>
      <c r="F5">
        <v>367</v>
      </c>
      <c r="H5">
        <v>6.833333333333333</v>
      </c>
      <c r="I5">
        <v>1281</v>
      </c>
    </row>
    <row r="6" spans="2:9" x14ac:dyDescent="0.25">
      <c r="B6">
        <v>5.75</v>
      </c>
      <c r="C6" s="20">
        <v>595</v>
      </c>
      <c r="E6">
        <v>2.75</v>
      </c>
      <c r="F6">
        <v>672</v>
      </c>
      <c r="H6">
        <v>6.916666666666667</v>
      </c>
      <c r="I6">
        <v>551</v>
      </c>
    </row>
    <row r="7" spans="2:9" x14ac:dyDescent="0.25">
      <c r="B7">
        <v>5.833333333333333</v>
      </c>
      <c r="C7" s="20">
        <v>577</v>
      </c>
      <c r="E7">
        <v>2.8333333333333335</v>
      </c>
      <c r="F7">
        <v>362</v>
      </c>
      <c r="H7">
        <v>7</v>
      </c>
      <c r="I7">
        <v>386</v>
      </c>
    </row>
    <row r="8" spans="2:9" x14ac:dyDescent="0.25">
      <c r="B8">
        <v>5.916666666666667</v>
      </c>
      <c r="C8" s="20">
        <v>636</v>
      </c>
      <c r="E8">
        <v>2.9166666666666665</v>
      </c>
      <c r="F8">
        <v>540</v>
      </c>
      <c r="H8">
        <v>7.083333333333333</v>
      </c>
      <c r="I8">
        <v>430</v>
      </c>
    </row>
    <row r="9" spans="2:9" x14ac:dyDescent="0.25">
      <c r="B9">
        <v>6</v>
      </c>
      <c r="C9" s="20">
        <v>650</v>
      </c>
      <c r="E9">
        <v>3</v>
      </c>
      <c r="F9">
        <v>1145</v>
      </c>
      <c r="H9">
        <v>7.166666666666667</v>
      </c>
      <c r="I9">
        <v>434</v>
      </c>
    </row>
    <row r="10" spans="2:9" x14ac:dyDescent="0.25">
      <c r="B10">
        <v>6.083333333333333</v>
      </c>
      <c r="C10" s="20">
        <v>979</v>
      </c>
      <c r="E10">
        <v>3.0833333333333335</v>
      </c>
      <c r="F10">
        <v>579</v>
      </c>
      <c r="H10">
        <v>7.25</v>
      </c>
      <c r="I10">
        <v>260</v>
      </c>
    </row>
    <row r="11" spans="2:9" x14ac:dyDescent="0.25">
      <c r="B11">
        <v>6.166666666666667</v>
      </c>
      <c r="C11" s="20">
        <v>969</v>
      </c>
      <c r="E11">
        <v>3.1666666666666665</v>
      </c>
      <c r="F11">
        <v>649</v>
      </c>
      <c r="H11">
        <v>7.333333333333333</v>
      </c>
      <c r="I11">
        <v>516</v>
      </c>
    </row>
    <row r="12" spans="2:9" x14ac:dyDescent="0.25">
      <c r="B12">
        <v>6.25</v>
      </c>
      <c r="C12" s="20">
        <v>1696</v>
      </c>
      <c r="E12">
        <v>3.25</v>
      </c>
      <c r="F12">
        <v>1120</v>
      </c>
      <c r="H12">
        <v>7.416666666666667</v>
      </c>
      <c r="I12">
        <v>972</v>
      </c>
    </row>
    <row r="13" spans="2:9" x14ac:dyDescent="0.25">
      <c r="B13">
        <v>6.333333333333333</v>
      </c>
      <c r="C13" s="20">
        <v>1717</v>
      </c>
      <c r="E13">
        <v>3.3333333333333335</v>
      </c>
      <c r="F13">
        <v>988</v>
      </c>
      <c r="H13">
        <v>7.5</v>
      </c>
      <c r="I13">
        <v>367</v>
      </c>
    </row>
    <row r="14" spans="2:9" x14ac:dyDescent="0.25">
      <c r="B14">
        <v>6.416666666666667</v>
      </c>
      <c r="C14" s="20">
        <v>1165</v>
      </c>
      <c r="E14">
        <v>3.4166666666666665</v>
      </c>
      <c r="F14">
        <v>616</v>
      </c>
      <c r="H14">
        <v>7.583333333333333</v>
      </c>
      <c r="I14">
        <v>175</v>
      </c>
    </row>
    <row r="15" spans="2:9" x14ac:dyDescent="0.25">
      <c r="B15">
        <v>6.5</v>
      </c>
      <c r="C15" s="20">
        <v>1059</v>
      </c>
      <c r="E15">
        <v>3.5</v>
      </c>
      <c r="F15">
        <v>707</v>
      </c>
      <c r="H15">
        <v>7.666666666666667</v>
      </c>
      <c r="I15">
        <v>792</v>
      </c>
    </row>
    <row r="16" spans="2:9" x14ac:dyDescent="0.25">
      <c r="B16">
        <v>6.583333333333333</v>
      </c>
      <c r="C16" s="20">
        <v>796</v>
      </c>
      <c r="E16">
        <v>3.5833333333333335</v>
      </c>
      <c r="F16">
        <v>852</v>
      </c>
      <c r="H16">
        <v>7.75</v>
      </c>
      <c r="I16">
        <v>446</v>
      </c>
    </row>
    <row r="17" spans="2:9" x14ac:dyDescent="0.25">
      <c r="B17">
        <v>6.666666666666667</v>
      </c>
      <c r="C17" s="20">
        <v>557</v>
      </c>
      <c r="E17">
        <v>3.6666666666666665</v>
      </c>
      <c r="F17">
        <v>422</v>
      </c>
      <c r="H17">
        <v>7.833333333333333</v>
      </c>
      <c r="I17">
        <v>644</v>
      </c>
    </row>
    <row r="18" spans="2:9" x14ac:dyDescent="0.25">
      <c r="B18">
        <v>6.75</v>
      </c>
      <c r="C18" s="20">
        <v>541</v>
      </c>
      <c r="E18">
        <v>3.75</v>
      </c>
      <c r="F18">
        <v>534</v>
      </c>
      <c r="H18">
        <v>7.916666666666667</v>
      </c>
      <c r="I18">
        <v>622</v>
      </c>
    </row>
    <row r="19" spans="2:9" x14ac:dyDescent="0.25">
      <c r="B19">
        <v>6.833333333333333</v>
      </c>
      <c r="C19" s="20">
        <v>615</v>
      </c>
      <c r="E19">
        <v>3.8333333333333335</v>
      </c>
      <c r="F19">
        <v>864</v>
      </c>
      <c r="H19">
        <v>8</v>
      </c>
      <c r="I19">
        <v>411</v>
      </c>
    </row>
    <row r="20" spans="2:9" x14ac:dyDescent="0.25">
      <c r="B20">
        <v>6.916666666666667</v>
      </c>
      <c r="C20" s="20">
        <v>827</v>
      </c>
      <c r="E20">
        <v>3.9166666666666665</v>
      </c>
      <c r="F20">
        <v>331</v>
      </c>
      <c r="H20">
        <v>8.0833333333333339</v>
      </c>
      <c r="I20">
        <v>366</v>
      </c>
    </row>
    <row r="21" spans="2:9" x14ac:dyDescent="0.25">
      <c r="B21">
        <v>7</v>
      </c>
      <c r="C21" s="20">
        <v>506</v>
      </c>
      <c r="E21">
        <v>4</v>
      </c>
      <c r="F21">
        <v>503</v>
      </c>
      <c r="H21">
        <v>8.1666666666666661</v>
      </c>
      <c r="I21">
        <v>462</v>
      </c>
    </row>
    <row r="22" spans="2:9" x14ac:dyDescent="0.25">
      <c r="B22">
        <v>7.083333333333333</v>
      </c>
      <c r="C22" s="20">
        <v>895</v>
      </c>
      <c r="E22">
        <v>4.083333333333333</v>
      </c>
      <c r="F22">
        <v>845</v>
      </c>
      <c r="H22">
        <v>8.25</v>
      </c>
      <c r="I22">
        <v>497</v>
      </c>
    </row>
    <row r="23" spans="2:9" x14ac:dyDescent="0.25">
      <c r="B23">
        <v>7.166666666666667</v>
      </c>
      <c r="C23" s="20">
        <v>1497</v>
      </c>
      <c r="E23">
        <v>4.166666666666667</v>
      </c>
      <c r="F23">
        <v>606</v>
      </c>
      <c r="H23">
        <v>8.3333333333333339</v>
      </c>
      <c r="I23">
        <v>460</v>
      </c>
    </row>
    <row r="24" spans="2:9" x14ac:dyDescent="0.25">
      <c r="B24">
        <v>7.25</v>
      </c>
      <c r="C24" s="20">
        <v>940</v>
      </c>
      <c r="E24">
        <v>4.25</v>
      </c>
      <c r="F24">
        <v>533</v>
      </c>
      <c r="H24">
        <v>8.4166666666666661</v>
      </c>
      <c r="I24">
        <v>668</v>
      </c>
    </row>
    <row r="25" spans="2:9" x14ac:dyDescent="0.25">
      <c r="B25">
        <v>7.333333333333333</v>
      </c>
      <c r="C25" s="20">
        <v>761</v>
      </c>
      <c r="E25">
        <v>4.333333333333333</v>
      </c>
      <c r="F25">
        <v>417</v>
      </c>
      <c r="H25">
        <v>8.5</v>
      </c>
      <c r="I25">
        <v>351</v>
      </c>
    </row>
    <row r="26" spans="2:9" x14ac:dyDescent="0.25">
      <c r="B26">
        <v>7.416666666666667</v>
      </c>
      <c r="C26" s="20">
        <v>573</v>
      </c>
      <c r="E26">
        <v>4.416666666666667</v>
      </c>
      <c r="F26">
        <v>463</v>
      </c>
      <c r="H26">
        <v>8.5833333333333339</v>
      </c>
      <c r="I26">
        <v>1071</v>
      </c>
    </row>
    <row r="27" spans="2:9" x14ac:dyDescent="0.25">
      <c r="B27">
        <v>7.5</v>
      </c>
      <c r="C27" s="20">
        <v>630</v>
      </c>
      <c r="E27">
        <v>4.5</v>
      </c>
      <c r="F27">
        <v>391</v>
      </c>
      <c r="H27">
        <v>8.6666666666666661</v>
      </c>
      <c r="I27">
        <v>544</v>
      </c>
    </row>
    <row r="28" spans="2:9" x14ac:dyDescent="0.25">
      <c r="B28">
        <v>7.583333333333333</v>
      </c>
      <c r="C28" s="20">
        <v>731</v>
      </c>
      <c r="E28">
        <v>4.583333333333333</v>
      </c>
      <c r="F28">
        <v>478</v>
      </c>
      <c r="H28">
        <v>8.75</v>
      </c>
      <c r="I28">
        <v>498</v>
      </c>
    </row>
    <row r="29" spans="2:9" x14ac:dyDescent="0.25">
      <c r="B29">
        <v>7.666666666666667</v>
      </c>
      <c r="C29" s="20">
        <v>916</v>
      </c>
      <c r="E29">
        <v>4.666666666666667</v>
      </c>
      <c r="F29">
        <v>363</v>
      </c>
      <c r="H29">
        <v>8.8333333333333339</v>
      </c>
      <c r="I29">
        <v>500</v>
      </c>
    </row>
    <row r="30" spans="2:9" x14ac:dyDescent="0.25">
      <c r="B30">
        <v>7.75</v>
      </c>
      <c r="C30" s="20">
        <v>1275</v>
      </c>
      <c r="E30">
        <v>4.75</v>
      </c>
      <c r="F30">
        <v>390</v>
      </c>
      <c r="H30">
        <v>8.9166666666666661</v>
      </c>
      <c r="I30">
        <v>677</v>
      </c>
    </row>
    <row r="31" spans="2:9" x14ac:dyDescent="0.25">
      <c r="B31">
        <v>7.833333333333333</v>
      </c>
      <c r="C31" s="20">
        <v>1446</v>
      </c>
      <c r="E31">
        <v>4.833333333333333</v>
      </c>
      <c r="F31">
        <v>327</v>
      </c>
      <c r="H31">
        <v>9</v>
      </c>
      <c r="I31">
        <v>769</v>
      </c>
    </row>
    <row r="32" spans="2:9" x14ac:dyDescent="0.25">
      <c r="B32">
        <v>7.916666666666667</v>
      </c>
      <c r="C32" s="20">
        <v>1194</v>
      </c>
      <c r="E32">
        <v>4.916666666666667</v>
      </c>
      <c r="F32">
        <v>189</v>
      </c>
      <c r="H32">
        <v>9.0833333333333339</v>
      </c>
      <c r="I32">
        <v>583</v>
      </c>
    </row>
    <row r="33" spans="2:9" x14ac:dyDescent="0.25">
      <c r="B33">
        <v>8</v>
      </c>
      <c r="C33" s="20">
        <v>1501</v>
      </c>
      <c r="E33">
        <v>5</v>
      </c>
      <c r="F33">
        <v>369</v>
      </c>
      <c r="H33">
        <v>9.1666666666666661</v>
      </c>
      <c r="I33">
        <v>664</v>
      </c>
    </row>
    <row r="34" spans="2:9" x14ac:dyDescent="0.25">
      <c r="B34">
        <v>8.0833333333333339</v>
      </c>
      <c r="C34" s="20">
        <v>1671</v>
      </c>
      <c r="E34">
        <v>5.083333333333333</v>
      </c>
      <c r="F34">
        <v>495</v>
      </c>
      <c r="H34">
        <v>9.25</v>
      </c>
      <c r="I34">
        <v>672</v>
      </c>
    </row>
    <row r="35" spans="2:9" x14ac:dyDescent="0.25">
      <c r="B35">
        <v>8.1666666666666661</v>
      </c>
      <c r="C35" s="20">
        <v>1511</v>
      </c>
      <c r="E35">
        <v>5.166666666666667</v>
      </c>
      <c r="F35">
        <v>511</v>
      </c>
      <c r="H35">
        <v>9.3333333333333339</v>
      </c>
      <c r="I35">
        <v>582</v>
      </c>
    </row>
    <row r="36" spans="2:9" x14ac:dyDescent="0.25">
      <c r="B36">
        <v>8.25</v>
      </c>
      <c r="C36" s="20">
        <v>1320</v>
      </c>
      <c r="E36">
        <v>5.25</v>
      </c>
      <c r="F36">
        <v>526</v>
      </c>
      <c r="H36">
        <v>9.4166666666666661</v>
      </c>
      <c r="I36">
        <v>418</v>
      </c>
    </row>
    <row r="37" spans="2:9" x14ac:dyDescent="0.25">
      <c r="B37">
        <v>8.3333333333333339</v>
      </c>
      <c r="C37" s="20">
        <v>1335</v>
      </c>
      <c r="E37">
        <v>5.333333333333333</v>
      </c>
      <c r="F37">
        <v>380</v>
      </c>
      <c r="H37">
        <v>9.5</v>
      </c>
      <c r="I37">
        <v>349</v>
      </c>
    </row>
    <row r="38" spans="2:9" x14ac:dyDescent="0.25">
      <c r="B38">
        <v>8.4166666666666661</v>
      </c>
      <c r="C38" s="20">
        <v>1242</v>
      </c>
      <c r="E38">
        <v>5.416666666666667</v>
      </c>
      <c r="F38">
        <v>254</v>
      </c>
      <c r="H38">
        <v>9.5833333333333339</v>
      </c>
      <c r="I38">
        <v>711</v>
      </c>
    </row>
    <row r="39" spans="2:9" x14ac:dyDescent="0.25">
      <c r="B39">
        <v>8.5</v>
      </c>
      <c r="C39" s="20">
        <v>713</v>
      </c>
      <c r="E39">
        <v>5.5</v>
      </c>
      <c r="F39">
        <v>797</v>
      </c>
      <c r="H39">
        <v>9.6666666666666661</v>
      </c>
      <c r="I39">
        <v>537</v>
      </c>
    </row>
    <row r="40" spans="2:9" x14ac:dyDescent="0.25">
      <c r="B40">
        <v>8.5833333333333339</v>
      </c>
      <c r="C40" s="20">
        <v>650</v>
      </c>
      <c r="E40">
        <v>5.583333333333333</v>
      </c>
      <c r="F40">
        <v>695</v>
      </c>
      <c r="H40">
        <v>9.75</v>
      </c>
      <c r="I40">
        <v>331</v>
      </c>
    </row>
    <row r="41" spans="2:9" x14ac:dyDescent="0.25">
      <c r="B41">
        <v>8.6666666666666661</v>
      </c>
      <c r="C41" s="20">
        <v>1395</v>
      </c>
      <c r="E41">
        <v>5.666666666666667</v>
      </c>
      <c r="F41">
        <v>562</v>
      </c>
      <c r="H41">
        <v>9.8333333333333339</v>
      </c>
      <c r="I41">
        <v>358</v>
      </c>
    </row>
    <row r="42" spans="2:9" x14ac:dyDescent="0.25">
      <c r="B42">
        <v>8.75</v>
      </c>
      <c r="C42" s="20">
        <v>1929</v>
      </c>
      <c r="E42">
        <v>5.75</v>
      </c>
      <c r="F42">
        <v>828</v>
      </c>
      <c r="H42">
        <v>9.9166666666666661</v>
      </c>
      <c r="I42">
        <v>364</v>
      </c>
    </row>
    <row r="43" spans="2:9" x14ac:dyDescent="0.25">
      <c r="B43">
        <v>8.8333333333333339</v>
      </c>
      <c r="C43" s="20">
        <v>1158</v>
      </c>
      <c r="E43">
        <v>5.833333333333333</v>
      </c>
      <c r="F43">
        <v>480</v>
      </c>
      <c r="H43">
        <v>10</v>
      </c>
      <c r="I43">
        <v>460</v>
      </c>
    </row>
    <row r="44" spans="2:9" x14ac:dyDescent="0.25">
      <c r="B44">
        <v>8.9166666666666661</v>
      </c>
      <c r="C44" s="20">
        <v>1477</v>
      </c>
      <c r="E44">
        <v>5.916666666666667</v>
      </c>
      <c r="F44">
        <v>733</v>
      </c>
      <c r="H44">
        <v>10.083333333333334</v>
      </c>
      <c r="I44">
        <v>599</v>
      </c>
    </row>
    <row r="45" spans="2:9" x14ac:dyDescent="0.25">
      <c r="B45">
        <v>9</v>
      </c>
      <c r="C45" s="20">
        <v>2073</v>
      </c>
      <c r="E45">
        <v>6</v>
      </c>
      <c r="F45">
        <v>596</v>
      </c>
      <c r="H45">
        <v>10.166666666666666</v>
      </c>
      <c r="I45">
        <v>531</v>
      </c>
    </row>
    <row r="46" spans="2:9" x14ac:dyDescent="0.25">
      <c r="B46">
        <v>9.0833333333333339</v>
      </c>
      <c r="C46" s="20">
        <v>1780</v>
      </c>
      <c r="E46">
        <v>6.083333333333333</v>
      </c>
      <c r="F46">
        <v>1029</v>
      </c>
      <c r="H46">
        <v>10.25</v>
      </c>
      <c r="I46">
        <v>274</v>
      </c>
    </row>
    <row r="47" spans="2:9" x14ac:dyDescent="0.25">
      <c r="B47">
        <v>9.1666666666666661</v>
      </c>
      <c r="C47" s="20">
        <v>1395</v>
      </c>
      <c r="E47">
        <v>6.166666666666667</v>
      </c>
      <c r="F47">
        <v>603</v>
      </c>
      <c r="H47">
        <v>10.333333333333334</v>
      </c>
      <c r="I47">
        <v>644</v>
      </c>
    </row>
    <row r="48" spans="2:9" x14ac:dyDescent="0.25">
      <c r="B48">
        <v>9.25</v>
      </c>
      <c r="C48" s="20">
        <v>1782</v>
      </c>
      <c r="E48">
        <v>6.25</v>
      </c>
      <c r="F48">
        <v>775</v>
      </c>
      <c r="H48">
        <v>10.416666666666666</v>
      </c>
      <c r="I48">
        <v>748</v>
      </c>
    </row>
    <row r="49" spans="2:9" x14ac:dyDescent="0.25">
      <c r="B49">
        <v>9.3333333333333339</v>
      </c>
      <c r="C49" s="20">
        <v>1379</v>
      </c>
      <c r="E49">
        <v>6.333333333333333</v>
      </c>
      <c r="F49">
        <v>682</v>
      </c>
      <c r="H49">
        <v>10.5</v>
      </c>
      <c r="I49">
        <v>345</v>
      </c>
    </row>
    <row r="50" spans="2:9" x14ac:dyDescent="0.25">
      <c r="B50">
        <v>9.4166666666666661</v>
      </c>
      <c r="C50" s="20">
        <v>2129</v>
      </c>
      <c r="E50">
        <v>6.416666666666667</v>
      </c>
      <c r="F50">
        <v>906</v>
      </c>
      <c r="H50">
        <v>10.583333333333334</v>
      </c>
      <c r="I50">
        <v>1082</v>
      </c>
    </row>
    <row r="51" spans="2:9" x14ac:dyDescent="0.25">
      <c r="B51">
        <v>9.5</v>
      </c>
      <c r="C51" s="20">
        <v>1992</v>
      </c>
      <c r="E51">
        <v>6.5</v>
      </c>
      <c r="F51">
        <v>530</v>
      </c>
      <c r="H51">
        <v>10.666666666666666</v>
      </c>
      <c r="I51">
        <v>349</v>
      </c>
    </row>
    <row r="52" spans="2:9" x14ac:dyDescent="0.25">
      <c r="B52">
        <v>9.5833333333333339</v>
      </c>
      <c r="C52" s="20">
        <v>2840</v>
      </c>
      <c r="E52">
        <v>6.583333333333333</v>
      </c>
      <c r="F52">
        <v>428</v>
      </c>
      <c r="H52">
        <v>10.75</v>
      </c>
      <c r="I52">
        <v>279</v>
      </c>
    </row>
    <row r="53" spans="2:9" x14ac:dyDescent="0.25">
      <c r="B53">
        <v>9.6666666666666661</v>
      </c>
      <c r="C53" s="20">
        <v>3167</v>
      </c>
      <c r="E53">
        <v>6.666666666666667</v>
      </c>
      <c r="F53">
        <v>470</v>
      </c>
      <c r="H53">
        <v>10.833333333333334</v>
      </c>
      <c r="I53">
        <v>611</v>
      </c>
    </row>
    <row r="54" spans="2:9" x14ac:dyDescent="0.25">
      <c r="B54">
        <v>9.75</v>
      </c>
      <c r="C54" s="20">
        <v>1919</v>
      </c>
      <c r="E54">
        <v>6.75</v>
      </c>
      <c r="F54">
        <v>930</v>
      </c>
      <c r="H54">
        <v>10.916666666666666</v>
      </c>
      <c r="I54">
        <v>479</v>
      </c>
    </row>
    <row r="55" spans="2:9" x14ac:dyDescent="0.25">
      <c r="B55">
        <v>9.8333333333333339</v>
      </c>
      <c r="C55" s="20">
        <v>2432</v>
      </c>
      <c r="E55">
        <v>6.833333333333333</v>
      </c>
      <c r="F55">
        <v>646</v>
      </c>
      <c r="H55">
        <v>11</v>
      </c>
      <c r="I55">
        <v>314</v>
      </c>
    </row>
    <row r="56" spans="2:9" x14ac:dyDescent="0.25">
      <c r="B56">
        <v>9.9166666666666661</v>
      </c>
      <c r="C56" s="20">
        <v>1613</v>
      </c>
      <c r="E56">
        <v>6.916666666666667</v>
      </c>
      <c r="F56">
        <v>488</v>
      </c>
      <c r="H56">
        <v>11.083333333333334</v>
      </c>
      <c r="I56">
        <v>1304</v>
      </c>
    </row>
    <row r="57" spans="2:9" x14ac:dyDescent="0.25">
      <c r="B57">
        <v>10</v>
      </c>
      <c r="C57" s="20">
        <v>2339</v>
      </c>
      <c r="E57">
        <v>7</v>
      </c>
      <c r="F57">
        <v>322</v>
      </c>
      <c r="H57">
        <v>11.166666666666666</v>
      </c>
      <c r="I57">
        <v>617</v>
      </c>
    </row>
    <row r="58" spans="2:9" x14ac:dyDescent="0.25">
      <c r="B58">
        <v>10.083333333333334</v>
      </c>
      <c r="C58" s="20">
        <v>1045</v>
      </c>
      <c r="E58">
        <v>7.083333333333333</v>
      </c>
      <c r="F58">
        <v>189</v>
      </c>
      <c r="H58">
        <v>11.25</v>
      </c>
      <c r="I58">
        <v>747</v>
      </c>
    </row>
    <row r="59" spans="2:9" x14ac:dyDescent="0.25">
      <c r="B59">
        <v>10.166666666666666</v>
      </c>
      <c r="C59" s="20">
        <v>1256</v>
      </c>
      <c r="E59">
        <v>7.166666666666667</v>
      </c>
      <c r="F59">
        <v>275</v>
      </c>
      <c r="H59">
        <v>11.333333333333334</v>
      </c>
      <c r="I59">
        <v>1404</v>
      </c>
    </row>
    <row r="60" spans="2:9" x14ac:dyDescent="0.25">
      <c r="B60">
        <v>10.25</v>
      </c>
      <c r="C60" s="20">
        <v>1581</v>
      </c>
      <c r="E60">
        <v>7.25</v>
      </c>
      <c r="F60">
        <v>346</v>
      </c>
      <c r="H60">
        <v>11.416666666666666</v>
      </c>
      <c r="I60">
        <v>503</v>
      </c>
    </row>
    <row r="61" spans="2:9" x14ac:dyDescent="0.25">
      <c r="B61">
        <v>10.333333333333334</v>
      </c>
      <c r="C61" s="20">
        <v>978</v>
      </c>
      <c r="E61">
        <v>7.333333333333333</v>
      </c>
      <c r="F61">
        <v>534</v>
      </c>
      <c r="H61">
        <v>11.5</v>
      </c>
      <c r="I61">
        <v>222</v>
      </c>
    </row>
    <row r="62" spans="2:9" x14ac:dyDescent="0.25">
      <c r="B62">
        <v>10.416666666666666</v>
      </c>
      <c r="C62" s="20">
        <v>1480</v>
      </c>
      <c r="E62">
        <v>7.416666666666667</v>
      </c>
      <c r="F62">
        <v>143</v>
      </c>
      <c r="H62">
        <v>11.583333333333334</v>
      </c>
      <c r="I62">
        <v>201</v>
      </c>
    </row>
    <row r="63" spans="2:9" x14ac:dyDescent="0.25">
      <c r="B63">
        <v>10.5</v>
      </c>
      <c r="C63" s="20">
        <v>1388</v>
      </c>
      <c r="E63">
        <v>7.5</v>
      </c>
      <c r="F63">
        <v>289</v>
      </c>
      <c r="H63">
        <v>11.666666666666666</v>
      </c>
      <c r="I63">
        <v>192</v>
      </c>
    </row>
    <row r="64" spans="2:9" x14ac:dyDescent="0.25">
      <c r="B64">
        <v>10.583333333333334</v>
      </c>
      <c r="C64" s="20">
        <v>1651</v>
      </c>
      <c r="E64">
        <v>7.583333333333333</v>
      </c>
      <c r="F64">
        <v>241</v>
      </c>
      <c r="H64">
        <v>11.75</v>
      </c>
      <c r="I64">
        <v>203</v>
      </c>
    </row>
    <row r="65" spans="2:9" x14ac:dyDescent="0.25">
      <c r="B65">
        <v>10.666666666666666</v>
      </c>
      <c r="C65" s="20">
        <v>1612</v>
      </c>
      <c r="E65">
        <v>7.666666666666667</v>
      </c>
      <c r="F65">
        <v>297</v>
      </c>
      <c r="H65">
        <v>11.833333333333334</v>
      </c>
      <c r="I65">
        <v>438</v>
      </c>
    </row>
    <row r="66" spans="2:9" x14ac:dyDescent="0.25">
      <c r="B66">
        <v>10.75</v>
      </c>
      <c r="C66" s="20">
        <v>904</v>
      </c>
      <c r="E66">
        <v>7.75</v>
      </c>
      <c r="F66">
        <v>314</v>
      </c>
      <c r="H66">
        <v>11.916666666666666</v>
      </c>
      <c r="I66">
        <v>537</v>
      </c>
    </row>
    <row r="67" spans="2:9" x14ac:dyDescent="0.25">
      <c r="B67">
        <v>10.833333333333334</v>
      </c>
      <c r="C67" s="20">
        <v>1355</v>
      </c>
      <c r="E67">
        <v>7.833333333333333</v>
      </c>
      <c r="F67">
        <v>212</v>
      </c>
      <c r="H67">
        <v>12</v>
      </c>
      <c r="I67">
        <v>814</v>
      </c>
    </row>
    <row r="68" spans="2:9" x14ac:dyDescent="0.25">
      <c r="B68">
        <v>10.916666666666666</v>
      </c>
      <c r="C68" s="20">
        <v>2704</v>
      </c>
      <c r="E68">
        <v>7.916666666666667</v>
      </c>
      <c r="F68">
        <v>203</v>
      </c>
      <c r="H68">
        <v>12.083333333333334</v>
      </c>
      <c r="I68">
        <v>703</v>
      </c>
    </row>
    <row r="69" spans="2:9" x14ac:dyDescent="0.25">
      <c r="B69">
        <v>11</v>
      </c>
      <c r="C69" s="20">
        <v>2286</v>
      </c>
      <c r="E69">
        <v>8</v>
      </c>
      <c r="F69">
        <v>364</v>
      </c>
      <c r="H69">
        <v>12.166666666666666</v>
      </c>
      <c r="I69">
        <v>945</v>
      </c>
    </row>
    <row r="70" spans="2:9" x14ac:dyDescent="0.25">
      <c r="B70">
        <v>11.083333333333334</v>
      </c>
      <c r="C70" s="20">
        <v>2395</v>
      </c>
      <c r="E70">
        <v>8.0833333333333339</v>
      </c>
      <c r="F70">
        <v>219</v>
      </c>
      <c r="H70">
        <v>12.25</v>
      </c>
      <c r="I70">
        <v>631</v>
      </c>
    </row>
    <row r="71" spans="2:9" x14ac:dyDescent="0.25">
      <c r="B71">
        <v>11.166666666666666</v>
      </c>
      <c r="C71" s="20">
        <v>774</v>
      </c>
      <c r="E71">
        <v>8.1666666666666661</v>
      </c>
      <c r="F71">
        <v>379</v>
      </c>
      <c r="H71">
        <v>12.333333333333334</v>
      </c>
      <c r="I71">
        <v>480</v>
      </c>
    </row>
    <row r="72" spans="2:9" x14ac:dyDescent="0.25">
      <c r="B72">
        <v>11.25</v>
      </c>
      <c r="C72" s="20">
        <v>1163</v>
      </c>
      <c r="E72">
        <v>8.25</v>
      </c>
      <c r="F72">
        <v>606</v>
      </c>
      <c r="H72">
        <v>12.416666666666666</v>
      </c>
      <c r="I72">
        <v>389</v>
      </c>
    </row>
    <row r="73" spans="2:9" x14ac:dyDescent="0.25">
      <c r="B73">
        <v>11.333333333333334</v>
      </c>
      <c r="C73" s="20">
        <v>1743</v>
      </c>
      <c r="E73">
        <v>8.3333333333333339</v>
      </c>
      <c r="F73">
        <v>989</v>
      </c>
      <c r="H73">
        <v>12.5</v>
      </c>
      <c r="I73">
        <v>696</v>
      </c>
    </row>
    <row r="74" spans="2:9" x14ac:dyDescent="0.25">
      <c r="B74">
        <v>11.416666666666666</v>
      </c>
      <c r="C74" s="20">
        <v>2795</v>
      </c>
      <c r="E74">
        <v>8.4166666666666661</v>
      </c>
      <c r="F74">
        <v>735</v>
      </c>
      <c r="H74">
        <v>12.583333333333334</v>
      </c>
      <c r="I74">
        <v>1530</v>
      </c>
    </row>
    <row r="75" spans="2:9" x14ac:dyDescent="0.25">
      <c r="B75">
        <v>11.5</v>
      </c>
      <c r="C75" s="20">
        <v>1307</v>
      </c>
      <c r="E75">
        <v>8.5</v>
      </c>
      <c r="F75">
        <v>1031</v>
      </c>
      <c r="H75">
        <v>12.666666666666666</v>
      </c>
      <c r="I75">
        <v>795</v>
      </c>
    </row>
    <row r="76" spans="2:9" x14ac:dyDescent="0.25">
      <c r="B76">
        <v>11.583333333333334</v>
      </c>
      <c r="C76" s="20">
        <v>1720</v>
      </c>
      <c r="E76">
        <v>8.5833333333333339</v>
      </c>
      <c r="F76">
        <v>1191</v>
      </c>
      <c r="H76">
        <v>12.75</v>
      </c>
      <c r="I76">
        <v>903</v>
      </c>
    </row>
    <row r="77" spans="2:9" x14ac:dyDescent="0.25">
      <c r="B77">
        <v>11.666666666666666</v>
      </c>
      <c r="C77" s="20">
        <v>2529</v>
      </c>
      <c r="E77">
        <v>8.6666666666666661</v>
      </c>
      <c r="F77">
        <v>541</v>
      </c>
      <c r="H77">
        <v>12.833333333333334</v>
      </c>
      <c r="I77">
        <v>768</v>
      </c>
    </row>
    <row r="78" spans="2:9" x14ac:dyDescent="0.25">
      <c r="B78">
        <v>11.75</v>
      </c>
      <c r="C78" s="20">
        <v>3124</v>
      </c>
      <c r="E78">
        <v>8.75</v>
      </c>
      <c r="F78">
        <v>1055</v>
      </c>
      <c r="H78">
        <v>12.916666666666666</v>
      </c>
      <c r="I78">
        <v>669</v>
      </c>
    </row>
    <row r="79" spans="2:9" x14ac:dyDescent="0.25">
      <c r="B79">
        <v>11.833333333333334</v>
      </c>
      <c r="C79" s="20">
        <v>3204</v>
      </c>
      <c r="E79">
        <v>8.8333333333333339</v>
      </c>
      <c r="F79">
        <v>279</v>
      </c>
      <c r="H79">
        <v>13</v>
      </c>
      <c r="I79">
        <v>776</v>
      </c>
    </row>
    <row r="80" spans="2:9" x14ac:dyDescent="0.25">
      <c r="B80">
        <v>11.916666666666666</v>
      </c>
      <c r="C80" s="20">
        <v>2161</v>
      </c>
      <c r="E80">
        <v>8.9166666666666661</v>
      </c>
      <c r="F80">
        <v>666</v>
      </c>
      <c r="H80">
        <v>13.083333333333334</v>
      </c>
      <c r="I80">
        <v>539</v>
      </c>
    </row>
    <row r="81" spans="2:9" x14ac:dyDescent="0.25">
      <c r="B81">
        <v>12</v>
      </c>
      <c r="C81" s="20">
        <v>2803</v>
      </c>
      <c r="E81">
        <v>9</v>
      </c>
      <c r="F81">
        <v>386</v>
      </c>
      <c r="H81">
        <v>13.166666666666666</v>
      </c>
      <c r="I81">
        <v>530</v>
      </c>
    </row>
    <row r="82" spans="2:9" x14ac:dyDescent="0.25">
      <c r="B82">
        <v>12.083333333333334</v>
      </c>
      <c r="C82" s="20">
        <v>2988</v>
      </c>
      <c r="E82">
        <v>9.0833333333333339</v>
      </c>
      <c r="F82">
        <v>369</v>
      </c>
      <c r="H82">
        <v>13.25</v>
      </c>
      <c r="I82">
        <v>543</v>
      </c>
    </row>
    <row r="83" spans="2:9" x14ac:dyDescent="0.25">
      <c r="B83">
        <v>12.166666666666666</v>
      </c>
      <c r="C83" s="20">
        <v>3503</v>
      </c>
      <c r="E83">
        <v>9.1666666666666661</v>
      </c>
      <c r="F83">
        <v>256</v>
      </c>
      <c r="H83">
        <v>13.333333333333334</v>
      </c>
      <c r="I83">
        <v>724</v>
      </c>
    </row>
    <row r="84" spans="2:9" x14ac:dyDescent="0.25">
      <c r="B84">
        <v>12.25</v>
      </c>
      <c r="C84" s="20">
        <v>3485</v>
      </c>
      <c r="E84">
        <v>9.25</v>
      </c>
      <c r="F84">
        <v>906</v>
      </c>
      <c r="H84">
        <v>13.416666666666666</v>
      </c>
      <c r="I84">
        <v>484</v>
      </c>
    </row>
    <row r="85" spans="2:9" x14ac:dyDescent="0.25">
      <c r="B85">
        <v>12.333333333333334</v>
      </c>
      <c r="C85" s="20">
        <v>2095</v>
      </c>
      <c r="E85">
        <v>9.3333333333333339</v>
      </c>
      <c r="F85">
        <v>1712</v>
      </c>
      <c r="H85">
        <v>13.5</v>
      </c>
      <c r="I85">
        <v>844</v>
      </c>
    </row>
    <row r="86" spans="2:9" x14ac:dyDescent="0.25">
      <c r="B86">
        <v>12.416666666666666</v>
      </c>
      <c r="C86" s="20">
        <v>2722</v>
      </c>
      <c r="E86">
        <v>9.4166666666666661</v>
      </c>
      <c r="F86">
        <v>541</v>
      </c>
      <c r="H86">
        <v>13.583333333333334</v>
      </c>
      <c r="I86">
        <v>1320</v>
      </c>
    </row>
    <row r="87" spans="2:9" x14ac:dyDescent="0.25">
      <c r="B87">
        <v>12.5</v>
      </c>
      <c r="C87" s="20">
        <v>2495</v>
      </c>
      <c r="E87">
        <v>9.5</v>
      </c>
      <c r="F87">
        <v>961</v>
      </c>
      <c r="H87">
        <v>13.666666666666666</v>
      </c>
      <c r="I87">
        <v>1012</v>
      </c>
    </row>
    <row r="88" spans="2:9" x14ac:dyDescent="0.25">
      <c r="B88">
        <v>12.583333333333334</v>
      </c>
      <c r="C88" s="20">
        <v>1141</v>
      </c>
      <c r="E88">
        <v>9.5833333333333339</v>
      </c>
      <c r="F88">
        <v>1346</v>
      </c>
      <c r="H88">
        <v>13.75</v>
      </c>
      <c r="I88">
        <v>764</v>
      </c>
    </row>
    <row r="89" spans="2:9" x14ac:dyDescent="0.25">
      <c r="B89">
        <v>12.666666666666666</v>
      </c>
      <c r="C89" s="20">
        <v>1996</v>
      </c>
      <c r="E89">
        <v>9.6666666666666661</v>
      </c>
      <c r="F89">
        <v>960</v>
      </c>
      <c r="H89">
        <v>13.833333333333334</v>
      </c>
      <c r="I89">
        <v>1010</v>
      </c>
    </row>
    <row r="90" spans="2:9" x14ac:dyDescent="0.25">
      <c r="B90">
        <v>12.75</v>
      </c>
      <c r="C90" s="20">
        <v>1518</v>
      </c>
      <c r="E90">
        <v>9.75</v>
      </c>
      <c r="F90">
        <v>1298</v>
      </c>
      <c r="H90">
        <v>13.916666666666666</v>
      </c>
      <c r="I90">
        <v>324</v>
      </c>
    </row>
    <row r="91" spans="2:9" x14ac:dyDescent="0.25">
      <c r="B91">
        <v>12.833333333333334</v>
      </c>
      <c r="C91" s="20">
        <v>2324</v>
      </c>
      <c r="E91">
        <v>9.8333333333333339</v>
      </c>
      <c r="F91">
        <v>898</v>
      </c>
      <c r="H91">
        <v>14</v>
      </c>
      <c r="I91">
        <v>336</v>
      </c>
    </row>
    <row r="92" spans="2:9" x14ac:dyDescent="0.25">
      <c r="B92">
        <v>12.916666666666666</v>
      </c>
      <c r="C92" s="20">
        <v>2062</v>
      </c>
      <c r="E92">
        <v>9.9166666666666661</v>
      </c>
      <c r="F92">
        <v>918</v>
      </c>
      <c r="H92">
        <v>14.083333333333334</v>
      </c>
      <c r="I92">
        <v>353</v>
      </c>
    </row>
    <row r="93" spans="2:9" x14ac:dyDescent="0.25">
      <c r="B93">
        <v>13</v>
      </c>
      <c r="C93" s="20">
        <v>2284</v>
      </c>
      <c r="E93">
        <v>10</v>
      </c>
      <c r="F93">
        <v>615</v>
      </c>
      <c r="H93">
        <v>14.166666666666666</v>
      </c>
      <c r="I93">
        <v>480</v>
      </c>
    </row>
    <row r="94" spans="2:9" x14ac:dyDescent="0.25">
      <c r="B94">
        <v>13.083333333333334</v>
      </c>
      <c r="C94" s="20">
        <v>2043</v>
      </c>
      <c r="E94">
        <v>10.083333333333334</v>
      </c>
      <c r="F94">
        <v>766</v>
      </c>
      <c r="H94">
        <v>14.25</v>
      </c>
      <c r="I94">
        <v>651</v>
      </c>
    </row>
    <row r="95" spans="2:9" x14ac:dyDescent="0.25">
      <c r="B95">
        <v>13.166666666666666</v>
      </c>
      <c r="C95" s="20">
        <v>1274</v>
      </c>
      <c r="E95">
        <v>10.166666666666666</v>
      </c>
      <c r="F95">
        <v>797</v>
      </c>
      <c r="H95">
        <v>14.333333333333334</v>
      </c>
      <c r="I95">
        <v>1235</v>
      </c>
    </row>
    <row r="96" spans="2:9" x14ac:dyDescent="0.25">
      <c r="B96">
        <v>13.25</v>
      </c>
      <c r="C96" s="20">
        <v>3330</v>
      </c>
      <c r="E96">
        <v>10.25</v>
      </c>
      <c r="F96">
        <v>438</v>
      </c>
      <c r="H96">
        <v>14.416666666666666</v>
      </c>
      <c r="I96">
        <v>917</v>
      </c>
    </row>
    <row r="97" spans="2:9" x14ac:dyDescent="0.25">
      <c r="B97">
        <v>13.333333333333334</v>
      </c>
      <c r="C97" s="20">
        <v>3532</v>
      </c>
      <c r="E97">
        <v>10.333333333333334</v>
      </c>
      <c r="F97">
        <v>375</v>
      </c>
      <c r="H97">
        <v>14.5</v>
      </c>
      <c r="I97">
        <v>368</v>
      </c>
    </row>
    <row r="98" spans="2:9" x14ac:dyDescent="0.25">
      <c r="B98">
        <v>13.416666666666666</v>
      </c>
      <c r="C98" s="20">
        <v>4098</v>
      </c>
      <c r="E98">
        <v>10.416666666666666</v>
      </c>
      <c r="F98">
        <v>761</v>
      </c>
      <c r="H98">
        <v>14.583333333333334</v>
      </c>
      <c r="I98">
        <v>361</v>
      </c>
    </row>
    <row r="99" spans="2:9" x14ac:dyDescent="0.25">
      <c r="B99">
        <v>13.5</v>
      </c>
      <c r="C99" s="20">
        <v>2091</v>
      </c>
      <c r="E99">
        <v>10.5</v>
      </c>
      <c r="F99">
        <v>569</v>
      </c>
      <c r="H99">
        <v>14.666666666666666</v>
      </c>
      <c r="I99">
        <v>315</v>
      </c>
    </row>
    <row r="100" spans="2:9" x14ac:dyDescent="0.25">
      <c r="B100">
        <v>13.583333333333334</v>
      </c>
      <c r="C100" s="20">
        <v>1096</v>
      </c>
      <c r="E100">
        <v>10.583333333333334</v>
      </c>
      <c r="F100">
        <v>681</v>
      </c>
      <c r="H100">
        <v>14.75</v>
      </c>
      <c r="I100">
        <v>538</v>
      </c>
    </row>
    <row r="101" spans="2:9" x14ac:dyDescent="0.25">
      <c r="B101">
        <v>13.666666666666666</v>
      </c>
      <c r="C101" s="20">
        <v>1757</v>
      </c>
      <c r="E101">
        <v>10.666666666666666</v>
      </c>
      <c r="F101">
        <v>832</v>
      </c>
      <c r="H101">
        <v>14.833333333333334</v>
      </c>
      <c r="I101">
        <v>518</v>
      </c>
    </row>
    <row r="102" spans="2:9" x14ac:dyDescent="0.25">
      <c r="B102">
        <v>13.75</v>
      </c>
      <c r="C102" s="20">
        <v>2333</v>
      </c>
      <c r="E102">
        <v>10.75</v>
      </c>
      <c r="F102">
        <v>386</v>
      </c>
      <c r="H102">
        <v>14.916666666666666</v>
      </c>
      <c r="I102">
        <v>590</v>
      </c>
    </row>
    <row r="103" spans="2:9" x14ac:dyDescent="0.25">
      <c r="B103">
        <v>13.833333333333334</v>
      </c>
      <c r="C103" s="20">
        <v>4330</v>
      </c>
      <c r="E103">
        <v>10.833333333333334</v>
      </c>
      <c r="F103">
        <v>499</v>
      </c>
      <c r="H103">
        <v>15</v>
      </c>
      <c r="I103">
        <v>568</v>
      </c>
    </row>
    <row r="104" spans="2:9" x14ac:dyDescent="0.25">
      <c r="B104">
        <v>13.916666666666666</v>
      </c>
      <c r="C104" s="20">
        <v>2492</v>
      </c>
      <c r="E104">
        <v>10.916666666666666</v>
      </c>
      <c r="F104">
        <v>934</v>
      </c>
      <c r="H104">
        <v>15.083333333333334</v>
      </c>
      <c r="I104">
        <v>953</v>
      </c>
    </row>
    <row r="105" spans="2:9" x14ac:dyDescent="0.25">
      <c r="B105">
        <v>14</v>
      </c>
      <c r="C105" s="20">
        <v>3271</v>
      </c>
      <c r="E105">
        <v>11</v>
      </c>
      <c r="F105">
        <v>678</v>
      </c>
      <c r="H105">
        <v>15.166666666666666</v>
      </c>
      <c r="I105">
        <v>366</v>
      </c>
    </row>
    <row r="106" spans="2:9" x14ac:dyDescent="0.25">
      <c r="B106">
        <v>14.083333333333334</v>
      </c>
      <c r="C106" s="20">
        <v>2714</v>
      </c>
      <c r="E106">
        <v>11.083333333333334</v>
      </c>
      <c r="F106">
        <v>979</v>
      </c>
      <c r="H106">
        <v>15.25</v>
      </c>
      <c r="I106">
        <v>1051</v>
      </c>
    </row>
    <row r="107" spans="2:9" x14ac:dyDescent="0.25">
      <c r="B107">
        <v>14.166666666666666</v>
      </c>
      <c r="C107" s="20">
        <v>3506</v>
      </c>
      <c r="E107">
        <v>11.166666666666666</v>
      </c>
      <c r="F107">
        <v>801</v>
      </c>
      <c r="H107">
        <v>15.333333333333334</v>
      </c>
      <c r="I107">
        <v>784</v>
      </c>
    </row>
    <row r="108" spans="2:9" x14ac:dyDescent="0.25">
      <c r="B108">
        <v>14.25</v>
      </c>
      <c r="C108" s="20">
        <v>2392</v>
      </c>
      <c r="E108">
        <v>11.25</v>
      </c>
      <c r="F108">
        <v>679</v>
      </c>
      <c r="H108">
        <v>15.416666666666666</v>
      </c>
      <c r="I108">
        <v>755</v>
      </c>
    </row>
    <row r="109" spans="2:9" x14ac:dyDescent="0.25">
      <c r="B109">
        <v>14.333333333333334</v>
      </c>
      <c r="C109" s="20">
        <v>1668</v>
      </c>
      <c r="E109">
        <v>11.333333333333334</v>
      </c>
      <c r="F109">
        <v>475</v>
      </c>
      <c r="H109">
        <v>15.5</v>
      </c>
      <c r="I109">
        <v>381</v>
      </c>
    </row>
    <row r="110" spans="2:9" x14ac:dyDescent="0.25">
      <c r="B110">
        <v>14.416666666666666</v>
      </c>
      <c r="C110" s="20">
        <v>2282</v>
      </c>
      <c r="E110">
        <v>11.416666666666666</v>
      </c>
      <c r="F110">
        <v>778</v>
      </c>
      <c r="H110">
        <v>15.583333333333334</v>
      </c>
      <c r="I110">
        <v>374</v>
      </c>
    </row>
    <row r="111" spans="2:9" x14ac:dyDescent="0.25">
      <c r="B111">
        <v>14.5</v>
      </c>
      <c r="C111" s="20">
        <v>1351</v>
      </c>
      <c r="E111">
        <v>11.5</v>
      </c>
      <c r="F111">
        <v>449</v>
      </c>
      <c r="H111">
        <v>15.666666666666666</v>
      </c>
      <c r="I111">
        <v>570</v>
      </c>
    </row>
    <row r="112" spans="2:9" x14ac:dyDescent="0.25">
      <c r="B112">
        <v>14.583333333333334</v>
      </c>
      <c r="C112" s="20">
        <v>2010</v>
      </c>
      <c r="E112">
        <v>11.583333333333334</v>
      </c>
      <c r="F112">
        <v>779</v>
      </c>
      <c r="H112">
        <v>15.75</v>
      </c>
      <c r="I112">
        <v>235</v>
      </c>
    </row>
    <row r="113" spans="2:9" x14ac:dyDescent="0.25">
      <c r="B113">
        <v>14.666666666666666</v>
      </c>
      <c r="C113" s="20">
        <v>1618</v>
      </c>
      <c r="E113">
        <v>11.666666666666666</v>
      </c>
      <c r="F113">
        <v>1101</v>
      </c>
      <c r="H113">
        <v>15.833333333333334</v>
      </c>
      <c r="I113">
        <v>492</v>
      </c>
    </row>
    <row r="114" spans="2:9" x14ac:dyDescent="0.25">
      <c r="B114">
        <v>14.75</v>
      </c>
      <c r="C114" s="20">
        <v>1982</v>
      </c>
      <c r="E114">
        <v>11.75</v>
      </c>
      <c r="F114">
        <v>407</v>
      </c>
      <c r="H114">
        <v>15.916666666666666</v>
      </c>
      <c r="I114">
        <v>666</v>
      </c>
    </row>
    <row r="115" spans="2:9" x14ac:dyDescent="0.25">
      <c r="B115">
        <v>14.833333333333334</v>
      </c>
      <c r="C115" s="20">
        <v>3512</v>
      </c>
      <c r="E115">
        <v>11.833333333333334</v>
      </c>
      <c r="F115">
        <v>879</v>
      </c>
      <c r="H115">
        <v>16</v>
      </c>
      <c r="I115">
        <v>553</v>
      </c>
    </row>
    <row r="116" spans="2:9" x14ac:dyDescent="0.25">
      <c r="B116">
        <v>14.916666666666666</v>
      </c>
      <c r="C116" s="20">
        <v>1556</v>
      </c>
      <c r="E116">
        <v>11.916666666666666</v>
      </c>
      <c r="F116">
        <v>1089</v>
      </c>
      <c r="H116">
        <v>16.083333333333332</v>
      </c>
      <c r="I116">
        <v>428</v>
      </c>
    </row>
    <row r="117" spans="2:9" x14ac:dyDescent="0.25">
      <c r="B117">
        <v>15</v>
      </c>
      <c r="C117" s="20">
        <v>1325</v>
      </c>
      <c r="E117">
        <v>12</v>
      </c>
      <c r="F117">
        <v>862</v>
      </c>
      <c r="H117">
        <v>16.166666666666668</v>
      </c>
      <c r="I117">
        <v>227</v>
      </c>
    </row>
    <row r="118" spans="2:9" x14ac:dyDescent="0.25">
      <c r="B118">
        <v>15.083333333333334</v>
      </c>
      <c r="C118" s="20">
        <v>881</v>
      </c>
      <c r="E118">
        <v>12.083333333333334</v>
      </c>
      <c r="F118">
        <v>561</v>
      </c>
      <c r="H118">
        <v>16.25</v>
      </c>
      <c r="I118">
        <v>303</v>
      </c>
    </row>
    <row r="119" spans="2:9" x14ac:dyDescent="0.25">
      <c r="B119">
        <v>15.166666666666666</v>
      </c>
      <c r="C119" s="20">
        <v>1984</v>
      </c>
      <c r="E119">
        <v>12.166666666666666</v>
      </c>
      <c r="F119">
        <v>1046</v>
      </c>
      <c r="H119">
        <v>16.333333333333332</v>
      </c>
      <c r="I119">
        <v>496</v>
      </c>
    </row>
    <row r="120" spans="2:9" x14ac:dyDescent="0.25">
      <c r="B120">
        <v>15.25</v>
      </c>
      <c r="C120" s="20">
        <v>2282</v>
      </c>
      <c r="E120">
        <v>12.25</v>
      </c>
      <c r="F120">
        <v>964</v>
      </c>
      <c r="H120">
        <v>16.416666666666668</v>
      </c>
      <c r="I120">
        <v>541</v>
      </c>
    </row>
    <row r="121" spans="2:9" x14ac:dyDescent="0.25">
      <c r="B121">
        <v>15.333333333333334</v>
      </c>
      <c r="C121" s="20">
        <v>1752</v>
      </c>
      <c r="E121">
        <v>12.333333333333334</v>
      </c>
      <c r="F121">
        <v>516</v>
      </c>
      <c r="H121">
        <v>16.5</v>
      </c>
      <c r="I121">
        <v>321</v>
      </c>
    </row>
    <row r="122" spans="2:9" x14ac:dyDescent="0.25">
      <c r="B122">
        <v>15.416666666666666</v>
      </c>
      <c r="C122" s="20">
        <v>2380</v>
      </c>
      <c r="E122">
        <v>12.416666666666666</v>
      </c>
      <c r="F122">
        <v>1030</v>
      </c>
      <c r="H122">
        <v>16.583333333333332</v>
      </c>
      <c r="I122">
        <v>437</v>
      </c>
    </row>
    <row r="123" spans="2:9" x14ac:dyDescent="0.25">
      <c r="B123">
        <v>15.5</v>
      </c>
      <c r="C123" s="20">
        <v>2872</v>
      </c>
      <c r="E123">
        <v>12.5</v>
      </c>
      <c r="F123">
        <v>517</v>
      </c>
      <c r="H123">
        <v>16.666666666666668</v>
      </c>
      <c r="I123">
        <v>1073</v>
      </c>
    </row>
    <row r="124" spans="2:9" x14ac:dyDescent="0.25">
      <c r="B124">
        <v>15.583333333333334</v>
      </c>
      <c r="C124" s="20">
        <v>2284</v>
      </c>
      <c r="E124">
        <v>12.583333333333334</v>
      </c>
      <c r="F124">
        <v>1053</v>
      </c>
      <c r="H124">
        <v>16.75</v>
      </c>
      <c r="I124">
        <v>729</v>
      </c>
    </row>
    <row r="125" spans="2:9" x14ac:dyDescent="0.25">
      <c r="B125">
        <v>15.666666666666666</v>
      </c>
      <c r="C125" s="20">
        <v>2547</v>
      </c>
      <c r="E125">
        <v>12.666666666666666</v>
      </c>
      <c r="F125">
        <v>515</v>
      </c>
      <c r="H125">
        <v>16.833333333333332</v>
      </c>
      <c r="I125">
        <v>756</v>
      </c>
    </row>
    <row r="126" spans="2:9" x14ac:dyDescent="0.25">
      <c r="B126">
        <v>15.75</v>
      </c>
      <c r="C126" s="20">
        <v>2614</v>
      </c>
      <c r="E126">
        <v>12.75</v>
      </c>
      <c r="F126">
        <v>776</v>
      </c>
      <c r="H126">
        <v>16.916666666666668</v>
      </c>
      <c r="I126">
        <v>874</v>
      </c>
    </row>
    <row r="127" spans="2:9" x14ac:dyDescent="0.25">
      <c r="B127">
        <v>15.833333333333334</v>
      </c>
      <c r="C127" s="20">
        <v>2914</v>
      </c>
      <c r="E127">
        <v>12.833333333333334</v>
      </c>
      <c r="F127">
        <v>598</v>
      </c>
      <c r="H127">
        <v>17</v>
      </c>
      <c r="I127">
        <v>610</v>
      </c>
    </row>
    <row r="128" spans="2:9" x14ac:dyDescent="0.25">
      <c r="B128">
        <v>15.916666666666666</v>
      </c>
      <c r="C128" s="20">
        <v>1738</v>
      </c>
      <c r="E128">
        <v>12.916666666666666</v>
      </c>
      <c r="F128">
        <v>728</v>
      </c>
      <c r="H128">
        <v>17.083333333333332</v>
      </c>
      <c r="I128">
        <v>884</v>
      </c>
    </row>
    <row r="129" spans="2:9" x14ac:dyDescent="0.25">
      <c r="B129">
        <v>16</v>
      </c>
      <c r="C129" s="20">
        <v>844</v>
      </c>
      <c r="E129">
        <v>13</v>
      </c>
      <c r="F129">
        <v>743</v>
      </c>
      <c r="H129">
        <v>17.166666666666668</v>
      </c>
      <c r="I129">
        <v>380</v>
      </c>
    </row>
    <row r="130" spans="2:9" x14ac:dyDescent="0.25">
      <c r="B130">
        <v>16.083333333333332</v>
      </c>
      <c r="C130" s="20">
        <v>2475</v>
      </c>
      <c r="E130">
        <v>13.083333333333334</v>
      </c>
      <c r="F130">
        <v>72</v>
      </c>
      <c r="H130">
        <v>17.25</v>
      </c>
      <c r="I130">
        <v>634</v>
      </c>
    </row>
    <row r="131" spans="2:9" x14ac:dyDescent="0.25">
      <c r="B131">
        <v>16.166666666666668</v>
      </c>
      <c r="C131" s="20">
        <v>3123</v>
      </c>
      <c r="E131">
        <v>13.166666666666666</v>
      </c>
      <c r="F131">
        <v>472</v>
      </c>
      <c r="H131">
        <v>17.333333333333332</v>
      </c>
      <c r="I131">
        <v>521</v>
      </c>
    </row>
    <row r="132" spans="2:9" x14ac:dyDescent="0.25">
      <c r="B132">
        <v>16.25</v>
      </c>
      <c r="C132" s="20">
        <v>2837</v>
      </c>
      <c r="E132">
        <v>13.25</v>
      </c>
      <c r="F132">
        <v>879</v>
      </c>
      <c r="H132">
        <v>17.416666666666668</v>
      </c>
      <c r="I132">
        <v>623</v>
      </c>
    </row>
    <row r="133" spans="2:9" x14ac:dyDescent="0.25">
      <c r="B133">
        <v>16.333333333333332</v>
      </c>
      <c r="C133" s="20">
        <v>3049</v>
      </c>
      <c r="E133">
        <v>13.333333333333334</v>
      </c>
      <c r="F133">
        <v>899</v>
      </c>
      <c r="H133">
        <v>17.5</v>
      </c>
      <c r="I133">
        <v>641</v>
      </c>
    </row>
    <row r="134" spans="2:9" x14ac:dyDescent="0.25">
      <c r="B134">
        <v>16.416666666666668</v>
      </c>
      <c r="C134" s="20">
        <v>3394</v>
      </c>
      <c r="E134">
        <v>13.416666666666666</v>
      </c>
      <c r="F134">
        <v>809</v>
      </c>
      <c r="H134">
        <v>17.583333333333332</v>
      </c>
      <c r="I134">
        <v>624</v>
      </c>
    </row>
    <row r="135" spans="2:9" x14ac:dyDescent="0.25">
      <c r="B135">
        <v>16.5</v>
      </c>
      <c r="C135" s="20">
        <v>2070</v>
      </c>
      <c r="E135">
        <v>13.5</v>
      </c>
      <c r="F135">
        <v>712</v>
      </c>
      <c r="H135">
        <v>17.666666666666668</v>
      </c>
      <c r="I135">
        <v>276</v>
      </c>
    </row>
    <row r="136" spans="2:9" x14ac:dyDescent="0.25">
      <c r="B136">
        <v>16.583333333333332</v>
      </c>
      <c r="C136" s="20">
        <v>1594</v>
      </c>
      <c r="E136">
        <v>13.583333333333334</v>
      </c>
      <c r="F136">
        <v>548</v>
      </c>
      <c r="H136">
        <v>17.75</v>
      </c>
      <c r="I136">
        <v>471</v>
      </c>
    </row>
    <row r="137" spans="2:9" x14ac:dyDescent="0.25">
      <c r="B137">
        <v>16.666666666666668</v>
      </c>
      <c r="C137" s="20">
        <v>1584</v>
      </c>
      <c r="E137">
        <v>13.666666666666666</v>
      </c>
      <c r="F137">
        <v>828</v>
      </c>
      <c r="H137">
        <v>17.833333333333332</v>
      </c>
      <c r="I137">
        <v>554</v>
      </c>
    </row>
    <row r="138" spans="2:9" x14ac:dyDescent="0.25">
      <c r="B138">
        <v>16.75</v>
      </c>
      <c r="C138" s="20">
        <v>1121</v>
      </c>
      <c r="E138">
        <v>13.75</v>
      </c>
      <c r="F138">
        <v>728</v>
      </c>
      <c r="H138">
        <v>17.916666666666668</v>
      </c>
      <c r="I138">
        <v>1218</v>
      </c>
    </row>
    <row r="139" spans="2:9" x14ac:dyDescent="0.25">
      <c r="B139">
        <v>16.833333333333332</v>
      </c>
      <c r="C139" s="20">
        <v>1055</v>
      </c>
      <c r="E139">
        <v>13.833333333333334</v>
      </c>
      <c r="F139">
        <v>584</v>
      </c>
      <c r="H139">
        <v>18</v>
      </c>
      <c r="I139">
        <v>1890</v>
      </c>
    </row>
    <row r="140" spans="2:9" x14ac:dyDescent="0.25">
      <c r="B140">
        <v>16.916666666666668</v>
      </c>
      <c r="C140" s="20">
        <v>1127</v>
      </c>
      <c r="E140">
        <v>13.916666666666666</v>
      </c>
      <c r="F140">
        <v>669</v>
      </c>
      <c r="H140">
        <v>18.083333333333332</v>
      </c>
      <c r="I140">
        <v>333</v>
      </c>
    </row>
    <row r="141" spans="2:9" x14ac:dyDescent="0.25">
      <c r="B141">
        <v>17</v>
      </c>
      <c r="C141" s="20">
        <v>863</v>
      </c>
      <c r="E141">
        <v>14</v>
      </c>
      <c r="F141">
        <v>753</v>
      </c>
      <c r="H141">
        <v>18.166666666666668</v>
      </c>
      <c r="I141">
        <v>582</v>
      </c>
    </row>
    <row r="142" spans="2:9" x14ac:dyDescent="0.25">
      <c r="B142">
        <v>17.083333333333332</v>
      </c>
      <c r="C142" s="20">
        <v>2497</v>
      </c>
      <c r="E142">
        <v>14.083333333333334</v>
      </c>
      <c r="F142">
        <v>1188</v>
      </c>
      <c r="H142">
        <v>18.25</v>
      </c>
      <c r="I142">
        <v>653</v>
      </c>
    </row>
    <row r="143" spans="2:9" x14ac:dyDescent="0.25">
      <c r="B143">
        <v>17.166666666666668</v>
      </c>
      <c r="C143" s="20">
        <v>2886</v>
      </c>
      <c r="E143">
        <v>14.166666666666666</v>
      </c>
      <c r="F143">
        <v>530</v>
      </c>
      <c r="H143">
        <v>18.333333333333332</v>
      </c>
      <c r="I143">
        <v>1879</v>
      </c>
    </row>
    <row r="144" spans="2:9" x14ac:dyDescent="0.25">
      <c r="B144">
        <v>17.25</v>
      </c>
      <c r="C144" s="20">
        <v>2059</v>
      </c>
      <c r="E144">
        <v>14.25</v>
      </c>
      <c r="F144">
        <v>601</v>
      </c>
      <c r="H144">
        <v>18.416666666666668</v>
      </c>
      <c r="I144">
        <v>1062</v>
      </c>
    </row>
    <row r="145" spans="2:9" x14ac:dyDescent="0.25">
      <c r="B145">
        <v>17.333333333333332</v>
      </c>
      <c r="C145" s="20">
        <v>3530</v>
      </c>
      <c r="E145">
        <v>14.333333333333334</v>
      </c>
      <c r="F145">
        <v>421</v>
      </c>
      <c r="H145">
        <v>18.5</v>
      </c>
      <c r="I145">
        <v>537</v>
      </c>
    </row>
    <row r="146" spans="2:9" x14ac:dyDescent="0.25">
      <c r="B146">
        <v>17.416666666666668</v>
      </c>
      <c r="C146" s="20">
        <v>1519</v>
      </c>
      <c r="E146">
        <v>14.416666666666666</v>
      </c>
      <c r="F146">
        <v>550</v>
      </c>
      <c r="H146">
        <v>18.583333333333332</v>
      </c>
      <c r="I146">
        <v>682</v>
      </c>
    </row>
    <row r="147" spans="2:9" x14ac:dyDescent="0.25">
      <c r="B147">
        <v>17.5</v>
      </c>
      <c r="C147" s="20">
        <v>2318</v>
      </c>
      <c r="E147">
        <v>14.5</v>
      </c>
      <c r="F147">
        <v>535</v>
      </c>
      <c r="H147">
        <v>18.666666666666668</v>
      </c>
      <c r="I147">
        <v>637</v>
      </c>
    </row>
    <row r="148" spans="2:9" x14ac:dyDescent="0.25">
      <c r="B148">
        <v>17.583333333333332</v>
      </c>
      <c r="C148" s="20">
        <v>2081</v>
      </c>
      <c r="E148">
        <v>14.583333333333334</v>
      </c>
      <c r="F148">
        <v>298</v>
      </c>
      <c r="H148">
        <v>18.75</v>
      </c>
      <c r="I148">
        <v>441</v>
      </c>
    </row>
    <row r="149" spans="2:9" x14ac:dyDescent="0.25">
      <c r="B149">
        <v>17.666666666666668</v>
      </c>
      <c r="C149" s="20">
        <v>2408</v>
      </c>
      <c r="E149">
        <v>14.666666666666666</v>
      </c>
      <c r="F149">
        <v>721</v>
      </c>
      <c r="H149">
        <v>18.833333333333332</v>
      </c>
      <c r="I149">
        <v>794</v>
      </c>
    </row>
    <row r="150" spans="2:9" x14ac:dyDescent="0.25">
      <c r="B150">
        <v>17.75</v>
      </c>
      <c r="C150" s="20">
        <v>2043</v>
      </c>
      <c r="E150">
        <v>14.75</v>
      </c>
      <c r="F150">
        <v>278</v>
      </c>
      <c r="H150">
        <v>18.916666666666668</v>
      </c>
      <c r="I150">
        <v>584</v>
      </c>
    </row>
    <row r="151" spans="2:9" x14ac:dyDescent="0.25">
      <c r="B151">
        <v>17.833333333333332</v>
      </c>
      <c r="C151" s="20">
        <v>1740</v>
      </c>
      <c r="E151">
        <v>14.833333333333334</v>
      </c>
      <c r="F151">
        <v>301</v>
      </c>
      <c r="H151">
        <v>19</v>
      </c>
      <c r="I151">
        <v>583</v>
      </c>
    </row>
    <row r="152" spans="2:9" x14ac:dyDescent="0.25">
      <c r="B152">
        <v>17.916666666666668</v>
      </c>
      <c r="C152" s="20">
        <v>2800</v>
      </c>
      <c r="E152">
        <v>14.916666666666666</v>
      </c>
      <c r="F152">
        <v>491</v>
      </c>
      <c r="H152">
        <v>19.083333333333332</v>
      </c>
      <c r="I152">
        <v>955</v>
      </c>
    </row>
    <row r="153" spans="2:9" x14ac:dyDescent="0.25">
      <c r="B153">
        <v>18</v>
      </c>
      <c r="C153" s="20">
        <v>2643</v>
      </c>
      <c r="E153">
        <v>15</v>
      </c>
      <c r="F153">
        <v>399</v>
      </c>
      <c r="H153">
        <v>19.166666666666668</v>
      </c>
      <c r="I153">
        <v>348</v>
      </c>
    </row>
    <row r="154" spans="2:9" x14ac:dyDescent="0.25">
      <c r="B154">
        <v>18.083333333333332</v>
      </c>
      <c r="C154" s="20">
        <v>1165</v>
      </c>
      <c r="E154">
        <v>15.083333333333334</v>
      </c>
      <c r="F154">
        <v>331</v>
      </c>
      <c r="H154">
        <v>19.25</v>
      </c>
      <c r="I154">
        <v>316</v>
      </c>
    </row>
    <row r="155" spans="2:9" x14ac:dyDescent="0.25">
      <c r="B155">
        <v>18.166666666666668</v>
      </c>
      <c r="C155" s="20">
        <v>1244</v>
      </c>
      <c r="E155">
        <v>15.166666666666666</v>
      </c>
      <c r="F155">
        <v>624</v>
      </c>
      <c r="H155">
        <v>19.333333333333332</v>
      </c>
      <c r="I155">
        <v>359</v>
      </c>
    </row>
    <row r="156" spans="2:9" x14ac:dyDescent="0.25">
      <c r="B156">
        <v>18.25</v>
      </c>
      <c r="C156" s="20">
        <v>1259</v>
      </c>
      <c r="E156">
        <v>15.25</v>
      </c>
      <c r="F156">
        <v>706</v>
      </c>
      <c r="H156">
        <v>19.416666666666668</v>
      </c>
      <c r="I156">
        <v>501</v>
      </c>
    </row>
    <row r="157" spans="2:9" x14ac:dyDescent="0.25">
      <c r="B157">
        <v>18.333333333333332</v>
      </c>
      <c r="C157" s="20">
        <v>1464</v>
      </c>
      <c r="E157">
        <v>15.333333333333334</v>
      </c>
      <c r="F157">
        <v>590</v>
      </c>
      <c r="H157">
        <v>19.5</v>
      </c>
      <c r="I157">
        <v>289</v>
      </c>
    </row>
    <row r="158" spans="2:9" x14ac:dyDescent="0.25">
      <c r="B158">
        <v>18.416666666666668</v>
      </c>
      <c r="C158" s="20">
        <v>1621</v>
      </c>
      <c r="E158">
        <v>15.416666666666666</v>
      </c>
      <c r="F158">
        <v>389</v>
      </c>
      <c r="H158">
        <v>19.583333333333332</v>
      </c>
      <c r="I158">
        <v>418</v>
      </c>
    </row>
    <row r="159" spans="2:9" x14ac:dyDescent="0.25">
      <c r="B159">
        <v>18.5</v>
      </c>
      <c r="C159" s="20">
        <v>1161</v>
      </c>
      <c r="E159">
        <v>15.5</v>
      </c>
      <c r="F159">
        <v>290</v>
      </c>
      <c r="H159">
        <v>19.666666666666668</v>
      </c>
      <c r="I159">
        <v>462</v>
      </c>
    </row>
    <row r="160" spans="2:9" x14ac:dyDescent="0.25">
      <c r="B160">
        <v>18.583333333333332</v>
      </c>
      <c r="C160" s="20">
        <v>446</v>
      </c>
      <c r="E160">
        <v>15.583333333333334</v>
      </c>
      <c r="F160">
        <v>719</v>
      </c>
      <c r="H160">
        <v>19.75</v>
      </c>
      <c r="I160">
        <v>332</v>
      </c>
    </row>
    <row r="161" spans="2:9" x14ac:dyDescent="0.25">
      <c r="B161">
        <v>18.666666666666668</v>
      </c>
      <c r="C161" s="20">
        <v>724</v>
      </c>
      <c r="E161">
        <v>15.666666666666666</v>
      </c>
      <c r="F161">
        <v>729</v>
      </c>
      <c r="H161">
        <v>19.833333333333332</v>
      </c>
      <c r="I161">
        <v>519</v>
      </c>
    </row>
    <row r="162" spans="2:9" x14ac:dyDescent="0.25">
      <c r="B162">
        <v>18.75</v>
      </c>
      <c r="C162" s="20">
        <v>569</v>
      </c>
      <c r="E162">
        <v>15.75</v>
      </c>
      <c r="F162">
        <v>559</v>
      </c>
      <c r="H162">
        <v>19.916666666666668</v>
      </c>
      <c r="I162">
        <v>400</v>
      </c>
    </row>
    <row r="163" spans="2:9" x14ac:dyDescent="0.25">
      <c r="B163">
        <v>18.833333333333332</v>
      </c>
      <c r="C163" s="20">
        <v>590</v>
      </c>
      <c r="E163">
        <v>15.833333333333334</v>
      </c>
      <c r="F163">
        <v>888</v>
      </c>
      <c r="H163">
        <v>20</v>
      </c>
      <c r="I163">
        <v>465</v>
      </c>
    </row>
    <row r="164" spans="2:9" x14ac:dyDescent="0.25">
      <c r="B164">
        <v>18.916666666666668</v>
      </c>
      <c r="C164" s="20">
        <v>1435</v>
      </c>
      <c r="E164">
        <v>15.916666666666666</v>
      </c>
      <c r="F164">
        <v>852</v>
      </c>
      <c r="H164">
        <v>20.083333333333332</v>
      </c>
      <c r="I164">
        <v>251</v>
      </c>
    </row>
    <row r="165" spans="2:9" x14ac:dyDescent="0.25">
      <c r="B165">
        <v>19</v>
      </c>
      <c r="C165" s="20">
        <v>1132</v>
      </c>
      <c r="E165">
        <v>16</v>
      </c>
      <c r="F165">
        <v>817</v>
      </c>
      <c r="H165">
        <v>20.166666666666668</v>
      </c>
      <c r="I165">
        <v>582</v>
      </c>
    </row>
    <row r="166" spans="2:9" x14ac:dyDescent="0.25">
      <c r="B166">
        <v>19.083333333333332</v>
      </c>
      <c r="C166" s="20">
        <v>1539</v>
      </c>
      <c r="E166">
        <v>16.083333333333332</v>
      </c>
      <c r="F166">
        <v>510</v>
      </c>
      <c r="H166">
        <v>20.25</v>
      </c>
      <c r="I166">
        <v>481</v>
      </c>
    </row>
    <row r="167" spans="2:9" x14ac:dyDescent="0.25">
      <c r="B167">
        <v>19.166666666666668</v>
      </c>
      <c r="C167" s="20">
        <v>1127</v>
      </c>
      <c r="E167">
        <v>16.166666666666668</v>
      </c>
      <c r="F167">
        <v>816</v>
      </c>
      <c r="H167">
        <v>20.333333333333332</v>
      </c>
      <c r="I167">
        <v>288</v>
      </c>
    </row>
    <row r="168" spans="2:9" x14ac:dyDescent="0.25">
      <c r="B168">
        <v>19.25</v>
      </c>
      <c r="C168" s="20">
        <v>2008</v>
      </c>
      <c r="E168">
        <v>16.25</v>
      </c>
      <c r="F168">
        <v>468</v>
      </c>
      <c r="H168">
        <v>20.416666666666668</v>
      </c>
      <c r="I168">
        <v>275</v>
      </c>
    </row>
    <row r="169" spans="2:9" x14ac:dyDescent="0.25">
      <c r="B169">
        <v>19.333333333333332</v>
      </c>
      <c r="C169" s="20">
        <v>2972</v>
      </c>
      <c r="E169">
        <v>16.333333333333332</v>
      </c>
      <c r="F169">
        <v>530</v>
      </c>
      <c r="H169">
        <v>20.5</v>
      </c>
      <c r="I169">
        <v>210</v>
      </c>
    </row>
    <row r="170" spans="2:9" x14ac:dyDescent="0.25">
      <c r="B170">
        <v>19.416666666666668</v>
      </c>
      <c r="C170" s="20">
        <v>2539</v>
      </c>
      <c r="E170">
        <v>16.416666666666668</v>
      </c>
      <c r="F170">
        <v>962</v>
      </c>
      <c r="H170">
        <v>20.583333333333332</v>
      </c>
      <c r="I170">
        <v>196</v>
      </c>
    </row>
    <row r="171" spans="2:9" x14ac:dyDescent="0.25">
      <c r="B171">
        <v>19.5</v>
      </c>
      <c r="C171" s="20">
        <v>341</v>
      </c>
      <c r="E171">
        <v>16.5</v>
      </c>
      <c r="F171">
        <v>637</v>
      </c>
      <c r="H171">
        <v>20.666666666666668</v>
      </c>
      <c r="I171">
        <v>178</v>
      </c>
    </row>
    <row r="172" spans="2:9" x14ac:dyDescent="0.25">
      <c r="B172">
        <v>19.583333333333332</v>
      </c>
      <c r="C172" s="20">
        <v>1484</v>
      </c>
      <c r="E172">
        <v>16.583333333333332</v>
      </c>
      <c r="F172">
        <v>503</v>
      </c>
      <c r="H172">
        <v>20.75</v>
      </c>
      <c r="I172">
        <v>871</v>
      </c>
    </row>
    <row r="173" spans="2:9" x14ac:dyDescent="0.25">
      <c r="B173">
        <v>19.666666666666668</v>
      </c>
      <c r="C173" s="20">
        <v>2429</v>
      </c>
      <c r="E173">
        <v>16.666666666666668</v>
      </c>
      <c r="F173">
        <v>269</v>
      </c>
      <c r="H173">
        <v>20.833333333333332</v>
      </c>
      <c r="I173">
        <v>879</v>
      </c>
    </row>
    <row r="174" spans="2:9" x14ac:dyDescent="0.25">
      <c r="B174">
        <v>19.75</v>
      </c>
      <c r="C174" s="20">
        <v>2735</v>
      </c>
      <c r="E174">
        <v>16.75</v>
      </c>
      <c r="F174">
        <v>349</v>
      </c>
      <c r="H174">
        <v>20.916666666666668</v>
      </c>
      <c r="I174">
        <v>523</v>
      </c>
    </row>
    <row r="175" spans="2:9" x14ac:dyDescent="0.25">
      <c r="B175">
        <v>19.833333333333332</v>
      </c>
      <c r="C175" s="20">
        <v>2303</v>
      </c>
      <c r="E175">
        <v>16.833333333333332</v>
      </c>
      <c r="F175">
        <v>344</v>
      </c>
      <c r="H175">
        <v>21</v>
      </c>
      <c r="I175">
        <v>306</v>
      </c>
    </row>
    <row r="176" spans="2:9" x14ac:dyDescent="0.25">
      <c r="B176">
        <v>19.916666666666668</v>
      </c>
      <c r="C176" s="20">
        <v>3222</v>
      </c>
      <c r="E176">
        <v>16.916666666666668</v>
      </c>
      <c r="F176">
        <v>801</v>
      </c>
      <c r="H176">
        <v>21.083333333333332</v>
      </c>
      <c r="I176">
        <v>578</v>
      </c>
    </row>
    <row r="177" spans="2:9" x14ac:dyDescent="0.25">
      <c r="B177">
        <v>20</v>
      </c>
      <c r="C177" s="20">
        <v>1571</v>
      </c>
      <c r="E177">
        <v>17</v>
      </c>
      <c r="F177">
        <v>961</v>
      </c>
      <c r="H177">
        <v>21.166666666666668</v>
      </c>
      <c r="I177">
        <v>802</v>
      </c>
    </row>
    <row r="178" spans="2:9" x14ac:dyDescent="0.25">
      <c r="B178">
        <v>20.083333333333332</v>
      </c>
      <c r="C178" s="20">
        <v>2480</v>
      </c>
      <c r="E178">
        <v>17.083333333333332</v>
      </c>
      <c r="F178">
        <v>613</v>
      </c>
      <c r="H178">
        <v>21.25</v>
      </c>
      <c r="I178">
        <v>345</v>
      </c>
    </row>
    <row r="179" spans="2:9" x14ac:dyDescent="0.25">
      <c r="B179">
        <v>20.166666666666668</v>
      </c>
      <c r="C179" s="20">
        <v>1685</v>
      </c>
      <c r="E179">
        <v>17.166666666666668</v>
      </c>
      <c r="F179">
        <v>549</v>
      </c>
      <c r="H179">
        <v>21.333333333333332</v>
      </c>
      <c r="I179">
        <v>571</v>
      </c>
    </row>
    <row r="180" spans="2:9" x14ac:dyDescent="0.25">
      <c r="B180">
        <v>20.25</v>
      </c>
      <c r="C180" s="20">
        <v>1890</v>
      </c>
      <c r="E180">
        <v>17.25</v>
      </c>
      <c r="F180">
        <v>913</v>
      </c>
      <c r="H180">
        <v>21.416666666666668</v>
      </c>
      <c r="I180">
        <v>738</v>
      </c>
    </row>
    <row r="181" spans="2:9" x14ac:dyDescent="0.25">
      <c r="B181">
        <v>20.333333333333332</v>
      </c>
      <c r="C181" s="20">
        <v>1983</v>
      </c>
      <c r="E181">
        <v>17.333333333333332</v>
      </c>
      <c r="F181">
        <v>486</v>
      </c>
      <c r="H181">
        <v>21.5</v>
      </c>
      <c r="I181">
        <v>640</v>
      </c>
    </row>
    <row r="182" spans="2:9" x14ac:dyDescent="0.25">
      <c r="B182">
        <v>20.416666666666668</v>
      </c>
      <c r="C182" s="20">
        <v>3482</v>
      </c>
      <c r="E182">
        <v>17.416666666666668</v>
      </c>
      <c r="F182">
        <v>495</v>
      </c>
      <c r="H182">
        <v>21.583333333333332</v>
      </c>
      <c r="I182">
        <v>370</v>
      </c>
    </row>
    <row r="183" spans="2:9" x14ac:dyDescent="0.25">
      <c r="B183">
        <v>20.5</v>
      </c>
      <c r="C183" s="20">
        <v>2551</v>
      </c>
      <c r="E183">
        <v>17.5</v>
      </c>
      <c r="F183">
        <v>793</v>
      </c>
      <c r="H183">
        <v>21.666666666666668</v>
      </c>
      <c r="I183">
        <v>99</v>
      </c>
    </row>
    <row r="184" spans="2:9" x14ac:dyDescent="0.25">
      <c r="B184">
        <v>20.583333333333332</v>
      </c>
      <c r="C184" s="20">
        <v>3102</v>
      </c>
      <c r="E184">
        <v>17.583333333333332</v>
      </c>
      <c r="F184">
        <v>539</v>
      </c>
      <c r="H184">
        <v>21.75</v>
      </c>
      <c r="I184">
        <v>220</v>
      </c>
    </row>
    <row r="185" spans="2:9" x14ac:dyDescent="0.25">
      <c r="B185">
        <v>20.666666666666668</v>
      </c>
      <c r="C185" s="20">
        <v>4470</v>
      </c>
      <c r="E185">
        <v>17.666666666666668</v>
      </c>
      <c r="F185">
        <v>628</v>
      </c>
      <c r="H185">
        <v>21.833333333333332</v>
      </c>
      <c r="I185">
        <v>335</v>
      </c>
    </row>
    <row r="186" spans="2:9" x14ac:dyDescent="0.25">
      <c r="B186">
        <v>20.75</v>
      </c>
      <c r="C186" s="20">
        <v>1843</v>
      </c>
      <c r="E186">
        <v>17.75</v>
      </c>
      <c r="F186">
        <v>713</v>
      </c>
      <c r="H186">
        <v>21.916666666666668</v>
      </c>
      <c r="I186">
        <v>115</v>
      </c>
    </row>
    <row r="187" spans="2:9" x14ac:dyDescent="0.25">
      <c r="B187">
        <v>20.833333333333332</v>
      </c>
      <c r="C187" s="20">
        <v>1844</v>
      </c>
      <c r="E187">
        <v>17.833333333333332</v>
      </c>
      <c r="F187">
        <v>659</v>
      </c>
      <c r="H187">
        <v>22</v>
      </c>
      <c r="I187">
        <v>123</v>
      </c>
    </row>
    <row r="188" spans="2:9" x14ac:dyDescent="0.25">
      <c r="B188">
        <v>20.916666666666668</v>
      </c>
      <c r="C188" s="20">
        <v>1249</v>
      </c>
      <c r="E188">
        <v>17.916666666666668</v>
      </c>
      <c r="F188">
        <v>838</v>
      </c>
      <c r="H188">
        <v>22.083333333333332</v>
      </c>
      <c r="I188">
        <v>146</v>
      </c>
    </row>
    <row r="189" spans="2:9" x14ac:dyDescent="0.25">
      <c r="B189">
        <v>21</v>
      </c>
      <c r="C189" s="20">
        <v>788</v>
      </c>
      <c r="E189">
        <v>18</v>
      </c>
      <c r="F189">
        <v>771</v>
      </c>
      <c r="H189">
        <v>22.166666666666668</v>
      </c>
      <c r="I189">
        <v>479</v>
      </c>
    </row>
    <row r="190" spans="2:9" x14ac:dyDescent="0.25">
      <c r="B190">
        <v>21.083333333333332</v>
      </c>
      <c r="C190" s="20">
        <v>1578</v>
      </c>
      <c r="E190">
        <v>18.083333333333332</v>
      </c>
      <c r="F190">
        <v>636</v>
      </c>
      <c r="H190">
        <v>22.25</v>
      </c>
      <c r="I190">
        <v>212</v>
      </c>
    </row>
    <row r="191" spans="2:9" x14ac:dyDescent="0.25">
      <c r="B191">
        <v>21.166666666666668</v>
      </c>
      <c r="C191" s="20">
        <v>1094</v>
      </c>
      <c r="E191">
        <v>18.166666666666668</v>
      </c>
      <c r="F191">
        <v>902</v>
      </c>
      <c r="H191">
        <v>22.333333333333332</v>
      </c>
      <c r="I191">
        <v>208</v>
      </c>
    </row>
    <row r="192" spans="2:9" x14ac:dyDescent="0.25">
      <c r="B192">
        <v>21.25</v>
      </c>
      <c r="C192" s="20">
        <v>1261</v>
      </c>
      <c r="E192">
        <v>18.25</v>
      </c>
      <c r="F192">
        <v>774</v>
      </c>
      <c r="H192">
        <v>22.416666666666668</v>
      </c>
      <c r="I192">
        <v>100</v>
      </c>
    </row>
    <row r="193" spans="2:9" x14ac:dyDescent="0.25">
      <c r="B193">
        <v>21.333333333333332</v>
      </c>
      <c r="C193" s="20">
        <v>1359</v>
      </c>
      <c r="E193">
        <v>18.333333333333332</v>
      </c>
      <c r="F193">
        <v>895</v>
      </c>
      <c r="H193">
        <v>22.5</v>
      </c>
      <c r="I193">
        <v>415</v>
      </c>
    </row>
    <row r="194" spans="2:9" x14ac:dyDescent="0.25">
      <c r="B194">
        <v>21.416666666666668</v>
      </c>
      <c r="C194" s="20">
        <v>3165</v>
      </c>
      <c r="E194">
        <v>18.416666666666668</v>
      </c>
      <c r="F194">
        <v>779</v>
      </c>
      <c r="H194">
        <v>22.583333333333332</v>
      </c>
      <c r="I194">
        <v>469</v>
      </c>
    </row>
    <row r="195" spans="2:9" x14ac:dyDescent="0.25">
      <c r="B195">
        <v>21.5</v>
      </c>
      <c r="C195" s="20">
        <v>2185</v>
      </c>
      <c r="E195">
        <v>18.5</v>
      </c>
      <c r="F195">
        <v>452</v>
      </c>
      <c r="H195">
        <v>22.666666666666668</v>
      </c>
      <c r="I195">
        <v>305</v>
      </c>
    </row>
    <row r="196" spans="2:9" x14ac:dyDescent="0.25">
      <c r="B196">
        <v>21.583333333333332</v>
      </c>
      <c r="C196" s="20">
        <v>782</v>
      </c>
      <c r="E196">
        <v>18.583333333333332</v>
      </c>
      <c r="F196">
        <v>298</v>
      </c>
      <c r="H196">
        <v>22.75</v>
      </c>
      <c r="I196">
        <v>359</v>
      </c>
    </row>
    <row r="197" spans="2:9" x14ac:dyDescent="0.25">
      <c r="B197">
        <v>21.666666666666668</v>
      </c>
      <c r="C197" s="20">
        <v>1098</v>
      </c>
      <c r="E197">
        <v>18.666666666666668</v>
      </c>
      <c r="F197">
        <v>555</v>
      </c>
      <c r="H197">
        <v>22.833333333333332</v>
      </c>
      <c r="I197">
        <v>386</v>
      </c>
    </row>
    <row r="198" spans="2:9" x14ac:dyDescent="0.25">
      <c r="B198">
        <v>21.75</v>
      </c>
      <c r="C198" s="20">
        <v>2590</v>
      </c>
      <c r="E198">
        <v>18.75</v>
      </c>
      <c r="F198">
        <v>492</v>
      </c>
      <c r="H198">
        <v>22.916666666666668</v>
      </c>
      <c r="I198">
        <v>212</v>
      </c>
    </row>
    <row r="199" spans="2:9" x14ac:dyDescent="0.25">
      <c r="B199">
        <v>21.833333333333332</v>
      </c>
      <c r="C199" s="20">
        <v>1500</v>
      </c>
      <c r="E199">
        <v>18.833333333333332</v>
      </c>
      <c r="F199">
        <v>770</v>
      </c>
      <c r="H199">
        <v>23</v>
      </c>
      <c r="I199">
        <v>263</v>
      </c>
    </row>
    <row r="200" spans="2:9" x14ac:dyDescent="0.25">
      <c r="B200">
        <v>21.916666666666668</v>
      </c>
      <c r="C200" s="20">
        <v>1415</v>
      </c>
      <c r="E200">
        <v>18.916666666666668</v>
      </c>
      <c r="F200">
        <v>349</v>
      </c>
      <c r="H200">
        <v>23.083333333333332</v>
      </c>
      <c r="I200">
        <v>251</v>
      </c>
    </row>
    <row r="201" spans="2:9" x14ac:dyDescent="0.25">
      <c r="B201">
        <v>22</v>
      </c>
      <c r="C201" s="20">
        <v>1242</v>
      </c>
      <c r="E201">
        <v>19</v>
      </c>
      <c r="F201">
        <v>351</v>
      </c>
    </row>
    <row r="202" spans="2:9" x14ac:dyDescent="0.25">
      <c r="B202">
        <v>22.083333333333332</v>
      </c>
      <c r="C202" s="20">
        <v>426</v>
      </c>
      <c r="E202">
        <v>19.083333333333332</v>
      </c>
      <c r="F202">
        <v>252</v>
      </c>
    </row>
    <row r="203" spans="2:9" x14ac:dyDescent="0.25">
      <c r="B203">
        <v>22.166666666666668</v>
      </c>
      <c r="C203" s="20">
        <v>364</v>
      </c>
      <c r="E203">
        <v>19.166666666666668</v>
      </c>
      <c r="F203">
        <v>290</v>
      </c>
    </row>
    <row r="204" spans="2:9" x14ac:dyDescent="0.25">
      <c r="B204">
        <v>22.25</v>
      </c>
      <c r="C204" s="20">
        <v>1255</v>
      </c>
      <c r="E204">
        <v>19.25</v>
      </c>
      <c r="F204">
        <v>307</v>
      </c>
    </row>
    <row r="205" spans="2:9" x14ac:dyDescent="0.25">
      <c r="B205">
        <v>22.333333333333332</v>
      </c>
      <c r="C205" s="20">
        <v>719</v>
      </c>
      <c r="E205">
        <v>19.333333333333332</v>
      </c>
      <c r="F205">
        <v>421</v>
      </c>
    </row>
    <row r="206" spans="2:9" x14ac:dyDescent="0.25">
      <c r="B206">
        <v>22.416666666666668</v>
      </c>
      <c r="C206" s="20">
        <v>1023</v>
      </c>
      <c r="E206">
        <v>19.416666666666668</v>
      </c>
      <c r="F206">
        <v>853</v>
      </c>
    </row>
    <row r="207" spans="2:9" x14ac:dyDescent="0.25">
      <c r="B207">
        <v>22.5</v>
      </c>
      <c r="C207" s="20">
        <v>980</v>
      </c>
      <c r="E207">
        <v>19.5</v>
      </c>
      <c r="F207">
        <v>630</v>
      </c>
    </row>
    <row r="208" spans="2:9" x14ac:dyDescent="0.25">
      <c r="B208">
        <v>22.583333333333332</v>
      </c>
      <c r="C208" s="20">
        <v>1093</v>
      </c>
      <c r="E208">
        <v>19.583333333333332</v>
      </c>
      <c r="F208">
        <v>371</v>
      </c>
    </row>
    <row r="209" spans="2:6" x14ac:dyDescent="0.25">
      <c r="B209">
        <v>22.666666666666668</v>
      </c>
      <c r="C209" s="20">
        <v>1464</v>
      </c>
      <c r="E209">
        <v>19.666666666666668</v>
      </c>
      <c r="F209">
        <v>400</v>
      </c>
    </row>
    <row r="210" spans="2:6" x14ac:dyDescent="0.25">
      <c r="B210">
        <v>22.75</v>
      </c>
      <c r="C210" s="20">
        <v>1238</v>
      </c>
      <c r="E210">
        <v>19.75</v>
      </c>
      <c r="F210">
        <v>243</v>
      </c>
    </row>
    <row r="211" spans="2:6" x14ac:dyDescent="0.25">
      <c r="B211">
        <v>22.833333333333332</v>
      </c>
      <c r="C211" s="20">
        <v>669</v>
      </c>
      <c r="E211">
        <v>19.833333333333332</v>
      </c>
      <c r="F211">
        <v>328</v>
      </c>
    </row>
    <row r="212" spans="2:6" x14ac:dyDescent="0.25">
      <c r="B212">
        <v>22.916666666666668</v>
      </c>
      <c r="C212" s="20">
        <v>1305</v>
      </c>
      <c r="E212">
        <v>19.916666666666668</v>
      </c>
      <c r="F212">
        <v>487</v>
      </c>
    </row>
    <row r="213" spans="2:6" x14ac:dyDescent="0.25">
      <c r="B213">
        <v>23</v>
      </c>
      <c r="C213" s="20">
        <v>1132</v>
      </c>
      <c r="E213">
        <v>20</v>
      </c>
      <c r="F213">
        <v>425</v>
      </c>
    </row>
    <row r="214" spans="2:6" x14ac:dyDescent="0.25">
      <c r="B214">
        <v>23.083333333333332</v>
      </c>
      <c r="C214" s="20">
        <v>2366</v>
      </c>
      <c r="E214">
        <v>20.083333333333332</v>
      </c>
      <c r="F214">
        <v>509</v>
      </c>
    </row>
    <row r="215" spans="2:6" x14ac:dyDescent="0.25">
      <c r="E215">
        <v>20.166666666666668</v>
      </c>
      <c r="F215">
        <v>178</v>
      </c>
    </row>
    <row r="216" spans="2:6" x14ac:dyDescent="0.25">
      <c r="E216">
        <v>20.25</v>
      </c>
      <c r="F216">
        <v>347</v>
      </c>
    </row>
    <row r="217" spans="2:6" x14ac:dyDescent="0.25">
      <c r="E217">
        <v>20.333333333333332</v>
      </c>
      <c r="F217">
        <v>589</v>
      </c>
    </row>
    <row r="218" spans="2:6" x14ac:dyDescent="0.25">
      <c r="E218">
        <v>20.416666666666668</v>
      </c>
      <c r="F218">
        <v>363</v>
      </c>
    </row>
    <row r="219" spans="2:6" x14ac:dyDescent="0.25">
      <c r="E219">
        <v>20.5</v>
      </c>
      <c r="F219">
        <v>483</v>
      </c>
    </row>
    <row r="220" spans="2:6" x14ac:dyDescent="0.25">
      <c r="E220">
        <v>20.583333333333332</v>
      </c>
      <c r="F220">
        <v>474</v>
      </c>
    </row>
    <row r="221" spans="2:6" x14ac:dyDescent="0.25">
      <c r="E221">
        <v>20.666666666666668</v>
      </c>
      <c r="F221">
        <v>700</v>
      </c>
    </row>
    <row r="222" spans="2:6" x14ac:dyDescent="0.25">
      <c r="E222">
        <v>20.75</v>
      </c>
      <c r="F222">
        <v>212</v>
      </c>
    </row>
    <row r="223" spans="2:6" x14ac:dyDescent="0.25">
      <c r="E223">
        <v>20.833333333333332</v>
      </c>
      <c r="F223">
        <v>284</v>
      </c>
    </row>
    <row r="224" spans="2:6" x14ac:dyDescent="0.25">
      <c r="E224">
        <v>20.916666666666668</v>
      </c>
      <c r="F224">
        <v>412</v>
      </c>
    </row>
    <row r="225" spans="5:6" x14ac:dyDescent="0.25">
      <c r="E225">
        <v>21</v>
      </c>
      <c r="F225">
        <v>199</v>
      </c>
    </row>
    <row r="226" spans="5:6" x14ac:dyDescent="0.25">
      <c r="E226">
        <v>21.083333333333332</v>
      </c>
      <c r="F226">
        <v>280</v>
      </c>
    </row>
    <row r="227" spans="5:6" x14ac:dyDescent="0.25">
      <c r="E227">
        <v>21.166666666666668</v>
      </c>
      <c r="F227">
        <v>379</v>
      </c>
    </row>
    <row r="228" spans="5:6" x14ac:dyDescent="0.25">
      <c r="E228">
        <v>21.25</v>
      </c>
      <c r="F228">
        <v>671</v>
      </c>
    </row>
    <row r="229" spans="5:6" x14ac:dyDescent="0.25">
      <c r="E229">
        <v>21.333333333333332</v>
      </c>
      <c r="F229">
        <v>438</v>
      </c>
    </row>
    <row r="230" spans="5:6" x14ac:dyDescent="0.25">
      <c r="E230">
        <v>21.416666666666668</v>
      </c>
      <c r="F230">
        <v>259</v>
      </c>
    </row>
    <row r="231" spans="5:6" x14ac:dyDescent="0.25">
      <c r="E231">
        <v>21.5</v>
      </c>
      <c r="F231">
        <v>491</v>
      </c>
    </row>
    <row r="232" spans="5:6" x14ac:dyDescent="0.25">
      <c r="E232">
        <v>21.583333333333332</v>
      </c>
      <c r="F232">
        <v>643</v>
      </c>
    </row>
    <row r="233" spans="5:6" x14ac:dyDescent="0.25">
      <c r="E233">
        <v>21.666666666666668</v>
      </c>
      <c r="F233">
        <v>289</v>
      </c>
    </row>
    <row r="234" spans="5:6" x14ac:dyDescent="0.25">
      <c r="E234">
        <v>21.75</v>
      </c>
      <c r="F234">
        <v>454</v>
      </c>
    </row>
    <row r="235" spans="5:6" x14ac:dyDescent="0.25">
      <c r="E235">
        <v>21.833333333333332</v>
      </c>
      <c r="F235">
        <v>244</v>
      </c>
    </row>
    <row r="236" spans="5:6" x14ac:dyDescent="0.25">
      <c r="E236">
        <v>21.916666666666668</v>
      </c>
      <c r="F236">
        <v>224</v>
      </c>
    </row>
    <row r="237" spans="5:6" x14ac:dyDescent="0.25">
      <c r="E237">
        <v>22</v>
      </c>
      <c r="F237">
        <v>391</v>
      </c>
    </row>
    <row r="238" spans="5:6" x14ac:dyDescent="0.25">
      <c r="E238">
        <v>22.083333333333332</v>
      </c>
      <c r="F238">
        <v>550</v>
      </c>
    </row>
    <row r="239" spans="5:6" x14ac:dyDescent="0.25">
      <c r="E239">
        <v>22.166666666666668</v>
      </c>
      <c r="F239">
        <v>323</v>
      </c>
    </row>
    <row r="240" spans="5:6" x14ac:dyDescent="0.25">
      <c r="E240">
        <v>22.25</v>
      </c>
      <c r="F240">
        <v>264</v>
      </c>
    </row>
    <row r="241" spans="5:6" x14ac:dyDescent="0.25">
      <c r="E241">
        <v>22.333333333333332</v>
      </c>
      <c r="F241">
        <v>489</v>
      </c>
    </row>
    <row r="242" spans="5:6" x14ac:dyDescent="0.25">
      <c r="E242">
        <v>22.416666666666668</v>
      </c>
      <c r="F242">
        <v>169</v>
      </c>
    </row>
    <row r="243" spans="5:6" x14ac:dyDescent="0.25">
      <c r="E243">
        <v>22.5</v>
      </c>
      <c r="F243">
        <v>99</v>
      </c>
    </row>
    <row r="244" spans="5:6" x14ac:dyDescent="0.25">
      <c r="E244">
        <v>22.583333333333332</v>
      </c>
      <c r="F244">
        <v>180</v>
      </c>
    </row>
    <row r="245" spans="5:6" x14ac:dyDescent="0.25">
      <c r="E245">
        <v>22.666666666666668</v>
      </c>
      <c r="F245">
        <v>122</v>
      </c>
    </row>
    <row r="246" spans="5:6" x14ac:dyDescent="0.25">
      <c r="E246">
        <v>22.75</v>
      </c>
      <c r="F246">
        <v>318</v>
      </c>
    </row>
    <row r="247" spans="5:6" x14ac:dyDescent="0.25">
      <c r="E247">
        <v>22.833333333333332</v>
      </c>
      <c r="F247">
        <v>374</v>
      </c>
    </row>
    <row r="248" spans="5:6" x14ac:dyDescent="0.25">
      <c r="E248">
        <v>22.916666666666668</v>
      </c>
      <c r="F248">
        <v>707</v>
      </c>
    </row>
    <row r="249" spans="5:6" x14ac:dyDescent="0.25">
      <c r="E249">
        <v>23</v>
      </c>
      <c r="F249">
        <v>228</v>
      </c>
    </row>
    <row r="250" spans="5:6" x14ac:dyDescent="0.25">
      <c r="E250">
        <v>23.083333333333332</v>
      </c>
      <c r="F250">
        <v>164</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E1A4B-15C7-4DC6-984A-396F3A78D943}">
  <dimension ref="B3:I265"/>
  <sheetViews>
    <sheetView workbookViewId="0">
      <selection activeCell="K9" sqref="K9"/>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3" spans="2:9" x14ac:dyDescent="0.25">
      <c r="B3" t="s">
        <v>656</v>
      </c>
      <c r="C3" t="s">
        <v>652</v>
      </c>
      <c r="E3" t="s">
        <v>656</v>
      </c>
      <c r="F3" t="s">
        <v>654</v>
      </c>
      <c r="H3" t="s">
        <v>656</v>
      </c>
      <c r="I3" t="s">
        <v>655</v>
      </c>
    </row>
    <row r="4" spans="2:9" x14ac:dyDescent="0.25">
      <c r="B4" t="s">
        <v>650</v>
      </c>
      <c r="C4" t="s">
        <v>651</v>
      </c>
      <c r="E4" t="s">
        <v>592</v>
      </c>
      <c r="F4" t="s">
        <v>651</v>
      </c>
      <c r="H4" t="s">
        <v>592</v>
      </c>
      <c r="I4" t="s">
        <v>651</v>
      </c>
    </row>
    <row r="5" spans="2:9" x14ac:dyDescent="0.25">
      <c r="B5" s="7">
        <v>1.25</v>
      </c>
      <c r="C5" s="7">
        <v>1386</v>
      </c>
      <c r="E5" s="7">
        <v>1</v>
      </c>
      <c r="F5" s="7">
        <v>937</v>
      </c>
      <c r="H5" s="7">
        <v>0.75</v>
      </c>
      <c r="I5" s="7">
        <v>817</v>
      </c>
    </row>
    <row r="6" spans="2:9" x14ac:dyDescent="0.25">
      <c r="B6" s="7">
        <v>1.3333330000000001</v>
      </c>
      <c r="C6" s="7">
        <v>1282</v>
      </c>
      <c r="E6" s="7">
        <v>1.0833330000000001</v>
      </c>
      <c r="F6" s="7">
        <v>4050</v>
      </c>
      <c r="H6" s="7">
        <v>0.83333299999999999</v>
      </c>
      <c r="I6" s="7">
        <v>2133</v>
      </c>
    </row>
    <row r="7" spans="2:9" x14ac:dyDescent="0.25">
      <c r="B7" s="7">
        <v>1.4166669999999999</v>
      </c>
      <c r="C7" s="7">
        <v>1690</v>
      </c>
      <c r="E7" s="7">
        <v>1.1666669999999999</v>
      </c>
      <c r="F7" s="7">
        <v>4158</v>
      </c>
      <c r="H7" s="7">
        <v>0.91666700000000001</v>
      </c>
      <c r="I7" s="7">
        <v>2313</v>
      </c>
    </row>
    <row r="8" spans="2:9" x14ac:dyDescent="0.25">
      <c r="B8" s="7">
        <v>1.5</v>
      </c>
      <c r="C8" s="7">
        <v>1903</v>
      </c>
      <c r="E8" s="7">
        <v>1.25</v>
      </c>
      <c r="F8" s="7">
        <v>6066</v>
      </c>
      <c r="H8" s="7">
        <v>1</v>
      </c>
      <c r="I8" s="7">
        <v>2485</v>
      </c>
    </row>
    <row r="9" spans="2:9" x14ac:dyDescent="0.25">
      <c r="B9" s="7">
        <v>1.5833330000000001</v>
      </c>
      <c r="C9" s="7">
        <v>1966</v>
      </c>
      <c r="E9" s="7">
        <v>1.3333330000000001</v>
      </c>
      <c r="F9" s="7">
        <v>5266</v>
      </c>
      <c r="H9" s="7">
        <v>1.0833330000000001</v>
      </c>
      <c r="I9" s="7">
        <v>2210</v>
      </c>
    </row>
    <row r="10" spans="2:9" x14ac:dyDescent="0.25">
      <c r="B10" s="7">
        <v>1.6666669999999999</v>
      </c>
      <c r="C10" s="7">
        <v>3947</v>
      </c>
      <c r="E10" s="7">
        <v>1.4166669999999999</v>
      </c>
      <c r="F10" s="7">
        <v>2988</v>
      </c>
      <c r="H10" s="7">
        <v>1.1666669999999999</v>
      </c>
      <c r="I10" s="7">
        <v>1883</v>
      </c>
    </row>
    <row r="11" spans="2:9" x14ac:dyDescent="0.25">
      <c r="B11" s="7">
        <v>1.75</v>
      </c>
      <c r="C11" s="7">
        <v>2421</v>
      </c>
      <c r="E11" s="7">
        <v>1.5</v>
      </c>
      <c r="F11" s="7">
        <v>4051</v>
      </c>
      <c r="H11" s="7">
        <v>1.25</v>
      </c>
      <c r="I11" s="7">
        <v>1307</v>
      </c>
    </row>
    <row r="12" spans="2:9" x14ac:dyDescent="0.25">
      <c r="B12" s="7">
        <v>1.8333330000000001</v>
      </c>
      <c r="C12" s="7">
        <v>1903</v>
      </c>
      <c r="E12" s="7">
        <v>1.5833330000000001</v>
      </c>
      <c r="F12" s="7">
        <v>3994</v>
      </c>
      <c r="H12" s="7">
        <v>1.3333330000000001</v>
      </c>
      <c r="I12" s="7">
        <v>2174</v>
      </c>
    </row>
    <row r="13" spans="2:9" x14ac:dyDescent="0.25">
      <c r="B13" s="7">
        <v>1.9166669999999999</v>
      </c>
      <c r="C13" s="7">
        <v>2099</v>
      </c>
      <c r="E13" s="7">
        <v>1.6666669999999999</v>
      </c>
      <c r="F13" s="7">
        <v>2895</v>
      </c>
      <c r="H13" s="7">
        <v>1.4166669999999999</v>
      </c>
      <c r="I13" s="7">
        <v>2273</v>
      </c>
    </row>
    <row r="14" spans="2:9" x14ac:dyDescent="0.25">
      <c r="B14" s="7">
        <v>2</v>
      </c>
      <c r="C14" s="7">
        <v>2902</v>
      </c>
      <c r="E14" s="7">
        <v>1.75</v>
      </c>
      <c r="F14" s="7">
        <v>3136</v>
      </c>
      <c r="H14" s="7">
        <v>1.5</v>
      </c>
      <c r="I14" s="7">
        <v>958</v>
      </c>
    </row>
    <row r="15" spans="2:9" x14ac:dyDescent="0.25">
      <c r="B15" s="7">
        <v>2.0833330000000001</v>
      </c>
      <c r="C15" s="7">
        <v>2835</v>
      </c>
      <c r="E15" s="7">
        <v>1.8333330000000001</v>
      </c>
      <c r="F15" s="7">
        <v>2696</v>
      </c>
      <c r="H15" s="7">
        <v>1.5833330000000001</v>
      </c>
      <c r="I15" s="7">
        <v>1549</v>
      </c>
    </row>
    <row r="16" spans="2:9" x14ac:dyDescent="0.25">
      <c r="B16" s="7">
        <v>2.1666669999999999</v>
      </c>
      <c r="C16" s="7">
        <v>1866</v>
      </c>
      <c r="E16" s="7">
        <v>1.9166669999999999</v>
      </c>
      <c r="F16" s="7">
        <v>3149</v>
      </c>
      <c r="H16" s="7">
        <v>1.6666669999999999</v>
      </c>
      <c r="I16" s="7">
        <v>1698</v>
      </c>
    </row>
    <row r="17" spans="2:9" x14ac:dyDescent="0.25">
      <c r="B17" s="7">
        <v>2.25</v>
      </c>
      <c r="C17" s="7">
        <v>2990</v>
      </c>
      <c r="E17" s="7">
        <v>2</v>
      </c>
      <c r="F17" s="7">
        <v>3791</v>
      </c>
      <c r="H17" s="7">
        <v>1.75</v>
      </c>
      <c r="I17" s="7">
        <v>1148</v>
      </c>
    </row>
    <row r="18" spans="2:9" x14ac:dyDescent="0.25">
      <c r="B18" s="7">
        <v>2.3333330000000001</v>
      </c>
      <c r="C18" s="7">
        <v>2813</v>
      </c>
      <c r="E18" s="7">
        <v>2.0833330000000001</v>
      </c>
      <c r="F18" s="7">
        <v>3272</v>
      </c>
      <c r="H18" s="7">
        <v>1.8333330000000001</v>
      </c>
      <c r="I18" s="7">
        <v>1648</v>
      </c>
    </row>
    <row r="19" spans="2:9" x14ac:dyDescent="0.25">
      <c r="B19" s="7">
        <v>2.4166669999999999</v>
      </c>
      <c r="C19" s="7">
        <v>1621</v>
      </c>
      <c r="E19" s="7">
        <v>2.1666669999999999</v>
      </c>
      <c r="F19" s="7">
        <v>3182</v>
      </c>
      <c r="H19" s="7">
        <v>1.9166669999999999</v>
      </c>
      <c r="I19" s="7">
        <v>904</v>
      </c>
    </row>
    <row r="20" spans="2:9" x14ac:dyDescent="0.25">
      <c r="B20" s="7">
        <v>2.5</v>
      </c>
      <c r="C20" s="7">
        <v>1476</v>
      </c>
      <c r="E20" s="7">
        <v>2.25</v>
      </c>
      <c r="F20" s="7">
        <v>2815</v>
      </c>
      <c r="H20" s="7">
        <v>2</v>
      </c>
      <c r="I20" s="7">
        <v>1439</v>
      </c>
    </row>
    <row r="21" spans="2:9" x14ac:dyDescent="0.25">
      <c r="B21" s="7">
        <v>2.5833330000000001</v>
      </c>
      <c r="C21" s="7">
        <v>1766</v>
      </c>
      <c r="E21" s="7">
        <v>2.3333330000000001</v>
      </c>
      <c r="F21" s="7">
        <v>2259</v>
      </c>
      <c r="H21" s="7">
        <v>2.0833330000000001</v>
      </c>
      <c r="I21" s="7">
        <v>1560</v>
      </c>
    </row>
    <row r="22" spans="2:9" x14ac:dyDescent="0.25">
      <c r="B22" s="7">
        <v>2.6666669999999999</v>
      </c>
      <c r="C22" s="7">
        <v>2361</v>
      </c>
      <c r="E22" s="7">
        <v>2.4166669999999999</v>
      </c>
      <c r="F22" s="7">
        <v>2374</v>
      </c>
      <c r="H22" s="7">
        <v>2.1666669999999999</v>
      </c>
      <c r="I22" s="7">
        <v>1561</v>
      </c>
    </row>
    <row r="23" spans="2:9" x14ac:dyDescent="0.25">
      <c r="B23" s="7">
        <v>2.75</v>
      </c>
      <c r="C23" s="7">
        <v>1745</v>
      </c>
      <c r="E23" s="7">
        <v>2.5</v>
      </c>
      <c r="F23" s="7">
        <v>2262</v>
      </c>
      <c r="H23" s="7">
        <v>2.25</v>
      </c>
      <c r="I23" s="7">
        <v>2340</v>
      </c>
    </row>
    <row r="24" spans="2:9" x14ac:dyDescent="0.25">
      <c r="B24" s="7">
        <v>2.8333330000000001</v>
      </c>
      <c r="C24" s="7">
        <v>1588</v>
      </c>
      <c r="E24" s="7">
        <v>2.5833330000000001</v>
      </c>
      <c r="F24" s="7">
        <v>2197</v>
      </c>
      <c r="H24" s="7">
        <v>2.3333330000000001</v>
      </c>
      <c r="I24" s="7">
        <v>1643</v>
      </c>
    </row>
    <row r="25" spans="2:9" x14ac:dyDescent="0.25">
      <c r="B25" s="7">
        <v>2.9166669999999999</v>
      </c>
      <c r="C25" s="7">
        <v>1866</v>
      </c>
      <c r="E25" s="7">
        <v>2.6666669999999999</v>
      </c>
      <c r="F25" s="7">
        <v>1811</v>
      </c>
      <c r="H25" s="7">
        <v>2.4166669999999999</v>
      </c>
      <c r="I25" s="7">
        <v>2802</v>
      </c>
    </row>
    <row r="26" spans="2:9" x14ac:dyDescent="0.25">
      <c r="B26" s="7">
        <v>3</v>
      </c>
      <c r="C26" s="7">
        <v>2118</v>
      </c>
      <c r="E26" s="7">
        <v>2.75</v>
      </c>
      <c r="F26" s="7">
        <v>1980</v>
      </c>
      <c r="H26" s="7">
        <v>2.5</v>
      </c>
      <c r="I26" s="7">
        <v>2805</v>
      </c>
    </row>
    <row r="27" spans="2:9" x14ac:dyDescent="0.25">
      <c r="B27" s="7">
        <v>3.0833330000000001</v>
      </c>
      <c r="C27" s="7">
        <v>2510</v>
      </c>
      <c r="E27" s="7">
        <v>2.8333330000000001</v>
      </c>
      <c r="F27" s="7">
        <v>2929</v>
      </c>
      <c r="H27" s="7">
        <v>2.5833330000000001</v>
      </c>
      <c r="I27" s="7">
        <v>1707</v>
      </c>
    </row>
    <row r="28" spans="2:9" x14ac:dyDescent="0.25">
      <c r="B28" s="7">
        <v>3.1666669999999999</v>
      </c>
      <c r="C28" s="7">
        <v>4596</v>
      </c>
      <c r="E28" s="7">
        <v>2.9166669999999999</v>
      </c>
      <c r="F28" s="7">
        <v>3057</v>
      </c>
      <c r="H28" s="7">
        <v>2.6666669999999999</v>
      </c>
      <c r="I28" s="7">
        <v>3841</v>
      </c>
    </row>
    <row r="29" spans="2:9" x14ac:dyDescent="0.25">
      <c r="B29" s="7">
        <v>3.25</v>
      </c>
      <c r="C29" s="7">
        <v>2695</v>
      </c>
      <c r="E29" s="7">
        <v>3</v>
      </c>
      <c r="F29" s="7">
        <v>2138</v>
      </c>
      <c r="H29" s="7">
        <v>2.75</v>
      </c>
      <c r="I29" s="7">
        <v>3038</v>
      </c>
    </row>
    <row r="30" spans="2:9" x14ac:dyDescent="0.25">
      <c r="B30" s="7">
        <v>3.3333330000000001</v>
      </c>
      <c r="C30" s="7">
        <v>1847</v>
      </c>
      <c r="E30" s="7">
        <v>3.0833330000000001</v>
      </c>
      <c r="F30" s="7">
        <v>3226</v>
      </c>
      <c r="H30" s="7">
        <v>2.8333330000000001</v>
      </c>
      <c r="I30" s="7">
        <v>3574</v>
      </c>
    </row>
    <row r="31" spans="2:9" x14ac:dyDescent="0.25">
      <c r="B31" s="7">
        <v>3.4166669999999999</v>
      </c>
      <c r="C31" s="7">
        <v>2210</v>
      </c>
      <c r="E31" s="7">
        <v>3.1666669999999999</v>
      </c>
      <c r="F31" s="7">
        <v>1158</v>
      </c>
      <c r="H31" s="7">
        <v>2.9166669999999999</v>
      </c>
      <c r="I31" s="7">
        <v>2536</v>
      </c>
    </row>
    <row r="32" spans="2:9" x14ac:dyDescent="0.25">
      <c r="B32" s="7">
        <v>3.5</v>
      </c>
      <c r="C32" s="7">
        <v>3561</v>
      </c>
      <c r="E32" s="7">
        <v>3.25</v>
      </c>
      <c r="F32" s="7">
        <v>1466</v>
      </c>
      <c r="H32" s="7">
        <v>3</v>
      </c>
      <c r="I32" s="7">
        <v>1888</v>
      </c>
    </row>
    <row r="33" spans="2:9" x14ac:dyDescent="0.25">
      <c r="B33" s="7">
        <v>3.5833330000000001</v>
      </c>
      <c r="C33" s="7">
        <v>2049</v>
      </c>
      <c r="E33" s="7">
        <v>3.3333330000000001</v>
      </c>
      <c r="F33" s="7">
        <v>1464</v>
      </c>
      <c r="H33" s="7">
        <v>3.0833330000000001</v>
      </c>
      <c r="I33" s="7">
        <v>2771</v>
      </c>
    </row>
    <row r="34" spans="2:9" x14ac:dyDescent="0.25">
      <c r="B34" s="7">
        <v>3.6666669999999999</v>
      </c>
      <c r="C34" s="7">
        <v>2602</v>
      </c>
      <c r="E34" s="7">
        <v>3.4166669999999999</v>
      </c>
      <c r="F34" s="7">
        <v>1132</v>
      </c>
      <c r="H34" s="7">
        <v>3.1666669999999999</v>
      </c>
      <c r="I34" s="7">
        <v>3801</v>
      </c>
    </row>
    <row r="35" spans="2:9" x14ac:dyDescent="0.25">
      <c r="B35" s="7">
        <v>3.75</v>
      </c>
      <c r="C35" s="7">
        <v>3610</v>
      </c>
      <c r="E35" s="7">
        <v>3.5</v>
      </c>
      <c r="F35" s="7">
        <v>1921</v>
      </c>
      <c r="H35" s="7">
        <v>3.25</v>
      </c>
      <c r="I35" s="7">
        <v>3182</v>
      </c>
    </row>
    <row r="36" spans="2:9" x14ac:dyDescent="0.25">
      <c r="B36" s="7">
        <v>3.8333330000000001</v>
      </c>
      <c r="C36" s="7">
        <v>2812</v>
      </c>
      <c r="E36" s="7">
        <v>3.5833330000000001</v>
      </c>
      <c r="F36" s="7">
        <v>2502</v>
      </c>
      <c r="H36" s="7">
        <v>3.3333330000000001</v>
      </c>
      <c r="I36" s="7">
        <v>2464</v>
      </c>
    </row>
    <row r="37" spans="2:9" x14ac:dyDescent="0.25">
      <c r="B37" s="7">
        <v>3.9166669999999999</v>
      </c>
      <c r="C37" s="7">
        <v>2107</v>
      </c>
      <c r="E37" s="7">
        <v>3.6666669999999999</v>
      </c>
      <c r="F37" s="7">
        <v>749</v>
      </c>
      <c r="H37" s="7">
        <v>3.4166669999999999</v>
      </c>
      <c r="I37" s="7">
        <v>2444</v>
      </c>
    </row>
    <row r="38" spans="2:9" x14ac:dyDescent="0.25">
      <c r="B38" s="7">
        <v>4</v>
      </c>
      <c r="C38" s="7">
        <v>2760</v>
      </c>
      <c r="E38" s="7">
        <v>3.75</v>
      </c>
      <c r="F38" s="7">
        <v>1264</v>
      </c>
      <c r="H38" s="7">
        <v>3.5</v>
      </c>
      <c r="I38" s="7">
        <v>4233</v>
      </c>
    </row>
    <row r="39" spans="2:9" x14ac:dyDescent="0.25">
      <c r="B39" s="7">
        <v>4.0833329999999997</v>
      </c>
      <c r="C39" s="7">
        <v>1773</v>
      </c>
      <c r="E39" s="7">
        <v>3.8333330000000001</v>
      </c>
      <c r="F39" s="7">
        <v>644</v>
      </c>
      <c r="H39" s="7">
        <v>3.5833330000000001</v>
      </c>
      <c r="I39" s="7">
        <v>5215</v>
      </c>
    </row>
    <row r="40" spans="2:9" x14ac:dyDescent="0.25">
      <c r="B40" s="7">
        <v>4.1666670000000003</v>
      </c>
      <c r="C40" s="7">
        <v>2396</v>
      </c>
      <c r="E40" s="7">
        <v>3.9166669999999999</v>
      </c>
      <c r="F40" s="7">
        <v>792</v>
      </c>
      <c r="H40" s="7">
        <v>3.6666669999999999</v>
      </c>
      <c r="I40" s="7">
        <v>2920</v>
      </c>
    </row>
    <row r="41" spans="2:9" x14ac:dyDescent="0.25">
      <c r="B41" s="7">
        <v>4.25</v>
      </c>
      <c r="C41" s="7">
        <v>2603</v>
      </c>
      <c r="E41" s="7">
        <v>4</v>
      </c>
      <c r="F41" s="7">
        <v>1151</v>
      </c>
      <c r="H41" s="7">
        <v>3.75</v>
      </c>
      <c r="I41" s="7">
        <v>2359</v>
      </c>
    </row>
    <row r="42" spans="2:9" x14ac:dyDescent="0.25">
      <c r="B42" s="7">
        <v>4.3333329999999997</v>
      </c>
      <c r="C42" s="7">
        <v>2413</v>
      </c>
      <c r="E42" s="7">
        <v>4.0833329999999997</v>
      </c>
      <c r="F42" s="7">
        <v>530</v>
      </c>
      <c r="H42" s="7">
        <v>3.8333330000000001</v>
      </c>
      <c r="I42" s="7">
        <v>5064</v>
      </c>
    </row>
    <row r="43" spans="2:9" x14ac:dyDescent="0.25">
      <c r="B43" s="7">
        <v>4.4166670000000003</v>
      </c>
      <c r="C43" s="7">
        <v>2584</v>
      </c>
      <c r="E43" s="7">
        <v>4.1666670000000003</v>
      </c>
      <c r="F43" s="7">
        <v>1358</v>
      </c>
      <c r="H43" s="7">
        <v>3.9166669999999999</v>
      </c>
      <c r="I43" s="7">
        <v>1304</v>
      </c>
    </row>
    <row r="44" spans="2:9" x14ac:dyDescent="0.25">
      <c r="B44" s="7">
        <v>4.5</v>
      </c>
      <c r="C44" s="7">
        <v>2980</v>
      </c>
      <c r="E44" s="7">
        <v>4.25</v>
      </c>
      <c r="F44" s="7">
        <v>1339</v>
      </c>
      <c r="H44" s="7">
        <v>4</v>
      </c>
      <c r="I44" s="7">
        <v>1856</v>
      </c>
    </row>
    <row r="45" spans="2:9" x14ac:dyDescent="0.25">
      <c r="B45" s="7">
        <v>4.5833329999999997</v>
      </c>
      <c r="C45" s="7">
        <v>2767</v>
      </c>
      <c r="E45" s="7">
        <v>4.3333329999999997</v>
      </c>
      <c r="F45" s="7">
        <v>962</v>
      </c>
      <c r="H45" s="7">
        <v>4.0833329999999997</v>
      </c>
      <c r="I45" s="7">
        <v>1689</v>
      </c>
    </row>
    <row r="46" spans="2:9" x14ac:dyDescent="0.25">
      <c r="B46" s="7">
        <v>4.6666670000000003</v>
      </c>
      <c r="C46" s="7">
        <v>3572</v>
      </c>
      <c r="E46" s="7">
        <v>4.4166670000000003</v>
      </c>
      <c r="F46" s="7">
        <v>972</v>
      </c>
      <c r="H46" s="7">
        <v>4.1666670000000003</v>
      </c>
      <c r="I46" s="7">
        <v>1752</v>
      </c>
    </row>
    <row r="47" spans="2:9" x14ac:dyDescent="0.25">
      <c r="B47" s="7">
        <v>4.75</v>
      </c>
      <c r="C47" s="7">
        <v>4434</v>
      </c>
      <c r="E47" s="7">
        <v>4.5</v>
      </c>
      <c r="F47" s="7">
        <v>1001</v>
      </c>
      <c r="H47" s="7">
        <v>4.25</v>
      </c>
      <c r="I47" s="7">
        <v>1743</v>
      </c>
    </row>
    <row r="48" spans="2:9" x14ac:dyDescent="0.25">
      <c r="B48" s="7">
        <v>4.8333329999999997</v>
      </c>
      <c r="C48" s="7">
        <v>3106</v>
      </c>
      <c r="E48" s="7">
        <v>4.5833329999999997</v>
      </c>
      <c r="F48" s="7">
        <v>967</v>
      </c>
      <c r="H48" s="7">
        <v>4.3333329999999997</v>
      </c>
      <c r="I48" s="7">
        <v>1196</v>
      </c>
    </row>
    <row r="49" spans="2:9" x14ac:dyDescent="0.25">
      <c r="B49" s="7">
        <v>4.9166670000000003</v>
      </c>
      <c r="C49" s="7">
        <v>2392</v>
      </c>
      <c r="E49" s="7">
        <v>4.6666670000000003</v>
      </c>
      <c r="F49" s="7">
        <v>902</v>
      </c>
      <c r="H49" s="7">
        <v>4.4166670000000003</v>
      </c>
      <c r="I49" s="7">
        <v>1036</v>
      </c>
    </row>
    <row r="50" spans="2:9" x14ac:dyDescent="0.25">
      <c r="B50" s="7">
        <v>5</v>
      </c>
      <c r="C50" s="7">
        <v>3015</v>
      </c>
      <c r="E50" s="7">
        <v>4.75</v>
      </c>
      <c r="F50" s="7">
        <v>717</v>
      </c>
      <c r="H50" s="7">
        <v>4.5</v>
      </c>
      <c r="I50" s="7">
        <v>1989</v>
      </c>
    </row>
    <row r="51" spans="2:9" x14ac:dyDescent="0.25">
      <c r="B51" s="7">
        <v>5.0833329999999997</v>
      </c>
      <c r="C51" s="7">
        <v>1759</v>
      </c>
      <c r="E51" s="7">
        <v>4.8333329999999997</v>
      </c>
      <c r="F51" s="7">
        <v>667</v>
      </c>
      <c r="H51" s="7">
        <v>4.5833329999999997</v>
      </c>
      <c r="I51" s="7">
        <v>1637</v>
      </c>
    </row>
    <row r="52" spans="2:9" x14ac:dyDescent="0.25">
      <c r="B52" s="7">
        <v>5.1666670000000003</v>
      </c>
      <c r="C52" s="7">
        <v>3625</v>
      </c>
      <c r="E52" s="7">
        <v>4.9166670000000003</v>
      </c>
      <c r="F52" s="7">
        <v>721</v>
      </c>
      <c r="H52" s="7">
        <v>4.6666670000000003</v>
      </c>
      <c r="I52" s="7">
        <v>2693</v>
      </c>
    </row>
    <row r="53" spans="2:9" x14ac:dyDescent="0.25">
      <c r="B53" s="7">
        <v>5.25</v>
      </c>
      <c r="C53" s="7">
        <v>7657</v>
      </c>
      <c r="E53" s="7">
        <v>5</v>
      </c>
      <c r="F53" s="7">
        <v>1041</v>
      </c>
      <c r="H53" s="7">
        <v>4.75</v>
      </c>
      <c r="I53" s="7">
        <v>3322</v>
      </c>
    </row>
    <row r="54" spans="2:9" x14ac:dyDescent="0.25">
      <c r="B54" s="7">
        <v>5.3333329999999997</v>
      </c>
      <c r="C54" s="7">
        <v>3129</v>
      </c>
      <c r="E54" s="7">
        <v>5.0833329999999997</v>
      </c>
      <c r="F54" s="7">
        <v>564</v>
      </c>
      <c r="H54" s="7">
        <v>4.8333329999999997</v>
      </c>
      <c r="I54" s="7">
        <v>2307</v>
      </c>
    </row>
    <row r="55" spans="2:9" x14ac:dyDescent="0.25">
      <c r="B55" s="7">
        <v>5.4166670000000003</v>
      </c>
      <c r="C55" s="7">
        <v>1488</v>
      </c>
      <c r="E55" s="7">
        <v>5.1666670000000003</v>
      </c>
      <c r="F55" s="7">
        <v>699</v>
      </c>
      <c r="H55" s="7">
        <v>4.9166670000000003</v>
      </c>
      <c r="I55" s="7">
        <v>2130</v>
      </c>
    </row>
    <row r="56" spans="2:9" x14ac:dyDescent="0.25">
      <c r="B56" s="7">
        <v>5.5</v>
      </c>
      <c r="C56" s="7">
        <v>1492</v>
      </c>
      <c r="E56" s="7">
        <v>5.25</v>
      </c>
      <c r="F56" s="7">
        <v>894</v>
      </c>
      <c r="H56" s="7">
        <v>5</v>
      </c>
      <c r="I56" s="7">
        <v>993</v>
      </c>
    </row>
    <row r="57" spans="2:9" x14ac:dyDescent="0.25">
      <c r="B57" s="7">
        <v>5.5833329999999997</v>
      </c>
      <c r="C57" s="7">
        <v>2362</v>
      </c>
      <c r="E57" s="7">
        <v>5.3333329999999997</v>
      </c>
      <c r="F57" s="7">
        <v>1394</v>
      </c>
      <c r="H57" s="7">
        <v>5.0833329999999997</v>
      </c>
      <c r="I57" s="7">
        <v>3105</v>
      </c>
    </row>
    <row r="58" spans="2:9" x14ac:dyDescent="0.25">
      <c r="B58" s="7">
        <v>5.6666670000000003</v>
      </c>
      <c r="C58" s="7">
        <v>2967</v>
      </c>
      <c r="E58" s="7">
        <v>5.4166670000000003</v>
      </c>
      <c r="F58" s="7">
        <v>1628</v>
      </c>
      <c r="H58" s="7">
        <v>5.1666670000000003</v>
      </c>
      <c r="I58" s="7">
        <v>2452</v>
      </c>
    </row>
    <row r="59" spans="2:9" x14ac:dyDescent="0.25">
      <c r="B59" s="7">
        <v>5.75</v>
      </c>
      <c r="C59" s="7">
        <v>1334</v>
      </c>
      <c r="E59" s="7">
        <v>5.5</v>
      </c>
      <c r="F59" s="7">
        <v>1771</v>
      </c>
      <c r="H59" s="7">
        <v>5.25</v>
      </c>
      <c r="I59" s="7">
        <v>2076</v>
      </c>
    </row>
    <row r="60" spans="2:9" x14ac:dyDescent="0.25">
      <c r="B60" s="7">
        <v>5.8333329999999997</v>
      </c>
      <c r="C60" s="7">
        <v>1660</v>
      </c>
      <c r="E60" s="7">
        <v>5.5833329999999997</v>
      </c>
      <c r="F60" s="7">
        <v>1242</v>
      </c>
      <c r="H60" s="7">
        <v>5.3333329999999997</v>
      </c>
      <c r="I60" s="7">
        <v>3521</v>
      </c>
    </row>
    <row r="61" spans="2:9" x14ac:dyDescent="0.25">
      <c r="B61" s="7">
        <v>5.9166670000000003</v>
      </c>
      <c r="C61" s="7">
        <v>4677</v>
      </c>
      <c r="E61" s="7">
        <v>5.6666670000000003</v>
      </c>
      <c r="F61" s="7">
        <v>2380</v>
      </c>
      <c r="H61" s="7">
        <v>5.4166670000000003</v>
      </c>
      <c r="I61" s="7">
        <v>1255</v>
      </c>
    </row>
    <row r="62" spans="2:9" x14ac:dyDescent="0.25">
      <c r="B62" s="7">
        <v>6</v>
      </c>
      <c r="C62" s="7">
        <v>3164</v>
      </c>
      <c r="E62" s="7">
        <v>5.75</v>
      </c>
      <c r="F62" s="7">
        <v>2657</v>
      </c>
      <c r="H62" s="7">
        <v>5.5</v>
      </c>
      <c r="I62" s="7">
        <v>1471</v>
      </c>
    </row>
    <row r="63" spans="2:9" x14ac:dyDescent="0.25">
      <c r="B63" s="7">
        <v>6.0833329999999997</v>
      </c>
      <c r="C63" s="7">
        <v>4000</v>
      </c>
      <c r="E63" s="7">
        <v>5.8333329999999997</v>
      </c>
      <c r="F63" s="7">
        <v>2404</v>
      </c>
      <c r="H63" s="7">
        <v>5.5833329999999997</v>
      </c>
      <c r="I63" s="7">
        <v>2347</v>
      </c>
    </row>
    <row r="64" spans="2:9" x14ac:dyDescent="0.25">
      <c r="B64" s="7">
        <v>6.1666670000000003</v>
      </c>
      <c r="C64" s="7">
        <v>2532</v>
      </c>
      <c r="E64" s="7">
        <v>5.9166670000000003</v>
      </c>
      <c r="F64" s="7">
        <v>2166</v>
      </c>
      <c r="H64" s="7">
        <v>5.6666670000000003</v>
      </c>
      <c r="I64" s="7">
        <v>2255</v>
      </c>
    </row>
    <row r="65" spans="2:9" x14ac:dyDescent="0.25">
      <c r="B65" s="7">
        <v>6.25</v>
      </c>
      <c r="C65" s="7">
        <v>3372</v>
      </c>
      <c r="E65" s="7">
        <v>6</v>
      </c>
      <c r="F65" s="7">
        <v>3299</v>
      </c>
      <c r="H65" s="7">
        <v>5.75</v>
      </c>
      <c r="I65" s="7">
        <v>1699</v>
      </c>
    </row>
    <row r="66" spans="2:9" x14ac:dyDescent="0.25">
      <c r="B66" s="7">
        <v>6.3333329999999997</v>
      </c>
      <c r="C66" s="7">
        <v>5219</v>
      </c>
      <c r="E66" s="7">
        <v>6.0833329999999997</v>
      </c>
      <c r="F66" s="7">
        <v>2262</v>
      </c>
      <c r="H66" s="7">
        <v>5.8333329999999997</v>
      </c>
      <c r="I66" s="7">
        <v>2003</v>
      </c>
    </row>
    <row r="67" spans="2:9" x14ac:dyDescent="0.25">
      <c r="B67" s="7">
        <v>6.4166670000000003</v>
      </c>
      <c r="C67" s="7">
        <v>3478</v>
      </c>
      <c r="E67" s="7">
        <v>6.1666670000000003</v>
      </c>
      <c r="F67" s="7">
        <v>1850</v>
      </c>
      <c r="H67" s="7">
        <v>5.9166670000000003</v>
      </c>
      <c r="I67" s="7">
        <v>3968</v>
      </c>
    </row>
    <row r="68" spans="2:9" x14ac:dyDescent="0.25">
      <c r="B68" s="7">
        <v>6.5</v>
      </c>
      <c r="C68" s="7">
        <v>4942</v>
      </c>
      <c r="E68" s="7">
        <v>6.25</v>
      </c>
      <c r="F68" s="7">
        <v>2362</v>
      </c>
      <c r="H68" s="7">
        <v>6</v>
      </c>
      <c r="I68" s="7">
        <v>1625</v>
      </c>
    </row>
    <row r="69" spans="2:9" x14ac:dyDescent="0.25">
      <c r="B69" s="7">
        <v>6.5833329999999997</v>
      </c>
      <c r="C69" s="7">
        <v>3311</v>
      </c>
      <c r="E69" s="7">
        <v>6.3333329999999997</v>
      </c>
      <c r="F69" s="7">
        <v>2362</v>
      </c>
      <c r="H69" s="7">
        <v>6.0833329999999997</v>
      </c>
      <c r="I69" s="7">
        <v>1068</v>
      </c>
    </row>
    <row r="70" spans="2:9" x14ac:dyDescent="0.25">
      <c r="B70" s="7">
        <v>6.6666670000000003</v>
      </c>
      <c r="C70" s="7">
        <v>3463</v>
      </c>
      <c r="E70" s="7">
        <v>6.4166670000000003</v>
      </c>
      <c r="F70" s="7">
        <v>2768</v>
      </c>
      <c r="H70" s="7">
        <v>6.1666670000000003</v>
      </c>
      <c r="I70" s="7">
        <v>839</v>
      </c>
    </row>
    <row r="71" spans="2:9" x14ac:dyDescent="0.25">
      <c r="B71" s="7">
        <v>6.75</v>
      </c>
      <c r="C71" s="7">
        <v>3742</v>
      </c>
      <c r="E71" s="7">
        <v>6.5</v>
      </c>
      <c r="F71" s="7">
        <v>3267</v>
      </c>
      <c r="H71" s="7">
        <v>6.25</v>
      </c>
      <c r="I71" s="7">
        <v>1715</v>
      </c>
    </row>
    <row r="72" spans="2:9" x14ac:dyDescent="0.25">
      <c r="B72" s="7">
        <v>6.8333329999999997</v>
      </c>
      <c r="C72" s="7">
        <v>3839</v>
      </c>
      <c r="E72" s="7">
        <v>6.5833329999999997</v>
      </c>
      <c r="F72" s="7">
        <v>1671</v>
      </c>
      <c r="H72" s="7">
        <v>6.3333329999999997</v>
      </c>
      <c r="I72" s="7">
        <v>1174</v>
      </c>
    </row>
    <row r="73" spans="2:9" x14ac:dyDescent="0.25">
      <c r="B73" s="7">
        <v>6.9166670000000003</v>
      </c>
      <c r="C73" s="7">
        <v>2675</v>
      </c>
      <c r="E73" s="7">
        <v>6.6666670000000003</v>
      </c>
      <c r="F73" s="7">
        <v>1928</v>
      </c>
      <c r="H73" s="7">
        <v>6.4166670000000003</v>
      </c>
      <c r="I73" s="7">
        <v>1360</v>
      </c>
    </row>
    <row r="74" spans="2:9" x14ac:dyDescent="0.25">
      <c r="B74" s="7">
        <v>7</v>
      </c>
      <c r="C74" s="7">
        <v>2176</v>
      </c>
      <c r="E74" s="7">
        <v>6.75</v>
      </c>
      <c r="F74" s="7">
        <v>2455</v>
      </c>
      <c r="H74" s="7">
        <v>6.5</v>
      </c>
      <c r="I74" s="7">
        <v>627</v>
      </c>
    </row>
    <row r="75" spans="2:9" x14ac:dyDescent="0.25">
      <c r="B75" s="7">
        <v>7.0833329999999997</v>
      </c>
      <c r="C75" s="7">
        <v>2287</v>
      </c>
      <c r="E75" s="7">
        <v>6.8333329999999997</v>
      </c>
      <c r="F75" s="7">
        <v>1454</v>
      </c>
      <c r="H75" s="7">
        <v>6.5833329999999997</v>
      </c>
      <c r="I75" s="7">
        <v>1922</v>
      </c>
    </row>
    <row r="76" spans="2:9" x14ac:dyDescent="0.25">
      <c r="B76" s="7">
        <v>7.1666670000000003</v>
      </c>
      <c r="C76" s="7">
        <v>1752</v>
      </c>
      <c r="E76" s="7">
        <v>6.9166670000000003</v>
      </c>
      <c r="F76" s="7">
        <v>3525</v>
      </c>
      <c r="H76" s="7">
        <v>6.6666670000000003</v>
      </c>
      <c r="I76" s="7">
        <v>1288</v>
      </c>
    </row>
    <row r="77" spans="2:9" x14ac:dyDescent="0.25">
      <c r="B77" s="7">
        <v>7.25</v>
      </c>
      <c r="C77" s="7">
        <v>2123</v>
      </c>
      <c r="E77" s="7">
        <v>7</v>
      </c>
      <c r="F77" s="7">
        <v>3870</v>
      </c>
      <c r="H77" s="7">
        <v>6.75</v>
      </c>
      <c r="I77" s="7">
        <v>1401</v>
      </c>
    </row>
    <row r="78" spans="2:9" x14ac:dyDescent="0.25">
      <c r="B78" s="7">
        <v>7.3333329999999997</v>
      </c>
      <c r="C78" s="7">
        <v>2282</v>
      </c>
      <c r="E78" s="7">
        <v>7.0833329999999997</v>
      </c>
      <c r="F78" s="7">
        <v>3874</v>
      </c>
      <c r="H78" s="7">
        <v>6.8333329999999997</v>
      </c>
      <c r="I78" s="7">
        <v>1984</v>
      </c>
    </row>
    <row r="79" spans="2:9" x14ac:dyDescent="0.25">
      <c r="B79" s="7">
        <v>7.4166670000000003</v>
      </c>
      <c r="C79" s="7">
        <v>1954</v>
      </c>
      <c r="E79" s="7">
        <v>7.1666670000000003</v>
      </c>
      <c r="F79" s="7">
        <v>3651</v>
      </c>
      <c r="H79" s="7">
        <v>6.9166670000000003</v>
      </c>
      <c r="I79" s="7">
        <v>1806</v>
      </c>
    </row>
    <row r="80" spans="2:9" x14ac:dyDescent="0.25">
      <c r="B80" s="7">
        <v>7.5</v>
      </c>
      <c r="C80" s="7">
        <v>4385</v>
      </c>
      <c r="E80" s="7">
        <v>7.25</v>
      </c>
      <c r="F80" s="7">
        <v>3576</v>
      </c>
      <c r="H80" s="7">
        <v>7</v>
      </c>
      <c r="I80" s="7">
        <v>1652</v>
      </c>
    </row>
    <row r="81" spans="2:9" x14ac:dyDescent="0.25">
      <c r="B81" s="7">
        <v>7.5833329999999997</v>
      </c>
      <c r="C81" s="7">
        <v>4035</v>
      </c>
      <c r="E81" s="7">
        <v>7.3333329999999997</v>
      </c>
      <c r="F81" s="7">
        <v>7247</v>
      </c>
      <c r="H81" s="7">
        <v>7.0833329999999997</v>
      </c>
      <c r="I81" s="7">
        <v>1243</v>
      </c>
    </row>
    <row r="82" spans="2:9" x14ac:dyDescent="0.25">
      <c r="B82" s="7">
        <v>7.6666670000000003</v>
      </c>
      <c r="C82" s="7">
        <v>3324</v>
      </c>
      <c r="E82" s="7">
        <v>7.4166670000000003</v>
      </c>
      <c r="F82" s="7">
        <v>8874</v>
      </c>
      <c r="H82" s="7">
        <v>7.1666670000000003</v>
      </c>
      <c r="I82" s="7">
        <v>707</v>
      </c>
    </row>
    <row r="83" spans="2:9" x14ac:dyDescent="0.25">
      <c r="B83" s="7">
        <v>7.75</v>
      </c>
      <c r="C83" s="7">
        <v>2254</v>
      </c>
      <c r="E83" s="7">
        <v>7.5</v>
      </c>
      <c r="F83" s="7">
        <v>7527</v>
      </c>
      <c r="H83" s="7">
        <v>7.25</v>
      </c>
      <c r="I83" s="7">
        <v>848</v>
      </c>
    </row>
    <row r="84" spans="2:9" x14ac:dyDescent="0.25">
      <c r="B84" s="7">
        <v>7.8333329999999997</v>
      </c>
      <c r="C84" s="7">
        <v>2890</v>
      </c>
      <c r="E84" s="7">
        <v>7.5833329999999997</v>
      </c>
      <c r="F84" s="7">
        <v>5992</v>
      </c>
      <c r="H84" s="7">
        <v>7.3333329999999997</v>
      </c>
      <c r="I84" s="7">
        <v>1219</v>
      </c>
    </row>
    <row r="85" spans="2:9" x14ac:dyDescent="0.25">
      <c r="B85" s="7">
        <v>7.9166670000000003</v>
      </c>
      <c r="C85" s="7">
        <v>3814</v>
      </c>
      <c r="E85" s="7">
        <v>7.6666670000000003</v>
      </c>
      <c r="F85" s="7">
        <v>4846</v>
      </c>
      <c r="H85" s="7">
        <v>7.4166670000000003</v>
      </c>
      <c r="I85" s="7">
        <v>2364</v>
      </c>
    </row>
    <row r="86" spans="2:9" x14ac:dyDescent="0.25">
      <c r="B86" s="7">
        <v>8</v>
      </c>
      <c r="C86" s="7">
        <v>2604</v>
      </c>
      <c r="E86" s="7">
        <v>7.75</v>
      </c>
      <c r="F86" s="7">
        <v>4260</v>
      </c>
      <c r="H86" s="7">
        <v>7.5</v>
      </c>
      <c r="I86" s="7">
        <v>2142</v>
      </c>
    </row>
    <row r="87" spans="2:9" x14ac:dyDescent="0.25">
      <c r="B87" s="7">
        <v>8.0833329999999997</v>
      </c>
      <c r="C87" s="7">
        <v>2362</v>
      </c>
      <c r="E87" s="7">
        <v>7.8333329999999997</v>
      </c>
      <c r="F87" s="7">
        <v>5206</v>
      </c>
      <c r="H87" s="7">
        <v>7.5833329999999997</v>
      </c>
      <c r="I87" s="7">
        <v>1307</v>
      </c>
    </row>
    <row r="88" spans="2:9" x14ac:dyDescent="0.25">
      <c r="B88" s="7">
        <v>8.1666670000000003</v>
      </c>
      <c r="C88" s="7">
        <v>3485</v>
      </c>
      <c r="E88" s="7">
        <v>7.9166670000000003</v>
      </c>
      <c r="F88" s="7">
        <v>1570</v>
      </c>
      <c r="H88" s="7">
        <v>7.6666670000000003</v>
      </c>
      <c r="I88" s="7">
        <v>1656</v>
      </c>
    </row>
    <row r="89" spans="2:9" x14ac:dyDescent="0.25">
      <c r="B89" s="7">
        <v>8.25</v>
      </c>
      <c r="C89" s="7">
        <v>2925</v>
      </c>
      <c r="E89" s="7">
        <v>8</v>
      </c>
      <c r="F89" s="7">
        <v>1370</v>
      </c>
      <c r="H89" s="7">
        <v>7.75</v>
      </c>
      <c r="I89" s="7">
        <v>1056</v>
      </c>
    </row>
    <row r="90" spans="2:9" x14ac:dyDescent="0.25">
      <c r="B90" s="7">
        <v>8.3333329999999997</v>
      </c>
      <c r="C90" s="7">
        <v>2217</v>
      </c>
      <c r="E90" s="7">
        <v>8.0833329999999997</v>
      </c>
      <c r="F90" s="7">
        <v>4098</v>
      </c>
      <c r="H90" s="7">
        <v>7.8333329999999997</v>
      </c>
      <c r="I90" s="7">
        <v>1400</v>
      </c>
    </row>
    <row r="91" spans="2:9" x14ac:dyDescent="0.25">
      <c r="B91" s="7">
        <v>8.4166670000000003</v>
      </c>
      <c r="C91" s="7">
        <v>2187</v>
      </c>
      <c r="E91" s="7">
        <v>8.1666670000000003</v>
      </c>
      <c r="F91" s="7">
        <v>6474</v>
      </c>
      <c r="H91" s="7">
        <v>7.9166670000000003</v>
      </c>
      <c r="I91" s="7">
        <v>1198</v>
      </c>
    </row>
    <row r="92" spans="2:9" x14ac:dyDescent="0.25">
      <c r="B92" s="7">
        <v>8.5</v>
      </c>
      <c r="C92" s="7">
        <v>3063</v>
      </c>
      <c r="E92" s="7">
        <v>8.25</v>
      </c>
      <c r="F92" s="7">
        <v>8469</v>
      </c>
      <c r="H92" s="7">
        <v>8</v>
      </c>
      <c r="I92" s="7">
        <v>1099</v>
      </c>
    </row>
    <row r="93" spans="2:9" x14ac:dyDescent="0.25">
      <c r="B93" s="7">
        <v>8.5833329999999997</v>
      </c>
      <c r="C93" s="7">
        <v>2600</v>
      </c>
      <c r="E93" s="7">
        <v>8.3333329999999997</v>
      </c>
      <c r="F93" s="7">
        <v>4228</v>
      </c>
      <c r="H93" s="7">
        <v>8.0833329999999997</v>
      </c>
      <c r="I93" s="7">
        <v>949</v>
      </c>
    </row>
    <row r="94" spans="2:9" x14ac:dyDescent="0.25">
      <c r="B94" s="7">
        <v>8.6666670000000003</v>
      </c>
      <c r="C94" s="7">
        <v>1861</v>
      </c>
      <c r="E94" s="7">
        <v>8.4166670000000003</v>
      </c>
      <c r="F94" s="7">
        <v>7211</v>
      </c>
      <c r="H94" s="7">
        <v>8.1666670000000003</v>
      </c>
      <c r="I94" s="7">
        <v>1358</v>
      </c>
    </row>
    <row r="95" spans="2:9" x14ac:dyDescent="0.25">
      <c r="B95" s="7">
        <v>8.75</v>
      </c>
      <c r="C95" s="7">
        <v>2579</v>
      </c>
      <c r="E95" s="7">
        <v>8.5</v>
      </c>
      <c r="F95" s="7">
        <v>5609</v>
      </c>
      <c r="H95" s="7">
        <v>8.25</v>
      </c>
      <c r="I95" s="7">
        <v>1487</v>
      </c>
    </row>
    <row r="96" spans="2:9" x14ac:dyDescent="0.25">
      <c r="B96" s="7">
        <v>8.8333329999999997</v>
      </c>
      <c r="C96" s="7">
        <v>1691</v>
      </c>
      <c r="E96" s="7">
        <v>8.5833329999999997</v>
      </c>
      <c r="F96" s="7">
        <v>5240</v>
      </c>
      <c r="H96" s="7">
        <v>8.3333329999999997</v>
      </c>
      <c r="I96" s="7">
        <v>1164</v>
      </c>
    </row>
    <row r="97" spans="2:9" x14ac:dyDescent="0.25">
      <c r="B97" s="7">
        <v>8.9166670000000003</v>
      </c>
      <c r="C97" s="7">
        <v>2433</v>
      </c>
      <c r="E97" s="7">
        <v>8.6666670000000003</v>
      </c>
      <c r="F97" s="7">
        <v>4770</v>
      </c>
      <c r="H97" s="7">
        <v>8.4166670000000003</v>
      </c>
      <c r="I97" s="7">
        <v>1833</v>
      </c>
    </row>
    <row r="98" spans="2:9" x14ac:dyDescent="0.25">
      <c r="B98" s="7">
        <v>9</v>
      </c>
      <c r="C98" s="7">
        <v>1637</v>
      </c>
      <c r="E98" s="7">
        <v>8.75</v>
      </c>
      <c r="F98" s="7">
        <v>1446</v>
      </c>
      <c r="H98" s="7">
        <v>8.5</v>
      </c>
      <c r="I98" s="7">
        <v>2336</v>
      </c>
    </row>
    <row r="99" spans="2:9" x14ac:dyDescent="0.25">
      <c r="B99" s="7">
        <v>9.0833329999999997</v>
      </c>
      <c r="C99" s="7">
        <v>1863</v>
      </c>
      <c r="E99" s="7">
        <v>8.8333329999999997</v>
      </c>
      <c r="F99" s="7">
        <v>1597</v>
      </c>
      <c r="H99" s="7">
        <v>8.5833329999999997</v>
      </c>
      <c r="I99" s="7">
        <v>1302</v>
      </c>
    </row>
    <row r="100" spans="2:9" x14ac:dyDescent="0.25">
      <c r="B100" s="7">
        <v>9.1666670000000003</v>
      </c>
      <c r="C100" s="7">
        <v>2264</v>
      </c>
      <c r="E100" s="7">
        <v>8.9166670000000003</v>
      </c>
      <c r="F100" s="7">
        <v>955</v>
      </c>
      <c r="H100" s="7">
        <v>8.6666670000000003</v>
      </c>
      <c r="I100" s="7">
        <v>1687</v>
      </c>
    </row>
    <row r="101" spans="2:9" x14ac:dyDescent="0.25">
      <c r="B101" s="7">
        <v>9.25</v>
      </c>
      <c r="C101" s="7">
        <v>3403</v>
      </c>
      <c r="E101" s="7">
        <v>9</v>
      </c>
      <c r="F101" s="7">
        <v>824</v>
      </c>
      <c r="H101" s="7">
        <v>8.75</v>
      </c>
      <c r="I101" s="7">
        <v>1326</v>
      </c>
    </row>
    <row r="102" spans="2:9" x14ac:dyDescent="0.25">
      <c r="B102" s="7">
        <v>9.3333329999999997</v>
      </c>
      <c r="C102" s="7">
        <v>2186</v>
      </c>
      <c r="E102" s="7">
        <v>9.0833329999999997</v>
      </c>
      <c r="F102" s="7">
        <v>574</v>
      </c>
      <c r="H102" s="7">
        <v>8.8333329999999997</v>
      </c>
      <c r="I102" s="7">
        <v>2421</v>
      </c>
    </row>
    <row r="103" spans="2:9" x14ac:dyDescent="0.25">
      <c r="B103" s="7">
        <v>9.4166670000000003</v>
      </c>
      <c r="C103" s="7">
        <v>3479</v>
      </c>
      <c r="E103" s="7">
        <v>9.1666670000000003</v>
      </c>
      <c r="F103" s="7">
        <v>845</v>
      </c>
      <c r="H103" s="7">
        <v>8.9166670000000003</v>
      </c>
      <c r="I103" s="7">
        <v>1748</v>
      </c>
    </row>
    <row r="104" spans="2:9" x14ac:dyDescent="0.25">
      <c r="B104" s="7">
        <v>9.5</v>
      </c>
      <c r="C104" s="7">
        <v>3750</v>
      </c>
      <c r="E104" s="7">
        <v>9.25</v>
      </c>
      <c r="F104" s="7">
        <v>704</v>
      </c>
      <c r="H104" s="7">
        <v>9</v>
      </c>
      <c r="I104" s="7">
        <v>2888</v>
      </c>
    </row>
    <row r="105" spans="2:9" x14ac:dyDescent="0.25">
      <c r="B105" s="7">
        <v>9.5833329999999997</v>
      </c>
      <c r="C105" s="7">
        <v>4899</v>
      </c>
      <c r="E105" s="7">
        <v>9.3333329999999997</v>
      </c>
      <c r="F105" s="7">
        <v>655</v>
      </c>
      <c r="H105" s="7">
        <v>9.0833329999999997</v>
      </c>
      <c r="I105" s="7">
        <v>2050</v>
      </c>
    </row>
    <row r="106" spans="2:9" x14ac:dyDescent="0.25">
      <c r="B106" s="7">
        <v>9.6666670000000003</v>
      </c>
      <c r="C106" s="7">
        <v>4780</v>
      </c>
      <c r="E106" s="7">
        <v>9.4166670000000003</v>
      </c>
      <c r="F106" s="7">
        <v>1122</v>
      </c>
      <c r="H106" s="7">
        <v>9.1666670000000003</v>
      </c>
      <c r="I106" s="7">
        <v>2393</v>
      </c>
    </row>
    <row r="107" spans="2:9" x14ac:dyDescent="0.25">
      <c r="B107" s="7">
        <v>9.75</v>
      </c>
      <c r="C107" s="7">
        <v>5288</v>
      </c>
      <c r="E107" s="7">
        <v>9.5</v>
      </c>
      <c r="F107" s="7">
        <v>1135</v>
      </c>
      <c r="H107" s="7">
        <v>9.25</v>
      </c>
      <c r="I107" s="7">
        <v>1690</v>
      </c>
    </row>
    <row r="108" spans="2:9" x14ac:dyDescent="0.25">
      <c r="B108" s="7">
        <v>9.8333329999999997</v>
      </c>
      <c r="C108" s="7">
        <v>5539</v>
      </c>
      <c r="E108" s="7">
        <v>9.5833329999999997</v>
      </c>
      <c r="F108" s="7">
        <v>1181</v>
      </c>
      <c r="H108" s="7">
        <v>9.3333329999999997</v>
      </c>
      <c r="I108" s="7">
        <v>1717</v>
      </c>
    </row>
    <row r="109" spans="2:9" x14ac:dyDescent="0.25">
      <c r="B109" s="7">
        <v>9.9166670000000003</v>
      </c>
      <c r="C109" s="7">
        <v>6191</v>
      </c>
      <c r="E109" s="7">
        <v>9.6666670000000003</v>
      </c>
      <c r="F109" s="7">
        <v>1015</v>
      </c>
      <c r="H109" s="7">
        <v>9.4166670000000003</v>
      </c>
      <c r="I109" s="7">
        <v>2004</v>
      </c>
    </row>
    <row r="110" spans="2:9" x14ac:dyDescent="0.25">
      <c r="B110" s="7">
        <v>10</v>
      </c>
      <c r="C110" s="7">
        <v>6793</v>
      </c>
      <c r="E110" s="7">
        <v>9.75</v>
      </c>
      <c r="F110" s="7">
        <v>1036</v>
      </c>
      <c r="H110" s="7">
        <v>9.5</v>
      </c>
      <c r="I110" s="7">
        <v>1393</v>
      </c>
    </row>
    <row r="111" spans="2:9" x14ac:dyDescent="0.25">
      <c r="B111" s="7">
        <v>10.08333</v>
      </c>
      <c r="C111" s="7">
        <v>3756</v>
      </c>
      <c r="E111" s="7">
        <v>9.8333329999999997</v>
      </c>
      <c r="F111" s="7">
        <v>1732</v>
      </c>
      <c r="H111" s="7">
        <v>9.5833329999999997</v>
      </c>
      <c r="I111" s="7">
        <v>959</v>
      </c>
    </row>
    <row r="112" spans="2:9" x14ac:dyDescent="0.25">
      <c r="B112" s="7">
        <v>10.16667</v>
      </c>
      <c r="C112" s="7">
        <v>3296</v>
      </c>
      <c r="E112" s="7">
        <v>9.9166670000000003</v>
      </c>
      <c r="F112" s="7">
        <v>1613</v>
      </c>
      <c r="H112" s="7">
        <v>9.6666670000000003</v>
      </c>
      <c r="I112" s="7">
        <v>1193</v>
      </c>
    </row>
    <row r="113" spans="2:9" x14ac:dyDescent="0.25">
      <c r="B113" s="7">
        <v>10.25</v>
      </c>
      <c r="C113" s="7">
        <v>2343</v>
      </c>
      <c r="E113" s="7">
        <v>10</v>
      </c>
      <c r="F113" s="7">
        <v>894</v>
      </c>
      <c r="H113" s="7">
        <v>9.75</v>
      </c>
      <c r="I113" s="7">
        <v>1450</v>
      </c>
    </row>
    <row r="114" spans="2:9" x14ac:dyDescent="0.25">
      <c r="B114" s="7">
        <v>10.33333</v>
      </c>
      <c r="C114" s="7">
        <v>1989</v>
      </c>
      <c r="E114" s="7">
        <v>10.08333</v>
      </c>
      <c r="F114" s="7">
        <v>826</v>
      </c>
      <c r="H114" s="7">
        <v>9.8333329999999997</v>
      </c>
      <c r="I114" s="7">
        <v>1630</v>
      </c>
    </row>
    <row r="115" spans="2:9" x14ac:dyDescent="0.25">
      <c r="B115" s="7">
        <v>10.41667</v>
      </c>
      <c r="C115" s="7">
        <v>2664</v>
      </c>
      <c r="E115" s="7">
        <v>10.16667</v>
      </c>
      <c r="F115" s="7">
        <v>626</v>
      </c>
      <c r="H115" s="7">
        <v>9.9166670000000003</v>
      </c>
      <c r="I115" s="7">
        <v>2736</v>
      </c>
    </row>
    <row r="116" spans="2:9" x14ac:dyDescent="0.25">
      <c r="B116" s="7">
        <v>10.5</v>
      </c>
      <c r="C116" s="7">
        <v>1636</v>
      </c>
      <c r="E116" s="7">
        <v>10.25</v>
      </c>
      <c r="F116" s="7">
        <v>891</v>
      </c>
      <c r="H116" s="7">
        <v>10</v>
      </c>
      <c r="I116" s="7">
        <v>1756</v>
      </c>
    </row>
    <row r="117" spans="2:9" x14ac:dyDescent="0.25">
      <c r="B117" s="7">
        <v>10.58333</v>
      </c>
      <c r="C117" s="7">
        <v>3500</v>
      </c>
      <c r="E117" s="7">
        <v>10.33333</v>
      </c>
      <c r="F117" s="7">
        <v>908</v>
      </c>
      <c r="H117" s="7">
        <v>10.08333</v>
      </c>
      <c r="I117" s="7">
        <v>1555</v>
      </c>
    </row>
    <row r="118" spans="2:9" x14ac:dyDescent="0.25">
      <c r="B118" s="7">
        <v>10.66667</v>
      </c>
      <c r="C118" s="7">
        <v>2441</v>
      </c>
      <c r="E118" s="7">
        <v>10.41667</v>
      </c>
      <c r="F118" s="7">
        <v>828</v>
      </c>
      <c r="H118" s="7">
        <v>10.16667</v>
      </c>
      <c r="I118" s="7">
        <v>1740</v>
      </c>
    </row>
    <row r="119" spans="2:9" x14ac:dyDescent="0.25">
      <c r="B119" s="7">
        <v>10.75</v>
      </c>
      <c r="C119" s="7">
        <v>1171</v>
      </c>
      <c r="E119" s="7">
        <v>10.5</v>
      </c>
      <c r="F119" s="7">
        <v>906</v>
      </c>
      <c r="H119" s="7">
        <v>10.25</v>
      </c>
      <c r="I119" s="7">
        <v>1574</v>
      </c>
    </row>
    <row r="120" spans="2:9" x14ac:dyDescent="0.25">
      <c r="B120" s="7">
        <v>10.83333</v>
      </c>
      <c r="C120" s="7">
        <v>717</v>
      </c>
      <c r="E120" s="7">
        <v>10.58333</v>
      </c>
      <c r="F120" s="7">
        <v>1112</v>
      </c>
      <c r="H120" s="7">
        <v>10.33333</v>
      </c>
      <c r="I120" s="7">
        <v>1673</v>
      </c>
    </row>
    <row r="121" spans="2:9" x14ac:dyDescent="0.25">
      <c r="B121" s="7">
        <v>10.91667</v>
      </c>
      <c r="C121" s="7">
        <v>1095</v>
      </c>
      <c r="E121" s="7">
        <v>10.66667</v>
      </c>
      <c r="F121" s="7">
        <v>1083</v>
      </c>
      <c r="H121" s="7">
        <v>10.41667</v>
      </c>
      <c r="I121" s="7">
        <v>1599</v>
      </c>
    </row>
    <row r="122" spans="2:9" x14ac:dyDescent="0.25">
      <c r="B122" s="7">
        <v>11</v>
      </c>
      <c r="C122" s="7">
        <v>2972</v>
      </c>
      <c r="E122" s="7">
        <v>10.75</v>
      </c>
      <c r="F122" s="7">
        <v>933</v>
      </c>
      <c r="H122" s="7">
        <v>10.5</v>
      </c>
      <c r="I122" s="7">
        <v>2174</v>
      </c>
    </row>
    <row r="123" spans="2:9" x14ac:dyDescent="0.25">
      <c r="B123" s="7">
        <v>11.08333</v>
      </c>
      <c r="C123" s="7">
        <v>368</v>
      </c>
      <c r="E123" s="7">
        <v>10.83333</v>
      </c>
      <c r="F123" s="7">
        <v>815</v>
      </c>
      <c r="H123" s="7">
        <v>10.58333</v>
      </c>
      <c r="I123" s="7">
        <v>1807</v>
      </c>
    </row>
    <row r="124" spans="2:9" x14ac:dyDescent="0.25">
      <c r="B124" s="7">
        <v>11.16667</v>
      </c>
      <c r="C124" s="7">
        <v>454</v>
      </c>
      <c r="E124" s="7">
        <v>10.91667</v>
      </c>
      <c r="F124" s="7">
        <v>379</v>
      </c>
      <c r="H124" s="7">
        <v>10.66667</v>
      </c>
      <c r="I124" s="7">
        <v>2752</v>
      </c>
    </row>
    <row r="125" spans="2:9" x14ac:dyDescent="0.25">
      <c r="B125" s="7">
        <v>11.25</v>
      </c>
      <c r="C125" s="7">
        <v>1834</v>
      </c>
      <c r="E125" s="7">
        <v>11</v>
      </c>
      <c r="F125" s="7">
        <v>821</v>
      </c>
      <c r="H125" s="7">
        <v>10.75</v>
      </c>
      <c r="I125" s="7">
        <v>2612</v>
      </c>
    </row>
    <row r="126" spans="2:9" x14ac:dyDescent="0.25">
      <c r="B126" s="7">
        <v>11.33333</v>
      </c>
      <c r="C126" s="7">
        <v>3191</v>
      </c>
      <c r="E126" s="7">
        <v>11.08333</v>
      </c>
      <c r="F126" s="7">
        <v>735</v>
      </c>
      <c r="H126" s="7">
        <v>10.83333</v>
      </c>
      <c r="I126" s="7">
        <v>2294</v>
      </c>
    </row>
    <row r="127" spans="2:9" x14ac:dyDescent="0.25">
      <c r="B127" s="7">
        <v>11.41667</v>
      </c>
      <c r="C127" s="7">
        <v>482</v>
      </c>
      <c r="E127" s="7">
        <v>11.16667</v>
      </c>
      <c r="F127" s="7">
        <v>706</v>
      </c>
      <c r="H127" s="7">
        <v>10.91667</v>
      </c>
      <c r="I127" s="7">
        <v>3103</v>
      </c>
    </row>
    <row r="128" spans="2:9" x14ac:dyDescent="0.25">
      <c r="B128" s="7">
        <v>11.5</v>
      </c>
      <c r="C128" s="7">
        <v>800</v>
      </c>
      <c r="E128" s="7">
        <v>11.25</v>
      </c>
      <c r="F128" s="7">
        <v>840</v>
      </c>
      <c r="H128" s="7">
        <v>11</v>
      </c>
      <c r="I128" s="7">
        <v>2749</v>
      </c>
    </row>
    <row r="129" spans="2:9" x14ac:dyDescent="0.25">
      <c r="B129" s="7">
        <v>11.58333</v>
      </c>
      <c r="C129" s="7">
        <v>1611</v>
      </c>
      <c r="E129" s="7">
        <v>11.33333</v>
      </c>
      <c r="F129" s="7">
        <v>654</v>
      </c>
      <c r="H129" s="7">
        <v>11.08333</v>
      </c>
      <c r="I129" s="7">
        <v>2669</v>
      </c>
    </row>
    <row r="130" spans="2:9" x14ac:dyDescent="0.25">
      <c r="B130" s="7">
        <v>11.66667</v>
      </c>
      <c r="C130" s="7">
        <v>1004</v>
      </c>
      <c r="E130" s="7">
        <v>11.41667</v>
      </c>
      <c r="F130" s="7">
        <v>806</v>
      </c>
      <c r="H130" s="7">
        <v>11.16667</v>
      </c>
      <c r="I130" s="7">
        <v>1836</v>
      </c>
    </row>
    <row r="131" spans="2:9" x14ac:dyDescent="0.25">
      <c r="B131" s="7">
        <v>11.75</v>
      </c>
      <c r="C131" s="7">
        <v>1458</v>
      </c>
      <c r="E131" s="7">
        <v>11.5</v>
      </c>
      <c r="F131" s="7">
        <v>856</v>
      </c>
      <c r="H131" s="7">
        <v>11.25</v>
      </c>
      <c r="I131" s="7">
        <v>1558</v>
      </c>
    </row>
    <row r="132" spans="2:9" x14ac:dyDescent="0.25">
      <c r="B132" s="7">
        <v>11.83333</v>
      </c>
      <c r="C132" s="7">
        <v>1544</v>
      </c>
      <c r="E132" s="7">
        <v>11.58333</v>
      </c>
      <c r="F132" s="7">
        <v>791</v>
      </c>
      <c r="H132" s="7">
        <v>11.33333</v>
      </c>
      <c r="I132" s="7">
        <v>2823</v>
      </c>
    </row>
    <row r="133" spans="2:9" x14ac:dyDescent="0.25">
      <c r="B133" s="7">
        <v>11.91667</v>
      </c>
      <c r="C133" s="7">
        <v>1779</v>
      </c>
      <c r="E133" s="7">
        <v>11.66667</v>
      </c>
      <c r="F133" s="7">
        <v>625</v>
      </c>
      <c r="H133" s="7">
        <v>11.41667</v>
      </c>
      <c r="I133" s="7">
        <v>1776</v>
      </c>
    </row>
    <row r="134" spans="2:9" x14ac:dyDescent="0.25">
      <c r="B134" s="7">
        <v>12</v>
      </c>
      <c r="C134" s="7">
        <v>2049</v>
      </c>
      <c r="E134" s="7">
        <v>11.75</v>
      </c>
      <c r="F134" s="7">
        <v>680</v>
      </c>
      <c r="H134" s="7">
        <v>11.5</v>
      </c>
      <c r="I134" s="7">
        <v>1941</v>
      </c>
    </row>
    <row r="135" spans="2:9" x14ac:dyDescent="0.25">
      <c r="B135" s="7">
        <v>12.08333</v>
      </c>
      <c r="C135" s="7">
        <v>2079</v>
      </c>
      <c r="E135" s="7">
        <v>11.83333</v>
      </c>
      <c r="F135" s="7">
        <v>671</v>
      </c>
      <c r="H135" s="7">
        <v>11.58333</v>
      </c>
      <c r="I135" s="7">
        <v>526</v>
      </c>
    </row>
    <row r="136" spans="2:9" x14ac:dyDescent="0.25">
      <c r="B136" s="7">
        <v>12.16667</v>
      </c>
      <c r="C136" s="7">
        <v>3248</v>
      </c>
      <c r="E136" s="7">
        <v>11.91667</v>
      </c>
      <c r="F136" s="7">
        <v>1123</v>
      </c>
      <c r="H136" s="7">
        <v>11.66667</v>
      </c>
      <c r="I136" s="7">
        <v>963</v>
      </c>
    </row>
    <row r="137" spans="2:9" x14ac:dyDescent="0.25">
      <c r="B137" s="7">
        <v>12.25</v>
      </c>
      <c r="C137" s="7">
        <v>2640</v>
      </c>
      <c r="E137" s="7">
        <v>12</v>
      </c>
      <c r="F137" s="7">
        <v>1092</v>
      </c>
      <c r="H137" s="7">
        <v>11.75</v>
      </c>
      <c r="I137" s="7">
        <v>1735</v>
      </c>
    </row>
    <row r="138" spans="2:9" x14ac:dyDescent="0.25">
      <c r="B138" s="7">
        <v>12.33333</v>
      </c>
      <c r="C138" s="7">
        <v>2502</v>
      </c>
      <c r="E138" s="7">
        <v>12.08333</v>
      </c>
      <c r="F138" s="7">
        <v>847</v>
      </c>
      <c r="H138" s="7">
        <v>11.83333</v>
      </c>
      <c r="I138" s="7">
        <v>3006</v>
      </c>
    </row>
    <row r="139" spans="2:9" x14ac:dyDescent="0.25">
      <c r="B139" s="7">
        <v>12.41667</v>
      </c>
      <c r="C139" s="7">
        <v>3807</v>
      </c>
      <c r="E139" s="7">
        <v>12.16667</v>
      </c>
      <c r="F139" s="7">
        <v>948</v>
      </c>
      <c r="H139" s="7">
        <v>11.91667</v>
      </c>
      <c r="I139" s="7">
        <v>2499</v>
      </c>
    </row>
    <row r="140" spans="2:9" x14ac:dyDescent="0.25">
      <c r="B140" s="7">
        <v>12.5</v>
      </c>
      <c r="C140" s="7">
        <v>3121</v>
      </c>
      <c r="E140" s="7">
        <v>12.25</v>
      </c>
      <c r="F140" s="7">
        <v>867</v>
      </c>
      <c r="H140" s="7">
        <v>12</v>
      </c>
      <c r="I140" s="7">
        <v>1605</v>
      </c>
    </row>
    <row r="141" spans="2:9" x14ac:dyDescent="0.25">
      <c r="B141" s="7">
        <v>12.58333</v>
      </c>
      <c r="C141" s="7">
        <v>5378</v>
      </c>
      <c r="E141" s="7">
        <v>12.33333</v>
      </c>
      <c r="F141" s="7">
        <v>887</v>
      </c>
      <c r="H141" s="7">
        <v>12.08333</v>
      </c>
      <c r="I141" s="7">
        <v>1295</v>
      </c>
    </row>
    <row r="142" spans="2:9" x14ac:dyDescent="0.25">
      <c r="B142" s="7">
        <v>12.66667</v>
      </c>
      <c r="C142" s="7">
        <v>4602</v>
      </c>
      <c r="E142" s="7">
        <v>12.41667</v>
      </c>
      <c r="F142" s="7">
        <v>1770</v>
      </c>
      <c r="H142" s="7">
        <v>12.16667</v>
      </c>
      <c r="I142" s="7">
        <v>615</v>
      </c>
    </row>
    <row r="143" spans="2:9" x14ac:dyDescent="0.25">
      <c r="B143" s="7">
        <v>12.75</v>
      </c>
      <c r="C143" s="7">
        <v>3429</v>
      </c>
      <c r="E143" s="7">
        <v>12.5</v>
      </c>
      <c r="F143" s="7">
        <v>2299</v>
      </c>
      <c r="H143" s="7">
        <v>12.25</v>
      </c>
      <c r="I143" s="7">
        <v>1283</v>
      </c>
    </row>
    <row r="144" spans="2:9" x14ac:dyDescent="0.25">
      <c r="B144" s="7">
        <v>12.83333</v>
      </c>
      <c r="C144" s="7">
        <v>7049</v>
      </c>
      <c r="E144" s="7">
        <v>12.58333</v>
      </c>
      <c r="F144" s="7">
        <v>2404</v>
      </c>
      <c r="H144" s="7">
        <v>12.33333</v>
      </c>
      <c r="I144" s="7">
        <v>1758</v>
      </c>
    </row>
    <row r="145" spans="2:9" x14ac:dyDescent="0.25">
      <c r="B145" s="7">
        <v>12.91667</v>
      </c>
      <c r="C145" s="7">
        <v>3344</v>
      </c>
      <c r="E145" s="7">
        <v>12.66667</v>
      </c>
      <c r="F145" s="7">
        <v>2780</v>
      </c>
      <c r="H145" s="7">
        <v>12.41667</v>
      </c>
      <c r="I145" s="7">
        <v>1368</v>
      </c>
    </row>
    <row r="146" spans="2:9" x14ac:dyDescent="0.25">
      <c r="B146" s="7">
        <v>13</v>
      </c>
      <c r="C146" s="7">
        <v>4680</v>
      </c>
      <c r="E146" s="7">
        <v>12.75</v>
      </c>
      <c r="F146" s="7">
        <v>3141</v>
      </c>
      <c r="H146" s="7">
        <v>12.5</v>
      </c>
      <c r="I146" s="7">
        <v>1573</v>
      </c>
    </row>
    <row r="147" spans="2:9" x14ac:dyDescent="0.25">
      <c r="B147" s="7">
        <v>13.08333</v>
      </c>
      <c r="C147" s="7">
        <v>4623</v>
      </c>
      <c r="E147" s="7">
        <v>12.83333</v>
      </c>
      <c r="F147" s="7">
        <v>4421</v>
      </c>
      <c r="H147" s="7">
        <v>12.58333</v>
      </c>
      <c r="I147" s="7">
        <v>1575</v>
      </c>
    </row>
    <row r="148" spans="2:9" x14ac:dyDescent="0.25">
      <c r="B148" s="7">
        <v>13.16667</v>
      </c>
      <c r="C148" s="7">
        <v>3454</v>
      </c>
      <c r="E148" s="7">
        <v>12.91667</v>
      </c>
      <c r="F148" s="7">
        <v>5364</v>
      </c>
      <c r="H148" s="7">
        <v>12.66667</v>
      </c>
      <c r="I148" s="7">
        <v>449</v>
      </c>
    </row>
    <row r="149" spans="2:9" x14ac:dyDescent="0.25">
      <c r="B149" s="7">
        <v>13.25</v>
      </c>
      <c r="C149" s="7">
        <v>3162</v>
      </c>
      <c r="E149" s="7">
        <v>13</v>
      </c>
      <c r="F149" s="7">
        <v>3725</v>
      </c>
      <c r="H149" s="7">
        <v>12.75</v>
      </c>
      <c r="I149" s="7">
        <v>882</v>
      </c>
    </row>
    <row r="150" spans="2:9" x14ac:dyDescent="0.25">
      <c r="B150" s="7">
        <v>13.33333</v>
      </c>
      <c r="C150" s="7">
        <v>3140</v>
      </c>
      <c r="E150" s="7">
        <v>13.08333</v>
      </c>
      <c r="F150" s="7">
        <v>3541</v>
      </c>
      <c r="H150" s="7">
        <v>12.83333</v>
      </c>
      <c r="I150" s="7">
        <v>547</v>
      </c>
    </row>
    <row r="151" spans="2:9" x14ac:dyDescent="0.25">
      <c r="B151" s="7">
        <v>13.41667</v>
      </c>
      <c r="C151" s="7">
        <v>4923</v>
      </c>
      <c r="E151" s="7">
        <v>13.16667</v>
      </c>
      <c r="F151" s="7">
        <v>6194</v>
      </c>
      <c r="H151" s="7">
        <v>12.91667</v>
      </c>
      <c r="I151" s="7">
        <v>672</v>
      </c>
    </row>
    <row r="152" spans="2:9" x14ac:dyDescent="0.25">
      <c r="B152" s="7">
        <v>13.5</v>
      </c>
      <c r="C152" s="7">
        <v>5052</v>
      </c>
      <c r="E152" s="7">
        <v>13.25</v>
      </c>
      <c r="F152" s="7">
        <v>4091</v>
      </c>
      <c r="H152" s="7">
        <v>13</v>
      </c>
      <c r="I152" s="7">
        <v>975</v>
      </c>
    </row>
    <row r="153" spans="2:9" x14ac:dyDescent="0.25">
      <c r="B153" s="7">
        <v>13.58333</v>
      </c>
      <c r="C153" s="7">
        <v>3173</v>
      </c>
      <c r="E153" s="7">
        <v>13.33333</v>
      </c>
      <c r="F153" s="7">
        <v>4677</v>
      </c>
      <c r="H153" s="7">
        <v>13.08333</v>
      </c>
      <c r="I153" s="7">
        <v>1073</v>
      </c>
    </row>
    <row r="154" spans="2:9" x14ac:dyDescent="0.25">
      <c r="B154" s="7">
        <v>13.66667</v>
      </c>
      <c r="C154" s="7">
        <v>3990</v>
      </c>
      <c r="E154" s="7">
        <v>13.41667</v>
      </c>
      <c r="F154" s="7">
        <v>3798</v>
      </c>
      <c r="H154" s="7">
        <v>13.16667</v>
      </c>
      <c r="I154" s="7">
        <v>666</v>
      </c>
    </row>
    <row r="155" spans="2:9" x14ac:dyDescent="0.25">
      <c r="B155" s="7">
        <v>13.75</v>
      </c>
      <c r="C155" s="7">
        <v>3743</v>
      </c>
      <c r="E155" s="7">
        <v>13.5</v>
      </c>
      <c r="F155" s="7">
        <v>4757</v>
      </c>
      <c r="H155" s="7">
        <v>13.25</v>
      </c>
      <c r="I155" s="7">
        <v>1514</v>
      </c>
    </row>
    <row r="156" spans="2:9" x14ac:dyDescent="0.25">
      <c r="B156" s="7">
        <v>13.83333</v>
      </c>
      <c r="C156" s="7">
        <v>3115</v>
      </c>
      <c r="E156" s="7">
        <v>13.58333</v>
      </c>
      <c r="F156" s="7">
        <v>3175</v>
      </c>
      <c r="H156" s="7">
        <v>13.33333</v>
      </c>
      <c r="I156" s="7">
        <v>1136</v>
      </c>
    </row>
    <row r="157" spans="2:9" x14ac:dyDescent="0.25">
      <c r="B157" s="7">
        <v>13.91667</v>
      </c>
      <c r="C157" s="7">
        <v>2363</v>
      </c>
      <c r="E157" s="7">
        <v>13.66667</v>
      </c>
      <c r="F157" s="7">
        <v>3710</v>
      </c>
      <c r="H157" s="7">
        <v>13.41667</v>
      </c>
      <c r="I157" s="7">
        <v>1743</v>
      </c>
    </row>
    <row r="158" spans="2:9" x14ac:dyDescent="0.25">
      <c r="B158" s="7">
        <v>14</v>
      </c>
      <c r="C158" s="7">
        <v>5201</v>
      </c>
      <c r="E158" s="7">
        <v>13.75</v>
      </c>
      <c r="F158" s="7">
        <v>3383</v>
      </c>
      <c r="H158" s="7">
        <v>13.5</v>
      </c>
      <c r="I158" s="7">
        <v>1668</v>
      </c>
    </row>
    <row r="159" spans="2:9" x14ac:dyDescent="0.25">
      <c r="B159" s="7">
        <v>14.08333</v>
      </c>
      <c r="C159" s="7">
        <v>5096</v>
      </c>
      <c r="E159" s="7">
        <v>13.83333</v>
      </c>
      <c r="F159" s="7">
        <v>2399</v>
      </c>
      <c r="H159" s="7">
        <v>13.58333</v>
      </c>
      <c r="I159" s="7">
        <v>2110</v>
      </c>
    </row>
    <row r="160" spans="2:9" x14ac:dyDescent="0.25">
      <c r="B160" s="7">
        <v>14.16667</v>
      </c>
      <c r="C160" s="7">
        <v>5537</v>
      </c>
      <c r="E160" s="7">
        <v>13.91667</v>
      </c>
      <c r="F160" s="7">
        <v>2117</v>
      </c>
      <c r="H160" s="7">
        <v>13.66667</v>
      </c>
      <c r="I160" s="7">
        <v>1794</v>
      </c>
    </row>
    <row r="161" spans="2:9" x14ac:dyDescent="0.25">
      <c r="B161" s="7">
        <v>14.25</v>
      </c>
      <c r="C161" s="7">
        <v>3260</v>
      </c>
      <c r="E161" s="7">
        <v>14</v>
      </c>
      <c r="F161" s="7">
        <v>3717</v>
      </c>
      <c r="H161" s="7">
        <v>13.75</v>
      </c>
      <c r="I161" s="7">
        <v>1511</v>
      </c>
    </row>
    <row r="162" spans="2:9" x14ac:dyDescent="0.25">
      <c r="B162" s="7">
        <v>14.33333</v>
      </c>
      <c r="C162" s="7">
        <v>1795</v>
      </c>
      <c r="E162" s="7">
        <v>14.08333</v>
      </c>
      <c r="F162" s="7">
        <v>3210</v>
      </c>
      <c r="H162" s="7">
        <v>13.83333</v>
      </c>
      <c r="I162" s="7">
        <v>1079</v>
      </c>
    </row>
    <row r="163" spans="2:9" x14ac:dyDescent="0.25">
      <c r="B163" s="7">
        <v>14.41667</v>
      </c>
      <c r="C163" s="7">
        <v>2626</v>
      </c>
      <c r="E163" s="7">
        <v>14.16667</v>
      </c>
      <c r="F163" s="7">
        <v>1832</v>
      </c>
      <c r="H163" s="7">
        <v>13.91667</v>
      </c>
      <c r="I163" s="7">
        <v>971</v>
      </c>
    </row>
    <row r="164" spans="2:9" x14ac:dyDescent="0.25">
      <c r="B164" s="7">
        <v>14.5</v>
      </c>
      <c r="C164" s="7">
        <v>2157</v>
      </c>
      <c r="E164" s="7">
        <v>14.25</v>
      </c>
      <c r="F164" s="7">
        <v>2654</v>
      </c>
      <c r="H164" s="7">
        <v>14</v>
      </c>
      <c r="I164" s="7">
        <v>1471</v>
      </c>
    </row>
    <row r="165" spans="2:9" x14ac:dyDescent="0.25">
      <c r="B165" s="7">
        <v>14.58333</v>
      </c>
      <c r="C165" s="7">
        <v>2023</v>
      </c>
      <c r="E165" s="7">
        <v>14.33333</v>
      </c>
      <c r="F165" s="7">
        <v>1500</v>
      </c>
      <c r="H165" s="7">
        <v>14.08333</v>
      </c>
      <c r="I165" s="7">
        <v>1199</v>
      </c>
    </row>
    <row r="166" spans="2:9" x14ac:dyDescent="0.25">
      <c r="B166" s="7">
        <v>14.66667</v>
      </c>
      <c r="C166" s="7">
        <v>2575</v>
      </c>
      <c r="E166" s="7">
        <v>14.41667</v>
      </c>
      <c r="F166" s="7">
        <v>999</v>
      </c>
      <c r="H166" s="7">
        <v>14.16667</v>
      </c>
      <c r="I166" s="7">
        <v>1247</v>
      </c>
    </row>
    <row r="167" spans="2:9" x14ac:dyDescent="0.25">
      <c r="B167" s="7">
        <v>14.75</v>
      </c>
      <c r="C167" s="7">
        <v>3105</v>
      </c>
      <c r="E167" s="7">
        <v>14.5</v>
      </c>
      <c r="F167" s="7">
        <v>1225</v>
      </c>
      <c r="H167" s="7">
        <v>14.25</v>
      </c>
      <c r="I167" s="7">
        <v>663</v>
      </c>
    </row>
    <row r="168" spans="2:9" x14ac:dyDescent="0.25">
      <c r="B168" s="7">
        <v>14.83333</v>
      </c>
      <c r="C168" s="7">
        <v>1630</v>
      </c>
      <c r="E168" s="7">
        <v>14.58333</v>
      </c>
      <c r="F168" s="7">
        <v>1106</v>
      </c>
      <c r="H168" s="7">
        <v>14.33333</v>
      </c>
      <c r="I168" s="7">
        <v>441</v>
      </c>
    </row>
    <row r="169" spans="2:9" x14ac:dyDescent="0.25">
      <c r="B169" s="7">
        <v>14.91667</v>
      </c>
      <c r="C169" s="7">
        <v>1890</v>
      </c>
      <c r="E169" s="7">
        <v>14.66667</v>
      </c>
      <c r="F169" s="7">
        <v>1492</v>
      </c>
      <c r="H169" s="7">
        <v>14.41667</v>
      </c>
      <c r="I169" s="7">
        <v>936</v>
      </c>
    </row>
    <row r="170" spans="2:9" x14ac:dyDescent="0.25">
      <c r="B170" s="7">
        <v>15</v>
      </c>
      <c r="C170" s="7">
        <v>3731</v>
      </c>
      <c r="E170" s="7">
        <v>14.75</v>
      </c>
      <c r="F170" s="7">
        <v>1061</v>
      </c>
      <c r="H170" s="7">
        <v>14.5</v>
      </c>
      <c r="I170" s="7">
        <v>1414</v>
      </c>
    </row>
    <row r="171" spans="2:9" x14ac:dyDescent="0.25">
      <c r="B171" s="7">
        <v>15.08333</v>
      </c>
      <c r="C171" s="7">
        <v>4278</v>
      </c>
      <c r="E171" s="7">
        <v>14.83333</v>
      </c>
      <c r="F171" s="7">
        <v>1432</v>
      </c>
      <c r="H171" s="7">
        <v>14.58333</v>
      </c>
      <c r="I171" s="7">
        <v>1969</v>
      </c>
    </row>
    <row r="172" spans="2:9" x14ac:dyDescent="0.25">
      <c r="B172" s="7">
        <v>15.16667</v>
      </c>
      <c r="C172" s="7">
        <v>3483</v>
      </c>
      <c r="E172" s="7">
        <v>14.91667</v>
      </c>
      <c r="F172" s="7">
        <v>3200</v>
      </c>
      <c r="H172" s="7">
        <v>14.66667</v>
      </c>
      <c r="I172" s="7">
        <v>2677</v>
      </c>
    </row>
    <row r="173" spans="2:9" x14ac:dyDescent="0.25">
      <c r="B173" s="7">
        <v>15.25</v>
      </c>
      <c r="C173" s="7">
        <v>2904</v>
      </c>
      <c r="E173" s="7">
        <v>15</v>
      </c>
      <c r="F173" s="7">
        <v>2396</v>
      </c>
      <c r="H173" s="7">
        <v>14.75</v>
      </c>
      <c r="I173" s="7">
        <v>657</v>
      </c>
    </row>
    <row r="174" spans="2:9" x14ac:dyDescent="0.25">
      <c r="B174" s="7">
        <v>15.33333</v>
      </c>
      <c r="C174" s="7">
        <v>3480</v>
      </c>
      <c r="E174" s="7">
        <v>15.08333</v>
      </c>
      <c r="F174" s="7">
        <v>1023</v>
      </c>
      <c r="H174" s="7">
        <v>14.83333</v>
      </c>
      <c r="I174" s="7">
        <v>318</v>
      </c>
    </row>
    <row r="175" spans="2:9" x14ac:dyDescent="0.25">
      <c r="B175" s="7">
        <v>15.41667</v>
      </c>
      <c r="C175" s="7">
        <v>2110</v>
      </c>
      <c r="E175" s="7">
        <v>15.16667</v>
      </c>
      <c r="F175" s="7">
        <v>2509</v>
      </c>
      <c r="H175" s="7">
        <v>14.91667</v>
      </c>
      <c r="I175" s="7">
        <v>657</v>
      </c>
    </row>
    <row r="176" spans="2:9" x14ac:dyDescent="0.25">
      <c r="B176" s="7">
        <v>15.5</v>
      </c>
      <c r="C176" s="7">
        <v>3870</v>
      </c>
      <c r="E176" s="7">
        <v>15.25</v>
      </c>
      <c r="F176" s="7">
        <v>1428</v>
      </c>
      <c r="H176" s="7">
        <v>15</v>
      </c>
      <c r="I176" s="7">
        <v>568</v>
      </c>
    </row>
    <row r="177" spans="2:9" x14ac:dyDescent="0.25">
      <c r="B177" s="7">
        <v>15.58333</v>
      </c>
      <c r="C177" s="7">
        <v>2281</v>
      </c>
      <c r="E177" s="7">
        <v>15.33333</v>
      </c>
      <c r="F177" s="7">
        <v>1082</v>
      </c>
      <c r="H177" s="7">
        <v>15.08333</v>
      </c>
      <c r="I177" s="7">
        <v>265</v>
      </c>
    </row>
    <row r="178" spans="2:9" x14ac:dyDescent="0.25">
      <c r="B178" s="7">
        <v>15.66667</v>
      </c>
      <c r="C178" s="7">
        <v>3207</v>
      </c>
      <c r="E178" s="7">
        <v>15.41667</v>
      </c>
      <c r="F178" s="7">
        <v>1410</v>
      </c>
      <c r="H178" s="7">
        <v>15.16667</v>
      </c>
      <c r="I178" s="7">
        <v>374</v>
      </c>
    </row>
    <row r="179" spans="2:9" x14ac:dyDescent="0.25">
      <c r="B179" s="7">
        <v>15.75</v>
      </c>
      <c r="C179" s="7">
        <v>2600</v>
      </c>
      <c r="E179" s="7">
        <v>15.5</v>
      </c>
      <c r="F179" s="7">
        <v>1069</v>
      </c>
      <c r="H179" s="7">
        <v>15.25</v>
      </c>
      <c r="I179" s="7">
        <v>418</v>
      </c>
    </row>
    <row r="180" spans="2:9" x14ac:dyDescent="0.25">
      <c r="B180" s="7">
        <v>15.83333</v>
      </c>
      <c r="C180" s="7">
        <v>3186</v>
      </c>
      <c r="E180" s="7">
        <v>15.58333</v>
      </c>
      <c r="F180" s="7">
        <v>995</v>
      </c>
      <c r="H180" s="7">
        <v>15.33333</v>
      </c>
      <c r="I180" s="7">
        <v>431</v>
      </c>
    </row>
    <row r="181" spans="2:9" x14ac:dyDescent="0.25">
      <c r="B181" s="7">
        <v>15.91667</v>
      </c>
      <c r="C181" s="7">
        <v>3921</v>
      </c>
      <c r="E181" s="7">
        <v>15.66667</v>
      </c>
      <c r="F181" s="7">
        <v>846</v>
      </c>
      <c r="H181" s="7">
        <v>15.41667</v>
      </c>
      <c r="I181" s="7">
        <v>243</v>
      </c>
    </row>
    <row r="182" spans="2:9" x14ac:dyDescent="0.25">
      <c r="B182" s="7">
        <v>16</v>
      </c>
      <c r="C182" s="7">
        <v>3355</v>
      </c>
      <c r="E182" s="7">
        <v>15.75</v>
      </c>
      <c r="F182" s="7">
        <v>676</v>
      </c>
      <c r="H182" s="7">
        <v>15.5</v>
      </c>
      <c r="I182" s="7">
        <v>530</v>
      </c>
    </row>
    <row r="183" spans="2:9" x14ac:dyDescent="0.25">
      <c r="B183" s="7">
        <v>16.08333</v>
      </c>
      <c r="C183" s="7">
        <v>3286</v>
      </c>
      <c r="E183" s="7">
        <v>15.83333</v>
      </c>
      <c r="F183" s="7">
        <v>1328</v>
      </c>
      <c r="H183" s="7">
        <v>15.58333</v>
      </c>
      <c r="I183" s="7">
        <v>241</v>
      </c>
    </row>
    <row r="184" spans="2:9" x14ac:dyDescent="0.25">
      <c r="B184" s="7">
        <v>16.16667</v>
      </c>
      <c r="C184" s="7">
        <v>3905</v>
      </c>
      <c r="E184" s="7">
        <v>15.91667</v>
      </c>
      <c r="F184" s="7">
        <v>1740</v>
      </c>
      <c r="H184" s="7">
        <v>15.66667</v>
      </c>
      <c r="I184" s="7">
        <v>233</v>
      </c>
    </row>
    <row r="185" spans="2:9" x14ac:dyDescent="0.25">
      <c r="B185" s="7">
        <v>16.25</v>
      </c>
      <c r="C185" s="7">
        <v>2681</v>
      </c>
      <c r="E185" s="7">
        <v>16</v>
      </c>
      <c r="F185" s="7">
        <v>963</v>
      </c>
      <c r="H185" s="7">
        <v>15.75</v>
      </c>
      <c r="I185" s="7">
        <v>243</v>
      </c>
    </row>
    <row r="186" spans="2:9" x14ac:dyDescent="0.25">
      <c r="B186" s="7">
        <v>16.33333</v>
      </c>
      <c r="C186" s="7">
        <v>3145</v>
      </c>
      <c r="E186" s="7">
        <v>16.08333</v>
      </c>
      <c r="F186" s="7">
        <v>1433</v>
      </c>
      <c r="H186" s="7">
        <v>15.83333</v>
      </c>
      <c r="I186" s="7">
        <v>394</v>
      </c>
    </row>
    <row r="187" spans="2:9" x14ac:dyDescent="0.25">
      <c r="B187" s="7">
        <v>16.41667</v>
      </c>
      <c r="C187" s="7">
        <v>2902</v>
      </c>
      <c r="E187" s="7">
        <v>16.16667</v>
      </c>
      <c r="F187" s="7">
        <v>1234</v>
      </c>
      <c r="H187" s="7">
        <v>15.91667</v>
      </c>
      <c r="I187" s="7">
        <v>249</v>
      </c>
    </row>
    <row r="188" spans="2:9" x14ac:dyDescent="0.25">
      <c r="B188" s="7">
        <v>16.5</v>
      </c>
      <c r="C188" s="7">
        <v>3209</v>
      </c>
      <c r="E188" s="7">
        <v>16.25</v>
      </c>
      <c r="F188" s="7">
        <v>1045</v>
      </c>
      <c r="H188" s="7">
        <v>16</v>
      </c>
      <c r="I188" s="7">
        <v>696</v>
      </c>
    </row>
    <row r="189" spans="2:9" x14ac:dyDescent="0.25">
      <c r="B189" s="7">
        <v>16.58333</v>
      </c>
      <c r="C189" s="7">
        <v>4941</v>
      </c>
      <c r="E189" s="7">
        <v>16.33333</v>
      </c>
      <c r="F189" s="7">
        <v>1010</v>
      </c>
      <c r="H189" s="7">
        <v>16.08333</v>
      </c>
      <c r="I189" s="7">
        <v>459</v>
      </c>
    </row>
    <row r="190" spans="2:9" x14ac:dyDescent="0.25">
      <c r="B190" s="7">
        <v>16.66667</v>
      </c>
      <c r="C190" s="7">
        <v>4196</v>
      </c>
      <c r="E190" s="7">
        <v>16.41667</v>
      </c>
      <c r="F190" s="7">
        <v>889</v>
      </c>
      <c r="H190" s="7">
        <v>16.16667</v>
      </c>
      <c r="I190" s="7">
        <v>1149</v>
      </c>
    </row>
    <row r="191" spans="2:9" x14ac:dyDescent="0.25">
      <c r="B191" s="7">
        <v>16.75</v>
      </c>
      <c r="C191" s="7">
        <v>6244</v>
      </c>
      <c r="E191" s="7">
        <v>16.5</v>
      </c>
      <c r="F191" s="7">
        <v>951</v>
      </c>
      <c r="H191" s="7">
        <v>16.25</v>
      </c>
      <c r="I191" s="7">
        <v>975</v>
      </c>
    </row>
    <row r="192" spans="2:9" x14ac:dyDescent="0.25">
      <c r="B192" s="7">
        <v>16.83333</v>
      </c>
      <c r="C192" s="7">
        <v>5023</v>
      </c>
      <c r="E192" s="7">
        <v>16.58333</v>
      </c>
      <c r="F192" s="7">
        <v>1006</v>
      </c>
      <c r="H192" s="7">
        <v>16.33333</v>
      </c>
      <c r="I192" s="7">
        <v>1026</v>
      </c>
    </row>
    <row r="193" spans="2:9" x14ac:dyDescent="0.25">
      <c r="B193" s="7">
        <v>16.91667</v>
      </c>
      <c r="C193" s="7">
        <v>4567</v>
      </c>
      <c r="E193" s="7">
        <v>16.66667</v>
      </c>
      <c r="F193" s="7">
        <v>1299</v>
      </c>
      <c r="H193" s="7">
        <v>16.41667</v>
      </c>
      <c r="I193" s="7">
        <v>571</v>
      </c>
    </row>
    <row r="194" spans="2:9" x14ac:dyDescent="0.25">
      <c r="B194" s="7">
        <v>17</v>
      </c>
      <c r="C194" s="7">
        <v>1641</v>
      </c>
      <c r="E194" s="7">
        <v>16.75</v>
      </c>
      <c r="F194" s="7">
        <v>1049</v>
      </c>
      <c r="H194" s="7">
        <v>16.5</v>
      </c>
      <c r="I194" s="7">
        <v>1267</v>
      </c>
    </row>
    <row r="195" spans="2:9" x14ac:dyDescent="0.25">
      <c r="B195" s="7">
        <v>17.08333</v>
      </c>
      <c r="C195" s="7">
        <v>4483</v>
      </c>
      <c r="E195" s="7">
        <v>16.83333</v>
      </c>
      <c r="F195" s="7">
        <v>1276</v>
      </c>
      <c r="H195" s="7">
        <v>16.58333</v>
      </c>
      <c r="I195" s="7">
        <v>573</v>
      </c>
    </row>
    <row r="196" spans="2:9" x14ac:dyDescent="0.25">
      <c r="B196" s="7">
        <v>17.16667</v>
      </c>
      <c r="C196" s="7">
        <v>4144</v>
      </c>
      <c r="E196" s="7">
        <v>16.91667</v>
      </c>
      <c r="F196" s="7">
        <v>1160</v>
      </c>
      <c r="H196" s="7">
        <v>16.66667</v>
      </c>
      <c r="I196" s="7">
        <v>938</v>
      </c>
    </row>
    <row r="197" spans="2:9" x14ac:dyDescent="0.25">
      <c r="B197" s="7">
        <v>17.25</v>
      </c>
      <c r="C197" s="7">
        <v>5609</v>
      </c>
      <c r="E197" s="7">
        <v>17</v>
      </c>
      <c r="F197" s="7">
        <v>1063</v>
      </c>
      <c r="H197" s="7">
        <v>16.75</v>
      </c>
      <c r="I197" s="7">
        <v>1121</v>
      </c>
    </row>
    <row r="198" spans="2:9" x14ac:dyDescent="0.25">
      <c r="B198" s="7">
        <v>17.33333</v>
      </c>
      <c r="C198" s="7">
        <v>5275</v>
      </c>
      <c r="E198" s="7">
        <v>17.08333</v>
      </c>
      <c r="F198" s="7">
        <v>1736</v>
      </c>
      <c r="H198" s="7">
        <v>16.83333</v>
      </c>
      <c r="I198" s="7">
        <v>659</v>
      </c>
    </row>
    <row r="199" spans="2:9" x14ac:dyDescent="0.25">
      <c r="B199" s="7">
        <v>17.41667</v>
      </c>
      <c r="C199" s="7">
        <v>6087</v>
      </c>
      <c r="E199" s="7">
        <v>17.16667</v>
      </c>
      <c r="F199" s="7">
        <v>954</v>
      </c>
      <c r="H199" s="7">
        <v>16.91667</v>
      </c>
      <c r="I199" s="7">
        <v>392</v>
      </c>
    </row>
    <row r="200" spans="2:9" x14ac:dyDescent="0.25">
      <c r="B200" s="7">
        <v>17.5</v>
      </c>
      <c r="C200" s="7">
        <v>4847</v>
      </c>
      <c r="E200" s="7">
        <v>17.25</v>
      </c>
      <c r="F200" s="7">
        <v>1474</v>
      </c>
      <c r="H200" s="7">
        <v>17</v>
      </c>
      <c r="I200" s="7">
        <v>884</v>
      </c>
    </row>
    <row r="201" spans="2:9" x14ac:dyDescent="0.25">
      <c r="B201" s="7">
        <v>17.58333</v>
      </c>
      <c r="C201" s="7">
        <v>6287</v>
      </c>
      <c r="E201" s="7">
        <v>17.33333</v>
      </c>
      <c r="F201" s="7">
        <v>1251</v>
      </c>
      <c r="H201" s="7">
        <v>17.08333</v>
      </c>
      <c r="I201" s="7">
        <v>641</v>
      </c>
    </row>
    <row r="202" spans="2:9" x14ac:dyDescent="0.25">
      <c r="B202" s="7">
        <v>17.66667</v>
      </c>
      <c r="C202" s="7">
        <v>3239</v>
      </c>
      <c r="E202" s="7">
        <v>17.41667</v>
      </c>
      <c r="F202" s="7">
        <v>2250</v>
      </c>
      <c r="H202" s="7">
        <v>17.16667</v>
      </c>
      <c r="I202" s="7">
        <v>648</v>
      </c>
    </row>
    <row r="203" spans="2:9" x14ac:dyDescent="0.25">
      <c r="B203" s="7">
        <v>17.75</v>
      </c>
      <c r="C203" s="7">
        <v>7424</v>
      </c>
      <c r="E203" s="7">
        <v>17.5</v>
      </c>
      <c r="F203" s="7">
        <v>1239</v>
      </c>
      <c r="H203" s="7">
        <v>17.25</v>
      </c>
      <c r="I203" s="7">
        <v>1193</v>
      </c>
    </row>
    <row r="204" spans="2:9" x14ac:dyDescent="0.25">
      <c r="B204" s="7">
        <v>17.83333</v>
      </c>
      <c r="C204" s="7">
        <v>7000</v>
      </c>
      <c r="E204" s="7">
        <v>17.58333</v>
      </c>
      <c r="F204" s="7">
        <v>1128</v>
      </c>
      <c r="H204" s="7">
        <v>17.33333</v>
      </c>
      <c r="I204" s="7">
        <v>884</v>
      </c>
    </row>
    <row r="205" spans="2:9" x14ac:dyDescent="0.25">
      <c r="B205" s="7">
        <v>17.91667</v>
      </c>
      <c r="C205" s="7">
        <v>5837</v>
      </c>
      <c r="E205" s="7">
        <v>17.66667</v>
      </c>
      <c r="F205" s="7">
        <v>1630</v>
      </c>
      <c r="H205" s="7">
        <v>17.41667</v>
      </c>
      <c r="I205" s="7">
        <v>917</v>
      </c>
    </row>
    <row r="206" spans="2:9" x14ac:dyDescent="0.25">
      <c r="B206" s="7">
        <v>18</v>
      </c>
      <c r="C206" s="7">
        <v>9648</v>
      </c>
      <c r="E206" s="7">
        <v>17.75</v>
      </c>
      <c r="F206" s="7">
        <v>1434</v>
      </c>
      <c r="H206" s="7">
        <v>17.5</v>
      </c>
      <c r="I206" s="7">
        <v>743</v>
      </c>
    </row>
    <row r="207" spans="2:9" x14ac:dyDescent="0.25">
      <c r="B207" s="7">
        <v>18.08333</v>
      </c>
      <c r="C207" s="7">
        <v>7988</v>
      </c>
      <c r="E207" s="7">
        <v>17.83333</v>
      </c>
      <c r="F207" s="7">
        <v>2310</v>
      </c>
      <c r="H207" s="7">
        <v>17.58333</v>
      </c>
      <c r="I207" s="7">
        <v>825</v>
      </c>
    </row>
    <row r="208" spans="2:9" x14ac:dyDescent="0.25">
      <c r="B208" s="7">
        <v>18.16667</v>
      </c>
      <c r="C208" s="7">
        <v>10252</v>
      </c>
      <c r="E208" s="7">
        <v>17.91667</v>
      </c>
      <c r="F208" s="7">
        <v>1176</v>
      </c>
      <c r="H208" s="7">
        <v>17.66667</v>
      </c>
      <c r="I208" s="7">
        <v>812</v>
      </c>
    </row>
    <row r="209" spans="2:9" x14ac:dyDescent="0.25">
      <c r="B209" s="7">
        <v>18.25</v>
      </c>
      <c r="C209" s="7">
        <v>5485</v>
      </c>
      <c r="E209" s="7">
        <v>18</v>
      </c>
      <c r="F209" s="7">
        <v>1044</v>
      </c>
      <c r="H209" s="7">
        <v>17.75</v>
      </c>
      <c r="I209" s="7">
        <v>788</v>
      </c>
    </row>
    <row r="210" spans="2:9" x14ac:dyDescent="0.25">
      <c r="B210" s="7">
        <v>18.33333</v>
      </c>
      <c r="C210" s="7">
        <v>5496</v>
      </c>
      <c r="E210" s="7">
        <v>18.08333</v>
      </c>
      <c r="F210" s="7">
        <v>3406</v>
      </c>
      <c r="H210" s="7">
        <v>17.83333</v>
      </c>
      <c r="I210" s="7">
        <v>920</v>
      </c>
    </row>
    <row r="211" spans="2:9" x14ac:dyDescent="0.25">
      <c r="B211" s="7">
        <v>18.41667</v>
      </c>
      <c r="C211" s="7">
        <v>7188</v>
      </c>
      <c r="E211" s="7">
        <v>18.16667</v>
      </c>
      <c r="F211" s="7">
        <v>4347</v>
      </c>
      <c r="H211" s="7">
        <v>17.91667</v>
      </c>
      <c r="I211" s="7">
        <v>1273</v>
      </c>
    </row>
    <row r="212" spans="2:9" x14ac:dyDescent="0.25">
      <c r="B212" s="7">
        <v>18.5</v>
      </c>
      <c r="C212" s="7">
        <v>6808</v>
      </c>
      <c r="E212" s="7">
        <v>18.25</v>
      </c>
      <c r="F212" s="7">
        <v>894</v>
      </c>
      <c r="H212" s="7">
        <v>18</v>
      </c>
      <c r="I212" s="7">
        <v>887</v>
      </c>
    </row>
    <row r="213" spans="2:9" x14ac:dyDescent="0.25">
      <c r="B213" s="7">
        <v>18.58333</v>
      </c>
      <c r="C213" s="7">
        <v>9525</v>
      </c>
      <c r="E213" s="7">
        <v>18.33333</v>
      </c>
      <c r="F213" s="7">
        <v>1046</v>
      </c>
      <c r="H213" s="7">
        <v>18.08333</v>
      </c>
      <c r="I213" s="7">
        <v>531</v>
      </c>
    </row>
    <row r="214" spans="2:9" x14ac:dyDescent="0.25">
      <c r="B214" s="7">
        <v>18.66667</v>
      </c>
      <c r="C214" s="7">
        <v>6094</v>
      </c>
      <c r="E214" s="7">
        <v>18.41667</v>
      </c>
      <c r="F214" s="7">
        <v>1033</v>
      </c>
      <c r="H214" s="7">
        <v>18.16667</v>
      </c>
      <c r="I214" s="7">
        <v>658</v>
      </c>
    </row>
    <row r="215" spans="2:9" x14ac:dyDescent="0.25">
      <c r="B215" s="7">
        <v>18.75</v>
      </c>
      <c r="C215" s="7">
        <v>6693</v>
      </c>
      <c r="E215" s="7">
        <v>18.5</v>
      </c>
      <c r="F215" s="7">
        <v>722</v>
      </c>
      <c r="H215" s="7">
        <v>18.25</v>
      </c>
      <c r="I215" s="7">
        <v>663</v>
      </c>
    </row>
    <row r="216" spans="2:9" x14ac:dyDescent="0.25">
      <c r="B216" s="7">
        <v>18.83333</v>
      </c>
      <c r="C216" s="7">
        <v>5738</v>
      </c>
      <c r="E216" s="7">
        <v>18.58333</v>
      </c>
      <c r="F216" s="7">
        <v>784</v>
      </c>
      <c r="H216" s="7">
        <v>18.33333</v>
      </c>
      <c r="I216" s="7">
        <v>663</v>
      </c>
    </row>
    <row r="217" spans="2:9" x14ac:dyDescent="0.25">
      <c r="B217" s="7">
        <v>18.91667</v>
      </c>
      <c r="C217" s="7">
        <v>3202</v>
      </c>
      <c r="E217" s="7">
        <v>18.66667</v>
      </c>
      <c r="F217" s="7">
        <v>1163</v>
      </c>
      <c r="H217" s="7">
        <v>18.41667</v>
      </c>
      <c r="I217" s="7">
        <v>776</v>
      </c>
    </row>
    <row r="218" spans="2:9" x14ac:dyDescent="0.25">
      <c r="B218" s="7">
        <v>19</v>
      </c>
      <c r="C218" s="7">
        <v>4198</v>
      </c>
      <c r="E218" s="7">
        <v>18.75</v>
      </c>
      <c r="F218" s="7">
        <v>480</v>
      </c>
      <c r="H218" s="7">
        <v>18.5</v>
      </c>
      <c r="I218" s="7">
        <v>551</v>
      </c>
    </row>
    <row r="219" spans="2:9" x14ac:dyDescent="0.25">
      <c r="B219" s="7">
        <v>19.08333</v>
      </c>
      <c r="C219" s="7">
        <v>6887</v>
      </c>
      <c r="E219" s="7">
        <v>18.83333</v>
      </c>
      <c r="F219" s="7">
        <v>528</v>
      </c>
      <c r="H219" s="7">
        <v>18.58333</v>
      </c>
      <c r="I219" s="7">
        <v>695</v>
      </c>
    </row>
    <row r="220" spans="2:9" x14ac:dyDescent="0.25">
      <c r="B220" s="7">
        <v>19.16667</v>
      </c>
      <c r="C220" s="7">
        <v>4497</v>
      </c>
      <c r="E220" s="7">
        <v>18.91667</v>
      </c>
      <c r="F220" s="7">
        <v>603</v>
      </c>
      <c r="H220" s="7">
        <v>18.66667</v>
      </c>
      <c r="I220" s="7">
        <v>461</v>
      </c>
    </row>
    <row r="221" spans="2:9" x14ac:dyDescent="0.25">
      <c r="B221" s="7">
        <v>19.25</v>
      </c>
      <c r="C221" s="7">
        <v>4725</v>
      </c>
      <c r="E221" s="7">
        <v>19</v>
      </c>
      <c r="F221" s="7">
        <v>848</v>
      </c>
      <c r="H221" s="7">
        <v>18.75</v>
      </c>
      <c r="I221" s="7">
        <v>413</v>
      </c>
    </row>
    <row r="222" spans="2:9" x14ac:dyDescent="0.25">
      <c r="B222" s="7">
        <v>19.33333</v>
      </c>
      <c r="C222" s="7">
        <v>4026</v>
      </c>
      <c r="E222" s="7">
        <v>19.08333</v>
      </c>
      <c r="F222" s="7">
        <v>573</v>
      </c>
      <c r="H222" s="7">
        <v>18.83333</v>
      </c>
      <c r="I222" s="7">
        <v>539</v>
      </c>
    </row>
    <row r="223" spans="2:9" x14ac:dyDescent="0.25">
      <c r="B223" s="7">
        <v>19.41667</v>
      </c>
      <c r="C223" s="7">
        <v>3062</v>
      </c>
      <c r="E223" s="7">
        <v>19.16667</v>
      </c>
      <c r="F223" s="7">
        <v>908</v>
      </c>
      <c r="H223" s="7">
        <v>18.91667</v>
      </c>
      <c r="I223" s="7">
        <v>658</v>
      </c>
    </row>
    <row r="224" spans="2:9" x14ac:dyDescent="0.25">
      <c r="B224" s="7">
        <v>19.5</v>
      </c>
      <c r="C224" s="7">
        <v>5108</v>
      </c>
      <c r="E224" s="7">
        <v>19.25</v>
      </c>
      <c r="F224" s="7">
        <v>634</v>
      </c>
      <c r="H224" s="7">
        <v>19</v>
      </c>
      <c r="I224" s="7">
        <v>408</v>
      </c>
    </row>
    <row r="225" spans="2:9" x14ac:dyDescent="0.25">
      <c r="B225" s="7">
        <v>19.58333</v>
      </c>
      <c r="C225" s="7">
        <v>5030</v>
      </c>
      <c r="E225" s="7">
        <v>19.33333</v>
      </c>
      <c r="F225" s="7">
        <v>701</v>
      </c>
      <c r="H225" s="7">
        <v>19.08333</v>
      </c>
      <c r="I225" s="7">
        <v>312</v>
      </c>
    </row>
    <row r="226" spans="2:9" x14ac:dyDescent="0.25">
      <c r="B226" s="7">
        <v>19.66667</v>
      </c>
      <c r="C226" s="7">
        <v>3601</v>
      </c>
      <c r="E226" s="7">
        <v>19.41667</v>
      </c>
      <c r="F226" s="7">
        <v>1699</v>
      </c>
      <c r="H226" s="7">
        <v>19.16667</v>
      </c>
      <c r="I226" s="7">
        <v>772</v>
      </c>
    </row>
    <row r="227" spans="2:9" x14ac:dyDescent="0.25">
      <c r="B227" s="7">
        <v>19.75</v>
      </c>
      <c r="C227" s="7">
        <v>3765</v>
      </c>
      <c r="E227" s="7">
        <v>19.5</v>
      </c>
      <c r="F227" s="7">
        <v>2193</v>
      </c>
      <c r="H227" s="7">
        <v>19.25</v>
      </c>
      <c r="I227" s="7">
        <v>788</v>
      </c>
    </row>
    <row r="228" spans="2:9" x14ac:dyDescent="0.25">
      <c r="B228" s="7">
        <v>19.83333</v>
      </c>
      <c r="C228" s="7">
        <v>2885</v>
      </c>
      <c r="E228" s="7">
        <v>19.58333</v>
      </c>
      <c r="F228" s="7">
        <v>1574</v>
      </c>
      <c r="H228" s="7">
        <v>19.33333</v>
      </c>
      <c r="I228" s="7">
        <v>320</v>
      </c>
    </row>
    <row r="229" spans="2:9" x14ac:dyDescent="0.25">
      <c r="B229" s="7">
        <v>19.91667</v>
      </c>
      <c r="C229" s="7">
        <v>2277</v>
      </c>
      <c r="E229" s="7">
        <v>19.66667</v>
      </c>
      <c r="F229" s="7">
        <v>1636</v>
      </c>
      <c r="H229" s="7">
        <v>19.41667</v>
      </c>
      <c r="I229" s="7">
        <v>361</v>
      </c>
    </row>
    <row r="230" spans="2:9" x14ac:dyDescent="0.25">
      <c r="B230" s="7">
        <v>20</v>
      </c>
      <c r="C230" s="7">
        <v>3120</v>
      </c>
      <c r="E230" s="7">
        <v>19.75</v>
      </c>
      <c r="F230" s="7">
        <v>579</v>
      </c>
      <c r="H230" s="7">
        <v>19.5</v>
      </c>
      <c r="I230" s="7">
        <v>406</v>
      </c>
    </row>
    <row r="231" spans="2:9" x14ac:dyDescent="0.25">
      <c r="B231" s="7">
        <v>20.08333</v>
      </c>
      <c r="C231" s="7">
        <v>3534</v>
      </c>
      <c r="E231" s="7">
        <v>19.83333</v>
      </c>
      <c r="F231" s="7">
        <v>582</v>
      </c>
      <c r="H231" s="7">
        <v>19.58333</v>
      </c>
      <c r="I231" s="7">
        <v>1348</v>
      </c>
    </row>
    <row r="232" spans="2:9" x14ac:dyDescent="0.25">
      <c r="B232" s="7">
        <v>20.16667</v>
      </c>
      <c r="C232" s="7">
        <v>3078</v>
      </c>
      <c r="E232" s="7">
        <v>19.91667</v>
      </c>
      <c r="F232" s="7">
        <v>923</v>
      </c>
      <c r="H232" s="7">
        <v>19.66667</v>
      </c>
      <c r="I232" s="7">
        <v>508</v>
      </c>
    </row>
    <row r="233" spans="2:9" x14ac:dyDescent="0.25">
      <c r="B233" s="7">
        <v>20.25</v>
      </c>
      <c r="C233" s="7">
        <v>3025</v>
      </c>
      <c r="E233" s="7">
        <v>20</v>
      </c>
      <c r="F233" s="7">
        <v>825</v>
      </c>
      <c r="H233" s="7">
        <v>19.75</v>
      </c>
      <c r="I233" s="7">
        <v>276</v>
      </c>
    </row>
    <row r="234" spans="2:9" x14ac:dyDescent="0.25">
      <c r="B234" s="7">
        <v>20.33333</v>
      </c>
      <c r="C234" s="7">
        <v>2411</v>
      </c>
      <c r="E234" s="7">
        <v>20.08333</v>
      </c>
      <c r="F234" s="7">
        <v>592</v>
      </c>
      <c r="H234" s="7">
        <v>19.83333</v>
      </c>
      <c r="I234" s="7">
        <v>636</v>
      </c>
    </row>
    <row r="235" spans="2:9" x14ac:dyDescent="0.25">
      <c r="B235" s="7">
        <v>20.41667</v>
      </c>
      <c r="C235" s="7">
        <v>2860</v>
      </c>
      <c r="E235" s="7">
        <v>20.16667</v>
      </c>
      <c r="F235" s="7">
        <v>949</v>
      </c>
      <c r="H235" s="7">
        <v>19.91667</v>
      </c>
      <c r="I235" s="7">
        <v>1098</v>
      </c>
    </row>
    <row r="236" spans="2:9" x14ac:dyDescent="0.25">
      <c r="B236" s="7">
        <v>20.5</v>
      </c>
      <c r="C236" s="7">
        <v>1198</v>
      </c>
      <c r="E236" s="7">
        <v>20.25</v>
      </c>
      <c r="F236" s="7">
        <v>612</v>
      </c>
      <c r="H236" s="7">
        <v>20</v>
      </c>
      <c r="I236" s="7">
        <v>545</v>
      </c>
    </row>
    <row r="237" spans="2:9" x14ac:dyDescent="0.25">
      <c r="B237" s="7">
        <v>20.58333</v>
      </c>
      <c r="C237" s="7">
        <v>2185</v>
      </c>
      <c r="E237" s="7">
        <v>20.33333</v>
      </c>
      <c r="F237" s="7">
        <v>808</v>
      </c>
      <c r="H237" s="7">
        <v>20.08333</v>
      </c>
      <c r="I237" s="7">
        <v>633</v>
      </c>
    </row>
    <row r="238" spans="2:9" x14ac:dyDescent="0.25">
      <c r="B238" s="7">
        <v>20.66667</v>
      </c>
      <c r="C238" s="7">
        <v>2825</v>
      </c>
      <c r="E238" s="7">
        <v>20.41667</v>
      </c>
      <c r="F238" s="7">
        <v>952</v>
      </c>
      <c r="H238" s="7">
        <v>20.16667</v>
      </c>
      <c r="I238" s="7">
        <v>788</v>
      </c>
    </row>
    <row r="239" spans="2:9" x14ac:dyDescent="0.25">
      <c r="B239" s="7">
        <v>20.75</v>
      </c>
      <c r="C239" s="7">
        <v>2538</v>
      </c>
      <c r="E239" s="7">
        <v>20.5</v>
      </c>
      <c r="F239" s="7">
        <v>969</v>
      </c>
      <c r="H239" s="7">
        <v>20.25</v>
      </c>
      <c r="I239" s="7">
        <v>731</v>
      </c>
    </row>
    <row r="240" spans="2:9" x14ac:dyDescent="0.25">
      <c r="B240" s="7">
        <v>20.83333</v>
      </c>
      <c r="C240" s="7">
        <v>1732</v>
      </c>
      <c r="E240" s="7">
        <v>20.58333</v>
      </c>
      <c r="F240" s="7">
        <v>1087</v>
      </c>
      <c r="H240" s="7">
        <v>20.33333</v>
      </c>
      <c r="I240" s="7">
        <v>1071</v>
      </c>
    </row>
    <row r="241" spans="2:9" x14ac:dyDescent="0.25">
      <c r="B241" s="7">
        <v>20.91667</v>
      </c>
      <c r="C241" s="7">
        <v>2247</v>
      </c>
      <c r="E241" s="7">
        <v>20.66667</v>
      </c>
      <c r="F241" s="7">
        <v>1547</v>
      </c>
      <c r="H241" s="7">
        <v>20.41667</v>
      </c>
      <c r="I241" s="7">
        <v>656</v>
      </c>
    </row>
    <row r="242" spans="2:9" x14ac:dyDescent="0.25">
      <c r="B242" s="7">
        <v>21</v>
      </c>
      <c r="C242" s="7">
        <v>3115</v>
      </c>
      <c r="E242" s="7">
        <v>20.75</v>
      </c>
      <c r="F242" s="7">
        <v>933</v>
      </c>
      <c r="H242" s="7">
        <v>20.5</v>
      </c>
      <c r="I242" s="7">
        <v>395</v>
      </c>
    </row>
    <row r="243" spans="2:9" x14ac:dyDescent="0.25">
      <c r="B243" s="7">
        <v>21.08333</v>
      </c>
      <c r="C243" s="7">
        <v>1911</v>
      </c>
      <c r="E243" s="7">
        <v>20.83333</v>
      </c>
      <c r="F243" s="7">
        <v>1149</v>
      </c>
      <c r="H243" s="7">
        <v>20.58333</v>
      </c>
      <c r="I243" s="7">
        <v>340</v>
      </c>
    </row>
    <row r="244" spans="2:9" x14ac:dyDescent="0.25">
      <c r="B244" s="7">
        <v>21.16667</v>
      </c>
      <c r="C244" s="7">
        <v>1889</v>
      </c>
      <c r="E244" s="7">
        <v>20.91667</v>
      </c>
      <c r="F244" s="7">
        <v>1471</v>
      </c>
      <c r="H244" s="7">
        <v>20.66667</v>
      </c>
      <c r="I244" s="7">
        <v>574</v>
      </c>
    </row>
    <row r="245" spans="2:9" x14ac:dyDescent="0.25">
      <c r="B245" s="7">
        <v>21.25</v>
      </c>
      <c r="C245" s="7">
        <v>3691</v>
      </c>
      <c r="E245" s="7">
        <v>21</v>
      </c>
      <c r="F245" s="7">
        <v>1365</v>
      </c>
      <c r="H245" s="7">
        <v>20.75</v>
      </c>
      <c r="I245" s="7">
        <v>451</v>
      </c>
    </row>
    <row r="246" spans="2:9" x14ac:dyDescent="0.25">
      <c r="B246" s="7">
        <v>21.33333</v>
      </c>
      <c r="C246" s="7">
        <v>3069</v>
      </c>
      <c r="E246" s="7">
        <v>21.08333</v>
      </c>
      <c r="F246" s="7">
        <v>1424</v>
      </c>
      <c r="H246" s="7">
        <v>20.83333</v>
      </c>
      <c r="I246" s="7">
        <v>523</v>
      </c>
    </row>
    <row r="247" spans="2:9" x14ac:dyDescent="0.25">
      <c r="B247" s="7">
        <v>21.41667</v>
      </c>
      <c r="C247" s="7">
        <v>2004</v>
      </c>
      <c r="E247" s="7">
        <v>21.16667</v>
      </c>
      <c r="F247" s="7">
        <v>1938</v>
      </c>
      <c r="H247" s="7">
        <v>20.91667</v>
      </c>
      <c r="I247" s="7">
        <v>333</v>
      </c>
    </row>
    <row r="248" spans="2:9" x14ac:dyDescent="0.25">
      <c r="B248" s="7">
        <v>21.5</v>
      </c>
      <c r="C248" s="7">
        <v>1783</v>
      </c>
      <c r="E248" s="7">
        <v>21.25</v>
      </c>
      <c r="F248" s="7">
        <v>817</v>
      </c>
      <c r="H248" s="7">
        <v>21</v>
      </c>
      <c r="I248" s="7">
        <v>509</v>
      </c>
    </row>
    <row r="249" spans="2:9" x14ac:dyDescent="0.25">
      <c r="B249" s="7">
        <v>21.58333</v>
      </c>
      <c r="C249" s="7">
        <v>1869</v>
      </c>
      <c r="E249" s="7">
        <v>21.33333</v>
      </c>
      <c r="F249" s="7">
        <v>842</v>
      </c>
      <c r="H249" s="7">
        <v>21.08333</v>
      </c>
      <c r="I249" s="7">
        <v>781</v>
      </c>
    </row>
    <row r="250" spans="2:9" x14ac:dyDescent="0.25">
      <c r="B250" s="7">
        <v>21.66667</v>
      </c>
      <c r="C250" s="7">
        <v>3362</v>
      </c>
      <c r="E250" s="7">
        <v>21.41667</v>
      </c>
      <c r="F250" s="7">
        <v>576</v>
      </c>
      <c r="H250" s="7">
        <v>21.16667</v>
      </c>
      <c r="I250" s="7">
        <v>1570</v>
      </c>
    </row>
    <row r="251" spans="2:9" x14ac:dyDescent="0.25">
      <c r="B251" s="7">
        <v>21.75</v>
      </c>
      <c r="C251" s="7">
        <v>1786</v>
      </c>
      <c r="E251" s="7">
        <v>21.5</v>
      </c>
      <c r="F251" s="7">
        <v>519</v>
      </c>
      <c r="H251" s="7">
        <v>21.25</v>
      </c>
      <c r="I251" s="7">
        <v>433</v>
      </c>
    </row>
    <row r="252" spans="2:9" x14ac:dyDescent="0.25">
      <c r="B252" s="7">
        <v>21.83333</v>
      </c>
      <c r="C252" s="7">
        <v>1919</v>
      </c>
      <c r="E252" s="7">
        <v>21.58333</v>
      </c>
      <c r="F252" s="7">
        <v>562</v>
      </c>
      <c r="H252" s="7">
        <v>21.33333</v>
      </c>
      <c r="I252" s="7">
        <v>669</v>
      </c>
    </row>
    <row r="253" spans="2:9" x14ac:dyDescent="0.25">
      <c r="B253" s="7">
        <v>21.91667</v>
      </c>
      <c r="C253" s="7">
        <v>1234</v>
      </c>
      <c r="E253" s="7">
        <v>21.66667</v>
      </c>
      <c r="F253" s="7">
        <v>874</v>
      </c>
      <c r="H253" s="7">
        <v>21.41667</v>
      </c>
      <c r="I253" s="7">
        <v>531</v>
      </c>
    </row>
    <row r="254" spans="2:9" x14ac:dyDescent="0.25">
      <c r="B254" s="7">
        <v>22</v>
      </c>
      <c r="C254" s="7">
        <v>1622</v>
      </c>
      <c r="E254" s="7">
        <v>21.75</v>
      </c>
      <c r="F254" s="7">
        <v>1402</v>
      </c>
      <c r="H254" s="7">
        <v>21.5</v>
      </c>
      <c r="I254" s="7">
        <v>1287</v>
      </c>
    </row>
    <row r="255" spans="2:9" x14ac:dyDescent="0.25">
      <c r="B255" s="7">
        <v>22.08333</v>
      </c>
      <c r="C255" s="7">
        <v>3275</v>
      </c>
      <c r="E255" s="7">
        <v>21.83333</v>
      </c>
      <c r="F255" s="7">
        <v>1095</v>
      </c>
      <c r="H255" s="7">
        <v>21.58333</v>
      </c>
      <c r="I255" s="7">
        <v>904</v>
      </c>
    </row>
    <row r="256" spans="2:9" x14ac:dyDescent="0.25">
      <c r="B256" s="7">
        <v>22.16667</v>
      </c>
      <c r="C256" s="7">
        <v>3173</v>
      </c>
      <c r="E256" s="7">
        <v>21.91667</v>
      </c>
      <c r="F256" s="7">
        <v>701</v>
      </c>
      <c r="H256" s="7">
        <v>21.66667</v>
      </c>
      <c r="I256" s="7">
        <v>1758</v>
      </c>
    </row>
    <row r="257" spans="2:9" x14ac:dyDescent="0.25">
      <c r="B257" s="7">
        <v>22.25</v>
      </c>
      <c r="C257" s="7">
        <v>1769</v>
      </c>
      <c r="E257" s="7">
        <v>22</v>
      </c>
      <c r="F257" s="7">
        <v>1248</v>
      </c>
      <c r="H257" s="7">
        <v>21.75</v>
      </c>
      <c r="I257" s="7">
        <v>1545</v>
      </c>
    </row>
    <row r="258" spans="2:9" x14ac:dyDescent="0.25">
      <c r="B258" s="7">
        <v>22.33333</v>
      </c>
      <c r="C258" s="7">
        <v>1912</v>
      </c>
      <c r="E258" s="7">
        <v>22.08333</v>
      </c>
      <c r="F258" s="7">
        <v>775</v>
      </c>
      <c r="H258" s="7">
        <v>21.83333</v>
      </c>
      <c r="I258" s="7">
        <v>1019</v>
      </c>
    </row>
    <row r="259" spans="2:9" x14ac:dyDescent="0.25">
      <c r="B259" s="7">
        <v>22.41667</v>
      </c>
      <c r="C259" s="7">
        <v>3117</v>
      </c>
      <c r="E259" s="7">
        <v>22.16667</v>
      </c>
      <c r="F259" s="7">
        <v>774</v>
      </c>
      <c r="H259" s="7">
        <v>21.91667</v>
      </c>
      <c r="I259" s="7">
        <v>1131</v>
      </c>
    </row>
    <row r="260" spans="2:9" x14ac:dyDescent="0.25">
      <c r="B260" s="7">
        <v>22.5</v>
      </c>
      <c r="C260" s="7">
        <v>3016</v>
      </c>
      <c r="E260" s="7">
        <v>22.25</v>
      </c>
      <c r="F260" s="7">
        <v>844</v>
      </c>
      <c r="H260" s="7">
        <v>22</v>
      </c>
      <c r="I260" s="7">
        <v>2563</v>
      </c>
    </row>
    <row r="261" spans="2:9" x14ac:dyDescent="0.25">
      <c r="B261" s="7">
        <v>22.58333</v>
      </c>
      <c r="C261" s="7">
        <v>1253</v>
      </c>
      <c r="E261" s="7">
        <v>22.33333</v>
      </c>
      <c r="F261" s="7">
        <v>1060</v>
      </c>
      <c r="H261" s="7">
        <v>22.08333</v>
      </c>
      <c r="I261" s="7">
        <v>3186</v>
      </c>
    </row>
    <row r="262" spans="2:9" x14ac:dyDescent="0.25">
      <c r="B262" s="7">
        <v>22.66667</v>
      </c>
      <c r="C262" s="7">
        <v>2384</v>
      </c>
      <c r="E262" s="7">
        <v>22.41667</v>
      </c>
      <c r="F262" s="7">
        <v>1443</v>
      </c>
    </row>
    <row r="263" spans="2:9" x14ac:dyDescent="0.25">
      <c r="E263" s="7">
        <v>22.5</v>
      </c>
      <c r="F263" s="7">
        <v>1469</v>
      </c>
    </row>
    <row r="264" spans="2:9" x14ac:dyDescent="0.25">
      <c r="E264" s="7">
        <v>22.58333</v>
      </c>
      <c r="F264" s="7">
        <v>1037</v>
      </c>
    </row>
    <row r="265" spans="2:9" x14ac:dyDescent="0.25">
      <c r="E265" s="7">
        <v>22.66667</v>
      </c>
      <c r="F265" s="7">
        <v>2270</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351C09-8812-4CF9-86A3-CEF2E87B0DD1}">
  <dimension ref="B2:I256"/>
  <sheetViews>
    <sheetView workbookViewId="0">
      <selection activeCell="G1" sqref="G1:G1048576"/>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309</v>
      </c>
      <c r="C2" t="s">
        <v>652</v>
      </c>
      <c r="E2" t="s">
        <v>309</v>
      </c>
      <c r="F2" t="s">
        <v>654</v>
      </c>
      <c r="H2" t="s">
        <v>309</v>
      </c>
      <c r="I2" t="s">
        <v>655</v>
      </c>
    </row>
    <row r="3" spans="2:9" x14ac:dyDescent="0.25">
      <c r="B3" t="s">
        <v>592</v>
      </c>
      <c r="C3" t="s">
        <v>651</v>
      </c>
      <c r="E3" t="s">
        <v>592</v>
      </c>
      <c r="F3" t="s">
        <v>651</v>
      </c>
      <c r="H3" t="s">
        <v>592</v>
      </c>
      <c r="I3" t="s">
        <v>651</v>
      </c>
    </row>
    <row r="4" spans="2:9" x14ac:dyDescent="0.25">
      <c r="B4">
        <v>3.0833333333333335</v>
      </c>
      <c r="C4">
        <v>2105</v>
      </c>
      <c r="E4">
        <v>6.75</v>
      </c>
      <c r="F4">
        <v>1802</v>
      </c>
      <c r="H4">
        <v>4.5</v>
      </c>
      <c r="I4">
        <v>610</v>
      </c>
    </row>
    <row r="5" spans="2:9" x14ac:dyDescent="0.25">
      <c r="B5">
        <v>3.1666666666666665</v>
      </c>
      <c r="C5">
        <v>4154</v>
      </c>
      <c r="E5">
        <v>6.833333333333333</v>
      </c>
      <c r="F5">
        <v>672</v>
      </c>
      <c r="H5">
        <v>4.583333333333333</v>
      </c>
      <c r="I5">
        <v>909</v>
      </c>
    </row>
    <row r="6" spans="2:9" x14ac:dyDescent="0.25">
      <c r="B6">
        <v>3.25</v>
      </c>
      <c r="C6">
        <v>3339</v>
      </c>
      <c r="E6">
        <v>6.916666666666667</v>
      </c>
      <c r="F6">
        <v>748</v>
      </c>
      <c r="H6">
        <v>4.666666666666667</v>
      </c>
      <c r="I6">
        <v>1278</v>
      </c>
    </row>
    <row r="7" spans="2:9" x14ac:dyDescent="0.25">
      <c r="B7">
        <v>3.3333333333333335</v>
      </c>
      <c r="C7">
        <v>2139</v>
      </c>
      <c r="E7">
        <v>7</v>
      </c>
      <c r="F7">
        <v>864</v>
      </c>
      <c r="H7">
        <v>4.75</v>
      </c>
      <c r="I7">
        <v>632</v>
      </c>
    </row>
    <row r="8" spans="2:9" x14ac:dyDescent="0.25">
      <c r="B8">
        <v>3.4166666666666665</v>
      </c>
      <c r="C8">
        <v>2865</v>
      </c>
      <c r="E8">
        <v>7.083333333333333</v>
      </c>
      <c r="F8">
        <v>747</v>
      </c>
      <c r="H8">
        <v>4.833333333333333</v>
      </c>
      <c r="I8">
        <v>507</v>
      </c>
    </row>
    <row r="9" spans="2:9" x14ac:dyDescent="0.25">
      <c r="B9">
        <v>3.5</v>
      </c>
      <c r="C9">
        <v>1910</v>
      </c>
      <c r="E9">
        <v>7.166666666666667</v>
      </c>
      <c r="F9">
        <v>1025</v>
      </c>
      <c r="H9">
        <v>4.916666666666667</v>
      </c>
      <c r="I9">
        <v>274</v>
      </c>
    </row>
    <row r="10" spans="2:9" x14ac:dyDescent="0.25">
      <c r="B10">
        <v>3.5833333333333335</v>
      </c>
      <c r="C10">
        <v>3032</v>
      </c>
      <c r="E10">
        <v>7.25</v>
      </c>
      <c r="F10">
        <v>519</v>
      </c>
      <c r="H10">
        <v>5</v>
      </c>
      <c r="I10">
        <v>428</v>
      </c>
    </row>
    <row r="11" spans="2:9" x14ac:dyDescent="0.25">
      <c r="B11">
        <v>3.6666666666666665</v>
      </c>
      <c r="C11">
        <v>4902</v>
      </c>
      <c r="E11">
        <v>7.333333333333333</v>
      </c>
      <c r="F11">
        <v>723</v>
      </c>
      <c r="H11">
        <v>5.083333333333333</v>
      </c>
      <c r="I11">
        <v>714</v>
      </c>
    </row>
    <row r="12" spans="2:9" x14ac:dyDescent="0.25">
      <c r="B12">
        <v>3.75</v>
      </c>
      <c r="C12">
        <v>2489</v>
      </c>
      <c r="E12">
        <v>7.416666666666667</v>
      </c>
      <c r="F12">
        <v>1758</v>
      </c>
      <c r="H12">
        <v>5.166666666666667</v>
      </c>
      <c r="I12">
        <v>895</v>
      </c>
    </row>
    <row r="13" spans="2:9" x14ac:dyDescent="0.25">
      <c r="B13">
        <v>3.8333333333333335</v>
      </c>
      <c r="C13">
        <v>2258</v>
      </c>
      <c r="E13">
        <v>7.5</v>
      </c>
      <c r="F13">
        <v>1492</v>
      </c>
      <c r="H13">
        <v>5.25</v>
      </c>
      <c r="I13">
        <v>804</v>
      </c>
    </row>
    <row r="14" spans="2:9" x14ac:dyDescent="0.25">
      <c r="B14">
        <v>3.9166666666666665</v>
      </c>
      <c r="C14">
        <v>2673</v>
      </c>
      <c r="E14">
        <v>7.583333333333333</v>
      </c>
      <c r="F14">
        <v>1643</v>
      </c>
      <c r="H14">
        <v>5.333333333333333</v>
      </c>
      <c r="I14">
        <v>402</v>
      </c>
    </row>
    <row r="15" spans="2:9" x14ac:dyDescent="0.25">
      <c r="B15">
        <v>4</v>
      </c>
      <c r="C15">
        <v>2364</v>
      </c>
      <c r="E15">
        <v>7.666666666666667</v>
      </c>
      <c r="F15">
        <v>1388</v>
      </c>
      <c r="H15">
        <v>5.416666666666667</v>
      </c>
      <c r="I15">
        <v>822</v>
      </c>
    </row>
    <row r="16" spans="2:9" x14ac:dyDescent="0.25">
      <c r="B16">
        <v>4.083333333333333</v>
      </c>
      <c r="C16">
        <v>3839</v>
      </c>
      <c r="E16">
        <v>7.75</v>
      </c>
      <c r="F16">
        <v>1873</v>
      </c>
      <c r="H16">
        <v>5.5</v>
      </c>
      <c r="I16">
        <v>629</v>
      </c>
    </row>
    <row r="17" spans="2:9" x14ac:dyDescent="0.25">
      <c r="B17">
        <v>4.166666666666667</v>
      </c>
      <c r="C17">
        <v>2761</v>
      </c>
      <c r="E17">
        <v>7.833333333333333</v>
      </c>
      <c r="F17">
        <v>1888</v>
      </c>
      <c r="H17">
        <v>5.583333333333333</v>
      </c>
      <c r="I17">
        <v>802</v>
      </c>
    </row>
    <row r="18" spans="2:9" x14ac:dyDescent="0.25">
      <c r="B18">
        <v>4.25</v>
      </c>
      <c r="C18">
        <v>1649</v>
      </c>
      <c r="E18">
        <v>7.916666666666667</v>
      </c>
      <c r="F18">
        <v>1362</v>
      </c>
      <c r="H18">
        <v>5.666666666666667</v>
      </c>
      <c r="I18">
        <v>434</v>
      </c>
    </row>
    <row r="19" spans="2:9" x14ac:dyDescent="0.25">
      <c r="B19">
        <v>4.333333333333333</v>
      </c>
      <c r="C19">
        <v>3037</v>
      </c>
      <c r="E19">
        <v>8</v>
      </c>
      <c r="F19">
        <v>901</v>
      </c>
      <c r="H19">
        <v>5.75</v>
      </c>
      <c r="I19">
        <v>599</v>
      </c>
    </row>
    <row r="20" spans="2:9" x14ac:dyDescent="0.25">
      <c r="B20">
        <v>4.416666666666667</v>
      </c>
      <c r="C20">
        <v>3075</v>
      </c>
      <c r="E20">
        <v>8.0833333333333339</v>
      </c>
      <c r="F20">
        <v>819</v>
      </c>
      <c r="H20">
        <v>5.833333333333333</v>
      </c>
      <c r="I20">
        <v>747</v>
      </c>
    </row>
    <row r="21" spans="2:9" x14ac:dyDescent="0.25">
      <c r="B21">
        <v>4.5</v>
      </c>
      <c r="C21">
        <v>2840</v>
      </c>
      <c r="E21">
        <v>8.1666666666666661</v>
      </c>
      <c r="F21">
        <v>1534</v>
      </c>
      <c r="H21">
        <v>5.916666666666667</v>
      </c>
      <c r="I21">
        <v>505</v>
      </c>
    </row>
    <row r="22" spans="2:9" x14ac:dyDescent="0.25">
      <c r="B22">
        <v>4.583333333333333</v>
      </c>
      <c r="C22">
        <v>3193</v>
      </c>
      <c r="E22">
        <v>8.25</v>
      </c>
      <c r="F22">
        <v>1055</v>
      </c>
      <c r="H22">
        <v>6</v>
      </c>
      <c r="I22">
        <v>420</v>
      </c>
    </row>
    <row r="23" spans="2:9" x14ac:dyDescent="0.25">
      <c r="B23">
        <v>4.666666666666667</v>
      </c>
      <c r="C23">
        <v>2119</v>
      </c>
      <c r="E23">
        <v>8.3333333333333339</v>
      </c>
      <c r="F23">
        <v>1044</v>
      </c>
      <c r="H23">
        <v>6.083333333333333</v>
      </c>
      <c r="I23">
        <v>1181</v>
      </c>
    </row>
    <row r="24" spans="2:9" x14ac:dyDescent="0.25">
      <c r="B24">
        <v>4.75</v>
      </c>
      <c r="C24">
        <v>2500</v>
      </c>
      <c r="E24">
        <v>8.4166666666666661</v>
      </c>
      <c r="F24">
        <v>1601</v>
      </c>
      <c r="H24">
        <v>6.166666666666667</v>
      </c>
      <c r="I24">
        <v>324</v>
      </c>
    </row>
    <row r="25" spans="2:9" x14ac:dyDescent="0.25">
      <c r="B25">
        <v>4.833333333333333</v>
      </c>
      <c r="C25">
        <v>3812</v>
      </c>
      <c r="E25">
        <v>8.5</v>
      </c>
      <c r="F25">
        <v>1584</v>
      </c>
      <c r="H25">
        <v>6.25</v>
      </c>
      <c r="I25">
        <v>324</v>
      </c>
    </row>
    <row r="26" spans="2:9" x14ac:dyDescent="0.25">
      <c r="B26">
        <v>4.916666666666667</v>
      </c>
      <c r="C26">
        <v>4016</v>
      </c>
      <c r="E26">
        <v>8.5833333333333339</v>
      </c>
      <c r="F26">
        <v>3161</v>
      </c>
      <c r="H26">
        <v>6.333333333333333</v>
      </c>
      <c r="I26">
        <v>3495</v>
      </c>
    </row>
    <row r="27" spans="2:9" x14ac:dyDescent="0.25">
      <c r="B27">
        <v>5</v>
      </c>
      <c r="C27">
        <v>3090</v>
      </c>
      <c r="E27">
        <v>8.6666666666666661</v>
      </c>
      <c r="F27">
        <v>3112</v>
      </c>
      <c r="H27">
        <v>6.416666666666667</v>
      </c>
      <c r="I27">
        <v>569</v>
      </c>
    </row>
    <row r="28" spans="2:9" x14ac:dyDescent="0.25">
      <c r="B28">
        <v>5.083333333333333</v>
      </c>
      <c r="C28">
        <v>3922</v>
      </c>
      <c r="E28">
        <v>8.75</v>
      </c>
      <c r="F28">
        <v>3660</v>
      </c>
      <c r="H28">
        <v>6.5</v>
      </c>
      <c r="I28">
        <v>454</v>
      </c>
    </row>
    <row r="29" spans="2:9" x14ac:dyDescent="0.25">
      <c r="B29">
        <v>5.166666666666667</v>
      </c>
      <c r="C29">
        <v>4700</v>
      </c>
      <c r="E29">
        <v>8.8333333333333339</v>
      </c>
      <c r="F29">
        <v>3477</v>
      </c>
      <c r="H29">
        <v>6.583333333333333</v>
      </c>
      <c r="I29">
        <v>4916</v>
      </c>
    </row>
    <row r="30" spans="2:9" x14ac:dyDescent="0.25">
      <c r="B30">
        <v>5.25</v>
      </c>
      <c r="C30">
        <v>3584</v>
      </c>
      <c r="E30">
        <v>8.9166666666666661</v>
      </c>
      <c r="F30">
        <v>2310</v>
      </c>
      <c r="H30">
        <v>6.666666666666667</v>
      </c>
      <c r="I30">
        <v>3681</v>
      </c>
    </row>
    <row r="31" spans="2:9" x14ac:dyDescent="0.25">
      <c r="B31">
        <v>5.333333333333333</v>
      </c>
      <c r="C31">
        <v>2695</v>
      </c>
      <c r="E31">
        <v>9</v>
      </c>
      <c r="F31">
        <v>2388</v>
      </c>
      <c r="H31">
        <v>6.75</v>
      </c>
      <c r="I31">
        <v>2652</v>
      </c>
    </row>
    <row r="32" spans="2:9" x14ac:dyDescent="0.25">
      <c r="B32">
        <v>5.416666666666667</v>
      </c>
      <c r="C32">
        <v>3055</v>
      </c>
      <c r="E32">
        <v>9.0833333333333339</v>
      </c>
      <c r="F32">
        <v>2466</v>
      </c>
      <c r="H32">
        <v>6.833333333333333</v>
      </c>
      <c r="I32">
        <v>581</v>
      </c>
    </row>
    <row r="33" spans="2:9" x14ac:dyDescent="0.25">
      <c r="B33">
        <v>5.5</v>
      </c>
      <c r="C33">
        <v>4451</v>
      </c>
      <c r="E33">
        <v>9.1666666666666661</v>
      </c>
      <c r="F33">
        <v>1001</v>
      </c>
      <c r="H33">
        <v>6.916666666666667</v>
      </c>
      <c r="I33">
        <v>652</v>
      </c>
    </row>
    <row r="34" spans="2:9" x14ac:dyDescent="0.25">
      <c r="B34">
        <v>5.583333333333333</v>
      </c>
      <c r="C34">
        <v>4915</v>
      </c>
      <c r="E34">
        <v>9.25</v>
      </c>
      <c r="F34">
        <v>1645</v>
      </c>
      <c r="H34">
        <v>7</v>
      </c>
      <c r="I34">
        <v>479</v>
      </c>
    </row>
    <row r="35" spans="2:9" x14ac:dyDescent="0.25">
      <c r="B35">
        <v>5.666666666666667</v>
      </c>
      <c r="C35">
        <v>5366</v>
      </c>
      <c r="E35">
        <v>9.3333333333333339</v>
      </c>
      <c r="F35">
        <v>3541</v>
      </c>
      <c r="H35">
        <v>7.083333333333333</v>
      </c>
      <c r="I35">
        <v>691</v>
      </c>
    </row>
    <row r="36" spans="2:9" x14ac:dyDescent="0.25">
      <c r="B36">
        <v>5.75</v>
      </c>
      <c r="C36">
        <v>6272</v>
      </c>
      <c r="E36">
        <v>9.4166666666666661</v>
      </c>
      <c r="F36">
        <v>2284</v>
      </c>
      <c r="H36">
        <v>7.166666666666667</v>
      </c>
      <c r="I36">
        <v>672</v>
      </c>
    </row>
    <row r="37" spans="2:9" x14ac:dyDescent="0.25">
      <c r="B37">
        <v>5.833333333333333</v>
      </c>
      <c r="C37">
        <v>3620</v>
      </c>
      <c r="E37">
        <v>9.5</v>
      </c>
      <c r="F37">
        <v>1224</v>
      </c>
      <c r="H37">
        <v>7.25</v>
      </c>
      <c r="I37">
        <v>375</v>
      </c>
    </row>
    <row r="38" spans="2:9" x14ac:dyDescent="0.25">
      <c r="B38">
        <v>5.916666666666667</v>
      </c>
      <c r="C38">
        <v>2748</v>
      </c>
      <c r="E38">
        <v>9.5833333333333339</v>
      </c>
      <c r="F38">
        <v>904</v>
      </c>
      <c r="H38">
        <v>7.333333333333333</v>
      </c>
      <c r="I38">
        <v>1026</v>
      </c>
    </row>
    <row r="39" spans="2:9" x14ac:dyDescent="0.25">
      <c r="B39">
        <v>6</v>
      </c>
      <c r="C39">
        <v>3100</v>
      </c>
      <c r="E39">
        <v>9.6666666666666661</v>
      </c>
      <c r="F39">
        <v>1154</v>
      </c>
      <c r="H39">
        <v>7.416666666666667</v>
      </c>
      <c r="I39">
        <v>462</v>
      </c>
    </row>
    <row r="40" spans="2:9" x14ac:dyDescent="0.25">
      <c r="B40">
        <v>6.083333333333333</v>
      </c>
      <c r="C40">
        <v>2586</v>
      </c>
      <c r="E40">
        <v>9.75</v>
      </c>
      <c r="F40">
        <v>854</v>
      </c>
      <c r="H40">
        <v>7.5</v>
      </c>
      <c r="I40">
        <v>646</v>
      </c>
    </row>
    <row r="41" spans="2:9" x14ac:dyDescent="0.25">
      <c r="B41">
        <v>6.166666666666667</v>
      </c>
      <c r="C41">
        <v>3190</v>
      </c>
      <c r="E41">
        <v>9.8333333333333339</v>
      </c>
      <c r="F41">
        <v>1047</v>
      </c>
      <c r="H41">
        <v>7.583333333333333</v>
      </c>
      <c r="I41">
        <v>1775</v>
      </c>
    </row>
    <row r="42" spans="2:9" x14ac:dyDescent="0.25">
      <c r="B42">
        <v>6.25</v>
      </c>
      <c r="C42">
        <v>4861</v>
      </c>
      <c r="E42">
        <v>9.9166666666666661</v>
      </c>
      <c r="F42">
        <v>1033</v>
      </c>
      <c r="H42">
        <v>7.666666666666667</v>
      </c>
      <c r="I42">
        <v>747</v>
      </c>
    </row>
    <row r="43" spans="2:9" x14ac:dyDescent="0.25">
      <c r="B43">
        <v>6.333333333333333</v>
      </c>
      <c r="C43">
        <v>4244</v>
      </c>
      <c r="E43">
        <v>10</v>
      </c>
      <c r="F43">
        <v>964</v>
      </c>
      <c r="H43">
        <v>7.75</v>
      </c>
      <c r="I43">
        <v>1303</v>
      </c>
    </row>
    <row r="44" spans="2:9" x14ac:dyDescent="0.25">
      <c r="B44">
        <v>6.416666666666667</v>
      </c>
      <c r="C44">
        <v>5822</v>
      </c>
      <c r="E44">
        <v>10.083333333333334</v>
      </c>
      <c r="F44">
        <v>1154</v>
      </c>
      <c r="H44">
        <v>7.833333333333333</v>
      </c>
      <c r="I44">
        <v>2162</v>
      </c>
    </row>
    <row r="45" spans="2:9" x14ac:dyDescent="0.25">
      <c r="B45">
        <v>6.5</v>
      </c>
      <c r="C45">
        <v>7731</v>
      </c>
      <c r="E45">
        <v>10.166666666666666</v>
      </c>
      <c r="F45">
        <v>1930</v>
      </c>
      <c r="H45">
        <v>7.916666666666667</v>
      </c>
      <c r="I45">
        <v>3172</v>
      </c>
    </row>
    <row r="46" spans="2:9" x14ac:dyDescent="0.25">
      <c r="B46">
        <v>6.583333333333333</v>
      </c>
      <c r="C46">
        <v>6204</v>
      </c>
      <c r="E46">
        <v>10.25</v>
      </c>
      <c r="F46">
        <v>2007</v>
      </c>
      <c r="H46">
        <v>8</v>
      </c>
      <c r="I46">
        <v>624</v>
      </c>
    </row>
    <row r="47" spans="2:9" x14ac:dyDescent="0.25">
      <c r="B47">
        <v>6.666666666666667</v>
      </c>
      <c r="C47">
        <v>6245</v>
      </c>
      <c r="E47">
        <v>10.333333333333334</v>
      </c>
      <c r="F47">
        <v>2876</v>
      </c>
      <c r="H47">
        <v>8.0833333333333339</v>
      </c>
      <c r="I47">
        <v>498</v>
      </c>
    </row>
    <row r="48" spans="2:9" x14ac:dyDescent="0.25">
      <c r="B48">
        <v>6.75</v>
      </c>
      <c r="C48">
        <v>6644</v>
      </c>
      <c r="E48">
        <v>10.416666666666666</v>
      </c>
      <c r="F48">
        <v>2471</v>
      </c>
      <c r="H48">
        <v>8.1666666666666661</v>
      </c>
      <c r="I48">
        <v>2865</v>
      </c>
    </row>
    <row r="49" spans="2:9" x14ac:dyDescent="0.25">
      <c r="B49">
        <v>6.833333333333333</v>
      </c>
      <c r="C49">
        <v>4887</v>
      </c>
      <c r="E49">
        <v>10.5</v>
      </c>
      <c r="F49">
        <v>1397</v>
      </c>
      <c r="H49">
        <v>8.25</v>
      </c>
      <c r="I49">
        <v>2507</v>
      </c>
    </row>
    <row r="50" spans="2:9" x14ac:dyDescent="0.25">
      <c r="B50">
        <v>6.916666666666667</v>
      </c>
      <c r="C50">
        <v>5632</v>
      </c>
      <c r="E50">
        <v>10.583333333333334</v>
      </c>
      <c r="F50">
        <v>2181</v>
      </c>
      <c r="H50">
        <v>8.3333333333333339</v>
      </c>
      <c r="I50">
        <v>756</v>
      </c>
    </row>
    <row r="51" spans="2:9" x14ac:dyDescent="0.25">
      <c r="B51">
        <v>7</v>
      </c>
      <c r="C51">
        <v>6414</v>
      </c>
      <c r="E51">
        <v>10.666666666666666</v>
      </c>
      <c r="F51">
        <v>1299</v>
      </c>
      <c r="H51">
        <v>8.4166666666666661</v>
      </c>
      <c r="I51">
        <v>2303</v>
      </c>
    </row>
    <row r="52" spans="2:9" x14ac:dyDescent="0.25">
      <c r="B52">
        <v>7.083333333333333</v>
      </c>
      <c r="C52">
        <v>6011</v>
      </c>
      <c r="E52">
        <v>10.75</v>
      </c>
      <c r="F52">
        <v>1354</v>
      </c>
      <c r="H52">
        <v>8.5</v>
      </c>
      <c r="I52">
        <v>5420</v>
      </c>
    </row>
    <row r="53" spans="2:9" x14ac:dyDescent="0.25">
      <c r="B53">
        <v>7.166666666666667</v>
      </c>
      <c r="C53">
        <v>3281</v>
      </c>
      <c r="E53">
        <v>10.833333333333334</v>
      </c>
      <c r="F53">
        <v>1145</v>
      </c>
      <c r="H53">
        <v>8.5833333333333339</v>
      </c>
      <c r="I53">
        <v>2581</v>
      </c>
    </row>
    <row r="54" spans="2:9" x14ac:dyDescent="0.25">
      <c r="B54">
        <v>7.25</v>
      </c>
      <c r="C54">
        <v>5801</v>
      </c>
      <c r="E54">
        <v>10.916666666666666</v>
      </c>
      <c r="F54">
        <v>1208</v>
      </c>
      <c r="H54">
        <v>8.6666666666666661</v>
      </c>
      <c r="I54">
        <v>3932</v>
      </c>
    </row>
    <row r="55" spans="2:9" x14ac:dyDescent="0.25">
      <c r="B55">
        <v>7.333333333333333</v>
      </c>
      <c r="C55">
        <v>3885</v>
      </c>
      <c r="E55">
        <v>11</v>
      </c>
      <c r="F55">
        <v>1602</v>
      </c>
      <c r="H55">
        <v>8.75</v>
      </c>
      <c r="I55">
        <v>3250</v>
      </c>
    </row>
    <row r="56" spans="2:9" x14ac:dyDescent="0.25">
      <c r="B56">
        <v>7.416666666666667</v>
      </c>
      <c r="C56">
        <v>3588</v>
      </c>
      <c r="E56">
        <v>11.083333333333334</v>
      </c>
      <c r="F56">
        <v>2790</v>
      </c>
      <c r="H56">
        <v>8.8333333333333339</v>
      </c>
      <c r="I56">
        <v>2982</v>
      </c>
    </row>
    <row r="57" spans="2:9" x14ac:dyDescent="0.25">
      <c r="B57">
        <v>7.5</v>
      </c>
      <c r="C57">
        <v>3537</v>
      </c>
      <c r="E57">
        <v>11.166666666666666</v>
      </c>
      <c r="F57">
        <v>1219</v>
      </c>
      <c r="H57">
        <v>8.9166666666666661</v>
      </c>
      <c r="I57">
        <v>2278</v>
      </c>
    </row>
    <row r="58" spans="2:9" x14ac:dyDescent="0.25">
      <c r="B58">
        <v>7.583333333333333</v>
      </c>
      <c r="C58">
        <v>2786</v>
      </c>
      <c r="E58">
        <v>11.25</v>
      </c>
      <c r="F58">
        <v>2015</v>
      </c>
      <c r="H58">
        <v>9</v>
      </c>
      <c r="I58">
        <v>4020</v>
      </c>
    </row>
    <row r="59" spans="2:9" x14ac:dyDescent="0.25">
      <c r="B59">
        <v>7.666666666666667</v>
      </c>
      <c r="C59">
        <v>4399</v>
      </c>
      <c r="E59">
        <v>11.333333333333334</v>
      </c>
      <c r="F59">
        <v>1562</v>
      </c>
      <c r="H59">
        <v>9.0833333333333339</v>
      </c>
      <c r="I59">
        <v>4766</v>
      </c>
    </row>
    <row r="60" spans="2:9" x14ac:dyDescent="0.25">
      <c r="B60">
        <v>7.75</v>
      </c>
      <c r="C60">
        <v>3309</v>
      </c>
      <c r="E60">
        <v>11.416666666666666</v>
      </c>
      <c r="F60">
        <v>1797</v>
      </c>
      <c r="H60">
        <v>9.1666666666666661</v>
      </c>
      <c r="I60">
        <v>2471</v>
      </c>
    </row>
    <row r="61" spans="2:9" x14ac:dyDescent="0.25">
      <c r="B61">
        <v>7.833333333333333</v>
      </c>
      <c r="C61">
        <v>4384</v>
      </c>
      <c r="E61">
        <v>11.5</v>
      </c>
      <c r="F61">
        <v>1421</v>
      </c>
      <c r="H61">
        <v>9.25</v>
      </c>
      <c r="I61">
        <v>4637</v>
      </c>
    </row>
    <row r="62" spans="2:9" x14ac:dyDescent="0.25">
      <c r="B62">
        <v>7.916666666666667</v>
      </c>
      <c r="C62">
        <v>1228</v>
      </c>
      <c r="E62">
        <v>11.583333333333334</v>
      </c>
      <c r="F62">
        <v>1644</v>
      </c>
      <c r="H62">
        <v>9.3333333333333339</v>
      </c>
      <c r="I62">
        <v>3455</v>
      </c>
    </row>
    <row r="63" spans="2:9" x14ac:dyDescent="0.25">
      <c r="B63">
        <v>8</v>
      </c>
      <c r="C63">
        <v>3802</v>
      </c>
      <c r="E63">
        <v>11.666666666666666</v>
      </c>
      <c r="F63">
        <v>1747</v>
      </c>
      <c r="H63">
        <v>9.4166666666666661</v>
      </c>
      <c r="I63">
        <v>3681</v>
      </c>
    </row>
    <row r="64" spans="2:9" x14ac:dyDescent="0.25">
      <c r="B64">
        <v>8.0833333333333339</v>
      </c>
      <c r="C64">
        <v>3825</v>
      </c>
      <c r="E64">
        <v>11.75</v>
      </c>
      <c r="F64">
        <v>2462</v>
      </c>
      <c r="H64">
        <v>9.5</v>
      </c>
      <c r="I64">
        <v>4033</v>
      </c>
    </row>
    <row r="65" spans="2:9" x14ac:dyDescent="0.25">
      <c r="B65">
        <v>8.1666666666666661</v>
      </c>
      <c r="C65">
        <v>2332</v>
      </c>
      <c r="E65">
        <v>11.833333333333334</v>
      </c>
      <c r="F65">
        <v>2212</v>
      </c>
      <c r="H65">
        <v>9.5833333333333339</v>
      </c>
      <c r="I65">
        <v>3842</v>
      </c>
    </row>
    <row r="66" spans="2:9" x14ac:dyDescent="0.25">
      <c r="B66">
        <v>8.25</v>
      </c>
      <c r="C66">
        <v>3203</v>
      </c>
      <c r="E66">
        <v>11.916666666666666</v>
      </c>
      <c r="F66">
        <v>1630</v>
      </c>
      <c r="H66">
        <v>9.6666666666666661</v>
      </c>
      <c r="I66">
        <v>3684</v>
      </c>
    </row>
    <row r="67" spans="2:9" x14ac:dyDescent="0.25">
      <c r="B67">
        <v>8.3333333333333339</v>
      </c>
      <c r="C67">
        <v>3287</v>
      </c>
      <c r="E67">
        <v>12</v>
      </c>
      <c r="F67">
        <v>2168</v>
      </c>
      <c r="H67">
        <v>9.75</v>
      </c>
      <c r="I67">
        <v>2110</v>
      </c>
    </row>
    <row r="68" spans="2:9" x14ac:dyDescent="0.25">
      <c r="B68">
        <v>8.4166666666666661</v>
      </c>
      <c r="C68">
        <v>3796</v>
      </c>
      <c r="E68">
        <v>12.083333333333334</v>
      </c>
      <c r="F68">
        <v>1387</v>
      </c>
      <c r="H68">
        <v>9.8333333333333339</v>
      </c>
      <c r="I68">
        <v>2763</v>
      </c>
    </row>
    <row r="69" spans="2:9" x14ac:dyDescent="0.25">
      <c r="B69">
        <v>8.5</v>
      </c>
      <c r="C69">
        <v>1765</v>
      </c>
      <c r="E69">
        <v>12.166666666666666</v>
      </c>
      <c r="F69">
        <v>1117</v>
      </c>
      <c r="H69">
        <v>9.9166666666666661</v>
      </c>
      <c r="I69">
        <v>1568</v>
      </c>
    </row>
    <row r="70" spans="2:9" x14ac:dyDescent="0.25">
      <c r="B70">
        <v>8.5833333333333339</v>
      </c>
      <c r="C70">
        <v>2302</v>
      </c>
      <c r="E70">
        <v>12.25</v>
      </c>
      <c r="F70">
        <v>1338</v>
      </c>
      <c r="H70">
        <v>10</v>
      </c>
      <c r="I70">
        <v>3758</v>
      </c>
    </row>
    <row r="71" spans="2:9" x14ac:dyDescent="0.25">
      <c r="B71">
        <v>8.6666666666666661</v>
      </c>
      <c r="C71">
        <v>3644</v>
      </c>
      <c r="E71">
        <v>12.333333333333334</v>
      </c>
      <c r="F71">
        <v>2184</v>
      </c>
      <c r="H71">
        <v>10.083333333333334</v>
      </c>
      <c r="I71">
        <v>3794</v>
      </c>
    </row>
    <row r="72" spans="2:9" x14ac:dyDescent="0.25">
      <c r="B72">
        <v>8.75</v>
      </c>
      <c r="C72">
        <v>1960</v>
      </c>
      <c r="E72">
        <v>12.416666666666666</v>
      </c>
      <c r="F72">
        <v>2842</v>
      </c>
      <c r="H72">
        <v>10.166666666666666</v>
      </c>
      <c r="I72">
        <v>3892</v>
      </c>
    </row>
    <row r="73" spans="2:9" x14ac:dyDescent="0.25">
      <c r="B73">
        <v>8.8333333333333339</v>
      </c>
      <c r="C73">
        <v>1856</v>
      </c>
      <c r="E73">
        <v>12.5</v>
      </c>
      <c r="F73">
        <v>1447</v>
      </c>
      <c r="H73">
        <v>10.25</v>
      </c>
      <c r="I73">
        <v>4014</v>
      </c>
    </row>
    <row r="74" spans="2:9" x14ac:dyDescent="0.25">
      <c r="B74">
        <v>8.9166666666666661</v>
      </c>
      <c r="C74">
        <v>1983</v>
      </c>
      <c r="E74">
        <v>12.583333333333334</v>
      </c>
      <c r="F74">
        <v>1819</v>
      </c>
      <c r="H74">
        <v>10.333333333333334</v>
      </c>
      <c r="I74">
        <v>5078</v>
      </c>
    </row>
    <row r="75" spans="2:9" x14ac:dyDescent="0.25">
      <c r="B75">
        <v>9</v>
      </c>
      <c r="C75">
        <v>1245</v>
      </c>
      <c r="E75">
        <v>12.666666666666666</v>
      </c>
      <c r="F75">
        <v>2198</v>
      </c>
      <c r="H75">
        <v>10.416666666666666</v>
      </c>
      <c r="I75">
        <v>3991</v>
      </c>
    </row>
    <row r="76" spans="2:9" x14ac:dyDescent="0.25">
      <c r="B76">
        <v>9.0833333333333339</v>
      </c>
      <c r="C76">
        <v>1695</v>
      </c>
      <c r="E76">
        <v>12.75</v>
      </c>
      <c r="F76">
        <v>1880</v>
      </c>
      <c r="H76">
        <v>10.5</v>
      </c>
      <c r="I76">
        <v>6506</v>
      </c>
    </row>
    <row r="77" spans="2:9" x14ac:dyDescent="0.25">
      <c r="B77">
        <v>9.1666666666666661</v>
      </c>
      <c r="C77">
        <v>1102</v>
      </c>
      <c r="E77">
        <v>12.833333333333334</v>
      </c>
      <c r="F77">
        <v>2395</v>
      </c>
      <c r="H77">
        <v>10.583333333333334</v>
      </c>
      <c r="I77">
        <v>2666</v>
      </c>
    </row>
    <row r="78" spans="2:9" x14ac:dyDescent="0.25">
      <c r="B78">
        <v>9.25</v>
      </c>
      <c r="C78">
        <v>2650</v>
      </c>
      <c r="E78">
        <v>12.916666666666666</v>
      </c>
      <c r="F78">
        <v>1987</v>
      </c>
      <c r="H78">
        <v>10.666666666666666</v>
      </c>
      <c r="I78">
        <v>2973</v>
      </c>
    </row>
    <row r="79" spans="2:9" x14ac:dyDescent="0.25">
      <c r="B79">
        <v>9.3333333333333339</v>
      </c>
      <c r="C79">
        <v>4694</v>
      </c>
      <c r="E79">
        <v>13</v>
      </c>
      <c r="F79">
        <v>2138</v>
      </c>
      <c r="H79">
        <v>10.75</v>
      </c>
      <c r="I79">
        <v>4543</v>
      </c>
    </row>
    <row r="80" spans="2:9" x14ac:dyDescent="0.25">
      <c r="B80">
        <v>9.4166666666666661</v>
      </c>
      <c r="C80">
        <v>4721</v>
      </c>
      <c r="E80">
        <v>13.083333333333334</v>
      </c>
      <c r="F80">
        <v>2095</v>
      </c>
      <c r="H80">
        <v>10.833333333333334</v>
      </c>
      <c r="I80">
        <v>2847</v>
      </c>
    </row>
    <row r="81" spans="2:9" x14ac:dyDescent="0.25">
      <c r="B81">
        <v>9.5</v>
      </c>
      <c r="C81">
        <v>7010</v>
      </c>
      <c r="E81">
        <v>13.166666666666666</v>
      </c>
      <c r="F81">
        <v>1570</v>
      </c>
      <c r="H81">
        <v>10.916666666666666</v>
      </c>
      <c r="I81">
        <v>2244</v>
      </c>
    </row>
    <row r="82" spans="2:9" x14ac:dyDescent="0.25">
      <c r="B82">
        <v>9.5833333333333339</v>
      </c>
      <c r="C82">
        <v>7629</v>
      </c>
      <c r="E82">
        <v>13.25</v>
      </c>
      <c r="F82">
        <v>2706</v>
      </c>
      <c r="H82">
        <v>11</v>
      </c>
      <c r="I82">
        <v>6570</v>
      </c>
    </row>
    <row r="83" spans="2:9" x14ac:dyDescent="0.25">
      <c r="B83">
        <v>9.6666666666666661</v>
      </c>
      <c r="C83">
        <v>4573</v>
      </c>
      <c r="E83">
        <v>13.333333333333334</v>
      </c>
      <c r="F83">
        <v>1501</v>
      </c>
      <c r="H83">
        <v>11.083333333333334</v>
      </c>
      <c r="I83">
        <v>5990</v>
      </c>
    </row>
    <row r="84" spans="2:9" x14ac:dyDescent="0.25">
      <c r="B84">
        <v>9.75</v>
      </c>
      <c r="C84">
        <v>2580</v>
      </c>
      <c r="E84">
        <v>13.416666666666666</v>
      </c>
      <c r="F84">
        <v>1018</v>
      </c>
      <c r="H84">
        <v>11.166666666666666</v>
      </c>
      <c r="I84">
        <v>3700</v>
      </c>
    </row>
    <row r="85" spans="2:9" x14ac:dyDescent="0.25">
      <c r="B85">
        <v>9.8333333333333339</v>
      </c>
      <c r="C85">
        <v>7635</v>
      </c>
      <c r="E85">
        <v>13.5</v>
      </c>
      <c r="F85">
        <v>1434</v>
      </c>
      <c r="H85">
        <v>11.25</v>
      </c>
      <c r="I85">
        <v>4667</v>
      </c>
    </row>
    <row r="86" spans="2:9" x14ac:dyDescent="0.25">
      <c r="B86">
        <v>9.9166666666666661</v>
      </c>
      <c r="C86">
        <v>5644</v>
      </c>
      <c r="E86">
        <v>13.583333333333334</v>
      </c>
      <c r="F86">
        <v>1599</v>
      </c>
      <c r="H86">
        <v>11.333333333333334</v>
      </c>
      <c r="I86">
        <v>5786</v>
      </c>
    </row>
    <row r="87" spans="2:9" x14ac:dyDescent="0.25">
      <c r="B87">
        <v>10</v>
      </c>
      <c r="C87">
        <v>6409</v>
      </c>
      <c r="E87">
        <v>13.666666666666666</v>
      </c>
      <c r="F87">
        <v>1594</v>
      </c>
      <c r="H87">
        <v>11.416666666666666</v>
      </c>
      <c r="I87">
        <v>6242</v>
      </c>
    </row>
    <row r="88" spans="2:9" x14ac:dyDescent="0.25">
      <c r="B88">
        <v>10.083333333333334</v>
      </c>
      <c r="C88">
        <v>3607</v>
      </c>
      <c r="E88">
        <v>13.75</v>
      </c>
      <c r="F88">
        <v>2208</v>
      </c>
      <c r="H88">
        <v>11.5</v>
      </c>
      <c r="I88">
        <v>6811</v>
      </c>
    </row>
    <row r="89" spans="2:9" x14ac:dyDescent="0.25">
      <c r="B89">
        <v>10.166666666666666</v>
      </c>
      <c r="C89">
        <v>4119</v>
      </c>
      <c r="E89">
        <v>13.833333333333334</v>
      </c>
      <c r="F89">
        <v>1801</v>
      </c>
      <c r="H89">
        <v>11.583333333333334</v>
      </c>
      <c r="I89">
        <v>10394</v>
      </c>
    </row>
    <row r="90" spans="2:9" x14ac:dyDescent="0.25">
      <c r="B90">
        <v>10.25</v>
      </c>
      <c r="C90">
        <v>3893</v>
      </c>
      <c r="E90">
        <v>13.916666666666666</v>
      </c>
      <c r="F90">
        <v>1888</v>
      </c>
      <c r="H90">
        <v>11.666666666666666</v>
      </c>
      <c r="I90">
        <v>4712</v>
      </c>
    </row>
    <row r="91" spans="2:9" x14ac:dyDescent="0.25">
      <c r="B91">
        <v>10.333333333333334</v>
      </c>
      <c r="C91">
        <v>4638</v>
      </c>
      <c r="E91">
        <v>14</v>
      </c>
      <c r="F91">
        <v>1596</v>
      </c>
      <c r="H91">
        <v>11.75</v>
      </c>
      <c r="I91">
        <v>7192</v>
      </c>
    </row>
    <row r="92" spans="2:9" x14ac:dyDescent="0.25">
      <c r="B92">
        <v>10.416666666666666</v>
      </c>
      <c r="C92">
        <v>1496</v>
      </c>
      <c r="E92">
        <v>14.083333333333334</v>
      </c>
      <c r="F92">
        <v>1771</v>
      </c>
      <c r="H92">
        <v>11.833333333333334</v>
      </c>
      <c r="I92">
        <v>5778</v>
      </c>
    </row>
    <row r="93" spans="2:9" x14ac:dyDescent="0.25">
      <c r="B93">
        <v>10.5</v>
      </c>
      <c r="C93">
        <v>3512</v>
      </c>
      <c r="E93">
        <v>14.166666666666666</v>
      </c>
      <c r="F93">
        <v>1468</v>
      </c>
      <c r="H93">
        <v>11.916666666666666</v>
      </c>
      <c r="I93">
        <v>5983</v>
      </c>
    </row>
    <row r="94" spans="2:9" x14ac:dyDescent="0.25">
      <c r="B94">
        <v>10.583333333333334</v>
      </c>
      <c r="C94">
        <v>4932</v>
      </c>
      <c r="E94">
        <v>14.25</v>
      </c>
      <c r="F94">
        <v>2479</v>
      </c>
      <c r="H94">
        <v>12</v>
      </c>
      <c r="I94">
        <v>6912</v>
      </c>
    </row>
    <row r="95" spans="2:9" x14ac:dyDescent="0.25">
      <c r="B95">
        <v>10.666666666666666</v>
      </c>
      <c r="C95">
        <v>3110</v>
      </c>
      <c r="E95">
        <v>14.333333333333334</v>
      </c>
      <c r="F95">
        <v>960</v>
      </c>
      <c r="H95">
        <v>12.083333333333334</v>
      </c>
      <c r="I95">
        <v>4867</v>
      </c>
    </row>
    <row r="96" spans="2:9" x14ac:dyDescent="0.25">
      <c r="B96">
        <v>10.75</v>
      </c>
      <c r="C96">
        <v>4241</v>
      </c>
      <c r="E96">
        <v>14.416666666666666</v>
      </c>
      <c r="F96">
        <v>1069</v>
      </c>
      <c r="H96">
        <v>12.166666666666666</v>
      </c>
      <c r="I96">
        <v>2781</v>
      </c>
    </row>
    <row r="97" spans="2:9" x14ac:dyDescent="0.25">
      <c r="B97">
        <v>10.833333333333334</v>
      </c>
      <c r="C97">
        <v>2778</v>
      </c>
      <c r="E97">
        <v>14.5</v>
      </c>
      <c r="F97">
        <v>1184</v>
      </c>
      <c r="H97">
        <v>12.25</v>
      </c>
      <c r="I97">
        <v>3896</v>
      </c>
    </row>
    <row r="98" spans="2:9" x14ac:dyDescent="0.25">
      <c r="B98">
        <v>10.916666666666666</v>
      </c>
      <c r="C98">
        <v>3481</v>
      </c>
      <c r="E98">
        <v>14.583333333333334</v>
      </c>
      <c r="F98">
        <v>1924</v>
      </c>
      <c r="H98">
        <v>12.333333333333334</v>
      </c>
      <c r="I98">
        <v>3835</v>
      </c>
    </row>
    <row r="99" spans="2:9" x14ac:dyDescent="0.25">
      <c r="B99">
        <v>11</v>
      </c>
      <c r="C99">
        <v>3839</v>
      </c>
      <c r="E99">
        <v>14.666666666666666</v>
      </c>
      <c r="F99">
        <v>1915</v>
      </c>
      <c r="H99">
        <v>12.416666666666666</v>
      </c>
      <c r="I99">
        <v>4617</v>
      </c>
    </row>
    <row r="100" spans="2:9" x14ac:dyDescent="0.25">
      <c r="B100">
        <v>11.083333333333334</v>
      </c>
      <c r="C100">
        <v>1199</v>
      </c>
      <c r="E100">
        <v>14.75</v>
      </c>
      <c r="F100">
        <v>1339</v>
      </c>
      <c r="H100">
        <v>12.5</v>
      </c>
      <c r="I100">
        <v>3129</v>
      </c>
    </row>
    <row r="101" spans="2:9" x14ac:dyDescent="0.25">
      <c r="B101">
        <v>11.166666666666666</v>
      </c>
      <c r="C101">
        <v>2165</v>
      </c>
      <c r="E101">
        <v>14.833333333333334</v>
      </c>
      <c r="F101">
        <v>1964</v>
      </c>
      <c r="H101">
        <v>12.583333333333334</v>
      </c>
      <c r="I101">
        <v>3593</v>
      </c>
    </row>
    <row r="102" spans="2:9" x14ac:dyDescent="0.25">
      <c r="B102">
        <v>11.25</v>
      </c>
      <c r="C102">
        <v>3611</v>
      </c>
      <c r="E102">
        <v>14.916666666666666</v>
      </c>
      <c r="F102">
        <v>2516</v>
      </c>
      <c r="H102">
        <v>12.666666666666666</v>
      </c>
      <c r="I102">
        <v>2746</v>
      </c>
    </row>
    <row r="103" spans="2:9" x14ac:dyDescent="0.25">
      <c r="B103">
        <v>11.333333333333334</v>
      </c>
      <c r="C103">
        <v>2813</v>
      </c>
      <c r="E103">
        <v>15</v>
      </c>
      <c r="F103">
        <v>2717</v>
      </c>
      <c r="H103">
        <v>12.75</v>
      </c>
      <c r="I103">
        <v>4208</v>
      </c>
    </row>
    <row r="104" spans="2:9" x14ac:dyDescent="0.25">
      <c r="B104">
        <v>11.416666666666666</v>
      </c>
      <c r="C104">
        <v>3046</v>
      </c>
      <c r="E104">
        <v>15.083333333333334</v>
      </c>
      <c r="F104">
        <v>2355</v>
      </c>
      <c r="H104">
        <v>12.833333333333334</v>
      </c>
      <c r="I104">
        <v>3888</v>
      </c>
    </row>
    <row r="105" spans="2:9" x14ac:dyDescent="0.25">
      <c r="B105">
        <v>11.5</v>
      </c>
      <c r="C105">
        <v>4314</v>
      </c>
      <c r="E105">
        <v>15.166666666666666</v>
      </c>
      <c r="F105">
        <v>2974</v>
      </c>
      <c r="H105">
        <v>12.916666666666666</v>
      </c>
      <c r="I105">
        <v>2953</v>
      </c>
    </row>
    <row r="106" spans="2:9" x14ac:dyDescent="0.25">
      <c r="B106">
        <v>11.583333333333334</v>
      </c>
      <c r="C106">
        <v>4060</v>
      </c>
      <c r="E106">
        <v>15.25</v>
      </c>
      <c r="F106">
        <v>3192</v>
      </c>
      <c r="H106">
        <v>13</v>
      </c>
      <c r="I106">
        <v>6789</v>
      </c>
    </row>
    <row r="107" spans="2:9" x14ac:dyDescent="0.25">
      <c r="B107">
        <v>11.666666666666666</v>
      </c>
      <c r="C107">
        <v>4693</v>
      </c>
      <c r="E107">
        <v>15.333333333333334</v>
      </c>
      <c r="F107">
        <v>2736</v>
      </c>
      <c r="H107">
        <v>13.083333333333334</v>
      </c>
      <c r="I107">
        <v>9944</v>
      </c>
    </row>
    <row r="108" spans="2:9" x14ac:dyDescent="0.25">
      <c r="B108">
        <v>11.75</v>
      </c>
      <c r="C108">
        <v>6314</v>
      </c>
      <c r="E108">
        <v>15.416666666666666</v>
      </c>
      <c r="F108">
        <v>2770</v>
      </c>
      <c r="H108">
        <v>13.166666666666666</v>
      </c>
      <c r="I108">
        <v>5336</v>
      </c>
    </row>
    <row r="109" spans="2:9" x14ac:dyDescent="0.25">
      <c r="B109">
        <v>11.833333333333334</v>
      </c>
      <c r="C109">
        <v>3713</v>
      </c>
      <c r="E109">
        <v>15.5</v>
      </c>
      <c r="F109">
        <v>3250</v>
      </c>
      <c r="H109">
        <v>13.25</v>
      </c>
      <c r="I109">
        <v>6171</v>
      </c>
    </row>
    <row r="110" spans="2:9" x14ac:dyDescent="0.25">
      <c r="B110">
        <v>11.916666666666666</v>
      </c>
      <c r="C110">
        <v>1662</v>
      </c>
      <c r="E110">
        <v>15.583333333333334</v>
      </c>
      <c r="F110">
        <v>3211</v>
      </c>
      <c r="H110">
        <v>13.333333333333334</v>
      </c>
      <c r="I110">
        <v>6799</v>
      </c>
    </row>
    <row r="111" spans="2:9" x14ac:dyDescent="0.25">
      <c r="B111">
        <v>12</v>
      </c>
      <c r="C111">
        <v>3791</v>
      </c>
      <c r="E111">
        <v>15.666666666666666</v>
      </c>
      <c r="F111">
        <v>2307</v>
      </c>
      <c r="H111">
        <v>13.416666666666666</v>
      </c>
      <c r="I111">
        <v>4920</v>
      </c>
    </row>
    <row r="112" spans="2:9" x14ac:dyDescent="0.25">
      <c r="B112">
        <v>12.083333333333334</v>
      </c>
      <c r="C112">
        <v>3864</v>
      </c>
      <c r="E112">
        <v>15.75</v>
      </c>
      <c r="F112">
        <v>2120</v>
      </c>
      <c r="H112">
        <v>13.5</v>
      </c>
      <c r="I112">
        <v>4429</v>
      </c>
    </row>
    <row r="113" spans="2:9" x14ac:dyDescent="0.25">
      <c r="B113">
        <v>12.166666666666666</v>
      </c>
      <c r="C113">
        <v>3590</v>
      </c>
      <c r="E113">
        <v>15.833333333333334</v>
      </c>
      <c r="F113">
        <v>2573</v>
      </c>
      <c r="H113">
        <v>13.583333333333334</v>
      </c>
      <c r="I113">
        <v>3637</v>
      </c>
    </row>
    <row r="114" spans="2:9" x14ac:dyDescent="0.25">
      <c r="B114">
        <v>12.25</v>
      </c>
      <c r="C114">
        <v>1867</v>
      </c>
      <c r="E114">
        <v>15.916666666666666</v>
      </c>
      <c r="F114">
        <v>1675</v>
      </c>
      <c r="H114">
        <v>13.666666666666666</v>
      </c>
      <c r="I114">
        <v>5294</v>
      </c>
    </row>
    <row r="115" spans="2:9" x14ac:dyDescent="0.25">
      <c r="B115">
        <v>12.333333333333334</v>
      </c>
      <c r="C115">
        <v>3469</v>
      </c>
      <c r="E115">
        <v>16</v>
      </c>
      <c r="F115">
        <v>2407</v>
      </c>
      <c r="H115">
        <v>13.75</v>
      </c>
      <c r="I115">
        <v>5820</v>
      </c>
    </row>
    <row r="116" spans="2:9" x14ac:dyDescent="0.25">
      <c r="B116">
        <v>12.416666666666666</v>
      </c>
      <c r="C116">
        <v>3006</v>
      </c>
      <c r="E116">
        <v>16.083333333333332</v>
      </c>
      <c r="F116">
        <v>2686</v>
      </c>
      <c r="H116">
        <v>13.833333333333334</v>
      </c>
      <c r="I116">
        <v>6440</v>
      </c>
    </row>
    <row r="117" spans="2:9" x14ac:dyDescent="0.25">
      <c r="B117">
        <v>12.5</v>
      </c>
      <c r="C117">
        <v>3704</v>
      </c>
      <c r="E117">
        <v>16.166666666666668</v>
      </c>
      <c r="F117">
        <v>1603</v>
      </c>
      <c r="H117">
        <v>13.916666666666666</v>
      </c>
      <c r="I117">
        <v>4827</v>
      </c>
    </row>
    <row r="118" spans="2:9" x14ac:dyDescent="0.25">
      <c r="B118">
        <v>12.583333333333334</v>
      </c>
      <c r="C118">
        <v>3284</v>
      </c>
      <c r="E118">
        <v>16.25</v>
      </c>
      <c r="F118">
        <v>2627</v>
      </c>
      <c r="H118">
        <v>14</v>
      </c>
      <c r="I118">
        <v>7300</v>
      </c>
    </row>
    <row r="119" spans="2:9" x14ac:dyDescent="0.25">
      <c r="B119">
        <v>12.666666666666666</v>
      </c>
      <c r="C119">
        <v>3670</v>
      </c>
      <c r="E119">
        <v>16.333333333333332</v>
      </c>
      <c r="F119">
        <v>3602</v>
      </c>
      <c r="H119">
        <v>14.083333333333334</v>
      </c>
      <c r="I119">
        <v>2740</v>
      </c>
    </row>
    <row r="120" spans="2:9" x14ac:dyDescent="0.25">
      <c r="B120">
        <v>12.75</v>
      </c>
      <c r="C120">
        <v>4503</v>
      </c>
      <c r="E120">
        <v>16.416666666666668</v>
      </c>
      <c r="F120">
        <v>3720</v>
      </c>
      <c r="H120">
        <v>14.166666666666666</v>
      </c>
      <c r="I120">
        <v>2062</v>
      </c>
    </row>
    <row r="121" spans="2:9" x14ac:dyDescent="0.25">
      <c r="B121">
        <v>12.833333333333334</v>
      </c>
      <c r="C121">
        <v>3488</v>
      </c>
      <c r="E121">
        <v>16.5</v>
      </c>
      <c r="F121">
        <v>2330</v>
      </c>
      <c r="H121">
        <v>14.25</v>
      </c>
      <c r="I121">
        <v>2269</v>
      </c>
    </row>
    <row r="122" spans="2:9" x14ac:dyDescent="0.25">
      <c r="B122">
        <v>12.916666666666666</v>
      </c>
      <c r="C122">
        <v>1773</v>
      </c>
      <c r="E122">
        <v>16.583333333333332</v>
      </c>
      <c r="F122">
        <v>4320</v>
      </c>
      <c r="H122">
        <v>14.333333333333334</v>
      </c>
      <c r="I122">
        <v>1417</v>
      </c>
    </row>
    <row r="123" spans="2:9" x14ac:dyDescent="0.25">
      <c r="B123">
        <v>13</v>
      </c>
      <c r="C123">
        <v>4372</v>
      </c>
      <c r="E123">
        <v>16.666666666666668</v>
      </c>
      <c r="F123">
        <v>3851</v>
      </c>
      <c r="H123">
        <v>14.416666666666666</v>
      </c>
      <c r="I123">
        <v>2447</v>
      </c>
    </row>
    <row r="124" spans="2:9" x14ac:dyDescent="0.25">
      <c r="B124">
        <v>13.083333333333334</v>
      </c>
      <c r="C124">
        <v>3068</v>
      </c>
      <c r="E124">
        <v>16.75</v>
      </c>
      <c r="F124">
        <v>2957</v>
      </c>
      <c r="H124">
        <v>14.5</v>
      </c>
      <c r="I124">
        <v>2182</v>
      </c>
    </row>
    <row r="125" spans="2:9" x14ac:dyDescent="0.25">
      <c r="B125">
        <v>13.166666666666666</v>
      </c>
      <c r="C125">
        <v>5153</v>
      </c>
      <c r="E125">
        <v>16.833333333333332</v>
      </c>
      <c r="F125">
        <v>2676</v>
      </c>
      <c r="H125">
        <v>14.583333333333334</v>
      </c>
      <c r="I125">
        <v>3301</v>
      </c>
    </row>
    <row r="126" spans="2:9" x14ac:dyDescent="0.25">
      <c r="B126">
        <v>13.25</v>
      </c>
      <c r="C126">
        <v>7009</v>
      </c>
      <c r="E126">
        <v>16.916666666666668</v>
      </c>
      <c r="F126">
        <v>3404</v>
      </c>
      <c r="H126">
        <v>14.666666666666666</v>
      </c>
      <c r="I126">
        <v>7315</v>
      </c>
    </row>
    <row r="127" spans="2:9" x14ac:dyDescent="0.25">
      <c r="B127">
        <v>13.333333333333334</v>
      </c>
      <c r="C127">
        <v>9314</v>
      </c>
      <c r="E127">
        <v>17</v>
      </c>
      <c r="F127">
        <v>4092</v>
      </c>
      <c r="H127">
        <v>14.75</v>
      </c>
      <c r="I127">
        <v>3829</v>
      </c>
    </row>
    <row r="128" spans="2:9" x14ac:dyDescent="0.25">
      <c r="B128">
        <v>13.416666666666666</v>
      </c>
      <c r="C128">
        <v>7573</v>
      </c>
      <c r="E128">
        <v>17.083333333333332</v>
      </c>
      <c r="F128">
        <v>2586</v>
      </c>
      <c r="H128">
        <v>14.833333333333334</v>
      </c>
      <c r="I128">
        <v>3680</v>
      </c>
    </row>
    <row r="129" spans="2:9" x14ac:dyDescent="0.25">
      <c r="B129">
        <v>13.5</v>
      </c>
      <c r="C129">
        <v>5545</v>
      </c>
      <c r="E129">
        <v>17.166666666666668</v>
      </c>
      <c r="F129">
        <v>2568</v>
      </c>
      <c r="H129">
        <v>14.916666666666666</v>
      </c>
      <c r="I129">
        <v>5164</v>
      </c>
    </row>
    <row r="130" spans="2:9" x14ac:dyDescent="0.25">
      <c r="B130">
        <v>13.583333333333334</v>
      </c>
      <c r="C130">
        <v>6196</v>
      </c>
      <c r="E130">
        <v>17.25</v>
      </c>
      <c r="F130">
        <v>3676</v>
      </c>
      <c r="H130">
        <v>15</v>
      </c>
      <c r="I130">
        <v>8410</v>
      </c>
    </row>
    <row r="131" spans="2:9" x14ac:dyDescent="0.25">
      <c r="B131">
        <v>13.666666666666666</v>
      </c>
      <c r="C131">
        <v>4474</v>
      </c>
      <c r="E131">
        <v>17.333333333333332</v>
      </c>
      <c r="F131">
        <v>2475</v>
      </c>
      <c r="H131">
        <v>15.083333333333334</v>
      </c>
      <c r="I131">
        <v>5258</v>
      </c>
    </row>
    <row r="132" spans="2:9" x14ac:dyDescent="0.25">
      <c r="B132">
        <v>13.75</v>
      </c>
      <c r="C132">
        <v>4232</v>
      </c>
      <c r="E132">
        <v>17.416666666666668</v>
      </c>
      <c r="F132">
        <v>2809</v>
      </c>
      <c r="H132">
        <v>15.166666666666666</v>
      </c>
      <c r="I132">
        <v>3684</v>
      </c>
    </row>
    <row r="133" spans="2:9" x14ac:dyDescent="0.25">
      <c r="B133">
        <v>13.833333333333334</v>
      </c>
      <c r="C133">
        <v>2749</v>
      </c>
      <c r="E133">
        <v>17.5</v>
      </c>
      <c r="F133">
        <v>1944</v>
      </c>
      <c r="H133">
        <v>15.25</v>
      </c>
      <c r="I133">
        <v>9565</v>
      </c>
    </row>
    <row r="134" spans="2:9" x14ac:dyDescent="0.25">
      <c r="B134">
        <v>13.916666666666666</v>
      </c>
      <c r="C134">
        <v>3433</v>
      </c>
      <c r="E134">
        <v>17.583333333333332</v>
      </c>
      <c r="F134">
        <v>2521</v>
      </c>
      <c r="H134">
        <v>15.333333333333334</v>
      </c>
      <c r="I134">
        <v>5832</v>
      </c>
    </row>
    <row r="135" spans="2:9" x14ac:dyDescent="0.25">
      <c r="B135">
        <v>14</v>
      </c>
      <c r="C135">
        <v>5031</v>
      </c>
      <c r="E135">
        <v>17.666666666666668</v>
      </c>
      <c r="F135">
        <v>1762</v>
      </c>
      <c r="H135">
        <v>15.416666666666666</v>
      </c>
      <c r="I135">
        <v>9289</v>
      </c>
    </row>
    <row r="136" spans="2:9" x14ac:dyDescent="0.25">
      <c r="B136">
        <v>14.083333333333334</v>
      </c>
      <c r="C136">
        <v>6748</v>
      </c>
      <c r="E136">
        <v>17.75</v>
      </c>
      <c r="F136">
        <v>1182</v>
      </c>
      <c r="H136">
        <v>15.5</v>
      </c>
      <c r="I136">
        <v>3155</v>
      </c>
    </row>
    <row r="137" spans="2:9" x14ac:dyDescent="0.25">
      <c r="B137">
        <v>14.166666666666666</v>
      </c>
      <c r="C137">
        <v>5934</v>
      </c>
      <c r="E137">
        <v>17.833333333333332</v>
      </c>
      <c r="F137">
        <v>1852</v>
      </c>
      <c r="H137">
        <v>15.583333333333334</v>
      </c>
      <c r="I137">
        <v>791</v>
      </c>
    </row>
    <row r="138" spans="2:9" x14ac:dyDescent="0.25">
      <c r="B138">
        <v>14.25</v>
      </c>
      <c r="C138">
        <v>6431</v>
      </c>
      <c r="E138">
        <v>17.916666666666668</v>
      </c>
      <c r="F138">
        <v>2693</v>
      </c>
      <c r="H138">
        <v>15.666666666666666</v>
      </c>
      <c r="I138">
        <v>3568</v>
      </c>
    </row>
    <row r="139" spans="2:9" x14ac:dyDescent="0.25">
      <c r="B139">
        <v>14.333333333333334</v>
      </c>
      <c r="C139">
        <v>7065</v>
      </c>
      <c r="E139">
        <v>18</v>
      </c>
      <c r="F139">
        <v>4016</v>
      </c>
      <c r="H139">
        <v>15.75</v>
      </c>
      <c r="I139">
        <v>4833</v>
      </c>
    </row>
    <row r="140" spans="2:9" x14ac:dyDescent="0.25">
      <c r="B140">
        <v>14.416666666666666</v>
      </c>
      <c r="C140">
        <v>8166</v>
      </c>
      <c r="E140">
        <v>18.083333333333332</v>
      </c>
      <c r="F140">
        <v>1939</v>
      </c>
      <c r="H140">
        <v>15.833333333333334</v>
      </c>
      <c r="I140">
        <v>3972</v>
      </c>
    </row>
    <row r="141" spans="2:9" x14ac:dyDescent="0.25">
      <c r="B141">
        <v>14.5</v>
      </c>
      <c r="C141">
        <v>6533</v>
      </c>
      <c r="E141">
        <v>18.166666666666668</v>
      </c>
      <c r="F141">
        <v>1454</v>
      </c>
      <c r="H141">
        <v>15.916666666666666</v>
      </c>
      <c r="I141">
        <v>4757</v>
      </c>
    </row>
    <row r="142" spans="2:9" x14ac:dyDescent="0.25">
      <c r="B142">
        <v>14.583333333333334</v>
      </c>
      <c r="C142">
        <v>6809</v>
      </c>
      <c r="E142">
        <v>18.25</v>
      </c>
      <c r="F142">
        <v>3368</v>
      </c>
      <c r="H142">
        <v>16</v>
      </c>
      <c r="I142">
        <v>8251</v>
      </c>
    </row>
    <row r="143" spans="2:9" x14ac:dyDescent="0.25">
      <c r="B143">
        <v>14.666666666666666</v>
      </c>
      <c r="C143">
        <v>7686</v>
      </c>
      <c r="E143">
        <v>18.333333333333332</v>
      </c>
      <c r="F143">
        <v>2851</v>
      </c>
      <c r="H143">
        <v>16.083333333333332</v>
      </c>
      <c r="I143">
        <v>6776</v>
      </c>
    </row>
    <row r="144" spans="2:9" x14ac:dyDescent="0.25">
      <c r="B144">
        <v>14.75</v>
      </c>
      <c r="C144">
        <v>7451</v>
      </c>
      <c r="E144">
        <v>18.416666666666668</v>
      </c>
      <c r="F144">
        <v>2549</v>
      </c>
      <c r="H144">
        <v>16.166666666666668</v>
      </c>
      <c r="I144">
        <v>3476</v>
      </c>
    </row>
    <row r="145" spans="2:9" x14ac:dyDescent="0.25">
      <c r="B145">
        <v>14.833333333333334</v>
      </c>
      <c r="C145">
        <v>7190</v>
      </c>
      <c r="E145">
        <v>18.5</v>
      </c>
      <c r="F145">
        <v>2174</v>
      </c>
      <c r="H145">
        <v>16.25</v>
      </c>
      <c r="I145">
        <v>4023</v>
      </c>
    </row>
    <row r="146" spans="2:9" x14ac:dyDescent="0.25">
      <c r="B146">
        <v>14.916666666666666</v>
      </c>
      <c r="C146">
        <v>8028</v>
      </c>
      <c r="E146">
        <v>18.583333333333332</v>
      </c>
      <c r="F146">
        <v>2585</v>
      </c>
      <c r="H146">
        <v>16.333333333333332</v>
      </c>
      <c r="I146">
        <v>2558</v>
      </c>
    </row>
    <row r="147" spans="2:9" x14ac:dyDescent="0.25">
      <c r="B147">
        <v>15</v>
      </c>
      <c r="C147">
        <v>6713</v>
      </c>
      <c r="E147">
        <v>18.666666666666668</v>
      </c>
      <c r="F147">
        <v>2074</v>
      </c>
      <c r="H147">
        <v>16.416666666666668</v>
      </c>
      <c r="I147">
        <v>6975</v>
      </c>
    </row>
    <row r="148" spans="2:9" x14ac:dyDescent="0.25">
      <c r="B148">
        <v>15.083333333333334</v>
      </c>
      <c r="C148">
        <v>6545</v>
      </c>
      <c r="E148">
        <v>18.75</v>
      </c>
      <c r="F148">
        <v>2997</v>
      </c>
      <c r="H148">
        <v>16.5</v>
      </c>
      <c r="I148">
        <v>4731</v>
      </c>
    </row>
    <row r="149" spans="2:9" x14ac:dyDescent="0.25">
      <c r="B149">
        <v>15.166666666666666</v>
      </c>
      <c r="C149">
        <v>4320</v>
      </c>
      <c r="E149">
        <v>18.833333333333332</v>
      </c>
      <c r="F149">
        <v>3541</v>
      </c>
      <c r="H149">
        <v>16.583333333333332</v>
      </c>
      <c r="I149">
        <v>5130</v>
      </c>
    </row>
    <row r="150" spans="2:9" x14ac:dyDescent="0.25">
      <c r="B150">
        <v>15.25</v>
      </c>
      <c r="C150">
        <v>4324</v>
      </c>
      <c r="E150">
        <v>18.916666666666668</v>
      </c>
      <c r="F150">
        <v>2957</v>
      </c>
      <c r="H150">
        <v>16.666666666666668</v>
      </c>
      <c r="I150">
        <v>4502</v>
      </c>
    </row>
    <row r="151" spans="2:9" x14ac:dyDescent="0.25">
      <c r="B151">
        <v>15.333333333333334</v>
      </c>
      <c r="C151">
        <v>5510</v>
      </c>
      <c r="E151">
        <v>19</v>
      </c>
      <c r="F151">
        <v>2393</v>
      </c>
      <c r="H151">
        <v>16.75</v>
      </c>
      <c r="I151">
        <v>6824</v>
      </c>
    </row>
    <row r="152" spans="2:9" x14ac:dyDescent="0.25">
      <c r="B152">
        <v>15.416666666666666</v>
      </c>
      <c r="C152">
        <v>4990</v>
      </c>
      <c r="E152">
        <v>19.083333333333332</v>
      </c>
      <c r="F152">
        <v>2429</v>
      </c>
      <c r="H152">
        <v>16.833333333333332</v>
      </c>
      <c r="I152">
        <v>6290</v>
      </c>
    </row>
    <row r="153" spans="2:9" x14ac:dyDescent="0.25">
      <c r="B153">
        <v>15.5</v>
      </c>
      <c r="C153">
        <v>6333</v>
      </c>
      <c r="E153">
        <v>19.166666666666668</v>
      </c>
      <c r="F153">
        <v>2374</v>
      </c>
      <c r="H153">
        <v>16.916666666666668</v>
      </c>
      <c r="I153">
        <v>3655</v>
      </c>
    </row>
    <row r="154" spans="2:9" x14ac:dyDescent="0.25">
      <c r="B154">
        <v>15.583333333333334</v>
      </c>
      <c r="C154">
        <v>7006</v>
      </c>
      <c r="E154">
        <v>19.25</v>
      </c>
      <c r="F154">
        <v>2404</v>
      </c>
      <c r="H154">
        <v>17</v>
      </c>
      <c r="I154">
        <v>1248</v>
      </c>
    </row>
    <row r="155" spans="2:9" x14ac:dyDescent="0.25">
      <c r="B155">
        <v>15.666666666666666</v>
      </c>
      <c r="C155">
        <v>7415</v>
      </c>
      <c r="E155">
        <v>19.333333333333332</v>
      </c>
      <c r="F155">
        <v>1832</v>
      </c>
      <c r="H155">
        <v>17.083333333333332</v>
      </c>
      <c r="I155">
        <v>801</v>
      </c>
    </row>
    <row r="156" spans="2:9" x14ac:dyDescent="0.25">
      <c r="B156">
        <v>15.75</v>
      </c>
      <c r="C156">
        <v>6457</v>
      </c>
      <c r="E156">
        <v>19.416666666666668</v>
      </c>
      <c r="F156">
        <v>2481</v>
      </c>
      <c r="H156">
        <v>17.166666666666668</v>
      </c>
      <c r="I156">
        <v>853</v>
      </c>
    </row>
    <row r="157" spans="2:9" x14ac:dyDescent="0.25">
      <c r="B157">
        <v>15.833333333333334</v>
      </c>
      <c r="C157">
        <v>9316</v>
      </c>
      <c r="E157">
        <v>19.5</v>
      </c>
      <c r="F157">
        <v>2148</v>
      </c>
      <c r="H157">
        <v>17.25</v>
      </c>
      <c r="I157">
        <v>1155</v>
      </c>
    </row>
    <row r="158" spans="2:9" x14ac:dyDescent="0.25">
      <c r="B158">
        <v>15.916666666666666</v>
      </c>
      <c r="C158">
        <v>5079</v>
      </c>
      <c r="E158">
        <v>19.583333333333332</v>
      </c>
      <c r="F158">
        <v>2866</v>
      </c>
      <c r="H158">
        <v>17.333333333333332</v>
      </c>
      <c r="I158">
        <v>824</v>
      </c>
    </row>
    <row r="159" spans="2:9" x14ac:dyDescent="0.25">
      <c r="B159">
        <v>16</v>
      </c>
      <c r="C159">
        <v>6697</v>
      </c>
      <c r="E159">
        <v>19.666666666666668</v>
      </c>
      <c r="F159">
        <v>2985</v>
      </c>
      <c r="H159">
        <v>17.416666666666668</v>
      </c>
      <c r="I159">
        <v>1409</v>
      </c>
    </row>
    <row r="160" spans="2:9" x14ac:dyDescent="0.25">
      <c r="B160">
        <v>16.083333333333332</v>
      </c>
      <c r="C160">
        <v>5358</v>
      </c>
      <c r="E160">
        <v>19.75</v>
      </c>
      <c r="F160">
        <v>2647</v>
      </c>
      <c r="H160">
        <v>17.5</v>
      </c>
      <c r="I160">
        <v>891</v>
      </c>
    </row>
    <row r="161" spans="2:9" x14ac:dyDescent="0.25">
      <c r="B161">
        <v>16.166666666666668</v>
      </c>
      <c r="C161">
        <v>5016</v>
      </c>
      <c r="E161">
        <v>19.833333333333332</v>
      </c>
      <c r="F161">
        <v>2155</v>
      </c>
      <c r="H161">
        <v>17.583333333333332</v>
      </c>
      <c r="I161">
        <v>1691</v>
      </c>
    </row>
    <row r="162" spans="2:9" x14ac:dyDescent="0.25">
      <c r="B162">
        <v>16.25</v>
      </c>
      <c r="C162">
        <v>7294</v>
      </c>
      <c r="E162">
        <v>19.916666666666668</v>
      </c>
      <c r="F162">
        <v>3009</v>
      </c>
      <c r="H162">
        <v>17.666666666666668</v>
      </c>
      <c r="I162">
        <v>1044</v>
      </c>
    </row>
    <row r="163" spans="2:9" x14ac:dyDescent="0.25">
      <c r="B163">
        <v>16.333333333333332</v>
      </c>
      <c r="C163">
        <v>8088</v>
      </c>
      <c r="E163">
        <v>20</v>
      </c>
      <c r="F163">
        <v>2439</v>
      </c>
      <c r="H163">
        <v>17.75</v>
      </c>
      <c r="I163">
        <v>2099</v>
      </c>
    </row>
    <row r="164" spans="2:9" x14ac:dyDescent="0.25">
      <c r="B164">
        <v>16.416666666666668</v>
      </c>
      <c r="C164">
        <v>5137</v>
      </c>
      <c r="E164">
        <v>20.083333333333332</v>
      </c>
      <c r="F164">
        <v>1600</v>
      </c>
      <c r="H164">
        <v>17.833333333333332</v>
      </c>
      <c r="I164">
        <v>1480</v>
      </c>
    </row>
    <row r="165" spans="2:9" x14ac:dyDescent="0.25">
      <c r="B165">
        <v>16.5</v>
      </c>
      <c r="C165">
        <v>5807</v>
      </c>
      <c r="E165">
        <v>20.166666666666668</v>
      </c>
      <c r="F165">
        <v>1945</v>
      </c>
      <c r="H165">
        <v>17.916666666666668</v>
      </c>
      <c r="I165">
        <v>1806</v>
      </c>
    </row>
    <row r="166" spans="2:9" x14ac:dyDescent="0.25">
      <c r="B166">
        <v>16.583333333333332</v>
      </c>
      <c r="C166">
        <v>5803</v>
      </c>
      <c r="E166">
        <v>20.25</v>
      </c>
      <c r="F166">
        <v>2148</v>
      </c>
      <c r="H166">
        <v>18</v>
      </c>
      <c r="I166">
        <v>2638</v>
      </c>
    </row>
    <row r="167" spans="2:9" x14ac:dyDescent="0.25">
      <c r="B167">
        <v>16.666666666666668</v>
      </c>
      <c r="C167">
        <v>3095</v>
      </c>
      <c r="E167">
        <v>20.333333333333332</v>
      </c>
      <c r="F167">
        <v>2672</v>
      </c>
      <c r="H167">
        <v>18.083333333333332</v>
      </c>
      <c r="I167">
        <v>1604</v>
      </c>
    </row>
    <row r="168" spans="2:9" x14ac:dyDescent="0.25">
      <c r="B168">
        <v>16.75</v>
      </c>
      <c r="C168">
        <v>4788</v>
      </c>
      <c r="E168">
        <v>20.416666666666668</v>
      </c>
      <c r="F168">
        <v>3067</v>
      </c>
      <c r="H168">
        <v>18.166666666666668</v>
      </c>
      <c r="I168">
        <v>2581</v>
      </c>
    </row>
    <row r="169" spans="2:9" x14ac:dyDescent="0.25">
      <c r="B169">
        <v>16.833333333333332</v>
      </c>
      <c r="C169">
        <v>6144</v>
      </c>
      <c r="E169">
        <v>20.5</v>
      </c>
      <c r="F169">
        <v>2656</v>
      </c>
      <c r="H169">
        <v>18.25</v>
      </c>
      <c r="I169">
        <v>3378</v>
      </c>
    </row>
    <row r="170" spans="2:9" x14ac:dyDescent="0.25">
      <c r="B170">
        <v>16.916666666666668</v>
      </c>
      <c r="C170">
        <v>4983</v>
      </c>
      <c r="E170">
        <v>20.583333333333332</v>
      </c>
      <c r="F170">
        <v>2246</v>
      </c>
      <c r="H170">
        <v>18.333333333333332</v>
      </c>
      <c r="I170">
        <v>2252</v>
      </c>
    </row>
    <row r="171" spans="2:9" x14ac:dyDescent="0.25">
      <c r="B171">
        <v>17</v>
      </c>
      <c r="C171">
        <v>5281</v>
      </c>
      <c r="E171">
        <v>20.666666666666668</v>
      </c>
      <c r="F171">
        <v>2624</v>
      </c>
      <c r="H171">
        <v>18.416666666666668</v>
      </c>
      <c r="I171">
        <v>3116</v>
      </c>
    </row>
    <row r="172" spans="2:9" x14ac:dyDescent="0.25">
      <c r="B172">
        <v>17.083333333333332</v>
      </c>
      <c r="C172">
        <v>5568</v>
      </c>
      <c r="E172">
        <v>20.75</v>
      </c>
      <c r="F172">
        <v>4045</v>
      </c>
      <c r="H172">
        <v>18.5</v>
      </c>
      <c r="I172">
        <v>2946</v>
      </c>
    </row>
    <row r="173" spans="2:9" x14ac:dyDescent="0.25">
      <c r="B173">
        <v>17.166666666666668</v>
      </c>
      <c r="C173">
        <v>5894</v>
      </c>
      <c r="E173">
        <v>20.833333333333332</v>
      </c>
      <c r="F173">
        <v>3766</v>
      </c>
      <c r="H173">
        <v>18.583333333333332</v>
      </c>
      <c r="I173">
        <v>2865</v>
      </c>
    </row>
    <row r="174" spans="2:9" x14ac:dyDescent="0.25">
      <c r="B174">
        <v>17.25</v>
      </c>
      <c r="C174">
        <v>6441</v>
      </c>
      <c r="E174">
        <v>20.916666666666668</v>
      </c>
      <c r="F174">
        <v>2541</v>
      </c>
      <c r="H174">
        <v>18.666666666666668</v>
      </c>
      <c r="I174">
        <v>2392</v>
      </c>
    </row>
    <row r="175" spans="2:9" x14ac:dyDescent="0.25">
      <c r="B175">
        <v>17.333333333333332</v>
      </c>
      <c r="C175">
        <v>4022</v>
      </c>
      <c r="E175">
        <v>21</v>
      </c>
      <c r="F175">
        <v>3667</v>
      </c>
      <c r="H175">
        <v>18.75</v>
      </c>
      <c r="I175">
        <v>3177</v>
      </c>
    </row>
    <row r="176" spans="2:9" x14ac:dyDescent="0.25">
      <c r="B176">
        <v>17.416666666666668</v>
      </c>
      <c r="C176">
        <v>4209</v>
      </c>
      <c r="E176">
        <v>21.083333333333332</v>
      </c>
      <c r="F176">
        <v>3247</v>
      </c>
      <c r="H176">
        <v>18.833333333333332</v>
      </c>
      <c r="I176">
        <v>1510</v>
      </c>
    </row>
    <row r="177" spans="2:9" x14ac:dyDescent="0.25">
      <c r="B177">
        <v>17.5</v>
      </c>
      <c r="C177">
        <v>5504</v>
      </c>
      <c r="E177">
        <v>21.166666666666668</v>
      </c>
      <c r="F177">
        <v>1991</v>
      </c>
      <c r="H177">
        <v>18.916666666666668</v>
      </c>
      <c r="I177">
        <v>2253</v>
      </c>
    </row>
    <row r="178" spans="2:9" x14ac:dyDescent="0.25">
      <c r="B178">
        <v>17.583333333333332</v>
      </c>
      <c r="C178">
        <v>4004</v>
      </c>
      <c r="E178">
        <v>21.25</v>
      </c>
      <c r="F178">
        <v>2914</v>
      </c>
      <c r="H178">
        <v>19</v>
      </c>
      <c r="I178">
        <v>3787</v>
      </c>
    </row>
    <row r="179" spans="2:9" x14ac:dyDescent="0.25">
      <c r="B179">
        <v>17.666666666666668</v>
      </c>
      <c r="C179">
        <v>5243</v>
      </c>
      <c r="E179">
        <v>21.333333333333332</v>
      </c>
      <c r="F179">
        <v>4182</v>
      </c>
      <c r="H179">
        <v>19.083333333333332</v>
      </c>
      <c r="I179">
        <v>1352</v>
      </c>
    </row>
    <row r="180" spans="2:9" x14ac:dyDescent="0.25">
      <c r="B180">
        <v>17.75</v>
      </c>
      <c r="C180">
        <v>5145</v>
      </c>
      <c r="E180">
        <v>21.416666666666668</v>
      </c>
      <c r="F180">
        <v>2439</v>
      </c>
      <c r="H180">
        <v>19.166666666666668</v>
      </c>
      <c r="I180">
        <v>2796</v>
      </c>
    </row>
    <row r="181" spans="2:9" x14ac:dyDescent="0.25">
      <c r="B181">
        <v>17.833333333333332</v>
      </c>
      <c r="C181">
        <v>5090</v>
      </c>
      <c r="E181">
        <v>21.5</v>
      </c>
      <c r="F181">
        <v>2025</v>
      </c>
      <c r="H181">
        <v>19.25</v>
      </c>
      <c r="I181">
        <v>2166</v>
      </c>
    </row>
    <row r="182" spans="2:9" x14ac:dyDescent="0.25">
      <c r="B182">
        <v>17.916666666666668</v>
      </c>
      <c r="C182">
        <v>5779</v>
      </c>
      <c r="E182">
        <v>21.583333333333332</v>
      </c>
      <c r="F182">
        <v>2182</v>
      </c>
      <c r="H182">
        <v>19.333333333333332</v>
      </c>
      <c r="I182">
        <v>2449</v>
      </c>
    </row>
    <row r="183" spans="2:9" x14ac:dyDescent="0.25">
      <c r="B183">
        <v>18</v>
      </c>
      <c r="C183">
        <v>4018</v>
      </c>
      <c r="E183">
        <v>21.666666666666668</v>
      </c>
      <c r="F183">
        <v>1833</v>
      </c>
      <c r="H183">
        <v>19.416666666666668</v>
      </c>
      <c r="I183">
        <v>2375</v>
      </c>
    </row>
    <row r="184" spans="2:9" x14ac:dyDescent="0.25">
      <c r="B184">
        <v>18.083333333333332</v>
      </c>
      <c r="C184">
        <v>4327</v>
      </c>
      <c r="E184">
        <v>21.75</v>
      </c>
      <c r="F184">
        <v>2518</v>
      </c>
      <c r="H184">
        <v>19.5</v>
      </c>
      <c r="I184">
        <v>2479</v>
      </c>
    </row>
    <row r="185" spans="2:9" x14ac:dyDescent="0.25">
      <c r="B185">
        <v>18.166666666666668</v>
      </c>
      <c r="C185">
        <v>5358</v>
      </c>
      <c r="E185">
        <v>21.833333333333332</v>
      </c>
      <c r="F185">
        <v>1573</v>
      </c>
      <c r="H185">
        <v>19.583333333333332</v>
      </c>
      <c r="I185">
        <v>2502</v>
      </c>
    </row>
    <row r="186" spans="2:9" x14ac:dyDescent="0.25">
      <c r="B186">
        <v>18.25</v>
      </c>
      <c r="C186">
        <v>4316</v>
      </c>
      <c r="E186">
        <v>21.916666666666668</v>
      </c>
      <c r="F186">
        <v>1897</v>
      </c>
      <c r="H186">
        <v>19.666666666666668</v>
      </c>
      <c r="I186">
        <v>1865</v>
      </c>
    </row>
    <row r="187" spans="2:9" x14ac:dyDescent="0.25">
      <c r="B187">
        <v>18.333333333333332</v>
      </c>
      <c r="C187">
        <v>3995</v>
      </c>
      <c r="E187">
        <v>22</v>
      </c>
      <c r="F187">
        <v>2610</v>
      </c>
      <c r="H187">
        <v>19.75</v>
      </c>
      <c r="I187">
        <v>4019</v>
      </c>
    </row>
    <row r="188" spans="2:9" x14ac:dyDescent="0.25">
      <c r="B188">
        <v>18.416666666666668</v>
      </c>
      <c r="C188">
        <v>4044</v>
      </c>
      <c r="E188">
        <v>22.083333333333332</v>
      </c>
      <c r="F188">
        <v>2054</v>
      </c>
      <c r="H188">
        <v>19.833333333333332</v>
      </c>
      <c r="I188">
        <v>3153</v>
      </c>
    </row>
    <row r="189" spans="2:9" x14ac:dyDescent="0.25">
      <c r="B189">
        <v>18.5</v>
      </c>
      <c r="C189">
        <v>4556</v>
      </c>
      <c r="E189">
        <v>22.166666666666668</v>
      </c>
      <c r="F189">
        <v>2932</v>
      </c>
      <c r="H189">
        <v>19.916666666666668</v>
      </c>
      <c r="I189">
        <v>2904</v>
      </c>
    </row>
    <row r="190" spans="2:9" x14ac:dyDescent="0.25">
      <c r="B190">
        <v>18.583333333333332</v>
      </c>
      <c r="C190">
        <v>4443</v>
      </c>
      <c r="E190">
        <v>22.25</v>
      </c>
      <c r="F190">
        <v>2645</v>
      </c>
      <c r="H190">
        <v>20</v>
      </c>
      <c r="I190">
        <v>3099</v>
      </c>
    </row>
    <row r="191" spans="2:9" x14ac:dyDescent="0.25">
      <c r="B191">
        <v>18.666666666666668</v>
      </c>
      <c r="C191">
        <v>2854</v>
      </c>
      <c r="E191">
        <v>22.333333333333332</v>
      </c>
      <c r="F191">
        <v>1345</v>
      </c>
      <c r="H191">
        <v>20.083333333333332</v>
      </c>
      <c r="I191">
        <v>1838</v>
      </c>
    </row>
    <row r="192" spans="2:9" x14ac:dyDescent="0.25">
      <c r="B192">
        <v>18.75</v>
      </c>
      <c r="C192">
        <v>4788</v>
      </c>
      <c r="E192">
        <v>22.416666666666668</v>
      </c>
      <c r="F192">
        <v>2455</v>
      </c>
      <c r="H192">
        <v>20.166666666666668</v>
      </c>
      <c r="I192">
        <v>3258</v>
      </c>
    </row>
    <row r="193" spans="2:9" x14ac:dyDescent="0.25">
      <c r="B193">
        <v>18.833333333333332</v>
      </c>
      <c r="C193">
        <v>4068</v>
      </c>
      <c r="E193">
        <v>22.5</v>
      </c>
      <c r="F193">
        <v>1666</v>
      </c>
      <c r="H193">
        <v>20.25</v>
      </c>
      <c r="I193">
        <v>1650</v>
      </c>
    </row>
    <row r="194" spans="2:9" x14ac:dyDescent="0.25">
      <c r="B194">
        <v>18.916666666666668</v>
      </c>
      <c r="C194">
        <v>2756</v>
      </c>
      <c r="E194">
        <v>22.583333333333332</v>
      </c>
      <c r="F194">
        <v>1390</v>
      </c>
      <c r="H194">
        <v>20.333333333333332</v>
      </c>
      <c r="I194">
        <v>1587</v>
      </c>
    </row>
    <row r="195" spans="2:9" x14ac:dyDescent="0.25">
      <c r="B195">
        <v>19</v>
      </c>
      <c r="C195">
        <v>3226</v>
      </c>
      <c r="E195">
        <v>22.666666666666668</v>
      </c>
      <c r="F195">
        <v>1799</v>
      </c>
      <c r="H195">
        <v>20.416666666666668</v>
      </c>
      <c r="I195">
        <v>1207</v>
      </c>
    </row>
    <row r="196" spans="2:9" x14ac:dyDescent="0.25">
      <c r="B196">
        <v>19.083333333333332</v>
      </c>
      <c r="C196">
        <v>1992</v>
      </c>
      <c r="E196">
        <v>22.75</v>
      </c>
      <c r="F196">
        <v>1972</v>
      </c>
      <c r="H196">
        <v>20.5</v>
      </c>
      <c r="I196">
        <v>1844</v>
      </c>
    </row>
    <row r="197" spans="2:9" x14ac:dyDescent="0.25">
      <c r="B197">
        <v>19.166666666666668</v>
      </c>
      <c r="C197">
        <v>3053</v>
      </c>
      <c r="E197">
        <v>22.833333333333332</v>
      </c>
      <c r="F197">
        <v>1458</v>
      </c>
      <c r="H197">
        <v>20.583333333333332</v>
      </c>
      <c r="I197">
        <v>1610</v>
      </c>
    </row>
    <row r="198" spans="2:9" x14ac:dyDescent="0.25">
      <c r="B198">
        <v>19.25</v>
      </c>
      <c r="C198">
        <v>4095</v>
      </c>
      <c r="E198">
        <v>22.916666666666668</v>
      </c>
      <c r="F198">
        <v>2000</v>
      </c>
      <c r="H198">
        <v>20.666666666666668</v>
      </c>
      <c r="I198">
        <v>3696</v>
      </c>
    </row>
    <row r="199" spans="2:9" x14ac:dyDescent="0.25">
      <c r="B199">
        <v>19.333333333333332</v>
      </c>
      <c r="C199">
        <v>5301</v>
      </c>
      <c r="E199">
        <v>23</v>
      </c>
      <c r="F199">
        <v>1967</v>
      </c>
      <c r="H199">
        <v>20.75</v>
      </c>
      <c r="I199">
        <v>1759</v>
      </c>
    </row>
    <row r="200" spans="2:9" x14ac:dyDescent="0.25">
      <c r="B200">
        <v>19.416666666666668</v>
      </c>
      <c r="C200">
        <v>4247</v>
      </c>
      <c r="E200">
        <v>23.083333333333332</v>
      </c>
      <c r="F200">
        <v>1564</v>
      </c>
      <c r="H200">
        <v>20.833333333333332</v>
      </c>
      <c r="I200">
        <v>3663</v>
      </c>
    </row>
    <row r="201" spans="2:9" x14ac:dyDescent="0.25">
      <c r="B201">
        <v>19.5</v>
      </c>
      <c r="C201">
        <v>4266</v>
      </c>
      <c r="E201">
        <v>23.166666666666668</v>
      </c>
      <c r="F201">
        <v>2016</v>
      </c>
      <c r="H201">
        <v>20.916666666666668</v>
      </c>
      <c r="I201">
        <v>2391</v>
      </c>
    </row>
    <row r="202" spans="2:9" x14ac:dyDescent="0.25">
      <c r="B202">
        <v>19.583333333333332</v>
      </c>
      <c r="C202">
        <v>6352</v>
      </c>
      <c r="E202">
        <v>23.25</v>
      </c>
      <c r="F202">
        <v>2266</v>
      </c>
      <c r="H202">
        <v>21</v>
      </c>
      <c r="I202">
        <v>3638</v>
      </c>
    </row>
    <row r="203" spans="2:9" x14ac:dyDescent="0.25">
      <c r="B203">
        <v>19.666666666666668</v>
      </c>
      <c r="C203">
        <v>2823</v>
      </c>
      <c r="E203">
        <v>23.333333333333332</v>
      </c>
      <c r="F203">
        <v>2454</v>
      </c>
      <c r="H203">
        <v>21.083333333333332</v>
      </c>
      <c r="I203">
        <v>4125</v>
      </c>
    </row>
    <row r="204" spans="2:9" x14ac:dyDescent="0.25">
      <c r="B204">
        <v>19.75</v>
      </c>
      <c r="C204">
        <v>4469</v>
      </c>
      <c r="E204">
        <v>23.416666666666668</v>
      </c>
      <c r="F204">
        <v>1172</v>
      </c>
      <c r="H204">
        <v>21.166666666666668</v>
      </c>
      <c r="I204">
        <v>8492</v>
      </c>
    </row>
    <row r="205" spans="2:9" x14ac:dyDescent="0.25">
      <c r="B205">
        <v>19.833333333333332</v>
      </c>
      <c r="C205">
        <v>3682</v>
      </c>
      <c r="E205">
        <v>23.5</v>
      </c>
      <c r="F205">
        <v>1213</v>
      </c>
      <c r="H205">
        <v>21.25</v>
      </c>
      <c r="I205">
        <v>6994</v>
      </c>
    </row>
    <row r="206" spans="2:9" x14ac:dyDescent="0.25">
      <c r="B206">
        <v>19.916666666666668</v>
      </c>
      <c r="C206">
        <v>2960</v>
      </c>
      <c r="E206">
        <v>23.583333333333332</v>
      </c>
      <c r="F206">
        <v>697</v>
      </c>
      <c r="H206">
        <v>21.333333333333332</v>
      </c>
      <c r="I206">
        <v>2147</v>
      </c>
    </row>
    <row r="207" spans="2:9" x14ac:dyDescent="0.25">
      <c r="B207">
        <v>20</v>
      </c>
      <c r="C207">
        <v>3328</v>
      </c>
      <c r="E207">
        <v>23.666666666666668</v>
      </c>
      <c r="F207">
        <v>530</v>
      </c>
      <c r="H207">
        <v>21.416666666666668</v>
      </c>
      <c r="I207">
        <v>3615</v>
      </c>
    </row>
    <row r="208" spans="2:9" x14ac:dyDescent="0.25">
      <c r="B208">
        <v>20.083333333333332</v>
      </c>
      <c r="C208">
        <v>3009</v>
      </c>
      <c r="E208">
        <v>23.75</v>
      </c>
      <c r="F208">
        <v>552</v>
      </c>
      <c r="H208">
        <v>21.5</v>
      </c>
      <c r="I208">
        <v>2967</v>
      </c>
    </row>
    <row r="209" spans="2:9" x14ac:dyDescent="0.25">
      <c r="B209">
        <v>20.166666666666668</v>
      </c>
      <c r="C209">
        <v>2631</v>
      </c>
      <c r="E209">
        <v>23.833333333333332</v>
      </c>
      <c r="F209">
        <v>838</v>
      </c>
      <c r="H209">
        <v>21.583333333333332</v>
      </c>
      <c r="I209">
        <v>5428</v>
      </c>
    </row>
    <row r="210" spans="2:9" x14ac:dyDescent="0.25">
      <c r="B210">
        <v>20.25</v>
      </c>
      <c r="C210">
        <v>2656</v>
      </c>
      <c r="E210">
        <v>23.916666666666668</v>
      </c>
      <c r="F210">
        <v>899</v>
      </c>
      <c r="H210">
        <v>21.666666666666668</v>
      </c>
      <c r="I210">
        <v>4437</v>
      </c>
    </row>
    <row r="211" spans="2:9" x14ac:dyDescent="0.25">
      <c r="B211">
        <v>20.333333333333332</v>
      </c>
      <c r="C211">
        <v>3497</v>
      </c>
      <c r="E211">
        <v>24</v>
      </c>
      <c r="F211">
        <v>680</v>
      </c>
      <c r="H211">
        <v>21.75</v>
      </c>
      <c r="I211">
        <v>3246</v>
      </c>
    </row>
    <row r="212" spans="2:9" x14ac:dyDescent="0.25">
      <c r="B212">
        <v>20.416666666666668</v>
      </c>
      <c r="C212">
        <v>2199</v>
      </c>
      <c r="E212">
        <v>24.083333333333332</v>
      </c>
      <c r="F212">
        <v>628</v>
      </c>
      <c r="H212">
        <v>21.833333333333332</v>
      </c>
      <c r="I212">
        <v>3111</v>
      </c>
    </row>
    <row r="213" spans="2:9" x14ac:dyDescent="0.25">
      <c r="B213">
        <v>20.5</v>
      </c>
      <c r="C213">
        <v>4060</v>
      </c>
      <c r="H213">
        <v>21.916666666666668</v>
      </c>
      <c r="I213">
        <v>3608</v>
      </c>
    </row>
    <row r="214" spans="2:9" x14ac:dyDescent="0.25">
      <c r="B214">
        <v>20.583333333333332</v>
      </c>
      <c r="C214">
        <v>3237</v>
      </c>
      <c r="H214">
        <v>22</v>
      </c>
      <c r="I214">
        <v>1768</v>
      </c>
    </row>
    <row r="215" spans="2:9" x14ac:dyDescent="0.25">
      <c r="B215">
        <v>20.666666666666668</v>
      </c>
      <c r="C215">
        <v>2953</v>
      </c>
      <c r="H215">
        <v>22.083333333333332</v>
      </c>
      <c r="I215">
        <v>7189</v>
      </c>
    </row>
    <row r="216" spans="2:9" x14ac:dyDescent="0.25">
      <c r="B216">
        <v>20.75</v>
      </c>
      <c r="C216">
        <v>3727</v>
      </c>
      <c r="H216">
        <v>22.166666666666668</v>
      </c>
      <c r="I216">
        <v>7091</v>
      </c>
    </row>
    <row r="217" spans="2:9" x14ac:dyDescent="0.25">
      <c r="B217">
        <v>20.833333333333332</v>
      </c>
      <c r="C217">
        <v>3168</v>
      </c>
      <c r="H217">
        <v>22.25</v>
      </c>
      <c r="I217">
        <v>4903</v>
      </c>
    </row>
    <row r="218" spans="2:9" x14ac:dyDescent="0.25">
      <c r="B218">
        <v>20.916666666666668</v>
      </c>
      <c r="C218">
        <v>4105</v>
      </c>
      <c r="H218">
        <v>22.333333333333332</v>
      </c>
      <c r="I218">
        <v>4319</v>
      </c>
    </row>
    <row r="219" spans="2:9" x14ac:dyDescent="0.25">
      <c r="B219">
        <v>21</v>
      </c>
      <c r="C219">
        <v>4314</v>
      </c>
      <c r="H219">
        <v>22.416666666666668</v>
      </c>
      <c r="I219">
        <v>3531</v>
      </c>
    </row>
    <row r="220" spans="2:9" x14ac:dyDescent="0.25">
      <c r="B220">
        <v>21.083333333333332</v>
      </c>
      <c r="C220">
        <v>3893</v>
      </c>
      <c r="H220">
        <v>22.5</v>
      </c>
      <c r="I220">
        <v>4484</v>
      </c>
    </row>
    <row r="221" spans="2:9" x14ac:dyDescent="0.25">
      <c r="B221">
        <v>21.166666666666668</v>
      </c>
      <c r="C221">
        <v>3097</v>
      </c>
      <c r="H221">
        <v>22.583333333333332</v>
      </c>
      <c r="I221">
        <v>4104</v>
      </c>
    </row>
    <row r="222" spans="2:9" x14ac:dyDescent="0.25">
      <c r="B222">
        <v>21.25</v>
      </c>
      <c r="C222">
        <v>3351</v>
      </c>
      <c r="H222">
        <v>22.666666666666668</v>
      </c>
      <c r="I222">
        <v>7326</v>
      </c>
    </row>
    <row r="223" spans="2:9" x14ac:dyDescent="0.25">
      <c r="B223">
        <v>21.333333333333332</v>
      </c>
      <c r="C223">
        <v>3098</v>
      </c>
      <c r="H223">
        <v>22.75</v>
      </c>
      <c r="I223">
        <v>6101</v>
      </c>
    </row>
    <row r="224" spans="2:9" x14ac:dyDescent="0.25">
      <c r="B224">
        <v>21.416666666666668</v>
      </c>
      <c r="C224">
        <v>3680</v>
      </c>
      <c r="H224">
        <v>22.833333333333332</v>
      </c>
      <c r="I224">
        <v>5553</v>
      </c>
    </row>
    <row r="225" spans="2:9" x14ac:dyDescent="0.25">
      <c r="B225">
        <v>21.5</v>
      </c>
      <c r="C225">
        <v>3035</v>
      </c>
      <c r="H225">
        <v>22.916666666666668</v>
      </c>
      <c r="I225">
        <v>4569</v>
      </c>
    </row>
    <row r="226" spans="2:9" x14ac:dyDescent="0.25">
      <c r="B226">
        <v>21.583333333333332</v>
      </c>
      <c r="C226">
        <v>4666</v>
      </c>
      <c r="H226">
        <v>23</v>
      </c>
      <c r="I226">
        <v>4665</v>
      </c>
    </row>
    <row r="227" spans="2:9" x14ac:dyDescent="0.25">
      <c r="B227">
        <v>21.666666666666668</v>
      </c>
      <c r="C227">
        <v>3758</v>
      </c>
      <c r="H227">
        <v>23.083333333333332</v>
      </c>
      <c r="I227">
        <v>6396</v>
      </c>
    </row>
    <row r="228" spans="2:9" x14ac:dyDescent="0.25">
      <c r="B228">
        <v>21.75</v>
      </c>
      <c r="C228">
        <v>2944</v>
      </c>
      <c r="H228">
        <v>23.166666666666668</v>
      </c>
      <c r="I228">
        <v>5734</v>
      </c>
    </row>
    <row r="229" spans="2:9" x14ac:dyDescent="0.25">
      <c r="B229">
        <v>21.833333333333332</v>
      </c>
      <c r="C229">
        <v>1965</v>
      </c>
    </row>
    <row r="230" spans="2:9" x14ac:dyDescent="0.25">
      <c r="B230">
        <v>21.916666666666668</v>
      </c>
      <c r="C230">
        <v>2518</v>
      </c>
    </row>
    <row r="231" spans="2:9" x14ac:dyDescent="0.25">
      <c r="B231">
        <v>22</v>
      </c>
      <c r="C231">
        <v>1896</v>
      </c>
    </row>
    <row r="232" spans="2:9" x14ac:dyDescent="0.25">
      <c r="B232">
        <v>22.083333333333332</v>
      </c>
      <c r="C232">
        <v>2279</v>
      </c>
    </row>
    <row r="233" spans="2:9" x14ac:dyDescent="0.25">
      <c r="B233">
        <v>22.166666666666668</v>
      </c>
      <c r="C233">
        <v>2581</v>
      </c>
    </row>
    <row r="234" spans="2:9" x14ac:dyDescent="0.25">
      <c r="B234">
        <v>22.25</v>
      </c>
      <c r="C234">
        <v>1985</v>
      </c>
    </row>
    <row r="235" spans="2:9" x14ac:dyDescent="0.25">
      <c r="B235">
        <v>22.333333333333332</v>
      </c>
      <c r="C235">
        <v>1751</v>
      </c>
    </row>
    <row r="236" spans="2:9" x14ac:dyDescent="0.25">
      <c r="B236">
        <v>22.416666666666668</v>
      </c>
      <c r="C236">
        <v>1955</v>
      </c>
    </row>
    <row r="237" spans="2:9" x14ac:dyDescent="0.25">
      <c r="B237">
        <v>22.5</v>
      </c>
      <c r="C237">
        <v>2336</v>
      </c>
    </row>
    <row r="238" spans="2:9" x14ac:dyDescent="0.25">
      <c r="B238">
        <v>22.583333333333332</v>
      </c>
      <c r="C238">
        <v>2937</v>
      </c>
    </row>
    <row r="239" spans="2:9" x14ac:dyDescent="0.25">
      <c r="B239">
        <v>22.666666666666668</v>
      </c>
      <c r="C239">
        <v>1831</v>
      </c>
    </row>
    <row r="240" spans="2:9" x14ac:dyDescent="0.25">
      <c r="B240">
        <v>22.75</v>
      </c>
      <c r="C240">
        <v>1715</v>
      </c>
    </row>
    <row r="241" spans="2:3" x14ac:dyDescent="0.25">
      <c r="B241">
        <v>22.833333333333332</v>
      </c>
      <c r="C241">
        <v>2258</v>
      </c>
    </row>
    <row r="242" spans="2:3" x14ac:dyDescent="0.25">
      <c r="B242">
        <v>22.916666666666668</v>
      </c>
      <c r="C242">
        <v>1699</v>
      </c>
    </row>
    <row r="243" spans="2:3" x14ac:dyDescent="0.25">
      <c r="B243">
        <v>23</v>
      </c>
      <c r="C243">
        <v>2009</v>
      </c>
    </row>
    <row r="244" spans="2:3" x14ac:dyDescent="0.25">
      <c r="B244">
        <v>23.083333333333332</v>
      </c>
      <c r="C244">
        <v>1402</v>
      </c>
    </row>
    <row r="245" spans="2:3" x14ac:dyDescent="0.25">
      <c r="B245">
        <v>23.166666666666668</v>
      </c>
      <c r="C245">
        <v>1853</v>
      </c>
    </row>
    <row r="246" spans="2:3" x14ac:dyDescent="0.25">
      <c r="B246">
        <v>23.25</v>
      </c>
      <c r="C246">
        <v>1691</v>
      </c>
    </row>
    <row r="247" spans="2:3" x14ac:dyDescent="0.25">
      <c r="B247">
        <v>23.333333333333332</v>
      </c>
      <c r="C247">
        <v>3409</v>
      </c>
    </row>
    <row r="248" spans="2:3" x14ac:dyDescent="0.25">
      <c r="B248">
        <v>23.416666666666668</v>
      </c>
      <c r="C248">
        <v>4290</v>
      </c>
    </row>
    <row r="249" spans="2:3" x14ac:dyDescent="0.25">
      <c r="B249">
        <v>23.5</v>
      </c>
      <c r="C249">
        <v>1930</v>
      </c>
    </row>
    <row r="250" spans="2:3" x14ac:dyDescent="0.25">
      <c r="B250">
        <v>23.583333333333332</v>
      </c>
      <c r="C250">
        <v>2815</v>
      </c>
    </row>
    <row r="251" spans="2:3" x14ac:dyDescent="0.25">
      <c r="B251">
        <v>23.666666666666668</v>
      </c>
      <c r="C251">
        <v>2399</v>
      </c>
    </row>
    <row r="252" spans="2:3" x14ac:dyDescent="0.25">
      <c r="B252">
        <v>23.75</v>
      </c>
      <c r="C252">
        <v>2813</v>
      </c>
    </row>
    <row r="253" spans="2:3" x14ac:dyDescent="0.25">
      <c r="B253">
        <v>23.833333333333332</v>
      </c>
      <c r="C253">
        <v>3302</v>
      </c>
    </row>
    <row r="254" spans="2:3" x14ac:dyDescent="0.25">
      <c r="B254">
        <v>23.916666666666668</v>
      </c>
      <c r="C254">
        <v>5395</v>
      </c>
    </row>
    <row r="255" spans="2:3" x14ac:dyDescent="0.25">
      <c r="B255">
        <v>24</v>
      </c>
      <c r="C255">
        <v>3237</v>
      </c>
    </row>
    <row r="256" spans="2:3" x14ac:dyDescent="0.25">
      <c r="B256">
        <v>24.083333333333332</v>
      </c>
      <c r="C256">
        <v>367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D0EF56-063C-4415-9DCB-13E886DCCD01}">
  <dimension ref="B2:I265"/>
  <sheetViews>
    <sheetView workbookViewId="0">
      <selection activeCell="G1" sqref="G1:G1048576"/>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310</v>
      </c>
      <c r="C2" t="s">
        <v>652</v>
      </c>
      <c r="E2" t="s">
        <v>310</v>
      </c>
      <c r="F2" t="s">
        <v>654</v>
      </c>
      <c r="H2" t="s">
        <v>310</v>
      </c>
      <c r="I2" t="s">
        <v>655</v>
      </c>
    </row>
    <row r="3" spans="2:9" x14ac:dyDescent="0.25">
      <c r="B3" t="s">
        <v>650</v>
      </c>
      <c r="C3" t="s">
        <v>651</v>
      </c>
      <c r="E3" t="s">
        <v>650</v>
      </c>
      <c r="F3" t="s">
        <v>651</v>
      </c>
      <c r="H3" t="s">
        <v>650</v>
      </c>
      <c r="I3" t="s">
        <v>651</v>
      </c>
    </row>
    <row r="4" spans="2:9" x14ac:dyDescent="0.25">
      <c r="B4" s="7">
        <v>2.3333330000000001</v>
      </c>
      <c r="C4" s="7">
        <v>1236</v>
      </c>
      <c r="E4" s="7">
        <v>0.33333299999999999</v>
      </c>
      <c r="F4" s="7">
        <v>1088</v>
      </c>
      <c r="H4" s="7">
        <v>0.66666700000000001</v>
      </c>
      <c r="I4" s="7">
        <v>2632</v>
      </c>
    </row>
    <row r="5" spans="2:9" x14ac:dyDescent="0.25">
      <c r="B5" s="7">
        <v>2.4166669999999999</v>
      </c>
      <c r="C5" s="7">
        <v>1106</v>
      </c>
      <c r="E5" s="7">
        <v>0.41666700000000001</v>
      </c>
      <c r="F5" s="7">
        <v>2332</v>
      </c>
      <c r="H5" s="7">
        <v>0.75</v>
      </c>
      <c r="I5" s="7">
        <v>1714</v>
      </c>
    </row>
    <row r="6" spans="2:9" x14ac:dyDescent="0.25">
      <c r="B6" s="7">
        <v>2.5</v>
      </c>
      <c r="C6" s="7">
        <v>640</v>
      </c>
      <c r="E6" s="7">
        <v>0.5</v>
      </c>
      <c r="F6" s="7">
        <v>2170</v>
      </c>
      <c r="H6" s="7">
        <v>0.83333299999999999</v>
      </c>
      <c r="I6" s="7">
        <v>1406</v>
      </c>
    </row>
    <row r="7" spans="2:9" x14ac:dyDescent="0.25">
      <c r="B7" s="7">
        <v>2.5833330000000001</v>
      </c>
      <c r="C7" s="7">
        <v>1052</v>
      </c>
      <c r="E7" s="7">
        <v>0.58333299999999999</v>
      </c>
      <c r="F7" s="7">
        <v>2206</v>
      </c>
      <c r="H7" s="7">
        <v>0.91666700000000001</v>
      </c>
      <c r="I7" s="7">
        <v>955</v>
      </c>
    </row>
    <row r="8" spans="2:9" x14ac:dyDescent="0.25">
      <c r="B8" s="7">
        <v>2.6666669999999999</v>
      </c>
      <c r="C8" s="7">
        <v>1645</v>
      </c>
      <c r="E8" s="7">
        <v>0.66666700000000001</v>
      </c>
      <c r="F8" s="7">
        <v>2124</v>
      </c>
      <c r="H8" s="7">
        <v>1</v>
      </c>
      <c r="I8" s="7">
        <v>1843</v>
      </c>
    </row>
    <row r="9" spans="2:9" x14ac:dyDescent="0.25">
      <c r="B9" s="7">
        <v>2.75</v>
      </c>
      <c r="C9" s="7">
        <v>2259</v>
      </c>
      <c r="E9" s="7">
        <v>0.75</v>
      </c>
      <c r="F9" s="7">
        <v>1248</v>
      </c>
      <c r="H9" s="7">
        <v>1.0833330000000001</v>
      </c>
      <c r="I9" s="7">
        <v>1010</v>
      </c>
    </row>
    <row r="10" spans="2:9" x14ac:dyDescent="0.25">
      <c r="B10" s="7">
        <v>2.8333330000000001</v>
      </c>
      <c r="C10" s="7">
        <v>1788</v>
      </c>
      <c r="E10" s="7">
        <v>0.83333299999999999</v>
      </c>
      <c r="F10" s="7">
        <v>1525</v>
      </c>
      <c r="H10" s="7">
        <v>1.1666669999999999</v>
      </c>
      <c r="I10" s="7">
        <v>1220</v>
      </c>
    </row>
    <row r="11" spans="2:9" x14ac:dyDescent="0.25">
      <c r="B11" s="7">
        <v>2.9166669999999999</v>
      </c>
      <c r="C11" s="7">
        <v>1933</v>
      </c>
      <c r="E11" s="7">
        <v>0.91666700000000001</v>
      </c>
      <c r="F11" s="7">
        <v>2599</v>
      </c>
      <c r="H11" s="7">
        <v>1.25</v>
      </c>
      <c r="I11" s="7">
        <v>1364</v>
      </c>
    </row>
    <row r="12" spans="2:9" x14ac:dyDescent="0.25">
      <c r="B12" s="7">
        <v>3</v>
      </c>
      <c r="C12" s="7">
        <v>1269</v>
      </c>
      <c r="E12" s="7">
        <v>1</v>
      </c>
      <c r="F12" s="7">
        <v>2270</v>
      </c>
      <c r="H12" s="7">
        <v>1.3333330000000001</v>
      </c>
      <c r="I12" s="7">
        <v>952</v>
      </c>
    </row>
    <row r="13" spans="2:9" x14ac:dyDescent="0.25">
      <c r="B13" s="7">
        <v>3.0833330000000001</v>
      </c>
      <c r="C13" s="7">
        <v>1583</v>
      </c>
      <c r="E13" s="7">
        <v>1.0833330000000001</v>
      </c>
      <c r="F13" s="7">
        <v>5748</v>
      </c>
      <c r="H13" s="7">
        <v>1.4166669999999999</v>
      </c>
      <c r="I13" s="7">
        <v>1323</v>
      </c>
    </row>
    <row r="14" spans="2:9" x14ac:dyDescent="0.25">
      <c r="B14" s="7">
        <v>3.1666669999999999</v>
      </c>
      <c r="C14" s="7">
        <v>1415</v>
      </c>
      <c r="E14" s="7">
        <v>1.1666669999999999</v>
      </c>
      <c r="F14" s="7">
        <v>3310</v>
      </c>
      <c r="H14" s="7">
        <v>1.5</v>
      </c>
      <c r="I14" s="7">
        <v>862</v>
      </c>
    </row>
    <row r="15" spans="2:9" x14ac:dyDescent="0.25">
      <c r="B15" s="7">
        <v>3.25</v>
      </c>
      <c r="C15" s="7">
        <v>1989</v>
      </c>
      <c r="E15" s="7">
        <v>1.25</v>
      </c>
      <c r="F15" s="7">
        <v>3721</v>
      </c>
      <c r="H15" s="7">
        <v>1.5833330000000001</v>
      </c>
      <c r="I15" s="7">
        <v>1031</v>
      </c>
    </row>
    <row r="16" spans="2:9" x14ac:dyDescent="0.25">
      <c r="B16" s="7">
        <v>3.3333330000000001</v>
      </c>
      <c r="C16" s="7">
        <v>4589</v>
      </c>
      <c r="E16" s="7">
        <v>1.3333330000000001</v>
      </c>
      <c r="F16" s="7">
        <v>4107</v>
      </c>
      <c r="H16" s="7">
        <v>1.6666669999999999</v>
      </c>
      <c r="I16" s="7">
        <v>1007</v>
      </c>
    </row>
    <row r="17" spans="2:9" x14ac:dyDescent="0.25">
      <c r="B17" s="7">
        <v>3.4166669999999999</v>
      </c>
      <c r="C17" s="7">
        <v>2107</v>
      </c>
      <c r="E17" s="7">
        <v>1.4166669999999999</v>
      </c>
      <c r="F17" s="7">
        <v>4128</v>
      </c>
      <c r="H17" s="7">
        <v>1.75</v>
      </c>
      <c r="I17" s="7">
        <v>803</v>
      </c>
    </row>
    <row r="18" spans="2:9" x14ac:dyDescent="0.25">
      <c r="B18" s="7">
        <v>3.5</v>
      </c>
      <c r="C18" s="7">
        <v>1761</v>
      </c>
      <c r="E18" s="7">
        <v>1.5</v>
      </c>
      <c r="F18" s="7">
        <v>2907</v>
      </c>
      <c r="H18" s="7">
        <v>1.8333330000000001</v>
      </c>
      <c r="I18" s="7">
        <v>1082</v>
      </c>
    </row>
    <row r="19" spans="2:9" x14ac:dyDescent="0.25">
      <c r="B19" s="7">
        <v>3.5833330000000001</v>
      </c>
      <c r="C19" s="7">
        <v>2823</v>
      </c>
      <c r="E19" s="7">
        <v>1.5833330000000001</v>
      </c>
      <c r="F19" s="7">
        <v>1892</v>
      </c>
      <c r="H19" s="7">
        <v>1.9166669999999999</v>
      </c>
      <c r="I19" s="7">
        <v>881</v>
      </c>
    </row>
    <row r="20" spans="2:9" x14ac:dyDescent="0.25">
      <c r="B20" s="7">
        <v>3.6666669999999999</v>
      </c>
      <c r="C20" s="7">
        <v>1764</v>
      </c>
      <c r="E20" s="7">
        <v>1.6666669999999999</v>
      </c>
      <c r="F20" s="7">
        <v>2934</v>
      </c>
      <c r="H20" s="7">
        <v>2</v>
      </c>
      <c r="I20" s="7">
        <v>999</v>
      </c>
    </row>
    <row r="21" spans="2:9" x14ac:dyDescent="0.25">
      <c r="B21" s="7">
        <v>3.75</v>
      </c>
      <c r="C21" s="7">
        <v>2223</v>
      </c>
      <c r="E21" s="7">
        <v>1.75</v>
      </c>
      <c r="F21" s="7">
        <v>1697</v>
      </c>
      <c r="H21" s="7">
        <v>2.0833330000000001</v>
      </c>
      <c r="I21" s="7">
        <v>623</v>
      </c>
    </row>
    <row r="22" spans="2:9" x14ac:dyDescent="0.25">
      <c r="B22" s="7">
        <v>3.8333330000000001</v>
      </c>
      <c r="C22" s="7">
        <v>2881</v>
      </c>
      <c r="E22" s="7">
        <v>1.8333330000000001</v>
      </c>
      <c r="F22" s="7">
        <v>3164</v>
      </c>
      <c r="H22" s="7">
        <v>2.1666669999999999</v>
      </c>
      <c r="I22" s="7">
        <v>749</v>
      </c>
    </row>
    <row r="23" spans="2:9" x14ac:dyDescent="0.25">
      <c r="B23" s="7">
        <v>3.9166669999999999</v>
      </c>
      <c r="C23" s="7">
        <v>1916</v>
      </c>
      <c r="E23" s="7">
        <v>1.9166669999999999</v>
      </c>
      <c r="F23" s="7">
        <v>3063</v>
      </c>
      <c r="H23" s="7">
        <v>2.25</v>
      </c>
      <c r="I23" s="7">
        <v>1362</v>
      </c>
    </row>
    <row r="24" spans="2:9" x14ac:dyDescent="0.25">
      <c r="B24" s="7">
        <v>4</v>
      </c>
      <c r="C24" s="7">
        <v>2112</v>
      </c>
      <c r="E24" s="7">
        <v>2</v>
      </c>
      <c r="F24" s="7">
        <v>3280</v>
      </c>
      <c r="H24" s="7">
        <v>2.3333330000000001</v>
      </c>
      <c r="I24" s="7">
        <v>467</v>
      </c>
    </row>
    <row r="25" spans="2:9" x14ac:dyDescent="0.25">
      <c r="B25" s="7">
        <v>4.0833329999999997</v>
      </c>
      <c r="C25" s="7">
        <v>2203</v>
      </c>
      <c r="E25" s="7">
        <v>2.0833330000000001</v>
      </c>
      <c r="F25" s="7">
        <v>2962</v>
      </c>
      <c r="H25" s="7">
        <v>2.4166669999999999</v>
      </c>
      <c r="I25" s="7">
        <v>994</v>
      </c>
    </row>
    <row r="26" spans="2:9" x14ac:dyDescent="0.25">
      <c r="B26" s="7">
        <v>4.1666670000000003</v>
      </c>
      <c r="C26" s="7">
        <v>825</v>
      </c>
      <c r="E26" s="7">
        <v>2.1666669999999999</v>
      </c>
      <c r="F26" s="7">
        <v>3204</v>
      </c>
      <c r="H26" s="7">
        <v>2.5</v>
      </c>
      <c r="I26" s="7">
        <v>592</v>
      </c>
    </row>
    <row r="27" spans="2:9" x14ac:dyDescent="0.25">
      <c r="B27" s="7">
        <v>4.25</v>
      </c>
      <c r="C27" s="7">
        <v>1546</v>
      </c>
      <c r="E27" s="7">
        <v>2.25</v>
      </c>
      <c r="F27" s="7">
        <v>2901</v>
      </c>
      <c r="H27" s="7">
        <v>2.5833330000000001</v>
      </c>
      <c r="I27" s="7">
        <v>592</v>
      </c>
    </row>
    <row r="28" spans="2:9" x14ac:dyDescent="0.25">
      <c r="B28" s="7">
        <v>4.3333329999999997</v>
      </c>
      <c r="C28" s="7">
        <v>1239</v>
      </c>
      <c r="E28" s="7">
        <v>2.3333330000000001</v>
      </c>
      <c r="F28" s="7">
        <v>1927</v>
      </c>
      <c r="H28" s="7">
        <v>2.6666669999999999</v>
      </c>
      <c r="I28" s="7">
        <v>505</v>
      </c>
    </row>
    <row r="29" spans="2:9" x14ac:dyDescent="0.25">
      <c r="B29" s="7">
        <v>4.4166670000000003</v>
      </c>
      <c r="C29" s="7">
        <v>2483</v>
      </c>
      <c r="E29" s="7">
        <v>2.4166669999999999</v>
      </c>
      <c r="F29" s="7">
        <v>2837</v>
      </c>
      <c r="H29" s="7">
        <v>2.75</v>
      </c>
      <c r="I29" s="7">
        <v>802</v>
      </c>
    </row>
    <row r="30" spans="2:9" x14ac:dyDescent="0.25">
      <c r="B30" s="7">
        <v>4.5</v>
      </c>
      <c r="C30" s="7">
        <v>1737</v>
      </c>
      <c r="E30" s="7">
        <v>2.5</v>
      </c>
      <c r="F30" s="7">
        <v>2976</v>
      </c>
      <c r="H30" s="7">
        <v>2.8333330000000001</v>
      </c>
      <c r="I30" s="7">
        <v>429</v>
      </c>
    </row>
    <row r="31" spans="2:9" x14ac:dyDescent="0.25">
      <c r="B31" s="7">
        <v>4.5833329999999997</v>
      </c>
      <c r="C31" s="7">
        <v>2213</v>
      </c>
      <c r="E31" s="7">
        <v>2.5833330000000001</v>
      </c>
      <c r="F31" s="7">
        <v>3711</v>
      </c>
      <c r="H31" s="7">
        <v>2.9166669999999999</v>
      </c>
      <c r="I31" s="7">
        <v>594</v>
      </c>
    </row>
    <row r="32" spans="2:9" x14ac:dyDescent="0.25">
      <c r="B32" s="7">
        <v>4.6666670000000003</v>
      </c>
      <c r="C32" s="7">
        <v>1848</v>
      </c>
      <c r="E32" s="7">
        <v>2.6666669999999999</v>
      </c>
      <c r="F32" s="7">
        <v>2776</v>
      </c>
      <c r="H32" s="7">
        <v>3</v>
      </c>
      <c r="I32" s="7">
        <v>426</v>
      </c>
    </row>
    <row r="33" spans="2:9" x14ac:dyDescent="0.25">
      <c r="B33" s="7">
        <v>4.75</v>
      </c>
      <c r="C33" s="7">
        <v>1775</v>
      </c>
      <c r="E33" s="7">
        <v>2.75</v>
      </c>
      <c r="F33" s="7">
        <v>2532</v>
      </c>
      <c r="H33" s="7">
        <v>3.0833330000000001</v>
      </c>
      <c r="I33" s="7">
        <v>662</v>
      </c>
    </row>
    <row r="34" spans="2:9" x14ac:dyDescent="0.25">
      <c r="B34" s="7">
        <v>4.8333329999999997</v>
      </c>
      <c r="C34" s="7">
        <v>2313</v>
      </c>
      <c r="E34" s="7">
        <v>2.8333330000000001</v>
      </c>
      <c r="F34" s="7">
        <v>2317</v>
      </c>
      <c r="H34" s="7">
        <v>3.1666669999999999</v>
      </c>
      <c r="I34" s="7">
        <v>502</v>
      </c>
    </row>
    <row r="35" spans="2:9" x14ac:dyDescent="0.25">
      <c r="B35" s="7">
        <v>4.9166670000000003</v>
      </c>
      <c r="C35" s="7">
        <v>1416</v>
      </c>
      <c r="E35" s="7">
        <v>2.9166669999999999</v>
      </c>
      <c r="F35" s="7">
        <v>2628</v>
      </c>
      <c r="H35" s="7">
        <v>3.25</v>
      </c>
      <c r="I35" s="7">
        <v>536</v>
      </c>
    </row>
    <row r="36" spans="2:9" x14ac:dyDescent="0.25">
      <c r="B36" s="7">
        <v>5</v>
      </c>
      <c r="C36" s="7">
        <v>2376</v>
      </c>
      <c r="E36" s="7">
        <v>3</v>
      </c>
      <c r="F36" s="7">
        <v>2583</v>
      </c>
      <c r="H36" s="7">
        <v>3.3333330000000001</v>
      </c>
      <c r="I36" s="7">
        <v>671</v>
      </c>
    </row>
    <row r="37" spans="2:9" x14ac:dyDescent="0.25">
      <c r="B37" s="7">
        <v>5.0833329999999997</v>
      </c>
      <c r="C37" s="7">
        <v>756</v>
      </c>
      <c r="E37" s="7">
        <v>3.0833330000000001</v>
      </c>
      <c r="F37" s="7">
        <v>3700</v>
      </c>
      <c r="H37" s="7">
        <v>3.4166669999999999</v>
      </c>
      <c r="I37" s="7">
        <v>442</v>
      </c>
    </row>
    <row r="38" spans="2:9" x14ac:dyDescent="0.25">
      <c r="B38" s="7">
        <v>5.1666670000000003</v>
      </c>
      <c r="C38" s="7">
        <v>798</v>
      </c>
      <c r="E38" s="7">
        <v>3.1666669999999999</v>
      </c>
      <c r="F38" s="7">
        <v>2295</v>
      </c>
      <c r="H38" s="7">
        <v>3.5</v>
      </c>
      <c r="I38" s="7">
        <v>503</v>
      </c>
    </row>
    <row r="39" spans="2:9" x14ac:dyDescent="0.25">
      <c r="B39" s="7">
        <v>5.25</v>
      </c>
      <c r="C39" s="7">
        <v>857</v>
      </c>
      <c r="E39" s="7">
        <v>3.25</v>
      </c>
      <c r="F39" s="7">
        <v>2236</v>
      </c>
      <c r="H39" s="7">
        <v>3.5833330000000001</v>
      </c>
      <c r="I39" s="7">
        <v>591</v>
      </c>
    </row>
    <row r="40" spans="2:9" x14ac:dyDescent="0.25">
      <c r="B40" s="7">
        <v>5.3333329999999997</v>
      </c>
      <c r="C40" s="7">
        <v>1552</v>
      </c>
      <c r="E40" s="7">
        <v>3.3333330000000001</v>
      </c>
      <c r="F40" s="7">
        <v>1944</v>
      </c>
      <c r="H40" s="7">
        <v>3.6666669999999999</v>
      </c>
      <c r="I40" s="7">
        <v>468</v>
      </c>
    </row>
    <row r="41" spans="2:9" x14ac:dyDescent="0.25">
      <c r="B41" s="7">
        <v>5.4166670000000003</v>
      </c>
      <c r="C41" s="7">
        <v>1065</v>
      </c>
      <c r="E41" s="7">
        <v>3.4166669999999999</v>
      </c>
      <c r="F41" s="7">
        <v>1493</v>
      </c>
      <c r="H41" s="7">
        <v>3.75</v>
      </c>
      <c r="I41" s="7">
        <v>567</v>
      </c>
    </row>
    <row r="42" spans="2:9" x14ac:dyDescent="0.25">
      <c r="B42" s="7">
        <v>5.5</v>
      </c>
      <c r="C42" s="7">
        <v>1054</v>
      </c>
      <c r="E42" s="7">
        <v>3.5</v>
      </c>
      <c r="F42" s="7">
        <v>971</v>
      </c>
      <c r="H42" s="7">
        <v>3.8333330000000001</v>
      </c>
      <c r="I42" s="7">
        <v>649</v>
      </c>
    </row>
    <row r="43" spans="2:9" x14ac:dyDescent="0.25">
      <c r="B43" s="7">
        <v>5.5833329999999997</v>
      </c>
      <c r="C43" s="7">
        <v>1502</v>
      </c>
      <c r="E43" s="7">
        <v>3.5833330000000001</v>
      </c>
      <c r="F43" s="7">
        <v>998</v>
      </c>
      <c r="H43" s="7">
        <v>3.9166669999999999</v>
      </c>
      <c r="I43" s="7">
        <v>662</v>
      </c>
    </row>
    <row r="44" spans="2:9" x14ac:dyDescent="0.25">
      <c r="B44" s="7">
        <v>5.6666670000000003</v>
      </c>
      <c r="C44" s="7">
        <v>2159</v>
      </c>
      <c r="E44" s="7">
        <v>3.6666669999999999</v>
      </c>
      <c r="F44" s="7">
        <v>1011</v>
      </c>
      <c r="H44" s="7">
        <v>4</v>
      </c>
      <c r="I44" s="7">
        <v>482</v>
      </c>
    </row>
    <row r="45" spans="2:9" x14ac:dyDescent="0.25">
      <c r="B45" s="7">
        <v>5.75</v>
      </c>
      <c r="C45" s="7">
        <v>4103</v>
      </c>
      <c r="E45" s="7">
        <v>3.75</v>
      </c>
      <c r="F45" s="7">
        <v>1050</v>
      </c>
      <c r="H45" s="7">
        <v>4.0833329999999997</v>
      </c>
      <c r="I45" s="7">
        <v>575</v>
      </c>
    </row>
    <row r="46" spans="2:9" x14ac:dyDescent="0.25">
      <c r="B46" s="7">
        <v>5.8333329999999997</v>
      </c>
      <c r="C46" s="7">
        <v>5361</v>
      </c>
      <c r="E46" s="7">
        <v>3.8333330000000001</v>
      </c>
      <c r="F46" s="7">
        <v>898</v>
      </c>
      <c r="H46" s="7">
        <v>4.1666670000000003</v>
      </c>
      <c r="I46" s="7">
        <v>520</v>
      </c>
    </row>
    <row r="47" spans="2:9" x14ac:dyDescent="0.25">
      <c r="B47" s="7">
        <v>5.9166670000000003</v>
      </c>
      <c r="C47" s="7">
        <v>5732</v>
      </c>
      <c r="E47" s="7">
        <v>3.9166669999999999</v>
      </c>
      <c r="F47" s="7">
        <v>1087</v>
      </c>
      <c r="H47" s="7">
        <v>4.25</v>
      </c>
      <c r="I47" s="7">
        <v>616</v>
      </c>
    </row>
    <row r="48" spans="2:9" x14ac:dyDescent="0.25">
      <c r="B48" s="7">
        <v>6</v>
      </c>
      <c r="C48" s="7">
        <v>1957</v>
      </c>
      <c r="E48" s="7">
        <v>4</v>
      </c>
      <c r="F48" s="7">
        <v>1272</v>
      </c>
      <c r="H48" s="7">
        <v>4.3333329999999997</v>
      </c>
      <c r="I48" s="7">
        <v>483</v>
      </c>
    </row>
    <row r="49" spans="2:9" x14ac:dyDescent="0.25">
      <c r="B49" s="7">
        <v>6.0833329999999997</v>
      </c>
      <c r="C49" s="7">
        <v>5454</v>
      </c>
      <c r="E49" s="7">
        <v>4.0833329999999997</v>
      </c>
      <c r="F49" s="7">
        <v>2958</v>
      </c>
      <c r="H49" s="7">
        <v>4.4166670000000003</v>
      </c>
      <c r="I49" s="7">
        <v>356</v>
      </c>
    </row>
    <row r="50" spans="2:9" x14ac:dyDescent="0.25">
      <c r="B50" s="7">
        <v>6.1666670000000003</v>
      </c>
      <c r="C50" s="7">
        <v>3193</v>
      </c>
      <c r="E50" s="7">
        <v>4.1666670000000003</v>
      </c>
      <c r="F50" s="7">
        <v>2244</v>
      </c>
      <c r="H50" s="7">
        <v>4.5</v>
      </c>
      <c r="I50" s="7">
        <v>380</v>
      </c>
    </row>
    <row r="51" spans="2:9" x14ac:dyDescent="0.25">
      <c r="B51" s="7">
        <v>6.25</v>
      </c>
      <c r="C51" s="7">
        <v>4401</v>
      </c>
      <c r="E51" s="7">
        <v>4.25</v>
      </c>
      <c r="F51" s="7">
        <v>1584</v>
      </c>
      <c r="H51" s="7">
        <v>4.5833329999999997</v>
      </c>
      <c r="I51" s="7">
        <v>326</v>
      </c>
    </row>
    <row r="52" spans="2:9" x14ac:dyDescent="0.25">
      <c r="B52" s="7">
        <v>6.3333329999999997</v>
      </c>
      <c r="C52" s="7">
        <v>2302</v>
      </c>
      <c r="E52" s="7">
        <v>4.3333329999999997</v>
      </c>
      <c r="F52" s="7">
        <v>1393</v>
      </c>
      <c r="H52" s="7">
        <v>4.6666670000000003</v>
      </c>
      <c r="I52" s="7">
        <v>579</v>
      </c>
    </row>
    <row r="53" spans="2:9" x14ac:dyDescent="0.25">
      <c r="B53" s="7">
        <v>6.4166670000000003</v>
      </c>
      <c r="C53" s="7">
        <v>6003</v>
      </c>
      <c r="E53" s="7">
        <v>4.4166670000000003</v>
      </c>
      <c r="F53" s="7">
        <v>1338</v>
      </c>
      <c r="H53" s="7">
        <v>4.75</v>
      </c>
      <c r="I53" s="7">
        <v>415</v>
      </c>
    </row>
    <row r="54" spans="2:9" x14ac:dyDescent="0.25">
      <c r="B54" s="7">
        <v>6.5</v>
      </c>
      <c r="C54" s="7">
        <v>4687</v>
      </c>
      <c r="E54" s="7">
        <v>4.5</v>
      </c>
      <c r="F54" s="7">
        <v>1412</v>
      </c>
      <c r="H54" s="7">
        <v>4.8333329999999997</v>
      </c>
      <c r="I54" s="7">
        <v>627</v>
      </c>
    </row>
    <row r="55" spans="2:9" x14ac:dyDescent="0.25">
      <c r="B55" s="7">
        <v>6.5833329999999997</v>
      </c>
      <c r="C55" s="7">
        <v>5024</v>
      </c>
      <c r="E55" s="7">
        <v>4.5833329999999997</v>
      </c>
      <c r="F55" s="7">
        <v>1525</v>
      </c>
      <c r="H55" s="7">
        <v>4.9166670000000003</v>
      </c>
      <c r="I55" s="7">
        <v>555</v>
      </c>
    </row>
    <row r="56" spans="2:9" x14ac:dyDescent="0.25">
      <c r="B56" s="7">
        <v>6.6666670000000003</v>
      </c>
      <c r="C56" s="7">
        <v>6295</v>
      </c>
      <c r="E56" s="7">
        <v>4.6666670000000003</v>
      </c>
      <c r="F56" s="7">
        <v>1402</v>
      </c>
      <c r="H56" s="7">
        <v>5</v>
      </c>
      <c r="I56" s="7">
        <v>500</v>
      </c>
    </row>
    <row r="57" spans="2:9" x14ac:dyDescent="0.25">
      <c r="B57" s="7">
        <v>6.75</v>
      </c>
      <c r="C57" s="7">
        <v>4514</v>
      </c>
      <c r="E57" s="7">
        <v>4.75</v>
      </c>
      <c r="F57" s="7">
        <v>1952</v>
      </c>
      <c r="H57" s="7">
        <v>5.0833329999999997</v>
      </c>
      <c r="I57" s="7">
        <v>1027</v>
      </c>
    </row>
    <row r="58" spans="2:9" x14ac:dyDescent="0.25">
      <c r="B58" s="7">
        <v>6.8333329999999997</v>
      </c>
      <c r="C58" s="7">
        <v>9120</v>
      </c>
      <c r="E58" s="7">
        <v>4.8333329999999997</v>
      </c>
      <c r="F58" s="7">
        <v>1957</v>
      </c>
      <c r="H58" s="7">
        <v>5.1666670000000003</v>
      </c>
      <c r="I58" s="7">
        <v>456</v>
      </c>
    </row>
    <row r="59" spans="2:9" x14ac:dyDescent="0.25">
      <c r="B59" s="7">
        <v>6.9166670000000003</v>
      </c>
      <c r="C59" s="7">
        <v>10001</v>
      </c>
      <c r="E59" s="7">
        <v>4.9166670000000003</v>
      </c>
      <c r="F59" s="7">
        <v>2007</v>
      </c>
      <c r="H59" s="7">
        <v>5.25</v>
      </c>
      <c r="I59" s="7">
        <v>528</v>
      </c>
    </row>
    <row r="60" spans="2:9" x14ac:dyDescent="0.25">
      <c r="B60" s="7">
        <v>7</v>
      </c>
      <c r="C60" s="7">
        <v>11076</v>
      </c>
      <c r="E60" s="7">
        <v>5</v>
      </c>
      <c r="F60" s="7">
        <v>2886</v>
      </c>
      <c r="H60" s="7">
        <v>5.3333329999999997</v>
      </c>
      <c r="I60" s="7">
        <v>1131</v>
      </c>
    </row>
    <row r="61" spans="2:9" x14ac:dyDescent="0.25">
      <c r="B61" s="7">
        <v>7.0833329999999997</v>
      </c>
      <c r="C61" s="7">
        <v>12967</v>
      </c>
      <c r="E61" s="7">
        <v>5.0833329999999997</v>
      </c>
      <c r="F61" s="7">
        <v>1834</v>
      </c>
      <c r="H61" s="7">
        <v>5.4166670000000003</v>
      </c>
      <c r="I61" s="7">
        <v>1002</v>
      </c>
    </row>
    <row r="62" spans="2:9" x14ac:dyDescent="0.25">
      <c r="B62" s="7">
        <v>7.1666670000000003</v>
      </c>
      <c r="C62" s="7">
        <v>10974</v>
      </c>
      <c r="E62" s="7">
        <v>5.1666670000000003</v>
      </c>
      <c r="F62" s="7">
        <v>1721</v>
      </c>
      <c r="H62" s="7">
        <v>5.5</v>
      </c>
      <c r="I62" s="7">
        <v>635</v>
      </c>
    </row>
    <row r="63" spans="2:9" x14ac:dyDescent="0.25">
      <c r="B63" s="7">
        <v>7.25</v>
      </c>
      <c r="C63" s="7">
        <v>11047</v>
      </c>
      <c r="E63" s="7">
        <v>5.25</v>
      </c>
      <c r="F63" s="7">
        <v>1652</v>
      </c>
      <c r="H63" s="7">
        <v>5.5833329999999997</v>
      </c>
      <c r="I63" s="7">
        <v>767</v>
      </c>
    </row>
    <row r="64" spans="2:9" x14ac:dyDescent="0.25">
      <c r="B64" s="7">
        <v>7.3333329999999997</v>
      </c>
      <c r="C64" s="7">
        <v>11072</v>
      </c>
      <c r="E64" s="7">
        <v>5.3333329999999997</v>
      </c>
      <c r="F64" s="7">
        <v>2552</v>
      </c>
      <c r="H64" s="7">
        <v>5.6666670000000003</v>
      </c>
      <c r="I64" s="7">
        <v>1139</v>
      </c>
    </row>
    <row r="65" spans="2:9" x14ac:dyDescent="0.25">
      <c r="B65" s="7">
        <v>7.4166670000000003</v>
      </c>
      <c r="C65" s="7">
        <v>13282</v>
      </c>
      <c r="E65" s="7">
        <v>5.4166670000000003</v>
      </c>
      <c r="F65" s="7">
        <v>1496</v>
      </c>
      <c r="H65" s="7">
        <v>5.75</v>
      </c>
      <c r="I65" s="7">
        <v>677</v>
      </c>
    </row>
    <row r="66" spans="2:9" x14ac:dyDescent="0.25">
      <c r="B66" s="7">
        <v>7.5</v>
      </c>
      <c r="C66" s="7">
        <v>11837</v>
      </c>
      <c r="E66" s="7">
        <v>5.5</v>
      </c>
      <c r="F66" s="7">
        <v>1451</v>
      </c>
      <c r="H66" s="7">
        <v>5.8333329999999997</v>
      </c>
      <c r="I66" s="7">
        <v>1155</v>
      </c>
    </row>
    <row r="67" spans="2:9" x14ac:dyDescent="0.25">
      <c r="B67" s="7">
        <v>7.5833329999999997</v>
      </c>
      <c r="C67" s="7">
        <v>10726</v>
      </c>
      <c r="E67" s="7">
        <v>5.5833329999999997</v>
      </c>
      <c r="F67" s="7">
        <v>1870</v>
      </c>
      <c r="H67" s="7">
        <v>5.9166670000000003</v>
      </c>
      <c r="I67" s="7">
        <v>823</v>
      </c>
    </row>
    <row r="68" spans="2:9" x14ac:dyDescent="0.25">
      <c r="B68" s="7">
        <v>7.6666670000000003</v>
      </c>
      <c r="C68" s="7">
        <v>12752</v>
      </c>
      <c r="E68" s="7">
        <v>5.6666670000000003</v>
      </c>
      <c r="F68" s="7">
        <v>1588</v>
      </c>
      <c r="H68" s="7">
        <v>6</v>
      </c>
      <c r="I68" s="7">
        <v>512</v>
      </c>
    </row>
    <row r="69" spans="2:9" x14ac:dyDescent="0.25">
      <c r="B69" s="7">
        <v>7.75</v>
      </c>
      <c r="C69" s="7">
        <v>10112</v>
      </c>
      <c r="E69" s="7">
        <v>5.75</v>
      </c>
      <c r="F69" s="7">
        <v>1719</v>
      </c>
      <c r="H69" s="7">
        <v>6.0833329999999997</v>
      </c>
      <c r="I69" s="7">
        <v>517</v>
      </c>
    </row>
    <row r="70" spans="2:9" x14ac:dyDescent="0.25">
      <c r="B70" s="7">
        <v>7.8333329999999997</v>
      </c>
      <c r="C70" s="7">
        <v>10942</v>
      </c>
      <c r="E70" s="7">
        <v>5.8333329999999997</v>
      </c>
      <c r="F70" s="7">
        <v>1949</v>
      </c>
      <c r="H70" s="7">
        <v>6.1666670000000003</v>
      </c>
      <c r="I70" s="7">
        <v>490</v>
      </c>
    </row>
    <row r="71" spans="2:9" x14ac:dyDescent="0.25">
      <c r="B71" s="7">
        <v>7.9166670000000003</v>
      </c>
      <c r="C71" s="7">
        <v>7574</v>
      </c>
      <c r="E71" s="7">
        <v>5.9166670000000003</v>
      </c>
      <c r="F71" s="7">
        <v>2225</v>
      </c>
      <c r="H71" s="7">
        <v>6.25</v>
      </c>
      <c r="I71" s="7">
        <v>1144</v>
      </c>
    </row>
    <row r="72" spans="2:9" x14ac:dyDescent="0.25">
      <c r="B72" s="7">
        <v>8</v>
      </c>
      <c r="C72" s="7">
        <v>14925</v>
      </c>
      <c r="E72" s="7">
        <v>6</v>
      </c>
      <c r="F72" s="7">
        <v>2410</v>
      </c>
      <c r="H72" s="7">
        <v>6.3333329999999997</v>
      </c>
      <c r="I72" s="7">
        <v>624</v>
      </c>
    </row>
    <row r="73" spans="2:9" x14ac:dyDescent="0.25">
      <c r="B73" s="7">
        <v>8.0833329999999997</v>
      </c>
      <c r="C73" s="7">
        <v>8598</v>
      </c>
      <c r="E73" s="7">
        <v>6.0833329999999997</v>
      </c>
      <c r="F73" s="7">
        <v>1981</v>
      </c>
      <c r="H73" s="7">
        <v>6.4166670000000003</v>
      </c>
      <c r="I73" s="7">
        <v>703</v>
      </c>
    </row>
    <row r="74" spans="2:9" x14ac:dyDescent="0.25">
      <c r="B74" s="7">
        <v>8.1666670000000003</v>
      </c>
      <c r="C74" s="7">
        <v>12721</v>
      </c>
      <c r="E74" s="7">
        <v>6.1666670000000003</v>
      </c>
      <c r="F74" s="7">
        <v>1425</v>
      </c>
      <c r="H74" s="7">
        <v>6.5</v>
      </c>
      <c r="I74" s="7">
        <v>602</v>
      </c>
    </row>
    <row r="75" spans="2:9" x14ac:dyDescent="0.25">
      <c r="B75" s="7">
        <v>8.25</v>
      </c>
      <c r="C75" s="7">
        <v>14977</v>
      </c>
      <c r="E75" s="7">
        <v>6.25</v>
      </c>
      <c r="F75" s="7">
        <v>2029</v>
      </c>
      <c r="H75" s="7">
        <v>6.5833329999999997</v>
      </c>
      <c r="I75" s="7">
        <v>800</v>
      </c>
    </row>
    <row r="76" spans="2:9" x14ac:dyDescent="0.25">
      <c r="B76" s="7">
        <v>8.3333329999999997</v>
      </c>
      <c r="C76" s="7">
        <v>15505</v>
      </c>
      <c r="E76" s="7">
        <v>6.3333329999999997</v>
      </c>
      <c r="F76" s="7">
        <v>1876</v>
      </c>
      <c r="H76" s="7">
        <v>6.6666670000000003</v>
      </c>
      <c r="I76" s="7">
        <v>458</v>
      </c>
    </row>
    <row r="77" spans="2:9" x14ac:dyDescent="0.25">
      <c r="B77" s="7">
        <v>8.4166670000000003</v>
      </c>
      <c r="C77" s="7">
        <v>9565</v>
      </c>
      <c r="E77" s="7">
        <v>6.4166670000000003</v>
      </c>
      <c r="F77" s="7">
        <v>2262</v>
      </c>
      <c r="H77" s="7">
        <v>6.75</v>
      </c>
      <c r="I77" s="7">
        <v>673</v>
      </c>
    </row>
    <row r="78" spans="2:9" x14ac:dyDescent="0.25">
      <c r="B78" s="7">
        <v>8.5</v>
      </c>
      <c r="C78" s="7">
        <v>6273</v>
      </c>
      <c r="E78" s="7">
        <v>6.5</v>
      </c>
      <c r="F78" s="7">
        <v>2338</v>
      </c>
      <c r="H78" s="7">
        <v>6.8333329999999997</v>
      </c>
      <c r="I78" s="7">
        <v>1108</v>
      </c>
    </row>
    <row r="79" spans="2:9" x14ac:dyDescent="0.25">
      <c r="B79" s="7">
        <v>8.5833329999999997</v>
      </c>
      <c r="C79" s="7">
        <v>7034</v>
      </c>
      <c r="E79" s="7">
        <v>6.5833329999999997</v>
      </c>
      <c r="F79" s="7">
        <v>3141</v>
      </c>
      <c r="H79" s="7">
        <v>6.9166670000000003</v>
      </c>
      <c r="I79" s="7">
        <v>620</v>
      </c>
    </row>
    <row r="80" spans="2:9" x14ac:dyDescent="0.25">
      <c r="B80" s="7">
        <v>8.6666670000000003</v>
      </c>
      <c r="C80" s="7">
        <v>4255</v>
      </c>
      <c r="E80" s="7">
        <v>6.6666670000000003</v>
      </c>
      <c r="F80" s="7">
        <v>3989</v>
      </c>
      <c r="H80" s="7">
        <v>7</v>
      </c>
      <c r="I80" s="7">
        <v>848</v>
      </c>
    </row>
    <row r="81" spans="2:9" x14ac:dyDescent="0.25">
      <c r="B81" s="7">
        <v>8.75</v>
      </c>
      <c r="C81" s="7">
        <v>6962</v>
      </c>
      <c r="E81" s="7">
        <v>6.75</v>
      </c>
      <c r="F81" s="7">
        <v>2661</v>
      </c>
      <c r="H81" s="7">
        <v>7.0833329999999997</v>
      </c>
      <c r="I81" s="7">
        <v>576</v>
      </c>
    </row>
    <row r="82" spans="2:9" x14ac:dyDescent="0.25">
      <c r="B82" s="7">
        <v>8.8333329999999997</v>
      </c>
      <c r="C82" s="7">
        <v>5859</v>
      </c>
      <c r="E82" s="7">
        <v>6.8333329999999997</v>
      </c>
      <c r="F82" s="7">
        <v>4297</v>
      </c>
      <c r="H82" s="7">
        <v>7.1666670000000003</v>
      </c>
      <c r="I82" s="7">
        <v>362</v>
      </c>
    </row>
    <row r="83" spans="2:9" x14ac:dyDescent="0.25">
      <c r="B83" s="7">
        <v>8.9166670000000003</v>
      </c>
      <c r="C83" s="7">
        <v>10982</v>
      </c>
      <c r="E83" s="7">
        <v>6.9166670000000003</v>
      </c>
      <c r="F83" s="7">
        <v>5352</v>
      </c>
      <c r="H83" s="7">
        <v>7.25</v>
      </c>
      <c r="I83" s="7">
        <v>505</v>
      </c>
    </row>
    <row r="84" spans="2:9" x14ac:dyDescent="0.25">
      <c r="B84" s="7">
        <v>9</v>
      </c>
      <c r="C84" s="7">
        <v>7187</v>
      </c>
      <c r="E84" s="7">
        <v>7</v>
      </c>
      <c r="F84" s="7">
        <v>3951</v>
      </c>
      <c r="H84" s="7">
        <v>7.3333329999999997</v>
      </c>
      <c r="I84" s="7">
        <v>420</v>
      </c>
    </row>
    <row r="85" spans="2:9" x14ac:dyDescent="0.25">
      <c r="B85" s="7">
        <v>9.0833329999999997</v>
      </c>
      <c r="C85" s="7">
        <v>5676</v>
      </c>
      <c r="E85" s="7">
        <v>7.0833329999999997</v>
      </c>
      <c r="F85" s="7">
        <v>3175</v>
      </c>
      <c r="H85" s="7">
        <v>7.4166670000000003</v>
      </c>
      <c r="I85" s="7">
        <v>561</v>
      </c>
    </row>
    <row r="86" spans="2:9" x14ac:dyDescent="0.25">
      <c r="B86" s="7">
        <v>9.1666670000000003</v>
      </c>
      <c r="C86" s="7">
        <v>6020</v>
      </c>
      <c r="E86" s="7">
        <v>7.1666670000000003</v>
      </c>
      <c r="F86" s="7">
        <v>1526</v>
      </c>
      <c r="H86" s="7">
        <v>7.5</v>
      </c>
      <c r="I86" s="7">
        <v>539</v>
      </c>
    </row>
    <row r="87" spans="2:9" x14ac:dyDescent="0.25">
      <c r="B87" s="7">
        <v>9.25</v>
      </c>
      <c r="C87" s="7">
        <v>6240</v>
      </c>
      <c r="E87" s="7">
        <v>7.25</v>
      </c>
      <c r="F87" s="7">
        <v>3615</v>
      </c>
      <c r="H87" s="7">
        <v>7.5833329999999997</v>
      </c>
      <c r="I87" s="7">
        <v>343</v>
      </c>
    </row>
    <row r="88" spans="2:9" x14ac:dyDescent="0.25">
      <c r="B88" s="7">
        <v>9.3333329999999997</v>
      </c>
      <c r="C88" s="7">
        <v>5965</v>
      </c>
      <c r="E88" s="7">
        <v>7.3333329999999997</v>
      </c>
      <c r="F88" s="7">
        <v>1837</v>
      </c>
      <c r="H88" s="7">
        <v>7.6666670000000003</v>
      </c>
      <c r="I88" s="7">
        <v>330</v>
      </c>
    </row>
    <row r="89" spans="2:9" x14ac:dyDescent="0.25">
      <c r="B89" s="7">
        <v>9.4166670000000003</v>
      </c>
      <c r="C89" s="7">
        <v>4386</v>
      </c>
      <c r="E89" s="7">
        <v>7.4166670000000003</v>
      </c>
      <c r="F89" s="7">
        <v>1748</v>
      </c>
      <c r="H89" s="7">
        <v>7.75</v>
      </c>
      <c r="I89" s="7">
        <v>447</v>
      </c>
    </row>
    <row r="90" spans="2:9" x14ac:dyDescent="0.25">
      <c r="B90" s="7">
        <v>9.5</v>
      </c>
      <c r="C90" s="7">
        <v>4441</v>
      </c>
      <c r="E90" s="7">
        <v>7.5</v>
      </c>
      <c r="F90" s="7">
        <v>1582</v>
      </c>
      <c r="H90" s="7">
        <v>7.8333329999999997</v>
      </c>
      <c r="I90" s="7">
        <v>327</v>
      </c>
    </row>
    <row r="91" spans="2:9" x14ac:dyDescent="0.25">
      <c r="B91" s="7">
        <v>9.5833329999999997</v>
      </c>
      <c r="C91" s="7">
        <v>3321</v>
      </c>
      <c r="E91" s="7">
        <v>7.5833329999999997</v>
      </c>
      <c r="F91" s="7">
        <v>905</v>
      </c>
      <c r="H91" s="7">
        <v>7.9166670000000003</v>
      </c>
      <c r="I91" s="7">
        <v>319</v>
      </c>
    </row>
    <row r="92" spans="2:9" x14ac:dyDescent="0.25">
      <c r="B92" s="7">
        <v>9.6666670000000003</v>
      </c>
      <c r="C92" s="7">
        <v>2556</v>
      </c>
      <c r="E92" s="7">
        <v>7.6666670000000003</v>
      </c>
      <c r="F92" s="7">
        <v>1423</v>
      </c>
      <c r="H92" s="7">
        <v>8</v>
      </c>
      <c r="I92" s="7">
        <v>533</v>
      </c>
    </row>
    <row r="93" spans="2:9" x14ac:dyDescent="0.25">
      <c r="B93" s="7">
        <v>9.75</v>
      </c>
      <c r="C93" s="7">
        <v>2838</v>
      </c>
      <c r="E93" s="7">
        <v>7.75</v>
      </c>
      <c r="F93" s="7">
        <v>1657</v>
      </c>
      <c r="H93" s="7">
        <v>8.0833329999999997</v>
      </c>
      <c r="I93" s="7">
        <v>357</v>
      </c>
    </row>
    <row r="94" spans="2:9" x14ac:dyDescent="0.25">
      <c r="B94" s="7">
        <v>9.8333329999999997</v>
      </c>
      <c r="C94" s="7">
        <v>2796</v>
      </c>
      <c r="E94" s="7">
        <v>7.8333329999999997</v>
      </c>
      <c r="F94" s="7">
        <v>1207</v>
      </c>
      <c r="H94" s="7">
        <v>8.1666670000000003</v>
      </c>
      <c r="I94" s="7">
        <v>284</v>
      </c>
    </row>
    <row r="95" spans="2:9" x14ac:dyDescent="0.25">
      <c r="B95" s="7">
        <v>9.9166670000000003</v>
      </c>
      <c r="C95" s="7">
        <v>3190</v>
      </c>
      <c r="E95" s="7">
        <v>7.9166670000000003</v>
      </c>
      <c r="F95" s="7">
        <v>1571</v>
      </c>
      <c r="H95" s="7">
        <v>8.25</v>
      </c>
      <c r="I95" s="7">
        <v>753</v>
      </c>
    </row>
    <row r="96" spans="2:9" x14ac:dyDescent="0.25">
      <c r="B96" s="7">
        <v>10</v>
      </c>
      <c r="C96" s="7">
        <v>3604</v>
      </c>
      <c r="E96" s="7">
        <v>8</v>
      </c>
      <c r="F96" s="7">
        <v>1330</v>
      </c>
      <c r="H96" s="7">
        <v>8.3333329999999997</v>
      </c>
      <c r="I96" s="7">
        <v>528</v>
      </c>
    </row>
    <row r="97" spans="2:9" x14ac:dyDescent="0.25">
      <c r="B97" s="7">
        <v>10.08333</v>
      </c>
      <c r="C97" s="7">
        <v>1755</v>
      </c>
      <c r="E97" s="7">
        <v>8.0833329999999997</v>
      </c>
      <c r="F97" s="7">
        <v>1565</v>
      </c>
      <c r="H97" s="7">
        <v>8.4166670000000003</v>
      </c>
      <c r="I97" s="7">
        <v>597</v>
      </c>
    </row>
    <row r="98" spans="2:9" x14ac:dyDescent="0.25">
      <c r="B98" s="7">
        <v>10.16667</v>
      </c>
      <c r="C98" s="7">
        <v>3102</v>
      </c>
      <c r="E98" s="7">
        <v>8.1666670000000003</v>
      </c>
      <c r="F98" s="7">
        <v>1448</v>
      </c>
      <c r="H98" s="7">
        <v>8.5</v>
      </c>
      <c r="I98" s="7">
        <v>461</v>
      </c>
    </row>
    <row r="99" spans="2:9" x14ac:dyDescent="0.25">
      <c r="B99" s="7">
        <v>10.25</v>
      </c>
      <c r="C99" s="7">
        <v>1602</v>
      </c>
      <c r="E99" s="7">
        <v>8.25</v>
      </c>
      <c r="F99" s="7">
        <v>2123</v>
      </c>
      <c r="H99" s="7">
        <v>8.5833329999999997</v>
      </c>
      <c r="I99" s="7">
        <v>583</v>
      </c>
    </row>
    <row r="100" spans="2:9" x14ac:dyDescent="0.25">
      <c r="B100" s="7">
        <v>10.33333</v>
      </c>
      <c r="C100" s="7">
        <v>2146</v>
      </c>
      <c r="E100" s="7">
        <v>8.3333329999999997</v>
      </c>
      <c r="F100" s="7">
        <v>2580</v>
      </c>
      <c r="H100" s="7">
        <v>8.6666670000000003</v>
      </c>
      <c r="I100" s="7">
        <v>515</v>
      </c>
    </row>
    <row r="101" spans="2:9" x14ac:dyDescent="0.25">
      <c r="B101" s="7">
        <v>10.41667</v>
      </c>
      <c r="C101" s="7">
        <v>4294</v>
      </c>
      <c r="E101" s="7">
        <v>8.4166670000000003</v>
      </c>
      <c r="F101" s="7">
        <v>1906</v>
      </c>
      <c r="H101" s="7">
        <v>8.75</v>
      </c>
      <c r="I101" s="7">
        <v>505</v>
      </c>
    </row>
    <row r="102" spans="2:9" x14ac:dyDescent="0.25">
      <c r="B102" s="7">
        <v>10.5</v>
      </c>
      <c r="C102" s="7">
        <v>3411</v>
      </c>
      <c r="E102" s="7">
        <v>8.5</v>
      </c>
      <c r="F102" s="7">
        <v>2938</v>
      </c>
      <c r="H102" s="7">
        <v>8.8333329999999997</v>
      </c>
      <c r="I102" s="7">
        <v>415</v>
      </c>
    </row>
    <row r="103" spans="2:9" x14ac:dyDescent="0.25">
      <c r="B103" s="7">
        <v>10.58333</v>
      </c>
      <c r="C103" s="7">
        <v>4303</v>
      </c>
      <c r="E103" s="7">
        <v>8.5833329999999997</v>
      </c>
      <c r="F103" s="7">
        <v>2642</v>
      </c>
      <c r="H103" s="7">
        <v>8.9166670000000003</v>
      </c>
      <c r="I103" s="7">
        <v>383</v>
      </c>
    </row>
    <row r="104" spans="2:9" x14ac:dyDescent="0.25">
      <c r="B104" s="7">
        <v>10.66667</v>
      </c>
      <c r="C104" s="7">
        <v>3623</v>
      </c>
      <c r="E104" s="7">
        <v>8.6666670000000003</v>
      </c>
      <c r="F104" s="7">
        <v>2548</v>
      </c>
      <c r="H104" s="7">
        <v>9</v>
      </c>
      <c r="I104" s="7">
        <v>484</v>
      </c>
    </row>
    <row r="105" spans="2:9" x14ac:dyDescent="0.25">
      <c r="B105" s="7">
        <v>10.75</v>
      </c>
      <c r="C105" s="7">
        <v>5174</v>
      </c>
      <c r="E105" s="7">
        <v>8.75</v>
      </c>
      <c r="F105" s="7">
        <v>2382</v>
      </c>
      <c r="H105" s="7">
        <v>9.0833329999999997</v>
      </c>
      <c r="I105" s="7">
        <v>272</v>
      </c>
    </row>
    <row r="106" spans="2:9" x14ac:dyDescent="0.25">
      <c r="B106" s="7">
        <v>10.83333</v>
      </c>
      <c r="C106" s="7">
        <v>5080</v>
      </c>
      <c r="E106" s="7">
        <v>8.8333329999999997</v>
      </c>
      <c r="F106" s="7">
        <v>2723</v>
      </c>
      <c r="H106" s="7">
        <v>9.1666670000000003</v>
      </c>
      <c r="I106" s="7">
        <v>600</v>
      </c>
    </row>
    <row r="107" spans="2:9" x14ac:dyDescent="0.25">
      <c r="B107" s="7">
        <v>10.91667</v>
      </c>
      <c r="C107" s="7">
        <v>5509</v>
      </c>
      <c r="E107" s="7">
        <v>8.9166670000000003</v>
      </c>
      <c r="F107" s="7">
        <v>2589</v>
      </c>
      <c r="H107" s="7">
        <v>9.25</v>
      </c>
      <c r="I107" s="7">
        <v>422</v>
      </c>
    </row>
    <row r="108" spans="2:9" x14ac:dyDescent="0.25">
      <c r="B108" s="7">
        <v>11</v>
      </c>
      <c r="C108" s="7">
        <v>6881</v>
      </c>
      <c r="E108" s="7">
        <v>9</v>
      </c>
      <c r="F108" s="7">
        <v>2665</v>
      </c>
      <c r="H108" s="7">
        <v>9.3333329999999997</v>
      </c>
      <c r="I108" s="7">
        <v>359</v>
      </c>
    </row>
    <row r="109" spans="2:9" x14ac:dyDescent="0.25">
      <c r="B109" s="7">
        <v>11.08333</v>
      </c>
      <c r="C109" s="7">
        <v>6922</v>
      </c>
      <c r="E109" s="7">
        <v>9.0833329999999997</v>
      </c>
      <c r="F109" s="7">
        <v>1978</v>
      </c>
      <c r="H109" s="7">
        <v>9.4166670000000003</v>
      </c>
      <c r="I109" s="7">
        <v>550</v>
      </c>
    </row>
    <row r="110" spans="2:9" x14ac:dyDescent="0.25">
      <c r="B110" s="7">
        <v>11.16667</v>
      </c>
      <c r="C110" s="7">
        <v>5085</v>
      </c>
      <c r="E110" s="7">
        <v>9.1666670000000003</v>
      </c>
      <c r="F110" s="7">
        <v>2830</v>
      </c>
      <c r="H110" s="7">
        <v>9.5</v>
      </c>
      <c r="I110" s="7">
        <v>414</v>
      </c>
    </row>
    <row r="111" spans="2:9" x14ac:dyDescent="0.25">
      <c r="B111" s="7">
        <v>11.25</v>
      </c>
      <c r="C111" s="7">
        <v>5717</v>
      </c>
      <c r="E111" s="7">
        <v>9.25</v>
      </c>
      <c r="F111" s="7">
        <v>2608</v>
      </c>
      <c r="H111" s="7">
        <v>9.5833329999999997</v>
      </c>
      <c r="I111" s="7">
        <v>427</v>
      </c>
    </row>
    <row r="112" spans="2:9" x14ac:dyDescent="0.25">
      <c r="B112" s="7">
        <v>11.33333</v>
      </c>
      <c r="C112" s="7">
        <v>4949</v>
      </c>
      <c r="E112" s="7">
        <v>9.3333329999999997</v>
      </c>
      <c r="F112" s="7">
        <v>1834</v>
      </c>
      <c r="H112" s="7">
        <v>9.6666670000000003</v>
      </c>
      <c r="I112" s="7">
        <v>490</v>
      </c>
    </row>
    <row r="113" spans="2:9" x14ac:dyDescent="0.25">
      <c r="B113" s="7">
        <v>11.41667</v>
      </c>
      <c r="C113" s="7">
        <v>5486</v>
      </c>
      <c r="E113" s="7">
        <v>9.4166670000000003</v>
      </c>
      <c r="F113" s="7">
        <v>2357</v>
      </c>
      <c r="H113" s="7">
        <v>9.75</v>
      </c>
      <c r="I113" s="7">
        <v>532</v>
      </c>
    </row>
    <row r="114" spans="2:9" x14ac:dyDescent="0.25">
      <c r="B114" s="7">
        <v>11.5</v>
      </c>
      <c r="C114" s="7">
        <v>4398</v>
      </c>
      <c r="E114" s="7">
        <v>9.5</v>
      </c>
      <c r="F114" s="7">
        <v>1773</v>
      </c>
      <c r="H114" s="7">
        <v>9.8333329999999997</v>
      </c>
      <c r="I114" s="7">
        <v>363</v>
      </c>
    </row>
    <row r="115" spans="2:9" x14ac:dyDescent="0.25">
      <c r="B115" s="7">
        <v>11.58333</v>
      </c>
      <c r="C115" s="7">
        <v>6001</v>
      </c>
      <c r="E115" s="7">
        <v>9.5833329999999997</v>
      </c>
      <c r="F115" s="7">
        <v>2618</v>
      </c>
      <c r="H115" s="7">
        <v>9.9166670000000003</v>
      </c>
      <c r="I115" s="7">
        <v>599</v>
      </c>
    </row>
    <row r="116" spans="2:9" x14ac:dyDescent="0.25">
      <c r="B116" s="7">
        <v>11.66667</v>
      </c>
      <c r="C116" s="7">
        <v>4744</v>
      </c>
      <c r="E116" s="7">
        <v>9.6666670000000003</v>
      </c>
      <c r="F116" s="7">
        <v>1496</v>
      </c>
      <c r="H116" s="7">
        <v>10</v>
      </c>
      <c r="I116" s="7">
        <v>392</v>
      </c>
    </row>
    <row r="117" spans="2:9" x14ac:dyDescent="0.25">
      <c r="B117" s="7">
        <v>11.75</v>
      </c>
      <c r="C117" s="7">
        <v>7616</v>
      </c>
      <c r="E117" s="7">
        <v>9.75</v>
      </c>
      <c r="F117" s="7">
        <v>3379</v>
      </c>
      <c r="H117" s="7">
        <v>10.08333</v>
      </c>
      <c r="I117" s="7">
        <v>644</v>
      </c>
    </row>
    <row r="118" spans="2:9" x14ac:dyDescent="0.25">
      <c r="B118" s="7">
        <v>11.83333</v>
      </c>
      <c r="C118" s="7">
        <v>7588</v>
      </c>
      <c r="E118" s="7">
        <v>9.8333329999999997</v>
      </c>
      <c r="F118" s="7">
        <v>1731</v>
      </c>
      <c r="H118" s="7">
        <v>10.16667</v>
      </c>
      <c r="I118" s="7">
        <v>271</v>
      </c>
    </row>
    <row r="119" spans="2:9" x14ac:dyDescent="0.25">
      <c r="B119" s="7">
        <v>11.91667</v>
      </c>
      <c r="C119" s="7">
        <v>9867</v>
      </c>
      <c r="E119" s="7">
        <v>9.9166670000000003</v>
      </c>
      <c r="F119" s="7">
        <v>1781</v>
      </c>
      <c r="H119" s="7">
        <v>10.25</v>
      </c>
      <c r="I119" s="7">
        <v>273</v>
      </c>
    </row>
    <row r="120" spans="2:9" x14ac:dyDescent="0.25">
      <c r="B120" s="7">
        <v>12</v>
      </c>
      <c r="C120" s="7">
        <v>7429</v>
      </c>
      <c r="E120" s="7">
        <v>10</v>
      </c>
      <c r="F120" s="7">
        <v>1951</v>
      </c>
      <c r="H120" s="7">
        <v>10.33333</v>
      </c>
      <c r="I120" s="7">
        <v>472</v>
      </c>
    </row>
    <row r="121" spans="2:9" x14ac:dyDescent="0.25">
      <c r="B121" s="7">
        <v>12.08333</v>
      </c>
      <c r="C121" s="7">
        <v>7881</v>
      </c>
      <c r="E121" s="7">
        <v>10.08333</v>
      </c>
      <c r="F121" s="7">
        <v>1844</v>
      </c>
      <c r="H121" s="7">
        <v>10.41667</v>
      </c>
      <c r="I121" s="7">
        <v>441</v>
      </c>
    </row>
    <row r="122" spans="2:9" x14ac:dyDescent="0.25">
      <c r="B122" s="7">
        <v>12.16667</v>
      </c>
      <c r="C122" s="7">
        <v>6941</v>
      </c>
      <c r="E122" s="7">
        <v>10.16667</v>
      </c>
      <c r="F122" s="7">
        <v>1931</v>
      </c>
      <c r="H122" s="7">
        <v>10.5</v>
      </c>
      <c r="I122" s="7">
        <v>685</v>
      </c>
    </row>
    <row r="123" spans="2:9" x14ac:dyDescent="0.25">
      <c r="B123" s="7">
        <v>12.25</v>
      </c>
      <c r="C123" s="7">
        <v>8583</v>
      </c>
      <c r="E123" s="7">
        <v>10.25</v>
      </c>
      <c r="F123" s="7">
        <v>3024</v>
      </c>
      <c r="H123" s="7">
        <v>10.58333</v>
      </c>
      <c r="I123" s="7">
        <v>561</v>
      </c>
    </row>
    <row r="124" spans="2:9" x14ac:dyDescent="0.25">
      <c r="B124" s="7">
        <v>12.33333</v>
      </c>
      <c r="C124" s="7">
        <v>7016</v>
      </c>
      <c r="E124" s="7">
        <v>10.33333</v>
      </c>
      <c r="F124" s="7">
        <v>2791</v>
      </c>
      <c r="H124" s="7">
        <v>10.66667</v>
      </c>
      <c r="I124" s="7">
        <v>714</v>
      </c>
    </row>
    <row r="125" spans="2:9" x14ac:dyDescent="0.25">
      <c r="B125" s="7">
        <v>12.41667</v>
      </c>
      <c r="C125" s="7">
        <v>5780</v>
      </c>
      <c r="E125" s="7">
        <v>10.41667</v>
      </c>
      <c r="F125" s="7">
        <v>3406</v>
      </c>
      <c r="H125" s="7">
        <v>10.75</v>
      </c>
      <c r="I125" s="7">
        <v>397</v>
      </c>
    </row>
    <row r="126" spans="2:9" x14ac:dyDescent="0.25">
      <c r="B126" s="7">
        <v>12.5</v>
      </c>
      <c r="C126" s="7">
        <v>3735</v>
      </c>
      <c r="E126" s="7">
        <v>10.5</v>
      </c>
      <c r="F126" s="7">
        <v>2192</v>
      </c>
      <c r="H126" s="7">
        <v>10.83333</v>
      </c>
      <c r="I126" s="7">
        <v>534</v>
      </c>
    </row>
    <row r="127" spans="2:9" x14ac:dyDescent="0.25">
      <c r="B127" s="7">
        <v>12.58333</v>
      </c>
      <c r="C127" s="7">
        <v>4870</v>
      </c>
      <c r="E127" s="7">
        <v>10.58333</v>
      </c>
      <c r="F127" s="7">
        <v>3524</v>
      </c>
      <c r="H127" s="7">
        <v>10.91667</v>
      </c>
      <c r="I127" s="7">
        <v>775</v>
      </c>
    </row>
    <row r="128" spans="2:9" x14ac:dyDescent="0.25">
      <c r="B128" s="7">
        <v>12.66667</v>
      </c>
      <c r="C128" s="7">
        <v>6601</v>
      </c>
      <c r="E128" s="7">
        <v>10.66667</v>
      </c>
      <c r="F128" s="7">
        <v>2504</v>
      </c>
      <c r="H128" s="7">
        <v>11</v>
      </c>
      <c r="I128" s="7">
        <v>446</v>
      </c>
    </row>
    <row r="129" spans="2:9" x14ac:dyDescent="0.25">
      <c r="B129" s="7">
        <v>12.75</v>
      </c>
      <c r="C129" s="7">
        <v>4388</v>
      </c>
      <c r="E129" s="7">
        <v>10.75</v>
      </c>
      <c r="F129" s="7">
        <v>2652</v>
      </c>
      <c r="H129" s="7">
        <v>11.08333</v>
      </c>
      <c r="I129" s="7">
        <v>723</v>
      </c>
    </row>
    <row r="130" spans="2:9" x14ac:dyDescent="0.25">
      <c r="B130" s="7">
        <v>12.83333</v>
      </c>
      <c r="C130" s="7">
        <v>4635</v>
      </c>
      <c r="E130" s="7">
        <v>10.83333</v>
      </c>
      <c r="F130" s="7">
        <v>2062</v>
      </c>
      <c r="H130" s="7">
        <v>11.16667</v>
      </c>
      <c r="I130" s="7">
        <v>811</v>
      </c>
    </row>
    <row r="131" spans="2:9" x14ac:dyDescent="0.25">
      <c r="B131" s="7">
        <v>12.91667</v>
      </c>
      <c r="C131" s="7">
        <v>3597</v>
      </c>
      <c r="E131" s="7">
        <v>10.91667</v>
      </c>
      <c r="F131" s="7">
        <v>2575</v>
      </c>
      <c r="H131" s="7">
        <v>11.25</v>
      </c>
      <c r="I131" s="7">
        <v>431</v>
      </c>
    </row>
    <row r="132" spans="2:9" x14ac:dyDescent="0.25">
      <c r="B132" s="7">
        <v>13</v>
      </c>
      <c r="C132" s="7">
        <v>4285</v>
      </c>
      <c r="E132" s="7">
        <v>11</v>
      </c>
      <c r="F132" s="7">
        <v>1920</v>
      </c>
      <c r="H132" s="7">
        <v>11.33333</v>
      </c>
      <c r="I132" s="7">
        <v>724</v>
      </c>
    </row>
    <row r="133" spans="2:9" x14ac:dyDescent="0.25">
      <c r="B133" s="7">
        <v>13.08333</v>
      </c>
      <c r="C133" s="7">
        <v>2353</v>
      </c>
      <c r="E133" s="7">
        <v>11.08333</v>
      </c>
      <c r="F133" s="7">
        <v>1880</v>
      </c>
      <c r="H133" s="7">
        <v>11.41667</v>
      </c>
      <c r="I133" s="7">
        <v>494</v>
      </c>
    </row>
    <row r="134" spans="2:9" x14ac:dyDescent="0.25">
      <c r="B134" s="7">
        <v>13.16667</v>
      </c>
      <c r="C134" s="7">
        <v>3223</v>
      </c>
      <c r="E134" s="7">
        <v>11.16667</v>
      </c>
      <c r="F134" s="7">
        <v>2564</v>
      </c>
      <c r="H134" s="7">
        <v>11.5</v>
      </c>
      <c r="I134" s="7">
        <v>461</v>
      </c>
    </row>
    <row r="135" spans="2:9" x14ac:dyDescent="0.25">
      <c r="B135" s="7">
        <v>13.25</v>
      </c>
      <c r="C135" s="7">
        <v>3907</v>
      </c>
      <c r="E135" s="7">
        <v>11.25</v>
      </c>
      <c r="F135" s="7">
        <v>4247</v>
      </c>
      <c r="H135" s="7">
        <v>11.58333</v>
      </c>
      <c r="I135" s="7">
        <v>449</v>
      </c>
    </row>
    <row r="136" spans="2:9" x14ac:dyDescent="0.25">
      <c r="B136" s="7">
        <v>13.33333</v>
      </c>
      <c r="C136" s="7">
        <v>1957</v>
      </c>
      <c r="E136" s="7">
        <v>11.33333</v>
      </c>
      <c r="F136" s="7">
        <v>953</v>
      </c>
      <c r="H136" s="7">
        <v>11.66667</v>
      </c>
      <c r="I136" s="7">
        <v>339</v>
      </c>
    </row>
    <row r="137" spans="2:9" x14ac:dyDescent="0.25">
      <c r="B137" s="7">
        <v>13.41667</v>
      </c>
      <c r="C137" s="7">
        <v>2116</v>
      </c>
      <c r="E137" s="7">
        <v>11.41667</v>
      </c>
      <c r="F137" s="7">
        <v>2308</v>
      </c>
      <c r="H137" s="7">
        <v>11.75</v>
      </c>
      <c r="I137" s="7">
        <v>727</v>
      </c>
    </row>
    <row r="138" spans="2:9" x14ac:dyDescent="0.25">
      <c r="B138" s="7">
        <v>13.5</v>
      </c>
      <c r="C138" s="7">
        <v>2443</v>
      </c>
      <c r="E138" s="7">
        <v>11.5</v>
      </c>
      <c r="F138" s="7">
        <v>2654</v>
      </c>
      <c r="H138" s="7">
        <v>11.83333</v>
      </c>
      <c r="I138" s="7">
        <v>1223</v>
      </c>
    </row>
    <row r="139" spans="2:9" x14ac:dyDescent="0.25">
      <c r="B139" s="7">
        <v>13.58333</v>
      </c>
      <c r="C139" s="7">
        <v>1908</v>
      </c>
      <c r="E139" s="7">
        <v>11.58333</v>
      </c>
      <c r="F139" s="7">
        <v>3242</v>
      </c>
      <c r="H139" s="7">
        <v>11.91667</v>
      </c>
      <c r="I139" s="7">
        <v>1409</v>
      </c>
    </row>
    <row r="140" spans="2:9" x14ac:dyDescent="0.25">
      <c r="B140" s="7">
        <v>13.66667</v>
      </c>
      <c r="C140" s="7">
        <v>1806</v>
      </c>
      <c r="E140" s="7">
        <v>11.66667</v>
      </c>
      <c r="F140" s="7">
        <v>2039</v>
      </c>
      <c r="H140" s="7">
        <v>12</v>
      </c>
      <c r="I140" s="7">
        <v>1670</v>
      </c>
    </row>
    <row r="141" spans="2:9" x14ac:dyDescent="0.25">
      <c r="B141" s="7">
        <v>13.75</v>
      </c>
      <c r="C141" s="7">
        <v>2606</v>
      </c>
      <c r="E141" s="7">
        <v>11.75</v>
      </c>
      <c r="F141" s="7">
        <v>3134</v>
      </c>
      <c r="H141" s="7">
        <v>12.08333</v>
      </c>
      <c r="I141" s="7">
        <v>1347</v>
      </c>
    </row>
    <row r="142" spans="2:9" x14ac:dyDescent="0.25">
      <c r="B142" s="7">
        <v>13.83333</v>
      </c>
      <c r="C142" s="7">
        <v>1928</v>
      </c>
      <c r="E142" s="7">
        <v>11.83333</v>
      </c>
      <c r="F142" s="7">
        <v>2553</v>
      </c>
      <c r="H142" s="7">
        <v>12.16667</v>
      </c>
      <c r="I142" s="7">
        <v>1203</v>
      </c>
    </row>
    <row r="143" spans="2:9" x14ac:dyDescent="0.25">
      <c r="B143" s="7">
        <v>13.91667</v>
      </c>
      <c r="C143" s="7">
        <v>855</v>
      </c>
      <c r="E143" s="7">
        <v>11.91667</v>
      </c>
      <c r="F143" s="7">
        <v>2569</v>
      </c>
      <c r="H143" s="7">
        <v>12.25</v>
      </c>
      <c r="I143" s="7">
        <v>1250</v>
      </c>
    </row>
    <row r="144" spans="2:9" x14ac:dyDescent="0.25">
      <c r="B144" s="7">
        <v>14</v>
      </c>
      <c r="C144" s="7">
        <v>1169</v>
      </c>
      <c r="E144" s="7">
        <v>12</v>
      </c>
      <c r="F144" s="7">
        <v>3283</v>
      </c>
      <c r="H144" s="7">
        <v>12.33333</v>
      </c>
      <c r="I144" s="7">
        <v>1032</v>
      </c>
    </row>
    <row r="145" spans="2:9" x14ac:dyDescent="0.25">
      <c r="B145" s="7">
        <v>14.08333</v>
      </c>
      <c r="C145" s="7">
        <v>1195</v>
      </c>
      <c r="E145" s="7">
        <v>12.08333</v>
      </c>
      <c r="F145" s="7">
        <v>4966</v>
      </c>
      <c r="H145" s="7">
        <v>12.41667</v>
      </c>
      <c r="I145" s="7">
        <v>1226</v>
      </c>
    </row>
    <row r="146" spans="2:9" x14ac:dyDescent="0.25">
      <c r="B146" s="7">
        <v>14.16667</v>
      </c>
      <c r="C146" s="7">
        <v>1280</v>
      </c>
      <c r="E146" s="7">
        <v>12.16667</v>
      </c>
      <c r="F146" s="7">
        <v>6258</v>
      </c>
      <c r="H146" s="7">
        <v>12.5</v>
      </c>
      <c r="I146" s="7">
        <v>738</v>
      </c>
    </row>
    <row r="147" spans="2:9" x14ac:dyDescent="0.25">
      <c r="B147" s="7">
        <v>14.25</v>
      </c>
      <c r="C147" s="7">
        <v>1223</v>
      </c>
      <c r="E147" s="7">
        <v>12.25</v>
      </c>
      <c r="F147" s="7">
        <v>4522</v>
      </c>
      <c r="H147" s="7">
        <v>12.58333</v>
      </c>
      <c r="I147" s="7">
        <v>1238</v>
      </c>
    </row>
    <row r="148" spans="2:9" x14ac:dyDescent="0.25">
      <c r="B148" s="7">
        <v>14.33333</v>
      </c>
      <c r="C148" s="7">
        <v>924</v>
      </c>
      <c r="E148" s="7">
        <v>12.33333</v>
      </c>
      <c r="F148" s="7">
        <v>4508</v>
      </c>
      <c r="H148" s="7">
        <v>12.66667</v>
      </c>
      <c r="I148" s="7">
        <v>1025</v>
      </c>
    </row>
    <row r="149" spans="2:9" x14ac:dyDescent="0.25">
      <c r="B149" s="7">
        <v>14.41667</v>
      </c>
      <c r="C149" s="7">
        <v>845</v>
      </c>
      <c r="E149" s="7">
        <v>12.41667</v>
      </c>
      <c r="F149" s="7">
        <v>4531</v>
      </c>
      <c r="H149" s="7">
        <v>12.75</v>
      </c>
      <c r="I149" s="7">
        <v>1032</v>
      </c>
    </row>
    <row r="150" spans="2:9" x14ac:dyDescent="0.25">
      <c r="B150" s="7">
        <v>14.5</v>
      </c>
      <c r="C150" s="7">
        <v>568</v>
      </c>
      <c r="E150" s="7">
        <v>12.5</v>
      </c>
      <c r="F150" s="7">
        <v>3076</v>
      </c>
      <c r="H150" s="7">
        <v>12.83333</v>
      </c>
      <c r="I150" s="7">
        <v>920</v>
      </c>
    </row>
    <row r="151" spans="2:9" x14ac:dyDescent="0.25">
      <c r="B151" s="7">
        <v>14.58333</v>
      </c>
      <c r="C151" s="7">
        <v>823</v>
      </c>
      <c r="E151" s="7">
        <v>12.58333</v>
      </c>
      <c r="F151" s="7">
        <v>2807</v>
      </c>
      <c r="H151" s="7">
        <v>12.91667</v>
      </c>
      <c r="I151" s="7">
        <v>839</v>
      </c>
    </row>
    <row r="152" spans="2:9" x14ac:dyDescent="0.25">
      <c r="B152" s="7">
        <v>14.66667</v>
      </c>
      <c r="C152" s="7">
        <v>786</v>
      </c>
      <c r="E152" s="7">
        <v>12.66667</v>
      </c>
      <c r="F152" s="7">
        <v>3987</v>
      </c>
      <c r="H152" s="7">
        <v>13</v>
      </c>
      <c r="I152" s="7">
        <v>716</v>
      </c>
    </row>
    <row r="153" spans="2:9" x14ac:dyDescent="0.25">
      <c r="B153" s="7">
        <v>14.75</v>
      </c>
      <c r="C153" s="7">
        <v>688</v>
      </c>
      <c r="E153" s="7">
        <v>12.75</v>
      </c>
      <c r="F153" s="7">
        <v>3441</v>
      </c>
      <c r="H153" s="7">
        <v>13.08333</v>
      </c>
      <c r="I153" s="7">
        <v>719</v>
      </c>
    </row>
    <row r="154" spans="2:9" x14ac:dyDescent="0.25">
      <c r="B154" s="7">
        <v>14.83333</v>
      </c>
      <c r="C154" s="7">
        <v>1135</v>
      </c>
      <c r="E154" s="7">
        <v>12.83333</v>
      </c>
      <c r="F154" s="7">
        <v>5173</v>
      </c>
      <c r="H154" s="7">
        <v>13.16667</v>
      </c>
      <c r="I154" s="7">
        <v>1004</v>
      </c>
    </row>
    <row r="155" spans="2:9" x14ac:dyDescent="0.25">
      <c r="B155" s="7">
        <v>14.91667</v>
      </c>
      <c r="C155" s="7">
        <v>540</v>
      </c>
      <c r="E155" s="7">
        <v>12.91667</v>
      </c>
      <c r="F155" s="7">
        <v>5918</v>
      </c>
      <c r="H155" s="7">
        <v>13.25</v>
      </c>
      <c r="I155" s="7">
        <v>381</v>
      </c>
    </row>
    <row r="156" spans="2:9" x14ac:dyDescent="0.25">
      <c r="B156" s="7">
        <v>15</v>
      </c>
      <c r="C156" s="7">
        <v>921</v>
      </c>
      <c r="E156" s="7">
        <v>13</v>
      </c>
      <c r="F156" s="7">
        <v>5233</v>
      </c>
      <c r="H156" s="7">
        <v>13.33333</v>
      </c>
      <c r="I156" s="7">
        <v>494</v>
      </c>
    </row>
    <row r="157" spans="2:9" x14ac:dyDescent="0.25">
      <c r="B157" s="7">
        <v>15.08333</v>
      </c>
      <c r="C157" s="7">
        <v>1239</v>
      </c>
      <c r="E157" s="7">
        <v>13.08333</v>
      </c>
      <c r="F157" s="7">
        <v>4390</v>
      </c>
      <c r="H157" s="7">
        <v>13.41667</v>
      </c>
      <c r="I157" s="7">
        <v>2423</v>
      </c>
    </row>
    <row r="158" spans="2:9" x14ac:dyDescent="0.25">
      <c r="B158" s="7">
        <v>15.16667</v>
      </c>
      <c r="C158" s="7">
        <v>2100</v>
      </c>
      <c r="E158" s="7">
        <v>13.16667</v>
      </c>
      <c r="F158" s="7">
        <v>4637</v>
      </c>
      <c r="H158" s="7">
        <v>13.5</v>
      </c>
      <c r="I158" s="7">
        <v>2293</v>
      </c>
    </row>
    <row r="159" spans="2:9" x14ac:dyDescent="0.25">
      <c r="B159" s="7">
        <v>15.25</v>
      </c>
      <c r="C159" s="7">
        <v>2423</v>
      </c>
      <c r="E159" s="7">
        <v>13.25</v>
      </c>
      <c r="F159" s="7">
        <v>3280</v>
      </c>
      <c r="H159" s="7">
        <v>13.58333</v>
      </c>
      <c r="I159" s="7">
        <v>2679</v>
      </c>
    </row>
    <row r="160" spans="2:9" x14ac:dyDescent="0.25">
      <c r="B160" s="7">
        <v>15.33333</v>
      </c>
      <c r="C160" s="7">
        <v>3170</v>
      </c>
      <c r="E160" s="7">
        <v>13.33333</v>
      </c>
      <c r="F160" s="7">
        <v>4367</v>
      </c>
      <c r="H160" s="7">
        <v>13.66667</v>
      </c>
      <c r="I160" s="7">
        <v>3029</v>
      </c>
    </row>
    <row r="161" spans="2:9" x14ac:dyDescent="0.25">
      <c r="B161" s="7">
        <v>15.41667</v>
      </c>
      <c r="C161" s="7">
        <v>3035</v>
      </c>
      <c r="E161" s="7">
        <v>13.41667</v>
      </c>
      <c r="F161" s="7">
        <v>4714</v>
      </c>
      <c r="H161" s="7">
        <v>13.75</v>
      </c>
      <c r="I161" s="7">
        <v>1596</v>
      </c>
    </row>
    <row r="162" spans="2:9" x14ac:dyDescent="0.25">
      <c r="B162" s="7">
        <v>15.5</v>
      </c>
      <c r="C162" s="7">
        <v>4093</v>
      </c>
      <c r="E162" s="7">
        <v>13.5</v>
      </c>
      <c r="F162" s="7">
        <v>7320</v>
      </c>
      <c r="H162" s="7">
        <v>13.83333</v>
      </c>
      <c r="I162" s="7">
        <v>1822</v>
      </c>
    </row>
    <row r="163" spans="2:9" x14ac:dyDescent="0.25">
      <c r="B163" s="7">
        <v>15.58333</v>
      </c>
      <c r="C163" s="7">
        <v>5182</v>
      </c>
      <c r="E163" s="7">
        <v>13.58333</v>
      </c>
      <c r="F163" s="7">
        <v>4823</v>
      </c>
      <c r="H163" s="7">
        <v>13.91667</v>
      </c>
      <c r="I163" s="7">
        <v>2179</v>
      </c>
    </row>
    <row r="164" spans="2:9" x14ac:dyDescent="0.25">
      <c r="B164" s="7">
        <v>15.66667</v>
      </c>
      <c r="C164" s="7">
        <v>6164</v>
      </c>
      <c r="E164" s="7">
        <v>13.66667</v>
      </c>
      <c r="F164" s="7">
        <v>4563</v>
      </c>
      <c r="H164" s="7">
        <v>14</v>
      </c>
      <c r="I164" s="7">
        <v>3874</v>
      </c>
    </row>
    <row r="165" spans="2:9" x14ac:dyDescent="0.25">
      <c r="B165" s="7">
        <v>15.75</v>
      </c>
      <c r="C165" s="7">
        <v>5535</v>
      </c>
      <c r="E165" s="7">
        <v>13.75</v>
      </c>
      <c r="F165" s="7">
        <v>4568</v>
      </c>
      <c r="H165" s="7">
        <v>14.08333</v>
      </c>
      <c r="I165" s="7">
        <v>2232</v>
      </c>
    </row>
    <row r="166" spans="2:9" x14ac:dyDescent="0.25">
      <c r="B166" s="7">
        <v>15.83333</v>
      </c>
      <c r="C166" s="7">
        <v>6692</v>
      </c>
      <c r="E166" s="7">
        <v>13.83333</v>
      </c>
      <c r="F166" s="7">
        <v>4619</v>
      </c>
      <c r="H166" s="7">
        <v>14.16667</v>
      </c>
      <c r="I166" s="7">
        <v>1478</v>
      </c>
    </row>
    <row r="167" spans="2:9" x14ac:dyDescent="0.25">
      <c r="B167" s="7">
        <v>15.91667</v>
      </c>
      <c r="C167" s="7">
        <v>4757</v>
      </c>
      <c r="E167" s="7">
        <v>13.91667</v>
      </c>
      <c r="F167" s="7">
        <v>3449</v>
      </c>
      <c r="H167" s="7">
        <v>14.25</v>
      </c>
      <c r="I167" s="7">
        <v>1697</v>
      </c>
    </row>
    <row r="168" spans="2:9" x14ac:dyDescent="0.25">
      <c r="B168" s="7">
        <v>16</v>
      </c>
      <c r="C168" s="7">
        <v>3633</v>
      </c>
      <c r="E168" s="7">
        <v>14</v>
      </c>
      <c r="F168" s="7">
        <v>4401</v>
      </c>
      <c r="H168" s="7">
        <v>14.33333</v>
      </c>
      <c r="I168" s="7">
        <v>2569</v>
      </c>
    </row>
    <row r="169" spans="2:9" x14ac:dyDescent="0.25">
      <c r="B169" s="7">
        <v>16.08333</v>
      </c>
      <c r="C169" s="7">
        <v>2895</v>
      </c>
      <c r="E169" s="7">
        <v>14.08333</v>
      </c>
      <c r="F169" s="7">
        <v>5623</v>
      </c>
      <c r="H169" s="7">
        <v>14.41667</v>
      </c>
      <c r="I169" s="7">
        <v>2490</v>
      </c>
    </row>
    <row r="170" spans="2:9" x14ac:dyDescent="0.25">
      <c r="B170" s="7">
        <v>16.16667</v>
      </c>
      <c r="C170" s="7">
        <v>4564</v>
      </c>
      <c r="E170" s="7">
        <v>14.16667</v>
      </c>
      <c r="F170" s="7">
        <v>3454</v>
      </c>
      <c r="H170" s="7">
        <v>14.5</v>
      </c>
      <c r="I170" s="7">
        <v>2321</v>
      </c>
    </row>
    <row r="171" spans="2:9" x14ac:dyDescent="0.25">
      <c r="B171" s="7">
        <v>16.25</v>
      </c>
      <c r="C171" s="7">
        <v>4007</v>
      </c>
      <c r="E171" s="7">
        <v>14.25</v>
      </c>
      <c r="F171" s="7">
        <v>3668</v>
      </c>
      <c r="H171" s="7">
        <v>14.58333</v>
      </c>
      <c r="I171" s="7">
        <v>2560</v>
      </c>
    </row>
    <row r="172" spans="2:9" x14ac:dyDescent="0.25">
      <c r="B172" s="7">
        <v>16.33333</v>
      </c>
      <c r="C172" s="7">
        <v>3636</v>
      </c>
      <c r="E172" s="7">
        <v>14.33333</v>
      </c>
      <c r="F172" s="7">
        <v>2835</v>
      </c>
      <c r="H172" s="7">
        <v>14.66667</v>
      </c>
      <c r="I172" s="7">
        <v>1776</v>
      </c>
    </row>
    <row r="173" spans="2:9" x14ac:dyDescent="0.25">
      <c r="B173" s="7">
        <v>16.41667</v>
      </c>
      <c r="C173" s="7">
        <v>2707</v>
      </c>
      <c r="E173" s="7">
        <v>14.41667</v>
      </c>
      <c r="F173" s="7">
        <v>1775</v>
      </c>
      <c r="H173" s="7">
        <v>14.75</v>
      </c>
      <c r="I173" s="7">
        <v>2447</v>
      </c>
    </row>
    <row r="174" spans="2:9" x14ac:dyDescent="0.25">
      <c r="B174" s="7">
        <v>16.5</v>
      </c>
      <c r="C174" s="7">
        <v>2717</v>
      </c>
      <c r="E174" s="7">
        <v>14.5</v>
      </c>
      <c r="F174" s="7">
        <v>1765</v>
      </c>
      <c r="H174" s="7">
        <v>14.83333</v>
      </c>
      <c r="I174" s="7">
        <v>2240</v>
      </c>
    </row>
    <row r="175" spans="2:9" x14ac:dyDescent="0.25">
      <c r="B175" s="7">
        <v>16.58333</v>
      </c>
      <c r="C175" s="7">
        <v>3220</v>
      </c>
      <c r="E175" s="7">
        <v>14.58333</v>
      </c>
      <c r="F175" s="7">
        <v>2443</v>
      </c>
      <c r="H175" s="7">
        <v>14.91667</v>
      </c>
      <c r="I175" s="7">
        <v>2422</v>
      </c>
    </row>
    <row r="176" spans="2:9" x14ac:dyDescent="0.25">
      <c r="B176" s="7">
        <v>16.66667</v>
      </c>
      <c r="C176" s="7">
        <v>3347</v>
      </c>
      <c r="E176" s="7">
        <v>14.66667</v>
      </c>
      <c r="F176" s="7">
        <v>2049</v>
      </c>
      <c r="H176" s="7">
        <v>15</v>
      </c>
      <c r="I176" s="7">
        <v>1310</v>
      </c>
    </row>
    <row r="177" spans="2:9" x14ac:dyDescent="0.25">
      <c r="B177" s="7">
        <v>16.75</v>
      </c>
      <c r="C177" s="7">
        <v>3227</v>
      </c>
      <c r="E177" s="7">
        <v>14.75</v>
      </c>
      <c r="F177" s="7">
        <v>2941</v>
      </c>
      <c r="H177" s="7">
        <v>15.08333</v>
      </c>
      <c r="I177" s="7">
        <v>1765</v>
      </c>
    </row>
    <row r="178" spans="2:9" x14ac:dyDescent="0.25">
      <c r="B178" s="7">
        <v>16.83333</v>
      </c>
      <c r="C178" s="7">
        <v>4220</v>
      </c>
      <c r="E178" s="7">
        <v>14.83333</v>
      </c>
      <c r="F178" s="7">
        <v>2494</v>
      </c>
      <c r="H178" s="7">
        <v>15.16667</v>
      </c>
      <c r="I178" s="7">
        <v>1013</v>
      </c>
    </row>
    <row r="179" spans="2:9" x14ac:dyDescent="0.25">
      <c r="B179" s="7">
        <v>16.91667</v>
      </c>
      <c r="C179" s="7">
        <v>3725</v>
      </c>
      <c r="E179" s="7">
        <v>14.91667</v>
      </c>
      <c r="F179" s="7">
        <v>2097</v>
      </c>
      <c r="H179" s="7">
        <v>15.25</v>
      </c>
      <c r="I179" s="7">
        <v>3725</v>
      </c>
    </row>
    <row r="180" spans="2:9" x14ac:dyDescent="0.25">
      <c r="B180" s="7">
        <v>17</v>
      </c>
      <c r="C180" s="7">
        <v>2284</v>
      </c>
      <c r="E180" s="7">
        <v>15</v>
      </c>
      <c r="F180" s="7">
        <v>3236</v>
      </c>
      <c r="H180" s="7">
        <v>15.33333</v>
      </c>
      <c r="I180" s="7">
        <v>1242</v>
      </c>
    </row>
    <row r="181" spans="2:9" x14ac:dyDescent="0.25">
      <c r="B181" s="7">
        <v>17.08333</v>
      </c>
      <c r="C181" s="7">
        <v>1826</v>
      </c>
      <c r="E181" s="7">
        <v>15.08333</v>
      </c>
      <c r="F181" s="7">
        <v>4811</v>
      </c>
      <c r="H181" s="7">
        <v>15.41667</v>
      </c>
      <c r="I181" s="7">
        <v>2915</v>
      </c>
    </row>
    <row r="182" spans="2:9" x14ac:dyDescent="0.25">
      <c r="B182" s="7">
        <v>17.16667</v>
      </c>
      <c r="C182" s="7">
        <v>1797</v>
      </c>
      <c r="E182" s="7">
        <v>15.16667</v>
      </c>
      <c r="F182" s="7">
        <v>2498</v>
      </c>
      <c r="H182" s="7">
        <v>15.5</v>
      </c>
      <c r="I182" s="7">
        <v>2649</v>
      </c>
    </row>
    <row r="183" spans="2:9" x14ac:dyDescent="0.25">
      <c r="B183" s="7">
        <v>17.25</v>
      </c>
      <c r="C183" s="7">
        <v>1035</v>
      </c>
      <c r="E183" s="7">
        <v>15.25</v>
      </c>
      <c r="F183" s="7">
        <v>3897</v>
      </c>
      <c r="H183" s="7">
        <v>15.58333</v>
      </c>
      <c r="I183" s="7">
        <v>1118</v>
      </c>
    </row>
    <row r="184" spans="2:9" x14ac:dyDescent="0.25">
      <c r="B184" s="7">
        <v>17.33333</v>
      </c>
      <c r="C184" s="7">
        <v>1141</v>
      </c>
      <c r="E184" s="7">
        <v>15.33333</v>
      </c>
      <c r="F184" s="7">
        <v>3931</v>
      </c>
      <c r="H184" s="7">
        <v>15.66667</v>
      </c>
      <c r="I184" s="7">
        <v>1972</v>
      </c>
    </row>
    <row r="185" spans="2:9" x14ac:dyDescent="0.25">
      <c r="B185" s="7">
        <v>17.41667</v>
      </c>
      <c r="C185" s="7">
        <v>1074</v>
      </c>
      <c r="E185" s="7">
        <v>15.41667</v>
      </c>
      <c r="F185" s="7">
        <v>2350</v>
      </c>
      <c r="H185" s="7">
        <v>15.75</v>
      </c>
      <c r="I185" s="7">
        <v>4549</v>
      </c>
    </row>
    <row r="186" spans="2:9" x14ac:dyDescent="0.25">
      <c r="B186" s="7">
        <v>17.5</v>
      </c>
      <c r="C186" s="7">
        <v>1617</v>
      </c>
      <c r="E186" s="7">
        <v>15.5</v>
      </c>
      <c r="F186" s="7">
        <v>3122</v>
      </c>
      <c r="H186" s="7">
        <v>15.83333</v>
      </c>
      <c r="I186" s="7">
        <v>2627</v>
      </c>
    </row>
    <row r="187" spans="2:9" x14ac:dyDescent="0.25">
      <c r="B187" s="7">
        <v>17.58333</v>
      </c>
      <c r="C187" s="7">
        <v>1243</v>
      </c>
      <c r="E187" s="7">
        <v>15.58333</v>
      </c>
      <c r="F187" s="7">
        <v>4152</v>
      </c>
      <c r="H187" s="7">
        <v>15.91667</v>
      </c>
      <c r="I187" s="7">
        <v>3076</v>
      </c>
    </row>
    <row r="188" spans="2:9" x14ac:dyDescent="0.25">
      <c r="B188" s="7">
        <v>17.66667</v>
      </c>
      <c r="C188" s="7">
        <v>1557</v>
      </c>
      <c r="E188" s="7">
        <v>15.66667</v>
      </c>
      <c r="F188" s="7">
        <v>2521</v>
      </c>
      <c r="H188" s="7">
        <v>16</v>
      </c>
      <c r="I188" s="7">
        <v>2466</v>
      </c>
    </row>
    <row r="189" spans="2:9" x14ac:dyDescent="0.25">
      <c r="B189" s="7">
        <v>17.75</v>
      </c>
      <c r="C189" s="7">
        <v>1528</v>
      </c>
      <c r="E189" s="7">
        <v>15.75</v>
      </c>
      <c r="F189" s="7">
        <v>2214</v>
      </c>
      <c r="H189" s="7">
        <v>16.08333</v>
      </c>
      <c r="I189" s="7">
        <v>2222</v>
      </c>
    </row>
    <row r="190" spans="2:9" x14ac:dyDescent="0.25">
      <c r="B190" s="7">
        <v>17.83333</v>
      </c>
      <c r="C190" s="7">
        <v>1518</v>
      </c>
      <c r="E190" s="7">
        <v>15.83333</v>
      </c>
      <c r="F190" s="7">
        <v>1711</v>
      </c>
      <c r="H190" s="7">
        <v>16.16667</v>
      </c>
      <c r="I190" s="7">
        <v>3377</v>
      </c>
    </row>
    <row r="191" spans="2:9" x14ac:dyDescent="0.25">
      <c r="B191" s="7">
        <v>17.91667</v>
      </c>
      <c r="C191" s="7">
        <v>1156</v>
      </c>
      <c r="E191" s="7">
        <v>15.91667</v>
      </c>
      <c r="F191" s="7">
        <v>2359</v>
      </c>
      <c r="H191" s="7">
        <v>16.25</v>
      </c>
      <c r="I191" s="7">
        <v>4928</v>
      </c>
    </row>
    <row r="192" spans="2:9" x14ac:dyDescent="0.25">
      <c r="B192" s="7">
        <v>18</v>
      </c>
      <c r="C192" s="7">
        <v>1102</v>
      </c>
      <c r="E192" s="7">
        <v>16</v>
      </c>
      <c r="F192" s="7">
        <v>1452</v>
      </c>
      <c r="H192" s="7">
        <v>16.33333</v>
      </c>
      <c r="I192" s="7">
        <v>1294</v>
      </c>
    </row>
    <row r="193" spans="2:9" x14ac:dyDescent="0.25">
      <c r="B193" s="7">
        <v>18.08333</v>
      </c>
      <c r="C193" s="7">
        <v>1129</v>
      </c>
      <c r="E193" s="7">
        <v>16.08333</v>
      </c>
      <c r="F193" s="7">
        <v>3587</v>
      </c>
      <c r="H193" s="7">
        <v>16.41667</v>
      </c>
      <c r="I193" s="7">
        <v>1752</v>
      </c>
    </row>
    <row r="194" spans="2:9" x14ac:dyDescent="0.25">
      <c r="B194" s="7">
        <v>18.16667</v>
      </c>
      <c r="C194" s="7">
        <v>2680</v>
      </c>
      <c r="E194" s="7">
        <v>16.16667</v>
      </c>
      <c r="F194" s="7">
        <v>2788</v>
      </c>
      <c r="H194" s="7">
        <v>16.5</v>
      </c>
      <c r="I194" s="7">
        <v>1722</v>
      </c>
    </row>
    <row r="195" spans="2:9" x14ac:dyDescent="0.25">
      <c r="B195" s="7">
        <v>18.25</v>
      </c>
      <c r="C195" s="7">
        <v>1997</v>
      </c>
      <c r="E195" s="7">
        <v>16.25</v>
      </c>
      <c r="F195" s="7">
        <v>2236</v>
      </c>
      <c r="H195" s="7">
        <v>16.58333</v>
      </c>
      <c r="I195" s="7">
        <v>1472</v>
      </c>
    </row>
    <row r="196" spans="2:9" x14ac:dyDescent="0.25">
      <c r="B196" s="7">
        <v>18.33333</v>
      </c>
      <c r="C196" s="7">
        <v>1510</v>
      </c>
      <c r="E196" s="7">
        <v>16.33333</v>
      </c>
      <c r="F196" s="7">
        <v>2954</v>
      </c>
      <c r="H196" s="7">
        <v>16.66667</v>
      </c>
      <c r="I196" s="7">
        <v>1506</v>
      </c>
    </row>
    <row r="197" spans="2:9" x14ac:dyDescent="0.25">
      <c r="B197" s="7">
        <v>18.41667</v>
      </c>
      <c r="C197" s="7">
        <v>1813</v>
      </c>
      <c r="E197" s="7">
        <v>16.41667</v>
      </c>
      <c r="F197" s="7">
        <v>2341</v>
      </c>
      <c r="H197" s="7">
        <v>16.75</v>
      </c>
      <c r="I197" s="7">
        <v>1951</v>
      </c>
    </row>
    <row r="198" spans="2:9" x14ac:dyDescent="0.25">
      <c r="B198" s="7">
        <v>18.5</v>
      </c>
      <c r="C198" s="7">
        <v>910</v>
      </c>
      <c r="E198" s="7">
        <v>16.5</v>
      </c>
      <c r="F198" s="7">
        <v>3573</v>
      </c>
      <c r="H198" s="7">
        <v>16.83333</v>
      </c>
      <c r="I198" s="7">
        <v>1103</v>
      </c>
    </row>
    <row r="199" spans="2:9" x14ac:dyDescent="0.25">
      <c r="B199" s="7">
        <v>18.58333</v>
      </c>
      <c r="C199" s="7">
        <v>939</v>
      </c>
      <c r="E199" s="7">
        <v>16.58333</v>
      </c>
      <c r="F199" s="7">
        <v>3010</v>
      </c>
      <c r="H199" s="7">
        <v>16.91667</v>
      </c>
      <c r="I199" s="7">
        <v>1394</v>
      </c>
    </row>
    <row r="200" spans="2:9" x14ac:dyDescent="0.25">
      <c r="B200" s="7">
        <v>18.66667</v>
      </c>
      <c r="C200" s="7">
        <v>2065</v>
      </c>
      <c r="E200" s="7">
        <v>16.66667</v>
      </c>
      <c r="F200" s="7">
        <v>4695</v>
      </c>
      <c r="H200" s="7">
        <v>17</v>
      </c>
      <c r="I200" s="7">
        <v>2608</v>
      </c>
    </row>
    <row r="201" spans="2:9" x14ac:dyDescent="0.25">
      <c r="B201" s="7">
        <v>18.75</v>
      </c>
      <c r="C201" s="7">
        <v>1303</v>
      </c>
      <c r="E201" s="7">
        <v>16.75</v>
      </c>
      <c r="F201" s="7">
        <v>4518</v>
      </c>
      <c r="H201" s="7">
        <v>17.08333</v>
      </c>
      <c r="I201" s="7">
        <v>1537</v>
      </c>
    </row>
    <row r="202" spans="2:9" x14ac:dyDescent="0.25">
      <c r="B202" s="7">
        <v>18.83333</v>
      </c>
      <c r="C202" s="7">
        <v>2222</v>
      </c>
      <c r="E202" s="7">
        <v>16.83333</v>
      </c>
      <c r="F202" s="7">
        <v>3562</v>
      </c>
      <c r="H202" s="7">
        <v>17.16667</v>
      </c>
      <c r="I202" s="7">
        <v>961</v>
      </c>
    </row>
    <row r="203" spans="2:9" x14ac:dyDescent="0.25">
      <c r="B203" s="7">
        <v>18.91667</v>
      </c>
      <c r="C203" s="7">
        <v>1834</v>
      </c>
      <c r="E203" s="7">
        <v>16.91667</v>
      </c>
      <c r="F203" s="7">
        <v>1783</v>
      </c>
      <c r="H203" s="7">
        <v>17.25</v>
      </c>
      <c r="I203" s="7">
        <v>704</v>
      </c>
    </row>
    <row r="204" spans="2:9" x14ac:dyDescent="0.25">
      <c r="B204" s="7">
        <v>19</v>
      </c>
      <c r="C204" s="7">
        <v>1819</v>
      </c>
      <c r="E204" s="7">
        <v>17</v>
      </c>
      <c r="F204" s="7">
        <v>2503</v>
      </c>
      <c r="H204" s="7">
        <v>17.33333</v>
      </c>
      <c r="I204" s="7">
        <v>738</v>
      </c>
    </row>
    <row r="205" spans="2:9" x14ac:dyDescent="0.25">
      <c r="B205" s="7">
        <v>19.08333</v>
      </c>
      <c r="C205" s="7">
        <v>1512</v>
      </c>
      <c r="E205" s="7">
        <v>17.08333</v>
      </c>
      <c r="F205" s="7">
        <v>2058</v>
      </c>
      <c r="H205" s="7">
        <v>17.41667</v>
      </c>
      <c r="I205" s="7">
        <v>1543</v>
      </c>
    </row>
    <row r="206" spans="2:9" x14ac:dyDescent="0.25">
      <c r="B206" s="7">
        <v>19.16667</v>
      </c>
      <c r="C206" s="7">
        <v>1826</v>
      </c>
      <c r="E206" s="7">
        <v>17.16667</v>
      </c>
      <c r="F206" s="7">
        <v>2304</v>
      </c>
      <c r="H206" s="7">
        <v>17.5</v>
      </c>
      <c r="I206" s="7">
        <v>1515</v>
      </c>
    </row>
    <row r="207" spans="2:9" x14ac:dyDescent="0.25">
      <c r="B207" s="7">
        <v>19.25</v>
      </c>
      <c r="C207" s="7">
        <v>1334</v>
      </c>
      <c r="E207" s="7">
        <v>17.25</v>
      </c>
      <c r="F207" s="7">
        <v>1659</v>
      </c>
      <c r="H207" s="7">
        <v>17.58333</v>
      </c>
      <c r="I207" s="7">
        <v>704</v>
      </c>
    </row>
    <row r="208" spans="2:9" x14ac:dyDescent="0.25">
      <c r="B208" s="7">
        <v>19.33333</v>
      </c>
      <c r="C208" s="7">
        <v>1137</v>
      </c>
      <c r="E208" s="7">
        <v>17.33333</v>
      </c>
      <c r="F208" s="7">
        <v>1429</v>
      </c>
      <c r="H208" s="7">
        <v>17.66667</v>
      </c>
      <c r="I208" s="7">
        <v>1113</v>
      </c>
    </row>
    <row r="209" spans="2:9" x14ac:dyDescent="0.25">
      <c r="B209" s="7">
        <v>19.41667</v>
      </c>
      <c r="C209" s="7">
        <v>1211</v>
      </c>
      <c r="E209" s="7">
        <v>17.41667</v>
      </c>
      <c r="F209" s="7">
        <v>1870</v>
      </c>
      <c r="H209" s="7">
        <v>17.75</v>
      </c>
      <c r="I209" s="7">
        <v>4243</v>
      </c>
    </row>
    <row r="210" spans="2:9" x14ac:dyDescent="0.25">
      <c r="B210" s="7">
        <v>19.5</v>
      </c>
      <c r="C210" s="7">
        <v>1518</v>
      </c>
      <c r="E210" s="7">
        <v>17.5</v>
      </c>
      <c r="F210" s="7">
        <v>2029</v>
      </c>
      <c r="H210" s="7">
        <v>17.83333</v>
      </c>
      <c r="I210" s="7">
        <v>5030</v>
      </c>
    </row>
    <row r="211" spans="2:9" x14ac:dyDescent="0.25">
      <c r="B211" s="7">
        <v>19.58333</v>
      </c>
      <c r="C211" s="7">
        <v>1238</v>
      </c>
      <c r="E211" s="7">
        <v>17.58333</v>
      </c>
      <c r="F211" s="7">
        <v>2034</v>
      </c>
      <c r="H211" s="7">
        <v>17.91667</v>
      </c>
      <c r="I211" s="7">
        <v>3063</v>
      </c>
    </row>
    <row r="212" spans="2:9" x14ac:dyDescent="0.25">
      <c r="B212" s="7">
        <v>19.66667</v>
      </c>
      <c r="C212" s="7">
        <v>1191</v>
      </c>
      <c r="E212" s="7">
        <v>17.66667</v>
      </c>
      <c r="F212" s="7">
        <v>2154</v>
      </c>
      <c r="H212" s="7">
        <v>18</v>
      </c>
      <c r="I212" s="7">
        <v>3013</v>
      </c>
    </row>
    <row r="213" spans="2:9" x14ac:dyDescent="0.25">
      <c r="B213" s="7">
        <v>19.75</v>
      </c>
      <c r="C213" s="7">
        <v>1599</v>
      </c>
      <c r="E213" s="7">
        <v>17.75</v>
      </c>
      <c r="F213" s="7">
        <v>3101</v>
      </c>
      <c r="H213" s="7">
        <v>18.08333</v>
      </c>
      <c r="I213" s="7">
        <v>2703</v>
      </c>
    </row>
    <row r="214" spans="2:9" x14ac:dyDescent="0.25">
      <c r="B214" s="7">
        <v>19.83333</v>
      </c>
      <c r="C214" s="7">
        <v>968</v>
      </c>
      <c r="E214" s="7">
        <v>17.83333</v>
      </c>
      <c r="F214" s="7">
        <v>2710</v>
      </c>
      <c r="H214" s="7">
        <v>18.16667</v>
      </c>
      <c r="I214" s="7">
        <v>3569</v>
      </c>
    </row>
    <row r="215" spans="2:9" x14ac:dyDescent="0.25">
      <c r="B215" s="7">
        <v>19.91667</v>
      </c>
      <c r="C215" s="7">
        <v>776</v>
      </c>
      <c r="E215" s="7">
        <v>17.91667</v>
      </c>
      <c r="F215" s="7">
        <v>3596</v>
      </c>
      <c r="H215" s="7">
        <v>18.25</v>
      </c>
      <c r="I215" s="7">
        <v>1762</v>
      </c>
    </row>
    <row r="216" spans="2:9" x14ac:dyDescent="0.25">
      <c r="B216" s="7">
        <v>20</v>
      </c>
      <c r="C216" s="7">
        <v>1130</v>
      </c>
      <c r="E216" s="7">
        <v>18</v>
      </c>
      <c r="F216" s="7">
        <v>2621</v>
      </c>
      <c r="H216" s="7">
        <v>18.33333</v>
      </c>
      <c r="I216" s="7">
        <v>1516</v>
      </c>
    </row>
    <row r="217" spans="2:9" x14ac:dyDescent="0.25">
      <c r="B217" s="7">
        <v>20.08333</v>
      </c>
      <c r="C217" s="7">
        <v>1555</v>
      </c>
      <c r="E217" s="7">
        <v>18.08333</v>
      </c>
      <c r="F217" s="7">
        <v>4687</v>
      </c>
      <c r="H217" s="7">
        <v>18.41667</v>
      </c>
      <c r="I217" s="7">
        <v>2201</v>
      </c>
    </row>
    <row r="218" spans="2:9" x14ac:dyDescent="0.25">
      <c r="B218" s="7">
        <v>20.16667</v>
      </c>
      <c r="C218" s="7">
        <v>1136</v>
      </c>
      <c r="E218" s="7">
        <v>18.16667</v>
      </c>
      <c r="F218" s="7">
        <v>2858</v>
      </c>
      <c r="H218" s="7">
        <v>18.5</v>
      </c>
      <c r="I218" s="7">
        <v>1059</v>
      </c>
    </row>
    <row r="219" spans="2:9" x14ac:dyDescent="0.25">
      <c r="B219" s="7">
        <v>20.25</v>
      </c>
      <c r="C219" s="7">
        <v>660</v>
      </c>
      <c r="E219" s="7">
        <v>18.25</v>
      </c>
      <c r="F219" s="7">
        <v>3199</v>
      </c>
      <c r="H219" s="7">
        <v>18.58333</v>
      </c>
      <c r="I219" s="7">
        <v>2896</v>
      </c>
    </row>
    <row r="220" spans="2:9" x14ac:dyDescent="0.25">
      <c r="B220" s="7">
        <v>20.33333</v>
      </c>
      <c r="C220" s="7">
        <v>642</v>
      </c>
      <c r="E220" s="7">
        <v>18.33333</v>
      </c>
      <c r="F220" s="7">
        <v>3503</v>
      </c>
      <c r="H220" s="7">
        <v>18.66667</v>
      </c>
      <c r="I220" s="7">
        <v>5226</v>
      </c>
    </row>
    <row r="221" spans="2:9" x14ac:dyDescent="0.25">
      <c r="B221" s="7">
        <v>20.41667</v>
      </c>
      <c r="C221" s="7">
        <v>577</v>
      </c>
      <c r="E221" s="7">
        <v>18.41667</v>
      </c>
      <c r="F221" s="7">
        <v>5164</v>
      </c>
      <c r="H221" s="7">
        <v>18.75</v>
      </c>
      <c r="I221" s="7">
        <v>1956</v>
      </c>
    </row>
    <row r="222" spans="2:9" x14ac:dyDescent="0.25">
      <c r="B222" s="7">
        <v>20.5</v>
      </c>
      <c r="C222" s="7">
        <v>1275</v>
      </c>
      <c r="E222" s="7">
        <v>18.5</v>
      </c>
      <c r="F222" s="7">
        <v>3273</v>
      </c>
      <c r="H222" s="7">
        <v>18.83333</v>
      </c>
      <c r="I222" s="7">
        <v>4942</v>
      </c>
    </row>
    <row r="223" spans="2:9" x14ac:dyDescent="0.25">
      <c r="B223" s="7">
        <v>20.58333</v>
      </c>
      <c r="C223" s="7">
        <v>1623</v>
      </c>
      <c r="E223" s="7">
        <v>18.58333</v>
      </c>
      <c r="F223" s="7">
        <v>3403</v>
      </c>
      <c r="H223" s="7">
        <v>18.91667</v>
      </c>
      <c r="I223" s="7">
        <v>4048</v>
      </c>
    </row>
    <row r="224" spans="2:9" x14ac:dyDescent="0.25">
      <c r="B224" s="7">
        <v>20.66667</v>
      </c>
      <c r="C224" s="7">
        <v>1911</v>
      </c>
      <c r="E224" s="7">
        <v>18.66667</v>
      </c>
      <c r="F224" s="7">
        <v>2593</v>
      </c>
      <c r="H224" s="7">
        <v>19</v>
      </c>
      <c r="I224" s="7">
        <v>2120</v>
      </c>
    </row>
    <row r="225" spans="2:9" x14ac:dyDescent="0.25">
      <c r="B225" s="7">
        <v>20.75</v>
      </c>
      <c r="C225" s="7">
        <v>1745</v>
      </c>
      <c r="E225" s="7">
        <v>18.75</v>
      </c>
      <c r="F225" s="7">
        <v>3039</v>
      </c>
      <c r="H225" s="7">
        <v>19.08333</v>
      </c>
      <c r="I225" s="7">
        <v>3358</v>
      </c>
    </row>
    <row r="226" spans="2:9" x14ac:dyDescent="0.25">
      <c r="B226" s="7">
        <v>20.83333</v>
      </c>
      <c r="C226" s="7">
        <v>1370</v>
      </c>
      <c r="E226" s="7">
        <v>18.83333</v>
      </c>
      <c r="F226" s="7">
        <v>4940</v>
      </c>
      <c r="H226" s="7">
        <v>19.16667</v>
      </c>
      <c r="I226" s="7">
        <v>2794</v>
      </c>
    </row>
    <row r="227" spans="2:9" x14ac:dyDescent="0.25">
      <c r="B227" s="7">
        <v>20.91667</v>
      </c>
      <c r="C227" s="7">
        <v>1614</v>
      </c>
      <c r="E227" s="7">
        <v>18.91667</v>
      </c>
      <c r="F227" s="7">
        <v>3459</v>
      </c>
      <c r="H227" s="7">
        <v>19.25</v>
      </c>
      <c r="I227" s="7">
        <v>3397</v>
      </c>
    </row>
    <row r="228" spans="2:9" x14ac:dyDescent="0.25">
      <c r="B228" s="7">
        <v>21</v>
      </c>
      <c r="C228" s="7">
        <v>1252</v>
      </c>
      <c r="E228" s="7">
        <v>19</v>
      </c>
      <c r="F228" s="7">
        <v>5788</v>
      </c>
      <c r="H228" s="7">
        <v>19.33333</v>
      </c>
      <c r="I228" s="7">
        <v>2916</v>
      </c>
    </row>
    <row r="229" spans="2:9" x14ac:dyDescent="0.25">
      <c r="B229" s="7">
        <v>21.08333</v>
      </c>
      <c r="C229" s="7">
        <v>819</v>
      </c>
      <c r="E229" s="7">
        <v>19.08333</v>
      </c>
      <c r="F229" s="7">
        <v>5170</v>
      </c>
      <c r="H229" s="7">
        <v>19.41667</v>
      </c>
      <c r="I229" s="7">
        <v>1850</v>
      </c>
    </row>
    <row r="230" spans="2:9" x14ac:dyDescent="0.25">
      <c r="B230" s="7">
        <v>21.16667</v>
      </c>
      <c r="C230" s="7">
        <v>1450</v>
      </c>
      <c r="E230" s="7">
        <v>19.16667</v>
      </c>
      <c r="F230" s="7">
        <v>3799</v>
      </c>
      <c r="H230" s="7">
        <v>19.5</v>
      </c>
      <c r="I230" s="7">
        <v>2411</v>
      </c>
    </row>
    <row r="231" spans="2:9" x14ac:dyDescent="0.25">
      <c r="B231" s="7">
        <v>21.25</v>
      </c>
      <c r="C231" s="7">
        <v>727</v>
      </c>
      <c r="E231" s="7">
        <v>19.25</v>
      </c>
      <c r="F231" s="7">
        <v>8789</v>
      </c>
      <c r="H231" s="7">
        <v>19.58333</v>
      </c>
      <c r="I231" s="7">
        <v>2399</v>
      </c>
    </row>
    <row r="232" spans="2:9" x14ac:dyDescent="0.25">
      <c r="B232" s="7">
        <v>21.33333</v>
      </c>
      <c r="C232" s="7">
        <v>606</v>
      </c>
      <c r="E232" s="7">
        <v>19.33333</v>
      </c>
      <c r="F232" s="7">
        <v>5260</v>
      </c>
      <c r="H232" s="7">
        <v>19.66667</v>
      </c>
      <c r="I232" s="7">
        <v>1040</v>
      </c>
    </row>
    <row r="233" spans="2:9" x14ac:dyDescent="0.25">
      <c r="B233" s="7">
        <v>21.41667</v>
      </c>
      <c r="C233" s="7">
        <v>583</v>
      </c>
      <c r="E233" s="7">
        <v>19.41667</v>
      </c>
      <c r="F233" s="7">
        <v>4677</v>
      </c>
      <c r="H233" s="7">
        <v>19.75</v>
      </c>
      <c r="I233" s="7">
        <v>1122</v>
      </c>
    </row>
    <row r="234" spans="2:9" x14ac:dyDescent="0.25">
      <c r="B234" s="7">
        <v>21.5</v>
      </c>
      <c r="C234" s="7">
        <v>961</v>
      </c>
      <c r="E234" s="7">
        <v>19.5</v>
      </c>
      <c r="F234" s="7">
        <v>2781</v>
      </c>
      <c r="H234" s="7">
        <v>19.83333</v>
      </c>
      <c r="I234" s="7">
        <v>1500</v>
      </c>
    </row>
    <row r="235" spans="2:9" x14ac:dyDescent="0.25">
      <c r="B235" s="7">
        <v>21.58333</v>
      </c>
      <c r="C235" s="7">
        <v>1852</v>
      </c>
      <c r="E235" s="7">
        <v>19.58333</v>
      </c>
      <c r="F235" s="7">
        <v>2152</v>
      </c>
      <c r="H235" s="7">
        <v>19.91667</v>
      </c>
      <c r="I235" s="7">
        <v>991</v>
      </c>
    </row>
    <row r="236" spans="2:9" x14ac:dyDescent="0.25">
      <c r="B236" s="7">
        <v>21.66667</v>
      </c>
      <c r="C236" s="7">
        <v>1660</v>
      </c>
      <c r="E236" s="7">
        <v>19.66667</v>
      </c>
      <c r="F236" s="7">
        <v>2049</v>
      </c>
      <c r="H236" s="7">
        <v>20</v>
      </c>
      <c r="I236" s="7">
        <v>2067</v>
      </c>
    </row>
    <row r="237" spans="2:9" x14ac:dyDescent="0.25">
      <c r="B237" s="7">
        <v>21.75</v>
      </c>
      <c r="C237" s="7">
        <v>898</v>
      </c>
      <c r="E237" s="7">
        <v>19.75</v>
      </c>
      <c r="F237" s="7">
        <v>1552</v>
      </c>
      <c r="H237" s="7">
        <v>20.08333</v>
      </c>
      <c r="I237" s="7">
        <v>2096</v>
      </c>
    </row>
    <row r="238" spans="2:9" x14ac:dyDescent="0.25">
      <c r="B238" s="7">
        <v>21.83333</v>
      </c>
      <c r="C238" s="7">
        <v>960</v>
      </c>
      <c r="E238" s="7">
        <v>19.83333</v>
      </c>
      <c r="F238" s="7">
        <v>769</v>
      </c>
      <c r="H238" s="7">
        <v>20.16667</v>
      </c>
      <c r="I238" s="7">
        <v>3174</v>
      </c>
    </row>
    <row r="239" spans="2:9" x14ac:dyDescent="0.25">
      <c r="B239" s="7">
        <v>21.91667</v>
      </c>
      <c r="C239" s="7">
        <v>1394</v>
      </c>
      <c r="E239" s="7">
        <v>19.91667</v>
      </c>
      <c r="F239" s="7">
        <v>1073</v>
      </c>
      <c r="H239" s="7">
        <v>20.25</v>
      </c>
      <c r="I239" s="7">
        <v>3347</v>
      </c>
    </row>
    <row r="240" spans="2:9" x14ac:dyDescent="0.25">
      <c r="B240" s="7">
        <v>22</v>
      </c>
      <c r="C240" s="7">
        <v>550</v>
      </c>
      <c r="E240" s="7">
        <v>20</v>
      </c>
      <c r="F240" s="7">
        <v>1690</v>
      </c>
      <c r="H240" s="7">
        <v>20.33333</v>
      </c>
      <c r="I240" s="7">
        <v>2564</v>
      </c>
    </row>
    <row r="241" spans="2:9" x14ac:dyDescent="0.25">
      <c r="B241" s="7">
        <v>22.08333</v>
      </c>
      <c r="C241" s="7">
        <v>449</v>
      </c>
      <c r="E241" s="7">
        <v>20.08333</v>
      </c>
      <c r="F241" s="7">
        <v>1527</v>
      </c>
      <c r="H241" s="7">
        <v>20.41667</v>
      </c>
      <c r="I241" s="7">
        <v>2123</v>
      </c>
    </row>
    <row r="242" spans="2:9" x14ac:dyDescent="0.25">
      <c r="B242" s="7">
        <v>22.16667</v>
      </c>
      <c r="C242" s="7">
        <v>1141</v>
      </c>
      <c r="E242" s="7">
        <v>20.16667</v>
      </c>
      <c r="F242" s="7">
        <v>3192</v>
      </c>
      <c r="H242" s="7">
        <v>20.5</v>
      </c>
      <c r="I242" s="7">
        <v>978</v>
      </c>
    </row>
    <row r="243" spans="2:9" x14ac:dyDescent="0.25">
      <c r="E243" s="7">
        <v>20.25</v>
      </c>
      <c r="F243" s="7">
        <v>2770</v>
      </c>
      <c r="H243" s="7">
        <v>20.58333</v>
      </c>
      <c r="I243" s="7">
        <v>2114</v>
      </c>
    </row>
    <row r="244" spans="2:9" x14ac:dyDescent="0.25">
      <c r="E244" s="7">
        <v>20.33333</v>
      </c>
      <c r="F244" s="7">
        <v>1703</v>
      </c>
      <c r="H244" s="7">
        <v>20.66667</v>
      </c>
      <c r="I244" s="7">
        <v>1261</v>
      </c>
    </row>
    <row r="245" spans="2:9" x14ac:dyDescent="0.25">
      <c r="E245" s="7">
        <v>20.41667</v>
      </c>
      <c r="F245" s="7">
        <v>2101</v>
      </c>
      <c r="H245" s="7">
        <v>20.75</v>
      </c>
      <c r="I245" s="7">
        <v>2479</v>
      </c>
    </row>
    <row r="246" spans="2:9" x14ac:dyDescent="0.25">
      <c r="E246" s="7">
        <v>20.5</v>
      </c>
      <c r="F246" s="7">
        <v>3009</v>
      </c>
      <c r="H246" s="7">
        <v>20.83333</v>
      </c>
      <c r="I246" s="7">
        <v>2128</v>
      </c>
    </row>
    <row r="247" spans="2:9" x14ac:dyDescent="0.25">
      <c r="E247" s="7">
        <v>20.58333</v>
      </c>
      <c r="F247" s="7">
        <v>2849</v>
      </c>
      <c r="H247" s="7">
        <v>20.91667</v>
      </c>
      <c r="I247" s="7">
        <v>2619</v>
      </c>
    </row>
    <row r="248" spans="2:9" x14ac:dyDescent="0.25">
      <c r="E248" s="7">
        <v>20.66667</v>
      </c>
      <c r="F248" s="7">
        <v>2714</v>
      </c>
      <c r="H248" s="7">
        <v>21</v>
      </c>
      <c r="I248" s="7">
        <v>2373</v>
      </c>
    </row>
    <row r="249" spans="2:9" x14ac:dyDescent="0.25">
      <c r="E249" s="7">
        <v>20.75</v>
      </c>
      <c r="F249" s="7">
        <v>2632</v>
      </c>
      <c r="H249" s="7">
        <v>21.08333</v>
      </c>
      <c r="I249" s="7">
        <v>1885</v>
      </c>
    </row>
    <row r="250" spans="2:9" x14ac:dyDescent="0.25">
      <c r="E250" s="7">
        <v>20.83333</v>
      </c>
      <c r="F250" s="7">
        <v>1172</v>
      </c>
      <c r="H250" s="7">
        <v>21.16667</v>
      </c>
      <c r="I250" s="7">
        <v>2110</v>
      </c>
    </row>
    <row r="251" spans="2:9" x14ac:dyDescent="0.25">
      <c r="E251" s="7">
        <v>20.91667</v>
      </c>
      <c r="F251" s="7">
        <v>3974</v>
      </c>
      <c r="H251" s="7">
        <v>21.25</v>
      </c>
      <c r="I251" s="7">
        <v>2291</v>
      </c>
    </row>
    <row r="252" spans="2:9" x14ac:dyDescent="0.25">
      <c r="E252" s="7">
        <v>21</v>
      </c>
      <c r="F252" s="7">
        <v>1454</v>
      </c>
      <c r="H252" s="7">
        <v>21.33333</v>
      </c>
      <c r="I252" s="7">
        <v>1957</v>
      </c>
    </row>
    <row r="253" spans="2:9" x14ac:dyDescent="0.25">
      <c r="E253" s="7">
        <v>21.08333</v>
      </c>
      <c r="F253" s="7">
        <v>1942</v>
      </c>
      <c r="H253" s="7">
        <v>21.41667</v>
      </c>
      <c r="I253" s="7">
        <v>1726</v>
      </c>
    </row>
    <row r="254" spans="2:9" x14ac:dyDescent="0.25">
      <c r="E254" s="7">
        <v>21.16667</v>
      </c>
      <c r="F254" s="7">
        <v>1701</v>
      </c>
      <c r="H254" s="7">
        <v>21.5</v>
      </c>
      <c r="I254" s="7">
        <v>3419</v>
      </c>
    </row>
    <row r="255" spans="2:9" x14ac:dyDescent="0.25">
      <c r="E255" s="7">
        <v>21.25</v>
      </c>
      <c r="F255" s="7">
        <v>1037</v>
      </c>
      <c r="H255" s="7">
        <v>21.58333</v>
      </c>
      <c r="I255" s="7">
        <v>2506</v>
      </c>
    </row>
    <row r="256" spans="2:9" x14ac:dyDescent="0.25">
      <c r="E256" s="7">
        <v>21.33333</v>
      </c>
      <c r="F256" s="7">
        <v>3167</v>
      </c>
      <c r="H256" s="7">
        <v>21.66667</v>
      </c>
      <c r="I256" s="7">
        <v>2795</v>
      </c>
    </row>
    <row r="257" spans="5:9" x14ac:dyDescent="0.25">
      <c r="E257" s="7">
        <v>21.41667</v>
      </c>
      <c r="F257" s="7">
        <v>2267</v>
      </c>
      <c r="H257" s="7">
        <v>21.75</v>
      </c>
      <c r="I257" s="7">
        <v>1815</v>
      </c>
    </row>
    <row r="258" spans="5:9" x14ac:dyDescent="0.25">
      <c r="E258" s="7">
        <v>21.5</v>
      </c>
      <c r="F258" s="7">
        <v>3825</v>
      </c>
      <c r="H258" s="7">
        <v>21.83333</v>
      </c>
      <c r="I258" s="7">
        <v>1789</v>
      </c>
    </row>
    <row r="259" spans="5:9" x14ac:dyDescent="0.25">
      <c r="E259" s="7">
        <v>21.58333</v>
      </c>
      <c r="F259" s="7">
        <v>2069</v>
      </c>
      <c r="H259" s="7">
        <v>21.91667</v>
      </c>
      <c r="I259" s="7">
        <v>2549</v>
      </c>
    </row>
    <row r="260" spans="5:9" x14ac:dyDescent="0.25">
      <c r="E260" s="7">
        <v>21.66667</v>
      </c>
      <c r="F260" s="7">
        <v>2067</v>
      </c>
      <c r="H260" s="7">
        <v>22</v>
      </c>
      <c r="I260" s="7">
        <v>2605</v>
      </c>
    </row>
    <row r="261" spans="5:9" x14ac:dyDescent="0.25">
      <c r="E261" s="7">
        <v>21.75</v>
      </c>
      <c r="F261" s="7">
        <v>1671</v>
      </c>
      <c r="H261" s="7">
        <v>22.08333</v>
      </c>
      <c r="I261" s="7">
        <v>2845</v>
      </c>
    </row>
    <row r="262" spans="5:9" x14ac:dyDescent="0.25">
      <c r="E262" s="7">
        <v>21.83333</v>
      </c>
      <c r="F262" s="7">
        <v>1361</v>
      </c>
    </row>
    <row r="263" spans="5:9" x14ac:dyDescent="0.25">
      <c r="E263" s="7">
        <v>21.91667</v>
      </c>
      <c r="F263" s="7">
        <v>2545</v>
      </c>
    </row>
    <row r="264" spans="5:9" x14ac:dyDescent="0.25">
      <c r="E264" s="7">
        <v>22</v>
      </c>
      <c r="F264" s="7">
        <v>3658</v>
      </c>
    </row>
    <row r="265" spans="5:9" x14ac:dyDescent="0.25">
      <c r="E265" s="7">
        <v>22.08333</v>
      </c>
      <c r="F265" s="7">
        <v>4107</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888F6A-B03E-41F5-AB06-85FB495E1319}">
  <dimension ref="B2:I262"/>
  <sheetViews>
    <sheetView workbookViewId="0">
      <selection activeCell="K21" sqref="K21"/>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652</v>
      </c>
      <c r="E2" t="s">
        <v>654</v>
      </c>
      <c r="H2" t="s">
        <v>655</v>
      </c>
    </row>
    <row r="3" spans="2:9" x14ac:dyDescent="0.25">
      <c r="B3" t="s">
        <v>590</v>
      </c>
      <c r="E3" t="s">
        <v>590</v>
      </c>
      <c r="H3" t="s">
        <v>590</v>
      </c>
    </row>
    <row r="4" spans="2:9" x14ac:dyDescent="0.25">
      <c r="B4" t="s">
        <v>592</v>
      </c>
      <c r="C4" t="s">
        <v>651</v>
      </c>
      <c r="E4" t="s">
        <v>592</v>
      </c>
      <c r="F4" t="s">
        <v>651</v>
      </c>
      <c r="H4" t="s">
        <v>592</v>
      </c>
      <c r="I4" t="s">
        <v>651</v>
      </c>
    </row>
    <row r="5" spans="2:9" x14ac:dyDescent="0.25">
      <c r="B5" s="7">
        <v>1.1666669999999999</v>
      </c>
      <c r="C5" s="7">
        <v>459</v>
      </c>
      <c r="E5" s="7">
        <v>1.8333330000000001</v>
      </c>
      <c r="F5" s="7">
        <v>1232</v>
      </c>
      <c r="H5" s="7">
        <v>1.5</v>
      </c>
      <c r="I5" s="7">
        <v>2161</v>
      </c>
    </row>
    <row r="6" spans="2:9" x14ac:dyDescent="0.25">
      <c r="B6" s="7">
        <v>1.25</v>
      </c>
      <c r="C6" s="7">
        <v>523</v>
      </c>
      <c r="E6" s="7">
        <v>1.9166669999999999</v>
      </c>
      <c r="F6" s="7">
        <v>1334</v>
      </c>
      <c r="H6" s="7">
        <v>1.5833330000000001</v>
      </c>
      <c r="I6" s="7">
        <v>2288</v>
      </c>
    </row>
    <row r="7" spans="2:9" x14ac:dyDescent="0.25">
      <c r="B7" s="7">
        <v>1.3333330000000001</v>
      </c>
      <c r="C7" s="7">
        <v>278</v>
      </c>
      <c r="E7" s="7">
        <v>2</v>
      </c>
      <c r="F7" s="7">
        <v>1388</v>
      </c>
      <c r="H7" s="7">
        <v>1.6666669999999999</v>
      </c>
      <c r="I7" s="7">
        <v>2513</v>
      </c>
    </row>
    <row r="8" spans="2:9" x14ac:dyDescent="0.25">
      <c r="B8" s="7">
        <v>1.4166669999999999</v>
      </c>
      <c r="C8" s="7">
        <v>369</v>
      </c>
      <c r="E8" s="7">
        <v>2.0833330000000001</v>
      </c>
      <c r="F8" s="7">
        <v>1406</v>
      </c>
      <c r="H8" s="7">
        <v>1.75</v>
      </c>
      <c r="I8" s="7">
        <v>1911</v>
      </c>
    </row>
    <row r="9" spans="2:9" x14ac:dyDescent="0.25">
      <c r="B9" s="7">
        <v>1.5</v>
      </c>
      <c r="C9" s="7">
        <v>685</v>
      </c>
      <c r="E9" s="7">
        <v>2.1666669999999999</v>
      </c>
      <c r="F9" s="7">
        <v>733</v>
      </c>
      <c r="H9" s="7">
        <v>1.8333330000000001</v>
      </c>
      <c r="I9" s="7">
        <v>1691</v>
      </c>
    </row>
    <row r="10" spans="2:9" x14ac:dyDescent="0.25">
      <c r="B10" s="7">
        <v>1.5833330000000001</v>
      </c>
      <c r="C10" s="7">
        <v>1015</v>
      </c>
      <c r="E10" s="7">
        <v>2.25</v>
      </c>
      <c r="F10" s="7">
        <v>2016</v>
      </c>
      <c r="H10" s="7">
        <v>1.9166669999999999</v>
      </c>
      <c r="I10" s="7">
        <v>4544</v>
      </c>
    </row>
    <row r="11" spans="2:9" x14ac:dyDescent="0.25">
      <c r="B11" s="7">
        <v>1.6666669999999999</v>
      </c>
      <c r="C11" s="7">
        <v>551</v>
      </c>
      <c r="E11" s="7">
        <v>2.3333330000000001</v>
      </c>
      <c r="F11" s="7">
        <v>2008</v>
      </c>
      <c r="H11" s="7">
        <v>2</v>
      </c>
      <c r="I11" s="7">
        <v>2841</v>
      </c>
    </row>
    <row r="12" spans="2:9" x14ac:dyDescent="0.25">
      <c r="B12" s="7">
        <v>1.75</v>
      </c>
      <c r="C12" s="7">
        <v>554</v>
      </c>
      <c r="E12" s="7">
        <v>2.4166669999999999</v>
      </c>
      <c r="F12" s="7">
        <v>928</v>
      </c>
      <c r="H12" s="7">
        <v>2.0833330000000001</v>
      </c>
      <c r="I12" s="7">
        <v>3027</v>
      </c>
    </row>
    <row r="13" spans="2:9" x14ac:dyDescent="0.25">
      <c r="B13" s="7">
        <v>1.8333330000000001</v>
      </c>
      <c r="C13" s="7">
        <v>525</v>
      </c>
      <c r="E13" s="7">
        <v>2.5</v>
      </c>
      <c r="F13" s="7">
        <v>1079</v>
      </c>
      <c r="H13" s="7">
        <v>2.1666669999999999</v>
      </c>
      <c r="I13" s="7">
        <v>5098</v>
      </c>
    </row>
    <row r="14" spans="2:9" x14ac:dyDescent="0.25">
      <c r="B14" s="7">
        <v>1.9166669999999999</v>
      </c>
      <c r="C14" s="7">
        <v>516</v>
      </c>
      <c r="E14" s="7">
        <v>2.5833330000000001</v>
      </c>
      <c r="F14" s="7">
        <v>1484</v>
      </c>
      <c r="H14" s="7">
        <v>2.25</v>
      </c>
      <c r="I14" s="7">
        <v>2351</v>
      </c>
    </row>
    <row r="15" spans="2:9" x14ac:dyDescent="0.25">
      <c r="B15" s="7">
        <v>2</v>
      </c>
      <c r="C15" s="7">
        <v>854</v>
      </c>
      <c r="E15" s="7">
        <v>2.6666669999999999</v>
      </c>
      <c r="F15" s="7">
        <v>2060</v>
      </c>
      <c r="H15" s="7">
        <v>2.3333330000000001</v>
      </c>
      <c r="I15" s="7">
        <v>1705</v>
      </c>
    </row>
    <row r="16" spans="2:9" x14ac:dyDescent="0.25">
      <c r="B16" s="7">
        <v>2.0833330000000001</v>
      </c>
      <c r="C16" s="7">
        <v>665</v>
      </c>
      <c r="E16" s="7">
        <v>2.75</v>
      </c>
      <c r="F16" s="7">
        <v>1858</v>
      </c>
      <c r="H16" s="7">
        <v>2.4166669999999999</v>
      </c>
      <c r="I16" s="7">
        <v>3409</v>
      </c>
    </row>
    <row r="17" spans="2:9" x14ac:dyDescent="0.25">
      <c r="B17" s="7">
        <v>2.1666669999999999</v>
      </c>
      <c r="C17" s="7">
        <v>448</v>
      </c>
      <c r="E17" s="7">
        <v>2.8333330000000001</v>
      </c>
      <c r="F17" s="7">
        <v>4177</v>
      </c>
      <c r="H17" s="7">
        <v>2.5</v>
      </c>
      <c r="I17" s="7">
        <v>4617</v>
      </c>
    </row>
    <row r="18" spans="2:9" x14ac:dyDescent="0.25">
      <c r="B18" s="7">
        <v>2.25</v>
      </c>
      <c r="C18" s="7">
        <v>555</v>
      </c>
      <c r="E18" s="7">
        <v>2.9166669999999999</v>
      </c>
      <c r="F18" s="7">
        <v>3457</v>
      </c>
      <c r="H18" s="7">
        <v>2.5833330000000001</v>
      </c>
      <c r="I18" s="7">
        <v>4278</v>
      </c>
    </row>
    <row r="19" spans="2:9" x14ac:dyDescent="0.25">
      <c r="B19" s="7">
        <v>2.3333330000000001</v>
      </c>
      <c r="C19" s="7">
        <v>650</v>
      </c>
      <c r="E19" s="7">
        <v>3</v>
      </c>
      <c r="F19" s="7">
        <v>3448</v>
      </c>
      <c r="H19" s="7">
        <v>2.6666669999999999</v>
      </c>
      <c r="I19" s="7">
        <v>2186</v>
      </c>
    </row>
    <row r="20" spans="2:9" x14ac:dyDescent="0.25">
      <c r="B20" s="7">
        <v>2.4166669999999999</v>
      </c>
      <c r="C20" s="7">
        <v>1464</v>
      </c>
      <c r="E20" s="7">
        <v>3.0833330000000001</v>
      </c>
      <c r="F20" s="7">
        <v>951</v>
      </c>
      <c r="H20" s="7">
        <v>2.75</v>
      </c>
      <c r="I20" s="7">
        <v>3241</v>
      </c>
    </row>
    <row r="21" spans="2:9" x14ac:dyDescent="0.25">
      <c r="B21" s="7">
        <v>2.5</v>
      </c>
      <c r="C21" s="7">
        <v>1650</v>
      </c>
      <c r="E21" s="7">
        <v>3.1666669999999999</v>
      </c>
      <c r="F21" s="7">
        <v>1191</v>
      </c>
      <c r="H21" s="7">
        <v>2.8333330000000001</v>
      </c>
      <c r="I21" s="7">
        <v>4315</v>
      </c>
    </row>
    <row r="22" spans="2:9" x14ac:dyDescent="0.25">
      <c r="B22" s="7">
        <v>2.5833330000000001</v>
      </c>
      <c r="C22" s="7">
        <v>1176</v>
      </c>
      <c r="E22" s="7">
        <v>3.25</v>
      </c>
      <c r="F22" s="7">
        <v>1952</v>
      </c>
      <c r="H22" s="7">
        <v>2.9166669999999999</v>
      </c>
      <c r="I22" s="7">
        <v>3728</v>
      </c>
    </row>
    <row r="23" spans="2:9" x14ac:dyDescent="0.25">
      <c r="B23" s="7">
        <v>2.6666669999999999</v>
      </c>
      <c r="C23" s="7">
        <v>1559</v>
      </c>
      <c r="E23" s="7">
        <v>3.3333330000000001</v>
      </c>
      <c r="F23" s="7">
        <v>1498</v>
      </c>
      <c r="H23" s="7">
        <v>3</v>
      </c>
      <c r="I23" s="7">
        <v>4369</v>
      </c>
    </row>
    <row r="24" spans="2:9" x14ac:dyDescent="0.25">
      <c r="B24" s="7">
        <v>2.75</v>
      </c>
      <c r="C24" s="7">
        <v>925</v>
      </c>
      <c r="E24" s="7">
        <v>3.4166669999999999</v>
      </c>
      <c r="F24" s="7">
        <v>1076</v>
      </c>
      <c r="H24" s="7">
        <v>3.0833330000000001</v>
      </c>
      <c r="I24" s="7">
        <v>2786</v>
      </c>
    </row>
    <row r="25" spans="2:9" x14ac:dyDescent="0.25">
      <c r="B25" s="7">
        <v>2.8333330000000001</v>
      </c>
      <c r="C25" s="7">
        <v>1461</v>
      </c>
      <c r="E25" s="7">
        <v>3.5</v>
      </c>
      <c r="F25" s="7">
        <v>957</v>
      </c>
      <c r="H25" s="7">
        <v>3.1666669999999999</v>
      </c>
      <c r="I25" s="7">
        <v>1177</v>
      </c>
    </row>
    <row r="26" spans="2:9" x14ac:dyDescent="0.25">
      <c r="B26" s="7">
        <v>2.9166669999999999</v>
      </c>
      <c r="C26" s="7">
        <v>1278</v>
      </c>
      <c r="E26" s="7">
        <v>3.5833330000000001</v>
      </c>
      <c r="F26" s="7">
        <v>1182</v>
      </c>
      <c r="H26" s="7">
        <v>3.25</v>
      </c>
      <c r="I26" s="7">
        <v>2482</v>
      </c>
    </row>
    <row r="27" spans="2:9" x14ac:dyDescent="0.25">
      <c r="B27" s="7">
        <v>3</v>
      </c>
      <c r="C27" s="7">
        <v>1650</v>
      </c>
      <c r="E27" s="7">
        <v>3.6666669999999999</v>
      </c>
      <c r="F27" s="7">
        <v>1231</v>
      </c>
      <c r="H27" s="7">
        <v>3.3333330000000001</v>
      </c>
      <c r="I27" s="7">
        <v>3059</v>
      </c>
    </row>
    <row r="28" spans="2:9" x14ac:dyDescent="0.25">
      <c r="B28" s="7">
        <v>3.0833330000000001</v>
      </c>
      <c r="C28" s="7">
        <v>423</v>
      </c>
      <c r="E28" s="7">
        <v>3.75</v>
      </c>
      <c r="F28" s="7">
        <v>1270</v>
      </c>
      <c r="H28" s="7">
        <v>3.4166669999999999</v>
      </c>
      <c r="I28" s="7">
        <v>2812</v>
      </c>
    </row>
    <row r="29" spans="2:9" x14ac:dyDescent="0.25">
      <c r="B29" s="7">
        <v>3.1666669999999999</v>
      </c>
      <c r="C29" s="7">
        <v>802</v>
      </c>
      <c r="E29" s="7">
        <v>3.8333330000000001</v>
      </c>
      <c r="F29" s="7">
        <v>851</v>
      </c>
      <c r="H29" s="7">
        <v>3.5</v>
      </c>
      <c r="I29" s="7">
        <v>1967</v>
      </c>
    </row>
    <row r="30" spans="2:9" x14ac:dyDescent="0.25">
      <c r="B30" s="7">
        <v>3.25</v>
      </c>
      <c r="C30" s="7">
        <v>778</v>
      </c>
      <c r="E30" s="7">
        <v>3.9166669999999999</v>
      </c>
      <c r="F30" s="7">
        <v>2080</v>
      </c>
      <c r="H30" s="7">
        <v>3.5833330000000001</v>
      </c>
      <c r="I30" s="7">
        <v>3430</v>
      </c>
    </row>
    <row r="31" spans="2:9" x14ac:dyDescent="0.25">
      <c r="B31" s="7">
        <v>3.3333330000000001</v>
      </c>
      <c r="C31" s="7">
        <v>1156</v>
      </c>
      <c r="E31" s="7">
        <v>4</v>
      </c>
      <c r="F31" s="7">
        <v>1421</v>
      </c>
      <c r="H31" s="7">
        <v>3.6666669999999999</v>
      </c>
      <c r="I31" s="7">
        <v>2160</v>
      </c>
    </row>
    <row r="32" spans="2:9" x14ac:dyDescent="0.25">
      <c r="B32" s="7">
        <v>3.4166669999999999</v>
      </c>
      <c r="C32" s="7">
        <v>2021</v>
      </c>
      <c r="E32" s="7">
        <v>4.0833329999999997</v>
      </c>
      <c r="F32" s="7">
        <v>1023</v>
      </c>
      <c r="H32" s="7">
        <v>3.75</v>
      </c>
      <c r="I32" s="7">
        <v>1611</v>
      </c>
    </row>
    <row r="33" spans="2:9" x14ac:dyDescent="0.25">
      <c r="B33" s="7">
        <v>3.5</v>
      </c>
      <c r="C33" s="7">
        <v>2295</v>
      </c>
      <c r="E33" s="7">
        <v>4.1666670000000003</v>
      </c>
      <c r="F33" s="7">
        <v>1465</v>
      </c>
      <c r="H33" s="7">
        <v>3.8333330000000001</v>
      </c>
      <c r="I33" s="7">
        <v>2418</v>
      </c>
    </row>
    <row r="34" spans="2:9" x14ac:dyDescent="0.25">
      <c r="B34" s="7">
        <v>3.5833330000000001</v>
      </c>
      <c r="C34" s="7">
        <v>832</v>
      </c>
      <c r="E34" s="7">
        <v>4.25</v>
      </c>
      <c r="F34" s="7">
        <v>2600</v>
      </c>
      <c r="H34" s="7">
        <v>3.9166669999999999</v>
      </c>
      <c r="I34" s="7">
        <v>1442</v>
      </c>
    </row>
    <row r="35" spans="2:9" x14ac:dyDescent="0.25">
      <c r="B35" s="7">
        <v>3.6666669999999999</v>
      </c>
      <c r="C35" s="7">
        <v>1005</v>
      </c>
      <c r="E35" s="7">
        <v>4.3333329999999997</v>
      </c>
      <c r="F35" s="7">
        <v>2819</v>
      </c>
      <c r="H35" s="7">
        <v>4</v>
      </c>
      <c r="I35" s="7">
        <v>1477</v>
      </c>
    </row>
    <row r="36" spans="2:9" x14ac:dyDescent="0.25">
      <c r="B36" s="7">
        <v>3.75</v>
      </c>
      <c r="C36" s="7">
        <v>1223</v>
      </c>
      <c r="E36" s="7">
        <v>4.4166670000000003</v>
      </c>
      <c r="F36" s="7">
        <v>2347</v>
      </c>
      <c r="H36" s="7">
        <v>4.0833329999999997</v>
      </c>
      <c r="I36" s="7">
        <v>1733</v>
      </c>
    </row>
    <row r="37" spans="2:9" x14ac:dyDescent="0.25">
      <c r="B37" s="7">
        <v>3.8333330000000001</v>
      </c>
      <c r="C37" s="7">
        <v>1326</v>
      </c>
      <c r="E37" s="7">
        <v>4.5</v>
      </c>
      <c r="F37" s="7">
        <v>2203</v>
      </c>
      <c r="H37" s="7">
        <v>4.1666670000000003</v>
      </c>
      <c r="I37" s="7">
        <v>787</v>
      </c>
    </row>
    <row r="38" spans="2:9" x14ac:dyDescent="0.25">
      <c r="B38" s="7">
        <v>3.9166669999999999</v>
      </c>
      <c r="C38" s="7">
        <v>1609</v>
      </c>
      <c r="E38" s="7">
        <v>4.5833329999999997</v>
      </c>
      <c r="F38" s="7">
        <v>3254</v>
      </c>
      <c r="H38" s="7">
        <v>4.25</v>
      </c>
      <c r="I38" s="7">
        <v>1213</v>
      </c>
    </row>
    <row r="39" spans="2:9" x14ac:dyDescent="0.25">
      <c r="B39" s="7">
        <v>4</v>
      </c>
      <c r="C39" s="7">
        <v>1731</v>
      </c>
      <c r="E39" s="7">
        <v>4.6666670000000003</v>
      </c>
      <c r="F39" s="7">
        <v>1807</v>
      </c>
      <c r="H39" s="7">
        <v>4.3333329999999997</v>
      </c>
      <c r="I39" s="7">
        <v>627</v>
      </c>
    </row>
    <row r="40" spans="2:9" x14ac:dyDescent="0.25">
      <c r="B40" s="7">
        <v>4.0833329999999997</v>
      </c>
      <c r="C40" s="7">
        <v>1728</v>
      </c>
      <c r="E40" s="7">
        <v>4.75</v>
      </c>
      <c r="F40" s="7">
        <v>1294</v>
      </c>
      <c r="H40" s="7">
        <v>4.4166670000000003</v>
      </c>
      <c r="I40" s="7">
        <v>2156</v>
      </c>
    </row>
    <row r="41" spans="2:9" x14ac:dyDescent="0.25">
      <c r="B41" s="7">
        <v>4.1666670000000003</v>
      </c>
      <c r="C41" s="7">
        <v>2024</v>
      </c>
      <c r="E41" s="7">
        <v>4.8333329999999997</v>
      </c>
      <c r="F41" s="7">
        <v>2066</v>
      </c>
      <c r="H41" s="7">
        <v>4.5</v>
      </c>
      <c r="I41" s="7">
        <v>1004</v>
      </c>
    </row>
    <row r="42" spans="2:9" x14ac:dyDescent="0.25">
      <c r="B42" s="7">
        <v>4.25</v>
      </c>
      <c r="C42" s="7">
        <v>1175</v>
      </c>
      <c r="E42" s="7">
        <v>4.9166670000000003</v>
      </c>
      <c r="F42" s="7">
        <v>1338</v>
      </c>
      <c r="H42" s="7">
        <v>4.5833329999999997</v>
      </c>
      <c r="I42" s="7">
        <v>1199</v>
      </c>
    </row>
    <row r="43" spans="2:9" x14ac:dyDescent="0.25">
      <c r="B43" s="7">
        <v>4.3333329999999997</v>
      </c>
      <c r="C43" s="7">
        <v>1647</v>
      </c>
      <c r="E43" s="7">
        <v>5</v>
      </c>
      <c r="F43" s="7">
        <v>1293</v>
      </c>
      <c r="H43" s="7">
        <v>4.6666670000000003</v>
      </c>
      <c r="I43" s="7">
        <v>1424</v>
      </c>
    </row>
    <row r="44" spans="2:9" x14ac:dyDescent="0.25">
      <c r="B44" s="7">
        <v>4.4166670000000003</v>
      </c>
      <c r="C44" s="7">
        <v>1195</v>
      </c>
      <c r="E44" s="7">
        <v>5.0833329999999997</v>
      </c>
      <c r="F44" s="7">
        <v>1476</v>
      </c>
      <c r="H44" s="7">
        <v>4.75</v>
      </c>
      <c r="I44" s="7">
        <v>3265</v>
      </c>
    </row>
    <row r="45" spans="2:9" x14ac:dyDescent="0.25">
      <c r="B45" s="7">
        <v>4.5</v>
      </c>
      <c r="C45" s="7">
        <v>1390</v>
      </c>
      <c r="E45" s="7">
        <v>5.1666670000000003</v>
      </c>
      <c r="F45" s="7">
        <v>766</v>
      </c>
      <c r="H45" s="7">
        <v>4.8333329999999997</v>
      </c>
      <c r="I45" s="7">
        <v>2219</v>
      </c>
    </row>
    <row r="46" spans="2:9" x14ac:dyDescent="0.25">
      <c r="B46" s="7">
        <v>4.5833329999999997</v>
      </c>
      <c r="C46" s="7">
        <v>1842</v>
      </c>
      <c r="E46" s="7">
        <v>5.25</v>
      </c>
      <c r="F46" s="7">
        <v>1660</v>
      </c>
      <c r="H46" s="7">
        <v>4.9166670000000003</v>
      </c>
      <c r="I46" s="7">
        <v>3969</v>
      </c>
    </row>
    <row r="47" spans="2:9" x14ac:dyDescent="0.25">
      <c r="B47" s="7">
        <v>4.6666670000000003</v>
      </c>
      <c r="C47" s="7">
        <v>1577</v>
      </c>
      <c r="E47" s="7">
        <v>5.3333329999999997</v>
      </c>
      <c r="F47" s="7">
        <v>817</v>
      </c>
      <c r="H47" s="7">
        <v>5</v>
      </c>
      <c r="I47" s="7">
        <v>3769</v>
      </c>
    </row>
    <row r="48" spans="2:9" x14ac:dyDescent="0.25">
      <c r="B48" s="7">
        <v>4.75</v>
      </c>
      <c r="C48" s="7">
        <v>1618</v>
      </c>
      <c r="E48" s="7">
        <v>5.4166670000000003</v>
      </c>
      <c r="F48" s="7">
        <v>895</v>
      </c>
      <c r="H48" s="7">
        <v>5.0833329999999997</v>
      </c>
      <c r="I48" s="7">
        <v>5355</v>
      </c>
    </row>
    <row r="49" spans="2:9" x14ac:dyDescent="0.25">
      <c r="B49" s="7">
        <v>4.8333329999999997</v>
      </c>
      <c r="C49" s="7">
        <v>2200</v>
      </c>
      <c r="E49" s="7">
        <v>5.5</v>
      </c>
      <c r="F49" s="7">
        <v>1715</v>
      </c>
      <c r="H49" s="7">
        <v>5.1666670000000003</v>
      </c>
      <c r="I49" s="7">
        <v>3901</v>
      </c>
    </row>
    <row r="50" spans="2:9" x14ac:dyDescent="0.25">
      <c r="B50" s="7">
        <v>4.9166670000000003</v>
      </c>
      <c r="C50" s="7">
        <v>1763</v>
      </c>
      <c r="E50" s="7">
        <v>5.5833329999999997</v>
      </c>
      <c r="F50" s="7">
        <v>1186</v>
      </c>
      <c r="H50" s="7">
        <v>5.25</v>
      </c>
      <c r="I50" s="7">
        <v>2940</v>
      </c>
    </row>
    <row r="51" spans="2:9" x14ac:dyDescent="0.25">
      <c r="B51" s="7">
        <v>5</v>
      </c>
      <c r="C51" s="7">
        <v>2579</v>
      </c>
      <c r="E51" s="7">
        <v>5.6666670000000003</v>
      </c>
      <c r="F51" s="7">
        <v>1143</v>
      </c>
      <c r="H51" s="7">
        <v>5.3333329999999997</v>
      </c>
      <c r="I51" s="7">
        <v>1309</v>
      </c>
    </row>
    <row r="52" spans="2:9" x14ac:dyDescent="0.25">
      <c r="B52" s="7">
        <v>5.0833329999999997</v>
      </c>
      <c r="C52" s="7">
        <v>1691</v>
      </c>
      <c r="E52" s="7">
        <v>5.75</v>
      </c>
      <c r="F52" s="7">
        <v>711</v>
      </c>
      <c r="H52" s="7">
        <v>5.4166670000000003</v>
      </c>
      <c r="I52" s="7">
        <v>914</v>
      </c>
    </row>
    <row r="53" spans="2:9" x14ac:dyDescent="0.25">
      <c r="B53" s="7">
        <v>5.1666670000000003</v>
      </c>
      <c r="C53" s="7">
        <v>1881</v>
      </c>
      <c r="E53" s="7">
        <v>5.8333329999999997</v>
      </c>
      <c r="F53" s="7">
        <v>1383</v>
      </c>
      <c r="H53" s="7">
        <v>5.5</v>
      </c>
      <c r="I53" s="7">
        <v>843</v>
      </c>
    </row>
    <row r="54" spans="2:9" x14ac:dyDescent="0.25">
      <c r="B54" s="7">
        <v>5.25</v>
      </c>
      <c r="C54" s="7">
        <v>2575</v>
      </c>
      <c r="E54" s="7">
        <v>5.9166670000000003</v>
      </c>
      <c r="F54" s="7">
        <v>1314</v>
      </c>
      <c r="H54" s="7">
        <v>5.5833329999999997</v>
      </c>
      <c r="I54" s="7">
        <v>1047</v>
      </c>
    </row>
    <row r="55" spans="2:9" x14ac:dyDescent="0.25">
      <c r="B55" s="7">
        <v>5.3333329999999997</v>
      </c>
      <c r="C55" s="7">
        <v>1911</v>
      </c>
      <c r="E55" s="7">
        <v>6</v>
      </c>
      <c r="F55" s="7">
        <v>1087</v>
      </c>
      <c r="H55" s="7">
        <v>5.6666670000000003</v>
      </c>
      <c r="I55" s="7">
        <v>1257</v>
      </c>
    </row>
    <row r="56" spans="2:9" x14ac:dyDescent="0.25">
      <c r="B56" s="7">
        <v>5.4166670000000003</v>
      </c>
      <c r="C56" s="7">
        <v>2691</v>
      </c>
      <c r="E56" s="7">
        <v>6.0833329999999997</v>
      </c>
      <c r="F56" s="7">
        <v>927</v>
      </c>
      <c r="H56" s="7">
        <v>5.75</v>
      </c>
      <c r="I56" s="7">
        <v>583</v>
      </c>
    </row>
    <row r="57" spans="2:9" x14ac:dyDescent="0.25">
      <c r="B57" s="7">
        <v>5.5</v>
      </c>
      <c r="C57" s="7">
        <v>2765</v>
      </c>
      <c r="E57" s="7">
        <v>6.1666670000000003</v>
      </c>
      <c r="F57" s="7">
        <v>1100</v>
      </c>
      <c r="H57" s="7">
        <v>5.8333329999999997</v>
      </c>
      <c r="I57" s="7">
        <v>693</v>
      </c>
    </row>
    <row r="58" spans="2:9" x14ac:dyDescent="0.25">
      <c r="B58" s="7">
        <v>5.5833329999999997</v>
      </c>
      <c r="C58" s="7">
        <v>1782</v>
      </c>
      <c r="E58" s="7">
        <v>6.25</v>
      </c>
      <c r="F58" s="7">
        <v>564</v>
      </c>
      <c r="H58" s="7">
        <v>5.9166670000000003</v>
      </c>
      <c r="I58" s="7">
        <v>842</v>
      </c>
    </row>
    <row r="59" spans="2:9" x14ac:dyDescent="0.25">
      <c r="B59" s="7">
        <v>5.6666670000000003</v>
      </c>
      <c r="C59" s="7">
        <v>3611</v>
      </c>
      <c r="E59" s="7">
        <v>6.3333329999999997</v>
      </c>
      <c r="F59" s="7">
        <v>1319</v>
      </c>
      <c r="H59" s="7">
        <v>6</v>
      </c>
      <c r="I59" s="7">
        <v>787</v>
      </c>
    </row>
    <row r="60" spans="2:9" x14ac:dyDescent="0.25">
      <c r="B60" s="7">
        <v>5.75</v>
      </c>
      <c r="C60" s="7">
        <v>2108</v>
      </c>
      <c r="E60" s="7">
        <v>6.4166670000000003</v>
      </c>
      <c r="F60" s="7">
        <v>1258</v>
      </c>
      <c r="H60" s="7">
        <v>6.0833329999999997</v>
      </c>
      <c r="I60" s="7">
        <v>1475</v>
      </c>
    </row>
    <row r="61" spans="2:9" x14ac:dyDescent="0.25">
      <c r="B61" s="7">
        <v>5.8333329999999997</v>
      </c>
      <c r="C61" s="7">
        <v>1697</v>
      </c>
      <c r="E61" s="7">
        <v>6.5</v>
      </c>
      <c r="F61" s="7">
        <v>1207</v>
      </c>
      <c r="H61" s="7">
        <v>6.1666670000000003</v>
      </c>
      <c r="I61" s="7">
        <v>1828</v>
      </c>
    </row>
    <row r="62" spans="2:9" x14ac:dyDescent="0.25">
      <c r="B62" s="7">
        <v>5.9166670000000003</v>
      </c>
      <c r="C62" s="7">
        <v>1579</v>
      </c>
      <c r="E62" s="7">
        <v>6.5833329999999997</v>
      </c>
      <c r="F62" s="7">
        <v>1304</v>
      </c>
      <c r="H62" s="7">
        <v>6.25</v>
      </c>
      <c r="I62" s="7">
        <v>1156</v>
      </c>
    </row>
    <row r="63" spans="2:9" x14ac:dyDescent="0.25">
      <c r="B63" s="7">
        <v>6</v>
      </c>
      <c r="C63" s="7">
        <v>1629</v>
      </c>
      <c r="E63" s="7">
        <v>6.6666670000000003</v>
      </c>
      <c r="F63" s="7">
        <v>1228</v>
      </c>
      <c r="H63" s="7">
        <v>6.3333329999999997</v>
      </c>
      <c r="I63" s="7">
        <v>1403</v>
      </c>
    </row>
    <row r="64" spans="2:9" x14ac:dyDescent="0.25">
      <c r="B64" s="7">
        <v>6.0833329999999997</v>
      </c>
      <c r="C64" s="7">
        <v>1682</v>
      </c>
      <c r="E64" s="7">
        <v>6.75</v>
      </c>
      <c r="F64" s="7">
        <v>1280</v>
      </c>
      <c r="H64" s="7">
        <v>6.4166670000000003</v>
      </c>
      <c r="I64" s="7">
        <v>1941</v>
      </c>
    </row>
    <row r="65" spans="2:9" x14ac:dyDescent="0.25">
      <c r="B65" s="7">
        <v>6.1666670000000003</v>
      </c>
      <c r="C65" s="7">
        <v>1276</v>
      </c>
      <c r="E65" s="7">
        <v>6.8333329999999997</v>
      </c>
      <c r="F65" s="7">
        <v>1159</v>
      </c>
      <c r="H65" s="7">
        <v>6.5</v>
      </c>
      <c r="I65" s="7">
        <v>1999</v>
      </c>
    </row>
    <row r="66" spans="2:9" x14ac:dyDescent="0.25">
      <c r="B66" s="7">
        <v>6.25</v>
      </c>
      <c r="C66" s="7">
        <v>1239</v>
      </c>
      <c r="E66" s="7">
        <v>6.9166670000000003</v>
      </c>
      <c r="F66" s="7">
        <v>981</v>
      </c>
      <c r="H66" s="7">
        <v>6.5833329999999997</v>
      </c>
      <c r="I66" s="7">
        <v>3159</v>
      </c>
    </row>
    <row r="67" spans="2:9" x14ac:dyDescent="0.25">
      <c r="B67" s="7">
        <v>6.3333329999999997</v>
      </c>
      <c r="C67" s="7">
        <v>890</v>
      </c>
      <c r="E67" s="7">
        <v>7</v>
      </c>
      <c r="F67" s="7">
        <v>985</v>
      </c>
      <c r="H67" s="7">
        <v>6.6666670000000003</v>
      </c>
      <c r="I67" s="7">
        <v>1324</v>
      </c>
    </row>
    <row r="68" spans="2:9" x14ac:dyDescent="0.25">
      <c r="B68" s="7">
        <v>6.4166670000000003</v>
      </c>
      <c r="C68" s="7">
        <v>1432</v>
      </c>
      <c r="E68" s="7">
        <v>7.0833329999999997</v>
      </c>
      <c r="F68" s="7">
        <v>1038</v>
      </c>
      <c r="H68" s="7">
        <v>6.75</v>
      </c>
      <c r="I68" s="7">
        <v>3658</v>
      </c>
    </row>
    <row r="69" spans="2:9" x14ac:dyDescent="0.25">
      <c r="B69" s="7">
        <v>6.5</v>
      </c>
      <c r="C69" s="7">
        <v>1791</v>
      </c>
      <c r="E69" s="7">
        <v>7.1666670000000003</v>
      </c>
      <c r="F69" s="7">
        <v>929</v>
      </c>
      <c r="H69" s="7">
        <v>6.8333329999999997</v>
      </c>
      <c r="I69" s="7">
        <v>2979</v>
      </c>
    </row>
    <row r="70" spans="2:9" x14ac:dyDescent="0.25">
      <c r="B70" s="7">
        <v>6.5833329999999997</v>
      </c>
      <c r="C70" s="7">
        <v>2160</v>
      </c>
      <c r="E70" s="7">
        <v>7.25</v>
      </c>
      <c r="F70" s="7">
        <v>610</v>
      </c>
      <c r="H70" s="7">
        <v>6.9166670000000003</v>
      </c>
      <c r="I70" s="7">
        <v>1905</v>
      </c>
    </row>
    <row r="71" spans="2:9" x14ac:dyDescent="0.25">
      <c r="B71" s="7">
        <v>6.6666670000000003</v>
      </c>
      <c r="C71" s="7">
        <v>1546</v>
      </c>
      <c r="E71" s="7">
        <v>7.3333329999999997</v>
      </c>
      <c r="F71" s="7">
        <v>481</v>
      </c>
      <c r="H71" s="7">
        <v>7</v>
      </c>
      <c r="I71" s="7">
        <v>2113</v>
      </c>
    </row>
    <row r="72" spans="2:9" x14ac:dyDescent="0.25">
      <c r="B72" s="7">
        <v>6.75</v>
      </c>
      <c r="C72" s="7">
        <v>1895</v>
      </c>
      <c r="E72" s="7">
        <v>7.4166670000000003</v>
      </c>
      <c r="F72" s="7">
        <v>677</v>
      </c>
      <c r="H72" s="7">
        <v>7.0833329999999997</v>
      </c>
      <c r="I72" s="7">
        <v>4249</v>
      </c>
    </row>
    <row r="73" spans="2:9" x14ac:dyDescent="0.25">
      <c r="B73" s="7">
        <v>6.8333329999999997</v>
      </c>
      <c r="C73" s="7">
        <v>2035</v>
      </c>
      <c r="E73" s="7">
        <v>7.5</v>
      </c>
      <c r="F73" s="7">
        <v>866</v>
      </c>
      <c r="H73" s="7">
        <v>7.1666670000000003</v>
      </c>
      <c r="I73" s="7">
        <v>3876</v>
      </c>
    </row>
    <row r="74" spans="2:9" x14ac:dyDescent="0.25">
      <c r="B74" s="7">
        <v>6.9166670000000003</v>
      </c>
      <c r="C74" s="7">
        <v>2025</v>
      </c>
      <c r="E74" s="7">
        <v>7.5833329999999997</v>
      </c>
      <c r="F74" s="7">
        <v>573</v>
      </c>
      <c r="H74" s="7">
        <v>7.25</v>
      </c>
      <c r="I74" s="7">
        <v>3497</v>
      </c>
    </row>
    <row r="75" spans="2:9" x14ac:dyDescent="0.25">
      <c r="B75" s="7">
        <v>7</v>
      </c>
      <c r="C75" s="7">
        <v>1508</v>
      </c>
      <c r="E75" s="7">
        <v>7.6666670000000003</v>
      </c>
      <c r="F75" s="7">
        <v>672</v>
      </c>
      <c r="H75" s="7">
        <v>7.3333329999999997</v>
      </c>
      <c r="I75" s="7">
        <v>5053</v>
      </c>
    </row>
    <row r="76" spans="2:9" x14ac:dyDescent="0.25">
      <c r="B76" s="7">
        <v>7.0833329999999997</v>
      </c>
      <c r="C76" s="7">
        <v>1566</v>
      </c>
      <c r="E76" s="7">
        <v>7.75</v>
      </c>
      <c r="F76" s="7">
        <v>860</v>
      </c>
      <c r="H76" s="7">
        <v>7.4166670000000003</v>
      </c>
      <c r="I76" s="7">
        <v>4218</v>
      </c>
    </row>
    <row r="77" spans="2:9" x14ac:dyDescent="0.25">
      <c r="B77" s="7">
        <v>7.1666670000000003</v>
      </c>
      <c r="C77" s="7">
        <v>1243</v>
      </c>
      <c r="E77" s="7">
        <v>7.8333329999999997</v>
      </c>
      <c r="F77" s="7">
        <v>556</v>
      </c>
      <c r="H77" s="7">
        <v>7.5</v>
      </c>
      <c r="I77" s="7">
        <v>4092</v>
      </c>
    </row>
    <row r="78" spans="2:9" x14ac:dyDescent="0.25">
      <c r="B78" s="7">
        <v>7.25</v>
      </c>
      <c r="C78" s="7">
        <v>1854</v>
      </c>
      <c r="E78" s="7">
        <v>7.9166670000000003</v>
      </c>
      <c r="F78" s="7">
        <v>634</v>
      </c>
      <c r="H78" s="7">
        <v>7.5833329999999997</v>
      </c>
      <c r="I78" s="7">
        <v>3212</v>
      </c>
    </row>
    <row r="79" spans="2:9" x14ac:dyDescent="0.25">
      <c r="B79" s="7">
        <v>7.3333329999999997</v>
      </c>
      <c r="C79" s="7">
        <v>1924</v>
      </c>
      <c r="E79" s="7">
        <v>8</v>
      </c>
      <c r="F79" s="7">
        <v>934</v>
      </c>
      <c r="H79" s="7">
        <v>7.6666670000000003</v>
      </c>
      <c r="I79" s="7">
        <v>1218</v>
      </c>
    </row>
    <row r="80" spans="2:9" x14ac:dyDescent="0.25">
      <c r="B80" s="7">
        <v>7.4166670000000003</v>
      </c>
      <c r="C80" s="7">
        <v>1789</v>
      </c>
      <c r="E80" s="7">
        <v>8.0833329999999997</v>
      </c>
      <c r="F80" s="7">
        <v>737</v>
      </c>
      <c r="H80" s="7">
        <v>7.75</v>
      </c>
      <c r="I80" s="7">
        <v>1515</v>
      </c>
    </row>
    <row r="81" spans="2:9" x14ac:dyDescent="0.25">
      <c r="B81" s="7">
        <v>7.5</v>
      </c>
      <c r="C81" s="7">
        <v>1496</v>
      </c>
      <c r="E81" s="7">
        <v>8.1666670000000003</v>
      </c>
      <c r="F81" s="7">
        <v>1123</v>
      </c>
      <c r="H81" s="7">
        <v>7.8333329999999997</v>
      </c>
      <c r="I81" s="7">
        <v>2043</v>
      </c>
    </row>
    <row r="82" spans="2:9" x14ac:dyDescent="0.25">
      <c r="B82" s="7">
        <v>7.5833329999999997</v>
      </c>
      <c r="C82" s="7">
        <v>1732</v>
      </c>
      <c r="E82" s="7">
        <v>8.25</v>
      </c>
      <c r="F82" s="7">
        <v>1087</v>
      </c>
      <c r="H82" s="7">
        <v>7.9166670000000003</v>
      </c>
      <c r="I82" s="7">
        <v>2351</v>
      </c>
    </row>
    <row r="83" spans="2:9" x14ac:dyDescent="0.25">
      <c r="B83" s="7">
        <v>7.6666670000000003</v>
      </c>
      <c r="C83" s="7">
        <v>1385</v>
      </c>
      <c r="E83" s="7">
        <v>8.3333329999999997</v>
      </c>
      <c r="F83" s="7">
        <v>943</v>
      </c>
      <c r="H83" s="7">
        <v>8</v>
      </c>
      <c r="I83" s="7">
        <v>1431</v>
      </c>
    </row>
    <row r="84" spans="2:9" x14ac:dyDescent="0.25">
      <c r="B84" s="7">
        <v>7.75</v>
      </c>
      <c r="C84" s="7">
        <v>1289</v>
      </c>
      <c r="E84" s="7">
        <v>8.4166670000000003</v>
      </c>
      <c r="F84" s="7">
        <v>836</v>
      </c>
      <c r="H84" s="7">
        <v>8.0833329999999997</v>
      </c>
      <c r="I84" s="7">
        <v>1134</v>
      </c>
    </row>
    <row r="85" spans="2:9" x14ac:dyDescent="0.25">
      <c r="B85" s="7">
        <v>7.8333329999999997</v>
      </c>
      <c r="C85" s="7">
        <v>2362</v>
      </c>
      <c r="E85" s="7">
        <v>8.5</v>
      </c>
      <c r="F85" s="7">
        <v>841</v>
      </c>
      <c r="H85" s="7">
        <v>8.1666670000000003</v>
      </c>
      <c r="I85" s="7">
        <v>2258</v>
      </c>
    </row>
    <row r="86" spans="2:9" x14ac:dyDescent="0.25">
      <c r="B86" s="7">
        <v>7.9166670000000003</v>
      </c>
      <c r="C86" s="7">
        <v>2351</v>
      </c>
      <c r="E86" s="7">
        <v>8.5833329999999997</v>
      </c>
      <c r="F86" s="7">
        <v>787</v>
      </c>
      <c r="H86" s="7">
        <v>8.25</v>
      </c>
      <c r="I86" s="7">
        <v>1413</v>
      </c>
    </row>
    <row r="87" spans="2:9" x14ac:dyDescent="0.25">
      <c r="B87" s="7">
        <v>8</v>
      </c>
      <c r="C87" s="7">
        <v>1570</v>
      </c>
      <c r="E87" s="7">
        <v>8.6666670000000003</v>
      </c>
      <c r="F87" s="7">
        <v>728</v>
      </c>
      <c r="H87" s="7">
        <v>8.3333329999999997</v>
      </c>
      <c r="I87" s="7">
        <v>1100</v>
      </c>
    </row>
    <row r="88" spans="2:9" x14ac:dyDescent="0.25">
      <c r="B88" s="7">
        <v>8.0833329999999997</v>
      </c>
      <c r="C88" s="7">
        <v>1961</v>
      </c>
      <c r="E88" s="7">
        <v>8.75</v>
      </c>
      <c r="F88" s="7">
        <v>795</v>
      </c>
      <c r="H88" s="7">
        <v>8.4166670000000003</v>
      </c>
      <c r="I88" s="7">
        <v>1467</v>
      </c>
    </row>
    <row r="89" spans="2:9" x14ac:dyDescent="0.25">
      <c r="B89" s="7">
        <v>8.1666670000000003</v>
      </c>
      <c r="C89" s="7">
        <v>1506</v>
      </c>
      <c r="E89" s="7">
        <v>8.8333329999999997</v>
      </c>
      <c r="F89" s="7">
        <v>238</v>
      </c>
      <c r="H89" s="7">
        <v>8.5</v>
      </c>
      <c r="I89" s="7">
        <v>1625</v>
      </c>
    </row>
    <row r="90" spans="2:9" x14ac:dyDescent="0.25">
      <c r="B90" s="7">
        <v>8.25</v>
      </c>
      <c r="C90" s="7">
        <v>1854</v>
      </c>
      <c r="E90" s="7">
        <v>8.9166670000000003</v>
      </c>
      <c r="F90" s="7">
        <v>350</v>
      </c>
      <c r="H90" s="7">
        <v>8.5833329999999997</v>
      </c>
      <c r="I90" s="7">
        <v>1174</v>
      </c>
    </row>
    <row r="91" spans="2:9" x14ac:dyDescent="0.25">
      <c r="B91" s="7">
        <v>8.3333329999999997</v>
      </c>
      <c r="C91" s="7">
        <v>3241</v>
      </c>
      <c r="E91" s="7">
        <v>9</v>
      </c>
      <c r="F91" s="7">
        <v>425</v>
      </c>
      <c r="H91" s="7">
        <v>8.6666670000000003</v>
      </c>
      <c r="I91" s="7">
        <v>1524</v>
      </c>
    </row>
    <row r="92" spans="2:9" x14ac:dyDescent="0.25">
      <c r="B92" s="7">
        <v>8.4166670000000003</v>
      </c>
      <c r="C92" s="7">
        <v>1772</v>
      </c>
      <c r="E92" s="7">
        <v>9.0833329999999997</v>
      </c>
      <c r="F92" s="7">
        <v>345</v>
      </c>
      <c r="H92" s="7">
        <v>8.75</v>
      </c>
      <c r="I92" s="7">
        <v>2711</v>
      </c>
    </row>
    <row r="93" spans="2:9" x14ac:dyDescent="0.25">
      <c r="B93" s="7">
        <v>8.5</v>
      </c>
      <c r="C93" s="7">
        <v>2113</v>
      </c>
      <c r="E93" s="7">
        <v>9.1666670000000003</v>
      </c>
      <c r="F93" s="7">
        <v>418</v>
      </c>
      <c r="H93" s="7">
        <v>8.8333329999999997</v>
      </c>
      <c r="I93" s="7">
        <v>1417</v>
      </c>
    </row>
    <row r="94" spans="2:9" x14ac:dyDescent="0.25">
      <c r="B94" s="7">
        <v>8.5833329999999997</v>
      </c>
      <c r="C94" s="7">
        <v>1906</v>
      </c>
      <c r="E94" s="7">
        <v>9.25</v>
      </c>
      <c r="F94" s="7">
        <v>972</v>
      </c>
      <c r="H94" s="7">
        <v>8.9166670000000003</v>
      </c>
      <c r="I94" s="7">
        <v>1403</v>
      </c>
    </row>
    <row r="95" spans="2:9" x14ac:dyDescent="0.25">
      <c r="B95" s="7">
        <v>8.6666670000000003</v>
      </c>
      <c r="C95" s="7">
        <v>1579</v>
      </c>
      <c r="E95" s="7">
        <v>9.3333329999999997</v>
      </c>
      <c r="F95" s="7">
        <v>335</v>
      </c>
      <c r="H95" s="7">
        <v>9</v>
      </c>
      <c r="I95" s="7">
        <v>2333</v>
      </c>
    </row>
    <row r="96" spans="2:9" x14ac:dyDescent="0.25">
      <c r="B96" s="7">
        <v>8.75</v>
      </c>
      <c r="C96" s="7">
        <v>2218</v>
      </c>
      <c r="E96" s="7">
        <v>9.4166670000000003</v>
      </c>
      <c r="F96" s="7">
        <v>452</v>
      </c>
      <c r="H96" s="7">
        <v>9.0833329999999997</v>
      </c>
      <c r="I96" s="7">
        <v>5012</v>
      </c>
    </row>
    <row r="97" spans="2:9" x14ac:dyDescent="0.25">
      <c r="B97" s="7">
        <v>8.8333329999999997</v>
      </c>
      <c r="C97" s="7">
        <v>1757</v>
      </c>
      <c r="E97" s="7">
        <v>9.5</v>
      </c>
      <c r="F97" s="7">
        <v>431</v>
      </c>
      <c r="H97" s="7">
        <v>9.1666670000000003</v>
      </c>
      <c r="I97" s="7">
        <v>3300</v>
      </c>
    </row>
    <row r="98" spans="2:9" x14ac:dyDescent="0.25">
      <c r="B98" s="7">
        <v>8.9166670000000003</v>
      </c>
      <c r="C98" s="7">
        <v>1678</v>
      </c>
      <c r="E98" s="7">
        <v>9.5833329999999997</v>
      </c>
      <c r="F98" s="7">
        <v>366</v>
      </c>
      <c r="H98" s="7">
        <v>9.25</v>
      </c>
      <c r="I98" s="7">
        <v>4728</v>
      </c>
    </row>
    <row r="99" spans="2:9" x14ac:dyDescent="0.25">
      <c r="B99" s="7">
        <v>9</v>
      </c>
      <c r="C99" s="7">
        <v>1634</v>
      </c>
      <c r="E99" s="7">
        <v>9.6666670000000003</v>
      </c>
      <c r="F99" s="7">
        <v>374</v>
      </c>
      <c r="H99" s="7">
        <v>9.3333329999999997</v>
      </c>
      <c r="I99" s="7">
        <v>4286</v>
      </c>
    </row>
    <row r="100" spans="2:9" x14ac:dyDescent="0.25">
      <c r="B100" s="7">
        <v>9.0833329999999997</v>
      </c>
      <c r="C100" s="7">
        <v>1913</v>
      </c>
      <c r="E100" s="7">
        <v>9.75</v>
      </c>
      <c r="F100" s="7">
        <v>549</v>
      </c>
      <c r="H100" s="7">
        <v>9.4166670000000003</v>
      </c>
      <c r="I100" s="7">
        <v>3622</v>
      </c>
    </row>
    <row r="101" spans="2:9" x14ac:dyDescent="0.25">
      <c r="B101" s="7">
        <v>9.1666670000000003</v>
      </c>
      <c r="C101" s="7">
        <v>1559</v>
      </c>
      <c r="E101" s="7">
        <v>9.8333329999999997</v>
      </c>
      <c r="F101" s="7">
        <v>572</v>
      </c>
      <c r="H101" s="7">
        <v>9.5</v>
      </c>
      <c r="I101" s="7">
        <v>5208</v>
      </c>
    </row>
    <row r="102" spans="2:9" x14ac:dyDescent="0.25">
      <c r="B102" s="7">
        <v>9.25</v>
      </c>
      <c r="C102" s="7">
        <v>1390</v>
      </c>
      <c r="E102" s="7">
        <v>9.9166670000000003</v>
      </c>
      <c r="F102" s="7">
        <v>513</v>
      </c>
      <c r="H102" s="7">
        <v>9.5833329999999997</v>
      </c>
      <c r="I102" s="7">
        <v>4274</v>
      </c>
    </row>
    <row r="103" spans="2:9" x14ac:dyDescent="0.25">
      <c r="B103" s="7">
        <v>9.3333329999999997</v>
      </c>
      <c r="C103" s="7">
        <v>1780</v>
      </c>
      <c r="E103" s="7">
        <v>10</v>
      </c>
      <c r="F103" s="7">
        <v>1027</v>
      </c>
      <c r="H103" s="7">
        <v>9.6666670000000003</v>
      </c>
      <c r="I103" s="7">
        <v>4106</v>
      </c>
    </row>
    <row r="104" spans="2:9" x14ac:dyDescent="0.25">
      <c r="B104" s="7">
        <v>9.4166670000000003</v>
      </c>
      <c r="C104" s="7">
        <v>1609</v>
      </c>
      <c r="E104" s="7">
        <v>10.08333</v>
      </c>
      <c r="F104" s="7">
        <v>1119</v>
      </c>
      <c r="H104" s="7">
        <v>9.75</v>
      </c>
      <c r="I104" s="7">
        <v>6537</v>
      </c>
    </row>
    <row r="105" spans="2:9" x14ac:dyDescent="0.25">
      <c r="B105" s="7">
        <v>9.5</v>
      </c>
      <c r="C105" s="7">
        <v>1569</v>
      </c>
      <c r="E105" s="7">
        <v>10.16667</v>
      </c>
      <c r="F105" s="7">
        <v>1128</v>
      </c>
      <c r="H105" s="7">
        <v>9.8333329999999997</v>
      </c>
      <c r="I105" s="7">
        <v>8825</v>
      </c>
    </row>
    <row r="106" spans="2:9" x14ac:dyDescent="0.25">
      <c r="B106" s="7">
        <v>9.5833329999999997</v>
      </c>
      <c r="C106" s="7">
        <v>1687</v>
      </c>
      <c r="E106" s="7">
        <v>10.25</v>
      </c>
      <c r="F106" s="7">
        <v>2028</v>
      </c>
      <c r="H106" s="7">
        <v>9.9166670000000003</v>
      </c>
      <c r="I106" s="7">
        <v>5858</v>
      </c>
    </row>
    <row r="107" spans="2:9" x14ac:dyDescent="0.25">
      <c r="B107" s="7">
        <v>9.6666670000000003</v>
      </c>
      <c r="C107" s="7">
        <v>1926</v>
      </c>
      <c r="E107" s="7">
        <v>10.33333</v>
      </c>
      <c r="F107" s="7">
        <v>2096</v>
      </c>
      <c r="H107" s="7">
        <v>10</v>
      </c>
      <c r="I107" s="7">
        <v>7978</v>
      </c>
    </row>
    <row r="108" spans="2:9" x14ac:dyDescent="0.25">
      <c r="B108" s="7">
        <v>9.75</v>
      </c>
      <c r="C108" s="7">
        <v>1839</v>
      </c>
      <c r="E108" s="7">
        <v>10.41667</v>
      </c>
      <c r="F108" s="7">
        <v>2524</v>
      </c>
      <c r="H108" s="7">
        <v>10.08333</v>
      </c>
      <c r="I108" s="7">
        <v>6850</v>
      </c>
    </row>
    <row r="109" spans="2:9" x14ac:dyDescent="0.25">
      <c r="B109" s="7">
        <v>9.8333329999999997</v>
      </c>
      <c r="C109" s="7">
        <v>1548</v>
      </c>
      <c r="E109" s="7">
        <v>10.5</v>
      </c>
      <c r="F109" s="7">
        <v>1761</v>
      </c>
      <c r="H109" s="7">
        <v>10.16667</v>
      </c>
      <c r="I109" s="7">
        <v>5576</v>
      </c>
    </row>
    <row r="110" spans="2:9" x14ac:dyDescent="0.25">
      <c r="B110" s="7">
        <v>9.9166670000000003</v>
      </c>
      <c r="C110" s="7">
        <v>2341</v>
      </c>
      <c r="E110" s="7">
        <v>10.58333</v>
      </c>
      <c r="F110" s="7">
        <v>2525</v>
      </c>
      <c r="H110" s="7">
        <v>10.25</v>
      </c>
      <c r="I110" s="7">
        <v>3951</v>
      </c>
    </row>
    <row r="111" spans="2:9" x14ac:dyDescent="0.25">
      <c r="B111" s="7">
        <v>10</v>
      </c>
      <c r="C111" s="7">
        <v>2018</v>
      </c>
      <c r="E111" s="7">
        <v>10.66667</v>
      </c>
      <c r="F111" s="7">
        <v>3943</v>
      </c>
      <c r="H111" s="7">
        <v>10.33333</v>
      </c>
      <c r="I111" s="7">
        <v>2895</v>
      </c>
    </row>
    <row r="112" spans="2:9" x14ac:dyDescent="0.25">
      <c r="B112" s="7">
        <v>10.08333</v>
      </c>
      <c r="C112" s="7">
        <v>2291</v>
      </c>
      <c r="E112" s="7">
        <v>10.75</v>
      </c>
      <c r="F112" s="7">
        <v>3677</v>
      </c>
      <c r="H112" s="7">
        <v>10.41667</v>
      </c>
      <c r="I112" s="7">
        <v>5074</v>
      </c>
    </row>
    <row r="113" spans="2:9" x14ac:dyDescent="0.25">
      <c r="B113" s="7">
        <v>10.16667</v>
      </c>
      <c r="C113" s="7">
        <v>1927</v>
      </c>
      <c r="E113" s="7">
        <v>10.83333</v>
      </c>
      <c r="F113" s="7">
        <v>3955</v>
      </c>
      <c r="H113" s="7">
        <v>10.5</v>
      </c>
      <c r="I113" s="7">
        <v>2027</v>
      </c>
    </row>
    <row r="114" spans="2:9" x14ac:dyDescent="0.25">
      <c r="B114" s="7">
        <v>10.25</v>
      </c>
      <c r="C114" s="7">
        <v>3058</v>
      </c>
      <c r="E114" s="7">
        <v>10.91667</v>
      </c>
      <c r="F114" s="7">
        <v>2748</v>
      </c>
      <c r="H114" s="7">
        <v>10.58333</v>
      </c>
      <c r="I114" s="7">
        <v>5072</v>
      </c>
    </row>
    <row r="115" spans="2:9" x14ac:dyDescent="0.25">
      <c r="B115" s="7">
        <v>10.33333</v>
      </c>
      <c r="C115" s="7">
        <v>3635</v>
      </c>
      <c r="E115" s="7">
        <v>11</v>
      </c>
      <c r="F115" s="7">
        <v>2866</v>
      </c>
      <c r="H115" s="7">
        <v>10.66667</v>
      </c>
      <c r="I115" s="7">
        <v>5241</v>
      </c>
    </row>
    <row r="116" spans="2:9" x14ac:dyDescent="0.25">
      <c r="B116" s="7">
        <v>10.41667</v>
      </c>
      <c r="C116" s="7">
        <v>3033</v>
      </c>
      <c r="E116" s="7">
        <v>11.08333</v>
      </c>
      <c r="F116" s="7">
        <v>1238</v>
      </c>
      <c r="H116" s="7">
        <v>10.75</v>
      </c>
      <c r="I116" s="7">
        <v>3674</v>
      </c>
    </row>
    <row r="117" spans="2:9" x14ac:dyDescent="0.25">
      <c r="B117" s="7">
        <v>10.5</v>
      </c>
      <c r="C117" s="7">
        <v>3019</v>
      </c>
      <c r="E117" s="7">
        <v>11.16667</v>
      </c>
      <c r="F117" s="7">
        <v>1292</v>
      </c>
      <c r="H117" s="7">
        <v>10.83333</v>
      </c>
      <c r="I117" s="7">
        <v>2343</v>
      </c>
    </row>
    <row r="118" spans="2:9" x14ac:dyDescent="0.25">
      <c r="B118" s="7">
        <v>10.58333</v>
      </c>
      <c r="C118" s="7">
        <v>2026</v>
      </c>
      <c r="E118" s="7">
        <v>11.25</v>
      </c>
      <c r="F118" s="7">
        <v>373</v>
      </c>
      <c r="H118" s="7">
        <v>10.91667</v>
      </c>
      <c r="I118" s="7">
        <v>3207</v>
      </c>
    </row>
    <row r="119" spans="2:9" x14ac:dyDescent="0.25">
      <c r="B119" s="7">
        <v>10.66667</v>
      </c>
      <c r="C119" s="7">
        <v>2019</v>
      </c>
      <c r="E119" s="7">
        <v>11.33333</v>
      </c>
      <c r="F119" s="7">
        <v>409</v>
      </c>
      <c r="H119" s="7">
        <v>11</v>
      </c>
      <c r="I119" s="7">
        <v>2017</v>
      </c>
    </row>
    <row r="120" spans="2:9" x14ac:dyDescent="0.25">
      <c r="B120" s="7">
        <v>10.75</v>
      </c>
      <c r="C120" s="7">
        <v>1682</v>
      </c>
      <c r="E120" s="7">
        <v>11.41667</v>
      </c>
      <c r="F120" s="7">
        <v>301</v>
      </c>
      <c r="H120" s="7">
        <v>11.08333</v>
      </c>
      <c r="I120" s="7">
        <v>4189</v>
      </c>
    </row>
    <row r="121" spans="2:9" x14ac:dyDescent="0.25">
      <c r="B121" s="7">
        <v>10.83333</v>
      </c>
      <c r="C121" s="7">
        <v>2122</v>
      </c>
      <c r="E121" s="7">
        <v>11.5</v>
      </c>
      <c r="F121" s="7">
        <v>248</v>
      </c>
      <c r="H121" s="7">
        <v>11.16667</v>
      </c>
      <c r="I121" s="7">
        <v>4310</v>
      </c>
    </row>
    <row r="122" spans="2:9" x14ac:dyDescent="0.25">
      <c r="B122" s="7">
        <v>10.91667</v>
      </c>
      <c r="C122" s="7">
        <v>1753</v>
      </c>
      <c r="E122" s="7">
        <v>11.58333</v>
      </c>
      <c r="F122" s="7">
        <v>317</v>
      </c>
      <c r="H122" s="7">
        <v>11.25</v>
      </c>
      <c r="I122" s="7">
        <v>5447</v>
      </c>
    </row>
    <row r="123" spans="2:9" x14ac:dyDescent="0.25">
      <c r="B123" s="7">
        <v>11</v>
      </c>
      <c r="C123" s="7">
        <v>1136</v>
      </c>
      <c r="E123" s="7">
        <v>11.66667</v>
      </c>
      <c r="F123" s="7">
        <v>467</v>
      </c>
      <c r="H123" s="7">
        <v>11.33333</v>
      </c>
      <c r="I123" s="7">
        <v>4133</v>
      </c>
    </row>
    <row r="124" spans="2:9" x14ac:dyDescent="0.25">
      <c r="B124" s="7">
        <v>11.08333</v>
      </c>
      <c r="C124" s="7">
        <v>1202</v>
      </c>
      <c r="E124" s="7">
        <v>11.75</v>
      </c>
      <c r="F124" s="7">
        <v>1158</v>
      </c>
      <c r="H124" s="7">
        <v>11.41667</v>
      </c>
      <c r="I124" s="7">
        <v>6318</v>
      </c>
    </row>
    <row r="125" spans="2:9" x14ac:dyDescent="0.25">
      <c r="B125" s="7">
        <v>11.16667</v>
      </c>
      <c r="C125" s="7">
        <v>1289</v>
      </c>
      <c r="E125" s="7">
        <v>11.83333</v>
      </c>
      <c r="F125" s="7">
        <v>3207</v>
      </c>
      <c r="H125" s="7">
        <v>11.5</v>
      </c>
      <c r="I125" s="7">
        <v>5103</v>
      </c>
    </row>
    <row r="126" spans="2:9" x14ac:dyDescent="0.25">
      <c r="B126" s="7">
        <v>11.25</v>
      </c>
      <c r="C126" s="7">
        <v>1141</v>
      </c>
      <c r="E126" s="7">
        <v>11.91667</v>
      </c>
      <c r="F126" s="7">
        <v>1693</v>
      </c>
      <c r="H126" s="7">
        <v>11.58333</v>
      </c>
      <c r="I126" s="7">
        <v>3324</v>
      </c>
    </row>
    <row r="127" spans="2:9" x14ac:dyDescent="0.25">
      <c r="B127" s="7">
        <v>11.33333</v>
      </c>
      <c r="C127" s="7">
        <v>828</v>
      </c>
      <c r="E127" s="7">
        <v>12</v>
      </c>
      <c r="F127" s="7">
        <v>2446</v>
      </c>
      <c r="H127" s="7">
        <v>11.66667</v>
      </c>
      <c r="I127" s="7">
        <v>6444</v>
      </c>
    </row>
    <row r="128" spans="2:9" x14ac:dyDescent="0.25">
      <c r="B128" s="7">
        <v>11.41667</v>
      </c>
      <c r="C128" s="7">
        <v>1158</v>
      </c>
      <c r="E128" s="7">
        <v>12.08333</v>
      </c>
      <c r="F128" s="7">
        <v>4074</v>
      </c>
      <c r="H128" s="7">
        <v>11.75</v>
      </c>
      <c r="I128" s="7">
        <v>6398</v>
      </c>
    </row>
    <row r="129" spans="2:9" x14ac:dyDescent="0.25">
      <c r="B129" s="7">
        <v>11.5</v>
      </c>
      <c r="C129" s="7">
        <v>1065</v>
      </c>
      <c r="E129" s="7">
        <v>12.16667</v>
      </c>
      <c r="F129" s="7">
        <v>2666</v>
      </c>
      <c r="H129" s="7">
        <v>11.83333</v>
      </c>
      <c r="I129" s="7">
        <v>3916</v>
      </c>
    </row>
    <row r="130" spans="2:9" x14ac:dyDescent="0.25">
      <c r="B130" s="7">
        <v>11.58333</v>
      </c>
      <c r="C130" s="7">
        <v>1245</v>
      </c>
      <c r="E130" s="7">
        <v>12.25</v>
      </c>
      <c r="F130" s="7">
        <v>2743</v>
      </c>
      <c r="H130" s="7">
        <v>11.91667</v>
      </c>
      <c r="I130" s="7">
        <v>2742</v>
      </c>
    </row>
    <row r="131" spans="2:9" x14ac:dyDescent="0.25">
      <c r="B131" s="7">
        <v>11.66667</v>
      </c>
      <c r="C131" s="7">
        <v>1145</v>
      </c>
      <c r="E131" s="7">
        <v>12.33333</v>
      </c>
      <c r="F131" s="7">
        <v>3023</v>
      </c>
      <c r="H131" s="7">
        <v>12</v>
      </c>
      <c r="I131" s="7">
        <v>2247</v>
      </c>
    </row>
    <row r="132" spans="2:9" x14ac:dyDescent="0.25">
      <c r="B132" s="7">
        <v>11.75</v>
      </c>
      <c r="C132" s="7">
        <v>618</v>
      </c>
      <c r="E132" s="7">
        <v>12.41667</v>
      </c>
      <c r="F132" s="7">
        <v>2182</v>
      </c>
      <c r="H132" s="7">
        <v>12.08333</v>
      </c>
      <c r="I132" s="7">
        <v>3099</v>
      </c>
    </row>
    <row r="133" spans="2:9" x14ac:dyDescent="0.25">
      <c r="B133" s="7">
        <v>11.83333</v>
      </c>
      <c r="C133" s="7">
        <v>931</v>
      </c>
      <c r="E133" s="7">
        <v>12.5</v>
      </c>
      <c r="F133" s="7">
        <v>3443</v>
      </c>
      <c r="H133" s="7">
        <v>12.16667</v>
      </c>
      <c r="I133" s="7">
        <v>3528</v>
      </c>
    </row>
    <row r="134" spans="2:9" x14ac:dyDescent="0.25">
      <c r="B134" s="7">
        <v>11.91667</v>
      </c>
      <c r="C134" s="7">
        <v>952</v>
      </c>
      <c r="E134" s="7">
        <v>12.58333</v>
      </c>
      <c r="F134" s="7">
        <v>2117</v>
      </c>
      <c r="H134" s="7">
        <v>12.25</v>
      </c>
      <c r="I134" s="7">
        <v>4586</v>
      </c>
    </row>
    <row r="135" spans="2:9" x14ac:dyDescent="0.25">
      <c r="B135" s="7">
        <v>12</v>
      </c>
      <c r="C135" s="7">
        <v>929</v>
      </c>
      <c r="E135" s="7">
        <v>12.66667</v>
      </c>
      <c r="F135" s="7">
        <v>1904</v>
      </c>
      <c r="H135" s="7">
        <v>12.33333</v>
      </c>
      <c r="I135" s="7">
        <v>3311</v>
      </c>
    </row>
    <row r="136" spans="2:9" x14ac:dyDescent="0.25">
      <c r="B136" s="7">
        <v>12.08333</v>
      </c>
      <c r="C136" s="7">
        <v>741</v>
      </c>
      <c r="E136" s="7">
        <v>12.75</v>
      </c>
      <c r="F136" s="7">
        <v>1999</v>
      </c>
      <c r="H136" s="7">
        <v>12.41667</v>
      </c>
      <c r="I136" s="7">
        <v>3113</v>
      </c>
    </row>
    <row r="137" spans="2:9" x14ac:dyDescent="0.25">
      <c r="B137" s="7">
        <v>12.16667</v>
      </c>
      <c r="C137" s="7">
        <v>475</v>
      </c>
      <c r="E137" s="7">
        <v>12.83333</v>
      </c>
      <c r="F137" s="7">
        <v>4307</v>
      </c>
      <c r="H137" s="7">
        <v>12.5</v>
      </c>
      <c r="I137" s="7">
        <v>3330</v>
      </c>
    </row>
    <row r="138" spans="2:9" x14ac:dyDescent="0.25">
      <c r="B138" s="7">
        <v>12.25</v>
      </c>
      <c r="C138" s="7">
        <v>651</v>
      </c>
      <c r="E138" s="7">
        <v>12.91667</v>
      </c>
      <c r="F138" s="7">
        <v>2630</v>
      </c>
      <c r="H138" s="7">
        <v>12.58333</v>
      </c>
      <c r="I138" s="7">
        <v>4122</v>
      </c>
    </row>
    <row r="139" spans="2:9" x14ac:dyDescent="0.25">
      <c r="B139" s="7">
        <v>12.33333</v>
      </c>
      <c r="C139" s="7">
        <v>497</v>
      </c>
      <c r="E139" s="7">
        <v>13</v>
      </c>
      <c r="F139" s="7">
        <v>1634</v>
      </c>
      <c r="H139" s="7">
        <v>12.66667</v>
      </c>
      <c r="I139" s="7">
        <v>4719</v>
      </c>
    </row>
    <row r="140" spans="2:9" x14ac:dyDescent="0.25">
      <c r="B140" s="7">
        <v>12.41667</v>
      </c>
      <c r="C140" s="7">
        <v>525</v>
      </c>
      <c r="E140" s="7">
        <v>13.08333</v>
      </c>
      <c r="F140" s="7">
        <v>4749</v>
      </c>
      <c r="H140" s="7">
        <v>12.75</v>
      </c>
      <c r="I140" s="7">
        <v>4856</v>
      </c>
    </row>
    <row r="141" spans="2:9" x14ac:dyDescent="0.25">
      <c r="B141" s="7">
        <v>12.5</v>
      </c>
      <c r="C141" s="7">
        <v>845</v>
      </c>
      <c r="E141" s="7">
        <v>13.16667</v>
      </c>
      <c r="F141" s="7">
        <v>3108</v>
      </c>
      <c r="H141" s="7">
        <v>12.83333</v>
      </c>
      <c r="I141" s="7">
        <v>4379</v>
      </c>
    </row>
    <row r="142" spans="2:9" x14ac:dyDescent="0.25">
      <c r="B142" s="7">
        <v>12.58333</v>
      </c>
      <c r="C142" s="7">
        <v>668</v>
      </c>
      <c r="E142" s="7">
        <v>13.25</v>
      </c>
      <c r="F142" s="7">
        <v>3315</v>
      </c>
      <c r="H142" s="7">
        <v>12.91667</v>
      </c>
      <c r="I142" s="7">
        <v>4194</v>
      </c>
    </row>
    <row r="143" spans="2:9" x14ac:dyDescent="0.25">
      <c r="B143" s="7">
        <v>12.66667</v>
      </c>
      <c r="C143" s="7">
        <v>860</v>
      </c>
      <c r="E143" s="7">
        <v>13.33333</v>
      </c>
      <c r="F143" s="7">
        <v>2614</v>
      </c>
      <c r="H143" s="7">
        <v>13</v>
      </c>
      <c r="I143" s="7">
        <v>5234</v>
      </c>
    </row>
    <row r="144" spans="2:9" x14ac:dyDescent="0.25">
      <c r="B144" s="7">
        <v>12.75</v>
      </c>
      <c r="C144" s="7">
        <v>935</v>
      </c>
      <c r="E144" s="7">
        <v>13.41667</v>
      </c>
      <c r="F144" s="7">
        <v>2682</v>
      </c>
      <c r="H144" s="7">
        <v>13.08333</v>
      </c>
      <c r="I144" s="7">
        <v>7316</v>
      </c>
    </row>
    <row r="145" spans="2:9" x14ac:dyDescent="0.25">
      <c r="B145" s="7">
        <v>12.83333</v>
      </c>
      <c r="C145" s="7">
        <v>799</v>
      </c>
      <c r="E145" s="7">
        <v>13.5</v>
      </c>
      <c r="F145" s="7">
        <v>1704</v>
      </c>
      <c r="H145" s="7">
        <v>13.16667</v>
      </c>
      <c r="I145" s="7">
        <v>4168</v>
      </c>
    </row>
    <row r="146" spans="2:9" x14ac:dyDescent="0.25">
      <c r="B146" s="7">
        <v>12.91667</v>
      </c>
      <c r="C146" s="7">
        <v>752</v>
      </c>
      <c r="E146" s="7">
        <v>13.58333</v>
      </c>
      <c r="F146" s="7">
        <v>2954</v>
      </c>
      <c r="H146" s="7">
        <v>13.25</v>
      </c>
      <c r="I146" s="7">
        <v>5238</v>
      </c>
    </row>
    <row r="147" spans="2:9" x14ac:dyDescent="0.25">
      <c r="B147" s="7">
        <v>13</v>
      </c>
      <c r="C147" s="7">
        <v>659</v>
      </c>
      <c r="E147" s="7">
        <v>13.66667</v>
      </c>
      <c r="F147" s="7">
        <v>2581</v>
      </c>
      <c r="H147" s="7">
        <v>13.33333</v>
      </c>
      <c r="I147" s="7">
        <v>7099</v>
      </c>
    </row>
    <row r="148" spans="2:9" x14ac:dyDescent="0.25">
      <c r="B148" s="7">
        <v>13.08333</v>
      </c>
      <c r="C148" s="7">
        <v>753</v>
      </c>
      <c r="E148" s="7">
        <v>13.75</v>
      </c>
      <c r="F148" s="7">
        <v>3101</v>
      </c>
      <c r="H148" s="7">
        <v>13.41667</v>
      </c>
      <c r="I148" s="7">
        <v>4809</v>
      </c>
    </row>
    <row r="149" spans="2:9" x14ac:dyDescent="0.25">
      <c r="B149" s="7">
        <v>13.16667</v>
      </c>
      <c r="C149" s="7">
        <v>1315</v>
      </c>
      <c r="E149" s="7">
        <v>13.83333</v>
      </c>
      <c r="F149" s="7">
        <v>2447</v>
      </c>
      <c r="H149" s="7">
        <v>13.5</v>
      </c>
      <c r="I149" s="7">
        <v>3363</v>
      </c>
    </row>
    <row r="150" spans="2:9" x14ac:dyDescent="0.25">
      <c r="B150" s="7">
        <v>13.25</v>
      </c>
      <c r="C150" s="7">
        <v>1222</v>
      </c>
      <c r="E150" s="7">
        <v>13.91667</v>
      </c>
      <c r="F150" s="7">
        <v>1348</v>
      </c>
      <c r="H150" s="7">
        <v>13.58333</v>
      </c>
      <c r="I150" s="7">
        <v>4756</v>
      </c>
    </row>
    <row r="151" spans="2:9" x14ac:dyDescent="0.25">
      <c r="B151" s="7">
        <v>13.33333</v>
      </c>
      <c r="C151" s="7">
        <v>1326</v>
      </c>
      <c r="E151" s="7">
        <v>14</v>
      </c>
      <c r="F151" s="7">
        <v>2111</v>
      </c>
      <c r="H151" s="7">
        <v>13.66667</v>
      </c>
      <c r="I151" s="7">
        <v>4063</v>
      </c>
    </row>
    <row r="152" spans="2:9" x14ac:dyDescent="0.25">
      <c r="B152" s="7">
        <v>13.41667</v>
      </c>
      <c r="C152" s="7">
        <v>1308</v>
      </c>
      <c r="E152" s="7">
        <v>14.08333</v>
      </c>
      <c r="F152" s="7">
        <v>2502</v>
      </c>
      <c r="H152" s="7">
        <v>13.75</v>
      </c>
      <c r="I152" s="7">
        <v>4566</v>
      </c>
    </row>
    <row r="153" spans="2:9" x14ac:dyDescent="0.25">
      <c r="B153" s="7">
        <v>13.5</v>
      </c>
      <c r="C153" s="7">
        <v>1017</v>
      </c>
      <c r="E153" s="7">
        <v>14.16667</v>
      </c>
      <c r="F153" s="7">
        <v>2567</v>
      </c>
      <c r="H153" s="7">
        <v>13.83333</v>
      </c>
      <c r="I153" s="7">
        <v>4816</v>
      </c>
    </row>
    <row r="154" spans="2:9" x14ac:dyDescent="0.25">
      <c r="B154" s="7">
        <v>13.58333</v>
      </c>
      <c r="C154" s="7">
        <v>1049</v>
      </c>
      <c r="E154" s="7">
        <v>14.25</v>
      </c>
      <c r="F154" s="7">
        <v>3371</v>
      </c>
      <c r="H154" s="7">
        <v>13.91667</v>
      </c>
      <c r="I154" s="7">
        <v>7528</v>
      </c>
    </row>
    <row r="155" spans="2:9" x14ac:dyDescent="0.25">
      <c r="B155" s="7">
        <v>13.66667</v>
      </c>
      <c r="C155" s="7">
        <v>1202</v>
      </c>
      <c r="E155" s="7">
        <v>14.33333</v>
      </c>
      <c r="F155" s="7">
        <v>2453</v>
      </c>
      <c r="H155" s="7">
        <v>14</v>
      </c>
      <c r="I155" s="7">
        <v>5716</v>
      </c>
    </row>
    <row r="156" spans="2:9" x14ac:dyDescent="0.25">
      <c r="B156" s="7">
        <v>13.75</v>
      </c>
      <c r="C156" s="7">
        <v>1567</v>
      </c>
      <c r="E156" s="7">
        <v>14.41667</v>
      </c>
      <c r="F156" s="7">
        <v>2112</v>
      </c>
      <c r="H156" s="7">
        <v>14.08333</v>
      </c>
      <c r="I156" s="7">
        <v>4650</v>
      </c>
    </row>
    <row r="157" spans="2:9" x14ac:dyDescent="0.25">
      <c r="B157" s="7">
        <v>13.83333</v>
      </c>
      <c r="C157" s="7">
        <v>2000</v>
      </c>
      <c r="E157" s="7">
        <v>14.5</v>
      </c>
      <c r="F157" s="7">
        <v>2529</v>
      </c>
      <c r="H157" s="7">
        <v>14.16667</v>
      </c>
      <c r="I157" s="7">
        <v>7550</v>
      </c>
    </row>
    <row r="158" spans="2:9" x14ac:dyDescent="0.25">
      <c r="B158" s="7">
        <v>13.91667</v>
      </c>
      <c r="C158" s="7">
        <v>1073</v>
      </c>
      <c r="E158" s="7">
        <v>14.58333</v>
      </c>
      <c r="F158" s="7">
        <v>5387</v>
      </c>
      <c r="H158" s="7">
        <v>14.25</v>
      </c>
      <c r="I158" s="7">
        <v>4431</v>
      </c>
    </row>
    <row r="159" spans="2:9" x14ac:dyDescent="0.25">
      <c r="B159" s="7">
        <v>14</v>
      </c>
      <c r="C159" s="7">
        <v>925</v>
      </c>
      <c r="E159" s="7">
        <v>14.66667</v>
      </c>
      <c r="F159" s="7">
        <v>5913</v>
      </c>
      <c r="H159" s="7">
        <v>14.33333</v>
      </c>
      <c r="I159" s="7">
        <v>5455</v>
      </c>
    </row>
    <row r="160" spans="2:9" x14ac:dyDescent="0.25">
      <c r="B160" s="7">
        <v>14.08333</v>
      </c>
      <c r="C160" s="7">
        <v>1168</v>
      </c>
      <c r="E160" s="7">
        <v>14.75</v>
      </c>
      <c r="F160" s="7">
        <v>4343</v>
      </c>
      <c r="H160" s="7">
        <v>14.41667</v>
      </c>
      <c r="I160" s="7">
        <v>3871</v>
      </c>
    </row>
    <row r="161" spans="2:9" x14ac:dyDescent="0.25">
      <c r="B161" s="7">
        <v>14.16667</v>
      </c>
      <c r="C161" s="7">
        <v>1277</v>
      </c>
      <c r="E161" s="7">
        <v>14.83333</v>
      </c>
      <c r="F161" s="7">
        <v>3245</v>
      </c>
      <c r="H161" s="7">
        <v>14.5</v>
      </c>
      <c r="I161" s="7">
        <v>3701</v>
      </c>
    </row>
    <row r="162" spans="2:9" x14ac:dyDescent="0.25">
      <c r="B162" s="7">
        <v>14.25</v>
      </c>
      <c r="C162" s="7">
        <v>1076</v>
      </c>
      <c r="E162" s="7">
        <v>14.91667</v>
      </c>
      <c r="F162" s="7">
        <v>3660</v>
      </c>
      <c r="H162" s="7">
        <v>14.58333</v>
      </c>
      <c r="I162" s="7">
        <v>3946</v>
      </c>
    </row>
    <row r="163" spans="2:9" x14ac:dyDescent="0.25">
      <c r="B163" s="7">
        <v>14.33333</v>
      </c>
      <c r="C163" s="7">
        <v>1702</v>
      </c>
      <c r="E163" s="7">
        <v>15</v>
      </c>
      <c r="F163" s="7">
        <v>4110</v>
      </c>
      <c r="H163" s="7">
        <v>14.66667</v>
      </c>
      <c r="I163" s="7">
        <v>5970</v>
      </c>
    </row>
    <row r="164" spans="2:9" x14ac:dyDescent="0.25">
      <c r="B164" s="7">
        <v>14.41667</v>
      </c>
      <c r="C164" s="7">
        <v>1334</v>
      </c>
      <c r="E164" s="7">
        <v>15.08333</v>
      </c>
      <c r="F164" s="7">
        <v>4534</v>
      </c>
      <c r="H164" s="7">
        <v>14.75</v>
      </c>
      <c r="I164" s="7">
        <v>5544</v>
      </c>
    </row>
    <row r="165" spans="2:9" x14ac:dyDescent="0.25">
      <c r="B165" s="7">
        <v>14.5</v>
      </c>
      <c r="C165" s="7">
        <v>1014</v>
      </c>
      <c r="E165" s="7">
        <v>15.16667</v>
      </c>
      <c r="F165" s="7">
        <v>4757</v>
      </c>
      <c r="H165" s="7">
        <v>14.83333</v>
      </c>
      <c r="I165" s="7">
        <v>3787</v>
      </c>
    </row>
    <row r="166" spans="2:9" x14ac:dyDescent="0.25">
      <c r="B166" s="7">
        <v>14.58333</v>
      </c>
      <c r="C166" s="7">
        <v>1324</v>
      </c>
      <c r="E166" s="7">
        <v>15.25</v>
      </c>
      <c r="F166" s="7">
        <v>3411</v>
      </c>
      <c r="H166" s="7">
        <v>14.91667</v>
      </c>
      <c r="I166" s="7">
        <v>5025</v>
      </c>
    </row>
    <row r="167" spans="2:9" x14ac:dyDescent="0.25">
      <c r="B167" s="7">
        <v>14.66667</v>
      </c>
      <c r="C167" s="7">
        <v>1762</v>
      </c>
      <c r="E167" s="7">
        <v>15.33333</v>
      </c>
      <c r="F167" s="7">
        <v>3694</v>
      </c>
      <c r="H167" s="7">
        <v>15</v>
      </c>
      <c r="I167" s="7">
        <v>6294</v>
      </c>
    </row>
    <row r="168" spans="2:9" x14ac:dyDescent="0.25">
      <c r="B168" s="7">
        <v>14.75</v>
      </c>
      <c r="C168" s="7">
        <v>1729</v>
      </c>
      <c r="E168" s="7">
        <v>15.41667</v>
      </c>
      <c r="F168" s="7">
        <v>3457</v>
      </c>
      <c r="H168" s="7">
        <v>15.08333</v>
      </c>
      <c r="I168" s="7">
        <v>5214</v>
      </c>
    </row>
    <row r="169" spans="2:9" x14ac:dyDescent="0.25">
      <c r="B169" s="7">
        <v>14.83333</v>
      </c>
      <c r="C169" s="7">
        <v>1132</v>
      </c>
      <c r="E169" s="7">
        <v>15.5</v>
      </c>
      <c r="F169" s="7">
        <v>3270</v>
      </c>
      <c r="H169" s="7">
        <v>15.16667</v>
      </c>
      <c r="I169" s="7">
        <v>4706</v>
      </c>
    </row>
    <row r="170" spans="2:9" x14ac:dyDescent="0.25">
      <c r="B170" s="7">
        <v>14.91667</v>
      </c>
      <c r="C170" s="7">
        <v>1257</v>
      </c>
      <c r="E170" s="7">
        <v>15.58333</v>
      </c>
      <c r="F170" s="7">
        <v>4185</v>
      </c>
      <c r="H170" s="7">
        <v>15.25</v>
      </c>
      <c r="I170" s="7">
        <v>2937</v>
      </c>
    </row>
    <row r="171" spans="2:9" x14ac:dyDescent="0.25">
      <c r="B171" s="7">
        <v>15</v>
      </c>
      <c r="C171" s="7">
        <v>1601</v>
      </c>
      <c r="E171" s="7">
        <v>15.66667</v>
      </c>
      <c r="F171" s="7">
        <v>2783</v>
      </c>
      <c r="H171" s="7">
        <v>15.33333</v>
      </c>
      <c r="I171" s="7">
        <v>4906</v>
      </c>
    </row>
    <row r="172" spans="2:9" x14ac:dyDescent="0.25">
      <c r="B172" s="7">
        <v>15.08333</v>
      </c>
      <c r="C172" s="7">
        <v>1448</v>
      </c>
      <c r="E172" s="7">
        <v>15.75</v>
      </c>
      <c r="F172" s="7">
        <v>3023</v>
      </c>
      <c r="H172" s="7">
        <v>15.41667</v>
      </c>
      <c r="I172" s="7">
        <v>5109</v>
      </c>
    </row>
    <row r="173" spans="2:9" x14ac:dyDescent="0.25">
      <c r="B173" s="7">
        <v>15.16667</v>
      </c>
      <c r="C173" s="7">
        <v>1366</v>
      </c>
      <c r="E173" s="7">
        <v>15.83333</v>
      </c>
      <c r="F173" s="7">
        <v>1948</v>
      </c>
      <c r="H173" s="7">
        <v>15.5</v>
      </c>
      <c r="I173" s="7">
        <v>4939</v>
      </c>
    </row>
    <row r="174" spans="2:9" x14ac:dyDescent="0.25">
      <c r="B174" s="7">
        <v>15.25</v>
      </c>
      <c r="C174" s="7">
        <v>1163</v>
      </c>
      <c r="E174" s="7">
        <v>15.91667</v>
      </c>
      <c r="F174" s="7">
        <v>3668</v>
      </c>
      <c r="H174" s="7">
        <v>15.58333</v>
      </c>
      <c r="I174" s="7">
        <v>2824</v>
      </c>
    </row>
    <row r="175" spans="2:9" x14ac:dyDescent="0.25">
      <c r="B175" s="7">
        <v>15.33333</v>
      </c>
      <c r="C175" s="7">
        <v>907</v>
      </c>
      <c r="E175" s="7">
        <v>16</v>
      </c>
      <c r="F175" s="7">
        <v>6665</v>
      </c>
      <c r="H175" s="7">
        <v>15.66667</v>
      </c>
      <c r="I175" s="7">
        <v>2920</v>
      </c>
    </row>
    <row r="176" spans="2:9" x14ac:dyDescent="0.25">
      <c r="B176" s="7">
        <v>15.41667</v>
      </c>
      <c r="C176" s="7">
        <v>770</v>
      </c>
      <c r="E176" s="7">
        <v>16.08333</v>
      </c>
      <c r="F176" s="7">
        <v>5750</v>
      </c>
      <c r="H176" s="7">
        <v>15.75</v>
      </c>
      <c r="I176" s="7">
        <v>1456</v>
      </c>
    </row>
    <row r="177" spans="2:9" x14ac:dyDescent="0.25">
      <c r="B177" s="7">
        <v>15.5</v>
      </c>
      <c r="C177" s="7">
        <v>1034</v>
      </c>
      <c r="E177" s="7">
        <v>16.16667</v>
      </c>
      <c r="F177" s="7">
        <v>6165</v>
      </c>
      <c r="H177" s="7">
        <v>15.83333</v>
      </c>
      <c r="I177" s="7">
        <v>4915</v>
      </c>
    </row>
    <row r="178" spans="2:9" x14ac:dyDescent="0.25">
      <c r="B178" s="7">
        <v>15.58333</v>
      </c>
      <c r="C178" s="7">
        <v>470</v>
      </c>
      <c r="E178" s="7">
        <v>16.25</v>
      </c>
      <c r="F178" s="7">
        <v>6109</v>
      </c>
      <c r="H178" s="7">
        <v>15.91667</v>
      </c>
      <c r="I178" s="7">
        <v>2447</v>
      </c>
    </row>
    <row r="179" spans="2:9" x14ac:dyDescent="0.25">
      <c r="B179" s="7">
        <v>15.66667</v>
      </c>
      <c r="C179" s="7">
        <v>776</v>
      </c>
      <c r="E179" s="7">
        <v>16.33333</v>
      </c>
      <c r="F179" s="7">
        <v>4050</v>
      </c>
      <c r="H179" s="7">
        <v>16</v>
      </c>
      <c r="I179" s="7">
        <v>1685</v>
      </c>
    </row>
    <row r="180" spans="2:9" x14ac:dyDescent="0.25">
      <c r="B180" s="7">
        <v>15.75</v>
      </c>
      <c r="C180" s="7">
        <v>1203</v>
      </c>
      <c r="E180" s="7">
        <v>16.41667</v>
      </c>
      <c r="F180" s="7">
        <v>4702</v>
      </c>
      <c r="H180" s="7">
        <v>16.08333</v>
      </c>
      <c r="I180" s="7">
        <v>2473</v>
      </c>
    </row>
    <row r="181" spans="2:9" x14ac:dyDescent="0.25">
      <c r="B181" s="7">
        <v>15.83333</v>
      </c>
      <c r="C181" s="7">
        <v>701</v>
      </c>
      <c r="E181" s="7">
        <v>16.5</v>
      </c>
      <c r="F181" s="7">
        <v>3520</v>
      </c>
      <c r="H181" s="7">
        <v>16.16667</v>
      </c>
      <c r="I181" s="7">
        <v>2558</v>
      </c>
    </row>
    <row r="182" spans="2:9" x14ac:dyDescent="0.25">
      <c r="B182" s="7">
        <v>15.91667</v>
      </c>
      <c r="C182" s="7">
        <v>890</v>
      </c>
      <c r="E182" s="7">
        <v>16.58333</v>
      </c>
      <c r="F182" s="7">
        <v>2138</v>
      </c>
      <c r="H182" s="7">
        <v>16.25</v>
      </c>
      <c r="I182" s="7">
        <v>2159</v>
      </c>
    </row>
    <row r="183" spans="2:9" x14ac:dyDescent="0.25">
      <c r="B183" s="7">
        <v>16</v>
      </c>
      <c r="C183" s="7">
        <v>638</v>
      </c>
      <c r="E183" s="7">
        <v>16.66667</v>
      </c>
      <c r="F183" s="7">
        <v>3822</v>
      </c>
      <c r="H183" s="7">
        <v>16.33333</v>
      </c>
      <c r="I183" s="7">
        <v>1694</v>
      </c>
    </row>
    <row r="184" spans="2:9" x14ac:dyDescent="0.25">
      <c r="B184" s="7">
        <v>16.08333</v>
      </c>
      <c r="C184" s="7">
        <v>625</v>
      </c>
      <c r="E184" s="7">
        <v>16.75</v>
      </c>
      <c r="F184" s="7">
        <v>2254</v>
      </c>
      <c r="H184" s="7">
        <v>16.41667</v>
      </c>
      <c r="I184" s="7">
        <v>1342</v>
      </c>
    </row>
    <row r="185" spans="2:9" x14ac:dyDescent="0.25">
      <c r="B185" s="7">
        <v>16.16667</v>
      </c>
      <c r="C185" s="7">
        <v>579</v>
      </c>
      <c r="E185" s="7">
        <v>16.83333</v>
      </c>
      <c r="F185" s="7">
        <v>2884</v>
      </c>
      <c r="H185" s="7">
        <v>16.5</v>
      </c>
      <c r="I185" s="7">
        <v>1443</v>
      </c>
    </row>
    <row r="186" spans="2:9" x14ac:dyDescent="0.25">
      <c r="B186" s="7">
        <v>16.25</v>
      </c>
      <c r="C186" s="7">
        <v>442</v>
      </c>
      <c r="E186" s="7">
        <v>16.91667</v>
      </c>
      <c r="F186" s="7">
        <v>2037</v>
      </c>
      <c r="H186" s="7">
        <v>16.58333</v>
      </c>
      <c r="I186" s="7">
        <v>1268</v>
      </c>
    </row>
    <row r="187" spans="2:9" x14ac:dyDescent="0.25">
      <c r="B187" s="7">
        <v>16.33333</v>
      </c>
      <c r="C187" s="7">
        <v>313</v>
      </c>
      <c r="E187" s="7">
        <v>17</v>
      </c>
      <c r="F187" s="7">
        <v>2420</v>
      </c>
      <c r="H187" s="7">
        <v>16.66667</v>
      </c>
      <c r="I187" s="7">
        <v>1418</v>
      </c>
    </row>
    <row r="188" spans="2:9" x14ac:dyDescent="0.25">
      <c r="B188" s="7">
        <v>16.41667</v>
      </c>
      <c r="C188" s="7">
        <v>585</v>
      </c>
      <c r="E188" s="7">
        <v>17.08333</v>
      </c>
      <c r="F188" s="7">
        <v>1991</v>
      </c>
      <c r="H188" s="7">
        <v>16.75</v>
      </c>
      <c r="I188" s="7">
        <v>1095</v>
      </c>
    </row>
    <row r="189" spans="2:9" x14ac:dyDescent="0.25">
      <c r="B189" s="7">
        <v>16.5</v>
      </c>
      <c r="C189" s="7">
        <v>534</v>
      </c>
      <c r="E189" s="7">
        <v>17.16667</v>
      </c>
      <c r="F189" s="7">
        <v>2185</v>
      </c>
      <c r="H189" s="7">
        <v>16.83333</v>
      </c>
      <c r="I189" s="7">
        <v>896</v>
      </c>
    </row>
    <row r="190" spans="2:9" x14ac:dyDescent="0.25">
      <c r="B190" s="7">
        <v>16.58333</v>
      </c>
      <c r="C190" s="7">
        <v>497</v>
      </c>
      <c r="E190" s="7">
        <v>17.25</v>
      </c>
      <c r="F190" s="7">
        <v>3259</v>
      </c>
      <c r="H190" s="7">
        <v>16.91667</v>
      </c>
      <c r="I190" s="7">
        <v>1374</v>
      </c>
    </row>
    <row r="191" spans="2:9" x14ac:dyDescent="0.25">
      <c r="B191" s="7">
        <v>16.66667</v>
      </c>
      <c r="C191" s="7">
        <v>509</v>
      </c>
      <c r="E191" s="7">
        <v>17.33333</v>
      </c>
      <c r="F191" s="7">
        <v>6614</v>
      </c>
      <c r="H191" s="7">
        <v>17</v>
      </c>
      <c r="I191" s="7">
        <v>579</v>
      </c>
    </row>
    <row r="192" spans="2:9" x14ac:dyDescent="0.25">
      <c r="B192" s="7">
        <v>16.75</v>
      </c>
      <c r="C192" s="7">
        <v>394</v>
      </c>
      <c r="E192" s="7">
        <v>17.41667</v>
      </c>
      <c r="F192" s="7">
        <v>5552</v>
      </c>
      <c r="H192" s="7">
        <v>17.08333</v>
      </c>
      <c r="I192" s="7">
        <v>929</v>
      </c>
    </row>
    <row r="193" spans="2:9" x14ac:dyDescent="0.25">
      <c r="B193" s="7">
        <v>16.83333</v>
      </c>
      <c r="C193" s="7">
        <v>437</v>
      </c>
      <c r="E193" s="7">
        <v>17.5</v>
      </c>
      <c r="F193" s="7">
        <v>5460</v>
      </c>
      <c r="H193" s="7">
        <v>17.16667</v>
      </c>
      <c r="I193" s="7">
        <v>641</v>
      </c>
    </row>
    <row r="194" spans="2:9" x14ac:dyDescent="0.25">
      <c r="B194" s="7">
        <v>16.91667</v>
      </c>
      <c r="C194" s="7">
        <v>437</v>
      </c>
      <c r="E194" s="7">
        <v>17.58333</v>
      </c>
      <c r="F194" s="7">
        <v>4961</v>
      </c>
      <c r="H194" s="7">
        <v>17.25</v>
      </c>
      <c r="I194" s="7">
        <v>863</v>
      </c>
    </row>
    <row r="195" spans="2:9" x14ac:dyDescent="0.25">
      <c r="B195" s="7">
        <v>17</v>
      </c>
      <c r="C195" s="7">
        <v>540</v>
      </c>
      <c r="E195" s="7">
        <v>17.66667</v>
      </c>
      <c r="F195" s="7">
        <v>4741</v>
      </c>
      <c r="H195" s="7">
        <v>17.33333</v>
      </c>
      <c r="I195" s="7">
        <v>1770</v>
      </c>
    </row>
    <row r="196" spans="2:9" x14ac:dyDescent="0.25">
      <c r="B196" s="7">
        <v>17.08333</v>
      </c>
      <c r="C196" s="7">
        <v>631</v>
      </c>
      <c r="E196" s="7">
        <v>17.75</v>
      </c>
      <c r="F196" s="7">
        <v>4060</v>
      </c>
      <c r="H196" s="7">
        <v>17.41667</v>
      </c>
      <c r="I196" s="7">
        <v>2457</v>
      </c>
    </row>
    <row r="197" spans="2:9" x14ac:dyDescent="0.25">
      <c r="B197" s="7">
        <v>17.16667</v>
      </c>
      <c r="C197" s="7">
        <v>571</v>
      </c>
      <c r="E197" s="7">
        <v>17.83333</v>
      </c>
      <c r="F197" s="7">
        <v>4650</v>
      </c>
      <c r="H197" s="7">
        <v>17.5</v>
      </c>
      <c r="I197" s="7">
        <v>1504</v>
      </c>
    </row>
    <row r="198" spans="2:9" x14ac:dyDescent="0.25">
      <c r="B198" s="7">
        <v>17.25</v>
      </c>
      <c r="C198" s="7">
        <v>414</v>
      </c>
      <c r="E198" s="7">
        <v>17.91667</v>
      </c>
      <c r="F198" s="7">
        <v>4054</v>
      </c>
      <c r="H198" s="7">
        <v>17.58333</v>
      </c>
      <c r="I198" s="7">
        <v>1117</v>
      </c>
    </row>
    <row r="199" spans="2:9" x14ac:dyDescent="0.25">
      <c r="B199" s="7">
        <v>17.33333</v>
      </c>
      <c r="C199" s="7">
        <v>512</v>
      </c>
      <c r="E199" s="7">
        <v>18</v>
      </c>
      <c r="F199" s="7">
        <v>2631</v>
      </c>
      <c r="H199" s="7">
        <v>17.66667</v>
      </c>
      <c r="I199" s="7">
        <v>730</v>
      </c>
    </row>
    <row r="200" spans="2:9" x14ac:dyDescent="0.25">
      <c r="B200" s="7">
        <v>17.41667</v>
      </c>
      <c r="C200" s="7">
        <v>493</v>
      </c>
      <c r="E200" s="7">
        <v>18.08333</v>
      </c>
      <c r="F200" s="7">
        <v>3495</v>
      </c>
      <c r="H200" s="7">
        <v>17.75</v>
      </c>
      <c r="I200" s="7">
        <v>1269</v>
      </c>
    </row>
    <row r="201" spans="2:9" x14ac:dyDescent="0.25">
      <c r="B201" s="7">
        <v>17.5</v>
      </c>
      <c r="C201" s="7">
        <v>427</v>
      </c>
      <c r="E201" s="7">
        <v>18.16667</v>
      </c>
      <c r="F201" s="7">
        <v>4953</v>
      </c>
      <c r="H201" s="7">
        <v>17.83333</v>
      </c>
      <c r="I201" s="7">
        <v>1256</v>
      </c>
    </row>
    <row r="202" spans="2:9" x14ac:dyDescent="0.25">
      <c r="B202" s="7">
        <v>17.58333</v>
      </c>
      <c r="C202" s="7">
        <v>590</v>
      </c>
      <c r="E202" s="7">
        <v>18.25</v>
      </c>
      <c r="F202" s="7">
        <v>5474</v>
      </c>
      <c r="H202" s="7">
        <v>17.91667</v>
      </c>
      <c r="I202" s="7">
        <v>1226</v>
      </c>
    </row>
    <row r="203" spans="2:9" x14ac:dyDescent="0.25">
      <c r="B203" s="7">
        <v>17.66667</v>
      </c>
      <c r="C203" s="7">
        <v>540</v>
      </c>
      <c r="E203" s="7">
        <v>18.33333</v>
      </c>
      <c r="F203" s="7">
        <v>5152</v>
      </c>
      <c r="H203" s="7">
        <v>18</v>
      </c>
      <c r="I203" s="7">
        <v>1402</v>
      </c>
    </row>
    <row r="204" spans="2:9" x14ac:dyDescent="0.25">
      <c r="B204" s="7">
        <v>17.75</v>
      </c>
      <c r="C204" s="7">
        <v>480</v>
      </c>
      <c r="E204" s="7">
        <v>18.41667</v>
      </c>
      <c r="F204" s="7">
        <v>2375</v>
      </c>
      <c r="H204" s="7">
        <v>18.08333</v>
      </c>
      <c r="I204" s="7">
        <v>1023</v>
      </c>
    </row>
    <row r="205" spans="2:9" x14ac:dyDescent="0.25">
      <c r="B205" s="7">
        <v>17.83333</v>
      </c>
      <c r="C205" s="7">
        <v>436</v>
      </c>
      <c r="E205" s="7">
        <v>18.5</v>
      </c>
      <c r="F205" s="7">
        <v>1155</v>
      </c>
      <c r="H205" s="7">
        <v>18.16667</v>
      </c>
      <c r="I205" s="7">
        <v>1636</v>
      </c>
    </row>
    <row r="206" spans="2:9" x14ac:dyDescent="0.25">
      <c r="B206" s="7">
        <v>17.91667</v>
      </c>
      <c r="C206" s="7">
        <v>481</v>
      </c>
      <c r="E206" s="7">
        <v>18.58333</v>
      </c>
      <c r="F206" s="7">
        <v>1596</v>
      </c>
      <c r="H206" s="7">
        <v>18.25</v>
      </c>
      <c r="I206" s="7">
        <v>1023</v>
      </c>
    </row>
    <row r="207" spans="2:9" x14ac:dyDescent="0.25">
      <c r="B207" s="7">
        <v>18</v>
      </c>
      <c r="C207" s="7">
        <v>366</v>
      </c>
      <c r="E207" s="7">
        <v>18.66667</v>
      </c>
      <c r="F207" s="7">
        <v>1536</v>
      </c>
      <c r="H207" s="7">
        <v>18.33333</v>
      </c>
      <c r="I207" s="7">
        <v>885</v>
      </c>
    </row>
    <row r="208" spans="2:9" x14ac:dyDescent="0.25">
      <c r="B208" s="7">
        <v>18.08333</v>
      </c>
      <c r="C208" s="7">
        <v>414</v>
      </c>
      <c r="E208" s="7">
        <v>18.75</v>
      </c>
      <c r="F208" s="7">
        <v>1481</v>
      </c>
      <c r="H208" s="7">
        <v>18.41667</v>
      </c>
      <c r="I208" s="7">
        <v>1254</v>
      </c>
    </row>
    <row r="209" spans="2:9" x14ac:dyDescent="0.25">
      <c r="B209" s="7">
        <v>18.16667</v>
      </c>
      <c r="C209" s="7">
        <v>553</v>
      </c>
      <c r="E209" s="7">
        <v>18.83333</v>
      </c>
      <c r="F209" s="7">
        <v>1201</v>
      </c>
      <c r="H209" s="7">
        <v>18.5</v>
      </c>
      <c r="I209" s="7">
        <v>1513</v>
      </c>
    </row>
    <row r="210" spans="2:9" x14ac:dyDescent="0.25">
      <c r="B210" s="7">
        <v>18.25</v>
      </c>
      <c r="C210" s="7">
        <v>663</v>
      </c>
      <c r="E210" s="7">
        <v>18.91667</v>
      </c>
      <c r="F210" s="7">
        <v>1944</v>
      </c>
      <c r="H210" s="7">
        <v>18.58333</v>
      </c>
      <c r="I210" s="7">
        <v>969</v>
      </c>
    </row>
    <row r="211" spans="2:9" x14ac:dyDescent="0.25">
      <c r="B211" s="7">
        <v>18.33333</v>
      </c>
      <c r="C211" s="7">
        <v>551</v>
      </c>
      <c r="E211" s="7">
        <v>19</v>
      </c>
      <c r="F211" s="7">
        <v>1134</v>
      </c>
      <c r="H211" s="7">
        <v>18.66667</v>
      </c>
      <c r="I211" s="7">
        <v>643</v>
      </c>
    </row>
    <row r="212" spans="2:9" x14ac:dyDescent="0.25">
      <c r="B212" s="7">
        <v>18.41667</v>
      </c>
      <c r="C212" s="7">
        <v>461</v>
      </c>
      <c r="E212" s="7">
        <v>19.08333</v>
      </c>
      <c r="F212" s="7">
        <v>1846</v>
      </c>
      <c r="H212" s="7">
        <v>18.75</v>
      </c>
      <c r="I212" s="7">
        <v>950</v>
      </c>
    </row>
    <row r="213" spans="2:9" x14ac:dyDescent="0.25">
      <c r="B213" s="7">
        <v>18.5</v>
      </c>
      <c r="C213" s="7">
        <v>507</v>
      </c>
      <c r="E213" s="7">
        <v>19.16667</v>
      </c>
      <c r="F213" s="7">
        <v>1093</v>
      </c>
      <c r="H213" s="7">
        <v>18.83333</v>
      </c>
      <c r="I213" s="7">
        <v>1112</v>
      </c>
    </row>
    <row r="214" spans="2:9" x14ac:dyDescent="0.25">
      <c r="B214" s="7">
        <v>18.58333</v>
      </c>
      <c r="C214" s="7">
        <v>445</v>
      </c>
      <c r="E214" s="7">
        <v>19.25</v>
      </c>
      <c r="F214" s="7">
        <v>1748</v>
      </c>
      <c r="H214" s="7">
        <v>18.91667</v>
      </c>
      <c r="I214" s="7">
        <v>887</v>
      </c>
    </row>
    <row r="215" spans="2:9" x14ac:dyDescent="0.25">
      <c r="B215" s="7">
        <v>18.66667</v>
      </c>
      <c r="C215" s="7">
        <v>410</v>
      </c>
      <c r="E215" s="7">
        <v>19.33333</v>
      </c>
      <c r="F215" s="7">
        <v>2045</v>
      </c>
      <c r="H215" s="7">
        <v>19</v>
      </c>
      <c r="I215" s="7">
        <v>861</v>
      </c>
    </row>
    <row r="216" spans="2:9" x14ac:dyDescent="0.25">
      <c r="B216" s="7">
        <v>18.75</v>
      </c>
      <c r="C216" s="7">
        <v>366</v>
      </c>
      <c r="E216" s="7">
        <v>19.41667</v>
      </c>
      <c r="F216" s="7">
        <v>560</v>
      </c>
      <c r="H216" s="7">
        <v>19.08333</v>
      </c>
      <c r="I216" s="7">
        <v>966</v>
      </c>
    </row>
    <row r="217" spans="2:9" x14ac:dyDescent="0.25">
      <c r="B217" s="7">
        <v>18.83333</v>
      </c>
      <c r="C217" s="7">
        <v>347</v>
      </c>
      <c r="E217" s="7">
        <v>19.5</v>
      </c>
      <c r="F217" s="7">
        <v>1873</v>
      </c>
      <c r="H217" s="7">
        <v>19.16667</v>
      </c>
      <c r="I217" s="7">
        <v>822</v>
      </c>
    </row>
    <row r="218" spans="2:9" x14ac:dyDescent="0.25">
      <c r="B218" s="7">
        <v>18.91667</v>
      </c>
      <c r="C218" s="7">
        <v>516</v>
      </c>
      <c r="E218" s="7">
        <v>19.58333</v>
      </c>
      <c r="F218" s="7">
        <v>825</v>
      </c>
      <c r="H218" s="7">
        <v>19.25</v>
      </c>
      <c r="I218" s="7">
        <v>967</v>
      </c>
    </row>
    <row r="219" spans="2:9" x14ac:dyDescent="0.25">
      <c r="B219" s="7">
        <v>19</v>
      </c>
      <c r="C219" s="7">
        <v>511</v>
      </c>
      <c r="E219" s="7">
        <v>19.66667</v>
      </c>
      <c r="F219" s="7">
        <v>993</v>
      </c>
      <c r="H219" s="7">
        <v>19.33333</v>
      </c>
      <c r="I219" s="7">
        <v>1472</v>
      </c>
    </row>
    <row r="220" spans="2:9" x14ac:dyDescent="0.25">
      <c r="B220" s="7">
        <v>19.08333</v>
      </c>
      <c r="C220" s="7">
        <v>415</v>
      </c>
      <c r="E220" s="7">
        <v>19.75</v>
      </c>
      <c r="F220" s="7">
        <v>760</v>
      </c>
      <c r="H220" s="7">
        <v>19.41667</v>
      </c>
      <c r="I220" s="7">
        <v>501</v>
      </c>
    </row>
    <row r="221" spans="2:9" x14ac:dyDescent="0.25">
      <c r="B221" s="7">
        <v>19.16667</v>
      </c>
      <c r="C221" s="7">
        <v>425</v>
      </c>
      <c r="E221" s="7">
        <v>19.83333</v>
      </c>
      <c r="F221" s="7">
        <v>897</v>
      </c>
      <c r="H221" s="7">
        <v>19.5</v>
      </c>
      <c r="I221" s="7">
        <v>1580</v>
      </c>
    </row>
    <row r="222" spans="2:9" x14ac:dyDescent="0.25">
      <c r="B222" s="7">
        <v>19.25</v>
      </c>
      <c r="C222" s="7">
        <v>302</v>
      </c>
      <c r="E222" s="7">
        <v>19.91667</v>
      </c>
      <c r="F222" s="7">
        <v>2658</v>
      </c>
      <c r="H222" s="7">
        <v>19.58333</v>
      </c>
      <c r="I222" s="7">
        <v>1576</v>
      </c>
    </row>
    <row r="223" spans="2:9" x14ac:dyDescent="0.25">
      <c r="B223" s="7">
        <v>19.33333</v>
      </c>
      <c r="C223" s="7">
        <v>344</v>
      </c>
      <c r="E223" s="7">
        <v>20</v>
      </c>
      <c r="F223" s="7">
        <v>1130</v>
      </c>
      <c r="H223" s="7">
        <v>19.66667</v>
      </c>
      <c r="I223" s="7">
        <v>1841</v>
      </c>
    </row>
    <row r="224" spans="2:9" x14ac:dyDescent="0.25">
      <c r="B224" s="7">
        <v>19.41667</v>
      </c>
      <c r="C224" s="7">
        <v>237</v>
      </c>
      <c r="E224" s="7">
        <v>20.08333</v>
      </c>
      <c r="F224" s="7">
        <v>2485</v>
      </c>
      <c r="H224" s="7">
        <v>19.75</v>
      </c>
      <c r="I224" s="7">
        <v>647</v>
      </c>
    </row>
    <row r="225" spans="2:9" x14ac:dyDescent="0.25">
      <c r="B225" s="7">
        <v>19.5</v>
      </c>
      <c r="C225" s="7">
        <v>1333</v>
      </c>
      <c r="E225" s="7">
        <v>20.16667</v>
      </c>
      <c r="F225" s="7">
        <v>2362</v>
      </c>
      <c r="H225" s="7">
        <v>19.83333</v>
      </c>
      <c r="I225" s="7">
        <v>588</v>
      </c>
    </row>
    <row r="226" spans="2:9" x14ac:dyDescent="0.25">
      <c r="B226" s="7">
        <v>19.58333</v>
      </c>
      <c r="C226" s="7">
        <v>1004</v>
      </c>
      <c r="E226" s="7">
        <v>20.25</v>
      </c>
      <c r="F226" s="7">
        <v>1540</v>
      </c>
      <c r="H226" s="7">
        <v>19.91667</v>
      </c>
      <c r="I226" s="7">
        <v>412</v>
      </c>
    </row>
    <row r="227" spans="2:9" x14ac:dyDescent="0.25">
      <c r="B227" s="7">
        <v>19.66667</v>
      </c>
      <c r="C227" s="7">
        <v>466</v>
      </c>
      <c r="E227" s="7">
        <v>20.33333</v>
      </c>
      <c r="F227" s="7">
        <v>1263</v>
      </c>
      <c r="H227" s="7">
        <v>20</v>
      </c>
      <c r="I227" s="7">
        <v>772</v>
      </c>
    </row>
    <row r="228" spans="2:9" x14ac:dyDescent="0.25">
      <c r="B228" s="7">
        <v>19.75</v>
      </c>
      <c r="C228" s="7">
        <v>772</v>
      </c>
      <c r="E228" s="7">
        <v>20.41667</v>
      </c>
      <c r="F228" s="7">
        <v>2294</v>
      </c>
      <c r="H228" s="7">
        <v>20.08333</v>
      </c>
      <c r="I228" s="7">
        <v>455</v>
      </c>
    </row>
    <row r="229" spans="2:9" x14ac:dyDescent="0.25">
      <c r="B229" s="7">
        <v>19.83333</v>
      </c>
      <c r="C229" s="7">
        <v>731</v>
      </c>
      <c r="E229" s="7">
        <v>20.5</v>
      </c>
      <c r="F229" s="7">
        <v>1650</v>
      </c>
      <c r="H229" s="7">
        <v>20.16667</v>
      </c>
      <c r="I229" s="7">
        <v>538</v>
      </c>
    </row>
    <row r="230" spans="2:9" x14ac:dyDescent="0.25">
      <c r="B230" s="7">
        <v>19.91667</v>
      </c>
      <c r="C230" s="7">
        <v>648</v>
      </c>
      <c r="E230" s="7">
        <v>20.58333</v>
      </c>
      <c r="F230" s="7">
        <v>2103</v>
      </c>
      <c r="H230" s="7">
        <v>20.25</v>
      </c>
      <c r="I230" s="7">
        <v>327</v>
      </c>
    </row>
    <row r="231" spans="2:9" x14ac:dyDescent="0.25">
      <c r="B231" s="7">
        <v>20</v>
      </c>
      <c r="C231" s="7">
        <v>596</v>
      </c>
      <c r="E231" s="7">
        <v>20.66667</v>
      </c>
      <c r="F231" s="7">
        <v>1101</v>
      </c>
      <c r="H231" s="7">
        <v>20.33333</v>
      </c>
      <c r="I231" s="7">
        <v>317</v>
      </c>
    </row>
    <row r="232" spans="2:9" x14ac:dyDescent="0.25">
      <c r="B232" s="7">
        <v>20.08333</v>
      </c>
      <c r="C232" s="7">
        <v>581</v>
      </c>
      <c r="E232" s="7">
        <v>20.75</v>
      </c>
      <c r="F232" s="7">
        <v>1808</v>
      </c>
      <c r="H232" s="7">
        <v>20.41667</v>
      </c>
      <c r="I232" s="7">
        <v>461</v>
      </c>
    </row>
    <row r="233" spans="2:9" x14ac:dyDescent="0.25">
      <c r="B233" s="7">
        <v>20.16667</v>
      </c>
      <c r="C233" s="7">
        <v>619</v>
      </c>
      <c r="E233" s="7">
        <v>20.83333</v>
      </c>
      <c r="F233" s="7">
        <v>850</v>
      </c>
      <c r="H233" s="7">
        <v>20.5</v>
      </c>
      <c r="I233" s="7">
        <v>655</v>
      </c>
    </row>
    <row r="234" spans="2:9" x14ac:dyDescent="0.25">
      <c r="B234" s="7">
        <v>20.25</v>
      </c>
      <c r="C234" s="7">
        <v>660</v>
      </c>
      <c r="E234" s="7">
        <v>20.91667</v>
      </c>
      <c r="F234" s="7">
        <v>1151</v>
      </c>
      <c r="H234" s="7">
        <v>20.58333</v>
      </c>
      <c r="I234" s="7">
        <v>583</v>
      </c>
    </row>
    <row r="235" spans="2:9" x14ac:dyDescent="0.25">
      <c r="B235" s="7">
        <v>20.33333</v>
      </c>
      <c r="C235" s="7">
        <v>858</v>
      </c>
      <c r="E235" s="7">
        <v>21</v>
      </c>
      <c r="F235" s="7">
        <v>1170</v>
      </c>
      <c r="H235" s="7">
        <v>20.66667</v>
      </c>
      <c r="I235" s="7">
        <v>470</v>
      </c>
    </row>
    <row r="236" spans="2:9" x14ac:dyDescent="0.25">
      <c r="B236" s="7">
        <v>20.41667</v>
      </c>
      <c r="C236" s="7">
        <v>927</v>
      </c>
      <c r="E236" s="7">
        <v>21.08333</v>
      </c>
      <c r="F236" s="7">
        <v>2957</v>
      </c>
      <c r="H236" s="7">
        <v>20.75</v>
      </c>
      <c r="I236" s="7">
        <v>485</v>
      </c>
    </row>
    <row r="237" spans="2:9" x14ac:dyDescent="0.25">
      <c r="B237" s="7">
        <v>20.5</v>
      </c>
      <c r="C237" s="7">
        <v>809</v>
      </c>
      <c r="E237" s="7">
        <v>21.16667</v>
      </c>
      <c r="F237" s="7">
        <v>1769</v>
      </c>
      <c r="H237" s="7">
        <v>20.83333</v>
      </c>
      <c r="I237" s="7">
        <v>510</v>
      </c>
    </row>
    <row r="238" spans="2:9" x14ac:dyDescent="0.25">
      <c r="B238" s="7">
        <v>20.58333</v>
      </c>
      <c r="C238" s="7">
        <v>588</v>
      </c>
      <c r="E238" s="7">
        <v>21.25</v>
      </c>
      <c r="F238" s="7">
        <v>1078</v>
      </c>
      <c r="H238" s="7">
        <v>20.91667</v>
      </c>
      <c r="I238" s="7">
        <v>529</v>
      </c>
    </row>
    <row r="239" spans="2:9" x14ac:dyDescent="0.25">
      <c r="B239" s="7">
        <v>20.66667</v>
      </c>
      <c r="C239" s="7">
        <v>793</v>
      </c>
      <c r="E239" s="7">
        <v>21.33333</v>
      </c>
      <c r="F239" s="7">
        <v>1809</v>
      </c>
      <c r="H239" s="7">
        <v>21</v>
      </c>
      <c r="I239" s="7">
        <v>1112</v>
      </c>
    </row>
    <row r="240" spans="2:9" x14ac:dyDescent="0.25">
      <c r="B240" s="7">
        <v>20.75</v>
      </c>
      <c r="C240" s="7">
        <v>658</v>
      </c>
      <c r="E240" s="7">
        <v>21.41667</v>
      </c>
      <c r="F240" s="7">
        <v>1236</v>
      </c>
      <c r="H240" s="7">
        <v>21.08333</v>
      </c>
      <c r="I240" s="7">
        <v>794</v>
      </c>
    </row>
    <row r="241" spans="2:9" x14ac:dyDescent="0.25">
      <c r="B241" s="7">
        <v>20.83333</v>
      </c>
      <c r="C241" s="7">
        <v>509</v>
      </c>
      <c r="E241" s="7">
        <v>21.5</v>
      </c>
      <c r="F241" s="7">
        <v>1215</v>
      </c>
      <c r="H241" s="7">
        <v>21.16667</v>
      </c>
      <c r="I241" s="7">
        <v>1611</v>
      </c>
    </row>
    <row r="242" spans="2:9" x14ac:dyDescent="0.25">
      <c r="B242" s="7">
        <v>20.91667</v>
      </c>
      <c r="C242" s="7">
        <v>615</v>
      </c>
      <c r="E242" s="7">
        <v>21.58333</v>
      </c>
      <c r="F242" s="7">
        <v>1125</v>
      </c>
      <c r="H242" s="7">
        <v>21.25</v>
      </c>
      <c r="I242" s="7">
        <v>1184</v>
      </c>
    </row>
    <row r="243" spans="2:9" x14ac:dyDescent="0.25">
      <c r="B243" s="7">
        <v>21</v>
      </c>
      <c r="C243" s="7">
        <v>689</v>
      </c>
      <c r="E243" s="7">
        <v>21.66667</v>
      </c>
      <c r="F243" s="7">
        <v>1043</v>
      </c>
      <c r="H243" s="7">
        <v>21.33333</v>
      </c>
      <c r="I243" s="7">
        <v>1194</v>
      </c>
    </row>
    <row r="244" spans="2:9" x14ac:dyDescent="0.25">
      <c r="B244" s="7">
        <v>21.08333</v>
      </c>
      <c r="C244" s="7">
        <v>625</v>
      </c>
      <c r="E244" s="7">
        <v>21.75</v>
      </c>
      <c r="F244" s="7">
        <v>956</v>
      </c>
      <c r="H244" s="7">
        <v>21.41667</v>
      </c>
      <c r="I244" s="7">
        <v>933</v>
      </c>
    </row>
    <row r="245" spans="2:9" x14ac:dyDescent="0.25">
      <c r="B245" s="7">
        <v>21.16667</v>
      </c>
      <c r="C245" s="7">
        <v>1154</v>
      </c>
      <c r="E245" s="7">
        <v>21.83333</v>
      </c>
      <c r="F245" s="7">
        <v>1574</v>
      </c>
      <c r="H245" s="7">
        <v>21.5</v>
      </c>
      <c r="I245" s="7">
        <v>424</v>
      </c>
    </row>
    <row r="246" spans="2:9" x14ac:dyDescent="0.25">
      <c r="B246" s="7">
        <v>21.25</v>
      </c>
      <c r="C246" s="7">
        <v>878</v>
      </c>
      <c r="E246" s="7">
        <v>21.91667</v>
      </c>
      <c r="F246" s="7">
        <v>941</v>
      </c>
      <c r="H246" s="7">
        <v>21.58333</v>
      </c>
      <c r="I246" s="7">
        <v>360</v>
      </c>
    </row>
    <row r="247" spans="2:9" x14ac:dyDescent="0.25">
      <c r="B247" s="7">
        <v>21.33333</v>
      </c>
      <c r="C247" s="7">
        <v>1041</v>
      </c>
      <c r="E247" s="7">
        <v>22</v>
      </c>
      <c r="F247" s="7">
        <v>970</v>
      </c>
      <c r="H247" s="7">
        <v>21.66667</v>
      </c>
      <c r="I247" s="7">
        <v>177</v>
      </c>
    </row>
    <row r="248" spans="2:9" x14ac:dyDescent="0.25">
      <c r="B248" s="7">
        <v>21.41667</v>
      </c>
      <c r="C248" s="7">
        <v>689</v>
      </c>
      <c r="E248" s="7">
        <v>22.08333</v>
      </c>
      <c r="F248" s="7">
        <v>603</v>
      </c>
      <c r="H248" s="7">
        <v>21.75</v>
      </c>
      <c r="I248" s="7">
        <v>286</v>
      </c>
    </row>
    <row r="249" spans="2:9" x14ac:dyDescent="0.25">
      <c r="B249" s="7">
        <v>21.5</v>
      </c>
      <c r="C249" s="7">
        <v>832</v>
      </c>
      <c r="E249" s="7">
        <v>22.16667</v>
      </c>
      <c r="F249" s="7">
        <v>1102</v>
      </c>
      <c r="H249" s="7">
        <v>21.83333</v>
      </c>
      <c r="I249" s="7">
        <v>739</v>
      </c>
    </row>
    <row r="250" spans="2:9" x14ac:dyDescent="0.25">
      <c r="B250" s="7">
        <v>21.58333</v>
      </c>
      <c r="C250" s="7">
        <v>578</v>
      </c>
      <c r="E250" s="7">
        <v>22.25</v>
      </c>
      <c r="F250" s="7">
        <v>1074</v>
      </c>
      <c r="H250" s="7">
        <v>21.91667</v>
      </c>
      <c r="I250" s="7">
        <v>324</v>
      </c>
    </row>
    <row r="251" spans="2:9" x14ac:dyDescent="0.25">
      <c r="B251" s="7">
        <v>21.66667</v>
      </c>
      <c r="C251" s="7">
        <v>414</v>
      </c>
      <c r="E251" s="7">
        <v>22.33333</v>
      </c>
      <c r="F251" s="7">
        <v>1074</v>
      </c>
      <c r="H251" s="7">
        <v>22</v>
      </c>
      <c r="I251" s="7">
        <v>1446</v>
      </c>
    </row>
    <row r="252" spans="2:9" x14ac:dyDescent="0.25">
      <c r="B252" s="7">
        <v>21.75</v>
      </c>
      <c r="C252" s="7">
        <v>369</v>
      </c>
      <c r="H252" s="7">
        <v>22.08333</v>
      </c>
      <c r="I252" s="7">
        <v>1370</v>
      </c>
    </row>
    <row r="253" spans="2:9" x14ac:dyDescent="0.25">
      <c r="B253" s="7">
        <v>21.83333</v>
      </c>
      <c r="C253" s="7">
        <v>469</v>
      </c>
      <c r="H253" s="7">
        <v>22.16667</v>
      </c>
      <c r="I253" s="7">
        <v>786</v>
      </c>
    </row>
    <row r="254" spans="2:9" x14ac:dyDescent="0.25">
      <c r="B254" s="7">
        <v>21.91667</v>
      </c>
      <c r="C254" s="7">
        <v>1040</v>
      </c>
      <c r="H254" s="7">
        <v>22.25</v>
      </c>
      <c r="I254" s="7">
        <v>537</v>
      </c>
    </row>
    <row r="255" spans="2:9" x14ac:dyDescent="0.25">
      <c r="B255" s="7">
        <v>22</v>
      </c>
      <c r="C255" s="7">
        <v>903</v>
      </c>
      <c r="H255" s="7">
        <v>22.33333</v>
      </c>
      <c r="I255" s="7">
        <v>327</v>
      </c>
    </row>
    <row r="256" spans="2:9" x14ac:dyDescent="0.25">
      <c r="B256" s="7">
        <v>22.08333</v>
      </c>
      <c r="C256" s="7">
        <v>711</v>
      </c>
      <c r="H256" s="7">
        <v>22.41667</v>
      </c>
      <c r="I256" s="7">
        <v>451</v>
      </c>
    </row>
    <row r="257" spans="2:9" x14ac:dyDescent="0.25">
      <c r="B257" s="7">
        <v>22.16667</v>
      </c>
      <c r="C257" s="7">
        <v>921</v>
      </c>
      <c r="H257" s="7">
        <v>22.5</v>
      </c>
      <c r="I257" s="7">
        <v>580</v>
      </c>
    </row>
    <row r="258" spans="2:9" x14ac:dyDescent="0.25">
      <c r="B258" s="7">
        <v>22.25</v>
      </c>
      <c r="C258" s="7">
        <v>477</v>
      </c>
      <c r="H258" s="7">
        <v>22.58333</v>
      </c>
      <c r="I258" s="7">
        <v>662</v>
      </c>
    </row>
    <row r="259" spans="2:9" x14ac:dyDescent="0.25">
      <c r="B259" s="7">
        <v>22.33333</v>
      </c>
      <c r="C259" s="7">
        <v>394</v>
      </c>
      <c r="H259" s="7">
        <v>22.66667</v>
      </c>
      <c r="I259" s="7">
        <v>660</v>
      </c>
    </row>
    <row r="260" spans="2:9" x14ac:dyDescent="0.25">
      <c r="H260" s="7">
        <v>22.75</v>
      </c>
      <c r="I260" s="7">
        <v>506</v>
      </c>
    </row>
    <row r="261" spans="2:9" x14ac:dyDescent="0.25">
      <c r="H261" s="7">
        <v>22.83333</v>
      </c>
      <c r="I261" s="7">
        <v>362</v>
      </c>
    </row>
    <row r="262" spans="2:9" x14ac:dyDescent="0.25">
      <c r="H262" s="7">
        <v>22.91667</v>
      </c>
      <c r="I262" s="7">
        <v>562</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BED95-C2BD-4FE9-979A-FE7AA2BFAF89}">
  <dimension ref="B2:I264"/>
  <sheetViews>
    <sheetView workbookViewId="0">
      <selection activeCell="K18" sqref="K18"/>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652</v>
      </c>
      <c r="E2" t="s">
        <v>654</v>
      </c>
      <c r="H2" t="s">
        <v>655</v>
      </c>
    </row>
    <row r="3" spans="2:9" x14ac:dyDescent="0.25">
      <c r="B3" t="s">
        <v>591</v>
      </c>
      <c r="E3" t="s">
        <v>591</v>
      </c>
      <c r="H3" t="s">
        <v>591</v>
      </c>
    </row>
    <row r="4" spans="2:9" x14ac:dyDescent="0.25">
      <c r="B4" t="s">
        <v>592</v>
      </c>
      <c r="C4" t="s">
        <v>651</v>
      </c>
      <c r="E4" t="s">
        <v>592</v>
      </c>
      <c r="F4" t="s">
        <v>651</v>
      </c>
      <c r="H4" t="s">
        <v>592</v>
      </c>
      <c r="I4" t="s">
        <v>651</v>
      </c>
    </row>
    <row r="5" spans="2:9" x14ac:dyDescent="0.25">
      <c r="B5">
        <v>2.3333330000000001</v>
      </c>
      <c r="C5">
        <v>998</v>
      </c>
      <c r="E5" s="7">
        <v>0.75</v>
      </c>
      <c r="F5" s="7">
        <v>741</v>
      </c>
      <c r="H5" s="7">
        <v>2.5833330000000001</v>
      </c>
      <c r="I5" s="7">
        <v>1772</v>
      </c>
    </row>
    <row r="6" spans="2:9" x14ac:dyDescent="0.25">
      <c r="B6">
        <v>2.4166669999999999</v>
      </c>
      <c r="C6">
        <v>704</v>
      </c>
      <c r="E6" s="7">
        <v>0.83333299999999999</v>
      </c>
      <c r="F6" s="7">
        <v>1578</v>
      </c>
      <c r="H6" s="7">
        <v>2.6666669999999999</v>
      </c>
      <c r="I6" s="7">
        <v>1420</v>
      </c>
    </row>
    <row r="7" spans="2:9" x14ac:dyDescent="0.25">
      <c r="B7">
        <v>2.5</v>
      </c>
      <c r="C7">
        <v>433</v>
      </c>
      <c r="E7" s="7">
        <v>0.91666700000000001</v>
      </c>
      <c r="F7" s="7">
        <v>1533</v>
      </c>
      <c r="H7" s="7">
        <v>2.75</v>
      </c>
      <c r="I7" s="7">
        <v>2075</v>
      </c>
    </row>
    <row r="8" spans="2:9" x14ac:dyDescent="0.25">
      <c r="B8">
        <v>2.5833330000000001</v>
      </c>
      <c r="C8">
        <v>1530</v>
      </c>
      <c r="E8" s="7">
        <v>1</v>
      </c>
      <c r="F8" s="7">
        <v>1493</v>
      </c>
      <c r="H8" s="7">
        <v>2.8333330000000001</v>
      </c>
      <c r="I8" s="7">
        <v>1541</v>
      </c>
    </row>
    <row r="9" spans="2:9" x14ac:dyDescent="0.25">
      <c r="B9">
        <v>2.6666669999999999</v>
      </c>
      <c r="C9">
        <v>1083</v>
      </c>
      <c r="E9" s="7">
        <v>1.0833330000000001</v>
      </c>
      <c r="F9" s="7">
        <v>1085</v>
      </c>
      <c r="H9" s="7">
        <v>2.9166669999999999</v>
      </c>
      <c r="I9" s="7">
        <v>1566</v>
      </c>
    </row>
    <row r="10" spans="2:9" x14ac:dyDescent="0.25">
      <c r="B10">
        <v>2.75</v>
      </c>
      <c r="C10">
        <v>687</v>
      </c>
      <c r="E10" s="7">
        <v>1.1666669999999999</v>
      </c>
      <c r="F10" s="7">
        <v>1641</v>
      </c>
      <c r="H10" s="7">
        <v>3</v>
      </c>
      <c r="I10" s="7">
        <v>1503</v>
      </c>
    </row>
    <row r="11" spans="2:9" x14ac:dyDescent="0.25">
      <c r="B11">
        <v>2.8333330000000001</v>
      </c>
      <c r="C11">
        <v>963</v>
      </c>
      <c r="E11" s="7">
        <v>1.25</v>
      </c>
      <c r="F11" s="7">
        <v>669</v>
      </c>
      <c r="H11" s="7">
        <v>3.0833330000000001</v>
      </c>
      <c r="I11" s="7">
        <v>1845</v>
      </c>
    </row>
    <row r="12" spans="2:9" x14ac:dyDescent="0.25">
      <c r="B12">
        <v>2.9166669999999999</v>
      </c>
      <c r="C12">
        <v>1294</v>
      </c>
      <c r="E12" s="7">
        <v>1.3333330000000001</v>
      </c>
      <c r="F12" s="7">
        <v>2670</v>
      </c>
      <c r="H12" s="7">
        <v>3.1666669999999999</v>
      </c>
      <c r="I12" s="7">
        <v>2022</v>
      </c>
    </row>
    <row r="13" spans="2:9" x14ac:dyDescent="0.25">
      <c r="B13">
        <v>3</v>
      </c>
      <c r="C13">
        <v>1950</v>
      </c>
      <c r="E13" s="7">
        <v>1.4166669999999999</v>
      </c>
      <c r="F13" s="7">
        <v>2727</v>
      </c>
      <c r="H13" s="7">
        <v>3.25</v>
      </c>
      <c r="I13" s="7">
        <v>1585</v>
      </c>
    </row>
    <row r="14" spans="2:9" x14ac:dyDescent="0.25">
      <c r="B14">
        <v>3.0833330000000001</v>
      </c>
      <c r="C14">
        <v>832</v>
      </c>
      <c r="E14" s="7">
        <v>1.5</v>
      </c>
      <c r="F14" s="7">
        <v>3565</v>
      </c>
      <c r="H14" s="7">
        <v>3.3333330000000001</v>
      </c>
      <c r="I14" s="7">
        <v>2313</v>
      </c>
    </row>
    <row r="15" spans="2:9" x14ac:dyDescent="0.25">
      <c r="B15">
        <v>3.1666669999999999</v>
      </c>
      <c r="C15">
        <v>675</v>
      </c>
      <c r="E15" s="7">
        <v>1.5833330000000001</v>
      </c>
      <c r="F15" s="7">
        <v>1139</v>
      </c>
      <c r="H15" s="7">
        <v>3.4166669999999999</v>
      </c>
      <c r="I15" s="7">
        <v>1482</v>
      </c>
    </row>
    <row r="16" spans="2:9" x14ac:dyDescent="0.25">
      <c r="B16">
        <v>3.25</v>
      </c>
      <c r="C16">
        <v>1049</v>
      </c>
      <c r="E16" s="7">
        <v>1.6666669999999999</v>
      </c>
      <c r="F16" s="7">
        <v>1788</v>
      </c>
      <c r="H16" s="7">
        <v>3.5</v>
      </c>
      <c r="I16" s="7">
        <v>1120</v>
      </c>
    </row>
    <row r="17" spans="2:9" x14ac:dyDescent="0.25">
      <c r="B17">
        <v>3.3333330000000001</v>
      </c>
      <c r="C17">
        <v>899</v>
      </c>
      <c r="E17" s="7">
        <v>1.75</v>
      </c>
      <c r="F17" s="7">
        <v>3043</v>
      </c>
      <c r="H17" s="7">
        <v>3.5833330000000001</v>
      </c>
      <c r="I17" s="7">
        <v>610</v>
      </c>
    </row>
    <row r="18" spans="2:9" x14ac:dyDescent="0.25">
      <c r="B18">
        <v>3.4166669999999999</v>
      </c>
      <c r="C18">
        <v>688</v>
      </c>
      <c r="E18" s="7">
        <v>1.8333330000000001</v>
      </c>
      <c r="F18" s="7">
        <v>2058</v>
      </c>
      <c r="H18" s="7">
        <v>3.6666669999999999</v>
      </c>
      <c r="I18" s="7">
        <v>1324</v>
      </c>
    </row>
    <row r="19" spans="2:9" x14ac:dyDescent="0.25">
      <c r="B19">
        <v>3.5</v>
      </c>
      <c r="C19">
        <v>470</v>
      </c>
      <c r="E19" s="7">
        <v>1.9166669999999999</v>
      </c>
      <c r="F19" s="7">
        <v>2313</v>
      </c>
      <c r="H19" s="7">
        <v>3.75</v>
      </c>
      <c r="I19" s="7">
        <v>1433</v>
      </c>
    </row>
    <row r="20" spans="2:9" x14ac:dyDescent="0.25">
      <c r="B20">
        <v>3.5833330000000001</v>
      </c>
      <c r="C20">
        <v>438</v>
      </c>
      <c r="E20" s="7">
        <v>2</v>
      </c>
      <c r="F20" s="7">
        <v>565</v>
      </c>
      <c r="H20" s="7">
        <v>3.8333330000000001</v>
      </c>
      <c r="I20" s="7">
        <v>739</v>
      </c>
    </row>
    <row r="21" spans="2:9" x14ac:dyDescent="0.25">
      <c r="B21">
        <v>3.6666669999999999</v>
      </c>
      <c r="C21">
        <v>699</v>
      </c>
      <c r="E21" s="7">
        <v>2.0833330000000001</v>
      </c>
      <c r="F21" s="7">
        <v>1874</v>
      </c>
      <c r="H21" s="7">
        <v>3.9166669999999999</v>
      </c>
      <c r="I21" s="7">
        <v>461</v>
      </c>
    </row>
    <row r="22" spans="2:9" x14ac:dyDescent="0.25">
      <c r="B22">
        <v>3.75</v>
      </c>
      <c r="C22">
        <v>511</v>
      </c>
      <c r="E22" s="7">
        <v>2.1666669999999999</v>
      </c>
      <c r="F22" s="7">
        <v>2088</v>
      </c>
      <c r="H22" s="7">
        <v>4</v>
      </c>
      <c r="I22" s="7">
        <v>526</v>
      </c>
    </row>
    <row r="23" spans="2:9" x14ac:dyDescent="0.25">
      <c r="B23">
        <v>3.8333330000000001</v>
      </c>
      <c r="C23">
        <v>718</v>
      </c>
      <c r="E23" s="7">
        <v>2.25</v>
      </c>
      <c r="F23" s="7">
        <v>1769</v>
      </c>
      <c r="H23" s="7">
        <v>4.0833329999999997</v>
      </c>
      <c r="I23" s="7">
        <v>359</v>
      </c>
    </row>
    <row r="24" spans="2:9" x14ac:dyDescent="0.25">
      <c r="B24">
        <v>3.9166669999999999</v>
      </c>
      <c r="C24">
        <v>753</v>
      </c>
      <c r="E24" s="7">
        <v>2.3333330000000001</v>
      </c>
      <c r="F24" s="7">
        <v>1488</v>
      </c>
      <c r="H24" s="7">
        <v>4.1666670000000003</v>
      </c>
      <c r="I24" s="7">
        <v>636</v>
      </c>
    </row>
    <row r="25" spans="2:9" x14ac:dyDescent="0.25">
      <c r="B25">
        <v>4</v>
      </c>
      <c r="C25">
        <v>451</v>
      </c>
      <c r="E25" s="7">
        <v>2.4166669999999999</v>
      </c>
      <c r="F25" s="7">
        <v>1697</v>
      </c>
      <c r="H25" s="7">
        <v>4.25</v>
      </c>
      <c r="I25" s="7">
        <v>569</v>
      </c>
    </row>
    <row r="26" spans="2:9" x14ac:dyDescent="0.25">
      <c r="B26">
        <v>4.0833329999999997</v>
      </c>
      <c r="C26">
        <v>442</v>
      </c>
      <c r="E26" s="7">
        <v>2.5</v>
      </c>
      <c r="F26" s="7">
        <v>2130</v>
      </c>
      <c r="H26" s="7">
        <v>4.3333329999999997</v>
      </c>
      <c r="I26" s="7">
        <v>916</v>
      </c>
    </row>
    <row r="27" spans="2:9" x14ac:dyDescent="0.25">
      <c r="B27">
        <v>4.1666670000000003</v>
      </c>
      <c r="C27">
        <v>504</v>
      </c>
      <c r="E27" s="7">
        <v>2.5833330000000001</v>
      </c>
      <c r="F27" s="7">
        <v>2798</v>
      </c>
      <c r="H27" s="7">
        <v>4.4166670000000003</v>
      </c>
      <c r="I27" s="7">
        <v>572</v>
      </c>
    </row>
    <row r="28" spans="2:9" x14ac:dyDescent="0.25">
      <c r="B28">
        <v>4.25</v>
      </c>
      <c r="C28">
        <v>589</v>
      </c>
      <c r="E28" s="7">
        <v>2.6666669999999999</v>
      </c>
      <c r="F28" s="7">
        <v>2468</v>
      </c>
      <c r="H28" s="7">
        <v>4.5</v>
      </c>
      <c r="I28" s="7">
        <v>441</v>
      </c>
    </row>
    <row r="29" spans="2:9" x14ac:dyDescent="0.25">
      <c r="B29">
        <v>4.3333329999999997</v>
      </c>
      <c r="C29">
        <v>2080</v>
      </c>
      <c r="E29" s="7">
        <v>2.75</v>
      </c>
      <c r="F29" s="7">
        <v>3535</v>
      </c>
      <c r="H29" s="7">
        <v>4.5833329999999997</v>
      </c>
      <c r="I29" s="7">
        <v>768</v>
      </c>
    </row>
    <row r="30" spans="2:9" x14ac:dyDescent="0.25">
      <c r="B30">
        <v>4.4166670000000003</v>
      </c>
      <c r="C30">
        <v>1505</v>
      </c>
      <c r="E30" s="7">
        <v>2.8333330000000001</v>
      </c>
      <c r="F30" s="7">
        <v>3198</v>
      </c>
      <c r="H30" s="7">
        <v>4.6666670000000003</v>
      </c>
      <c r="I30" s="7">
        <v>852</v>
      </c>
    </row>
    <row r="31" spans="2:9" x14ac:dyDescent="0.25">
      <c r="B31">
        <v>4.5</v>
      </c>
      <c r="C31">
        <v>2266</v>
      </c>
      <c r="E31" s="7">
        <v>2.9166669999999999</v>
      </c>
      <c r="F31" s="7">
        <v>4367</v>
      </c>
      <c r="H31" s="7">
        <v>4.75</v>
      </c>
      <c r="I31" s="7">
        <v>1717</v>
      </c>
    </row>
    <row r="32" spans="2:9" x14ac:dyDescent="0.25">
      <c r="B32">
        <v>4.5833329999999997</v>
      </c>
      <c r="C32">
        <v>864</v>
      </c>
      <c r="E32" s="7">
        <v>3</v>
      </c>
      <c r="F32" s="7">
        <v>3429</v>
      </c>
      <c r="H32" s="7">
        <v>4.8333329999999997</v>
      </c>
      <c r="I32" s="7">
        <v>914</v>
      </c>
    </row>
    <row r="33" spans="2:9" x14ac:dyDescent="0.25">
      <c r="B33">
        <v>4.6666670000000003</v>
      </c>
      <c r="C33">
        <v>696</v>
      </c>
      <c r="E33" s="7">
        <v>3.0833330000000001</v>
      </c>
      <c r="F33" s="7">
        <v>2378</v>
      </c>
      <c r="H33" s="7">
        <v>4.9166670000000003</v>
      </c>
      <c r="I33" s="7">
        <v>1188</v>
      </c>
    </row>
    <row r="34" spans="2:9" x14ac:dyDescent="0.25">
      <c r="B34">
        <v>4.75</v>
      </c>
      <c r="C34">
        <v>485</v>
      </c>
      <c r="E34" s="7">
        <v>3.1666669999999999</v>
      </c>
      <c r="F34" s="7">
        <v>2474</v>
      </c>
      <c r="H34" s="7">
        <v>5</v>
      </c>
      <c r="I34" s="7">
        <v>524</v>
      </c>
    </row>
    <row r="35" spans="2:9" x14ac:dyDescent="0.25">
      <c r="B35">
        <v>4.8333329999999997</v>
      </c>
      <c r="C35">
        <v>792</v>
      </c>
      <c r="E35" s="7">
        <v>3.25</v>
      </c>
      <c r="F35" s="7">
        <v>2908</v>
      </c>
      <c r="H35" s="7">
        <v>5.0833329999999997</v>
      </c>
      <c r="I35" s="7">
        <v>800</v>
      </c>
    </row>
    <row r="36" spans="2:9" x14ac:dyDescent="0.25">
      <c r="B36">
        <v>4.9166670000000003</v>
      </c>
      <c r="C36">
        <v>805</v>
      </c>
      <c r="E36" s="7">
        <v>3.3333330000000001</v>
      </c>
      <c r="F36" s="7">
        <v>3570</v>
      </c>
      <c r="H36" s="7">
        <v>5.1666670000000003</v>
      </c>
      <c r="I36" s="7">
        <v>767</v>
      </c>
    </row>
    <row r="37" spans="2:9" x14ac:dyDescent="0.25">
      <c r="B37">
        <v>5</v>
      </c>
      <c r="C37">
        <v>645</v>
      </c>
      <c r="E37" s="7">
        <v>3.4166669999999999</v>
      </c>
      <c r="F37" s="7">
        <v>3697</v>
      </c>
      <c r="H37" s="7">
        <v>5.25</v>
      </c>
      <c r="I37" s="7">
        <v>643</v>
      </c>
    </row>
    <row r="38" spans="2:9" x14ac:dyDescent="0.25">
      <c r="B38">
        <v>5.0833329999999997</v>
      </c>
      <c r="C38">
        <v>1374</v>
      </c>
      <c r="E38" s="7">
        <v>3.5</v>
      </c>
      <c r="F38" s="7">
        <v>2541</v>
      </c>
      <c r="H38" s="7">
        <v>5.3333329999999997</v>
      </c>
      <c r="I38" s="7">
        <v>389</v>
      </c>
    </row>
    <row r="39" spans="2:9" x14ac:dyDescent="0.25">
      <c r="B39">
        <v>5.1666670000000003</v>
      </c>
      <c r="C39">
        <v>484</v>
      </c>
      <c r="E39" s="7">
        <v>3.5833330000000001</v>
      </c>
      <c r="F39" s="7">
        <v>1734</v>
      </c>
      <c r="H39" s="7">
        <v>5.4166670000000003</v>
      </c>
      <c r="I39" s="7">
        <v>630</v>
      </c>
    </row>
    <row r="40" spans="2:9" x14ac:dyDescent="0.25">
      <c r="B40">
        <v>5.25</v>
      </c>
      <c r="C40">
        <v>621</v>
      </c>
      <c r="E40" s="7">
        <v>3.6666669999999999</v>
      </c>
      <c r="F40" s="7">
        <v>2619</v>
      </c>
      <c r="H40" s="7">
        <v>5.5</v>
      </c>
      <c r="I40" s="7">
        <v>796</v>
      </c>
    </row>
    <row r="41" spans="2:9" x14ac:dyDescent="0.25">
      <c r="B41">
        <v>5.3333329999999997</v>
      </c>
      <c r="C41">
        <v>858</v>
      </c>
      <c r="E41" s="7">
        <v>3.75</v>
      </c>
      <c r="F41" s="7">
        <v>2109</v>
      </c>
      <c r="H41" s="7">
        <v>5.5833329999999997</v>
      </c>
      <c r="I41" s="7">
        <v>832</v>
      </c>
    </row>
    <row r="42" spans="2:9" x14ac:dyDescent="0.25">
      <c r="B42">
        <v>5.4166670000000003</v>
      </c>
      <c r="C42">
        <v>1358</v>
      </c>
      <c r="E42" s="7">
        <v>3.8333330000000001</v>
      </c>
      <c r="F42" s="7">
        <v>2550</v>
      </c>
      <c r="H42" s="7">
        <v>5.6666670000000003</v>
      </c>
      <c r="I42" s="7">
        <v>579</v>
      </c>
    </row>
    <row r="43" spans="2:9" x14ac:dyDescent="0.25">
      <c r="B43">
        <v>5.5</v>
      </c>
      <c r="C43">
        <v>1184</v>
      </c>
      <c r="E43" s="7">
        <v>3.9166669999999999</v>
      </c>
      <c r="F43" s="7">
        <v>1975</v>
      </c>
      <c r="H43" s="7">
        <v>5.75</v>
      </c>
      <c r="I43" s="7">
        <v>1151</v>
      </c>
    </row>
    <row r="44" spans="2:9" x14ac:dyDescent="0.25">
      <c r="B44">
        <v>5.5833329999999997</v>
      </c>
      <c r="C44">
        <v>402</v>
      </c>
      <c r="E44" s="7">
        <v>4</v>
      </c>
      <c r="F44" s="7">
        <v>1672</v>
      </c>
      <c r="H44" s="7">
        <v>5.8333329999999997</v>
      </c>
      <c r="I44" s="7">
        <v>1303</v>
      </c>
    </row>
    <row r="45" spans="2:9" x14ac:dyDescent="0.25">
      <c r="B45">
        <v>5.6666670000000003</v>
      </c>
      <c r="C45">
        <v>313</v>
      </c>
      <c r="E45" s="7">
        <v>4.0833329999999997</v>
      </c>
      <c r="F45" s="7">
        <v>1684</v>
      </c>
      <c r="H45" s="7">
        <v>5.9166670000000003</v>
      </c>
      <c r="I45" s="7">
        <v>297</v>
      </c>
    </row>
    <row r="46" spans="2:9" x14ac:dyDescent="0.25">
      <c r="B46">
        <v>5.75</v>
      </c>
      <c r="C46">
        <v>1677</v>
      </c>
      <c r="E46" s="7">
        <v>4.1666670000000003</v>
      </c>
      <c r="F46" s="7">
        <v>1371</v>
      </c>
      <c r="H46" s="7">
        <v>6</v>
      </c>
      <c r="I46" s="7">
        <v>1895</v>
      </c>
    </row>
    <row r="47" spans="2:9" x14ac:dyDescent="0.25">
      <c r="B47">
        <v>5.8333329999999997</v>
      </c>
      <c r="C47">
        <v>904</v>
      </c>
      <c r="E47" s="7">
        <v>4.25</v>
      </c>
      <c r="F47" s="7">
        <v>675</v>
      </c>
      <c r="H47" s="7">
        <v>6.0833329999999997</v>
      </c>
      <c r="I47" s="7">
        <v>2052</v>
      </c>
    </row>
    <row r="48" spans="2:9" x14ac:dyDescent="0.25">
      <c r="B48">
        <v>5.9166670000000003</v>
      </c>
      <c r="C48">
        <v>600</v>
      </c>
      <c r="E48" s="7">
        <v>4.3333329999999997</v>
      </c>
      <c r="F48" s="7">
        <v>776</v>
      </c>
      <c r="H48" s="7">
        <v>6.1666670000000003</v>
      </c>
      <c r="I48" s="7">
        <v>773</v>
      </c>
    </row>
    <row r="49" spans="2:9" x14ac:dyDescent="0.25">
      <c r="B49">
        <v>6</v>
      </c>
      <c r="C49">
        <v>595</v>
      </c>
      <c r="E49" s="7">
        <v>4.4166670000000003</v>
      </c>
      <c r="F49" s="7">
        <v>3294</v>
      </c>
      <c r="H49" s="7">
        <v>6.25</v>
      </c>
      <c r="I49" s="7">
        <v>627</v>
      </c>
    </row>
    <row r="50" spans="2:9" x14ac:dyDescent="0.25">
      <c r="B50">
        <v>6.0833329999999997</v>
      </c>
      <c r="C50">
        <v>897</v>
      </c>
      <c r="E50" s="7">
        <v>4.5</v>
      </c>
      <c r="F50" s="7">
        <v>714</v>
      </c>
      <c r="H50" s="7">
        <v>6.3333329999999997</v>
      </c>
      <c r="I50" s="7">
        <v>1128</v>
      </c>
    </row>
    <row r="51" spans="2:9" x14ac:dyDescent="0.25">
      <c r="B51">
        <v>6.1666670000000003</v>
      </c>
      <c r="C51">
        <v>772</v>
      </c>
      <c r="E51" s="7">
        <v>4.5833329999999997</v>
      </c>
      <c r="F51" s="7">
        <v>1447</v>
      </c>
      <c r="H51" s="7">
        <v>6.4166670000000003</v>
      </c>
      <c r="I51" s="7">
        <v>1390</v>
      </c>
    </row>
    <row r="52" spans="2:9" x14ac:dyDescent="0.25">
      <c r="B52">
        <v>6.25</v>
      </c>
      <c r="C52">
        <v>803</v>
      </c>
      <c r="E52" s="7">
        <v>4.6666670000000003</v>
      </c>
      <c r="F52" s="7">
        <v>2536</v>
      </c>
      <c r="H52" s="7">
        <v>6.5</v>
      </c>
      <c r="I52" s="7">
        <v>1189</v>
      </c>
    </row>
    <row r="53" spans="2:9" x14ac:dyDescent="0.25">
      <c r="B53">
        <v>6.3333329999999997</v>
      </c>
      <c r="C53">
        <v>960</v>
      </c>
      <c r="E53" s="7">
        <v>4.75</v>
      </c>
      <c r="F53" s="7">
        <v>2785</v>
      </c>
      <c r="H53" s="7">
        <v>6.5833329999999997</v>
      </c>
      <c r="I53" s="7">
        <v>1200</v>
      </c>
    </row>
    <row r="54" spans="2:9" x14ac:dyDescent="0.25">
      <c r="B54">
        <v>6.4166670000000003</v>
      </c>
      <c r="C54">
        <v>918</v>
      </c>
      <c r="E54" s="7">
        <v>4.8333329999999997</v>
      </c>
      <c r="F54" s="7">
        <v>3944</v>
      </c>
      <c r="H54" s="7">
        <v>6.6666670000000003</v>
      </c>
      <c r="I54" s="7">
        <v>2433</v>
      </c>
    </row>
    <row r="55" spans="2:9" x14ac:dyDescent="0.25">
      <c r="B55">
        <v>6.5</v>
      </c>
      <c r="C55">
        <v>758</v>
      </c>
      <c r="E55" s="7">
        <v>4.9166670000000003</v>
      </c>
      <c r="F55" s="7">
        <v>2895</v>
      </c>
      <c r="H55" s="7">
        <v>6.75</v>
      </c>
      <c r="I55" s="7">
        <v>483</v>
      </c>
    </row>
    <row r="56" spans="2:9" x14ac:dyDescent="0.25">
      <c r="B56">
        <v>6.5833329999999997</v>
      </c>
      <c r="C56">
        <v>980</v>
      </c>
      <c r="E56" s="7">
        <v>5</v>
      </c>
      <c r="F56" s="7">
        <v>2017</v>
      </c>
      <c r="H56" s="7">
        <v>6.8333329999999997</v>
      </c>
      <c r="I56" s="7">
        <v>1124</v>
      </c>
    </row>
    <row r="57" spans="2:9" x14ac:dyDescent="0.25">
      <c r="B57">
        <v>6.6666670000000003</v>
      </c>
      <c r="C57">
        <v>2055</v>
      </c>
      <c r="E57" s="7">
        <v>5.0833329999999997</v>
      </c>
      <c r="F57" s="7">
        <v>3173</v>
      </c>
      <c r="H57" s="7">
        <v>6.9166670000000003</v>
      </c>
      <c r="I57" s="7">
        <v>1599</v>
      </c>
    </row>
    <row r="58" spans="2:9" x14ac:dyDescent="0.25">
      <c r="B58">
        <v>6.75</v>
      </c>
      <c r="C58">
        <v>2115</v>
      </c>
      <c r="E58" s="7">
        <v>5.1666670000000003</v>
      </c>
      <c r="F58" s="7">
        <v>5021</v>
      </c>
      <c r="H58" s="7">
        <v>7</v>
      </c>
      <c r="I58" s="7">
        <v>922</v>
      </c>
    </row>
    <row r="59" spans="2:9" x14ac:dyDescent="0.25">
      <c r="B59">
        <v>6.8333329999999997</v>
      </c>
      <c r="C59">
        <v>1971</v>
      </c>
      <c r="E59" s="7">
        <v>5.25</v>
      </c>
      <c r="F59" s="7">
        <v>3837</v>
      </c>
      <c r="H59" s="7">
        <v>7.0833329999999997</v>
      </c>
      <c r="I59" s="7">
        <v>2743</v>
      </c>
    </row>
    <row r="60" spans="2:9" x14ac:dyDescent="0.25">
      <c r="B60">
        <v>6.9166670000000003</v>
      </c>
      <c r="C60">
        <v>1062</v>
      </c>
      <c r="E60" s="7">
        <v>5.3333329999999997</v>
      </c>
      <c r="F60" s="7">
        <v>4266</v>
      </c>
      <c r="H60" s="7">
        <v>7.1666670000000003</v>
      </c>
      <c r="I60" s="7">
        <v>2152</v>
      </c>
    </row>
    <row r="61" spans="2:9" x14ac:dyDescent="0.25">
      <c r="B61">
        <v>7</v>
      </c>
      <c r="C61">
        <v>2176</v>
      </c>
      <c r="E61" s="7">
        <v>5.4166670000000003</v>
      </c>
      <c r="F61" s="7">
        <v>2552</v>
      </c>
      <c r="H61" s="7">
        <v>7.25</v>
      </c>
      <c r="I61" s="7">
        <v>2484</v>
      </c>
    </row>
    <row r="62" spans="2:9" x14ac:dyDescent="0.25">
      <c r="B62">
        <v>7.0833329999999997</v>
      </c>
      <c r="C62">
        <v>1816</v>
      </c>
      <c r="E62" s="7">
        <v>5.5</v>
      </c>
      <c r="F62" s="7">
        <v>2921</v>
      </c>
      <c r="H62" s="7">
        <v>7.3333329999999997</v>
      </c>
      <c r="I62" s="7">
        <v>1504</v>
      </c>
    </row>
    <row r="63" spans="2:9" x14ac:dyDescent="0.25">
      <c r="B63">
        <v>7.1666670000000003</v>
      </c>
      <c r="C63">
        <v>617</v>
      </c>
      <c r="E63" s="7">
        <v>5.5833329999999997</v>
      </c>
      <c r="F63" s="7">
        <v>1700</v>
      </c>
      <c r="H63" s="7">
        <v>7.4166670000000003</v>
      </c>
      <c r="I63" s="7">
        <v>2136</v>
      </c>
    </row>
    <row r="64" spans="2:9" x14ac:dyDescent="0.25">
      <c r="B64">
        <v>7.25</v>
      </c>
      <c r="C64">
        <v>1595</v>
      </c>
      <c r="E64" s="7">
        <v>5.6666670000000003</v>
      </c>
      <c r="F64" s="7">
        <v>3841</v>
      </c>
      <c r="H64" s="7">
        <v>7.5</v>
      </c>
      <c r="I64" s="7">
        <v>2936</v>
      </c>
    </row>
    <row r="65" spans="2:9" x14ac:dyDescent="0.25">
      <c r="B65">
        <v>7.3333329999999997</v>
      </c>
      <c r="C65">
        <v>3647</v>
      </c>
      <c r="E65" s="7">
        <v>5.75</v>
      </c>
      <c r="F65" s="7">
        <v>2128</v>
      </c>
      <c r="H65" s="7">
        <v>7.5833329999999997</v>
      </c>
      <c r="I65" s="7">
        <v>831</v>
      </c>
    </row>
    <row r="66" spans="2:9" x14ac:dyDescent="0.25">
      <c r="B66">
        <v>7.4166670000000003</v>
      </c>
      <c r="C66">
        <v>4611</v>
      </c>
      <c r="E66" s="7">
        <v>5.8333329999999997</v>
      </c>
      <c r="F66" s="7">
        <v>2214</v>
      </c>
      <c r="H66" s="7">
        <v>7.6666670000000003</v>
      </c>
      <c r="I66" s="7">
        <v>815</v>
      </c>
    </row>
    <row r="67" spans="2:9" x14ac:dyDescent="0.25">
      <c r="B67">
        <v>7.5</v>
      </c>
      <c r="C67">
        <v>4342</v>
      </c>
      <c r="E67" s="7">
        <v>5.9166670000000003</v>
      </c>
      <c r="F67" s="7">
        <v>1355</v>
      </c>
      <c r="H67" s="7">
        <v>7.75</v>
      </c>
      <c r="I67" s="7">
        <v>4364</v>
      </c>
    </row>
    <row r="68" spans="2:9" x14ac:dyDescent="0.25">
      <c r="B68">
        <v>7.5833329999999997</v>
      </c>
      <c r="C68">
        <v>4447</v>
      </c>
      <c r="E68" s="7">
        <v>6</v>
      </c>
      <c r="F68" s="7">
        <v>1485</v>
      </c>
      <c r="H68" s="7">
        <v>7.8333329999999997</v>
      </c>
      <c r="I68" s="7">
        <v>4178</v>
      </c>
    </row>
    <row r="69" spans="2:9" x14ac:dyDescent="0.25">
      <c r="B69">
        <v>7.6666670000000003</v>
      </c>
      <c r="C69">
        <v>4381</v>
      </c>
      <c r="E69" s="7">
        <v>6.0833329999999997</v>
      </c>
      <c r="F69" s="7">
        <v>1697</v>
      </c>
      <c r="H69" s="7">
        <v>7.9166670000000003</v>
      </c>
      <c r="I69" s="7">
        <v>3571</v>
      </c>
    </row>
    <row r="70" spans="2:9" x14ac:dyDescent="0.25">
      <c r="B70">
        <v>7.75</v>
      </c>
      <c r="C70">
        <v>3850</v>
      </c>
      <c r="E70" s="7">
        <v>6.1666670000000003</v>
      </c>
      <c r="F70" s="7">
        <v>1880</v>
      </c>
      <c r="H70" s="7">
        <v>8</v>
      </c>
      <c r="I70" s="7">
        <v>3265</v>
      </c>
    </row>
    <row r="71" spans="2:9" x14ac:dyDescent="0.25">
      <c r="B71">
        <v>7.8333329999999997</v>
      </c>
      <c r="C71">
        <v>4841</v>
      </c>
      <c r="E71" s="7">
        <v>6.25</v>
      </c>
      <c r="F71" s="7">
        <v>1255</v>
      </c>
      <c r="H71" s="7">
        <v>8.0833329999999997</v>
      </c>
      <c r="I71" s="7">
        <v>4940</v>
      </c>
    </row>
    <row r="72" spans="2:9" x14ac:dyDescent="0.25">
      <c r="B72">
        <v>7.9166670000000003</v>
      </c>
      <c r="C72">
        <v>4717</v>
      </c>
      <c r="E72" s="7">
        <v>6.3333329999999997</v>
      </c>
      <c r="F72" s="7">
        <v>1506</v>
      </c>
      <c r="H72" s="7">
        <v>8.1666670000000003</v>
      </c>
      <c r="I72" s="7">
        <v>3697</v>
      </c>
    </row>
    <row r="73" spans="2:9" x14ac:dyDescent="0.25">
      <c r="B73">
        <v>8</v>
      </c>
      <c r="C73">
        <v>3477</v>
      </c>
      <c r="E73" s="7">
        <v>6.4166670000000003</v>
      </c>
      <c r="F73" s="7">
        <v>2314</v>
      </c>
      <c r="H73" s="7">
        <v>8.25</v>
      </c>
      <c r="I73" s="7">
        <v>3544</v>
      </c>
    </row>
    <row r="74" spans="2:9" x14ac:dyDescent="0.25">
      <c r="B74">
        <v>8.0833329999999997</v>
      </c>
      <c r="C74">
        <v>4431</v>
      </c>
      <c r="E74" s="7">
        <v>6.5</v>
      </c>
      <c r="F74" s="7">
        <v>2041</v>
      </c>
      <c r="H74" s="7">
        <v>8.3333329999999997</v>
      </c>
      <c r="I74" s="7">
        <v>2237</v>
      </c>
    </row>
    <row r="75" spans="2:9" x14ac:dyDescent="0.25">
      <c r="B75">
        <v>8.1666670000000003</v>
      </c>
      <c r="C75">
        <v>4988</v>
      </c>
      <c r="E75" s="7">
        <v>6.5833329999999997</v>
      </c>
      <c r="F75" s="7">
        <v>1784</v>
      </c>
      <c r="H75" s="7">
        <v>8.4166670000000003</v>
      </c>
      <c r="I75" s="7">
        <v>1827</v>
      </c>
    </row>
    <row r="76" spans="2:9" x14ac:dyDescent="0.25">
      <c r="B76">
        <v>8.25</v>
      </c>
      <c r="C76">
        <v>3456</v>
      </c>
      <c r="E76" s="7">
        <v>6.6666670000000003</v>
      </c>
      <c r="F76" s="7">
        <v>1930</v>
      </c>
      <c r="H76" s="7">
        <v>8.5</v>
      </c>
      <c r="I76" s="7">
        <v>1547</v>
      </c>
    </row>
    <row r="77" spans="2:9" x14ac:dyDescent="0.25">
      <c r="B77">
        <v>8.3333329999999997</v>
      </c>
      <c r="C77">
        <v>5526</v>
      </c>
      <c r="E77" s="7">
        <v>6.75</v>
      </c>
      <c r="F77" s="7">
        <v>1515</v>
      </c>
      <c r="H77" s="7">
        <v>8.5833329999999997</v>
      </c>
      <c r="I77" s="7">
        <v>3476</v>
      </c>
    </row>
    <row r="78" spans="2:9" x14ac:dyDescent="0.25">
      <c r="B78">
        <v>8.4166670000000003</v>
      </c>
      <c r="C78">
        <v>4463</v>
      </c>
      <c r="E78" s="7">
        <v>6.8333329999999997</v>
      </c>
      <c r="F78" s="7">
        <v>2351</v>
      </c>
      <c r="H78" s="7">
        <v>8.6666670000000003</v>
      </c>
      <c r="I78" s="7">
        <v>4007</v>
      </c>
    </row>
    <row r="79" spans="2:9" x14ac:dyDescent="0.25">
      <c r="B79">
        <v>8.5</v>
      </c>
      <c r="C79">
        <v>3112</v>
      </c>
      <c r="E79" s="7">
        <v>6.9166670000000003</v>
      </c>
      <c r="F79" s="7">
        <v>1722</v>
      </c>
      <c r="H79" s="7">
        <v>8.75</v>
      </c>
      <c r="I79" s="7">
        <v>4264</v>
      </c>
    </row>
    <row r="80" spans="2:9" x14ac:dyDescent="0.25">
      <c r="B80">
        <v>8.5833329999999997</v>
      </c>
      <c r="C80">
        <v>5966</v>
      </c>
      <c r="E80" s="7">
        <v>7</v>
      </c>
      <c r="F80" s="7">
        <v>1679</v>
      </c>
      <c r="H80" s="7">
        <v>8.8333329999999997</v>
      </c>
      <c r="I80" s="7">
        <v>2042</v>
      </c>
    </row>
    <row r="81" spans="2:9" x14ac:dyDescent="0.25">
      <c r="B81">
        <v>8.6666670000000003</v>
      </c>
      <c r="C81">
        <v>4735</v>
      </c>
      <c r="E81" s="7">
        <v>7.0833329999999997</v>
      </c>
      <c r="F81" s="7">
        <v>1675</v>
      </c>
      <c r="H81" s="7">
        <v>8.9166670000000003</v>
      </c>
      <c r="I81" s="7">
        <v>2911</v>
      </c>
    </row>
    <row r="82" spans="2:9" x14ac:dyDescent="0.25">
      <c r="B82">
        <v>8.75</v>
      </c>
      <c r="C82">
        <v>6023</v>
      </c>
      <c r="E82" s="7">
        <v>7.1666670000000003</v>
      </c>
      <c r="F82" s="7">
        <v>3128</v>
      </c>
      <c r="H82" s="7">
        <v>9</v>
      </c>
      <c r="I82" s="7">
        <v>2174</v>
      </c>
    </row>
    <row r="83" spans="2:9" x14ac:dyDescent="0.25">
      <c r="B83">
        <v>8.8333329999999997</v>
      </c>
      <c r="C83">
        <v>4984</v>
      </c>
      <c r="E83" s="7">
        <v>7.25</v>
      </c>
      <c r="F83" s="7">
        <v>3614</v>
      </c>
      <c r="H83" s="7">
        <v>9.0833329999999997</v>
      </c>
      <c r="I83" s="7">
        <v>5340</v>
      </c>
    </row>
    <row r="84" spans="2:9" x14ac:dyDescent="0.25">
      <c r="B84">
        <v>8.9166670000000003</v>
      </c>
      <c r="C84">
        <v>5927</v>
      </c>
      <c r="E84" s="7">
        <v>7.3333329999999997</v>
      </c>
      <c r="F84" s="7">
        <v>4828</v>
      </c>
      <c r="H84" s="7">
        <v>9.1666670000000003</v>
      </c>
      <c r="I84" s="7">
        <v>3892</v>
      </c>
    </row>
    <row r="85" spans="2:9" x14ac:dyDescent="0.25">
      <c r="B85">
        <v>9</v>
      </c>
      <c r="C85">
        <v>3233</v>
      </c>
      <c r="E85" s="7">
        <v>7.4166670000000003</v>
      </c>
      <c r="F85" s="7">
        <v>3146</v>
      </c>
      <c r="H85" s="7">
        <v>9.25</v>
      </c>
      <c r="I85" s="7">
        <v>4992</v>
      </c>
    </row>
    <row r="86" spans="2:9" x14ac:dyDescent="0.25">
      <c r="B86">
        <v>9.0833329999999997</v>
      </c>
      <c r="C86">
        <v>5235</v>
      </c>
      <c r="E86" s="7">
        <v>7.5</v>
      </c>
      <c r="F86" s="7">
        <v>4313</v>
      </c>
      <c r="H86" s="7">
        <v>9.3333329999999997</v>
      </c>
      <c r="I86" s="7">
        <v>6503</v>
      </c>
    </row>
    <row r="87" spans="2:9" x14ac:dyDescent="0.25">
      <c r="B87">
        <v>9.1666670000000003</v>
      </c>
      <c r="C87">
        <v>4542</v>
      </c>
      <c r="E87" s="7">
        <v>7.5833329999999997</v>
      </c>
      <c r="F87" s="7">
        <v>2177</v>
      </c>
      <c r="H87" s="7">
        <v>9.4166670000000003</v>
      </c>
      <c r="I87" s="7">
        <v>3986</v>
      </c>
    </row>
    <row r="88" spans="2:9" x14ac:dyDescent="0.25">
      <c r="B88">
        <v>9.25</v>
      </c>
      <c r="C88">
        <v>1646</v>
      </c>
      <c r="E88" s="7">
        <v>7.6666670000000003</v>
      </c>
      <c r="F88" s="7">
        <v>2070</v>
      </c>
      <c r="H88" s="7">
        <v>9.5</v>
      </c>
      <c r="I88" s="7">
        <v>3955</v>
      </c>
    </row>
    <row r="89" spans="2:9" x14ac:dyDescent="0.25">
      <c r="B89">
        <v>9.3333329999999997</v>
      </c>
      <c r="C89">
        <v>1592</v>
      </c>
      <c r="E89" s="7">
        <v>7.75</v>
      </c>
      <c r="F89" s="7">
        <v>2484</v>
      </c>
      <c r="H89" s="7">
        <v>9.5833329999999997</v>
      </c>
      <c r="I89" s="7">
        <v>2282</v>
      </c>
    </row>
    <row r="90" spans="2:9" x14ac:dyDescent="0.25">
      <c r="B90">
        <v>9.4166670000000003</v>
      </c>
      <c r="C90">
        <v>1773</v>
      </c>
      <c r="E90" s="7">
        <v>7.8333329999999997</v>
      </c>
      <c r="F90" s="7">
        <v>2497</v>
      </c>
      <c r="H90" s="7">
        <v>9.6666670000000003</v>
      </c>
      <c r="I90" s="7">
        <v>4160</v>
      </c>
    </row>
    <row r="91" spans="2:9" x14ac:dyDescent="0.25">
      <c r="B91">
        <v>9.5</v>
      </c>
      <c r="C91">
        <v>2820</v>
      </c>
      <c r="E91" s="7">
        <v>7.9166670000000003</v>
      </c>
      <c r="F91" s="7">
        <v>3878</v>
      </c>
      <c r="H91" s="7">
        <v>9.75</v>
      </c>
      <c r="I91" s="7">
        <v>2528</v>
      </c>
    </row>
    <row r="92" spans="2:9" x14ac:dyDescent="0.25">
      <c r="B92">
        <v>9.5833329999999997</v>
      </c>
      <c r="C92">
        <v>3674</v>
      </c>
      <c r="E92" s="7">
        <v>8</v>
      </c>
      <c r="F92" s="7">
        <v>3322</v>
      </c>
      <c r="H92" s="7">
        <v>9.8333329999999997</v>
      </c>
      <c r="I92" s="7">
        <v>6149</v>
      </c>
    </row>
    <row r="93" spans="2:9" x14ac:dyDescent="0.25">
      <c r="B93">
        <v>9.6666670000000003</v>
      </c>
      <c r="C93">
        <v>4041</v>
      </c>
      <c r="E93" s="7">
        <v>8.0833329999999997</v>
      </c>
      <c r="F93" s="7">
        <v>4620</v>
      </c>
      <c r="H93" s="7">
        <v>9.9166670000000003</v>
      </c>
      <c r="I93" s="7">
        <v>4883</v>
      </c>
    </row>
    <row r="94" spans="2:9" x14ac:dyDescent="0.25">
      <c r="B94">
        <v>9.75</v>
      </c>
      <c r="C94">
        <v>3135</v>
      </c>
      <c r="E94" s="7">
        <v>8.1666670000000003</v>
      </c>
      <c r="F94" s="7">
        <v>3450</v>
      </c>
      <c r="H94" s="7">
        <v>10</v>
      </c>
      <c r="I94" s="7">
        <v>3192</v>
      </c>
    </row>
    <row r="95" spans="2:9" x14ac:dyDescent="0.25">
      <c r="B95">
        <v>9.8333329999999997</v>
      </c>
      <c r="C95">
        <v>4834</v>
      </c>
      <c r="E95" s="7">
        <v>8.25</v>
      </c>
      <c r="F95" s="7">
        <v>3257</v>
      </c>
      <c r="H95" s="7">
        <v>10.08333</v>
      </c>
      <c r="I95" s="7">
        <v>8327</v>
      </c>
    </row>
    <row r="96" spans="2:9" x14ac:dyDescent="0.25">
      <c r="B96">
        <v>9.9166670000000003</v>
      </c>
      <c r="C96">
        <v>4169</v>
      </c>
      <c r="E96" s="7">
        <v>8.3333329999999997</v>
      </c>
      <c r="F96" s="7">
        <v>3627</v>
      </c>
      <c r="H96" s="7">
        <v>10.16667</v>
      </c>
      <c r="I96" s="7">
        <v>4274</v>
      </c>
    </row>
    <row r="97" spans="2:9" x14ac:dyDescent="0.25">
      <c r="B97">
        <v>10</v>
      </c>
      <c r="C97">
        <v>4296</v>
      </c>
      <c r="E97" s="7">
        <v>8.4166670000000003</v>
      </c>
      <c r="F97" s="7">
        <v>3720</v>
      </c>
      <c r="H97" s="7">
        <v>10.25</v>
      </c>
      <c r="I97" s="7">
        <v>5666</v>
      </c>
    </row>
    <row r="98" spans="2:9" x14ac:dyDescent="0.25">
      <c r="B98">
        <v>10.08333</v>
      </c>
      <c r="C98">
        <v>3902</v>
      </c>
      <c r="E98" s="7">
        <v>8.5</v>
      </c>
      <c r="F98" s="7">
        <v>3238</v>
      </c>
      <c r="H98" s="7">
        <v>10.33333</v>
      </c>
      <c r="I98" s="7">
        <v>3775</v>
      </c>
    </row>
    <row r="99" spans="2:9" x14ac:dyDescent="0.25">
      <c r="B99">
        <v>10.16667</v>
      </c>
      <c r="C99">
        <v>3870</v>
      </c>
      <c r="E99" s="7">
        <v>8.5833329999999997</v>
      </c>
      <c r="F99" s="7">
        <v>3463</v>
      </c>
      <c r="H99" s="7">
        <v>10.41667</v>
      </c>
      <c r="I99" s="7">
        <v>6780</v>
      </c>
    </row>
    <row r="100" spans="2:9" x14ac:dyDescent="0.25">
      <c r="B100">
        <v>10.25</v>
      </c>
      <c r="C100">
        <v>5233</v>
      </c>
      <c r="E100" s="7">
        <v>8.6666670000000003</v>
      </c>
      <c r="F100" s="7">
        <v>3942</v>
      </c>
      <c r="H100" s="7">
        <v>10.5</v>
      </c>
      <c r="I100" s="7">
        <v>5670</v>
      </c>
    </row>
    <row r="101" spans="2:9" x14ac:dyDescent="0.25">
      <c r="B101">
        <v>10.33333</v>
      </c>
      <c r="C101">
        <v>5534</v>
      </c>
      <c r="E101" s="7">
        <v>8.75</v>
      </c>
      <c r="F101" s="7">
        <v>3179</v>
      </c>
      <c r="H101" s="7">
        <v>10.58333</v>
      </c>
      <c r="I101" s="7">
        <v>5855</v>
      </c>
    </row>
    <row r="102" spans="2:9" x14ac:dyDescent="0.25">
      <c r="B102">
        <v>10.41667</v>
      </c>
      <c r="C102">
        <v>4878</v>
      </c>
      <c r="E102" s="7">
        <v>8.8333329999999997</v>
      </c>
      <c r="F102" s="7">
        <v>2921</v>
      </c>
      <c r="H102" s="7">
        <v>10.66667</v>
      </c>
      <c r="I102" s="7">
        <v>7647</v>
      </c>
    </row>
    <row r="103" spans="2:9" x14ac:dyDescent="0.25">
      <c r="B103">
        <v>10.5</v>
      </c>
      <c r="C103">
        <v>3917</v>
      </c>
      <c r="E103" s="7">
        <v>8.9166670000000003</v>
      </c>
      <c r="F103" s="7">
        <v>3155</v>
      </c>
      <c r="H103" s="7">
        <v>10.75</v>
      </c>
      <c r="I103" s="7">
        <v>8124</v>
      </c>
    </row>
    <row r="104" spans="2:9" x14ac:dyDescent="0.25">
      <c r="B104">
        <v>10.58333</v>
      </c>
      <c r="C104">
        <v>4498</v>
      </c>
      <c r="E104" s="7">
        <v>9</v>
      </c>
      <c r="F104" s="7">
        <v>2757</v>
      </c>
      <c r="H104" s="7">
        <v>10.83333</v>
      </c>
      <c r="I104" s="7">
        <v>8322</v>
      </c>
    </row>
    <row r="105" spans="2:9" x14ac:dyDescent="0.25">
      <c r="B105">
        <v>10.66667</v>
      </c>
      <c r="C105">
        <v>4987</v>
      </c>
      <c r="E105" s="7">
        <v>9.0833329999999997</v>
      </c>
      <c r="F105" s="7">
        <v>2299</v>
      </c>
      <c r="H105" s="7">
        <v>10.91667</v>
      </c>
      <c r="I105" s="7">
        <v>10770</v>
      </c>
    </row>
    <row r="106" spans="2:9" x14ac:dyDescent="0.25">
      <c r="B106">
        <v>10.75</v>
      </c>
      <c r="C106">
        <v>6544</v>
      </c>
      <c r="E106" s="7">
        <v>9.1666670000000003</v>
      </c>
      <c r="F106" s="7">
        <v>2865</v>
      </c>
      <c r="H106" s="7">
        <v>11</v>
      </c>
      <c r="I106" s="7">
        <v>10204</v>
      </c>
    </row>
    <row r="107" spans="2:9" x14ac:dyDescent="0.25">
      <c r="B107">
        <v>10.83333</v>
      </c>
      <c r="C107">
        <v>7827</v>
      </c>
      <c r="E107" s="7">
        <v>9.25</v>
      </c>
      <c r="F107" s="7">
        <v>2106</v>
      </c>
      <c r="H107" s="7">
        <v>11.08333</v>
      </c>
      <c r="I107" s="7">
        <v>11506</v>
      </c>
    </row>
    <row r="108" spans="2:9" x14ac:dyDescent="0.25">
      <c r="B108">
        <v>10.91667</v>
      </c>
      <c r="C108">
        <v>5505</v>
      </c>
      <c r="E108" s="7">
        <v>9.3333329999999997</v>
      </c>
      <c r="F108" s="7">
        <v>1999</v>
      </c>
      <c r="H108" s="7">
        <v>11.16667</v>
      </c>
      <c r="I108" s="7">
        <v>9527</v>
      </c>
    </row>
    <row r="109" spans="2:9" x14ac:dyDescent="0.25">
      <c r="B109">
        <v>11</v>
      </c>
      <c r="C109">
        <v>5212</v>
      </c>
      <c r="E109" s="7">
        <v>9.4166670000000003</v>
      </c>
      <c r="F109" s="7">
        <v>3084</v>
      </c>
      <c r="H109" s="7">
        <v>11.25</v>
      </c>
      <c r="I109" s="7">
        <v>9039</v>
      </c>
    </row>
    <row r="110" spans="2:9" x14ac:dyDescent="0.25">
      <c r="B110">
        <v>11.08333</v>
      </c>
      <c r="C110">
        <v>4556</v>
      </c>
      <c r="E110" s="7">
        <v>9.5</v>
      </c>
      <c r="F110" s="7">
        <v>4263</v>
      </c>
      <c r="H110" s="7">
        <v>11.33333</v>
      </c>
      <c r="I110" s="7">
        <v>10223</v>
      </c>
    </row>
    <row r="111" spans="2:9" x14ac:dyDescent="0.25">
      <c r="B111">
        <v>11.16667</v>
      </c>
      <c r="C111">
        <v>5032</v>
      </c>
      <c r="E111" s="7">
        <v>9.5833329999999997</v>
      </c>
      <c r="F111" s="7">
        <v>1784</v>
      </c>
      <c r="H111" s="7">
        <v>11.41667</v>
      </c>
      <c r="I111" s="7">
        <v>9206</v>
      </c>
    </row>
    <row r="112" spans="2:9" x14ac:dyDescent="0.25">
      <c r="B112">
        <v>11.25</v>
      </c>
      <c r="C112">
        <v>3331</v>
      </c>
      <c r="E112" s="7">
        <v>9.6666670000000003</v>
      </c>
      <c r="F112" s="7">
        <v>1807</v>
      </c>
      <c r="H112" s="7">
        <v>11.5</v>
      </c>
      <c r="I112" s="7">
        <v>9593</v>
      </c>
    </row>
    <row r="113" spans="2:9" x14ac:dyDescent="0.25">
      <c r="B113">
        <v>11.33333</v>
      </c>
      <c r="C113">
        <v>4085</v>
      </c>
      <c r="E113" s="7">
        <v>9.75</v>
      </c>
      <c r="F113" s="7">
        <v>2866</v>
      </c>
      <c r="H113" s="7">
        <v>11.58333</v>
      </c>
      <c r="I113" s="7">
        <v>7140</v>
      </c>
    </row>
    <row r="114" spans="2:9" x14ac:dyDescent="0.25">
      <c r="B114">
        <v>11.41667</v>
      </c>
      <c r="C114">
        <v>3447</v>
      </c>
      <c r="E114" s="7">
        <v>9.8333329999999997</v>
      </c>
      <c r="F114" s="7">
        <v>2899</v>
      </c>
      <c r="H114" s="7">
        <v>11.66667</v>
      </c>
      <c r="I114" s="7">
        <v>7172</v>
      </c>
    </row>
    <row r="115" spans="2:9" x14ac:dyDescent="0.25">
      <c r="B115">
        <v>11.5</v>
      </c>
      <c r="C115">
        <v>7175</v>
      </c>
      <c r="E115" s="7">
        <v>9.9166670000000003</v>
      </c>
      <c r="F115" s="7">
        <v>4216</v>
      </c>
      <c r="H115" s="7">
        <v>11.75</v>
      </c>
      <c r="I115" s="7">
        <v>4400</v>
      </c>
    </row>
    <row r="116" spans="2:9" x14ac:dyDescent="0.25">
      <c r="B116">
        <v>11.58333</v>
      </c>
      <c r="C116">
        <v>9448</v>
      </c>
      <c r="E116" s="7">
        <v>10</v>
      </c>
      <c r="F116" s="7">
        <v>2392</v>
      </c>
      <c r="H116" s="7">
        <v>11.83333</v>
      </c>
      <c r="I116" s="7">
        <v>2833</v>
      </c>
    </row>
    <row r="117" spans="2:9" x14ac:dyDescent="0.25">
      <c r="B117">
        <v>11.66667</v>
      </c>
      <c r="C117">
        <v>3490</v>
      </c>
      <c r="E117" s="7">
        <v>10.08333</v>
      </c>
      <c r="F117" s="7">
        <v>3044</v>
      </c>
      <c r="H117" s="7">
        <v>11.91667</v>
      </c>
      <c r="I117" s="7">
        <v>2385</v>
      </c>
    </row>
    <row r="118" spans="2:9" x14ac:dyDescent="0.25">
      <c r="B118">
        <v>11.75</v>
      </c>
      <c r="C118">
        <v>3412</v>
      </c>
      <c r="E118" s="7">
        <v>10.16667</v>
      </c>
      <c r="F118" s="7">
        <v>3637</v>
      </c>
      <c r="H118" s="7">
        <v>12</v>
      </c>
      <c r="I118" s="7">
        <v>2491</v>
      </c>
    </row>
    <row r="119" spans="2:9" x14ac:dyDescent="0.25">
      <c r="B119">
        <v>11.83333</v>
      </c>
      <c r="C119">
        <v>6142</v>
      </c>
      <c r="E119" s="7">
        <v>10.25</v>
      </c>
      <c r="F119" s="7">
        <v>3721</v>
      </c>
      <c r="H119" s="7">
        <v>12.08333</v>
      </c>
      <c r="I119" s="7">
        <v>4619</v>
      </c>
    </row>
    <row r="120" spans="2:9" x14ac:dyDescent="0.25">
      <c r="B120">
        <v>11.91667</v>
      </c>
      <c r="C120">
        <v>4838</v>
      </c>
      <c r="E120" s="7">
        <v>10.33333</v>
      </c>
      <c r="F120" s="7">
        <v>2768</v>
      </c>
      <c r="H120" s="7">
        <v>12.16667</v>
      </c>
      <c r="I120" s="7">
        <v>6952</v>
      </c>
    </row>
    <row r="121" spans="2:9" x14ac:dyDescent="0.25">
      <c r="B121">
        <v>12</v>
      </c>
      <c r="C121">
        <v>6348</v>
      </c>
      <c r="E121" s="7">
        <v>10.41667</v>
      </c>
      <c r="F121" s="7">
        <v>2769</v>
      </c>
      <c r="H121" s="7">
        <v>12.25</v>
      </c>
      <c r="I121" s="7">
        <v>6598</v>
      </c>
    </row>
    <row r="122" spans="2:9" x14ac:dyDescent="0.25">
      <c r="B122">
        <v>12.08333</v>
      </c>
      <c r="C122">
        <v>4680</v>
      </c>
      <c r="E122" s="7">
        <v>10.5</v>
      </c>
      <c r="F122" s="7">
        <v>2262</v>
      </c>
      <c r="H122" s="7">
        <v>12.33333</v>
      </c>
      <c r="I122" s="7">
        <v>2866</v>
      </c>
    </row>
    <row r="123" spans="2:9" x14ac:dyDescent="0.25">
      <c r="B123">
        <v>12.16667</v>
      </c>
      <c r="C123">
        <v>6581</v>
      </c>
      <c r="E123" s="7">
        <v>10.58333</v>
      </c>
      <c r="F123" s="7">
        <v>1983</v>
      </c>
      <c r="H123" s="7">
        <v>12.41667</v>
      </c>
      <c r="I123" s="7">
        <v>3174</v>
      </c>
    </row>
    <row r="124" spans="2:9" x14ac:dyDescent="0.25">
      <c r="B124">
        <v>12.25</v>
      </c>
      <c r="C124">
        <v>6030</v>
      </c>
      <c r="E124" s="7">
        <v>10.66667</v>
      </c>
      <c r="F124" s="7">
        <v>2237</v>
      </c>
      <c r="H124" s="7">
        <v>12.5</v>
      </c>
      <c r="I124" s="7">
        <v>2037</v>
      </c>
    </row>
    <row r="125" spans="2:9" x14ac:dyDescent="0.25">
      <c r="B125">
        <v>12.33333</v>
      </c>
      <c r="C125">
        <v>4585</v>
      </c>
      <c r="E125" s="7">
        <v>10.75</v>
      </c>
      <c r="F125" s="7">
        <v>2611</v>
      </c>
      <c r="H125" s="7">
        <v>12.58333</v>
      </c>
      <c r="I125" s="7">
        <v>2867</v>
      </c>
    </row>
    <row r="126" spans="2:9" x14ac:dyDescent="0.25">
      <c r="B126">
        <v>12.41667</v>
      </c>
      <c r="C126">
        <v>5681</v>
      </c>
      <c r="E126" s="7">
        <v>10.83333</v>
      </c>
      <c r="F126" s="7">
        <v>4311</v>
      </c>
      <c r="H126" s="7">
        <v>12.66667</v>
      </c>
      <c r="I126" s="7">
        <v>6221</v>
      </c>
    </row>
    <row r="127" spans="2:9" x14ac:dyDescent="0.25">
      <c r="B127">
        <v>12.5</v>
      </c>
      <c r="C127">
        <v>5679</v>
      </c>
      <c r="E127" s="7">
        <v>10.91667</v>
      </c>
      <c r="F127" s="7">
        <v>2222</v>
      </c>
      <c r="H127" s="7">
        <v>12.75</v>
      </c>
      <c r="I127" s="7">
        <v>3006</v>
      </c>
    </row>
    <row r="128" spans="2:9" x14ac:dyDescent="0.25">
      <c r="B128">
        <v>12.58333</v>
      </c>
      <c r="C128">
        <v>4851</v>
      </c>
      <c r="E128" s="7">
        <v>11</v>
      </c>
      <c r="F128" s="7">
        <v>3667</v>
      </c>
      <c r="H128" s="7">
        <v>12.83333</v>
      </c>
      <c r="I128" s="7">
        <v>4594</v>
      </c>
    </row>
    <row r="129" spans="2:9" x14ac:dyDescent="0.25">
      <c r="B129">
        <v>12.66667</v>
      </c>
      <c r="C129">
        <v>3397</v>
      </c>
      <c r="E129" s="7">
        <v>11.08333</v>
      </c>
      <c r="F129" s="7">
        <v>1968</v>
      </c>
      <c r="H129" s="7">
        <v>12.91667</v>
      </c>
      <c r="I129" s="7">
        <v>3275</v>
      </c>
    </row>
    <row r="130" spans="2:9" x14ac:dyDescent="0.25">
      <c r="B130">
        <v>12.75</v>
      </c>
      <c r="C130">
        <v>6770</v>
      </c>
      <c r="E130" s="7">
        <v>11.16667</v>
      </c>
      <c r="F130" s="7">
        <v>2871</v>
      </c>
      <c r="H130" s="7">
        <v>13</v>
      </c>
      <c r="I130" s="7">
        <v>2629</v>
      </c>
    </row>
    <row r="131" spans="2:9" x14ac:dyDescent="0.25">
      <c r="B131">
        <v>12.83333</v>
      </c>
      <c r="C131">
        <v>5287</v>
      </c>
      <c r="E131" s="7">
        <v>11.25</v>
      </c>
      <c r="F131" s="7">
        <v>3490</v>
      </c>
      <c r="H131" s="7">
        <v>13.08333</v>
      </c>
      <c r="I131" s="7">
        <v>6166</v>
      </c>
    </row>
    <row r="132" spans="2:9" x14ac:dyDescent="0.25">
      <c r="B132">
        <v>12.91667</v>
      </c>
      <c r="C132">
        <v>3675</v>
      </c>
      <c r="E132" s="7">
        <v>11.33333</v>
      </c>
      <c r="F132" s="7">
        <v>3875</v>
      </c>
      <c r="H132" s="7">
        <v>13.16667</v>
      </c>
      <c r="I132" s="7">
        <v>6176</v>
      </c>
    </row>
    <row r="133" spans="2:9" x14ac:dyDescent="0.25">
      <c r="B133">
        <v>13</v>
      </c>
      <c r="C133">
        <v>3354</v>
      </c>
      <c r="E133" s="7">
        <v>11.41667</v>
      </c>
      <c r="F133" s="7">
        <v>3827</v>
      </c>
      <c r="H133" s="7">
        <v>13.25</v>
      </c>
      <c r="I133" s="7">
        <v>5274</v>
      </c>
    </row>
    <row r="134" spans="2:9" x14ac:dyDescent="0.25">
      <c r="B134">
        <v>13.08333</v>
      </c>
      <c r="C134">
        <v>4312</v>
      </c>
      <c r="E134" s="7">
        <v>11.5</v>
      </c>
      <c r="F134" s="7">
        <v>2705</v>
      </c>
      <c r="H134" s="7">
        <v>13.33333</v>
      </c>
      <c r="I134" s="7">
        <v>6298</v>
      </c>
    </row>
    <row r="135" spans="2:9" x14ac:dyDescent="0.25">
      <c r="B135">
        <v>13.16667</v>
      </c>
      <c r="C135">
        <v>2879</v>
      </c>
      <c r="E135" s="7">
        <v>11.58333</v>
      </c>
      <c r="F135" s="7">
        <v>4864</v>
      </c>
      <c r="H135" s="7">
        <v>13.41667</v>
      </c>
      <c r="I135" s="7">
        <v>3897</v>
      </c>
    </row>
    <row r="136" spans="2:9" x14ac:dyDescent="0.25">
      <c r="B136">
        <v>13.25</v>
      </c>
      <c r="C136">
        <v>2919</v>
      </c>
      <c r="E136" s="7">
        <v>11.66667</v>
      </c>
      <c r="F136" s="7">
        <v>4624</v>
      </c>
      <c r="H136" s="7">
        <v>13.5</v>
      </c>
      <c r="I136" s="7">
        <v>4115</v>
      </c>
    </row>
    <row r="137" spans="2:9" x14ac:dyDescent="0.25">
      <c r="B137">
        <v>13.33333</v>
      </c>
      <c r="C137">
        <v>5401</v>
      </c>
      <c r="E137" s="7">
        <v>11.75</v>
      </c>
      <c r="F137" s="7">
        <v>4733</v>
      </c>
      <c r="H137" s="7">
        <v>13.58333</v>
      </c>
      <c r="I137" s="7">
        <v>4650</v>
      </c>
    </row>
    <row r="138" spans="2:9" x14ac:dyDescent="0.25">
      <c r="B138">
        <v>13.41667</v>
      </c>
      <c r="C138">
        <v>6969</v>
      </c>
      <c r="E138" s="7">
        <v>11.83333</v>
      </c>
      <c r="F138" s="7">
        <v>2445</v>
      </c>
      <c r="H138" s="7">
        <v>13.66667</v>
      </c>
      <c r="I138" s="7">
        <v>3258</v>
      </c>
    </row>
    <row r="139" spans="2:9" x14ac:dyDescent="0.25">
      <c r="B139">
        <v>13.5</v>
      </c>
      <c r="C139">
        <v>4490</v>
      </c>
      <c r="E139" s="7">
        <v>11.91667</v>
      </c>
      <c r="F139" s="7">
        <v>3245</v>
      </c>
      <c r="H139" s="7">
        <v>13.75</v>
      </c>
      <c r="I139" s="7">
        <v>5402</v>
      </c>
    </row>
    <row r="140" spans="2:9" x14ac:dyDescent="0.25">
      <c r="B140">
        <v>13.58333</v>
      </c>
      <c r="C140">
        <v>3647</v>
      </c>
      <c r="E140" s="7">
        <v>12</v>
      </c>
      <c r="F140" s="7">
        <v>3768</v>
      </c>
      <c r="H140" s="7">
        <v>13.83333</v>
      </c>
      <c r="I140" s="7">
        <v>5073</v>
      </c>
    </row>
    <row r="141" spans="2:9" x14ac:dyDescent="0.25">
      <c r="B141">
        <v>13.66667</v>
      </c>
      <c r="C141">
        <v>5546</v>
      </c>
      <c r="E141" s="7">
        <v>12.08333</v>
      </c>
      <c r="F141" s="7">
        <v>4682</v>
      </c>
      <c r="H141" s="7">
        <v>13.91667</v>
      </c>
      <c r="I141" s="7">
        <v>5928</v>
      </c>
    </row>
    <row r="142" spans="2:9" x14ac:dyDescent="0.25">
      <c r="B142">
        <v>13.75</v>
      </c>
      <c r="C142">
        <v>6433</v>
      </c>
      <c r="E142" s="7">
        <v>12.16667</v>
      </c>
      <c r="F142" s="7">
        <v>4039</v>
      </c>
      <c r="H142" s="7">
        <v>14</v>
      </c>
      <c r="I142" s="7">
        <v>2537</v>
      </c>
    </row>
    <row r="143" spans="2:9" x14ac:dyDescent="0.25">
      <c r="B143">
        <v>13.83333</v>
      </c>
      <c r="C143">
        <v>4069</v>
      </c>
      <c r="E143" s="7">
        <v>12.25</v>
      </c>
      <c r="F143" s="7">
        <v>2743</v>
      </c>
      <c r="H143" s="7">
        <v>14.08333</v>
      </c>
      <c r="I143" s="7">
        <v>5762</v>
      </c>
    </row>
    <row r="144" spans="2:9" x14ac:dyDescent="0.25">
      <c r="B144">
        <v>13.91667</v>
      </c>
      <c r="C144">
        <v>7828</v>
      </c>
      <c r="E144" s="7">
        <v>12.33333</v>
      </c>
      <c r="F144" s="7">
        <v>4365</v>
      </c>
      <c r="H144" s="7">
        <v>14.16667</v>
      </c>
      <c r="I144" s="7">
        <v>5952</v>
      </c>
    </row>
    <row r="145" spans="2:9" x14ac:dyDescent="0.25">
      <c r="B145">
        <v>14</v>
      </c>
      <c r="C145">
        <v>7027</v>
      </c>
      <c r="E145" s="7">
        <v>12.41667</v>
      </c>
      <c r="F145" s="7">
        <v>4426</v>
      </c>
      <c r="H145" s="7">
        <v>14.25</v>
      </c>
      <c r="I145" s="7">
        <v>6608</v>
      </c>
    </row>
    <row r="146" spans="2:9" x14ac:dyDescent="0.25">
      <c r="B146">
        <v>14.08333</v>
      </c>
      <c r="C146">
        <v>2310</v>
      </c>
      <c r="E146" s="7">
        <v>12.5</v>
      </c>
      <c r="F146" s="7">
        <v>4416</v>
      </c>
      <c r="H146" s="7">
        <v>14.33333</v>
      </c>
      <c r="I146" s="7">
        <v>7647</v>
      </c>
    </row>
    <row r="147" spans="2:9" x14ac:dyDescent="0.25">
      <c r="B147">
        <v>14.16667</v>
      </c>
      <c r="C147">
        <v>4156</v>
      </c>
      <c r="E147" s="7">
        <v>12.58333</v>
      </c>
      <c r="F147" s="7">
        <v>3777</v>
      </c>
      <c r="H147" s="7">
        <v>14.41667</v>
      </c>
      <c r="I147" s="7">
        <v>3636</v>
      </c>
    </row>
    <row r="148" spans="2:9" x14ac:dyDescent="0.25">
      <c r="B148">
        <v>14.25</v>
      </c>
      <c r="C148">
        <v>2661</v>
      </c>
      <c r="E148" s="7">
        <v>12.66667</v>
      </c>
      <c r="F148" s="7">
        <v>3936</v>
      </c>
      <c r="H148" s="7">
        <v>14.5</v>
      </c>
      <c r="I148" s="7">
        <v>2914</v>
      </c>
    </row>
    <row r="149" spans="2:9" x14ac:dyDescent="0.25">
      <c r="B149">
        <v>14.33333</v>
      </c>
      <c r="C149">
        <v>4571</v>
      </c>
      <c r="E149" s="7">
        <v>12.75</v>
      </c>
      <c r="F149" s="7">
        <v>2873</v>
      </c>
      <c r="H149" s="7">
        <v>14.58333</v>
      </c>
      <c r="I149" s="7">
        <v>5710</v>
      </c>
    </row>
    <row r="150" spans="2:9" x14ac:dyDescent="0.25">
      <c r="B150">
        <v>14.41667</v>
      </c>
      <c r="C150">
        <v>3599</v>
      </c>
      <c r="E150" s="7">
        <v>12.83333</v>
      </c>
      <c r="F150" s="7">
        <v>4717</v>
      </c>
      <c r="H150" s="7">
        <v>14.66667</v>
      </c>
      <c r="I150" s="7">
        <v>3968</v>
      </c>
    </row>
    <row r="151" spans="2:9" x14ac:dyDescent="0.25">
      <c r="B151">
        <v>14.5</v>
      </c>
      <c r="C151">
        <v>4006</v>
      </c>
      <c r="E151" s="7">
        <v>12.91667</v>
      </c>
      <c r="F151" s="7">
        <v>3961</v>
      </c>
      <c r="H151" s="7">
        <v>14.75</v>
      </c>
      <c r="I151" s="7">
        <v>5087</v>
      </c>
    </row>
    <row r="152" spans="2:9" x14ac:dyDescent="0.25">
      <c r="B152">
        <v>14.58333</v>
      </c>
      <c r="C152">
        <v>3747</v>
      </c>
      <c r="E152" s="7">
        <v>13</v>
      </c>
      <c r="F152" s="7">
        <v>4189</v>
      </c>
      <c r="H152" s="7">
        <v>14.83333</v>
      </c>
      <c r="I152" s="7">
        <v>7103</v>
      </c>
    </row>
    <row r="153" spans="2:9" x14ac:dyDescent="0.25">
      <c r="B153">
        <v>14.66667</v>
      </c>
      <c r="C153">
        <v>5501</v>
      </c>
      <c r="E153" s="7">
        <v>13.08333</v>
      </c>
      <c r="F153" s="7">
        <v>4964</v>
      </c>
      <c r="H153" s="7">
        <v>14.91667</v>
      </c>
      <c r="I153" s="7">
        <v>5255</v>
      </c>
    </row>
    <row r="154" spans="2:9" x14ac:dyDescent="0.25">
      <c r="B154">
        <v>14.75</v>
      </c>
      <c r="C154">
        <v>3808</v>
      </c>
      <c r="E154" s="7">
        <v>13.16667</v>
      </c>
      <c r="F154" s="7">
        <v>4736</v>
      </c>
      <c r="H154" s="7">
        <v>15</v>
      </c>
      <c r="I154" s="7">
        <v>4036</v>
      </c>
    </row>
    <row r="155" spans="2:9" x14ac:dyDescent="0.25">
      <c r="B155">
        <v>14.83333</v>
      </c>
      <c r="C155">
        <v>2895</v>
      </c>
      <c r="E155" s="7">
        <v>13.25</v>
      </c>
      <c r="F155" s="7">
        <v>2256</v>
      </c>
      <c r="H155" s="7">
        <v>15.08333</v>
      </c>
      <c r="I155" s="7">
        <v>3061</v>
      </c>
    </row>
    <row r="156" spans="2:9" x14ac:dyDescent="0.25">
      <c r="B156">
        <v>14.91667</v>
      </c>
      <c r="C156">
        <v>3851</v>
      </c>
      <c r="E156" s="7">
        <v>13.33333</v>
      </c>
      <c r="F156" s="7">
        <v>3276</v>
      </c>
      <c r="H156" s="7">
        <v>15.16667</v>
      </c>
      <c r="I156" s="7">
        <v>3480</v>
      </c>
    </row>
    <row r="157" spans="2:9" x14ac:dyDescent="0.25">
      <c r="B157">
        <v>15</v>
      </c>
      <c r="C157">
        <v>2156</v>
      </c>
      <c r="E157" s="7">
        <v>13.41667</v>
      </c>
      <c r="F157" s="7">
        <v>4496</v>
      </c>
      <c r="H157" s="7">
        <v>15.25</v>
      </c>
      <c r="I157" s="7">
        <v>3142</v>
      </c>
    </row>
    <row r="158" spans="2:9" x14ac:dyDescent="0.25">
      <c r="B158">
        <v>15.08333</v>
      </c>
      <c r="C158">
        <v>2323</v>
      </c>
      <c r="E158" s="7">
        <v>13.5</v>
      </c>
      <c r="F158" s="7">
        <v>2363</v>
      </c>
      <c r="H158" s="7">
        <v>15.33333</v>
      </c>
      <c r="I158" s="7">
        <v>2922</v>
      </c>
    </row>
    <row r="159" spans="2:9" x14ac:dyDescent="0.25">
      <c r="B159">
        <v>15.16667</v>
      </c>
      <c r="C159">
        <v>2550</v>
      </c>
      <c r="E159" s="7">
        <v>13.58333</v>
      </c>
      <c r="F159" s="7">
        <v>2142</v>
      </c>
      <c r="H159" s="7">
        <v>15.41667</v>
      </c>
      <c r="I159" s="7">
        <v>4597</v>
      </c>
    </row>
    <row r="160" spans="2:9" x14ac:dyDescent="0.25">
      <c r="B160">
        <v>15.25</v>
      </c>
      <c r="C160">
        <v>1613</v>
      </c>
      <c r="E160" s="7">
        <v>13.66667</v>
      </c>
      <c r="F160" s="7">
        <v>2425</v>
      </c>
      <c r="H160" s="7">
        <v>15.5</v>
      </c>
      <c r="I160" s="7">
        <v>3288</v>
      </c>
    </row>
    <row r="161" spans="2:9" x14ac:dyDescent="0.25">
      <c r="B161">
        <v>15.33333</v>
      </c>
      <c r="C161">
        <v>1638</v>
      </c>
      <c r="E161" s="7">
        <v>13.75</v>
      </c>
      <c r="F161" s="7">
        <v>2379</v>
      </c>
      <c r="H161" s="7">
        <v>15.58333</v>
      </c>
      <c r="I161" s="7">
        <v>3435</v>
      </c>
    </row>
    <row r="162" spans="2:9" x14ac:dyDescent="0.25">
      <c r="B162">
        <v>15.41667</v>
      </c>
      <c r="C162">
        <v>2267</v>
      </c>
      <c r="E162" s="7">
        <v>13.83333</v>
      </c>
      <c r="F162" s="7">
        <v>2616</v>
      </c>
      <c r="H162" s="7">
        <v>15.66667</v>
      </c>
      <c r="I162" s="7">
        <v>3962</v>
      </c>
    </row>
    <row r="163" spans="2:9" x14ac:dyDescent="0.25">
      <c r="B163">
        <v>15.5</v>
      </c>
      <c r="C163">
        <v>2281</v>
      </c>
      <c r="E163" s="7">
        <v>13.91667</v>
      </c>
      <c r="F163" s="7">
        <v>2252</v>
      </c>
      <c r="H163" s="7">
        <v>15.75</v>
      </c>
      <c r="I163" s="7">
        <v>4192</v>
      </c>
    </row>
    <row r="164" spans="2:9" x14ac:dyDescent="0.25">
      <c r="B164">
        <v>15.58333</v>
      </c>
      <c r="C164">
        <v>3390</v>
      </c>
      <c r="E164" s="7">
        <v>14</v>
      </c>
      <c r="F164" s="7">
        <v>2799</v>
      </c>
      <c r="H164" s="7">
        <v>15.83333</v>
      </c>
      <c r="I164" s="7">
        <v>3662</v>
      </c>
    </row>
    <row r="165" spans="2:9" x14ac:dyDescent="0.25">
      <c r="B165">
        <v>15.66667</v>
      </c>
      <c r="C165">
        <v>4129</v>
      </c>
      <c r="E165" s="7">
        <v>14.08333</v>
      </c>
      <c r="F165" s="7">
        <v>3305</v>
      </c>
      <c r="H165" s="7">
        <v>15.91667</v>
      </c>
      <c r="I165" s="7">
        <v>5817</v>
      </c>
    </row>
    <row r="166" spans="2:9" x14ac:dyDescent="0.25">
      <c r="B166">
        <v>15.75</v>
      </c>
      <c r="C166">
        <v>4262</v>
      </c>
      <c r="E166" s="7">
        <v>14.16667</v>
      </c>
      <c r="F166" s="7">
        <v>2223</v>
      </c>
      <c r="H166" s="7">
        <v>16</v>
      </c>
      <c r="I166" s="7">
        <v>4413</v>
      </c>
    </row>
    <row r="167" spans="2:9" x14ac:dyDescent="0.25">
      <c r="B167">
        <v>15.83333</v>
      </c>
      <c r="C167">
        <v>4052</v>
      </c>
      <c r="E167" s="7">
        <v>14.25</v>
      </c>
      <c r="F167" s="7">
        <v>1514</v>
      </c>
      <c r="H167" s="7">
        <v>16.08333</v>
      </c>
      <c r="I167" s="7">
        <v>3863</v>
      </c>
    </row>
    <row r="168" spans="2:9" x14ac:dyDescent="0.25">
      <c r="B168">
        <v>15.91667</v>
      </c>
      <c r="C168">
        <v>3791</v>
      </c>
      <c r="E168" s="7">
        <v>14.33333</v>
      </c>
      <c r="F168" s="7">
        <v>4043</v>
      </c>
      <c r="H168" s="7">
        <v>16.16667</v>
      </c>
      <c r="I168" s="7">
        <v>5215</v>
      </c>
    </row>
    <row r="169" spans="2:9" x14ac:dyDescent="0.25">
      <c r="B169">
        <v>16</v>
      </c>
      <c r="C169">
        <v>3697</v>
      </c>
      <c r="E169" s="7">
        <v>14.41667</v>
      </c>
      <c r="F169" s="7">
        <v>2349</v>
      </c>
      <c r="H169" s="7">
        <v>16.25</v>
      </c>
      <c r="I169" s="7">
        <v>3678</v>
      </c>
    </row>
    <row r="170" spans="2:9" x14ac:dyDescent="0.25">
      <c r="B170">
        <v>16.08333</v>
      </c>
      <c r="C170">
        <v>4013</v>
      </c>
      <c r="E170" s="7">
        <v>14.5</v>
      </c>
      <c r="F170" s="7">
        <v>2298</v>
      </c>
      <c r="H170" s="7">
        <v>16.33333</v>
      </c>
      <c r="I170" s="7">
        <v>3189</v>
      </c>
    </row>
    <row r="171" spans="2:9" x14ac:dyDescent="0.25">
      <c r="B171">
        <v>16.16667</v>
      </c>
      <c r="C171">
        <v>4468</v>
      </c>
      <c r="E171" s="7">
        <v>14.58333</v>
      </c>
      <c r="F171" s="7">
        <v>2410</v>
      </c>
      <c r="H171" s="7">
        <v>16.41667</v>
      </c>
      <c r="I171" s="7">
        <v>4509</v>
      </c>
    </row>
    <row r="172" spans="2:9" x14ac:dyDescent="0.25">
      <c r="B172">
        <v>16.25</v>
      </c>
      <c r="C172">
        <v>4229</v>
      </c>
      <c r="E172" s="7">
        <v>14.66667</v>
      </c>
      <c r="F172" s="7">
        <v>2694</v>
      </c>
      <c r="H172" s="7">
        <v>16.5</v>
      </c>
      <c r="I172" s="7">
        <v>5690</v>
      </c>
    </row>
    <row r="173" spans="2:9" x14ac:dyDescent="0.25">
      <c r="B173">
        <v>16.33333</v>
      </c>
      <c r="C173">
        <v>3549</v>
      </c>
      <c r="E173" s="7">
        <v>14.75</v>
      </c>
      <c r="F173" s="7">
        <v>1823</v>
      </c>
      <c r="H173" s="7">
        <v>16.58333</v>
      </c>
      <c r="I173" s="7">
        <v>6755</v>
      </c>
    </row>
    <row r="174" spans="2:9" x14ac:dyDescent="0.25">
      <c r="B174">
        <v>16.41667</v>
      </c>
      <c r="C174">
        <v>3910</v>
      </c>
      <c r="E174" s="7">
        <v>14.83333</v>
      </c>
      <c r="F174" s="7">
        <v>3381</v>
      </c>
      <c r="H174" s="7">
        <v>16.66667</v>
      </c>
      <c r="I174" s="7">
        <v>6268</v>
      </c>
    </row>
    <row r="175" spans="2:9" x14ac:dyDescent="0.25">
      <c r="B175">
        <v>16.5</v>
      </c>
      <c r="C175">
        <v>4400</v>
      </c>
      <c r="E175" s="7">
        <v>14.91667</v>
      </c>
      <c r="F175" s="7">
        <v>3271</v>
      </c>
      <c r="H175" s="7">
        <v>16.75</v>
      </c>
      <c r="I175" s="7">
        <v>5334</v>
      </c>
    </row>
    <row r="176" spans="2:9" x14ac:dyDescent="0.25">
      <c r="B176">
        <v>16.58333</v>
      </c>
      <c r="C176">
        <v>4898</v>
      </c>
      <c r="E176" s="7">
        <v>15</v>
      </c>
      <c r="F176" s="7">
        <v>2966</v>
      </c>
      <c r="H176" s="7">
        <v>16.83333</v>
      </c>
      <c r="I176" s="7">
        <v>4042</v>
      </c>
    </row>
    <row r="177" spans="2:9" x14ac:dyDescent="0.25">
      <c r="B177">
        <v>16.66667</v>
      </c>
      <c r="C177">
        <v>3392</v>
      </c>
      <c r="E177" s="7">
        <v>15.08333</v>
      </c>
      <c r="F177" s="7">
        <v>2096</v>
      </c>
      <c r="H177" s="7">
        <v>16.91667</v>
      </c>
      <c r="I177" s="7">
        <v>4941</v>
      </c>
    </row>
    <row r="178" spans="2:9" x14ac:dyDescent="0.25">
      <c r="B178">
        <v>16.75</v>
      </c>
      <c r="C178">
        <v>3691</v>
      </c>
      <c r="E178" s="7">
        <v>15.16667</v>
      </c>
      <c r="F178" s="7">
        <v>1421</v>
      </c>
      <c r="H178" s="7">
        <v>17</v>
      </c>
      <c r="I178" s="7">
        <v>5966</v>
      </c>
    </row>
    <row r="179" spans="2:9" x14ac:dyDescent="0.25">
      <c r="B179">
        <v>16.83333</v>
      </c>
      <c r="C179">
        <v>2509</v>
      </c>
      <c r="E179" s="7">
        <v>15.25</v>
      </c>
      <c r="F179" s="7">
        <v>2197</v>
      </c>
      <c r="H179" s="7">
        <v>17.08333</v>
      </c>
      <c r="I179" s="7">
        <v>5771</v>
      </c>
    </row>
    <row r="180" spans="2:9" x14ac:dyDescent="0.25">
      <c r="B180">
        <v>16.91667</v>
      </c>
      <c r="C180">
        <v>3732</v>
      </c>
      <c r="E180" s="7">
        <v>15.33333</v>
      </c>
      <c r="F180" s="7">
        <v>2632</v>
      </c>
      <c r="H180" s="7">
        <v>17.16667</v>
      </c>
      <c r="I180" s="7">
        <v>8434</v>
      </c>
    </row>
    <row r="181" spans="2:9" x14ac:dyDescent="0.25">
      <c r="B181">
        <v>17</v>
      </c>
      <c r="C181">
        <v>2849</v>
      </c>
      <c r="E181" s="7">
        <v>15.41667</v>
      </c>
      <c r="F181" s="7">
        <v>2131</v>
      </c>
      <c r="H181" s="7">
        <v>17.25</v>
      </c>
      <c r="I181" s="7">
        <v>8418</v>
      </c>
    </row>
    <row r="182" spans="2:9" x14ac:dyDescent="0.25">
      <c r="B182">
        <v>17.08333</v>
      </c>
      <c r="C182">
        <v>3021</v>
      </c>
      <c r="E182" s="7">
        <v>15.5</v>
      </c>
      <c r="F182" s="7">
        <v>1943</v>
      </c>
      <c r="H182" s="7">
        <v>17.33333</v>
      </c>
      <c r="I182" s="7">
        <v>9337</v>
      </c>
    </row>
    <row r="183" spans="2:9" x14ac:dyDescent="0.25">
      <c r="B183">
        <v>17.16667</v>
      </c>
      <c r="C183">
        <v>5026</v>
      </c>
      <c r="E183" s="7">
        <v>15.58333</v>
      </c>
      <c r="F183" s="7">
        <v>4491</v>
      </c>
      <c r="H183" s="7">
        <v>17.41667</v>
      </c>
      <c r="I183" s="7">
        <v>4799</v>
      </c>
    </row>
    <row r="184" spans="2:9" x14ac:dyDescent="0.25">
      <c r="B184">
        <v>17.25</v>
      </c>
      <c r="C184">
        <v>4769</v>
      </c>
      <c r="E184" s="7">
        <v>15.66667</v>
      </c>
      <c r="F184" s="7">
        <v>1281</v>
      </c>
      <c r="H184" s="7">
        <v>17.5</v>
      </c>
      <c r="I184" s="7">
        <v>5723</v>
      </c>
    </row>
    <row r="185" spans="2:9" x14ac:dyDescent="0.25">
      <c r="B185">
        <v>17.33333</v>
      </c>
      <c r="C185">
        <v>3384</v>
      </c>
      <c r="E185" s="7">
        <v>15.75</v>
      </c>
      <c r="F185" s="7">
        <v>1382</v>
      </c>
      <c r="H185" s="7">
        <v>17.58333</v>
      </c>
      <c r="I185" s="7">
        <v>8025</v>
      </c>
    </row>
    <row r="186" spans="2:9" x14ac:dyDescent="0.25">
      <c r="B186">
        <v>17.41667</v>
      </c>
      <c r="C186">
        <v>4488</v>
      </c>
      <c r="E186" s="7">
        <v>15.83333</v>
      </c>
      <c r="F186" s="7">
        <v>1527</v>
      </c>
      <c r="H186" s="7">
        <v>17.66667</v>
      </c>
      <c r="I186" s="7">
        <v>2860</v>
      </c>
    </row>
    <row r="187" spans="2:9" x14ac:dyDescent="0.25">
      <c r="B187">
        <v>17.5</v>
      </c>
      <c r="C187">
        <v>4686</v>
      </c>
      <c r="E187" s="7">
        <v>15.91667</v>
      </c>
      <c r="F187" s="7">
        <v>2021</v>
      </c>
      <c r="H187" s="7">
        <v>17.75</v>
      </c>
      <c r="I187" s="7">
        <v>5057</v>
      </c>
    </row>
    <row r="188" spans="2:9" x14ac:dyDescent="0.25">
      <c r="B188">
        <v>17.58333</v>
      </c>
      <c r="C188">
        <v>5030</v>
      </c>
      <c r="E188" s="7">
        <v>16</v>
      </c>
      <c r="F188" s="7">
        <v>2773</v>
      </c>
      <c r="H188" s="7">
        <v>17.83333</v>
      </c>
      <c r="I188" s="7">
        <v>5690</v>
      </c>
    </row>
    <row r="189" spans="2:9" x14ac:dyDescent="0.25">
      <c r="B189">
        <v>17.66667</v>
      </c>
      <c r="C189">
        <v>2488</v>
      </c>
      <c r="E189" s="7">
        <v>16.08333</v>
      </c>
      <c r="F189" s="7">
        <v>2358</v>
      </c>
      <c r="H189" s="7">
        <v>17.91667</v>
      </c>
      <c r="I189" s="7">
        <v>5204</v>
      </c>
    </row>
    <row r="190" spans="2:9" x14ac:dyDescent="0.25">
      <c r="B190">
        <v>17.75</v>
      </c>
      <c r="C190">
        <v>2148</v>
      </c>
      <c r="E190" s="7">
        <v>16.16667</v>
      </c>
      <c r="F190" s="7">
        <v>1663</v>
      </c>
      <c r="H190" s="7">
        <v>18</v>
      </c>
      <c r="I190" s="7">
        <v>5205</v>
      </c>
    </row>
    <row r="191" spans="2:9" x14ac:dyDescent="0.25">
      <c r="B191">
        <v>17.83333</v>
      </c>
      <c r="C191">
        <v>1497</v>
      </c>
      <c r="E191" s="7">
        <v>16.25</v>
      </c>
      <c r="F191" s="7">
        <v>1485</v>
      </c>
      <c r="H191" s="7">
        <v>18.08333</v>
      </c>
      <c r="I191" s="7">
        <v>4553</v>
      </c>
    </row>
    <row r="192" spans="2:9" x14ac:dyDescent="0.25">
      <c r="B192">
        <v>17.91667</v>
      </c>
      <c r="C192">
        <v>2557</v>
      </c>
      <c r="E192" s="7">
        <v>16.33333</v>
      </c>
      <c r="F192" s="7">
        <v>3846</v>
      </c>
      <c r="H192" s="7">
        <v>18.16667</v>
      </c>
      <c r="I192" s="7">
        <v>4763</v>
      </c>
    </row>
    <row r="193" spans="2:9" x14ac:dyDescent="0.25">
      <c r="B193">
        <v>18</v>
      </c>
      <c r="C193">
        <v>3603</v>
      </c>
      <c r="E193" s="7">
        <v>16.41667</v>
      </c>
      <c r="F193" s="7">
        <v>2109</v>
      </c>
      <c r="H193" s="7">
        <v>18.25</v>
      </c>
      <c r="I193" s="7">
        <v>2138</v>
      </c>
    </row>
    <row r="194" spans="2:9" x14ac:dyDescent="0.25">
      <c r="B194">
        <v>18.08333</v>
      </c>
      <c r="C194">
        <v>5063</v>
      </c>
      <c r="E194" s="7">
        <v>16.5</v>
      </c>
      <c r="F194" s="7">
        <v>2190</v>
      </c>
      <c r="H194" s="7">
        <v>18.33333</v>
      </c>
      <c r="I194" s="7">
        <v>5850</v>
      </c>
    </row>
    <row r="195" spans="2:9" x14ac:dyDescent="0.25">
      <c r="B195">
        <v>18.16667</v>
      </c>
      <c r="C195">
        <v>4313</v>
      </c>
      <c r="E195" s="7">
        <v>16.58333</v>
      </c>
      <c r="F195" s="7">
        <v>2907</v>
      </c>
      <c r="H195" s="7">
        <v>18.41667</v>
      </c>
      <c r="I195" s="7">
        <v>2835</v>
      </c>
    </row>
    <row r="196" spans="2:9" x14ac:dyDescent="0.25">
      <c r="B196">
        <v>18.25</v>
      </c>
      <c r="C196">
        <v>4209</v>
      </c>
      <c r="E196" s="7">
        <v>16.66667</v>
      </c>
      <c r="F196" s="7">
        <v>2224</v>
      </c>
      <c r="H196" s="7">
        <v>18.5</v>
      </c>
      <c r="I196" s="7">
        <v>3477</v>
      </c>
    </row>
    <row r="197" spans="2:9" x14ac:dyDescent="0.25">
      <c r="B197">
        <v>18.33333</v>
      </c>
      <c r="C197">
        <v>2953</v>
      </c>
      <c r="E197" s="7">
        <v>16.75</v>
      </c>
      <c r="F197" s="7">
        <v>1372</v>
      </c>
      <c r="H197" s="7">
        <v>18.58333</v>
      </c>
      <c r="I197" s="7">
        <v>9297</v>
      </c>
    </row>
    <row r="198" spans="2:9" x14ac:dyDescent="0.25">
      <c r="B198">
        <v>18.41667</v>
      </c>
      <c r="C198">
        <v>4708</v>
      </c>
      <c r="E198" s="7">
        <v>16.83333</v>
      </c>
      <c r="F198" s="7">
        <v>1128</v>
      </c>
      <c r="H198" s="7">
        <v>18.66667</v>
      </c>
      <c r="I198" s="7">
        <v>10204</v>
      </c>
    </row>
    <row r="199" spans="2:9" x14ac:dyDescent="0.25">
      <c r="B199">
        <v>18.5</v>
      </c>
      <c r="C199">
        <v>1067</v>
      </c>
      <c r="E199" s="7">
        <v>16.91667</v>
      </c>
      <c r="F199" s="7">
        <v>1462</v>
      </c>
      <c r="H199" s="7">
        <v>18.75</v>
      </c>
      <c r="I199" s="7">
        <v>5591</v>
      </c>
    </row>
    <row r="200" spans="2:9" x14ac:dyDescent="0.25">
      <c r="B200">
        <v>18.58333</v>
      </c>
      <c r="C200">
        <v>1228</v>
      </c>
      <c r="E200" s="7">
        <v>17</v>
      </c>
      <c r="F200" s="7">
        <v>3128</v>
      </c>
      <c r="H200" s="7">
        <v>18.83333</v>
      </c>
      <c r="I200" s="7">
        <v>4947</v>
      </c>
    </row>
    <row r="201" spans="2:9" x14ac:dyDescent="0.25">
      <c r="B201">
        <v>18.66667</v>
      </c>
      <c r="C201">
        <v>1231</v>
      </c>
      <c r="E201" s="7">
        <v>17.08333</v>
      </c>
      <c r="F201" s="7">
        <v>1835</v>
      </c>
      <c r="H201" s="7">
        <v>18.91667</v>
      </c>
      <c r="I201" s="7">
        <v>4584</v>
      </c>
    </row>
    <row r="202" spans="2:9" x14ac:dyDescent="0.25">
      <c r="B202">
        <v>18.75</v>
      </c>
      <c r="C202">
        <v>1574</v>
      </c>
      <c r="E202" s="7">
        <v>17.16667</v>
      </c>
      <c r="F202" s="7">
        <v>1462</v>
      </c>
      <c r="H202" s="7">
        <v>19</v>
      </c>
      <c r="I202" s="7">
        <v>4811</v>
      </c>
    </row>
    <row r="203" spans="2:9" x14ac:dyDescent="0.25">
      <c r="B203">
        <v>18.83333</v>
      </c>
      <c r="C203">
        <v>2397</v>
      </c>
      <c r="E203" s="7">
        <v>17.25</v>
      </c>
      <c r="F203" s="7">
        <v>1996</v>
      </c>
      <c r="H203" s="7">
        <v>19.08333</v>
      </c>
      <c r="I203" s="7">
        <v>3396</v>
      </c>
    </row>
    <row r="204" spans="2:9" x14ac:dyDescent="0.25">
      <c r="B204">
        <v>18.91667</v>
      </c>
      <c r="C204">
        <v>2097</v>
      </c>
      <c r="E204" s="7">
        <v>17.33333</v>
      </c>
      <c r="F204" s="7">
        <v>1716</v>
      </c>
      <c r="H204" s="7">
        <v>19.16667</v>
      </c>
      <c r="I204" s="7">
        <v>1229</v>
      </c>
    </row>
    <row r="205" spans="2:9" x14ac:dyDescent="0.25">
      <c r="B205">
        <v>19</v>
      </c>
      <c r="C205">
        <v>1685</v>
      </c>
      <c r="E205" s="7">
        <v>17.41667</v>
      </c>
      <c r="F205" s="7">
        <v>2180</v>
      </c>
      <c r="H205" s="7">
        <v>19.25</v>
      </c>
      <c r="I205" s="7">
        <v>2484</v>
      </c>
    </row>
    <row r="206" spans="2:9" x14ac:dyDescent="0.25">
      <c r="B206">
        <v>19.08333</v>
      </c>
      <c r="C206">
        <v>1315</v>
      </c>
      <c r="E206" s="7">
        <v>17.5</v>
      </c>
      <c r="F206" s="7">
        <v>2777</v>
      </c>
      <c r="H206" s="7">
        <v>19.33333</v>
      </c>
      <c r="I206" s="7">
        <v>742</v>
      </c>
    </row>
    <row r="207" spans="2:9" x14ac:dyDescent="0.25">
      <c r="B207">
        <v>19.16667</v>
      </c>
      <c r="C207">
        <v>2173</v>
      </c>
      <c r="E207" s="7">
        <v>17.58333</v>
      </c>
      <c r="F207" s="7">
        <v>1677</v>
      </c>
      <c r="H207" s="7">
        <v>19.41667</v>
      </c>
      <c r="I207" s="7">
        <v>2377</v>
      </c>
    </row>
    <row r="208" spans="2:9" x14ac:dyDescent="0.25">
      <c r="B208">
        <v>19.25</v>
      </c>
      <c r="C208">
        <v>1740</v>
      </c>
      <c r="E208" s="7">
        <v>17.66667</v>
      </c>
      <c r="F208" s="7">
        <v>2197</v>
      </c>
      <c r="H208" s="7">
        <v>19.5</v>
      </c>
      <c r="I208" s="7">
        <v>3326</v>
      </c>
    </row>
    <row r="209" spans="2:9" x14ac:dyDescent="0.25">
      <c r="B209">
        <v>19.33333</v>
      </c>
      <c r="C209">
        <v>2723</v>
      </c>
      <c r="E209" s="7">
        <v>17.75</v>
      </c>
      <c r="F209" s="7">
        <v>3021</v>
      </c>
      <c r="H209" s="7">
        <v>19.58333</v>
      </c>
      <c r="I209" s="7">
        <v>2209</v>
      </c>
    </row>
    <row r="210" spans="2:9" x14ac:dyDescent="0.25">
      <c r="B210">
        <v>19.41667</v>
      </c>
      <c r="C210">
        <v>3416</v>
      </c>
      <c r="E210" s="7">
        <v>17.83333</v>
      </c>
      <c r="F210" s="7">
        <v>1431</v>
      </c>
      <c r="H210" s="7">
        <v>19.66667</v>
      </c>
      <c r="I210" s="7">
        <v>5090</v>
      </c>
    </row>
    <row r="211" spans="2:9" x14ac:dyDescent="0.25">
      <c r="B211">
        <v>19.5</v>
      </c>
      <c r="C211">
        <v>1229</v>
      </c>
      <c r="E211" s="7">
        <v>17.91667</v>
      </c>
      <c r="F211" s="7">
        <v>2271</v>
      </c>
      <c r="H211" s="7">
        <v>19.75</v>
      </c>
      <c r="I211" s="7">
        <v>4634</v>
      </c>
    </row>
    <row r="212" spans="2:9" x14ac:dyDescent="0.25">
      <c r="B212">
        <v>19.58333</v>
      </c>
      <c r="C212">
        <v>2830</v>
      </c>
      <c r="E212" s="7">
        <v>18</v>
      </c>
      <c r="F212" s="7">
        <v>2536</v>
      </c>
      <c r="H212" s="7">
        <v>19.83333</v>
      </c>
      <c r="I212" s="7">
        <v>3917</v>
      </c>
    </row>
    <row r="213" spans="2:9" x14ac:dyDescent="0.25">
      <c r="B213">
        <v>19.66667</v>
      </c>
      <c r="C213">
        <v>1781</v>
      </c>
      <c r="E213" s="7">
        <v>18.08333</v>
      </c>
      <c r="F213" s="7">
        <v>1868</v>
      </c>
      <c r="H213" s="7">
        <v>19.91667</v>
      </c>
      <c r="I213" s="7">
        <v>3047</v>
      </c>
    </row>
    <row r="214" spans="2:9" x14ac:dyDescent="0.25">
      <c r="B214">
        <v>19.75</v>
      </c>
      <c r="C214">
        <v>2849</v>
      </c>
      <c r="E214" s="7">
        <v>18.16667</v>
      </c>
      <c r="F214" s="7">
        <v>1837</v>
      </c>
      <c r="H214" s="7">
        <v>20</v>
      </c>
      <c r="I214" s="7">
        <v>4236</v>
      </c>
    </row>
    <row r="215" spans="2:9" x14ac:dyDescent="0.25">
      <c r="B215">
        <v>19.83333</v>
      </c>
      <c r="C215">
        <v>5909</v>
      </c>
      <c r="E215" s="7">
        <v>18.25</v>
      </c>
      <c r="F215" s="7">
        <v>966</v>
      </c>
      <c r="H215" s="7">
        <v>20.08333</v>
      </c>
      <c r="I215" s="7">
        <v>3144</v>
      </c>
    </row>
    <row r="216" spans="2:9" x14ac:dyDescent="0.25">
      <c r="B216">
        <v>19.91667</v>
      </c>
      <c r="C216">
        <v>1550</v>
      </c>
      <c r="E216" s="7">
        <v>18.33333</v>
      </c>
      <c r="F216" s="7">
        <v>2119</v>
      </c>
      <c r="H216" s="7">
        <v>20.16667</v>
      </c>
      <c r="I216" s="7">
        <v>3869</v>
      </c>
    </row>
    <row r="217" spans="2:9" x14ac:dyDescent="0.25">
      <c r="B217">
        <v>20</v>
      </c>
      <c r="C217">
        <v>2105</v>
      </c>
      <c r="E217" s="7">
        <v>18.41667</v>
      </c>
      <c r="F217" s="7">
        <v>1399</v>
      </c>
      <c r="H217" s="7">
        <v>20.25</v>
      </c>
      <c r="I217" s="7">
        <v>2148</v>
      </c>
    </row>
    <row r="218" spans="2:9" x14ac:dyDescent="0.25">
      <c r="B218">
        <v>20.08333</v>
      </c>
      <c r="C218">
        <v>2034</v>
      </c>
      <c r="E218" s="7">
        <v>18.5</v>
      </c>
      <c r="F218" s="7">
        <v>1009</v>
      </c>
      <c r="H218" s="7">
        <v>20.33333</v>
      </c>
      <c r="I218" s="7">
        <v>2813</v>
      </c>
    </row>
    <row r="219" spans="2:9" x14ac:dyDescent="0.25">
      <c r="B219">
        <v>20.16667</v>
      </c>
      <c r="C219">
        <v>2160</v>
      </c>
      <c r="E219" s="7">
        <v>18.58333</v>
      </c>
      <c r="F219" s="7">
        <v>1462</v>
      </c>
      <c r="H219" s="7">
        <v>20.41667</v>
      </c>
      <c r="I219" s="7">
        <v>2574</v>
      </c>
    </row>
    <row r="220" spans="2:9" x14ac:dyDescent="0.25">
      <c r="B220">
        <v>20.25</v>
      </c>
      <c r="C220">
        <v>1391</v>
      </c>
      <c r="E220" s="7">
        <v>18.66667</v>
      </c>
      <c r="F220" s="7">
        <v>1172</v>
      </c>
      <c r="H220" s="7">
        <v>20.5</v>
      </c>
      <c r="I220" s="7">
        <v>1382</v>
      </c>
    </row>
    <row r="221" spans="2:9" x14ac:dyDescent="0.25">
      <c r="B221">
        <v>20.33333</v>
      </c>
      <c r="C221">
        <v>2200</v>
      </c>
      <c r="E221" s="7">
        <v>18.75</v>
      </c>
      <c r="F221" s="7">
        <v>1088</v>
      </c>
      <c r="H221" s="7">
        <v>20.58333</v>
      </c>
      <c r="I221" s="7">
        <v>2037</v>
      </c>
    </row>
    <row r="222" spans="2:9" x14ac:dyDescent="0.25">
      <c r="B222">
        <v>20.41667</v>
      </c>
      <c r="C222">
        <v>1181</v>
      </c>
      <c r="E222" s="7">
        <v>18.83333</v>
      </c>
      <c r="F222" s="7">
        <v>1691</v>
      </c>
      <c r="H222" s="7">
        <v>20.66667</v>
      </c>
      <c r="I222" s="7">
        <v>2099</v>
      </c>
    </row>
    <row r="223" spans="2:9" x14ac:dyDescent="0.25">
      <c r="B223">
        <v>20.5</v>
      </c>
      <c r="C223">
        <v>1180</v>
      </c>
      <c r="E223" s="7">
        <v>18.91667</v>
      </c>
      <c r="F223" s="7">
        <v>2037</v>
      </c>
      <c r="H223" s="7">
        <v>20.75</v>
      </c>
      <c r="I223" s="7">
        <v>1957</v>
      </c>
    </row>
    <row r="224" spans="2:9" x14ac:dyDescent="0.25">
      <c r="B224">
        <v>20.58333</v>
      </c>
      <c r="C224">
        <v>1053</v>
      </c>
      <c r="E224" s="7">
        <v>19</v>
      </c>
      <c r="F224" s="7">
        <v>1884</v>
      </c>
      <c r="H224" s="7">
        <v>20.83333</v>
      </c>
      <c r="I224" s="7">
        <v>1956</v>
      </c>
    </row>
    <row r="225" spans="2:9" x14ac:dyDescent="0.25">
      <c r="B225">
        <v>20.66667</v>
      </c>
      <c r="C225">
        <v>1857</v>
      </c>
      <c r="E225" s="7">
        <v>19.08333</v>
      </c>
      <c r="F225" s="7">
        <v>1567</v>
      </c>
      <c r="H225" s="7">
        <v>20.91667</v>
      </c>
      <c r="I225" s="7">
        <v>3560</v>
      </c>
    </row>
    <row r="226" spans="2:9" x14ac:dyDescent="0.25">
      <c r="B226">
        <v>20.75</v>
      </c>
      <c r="C226">
        <v>1529</v>
      </c>
      <c r="E226" s="7">
        <v>19.16667</v>
      </c>
      <c r="F226" s="7">
        <v>1194</v>
      </c>
      <c r="H226" s="7">
        <v>21</v>
      </c>
      <c r="I226" s="7">
        <v>1778</v>
      </c>
    </row>
    <row r="227" spans="2:9" x14ac:dyDescent="0.25">
      <c r="B227">
        <v>20.83333</v>
      </c>
      <c r="C227">
        <v>1094</v>
      </c>
      <c r="E227" s="7">
        <v>19.25</v>
      </c>
      <c r="F227" s="7">
        <v>2104</v>
      </c>
      <c r="H227" s="7">
        <v>21.08333</v>
      </c>
      <c r="I227" s="7">
        <v>2749</v>
      </c>
    </row>
    <row r="228" spans="2:9" x14ac:dyDescent="0.25">
      <c r="B228">
        <v>20.91667</v>
      </c>
      <c r="C228">
        <v>2385</v>
      </c>
      <c r="E228" s="7">
        <v>19.33333</v>
      </c>
      <c r="F228" s="7">
        <v>1373</v>
      </c>
      <c r="H228" s="7">
        <v>21.16667</v>
      </c>
      <c r="I228" s="7">
        <v>2845</v>
      </c>
    </row>
    <row r="229" spans="2:9" x14ac:dyDescent="0.25">
      <c r="B229">
        <v>21</v>
      </c>
      <c r="C229">
        <v>1292</v>
      </c>
      <c r="E229" s="7">
        <v>19.41667</v>
      </c>
      <c r="F229" s="7">
        <v>1167</v>
      </c>
      <c r="H229" s="7">
        <v>21.25</v>
      </c>
      <c r="I229" s="7">
        <v>4270</v>
      </c>
    </row>
    <row r="230" spans="2:9" x14ac:dyDescent="0.25">
      <c r="B230">
        <v>21.08333</v>
      </c>
      <c r="C230">
        <v>2436</v>
      </c>
      <c r="E230" s="7">
        <v>19.5</v>
      </c>
      <c r="F230" s="7">
        <v>2400</v>
      </c>
      <c r="H230" s="7">
        <v>21.33333</v>
      </c>
      <c r="I230" s="7">
        <v>3744</v>
      </c>
    </row>
    <row r="231" spans="2:9" x14ac:dyDescent="0.25">
      <c r="B231">
        <v>21.16667</v>
      </c>
      <c r="C231">
        <v>1624</v>
      </c>
      <c r="E231" s="7">
        <v>19.58333</v>
      </c>
      <c r="F231" s="7">
        <v>1583</v>
      </c>
      <c r="H231" s="7">
        <v>21.41667</v>
      </c>
      <c r="I231" s="7">
        <v>2069</v>
      </c>
    </row>
    <row r="232" spans="2:9" x14ac:dyDescent="0.25">
      <c r="B232">
        <v>21.25</v>
      </c>
      <c r="C232">
        <v>1226</v>
      </c>
      <c r="E232" s="7">
        <v>19.66667</v>
      </c>
      <c r="F232" s="7">
        <v>2708</v>
      </c>
      <c r="H232" s="7">
        <v>21.5</v>
      </c>
      <c r="I232" s="7">
        <v>2790</v>
      </c>
    </row>
    <row r="233" spans="2:9" x14ac:dyDescent="0.25">
      <c r="B233">
        <v>21.33333</v>
      </c>
      <c r="C233">
        <v>986</v>
      </c>
      <c r="E233" s="7">
        <v>19.75</v>
      </c>
      <c r="F233" s="7">
        <v>1668</v>
      </c>
      <c r="H233" s="7">
        <v>21.58333</v>
      </c>
      <c r="I233" s="7">
        <v>3004</v>
      </c>
    </row>
    <row r="234" spans="2:9" x14ac:dyDescent="0.25">
      <c r="B234">
        <v>21.41667</v>
      </c>
      <c r="C234">
        <v>749</v>
      </c>
      <c r="E234" s="7">
        <v>19.83333</v>
      </c>
      <c r="F234" s="7">
        <v>1282</v>
      </c>
      <c r="H234" s="7">
        <v>21.66667</v>
      </c>
      <c r="I234" s="7">
        <v>1325</v>
      </c>
    </row>
    <row r="235" spans="2:9" x14ac:dyDescent="0.25">
      <c r="B235">
        <v>21.5</v>
      </c>
      <c r="C235">
        <v>840</v>
      </c>
      <c r="E235" s="7">
        <v>19.91667</v>
      </c>
      <c r="F235" s="7">
        <v>2050</v>
      </c>
      <c r="H235" s="7">
        <v>21.75</v>
      </c>
      <c r="I235" s="7">
        <v>1435</v>
      </c>
    </row>
    <row r="236" spans="2:9" x14ac:dyDescent="0.25">
      <c r="B236">
        <v>21.58333</v>
      </c>
      <c r="C236">
        <v>1516</v>
      </c>
      <c r="E236" s="7">
        <v>20</v>
      </c>
      <c r="F236" s="7">
        <v>2535</v>
      </c>
      <c r="H236" s="7">
        <v>21.83333</v>
      </c>
      <c r="I236" s="7">
        <v>2090</v>
      </c>
    </row>
    <row r="237" spans="2:9" x14ac:dyDescent="0.25">
      <c r="B237">
        <v>21.66667</v>
      </c>
      <c r="C237">
        <v>1112</v>
      </c>
      <c r="E237" s="7">
        <v>20.08333</v>
      </c>
      <c r="F237" s="7">
        <v>2086</v>
      </c>
      <c r="H237" s="7">
        <v>21.91667</v>
      </c>
      <c r="I237" s="7">
        <v>2191</v>
      </c>
    </row>
    <row r="238" spans="2:9" x14ac:dyDescent="0.25">
      <c r="B238">
        <v>21.75</v>
      </c>
      <c r="C238">
        <v>636</v>
      </c>
      <c r="E238" s="7">
        <v>20.16667</v>
      </c>
      <c r="F238" s="7">
        <v>3708</v>
      </c>
      <c r="H238" s="7">
        <v>22</v>
      </c>
      <c r="I238" s="7">
        <v>2170</v>
      </c>
    </row>
    <row r="239" spans="2:9" x14ac:dyDescent="0.25">
      <c r="B239">
        <v>21.83333</v>
      </c>
      <c r="C239">
        <v>863</v>
      </c>
      <c r="E239" s="7">
        <v>20.25</v>
      </c>
      <c r="F239" s="7">
        <v>1435</v>
      </c>
      <c r="H239" s="7">
        <v>22.08333</v>
      </c>
      <c r="I239" s="7">
        <v>1991</v>
      </c>
    </row>
    <row r="240" spans="2:9" x14ac:dyDescent="0.25">
      <c r="B240">
        <v>21.91667</v>
      </c>
      <c r="C240">
        <v>1041</v>
      </c>
      <c r="E240" s="7">
        <v>20.33333</v>
      </c>
      <c r="F240" s="7">
        <v>1323</v>
      </c>
      <c r="H240" s="7">
        <v>22.16667</v>
      </c>
      <c r="I240" s="7">
        <v>1390</v>
      </c>
    </row>
    <row r="241" spans="2:9" x14ac:dyDescent="0.25">
      <c r="B241">
        <v>22</v>
      </c>
      <c r="C241">
        <v>1578</v>
      </c>
      <c r="E241" s="7">
        <v>20.41667</v>
      </c>
      <c r="F241" s="7">
        <v>926</v>
      </c>
      <c r="H241" s="7">
        <v>22.25</v>
      </c>
      <c r="I241" s="7">
        <v>880</v>
      </c>
    </row>
    <row r="242" spans="2:9" x14ac:dyDescent="0.25">
      <c r="B242">
        <v>22.08333</v>
      </c>
      <c r="C242">
        <v>2126</v>
      </c>
      <c r="E242" s="7">
        <v>20.5</v>
      </c>
      <c r="F242" s="7">
        <v>1188</v>
      </c>
      <c r="H242" s="7">
        <v>22.33333</v>
      </c>
      <c r="I242" s="7">
        <v>1098</v>
      </c>
    </row>
    <row r="243" spans="2:9" x14ac:dyDescent="0.25">
      <c r="B243">
        <v>22.16667</v>
      </c>
      <c r="C243">
        <v>1650</v>
      </c>
      <c r="E243" s="7">
        <v>20.58333</v>
      </c>
      <c r="F243" s="7">
        <v>1745</v>
      </c>
    </row>
    <row r="244" spans="2:9" x14ac:dyDescent="0.25">
      <c r="B244">
        <v>22.25</v>
      </c>
      <c r="C244">
        <v>1032</v>
      </c>
      <c r="E244" s="7">
        <v>20.66667</v>
      </c>
      <c r="F244" s="7">
        <v>1158</v>
      </c>
    </row>
    <row r="245" spans="2:9" x14ac:dyDescent="0.25">
      <c r="B245">
        <v>22.33333</v>
      </c>
      <c r="C245">
        <v>1204</v>
      </c>
      <c r="E245" s="7">
        <v>20.75</v>
      </c>
      <c r="F245" s="7">
        <v>1328</v>
      </c>
    </row>
    <row r="246" spans="2:9" x14ac:dyDescent="0.25">
      <c r="B246">
        <v>22.41667</v>
      </c>
      <c r="C246">
        <v>1263</v>
      </c>
      <c r="E246" s="7">
        <v>20.83333</v>
      </c>
      <c r="F246" s="7">
        <v>1431</v>
      </c>
    </row>
    <row r="247" spans="2:9" x14ac:dyDescent="0.25">
      <c r="B247">
        <v>22.5</v>
      </c>
      <c r="C247">
        <v>3064</v>
      </c>
      <c r="E247" s="7">
        <v>20.91667</v>
      </c>
      <c r="F247" s="7">
        <v>1412</v>
      </c>
    </row>
    <row r="248" spans="2:9" x14ac:dyDescent="0.25">
      <c r="E248" s="7">
        <v>21</v>
      </c>
      <c r="F248" s="7">
        <v>1220</v>
      </c>
    </row>
    <row r="249" spans="2:9" x14ac:dyDescent="0.25">
      <c r="E249" s="7">
        <v>21.08333</v>
      </c>
      <c r="F249" s="7">
        <v>1811</v>
      </c>
    </row>
    <row r="250" spans="2:9" x14ac:dyDescent="0.25">
      <c r="E250" s="7">
        <v>21.16667</v>
      </c>
      <c r="F250" s="7">
        <v>1601</v>
      </c>
    </row>
    <row r="251" spans="2:9" x14ac:dyDescent="0.25">
      <c r="E251" s="7">
        <v>21.25</v>
      </c>
      <c r="F251" s="7">
        <v>881</v>
      </c>
    </row>
    <row r="252" spans="2:9" x14ac:dyDescent="0.25">
      <c r="E252" s="7">
        <v>21.33333</v>
      </c>
      <c r="F252" s="7">
        <v>1157</v>
      </c>
    </row>
    <row r="253" spans="2:9" x14ac:dyDescent="0.25">
      <c r="E253" s="7">
        <v>21.41667</v>
      </c>
      <c r="F253" s="7">
        <v>2663</v>
      </c>
    </row>
    <row r="254" spans="2:9" x14ac:dyDescent="0.25">
      <c r="E254" s="7">
        <v>21.5</v>
      </c>
      <c r="F254" s="7">
        <v>1225</v>
      </c>
    </row>
    <row r="255" spans="2:9" x14ac:dyDescent="0.25">
      <c r="E255" s="7">
        <v>21.58333</v>
      </c>
      <c r="F255" s="7">
        <v>1615</v>
      </c>
    </row>
    <row r="256" spans="2:9" x14ac:dyDescent="0.25">
      <c r="E256" s="7">
        <v>21.66667</v>
      </c>
      <c r="F256" s="7">
        <v>1153</v>
      </c>
    </row>
    <row r="257" spans="5:6" x14ac:dyDescent="0.25">
      <c r="E257" s="7">
        <v>21.75</v>
      </c>
      <c r="F257" s="7">
        <v>1026</v>
      </c>
    </row>
    <row r="258" spans="5:6" x14ac:dyDescent="0.25">
      <c r="E258" s="7">
        <v>21.83333</v>
      </c>
      <c r="F258" s="7">
        <v>1127</v>
      </c>
    </row>
    <row r="259" spans="5:6" x14ac:dyDescent="0.25">
      <c r="E259" s="7">
        <v>21.91667</v>
      </c>
      <c r="F259" s="7">
        <v>1334</v>
      </c>
    </row>
    <row r="260" spans="5:6" x14ac:dyDescent="0.25">
      <c r="E260" s="7">
        <v>22</v>
      </c>
      <c r="F260" s="7">
        <v>1685</v>
      </c>
    </row>
    <row r="261" spans="5:6" x14ac:dyDescent="0.25">
      <c r="E261" s="7">
        <v>22.08333</v>
      </c>
      <c r="F261" s="7">
        <v>1888</v>
      </c>
    </row>
    <row r="262" spans="5:6" x14ac:dyDescent="0.25">
      <c r="E262" s="7">
        <v>22.16667</v>
      </c>
      <c r="F262" s="7">
        <v>1128</v>
      </c>
    </row>
    <row r="263" spans="5:6" x14ac:dyDescent="0.25">
      <c r="E263" s="7">
        <v>22.25</v>
      </c>
      <c r="F263" s="7">
        <v>2292</v>
      </c>
    </row>
    <row r="264" spans="5:6" x14ac:dyDescent="0.25">
      <c r="E264" s="7">
        <v>22.33333</v>
      </c>
      <c r="F264" s="7">
        <v>1640</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116643-2AFA-44D7-9B50-D88D74E07CF4}">
  <dimension ref="B2:AB57"/>
  <sheetViews>
    <sheetView workbookViewId="0">
      <selection activeCell="Y42" sqref="Y42"/>
    </sheetView>
  </sheetViews>
  <sheetFormatPr defaultRowHeight="15" x14ac:dyDescent="0.25"/>
  <cols>
    <col min="2" max="2" width="19.85546875" customWidth="1"/>
    <col min="3" max="3" width="7.5703125" bestFit="1" customWidth="1"/>
    <col min="4" max="4" width="8.28515625" bestFit="1" customWidth="1"/>
    <col min="5" max="5" width="9.85546875" bestFit="1" customWidth="1"/>
    <col min="6" max="6" width="19.7109375" bestFit="1" customWidth="1"/>
    <col min="7" max="7" width="33.7109375" customWidth="1"/>
    <col min="8" max="8" width="18.42578125" bestFit="1" customWidth="1"/>
    <col min="9" max="9" width="8.7109375" bestFit="1" customWidth="1"/>
    <col min="10" max="10" width="17.85546875" bestFit="1" customWidth="1"/>
    <col min="18" max="18" width="16" customWidth="1"/>
    <col min="21" max="21" width="9.85546875" bestFit="1" customWidth="1"/>
    <col min="22" max="22" width="19.140625" customWidth="1"/>
    <col min="25" max="25" width="17.85546875" bestFit="1" customWidth="1"/>
    <col min="26" max="26" width="21.7109375" customWidth="1"/>
    <col min="27" max="27" width="19.5703125" bestFit="1" customWidth="1"/>
  </cols>
  <sheetData>
    <row r="2" spans="2:12" x14ac:dyDescent="0.25">
      <c r="B2" s="9" t="s">
        <v>288</v>
      </c>
      <c r="C2" s="9" t="s">
        <v>598</v>
      </c>
      <c r="D2" s="9" t="s">
        <v>720</v>
      </c>
      <c r="E2" s="9" t="s">
        <v>598</v>
      </c>
      <c r="F2" s="9" t="s">
        <v>598</v>
      </c>
      <c r="G2" s="9" t="s">
        <v>287</v>
      </c>
      <c r="H2" s="9" t="s">
        <v>598</v>
      </c>
      <c r="I2" s="9" t="s">
        <v>598</v>
      </c>
      <c r="J2" s="9" t="s">
        <v>598</v>
      </c>
      <c r="L2" t="s">
        <v>721</v>
      </c>
    </row>
    <row r="3" spans="2:12" ht="26.25" x14ac:dyDescent="0.25">
      <c r="B3" s="13" t="s">
        <v>307</v>
      </c>
      <c r="C3" s="22" t="s">
        <v>658</v>
      </c>
      <c r="D3" s="13" t="s">
        <v>309</v>
      </c>
      <c r="E3" s="13" t="s">
        <v>310</v>
      </c>
      <c r="F3" s="13" t="s">
        <v>657</v>
      </c>
      <c r="G3" s="13" t="s">
        <v>661</v>
      </c>
      <c r="H3" s="24" t="s">
        <v>660</v>
      </c>
      <c r="I3" s="13" t="s">
        <v>314</v>
      </c>
      <c r="J3" s="22" t="s">
        <v>659</v>
      </c>
    </row>
    <row r="4" spans="2:12" x14ac:dyDescent="0.25">
      <c r="B4" s="7">
        <v>80</v>
      </c>
      <c r="C4" s="7">
        <v>30</v>
      </c>
      <c r="D4" s="7">
        <v>20</v>
      </c>
      <c r="E4" s="7">
        <v>190</v>
      </c>
      <c r="F4" s="7">
        <v>140</v>
      </c>
      <c r="G4" s="7">
        <v>110</v>
      </c>
      <c r="H4" s="7">
        <v>40</v>
      </c>
      <c r="I4" s="7">
        <v>20</v>
      </c>
      <c r="J4" s="7">
        <v>50</v>
      </c>
    </row>
    <row r="5" spans="2:12" x14ac:dyDescent="0.25">
      <c r="B5" s="7">
        <v>20</v>
      </c>
      <c r="C5" s="7">
        <v>130</v>
      </c>
      <c r="D5" s="7">
        <v>170</v>
      </c>
      <c r="E5" s="7">
        <v>150</v>
      </c>
      <c r="F5" s="7">
        <v>40</v>
      </c>
      <c r="G5" s="7">
        <v>70</v>
      </c>
      <c r="H5" s="7">
        <v>140</v>
      </c>
      <c r="I5" s="7">
        <v>20</v>
      </c>
      <c r="J5" s="7">
        <v>25</v>
      </c>
    </row>
    <row r="6" spans="2:12" x14ac:dyDescent="0.25">
      <c r="B6" s="7">
        <v>70</v>
      </c>
      <c r="C6" s="7">
        <v>50</v>
      </c>
      <c r="D6" s="7">
        <v>60</v>
      </c>
      <c r="E6" s="7">
        <v>35</v>
      </c>
      <c r="F6" s="7">
        <v>60</v>
      </c>
      <c r="G6" s="7">
        <v>80</v>
      </c>
      <c r="H6" s="7">
        <v>75</v>
      </c>
      <c r="I6" s="7">
        <v>30</v>
      </c>
      <c r="J6" s="7">
        <v>20</v>
      </c>
    </row>
    <row r="7" spans="2:12" x14ac:dyDescent="0.25">
      <c r="B7" s="7">
        <v>30</v>
      </c>
      <c r="C7" s="7">
        <v>40</v>
      </c>
      <c r="D7" s="7">
        <v>40</v>
      </c>
      <c r="E7" s="7">
        <v>65</v>
      </c>
      <c r="F7" s="7">
        <v>20</v>
      </c>
      <c r="G7" s="7">
        <v>95</v>
      </c>
      <c r="H7" s="7">
        <v>80</v>
      </c>
      <c r="I7" s="7">
        <v>25</v>
      </c>
      <c r="J7" s="7">
        <v>60</v>
      </c>
    </row>
    <row r="8" spans="2:12" x14ac:dyDescent="0.25">
      <c r="B8" s="7">
        <v>65</v>
      </c>
      <c r="C8" s="7">
        <v>110</v>
      </c>
      <c r="D8" s="7">
        <v>60</v>
      </c>
      <c r="E8" s="7">
        <v>30</v>
      </c>
      <c r="F8" s="7">
        <v>145</v>
      </c>
      <c r="G8" s="7">
        <v>60</v>
      </c>
      <c r="H8" s="7">
        <v>70</v>
      </c>
      <c r="I8" s="7">
        <v>25</v>
      </c>
      <c r="J8" s="7">
        <v>20</v>
      </c>
    </row>
    <row r="9" spans="2:12" x14ac:dyDescent="0.25">
      <c r="B9" s="7">
        <v>30</v>
      </c>
      <c r="C9" s="7">
        <v>50</v>
      </c>
      <c r="D9" s="7">
        <v>25</v>
      </c>
      <c r="E9" s="7">
        <v>80</v>
      </c>
      <c r="F9" s="7">
        <v>70</v>
      </c>
      <c r="G9" s="7">
        <v>35</v>
      </c>
      <c r="H9" s="7">
        <v>80</v>
      </c>
      <c r="I9" s="7">
        <v>20</v>
      </c>
      <c r="J9" s="7">
        <v>25</v>
      </c>
    </row>
    <row r="10" spans="2:12" x14ac:dyDescent="0.25">
      <c r="B10" s="7">
        <v>30</v>
      </c>
      <c r="C10" s="7">
        <v>95</v>
      </c>
      <c r="D10" s="7">
        <v>70</v>
      </c>
      <c r="E10" s="7">
        <v>30</v>
      </c>
      <c r="F10" s="7">
        <v>40</v>
      </c>
      <c r="G10" s="7">
        <v>20</v>
      </c>
      <c r="H10" s="7">
        <v>50</v>
      </c>
      <c r="I10" s="7">
        <v>20</v>
      </c>
      <c r="J10" s="7">
        <v>20</v>
      </c>
    </row>
    <row r="11" spans="2:12" x14ac:dyDescent="0.25">
      <c r="B11" s="7">
        <v>75</v>
      </c>
      <c r="C11" s="7">
        <v>45</v>
      </c>
      <c r="D11" s="7">
        <v>65</v>
      </c>
      <c r="E11" s="7">
        <v>90</v>
      </c>
      <c r="F11" s="7">
        <v>35</v>
      </c>
      <c r="G11" s="7">
        <v>20</v>
      </c>
      <c r="H11" s="7">
        <v>35</v>
      </c>
      <c r="I11" s="7">
        <v>35</v>
      </c>
      <c r="J11" s="7">
        <v>20</v>
      </c>
    </row>
    <row r="12" spans="2:12" x14ac:dyDescent="0.25">
      <c r="B12" s="7">
        <v>20</v>
      </c>
      <c r="C12" s="7">
        <v>20</v>
      </c>
      <c r="D12" s="7">
        <v>55</v>
      </c>
      <c r="E12" s="7">
        <v>45</v>
      </c>
      <c r="F12" s="7">
        <v>45</v>
      </c>
      <c r="G12" s="7">
        <v>25</v>
      </c>
      <c r="H12" s="7">
        <v>20</v>
      </c>
      <c r="I12" s="7">
        <v>70</v>
      </c>
      <c r="J12" s="7">
        <v>25</v>
      </c>
    </row>
    <row r="13" spans="2:12" x14ac:dyDescent="0.25">
      <c r="B13" s="7">
        <v>95</v>
      </c>
      <c r="C13" s="7">
        <v>120</v>
      </c>
      <c r="D13" s="7">
        <v>40</v>
      </c>
      <c r="E13" s="7">
        <v>55</v>
      </c>
      <c r="F13" s="7">
        <v>95</v>
      </c>
      <c r="G13" s="7">
        <v>65</v>
      </c>
      <c r="H13" s="7">
        <v>45</v>
      </c>
      <c r="I13" s="7">
        <v>65</v>
      </c>
      <c r="J13" s="7">
        <v>25</v>
      </c>
    </row>
    <row r="14" spans="2:12" x14ac:dyDescent="0.25">
      <c r="B14" s="7">
        <v>25</v>
      </c>
      <c r="C14" s="7">
        <v>60</v>
      </c>
      <c r="D14" s="7">
        <v>160</v>
      </c>
      <c r="E14" s="7">
        <v>40</v>
      </c>
      <c r="F14" s="7">
        <v>35</v>
      </c>
      <c r="G14" s="7">
        <v>70</v>
      </c>
      <c r="H14" s="7">
        <v>45</v>
      </c>
      <c r="I14" s="7">
        <v>35</v>
      </c>
      <c r="J14" s="7">
        <v>65</v>
      </c>
    </row>
    <row r="15" spans="2:12" x14ac:dyDescent="0.25">
      <c r="B15" s="7">
        <v>20</v>
      </c>
      <c r="C15" s="7">
        <v>40</v>
      </c>
      <c r="D15" s="7">
        <v>115</v>
      </c>
      <c r="E15" s="7">
        <v>75</v>
      </c>
      <c r="F15" s="7">
        <v>65</v>
      </c>
      <c r="G15" s="7">
        <v>85</v>
      </c>
      <c r="H15" s="7">
        <v>75</v>
      </c>
      <c r="I15" s="7">
        <v>60</v>
      </c>
      <c r="J15" s="7">
        <v>40</v>
      </c>
    </row>
    <row r="16" spans="2:12" x14ac:dyDescent="0.25">
      <c r="B16" s="7">
        <v>25</v>
      </c>
      <c r="C16" s="7">
        <v>100</v>
      </c>
      <c r="D16" s="7">
        <v>75</v>
      </c>
      <c r="E16" s="7">
        <v>30</v>
      </c>
      <c r="F16" s="7">
        <v>75</v>
      </c>
      <c r="G16" s="7">
        <v>55</v>
      </c>
      <c r="H16" s="7">
        <v>105</v>
      </c>
      <c r="I16" s="7">
        <v>55</v>
      </c>
      <c r="J16" s="7">
        <v>20</v>
      </c>
    </row>
    <row r="17" spans="2:10" x14ac:dyDescent="0.25">
      <c r="B17" s="7">
        <v>45</v>
      </c>
      <c r="C17" s="7">
        <v>40</v>
      </c>
      <c r="D17" s="7">
        <v>65</v>
      </c>
      <c r="E17" s="7">
        <v>40</v>
      </c>
      <c r="F17" s="7">
        <v>40</v>
      </c>
      <c r="G17" s="7">
        <v>220</v>
      </c>
      <c r="H17" s="7">
        <v>35</v>
      </c>
      <c r="I17" s="7">
        <v>20</v>
      </c>
      <c r="J17" s="7">
        <v>20</v>
      </c>
    </row>
    <row r="18" spans="2:10" x14ac:dyDescent="0.25">
      <c r="B18" s="7">
        <v>35</v>
      </c>
      <c r="C18" s="7">
        <v>105</v>
      </c>
      <c r="D18" s="7">
        <v>90</v>
      </c>
      <c r="E18" s="7">
        <v>105</v>
      </c>
      <c r="F18" s="7">
        <v>125</v>
      </c>
      <c r="G18" s="7">
        <v>120</v>
      </c>
      <c r="H18" s="7">
        <v>20</v>
      </c>
      <c r="I18" s="7">
        <v>20</v>
      </c>
      <c r="J18" s="7">
        <v>35</v>
      </c>
    </row>
    <row r="19" spans="2:10" x14ac:dyDescent="0.25">
      <c r="B19" s="7">
        <v>35</v>
      </c>
      <c r="C19" s="7">
        <v>130</v>
      </c>
      <c r="D19" s="7">
        <v>90</v>
      </c>
      <c r="E19" s="7">
        <v>30</v>
      </c>
      <c r="F19" s="7">
        <v>25</v>
      </c>
      <c r="G19" s="7">
        <v>275</v>
      </c>
      <c r="H19" s="7">
        <v>30</v>
      </c>
      <c r="I19" s="7">
        <v>25</v>
      </c>
      <c r="J19" s="7">
        <v>50</v>
      </c>
    </row>
    <row r="20" spans="2:10" x14ac:dyDescent="0.25">
      <c r="B20" s="7">
        <v>25</v>
      </c>
      <c r="C20" s="7">
        <v>65</v>
      </c>
      <c r="D20" s="7">
        <v>85</v>
      </c>
      <c r="E20" s="7">
        <v>145</v>
      </c>
      <c r="F20" s="7">
        <v>70</v>
      </c>
      <c r="G20" s="7">
        <v>20</v>
      </c>
      <c r="H20" s="7">
        <v>40</v>
      </c>
      <c r="I20" s="7">
        <v>25</v>
      </c>
      <c r="J20" s="7">
        <v>30</v>
      </c>
    </row>
    <row r="21" spans="2:10" x14ac:dyDescent="0.25">
      <c r="B21" s="7">
        <v>20</v>
      </c>
      <c r="C21" s="7">
        <v>20</v>
      </c>
      <c r="D21" s="7">
        <v>55</v>
      </c>
      <c r="E21" s="7">
        <v>50</v>
      </c>
      <c r="F21" s="7">
        <v>90</v>
      </c>
      <c r="G21" s="7">
        <v>20</v>
      </c>
      <c r="H21" s="7">
        <v>75</v>
      </c>
      <c r="I21" s="7">
        <v>20</v>
      </c>
      <c r="J21" s="7">
        <v>25</v>
      </c>
    </row>
    <row r="22" spans="2:10" x14ac:dyDescent="0.25">
      <c r="B22" s="7">
        <v>20</v>
      </c>
      <c r="C22" s="7"/>
      <c r="D22" s="7">
        <v>115</v>
      </c>
      <c r="E22" s="7">
        <v>40</v>
      </c>
      <c r="F22" s="7"/>
      <c r="G22" s="7"/>
      <c r="H22" s="7">
        <v>30</v>
      </c>
      <c r="I22" s="7">
        <v>35</v>
      </c>
      <c r="J22" s="7">
        <v>20</v>
      </c>
    </row>
    <row r="23" spans="2:10" x14ac:dyDescent="0.25">
      <c r="B23" s="7">
        <v>40</v>
      </c>
      <c r="C23" s="7"/>
      <c r="D23" s="7"/>
      <c r="E23" s="7">
        <v>45</v>
      </c>
      <c r="F23" s="7"/>
      <c r="G23" s="7"/>
      <c r="H23" s="7">
        <v>30</v>
      </c>
      <c r="I23" s="7">
        <v>25</v>
      </c>
      <c r="J23" s="7">
        <v>40</v>
      </c>
    </row>
    <row r="24" spans="2:10" x14ac:dyDescent="0.25">
      <c r="B24" s="7">
        <v>30</v>
      </c>
      <c r="C24" s="7"/>
      <c r="D24" s="7"/>
      <c r="E24" s="7">
        <v>65</v>
      </c>
      <c r="F24" s="7"/>
      <c r="G24" s="7"/>
      <c r="H24" s="7">
        <v>80</v>
      </c>
      <c r="I24" s="7">
        <v>20</v>
      </c>
      <c r="J24" s="7">
        <v>40</v>
      </c>
    </row>
    <row r="25" spans="2:10" x14ac:dyDescent="0.25">
      <c r="B25" s="7">
        <v>50</v>
      </c>
      <c r="C25" s="7"/>
      <c r="D25" s="7"/>
      <c r="E25" s="7"/>
      <c r="F25" s="7"/>
      <c r="G25" s="7"/>
      <c r="H25" s="7">
        <v>25</v>
      </c>
      <c r="I25" s="7"/>
      <c r="J25" s="7">
        <v>65</v>
      </c>
    </row>
    <row r="26" spans="2:10" x14ac:dyDescent="0.25">
      <c r="B26" s="7">
        <v>20</v>
      </c>
      <c r="C26" s="7"/>
      <c r="D26" s="7"/>
      <c r="E26" s="7"/>
      <c r="F26" s="7"/>
      <c r="G26" s="7"/>
      <c r="H26" s="7">
        <v>40</v>
      </c>
      <c r="I26" s="7"/>
      <c r="J26" s="7">
        <v>20</v>
      </c>
    </row>
    <row r="27" spans="2:10" x14ac:dyDescent="0.25">
      <c r="B27" s="7">
        <v>80</v>
      </c>
      <c r="C27" s="7"/>
      <c r="D27" s="7"/>
      <c r="E27" s="7"/>
      <c r="F27" s="7"/>
      <c r="G27" s="7"/>
      <c r="H27" s="7">
        <v>80</v>
      </c>
      <c r="I27" s="7"/>
      <c r="J27" s="7">
        <v>20</v>
      </c>
    </row>
    <row r="28" spans="2:10" x14ac:dyDescent="0.25">
      <c r="B28" s="7"/>
      <c r="C28" s="7"/>
      <c r="D28" s="7"/>
      <c r="E28" s="7"/>
      <c r="F28" s="7"/>
      <c r="G28" s="7"/>
      <c r="H28" s="7">
        <v>215</v>
      </c>
      <c r="I28" s="7"/>
      <c r="J28" s="7">
        <v>20</v>
      </c>
    </row>
    <row r="29" spans="2:10" x14ac:dyDescent="0.25">
      <c r="B29" s="7"/>
      <c r="C29" s="7"/>
      <c r="D29" s="7"/>
      <c r="E29" s="7"/>
      <c r="F29" s="7"/>
      <c r="G29" s="7"/>
      <c r="H29" s="7">
        <v>45</v>
      </c>
      <c r="I29" s="7"/>
      <c r="J29" s="7">
        <v>20</v>
      </c>
    </row>
    <row r="30" spans="2:10" x14ac:dyDescent="0.25">
      <c r="B30" s="7"/>
      <c r="C30" s="7"/>
      <c r="D30" s="7"/>
      <c r="E30" s="7"/>
      <c r="F30" s="7"/>
      <c r="G30" s="7"/>
      <c r="H30" s="7">
        <v>30</v>
      </c>
      <c r="I30" s="7"/>
      <c r="J30" s="7">
        <v>30</v>
      </c>
    </row>
    <row r="31" spans="2:10" x14ac:dyDescent="0.25">
      <c r="B31" s="7"/>
      <c r="C31" s="7"/>
      <c r="D31" s="7"/>
      <c r="E31" s="7"/>
      <c r="F31" s="7"/>
      <c r="G31" s="7"/>
      <c r="H31" s="7">
        <v>75</v>
      </c>
      <c r="I31" s="7"/>
      <c r="J31" s="7">
        <v>45</v>
      </c>
    </row>
    <row r="32" spans="2:10" x14ac:dyDescent="0.25">
      <c r="B32" s="7"/>
      <c r="C32" s="7"/>
      <c r="D32" s="7"/>
      <c r="E32" s="7"/>
      <c r="F32" s="7"/>
      <c r="G32" s="7"/>
      <c r="H32" s="7">
        <v>35</v>
      </c>
      <c r="I32" s="7"/>
      <c r="J32" s="7">
        <v>20</v>
      </c>
    </row>
    <row r="33" spans="2:28" x14ac:dyDescent="0.25">
      <c r="B33" s="7"/>
      <c r="C33" s="7"/>
      <c r="D33" s="7"/>
      <c r="E33" s="7"/>
      <c r="F33" s="7"/>
      <c r="G33" s="7"/>
      <c r="H33" s="7">
        <v>30</v>
      </c>
      <c r="I33" s="7"/>
      <c r="J33" s="7"/>
    </row>
    <row r="34" spans="2:28" x14ac:dyDescent="0.25">
      <c r="B34" s="32"/>
      <c r="C34" s="32"/>
      <c r="D34" s="32"/>
      <c r="E34" s="32"/>
      <c r="F34" s="32"/>
      <c r="G34" s="32"/>
      <c r="H34" s="32"/>
      <c r="I34" s="32"/>
      <c r="J34" s="32"/>
      <c r="K34" s="32"/>
      <c r="L34" s="32"/>
      <c r="M34" s="32"/>
      <c r="N34" s="32"/>
      <c r="O34" s="32"/>
      <c r="P34" s="32"/>
      <c r="Q34" s="32"/>
      <c r="R34" s="32"/>
      <c r="S34" s="32"/>
      <c r="T34" s="32"/>
      <c r="U34" s="32"/>
      <c r="V34" s="32"/>
      <c r="W34" s="32"/>
      <c r="X34" s="32"/>
      <c r="Y34" s="32"/>
      <c r="Z34" s="32"/>
      <c r="AA34" s="32"/>
      <c r="AB34" s="32"/>
    </row>
    <row r="35" spans="2:28" x14ac:dyDescent="0.25">
      <c r="B35" s="8" t="s">
        <v>9</v>
      </c>
      <c r="C35" s="7" t="s">
        <v>662</v>
      </c>
      <c r="G35" s="8" t="s">
        <v>121</v>
      </c>
      <c r="H35" s="7">
        <v>1</v>
      </c>
      <c r="I35" s="7"/>
      <c r="J35" s="7"/>
      <c r="K35" s="7"/>
      <c r="L35" s="7"/>
      <c r="M35" s="7"/>
      <c r="N35" s="7"/>
      <c r="O35" s="7"/>
    </row>
    <row r="36" spans="2:28" ht="26.25" x14ac:dyDescent="0.25">
      <c r="B36" s="8"/>
      <c r="C36" s="7"/>
      <c r="G36" s="8" t="s">
        <v>122</v>
      </c>
      <c r="H36" s="7">
        <v>8</v>
      </c>
      <c r="I36" s="7"/>
      <c r="J36" s="7"/>
      <c r="K36" s="7"/>
      <c r="L36" s="7"/>
      <c r="M36" s="7"/>
      <c r="N36" s="7"/>
      <c r="O36" s="7"/>
      <c r="R36" s="13"/>
      <c r="S36" s="13" t="s">
        <v>307</v>
      </c>
      <c r="T36" s="13" t="s">
        <v>309</v>
      </c>
      <c r="U36" s="13" t="s">
        <v>310</v>
      </c>
      <c r="V36" s="13" t="s">
        <v>657</v>
      </c>
      <c r="W36" s="22" t="s">
        <v>658</v>
      </c>
      <c r="X36" s="13" t="s">
        <v>314</v>
      </c>
      <c r="Y36" s="22" t="s">
        <v>659</v>
      </c>
      <c r="Z36" s="24" t="s">
        <v>660</v>
      </c>
      <c r="AA36" s="13" t="s">
        <v>661</v>
      </c>
    </row>
    <row r="37" spans="2:28" x14ac:dyDescent="0.25">
      <c r="B37" s="8" t="s">
        <v>663</v>
      </c>
      <c r="C37" s="7"/>
      <c r="G37" s="8" t="s">
        <v>123</v>
      </c>
      <c r="H37" s="7">
        <v>0.05</v>
      </c>
      <c r="I37" s="7"/>
      <c r="J37" s="7"/>
      <c r="K37" s="7"/>
      <c r="L37" s="7"/>
      <c r="M37" s="7"/>
      <c r="N37" s="7"/>
      <c r="O37" s="7"/>
      <c r="R37" s="8" t="s">
        <v>638</v>
      </c>
      <c r="S37" s="7">
        <v>24</v>
      </c>
      <c r="T37" s="7">
        <v>19</v>
      </c>
      <c r="U37" s="7">
        <v>21</v>
      </c>
      <c r="V37" s="7">
        <v>18</v>
      </c>
      <c r="W37" s="7">
        <v>18</v>
      </c>
      <c r="X37" s="7">
        <v>21</v>
      </c>
      <c r="Y37" s="7">
        <v>29</v>
      </c>
      <c r="Z37" s="7">
        <v>30</v>
      </c>
      <c r="AA37" s="7">
        <v>18</v>
      </c>
    </row>
    <row r="38" spans="2:28" x14ac:dyDescent="0.25">
      <c r="B38" s="8" t="s">
        <v>664</v>
      </c>
      <c r="C38" s="7" t="s">
        <v>665</v>
      </c>
      <c r="G38" s="8"/>
      <c r="H38" s="7"/>
      <c r="I38" s="7"/>
      <c r="J38" s="7"/>
      <c r="K38" s="7"/>
      <c r="L38" s="7"/>
      <c r="M38" s="7"/>
      <c r="N38" s="7"/>
      <c r="O38" s="7"/>
      <c r="R38" s="8"/>
      <c r="S38" s="7"/>
      <c r="T38" s="7"/>
      <c r="U38" s="7"/>
      <c r="V38" s="7"/>
      <c r="W38" s="7"/>
      <c r="X38" s="7"/>
      <c r="Y38" s="7"/>
      <c r="Z38" s="7"/>
      <c r="AA38" s="7"/>
    </row>
    <row r="39" spans="2:28" x14ac:dyDescent="0.25">
      <c r="B39" s="8" t="s">
        <v>14</v>
      </c>
      <c r="C39" s="7" t="s">
        <v>15</v>
      </c>
      <c r="G39" s="8" t="s">
        <v>670</v>
      </c>
      <c r="H39" s="7" t="s">
        <v>671</v>
      </c>
      <c r="I39" s="7" t="s">
        <v>672</v>
      </c>
      <c r="J39" s="7" t="s">
        <v>673</v>
      </c>
      <c r="K39" s="7" t="s">
        <v>127</v>
      </c>
      <c r="L39" s="7" t="s">
        <v>128</v>
      </c>
      <c r="M39" s="7" t="s">
        <v>674</v>
      </c>
      <c r="N39" s="7"/>
      <c r="O39" s="7"/>
      <c r="R39" s="8" t="s">
        <v>639</v>
      </c>
      <c r="S39" s="7">
        <v>20</v>
      </c>
      <c r="T39" s="7">
        <v>20</v>
      </c>
      <c r="U39" s="7">
        <v>30</v>
      </c>
      <c r="V39" s="7">
        <v>20</v>
      </c>
      <c r="W39" s="7">
        <v>20</v>
      </c>
      <c r="X39" s="7">
        <v>20</v>
      </c>
      <c r="Y39" s="7">
        <v>20</v>
      </c>
      <c r="Z39" s="7">
        <v>20</v>
      </c>
      <c r="AA39" s="7">
        <v>20</v>
      </c>
    </row>
    <row r="40" spans="2:28" x14ac:dyDescent="0.25">
      <c r="B40" s="8" t="s">
        <v>16</v>
      </c>
      <c r="C40" s="7" t="s">
        <v>17</v>
      </c>
      <c r="G40" s="8" t="s">
        <v>675</v>
      </c>
      <c r="H40" s="7">
        <v>-35.54</v>
      </c>
      <c r="I40" s="7" t="s">
        <v>676</v>
      </c>
      <c r="J40" s="7" t="s">
        <v>21</v>
      </c>
      <c r="K40" s="7" t="s">
        <v>47</v>
      </c>
      <c r="L40" s="7">
        <v>2.0999999999999999E-3</v>
      </c>
      <c r="M40" s="7" t="s">
        <v>146</v>
      </c>
      <c r="N40" s="7" t="s">
        <v>309</v>
      </c>
      <c r="O40" s="7"/>
      <c r="R40" s="8" t="s">
        <v>640</v>
      </c>
      <c r="S40" s="7">
        <v>21.25</v>
      </c>
      <c r="T40" s="7">
        <v>55</v>
      </c>
      <c r="U40" s="7">
        <v>37.5</v>
      </c>
      <c r="V40" s="7">
        <v>38.75</v>
      </c>
      <c r="W40" s="7">
        <v>40</v>
      </c>
      <c r="X40" s="7">
        <v>20</v>
      </c>
      <c r="Y40" s="7">
        <v>20</v>
      </c>
      <c r="Z40" s="7">
        <v>30</v>
      </c>
      <c r="AA40" s="7">
        <v>23.75</v>
      </c>
    </row>
    <row r="41" spans="2:28" x14ac:dyDescent="0.25">
      <c r="B41" s="8" t="s">
        <v>666</v>
      </c>
      <c r="C41" s="7" t="s">
        <v>21</v>
      </c>
      <c r="G41" s="8" t="s">
        <v>677</v>
      </c>
      <c r="H41" s="7">
        <v>-27.29</v>
      </c>
      <c r="I41" s="7" t="s">
        <v>678</v>
      </c>
      <c r="J41" s="7" t="s">
        <v>21</v>
      </c>
      <c r="K41" s="7" t="s">
        <v>102</v>
      </c>
      <c r="L41" s="7">
        <v>1.8200000000000001E-2</v>
      </c>
      <c r="M41" s="7" t="s">
        <v>679</v>
      </c>
      <c r="N41" s="7" t="s">
        <v>310</v>
      </c>
      <c r="O41" s="7"/>
      <c r="R41" s="8" t="s">
        <v>641</v>
      </c>
      <c r="S41" s="7">
        <v>30</v>
      </c>
      <c r="T41" s="7">
        <v>65</v>
      </c>
      <c r="U41" s="7">
        <v>50</v>
      </c>
      <c r="V41" s="7">
        <v>62.5</v>
      </c>
      <c r="W41" s="7">
        <v>55</v>
      </c>
      <c r="X41" s="7">
        <v>25</v>
      </c>
      <c r="Y41" s="7">
        <v>25</v>
      </c>
      <c r="Z41" s="7">
        <v>45</v>
      </c>
      <c r="AA41" s="7">
        <v>67.5</v>
      </c>
    </row>
    <row r="42" spans="2:28" x14ac:dyDescent="0.25">
      <c r="B42" s="8"/>
      <c r="C42" s="7"/>
      <c r="G42" s="8" t="s">
        <v>680</v>
      </c>
      <c r="H42" s="7">
        <v>-26.46</v>
      </c>
      <c r="I42" s="7" t="s">
        <v>681</v>
      </c>
      <c r="J42" s="7" t="s">
        <v>21</v>
      </c>
      <c r="K42" s="7" t="s">
        <v>102</v>
      </c>
      <c r="L42" s="7">
        <v>1.54E-2</v>
      </c>
      <c r="M42" s="7" t="s">
        <v>283</v>
      </c>
      <c r="N42" s="7" t="s">
        <v>682</v>
      </c>
      <c r="O42" s="7"/>
      <c r="R42" s="8" t="s">
        <v>642</v>
      </c>
      <c r="S42" s="7">
        <v>61.25</v>
      </c>
      <c r="T42" s="7">
        <v>90</v>
      </c>
      <c r="U42" s="7">
        <v>85</v>
      </c>
      <c r="V42" s="7">
        <v>91.25</v>
      </c>
      <c r="W42" s="7">
        <v>106.3</v>
      </c>
      <c r="X42" s="7">
        <v>35</v>
      </c>
      <c r="Y42" s="7">
        <v>40</v>
      </c>
      <c r="Z42" s="7">
        <v>76.25</v>
      </c>
      <c r="AA42" s="7">
        <v>98.75</v>
      </c>
    </row>
    <row r="43" spans="2:28" x14ac:dyDescent="0.25">
      <c r="B43" s="8" t="s">
        <v>667</v>
      </c>
      <c r="C43" s="7"/>
      <c r="G43" s="8" t="s">
        <v>683</v>
      </c>
      <c r="H43" s="7">
        <v>-28.4</v>
      </c>
      <c r="I43" s="7" t="s">
        <v>684</v>
      </c>
      <c r="J43" s="7" t="s">
        <v>21</v>
      </c>
      <c r="K43" s="7" t="s">
        <v>47</v>
      </c>
      <c r="L43" s="7">
        <v>9.7999999999999997E-3</v>
      </c>
      <c r="M43" s="7" t="s">
        <v>240</v>
      </c>
      <c r="N43" s="23" t="s">
        <v>658</v>
      </c>
      <c r="O43" s="7"/>
      <c r="R43" s="8" t="s">
        <v>643</v>
      </c>
      <c r="S43" s="7">
        <v>95</v>
      </c>
      <c r="T43" s="7">
        <v>170</v>
      </c>
      <c r="U43" s="7">
        <v>190</v>
      </c>
      <c r="V43" s="7">
        <v>145</v>
      </c>
      <c r="W43" s="7">
        <v>130</v>
      </c>
      <c r="X43" s="7">
        <v>70</v>
      </c>
      <c r="Y43" s="7">
        <v>65</v>
      </c>
      <c r="Z43" s="7">
        <v>215</v>
      </c>
      <c r="AA43" s="7">
        <v>275</v>
      </c>
    </row>
    <row r="44" spans="2:28" x14ac:dyDescent="0.25">
      <c r="B44" s="8" t="s">
        <v>668</v>
      </c>
      <c r="C44" s="7" t="s">
        <v>669</v>
      </c>
      <c r="G44" s="8" t="s">
        <v>685</v>
      </c>
      <c r="H44" s="7">
        <v>9.1370000000000005</v>
      </c>
      <c r="I44" s="7" t="s">
        <v>686</v>
      </c>
      <c r="J44" s="7" t="s">
        <v>96</v>
      </c>
      <c r="K44" s="7" t="s">
        <v>95</v>
      </c>
      <c r="L44" s="7">
        <v>0.13220000000000001</v>
      </c>
      <c r="M44" s="7" t="s">
        <v>687</v>
      </c>
      <c r="N44" s="7" t="s">
        <v>314</v>
      </c>
      <c r="O44" s="7"/>
      <c r="R44" s="8"/>
      <c r="S44" s="7"/>
      <c r="T44" s="7"/>
      <c r="U44" s="7"/>
      <c r="V44" s="7"/>
      <c r="W44" s="7"/>
      <c r="X44" s="7"/>
      <c r="Y44" s="7"/>
      <c r="Z44" s="7"/>
      <c r="AA44" s="7"/>
    </row>
    <row r="45" spans="2:28" x14ac:dyDescent="0.25">
      <c r="B45" s="8" t="s">
        <v>14</v>
      </c>
      <c r="C45" s="7" t="s">
        <v>15</v>
      </c>
      <c r="G45" s="8" t="s">
        <v>688</v>
      </c>
      <c r="H45" s="7">
        <v>9.49</v>
      </c>
      <c r="I45" s="7" t="s">
        <v>689</v>
      </c>
      <c r="J45" s="7" t="s">
        <v>96</v>
      </c>
      <c r="K45" s="7" t="s">
        <v>95</v>
      </c>
      <c r="L45" s="7">
        <v>9.2299999999999993E-2</v>
      </c>
      <c r="M45" s="7" t="s">
        <v>690</v>
      </c>
      <c r="N45" s="23" t="s">
        <v>659</v>
      </c>
      <c r="O45" s="7"/>
      <c r="R45" s="8" t="s">
        <v>644</v>
      </c>
      <c r="S45" s="7">
        <v>41.04</v>
      </c>
      <c r="T45" s="7">
        <v>76.58</v>
      </c>
      <c r="U45" s="7">
        <v>68.33</v>
      </c>
      <c r="V45" s="7">
        <v>67.5</v>
      </c>
      <c r="W45" s="7">
        <v>69.44</v>
      </c>
      <c r="X45" s="7">
        <v>31.9</v>
      </c>
      <c r="Y45" s="7">
        <v>31.55</v>
      </c>
      <c r="Z45" s="7">
        <v>59.17</v>
      </c>
      <c r="AA45" s="7">
        <v>80.28</v>
      </c>
    </row>
    <row r="46" spans="2:28" x14ac:dyDescent="0.25">
      <c r="B46" s="8" t="s">
        <v>16</v>
      </c>
      <c r="C46" s="7" t="s">
        <v>17</v>
      </c>
      <c r="G46" s="8" t="s">
        <v>691</v>
      </c>
      <c r="H46" s="7">
        <v>-18.13</v>
      </c>
      <c r="I46" s="7" t="s">
        <v>692</v>
      </c>
      <c r="J46" s="7" t="s">
        <v>21</v>
      </c>
      <c r="K46" s="7" t="s">
        <v>102</v>
      </c>
      <c r="L46" s="7">
        <v>4.53E-2</v>
      </c>
      <c r="M46" s="7" t="s">
        <v>693</v>
      </c>
      <c r="N46" s="23" t="s">
        <v>694</v>
      </c>
      <c r="O46" s="7"/>
      <c r="R46" s="8" t="s">
        <v>645</v>
      </c>
      <c r="S46" s="7">
        <v>23.4</v>
      </c>
      <c r="T46" s="7">
        <v>40.42</v>
      </c>
      <c r="U46" s="7">
        <v>44.93</v>
      </c>
      <c r="V46" s="7">
        <v>38.28</v>
      </c>
      <c r="W46" s="7">
        <v>38.270000000000003</v>
      </c>
      <c r="X46" s="7">
        <v>16.239999999999998</v>
      </c>
      <c r="Y46" s="7">
        <v>14.58</v>
      </c>
      <c r="Z46" s="7">
        <v>40.6</v>
      </c>
      <c r="AA46" s="7">
        <v>69.14</v>
      </c>
    </row>
    <row r="47" spans="2:28" x14ac:dyDescent="0.25">
      <c r="B47" s="8" t="s">
        <v>666</v>
      </c>
      <c r="C47" s="7" t="s">
        <v>21</v>
      </c>
      <c r="G47" s="8" t="s">
        <v>695</v>
      </c>
      <c r="H47" s="7">
        <v>-39.24</v>
      </c>
      <c r="I47" s="7" t="s">
        <v>696</v>
      </c>
      <c r="J47" s="7" t="s">
        <v>21</v>
      </c>
      <c r="K47" s="7" t="s">
        <v>102</v>
      </c>
      <c r="L47" s="7">
        <v>3.1699999999999999E-2</v>
      </c>
      <c r="M47" s="7" t="s">
        <v>697</v>
      </c>
      <c r="N47" s="7" t="s">
        <v>419</v>
      </c>
      <c r="O47" s="7"/>
      <c r="R47" s="8" t="s">
        <v>646</v>
      </c>
      <c r="S47" s="7">
        <v>4.7770000000000001</v>
      </c>
      <c r="T47" s="7">
        <v>9.2720000000000002</v>
      </c>
      <c r="U47" s="7">
        <v>9.8040000000000003</v>
      </c>
      <c r="V47" s="7">
        <v>9.0229999999999997</v>
      </c>
      <c r="W47" s="7">
        <v>9.02</v>
      </c>
      <c r="X47" s="7">
        <v>3.544</v>
      </c>
      <c r="Y47" s="7">
        <v>2.7080000000000002</v>
      </c>
      <c r="Z47" s="7">
        <v>7.4130000000000003</v>
      </c>
      <c r="AA47" s="7">
        <v>16.3</v>
      </c>
    </row>
    <row r="48" spans="2:28" x14ac:dyDescent="0.25">
      <c r="B48" s="8"/>
      <c r="C48" s="7"/>
      <c r="G48" s="8"/>
      <c r="H48" s="7"/>
      <c r="I48" s="7"/>
      <c r="J48" s="7"/>
      <c r="K48" s="7"/>
      <c r="L48" s="7"/>
      <c r="M48" s="7"/>
      <c r="N48" s="7"/>
      <c r="O48" s="7"/>
      <c r="R48" s="8"/>
      <c r="S48" s="7"/>
      <c r="T48" s="7"/>
      <c r="U48" s="7"/>
      <c r="V48" s="7"/>
      <c r="W48" s="7"/>
      <c r="X48" s="7"/>
      <c r="Y48" s="7"/>
      <c r="Z48" s="7"/>
      <c r="AA48" s="7"/>
    </row>
    <row r="49" spans="2:27" x14ac:dyDescent="0.25">
      <c r="B49" s="8" t="s">
        <v>117</v>
      </c>
      <c r="C49" s="7"/>
      <c r="G49" s="8" t="s">
        <v>135</v>
      </c>
      <c r="H49" s="7" t="s">
        <v>698</v>
      </c>
      <c r="I49" s="7" t="s">
        <v>699</v>
      </c>
      <c r="J49" s="7" t="s">
        <v>671</v>
      </c>
      <c r="K49" s="7" t="s">
        <v>700</v>
      </c>
      <c r="L49" s="7" t="s">
        <v>138</v>
      </c>
      <c r="M49" s="7" t="s">
        <v>139</v>
      </c>
      <c r="N49" s="7" t="s">
        <v>701</v>
      </c>
      <c r="O49" s="7" t="s">
        <v>702</v>
      </c>
      <c r="R49" s="8" t="s">
        <v>647</v>
      </c>
      <c r="S49" s="7">
        <v>31.16</v>
      </c>
      <c r="T49" s="7">
        <v>57.1</v>
      </c>
      <c r="U49" s="7">
        <v>47.88</v>
      </c>
      <c r="V49" s="7">
        <v>48.46</v>
      </c>
      <c r="W49" s="7">
        <v>50.41</v>
      </c>
      <c r="X49" s="7">
        <v>24.51</v>
      </c>
      <c r="Y49" s="7">
        <v>26</v>
      </c>
      <c r="Z49" s="7">
        <v>44.01</v>
      </c>
      <c r="AA49" s="7">
        <v>45.89</v>
      </c>
    </row>
    <row r="50" spans="2:27" x14ac:dyDescent="0.25">
      <c r="B50" s="8" t="s">
        <v>118</v>
      </c>
      <c r="C50" s="7">
        <v>9</v>
      </c>
      <c r="G50" s="8" t="s">
        <v>675</v>
      </c>
      <c r="H50" s="7">
        <v>41.04</v>
      </c>
      <c r="I50" s="7">
        <v>76.58</v>
      </c>
      <c r="J50" s="7">
        <v>-35.54</v>
      </c>
      <c r="K50" s="7">
        <v>10.43</v>
      </c>
      <c r="L50" s="7">
        <v>24</v>
      </c>
      <c r="M50" s="7">
        <v>19</v>
      </c>
      <c r="N50" s="7">
        <v>3.407</v>
      </c>
      <c r="O50" s="7">
        <v>27.32</v>
      </c>
      <c r="R50" s="8" t="s">
        <v>648</v>
      </c>
      <c r="S50" s="7">
        <v>50.92</v>
      </c>
      <c r="T50" s="7">
        <v>96.06</v>
      </c>
      <c r="U50" s="7">
        <v>88.78</v>
      </c>
      <c r="V50" s="7">
        <v>86.54</v>
      </c>
      <c r="W50" s="7">
        <v>88.47</v>
      </c>
      <c r="X50" s="7">
        <v>39.299999999999997</v>
      </c>
      <c r="Y50" s="7">
        <v>37.1</v>
      </c>
      <c r="Z50" s="7">
        <v>74.33</v>
      </c>
      <c r="AA50" s="7">
        <v>114.7</v>
      </c>
    </row>
    <row r="51" spans="2:27" x14ac:dyDescent="0.25">
      <c r="B51" s="8" t="s">
        <v>119</v>
      </c>
      <c r="C51" s="7">
        <v>198</v>
      </c>
      <c r="G51" s="8" t="s">
        <v>677</v>
      </c>
      <c r="H51" s="7">
        <v>41.04</v>
      </c>
      <c r="I51" s="7">
        <v>68.33</v>
      </c>
      <c r="J51" s="7">
        <v>-27.29</v>
      </c>
      <c r="K51" s="7">
        <v>10.91</v>
      </c>
      <c r="L51" s="7">
        <v>24</v>
      </c>
      <c r="M51" s="7">
        <v>21</v>
      </c>
      <c r="N51" s="7">
        <v>2.5030000000000001</v>
      </c>
      <c r="O51" s="7">
        <v>29.2</v>
      </c>
    </row>
    <row r="52" spans="2:27" x14ac:dyDescent="0.25">
      <c r="G52" s="8" t="s">
        <v>680</v>
      </c>
      <c r="H52" s="7">
        <v>41.04</v>
      </c>
      <c r="I52" s="7">
        <v>67.5</v>
      </c>
      <c r="J52" s="7">
        <v>-26.46</v>
      </c>
      <c r="K52" s="7">
        <v>10.210000000000001</v>
      </c>
      <c r="L52" s="7">
        <v>24</v>
      </c>
      <c r="M52" s="7">
        <v>18</v>
      </c>
      <c r="N52" s="7">
        <v>2.5910000000000002</v>
      </c>
      <c r="O52" s="7">
        <v>26.34</v>
      </c>
    </row>
    <row r="53" spans="2:27" x14ac:dyDescent="0.25">
      <c r="G53" s="8" t="s">
        <v>683</v>
      </c>
      <c r="H53" s="7">
        <v>41.04</v>
      </c>
      <c r="I53" s="7">
        <v>69.44</v>
      </c>
      <c r="J53" s="7">
        <v>-28.4</v>
      </c>
      <c r="K53" s="7">
        <v>10.210000000000001</v>
      </c>
      <c r="L53" s="7">
        <v>24</v>
      </c>
      <c r="M53" s="7">
        <v>18</v>
      </c>
      <c r="N53" s="7">
        <v>2.7829999999999999</v>
      </c>
      <c r="O53" s="7">
        <v>26.34</v>
      </c>
    </row>
    <row r="54" spans="2:27" x14ac:dyDescent="0.25">
      <c r="G54" s="8" t="s">
        <v>685</v>
      </c>
      <c r="H54" s="7">
        <v>41.04</v>
      </c>
      <c r="I54" s="7">
        <v>31.9</v>
      </c>
      <c r="J54" s="7">
        <v>9.1370000000000005</v>
      </c>
      <c r="K54" s="7">
        <v>5.9480000000000004</v>
      </c>
      <c r="L54" s="7">
        <v>24</v>
      </c>
      <c r="M54" s="7">
        <v>21</v>
      </c>
      <c r="N54" s="7">
        <v>1.536</v>
      </c>
      <c r="O54" s="7">
        <v>41</v>
      </c>
    </row>
    <row r="55" spans="2:27" x14ac:dyDescent="0.25">
      <c r="G55" s="8" t="s">
        <v>688</v>
      </c>
      <c r="H55" s="7">
        <v>41.04</v>
      </c>
      <c r="I55" s="7">
        <v>31.55</v>
      </c>
      <c r="J55" s="7">
        <v>9.49</v>
      </c>
      <c r="K55" s="7">
        <v>5.492</v>
      </c>
      <c r="L55" s="7">
        <v>24</v>
      </c>
      <c r="M55" s="7">
        <v>29</v>
      </c>
      <c r="N55" s="7">
        <v>1.728</v>
      </c>
      <c r="O55" s="7">
        <v>37.020000000000003</v>
      </c>
    </row>
    <row r="56" spans="2:27" x14ac:dyDescent="0.25">
      <c r="G56" s="8" t="s">
        <v>691</v>
      </c>
      <c r="H56" s="7">
        <v>41.04</v>
      </c>
      <c r="I56" s="7">
        <v>59.17</v>
      </c>
      <c r="J56" s="7">
        <v>-18.13</v>
      </c>
      <c r="K56" s="7">
        <v>8.8190000000000008</v>
      </c>
      <c r="L56" s="7">
        <v>24</v>
      </c>
      <c r="M56" s="7">
        <v>30</v>
      </c>
      <c r="N56" s="7">
        <v>2.0550000000000002</v>
      </c>
      <c r="O56" s="7">
        <v>47.72</v>
      </c>
    </row>
    <row r="57" spans="2:27" x14ac:dyDescent="0.25">
      <c r="G57" s="8" t="s">
        <v>695</v>
      </c>
      <c r="H57" s="7">
        <v>41.04</v>
      </c>
      <c r="I57" s="7">
        <v>80.28</v>
      </c>
      <c r="J57" s="7">
        <v>-39.24</v>
      </c>
      <c r="K57" s="7">
        <v>16.98</v>
      </c>
      <c r="L57" s="7">
        <v>24</v>
      </c>
      <c r="M57" s="7">
        <v>18</v>
      </c>
      <c r="N57" s="7">
        <v>2.31</v>
      </c>
      <c r="O57" s="7">
        <v>19.940000000000001</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7E2C6-FA74-4FC3-AE2C-6001283D42AD}">
  <dimension ref="B2:Z100"/>
  <sheetViews>
    <sheetView workbookViewId="0">
      <selection activeCell="L11" sqref="L11"/>
    </sheetView>
  </sheetViews>
  <sheetFormatPr defaultRowHeight="15" x14ac:dyDescent="0.25"/>
  <cols>
    <col min="2" max="2" width="17.85546875" customWidth="1"/>
    <col min="3" max="3" width="14.28515625" customWidth="1"/>
    <col min="4" max="4" width="8.28515625" bestFit="1" customWidth="1"/>
    <col min="5" max="5" width="9.85546875" bestFit="1" customWidth="1"/>
    <col min="6" max="6" width="25.85546875" customWidth="1"/>
    <col min="7" max="7" width="20.140625" bestFit="1" customWidth="1"/>
    <col min="8" max="8" width="17.85546875" bestFit="1" customWidth="1"/>
    <col min="9" max="9" width="8.7109375" bestFit="1" customWidth="1"/>
    <col min="10" max="10" width="17.140625" bestFit="1" customWidth="1"/>
    <col min="20" max="20" width="9.85546875" bestFit="1" customWidth="1"/>
    <col min="21" max="21" width="19" customWidth="1"/>
    <col min="24" max="24" width="17.140625" bestFit="1" customWidth="1"/>
    <col min="25" max="25" width="17.7109375" customWidth="1"/>
    <col min="26" max="26" width="20.140625" bestFit="1" customWidth="1"/>
  </cols>
  <sheetData>
    <row r="2" spans="2:12" x14ac:dyDescent="0.25">
      <c r="B2" s="9" t="s">
        <v>288</v>
      </c>
      <c r="C2" s="9" t="s">
        <v>598</v>
      </c>
      <c r="D2" s="9" t="s">
        <v>720</v>
      </c>
      <c r="E2" s="9" t="s">
        <v>598</v>
      </c>
      <c r="F2" s="9" t="s">
        <v>598</v>
      </c>
      <c r="G2" s="9" t="s">
        <v>287</v>
      </c>
      <c r="H2" s="9" t="s">
        <v>598</v>
      </c>
      <c r="I2" s="9" t="s">
        <v>598</v>
      </c>
      <c r="J2" s="9" t="s">
        <v>598</v>
      </c>
      <c r="L2" t="s">
        <v>721</v>
      </c>
    </row>
    <row r="3" spans="2:12" ht="26.25" x14ac:dyDescent="0.25">
      <c r="B3" s="16" t="s">
        <v>307</v>
      </c>
      <c r="C3" s="28" t="s">
        <v>658</v>
      </c>
      <c r="D3" s="16" t="s">
        <v>309</v>
      </c>
      <c r="E3" s="16" t="s">
        <v>310</v>
      </c>
      <c r="F3" s="16" t="s">
        <v>657</v>
      </c>
      <c r="G3" s="16" t="s">
        <v>724</v>
      </c>
      <c r="H3" s="30" t="s">
        <v>723</v>
      </c>
      <c r="I3" s="16" t="s">
        <v>314</v>
      </c>
      <c r="J3" s="28" t="s">
        <v>722</v>
      </c>
    </row>
    <row r="4" spans="2:12" x14ac:dyDescent="0.25">
      <c r="B4" s="1">
        <v>70</v>
      </c>
      <c r="C4" s="1">
        <v>35</v>
      </c>
      <c r="D4" s="1">
        <v>90</v>
      </c>
      <c r="E4" s="1">
        <v>95</v>
      </c>
      <c r="F4" s="1">
        <v>20</v>
      </c>
      <c r="G4" s="1">
        <v>25</v>
      </c>
      <c r="H4" s="1">
        <v>70</v>
      </c>
      <c r="I4" s="1">
        <v>20</v>
      </c>
      <c r="J4" s="1">
        <v>30</v>
      </c>
    </row>
    <row r="5" spans="2:12" x14ac:dyDescent="0.25">
      <c r="B5" s="1">
        <v>35</v>
      </c>
      <c r="C5" s="1">
        <v>20</v>
      </c>
      <c r="D5" s="1">
        <v>85</v>
      </c>
      <c r="E5" s="1">
        <v>40</v>
      </c>
      <c r="F5" s="1">
        <v>140</v>
      </c>
      <c r="G5" s="1">
        <v>30</v>
      </c>
      <c r="H5" s="1">
        <v>40</v>
      </c>
      <c r="I5" s="1">
        <v>25</v>
      </c>
      <c r="J5" s="1">
        <v>50</v>
      </c>
    </row>
    <row r="6" spans="2:12" x14ac:dyDescent="0.25">
      <c r="B6" s="1">
        <v>80</v>
      </c>
      <c r="C6" s="1">
        <v>25</v>
      </c>
      <c r="D6" s="1">
        <v>55</v>
      </c>
      <c r="E6" s="1">
        <v>25</v>
      </c>
      <c r="F6" s="1">
        <v>40</v>
      </c>
      <c r="G6" s="1">
        <v>40</v>
      </c>
      <c r="H6" s="1">
        <v>140</v>
      </c>
      <c r="I6" s="1">
        <v>30</v>
      </c>
      <c r="J6" s="1">
        <v>25</v>
      </c>
    </row>
    <row r="7" spans="2:12" x14ac:dyDescent="0.25">
      <c r="B7" s="1">
        <v>20</v>
      </c>
      <c r="C7" s="1">
        <v>30</v>
      </c>
      <c r="D7" s="1">
        <v>115</v>
      </c>
      <c r="E7" s="1">
        <v>45</v>
      </c>
      <c r="F7" s="1">
        <v>45</v>
      </c>
      <c r="G7" s="1">
        <v>25</v>
      </c>
      <c r="H7" s="1">
        <v>75</v>
      </c>
      <c r="I7" s="1">
        <v>20</v>
      </c>
      <c r="J7" s="1">
        <v>20</v>
      </c>
    </row>
    <row r="8" spans="2:12" x14ac:dyDescent="0.25">
      <c r="B8" s="1">
        <v>70</v>
      </c>
      <c r="C8" s="1">
        <v>20</v>
      </c>
      <c r="D8" s="1">
        <v>20</v>
      </c>
      <c r="E8" s="1">
        <v>65</v>
      </c>
      <c r="F8" s="1">
        <v>35</v>
      </c>
      <c r="G8" s="1">
        <v>20</v>
      </c>
      <c r="H8" s="1">
        <v>25</v>
      </c>
      <c r="I8" s="1">
        <v>20</v>
      </c>
      <c r="J8" s="1">
        <v>60</v>
      </c>
    </row>
    <row r="9" spans="2:12" x14ac:dyDescent="0.25">
      <c r="B9" s="1">
        <v>55</v>
      </c>
      <c r="C9" s="1">
        <v>25</v>
      </c>
      <c r="D9" s="1">
        <v>25</v>
      </c>
      <c r="E9" s="1">
        <v>30</v>
      </c>
      <c r="F9" s="1">
        <v>20</v>
      </c>
      <c r="G9" s="1">
        <v>110</v>
      </c>
      <c r="H9" s="1">
        <v>35</v>
      </c>
      <c r="I9" s="1">
        <v>20</v>
      </c>
      <c r="J9" s="1">
        <v>20</v>
      </c>
    </row>
    <row r="10" spans="2:12" x14ac:dyDescent="0.25">
      <c r="B10" s="1">
        <v>35</v>
      </c>
      <c r="C10" s="1">
        <v>25</v>
      </c>
      <c r="D10" s="1">
        <v>20</v>
      </c>
      <c r="E10" s="1">
        <v>85</v>
      </c>
      <c r="F10" s="1">
        <v>25</v>
      </c>
      <c r="G10" s="1">
        <v>70</v>
      </c>
      <c r="H10" s="1">
        <v>60</v>
      </c>
      <c r="I10" s="1">
        <v>65</v>
      </c>
      <c r="J10" s="1">
        <v>25</v>
      </c>
    </row>
    <row r="11" spans="2:12" x14ac:dyDescent="0.25">
      <c r="B11" s="1">
        <v>40</v>
      </c>
      <c r="C11" s="1">
        <v>25</v>
      </c>
      <c r="D11" s="1">
        <v>170</v>
      </c>
      <c r="E11" s="1">
        <v>30</v>
      </c>
      <c r="F11" s="1">
        <v>60</v>
      </c>
      <c r="G11" s="1">
        <v>80</v>
      </c>
      <c r="H11" s="1">
        <v>80</v>
      </c>
      <c r="I11" s="1">
        <v>35</v>
      </c>
      <c r="J11" s="1">
        <v>20</v>
      </c>
    </row>
    <row r="12" spans="2:12" x14ac:dyDescent="0.25">
      <c r="B12" s="1">
        <v>30</v>
      </c>
      <c r="C12" s="1">
        <v>130</v>
      </c>
      <c r="D12" s="1">
        <v>20</v>
      </c>
      <c r="E12" s="1">
        <v>30</v>
      </c>
      <c r="F12" s="1">
        <v>20</v>
      </c>
      <c r="G12" s="1">
        <v>45</v>
      </c>
      <c r="H12" s="1">
        <v>70</v>
      </c>
      <c r="I12" s="1">
        <v>25</v>
      </c>
      <c r="J12" s="1">
        <v>20</v>
      </c>
    </row>
    <row r="13" spans="2:12" x14ac:dyDescent="0.25">
      <c r="B13" s="1">
        <v>65</v>
      </c>
      <c r="C13" s="1">
        <v>20</v>
      </c>
      <c r="D13" s="1">
        <v>25</v>
      </c>
      <c r="E13" s="1">
        <v>20</v>
      </c>
      <c r="F13" s="1">
        <v>30</v>
      </c>
      <c r="G13" s="1">
        <v>120</v>
      </c>
      <c r="H13" s="1">
        <v>20</v>
      </c>
      <c r="I13" s="1">
        <v>25</v>
      </c>
      <c r="J13" s="1">
        <v>25</v>
      </c>
    </row>
    <row r="14" spans="2:12" x14ac:dyDescent="0.25">
      <c r="B14" s="1">
        <v>25</v>
      </c>
      <c r="C14" s="1">
        <v>40</v>
      </c>
      <c r="D14" s="1">
        <v>60</v>
      </c>
      <c r="E14" s="1">
        <v>145</v>
      </c>
      <c r="F14" s="1">
        <v>20</v>
      </c>
      <c r="G14" s="1">
        <v>80</v>
      </c>
      <c r="H14" s="1">
        <v>75</v>
      </c>
      <c r="I14" s="1">
        <v>25</v>
      </c>
      <c r="J14" s="1">
        <v>25</v>
      </c>
    </row>
    <row r="15" spans="2:12" x14ac:dyDescent="0.25">
      <c r="B15" s="1">
        <v>30</v>
      </c>
      <c r="C15" s="1">
        <v>50</v>
      </c>
      <c r="D15" s="1">
        <v>50</v>
      </c>
      <c r="E15" s="1">
        <v>25</v>
      </c>
      <c r="F15" s="1">
        <v>145</v>
      </c>
      <c r="G15" s="1">
        <v>35</v>
      </c>
      <c r="H15" s="1">
        <v>20</v>
      </c>
      <c r="I15" s="1">
        <v>30</v>
      </c>
      <c r="J15" s="1">
        <v>20</v>
      </c>
    </row>
    <row r="16" spans="2:12" x14ac:dyDescent="0.25">
      <c r="B16" s="1">
        <v>20</v>
      </c>
      <c r="C16" s="1">
        <v>40</v>
      </c>
      <c r="D16" s="1">
        <v>25</v>
      </c>
      <c r="E16" s="1">
        <v>35</v>
      </c>
      <c r="F16" s="1">
        <v>70</v>
      </c>
      <c r="G16" s="1">
        <v>30</v>
      </c>
      <c r="H16" s="1">
        <v>60</v>
      </c>
      <c r="I16" s="1">
        <v>40</v>
      </c>
      <c r="J16" s="1">
        <v>60</v>
      </c>
    </row>
    <row r="17" spans="2:10" x14ac:dyDescent="0.25">
      <c r="B17" s="1">
        <v>60</v>
      </c>
      <c r="C17" s="1">
        <v>20</v>
      </c>
      <c r="D17" s="1">
        <v>25</v>
      </c>
      <c r="E17" s="1">
        <v>50</v>
      </c>
      <c r="F17" s="1">
        <v>25</v>
      </c>
      <c r="G17" s="1">
        <v>95</v>
      </c>
      <c r="H17" s="1">
        <v>25</v>
      </c>
      <c r="I17" s="1">
        <v>40</v>
      </c>
      <c r="J17" s="1">
        <v>50</v>
      </c>
    </row>
    <row r="18" spans="2:10" x14ac:dyDescent="0.25">
      <c r="B18" s="1">
        <v>30</v>
      </c>
      <c r="C18" s="1">
        <v>20</v>
      </c>
      <c r="D18" s="1">
        <v>45</v>
      </c>
      <c r="E18" s="1">
        <v>20</v>
      </c>
      <c r="F18" s="1">
        <v>40</v>
      </c>
      <c r="G18" s="1">
        <v>60</v>
      </c>
      <c r="H18" s="1">
        <v>25</v>
      </c>
      <c r="I18" s="1">
        <v>30</v>
      </c>
      <c r="J18" s="1">
        <v>30</v>
      </c>
    </row>
    <row r="19" spans="2:10" x14ac:dyDescent="0.25">
      <c r="B19" s="1">
        <v>35</v>
      </c>
      <c r="C19" s="1">
        <v>25</v>
      </c>
      <c r="D19" s="1">
        <v>25</v>
      </c>
      <c r="E19" s="1">
        <v>20</v>
      </c>
      <c r="F19" s="1">
        <v>30</v>
      </c>
      <c r="G19" s="1">
        <v>35</v>
      </c>
      <c r="H19" s="1">
        <v>80</v>
      </c>
      <c r="I19" s="1">
        <v>25</v>
      </c>
      <c r="J19" s="1">
        <v>80</v>
      </c>
    </row>
    <row r="20" spans="2:10" x14ac:dyDescent="0.25">
      <c r="B20" s="1">
        <v>40</v>
      </c>
      <c r="C20" s="1">
        <v>110</v>
      </c>
      <c r="D20" s="1">
        <v>40</v>
      </c>
      <c r="E20" s="1">
        <v>20</v>
      </c>
      <c r="F20" s="1">
        <v>20</v>
      </c>
      <c r="G20" s="1">
        <v>20</v>
      </c>
      <c r="H20" s="1">
        <v>40</v>
      </c>
      <c r="I20" s="1">
        <v>20</v>
      </c>
      <c r="J20" s="1">
        <v>25</v>
      </c>
    </row>
    <row r="21" spans="2:10" x14ac:dyDescent="0.25">
      <c r="B21" s="1">
        <v>25</v>
      </c>
      <c r="C21" s="1">
        <v>25</v>
      </c>
      <c r="D21" s="1">
        <v>30</v>
      </c>
      <c r="E21" s="1">
        <v>30</v>
      </c>
      <c r="F21" s="1">
        <v>35</v>
      </c>
      <c r="G21" s="1">
        <v>20</v>
      </c>
      <c r="H21" s="1">
        <v>50</v>
      </c>
      <c r="I21" s="1">
        <v>35</v>
      </c>
      <c r="J21" s="1">
        <v>20</v>
      </c>
    </row>
    <row r="22" spans="2:10" x14ac:dyDescent="0.25">
      <c r="B22" s="1">
        <v>25</v>
      </c>
      <c r="C22" s="1">
        <v>20</v>
      </c>
      <c r="D22" s="1">
        <v>35</v>
      </c>
      <c r="E22" s="1">
        <v>30</v>
      </c>
      <c r="F22" s="1">
        <v>25</v>
      </c>
      <c r="G22" s="1">
        <v>40</v>
      </c>
      <c r="H22" s="1">
        <v>20</v>
      </c>
      <c r="I22" s="1">
        <v>25</v>
      </c>
      <c r="J22" s="1">
        <v>20</v>
      </c>
    </row>
    <row r="23" spans="2:10" x14ac:dyDescent="0.25">
      <c r="B23" s="1">
        <v>75</v>
      </c>
      <c r="C23" s="1">
        <v>20</v>
      </c>
      <c r="D23" s="1">
        <v>30</v>
      </c>
      <c r="E23" s="1">
        <v>40</v>
      </c>
      <c r="F23" s="1">
        <v>20</v>
      </c>
      <c r="G23" s="1">
        <v>25</v>
      </c>
      <c r="H23" s="1">
        <v>25</v>
      </c>
      <c r="I23" s="1">
        <v>20</v>
      </c>
      <c r="J23" s="1">
        <v>65</v>
      </c>
    </row>
    <row r="24" spans="2:10" x14ac:dyDescent="0.25">
      <c r="B24" s="1">
        <v>20</v>
      </c>
      <c r="C24" s="1">
        <v>25</v>
      </c>
      <c r="D24" s="1">
        <v>40</v>
      </c>
      <c r="E24" s="1">
        <v>105</v>
      </c>
      <c r="F24" s="1">
        <v>20</v>
      </c>
      <c r="G24" s="1">
        <v>20</v>
      </c>
      <c r="H24" s="1">
        <v>35</v>
      </c>
      <c r="I24" s="1">
        <v>20</v>
      </c>
      <c r="J24" s="1">
        <v>65</v>
      </c>
    </row>
    <row r="25" spans="2:10" x14ac:dyDescent="0.25">
      <c r="B25" s="1">
        <v>45</v>
      </c>
      <c r="C25" s="1">
        <v>20</v>
      </c>
      <c r="D25" s="1">
        <v>30</v>
      </c>
      <c r="E25" s="1">
        <v>45</v>
      </c>
      <c r="F25" s="1">
        <v>25</v>
      </c>
      <c r="G25" s="1">
        <v>25</v>
      </c>
      <c r="H25" s="1">
        <v>30</v>
      </c>
      <c r="I25" s="1">
        <v>35</v>
      </c>
      <c r="J25" s="1">
        <v>40</v>
      </c>
    </row>
    <row r="26" spans="2:10" x14ac:dyDescent="0.25">
      <c r="B26" s="1">
        <v>110</v>
      </c>
      <c r="C26" s="1">
        <v>25</v>
      </c>
      <c r="D26" s="1">
        <v>25</v>
      </c>
      <c r="E26" s="1">
        <v>30</v>
      </c>
      <c r="F26" s="1">
        <v>45</v>
      </c>
      <c r="G26" s="1">
        <v>45</v>
      </c>
      <c r="H26" s="1">
        <v>20</v>
      </c>
      <c r="I26" s="1">
        <v>70</v>
      </c>
      <c r="J26" s="1">
        <v>20</v>
      </c>
    </row>
    <row r="27" spans="2:10" x14ac:dyDescent="0.25">
      <c r="B27" s="1">
        <v>95</v>
      </c>
      <c r="C27" s="1">
        <v>50</v>
      </c>
      <c r="D27" s="1">
        <v>60</v>
      </c>
      <c r="E27" s="1">
        <v>50</v>
      </c>
      <c r="F27" s="1">
        <v>95</v>
      </c>
      <c r="G27" s="1">
        <v>25</v>
      </c>
      <c r="H27" s="1">
        <v>25</v>
      </c>
      <c r="I27" s="1">
        <v>35</v>
      </c>
      <c r="J27" s="1">
        <v>20</v>
      </c>
    </row>
    <row r="28" spans="2:10" x14ac:dyDescent="0.25">
      <c r="B28" s="1">
        <v>20</v>
      </c>
      <c r="C28" s="1">
        <v>45</v>
      </c>
      <c r="D28" s="1">
        <v>20</v>
      </c>
      <c r="E28" s="1">
        <v>20</v>
      </c>
      <c r="F28" s="1">
        <v>20</v>
      </c>
      <c r="G28" s="1">
        <v>65</v>
      </c>
      <c r="H28" s="1">
        <v>20</v>
      </c>
      <c r="I28" s="1">
        <v>40</v>
      </c>
      <c r="J28" s="1">
        <v>35</v>
      </c>
    </row>
    <row r="29" spans="2:10" x14ac:dyDescent="0.25">
      <c r="B29" s="1">
        <v>35</v>
      </c>
      <c r="C29" s="1">
        <v>95</v>
      </c>
      <c r="D29" s="1">
        <v>20</v>
      </c>
      <c r="E29" s="1">
        <v>55</v>
      </c>
      <c r="F29" s="1">
        <v>25</v>
      </c>
      <c r="G29" s="1">
        <v>70</v>
      </c>
      <c r="H29" s="1">
        <v>20</v>
      </c>
      <c r="I29" s="1">
        <v>50</v>
      </c>
      <c r="J29" s="1">
        <v>20</v>
      </c>
    </row>
    <row r="30" spans="2:10" x14ac:dyDescent="0.25">
      <c r="B30" s="1">
        <v>25</v>
      </c>
      <c r="C30" s="1">
        <v>20</v>
      </c>
      <c r="D30" s="1">
        <v>35</v>
      </c>
      <c r="E30" s="1">
        <v>25</v>
      </c>
      <c r="F30" s="1">
        <v>35</v>
      </c>
      <c r="G30" s="1">
        <v>50</v>
      </c>
      <c r="H30" s="1">
        <v>30</v>
      </c>
      <c r="I30" s="1">
        <v>30</v>
      </c>
      <c r="J30" s="1">
        <v>35</v>
      </c>
    </row>
    <row r="31" spans="2:10" x14ac:dyDescent="0.25">
      <c r="B31" s="1">
        <v>20</v>
      </c>
      <c r="C31" s="1">
        <v>20</v>
      </c>
      <c r="D31" s="1">
        <v>70</v>
      </c>
      <c r="E31" s="1">
        <v>20</v>
      </c>
      <c r="F31" s="1">
        <v>30</v>
      </c>
      <c r="G31" s="1">
        <v>20</v>
      </c>
      <c r="H31" s="1">
        <v>25</v>
      </c>
      <c r="I31" s="1">
        <v>40</v>
      </c>
      <c r="J31" s="1">
        <v>50</v>
      </c>
    </row>
    <row r="32" spans="2:10" x14ac:dyDescent="0.25">
      <c r="B32" s="1">
        <v>30</v>
      </c>
      <c r="C32" s="1">
        <v>20</v>
      </c>
      <c r="D32" s="1">
        <v>65</v>
      </c>
      <c r="E32" s="1">
        <v>30</v>
      </c>
      <c r="F32" s="1">
        <v>35</v>
      </c>
      <c r="G32" s="1">
        <v>25</v>
      </c>
      <c r="H32" s="1">
        <v>20</v>
      </c>
      <c r="I32" s="1">
        <v>20</v>
      </c>
      <c r="J32" s="1">
        <v>30</v>
      </c>
    </row>
    <row r="33" spans="2:10" x14ac:dyDescent="0.25">
      <c r="B33" s="1">
        <v>35</v>
      </c>
      <c r="C33" s="1">
        <v>35</v>
      </c>
      <c r="D33" s="1">
        <v>55</v>
      </c>
      <c r="E33" s="1">
        <v>25</v>
      </c>
      <c r="F33" s="1">
        <v>20</v>
      </c>
      <c r="G33" s="1">
        <v>25</v>
      </c>
      <c r="H33" s="1">
        <v>45</v>
      </c>
      <c r="I33" s="1">
        <v>30</v>
      </c>
      <c r="J33" s="1">
        <v>35</v>
      </c>
    </row>
    <row r="34" spans="2:10" x14ac:dyDescent="0.25">
      <c r="B34" s="1">
        <v>25</v>
      </c>
      <c r="C34" s="1">
        <v>45</v>
      </c>
      <c r="D34" s="1">
        <v>40</v>
      </c>
      <c r="E34" s="1">
        <v>20</v>
      </c>
      <c r="F34" s="1">
        <v>30</v>
      </c>
      <c r="G34" s="1">
        <v>35</v>
      </c>
      <c r="H34" s="1">
        <v>45</v>
      </c>
      <c r="I34" s="1">
        <v>25</v>
      </c>
      <c r="J34" s="1">
        <v>25</v>
      </c>
    </row>
    <row r="35" spans="2:10" x14ac:dyDescent="0.25">
      <c r="B35" s="1">
        <v>45</v>
      </c>
      <c r="C35" s="1">
        <v>20</v>
      </c>
      <c r="D35" s="1">
        <v>35</v>
      </c>
      <c r="E35" s="1">
        <v>25</v>
      </c>
      <c r="F35" s="1">
        <v>20</v>
      </c>
      <c r="G35" s="1">
        <v>85</v>
      </c>
      <c r="H35" s="1">
        <v>75</v>
      </c>
      <c r="I35" s="1">
        <v>25</v>
      </c>
      <c r="J35" s="1">
        <v>20</v>
      </c>
    </row>
    <row r="36" spans="2:10" x14ac:dyDescent="0.25">
      <c r="B36" s="1">
        <v>20</v>
      </c>
      <c r="C36" s="1">
        <v>120</v>
      </c>
      <c r="D36" s="1">
        <v>20</v>
      </c>
      <c r="E36" s="1">
        <v>40</v>
      </c>
      <c r="F36" s="1">
        <v>20</v>
      </c>
      <c r="G36" s="1">
        <v>55</v>
      </c>
      <c r="H36" s="1">
        <v>30</v>
      </c>
      <c r="I36" s="1">
        <v>65</v>
      </c>
      <c r="J36" s="1">
        <v>20</v>
      </c>
    </row>
    <row r="37" spans="2:10" x14ac:dyDescent="0.25">
      <c r="B37" s="1">
        <v>25</v>
      </c>
      <c r="C37" s="1">
        <v>95</v>
      </c>
      <c r="D37" s="1">
        <v>20</v>
      </c>
      <c r="E37" s="1">
        <v>50</v>
      </c>
      <c r="F37" s="1">
        <v>65</v>
      </c>
      <c r="G37" s="1">
        <v>220</v>
      </c>
      <c r="H37" s="1">
        <v>105</v>
      </c>
      <c r="I37" s="1">
        <v>35</v>
      </c>
      <c r="J37" s="1">
        <v>25</v>
      </c>
    </row>
    <row r="38" spans="2:10" x14ac:dyDescent="0.25">
      <c r="B38" s="1">
        <v>20</v>
      </c>
      <c r="C38" s="1">
        <v>25</v>
      </c>
      <c r="D38" s="1">
        <v>70</v>
      </c>
      <c r="E38" s="1">
        <v>75</v>
      </c>
      <c r="F38" s="1">
        <v>30</v>
      </c>
      <c r="G38" s="1">
        <v>30</v>
      </c>
      <c r="H38" s="1">
        <v>35</v>
      </c>
      <c r="I38" s="1">
        <v>20</v>
      </c>
      <c r="J38" s="1">
        <v>20</v>
      </c>
    </row>
    <row r="39" spans="2:10" x14ac:dyDescent="0.25">
      <c r="B39" s="1">
        <v>20</v>
      </c>
      <c r="C39" s="1">
        <v>30</v>
      </c>
      <c r="D39" s="1">
        <v>20</v>
      </c>
      <c r="E39" s="1">
        <v>20</v>
      </c>
      <c r="F39" s="1">
        <v>75</v>
      </c>
      <c r="G39" s="1">
        <v>120</v>
      </c>
      <c r="H39" s="1">
        <v>20</v>
      </c>
      <c r="I39" s="1">
        <v>25</v>
      </c>
      <c r="J39" s="1">
        <v>40</v>
      </c>
    </row>
    <row r="40" spans="2:10" x14ac:dyDescent="0.25">
      <c r="B40" s="1">
        <v>35</v>
      </c>
      <c r="C40" s="1">
        <v>20</v>
      </c>
      <c r="D40" s="1">
        <v>55</v>
      </c>
      <c r="E40" s="1">
        <v>30</v>
      </c>
      <c r="F40" s="1">
        <v>40</v>
      </c>
      <c r="G40" s="1">
        <v>275</v>
      </c>
      <c r="H40" s="1">
        <v>30</v>
      </c>
      <c r="I40" s="1">
        <v>20</v>
      </c>
      <c r="J40" s="1">
        <v>40</v>
      </c>
    </row>
    <row r="41" spans="2:10" x14ac:dyDescent="0.25">
      <c r="B41" s="1">
        <v>50</v>
      </c>
      <c r="C41" s="1">
        <v>60</v>
      </c>
      <c r="D41" s="1">
        <v>25</v>
      </c>
      <c r="E41" s="1">
        <v>20</v>
      </c>
      <c r="F41" s="1">
        <v>125</v>
      </c>
      <c r="G41" s="1">
        <v>20</v>
      </c>
      <c r="H41" s="1">
        <v>40</v>
      </c>
      <c r="I41" s="1">
        <v>60</v>
      </c>
      <c r="J41" s="1">
        <v>65</v>
      </c>
    </row>
    <row r="42" spans="2:10" x14ac:dyDescent="0.25">
      <c r="B42" s="1">
        <v>30</v>
      </c>
      <c r="C42" s="1">
        <v>40</v>
      </c>
      <c r="D42" s="1">
        <v>40</v>
      </c>
      <c r="E42" s="1">
        <v>20</v>
      </c>
      <c r="F42" s="1">
        <v>25</v>
      </c>
      <c r="G42" s="1">
        <v>20</v>
      </c>
      <c r="H42" s="1">
        <v>75</v>
      </c>
      <c r="I42" s="1">
        <v>55</v>
      </c>
      <c r="J42" s="1">
        <v>20</v>
      </c>
    </row>
    <row r="43" spans="2:10" x14ac:dyDescent="0.25">
      <c r="B43" s="1">
        <v>20</v>
      </c>
      <c r="C43" s="1">
        <v>100</v>
      </c>
      <c r="D43" s="1">
        <v>160</v>
      </c>
      <c r="E43" s="1">
        <v>90</v>
      </c>
      <c r="F43" s="1">
        <v>30</v>
      </c>
      <c r="G43" s="1"/>
      <c r="H43" s="1">
        <v>30</v>
      </c>
      <c r="I43" s="1">
        <v>20</v>
      </c>
      <c r="J43" s="1">
        <v>25</v>
      </c>
    </row>
    <row r="44" spans="2:10" x14ac:dyDescent="0.25">
      <c r="B44" s="1">
        <v>20</v>
      </c>
      <c r="C44" s="1">
        <v>25</v>
      </c>
      <c r="D44" s="1">
        <v>115</v>
      </c>
      <c r="E44" s="1">
        <v>35</v>
      </c>
      <c r="F44" s="1">
        <v>25</v>
      </c>
      <c r="G44" s="1"/>
      <c r="H44" s="1">
        <v>30</v>
      </c>
      <c r="I44" s="1">
        <v>20</v>
      </c>
      <c r="J44" s="1">
        <v>50</v>
      </c>
    </row>
    <row r="45" spans="2:10" x14ac:dyDescent="0.25">
      <c r="B45" s="1">
        <v>35</v>
      </c>
      <c r="C45" s="1">
        <v>110</v>
      </c>
      <c r="D45" s="1">
        <v>25</v>
      </c>
      <c r="E45" s="1">
        <v>45</v>
      </c>
      <c r="F45" s="1">
        <v>25</v>
      </c>
      <c r="G45" s="1"/>
      <c r="H45" s="1">
        <v>30</v>
      </c>
      <c r="I45" s="1">
        <v>25</v>
      </c>
      <c r="J45" s="1">
        <v>20</v>
      </c>
    </row>
    <row r="46" spans="2:10" x14ac:dyDescent="0.25">
      <c r="B46" s="1">
        <v>25</v>
      </c>
      <c r="C46" s="1">
        <v>20</v>
      </c>
      <c r="D46" s="1">
        <v>35</v>
      </c>
      <c r="E46" s="1">
        <v>30</v>
      </c>
      <c r="F46" s="1">
        <v>25</v>
      </c>
      <c r="G46" s="1"/>
      <c r="H46" s="1">
        <v>25</v>
      </c>
      <c r="I46" s="1">
        <v>25</v>
      </c>
      <c r="J46" s="1">
        <v>35</v>
      </c>
    </row>
    <row r="47" spans="2:10" x14ac:dyDescent="0.25">
      <c r="B47" s="1">
        <v>30</v>
      </c>
      <c r="C47" s="1">
        <v>30</v>
      </c>
      <c r="D47" s="1">
        <v>60</v>
      </c>
      <c r="E47" s="1">
        <v>20</v>
      </c>
      <c r="F47" s="1">
        <v>40</v>
      </c>
      <c r="G47" s="1"/>
      <c r="H47" s="1">
        <v>20</v>
      </c>
      <c r="I47" s="1">
        <v>60</v>
      </c>
      <c r="J47" s="1">
        <v>25</v>
      </c>
    </row>
    <row r="48" spans="2:10" x14ac:dyDescent="0.25">
      <c r="B48" s="1">
        <v>20</v>
      </c>
      <c r="C48" s="1">
        <v>20</v>
      </c>
      <c r="D48" s="1">
        <v>75</v>
      </c>
      <c r="E48" s="1">
        <v>30</v>
      </c>
      <c r="F48" s="1">
        <v>45</v>
      </c>
      <c r="G48" s="1"/>
      <c r="H48" s="1">
        <v>30</v>
      </c>
      <c r="I48" s="1">
        <v>20</v>
      </c>
      <c r="J48" s="1">
        <v>50</v>
      </c>
    </row>
    <row r="49" spans="2:10" x14ac:dyDescent="0.25">
      <c r="B49" s="1">
        <v>20</v>
      </c>
      <c r="C49" s="1">
        <v>35</v>
      </c>
      <c r="D49" s="1">
        <v>65</v>
      </c>
      <c r="E49" s="1">
        <v>45</v>
      </c>
      <c r="F49" s="1">
        <v>45</v>
      </c>
      <c r="G49" s="1"/>
      <c r="H49" s="1">
        <v>25</v>
      </c>
      <c r="I49" s="1">
        <v>25</v>
      </c>
      <c r="J49" s="1">
        <v>55</v>
      </c>
    </row>
    <row r="50" spans="2:10" x14ac:dyDescent="0.25">
      <c r="B50" s="1">
        <v>30</v>
      </c>
      <c r="C50" s="1">
        <v>40</v>
      </c>
      <c r="D50" s="1">
        <v>40</v>
      </c>
      <c r="E50" s="1">
        <v>65</v>
      </c>
      <c r="F50" s="1">
        <v>70</v>
      </c>
      <c r="G50" s="1"/>
      <c r="H50" s="1">
        <v>80</v>
      </c>
      <c r="I50" s="1">
        <v>35</v>
      </c>
      <c r="J50" s="1">
        <v>50</v>
      </c>
    </row>
    <row r="51" spans="2:10" x14ac:dyDescent="0.25">
      <c r="B51" s="1">
        <v>55</v>
      </c>
      <c r="C51" s="1">
        <v>105</v>
      </c>
      <c r="D51" s="1">
        <v>90</v>
      </c>
      <c r="E51" s="1">
        <v>80</v>
      </c>
      <c r="F51" s="1">
        <v>90</v>
      </c>
      <c r="G51" s="1"/>
      <c r="H51" s="1">
        <v>25</v>
      </c>
      <c r="I51" s="1">
        <v>20</v>
      </c>
      <c r="J51" s="1">
        <v>40</v>
      </c>
    </row>
    <row r="52" spans="2:10" x14ac:dyDescent="0.25">
      <c r="B52" s="1">
        <v>20</v>
      </c>
      <c r="C52" s="1">
        <v>20</v>
      </c>
      <c r="D52" s="1"/>
      <c r="E52" s="1">
        <v>85</v>
      </c>
      <c r="F52" s="1"/>
      <c r="G52" s="1"/>
      <c r="H52" s="1">
        <v>40</v>
      </c>
      <c r="I52" s="1">
        <v>35</v>
      </c>
      <c r="J52" s="1">
        <v>50</v>
      </c>
    </row>
    <row r="53" spans="2:10" x14ac:dyDescent="0.25">
      <c r="B53" s="1">
        <v>20</v>
      </c>
      <c r="C53" s="1">
        <v>25</v>
      </c>
      <c r="D53" s="1"/>
      <c r="E53" s="1">
        <v>30</v>
      </c>
      <c r="F53" s="1"/>
      <c r="G53" s="1"/>
      <c r="H53" s="1">
        <v>80</v>
      </c>
      <c r="I53" s="1">
        <v>25</v>
      </c>
      <c r="J53" s="1">
        <v>20</v>
      </c>
    </row>
    <row r="54" spans="2:10" x14ac:dyDescent="0.25">
      <c r="B54" s="1">
        <v>40</v>
      </c>
      <c r="C54" s="1">
        <v>130</v>
      </c>
      <c r="D54" s="1"/>
      <c r="E54" s="1">
        <v>25</v>
      </c>
      <c r="F54" s="1"/>
      <c r="G54" s="1"/>
      <c r="H54" s="1">
        <v>115</v>
      </c>
      <c r="I54" s="1">
        <v>20</v>
      </c>
      <c r="J54" s="1">
        <v>25</v>
      </c>
    </row>
    <row r="55" spans="2:10" x14ac:dyDescent="0.25">
      <c r="B55" s="1">
        <v>30</v>
      </c>
      <c r="C55" s="1">
        <v>20</v>
      </c>
      <c r="D55" s="1"/>
      <c r="E55" s="1">
        <v>40</v>
      </c>
      <c r="F55" s="1"/>
      <c r="G55" s="1"/>
      <c r="H55" s="1">
        <v>215</v>
      </c>
      <c r="I55" s="1"/>
      <c r="J55" s="1">
        <v>40</v>
      </c>
    </row>
    <row r="56" spans="2:10" x14ac:dyDescent="0.25">
      <c r="B56" s="1">
        <v>30</v>
      </c>
      <c r="C56" s="1">
        <v>65</v>
      </c>
      <c r="D56" s="1"/>
      <c r="E56" s="1">
        <v>20</v>
      </c>
      <c r="F56" s="1"/>
      <c r="G56" s="1"/>
      <c r="H56" s="1">
        <v>45</v>
      </c>
      <c r="I56" s="1"/>
      <c r="J56" s="1">
        <v>20</v>
      </c>
    </row>
    <row r="57" spans="2:10" x14ac:dyDescent="0.25">
      <c r="B57" s="1">
        <v>20</v>
      </c>
      <c r="C57" s="1">
        <v>25</v>
      </c>
      <c r="D57" s="1"/>
      <c r="E57" s="1">
        <v>25</v>
      </c>
      <c r="F57" s="1"/>
      <c r="G57" s="1"/>
      <c r="H57" s="1">
        <v>30</v>
      </c>
      <c r="I57" s="1"/>
      <c r="J57" s="1">
        <v>35</v>
      </c>
    </row>
    <row r="58" spans="2:10" x14ac:dyDescent="0.25">
      <c r="B58" s="1">
        <v>20</v>
      </c>
      <c r="C58" s="1">
        <v>20</v>
      </c>
      <c r="D58" s="1"/>
      <c r="E58" s="1">
        <v>80</v>
      </c>
      <c r="F58" s="1"/>
      <c r="G58" s="1"/>
      <c r="H58" s="1">
        <v>75</v>
      </c>
      <c r="I58" s="1"/>
      <c r="J58" s="1">
        <v>20</v>
      </c>
    </row>
    <row r="59" spans="2:10" x14ac:dyDescent="0.25">
      <c r="B59" s="1">
        <v>20</v>
      </c>
      <c r="C59" s="1">
        <v>30</v>
      </c>
      <c r="D59" s="1"/>
      <c r="E59" s="1">
        <v>190</v>
      </c>
      <c r="F59" s="1"/>
      <c r="G59" s="1"/>
      <c r="H59" s="1">
        <v>35</v>
      </c>
      <c r="I59" s="1"/>
      <c r="J59" s="1">
        <v>20</v>
      </c>
    </row>
    <row r="60" spans="2:10" x14ac:dyDescent="0.25">
      <c r="B60" s="1">
        <v>30</v>
      </c>
      <c r="C60" s="1">
        <v>20</v>
      </c>
      <c r="D60" s="1"/>
      <c r="E60" s="1">
        <v>150</v>
      </c>
      <c r="F60" s="1"/>
      <c r="G60" s="1"/>
      <c r="H60" s="1">
        <v>30</v>
      </c>
      <c r="I60" s="1"/>
      <c r="J60" s="1">
        <v>20</v>
      </c>
    </row>
    <row r="61" spans="2:10" x14ac:dyDescent="0.25">
      <c r="B61" s="1">
        <v>40</v>
      </c>
      <c r="C61" s="1">
        <v>20</v>
      </c>
      <c r="D61" s="1"/>
      <c r="E61" s="1">
        <v>35</v>
      </c>
      <c r="F61" s="1"/>
      <c r="G61" s="1"/>
      <c r="H61" s="1"/>
      <c r="I61" s="1"/>
      <c r="J61" s="1">
        <v>20</v>
      </c>
    </row>
    <row r="62" spans="2:10" x14ac:dyDescent="0.25">
      <c r="B62" s="1">
        <v>50</v>
      </c>
      <c r="C62" s="1"/>
      <c r="D62" s="1"/>
      <c r="E62" s="1"/>
      <c r="F62" s="1"/>
      <c r="G62" s="1"/>
      <c r="H62" s="1"/>
      <c r="I62" s="1"/>
      <c r="J62" s="1">
        <v>20</v>
      </c>
    </row>
    <row r="63" spans="2:10" x14ac:dyDescent="0.25">
      <c r="B63" s="1">
        <v>65</v>
      </c>
      <c r="C63" s="1"/>
      <c r="D63" s="1"/>
      <c r="E63" s="1"/>
      <c r="F63" s="1"/>
      <c r="G63" s="1"/>
      <c r="H63" s="1"/>
      <c r="I63" s="1"/>
      <c r="J63" s="1">
        <v>50</v>
      </c>
    </row>
    <row r="64" spans="2:10" x14ac:dyDescent="0.25">
      <c r="B64" s="1">
        <v>20</v>
      </c>
      <c r="C64" s="1"/>
      <c r="D64" s="1"/>
      <c r="E64" s="1"/>
      <c r="F64" s="1"/>
      <c r="G64" s="1"/>
      <c r="H64" s="1"/>
      <c r="I64" s="1"/>
      <c r="J64" s="1">
        <v>25</v>
      </c>
    </row>
    <row r="65" spans="2:26" x14ac:dyDescent="0.25">
      <c r="B65" s="1">
        <v>80</v>
      </c>
      <c r="C65" s="1"/>
      <c r="D65" s="1"/>
      <c r="E65" s="1"/>
      <c r="F65" s="1"/>
      <c r="G65" s="1"/>
      <c r="H65" s="1"/>
      <c r="I65" s="1"/>
      <c r="J65" s="1">
        <v>20</v>
      </c>
    </row>
    <row r="66" spans="2:26" x14ac:dyDescent="0.25">
      <c r="B66" s="1">
        <v>35</v>
      </c>
      <c r="C66" s="1"/>
      <c r="D66" s="1"/>
      <c r="E66" s="1"/>
      <c r="F66" s="1"/>
      <c r="G66" s="1"/>
      <c r="H66" s="1"/>
      <c r="I66" s="1"/>
      <c r="J66" s="1">
        <v>40</v>
      </c>
    </row>
    <row r="67" spans="2:26" x14ac:dyDescent="0.25">
      <c r="B67" s="1">
        <v>30</v>
      </c>
      <c r="C67" s="1"/>
      <c r="D67" s="1"/>
      <c r="E67" s="1"/>
      <c r="F67" s="1"/>
      <c r="G67" s="1"/>
      <c r="H67" s="1"/>
      <c r="I67" s="1"/>
      <c r="J67" s="1">
        <v>30</v>
      </c>
    </row>
    <row r="68" spans="2:26" x14ac:dyDescent="0.25">
      <c r="B68" s="1">
        <v>25</v>
      </c>
      <c r="C68" s="1"/>
      <c r="D68" s="1"/>
      <c r="E68" s="1"/>
      <c r="F68" s="1"/>
      <c r="G68" s="1"/>
      <c r="H68" s="1"/>
      <c r="I68" s="1"/>
      <c r="J68" s="1">
        <v>30</v>
      </c>
    </row>
    <row r="69" spans="2:26" x14ac:dyDescent="0.25">
      <c r="B69" s="1"/>
      <c r="C69" s="1"/>
      <c r="D69" s="1"/>
      <c r="E69" s="1"/>
      <c r="F69" s="1"/>
      <c r="G69" s="1"/>
      <c r="H69" s="1"/>
      <c r="I69" s="1"/>
      <c r="J69" s="1">
        <v>60</v>
      </c>
    </row>
    <row r="70" spans="2:26" x14ac:dyDescent="0.25">
      <c r="B70" s="1"/>
      <c r="C70" s="1"/>
      <c r="D70" s="1"/>
      <c r="E70" s="1"/>
      <c r="F70" s="1"/>
      <c r="G70" s="1"/>
      <c r="H70" s="1"/>
      <c r="I70" s="1"/>
      <c r="J70" s="1">
        <v>30</v>
      </c>
    </row>
    <row r="71" spans="2:26" x14ac:dyDescent="0.25">
      <c r="B71" s="1"/>
      <c r="C71" s="1"/>
      <c r="D71" s="1"/>
      <c r="E71" s="1"/>
      <c r="F71" s="1"/>
      <c r="G71" s="1"/>
      <c r="H71" s="1"/>
      <c r="I71" s="1"/>
      <c r="J71" s="1">
        <v>45</v>
      </c>
    </row>
    <row r="72" spans="2:26" x14ac:dyDescent="0.25">
      <c r="B72" s="1"/>
      <c r="C72" s="1"/>
      <c r="D72" s="1"/>
      <c r="E72" s="1"/>
      <c r="F72" s="1"/>
      <c r="G72" s="1"/>
      <c r="H72" s="1"/>
      <c r="I72" s="1"/>
      <c r="J72" s="1">
        <v>20</v>
      </c>
    </row>
    <row r="73" spans="2:26" x14ac:dyDescent="0.25">
      <c r="B73" s="1"/>
      <c r="C73" s="1"/>
      <c r="D73" s="1"/>
      <c r="E73" s="1"/>
      <c r="F73" s="1"/>
      <c r="G73" s="1"/>
      <c r="H73" s="1"/>
      <c r="I73" s="1"/>
      <c r="J73" s="1">
        <v>35</v>
      </c>
    </row>
    <row r="74" spans="2:26" x14ac:dyDescent="0.25">
      <c r="B74" s="1"/>
      <c r="C74" s="1"/>
      <c r="D74" s="1"/>
      <c r="E74" s="1"/>
      <c r="F74" s="1"/>
      <c r="G74" s="1"/>
      <c r="H74" s="1"/>
      <c r="I74" s="1"/>
      <c r="J74" s="1">
        <v>25</v>
      </c>
    </row>
    <row r="75" spans="2:26" x14ac:dyDescent="0.25">
      <c r="B75" s="1"/>
      <c r="C75" s="1"/>
      <c r="D75" s="1"/>
      <c r="E75" s="1"/>
      <c r="F75" s="1"/>
      <c r="G75" s="1"/>
      <c r="H75" s="1"/>
      <c r="I75" s="1"/>
      <c r="J75" s="1">
        <v>25</v>
      </c>
    </row>
    <row r="76" spans="2:26" x14ac:dyDescent="0.25">
      <c r="B76" s="1"/>
      <c r="C76" s="1"/>
      <c r="D76" s="1"/>
      <c r="E76" s="1"/>
      <c r="F76" s="1"/>
      <c r="G76" s="1"/>
      <c r="H76" s="1"/>
      <c r="I76" s="1"/>
      <c r="J76" s="1">
        <v>20</v>
      </c>
    </row>
    <row r="77" spans="2:26" x14ac:dyDescent="0.25">
      <c r="B77" s="32"/>
      <c r="C77" s="32"/>
      <c r="D77" s="32"/>
      <c r="E77" s="32"/>
      <c r="F77" s="32"/>
      <c r="G77" s="32"/>
      <c r="H77" s="32"/>
      <c r="I77" s="32"/>
      <c r="J77" s="32"/>
      <c r="K77" s="32"/>
      <c r="L77" s="32"/>
      <c r="M77" s="32"/>
      <c r="N77" s="32"/>
      <c r="O77" s="32"/>
      <c r="P77" s="32"/>
      <c r="Q77" s="32"/>
      <c r="R77" s="32"/>
      <c r="S77" s="32"/>
      <c r="T77" s="32"/>
      <c r="U77" s="32"/>
      <c r="V77" s="32"/>
      <c r="W77" s="32"/>
      <c r="X77" s="32"/>
      <c r="Y77" s="32"/>
      <c r="Z77" s="32"/>
    </row>
    <row r="78" spans="2:26" ht="26.25" x14ac:dyDescent="0.25">
      <c r="B78" s="3" t="s">
        <v>9</v>
      </c>
      <c r="C78" s="1" t="s">
        <v>725</v>
      </c>
      <c r="F78" s="3" t="s">
        <v>121</v>
      </c>
      <c r="G78" s="1">
        <v>1</v>
      </c>
      <c r="H78" s="1"/>
      <c r="I78" s="1"/>
      <c r="J78" s="1"/>
      <c r="K78" s="1"/>
      <c r="L78" s="1"/>
      <c r="M78" s="1"/>
      <c r="N78" s="1"/>
      <c r="Q78" s="16"/>
      <c r="R78" s="16" t="s">
        <v>307</v>
      </c>
      <c r="S78" s="16" t="s">
        <v>309</v>
      </c>
      <c r="T78" s="16" t="s">
        <v>310</v>
      </c>
      <c r="U78" s="16" t="s">
        <v>657</v>
      </c>
      <c r="V78" s="28" t="s">
        <v>658</v>
      </c>
      <c r="W78" s="16" t="s">
        <v>314</v>
      </c>
      <c r="X78" s="28" t="s">
        <v>722</v>
      </c>
      <c r="Y78" s="24" t="s">
        <v>723</v>
      </c>
      <c r="Z78" s="16" t="s">
        <v>724</v>
      </c>
    </row>
    <row r="79" spans="2:26" x14ac:dyDescent="0.25">
      <c r="B79" s="3"/>
      <c r="C79" s="1"/>
      <c r="F79" s="3" t="s">
        <v>122</v>
      </c>
      <c r="G79" s="1">
        <v>8</v>
      </c>
      <c r="H79" s="1"/>
      <c r="I79" s="1"/>
      <c r="J79" s="1"/>
      <c r="K79" s="1"/>
      <c r="L79" s="1"/>
      <c r="M79" s="1"/>
      <c r="N79" s="1"/>
      <c r="Q79" s="3" t="s">
        <v>638</v>
      </c>
      <c r="R79" s="1">
        <v>65</v>
      </c>
      <c r="S79" s="1">
        <v>48</v>
      </c>
      <c r="T79" s="1">
        <v>58</v>
      </c>
      <c r="U79" s="1">
        <v>48</v>
      </c>
      <c r="V79" s="1">
        <v>58</v>
      </c>
      <c r="W79" s="1">
        <v>51</v>
      </c>
      <c r="X79" s="1">
        <v>73</v>
      </c>
      <c r="Y79" s="1">
        <v>57</v>
      </c>
      <c r="Z79" s="1">
        <v>39</v>
      </c>
    </row>
    <row r="80" spans="2:26" x14ac:dyDescent="0.25">
      <c r="B80" s="3" t="s">
        <v>663</v>
      </c>
      <c r="C80" s="1"/>
      <c r="F80" s="3" t="s">
        <v>123</v>
      </c>
      <c r="G80" s="1">
        <v>0.05</v>
      </c>
      <c r="H80" s="1"/>
      <c r="I80" s="1"/>
      <c r="J80" s="1"/>
      <c r="K80" s="1"/>
      <c r="L80" s="1"/>
      <c r="M80" s="1"/>
      <c r="N80" s="1"/>
      <c r="Q80" s="3"/>
      <c r="R80" s="1"/>
      <c r="S80" s="1"/>
      <c r="T80" s="1"/>
      <c r="U80" s="1"/>
      <c r="V80" s="1"/>
      <c r="W80" s="1"/>
      <c r="X80" s="1"/>
      <c r="Y80" s="1"/>
      <c r="Z80" s="1"/>
    </row>
    <row r="81" spans="2:26" x14ac:dyDescent="0.25">
      <c r="B81" s="3" t="s">
        <v>664</v>
      </c>
      <c r="C81" s="1" t="s">
        <v>726</v>
      </c>
      <c r="F81" s="3"/>
      <c r="G81" s="1"/>
      <c r="H81" s="1"/>
      <c r="I81" s="1"/>
      <c r="J81" s="1"/>
      <c r="K81" s="1"/>
      <c r="L81" s="1"/>
      <c r="M81" s="1"/>
      <c r="N81" s="1"/>
      <c r="Q81" s="3" t="s">
        <v>639</v>
      </c>
      <c r="R81" s="1">
        <v>20</v>
      </c>
      <c r="S81" s="1">
        <v>20</v>
      </c>
      <c r="T81" s="1">
        <v>20</v>
      </c>
      <c r="U81" s="1">
        <v>20</v>
      </c>
      <c r="V81" s="1">
        <v>20</v>
      </c>
      <c r="W81" s="1">
        <v>20</v>
      </c>
      <c r="X81" s="1">
        <v>20</v>
      </c>
      <c r="Y81" s="1">
        <v>20</v>
      </c>
      <c r="Z81" s="1">
        <v>20</v>
      </c>
    </row>
    <row r="82" spans="2:26" x14ac:dyDescent="0.25">
      <c r="B82" s="3" t="s">
        <v>14</v>
      </c>
      <c r="C82" s="1">
        <v>1E-3</v>
      </c>
      <c r="F82" s="3" t="s">
        <v>670</v>
      </c>
      <c r="G82" s="1" t="s">
        <v>671</v>
      </c>
      <c r="H82" s="1" t="s">
        <v>672</v>
      </c>
      <c r="I82" s="1" t="s">
        <v>673</v>
      </c>
      <c r="J82" s="1" t="s">
        <v>127</v>
      </c>
      <c r="K82" s="1" t="s">
        <v>128</v>
      </c>
      <c r="L82" s="1" t="s">
        <v>674</v>
      </c>
      <c r="M82" s="1"/>
      <c r="N82" s="1"/>
      <c r="Q82" s="3" t="s">
        <v>640</v>
      </c>
      <c r="R82" s="1">
        <v>20</v>
      </c>
      <c r="S82" s="1">
        <v>25</v>
      </c>
      <c r="T82" s="1">
        <v>25</v>
      </c>
      <c r="U82" s="1">
        <v>25</v>
      </c>
      <c r="V82" s="1">
        <v>20</v>
      </c>
      <c r="W82" s="1">
        <v>20</v>
      </c>
      <c r="X82" s="1">
        <v>20</v>
      </c>
      <c r="Y82" s="1">
        <v>25</v>
      </c>
      <c r="Z82" s="1">
        <v>25</v>
      </c>
    </row>
    <row r="83" spans="2:26" x14ac:dyDescent="0.25">
      <c r="B83" s="3" t="s">
        <v>16</v>
      </c>
      <c r="C83" s="1" t="s">
        <v>47</v>
      </c>
      <c r="F83" s="3" t="s">
        <v>675</v>
      </c>
      <c r="G83" s="1">
        <v>-13.08</v>
      </c>
      <c r="H83" s="1" t="s">
        <v>728</v>
      </c>
      <c r="I83" s="1" t="s">
        <v>21</v>
      </c>
      <c r="J83" s="1" t="s">
        <v>102</v>
      </c>
      <c r="K83" s="1">
        <v>2.23E-2</v>
      </c>
      <c r="L83" s="1" t="s">
        <v>146</v>
      </c>
      <c r="M83" s="1" t="s">
        <v>309</v>
      </c>
      <c r="N83" s="1"/>
      <c r="Q83" s="3" t="s">
        <v>641</v>
      </c>
      <c r="R83" s="1">
        <v>30</v>
      </c>
      <c r="S83" s="1">
        <v>40</v>
      </c>
      <c r="T83" s="1">
        <v>30</v>
      </c>
      <c r="U83" s="1">
        <v>30</v>
      </c>
      <c r="V83" s="1">
        <v>25</v>
      </c>
      <c r="W83" s="1">
        <v>25</v>
      </c>
      <c r="X83" s="1">
        <v>25</v>
      </c>
      <c r="Y83" s="1">
        <v>35</v>
      </c>
      <c r="Z83" s="1">
        <v>35</v>
      </c>
    </row>
    <row r="84" spans="2:26" x14ac:dyDescent="0.25">
      <c r="B84" s="3" t="s">
        <v>666</v>
      </c>
      <c r="C84" s="1" t="s">
        <v>21</v>
      </c>
      <c r="F84" s="3" t="s">
        <v>677</v>
      </c>
      <c r="G84" s="1">
        <v>-9.7149999999999999</v>
      </c>
      <c r="H84" s="1" t="s">
        <v>729</v>
      </c>
      <c r="I84" s="1" t="s">
        <v>96</v>
      </c>
      <c r="J84" s="1" t="s">
        <v>95</v>
      </c>
      <c r="K84" s="1">
        <v>6.8199999999999997E-2</v>
      </c>
      <c r="L84" s="1" t="s">
        <v>679</v>
      </c>
      <c r="M84" s="1" t="s">
        <v>310</v>
      </c>
      <c r="N84" s="1"/>
      <c r="Q84" s="3" t="s">
        <v>642</v>
      </c>
      <c r="R84" s="1">
        <v>42.5</v>
      </c>
      <c r="S84" s="1">
        <v>63.75</v>
      </c>
      <c r="T84" s="1">
        <v>51.25</v>
      </c>
      <c r="U84" s="1">
        <v>45</v>
      </c>
      <c r="V84" s="1">
        <v>45</v>
      </c>
      <c r="W84" s="1">
        <v>35</v>
      </c>
      <c r="X84" s="1">
        <v>40</v>
      </c>
      <c r="Y84" s="1">
        <v>70</v>
      </c>
      <c r="Z84" s="1">
        <v>70</v>
      </c>
    </row>
    <row r="85" spans="2:26" x14ac:dyDescent="0.25">
      <c r="B85" s="3"/>
      <c r="C85" s="1"/>
      <c r="F85" s="3" t="s">
        <v>680</v>
      </c>
      <c r="G85" s="1">
        <v>-5.577</v>
      </c>
      <c r="H85" s="1" t="s">
        <v>730</v>
      </c>
      <c r="I85" s="1" t="s">
        <v>96</v>
      </c>
      <c r="J85" s="1" t="s">
        <v>95</v>
      </c>
      <c r="K85" s="1">
        <v>0.2787</v>
      </c>
      <c r="L85" s="1" t="s">
        <v>283</v>
      </c>
      <c r="M85" s="1" t="s">
        <v>682</v>
      </c>
      <c r="N85" s="1"/>
      <c r="Q85" s="3" t="s">
        <v>643</v>
      </c>
      <c r="R85" s="1">
        <v>110</v>
      </c>
      <c r="S85" s="1">
        <v>170</v>
      </c>
      <c r="T85" s="1">
        <v>190</v>
      </c>
      <c r="U85" s="1">
        <v>145</v>
      </c>
      <c r="V85" s="1">
        <v>130</v>
      </c>
      <c r="W85" s="1">
        <v>70</v>
      </c>
      <c r="X85" s="1">
        <v>80</v>
      </c>
      <c r="Y85" s="1">
        <v>215</v>
      </c>
      <c r="Z85" s="1">
        <v>275</v>
      </c>
    </row>
    <row r="86" spans="2:26" x14ac:dyDescent="0.25">
      <c r="B86" s="3" t="s">
        <v>667</v>
      </c>
      <c r="C86" s="1"/>
      <c r="F86" s="3" t="s">
        <v>731</v>
      </c>
      <c r="G86" s="1">
        <v>-4.37</v>
      </c>
      <c r="H86" s="1" t="s">
        <v>732</v>
      </c>
      <c r="I86" s="1" t="s">
        <v>96</v>
      </c>
      <c r="J86" s="1" t="s">
        <v>95</v>
      </c>
      <c r="K86" s="1">
        <v>0.37490000000000001</v>
      </c>
      <c r="L86" s="1" t="s">
        <v>240</v>
      </c>
      <c r="M86" s="29" t="s">
        <v>658</v>
      </c>
      <c r="N86" s="1"/>
      <c r="Q86" s="3"/>
      <c r="R86" s="1"/>
      <c r="S86" s="1"/>
      <c r="T86" s="1"/>
      <c r="U86" s="1"/>
      <c r="V86" s="1"/>
      <c r="W86" s="1"/>
      <c r="X86" s="1"/>
      <c r="Y86" s="1"/>
      <c r="Z86" s="1"/>
    </row>
    <row r="87" spans="2:26" x14ac:dyDescent="0.25">
      <c r="B87" s="3" t="s">
        <v>668</v>
      </c>
      <c r="C87" s="1" t="s">
        <v>727</v>
      </c>
      <c r="F87" s="3" t="s">
        <v>685</v>
      </c>
      <c r="G87" s="1">
        <v>5.452</v>
      </c>
      <c r="H87" s="1" t="s">
        <v>733</v>
      </c>
      <c r="I87" s="1" t="s">
        <v>96</v>
      </c>
      <c r="J87" s="1" t="s">
        <v>95</v>
      </c>
      <c r="K87" s="1">
        <v>8.5699999999999998E-2</v>
      </c>
      <c r="L87" s="1" t="s">
        <v>687</v>
      </c>
      <c r="M87" s="1" t="s">
        <v>314</v>
      </c>
      <c r="N87" s="1"/>
      <c r="Q87" s="3" t="s">
        <v>644</v>
      </c>
      <c r="R87" s="1">
        <v>36.92</v>
      </c>
      <c r="S87" s="1">
        <v>50</v>
      </c>
      <c r="T87" s="1">
        <v>46.64</v>
      </c>
      <c r="U87" s="1">
        <v>42.5</v>
      </c>
      <c r="V87" s="1">
        <v>41.29</v>
      </c>
      <c r="W87" s="1">
        <v>31.47</v>
      </c>
      <c r="X87" s="1">
        <v>33.01</v>
      </c>
      <c r="Y87" s="1">
        <v>47.72</v>
      </c>
      <c r="Z87" s="1">
        <v>57.31</v>
      </c>
    </row>
    <row r="88" spans="2:26" x14ac:dyDescent="0.25">
      <c r="B88" s="3" t="s">
        <v>14</v>
      </c>
      <c r="C88" s="1" t="s">
        <v>15</v>
      </c>
      <c r="F88" s="3" t="s">
        <v>734</v>
      </c>
      <c r="G88" s="1">
        <v>3.9089999999999998</v>
      </c>
      <c r="H88" s="1" t="s">
        <v>735</v>
      </c>
      <c r="I88" s="1" t="s">
        <v>96</v>
      </c>
      <c r="J88" s="1" t="s">
        <v>95</v>
      </c>
      <c r="K88" s="1">
        <v>0.2026</v>
      </c>
      <c r="L88" s="1" t="s">
        <v>690</v>
      </c>
      <c r="M88" s="29" t="s">
        <v>722</v>
      </c>
      <c r="N88" s="1"/>
      <c r="Q88" s="3" t="s">
        <v>645</v>
      </c>
      <c r="R88" s="1">
        <v>20.23</v>
      </c>
      <c r="S88" s="1">
        <v>34.659999999999997</v>
      </c>
      <c r="T88" s="1">
        <v>35.22</v>
      </c>
      <c r="U88" s="1">
        <v>30.86</v>
      </c>
      <c r="V88" s="1">
        <v>32.07</v>
      </c>
      <c r="W88" s="1">
        <v>13.54</v>
      </c>
      <c r="X88" s="1">
        <v>14.83</v>
      </c>
      <c r="Y88" s="1">
        <v>35.130000000000003</v>
      </c>
      <c r="Z88" s="1">
        <v>53.76</v>
      </c>
    </row>
    <row r="89" spans="2:26" x14ac:dyDescent="0.25">
      <c r="B89" s="3" t="s">
        <v>16</v>
      </c>
      <c r="C89" s="1" t="s">
        <v>17</v>
      </c>
      <c r="F89" s="3" t="s">
        <v>736</v>
      </c>
      <c r="G89" s="1">
        <v>-10.8</v>
      </c>
      <c r="H89" s="1" t="s">
        <v>737</v>
      </c>
      <c r="I89" s="1" t="s">
        <v>21</v>
      </c>
      <c r="J89" s="1" t="s">
        <v>102</v>
      </c>
      <c r="K89" s="1">
        <v>4.41E-2</v>
      </c>
      <c r="L89" s="1" t="s">
        <v>693</v>
      </c>
      <c r="M89" s="29" t="s">
        <v>738</v>
      </c>
      <c r="N89" s="1"/>
      <c r="Q89" s="3" t="s">
        <v>646</v>
      </c>
      <c r="R89" s="1">
        <v>2.5089999999999999</v>
      </c>
      <c r="S89" s="1">
        <v>5.0019999999999998</v>
      </c>
      <c r="T89" s="1">
        <v>4.625</v>
      </c>
      <c r="U89" s="1">
        <v>4.4539999999999997</v>
      </c>
      <c r="V89" s="1">
        <v>4.2110000000000003</v>
      </c>
      <c r="W89" s="1">
        <v>1.8959999999999999</v>
      </c>
      <c r="X89" s="1">
        <v>1.736</v>
      </c>
      <c r="Y89" s="1">
        <v>4.6529999999999996</v>
      </c>
      <c r="Z89" s="1">
        <v>8.609</v>
      </c>
    </row>
    <row r="90" spans="2:26" x14ac:dyDescent="0.25">
      <c r="B90" s="3" t="s">
        <v>666</v>
      </c>
      <c r="C90" s="1" t="s">
        <v>21</v>
      </c>
      <c r="F90" s="3" t="s">
        <v>739</v>
      </c>
      <c r="G90" s="1">
        <v>-20.38</v>
      </c>
      <c r="H90" s="1" t="s">
        <v>740</v>
      </c>
      <c r="I90" s="1" t="s">
        <v>21</v>
      </c>
      <c r="J90" s="1" t="s">
        <v>102</v>
      </c>
      <c r="K90" s="1">
        <v>2.7900000000000001E-2</v>
      </c>
      <c r="L90" s="1" t="s">
        <v>697</v>
      </c>
      <c r="M90" s="1" t="s">
        <v>741</v>
      </c>
      <c r="N90" s="1"/>
      <c r="Q90" s="3"/>
      <c r="R90" s="1"/>
      <c r="S90" s="1"/>
      <c r="T90" s="1"/>
      <c r="U90" s="1"/>
      <c r="V90" s="1"/>
      <c r="W90" s="1"/>
      <c r="X90" s="1"/>
      <c r="Y90" s="1"/>
      <c r="Z90" s="1"/>
    </row>
    <row r="91" spans="2:26" x14ac:dyDescent="0.25">
      <c r="B91" s="3"/>
      <c r="C91" s="1"/>
      <c r="F91" s="3"/>
      <c r="G91" s="1"/>
      <c r="H91" s="1"/>
      <c r="I91" s="1"/>
      <c r="J91" s="1"/>
      <c r="K91" s="1"/>
      <c r="L91" s="1"/>
      <c r="M91" s="1"/>
      <c r="N91" s="1"/>
      <c r="Q91" s="3" t="s">
        <v>647</v>
      </c>
      <c r="R91" s="1">
        <v>31.91</v>
      </c>
      <c r="S91" s="1">
        <v>39.94</v>
      </c>
      <c r="T91" s="1">
        <v>37.380000000000003</v>
      </c>
      <c r="U91" s="1">
        <v>33.54</v>
      </c>
      <c r="V91" s="1">
        <v>32.86</v>
      </c>
      <c r="W91" s="1">
        <v>27.66</v>
      </c>
      <c r="X91" s="1">
        <v>29.55</v>
      </c>
      <c r="Y91" s="1">
        <v>38.4</v>
      </c>
      <c r="Z91" s="1">
        <v>39.880000000000003</v>
      </c>
    </row>
    <row r="92" spans="2:26" x14ac:dyDescent="0.25">
      <c r="B92" s="3" t="s">
        <v>117</v>
      </c>
      <c r="C92" s="1"/>
      <c r="F92" s="3" t="s">
        <v>135</v>
      </c>
      <c r="G92" s="1" t="s">
        <v>698</v>
      </c>
      <c r="H92" s="1" t="s">
        <v>699</v>
      </c>
      <c r="I92" s="1" t="s">
        <v>671</v>
      </c>
      <c r="J92" s="1" t="s">
        <v>700</v>
      </c>
      <c r="K92" s="1" t="s">
        <v>138</v>
      </c>
      <c r="L92" s="1" t="s">
        <v>139</v>
      </c>
      <c r="M92" s="1" t="s">
        <v>701</v>
      </c>
      <c r="N92" s="1" t="s">
        <v>702</v>
      </c>
      <c r="Q92" s="3" t="s">
        <v>648</v>
      </c>
      <c r="R92" s="1">
        <v>41.94</v>
      </c>
      <c r="S92" s="1">
        <v>60.06</v>
      </c>
      <c r="T92" s="1">
        <v>55.9</v>
      </c>
      <c r="U92" s="1">
        <v>51.46</v>
      </c>
      <c r="V92" s="1">
        <v>49.73</v>
      </c>
      <c r="W92" s="1">
        <v>35.28</v>
      </c>
      <c r="X92" s="1">
        <v>36.47</v>
      </c>
      <c r="Y92" s="1">
        <v>57.04</v>
      </c>
      <c r="Z92" s="1">
        <v>74.739999999999995</v>
      </c>
    </row>
    <row r="93" spans="2:26" x14ac:dyDescent="0.25">
      <c r="B93" s="3" t="s">
        <v>118</v>
      </c>
      <c r="C93" s="1">
        <v>9</v>
      </c>
      <c r="F93" s="3" t="s">
        <v>675</v>
      </c>
      <c r="G93" s="1">
        <v>36.92</v>
      </c>
      <c r="H93" s="1">
        <v>50</v>
      </c>
      <c r="I93" s="1">
        <v>-13.08</v>
      </c>
      <c r="J93" s="1">
        <v>5.5960000000000001</v>
      </c>
      <c r="K93" s="1">
        <v>65</v>
      </c>
      <c r="L93" s="1">
        <v>48</v>
      </c>
      <c r="M93" s="1">
        <v>2.3370000000000002</v>
      </c>
      <c r="N93" s="1">
        <v>70.349999999999994</v>
      </c>
    </row>
    <row r="94" spans="2:26" x14ac:dyDescent="0.25">
      <c r="B94" s="3" t="s">
        <v>119</v>
      </c>
      <c r="C94" s="1">
        <v>497</v>
      </c>
      <c r="F94" s="3" t="s">
        <v>677</v>
      </c>
      <c r="G94" s="1">
        <v>36.92</v>
      </c>
      <c r="H94" s="1">
        <v>46.64</v>
      </c>
      <c r="I94" s="1">
        <v>-9.7149999999999999</v>
      </c>
      <c r="J94" s="1">
        <v>5.2619999999999996</v>
      </c>
      <c r="K94" s="1">
        <v>65</v>
      </c>
      <c r="L94" s="1">
        <v>58</v>
      </c>
      <c r="M94" s="1">
        <v>1.8460000000000001</v>
      </c>
      <c r="N94" s="1">
        <v>88.64</v>
      </c>
    </row>
    <row r="95" spans="2:26" x14ac:dyDescent="0.25">
      <c r="F95" s="3" t="s">
        <v>680</v>
      </c>
      <c r="G95" s="1">
        <v>36.92</v>
      </c>
      <c r="H95" s="1">
        <v>42.5</v>
      </c>
      <c r="I95" s="1">
        <v>-5.577</v>
      </c>
      <c r="J95" s="1">
        <v>5.1120000000000001</v>
      </c>
      <c r="K95" s="1">
        <v>65</v>
      </c>
      <c r="L95" s="1">
        <v>48</v>
      </c>
      <c r="M95" s="1">
        <v>1.091</v>
      </c>
      <c r="N95" s="1">
        <v>75.94</v>
      </c>
    </row>
    <row r="96" spans="2:26" x14ac:dyDescent="0.25">
      <c r="F96" s="3" t="s">
        <v>731</v>
      </c>
      <c r="G96" s="1">
        <v>36.92</v>
      </c>
      <c r="H96" s="1">
        <v>41.29</v>
      </c>
      <c r="I96" s="1">
        <v>-4.37</v>
      </c>
      <c r="J96" s="1">
        <v>4.9020000000000001</v>
      </c>
      <c r="K96" s="1">
        <v>65</v>
      </c>
      <c r="L96" s="1">
        <v>58</v>
      </c>
      <c r="M96" s="1">
        <v>0.89149999999999996</v>
      </c>
      <c r="N96" s="1">
        <v>94.09</v>
      </c>
    </row>
    <row r="97" spans="6:14" x14ac:dyDescent="0.25">
      <c r="F97" s="3" t="s">
        <v>685</v>
      </c>
      <c r="G97" s="1">
        <v>36.92</v>
      </c>
      <c r="H97" s="1">
        <v>31.47</v>
      </c>
      <c r="I97" s="1">
        <v>5.452</v>
      </c>
      <c r="J97" s="1">
        <v>3.145</v>
      </c>
      <c r="K97" s="1">
        <v>65</v>
      </c>
      <c r="L97" s="1">
        <v>51</v>
      </c>
      <c r="M97" s="1">
        <v>1.734</v>
      </c>
      <c r="N97" s="1">
        <v>111.4</v>
      </c>
    </row>
    <row r="98" spans="6:14" x14ac:dyDescent="0.25">
      <c r="F98" s="3" t="s">
        <v>734</v>
      </c>
      <c r="G98" s="1">
        <v>36.92</v>
      </c>
      <c r="H98" s="1">
        <v>33.01</v>
      </c>
      <c r="I98" s="1">
        <v>3.9089999999999998</v>
      </c>
      <c r="J98" s="1">
        <v>3.0510000000000002</v>
      </c>
      <c r="K98" s="1">
        <v>65</v>
      </c>
      <c r="L98" s="1">
        <v>73</v>
      </c>
      <c r="M98" s="1">
        <v>1.2809999999999999</v>
      </c>
      <c r="N98" s="1">
        <v>116.3</v>
      </c>
    </row>
    <row r="99" spans="6:14" x14ac:dyDescent="0.25">
      <c r="F99" s="3" t="s">
        <v>736</v>
      </c>
      <c r="G99" s="1">
        <v>36.92</v>
      </c>
      <c r="H99" s="1">
        <v>47.72</v>
      </c>
      <c r="I99" s="1">
        <v>-10.8</v>
      </c>
      <c r="J99" s="1">
        <v>5.2859999999999996</v>
      </c>
      <c r="K99" s="1">
        <v>65</v>
      </c>
      <c r="L99" s="1">
        <v>57</v>
      </c>
      <c r="M99" s="1">
        <v>2.0419999999999998</v>
      </c>
      <c r="N99" s="1">
        <v>86.87</v>
      </c>
    </row>
    <row r="100" spans="6:14" x14ac:dyDescent="0.25">
      <c r="F100" s="3" t="s">
        <v>739</v>
      </c>
      <c r="G100" s="1">
        <v>36.92</v>
      </c>
      <c r="H100" s="1">
        <v>57.31</v>
      </c>
      <c r="I100" s="1">
        <v>-20.38</v>
      </c>
      <c r="J100" s="1">
        <v>8.9670000000000005</v>
      </c>
      <c r="K100" s="1">
        <v>65</v>
      </c>
      <c r="L100" s="1">
        <v>39</v>
      </c>
      <c r="M100" s="1">
        <v>2.2730000000000001</v>
      </c>
      <c r="N100" s="1">
        <v>44.54</v>
      </c>
    </row>
  </sheetData>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9C5F3-928F-4037-BDD4-2EEB081196D3}">
  <dimension ref="B2:M28"/>
  <sheetViews>
    <sheetView workbookViewId="0">
      <selection activeCell="L23" sqref="L23"/>
    </sheetView>
  </sheetViews>
  <sheetFormatPr defaultRowHeight="15" x14ac:dyDescent="0.25"/>
  <cols>
    <col min="2" max="3" width="11.42578125" bestFit="1" customWidth="1"/>
    <col min="6" max="6" width="29.5703125" customWidth="1"/>
    <col min="7" max="7" width="13" customWidth="1"/>
    <col min="11" max="11" width="15" customWidth="1"/>
  </cols>
  <sheetData>
    <row r="2" spans="2:13" x14ac:dyDescent="0.25">
      <c r="B2" t="s">
        <v>744</v>
      </c>
      <c r="C2" t="s">
        <v>744</v>
      </c>
    </row>
    <row r="3" spans="2:13" x14ac:dyDescent="0.25">
      <c r="B3" s="16" t="s">
        <v>742</v>
      </c>
      <c r="C3" s="16" t="s">
        <v>743</v>
      </c>
      <c r="F3" s="3" t="s">
        <v>9</v>
      </c>
      <c r="G3" s="1" t="s">
        <v>745</v>
      </c>
      <c r="K3" s="16"/>
      <c r="L3" s="16" t="s">
        <v>742</v>
      </c>
      <c r="M3" s="16" t="s">
        <v>743</v>
      </c>
    </row>
    <row r="4" spans="2:13" x14ac:dyDescent="0.25">
      <c r="B4" s="1">
        <v>3.351</v>
      </c>
      <c r="C4" s="1">
        <v>6.367</v>
      </c>
      <c r="F4" s="3"/>
      <c r="G4" s="1"/>
      <c r="K4" s="3" t="s">
        <v>638</v>
      </c>
      <c r="L4" s="1">
        <v>25</v>
      </c>
      <c r="M4" s="1">
        <v>25</v>
      </c>
    </row>
    <row r="5" spans="2:13" x14ac:dyDescent="0.25">
      <c r="B5" s="1">
        <v>2.4460000000000002</v>
      </c>
      <c r="C5" s="1">
        <v>5.0940000000000003</v>
      </c>
      <c r="F5" s="3" t="s">
        <v>72</v>
      </c>
      <c r="G5" s="1" t="s">
        <v>743</v>
      </c>
      <c r="K5" s="3"/>
      <c r="L5" s="1"/>
      <c r="M5" s="1"/>
    </row>
    <row r="6" spans="2:13" x14ac:dyDescent="0.25">
      <c r="B6" s="1">
        <v>3.351</v>
      </c>
      <c r="C6" s="1">
        <v>5.1269999999999998</v>
      </c>
      <c r="F6" s="3" t="s">
        <v>73</v>
      </c>
      <c r="G6" s="1" t="s">
        <v>73</v>
      </c>
      <c r="K6" s="3" t="s">
        <v>639</v>
      </c>
      <c r="L6" s="1">
        <v>1.34</v>
      </c>
      <c r="M6" s="1">
        <v>4.758</v>
      </c>
    </row>
    <row r="7" spans="2:13" x14ac:dyDescent="0.25">
      <c r="B7" s="1">
        <v>2.0779999999999998</v>
      </c>
      <c r="C7" s="1">
        <v>4.758</v>
      </c>
      <c r="F7" s="3" t="s">
        <v>74</v>
      </c>
      <c r="G7" s="1" t="s">
        <v>742</v>
      </c>
      <c r="K7" s="3" t="s">
        <v>640</v>
      </c>
      <c r="L7" s="1">
        <v>1.93</v>
      </c>
      <c r="M7" s="1">
        <v>5.8810000000000002</v>
      </c>
    </row>
    <row r="8" spans="2:13" x14ac:dyDescent="0.25">
      <c r="B8" s="1">
        <v>2.4129999999999998</v>
      </c>
      <c r="C8" s="1">
        <v>6.0990000000000002</v>
      </c>
      <c r="F8" s="3"/>
      <c r="G8" s="1"/>
      <c r="K8" s="3" t="s">
        <v>641</v>
      </c>
      <c r="L8" s="1">
        <v>2.4129999999999998</v>
      </c>
      <c r="M8" s="1">
        <v>6.702</v>
      </c>
    </row>
    <row r="9" spans="2:13" x14ac:dyDescent="0.25">
      <c r="B9" s="1">
        <v>2.9159999999999999</v>
      </c>
      <c r="C9" s="1">
        <v>6.3339999999999996</v>
      </c>
      <c r="F9" s="3" t="s">
        <v>75</v>
      </c>
      <c r="G9" s="1"/>
      <c r="K9" s="3" t="s">
        <v>642</v>
      </c>
      <c r="L9" s="1">
        <v>2.7709999999999999</v>
      </c>
      <c r="M9" s="1">
        <v>7.54</v>
      </c>
    </row>
    <row r="10" spans="2:13" x14ac:dyDescent="0.25">
      <c r="B10" s="1">
        <v>2.48</v>
      </c>
      <c r="C10" s="1">
        <v>6.2329999999999997</v>
      </c>
      <c r="F10" s="3" t="s">
        <v>76</v>
      </c>
      <c r="G10" s="1" t="s">
        <v>15</v>
      </c>
      <c r="K10" s="3" t="s">
        <v>643</v>
      </c>
      <c r="L10" s="1">
        <v>3.351</v>
      </c>
      <c r="M10" s="1">
        <v>9.4169999999999998</v>
      </c>
    </row>
    <row r="11" spans="2:13" x14ac:dyDescent="0.25">
      <c r="B11" s="1">
        <v>2.2450000000000001</v>
      </c>
      <c r="C11" s="1">
        <v>6.5389999999999997</v>
      </c>
      <c r="F11" s="3" t="s">
        <v>77</v>
      </c>
      <c r="G11" s="1" t="s">
        <v>78</v>
      </c>
      <c r="K11" s="3"/>
      <c r="L11" s="1"/>
      <c r="M11" s="1"/>
    </row>
    <row r="12" spans="2:13" x14ac:dyDescent="0.25">
      <c r="B12" s="1">
        <v>3.306</v>
      </c>
      <c r="C12" s="1">
        <v>6.3339999999999996</v>
      </c>
      <c r="F12" s="3" t="s">
        <v>79</v>
      </c>
      <c r="G12" s="1" t="s">
        <v>17</v>
      </c>
      <c r="K12" s="3" t="s">
        <v>644</v>
      </c>
      <c r="L12" s="1">
        <v>2.3919999999999999</v>
      </c>
      <c r="M12" s="1">
        <v>6.7750000000000004</v>
      </c>
    </row>
    <row r="13" spans="2:13" x14ac:dyDescent="0.25">
      <c r="B13" s="1">
        <v>2.7709999999999999</v>
      </c>
      <c r="C13" s="1">
        <v>7.2830000000000004</v>
      </c>
      <c r="F13" s="3" t="s">
        <v>80</v>
      </c>
      <c r="G13" s="1" t="s">
        <v>21</v>
      </c>
      <c r="K13" s="3" t="s">
        <v>645</v>
      </c>
      <c r="L13" s="1">
        <v>0.60970000000000002</v>
      </c>
      <c r="M13" s="1">
        <v>1.1970000000000001</v>
      </c>
    </row>
    <row r="14" spans="2:13" x14ac:dyDescent="0.25">
      <c r="B14" s="1">
        <v>2.61</v>
      </c>
      <c r="C14" s="1">
        <v>7.4390000000000001</v>
      </c>
      <c r="F14" s="3" t="s">
        <v>81</v>
      </c>
      <c r="G14" s="1" t="s">
        <v>82</v>
      </c>
      <c r="K14" s="3" t="s">
        <v>646</v>
      </c>
      <c r="L14" s="1">
        <v>0.12189999999999999</v>
      </c>
      <c r="M14" s="1">
        <v>0.2394</v>
      </c>
    </row>
    <row r="15" spans="2:13" x14ac:dyDescent="0.25">
      <c r="B15" s="1">
        <v>2.77</v>
      </c>
      <c r="C15" s="1">
        <v>6.9039999999999999</v>
      </c>
      <c r="F15" s="3" t="s">
        <v>83</v>
      </c>
      <c r="G15" s="1" t="s">
        <v>746</v>
      </c>
      <c r="K15" s="3"/>
      <c r="L15" s="1"/>
      <c r="M15" s="1"/>
    </row>
    <row r="16" spans="2:13" x14ac:dyDescent="0.25">
      <c r="B16" s="1">
        <v>1.966</v>
      </c>
      <c r="C16" s="1">
        <v>5.3949999999999996</v>
      </c>
      <c r="F16" s="3" t="s">
        <v>85</v>
      </c>
      <c r="G16" s="1">
        <v>0</v>
      </c>
      <c r="K16" s="3" t="s">
        <v>647</v>
      </c>
      <c r="L16" s="1">
        <v>2.14</v>
      </c>
      <c r="M16" s="1">
        <v>6.2809999999999997</v>
      </c>
    </row>
    <row r="17" spans="2:13" x14ac:dyDescent="0.25">
      <c r="B17" s="1">
        <v>2.726</v>
      </c>
      <c r="C17" s="1">
        <v>5.6630000000000003</v>
      </c>
      <c r="F17" s="3"/>
      <c r="G17" s="1"/>
      <c r="K17" s="3" t="s">
        <v>648</v>
      </c>
      <c r="L17" s="1">
        <v>2.6429999999999998</v>
      </c>
      <c r="M17" s="1">
        <v>7.2690000000000001</v>
      </c>
    </row>
    <row r="18" spans="2:13" x14ac:dyDescent="0.25">
      <c r="B18" s="1">
        <v>2.19</v>
      </c>
      <c r="C18" s="1">
        <v>5.3959999999999999</v>
      </c>
      <c r="F18" s="3" t="s">
        <v>86</v>
      </c>
      <c r="G18" s="1"/>
      <c r="K18" s="3"/>
      <c r="L18" s="1"/>
      <c r="M18" s="1"/>
    </row>
    <row r="19" spans="2:13" x14ac:dyDescent="0.25">
      <c r="B19" s="1">
        <v>2.234</v>
      </c>
      <c r="C19" s="1">
        <v>7.64</v>
      </c>
      <c r="F19" s="3" t="s">
        <v>87</v>
      </c>
      <c r="G19" s="1" t="s">
        <v>747</v>
      </c>
      <c r="K19" s="3" t="s">
        <v>649</v>
      </c>
      <c r="L19" s="1">
        <v>13</v>
      </c>
      <c r="M19" s="1">
        <v>38</v>
      </c>
    </row>
    <row r="20" spans="2:13" x14ac:dyDescent="0.25">
      <c r="B20" s="1">
        <v>2.637</v>
      </c>
      <c r="C20" s="1">
        <v>8.1440000000000001</v>
      </c>
      <c r="F20" s="3" t="s">
        <v>89</v>
      </c>
      <c r="G20" s="1" t="s">
        <v>748</v>
      </c>
    </row>
    <row r="21" spans="2:13" x14ac:dyDescent="0.25">
      <c r="B21" s="1">
        <v>2.4129999999999998</v>
      </c>
      <c r="C21" s="1">
        <v>8.6120000000000001</v>
      </c>
      <c r="F21" s="3" t="s">
        <v>91</v>
      </c>
      <c r="G21" s="1">
        <v>4.2889999999999997</v>
      </c>
    </row>
    <row r="22" spans="2:13" x14ac:dyDescent="0.25">
      <c r="B22" s="1">
        <v>3.351</v>
      </c>
      <c r="C22" s="1">
        <v>8.4450000000000003</v>
      </c>
      <c r="F22" s="3" t="s">
        <v>92</v>
      </c>
      <c r="G22" s="1">
        <v>4.3220000000000001</v>
      </c>
    </row>
    <row r="23" spans="2:13" x14ac:dyDescent="0.25">
      <c r="B23" s="1">
        <v>1.8540000000000001</v>
      </c>
      <c r="C23" s="1">
        <v>9.4169999999999998</v>
      </c>
    </row>
    <row r="24" spans="2:13" x14ac:dyDescent="0.25">
      <c r="B24" s="1">
        <v>1.653</v>
      </c>
      <c r="C24" s="1">
        <v>7.91</v>
      </c>
    </row>
    <row r="25" spans="2:13" x14ac:dyDescent="0.25">
      <c r="B25" s="1">
        <v>1.34</v>
      </c>
      <c r="C25" s="1">
        <v>7.4169999999999998</v>
      </c>
    </row>
    <row r="26" spans="2:13" x14ac:dyDescent="0.25">
      <c r="B26" s="1">
        <v>1.341</v>
      </c>
      <c r="C26" s="1">
        <v>7.194</v>
      </c>
    </row>
    <row r="27" spans="2:13" x14ac:dyDescent="0.25">
      <c r="B27" s="1">
        <v>1.458</v>
      </c>
      <c r="C27" s="1">
        <v>6.702</v>
      </c>
    </row>
    <row r="28" spans="2:13" x14ac:dyDescent="0.25">
      <c r="B28" s="1">
        <v>1.893</v>
      </c>
      <c r="C28" s="1">
        <v>6.9260000000000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4BF63-A840-4405-A78E-E04C88C5522F}">
  <dimension ref="A1:AV146"/>
  <sheetViews>
    <sheetView topLeftCell="O1" zoomScale="80" zoomScaleNormal="80" workbookViewId="0">
      <selection activeCell="AH11" sqref="AH11"/>
    </sheetView>
  </sheetViews>
  <sheetFormatPr defaultRowHeight="15" x14ac:dyDescent="0.25"/>
  <sheetData>
    <row r="1" spans="1:48" x14ac:dyDescent="0.25">
      <c r="A1" t="s">
        <v>69</v>
      </c>
    </row>
    <row r="4" spans="1:48" x14ac:dyDescent="0.25">
      <c r="B4" t="s">
        <v>64</v>
      </c>
      <c r="S4" t="s">
        <v>65</v>
      </c>
      <c r="AJ4" t="s">
        <v>68</v>
      </c>
    </row>
    <row r="5" spans="1:48" x14ac:dyDescent="0.25">
      <c r="B5" s="2" t="s">
        <v>62</v>
      </c>
      <c r="C5" s="45" t="s">
        <v>2</v>
      </c>
      <c r="D5" s="45"/>
      <c r="E5" s="45"/>
      <c r="F5" s="45"/>
      <c r="G5" s="45"/>
      <c r="H5" s="45"/>
      <c r="I5" s="45"/>
      <c r="J5" s="45" t="s">
        <v>63</v>
      </c>
      <c r="K5" s="45"/>
      <c r="L5" s="45"/>
      <c r="M5" s="45"/>
      <c r="N5" s="45"/>
      <c r="O5" s="45"/>
      <c r="P5" s="45"/>
      <c r="R5" s="32"/>
      <c r="S5" s="2" t="s">
        <v>62</v>
      </c>
      <c r="T5" s="45" t="s">
        <v>2</v>
      </c>
      <c r="U5" s="45"/>
      <c r="V5" s="45"/>
      <c r="W5" s="45"/>
      <c r="X5" s="45"/>
      <c r="Y5" s="45"/>
      <c r="Z5" s="45"/>
      <c r="AA5" s="45" t="s">
        <v>63</v>
      </c>
      <c r="AB5" s="45"/>
      <c r="AC5" s="45"/>
      <c r="AD5" s="45"/>
      <c r="AE5" s="45"/>
      <c r="AF5" s="45"/>
      <c r="AG5" s="45"/>
      <c r="AJ5" s="2" t="s">
        <v>62</v>
      </c>
      <c r="AK5" s="45" t="s">
        <v>66</v>
      </c>
      <c r="AL5" s="45"/>
      <c r="AM5" s="45"/>
      <c r="AN5" s="45"/>
      <c r="AO5" s="45"/>
      <c r="AP5" s="45"/>
      <c r="AQ5" s="45" t="s">
        <v>67</v>
      </c>
      <c r="AR5" s="45"/>
      <c r="AS5" s="45"/>
      <c r="AT5" s="45"/>
      <c r="AU5" s="45"/>
      <c r="AV5" s="45"/>
    </row>
    <row r="6" spans="1:48" x14ac:dyDescent="0.25">
      <c r="B6" s="1">
        <v>1</v>
      </c>
      <c r="C6" s="1">
        <v>1.7869999999999999</v>
      </c>
      <c r="D6" s="1">
        <v>1.161</v>
      </c>
      <c r="E6" s="1">
        <v>7.3719999999999999</v>
      </c>
      <c r="F6" s="1">
        <v>7.1040000000000001</v>
      </c>
      <c r="G6" s="1">
        <v>2.3239999999999998</v>
      </c>
      <c r="H6" s="1">
        <v>5.7640000000000002</v>
      </c>
      <c r="I6" s="1">
        <v>4.2889999999999997</v>
      </c>
      <c r="J6" s="1">
        <v>-1.43</v>
      </c>
      <c r="K6" s="1">
        <v>0.17799999999999999</v>
      </c>
      <c r="L6" s="1">
        <v>-1.4750000000000001</v>
      </c>
      <c r="M6" s="1">
        <v>12.242000000000001</v>
      </c>
      <c r="N6" s="1">
        <v>1.788</v>
      </c>
      <c r="O6" s="1">
        <v>5.8529999999999998</v>
      </c>
      <c r="P6" s="1">
        <v>6.077</v>
      </c>
      <c r="R6" s="32"/>
      <c r="S6" s="1">
        <v>1</v>
      </c>
      <c r="T6" s="1">
        <v>2.0099999999999998</v>
      </c>
      <c r="U6" s="1">
        <v>2.0110000000000001</v>
      </c>
      <c r="V6" s="1">
        <v>7.641</v>
      </c>
      <c r="W6" s="1">
        <v>5.7190000000000003</v>
      </c>
      <c r="X6" s="1">
        <v>8.5790000000000006</v>
      </c>
      <c r="Y6" s="1">
        <v>2.3239999999999998</v>
      </c>
      <c r="Z6" s="1">
        <v>4.2889999999999997</v>
      </c>
      <c r="AA6" s="1">
        <v>6.2549999999999999</v>
      </c>
      <c r="AB6" s="1">
        <v>22.652999999999999</v>
      </c>
      <c r="AC6" s="1">
        <v>10.724</v>
      </c>
      <c r="AD6" s="1">
        <v>5.7190000000000003</v>
      </c>
      <c r="AE6" s="1">
        <v>9.74</v>
      </c>
      <c r="AF6" s="1">
        <v>2.3239999999999998</v>
      </c>
      <c r="AG6" s="1">
        <v>3.306</v>
      </c>
      <c r="AI6" s="32"/>
      <c r="AJ6" s="1">
        <v>1</v>
      </c>
      <c r="AK6" s="1">
        <v>14.879</v>
      </c>
      <c r="AL6" s="1">
        <v>23.77</v>
      </c>
      <c r="AM6" s="1">
        <v>39.854999999999997</v>
      </c>
      <c r="AN6" s="1">
        <v>22.43</v>
      </c>
      <c r="AO6" s="1">
        <v>20.016999999999999</v>
      </c>
      <c r="AP6" s="1">
        <v>23.189</v>
      </c>
      <c r="AQ6" s="1">
        <v>8.4</v>
      </c>
      <c r="AR6" s="1">
        <v>3.0379999999999998</v>
      </c>
      <c r="AS6" s="1">
        <v>4.96</v>
      </c>
      <c r="AT6" s="1">
        <v>7.2830000000000004</v>
      </c>
      <c r="AU6" s="1">
        <v>16.13</v>
      </c>
      <c r="AV6" s="1">
        <v>16.085000000000001</v>
      </c>
    </row>
    <row r="7" spans="1:48" x14ac:dyDescent="0.25">
      <c r="B7" s="1">
        <v>2</v>
      </c>
      <c r="C7" s="1">
        <v>3.3959999999999999</v>
      </c>
      <c r="D7" s="1">
        <v>1.385</v>
      </c>
      <c r="E7" s="1">
        <v>7.2380000000000004</v>
      </c>
      <c r="F7" s="1">
        <v>8.0419999999999998</v>
      </c>
      <c r="G7" s="1">
        <v>2.323</v>
      </c>
      <c r="H7" s="1">
        <v>7.1040000000000001</v>
      </c>
      <c r="I7" s="1">
        <v>4.468</v>
      </c>
      <c r="J7" s="1">
        <v>-1.43</v>
      </c>
      <c r="K7" s="1">
        <v>4.3999999999999997E-2</v>
      </c>
      <c r="L7" s="1">
        <v>-1.4750000000000001</v>
      </c>
      <c r="M7" s="1">
        <v>11.974</v>
      </c>
      <c r="N7" s="1">
        <v>1.966</v>
      </c>
      <c r="O7" s="1">
        <v>6.1660000000000004</v>
      </c>
      <c r="P7" s="1">
        <v>6.2549999999999999</v>
      </c>
      <c r="R7" s="32"/>
      <c r="S7" s="1">
        <v>2</v>
      </c>
      <c r="T7" s="1">
        <v>2.278</v>
      </c>
      <c r="U7" s="1">
        <v>3.0830000000000002</v>
      </c>
      <c r="V7" s="1">
        <v>7.5069999999999997</v>
      </c>
      <c r="W7" s="1">
        <v>8.4</v>
      </c>
      <c r="X7" s="1">
        <v>8.0429999999999993</v>
      </c>
      <c r="Y7" s="1">
        <v>1.0720000000000001</v>
      </c>
      <c r="Z7" s="1">
        <v>4.1109999999999998</v>
      </c>
      <c r="AA7" s="1">
        <v>5.54</v>
      </c>
      <c r="AB7" s="1">
        <v>22.518999999999998</v>
      </c>
      <c r="AC7" s="1">
        <v>9.83</v>
      </c>
      <c r="AD7" s="1">
        <v>5.8979999999999997</v>
      </c>
      <c r="AE7" s="1">
        <v>7.5960000000000001</v>
      </c>
      <c r="AF7" s="1">
        <v>1.43</v>
      </c>
      <c r="AG7" s="1">
        <v>3.306</v>
      </c>
      <c r="AI7" s="32"/>
      <c r="AJ7" s="1">
        <v>2</v>
      </c>
      <c r="AK7" s="1">
        <v>14.878</v>
      </c>
      <c r="AL7" s="1">
        <v>23.591999999999999</v>
      </c>
      <c r="AM7" s="1">
        <v>38.960999999999999</v>
      </c>
      <c r="AN7" s="1">
        <v>22.43</v>
      </c>
      <c r="AO7" s="1">
        <v>21.446999999999999</v>
      </c>
      <c r="AP7" s="1">
        <v>23.189</v>
      </c>
      <c r="AQ7" s="1">
        <v>8.3550000000000004</v>
      </c>
      <c r="AR7" s="1">
        <v>3.3959999999999999</v>
      </c>
      <c r="AS7" s="1">
        <v>4.6020000000000003</v>
      </c>
      <c r="AT7" s="1">
        <v>7.2830000000000004</v>
      </c>
      <c r="AU7" s="1">
        <v>16.486999999999998</v>
      </c>
      <c r="AV7" s="1">
        <v>15.012</v>
      </c>
    </row>
    <row r="8" spans="1:48" x14ac:dyDescent="0.25">
      <c r="B8" s="1">
        <v>3</v>
      </c>
      <c r="C8" s="1">
        <v>4.2889999999999997</v>
      </c>
      <c r="D8" s="1">
        <v>2.1440000000000001</v>
      </c>
      <c r="E8" s="1">
        <v>8.4450000000000003</v>
      </c>
      <c r="F8" s="1">
        <v>9.2490000000000006</v>
      </c>
      <c r="G8" s="1">
        <v>2.68</v>
      </c>
      <c r="H8" s="1">
        <v>7.3719999999999999</v>
      </c>
      <c r="I8" s="1">
        <v>3.2170000000000001</v>
      </c>
      <c r="J8" s="1">
        <v>-0.71499999999999997</v>
      </c>
      <c r="K8" s="1">
        <v>-1.5189999999999999</v>
      </c>
      <c r="L8" s="1">
        <v>-1.0720000000000001</v>
      </c>
      <c r="M8" s="1">
        <v>11.750999999999999</v>
      </c>
      <c r="N8" s="1">
        <v>2.323</v>
      </c>
      <c r="O8" s="1">
        <v>5.7190000000000003</v>
      </c>
      <c r="P8" s="1">
        <v>6.2560000000000002</v>
      </c>
      <c r="R8" s="32"/>
      <c r="S8" s="1">
        <v>3</v>
      </c>
      <c r="T8" s="1">
        <v>3.2170000000000001</v>
      </c>
      <c r="U8" s="1">
        <v>3.6190000000000002</v>
      </c>
      <c r="V8" s="1">
        <v>8.4440000000000008</v>
      </c>
      <c r="W8" s="1">
        <v>10.186999999999999</v>
      </c>
      <c r="X8" s="1">
        <v>9.1150000000000002</v>
      </c>
      <c r="Y8" s="1">
        <v>2.323</v>
      </c>
      <c r="Z8" s="1">
        <v>4.1109999999999998</v>
      </c>
      <c r="AA8" s="1">
        <v>5.3609999999999998</v>
      </c>
      <c r="AB8" s="1">
        <v>22.920999999999999</v>
      </c>
      <c r="AC8" s="1">
        <v>9.6059999999999999</v>
      </c>
      <c r="AD8" s="1">
        <v>6.4340000000000002</v>
      </c>
      <c r="AE8" s="1">
        <v>8.8469999999999995</v>
      </c>
      <c r="AF8" s="1">
        <v>2.323</v>
      </c>
      <c r="AG8" s="1">
        <v>3.6640000000000001</v>
      </c>
      <c r="AI8" s="32"/>
      <c r="AJ8" s="1">
        <v>3</v>
      </c>
      <c r="AK8" s="1">
        <v>14.744</v>
      </c>
      <c r="AL8" s="1">
        <v>23.413</v>
      </c>
      <c r="AM8" s="1">
        <v>39.319000000000003</v>
      </c>
      <c r="AN8" s="1">
        <v>23.145</v>
      </c>
      <c r="AO8" s="1">
        <v>20.91</v>
      </c>
      <c r="AP8" s="1">
        <v>23.725999999999999</v>
      </c>
      <c r="AQ8" s="1">
        <v>8.2210000000000001</v>
      </c>
      <c r="AR8" s="1">
        <v>3.2170000000000001</v>
      </c>
      <c r="AS8" s="1">
        <v>5.0490000000000004</v>
      </c>
      <c r="AT8" s="1">
        <v>6.8360000000000003</v>
      </c>
      <c r="AU8" s="1">
        <v>16.486999999999998</v>
      </c>
      <c r="AV8" s="1">
        <v>15.548999999999999</v>
      </c>
    </row>
    <row r="9" spans="1:48" x14ac:dyDescent="0.25">
      <c r="B9" s="1">
        <v>4</v>
      </c>
      <c r="C9" s="1">
        <v>5.0039999999999996</v>
      </c>
      <c r="D9" s="1">
        <v>2.9039999999999999</v>
      </c>
      <c r="E9" s="1">
        <v>8.7119999999999997</v>
      </c>
      <c r="F9" s="1">
        <v>9.3829999999999991</v>
      </c>
      <c r="G9" s="1">
        <v>3.7530000000000001</v>
      </c>
      <c r="H9" s="1">
        <v>8.31</v>
      </c>
      <c r="I9" s="1">
        <v>3.7530000000000001</v>
      </c>
      <c r="J9" s="1">
        <v>-0.71499999999999997</v>
      </c>
      <c r="K9" s="1">
        <v>-1.117</v>
      </c>
      <c r="L9" s="1">
        <v>-1.2070000000000001</v>
      </c>
      <c r="M9" s="1">
        <v>13.047000000000001</v>
      </c>
      <c r="N9" s="1">
        <v>3.2170000000000001</v>
      </c>
      <c r="O9" s="1">
        <v>6.2549999999999999</v>
      </c>
      <c r="P9" s="1">
        <v>5.7190000000000003</v>
      </c>
      <c r="R9" s="32"/>
      <c r="S9" s="1">
        <v>4</v>
      </c>
      <c r="T9" s="1">
        <v>4.4240000000000004</v>
      </c>
      <c r="U9" s="1">
        <v>3.4849999999999999</v>
      </c>
      <c r="V9" s="1">
        <v>8.98</v>
      </c>
      <c r="W9" s="1">
        <v>10.009</v>
      </c>
      <c r="X9" s="1">
        <v>7.8639999999999999</v>
      </c>
      <c r="Y9" s="1">
        <v>1.966</v>
      </c>
      <c r="Z9" s="1">
        <v>4.8250000000000002</v>
      </c>
      <c r="AA9" s="1">
        <v>7.4169999999999998</v>
      </c>
      <c r="AB9" s="1">
        <v>23.323</v>
      </c>
      <c r="AC9" s="1">
        <v>9.6059999999999999</v>
      </c>
      <c r="AD9" s="1">
        <v>5.8979999999999997</v>
      </c>
      <c r="AE9" s="1">
        <v>8.3109999999999999</v>
      </c>
      <c r="AF9" s="1">
        <v>1.966</v>
      </c>
      <c r="AG9" s="1">
        <v>3.4849999999999999</v>
      </c>
      <c r="AI9" s="32"/>
      <c r="AJ9" s="1">
        <v>4</v>
      </c>
      <c r="AK9" s="1">
        <v>15.146000000000001</v>
      </c>
      <c r="AL9" s="1">
        <v>23.234000000000002</v>
      </c>
      <c r="AM9" s="1">
        <v>38.603999999999999</v>
      </c>
      <c r="AN9" s="1">
        <v>22.608000000000001</v>
      </c>
      <c r="AO9" s="1">
        <v>21.446000000000002</v>
      </c>
      <c r="AP9" s="1">
        <v>23.547000000000001</v>
      </c>
      <c r="AQ9" s="1">
        <v>7.327</v>
      </c>
      <c r="AR9" s="1">
        <v>3.0379999999999998</v>
      </c>
      <c r="AS9" s="1">
        <v>4.96</v>
      </c>
      <c r="AT9" s="1">
        <v>6.6580000000000004</v>
      </c>
      <c r="AU9" s="1">
        <v>16.844000000000001</v>
      </c>
      <c r="AV9" s="1">
        <v>16.085000000000001</v>
      </c>
    </row>
    <row r="10" spans="1:48" x14ac:dyDescent="0.25">
      <c r="B10" s="1">
        <v>5</v>
      </c>
      <c r="C10" s="1">
        <v>5.7190000000000003</v>
      </c>
      <c r="D10" s="1">
        <v>2.859</v>
      </c>
      <c r="E10" s="1">
        <v>9.6509999999999998</v>
      </c>
      <c r="F10" s="1">
        <v>9.3829999999999991</v>
      </c>
      <c r="G10" s="1">
        <v>2.5030000000000001</v>
      </c>
      <c r="H10" s="1">
        <v>8.4450000000000003</v>
      </c>
      <c r="I10" s="1">
        <v>8.3989999999999991</v>
      </c>
      <c r="J10" s="1">
        <v>-0.71499999999999997</v>
      </c>
      <c r="K10" s="1">
        <v>-0.98299999999999998</v>
      </c>
      <c r="L10" s="1">
        <v>-1.609</v>
      </c>
      <c r="M10" s="1">
        <v>12.555</v>
      </c>
      <c r="N10" s="1">
        <v>2.145</v>
      </c>
      <c r="O10" s="1">
        <v>5.9870000000000001</v>
      </c>
      <c r="P10" s="1">
        <v>5.8970000000000002</v>
      </c>
      <c r="R10" s="32"/>
      <c r="S10" s="1">
        <v>5</v>
      </c>
      <c r="T10" s="1">
        <v>5.0940000000000003</v>
      </c>
      <c r="U10" s="1">
        <v>4.1550000000000002</v>
      </c>
      <c r="V10" s="1">
        <v>10.321</v>
      </c>
      <c r="W10" s="1">
        <v>10.186999999999999</v>
      </c>
      <c r="X10" s="1">
        <v>7.3280000000000003</v>
      </c>
      <c r="Y10" s="1">
        <v>1.966</v>
      </c>
      <c r="Z10" s="1">
        <v>4.6470000000000002</v>
      </c>
      <c r="AA10" s="1">
        <v>7.2380000000000004</v>
      </c>
      <c r="AB10" s="1">
        <v>24.262</v>
      </c>
      <c r="AC10" s="1">
        <v>9.9629999999999992</v>
      </c>
      <c r="AD10" s="1">
        <v>6.2549999999999999</v>
      </c>
      <c r="AE10" s="1">
        <v>8.49</v>
      </c>
      <c r="AF10" s="1">
        <v>2.5030000000000001</v>
      </c>
      <c r="AG10" s="1">
        <v>3.4849999999999999</v>
      </c>
      <c r="AI10" s="32"/>
      <c r="AJ10" s="1">
        <v>5</v>
      </c>
      <c r="AK10" s="1">
        <v>15.146000000000001</v>
      </c>
      <c r="AL10" s="1">
        <v>23.055</v>
      </c>
      <c r="AM10" s="1">
        <v>36.817</v>
      </c>
      <c r="AN10" s="1">
        <v>22.608000000000001</v>
      </c>
      <c r="AO10" s="1">
        <v>21.268000000000001</v>
      </c>
      <c r="AP10" s="1">
        <v>25.690999999999999</v>
      </c>
      <c r="AQ10" s="1">
        <v>7.5060000000000002</v>
      </c>
      <c r="AR10" s="1">
        <v>2.859</v>
      </c>
      <c r="AS10" s="1">
        <v>4.0659999999999998</v>
      </c>
      <c r="AT10" s="1">
        <v>6.6580000000000004</v>
      </c>
      <c r="AU10" s="1">
        <v>16.844000000000001</v>
      </c>
      <c r="AV10" s="1">
        <v>19.838000000000001</v>
      </c>
    </row>
    <row r="11" spans="1:48" x14ac:dyDescent="0.25">
      <c r="B11" s="1">
        <v>6</v>
      </c>
      <c r="C11" s="1">
        <v>6.97</v>
      </c>
      <c r="D11" s="1">
        <v>3.4849999999999999</v>
      </c>
      <c r="E11" s="1">
        <v>8.9809999999999999</v>
      </c>
      <c r="F11" s="1">
        <v>10.589</v>
      </c>
      <c r="G11" s="1">
        <v>3.754</v>
      </c>
      <c r="H11" s="1">
        <v>9.2490000000000006</v>
      </c>
      <c r="I11" s="1">
        <v>9.1150000000000002</v>
      </c>
      <c r="J11" s="1">
        <v>-0.71499999999999997</v>
      </c>
      <c r="K11" s="1">
        <v>-1.073</v>
      </c>
      <c r="L11" s="1">
        <v>-1.341</v>
      </c>
      <c r="M11" s="1">
        <v>13.404</v>
      </c>
      <c r="N11" s="1">
        <v>2.145</v>
      </c>
      <c r="O11" s="1">
        <v>6.2110000000000003</v>
      </c>
      <c r="P11" s="1">
        <v>6.2549999999999999</v>
      </c>
      <c r="R11" s="32"/>
      <c r="S11" s="1">
        <v>6</v>
      </c>
      <c r="T11" s="1">
        <v>4.5570000000000004</v>
      </c>
      <c r="U11" s="1">
        <v>3.7530000000000001</v>
      </c>
      <c r="V11" s="1">
        <v>12.332000000000001</v>
      </c>
      <c r="W11" s="1">
        <v>10.901999999999999</v>
      </c>
      <c r="X11" s="1">
        <v>8.2219999999999995</v>
      </c>
      <c r="Y11" s="1">
        <v>1.43</v>
      </c>
      <c r="Z11" s="1">
        <v>5.0039999999999996</v>
      </c>
      <c r="AA11" s="1">
        <v>8.5790000000000006</v>
      </c>
      <c r="AB11" s="1">
        <v>23.86</v>
      </c>
      <c r="AC11" s="1">
        <v>10.634</v>
      </c>
      <c r="AD11" s="1">
        <v>5.54</v>
      </c>
      <c r="AE11" s="1">
        <v>9.0259999999999998</v>
      </c>
      <c r="AF11" s="1">
        <v>1.7869999999999999</v>
      </c>
      <c r="AG11" s="1">
        <v>3.4849999999999999</v>
      </c>
      <c r="AI11" s="32"/>
      <c r="AJ11" s="1">
        <v>6</v>
      </c>
      <c r="AK11" s="1">
        <v>15.817</v>
      </c>
      <c r="AL11" s="1">
        <v>22.518999999999998</v>
      </c>
      <c r="AM11" s="1">
        <v>36.996000000000002</v>
      </c>
      <c r="AN11" s="1">
        <v>22.608000000000001</v>
      </c>
      <c r="AO11" s="1">
        <v>21.268000000000001</v>
      </c>
      <c r="AP11" s="1">
        <v>25.690999999999999</v>
      </c>
      <c r="AQ11" s="1">
        <v>8.4450000000000003</v>
      </c>
      <c r="AR11" s="1">
        <v>2.323</v>
      </c>
      <c r="AS11" s="1">
        <v>3.798</v>
      </c>
      <c r="AT11" s="1">
        <v>7.4619999999999997</v>
      </c>
      <c r="AU11" s="1">
        <v>16.934000000000001</v>
      </c>
      <c r="AV11" s="1">
        <v>19.57</v>
      </c>
    </row>
    <row r="12" spans="1:48" x14ac:dyDescent="0.25">
      <c r="B12" s="1">
        <v>7</v>
      </c>
      <c r="C12" s="1">
        <v>6.6130000000000004</v>
      </c>
      <c r="D12" s="1">
        <v>4.2</v>
      </c>
      <c r="E12" s="1">
        <v>8.4450000000000003</v>
      </c>
      <c r="F12" s="1">
        <v>10.321</v>
      </c>
      <c r="G12" s="1">
        <v>3.3959999999999999</v>
      </c>
      <c r="H12" s="1">
        <v>9.5169999999999995</v>
      </c>
      <c r="I12" s="1">
        <v>9.4719999999999995</v>
      </c>
      <c r="J12" s="1">
        <v>-0.35699999999999998</v>
      </c>
      <c r="K12" s="1">
        <v>-2.145</v>
      </c>
      <c r="L12" s="1">
        <v>-2.2789999999999999</v>
      </c>
      <c r="M12" s="1">
        <v>13.94</v>
      </c>
      <c r="N12" s="1">
        <v>2.145</v>
      </c>
      <c r="O12" s="1">
        <v>6.032</v>
      </c>
      <c r="P12" s="1">
        <v>6.6130000000000004</v>
      </c>
      <c r="R12" s="32"/>
      <c r="S12" s="1">
        <v>7</v>
      </c>
      <c r="T12" s="1">
        <v>4.1559999999999997</v>
      </c>
      <c r="U12" s="1">
        <v>4.5579999999999998</v>
      </c>
      <c r="V12" s="1">
        <v>12.196999999999999</v>
      </c>
      <c r="W12" s="1">
        <v>11.439</v>
      </c>
      <c r="X12" s="1">
        <v>8.5790000000000006</v>
      </c>
      <c r="Y12" s="1">
        <v>0.17899999999999999</v>
      </c>
      <c r="Z12" s="1">
        <v>5.0039999999999996</v>
      </c>
      <c r="AA12" s="1">
        <v>8.5790000000000006</v>
      </c>
      <c r="AB12" s="1">
        <v>24.262</v>
      </c>
      <c r="AC12" s="1">
        <v>8.98</v>
      </c>
      <c r="AD12" s="1">
        <v>5.8979999999999997</v>
      </c>
      <c r="AE12" s="1">
        <v>9.0259999999999998</v>
      </c>
      <c r="AF12" s="1">
        <v>0.71499999999999997</v>
      </c>
      <c r="AG12" s="1">
        <v>4.0209999999999999</v>
      </c>
      <c r="AI12" s="32"/>
      <c r="AJ12" s="1">
        <v>7</v>
      </c>
      <c r="AK12" s="1">
        <v>15.548999999999999</v>
      </c>
      <c r="AL12" s="1">
        <v>22.518999999999998</v>
      </c>
      <c r="AM12" s="1">
        <v>37.173999999999999</v>
      </c>
      <c r="AN12" s="1">
        <v>22.608000000000001</v>
      </c>
      <c r="AO12" s="1">
        <v>21.805</v>
      </c>
      <c r="AP12" s="1">
        <v>26.495000000000001</v>
      </c>
      <c r="AQ12" s="1">
        <v>8.1769999999999996</v>
      </c>
      <c r="AR12" s="1">
        <v>2.681</v>
      </c>
      <c r="AS12" s="1">
        <v>2.8149999999999999</v>
      </c>
      <c r="AT12" s="1">
        <v>7.73</v>
      </c>
      <c r="AU12" s="1">
        <v>17.739000000000001</v>
      </c>
      <c r="AV12" s="1">
        <v>20.373999999999999</v>
      </c>
    </row>
    <row r="13" spans="1:48" x14ac:dyDescent="0.25">
      <c r="B13" s="1">
        <v>8</v>
      </c>
      <c r="C13" s="1">
        <v>6.97</v>
      </c>
      <c r="D13" s="1">
        <v>3.887</v>
      </c>
      <c r="E13" s="1">
        <v>9.6509999999999998</v>
      </c>
      <c r="F13" s="1">
        <v>14.208</v>
      </c>
      <c r="G13" s="1">
        <v>3.9319999999999999</v>
      </c>
      <c r="H13" s="1">
        <v>9.9190000000000005</v>
      </c>
      <c r="I13" s="1">
        <v>10.544</v>
      </c>
      <c r="J13" s="1">
        <v>-1.43</v>
      </c>
      <c r="K13" s="1">
        <v>-1.7430000000000001</v>
      </c>
      <c r="L13" s="1">
        <v>-1.7430000000000001</v>
      </c>
      <c r="M13" s="1">
        <v>14.744999999999999</v>
      </c>
      <c r="N13" s="1">
        <v>2.5030000000000001</v>
      </c>
      <c r="O13" s="1">
        <v>5.7640000000000002</v>
      </c>
      <c r="P13" s="1">
        <v>6.6130000000000004</v>
      </c>
      <c r="R13" s="32"/>
      <c r="S13" s="1">
        <v>8</v>
      </c>
      <c r="T13" s="1">
        <v>5.8979999999999997</v>
      </c>
      <c r="U13" s="1">
        <v>4.1550000000000002</v>
      </c>
      <c r="V13" s="1">
        <v>13.404</v>
      </c>
      <c r="W13" s="1">
        <v>11.795999999999999</v>
      </c>
      <c r="X13" s="1">
        <v>7.5060000000000002</v>
      </c>
      <c r="Y13" s="1">
        <v>1.073</v>
      </c>
      <c r="Z13" s="1">
        <v>4.6470000000000002</v>
      </c>
      <c r="AA13" s="1">
        <v>7.4169999999999998</v>
      </c>
      <c r="AB13" s="1">
        <v>23.725000000000001</v>
      </c>
      <c r="AC13" s="1">
        <v>8.98</v>
      </c>
      <c r="AD13" s="1">
        <v>5.8979999999999997</v>
      </c>
      <c r="AE13" s="1">
        <v>8.8469999999999995</v>
      </c>
      <c r="AF13" s="1">
        <v>0.35799999999999998</v>
      </c>
      <c r="AG13" s="1">
        <v>4.2</v>
      </c>
      <c r="AI13" s="32"/>
      <c r="AJ13" s="1">
        <v>8</v>
      </c>
      <c r="AK13" s="1">
        <v>16.085000000000001</v>
      </c>
      <c r="AL13" s="1">
        <v>21.983000000000001</v>
      </c>
      <c r="AM13" s="1">
        <v>35.923000000000002</v>
      </c>
      <c r="AN13" s="1">
        <v>23.681000000000001</v>
      </c>
      <c r="AO13" s="1">
        <v>21.805</v>
      </c>
      <c r="AP13" s="1">
        <v>26.495000000000001</v>
      </c>
      <c r="AQ13" s="1">
        <v>8.5790000000000006</v>
      </c>
      <c r="AR13" s="1">
        <v>1.966</v>
      </c>
      <c r="AS13" s="1">
        <v>1.5640000000000001</v>
      </c>
      <c r="AT13" s="1">
        <v>6.9249999999999998</v>
      </c>
      <c r="AU13" s="1">
        <v>17.739000000000001</v>
      </c>
      <c r="AV13" s="1">
        <v>20.373999999999999</v>
      </c>
    </row>
    <row r="14" spans="1:48" x14ac:dyDescent="0.25">
      <c r="B14" s="1">
        <v>9</v>
      </c>
      <c r="C14" s="1">
        <v>6.6130000000000004</v>
      </c>
      <c r="D14" s="1">
        <v>4.2</v>
      </c>
      <c r="E14" s="1">
        <v>9.7850000000000001</v>
      </c>
      <c r="F14" s="1">
        <v>14.878</v>
      </c>
      <c r="G14" s="1">
        <v>4.6459999999999999</v>
      </c>
      <c r="H14" s="1">
        <v>9.9190000000000005</v>
      </c>
      <c r="I14" s="1">
        <v>10.365</v>
      </c>
      <c r="J14" s="1">
        <v>-1.609</v>
      </c>
      <c r="K14" s="1">
        <v>-1.2509999999999999</v>
      </c>
      <c r="L14" s="1">
        <v>-1.2070000000000001</v>
      </c>
      <c r="M14" s="1">
        <v>16.129000000000001</v>
      </c>
      <c r="N14" s="1">
        <v>1.966</v>
      </c>
      <c r="O14" s="1">
        <v>5.7640000000000002</v>
      </c>
      <c r="P14" s="1">
        <v>6.0759999999999996</v>
      </c>
      <c r="R14" s="32"/>
      <c r="S14" s="1">
        <v>9</v>
      </c>
      <c r="T14" s="1">
        <v>5.63</v>
      </c>
      <c r="U14" s="1">
        <v>4.1550000000000002</v>
      </c>
      <c r="V14" s="1">
        <v>13.135999999999999</v>
      </c>
      <c r="W14" s="1">
        <v>11.26</v>
      </c>
      <c r="X14" s="1">
        <v>10.723000000000001</v>
      </c>
      <c r="Y14" s="1">
        <v>1.0720000000000001</v>
      </c>
      <c r="Z14" s="1">
        <v>5.7190000000000003</v>
      </c>
      <c r="AA14" s="1">
        <v>7.5960000000000001</v>
      </c>
      <c r="AB14" s="1">
        <v>24.126999999999999</v>
      </c>
      <c r="AC14" s="1">
        <v>8.891</v>
      </c>
      <c r="AD14" s="1">
        <v>6.6130000000000004</v>
      </c>
      <c r="AE14" s="1">
        <v>9.2040000000000006</v>
      </c>
      <c r="AF14" s="1">
        <v>1.43</v>
      </c>
      <c r="AG14" s="1">
        <v>4.3789999999999996</v>
      </c>
      <c r="AI14" s="32"/>
      <c r="AJ14" s="1">
        <v>9</v>
      </c>
      <c r="AK14" s="1">
        <v>16.754999999999999</v>
      </c>
      <c r="AL14" s="1">
        <v>21.626000000000001</v>
      </c>
      <c r="AM14" s="1">
        <v>36.637999999999998</v>
      </c>
      <c r="AN14" s="1">
        <v>23.859000000000002</v>
      </c>
      <c r="AO14" s="1">
        <v>21.805</v>
      </c>
      <c r="AP14" s="1">
        <v>25.959</v>
      </c>
      <c r="AQ14" s="1">
        <v>8.9359999999999999</v>
      </c>
      <c r="AR14" s="1">
        <v>1.609</v>
      </c>
      <c r="AS14" s="1">
        <v>2.2789999999999999</v>
      </c>
      <c r="AT14" s="1">
        <v>6.3890000000000002</v>
      </c>
      <c r="AU14" s="1">
        <v>18.542999999999999</v>
      </c>
      <c r="AV14" s="1">
        <v>19.57</v>
      </c>
    </row>
    <row r="15" spans="1:48" x14ac:dyDescent="0.25">
      <c r="B15" s="1">
        <v>10</v>
      </c>
      <c r="C15" s="1">
        <v>7.327</v>
      </c>
      <c r="D15" s="1">
        <v>3.931</v>
      </c>
      <c r="E15" s="1">
        <v>9.2490000000000006</v>
      </c>
      <c r="F15" s="1">
        <v>19.167999999999999</v>
      </c>
      <c r="G15" s="1">
        <v>4.468</v>
      </c>
      <c r="H15" s="1">
        <v>9.5169999999999995</v>
      </c>
      <c r="I15" s="1">
        <v>11.795999999999999</v>
      </c>
      <c r="J15" s="1">
        <v>-1.609</v>
      </c>
      <c r="K15" s="1">
        <v>-0.80500000000000005</v>
      </c>
      <c r="L15" s="1">
        <v>-1.609</v>
      </c>
      <c r="M15" s="1">
        <v>16.576000000000001</v>
      </c>
      <c r="N15" s="1">
        <v>1.7869999999999999</v>
      </c>
      <c r="O15" s="1">
        <v>5.4960000000000004</v>
      </c>
      <c r="P15" s="1">
        <v>5.8979999999999997</v>
      </c>
      <c r="R15" s="32"/>
      <c r="S15" s="1">
        <v>10</v>
      </c>
      <c r="T15" s="1">
        <v>6.3</v>
      </c>
      <c r="U15" s="1">
        <v>4.423</v>
      </c>
      <c r="V15" s="1">
        <v>12.6</v>
      </c>
      <c r="W15" s="1">
        <v>11.081</v>
      </c>
      <c r="X15" s="1">
        <v>8.7579999999999991</v>
      </c>
      <c r="Y15" s="1">
        <v>1.609</v>
      </c>
      <c r="Z15" s="1">
        <v>6.2560000000000002</v>
      </c>
      <c r="AA15" s="1">
        <v>7.73</v>
      </c>
      <c r="AB15" s="1">
        <v>24.395</v>
      </c>
      <c r="AC15" s="1">
        <v>7.9530000000000003</v>
      </c>
      <c r="AD15" s="1">
        <v>7.6849999999999996</v>
      </c>
      <c r="AE15" s="1">
        <v>8.8469999999999995</v>
      </c>
      <c r="AF15" s="1">
        <v>1.788</v>
      </c>
      <c r="AG15" s="1">
        <v>4.0220000000000002</v>
      </c>
      <c r="AI15" s="32"/>
      <c r="AJ15" s="1">
        <v>10</v>
      </c>
      <c r="AK15" s="1">
        <v>17.023</v>
      </c>
      <c r="AL15" s="1">
        <v>21.446999999999999</v>
      </c>
      <c r="AM15" s="1">
        <v>36.816000000000003</v>
      </c>
      <c r="AN15" s="1">
        <v>23.86</v>
      </c>
      <c r="AO15" s="1">
        <v>21.805</v>
      </c>
      <c r="AP15" s="1">
        <v>27.3</v>
      </c>
      <c r="AQ15" s="1">
        <v>9.4719999999999995</v>
      </c>
      <c r="AR15" s="1">
        <v>1.43</v>
      </c>
      <c r="AS15" s="1">
        <v>3.2610000000000001</v>
      </c>
      <c r="AT15" s="1">
        <v>6.4779999999999998</v>
      </c>
      <c r="AU15" s="1">
        <v>18.542999999999999</v>
      </c>
      <c r="AV15" s="1">
        <v>20.911000000000001</v>
      </c>
    </row>
    <row r="16" spans="1:48" x14ac:dyDescent="0.25">
      <c r="B16" s="1">
        <v>11</v>
      </c>
      <c r="C16" s="1">
        <v>8.9359999999999999</v>
      </c>
      <c r="D16" s="1">
        <v>3.1269999999999998</v>
      </c>
      <c r="E16" s="1">
        <v>9.6509999999999998</v>
      </c>
      <c r="F16" s="1">
        <v>19.033999999999999</v>
      </c>
      <c r="G16" s="1">
        <v>7.8630000000000004</v>
      </c>
      <c r="H16" s="1">
        <v>10.856999999999999</v>
      </c>
      <c r="I16" s="1">
        <v>10.186999999999999</v>
      </c>
      <c r="J16" s="1">
        <v>-1.966</v>
      </c>
      <c r="K16" s="1">
        <v>-1.788</v>
      </c>
      <c r="L16" s="1">
        <v>-2.2789999999999999</v>
      </c>
      <c r="M16" s="1">
        <v>15.191000000000001</v>
      </c>
      <c r="N16" s="1">
        <v>1.7869999999999999</v>
      </c>
      <c r="O16" s="1">
        <v>6.1660000000000004</v>
      </c>
      <c r="P16" s="1">
        <v>5.7190000000000003</v>
      </c>
      <c r="R16" s="32"/>
      <c r="S16" s="1">
        <v>11</v>
      </c>
      <c r="T16" s="1">
        <v>6.032</v>
      </c>
      <c r="U16" s="1">
        <v>4.1550000000000002</v>
      </c>
      <c r="V16" s="1">
        <v>17.693000000000001</v>
      </c>
      <c r="W16" s="1">
        <v>11.617000000000001</v>
      </c>
      <c r="X16" s="1">
        <v>11.081</v>
      </c>
      <c r="Y16" s="1">
        <v>3.0390000000000001</v>
      </c>
      <c r="Z16" s="1">
        <v>5.3609999999999998</v>
      </c>
      <c r="AA16" s="1">
        <v>7.5510000000000002</v>
      </c>
      <c r="AB16" s="1">
        <v>25.199000000000002</v>
      </c>
      <c r="AC16" s="1">
        <v>8.0869999999999997</v>
      </c>
      <c r="AD16" s="1">
        <v>8.0419999999999998</v>
      </c>
      <c r="AE16" s="1">
        <v>8.49</v>
      </c>
      <c r="AF16" s="1">
        <v>0.89400000000000002</v>
      </c>
      <c r="AG16" s="1">
        <v>2.9489999999999998</v>
      </c>
      <c r="AI16" s="32"/>
      <c r="AJ16" s="1">
        <v>11</v>
      </c>
      <c r="AK16" s="1">
        <v>16.754999999999999</v>
      </c>
      <c r="AL16" s="1">
        <v>21.803999999999998</v>
      </c>
      <c r="AM16" s="1">
        <v>37.530999999999999</v>
      </c>
      <c r="AN16" s="1">
        <v>23.323</v>
      </c>
      <c r="AO16" s="1">
        <v>21.803999999999998</v>
      </c>
      <c r="AP16" s="1">
        <v>27.210999999999999</v>
      </c>
      <c r="AQ16" s="1">
        <v>8.4450000000000003</v>
      </c>
      <c r="AR16" s="1">
        <v>1.43</v>
      </c>
      <c r="AS16" s="1">
        <v>3.976</v>
      </c>
      <c r="AT16" s="1">
        <v>7.3730000000000002</v>
      </c>
      <c r="AU16" s="1">
        <v>18.452999999999999</v>
      </c>
      <c r="AV16" s="1">
        <v>21.178999999999998</v>
      </c>
    </row>
    <row r="17" spans="2:48" x14ac:dyDescent="0.25">
      <c r="B17" s="1">
        <v>12</v>
      </c>
      <c r="C17" s="1">
        <v>10.009</v>
      </c>
      <c r="D17" s="1">
        <v>3.1720000000000002</v>
      </c>
      <c r="E17" s="1">
        <v>10.589</v>
      </c>
      <c r="F17" s="1">
        <v>22.385000000000002</v>
      </c>
      <c r="G17" s="1">
        <v>9.2929999999999993</v>
      </c>
      <c r="H17" s="1">
        <v>11.93</v>
      </c>
      <c r="I17" s="1">
        <v>10.723000000000001</v>
      </c>
      <c r="J17" s="1">
        <v>-1.6080000000000001</v>
      </c>
      <c r="K17" s="1">
        <v>-2.1</v>
      </c>
      <c r="L17" s="1">
        <v>-1.4750000000000001</v>
      </c>
      <c r="M17" s="1">
        <v>15.817</v>
      </c>
      <c r="N17" s="1">
        <v>1.6080000000000001</v>
      </c>
      <c r="O17" s="1">
        <v>6.1660000000000004</v>
      </c>
      <c r="P17" s="1">
        <v>6.4340000000000002</v>
      </c>
      <c r="R17" s="32"/>
      <c r="S17" s="1">
        <v>12</v>
      </c>
      <c r="T17" s="1">
        <v>5.8979999999999997</v>
      </c>
      <c r="U17" s="1">
        <v>5.2270000000000003</v>
      </c>
      <c r="V17" s="1">
        <v>16.754999999999999</v>
      </c>
      <c r="W17" s="1">
        <v>12.868</v>
      </c>
      <c r="X17" s="1">
        <v>9.4719999999999995</v>
      </c>
      <c r="Y17" s="1">
        <v>1.966</v>
      </c>
      <c r="Z17" s="1">
        <v>5.0039999999999996</v>
      </c>
      <c r="AA17" s="1">
        <v>8.0869999999999997</v>
      </c>
      <c r="AB17" s="1">
        <v>25.065000000000001</v>
      </c>
      <c r="AC17" s="1">
        <v>8.4</v>
      </c>
      <c r="AD17" s="1">
        <v>7.6849999999999996</v>
      </c>
      <c r="AE17" s="1">
        <v>8.6679999999999993</v>
      </c>
      <c r="AF17" s="1">
        <v>0.35699999999999998</v>
      </c>
      <c r="AG17" s="1">
        <v>2.9489999999999998</v>
      </c>
      <c r="AI17" s="32"/>
      <c r="AJ17" s="1">
        <v>12</v>
      </c>
      <c r="AK17" s="1">
        <v>17.023</v>
      </c>
      <c r="AL17" s="1">
        <v>21.625</v>
      </c>
      <c r="AM17" s="1">
        <v>38.603999999999999</v>
      </c>
      <c r="AN17" s="1">
        <v>23.323</v>
      </c>
      <c r="AO17" s="1">
        <v>22.161000000000001</v>
      </c>
      <c r="AP17" s="1">
        <v>26.943000000000001</v>
      </c>
      <c r="AQ17" s="1">
        <v>7.819</v>
      </c>
      <c r="AR17" s="1">
        <v>1.43</v>
      </c>
      <c r="AS17" s="1">
        <v>5.3170000000000002</v>
      </c>
      <c r="AT17" s="1">
        <v>7.3730000000000002</v>
      </c>
      <c r="AU17" s="1">
        <v>18.809999999999999</v>
      </c>
      <c r="AV17" s="1">
        <v>20.911000000000001</v>
      </c>
    </row>
    <row r="18" spans="2:48" x14ac:dyDescent="0.25">
      <c r="B18" s="1">
        <v>13</v>
      </c>
      <c r="C18" s="1">
        <v>10.545</v>
      </c>
      <c r="D18" s="1">
        <v>2.681</v>
      </c>
      <c r="E18" s="1">
        <v>12.6</v>
      </c>
      <c r="F18" s="1">
        <v>23.725999999999999</v>
      </c>
      <c r="G18" s="1">
        <v>8.5790000000000006</v>
      </c>
      <c r="H18" s="1">
        <v>11.795999999999999</v>
      </c>
      <c r="I18" s="1">
        <v>10.903</v>
      </c>
      <c r="J18" s="1">
        <v>-1.6080000000000001</v>
      </c>
      <c r="K18" s="1">
        <v>-0.44700000000000001</v>
      </c>
      <c r="L18" s="1">
        <v>-2.4129999999999998</v>
      </c>
      <c r="M18" s="1">
        <v>16.398</v>
      </c>
      <c r="N18" s="1">
        <v>1.966</v>
      </c>
      <c r="O18" s="1">
        <v>6.1660000000000004</v>
      </c>
      <c r="P18" s="1">
        <v>6.7919999999999998</v>
      </c>
      <c r="R18" s="32"/>
      <c r="S18" s="1">
        <v>13</v>
      </c>
      <c r="T18" s="1">
        <v>6.8360000000000003</v>
      </c>
      <c r="U18" s="1">
        <v>5.7629999999999999</v>
      </c>
      <c r="V18" s="1">
        <v>17.559000000000001</v>
      </c>
      <c r="W18" s="1">
        <v>13.941000000000001</v>
      </c>
      <c r="X18" s="1">
        <v>8.5790000000000006</v>
      </c>
      <c r="Y18" s="1">
        <v>1.788</v>
      </c>
      <c r="Z18" s="1">
        <v>5.3609999999999998</v>
      </c>
      <c r="AA18" s="1">
        <v>9.3829999999999991</v>
      </c>
      <c r="AB18" s="1">
        <v>25.065000000000001</v>
      </c>
      <c r="AC18" s="1">
        <v>7.9530000000000003</v>
      </c>
      <c r="AD18" s="1">
        <v>7.149</v>
      </c>
      <c r="AE18" s="1">
        <v>9.0259999999999998</v>
      </c>
      <c r="AF18" s="1">
        <v>0</v>
      </c>
      <c r="AG18" s="1">
        <v>3.6629999999999998</v>
      </c>
      <c r="AI18" s="32"/>
      <c r="AJ18" s="1">
        <v>13</v>
      </c>
      <c r="AK18" s="1">
        <v>17.157</v>
      </c>
      <c r="AL18" s="1">
        <v>21.446000000000002</v>
      </c>
      <c r="AM18" s="1">
        <v>38.424999999999997</v>
      </c>
      <c r="AN18" s="1">
        <v>24.396000000000001</v>
      </c>
      <c r="AO18" s="1">
        <v>21.983000000000001</v>
      </c>
      <c r="AP18" s="1">
        <v>26.407</v>
      </c>
      <c r="AQ18" s="1">
        <v>7.819</v>
      </c>
      <c r="AR18" s="1">
        <v>1.429</v>
      </c>
      <c r="AS18" s="1">
        <v>5.4059999999999997</v>
      </c>
      <c r="AT18" s="1">
        <v>6.3</v>
      </c>
      <c r="AU18" s="1">
        <v>18.632000000000001</v>
      </c>
      <c r="AV18" s="1">
        <v>21.715</v>
      </c>
    </row>
    <row r="19" spans="2:48" x14ac:dyDescent="0.25">
      <c r="B19" s="1">
        <v>14</v>
      </c>
      <c r="C19" s="1">
        <v>9.6509999999999998</v>
      </c>
      <c r="D19" s="1">
        <v>4.423</v>
      </c>
      <c r="E19" s="1">
        <v>13.94</v>
      </c>
      <c r="F19" s="1">
        <v>24.53</v>
      </c>
      <c r="G19" s="1">
        <v>8.5790000000000006</v>
      </c>
      <c r="H19" s="1">
        <v>10.589</v>
      </c>
      <c r="I19" s="1">
        <v>10.724</v>
      </c>
      <c r="J19" s="1">
        <v>-1.2509999999999999</v>
      </c>
      <c r="K19" s="1">
        <v>-0.84899999999999998</v>
      </c>
      <c r="L19" s="1">
        <v>-2.2789999999999999</v>
      </c>
      <c r="M19" s="1">
        <v>17.291</v>
      </c>
      <c r="N19" s="1">
        <v>1.966</v>
      </c>
      <c r="O19" s="1">
        <v>6.1660000000000004</v>
      </c>
      <c r="P19" s="1">
        <v>6.077</v>
      </c>
      <c r="R19" s="32"/>
      <c r="S19" s="1">
        <v>14</v>
      </c>
      <c r="T19" s="1">
        <v>7.3719999999999999</v>
      </c>
      <c r="U19" s="1">
        <v>6.3</v>
      </c>
      <c r="V19" s="1">
        <v>18.899999999999999</v>
      </c>
      <c r="W19" s="1">
        <v>13.047000000000001</v>
      </c>
      <c r="X19" s="1">
        <v>6.4340000000000002</v>
      </c>
      <c r="Y19" s="1">
        <v>2.145</v>
      </c>
      <c r="Z19" s="1">
        <v>5.1829999999999998</v>
      </c>
      <c r="AA19" s="1">
        <v>10.499000000000001</v>
      </c>
      <c r="AB19" s="1">
        <v>24.663</v>
      </c>
      <c r="AC19" s="1">
        <v>8.4</v>
      </c>
      <c r="AD19" s="1">
        <v>6.7919999999999998</v>
      </c>
      <c r="AE19" s="1">
        <v>8.1319999999999997</v>
      </c>
      <c r="AF19" s="1">
        <v>0.53600000000000003</v>
      </c>
      <c r="AG19" s="1">
        <v>3.4849999999999999</v>
      </c>
      <c r="AI19" s="32"/>
      <c r="AJ19" s="1">
        <v>14</v>
      </c>
      <c r="AK19" s="1">
        <v>17.023</v>
      </c>
      <c r="AL19" s="1">
        <v>21.446000000000002</v>
      </c>
      <c r="AM19" s="1">
        <v>38.960999999999999</v>
      </c>
      <c r="AN19" s="1">
        <v>24.216999999999999</v>
      </c>
      <c r="AO19" s="1">
        <v>22.341000000000001</v>
      </c>
      <c r="AP19" s="1">
        <v>26.943000000000001</v>
      </c>
      <c r="AQ19" s="1">
        <v>7.4619999999999997</v>
      </c>
      <c r="AR19" s="1">
        <v>1.6080000000000001</v>
      </c>
      <c r="AS19" s="1">
        <v>6.4790000000000001</v>
      </c>
      <c r="AT19" s="1">
        <v>6.8360000000000003</v>
      </c>
      <c r="AU19" s="1">
        <v>18.899999999999999</v>
      </c>
      <c r="AV19" s="1">
        <v>20.643000000000001</v>
      </c>
    </row>
    <row r="20" spans="2:48" x14ac:dyDescent="0.25">
      <c r="B20" s="1">
        <v>15</v>
      </c>
      <c r="C20" s="1">
        <v>10.007999999999999</v>
      </c>
      <c r="D20" s="1">
        <v>5.2270000000000003</v>
      </c>
      <c r="E20" s="1">
        <v>13.538</v>
      </c>
      <c r="F20" s="1">
        <v>27.745999999999999</v>
      </c>
      <c r="G20" s="1">
        <v>8.5790000000000006</v>
      </c>
      <c r="H20" s="1">
        <v>12.465999999999999</v>
      </c>
      <c r="I20" s="1">
        <v>11.795999999999999</v>
      </c>
      <c r="J20" s="1">
        <v>-1.2509999999999999</v>
      </c>
      <c r="K20" s="1">
        <v>-1.296</v>
      </c>
      <c r="L20" s="1">
        <v>-2.2789999999999999</v>
      </c>
      <c r="M20" s="1">
        <v>18.408000000000001</v>
      </c>
      <c r="N20" s="1">
        <v>1.7869999999999999</v>
      </c>
      <c r="O20" s="1">
        <v>6.1660000000000004</v>
      </c>
      <c r="P20" s="1">
        <v>6.4340000000000002</v>
      </c>
      <c r="R20" s="32"/>
      <c r="S20" s="1">
        <v>15</v>
      </c>
      <c r="T20" s="1">
        <v>6.97</v>
      </c>
      <c r="U20" s="1">
        <v>5.3609999999999998</v>
      </c>
      <c r="V20" s="1">
        <v>18.498000000000001</v>
      </c>
      <c r="W20" s="1">
        <v>13.94</v>
      </c>
      <c r="X20" s="1">
        <v>5.0039999999999996</v>
      </c>
      <c r="Y20" s="1">
        <v>1.966</v>
      </c>
      <c r="Z20" s="1">
        <v>4.8250000000000002</v>
      </c>
      <c r="AA20" s="1">
        <v>11.394</v>
      </c>
      <c r="AB20" s="1">
        <v>23.992999999999999</v>
      </c>
      <c r="AC20" s="1">
        <v>8.4</v>
      </c>
      <c r="AD20" s="1">
        <v>7.149</v>
      </c>
      <c r="AE20" s="1">
        <v>8.31</v>
      </c>
      <c r="AF20" s="1">
        <v>0.89300000000000002</v>
      </c>
      <c r="AG20" s="1">
        <v>3.4849999999999999</v>
      </c>
      <c r="AI20" s="32"/>
      <c r="AJ20" s="1">
        <v>15</v>
      </c>
      <c r="AK20" s="1">
        <v>17.023</v>
      </c>
      <c r="AL20" s="1">
        <v>21.088999999999999</v>
      </c>
      <c r="AM20" s="1">
        <v>38.603999999999999</v>
      </c>
      <c r="AN20" s="1">
        <v>24.216999999999999</v>
      </c>
      <c r="AO20" s="1">
        <v>22.161000000000001</v>
      </c>
      <c r="AP20" s="1">
        <v>28.013999999999999</v>
      </c>
      <c r="AQ20" s="1">
        <v>7.64</v>
      </c>
      <c r="AR20" s="1">
        <v>1.43</v>
      </c>
      <c r="AS20" s="1">
        <v>3.4409999999999998</v>
      </c>
      <c r="AT20" s="1">
        <v>6.8360000000000003</v>
      </c>
      <c r="AU20" s="1">
        <v>18.542000000000002</v>
      </c>
      <c r="AV20" s="1">
        <v>22.251000000000001</v>
      </c>
    </row>
    <row r="21" spans="2:48" x14ac:dyDescent="0.25">
      <c r="B21" s="1">
        <v>16</v>
      </c>
      <c r="C21" s="1">
        <v>11.617000000000001</v>
      </c>
      <c r="D21" s="1">
        <v>4.468</v>
      </c>
      <c r="E21" s="1">
        <v>13.672000000000001</v>
      </c>
      <c r="F21" s="1">
        <v>27.210999999999999</v>
      </c>
      <c r="G21" s="1">
        <v>9.4719999999999995</v>
      </c>
      <c r="H21" s="1">
        <v>12.332000000000001</v>
      </c>
      <c r="I21" s="1">
        <v>10.903</v>
      </c>
      <c r="J21" s="1">
        <v>-1.429</v>
      </c>
      <c r="K21" s="1">
        <v>-1.341</v>
      </c>
      <c r="L21" s="1">
        <v>-2.2789999999999999</v>
      </c>
      <c r="M21" s="1">
        <v>18.811</v>
      </c>
      <c r="N21" s="1">
        <v>1.43</v>
      </c>
      <c r="O21" s="1">
        <v>5.63</v>
      </c>
      <c r="P21" s="1">
        <v>6.4340000000000002</v>
      </c>
      <c r="R21" s="32"/>
      <c r="S21" s="1">
        <v>16</v>
      </c>
      <c r="T21" s="1">
        <v>7.1040000000000001</v>
      </c>
      <c r="U21" s="1">
        <v>5.3609999999999998</v>
      </c>
      <c r="V21" s="1">
        <v>20.641999999999999</v>
      </c>
      <c r="W21" s="1">
        <v>14.119</v>
      </c>
      <c r="X21" s="1">
        <v>3.7530000000000001</v>
      </c>
      <c r="Y21" s="1">
        <v>2.68</v>
      </c>
      <c r="Z21" s="1">
        <v>4.1100000000000003</v>
      </c>
      <c r="AA21" s="1">
        <v>11.93</v>
      </c>
      <c r="AB21" s="1">
        <v>24.126999999999999</v>
      </c>
      <c r="AC21" s="1">
        <v>8.6679999999999993</v>
      </c>
      <c r="AD21" s="1">
        <v>7.327</v>
      </c>
      <c r="AE21" s="1">
        <v>8.4890000000000008</v>
      </c>
      <c r="AF21" s="1">
        <v>1.429</v>
      </c>
      <c r="AG21" s="1">
        <v>4.5570000000000004</v>
      </c>
      <c r="AI21" s="32"/>
      <c r="AJ21" s="1">
        <v>16</v>
      </c>
      <c r="AK21" s="1">
        <v>16.620999999999999</v>
      </c>
      <c r="AL21" s="1">
        <v>21.803999999999998</v>
      </c>
      <c r="AM21" s="1">
        <v>37.71</v>
      </c>
      <c r="AN21" s="1">
        <v>24.039000000000001</v>
      </c>
      <c r="AO21" s="1">
        <v>21.983000000000001</v>
      </c>
      <c r="AP21" s="1">
        <v>28.193000000000001</v>
      </c>
      <c r="AQ21" s="1">
        <v>7.4169999999999998</v>
      </c>
      <c r="AR21" s="1">
        <v>1.0720000000000001</v>
      </c>
      <c r="AS21" s="1">
        <v>3.6190000000000002</v>
      </c>
      <c r="AT21" s="1">
        <v>6.8360000000000003</v>
      </c>
      <c r="AU21" s="1">
        <v>19.167999999999999</v>
      </c>
      <c r="AV21" s="1">
        <v>23.859000000000002</v>
      </c>
    </row>
    <row r="22" spans="2:48" x14ac:dyDescent="0.25">
      <c r="B22" s="1">
        <v>17</v>
      </c>
      <c r="C22" s="1">
        <v>10.901999999999999</v>
      </c>
      <c r="D22" s="1">
        <v>5.4059999999999997</v>
      </c>
      <c r="E22" s="1">
        <v>14.879</v>
      </c>
      <c r="F22" s="1">
        <v>27.077000000000002</v>
      </c>
      <c r="G22" s="1">
        <v>11.795999999999999</v>
      </c>
      <c r="H22" s="1">
        <v>12.332000000000001</v>
      </c>
      <c r="I22" s="1">
        <v>11.26</v>
      </c>
      <c r="J22" s="1">
        <v>-0.53700000000000003</v>
      </c>
      <c r="K22" s="1">
        <v>-0.40200000000000002</v>
      </c>
      <c r="L22" s="1">
        <v>-2.8149999999999999</v>
      </c>
      <c r="M22" s="1">
        <v>18.677</v>
      </c>
      <c r="N22" s="1">
        <v>1.0720000000000001</v>
      </c>
      <c r="O22" s="1">
        <v>5.63</v>
      </c>
      <c r="P22" s="1">
        <v>6.077</v>
      </c>
      <c r="R22" s="32"/>
      <c r="S22" s="1">
        <v>17</v>
      </c>
      <c r="T22" s="1">
        <v>6.97</v>
      </c>
      <c r="U22" s="1">
        <v>3.887</v>
      </c>
      <c r="V22" s="1">
        <v>22.385000000000002</v>
      </c>
      <c r="W22" s="1">
        <v>13.762</v>
      </c>
      <c r="X22" s="1">
        <v>3.9319999999999999</v>
      </c>
      <c r="Y22" s="1">
        <v>1.966</v>
      </c>
      <c r="Z22" s="1">
        <v>4.8250000000000002</v>
      </c>
      <c r="AA22" s="1">
        <v>12.019</v>
      </c>
      <c r="AB22" s="1">
        <v>24.664000000000001</v>
      </c>
      <c r="AC22" s="1">
        <v>9.2490000000000006</v>
      </c>
      <c r="AD22" s="1">
        <v>7.5069999999999997</v>
      </c>
      <c r="AE22" s="1">
        <v>8.4890000000000008</v>
      </c>
      <c r="AF22" s="1">
        <v>1.429</v>
      </c>
      <c r="AG22" s="1">
        <v>4.5570000000000004</v>
      </c>
      <c r="AI22" s="32"/>
      <c r="AJ22" s="1">
        <v>17</v>
      </c>
      <c r="AK22" s="1">
        <v>17.291</v>
      </c>
      <c r="AL22" s="1">
        <v>22.34</v>
      </c>
      <c r="AM22" s="1">
        <v>38.247</v>
      </c>
      <c r="AN22" s="1">
        <v>24.039000000000001</v>
      </c>
      <c r="AO22" s="1">
        <v>22.341000000000001</v>
      </c>
      <c r="AP22" s="1">
        <v>28.015000000000001</v>
      </c>
      <c r="AQ22" s="1">
        <v>8.266</v>
      </c>
      <c r="AR22" s="1">
        <v>1.7869999999999999</v>
      </c>
      <c r="AS22" s="1">
        <v>3.887</v>
      </c>
      <c r="AT22" s="1">
        <v>6.8360000000000003</v>
      </c>
      <c r="AU22" s="1">
        <v>18.899999999999999</v>
      </c>
      <c r="AV22" s="1">
        <v>22.251000000000001</v>
      </c>
    </row>
    <row r="23" spans="2:48" x14ac:dyDescent="0.25">
      <c r="B23" s="1">
        <v>18</v>
      </c>
      <c r="C23" s="1">
        <v>12.153</v>
      </c>
      <c r="D23" s="1">
        <v>7.5949999999999998</v>
      </c>
      <c r="E23" s="1">
        <v>15.281000000000001</v>
      </c>
      <c r="F23" s="1">
        <v>27.478999999999999</v>
      </c>
      <c r="G23" s="1">
        <v>15.013</v>
      </c>
      <c r="H23" s="1">
        <v>12.6</v>
      </c>
      <c r="I23" s="1">
        <v>11.438000000000001</v>
      </c>
      <c r="J23" s="1">
        <v>-0.17899999999999999</v>
      </c>
      <c r="K23" s="1">
        <v>-1.073</v>
      </c>
      <c r="L23" s="1">
        <v>-2.8149999999999999</v>
      </c>
      <c r="M23" s="1">
        <v>18.677</v>
      </c>
      <c r="N23" s="1">
        <v>0.71499999999999997</v>
      </c>
      <c r="O23" s="1">
        <v>6.2110000000000003</v>
      </c>
      <c r="P23" s="1">
        <v>6.4340000000000002</v>
      </c>
      <c r="R23" s="32"/>
      <c r="S23" s="1">
        <v>18</v>
      </c>
      <c r="T23" s="1">
        <v>6.1660000000000004</v>
      </c>
      <c r="U23" s="1">
        <v>4.5570000000000004</v>
      </c>
      <c r="V23" s="1">
        <v>23.055</v>
      </c>
      <c r="W23" s="1">
        <v>13.762</v>
      </c>
      <c r="X23" s="1">
        <v>6.0759999999999996</v>
      </c>
      <c r="Y23" s="1">
        <v>0.53600000000000003</v>
      </c>
      <c r="Z23" s="1">
        <v>4.6470000000000002</v>
      </c>
      <c r="AA23" s="1">
        <v>12.153</v>
      </c>
      <c r="AB23" s="1">
        <v>24.53</v>
      </c>
      <c r="AC23" s="1">
        <v>9.2490000000000006</v>
      </c>
      <c r="AD23" s="1">
        <v>7.5069999999999997</v>
      </c>
      <c r="AE23" s="1">
        <v>8.8469999999999995</v>
      </c>
      <c r="AF23" s="1">
        <v>1.6080000000000001</v>
      </c>
      <c r="AG23" s="1">
        <v>4.5579999999999998</v>
      </c>
      <c r="AI23" s="32"/>
      <c r="AJ23" s="1">
        <v>18</v>
      </c>
      <c r="AK23" s="1">
        <v>17.559000000000001</v>
      </c>
      <c r="AL23" s="1">
        <v>21.268000000000001</v>
      </c>
      <c r="AM23" s="1">
        <v>38.247</v>
      </c>
      <c r="AN23" s="1">
        <v>24.039000000000001</v>
      </c>
      <c r="AO23" s="1">
        <v>21.446999999999999</v>
      </c>
      <c r="AP23" s="1">
        <v>28.193000000000001</v>
      </c>
      <c r="AQ23" s="1">
        <v>8.4</v>
      </c>
      <c r="AR23" s="1">
        <v>0.89400000000000002</v>
      </c>
      <c r="AS23" s="1">
        <v>4.1550000000000002</v>
      </c>
      <c r="AT23" s="1">
        <v>7.3719999999999999</v>
      </c>
      <c r="AU23" s="1">
        <v>18.006</v>
      </c>
      <c r="AV23" s="1">
        <v>21.983000000000001</v>
      </c>
    </row>
    <row r="24" spans="2:48" x14ac:dyDescent="0.25">
      <c r="B24" s="1">
        <v>19</v>
      </c>
      <c r="C24" s="1">
        <v>11.081</v>
      </c>
      <c r="D24" s="1">
        <v>5.4960000000000004</v>
      </c>
      <c r="E24" s="1">
        <v>15.548999999999999</v>
      </c>
      <c r="F24" s="1">
        <v>26.943000000000001</v>
      </c>
      <c r="G24" s="1">
        <v>16.085000000000001</v>
      </c>
      <c r="H24" s="1">
        <v>12.868</v>
      </c>
      <c r="I24" s="1">
        <v>12.510999999999999</v>
      </c>
      <c r="J24" s="1">
        <v>-0.53600000000000003</v>
      </c>
      <c r="K24" s="1">
        <v>-1.921</v>
      </c>
      <c r="L24" s="1">
        <v>-2.2789999999999999</v>
      </c>
      <c r="M24" s="1">
        <v>19.347000000000001</v>
      </c>
      <c r="N24" s="1">
        <v>1.0720000000000001</v>
      </c>
      <c r="O24" s="1">
        <v>6.2110000000000003</v>
      </c>
      <c r="P24" s="1">
        <v>6.077</v>
      </c>
      <c r="R24" s="32"/>
      <c r="S24" s="1">
        <v>19</v>
      </c>
      <c r="T24" s="1">
        <v>6.1660000000000004</v>
      </c>
      <c r="U24" s="1">
        <v>4.0209999999999999</v>
      </c>
      <c r="V24" s="1">
        <v>22.117000000000001</v>
      </c>
      <c r="W24" s="1">
        <v>13.583</v>
      </c>
      <c r="X24" s="1">
        <v>7.8639999999999999</v>
      </c>
      <c r="Y24" s="1">
        <v>1.7869999999999999</v>
      </c>
      <c r="Z24" s="1">
        <v>5.0039999999999996</v>
      </c>
      <c r="AA24" s="1">
        <v>13.404</v>
      </c>
      <c r="AB24" s="1">
        <v>24.396000000000001</v>
      </c>
      <c r="AC24" s="1">
        <v>10.098000000000001</v>
      </c>
      <c r="AD24" s="1">
        <v>8.0429999999999993</v>
      </c>
      <c r="AE24" s="1">
        <v>9.9190000000000005</v>
      </c>
      <c r="AF24" s="1">
        <v>1.6080000000000001</v>
      </c>
      <c r="AG24" s="1">
        <v>5.63</v>
      </c>
      <c r="AI24" s="32"/>
      <c r="AJ24" s="1">
        <v>19</v>
      </c>
      <c r="AK24" s="1">
        <v>17.960999999999999</v>
      </c>
      <c r="AL24" s="1">
        <v>21.268000000000001</v>
      </c>
      <c r="AM24" s="1">
        <v>38.783000000000001</v>
      </c>
      <c r="AN24" s="1">
        <v>24.039000000000001</v>
      </c>
      <c r="AO24" s="1">
        <v>21.446999999999999</v>
      </c>
      <c r="AP24" s="1">
        <v>30.07</v>
      </c>
      <c r="AQ24" s="1">
        <v>8.6679999999999993</v>
      </c>
      <c r="AR24" s="1">
        <v>0.89400000000000002</v>
      </c>
      <c r="AS24" s="1">
        <v>4.6909999999999998</v>
      </c>
      <c r="AT24" s="1">
        <v>7.3719999999999999</v>
      </c>
      <c r="AU24" s="1">
        <v>18.006</v>
      </c>
      <c r="AV24" s="1">
        <v>24.396000000000001</v>
      </c>
    </row>
    <row r="25" spans="2:48" x14ac:dyDescent="0.25">
      <c r="B25" s="1">
        <v>20</v>
      </c>
      <c r="C25" s="1">
        <v>11.795999999999999</v>
      </c>
      <c r="D25" s="1">
        <v>6.9249999999999998</v>
      </c>
      <c r="E25" s="1">
        <v>18.364000000000001</v>
      </c>
      <c r="F25" s="1">
        <v>25.602</v>
      </c>
      <c r="G25" s="1">
        <v>16.8</v>
      </c>
      <c r="H25" s="1">
        <v>13.805999999999999</v>
      </c>
      <c r="I25" s="1">
        <v>11.26</v>
      </c>
      <c r="J25" s="1">
        <v>-0.17899999999999999</v>
      </c>
      <c r="K25" s="1">
        <v>-1.921</v>
      </c>
      <c r="L25" s="1">
        <v>-2.9489999999999998</v>
      </c>
      <c r="M25" s="1">
        <v>19.928000000000001</v>
      </c>
      <c r="N25" s="1">
        <v>1.0720000000000001</v>
      </c>
      <c r="O25" s="1">
        <v>5.3170000000000002</v>
      </c>
      <c r="P25" s="1">
        <v>5.8979999999999997</v>
      </c>
      <c r="R25" s="32"/>
      <c r="S25" s="1">
        <v>20</v>
      </c>
      <c r="T25" s="1">
        <v>6.032</v>
      </c>
      <c r="U25" s="1">
        <v>4.96</v>
      </c>
      <c r="V25" s="1">
        <v>19.436</v>
      </c>
      <c r="W25" s="1">
        <v>14.834</v>
      </c>
      <c r="X25" s="1">
        <v>8.7579999999999991</v>
      </c>
      <c r="Y25" s="1">
        <v>3.0379999999999998</v>
      </c>
      <c r="Z25" s="1">
        <v>4.6470000000000002</v>
      </c>
      <c r="AA25" s="1">
        <v>12.912000000000001</v>
      </c>
      <c r="AB25" s="1">
        <v>24.396000000000001</v>
      </c>
      <c r="AC25" s="1">
        <v>10.723000000000001</v>
      </c>
      <c r="AD25" s="1">
        <v>8.9359999999999999</v>
      </c>
      <c r="AE25" s="1">
        <v>10.098000000000001</v>
      </c>
      <c r="AF25" s="1">
        <v>1.429</v>
      </c>
      <c r="AG25" s="1">
        <v>5.63</v>
      </c>
      <c r="AI25" s="32"/>
      <c r="AJ25" s="1">
        <v>20</v>
      </c>
      <c r="AK25" s="1">
        <v>17.425000000000001</v>
      </c>
      <c r="AL25" s="1">
        <v>21.268000000000001</v>
      </c>
      <c r="AM25" s="1">
        <v>38.783000000000001</v>
      </c>
      <c r="AN25" s="1">
        <v>24.574000000000002</v>
      </c>
      <c r="AO25" s="1">
        <v>21.983000000000001</v>
      </c>
      <c r="AP25" s="1">
        <v>28.998000000000001</v>
      </c>
      <c r="AQ25" s="1">
        <v>7.774</v>
      </c>
      <c r="AR25" s="1">
        <v>1.43</v>
      </c>
      <c r="AS25" s="1">
        <v>4.9589999999999996</v>
      </c>
      <c r="AT25" s="1">
        <v>7.194</v>
      </c>
      <c r="AU25" s="1">
        <v>18.274000000000001</v>
      </c>
      <c r="AV25" s="1">
        <v>24.396000000000001</v>
      </c>
    </row>
    <row r="26" spans="2:48" x14ac:dyDescent="0.25">
      <c r="B26" s="1">
        <v>21</v>
      </c>
      <c r="C26" s="1">
        <v>11.795999999999999</v>
      </c>
      <c r="D26" s="1">
        <v>7.1929999999999996</v>
      </c>
      <c r="E26" s="1">
        <v>18.632000000000001</v>
      </c>
      <c r="F26" s="1">
        <v>26.943000000000001</v>
      </c>
      <c r="G26" s="1">
        <v>18.050999999999998</v>
      </c>
      <c r="H26" s="1">
        <v>13.805999999999999</v>
      </c>
      <c r="I26" s="1">
        <v>10.007999999999999</v>
      </c>
      <c r="J26" s="1">
        <v>-0.35699999999999998</v>
      </c>
      <c r="K26" s="1">
        <v>-0.93899999999999995</v>
      </c>
      <c r="L26" s="1">
        <v>-2.681</v>
      </c>
      <c r="M26" s="1">
        <v>20.329999999999998</v>
      </c>
      <c r="N26" s="1">
        <v>1.2509999999999999</v>
      </c>
      <c r="O26" s="1">
        <v>5.3170000000000002</v>
      </c>
      <c r="P26" s="1">
        <v>5.54</v>
      </c>
      <c r="R26" s="32"/>
      <c r="S26" s="1">
        <v>21</v>
      </c>
      <c r="T26" s="1">
        <v>4.1550000000000002</v>
      </c>
      <c r="U26" s="1">
        <v>5.2279999999999998</v>
      </c>
      <c r="V26" s="1">
        <v>19.972000000000001</v>
      </c>
      <c r="W26" s="1">
        <v>14.476000000000001</v>
      </c>
      <c r="X26" s="1">
        <v>8.7579999999999991</v>
      </c>
      <c r="Y26" s="1">
        <v>1.609</v>
      </c>
      <c r="Z26" s="1">
        <v>6.077</v>
      </c>
      <c r="AA26" s="1">
        <v>12.465999999999999</v>
      </c>
      <c r="AB26" s="1">
        <v>24.262</v>
      </c>
      <c r="AC26" s="1">
        <v>10.723000000000001</v>
      </c>
      <c r="AD26" s="1">
        <v>8.0419999999999998</v>
      </c>
      <c r="AE26" s="1">
        <v>10.098000000000001</v>
      </c>
      <c r="AF26" s="1">
        <v>0.89400000000000002</v>
      </c>
      <c r="AG26" s="1">
        <v>6.3449999999999998</v>
      </c>
      <c r="AI26" s="32"/>
      <c r="AJ26" s="1">
        <v>21</v>
      </c>
      <c r="AK26" s="1">
        <v>17.559000000000001</v>
      </c>
      <c r="AL26" s="1">
        <v>21.803999999999998</v>
      </c>
      <c r="AM26" s="1">
        <v>39.319000000000003</v>
      </c>
      <c r="AN26" s="1">
        <v>24.574000000000002</v>
      </c>
      <c r="AO26" s="1">
        <v>21.625</v>
      </c>
      <c r="AP26" s="1">
        <v>29.355</v>
      </c>
      <c r="AQ26" s="1">
        <v>7.73</v>
      </c>
      <c r="AR26" s="1">
        <v>1.966</v>
      </c>
      <c r="AS26" s="1">
        <v>5.1379999999999999</v>
      </c>
      <c r="AT26" s="1">
        <v>7.0149999999999997</v>
      </c>
      <c r="AU26" s="1">
        <v>17.738</v>
      </c>
      <c r="AV26" s="1">
        <v>24.396000000000001</v>
      </c>
    </row>
    <row r="27" spans="2:48" x14ac:dyDescent="0.25">
      <c r="B27" s="1">
        <v>22</v>
      </c>
      <c r="C27" s="1">
        <v>11.617000000000001</v>
      </c>
      <c r="D27" s="1">
        <v>7.9969999999999999</v>
      </c>
      <c r="E27" s="1">
        <v>20.373999999999999</v>
      </c>
      <c r="F27" s="1">
        <v>24.931999999999999</v>
      </c>
      <c r="G27" s="1">
        <v>18.945</v>
      </c>
      <c r="H27" s="1">
        <v>14.744999999999999</v>
      </c>
      <c r="I27" s="1">
        <v>7.8630000000000004</v>
      </c>
      <c r="J27" s="1">
        <v>-0.53600000000000003</v>
      </c>
      <c r="K27" s="1">
        <v>-0.84899999999999998</v>
      </c>
      <c r="L27" s="1">
        <v>-2.145</v>
      </c>
      <c r="M27" s="1">
        <v>19.436</v>
      </c>
      <c r="N27" s="1">
        <v>2.145</v>
      </c>
      <c r="O27" s="1">
        <v>5.585</v>
      </c>
      <c r="P27" s="1">
        <v>5.54</v>
      </c>
      <c r="R27" s="32"/>
      <c r="S27" s="1">
        <v>22</v>
      </c>
      <c r="T27" s="1">
        <v>4.1550000000000002</v>
      </c>
      <c r="U27" s="1">
        <v>5.4960000000000004</v>
      </c>
      <c r="V27" s="1">
        <v>18.899000000000001</v>
      </c>
      <c r="W27" s="1">
        <v>13.045999999999999</v>
      </c>
      <c r="X27" s="1">
        <v>8.0429999999999993</v>
      </c>
      <c r="Y27" s="1">
        <v>0.53600000000000003</v>
      </c>
      <c r="Z27" s="1">
        <v>4.8250000000000002</v>
      </c>
      <c r="AA27" s="1">
        <v>11.750999999999999</v>
      </c>
      <c r="AB27" s="1">
        <v>24.53</v>
      </c>
      <c r="AC27" s="1">
        <v>9.8290000000000006</v>
      </c>
      <c r="AD27" s="1">
        <v>7.8630000000000004</v>
      </c>
      <c r="AE27" s="1">
        <v>10.098000000000001</v>
      </c>
      <c r="AF27" s="1">
        <v>0.89300000000000002</v>
      </c>
      <c r="AG27" s="1">
        <v>6.1660000000000004</v>
      </c>
      <c r="AI27" s="32"/>
      <c r="AJ27" s="1">
        <v>22</v>
      </c>
      <c r="AK27" s="1">
        <v>17.559000000000001</v>
      </c>
      <c r="AL27" s="1">
        <v>21.803999999999998</v>
      </c>
      <c r="AM27" s="1">
        <v>39.14</v>
      </c>
      <c r="AN27" s="1">
        <v>24.931000000000001</v>
      </c>
      <c r="AO27" s="1">
        <v>21.625</v>
      </c>
      <c r="AP27" s="1">
        <v>29.355</v>
      </c>
      <c r="AQ27" s="1">
        <v>8.2210000000000001</v>
      </c>
      <c r="AR27" s="1">
        <v>2.5019999999999998</v>
      </c>
      <c r="AS27" s="1">
        <v>5.048</v>
      </c>
      <c r="AT27" s="1">
        <v>6.6580000000000004</v>
      </c>
      <c r="AU27" s="1">
        <v>17.47</v>
      </c>
      <c r="AV27" s="1">
        <v>24.396000000000001</v>
      </c>
    </row>
    <row r="28" spans="2:48" x14ac:dyDescent="0.25">
      <c r="B28" s="1">
        <v>23</v>
      </c>
      <c r="C28" s="1">
        <v>11.438000000000001</v>
      </c>
      <c r="D28" s="1">
        <v>8.1319999999999997</v>
      </c>
      <c r="E28" s="1">
        <v>21.713999999999999</v>
      </c>
      <c r="F28" s="1">
        <v>24.128</v>
      </c>
      <c r="G28" s="1">
        <v>18.943999999999999</v>
      </c>
      <c r="H28" s="1">
        <v>14.879</v>
      </c>
      <c r="I28" s="1">
        <v>5.7190000000000003</v>
      </c>
      <c r="J28" s="1">
        <v>-0.71499999999999997</v>
      </c>
      <c r="K28" s="1">
        <v>-2.145</v>
      </c>
      <c r="L28" s="1">
        <v>-2.145</v>
      </c>
      <c r="M28" s="1">
        <v>19.794</v>
      </c>
      <c r="N28" s="1">
        <v>1.6080000000000001</v>
      </c>
      <c r="O28" s="1">
        <v>5.4509999999999996</v>
      </c>
      <c r="P28" s="1">
        <v>6.0759999999999996</v>
      </c>
      <c r="R28" s="32"/>
      <c r="S28" s="1">
        <v>23</v>
      </c>
      <c r="T28" s="1">
        <v>5.2270000000000003</v>
      </c>
      <c r="U28" s="1">
        <v>5.3620000000000001</v>
      </c>
      <c r="V28" s="1">
        <v>20.507999999999999</v>
      </c>
      <c r="W28" s="1">
        <v>15.192</v>
      </c>
      <c r="X28" s="1">
        <v>8.5790000000000006</v>
      </c>
      <c r="Y28" s="1">
        <v>1.966</v>
      </c>
      <c r="Z28" s="1">
        <v>3.9319999999999999</v>
      </c>
      <c r="AA28" s="1">
        <v>12.108000000000001</v>
      </c>
      <c r="AB28" s="1">
        <v>24.664000000000001</v>
      </c>
      <c r="AC28" s="1">
        <v>9.6059999999999999</v>
      </c>
      <c r="AD28" s="1">
        <v>9.1150000000000002</v>
      </c>
      <c r="AE28" s="1">
        <v>10.634</v>
      </c>
      <c r="AF28" s="1">
        <v>1.0720000000000001</v>
      </c>
      <c r="AG28" s="1">
        <v>6.1660000000000004</v>
      </c>
      <c r="AI28" s="32"/>
      <c r="AJ28" s="1">
        <v>23</v>
      </c>
      <c r="AK28" s="1">
        <v>17.693000000000001</v>
      </c>
      <c r="AL28" s="1">
        <v>21.268000000000001</v>
      </c>
      <c r="AM28" s="1">
        <v>39.14</v>
      </c>
      <c r="AN28" s="1">
        <v>24.395</v>
      </c>
      <c r="AO28" s="1">
        <v>21.625</v>
      </c>
      <c r="AP28" s="1">
        <v>29.533999999999999</v>
      </c>
      <c r="AQ28" s="1">
        <v>8.6229999999999993</v>
      </c>
      <c r="AR28" s="1">
        <v>1.2509999999999999</v>
      </c>
      <c r="AS28" s="1">
        <v>5.048</v>
      </c>
      <c r="AT28" s="1">
        <v>7.194</v>
      </c>
      <c r="AU28" s="1">
        <v>17.738</v>
      </c>
      <c r="AV28" s="1">
        <v>24.396000000000001</v>
      </c>
    </row>
    <row r="29" spans="2:48" x14ac:dyDescent="0.25">
      <c r="B29" s="1">
        <v>24</v>
      </c>
      <c r="C29" s="1">
        <v>11.081</v>
      </c>
      <c r="D29" s="1">
        <v>7.9530000000000003</v>
      </c>
      <c r="E29" s="1">
        <v>23.725000000000001</v>
      </c>
      <c r="F29" s="1">
        <v>24.664000000000001</v>
      </c>
      <c r="G29" s="1">
        <v>18.228999999999999</v>
      </c>
      <c r="H29" s="1">
        <v>16.353000000000002</v>
      </c>
      <c r="I29" s="1">
        <v>7.8630000000000004</v>
      </c>
      <c r="J29" s="1">
        <v>0</v>
      </c>
      <c r="K29" s="1">
        <v>-2.681</v>
      </c>
      <c r="L29" s="1">
        <v>-2.5470000000000002</v>
      </c>
      <c r="M29" s="1">
        <v>20.641999999999999</v>
      </c>
      <c r="N29" s="1">
        <v>2.1440000000000001</v>
      </c>
      <c r="O29" s="1">
        <v>6.3</v>
      </c>
      <c r="P29" s="1">
        <v>7.5060000000000002</v>
      </c>
      <c r="R29" s="32"/>
      <c r="S29" s="1">
        <v>24</v>
      </c>
      <c r="T29" s="1">
        <v>4.9589999999999996</v>
      </c>
      <c r="U29" s="1">
        <v>4.4240000000000004</v>
      </c>
      <c r="V29" s="1">
        <v>22.25</v>
      </c>
      <c r="W29" s="1">
        <v>13.404</v>
      </c>
      <c r="X29" s="1">
        <v>7.149</v>
      </c>
      <c r="Y29" s="1">
        <v>1.7869999999999999</v>
      </c>
      <c r="Z29" s="1">
        <v>4.468</v>
      </c>
      <c r="AA29" s="1">
        <v>13.538</v>
      </c>
      <c r="AB29" s="1">
        <v>24.262</v>
      </c>
      <c r="AC29" s="1">
        <v>9.6059999999999999</v>
      </c>
      <c r="AD29" s="1">
        <v>9.2929999999999993</v>
      </c>
      <c r="AE29" s="1">
        <v>10.276999999999999</v>
      </c>
      <c r="AF29" s="1">
        <v>1.43</v>
      </c>
      <c r="AG29" s="1">
        <v>5.9870000000000001</v>
      </c>
      <c r="AI29" s="32"/>
      <c r="AJ29" s="1">
        <v>24</v>
      </c>
      <c r="AK29" s="1">
        <v>17.291</v>
      </c>
      <c r="AL29" s="1">
        <v>21.09</v>
      </c>
      <c r="AM29" s="1">
        <v>38.603999999999999</v>
      </c>
      <c r="AN29" s="1">
        <v>24.395</v>
      </c>
      <c r="AO29" s="1">
        <v>21.625</v>
      </c>
      <c r="AP29" s="1">
        <v>30.07</v>
      </c>
      <c r="AQ29" s="1">
        <v>8.2210000000000001</v>
      </c>
      <c r="AR29" s="1">
        <v>1.2509999999999999</v>
      </c>
      <c r="AS29" s="1">
        <v>4.0659999999999998</v>
      </c>
      <c r="AT29" s="1">
        <v>7.4619999999999997</v>
      </c>
      <c r="AU29" s="1">
        <v>18.274000000000001</v>
      </c>
      <c r="AV29" s="1">
        <v>25.468</v>
      </c>
    </row>
    <row r="30" spans="2:48" x14ac:dyDescent="0.25">
      <c r="B30" s="1">
        <v>25</v>
      </c>
      <c r="C30" s="1">
        <v>11.08</v>
      </c>
      <c r="D30" s="1">
        <v>7.8639999999999999</v>
      </c>
      <c r="E30" s="1">
        <v>23.725000000000001</v>
      </c>
      <c r="F30" s="1">
        <v>23.859000000000002</v>
      </c>
      <c r="G30" s="1">
        <v>18.408999999999999</v>
      </c>
      <c r="H30" s="1">
        <v>19.436</v>
      </c>
      <c r="I30" s="1">
        <v>9.6509999999999998</v>
      </c>
      <c r="J30" s="1">
        <v>0</v>
      </c>
      <c r="K30" s="1">
        <v>-2.4129999999999998</v>
      </c>
      <c r="L30" s="1">
        <v>-2.4129999999999998</v>
      </c>
      <c r="M30" s="1">
        <v>21.044</v>
      </c>
      <c r="N30" s="1">
        <v>2.5019999999999998</v>
      </c>
      <c r="O30" s="1">
        <v>6.3</v>
      </c>
      <c r="P30" s="1">
        <v>6.97</v>
      </c>
      <c r="R30" s="32"/>
      <c r="S30" s="1">
        <v>25</v>
      </c>
      <c r="T30" s="1">
        <v>4.8250000000000002</v>
      </c>
      <c r="U30" s="1">
        <v>5.63</v>
      </c>
      <c r="V30" s="1">
        <v>22.920999999999999</v>
      </c>
      <c r="W30" s="1">
        <v>13.045999999999999</v>
      </c>
      <c r="X30" s="1">
        <v>8.2210000000000001</v>
      </c>
      <c r="Y30" s="1">
        <v>1.2509999999999999</v>
      </c>
      <c r="Z30" s="1">
        <v>3.9319999999999999</v>
      </c>
      <c r="AA30" s="1">
        <v>11.885</v>
      </c>
      <c r="AB30" s="1">
        <v>24.396000000000001</v>
      </c>
      <c r="AC30" s="1">
        <v>10.321</v>
      </c>
      <c r="AD30" s="1">
        <v>9.6509999999999998</v>
      </c>
      <c r="AE30" s="1">
        <v>9.74</v>
      </c>
      <c r="AF30" s="1">
        <v>0.71499999999999997</v>
      </c>
      <c r="AG30" s="1">
        <v>6.1660000000000004</v>
      </c>
      <c r="AI30" s="32"/>
      <c r="AJ30" s="1">
        <v>25</v>
      </c>
      <c r="AK30" s="1">
        <v>16.888999999999999</v>
      </c>
      <c r="AL30" s="1">
        <v>21.09</v>
      </c>
      <c r="AM30" s="1">
        <v>38.783000000000001</v>
      </c>
      <c r="AN30" s="1">
        <v>23.859000000000002</v>
      </c>
      <c r="AO30" s="1">
        <v>21.266999999999999</v>
      </c>
      <c r="AP30" s="1">
        <v>30.248999999999999</v>
      </c>
      <c r="AQ30" s="1">
        <v>7.819</v>
      </c>
      <c r="AR30" s="1">
        <v>1.2509999999999999</v>
      </c>
      <c r="AS30" s="1">
        <v>5.6749999999999998</v>
      </c>
      <c r="AT30" s="1">
        <v>7.73</v>
      </c>
      <c r="AU30" s="1">
        <v>17.916</v>
      </c>
      <c r="AV30" s="1">
        <v>25.468</v>
      </c>
    </row>
    <row r="31" spans="2:48" x14ac:dyDescent="0.25">
      <c r="B31" s="1">
        <v>26</v>
      </c>
      <c r="C31" s="1">
        <v>11.08</v>
      </c>
      <c r="D31" s="1">
        <v>8.6679999999999993</v>
      </c>
      <c r="E31" s="1">
        <v>23.725000000000001</v>
      </c>
      <c r="F31" s="1">
        <v>21.849</v>
      </c>
      <c r="G31" s="1">
        <v>20.553000000000001</v>
      </c>
      <c r="H31" s="1">
        <v>19.167999999999999</v>
      </c>
      <c r="I31" s="1">
        <v>10.901999999999999</v>
      </c>
      <c r="J31" s="1">
        <v>0.35699999999999998</v>
      </c>
      <c r="K31" s="1">
        <v>-1.609</v>
      </c>
      <c r="L31" s="1">
        <v>-2.681</v>
      </c>
      <c r="M31" s="1">
        <v>21.088999999999999</v>
      </c>
      <c r="N31" s="1">
        <v>2.5019999999999998</v>
      </c>
      <c r="O31" s="1">
        <v>6.1210000000000004</v>
      </c>
      <c r="P31" s="1">
        <v>6.0759999999999996</v>
      </c>
      <c r="R31" s="32"/>
      <c r="S31" s="1">
        <v>26</v>
      </c>
      <c r="T31" s="1">
        <v>6.3</v>
      </c>
      <c r="U31" s="1">
        <v>5.4960000000000004</v>
      </c>
      <c r="V31" s="1">
        <v>22.920999999999999</v>
      </c>
      <c r="W31" s="1">
        <v>10.545</v>
      </c>
      <c r="X31" s="1">
        <v>9.2929999999999993</v>
      </c>
      <c r="Y31" s="1">
        <v>0.89300000000000002</v>
      </c>
      <c r="Z31" s="1">
        <v>4.1109999999999998</v>
      </c>
      <c r="AA31" s="1">
        <v>11.394</v>
      </c>
      <c r="AB31" s="1">
        <v>24.262</v>
      </c>
      <c r="AC31" s="1">
        <v>11.571999999999999</v>
      </c>
      <c r="AD31" s="1">
        <v>8.9359999999999999</v>
      </c>
      <c r="AE31" s="1">
        <v>9.74</v>
      </c>
      <c r="AF31" s="1">
        <v>0.71499999999999997</v>
      </c>
      <c r="AG31" s="1">
        <v>5.9880000000000004</v>
      </c>
      <c r="AI31" s="32"/>
      <c r="AJ31" s="1">
        <v>26</v>
      </c>
      <c r="AK31" s="1">
        <v>17.023</v>
      </c>
      <c r="AL31" s="1">
        <v>21.09</v>
      </c>
      <c r="AM31" s="1">
        <v>38.067999999999998</v>
      </c>
      <c r="AN31" s="1">
        <v>24.396000000000001</v>
      </c>
      <c r="AO31" s="1">
        <v>20.91</v>
      </c>
      <c r="AP31" s="1">
        <v>29.981000000000002</v>
      </c>
      <c r="AQ31" s="1">
        <v>8.1319999999999997</v>
      </c>
      <c r="AR31" s="1">
        <v>1.073</v>
      </c>
      <c r="AS31" s="1">
        <v>5.1390000000000002</v>
      </c>
      <c r="AT31" s="1">
        <v>7.1929999999999996</v>
      </c>
      <c r="AU31" s="1">
        <v>16.754999999999999</v>
      </c>
      <c r="AV31" s="1">
        <v>25.2</v>
      </c>
    </row>
    <row r="32" spans="2:48" x14ac:dyDescent="0.25">
      <c r="B32" s="1">
        <v>27</v>
      </c>
      <c r="C32" s="1">
        <v>11.438000000000001</v>
      </c>
      <c r="D32" s="1">
        <v>10.768000000000001</v>
      </c>
      <c r="E32" s="1">
        <v>26.273</v>
      </c>
      <c r="F32" s="1">
        <v>20.91</v>
      </c>
      <c r="G32" s="1">
        <v>21.626000000000001</v>
      </c>
      <c r="H32" s="1">
        <v>21.715</v>
      </c>
      <c r="I32" s="1">
        <v>7.8630000000000004</v>
      </c>
      <c r="J32" s="1">
        <v>0.71499999999999997</v>
      </c>
      <c r="K32" s="1">
        <v>-0.58099999999999996</v>
      </c>
      <c r="L32" s="1">
        <v>-2.0099999999999998</v>
      </c>
      <c r="M32" s="1">
        <v>21.491</v>
      </c>
      <c r="N32" s="1">
        <v>2.5030000000000001</v>
      </c>
      <c r="O32" s="1">
        <v>6.657</v>
      </c>
      <c r="P32" s="1">
        <v>6.2549999999999999</v>
      </c>
      <c r="R32" s="32"/>
      <c r="S32" s="1">
        <v>27</v>
      </c>
      <c r="T32" s="1">
        <v>7.64</v>
      </c>
      <c r="U32" s="1">
        <v>4.96</v>
      </c>
      <c r="V32" s="1">
        <v>23.055</v>
      </c>
      <c r="W32" s="1">
        <v>8.2210000000000001</v>
      </c>
      <c r="X32" s="1">
        <v>6.97</v>
      </c>
      <c r="Y32" s="1">
        <v>1.2509999999999999</v>
      </c>
      <c r="Z32" s="1">
        <v>4.1100000000000003</v>
      </c>
      <c r="AA32" s="1">
        <v>11.571999999999999</v>
      </c>
      <c r="AB32" s="1">
        <v>24.53</v>
      </c>
      <c r="AC32" s="1">
        <v>10.678000000000001</v>
      </c>
      <c r="AD32" s="1">
        <v>8.9359999999999999</v>
      </c>
      <c r="AE32" s="1">
        <v>9.74</v>
      </c>
      <c r="AF32" s="1">
        <v>1.2509999999999999</v>
      </c>
      <c r="AG32" s="1">
        <v>5.63</v>
      </c>
      <c r="AI32" s="32"/>
      <c r="AJ32" s="1">
        <v>27</v>
      </c>
      <c r="AK32" s="1">
        <v>17.827000000000002</v>
      </c>
      <c r="AL32" s="1">
        <v>21.09</v>
      </c>
      <c r="AM32" s="1">
        <v>36.994999999999997</v>
      </c>
      <c r="AN32" s="1">
        <v>24.396000000000001</v>
      </c>
      <c r="AO32" s="1">
        <v>21.268000000000001</v>
      </c>
      <c r="AP32" s="1">
        <v>29.623999999999999</v>
      </c>
      <c r="AQ32" s="1">
        <v>8.9359999999999999</v>
      </c>
      <c r="AR32" s="1">
        <v>0.89400000000000002</v>
      </c>
      <c r="AS32" s="1">
        <v>4.0659999999999998</v>
      </c>
      <c r="AT32" s="1">
        <v>7.1929999999999996</v>
      </c>
      <c r="AU32" s="1">
        <v>16.398</v>
      </c>
      <c r="AV32" s="1">
        <v>24.664000000000001</v>
      </c>
    </row>
    <row r="33" spans="2:48" x14ac:dyDescent="0.25">
      <c r="B33" s="1">
        <v>28</v>
      </c>
      <c r="C33" s="1">
        <v>11.974</v>
      </c>
      <c r="D33" s="1">
        <v>11.706</v>
      </c>
      <c r="E33" s="1">
        <v>26.407</v>
      </c>
      <c r="F33" s="1">
        <v>20.373999999999999</v>
      </c>
      <c r="G33" s="1">
        <v>22.518999999999998</v>
      </c>
      <c r="H33" s="1">
        <v>20.507999999999999</v>
      </c>
      <c r="I33" s="1">
        <v>10.186999999999999</v>
      </c>
      <c r="J33" s="1">
        <v>0.71499999999999997</v>
      </c>
      <c r="K33" s="1">
        <v>-1.073</v>
      </c>
      <c r="L33" s="1">
        <v>-2.0099999999999998</v>
      </c>
      <c r="M33" s="1">
        <v>21.266999999999999</v>
      </c>
      <c r="N33" s="1">
        <v>2.3239999999999998</v>
      </c>
      <c r="O33" s="1">
        <v>6.8360000000000003</v>
      </c>
      <c r="P33" s="1">
        <v>7.149</v>
      </c>
      <c r="R33" s="32"/>
      <c r="S33" s="1">
        <v>28</v>
      </c>
      <c r="T33" s="1">
        <v>6.4340000000000002</v>
      </c>
      <c r="U33" s="1">
        <v>4.5579999999999998</v>
      </c>
      <c r="V33" s="1">
        <v>24.395</v>
      </c>
      <c r="W33" s="1">
        <v>5.3620000000000001</v>
      </c>
      <c r="X33" s="1">
        <v>7.327</v>
      </c>
      <c r="Y33" s="1">
        <v>0</v>
      </c>
      <c r="Z33" s="1">
        <v>3.3959999999999999</v>
      </c>
      <c r="AA33" s="1">
        <v>12.109</v>
      </c>
      <c r="AB33" s="1">
        <v>25.065999999999999</v>
      </c>
      <c r="AC33" s="1">
        <v>10.321</v>
      </c>
      <c r="AD33" s="1">
        <v>8.9359999999999999</v>
      </c>
      <c r="AE33" s="1">
        <v>9.5609999999999999</v>
      </c>
      <c r="AF33" s="1">
        <v>0.89400000000000002</v>
      </c>
      <c r="AG33" s="1">
        <v>5.63</v>
      </c>
      <c r="AI33" s="32"/>
      <c r="AJ33" s="1">
        <v>28</v>
      </c>
      <c r="AK33" s="1">
        <v>17.157</v>
      </c>
      <c r="AL33" s="1">
        <v>21.09</v>
      </c>
      <c r="AM33" s="1">
        <v>36.459000000000003</v>
      </c>
      <c r="AN33" s="1">
        <v>24.396000000000001</v>
      </c>
      <c r="AO33" s="1">
        <v>21.088999999999999</v>
      </c>
      <c r="AP33" s="1">
        <v>29.087</v>
      </c>
      <c r="AQ33" s="1">
        <v>8.0869999999999997</v>
      </c>
      <c r="AR33" s="1">
        <v>1.43</v>
      </c>
      <c r="AS33" s="1">
        <v>3.262</v>
      </c>
      <c r="AT33" s="1">
        <v>7.7290000000000001</v>
      </c>
      <c r="AU33" s="1">
        <v>16.486999999999998</v>
      </c>
      <c r="AV33" s="1">
        <v>24.931000000000001</v>
      </c>
    </row>
    <row r="34" spans="2:48" x14ac:dyDescent="0.25">
      <c r="B34" s="1">
        <v>29</v>
      </c>
      <c r="C34" s="1">
        <v>11.438000000000001</v>
      </c>
      <c r="D34" s="1">
        <v>12.242000000000001</v>
      </c>
      <c r="E34" s="1">
        <v>27.210999999999999</v>
      </c>
      <c r="F34" s="1">
        <v>21.312999999999999</v>
      </c>
      <c r="G34" s="1">
        <v>23.413</v>
      </c>
      <c r="H34" s="1">
        <v>21.983000000000001</v>
      </c>
      <c r="I34" s="1">
        <v>9.4730000000000008</v>
      </c>
      <c r="J34" s="1">
        <v>1.0720000000000001</v>
      </c>
      <c r="K34" s="1">
        <v>-1.966</v>
      </c>
      <c r="L34" s="1">
        <v>-1.0720000000000001</v>
      </c>
      <c r="M34" s="1">
        <v>22.43</v>
      </c>
      <c r="N34" s="1">
        <v>3.5750000000000002</v>
      </c>
      <c r="O34" s="1">
        <v>6.3</v>
      </c>
      <c r="P34" s="1">
        <v>7.6849999999999996</v>
      </c>
      <c r="R34" s="32"/>
      <c r="S34" s="1">
        <v>29</v>
      </c>
      <c r="T34" s="1">
        <v>5.2279999999999998</v>
      </c>
      <c r="U34" s="1">
        <v>4.29</v>
      </c>
      <c r="V34" s="1">
        <v>24.797000000000001</v>
      </c>
      <c r="W34" s="1">
        <v>6.97</v>
      </c>
      <c r="X34" s="1">
        <v>7.149</v>
      </c>
      <c r="Y34" s="1">
        <v>1.0720000000000001</v>
      </c>
      <c r="Z34" s="1">
        <v>3.5739999999999998</v>
      </c>
      <c r="AA34" s="1">
        <v>10.143000000000001</v>
      </c>
      <c r="AB34" s="1">
        <v>24.396000000000001</v>
      </c>
      <c r="AC34" s="1">
        <v>10.186999999999999</v>
      </c>
      <c r="AD34" s="1">
        <v>9.1150000000000002</v>
      </c>
      <c r="AE34" s="1">
        <v>8.49</v>
      </c>
      <c r="AF34" s="1">
        <v>0.89300000000000002</v>
      </c>
      <c r="AG34" s="1">
        <v>5.63</v>
      </c>
      <c r="AI34" s="32"/>
      <c r="AJ34" s="1">
        <v>29</v>
      </c>
      <c r="AK34" s="1">
        <v>16.620999999999999</v>
      </c>
      <c r="AL34" s="1">
        <v>21.268000000000001</v>
      </c>
      <c r="AM34" s="1">
        <v>36.817</v>
      </c>
      <c r="AN34" s="1">
        <v>24.931999999999999</v>
      </c>
      <c r="AO34" s="1">
        <v>20.731000000000002</v>
      </c>
      <c r="AP34" s="1">
        <v>29.443999999999999</v>
      </c>
      <c r="AQ34" s="1">
        <v>7.5510000000000002</v>
      </c>
      <c r="AR34" s="1">
        <v>1.6080000000000001</v>
      </c>
      <c r="AS34" s="1">
        <v>3.798</v>
      </c>
      <c r="AT34" s="1">
        <v>7.3719999999999999</v>
      </c>
      <c r="AU34" s="1">
        <v>16.396999999999998</v>
      </c>
      <c r="AV34" s="1">
        <v>24.931000000000001</v>
      </c>
    </row>
    <row r="35" spans="2:48" x14ac:dyDescent="0.25">
      <c r="B35" s="1">
        <v>30</v>
      </c>
      <c r="C35" s="1">
        <v>10.723000000000001</v>
      </c>
      <c r="D35" s="1">
        <v>13.225</v>
      </c>
      <c r="E35" s="1">
        <v>25.468</v>
      </c>
      <c r="F35" s="1">
        <v>20.106000000000002</v>
      </c>
      <c r="G35" s="1">
        <v>22.876999999999999</v>
      </c>
      <c r="H35" s="1">
        <v>23.591000000000001</v>
      </c>
      <c r="I35" s="1">
        <v>10.366</v>
      </c>
      <c r="J35" s="1">
        <v>1.0720000000000001</v>
      </c>
      <c r="K35" s="1">
        <v>-1.1619999999999999</v>
      </c>
      <c r="L35" s="1">
        <v>-2.681</v>
      </c>
      <c r="M35" s="1">
        <v>23.413</v>
      </c>
      <c r="N35" s="1">
        <v>2.681</v>
      </c>
      <c r="O35" s="1">
        <v>7.5510000000000002</v>
      </c>
      <c r="P35" s="1">
        <v>7.6849999999999996</v>
      </c>
      <c r="R35" s="32"/>
      <c r="S35" s="1">
        <v>30</v>
      </c>
      <c r="T35" s="1">
        <v>6.4340000000000002</v>
      </c>
      <c r="U35" s="1">
        <v>5.8979999999999997</v>
      </c>
      <c r="V35" s="1">
        <v>23.323</v>
      </c>
      <c r="W35" s="1">
        <v>10.366</v>
      </c>
      <c r="X35" s="1">
        <v>9.6509999999999998</v>
      </c>
      <c r="Y35" s="1">
        <v>1.0720000000000001</v>
      </c>
      <c r="Z35" s="1">
        <v>3.5750000000000002</v>
      </c>
      <c r="AA35" s="1">
        <v>11.617000000000001</v>
      </c>
      <c r="AB35" s="1">
        <v>24.396000000000001</v>
      </c>
      <c r="AC35" s="1">
        <v>8.5790000000000006</v>
      </c>
      <c r="AD35" s="1">
        <v>9.1150000000000002</v>
      </c>
      <c r="AE35" s="1">
        <v>7.4169999999999998</v>
      </c>
      <c r="AF35" s="1">
        <v>-0.17899999999999999</v>
      </c>
      <c r="AG35" s="1">
        <v>5.63</v>
      </c>
      <c r="AI35" s="32"/>
      <c r="AJ35" s="1">
        <v>30</v>
      </c>
      <c r="AK35" s="1">
        <v>16.888999999999999</v>
      </c>
      <c r="AL35" s="1">
        <v>22.518999999999998</v>
      </c>
      <c r="AM35" s="1">
        <v>36.996000000000002</v>
      </c>
      <c r="AN35" s="1">
        <v>25.111000000000001</v>
      </c>
      <c r="AO35" s="1">
        <v>21.088999999999999</v>
      </c>
      <c r="AP35" s="1">
        <v>28.908000000000001</v>
      </c>
      <c r="AQ35" s="1">
        <v>7.73</v>
      </c>
      <c r="AR35" s="1">
        <v>2.859</v>
      </c>
      <c r="AS35" s="1">
        <v>3.9769999999999999</v>
      </c>
      <c r="AT35" s="1">
        <v>7.1929999999999996</v>
      </c>
      <c r="AU35" s="1">
        <v>17.292000000000002</v>
      </c>
      <c r="AV35" s="1">
        <v>23.591000000000001</v>
      </c>
    </row>
    <row r="36" spans="2:48" x14ac:dyDescent="0.25">
      <c r="B36" s="1">
        <v>31</v>
      </c>
      <c r="C36" s="1">
        <v>11.259</v>
      </c>
      <c r="D36" s="1">
        <v>14.387</v>
      </c>
      <c r="E36" s="1">
        <v>24.797999999999998</v>
      </c>
      <c r="F36" s="1">
        <v>20.241</v>
      </c>
      <c r="G36" s="1">
        <v>23.591000000000001</v>
      </c>
      <c r="H36" s="1">
        <v>23.859000000000002</v>
      </c>
      <c r="I36" s="1">
        <v>10.901999999999999</v>
      </c>
      <c r="J36" s="1">
        <v>1.0720000000000001</v>
      </c>
      <c r="K36" s="1">
        <v>-1.7869999999999999</v>
      </c>
      <c r="L36" s="1">
        <v>-3.6190000000000002</v>
      </c>
      <c r="M36" s="1">
        <v>23.279</v>
      </c>
      <c r="N36" s="1">
        <v>2.68</v>
      </c>
      <c r="O36" s="1">
        <v>7.1929999999999996</v>
      </c>
      <c r="P36" s="1">
        <v>6.7919999999999998</v>
      </c>
      <c r="R36" s="32"/>
      <c r="S36" s="1">
        <v>31</v>
      </c>
      <c r="T36" s="1">
        <v>6.702</v>
      </c>
      <c r="U36" s="1">
        <v>7.3730000000000002</v>
      </c>
      <c r="V36" s="1">
        <v>23.859000000000002</v>
      </c>
      <c r="W36" s="1">
        <v>12.332000000000001</v>
      </c>
      <c r="X36" s="1">
        <v>10.723000000000001</v>
      </c>
      <c r="Y36" s="1">
        <v>2.145</v>
      </c>
      <c r="Z36" s="1">
        <v>4.1109999999999998</v>
      </c>
      <c r="AA36" s="1">
        <v>9.74</v>
      </c>
      <c r="AB36" s="1">
        <v>24.797999999999998</v>
      </c>
      <c r="AC36" s="1">
        <v>7.8639999999999999</v>
      </c>
      <c r="AD36" s="1">
        <v>9.4730000000000008</v>
      </c>
      <c r="AE36" s="1">
        <v>7.4169999999999998</v>
      </c>
      <c r="AF36" s="1">
        <v>0.35699999999999998</v>
      </c>
      <c r="AG36" s="1">
        <v>5.63</v>
      </c>
      <c r="AI36" s="32"/>
      <c r="AJ36" s="1">
        <v>31</v>
      </c>
      <c r="AK36" s="1">
        <v>17.559000000000001</v>
      </c>
      <c r="AL36" s="1">
        <v>22.518999999999998</v>
      </c>
      <c r="AM36" s="1">
        <v>36.996000000000002</v>
      </c>
      <c r="AN36" s="1">
        <v>24.753</v>
      </c>
      <c r="AO36" s="1">
        <v>21.088999999999999</v>
      </c>
      <c r="AP36" s="1">
        <v>28.908000000000001</v>
      </c>
      <c r="AQ36" s="1">
        <v>8.4</v>
      </c>
      <c r="AR36" s="1">
        <v>2.323</v>
      </c>
      <c r="AS36" s="1">
        <v>3.7090000000000001</v>
      </c>
      <c r="AT36" s="1">
        <v>7.5510000000000002</v>
      </c>
      <c r="AU36" s="1">
        <v>17.292000000000002</v>
      </c>
      <c r="AV36" s="1">
        <v>23.055</v>
      </c>
    </row>
    <row r="37" spans="2:48" x14ac:dyDescent="0.25">
      <c r="B37" s="1">
        <v>32</v>
      </c>
      <c r="C37" s="1">
        <v>12.332000000000001</v>
      </c>
      <c r="D37" s="1">
        <v>15.593999999999999</v>
      </c>
      <c r="E37" s="1">
        <v>23.189</v>
      </c>
      <c r="F37" s="1">
        <v>18.23</v>
      </c>
      <c r="G37" s="1">
        <v>23.055</v>
      </c>
      <c r="H37" s="1">
        <v>23.189</v>
      </c>
      <c r="I37" s="1">
        <v>10.545</v>
      </c>
      <c r="J37" s="1">
        <v>1.2509999999999999</v>
      </c>
      <c r="K37" s="1">
        <v>-1.653</v>
      </c>
      <c r="L37" s="1">
        <v>-2.8149999999999999</v>
      </c>
      <c r="M37" s="1">
        <v>22.698</v>
      </c>
      <c r="N37" s="1">
        <v>1.6080000000000001</v>
      </c>
      <c r="O37" s="1">
        <v>7.1929999999999996</v>
      </c>
      <c r="P37" s="1">
        <v>6.7919999999999998</v>
      </c>
      <c r="R37" s="32"/>
      <c r="S37" s="1">
        <v>32</v>
      </c>
      <c r="T37" s="1">
        <v>7.9089999999999998</v>
      </c>
      <c r="U37" s="1">
        <v>4.8259999999999996</v>
      </c>
      <c r="V37" s="1">
        <v>24.126999999999999</v>
      </c>
      <c r="W37" s="1">
        <v>13.94</v>
      </c>
      <c r="X37" s="1">
        <v>8.9359999999999999</v>
      </c>
      <c r="Y37" s="1">
        <v>3.2170000000000001</v>
      </c>
      <c r="Z37" s="1">
        <v>3.7530000000000001</v>
      </c>
      <c r="AA37" s="1">
        <v>9.0259999999999998</v>
      </c>
      <c r="AB37" s="1">
        <v>24.262</v>
      </c>
      <c r="AC37" s="1">
        <v>9.1150000000000002</v>
      </c>
      <c r="AD37" s="1">
        <v>9.6509999999999998</v>
      </c>
      <c r="AE37" s="1">
        <v>7.7750000000000004</v>
      </c>
      <c r="AF37" s="1">
        <v>0.53600000000000003</v>
      </c>
      <c r="AG37" s="1">
        <v>5.9870000000000001</v>
      </c>
      <c r="AI37" s="32"/>
      <c r="AJ37" s="1">
        <v>32</v>
      </c>
      <c r="AK37" s="1">
        <v>17.559000000000001</v>
      </c>
      <c r="AL37" s="1">
        <v>21.983000000000001</v>
      </c>
      <c r="AM37" s="1">
        <v>37.71</v>
      </c>
      <c r="AN37" s="1">
        <v>25.111000000000001</v>
      </c>
      <c r="AO37" s="1">
        <v>21.088999999999999</v>
      </c>
      <c r="AP37" s="1">
        <v>29.175999999999998</v>
      </c>
      <c r="AQ37" s="1">
        <v>8.2210000000000001</v>
      </c>
      <c r="AR37" s="1">
        <v>2.323</v>
      </c>
      <c r="AS37" s="1">
        <v>4.6020000000000003</v>
      </c>
      <c r="AT37" s="1">
        <v>7.1929999999999996</v>
      </c>
      <c r="AU37" s="1">
        <v>18.096</v>
      </c>
      <c r="AV37" s="1">
        <v>23.323</v>
      </c>
    </row>
    <row r="38" spans="2:48" x14ac:dyDescent="0.25">
      <c r="B38" s="1">
        <v>33</v>
      </c>
      <c r="C38" s="1">
        <v>12.153</v>
      </c>
      <c r="D38" s="1">
        <v>16.263999999999999</v>
      </c>
      <c r="E38" s="1">
        <v>22.518999999999998</v>
      </c>
      <c r="F38" s="1">
        <v>18.23</v>
      </c>
      <c r="G38" s="1">
        <v>23.591000000000001</v>
      </c>
      <c r="H38" s="1">
        <v>22.920999999999999</v>
      </c>
      <c r="I38" s="1">
        <v>12.510999999999999</v>
      </c>
      <c r="J38" s="1">
        <v>0.71499999999999997</v>
      </c>
      <c r="K38" s="1">
        <v>-1.5189999999999999</v>
      </c>
      <c r="L38" s="1">
        <v>-2.8149999999999999</v>
      </c>
      <c r="M38" s="1">
        <v>23.905000000000001</v>
      </c>
      <c r="N38" s="1">
        <v>1.43</v>
      </c>
      <c r="O38" s="1">
        <v>7.3719999999999999</v>
      </c>
      <c r="P38" s="1">
        <v>7.6849999999999996</v>
      </c>
      <c r="R38" s="32"/>
      <c r="S38" s="1">
        <v>33</v>
      </c>
      <c r="T38" s="1">
        <v>8.7129999999999992</v>
      </c>
      <c r="U38" s="1">
        <v>3.8879999999999999</v>
      </c>
      <c r="V38" s="1">
        <v>23.725000000000001</v>
      </c>
      <c r="W38" s="1">
        <v>14.298</v>
      </c>
      <c r="X38" s="1">
        <v>8.4</v>
      </c>
      <c r="Y38" s="1">
        <v>4.1100000000000003</v>
      </c>
      <c r="Z38" s="1">
        <v>3.3959999999999999</v>
      </c>
      <c r="AA38" s="1">
        <v>10.901999999999999</v>
      </c>
      <c r="AB38" s="1">
        <v>24.53</v>
      </c>
      <c r="AC38" s="1">
        <v>9.2929999999999993</v>
      </c>
      <c r="AD38" s="1">
        <v>9.6509999999999998</v>
      </c>
      <c r="AE38" s="1">
        <v>8.1319999999999997</v>
      </c>
      <c r="AF38" s="1">
        <v>0.71499999999999997</v>
      </c>
      <c r="AG38" s="1">
        <v>5.9870000000000001</v>
      </c>
      <c r="AI38" s="32"/>
      <c r="AJ38" s="1">
        <v>33</v>
      </c>
      <c r="AK38" s="1">
        <v>16.754999999999999</v>
      </c>
      <c r="AL38" s="1">
        <v>21.446999999999999</v>
      </c>
      <c r="AM38" s="1">
        <v>38.246000000000002</v>
      </c>
      <c r="AN38" s="1">
        <v>25.468</v>
      </c>
      <c r="AO38" s="1">
        <v>20.91</v>
      </c>
      <c r="AP38" s="1">
        <v>29.175999999999998</v>
      </c>
      <c r="AQ38" s="1">
        <v>7.4169999999999998</v>
      </c>
      <c r="AR38" s="1">
        <v>1.966</v>
      </c>
      <c r="AS38" s="1">
        <v>4.87</v>
      </c>
      <c r="AT38" s="1">
        <v>6.8360000000000003</v>
      </c>
      <c r="AU38" s="1">
        <v>18.184999999999999</v>
      </c>
      <c r="AV38" s="1">
        <v>23.859000000000002</v>
      </c>
    </row>
    <row r="39" spans="2:48" x14ac:dyDescent="0.25">
      <c r="B39" s="1">
        <v>34</v>
      </c>
      <c r="C39" s="1">
        <v>12.689</v>
      </c>
      <c r="D39" s="1">
        <v>16.8</v>
      </c>
      <c r="E39" s="1">
        <v>21.849</v>
      </c>
      <c r="F39" s="1">
        <v>17.693000000000001</v>
      </c>
      <c r="G39" s="1">
        <v>24.841999999999999</v>
      </c>
      <c r="H39" s="1">
        <v>22.117000000000001</v>
      </c>
      <c r="I39" s="1">
        <v>11.617000000000001</v>
      </c>
      <c r="J39" s="1">
        <v>0.53600000000000003</v>
      </c>
      <c r="K39" s="1">
        <v>-2.0550000000000002</v>
      </c>
      <c r="L39" s="1">
        <v>-3.2170000000000001</v>
      </c>
      <c r="M39" s="1">
        <v>22.385000000000002</v>
      </c>
      <c r="N39" s="1">
        <v>1.7869999999999999</v>
      </c>
      <c r="O39" s="1">
        <v>6.9249999999999998</v>
      </c>
      <c r="P39" s="1">
        <v>8.0419999999999998</v>
      </c>
      <c r="R39" s="32"/>
      <c r="S39" s="1">
        <v>34</v>
      </c>
      <c r="T39" s="1">
        <v>5.63</v>
      </c>
      <c r="U39" s="1">
        <v>4.29</v>
      </c>
      <c r="V39" s="1">
        <v>23.725000000000001</v>
      </c>
      <c r="W39" s="1">
        <v>13.760999999999999</v>
      </c>
      <c r="X39" s="1">
        <v>4.2889999999999997</v>
      </c>
      <c r="Y39" s="1">
        <v>5.1829999999999998</v>
      </c>
      <c r="Z39" s="1">
        <v>2.5030000000000001</v>
      </c>
      <c r="AA39" s="1">
        <v>11.571999999999999</v>
      </c>
      <c r="AB39" s="1">
        <v>25.065999999999999</v>
      </c>
      <c r="AC39" s="1">
        <v>9.1150000000000002</v>
      </c>
      <c r="AD39" s="1">
        <v>9.6509999999999998</v>
      </c>
      <c r="AE39" s="1">
        <v>7.4169999999999998</v>
      </c>
      <c r="AF39" s="1">
        <v>1.2509999999999999</v>
      </c>
      <c r="AG39" s="1">
        <v>5.63</v>
      </c>
      <c r="AI39" s="32"/>
      <c r="AJ39" s="1">
        <v>34</v>
      </c>
      <c r="AK39" s="1">
        <v>16.620999999999999</v>
      </c>
      <c r="AL39" s="1">
        <v>21.446999999999999</v>
      </c>
      <c r="AM39" s="1">
        <v>38.067</v>
      </c>
      <c r="AN39" s="1">
        <v>25.111000000000001</v>
      </c>
      <c r="AO39" s="1">
        <v>20.731000000000002</v>
      </c>
      <c r="AP39" s="1">
        <v>29.175999999999998</v>
      </c>
      <c r="AQ39" s="1">
        <v>7.2830000000000004</v>
      </c>
      <c r="AR39" s="1">
        <v>2.5019999999999998</v>
      </c>
      <c r="AS39" s="1">
        <v>4.87</v>
      </c>
      <c r="AT39" s="1">
        <v>7.1929999999999996</v>
      </c>
      <c r="AU39" s="1">
        <v>18.006</v>
      </c>
      <c r="AV39" s="1">
        <v>24.126999999999999</v>
      </c>
    </row>
    <row r="40" spans="2:48" x14ac:dyDescent="0.25">
      <c r="B40" s="1">
        <v>35</v>
      </c>
      <c r="C40" s="1">
        <v>12.689</v>
      </c>
      <c r="D40" s="1">
        <v>16.710999999999999</v>
      </c>
      <c r="E40" s="1">
        <v>23.591000000000001</v>
      </c>
      <c r="F40" s="1">
        <v>17.693999999999999</v>
      </c>
      <c r="G40" s="1">
        <v>24.663</v>
      </c>
      <c r="H40" s="1">
        <v>22.518999999999998</v>
      </c>
      <c r="I40" s="1">
        <v>13.583</v>
      </c>
      <c r="J40" s="1">
        <v>0.89300000000000002</v>
      </c>
      <c r="K40" s="1">
        <v>-1.7869999999999999</v>
      </c>
      <c r="L40" s="1">
        <v>-2.681</v>
      </c>
      <c r="M40" s="1">
        <v>22.295999999999999</v>
      </c>
      <c r="N40" s="1">
        <v>0.89300000000000002</v>
      </c>
      <c r="O40" s="1">
        <v>6.5679999999999996</v>
      </c>
      <c r="P40" s="1">
        <v>8.2210000000000001</v>
      </c>
      <c r="R40" s="32"/>
      <c r="S40" s="1">
        <v>35</v>
      </c>
      <c r="T40" s="1">
        <v>5.0940000000000003</v>
      </c>
      <c r="U40" s="1">
        <v>5.0940000000000003</v>
      </c>
      <c r="V40" s="1">
        <v>23.591000000000001</v>
      </c>
      <c r="W40" s="1">
        <v>11.259</v>
      </c>
      <c r="X40" s="1">
        <v>5.3609999999999998</v>
      </c>
      <c r="Y40" s="1">
        <v>2.5019999999999998</v>
      </c>
      <c r="Z40" s="1">
        <v>2.86</v>
      </c>
      <c r="AA40" s="1">
        <v>11.93</v>
      </c>
      <c r="AB40" s="1">
        <v>24.396000000000001</v>
      </c>
      <c r="AC40" s="1">
        <v>8.2210000000000001</v>
      </c>
      <c r="AD40" s="1">
        <v>9.1140000000000008</v>
      </c>
      <c r="AE40" s="1">
        <v>6.5229999999999997</v>
      </c>
      <c r="AF40" s="1">
        <v>1.966</v>
      </c>
      <c r="AG40" s="1">
        <v>5.8090000000000002</v>
      </c>
      <c r="AI40" s="32"/>
      <c r="AJ40" s="1">
        <v>35</v>
      </c>
      <c r="AK40" s="1">
        <v>16.486999999999998</v>
      </c>
      <c r="AL40" s="1">
        <v>21.268000000000001</v>
      </c>
      <c r="AM40" s="1">
        <v>38.246000000000002</v>
      </c>
      <c r="AN40" s="1">
        <v>25.111000000000001</v>
      </c>
      <c r="AO40" s="1">
        <v>20.731000000000002</v>
      </c>
      <c r="AP40" s="1">
        <v>29.175999999999998</v>
      </c>
      <c r="AQ40" s="1">
        <v>7.0149999999999997</v>
      </c>
      <c r="AR40" s="1">
        <v>2.5019999999999998</v>
      </c>
      <c r="AS40" s="1">
        <v>5.0490000000000004</v>
      </c>
      <c r="AT40" s="1">
        <v>7.1929999999999996</v>
      </c>
      <c r="AU40" s="1">
        <v>17.47</v>
      </c>
      <c r="AV40" s="1">
        <v>24.126999999999999</v>
      </c>
    </row>
    <row r="41" spans="2:48" x14ac:dyDescent="0.25">
      <c r="B41" s="1">
        <v>36</v>
      </c>
      <c r="C41" s="1">
        <v>12.51</v>
      </c>
      <c r="D41" s="1">
        <v>17.157</v>
      </c>
      <c r="E41" s="1">
        <v>25.736000000000001</v>
      </c>
      <c r="F41" s="1">
        <v>17.425999999999998</v>
      </c>
      <c r="G41" s="1">
        <v>24.841999999999999</v>
      </c>
      <c r="H41" s="1">
        <v>23.725000000000001</v>
      </c>
      <c r="I41" s="1">
        <v>13.404</v>
      </c>
      <c r="J41" s="1">
        <v>0.71499999999999997</v>
      </c>
      <c r="K41" s="1">
        <v>-1.34</v>
      </c>
      <c r="L41" s="1">
        <v>-1.609</v>
      </c>
      <c r="M41" s="1">
        <v>22.966000000000001</v>
      </c>
      <c r="N41" s="1">
        <v>0.89300000000000002</v>
      </c>
      <c r="O41" s="1">
        <v>6.7469999999999999</v>
      </c>
      <c r="P41" s="1">
        <v>8.0419999999999998</v>
      </c>
      <c r="R41" s="32"/>
      <c r="S41" s="1">
        <v>36</v>
      </c>
      <c r="T41" s="1">
        <v>4.0209999999999999</v>
      </c>
      <c r="U41" s="1">
        <v>5.0940000000000003</v>
      </c>
      <c r="V41" s="1">
        <v>23.725000000000001</v>
      </c>
      <c r="W41" s="1">
        <v>7.6849999999999996</v>
      </c>
      <c r="X41" s="1">
        <v>6.97</v>
      </c>
      <c r="Y41" s="1">
        <v>1.0720000000000001</v>
      </c>
      <c r="Z41" s="1">
        <v>2.3239999999999998</v>
      </c>
      <c r="AA41" s="1">
        <v>12.109</v>
      </c>
      <c r="AB41" s="1">
        <v>24.797999999999998</v>
      </c>
      <c r="AC41" s="1">
        <v>8.7569999999999997</v>
      </c>
      <c r="AD41" s="1">
        <v>9.4719999999999995</v>
      </c>
      <c r="AE41" s="1">
        <v>7.0590000000000002</v>
      </c>
      <c r="AF41" s="1">
        <v>1.966</v>
      </c>
      <c r="AG41" s="1">
        <v>6.1660000000000004</v>
      </c>
      <c r="AI41" s="32"/>
      <c r="AJ41" s="1">
        <v>36</v>
      </c>
      <c r="AK41" s="1">
        <v>17.023</v>
      </c>
      <c r="AL41" s="1">
        <v>20.731999999999999</v>
      </c>
      <c r="AM41" s="1">
        <v>37.710999999999999</v>
      </c>
      <c r="AN41" s="1">
        <v>24.931999999999999</v>
      </c>
      <c r="AO41" s="1">
        <v>20.911000000000001</v>
      </c>
      <c r="AP41" s="1">
        <v>29.175999999999998</v>
      </c>
      <c r="AQ41" s="1">
        <v>7.0149999999999997</v>
      </c>
      <c r="AR41" s="1">
        <v>2.145</v>
      </c>
      <c r="AS41" s="1">
        <v>4.1559999999999997</v>
      </c>
      <c r="AT41" s="1">
        <v>7.4610000000000003</v>
      </c>
      <c r="AU41" s="1">
        <v>17.024000000000001</v>
      </c>
      <c r="AV41" s="1">
        <v>24.663</v>
      </c>
    </row>
    <row r="42" spans="2:48" x14ac:dyDescent="0.25">
      <c r="B42" s="1">
        <v>37</v>
      </c>
      <c r="C42" s="1">
        <v>12.51</v>
      </c>
      <c r="D42" s="1">
        <v>17.425000000000001</v>
      </c>
      <c r="E42" s="1">
        <v>25.334</v>
      </c>
      <c r="F42" s="1">
        <v>17.158000000000001</v>
      </c>
      <c r="G42" s="1">
        <v>24.841999999999999</v>
      </c>
      <c r="H42" s="1">
        <v>24.260999999999999</v>
      </c>
      <c r="I42" s="1">
        <v>14.119</v>
      </c>
      <c r="J42" s="1">
        <v>1.0720000000000001</v>
      </c>
      <c r="K42" s="1">
        <v>-2.323</v>
      </c>
      <c r="L42" s="1">
        <v>-2.0110000000000001</v>
      </c>
      <c r="M42" s="1">
        <v>23.145</v>
      </c>
      <c r="N42" s="1">
        <v>0.89300000000000002</v>
      </c>
      <c r="O42" s="1">
        <v>6.3</v>
      </c>
      <c r="P42" s="1">
        <v>7.8639999999999999</v>
      </c>
      <c r="R42" s="32"/>
      <c r="S42" s="1">
        <v>37</v>
      </c>
      <c r="T42" s="1">
        <v>4.1550000000000002</v>
      </c>
      <c r="U42" s="1">
        <v>4.1559999999999997</v>
      </c>
      <c r="V42" s="1">
        <v>24.262</v>
      </c>
      <c r="W42" s="1">
        <v>4.468</v>
      </c>
      <c r="X42" s="1">
        <v>4.29</v>
      </c>
      <c r="Y42" s="1">
        <v>0.89300000000000002</v>
      </c>
      <c r="Z42" s="1">
        <v>3.0379999999999998</v>
      </c>
      <c r="AA42" s="1">
        <v>13.36</v>
      </c>
      <c r="AB42" s="1">
        <v>24.931999999999999</v>
      </c>
      <c r="AC42" s="1">
        <v>9.0250000000000004</v>
      </c>
      <c r="AD42" s="1">
        <v>10.009</v>
      </c>
      <c r="AE42" s="1">
        <v>7.5960000000000001</v>
      </c>
      <c r="AF42" s="1">
        <v>1.966</v>
      </c>
      <c r="AG42" s="1">
        <v>5.9870000000000001</v>
      </c>
      <c r="AI42" s="32"/>
      <c r="AJ42" s="1">
        <v>37</v>
      </c>
      <c r="AK42" s="1">
        <v>17.157</v>
      </c>
      <c r="AL42" s="1">
        <v>20.731999999999999</v>
      </c>
      <c r="AM42" s="1">
        <v>36.996000000000002</v>
      </c>
      <c r="AN42" s="1">
        <v>24.753</v>
      </c>
      <c r="AO42" s="1">
        <v>20.911000000000001</v>
      </c>
      <c r="AP42" s="1">
        <v>29.443999999999999</v>
      </c>
      <c r="AQ42" s="1">
        <v>7.149</v>
      </c>
      <c r="AR42" s="1">
        <v>1.966</v>
      </c>
      <c r="AS42" s="1">
        <v>3.9769999999999999</v>
      </c>
      <c r="AT42" s="1">
        <v>7.4610000000000003</v>
      </c>
      <c r="AU42" s="1">
        <v>16.488</v>
      </c>
      <c r="AV42" s="1">
        <v>24.931000000000001</v>
      </c>
    </row>
    <row r="43" spans="2:48" x14ac:dyDescent="0.25">
      <c r="B43" s="1">
        <v>38</v>
      </c>
      <c r="C43" s="1">
        <v>12.868</v>
      </c>
      <c r="D43" s="1">
        <v>18.096</v>
      </c>
      <c r="E43" s="1">
        <v>25.334</v>
      </c>
      <c r="F43" s="1">
        <v>17.157</v>
      </c>
      <c r="G43" s="1">
        <v>24.484999999999999</v>
      </c>
      <c r="H43" s="1">
        <v>25.87</v>
      </c>
      <c r="I43" s="1">
        <v>15.013</v>
      </c>
      <c r="J43" s="1">
        <v>1.966</v>
      </c>
      <c r="K43" s="1">
        <v>-2.0110000000000001</v>
      </c>
      <c r="L43" s="1">
        <v>-2.0110000000000001</v>
      </c>
      <c r="M43" s="1">
        <v>22.608000000000001</v>
      </c>
      <c r="N43" s="1">
        <v>0.89300000000000002</v>
      </c>
      <c r="O43" s="1">
        <v>6.21</v>
      </c>
      <c r="P43" s="1">
        <v>6.97</v>
      </c>
      <c r="R43" s="32"/>
      <c r="S43" s="1">
        <v>38</v>
      </c>
      <c r="T43" s="1">
        <v>3.2170000000000001</v>
      </c>
      <c r="U43" s="1">
        <v>4.2889999999999997</v>
      </c>
      <c r="V43" s="1">
        <v>25.468</v>
      </c>
      <c r="W43" s="1">
        <v>4.2889999999999997</v>
      </c>
      <c r="X43" s="1">
        <v>3.9319999999999999</v>
      </c>
      <c r="Y43" s="1">
        <v>1.0720000000000001</v>
      </c>
      <c r="Z43" s="1">
        <v>2.5019999999999998</v>
      </c>
      <c r="AA43" s="1">
        <v>13.494</v>
      </c>
      <c r="AB43" s="1">
        <v>24.260999999999999</v>
      </c>
      <c r="AC43" s="1">
        <v>8.891</v>
      </c>
      <c r="AD43" s="1">
        <v>9.4719999999999995</v>
      </c>
      <c r="AE43" s="1">
        <v>6.8810000000000002</v>
      </c>
      <c r="AF43" s="1">
        <v>2.859</v>
      </c>
      <c r="AG43" s="1">
        <v>5.8090000000000002</v>
      </c>
      <c r="AI43" s="32"/>
      <c r="AJ43" s="1">
        <v>38</v>
      </c>
      <c r="AK43" s="1">
        <v>17.425000000000001</v>
      </c>
      <c r="AL43" s="1">
        <v>20.553000000000001</v>
      </c>
      <c r="AM43" s="1">
        <v>36.637999999999998</v>
      </c>
      <c r="AN43" s="1">
        <v>25.11</v>
      </c>
      <c r="AO43" s="1">
        <v>20.373999999999999</v>
      </c>
      <c r="AP43" s="1">
        <v>29.443999999999999</v>
      </c>
      <c r="AQ43" s="1">
        <v>6.702</v>
      </c>
      <c r="AR43" s="1">
        <v>1.2509999999999999</v>
      </c>
      <c r="AS43" s="1">
        <v>3.351</v>
      </c>
      <c r="AT43" s="1">
        <v>7.1040000000000001</v>
      </c>
      <c r="AU43" s="1">
        <v>15.951000000000001</v>
      </c>
      <c r="AV43" s="1">
        <v>24.931000000000001</v>
      </c>
    </row>
    <row r="44" spans="2:48" x14ac:dyDescent="0.25">
      <c r="B44" s="1">
        <v>39</v>
      </c>
      <c r="C44" s="1">
        <v>12.69</v>
      </c>
      <c r="D44" s="1">
        <v>18.542000000000002</v>
      </c>
      <c r="E44" s="1">
        <v>26.273</v>
      </c>
      <c r="F44" s="1">
        <v>17.425000000000001</v>
      </c>
      <c r="G44" s="1">
        <v>25.379000000000001</v>
      </c>
      <c r="H44" s="1">
        <v>26.405999999999999</v>
      </c>
      <c r="I44" s="1">
        <v>16.620999999999999</v>
      </c>
      <c r="J44" s="1">
        <v>0.89400000000000002</v>
      </c>
      <c r="K44" s="1">
        <v>-2.1</v>
      </c>
      <c r="L44" s="1">
        <v>-0.80400000000000005</v>
      </c>
      <c r="M44" s="1">
        <v>21.981999999999999</v>
      </c>
      <c r="N44" s="1">
        <v>2.3239999999999998</v>
      </c>
      <c r="O44" s="1">
        <v>6.3890000000000002</v>
      </c>
      <c r="P44" s="1">
        <v>6.7919999999999998</v>
      </c>
      <c r="R44" s="32"/>
      <c r="S44" s="1">
        <v>39</v>
      </c>
      <c r="T44" s="1">
        <v>3.7530000000000001</v>
      </c>
      <c r="U44" s="1">
        <v>6.5679999999999996</v>
      </c>
      <c r="V44" s="1">
        <v>25.065999999999999</v>
      </c>
      <c r="W44" s="1">
        <v>5.0039999999999996</v>
      </c>
      <c r="X44" s="1">
        <v>5.72</v>
      </c>
      <c r="Y44" s="1">
        <v>1.2509999999999999</v>
      </c>
      <c r="Z44" s="1">
        <v>2.86</v>
      </c>
      <c r="AA44" s="1">
        <v>13.717000000000001</v>
      </c>
      <c r="AB44" s="1">
        <v>24.260999999999999</v>
      </c>
      <c r="AC44" s="1">
        <v>8.891</v>
      </c>
      <c r="AD44" s="1">
        <v>8.0419999999999998</v>
      </c>
      <c r="AE44" s="1">
        <v>7.2389999999999999</v>
      </c>
      <c r="AF44" s="1">
        <v>2.323</v>
      </c>
      <c r="AG44" s="1">
        <v>5.8090000000000002</v>
      </c>
      <c r="AI44" s="32"/>
      <c r="AJ44" s="1">
        <v>39</v>
      </c>
      <c r="AK44" s="1">
        <v>16.754999999999999</v>
      </c>
      <c r="AL44" s="1">
        <v>20.91</v>
      </c>
      <c r="AM44" s="1">
        <v>36.101999999999997</v>
      </c>
      <c r="AN44" s="1">
        <v>25.646999999999998</v>
      </c>
      <c r="AO44" s="1">
        <v>20.016999999999999</v>
      </c>
      <c r="AP44" s="1">
        <v>29.712</v>
      </c>
      <c r="AQ44" s="1">
        <v>5.8529999999999998</v>
      </c>
      <c r="AR44" s="1">
        <v>1.6080000000000001</v>
      </c>
      <c r="AS44" s="1">
        <v>2.4580000000000002</v>
      </c>
      <c r="AT44" s="1">
        <v>6.9249999999999998</v>
      </c>
      <c r="AU44" s="1">
        <v>15.593999999999999</v>
      </c>
      <c r="AV44" s="1">
        <v>25.199000000000002</v>
      </c>
    </row>
    <row r="45" spans="2:48" x14ac:dyDescent="0.25">
      <c r="B45" s="1">
        <v>40</v>
      </c>
      <c r="C45" s="1">
        <v>13.225</v>
      </c>
      <c r="D45" s="1">
        <v>17.291</v>
      </c>
      <c r="E45" s="1">
        <v>26.138000000000002</v>
      </c>
      <c r="F45" s="1">
        <v>17.827999999999999</v>
      </c>
      <c r="G45" s="1">
        <v>26.451000000000001</v>
      </c>
      <c r="H45" s="1">
        <v>27.076000000000001</v>
      </c>
      <c r="I45" s="1">
        <v>16.978999999999999</v>
      </c>
      <c r="J45" s="1">
        <v>1.2509999999999999</v>
      </c>
      <c r="K45" s="1">
        <v>-2.2789999999999999</v>
      </c>
      <c r="L45" s="1">
        <v>-1.7430000000000001</v>
      </c>
      <c r="M45" s="1">
        <v>23.145</v>
      </c>
      <c r="N45" s="1">
        <v>2.3239999999999998</v>
      </c>
      <c r="O45" s="1">
        <v>6.3890000000000002</v>
      </c>
      <c r="P45" s="1">
        <v>6.9710000000000001</v>
      </c>
      <c r="R45" s="32"/>
      <c r="S45" s="1">
        <v>40</v>
      </c>
      <c r="T45" s="1">
        <v>4.96</v>
      </c>
      <c r="U45" s="1">
        <v>7.774</v>
      </c>
      <c r="V45" s="1">
        <v>25.334</v>
      </c>
      <c r="W45" s="1">
        <v>4.1109999999999998</v>
      </c>
      <c r="X45" s="1">
        <v>7.149</v>
      </c>
      <c r="Y45" s="1">
        <v>1.7869999999999999</v>
      </c>
      <c r="Z45" s="1">
        <v>2.859</v>
      </c>
      <c r="AA45" s="1">
        <v>14.432</v>
      </c>
      <c r="AB45" s="1">
        <v>24.529</v>
      </c>
      <c r="AC45" s="1">
        <v>8.7569999999999997</v>
      </c>
      <c r="AD45" s="1">
        <v>8.0419999999999998</v>
      </c>
      <c r="AE45" s="1">
        <v>7.774</v>
      </c>
      <c r="AF45" s="1">
        <v>2.859</v>
      </c>
      <c r="AG45" s="1">
        <v>5.63</v>
      </c>
      <c r="AI45" s="32"/>
      <c r="AJ45" s="1">
        <v>40</v>
      </c>
      <c r="AK45" s="1">
        <v>16.620999999999999</v>
      </c>
      <c r="AL45" s="1">
        <v>21.088999999999999</v>
      </c>
      <c r="AM45" s="1">
        <v>35.387</v>
      </c>
      <c r="AN45" s="1">
        <v>25.646999999999998</v>
      </c>
      <c r="AO45" s="1">
        <v>19.302</v>
      </c>
      <c r="AP45" s="1">
        <v>29.712</v>
      </c>
      <c r="AQ45" s="1">
        <v>6.2560000000000002</v>
      </c>
      <c r="AR45" s="1">
        <v>1.966</v>
      </c>
      <c r="AS45" s="1">
        <v>2.1</v>
      </c>
      <c r="AT45" s="1">
        <v>6.9249999999999998</v>
      </c>
      <c r="AU45" s="1">
        <v>15.683</v>
      </c>
      <c r="AV45" s="1">
        <v>25.199000000000002</v>
      </c>
    </row>
    <row r="46" spans="2:48" x14ac:dyDescent="0.25">
      <c r="B46" s="1">
        <v>41</v>
      </c>
      <c r="C46" s="1">
        <v>14.297000000000001</v>
      </c>
      <c r="D46" s="1">
        <v>17.559000000000001</v>
      </c>
      <c r="E46" s="1">
        <v>27.478000000000002</v>
      </c>
      <c r="F46" s="1">
        <v>17.827999999999999</v>
      </c>
      <c r="G46" s="1">
        <v>26.986999999999998</v>
      </c>
      <c r="H46" s="1">
        <v>27.21</v>
      </c>
      <c r="I46" s="1">
        <v>18.945</v>
      </c>
      <c r="J46" s="1">
        <v>0.89300000000000002</v>
      </c>
      <c r="K46" s="1">
        <v>-2.3679999999999999</v>
      </c>
      <c r="L46" s="1">
        <v>-1.341</v>
      </c>
      <c r="M46" s="1">
        <v>23.145</v>
      </c>
      <c r="N46" s="1">
        <v>2.681</v>
      </c>
      <c r="O46" s="1">
        <v>6.3890000000000002</v>
      </c>
      <c r="P46" s="1">
        <v>7.6859999999999999</v>
      </c>
      <c r="R46" s="32"/>
      <c r="S46" s="1">
        <v>41</v>
      </c>
      <c r="T46" s="1">
        <v>3.4849999999999999</v>
      </c>
      <c r="U46" s="1">
        <v>6.5679999999999996</v>
      </c>
      <c r="V46" s="1">
        <v>25.334</v>
      </c>
      <c r="W46" s="1">
        <v>4.8259999999999996</v>
      </c>
      <c r="X46" s="1">
        <v>4.468</v>
      </c>
      <c r="Y46" s="1">
        <v>2.859</v>
      </c>
      <c r="Z46" s="1">
        <v>3.3959999999999999</v>
      </c>
      <c r="AA46" s="1">
        <v>14.432</v>
      </c>
      <c r="AB46" s="1">
        <v>24.663</v>
      </c>
      <c r="AC46" s="1">
        <v>8.4450000000000003</v>
      </c>
      <c r="AD46" s="1">
        <v>7.8639999999999999</v>
      </c>
      <c r="AE46" s="1">
        <v>7.9530000000000003</v>
      </c>
      <c r="AF46" s="1">
        <v>3.395</v>
      </c>
      <c r="AG46" s="1">
        <v>6.1660000000000004</v>
      </c>
      <c r="AI46" s="32"/>
      <c r="AJ46" s="1">
        <v>41</v>
      </c>
      <c r="AK46" s="1">
        <v>16.754999999999999</v>
      </c>
      <c r="AL46" s="1">
        <v>21.088999999999999</v>
      </c>
      <c r="AM46" s="1">
        <v>35.387</v>
      </c>
      <c r="AN46" s="1">
        <v>25.646999999999998</v>
      </c>
      <c r="AO46" s="1">
        <v>19.481000000000002</v>
      </c>
      <c r="AP46" s="1">
        <v>29.175999999999998</v>
      </c>
      <c r="AQ46" s="1">
        <v>6.2110000000000003</v>
      </c>
      <c r="AR46" s="1">
        <v>2.323</v>
      </c>
      <c r="AS46" s="1">
        <v>2.1</v>
      </c>
      <c r="AT46" s="1">
        <v>6.9249999999999998</v>
      </c>
      <c r="AU46" s="1">
        <v>16.486999999999998</v>
      </c>
      <c r="AV46" s="1">
        <v>24.663</v>
      </c>
    </row>
    <row r="47" spans="2:48" x14ac:dyDescent="0.25">
      <c r="B47" s="1">
        <v>42</v>
      </c>
      <c r="C47" s="1">
        <v>13.94</v>
      </c>
      <c r="D47" s="1">
        <v>18.452999999999999</v>
      </c>
      <c r="E47" s="1">
        <v>27.88</v>
      </c>
      <c r="F47" s="1">
        <v>17.292000000000002</v>
      </c>
      <c r="G47" s="1">
        <v>27.166</v>
      </c>
      <c r="H47" s="1">
        <v>27.21</v>
      </c>
      <c r="I47" s="1">
        <v>20.196000000000002</v>
      </c>
      <c r="J47" s="1">
        <v>1.2509999999999999</v>
      </c>
      <c r="K47" s="1">
        <v>-1.653</v>
      </c>
      <c r="L47" s="1">
        <v>-2.145</v>
      </c>
      <c r="M47" s="1">
        <v>23.145</v>
      </c>
      <c r="N47" s="1">
        <v>2.681</v>
      </c>
      <c r="O47" s="1">
        <v>5.1379999999999999</v>
      </c>
      <c r="P47" s="1">
        <v>7.5069999999999997</v>
      </c>
      <c r="R47" s="32"/>
      <c r="S47" s="1">
        <v>42</v>
      </c>
      <c r="T47" s="1">
        <v>3.351</v>
      </c>
      <c r="U47" s="1">
        <v>5.63</v>
      </c>
      <c r="V47" s="1">
        <v>24.664000000000001</v>
      </c>
      <c r="W47" s="1">
        <v>5.3609999999999998</v>
      </c>
      <c r="X47" s="1">
        <v>4.29</v>
      </c>
      <c r="Y47" s="1">
        <v>3.3959999999999999</v>
      </c>
      <c r="Z47" s="1">
        <v>2.859</v>
      </c>
      <c r="AA47" s="1">
        <v>14.432</v>
      </c>
      <c r="AB47" s="1">
        <v>24.663</v>
      </c>
      <c r="AC47" s="1">
        <v>8.3109999999999999</v>
      </c>
      <c r="AD47" s="1">
        <v>6.4340000000000002</v>
      </c>
      <c r="AE47" s="1">
        <v>7.06</v>
      </c>
      <c r="AF47" s="1">
        <v>3.2170000000000001</v>
      </c>
      <c r="AG47" s="1">
        <v>5.9870000000000001</v>
      </c>
      <c r="AI47" s="32"/>
      <c r="AJ47" s="1">
        <v>42</v>
      </c>
      <c r="AK47" s="1">
        <v>16.486999999999998</v>
      </c>
      <c r="AL47" s="1">
        <v>21.088999999999999</v>
      </c>
      <c r="AM47" s="1">
        <v>37.353000000000002</v>
      </c>
      <c r="AN47" s="1">
        <v>26.183</v>
      </c>
      <c r="AO47" s="1">
        <v>19.302</v>
      </c>
      <c r="AP47" s="1">
        <v>29.443999999999999</v>
      </c>
      <c r="AQ47" s="1">
        <v>5.63</v>
      </c>
      <c r="AR47" s="1">
        <v>2.323</v>
      </c>
      <c r="AS47" s="1">
        <v>4.3339999999999996</v>
      </c>
      <c r="AT47" s="1">
        <v>6.4779999999999998</v>
      </c>
      <c r="AU47" s="1">
        <v>17.111999999999998</v>
      </c>
      <c r="AV47" s="1">
        <v>24.931000000000001</v>
      </c>
    </row>
    <row r="48" spans="2:48" x14ac:dyDescent="0.25">
      <c r="B48" s="1">
        <v>43</v>
      </c>
      <c r="C48" s="1">
        <v>13.404</v>
      </c>
      <c r="D48" s="1">
        <v>18.943999999999999</v>
      </c>
      <c r="E48" s="1">
        <v>28.015000000000001</v>
      </c>
      <c r="F48" s="1">
        <v>16.488</v>
      </c>
      <c r="G48" s="1">
        <v>26.986999999999998</v>
      </c>
      <c r="H48" s="1">
        <v>27.076000000000001</v>
      </c>
      <c r="I48" s="1">
        <v>19.302</v>
      </c>
      <c r="J48" s="1">
        <v>1.609</v>
      </c>
      <c r="K48" s="1">
        <v>-2.0550000000000002</v>
      </c>
      <c r="L48" s="1">
        <v>-2.681</v>
      </c>
      <c r="M48" s="1">
        <v>23.501999999999999</v>
      </c>
      <c r="N48" s="1">
        <v>2.681</v>
      </c>
      <c r="O48" s="1">
        <v>5.6740000000000004</v>
      </c>
      <c r="P48" s="1">
        <v>7.6849999999999996</v>
      </c>
      <c r="R48" s="32"/>
      <c r="S48" s="1">
        <v>43</v>
      </c>
      <c r="T48" s="1">
        <v>3.4849999999999999</v>
      </c>
      <c r="U48" s="1">
        <v>6.3</v>
      </c>
      <c r="V48" s="1">
        <v>24.128</v>
      </c>
      <c r="W48" s="1">
        <v>3.9319999999999999</v>
      </c>
      <c r="X48" s="1">
        <v>5.1820000000000004</v>
      </c>
      <c r="Y48" s="1">
        <v>3.0379999999999998</v>
      </c>
      <c r="Z48" s="1">
        <v>3.0379999999999998</v>
      </c>
      <c r="AA48" s="1">
        <v>15.147</v>
      </c>
      <c r="AB48" s="1">
        <v>24.797999999999998</v>
      </c>
      <c r="AC48" s="1">
        <v>8.3109999999999999</v>
      </c>
      <c r="AD48" s="1">
        <v>6.6130000000000004</v>
      </c>
      <c r="AE48" s="1">
        <v>7.774</v>
      </c>
      <c r="AF48" s="1">
        <v>3.5739999999999998</v>
      </c>
      <c r="AG48" s="1">
        <v>6.165</v>
      </c>
      <c r="AI48" s="32"/>
      <c r="AJ48" s="1">
        <v>43</v>
      </c>
      <c r="AK48" s="1">
        <v>15.414999999999999</v>
      </c>
      <c r="AL48" s="1">
        <v>21.088999999999999</v>
      </c>
      <c r="AM48" s="1">
        <v>36.996000000000002</v>
      </c>
      <c r="AN48" s="1">
        <v>26.361000000000001</v>
      </c>
      <c r="AO48" s="1">
        <v>19.302</v>
      </c>
      <c r="AP48" s="1">
        <v>29.443999999999999</v>
      </c>
      <c r="AQ48" s="1">
        <v>4.7809999999999997</v>
      </c>
      <c r="AR48" s="1">
        <v>2.323</v>
      </c>
      <c r="AS48" s="1">
        <v>4.5129999999999999</v>
      </c>
      <c r="AT48" s="1">
        <v>6.3</v>
      </c>
      <c r="AU48" s="1">
        <v>17.111999999999998</v>
      </c>
      <c r="AV48" s="1">
        <v>24.931000000000001</v>
      </c>
    </row>
    <row r="49" spans="2:48" x14ac:dyDescent="0.25">
      <c r="B49" s="1">
        <v>44</v>
      </c>
      <c r="C49" s="1">
        <v>13.583</v>
      </c>
      <c r="D49" s="1">
        <v>20.687000000000001</v>
      </c>
      <c r="E49" s="1">
        <v>26.54</v>
      </c>
      <c r="F49" s="1">
        <v>16.353000000000002</v>
      </c>
      <c r="G49" s="1">
        <v>26.63</v>
      </c>
      <c r="H49" s="1">
        <v>28.550999999999998</v>
      </c>
      <c r="I49" s="1">
        <v>18.945</v>
      </c>
      <c r="J49" s="1">
        <v>1.43</v>
      </c>
      <c r="K49" s="1">
        <v>-1.921</v>
      </c>
      <c r="L49" s="1">
        <v>-3.4849999999999999</v>
      </c>
      <c r="M49" s="1">
        <v>24.128</v>
      </c>
      <c r="N49" s="1">
        <v>2.5019999999999998</v>
      </c>
      <c r="O49" s="1">
        <v>6.702</v>
      </c>
      <c r="P49" s="1">
        <v>6.7919999999999998</v>
      </c>
      <c r="R49" s="32"/>
      <c r="S49" s="1">
        <v>44</v>
      </c>
      <c r="T49" s="1">
        <v>3.887</v>
      </c>
      <c r="U49" s="1">
        <v>5.7640000000000002</v>
      </c>
      <c r="V49" s="1">
        <v>27.613</v>
      </c>
      <c r="W49" s="1">
        <v>4.8250000000000002</v>
      </c>
      <c r="X49" s="1">
        <v>7.149</v>
      </c>
      <c r="Y49" s="1">
        <v>2.5019999999999998</v>
      </c>
      <c r="Z49" s="1">
        <v>2.86</v>
      </c>
      <c r="AA49" s="1">
        <v>15.683</v>
      </c>
      <c r="AB49" s="1">
        <v>24.797999999999998</v>
      </c>
      <c r="AC49" s="1">
        <v>8.4</v>
      </c>
      <c r="AD49" s="1">
        <v>6.97</v>
      </c>
      <c r="AE49" s="1">
        <v>8.3109999999999999</v>
      </c>
      <c r="AF49" s="1">
        <v>2.1440000000000001</v>
      </c>
      <c r="AG49" s="1">
        <v>6.1660000000000004</v>
      </c>
      <c r="AI49" s="32"/>
      <c r="AJ49" s="1">
        <v>44</v>
      </c>
      <c r="AK49" s="1">
        <v>15.951000000000001</v>
      </c>
      <c r="AL49" s="1">
        <v>21.268000000000001</v>
      </c>
      <c r="AM49" s="1">
        <v>36.817</v>
      </c>
      <c r="AN49" s="1">
        <v>25.468</v>
      </c>
      <c r="AO49" s="1">
        <v>19.838000000000001</v>
      </c>
      <c r="AP49" s="1">
        <v>29.443999999999999</v>
      </c>
      <c r="AQ49" s="1">
        <v>5.7190000000000003</v>
      </c>
      <c r="AR49" s="1">
        <v>2.86</v>
      </c>
      <c r="AS49" s="1">
        <v>4.3339999999999996</v>
      </c>
      <c r="AT49" s="1">
        <v>7.0140000000000002</v>
      </c>
      <c r="AU49" s="1">
        <v>17.111999999999998</v>
      </c>
      <c r="AV49" s="1">
        <v>24.931000000000001</v>
      </c>
    </row>
    <row r="50" spans="2:48" x14ac:dyDescent="0.25">
      <c r="B50" s="1">
        <v>45</v>
      </c>
      <c r="C50" s="1">
        <v>12.868</v>
      </c>
      <c r="D50" s="1">
        <v>20.285</v>
      </c>
      <c r="E50" s="1">
        <v>28.149000000000001</v>
      </c>
      <c r="F50" s="1">
        <v>16.486999999999998</v>
      </c>
      <c r="G50" s="1">
        <v>27.344999999999999</v>
      </c>
      <c r="H50" s="1">
        <v>28.684999999999999</v>
      </c>
      <c r="I50" s="1">
        <v>19.838000000000001</v>
      </c>
      <c r="J50" s="1">
        <v>1.0720000000000001</v>
      </c>
      <c r="K50" s="1">
        <v>-1.7869999999999999</v>
      </c>
      <c r="L50" s="1">
        <v>-2.2789999999999999</v>
      </c>
      <c r="M50" s="1">
        <v>24.128</v>
      </c>
      <c r="N50" s="1">
        <v>2.323</v>
      </c>
      <c r="O50" s="1">
        <v>6.88</v>
      </c>
      <c r="P50" s="1">
        <v>7.149</v>
      </c>
      <c r="R50" s="32"/>
      <c r="S50" s="1">
        <v>45</v>
      </c>
      <c r="T50" s="1">
        <v>4.5570000000000004</v>
      </c>
      <c r="U50" s="1">
        <v>6.8360000000000003</v>
      </c>
      <c r="V50" s="1">
        <v>24.797999999999998</v>
      </c>
      <c r="W50" s="1">
        <v>6.97</v>
      </c>
      <c r="X50" s="1">
        <v>7.5060000000000002</v>
      </c>
      <c r="Y50" s="1">
        <v>3.2170000000000001</v>
      </c>
      <c r="Z50" s="1">
        <v>2.86</v>
      </c>
      <c r="AA50" s="1">
        <v>16.620999999999999</v>
      </c>
      <c r="AB50" s="1">
        <v>24.797999999999998</v>
      </c>
      <c r="AC50" s="1">
        <v>8.49</v>
      </c>
      <c r="AD50" s="1">
        <v>7.6849999999999996</v>
      </c>
      <c r="AE50" s="1">
        <v>8.6679999999999993</v>
      </c>
      <c r="AF50" s="1">
        <v>1.966</v>
      </c>
      <c r="AG50" s="1">
        <v>5.63</v>
      </c>
      <c r="AI50" s="32"/>
      <c r="AJ50" s="1">
        <v>45</v>
      </c>
      <c r="AK50" s="1">
        <v>15.414999999999999</v>
      </c>
      <c r="AL50" s="1">
        <v>21.088999999999999</v>
      </c>
      <c r="AM50" s="1">
        <v>36.637999999999998</v>
      </c>
      <c r="AN50" s="1">
        <v>25.468</v>
      </c>
      <c r="AO50" s="1">
        <v>19.123000000000001</v>
      </c>
      <c r="AP50" s="1">
        <v>29.443999999999999</v>
      </c>
      <c r="AQ50" s="1">
        <v>5.1829999999999998</v>
      </c>
      <c r="AR50" s="1">
        <v>3.0379999999999998</v>
      </c>
      <c r="AS50" s="1">
        <v>4.3339999999999996</v>
      </c>
      <c r="AT50" s="1">
        <v>7.0140000000000002</v>
      </c>
      <c r="AU50" s="1">
        <v>15.861000000000001</v>
      </c>
      <c r="AV50" s="1">
        <v>24.931000000000001</v>
      </c>
    </row>
    <row r="51" spans="2:48" x14ac:dyDescent="0.25">
      <c r="B51" s="1">
        <v>46</v>
      </c>
      <c r="C51" s="1">
        <v>12.153</v>
      </c>
      <c r="D51" s="1">
        <v>20.864999999999998</v>
      </c>
      <c r="E51" s="1">
        <v>27.747</v>
      </c>
      <c r="F51" s="1">
        <v>16.756</v>
      </c>
      <c r="G51" s="1">
        <v>27.166</v>
      </c>
      <c r="H51" s="1">
        <v>28.417000000000002</v>
      </c>
      <c r="I51" s="1">
        <v>20.016999999999999</v>
      </c>
      <c r="J51" s="1">
        <v>1.2509999999999999</v>
      </c>
      <c r="K51" s="1">
        <v>-0.84899999999999998</v>
      </c>
      <c r="L51" s="1">
        <v>-3.887</v>
      </c>
      <c r="M51" s="1">
        <v>23.725999999999999</v>
      </c>
      <c r="N51" s="1">
        <v>2.1440000000000001</v>
      </c>
      <c r="O51" s="1">
        <v>6.0759999999999996</v>
      </c>
      <c r="P51" s="1">
        <v>6.97</v>
      </c>
      <c r="R51" s="32"/>
      <c r="S51" s="1">
        <v>46</v>
      </c>
      <c r="T51" s="1">
        <v>7.2380000000000004</v>
      </c>
      <c r="U51" s="1">
        <v>7.5060000000000002</v>
      </c>
      <c r="V51" s="1">
        <v>23.055</v>
      </c>
      <c r="W51" s="1">
        <v>9.1150000000000002</v>
      </c>
      <c r="X51" s="1">
        <v>11.438000000000001</v>
      </c>
      <c r="Y51" s="1">
        <v>1.788</v>
      </c>
      <c r="Z51" s="1">
        <v>2.86</v>
      </c>
      <c r="AA51" s="1">
        <v>16.754999999999999</v>
      </c>
      <c r="AB51" s="1">
        <v>24.797999999999998</v>
      </c>
      <c r="AC51" s="1">
        <v>8.49</v>
      </c>
      <c r="AD51" s="1">
        <v>7.8639999999999999</v>
      </c>
      <c r="AE51" s="1">
        <v>8.1319999999999997</v>
      </c>
      <c r="AF51" s="1">
        <v>2.145</v>
      </c>
      <c r="AG51" s="1">
        <v>5.63</v>
      </c>
      <c r="AI51" s="32"/>
      <c r="AJ51" s="1">
        <v>46</v>
      </c>
      <c r="AK51" s="1">
        <v>15.414999999999999</v>
      </c>
      <c r="AL51" s="1">
        <v>21.088999999999999</v>
      </c>
      <c r="AM51" s="1">
        <v>36.101999999999997</v>
      </c>
      <c r="AN51" s="1">
        <v>24.931999999999999</v>
      </c>
      <c r="AO51" s="1">
        <v>18.587</v>
      </c>
      <c r="AP51" s="1">
        <v>28.998000000000001</v>
      </c>
      <c r="AQ51" s="1">
        <v>5.7190000000000003</v>
      </c>
      <c r="AR51" s="1">
        <v>3.5750000000000002</v>
      </c>
      <c r="AS51" s="1">
        <v>4.5129999999999999</v>
      </c>
      <c r="AT51" s="1">
        <v>7.3719999999999999</v>
      </c>
      <c r="AU51" s="1">
        <v>15.861000000000001</v>
      </c>
      <c r="AV51" s="1">
        <v>24.664000000000001</v>
      </c>
    </row>
    <row r="52" spans="2:48" x14ac:dyDescent="0.25">
      <c r="B52" s="1">
        <v>47</v>
      </c>
      <c r="C52" s="1">
        <v>13.762</v>
      </c>
      <c r="D52" s="1">
        <v>20.373999999999999</v>
      </c>
      <c r="E52" s="1">
        <v>28.013999999999999</v>
      </c>
      <c r="F52" s="1">
        <v>15.817</v>
      </c>
      <c r="G52" s="1">
        <v>26.808</v>
      </c>
      <c r="H52" s="1">
        <v>28.416</v>
      </c>
      <c r="I52" s="1">
        <v>19.838000000000001</v>
      </c>
      <c r="J52" s="1">
        <v>0.71499999999999997</v>
      </c>
      <c r="K52" s="1">
        <v>-0.98299999999999998</v>
      </c>
      <c r="L52" s="1">
        <v>-4.8259999999999996</v>
      </c>
      <c r="M52" s="1">
        <v>23.055</v>
      </c>
      <c r="N52" s="1">
        <v>2.1440000000000001</v>
      </c>
      <c r="O52" s="1">
        <v>6.702</v>
      </c>
      <c r="P52" s="1">
        <v>7.6849999999999996</v>
      </c>
      <c r="R52" s="32"/>
      <c r="S52" s="1">
        <v>47</v>
      </c>
      <c r="T52" s="1">
        <v>8.5790000000000006</v>
      </c>
      <c r="U52" s="1">
        <v>6.8360000000000003</v>
      </c>
      <c r="V52" s="1">
        <v>21.178999999999998</v>
      </c>
      <c r="W52" s="1">
        <v>8.7569999999999997</v>
      </c>
      <c r="X52" s="1">
        <v>11.975</v>
      </c>
      <c r="Y52" s="1">
        <v>0.89400000000000002</v>
      </c>
      <c r="Z52" s="1">
        <v>2.323</v>
      </c>
      <c r="AA52" s="1">
        <v>16.620999999999999</v>
      </c>
      <c r="AB52" s="1">
        <v>24.664000000000001</v>
      </c>
      <c r="AC52" s="1">
        <v>8.7129999999999992</v>
      </c>
      <c r="AD52" s="1">
        <v>7.8639999999999999</v>
      </c>
      <c r="AE52" s="1">
        <v>7.4169999999999998</v>
      </c>
      <c r="AF52" s="1">
        <v>1.966</v>
      </c>
      <c r="AG52" s="1">
        <v>5.8079999999999998</v>
      </c>
      <c r="AI52" s="32"/>
      <c r="AJ52" s="1">
        <v>47</v>
      </c>
      <c r="AK52" s="1">
        <v>15.013</v>
      </c>
      <c r="AL52" s="1">
        <v>21.088999999999999</v>
      </c>
      <c r="AM52" s="1">
        <v>36.817</v>
      </c>
      <c r="AN52" s="1">
        <v>24.753</v>
      </c>
      <c r="AO52" s="1">
        <v>18.587</v>
      </c>
      <c r="AP52" s="1">
        <v>28.998000000000001</v>
      </c>
      <c r="AQ52" s="1">
        <v>5.5410000000000004</v>
      </c>
      <c r="AR52" s="1">
        <v>3.5750000000000002</v>
      </c>
      <c r="AS52" s="1">
        <v>6.032</v>
      </c>
      <c r="AT52" s="1">
        <v>7.5510000000000002</v>
      </c>
      <c r="AU52" s="1">
        <v>15.861000000000001</v>
      </c>
      <c r="AV52" s="1">
        <v>24.931999999999999</v>
      </c>
    </row>
    <row r="53" spans="2:48" x14ac:dyDescent="0.25">
      <c r="B53" s="1">
        <v>48</v>
      </c>
      <c r="C53" s="1">
        <v>14.477</v>
      </c>
      <c r="D53" s="1">
        <v>21.983000000000001</v>
      </c>
      <c r="E53" s="1">
        <v>28.283000000000001</v>
      </c>
      <c r="F53" s="1">
        <v>14.744</v>
      </c>
      <c r="G53" s="1">
        <v>26.808</v>
      </c>
      <c r="H53" s="1">
        <v>29.890999999999998</v>
      </c>
      <c r="I53" s="1">
        <v>21.268000000000001</v>
      </c>
      <c r="J53" s="1">
        <v>0.17899999999999999</v>
      </c>
      <c r="K53" s="1">
        <v>-1.1619999999999999</v>
      </c>
      <c r="L53" s="1">
        <v>-5.0940000000000003</v>
      </c>
      <c r="M53" s="1">
        <v>22.385000000000002</v>
      </c>
      <c r="N53" s="1">
        <v>1.2509999999999999</v>
      </c>
      <c r="O53" s="1">
        <v>6.702</v>
      </c>
      <c r="P53" s="1">
        <v>8.0429999999999993</v>
      </c>
      <c r="R53" s="32"/>
      <c r="S53" s="1">
        <v>48</v>
      </c>
      <c r="T53" s="1">
        <v>8.9809999999999999</v>
      </c>
      <c r="U53" s="1">
        <v>9.2490000000000006</v>
      </c>
      <c r="V53" s="1">
        <v>19.167999999999999</v>
      </c>
      <c r="W53" s="1">
        <v>9.2940000000000005</v>
      </c>
      <c r="X53" s="1">
        <v>11.974</v>
      </c>
      <c r="Y53" s="1">
        <v>1.43</v>
      </c>
      <c r="Z53" s="1">
        <v>2.3239999999999998</v>
      </c>
      <c r="AA53" s="1">
        <v>16.620999999999999</v>
      </c>
      <c r="AB53" s="1">
        <v>24.931999999999999</v>
      </c>
      <c r="AC53" s="1">
        <v>8.7579999999999991</v>
      </c>
      <c r="AD53" s="1">
        <v>8.0419999999999998</v>
      </c>
      <c r="AE53" s="1">
        <v>6.8810000000000002</v>
      </c>
      <c r="AF53" s="1">
        <v>3.395</v>
      </c>
      <c r="AG53" s="1">
        <v>5.63</v>
      </c>
      <c r="AI53" s="32"/>
      <c r="AJ53" s="1">
        <v>48</v>
      </c>
      <c r="AK53" s="1">
        <v>15.683</v>
      </c>
      <c r="AL53" s="1">
        <v>20.731999999999999</v>
      </c>
      <c r="AM53" s="1">
        <v>38.067999999999998</v>
      </c>
      <c r="AN53" s="1">
        <v>24.931999999999999</v>
      </c>
      <c r="AO53" s="1">
        <v>18.228999999999999</v>
      </c>
      <c r="AP53" s="1">
        <v>28.73</v>
      </c>
      <c r="AQ53" s="1">
        <v>6.5679999999999996</v>
      </c>
      <c r="AR53" s="1">
        <v>3.5750000000000002</v>
      </c>
      <c r="AS53" s="1">
        <v>7.1040000000000001</v>
      </c>
      <c r="AT53" s="1">
        <v>7.3719999999999999</v>
      </c>
      <c r="AU53" s="1">
        <v>15.861000000000001</v>
      </c>
      <c r="AV53" s="1">
        <v>24.664000000000001</v>
      </c>
    </row>
    <row r="54" spans="2:48" x14ac:dyDescent="0.25">
      <c r="B54" s="1">
        <v>49</v>
      </c>
      <c r="C54" s="1">
        <v>14.654999999999999</v>
      </c>
      <c r="D54" s="1">
        <v>22.518999999999998</v>
      </c>
      <c r="E54" s="1">
        <v>28.684999999999999</v>
      </c>
      <c r="F54" s="1">
        <v>14.61</v>
      </c>
      <c r="G54" s="1">
        <v>26.808</v>
      </c>
      <c r="H54" s="1">
        <v>31.768000000000001</v>
      </c>
      <c r="I54" s="1">
        <v>23.949000000000002</v>
      </c>
      <c r="J54" s="1">
        <v>0.71499999999999997</v>
      </c>
      <c r="K54" s="1">
        <v>-1.5189999999999999</v>
      </c>
      <c r="L54" s="1">
        <v>-4.0220000000000002</v>
      </c>
      <c r="M54" s="1">
        <v>21.849</v>
      </c>
      <c r="N54" s="1">
        <v>1.0720000000000001</v>
      </c>
      <c r="O54" s="1">
        <v>6.702</v>
      </c>
      <c r="P54" s="1">
        <v>7.6849999999999996</v>
      </c>
      <c r="R54" s="32"/>
      <c r="S54" s="1">
        <v>49</v>
      </c>
      <c r="T54" s="1">
        <v>8.3109999999999999</v>
      </c>
      <c r="U54" s="1">
        <v>9.9190000000000005</v>
      </c>
      <c r="V54" s="1">
        <v>18.364000000000001</v>
      </c>
      <c r="W54" s="1">
        <v>10.723000000000001</v>
      </c>
      <c r="X54" s="1">
        <v>10.366</v>
      </c>
      <c r="Y54" s="1">
        <v>1.609</v>
      </c>
      <c r="Z54" s="1">
        <v>2.145</v>
      </c>
      <c r="AA54" s="1">
        <v>16.486999999999998</v>
      </c>
      <c r="AB54" s="1">
        <v>25.468</v>
      </c>
      <c r="AC54" s="1">
        <v>8.7579999999999991</v>
      </c>
      <c r="AD54" s="1">
        <v>8.7569999999999997</v>
      </c>
      <c r="AE54" s="1">
        <v>7.5960000000000001</v>
      </c>
      <c r="AF54" s="1">
        <v>2.145</v>
      </c>
      <c r="AG54" s="1">
        <v>5.63</v>
      </c>
      <c r="AI54" s="32"/>
      <c r="AJ54" s="1">
        <v>49</v>
      </c>
      <c r="AK54" s="1">
        <v>15.683</v>
      </c>
      <c r="AL54" s="1">
        <v>20.731999999999999</v>
      </c>
      <c r="AM54" s="1">
        <v>38.424999999999997</v>
      </c>
      <c r="AN54" s="1">
        <v>24.574999999999999</v>
      </c>
      <c r="AO54" s="1">
        <v>18.587</v>
      </c>
      <c r="AP54" s="1">
        <v>28.462</v>
      </c>
      <c r="AQ54" s="1">
        <v>6.4340000000000002</v>
      </c>
      <c r="AR54" s="1">
        <v>3.7530000000000001</v>
      </c>
      <c r="AS54" s="1">
        <v>6.5679999999999996</v>
      </c>
      <c r="AT54" s="1">
        <v>7.7290000000000001</v>
      </c>
      <c r="AU54" s="1">
        <v>15.951000000000001</v>
      </c>
      <c r="AV54" s="1">
        <v>24.396000000000001</v>
      </c>
    </row>
    <row r="55" spans="2:48" x14ac:dyDescent="0.25">
      <c r="B55" s="1">
        <v>50</v>
      </c>
      <c r="C55" s="1">
        <v>15.728</v>
      </c>
      <c r="D55" s="1">
        <v>21.446000000000002</v>
      </c>
      <c r="E55" s="1">
        <v>27.88</v>
      </c>
      <c r="F55" s="1">
        <v>13.404</v>
      </c>
      <c r="G55" s="1">
        <v>26.451000000000001</v>
      </c>
      <c r="H55" s="1">
        <v>32.17</v>
      </c>
      <c r="I55" s="1">
        <v>24.128</v>
      </c>
      <c r="J55" s="1">
        <v>1.0720000000000001</v>
      </c>
      <c r="K55" s="1">
        <v>-1.698</v>
      </c>
      <c r="L55" s="1">
        <v>-4.0220000000000002</v>
      </c>
      <c r="M55" s="1">
        <v>21.849</v>
      </c>
      <c r="N55" s="1">
        <v>1.2509999999999999</v>
      </c>
      <c r="O55" s="1">
        <v>5.9870000000000001</v>
      </c>
      <c r="P55" s="1">
        <v>7.6849999999999996</v>
      </c>
      <c r="R55" s="32"/>
      <c r="S55" s="1">
        <v>50</v>
      </c>
      <c r="T55" s="1">
        <v>7.1040000000000001</v>
      </c>
      <c r="U55" s="1">
        <v>9.9190000000000005</v>
      </c>
      <c r="V55" s="1">
        <v>18.094999999999999</v>
      </c>
      <c r="W55" s="1">
        <v>11.438000000000001</v>
      </c>
      <c r="X55" s="1">
        <v>8.0419999999999998</v>
      </c>
      <c r="Y55" s="1">
        <v>1.2509999999999999</v>
      </c>
      <c r="Z55" s="1">
        <v>1.966</v>
      </c>
      <c r="AA55" s="1">
        <v>16.71</v>
      </c>
      <c r="AB55" s="1">
        <v>24.797999999999998</v>
      </c>
      <c r="AC55" s="1">
        <v>8.2650000000000006</v>
      </c>
      <c r="AD55" s="1">
        <v>9.4730000000000008</v>
      </c>
      <c r="AE55" s="1">
        <v>7.4169999999999998</v>
      </c>
      <c r="AF55" s="1">
        <v>0.35699999999999998</v>
      </c>
      <c r="AG55" s="1">
        <v>5.2729999999999997</v>
      </c>
      <c r="AI55" s="32"/>
      <c r="AJ55" s="1">
        <v>50</v>
      </c>
      <c r="AK55" s="1">
        <v>15.817</v>
      </c>
      <c r="AL55" s="1">
        <v>20.731999999999999</v>
      </c>
      <c r="AM55" s="1">
        <v>36.637999999999998</v>
      </c>
      <c r="AN55" s="1">
        <v>24.038</v>
      </c>
      <c r="AO55" s="1">
        <v>18.945</v>
      </c>
      <c r="AP55" s="1">
        <v>28.462</v>
      </c>
      <c r="AQ55" s="1">
        <v>6.4340000000000002</v>
      </c>
      <c r="AR55" s="1">
        <v>3.7530000000000001</v>
      </c>
      <c r="AS55" s="1">
        <v>4.7809999999999997</v>
      </c>
      <c r="AT55" s="1">
        <v>7.819</v>
      </c>
      <c r="AU55" s="1">
        <v>16.13</v>
      </c>
      <c r="AV55" s="1">
        <v>24.396000000000001</v>
      </c>
    </row>
    <row r="56" spans="2:48" x14ac:dyDescent="0.25">
      <c r="B56" s="1">
        <v>51</v>
      </c>
      <c r="C56" s="1">
        <v>15.37</v>
      </c>
      <c r="D56" s="1">
        <v>20.91</v>
      </c>
      <c r="E56" s="1">
        <v>25.736000000000001</v>
      </c>
      <c r="F56" s="1">
        <v>15.281000000000001</v>
      </c>
      <c r="G56" s="1">
        <v>26.808</v>
      </c>
      <c r="H56" s="1">
        <v>32.973999999999997</v>
      </c>
      <c r="I56" s="1">
        <v>24.843</v>
      </c>
      <c r="J56" s="1">
        <v>1.6080000000000001</v>
      </c>
      <c r="K56" s="1">
        <v>-1.1619999999999999</v>
      </c>
      <c r="L56" s="1">
        <v>-3.887</v>
      </c>
      <c r="M56" s="1">
        <v>22.251000000000001</v>
      </c>
      <c r="N56" s="1">
        <v>1.2509999999999999</v>
      </c>
      <c r="O56" s="1">
        <v>5.9870000000000001</v>
      </c>
      <c r="P56" s="1">
        <v>8.0429999999999993</v>
      </c>
      <c r="R56" s="32"/>
      <c r="S56" s="1">
        <v>51</v>
      </c>
      <c r="T56" s="1">
        <v>6.5679999999999996</v>
      </c>
      <c r="U56" s="1">
        <v>10.053000000000001</v>
      </c>
      <c r="V56" s="1">
        <v>18.497</v>
      </c>
      <c r="W56" s="1">
        <v>4.2889999999999997</v>
      </c>
      <c r="X56" s="1">
        <v>6.7910000000000004</v>
      </c>
      <c r="Y56" s="1">
        <v>1.0720000000000001</v>
      </c>
      <c r="Z56" s="1">
        <v>1.966</v>
      </c>
      <c r="AA56" s="1">
        <v>17.068000000000001</v>
      </c>
      <c r="AB56" s="1">
        <v>25.334</v>
      </c>
      <c r="AC56" s="1">
        <v>8.4440000000000008</v>
      </c>
      <c r="AD56" s="1">
        <v>9.83</v>
      </c>
      <c r="AE56" s="1">
        <v>7.0590000000000002</v>
      </c>
      <c r="AF56" s="1">
        <v>-0.53600000000000003</v>
      </c>
      <c r="AG56" s="1">
        <v>5.0940000000000003</v>
      </c>
      <c r="AI56" s="32"/>
      <c r="AJ56" s="1">
        <v>51</v>
      </c>
      <c r="AK56" s="1">
        <v>15.683</v>
      </c>
      <c r="AL56" s="1">
        <v>20.373999999999999</v>
      </c>
      <c r="AM56" s="1">
        <v>36.637999999999998</v>
      </c>
      <c r="AN56" s="1">
        <v>24.038</v>
      </c>
      <c r="AO56" s="1">
        <v>18.945</v>
      </c>
      <c r="AP56" s="1">
        <v>28.462</v>
      </c>
      <c r="AQ56" s="1">
        <v>6.8360000000000003</v>
      </c>
      <c r="AR56" s="1">
        <v>3.395</v>
      </c>
      <c r="AS56" s="1">
        <v>3.976</v>
      </c>
      <c r="AT56" s="1">
        <v>8.0869999999999997</v>
      </c>
      <c r="AU56" s="1">
        <v>16.13</v>
      </c>
      <c r="AV56" s="1">
        <v>24.396000000000001</v>
      </c>
    </row>
    <row r="57" spans="2:48" x14ac:dyDescent="0.25">
      <c r="B57" s="1">
        <v>52</v>
      </c>
      <c r="C57" s="1">
        <v>15.37</v>
      </c>
      <c r="D57" s="1">
        <v>20.507999999999999</v>
      </c>
      <c r="E57" s="1">
        <v>25.468</v>
      </c>
      <c r="F57" s="1">
        <v>14.744</v>
      </c>
      <c r="G57" s="1">
        <v>26.094000000000001</v>
      </c>
      <c r="H57" s="1">
        <v>33.51</v>
      </c>
      <c r="I57" s="1">
        <v>23.949000000000002</v>
      </c>
      <c r="J57" s="1">
        <v>1.2509999999999999</v>
      </c>
      <c r="K57" s="1">
        <v>-1.7430000000000001</v>
      </c>
      <c r="L57" s="1">
        <v>-4.2889999999999997</v>
      </c>
      <c r="M57" s="1">
        <v>21.849</v>
      </c>
      <c r="N57" s="1">
        <v>0.53600000000000003</v>
      </c>
      <c r="O57" s="1">
        <v>4.9139999999999997</v>
      </c>
      <c r="P57" s="1">
        <v>7.149</v>
      </c>
      <c r="R57" s="32"/>
      <c r="S57" s="1">
        <v>52</v>
      </c>
      <c r="T57" s="1">
        <v>6.5679999999999996</v>
      </c>
      <c r="U57" s="1">
        <v>10.053000000000001</v>
      </c>
      <c r="V57" s="1">
        <v>18.094999999999999</v>
      </c>
      <c r="W57" s="1">
        <v>3.931</v>
      </c>
      <c r="X57" s="1">
        <v>6.7919999999999998</v>
      </c>
      <c r="Y57" s="1">
        <v>1.43</v>
      </c>
      <c r="Z57" s="1">
        <v>0.53600000000000003</v>
      </c>
      <c r="AA57" s="1">
        <v>17.068000000000001</v>
      </c>
      <c r="AB57" s="1">
        <v>24.664000000000001</v>
      </c>
      <c r="AC57" s="1">
        <v>8.4440000000000008</v>
      </c>
      <c r="AD57" s="1">
        <v>9.4719999999999995</v>
      </c>
      <c r="AE57" s="1">
        <v>7.2389999999999999</v>
      </c>
      <c r="AF57" s="1">
        <v>-0.53600000000000003</v>
      </c>
      <c r="AG57" s="1">
        <v>5.63</v>
      </c>
      <c r="AI57" s="32"/>
      <c r="AJ57" s="1">
        <v>52</v>
      </c>
      <c r="AK57" s="1">
        <v>15.951000000000001</v>
      </c>
      <c r="AL57" s="1">
        <v>20.373999999999999</v>
      </c>
      <c r="AM57" s="1">
        <v>36.996000000000002</v>
      </c>
      <c r="AN57" s="1">
        <v>23.859000000000002</v>
      </c>
      <c r="AO57" s="1">
        <v>18.945</v>
      </c>
      <c r="AP57" s="1">
        <v>28.462</v>
      </c>
      <c r="AQ57" s="1">
        <v>6.97</v>
      </c>
      <c r="AR57" s="1">
        <v>3.395</v>
      </c>
      <c r="AS57" s="1">
        <v>4.4240000000000004</v>
      </c>
      <c r="AT57" s="1">
        <v>8.0869999999999997</v>
      </c>
      <c r="AU57" s="1">
        <v>15.862</v>
      </c>
      <c r="AV57" s="1">
        <v>24.396000000000001</v>
      </c>
    </row>
    <row r="58" spans="2:48" x14ac:dyDescent="0.25">
      <c r="B58" s="1">
        <v>53</v>
      </c>
      <c r="C58" s="1">
        <v>14.834</v>
      </c>
      <c r="D58" s="1">
        <v>19.390999999999998</v>
      </c>
      <c r="E58" s="1">
        <v>25.87</v>
      </c>
      <c r="F58" s="1">
        <v>15.28</v>
      </c>
      <c r="G58" s="1">
        <v>26.093</v>
      </c>
      <c r="H58" s="1">
        <v>32.17</v>
      </c>
      <c r="I58" s="1">
        <v>23.411999999999999</v>
      </c>
      <c r="J58" s="1">
        <v>0.35699999999999998</v>
      </c>
      <c r="K58" s="1">
        <v>-0.89400000000000002</v>
      </c>
      <c r="L58" s="1">
        <v>-4.6920000000000002</v>
      </c>
      <c r="M58" s="1">
        <v>22.385000000000002</v>
      </c>
      <c r="N58" s="1">
        <v>0.71499999999999997</v>
      </c>
      <c r="O58" s="1">
        <v>5.2720000000000002</v>
      </c>
      <c r="P58" s="1">
        <v>7.327</v>
      </c>
      <c r="R58" s="32"/>
      <c r="S58" s="1">
        <v>53</v>
      </c>
      <c r="T58" s="1">
        <v>5.63</v>
      </c>
      <c r="U58" s="1">
        <v>9.1150000000000002</v>
      </c>
      <c r="V58" s="1">
        <v>19.302</v>
      </c>
      <c r="W58" s="1">
        <v>14.298</v>
      </c>
      <c r="X58" s="1">
        <v>7.149</v>
      </c>
      <c r="Y58" s="1">
        <v>1.966</v>
      </c>
      <c r="Z58" s="1">
        <v>0.53600000000000003</v>
      </c>
      <c r="AA58" s="1">
        <v>17.962</v>
      </c>
      <c r="AB58" s="1">
        <v>24.664000000000001</v>
      </c>
      <c r="AC58" s="1">
        <v>8.6229999999999993</v>
      </c>
      <c r="AD58" s="1">
        <v>8.7569999999999997</v>
      </c>
      <c r="AE58" s="1">
        <v>7.06</v>
      </c>
      <c r="AF58" s="1">
        <v>-0.35699999999999998</v>
      </c>
      <c r="AG58" s="1">
        <v>5.4509999999999996</v>
      </c>
      <c r="AI58" s="32"/>
      <c r="AJ58" s="1">
        <v>53</v>
      </c>
      <c r="AK58" s="1">
        <v>15.951000000000001</v>
      </c>
      <c r="AL58" s="1">
        <v>20.373999999999999</v>
      </c>
      <c r="AM58" s="1">
        <v>37.889000000000003</v>
      </c>
      <c r="AN58" s="1">
        <v>23.145</v>
      </c>
      <c r="AO58" s="1">
        <v>17.872</v>
      </c>
      <c r="AP58" s="1">
        <v>30.07</v>
      </c>
      <c r="AQ58" s="1">
        <v>6.97</v>
      </c>
      <c r="AR58" s="1">
        <v>3.395</v>
      </c>
      <c r="AS58" s="1">
        <v>6.1210000000000004</v>
      </c>
      <c r="AT58" s="1">
        <v>8.891</v>
      </c>
      <c r="AU58" s="1">
        <v>14.611000000000001</v>
      </c>
      <c r="AV58" s="1">
        <v>26.004000000000001</v>
      </c>
    </row>
    <row r="59" spans="2:48" x14ac:dyDescent="0.25">
      <c r="B59" s="1">
        <v>54</v>
      </c>
      <c r="C59" s="1">
        <v>15.37</v>
      </c>
      <c r="D59" s="1">
        <v>20.016999999999999</v>
      </c>
      <c r="E59" s="1">
        <v>26.673999999999999</v>
      </c>
      <c r="F59" s="1">
        <v>15.683</v>
      </c>
      <c r="G59" s="1">
        <v>25.736000000000001</v>
      </c>
      <c r="H59" s="1">
        <v>32.439</v>
      </c>
      <c r="I59" s="1">
        <v>23.77</v>
      </c>
      <c r="J59" s="1">
        <v>-0.35799999999999998</v>
      </c>
      <c r="K59" s="1">
        <v>-0.626</v>
      </c>
      <c r="L59" s="1">
        <v>-3.62</v>
      </c>
      <c r="M59" s="1">
        <v>22.117000000000001</v>
      </c>
      <c r="N59" s="1">
        <v>0.71499999999999997</v>
      </c>
      <c r="O59" s="1">
        <v>5.9429999999999996</v>
      </c>
      <c r="P59" s="1">
        <v>7.5060000000000002</v>
      </c>
      <c r="R59" s="32"/>
      <c r="S59" s="1">
        <v>54</v>
      </c>
      <c r="T59" s="1">
        <v>4.0209999999999999</v>
      </c>
      <c r="U59" s="1">
        <v>9.1150000000000002</v>
      </c>
      <c r="V59" s="1">
        <v>19.704000000000001</v>
      </c>
      <c r="W59" s="1">
        <v>15.548999999999999</v>
      </c>
      <c r="X59" s="1">
        <v>8.5790000000000006</v>
      </c>
      <c r="Y59" s="1">
        <v>2.323</v>
      </c>
      <c r="Z59" s="1">
        <v>0.53700000000000003</v>
      </c>
      <c r="AA59" s="1">
        <v>17.693999999999999</v>
      </c>
      <c r="AB59" s="1">
        <v>25.2</v>
      </c>
      <c r="AC59" s="1">
        <v>8.6229999999999993</v>
      </c>
      <c r="AD59" s="1">
        <v>9.1150000000000002</v>
      </c>
      <c r="AE59" s="1">
        <v>6.702</v>
      </c>
      <c r="AF59" s="1">
        <v>0.53600000000000003</v>
      </c>
      <c r="AG59" s="1">
        <v>4.7370000000000001</v>
      </c>
      <c r="AI59" s="32"/>
      <c r="AJ59" s="1">
        <v>54</v>
      </c>
      <c r="AK59" s="1">
        <v>15.951000000000001</v>
      </c>
      <c r="AL59" s="1">
        <v>20.195</v>
      </c>
      <c r="AM59" s="1">
        <v>37.530999999999999</v>
      </c>
      <c r="AN59" s="1">
        <v>22.428999999999998</v>
      </c>
      <c r="AO59" s="1">
        <v>18.228999999999999</v>
      </c>
      <c r="AP59" s="1">
        <v>30.338999999999999</v>
      </c>
      <c r="AQ59" s="1">
        <v>6.4340000000000002</v>
      </c>
      <c r="AR59" s="1">
        <v>3.395</v>
      </c>
      <c r="AS59" s="1">
        <v>7.1040000000000001</v>
      </c>
      <c r="AT59" s="1">
        <v>8.8019999999999996</v>
      </c>
      <c r="AU59" s="1">
        <v>14.968</v>
      </c>
      <c r="AV59" s="1">
        <v>26.273</v>
      </c>
    </row>
    <row r="60" spans="2:48" x14ac:dyDescent="0.25">
      <c r="B60" s="1">
        <v>55</v>
      </c>
      <c r="C60" s="1">
        <v>15.548999999999999</v>
      </c>
      <c r="D60" s="1">
        <v>21.58</v>
      </c>
      <c r="E60" s="1">
        <v>26.271999999999998</v>
      </c>
      <c r="F60" s="1">
        <v>15.28</v>
      </c>
      <c r="G60" s="1">
        <v>25.379000000000001</v>
      </c>
      <c r="H60" s="1">
        <v>34.850999999999999</v>
      </c>
      <c r="I60" s="1">
        <v>28.238</v>
      </c>
      <c r="J60" s="1">
        <v>-0.53600000000000003</v>
      </c>
      <c r="K60" s="1">
        <v>-0.84899999999999998</v>
      </c>
      <c r="L60" s="1">
        <v>-2.9489999999999998</v>
      </c>
      <c r="M60" s="1">
        <v>22.385000000000002</v>
      </c>
      <c r="N60" s="1">
        <v>0.71499999999999997</v>
      </c>
      <c r="O60" s="1">
        <v>6.4790000000000001</v>
      </c>
      <c r="P60" s="1">
        <v>7.8639999999999999</v>
      </c>
      <c r="R60" s="32"/>
      <c r="S60" s="1">
        <v>55</v>
      </c>
      <c r="T60" s="1">
        <v>3.351</v>
      </c>
      <c r="U60" s="1">
        <v>9.2490000000000006</v>
      </c>
      <c r="V60" s="1">
        <v>19.838000000000001</v>
      </c>
      <c r="W60" s="1">
        <v>13.762</v>
      </c>
      <c r="X60" s="1">
        <v>6.7910000000000004</v>
      </c>
      <c r="Y60" s="1">
        <v>1.0720000000000001</v>
      </c>
      <c r="Z60" s="1">
        <v>0.35799999999999998</v>
      </c>
      <c r="AA60" s="1">
        <v>16.8</v>
      </c>
      <c r="AB60" s="1">
        <v>25.2</v>
      </c>
      <c r="AC60" s="1">
        <v>7.3719999999999999</v>
      </c>
      <c r="AD60" s="1">
        <v>10.007999999999999</v>
      </c>
      <c r="AE60" s="1">
        <v>5.4509999999999996</v>
      </c>
      <c r="AF60" s="1">
        <v>1.609</v>
      </c>
      <c r="AG60" s="1">
        <v>5.2729999999999997</v>
      </c>
      <c r="AI60" s="32"/>
      <c r="AJ60" s="1">
        <v>55</v>
      </c>
      <c r="AK60" s="1">
        <v>15.683</v>
      </c>
      <c r="AL60" s="1">
        <v>20.195</v>
      </c>
      <c r="AM60" s="1">
        <v>37.889000000000003</v>
      </c>
      <c r="AN60" s="1">
        <v>22.251000000000001</v>
      </c>
      <c r="AO60" s="1">
        <v>18.408000000000001</v>
      </c>
      <c r="AP60" s="1">
        <v>30.338999999999999</v>
      </c>
      <c r="AQ60" s="1">
        <v>6.39</v>
      </c>
      <c r="AR60" s="1">
        <v>3.2170000000000001</v>
      </c>
      <c r="AS60" s="1">
        <v>7.1040000000000001</v>
      </c>
      <c r="AT60" s="1">
        <v>8.8019999999999996</v>
      </c>
      <c r="AU60" s="1">
        <v>14.611000000000001</v>
      </c>
      <c r="AV60" s="1">
        <v>27.077000000000002</v>
      </c>
    </row>
    <row r="61" spans="2:48" x14ac:dyDescent="0.25">
      <c r="B61" s="1">
        <v>56</v>
      </c>
      <c r="C61" s="1">
        <v>15.727</v>
      </c>
      <c r="D61" s="1">
        <v>23.323</v>
      </c>
      <c r="E61" s="1">
        <v>26.405999999999999</v>
      </c>
      <c r="F61" s="1">
        <v>10.723000000000001</v>
      </c>
      <c r="G61" s="1">
        <v>25.021000000000001</v>
      </c>
      <c r="H61" s="1">
        <v>34.716999999999999</v>
      </c>
      <c r="I61" s="1">
        <v>29.132000000000001</v>
      </c>
      <c r="J61" s="1">
        <v>0.53600000000000003</v>
      </c>
      <c r="K61" s="1">
        <v>-2.5019999999999998</v>
      </c>
      <c r="L61" s="1">
        <v>-3.4860000000000002</v>
      </c>
      <c r="M61" s="1">
        <v>22.518999999999998</v>
      </c>
      <c r="N61" s="1">
        <v>0.53600000000000003</v>
      </c>
      <c r="O61" s="1">
        <v>6.8810000000000002</v>
      </c>
      <c r="P61" s="1">
        <v>8.0429999999999993</v>
      </c>
      <c r="R61" s="32"/>
      <c r="S61" s="1">
        <v>56</v>
      </c>
      <c r="T61" s="1">
        <v>3.0830000000000002</v>
      </c>
      <c r="U61" s="1">
        <v>8.8469999999999995</v>
      </c>
      <c r="V61" s="1">
        <v>20.373999999999999</v>
      </c>
      <c r="W61" s="1">
        <v>13.762</v>
      </c>
      <c r="X61" s="1">
        <v>6.2549999999999999</v>
      </c>
      <c r="Y61" s="1">
        <v>1.43</v>
      </c>
      <c r="Z61" s="1">
        <v>0.35799999999999998</v>
      </c>
      <c r="AA61" s="1">
        <v>17.202000000000002</v>
      </c>
      <c r="AB61" s="1">
        <v>24.931999999999999</v>
      </c>
      <c r="AC61" s="1">
        <v>7.1040000000000001</v>
      </c>
      <c r="AD61" s="1">
        <v>9.83</v>
      </c>
      <c r="AE61" s="1">
        <v>7.2380000000000004</v>
      </c>
      <c r="AF61" s="1">
        <v>0.89400000000000002</v>
      </c>
      <c r="AG61" s="1">
        <v>5.8090000000000002</v>
      </c>
      <c r="AI61" s="32"/>
      <c r="AJ61" s="1">
        <v>56</v>
      </c>
      <c r="AK61" s="1">
        <v>15.146000000000001</v>
      </c>
      <c r="AL61" s="1">
        <v>19.658999999999999</v>
      </c>
      <c r="AM61" s="1">
        <v>37.889000000000003</v>
      </c>
      <c r="AN61" s="1">
        <v>22.251000000000001</v>
      </c>
      <c r="AO61" s="1">
        <v>18.765000000000001</v>
      </c>
      <c r="AP61" s="1">
        <v>30.875</v>
      </c>
      <c r="AQ61" s="1">
        <v>6.3890000000000002</v>
      </c>
      <c r="AR61" s="1">
        <v>2.1440000000000001</v>
      </c>
      <c r="AS61" s="1">
        <v>7.1040000000000001</v>
      </c>
      <c r="AT61" s="1">
        <v>8.8019999999999996</v>
      </c>
      <c r="AU61" s="1">
        <v>14.430999999999999</v>
      </c>
      <c r="AV61" s="1">
        <v>27.613</v>
      </c>
    </row>
    <row r="62" spans="2:48" x14ac:dyDescent="0.25">
      <c r="B62" s="1">
        <v>57</v>
      </c>
      <c r="C62" s="1">
        <v>15.37</v>
      </c>
      <c r="D62" s="1">
        <v>22.518999999999998</v>
      </c>
      <c r="E62" s="1">
        <v>26.943000000000001</v>
      </c>
      <c r="F62" s="1">
        <v>10.455</v>
      </c>
      <c r="G62" s="1">
        <v>25.021000000000001</v>
      </c>
      <c r="H62" s="1">
        <v>36.46</v>
      </c>
      <c r="I62" s="1">
        <v>29.132000000000001</v>
      </c>
      <c r="J62" s="1">
        <v>0.53600000000000003</v>
      </c>
      <c r="K62" s="1">
        <v>-1.1619999999999999</v>
      </c>
      <c r="L62" s="1">
        <v>-3.351</v>
      </c>
      <c r="M62" s="1">
        <v>22.251000000000001</v>
      </c>
      <c r="N62" s="1">
        <v>0.53600000000000003</v>
      </c>
      <c r="O62" s="1">
        <v>7.0149999999999997</v>
      </c>
      <c r="P62" s="1">
        <v>7.3280000000000003</v>
      </c>
      <c r="R62" s="32"/>
      <c r="S62" s="1">
        <v>57</v>
      </c>
      <c r="T62" s="1">
        <v>3.4849999999999999</v>
      </c>
      <c r="U62" s="1">
        <v>8.4450000000000003</v>
      </c>
      <c r="V62" s="1">
        <v>19.033999999999999</v>
      </c>
      <c r="W62" s="1">
        <v>15.013</v>
      </c>
      <c r="X62" s="1">
        <v>5.7190000000000003</v>
      </c>
      <c r="Y62" s="1">
        <v>1.7869999999999999</v>
      </c>
      <c r="Z62" s="1">
        <v>0.71499999999999997</v>
      </c>
      <c r="AA62" s="1">
        <v>17.292000000000002</v>
      </c>
      <c r="AB62" s="1">
        <v>25.065999999999999</v>
      </c>
      <c r="AC62" s="1">
        <v>7.1040000000000001</v>
      </c>
      <c r="AD62" s="1">
        <v>9.4719999999999995</v>
      </c>
      <c r="AE62" s="1">
        <v>5.4509999999999996</v>
      </c>
      <c r="AF62" s="1">
        <v>0.89400000000000002</v>
      </c>
      <c r="AG62" s="1">
        <v>5.9870000000000001</v>
      </c>
      <c r="AI62" s="32"/>
      <c r="AJ62" s="1">
        <v>57</v>
      </c>
      <c r="AK62" s="1">
        <v>15.146000000000001</v>
      </c>
      <c r="AL62" s="1">
        <v>19.658999999999999</v>
      </c>
      <c r="AM62" s="1">
        <v>38.247</v>
      </c>
      <c r="AN62" s="1">
        <v>22.251000000000001</v>
      </c>
      <c r="AO62" s="1">
        <v>18.765000000000001</v>
      </c>
      <c r="AP62" s="1">
        <v>31.143000000000001</v>
      </c>
      <c r="AQ62" s="1">
        <v>6.7460000000000004</v>
      </c>
      <c r="AR62" s="1">
        <v>0.53600000000000003</v>
      </c>
      <c r="AS62" s="1">
        <v>7.4619999999999997</v>
      </c>
      <c r="AT62" s="1">
        <v>8.8019999999999996</v>
      </c>
      <c r="AU62" s="1">
        <v>14.430999999999999</v>
      </c>
      <c r="AV62" s="1">
        <v>27.881</v>
      </c>
    </row>
    <row r="63" spans="2:48" x14ac:dyDescent="0.25">
      <c r="B63" s="1">
        <v>58</v>
      </c>
      <c r="C63" s="1">
        <v>16.263999999999999</v>
      </c>
      <c r="D63" s="1">
        <v>21.849</v>
      </c>
      <c r="E63" s="1">
        <v>27.478999999999999</v>
      </c>
      <c r="F63" s="1">
        <v>10.991</v>
      </c>
      <c r="G63" s="1">
        <v>25.021000000000001</v>
      </c>
      <c r="H63" s="1">
        <v>36.594000000000001</v>
      </c>
      <c r="I63" s="1">
        <v>26.451000000000001</v>
      </c>
      <c r="J63" s="1">
        <v>1.073</v>
      </c>
      <c r="K63" s="1">
        <v>-0.76</v>
      </c>
      <c r="L63" s="1">
        <v>-2.8149999999999999</v>
      </c>
      <c r="M63" s="1">
        <v>21.983000000000001</v>
      </c>
      <c r="N63" s="1">
        <v>0.53600000000000003</v>
      </c>
      <c r="O63" s="1">
        <v>6.8810000000000002</v>
      </c>
      <c r="P63" s="1">
        <v>7.3280000000000003</v>
      </c>
      <c r="R63" s="32"/>
      <c r="S63" s="1">
        <v>58</v>
      </c>
      <c r="T63" s="1">
        <v>2.681</v>
      </c>
      <c r="U63" s="1">
        <v>7.3719999999999999</v>
      </c>
      <c r="V63" s="1">
        <v>18.765999999999998</v>
      </c>
      <c r="W63" s="1">
        <v>12.868</v>
      </c>
      <c r="X63" s="1">
        <v>8.2210000000000001</v>
      </c>
      <c r="Y63" s="1">
        <v>1.609</v>
      </c>
      <c r="Z63" s="1">
        <v>1.0720000000000001</v>
      </c>
      <c r="AA63" s="1">
        <v>17.292000000000002</v>
      </c>
      <c r="AB63" s="1">
        <v>24.931999999999999</v>
      </c>
      <c r="AC63" s="1">
        <v>8.1319999999999997</v>
      </c>
      <c r="AD63" s="1">
        <v>8.7569999999999997</v>
      </c>
      <c r="AE63" s="1">
        <v>6.3440000000000003</v>
      </c>
      <c r="AF63" s="1">
        <v>1.966</v>
      </c>
      <c r="AG63" s="1">
        <v>6.165</v>
      </c>
      <c r="AI63" s="32"/>
      <c r="AJ63" s="1">
        <v>58</v>
      </c>
      <c r="AK63" s="1">
        <v>14.878</v>
      </c>
      <c r="AL63" s="1">
        <v>20.195</v>
      </c>
      <c r="AM63" s="1">
        <v>38.424999999999997</v>
      </c>
      <c r="AN63" s="1">
        <v>22.608000000000001</v>
      </c>
      <c r="AO63" s="1">
        <v>18.765000000000001</v>
      </c>
      <c r="AP63" s="1">
        <v>31.143000000000001</v>
      </c>
      <c r="AQ63" s="1">
        <v>7.1040000000000001</v>
      </c>
      <c r="AR63" s="1">
        <v>1.6080000000000001</v>
      </c>
      <c r="AS63" s="1">
        <v>7.64</v>
      </c>
      <c r="AT63" s="1">
        <v>8.0869999999999997</v>
      </c>
      <c r="AU63" s="1">
        <v>14.430999999999999</v>
      </c>
      <c r="AV63" s="1">
        <v>27.881</v>
      </c>
    </row>
    <row r="64" spans="2:48" x14ac:dyDescent="0.25">
      <c r="B64" s="1">
        <v>59</v>
      </c>
      <c r="C64" s="1">
        <v>17.515000000000001</v>
      </c>
      <c r="D64" s="1">
        <v>23.1</v>
      </c>
      <c r="E64" s="1">
        <v>27.210999999999999</v>
      </c>
      <c r="F64" s="1">
        <v>12.6</v>
      </c>
      <c r="G64" s="1">
        <v>25.556999999999999</v>
      </c>
      <c r="H64" s="1">
        <v>36.862000000000002</v>
      </c>
      <c r="I64" s="1">
        <v>26.808</v>
      </c>
      <c r="J64" s="1">
        <v>2.145</v>
      </c>
      <c r="K64" s="1">
        <v>-1.296</v>
      </c>
      <c r="L64" s="1">
        <v>-3.4849999999999999</v>
      </c>
      <c r="M64" s="1">
        <v>22.251000000000001</v>
      </c>
      <c r="N64" s="1">
        <v>1.0720000000000001</v>
      </c>
      <c r="O64" s="1">
        <v>6.3449999999999998</v>
      </c>
      <c r="P64" s="1">
        <v>7.3280000000000003</v>
      </c>
      <c r="R64" s="32"/>
      <c r="S64" s="1">
        <v>59</v>
      </c>
      <c r="T64" s="1">
        <v>1.877</v>
      </c>
      <c r="U64" s="1">
        <v>7.774</v>
      </c>
      <c r="V64" s="1">
        <v>19.838000000000001</v>
      </c>
      <c r="W64" s="1">
        <v>12.331</v>
      </c>
      <c r="X64" s="1">
        <v>7.5069999999999997</v>
      </c>
      <c r="Y64" s="1">
        <v>1.966</v>
      </c>
      <c r="Z64" s="1">
        <v>0.53600000000000003</v>
      </c>
      <c r="AA64" s="1">
        <v>16.978999999999999</v>
      </c>
      <c r="AB64" s="1">
        <v>25.736000000000001</v>
      </c>
      <c r="AC64" s="1">
        <v>8.1760000000000002</v>
      </c>
      <c r="AD64" s="1">
        <v>8.9359999999999999</v>
      </c>
      <c r="AE64" s="1">
        <v>6.3449999999999998</v>
      </c>
      <c r="AF64" s="1">
        <v>1.966</v>
      </c>
      <c r="AG64" s="1">
        <v>5.2720000000000002</v>
      </c>
      <c r="AI64" s="32"/>
      <c r="AJ64" s="1">
        <v>59</v>
      </c>
      <c r="AK64" s="1">
        <v>14.476000000000001</v>
      </c>
      <c r="AL64" s="1">
        <v>20.195</v>
      </c>
      <c r="AM64" s="1">
        <v>39.14</v>
      </c>
      <c r="AN64" s="1">
        <v>22.608000000000001</v>
      </c>
      <c r="AO64" s="1">
        <v>19.123000000000001</v>
      </c>
      <c r="AP64" s="1">
        <v>31.856999999999999</v>
      </c>
      <c r="AQ64" s="1">
        <v>6.5229999999999997</v>
      </c>
      <c r="AR64" s="1">
        <v>1.966</v>
      </c>
      <c r="AS64" s="1">
        <v>8.3550000000000004</v>
      </c>
      <c r="AT64" s="1">
        <v>8.0869999999999997</v>
      </c>
      <c r="AU64" s="1">
        <v>14.253</v>
      </c>
      <c r="AV64" s="1">
        <v>29.221</v>
      </c>
    </row>
    <row r="65" spans="2:48" x14ac:dyDescent="0.25">
      <c r="B65" s="1">
        <v>60</v>
      </c>
      <c r="C65" s="1">
        <v>18.05</v>
      </c>
      <c r="D65" s="1">
        <v>23.413</v>
      </c>
      <c r="E65" s="1">
        <v>26.808</v>
      </c>
      <c r="F65" s="1">
        <v>12.064</v>
      </c>
      <c r="G65" s="1">
        <v>25.736000000000001</v>
      </c>
      <c r="H65" s="1">
        <v>36.326000000000001</v>
      </c>
      <c r="I65" s="1">
        <v>28.059000000000001</v>
      </c>
      <c r="J65" s="1">
        <v>3.0379999999999998</v>
      </c>
      <c r="K65" s="1">
        <v>-1.1619999999999999</v>
      </c>
      <c r="L65" s="1">
        <v>-4.29</v>
      </c>
      <c r="M65" s="1">
        <v>21.536000000000001</v>
      </c>
      <c r="N65" s="1">
        <v>1.0720000000000001</v>
      </c>
      <c r="O65" s="1">
        <v>7.06</v>
      </c>
      <c r="P65" s="1">
        <v>7.149</v>
      </c>
      <c r="R65" s="32"/>
      <c r="S65" s="1">
        <v>60</v>
      </c>
      <c r="T65" s="1">
        <v>1.4750000000000001</v>
      </c>
      <c r="U65" s="1">
        <v>6.8360000000000003</v>
      </c>
      <c r="V65" s="1">
        <v>22.117000000000001</v>
      </c>
      <c r="W65" s="1">
        <v>9.8290000000000006</v>
      </c>
      <c r="X65" s="1">
        <v>8.2219999999999995</v>
      </c>
      <c r="Y65" s="1">
        <v>2.859</v>
      </c>
      <c r="Z65" s="1">
        <v>0.89400000000000002</v>
      </c>
      <c r="AA65" s="1">
        <v>16.978999999999999</v>
      </c>
      <c r="AB65" s="1">
        <v>25.065999999999999</v>
      </c>
      <c r="AC65" s="1">
        <v>7.64</v>
      </c>
      <c r="AD65" s="1">
        <v>8.9359999999999999</v>
      </c>
      <c r="AE65" s="1">
        <v>6.702</v>
      </c>
      <c r="AF65" s="1">
        <v>2.5019999999999998</v>
      </c>
      <c r="AG65" s="1">
        <v>5.4509999999999996</v>
      </c>
      <c r="AI65" s="32"/>
      <c r="AJ65" s="1">
        <v>60</v>
      </c>
      <c r="AK65" s="1">
        <v>15.013</v>
      </c>
      <c r="AL65" s="1">
        <v>20.373999999999999</v>
      </c>
      <c r="AM65" s="1">
        <v>39.497999999999998</v>
      </c>
      <c r="AN65" s="1">
        <v>22.608000000000001</v>
      </c>
      <c r="AO65" s="1">
        <v>19.123000000000001</v>
      </c>
      <c r="AP65" s="1">
        <v>32.215000000000003</v>
      </c>
      <c r="AQ65" s="1">
        <v>7.194</v>
      </c>
      <c r="AR65" s="1">
        <v>2.859</v>
      </c>
      <c r="AS65" s="1">
        <v>8.9809999999999999</v>
      </c>
      <c r="AT65" s="1">
        <v>8.0869999999999997</v>
      </c>
      <c r="AU65" s="1">
        <v>14.789</v>
      </c>
      <c r="AV65" s="1">
        <v>29.221</v>
      </c>
    </row>
    <row r="66" spans="2:48" x14ac:dyDescent="0.25">
      <c r="B66" s="1">
        <v>61</v>
      </c>
      <c r="C66" s="1">
        <v>17.335999999999999</v>
      </c>
      <c r="D66" s="1">
        <v>22.518999999999998</v>
      </c>
      <c r="E66" s="1">
        <v>26.54</v>
      </c>
      <c r="F66" s="1">
        <v>12.198</v>
      </c>
      <c r="G66" s="1">
        <v>25.2</v>
      </c>
      <c r="H66" s="1">
        <v>37.264000000000003</v>
      </c>
      <c r="I66" s="1">
        <v>28.059000000000001</v>
      </c>
      <c r="J66" s="1">
        <v>2.86</v>
      </c>
      <c r="K66" s="1">
        <v>-0.98299999999999998</v>
      </c>
      <c r="L66" s="1">
        <v>-2.8149999999999999</v>
      </c>
      <c r="M66" s="1">
        <v>21.536000000000001</v>
      </c>
      <c r="N66" s="1">
        <v>1.0720000000000001</v>
      </c>
      <c r="O66" s="1">
        <v>6.2110000000000003</v>
      </c>
      <c r="P66" s="1">
        <v>7.149</v>
      </c>
      <c r="R66" s="32"/>
      <c r="S66" s="1">
        <v>61</v>
      </c>
      <c r="T66" s="1">
        <v>1.7430000000000001</v>
      </c>
      <c r="U66" s="1">
        <v>7.1040000000000001</v>
      </c>
      <c r="V66" s="1">
        <v>21.983000000000001</v>
      </c>
      <c r="W66" s="1">
        <v>8.7569999999999997</v>
      </c>
      <c r="X66" s="1">
        <v>6.7910000000000004</v>
      </c>
      <c r="Y66" s="1">
        <v>3.2170000000000001</v>
      </c>
      <c r="Z66" s="1">
        <v>0.71499999999999997</v>
      </c>
      <c r="AA66" s="1">
        <v>16.710999999999999</v>
      </c>
      <c r="AB66" s="1">
        <v>25.334</v>
      </c>
      <c r="AC66" s="1">
        <v>7.64</v>
      </c>
      <c r="AD66" s="1">
        <v>6.7910000000000004</v>
      </c>
      <c r="AE66" s="1">
        <v>7.5960000000000001</v>
      </c>
      <c r="AF66" s="1">
        <v>3.3959999999999999</v>
      </c>
      <c r="AG66" s="1">
        <v>5.4509999999999996</v>
      </c>
      <c r="AI66" s="32"/>
      <c r="AJ66" s="1">
        <v>61</v>
      </c>
      <c r="AK66" s="1">
        <v>14.744</v>
      </c>
      <c r="AL66" s="1">
        <v>20.731999999999999</v>
      </c>
      <c r="AM66" s="1">
        <v>40.033999999999999</v>
      </c>
      <c r="AN66" s="1">
        <v>22.073</v>
      </c>
      <c r="AO66" s="1">
        <v>18.765999999999998</v>
      </c>
      <c r="AP66" s="1">
        <v>31.678999999999998</v>
      </c>
      <c r="AQ66" s="1">
        <v>6.657</v>
      </c>
      <c r="AR66" s="1">
        <v>2.859</v>
      </c>
      <c r="AS66" s="1">
        <v>10.231999999999999</v>
      </c>
      <c r="AT66" s="1">
        <v>7.7290000000000001</v>
      </c>
      <c r="AU66" s="1">
        <v>14.61</v>
      </c>
      <c r="AV66" s="1">
        <v>28.417000000000002</v>
      </c>
    </row>
    <row r="67" spans="2:48" x14ac:dyDescent="0.25">
      <c r="B67" s="1">
        <v>62</v>
      </c>
      <c r="C67" s="1">
        <v>17.872</v>
      </c>
      <c r="D67" s="1">
        <v>22.966000000000001</v>
      </c>
      <c r="E67" s="1">
        <v>25.065999999999999</v>
      </c>
      <c r="F67" s="1">
        <v>11.125</v>
      </c>
      <c r="G67" s="1">
        <v>25.2</v>
      </c>
      <c r="H67" s="1">
        <v>38.067999999999998</v>
      </c>
      <c r="I67" s="1">
        <v>27.881</v>
      </c>
      <c r="J67" s="1">
        <v>2.86</v>
      </c>
      <c r="K67" s="1">
        <v>-0.35799999999999998</v>
      </c>
      <c r="L67" s="1">
        <v>-3.0830000000000002</v>
      </c>
      <c r="M67" s="1">
        <v>21.045000000000002</v>
      </c>
      <c r="N67" s="1">
        <v>1.0720000000000001</v>
      </c>
      <c r="O67" s="1">
        <v>6.2110000000000003</v>
      </c>
      <c r="P67" s="1">
        <v>7.149</v>
      </c>
      <c r="R67" s="32"/>
      <c r="S67" s="1">
        <v>62</v>
      </c>
      <c r="T67" s="1">
        <v>1.34</v>
      </c>
      <c r="U67" s="1">
        <v>8.0419999999999998</v>
      </c>
      <c r="V67" s="1">
        <v>21.581</v>
      </c>
      <c r="W67" s="1">
        <v>8.5790000000000006</v>
      </c>
      <c r="X67" s="1">
        <v>6.6120000000000001</v>
      </c>
      <c r="Y67" s="1">
        <v>4.468</v>
      </c>
      <c r="Z67" s="1">
        <v>1.0720000000000001</v>
      </c>
      <c r="AA67" s="1">
        <v>16.173999999999999</v>
      </c>
      <c r="AB67" s="1">
        <v>25.602</v>
      </c>
      <c r="AC67" s="1">
        <v>7.4619999999999997</v>
      </c>
      <c r="AD67" s="1">
        <v>6.6130000000000004</v>
      </c>
      <c r="AE67" s="1">
        <v>7.774</v>
      </c>
      <c r="AF67" s="1">
        <v>4.1109999999999998</v>
      </c>
      <c r="AG67" s="1">
        <v>5.8079999999999998</v>
      </c>
      <c r="AI67" s="32"/>
      <c r="AJ67" s="1">
        <v>62</v>
      </c>
      <c r="AK67" s="1">
        <v>14.208</v>
      </c>
      <c r="AL67" s="1">
        <v>20.731999999999999</v>
      </c>
      <c r="AM67" s="1">
        <v>39.319000000000003</v>
      </c>
      <c r="AN67" s="1">
        <v>22.43</v>
      </c>
      <c r="AO67" s="1">
        <v>18.765999999999998</v>
      </c>
      <c r="AP67" s="1">
        <v>32.482999999999997</v>
      </c>
      <c r="AQ67" s="1">
        <v>6.1210000000000004</v>
      </c>
      <c r="AR67" s="1">
        <v>2.859</v>
      </c>
      <c r="AS67" s="1">
        <v>9.7850000000000001</v>
      </c>
      <c r="AT67" s="1">
        <v>7.7290000000000001</v>
      </c>
      <c r="AU67" s="1">
        <v>13.538</v>
      </c>
      <c r="AV67" s="1">
        <v>28.417000000000002</v>
      </c>
    </row>
    <row r="68" spans="2:48" x14ac:dyDescent="0.25">
      <c r="B68" s="1">
        <v>63</v>
      </c>
      <c r="C68" s="1">
        <v>18.765000000000001</v>
      </c>
      <c r="D68" s="1">
        <v>22.652999999999999</v>
      </c>
      <c r="E68" s="1">
        <v>23.457000000000001</v>
      </c>
      <c r="F68" s="1">
        <v>11.662000000000001</v>
      </c>
      <c r="G68" s="1">
        <v>25.2</v>
      </c>
      <c r="H68" s="1">
        <v>38.872</v>
      </c>
      <c r="I68" s="1">
        <v>26.63</v>
      </c>
      <c r="J68" s="1">
        <v>3.2170000000000001</v>
      </c>
      <c r="K68" s="1">
        <v>-0.313</v>
      </c>
      <c r="L68" s="1">
        <v>-2.5470000000000002</v>
      </c>
      <c r="M68" s="1">
        <v>21.178999999999998</v>
      </c>
      <c r="N68" s="1">
        <v>1.0720000000000001</v>
      </c>
      <c r="O68" s="1">
        <v>6.032</v>
      </c>
      <c r="P68" s="1">
        <v>6.97</v>
      </c>
      <c r="R68" s="32"/>
      <c r="S68" s="1">
        <v>63</v>
      </c>
      <c r="T68" s="1">
        <v>1.34</v>
      </c>
      <c r="U68" s="1">
        <v>7.1040000000000001</v>
      </c>
      <c r="V68" s="1">
        <v>21.178999999999998</v>
      </c>
      <c r="W68" s="1">
        <v>8.7569999999999997</v>
      </c>
      <c r="X68" s="1">
        <v>6.2560000000000002</v>
      </c>
      <c r="Y68" s="1">
        <v>6.0759999999999996</v>
      </c>
      <c r="Z68" s="1">
        <v>2.681</v>
      </c>
      <c r="AA68" s="1">
        <v>15.772</v>
      </c>
      <c r="AB68" s="1">
        <v>24.797999999999998</v>
      </c>
      <c r="AC68" s="1">
        <v>8.4</v>
      </c>
      <c r="AD68" s="1">
        <v>6.4340000000000002</v>
      </c>
      <c r="AE68" s="1">
        <v>8.1319999999999997</v>
      </c>
      <c r="AF68" s="1">
        <v>5.3609999999999998</v>
      </c>
      <c r="AG68" s="1">
        <v>6.3440000000000003</v>
      </c>
      <c r="AI68" s="32"/>
      <c r="AJ68" s="1">
        <v>63</v>
      </c>
      <c r="AK68" s="1">
        <v>13.94</v>
      </c>
      <c r="AL68" s="1">
        <v>20.731999999999999</v>
      </c>
      <c r="AM68" s="1">
        <v>40.033999999999999</v>
      </c>
      <c r="AN68" s="1">
        <v>22.073</v>
      </c>
      <c r="AO68" s="1">
        <v>18.587</v>
      </c>
      <c r="AP68" s="1">
        <v>32.482999999999997</v>
      </c>
      <c r="AQ68" s="1">
        <v>5.8529999999999998</v>
      </c>
      <c r="AR68" s="1">
        <v>1.7869999999999999</v>
      </c>
      <c r="AS68" s="1">
        <v>9.7850000000000001</v>
      </c>
      <c r="AT68" s="1">
        <v>7.7290000000000001</v>
      </c>
      <c r="AU68" s="1">
        <v>13.090999999999999</v>
      </c>
      <c r="AV68" s="1">
        <v>28.417000000000002</v>
      </c>
    </row>
    <row r="69" spans="2:48" x14ac:dyDescent="0.25">
      <c r="B69" s="1">
        <v>64</v>
      </c>
      <c r="C69" s="1">
        <v>18.765000000000001</v>
      </c>
      <c r="D69" s="1">
        <v>22.876000000000001</v>
      </c>
      <c r="E69" s="1">
        <v>23.323</v>
      </c>
      <c r="F69" s="1">
        <v>11.93</v>
      </c>
      <c r="G69" s="1">
        <v>25.379000000000001</v>
      </c>
      <c r="H69" s="1">
        <v>39.006999999999998</v>
      </c>
      <c r="I69" s="1">
        <v>26.451000000000001</v>
      </c>
      <c r="J69" s="1">
        <v>3.2170000000000001</v>
      </c>
      <c r="K69" s="1">
        <v>-0.626</v>
      </c>
      <c r="L69" s="1">
        <v>-2.5470000000000002</v>
      </c>
      <c r="M69" s="1">
        <v>21.491</v>
      </c>
      <c r="N69" s="1">
        <v>1.0720000000000001</v>
      </c>
      <c r="O69" s="1">
        <v>5.8979999999999997</v>
      </c>
      <c r="P69" s="1">
        <v>7.8639999999999999</v>
      </c>
      <c r="R69" s="32"/>
      <c r="S69" s="1">
        <v>64</v>
      </c>
      <c r="T69" s="1">
        <v>1.6080000000000001</v>
      </c>
      <c r="U69" s="1">
        <v>8.0419999999999998</v>
      </c>
      <c r="V69" s="1">
        <v>20.643000000000001</v>
      </c>
      <c r="W69" s="1">
        <v>9.1150000000000002</v>
      </c>
      <c r="X69" s="1">
        <v>7.8639999999999999</v>
      </c>
      <c r="Y69" s="1">
        <v>5.7190000000000003</v>
      </c>
      <c r="Z69" s="1">
        <v>3.3959999999999999</v>
      </c>
      <c r="AA69" s="1">
        <v>15.772</v>
      </c>
      <c r="AB69" s="1">
        <v>24.797999999999998</v>
      </c>
      <c r="AC69" s="1">
        <v>7.3730000000000002</v>
      </c>
      <c r="AD69" s="1">
        <v>7.6849999999999996</v>
      </c>
      <c r="AE69" s="1">
        <v>8.1319999999999997</v>
      </c>
      <c r="AF69" s="1">
        <v>5.3620000000000001</v>
      </c>
      <c r="AG69" s="1">
        <v>6.524</v>
      </c>
      <c r="AI69" s="32"/>
      <c r="AJ69" s="1">
        <v>64</v>
      </c>
      <c r="AK69" s="1">
        <v>14.208</v>
      </c>
      <c r="AL69" s="1">
        <v>21.446999999999999</v>
      </c>
      <c r="AM69" s="1">
        <v>39.854999999999997</v>
      </c>
      <c r="AN69" s="1">
        <v>22.786999999999999</v>
      </c>
      <c r="AO69" s="1">
        <v>18.408999999999999</v>
      </c>
      <c r="AP69" s="1">
        <v>32.215000000000003</v>
      </c>
      <c r="AQ69" s="1">
        <v>6.032</v>
      </c>
      <c r="AR69" s="1">
        <v>2.323</v>
      </c>
      <c r="AS69" s="1">
        <v>8.7129999999999992</v>
      </c>
      <c r="AT69" s="1">
        <v>7.3719999999999999</v>
      </c>
      <c r="AU69" s="1">
        <v>13.449</v>
      </c>
      <c r="AV69" s="1">
        <v>28.149000000000001</v>
      </c>
    </row>
    <row r="70" spans="2:48" x14ac:dyDescent="0.25">
      <c r="B70" s="1">
        <v>65</v>
      </c>
      <c r="C70" s="1">
        <v>17.872</v>
      </c>
      <c r="D70" s="1">
        <v>24.707999999999998</v>
      </c>
      <c r="E70" s="1">
        <v>25.468</v>
      </c>
      <c r="F70" s="1">
        <v>10.589</v>
      </c>
      <c r="G70" s="1">
        <v>25.558</v>
      </c>
      <c r="H70" s="1">
        <v>38.067999999999998</v>
      </c>
      <c r="I70" s="1">
        <v>26.808</v>
      </c>
      <c r="J70" s="1">
        <v>2.86</v>
      </c>
      <c r="K70" s="1">
        <v>-0.40300000000000002</v>
      </c>
      <c r="L70" s="1">
        <v>-2.4129999999999998</v>
      </c>
      <c r="M70" s="1">
        <v>21.356999999999999</v>
      </c>
      <c r="N70" s="1">
        <v>0.89400000000000002</v>
      </c>
      <c r="O70" s="1">
        <v>5.8979999999999997</v>
      </c>
      <c r="P70" s="1">
        <v>7.5060000000000002</v>
      </c>
      <c r="R70" s="32"/>
      <c r="S70" s="1">
        <v>65</v>
      </c>
      <c r="T70" s="1">
        <v>2.4119999999999999</v>
      </c>
      <c r="U70" s="1">
        <v>6.5679999999999996</v>
      </c>
      <c r="V70" s="1">
        <v>21.178999999999998</v>
      </c>
      <c r="W70" s="1">
        <v>8.7569999999999997</v>
      </c>
      <c r="X70" s="1">
        <v>6.6120000000000001</v>
      </c>
      <c r="Y70" s="1">
        <v>7.8630000000000004</v>
      </c>
      <c r="Z70" s="1">
        <v>0</v>
      </c>
      <c r="AA70" s="1">
        <v>15.906000000000001</v>
      </c>
      <c r="AB70" s="1">
        <v>24.797999999999998</v>
      </c>
      <c r="AC70" s="1">
        <v>7.194</v>
      </c>
      <c r="AD70" s="1">
        <v>7.5060000000000002</v>
      </c>
      <c r="AE70" s="1">
        <v>7.5949999999999998</v>
      </c>
      <c r="AF70" s="1">
        <v>4.8250000000000002</v>
      </c>
      <c r="AG70" s="1">
        <v>6.1660000000000004</v>
      </c>
      <c r="AI70" s="32"/>
      <c r="AJ70" s="1">
        <v>65</v>
      </c>
      <c r="AK70" s="1">
        <v>14.074</v>
      </c>
      <c r="AL70" s="1">
        <v>21.446999999999999</v>
      </c>
      <c r="AM70" s="1">
        <v>40.033999999999999</v>
      </c>
      <c r="AN70" s="1">
        <v>23.501999999999999</v>
      </c>
      <c r="AO70" s="1">
        <v>18.765999999999998</v>
      </c>
      <c r="AP70" s="1">
        <v>32.215000000000003</v>
      </c>
      <c r="AQ70" s="1">
        <v>5.8979999999999997</v>
      </c>
      <c r="AR70" s="1">
        <v>2.323</v>
      </c>
      <c r="AS70" s="1">
        <v>8.7129999999999992</v>
      </c>
      <c r="AT70" s="1">
        <v>7.4610000000000003</v>
      </c>
      <c r="AU70" s="1">
        <v>13.717000000000001</v>
      </c>
      <c r="AV70" s="1">
        <v>28.149000000000001</v>
      </c>
    </row>
    <row r="71" spans="2:48" x14ac:dyDescent="0.25">
      <c r="B71" s="1">
        <v>66</v>
      </c>
      <c r="C71" s="1">
        <v>18.408000000000001</v>
      </c>
      <c r="D71" s="1">
        <v>24.797000000000001</v>
      </c>
      <c r="E71" s="1">
        <v>26.271999999999998</v>
      </c>
      <c r="F71" s="1">
        <v>9.7850000000000001</v>
      </c>
      <c r="G71" s="1">
        <v>25.558</v>
      </c>
      <c r="H71" s="1">
        <v>38.067999999999998</v>
      </c>
      <c r="I71" s="1">
        <v>27.702000000000002</v>
      </c>
      <c r="J71" s="1">
        <v>2.86</v>
      </c>
      <c r="K71" s="1">
        <v>-0.313</v>
      </c>
      <c r="L71" s="1">
        <v>-3.0830000000000002</v>
      </c>
      <c r="M71" s="1">
        <v>21.491</v>
      </c>
      <c r="N71" s="1">
        <v>0.53600000000000003</v>
      </c>
      <c r="O71" s="1">
        <v>5.8979999999999997</v>
      </c>
      <c r="P71" s="1">
        <v>7.5060000000000002</v>
      </c>
      <c r="R71" s="32"/>
      <c r="S71" s="1">
        <v>66</v>
      </c>
      <c r="T71" s="1">
        <v>2.4119999999999999</v>
      </c>
      <c r="U71" s="1">
        <v>6.97</v>
      </c>
      <c r="V71" s="1">
        <v>21.446999999999999</v>
      </c>
      <c r="W71" s="1">
        <v>9.1150000000000002</v>
      </c>
      <c r="X71" s="1">
        <v>4.2889999999999997</v>
      </c>
      <c r="Y71" s="1">
        <v>8.0419999999999998</v>
      </c>
      <c r="Z71" s="1">
        <v>0.89400000000000002</v>
      </c>
      <c r="AA71" s="1">
        <v>15.906000000000001</v>
      </c>
      <c r="AB71" s="1">
        <v>25.065999999999999</v>
      </c>
      <c r="AC71" s="1">
        <v>7.194</v>
      </c>
      <c r="AD71" s="1">
        <v>8.5790000000000006</v>
      </c>
      <c r="AE71" s="1">
        <v>7.2380000000000004</v>
      </c>
      <c r="AF71" s="1">
        <v>4.6470000000000002</v>
      </c>
      <c r="AG71" s="1">
        <v>6.5229999999999997</v>
      </c>
      <c r="AI71" s="32"/>
      <c r="AJ71" s="1">
        <v>66</v>
      </c>
      <c r="AK71" s="1">
        <v>14.744</v>
      </c>
      <c r="AL71" s="1">
        <v>21.268000000000001</v>
      </c>
      <c r="AM71" s="1">
        <v>40.033999999999999</v>
      </c>
      <c r="AN71" s="1">
        <v>23.86</v>
      </c>
      <c r="AO71" s="1">
        <v>18.765999999999998</v>
      </c>
      <c r="AP71" s="1">
        <v>32.215000000000003</v>
      </c>
      <c r="AQ71" s="1">
        <v>6.7460000000000004</v>
      </c>
      <c r="AR71" s="1">
        <v>2.323</v>
      </c>
      <c r="AS71" s="1">
        <v>8.9809999999999999</v>
      </c>
      <c r="AT71" s="1">
        <v>7.5510000000000002</v>
      </c>
      <c r="AU71" s="1">
        <v>13.717000000000001</v>
      </c>
      <c r="AV71" s="1">
        <v>28.149000000000001</v>
      </c>
    </row>
    <row r="72" spans="2:48" x14ac:dyDescent="0.25">
      <c r="B72" s="1">
        <v>67</v>
      </c>
      <c r="C72" s="1">
        <v>18.945</v>
      </c>
      <c r="D72" s="1">
        <v>24.887</v>
      </c>
      <c r="E72" s="1">
        <v>27.21</v>
      </c>
      <c r="F72" s="1">
        <v>9.3829999999999991</v>
      </c>
      <c r="G72" s="1">
        <v>25.736000000000001</v>
      </c>
      <c r="H72" s="1">
        <v>38.738</v>
      </c>
      <c r="I72" s="1">
        <v>28.774999999999999</v>
      </c>
      <c r="J72" s="1">
        <v>3.0379999999999998</v>
      </c>
      <c r="K72" s="1">
        <v>-4.4999999999999998E-2</v>
      </c>
      <c r="L72" s="1">
        <v>-2.8149999999999999</v>
      </c>
      <c r="M72" s="1">
        <v>21.491</v>
      </c>
      <c r="N72" s="1">
        <v>0.53600000000000003</v>
      </c>
      <c r="O72" s="1">
        <v>6.3890000000000002</v>
      </c>
      <c r="P72" s="1">
        <v>8.0429999999999993</v>
      </c>
      <c r="R72" s="32"/>
      <c r="S72" s="1">
        <v>67</v>
      </c>
      <c r="T72" s="1">
        <v>3.2170000000000001</v>
      </c>
      <c r="U72" s="1">
        <v>7.1040000000000001</v>
      </c>
      <c r="V72" s="1">
        <v>21.715</v>
      </c>
      <c r="W72" s="1">
        <v>8.9359999999999999</v>
      </c>
      <c r="X72" s="1">
        <v>3.2170000000000001</v>
      </c>
      <c r="Y72" s="1">
        <v>10.544</v>
      </c>
      <c r="Z72" s="1">
        <v>0.89400000000000002</v>
      </c>
      <c r="AA72" s="1">
        <v>16.04</v>
      </c>
      <c r="AB72" s="1">
        <v>25.065999999999999</v>
      </c>
      <c r="AC72" s="1">
        <v>6.8360000000000003</v>
      </c>
      <c r="AD72" s="1">
        <v>9.2929999999999993</v>
      </c>
      <c r="AE72" s="1">
        <v>7.5949999999999998</v>
      </c>
      <c r="AF72" s="1">
        <v>5.3609999999999998</v>
      </c>
      <c r="AG72" s="1">
        <v>7.2380000000000004</v>
      </c>
      <c r="AI72" s="32"/>
      <c r="AJ72" s="1">
        <v>67</v>
      </c>
      <c r="AK72" s="1">
        <v>14.074</v>
      </c>
      <c r="AL72" s="1">
        <v>21.268000000000001</v>
      </c>
      <c r="AM72" s="1">
        <v>39.140999999999998</v>
      </c>
      <c r="AN72" s="1">
        <v>24.039000000000001</v>
      </c>
      <c r="AO72" s="1">
        <v>18.587</v>
      </c>
      <c r="AP72" s="1">
        <v>32.215000000000003</v>
      </c>
      <c r="AQ72" s="1">
        <v>6.4340000000000002</v>
      </c>
      <c r="AR72" s="1">
        <v>2.145</v>
      </c>
      <c r="AS72" s="1">
        <v>8.9809999999999999</v>
      </c>
      <c r="AT72" s="1">
        <v>7.5510000000000002</v>
      </c>
      <c r="AU72" s="1">
        <v>13.538</v>
      </c>
      <c r="AV72" s="1">
        <v>28.149000000000001</v>
      </c>
    </row>
    <row r="73" spans="2:48" x14ac:dyDescent="0.25">
      <c r="B73" s="1">
        <v>68</v>
      </c>
      <c r="C73" s="1">
        <v>18.050999999999998</v>
      </c>
      <c r="D73" s="1">
        <v>25.245000000000001</v>
      </c>
      <c r="E73" s="1">
        <v>28.015000000000001</v>
      </c>
      <c r="F73" s="1">
        <v>10.856999999999999</v>
      </c>
      <c r="G73" s="1">
        <v>26.094000000000001</v>
      </c>
      <c r="H73" s="1">
        <v>39.542000000000002</v>
      </c>
      <c r="I73" s="1">
        <v>28.774999999999999</v>
      </c>
      <c r="J73" s="1">
        <v>3.0379999999999998</v>
      </c>
      <c r="K73" s="1">
        <v>-0.57999999999999996</v>
      </c>
      <c r="L73" s="1">
        <v>-3.0830000000000002</v>
      </c>
      <c r="M73" s="1">
        <v>21.849</v>
      </c>
      <c r="N73" s="1">
        <v>1.0720000000000001</v>
      </c>
      <c r="O73" s="1">
        <v>6.9249999999999998</v>
      </c>
      <c r="P73" s="1">
        <v>8.4</v>
      </c>
      <c r="R73" s="32"/>
      <c r="S73" s="1">
        <v>68</v>
      </c>
      <c r="T73" s="1">
        <v>4.0209999999999999</v>
      </c>
      <c r="U73" s="1">
        <v>7.9080000000000004</v>
      </c>
      <c r="V73" s="1">
        <v>21.312999999999999</v>
      </c>
      <c r="W73" s="1">
        <v>13.94</v>
      </c>
      <c r="X73" s="1">
        <v>4.468</v>
      </c>
      <c r="Y73" s="1">
        <v>10.901999999999999</v>
      </c>
      <c r="Z73" s="1">
        <v>0</v>
      </c>
      <c r="AA73" s="1">
        <v>16.04</v>
      </c>
      <c r="AB73" s="1">
        <v>24.931999999999999</v>
      </c>
      <c r="AC73" s="1">
        <v>7.5960000000000001</v>
      </c>
      <c r="AD73" s="1">
        <v>9.6509999999999998</v>
      </c>
      <c r="AE73" s="1">
        <v>8.1319999999999997</v>
      </c>
      <c r="AF73" s="1">
        <v>5.54</v>
      </c>
      <c r="AG73" s="1">
        <v>7.0590000000000002</v>
      </c>
      <c r="AI73" s="32"/>
      <c r="AJ73" s="1">
        <v>68</v>
      </c>
      <c r="AK73" s="1">
        <v>14.61</v>
      </c>
      <c r="AL73" s="1">
        <v>21.268000000000001</v>
      </c>
      <c r="AM73" s="1">
        <v>39.140999999999998</v>
      </c>
      <c r="AN73" s="1">
        <v>23.145</v>
      </c>
      <c r="AO73" s="1">
        <v>18.23</v>
      </c>
      <c r="AP73" s="1">
        <v>32.215000000000003</v>
      </c>
      <c r="AQ73" s="1">
        <v>7.5060000000000002</v>
      </c>
      <c r="AR73" s="1">
        <v>2.145</v>
      </c>
      <c r="AS73" s="1">
        <v>8.9809999999999999</v>
      </c>
      <c r="AT73" s="1">
        <v>8.7129999999999992</v>
      </c>
      <c r="AU73" s="1">
        <v>13.984999999999999</v>
      </c>
      <c r="AV73" s="1">
        <v>28.417000000000002</v>
      </c>
    </row>
    <row r="74" spans="2:48" x14ac:dyDescent="0.25">
      <c r="B74" s="1">
        <v>69</v>
      </c>
      <c r="C74" s="1">
        <v>17.873000000000001</v>
      </c>
      <c r="D74" s="1">
        <v>23.635999999999999</v>
      </c>
      <c r="E74" s="1">
        <v>28.684999999999999</v>
      </c>
      <c r="F74" s="1">
        <v>10.856999999999999</v>
      </c>
      <c r="G74" s="1">
        <v>25.556999999999999</v>
      </c>
      <c r="H74" s="1">
        <v>39.274000000000001</v>
      </c>
      <c r="I74" s="1">
        <v>28.417000000000002</v>
      </c>
      <c r="J74" s="1">
        <v>3.5750000000000002</v>
      </c>
      <c r="K74" s="1">
        <v>-0.40300000000000002</v>
      </c>
      <c r="L74" s="1">
        <v>-3.7530000000000001</v>
      </c>
      <c r="M74" s="1">
        <v>21.134</v>
      </c>
      <c r="N74" s="1">
        <v>0.89300000000000002</v>
      </c>
      <c r="O74" s="1">
        <v>5.9429999999999996</v>
      </c>
      <c r="P74" s="1">
        <v>7.6849999999999996</v>
      </c>
      <c r="R74" s="32"/>
      <c r="S74" s="1">
        <v>69</v>
      </c>
      <c r="T74" s="1">
        <v>4.9589999999999996</v>
      </c>
      <c r="U74" s="1">
        <v>6.702</v>
      </c>
      <c r="V74" s="1">
        <v>21.312999999999999</v>
      </c>
      <c r="W74" s="1">
        <v>15.548999999999999</v>
      </c>
      <c r="X74" s="1">
        <v>3.931</v>
      </c>
      <c r="Y74" s="1">
        <v>11.438000000000001</v>
      </c>
      <c r="Z74" s="1">
        <v>0.35699999999999998</v>
      </c>
      <c r="AA74" s="1">
        <v>16.04</v>
      </c>
      <c r="AB74" s="1">
        <v>25.334</v>
      </c>
      <c r="AC74" s="1">
        <v>7.3280000000000003</v>
      </c>
      <c r="AD74" s="1">
        <v>9.83</v>
      </c>
      <c r="AE74" s="1">
        <v>8.1310000000000002</v>
      </c>
      <c r="AF74" s="1">
        <v>5.8970000000000002</v>
      </c>
      <c r="AG74" s="1">
        <v>6.702</v>
      </c>
      <c r="AI74" s="32"/>
      <c r="AJ74" s="1">
        <v>69</v>
      </c>
      <c r="AK74" s="1">
        <v>14.878</v>
      </c>
      <c r="AL74" s="1">
        <v>21.625</v>
      </c>
      <c r="AM74" s="1">
        <v>39.14</v>
      </c>
      <c r="AN74" s="1">
        <v>23.145</v>
      </c>
      <c r="AO74" s="1">
        <v>18.408000000000001</v>
      </c>
      <c r="AP74" s="1">
        <v>32.215000000000003</v>
      </c>
      <c r="AQ74" s="1">
        <v>7.64</v>
      </c>
      <c r="AR74" s="1">
        <v>3.0379999999999998</v>
      </c>
      <c r="AS74" s="1">
        <v>8.8019999999999996</v>
      </c>
      <c r="AT74" s="1">
        <v>8.4450000000000003</v>
      </c>
      <c r="AU74" s="1">
        <v>14.163</v>
      </c>
      <c r="AV74" s="1">
        <v>28.417000000000002</v>
      </c>
    </row>
    <row r="75" spans="2:48" x14ac:dyDescent="0.25">
      <c r="B75" s="1">
        <v>70</v>
      </c>
      <c r="C75" s="1">
        <v>19.302</v>
      </c>
      <c r="D75" s="1">
        <v>24.082000000000001</v>
      </c>
      <c r="E75" s="1">
        <v>29.355</v>
      </c>
      <c r="F75" s="1">
        <v>11.125</v>
      </c>
      <c r="G75" s="1">
        <v>25.378</v>
      </c>
      <c r="H75" s="1">
        <v>39.14</v>
      </c>
      <c r="I75" s="1">
        <v>27.523</v>
      </c>
      <c r="J75" s="1">
        <v>3.9319999999999999</v>
      </c>
      <c r="K75" s="1">
        <v>-0.13500000000000001</v>
      </c>
      <c r="L75" s="1">
        <v>-3.4849999999999999</v>
      </c>
      <c r="M75" s="1">
        <v>21.088999999999999</v>
      </c>
      <c r="N75" s="1">
        <v>0.89300000000000002</v>
      </c>
      <c r="O75" s="1">
        <v>6.1660000000000004</v>
      </c>
      <c r="P75" s="1">
        <v>7.149</v>
      </c>
      <c r="R75" s="32"/>
      <c r="S75" s="1">
        <v>70</v>
      </c>
      <c r="T75" s="1">
        <v>6.97</v>
      </c>
      <c r="U75" s="1">
        <v>7.3719999999999999</v>
      </c>
      <c r="V75" s="1">
        <v>21.446999999999999</v>
      </c>
      <c r="W75" s="1">
        <v>18.765999999999998</v>
      </c>
      <c r="X75" s="1">
        <v>5.3609999999999998</v>
      </c>
      <c r="Y75" s="1">
        <v>13.045999999999999</v>
      </c>
      <c r="Z75" s="1">
        <v>1.0720000000000001</v>
      </c>
      <c r="AA75" s="1">
        <v>16.04</v>
      </c>
      <c r="AB75" s="1">
        <v>25.065999999999999</v>
      </c>
      <c r="AC75" s="1">
        <v>7.3280000000000003</v>
      </c>
      <c r="AD75" s="1">
        <v>9.2940000000000005</v>
      </c>
      <c r="AE75" s="1">
        <v>7.2380000000000004</v>
      </c>
      <c r="AF75" s="1">
        <v>5.3609999999999998</v>
      </c>
      <c r="AG75" s="1">
        <v>5.8079999999999998</v>
      </c>
      <c r="AI75" s="32"/>
      <c r="AJ75" s="1">
        <v>70</v>
      </c>
      <c r="AK75" s="1">
        <v>15.28</v>
      </c>
      <c r="AL75" s="1">
        <v>22.518999999999998</v>
      </c>
      <c r="AM75" s="1">
        <v>39.14</v>
      </c>
      <c r="AN75" s="1">
        <v>22.608000000000001</v>
      </c>
      <c r="AO75" s="1">
        <v>18.408000000000001</v>
      </c>
      <c r="AP75" s="1">
        <v>33.286999999999999</v>
      </c>
      <c r="AQ75" s="1">
        <v>7.1040000000000001</v>
      </c>
      <c r="AR75" s="1">
        <v>3.3959999999999999</v>
      </c>
      <c r="AS75" s="1">
        <v>8.8019999999999996</v>
      </c>
      <c r="AT75" s="1">
        <v>7.9080000000000004</v>
      </c>
      <c r="AU75" s="1">
        <v>14.163</v>
      </c>
      <c r="AV75" s="1">
        <v>29.489000000000001</v>
      </c>
    </row>
    <row r="76" spans="2:48" x14ac:dyDescent="0.25">
      <c r="B76" s="1">
        <v>71</v>
      </c>
      <c r="C76" s="1">
        <v>20.195</v>
      </c>
      <c r="D76" s="1">
        <v>24.843</v>
      </c>
      <c r="E76" s="1">
        <v>28.952999999999999</v>
      </c>
      <c r="F76" s="1">
        <v>8.7119999999999997</v>
      </c>
      <c r="G76" s="1">
        <v>25.021000000000001</v>
      </c>
      <c r="H76" s="1">
        <v>39.14</v>
      </c>
      <c r="I76" s="1">
        <v>30.382000000000001</v>
      </c>
      <c r="J76" s="1">
        <v>3.3959999999999999</v>
      </c>
      <c r="K76" s="1">
        <v>0.26800000000000002</v>
      </c>
      <c r="L76" s="1">
        <v>-3.0830000000000002</v>
      </c>
      <c r="M76" s="1">
        <v>21.222999999999999</v>
      </c>
      <c r="N76" s="1">
        <v>0.71499999999999997</v>
      </c>
      <c r="O76" s="1">
        <v>6.1660000000000004</v>
      </c>
      <c r="P76" s="1">
        <v>7.6849999999999996</v>
      </c>
      <c r="R76" s="32"/>
      <c r="S76" s="1">
        <v>71</v>
      </c>
      <c r="T76" s="1">
        <v>8.0419999999999998</v>
      </c>
      <c r="U76" s="1">
        <v>7.1040000000000001</v>
      </c>
      <c r="V76" s="1">
        <v>21.045000000000002</v>
      </c>
      <c r="W76" s="1">
        <v>18.050999999999998</v>
      </c>
      <c r="X76" s="1">
        <v>7.1479999999999997</v>
      </c>
      <c r="Y76" s="1">
        <v>14.119</v>
      </c>
      <c r="Z76" s="1">
        <v>2.323</v>
      </c>
      <c r="AA76" s="1">
        <v>16.04</v>
      </c>
      <c r="AB76" s="1">
        <v>25.2</v>
      </c>
      <c r="AC76" s="1">
        <v>7.3280000000000003</v>
      </c>
      <c r="AD76" s="1">
        <v>9.2929999999999993</v>
      </c>
      <c r="AE76" s="1">
        <v>6.5229999999999997</v>
      </c>
      <c r="AF76" s="1">
        <v>5.3609999999999998</v>
      </c>
      <c r="AG76" s="1">
        <v>6.1660000000000004</v>
      </c>
      <c r="AI76" s="32"/>
      <c r="AJ76" s="1">
        <v>71</v>
      </c>
      <c r="AK76" s="1">
        <v>15.28</v>
      </c>
      <c r="AL76" s="1">
        <v>22.518999999999998</v>
      </c>
      <c r="AM76" s="1">
        <v>39.676000000000002</v>
      </c>
      <c r="AN76" s="1">
        <v>22.251000000000001</v>
      </c>
      <c r="AO76" s="1">
        <v>18.050999999999998</v>
      </c>
      <c r="AP76" s="1">
        <v>33.555</v>
      </c>
      <c r="AQ76" s="1">
        <v>6.7460000000000004</v>
      </c>
      <c r="AR76" s="1">
        <v>3.5750000000000002</v>
      </c>
      <c r="AS76" s="1">
        <v>9.1590000000000007</v>
      </c>
      <c r="AT76" s="1">
        <v>7.7290000000000001</v>
      </c>
      <c r="AU76" s="1">
        <v>13.805999999999999</v>
      </c>
      <c r="AV76" s="1">
        <v>29.757000000000001</v>
      </c>
    </row>
    <row r="77" spans="2:48" x14ac:dyDescent="0.25">
      <c r="B77" s="1">
        <v>72</v>
      </c>
      <c r="C77" s="1">
        <v>20.91</v>
      </c>
      <c r="D77" s="1">
        <v>25.2</v>
      </c>
      <c r="E77" s="1">
        <v>29.489000000000001</v>
      </c>
      <c r="F77" s="1">
        <v>7.5060000000000002</v>
      </c>
      <c r="G77" s="1">
        <v>25.736000000000001</v>
      </c>
      <c r="H77" s="1">
        <v>39.14</v>
      </c>
      <c r="I77" s="1">
        <v>30.024999999999999</v>
      </c>
      <c r="J77" s="1">
        <v>3.9319999999999999</v>
      </c>
      <c r="K77" s="1">
        <v>0.26800000000000002</v>
      </c>
      <c r="L77" s="1">
        <v>-3.0830000000000002</v>
      </c>
      <c r="M77" s="1">
        <v>21.625</v>
      </c>
      <c r="N77" s="1">
        <v>1.073</v>
      </c>
      <c r="O77" s="1">
        <v>6.1660000000000004</v>
      </c>
      <c r="P77" s="1">
        <v>7.8630000000000004</v>
      </c>
      <c r="R77" s="32"/>
      <c r="S77" s="1">
        <v>72</v>
      </c>
      <c r="T77" s="1">
        <v>7.774</v>
      </c>
      <c r="U77" s="1">
        <v>6.5679999999999996</v>
      </c>
      <c r="V77" s="1">
        <v>21.312000000000001</v>
      </c>
      <c r="W77" s="1">
        <v>17.872</v>
      </c>
      <c r="X77" s="1">
        <v>6.6130000000000004</v>
      </c>
      <c r="Y77" s="1">
        <v>12.332000000000001</v>
      </c>
      <c r="Z77" s="1">
        <v>0.71499999999999997</v>
      </c>
      <c r="AA77" s="1">
        <v>15.638</v>
      </c>
      <c r="AB77" s="1">
        <v>25.602</v>
      </c>
      <c r="AC77" s="1">
        <v>7.1040000000000001</v>
      </c>
      <c r="AD77" s="1">
        <v>9.2929999999999993</v>
      </c>
      <c r="AE77" s="1">
        <v>5.9870000000000001</v>
      </c>
      <c r="AF77" s="1">
        <v>5.3620000000000001</v>
      </c>
      <c r="AG77" s="1">
        <v>6.3440000000000003</v>
      </c>
      <c r="AI77" s="32"/>
      <c r="AJ77" s="1">
        <v>72</v>
      </c>
      <c r="AK77" s="1">
        <v>14.61</v>
      </c>
      <c r="AL77" s="1">
        <v>22.518999999999998</v>
      </c>
      <c r="AM77" s="1">
        <v>39.319000000000003</v>
      </c>
      <c r="AN77" s="1">
        <v>22.251000000000001</v>
      </c>
      <c r="AO77" s="1">
        <v>18.050999999999998</v>
      </c>
      <c r="AP77" s="1">
        <v>32.215000000000003</v>
      </c>
      <c r="AQ77" s="1">
        <v>5.7190000000000003</v>
      </c>
      <c r="AR77" s="1">
        <v>4.1109999999999998</v>
      </c>
      <c r="AS77" s="1">
        <v>9.1590000000000007</v>
      </c>
      <c r="AT77" s="1">
        <v>7.1929999999999996</v>
      </c>
      <c r="AU77" s="1">
        <v>13.805999999999999</v>
      </c>
      <c r="AV77" s="1">
        <v>28.417000000000002</v>
      </c>
    </row>
    <row r="78" spans="2:48" x14ac:dyDescent="0.25">
      <c r="B78" s="1">
        <v>73</v>
      </c>
      <c r="C78" s="1">
        <v>20.195</v>
      </c>
      <c r="D78" s="1">
        <v>26.943000000000001</v>
      </c>
      <c r="E78" s="1">
        <v>30.024999999999999</v>
      </c>
      <c r="F78" s="1">
        <v>6.3</v>
      </c>
      <c r="G78" s="1">
        <v>24.843</v>
      </c>
      <c r="H78" s="1">
        <v>39.81</v>
      </c>
      <c r="I78" s="1">
        <v>28.594999999999999</v>
      </c>
      <c r="J78" s="1">
        <v>4.2889999999999997</v>
      </c>
      <c r="K78" s="1">
        <v>0.76</v>
      </c>
      <c r="L78" s="1">
        <v>-3.0830000000000002</v>
      </c>
      <c r="M78" s="1">
        <v>21.491</v>
      </c>
      <c r="N78" s="1">
        <v>1.073</v>
      </c>
      <c r="O78" s="1">
        <v>6.8360000000000003</v>
      </c>
      <c r="P78" s="1">
        <v>7.8630000000000004</v>
      </c>
      <c r="R78" s="32"/>
      <c r="S78" s="1">
        <v>73</v>
      </c>
      <c r="T78" s="1">
        <v>6.702</v>
      </c>
      <c r="U78" s="1">
        <v>6.4340000000000002</v>
      </c>
      <c r="V78" s="1">
        <v>21.446000000000002</v>
      </c>
      <c r="W78" s="1">
        <v>18.408000000000001</v>
      </c>
      <c r="X78" s="1">
        <v>6.2549999999999999</v>
      </c>
      <c r="Y78" s="1">
        <v>10.723000000000001</v>
      </c>
      <c r="Z78" s="1">
        <v>0.89400000000000002</v>
      </c>
      <c r="AA78" s="1">
        <v>15.281000000000001</v>
      </c>
      <c r="AB78" s="1">
        <v>25.2</v>
      </c>
      <c r="AC78" s="1">
        <v>7.64</v>
      </c>
      <c r="AD78" s="1">
        <v>9.4719999999999995</v>
      </c>
      <c r="AE78" s="1">
        <v>6.1660000000000004</v>
      </c>
      <c r="AF78" s="1">
        <v>5.3609999999999998</v>
      </c>
      <c r="AG78" s="1">
        <v>6.3449999999999998</v>
      </c>
      <c r="AI78" s="32"/>
      <c r="AJ78" s="1">
        <v>73</v>
      </c>
      <c r="AK78" s="1">
        <v>14.476000000000001</v>
      </c>
      <c r="AL78" s="1">
        <v>22.518999999999998</v>
      </c>
      <c r="AM78" s="1">
        <v>39.854999999999997</v>
      </c>
      <c r="AN78" s="1">
        <v>21.536000000000001</v>
      </c>
      <c r="AO78" s="1">
        <v>18.765999999999998</v>
      </c>
      <c r="AP78" s="1">
        <v>31.143000000000001</v>
      </c>
      <c r="AQ78" s="1">
        <v>5.9420000000000002</v>
      </c>
      <c r="AR78" s="1">
        <v>4.1109999999999998</v>
      </c>
      <c r="AS78" s="1">
        <v>9.6959999999999997</v>
      </c>
      <c r="AT78" s="1">
        <v>8.1760000000000002</v>
      </c>
      <c r="AU78" s="1">
        <v>14.074999999999999</v>
      </c>
      <c r="AV78" s="1">
        <v>27.344999999999999</v>
      </c>
    </row>
    <row r="79" spans="2:48" x14ac:dyDescent="0.25">
      <c r="B79" s="1">
        <v>74</v>
      </c>
      <c r="C79" s="1">
        <v>20.195</v>
      </c>
      <c r="D79" s="1">
        <v>28.864000000000001</v>
      </c>
      <c r="E79" s="1">
        <v>29.355</v>
      </c>
      <c r="F79" s="1">
        <v>7.9080000000000004</v>
      </c>
      <c r="G79" s="1">
        <v>25.199000000000002</v>
      </c>
      <c r="H79" s="1">
        <v>39.81</v>
      </c>
      <c r="I79" s="1">
        <v>29.489000000000001</v>
      </c>
      <c r="J79" s="1">
        <v>2.859</v>
      </c>
      <c r="K79" s="1">
        <v>0.89400000000000002</v>
      </c>
      <c r="L79" s="1">
        <v>-2.9489999999999998</v>
      </c>
      <c r="M79" s="1">
        <v>21.491</v>
      </c>
      <c r="N79" s="1">
        <v>0.89300000000000002</v>
      </c>
      <c r="O79" s="1">
        <v>6.8360000000000003</v>
      </c>
      <c r="P79" s="1">
        <v>8.0419999999999998</v>
      </c>
      <c r="R79" s="32"/>
      <c r="S79" s="1">
        <v>74</v>
      </c>
      <c r="T79" s="1">
        <v>6.1660000000000004</v>
      </c>
      <c r="U79" s="1">
        <v>6.8360000000000003</v>
      </c>
      <c r="V79" s="1">
        <v>21.312000000000001</v>
      </c>
      <c r="W79" s="1">
        <v>20.553000000000001</v>
      </c>
      <c r="X79" s="1">
        <v>6.0759999999999996</v>
      </c>
      <c r="Y79" s="1">
        <v>11.259</v>
      </c>
      <c r="Z79" s="1">
        <v>0.53600000000000003</v>
      </c>
      <c r="AA79" s="1">
        <v>15.281000000000001</v>
      </c>
      <c r="AB79" s="1">
        <v>25.334</v>
      </c>
      <c r="AC79" s="1">
        <v>7.64</v>
      </c>
      <c r="AD79" s="1">
        <v>9.2929999999999993</v>
      </c>
      <c r="AE79" s="1">
        <v>6.702</v>
      </c>
      <c r="AF79" s="1">
        <v>5.8970000000000002</v>
      </c>
      <c r="AG79" s="1">
        <v>6.5229999999999997</v>
      </c>
      <c r="AI79" s="32"/>
      <c r="AJ79" s="1">
        <v>74</v>
      </c>
      <c r="AK79" s="1">
        <v>15.012</v>
      </c>
      <c r="AL79" s="1">
        <v>22.518999999999998</v>
      </c>
      <c r="AM79" s="1">
        <v>39.854999999999997</v>
      </c>
      <c r="AN79" s="1">
        <v>21.178999999999998</v>
      </c>
      <c r="AO79" s="1">
        <v>18.765999999999998</v>
      </c>
      <c r="AP79" s="1">
        <v>30.875</v>
      </c>
      <c r="AQ79" s="1">
        <v>7.327</v>
      </c>
      <c r="AR79" s="1">
        <v>4.2889999999999997</v>
      </c>
      <c r="AS79" s="1">
        <v>10.231999999999999</v>
      </c>
      <c r="AT79" s="1">
        <v>8.4440000000000008</v>
      </c>
      <c r="AU79" s="1">
        <v>14.074999999999999</v>
      </c>
      <c r="AV79" s="1">
        <v>27.344999999999999</v>
      </c>
    </row>
    <row r="80" spans="2:48" x14ac:dyDescent="0.25">
      <c r="B80" s="1">
        <v>75</v>
      </c>
      <c r="C80" s="1">
        <v>20.553000000000001</v>
      </c>
      <c r="D80" s="1">
        <v>29.221</v>
      </c>
      <c r="E80" s="1">
        <v>30.024999999999999</v>
      </c>
      <c r="F80" s="1">
        <v>8.5779999999999994</v>
      </c>
      <c r="G80" s="1">
        <v>25.021000000000001</v>
      </c>
      <c r="H80" s="1">
        <v>39.676000000000002</v>
      </c>
      <c r="I80" s="1">
        <v>30.024999999999999</v>
      </c>
      <c r="J80" s="1">
        <v>2.5019999999999998</v>
      </c>
      <c r="K80" s="1">
        <v>0.89400000000000002</v>
      </c>
      <c r="L80" s="1">
        <v>-3.2170000000000001</v>
      </c>
      <c r="M80" s="1">
        <v>20.954999999999998</v>
      </c>
      <c r="N80" s="1">
        <v>0.71499999999999997</v>
      </c>
      <c r="O80" s="1">
        <v>6.97</v>
      </c>
      <c r="P80" s="1">
        <v>7.327</v>
      </c>
      <c r="R80" s="32"/>
      <c r="S80" s="1">
        <v>75</v>
      </c>
      <c r="T80" s="1">
        <v>4.0209999999999999</v>
      </c>
      <c r="U80" s="1">
        <v>6.5679999999999996</v>
      </c>
      <c r="V80" s="1">
        <v>21.58</v>
      </c>
      <c r="W80" s="1">
        <v>18.765000000000001</v>
      </c>
      <c r="X80" s="1">
        <v>5.7190000000000003</v>
      </c>
      <c r="Y80" s="1">
        <v>10.545</v>
      </c>
      <c r="Z80" s="1">
        <v>1.0720000000000001</v>
      </c>
      <c r="AA80" s="1">
        <v>15.281000000000001</v>
      </c>
      <c r="AB80" s="1">
        <v>25.2</v>
      </c>
      <c r="AC80" s="1">
        <v>7.6849999999999996</v>
      </c>
      <c r="AD80" s="1">
        <v>9.4719999999999995</v>
      </c>
      <c r="AE80" s="1">
        <v>6.3440000000000003</v>
      </c>
      <c r="AF80" s="1">
        <v>6.2549999999999999</v>
      </c>
      <c r="AG80" s="1">
        <v>5.9870000000000001</v>
      </c>
      <c r="AI80" s="32"/>
      <c r="AJ80" s="1">
        <v>75</v>
      </c>
      <c r="AK80" s="1">
        <v>15.012</v>
      </c>
      <c r="AL80" s="1">
        <v>22.698</v>
      </c>
      <c r="AM80" s="1">
        <v>39.497999999999998</v>
      </c>
      <c r="AN80" s="1">
        <v>20.463999999999999</v>
      </c>
      <c r="AO80" s="1">
        <v>18.23</v>
      </c>
      <c r="AP80" s="1">
        <v>30.875</v>
      </c>
      <c r="AQ80" s="1">
        <v>7.327</v>
      </c>
      <c r="AR80" s="1">
        <v>4.468</v>
      </c>
      <c r="AS80" s="1">
        <v>10.411</v>
      </c>
      <c r="AT80" s="1">
        <v>8.891</v>
      </c>
      <c r="AU80" s="1">
        <v>14.074999999999999</v>
      </c>
      <c r="AV80" s="1">
        <v>27.881</v>
      </c>
    </row>
    <row r="81" spans="2:48" x14ac:dyDescent="0.25">
      <c r="B81" s="1">
        <v>76</v>
      </c>
      <c r="C81" s="1">
        <v>19.66</v>
      </c>
      <c r="D81" s="1">
        <v>29.579000000000001</v>
      </c>
      <c r="E81" s="1">
        <v>30.427</v>
      </c>
      <c r="F81" s="1">
        <v>7.64</v>
      </c>
      <c r="G81" s="1">
        <v>25.199000000000002</v>
      </c>
      <c r="H81" s="1">
        <v>39.81</v>
      </c>
      <c r="I81" s="1">
        <v>31.454999999999998</v>
      </c>
      <c r="J81" s="1">
        <v>2.145</v>
      </c>
      <c r="K81" s="1">
        <v>0.89400000000000002</v>
      </c>
      <c r="L81" s="1">
        <v>-3.2170000000000001</v>
      </c>
      <c r="M81" s="1">
        <v>20.821000000000002</v>
      </c>
      <c r="N81" s="1">
        <v>0.53600000000000003</v>
      </c>
      <c r="O81" s="1">
        <v>6.5679999999999996</v>
      </c>
      <c r="P81" s="1">
        <v>7.5060000000000002</v>
      </c>
      <c r="R81" s="32"/>
      <c r="S81" s="1">
        <v>76</v>
      </c>
      <c r="T81" s="1">
        <v>2.681</v>
      </c>
      <c r="U81" s="1">
        <v>6.4340000000000002</v>
      </c>
      <c r="V81" s="1">
        <v>20.373999999999999</v>
      </c>
      <c r="W81" s="1">
        <v>17.335999999999999</v>
      </c>
      <c r="X81" s="1">
        <v>4.1109999999999998</v>
      </c>
      <c r="Y81" s="1">
        <v>9.1150000000000002</v>
      </c>
      <c r="Z81" s="1">
        <v>3.9319999999999999</v>
      </c>
      <c r="AA81" s="1">
        <v>15.414999999999999</v>
      </c>
      <c r="AB81" s="1">
        <v>25.736000000000001</v>
      </c>
      <c r="AC81" s="1">
        <v>7.2830000000000004</v>
      </c>
      <c r="AD81" s="1">
        <v>9.4719999999999995</v>
      </c>
      <c r="AE81" s="1">
        <v>5.63</v>
      </c>
      <c r="AF81" s="1">
        <v>5.54</v>
      </c>
      <c r="AG81" s="1">
        <v>6.5229999999999997</v>
      </c>
      <c r="AI81" s="32"/>
      <c r="AJ81" s="1">
        <v>76</v>
      </c>
      <c r="AK81" s="1">
        <v>14.61</v>
      </c>
      <c r="AL81" s="1">
        <v>22.698</v>
      </c>
      <c r="AM81" s="1">
        <v>39.497999999999998</v>
      </c>
      <c r="AN81" s="1">
        <v>20.285</v>
      </c>
      <c r="AO81" s="1">
        <v>18.23</v>
      </c>
      <c r="AP81" s="1">
        <v>31.678999999999998</v>
      </c>
      <c r="AQ81" s="1">
        <v>6.9249999999999998</v>
      </c>
      <c r="AR81" s="1">
        <v>4.1109999999999998</v>
      </c>
      <c r="AS81" s="1">
        <v>10.946999999999999</v>
      </c>
      <c r="AT81" s="1">
        <v>8.891</v>
      </c>
      <c r="AU81" s="1">
        <v>14.074999999999999</v>
      </c>
      <c r="AV81" s="1">
        <v>28.149000000000001</v>
      </c>
    </row>
    <row r="82" spans="2:48" x14ac:dyDescent="0.25">
      <c r="B82" s="1">
        <v>77</v>
      </c>
      <c r="C82" s="1">
        <v>20.553000000000001</v>
      </c>
      <c r="D82" s="1">
        <v>30.338000000000001</v>
      </c>
      <c r="E82" s="1">
        <v>30.829000000000001</v>
      </c>
      <c r="F82" s="1">
        <v>7.3719999999999999</v>
      </c>
      <c r="G82" s="1">
        <v>25.556999999999999</v>
      </c>
      <c r="H82" s="1">
        <v>39.81</v>
      </c>
      <c r="I82" s="1">
        <v>30.382999999999999</v>
      </c>
      <c r="J82" s="1">
        <v>2.5019999999999998</v>
      </c>
      <c r="K82" s="1">
        <v>0.76</v>
      </c>
      <c r="L82" s="1">
        <v>-3.351</v>
      </c>
      <c r="M82" s="1">
        <v>20.553000000000001</v>
      </c>
      <c r="N82" s="1">
        <v>0.53600000000000003</v>
      </c>
      <c r="O82" s="1">
        <v>6.5679999999999996</v>
      </c>
      <c r="P82" s="1">
        <v>7.3280000000000003</v>
      </c>
      <c r="R82" s="32"/>
      <c r="S82" s="1">
        <v>77</v>
      </c>
      <c r="T82" s="1">
        <v>3.6190000000000002</v>
      </c>
      <c r="U82" s="1">
        <v>6.702</v>
      </c>
      <c r="V82" s="1">
        <v>20.641999999999999</v>
      </c>
      <c r="W82" s="1">
        <v>15.727</v>
      </c>
      <c r="X82" s="1">
        <v>3.0379999999999998</v>
      </c>
      <c r="Y82" s="1">
        <v>10.545</v>
      </c>
      <c r="Z82" s="1">
        <v>3.9319999999999999</v>
      </c>
      <c r="AA82" s="1">
        <v>15.236000000000001</v>
      </c>
      <c r="AB82" s="1">
        <v>26.004000000000001</v>
      </c>
      <c r="AC82" s="1">
        <v>7.4610000000000003</v>
      </c>
      <c r="AD82" s="1">
        <v>9.4719999999999995</v>
      </c>
      <c r="AE82" s="1">
        <v>5.4509999999999996</v>
      </c>
      <c r="AF82" s="1">
        <v>6.4340000000000002</v>
      </c>
      <c r="AG82" s="1">
        <v>5.8090000000000002</v>
      </c>
      <c r="AI82" s="32"/>
      <c r="AJ82" s="1">
        <v>77</v>
      </c>
      <c r="AK82" s="1">
        <v>15.013</v>
      </c>
      <c r="AL82" s="1">
        <v>22.161999999999999</v>
      </c>
      <c r="AM82" s="1">
        <v>39.677</v>
      </c>
      <c r="AN82" s="1">
        <v>19.928000000000001</v>
      </c>
      <c r="AO82" s="1">
        <v>18.23</v>
      </c>
      <c r="AP82" s="1">
        <v>31.053000000000001</v>
      </c>
      <c r="AQ82" s="1">
        <v>6.9249999999999998</v>
      </c>
      <c r="AR82" s="1">
        <v>3.2170000000000001</v>
      </c>
      <c r="AS82" s="1">
        <v>10.946999999999999</v>
      </c>
      <c r="AT82" s="1">
        <v>8.891</v>
      </c>
      <c r="AU82" s="1">
        <v>14.074999999999999</v>
      </c>
      <c r="AV82" s="1">
        <v>27.344000000000001</v>
      </c>
    </row>
    <row r="83" spans="2:48" x14ac:dyDescent="0.25">
      <c r="B83" s="1">
        <v>78</v>
      </c>
      <c r="C83" s="1">
        <v>21.088999999999999</v>
      </c>
      <c r="D83" s="1">
        <v>29.936</v>
      </c>
      <c r="E83" s="1">
        <v>30.963000000000001</v>
      </c>
      <c r="F83" s="1">
        <v>7.2380000000000004</v>
      </c>
      <c r="G83" s="1">
        <v>24.841999999999999</v>
      </c>
      <c r="H83" s="1">
        <v>39.81</v>
      </c>
      <c r="I83" s="1">
        <v>30.561</v>
      </c>
      <c r="J83" s="1">
        <v>3.0379999999999998</v>
      </c>
      <c r="K83" s="1">
        <v>-0.35799999999999998</v>
      </c>
      <c r="L83" s="1">
        <v>-3.6190000000000002</v>
      </c>
      <c r="M83" s="1">
        <v>20.553000000000001</v>
      </c>
      <c r="N83" s="1">
        <v>0.53600000000000003</v>
      </c>
      <c r="O83" s="1">
        <v>6.5679999999999996</v>
      </c>
      <c r="P83" s="1">
        <v>6.97</v>
      </c>
      <c r="R83" s="32"/>
      <c r="S83" s="1">
        <v>78</v>
      </c>
      <c r="T83" s="1">
        <v>4.6909999999999998</v>
      </c>
      <c r="U83" s="1">
        <v>6.702</v>
      </c>
      <c r="V83" s="1">
        <v>18.765999999999998</v>
      </c>
      <c r="W83" s="1">
        <v>16.263000000000002</v>
      </c>
      <c r="X83" s="1">
        <v>5.0039999999999996</v>
      </c>
      <c r="Y83" s="1">
        <v>11.26</v>
      </c>
      <c r="Z83" s="1">
        <v>3.3959999999999999</v>
      </c>
      <c r="AA83" s="1">
        <v>15.772</v>
      </c>
      <c r="AB83" s="1">
        <v>26.004000000000001</v>
      </c>
      <c r="AC83" s="1">
        <v>7.64</v>
      </c>
      <c r="AD83" s="1">
        <v>9.4719999999999995</v>
      </c>
      <c r="AE83" s="1">
        <v>5.63</v>
      </c>
      <c r="AF83" s="1">
        <v>7.5060000000000002</v>
      </c>
      <c r="AG83" s="1">
        <v>6.1660000000000004</v>
      </c>
      <c r="AI83" s="32"/>
      <c r="AJ83" s="1">
        <v>78</v>
      </c>
      <c r="AK83" s="1">
        <v>15.013</v>
      </c>
      <c r="AL83" s="1">
        <v>22.161999999999999</v>
      </c>
      <c r="AM83" s="1">
        <v>39.854999999999997</v>
      </c>
      <c r="AN83" s="1">
        <v>19.748999999999999</v>
      </c>
      <c r="AO83" s="1">
        <v>18.23</v>
      </c>
      <c r="AP83" s="1">
        <v>30.248999999999999</v>
      </c>
      <c r="AQ83" s="1">
        <v>6.9249999999999998</v>
      </c>
      <c r="AR83" s="1">
        <v>3.7530000000000001</v>
      </c>
      <c r="AS83" s="1">
        <v>10.856999999999999</v>
      </c>
      <c r="AT83" s="1">
        <v>8.6229999999999993</v>
      </c>
      <c r="AU83" s="1">
        <v>14.074999999999999</v>
      </c>
      <c r="AV83" s="1">
        <v>26.54</v>
      </c>
    </row>
    <row r="84" spans="2:48" x14ac:dyDescent="0.25">
      <c r="B84" s="1">
        <v>79</v>
      </c>
      <c r="C84" s="1">
        <v>21.088999999999999</v>
      </c>
      <c r="D84" s="1">
        <v>30.606000000000002</v>
      </c>
      <c r="E84" s="1">
        <v>30.963000000000001</v>
      </c>
      <c r="F84" s="1">
        <v>6.5679999999999996</v>
      </c>
      <c r="G84" s="1">
        <v>26.094000000000001</v>
      </c>
      <c r="H84" s="1">
        <v>39.542000000000002</v>
      </c>
      <c r="I84" s="1">
        <v>29.847000000000001</v>
      </c>
      <c r="J84" s="1">
        <v>3.0379999999999998</v>
      </c>
      <c r="K84" s="1">
        <v>-0.224</v>
      </c>
      <c r="L84" s="1">
        <v>-3.2170000000000001</v>
      </c>
      <c r="M84" s="1">
        <v>21.358000000000001</v>
      </c>
      <c r="N84" s="1">
        <v>1.252</v>
      </c>
      <c r="O84" s="1">
        <v>6.5679999999999996</v>
      </c>
      <c r="P84" s="1">
        <v>7.5060000000000002</v>
      </c>
      <c r="R84" s="32"/>
      <c r="S84" s="1">
        <v>79</v>
      </c>
      <c r="T84" s="1">
        <v>4.2889999999999997</v>
      </c>
      <c r="U84" s="1">
        <v>6.4340000000000002</v>
      </c>
      <c r="V84" s="1">
        <v>18.765999999999998</v>
      </c>
      <c r="W84" s="1">
        <v>16.263999999999999</v>
      </c>
      <c r="X84" s="1">
        <v>6.4340000000000002</v>
      </c>
      <c r="Y84" s="1">
        <v>13.404</v>
      </c>
      <c r="Z84" s="1">
        <v>3.3959999999999999</v>
      </c>
      <c r="AA84" s="1">
        <v>16.129000000000001</v>
      </c>
      <c r="AB84" s="1">
        <v>25.87</v>
      </c>
      <c r="AC84" s="1">
        <v>7.2830000000000004</v>
      </c>
      <c r="AD84" s="1">
        <v>9.2940000000000005</v>
      </c>
      <c r="AE84" s="1">
        <v>6.5229999999999997</v>
      </c>
      <c r="AF84" s="1">
        <v>6.2549999999999999</v>
      </c>
      <c r="AG84" s="1">
        <v>6.3449999999999998</v>
      </c>
      <c r="AI84" s="32"/>
      <c r="AJ84" s="1">
        <v>79</v>
      </c>
      <c r="AK84" s="1">
        <v>15.281000000000001</v>
      </c>
      <c r="AL84" s="1">
        <v>22.34</v>
      </c>
      <c r="AM84" s="1">
        <v>39.854999999999997</v>
      </c>
      <c r="AN84" s="1">
        <v>19.748999999999999</v>
      </c>
      <c r="AO84" s="1">
        <v>18.23</v>
      </c>
      <c r="AP84" s="1">
        <v>29.981000000000002</v>
      </c>
      <c r="AQ84" s="1">
        <v>7.1040000000000001</v>
      </c>
      <c r="AR84" s="1">
        <v>4.2889999999999997</v>
      </c>
      <c r="AS84" s="1">
        <v>10.589</v>
      </c>
      <c r="AT84" s="1">
        <v>8.3550000000000004</v>
      </c>
      <c r="AU84" s="1">
        <v>13.538</v>
      </c>
      <c r="AV84" s="1">
        <v>26.808</v>
      </c>
    </row>
    <row r="85" spans="2:48" x14ac:dyDescent="0.25">
      <c r="B85" s="1">
        <v>80</v>
      </c>
      <c r="C85" s="1">
        <v>21.09</v>
      </c>
      <c r="D85" s="1">
        <v>33.6</v>
      </c>
      <c r="E85" s="1">
        <v>31.634</v>
      </c>
      <c r="F85" s="1">
        <v>5.63</v>
      </c>
      <c r="G85" s="1">
        <v>26.271999999999998</v>
      </c>
      <c r="H85" s="1">
        <v>39.542000000000002</v>
      </c>
      <c r="I85" s="1">
        <v>31.454999999999998</v>
      </c>
      <c r="J85" s="1">
        <v>2.145</v>
      </c>
      <c r="K85" s="1">
        <v>0.26800000000000002</v>
      </c>
      <c r="L85" s="1">
        <v>-3.2170000000000001</v>
      </c>
      <c r="M85" s="1">
        <v>21.224</v>
      </c>
      <c r="N85" s="1">
        <v>1.43</v>
      </c>
      <c r="O85" s="1">
        <v>6.5679999999999996</v>
      </c>
      <c r="P85" s="1">
        <v>7.8630000000000004</v>
      </c>
      <c r="R85" s="32"/>
      <c r="S85" s="1">
        <v>80</v>
      </c>
      <c r="T85" s="1">
        <v>6.4340000000000002</v>
      </c>
      <c r="U85" s="1">
        <v>6.702</v>
      </c>
      <c r="V85" s="1">
        <v>18.363</v>
      </c>
      <c r="W85" s="1">
        <v>16.263999999999999</v>
      </c>
      <c r="X85" s="1">
        <v>7.5060000000000002</v>
      </c>
      <c r="Y85" s="1">
        <v>12.689</v>
      </c>
      <c r="Z85" s="1">
        <v>2.86</v>
      </c>
      <c r="AA85" s="1">
        <v>16.129000000000001</v>
      </c>
      <c r="AB85" s="1">
        <v>26.405999999999999</v>
      </c>
      <c r="AC85" s="1">
        <v>7.1040000000000001</v>
      </c>
      <c r="AD85" s="1">
        <v>9.2940000000000005</v>
      </c>
      <c r="AE85" s="1">
        <v>6.1660000000000004</v>
      </c>
      <c r="AF85" s="1">
        <v>5.8970000000000002</v>
      </c>
      <c r="AG85" s="1">
        <v>5.63</v>
      </c>
      <c r="AI85" s="32"/>
      <c r="AJ85" s="1">
        <v>80</v>
      </c>
      <c r="AK85" s="1">
        <v>15.281000000000001</v>
      </c>
      <c r="AL85" s="1">
        <v>22.34</v>
      </c>
      <c r="AM85" s="1">
        <v>40.213000000000001</v>
      </c>
      <c r="AN85" s="1">
        <v>19.57</v>
      </c>
      <c r="AO85" s="1">
        <v>18.23</v>
      </c>
      <c r="AP85" s="1">
        <v>30.248999999999999</v>
      </c>
      <c r="AQ85" s="1">
        <v>6.97</v>
      </c>
      <c r="AR85" s="1">
        <v>4.2889999999999997</v>
      </c>
      <c r="AS85" s="1">
        <v>9.9640000000000004</v>
      </c>
      <c r="AT85" s="1">
        <v>8.3550000000000004</v>
      </c>
      <c r="AU85" s="1">
        <v>13.27</v>
      </c>
      <c r="AV85" s="1">
        <v>27.076000000000001</v>
      </c>
    </row>
    <row r="86" spans="2:48" x14ac:dyDescent="0.25">
      <c r="B86" s="1">
        <v>81</v>
      </c>
      <c r="C86" s="1">
        <v>21.626000000000001</v>
      </c>
      <c r="D86" s="1">
        <v>34.494</v>
      </c>
      <c r="E86" s="1">
        <v>31.364999999999998</v>
      </c>
      <c r="F86" s="1">
        <v>4.9589999999999996</v>
      </c>
      <c r="G86" s="1">
        <v>26.271999999999998</v>
      </c>
      <c r="H86" s="1">
        <v>39.006</v>
      </c>
      <c r="I86" s="1">
        <v>31.991</v>
      </c>
      <c r="J86" s="1">
        <v>3.0390000000000001</v>
      </c>
      <c r="K86" s="1">
        <v>0.44700000000000001</v>
      </c>
      <c r="L86" s="1">
        <v>-3.4860000000000002</v>
      </c>
      <c r="M86" s="1">
        <v>20.998999999999999</v>
      </c>
      <c r="N86" s="1">
        <v>1.6080000000000001</v>
      </c>
      <c r="O86" s="1">
        <v>6.8360000000000003</v>
      </c>
      <c r="P86" s="1">
        <v>7.8630000000000004</v>
      </c>
      <c r="R86" s="32"/>
      <c r="S86" s="1">
        <v>81</v>
      </c>
      <c r="T86" s="1">
        <v>6.97</v>
      </c>
      <c r="U86" s="1">
        <v>7.1040000000000001</v>
      </c>
      <c r="V86" s="1">
        <v>17.960999999999999</v>
      </c>
      <c r="W86" s="1">
        <v>16.8</v>
      </c>
      <c r="X86" s="1">
        <v>8.2210000000000001</v>
      </c>
      <c r="Y86" s="1">
        <v>12.51</v>
      </c>
      <c r="Z86" s="1">
        <v>2.86</v>
      </c>
      <c r="AA86" s="1">
        <v>16.129000000000001</v>
      </c>
      <c r="AB86" s="1">
        <v>26.405999999999999</v>
      </c>
      <c r="AC86" s="1">
        <v>6.8360000000000003</v>
      </c>
      <c r="AD86" s="1">
        <v>9.2940000000000005</v>
      </c>
      <c r="AE86" s="1">
        <v>5.63</v>
      </c>
      <c r="AF86" s="1">
        <v>6.2549999999999999</v>
      </c>
      <c r="AG86" s="1">
        <v>5.8090000000000002</v>
      </c>
      <c r="AI86" s="32"/>
      <c r="AJ86" s="1">
        <v>81</v>
      </c>
      <c r="AK86" s="1">
        <v>15.147</v>
      </c>
      <c r="AL86" s="1">
        <v>22.34</v>
      </c>
      <c r="AM86" s="1">
        <v>39.677</v>
      </c>
      <c r="AN86" s="1">
        <v>19.033999999999999</v>
      </c>
      <c r="AO86" s="1">
        <v>18.588000000000001</v>
      </c>
      <c r="AP86" s="1">
        <v>30.606000000000002</v>
      </c>
      <c r="AQ86" s="1">
        <v>6.9260000000000002</v>
      </c>
      <c r="AR86" s="1">
        <v>4.2889999999999997</v>
      </c>
      <c r="AS86" s="1">
        <v>9.4280000000000008</v>
      </c>
      <c r="AT86" s="1">
        <v>8.7119999999999997</v>
      </c>
      <c r="AU86" s="1">
        <v>13.449</v>
      </c>
      <c r="AV86" s="1">
        <v>27.344000000000001</v>
      </c>
    </row>
    <row r="87" spans="2:48" x14ac:dyDescent="0.25">
      <c r="B87" s="1">
        <v>82</v>
      </c>
      <c r="C87" s="1">
        <v>21.09</v>
      </c>
      <c r="D87" s="1">
        <v>36.012999999999998</v>
      </c>
      <c r="E87" s="1">
        <v>30.829000000000001</v>
      </c>
      <c r="F87" s="1">
        <v>4.1550000000000002</v>
      </c>
      <c r="G87" s="1">
        <v>25.556999999999999</v>
      </c>
      <c r="H87" s="1">
        <v>39.408000000000001</v>
      </c>
      <c r="I87" s="1">
        <v>30.917999999999999</v>
      </c>
      <c r="J87" s="1">
        <v>3.2170000000000001</v>
      </c>
      <c r="K87" s="1">
        <v>0.53600000000000003</v>
      </c>
      <c r="L87" s="1">
        <v>-3.62</v>
      </c>
      <c r="M87" s="1">
        <v>20.998999999999999</v>
      </c>
      <c r="N87" s="1">
        <v>0.89300000000000002</v>
      </c>
      <c r="O87" s="1">
        <v>7.0590000000000002</v>
      </c>
      <c r="P87" s="1">
        <v>7.6849999999999996</v>
      </c>
      <c r="R87" s="32"/>
      <c r="S87" s="1">
        <v>82</v>
      </c>
      <c r="T87" s="1">
        <v>8.0419999999999998</v>
      </c>
      <c r="U87" s="1">
        <v>5.7640000000000002</v>
      </c>
      <c r="V87" s="1">
        <v>17.559000000000001</v>
      </c>
      <c r="W87" s="1">
        <v>16.085000000000001</v>
      </c>
      <c r="X87" s="1">
        <v>6.2549999999999999</v>
      </c>
      <c r="Y87" s="1">
        <v>9.8290000000000006</v>
      </c>
      <c r="Z87" s="1">
        <v>2.145</v>
      </c>
      <c r="AA87" s="1">
        <v>15.772</v>
      </c>
      <c r="AB87" s="1">
        <v>26.271999999999998</v>
      </c>
      <c r="AC87" s="1">
        <v>6.8360000000000003</v>
      </c>
      <c r="AD87" s="1">
        <v>8.9359999999999999</v>
      </c>
      <c r="AE87" s="1">
        <v>6.3449999999999998</v>
      </c>
      <c r="AF87" s="1">
        <v>6.7910000000000004</v>
      </c>
      <c r="AG87" s="1">
        <v>5.63</v>
      </c>
      <c r="AI87" s="32"/>
      <c r="AJ87" s="1">
        <v>82</v>
      </c>
      <c r="AK87" s="1">
        <v>14.611000000000001</v>
      </c>
      <c r="AL87" s="1">
        <v>22.518999999999998</v>
      </c>
      <c r="AM87" s="1">
        <v>39.677</v>
      </c>
      <c r="AN87" s="1">
        <v>19.033999999999999</v>
      </c>
      <c r="AO87" s="1">
        <v>18.588000000000001</v>
      </c>
      <c r="AP87" s="1">
        <v>31.41</v>
      </c>
      <c r="AQ87" s="1">
        <v>6.39</v>
      </c>
      <c r="AR87" s="1">
        <v>4.2889999999999997</v>
      </c>
      <c r="AS87" s="1">
        <v>9.4280000000000008</v>
      </c>
      <c r="AT87" s="1">
        <v>8.7119999999999997</v>
      </c>
      <c r="AU87" s="1">
        <v>13.449</v>
      </c>
      <c r="AV87" s="1">
        <v>28.148</v>
      </c>
    </row>
    <row r="88" spans="2:48" x14ac:dyDescent="0.25">
      <c r="B88" s="1">
        <v>83</v>
      </c>
      <c r="C88" s="1">
        <v>20.196000000000002</v>
      </c>
      <c r="D88" s="1">
        <v>38.335999999999999</v>
      </c>
      <c r="E88" s="1">
        <v>30.158999999999999</v>
      </c>
      <c r="F88" s="1">
        <v>3.7530000000000001</v>
      </c>
      <c r="G88" s="1">
        <v>25.736000000000001</v>
      </c>
      <c r="H88" s="1">
        <v>39.542000000000002</v>
      </c>
      <c r="I88" s="1">
        <v>31.991</v>
      </c>
      <c r="J88" s="1">
        <v>3.9319999999999999</v>
      </c>
      <c r="K88" s="1">
        <v>0.71499999999999997</v>
      </c>
      <c r="L88" s="1">
        <v>-3.351</v>
      </c>
      <c r="M88" s="1">
        <v>21.536000000000001</v>
      </c>
      <c r="N88" s="1">
        <v>1.2509999999999999</v>
      </c>
      <c r="O88" s="1">
        <v>7.0590000000000002</v>
      </c>
      <c r="P88" s="1">
        <v>7.8630000000000004</v>
      </c>
      <c r="R88" s="32"/>
      <c r="S88" s="1">
        <v>83</v>
      </c>
      <c r="T88" s="1">
        <v>7.5060000000000002</v>
      </c>
      <c r="U88" s="1">
        <v>6.4340000000000002</v>
      </c>
      <c r="V88" s="1">
        <v>19.167999999999999</v>
      </c>
      <c r="W88" s="1">
        <v>16.620999999999999</v>
      </c>
      <c r="X88" s="1">
        <v>4.2889999999999997</v>
      </c>
      <c r="Y88" s="1">
        <v>11.259</v>
      </c>
      <c r="Z88" s="1">
        <v>2.5019999999999998</v>
      </c>
      <c r="AA88" s="1">
        <v>15.772</v>
      </c>
      <c r="AB88" s="1">
        <v>26.405999999999999</v>
      </c>
      <c r="AC88" s="1">
        <v>6.8360000000000003</v>
      </c>
      <c r="AD88" s="1">
        <v>9.4719999999999995</v>
      </c>
      <c r="AE88" s="1">
        <v>6.1660000000000004</v>
      </c>
      <c r="AF88" s="1">
        <v>6.7910000000000004</v>
      </c>
      <c r="AG88" s="1">
        <v>5.093</v>
      </c>
      <c r="AI88" s="32"/>
      <c r="AJ88" s="1">
        <v>83</v>
      </c>
      <c r="AK88" s="1">
        <v>15.414999999999999</v>
      </c>
      <c r="AL88" s="1">
        <v>22.341000000000001</v>
      </c>
      <c r="AM88" s="1">
        <v>39.497</v>
      </c>
      <c r="AN88" s="1">
        <v>18.856000000000002</v>
      </c>
      <c r="AO88" s="1">
        <v>18.588000000000001</v>
      </c>
      <c r="AP88" s="1">
        <v>31.678000000000001</v>
      </c>
      <c r="AQ88" s="1">
        <v>7.5060000000000002</v>
      </c>
      <c r="AR88" s="1">
        <v>4.1109999999999998</v>
      </c>
      <c r="AS88" s="1">
        <v>8.8019999999999996</v>
      </c>
      <c r="AT88" s="1">
        <v>8.98</v>
      </c>
      <c r="AU88" s="1">
        <v>13.449</v>
      </c>
      <c r="AV88" s="1">
        <v>27.344000000000001</v>
      </c>
    </row>
    <row r="89" spans="2:48" x14ac:dyDescent="0.25">
      <c r="B89" s="1">
        <v>84</v>
      </c>
      <c r="C89" s="1">
        <v>20.016999999999999</v>
      </c>
      <c r="D89" s="1">
        <v>38.381</v>
      </c>
      <c r="E89" s="1">
        <v>29.757000000000001</v>
      </c>
      <c r="F89" s="1">
        <v>4.423</v>
      </c>
      <c r="G89" s="1">
        <v>25.736000000000001</v>
      </c>
      <c r="H89" s="1">
        <v>39.676000000000002</v>
      </c>
      <c r="I89" s="1">
        <v>32.17</v>
      </c>
      <c r="J89" s="1">
        <v>3.9319999999999999</v>
      </c>
      <c r="K89" s="1">
        <v>0.76</v>
      </c>
      <c r="L89" s="1">
        <v>-3.351</v>
      </c>
      <c r="M89" s="1">
        <v>21.713999999999999</v>
      </c>
      <c r="N89" s="1">
        <v>1.609</v>
      </c>
      <c r="O89" s="1">
        <v>6.702</v>
      </c>
      <c r="P89" s="1">
        <v>8.3989999999999991</v>
      </c>
      <c r="R89" s="32"/>
      <c r="S89" s="1">
        <v>84</v>
      </c>
      <c r="T89" s="1">
        <v>10.589</v>
      </c>
      <c r="U89" s="1">
        <v>6.5679999999999996</v>
      </c>
      <c r="V89" s="1">
        <v>21.178000000000001</v>
      </c>
      <c r="W89" s="1">
        <v>17.157</v>
      </c>
      <c r="X89" s="1">
        <v>2.681</v>
      </c>
      <c r="Y89" s="1">
        <v>12.153</v>
      </c>
      <c r="Z89" s="1">
        <v>1.6080000000000001</v>
      </c>
      <c r="AA89" s="1">
        <v>15.772</v>
      </c>
      <c r="AB89" s="1">
        <v>25.736000000000001</v>
      </c>
      <c r="AC89" s="1">
        <v>6.8810000000000002</v>
      </c>
      <c r="AD89" s="1">
        <v>9.4719999999999995</v>
      </c>
      <c r="AE89" s="1">
        <v>6.1660000000000004</v>
      </c>
      <c r="AF89" s="1">
        <v>6.97</v>
      </c>
      <c r="AG89" s="1">
        <v>5.093</v>
      </c>
      <c r="AI89" s="32"/>
      <c r="AJ89" s="1">
        <v>84</v>
      </c>
      <c r="AK89" s="1">
        <v>15.281000000000001</v>
      </c>
      <c r="AL89" s="1">
        <v>22.518999999999998</v>
      </c>
      <c r="AM89" s="1">
        <v>39.317999999999998</v>
      </c>
      <c r="AN89" s="1">
        <v>18.856000000000002</v>
      </c>
      <c r="AO89" s="1">
        <v>19.123999999999999</v>
      </c>
      <c r="AP89" s="1">
        <v>32.213999999999999</v>
      </c>
      <c r="AQ89" s="1">
        <v>7.3719999999999999</v>
      </c>
      <c r="AR89" s="1">
        <v>3.5750000000000002</v>
      </c>
      <c r="AS89" s="1">
        <v>8.8019999999999996</v>
      </c>
      <c r="AT89" s="1">
        <v>9.2479999999999993</v>
      </c>
      <c r="AU89" s="1">
        <v>13.984999999999999</v>
      </c>
      <c r="AV89" s="1">
        <v>26.808</v>
      </c>
    </row>
    <row r="90" spans="2:48" x14ac:dyDescent="0.25">
      <c r="B90" s="1">
        <v>85</v>
      </c>
      <c r="C90" s="1">
        <v>21.625</v>
      </c>
      <c r="D90" s="1">
        <v>39.453000000000003</v>
      </c>
      <c r="E90" s="1">
        <v>29.890999999999998</v>
      </c>
      <c r="F90" s="1">
        <v>3.887</v>
      </c>
      <c r="G90" s="1">
        <v>25.558</v>
      </c>
      <c r="H90" s="1">
        <v>39.676000000000002</v>
      </c>
      <c r="I90" s="1">
        <v>33.957000000000001</v>
      </c>
      <c r="J90" s="1">
        <v>4.6470000000000002</v>
      </c>
      <c r="K90" s="1">
        <v>0.93899999999999995</v>
      </c>
      <c r="L90" s="1">
        <v>-3.351</v>
      </c>
      <c r="M90" s="1">
        <v>21.178000000000001</v>
      </c>
      <c r="N90" s="1">
        <v>1.609</v>
      </c>
      <c r="O90" s="1">
        <v>6.702</v>
      </c>
      <c r="P90" s="1">
        <v>9.4719999999999995</v>
      </c>
      <c r="R90" s="32"/>
      <c r="S90" s="1">
        <v>85</v>
      </c>
      <c r="T90" s="1">
        <v>10.321</v>
      </c>
      <c r="U90" s="1">
        <v>6.1660000000000004</v>
      </c>
      <c r="V90" s="1">
        <v>22.251000000000001</v>
      </c>
      <c r="W90" s="1">
        <v>17.515000000000001</v>
      </c>
      <c r="X90" s="1">
        <v>1.6080000000000001</v>
      </c>
      <c r="Y90" s="1">
        <v>13.404</v>
      </c>
      <c r="Z90" s="1">
        <v>1.966</v>
      </c>
      <c r="AA90" s="1">
        <v>15.772</v>
      </c>
      <c r="AB90" s="1">
        <v>25.736000000000001</v>
      </c>
      <c r="AC90" s="1">
        <v>6.657</v>
      </c>
      <c r="AD90" s="1">
        <v>9.1150000000000002</v>
      </c>
      <c r="AE90" s="1">
        <v>5.9870000000000001</v>
      </c>
      <c r="AF90" s="1">
        <v>6.97</v>
      </c>
      <c r="AG90" s="1">
        <v>5.2720000000000002</v>
      </c>
      <c r="AI90" s="32"/>
      <c r="AJ90" s="1">
        <v>85</v>
      </c>
      <c r="AK90" s="1">
        <v>15.013</v>
      </c>
      <c r="AL90" s="1">
        <v>22.518999999999998</v>
      </c>
      <c r="AM90" s="1">
        <v>39.676000000000002</v>
      </c>
      <c r="AN90" s="1">
        <v>19.391999999999999</v>
      </c>
      <c r="AO90" s="1">
        <v>19.123999999999999</v>
      </c>
      <c r="AP90" s="1">
        <v>32.213999999999999</v>
      </c>
      <c r="AQ90" s="1">
        <v>7.2380000000000004</v>
      </c>
      <c r="AR90" s="1">
        <v>3.5750000000000002</v>
      </c>
      <c r="AS90" s="1">
        <v>9.16</v>
      </c>
      <c r="AT90" s="1">
        <v>9.2479999999999993</v>
      </c>
      <c r="AU90" s="1">
        <v>13.717000000000001</v>
      </c>
      <c r="AV90" s="1">
        <v>26.808</v>
      </c>
    </row>
    <row r="91" spans="2:48" x14ac:dyDescent="0.25">
      <c r="B91" s="1">
        <v>86</v>
      </c>
      <c r="C91" s="1">
        <v>22.518999999999998</v>
      </c>
      <c r="D91" s="1">
        <v>40.704000000000001</v>
      </c>
      <c r="E91" s="1">
        <v>29.890999999999998</v>
      </c>
      <c r="F91" s="1">
        <v>4.0209999999999999</v>
      </c>
      <c r="G91" s="1">
        <v>24.843</v>
      </c>
      <c r="H91" s="1">
        <v>39.81</v>
      </c>
      <c r="I91" s="1">
        <v>33.420999999999999</v>
      </c>
      <c r="J91" s="1">
        <v>4.6470000000000002</v>
      </c>
      <c r="K91" s="1">
        <v>4.4999999999999998E-2</v>
      </c>
      <c r="L91" s="1">
        <v>-3.351</v>
      </c>
      <c r="M91" s="1">
        <v>20.463000000000001</v>
      </c>
      <c r="N91" s="1">
        <v>1.609</v>
      </c>
      <c r="O91" s="1">
        <v>6.8360000000000003</v>
      </c>
      <c r="P91" s="1">
        <v>9.1150000000000002</v>
      </c>
      <c r="R91" s="32"/>
      <c r="S91" s="1">
        <v>86</v>
      </c>
      <c r="T91" s="1">
        <v>8.3109999999999999</v>
      </c>
      <c r="U91" s="1">
        <v>5.8979999999999997</v>
      </c>
      <c r="V91" s="1">
        <v>22.117000000000001</v>
      </c>
      <c r="W91" s="1">
        <v>19.481000000000002</v>
      </c>
      <c r="X91" s="1">
        <v>1.0720000000000001</v>
      </c>
      <c r="Y91" s="1">
        <v>13.941000000000001</v>
      </c>
      <c r="Z91" s="1">
        <v>2.1440000000000001</v>
      </c>
      <c r="AA91" s="1">
        <v>15.102</v>
      </c>
      <c r="AB91" s="1">
        <v>25.736000000000001</v>
      </c>
      <c r="AC91" s="1">
        <v>6.3</v>
      </c>
      <c r="AD91" s="1">
        <v>8.0429999999999993</v>
      </c>
      <c r="AE91" s="1">
        <v>6.8810000000000002</v>
      </c>
      <c r="AF91" s="1">
        <v>7.8639999999999999</v>
      </c>
      <c r="AG91" s="1">
        <v>5.4509999999999996</v>
      </c>
      <c r="AI91" s="32"/>
      <c r="AJ91" s="1">
        <v>86</v>
      </c>
      <c r="AK91" s="1">
        <v>14.879</v>
      </c>
      <c r="AL91" s="1">
        <v>22.518999999999998</v>
      </c>
      <c r="AM91" s="1">
        <v>39.854999999999997</v>
      </c>
      <c r="AN91" s="1">
        <v>19.571000000000002</v>
      </c>
      <c r="AO91" s="1">
        <v>19.123999999999999</v>
      </c>
      <c r="AP91" s="1">
        <v>31.678000000000001</v>
      </c>
      <c r="AQ91" s="1">
        <v>7.1040000000000001</v>
      </c>
      <c r="AR91" s="1">
        <v>3.5750000000000002</v>
      </c>
      <c r="AS91" s="1">
        <v>9.3390000000000004</v>
      </c>
      <c r="AT91" s="1">
        <v>9.2479999999999993</v>
      </c>
      <c r="AU91" s="1">
        <v>13.180999999999999</v>
      </c>
      <c r="AV91" s="1">
        <v>26.271999999999998</v>
      </c>
    </row>
    <row r="92" spans="2:48" x14ac:dyDescent="0.25">
      <c r="B92" s="1">
        <v>87</v>
      </c>
      <c r="C92" s="1">
        <v>22.876999999999999</v>
      </c>
      <c r="D92" s="1">
        <v>40.390999999999998</v>
      </c>
      <c r="E92" s="1">
        <v>28.417000000000002</v>
      </c>
      <c r="F92" s="1">
        <v>4.6909999999999998</v>
      </c>
      <c r="G92" s="1">
        <v>25.021999999999998</v>
      </c>
      <c r="H92" s="1">
        <v>39.944000000000003</v>
      </c>
      <c r="I92" s="1">
        <v>32.706000000000003</v>
      </c>
      <c r="J92" s="1">
        <v>3.7530000000000001</v>
      </c>
      <c r="K92" s="1">
        <v>1.341</v>
      </c>
      <c r="L92" s="1">
        <v>-4.9589999999999996</v>
      </c>
      <c r="M92" s="1">
        <v>20.954999999999998</v>
      </c>
      <c r="N92" s="1">
        <v>1.609</v>
      </c>
      <c r="O92" s="1">
        <v>6.97</v>
      </c>
      <c r="P92" s="1">
        <v>8.9359999999999999</v>
      </c>
      <c r="R92" s="32"/>
      <c r="S92" s="1">
        <v>87</v>
      </c>
      <c r="T92" s="1">
        <v>7.9080000000000004</v>
      </c>
      <c r="U92" s="1">
        <v>5.7640000000000002</v>
      </c>
      <c r="V92" s="1">
        <v>21.849</v>
      </c>
      <c r="W92" s="1">
        <v>18.050999999999998</v>
      </c>
      <c r="X92" s="1">
        <v>2.1440000000000001</v>
      </c>
      <c r="Y92" s="1">
        <v>14.654999999999999</v>
      </c>
      <c r="Z92" s="1">
        <v>1.0720000000000001</v>
      </c>
      <c r="AA92" s="1">
        <v>15.504</v>
      </c>
      <c r="AB92" s="1">
        <v>26.273</v>
      </c>
      <c r="AC92" s="1">
        <v>6.2549999999999999</v>
      </c>
      <c r="AD92" s="1">
        <v>9.1150000000000002</v>
      </c>
      <c r="AE92" s="1">
        <v>6.3440000000000003</v>
      </c>
      <c r="AF92" s="1">
        <v>8.0419999999999998</v>
      </c>
      <c r="AG92" s="1">
        <v>5.2720000000000002</v>
      </c>
      <c r="AI92" s="32"/>
      <c r="AJ92" s="1">
        <v>87</v>
      </c>
      <c r="AK92" s="1">
        <v>14.879</v>
      </c>
      <c r="AL92" s="1">
        <v>22.161000000000001</v>
      </c>
      <c r="AM92" s="1">
        <v>40.390999999999998</v>
      </c>
      <c r="AN92" s="1">
        <v>19.928000000000001</v>
      </c>
      <c r="AO92" s="1">
        <v>19.123999999999999</v>
      </c>
      <c r="AP92" s="1">
        <v>31.678000000000001</v>
      </c>
      <c r="AQ92" s="1">
        <v>6.5679999999999996</v>
      </c>
      <c r="AR92" s="1">
        <v>3.7530000000000001</v>
      </c>
      <c r="AS92" s="1">
        <v>10.411</v>
      </c>
      <c r="AT92" s="1">
        <v>9.2479999999999993</v>
      </c>
      <c r="AU92" s="1">
        <v>12.913</v>
      </c>
      <c r="AV92" s="1">
        <v>25.2</v>
      </c>
    </row>
    <row r="93" spans="2:48" x14ac:dyDescent="0.25">
      <c r="B93" s="1">
        <v>88</v>
      </c>
      <c r="C93" s="1">
        <v>25.736000000000001</v>
      </c>
      <c r="D93" s="1">
        <v>41.33</v>
      </c>
      <c r="E93" s="1">
        <v>28.417000000000002</v>
      </c>
      <c r="F93" s="1">
        <v>4.5570000000000004</v>
      </c>
      <c r="G93" s="1">
        <v>24.664000000000001</v>
      </c>
      <c r="H93" s="1">
        <v>39.944000000000003</v>
      </c>
      <c r="I93" s="1">
        <v>32.17</v>
      </c>
      <c r="J93" s="1">
        <v>3.7530000000000001</v>
      </c>
      <c r="K93" s="1">
        <v>1.2070000000000001</v>
      </c>
      <c r="L93" s="1">
        <v>-4.9589999999999996</v>
      </c>
      <c r="M93" s="1">
        <v>21.625</v>
      </c>
      <c r="N93" s="1">
        <v>1.609</v>
      </c>
      <c r="O93" s="1">
        <v>7.8630000000000004</v>
      </c>
      <c r="P93" s="1">
        <v>9.83</v>
      </c>
      <c r="R93" s="32"/>
      <c r="S93" s="1">
        <v>88</v>
      </c>
      <c r="T93" s="1">
        <v>6.5679999999999996</v>
      </c>
      <c r="U93" s="1">
        <v>6.702</v>
      </c>
      <c r="V93" s="1">
        <v>21.713999999999999</v>
      </c>
      <c r="W93" s="1">
        <v>14.477</v>
      </c>
      <c r="X93" s="1">
        <v>2.859</v>
      </c>
      <c r="Y93" s="1">
        <v>14.119</v>
      </c>
      <c r="Z93" s="1">
        <v>2.1440000000000001</v>
      </c>
      <c r="AA93" s="1">
        <v>15.817</v>
      </c>
      <c r="AB93" s="1">
        <v>27.077000000000002</v>
      </c>
      <c r="AC93" s="1">
        <v>6.2549999999999999</v>
      </c>
      <c r="AD93" s="1">
        <v>9.1150000000000002</v>
      </c>
      <c r="AE93" s="1">
        <v>6.3440000000000003</v>
      </c>
      <c r="AF93" s="1">
        <v>8.5779999999999994</v>
      </c>
      <c r="AG93" s="1">
        <v>4.5570000000000004</v>
      </c>
      <c r="AI93" s="32"/>
      <c r="AJ93" s="1">
        <v>88</v>
      </c>
      <c r="AK93" s="1">
        <v>15.147</v>
      </c>
      <c r="AL93" s="1">
        <v>21.983000000000001</v>
      </c>
      <c r="AM93" s="1">
        <v>40.57</v>
      </c>
      <c r="AN93" s="1">
        <v>20.106999999999999</v>
      </c>
      <c r="AO93" s="1">
        <v>18.588000000000001</v>
      </c>
      <c r="AP93" s="1">
        <v>30.873999999999999</v>
      </c>
      <c r="AQ93" s="1">
        <v>6.657</v>
      </c>
      <c r="AR93" s="1">
        <v>3.754</v>
      </c>
      <c r="AS93" s="1">
        <v>9.7859999999999996</v>
      </c>
      <c r="AT93" s="1">
        <v>9.2479999999999993</v>
      </c>
      <c r="AU93" s="1">
        <v>12.645</v>
      </c>
      <c r="AV93" s="1">
        <v>23.859000000000002</v>
      </c>
    </row>
    <row r="94" spans="2:48" x14ac:dyDescent="0.25">
      <c r="B94" s="1">
        <v>89</v>
      </c>
      <c r="C94" s="1">
        <v>25.021000000000001</v>
      </c>
      <c r="D94" s="1">
        <v>41.777000000000001</v>
      </c>
      <c r="E94" s="1">
        <v>29.221</v>
      </c>
      <c r="F94" s="1">
        <v>4.423</v>
      </c>
      <c r="G94" s="1">
        <v>25.2</v>
      </c>
      <c r="H94" s="1">
        <v>39.944000000000003</v>
      </c>
      <c r="I94" s="1">
        <v>32.884999999999998</v>
      </c>
      <c r="J94" s="1">
        <v>3.5739999999999998</v>
      </c>
      <c r="K94" s="1">
        <v>0.58099999999999996</v>
      </c>
      <c r="L94" s="1">
        <v>-4.1550000000000002</v>
      </c>
      <c r="M94" s="1">
        <v>21.268000000000001</v>
      </c>
      <c r="N94" s="1">
        <v>1.609</v>
      </c>
      <c r="O94" s="1">
        <v>7.8630000000000004</v>
      </c>
      <c r="P94" s="1">
        <v>9.2940000000000005</v>
      </c>
      <c r="R94" s="32"/>
      <c r="S94" s="1">
        <v>89</v>
      </c>
      <c r="T94" s="1">
        <v>4.423</v>
      </c>
      <c r="U94" s="1">
        <v>6.702</v>
      </c>
      <c r="V94" s="1">
        <v>20.91</v>
      </c>
      <c r="W94" s="1">
        <v>15.548999999999999</v>
      </c>
      <c r="X94" s="1">
        <v>3.3959999999999999</v>
      </c>
      <c r="Y94" s="1">
        <v>14.119</v>
      </c>
      <c r="Z94" s="1">
        <v>2.859</v>
      </c>
      <c r="AA94" s="1">
        <v>15.817</v>
      </c>
      <c r="AB94" s="1">
        <v>26.943000000000001</v>
      </c>
      <c r="AC94" s="1">
        <v>6.2549999999999999</v>
      </c>
      <c r="AD94" s="1">
        <v>9.1150000000000002</v>
      </c>
      <c r="AE94" s="1">
        <v>7.4169999999999998</v>
      </c>
      <c r="AF94" s="1">
        <v>7.149</v>
      </c>
      <c r="AG94" s="1">
        <v>5.2720000000000002</v>
      </c>
      <c r="AI94" s="32"/>
      <c r="AJ94" s="1">
        <v>89</v>
      </c>
      <c r="AK94" s="1">
        <v>14.611000000000001</v>
      </c>
      <c r="AL94" s="1">
        <v>21.983000000000001</v>
      </c>
      <c r="AM94" s="1">
        <v>40.927999999999997</v>
      </c>
      <c r="AN94" s="1">
        <v>21.715</v>
      </c>
      <c r="AO94" s="1">
        <v>18.588000000000001</v>
      </c>
      <c r="AP94" s="1">
        <v>30.873999999999999</v>
      </c>
      <c r="AQ94" s="1">
        <v>6.1210000000000004</v>
      </c>
      <c r="AR94" s="1">
        <v>3.9319999999999999</v>
      </c>
      <c r="AS94" s="1">
        <v>10.321999999999999</v>
      </c>
      <c r="AT94" s="1">
        <v>8.891</v>
      </c>
      <c r="AU94" s="1">
        <v>13.449</v>
      </c>
      <c r="AV94" s="1">
        <v>23.859000000000002</v>
      </c>
    </row>
    <row r="95" spans="2:48" x14ac:dyDescent="0.25">
      <c r="B95" s="1">
        <v>90</v>
      </c>
      <c r="C95" s="1">
        <v>25.021000000000001</v>
      </c>
      <c r="D95" s="1">
        <v>41.552999999999997</v>
      </c>
      <c r="E95" s="1">
        <v>28.684999999999999</v>
      </c>
      <c r="F95" s="1">
        <v>4.9589999999999996</v>
      </c>
      <c r="G95" s="1">
        <v>25.021999999999998</v>
      </c>
      <c r="H95" s="1">
        <v>40.481000000000002</v>
      </c>
      <c r="I95" s="1">
        <v>33.063000000000002</v>
      </c>
      <c r="J95" s="1">
        <v>2.5019999999999998</v>
      </c>
      <c r="K95" s="1">
        <v>0.71499999999999997</v>
      </c>
      <c r="L95" s="1">
        <v>-4.6909999999999998</v>
      </c>
      <c r="M95" s="1">
        <v>21.088999999999999</v>
      </c>
      <c r="N95" s="1">
        <v>1.073</v>
      </c>
      <c r="O95" s="1">
        <v>8.4</v>
      </c>
      <c r="P95" s="1">
        <v>9.6509999999999998</v>
      </c>
      <c r="R95" s="32"/>
      <c r="S95" s="1">
        <v>90</v>
      </c>
      <c r="T95" s="1">
        <v>3.7530000000000001</v>
      </c>
      <c r="U95" s="1">
        <v>7.3719999999999999</v>
      </c>
      <c r="V95" s="1">
        <v>19.972000000000001</v>
      </c>
      <c r="W95" s="1">
        <v>17.693999999999999</v>
      </c>
      <c r="X95" s="1">
        <v>3.9319999999999999</v>
      </c>
      <c r="Y95" s="1">
        <v>12.510999999999999</v>
      </c>
      <c r="Z95" s="1">
        <v>2.323</v>
      </c>
      <c r="AA95" s="1">
        <v>14.566000000000001</v>
      </c>
      <c r="AB95" s="1">
        <v>26.809000000000001</v>
      </c>
      <c r="AC95" s="1">
        <v>6.7910000000000004</v>
      </c>
      <c r="AD95" s="1">
        <v>9.2940000000000005</v>
      </c>
      <c r="AE95" s="1">
        <v>7.4169999999999998</v>
      </c>
      <c r="AF95" s="1">
        <v>6.6130000000000004</v>
      </c>
      <c r="AG95" s="1">
        <v>4.7359999999999998</v>
      </c>
      <c r="AI95" s="32"/>
      <c r="AJ95" s="1">
        <v>90</v>
      </c>
      <c r="AK95" s="1">
        <v>14.611000000000001</v>
      </c>
      <c r="AL95" s="1">
        <v>21.983000000000001</v>
      </c>
      <c r="AM95" s="1">
        <v>40.749000000000002</v>
      </c>
      <c r="AN95" s="1">
        <v>21</v>
      </c>
      <c r="AO95" s="1">
        <v>18.945</v>
      </c>
      <c r="AP95" s="1">
        <v>30.873999999999999</v>
      </c>
      <c r="AQ95" s="1">
        <v>6.4790000000000001</v>
      </c>
      <c r="AR95" s="1">
        <v>3.9319999999999999</v>
      </c>
      <c r="AS95" s="1">
        <v>10.679</v>
      </c>
      <c r="AT95" s="1">
        <v>8.7119999999999997</v>
      </c>
      <c r="AU95" s="1">
        <v>13.449</v>
      </c>
      <c r="AV95" s="1">
        <v>24.126999999999999</v>
      </c>
    </row>
    <row r="96" spans="2:48" x14ac:dyDescent="0.25">
      <c r="B96" s="1">
        <v>91</v>
      </c>
      <c r="C96" s="1">
        <v>24.484999999999999</v>
      </c>
      <c r="D96" s="1">
        <v>43.072000000000003</v>
      </c>
      <c r="E96" s="1">
        <v>29.221</v>
      </c>
      <c r="F96" s="1">
        <v>4.8250000000000002</v>
      </c>
      <c r="G96" s="1">
        <v>25.556999999999999</v>
      </c>
      <c r="H96" s="1">
        <v>40.615000000000002</v>
      </c>
      <c r="I96" s="1">
        <v>32.884</v>
      </c>
      <c r="J96" s="1">
        <v>2.5019999999999998</v>
      </c>
      <c r="K96" s="1">
        <v>0.626</v>
      </c>
      <c r="L96" s="1">
        <v>-4.6909999999999998</v>
      </c>
      <c r="M96" s="1">
        <v>21.356999999999999</v>
      </c>
      <c r="N96" s="1">
        <v>1.7869999999999999</v>
      </c>
      <c r="O96" s="1">
        <v>8.5340000000000007</v>
      </c>
      <c r="P96" s="1">
        <v>9.6509999999999998</v>
      </c>
      <c r="R96" s="32"/>
      <c r="S96" s="1">
        <v>91</v>
      </c>
      <c r="T96" s="1">
        <v>3.887</v>
      </c>
      <c r="U96" s="1">
        <v>7.641</v>
      </c>
      <c r="V96" s="1">
        <v>19.704000000000001</v>
      </c>
      <c r="W96" s="1">
        <v>21.268000000000001</v>
      </c>
      <c r="X96" s="1">
        <v>8.0419999999999998</v>
      </c>
      <c r="Y96" s="1">
        <v>14.298</v>
      </c>
      <c r="Z96" s="1">
        <v>2.1440000000000001</v>
      </c>
      <c r="AA96" s="1">
        <v>13.672000000000001</v>
      </c>
      <c r="AB96" s="1">
        <v>26.405999999999999</v>
      </c>
      <c r="AC96" s="1">
        <v>6.7910000000000004</v>
      </c>
      <c r="AD96" s="1">
        <v>9.83</v>
      </c>
      <c r="AE96" s="1">
        <v>6.8810000000000002</v>
      </c>
      <c r="AF96" s="1">
        <v>7.149</v>
      </c>
      <c r="AG96" s="1">
        <v>4.9139999999999997</v>
      </c>
      <c r="AI96" s="32"/>
      <c r="AJ96" s="1">
        <v>91</v>
      </c>
      <c r="AK96" s="1">
        <v>14.477</v>
      </c>
      <c r="AL96" s="1">
        <v>21.983000000000001</v>
      </c>
      <c r="AM96" s="1">
        <v>41.284999999999997</v>
      </c>
      <c r="AN96" s="1">
        <v>20.285</v>
      </c>
      <c r="AO96" s="1">
        <v>18.945</v>
      </c>
      <c r="AP96" s="1">
        <v>30.873999999999999</v>
      </c>
      <c r="AQ96" s="1">
        <v>6.524</v>
      </c>
      <c r="AR96" s="1">
        <v>3.9319999999999999</v>
      </c>
      <c r="AS96" s="1">
        <v>11.750999999999999</v>
      </c>
      <c r="AT96" s="1">
        <v>8.891</v>
      </c>
      <c r="AU96" s="1">
        <v>13.180999999999999</v>
      </c>
      <c r="AV96" s="1">
        <v>24.126999999999999</v>
      </c>
    </row>
    <row r="97" spans="2:48" x14ac:dyDescent="0.25">
      <c r="B97" s="1">
        <v>92</v>
      </c>
      <c r="C97" s="1">
        <v>25.2</v>
      </c>
      <c r="D97" s="1">
        <v>43.206000000000003</v>
      </c>
      <c r="E97" s="1">
        <v>29.355</v>
      </c>
      <c r="F97" s="1">
        <v>5.2279999999999998</v>
      </c>
      <c r="G97" s="1">
        <v>25.556999999999999</v>
      </c>
      <c r="H97" s="1">
        <v>40.481000000000002</v>
      </c>
      <c r="I97" s="1">
        <v>31.991</v>
      </c>
      <c r="J97" s="1">
        <v>2.681</v>
      </c>
      <c r="K97" s="1">
        <v>0.93799999999999994</v>
      </c>
      <c r="L97" s="1">
        <v>-4.423</v>
      </c>
      <c r="M97" s="1">
        <v>22.518999999999998</v>
      </c>
      <c r="N97" s="1">
        <v>1.7869999999999999</v>
      </c>
      <c r="O97" s="1">
        <v>8.266</v>
      </c>
      <c r="P97" s="1">
        <v>9.2929999999999993</v>
      </c>
      <c r="R97" s="32"/>
      <c r="S97" s="1">
        <v>92</v>
      </c>
      <c r="T97" s="1">
        <v>8.0419999999999998</v>
      </c>
      <c r="U97" s="1">
        <v>8.7129999999999992</v>
      </c>
      <c r="V97" s="1">
        <v>19.167999999999999</v>
      </c>
      <c r="W97" s="1">
        <v>22.518999999999998</v>
      </c>
      <c r="X97" s="1">
        <v>7.8639999999999999</v>
      </c>
      <c r="Y97" s="1">
        <v>15.728</v>
      </c>
      <c r="Z97" s="1">
        <v>2.68</v>
      </c>
      <c r="AA97" s="1">
        <v>13.672000000000001</v>
      </c>
      <c r="AB97" s="1">
        <v>26.004000000000001</v>
      </c>
      <c r="AC97" s="1">
        <v>6.4340000000000002</v>
      </c>
      <c r="AD97" s="1">
        <v>10.007999999999999</v>
      </c>
      <c r="AE97" s="1">
        <v>6.5229999999999997</v>
      </c>
      <c r="AF97" s="1">
        <v>7.5069999999999997</v>
      </c>
      <c r="AG97" s="1">
        <v>4.9139999999999997</v>
      </c>
      <c r="AI97" s="32"/>
      <c r="AJ97" s="1">
        <v>92</v>
      </c>
      <c r="AK97" s="1">
        <v>14.477</v>
      </c>
      <c r="AL97" s="1">
        <v>21.446000000000002</v>
      </c>
      <c r="AM97" s="1">
        <v>40.927</v>
      </c>
      <c r="AN97" s="1">
        <v>21.178000000000001</v>
      </c>
      <c r="AO97" s="1">
        <v>18.765999999999998</v>
      </c>
      <c r="AP97" s="1">
        <v>31.141999999999999</v>
      </c>
      <c r="AQ97" s="1">
        <v>6.524</v>
      </c>
      <c r="AR97" s="1">
        <v>3.5739999999999998</v>
      </c>
      <c r="AS97" s="1">
        <v>10.141999999999999</v>
      </c>
      <c r="AT97" s="1">
        <v>8.5340000000000007</v>
      </c>
      <c r="AU97" s="1">
        <v>12.734</v>
      </c>
      <c r="AV97" s="1">
        <v>24.395</v>
      </c>
    </row>
    <row r="98" spans="2:48" x14ac:dyDescent="0.25">
      <c r="B98" s="1">
        <v>93</v>
      </c>
      <c r="C98" s="1">
        <v>25.556999999999999</v>
      </c>
      <c r="D98" s="1">
        <v>42.893999999999998</v>
      </c>
      <c r="E98" s="1">
        <v>29.489000000000001</v>
      </c>
      <c r="F98" s="1">
        <v>5.0940000000000003</v>
      </c>
      <c r="G98" s="1">
        <v>25.556999999999999</v>
      </c>
      <c r="H98" s="1">
        <v>40.615000000000002</v>
      </c>
      <c r="I98" s="1">
        <v>32.884999999999998</v>
      </c>
      <c r="J98" s="1">
        <v>3.0379999999999998</v>
      </c>
      <c r="K98" s="1">
        <v>0.626</v>
      </c>
      <c r="L98" s="1">
        <v>-4.423</v>
      </c>
      <c r="M98" s="1">
        <v>22.698</v>
      </c>
      <c r="N98" s="1">
        <v>1.7869999999999999</v>
      </c>
      <c r="O98" s="1">
        <v>8.4</v>
      </c>
      <c r="P98" s="1">
        <v>9.4719999999999995</v>
      </c>
      <c r="R98" s="32"/>
      <c r="S98" s="1">
        <v>93</v>
      </c>
      <c r="T98" s="1">
        <v>8.0419999999999998</v>
      </c>
      <c r="U98" s="1">
        <v>9.3829999999999991</v>
      </c>
      <c r="V98" s="1">
        <v>18.765999999999998</v>
      </c>
      <c r="W98" s="1">
        <v>20.911000000000001</v>
      </c>
      <c r="X98" s="1">
        <v>6.97</v>
      </c>
      <c r="Y98" s="1">
        <v>12.510999999999999</v>
      </c>
      <c r="Z98" s="1">
        <v>3.2170000000000001</v>
      </c>
      <c r="AA98" s="1">
        <v>14.029</v>
      </c>
      <c r="AB98" s="1">
        <v>26.004000000000001</v>
      </c>
      <c r="AC98" s="1">
        <v>6.7910000000000004</v>
      </c>
      <c r="AD98" s="1">
        <v>10.186999999999999</v>
      </c>
      <c r="AE98" s="1">
        <v>7.0590000000000002</v>
      </c>
      <c r="AF98" s="1">
        <v>7.8639999999999999</v>
      </c>
      <c r="AG98" s="1">
        <v>4.0209999999999999</v>
      </c>
      <c r="AI98" s="32"/>
      <c r="AJ98" s="1">
        <v>93</v>
      </c>
      <c r="AK98" s="1">
        <v>14.611000000000001</v>
      </c>
      <c r="AL98" s="1">
        <v>21.446000000000002</v>
      </c>
      <c r="AM98" s="1">
        <v>40.927999999999997</v>
      </c>
      <c r="AN98" s="1">
        <v>21</v>
      </c>
      <c r="AO98" s="1">
        <v>19.302</v>
      </c>
      <c r="AP98" s="1">
        <v>31.678000000000001</v>
      </c>
      <c r="AQ98" s="1">
        <v>6.702</v>
      </c>
      <c r="AR98" s="1">
        <v>3.7530000000000001</v>
      </c>
      <c r="AS98" s="1">
        <v>10.589</v>
      </c>
      <c r="AT98" s="1">
        <v>8.7119999999999997</v>
      </c>
      <c r="AU98" s="1">
        <v>12.198</v>
      </c>
      <c r="AV98" s="1">
        <v>24.931000000000001</v>
      </c>
    </row>
    <row r="99" spans="2:48" x14ac:dyDescent="0.25">
      <c r="B99" s="1">
        <v>94</v>
      </c>
      <c r="C99" s="1">
        <v>27.523</v>
      </c>
      <c r="D99" s="1">
        <v>42.356999999999999</v>
      </c>
      <c r="E99" s="1">
        <v>30.16</v>
      </c>
      <c r="F99" s="1">
        <v>5.4960000000000004</v>
      </c>
      <c r="G99" s="1">
        <v>25.199000000000002</v>
      </c>
      <c r="H99" s="1">
        <v>40.615000000000002</v>
      </c>
      <c r="I99" s="1">
        <v>34.671999999999997</v>
      </c>
      <c r="J99" s="1">
        <v>3.2170000000000001</v>
      </c>
      <c r="K99" s="1">
        <v>0.626</v>
      </c>
      <c r="L99" s="1">
        <v>-4.423</v>
      </c>
      <c r="M99" s="1">
        <v>21.626000000000001</v>
      </c>
      <c r="N99" s="1">
        <v>1.7869999999999999</v>
      </c>
      <c r="O99" s="1">
        <v>8.4</v>
      </c>
      <c r="P99" s="1">
        <v>9.6509999999999998</v>
      </c>
      <c r="R99" s="32"/>
      <c r="S99" s="1">
        <v>94</v>
      </c>
      <c r="T99" s="1">
        <v>8.4450000000000003</v>
      </c>
      <c r="U99" s="1">
        <v>9.7850000000000001</v>
      </c>
      <c r="V99" s="1">
        <v>18.765999999999998</v>
      </c>
      <c r="W99" s="1">
        <v>18.945</v>
      </c>
      <c r="X99" s="1">
        <v>9.1140000000000008</v>
      </c>
      <c r="Y99" s="1">
        <v>14.834</v>
      </c>
      <c r="Z99" s="1">
        <v>3.931</v>
      </c>
      <c r="AA99" s="1">
        <v>14.342000000000001</v>
      </c>
      <c r="AB99" s="1">
        <v>26.54</v>
      </c>
      <c r="AC99" s="1">
        <v>7.5060000000000002</v>
      </c>
      <c r="AD99" s="1">
        <v>10.901999999999999</v>
      </c>
      <c r="AE99" s="1">
        <v>7.2380000000000004</v>
      </c>
      <c r="AF99" s="1">
        <v>7.8639999999999999</v>
      </c>
      <c r="AG99" s="1">
        <v>4.2</v>
      </c>
      <c r="AI99" s="32"/>
      <c r="AJ99" s="1">
        <v>94</v>
      </c>
      <c r="AK99" s="1">
        <v>15.147</v>
      </c>
      <c r="AL99" s="1">
        <v>20.91</v>
      </c>
      <c r="AM99" s="1">
        <v>41.284999999999997</v>
      </c>
      <c r="AN99" s="1">
        <v>21</v>
      </c>
      <c r="AO99" s="1">
        <v>19.302</v>
      </c>
      <c r="AP99" s="1">
        <v>31.678000000000001</v>
      </c>
      <c r="AQ99" s="1">
        <v>7.2380000000000004</v>
      </c>
      <c r="AR99" s="1">
        <v>3.5739999999999998</v>
      </c>
      <c r="AS99" s="1">
        <v>10.946</v>
      </c>
      <c r="AT99" s="1">
        <v>8.98</v>
      </c>
      <c r="AU99" s="1">
        <v>12.198</v>
      </c>
      <c r="AV99" s="1">
        <v>24.931000000000001</v>
      </c>
    </row>
    <row r="100" spans="2:48" x14ac:dyDescent="0.25">
      <c r="B100" s="1">
        <v>95</v>
      </c>
      <c r="C100" s="1">
        <v>28.238</v>
      </c>
      <c r="D100" s="1">
        <v>42.179000000000002</v>
      </c>
      <c r="E100" s="1">
        <v>29.757999999999999</v>
      </c>
      <c r="F100" s="1">
        <v>4.9589999999999996</v>
      </c>
      <c r="G100" s="1">
        <v>25.556999999999999</v>
      </c>
      <c r="H100" s="1">
        <v>40.615000000000002</v>
      </c>
      <c r="I100" s="1">
        <v>34.671999999999997</v>
      </c>
      <c r="J100" s="1">
        <v>3.2170000000000001</v>
      </c>
      <c r="K100" s="1">
        <v>0.98299999999999998</v>
      </c>
      <c r="L100" s="1">
        <v>-4.423</v>
      </c>
      <c r="M100" s="1">
        <v>21.446000000000002</v>
      </c>
      <c r="N100" s="1">
        <v>1.7869999999999999</v>
      </c>
      <c r="O100" s="1">
        <v>7.6849999999999996</v>
      </c>
      <c r="P100" s="1">
        <v>9.83</v>
      </c>
      <c r="R100" s="32"/>
      <c r="S100" s="1">
        <v>95</v>
      </c>
      <c r="T100" s="1">
        <v>8.7129999999999992</v>
      </c>
      <c r="U100" s="1">
        <v>10.856999999999999</v>
      </c>
      <c r="V100" s="1">
        <v>18.765999999999998</v>
      </c>
      <c r="W100" s="1">
        <v>18.945</v>
      </c>
      <c r="X100" s="1">
        <v>8.7569999999999997</v>
      </c>
      <c r="Y100" s="1">
        <v>11.795999999999999</v>
      </c>
      <c r="Z100" s="1">
        <v>1.7869999999999999</v>
      </c>
      <c r="AA100" s="1">
        <v>13.805999999999999</v>
      </c>
      <c r="AB100" s="1">
        <v>26.405999999999999</v>
      </c>
      <c r="AC100" s="1">
        <v>7.5060000000000002</v>
      </c>
      <c r="AD100" s="1">
        <v>10.901999999999999</v>
      </c>
      <c r="AE100" s="1">
        <v>7.4169999999999998</v>
      </c>
      <c r="AF100" s="1">
        <v>8.0429999999999993</v>
      </c>
      <c r="AG100" s="1">
        <v>4.2</v>
      </c>
      <c r="AI100" s="32"/>
      <c r="AJ100" s="1">
        <v>95</v>
      </c>
      <c r="AK100" s="1">
        <v>14.744999999999999</v>
      </c>
      <c r="AL100" s="1">
        <v>21.088999999999999</v>
      </c>
      <c r="AM100" s="1">
        <v>41.106000000000002</v>
      </c>
      <c r="AN100" s="1">
        <v>20.821000000000002</v>
      </c>
      <c r="AO100" s="1">
        <v>19.123000000000001</v>
      </c>
      <c r="AP100" s="1">
        <v>30.873999999999999</v>
      </c>
      <c r="AQ100" s="1">
        <v>6.8360000000000003</v>
      </c>
      <c r="AR100" s="1">
        <v>3.7530000000000001</v>
      </c>
      <c r="AS100" s="1">
        <v>9.6059999999999999</v>
      </c>
      <c r="AT100" s="1">
        <v>9.1590000000000007</v>
      </c>
      <c r="AU100" s="1">
        <v>12.465999999999999</v>
      </c>
      <c r="AV100" s="1">
        <v>24.126999999999999</v>
      </c>
    </row>
    <row r="101" spans="2:48" x14ac:dyDescent="0.25">
      <c r="B101" s="1">
        <v>96</v>
      </c>
      <c r="C101" s="1">
        <v>29.489000000000001</v>
      </c>
      <c r="D101" s="1">
        <v>44.457000000000001</v>
      </c>
      <c r="E101" s="1">
        <v>29.757999999999999</v>
      </c>
      <c r="F101" s="1">
        <v>4.9589999999999996</v>
      </c>
      <c r="G101" s="1">
        <v>25.556999999999999</v>
      </c>
      <c r="H101" s="1">
        <v>41.017000000000003</v>
      </c>
      <c r="I101" s="1">
        <v>34.314999999999998</v>
      </c>
      <c r="J101" s="1">
        <v>3.7530000000000001</v>
      </c>
      <c r="K101" s="1">
        <v>1.296</v>
      </c>
      <c r="L101" s="1">
        <v>-4.6909999999999998</v>
      </c>
      <c r="M101" s="1">
        <v>21.446000000000002</v>
      </c>
      <c r="N101" s="1">
        <v>1.2509999999999999</v>
      </c>
      <c r="O101" s="1">
        <v>7.9089999999999998</v>
      </c>
      <c r="P101" s="1">
        <v>9.83</v>
      </c>
      <c r="R101" s="32"/>
      <c r="S101" s="1">
        <v>96</v>
      </c>
      <c r="T101" s="1">
        <v>9.2490000000000006</v>
      </c>
      <c r="U101" s="1">
        <v>12.064</v>
      </c>
      <c r="V101" s="1">
        <v>18.228999999999999</v>
      </c>
      <c r="W101" s="1">
        <v>18.23</v>
      </c>
      <c r="X101" s="1">
        <v>10.186999999999999</v>
      </c>
      <c r="Y101" s="1">
        <v>12.69</v>
      </c>
      <c r="Z101" s="1">
        <v>1.6080000000000001</v>
      </c>
      <c r="AA101" s="1">
        <v>13.805999999999999</v>
      </c>
      <c r="AB101" s="1">
        <v>26.004000000000001</v>
      </c>
      <c r="AC101" s="1">
        <v>7.5060000000000002</v>
      </c>
      <c r="AD101" s="1">
        <v>11.081</v>
      </c>
      <c r="AE101" s="1">
        <v>7.5960000000000001</v>
      </c>
      <c r="AF101" s="1">
        <v>7.6849999999999996</v>
      </c>
      <c r="AG101" s="1">
        <v>4.2</v>
      </c>
      <c r="AI101" s="32"/>
      <c r="AJ101" s="1">
        <v>96</v>
      </c>
      <c r="AK101" s="1">
        <v>14.744999999999999</v>
      </c>
      <c r="AL101" s="1">
        <v>20.91</v>
      </c>
      <c r="AM101" s="1">
        <v>41.284999999999997</v>
      </c>
      <c r="AN101" s="1">
        <v>21.715</v>
      </c>
      <c r="AO101" s="1">
        <v>19.123000000000001</v>
      </c>
      <c r="AP101" s="1">
        <v>30.07</v>
      </c>
      <c r="AQ101" s="1">
        <v>6.8360000000000003</v>
      </c>
      <c r="AR101" s="1">
        <v>3.7530000000000001</v>
      </c>
      <c r="AS101" s="1">
        <v>10.768000000000001</v>
      </c>
      <c r="AT101" s="1">
        <v>9.4269999999999996</v>
      </c>
      <c r="AU101" s="1">
        <v>13.002000000000001</v>
      </c>
      <c r="AV101" s="1">
        <v>23.055</v>
      </c>
    </row>
    <row r="102" spans="2:48" x14ac:dyDescent="0.25">
      <c r="B102" s="1">
        <v>97</v>
      </c>
      <c r="C102" s="1">
        <v>30.382999999999999</v>
      </c>
      <c r="D102" s="1">
        <v>45.707999999999998</v>
      </c>
      <c r="E102" s="1">
        <v>29.49</v>
      </c>
      <c r="F102" s="1">
        <v>5.8979999999999997</v>
      </c>
      <c r="G102" s="1">
        <v>25.556999999999999</v>
      </c>
      <c r="H102" s="1">
        <v>40.481000000000002</v>
      </c>
      <c r="I102" s="1">
        <v>35.387</v>
      </c>
      <c r="J102" s="1">
        <v>4.2889999999999997</v>
      </c>
      <c r="K102" s="1">
        <v>0.76</v>
      </c>
      <c r="L102" s="1">
        <v>-5.093</v>
      </c>
      <c r="M102" s="1">
        <v>22.251000000000001</v>
      </c>
      <c r="N102" s="1">
        <v>1.2509999999999999</v>
      </c>
      <c r="O102" s="1">
        <v>7.5510000000000002</v>
      </c>
      <c r="P102" s="1">
        <v>9.83</v>
      </c>
      <c r="R102" s="32"/>
      <c r="S102" s="1">
        <v>97</v>
      </c>
      <c r="T102" s="1">
        <v>9.2490000000000006</v>
      </c>
      <c r="U102" s="1">
        <v>12.868</v>
      </c>
      <c r="V102" s="1">
        <v>16.754999999999999</v>
      </c>
      <c r="W102" s="1">
        <v>17.335999999999999</v>
      </c>
      <c r="X102" s="1">
        <v>11.08</v>
      </c>
      <c r="Y102" s="1">
        <v>13.404999999999999</v>
      </c>
      <c r="Z102" s="1">
        <v>2.859</v>
      </c>
      <c r="AA102" s="1">
        <v>13.805999999999999</v>
      </c>
      <c r="AB102" s="1">
        <v>26.673999999999999</v>
      </c>
      <c r="AC102" s="1">
        <v>7.1040000000000001</v>
      </c>
      <c r="AD102" s="1">
        <v>11.081</v>
      </c>
      <c r="AE102" s="1">
        <v>6.1660000000000004</v>
      </c>
      <c r="AF102" s="1">
        <v>7.5069999999999997</v>
      </c>
      <c r="AG102" s="1">
        <v>3.8420000000000001</v>
      </c>
      <c r="AI102" s="32"/>
      <c r="AJ102" s="1">
        <v>97</v>
      </c>
      <c r="AK102" s="1">
        <v>14.744999999999999</v>
      </c>
      <c r="AL102" s="1">
        <v>20.91</v>
      </c>
      <c r="AM102" s="1">
        <v>41.463000000000001</v>
      </c>
      <c r="AN102" s="1">
        <v>22.071999999999999</v>
      </c>
      <c r="AO102" s="1">
        <v>19.123000000000001</v>
      </c>
      <c r="AP102" s="1">
        <v>29.265999999999998</v>
      </c>
      <c r="AQ102" s="1">
        <v>7.0149999999999997</v>
      </c>
      <c r="AR102" s="1">
        <v>3.5739999999999998</v>
      </c>
      <c r="AS102" s="1">
        <v>10.946</v>
      </c>
      <c r="AT102" s="1">
        <v>9.4269999999999996</v>
      </c>
      <c r="AU102" s="1">
        <v>13.27</v>
      </c>
      <c r="AV102" s="1">
        <v>23.86</v>
      </c>
    </row>
    <row r="103" spans="2:48" x14ac:dyDescent="0.25">
      <c r="B103" s="1">
        <v>98</v>
      </c>
      <c r="C103" s="1">
        <v>31.097000000000001</v>
      </c>
      <c r="D103" s="1">
        <v>43.206000000000003</v>
      </c>
      <c r="E103" s="1">
        <v>29.222000000000001</v>
      </c>
      <c r="F103" s="1">
        <v>6.4340000000000002</v>
      </c>
      <c r="G103" s="1">
        <v>25.378</v>
      </c>
      <c r="H103" s="1">
        <v>40.883000000000003</v>
      </c>
      <c r="I103" s="1">
        <v>35.744999999999997</v>
      </c>
      <c r="J103" s="1">
        <v>3.395</v>
      </c>
      <c r="K103" s="1">
        <v>0.58099999999999996</v>
      </c>
      <c r="L103" s="1">
        <v>-4.6909999999999998</v>
      </c>
      <c r="M103" s="1">
        <v>22.609000000000002</v>
      </c>
      <c r="N103" s="1">
        <v>1.2509999999999999</v>
      </c>
      <c r="O103" s="1">
        <v>7.9530000000000003</v>
      </c>
      <c r="P103" s="1">
        <v>9.83</v>
      </c>
      <c r="R103" s="32"/>
      <c r="S103" s="1">
        <v>98</v>
      </c>
      <c r="T103" s="1">
        <v>9.1150000000000002</v>
      </c>
      <c r="U103" s="1">
        <v>12.465999999999999</v>
      </c>
      <c r="V103" s="1">
        <v>16.888999999999999</v>
      </c>
      <c r="W103" s="1">
        <v>18.765999999999998</v>
      </c>
      <c r="X103" s="1">
        <v>5.3620000000000001</v>
      </c>
      <c r="Y103" s="1">
        <v>11.795999999999999</v>
      </c>
      <c r="Z103" s="1">
        <v>0.71399999999999997</v>
      </c>
      <c r="AA103" s="1">
        <v>15.236000000000001</v>
      </c>
      <c r="AB103" s="1">
        <v>26.138000000000002</v>
      </c>
      <c r="AC103" s="1">
        <v>7.1040000000000001</v>
      </c>
      <c r="AD103" s="1">
        <v>11.438000000000001</v>
      </c>
      <c r="AE103" s="1">
        <v>5.093</v>
      </c>
      <c r="AF103" s="1">
        <v>7.149</v>
      </c>
      <c r="AG103" s="1">
        <v>3.6629999999999998</v>
      </c>
      <c r="AI103" s="32"/>
      <c r="AJ103" s="1">
        <v>98</v>
      </c>
      <c r="AK103" s="1">
        <v>14.879</v>
      </c>
      <c r="AL103" s="1">
        <v>21.088999999999999</v>
      </c>
      <c r="AM103" s="1">
        <v>41.820999999999998</v>
      </c>
      <c r="AN103" s="1">
        <v>21.356999999999999</v>
      </c>
      <c r="AO103" s="1">
        <v>18.945</v>
      </c>
      <c r="AP103" s="1">
        <v>29.623999999999999</v>
      </c>
      <c r="AQ103" s="1">
        <v>7.3280000000000003</v>
      </c>
      <c r="AR103" s="1">
        <v>3.7530000000000001</v>
      </c>
      <c r="AS103" s="1">
        <v>11.304</v>
      </c>
      <c r="AT103" s="1">
        <v>9.6059999999999999</v>
      </c>
      <c r="AU103" s="1">
        <v>13.538</v>
      </c>
      <c r="AV103" s="1">
        <v>23.056000000000001</v>
      </c>
    </row>
    <row r="104" spans="2:48" x14ac:dyDescent="0.25">
      <c r="B104" s="1">
        <v>99</v>
      </c>
      <c r="C104" s="1">
        <v>30.382999999999999</v>
      </c>
      <c r="D104" s="1">
        <v>41.820999999999998</v>
      </c>
      <c r="E104" s="1">
        <v>29.757999999999999</v>
      </c>
      <c r="F104" s="1">
        <v>7.1040000000000001</v>
      </c>
      <c r="G104" s="1">
        <v>25.556999999999999</v>
      </c>
      <c r="H104" s="1">
        <v>40.883000000000003</v>
      </c>
      <c r="I104" s="1">
        <v>35.923999999999999</v>
      </c>
      <c r="J104" s="1">
        <v>3.395</v>
      </c>
      <c r="K104" s="1">
        <v>-0.98299999999999998</v>
      </c>
      <c r="L104" s="1">
        <v>-4.423</v>
      </c>
      <c r="M104" s="1">
        <v>22.742999999999999</v>
      </c>
      <c r="N104" s="1">
        <v>1.2509999999999999</v>
      </c>
      <c r="O104" s="1">
        <v>7.9530000000000003</v>
      </c>
      <c r="P104" s="1">
        <v>9.83</v>
      </c>
      <c r="R104" s="32"/>
      <c r="S104" s="1">
        <v>99</v>
      </c>
      <c r="T104" s="1">
        <v>8.9809999999999999</v>
      </c>
      <c r="U104" s="1">
        <v>12.332000000000001</v>
      </c>
      <c r="V104" s="1">
        <v>17.291</v>
      </c>
      <c r="W104" s="1">
        <v>19.838000000000001</v>
      </c>
      <c r="X104" s="1">
        <v>8.2210000000000001</v>
      </c>
      <c r="Y104" s="1">
        <v>8.9359999999999999</v>
      </c>
      <c r="Z104" s="1">
        <v>0.53600000000000003</v>
      </c>
      <c r="AA104" s="1">
        <v>15.057</v>
      </c>
      <c r="AB104" s="1">
        <v>26.004000000000001</v>
      </c>
      <c r="AC104" s="1">
        <v>7.149</v>
      </c>
      <c r="AD104" s="1">
        <v>11.438000000000001</v>
      </c>
      <c r="AE104" s="1">
        <v>4.915</v>
      </c>
      <c r="AF104" s="1">
        <v>6.97</v>
      </c>
      <c r="AG104" s="1">
        <v>4.0209999999999999</v>
      </c>
      <c r="AI104" s="32"/>
      <c r="AJ104" s="1">
        <v>99</v>
      </c>
      <c r="AK104" s="1">
        <v>14.611000000000001</v>
      </c>
      <c r="AL104" s="1">
        <v>21.088999999999999</v>
      </c>
      <c r="AM104" s="1">
        <v>42.179000000000002</v>
      </c>
      <c r="AN104" s="1">
        <v>21.178000000000001</v>
      </c>
      <c r="AO104" s="1">
        <v>19.302</v>
      </c>
      <c r="AP104" s="1">
        <v>28.550999999999998</v>
      </c>
      <c r="AQ104" s="1">
        <v>7.2380000000000004</v>
      </c>
      <c r="AR104" s="1">
        <v>3.7530000000000001</v>
      </c>
      <c r="AS104" s="1">
        <v>10.768000000000001</v>
      </c>
      <c r="AT104" s="1">
        <v>9.6059999999999999</v>
      </c>
      <c r="AU104" s="1">
        <v>13.895</v>
      </c>
      <c r="AV104" s="1">
        <v>21.178000000000001</v>
      </c>
    </row>
    <row r="105" spans="2:48" x14ac:dyDescent="0.25">
      <c r="B105" s="1">
        <v>100</v>
      </c>
      <c r="C105" s="1">
        <v>31.454999999999998</v>
      </c>
      <c r="D105" s="1">
        <v>42.76</v>
      </c>
      <c r="E105" s="1">
        <v>30.16</v>
      </c>
      <c r="F105" s="1">
        <v>6.5679999999999996</v>
      </c>
      <c r="G105" s="1">
        <v>24.484999999999999</v>
      </c>
      <c r="H105" s="1">
        <v>41.284999999999997</v>
      </c>
      <c r="I105" s="1">
        <v>35.387</v>
      </c>
      <c r="J105" s="1">
        <v>3.7530000000000001</v>
      </c>
      <c r="K105" s="1">
        <v>-4.3999999999999997E-2</v>
      </c>
      <c r="L105" s="1">
        <v>-4.1550000000000002</v>
      </c>
      <c r="M105" s="1">
        <v>22.920999999999999</v>
      </c>
      <c r="N105" s="1">
        <v>1.2509999999999999</v>
      </c>
      <c r="O105" s="1">
        <v>8.3550000000000004</v>
      </c>
      <c r="P105" s="1">
        <v>9.83</v>
      </c>
      <c r="R105" s="32"/>
      <c r="S105" s="1">
        <v>100</v>
      </c>
      <c r="T105" s="1">
        <v>9.2490000000000006</v>
      </c>
      <c r="U105" s="1">
        <v>12.465999999999999</v>
      </c>
      <c r="V105" s="1">
        <v>18.498000000000001</v>
      </c>
      <c r="W105" s="1">
        <v>19.658999999999999</v>
      </c>
      <c r="X105" s="1">
        <v>8.0429999999999993</v>
      </c>
      <c r="Y105" s="1">
        <v>10.901999999999999</v>
      </c>
      <c r="Z105" s="1">
        <v>1.7869999999999999</v>
      </c>
      <c r="AA105" s="1">
        <v>14.342000000000001</v>
      </c>
      <c r="AB105" s="1">
        <v>25.602</v>
      </c>
      <c r="AC105" s="1">
        <v>7.5060000000000002</v>
      </c>
      <c r="AD105" s="1">
        <v>11.617000000000001</v>
      </c>
      <c r="AE105" s="1">
        <v>4.915</v>
      </c>
      <c r="AF105" s="1">
        <v>7.5060000000000002</v>
      </c>
      <c r="AG105" s="1">
        <v>3.8420000000000001</v>
      </c>
      <c r="AI105" s="32"/>
      <c r="AJ105" s="1">
        <v>100</v>
      </c>
      <c r="AK105" s="1">
        <v>14.611000000000001</v>
      </c>
      <c r="AL105" s="1">
        <v>21.088999999999999</v>
      </c>
      <c r="AM105" s="1">
        <v>41.643000000000001</v>
      </c>
      <c r="AN105" s="1">
        <v>21.536000000000001</v>
      </c>
      <c r="AO105" s="1">
        <v>19.481000000000002</v>
      </c>
      <c r="AP105" s="1">
        <v>29.802</v>
      </c>
      <c r="AQ105" s="1">
        <v>7.2380000000000004</v>
      </c>
      <c r="AR105" s="1">
        <v>3.7530000000000001</v>
      </c>
      <c r="AS105" s="1">
        <v>10.768000000000001</v>
      </c>
      <c r="AT105" s="1">
        <v>9.2479999999999993</v>
      </c>
      <c r="AU105" s="1">
        <v>12.734</v>
      </c>
      <c r="AV105" s="1">
        <v>22.251000000000001</v>
      </c>
    </row>
    <row r="106" spans="2:48" x14ac:dyDescent="0.25">
      <c r="B106" s="1">
        <v>101</v>
      </c>
      <c r="C106" s="1">
        <v>31.454999999999998</v>
      </c>
      <c r="D106" s="1">
        <v>44.1</v>
      </c>
      <c r="E106" s="1">
        <v>30.16</v>
      </c>
      <c r="F106" s="1">
        <v>5.4960000000000004</v>
      </c>
      <c r="G106" s="1">
        <v>24.306000000000001</v>
      </c>
      <c r="H106" s="1">
        <v>41.284999999999997</v>
      </c>
      <c r="I106" s="1">
        <v>35.387</v>
      </c>
      <c r="J106" s="1">
        <v>3.395</v>
      </c>
      <c r="K106" s="1">
        <v>4.4999999999999998E-2</v>
      </c>
      <c r="L106" s="1">
        <v>-4.1550000000000002</v>
      </c>
      <c r="M106" s="1">
        <v>22.920999999999999</v>
      </c>
      <c r="N106" s="1">
        <v>0.89300000000000002</v>
      </c>
      <c r="O106" s="1">
        <v>8.3550000000000004</v>
      </c>
      <c r="P106" s="1">
        <v>9.6509999999999998</v>
      </c>
      <c r="R106" s="32"/>
      <c r="S106" s="1">
        <v>101</v>
      </c>
      <c r="T106" s="1">
        <v>9.3829999999999991</v>
      </c>
      <c r="U106" s="1">
        <v>9.7850000000000001</v>
      </c>
      <c r="V106" s="1">
        <v>18.096</v>
      </c>
      <c r="W106" s="1">
        <v>22.518999999999998</v>
      </c>
      <c r="X106" s="1">
        <v>5.3609999999999998</v>
      </c>
      <c r="Y106" s="1">
        <v>8.0429999999999993</v>
      </c>
      <c r="Z106" s="1">
        <v>1.966</v>
      </c>
      <c r="AA106" s="1">
        <v>15.548999999999999</v>
      </c>
      <c r="AB106" s="1">
        <v>25.602</v>
      </c>
      <c r="AC106" s="1">
        <v>7.1040000000000001</v>
      </c>
      <c r="AD106" s="1">
        <v>11.795999999999999</v>
      </c>
      <c r="AE106" s="1">
        <v>4.0209999999999999</v>
      </c>
      <c r="AF106" s="1">
        <v>7.3280000000000003</v>
      </c>
      <c r="AG106" s="1">
        <v>3.8420000000000001</v>
      </c>
      <c r="AI106" s="32"/>
      <c r="AJ106" s="1">
        <v>101</v>
      </c>
      <c r="AK106" s="1">
        <v>14.611000000000001</v>
      </c>
      <c r="AL106" s="1">
        <v>21.088999999999999</v>
      </c>
      <c r="AM106" s="1">
        <v>41.643000000000001</v>
      </c>
      <c r="AN106" s="1">
        <v>21.358000000000001</v>
      </c>
      <c r="AO106" s="1">
        <v>19.481000000000002</v>
      </c>
      <c r="AP106" s="1">
        <v>30.07</v>
      </c>
      <c r="AQ106" s="1">
        <v>7.2380000000000004</v>
      </c>
      <c r="AR106" s="1">
        <v>4.1109999999999998</v>
      </c>
      <c r="AS106" s="1">
        <v>11.036</v>
      </c>
      <c r="AT106" s="1">
        <v>9.2479999999999993</v>
      </c>
      <c r="AU106" s="1">
        <v>11.93</v>
      </c>
      <c r="AV106" s="1">
        <v>22.518999999999998</v>
      </c>
    </row>
    <row r="107" spans="2:48" x14ac:dyDescent="0.25">
      <c r="B107" s="1">
        <v>102</v>
      </c>
      <c r="C107" s="1">
        <v>30.74</v>
      </c>
      <c r="D107" s="1">
        <v>44.591000000000001</v>
      </c>
      <c r="E107" s="1">
        <v>30.16</v>
      </c>
      <c r="F107" s="1">
        <v>6.3</v>
      </c>
      <c r="G107" s="1">
        <v>25.736000000000001</v>
      </c>
      <c r="H107" s="1">
        <v>41.284999999999997</v>
      </c>
      <c r="I107" s="1">
        <v>36.101999999999997</v>
      </c>
      <c r="J107" s="1">
        <v>2.86</v>
      </c>
      <c r="K107" s="1">
        <v>0.35799999999999998</v>
      </c>
      <c r="L107" s="1">
        <v>-4.1550000000000002</v>
      </c>
      <c r="M107" s="1">
        <v>23.1</v>
      </c>
      <c r="N107" s="1">
        <v>0.89300000000000002</v>
      </c>
      <c r="O107" s="1">
        <v>8.3550000000000004</v>
      </c>
      <c r="P107" s="1">
        <v>9.6509999999999998</v>
      </c>
      <c r="R107" s="32"/>
      <c r="S107" s="1">
        <v>102</v>
      </c>
      <c r="T107" s="1">
        <v>8.1760000000000002</v>
      </c>
      <c r="U107" s="1">
        <v>7.7750000000000004</v>
      </c>
      <c r="V107" s="1">
        <v>17.962</v>
      </c>
      <c r="W107" s="1">
        <v>24.664000000000001</v>
      </c>
      <c r="X107" s="1">
        <v>7.6849999999999996</v>
      </c>
      <c r="Y107" s="1">
        <v>6.077</v>
      </c>
      <c r="Z107" s="1">
        <v>2.5019999999999998</v>
      </c>
      <c r="AA107" s="1">
        <v>14.968</v>
      </c>
      <c r="AB107" s="1">
        <v>25.468</v>
      </c>
      <c r="AC107" s="1">
        <v>9.07</v>
      </c>
      <c r="AD107" s="1">
        <v>11.438000000000001</v>
      </c>
      <c r="AE107" s="1">
        <v>4.7359999999999998</v>
      </c>
      <c r="AF107" s="1">
        <v>6.4340000000000002</v>
      </c>
      <c r="AG107" s="1">
        <v>4.0209999999999999</v>
      </c>
      <c r="AI107" s="32"/>
      <c r="AJ107" s="1">
        <v>102</v>
      </c>
      <c r="AK107" s="1">
        <v>14.477</v>
      </c>
      <c r="AL107" s="1">
        <v>21.268000000000001</v>
      </c>
      <c r="AM107" s="1">
        <v>41.643000000000001</v>
      </c>
      <c r="AN107" s="1">
        <v>21.536000000000001</v>
      </c>
      <c r="AO107" s="1">
        <v>19.481000000000002</v>
      </c>
      <c r="AP107" s="1">
        <v>30.785</v>
      </c>
      <c r="AQ107" s="1">
        <v>6.97</v>
      </c>
      <c r="AR107" s="1">
        <v>3.9319999999999999</v>
      </c>
      <c r="AS107" s="1">
        <v>11.036</v>
      </c>
      <c r="AT107" s="1">
        <v>8.7119999999999997</v>
      </c>
      <c r="AU107" s="1">
        <v>10.589</v>
      </c>
      <c r="AV107" s="1">
        <v>22.518999999999998</v>
      </c>
    </row>
    <row r="108" spans="2:48" x14ac:dyDescent="0.25">
      <c r="B108" s="1">
        <v>103</v>
      </c>
      <c r="C108" s="1">
        <v>31.097000000000001</v>
      </c>
      <c r="D108" s="1">
        <v>44.591000000000001</v>
      </c>
      <c r="E108" s="1">
        <v>30.16</v>
      </c>
      <c r="F108" s="1">
        <v>5.8979999999999997</v>
      </c>
      <c r="G108" s="1">
        <v>25.556999999999999</v>
      </c>
      <c r="H108" s="1">
        <v>40.883000000000003</v>
      </c>
      <c r="I108" s="1">
        <v>35.923000000000002</v>
      </c>
      <c r="J108" s="1">
        <v>2.323</v>
      </c>
      <c r="K108" s="1">
        <v>0.35799999999999998</v>
      </c>
      <c r="L108" s="1">
        <v>-3.7530000000000001</v>
      </c>
      <c r="M108" s="1">
        <v>22.966000000000001</v>
      </c>
      <c r="N108" s="1">
        <v>0.89300000000000002</v>
      </c>
      <c r="O108" s="1">
        <v>8.3109999999999999</v>
      </c>
      <c r="P108" s="1">
        <v>9.4719999999999995</v>
      </c>
      <c r="R108" s="32"/>
      <c r="S108" s="1">
        <v>103</v>
      </c>
      <c r="T108" s="1">
        <v>8.4440000000000008</v>
      </c>
      <c r="U108" s="1">
        <v>5.8979999999999997</v>
      </c>
      <c r="V108" s="1">
        <v>18.498000000000001</v>
      </c>
      <c r="W108" s="1">
        <v>21.626000000000001</v>
      </c>
      <c r="X108" s="1">
        <v>9.2940000000000005</v>
      </c>
      <c r="Y108" s="1">
        <v>11.795999999999999</v>
      </c>
      <c r="Z108" s="1">
        <v>2.5019999999999998</v>
      </c>
      <c r="AA108" s="1">
        <v>14.968</v>
      </c>
      <c r="AB108" s="1">
        <v>25.334</v>
      </c>
      <c r="AC108" s="1">
        <v>9.2490000000000006</v>
      </c>
      <c r="AD108" s="1">
        <v>10.901999999999999</v>
      </c>
      <c r="AE108" s="1">
        <v>5.9870000000000001</v>
      </c>
      <c r="AF108" s="1">
        <v>6.6130000000000004</v>
      </c>
      <c r="AG108" s="1">
        <v>3.4849999999999999</v>
      </c>
      <c r="AI108" s="32"/>
      <c r="AJ108" s="1">
        <v>103</v>
      </c>
      <c r="AK108" s="1">
        <v>14.074999999999999</v>
      </c>
      <c r="AL108" s="1">
        <v>21.268000000000001</v>
      </c>
      <c r="AM108" s="1">
        <v>41.106999999999999</v>
      </c>
      <c r="AN108" s="1">
        <v>21</v>
      </c>
      <c r="AO108" s="1">
        <v>20.373999999999999</v>
      </c>
      <c r="AP108" s="1">
        <v>31.411000000000001</v>
      </c>
      <c r="AQ108" s="1">
        <v>6.7469999999999999</v>
      </c>
      <c r="AR108" s="1">
        <v>3.9319999999999999</v>
      </c>
      <c r="AS108" s="1">
        <v>10.5</v>
      </c>
      <c r="AT108" s="1">
        <v>9.2479999999999993</v>
      </c>
      <c r="AU108" s="1">
        <v>10.589</v>
      </c>
      <c r="AV108" s="1">
        <v>22.786999999999999</v>
      </c>
    </row>
    <row r="109" spans="2:48" x14ac:dyDescent="0.25">
      <c r="B109" s="1">
        <v>104</v>
      </c>
      <c r="C109" s="1">
        <v>31.276</v>
      </c>
      <c r="D109" s="1">
        <v>45.619</v>
      </c>
      <c r="E109" s="1">
        <v>30.16</v>
      </c>
      <c r="F109" s="1">
        <v>6.032</v>
      </c>
      <c r="G109" s="1">
        <v>25.736000000000001</v>
      </c>
      <c r="H109" s="1">
        <v>40.749000000000002</v>
      </c>
      <c r="I109" s="1">
        <v>35.923000000000002</v>
      </c>
      <c r="J109" s="1">
        <v>1.966</v>
      </c>
      <c r="K109" s="1">
        <v>0.49199999999999999</v>
      </c>
      <c r="L109" s="1">
        <v>-3.7530000000000001</v>
      </c>
      <c r="M109" s="1">
        <v>22.786999999999999</v>
      </c>
      <c r="N109" s="1">
        <v>0.89300000000000002</v>
      </c>
      <c r="O109" s="1">
        <v>8.1769999999999996</v>
      </c>
      <c r="P109" s="1">
        <v>9.4719999999999995</v>
      </c>
      <c r="R109" s="32"/>
      <c r="S109" s="1">
        <v>104</v>
      </c>
      <c r="T109" s="1">
        <v>11.662000000000001</v>
      </c>
      <c r="U109" s="1">
        <v>7.9089999999999998</v>
      </c>
      <c r="V109" s="1">
        <v>19.167999999999999</v>
      </c>
      <c r="W109" s="1">
        <v>18.765999999999998</v>
      </c>
      <c r="X109" s="1">
        <v>7.5069999999999997</v>
      </c>
      <c r="Y109" s="1">
        <v>14.654999999999999</v>
      </c>
      <c r="Z109" s="1">
        <v>1.43</v>
      </c>
      <c r="AA109" s="1">
        <v>14.744999999999999</v>
      </c>
      <c r="AB109" s="1">
        <v>25.602</v>
      </c>
      <c r="AC109" s="1">
        <v>8.2210000000000001</v>
      </c>
      <c r="AD109" s="1">
        <v>10.723000000000001</v>
      </c>
      <c r="AE109" s="1">
        <v>7.4169999999999998</v>
      </c>
      <c r="AF109" s="1">
        <v>6.6130000000000004</v>
      </c>
      <c r="AG109" s="1">
        <v>3.8420000000000001</v>
      </c>
      <c r="AI109" s="32"/>
      <c r="AJ109" s="1">
        <v>104</v>
      </c>
      <c r="AK109" s="1">
        <v>14.343</v>
      </c>
      <c r="AL109" s="1">
        <v>21.268000000000001</v>
      </c>
      <c r="AM109" s="1">
        <v>40.390999999999998</v>
      </c>
      <c r="AN109" s="1">
        <v>20.463999999999999</v>
      </c>
      <c r="AO109" s="1">
        <v>20.731999999999999</v>
      </c>
      <c r="AP109" s="1">
        <v>31.678999999999998</v>
      </c>
      <c r="AQ109" s="1">
        <v>7.3730000000000002</v>
      </c>
      <c r="AR109" s="1">
        <v>3.9319999999999999</v>
      </c>
      <c r="AS109" s="1">
        <v>9.9629999999999992</v>
      </c>
      <c r="AT109" s="1">
        <v>9.2479999999999993</v>
      </c>
      <c r="AU109" s="1">
        <v>11.304</v>
      </c>
      <c r="AV109" s="1">
        <v>23.591000000000001</v>
      </c>
    </row>
    <row r="110" spans="2:48" x14ac:dyDescent="0.25">
      <c r="B110" s="1">
        <v>105</v>
      </c>
      <c r="C110" s="1">
        <v>31.634</v>
      </c>
      <c r="D110" s="1">
        <v>44.948999999999998</v>
      </c>
      <c r="E110" s="1">
        <v>30.16</v>
      </c>
      <c r="F110" s="1">
        <v>5.3620000000000001</v>
      </c>
      <c r="G110" s="1">
        <v>27.164999999999999</v>
      </c>
      <c r="H110" s="1">
        <v>40.481000000000002</v>
      </c>
      <c r="I110" s="1">
        <v>35.744</v>
      </c>
      <c r="J110" s="1">
        <v>2.323</v>
      </c>
      <c r="K110" s="1">
        <v>1.2509999999999999</v>
      </c>
      <c r="L110" s="1">
        <v>-3.351</v>
      </c>
      <c r="M110" s="1">
        <v>21.803999999999998</v>
      </c>
      <c r="N110" s="1">
        <v>1.429</v>
      </c>
      <c r="O110" s="1">
        <v>8.1769999999999996</v>
      </c>
      <c r="P110" s="1">
        <v>9.2929999999999993</v>
      </c>
      <c r="R110" s="32"/>
      <c r="S110" s="1">
        <v>105</v>
      </c>
      <c r="T110" s="1">
        <v>9.5169999999999995</v>
      </c>
      <c r="U110" s="1">
        <v>8.4450000000000003</v>
      </c>
      <c r="V110" s="1">
        <v>19.704000000000001</v>
      </c>
      <c r="W110" s="1">
        <v>18.765999999999998</v>
      </c>
      <c r="X110" s="1">
        <v>5.1829999999999998</v>
      </c>
      <c r="Y110" s="1">
        <v>16.263999999999999</v>
      </c>
      <c r="Z110" s="1">
        <v>2.145</v>
      </c>
      <c r="AA110" s="1">
        <v>15.236000000000001</v>
      </c>
      <c r="AB110" s="1">
        <v>25.602</v>
      </c>
      <c r="AC110" s="1">
        <v>7.5510000000000002</v>
      </c>
      <c r="AD110" s="1">
        <v>10.544</v>
      </c>
      <c r="AE110" s="1">
        <v>7.2380000000000004</v>
      </c>
      <c r="AF110" s="1">
        <v>6.7910000000000004</v>
      </c>
      <c r="AG110" s="1">
        <v>4.0209999999999999</v>
      </c>
      <c r="AI110" s="32"/>
      <c r="AJ110" s="1">
        <v>105</v>
      </c>
      <c r="AK110" s="1">
        <v>14.477</v>
      </c>
      <c r="AL110" s="1">
        <v>21.268000000000001</v>
      </c>
      <c r="AM110" s="1">
        <v>40.749000000000002</v>
      </c>
      <c r="AN110" s="1">
        <v>20.463999999999999</v>
      </c>
      <c r="AO110" s="1">
        <v>20.731999999999999</v>
      </c>
      <c r="AP110" s="1">
        <v>31.856999999999999</v>
      </c>
      <c r="AQ110" s="1">
        <v>7.149</v>
      </c>
      <c r="AR110" s="1">
        <v>3.9319999999999999</v>
      </c>
      <c r="AS110" s="1">
        <v>11.125999999999999</v>
      </c>
      <c r="AT110" s="1">
        <v>9.7850000000000001</v>
      </c>
      <c r="AU110" s="1">
        <v>11.571999999999999</v>
      </c>
      <c r="AV110" s="1">
        <v>24.664000000000001</v>
      </c>
    </row>
    <row r="111" spans="2:48" x14ac:dyDescent="0.25">
      <c r="B111" s="1">
        <v>106</v>
      </c>
      <c r="C111" s="1">
        <v>32.706000000000003</v>
      </c>
      <c r="D111" s="1">
        <v>43.966000000000001</v>
      </c>
      <c r="E111" s="1">
        <v>30.16</v>
      </c>
      <c r="F111" s="1">
        <v>6.032</v>
      </c>
      <c r="G111" s="1">
        <v>27.344000000000001</v>
      </c>
      <c r="H111" s="1">
        <v>40.481000000000002</v>
      </c>
      <c r="I111" s="1">
        <v>35.744</v>
      </c>
      <c r="J111" s="1">
        <v>2.5019999999999998</v>
      </c>
      <c r="K111" s="1">
        <v>1.34</v>
      </c>
      <c r="L111" s="1">
        <v>-2.0099999999999998</v>
      </c>
      <c r="M111" s="1">
        <v>22.34</v>
      </c>
      <c r="N111" s="1">
        <v>1.6080000000000001</v>
      </c>
      <c r="O111" s="1">
        <v>8.1769999999999996</v>
      </c>
      <c r="P111" s="1">
        <v>9.1140000000000008</v>
      </c>
      <c r="R111" s="32"/>
      <c r="S111" s="1">
        <v>106</v>
      </c>
      <c r="T111" s="1">
        <v>9.7850000000000001</v>
      </c>
      <c r="U111" s="1">
        <v>10.321</v>
      </c>
      <c r="V111" s="1">
        <v>19.704000000000001</v>
      </c>
      <c r="W111" s="1">
        <v>20.195</v>
      </c>
      <c r="X111" s="1">
        <v>3.9319999999999999</v>
      </c>
      <c r="Y111" s="1">
        <v>16.620999999999999</v>
      </c>
      <c r="Z111" s="1">
        <v>3.7530000000000001</v>
      </c>
      <c r="AA111" s="1">
        <v>15.102</v>
      </c>
      <c r="AB111" s="1">
        <v>26.138000000000002</v>
      </c>
      <c r="AC111" s="1">
        <v>7.5510000000000002</v>
      </c>
      <c r="AD111" s="1">
        <v>10.544</v>
      </c>
      <c r="AE111" s="1">
        <v>7.2389999999999999</v>
      </c>
      <c r="AF111" s="1">
        <v>6.7910000000000004</v>
      </c>
      <c r="AG111" s="1">
        <v>3.6640000000000001</v>
      </c>
      <c r="AI111" s="32"/>
      <c r="AJ111" s="1">
        <v>106</v>
      </c>
      <c r="AK111" s="1">
        <v>14.611000000000001</v>
      </c>
      <c r="AL111" s="1">
        <v>21.268000000000001</v>
      </c>
      <c r="AM111" s="1">
        <v>39.854999999999997</v>
      </c>
      <c r="AN111" s="1">
        <v>21</v>
      </c>
      <c r="AO111" s="1">
        <v>20.911000000000001</v>
      </c>
      <c r="AP111" s="1">
        <v>32.393000000000001</v>
      </c>
      <c r="AQ111" s="1">
        <v>6.8810000000000002</v>
      </c>
      <c r="AR111" s="1">
        <v>3.9319999999999999</v>
      </c>
      <c r="AS111" s="1">
        <v>10.231999999999999</v>
      </c>
      <c r="AT111" s="1">
        <v>9.2490000000000006</v>
      </c>
      <c r="AU111" s="1">
        <v>11.84</v>
      </c>
      <c r="AV111" s="1">
        <v>24.664000000000001</v>
      </c>
    </row>
    <row r="112" spans="2:48" x14ac:dyDescent="0.25">
      <c r="B112" s="1">
        <v>107</v>
      </c>
      <c r="C112" s="1">
        <v>32.884999999999998</v>
      </c>
      <c r="D112" s="1">
        <v>45.707999999999998</v>
      </c>
      <c r="E112" s="1">
        <v>30.428000000000001</v>
      </c>
      <c r="F112" s="1">
        <v>5.4960000000000004</v>
      </c>
      <c r="G112" s="1">
        <v>27.344000000000001</v>
      </c>
      <c r="H112" s="1">
        <v>41.418999999999997</v>
      </c>
      <c r="I112" s="1">
        <v>36.100999999999999</v>
      </c>
      <c r="J112" s="1">
        <v>2.5019999999999998</v>
      </c>
      <c r="K112" s="1">
        <v>0.76</v>
      </c>
      <c r="L112" s="1">
        <v>-2.0099999999999998</v>
      </c>
      <c r="M112" s="1">
        <v>22.251000000000001</v>
      </c>
      <c r="N112" s="1">
        <v>1.6080000000000001</v>
      </c>
      <c r="O112" s="1">
        <v>7.9089999999999998</v>
      </c>
      <c r="P112" s="1">
        <v>9.2929999999999993</v>
      </c>
      <c r="R112" s="32"/>
      <c r="S112" s="1">
        <v>107</v>
      </c>
      <c r="T112" s="1">
        <v>8.5790000000000006</v>
      </c>
      <c r="U112" s="1">
        <v>9.7850000000000001</v>
      </c>
      <c r="V112" s="1">
        <v>19.972000000000001</v>
      </c>
      <c r="W112" s="1">
        <v>18.943999999999999</v>
      </c>
      <c r="X112" s="1">
        <v>7.6849999999999996</v>
      </c>
      <c r="Y112" s="1">
        <v>15.906000000000001</v>
      </c>
      <c r="Z112" s="1">
        <v>2.5019999999999998</v>
      </c>
      <c r="AA112" s="1">
        <v>15.102</v>
      </c>
      <c r="AB112" s="1">
        <v>26.271999999999998</v>
      </c>
      <c r="AC112" s="1">
        <v>7.0149999999999997</v>
      </c>
      <c r="AD112" s="1">
        <v>10.723000000000001</v>
      </c>
      <c r="AE112" s="1">
        <v>8.3109999999999999</v>
      </c>
      <c r="AF112" s="1">
        <v>7.3280000000000003</v>
      </c>
      <c r="AG112" s="1">
        <v>4.2</v>
      </c>
      <c r="AI112" s="32"/>
      <c r="AJ112" s="1">
        <v>107</v>
      </c>
      <c r="AK112" s="1">
        <v>14.744</v>
      </c>
      <c r="AL112" s="1">
        <v>21.088999999999999</v>
      </c>
      <c r="AM112" s="1">
        <v>39.497999999999998</v>
      </c>
      <c r="AN112" s="1">
        <v>21.178000000000001</v>
      </c>
      <c r="AO112" s="1">
        <v>20.911000000000001</v>
      </c>
      <c r="AP112" s="1">
        <v>31.588999999999999</v>
      </c>
      <c r="AQ112" s="1">
        <v>6.5679999999999996</v>
      </c>
      <c r="AR112" s="1">
        <v>3.5750000000000002</v>
      </c>
      <c r="AS112" s="1">
        <v>8.891</v>
      </c>
      <c r="AT112" s="1">
        <v>9.3390000000000004</v>
      </c>
      <c r="AU112" s="1">
        <v>13.984999999999999</v>
      </c>
      <c r="AV112" s="1">
        <v>23.86</v>
      </c>
    </row>
    <row r="113" spans="2:48" x14ac:dyDescent="0.25">
      <c r="B113" s="1">
        <v>108</v>
      </c>
      <c r="C113" s="1">
        <v>32.17</v>
      </c>
      <c r="D113" s="1">
        <v>44.993000000000002</v>
      </c>
      <c r="E113" s="1">
        <v>29.890999999999998</v>
      </c>
      <c r="F113" s="1">
        <v>5.2279999999999998</v>
      </c>
      <c r="G113" s="1">
        <v>27.344000000000001</v>
      </c>
      <c r="H113" s="1">
        <v>41.418999999999997</v>
      </c>
      <c r="I113" s="1">
        <v>37.353000000000002</v>
      </c>
      <c r="J113" s="1">
        <v>1.966</v>
      </c>
      <c r="K113" s="1">
        <v>0.40200000000000002</v>
      </c>
      <c r="L113" s="1">
        <v>-2.8149999999999999</v>
      </c>
      <c r="M113" s="1">
        <v>22.295999999999999</v>
      </c>
      <c r="N113" s="1">
        <v>1.6080000000000001</v>
      </c>
      <c r="O113" s="1">
        <v>7.9089999999999998</v>
      </c>
      <c r="P113" s="1">
        <v>10.007999999999999</v>
      </c>
      <c r="R113" s="32"/>
      <c r="S113" s="1">
        <v>108</v>
      </c>
      <c r="T113" s="1">
        <v>8.5790000000000006</v>
      </c>
      <c r="U113" s="1">
        <v>8.4450000000000003</v>
      </c>
      <c r="V113" s="1">
        <v>18.23</v>
      </c>
      <c r="W113" s="1">
        <v>18.408000000000001</v>
      </c>
      <c r="X113" s="1">
        <v>5.3620000000000001</v>
      </c>
      <c r="Y113" s="1">
        <v>14.834</v>
      </c>
      <c r="Z113" s="1">
        <v>1.2509999999999999</v>
      </c>
      <c r="AA113" s="1">
        <v>15.102</v>
      </c>
      <c r="AB113" s="1">
        <v>26.541</v>
      </c>
      <c r="AC113" s="1">
        <v>7.0149999999999997</v>
      </c>
      <c r="AD113" s="1">
        <v>10.723000000000001</v>
      </c>
      <c r="AE113" s="1">
        <v>8.3109999999999999</v>
      </c>
      <c r="AF113" s="1">
        <v>7.8639999999999999</v>
      </c>
      <c r="AG113" s="1">
        <v>4.2</v>
      </c>
      <c r="AI113" s="32"/>
      <c r="AJ113" s="1">
        <v>108</v>
      </c>
      <c r="AK113" s="1">
        <v>14.61</v>
      </c>
      <c r="AL113" s="1">
        <v>21.088999999999999</v>
      </c>
      <c r="AM113" s="1">
        <v>38.783000000000001</v>
      </c>
      <c r="AN113" s="1">
        <v>21.715</v>
      </c>
      <c r="AO113" s="1">
        <v>21.088999999999999</v>
      </c>
      <c r="AP113" s="1">
        <v>31.588999999999999</v>
      </c>
      <c r="AQ113" s="1">
        <v>6.21</v>
      </c>
      <c r="AR113" s="1">
        <v>3.3959999999999999</v>
      </c>
      <c r="AS113" s="1">
        <v>7.3719999999999999</v>
      </c>
      <c r="AT113" s="1">
        <v>8.8019999999999996</v>
      </c>
      <c r="AU113" s="1">
        <v>14.253</v>
      </c>
      <c r="AV113" s="1">
        <v>23.324000000000002</v>
      </c>
    </row>
    <row r="114" spans="2:48" x14ac:dyDescent="0.25">
      <c r="B114" s="1">
        <v>109</v>
      </c>
      <c r="C114" s="1">
        <v>31.812000000000001</v>
      </c>
      <c r="D114" s="1">
        <v>44.77</v>
      </c>
      <c r="E114" s="1">
        <v>29.355</v>
      </c>
      <c r="F114" s="1">
        <v>4.96</v>
      </c>
      <c r="G114" s="1">
        <v>27.344000000000001</v>
      </c>
      <c r="H114" s="1">
        <v>41.418999999999997</v>
      </c>
      <c r="I114" s="1">
        <v>37.353000000000002</v>
      </c>
      <c r="J114" s="1">
        <v>2.5019999999999998</v>
      </c>
      <c r="K114" s="1">
        <v>0.53600000000000003</v>
      </c>
      <c r="L114" s="1">
        <v>-3.351</v>
      </c>
      <c r="M114" s="1">
        <v>21.849</v>
      </c>
      <c r="N114" s="1">
        <v>1.6080000000000001</v>
      </c>
      <c r="O114" s="1">
        <v>8.0879999999999992</v>
      </c>
      <c r="P114" s="1">
        <v>9.8290000000000006</v>
      </c>
      <c r="R114" s="32"/>
      <c r="S114" s="1">
        <v>109</v>
      </c>
      <c r="T114" s="1">
        <v>8.9809999999999999</v>
      </c>
      <c r="U114" s="1">
        <v>7.1050000000000004</v>
      </c>
      <c r="V114" s="1">
        <v>16.353000000000002</v>
      </c>
      <c r="W114" s="1">
        <v>17.515000000000001</v>
      </c>
      <c r="X114" s="1">
        <v>5.8970000000000002</v>
      </c>
      <c r="Y114" s="1">
        <v>14.834</v>
      </c>
      <c r="Z114" s="1">
        <v>0.89400000000000002</v>
      </c>
      <c r="AA114" s="1">
        <v>14.432</v>
      </c>
      <c r="AB114" s="1">
        <v>26.541</v>
      </c>
      <c r="AC114" s="1">
        <v>6.077</v>
      </c>
      <c r="AD114" s="1">
        <v>10.723000000000001</v>
      </c>
      <c r="AE114" s="1">
        <v>8.6679999999999993</v>
      </c>
      <c r="AF114" s="1">
        <v>8.0419999999999998</v>
      </c>
      <c r="AG114" s="1">
        <v>4.2</v>
      </c>
      <c r="AI114" s="32"/>
      <c r="AJ114" s="1">
        <v>109</v>
      </c>
      <c r="AK114" s="1">
        <v>14.342000000000001</v>
      </c>
      <c r="AL114" s="1">
        <v>21.088999999999999</v>
      </c>
      <c r="AM114" s="1">
        <v>39.14</v>
      </c>
      <c r="AN114" s="1">
        <v>21.536000000000001</v>
      </c>
      <c r="AO114" s="1">
        <v>21.268000000000001</v>
      </c>
      <c r="AP114" s="1">
        <v>30.516999999999999</v>
      </c>
      <c r="AQ114" s="1">
        <v>5.8529999999999998</v>
      </c>
      <c r="AR114" s="1">
        <v>3.3959999999999999</v>
      </c>
      <c r="AS114" s="1">
        <v>7.7290000000000001</v>
      </c>
      <c r="AT114" s="1">
        <v>8.7129999999999992</v>
      </c>
      <c r="AU114" s="1">
        <v>14.521000000000001</v>
      </c>
      <c r="AV114" s="1">
        <v>21.446999999999999</v>
      </c>
    </row>
    <row r="115" spans="2:48" x14ac:dyDescent="0.25">
      <c r="B115" s="1">
        <v>110</v>
      </c>
      <c r="C115" s="1">
        <v>31.991</v>
      </c>
      <c r="D115" s="1">
        <v>45.082999999999998</v>
      </c>
      <c r="E115" s="1">
        <v>28.684999999999999</v>
      </c>
      <c r="F115" s="1">
        <v>5.7640000000000002</v>
      </c>
      <c r="G115" s="1">
        <v>27.523</v>
      </c>
      <c r="H115" s="1">
        <v>41.284999999999997</v>
      </c>
      <c r="I115" s="1">
        <v>36.280999999999999</v>
      </c>
      <c r="J115" s="1">
        <v>3.0379999999999998</v>
      </c>
      <c r="K115" s="1">
        <v>0.84899999999999998</v>
      </c>
      <c r="L115" s="1">
        <v>-4.0209999999999999</v>
      </c>
      <c r="M115" s="1">
        <v>21.849</v>
      </c>
      <c r="N115" s="1">
        <v>1.7869999999999999</v>
      </c>
      <c r="O115" s="1">
        <v>8.1319999999999997</v>
      </c>
      <c r="P115" s="1">
        <v>9.6509999999999998</v>
      </c>
      <c r="R115" s="32"/>
      <c r="S115" s="1">
        <v>110</v>
      </c>
      <c r="T115" s="1">
        <v>9.1150000000000002</v>
      </c>
      <c r="U115" s="1">
        <v>8.9809999999999999</v>
      </c>
      <c r="V115" s="1">
        <v>15.817</v>
      </c>
      <c r="W115" s="1">
        <v>17.335999999999999</v>
      </c>
      <c r="X115" s="1">
        <v>5.3609999999999998</v>
      </c>
      <c r="Y115" s="1">
        <v>14.834</v>
      </c>
      <c r="Z115" s="1">
        <v>2.145</v>
      </c>
      <c r="AA115" s="1">
        <v>14.432</v>
      </c>
      <c r="AB115" s="1">
        <v>26.541</v>
      </c>
      <c r="AC115" s="1">
        <v>6.5229999999999997</v>
      </c>
      <c r="AD115" s="1">
        <v>10.723000000000001</v>
      </c>
      <c r="AE115" s="1">
        <v>8.6679999999999993</v>
      </c>
      <c r="AF115" s="1">
        <v>8.2210000000000001</v>
      </c>
      <c r="AG115" s="1">
        <v>4.5579999999999998</v>
      </c>
      <c r="AI115" s="32"/>
      <c r="AJ115" s="1">
        <v>110</v>
      </c>
      <c r="AK115" s="1">
        <v>14.342000000000001</v>
      </c>
      <c r="AL115" s="1">
        <v>21.088999999999999</v>
      </c>
      <c r="AM115" s="1">
        <v>39.317999999999998</v>
      </c>
      <c r="AN115" s="1">
        <v>21.536000000000001</v>
      </c>
      <c r="AO115" s="1">
        <v>21.088999999999999</v>
      </c>
      <c r="AP115" s="1">
        <v>30.606999999999999</v>
      </c>
      <c r="AQ115" s="1">
        <v>5.8529999999999998</v>
      </c>
      <c r="AR115" s="1">
        <v>3.5739999999999998</v>
      </c>
      <c r="AS115" s="1">
        <v>8.2650000000000006</v>
      </c>
      <c r="AT115" s="1">
        <v>8.7129999999999992</v>
      </c>
      <c r="AU115" s="1">
        <v>14.878</v>
      </c>
      <c r="AV115" s="1">
        <v>20.911000000000001</v>
      </c>
    </row>
    <row r="116" spans="2:48" x14ac:dyDescent="0.25">
      <c r="B116" s="1">
        <v>111</v>
      </c>
      <c r="C116" s="1">
        <v>33.957000000000001</v>
      </c>
      <c r="D116" s="1">
        <v>45.127000000000002</v>
      </c>
      <c r="E116" s="1">
        <v>28.417000000000002</v>
      </c>
      <c r="F116" s="1">
        <v>5.3620000000000001</v>
      </c>
      <c r="G116" s="1">
        <v>27.702000000000002</v>
      </c>
      <c r="H116" s="1">
        <v>41.284999999999997</v>
      </c>
      <c r="I116" s="1">
        <v>36.101999999999997</v>
      </c>
      <c r="J116" s="1">
        <v>4.6459999999999999</v>
      </c>
      <c r="K116" s="1">
        <v>1.2509999999999999</v>
      </c>
      <c r="L116" s="1">
        <v>-4.2889999999999997</v>
      </c>
      <c r="M116" s="1">
        <v>22.161999999999999</v>
      </c>
      <c r="N116" s="1">
        <v>2.1440000000000001</v>
      </c>
      <c r="O116" s="1">
        <v>8.1319999999999997</v>
      </c>
      <c r="P116" s="1">
        <v>9.4730000000000008</v>
      </c>
      <c r="R116" s="32"/>
      <c r="S116" s="1">
        <v>111</v>
      </c>
      <c r="T116" s="1">
        <v>7.5069999999999997</v>
      </c>
      <c r="U116" s="1">
        <v>7.2389999999999999</v>
      </c>
      <c r="V116" s="1">
        <v>15.817</v>
      </c>
      <c r="W116" s="1">
        <v>15.37</v>
      </c>
      <c r="X116" s="1">
        <v>7.6849999999999996</v>
      </c>
      <c r="Y116" s="1">
        <v>12.332000000000001</v>
      </c>
      <c r="Z116" s="1">
        <v>3.7530000000000001</v>
      </c>
      <c r="AA116" s="1">
        <v>14.968</v>
      </c>
      <c r="AB116" s="1">
        <v>26.541</v>
      </c>
      <c r="AC116" s="1">
        <v>7.2380000000000004</v>
      </c>
      <c r="AD116" s="1">
        <v>11.438000000000001</v>
      </c>
      <c r="AE116" s="1">
        <v>8.49</v>
      </c>
      <c r="AF116" s="1">
        <v>7.6849999999999996</v>
      </c>
      <c r="AG116" s="1">
        <v>4.915</v>
      </c>
      <c r="AI116" s="32"/>
      <c r="AJ116" s="1">
        <v>111</v>
      </c>
      <c r="AK116" s="1">
        <v>13.805999999999999</v>
      </c>
      <c r="AL116" s="1">
        <v>21.088999999999999</v>
      </c>
      <c r="AM116" s="1">
        <v>39.676000000000002</v>
      </c>
      <c r="AN116" s="1">
        <v>21.893000000000001</v>
      </c>
      <c r="AO116" s="1">
        <v>20.91</v>
      </c>
      <c r="AP116" s="1">
        <v>31.678999999999998</v>
      </c>
      <c r="AQ116" s="1">
        <v>6.5679999999999996</v>
      </c>
      <c r="AR116" s="1">
        <v>3.0379999999999998</v>
      </c>
      <c r="AS116" s="1">
        <v>8.8019999999999996</v>
      </c>
      <c r="AT116" s="1">
        <v>8.3559999999999999</v>
      </c>
      <c r="AU116" s="1">
        <v>14.968</v>
      </c>
      <c r="AV116" s="1">
        <v>21.983000000000001</v>
      </c>
    </row>
    <row r="117" spans="2:48" x14ac:dyDescent="0.25">
      <c r="B117" s="1">
        <v>112</v>
      </c>
      <c r="C117" s="1">
        <v>35.03</v>
      </c>
      <c r="D117" s="1">
        <v>46.378</v>
      </c>
      <c r="E117" s="1">
        <v>28.952999999999999</v>
      </c>
      <c r="F117" s="1">
        <v>5.3620000000000001</v>
      </c>
      <c r="G117" s="1">
        <v>27.702000000000002</v>
      </c>
      <c r="H117" s="1">
        <v>41.418999999999997</v>
      </c>
      <c r="I117" s="1">
        <v>34.493000000000002</v>
      </c>
      <c r="J117" s="1">
        <v>5.3620000000000001</v>
      </c>
      <c r="K117" s="1">
        <v>1.2509999999999999</v>
      </c>
      <c r="L117" s="1">
        <v>-3.2170000000000001</v>
      </c>
      <c r="M117" s="1">
        <v>22.698</v>
      </c>
      <c r="N117" s="1">
        <v>2.1440000000000001</v>
      </c>
      <c r="O117" s="1">
        <v>8.266</v>
      </c>
      <c r="P117" s="1">
        <v>9.2929999999999993</v>
      </c>
      <c r="R117" s="32"/>
      <c r="S117" s="1">
        <v>112</v>
      </c>
      <c r="T117" s="1">
        <v>9.1150000000000002</v>
      </c>
      <c r="U117" s="1">
        <v>7.2389999999999999</v>
      </c>
      <c r="V117" s="1">
        <v>14.208</v>
      </c>
      <c r="W117" s="1">
        <v>17.157</v>
      </c>
      <c r="X117" s="1">
        <v>6.2560000000000002</v>
      </c>
      <c r="Y117" s="1">
        <v>9.8290000000000006</v>
      </c>
      <c r="Z117" s="1">
        <v>2.68</v>
      </c>
      <c r="AA117" s="1">
        <v>15.147</v>
      </c>
      <c r="AB117" s="1">
        <v>27.344999999999999</v>
      </c>
      <c r="AC117" s="1">
        <v>7.2380000000000004</v>
      </c>
      <c r="AD117" s="1">
        <v>11.617000000000001</v>
      </c>
      <c r="AE117" s="1">
        <v>9.5619999999999994</v>
      </c>
      <c r="AF117" s="1">
        <v>6.7910000000000004</v>
      </c>
      <c r="AG117" s="1">
        <v>4.5570000000000004</v>
      </c>
      <c r="AI117" s="32"/>
      <c r="AJ117" s="1">
        <v>112</v>
      </c>
      <c r="AK117" s="1">
        <v>13.672000000000001</v>
      </c>
      <c r="AL117" s="1">
        <v>21.268000000000001</v>
      </c>
      <c r="AM117" s="1">
        <v>39.319000000000003</v>
      </c>
      <c r="AN117" s="1">
        <v>21.893000000000001</v>
      </c>
      <c r="AO117" s="1">
        <v>20.731999999999999</v>
      </c>
      <c r="AP117" s="1">
        <v>31.946999999999999</v>
      </c>
      <c r="AQ117" s="1">
        <v>6.7910000000000004</v>
      </c>
      <c r="AR117" s="1">
        <v>3.2170000000000001</v>
      </c>
      <c r="AS117" s="1">
        <v>9.2490000000000006</v>
      </c>
      <c r="AT117" s="1">
        <v>8.3559999999999999</v>
      </c>
      <c r="AU117" s="1">
        <v>15.326000000000001</v>
      </c>
      <c r="AV117" s="1">
        <v>22.251000000000001</v>
      </c>
    </row>
    <row r="118" spans="2:48" x14ac:dyDescent="0.25">
      <c r="B118" s="1">
        <v>113</v>
      </c>
      <c r="C118" s="1">
        <v>35.029000000000003</v>
      </c>
      <c r="D118" s="1">
        <v>46.646000000000001</v>
      </c>
      <c r="E118" s="1">
        <v>28.952999999999999</v>
      </c>
      <c r="F118" s="1">
        <v>4.96</v>
      </c>
      <c r="G118" s="1">
        <v>27.702000000000002</v>
      </c>
      <c r="H118" s="1">
        <v>41.284999999999997</v>
      </c>
      <c r="I118" s="1">
        <v>33.777999999999999</v>
      </c>
      <c r="J118" s="1">
        <v>6.2549999999999999</v>
      </c>
      <c r="K118" s="1">
        <v>0.80400000000000005</v>
      </c>
      <c r="L118" s="1">
        <v>-3.2170000000000001</v>
      </c>
      <c r="M118" s="1">
        <v>23.234000000000002</v>
      </c>
      <c r="N118" s="1">
        <v>2.1440000000000001</v>
      </c>
      <c r="O118" s="1">
        <v>8.266</v>
      </c>
      <c r="P118" s="1">
        <v>9.4719999999999995</v>
      </c>
      <c r="R118" s="32"/>
      <c r="S118" s="1">
        <v>113</v>
      </c>
      <c r="T118" s="1">
        <v>9.2490000000000006</v>
      </c>
      <c r="U118" s="1">
        <v>6.8360000000000003</v>
      </c>
      <c r="V118" s="1">
        <v>14.342000000000001</v>
      </c>
      <c r="W118" s="1">
        <v>18.587</v>
      </c>
      <c r="X118" s="1">
        <v>7.3280000000000003</v>
      </c>
      <c r="Y118" s="1">
        <v>7.8639999999999999</v>
      </c>
      <c r="Z118" s="1">
        <v>0.89400000000000002</v>
      </c>
      <c r="AA118" s="1">
        <v>15.817</v>
      </c>
      <c r="AB118" s="1">
        <v>26.405999999999999</v>
      </c>
      <c r="AC118" s="1">
        <v>6.5679999999999996</v>
      </c>
      <c r="AD118" s="1">
        <v>11.974</v>
      </c>
      <c r="AE118" s="1">
        <v>8.1319999999999997</v>
      </c>
      <c r="AF118" s="1">
        <v>6.2549999999999999</v>
      </c>
      <c r="AG118" s="1">
        <v>3.6640000000000001</v>
      </c>
      <c r="AI118" s="32"/>
      <c r="AJ118" s="1">
        <v>113</v>
      </c>
      <c r="AK118" s="1">
        <v>13.672000000000001</v>
      </c>
      <c r="AL118" s="1">
        <v>21.268000000000001</v>
      </c>
      <c r="AM118" s="1">
        <v>39.14</v>
      </c>
      <c r="AN118" s="1">
        <v>21.893000000000001</v>
      </c>
      <c r="AO118" s="1">
        <v>20.731999999999999</v>
      </c>
      <c r="AP118" s="1">
        <v>32.929000000000002</v>
      </c>
      <c r="AQ118" s="1">
        <v>7.327</v>
      </c>
      <c r="AR118" s="1">
        <v>3.0379999999999998</v>
      </c>
      <c r="AS118" s="1">
        <v>9.3379999999999992</v>
      </c>
      <c r="AT118" s="1">
        <v>8.3559999999999999</v>
      </c>
      <c r="AU118" s="1">
        <v>16.13</v>
      </c>
      <c r="AV118" s="1">
        <v>23.859000000000002</v>
      </c>
    </row>
    <row r="119" spans="2:48" x14ac:dyDescent="0.25">
      <c r="B119" s="1">
        <v>114</v>
      </c>
      <c r="C119" s="1">
        <v>36.101999999999997</v>
      </c>
      <c r="D119" s="1">
        <v>45.975999999999999</v>
      </c>
      <c r="E119" s="1">
        <v>28.952999999999999</v>
      </c>
      <c r="F119" s="1">
        <v>6.1660000000000004</v>
      </c>
      <c r="G119" s="1">
        <v>27.702000000000002</v>
      </c>
      <c r="H119" s="1">
        <v>41.686999999999998</v>
      </c>
      <c r="I119" s="1">
        <v>33.777999999999999</v>
      </c>
      <c r="J119" s="1">
        <v>6.2549999999999999</v>
      </c>
      <c r="K119" s="1">
        <v>0.84899999999999998</v>
      </c>
      <c r="L119" s="1">
        <v>-4.0209999999999999</v>
      </c>
      <c r="M119" s="1">
        <v>24.306000000000001</v>
      </c>
      <c r="N119" s="1">
        <v>2.1440000000000001</v>
      </c>
      <c r="O119" s="1">
        <v>8.1319999999999997</v>
      </c>
      <c r="P119" s="1">
        <v>9.8290000000000006</v>
      </c>
      <c r="R119" s="32"/>
      <c r="S119" s="1">
        <v>114</v>
      </c>
      <c r="T119" s="1">
        <v>7.7750000000000004</v>
      </c>
      <c r="U119" s="1">
        <v>5.7629999999999999</v>
      </c>
      <c r="V119" s="1">
        <v>12.6</v>
      </c>
      <c r="W119" s="1">
        <v>19.838000000000001</v>
      </c>
      <c r="X119" s="1">
        <v>5.8979999999999997</v>
      </c>
      <c r="Y119" s="1">
        <v>15.013</v>
      </c>
      <c r="Z119" s="1">
        <v>1.609</v>
      </c>
      <c r="AA119" s="1">
        <v>16.041</v>
      </c>
      <c r="AB119" s="1">
        <v>26.405999999999999</v>
      </c>
      <c r="AC119" s="1">
        <v>6.4340000000000002</v>
      </c>
      <c r="AD119" s="1">
        <v>11.438000000000001</v>
      </c>
      <c r="AE119" s="1">
        <v>8.3109999999999999</v>
      </c>
      <c r="AF119" s="1">
        <v>7.149</v>
      </c>
      <c r="AG119" s="1">
        <v>3.6640000000000001</v>
      </c>
      <c r="AI119" s="32"/>
      <c r="AJ119" s="1">
        <v>114</v>
      </c>
      <c r="AK119" s="1">
        <v>13.27</v>
      </c>
      <c r="AL119" s="1">
        <v>21.268000000000001</v>
      </c>
      <c r="AM119" s="1">
        <v>40.213000000000001</v>
      </c>
      <c r="AN119" s="1">
        <v>21.536000000000001</v>
      </c>
      <c r="AO119" s="1">
        <v>20.911000000000001</v>
      </c>
      <c r="AP119" s="1">
        <v>32.929000000000002</v>
      </c>
      <c r="AQ119" s="1">
        <v>6.8810000000000002</v>
      </c>
      <c r="AR119" s="1">
        <v>3.0379999999999998</v>
      </c>
      <c r="AS119" s="1">
        <v>9.875</v>
      </c>
      <c r="AT119" s="1">
        <v>8.1769999999999996</v>
      </c>
      <c r="AU119" s="1">
        <v>16.666</v>
      </c>
      <c r="AV119" s="1">
        <v>23.859000000000002</v>
      </c>
    </row>
    <row r="120" spans="2:48" x14ac:dyDescent="0.25">
      <c r="B120" s="1">
        <v>115</v>
      </c>
      <c r="C120" s="1">
        <v>38.247</v>
      </c>
      <c r="D120" s="1">
        <v>45.930999999999997</v>
      </c>
      <c r="E120" s="1">
        <v>28.952999999999999</v>
      </c>
      <c r="F120" s="1">
        <v>5.8970000000000002</v>
      </c>
      <c r="G120" s="1">
        <v>27.344000000000001</v>
      </c>
      <c r="H120" s="1">
        <v>41.284999999999997</v>
      </c>
      <c r="I120" s="1">
        <v>33.957000000000001</v>
      </c>
      <c r="J120" s="1">
        <v>5.8979999999999997</v>
      </c>
      <c r="K120" s="1">
        <v>0.98299999999999998</v>
      </c>
      <c r="L120" s="1">
        <v>-4.29</v>
      </c>
      <c r="M120" s="1">
        <v>24.663</v>
      </c>
      <c r="N120" s="1">
        <v>2.1440000000000001</v>
      </c>
      <c r="O120" s="1">
        <v>7.7750000000000004</v>
      </c>
      <c r="P120" s="1">
        <v>9.83</v>
      </c>
      <c r="R120" s="32"/>
      <c r="S120" s="1">
        <v>115</v>
      </c>
      <c r="T120" s="1">
        <v>6.8360000000000003</v>
      </c>
      <c r="U120" s="1">
        <v>4.9589999999999996</v>
      </c>
      <c r="V120" s="1">
        <v>10.589</v>
      </c>
      <c r="W120" s="1">
        <v>21.088999999999999</v>
      </c>
      <c r="X120" s="1">
        <v>5.3609999999999998</v>
      </c>
      <c r="Y120" s="1">
        <v>15.548999999999999</v>
      </c>
      <c r="Z120" s="1">
        <v>3.2170000000000001</v>
      </c>
      <c r="AA120" s="1">
        <v>16.756</v>
      </c>
      <c r="AB120" s="1">
        <v>26.271999999999998</v>
      </c>
      <c r="AC120" s="1">
        <v>6.4340000000000002</v>
      </c>
      <c r="AD120" s="1">
        <v>12.51</v>
      </c>
      <c r="AE120" s="1">
        <v>7.774</v>
      </c>
      <c r="AF120" s="1">
        <v>7.149</v>
      </c>
      <c r="AG120" s="1">
        <v>4.0220000000000002</v>
      </c>
      <c r="AI120" s="32"/>
      <c r="AJ120" s="1">
        <v>115</v>
      </c>
      <c r="AK120" s="1">
        <v>13.27</v>
      </c>
      <c r="AL120" s="1">
        <v>21.268000000000001</v>
      </c>
      <c r="AM120" s="1">
        <v>40.213000000000001</v>
      </c>
      <c r="AN120" s="1">
        <v>21.536000000000001</v>
      </c>
      <c r="AO120" s="1">
        <v>20.911000000000001</v>
      </c>
      <c r="AP120" s="1">
        <v>32.929000000000002</v>
      </c>
      <c r="AQ120" s="1">
        <v>7.06</v>
      </c>
      <c r="AR120" s="1">
        <v>3.2170000000000001</v>
      </c>
      <c r="AS120" s="1">
        <v>9.6069999999999993</v>
      </c>
      <c r="AT120" s="1">
        <v>8.4450000000000003</v>
      </c>
      <c r="AU120" s="1">
        <v>15.862</v>
      </c>
      <c r="AV120" s="1">
        <v>25.2</v>
      </c>
    </row>
    <row r="121" spans="2:48" x14ac:dyDescent="0.25">
      <c r="B121" s="1">
        <v>116</v>
      </c>
      <c r="C121" s="1">
        <v>39.497999999999998</v>
      </c>
      <c r="D121" s="1">
        <v>46.512</v>
      </c>
      <c r="E121" s="1">
        <v>28.952999999999999</v>
      </c>
      <c r="F121" s="1">
        <v>5.0940000000000003</v>
      </c>
      <c r="G121" s="1">
        <v>27.344000000000001</v>
      </c>
      <c r="H121" s="1">
        <v>41.686999999999998</v>
      </c>
      <c r="I121" s="1">
        <v>34.850999999999999</v>
      </c>
      <c r="J121" s="1">
        <v>5.54</v>
      </c>
      <c r="K121" s="1">
        <v>1.5629999999999999</v>
      </c>
      <c r="L121" s="1">
        <v>-4.8259999999999996</v>
      </c>
      <c r="M121" s="1">
        <v>24.172999999999998</v>
      </c>
      <c r="N121" s="1">
        <v>2.1440000000000001</v>
      </c>
      <c r="O121" s="1">
        <v>7.2830000000000004</v>
      </c>
      <c r="P121" s="1">
        <v>9.83</v>
      </c>
      <c r="R121" s="32"/>
      <c r="S121" s="1">
        <v>116</v>
      </c>
      <c r="T121" s="1">
        <v>5.7640000000000002</v>
      </c>
      <c r="U121" s="1">
        <v>5.3609999999999998</v>
      </c>
      <c r="V121" s="1">
        <v>10.053000000000001</v>
      </c>
      <c r="W121" s="1">
        <v>21.803999999999998</v>
      </c>
      <c r="X121" s="1">
        <v>5.7190000000000003</v>
      </c>
      <c r="Y121" s="1">
        <v>14.298</v>
      </c>
      <c r="Z121" s="1">
        <v>2.5030000000000001</v>
      </c>
      <c r="AA121" s="1">
        <v>16.443000000000001</v>
      </c>
      <c r="AB121" s="1">
        <v>26.271999999999998</v>
      </c>
      <c r="AC121" s="1">
        <v>8.4</v>
      </c>
      <c r="AD121" s="1">
        <v>13.047000000000001</v>
      </c>
      <c r="AE121" s="1">
        <v>8.8460000000000001</v>
      </c>
      <c r="AF121" s="1">
        <v>6.7919999999999998</v>
      </c>
      <c r="AG121" s="1">
        <v>4.0220000000000002</v>
      </c>
      <c r="AI121" s="32"/>
      <c r="AJ121" s="1">
        <v>116</v>
      </c>
      <c r="AK121" s="1">
        <v>13.002000000000001</v>
      </c>
      <c r="AL121" s="1">
        <v>21.268000000000001</v>
      </c>
      <c r="AM121" s="1">
        <v>40.749000000000002</v>
      </c>
      <c r="AN121" s="1">
        <v>21.536000000000001</v>
      </c>
      <c r="AO121" s="1">
        <v>20.911000000000001</v>
      </c>
      <c r="AP121" s="1">
        <v>33.734000000000002</v>
      </c>
      <c r="AQ121" s="1">
        <v>6.97</v>
      </c>
      <c r="AR121" s="1">
        <v>3.2170000000000001</v>
      </c>
      <c r="AS121" s="1">
        <v>10.411</v>
      </c>
      <c r="AT121" s="1">
        <v>8.4450000000000003</v>
      </c>
      <c r="AU121" s="1">
        <v>15.593999999999999</v>
      </c>
      <c r="AV121" s="1">
        <v>26.004999999999999</v>
      </c>
    </row>
    <row r="122" spans="2:48" x14ac:dyDescent="0.25">
      <c r="B122" s="1">
        <v>117</v>
      </c>
      <c r="C122" s="1">
        <v>39.677</v>
      </c>
      <c r="D122" s="1">
        <v>46.155000000000001</v>
      </c>
      <c r="E122" s="1">
        <v>28.952999999999999</v>
      </c>
      <c r="F122" s="1">
        <v>5.2279999999999998</v>
      </c>
      <c r="G122" s="1">
        <v>27.166</v>
      </c>
      <c r="H122" s="1">
        <v>41.954999999999998</v>
      </c>
      <c r="I122" s="1">
        <v>35.03</v>
      </c>
      <c r="J122" s="1">
        <v>6.077</v>
      </c>
      <c r="K122" s="1">
        <v>1.5629999999999999</v>
      </c>
      <c r="L122" s="1">
        <v>-4.29</v>
      </c>
      <c r="M122" s="1">
        <v>23.904</v>
      </c>
      <c r="N122" s="1">
        <v>2.1440000000000001</v>
      </c>
      <c r="O122" s="1">
        <v>7.194</v>
      </c>
      <c r="P122" s="1">
        <v>9.83</v>
      </c>
      <c r="R122" s="32"/>
      <c r="S122" s="1">
        <v>117</v>
      </c>
      <c r="T122" s="1">
        <v>3.8879999999999999</v>
      </c>
      <c r="U122" s="1">
        <v>4.9589999999999996</v>
      </c>
      <c r="V122" s="1">
        <v>8.8469999999999995</v>
      </c>
      <c r="W122" s="1">
        <v>21.088999999999999</v>
      </c>
      <c r="X122" s="1">
        <v>7.6849999999999996</v>
      </c>
      <c r="Y122" s="1">
        <v>10.545</v>
      </c>
      <c r="Z122" s="1">
        <v>1.0720000000000001</v>
      </c>
      <c r="AA122" s="1">
        <v>16.085000000000001</v>
      </c>
      <c r="AB122" s="1">
        <v>26.405999999999999</v>
      </c>
      <c r="AC122" s="1">
        <v>7.149</v>
      </c>
      <c r="AD122" s="1">
        <v>13.404</v>
      </c>
      <c r="AE122" s="1">
        <v>9.7409999999999997</v>
      </c>
      <c r="AF122" s="1">
        <v>7.149</v>
      </c>
      <c r="AG122" s="1">
        <v>3.4849999999999999</v>
      </c>
      <c r="AI122" s="32"/>
      <c r="AJ122" s="1">
        <v>117</v>
      </c>
      <c r="AK122" s="1">
        <v>13.135999999999999</v>
      </c>
      <c r="AL122" s="1">
        <v>21.268000000000001</v>
      </c>
      <c r="AM122" s="1">
        <v>40.927</v>
      </c>
      <c r="AN122" s="1">
        <v>21.893999999999998</v>
      </c>
      <c r="AO122" s="1">
        <v>20.91</v>
      </c>
      <c r="AP122" s="1">
        <v>33.912999999999997</v>
      </c>
      <c r="AQ122" s="1">
        <v>7.1040000000000001</v>
      </c>
      <c r="AR122" s="1">
        <v>3.5750000000000002</v>
      </c>
      <c r="AS122" s="1">
        <v>10.768000000000001</v>
      </c>
      <c r="AT122" s="1">
        <v>8.0869999999999997</v>
      </c>
      <c r="AU122" s="1">
        <v>15.414999999999999</v>
      </c>
      <c r="AV122" s="1">
        <v>26.004999999999999</v>
      </c>
    </row>
    <row r="123" spans="2:48" x14ac:dyDescent="0.25">
      <c r="B123" s="1">
        <v>118</v>
      </c>
      <c r="C123" s="1">
        <v>40.033999999999999</v>
      </c>
      <c r="D123" s="1">
        <v>45.753</v>
      </c>
      <c r="E123" s="1">
        <v>28.550999999999998</v>
      </c>
      <c r="F123" s="1">
        <v>5.2279999999999998</v>
      </c>
      <c r="G123" s="1">
        <v>27.166</v>
      </c>
      <c r="H123" s="1">
        <v>41.954999999999998</v>
      </c>
      <c r="I123" s="1">
        <v>34.850999999999999</v>
      </c>
      <c r="J123" s="1">
        <v>6.2549999999999999</v>
      </c>
      <c r="K123" s="1">
        <v>1.161</v>
      </c>
      <c r="L123" s="1">
        <v>-4.6920000000000002</v>
      </c>
      <c r="M123" s="1">
        <v>23.367999999999999</v>
      </c>
      <c r="N123" s="1">
        <v>2.1440000000000001</v>
      </c>
      <c r="O123" s="1">
        <v>7.5510000000000002</v>
      </c>
      <c r="P123" s="1">
        <v>9.6509999999999998</v>
      </c>
      <c r="R123" s="32"/>
      <c r="S123" s="1">
        <v>118</v>
      </c>
      <c r="T123" s="1">
        <v>5.63</v>
      </c>
      <c r="U123" s="1">
        <v>4.1550000000000002</v>
      </c>
      <c r="V123" s="1">
        <v>7.641</v>
      </c>
      <c r="W123" s="1">
        <v>22.518999999999998</v>
      </c>
      <c r="X123" s="1">
        <v>8.2210000000000001</v>
      </c>
      <c r="Y123" s="1">
        <v>10.186999999999999</v>
      </c>
      <c r="Z123" s="1">
        <v>2.1440000000000001</v>
      </c>
      <c r="AA123" s="1">
        <v>17.425999999999998</v>
      </c>
      <c r="AB123" s="1">
        <v>26.808</v>
      </c>
      <c r="AC123" s="1">
        <v>8.1319999999999997</v>
      </c>
      <c r="AD123" s="1">
        <v>13.404</v>
      </c>
      <c r="AE123" s="1">
        <v>9.9190000000000005</v>
      </c>
      <c r="AF123" s="1">
        <v>7.149</v>
      </c>
      <c r="AG123" s="1">
        <v>3.4849999999999999</v>
      </c>
      <c r="AI123" s="32"/>
      <c r="AJ123" s="1">
        <v>118</v>
      </c>
      <c r="AK123" s="1">
        <v>12.734</v>
      </c>
      <c r="AL123" s="1">
        <v>21.268000000000001</v>
      </c>
      <c r="AM123" s="1">
        <v>40.212000000000003</v>
      </c>
      <c r="AN123" s="1">
        <v>22.251000000000001</v>
      </c>
      <c r="AO123" s="1">
        <v>20.731000000000002</v>
      </c>
      <c r="AP123" s="1">
        <v>33.912999999999997</v>
      </c>
      <c r="AQ123" s="1">
        <v>6.524</v>
      </c>
      <c r="AR123" s="1">
        <v>3.5750000000000002</v>
      </c>
      <c r="AS123" s="1">
        <v>10.321</v>
      </c>
      <c r="AT123" s="1">
        <v>7.9089999999999998</v>
      </c>
      <c r="AU123" s="1">
        <v>15.236000000000001</v>
      </c>
      <c r="AV123" s="1">
        <v>25.736000000000001</v>
      </c>
    </row>
    <row r="124" spans="2:48" x14ac:dyDescent="0.25">
      <c r="B124" s="1">
        <v>119</v>
      </c>
      <c r="C124" s="1">
        <v>40.390999999999998</v>
      </c>
      <c r="D124" s="1">
        <v>44.859000000000002</v>
      </c>
      <c r="E124" s="1">
        <v>28.550999999999998</v>
      </c>
      <c r="F124" s="1">
        <v>5.4960000000000004</v>
      </c>
      <c r="G124" s="1">
        <v>26.986999999999998</v>
      </c>
      <c r="H124" s="1">
        <v>41.954999999999998</v>
      </c>
      <c r="I124" s="1">
        <v>34.671999999999997</v>
      </c>
      <c r="J124" s="1">
        <v>5.8979999999999997</v>
      </c>
      <c r="K124" s="1">
        <v>0.625</v>
      </c>
      <c r="L124" s="1">
        <v>-4.5570000000000004</v>
      </c>
      <c r="M124" s="1">
        <v>22.786999999999999</v>
      </c>
      <c r="N124" s="1">
        <v>1.9650000000000001</v>
      </c>
      <c r="O124" s="1">
        <v>7.5510000000000002</v>
      </c>
      <c r="P124" s="1">
        <v>9.2929999999999993</v>
      </c>
      <c r="R124" s="32"/>
      <c r="S124" s="1">
        <v>119</v>
      </c>
      <c r="T124" s="1">
        <v>3.887</v>
      </c>
      <c r="U124" s="1">
        <v>3.754</v>
      </c>
      <c r="V124" s="1">
        <v>9.2490000000000006</v>
      </c>
      <c r="W124" s="1">
        <v>22.518999999999998</v>
      </c>
      <c r="X124" s="1">
        <v>5.8979999999999997</v>
      </c>
      <c r="Y124" s="1">
        <v>15.727</v>
      </c>
      <c r="Z124" s="1">
        <v>2.323</v>
      </c>
      <c r="AA124" s="1">
        <v>17.783000000000001</v>
      </c>
      <c r="AB124" s="1">
        <v>27.344999999999999</v>
      </c>
      <c r="AC124" s="1">
        <v>8.8469999999999995</v>
      </c>
      <c r="AD124" s="1">
        <v>11.974</v>
      </c>
      <c r="AE124" s="1">
        <v>12.064</v>
      </c>
      <c r="AF124" s="1">
        <v>7.5060000000000002</v>
      </c>
      <c r="AG124" s="1">
        <v>3.4849999999999999</v>
      </c>
      <c r="AI124" s="32"/>
      <c r="AJ124" s="1">
        <v>119</v>
      </c>
      <c r="AK124" s="1">
        <v>13.135999999999999</v>
      </c>
      <c r="AL124" s="1">
        <v>21.446999999999999</v>
      </c>
      <c r="AM124" s="1">
        <v>40.033999999999999</v>
      </c>
      <c r="AN124" s="1">
        <v>22.251000000000001</v>
      </c>
      <c r="AO124" s="1">
        <v>20.731000000000002</v>
      </c>
      <c r="AP124" s="1">
        <v>33.912999999999997</v>
      </c>
      <c r="AQ124" s="1">
        <v>6.524</v>
      </c>
      <c r="AR124" s="1">
        <v>3.754</v>
      </c>
      <c r="AS124" s="1">
        <v>10.143000000000001</v>
      </c>
      <c r="AT124" s="1">
        <v>7.9089999999999998</v>
      </c>
      <c r="AU124" s="1">
        <v>15.772</v>
      </c>
      <c r="AV124" s="1">
        <v>25.468</v>
      </c>
    </row>
    <row r="125" spans="2:48" x14ac:dyDescent="0.25">
      <c r="B125" s="1">
        <v>120</v>
      </c>
      <c r="C125" s="1">
        <v>40.212000000000003</v>
      </c>
      <c r="D125" s="1">
        <v>45.216000000000001</v>
      </c>
      <c r="E125" s="1">
        <v>28.283000000000001</v>
      </c>
      <c r="F125" s="1">
        <v>5.3620000000000001</v>
      </c>
      <c r="G125" s="1">
        <v>27.344999999999999</v>
      </c>
      <c r="H125" s="1">
        <v>41.954999999999998</v>
      </c>
      <c r="I125" s="1">
        <v>35.387</v>
      </c>
      <c r="J125" s="1">
        <v>5.54</v>
      </c>
      <c r="K125" s="1">
        <v>1.34</v>
      </c>
      <c r="L125" s="1">
        <v>-4.6909999999999998</v>
      </c>
      <c r="M125" s="1">
        <v>23.86</v>
      </c>
      <c r="N125" s="1">
        <v>2.323</v>
      </c>
      <c r="O125" s="1">
        <v>7.5510000000000002</v>
      </c>
      <c r="P125" s="1">
        <v>9.2929999999999993</v>
      </c>
      <c r="R125" s="32"/>
      <c r="S125" s="1">
        <v>120</v>
      </c>
      <c r="T125" s="1">
        <v>5.3620000000000001</v>
      </c>
      <c r="U125" s="1">
        <v>4.0220000000000002</v>
      </c>
      <c r="V125" s="1">
        <v>11.662000000000001</v>
      </c>
      <c r="W125" s="1">
        <v>21.088999999999999</v>
      </c>
      <c r="X125" s="1">
        <v>3.7530000000000001</v>
      </c>
      <c r="Y125" s="1">
        <v>15.37</v>
      </c>
      <c r="Z125" s="1">
        <v>3.9319999999999999</v>
      </c>
      <c r="AA125" s="1">
        <v>17.962</v>
      </c>
      <c r="AB125" s="1">
        <v>27.881</v>
      </c>
      <c r="AC125" s="1">
        <v>8.4890000000000008</v>
      </c>
      <c r="AD125" s="1">
        <v>11.08</v>
      </c>
      <c r="AE125" s="1">
        <v>12.6</v>
      </c>
      <c r="AF125" s="1">
        <v>7.327</v>
      </c>
      <c r="AG125" s="1">
        <v>3.6629999999999998</v>
      </c>
      <c r="AI125" s="32"/>
      <c r="AJ125" s="1">
        <v>120</v>
      </c>
      <c r="AK125" s="1">
        <v>13.002000000000001</v>
      </c>
      <c r="AL125" s="1">
        <v>21.446999999999999</v>
      </c>
      <c r="AM125" s="1">
        <v>40.033999999999999</v>
      </c>
      <c r="AN125" s="1">
        <v>22.251000000000001</v>
      </c>
      <c r="AO125" s="1">
        <v>20.553000000000001</v>
      </c>
      <c r="AP125" s="1">
        <v>33.912999999999997</v>
      </c>
      <c r="AQ125" s="1">
        <v>6.7469999999999999</v>
      </c>
      <c r="AR125" s="1">
        <v>3.5750000000000002</v>
      </c>
      <c r="AS125" s="1">
        <v>10.143000000000001</v>
      </c>
      <c r="AT125" s="1">
        <v>7.9089999999999998</v>
      </c>
      <c r="AU125" s="1">
        <v>15.683</v>
      </c>
      <c r="AV125" s="1">
        <v>26.004999999999999</v>
      </c>
    </row>
    <row r="126" spans="2:48" x14ac:dyDescent="0.25">
      <c r="B126" s="1">
        <v>121</v>
      </c>
      <c r="C126" s="1">
        <v>39.497999999999998</v>
      </c>
      <c r="D126" s="1">
        <v>45.082000000000001</v>
      </c>
      <c r="E126" s="1">
        <v>28.149000000000001</v>
      </c>
      <c r="F126" s="1">
        <v>6.3</v>
      </c>
      <c r="G126" s="1">
        <v>27.702000000000002</v>
      </c>
      <c r="H126" s="1">
        <v>42.356999999999999</v>
      </c>
      <c r="I126" s="1">
        <v>35.029000000000003</v>
      </c>
      <c r="J126" s="1">
        <v>5.54</v>
      </c>
      <c r="K126" s="1">
        <v>1.5629999999999999</v>
      </c>
      <c r="L126" s="1">
        <v>-4.5570000000000004</v>
      </c>
      <c r="M126" s="1">
        <v>24.262</v>
      </c>
      <c r="N126" s="1">
        <v>2.5019999999999998</v>
      </c>
      <c r="O126" s="1">
        <v>8.0869999999999997</v>
      </c>
      <c r="P126" s="1">
        <v>9.1150000000000002</v>
      </c>
      <c r="R126" s="32"/>
      <c r="S126" s="1">
        <v>121</v>
      </c>
      <c r="T126" s="1">
        <v>8.0419999999999998</v>
      </c>
      <c r="U126" s="1">
        <v>3.4849999999999999</v>
      </c>
      <c r="V126" s="1">
        <v>12.6</v>
      </c>
      <c r="W126" s="1">
        <v>20.553000000000001</v>
      </c>
      <c r="X126" s="1">
        <v>1.966</v>
      </c>
      <c r="Y126" s="1">
        <v>15.012</v>
      </c>
      <c r="Z126" s="1">
        <v>4.6470000000000002</v>
      </c>
      <c r="AA126" s="1">
        <v>19.347000000000001</v>
      </c>
      <c r="AB126" s="1">
        <v>28.283000000000001</v>
      </c>
      <c r="AC126" s="1">
        <v>8.3550000000000004</v>
      </c>
      <c r="AD126" s="1">
        <v>10.723000000000001</v>
      </c>
      <c r="AE126" s="1">
        <v>11.349</v>
      </c>
      <c r="AF126" s="1">
        <v>7.5060000000000002</v>
      </c>
      <c r="AG126" s="1">
        <v>4.915</v>
      </c>
      <c r="AI126" s="32"/>
      <c r="AJ126" s="1">
        <v>121</v>
      </c>
      <c r="AK126" s="1">
        <v>13.135999999999999</v>
      </c>
      <c r="AL126" s="1">
        <v>21.446999999999999</v>
      </c>
      <c r="AM126" s="1">
        <v>40.57</v>
      </c>
      <c r="AN126" s="1">
        <v>21.893000000000001</v>
      </c>
      <c r="AO126" s="1">
        <v>20.911000000000001</v>
      </c>
      <c r="AP126" s="1">
        <v>33.107999999999997</v>
      </c>
      <c r="AQ126" s="1">
        <v>6.7919999999999998</v>
      </c>
      <c r="AR126" s="1">
        <v>3.0390000000000001</v>
      </c>
      <c r="AS126" s="1">
        <v>9.6959999999999997</v>
      </c>
      <c r="AT126" s="1">
        <v>7.9089999999999998</v>
      </c>
      <c r="AU126" s="1">
        <v>16.486999999999998</v>
      </c>
      <c r="AV126" s="1">
        <v>26.004000000000001</v>
      </c>
    </row>
    <row r="127" spans="2:48" x14ac:dyDescent="0.25">
      <c r="B127" s="1">
        <v>122</v>
      </c>
      <c r="C127" s="1">
        <v>38.962000000000003</v>
      </c>
      <c r="D127" s="1">
        <v>45.975999999999999</v>
      </c>
      <c r="E127" s="1">
        <v>27.478999999999999</v>
      </c>
      <c r="F127" s="1">
        <v>5.8979999999999997</v>
      </c>
      <c r="G127" s="1">
        <v>27.702000000000002</v>
      </c>
      <c r="H127" s="1">
        <v>42.222999999999999</v>
      </c>
      <c r="I127" s="1">
        <v>34.850999999999999</v>
      </c>
      <c r="J127" s="1">
        <v>5.7190000000000003</v>
      </c>
      <c r="K127" s="1">
        <v>0.67</v>
      </c>
      <c r="L127" s="1">
        <v>-5.4950000000000001</v>
      </c>
      <c r="M127" s="1">
        <v>23.145</v>
      </c>
      <c r="N127" s="1">
        <v>2.5019999999999998</v>
      </c>
      <c r="O127" s="1">
        <v>7.9530000000000003</v>
      </c>
      <c r="P127" s="1">
        <v>8.9359999999999999</v>
      </c>
      <c r="R127" s="32"/>
      <c r="S127" s="1">
        <v>122</v>
      </c>
      <c r="T127" s="1">
        <v>7.774</v>
      </c>
      <c r="U127" s="1">
        <v>4.1550000000000002</v>
      </c>
      <c r="V127" s="1">
        <v>13.672000000000001</v>
      </c>
      <c r="W127" s="1">
        <v>19.66</v>
      </c>
      <c r="X127" s="1">
        <v>2.3239999999999998</v>
      </c>
      <c r="Y127" s="1">
        <v>12.868</v>
      </c>
      <c r="Z127" s="1">
        <v>3.3959999999999999</v>
      </c>
      <c r="AA127" s="1">
        <v>19.658999999999999</v>
      </c>
      <c r="AB127" s="1">
        <v>29.087</v>
      </c>
      <c r="AC127" s="1">
        <v>9.07</v>
      </c>
      <c r="AD127" s="1">
        <v>11.26</v>
      </c>
      <c r="AE127" s="1">
        <v>12.243</v>
      </c>
      <c r="AF127" s="1">
        <v>6.97</v>
      </c>
      <c r="AG127" s="1">
        <v>4.915</v>
      </c>
      <c r="AI127" s="32"/>
      <c r="AJ127" s="1">
        <v>122</v>
      </c>
      <c r="AK127" s="1">
        <v>13.002000000000001</v>
      </c>
      <c r="AL127" s="1">
        <v>21.983000000000001</v>
      </c>
      <c r="AM127" s="1">
        <v>39.854999999999997</v>
      </c>
      <c r="AN127" s="1">
        <v>21.893000000000001</v>
      </c>
      <c r="AO127" s="1">
        <v>20.731000000000002</v>
      </c>
      <c r="AP127" s="1">
        <v>32.750999999999998</v>
      </c>
      <c r="AQ127" s="1">
        <v>6.2560000000000002</v>
      </c>
      <c r="AR127" s="1">
        <v>2.681</v>
      </c>
      <c r="AS127" s="1">
        <v>9.5169999999999995</v>
      </c>
      <c r="AT127" s="1">
        <v>7.9089999999999998</v>
      </c>
      <c r="AU127" s="1">
        <v>16.664999999999999</v>
      </c>
      <c r="AV127" s="1">
        <v>25.736000000000001</v>
      </c>
    </row>
    <row r="128" spans="2:48" x14ac:dyDescent="0.25">
      <c r="B128" s="1">
        <v>123</v>
      </c>
      <c r="C128" s="1">
        <v>38.960999999999999</v>
      </c>
      <c r="D128" s="1">
        <v>47.360999999999997</v>
      </c>
      <c r="E128" s="1">
        <v>27.613</v>
      </c>
      <c r="F128" s="1">
        <v>5.3620000000000001</v>
      </c>
      <c r="G128" s="1">
        <v>27.702000000000002</v>
      </c>
      <c r="H128" s="1">
        <v>42.222999999999999</v>
      </c>
      <c r="I128" s="1">
        <v>35.923000000000002</v>
      </c>
      <c r="J128" s="1">
        <v>5.3609999999999998</v>
      </c>
      <c r="K128" s="1">
        <v>0.80400000000000005</v>
      </c>
      <c r="L128" s="1">
        <v>-5.2270000000000003</v>
      </c>
      <c r="M128" s="1">
        <v>23.635999999999999</v>
      </c>
      <c r="N128" s="1">
        <v>2.5019999999999998</v>
      </c>
      <c r="O128" s="1">
        <v>7.774</v>
      </c>
      <c r="P128" s="1">
        <v>8.9359999999999999</v>
      </c>
      <c r="R128" s="32"/>
      <c r="S128" s="1">
        <v>123</v>
      </c>
      <c r="T128" s="1">
        <v>5.7640000000000002</v>
      </c>
      <c r="U128" s="1">
        <v>3.351</v>
      </c>
      <c r="V128" s="1">
        <v>14.744999999999999</v>
      </c>
      <c r="W128" s="1">
        <v>19.302</v>
      </c>
      <c r="X128" s="1">
        <v>3.5750000000000002</v>
      </c>
      <c r="Y128" s="1">
        <v>13.583</v>
      </c>
      <c r="Z128" s="1">
        <v>3.5750000000000002</v>
      </c>
      <c r="AA128" s="1">
        <v>17.962</v>
      </c>
      <c r="AB128" s="1">
        <v>28.550999999999998</v>
      </c>
      <c r="AC128" s="1">
        <v>9.07</v>
      </c>
      <c r="AD128" s="1">
        <v>12.510999999999999</v>
      </c>
      <c r="AE128" s="1">
        <v>12.779</v>
      </c>
      <c r="AF128" s="1">
        <v>6.97</v>
      </c>
      <c r="AG128" s="1">
        <v>4.915</v>
      </c>
      <c r="AI128" s="32"/>
      <c r="AJ128" s="1">
        <v>123</v>
      </c>
      <c r="AK128" s="1">
        <v>13.271000000000001</v>
      </c>
      <c r="AL128" s="1">
        <v>21.983000000000001</v>
      </c>
      <c r="AM128" s="1">
        <v>39.676000000000002</v>
      </c>
      <c r="AN128" s="1">
        <v>21.893000000000001</v>
      </c>
      <c r="AO128" s="1">
        <v>20.731000000000002</v>
      </c>
      <c r="AP128" s="1">
        <v>32.125</v>
      </c>
      <c r="AQ128" s="1">
        <v>6.2560000000000002</v>
      </c>
      <c r="AR128" s="1">
        <v>2.681</v>
      </c>
      <c r="AS128" s="1">
        <v>9.3379999999999992</v>
      </c>
      <c r="AT128" s="1">
        <v>8.4450000000000003</v>
      </c>
      <c r="AU128" s="1">
        <v>16.396999999999998</v>
      </c>
      <c r="AV128" s="1">
        <v>24.396000000000001</v>
      </c>
    </row>
    <row r="129" spans="2:48" x14ac:dyDescent="0.25">
      <c r="B129" s="1">
        <v>124</v>
      </c>
      <c r="C129" s="1">
        <v>40.212000000000003</v>
      </c>
      <c r="D129" s="1">
        <v>47.273000000000003</v>
      </c>
      <c r="E129" s="1">
        <v>28.283000000000001</v>
      </c>
      <c r="F129" s="1">
        <v>5.63</v>
      </c>
      <c r="G129" s="1">
        <v>27.88</v>
      </c>
      <c r="H129" s="1">
        <v>42.625</v>
      </c>
      <c r="I129" s="1">
        <v>36.459000000000003</v>
      </c>
      <c r="J129" s="1">
        <v>5.3609999999999998</v>
      </c>
      <c r="K129" s="1">
        <v>0.71499999999999997</v>
      </c>
      <c r="L129" s="1">
        <v>-4.8250000000000002</v>
      </c>
      <c r="M129" s="1">
        <v>23.904</v>
      </c>
      <c r="N129" s="1">
        <v>2.68</v>
      </c>
      <c r="O129" s="1">
        <v>8.1760000000000002</v>
      </c>
      <c r="P129" s="1">
        <v>8.9359999999999999</v>
      </c>
      <c r="R129" s="32"/>
      <c r="S129" s="1">
        <v>124</v>
      </c>
      <c r="T129" s="1">
        <v>5.63</v>
      </c>
      <c r="U129" s="1">
        <v>2.8149999999999999</v>
      </c>
      <c r="V129" s="1">
        <v>13.27</v>
      </c>
      <c r="W129" s="1">
        <v>16.8</v>
      </c>
      <c r="X129" s="1">
        <v>3.2170000000000001</v>
      </c>
      <c r="Y129" s="1">
        <v>11.795999999999999</v>
      </c>
      <c r="Z129" s="1">
        <v>3.9319999999999999</v>
      </c>
      <c r="AA129" s="1">
        <v>17.649000000000001</v>
      </c>
      <c r="AB129" s="1">
        <v>29.087</v>
      </c>
      <c r="AC129" s="1">
        <v>7.9089999999999998</v>
      </c>
      <c r="AD129" s="1">
        <v>12.868</v>
      </c>
      <c r="AE129" s="1">
        <v>11.885</v>
      </c>
      <c r="AF129" s="1">
        <v>7.327</v>
      </c>
      <c r="AG129" s="1">
        <v>4.915</v>
      </c>
      <c r="AI129" s="32"/>
      <c r="AJ129" s="1">
        <v>124</v>
      </c>
      <c r="AK129" s="1">
        <v>13.137</v>
      </c>
      <c r="AL129" s="1">
        <v>21.983000000000001</v>
      </c>
      <c r="AM129" s="1">
        <v>39.497999999999998</v>
      </c>
      <c r="AN129" s="1">
        <v>21.893000000000001</v>
      </c>
      <c r="AO129" s="1">
        <v>20.731000000000002</v>
      </c>
      <c r="AP129" s="1">
        <v>31.856999999999999</v>
      </c>
      <c r="AQ129" s="1">
        <v>6.1219999999999999</v>
      </c>
      <c r="AR129" s="1">
        <v>2.681</v>
      </c>
      <c r="AS129" s="1">
        <v>9.9640000000000004</v>
      </c>
      <c r="AT129" s="1">
        <v>8.4450000000000003</v>
      </c>
      <c r="AU129" s="1">
        <v>16.129000000000001</v>
      </c>
      <c r="AV129" s="1">
        <v>24.128</v>
      </c>
    </row>
    <row r="130" spans="2:48" x14ac:dyDescent="0.25">
      <c r="B130" s="1">
        <v>125</v>
      </c>
      <c r="C130" s="1">
        <v>39.854999999999997</v>
      </c>
      <c r="D130" s="1">
        <v>47.496000000000002</v>
      </c>
      <c r="E130" s="1">
        <v>28.684999999999999</v>
      </c>
      <c r="F130" s="1">
        <v>6.3</v>
      </c>
      <c r="G130" s="1">
        <v>28.059000000000001</v>
      </c>
      <c r="H130" s="1">
        <v>42.759</v>
      </c>
      <c r="I130" s="1">
        <v>36.101999999999997</v>
      </c>
      <c r="J130" s="1">
        <v>5.0039999999999996</v>
      </c>
      <c r="K130" s="1">
        <v>1.117</v>
      </c>
      <c r="L130" s="1">
        <v>-4.9589999999999996</v>
      </c>
      <c r="M130" s="1">
        <v>23.413</v>
      </c>
      <c r="N130" s="1">
        <v>2.68</v>
      </c>
      <c r="O130" s="1">
        <v>7.9530000000000003</v>
      </c>
      <c r="P130" s="1">
        <v>9.6509999999999998</v>
      </c>
      <c r="R130" s="32"/>
      <c r="S130" s="1">
        <v>125</v>
      </c>
      <c r="T130" s="1">
        <v>5.3620000000000001</v>
      </c>
      <c r="U130" s="1">
        <v>3.0830000000000002</v>
      </c>
      <c r="V130" s="1">
        <v>11.93</v>
      </c>
      <c r="W130" s="1">
        <v>16.8</v>
      </c>
      <c r="X130" s="1">
        <v>4.2889999999999997</v>
      </c>
      <c r="Y130" s="1">
        <v>11.617000000000001</v>
      </c>
      <c r="Z130" s="1">
        <v>2.5030000000000001</v>
      </c>
      <c r="AA130" s="1">
        <v>17.381</v>
      </c>
      <c r="AB130" s="1">
        <v>30.024999999999999</v>
      </c>
      <c r="AC130" s="1">
        <v>7.7750000000000004</v>
      </c>
      <c r="AD130" s="1">
        <v>12.332000000000001</v>
      </c>
      <c r="AE130" s="1">
        <v>11.885</v>
      </c>
      <c r="AF130" s="1">
        <v>7.6849999999999996</v>
      </c>
      <c r="AG130" s="1">
        <v>4.915</v>
      </c>
      <c r="AI130" s="32"/>
      <c r="AJ130" s="1">
        <v>125</v>
      </c>
      <c r="AK130" s="1">
        <v>13.673</v>
      </c>
      <c r="AL130" s="1">
        <v>21.625</v>
      </c>
      <c r="AM130" s="1">
        <v>39.676000000000002</v>
      </c>
      <c r="AN130" s="1">
        <v>22.071999999999999</v>
      </c>
      <c r="AO130" s="1">
        <v>21.088999999999999</v>
      </c>
      <c r="AP130" s="1">
        <v>31.053000000000001</v>
      </c>
      <c r="AQ130" s="1">
        <v>5.9880000000000004</v>
      </c>
      <c r="AR130" s="1">
        <v>2.859</v>
      </c>
      <c r="AS130" s="1">
        <v>9.6059999999999999</v>
      </c>
      <c r="AT130" s="1">
        <v>8.4450000000000003</v>
      </c>
      <c r="AU130" s="1">
        <v>16.129000000000001</v>
      </c>
      <c r="AV130" s="1">
        <v>23.324000000000002</v>
      </c>
    </row>
    <row r="131" spans="2:48" x14ac:dyDescent="0.25">
      <c r="B131" s="1">
        <v>126</v>
      </c>
      <c r="C131" s="1">
        <v>39.14</v>
      </c>
      <c r="D131" s="1">
        <v>47.496000000000002</v>
      </c>
      <c r="E131" s="1">
        <v>28.684999999999999</v>
      </c>
      <c r="F131" s="1">
        <v>6.032</v>
      </c>
      <c r="G131" s="1">
        <v>28.059000000000001</v>
      </c>
      <c r="H131" s="1">
        <v>42.759</v>
      </c>
      <c r="I131" s="1">
        <v>36.994999999999997</v>
      </c>
      <c r="J131" s="1">
        <v>5.1829999999999998</v>
      </c>
      <c r="K131" s="1">
        <v>0.76</v>
      </c>
      <c r="L131" s="1">
        <v>-4.9589999999999996</v>
      </c>
      <c r="M131" s="1">
        <v>23.77</v>
      </c>
      <c r="N131" s="1">
        <v>2.68</v>
      </c>
      <c r="O131" s="1">
        <v>7.9530000000000003</v>
      </c>
      <c r="P131" s="1">
        <v>10.365</v>
      </c>
      <c r="R131" s="32"/>
      <c r="S131" s="1">
        <v>126</v>
      </c>
      <c r="T131" s="1">
        <v>5.3620000000000001</v>
      </c>
      <c r="U131" s="1">
        <v>2.4129999999999998</v>
      </c>
      <c r="V131" s="1">
        <v>10.724</v>
      </c>
      <c r="W131" s="1">
        <v>21.625</v>
      </c>
      <c r="X131" s="1">
        <v>0.89400000000000002</v>
      </c>
      <c r="Y131" s="1">
        <v>10.544</v>
      </c>
      <c r="Z131" s="1">
        <v>2.145</v>
      </c>
      <c r="AA131" s="1">
        <v>17.381</v>
      </c>
      <c r="AB131" s="1">
        <v>30.024999999999999</v>
      </c>
      <c r="AC131" s="1">
        <v>7.7750000000000004</v>
      </c>
      <c r="AD131" s="1">
        <v>11.974</v>
      </c>
      <c r="AE131" s="1">
        <v>11.17</v>
      </c>
      <c r="AF131" s="1">
        <v>8.0419999999999998</v>
      </c>
      <c r="AG131" s="1">
        <v>5.2720000000000002</v>
      </c>
      <c r="AI131" s="32"/>
      <c r="AJ131" s="1">
        <v>126</v>
      </c>
      <c r="AK131" s="1">
        <v>13.673</v>
      </c>
      <c r="AL131" s="1">
        <v>21.983000000000001</v>
      </c>
      <c r="AM131" s="1">
        <v>39.854999999999997</v>
      </c>
      <c r="AN131" s="1">
        <v>22.251000000000001</v>
      </c>
      <c r="AO131" s="1">
        <v>21.268000000000001</v>
      </c>
      <c r="AP131" s="1">
        <v>31.856999999999999</v>
      </c>
      <c r="AQ131" s="1">
        <v>6.3449999999999998</v>
      </c>
      <c r="AR131" s="1">
        <v>2.681</v>
      </c>
      <c r="AS131" s="1">
        <v>9.7850000000000001</v>
      </c>
      <c r="AT131" s="1">
        <v>8.4450000000000003</v>
      </c>
      <c r="AU131" s="1">
        <v>16.934000000000001</v>
      </c>
      <c r="AV131" s="1">
        <v>23.86</v>
      </c>
    </row>
    <row r="132" spans="2:48" x14ac:dyDescent="0.25">
      <c r="B132" s="1">
        <v>127</v>
      </c>
      <c r="C132" s="1">
        <v>40.033999999999999</v>
      </c>
      <c r="D132" s="1">
        <v>48.031999999999996</v>
      </c>
      <c r="E132" s="1">
        <v>28.684999999999999</v>
      </c>
      <c r="F132" s="1">
        <v>6.032</v>
      </c>
      <c r="G132" s="1">
        <v>28.238</v>
      </c>
      <c r="H132" s="1">
        <v>42.491</v>
      </c>
      <c r="I132" s="1">
        <v>36.994999999999997</v>
      </c>
      <c r="J132" s="1">
        <v>6.4340000000000002</v>
      </c>
      <c r="K132" s="1">
        <v>1.117</v>
      </c>
      <c r="L132" s="1">
        <v>-5.2270000000000003</v>
      </c>
      <c r="M132" s="1">
        <v>22.698</v>
      </c>
      <c r="N132" s="1">
        <v>2.68</v>
      </c>
      <c r="O132" s="1">
        <v>8.0419999999999998</v>
      </c>
      <c r="P132" s="1">
        <v>10.007999999999999</v>
      </c>
      <c r="R132" s="32"/>
      <c r="S132" s="1">
        <v>127</v>
      </c>
      <c r="T132" s="1">
        <v>5.0940000000000003</v>
      </c>
      <c r="U132" s="1">
        <v>1.877</v>
      </c>
      <c r="V132" s="1">
        <v>12.064</v>
      </c>
      <c r="W132" s="1">
        <v>21.446999999999999</v>
      </c>
      <c r="X132" s="1">
        <v>0.35699999999999998</v>
      </c>
      <c r="Y132" s="1">
        <v>12.868</v>
      </c>
      <c r="Z132" s="1">
        <v>2.681</v>
      </c>
      <c r="AA132" s="1">
        <v>17.381</v>
      </c>
      <c r="AB132" s="1">
        <v>29.890999999999998</v>
      </c>
      <c r="AC132" s="1">
        <v>7.06</v>
      </c>
      <c r="AD132" s="1">
        <v>12.153</v>
      </c>
      <c r="AE132" s="1">
        <v>11.706</v>
      </c>
      <c r="AF132" s="1">
        <v>7.6849999999999996</v>
      </c>
      <c r="AG132" s="1">
        <v>4.3789999999999996</v>
      </c>
      <c r="AI132" s="32"/>
      <c r="AJ132" s="1">
        <v>127</v>
      </c>
      <c r="AK132" s="1">
        <v>13.673</v>
      </c>
      <c r="AL132" s="1">
        <v>21.983000000000001</v>
      </c>
      <c r="AM132" s="1">
        <v>39.854999999999997</v>
      </c>
      <c r="AN132" s="1">
        <v>22.251000000000001</v>
      </c>
      <c r="AO132" s="1">
        <v>21.268000000000001</v>
      </c>
      <c r="AP132" s="1">
        <v>31.856999999999999</v>
      </c>
      <c r="AQ132" s="1">
        <v>6.3449999999999998</v>
      </c>
      <c r="AR132" s="1">
        <v>2.5030000000000001</v>
      </c>
      <c r="AS132" s="1">
        <v>9.5169999999999995</v>
      </c>
      <c r="AT132" s="1">
        <v>8.4450000000000003</v>
      </c>
      <c r="AU132" s="1">
        <v>17.202000000000002</v>
      </c>
      <c r="AV132" s="1">
        <v>21.983000000000001</v>
      </c>
    </row>
    <row r="133" spans="2:48" x14ac:dyDescent="0.25">
      <c r="B133" s="1">
        <v>128</v>
      </c>
      <c r="C133" s="1">
        <v>39.677</v>
      </c>
      <c r="D133" s="1">
        <v>48.121000000000002</v>
      </c>
      <c r="E133" s="1">
        <v>28.818999999999999</v>
      </c>
      <c r="F133" s="1">
        <v>5.8979999999999997</v>
      </c>
      <c r="G133" s="1">
        <v>28.238</v>
      </c>
      <c r="H133" s="1">
        <v>42.491</v>
      </c>
      <c r="I133" s="1">
        <v>36.994999999999997</v>
      </c>
      <c r="J133" s="1">
        <v>6.2560000000000002</v>
      </c>
      <c r="K133" s="1">
        <v>1.385</v>
      </c>
      <c r="L133" s="1">
        <v>-4.5570000000000004</v>
      </c>
      <c r="M133" s="1">
        <v>22.43</v>
      </c>
      <c r="N133" s="1">
        <v>2.68</v>
      </c>
      <c r="O133" s="1">
        <v>8.2210000000000001</v>
      </c>
      <c r="P133" s="1">
        <v>9.4719999999999995</v>
      </c>
      <c r="R133" s="32"/>
      <c r="S133" s="1">
        <v>128</v>
      </c>
      <c r="T133" s="1">
        <v>5.3620000000000001</v>
      </c>
      <c r="U133" s="1">
        <v>3.351</v>
      </c>
      <c r="V133" s="1">
        <v>11.93</v>
      </c>
      <c r="W133" s="1">
        <v>22.34</v>
      </c>
      <c r="X133" s="1">
        <v>0.89400000000000002</v>
      </c>
      <c r="Y133" s="1">
        <v>12.868</v>
      </c>
      <c r="Z133" s="1">
        <v>1.2509999999999999</v>
      </c>
      <c r="AA133" s="1">
        <v>18.050999999999998</v>
      </c>
      <c r="AB133" s="1">
        <v>30.695</v>
      </c>
      <c r="AC133" s="1">
        <v>7.2830000000000004</v>
      </c>
      <c r="AD133" s="1">
        <v>13.047000000000001</v>
      </c>
      <c r="AE133" s="1">
        <v>12.420999999999999</v>
      </c>
      <c r="AF133" s="1">
        <v>7.8639999999999999</v>
      </c>
      <c r="AG133" s="1">
        <v>4.915</v>
      </c>
      <c r="AI133" s="32"/>
      <c r="AJ133" s="1">
        <v>128</v>
      </c>
      <c r="AK133" s="1">
        <v>13.538</v>
      </c>
      <c r="AL133" s="1">
        <v>21.983000000000001</v>
      </c>
      <c r="AM133" s="1">
        <v>39.854999999999997</v>
      </c>
      <c r="AN133" s="1">
        <v>22.251000000000001</v>
      </c>
      <c r="AO133" s="1">
        <v>21.268000000000001</v>
      </c>
      <c r="AP133" s="1">
        <v>30.783999999999999</v>
      </c>
      <c r="AQ133" s="1">
        <v>5.8970000000000002</v>
      </c>
      <c r="AR133" s="1">
        <v>2.5030000000000001</v>
      </c>
      <c r="AS133" s="1">
        <v>9.5169999999999995</v>
      </c>
      <c r="AT133" s="1">
        <v>8.7129999999999992</v>
      </c>
      <c r="AU133" s="1">
        <v>17.202000000000002</v>
      </c>
      <c r="AV133" s="1">
        <v>20.373999999999999</v>
      </c>
    </row>
    <row r="134" spans="2:48" x14ac:dyDescent="0.25">
      <c r="B134" s="1">
        <v>129</v>
      </c>
      <c r="C134" s="1">
        <v>39.856000000000002</v>
      </c>
      <c r="D134" s="1">
        <v>47.405999999999999</v>
      </c>
      <c r="E134" s="1">
        <v>28.952999999999999</v>
      </c>
      <c r="F134" s="1">
        <v>6.032</v>
      </c>
      <c r="G134" s="1">
        <v>28.238</v>
      </c>
      <c r="H134" s="1">
        <v>42.625</v>
      </c>
      <c r="I134" s="1">
        <v>37.710999999999999</v>
      </c>
      <c r="J134" s="1">
        <v>6.2560000000000002</v>
      </c>
      <c r="K134" s="1">
        <v>1.028</v>
      </c>
      <c r="L134" s="1">
        <v>-4.0209999999999999</v>
      </c>
      <c r="M134" s="1">
        <v>22.295999999999999</v>
      </c>
      <c r="N134" s="1">
        <v>2.68</v>
      </c>
      <c r="O134" s="1">
        <v>8.4890000000000008</v>
      </c>
      <c r="P134" s="1">
        <v>9.2940000000000005</v>
      </c>
      <c r="R134" s="32"/>
      <c r="S134" s="1">
        <v>129</v>
      </c>
      <c r="T134" s="1">
        <v>5.7640000000000002</v>
      </c>
      <c r="U134" s="1">
        <v>2.145</v>
      </c>
      <c r="V134" s="1">
        <v>11.394</v>
      </c>
      <c r="W134" s="1">
        <v>21.625</v>
      </c>
      <c r="X134" s="1">
        <v>0.53600000000000003</v>
      </c>
      <c r="Y134" s="1">
        <v>12.510999999999999</v>
      </c>
      <c r="Z134" s="1">
        <v>1.429</v>
      </c>
      <c r="AA134" s="1">
        <v>17.649000000000001</v>
      </c>
      <c r="AB134" s="1">
        <v>30.83</v>
      </c>
      <c r="AC134" s="1">
        <v>7.2830000000000004</v>
      </c>
      <c r="AD134" s="1">
        <v>13.047000000000001</v>
      </c>
      <c r="AE134" s="1">
        <v>12.779</v>
      </c>
      <c r="AF134" s="1">
        <v>6.077</v>
      </c>
      <c r="AG134" s="1">
        <v>5.4509999999999996</v>
      </c>
      <c r="AI134" s="32"/>
      <c r="AJ134" s="1">
        <v>129</v>
      </c>
      <c r="AK134" s="1">
        <v>13.404</v>
      </c>
      <c r="AL134" s="1">
        <v>21.803999999999998</v>
      </c>
      <c r="AM134" s="1">
        <v>39.854999999999997</v>
      </c>
      <c r="AN134" s="1">
        <v>23.143999999999998</v>
      </c>
      <c r="AO134" s="1">
        <v>21.625</v>
      </c>
      <c r="AP134" s="1">
        <v>29.98</v>
      </c>
      <c r="AQ134" s="1">
        <v>5.2720000000000002</v>
      </c>
      <c r="AR134" s="1">
        <v>3.0379999999999998</v>
      </c>
      <c r="AS134" s="1">
        <v>8.8019999999999996</v>
      </c>
      <c r="AT134" s="1">
        <v>8.4450000000000003</v>
      </c>
      <c r="AU134" s="1">
        <v>17.381</v>
      </c>
      <c r="AV134" s="1">
        <v>19.57</v>
      </c>
    </row>
    <row r="135" spans="2:48" x14ac:dyDescent="0.25">
      <c r="B135" s="1">
        <v>130</v>
      </c>
      <c r="C135" s="1">
        <v>39.854999999999997</v>
      </c>
      <c r="D135" s="1">
        <v>46.96</v>
      </c>
      <c r="E135" s="1">
        <v>29.087</v>
      </c>
      <c r="F135" s="1">
        <v>6.8360000000000003</v>
      </c>
      <c r="G135" s="1">
        <v>28.06</v>
      </c>
      <c r="H135" s="1">
        <v>43.161000000000001</v>
      </c>
      <c r="I135" s="1">
        <v>37.889000000000003</v>
      </c>
      <c r="J135" s="1">
        <v>6.0759999999999996</v>
      </c>
      <c r="K135" s="1">
        <v>0.76</v>
      </c>
      <c r="L135" s="1">
        <v>-3.887</v>
      </c>
      <c r="M135" s="1">
        <v>22.161000000000001</v>
      </c>
      <c r="N135" s="1">
        <v>2.5019999999999998</v>
      </c>
      <c r="O135" s="1">
        <v>9.0250000000000004</v>
      </c>
      <c r="P135" s="1">
        <v>9.2940000000000005</v>
      </c>
      <c r="R135" s="32"/>
      <c r="S135" s="1">
        <v>130</v>
      </c>
      <c r="T135" s="1">
        <v>4.8259999999999996</v>
      </c>
      <c r="U135" s="1">
        <v>3.0830000000000002</v>
      </c>
      <c r="V135" s="1">
        <v>13.404999999999999</v>
      </c>
      <c r="W135" s="1">
        <v>19.123000000000001</v>
      </c>
      <c r="X135" s="1">
        <v>5.0039999999999996</v>
      </c>
      <c r="Y135" s="1">
        <v>11.795999999999999</v>
      </c>
      <c r="Z135" s="1">
        <v>0.89300000000000002</v>
      </c>
      <c r="AA135" s="1">
        <v>17.381</v>
      </c>
      <c r="AB135" s="1">
        <v>30.561</v>
      </c>
      <c r="AC135" s="1">
        <v>7.2830000000000004</v>
      </c>
      <c r="AD135" s="1">
        <v>13.226000000000001</v>
      </c>
      <c r="AE135" s="1">
        <v>12.957000000000001</v>
      </c>
      <c r="AF135" s="1">
        <v>6.077</v>
      </c>
      <c r="AG135" s="1">
        <v>4.915</v>
      </c>
      <c r="AI135" s="32"/>
      <c r="AJ135" s="1">
        <v>130</v>
      </c>
      <c r="AK135" s="1">
        <v>13.805999999999999</v>
      </c>
      <c r="AL135" s="1">
        <v>21.803999999999998</v>
      </c>
      <c r="AM135" s="1">
        <v>40.212000000000003</v>
      </c>
      <c r="AN135" s="1">
        <v>23.143999999999998</v>
      </c>
      <c r="AO135" s="1">
        <v>21.625</v>
      </c>
      <c r="AP135" s="1">
        <v>30.515999999999998</v>
      </c>
      <c r="AQ135" s="1">
        <v>5.6740000000000004</v>
      </c>
      <c r="AR135" s="1">
        <v>3.7530000000000001</v>
      </c>
      <c r="AS135" s="1">
        <v>9.07</v>
      </c>
      <c r="AT135" s="1">
        <v>8.4450000000000003</v>
      </c>
      <c r="AU135" s="1">
        <v>17.381</v>
      </c>
      <c r="AV135" s="1">
        <v>20.373999999999999</v>
      </c>
    </row>
    <row r="136" spans="2:48" x14ac:dyDescent="0.25">
      <c r="B136" s="1">
        <v>131</v>
      </c>
      <c r="C136" s="1">
        <v>39.319000000000003</v>
      </c>
      <c r="D136" s="1">
        <v>47.496000000000002</v>
      </c>
      <c r="E136" s="1">
        <v>29.087</v>
      </c>
      <c r="F136" s="1">
        <v>6.5679999999999996</v>
      </c>
      <c r="G136" s="1">
        <v>28.06</v>
      </c>
      <c r="H136" s="1">
        <v>43.161000000000001</v>
      </c>
      <c r="I136" s="1">
        <v>37.889000000000003</v>
      </c>
      <c r="J136" s="1">
        <v>6.4340000000000002</v>
      </c>
      <c r="K136" s="1">
        <v>1.296</v>
      </c>
      <c r="L136" s="1">
        <v>-3.7530000000000001</v>
      </c>
      <c r="M136" s="1">
        <v>22.251000000000001</v>
      </c>
      <c r="N136" s="1">
        <v>2.5019999999999998</v>
      </c>
      <c r="O136" s="1">
        <v>8.8460000000000001</v>
      </c>
      <c r="P136" s="1">
        <v>9.2940000000000005</v>
      </c>
      <c r="R136" s="32"/>
      <c r="S136" s="1">
        <v>131</v>
      </c>
      <c r="T136" s="1">
        <v>3.2170000000000001</v>
      </c>
      <c r="U136" s="1">
        <v>4.8250000000000002</v>
      </c>
      <c r="V136" s="1">
        <v>15.683</v>
      </c>
      <c r="W136" s="1">
        <v>22.518999999999998</v>
      </c>
      <c r="X136" s="1">
        <v>6.97</v>
      </c>
      <c r="Y136" s="1">
        <v>12.153</v>
      </c>
      <c r="Z136" s="1">
        <v>1.073</v>
      </c>
      <c r="AA136" s="1">
        <v>17.917000000000002</v>
      </c>
      <c r="AB136" s="1">
        <v>30.695</v>
      </c>
      <c r="AC136" s="1">
        <v>7.819</v>
      </c>
      <c r="AD136" s="1">
        <v>13.583</v>
      </c>
      <c r="AE136" s="1">
        <v>12.957000000000001</v>
      </c>
      <c r="AF136" s="1">
        <v>6.077</v>
      </c>
      <c r="AG136" s="1">
        <v>5.2729999999999997</v>
      </c>
      <c r="AI136" s="32"/>
      <c r="AJ136" s="1">
        <v>131</v>
      </c>
      <c r="AK136" s="1">
        <v>14.074999999999999</v>
      </c>
      <c r="AL136" s="1">
        <v>21.803999999999998</v>
      </c>
      <c r="AM136" s="1">
        <v>40.390999999999998</v>
      </c>
      <c r="AN136" s="1">
        <v>23.323</v>
      </c>
      <c r="AO136" s="1">
        <v>21.625</v>
      </c>
      <c r="AP136" s="1">
        <v>31.053000000000001</v>
      </c>
      <c r="AQ136" s="1">
        <v>5.9429999999999996</v>
      </c>
      <c r="AR136" s="1">
        <v>4.6470000000000002</v>
      </c>
      <c r="AS136" s="1">
        <v>9.6059999999999999</v>
      </c>
      <c r="AT136" s="1">
        <v>8.4450000000000003</v>
      </c>
      <c r="AU136" s="1">
        <v>16.576000000000001</v>
      </c>
      <c r="AV136" s="1">
        <v>20.643000000000001</v>
      </c>
    </row>
    <row r="137" spans="2:48" x14ac:dyDescent="0.25">
      <c r="B137" s="1">
        <v>132</v>
      </c>
      <c r="C137" s="1">
        <v>38.424999999999997</v>
      </c>
      <c r="D137" s="1">
        <v>47.853000000000002</v>
      </c>
      <c r="E137" s="1">
        <v>28.952999999999999</v>
      </c>
      <c r="F137" s="1">
        <v>6.4340000000000002</v>
      </c>
      <c r="G137" s="1">
        <v>28.06</v>
      </c>
      <c r="H137" s="1">
        <v>43.161000000000001</v>
      </c>
      <c r="I137" s="1">
        <v>38.962000000000003</v>
      </c>
      <c r="J137" s="1">
        <v>5.8979999999999997</v>
      </c>
      <c r="K137" s="1">
        <v>1.296</v>
      </c>
      <c r="L137" s="1">
        <v>-3.4849999999999999</v>
      </c>
      <c r="M137" s="1">
        <v>22.428999999999998</v>
      </c>
      <c r="N137" s="1">
        <v>2.3239999999999998</v>
      </c>
      <c r="O137" s="1">
        <v>8.6679999999999993</v>
      </c>
      <c r="P137" s="1">
        <v>9.2940000000000005</v>
      </c>
      <c r="R137" s="32"/>
      <c r="S137" s="1">
        <v>132</v>
      </c>
      <c r="T137" s="1">
        <v>4.1550000000000002</v>
      </c>
      <c r="U137" s="1">
        <v>6.8360000000000003</v>
      </c>
      <c r="V137" s="1">
        <v>14.611000000000001</v>
      </c>
      <c r="W137" s="1">
        <v>20.373999999999999</v>
      </c>
      <c r="X137" s="1">
        <v>7.6849999999999996</v>
      </c>
      <c r="Y137" s="1">
        <v>13.404</v>
      </c>
      <c r="Z137" s="1">
        <v>1.252</v>
      </c>
      <c r="AA137" s="1">
        <v>16.577000000000002</v>
      </c>
      <c r="AB137" s="1">
        <v>31.231000000000002</v>
      </c>
      <c r="AC137" s="1">
        <v>7.819</v>
      </c>
      <c r="AD137" s="1">
        <v>14.119</v>
      </c>
      <c r="AE137" s="1">
        <v>12.778</v>
      </c>
      <c r="AF137" s="1">
        <v>7.149</v>
      </c>
      <c r="AG137" s="1">
        <v>4.0220000000000002</v>
      </c>
      <c r="AI137" s="32"/>
      <c r="AJ137" s="1">
        <v>132</v>
      </c>
      <c r="AK137" s="1">
        <v>14.343</v>
      </c>
      <c r="AL137" s="1">
        <v>21.626000000000001</v>
      </c>
      <c r="AM137" s="1">
        <v>40.213000000000001</v>
      </c>
      <c r="AN137" s="1">
        <v>23.501999999999999</v>
      </c>
      <c r="AO137" s="1">
        <v>21.625</v>
      </c>
      <c r="AP137" s="1">
        <v>31.053000000000001</v>
      </c>
      <c r="AQ137" s="1">
        <v>3.6640000000000001</v>
      </c>
      <c r="AR137" s="1">
        <v>4.6470000000000002</v>
      </c>
      <c r="AS137" s="1">
        <v>9.9640000000000004</v>
      </c>
      <c r="AT137" s="1">
        <v>9.07</v>
      </c>
      <c r="AU137" s="1">
        <v>16.844000000000001</v>
      </c>
      <c r="AV137" s="1">
        <v>20.643000000000001</v>
      </c>
    </row>
    <row r="138" spans="2:48" x14ac:dyDescent="0.25">
      <c r="B138" s="1">
        <v>133</v>
      </c>
      <c r="C138" s="1">
        <v>39.14</v>
      </c>
      <c r="D138" s="1">
        <v>47.853000000000002</v>
      </c>
      <c r="E138" s="1">
        <v>28.818999999999999</v>
      </c>
      <c r="F138" s="1">
        <v>5.63</v>
      </c>
      <c r="G138" s="1">
        <v>28.06</v>
      </c>
      <c r="H138" s="1">
        <v>43.161000000000001</v>
      </c>
      <c r="I138" s="1">
        <v>38.603999999999999</v>
      </c>
      <c r="J138" s="1">
        <v>5.1829999999999998</v>
      </c>
      <c r="K138" s="1">
        <v>1.296</v>
      </c>
      <c r="L138" s="1">
        <v>-3.0830000000000002</v>
      </c>
      <c r="M138" s="1">
        <v>21.893000000000001</v>
      </c>
      <c r="N138" s="1">
        <v>2.3239999999999998</v>
      </c>
      <c r="O138" s="1">
        <v>8.8460000000000001</v>
      </c>
      <c r="P138" s="1">
        <v>8.9359999999999999</v>
      </c>
      <c r="R138" s="32"/>
      <c r="S138" s="1">
        <v>133</v>
      </c>
      <c r="T138" s="1">
        <v>4.4240000000000004</v>
      </c>
      <c r="U138" s="1">
        <v>6.3</v>
      </c>
      <c r="V138" s="1">
        <v>16.754999999999999</v>
      </c>
      <c r="W138" s="1">
        <v>18.408000000000001</v>
      </c>
      <c r="X138" s="1">
        <v>9.4719999999999995</v>
      </c>
      <c r="Y138" s="1">
        <v>12.510999999999999</v>
      </c>
      <c r="Z138" s="1">
        <v>3.3959999999999999</v>
      </c>
      <c r="AA138" s="1">
        <v>17.247</v>
      </c>
      <c r="AB138" s="1">
        <v>31.768000000000001</v>
      </c>
      <c r="AC138" s="1">
        <v>8.2210000000000001</v>
      </c>
      <c r="AD138" s="1">
        <v>13.762</v>
      </c>
      <c r="AE138" s="1">
        <v>12.6</v>
      </c>
      <c r="AF138" s="1">
        <v>6.7919999999999998</v>
      </c>
      <c r="AG138" s="1">
        <v>4.2</v>
      </c>
      <c r="AI138" s="32"/>
      <c r="AJ138" s="1">
        <v>133</v>
      </c>
      <c r="AK138" s="1">
        <v>14.343</v>
      </c>
      <c r="AL138" s="1">
        <v>21.626000000000001</v>
      </c>
      <c r="AM138" s="1">
        <v>40.213000000000001</v>
      </c>
      <c r="AN138" s="1">
        <v>24.216999999999999</v>
      </c>
      <c r="AO138" s="1">
        <v>21.805</v>
      </c>
      <c r="AP138" s="1">
        <v>30.783999999999999</v>
      </c>
      <c r="AQ138" s="1">
        <v>3.6640000000000001</v>
      </c>
      <c r="AR138" s="1">
        <v>4.6470000000000002</v>
      </c>
      <c r="AS138" s="1">
        <v>10.231999999999999</v>
      </c>
      <c r="AT138" s="1">
        <v>9.2490000000000006</v>
      </c>
      <c r="AU138" s="1">
        <v>17.202000000000002</v>
      </c>
      <c r="AV138" s="1">
        <v>20.641999999999999</v>
      </c>
    </row>
    <row r="139" spans="2:48" x14ac:dyDescent="0.25">
      <c r="B139" s="1">
        <v>134</v>
      </c>
      <c r="C139" s="1">
        <v>38.603999999999999</v>
      </c>
      <c r="D139" s="1">
        <v>47.496000000000002</v>
      </c>
      <c r="E139" s="1">
        <v>28.684999999999999</v>
      </c>
      <c r="F139" s="1">
        <v>6.1660000000000004</v>
      </c>
      <c r="G139" s="1">
        <v>28.06</v>
      </c>
      <c r="H139" s="1">
        <v>43.161000000000001</v>
      </c>
      <c r="I139" s="1">
        <v>38.603999999999999</v>
      </c>
      <c r="J139" s="1">
        <v>6.0759999999999996</v>
      </c>
      <c r="K139" s="1">
        <v>1.296</v>
      </c>
      <c r="L139" s="1">
        <v>-3.2170000000000001</v>
      </c>
      <c r="M139" s="1">
        <v>21.268000000000001</v>
      </c>
      <c r="N139" s="1">
        <v>2.3239999999999998</v>
      </c>
      <c r="O139" s="1">
        <v>8.8460000000000001</v>
      </c>
      <c r="P139" s="1">
        <v>8.9359999999999999</v>
      </c>
      <c r="R139" s="32"/>
      <c r="S139" s="1">
        <v>134</v>
      </c>
      <c r="T139" s="1">
        <v>4.1559999999999997</v>
      </c>
      <c r="U139" s="1">
        <v>4.423</v>
      </c>
      <c r="V139" s="1">
        <v>18.23</v>
      </c>
      <c r="W139" s="1">
        <v>18.587</v>
      </c>
      <c r="X139" s="1">
        <v>8.7569999999999997</v>
      </c>
      <c r="Y139" s="1">
        <v>10.009</v>
      </c>
      <c r="Z139" s="1">
        <v>3.3959999999999999</v>
      </c>
      <c r="AA139" s="1">
        <v>17.024000000000001</v>
      </c>
      <c r="AB139" s="1">
        <v>30.695</v>
      </c>
      <c r="AC139" s="1">
        <v>8.4890000000000008</v>
      </c>
      <c r="AD139" s="1">
        <v>13.047000000000001</v>
      </c>
      <c r="AE139" s="1">
        <v>12.420999999999999</v>
      </c>
      <c r="AF139" s="1">
        <v>6.6130000000000004</v>
      </c>
      <c r="AG139" s="1">
        <v>4.3789999999999996</v>
      </c>
      <c r="AI139" s="32"/>
      <c r="AJ139" s="1">
        <v>134</v>
      </c>
      <c r="AK139" s="1">
        <v>14.343</v>
      </c>
      <c r="AL139" s="1">
        <v>21.446999999999999</v>
      </c>
      <c r="AM139" s="1">
        <v>40.213000000000001</v>
      </c>
      <c r="AN139" s="1">
        <v>24.396000000000001</v>
      </c>
      <c r="AO139" s="1">
        <v>21.626000000000001</v>
      </c>
      <c r="AP139" s="1">
        <v>30.783999999999999</v>
      </c>
      <c r="AQ139" s="1">
        <v>3.843</v>
      </c>
      <c r="AR139" s="1">
        <v>4.6470000000000002</v>
      </c>
      <c r="AS139" s="1">
        <v>11.573</v>
      </c>
      <c r="AT139" s="1">
        <v>9.7850000000000001</v>
      </c>
      <c r="AU139" s="1">
        <v>18.542999999999999</v>
      </c>
      <c r="AV139" s="1">
        <v>20.641999999999999</v>
      </c>
    </row>
    <row r="140" spans="2:48" x14ac:dyDescent="0.25">
      <c r="B140" s="1">
        <v>135</v>
      </c>
      <c r="C140" s="1">
        <v>38.781999999999996</v>
      </c>
      <c r="D140" s="1">
        <v>48.031999999999996</v>
      </c>
      <c r="E140" s="1">
        <v>28.684999999999999</v>
      </c>
      <c r="F140" s="1">
        <v>5.3620000000000001</v>
      </c>
      <c r="G140" s="1">
        <v>28.06</v>
      </c>
      <c r="H140" s="1">
        <v>43.161000000000001</v>
      </c>
      <c r="I140" s="1">
        <v>38.426000000000002</v>
      </c>
      <c r="J140" s="1">
        <v>5.8970000000000002</v>
      </c>
      <c r="K140" s="1">
        <v>1.6539999999999999</v>
      </c>
      <c r="L140" s="1">
        <v>-3.4849999999999999</v>
      </c>
      <c r="M140" s="1">
        <v>21.625</v>
      </c>
      <c r="N140" s="1">
        <v>2.145</v>
      </c>
      <c r="O140" s="1">
        <v>8.8460000000000001</v>
      </c>
      <c r="P140" s="1">
        <v>8.7579999999999991</v>
      </c>
      <c r="R140" s="32"/>
      <c r="S140" s="1">
        <v>135</v>
      </c>
      <c r="T140" s="1">
        <v>4.29</v>
      </c>
      <c r="U140" s="1">
        <v>3.2170000000000001</v>
      </c>
      <c r="V140" s="1">
        <v>17.559999999999999</v>
      </c>
      <c r="W140" s="1">
        <v>17.157</v>
      </c>
      <c r="X140" s="1">
        <v>6.7910000000000004</v>
      </c>
      <c r="Y140" s="1">
        <v>7.6849999999999996</v>
      </c>
      <c r="Z140" s="1">
        <v>5.0039999999999996</v>
      </c>
      <c r="AA140" s="1">
        <v>17.024000000000001</v>
      </c>
      <c r="AB140" s="1">
        <v>30.561</v>
      </c>
      <c r="AC140" s="1">
        <v>8.4890000000000008</v>
      </c>
      <c r="AD140" s="1">
        <v>11.795</v>
      </c>
      <c r="AE140" s="1">
        <v>12.778</v>
      </c>
      <c r="AF140" s="1">
        <v>6.7919999999999998</v>
      </c>
      <c r="AG140" s="1">
        <v>3.6640000000000001</v>
      </c>
      <c r="AI140" s="32"/>
      <c r="AJ140" s="1">
        <v>135</v>
      </c>
      <c r="AK140" s="1">
        <v>14.343</v>
      </c>
      <c r="AL140" s="1">
        <v>21.446999999999999</v>
      </c>
      <c r="AM140" s="1">
        <v>40.390999999999998</v>
      </c>
      <c r="AN140" s="1">
        <v>25.289000000000001</v>
      </c>
      <c r="AO140" s="1">
        <v>21.626000000000001</v>
      </c>
      <c r="AP140" s="1">
        <v>32.215000000000003</v>
      </c>
      <c r="AQ140" s="1">
        <v>3.3069999999999999</v>
      </c>
      <c r="AR140" s="1">
        <v>4.6470000000000002</v>
      </c>
      <c r="AS140" s="1">
        <v>11.750999999999999</v>
      </c>
      <c r="AT140" s="1">
        <v>9.7850000000000001</v>
      </c>
      <c r="AU140" s="1">
        <v>18.542999999999999</v>
      </c>
      <c r="AV140" s="1">
        <v>21.983000000000001</v>
      </c>
    </row>
    <row r="141" spans="2:48" x14ac:dyDescent="0.25">
      <c r="B141" s="1">
        <v>136</v>
      </c>
      <c r="C141" s="1">
        <v>39.676000000000002</v>
      </c>
      <c r="D141" s="1">
        <v>48.747</v>
      </c>
      <c r="E141" s="1">
        <v>28.684999999999999</v>
      </c>
      <c r="F141" s="1">
        <v>5.3620000000000001</v>
      </c>
      <c r="G141" s="1">
        <v>28.06</v>
      </c>
      <c r="H141" s="1">
        <v>43.161000000000001</v>
      </c>
      <c r="I141" s="1">
        <v>38.783000000000001</v>
      </c>
      <c r="J141" s="1">
        <v>6.4340000000000002</v>
      </c>
      <c r="K141" s="1">
        <v>1.6539999999999999</v>
      </c>
      <c r="L141" s="1">
        <v>-3.6190000000000002</v>
      </c>
      <c r="M141" s="1">
        <v>21.625</v>
      </c>
      <c r="N141" s="1">
        <v>2.145</v>
      </c>
      <c r="O141" s="1">
        <v>8.8460000000000001</v>
      </c>
      <c r="P141" s="1">
        <v>9.6509999999999998</v>
      </c>
      <c r="R141" s="32"/>
      <c r="S141" s="1">
        <v>136</v>
      </c>
      <c r="T141" s="1">
        <v>3.2170000000000001</v>
      </c>
      <c r="U141" s="1">
        <v>1.474</v>
      </c>
      <c r="V141" s="1">
        <v>16.754999999999999</v>
      </c>
      <c r="W141" s="1">
        <v>21.088999999999999</v>
      </c>
      <c r="X141" s="1">
        <v>5.7190000000000003</v>
      </c>
      <c r="Y141" s="1">
        <v>9.1150000000000002</v>
      </c>
      <c r="Z141" s="1">
        <v>3.9319999999999999</v>
      </c>
      <c r="AA141" s="1">
        <v>15.772</v>
      </c>
      <c r="AB141" s="1">
        <v>29.489000000000001</v>
      </c>
      <c r="AC141" s="1">
        <v>8.266</v>
      </c>
      <c r="AD141" s="1">
        <v>12.51</v>
      </c>
      <c r="AE141" s="1">
        <v>13.851000000000001</v>
      </c>
      <c r="AF141" s="1">
        <v>6.7919999999999998</v>
      </c>
      <c r="AG141" s="1">
        <v>3.4849999999999999</v>
      </c>
      <c r="AI141" s="32"/>
      <c r="AJ141" s="1">
        <v>136</v>
      </c>
      <c r="AK141" s="1">
        <v>14.744999999999999</v>
      </c>
      <c r="AL141" s="1">
        <v>21.09</v>
      </c>
      <c r="AM141" s="1">
        <v>40.212000000000003</v>
      </c>
      <c r="AN141" s="1">
        <v>25.646999999999998</v>
      </c>
      <c r="AO141" s="1">
        <v>21.626000000000001</v>
      </c>
      <c r="AP141" s="1">
        <v>32.750999999999998</v>
      </c>
      <c r="AQ141" s="1">
        <v>3.8879999999999999</v>
      </c>
      <c r="AR141" s="1">
        <v>4.29</v>
      </c>
      <c r="AS141" s="1">
        <v>12.287000000000001</v>
      </c>
      <c r="AT141" s="1">
        <v>9.4269999999999996</v>
      </c>
      <c r="AU141" s="1">
        <v>18.542999999999999</v>
      </c>
      <c r="AV141" s="1">
        <v>22.786999999999999</v>
      </c>
    </row>
    <row r="142" spans="2:48" x14ac:dyDescent="0.25">
      <c r="B142" s="1">
        <v>137</v>
      </c>
      <c r="C142" s="1">
        <v>38.962000000000003</v>
      </c>
      <c r="D142" s="1">
        <v>49.462000000000003</v>
      </c>
      <c r="E142" s="1">
        <v>28.684999999999999</v>
      </c>
      <c r="F142" s="1">
        <v>5.093</v>
      </c>
      <c r="G142" s="1">
        <v>28.06</v>
      </c>
      <c r="H142" s="1">
        <v>43.161000000000001</v>
      </c>
      <c r="I142" s="1">
        <v>40.033999999999999</v>
      </c>
      <c r="J142" s="1">
        <v>6.077</v>
      </c>
      <c r="K142" s="1">
        <v>1.6539999999999999</v>
      </c>
      <c r="L142" s="1">
        <v>-3.887</v>
      </c>
      <c r="M142" s="1">
        <v>21.803999999999998</v>
      </c>
      <c r="N142" s="1">
        <v>2.145</v>
      </c>
      <c r="O142" s="1">
        <v>8.8460000000000001</v>
      </c>
      <c r="P142" s="1">
        <v>9.6509999999999998</v>
      </c>
      <c r="R142" s="32"/>
      <c r="S142" s="1">
        <v>137</v>
      </c>
      <c r="T142" s="1">
        <v>4.1559999999999997</v>
      </c>
      <c r="U142" s="1">
        <v>1.7430000000000001</v>
      </c>
      <c r="V142" s="1">
        <v>16.085000000000001</v>
      </c>
      <c r="W142" s="1">
        <v>22.518999999999998</v>
      </c>
      <c r="X142" s="1">
        <v>7.3280000000000003</v>
      </c>
      <c r="Y142" s="1">
        <v>11.26</v>
      </c>
      <c r="Z142" s="1">
        <v>3.0379999999999998</v>
      </c>
      <c r="AA142" s="1">
        <v>15.504</v>
      </c>
      <c r="AB142" s="1">
        <v>28.417000000000002</v>
      </c>
      <c r="AC142" s="1">
        <v>7.194</v>
      </c>
      <c r="AD142" s="1">
        <v>13.225</v>
      </c>
      <c r="AE142" s="1">
        <v>14.387</v>
      </c>
      <c r="AF142" s="1">
        <v>6.6130000000000004</v>
      </c>
      <c r="AG142" s="1">
        <v>4.3789999999999996</v>
      </c>
      <c r="AI142" s="32"/>
      <c r="AJ142" s="1">
        <v>137</v>
      </c>
      <c r="AK142" s="1">
        <v>15.147</v>
      </c>
      <c r="AL142" s="1">
        <v>21.09</v>
      </c>
      <c r="AM142" s="1">
        <v>40.033999999999999</v>
      </c>
      <c r="AN142" s="1">
        <v>25.468</v>
      </c>
      <c r="AO142" s="1">
        <v>22.161999999999999</v>
      </c>
      <c r="AP142" s="1">
        <v>33.018999999999998</v>
      </c>
      <c r="AQ142" s="1">
        <v>4.96</v>
      </c>
      <c r="AR142" s="1">
        <v>3.2170000000000001</v>
      </c>
      <c r="AS142" s="1">
        <v>13.984999999999999</v>
      </c>
      <c r="AT142" s="1">
        <v>9.4269999999999996</v>
      </c>
      <c r="AU142" s="1">
        <v>18.542999999999999</v>
      </c>
      <c r="AV142" s="1">
        <v>23.055</v>
      </c>
    </row>
    <row r="143" spans="2:48" x14ac:dyDescent="0.25">
      <c r="B143" s="1">
        <v>138</v>
      </c>
      <c r="C143" s="1">
        <v>40.57</v>
      </c>
      <c r="D143" s="1">
        <v>49.997999999999998</v>
      </c>
      <c r="E143" s="1">
        <v>28.684999999999999</v>
      </c>
      <c r="F143" s="1">
        <v>4.6909999999999998</v>
      </c>
      <c r="G143" s="1">
        <v>28.06</v>
      </c>
      <c r="H143" s="1">
        <v>43.295000000000002</v>
      </c>
      <c r="I143" s="1">
        <v>43.073</v>
      </c>
      <c r="J143" s="1">
        <v>5.8979999999999997</v>
      </c>
      <c r="K143" s="1">
        <v>1.6539999999999999</v>
      </c>
      <c r="L143" s="1">
        <v>-3.887</v>
      </c>
      <c r="M143" s="1">
        <v>21.937999999999999</v>
      </c>
      <c r="N143" s="1">
        <v>2.145</v>
      </c>
      <c r="O143" s="1">
        <v>8.98</v>
      </c>
      <c r="P143" s="1">
        <v>9.2940000000000005</v>
      </c>
      <c r="R143" s="32"/>
      <c r="S143" s="1">
        <v>138</v>
      </c>
      <c r="T143" s="1">
        <v>4.1559999999999997</v>
      </c>
      <c r="U143" s="1">
        <v>1.34</v>
      </c>
      <c r="V143" s="1">
        <v>15.683</v>
      </c>
      <c r="W143" s="1">
        <v>23.591000000000001</v>
      </c>
      <c r="X143" s="1">
        <v>5.8979999999999997</v>
      </c>
      <c r="Y143" s="1">
        <v>11.617000000000001</v>
      </c>
      <c r="Z143" s="1">
        <v>4.1109999999999998</v>
      </c>
      <c r="AA143" s="1">
        <v>15.504</v>
      </c>
      <c r="AB143" s="1">
        <v>27.611999999999998</v>
      </c>
      <c r="AC143" s="1">
        <v>7.0149999999999997</v>
      </c>
      <c r="AD143" s="1">
        <v>13.404</v>
      </c>
      <c r="AE143" s="1">
        <v>15.28</v>
      </c>
      <c r="AF143" s="1">
        <v>6.6130000000000004</v>
      </c>
      <c r="AG143" s="1">
        <v>4.5579999999999998</v>
      </c>
      <c r="AI143" s="32"/>
      <c r="AJ143" s="1">
        <v>138</v>
      </c>
      <c r="AK143" s="1">
        <v>14.61</v>
      </c>
      <c r="AL143" s="1">
        <v>20.911000000000001</v>
      </c>
      <c r="AM143" s="1">
        <v>39.14</v>
      </c>
      <c r="AN143" s="1">
        <v>24.574999999999999</v>
      </c>
      <c r="AO143" s="1">
        <v>22.34</v>
      </c>
      <c r="AP143" s="1">
        <v>33.018999999999998</v>
      </c>
      <c r="AQ143" s="1">
        <v>5.3609999999999998</v>
      </c>
      <c r="AR143" s="1">
        <v>1.966</v>
      </c>
      <c r="AS143" s="1">
        <v>13.717000000000001</v>
      </c>
      <c r="AT143" s="1">
        <v>9.4269999999999996</v>
      </c>
      <c r="AU143" s="1">
        <v>18.721</v>
      </c>
      <c r="AV143" s="1">
        <v>22.786999999999999</v>
      </c>
    </row>
    <row r="144" spans="2:48" x14ac:dyDescent="0.25">
      <c r="B144" s="1">
        <v>139</v>
      </c>
      <c r="C144" s="1">
        <v>42.179000000000002</v>
      </c>
      <c r="D144" s="1">
        <v>47.674999999999997</v>
      </c>
      <c r="E144" s="1">
        <v>28.684999999999999</v>
      </c>
      <c r="F144" s="1">
        <v>4.8250000000000002</v>
      </c>
      <c r="G144" s="1">
        <v>27.702000000000002</v>
      </c>
      <c r="H144" s="1">
        <v>43.966000000000001</v>
      </c>
      <c r="I144" s="1">
        <v>44.680999999999997</v>
      </c>
      <c r="J144" s="1">
        <v>6.077</v>
      </c>
      <c r="K144" s="1">
        <v>1.117</v>
      </c>
      <c r="L144" s="1">
        <v>-3.887</v>
      </c>
      <c r="M144" s="1">
        <v>21.222999999999999</v>
      </c>
      <c r="N144" s="1">
        <v>1.7869999999999999</v>
      </c>
      <c r="O144" s="1">
        <v>9.6509999999999998</v>
      </c>
      <c r="P144" s="1">
        <v>9.2940000000000005</v>
      </c>
      <c r="R144" s="32"/>
      <c r="S144" s="1">
        <v>139</v>
      </c>
      <c r="T144" s="1">
        <v>2.5459999999999998</v>
      </c>
      <c r="U144" s="1">
        <v>0.67</v>
      </c>
      <c r="V144" s="1">
        <v>16.620999999999999</v>
      </c>
      <c r="W144" s="1">
        <v>21.266999999999999</v>
      </c>
      <c r="X144" s="1">
        <v>5.3620000000000001</v>
      </c>
      <c r="Y144" s="1">
        <v>11.081</v>
      </c>
      <c r="Z144" s="1">
        <v>4.4690000000000003</v>
      </c>
      <c r="AA144" s="1">
        <v>14.967000000000001</v>
      </c>
      <c r="AB144" s="1">
        <v>27.745999999999999</v>
      </c>
      <c r="AC144" s="1">
        <v>7.0149999999999997</v>
      </c>
      <c r="AD144" s="1">
        <v>11.974</v>
      </c>
      <c r="AE144" s="1">
        <v>15.46</v>
      </c>
      <c r="AF144" s="1">
        <v>6.7919999999999998</v>
      </c>
      <c r="AG144" s="1">
        <v>4.7370000000000001</v>
      </c>
      <c r="AI144" s="32"/>
      <c r="AJ144" s="1">
        <v>139</v>
      </c>
      <c r="AK144" s="1">
        <v>14.61</v>
      </c>
      <c r="AL144" s="1">
        <v>21.088999999999999</v>
      </c>
      <c r="AM144" s="1">
        <v>39.319000000000003</v>
      </c>
      <c r="AN144" s="1">
        <v>24.574999999999999</v>
      </c>
      <c r="AO144" s="1">
        <v>23.055</v>
      </c>
      <c r="AP144" s="1">
        <v>33.018999999999998</v>
      </c>
      <c r="AQ144" s="1">
        <v>6.4340000000000002</v>
      </c>
      <c r="AR144" s="1">
        <v>1.966</v>
      </c>
      <c r="AS144" s="1">
        <v>13.896000000000001</v>
      </c>
      <c r="AT144" s="1">
        <v>8.891</v>
      </c>
      <c r="AU144" s="1">
        <v>19.436</v>
      </c>
      <c r="AV144" s="1">
        <v>22.786999999999999</v>
      </c>
    </row>
    <row r="145" spans="2:48" x14ac:dyDescent="0.25">
      <c r="B145" s="1">
        <v>140</v>
      </c>
      <c r="C145" s="1">
        <v>42.179000000000002</v>
      </c>
      <c r="D145" s="1">
        <v>48.701999999999998</v>
      </c>
      <c r="E145" s="1">
        <v>28.684999999999999</v>
      </c>
      <c r="F145" s="1">
        <v>4.0209999999999999</v>
      </c>
      <c r="G145" s="1">
        <v>27.523</v>
      </c>
      <c r="H145" s="1">
        <v>43.966000000000001</v>
      </c>
      <c r="I145" s="1">
        <v>44.680999999999997</v>
      </c>
      <c r="J145" s="1">
        <v>6.0780000000000003</v>
      </c>
      <c r="K145" s="1">
        <v>1.2509999999999999</v>
      </c>
      <c r="L145" s="1">
        <v>-3.887</v>
      </c>
      <c r="M145" s="1">
        <v>21.581</v>
      </c>
      <c r="N145" s="1">
        <v>1.6080000000000001</v>
      </c>
      <c r="O145" s="1">
        <v>9.7850000000000001</v>
      </c>
      <c r="P145" s="1">
        <v>8.7579999999999991</v>
      </c>
      <c r="R145" s="32"/>
      <c r="S145" s="1">
        <v>140</v>
      </c>
      <c r="T145" s="1">
        <v>2.2789999999999999</v>
      </c>
      <c r="U145" s="1">
        <v>0.40200000000000002</v>
      </c>
      <c r="V145" s="1">
        <v>15.817</v>
      </c>
      <c r="W145" s="1">
        <v>19.302</v>
      </c>
      <c r="X145" s="1">
        <v>4.468</v>
      </c>
      <c r="Y145" s="1">
        <v>10.724</v>
      </c>
      <c r="Z145" s="1">
        <v>3.5750000000000002</v>
      </c>
      <c r="AA145" s="1">
        <v>15.192</v>
      </c>
      <c r="AB145" s="1">
        <v>27.344000000000001</v>
      </c>
      <c r="AC145" s="1">
        <v>7.194</v>
      </c>
      <c r="AD145" s="1">
        <v>11.616</v>
      </c>
      <c r="AE145" s="1">
        <v>14.03</v>
      </c>
      <c r="AF145" s="1">
        <v>6.2560000000000002</v>
      </c>
      <c r="AG145" s="1">
        <v>4.7370000000000001</v>
      </c>
      <c r="AI145" s="32"/>
      <c r="AJ145" s="1">
        <v>140</v>
      </c>
      <c r="AK145" s="1">
        <v>14.61</v>
      </c>
      <c r="AL145" s="1">
        <v>21.803999999999998</v>
      </c>
      <c r="AM145" s="1">
        <v>39.14</v>
      </c>
      <c r="AN145" s="1">
        <v>23.86</v>
      </c>
      <c r="AO145" s="1">
        <v>23.234000000000002</v>
      </c>
      <c r="AP145" s="1">
        <v>33.018999999999998</v>
      </c>
      <c r="AQ145" s="1">
        <v>6.97</v>
      </c>
      <c r="AR145" s="1">
        <v>4.468</v>
      </c>
      <c r="AS145" s="1">
        <v>13.717000000000001</v>
      </c>
      <c r="AT145" s="1">
        <v>8.891</v>
      </c>
      <c r="AU145" s="1">
        <v>19.614999999999998</v>
      </c>
      <c r="AV145" s="1">
        <v>23.055</v>
      </c>
    </row>
    <row r="146" spans="2:48" x14ac:dyDescent="0.25">
      <c r="AI146" s="32"/>
      <c r="AJ146" s="1">
        <v>141</v>
      </c>
      <c r="AK146" s="1">
        <v>14.61</v>
      </c>
      <c r="AL146" s="1">
        <v>21.803999999999998</v>
      </c>
      <c r="AM146" s="1">
        <v>38.960999999999999</v>
      </c>
      <c r="AN146" s="1">
        <v>24.396000000000001</v>
      </c>
      <c r="AO146" s="1">
        <v>23.413</v>
      </c>
      <c r="AP146" s="1">
        <v>33.018999999999998</v>
      </c>
      <c r="AQ146" s="1">
        <v>6.4340000000000002</v>
      </c>
      <c r="AR146" s="1">
        <v>4.8259999999999996</v>
      </c>
      <c r="AS146" s="1">
        <v>14.521000000000001</v>
      </c>
      <c r="AT146" s="1">
        <v>8.891</v>
      </c>
      <c r="AU146" s="1">
        <v>19.794</v>
      </c>
      <c r="AV146" s="1">
        <v>23.591000000000001</v>
      </c>
    </row>
  </sheetData>
  <mergeCells count="6">
    <mergeCell ref="AQ5:AV5"/>
    <mergeCell ref="C5:I5"/>
    <mergeCell ref="J5:P5"/>
    <mergeCell ref="T5:Z5"/>
    <mergeCell ref="AA5:AG5"/>
    <mergeCell ref="AK5:AP5"/>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2A69C-D63B-4D03-9044-84ABF85F6E78}">
  <dimension ref="B2:I279"/>
  <sheetViews>
    <sheetView workbookViewId="0">
      <selection activeCell="K8" sqref="K8"/>
    </sheetView>
  </sheetViews>
  <sheetFormatPr defaultRowHeight="15" x14ac:dyDescent="0.25"/>
  <cols>
    <col min="3" max="3" width="26.140625" bestFit="1" customWidth="1"/>
    <col min="4" max="4" width="9.140625" style="32"/>
    <col min="6" max="6" width="26.140625" bestFit="1" customWidth="1"/>
    <col min="7" max="7" width="9.140625" style="32"/>
    <col min="9" max="9" width="26.140625" bestFit="1" customWidth="1"/>
  </cols>
  <sheetData>
    <row r="2" spans="2:9" x14ac:dyDescent="0.25">
      <c r="B2" t="s">
        <v>652</v>
      </c>
      <c r="E2" t="s">
        <v>654</v>
      </c>
      <c r="H2" t="s">
        <v>655</v>
      </c>
    </row>
    <row r="3" spans="2:9" x14ac:dyDescent="0.25">
      <c r="B3" t="s">
        <v>749</v>
      </c>
      <c r="E3" t="s">
        <v>749</v>
      </c>
      <c r="H3" t="s">
        <v>749</v>
      </c>
    </row>
    <row r="4" spans="2:9" x14ac:dyDescent="0.25">
      <c r="B4" s="16" t="s">
        <v>592</v>
      </c>
      <c r="C4" s="16" t="s">
        <v>651</v>
      </c>
      <c r="E4" s="16" t="s">
        <v>592</v>
      </c>
      <c r="F4" s="16" t="s">
        <v>651</v>
      </c>
      <c r="H4" s="16" t="s">
        <v>592</v>
      </c>
      <c r="I4" s="16" t="s">
        <v>651</v>
      </c>
    </row>
    <row r="5" spans="2:9" x14ac:dyDescent="0.25">
      <c r="B5" s="1">
        <v>1.5833330000000001</v>
      </c>
      <c r="C5" s="1">
        <v>1415</v>
      </c>
      <c r="E5" s="1">
        <v>5.4166670000000003</v>
      </c>
      <c r="F5" s="1">
        <v>1387</v>
      </c>
      <c r="H5" s="1">
        <v>0.25</v>
      </c>
      <c r="I5" s="1">
        <v>1933</v>
      </c>
    </row>
    <row r="6" spans="2:9" x14ac:dyDescent="0.25">
      <c r="B6" s="1">
        <v>1.6666669999999999</v>
      </c>
      <c r="C6" s="1">
        <v>2212</v>
      </c>
      <c r="E6" s="1">
        <v>5.5</v>
      </c>
      <c r="F6" s="1">
        <v>1703</v>
      </c>
      <c r="H6" s="1">
        <v>0.33333299999999999</v>
      </c>
      <c r="I6" s="1">
        <v>1415</v>
      </c>
    </row>
    <row r="7" spans="2:9" x14ac:dyDescent="0.25">
      <c r="B7" s="1">
        <v>1.75</v>
      </c>
      <c r="C7" s="1">
        <v>2365</v>
      </c>
      <c r="E7" s="1">
        <v>5.5833329999999997</v>
      </c>
      <c r="F7" s="1">
        <v>1391</v>
      </c>
      <c r="H7" s="1">
        <v>0.41666700000000001</v>
      </c>
      <c r="I7" s="1">
        <v>2998</v>
      </c>
    </row>
    <row r="8" spans="2:9" x14ac:dyDescent="0.25">
      <c r="B8" s="1">
        <v>1.8333330000000001</v>
      </c>
      <c r="C8" s="1">
        <v>2991</v>
      </c>
      <c r="E8" s="1">
        <v>5.6666670000000003</v>
      </c>
      <c r="F8" s="1">
        <v>2913</v>
      </c>
      <c r="H8" s="1">
        <v>0.5</v>
      </c>
      <c r="I8" s="1">
        <v>2927</v>
      </c>
    </row>
    <row r="9" spans="2:9" x14ac:dyDescent="0.25">
      <c r="B9" s="1">
        <v>1.9166669999999999</v>
      </c>
      <c r="C9" s="1">
        <v>4138</v>
      </c>
      <c r="E9" s="1">
        <v>5.75</v>
      </c>
      <c r="F9" s="1">
        <v>950</v>
      </c>
      <c r="H9" s="1">
        <v>0.58333299999999999</v>
      </c>
      <c r="I9" s="1">
        <v>2961</v>
      </c>
    </row>
    <row r="10" spans="2:9" x14ac:dyDescent="0.25">
      <c r="B10" s="1">
        <v>2</v>
      </c>
      <c r="C10" s="1">
        <v>2705</v>
      </c>
      <c r="E10" s="1">
        <v>5.8333329999999997</v>
      </c>
      <c r="F10" s="1">
        <v>4759</v>
      </c>
      <c r="H10" s="1">
        <v>0.66666700000000001</v>
      </c>
      <c r="I10" s="1">
        <v>2512</v>
      </c>
    </row>
    <row r="11" spans="2:9" x14ac:dyDescent="0.25">
      <c r="B11" s="1">
        <v>2.0833330000000001</v>
      </c>
      <c r="C11" s="1">
        <v>3625</v>
      </c>
      <c r="E11" s="1">
        <v>5.9166670000000003</v>
      </c>
      <c r="F11" s="1">
        <v>3517</v>
      </c>
      <c r="H11" s="1">
        <v>0.75</v>
      </c>
      <c r="I11" s="1">
        <v>1672</v>
      </c>
    </row>
    <row r="12" spans="2:9" x14ac:dyDescent="0.25">
      <c r="B12" s="1">
        <v>2.1666669999999999</v>
      </c>
      <c r="C12" s="1">
        <v>3690</v>
      </c>
      <c r="E12" s="1">
        <v>6</v>
      </c>
      <c r="F12" s="1">
        <v>5529</v>
      </c>
      <c r="H12" s="1">
        <v>0.83333299999999999</v>
      </c>
      <c r="I12" s="1">
        <v>3020</v>
      </c>
    </row>
    <row r="13" spans="2:9" x14ac:dyDescent="0.25">
      <c r="B13" s="1">
        <v>2.25</v>
      </c>
      <c r="C13" s="1">
        <v>3687</v>
      </c>
      <c r="E13" s="1">
        <v>6.0833329999999997</v>
      </c>
      <c r="F13" s="1">
        <v>2183</v>
      </c>
      <c r="H13" s="1">
        <v>0.91666700000000001</v>
      </c>
      <c r="I13" s="1">
        <v>1753</v>
      </c>
    </row>
    <row r="14" spans="2:9" x14ac:dyDescent="0.25">
      <c r="B14" s="1">
        <v>2.3333330000000001</v>
      </c>
      <c r="C14" s="1">
        <v>3345</v>
      </c>
      <c r="E14" s="1">
        <v>6.1666670000000003</v>
      </c>
      <c r="F14" s="1">
        <v>5547</v>
      </c>
      <c r="H14" s="1">
        <v>1</v>
      </c>
      <c r="I14" s="1">
        <v>1409</v>
      </c>
    </row>
    <row r="15" spans="2:9" x14ac:dyDescent="0.25">
      <c r="B15" s="1">
        <v>2.4166669999999999</v>
      </c>
      <c r="C15" s="1">
        <v>2290</v>
      </c>
      <c r="E15" s="1">
        <v>6.25</v>
      </c>
      <c r="F15" s="1">
        <v>5422</v>
      </c>
      <c r="H15" s="1">
        <v>1.0833330000000001</v>
      </c>
      <c r="I15" s="1">
        <v>2553</v>
      </c>
    </row>
    <row r="16" spans="2:9" x14ac:dyDescent="0.25">
      <c r="B16" s="1">
        <v>2.5</v>
      </c>
      <c r="C16" s="1">
        <v>2988</v>
      </c>
      <c r="E16" s="1">
        <v>6.3333329999999997</v>
      </c>
      <c r="F16" s="1">
        <v>2093</v>
      </c>
      <c r="H16" s="1">
        <v>1.1666669999999999</v>
      </c>
      <c r="I16" s="1">
        <v>1591</v>
      </c>
    </row>
    <row r="17" spans="2:9" x14ac:dyDescent="0.25">
      <c r="B17" s="1">
        <v>2.5833330000000001</v>
      </c>
      <c r="C17" s="1">
        <v>7026</v>
      </c>
      <c r="E17" s="1">
        <v>6.4166670000000003</v>
      </c>
      <c r="F17" s="1">
        <v>5897</v>
      </c>
      <c r="H17" s="1">
        <v>1.25</v>
      </c>
      <c r="I17" s="1">
        <v>2942</v>
      </c>
    </row>
    <row r="18" spans="2:9" x14ac:dyDescent="0.25">
      <c r="B18" s="1">
        <v>2.6666669999999999</v>
      </c>
      <c r="C18" s="1">
        <v>4360</v>
      </c>
      <c r="E18" s="1">
        <v>6.5</v>
      </c>
      <c r="F18" s="1">
        <v>4932</v>
      </c>
      <c r="H18" s="1">
        <v>1.3333330000000001</v>
      </c>
      <c r="I18" s="1">
        <v>4663</v>
      </c>
    </row>
    <row r="19" spans="2:9" x14ac:dyDescent="0.25">
      <c r="B19" s="1">
        <v>2.75</v>
      </c>
      <c r="C19" s="1">
        <v>4154</v>
      </c>
      <c r="E19" s="1">
        <v>6.5833329999999997</v>
      </c>
      <c r="F19" s="1">
        <v>4312</v>
      </c>
      <c r="H19" s="1">
        <v>1.4166669999999999</v>
      </c>
      <c r="I19" s="1">
        <v>3549</v>
      </c>
    </row>
    <row r="20" spans="2:9" x14ac:dyDescent="0.25">
      <c r="B20" s="1">
        <v>2.8333330000000001</v>
      </c>
      <c r="C20" s="1">
        <v>5044</v>
      </c>
      <c r="E20" s="1">
        <v>6.6666670000000003</v>
      </c>
      <c r="F20" s="1">
        <v>2038</v>
      </c>
      <c r="H20" s="1">
        <v>1.5</v>
      </c>
      <c r="I20" s="1">
        <v>4277</v>
      </c>
    </row>
    <row r="21" spans="2:9" x14ac:dyDescent="0.25">
      <c r="B21" s="1">
        <v>2.9166669999999999</v>
      </c>
      <c r="C21" s="1">
        <v>6998</v>
      </c>
      <c r="E21" s="1">
        <v>6.75</v>
      </c>
      <c r="F21" s="1">
        <v>4249</v>
      </c>
      <c r="H21" s="1">
        <v>1.5833330000000001</v>
      </c>
      <c r="I21" s="1">
        <v>4348</v>
      </c>
    </row>
    <row r="22" spans="2:9" x14ac:dyDescent="0.25">
      <c r="B22" s="1">
        <v>3</v>
      </c>
      <c r="C22" s="1">
        <v>6092</v>
      </c>
      <c r="E22" s="1">
        <v>6.8333329999999997</v>
      </c>
      <c r="F22" s="1">
        <v>2835</v>
      </c>
      <c r="H22" s="1">
        <v>1.6666669999999999</v>
      </c>
      <c r="I22" s="1">
        <v>1513</v>
      </c>
    </row>
    <row r="23" spans="2:9" x14ac:dyDescent="0.25">
      <c r="B23" s="1">
        <v>3.0833330000000001</v>
      </c>
      <c r="C23" s="1">
        <v>6505</v>
      </c>
      <c r="E23" s="1">
        <v>6.9166670000000003</v>
      </c>
      <c r="F23" s="1">
        <v>4640</v>
      </c>
      <c r="H23" s="1">
        <v>1.75</v>
      </c>
      <c r="I23" s="1">
        <v>2349</v>
      </c>
    </row>
    <row r="24" spans="2:9" x14ac:dyDescent="0.25">
      <c r="B24" s="1">
        <v>3.1666669999999999</v>
      </c>
      <c r="C24" s="1">
        <v>6067</v>
      </c>
      <c r="E24" s="1">
        <v>7</v>
      </c>
      <c r="F24" s="1">
        <v>3812</v>
      </c>
      <c r="H24" s="1">
        <v>1.8333330000000001</v>
      </c>
      <c r="I24" s="1">
        <v>2644</v>
      </c>
    </row>
    <row r="25" spans="2:9" x14ac:dyDescent="0.25">
      <c r="B25" s="1">
        <v>3.25</v>
      </c>
      <c r="C25" s="1">
        <v>5643</v>
      </c>
      <c r="E25" s="1">
        <v>7.0833329999999997</v>
      </c>
      <c r="F25" s="1">
        <v>866</v>
      </c>
      <c r="H25" s="1">
        <v>1.9166669999999999</v>
      </c>
      <c r="I25" s="1">
        <v>1414</v>
      </c>
    </row>
    <row r="26" spans="2:9" x14ac:dyDescent="0.25">
      <c r="B26" s="1">
        <v>3.3333330000000001</v>
      </c>
      <c r="C26" s="1">
        <v>6824</v>
      </c>
      <c r="E26" s="1">
        <v>7.1666670000000003</v>
      </c>
      <c r="F26" s="1">
        <v>467</v>
      </c>
      <c r="H26" s="1">
        <v>2</v>
      </c>
      <c r="I26" s="1">
        <v>1920</v>
      </c>
    </row>
    <row r="27" spans="2:9" x14ac:dyDescent="0.25">
      <c r="B27" s="1">
        <v>3.4166669999999999</v>
      </c>
      <c r="C27" s="1">
        <v>5851</v>
      </c>
      <c r="E27" s="1">
        <v>7.25</v>
      </c>
      <c r="F27" s="1">
        <v>491</v>
      </c>
      <c r="H27" s="1">
        <v>2.0833330000000001</v>
      </c>
      <c r="I27" s="1">
        <v>2221</v>
      </c>
    </row>
    <row r="28" spans="2:9" x14ac:dyDescent="0.25">
      <c r="B28" s="1">
        <v>3.5</v>
      </c>
      <c r="C28" s="1">
        <v>5436</v>
      </c>
      <c r="E28" s="1">
        <v>7.3333329999999997</v>
      </c>
      <c r="F28" s="1">
        <v>594</v>
      </c>
      <c r="H28" s="1">
        <v>2.1666669999999999</v>
      </c>
      <c r="I28" s="1">
        <v>2037</v>
      </c>
    </row>
    <row r="29" spans="2:9" x14ac:dyDescent="0.25">
      <c r="B29" s="1">
        <v>3.5833330000000001</v>
      </c>
      <c r="C29" s="1">
        <v>6389</v>
      </c>
      <c r="E29" s="1">
        <v>7.4166670000000003</v>
      </c>
      <c r="F29" s="1">
        <v>654</v>
      </c>
      <c r="H29" s="1">
        <v>2.25</v>
      </c>
      <c r="I29" s="1">
        <v>2149</v>
      </c>
    </row>
    <row r="30" spans="2:9" x14ac:dyDescent="0.25">
      <c r="B30" s="1">
        <v>3.6666669999999999</v>
      </c>
      <c r="C30" s="1">
        <v>6521</v>
      </c>
      <c r="E30" s="1">
        <v>7.5</v>
      </c>
      <c r="F30" s="1">
        <v>586</v>
      </c>
      <c r="H30" s="1">
        <v>2.3333330000000001</v>
      </c>
      <c r="I30" s="1">
        <v>478</v>
      </c>
    </row>
    <row r="31" spans="2:9" x14ac:dyDescent="0.25">
      <c r="B31" s="1">
        <v>3.75</v>
      </c>
      <c r="C31" s="1">
        <v>4934</v>
      </c>
      <c r="E31" s="1">
        <v>7.5833329999999997</v>
      </c>
      <c r="F31" s="1">
        <v>1004</v>
      </c>
      <c r="H31" s="1">
        <v>2.4166669999999999</v>
      </c>
      <c r="I31" s="1">
        <v>1412</v>
      </c>
    </row>
    <row r="32" spans="2:9" x14ac:dyDescent="0.25">
      <c r="B32" s="1">
        <v>3.8333330000000001</v>
      </c>
      <c r="C32" s="1">
        <v>4364</v>
      </c>
      <c r="E32" s="1">
        <v>7.6666670000000003</v>
      </c>
      <c r="F32" s="1">
        <v>677</v>
      </c>
      <c r="H32" s="1">
        <v>2.5</v>
      </c>
      <c r="I32" s="1">
        <v>838</v>
      </c>
    </row>
    <row r="33" spans="2:9" x14ac:dyDescent="0.25">
      <c r="B33" s="1">
        <v>3.9166669999999999</v>
      </c>
      <c r="C33" s="1">
        <v>4429</v>
      </c>
      <c r="E33" s="1">
        <v>7.75</v>
      </c>
      <c r="F33" s="1">
        <v>692</v>
      </c>
      <c r="H33" s="1">
        <v>2.5833330000000001</v>
      </c>
      <c r="I33" s="1">
        <v>806</v>
      </c>
    </row>
    <row r="34" spans="2:9" x14ac:dyDescent="0.25">
      <c r="B34" s="1">
        <v>4</v>
      </c>
      <c r="C34" s="1">
        <v>5523</v>
      </c>
      <c r="E34" s="1">
        <v>7.8333329999999997</v>
      </c>
      <c r="F34" s="1">
        <v>1150</v>
      </c>
      <c r="H34" s="1">
        <v>2.6666669999999999</v>
      </c>
      <c r="I34" s="1">
        <v>1411</v>
      </c>
    </row>
    <row r="35" spans="2:9" x14ac:dyDescent="0.25">
      <c r="B35" s="1">
        <v>4.0833329999999997</v>
      </c>
      <c r="C35" s="1">
        <v>5129</v>
      </c>
      <c r="E35" s="1">
        <v>7.9166670000000003</v>
      </c>
      <c r="F35" s="1">
        <v>883</v>
      </c>
      <c r="H35" s="1">
        <v>2.75</v>
      </c>
      <c r="I35" s="1">
        <v>1175</v>
      </c>
    </row>
    <row r="36" spans="2:9" x14ac:dyDescent="0.25">
      <c r="B36" s="1">
        <v>4.1666670000000003</v>
      </c>
      <c r="C36" s="1">
        <v>7316</v>
      </c>
      <c r="E36" s="1">
        <v>8</v>
      </c>
      <c r="F36" s="1">
        <v>559</v>
      </c>
      <c r="H36" s="1">
        <v>2.8333330000000001</v>
      </c>
      <c r="I36" s="1">
        <v>1484</v>
      </c>
    </row>
    <row r="37" spans="2:9" x14ac:dyDescent="0.25">
      <c r="B37" s="1">
        <v>4.25</v>
      </c>
      <c r="C37" s="1">
        <v>9292</v>
      </c>
      <c r="E37" s="1">
        <v>8.0833329999999997</v>
      </c>
      <c r="F37" s="1">
        <v>405</v>
      </c>
      <c r="H37" s="1">
        <v>2.9166669999999999</v>
      </c>
      <c r="I37" s="1">
        <v>1560</v>
      </c>
    </row>
    <row r="38" spans="2:9" x14ac:dyDescent="0.25">
      <c r="B38" s="1">
        <v>4.3333329999999997</v>
      </c>
      <c r="C38" s="1">
        <v>3150</v>
      </c>
      <c r="E38" s="1">
        <v>8.1666670000000003</v>
      </c>
      <c r="F38" s="1">
        <v>789</v>
      </c>
      <c r="H38" s="1">
        <v>3</v>
      </c>
      <c r="I38" s="1">
        <v>1959</v>
      </c>
    </row>
    <row r="39" spans="2:9" x14ac:dyDescent="0.25">
      <c r="B39" s="1">
        <v>4.4166670000000003</v>
      </c>
      <c r="C39" s="1">
        <v>5856</v>
      </c>
      <c r="E39" s="1">
        <v>8.25</v>
      </c>
      <c r="F39" s="1">
        <v>520</v>
      </c>
      <c r="H39" s="1">
        <v>3.0833330000000001</v>
      </c>
      <c r="I39" s="1">
        <v>2491</v>
      </c>
    </row>
    <row r="40" spans="2:9" x14ac:dyDescent="0.25">
      <c r="B40" s="1">
        <v>4.5</v>
      </c>
      <c r="C40" s="1">
        <v>7244</v>
      </c>
      <c r="E40" s="1">
        <v>8.3333329999999997</v>
      </c>
      <c r="F40" s="1">
        <v>1238</v>
      </c>
      <c r="H40" s="1">
        <v>3.1666669999999999</v>
      </c>
      <c r="I40" s="1">
        <v>2595</v>
      </c>
    </row>
    <row r="41" spans="2:9" x14ac:dyDescent="0.25">
      <c r="B41" s="1">
        <v>4.5833329999999997</v>
      </c>
      <c r="C41" s="1">
        <v>6389</v>
      </c>
      <c r="E41" s="1">
        <v>8.4166670000000003</v>
      </c>
      <c r="F41" s="1">
        <v>809</v>
      </c>
      <c r="H41" s="1">
        <v>3.25</v>
      </c>
      <c r="I41" s="1">
        <v>1302</v>
      </c>
    </row>
    <row r="42" spans="2:9" x14ac:dyDescent="0.25">
      <c r="B42" s="1">
        <v>4.6666670000000003</v>
      </c>
      <c r="C42" s="1">
        <v>4093</v>
      </c>
      <c r="E42" s="1">
        <v>8.5</v>
      </c>
      <c r="F42" s="1">
        <v>660</v>
      </c>
      <c r="H42" s="1">
        <v>3.3333330000000001</v>
      </c>
      <c r="I42" s="1">
        <v>5792</v>
      </c>
    </row>
    <row r="43" spans="2:9" x14ac:dyDescent="0.25">
      <c r="B43" s="1">
        <v>4.75</v>
      </c>
      <c r="C43" s="1">
        <v>4725</v>
      </c>
      <c r="E43" s="1">
        <v>8.5833329999999997</v>
      </c>
      <c r="F43" s="1">
        <v>470</v>
      </c>
      <c r="H43" s="1">
        <v>3.4166669999999999</v>
      </c>
      <c r="I43" s="1">
        <v>5091</v>
      </c>
    </row>
    <row r="44" spans="2:9" x14ac:dyDescent="0.25">
      <c r="B44" s="1">
        <v>4.8333329999999997</v>
      </c>
      <c r="C44" s="1">
        <v>2371</v>
      </c>
      <c r="E44" s="1">
        <v>8.6666670000000003</v>
      </c>
      <c r="F44" s="1">
        <v>559</v>
      </c>
      <c r="H44" s="1">
        <v>3.5</v>
      </c>
      <c r="I44" s="1">
        <v>5687</v>
      </c>
    </row>
    <row r="45" spans="2:9" x14ac:dyDescent="0.25">
      <c r="B45" s="1">
        <v>4.9166670000000003</v>
      </c>
      <c r="C45" s="1">
        <v>1230</v>
      </c>
      <c r="E45" s="1">
        <v>8.75</v>
      </c>
      <c r="F45" s="1">
        <v>623</v>
      </c>
      <c r="H45" s="1">
        <v>3.5833330000000001</v>
      </c>
      <c r="I45" s="1">
        <v>1535</v>
      </c>
    </row>
    <row r="46" spans="2:9" x14ac:dyDescent="0.25">
      <c r="B46" s="1">
        <v>5</v>
      </c>
      <c r="C46" s="1">
        <v>585</v>
      </c>
      <c r="E46" s="1">
        <v>8.8333329999999997</v>
      </c>
      <c r="F46" s="1">
        <v>363</v>
      </c>
      <c r="H46" s="1">
        <v>3.6666669999999999</v>
      </c>
      <c r="I46" s="1">
        <v>1614</v>
      </c>
    </row>
    <row r="47" spans="2:9" x14ac:dyDescent="0.25">
      <c r="B47" s="1">
        <v>5.0833329999999997</v>
      </c>
      <c r="C47" s="1">
        <v>1128</v>
      </c>
      <c r="E47" s="1">
        <v>8.9166670000000003</v>
      </c>
      <c r="F47" s="1">
        <v>416</v>
      </c>
      <c r="H47" s="1">
        <v>3.75</v>
      </c>
      <c r="I47" s="1">
        <v>2732</v>
      </c>
    </row>
    <row r="48" spans="2:9" x14ac:dyDescent="0.25">
      <c r="B48" s="1">
        <v>5.1666670000000003</v>
      </c>
      <c r="C48" s="1">
        <v>1409</v>
      </c>
      <c r="E48" s="1">
        <v>9</v>
      </c>
      <c r="F48" s="1">
        <v>336</v>
      </c>
      <c r="H48" s="1">
        <v>3.8333330000000001</v>
      </c>
      <c r="I48" s="1">
        <v>3287</v>
      </c>
    </row>
    <row r="49" spans="2:9" x14ac:dyDescent="0.25">
      <c r="B49" s="1">
        <v>5.25</v>
      </c>
      <c r="C49" s="1">
        <v>2524</v>
      </c>
      <c r="E49" s="1">
        <v>9.0833329999999997</v>
      </c>
      <c r="F49" s="1">
        <v>340</v>
      </c>
      <c r="H49" s="1">
        <v>3.9166669999999999</v>
      </c>
      <c r="I49" s="1">
        <v>2705</v>
      </c>
    </row>
    <row r="50" spans="2:9" x14ac:dyDescent="0.25">
      <c r="B50" s="1">
        <v>5.3333329999999997</v>
      </c>
      <c r="C50" s="1">
        <v>2303</v>
      </c>
      <c r="E50" s="1">
        <v>9.1666670000000003</v>
      </c>
      <c r="F50" s="1">
        <v>375</v>
      </c>
      <c r="H50" s="1">
        <v>4</v>
      </c>
      <c r="I50" s="1">
        <v>3075</v>
      </c>
    </row>
    <row r="51" spans="2:9" x14ac:dyDescent="0.25">
      <c r="B51" s="1">
        <v>5.4166670000000003</v>
      </c>
      <c r="C51" s="1">
        <v>3495</v>
      </c>
      <c r="E51" s="1">
        <v>9.25</v>
      </c>
      <c r="F51" s="1">
        <v>278</v>
      </c>
      <c r="H51" s="1">
        <v>4.0833329999999997</v>
      </c>
      <c r="I51" s="1">
        <v>1178</v>
      </c>
    </row>
    <row r="52" spans="2:9" x14ac:dyDescent="0.25">
      <c r="B52" s="1">
        <v>5.5</v>
      </c>
      <c r="C52" s="1">
        <v>7077</v>
      </c>
      <c r="E52" s="1">
        <v>9.3333329999999997</v>
      </c>
      <c r="F52" s="1">
        <v>350</v>
      </c>
      <c r="H52" s="1">
        <v>4.1666670000000003</v>
      </c>
      <c r="I52" s="1">
        <v>1974</v>
      </c>
    </row>
    <row r="53" spans="2:9" x14ac:dyDescent="0.25">
      <c r="B53" s="1">
        <v>5.5833329999999997</v>
      </c>
      <c r="C53" s="1">
        <v>5699</v>
      </c>
      <c r="E53" s="1">
        <v>9.4166670000000003</v>
      </c>
      <c r="F53" s="1">
        <v>447</v>
      </c>
      <c r="H53" s="1">
        <v>4.25</v>
      </c>
      <c r="I53" s="1">
        <v>1235</v>
      </c>
    </row>
    <row r="54" spans="2:9" x14ac:dyDescent="0.25">
      <c r="B54" s="1">
        <v>5.6666670000000003</v>
      </c>
      <c r="C54" s="1">
        <v>3153</v>
      </c>
      <c r="E54" s="1">
        <v>9.5</v>
      </c>
      <c r="F54" s="1">
        <v>338</v>
      </c>
      <c r="H54" s="1">
        <v>4.3333329999999997</v>
      </c>
      <c r="I54" s="1">
        <v>1422</v>
      </c>
    </row>
    <row r="55" spans="2:9" x14ac:dyDescent="0.25">
      <c r="B55" s="1">
        <v>5.75</v>
      </c>
      <c r="C55" s="1">
        <v>3529</v>
      </c>
      <c r="E55" s="1">
        <v>9.5833329999999997</v>
      </c>
      <c r="F55" s="1">
        <v>234</v>
      </c>
      <c r="H55" s="1">
        <v>4.4166670000000003</v>
      </c>
      <c r="I55" s="1">
        <v>2458</v>
      </c>
    </row>
    <row r="56" spans="2:9" x14ac:dyDescent="0.25">
      <c r="B56" s="1">
        <v>5.8333329999999997</v>
      </c>
      <c r="C56" s="1">
        <v>5414</v>
      </c>
      <c r="E56" s="1">
        <v>9.6666670000000003</v>
      </c>
      <c r="F56" s="1">
        <v>171</v>
      </c>
      <c r="H56" s="1">
        <v>4.5</v>
      </c>
      <c r="I56" s="1">
        <v>2427</v>
      </c>
    </row>
    <row r="57" spans="2:9" x14ac:dyDescent="0.25">
      <c r="B57" s="1">
        <v>5.9166670000000003</v>
      </c>
      <c r="C57" s="1">
        <v>4741</v>
      </c>
      <c r="E57" s="1">
        <v>9.75</v>
      </c>
      <c r="F57" s="1">
        <v>252</v>
      </c>
      <c r="H57" s="1">
        <v>4.5833329999999997</v>
      </c>
      <c r="I57" s="1">
        <v>4213</v>
      </c>
    </row>
    <row r="58" spans="2:9" x14ac:dyDescent="0.25">
      <c r="B58" s="1">
        <v>6</v>
      </c>
      <c r="C58" s="1">
        <v>3222</v>
      </c>
      <c r="E58" s="1">
        <v>9.8333329999999997</v>
      </c>
      <c r="F58" s="1">
        <v>304</v>
      </c>
      <c r="H58" s="1">
        <v>4.6666670000000003</v>
      </c>
      <c r="I58" s="1">
        <v>4233</v>
      </c>
    </row>
    <row r="59" spans="2:9" x14ac:dyDescent="0.25">
      <c r="B59" s="1">
        <v>6.0833329999999997</v>
      </c>
      <c r="C59" s="1">
        <v>2622</v>
      </c>
      <c r="E59" s="1">
        <v>9.9166670000000003</v>
      </c>
      <c r="F59" s="1">
        <v>211</v>
      </c>
      <c r="H59" s="1">
        <v>4.75</v>
      </c>
      <c r="I59" s="1">
        <v>2626</v>
      </c>
    </row>
    <row r="60" spans="2:9" x14ac:dyDescent="0.25">
      <c r="B60" s="1">
        <v>6.1666670000000003</v>
      </c>
      <c r="C60" s="1">
        <v>3661</v>
      </c>
      <c r="E60" s="1">
        <v>10</v>
      </c>
      <c r="F60" s="1">
        <v>253</v>
      </c>
      <c r="H60" s="1">
        <v>4.8333329999999997</v>
      </c>
      <c r="I60" s="1">
        <v>4835</v>
      </c>
    </row>
    <row r="61" spans="2:9" x14ac:dyDescent="0.25">
      <c r="B61" s="1">
        <v>6.25</v>
      </c>
      <c r="C61" s="1">
        <v>4806</v>
      </c>
      <c r="E61" s="1">
        <v>10.08333</v>
      </c>
      <c r="F61" s="1">
        <v>404</v>
      </c>
      <c r="H61" s="1">
        <v>4.9166670000000003</v>
      </c>
      <c r="I61" s="1">
        <v>3656</v>
      </c>
    </row>
    <row r="62" spans="2:9" x14ac:dyDescent="0.25">
      <c r="B62" s="1">
        <v>6.3333329999999997</v>
      </c>
      <c r="C62" s="1">
        <v>2311</v>
      </c>
      <c r="E62" s="1">
        <v>10.16667</v>
      </c>
      <c r="F62" s="1">
        <v>373</v>
      </c>
      <c r="H62" s="1">
        <v>5</v>
      </c>
      <c r="I62" s="1">
        <v>1995</v>
      </c>
    </row>
    <row r="63" spans="2:9" x14ac:dyDescent="0.25">
      <c r="B63" s="1">
        <v>6.4166670000000003</v>
      </c>
      <c r="C63" s="1">
        <v>1242</v>
      </c>
      <c r="E63" s="1">
        <v>10.25</v>
      </c>
      <c r="F63" s="1">
        <v>336</v>
      </c>
      <c r="H63" s="1">
        <v>5.0833329999999997</v>
      </c>
      <c r="I63" s="1">
        <v>5164</v>
      </c>
    </row>
    <row r="64" spans="2:9" x14ac:dyDescent="0.25">
      <c r="B64" s="1">
        <v>6.5</v>
      </c>
      <c r="C64" s="1">
        <v>3148</v>
      </c>
      <c r="E64" s="1">
        <v>10.33333</v>
      </c>
      <c r="F64" s="1">
        <v>681</v>
      </c>
      <c r="H64" s="1">
        <v>5.1666670000000003</v>
      </c>
      <c r="I64" s="1">
        <v>3882</v>
      </c>
    </row>
    <row r="65" spans="2:9" x14ac:dyDescent="0.25">
      <c r="B65" s="1">
        <v>6.5833329999999997</v>
      </c>
      <c r="C65" s="1">
        <v>2541</v>
      </c>
      <c r="E65" s="1">
        <v>10.41667</v>
      </c>
      <c r="F65" s="1">
        <v>808</v>
      </c>
      <c r="H65" s="1">
        <v>5.25</v>
      </c>
      <c r="I65" s="1">
        <v>5431</v>
      </c>
    </row>
    <row r="66" spans="2:9" x14ac:dyDescent="0.25">
      <c r="B66" s="1">
        <v>6.6666670000000003</v>
      </c>
      <c r="C66" s="1">
        <v>1073</v>
      </c>
      <c r="E66" s="1">
        <v>10.5</v>
      </c>
      <c r="F66" s="1">
        <v>743</v>
      </c>
      <c r="H66" s="1">
        <v>5.3333329999999997</v>
      </c>
      <c r="I66" s="1">
        <v>9881</v>
      </c>
    </row>
    <row r="67" spans="2:9" x14ac:dyDescent="0.25">
      <c r="B67" s="1">
        <v>6.75</v>
      </c>
      <c r="C67" s="1">
        <v>1233</v>
      </c>
      <c r="E67" s="1">
        <v>10.58333</v>
      </c>
      <c r="F67" s="1">
        <v>736</v>
      </c>
      <c r="H67" s="1">
        <v>5.4166670000000003</v>
      </c>
      <c r="I67" s="1">
        <v>4806</v>
      </c>
    </row>
    <row r="68" spans="2:9" x14ac:dyDescent="0.25">
      <c r="B68" s="1">
        <v>6.8333329999999997</v>
      </c>
      <c r="C68" s="1">
        <v>1618</v>
      </c>
      <c r="E68" s="1">
        <v>10.66667</v>
      </c>
      <c r="F68" s="1">
        <v>938</v>
      </c>
      <c r="H68" s="1">
        <v>5.5</v>
      </c>
      <c r="I68" s="1">
        <v>3445</v>
      </c>
    </row>
    <row r="69" spans="2:9" x14ac:dyDescent="0.25">
      <c r="B69" s="1">
        <v>6.9166670000000003</v>
      </c>
      <c r="C69" s="1">
        <v>2762</v>
      </c>
      <c r="E69" s="1">
        <v>10.75</v>
      </c>
      <c r="F69" s="1">
        <v>613</v>
      </c>
      <c r="H69" s="1">
        <v>5.5833329999999997</v>
      </c>
      <c r="I69" s="1">
        <v>2847</v>
      </c>
    </row>
    <row r="70" spans="2:9" x14ac:dyDescent="0.25">
      <c r="B70" s="1">
        <v>7</v>
      </c>
      <c r="C70" s="1">
        <v>2063</v>
      </c>
      <c r="E70" s="1">
        <v>10.83333</v>
      </c>
      <c r="F70" s="1">
        <v>222</v>
      </c>
      <c r="H70" s="1">
        <v>5.6666670000000003</v>
      </c>
      <c r="I70" s="1">
        <v>3967</v>
      </c>
    </row>
    <row r="71" spans="2:9" x14ac:dyDescent="0.25">
      <c r="B71" s="1">
        <v>7.0833329999999997</v>
      </c>
      <c r="C71" s="1">
        <v>2065</v>
      </c>
      <c r="E71" s="1">
        <v>10.91667</v>
      </c>
      <c r="F71" s="1">
        <v>562</v>
      </c>
      <c r="H71" s="1">
        <v>5.75</v>
      </c>
      <c r="I71" s="1">
        <v>2590</v>
      </c>
    </row>
    <row r="72" spans="2:9" x14ac:dyDescent="0.25">
      <c r="B72" s="1">
        <v>7.1666670000000003</v>
      </c>
      <c r="C72" s="1">
        <v>967</v>
      </c>
      <c r="E72" s="1">
        <v>11</v>
      </c>
      <c r="F72" s="1">
        <v>676</v>
      </c>
      <c r="H72" s="1">
        <v>5.8333329999999997</v>
      </c>
      <c r="I72" s="1">
        <v>3396</v>
      </c>
    </row>
    <row r="73" spans="2:9" x14ac:dyDescent="0.25">
      <c r="B73" s="1">
        <v>7.25</v>
      </c>
      <c r="C73" s="1">
        <v>1886</v>
      </c>
      <c r="E73" s="1">
        <v>11.08333</v>
      </c>
      <c r="F73" s="1">
        <v>681</v>
      </c>
      <c r="H73" s="1">
        <v>5.9166670000000003</v>
      </c>
      <c r="I73" s="1">
        <v>2689</v>
      </c>
    </row>
    <row r="74" spans="2:9" x14ac:dyDescent="0.25">
      <c r="B74" s="1">
        <v>7.3333329999999997</v>
      </c>
      <c r="C74" s="1">
        <v>2097</v>
      </c>
      <c r="E74" s="1">
        <v>11.16667</v>
      </c>
      <c r="F74" s="1">
        <v>1262</v>
      </c>
      <c r="H74" s="1">
        <v>6</v>
      </c>
      <c r="I74" s="1">
        <v>2715</v>
      </c>
    </row>
    <row r="75" spans="2:9" x14ac:dyDescent="0.25">
      <c r="B75" s="1">
        <v>7.4166670000000003</v>
      </c>
      <c r="C75" s="1">
        <v>2313</v>
      </c>
      <c r="E75" s="1">
        <v>11.25</v>
      </c>
      <c r="F75" s="1">
        <v>2118</v>
      </c>
      <c r="H75" s="1">
        <v>6.0833329999999997</v>
      </c>
      <c r="I75" s="1">
        <v>2427</v>
      </c>
    </row>
    <row r="76" spans="2:9" x14ac:dyDescent="0.25">
      <c r="B76" s="1">
        <v>7.5</v>
      </c>
      <c r="C76" s="1">
        <v>1838</v>
      </c>
      <c r="E76" s="1">
        <v>11.33333</v>
      </c>
      <c r="F76" s="1">
        <v>2690</v>
      </c>
      <c r="H76" s="1">
        <v>6.1666670000000003</v>
      </c>
      <c r="I76" s="1">
        <v>2895</v>
      </c>
    </row>
    <row r="77" spans="2:9" x14ac:dyDescent="0.25">
      <c r="B77" s="1">
        <v>7.5833329999999997</v>
      </c>
      <c r="C77" s="1">
        <v>1340</v>
      </c>
      <c r="E77" s="1">
        <v>11.41667</v>
      </c>
      <c r="F77" s="1">
        <v>3540</v>
      </c>
      <c r="H77" s="1">
        <v>6.25</v>
      </c>
      <c r="I77" s="1">
        <v>3641</v>
      </c>
    </row>
    <row r="78" spans="2:9" x14ac:dyDescent="0.25">
      <c r="B78" s="1">
        <v>7.6666670000000003</v>
      </c>
      <c r="C78" s="1">
        <v>1608</v>
      </c>
      <c r="E78" s="1">
        <v>11.5</v>
      </c>
      <c r="F78" s="1">
        <v>2305</v>
      </c>
      <c r="H78" s="1">
        <v>6.3333329999999997</v>
      </c>
      <c r="I78" s="1">
        <v>2522</v>
      </c>
    </row>
    <row r="79" spans="2:9" x14ac:dyDescent="0.25">
      <c r="B79" s="1">
        <v>7.75</v>
      </c>
      <c r="C79" s="1">
        <v>1712</v>
      </c>
      <c r="E79" s="1">
        <v>11.58333</v>
      </c>
      <c r="F79" s="1">
        <v>1422</v>
      </c>
      <c r="H79" s="1">
        <v>6.4166670000000003</v>
      </c>
      <c r="I79" s="1">
        <v>4231</v>
      </c>
    </row>
    <row r="80" spans="2:9" x14ac:dyDescent="0.25">
      <c r="B80" s="1">
        <v>7.8333329999999997</v>
      </c>
      <c r="C80" s="1">
        <v>2987</v>
      </c>
      <c r="E80" s="1">
        <v>11.66667</v>
      </c>
      <c r="F80" s="1">
        <v>2213</v>
      </c>
      <c r="H80" s="1">
        <v>6.5</v>
      </c>
      <c r="I80" s="1">
        <v>1653</v>
      </c>
    </row>
    <row r="81" spans="2:9" x14ac:dyDescent="0.25">
      <c r="B81" s="1">
        <v>7.9166670000000003</v>
      </c>
      <c r="C81" s="1">
        <v>1792</v>
      </c>
      <c r="E81" s="1">
        <v>11.75</v>
      </c>
      <c r="F81" s="1">
        <v>2275</v>
      </c>
      <c r="H81" s="1">
        <v>6.5833329999999997</v>
      </c>
      <c r="I81" s="1">
        <v>2551</v>
      </c>
    </row>
    <row r="82" spans="2:9" x14ac:dyDescent="0.25">
      <c r="B82" s="1">
        <v>8</v>
      </c>
      <c r="C82" s="1">
        <v>4206</v>
      </c>
      <c r="E82" s="1">
        <v>11.83333</v>
      </c>
      <c r="F82" s="1">
        <v>1591</v>
      </c>
      <c r="H82" s="1">
        <v>6.6666670000000003</v>
      </c>
      <c r="I82" s="1">
        <v>1159</v>
      </c>
    </row>
    <row r="83" spans="2:9" x14ac:dyDescent="0.25">
      <c r="B83" s="1">
        <v>8.0833329999999997</v>
      </c>
      <c r="C83" s="1">
        <v>2229</v>
      </c>
      <c r="E83" s="1">
        <v>11.91667</v>
      </c>
      <c r="F83" s="1">
        <v>1091</v>
      </c>
      <c r="H83" s="1">
        <v>6.75</v>
      </c>
      <c r="I83" s="1">
        <v>1056</v>
      </c>
    </row>
    <row r="84" spans="2:9" x14ac:dyDescent="0.25">
      <c r="B84" s="1">
        <v>8.1666670000000003</v>
      </c>
      <c r="C84" s="1">
        <v>1720</v>
      </c>
      <c r="E84" s="1">
        <v>12</v>
      </c>
      <c r="F84" s="1">
        <v>880</v>
      </c>
      <c r="H84" s="1">
        <v>6.8333329999999997</v>
      </c>
      <c r="I84" s="1">
        <v>2789</v>
      </c>
    </row>
    <row r="85" spans="2:9" x14ac:dyDescent="0.25">
      <c r="B85" s="1">
        <v>8.25</v>
      </c>
      <c r="C85" s="1">
        <v>2161</v>
      </c>
      <c r="E85" s="1">
        <v>12.08333</v>
      </c>
      <c r="F85" s="1">
        <v>709</v>
      </c>
      <c r="H85" s="1">
        <v>6.9166670000000003</v>
      </c>
      <c r="I85" s="1">
        <v>4213</v>
      </c>
    </row>
    <row r="86" spans="2:9" x14ac:dyDescent="0.25">
      <c r="B86" s="1">
        <v>8.3333329999999997</v>
      </c>
      <c r="C86" s="1">
        <v>1773</v>
      </c>
      <c r="E86" s="1">
        <v>12.16667</v>
      </c>
      <c r="F86" s="1">
        <v>1129</v>
      </c>
      <c r="H86" s="1">
        <v>7</v>
      </c>
      <c r="I86" s="1">
        <v>3143</v>
      </c>
    </row>
    <row r="87" spans="2:9" x14ac:dyDescent="0.25">
      <c r="B87" s="1">
        <v>8.4166670000000003</v>
      </c>
      <c r="C87" s="1">
        <v>1704</v>
      </c>
      <c r="E87" s="1">
        <v>12.25</v>
      </c>
      <c r="F87" s="1">
        <v>1705</v>
      </c>
      <c r="H87" s="1">
        <v>7.0833329999999997</v>
      </c>
      <c r="I87" s="1">
        <v>3284</v>
      </c>
    </row>
    <row r="88" spans="2:9" x14ac:dyDescent="0.25">
      <c r="B88" s="1">
        <v>8.5</v>
      </c>
      <c r="C88" s="1">
        <v>2722</v>
      </c>
      <c r="E88" s="1">
        <v>12.33333</v>
      </c>
      <c r="F88" s="1">
        <v>1952</v>
      </c>
      <c r="H88" s="1">
        <v>7.1666670000000003</v>
      </c>
      <c r="I88" s="1">
        <v>5386</v>
      </c>
    </row>
    <row r="89" spans="2:9" x14ac:dyDescent="0.25">
      <c r="B89" s="1">
        <v>8.5833329999999997</v>
      </c>
      <c r="C89" s="1">
        <v>4724</v>
      </c>
      <c r="E89" s="1">
        <v>12.41667</v>
      </c>
      <c r="F89" s="1">
        <v>667</v>
      </c>
      <c r="H89" s="1">
        <v>7.25</v>
      </c>
      <c r="I89" s="1">
        <v>4984</v>
      </c>
    </row>
    <row r="90" spans="2:9" x14ac:dyDescent="0.25">
      <c r="B90" s="1">
        <v>8.6666670000000003</v>
      </c>
      <c r="C90" s="1">
        <v>3141</v>
      </c>
      <c r="E90" s="1">
        <v>12.5</v>
      </c>
      <c r="F90" s="1">
        <v>587</v>
      </c>
      <c r="H90" s="1">
        <v>7.3333329999999997</v>
      </c>
      <c r="I90" s="1">
        <v>4045</v>
      </c>
    </row>
    <row r="91" spans="2:9" x14ac:dyDescent="0.25">
      <c r="B91" s="1">
        <v>8.75</v>
      </c>
      <c r="C91" s="1">
        <v>2218</v>
      </c>
      <c r="E91" s="1">
        <v>12.58333</v>
      </c>
      <c r="F91" s="1">
        <v>1262</v>
      </c>
      <c r="H91" s="1">
        <v>7.4166670000000003</v>
      </c>
      <c r="I91" s="1">
        <v>3406</v>
      </c>
    </row>
    <row r="92" spans="2:9" x14ac:dyDescent="0.25">
      <c r="B92" s="1">
        <v>8.8333329999999997</v>
      </c>
      <c r="C92" s="1">
        <v>2498</v>
      </c>
      <c r="E92" s="1">
        <v>12.66667</v>
      </c>
      <c r="F92" s="1">
        <v>1698</v>
      </c>
      <c r="H92" s="1">
        <v>7.5</v>
      </c>
      <c r="I92" s="1">
        <v>2702</v>
      </c>
    </row>
    <row r="93" spans="2:9" x14ac:dyDescent="0.25">
      <c r="B93" s="1">
        <v>8.9166670000000003</v>
      </c>
      <c r="C93" s="1">
        <v>2358</v>
      </c>
      <c r="E93" s="1">
        <v>12.75</v>
      </c>
      <c r="F93" s="1">
        <v>802</v>
      </c>
      <c r="H93" s="1">
        <v>7.5833329999999997</v>
      </c>
      <c r="I93" s="1">
        <v>3619</v>
      </c>
    </row>
    <row r="94" spans="2:9" x14ac:dyDescent="0.25">
      <c r="B94" s="1">
        <v>9</v>
      </c>
      <c r="C94" s="1">
        <v>3106</v>
      </c>
      <c r="E94" s="1">
        <v>12.83333</v>
      </c>
      <c r="F94" s="1">
        <v>1359</v>
      </c>
      <c r="H94" s="1">
        <v>7.6666670000000003</v>
      </c>
      <c r="I94" s="1">
        <v>2864</v>
      </c>
    </row>
    <row r="95" spans="2:9" x14ac:dyDescent="0.25">
      <c r="B95" s="1">
        <v>9.0833329999999997</v>
      </c>
      <c r="C95" s="1">
        <v>2879</v>
      </c>
      <c r="E95" s="1">
        <v>12.91667</v>
      </c>
      <c r="F95" s="1">
        <v>745</v>
      </c>
      <c r="H95" s="1">
        <v>7.75</v>
      </c>
      <c r="I95" s="1">
        <v>2755</v>
      </c>
    </row>
    <row r="96" spans="2:9" x14ac:dyDescent="0.25">
      <c r="B96" s="1">
        <v>9.1666670000000003</v>
      </c>
      <c r="C96" s="1">
        <v>2056</v>
      </c>
      <c r="E96" s="1">
        <v>13</v>
      </c>
      <c r="F96" s="1">
        <v>919</v>
      </c>
      <c r="H96" s="1">
        <v>7.8333329999999997</v>
      </c>
      <c r="I96" s="1">
        <v>3849</v>
      </c>
    </row>
    <row r="97" spans="2:9" x14ac:dyDescent="0.25">
      <c r="B97" s="1">
        <v>9.25</v>
      </c>
      <c r="C97" s="1">
        <v>3519</v>
      </c>
      <c r="E97" s="1">
        <v>13.08333</v>
      </c>
      <c r="F97" s="1">
        <v>1125</v>
      </c>
      <c r="H97" s="1">
        <v>7.9166670000000003</v>
      </c>
      <c r="I97" s="1">
        <v>2925</v>
      </c>
    </row>
    <row r="98" spans="2:9" x14ac:dyDescent="0.25">
      <c r="B98" s="1">
        <v>9.3333329999999997</v>
      </c>
      <c r="C98" s="1">
        <v>3937</v>
      </c>
      <c r="E98" s="1">
        <v>13.16667</v>
      </c>
      <c r="F98" s="1">
        <v>1067</v>
      </c>
      <c r="H98" s="1">
        <v>8</v>
      </c>
      <c r="I98" s="1">
        <v>4613</v>
      </c>
    </row>
    <row r="99" spans="2:9" x14ac:dyDescent="0.25">
      <c r="B99" s="1">
        <v>9.4166670000000003</v>
      </c>
      <c r="C99" s="1">
        <v>3947</v>
      </c>
      <c r="E99" s="1">
        <v>13.25</v>
      </c>
      <c r="F99" s="1">
        <v>732</v>
      </c>
      <c r="H99" s="1">
        <v>8.0833329999999997</v>
      </c>
      <c r="I99" s="1">
        <v>2704</v>
      </c>
    </row>
    <row r="100" spans="2:9" x14ac:dyDescent="0.25">
      <c r="B100" s="1">
        <v>9.5</v>
      </c>
      <c r="C100" s="1">
        <v>3508</v>
      </c>
      <c r="E100" s="1">
        <v>13.33333</v>
      </c>
      <c r="F100" s="1">
        <v>502</v>
      </c>
      <c r="H100" s="1">
        <v>8.1666670000000003</v>
      </c>
      <c r="I100" s="1">
        <v>1282</v>
      </c>
    </row>
    <row r="101" spans="2:9" x14ac:dyDescent="0.25">
      <c r="B101" s="1">
        <v>9.5833329999999997</v>
      </c>
      <c r="C101" s="1">
        <v>4766</v>
      </c>
      <c r="E101" s="1">
        <v>13.41667</v>
      </c>
      <c r="F101" s="1">
        <v>370</v>
      </c>
      <c r="H101" s="1">
        <v>8.25</v>
      </c>
      <c r="I101" s="1">
        <v>2175</v>
      </c>
    </row>
    <row r="102" spans="2:9" x14ac:dyDescent="0.25">
      <c r="B102" s="1">
        <v>9.6666670000000003</v>
      </c>
      <c r="C102" s="1">
        <v>3449</v>
      </c>
      <c r="E102" s="1">
        <v>13.5</v>
      </c>
      <c r="F102" s="1">
        <v>699</v>
      </c>
      <c r="H102" s="1">
        <v>8.3333329999999997</v>
      </c>
      <c r="I102" s="1">
        <v>1280</v>
      </c>
    </row>
    <row r="103" spans="2:9" x14ac:dyDescent="0.25">
      <c r="B103" s="1">
        <v>9.75</v>
      </c>
      <c r="C103" s="1">
        <v>2994</v>
      </c>
      <c r="E103" s="1">
        <v>13.58333</v>
      </c>
      <c r="F103" s="1">
        <v>509</v>
      </c>
      <c r="H103" s="1">
        <v>8.4166670000000003</v>
      </c>
      <c r="I103" s="1">
        <v>1573</v>
      </c>
    </row>
    <row r="104" spans="2:9" x14ac:dyDescent="0.25">
      <c r="B104" s="1">
        <v>9.8333329999999997</v>
      </c>
      <c r="C104" s="1">
        <v>2849</v>
      </c>
      <c r="E104" s="1">
        <v>13.66667</v>
      </c>
      <c r="F104" s="1">
        <v>350</v>
      </c>
      <c r="H104" s="1">
        <v>8.5</v>
      </c>
      <c r="I104" s="1">
        <v>2218</v>
      </c>
    </row>
    <row r="105" spans="2:9" x14ac:dyDescent="0.25">
      <c r="B105" s="1">
        <v>9.9166670000000003</v>
      </c>
      <c r="C105" s="1">
        <v>3218</v>
      </c>
      <c r="E105" s="1">
        <v>13.75</v>
      </c>
      <c r="F105" s="1">
        <v>740</v>
      </c>
      <c r="H105" s="1">
        <v>8.5833329999999997</v>
      </c>
      <c r="I105" s="1">
        <v>2808</v>
      </c>
    </row>
    <row r="106" spans="2:9" x14ac:dyDescent="0.25">
      <c r="B106" s="1">
        <v>10</v>
      </c>
      <c r="C106" s="1">
        <v>2190</v>
      </c>
      <c r="E106" s="1">
        <v>13.83333</v>
      </c>
      <c r="F106" s="1">
        <v>318</v>
      </c>
      <c r="H106" s="1">
        <v>8.6666670000000003</v>
      </c>
      <c r="I106" s="1">
        <v>2891</v>
      </c>
    </row>
    <row r="107" spans="2:9" x14ac:dyDescent="0.25">
      <c r="B107" s="1">
        <v>10.08333</v>
      </c>
      <c r="C107" s="1">
        <v>3095</v>
      </c>
      <c r="E107" s="1">
        <v>13.91667</v>
      </c>
      <c r="F107" s="1">
        <v>620</v>
      </c>
      <c r="H107" s="1">
        <v>8.75</v>
      </c>
      <c r="I107" s="1">
        <v>3393</v>
      </c>
    </row>
    <row r="108" spans="2:9" x14ac:dyDescent="0.25">
      <c r="B108" s="1">
        <v>10.16667</v>
      </c>
      <c r="C108" s="1">
        <v>2450</v>
      </c>
      <c r="E108" s="1">
        <v>14</v>
      </c>
      <c r="F108" s="1">
        <v>557</v>
      </c>
      <c r="H108" s="1">
        <v>8.8333329999999997</v>
      </c>
      <c r="I108" s="1">
        <v>5178</v>
      </c>
    </row>
    <row r="109" spans="2:9" x14ac:dyDescent="0.25">
      <c r="B109" s="1">
        <v>10.25</v>
      </c>
      <c r="C109" s="1">
        <v>1942</v>
      </c>
      <c r="E109" s="1">
        <v>14.08333</v>
      </c>
      <c r="F109" s="1">
        <v>499</v>
      </c>
      <c r="H109" s="1">
        <v>8.9166670000000003</v>
      </c>
      <c r="I109" s="1">
        <v>5042</v>
      </c>
    </row>
    <row r="110" spans="2:9" x14ac:dyDescent="0.25">
      <c r="B110" s="1">
        <v>10.33333</v>
      </c>
      <c r="C110" s="1">
        <v>2723</v>
      </c>
      <c r="E110" s="1">
        <v>14.16667</v>
      </c>
      <c r="F110" s="1">
        <v>417</v>
      </c>
      <c r="H110" s="1">
        <v>9</v>
      </c>
      <c r="I110" s="1">
        <v>5207</v>
      </c>
    </row>
    <row r="111" spans="2:9" x14ac:dyDescent="0.25">
      <c r="B111" s="1">
        <v>10.41667</v>
      </c>
      <c r="C111" s="1">
        <v>4769</v>
      </c>
      <c r="E111" s="1">
        <v>14.25</v>
      </c>
      <c r="F111" s="1">
        <v>423</v>
      </c>
      <c r="H111" s="1">
        <v>9.0833329999999997</v>
      </c>
      <c r="I111" s="1">
        <v>5137</v>
      </c>
    </row>
    <row r="112" spans="2:9" x14ac:dyDescent="0.25">
      <c r="B112" s="1">
        <v>10.5</v>
      </c>
      <c r="C112" s="1">
        <v>3341</v>
      </c>
      <c r="E112" s="1">
        <v>14.33333</v>
      </c>
      <c r="F112" s="1">
        <v>302</v>
      </c>
      <c r="H112" s="1">
        <v>9.1666670000000003</v>
      </c>
      <c r="I112" s="1">
        <v>1679</v>
      </c>
    </row>
    <row r="113" spans="2:9" x14ac:dyDescent="0.25">
      <c r="B113" s="1">
        <v>10.58333</v>
      </c>
      <c r="C113" s="1">
        <v>3972</v>
      </c>
      <c r="E113" s="1">
        <v>14.41667</v>
      </c>
      <c r="F113" s="1">
        <v>425</v>
      </c>
      <c r="H113" s="1">
        <v>9.25</v>
      </c>
      <c r="I113" s="1">
        <v>4434</v>
      </c>
    </row>
    <row r="114" spans="2:9" x14ac:dyDescent="0.25">
      <c r="B114" s="1">
        <v>10.66667</v>
      </c>
      <c r="C114" s="1">
        <v>4766</v>
      </c>
      <c r="E114" s="1">
        <v>14.5</v>
      </c>
      <c r="F114" s="1">
        <v>425</v>
      </c>
      <c r="H114" s="1">
        <v>9.3333329999999997</v>
      </c>
      <c r="I114" s="1">
        <v>2891</v>
      </c>
    </row>
    <row r="115" spans="2:9" x14ac:dyDescent="0.25">
      <c r="B115" s="1">
        <v>10.75</v>
      </c>
      <c r="C115" s="1">
        <v>3859</v>
      </c>
      <c r="E115" s="1">
        <v>14.58333</v>
      </c>
      <c r="F115" s="1">
        <v>693</v>
      </c>
      <c r="H115" s="1">
        <v>9.4166670000000003</v>
      </c>
      <c r="I115" s="1">
        <v>2029</v>
      </c>
    </row>
    <row r="116" spans="2:9" x14ac:dyDescent="0.25">
      <c r="B116" s="1">
        <v>10.83333</v>
      </c>
      <c r="C116" s="1">
        <v>2981</v>
      </c>
      <c r="E116" s="1">
        <v>14.66667</v>
      </c>
      <c r="F116" s="1">
        <v>378</v>
      </c>
      <c r="H116" s="1">
        <v>9.5</v>
      </c>
      <c r="I116" s="1">
        <v>1478</v>
      </c>
    </row>
    <row r="117" spans="2:9" x14ac:dyDescent="0.25">
      <c r="B117" s="1">
        <v>10.91667</v>
      </c>
      <c r="C117" s="1">
        <v>2805</v>
      </c>
      <c r="E117" s="1">
        <v>14.75</v>
      </c>
      <c r="F117" s="1">
        <v>793</v>
      </c>
      <c r="H117" s="1">
        <v>9.5833329999999997</v>
      </c>
      <c r="I117" s="1">
        <v>1013</v>
      </c>
    </row>
    <row r="118" spans="2:9" x14ac:dyDescent="0.25">
      <c r="B118" s="1">
        <v>11</v>
      </c>
      <c r="C118" s="1">
        <v>2606</v>
      </c>
      <c r="E118" s="1">
        <v>14.83333</v>
      </c>
      <c r="F118" s="1">
        <v>1018</v>
      </c>
      <c r="H118" s="1">
        <v>9.6666670000000003</v>
      </c>
      <c r="I118" s="1">
        <v>1497</v>
      </c>
    </row>
    <row r="119" spans="2:9" x14ac:dyDescent="0.25">
      <c r="B119" s="1">
        <v>11.08333</v>
      </c>
      <c r="C119" s="1">
        <v>2475</v>
      </c>
      <c r="E119" s="1">
        <v>14.91667</v>
      </c>
      <c r="F119" s="1">
        <v>580</v>
      </c>
      <c r="H119" s="1">
        <v>9.75</v>
      </c>
      <c r="I119" s="1">
        <v>2234</v>
      </c>
    </row>
    <row r="120" spans="2:9" x14ac:dyDescent="0.25">
      <c r="B120" s="1">
        <v>11.16667</v>
      </c>
      <c r="C120" s="1">
        <v>3301</v>
      </c>
      <c r="E120" s="1">
        <v>15</v>
      </c>
      <c r="F120" s="1">
        <v>2069</v>
      </c>
      <c r="H120" s="1">
        <v>9.8333329999999997</v>
      </c>
      <c r="I120" s="1">
        <v>2631</v>
      </c>
    </row>
    <row r="121" spans="2:9" x14ac:dyDescent="0.25">
      <c r="B121" s="1">
        <v>11.25</v>
      </c>
      <c r="C121" s="1">
        <v>3186</v>
      </c>
      <c r="E121" s="1">
        <v>15.08333</v>
      </c>
      <c r="F121" s="1">
        <v>563</v>
      </c>
      <c r="H121" s="1">
        <v>9.9166670000000003</v>
      </c>
      <c r="I121" s="1">
        <v>2540</v>
      </c>
    </row>
    <row r="122" spans="2:9" x14ac:dyDescent="0.25">
      <c r="B122" s="1">
        <v>11.33333</v>
      </c>
      <c r="C122" s="1">
        <v>2698</v>
      </c>
      <c r="E122" s="1">
        <v>15.16667</v>
      </c>
      <c r="F122" s="1">
        <v>796</v>
      </c>
      <c r="H122" s="1">
        <v>10</v>
      </c>
      <c r="I122" s="1">
        <v>2569</v>
      </c>
    </row>
    <row r="123" spans="2:9" x14ac:dyDescent="0.25">
      <c r="B123" s="1">
        <v>11.41667</v>
      </c>
      <c r="C123" s="1">
        <v>4344</v>
      </c>
      <c r="E123" s="1">
        <v>15.25</v>
      </c>
      <c r="F123" s="1">
        <v>661</v>
      </c>
      <c r="H123" s="1">
        <v>10.08333</v>
      </c>
      <c r="I123" s="1">
        <v>1417</v>
      </c>
    </row>
    <row r="124" spans="2:9" x14ac:dyDescent="0.25">
      <c r="B124" s="1">
        <v>11.5</v>
      </c>
      <c r="C124" s="1">
        <v>1937</v>
      </c>
      <c r="E124" s="1">
        <v>15.33333</v>
      </c>
      <c r="F124" s="1">
        <v>1076</v>
      </c>
      <c r="H124" s="1">
        <v>10.16667</v>
      </c>
      <c r="I124" s="1">
        <v>951</v>
      </c>
    </row>
    <row r="125" spans="2:9" x14ac:dyDescent="0.25">
      <c r="B125" s="1">
        <v>11.58333</v>
      </c>
      <c r="C125" s="1">
        <v>2497</v>
      </c>
      <c r="E125" s="1">
        <v>15.41667</v>
      </c>
      <c r="F125" s="1">
        <v>462</v>
      </c>
      <c r="H125" s="1">
        <v>10.25</v>
      </c>
      <c r="I125" s="1">
        <v>1083</v>
      </c>
    </row>
    <row r="126" spans="2:9" x14ac:dyDescent="0.25">
      <c r="B126" s="1">
        <v>11.66667</v>
      </c>
      <c r="C126" s="1">
        <v>2982</v>
      </c>
      <c r="E126" s="1">
        <v>15.5</v>
      </c>
      <c r="F126" s="1">
        <v>700</v>
      </c>
      <c r="H126" s="1">
        <v>10.33333</v>
      </c>
      <c r="I126" s="1">
        <v>511</v>
      </c>
    </row>
    <row r="127" spans="2:9" x14ac:dyDescent="0.25">
      <c r="B127" s="1">
        <v>11.75</v>
      </c>
      <c r="C127" s="1">
        <v>1706</v>
      </c>
      <c r="E127" s="1">
        <v>15.58333</v>
      </c>
      <c r="F127" s="1">
        <v>413</v>
      </c>
      <c r="H127" s="1">
        <v>10.41667</v>
      </c>
      <c r="I127" s="1">
        <v>281</v>
      </c>
    </row>
    <row r="128" spans="2:9" x14ac:dyDescent="0.25">
      <c r="B128" s="1">
        <v>11.83333</v>
      </c>
      <c r="C128" s="1">
        <v>3395</v>
      </c>
      <c r="E128" s="1">
        <v>15.66667</v>
      </c>
      <c r="F128" s="1">
        <v>1865</v>
      </c>
      <c r="H128" s="1">
        <v>10.5</v>
      </c>
      <c r="I128" s="1">
        <v>601</v>
      </c>
    </row>
    <row r="129" spans="2:9" x14ac:dyDescent="0.25">
      <c r="B129" s="1">
        <v>11.91667</v>
      </c>
      <c r="C129" s="1">
        <v>4739</v>
      </c>
      <c r="E129" s="1">
        <v>15.75</v>
      </c>
      <c r="F129" s="1">
        <v>1031</v>
      </c>
      <c r="H129" s="1">
        <v>10.58333</v>
      </c>
      <c r="I129" s="1">
        <v>1203</v>
      </c>
    </row>
    <row r="130" spans="2:9" x14ac:dyDescent="0.25">
      <c r="B130" s="1">
        <v>12</v>
      </c>
      <c r="C130" s="1">
        <v>3811</v>
      </c>
      <c r="E130" s="1">
        <v>15.83333</v>
      </c>
      <c r="F130" s="1">
        <v>917</v>
      </c>
      <c r="H130" s="1">
        <v>10.66667</v>
      </c>
      <c r="I130" s="1">
        <v>477</v>
      </c>
    </row>
    <row r="131" spans="2:9" x14ac:dyDescent="0.25">
      <c r="B131" s="1">
        <v>12.08333</v>
      </c>
      <c r="C131" s="1">
        <v>1590</v>
      </c>
      <c r="E131" s="1">
        <v>15.91667</v>
      </c>
      <c r="F131" s="1">
        <v>954</v>
      </c>
      <c r="H131" s="1">
        <v>10.75</v>
      </c>
      <c r="I131" s="1">
        <v>1535</v>
      </c>
    </row>
    <row r="132" spans="2:9" x14ac:dyDescent="0.25">
      <c r="B132" s="1">
        <v>12.16667</v>
      </c>
      <c r="C132" s="1">
        <v>1448</v>
      </c>
      <c r="E132" s="1">
        <v>16</v>
      </c>
      <c r="F132" s="1">
        <v>794</v>
      </c>
      <c r="H132" s="1">
        <v>10.83333</v>
      </c>
      <c r="I132" s="1">
        <v>1959</v>
      </c>
    </row>
    <row r="133" spans="2:9" x14ac:dyDescent="0.25">
      <c r="B133" s="1">
        <v>12.25</v>
      </c>
      <c r="C133" s="1">
        <v>1514</v>
      </c>
      <c r="E133" s="1">
        <v>16.08333</v>
      </c>
      <c r="F133" s="1">
        <v>1629</v>
      </c>
      <c r="H133" s="1">
        <v>10.91667</v>
      </c>
      <c r="I133" s="1">
        <v>1675</v>
      </c>
    </row>
    <row r="134" spans="2:9" x14ac:dyDescent="0.25">
      <c r="B134" s="1">
        <v>12.33333</v>
      </c>
      <c r="C134" s="1">
        <v>3936</v>
      </c>
      <c r="E134" s="1">
        <v>16.16667</v>
      </c>
      <c r="F134" s="1">
        <v>1520</v>
      </c>
      <c r="H134" s="1">
        <v>11</v>
      </c>
      <c r="I134" s="1">
        <v>933</v>
      </c>
    </row>
    <row r="135" spans="2:9" x14ac:dyDescent="0.25">
      <c r="B135" s="1">
        <v>12.41667</v>
      </c>
      <c r="C135" s="1">
        <v>2167</v>
      </c>
      <c r="E135" s="1">
        <v>16.25</v>
      </c>
      <c r="F135" s="1">
        <v>1476</v>
      </c>
      <c r="H135" s="1">
        <v>11.08333</v>
      </c>
      <c r="I135" s="1">
        <v>1773</v>
      </c>
    </row>
    <row r="136" spans="2:9" x14ac:dyDescent="0.25">
      <c r="B136" s="1">
        <v>12.5</v>
      </c>
      <c r="C136" s="1">
        <v>4972</v>
      </c>
      <c r="E136" s="1">
        <v>16.33333</v>
      </c>
      <c r="F136" s="1">
        <v>1032</v>
      </c>
      <c r="H136" s="1">
        <v>11.16667</v>
      </c>
      <c r="I136" s="1">
        <v>1630</v>
      </c>
    </row>
    <row r="137" spans="2:9" x14ac:dyDescent="0.25">
      <c r="B137" s="1">
        <v>12.58333</v>
      </c>
      <c r="C137" s="1">
        <v>3728</v>
      </c>
      <c r="E137" s="1">
        <v>16.41667</v>
      </c>
      <c r="F137" s="1">
        <v>1072</v>
      </c>
      <c r="H137" s="1">
        <v>11.25</v>
      </c>
      <c r="I137" s="1">
        <v>6184</v>
      </c>
    </row>
    <row r="138" spans="2:9" x14ac:dyDescent="0.25">
      <c r="B138" s="1">
        <v>12.66667</v>
      </c>
      <c r="C138" s="1">
        <v>3913</v>
      </c>
      <c r="E138" s="1">
        <v>16.5</v>
      </c>
      <c r="F138" s="1">
        <v>1583</v>
      </c>
      <c r="H138" s="1">
        <v>11.33333</v>
      </c>
      <c r="I138" s="1">
        <v>1665</v>
      </c>
    </row>
    <row r="139" spans="2:9" x14ac:dyDescent="0.25">
      <c r="B139" s="1">
        <v>12.75</v>
      </c>
      <c r="C139" s="1">
        <v>3010</v>
      </c>
      <c r="E139" s="1">
        <v>16.58333</v>
      </c>
      <c r="F139" s="1">
        <v>2300</v>
      </c>
      <c r="H139" s="1">
        <v>11.41667</v>
      </c>
      <c r="I139" s="1">
        <v>5780</v>
      </c>
    </row>
    <row r="140" spans="2:9" x14ac:dyDescent="0.25">
      <c r="B140" s="1">
        <v>12.83333</v>
      </c>
      <c r="C140" s="1">
        <v>2407</v>
      </c>
      <c r="E140" s="1">
        <v>16.66667</v>
      </c>
      <c r="F140" s="1">
        <v>2375</v>
      </c>
      <c r="H140" s="1">
        <v>11.5</v>
      </c>
      <c r="I140" s="1">
        <v>4849</v>
      </c>
    </row>
    <row r="141" spans="2:9" x14ac:dyDescent="0.25">
      <c r="B141" s="1">
        <v>12.91667</v>
      </c>
      <c r="C141" s="1">
        <v>3138</v>
      </c>
      <c r="E141" s="1">
        <v>16.75</v>
      </c>
      <c r="F141" s="1">
        <v>3371</v>
      </c>
      <c r="H141" s="1">
        <v>11.58333</v>
      </c>
      <c r="I141" s="1">
        <v>2984</v>
      </c>
    </row>
    <row r="142" spans="2:9" x14ac:dyDescent="0.25">
      <c r="B142" s="1">
        <v>13</v>
      </c>
      <c r="C142" s="1">
        <v>3371</v>
      </c>
      <c r="E142" s="1">
        <v>16.83333</v>
      </c>
      <c r="F142" s="1">
        <v>1666</v>
      </c>
      <c r="H142" s="1">
        <v>11.66667</v>
      </c>
      <c r="I142" s="1">
        <v>3712</v>
      </c>
    </row>
    <row r="143" spans="2:9" x14ac:dyDescent="0.25">
      <c r="B143" s="1">
        <v>13.08333</v>
      </c>
      <c r="C143" s="1">
        <v>1834</v>
      </c>
      <c r="E143" s="1">
        <v>16.91667</v>
      </c>
      <c r="F143" s="1">
        <v>2429</v>
      </c>
      <c r="H143" s="1">
        <v>11.75</v>
      </c>
      <c r="I143" s="1">
        <v>4258</v>
      </c>
    </row>
    <row r="144" spans="2:9" x14ac:dyDescent="0.25">
      <c r="B144" s="1">
        <v>13.16667</v>
      </c>
      <c r="C144" s="1">
        <v>1406</v>
      </c>
      <c r="E144" s="1">
        <v>17</v>
      </c>
      <c r="F144" s="1">
        <v>2347</v>
      </c>
      <c r="H144" s="1">
        <v>11.83333</v>
      </c>
      <c r="I144" s="1">
        <v>7594</v>
      </c>
    </row>
    <row r="145" spans="2:9" x14ac:dyDescent="0.25">
      <c r="B145" s="1">
        <v>13.25</v>
      </c>
      <c r="C145" s="1">
        <v>1866</v>
      </c>
      <c r="E145" s="1">
        <v>17.08333</v>
      </c>
      <c r="F145" s="1">
        <v>3007</v>
      </c>
      <c r="H145" s="1">
        <v>11.91667</v>
      </c>
      <c r="I145" s="1">
        <v>8781</v>
      </c>
    </row>
    <row r="146" spans="2:9" x14ac:dyDescent="0.25">
      <c r="B146" s="1">
        <v>13.33333</v>
      </c>
      <c r="C146" s="1">
        <v>1687</v>
      </c>
      <c r="E146" s="1">
        <v>17.16667</v>
      </c>
      <c r="F146" s="1">
        <v>3046</v>
      </c>
      <c r="H146" s="1">
        <v>12</v>
      </c>
      <c r="I146" s="1">
        <v>4557</v>
      </c>
    </row>
    <row r="147" spans="2:9" x14ac:dyDescent="0.25">
      <c r="B147" s="1">
        <v>13.41667</v>
      </c>
      <c r="C147" s="1">
        <v>2049</v>
      </c>
      <c r="E147" s="1">
        <v>17.25</v>
      </c>
      <c r="F147" s="1">
        <v>5389</v>
      </c>
      <c r="H147" s="1">
        <v>12.08333</v>
      </c>
      <c r="I147" s="1">
        <v>2645</v>
      </c>
    </row>
    <row r="148" spans="2:9" x14ac:dyDescent="0.25">
      <c r="B148" s="1">
        <v>13.5</v>
      </c>
      <c r="C148" s="1">
        <v>2768</v>
      </c>
      <c r="E148" s="1">
        <v>17.33333</v>
      </c>
      <c r="F148" s="1">
        <v>3140</v>
      </c>
      <c r="H148" s="1">
        <v>12.16667</v>
      </c>
      <c r="I148" s="1">
        <v>4007</v>
      </c>
    </row>
    <row r="149" spans="2:9" x14ac:dyDescent="0.25">
      <c r="B149" s="1">
        <v>13.58333</v>
      </c>
      <c r="C149" s="1">
        <v>3056</v>
      </c>
      <c r="E149" s="1">
        <v>17.41667</v>
      </c>
      <c r="F149" s="1">
        <v>1862</v>
      </c>
      <c r="H149" s="1">
        <v>12.25</v>
      </c>
      <c r="I149" s="1">
        <v>1946</v>
      </c>
    </row>
    <row r="150" spans="2:9" x14ac:dyDescent="0.25">
      <c r="B150" s="1">
        <v>13.66667</v>
      </c>
      <c r="C150" s="1">
        <v>3071</v>
      </c>
      <c r="E150" s="1">
        <v>17.5</v>
      </c>
      <c r="F150" s="1">
        <v>2942</v>
      </c>
      <c r="H150" s="1">
        <v>12.33333</v>
      </c>
      <c r="I150" s="1">
        <v>2671</v>
      </c>
    </row>
    <row r="151" spans="2:9" x14ac:dyDescent="0.25">
      <c r="B151" s="1">
        <v>13.75</v>
      </c>
      <c r="C151" s="1">
        <v>3284</v>
      </c>
      <c r="E151" s="1">
        <v>17.58333</v>
      </c>
      <c r="F151" s="1">
        <v>3053</v>
      </c>
      <c r="H151" s="1">
        <v>12.41667</v>
      </c>
      <c r="I151" s="1">
        <v>4228</v>
      </c>
    </row>
    <row r="152" spans="2:9" x14ac:dyDescent="0.25">
      <c r="B152" s="1">
        <v>13.83333</v>
      </c>
      <c r="C152" s="1">
        <v>2818</v>
      </c>
      <c r="E152" s="1">
        <v>17.66667</v>
      </c>
      <c r="F152" s="1">
        <v>3900</v>
      </c>
      <c r="H152" s="1">
        <v>12.5</v>
      </c>
      <c r="I152" s="1">
        <v>3643</v>
      </c>
    </row>
    <row r="153" spans="2:9" x14ac:dyDescent="0.25">
      <c r="B153" s="1">
        <v>13.91667</v>
      </c>
      <c r="C153" s="1">
        <v>2324</v>
      </c>
      <c r="E153" s="1">
        <v>17.75</v>
      </c>
      <c r="F153" s="1">
        <v>3632</v>
      </c>
      <c r="H153" s="1">
        <v>12.58333</v>
      </c>
      <c r="I153" s="1">
        <v>4517</v>
      </c>
    </row>
    <row r="154" spans="2:9" x14ac:dyDescent="0.25">
      <c r="B154" s="1">
        <v>14</v>
      </c>
      <c r="C154" s="1">
        <v>1757</v>
      </c>
      <c r="E154" s="1">
        <v>17.83333</v>
      </c>
      <c r="F154" s="1">
        <v>4518</v>
      </c>
      <c r="H154" s="1">
        <v>12.66667</v>
      </c>
      <c r="I154" s="1">
        <v>3736</v>
      </c>
    </row>
    <row r="155" spans="2:9" x14ac:dyDescent="0.25">
      <c r="B155" s="1">
        <v>14.08333</v>
      </c>
      <c r="C155" s="1">
        <v>1874</v>
      </c>
      <c r="E155" s="1">
        <v>17.91667</v>
      </c>
      <c r="F155" s="1">
        <v>2537</v>
      </c>
      <c r="H155" s="1">
        <v>12.75</v>
      </c>
      <c r="I155" s="1">
        <v>4244</v>
      </c>
    </row>
    <row r="156" spans="2:9" x14ac:dyDescent="0.25">
      <c r="B156" s="1">
        <v>14.16667</v>
      </c>
      <c r="C156" s="1">
        <v>1254</v>
      </c>
      <c r="E156" s="1">
        <v>18</v>
      </c>
      <c r="F156" s="1">
        <v>3181</v>
      </c>
      <c r="H156" s="1">
        <v>12.83333</v>
      </c>
      <c r="I156" s="1">
        <v>5164</v>
      </c>
    </row>
    <row r="157" spans="2:9" x14ac:dyDescent="0.25">
      <c r="B157" s="1">
        <v>14.25</v>
      </c>
      <c r="C157" s="1">
        <v>2572</v>
      </c>
      <c r="E157" s="1">
        <v>18.08333</v>
      </c>
      <c r="F157" s="1">
        <v>3978</v>
      </c>
      <c r="H157" s="1">
        <v>12.91667</v>
      </c>
      <c r="I157" s="1">
        <v>5868</v>
      </c>
    </row>
    <row r="158" spans="2:9" x14ac:dyDescent="0.25">
      <c r="B158" s="1">
        <v>14.33333</v>
      </c>
      <c r="C158" s="1">
        <v>3301</v>
      </c>
      <c r="E158" s="1">
        <v>18.16667</v>
      </c>
      <c r="F158" s="1">
        <v>3545</v>
      </c>
      <c r="H158" s="1">
        <v>13</v>
      </c>
      <c r="I158" s="1">
        <v>4554</v>
      </c>
    </row>
    <row r="159" spans="2:9" x14ac:dyDescent="0.25">
      <c r="B159" s="1">
        <v>14.41667</v>
      </c>
      <c r="C159" s="1">
        <v>1527</v>
      </c>
      <c r="E159" s="1">
        <v>18.25</v>
      </c>
      <c r="F159" s="1">
        <v>3536</v>
      </c>
      <c r="H159" s="1">
        <v>13.08333</v>
      </c>
      <c r="I159" s="1">
        <v>3139</v>
      </c>
    </row>
    <row r="160" spans="2:9" x14ac:dyDescent="0.25">
      <c r="B160" s="1">
        <v>14.5</v>
      </c>
      <c r="C160" s="1">
        <v>1694</v>
      </c>
      <c r="E160" s="1">
        <v>18.33333</v>
      </c>
      <c r="F160" s="1">
        <v>4034</v>
      </c>
      <c r="H160" s="1">
        <v>13.16667</v>
      </c>
      <c r="I160" s="1">
        <v>5573</v>
      </c>
    </row>
    <row r="161" spans="2:9" x14ac:dyDescent="0.25">
      <c r="B161" s="1">
        <v>14.58333</v>
      </c>
      <c r="C161" s="1">
        <v>2074</v>
      </c>
      <c r="E161" s="1">
        <v>18.41667</v>
      </c>
      <c r="F161" s="1">
        <v>2955</v>
      </c>
      <c r="H161" s="1">
        <v>13.25</v>
      </c>
      <c r="I161" s="1">
        <v>5122</v>
      </c>
    </row>
    <row r="162" spans="2:9" x14ac:dyDescent="0.25">
      <c r="B162" s="1">
        <v>14.66667</v>
      </c>
      <c r="C162" s="1">
        <v>1522</v>
      </c>
      <c r="E162" s="1">
        <v>18.5</v>
      </c>
      <c r="F162" s="1">
        <v>2248</v>
      </c>
      <c r="H162" s="1">
        <v>13.33333</v>
      </c>
      <c r="I162" s="1">
        <v>3845</v>
      </c>
    </row>
    <row r="163" spans="2:9" x14ac:dyDescent="0.25">
      <c r="B163" s="1">
        <v>14.75</v>
      </c>
      <c r="C163" s="1">
        <v>3121</v>
      </c>
      <c r="E163" s="1">
        <v>18.58333</v>
      </c>
      <c r="F163" s="1">
        <v>1391</v>
      </c>
      <c r="H163" s="1">
        <v>13.41667</v>
      </c>
      <c r="I163" s="1">
        <v>5223</v>
      </c>
    </row>
    <row r="164" spans="2:9" x14ac:dyDescent="0.25">
      <c r="B164" s="1">
        <v>14.83333</v>
      </c>
      <c r="C164" s="1">
        <v>5276</v>
      </c>
      <c r="E164" s="1">
        <v>18.66667</v>
      </c>
      <c r="F164" s="1">
        <v>1476</v>
      </c>
      <c r="H164" s="1">
        <v>13.5</v>
      </c>
      <c r="I164" s="1">
        <v>4125</v>
      </c>
    </row>
    <row r="165" spans="2:9" x14ac:dyDescent="0.25">
      <c r="B165" s="1">
        <v>14.91667</v>
      </c>
      <c r="C165" s="1">
        <v>3011</v>
      </c>
      <c r="E165" s="1">
        <v>18.75</v>
      </c>
      <c r="F165" s="1">
        <v>1355</v>
      </c>
      <c r="H165" s="1">
        <v>13.58333</v>
      </c>
      <c r="I165" s="1">
        <v>6040</v>
      </c>
    </row>
    <row r="166" spans="2:9" x14ac:dyDescent="0.25">
      <c r="B166" s="1">
        <v>15</v>
      </c>
      <c r="C166" s="1">
        <v>4306</v>
      </c>
      <c r="E166" s="1">
        <v>18.83333</v>
      </c>
      <c r="F166" s="1">
        <v>2116</v>
      </c>
      <c r="H166" s="1">
        <v>13.66667</v>
      </c>
      <c r="I166" s="1">
        <v>4348</v>
      </c>
    </row>
    <row r="167" spans="2:9" x14ac:dyDescent="0.25">
      <c r="B167" s="1">
        <v>15.08333</v>
      </c>
      <c r="C167" s="1">
        <v>5042</v>
      </c>
      <c r="E167" s="1">
        <v>18.91667</v>
      </c>
      <c r="F167" s="1">
        <v>3260</v>
      </c>
      <c r="H167" s="1">
        <v>13.75</v>
      </c>
      <c r="I167" s="1">
        <v>4153</v>
      </c>
    </row>
    <row r="168" spans="2:9" x14ac:dyDescent="0.25">
      <c r="B168" s="1">
        <v>15.16667</v>
      </c>
      <c r="C168" s="1">
        <v>3578</v>
      </c>
      <c r="E168" s="1">
        <v>19</v>
      </c>
      <c r="F168" s="1">
        <v>2520</v>
      </c>
      <c r="H168" s="1">
        <v>13.83333</v>
      </c>
      <c r="I168" s="1">
        <v>4130</v>
      </c>
    </row>
    <row r="169" spans="2:9" x14ac:dyDescent="0.25">
      <c r="B169" s="1">
        <v>15.25</v>
      </c>
      <c r="C169" s="1">
        <v>3720</v>
      </c>
      <c r="E169" s="1">
        <v>19.08333</v>
      </c>
      <c r="F169" s="1">
        <v>1982</v>
      </c>
      <c r="H169" s="1">
        <v>13.91667</v>
      </c>
      <c r="I169" s="1">
        <v>1871</v>
      </c>
    </row>
    <row r="170" spans="2:9" x14ac:dyDescent="0.25">
      <c r="B170" s="1">
        <v>15.33333</v>
      </c>
      <c r="C170" s="1">
        <v>3991</v>
      </c>
      <c r="E170" s="1">
        <v>19.16667</v>
      </c>
      <c r="F170" s="1">
        <v>1922</v>
      </c>
      <c r="H170" s="1">
        <v>14</v>
      </c>
      <c r="I170" s="1">
        <v>4578</v>
      </c>
    </row>
    <row r="171" spans="2:9" x14ac:dyDescent="0.25">
      <c r="B171" s="1">
        <v>15.41667</v>
      </c>
      <c r="C171" s="1">
        <v>3294</v>
      </c>
      <c r="E171" s="1">
        <v>19.25</v>
      </c>
      <c r="F171" s="1">
        <v>1035</v>
      </c>
      <c r="H171" s="1">
        <v>14.08333</v>
      </c>
      <c r="I171" s="1">
        <v>5515</v>
      </c>
    </row>
    <row r="172" spans="2:9" x14ac:dyDescent="0.25">
      <c r="B172" s="1">
        <v>15.5</v>
      </c>
      <c r="C172" s="1">
        <v>4706</v>
      </c>
      <c r="E172" s="1">
        <v>19.33333</v>
      </c>
      <c r="F172" s="1">
        <v>1605</v>
      </c>
      <c r="H172" s="1">
        <v>14.16667</v>
      </c>
      <c r="I172" s="1">
        <v>4952</v>
      </c>
    </row>
    <row r="173" spans="2:9" x14ac:dyDescent="0.25">
      <c r="B173" s="1">
        <v>15.58333</v>
      </c>
      <c r="C173" s="1">
        <v>5922</v>
      </c>
      <c r="E173" s="1">
        <v>19.41667</v>
      </c>
      <c r="F173" s="1">
        <v>1006</v>
      </c>
      <c r="H173" s="1">
        <v>14.25</v>
      </c>
      <c r="I173" s="1">
        <v>6343</v>
      </c>
    </row>
    <row r="174" spans="2:9" x14ac:dyDescent="0.25">
      <c r="B174" s="1">
        <v>15.66667</v>
      </c>
      <c r="C174" s="1">
        <v>2900</v>
      </c>
      <c r="E174" s="1">
        <v>19.5</v>
      </c>
      <c r="F174" s="1">
        <v>860</v>
      </c>
      <c r="H174" s="1">
        <v>14.33333</v>
      </c>
      <c r="I174" s="1">
        <v>4863</v>
      </c>
    </row>
    <row r="175" spans="2:9" x14ac:dyDescent="0.25">
      <c r="B175" s="1">
        <v>15.75</v>
      </c>
      <c r="C175" s="1">
        <v>2315</v>
      </c>
      <c r="E175" s="1">
        <v>19.58333</v>
      </c>
      <c r="F175" s="1">
        <v>748</v>
      </c>
      <c r="H175" s="1">
        <v>14.41667</v>
      </c>
      <c r="I175" s="1">
        <v>4350</v>
      </c>
    </row>
    <row r="176" spans="2:9" x14ac:dyDescent="0.25">
      <c r="B176" s="1">
        <v>15.83333</v>
      </c>
      <c r="C176" s="1">
        <v>2543</v>
      </c>
      <c r="E176" s="1">
        <v>19.66667</v>
      </c>
      <c r="F176" s="1">
        <v>1329</v>
      </c>
      <c r="H176" s="1">
        <v>14.5</v>
      </c>
      <c r="I176" s="1">
        <v>6899</v>
      </c>
    </row>
    <row r="177" spans="2:9" x14ac:dyDescent="0.25">
      <c r="B177" s="1">
        <v>15.91667</v>
      </c>
      <c r="C177" s="1">
        <v>2592</v>
      </c>
      <c r="E177" s="1">
        <v>19.75</v>
      </c>
      <c r="F177" s="1">
        <v>1322</v>
      </c>
      <c r="H177" s="1">
        <v>14.58333</v>
      </c>
      <c r="I177" s="1">
        <v>6835</v>
      </c>
    </row>
    <row r="178" spans="2:9" x14ac:dyDescent="0.25">
      <c r="B178" s="1">
        <v>16</v>
      </c>
      <c r="C178" s="1">
        <v>1548</v>
      </c>
      <c r="E178" s="1">
        <v>19.83333</v>
      </c>
      <c r="F178" s="1">
        <v>1132</v>
      </c>
      <c r="H178" s="1">
        <v>14.66667</v>
      </c>
      <c r="I178" s="1">
        <v>5816</v>
      </c>
    </row>
    <row r="179" spans="2:9" x14ac:dyDescent="0.25">
      <c r="B179" s="1">
        <v>16.08333</v>
      </c>
      <c r="C179" s="1">
        <v>2401</v>
      </c>
      <c r="E179" s="1">
        <v>19.91667</v>
      </c>
      <c r="F179" s="1">
        <v>912</v>
      </c>
      <c r="H179" s="1">
        <v>14.75</v>
      </c>
      <c r="I179" s="1">
        <v>3140</v>
      </c>
    </row>
    <row r="180" spans="2:9" x14ac:dyDescent="0.25">
      <c r="B180" s="1">
        <v>16.16667</v>
      </c>
      <c r="C180" s="1">
        <v>1208</v>
      </c>
      <c r="E180" s="1">
        <v>20</v>
      </c>
      <c r="F180" s="1">
        <v>885</v>
      </c>
      <c r="H180" s="1">
        <v>14.83333</v>
      </c>
      <c r="I180" s="1">
        <v>6997</v>
      </c>
    </row>
    <row r="181" spans="2:9" x14ac:dyDescent="0.25">
      <c r="B181" s="1">
        <v>16.25</v>
      </c>
      <c r="C181" s="1">
        <v>2140</v>
      </c>
      <c r="E181" s="1">
        <v>20.08333</v>
      </c>
      <c r="F181" s="1">
        <v>301</v>
      </c>
      <c r="H181" s="1">
        <v>14.91667</v>
      </c>
      <c r="I181" s="1">
        <v>5105</v>
      </c>
    </row>
    <row r="182" spans="2:9" x14ac:dyDescent="0.25">
      <c r="B182" s="1">
        <v>16.33333</v>
      </c>
      <c r="C182" s="1">
        <v>1777</v>
      </c>
      <c r="E182" s="1">
        <v>20.16667</v>
      </c>
      <c r="F182" s="1">
        <v>661</v>
      </c>
      <c r="H182" s="1">
        <v>15</v>
      </c>
      <c r="I182" s="1">
        <v>4270</v>
      </c>
    </row>
    <row r="183" spans="2:9" x14ac:dyDescent="0.25">
      <c r="B183" s="1">
        <v>16.41667</v>
      </c>
      <c r="C183" s="1">
        <v>1576</v>
      </c>
      <c r="E183" s="1">
        <v>20.25</v>
      </c>
      <c r="F183" s="1">
        <v>1294</v>
      </c>
      <c r="H183" s="1">
        <v>15.08333</v>
      </c>
      <c r="I183" s="1">
        <v>3897</v>
      </c>
    </row>
    <row r="184" spans="2:9" x14ac:dyDescent="0.25">
      <c r="B184" s="1">
        <v>16.5</v>
      </c>
      <c r="C184" s="1">
        <v>2496</v>
      </c>
      <c r="E184" s="1">
        <v>20.33333</v>
      </c>
      <c r="F184" s="1">
        <v>840</v>
      </c>
      <c r="H184" s="1">
        <v>15.16667</v>
      </c>
      <c r="I184" s="1">
        <v>3039</v>
      </c>
    </row>
    <row r="185" spans="2:9" x14ac:dyDescent="0.25">
      <c r="B185" s="1">
        <v>16.58333</v>
      </c>
      <c r="C185" s="1">
        <v>2291</v>
      </c>
      <c r="E185" s="1">
        <v>20.41667</v>
      </c>
      <c r="F185" s="1">
        <v>572</v>
      </c>
      <c r="H185" s="1">
        <v>15.25</v>
      </c>
      <c r="I185" s="1">
        <v>4653</v>
      </c>
    </row>
    <row r="186" spans="2:9" x14ac:dyDescent="0.25">
      <c r="B186" s="1">
        <v>16.66667</v>
      </c>
      <c r="C186" s="1">
        <v>6805</v>
      </c>
      <c r="E186" s="1">
        <v>20.5</v>
      </c>
      <c r="F186" s="1">
        <v>876</v>
      </c>
      <c r="H186" s="1">
        <v>15.33333</v>
      </c>
      <c r="I186" s="1">
        <v>5671</v>
      </c>
    </row>
    <row r="187" spans="2:9" x14ac:dyDescent="0.25">
      <c r="B187" s="1">
        <v>16.75</v>
      </c>
      <c r="C187" s="1">
        <v>3234</v>
      </c>
      <c r="E187" s="1">
        <v>20.58333</v>
      </c>
      <c r="F187" s="1">
        <v>679</v>
      </c>
      <c r="H187" s="1">
        <v>15.41667</v>
      </c>
      <c r="I187" s="1">
        <v>6145</v>
      </c>
    </row>
    <row r="188" spans="2:9" x14ac:dyDescent="0.25">
      <c r="B188" s="1">
        <v>16.83333</v>
      </c>
      <c r="C188" s="1">
        <v>3109</v>
      </c>
      <c r="E188" s="1">
        <v>20.66667</v>
      </c>
      <c r="F188" s="1">
        <v>679</v>
      </c>
      <c r="H188" s="1">
        <v>15.5</v>
      </c>
      <c r="I188" s="1">
        <v>5203</v>
      </c>
    </row>
    <row r="189" spans="2:9" x14ac:dyDescent="0.25">
      <c r="B189" s="1">
        <v>16.91667</v>
      </c>
      <c r="C189" s="1">
        <v>2701</v>
      </c>
      <c r="E189" s="1">
        <v>20.75</v>
      </c>
      <c r="F189" s="1">
        <v>545</v>
      </c>
      <c r="H189" s="1">
        <v>15.58333</v>
      </c>
      <c r="I189" s="1">
        <v>4183</v>
      </c>
    </row>
    <row r="190" spans="2:9" x14ac:dyDescent="0.25">
      <c r="B190" s="1">
        <v>17</v>
      </c>
      <c r="C190" s="1">
        <v>4100</v>
      </c>
      <c r="E190" s="1">
        <v>20.83333</v>
      </c>
      <c r="F190" s="1">
        <v>476</v>
      </c>
      <c r="H190" s="1">
        <v>15.66667</v>
      </c>
      <c r="I190" s="1">
        <v>4777</v>
      </c>
    </row>
    <row r="191" spans="2:9" x14ac:dyDescent="0.25">
      <c r="B191" s="1">
        <v>17.08333</v>
      </c>
      <c r="C191" s="1">
        <v>6480</v>
      </c>
      <c r="E191" s="1">
        <v>20.91667</v>
      </c>
      <c r="F191" s="1">
        <v>1202</v>
      </c>
      <c r="H191" s="1">
        <v>15.75</v>
      </c>
      <c r="I191" s="1">
        <v>5967</v>
      </c>
    </row>
    <row r="192" spans="2:9" x14ac:dyDescent="0.25">
      <c r="B192" s="1">
        <v>17.16667</v>
      </c>
      <c r="C192" s="1">
        <v>3586</v>
      </c>
      <c r="E192" s="1">
        <v>21</v>
      </c>
      <c r="F192" s="1">
        <v>552</v>
      </c>
      <c r="H192" s="1">
        <v>15.83333</v>
      </c>
      <c r="I192" s="1">
        <v>4545</v>
      </c>
    </row>
    <row r="193" spans="2:9" x14ac:dyDescent="0.25">
      <c r="B193" s="1">
        <v>17.25</v>
      </c>
      <c r="C193" s="1">
        <v>3239</v>
      </c>
      <c r="E193" s="1">
        <v>21.08333</v>
      </c>
      <c r="F193" s="1">
        <v>430</v>
      </c>
      <c r="H193" s="1">
        <v>15.91667</v>
      </c>
      <c r="I193" s="1">
        <v>4935</v>
      </c>
    </row>
    <row r="194" spans="2:9" x14ac:dyDescent="0.25">
      <c r="B194" s="1">
        <v>17.33333</v>
      </c>
      <c r="C194" s="1">
        <v>1578</v>
      </c>
      <c r="E194" s="1">
        <v>21.16667</v>
      </c>
      <c r="F194" s="1">
        <v>862</v>
      </c>
      <c r="H194" s="1">
        <v>16</v>
      </c>
      <c r="I194" s="1">
        <v>5144</v>
      </c>
    </row>
    <row r="195" spans="2:9" x14ac:dyDescent="0.25">
      <c r="B195" s="1">
        <v>17.41667</v>
      </c>
      <c r="C195" s="1">
        <v>2290</v>
      </c>
      <c r="E195" s="1">
        <v>21.25</v>
      </c>
      <c r="F195" s="1">
        <v>1138</v>
      </c>
      <c r="H195" s="1">
        <v>16.08333</v>
      </c>
      <c r="I195" s="1">
        <v>5439</v>
      </c>
    </row>
    <row r="196" spans="2:9" x14ac:dyDescent="0.25">
      <c r="B196" s="1">
        <v>17.5</v>
      </c>
      <c r="C196" s="1">
        <v>900</v>
      </c>
      <c r="E196" s="1">
        <v>21.33333</v>
      </c>
      <c r="F196" s="1">
        <v>502</v>
      </c>
      <c r="H196" s="1">
        <v>16.16667</v>
      </c>
      <c r="I196" s="1">
        <v>6768</v>
      </c>
    </row>
    <row r="197" spans="2:9" x14ac:dyDescent="0.25">
      <c r="B197" s="1">
        <v>17.58333</v>
      </c>
      <c r="C197" s="1">
        <v>873</v>
      </c>
      <c r="E197" s="1">
        <v>21.41667</v>
      </c>
      <c r="F197" s="1">
        <v>520</v>
      </c>
      <c r="H197" s="1">
        <v>16.25</v>
      </c>
      <c r="I197" s="1">
        <v>6376</v>
      </c>
    </row>
    <row r="198" spans="2:9" x14ac:dyDescent="0.25">
      <c r="B198" s="1">
        <v>17.66667</v>
      </c>
      <c r="C198" s="1">
        <v>574</v>
      </c>
      <c r="E198" s="1">
        <v>21.5</v>
      </c>
      <c r="F198" s="1">
        <v>298</v>
      </c>
      <c r="H198" s="1">
        <v>16.33333</v>
      </c>
      <c r="I198" s="1">
        <v>8402</v>
      </c>
    </row>
    <row r="199" spans="2:9" x14ac:dyDescent="0.25">
      <c r="B199" s="1">
        <v>17.75</v>
      </c>
      <c r="C199" s="1">
        <v>1100</v>
      </c>
      <c r="E199" s="1">
        <v>21.58333</v>
      </c>
      <c r="F199" s="1">
        <v>406</v>
      </c>
      <c r="H199" s="1">
        <v>16.41667</v>
      </c>
      <c r="I199" s="1">
        <v>2623</v>
      </c>
    </row>
    <row r="200" spans="2:9" x14ac:dyDescent="0.25">
      <c r="B200" s="1">
        <v>17.83333</v>
      </c>
      <c r="C200" s="1">
        <v>1407</v>
      </c>
      <c r="E200" s="1">
        <v>21.66667</v>
      </c>
      <c r="F200" s="1">
        <v>281</v>
      </c>
      <c r="H200" s="1">
        <v>16.5</v>
      </c>
      <c r="I200" s="1">
        <v>6042</v>
      </c>
    </row>
    <row r="201" spans="2:9" x14ac:dyDescent="0.25">
      <c r="B201" s="1">
        <v>17.91667</v>
      </c>
      <c r="C201" s="1">
        <v>1307</v>
      </c>
      <c r="E201" s="1">
        <v>21.75</v>
      </c>
      <c r="F201" s="1">
        <v>412</v>
      </c>
      <c r="H201" s="1">
        <v>16.58333</v>
      </c>
      <c r="I201" s="1">
        <v>5762</v>
      </c>
    </row>
    <row r="202" spans="2:9" x14ac:dyDescent="0.25">
      <c r="B202" s="1">
        <v>18</v>
      </c>
      <c r="C202" s="1">
        <v>1064</v>
      </c>
      <c r="E202" s="1">
        <v>21.83333</v>
      </c>
      <c r="F202" s="1">
        <v>355</v>
      </c>
      <c r="H202" s="1">
        <v>16.66667</v>
      </c>
      <c r="I202" s="1">
        <v>4272</v>
      </c>
    </row>
    <row r="203" spans="2:9" x14ac:dyDescent="0.25">
      <c r="B203" s="1">
        <v>18.08333</v>
      </c>
      <c r="C203" s="1">
        <v>1431</v>
      </c>
      <c r="E203" s="1">
        <v>21.91667</v>
      </c>
      <c r="F203" s="1">
        <v>348</v>
      </c>
      <c r="H203" s="1">
        <v>16.75</v>
      </c>
      <c r="I203" s="1">
        <v>2543</v>
      </c>
    </row>
    <row r="204" spans="2:9" x14ac:dyDescent="0.25">
      <c r="B204" s="1">
        <v>18.16667</v>
      </c>
      <c r="C204" s="1">
        <v>975</v>
      </c>
      <c r="E204" s="1">
        <v>22</v>
      </c>
      <c r="F204" s="1">
        <v>331</v>
      </c>
      <c r="H204" s="1">
        <v>16.83333</v>
      </c>
      <c r="I204" s="1">
        <v>3989</v>
      </c>
    </row>
    <row r="205" spans="2:9" x14ac:dyDescent="0.25">
      <c r="B205" s="1">
        <v>18.25</v>
      </c>
      <c r="C205" s="1">
        <v>1299</v>
      </c>
      <c r="E205" s="1">
        <v>22.08333</v>
      </c>
      <c r="F205" s="1">
        <v>963</v>
      </c>
      <c r="H205" s="1">
        <v>16.91667</v>
      </c>
      <c r="I205" s="1">
        <v>5737</v>
      </c>
    </row>
    <row r="206" spans="2:9" x14ac:dyDescent="0.25">
      <c r="B206" s="1">
        <v>18.33333</v>
      </c>
      <c r="C206" s="1">
        <v>1278</v>
      </c>
      <c r="E206" s="1">
        <v>22.16667</v>
      </c>
      <c r="F206" s="1">
        <v>545</v>
      </c>
      <c r="H206" s="1">
        <v>17</v>
      </c>
      <c r="I206" s="1">
        <v>6263</v>
      </c>
    </row>
    <row r="207" spans="2:9" x14ac:dyDescent="0.25">
      <c r="B207" s="1">
        <v>18.41667</v>
      </c>
      <c r="C207" s="1">
        <v>962</v>
      </c>
      <c r="E207" s="1">
        <v>22.25</v>
      </c>
      <c r="F207" s="1">
        <v>530</v>
      </c>
      <c r="H207" s="1">
        <v>17.08333</v>
      </c>
      <c r="I207" s="1">
        <v>7330</v>
      </c>
    </row>
    <row r="208" spans="2:9" x14ac:dyDescent="0.25">
      <c r="B208" s="1">
        <v>18.5</v>
      </c>
      <c r="C208" s="1">
        <v>2262</v>
      </c>
      <c r="E208" s="1">
        <v>22.33333</v>
      </c>
      <c r="F208" s="1">
        <v>994</v>
      </c>
      <c r="H208" s="1">
        <v>17.16667</v>
      </c>
      <c r="I208" s="1">
        <v>4084</v>
      </c>
    </row>
    <row r="209" spans="2:9" x14ac:dyDescent="0.25">
      <c r="B209" s="1">
        <v>18.58333</v>
      </c>
      <c r="C209" s="1">
        <v>3191</v>
      </c>
      <c r="E209" s="1">
        <v>22.41667</v>
      </c>
      <c r="F209" s="1">
        <v>687</v>
      </c>
      <c r="H209" s="1">
        <v>17.25</v>
      </c>
      <c r="I209" s="1">
        <v>5555</v>
      </c>
    </row>
    <row r="210" spans="2:9" x14ac:dyDescent="0.25">
      <c r="B210" s="1">
        <v>18.66667</v>
      </c>
      <c r="C210" s="1">
        <v>1839</v>
      </c>
      <c r="E210" s="1">
        <v>22.5</v>
      </c>
      <c r="F210" s="1">
        <v>448</v>
      </c>
      <c r="H210" s="1">
        <v>17.33333</v>
      </c>
      <c r="I210" s="1">
        <v>3851</v>
      </c>
    </row>
    <row r="211" spans="2:9" x14ac:dyDescent="0.25">
      <c r="B211" s="1">
        <v>18.75</v>
      </c>
      <c r="C211" s="1">
        <v>1874</v>
      </c>
      <c r="H211" s="1">
        <v>17.41667</v>
      </c>
      <c r="I211" s="1">
        <v>4590</v>
      </c>
    </row>
    <row r="212" spans="2:9" x14ac:dyDescent="0.25">
      <c r="B212" s="1">
        <v>18.83333</v>
      </c>
      <c r="C212" s="1">
        <v>1110</v>
      </c>
      <c r="H212" s="1">
        <v>17.5</v>
      </c>
      <c r="I212" s="1">
        <v>3620</v>
      </c>
    </row>
    <row r="213" spans="2:9" x14ac:dyDescent="0.25">
      <c r="B213" s="1">
        <v>18.91667</v>
      </c>
      <c r="C213" s="1">
        <v>1154</v>
      </c>
      <c r="H213" s="1">
        <v>17.58333</v>
      </c>
      <c r="I213" s="1">
        <v>4745</v>
      </c>
    </row>
    <row r="214" spans="2:9" x14ac:dyDescent="0.25">
      <c r="B214" s="1">
        <v>19</v>
      </c>
      <c r="C214" s="1">
        <v>2459</v>
      </c>
      <c r="H214" s="1">
        <v>17.66667</v>
      </c>
      <c r="I214" s="1">
        <v>5008</v>
      </c>
    </row>
    <row r="215" spans="2:9" x14ac:dyDescent="0.25">
      <c r="B215" s="1">
        <v>19.08333</v>
      </c>
      <c r="C215" s="1">
        <v>2084</v>
      </c>
      <c r="H215" s="1">
        <v>17.75</v>
      </c>
      <c r="I215" s="1">
        <v>7196</v>
      </c>
    </row>
    <row r="216" spans="2:9" x14ac:dyDescent="0.25">
      <c r="B216" s="1">
        <v>19.16667</v>
      </c>
      <c r="C216" s="1">
        <v>2768</v>
      </c>
      <c r="H216" s="1">
        <v>17.83333</v>
      </c>
      <c r="I216" s="1">
        <v>5674</v>
      </c>
    </row>
    <row r="217" spans="2:9" x14ac:dyDescent="0.25">
      <c r="B217" s="1">
        <v>19.25</v>
      </c>
      <c r="C217" s="1">
        <v>1288</v>
      </c>
      <c r="H217" s="1">
        <v>17.91667</v>
      </c>
      <c r="I217" s="1">
        <v>5683</v>
      </c>
    </row>
    <row r="218" spans="2:9" x14ac:dyDescent="0.25">
      <c r="B218" s="1">
        <v>19.33333</v>
      </c>
      <c r="C218" s="1">
        <v>677</v>
      </c>
      <c r="H218" s="1">
        <v>18</v>
      </c>
      <c r="I218" s="1">
        <v>3689</v>
      </c>
    </row>
    <row r="219" spans="2:9" x14ac:dyDescent="0.25">
      <c r="B219" s="1">
        <v>19.41667</v>
      </c>
      <c r="C219" s="1">
        <v>1327</v>
      </c>
      <c r="H219" s="1">
        <v>18.08333</v>
      </c>
      <c r="I219" s="1">
        <v>4434</v>
      </c>
    </row>
    <row r="220" spans="2:9" x14ac:dyDescent="0.25">
      <c r="B220" s="1">
        <v>19.5</v>
      </c>
      <c r="C220" s="1">
        <v>982</v>
      </c>
      <c r="H220" s="1">
        <v>18.16667</v>
      </c>
      <c r="I220" s="1">
        <v>3630</v>
      </c>
    </row>
    <row r="221" spans="2:9" x14ac:dyDescent="0.25">
      <c r="B221" s="1">
        <v>19.58333</v>
      </c>
      <c r="C221" s="1">
        <v>1065</v>
      </c>
      <c r="H221" s="1">
        <v>18.25</v>
      </c>
      <c r="I221" s="1">
        <v>5445</v>
      </c>
    </row>
    <row r="222" spans="2:9" x14ac:dyDescent="0.25">
      <c r="B222" s="1">
        <v>19.66667</v>
      </c>
      <c r="C222" s="1">
        <v>910</v>
      </c>
      <c r="H222" s="1">
        <v>18.33333</v>
      </c>
      <c r="I222" s="1">
        <v>1108</v>
      </c>
    </row>
    <row r="223" spans="2:9" x14ac:dyDescent="0.25">
      <c r="B223" s="1">
        <v>19.75</v>
      </c>
      <c r="C223" s="1">
        <v>1452</v>
      </c>
      <c r="H223" s="1">
        <v>18.41667</v>
      </c>
      <c r="I223" s="1">
        <v>2724</v>
      </c>
    </row>
    <row r="224" spans="2:9" x14ac:dyDescent="0.25">
      <c r="B224" s="1">
        <v>19.83333</v>
      </c>
      <c r="C224" s="1">
        <v>1696</v>
      </c>
      <c r="H224" s="1">
        <v>18.5</v>
      </c>
      <c r="I224" s="1">
        <v>1957</v>
      </c>
    </row>
    <row r="225" spans="2:9" x14ac:dyDescent="0.25">
      <c r="B225" s="1">
        <v>19.91667</v>
      </c>
      <c r="C225" s="1">
        <v>1899</v>
      </c>
      <c r="H225" s="1">
        <v>18.58333</v>
      </c>
      <c r="I225" s="1">
        <v>3892</v>
      </c>
    </row>
    <row r="226" spans="2:9" x14ac:dyDescent="0.25">
      <c r="B226" s="1">
        <v>20</v>
      </c>
      <c r="C226" s="1">
        <v>2038</v>
      </c>
      <c r="H226" s="1">
        <v>18.66667</v>
      </c>
      <c r="I226" s="1">
        <v>1946</v>
      </c>
    </row>
    <row r="227" spans="2:9" x14ac:dyDescent="0.25">
      <c r="B227" s="1">
        <v>20.08333</v>
      </c>
      <c r="C227" s="1">
        <v>1201</v>
      </c>
      <c r="H227" s="1">
        <v>18.75</v>
      </c>
      <c r="I227" s="1">
        <v>894</v>
      </c>
    </row>
    <row r="228" spans="2:9" x14ac:dyDescent="0.25">
      <c r="B228" s="1">
        <v>20.16667</v>
      </c>
      <c r="C228" s="1">
        <v>1463</v>
      </c>
      <c r="H228" s="1">
        <v>18.83333</v>
      </c>
      <c r="I228" s="1">
        <v>1142</v>
      </c>
    </row>
    <row r="229" spans="2:9" x14ac:dyDescent="0.25">
      <c r="B229" s="1">
        <v>20.25</v>
      </c>
      <c r="C229" s="1">
        <v>999</v>
      </c>
      <c r="H229" s="1">
        <v>18.91667</v>
      </c>
      <c r="I229" s="1">
        <v>1499</v>
      </c>
    </row>
    <row r="230" spans="2:9" x14ac:dyDescent="0.25">
      <c r="B230" s="1">
        <v>20.33333</v>
      </c>
      <c r="C230" s="1">
        <v>687</v>
      </c>
      <c r="H230" s="1">
        <v>19</v>
      </c>
      <c r="I230" s="1">
        <v>1740</v>
      </c>
    </row>
    <row r="231" spans="2:9" x14ac:dyDescent="0.25">
      <c r="B231" s="1">
        <v>20.41667</v>
      </c>
      <c r="C231" s="1">
        <v>1264</v>
      </c>
      <c r="H231" s="1">
        <v>19.08333</v>
      </c>
      <c r="I231" s="1">
        <v>1564</v>
      </c>
    </row>
    <row r="232" spans="2:9" x14ac:dyDescent="0.25">
      <c r="B232" s="1">
        <v>20.5</v>
      </c>
      <c r="C232" s="1">
        <v>1427</v>
      </c>
      <c r="H232" s="1">
        <v>19.16667</v>
      </c>
      <c r="I232" s="1">
        <v>887</v>
      </c>
    </row>
    <row r="233" spans="2:9" x14ac:dyDescent="0.25">
      <c r="B233" s="1">
        <v>20.58333</v>
      </c>
      <c r="C233" s="1">
        <v>936</v>
      </c>
      <c r="H233" s="1">
        <v>19.25</v>
      </c>
      <c r="I233" s="1">
        <v>774</v>
      </c>
    </row>
    <row r="234" spans="2:9" x14ac:dyDescent="0.25">
      <c r="B234" s="1">
        <v>20.66667</v>
      </c>
      <c r="C234" s="1">
        <v>1410</v>
      </c>
      <c r="H234" s="1">
        <v>19.33333</v>
      </c>
      <c r="I234" s="1">
        <v>1065</v>
      </c>
    </row>
    <row r="235" spans="2:9" x14ac:dyDescent="0.25">
      <c r="B235" s="1">
        <v>20.75</v>
      </c>
      <c r="C235" s="1">
        <v>1310</v>
      </c>
      <c r="H235" s="1">
        <v>19.41667</v>
      </c>
      <c r="I235" s="1">
        <v>800</v>
      </c>
    </row>
    <row r="236" spans="2:9" x14ac:dyDescent="0.25">
      <c r="B236" s="1">
        <v>20.83333</v>
      </c>
      <c r="C236" s="1">
        <v>702</v>
      </c>
      <c r="H236" s="1">
        <v>19.5</v>
      </c>
      <c r="I236" s="1">
        <v>1131</v>
      </c>
    </row>
    <row r="237" spans="2:9" x14ac:dyDescent="0.25">
      <c r="B237" s="1">
        <v>20.91667</v>
      </c>
      <c r="C237" s="1">
        <v>1075</v>
      </c>
      <c r="H237" s="1">
        <v>19.58333</v>
      </c>
      <c r="I237" s="1">
        <v>1893</v>
      </c>
    </row>
    <row r="238" spans="2:9" x14ac:dyDescent="0.25">
      <c r="B238" s="1">
        <v>21</v>
      </c>
      <c r="C238" s="1">
        <v>459</v>
      </c>
      <c r="H238" s="1">
        <v>19.66667</v>
      </c>
      <c r="I238" s="1">
        <v>1449</v>
      </c>
    </row>
    <row r="239" spans="2:9" x14ac:dyDescent="0.25">
      <c r="B239" s="1">
        <v>21.08333</v>
      </c>
      <c r="C239" s="1">
        <v>633</v>
      </c>
      <c r="H239" s="1">
        <v>19.75</v>
      </c>
      <c r="I239" s="1">
        <v>536</v>
      </c>
    </row>
    <row r="240" spans="2:9" x14ac:dyDescent="0.25">
      <c r="B240" s="1">
        <v>21.16667</v>
      </c>
      <c r="C240" s="1">
        <v>504</v>
      </c>
      <c r="H240" s="1">
        <v>19.83333</v>
      </c>
      <c r="I240" s="1">
        <v>1199</v>
      </c>
    </row>
    <row r="241" spans="2:9" x14ac:dyDescent="0.25">
      <c r="B241" s="1">
        <v>21.25</v>
      </c>
      <c r="C241" s="1">
        <v>1507</v>
      </c>
      <c r="H241" s="1">
        <v>19.91667</v>
      </c>
      <c r="I241" s="1">
        <v>1890</v>
      </c>
    </row>
    <row r="242" spans="2:9" x14ac:dyDescent="0.25">
      <c r="B242" s="1">
        <v>21.33333</v>
      </c>
      <c r="C242" s="1">
        <v>366</v>
      </c>
      <c r="H242" s="1">
        <v>20</v>
      </c>
      <c r="I242" s="1">
        <v>1296</v>
      </c>
    </row>
    <row r="243" spans="2:9" x14ac:dyDescent="0.25">
      <c r="B243" s="1">
        <v>21.41667</v>
      </c>
      <c r="C243" s="1">
        <v>485</v>
      </c>
      <c r="H243" s="1">
        <v>20.08333</v>
      </c>
      <c r="I243" s="1">
        <v>2039</v>
      </c>
    </row>
    <row r="244" spans="2:9" x14ac:dyDescent="0.25">
      <c r="B244" s="1">
        <v>21.5</v>
      </c>
      <c r="C244" s="1">
        <v>540</v>
      </c>
      <c r="H244" s="1">
        <v>20.16667</v>
      </c>
      <c r="I244" s="1">
        <v>494</v>
      </c>
    </row>
    <row r="245" spans="2:9" x14ac:dyDescent="0.25">
      <c r="B245" s="1">
        <v>21.58333</v>
      </c>
      <c r="C245" s="1">
        <v>1266</v>
      </c>
      <c r="H245" s="1">
        <v>20.25</v>
      </c>
      <c r="I245" s="1">
        <v>633</v>
      </c>
    </row>
    <row r="246" spans="2:9" x14ac:dyDescent="0.25">
      <c r="B246" s="1">
        <v>21.66667</v>
      </c>
      <c r="C246" s="1">
        <v>574</v>
      </c>
      <c r="H246" s="1">
        <v>20.33333</v>
      </c>
      <c r="I246" s="1">
        <v>876</v>
      </c>
    </row>
    <row r="247" spans="2:9" x14ac:dyDescent="0.25">
      <c r="B247" s="1">
        <v>21.75</v>
      </c>
      <c r="C247" s="1">
        <v>491</v>
      </c>
      <c r="H247" s="1">
        <v>20.41667</v>
      </c>
      <c r="I247" s="1">
        <v>821</v>
      </c>
    </row>
    <row r="248" spans="2:9" x14ac:dyDescent="0.25">
      <c r="B248" s="1">
        <v>21.83333</v>
      </c>
      <c r="C248" s="1">
        <v>314</v>
      </c>
      <c r="H248" s="1">
        <v>20.5</v>
      </c>
      <c r="I248" s="1">
        <v>1800</v>
      </c>
    </row>
    <row r="249" spans="2:9" x14ac:dyDescent="0.25">
      <c r="B249" s="1">
        <v>21.91667</v>
      </c>
      <c r="C249" s="1">
        <v>326</v>
      </c>
      <c r="H249" s="1">
        <v>20.58333</v>
      </c>
      <c r="I249" s="1">
        <v>1115</v>
      </c>
    </row>
    <row r="250" spans="2:9" x14ac:dyDescent="0.25">
      <c r="B250" s="1">
        <v>22</v>
      </c>
      <c r="C250" s="1">
        <v>869</v>
      </c>
      <c r="H250" s="1">
        <v>20.66667</v>
      </c>
      <c r="I250" s="1">
        <v>910</v>
      </c>
    </row>
    <row r="251" spans="2:9" x14ac:dyDescent="0.25">
      <c r="B251" s="1">
        <v>22.08333</v>
      </c>
      <c r="C251" s="1">
        <v>454</v>
      </c>
      <c r="H251" s="1">
        <v>20.75</v>
      </c>
      <c r="I251" s="1">
        <v>1753</v>
      </c>
    </row>
    <row r="252" spans="2:9" x14ac:dyDescent="0.25">
      <c r="B252" s="1">
        <v>22.16667</v>
      </c>
      <c r="C252" s="1">
        <v>418</v>
      </c>
      <c r="H252" s="1">
        <v>20.83333</v>
      </c>
      <c r="I252" s="1">
        <v>1139</v>
      </c>
    </row>
    <row r="253" spans="2:9" x14ac:dyDescent="0.25">
      <c r="B253" s="1">
        <v>22.25</v>
      </c>
      <c r="C253" s="1">
        <v>556</v>
      </c>
      <c r="H253" s="1">
        <v>20.91667</v>
      </c>
      <c r="I253" s="1">
        <v>602</v>
      </c>
    </row>
    <row r="254" spans="2:9" x14ac:dyDescent="0.25">
      <c r="B254" s="1">
        <v>22.33333</v>
      </c>
      <c r="C254" s="1">
        <v>376</v>
      </c>
      <c r="H254" s="1">
        <v>21</v>
      </c>
      <c r="I254" s="1">
        <v>872</v>
      </c>
    </row>
    <row r="255" spans="2:9" x14ac:dyDescent="0.25">
      <c r="B255" s="1">
        <v>22.41667</v>
      </c>
      <c r="C255" s="1">
        <v>996</v>
      </c>
      <c r="H255" s="1">
        <v>21.08333</v>
      </c>
      <c r="I255" s="1">
        <v>981</v>
      </c>
    </row>
    <row r="256" spans="2:9" x14ac:dyDescent="0.25">
      <c r="B256" s="1">
        <v>22.5</v>
      </c>
      <c r="C256" s="1">
        <v>207</v>
      </c>
      <c r="H256" s="1">
        <v>21.16667</v>
      </c>
      <c r="I256" s="1">
        <v>2773</v>
      </c>
    </row>
    <row r="257" spans="8:9" x14ac:dyDescent="0.25">
      <c r="H257" s="1">
        <v>21.25</v>
      </c>
      <c r="I257" s="1">
        <v>4233</v>
      </c>
    </row>
    <row r="258" spans="8:9" x14ac:dyDescent="0.25">
      <c r="H258" s="1">
        <v>21.33333</v>
      </c>
      <c r="I258" s="1">
        <v>2661</v>
      </c>
    </row>
    <row r="259" spans="8:9" x14ac:dyDescent="0.25">
      <c r="H259" s="1">
        <v>21.41667</v>
      </c>
      <c r="I259" s="1">
        <v>5123</v>
      </c>
    </row>
    <row r="260" spans="8:9" x14ac:dyDescent="0.25">
      <c r="H260" s="1">
        <v>21.5</v>
      </c>
      <c r="I260" s="1">
        <v>2219</v>
      </c>
    </row>
    <row r="261" spans="8:9" x14ac:dyDescent="0.25">
      <c r="H261" s="1">
        <v>21.58333</v>
      </c>
      <c r="I261" s="1">
        <v>1295</v>
      </c>
    </row>
    <row r="262" spans="8:9" x14ac:dyDescent="0.25">
      <c r="H262" s="1">
        <v>21.66667</v>
      </c>
      <c r="I262" s="1">
        <v>3798</v>
      </c>
    </row>
    <row r="263" spans="8:9" x14ac:dyDescent="0.25">
      <c r="H263" s="1">
        <v>21.75</v>
      </c>
      <c r="I263" s="1">
        <v>1632</v>
      </c>
    </row>
    <row r="264" spans="8:9" x14ac:dyDescent="0.25">
      <c r="H264" s="1">
        <v>21.83333</v>
      </c>
      <c r="I264" s="1">
        <v>2732</v>
      </c>
    </row>
    <row r="265" spans="8:9" x14ac:dyDescent="0.25">
      <c r="H265" s="1">
        <v>21.91667</v>
      </c>
      <c r="I265" s="1">
        <v>2219</v>
      </c>
    </row>
    <row r="266" spans="8:9" x14ac:dyDescent="0.25">
      <c r="H266" s="1">
        <v>22</v>
      </c>
      <c r="I266" s="1">
        <v>4638</v>
      </c>
    </row>
    <row r="267" spans="8:9" x14ac:dyDescent="0.25">
      <c r="H267" s="1">
        <v>22.08333</v>
      </c>
      <c r="I267" s="1">
        <v>1804</v>
      </c>
    </row>
    <row r="268" spans="8:9" x14ac:dyDescent="0.25">
      <c r="H268" s="1">
        <v>22.16667</v>
      </c>
      <c r="I268" s="1">
        <v>3215</v>
      </c>
    </row>
    <row r="269" spans="8:9" x14ac:dyDescent="0.25">
      <c r="H269" s="1">
        <v>22.25</v>
      </c>
      <c r="I269" s="1">
        <v>4092</v>
      </c>
    </row>
    <row r="270" spans="8:9" x14ac:dyDescent="0.25">
      <c r="H270" s="1">
        <v>22.33333</v>
      </c>
      <c r="I270" s="1">
        <v>2708</v>
      </c>
    </row>
    <row r="271" spans="8:9" x14ac:dyDescent="0.25">
      <c r="H271" s="1">
        <v>22.41667</v>
      </c>
      <c r="I271" s="1">
        <v>1546</v>
      </c>
    </row>
    <row r="272" spans="8:9" x14ac:dyDescent="0.25">
      <c r="H272" s="1">
        <v>22.5</v>
      </c>
      <c r="I272" s="1">
        <v>1823</v>
      </c>
    </row>
    <row r="273" spans="8:9" x14ac:dyDescent="0.25">
      <c r="H273" s="1">
        <v>22.58333</v>
      </c>
      <c r="I273" s="1">
        <v>2005</v>
      </c>
    </row>
    <row r="274" spans="8:9" x14ac:dyDescent="0.25">
      <c r="H274" s="1">
        <v>22.66667</v>
      </c>
      <c r="I274" s="1">
        <v>1424</v>
      </c>
    </row>
    <row r="275" spans="8:9" x14ac:dyDescent="0.25">
      <c r="H275" s="1">
        <v>22.75</v>
      </c>
      <c r="I275" s="1">
        <v>686</v>
      </c>
    </row>
    <row r="276" spans="8:9" x14ac:dyDescent="0.25">
      <c r="H276" s="1">
        <v>22.83333</v>
      </c>
      <c r="I276" s="1">
        <v>768</v>
      </c>
    </row>
    <row r="277" spans="8:9" x14ac:dyDescent="0.25">
      <c r="H277" s="1">
        <v>22.91667</v>
      </c>
      <c r="I277" s="1">
        <v>1124</v>
      </c>
    </row>
    <row r="278" spans="8:9" x14ac:dyDescent="0.25">
      <c r="H278" s="1">
        <v>23</v>
      </c>
      <c r="I278" s="1">
        <v>948</v>
      </c>
    </row>
    <row r="279" spans="8:9" x14ac:dyDescent="0.25">
      <c r="H279" s="1">
        <v>23.08333</v>
      </c>
      <c r="I279" s="1">
        <v>1283</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0C001-AC2A-4DC1-8342-2E33A248F4DE}">
  <dimension ref="B2:I259"/>
  <sheetViews>
    <sheetView workbookViewId="0">
      <selection activeCell="K10" sqref="K10"/>
    </sheetView>
  </sheetViews>
  <sheetFormatPr defaultRowHeight="15" x14ac:dyDescent="0.25"/>
  <cols>
    <col min="3" max="3" width="26.140625" bestFit="1" customWidth="1"/>
    <col min="4" max="4" width="9.140625" style="32"/>
    <col min="6" max="6" width="25.5703125" bestFit="1" customWidth="1"/>
    <col min="7" max="7" width="9.140625" style="32"/>
    <col min="9" max="9" width="26.140625" bestFit="1" customWidth="1"/>
  </cols>
  <sheetData>
    <row r="2" spans="2:9" x14ac:dyDescent="0.25">
      <c r="B2" t="s">
        <v>652</v>
      </c>
      <c r="E2" t="s">
        <v>654</v>
      </c>
      <c r="H2" t="s">
        <v>655</v>
      </c>
    </row>
    <row r="3" spans="2:9" x14ac:dyDescent="0.25">
      <c r="B3" t="s">
        <v>314</v>
      </c>
      <c r="E3" t="s">
        <v>314</v>
      </c>
      <c r="H3" t="s">
        <v>314</v>
      </c>
    </row>
    <row r="4" spans="2:9" x14ac:dyDescent="0.25">
      <c r="B4" s="16" t="s">
        <v>592</v>
      </c>
      <c r="C4" s="16" t="s">
        <v>651</v>
      </c>
      <c r="E4" s="16" t="s">
        <v>592</v>
      </c>
      <c r="F4" s="16" t="s">
        <v>750</v>
      </c>
      <c r="H4" s="16" t="s">
        <v>592</v>
      </c>
      <c r="I4" s="16" t="s">
        <v>651</v>
      </c>
    </row>
    <row r="5" spans="2:9" x14ac:dyDescent="0.25">
      <c r="B5" s="1">
        <v>2.1666669999999999</v>
      </c>
      <c r="C5" s="1">
        <v>1532</v>
      </c>
      <c r="E5" s="1">
        <v>3.8333330000000001</v>
      </c>
      <c r="F5" s="1">
        <v>1409</v>
      </c>
      <c r="H5" s="1">
        <v>1.3333330000000001</v>
      </c>
      <c r="I5" s="1">
        <v>1048</v>
      </c>
    </row>
    <row r="6" spans="2:9" x14ac:dyDescent="0.25">
      <c r="B6" s="1">
        <v>2.25</v>
      </c>
      <c r="C6" s="1">
        <v>1674</v>
      </c>
      <c r="E6" s="1">
        <v>3.9166669999999999</v>
      </c>
      <c r="F6" s="1">
        <v>2112</v>
      </c>
      <c r="H6" s="1">
        <v>1.4166669999999999</v>
      </c>
      <c r="I6" s="1">
        <v>2782</v>
      </c>
    </row>
    <row r="7" spans="2:9" x14ac:dyDescent="0.25">
      <c r="B7" s="1">
        <v>2.3333330000000001</v>
      </c>
      <c r="C7" s="1">
        <v>948</v>
      </c>
      <c r="E7" s="1">
        <v>4</v>
      </c>
      <c r="F7" s="1">
        <v>2480</v>
      </c>
      <c r="H7" s="1">
        <v>1.5</v>
      </c>
      <c r="I7" s="1">
        <v>4268</v>
      </c>
    </row>
    <row r="8" spans="2:9" x14ac:dyDescent="0.25">
      <c r="B8" s="1">
        <v>2.4166669999999999</v>
      </c>
      <c r="C8" s="1">
        <v>2009</v>
      </c>
      <c r="E8" s="1">
        <v>4.0833329999999997</v>
      </c>
      <c r="F8" s="1">
        <v>922</v>
      </c>
      <c r="H8" s="1">
        <v>1.5833330000000001</v>
      </c>
      <c r="I8" s="1">
        <v>6949</v>
      </c>
    </row>
    <row r="9" spans="2:9" x14ac:dyDescent="0.25">
      <c r="B9" s="1">
        <v>2.5</v>
      </c>
      <c r="C9" s="1">
        <v>2290</v>
      </c>
      <c r="E9" s="1">
        <v>4.1666670000000003</v>
      </c>
      <c r="F9" s="1">
        <v>709</v>
      </c>
      <c r="H9" s="1">
        <v>1.6666669999999999</v>
      </c>
      <c r="I9" s="1">
        <v>3574</v>
      </c>
    </row>
    <row r="10" spans="2:9" x14ac:dyDescent="0.25">
      <c r="B10" s="1">
        <v>2.5833330000000001</v>
      </c>
      <c r="C10" s="1">
        <v>2384</v>
      </c>
      <c r="E10" s="1">
        <v>4.25</v>
      </c>
      <c r="F10" s="1">
        <v>925</v>
      </c>
      <c r="H10" s="1">
        <v>1.75</v>
      </c>
      <c r="I10" s="1">
        <v>6055</v>
      </c>
    </row>
    <row r="11" spans="2:9" x14ac:dyDescent="0.25">
      <c r="B11" s="1">
        <v>2.6666669999999999</v>
      </c>
      <c r="C11" s="1">
        <v>5753</v>
      </c>
      <c r="E11" s="1">
        <v>4.3333329999999997</v>
      </c>
      <c r="F11" s="1">
        <v>1081</v>
      </c>
      <c r="H11" s="1">
        <v>1.8333330000000001</v>
      </c>
      <c r="I11" s="1">
        <v>4529</v>
      </c>
    </row>
    <row r="12" spans="2:9" x14ac:dyDescent="0.25">
      <c r="B12" s="1">
        <v>2.75</v>
      </c>
      <c r="C12" s="1">
        <v>3854</v>
      </c>
      <c r="E12" s="1">
        <v>4.4166670000000003</v>
      </c>
      <c r="F12" s="1">
        <v>1386</v>
      </c>
      <c r="H12" s="1">
        <v>1.9166669999999999</v>
      </c>
      <c r="I12" s="1">
        <v>6807</v>
      </c>
    </row>
    <row r="13" spans="2:9" x14ac:dyDescent="0.25">
      <c r="B13" s="1">
        <v>2.8333330000000001</v>
      </c>
      <c r="C13" s="1">
        <v>2624</v>
      </c>
      <c r="E13" s="1">
        <v>4.5</v>
      </c>
      <c r="F13" s="1">
        <v>1212</v>
      </c>
      <c r="H13" s="1">
        <v>2</v>
      </c>
      <c r="I13" s="1">
        <v>6319</v>
      </c>
    </row>
    <row r="14" spans="2:9" x14ac:dyDescent="0.25">
      <c r="B14" s="1">
        <v>2.9166669999999999</v>
      </c>
      <c r="C14" s="1">
        <v>2754</v>
      </c>
      <c r="E14" s="1">
        <v>4.5833329999999997</v>
      </c>
      <c r="F14" s="1">
        <v>894</v>
      </c>
      <c r="H14" s="1">
        <v>2.0833330000000001</v>
      </c>
      <c r="I14" s="1">
        <v>6736</v>
      </c>
    </row>
    <row r="15" spans="2:9" x14ac:dyDescent="0.25">
      <c r="B15" s="1">
        <v>3</v>
      </c>
      <c r="C15" s="1">
        <v>775</v>
      </c>
      <c r="E15" s="1">
        <v>4.6666670000000003</v>
      </c>
      <c r="F15" s="1">
        <v>589</v>
      </c>
      <c r="H15" s="1">
        <v>2.1666669999999999</v>
      </c>
      <c r="I15" s="1">
        <v>5172</v>
      </c>
    </row>
    <row r="16" spans="2:9" x14ac:dyDescent="0.25">
      <c r="B16" s="1">
        <v>3.0833330000000001</v>
      </c>
      <c r="C16" s="1">
        <v>1961</v>
      </c>
      <c r="E16" s="1">
        <v>4.75</v>
      </c>
      <c r="F16" s="1">
        <v>793</v>
      </c>
      <c r="H16" s="1">
        <v>2.25</v>
      </c>
      <c r="I16" s="1">
        <v>4961</v>
      </c>
    </row>
    <row r="17" spans="2:9" x14ac:dyDescent="0.25">
      <c r="B17" s="1">
        <v>3.1666669999999999</v>
      </c>
      <c r="C17" s="1">
        <v>4115</v>
      </c>
      <c r="E17" s="1">
        <v>4.8333329999999997</v>
      </c>
      <c r="F17" s="1">
        <v>440</v>
      </c>
      <c r="H17" s="1">
        <v>2.3333330000000001</v>
      </c>
      <c r="I17" s="1">
        <v>6485</v>
      </c>
    </row>
    <row r="18" spans="2:9" x14ac:dyDescent="0.25">
      <c r="B18" s="1">
        <v>3.25</v>
      </c>
      <c r="C18" s="1">
        <v>1179</v>
      </c>
      <c r="E18" s="1">
        <v>4.9166670000000003</v>
      </c>
      <c r="F18" s="1">
        <v>1250</v>
      </c>
      <c r="H18" s="1">
        <v>2.4166669999999999</v>
      </c>
      <c r="I18" s="1">
        <v>4532</v>
      </c>
    </row>
    <row r="19" spans="2:9" x14ac:dyDescent="0.25">
      <c r="B19" s="1">
        <v>3.3333330000000001</v>
      </c>
      <c r="C19" s="1">
        <v>1564</v>
      </c>
      <c r="E19" s="1">
        <v>5</v>
      </c>
      <c r="F19" s="1">
        <v>975</v>
      </c>
      <c r="H19" s="1">
        <v>2.5</v>
      </c>
      <c r="I19" s="1">
        <v>2627</v>
      </c>
    </row>
    <row r="20" spans="2:9" x14ac:dyDescent="0.25">
      <c r="B20" s="1">
        <v>3.4166669999999999</v>
      </c>
      <c r="C20" s="1">
        <v>652</v>
      </c>
      <c r="E20" s="1">
        <v>5.0833329999999997</v>
      </c>
      <c r="F20" s="1">
        <v>979</v>
      </c>
      <c r="H20" s="1">
        <v>2.5833330000000001</v>
      </c>
      <c r="I20" s="1">
        <v>2423</v>
      </c>
    </row>
    <row r="21" spans="2:9" x14ac:dyDescent="0.25">
      <c r="B21" s="1">
        <v>3.5</v>
      </c>
      <c r="C21" s="1">
        <v>1010</v>
      </c>
      <c r="E21" s="1">
        <v>5.1666670000000003</v>
      </c>
      <c r="F21" s="1">
        <v>1013</v>
      </c>
      <c r="H21" s="1">
        <v>2.6666669999999999</v>
      </c>
      <c r="I21" s="1">
        <v>2107</v>
      </c>
    </row>
    <row r="22" spans="2:9" x14ac:dyDescent="0.25">
      <c r="B22" s="1">
        <v>3.5833330000000001</v>
      </c>
      <c r="C22" s="1">
        <v>761</v>
      </c>
      <c r="E22" s="1">
        <v>5.25</v>
      </c>
      <c r="F22" s="1">
        <v>812</v>
      </c>
      <c r="H22" s="1">
        <v>2.75</v>
      </c>
      <c r="I22" s="1">
        <v>943</v>
      </c>
    </row>
    <row r="23" spans="2:9" x14ac:dyDescent="0.25">
      <c r="B23" s="1">
        <v>3.6666669999999999</v>
      </c>
      <c r="C23" s="1">
        <v>393</v>
      </c>
      <c r="E23" s="1">
        <v>5.3333329999999997</v>
      </c>
      <c r="F23" s="1">
        <v>1462</v>
      </c>
      <c r="H23" s="1">
        <v>2.8333330000000001</v>
      </c>
      <c r="I23" s="1">
        <v>2660</v>
      </c>
    </row>
    <row r="24" spans="2:9" x14ac:dyDescent="0.25">
      <c r="B24" s="1">
        <v>3.75</v>
      </c>
      <c r="C24" s="1">
        <v>1718</v>
      </c>
      <c r="E24" s="1">
        <v>5.4166670000000003</v>
      </c>
      <c r="F24" s="1">
        <v>642</v>
      </c>
      <c r="H24" s="1">
        <v>2.9166669999999999</v>
      </c>
      <c r="I24" s="1">
        <v>2310</v>
      </c>
    </row>
    <row r="25" spans="2:9" x14ac:dyDescent="0.25">
      <c r="B25" s="1">
        <v>3.8333330000000001</v>
      </c>
      <c r="C25" s="1">
        <v>1028</v>
      </c>
      <c r="E25" s="1">
        <v>5.5</v>
      </c>
      <c r="F25" s="1">
        <v>1064</v>
      </c>
      <c r="H25" s="1">
        <v>3</v>
      </c>
      <c r="I25" s="1">
        <v>1447</v>
      </c>
    </row>
    <row r="26" spans="2:9" x14ac:dyDescent="0.25">
      <c r="B26" s="1">
        <v>3.9166669999999999</v>
      </c>
      <c r="C26" s="1">
        <v>1196</v>
      </c>
      <c r="E26" s="1">
        <v>5.5833329999999997</v>
      </c>
      <c r="F26" s="1">
        <v>685</v>
      </c>
      <c r="H26" s="1">
        <v>3.0833330000000001</v>
      </c>
      <c r="I26" s="1">
        <v>2017</v>
      </c>
    </row>
    <row r="27" spans="2:9" x14ac:dyDescent="0.25">
      <c r="B27" s="1">
        <v>4</v>
      </c>
      <c r="C27" s="1">
        <v>1176</v>
      </c>
      <c r="E27" s="1">
        <v>5.6666670000000003</v>
      </c>
      <c r="F27" s="1">
        <v>995</v>
      </c>
      <c r="H27" s="1">
        <v>3.1666669999999999</v>
      </c>
      <c r="I27" s="1">
        <v>1590</v>
      </c>
    </row>
    <row r="28" spans="2:9" x14ac:dyDescent="0.25">
      <c r="B28" s="1">
        <v>4.0833329999999997</v>
      </c>
      <c r="C28" s="1">
        <v>761</v>
      </c>
      <c r="E28" s="1">
        <v>5.75</v>
      </c>
      <c r="F28" s="1">
        <v>1126</v>
      </c>
      <c r="H28" s="1">
        <v>3.25</v>
      </c>
      <c r="I28" s="1">
        <v>4889</v>
      </c>
    </row>
    <row r="29" spans="2:9" x14ac:dyDescent="0.25">
      <c r="B29" s="1">
        <v>4.1666670000000003</v>
      </c>
      <c r="C29" s="1">
        <v>1214</v>
      </c>
      <c r="E29" s="1">
        <v>5.8333329999999997</v>
      </c>
      <c r="F29" s="1">
        <v>562</v>
      </c>
      <c r="H29" s="1">
        <v>3.3333330000000001</v>
      </c>
      <c r="I29" s="1">
        <v>2977</v>
      </c>
    </row>
    <row r="30" spans="2:9" x14ac:dyDescent="0.25">
      <c r="B30" s="1">
        <v>4.25</v>
      </c>
      <c r="C30" s="1">
        <v>868</v>
      </c>
      <c r="E30" s="1">
        <v>5.9166670000000003</v>
      </c>
      <c r="F30" s="1">
        <v>935</v>
      </c>
      <c r="H30" s="1">
        <v>3.4166669999999999</v>
      </c>
      <c r="I30" s="1">
        <v>2212</v>
      </c>
    </row>
    <row r="31" spans="2:9" x14ac:dyDescent="0.25">
      <c r="B31" s="1">
        <v>4.3333329999999997</v>
      </c>
      <c r="C31" s="1">
        <v>573</v>
      </c>
      <c r="E31" s="1">
        <v>6</v>
      </c>
      <c r="F31" s="1">
        <v>522</v>
      </c>
      <c r="H31" s="1">
        <v>3.5</v>
      </c>
      <c r="I31" s="1">
        <v>2622</v>
      </c>
    </row>
    <row r="32" spans="2:9" x14ac:dyDescent="0.25">
      <c r="B32" s="1">
        <v>4.4166670000000003</v>
      </c>
      <c r="C32" s="1">
        <v>2539</v>
      </c>
      <c r="E32" s="1">
        <v>6.0833329999999997</v>
      </c>
      <c r="F32" s="1">
        <v>607</v>
      </c>
      <c r="H32" s="1">
        <v>3.5833330000000001</v>
      </c>
      <c r="I32" s="1">
        <v>2282</v>
      </c>
    </row>
    <row r="33" spans="2:9" x14ac:dyDescent="0.25">
      <c r="B33" s="1">
        <v>4.5</v>
      </c>
      <c r="C33" s="1">
        <v>2943</v>
      </c>
      <c r="E33" s="1">
        <v>6.1666670000000003</v>
      </c>
      <c r="F33" s="1">
        <v>809</v>
      </c>
      <c r="H33" s="1">
        <v>3.6666669999999999</v>
      </c>
      <c r="I33" s="1">
        <v>4506</v>
      </c>
    </row>
    <row r="34" spans="2:9" x14ac:dyDescent="0.25">
      <c r="B34" s="1">
        <v>4.5833329999999997</v>
      </c>
      <c r="C34" s="1">
        <v>3931</v>
      </c>
      <c r="E34" s="1">
        <v>6.25</v>
      </c>
      <c r="F34" s="1">
        <v>438</v>
      </c>
      <c r="H34" s="1">
        <v>3.75</v>
      </c>
      <c r="I34" s="1">
        <v>4615</v>
      </c>
    </row>
    <row r="35" spans="2:9" x14ac:dyDescent="0.25">
      <c r="B35" s="1">
        <v>4.6666670000000003</v>
      </c>
      <c r="C35" s="1">
        <v>1536</v>
      </c>
      <c r="E35" s="1">
        <v>6.3333329999999997</v>
      </c>
      <c r="F35" s="1">
        <v>235</v>
      </c>
      <c r="H35" s="1">
        <v>3.8333330000000001</v>
      </c>
      <c r="I35" s="1">
        <v>3340</v>
      </c>
    </row>
    <row r="36" spans="2:9" x14ac:dyDescent="0.25">
      <c r="B36" s="1">
        <v>4.75</v>
      </c>
      <c r="C36" s="1">
        <v>1733</v>
      </c>
      <c r="E36" s="1">
        <v>6.4166670000000003</v>
      </c>
      <c r="F36" s="1">
        <v>516</v>
      </c>
      <c r="H36" s="1">
        <v>3.9166669999999999</v>
      </c>
      <c r="I36" s="1">
        <v>4858</v>
      </c>
    </row>
    <row r="37" spans="2:9" x14ac:dyDescent="0.25">
      <c r="B37" s="1">
        <v>4.8333329999999997</v>
      </c>
      <c r="C37" s="1">
        <v>4633</v>
      </c>
      <c r="E37" s="1">
        <v>6.5</v>
      </c>
      <c r="F37" s="1">
        <v>1195</v>
      </c>
      <c r="H37" s="1">
        <v>4</v>
      </c>
      <c r="I37" s="1">
        <v>2003</v>
      </c>
    </row>
    <row r="38" spans="2:9" x14ac:dyDescent="0.25">
      <c r="B38" s="1">
        <v>4.9166670000000003</v>
      </c>
      <c r="C38" s="1">
        <v>1835</v>
      </c>
      <c r="E38" s="1">
        <v>6.5833329999999997</v>
      </c>
      <c r="F38" s="1">
        <v>1312</v>
      </c>
      <c r="H38" s="1">
        <v>4.0833329999999997</v>
      </c>
      <c r="I38" s="1">
        <v>2612</v>
      </c>
    </row>
    <row r="39" spans="2:9" x14ac:dyDescent="0.25">
      <c r="B39" s="1">
        <v>5</v>
      </c>
      <c r="C39" s="1">
        <v>1537</v>
      </c>
      <c r="E39" s="1">
        <v>6.6666670000000003</v>
      </c>
      <c r="F39" s="1">
        <v>1263</v>
      </c>
      <c r="H39" s="1">
        <v>4.1666670000000003</v>
      </c>
      <c r="I39" s="1">
        <v>1779</v>
      </c>
    </row>
    <row r="40" spans="2:9" x14ac:dyDescent="0.25">
      <c r="B40" s="1">
        <v>5.0833329999999997</v>
      </c>
      <c r="C40" s="1">
        <v>1189</v>
      </c>
      <c r="E40" s="1">
        <v>6.75</v>
      </c>
      <c r="F40" s="1">
        <v>410</v>
      </c>
      <c r="H40" s="1">
        <v>4.25</v>
      </c>
      <c r="I40" s="1">
        <v>3118</v>
      </c>
    </row>
    <row r="41" spans="2:9" x14ac:dyDescent="0.25">
      <c r="B41" s="1">
        <v>5.1666670000000003</v>
      </c>
      <c r="C41" s="1">
        <v>3816</v>
      </c>
      <c r="E41" s="1">
        <v>6.8333329999999997</v>
      </c>
      <c r="F41" s="1">
        <v>753</v>
      </c>
      <c r="H41" s="1">
        <v>4.3333329999999997</v>
      </c>
      <c r="I41" s="1">
        <v>4113</v>
      </c>
    </row>
    <row r="42" spans="2:9" x14ac:dyDescent="0.25">
      <c r="B42" s="1">
        <v>5.25</v>
      </c>
      <c r="C42" s="1">
        <v>5049</v>
      </c>
      <c r="E42" s="1">
        <v>6.9166670000000003</v>
      </c>
      <c r="F42" s="1">
        <v>754</v>
      </c>
      <c r="H42" s="1">
        <v>4.4166670000000003</v>
      </c>
      <c r="I42" s="1">
        <v>4685</v>
      </c>
    </row>
    <row r="43" spans="2:9" x14ac:dyDescent="0.25">
      <c r="B43" s="1">
        <v>5.3333329999999997</v>
      </c>
      <c r="C43" s="1">
        <v>2601</v>
      </c>
      <c r="E43" s="1">
        <v>7</v>
      </c>
      <c r="F43" s="1">
        <v>586</v>
      </c>
      <c r="H43" s="1">
        <v>4.5</v>
      </c>
      <c r="I43" s="1">
        <v>4705</v>
      </c>
    </row>
    <row r="44" spans="2:9" x14ac:dyDescent="0.25">
      <c r="B44" s="1">
        <v>5.4166670000000003</v>
      </c>
      <c r="C44" s="1">
        <v>2110</v>
      </c>
      <c r="E44" s="1">
        <v>7.0833329999999997</v>
      </c>
      <c r="F44" s="1">
        <v>851</v>
      </c>
      <c r="H44" s="1">
        <v>4.5833329999999997</v>
      </c>
      <c r="I44" s="1">
        <v>3310</v>
      </c>
    </row>
    <row r="45" spans="2:9" x14ac:dyDescent="0.25">
      <c r="B45" s="1">
        <v>5.5</v>
      </c>
      <c r="C45" s="1">
        <v>1594</v>
      </c>
      <c r="E45" s="1">
        <v>7.1666670000000003</v>
      </c>
      <c r="F45" s="1">
        <v>801</v>
      </c>
      <c r="H45" s="1">
        <v>4.6666670000000003</v>
      </c>
      <c r="I45" s="1">
        <v>2495</v>
      </c>
    </row>
    <row r="46" spans="2:9" x14ac:dyDescent="0.25">
      <c r="B46" s="1">
        <v>5.5833329999999997</v>
      </c>
      <c r="C46" s="1">
        <v>1348</v>
      </c>
      <c r="E46" s="1">
        <v>7.25</v>
      </c>
      <c r="F46" s="1">
        <v>545</v>
      </c>
      <c r="H46" s="1">
        <v>4.75</v>
      </c>
      <c r="I46" s="1">
        <v>1278</v>
      </c>
    </row>
    <row r="47" spans="2:9" x14ac:dyDescent="0.25">
      <c r="B47" s="1">
        <v>5.6666670000000003</v>
      </c>
      <c r="C47" s="1">
        <v>1927</v>
      </c>
      <c r="E47" s="1">
        <v>7.3333329999999997</v>
      </c>
      <c r="F47" s="1">
        <v>990</v>
      </c>
      <c r="H47" s="1">
        <v>4.8333329999999997</v>
      </c>
      <c r="I47" s="1">
        <v>6344</v>
      </c>
    </row>
    <row r="48" spans="2:9" x14ac:dyDescent="0.25">
      <c r="B48" s="1">
        <v>5.75</v>
      </c>
      <c r="C48" s="1">
        <v>1629</v>
      </c>
      <c r="E48" s="1">
        <v>7.4166670000000003</v>
      </c>
      <c r="F48" s="1">
        <v>906</v>
      </c>
      <c r="H48" s="1">
        <v>4.9166670000000003</v>
      </c>
      <c r="I48" s="1">
        <v>5088</v>
      </c>
    </row>
    <row r="49" spans="2:9" x14ac:dyDescent="0.25">
      <c r="B49" s="1">
        <v>5.8333329999999997</v>
      </c>
      <c r="C49" s="1">
        <v>1938</v>
      </c>
      <c r="E49" s="1">
        <v>7.5</v>
      </c>
      <c r="F49" s="1">
        <v>739</v>
      </c>
      <c r="H49" s="1">
        <v>5</v>
      </c>
      <c r="I49" s="1">
        <v>4892</v>
      </c>
    </row>
    <row r="50" spans="2:9" x14ac:dyDescent="0.25">
      <c r="B50" s="1">
        <v>5.9166670000000003</v>
      </c>
      <c r="C50" s="1">
        <v>1604</v>
      </c>
      <c r="E50" s="1">
        <v>7.5833329999999997</v>
      </c>
      <c r="F50" s="1">
        <v>385</v>
      </c>
      <c r="H50" s="1">
        <v>5.0833329999999997</v>
      </c>
      <c r="I50" s="1">
        <v>12441</v>
      </c>
    </row>
    <row r="51" spans="2:9" x14ac:dyDescent="0.25">
      <c r="B51" s="1">
        <v>6</v>
      </c>
      <c r="C51" s="1">
        <v>1120</v>
      </c>
      <c r="E51" s="1">
        <v>7.6666670000000003</v>
      </c>
      <c r="F51" s="1">
        <v>615</v>
      </c>
      <c r="H51" s="1">
        <v>5.1666670000000003</v>
      </c>
      <c r="I51" s="1">
        <v>8235</v>
      </c>
    </row>
    <row r="52" spans="2:9" x14ac:dyDescent="0.25">
      <c r="B52" s="1">
        <v>6.0833329999999997</v>
      </c>
      <c r="C52" s="1">
        <v>1977</v>
      </c>
      <c r="E52" s="1">
        <v>7.75</v>
      </c>
      <c r="F52" s="1">
        <v>550</v>
      </c>
      <c r="H52" s="1">
        <v>5.25</v>
      </c>
      <c r="I52" s="1">
        <v>7414</v>
      </c>
    </row>
    <row r="53" spans="2:9" x14ac:dyDescent="0.25">
      <c r="B53" s="1">
        <v>6.1666670000000003</v>
      </c>
      <c r="C53" s="1">
        <v>2095</v>
      </c>
      <c r="E53" s="1">
        <v>7.8333329999999997</v>
      </c>
      <c r="F53" s="1">
        <v>621</v>
      </c>
      <c r="H53" s="1">
        <v>5.3333329999999997</v>
      </c>
      <c r="I53" s="1">
        <v>3028</v>
      </c>
    </row>
    <row r="54" spans="2:9" x14ac:dyDescent="0.25">
      <c r="B54" s="1">
        <v>6.25</v>
      </c>
      <c r="C54" s="1">
        <v>1320</v>
      </c>
      <c r="E54" s="1">
        <v>7.9166670000000003</v>
      </c>
      <c r="F54" s="1">
        <v>779</v>
      </c>
      <c r="H54" s="1">
        <v>5.4166670000000003</v>
      </c>
      <c r="I54" s="1">
        <v>1618</v>
      </c>
    </row>
    <row r="55" spans="2:9" x14ac:dyDescent="0.25">
      <c r="B55" s="1">
        <v>6.3333329999999997</v>
      </c>
      <c r="C55" s="1">
        <v>1785</v>
      </c>
      <c r="E55" s="1">
        <v>8</v>
      </c>
      <c r="F55" s="1">
        <v>739</v>
      </c>
      <c r="H55" s="1">
        <v>5.5</v>
      </c>
      <c r="I55" s="1">
        <v>2931</v>
      </c>
    </row>
    <row r="56" spans="2:9" x14ac:dyDescent="0.25">
      <c r="B56" s="1">
        <v>6.4166670000000003</v>
      </c>
      <c r="C56" s="1">
        <v>1489</v>
      </c>
      <c r="E56" s="1">
        <v>8.0833329999999997</v>
      </c>
      <c r="F56" s="1">
        <v>492</v>
      </c>
      <c r="H56" s="1">
        <v>5.5833329999999997</v>
      </c>
      <c r="I56" s="1">
        <v>3924</v>
      </c>
    </row>
    <row r="57" spans="2:9" x14ac:dyDescent="0.25">
      <c r="B57" s="1">
        <v>6.5</v>
      </c>
      <c r="C57" s="1">
        <v>2071</v>
      </c>
      <c r="E57" s="1">
        <v>8.1666670000000003</v>
      </c>
      <c r="F57" s="1">
        <v>854</v>
      </c>
      <c r="H57" s="1">
        <v>5.6666670000000003</v>
      </c>
      <c r="I57" s="1">
        <v>1048</v>
      </c>
    </row>
    <row r="58" spans="2:9" x14ac:dyDescent="0.25">
      <c r="B58" s="1">
        <v>6.5833329999999997</v>
      </c>
      <c r="C58" s="1">
        <v>1596</v>
      </c>
      <c r="E58" s="1">
        <v>8.25</v>
      </c>
      <c r="F58" s="1">
        <v>625</v>
      </c>
      <c r="H58" s="1">
        <v>5.75</v>
      </c>
      <c r="I58" s="1">
        <v>1877</v>
      </c>
    </row>
    <row r="59" spans="2:9" x14ac:dyDescent="0.25">
      <c r="B59" s="1">
        <v>6.6666670000000003</v>
      </c>
      <c r="C59" s="1">
        <v>1940</v>
      </c>
      <c r="E59" s="1">
        <v>8.3333329999999997</v>
      </c>
      <c r="F59" s="1">
        <v>1001</v>
      </c>
      <c r="H59" s="1">
        <v>5.8333329999999997</v>
      </c>
      <c r="I59" s="1">
        <v>2907</v>
      </c>
    </row>
    <row r="60" spans="2:9" x14ac:dyDescent="0.25">
      <c r="B60" s="1">
        <v>6.75</v>
      </c>
      <c r="C60" s="1">
        <v>2844</v>
      </c>
      <c r="E60" s="1">
        <v>8.4166670000000003</v>
      </c>
      <c r="F60" s="1">
        <v>659</v>
      </c>
      <c r="H60" s="1">
        <v>5.9166670000000003</v>
      </c>
      <c r="I60" s="1">
        <v>2976</v>
      </c>
    </row>
    <row r="61" spans="2:9" x14ac:dyDescent="0.25">
      <c r="B61" s="1">
        <v>6.8333329999999997</v>
      </c>
      <c r="C61" s="1">
        <v>737</v>
      </c>
      <c r="E61" s="1">
        <v>8.5</v>
      </c>
      <c r="F61" s="1">
        <v>683</v>
      </c>
      <c r="H61" s="1">
        <v>6</v>
      </c>
      <c r="I61" s="1">
        <v>1950</v>
      </c>
    </row>
    <row r="62" spans="2:9" x14ac:dyDescent="0.25">
      <c r="B62" s="1">
        <v>6.9166670000000003</v>
      </c>
      <c r="C62" s="1">
        <v>1659</v>
      </c>
      <c r="E62" s="1">
        <v>8.5833329999999997</v>
      </c>
      <c r="F62" s="1">
        <v>753</v>
      </c>
      <c r="H62" s="1">
        <v>6.0833329999999997</v>
      </c>
      <c r="I62" s="1">
        <v>1772</v>
      </c>
    </row>
    <row r="63" spans="2:9" x14ac:dyDescent="0.25">
      <c r="B63" s="1">
        <v>7</v>
      </c>
      <c r="C63" s="1">
        <v>2382</v>
      </c>
      <c r="E63" s="1">
        <v>8.6666670000000003</v>
      </c>
      <c r="F63" s="1">
        <v>753</v>
      </c>
      <c r="H63" s="1">
        <v>6.1666670000000003</v>
      </c>
      <c r="I63" s="1">
        <v>1039</v>
      </c>
    </row>
    <row r="64" spans="2:9" x14ac:dyDescent="0.25">
      <c r="B64" s="1">
        <v>7.0833329999999997</v>
      </c>
      <c r="C64" s="1">
        <v>2503</v>
      </c>
      <c r="E64" s="1">
        <v>8.75</v>
      </c>
      <c r="F64" s="1">
        <v>716</v>
      </c>
      <c r="H64" s="1">
        <v>6.25</v>
      </c>
      <c r="I64" s="1">
        <v>1419</v>
      </c>
    </row>
    <row r="65" spans="2:9" x14ac:dyDescent="0.25">
      <c r="B65" s="1">
        <v>7.1666670000000003</v>
      </c>
      <c r="C65" s="1">
        <v>1530</v>
      </c>
      <c r="E65" s="1">
        <v>8.8333329999999997</v>
      </c>
      <c r="F65" s="1">
        <v>563</v>
      </c>
      <c r="H65" s="1">
        <v>6.3333329999999997</v>
      </c>
      <c r="I65" s="1">
        <v>1668</v>
      </c>
    </row>
    <row r="66" spans="2:9" x14ac:dyDescent="0.25">
      <c r="B66" s="1">
        <v>7.25</v>
      </c>
      <c r="C66" s="1">
        <v>1376</v>
      </c>
      <c r="E66" s="1">
        <v>8.9166670000000003</v>
      </c>
      <c r="F66" s="1">
        <v>407</v>
      </c>
      <c r="H66" s="1">
        <v>6.4166670000000003</v>
      </c>
      <c r="I66" s="1">
        <v>1042</v>
      </c>
    </row>
    <row r="67" spans="2:9" x14ac:dyDescent="0.25">
      <c r="B67" s="1">
        <v>7.3333329999999997</v>
      </c>
      <c r="C67" s="1">
        <v>1968</v>
      </c>
      <c r="E67" s="1">
        <v>9</v>
      </c>
      <c r="F67" s="1">
        <v>1029</v>
      </c>
      <c r="H67" s="1">
        <v>6.5</v>
      </c>
      <c r="I67" s="1">
        <v>765</v>
      </c>
    </row>
    <row r="68" spans="2:9" x14ac:dyDescent="0.25">
      <c r="B68" s="1">
        <v>7.4166670000000003</v>
      </c>
      <c r="C68" s="1">
        <v>2349</v>
      </c>
      <c r="E68" s="1">
        <v>9.0833329999999997</v>
      </c>
      <c r="F68" s="1">
        <v>585</v>
      </c>
      <c r="H68" s="1">
        <v>6.5833329999999997</v>
      </c>
      <c r="I68" s="1">
        <v>1221</v>
      </c>
    </row>
    <row r="69" spans="2:9" x14ac:dyDescent="0.25">
      <c r="B69" s="1">
        <v>7.5</v>
      </c>
      <c r="C69" s="1">
        <v>1461</v>
      </c>
      <c r="E69" s="1">
        <v>9.1666670000000003</v>
      </c>
      <c r="F69" s="1">
        <v>1118</v>
      </c>
      <c r="H69" s="1">
        <v>6.6666670000000003</v>
      </c>
      <c r="I69" s="1">
        <v>573</v>
      </c>
    </row>
    <row r="70" spans="2:9" x14ac:dyDescent="0.25">
      <c r="B70" s="1">
        <v>7.5833329999999997</v>
      </c>
      <c r="C70" s="1">
        <v>1267</v>
      </c>
      <c r="E70" s="1">
        <v>9.25</v>
      </c>
      <c r="F70" s="1">
        <v>752</v>
      </c>
      <c r="H70" s="1">
        <v>6.75</v>
      </c>
      <c r="I70" s="1">
        <v>571</v>
      </c>
    </row>
    <row r="71" spans="2:9" x14ac:dyDescent="0.25">
      <c r="B71" s="1">
        <v>7.6666670000000003</v>
      </c>
      <c r="C71" s="1">
        <v>1935</v>
      </c>
      <c r="E71" s="1">
        <v>9.3333329999999997</v>
      </c>
      <c r="F71" s="1">
        <v>622</v>
      </c>
      <c r="H71" s="1">
        <v>6.8333329999999997</v>
      </c>
      <c r="I71" s="1">
        <v>1312</v>
      </c>
    </row>
    <row r="72" spans="2:9" x14ac:dyDescent="0.25">
      <c r="B72" s="1">
        <v>7.75</v>
      </c>
      <c r="C72" s="1">
        <v>1290</v>
      </c>
      <c r="E72" s="1">
        <v>9.4166670000000003</v>
      </c>
      <c r="F72" s="1">
        <v>965</v>
      </c>
      <c r="H72" s="1">
        <v>6.9166670000000003</v>
      </c>
      <c r="I72" s="1">
        <v>2805</v>
      </c>
    </row>
    <row r="73" spans="2:9" x14ac:dyDescent="0.25">
      <c r="B73" s="1">
        <v>7.8333329999999997</v>
      </c>
      <c r="C73" s="1">
        <v>1992</v>
      </c>
      <c r="E73" s="1">
        <v>9.5</v>
      </c>
      <c r="F73" s="1">
        <v>626</v>
      </c>
      <c r="H73" s="1">
        <v>7</v>
      </c>
      <c r="I73" s="1">
        <v>1078</v>
      </c>
    </row>
    <row r="74" spans="2:9" x14ac:dyDescent="0.25">
      <c r="B74" s="1">
        <v>7.9166670000000003</v>
      </c>
      <c r="C74" s="1">
        <v>1567</v>
      </c>
      <c r="E74" s="1">
        <v>9.5833329999999997</v>
      </c>
      <c r="F74" s="1">
        <v>491</v>
      </c>
      <c r="H74" s="1">
        <v>7.0833329999999997</v>
      </c>
      <c r="I74" s="1">
        <v>2854</v>
      </c>
    </row>
    <row r="75" spans="2:9" x14ac:dyDescent="0.25">
      <c r="B75" s="1">
        <v>8</v>
      </c>
      <c r="C75" s="1">
        <v>1292</v>
      </c>
      <c r="E75" s="1">
        <v>9.6666670000000003</v>
      </c>
      <c r="F75" s="1">
        <v>787</v>
      </c>
      <c r="H75" s="1">
        <v>7.1666670000000003</v>
      </c>
      <c r="I75" s="1">
        <v>2108</v>
      </c>
    </row>
    <row r="76" spans="2:9" x14ac:dyDescent="0.25">
      <c r="B76" s="1">
        <v>8.0833329999999997</v>
      </c>
      <c r="C76" s="1">
        <v>1993</v>
      </c>
      <c r="E76" s="1">
        <v>9.75</v>
      </c>
      <c r="F76" s="1">
        <v>464</v>
      </c>
      <c r="H76" s="1">
        <v>7.25</v>
      </c>
      <c r="I76" s="1">
        <v>981</v>
      </c>
    </row>
    <row r="77" spans="2:9" x14ac:dyDescent="0.25">
      <c r="B77" s="1">
        <v>8.1666670000000003</v>
      </c>
      <c r="C77" s="1">
        <v>828</v>
      </c>
      <c r="E77" s="1">
        <v>9.8333329999999997</v>
      </c>
      <c r="F77" s="1">
        <v>629</v>
      </c>
      <c r="H77" s="1">
        <v>7.3333329999999997</v>
      </c>
      <c r="I77" s="1">
        <v>1905</v>
      </c>
    </row>
    <row r="78" spans="2:9" x14ac:dyDescent="0.25">
      <c r="B78" s="1">
        <v>8.25</v>
      </c>
      <c r="C78" s="1">
        <v>1725</v>
      </c>
      <c r="E78" s="1">
        <v>9.9166670000000003</v>
      </c>
      <c r="F78" s="1">
        <v>516</v>
      </c>
      <c r="H78" s="1">
        <v>7.4166670000000003</v>
      </c>
      <c r="I78" s="1">
        <v>1775</v>
      </c>
    </row>
    <row r="79" spans="2:9" x14ac:dyDescent="0.25">
      <c r="B79" s="1">
        <v>8.3333329999999997</v>
      </c>
      <c r="C79" s="1">
        <v>2042</v>
      </c>
      <c r="E79" s="1">
        <v>10</v>
      </c>
      <c r="F79" s="1">
        <v>458</v>
      </c>
      <c r="H79" s="1">
        <v>7.5</v>
      </c>
      <c r="I79" s="1">
        <v>1145</v>
      </c>
    </row>
    <row r="80" spans="2:9" x14ac:dyDescent="0.25">
      <c r="B80" s="1">
        <v>8.4166670000000003</v>
      </c>
      <c r="C80" s="1">
        <v>1767</v>
      </c>
      <c r="E80" s="1">
        <v>10.08333</v>
      </c>
      <c r="F80" s="1">
        <v>308</v>
      </c>
      <c r="H80" s="1">
        <v>7.5833329999999997</v>
      </c>
      <c r="I80" s="1">
        <v>2434</v>
      </c>
    </row>
    <row r="81" spans="2:9" x14ac:dyDescent="0.25">
      <c r="B81" s="1">
        <v>8.5</v>
      </c>
      <c r="C81" s="1">
        <v>1938</v>
      </c>
      <c r="E81" s="1">
        <v>10.16667</v>
      </c>
      <c r="F81" s="1">
        <v>1473</v>
      </c>
      <c r="H81" s="1">
        <v>7.6666670000000003</v>
      </c>
      <c r="I81" s="1">
        <v>3709</v>
      </c>
    </row>
    <row r="82" spans="2:9" x14ac:dyDescent="0.25">
      <c r="B82" s="1">
        <v>8.5833329999999997</v>
      </c>
      <c r="C82" s="1">
        <v>1293</v>
      </c>
      <c r="E82" s="1">
        <v>10.25</v>
      </c>
      <c r="F82" s="1">
        <v>1083</v>
      </c>
      <c r="H82" s="1">
        <v>7.75</v>
      </c>
      <c r="I82" s="1">
        <v>2261</v>
      </c>
    </row>
    <row r="83" spans="2:9" x14ac:dyDescent="0.25">
      <c r="B83" s="1">
        <v>8.6666670000000003</v>
      </c>
      <c r="C83" s="1">
        <v>1650</v>
      </c>
      <c r="E83" s="1">
        <v>10.33333</v>
      </c>
      <c r="F83" s="1">
        <v>603</v>
      </c>
      <c r="H83" s="1">
        <v>7.8333329999999997</v>
      </c>
      <c r="I83" s="1">
        <v>2347</v>
      </c>
    </row>
    <row r="84" spans="2:9" x14ac:dyDescent="0.25">
      <c r="B84" s="1">
        <v>8.75</v>
      </c>
      <c r="C84" s="1">
        <v>824</v>
      </c>
      <c r="E84" s="1">
        <v>10.41667</v>
      </c>
      <c r="F84" s="1">
        <v>478</v>
      </c>
      <c r="H84" s="1">
        <v>7.9166670000000003</v>
      </c>
      <c r="I84" s="1">
        <v>2241</v>
      </c>
    </row>
    <row r="85" spans="2:9" x14ac:dyDescent="0.25">
      <c r="B85" s="1">
        <v>8.8333329999999997</v>
      </c>
      <c r="C85" s="1">
        <v>685</v>
      </c>
      <c r="E85" s="1">
        <v>10.5</v>
      </c>
      <c r="F85" s="1">
        <v>544</v>
      </c>
      <c r="H85" s="1">
        <v>8</v>
      </c>
      <c r="I85" s="1">
        <v>1788</v>
      </c>
    </row>
    <row r="86" spans="2:9" x14ac:dyDescent="0.25">
      <c r="B86" s="1">
        <v>8.9166670000000003</v>
      </c>
      <c r="C86" s="1">
        <v>710</v>
      </c>
      <c r="E86" s="1">
        <v>10.58333</v>
      </c>
      <c r="F86" s="1">
        <v>780</v>
      </c>
      <c r="H86" s="1">
        <v>8.0833329999999997</v>
      </c>
      <c r="I86" s="1">
        <v>2431</v>
      </c>
    </row>
    <row r="87" spans="2:9" x14ac:dyDescent="0.25">
      <c r="B87" s="1">
        <v>9</v>
      </c>
      <c r="C87" s="1">
        <v>1628</v>
      </c>
      <c r="E87" s="1">
        <v>10.66667</v>
      </c>
      <c r="F87" s="1">
        <v>907</v>
      </c>
      <c r="H87" s="1">
        <v>8.1666670000000003</v>
      </c>
      <c r="I87" s="1">
        <v>2934</v>
      </c>
    </row>
    <row r="88" spans="2:9" x14ac:dyDescent="0.25">
      <c r="B88" s="1">
        <v>9.0833329999999997</v>
      </c>
      <c r="C88" s="1">
        <v>830</v>
      </c>
      <c r="E88" s="1">
        <v>10.75</v>
      </c>
      <c r="F88" s="1">
        <v>560</v>
      </c>
      <c r="H88" s="1">
        <v>8.25</v>
      </c>
      <c r="I88" s="1">
        <v>2234</v>
      </c>
    </row>
    <row r="89" spans="2:9" x14ac:dyDescent="0.25">
      <c r="B89" s="1">
        <v>9.1666670000000003</v>
      </c>
      <c r="C89" s="1">
        <v>860</v>
      </c>
      <c r="E89" s="1">
        <v>10.83333</v>
      </c>
      <c r="F89" s="1">
        <v>651</v>
      </c>
      <c r="H89" s="1">
        <v>8.3333329999999997</v>
      </c>
      <c r="I89" s="1">
        <v>3022</v>
      </c>
    </row>
    <row r="90" spans="2:9" x14ac:dyDescent="0.25">
      <c r="B90" s="1">
        <v>9.25</v>
      </c>
      <c r="C90" s="1">
        <v>795</v>
      </c>
      <c r="E90" s="1">
        <v>10.91667</v>
      </c>
      <c r="F90" s="1">
        <v>602</v>
      </c>
      <c r="H90" s="1">
        <v>8.4166670000000003</v>
      </c>
      <c r="I90" s="1">
        <v>2072</v>
      </c>
    </row>
    <row r="91" spans="2:9" x14ac:dyDescent="0.25">
      <c r="B91" s="1">
        <v>9.3333329999999997</v>
      </c>
      <c r="C91" s="1">
        <v>694</v>
      </c>
      <c r="E91" s="1">
        <v>11</v>
      </c>
      <c r="F91" s="1">
        <v>708</v>
      </c>
      <c r="H91" s="1">
        <v>8.5</v>
      </c>
      <c r="I91" s="1">
        <v>1349</v>
      </c>
    </row>
    <row r="92" spans="2:9" x14ac:dyDescent="0.25">
      <c r="B92" s="1">
        <v>9.4166670000000003</v>
      </c>
      <c r="C92" s="1">
        <v>1802</v>
      </c>
      <c r="E92" s="1">
        <v>11.08333</v>
      </c>
      <c r="F92" s="1">
        <v>1263</v>
      </c>
      <c r="H92" s="1">
        <v>8.5833329999999997</v>
      </c>
      <c r="I92" s="1">
        <v>1197</v>
      </c>
    </row>
    <row r="93" spans="2:9" x14ac:dyDescent="0.25">
      <c r="B93" s="1">
        <v>9.5</v>
      </c>
      <c r="C93" s="1">
        <v>2009</v>
      </c>
      <c r="E93" s="1">
        <v>11.16667</v>
      </c>
      <c r="F93" s="1">
        <v>1182</v>
      </c>
      <c r="H93" s="1">
        <v>8.6666670000000003</v>
      </c>
      <c r="I93" s="1">
        <v>1096</v>
      </c>
    </row>
    <row r="94" spans="2:9" x14ac:dyDescent="0.25">
      <c r="B94" s="1">
        <v>9.5833329999999997</v>
      </c>
      <c r="C94" s="1">
        <v>1501</v>
      </c>
      <c r="E94" s="1">
        <v>11.25</v>
      </c>
      <c r="F94" s="1">
        <v>1141</v>
      </c>
      <c r="H94" s="1">
        <v>8.75</v>
      </c>
      <c r="I94" s="1">
        <v>1518</v>
      </c>
    </row>
    <row r="95" spans="2:9" x14ac:dyDescent="0.25">
      <c r="B95" s="1">
        <v>9.6666670000000003</v>
      </c>
      <c r="C95" s="1">
        <v>1731</v>
      </c>
      <c r="E95" s="1">
        <v>11.33333</v>
      </c>
      <c r="F95" s="1">
        <v>671</v>
      </c>
      <c r="H95" s="1">
        <v>8.8333329999999997</v>
      </c>
      <c r="I95" s="1">
        <v>2463</v>
      </c>
    </row>
    <row r="96" spans="2:9" x14ac:dyDescent="0.25">
      <c r="B96" s="1">
        <v>9.75</v>
      </c>
      <c r="C96" s="1">
        <v>1776</v>
      </c>
      <c r="E96" s="1">
        <v>11.41667</v>
      </c>
      <c r="F96" s="1">
        <v>852</v>
      </c>
      <c r="H96" s="1">
        <v>8.9166670000000003</v>
      </c>
      <c r="I96" s="1">
        <v>2012</v>
      </c>
    </row>
    <row r="97" spans="2:9" x14ac:dyDescent="0.25">
      <c r="B97" s="1">
        <v>9.8333329999999997</v>
      </c>
      <c r="C97" s="1">
        <v>1851</v>
      </c>
      <c r="E97" s="1">
        <v>11.5</v>
      </c>
      <c r="F97" s="1">
        <v>610</v>
      </c>
      <c r="H97" s="1">
        <v>9</v>
      </c>
      <c r="I97" s="1">
        <v>2919</v>
      </c>
    </row>
    <row r="98" spans="2:9" x14ac:dyDescent="0.25">
      <c r="B98" s="1">
        <v>9.9166670000000003</v>
      </c>
      <c r="C98" s="1">
        <v>1168</v>
      </c>
      <c r="E98" s="1">
        <v>11.58333</v>
      </c>
      <c r="F98" s="1">
        <v>310</v>
      </c>
      <c r="H98" s="1">
        <v>9.0833329999999997</v>
      </c>
      <c r="I98" s="1">
        <v>4263</v>
      </c>
    </row>
    <row r="99" spans="2:9" x14ac:dyDescent="0.25">
      <c r="B99" s="1">
        <v>10</v>
      </c>
      <c r="C99" s="1">
        <v>2118</v>
      </c>
      <c r="E99" s="1">
        <v>11.66667</v>
      </c>
      <c r="F99" s="1">
        <v>269</v>
      </c>
      <c r="H99" s="1">
        <v>9.1666670000000003</v>
      </c>
      <c r="I99" s="1">
        <v>1680</v>
      </c>
    </row>
    <row r="100" spans="2:9" x14ac:dyDescent="0.25">
      <c r="B100" s="1">
        <v>10.08333</v>
      </c>
      <c r="C100" s="1">
        <v>1456</v>
      </c>
      <c r="E100" s="1">
        <v>11.75</v>
      </c>
      <c r="F100" s="1">
        <v>785</v>
      </c>
      <c r="H100" s="1">
        <v>9.25</v>
      </c>
      <c r="I100" s="1">
        <v>1619</v>
      </c>
    </row>
    <row r="101" spans="2:9" x14ac:dyDescent="0.25">
      <c r="B101" s="1">
        <v>10.16667</v>
      </c>
      <c r="C101" s="1">
        <v>1500</v>
      </c>
      <c r="E101" s="1">
        <v>11.83333</v>
      </c>
      <c r="F101" s="1">
        <v>763</v>
      </c>
      <c r="H101" s="1">
        <v>9.3333329999999997</v>
      </c>
      <c r="I101" s="1">
        <v>1072</v>
      </c>
    </row>
    <row r="102" spans="2:9" x14ac:dyDescent="0.25">
      <c r="B102" s="1">
        <v>10.25</v>
      </c>
      <c r="C102" s="1">
        <v>1571</v>
      </c>
      <c r="E102" s="1">
        <v>11.91667</v>
      </c>
      <c r="F102" s="1">
        <v>403</v>
      </c>
      <c r="H102" s="1">
        <v>9.4166670000000003</v>
      </c>
      <c r="I102" s="1">
        <v>3103</v>
      </c>
    </row>
    <row r="103" spans="2:9" x14ac:dyDescent="0.25">
      <c r="B103" s="1">
        <v>10.33333</v>
      </c>
      <c r="C103" s="1">
        <v>2311</v>
      </c>
      <c r="E103" s="1">
        <v>12</v>
      </c>
      <c r="F103" s="1">
        <v>669</v>
      </c>
      <c r="H103" s="1">
        <v>9.5</v>
      </c>
      <c r="I103" s="1">
        <v>3474</v>
      </c>
    </row>
    <row r="104" spans="2:9" x14ac:dyDescent="0.25">
      <c r="B104" s="1">
        <v>10.41667</v>
      </c>
      <c r="C104" s="1">
        <v>1008</v>
      </c>
      <c r="E104" s="1">
        <v>12.08333</v>
      </c>
      <c r="F104" s="1">
        <v>595</v>
      </c>
      <c r="H104" s="1">
        <v>9.5833329999999997</v>
      </c>
      <c r="I104" s="1">
        <v>1503</v>
      </c>
    </row>
    <row r="105" spans="2:9" x14ac:dyDescent="0.25">
      <c r="B105" s="1">
        <v>10.5</v>
      </c>
      <c r="C105" s="1">
        <v>802</v>
      </c>
      <c r="E105" s="1">
        <v>12.16667</v>
      </c>
      <c r="F105" s="1">
        <v>437</v>
      </c>
      <c r="H105" s="1">
        <v>9.6666670000000003</v>
      </c>
      <c r="I105" s="1">
        <v>1643</v>
      </c>
    </row>
    <row r="106" spans="2:9" x14ac:dyDescent="0.25">
      <c r="B106" s="1">
        <v>10.58333</v>
      </c>
      <c r="C106" s="1">
        <v>573</v>
      </c>
      <c r="E106" s="1">
        <v>12.25</v>
      </c>
      <c r="F106" s="1">
        <v>503</v>
      </c>
      <c r="H106" s="1">
        <v>9.75</v>
      </c>
      <c r="I106" s="1">
        <v>3165</v>
      </c>
    </row>
    <row r="107" spans="2:9" x14ac:dyDescent="0.25">
      <c r="B107" s="1">
        <v>10.66667</v>
      </c>
      <c r="C107" s="1">
        <v>290</v>
      </c>
      <c r="E107" s="1">
        <v>12.33333</v>
      </c>
      <c r="F107" s="1">
        <v>438</v>
      </c>
      <c r="H107" s="1">
        <v>9.8333329999999997</v>
      </c>
      <c r="I107" s="1">
        <v>4102</v>
      </c>
    </row>
    <row r="108" spans="2:9" x14ac:dyDescent="0.25">
      <c r="B108" s="1">
        <v>10.75</v>
      </c>
      <c r="C108" s="1">
        <v>867</v>
      </c>
      <c r="E108" s="1">
        <v>12.41667</v>
      </c>
      <c r="F108" s="1">
        <v>797</v>
      </c>
      <c r="H108" s="1">
        <v>9.9166670000000003</v>
      </c>
      <c r="I108" s="1">
        <v>3333</v>
      </c>
    </row>
    <row r="109" spans="2:9" x14ac:dyDescent="0.25">
      <c r="B109" s="1">
        <v>10.83333</v>
      </c>
      <c r="C109" s="1">
        <v>1025</v>
      </c>
      <c r="E109" s="1">
        <v>12.5</v>
      </c>
      <c r="F109" s="1">
        <v>698</v>
      </c>
      <c r="H109" s="1">
        <v>10</v>
      </c>
      <c r="I109" s="1">
        <v>2477</v>
      </c>
    </row>
    <row r="110" spans="2:9" x14ac:dyDescent="0.25">
      <c r="B110" s="1">
        <v>10.91667</v>
      </c>
      <c r="C110" s="1">
        <v>1121</v>
      </c>
      <c r="E110" s="1">
        <v>12.58333</v>
      </c>
      <c r="F110" s="1">
        <v>808</v>
      </c>
      <c r="H110" s="1">
        <v>10.08333</v>
      </c>
      <c r="I110" s="1">
        <v>3878</v>
      </c>
    </row>
    <row r="111" spans="2:9" x14ac:dyDescent="0.25">
      <c r="B111" s="1">
        <v>11</v>
      </c>
      <c r="C111" s="1">
        <v>1397</v>
      </c>
      <c r="E111" s="1">
        <v>12.66667</v>
      </c>
      <c r="F111" s="1">
        <v>516</v>
      </c>
      <c r="H111" s="1">
        <v>10.16667</v>
      </c>
      <c r="I111" s="1">
        <v>4016</v>
      </c>
    </row>
    <row r="112" spans="2:9" x14ac:dyDescent="0.25">
      <c r="B112" s="1">
        <v>11.08333</v>
      </c>
      <c r="C112" s="1">
        <v>834</v>
      </c>
      <c r="E112" s="1">
        <v>12.75</v>
      </c>
      <c r="F112" s="1">
        <v>273</v>
      </c>
      <c r="H112" s="1">
        <v>10.25</v>
      </c>
      <c r="I112" s="1">
        <v>4213</v>
      </c>
    </row>
    <row r="113" spans="2:9" x14ac:dyDescent="0.25">
      <c r="B113" s="1">
        <v>11.16667</v>
      </c>
      <c r="C113" s="1">
        <v>1519</v>
      </c>
      <c r="E113" s="1">
        <v>12.83333</v>
      </c>
      <c r="F113" s="1">
        <v>476</v>
      </c>
      <c r="H113" s="1">
        <v>10.33333</v>
      </c>
      <c r="I113" s="1">
        <v>1887</v>
      </c>
    </row>
    <row r="114" spans="2:9" x14ac:dyDescent="0.25">
      <c r="B114" s="1">
        <v>11.25</v>
      </c>
      <c r="C114" s="1">
        <v>1498</v>
      </c>
      <c r="E114" s="1">
        <v>12.91667</v>
      </c>
      <c r="F114" s="1">
        <v>694</v>
      </c>
      <c r="H114" s="1">
        <v>10.41667</v>
      </c>
      <c r="I114" s="1">
        <v>4268</v>
      </c>
    </row>
    <row r="115" spans="2:9" x14ac:dyDescent="0.25">
      <c r="B115" s="1">
        <v>11.33333</v>
      </c>
      <c r="C115" s="1">
        <v>2262</v>
      </c>
      <c r="E115" s="1">
        <v>13</v>
      </c>
      <c r="F115" s="1">
        <v>1011</v>
      </c>
      <c r="H115" s="1">
        <v>10.5</v>
      </c>
      <c r="I115" s="1">
        <v>2972</v>
      </c>
    </row>
    <row r="116" spans="2:9" x14ac:dyDescent="0.25">
      <c r="B116" s="1">
        <v>11.41667</v>
      </c>
      <c r="C116" s="1">
        <v>2465</v>
      </c>
      <c r="E116" s="1">
        <v>13.08333</v>
      </c>
      <c r="F116" s="1">
        <v>718</v>
      </c>
      <c r="H116" s="1">
        <v>10.58333</v>
      </c>
      <c r="I116" s="1">
        <v>3197</v>
      </c>
    </row>
    <row r="117" spans="2:9" x14ac:dyDescent="0.25">
      <c r="B117" s="1">
        <v>11.5</v>
      </c>
      <c r="C117" s="1">
        <v>1469</v>
      </c>
      <c r="E117" s="1">
        <v>13.16667</v>
      </c>
      <c r="F117" s="1">
        <v>580</v>
      </c>
      <c r="H117" s="1">
        <v>10.66667</v>
      </c>
      <c r="I117" s="1">
        <v>3285</v>
      </c>
    </row>
    <row r="118" spans="2:9" x14ac:dyDescent="0.25">
      <c r="B118" s="1">
        <v>11.58333</v>
      </c>
      <c r="C118" s="1">
        <v>1282</v>
      </c>
      <c r="E118" s="1">
        <v>13.25</v>
      </c>
      <c r="F118" s="1">
        <v>883</v>
      </c>
      <c r="H118" s="1">
        <v>10.75</v>
      </c>
      <c r="I118" s="1">
        <v>2553</v>
      </c>
    </row>
    <row r="119" spans="2:9" x14ac:dyDescent="0.25">
      <c r="B119" s="1">
        <v>11.66667</v>
      </c>
      <c r="C119" s="1">
        <v>2461</v>
      </c>
      <c r="E119" s="1">
        <v>13.33333</v>
      </c>
      <c r="F119" s="1">
        <v>945</v>
      </c>
      <c r="H119" s="1">
        <v>10.83333</v>
      </c>
      <c r="I119" s="1">
        <v>2709</v>
      </c>
    </row>
    <row r="120" spans="2:9" x14ac:dyDescent="0.25">
      <c r="B120" s="1">
        <v>11.75</v>
      </c>
      <c r="C120" s="1">
        <v>1747</v>
      </c>
      <c r="E120" s="1">
        <v>13.41667</v>
      </c>
      <c r="F120" s="1">
        <v>524</v>
      </c>
      <c r="H120" s="1">
        <v>10.91667</v>
      </c>
      <c r="I120" s="1">
        <v>3600</v>
      </c>
    </row>
    <row r="121" spans="2:9" x14ac:dyDescent="0.25">
      <c r="B121" s="1">
        <v>11.83333</v>
      </c>
      <c r="C121" s="1">
        <v>3731</v>
      </c>
      <c r="E121" s="1">
        <v>13.5</v>
      </c>
      <c r="F121" s="1">
        <v>872</v>
      </c>
      <c r="H121" s="1">
        <v>11</v>
      </c>
      <c r="I121" s="1">
        <v>5463</v>
      </c>
    </row>
    <row r="122" spans="2:9" x14ac:dyDescent="0.25">
      <c r="B122" s="1">
        <v>11.91667</v>
      </c>
      <c r="C122" s="1">
        <v>2902</v>
      </c>
      <c r="E122" s="1">
        <v>13.58333</v>
      </c>
      <c r="F122" s="1">
        <v>895</v>
      </c>
      <c r="H122" s="1">
        <v>11.08333</v>
      </c>
      <c r="I122" s="1">
        <v>2130</v>
      </c>
    </row>
    <row r="123" spans="2:9" x14ac:dyDescent="0.25">
      <c r="B123" s="1">
        <v>12</v>
      </c>
      <c r="C123" s="1">
        <v>3423</v>
      </c>
      <c r="E123" s="1">
        <v>13.66667</v>
      </c>
      <c r="F123" s="1">
        <v>1191</v>
      </c>
      <c r="H123" s="1">
        <v>11.16667</v>
      </c>
      <c r="I123" s="1">
        <v>2089</v>
      </c>
    </row>
    <row r="124" spans="2:9" x14ac:dyDescent="0.25">
      <c r="B124" s="1">
        <v>12.08333</v>
      </c>
      <c r="C124" s="1">
        <v>1737</v>
      </c>
      <c r="E124" s="1">
        <v>13.75</v>
      </c>
      <c r="F124" s="1">
        <v>274</v>
      </c>
      <c r="H124" s="1">
        <v>11.25</v>
      </c>
      <c r="I124" s="1">
        <v>2188</v>
      </c>
    </row>
    <row r="125" spans="2:9" x14ac:dyDescent="0.25">
      <c r="B125" s="1">
        <v>12.16667</v>
      </c>
      <c r="C125" s="1">
        <v>1786</v>
      </c>
      <c r="E125" s="1">
        <v>13.83333</v>
      </c>
      <c r="F125" s="1">
        <v>858</v>
      </c>
      <c r="H125" s="1">
        <v>11.33333</v>
      </c>
      <c r="I125" s="1">
        <v>2002</v>
      </c>
    </row>
    <row r="126" spans="2:9" x14ac:dyDescent="0.25">
      <c r="B126" s="1">
        <v>12.25</v>
      </c>
      <c r="C126" s="1">
        <v>3219</v>
      </c>
      <c r="E126" s="1">
        <v>13.91667</v>
      </c>
      <c r="F126" s="1">
        <v>727</v>
      </c>
      <c r="H126" s="1">
        <v>11.41667</v>
      </c>
      <c r="I126" s="1">
        <v>1737</v>
      </c>
    </row>
    <row r="127" spans="2:9" x14ac:dyDescent="0.25">
      <c r="B127" s="1">
        <v>12.33333</v>
      </c>
      <c r="C127" s="1">
        <v>1468</v>
      </c>
      <c r="E127" s="1">
        <v>14</v>
      </c>
      <c r="F127" s="1">
        <v>907</v>
      </c>
      <c r="H127" s="1">
        <v>11.5</v>
      </c>
      <c r="I127" s="1">
        <v>825</v>
      </c>
    </row>
    <row r="128" spans="2:9" x14ac:dyDescent="0.25">
      <c r="B128" s="1">
        <v>12.41667</v>
      </c>
      <c r="C128" s="1">
        <v>1738</v>
      </c>
      <c r="E128" s="1">
        <v>14.08333</v>
      </c>
      <c r="F128" s="1">
        <v>1443</v>
      </c>
      <c r="H128" s="1">
        <v>11.58333</v>
      </c>
      <c r="I128" s="1">
        <v>1025</v>
      </c>
    </row>
    <row r="129" spans="2:9" x14ac:dyDescent="0.25">
      <c r="B129" s="1">
        <v>12.5</v>
      </c>
      <c r="C129" s="1">
        <v>1444</v>
      </c>
      <c r="E129" s="1">
        <v>14.16667</v>
      </c>
      <c r="F129" s="1">
        <v>903</v>
      </c>
      <c r="H129" s="1">
        <v>11.66667</v>
      </c>
      <c r="I129" s="1">
        <v>963</v>
      </c>
    </row>
    <row r="130" spans="2:9" x14ac:dyDescent="0.25">
      <c r="B130" s="1">
        <v>12.58333</v>
      </c>
      <c r="C130" s="1">
        <v>2631</v>
      </c>
      <c r="E130" s="1">
        <v>14.25</v>
      </c>
      <c r="F130" s="1">
        <v>702</v>
      </c>
      <c r="H130" s="1">
        <v>11.75</v>
      </c>
      <c r="I130" s="1">
        <v>2155</v>
      </c>
    </row>
    <row r="131" spans="2:9" x14ac:dyDescent="0.25">
      <c r="B131" s="1">
        <v>12.66667</v>
      </c>
      <c r="C131" s="1">
        <v>2920</v>
      </c>
      <c r="E131" s="1">
        <v>14.33333</v>
      </c>
      <c r="F131" s="1">
        <v>650</v>
      </c>
      <c r="H131" s="1">
        <v>11.83333</v>
      </c>
      <c r="I131" s="1">
        <v>1207</v>
      </c>
    </row>
    <row r="132" spans="2:9" x14ac:dyDescent="0.25">
      <c r="B132" s="1">
        <v>12.75</v>
      </c>
      <c r="C132" s="1">
        <v>862</v>
      </c>
      <c r="E132" s="1">
        <v>14.41667</v>
      </c>
      <c r="F132" s="1">
        <v>698</v>
      </c>
      <c r="H132" s="1">
        <v>11.91667</v>
      </c>
      <c r="I132" s="1">
        <v>1332</v>
      </c>
    </row>
    <row r="133" spans="2:9" x14ac:dyDescent="0.25">
      <c r="B133" s="1">
        <v>12.83333</v>
      </c>
      <c r="C133" s="1">
        <v>1392</v>
      </c>
      <c r="E133" s="1">
        <v>14.5</v>
      </c>
      <c r="F133" s="1">
        <v>803</v>
      </c>
      <c r="H133" s="1">
        <v>12</v>
      </c>
      <c r="I133" s="1">
        <v>1057</v>
      </c>
    </row>
    <row r="134" spans="2:9" x14ac:dyDescent="0.25">
      <c r="B134" s="1">
        <v>12.91667</v>
      </c>
      <c r="C134" s="1">
        <v>2453</v>
      </c>
      <c r="E134" s="1">
        <v>14.58333</v>
      </c>
      <c r="F134" s="1">
        <v>659</v>
      </c>
      <c r="H134" s="1">
        <v>12.08333</v>
      </c>
      <c r="I134" s="1">
        <v>1240</v>
      </c>
    </row>
    <row r="135" spans="2:9" x14ac:dyDescent="0.25">
      <c r="B135" s="1">
        <v>13</v>
      </c>
      <c r="C135" s="1">
        <v>986</v>
      </c>
      <c r="E135" s="1">
        <v>14.66667</v>
      </c>
      <c r="F135" s="1">
        <v>1427</v>
      </c>
      <c r="H135" s="1">
        <v>12.16667</v>
      </c>
      <c r="I135" s="1">
        <v>2394</v>
      </c>
    </row>
    <row r="136" spans="2:9" x14ac:dyDescent="0.25">
      <c r="B136" s="1">
        <v>13.08333</v>
      </c>
      <c r="C136" s="1">
        <v>2833</v>
      </c>
      <c r="E136" s="1">
        <v>14.75</v>
      </c>
      <c r="F136" s="1">
        <v>555</v>
      </c>
      <c r="H136" s="1">
        <v>12.25</v>
      </c>
      <c r="I136" s="1">
        <v>2327</v>
      </c>
    </row>
    <row r="137" spans="2:9" x14ac:dyDescent="0.25">
      <c r="B137" s="1">
        <v>13.16667</v>
      </c>
      <c r="C137" s="1">
        <v>1933</v>
      </c>
      <c r="E137" s="1">
        <v>14.83333</v>
      </c>
      <c r="F137" s="1">
        <v>725</v>
      </c>
      <c r="H137" s="1">
        <v>12.33333</v>
      </c>
      <c r="I137" s="1">
        <v>2241</v>
      </c>
    </row>
    <row r="138" spans="2:9" x14ac:dyDescent="0.25">
      <c r="B138" s="1">
        <v>13.25</v>
      </c>
      <c r="C138" s="1">
        <v>1565</v>
      </c>
      <c r="E138" s="1">
        <v>14.91667</v>
      </c>
      <c r="F138" s="1">
        <v>718</v>
      </c>
      <c r="H138" s="1">
        <v>12.41667</v>
      </c>
      <c r="I138" s="1">
        <v>1099</v>
      </c>
    </row>
    <row r="139" spans="2:9" x14ac:dyDescent="0.25">
      <c r="B139" s="1">
        <v>13.33333</v>
      </c>
      <c r="C139" s="1">
        <v>2321</v>
      </c>
      <c r="E139" s="1">
        <v>15</v>
      </c>
      <c r="F139" s="1">
        <v>569</v>
      </c>
      <c r="H139" s="1">
        <v>12.5</v>
      </c>
      <c r="I139" s="1">
        <v>2597</v>
      </c>
    </row>
    <row r="140" spans="2:9" x14ac:dyDescent="0.25">
      <c r="B140" s="1">
        <v>13.41667</v>
      </c>
      <c r="C140" s="1">
        <v>2048</v>
      </c>
      <c r="E140" s="1">
        <v>15.08333</v>
      </c>
      <c r="F140" s="1">
        <v>430</v>
      </c>
      <c r="H140" s="1">
        <v>12.58333</v>
      </c>
      <c r="I140" s="1">
        <v>3328</v>
      </c>
    </row>
    <row r="141" spans="2:9" x14ac:dyDescent="0.25">
      <c r="B141" s="1">
        <v>13.5</v>
      </c>
      <c r="C141" s="1">
        <v>1877</v>
      </c>
      <c r="E141" s="1">
        <v>15.16667</v>
      </c>
      <c r="F141" s="1">
        <v>644</v>
      </c>
      <c r="H141" s="1">
        <v>12.66667</v>
      </c>
      <c r="I141" s="1">
        <v>3139</v>
      </c>
    </row>
    <row r="142" spans="2:9" x14ac:dyDescent="0.25">
      <c r="B142" s="1">
        <v>13.58333</v>
      </c>
      <c r="C142" s="1">
        <v>4382</v>
      </c>
      <c r="E142" s="1">
        <v>15.25</v>
      </c>
      <c r="F142" s="1">
        <v>692</v>
      </c>
      <c r="H142" s="1">
        <v>12.75</v>
      </c>
      <c r="I142" s="1">
        <v>4291</v>
      </c>
    </row>
    <row r="143" spans="2:9" x14ac:dyDescent="0.25">
      <c r="B143" s="1">
        <v>13.66667</v>
      </c>
      <c r="C143" s="1">
        <v>613</v>
      </c>
      <c r="E143" s="1">
        <v>15.33333</v>
      </c>
      <c r="F143" s="1">
        <v>288</v>
      </c>
      <c r="H143" s="1">
        <v>12.83333</v>
      </c>
      <c r="I143" s="1">
        <v>2678</v>
      </c>
    </row>
    <row r="144" spans="2:9" x14ac:dyDescent="0.25">
      <c r="B144" s="1">
        <v>13.75</v>
      </c>
      <c r="C144" s="1">
        <v>358</v>
      </c>
      <c r="E144" s="1">
        <v>15.41667</v>
      </c>
      <c r="F144" s="1">
        <v>2006</v>
      </c>
      <c r="H144" s="1">
        <v>12.91667</v>
      </c>
      <c r="I144" s="1">
        <v>3371</v>
      </c>
    </row>
    <row r="145" spans="2:9" x14ac:dyDescent="0.25">
      <c r="B145" s="1">
        <v>13.83333</v>
      </c>
      <c r="C145" s="1">
        <v>240</v>
      </c>
      <c r="E145" s="1">
        <v>15.5</v>
      </c>
      <c r="F145" s="1">
        <v>626</v>
      </c>
      <c r="H145" s="1">
        <v>13</v>
      </c>
      <c r="I145" s="1">
        <v>2778</v>
      </c>
    </row>
    <row r="146" spans="2:9" x14ac:dyDescent="0.25">
      <c r="B146" s="1">
        <v>13.91667</v>
      </c>
      <c r="C146" s="1">
        <v>503</v>
      </c>
      <c r="E146" s="1">
        <v>15.58333</v>
      </c>
      <c r="F146" s="1">
        <v>1097</v>
      </c>
      <c r="H146" s="1">
        <v>13.08333</v>
      </c>
      <c r="I146" s="1">
        <v>2137</v>
      </c>
    </row>
    <row r="147" spans="2:9" x14ac:dyDescent="0.25">
      <c r="B147" s="1">
        <v>14</v>
      </c>
      <c r="C147" s="1">
        <v>3137</v>
      </c>
      <c r="E147" s="1">
        <v>15.66667</v>
      </c>
      <c r="F147" s="1">
        <v>878</v>
      </c>
      <c r="H147" s="1">
        <v>13.16667</v>
      </c>
      <c r="I147" s="1">
        <v>3472</v>
      </c>
    </row>
    <row r="148" spans="2:9" x14ac:dyDescent="0.25">
      <c r="B148" s="1">
        <v>14.08333</v>
      </c>
      <c r="C148" s="1">
        <v>1900</v>
      </c>
      <c r="E148" s="1">
        <v>15.75</v>
      </c>
      <c r="F148" s="1">
        <v>727</v>
      </c>
      <c r="H148" s="1">
        <v>13.25</v>
      </c>
      <c r="I148" s="1">
        <v>2815</v>
      </c>
    </row>
    <row r="149" spans="2:9" x14ac:dyDescent="0.25">
      <c r="B149" s="1">
        <v>14.16667</v>
      </c>
      <c r="C149" s="1">
        <v>646</v>
      </c>
      <c r="E149" s="1">
        <v>15.83333</v>
      </c>
      <c r="F149" s="1">
        <v>909</v>
      </c>
      <c r="H149" s="1">
        <v>13.33333</v>
      </c>
      <c r="I149" s="1">
        <v>1855</v>
      </c>
    </row>
    <row r="150" spans="2:9" x14ac:dyDescent="0.25">
      <c r="B150" s="1">
        <v>14.25</v>
      </c>
      <c r="C150" s="1">
        <v>1738</v>
      </c>
      <c r="E150" s="1">
        <v>15.91667</v>
      </c>
      <c r="F150" s="1">
        <v>574</v>
      </c>
      <c r="H150" s="1">
        <v>13.41667</v>
      </c>
      <c r="I150" s="1">
        <v>2368</v>
      </c>
    </row>
    <row r="151" spans="2:9" x14ac:dyDescent="0.25">
      <c r="B151" s="1">
        <v>14.33333</v>
      </c>
      <c r="C151" s="1">
        <v>1525</v>
      </c>
      <c r="E151" s="1">
        <v>16</v>
      </c>
      <c r="F151" s="1">
        <v>783</v>
      </c>
      <c r="H151" s="1">
        <v>13.5</v>
      </c>
      <c r="I151" s="1">
        <v>2581</v>
      </c>
    </row>
    <row r="152" spans="2:9" x14ac:dyDescent="0.25">
      <c r="B152" s="1">
        <v>14.41667</v>
      </c>
      <c r="C152" s="1">
        <v>781</v>
      </c>
      <c r="E152" s="1">
        <v>16.08333</v>
      </c>
      <c r="F152" s="1">
        <v>492</v>
      </c>
      <c r="H152" s="1">
        <v>13.58333</v>
      </c>
      <c r="I152" s="1">
        <v>3175</v>
      </c>
    </row>
    <row r="153" spans="2:9" x14ac:dyDescent="0.25">
      <c r="B153" s="1">
        <v>14.5</v>
      </c>
      <c r="C153" s="1">
        <v>737</v>
      </c>
      <c r="E153" s="1">
        <v>16.16667</v>
      </c>
      <c r="F153" s="1">
        <v>1152</v>
      </c>
      <c r="H153" s="1">
        <v>13.66667</v>
      </c>
      <c r="I153" s="1">
        <v>763</v>
      </c>
    </row>
    <row r="154" spans="2:9" x14ac:dyDescent="0.25">
      <c r="B154" s="1">
        <v>14.58333</v>
      </c>
      <c r="C154" s="1">
        <v>942</v>
      </c>
      <c r="E154" s="1">
        <v>16.25</v>
      </c>
      <c r="F154" s="1">
        <v>575</v>
      </c>
      <c r="H154" s="1">
        <v>13.75</v>
      </c>
      <c r="I154" s="1">
        <v>3202</v>
      </c>
    </row>
    <row r="155" spans="2:9" x14ac:dyDescent="0.25">
      <c r="B155" s="1">
        <v>14.66667</v>
      </c>
      <c r="C155" s="1">
        <v>1084</v>
      </c>
      <c r="E155" s="1">
        <v>16.33333</v>
      </c>
      <c r="F155" s="1">
        <v>487</v>
      </c>
      <c r="H155" s="1">
        <v>13.83333</v>
      </c>
      <c r="I155" s="1">
        <v>3726</v>
      </c>
    </row>
    <row r="156" spans="2:9" x14ac:dyDescent="0.25">
      <c r="B156" s="1">
        <v>14.75</v>
      </c>
      <c r="C156" s="1">
        <v>484</v>
      </c>
      <c r="E156" s="1">
        <v>16.41667</v>
      </c>
      <c r="F156" s="1">
        <v>743</v>
      </c>
      <c r="H156" s="1">
        <v>13.91667</v>
      </c>
      <c r="I156" s="1">
        <v>2381</v>
      </c>
    </row>
    <row r="157" spans="2:9" x14ac:dyDescent="0.25">
      <c r="B157" s="1">
        <v>14.83333</v>
      </c>
      <c r="C157" s="1">
        <v>451</v>
      </c>
      <c r="E157" s="1">
        <v>16.5</v>
      </c>
      <c r="F157" s="1">
        <v>838</v>
      </c>
      <c r="H157" s="1">
        <v>14</v>
      </c>
      <c r="I157" s="1">
        <v>5839</v>
      </c>
    </row>
    <row r="158" spans="2:9" x14ac:dyDescent="0.25">
      <c r="B158" s="1">
        <v>14.91667</v>
      </c>
      <c r="C158" s="1">
        <v>227</v>
      </c>
      <c r="E158" s="1">
        <v>16.58333</v>
      </c>
      <c r="F158" s="1">
        <v>667</v>
      </c>
      <c r="H158" s="1">
        <v>14.08333</v>
      </c>
      <c r="I158" s="1">
        <v>2755</v>
      </c>
    </row>
    <row r="159" spans="2:9" x14ac:dyDescent="0.25">
      <c r="B159" s="1">
        <v>15</v>
      </c>
      <c r="C159" s="1">
        <v>298</v>
      </c>
      <c r="E159" s="1">
        <v>16.66667</v>
      </c>
      <c r="F159" s="1">
        <v>1829</v>
      </c>
      <c r="H159" s="1">
        <v>14.16667</v>
      </c>
      <c r="I159" s="1">
        <v>2003</v>
      </c>
    </row>
    <row r="160" spans="2:9" x14ac:dyDescent="0.25">
      <c r="B160" s="1">
        <v>15.08333</v>
      </c>
      <c r="C160" s="1">
        <v>714</v>
      </c>
      <c r="E160" s="1">
        <v>16.75</v>
      </c>
      <c r="F160" s="1">
        <v>1417</v>
      </c>
      <c r="H160" s="1">
        <v>14.25</v>
      </c>
      <c r="I160" s="1">
        <v>1776</v>
      </c>
    </row>
    <row r="161" spans="2:9" x14ac:dyDescent="0.25">
      <c r="B161" s="1">
        <v>15.16667</v>
      </c>
      <c r="C161" s="1">
        <v>376</v>
      </c>
      <c r="E161" s="1">
        <v>16.83333</v>
      </c>
      <c r="F161" s="1">
        <v>898</v>
      </c>
      <c r="H161" s="1">
        <v>14.33333</v>
      </c>
      <c r="I161" s="1">
        <v>3029</v>
      </c>
    </row>
    <row r="162" spans="2:9" x14ac:dyDescent="0.25">
      <c r="B162" s="1">
        <v>15.25</v>
      </c>
      <c r="C162" s="1">
        <v>396</v>
      </c>
      <c r="E162" s="1">
        <v>16.91667</v>
      </c>
      <c r="F162" s="1">
        <v>1145</v>
      </c>
      <c r="H162" s="1">
        <v>14.41667</v>
      </c>
      <c r="I162" s="1">
        <v>1623</v>
      </c>
    </row>
    <row r="163" spans="2:9" x14ac:dyDescent="0.25">
      <c r="B163" s="1">
        <v>15.33333</v>
      </c>
      <c r="C163" s="1">
        <v>450</v>
      </c>
      <c r="E163" s="1">
        <v>17</v>
      </c>
      <c r="F163" s="1">
        <v>560</v>
      </c>
      <c r="H163" s="1">
        <v>14.5</v>
      </c>
      <c r="I163" s="1">
        <v>1026</v>
      </c>
    </row>
    <row r="164" spans="2:9" x14ac:dyDescent="0.25">
      <c r="B164" s="1">
        <v>15.41667</v>
      </c>
      <c r="C164" s="1">
        <v>1031</v>
      </c>
      <c r="E164" s="1">
        <v>17.08333</v>
      </c>
      <c r="F164" s="1">
        <v>564</v>
      </c>
      <c r="H164" s="1">
        <v>14.58333</v>
      </c>
      <c r="I164" s="1">
        <v>731</v>
      </c>
    </row>
    <row r="165" spans="2:9" x14ac:dyDescent="0.25">
      <c r="B165" s="1">
        <v>15.5</v>
      </c>
      <c r="C165" s="1">
        <v>261</v>
      </c>
      <c r="E165" s="1">
        <v>17.16667</v>
      </c>
      <c r="F165" s="1">
        <v>658</v>
      </c>
      <c r="H165" s="1">
        <v>14.66667</v>
      </c>
      <c r="I165" s="1">
        <v>2119</v>
      </c>
    </row>
    <row r="166" spans="2:9" x14ac:dyDescent="0.25">
      <c r="B166" s="1">
        <v>15.58333</v>
      </c>
      <c r="C166" s="1">
        <v>470</v>
      </c>
      <c r="E166" s="1">
        <v>17.25</v>
      </c>
      <c r="F166" s="1">
        <v>649</v>
      </c>
      <c r="H166" s="1">
        <v>14.75</v>
      </c>
      <c r="I166" s="1">
        <v>855</v>
      </c>
    </row>
    <row r="167" spans="2:9" x14ac:dyDescent="0.25">
      <c r="B167" s="1">
        <v>15.66667</v>
      </c>
      <c r="C167" s="1">
        <v>630</v>
      </c>
      <c r="E167" s="1">
        <v>17.33333</v>
      </c>
      <c r="F167" s="1">
        <v>1254</v>
      </c>
      <c r="H167" s="1">
        <v>14.83333</v>
      </c>
      <c r="I167" s="1">
        <v>2658</v>
      </c>
    </row>
    <row r="168" spans="2:9" x14ac:dyDescent="0.25">
      <c r="B168" s="1">
        <v>15.75</v>
      </c>
      <c r="C168" s="1">
        <v>676</v>
      </c>
      <c r="E168" s="1">
        <v>17.41667</v>
      </c>
      <c r="F168" s="1">
        <v>636</v>
      </c>
      <c r="H168" s="1">
        <v>14.91667</v>
      </c>
      <c r="I168" s="1">
        <v>5016</v>
      </c>
    </row>
    <row r="169" spans="2:9" x14ac:dyDescent="0.25">
      <c r="B169" s="1">
        <v>15.83333</v>
      </c>
      <c r="C169" s="1">
        <v>1012</v>
      </c>
      <c r="E169" s="1">
        <v>17.5</v>
      </c>
      <c r="F169" s="1">
        <v>375</v>
      </c>
      <c r="H169" s="1">
        <v>15</v>
      </c>
      <c r="I169" s="1">
        <v>6032</v>
      </c>
    </row>
    <row r="170" spans="2:9" x14ac:dyDescent="0.25">
      <c r="B170" s="1">
        <v>15.91667</v>
      </c>
      <c r="C170" s="1">
        <v>1883</v>
      </c>
      <c r="E170" s="1">
        <v>17.58333</v>
      </c>
      <c r="F170" s="1">
        <v>408</v>
      </c>
      <c r="H170" s="1">
        <v>15.08333</v>
      </c>
      <c r="I170" s="1">
        <v>1738</v>
      </c>
    </row>
    <row r="171" spans="2:9" x14ac:dyDescent="0.25">
      <c r="B171" s="1">
        <v>16</v>
      </c>
      <c r="C171" s="1">
        <v>830</v>
      </c>
      <c r="E171" s="1">
        <v>17.66667</v>
      </c>
      <c r="F171" s="1">
        <v>280</v>
      </c>
      <c r="H171" s="1">
        <v>15.16667</v>
      </c>
      <c r="I171" s="1">
        <v>2584</v>
      </c>
    </row>
    <row r="172" spans="2:9" x14ac:dyDescent="0.25">
      <c r="B172" s="1">
        <v>16.08333</v>
      </c>
      <c r="C172" s="1">
        <v>1344</v>
      </c>
      <c r="E172" s="1">
        <v>17.75</v>
      </c>
      <c r="F172" s="1">
        <v>1063</v>
      </c>
      <c r="H172" s="1">
        <v>15.25</v>
      </c>
      <c r="I172" s="1">
        <v>1141</v>
      </c>
    </row>
    <row r="173" spans="2:9" x14ac:dyDescent="0.25">
      <c r="B173" s="1">
        <v>16.16667</v>
      </c>
      <c r="C173" s="1">
        <v>1649</v>
      </c>
      <c r="E173" s="1">
        <v>17.83333</v>
      </c>
      <c r="F173" s="1">
        <v>687</v>
      </c>
      <c r="H173" s="1">
        <v>15.33333</v>
      </c>
      <c r="I173" s="1">
        <v>2319</v>
      </c>
    </row>
    <row r="174" spans="2:9" x14ac:dyDescent="0.25">
      <c r="B174" s="1">
        <v>16.25</v>
      </c>
      <c r="C174" s="1">
        <v>937</v>
      </c>
      <c r="E174" s="1">
        <v>17.91667</v>
      </c>
      <c r="F174" s="1">
        <v>816</v>
      </c>
      <c r="H174" s="1">
        <v>15.41667</v>
      </c>
      <c r="I174" s="1">
        <v>2034</v>
      </c>
    </row>
    <row r="175" spans="2:9" x14ac:dyDescent="0.25">
      <c r="B175" s="1">
        <v>16.33333</v>
      </c>
      <c r="C175" s="1">
        <v>1101</v>
      </c>
      <c r="E175" s="1">
        <v>18</v>
      </c>
      <c r="F175" s="1">
        <v>546</v>
      </c>
      <c r="H175" s="1">
        <v>15.5</v>
      </c>
      <c r="I175" s="1">
        <v>2435</v>
      </c>
    </row>
    <row r="176" spans="2:9" x14ac:dyDescent="0.25">
      <c r="B176" s="1">
        <v>16.41667</v>
      </c>
      <c r="C176" s="1">
        <v>2224</v>
      </c>
      <c r="E176" s="1">
        <v>18.08333</v>
      </c>
      <c r="F176" s="1">
        <v>1080</v>
      </c>
      <c r="H176" s="1">
        <v>15.58333</v>
      </c>
      <c r="I176" s="1">
        <v>2574</v>
      </c>
    </row>
    <row r="177" spans="2:9" x14ac:dyDescent="0.25">
      <c r="B177" s="1">
        <v>16.5</v>
      </c>
      <c r="C177" s="1">
        <v>2628</v>
      </c>
      <c r="E177" s="1">
        <v>18.16667</v>
      </c>
      <c r="F177" s="1">
        <v>945</v>
      </c>
      <c r="H177" s="1">
        <v>15.66667</v>
      </c>
      <c r="I177" s="1">
        <v>1097</v>
      </c>
    </row>
    <row r="178" spans="2:9" x14ac:dyDescent="0.25">
      <c r="B178" s="1">
        <v>16.58333</v>
      </c>
      <c r="C178" s="1">
        <v>910</v>
      </c>
      <c r="E178" s="1">
        <v>18.25</v>
      </c>
      <c r="F178" s="1">
        <v>852</v>
      </c>
      <c r="H178" s="1">
        <v>15.75</v>
      </c>
      <c r="I178" s="1">
        <v>1202</v>
      </c>
    </row>
    <row r="179" spans="2:9" x14ac:dyDescent="0.25">
      <c r="B179" s="1">
        <v>16.66667</v>
      </c>
      <c r="C179" s="1">
        <v>2274</v>
      </c>
      <c r="E179" s="1">
        <v>18.33333</v>
      </c>
      <c r="F179" s="1">
        <v>929</v>
      </c>
      <c r="H179" s="1">
        <v>15.83333</v>
      </c>
      <c r="I179" s="1">
        <v>827</v>
      </c>
    </row>
    <row r="180" spans="2:9" x14ac:dyDescent="0.25">
      <c r="B180" s="1">
        <v>16.75</v>
      </c>
      <c r="C180" s="1">
        <v>383</v>
      </c>
      <c r="E180" s="1">
        <v>18.41667</v>
      </c>
      <c r="F180" s="1">
        <v>648</v>
      </c>
      <c r="H180" s="1">
        <v>15.91667</v>
      </c>
      <c r="I180" s="1">
        <v>3029</v>
      </c>
    </row>
    <row r="181" spans="2:9" x14ac:dyDescent="0.25">
      <c r="B181" s="1">
        <v>16.83333</v>
      </c>
      <c r="C181" s="1">
        <v>384</v>
      </c>
      <c r="E181" s="1">
        <v>18.5</v>
      </c>
      <c r="F181" s="1">
        <v>836</v>
      </c>
      <c r="H181" s="1">
        <v>16</v>
      </c>
      <c r="I181" s="1">
        <v>3295</v>
      </c>
    </row>
    <row r="182" spans="2:9" x14ac:dyDescent="0.25">
      <c r="B182" s="1">
        <v>16.91667</v>
      </c>
      <c r="C182" s="1">
        <v>567</v>
      </c>
      <c r="E182" s="1">
        <v>18.58333</v>
      </c>
      <c r="F182" s="1">
        <v>521</v>
      </c>
      <c r="H182" s="1">
        <v>16.08333</v>
      </c>
      <c r="I182" s="1">
        <v>3176</v>
      </c>
    </row>
    <row r="183" spans="2:9" x14ac:dyDescent="0.25">
      <c r="B183" s="1">
        <v>17</v>
      </c>
      <c r="C183" s="1">
        <v>610</v>
      </c>
      <c r="E183" s="1">
        <v>18.66667</v>
      </c>
      <c r="F183" s="1">
        <v>1029</v>
      </c>
      <c r="H183" s="1">
        <v>16.16667</v>
      </c>
      <c r="I183" s="1">
        <v>2300</v>
      </c>
    </row>
    <row r="184" spans="2:9" x14ac:dyDescent="0.25">
      <c r="B184" s="1">
        <v>17.08333</v>
      </c>
      <c r="C184" s="1">
        <v>675</v>
      </c>
      <c r="E184" s="1">
        <v>18.75</v>
      </c>
      <c r="F184" s="1">
        <v>911</v>
      </c>
      <c r="H184" s="1">
        <v>16.25</v>
      </c>
      <c r="I184" s="1">
        <v>1673</v>
      </c>
    </row>
    <row r="185" spans="2:9" x14ac:dyDescent="0.25">
      <c r="B185" s="1">
        <v>17.16667</v>
      </c>
      <c r="C185" s="1">
        <v>454</v>
      </c>
      <c r="E185" s="1">
        <v>18.83333</v>
      </c>
      <c r="F185" s="1">
        <v>246</v>
      </c>
      <c r="H185" s="1">
        <v>16.33333</v>
      </c>
      <c r="I185" s="1">
        <v>4130</v>
      </c>
    </row>
    <row r="186" spans="2:9" x14ac:dyDescent="0.25">
      <c r="B186" s="1">
        <v>17.25</v>
      </c>
      <c r="C186" s="1">
        <v>1199</v>
      </c>
      <c r="E186" s="1">
        <v>18.91667</v>
      </c>
      <c r="F186" s="1">
        <v>587</v>
      </c>
      <c r="H186" s="1">
        <v>16.41667</v>
      </c>
      <c r="I186" s="1">
        <v>2557</v>
      </c>
    </row>
    <row r="187" spans="2:9" x14ac:dyDescent="0.25">
      <c r="B187" s="1">
        <v>17.33333</v>
      </c>
      <c r="C187" s="1">
        <v>457</v>
      </c>
      <c r="E187" s="1">
        <v>19</v>
      </c>
      <c r="F187" s="1">
        <v>700</v>
      </c>
      <c r="H187" s="1">
        <v>16.5</v>
      </c>
      <c r="I187" s="1">
        <v>2215</v>
      </c>
    </row>
    <row r="188" spans="2:9" x14ac:dyDescent="0.25">
      <c r="B188" s="1">
        <v>17.41667</v>
      </c>
      <c r="C188" s="1">
        <v>484</v>
      </c>
      <c r="E188" s="1">
        <v>19.08333</v>
      </c>
      <c r="F188" s="1">
        <v>556</v>
      </c>
      <c r="H188" s="1">
        <v>16.58333</v>
      </c>
      <c r="I188" s="1">
        <v>1471</v>
      </c>
    </row>
    <row r="189" spans="2:9" x14ac:dyDescent="0.25">
      <c r="B189" s="1">
        <v>17.5</v>
      </c>
      <c r="C189" s="1">
        <v>1064</v>
      </c>
      <c r="E189" s="1">
        <v>19.16667</v>
      </c>
      <c r="F189" s="1">
        <v>701</v>
      </c>
      <c r="H189" s="1">
        <v>16.66667</v>
      </c>
      <c r="I189" s="1">
        <v>2137</v>
      </c>
    </row>
    <row r="190" spans="2:9" x14ac:dyDescent="0.25">
      <c r="B190" s="1">
        <v>17.58333</v>
      </c>
      <c r="C190" s="1">
        <v>1005</v>
      </c>
      <c r="E190" s="1">
        <v>19.25</v>
      </c>
      <c r="F190" s="1">
        <v>509</v>
      </c>
      <c r="H190" s="1">
        <v>16.75</v>
      </c>
      <c r="I190" s="1">
        <v>1221</v>
      </c>
    </row>
    <row r="191" spans="2:9" x14ac:dyDescent="0.25">
      <c r="B191" s="1">
        <v>17.66667</v>
      </c>
      <c r="C191" s="1">
        <v>921</v>
      </c>
      <c r="E191" s="1">
        <v>19.33333</v>
      </c>
      <c r="F191" s="1">
        <v>478</v>
      </c>
      <c r="H191" s="1">
        <v>16.83333</v>
      </c>
      <c r="I191" s="1">
        <v>5599</v>
      </c>
    </row>
    <row r="192" spans="2:9" x14ac:dyDescent="0.25">
      <c r="B192" s="1">
        <v>17.75</v>
      </c>
      <c r="C192" s="1">
        <v>1012</v>
      </c>
      <c r="E192" s="1">
        <v>19.41667</v>
      </c>
      <c r="F192" s="1">
        <v>374</v>
      </c>
      <c r="H192" s="1">
        <v>16.91667</v>
      </c>
      <c r="I192" s="1">
        <v>2861</v>
      </c>
    </row>
    <row r="193" spans="2:9" x14ac:dyDescent="0.25">
      <c r="B193" s="1">
        <v>17.83333</v>
      </c>
      <c r="C193" s="1">
        <v>440</v>
      </c>
      <c r="E193" s="1">
        <v>19.5</v>
      </c>
      <c r="F193" s="1">
        <v>235</v>
      </c>
      <c r="H193" s="1">
        <v>17</v>
      </c>
      <c r="I193" s="1">
        <v>3407</v>
      </c>
    </row>
    <row r="194" spans="2:9" x14ac:dyDescent="0.25">
      <c r="B194" s="1">
        <v>17.91667</v>
      </c>
      <c r="C194" s="1">
        <v>530</v>
      </c>
      <c r="E194" s="1">
        <v>19.58333</v>
      </c>
      <c r="F194" s="1">
        <v>284</v>
      </c>
      <c r="H194" s="1">
        <v>17.08333</v>
      </c>
      <c r="I194" s="1">
        <v>2124</v>
      </c>
    </row>
    <row r="195" spans="2:9" x14ac:dyDescent="0.25">
      <c r="B195" s="1">
        <v>18</v>
      </c>
      <c r="C195" s="1">
        <v>367</v>
      </c>
      <c r="E195" s="1">
        <v>19.66667</v>
      </c>
      <c r="F195" s="1">
        <v>381</v>
      </c>
      <c r="H195" s="1">
        <v>17.16667</v>
      </c>
      <c r="I195" s="1">
        <v>2330</v>
      </c>
    </row>
    <row r="196" spans="2:9" x14ac:dyDescent="0.25">
      <c r="B196" s="1">
        <v>18.08333</v>
      </c>
      <c r="C196" s="1">
        <v>674</v>
      </c>
      <c r="E196" s="1">
        <v>19.75</v>
      </c>
      <c r="F196" s="1">
        <v>1076</v>
      </c>
      <c r="H196" s="1">
        <v>17.25</v>
      </c>
      <c r="I196" s="1">
        <v>2791</v>
      </c>
    </row>
    <row r="197" spans="2:9" x14ac:dyDescent="0.25">
      <c r="B197" s="1">
        <v>18.16667</v>
      </c>
      <c r="C197" s="1">
        <v>659</v>
      </c>
      <c r="E197" s="1">
        <v>19.83333</v>
      </c>
      <c r="F197" s="1">
        <v>733</v>
      </c>
      <c r="H197" s="1">
        <v>17.33333</v>
      </c>
      <c r="I197" s="1">
        <v>4407</v>
      </c>
    </row>
    <row r="198" spans="2:9" x14ac:dyDescent="0.25">
      <c r="B198" s="1">
        <v>18.25</v>
      </c>
      <c r="C198" s="1">
        <v>995</v>
      </c>
      <c r="E198" s="1">
        <v>19.91667</v>
      </c>
      <c r="F198" s="1">
        <v>1176</v>
      </c>
      <c r="H198" s="1">
        <v>17.41667</v>
      </c>
      <c r="I198" s="1">
        <v>6414</v>
      </c>
    </row>
    <row r="199" spans="2:9" x14ac:dyDescent="0.25">
      <c r="B199" s="1">
        <v>18.33333</v>
      </c>
      <c r="C199" s="1">
        <v>1227</v>
      </c>
      <c r="E199" s="1">
        <v>20</v>
      </c>
      <c r="F199" s="1">
        <v>1390</v>
      </c>
      <c r="H199" s="1">
        <v>17.5</v>
      </c>
      <c r="I199" s="1">
        <v>2195</v>
      </c>
    </row>
    <row r="200" spans="2:9" x14ac:dyDescent="0.25">
      <c r="B200" s="1">
        <v>18.41667</v>
      </c>
      <c r="C200" s="1">
        <v>1342</v>
      </c>
      <c r="E200" s="1">
        <v>20.08333</v>
      </c>
      <c r="F200" s="1">
        <v>969</v>
      </c>
      <c r="H200" s="1">
        <v>17.58333</v>
      </c>
      <c r="I200" s="1">
        <v>6384</v>
      </c>
    </row>
    <row r="201" spans="2:9" x14ac:dyDescent="0.25">
      <c r="B201" s="1">
        <v>18.5</v>
      </c>
      <c r="C201" s="1">
        <v>363</v>
      </c>
      <c r="E201" s="1">
        <v>20.16667</v>
      </c>
      <c r="F201" s="1">
        <v>762</v>
      </c>
      <c r="H201" s="1">
        <v>17.66667</v>
      </c>
      <c r="I201" s="1">
        <v>2091</v>
      </c>
    </row>
    <row r="202" spans="2:9" x14ac:dyDescent="0.25">
      <c r="B202" s="1">
        <v>18.58333</v>
      </c>
      <c r="C202" s="1">
        <v>723</v>
      </c>
      <c r="E202" s="1">
        <v>20.25</v>
      </c>
      <c r="F202" s="1">
        <v>409</v>
      </c>
      <c r="H202" s="1">
        <v>17.75</v>
      </c>
      <c r="I202" s="1">
        <v>753</v>
      </c>
    </row>
    <row r="203" spans="2:9" x14ac:dyDescent="0.25">
      <c r="B203" s="1">
        <v>18.66667</v>
      </c>
      <c r="C203" s="1">
        <v>761</v>
      </c>
      <c r="E203" s="1">
        <v>20.33333</v>
      </c>
      <c r="F203" s="1">
        <v>461</v>
      </c>
      <c r="H203" s="1">
        <v>17.83333</v>
      </c>
      <c r="I203" s="1">
        <v>880</v>
      </c>
    </row>
    <row r="204" spans="2:9" x14ac:dyDescent="0.25">
      <c r="B204" s="1">
        <v>18.75</v>
      </c>
      <c r="C204" s="1">
        <v>871</v>
      </c>
      <c r="E204" s="1">
        <v>20.41667</v>
      </c>
      <c r="F204" s="1">
        <v>478</v>
      </c>
      <c r="H204" s="1">
        <v>17.91667</v>
      </c>
      <c r="I204" s="1">
        <v>9548</v>
      </c>
    </row>
    <row r="205" spans="2:9" x14ac:dyDescent="0.25">
      <c r="B205" s="1">
        <v>18.83333</v>
      </c>
      <c r="C205" s="1">
        <v>1343</v>
      </c>
      <c r="E205" s="1">
        <v>20.5</v>
      </c>
      <c r="F205" s="1">
        <v>732</v>
      </c>
      <c r="H205" s="1">
        <v>18</v>
      </c>
      <c r="I205" s="1">
        <v>11986</v>
      </c>
    </row>
    <row r="206" spans="2:9" x14ac:dyDescent="0.25">
      <c r="B206" s="1">
        <v>18.91667</v>
      </c>
      <c r="C206" s="1">
        <v>407</v>
      </c>
      <c r="E206" s="1">
        <v>20.58333</v>
      </c>
      <c r="F206" s="1">
        <v>889</v>
      </c>
      <c r="H206" s="1">
        <v>18.08333</v>
      </c>
      <c r="I206" s="1">
        <v>5600</v>
      </c>
    </row>
    <row r="207" spans="2:9" x14ac:dyDescent="0.25">
      <c r="B207" s="1">
        <v>19</v>
      </c>
      <c r="C207" s="1">
        <v>376</v>
      </c>
      <c r="E207" s="1">
        <v>20.66667</v>
      </c>
      <c r="F207" s="1">
        <v>725</v>
      </c>
      <c r="H207" s="1">
        <v>18.16667</v>
      </c>
      <c r="I207" s="1">
        <v>7139</v>
      </c>
    </row>
    <row r="208" spans="2:9" x14ac:dyDescent="0.25">
      <c r="B208" s="1">
        <v>19.08333</v>
      </c>
      <c r="C208" s="1">
        <v>638</v>
      </c>
      <c r="E208" s="1">
        <v>20.75</v>
      </c>
      <c r="F208" s="1">
        <v>800</v>
      </c>
      <c r="H208" s="1">
        <v>18.25</v>
      </c>
      <c r="I208" s="1">
        <v>3670</v>
      </c>
    </row>
    <row r="209" spans="2:9" x14ac:dyDescent="0.25">
      <c r="B209" s="1">
        <v>19.16667</v>
      </c>
      <c r="C209" s="1">
        <v>288</v>
      </c>
      <c r="E209" s="1">
        <v>20.83333</v>
      </c>
      <c r="F209" s="1">
        <v>608</v>
      </c>
      <c r="H209" s="1">
        <v>18.33333</v>
      </c>
      <c r="I209" s="1">
        <v>4275</v>
      </c>
    </row>
    <row r="210" spans="2:9" x14ac:dyDescent="0.25">
      <c r="B210" s="1">
        <v>19.25</v>
      </c>
      <c r="C210" s="1">
        <v>674</v>
      </c>
      <c r="E210" s="1">
        <v>20.91667</v>
      </c>
      <c r="F210" s="1">
        <v>572</v>
      </c>
      <c r="H210" s="1">
        <v>18.41667</v>
      </c>
      <c r="I210" s="1">
        <v>5080</v>
      </c>
    </row>
    <row r="211" spans="2:9" x14ac:dyDescent="0.25">
      <c r="B211" s="1">
        <v>19.33333</v>
      </c>
      <c r="C211" s="1">
        <v>334</v>
      </c>
      <c r="E211" s="1">
        <v>21</v>
      </c>
      <c r="F211" s="1">
        <v>1180</v>
      </c>
      <c r="H211" s="1">
        <v>18.5</v>
      </c>
      <c r="I211" s="1">
        <v>2321</v>
      </c>
    </row>
    <row r="212" spans="2:9" x14ac:dyDescent="0.25">
      <c r="B212" s="1">
        <v>19.41667</v>
      </c>
      <c r="C212" s="1">
        <v>359</v>
      </c>
      <c r="E212" s="1">
        <v>21.08333</v>
      </c>
      <c r="F212" s="1">
        <v>1209</v>
      </c>
      <c r="H212" s="1">
        <v>18.58333</v>
      </c>
      <c r="I212" s="1">
        <v>2040</v>
      </c>
    </row>
    <row r="213" spans="2:9" x14ac:dyDescent="0.25">
      <c r="B213" s="1">
        <v>19.5</v>
      </c>
      <c r="C213" s="1">
        <v>415</v>
      </c>
      <c r="E213" s="1">
        <v>21.16667</v>
      </c>
      <c r="F213" s="1">
        <v>782</v>
      </c>
      <c r="H213" s="1">
        <v>18.66667</v>
      </c>
      <c r="I213" s="1">
        <v>4441</v>
      </c>
    </row>
    <row r="214" spans="2:9" x14ac:dyDescent="0.25">
      <c r="B214" s="1">
        <v>19.58333</v>
      </c>
      <c r="C214" s="1">
        <v>311</v>
      </c>
      <c r="E214" s="1">
        <v>21.25</v>
      </c>
      <c r="F214" s="1">
        <v>628</v>
      </c>
      <c r="H214" s="1">
        <v>18.75</v>
      </c>
      <c r="I214" s="1">
        <v>6300</v>
      </c>
    </row>
    <row r="215" spans="2:9" x14ac:dyDescent="0.25">
      <c r="B215" s="1">
        <v>19.66667</v>
      </c>
      <c r="C215" s="1">
        <v>237</v>
      </c>
      <c r="E215" s="1">
        <v>21.33333</v>
      </c>
      <c r="F215" s="1">
        <v>603</v>
      </c>
      <c r="H215" s="1">
        <v>18.83333</v>
      </c>
      <c r="I215" s="1">
        <v>2692</v>
      </c>
    </row>
    <row r="216" spans="2:9" x14ac:dyDescent="0.25">
      <c r="B216" s="1">
        <v>19.75</v>
      </c>
      <c r="C216" s="1">
        <v>474</v>
      </c>
      <c r="E216" s="1">
        <v>21.41667</v>
      </c>
      <c r="F216" s="1">
        <v>571</v>
      </c>
      <c r="H216" s="1">
        <v>18.91667</v>
      </c>
      <c r="I216" s="1">
        <v>3030</v>
      </c>
    </row>
    <row r="217" spans="2:9" x14ac:dyDescent="0.25">
      <c r="B217" s="1">
        <v>19.83333</v>
      </c>
      <c r="C217" s="1">
        <v>619</v>
      </c>
      <c r="E217" s="1">
        <v>21.5</v>
      </c>
      <c r="F217" s="1">
        <v>866</v>
      </c>
      <c r="H217" s="1">
        <v>19</v>
      </c>
      <c r="I217" s="1">
        <v>5458</v>
      </c>
    </row>
    <row r="218" spans="2:9" x14ac:dyDescent="0.25">
      <c r="B218" s="1">
        <v>19.91667</v>
      </c>
      <c r="C218" s="1">
        <v>353</v>
      </c>
      <c r="E218" s="1">
        <v>21.58333</v>
      </c>
      <c r="F218" s="1">
        <v>1216</v>
      </c>
      <c r="H218" s="1">
        <v>19.08333</v>
      </c>
      <c r="I218" s="1">
        <v>5159</v>
      </c>
    </row>
    <row r="219" spans="2:9" x14ac:dyDescent="0.25">
      <c r="B219" s="1">
        <v>20</v>
      </c>
      <c r="C219" s="1">
        <v>202</v>
      </c>
      <c r="E219" s="1">
        <v>21.66667</v>
      </c>
      <c r="F219" s="1">
        <v>2348</v>
      </c>
      <c r="H219" s="1">
        <v>19.16667</v>
      </c>
      <c r="I219" s="1">
        <v>5038</v>
      </c>
    </row>
    <row r="220" spans="2:9" x14ac:dyDescent="0.25">
      <c r="B220" s="1">
        <v>20.08333</v>
      </c>
      <c r="C220" s="1">
        <v>250</v>
      </c>
      <c r="E220" s="1">
        <v>21.75</v>
      </c>
      <c r="F220" s="1">
        <v>1882</v>
      </c>
      <c r="H220" s="1">
        <v>19.25</v>
      </c>
      <c r="I220" s="1">
        <v>6145</v>
      </c>
    </row>
    <row r="221" spans="2:9" x14ac:dyDescent="0.25">
      <c r="B221" s="1">
        <v>20.16667</v>
      </c>
      <c r="C221" s="1">
        <v>342</v>
      </c>
      <c r="E221" s="1">
        <v>21.83333</v>
      </c>
      <c r="F221" s="1">
        <v>592</v>
      </c>
      <c r="H221" s="1">
        <v>19.33333</v>
      </c>
      <c r="I221" s="1">
        <v>1344</v>
      </c>
    </row>
    <row r="222" spans="2:9" x14ac:dyDescent="0.25">
      <c r="B222" s="1">
        <v>20.25</v>
      </c>
      <c r="C222" s="1">
        <v>358</v>
      </c>
      <c r="E222" s="1">
        <v>21.91667</v>
      </c>
      <c r="F222" s="1">
        <v>1237</v>
      </c>
      <c r="H222" s="1">
        <v>19.41667</v>
      </c>
      <c r="I222" s="1">
        <v>3194</v>
      </c>
    </row>
    <row r="223" spans="2:9" x14ac:dyDescent="0.25">
      <c r="B223" s="1">
        <v>20.33333</v>
      </c>
      <c r="C223" s="1">
        <v>254</v>
      </c>
      <c r="E223" s="1">
        <v>22</v>
      </c>
      <c r="F223" s="1">
        <v>490</v>
      </c>
      <c r="H223" s="1">
        <v>19.5</v>
      </c>
      <c r="I223" s="1">
        <v>3080</v>
      </c>
    </row>
    <row r="224" spans="2:9" x14ac:dyDescent="0.25">
      <c r="B224" s="1">
        <v>20.41667</v>
      </c>
      <c r="C224" s="1">
        <v>442</v>
      </c>
      <c r="E224" s="1">
        <v>22.08333</v>
      </c>
      <c r="F224" s="1">
        <v>1267</v>
      </c>
      <c r="H224" s="1">
        <v>19.58333</v>
      </c>
      <c r="I224" s="1">
        <v>2936</v>
      </c>
    </row>
    <row r="225" spans="2:9" x14ac:dyDescent="0.25">
      <c r="B225" s="1">
        <v>20.5</v>
      </c>
      <c r="C225" s="1">
        <v>635</v>
      </c>
      <c r="E225" s="1">
        <v>22.16667</v>
      </c>
      <c r="F225" s="1">
        <v>669</v>
      </c>
      <c r="H225" s="1">
        <v>19.66667</v>
      </c>
      <c r="I225" s="1">
        <v>2703</v>
      </c>
    </row>
    <row r="226" spans="2:9" x14ac:dyDescent="0.25">
      <c r="B226" s="1">
        <v>20.58333</v>
      </c>
      <c r="C226" s="1">
        <v>279</v>
      </c>
      <c r="E226" s="1">
        <v>22.25</v>
      </c>
      <c r="F226" s="1">
        <v>405</v>
      </c>
      <c r="H226" s="1">
        <v>19.75</v>
      </c>
      <c r="I226" s="1">
        <v>3628</v>
      </c>
    </row>
    <row r="227" spans="2:9" x14ac:dyDescent="0.25">
      <c r="B227" s="1">
        <v>20.66667</v>
      </c>
      <c r="C227" s="1">
        <v>900</v>
      </c>
      <c r="E227" s="1">
        <v>22.33333</v>
      </c>
      <c r="F227" s="1">
        <v>335</v>
      </c>
      <c r="H227" s="1">
        <v>19.83333</v>
      </c>
      <c r="I227" s="1">
        <v>4101</v>
      </c>
    </row>
    <row r="228" spans="2:9" x14ac:dyDescent="0.25">
      <c r="B228" s="1">
        <v>20.75</v>
      </c>
      <c r="C228" s="1">
        <v>173</v>
      </c>
      <c r="E228" s="1">
        <v>22.41667</v>
      </c>
      <c r="F228" s="1">
        <v>238</v>
      </c>
      <c r="H228" s="1">
        <v>19.91667</v>
      </c>
      <c r="I228" s="1">
        <v>4288</v>
      </c>
    </row>
    <row r="229" spans="2:9" x14ac:dyDescent="0.25">
      <c r="B229" s="1">
        <v>20.83333</v>
      </c>
      <c r="C229" s="1">
        <v>485</v>
      </c>
      <c r="E229" s="1">
        <v>22.5</v>
      </c>
      <c r="F229" s="1">
        <v>889</v>
      </c>
      <c r="H229" s="1">
        <v>20</v>
      </c>
      <c r="I229" s="1">
        <v>3155</v>
      </c>
    </row>
    <row r="230" spans="2:9" x14ac:dyDescent="0.25">
      <c r="B230" s="1">
        <v>20.91667</v>
      </c>
      <c r="C230" s="1">
        <v>248</v>
      </c>
      <c r="H230" s="1">
        <v>20.08333</v>
      </c>
      <c r="I230" s="1">
        <v>2088</v>
      </c>
    </row>
    <row r="231" spans="2:9" x14ac:dyDescent="0.25">
      <c r="B231" s="1">
        <v>21</v>
      </c>
      <c r="C231" s="1">
        <v>303</v>
      </c>
      <c r="H231" s="1">
        <v>20.16667</v>
      </c>
      <c r="I231" s="1">
        <v>1724</v>
      </c>
    </row>
    <row r="232" spans="2:9" x14ac:dyDescent="0.25">
      <c r="B232" s="1">
        <v>21.08333</v>
      </c>
      <c r="C232" s="1">
        <v>1187</v>
      </c>
      <c r="H232" s="1">
        <v>20.25</v>
      </c>
      <c r="I232" s="1">
        <v>1774</v>
      </c>
    </row>
    <row r="233" spans="2:9" x14ac:dyDescent="0.25">
      <c r="B233" s="1">
        <v>21.16667</v>
      </c>
      <c r="C233" s="1">
        <v>238</v>
      </c>
      <c r="H233" s="1">
        <v>20.33333</v>
      </c>
      <c r="I233" s="1">
        <v>1639</v>
      </c>
    </row>
    <row r="234" spans="2:9" x14ac:dyDescent="0.25">
      <c r="B234" s="1">
        <v>21.25</v>
      </c>
      <c r="C234" s="1">
        <v>446</v>
      </c>
      <c r="H234" s="1">
        <v>20.41667</v>
      </c>
      <c r="I234" s="1">
        <v>1998</v>
      </c>
    </row>
    <row r="235" spans="2:9" x14ac:dyDescent="0.25">
      <c r="B235" s="1">
        <v>21.33333</v>
      </c>
      <c r="C235" s="1">
        <v>690</v>
      </c>
      <c r="H235" s="1">
        <v>20.5</v>
      </c>
      <c r="I235" s="1">
        <v>2500</v>
      </c>
    </row>
    <row r="236" spans="2:9" x14ac:dyDescent="0.25">
      <c r="B236" s="1">
        <v>21.41667</v>
      </c>
      <c r="C236" s="1">
        <v>659</v>
      </c>
      <c r="H236" s="1">
        <v>20.58333</v>
      </c>
      <c r="I236" s="1">
        <v>2123</v>
      </c>
    </row>
    <row r="237" spans="2:9" x14ac:dyDescent="0.25">
      <c r="B237" s="1">
        <v>21.5</v>
      </c>
      <c r="C237" s="1">
        <v>645</v>
      </c>
      <c r="H237" s="1">
        <v>20.66667</v>
      </c>
      <c r="I237" s="1">
        <v>3625</v>
      </c>
    </row>
    <row r="238" spans="2:9" x14ac:dyDescent="0.25">
      <c r="B238" s="1">
        <v>21.58333</v>
      </c>
      <c r="C238" s="1">
        <v>351</v>
      </c>
      <c r="H238" s="1">
        <v>20.75</v>
      </c>
      <c r="I238" s="1">
        <v>2593</v>
      </c>
    </row>
    <row r="239" spans="2:9" x14ac:dyDescent="0.25">
      <c r="B239" s="1">
        <v>21.66667</v>
      </c>
      <c r="C239" s="1">
        <v>216</v>
      </c>
      <c r="H239" s="1">
        <v>20.83333</v>
      </c>
      <c r="I239" s="1">
        <v>1772</v>
      </c>
    </row>
    <row r="240" spans="2:9" x14ac:dyDescent="0.25">
      <c r="B240" s="1">
        <v>21.75</v>
      </c>
      <c r="C240" s="1">
        <v>572</v>
      </c>
      <c r="H240" s="1">
        <v>20.91667</v>
      </c>
      <c r="I240" s="1">
        <v>2422</v>
      </c>
    </row>
    <row r="241" spans="2:9" x14ac:dyDescent="0.25">
      <c r="B241" s="1">
        <v>21.83333</v>
      </c>
      <c r="C241" s="1">
        <v>274</v>
      </c>
      <c r="H241" s="1">
        <v>21</v>
      </c>
      <c r="I241" s="1">
        <v>4926</v>
      </c>
    </row>
    <row r="242" spans="2:9" x14ac:dyDescent="0.25">
      <c r="B242" s="1">
        <v>21.91667</v>
      </c>
      <c r="C242" s="1">
        <v>842</v>
      </c>
      <c r="H242" s="1">
        <v>21.08333</v>
      </c>
      <c r="I242" s="1">
        <v>1947</v>
      </c>
    </row>
    <row r="243" spans="2:9" x14ac:dyDescent="0.25">
      <c r="B243" s="1">
        <v>22</v>
      </c>
      <c r="C243" s="1">
        <v>411</v>
      </c>
      <c r="H243" s="1">
        <v>21.16667</v>
      </c>
      <c r="I243" s="1">
        <v>1838</v>
      </c>
    </row>
    <row r="244" spans="2:9" x14ac:dyDescent="0.25">
      <c r="B244" s="1">
        <v>22.08333</v>
      </c>
      <c r="C244" s="1">
        <v>668</v>
      </c>
      <c r="H244" s="1">
        <v>21.25</v>
      </c>
      <c r="I244" s="1">
        <v>1796</v>
      </c>
    </row>
    <row r="245" spans="2:9" x14ac:dyDescent="0.25">
      <c r="B245" s="1">
        <v>22.16667</v>
      </c>
      <c r="C245" s="1">
        <v>675</v>
      </c>
      <c r="H245" s="1">
        <v>21.33333</v>
      </c>
      <c r="I245" s="1">
        <v>3582</v>
      </c>
    </row>
    <row r="246" spans="2:9" x14ac:dyDescent="0.25">
      <c r="B246" s="1">
        <v>22.25</v>
      </c>
      <c r="C246" s="1">
        <v>696</v>
      </c>
      <c r="H246" s="1">
        <v>21.41667</v>
      </c>
      <c r="I246" s="1">
        <v>2563</v>
      </c>
    </row>
    <row r="247" spans="2:9" x14ac:dyDescent="0.25">
      <c r="B247" s="1">
        <v>22.33333</v>
      </c>
      <c r="C247" s="1">
        <v>409</v>
      </c>
      <c r="H247" s="1">
        <v>21.5</v>
      </c>
      <c r="I247" s="1">
        <v>3018</v>
      </c>
    </row>
    <row r="248" spans="2:9" x14ac:dyDescent="0.25">
      <c r="B248" s="1">
        <v>22.41667</v>
      </c>
      <c r="C248" s="1">
        <v>359</v>
      </c>
      <c r="H248" s="1">
        <v>21.58333</v>
      </c>
      <c r="I248" s="1">
        <v>2331</v>
      </c>
    </row>
    <row r="249" spans="2:9" x14ac:dyDescent="0.25">
      <c r="B249" s="1">
        <v>22.5</v>
      </c>
      <c r="C249" s="1">
        <v>512</v>
      </c>
      <c r="H249" s="1">
        <v>21.66667</v>
      </c>
      <c r="I249" s="1">
        <v>2866</v>
      </c>
    </row>
    <row r="250" spans="2:9" x14ac:dyDescent="0.25">
      <c r="H250" s="1">
        <v>21.75</v>
      </c>
      <c r="I250" s="1">
        <v>2619</v>
      </c>
    </row>
    <row r="251" spans="2:9" x14ac:dyDescent="0.25">
      <c r="H251" s="1">
        <v>21.83333</v>
      </c>
      <c r="I251" s="1">
        <v>2896</v>
      </c>
    </row>
    <row r="252" spans="2:9" x14ac:dyDescent="0.25">
      <c r="H252" s="1">
        <v>21.91667</v>
      </c>
      <c r="I252" s="1">
        <v>631</v>
      </c>
    </row>
    <row r="253" spans="2:9" x14ac:dyDescent="0.25">
      <c r="H253" s="1">
        <v>22</v>
      </c>
      <c r="I253" s="1">
        <v>4879</v>
      </c>
    </row>
    <row r="254" spans="2:9" x14ac:dyDescent="0.25">
      <c r="H254" s="1">
        <v>22.08333</v>
      </c>
      <c r="I254" s="1">
        <v>2855</v>
      </c>
    </row>
    <row r="255" spans="2:9" x14ac:dyDescent="0.25">
      <c r="H255" s="1">
        <v>22.16667</v>
      </c>
      <c r="I255" s="1">
        <v>1806</v>
      </c>
    </row>
    <row r="256" spans="2:9" x14ac:dyDescent="0.25">
      <c r="H256" s="1">
        <v>22.25</v>
      </c>
      <c r="I256" s="1">
        <v>1505</v>
      </c>
    </row>
    <row r="257" spans="8:9" x14ac:dyDescent="0.25">
      <c r="H257" s="1">
        <v>22.33333</v>
      </c>
      <c r="I257" s="1">
        <v>2257</v>
      </c>
    </row>
    <row r="258" spans="8:9" x14ac:dyDescent="0.25">
      <c r="H258" s="1">
        <v>22.41667</v>
      </c>
      <c r="I258" s="1">
        <v>2132</v>
      </c>
    </row>
    <row r="259" spans="8:9" x14ac:dyDescent="0.25">
      <c r="H259" s="1">
        <v>22.5</v>
      </c>
      <c r="I259" s="1">
        <v>2080</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4DBA2-CD64-4FF7-8398-4CCC07B5655D}">
  <dimension ref="B2:I253"/>
  <sheetViews>
    <sheetView workbookViewId="0">
      <selection activeCell="K15" sqref="K15"/>
    </sheetView>
  </sheetViews>
  <sheetFormatPr defaultRowHeight="15" x14ac:dyDescent="0.25"/>
  <cols>
    <col min="3" max="3" width="26.140625" bestFit="1" customWidth="1"/>
    <col min="4" max="4" width="9.140625" style="32"/>
    <col min="6" max="6" width="26.140625" bestFit="1" customWidth="1"/>
    <col min="7" max="7" width="9.140625" style="32"/>
    <col min="9" max="9" width="26.140625" bestFit="1" customWidth="1"/>
  </cols>
  <sheetData>
    <row r="2" spans="2:9" x14ac:dyDescent="0.25">
      <c r="B2" t="s">
        <v>652</v>
      </c>
      <c r="E2" t="s">
        <v>654</v>
      </c>
      <c r="H2" t="s">
        <v>655</v>
      </c>
    </row>
    <row r="3" spans="2:9" x14ac:dyDescent="0.25">
      <c r="B3" t="s">
        <v>751</v>
      </c>
      <c r="E3" t="s">
        <v>751</v>
      </c>
      <c r="H3" t="s">
        <v>751</v>
      </c>
    </row>
    <row r="4" spans="2:9" x14ac:dyDescent="0.25">
      <c r="B4" s="16" t="s">
        <v>592</v>
      </c>
      <c r="C4" s="16" t="s">
        <v>651</v>
      </c>
      <c r="E4" s="17" t="s">
        <v>592</v>
      </c>
      <c r="F4" s="17" t="s">
        <v>651</v>
      </c>
      <c r="H4" s="17" t="s">
        <v>592</v>
      </c>
      <c r="I4" s="17" t="s">
        <v>651</v>
      </c>
    </row>
    <row r="5" spans="2:9" x14ac:dyDescent="0.25">
      <c r="B5" s="1">
        <v>1.8333330000000001</v>
      </c>
      <c r="C5" s="1">
        <v>576</v>
      </c>
      <c r="E5" s="7">
        <v>2.5</v>
      </c>
      <c r="F5" s="7">
        <v>1769</v>
      </c>
      <c r="H5" s="7">
        <v>2.9166669999999999</v>
      </c>
      <c r="I5" s="7">
        <v>939</v>
      </c>
    </row>
    <row r="6" spans="2:9" x14ac:dyDescent="0.25">
      <c r="B6" s="1">
        <v>1.9166669999999999</v>
      </c>
      <c r="C6" s="1">
        <v>1407</v>
      </c>
      <c r="E6" s="7">
        <v>2.5833330000000001</v>
      </c>
      <c r="F6" s="7">
        <v>1645</v>
      </c>
      <c r="H6" s="7">
        <v>3</v>
      </c>
      <c r="I6" s="7">
        <v>1613</v>
      </c>
    </row>
    <row r="7" spans="2:9" x14ac:dyDescent="0.25">
      <c r="B7" s="1">
        <v>2</v>
      </c>
      <c r="C7" s="1">
        <v>1482</v>
      </c>
      <c r="E7" s="7">
        <v>2.6666669999999999</v>
      </c>
      <c r="F7" s="7">
        <v>3864</v>
      </c>
      <c r="H7" s="7">
        <v>3.0833330000000001</v>
      </c>
      <c r="I7" s="7">
        <v>2032</v>
      </c>
    </row>
    <row r="8" spans="2:9" x14ac:dyDescent="0.25">
      <c r="B8" s="1">
        <v>2.0833330000000001</v>
      </c>
      <c r="C8" s="1">
        <v>2259</v>
      </c>
      <c r="E8" s="7">
        <v>2.75</v>
      </c>
      <c r="F8" s="7">
        <v>2718</v>
      </c>
      <c r="H8" s="7">
        <v>3.1666669999999999</v>
      </c>
      <c r="I8" s="7">
        <v>2036</v>
      </c>
    </row>
    <row r="9" spans="2:9" x14ac:dyDescent="0.25">
      <c r="B9" s="1">
        <v>2.1666669999999999</v>
      </c>
      <c r="C9" s="1">
        <v>2253</v>
      </c>
      <c r="E9" s="7">
        <v>2.8333330000000001</v>
      </c>
      <c r="F9" s="7">
        <v>2896</v>
      </c>
      <c r="H9" s="7">
        <v>3.25</v>
      </c>
      <c r="I9" s="7">
        <v>2822</v>
      </c>
    </row>
    <row r="10" spans="2:9" x14ac:dyDescent="0.25">
      <c r="B10" s="1">
        <v>2.25</v>
      </c>
      <c r="C10" s="1">
        <v>2492</v>
      </c>
      <c r="E10" s="7">
        <v>2.9166669999999999</v>
      </c>
      <c r="F10" s="7">
        <v>2073</v>
      </c>
      <c r="H10" s="7">
        <v>3.3333330000000001</v>
      </c>
      <c r="I10" s="7">
        <v>4177</v>
      </c>
    </row>
    <row r="11" spans="2:9" x14ac:dyDescent="0.25">
      <c r="B11" s="1">
        <v>2.3333330000000001</v>
      </c>
      <c r="C11" s="1">
        <v>3275</v>
      </c>
      <c r="E11" s="7">
        <v>3</v>
      </c>
      <c r="F11" s="7">
        <v>1674</v>
      </c>
      <c r="H11" s="7">
        <v>3.4166669999999999</v>
      </c>
      <c r="I11" s="7">
        <v>3471</v>
      </c>
    </row>
    <row r="12" spans="2:9" x14ac:dyDescent="0.25">
      <c r="B12" s="1">
        <v>2.4166669999999999</v>
      </c>
      <c r="C12" s="1">
        <v>3689</v>
      </c>
      <c r="E12" s="7">
        <v>3.0833330000000001</v>
      </c>
      <c r="F12" s="7">
        <v>1863</v>
      </c>
      <c r="H12" s="7">
        <v>3.5</v>
      </c>
      <c r="I12" s="7">
        <v>2897</v>
      </c>
    </row>
    <row r="13" spans="2:9" x14ac:dyDescent="0.25">
      <c r="B13" s="1">
        <v>2.5</v>
      </c>
      <c r="C13" s="1">
        <v>3637</v>
      </c>
      <c r="E13" s="7">
        <v>3.1666669999999999</v>
      </c>
      <c r="F13" s="7">
        <v>1369</v>
      </c>
      <c r="H13" s="7">
        <v>3.5833330000000001</v>
      </c>
      <c r="I13" s="7">
        <v>1698</v>
      </c>
    </row>
    <row r="14" spans="2:9" x14ac:dyDescent="0.25">
      <c r="B14" s="1">
        <v>2.5833330000000001</v>
      </c>
      <c r="C14" s="1">
        <v>5841</v>
      </c>
      <c r="E14" s="7">
        <v>3.25</v>
      </c>
      <c r="F14" s="7">
        <v>1868</v>
      </c>
      <c r="H14" s="7">
        <v>3.6666669999999999</v>
      </c>
      <c r="I14" s="7">
        <v>1839</v>
      </c>
    </row>
    <row r="15" spans="2:9" x14ac:dyDescent="0.25">
      <c r="B15" s="1">
        <v>2.6666669999999999</v>
      </c>
      <c r="C15" s="1">
        <v>4159</v>
      </c>
      <c r="E15" s="7">
        <v>3.3333330000000001</v>
      </c>
      <c r="F15" s="7">
        <v>2230</v>
      </c>
      <c r="H15" s="7">
        <v>3.75</v>
      </c>
      <c r="I15" s="7">
        <v>1513</v>
      </c>
    </row>
    <row r="16" spans="2:9" x14ac:dyDescent="0.25">
      <c r="B16" s="1">
        <v>2.75</v>
      </c>
      <c r="C16" s="1">
        <v>5463</v>
      </c>
      <c r="E16" s="7">
        <v>3.4166669999999999</v>
      </c>
      <c r="F16" s="7">
        <v>420</v>
      </c>
      <c r="H16" s="7">
        <v>3.8333330000000001</v>
      </c>
      <c r="I16" s="7">
        <v>847</v>
      </c>
    </row>
    <row r="17" spans="2:9" x14ac:dyDescent="0.25">
      <c r="B17" s="1">
        <v>2.8333330000000001</v>
      </c>
      <c r="C17" s="1">
        <v>5871</v>
      </c>
      <c r="E17" s="7">
        <v>3.5</v>
      </c>
      <c r="F17" s="7">
        <v>586</v>
      </c>
      <c r="H17" s="7">
        <v>3.9166669999999999</v>
      </c>
      <c r="I17" s="7">
        <v>705</v>
      </c>
    </row>
    <row r="18" spans="2:9" x14ac:dyDescent="0.25">
      <c r="B18" s="1">
        <v>2.9166669999999999</v>
      </c>
      <c r="C18" s="1">
        <v>2622</v>
      </c>
      <c r="E18" s="7">
        <v>3.5833330000000001</v>
      </c>
      <c r="F18" s="7">
        <v>1095</v>
      </c>
      <c r="H18" s="7">
        <v>4</v>
      </c>
      <c r="I18" s="7">
        <v>775</v>
      </c>
    </row>
    <row r="19" spans="2:9" x14ac:dyDescent="0.25">
      <c r="B19" s="1">
        <v>3</v>
      </c>
      <c r="C19" s="1">
        <v>2696</v>
      </c>
      <c r="E19" s="7">
        <v>3.6666669999999999</v>
      </c>
      <c r="F19" s="7">
        <v>1162</v>
      </c>
      <c r="H19" s="7">
        <v>4.0833329999999997</v>
      </c>
      <c r="I19" s="7">
        <v>1141</v>
      </c>
    </row>
    <row r="20" spans="2:9" x14ac:dyDescent="0.25">
      <c r="B20" s="1">
        <v>3.0833330000000001</v>
      </c>
      <c r="C20" s="1">
        <v>2871</v>
      </c>
      <c r="E20" s="7">
        <v>3.75</v>
      </c>
      <c r="F20" s="7">
        <v>847</v>
      </c>
      <c r="H20" s="7">
        <v>4.1666670000000003</v>
      </c>
      <c r="I20" s="7">
        <v>617</v>
      </c>
    </row>
    <row r="21" spans="2:9" x14ac:dyDescent="0.25">
      <c r="B21" s="1">
        <v>3.1666669999999999</v>
      </c>
      <c r="C21" s="1">
        <v>2019</v>
      </c>
      <c r="E21" s="7">
        <v>3.8333330000000001</v>
      </c>
      <c r="F21" s="7">
        <v>3686</v>
      </c>
      <c r="H21" s="7">
        <v>4.25</v>
      </c>
      <c r="I21" s="7">
        <v>1032</v>
      </c>
    </row>
    <row r="22" spans="2:9" x14ac:dyDescent="0.25">
      <c r="B22" s="1">
        <v>3.25</v>
      </c>
      <c r="C22" s="1">
        <v>2834</v>
      </c>
      <c r="E22" s="7">
        <v>3.9166669999999999</v>
      </c>
      <c r="F22" s="7">
        <v>1079</v>
      </c>
      <c r="H22" s="7">
        <v>4.3333329999999997</v>
      </c>
      <c r="I22" s="7">
        <v>1230</v>
      </c>
    </row>
    <row r="23" spans="2:9" x14ac:dyDescent="0.25">
      <c r="B23" s="1">
        <v>3.3333330000000001</v>
      </c>
      <c r="C23" s="1">
        <v>3811</v>
      </c>
      <c r="E23" s="7">
        <v>4</v>
      </c>
      <c r="F23" s="7">
        <v>1205</v>
      </c>
      <c r="H23" s="7">
        <v>4.4166670000000003</v>
      </c>
      <c r="I23" s="7">
        <v>455</v>
      </c>
    </row>
    <row r="24" spans="2:9" x14ac:dyDescent="0.25">
      <c r="B24" s="1">
        <v>3.4166669999999999</v>
      </c>
      <c r="C24" s="1">
        <v>5512</v>
      </c>
      <c r="E24" s="7">
        <v>4.0833329999999997</v>
      </c>
      <c r="F24" s="7">
        <v>1323</v>
      </c>
      <c r="H24" s="7">
        <v>4.5</v>
      </c>
      <c r="I24" s="7">
        <v>201</v>
      </c>
    </row>
    <row r="25" spans="2:9" x14ac:dyDescent="0.25">
      <c r="B25" s="1">
        <v>3.5</v>
      </c>
      <c r="C25" s="1">
        <v>4776</v>
      </c>
      <c r="E25" s="7">
        <v>4.1666670000000003</v>
      </c>
      <c r="F25" s="7">
        <v>1464</v>
      </c>
      <c r="H25" s="7">
        <v>4.5833329999999997</v>
      </c>
      <c r="I25" s="7">
        <v>223</v>
      </c>
    </row>
    <row r="26" spans="2:9" x14ac:dyDescent="0.25">
      <c r="B26" s="1">
        <v>3.5833330000000001</v>
      </c>
      <c r="C26" s="1">
        <v>5704</v>
      </c>
      <c r="E26" s="7">
        <v>4.25</v>
      </c>
      <c r="F26" s="7">
        <v>1035</v>
      </c>
      <c r="H26" s="7">
        <v>4.6666670000000003</v>
      </c>
      <c r="I26" s="7">
        <v>862</v>
      </c>
    </row>
    <row r="27" spans="2:9" x14ac:dyDescent="0.25">
      <c r="B27" s="1">
        <v>3.6666669999999999</v>
      </c>
      <c r="C27" s="1">
        <v>4829</v>
      </c>
      <c r="E27" s="7">
        <v>4.3333329999999997</v>
      </c>
      <c r="F27" s="7">
        <v>1790</v>
      </c>
      <c r="H27" s="7">
        <v>4.75</v>
      </c>
      <c r="I27" s="7">
        <v>717</v>
      </c>
    </row>
    <row r="28" spans="2:9" x14ac:dyDescent="0.25">
      <c r="B28" s="1">
        <v>3.75</v>
      </c>
      <c r="C28" s="1">
        <v>5398</v>
      </c>
      <c r="E28" s="7">
        <v>4.4166670000000003</v>
      </c>
      <c r="F28" s="7">
        <v>1083</v>
      </c>
      <c r="H28" s="7">
        <v>4.8333329999999997</v>
      </c>
      <c r="I28" s="7">
        <v>787</v>
      </c>
    </row>
    <row r="29" spans="2:9" x14ac:dyDescent="0.25">
      <c r="B29" s="1">
        <v>3.8333330000000001</v>
      </c>
      <c r="C29" s="1">
        <v>3010</v>
      </c>
      <c r="E29" s="7">
        <v>4.5</v>
      </c>
      <c r="F29" s="7">
        <v>1739</v>
      </c>
      <c r="H29" s="7">
        <v>4.9166670000000003</v>
      </c>
      <c r="I29" s="7">
        <v>1030</v>
      </c>
    </row>
    <row r="30" spans="2:9" x14ac:dyDescent="0.25">
      <c r="B30" s="1">
        <v>3.9166669999999999</v>
      </c>
      <c r="C30" s="1">
        <v>1105</v>
      </c>
      <c r="E30" s="7">
        <v>4.5833329999999997</v>
      </c>
      <c r="F30" s="7">
        <v>743</v>
      </c>
      <c r="H30" s="7">
        <v>5</v>
      </c>
      <c r="I30" s="7">
        <v>480</v>
      </c>
    </row>
    <row r="31" spans="2:9" x14ac:dyDescent="0.25">
      <c r="B31" s="1">
        <v>4</v>
      </c>
      <c r="C31" s="1">
        <v>2417</v>
      </c>
      <c r="E31" s="7">
        <v>4.6666670000000003</v>
      </c>
      <c r="F31" s="7">
        <v>1055</v>
      </c>
      <c r="H31" s="7">
        <v>5.0833329999999997</v>
      </c>
      <c r="I31" s="7">
        <v>1207</v>
      </c>
    </row>
    <row r="32" spans="2:9" x14ac:dyDescent="0.25">
      <c r="B32" s="1">
        <v>4.0833329999999997</v>
      </c>
      <c r="C32" s="1">
        <v>4331</v>
      </c>
      <c r="E32" s="7">
        <v>4.75</v>
      </c>
      <c r="F32" s="7">
        <v>1217</v>
      </c>
      <c r="H32" s="7">
        <v>5.1666670000000003</v>
      </c>
      <c r="I32" s="7">
        <v>1232</v>
      </c>
    </row>
    <row r="33" spans="2:9" x14ac:dyDescent="0.25">
      <c r="B33" s="1">
        <v>4.1666670000000003</v>
      </c>
      <c r="C33" s="1">
        <v>1418</v>
      </c>
      <c r="E33" s="7">
        <v>4.8333329999999997</v>
      </c>
      <c r="F33" s="7">
        <v>1126</v>
      </c>
      <c r="H33" s="7">
        <v>5.25</v>
      </c>
      <c r="I33" s="7">
        <v>2732</v>
      </c>
    </row>
    <row r="34" spans="2:9" x14ac:dyDescent="0.25">
      <c r="B34" s="1">
        <v>4.25</v>
      </c>
      <c r="C34" s="1">
        <v>1811</v>
      </c>
      <c r="E34" s="7">
        <v>4.9166670000000003</v>
      </c>
      <c r="F34" s="7">
        <v>1497</v>
      </c>
      <c r="H34" s="7">
        <v>5.3333329999999997</v>
      </c>
      <c r="I34" s="7">
        <v>1915</v>
      </c>
    </row>
    <row r="35" spans="2:9" x14ac:dyDescent="0.25">
      <c r="B35" s="1">
        <v>4.3333329999999997</v>
      </c>
      <c r="C35" s="1">
        <v>1386</v>
      </c>
      <c r="E35" s="7">
        <v>5</v>
      </c>
      <c r="F35" s="7">
        <v>1782</v>
      </c>
      <c r="H35" s="7">
        <v>5.4166670000000003</v>
      </c>
      <c r="I35" s="7">
        <v>3487</v>
      </c>
    </row>
    <row r="36" spans="2:9" x14ac:dyDescent="0.25">
      <c r="B36" s="1">
        <v>4.4166670000000003</v>
      </c>
      <c r="C36" s="1">
        <v>1903</v>
      </c>
      <c r="E36" s="7">
        <v>5.0833329999999997</v>
      </c>
      <c r="F36" s="7">
        <v>2167</v>
      </c>
      <c r="H36" s="7">
        <v>5.5</v>
      </c>
      <c r="I36" s="7">
        <v>1331</v>
      </c>
    </row>
    <row r="37" spans="2:9" x14ac:dyDescent="0.25">
      <c r="B37" s="1">
        <v>4.5</v>
      </c>
      <c r="C37" s="1">
        <v>3153</v>
      </c>
      <c r="E37" s="7">
        <v>5.1666670000000003</v>
      </c>
      <c r="F37" s="7">
        <v>1644</v>
      </c>
      <c r="H37" s="7">
        <v>5.5833329999999997</v>
      </c>
      <c r="I37" s="7">
        <v>2230</v>
      </c>
    </row>
    <row r="38" spans="2:9" x14ac:dyDescent="0.25">
      <c r="B38" s="1">
        <v>4.5833329999999997</v>
      </c>
      <c r="C38" s="1">
        <v>3087</v>
      </c>
      <c r="E38" s="7">
        <v>5.25</v>
      </c>
      <c r="F38" s="7">
        <v>1442</v>
      </c>
      <c r="H38" s="7">
        <v>5.6666670000000003</v>
      </c>
      <c r="I38" s="7">
        <v>1058</v>
      </c>
    </row>
    <row r="39" spans="2:9" x14ac:dyDescent="0.25">
      <c r="B39" s="1">
        <v>4.6666670000000003</v>
      </c>
      <c r="C39" s="1">
        <v>907</v>
      </c>
      <c r="E39" s="7">
        <v>5.3333329999999997</v>
      </c>
      <c r="F39" s="7">
        <v>1761</v>
      </c>
      <c r="H39" s="7">
        <v>5.75</v>
      </c>
      <c r="I39" s="7">
        <v>1385</v>
      </c>
    </row>
    <row r="40" spans="2:9" x14ac:dyDescent="0.25">
      <c r="B40" s="1">
        <v>4.75</v>
      </c>
      <c r="C40" s="1">
        <v>1179</v>
      </c>
      <c r="E40" s="7">
        <v>5.4166670000000003</v>
      </c>
      <c r="F40" s="7">
        <v>1382</v>
      </c>
      <c r="H40" s="7">
        <v>5.8333329999999997</v>
      </c>
      <c r="I40" s="7">
        <v>1881</v>
      </c>
    </row>
    <row r="41" spans="2:9" x14ac:dyDescent="0.25">
      <c r="B41" s="1">
        <v>4.8333329999999997</v>
      </c>
      <c r="C41" s="1">
        <v>1885</v>
      </c>
      <c r="E41" s="7">
        <v>5.5</v>
      </c>
      <c r="F41" s="7">
        <v>1075</v>
      </c>
      <c r="H41" s="7">
        <v>5.9166670000000003</v>
      </c>
      <c r="I41" s="7">
        <v>1997</v>
      </c>
    </row>
    <row r="42" spans="2:9" x14ac:dyDescent="0.25">
      <c r="B42" s="1">
        <v>4.9166670000000003</v>
      </c>
      <c r="C42" s="1">
        <v>4479</v>
      </c>
      <c r="E42" s="7">
        <v>5.5833329999999997</v>
      </c>
      <c r="F42" s="7">
        <v>837</v>
      </c>
      <c r="H42" s="7">
        <v>6</v>
      </c>
      <c r="I42" s="7">
        <v>1282</v>
      </c>
    </row>
    <row r="43" spans="2:9" x14ac:dyDescent="0.25">
      <c r="B43" s="1">
        <v>5</v>
      </c>
      <c r="C43" s="1">
        <v>4158</v>
      </c>
      <c r="E43" s="7">
        <v>5.6666670000000003</v>
      </c>
      <c r="F43" s="7">
        <v>1019</v>
      </c>
      <c r="H43" s="7">
        <v>6.0833329999999997</v>
      </c>
      <c r="I43" s="7">
        <v>1501</v>
      </c>
    </row>
    <row r="44" spans="2:9" x14ac:dyDescent="0.25">
      <c r="B44" s="1">
        <v>5.0833329999999997</v>
      </c>
      <c r="C44" s="1">
        <v>2871</v>
      </c>
      <c r="E44" s="7">
        <v>5.75</v>
      </c>
      <c r="F44" s="7">
        <v>981</v>
      </c>
      <c r="H44" s="7">
        <v>6.1666670000000003</v>
      </c>
      <c r="I44" s="7">
        <v>1285</v>
      </c>
    </row>
    <row r="45" spans="2:9" x14ac:dyDescent="0.25">
      <c r="B45" s="1">
        <v>5.1666670000000003</v>
      </c>
      <c r="C45" s="1">
        <v>2063</v>
      </c>
      <c r="E45" s="7">
        <v>5.8333329999999997</v>
      </c>
      <c r="F45" s="7">
        <v>1018</v>
      </c>
      <c r="H45" s="7">
        <v>6.25</v>
      </c>
      <c r="I45" s="7">
        <v>1311</v>
      </c>
    </row>
    <row r="46" spans="2:9" x14ac:dyDescent="0.25">
      <c r="B46" s="1">
        <v>5.25</v>
      </c>
      <c r="C46" s="1">
        <v>1283</v>
      </c>
      <c r="E46" s="7">
        <v>5.9166670000000003</v>
      </c>
      <c r="F46" s="7">
        <v>1214</v>
      </c>
      <c r="H46" s="7">
        <v>6.3333329999999997</v>
      </c>
      <c r="I46" s="7">
        <v>637</v>
      </c>
    </row>
    <row r="47" spans="2:9" x14ac:dyDescent="0.25">
      <c r="B47" s="1">
        <v>5.3333329999999997</v>
      </c>
      <c r="C47" s="1">
        <v>2059</v>
      </c>
      <c r="E47" s="7">
        <v>6</v>
      </c>
      <c r="F47" s="7">
        <v>1205</v>
      </c>
      <c r="H47" s="7">
        <v>6.4166670000000003</v>
      </c>
      <c r="I47" s="7">
        <v>2987</v>
      </c>
    </row>
    <row r="48" spans="2:9" x14ac:dyDescent="0.25">
      <c r="B48" s="1">
        <v>5.4166670000000003</v>
      </c>
      <c r="C48" s="1">
        <v>1500</v>
      </c>
      <c r="E48" s="7">
        <v>6.0833329999999997</v>
      </c>
      <c r="F48" s="7">
        <v>1228</v>
      </c>
      <c r="H48" s="7">
        <v>6.5</v>
      </c>
      <c r="I48" s="7">
        <v>1825</v>
      </c>
    </row>
    <row r="49" spans="2:9" x14ac:dyDescent="0.25">
      <c r="B49" s="1">
        <v>5.5</v>
      </c>
      <c r="C49" s="1">
        <v>2552</v>
      </c>
      <c r="E49" s="7">
        <v>6.1666670000000003</v>
      </c>
      <c r="F49" s="7">
        <v>3349</v>
      </c>
      <c r="H49" s="7">
        <v>6.5833329999999997</v>
      </c>
      <c r="I49" s="7">
        <v>1393</v>
      </c>
    </row>
    <row r="50" spans="2:9" x14ac:dyDescent="0.25">
      <c r="B50" s="1">
        <v>5.5833329999999997</v>
      </c>
      <c r="C50" s="1">
        <v>2259</v>
      </c>
      <c r="E50" s="7">
        <v>6.25</v>
      </c>
      <c r="F50" s="7">
        <v>818</v>
      </c>
      <c r="H50" s="7">
        <v>6.6666670000000003</v>
      </c>
      <c r="I50" s="7">
        <v>1629</v>
      </c>
    </row>
    <row r="51" spans="2:9" x14ac:dyDescent="0.25">
      <c r="B51" s="1">
        <v>5.6666670000000003</v>
      </c>
      <c r="C51" s="1">
        <v>1994</v>
      </c>
      <c r="E51" s="7">
        <v>6.3333329999999997</v>
      </c>
      <c r="F51" s="7">
        <v>891</v>
      </c>
      <c r="H51" s="7">
        <v>6.75</v>
      </c>
      <c r="I51" s="7">
        <v>1226</v>
      </c>
    </row>
    <row r="52" spans="2:9" x14ac:dyDescent="0.25">
      <c r="B52" s="1">
        <v>5.75</v>
      </c>
      <c r="C52" s="1">
        <v>1672</v>
      </c>
      <c r="E52" s="7">
        <v>6.4166670000000003</v>
      </c>
      <c r="F52" s="7">
        <v>1390</v>
      </c>
      <c r="H52" s="7">
        <v>6.8333329999999997</v>
      </c>
      <c r="I52" s="7">
        <v>2243</v>
      </c>
    </row>
    <row r="53" spans="2:9" x14ac:dyDescent="0.25">
      <c r="B53" s="1">
        <v>5.8333329999999997</v>
      </c>
      <c r="C53" s="1">
        <v>1785</v>
      </c>
      <c r="E53" s="7">
        <v>6.5</v>
      </c>
      <c r="F53" s="7">
        <v>1025</v>
      </c>
      <c r="H53" s="7">
        <v>6.9166670000000003</v>
      </c>
      <c r="I53" s="7">
        <v>2235</v>
      </c>
    </row>
    <row r="54" spans="2:9" x14ac:dyDescent="0.25">
      <c r="B54" s="1">
        <v>5.9166670000000003</v>
      </c>
      <c r="C54" s="1">
        <v>1550</v>
      </c>
      <c r="E54" s="7">
        <v>6.5833329999999997</v>
      </c>
      <c r="F54" s="7">
        <v>1675</v>
      </c>
      <c r="H54" s="7">
        <v>7</v>
      </c>
      <c r="I54" s="7">
        <v>1357</v>
      </c>
    </row>
    <row r="55" spans="2:9" x14ac:dyDescent="0.25">
      <c r="B55" s="1">
        <v>6</v>
      </c>
      <c r="C55" s="1">
        <v>1271</v>
      </c>
      <c r="E55" s="7">
        <v>6.6666670000000003</v>
      </c>
      <c r="F55" s="7">
        <v>1327</v>
      </c>
      <c r="H55" s="7">
        <v>7.0833329999999997</v>
      </c>
      <c r="I55" s="7">
        <v>2490</v>
      </c>
    </row>
    <row r="56" spans="2:9" x14ac:dyDescent="0.25">
      <c r="B56" s="1">
        <v>6.0833329999999997</v>
      </c>
      <c r="C56" s="1">
        <v>1106</v>
      </c>
      <c r="E56" s="7">
        <v>6.75</v>
      </c>
      <c r="F56" s="7">
        <v>1761</v>
      </c>
      <c r="H56" s="7">
        <v>7.1666670000000003</v>
      </c>
      <c r="I56" s="7">
        <v>1008</v>
      </c>
    </row>
    <row r="57" spans="2:9" x14ac:dyDescent="0.25">
      <c r="B57" s="1">
        <v>6.1666670000000003</v>
      </c>
      <c r="C57" s="1">
        <v>1249</v>
      </c>
      <c r="E57" s="7">
        <v>6.8333329999999997</v>
      </c>
      <c r="F57" s="7">
        <v>3850</v>
      </c>
      <c r="H57" s="7">
        <v>7.25</v>
      </c>
      <c r="I57" s="7">
        <v>1605</v>
      </c>
    </row>
    <row r="58" spans="2:9" x14ac:dyDescent="0.25">
      <c r="B58" s="1">
        <v>6.25</v>
      </c>
      <c r="C58" s="1">
        <v>1036</v>
      </c>
      <c r="E58" s="7">
        <v>6.9166670000000003</v>
      </c>
      <c r="F58" s="7">
        <v>2216</v>
      </c>
      <c r="H58" s="7">
        <v>7.3333329999999997</v>
      </c>
      <c r="I58" s="7">
        <v>1271</v>
      </c>
    </row>
    <row r="59" spans="2:9" x14ac:dyDescent="0.25">
      <c r="B59" s="1">
        <v>6.3333329999999997</v>
      </c>
      <c r="C59" s="1">
        <v>821</v>
      </c>
      <c r="E59" s="7">
        <v>7</v>
      </c>
      <c r="F59" s="7">
        <v>2040</v>
      </c>
      <c r="H59" s="7">
        <v>7.4166670000000003</v>
      </c>
      <c r="I59" s="7">
        <v>2725</v>
      </c>
    </row>
    <row r="60" spans="2:9" x14ac:dyDescent="0.25">
      <c r="B60" s="1">
        <v>6.4166670000000003</v>
      </c>
      <c r="C60" s="1">
        <v>882</v>
      </c>
      <c r="E60" s="7">
        <v>7.0833329999999997</v>
      </c>
      <c r="F60" s="7">
        <v>1306</v>
      </c>
      <c r="H60" s="7">
        <v>7.5</v>
      </c>
      <c r="I60" s="7">
        <v>2216</v>
      </c>
    </row>
    <row r="61" spans="2:9" x14ac:dyDescent="0.25">
      <c r="B61" s="1">
        <v>6.5</v>
      </c>
      <c r="C61" s="1">
        <v>1003</v>
      </c>
      <c r="E61" s="7">
        <v>7.1666670000000003</v>
      </c>
      <c r="F61" s="7">
        <v>1450</v>
      </c>
      <c r="H61" s="7">
        <v>7.5833329999999997</v>
      </c>
      <c r="I61" s="7">
        <v>1245</v>
      </c>
    </row>
    <row r="62" spans="2:9" x14ac:dyDescent="0.25">
      <c r="B62" s="1">
        <v>6.5833329999999997</v>
      </c>
      <c r="C62" s="1">
        <v>2446</v>
      </c>
      <c r="E62" s="7">
        <v>7.25</v>
      </c>
      <c r="F62" s="7">
        <v>5323</v>
      </c>
      <c r="H62" s="7">
        <v>7.6666670000000003</v>
      </c>
      <c r="I62" s="7">
        <v>1954</v>
      </c>
    </row>
    <row r="63" spans="2:9" x14ac:dyDescent="0.25">
      <c r="B63" s="1">
        <v>6.6666670000000003</v>
      </c>
      <c r="C63" s="1">
        <v>1549</v>
      </c>
      <c r="E63" s="7">
        <v>7.3333329999999997</v>
      </c>
      <c r="F63" s="7">
        <v>2251</v>
      </c>
      <c r="H63" s="7">
        <v>7.75</v>
      </c>
      <c r="I63" s="7">
        <v>1533</v>
      </c>
    </row>
    <row r="64" spans="2:9" x14ac:dyDescent="0.25">
      <c r="B64" s="1">
        <v>6.75</v>
      </c>
      <c r="C64" s="1">
        <v>1405</v>
      </c>
      <c r="E64" s="7">
        <v>7.4166670000000003</v>
      </c>
      <c r="F64" s="7">
        <v>3349</v>
      </c>
      <c r="H64" s="7">
        <v>7.8333329999999997</v>
      </c>
      <c r="I64" s="7">
        <v>2149</v>
      </c>
    </row>
    <row r="65" spans="2:9" x14ac:dyDescent="0.25">
      <c r="B65" s="1">
        <v>6.8333329999999997</v>
      </c>
      <c r="C65" s="1">
        <v>1571</v>
      </c>
      <c r="E65" s="7">
        <v>7.5</v>
      </c>
      <c r="F65" s="7">
        <v>2843</v>
      </c>
      <c r="H65" s="7">
        <v>7.9166670000000003</v>
      </c>
      <c r="I65" s="7">
        <v>1931</v>
      </c>
    </row>
    <row r="66" spans="2:9" x14ac:dyDescent="0.25">
      <c r="B66" s="1">
        <v>6.9166670000000003</v>
      </c>
      <c r="C66" s="1">
        <v>1348</v>
      </c>
      <c r="E66" s="7">
        <v>7.5833329999999997</v>
      </c>
      <c r="F66" s="7">
        <v>1313</v>
      </c>
      <c r="H66" s="7">
        <v>8</v>
      </c>
      <c r="I66" s="7">
        <v>1104</v>
      </c>
    </row>
    <row r="67" spans="2:9" x14ac:dyDescent="0.25">
      <c r="B67" s="1">
        <v>7</v>
      </c>
      <c r="C67" s="1">
        <v>1362</v>
      </c>
      <c r="E67" s="7">
        <v>7.6666670000000003</v>
      </c>
      <c r="F67" s="7">
        <v>1698</v>
      </c>
      <c r="H67" s="7">
        <v>8.0833329999999997</v>
      </c>
      <c r="I67" s="7">
        <v>2617</v>
      </c>
    </row>
    <row r="68" spans="2:9" x14ac:dyDescent="0.25">
      <c r="B68" s="1">
        <v>7.0833329999999997</v>
      </c>
      <c r="C68" s="1">
        <v>1574</v>
      </c>
      <c r="E68" s="7">
        <v>7.75</v>
      </c>
      <c r="F68" s="7">
        <v>1342</v>
      </c>
      <c r="H68" s="7">
        <v>8.1666670000000003</v>
      </c>
      <c r="I68" s="7">
        <v>1976</v>
      </c>
    </row>
    <row r="69" spans="2:9" x14ac:dyDescent="0.25">
      <c r="B69" s="1">
        <v>7.1666670000000003</v>
      </c>
      <c r="C69" s="1">
        <v>1227</v>
      </c>
      <c r="E69" s="7">
        <v>7.8333329999999997</v>
      </c>
      <c r="F69" s="7">
        <v>1715</v>
      </c>
      <c r="H69" s="7">
        <v>8.25</v>
      </c>
      <c r="I69" s="7">
        <v>1445</v>
      </c>
    </row>
    <row r="70" spans="2:9" x14ac:dyDescent="0.25">
      <c r="B70" s="1">
        <v>7.25</v>
      </c>
      <c r="C70" s="1">
        <v>906</v>
      </c>
      <c r="E70" s="7">
        <v>7.9166670000000003</v>
      </c>
      <c r="F70" s="7">
        <v>1944</v>
      </c>
      <c r="H70" s="7">
        <v>8.3333329999999997</v>
      </c>
      <c r="I70" s="7">
        <v>1583</v>
      </c>
    </row>
    <row r="71" spans="2:9" x14ac:dyDescent="0.25">
      <c r="B71" s="1">
        <v>7.3333329999999997</v>
      </c>
      <c r="C71" s="1">
        <v>1953</v>
      </c>
      <c r="E71" s="7">
        <v>8</v>
      </c>
      <c r="F71" s="7">
        <v>5260</v>
      </c>
      <c r="H71" s="7">
        <v>8.4166670000000003</v>
      </c>
      <c r="I71" s="7">
        <v>1067</v>
      </c>
    </row>
    <row r="72" spans="2:9" x14ac:dyDescent="0.25">
      <c r="B72" s="1">
        <v>7.4166670000000003</v>
      </c>
      <c r="C72" s="1">
        <v>1446</v>
      </c>
      <c r="E72" s="7">
        <v>8.0833329999999997</v>
      </c>
      <c r="F72" s="7">
        <v>3852</v>
      </c>
      <c r="H72" s="7">
        <v>8.5</v>
      </c>
      <c r="I72" s="7">
        <v>1677</v>
      </c>
    </row>
    <row r="73" spans="2:9" x14ac:dyDescent="0.25">
      <c r="B73" s="1">
        <v>7.5</v>
      </c>
      <c r="C73" s="1">
        <v>1451</v>
      </c>
      <c r="E73" s="7">
        <v>8.1666670000000003</v>
      </c>
      <c r="F73" s="7">
        <v>2931</v>
      </c>
      <c r="H73" s="7">
        <v>8.5833329999999997</v>
      </c>
      <c r="I73" s="7">
        <v>1724</v>
      </c>
    </row>
    <row r="74" spans="2:9" x14ac:dyDescent="0.25">
      <c r="B74" s="1">
        <v>7.5833329999999997</v>
      </c>
      <c r="C74" s="1">
        <v>1771</v>
      </c>
      <c r="E74" s="7">
        <v>8.25</v>
      </c>
      <c r="F74" s="7">
        <v>1507</v>
      </c>
      <c r="H74" s="7">
        <v>8.6666670000000003</v>
      </c>
      <c r="I74" s="7">
        <v>1649</v>
      </c>
    </row>
    <row r="75" spans="2:9" x14ac:dyDescent="0.25">
      <c r="B75" s="1">
        <v>7.6666670000000003</v>
      </c>
      <c r="C75" s="1">
        <v>2629</v>
      </c>
      <c r="E75" s="7">
        <v>8.3333329999999997</v>
      </c>
      <c r="F75" s="7">
        <v>2050</v>
      </c>
      <c r="H75" s="7">
        <v>8.75</v>
      </c>
      <c r="I75" s="7">
        <v>1875</v>
      </c>
    </row>
    <row r="76" spans="2:9" x14ac:dyDescent="0.25">
      <c r="B76" s="1">
        <v>7.75</v>
      </c>
      <c r="C76" s="1">
        <v>2011</v>
      </c>
      <c r="E76" s="7">
        <v>8.4166670000000003</v>
      </c>
      <c r="F76" s="7">
        <v>3041</v>
      </c>
      <c r="H76" s="7">
        <v>8.8333329999999997</v>
      </c>
      <c r="I76" s="7">
        <v>1545</v>
      </c>
    </row>
    <row r="77" spans="2:9" x14ac:dyDescent="0.25">
      <c r="B77" s="1">
        <v>7.8333329999999997</v>
      </c>
      <c r="C77" s="1">
        <v>5237</v>
      </c>
      <c r="E77" s="7">
        <v>8.5</v>
      </c>
      <c r="F77" s="7">
        <v>3046</v>
      </c>
      <c r="H77" s="7">
        <v>8.9166670000000003</v>
      </c>
      <c r="I77" s="7">
        <v>1456</v>
      </c>
    </row>
    <row r="78" spans="2:9" x14ac:dyDescent="0.25">
      <c r="B78" s="1">
        <v>7.9166670000000003</v>
      </c>
      <c r="C78" s="1">
        <v>3345</v>
      </c>
      <c r="E78" s="7">
        <v>8.5833329999999997</v>
      </c>
      <c r="F78" s="7">
        <v>4128</v>
      </c>
      <c r="H78" s="7">
        <v>9</v>
      </c>
      <c r="I78" s="7">
        <v>2048</v>
      </c>
    </row>
    <row r="79" spans="2:9" x14ac:dyDescent="0.25">
      <c r="B79" s="1">
        <v>8</v>
      </c>
      <c r="C79" s="1">
        <v>3347</v>
      </c>
      <c r="E79" s="7">
        <v>8.6666670000000003</v>
      </c>
      <c r="F79" s="7">
        <v>4878</v>
      </c>
      <c r="H79" s="7">
        <v>9.0833329999999997</v>
      </c>
      <c r="I79" s="7">
        <v>2348</v>
      </c>
    </row>
    <row r="80" spans="2:9" x14ac:dyDescent="0.25">
      <c r="B80" s="1">
        <v>8.0833329999999997</v>
      </c>
      <c r="C80" s="1">
        <v>3289</v>
      </c>
      <c r="E80" s="7">
        <v>8.75</v>
      </c>
      <c r="F80" s="7">
        <v>7403</v>
      </c>
      <c r="H80" s="7">
        <v>9.1666670000000003</v>
      </c>
      <c r="I80" s="7">
        <v>604</v>
      </c>
    </row>
    <row r="81" spans="2:9" x14ac:dyDescent="0.25">
      <c r="B81" s="1">
        <v>8.1666670000000003</v>
      </c>
      <c r="C81" s="1">
        <v>4968</v>
      </c>
      <c r="E81" s="7">
        <v>8.8333329999999997</v>
      </c>
      <c r="F81" s="7">
        <v>6191</v>
      </c>
      <c r="H81" s="7">
        <v>9.25</v>
      </c>
      <c r="I81" s="7">
        <v>2703</v>
      </c>
    </row>
    <row r="82" spans="2:9" x14ac:dyDescent="0.25">
      <c r="B82" s="1">
        <v>8.25</v>
      </c>
      <c r="C82" s="1">
        <v>3334</v>
      </c>
      <c r="E82" s="7">
        <v>8.9166670000000003</v>
      </c>
      <c r="F82" s="7">
        <v>2656</v>
      </c>
      <c r="H82" s="7">
        <v>9.3333329999999997</v>
      </c>
      <c r="I82" s="7">
        <v>1164</v>
      </c>
    </row>
    <row r="83" spans="2:9" x14ac:dyDescent="0.25">
      <c r="B83" s="1">
        <v>8.3333329999999997</v>
      </c>
      <c r="C83" s="1">
        <v>4055</v>
      </c>
      <c r="E83" s="7">
        <v>9</v>
      </c>
      <c r="F83" s="7">
        <v>1896</v>
      </c>
      <c r="H83" s="7">
        <v>9.4166670000000003</v>
      </c>
      <c r="I83" s="7">
        <v>1014</v>
      </c>
    </row>
    <row r="84" spans="2:9" x14ac:dyDescent="0.25">
      <c r="B84" s="1">
        <v>8.4166670000000003</v>
      </c>
      <c r="C84" s="1">
        <v>3228</v>
      </c>
      <c r="E84" s="7">
        <v>9.0833329999999997</v>
      </c>
      <c r="F84" s="7">
        <v>1848</v>
      </c>
      <c r="H84" s="7">
        <v>9.5</v>
      </c>
      <c r="I84" s="7">
        <v>2934</v>
      </c>
    </row>
    <row r="85" spans="2:9" x14ac:dyDescent="0.25">
      <c r="B85" s="1">
        <v>8.5</v>
      </c>
      <c r="C85" s="1">
        <v>4022</v>
      </c>
      <c r="E85" s="7">
        <v>9.1666670000000003</v>
      </c>
      <c r="F85" s="7">
        <v>6478</v>
      </c>
      <c r="H85" s="7">
        <v>9.5833329999999997</v>
      </c>
      <c r="I85" s="7">
        <v>1445</v>
      </c>
    </row>
    <row r="86" spans="2:9" x14ac:dyDescent="0.25">
      <c r="B86" s="1">
        <v>8.5833329999999997</v>
      </c>
      <c r="C86" s="1">
        <v>2535</v>
      </c>
      <c r="E86" s="7">
        <v>9.25</v>
      </c>
      <c r="F86" s="7">
        <v>6507</v>
      </c>
      <c r="H86" s="7">
        <v>9.6666670000000003</v>
      </c>
      <c r="I86" s="7">
        <v>547</v>
      </c>
    </row>
    <row r="87" spans="2:9" x14ac:dyDescent="0.25">
      <c r="B87" s="1">
        <v>8.6666670000000003</v>
      </c>
      <c r="C87" s="1">
        <v>1845</v>
      </c>
      <c r="E87" s="7">
        <v>9.3333329999999997</v>
      </c>
      <c r="F87" s="7">
        <v>4611</v>
      </c>
      <c r="H87" s="7">
        <v>9.75</v>
      </c>
      <c r="I87" s="7">
        <v>1507</v>
      </c>
    </row>
    <row r="88" spans="2:9" x14ac:dyDescent="0.25">
      <c r="B88" s="1">
        <v>8.75</v>
      </c>
      <c r="C88" s="1">
        <v>2705</v>
      </c>
      <c r="E88" s="7">
        <v>9.4166670000000003</v>
      </c>
      <c r="F88" s="7">
        <v>12055</v>
      </c>
      <c r="H88" s="7">
        <v>9.8333329999999997</v>
      </c>
      <c r="I88" s="7">
        <v>1302</v>
      </c>
    </row>
    <row r="89" spans="2:9" x14ac:dyDescent="0.25">
      <c r="B89" s="1">
        <v>8.8333329999999997</v>
      </c>
      <c r="C89" s="1">
        <v>1503</v>
      </c>
      <c r="E89" s="7">
        <v>9.5</v>
      </c>
      <c r="F89" s="7">
        <v>4496</v>
      </c>
      <c r="H89" s="7">
        <v>9.9166670000000003</v>
      </c>
      <c r="I89" s="7">
        <v>455</v>
      </c>
    </row>
    <row r="90" spans="2:9" x14ac:dyDescent="0.25">
      <c r="B90" s="1">
        <v>8.9166670000000003</v>
      </c>
      <c r="C90" s="1">
        <v>1843</v>
      </c>
      <c r="E90" s="7">
        <v>9.5833329999999997</v>
      </c>
      <c r="F90" s="7">
        <v>7264</v>
      </c>
      <c r="H90" s="7">
        <v>10</v>
      </c>
      <c r="I90" s="7">
        <v>1918</v>
      </c>
    </row>
    <row r="91" spans="2:9" x14ac:dyDescent="0.25">
      <c r="B91" s="1">
        <v>9</v>
      </c>
      <c r="C91" s="1">
        <v>1454</v>
      </c>
      <c r="E91" s="7">
        <v>9.6666670000000003</v>
      </c>
      <c r="F91" s="7">
        <v>1523</v>
      </c>
      <c r="H91" s="7">
        <v>10.08333</v>
      </c>
      <c r="I91" s="7">
        <v>1572</v>
      </c>
    </row>
    <row r="92" spans="2:9" x14ac:dyDescent="0.25">
      <c r="B92" s="1">
        <v>9.0833329999999997</v>
      </c>
      <c r="C92" s="1">
        <v>878</v>
      </c>
      <c r="E92" s="7">
        <v>9.75</v>
      </c>
      <c r="F92" s="7">
        <v>3092</v>
      </c>
      <c r="H92" s="7">
        <v>10.16667</v>
      </c>
      <c r="I92" s="7">
        <v>2500</v>
      </c>
    </row>
    <row r="93" spans="2:9" x14ac:dyDescent="0.25">
      <c r="B93" s="1">
        <v>9.1666670000000003</v>
      </c>
      <c r="C93" s="1">
        <v>940</v>
      </c>
      <c r="E93" s="7">
        <v>9.8333329999999997</v>
      </c>
      <c r="F93" s="7">
        <v>5958</v>
      </c>
      <c r="H93" s="7">
        <v>10.25</v>
      </c>
      <c r="I93" s="7">
        <v>899</v>
      </c>
    </row>
    <row r="94" spans="2:9" x14ac:dyDescent="0.25">
      <c r="B94" s="1">
        <v>9.25</v>
      </c>
      <c r="C94" s="1">
        <v>2242</v>
      </c>
      <c r="E94" s="7">
        <v>9.9166670000000003</v>
      </c>
      <c r="F94" s="7">
        <v>5218</v>
      </c>
      <c r="H94" s="7">
        <v>10.33333</v>
      </c>
      <c r="I94" s="7">
        <v>1202</v>
      </c>
    </row>
    <row r="95" spans="2:9" x14ac:dyDescent="0.25">
      <c r="B95" s="1">
        <v>9.3333329999999997</v>
      </c>
      <c r="C95" s="1">
        <v>1546</v>
      </c>
      <c r="E95" s="7">
        <v>10</v>
      </c>
      <c r="F95" s="7">
        <v>2937</v>
      </c>
      <c r="H95" s="7">
        <v>10.41667</v>
      </c>
      <c r="I95" s="7">
        <v>2863</v>
      </c>
    </row>
    <row r="96" spans="2:9" x14ac:dyDescent="0.25">
      <c r="B96" s="1">
        <v>9.4166670000000003</v>
      </c>
      <c r="C96" s="1">
        <v>1392</v>
      </c>
      <c r="E96" s="7">
        <v>10.08333</v>
      </c>
      <c r="F96" s="7">
        <v>8108</v>
      </c>
      <c r="H96" s="7">
        <v>10.5</v>
      </c>
      <c r="I96" s="7">
        <v>2347</v>
      </c>
    </row>
    <row r="97" spans="2:9" x14ac:dyDescent="0.25">
      <c r="B97" s="1">
        <v>9.5</v>
      </c>
      <c r="C97" s="1">
        <v>2374</v>
      </c>
      <c r="E97" s="7">
        <v>10.16667</v>
      </c>
      <c r="F97" s="7">
        <v>2791</v>
      </c>
      <c r="H97" s="7">
        <v>10.58333</v>
      </c>
      <c r="I97" s="7">
        <v>2052</v>
      </c>
    </row>
    <row r="98" spans="2:9" x14ac:dyDescent="0.25">
      <c r="B98" s="1">
        <v>9.5833329999999997</v>
      </c>
      <c r="C98" s="1">
        <v>1652</v>
      </c>
      <c r="E98" s="7">
        <v>10.25</v>
      </c>
      <c r="F98" s="7">
        <v>4066</v>
      </c>
      <c r="H98" s="7">
        <v>10.66667</v>
      </c>
      <c r="I98" s="7">
        <v>1379</v>
      </c>
    </row>
    <row r="99" spans="2:9" x14ac:dyDescent="0.25">
      <c r="B99" s="1">
        <v>9.6666670000000003</v>
      </c>
      <c r="C99" s="1">
        <v>2604</v>
      </c>
      <c r="E99" s="7">
        <v>10.33333</v>
      </c>
      <c r="F99" s="7">
        <v>3418</v>
      </c>
      <c r="H99" s="7">
        <v>10.75</v>
      </c>
      <c r="I99" s="7">
        <v>2639</v>
      </c>
    </row>
    <row r="100" spans="2:9" x14ac:dyDescent="0.25">
      <c r="B100" s="1">
        <v>9.75</v>
      </c>
      <c r="C100" s="1">
        <v>1221</v>
      </c>
      <c r="E100" s="7">
        <v>10.41667</v>
      </c>
      <c r="F100" s="7">
        <v>4288</v>
      </c>
      <c r="H100" s="7">
        <v>10.83333</v>
      </c>
      <c r="I100" s="7">
        <v>1700</v>
      </c>
    </row>
    <row r="101" spans="2:9" x14ac:dyDescent="0.25">
      <c r="B101" s="1">
        <v>9.8333329999999997</v>
      </c>
      <c r="C101" s="1">
        <v>1433</v>
      </c>
      <c r="E101" s="7">
        <v>10.5</v>
      </c>
      <c r="F101" s="7">
        <v>5955</v>
      </c>
      <c r="H101" s="7">
        <v>10.91667</v>
      </c>
      <c r="I101" s="7">
        <v>2316</v>
      </c>
    </row>
    <row r="102" spans="2:9" x14ac:dyDescent="0.25">
      <c r="B102" s="1">
        <v>9.9166670000000003</v>
      </c>
      <c r="C102" s="1">
        <v>1914</v>
      </c>
      <c r="E102" s="7">
        <v>10.58333</v>
      </c>
      <c r="F102" s="7">
        <v>3938</v>
      </c>
      <c r="H102" s="7">
        <v>11</v>
      </c>
      <c r="I102" s="7">
        <v>1753</v>
      </c>
    </row>
    <row r="103" spans="2:9" x14ac:dyDescent="0.25">
      <c r="B103" s="1">
        <v>10</v>
      </c>
      <c r="C103" s="1">
        <v>2191</v>
      </c>
      <c r="E103" s="7">
        <v>10.66667</v>
      </c>
      <c r="F103" s="7">
        <v>3173</v>
      </c>
      <c r="H103" s="7">
        <v>11.08333</v>
      </c>
      <c r="I103" s="7">
        <v>3412</v>
      </c>
    </row>
    <row r="104" spans="2:9" x14ac:dyDescent="0.25">
      <c r="B104" s="1">
        <v>10.08333</v>
      </c>
      <c r="C104" s="1">
        <v>1184</v>
      </c>
      <c r="E104" s="7">
        <v>10.75</v>
      </c>
      <c r="F104" s="7">
        <v>2029</v>
      </c>
      <c r="H104" s="7">
        <v>11.16667</v>
      </c>
      <c r="I104" s="7">
        <v>1763</v>
      </c>
    </row>
    <row r="105" spans="2:9" x14ac:dyDescent="0.25">
      <c r="B105" s="1">
        <v>10.16667</v>
      </c>
      <c r="C105" s="1">
        <v>1212</v>
      </c>
      <c r="E105" s="7">
        <v>10.83333</v>
      </c>
      <c r="F105" s="7">
        <v>5670</v>
      </c>
      <c r="H105" s="7">
        <v>11.25</v>
      </c>
      <c r="I105" s="7">
        <v>1847</v>
      </c>
    </row>
    <row r="106" spans="2:9" x14ac:dyDescent="0.25">
      <c r="B106" s="1">
        <v>10.25</v>
      </c>
      <c r="C106" s="1">
        <v>1460</v>
      </c>
      <c r="E106" s="7">
        <v>10.91667</v>
      </c>
      <c r="F106" s="7">
        <v>4268</v>
      </c>
      <c r="H106" s="7">
        <v>11.33333</v>
      </c>
      <c r="I106" s="7">
        <v>1377</v>
      </c>
    </row>
    <row r="107" spans="2:9" x14ac:dyDescent="0.25">
      <c r="B107" s="1">
        <v>10.33333</v>
      </c>
      <c r="C107" s="1">
        <v>1220</v>
      </c>
      <c r="E107" s="7">
        <v>11</v>
      </c>
      <c r="F107" s="7">
        <v>4867</v>
      </c>
      <c r="H107" s="7">
        <v>11.41667</v>
      </c>
      <c r="I107" s="7">
        <v>1371</v>
      </c>
    </row>
    <row r="108" spans="2:9" x14ac:dyDescent="0.25">
      <c r="B108" s="1">
        <v>10.41667</v>
      </c>
      <c r="C108" s="1">
        <v>1075</v>
      </c>
      <c r="E108" s="7">
        <v>11.08333</v>
      </c>
      <c r="F108" s="7">
        <v>3454</v>
      </c>
      <c r="H108" s="7">
        <v>11.5</v>
      </c>
      <c r="I108" s="7">
        <v>2707</v>
      </c>
    </row>
    <row r="109" spans="2:9" x14ac:dyDescent="0.25">
      <c r="B109" s="1">
        <v>10.5</v>
      </c>
      <c r="C109" s="1">
        <v>1113</v>
      </c>
      <c r="E109" s="7">
        <v>11.16667</v>
      </c>
      <c r="F109" s="7">
        <v>4391</v>
      </c>
      <c r="H109" s="7">
        <v>11.58333</v>
      </c>
      <c r="I109" s="7">
        <v>1621</v>
      </c>
    </row>
    <row r="110" spans="2:9" x14ac:dyDescent="0.25">
      <c r="B110" s="1">
        <v>10.58333</v>
      </c>
      <c r="C110" s="1">
        <v>2707</v>
      </c>
      <c r="E110" s="7">
        <v>11.25</v>
      </c>
      <c r="F110" s="7">
        <v>7305</v>
      </c>
      <c r="H110" s="7">
        <v>11.66667</v>
      </c>
      <c r="I110" s="7">
        <v>2584</v>
      </c>
    </row>
    <row r="111" spans="2:9" x14ac:dyDescent="0.25">
      <c r="B111" s="1">
        <v>10.66667</v>
      </c>
      <c r="C111" s="1">
        <v>1457</v>
      </c>
      <c r="E111" s="7">
        <v>11.33333</v>
      </c>
      <c r="F111" s="7">
        <v>2655</v>
      </c>
      <c r="H111" s="7">
        <v>11.75</v>
      </c>
      <c r="I111" s="7">
        <v>1627</v>
      </c>
    </row>
    <row r="112" spans="2:9" x14ac:dyDescent="0.25">
      <c r="B112" s="1">
        <v>10.75</v>
      </c>
      <c r="C112" s="1">
        <v>938</v>
      </c>
      <c r="E112" s="7">
        <v>11.41667</v>
      </c>
      <c r="F112" s="7">
        <v>2846</v>
      </c>
      <c r="H112" s="7">
        <v>11.83333</v>
      </c>
      <c r="I112" s="7">
        <v>793</v>
      </c>
    </row>
    <row r="113" spans="2:9" x14ac:dyDescent="0.25">
      <c r="B113" s="1">
        <v>10.83333</v>
      </c>
      <c r="C113" s="1">
        <v>643</v>
      </c>
      <c r="E113" s="7">
        <v>11.5</v>
      </c>
      <c r="F113" s="7">
        <v>1403</v>
      </c>
      <c r="H113" s="7">
        <v>11.91667</v>
      </c>
      <c r="I113" s="7">
        <v>1608</v>
      </c>
    </row>
    <row r="114" spans="2:9" x14ac:dyDescent="0.25">
      <c r="B114" s="1">
        <v>10.91667</v>
      </c>
      <c r="C114" s="1">
        <v>1653</v>
      </c>
      <c r="E114" s="7">
        <v>11.58333</v>
      </c>
      <c r="F114" s="7">
        <v>2867</v>
      </c>
      <c r="H114" s="7">
        <v>12</v>
      </c>
      <c r="I114" s="7">
        <v>3134</v>
      </c>
    </row>
    <row r="115" spans="2:9" x14ac:dyDescent="0.25">
      <c r="B115" s="1">
        <v>11</v>
      </c>
      <c r="C115" s="1">
        <v>806</v>
      </c>
      <c r="E115" s="7">
        <v>11.66667</v>
      </c>
      <c r="F115" s="7">
        <v>2642</v>
      </c>
      <c r="H115" s="7">
        <v>12.08333</v>
      </c>
      <c r="I115" s="7">
        <v>1357</v>
      </c>
    </row>
    <row r="116" spans="2:9" x14ac:dyDescent="0.25">
      <c r="B116" s="1">
        <v>11.08333</v>
      </c>
      <c r="C116" s="1">
        <v>1107</v>
      </c>
      <c r="E116" s="7">
        <v>11.75</v>
      </c>
      <c r="F116" s="7">
        <v>5636</v>
      </c>
      <c r="H116" s="7">
        <v>12.16667</v>
      </c>
      <c r="I116" s="7">
        <v>2120</v>
      </c>
    </row>
    <row r="117" spans="2:9" x14ac:dyDescent="0.25">
      <c r="B117" s="1">
        <v>11.16667</v>
      </c>
      <c r="C117" s="1">
        <v>1346</v>
      </c>
      <c r="E117" s="7">
        <v>11.83333</v>
      </c>
      <c r="F117" s="7">
        <v>5729</v>
      </c>
      <c r="H117" s="7">
        <v>12.25</v>
      </c>
      <c r="I117" s="7">
        <v>3038</v>
      </c>
    </row>
    <row r="118" spans="2:9" x14ac:dyDescent="0.25">
      <c r="B118" s="1">
        <v>11.25</v>
      </c>
      <c r="C118" s="1">
        <v>1244</v>
      </c>
      <c r="E118" s="7">
        <v>11.91667</v>
      </c>
      <c r="F118" s="7">
        <v>5016</v>
      </c>
      <c r="H118" s="7">
        <v>12.33333</v>
      </c>
      <c r="I118" s="7">
        <v>2607</v>
      </c>
    </row>
    <row r="119" spans="2:9" x14ac:dyDescent="0.25">
      <c r="B119" s="1">
        <v>11.33333</v>
      </c>
      <c r="C119" s="1">
        <v>1412</v>
      </c>
      <c r="E119" s="7">
        <v>12</v>
      </c>
      <c r="F119" s="7">
        <v>4318</v>
      </c>
      <c r="H119" s="7">
        <v>12.41667</v>
      </c>
      <c r="I119" s="7">
        <v>1983</v>
      </c>
    </row>
    <row r="120" spans="2:9" x14ac:dyDescent="0.25">
      <c r="B120" s="1">
        <v>11.41667</v>
      </c>
      <c r="C120" s="1">
        <v>1582</v>
      </c>
      <c r="E120" s="7">
        <v>12.08333</v>
      </c>
      <c r="F120" s="7">
        <v>4781</v>
      </c>
      <c r="H120" s="7">
        <v>12.5</v>
      </c>
      <c r="I120" s="7">
        <v>1295</v>
      </c>
    </row>
    <row r="121" spans="2:9" x14ac:dyDescent="0.25">
      <c r="B121" s="1">
        <v>11.5</v>
      </c>
      <c r="C121" s="1">
        <v>1951</v>
      </c>
      <c r="E121" s="7">
        <v>12.16667</v>
      </c>
      <c r="F121" s="7">
        <v>3179</v>
      </c>
      <c r="H121" s="7">
        <v>12.58333</v>
      </c>
      <c r="I121" s="7">
        <v>1448</v>
      </c>
    </row>
    <row r="122" spans="2:9" x14ac:dyDescent="0.25">
      <c r="B122" s="1">
        <v>11.58333</v>
      </c>
      <c r="C122" s="1">
        <v>1362</v>
      </c>
      <c r="E122" s="7">
        <v>12.25</v>
      </c>
      <c r="F122" s="7">
        <v>2809</v>
      </c>
      <c r="H122" s="7">
        <v>12.66667</v>
      </c>
      <c r="I122" s="7">
        <v>3654</v>
      </c>
    </row>
    <row r="123" spans="2:9" x14ac:dyDescent="0.25">
      <c r="B123" s="1">
        <v>11.66667</v>
      </c>
      <c r="C123" s="1">
        <v>2055</v>
      </c>
      <c r="E123" s="7">
        <v>12.33333</v>
      </c>
      <c r="F123" s="7">
        <v>3375</v>
      </c>
      <c r="H123" s="7">
        <v>12.75</v>
      </c>
      <c r="I123" s="7">
        <v>1723</v>
      </c>
    </row>
    <row r="124" spans="2:9" x14ac:dyDescent="0.25">
      <c r="B124" s="1">
        <v>11.75</v>
      </c>
      <c r="C124" s="1">
        <v>1979</v>
      </c>
      <c r="E124" s="7">
        <v>12.41667</v>
      </c>
      <c r="F124" s="7">
        <v>6541</v>
      </c>
      <c r="H124" s="7">
        <v>12.83333</v>
      </c>
      <c r="I124" s="7">
        <v>1655</v>
      </c>
    </row>
    <row r="125" spans="2:9" x14ac:dyDescent="0.25">
      <c r="B125" s="1">
        <v>11.83333</v>
      </c>
      <c r="C125" s="1">
        <v>505</v>
      </c>
      <c r="E125" s="7">
        <v>12.5</v>
      </c>
      <c r="F125" s="7">
        <v>1641</v>
      </c>
      <c r="H125" s="7">
        <v>12.91667</v>
      </c>
      <c r="I125" s="7">
        <v>1387</v>
      </c>
    </row>
    <row r="126" spans="2:9" x14ac:dyDescent="0.25">
      <c r="B126" s="1">
        <v>11.91667</v>
      </c>
      <c r="C126" s="1">
        <v>1886</v>
      </c>
      <c r="E126" s="7">
        <v>12.58333</v>
      </c>
      <c r="F126" s="7">
        <v>3770</v>
      </c>
      <c r="H126" s="7">
        <v>13</v>
      </c>
      <c r="I126" s="7">
        <v>3332</v>
      </c>
    </row>
    <row r="127" spans="2:9" x14ac:dyDescent="0.25">
      <c r="B127" s="1">
        <v>12</v>
      </c>
      <c r="C127" s="1">
        <v>1455</v>
      </c>
      <c r="E127" s="7">
        <v>12.66667</v>
      </c>
      <c r="F127" s="7">
        <v>3851</v>
      </c>
      <c r="H127" s="7">
        <v>13.08333</v>
      </c>
      <c r="I127" s="7">
        <v>4118</v>
      </c>
    </row>
    <row r="128" spans="2:9" x14ac:dyDescent="0.25">
      <c r="B128" s="1">
        <v>12.08333</v>
      </c>
      <c r="C128" s="1">
        <v>1022</v>
      </c>
      <c r="E128" s="7">
        <v>12.75</v>
      </c>
      <c r="F128" s="7">
        <v>3042</v>
      </c>
      <c r="H128" s="7">
        <v>13.16667</v>
      </c>
      <c r="I128" s="7">
        <v>4965</v>
      </c>
    </row>
    <row r="129" spans="2:9" x14ac:dyDescent="0.25">
      <c r="B129" s="1">
        <v>12.16667</v>
      </c>
      <c r="C129" s="1">
        <v>1218</v>
      </c>
      <c r="E129" s="7">
        <v>12.83333</v>
      </c>
      <c r="F129" s="7">
        <v>2949</v>
      </c>
      <c r="H129" s="7">
        <v>13.25</v>
      </c>
      <c r="I129" s="7">
        <v>3938</v>
      </c>
    </row>
    <row r="130" spans="2:9" x14ac:dyDescent="0.25">
      <c r="B130" s="1">
        <v>12.25</v>
      </c>
      <c r="C130" s="1">
        <v>2549</v>
      </c>
      <c r="E130" s="7">
        <v>12.91667</v>
      </c>
      <c r="F130" s="7">
        <v>2157</v>
      </c>
      <c r="H130" s="7">
        <v>13.33333</v>
      </c>
      <c r="I130" s="7">
        <v>1565</v>
      </c>
    </row>
    <row r="131" spans="2:9" x14ac:dyDescent="0.25">
      <c r="B131" s="1">
        <v>12.33333</v>
      </c>
      <c r="C131" s="1">
        <v>502</v>
      </c>
      <c r="E131" s="7">
        <v>13</v>
      </c>
      <c r="F131" s="7">
        <v>1529</v>
      </c>
      <c r="H131" s="7">
        <v>13.41667</v>
      </c>
      <c r="I131" s="7">
        <v>4885</v>
      </c>
    </row>
    <row r="132" spans="2:9" x14ac:dyDescent="0.25">
      <c r="B132" s="1">
        <v>12.41667</v>
      </c>
      <c r="C132" s="1">
        <v>2130</v>
      </c>
      <c r="E132" s="7">
        <v>13.08333</v>
      </c>
      <c r="F132" s="7">
        <v>1248</v>
      </c>
      <c r="H132" s="7">
        <v>13.5</v>
      </c>
      <c r="I132" s="7">
        <v>1897</v>
      </c>
    </row>
    <row r="133" spans="2:9" x14ac:dyDescent="0.25">
      <c r="B133" s="1">
        <v>12.5</v>
      </c>
      <c r="C133" s="1">
        <v>1286</v>
      </c>
      <c r="E133" s="7">
        <v>13.16667</v>
      </c>
      <c r="F133" s="7">
        <v>1391</v>
      </c>
      <c r="H133" s="7">
        <v>13.58333</v>
      </c>
      <c r="I133" s="7">
        <v>898</v>
      </c>
    </row>
    <row r="134" spans="2:9" x14ac:dyDescent="0.25">
      <c r="B134" s="1">
        <v>12.58333</v>
      </c>
      <c r="C134" s="1">
        <v>1201</v>
      </c>
      <c r="E134" s="7">
        <v>13.25</v>
      </c>
      <c r="F134" s="7">
        <v>2365</v>
      </c>
      <c r="H134" s="7">
        <v>13.66667</v>
      </c>
      <c r="I134" s="7">
        <v>1657</v>
      </c>
    </row>
    <row r="135" spans="2:9" x14ac:dyDescent="0.25">
      <c r="B135" s="1">
        <v>12.66667</v>
      </c>
      <c r="C135" s="1">
        <v>902</v>
      </c>
      <c r="E135" s="7">
        <v>13.33333</v>
      </c>
      <c r="F135" s="7">
        <v>969</v>
      </c>
      <c r="H135" s="7">
        <v>13.75</v>
      </c>
      <c r="I135" s="7">
        <v>2401</v>
      </c>
    </row>
    <row r="136" spans="2:9" x14ac:dyDescent="0.25">
      <c r="B136" s="1">
        <v>12.75</v>
      </c>
      <c r="C136" s="1">
        <v>769</v>
      </c>
      <c r="E136" s="7">
        <v>13.41667</v>
      </c>
      <c r="F136" s="7">
        <v>1244</v>
      </c>
      <c r="H136" s="7">
        <v>13.83333</v>
      </c>
      <c r="I136" s="7">
        <v>5783</v>
      </c>
    </row>
    <row r="137" spans="2:9" x14ac:dyDescent="0.25">
      <c r="B137" s="1">
        <v>12.83333</v>
      </c>
      <c r="C137" s="1">
        <v>797</v>
      </c>
      <c r="E137" s="7">
        <v>13.5</v>
      </c>
      <c r="F137" s="7">
        <v>1434</v>
      </c>
      <c r="H137" s="7">
        <v>13.91667</v>
      </c>
      <c r="I137" s="7">
        <v>2925</v>
      </c>
    </row>
    <row r="138" spans="2:9" x14ac:dyDescent="0.25">
      <c r="B138" s="1">
        <v>12.91667</v>
      </c>
      <c r="C138" s="1">
        <v>3140</v>
      </c>
      <c r="E138" s="7">
        <v>13.58333</v>
      </c>
      <c r="F138" s="7">
        <v>2620</v>
      </c>
      <c r="H138" s="7">
        <v>14</v>
      </c>
      <c r="I138" s="7">
        <v>1495</v>
      </c>
    </row>
    <row r="139" spans="2:9" x14ac:dyDescent="0.25">
      <c r="B139" s="1">
        <v>13</v>
      </c>
      <c r="C139" s="1">
        <v>2034</v>
      </c>
      <c r="E139" s="7">
        <v>13.66667</v>
      </c>
      <c r="F139" s="7">
        <v>1384</v>
      </c>
      <c r="H139" s="7">
        <v>14.08333</v>
      </c>
      <c r="I139" s="7">
        <v>1481</v>
      </c>
    </row>
    <row r="140" spans="2:9" x14ac:dyDescent="0.25">
      <c r="B140" s="1">
        <v>13.08333</v>
      </c>
      <c r="C140" s="1">
        <v>2626</v>
      </c>
      <c r="E140" s="7">
        <v>13.75</v>
      </c>
      <c r="F140" s="7">
        <v>3450</v>
      </c>
      <c r="H140" s="7">
        <v>14.16667</v>
      </c>
      <c r="I140" s="7">
        <v>1844</v>
      </c>
    </row>
    <row r="141" spans="2:9" x14ac:dyDescent="0.25">
      <c r="B141" s="1">
        <v>13.16667</v>
      </c>
      <c r="C141" s="1">
        <v>1213</v>
      </c>
      <c r="E141" s="7">
        <v>13.83333</v>
      </c>
      <c r="F141" s="7">
        <v>4156</v>
      </c>
      <c r="H141" s="7">
        <v>14.25</v>
      </c>
      <c r="I141" s="7">
        <v>1949</v>
      </c>
    </row>
    <row r="142" spans="2:9" x14ac:dyDescent="0.25">
      <c r="B142" s="1">
        <v>13.25</v>
      </c>
      <c r="C142" s="1">
        <v>625</v>
      </c>
      <c r="E142" s="7">
        <v>13.91667</v>
      </c>
      <c r="F142" s="7">
        <v>2363</v>
      </c>
      <c r="H142" s="7">
        <v>14.33333</v>
      </c>
      <c r="I142" s="7">
        <v>4713</v>
      </c>
    </row>
    <row r="143" spans="2:9" x14ac:dyDescent="0.25">
      <c r="B143" s="1">
        <v>13.33333</v>
      </c>
      <c r="C143" s="1">
        <v>2747</v>
      </c>
      <c r="E143" s="7">
        <v>14</v>
      </c>
      <c r="F143" s="7">
        <v>2288</v>
      </c>
      <c r="H143" s="7">
        <v>14.41667</v>
      </c>
      <c r="I143" s="7">
        <v>2348</v>
      </c>
    </row>
    <row r="144" spans="2:9" x14ac:dyDescent="0.25">
      <c r="B144" s="1">
        <v>13.41667</v>
      </c>
      <c r="C144" s="1">
        <v>2191</v>
      </c>
      <c r="E144" s="7">
        <v>14.08333</v>
      </c>
      <c r="F144" s="7">
        <v>5403</v>
      </c>
      <c r="H144" s="7">
        <v>14.5</v>
      </c>
      <c r="I144" s="7">
        <v>1669</v>
      </c>
    </row>
    <row r="145" spans="2:9" x14ac:dyDescent="0.25">
      <c r="B145" s="1">
        <v>13.5</v>
      </c>
      <c r="C145" s="1">
        <v>1875</v>
      </c>
      <c r="E145" s="7">
        <v>14.16667</v>
      </c>
      <c r="F145" s="7">
        <v>1244</v>
      </c>
      <c r="H145" s="7">
        <v>14.58333</v>
      </c>
      <c r="I145" s="7">
        <v>2723</v>
      </c>
    </row>
    <row r="146" spans="2:9" x14ac:dyDescent="0.25">
      <c r="B146" s="1">
        <v>13.58333</v>
      </c>
      <c r="C146" s="1">
        <v>1057</v>
      </c>
      <c r="E146" s="7">
        <v>14.25</v>
      </c>
      <c r="F146" s="7">
        <v>2870</v>
      </c>
      <c r="H146" s="7">
        <v>14.66667</v>
      </c>
      <c r="I146" s="7">
        <v>3177</v>
      </c>
    </row>
    <row r="147" spans="2:9" x14ac:dyDescent="0.25">
      <c r="B147" s="1">
        <v>13.66667</v>
      </c>
      <c r="C147" s="1">
        <v>2305</v>
      </c>
      <c r="E147" s="7">
        <v>14.33333</v>
      </c>
      <c r="F147" s="7">
        <v>3752</v>
      </c>
      <c r="H147" s="7">
        <v>14.75</v>
      </c>
      <c r="I147" s="7">
        <v>5110</v>
      </c>
    </row>
    <row r="148" spans="2:9" x14ac:dyDescent="0.25">
      <c r="B148" s="1">
        <v>13.75</v>
      </c>
      <c r="C148" s="1">
        <v>2720</v>
      </c>
      <c r="E148" s="7">
        <v>14.41667</v>
      </c>
      <c r="F148" s="7">
        <v>2347</v>
      </c>
      <c r="H148" s="7">
        <v>14.83333</v>
      </c>
      <c r="I148" s="7">
        <v>965</v>
      </c>
    </row>
    <row r="149" spans="2:9" x14ac:dyDescent="0.25">
      <c r="B149" s="1">
        <v>13.83333</v>
      </c>
      <c r="C149" s="1">
        <v>3168</v>
      </c>
      <c r="E149" s="7">
        <v>14.5</v>
      </c>
      <c r="F149" s="7">
        <v>3957</v>
      </c>
      <c r="H149" s="7">
        <v>14.91667</v>
      </c>
      <c r="I149" s="7">
        <v>988</v>
      </c>
    </row>
    <row r="150" spans="2:9" x14ac:dyDescent="0.25">
      <c r="B150" s="1">
        <v>13.91667</v>
      </c>
      <c r="C150" s="1">
        <v>3268</v>
      </c>
      <c r="E150" s="7">
        <v>14.58333</v>
      </c>
      <c r="F150" s="7">
        <v>1502</v>
      </c>
      <c r="H150" s="7">
        <v>15</v>
      </c>
      <c r="I150" s="7">
        <v>2840</v>
      </c>
    </row>
    <row r="151" spans="2:9" x14ac:dyDescent="0.25">
      <c r="B151" s="1">
        <v>14</v>
      </c>
      <c r="C151" s="1">
        <v>2820</v>
      </c>
      <c r="E151" s="7">
        <v>14.66667</v>
      </c>
      <c r="F151" s="7">
        <v>1498</v>
      </c>
      <c r="H151" s="7">
        <v>15.08333</v>
      </c>
      <c r="I151" s="7">
        <v>4614</v>
      </c>
    </row>
    <row r="152" spans="2:9" x14ac:dyDescent="0.25">
      <c r="B152" s="1">
        <v>14.08333</v>
      </c>
      <c r="C152" s="1">
        <v>1638</v>
      </c>
      <c r="E152" s="7">
        <v>14.75</v>
      </c>
      <c r="F152" s="7">
        <v>1102</v>
      </c>
      <c r="H152" s="7">
        <v>15.16667</v>
      </c>
      <c r="I152" s="7">
        <v>2274</v>
      </c>
    </row>
    <row r="153" spans="2:9" x14ac:dyDescent="0.25">
      <c r="B153" s="1">
        <v>14.16667</v>
      </c>
      <c r="C153" s="1">
        <v>459</v>
      </c>
      <c r="E153" s="7">
        <v>14.83333</v>
      </c>
      <c r="F153" s="7">
        <v>1038</v>
      </c>
      <c r="H153" s="7">
        <v>15.25</v>
      </c>
      <c r="I153" s="7">
        <v>1033</v>
      </c>
    </row>
    <row r="154" spans="2:9" x14ac:dyDescent="0.25">
      <c r="B154" s="1">
        <v>14.25</v>
      </c>
      <c r="C154" s="1">
        <v>3530</v>
      </c>
      <c r="E154" s="7">
        <v>14.91667</v>
      </c>
      <c r="F154" s="7">
        <v>909</v>
      </c>
      <c r="H154" s="7">
        <v>15.33333</v>
      </c>
      <c r="I154" s="7">
        <v>350</v>
      </c>
    </row>
    <row r="155" spans="2:9" x14ac:dyDescent="0.25">
      <c r="B155" s="1">
        <v>14.33333</v>
      </c>
      <c r="C155" s="1">
        <v>3973</v>
      </c>
      <c r="E155" s="7">
        <v>15</v>
      </c>
      <c r="F155" s="7">
        <v>2589</v>
      </c>
      <c r="H155" s="7">
        <v>15.41667</v>
      </c>
      <c r="I155" s="7">
        <v>3352</v>
      </c>
    </row>
    <row r="156" spans="2:9" x14ac:dyDescent="0.25">
      <c r="B156" s="1">
        <v>14.41667</v>
      </c>
      <c r="C156" s="1">
        <v>3014</v>
      </c>
      <c r="E156" s="7">
        <v>15.08333</v>
      </c>
      <c r="F156" s="7">
        <v>1173</v>
      </c>
      <c r="H156" s="7">
        <v>15.5</v>
      </c>
      <c r="I156" s="7">
        <v>1511</v>
      </c>
    </row>
    <row r="157" spans="2:9" x14ac:dyDescent="0.25">
      <c r="B157" s="1">
        <v>14.5</v>
      </c>
      <c r="C157" s="1">
        <v>2661</v>
      </c>
      <c r="E157" s="7">
        <v>15.16667</v>
      </c>
      <c r="F157" s="7">
        <v>595</v>
      </c>
      <c r="H157" s="7">
        <v>15.58333</v>
      </c>
      <c r="I157" s="7">
        <v>5137</v>
      </c>
    </row>
    <row r="158" spans="2:9" x14ac:dyDescent="0.25">
      <c r="B158" s="1">
        <v>14.58333</v>
      </c>
      <c r="C158" s="1">
        <v>3255</v>
      </c>
      <c r="E158" s="7">
        <v>15.25</v>
      </c>
      <c r="F158" s="7">
        <v>565</v>
      </c>
      <c r="H158" s="7">
        <v>15.66667</v>
      </c>
      <c r="I158" s="7">
        <v>6940</v>
      </c>
    </row>
    <row r="159" spans="2:9" x14ac:dyDescent="0.25">
      <c r="B159" s="1">
        <v>14.66667</v>
      </c>
      <c r="C159" s="1">
        <v>1789</v>
      </c>
      <c r="E159" s="7">
        <v>15.33333</v>
      </c>
      <c r="F159" s="7">
        <v>1076</v>
      </c>
      <c r="H159" s="7">
        <v>15.75</v>
      </c>
      <c r="I159" s="7">
        <v>5067</v>
      </c>
    </row>
    <row r="160" spans="2:9" x14ac:dyDescent="0.25">
      <c r="B160" s="1">
        <v>14.75</v>
      </c>
      <c r="C160" s="1">
        <v>3189</v>
      </c>
      <c r="E160" s="7">
        <v>15.41667</v>
      </c>
      <c r="F160" s="7">
        <v>2139</v>
      </c>
      <c r="H160" s="7">
        <v>15.83333</v>
      </c>
      <c r="I160" s="7">
        <v>4409</v>
      </c>
    </row>
    <row r="161" spans="2:9" x14ac:dyDescent="0.25">
      <c r="B161" s="1">
        <v>14.83333</v>
      </c>
      <c r="C161" s="1">
        <v>3279</v>
      </c>
      <c r="E161" s="7">
        <v>15.5</v>
      </c>
      <c r="F161" s="7">
        <v>1314</v>
      </c>
      <c r="H161" s="7">
        <v>15.91667</v>
      </c>
      <c r="I161" s="7">
        <v>4225</v>
      </c>
    </row>
    <row r="162" spans="2:9" x14ac:dyDescent="0.25">
      <c r="B162" s="1">
        <v>14.91667</v>
      </c>
      <c r="C162" s="1">
        <v>2506</v>
      </c>
      <c r="E162" s="7">
        <v>15.58333</v>
      </c>
      <c r="F162" s="7">
        <v>1589</v>
      </c>
      <c r="H162" s="7">
        <v>16</v>
      </c>
      <c r="I162" s="7">
        <v>3072</v>
      </c>
    </row>
    <row r="163" spans="2:9" x14ac:dyDescent="0.25">
      <c r="B163" s="1">
        <v>15</v>
      </c>
      <c r="C163" s="1">
        <v>4922</v>
      </c>
      <c r="E163" s="7">
        <v>15.66667</v>
      </c>
      <c r="F163" s="7">
        <v>2258</v>
      </c>
      <c r="H163" s="7">
        <v>16.08333</v>
      </c>
      <c r="I163" s="7">
        <v>2841</v>
      </c>
    </row>
    <row r="164" spans="2:9" x14ac:dyDescent="0.25">
      <c r="B164" s="1">
        <v>15.08333</v>
      </c>
      <c r="C164" s="1">
        <v>1766</v>
      </c>
      <c r="E164" s="7">
        <v>15.75</v>
      </c>
      <c r="F164" s="7">
        <v>4308</v>
      </c>
      <c r="H164" s="7">
        <v>16.16667</v>
      </c>
      <c r="I164" s="7">
        <v>5618</v>
      </c>
    </row>
    <row r="165" spans="2:9" x14ac:dyDescent="0.25">
      <c r="B165" s="1">
        <v>15.16667</v>
      </c>
      <c r="C165" s="1">
        <v>2346</v>
      </c>
      <c r="E165" s="7">
        <v>15.83333</v>
      </c>
      <c r="F165" s="7">
        <v>7518</v>
      </c>
      <c r="H165" s="7">
        <v>16.25</v>
      </c>
      <c r="I165" s="7">
        <v>5859</v>
      </c>
    </row>
    <row r="166" spans="2:9" x14ac:dyDescent="0.25">
      <c r="B166" s="1">
        <v>15.25</v>
      </c>
      <c r="C166" s="1">
        <v>1961</v>
      </c>
      <c r="E166" s="7">
        <v>15.91667</v>
      </c>
      <c r="F166" s="7">
        <v>6775</v>
      </c>
      <c r="H166" s="7">
        <v>16.33333</v>
      </c>
      <c r="I166" s="7">
        <v>2868</v>
      </c>
    </row>
    <row r="167" spans="2:9" x14ac:dyDescent="0.25">
      <c r="B167" s="1">
        <v>15.33333</v>
      </c>
      <c r="C167" s="1">
        <v>3972</v>
      </c>
      <c r="E167" s="7">
        <v>16</v>
      </c>
      <c r="F167" s="7">
        <v>5564</v>
      </c>
      <c r="H167" s="7">
        <v>16.41667</v>
      </c>
      <c r="I167" s="7">
        <v>1949</v>
      </c>
    </row>
    <row r="168" spans="2:9" x14ac:dyDescent="0.25">
      <c r="B168" s="1">
        <v>15.41667</v>
      </c>
      <c r="C168" s="1">
        <v>2840</v>
      </c>
      <c r="E168" s="7">
        <v>16.08333</v>
      </c>
      <c r="F168" s="7">
        <v>8193</v>
      </c>
      <c r="H168" s="7">
        <v>16.5</v>
      </c>
      <c r="I168" s="7">
        <v>2535</v>
      </c>
    </row>
    <row r="169" spans="2:9" x14ac:dyDescent="0.25">
      <c r="B169" s="1">
        <v>15.5</v>
      </c>
      <c r="C169" s="1">
        <v>2339</v>
      </c>
      <c r="E169" s="7">
        <v>16.16667</v>
      </c>
      <c r="F169" s="7">
        <v>5500</v>
      </c>
      <c r="H169" s="7">
        <v>16.58333</v>
      </c>
      <c r="I169" s="7">
        <v>3095</v>
      </c>
    </row>
    <row r="170" spans="2:9" x14ac:dyDescent="0.25">
      <c r="B170" s="1">
        <v>15.58333</v>
      </c>
      <c r="C170" s="1">
        <v>1517</v>
      </c>
      <c r="E170" s="7">
        <v>16.25</v>
      </c>
      <c r="F170" s="7">
        <v>7120</v>
      </c>
      <c r="H170" s="7">
        <v>16.66667</v>
      </c>
      <c r="I170" s="7">
        <v>1932</v>
      </c>
    </row>
    <row r="171" spans="2:9" x14ac:dyDescent="0.25">
      <c r="B171" s="1">
        <v>15.66667</v>
      </c>
      <c r="C171" s="1">
        <v>4982</v>
      </c>
      <c r="E171" s="7">
        <v>16.33333</v>
      </c>
      <c r="F171" s="7">
        <v>1963</v>
      </c>
      <c r="H171" s="7">
        <v>16.75</v>
      </c>
      <c r="I171" s="7">
        <v>3024</v>
      </c>
    </row>
    <row r="172" spans="2:9" x14ac:dyDescent="0.25">
      <c r="B172" s="1">
        <v>15.75</v>
      </c>
      <c r="C172" s="1">
        <v>1507</v>
      </c>
      <c r="E172" s="7">
        <v>16.41667</v>
      </c>
      <c r="F172" s="7">
        <v>1040</v>
      </c>
      <c r="H172" s="7">
        <v>16.83333</v>
      </c>
      <c r="I172" s="7">
        <v>2234</v>
      </c>
    </row>
    <row r="173" spans="2:9" x14ac:dyDescent="0.25">
      <c r="B173" s="1">
        <v>15.83333</v>
      </c>
      <c r="C173" s="1">
        <v>2012</v>
      </c>
      <c r="E173" s="7">
        <v>16.5</v>
      </c>
      <c r="F173" s="7">
        <v>1499</v>
      </c>
      <c r="H173" s="7">
        <v>16.91667</v>
      </c>
      <c r="I173" s="7">
        <v>1262</v>
      </c>
    </row>
    <row r="174" spans="2:9" x14ac:dyDescent="0.25">
      <c r="B174" s="1">
        <v>15.91667</v>
      </c>
      <c r="C174" s="1">
        <v>1422</v>
      </c>
      <c r="E174" s="7">
        <v>16.58333</v>
      </c>
      <c r="F174" s="7">
        <v>608</v>
      </c>
      <c r="H174" s="7">
        <v>17</v>
      </c>
      <c r="I174" s="7">
        <v>2533</v>
      </c>
    </row>
    <row r="175" spans="2:9" x14ac:dyDescent="0.25">
      <c r="B175" s="1">
        <v>16</v>
      </c>
      <c r="C175" s="1">
        <v>2014</v>
      </c>
      <c r="E175" s="7">
        <v>16.66667</v>
      </c>
      <c r="F175" s="7">
        <v>920</v>
      </c>
      <c r="H175" s="7">
        <v>17.08333</v>
      </c>
      <c r="I175" s="7">
        <v>2925</v>
      </c>
    </row>
    <row r="176" spans="2:9" x14ac:dyDescent="0.25">
      <c r="B176" s="1">
        <v>16.08333</v>
      </c>
      <c r="C176" s="1">
        <v>2383</v>
      </c>
      <c r="E176" s="7">
        <v>16.75</v>
      </c>
      <c r="F176" s="7">
        <v>1861</v>
      </c>
      <c r="H176" s="7">
        <v>17.16667</v>
      </c>
      <c r="I176" s="7">
        <v>6815</v>
      </c>
    </row>
    <row r="177" spans="2:9" x14ac:dyDescent="0.25">
      <c r="B177" s="1">
        <v>16.16667</v>
      </c>
      <c r="C177" s="1">
        <v>2439</v>
      </c>
      <c r="E177" s="7">
        <v>16.83333</v>
      </c>
      <c r="F177" s="7">
        <v>665</v>
      </c>
      <c r="H177" s="7">
        <v>17.25</v>
      </c>
      <c r="I177" s="7">
        <v>4298</v>
      </c>
    </row>
    <row r="178" spans="2:9" x14ac:dyDescent="0.25">
      <c r="B178" s="1">
        <v>16.25</v>
      </c>
      <c r="C178" s="1">
        <v>1842</v>
      </c>
      <c r="E178" s="7">
        <v>16.91667</v>
      </c>
      <c r="F178" s="7">
        <v>3400</v>
      </c>
      <c r="H178" s="7">
        <v>17.33333</v>
      </c>
      <c r="I178" s="7">
        <v>2965</v>
      </c>
    </row>
    <row r="179" spans="2:9" x14ac:dyDescent="0.25">
      <c r="B179" s="1">
        <v>16.33333</v>
      </c>
      <c r="C179" s="1">
        <v>977</v>
      </c>
      <c r="E179" s="7">
        <v>17</v>
      </c>
      <c r="F179" s="7">
        <v>3468</v>
      </c>
      <c r="H179" s="7">
        <v>17.41667</v>
      </c>
      <c r="I179" s="7">
        <v>1522</v>
      </c>
    </row>
    <row r="180" spans="2:9" x14ac:dyDescent="0.25">
      <c r="B180" s="1">
        <v>16.41667</v>
      </c>
      <c r="C180" s="1">
        <v>1568</v>
      </c>
      <c r="E180" s="7">
        <v>17.08333</v>
      </c>
      <c r="F180" s="7">
        <v>3508</v>
      </c>
      <c r="H180" s="7">
        <v>17.5</v>
      </c>
      <c r="I180" s="7">
        <v>3658</v>
      </c>
    </row>
    <row r="181" spans="2:9" x14ac:dyDescent="0.25">
      <c r="B181" s="1">
        <v>16.5</v>
      </c>
      <c r="C181" s="1">
        <v>522</v>
      </c>
      <c r="E181" s="7">
        <v>17.16667</v>
      </c>
      <c r="F181" s="7">
        <v>3659</v>
      </c>
      <c r="H181" s="7">
        <v>17.58333</v>
      </c>
      <c r="I181" s="7">
        <v>2350</v>
      </c>
    </row>
    <row r="182" spans="2:9" x14ac:dyDescent="0.25">
      <c r="B182" s="1">
        <v>16.58333</v>
      </c>
      <c r="C182" s="1">
        <v>1650</v>
      </c>
      <c r="E182" s="7">
        <v>17.25</v>
      </c>
      <c r="F182" s="7">
        <v>3564</v>
      </c>
      <c r="H182" s="7">
        <v>17.66667</v>
      </c>
      <c r="I182" s="7">
        <v>2646</v>
      </c>
    </row>
    <row r="183" spans="2:9" x14ac:dyDescent="0.25">
      <c r="B183" s="1">
        <v>16.66667</v>
      </c>
      <c r="C183" s="1">
        <v>3826</v>
      </c>
      <c r="E183" s="7">
        <v>17.33333</v>
      </c>
      <c r="F183" s="7">
        <v>2694</v>
      </c>
      <c r="H183" s="7">
        <v>17.75</v>
      </c>
      <c r="I183" s="7">
        <v>1217</v>
      </c>
    </row>
    <row r="184" spans="2:9" x14ac:dyDescent="0.25">
      <c r="B184" s="1">
        <v>16.75</v>
      </c>
      <c r="C184" s="1">
        <v>4079</v>
      </c>
      <c r="E184" s="7">
        <v>17.41667</v>
      </c>
      <c r="F184" s="7">
        <v>1172</v>
      </c>
      <c r="H184" s="7">
        <v>17.83333</v>
      </c>
      <c r="I184" s="7">
        <v>832</v>
      </c>
    </row>
    <row r="185" spans="2:9" x14ac:dyDescent="0.25">
      <c r="B185" s="1">
        <v>16.83333</v>
      </c>
      <c r="C185" s="1">
        <v>1056</v>
      </c>
      <c r="E185" s="7">
        <v>17.5</v>
      </c>
      <c r="F185" s="7">
        <v>1570</v>
      </c>
      <c r="H185" s="7">
        <v>17.91667</v>
      </c>
      <c r="I185" s="7">
        <v>1169</v>
      </c>
    </row>
    <row r="186" spans="2:9" x14ac:dyDescent="0.25">
      <c r="B186" s="1">
        <v>16.91667</v>
      </c>
      <c r="C186" s="1">
        <v>1118</v>
      </c>
      <c r="E186" s="7">
        <v>17.58333</v>
      </c>
      <c r="F186" s="7">
        <v>2742</v>
      </c>
      <c r="H186" s="7">
        <v>18</v>
      </c>
      <c r="I186" s="7">
        <v>4725</v>
      </c>
    </row>
    <row r="187" spans="2:9" x14ac:dyDescent="0.25">
      <c r="B187" s="1">
        <v>17</v>
      </c>
      <c r="C187" s="1">
        <v>2007</v>
      </c>
      <c r="E187" s="7">
        <v>17.66667</v>
      </c>
      <c r="F187" s="7">
        <v>1500</v>
      </c>
      <c r="H187" s="7">
        <v>18.08333</v>
      </c>
      <c r="I187" s="7">
        <v>2558</v>
      </c>
    </row>
    <row r="188" spans="2:9" x14ac:dyDescent="0.25">
      <c r="B188" s="1">
        <v>17.08333</v>
      </c>
      <c r="C188" s="1">
        <v>1699</v>
      </c>
      <c r="E188" s="7">
        <v>17.75</v>
      </c>
      <c r="F188" s="7">
        <v>2547</v>
      </c>
      <c r="H188" s="7">
        <v>18.16667</v>
      </c>
      <c r="I188" s="7">
        <v>1387</v>
      </c>
    </row>
    <row r="189" spans="2:9" x14ac:dyDescent="0.25">
      <c r="B189" s="1">
        <v>17.16667</v>
      </c>
      <c r="C189" s="1">
        <v>3400</v>
      </c>
      <c r="E189" s="7">
        <v>17.83333</v>
      </c>
      <c r="F189" s="7">
        <v>6083</v>
      </c>
      <c r="H189" s="7">
        <v>18.25</v>
      </c>
      <c r="I189" s="7">
        <v>4366</v>
      </c>
    </row>
    <row r="190" spans="2:9" x14ac:dyDescent="0.25">
      <c r="B190" s="1">
        <v>17.25</v>
      </c>
      <c r="C190" s="1">
        <v>2431</v>
      </c>
      <c r="E190" s="7">
        <v>17.91667</v>
      </c>
      <c r="F190" s="7">
        <v>5229</v>
      </c>
      <c r="H190" s="7">
        <v>18.33333</v>
      </c>
      <c r="I190" s="7">
        <v>5145</v>
      </c>
    </row>
    <row r="191" spans="2:9" x14ac:dyDescent="0.25">
      <c r="B191" s="1">
        <v>17.33333</v>
      </c>
      <c r="C191" s="1">
        <v>2223</v>
      </c>
      <c r="E191" s="7">
        <v>18</v>
      </c>
      <c r="F191" s="7">
        <v>6873</v>
      </c>
      <c r="H191" s="7">
        <v>18.41667</v>
      </c>
      <c r="I191" s="7">
        <v>1297</v>
      </c>
    </row>
    <row r="192" spans="2:9" x14ac:dyDescent="0.25">
      <c r="B192" s="1">
        <v>17.41667</v>
      </c>
      <c r="C192" s="1">
        <v>1781</v>
      </c>
      <c r="E192" s="7">
        <v>18.08333</v>
      </c>
      <c r="F192" s="7">
        <v>7032</v>
      </c>
      <c r="H192" s="7">
        <v>18.5</v>
      </c>
      <c r="I192" s="7">
        <v>4277</v>
      </c>
    </row>
    <row r="193" spans="2:9" x14ac:dyDescent="0.25">
      <c r="B193" s="1">
        <v>17.5</v>
      </c>
      <c r="C193" s="1">
        <v>1437</v>
      </c>
      <c r="E193" s="7">
        <v>18.16667</v>
      </c>
      <c r="F193" s="7">
        <v>4917</v>
      </c>
      <c r="H193" s="7">
        <v>18.58333</v>
      </c>
      <c r="I193" s="7">
        <v>5755</v>
      </c>
    </row>
    <row r="194" spans="2:9" x14ac:dyDescent="0.25">
      <c r="B194" s="1">
        <v>17.58333</v>
      </c>
      <c r="C194" s="1">
        <v>2941</v>
      </c>
      <c r="E194" s="7">
        <v>18.25</v>
      </c>
      <c r="F194" s="7">
        <v>1721</v>
      </c>
      <c r="H194" s="7">
        <v>18.66667</v>
      </c>
      <c r="I194" s="7">
        <v>3571</v>
      </c>
    </row>
    <row r="195" spans="2:9" x14ac:dyDescent="0.25">
      <c r="B195" s="1">
        <v>17.66667</v>
      </c>
      <c r="C195" s="1">
        <v>663</v>
      </c>
      <c r="E195" s="7">
        <v>18.33333</v>
      </c>
      <c r="F195" s="7">
        <v>3780</v>
      </c>
      <c r="H195" s="7">
        <v>18.75</v>
      </c>
      <c r="I195" s="7">
        <v>5399</v>
      </c>
    </row>
    <row r="196" spans="2:9" x14ac:dyDescent="0.25">
      <c r="B196" s="1">
        <v>17.75</v>
      </c>
      <c r="C196" s="1">
        <v>2686</v>
      </c>
      <c r="E196" s="7">
        <v>18.41667</v>
      </c>
      <c r="F196" s="7">
        <v>3641</v>
      </c>
      <c r="H196" s="7">
        <v>18.83333</v>
      </c>
      <c r="I196" s="7">
        <v>1743</v>
      </c>
    </row>
    <row r="197" spans="2:9" x14ac:dyDescent="0.25">
      <c r="B197" s="1">
        <v>17.83333</v>
      </c>
      <c r="C197" s="1">
        <v>1342</v>
      </c>
      <c r="E197" s="7">
        <v>18.5</v>
      </c>
      <c r="F197" s="7">
        <v>2655</v>
      </c>
      <c r="H197" s="7">
        <v>18.91667</v>
      </c>
      <c r="I197" s="7">
        <v>2337</v>
      </c>
    </row>
    <row r="198" spans="2:9" x14ac:dyDescent="0.25">
      <c r="B198" s="1">
        <v>17.91667</v>
      </c>
      <c r="C198" s="1">
        <v>517</v>
      </c>
      <c r="E198" s="7">
        <v>18.58333</v>
      </c>
      <c r="F198" s="7">
        <v>3335</v>
      </c>
      <c r="H198" s="7">
        <v>19</v>
      </c>
      <c r="I198" s="7">
        <v>1867</v>
      </c>
    </row>
    <row r="199" spans="2:9" x14ac:dyDescent="0.25">
      <c r="B199" s="1">
        <v>18</v>
      </c>
      <c r="C199" s="1">
        <v>2566</v>
      </c>
      <c r="E199" s="7">
        <v>18.66667</v>
      </c>
      <c r="F199" s="7">
        <v>6100</v>
      </c>
      <c r="H199" s="7">
        <v>19.08333</v>
      </c>
      <c r="I199" s="7">
        <v>3566</v>
      </c>
    </row>
    <row r="200" spans="2:9" x14ac:dyDescent="0.25">
      <c r="B200" s="1">
        <v>18.08333</v>
      </c>
      <c r="C200" s="1">
        <v>4358</v>
      </c>
      <c r="E200" s="7">
        <v>18.75</v>
      </c>
      <c r="F200" s="7">
        <v>2875</v>
      </c>
      <c r="H200" s="7">
        <v>19.16667</v>
      </c>
      <c r="I200" s="7">
        <v>3702</v>
      </c>
    </row>
    <row r="201" spans="2:9" x14ac:dyDescent="0.25">
      <c r="B201" s="1">
        <v>18.16667</v>
      </c>
      <c r="C201" s="1">
        <v>3055</v>
      </c>
      <c r="E201" s="7">
        <v>18.83333</v>
      </c>
      <c r="F201" s="7">
        <v>2833</v>
      </c>
      <c r="H201" s="7">
        <v>19.25</v>
      </c>
      <c r="I201" s="7">
        <v>2537</v>
      </c>
    </row>
    <row r="202" spans="2:9" x14ac:dyDescent="0.25">
      <c r="B202" s="1">
        <v>18.25</v>
      </c>
      <c r="C202" s="1">
        <v>1476</v>
      </c>
      <c r="E202" s="7">
        <v>18.91667</v>
      </c>
      <c r="F202" s="7">
        <v>993</v>
      </c>
      <c r="H202" s="7">
        <v>19.33333</v>
      </c>
      <c r="I202" s="7">
        <v>3003</v>
      </c>
    </row>
    <row r="203" spans="2:9" x14ac:dyDescent="0.25">
      <c r="B203" s="1">
        <v>18.33333</v>
      </c>
      <c r="C203" s="1">
        <v>1852</v>
      </c>
      <c r="E203" s="7">
        <v>19</v>
      </c>
      <c r="F203" s="7">
        <v>5090</v>
      </c>
      <c r="H203" s="7">
        <v>19.41667</v>
      </c>
      <c r="I203" s="7">
        <v>3335</v>
      </c>
    </row>
    <row r="204" spans="2:9" x14ac:dyDescent="0.25">
      <c r="B204" s="1">
        <v>18.41667</v>
      </c>
      <c r="C204" s="1">
        <v>4699</v>
      </c>
      <c r="E204" s="7">
        <v>19.08333</v>
      </c>
      <c r="F204" s="7">
        <v>1587</v>
      </c>
      <c r="H204" s="7">
        <v>19.5</v>
      </c>
      <c r="I204" s="7">
        <v>3265</v>
      </c>
    </row>
    <row r="205" spans="2:9" x14ac:dyDescent="0.25">
      <c r="B205" s="1">
        <v>18.5</v>
      </c>
      <c r="C205" s="1">
        <v>5476</v>
      </c>
      <c r="E205" s="7">
        <v>19.16667</v>
      </c>
      <c r="F205" s="7">
        <v>1912</v>
      </c>
      <c r="H205" s="7">
        <v>19.58333</v>
      </c>
      <c r="I205" s="7">
        <v>3223</v>
      </c>
    </row>
    <row r="206" spans="2:9" x14ac:dyDescent="0.25">
      <c r="B206" s="1">
        <v>18.58333</v>
      </c>
      <c r="C206" s="1">
        <v>1219</v>
      </c>
      <c r="E206" s="7">
        <v>19.25</v>
      </c>
      <c r="F206" s="7">
        <v>1020</v>
      </c>
      <c r="H206" s="7">
        <v>19.66667</v>
      </c>
      <c r="I206" s="7">
        <v>2671</v>
      </c>
    </row>
    <row r="207" spans="2:9" x14ac:dyDescent="0.25">
      <c r="B207" s="1">
        <v>18.66667</v>
      </c>
      <c r="C207" s="1">
        <v>6593</v>
      </c>
      <c r="E207" s="7">
        <v>19.33333</v>
      </c>
      <c r="F207" s="7">
        <v>3265</v>
      </c>
      <c r="H207" s="7">
        <v>19.75</v>
      </c>
      <c r="I207" s="7">
        <v>1893</v>
      </c>
    </row>
    <row r="208" spans="2:9" x14ac:dyDescent="0.25">
      <c r="B208" s="1">
        <v>18.75</v>
      </c>
      <c r="C208" s="1">
        <v>10940</v>
      </c>
      <c r="E208" s="7">
        <v>19.41667</v>
      </c>
      <c r="F208" s="7">
        <v>3985</v>
      </c>
      <c r="H208" s="7">
        <v>19.83333</v>
      </c>
      <c r="I208" s="7">
        <v>1326</v>
      </c>
    </row>
    <row r="209" spans="2:9" x14ac:dyDescent="0.25">
      <c r="B209" s="1">
        <v>18.83333</v>
      </c>
      <c r="C209" s="1">
        <v>6948</v>
      </c>
      <c r="E209" s="7">
        <v>19.5</v>
      </c>
      <c r="F209" s="7">
        <v>2617</v>
      </c>
      <c r="H209" s="7">
        <v>19.91667</v>
      </c>
      <c r="I209" s="7">
        <v>1687</v>
      </c>
    </row>
    <row r="210" spans="2:9" x14ac:dyDescent="0.25">
      <c r="B210" s="1">
        <v>18.91667</v>
      </c>
      <c r="C210" s="1">
        <v>2677</v>
      </c>
      <c r="E210" s="7">
        <v>19.58333</v>
      </c>
      <c r="F210" s="7">
        <v>3896</v>
      </c>
      <c r="H210" s="7">
        <v>20</v>
      </c>
      <c r="I210" s="7">
        <v>3013</v>
      </c>
    </row>
    <row r="211" spans="2:9" x14ac:dyDescent="0.25">
      <c r="B211" s="1">
        <v>19</v>
      </c>
      <c r="C211" s="1">
        <v>3852</v>
      </c>
      <c r="E211" s="7">
        <v>19.66667</v>
      </c>
      <c r="F211" s="7">
        <v>1470</v>
      </c>
      <c r="H211" s="7">
        <v>20.08333</v>
      </c>
      <c r="I211" s="7">
        <v>2749</v>
      </c>
    </row>
    <row r="212" spans="2:9" x14ac:dyDescent="0.25">
      <c r="B212" s="1">
        <v>19.08333</v>
      </c>
      <c r="C212" s="1">
        <v>6937</v>
      </c>
      <c r="E212" s="7">
        <v>19.75</v>
      </c>
      <c r="F212" s="7">
        <v>2346</v>
      </c>
      <c r="H212" s="7">
        <v>20.16667</v>
      </c>
      <c r="I212" s="7">
        <v>4895</v>
      </c>
    </row>
    <row r="213" spans="2:9" x14ac:dyDescent="0.25">
      <c r="B213" s="1">
        <v>19.16667</v>
      </c>
      <c r="C213" s="1">
        <v>5954</v>
      </c>
      <c r="E213" s="7">
        <v>19.83333</v>
      </c>
      <c r="F213" s="7">
        <v>2126</v>
      </c>
      <c r="H213" s="7">
        <v>20.25</v>
      </c>
      <c r="I213" s="7">
        <v>1974</v>
      </c>
    </row>
    <row r="214" spans="2:9" x14ac:dyDescent="0.25">
      <c r="B214" s="1">
        <v>19.25</v>
      </c>
      <c r="C214" s="1">
        <v>5829</v>
      </c>
      <c r="E214" s="7">
        <v>19.91667</v>
      </c>
      <c r="F214" s="7">
        <v>3051</v>
      </c>
      <c r="H214" s="7">
        <v>20.33333</v>
      </c>
      <c r="I214" s="7">
        <v>1603</v>
      </c>
    </row>
    <row r="215" spans="2:9" x14ac:dyDescent="0.25">
      <c r="B215" s="1">
        <v>19.33333</v>
      </c>
      <c r="C215" s="1">
        <v>1905</v>
      </c>
      <c r="E215" s="7">
        <v>20</v>
      </c>
      <c r="F215" s="7">
        <v>2335</v>
      </c>
      <c r="H215" s="7">
        <v>20.41667</v>
      </c>
      <c r="I215" s="7">
        <v>2027</v>
      </c>
    </row>
    <row r="216" spans="2:9" x14ac:dyDescent="0.25">
      <c r="B216" s="1">
        <v>19.41667</v>
      </c>
      <c r="C216" s="1">
        <v>890</v>
      </c>
      <c r="E216" s="7">
        <v>20.08333</v>
      </c>
      <c r="F216" s="7">
        <v>1720</v>
      </c>
      <c r="H216" s="7">
        <v>20.5</v>
      </c>
      <c r="I216" s="7">
        <v>1069</v>
      </c>
    </row>
    <row r="217" spans="2:9" x14ac:dyDescent="0.25">
      <c r="B217" s="1">
        <v>19.5</v>
      </c>
      <c r="C217" s="1">
        <v>7540</v>
      </c>
      <c r="E217" s="7">
        <v>20.16667</v>
      </c>
      <c r="F217" s="7">
        <v>1863</v>
      </c>
      <c r="H217" s="7">
        <v>20.58333</v>
      </c>
      <c r="I217" s="7">
        <v>4340</v>
      </c>
    </row>
    <row r="218" spans="2:9" x14ac:dyDescent="0.25">
      <c r="B218" s="1">
        <v>19.58333</v>
      </c>
      <c r="C218" s="1">
        <v>6030</v>
      </c>
      <c r="E218" s="7">
        <v>20.25</v>
      </c>
      <c r="F218" s="7">
        <v>1741</v>
      </c>
      <c r="H218" s="7">
        <v>20.66667</v>
      </c>
      <c r="I218" s="7">
        <v>5108</v>
      </c>
    </row>
    <row r="219" spans="2:9" x14ac:dyDescent="0.25">
      <c r="B219" s="1">
        <v>19.66667</v>
      </c>
      <c r="C219" s="1">
        <v>5135</v>
      </c>
      <c r="E219" s="7">
        <v>20.33333</v>
      </c>
      <c r="F219" s="7">
        <v>1535</v>
      </c>
      <c r="H219" s="7">
        <v>20.75</v>
      </c>
      <c r="I219" s="7">
        <v>1171</v>
      </c>
    </row>
    <row r="220" spans="2:9" x14ac:dyDescent="0.25">
      <c r="B220" s="1">
        <v>19.75</v>
      </c>
      <c r="C220" s="1">
        <v>5085</v>
      </c>
      <c r="E220" s="7">
        <v>20.41667</v>
      </c>
      <c r="F220" s="7">
        <v>2183</v>
      </c>
      <c r="H220" s="7">
        <v>20.83333</v>
      </c>
      <c r="I220" s="7">
        <v>1920</v>
      </c>
    </row>
    <row r="221" spans="2:9" x14ac:dyDescent="0.25">
      <c r="B221" s="1">
        <v>19.83333</v>
      </c>
      <c r="C221" s="1">
        <v>2017</v>
      </c>
      <c r="E221" s="7">
        <v>20.5</v>
      </c>
      <c r="F221" s="7">
        <v>1020</v>
      </c>
      <c r="H221" s="7">
        <v>20.91667</v>
      </c>
      <c r="I221" s="7">
        <v>1327</v>
      </c>
    </row>
    <row r="222" spans="2:9" x14ac:dyDescent="0.25">
      <c r="B222" s="1">
        <v>19.91667</v>
      </c>
      <c r="C222" s="1">
        <v>3830</v>
      </c>
      <c r="E222" s="7">
        <v>20.58333</v>
      </c>
      <c r="F222" s="7">
        <v>3655</v>
      </c>
      <c r="H222" s="7">
        <v>21</v>
      </c>
      <c r="I222" s="7">
        <v>2135</v>
      </c>
    </row>
    <row r="223" spans="2:9" x14ac:dyDescent="0.25">
      <c r="B223" s="1">
        <v>20</v>
      </c>
      <c r="C223" s="1">
        <v>4929</v>
      </c>
      <c r="E223" s="7">
        <v>20.66667</v>
      </c>
      <c r="F223" s="7">
        <v>941</v>
      </c>
      <c r="H223" s="7">
        <v>21.08333</v>
      </c>
      <c r="I223" s="7">
        <v>1500</v>
      </c>
    </row>
    <row r="224" spans="2:9" x14ac:dyDescent="0.25">
      <c r="B224" s="1">
        <v>20.08333</v>
      </c>
      <c r="C224" s="1">
        <v>3459</v>
      </c>
      <c r="E224" s="7">
        <v>20.75</v>
      </c>
      <c r="F224" s="7">
        <v>708</v>
      </c>
      <c r="H224" s="7">
        <v>21.16667</v>
      </c>
      <c r="I224" s="7">
        <v>1012</v>
      </c>
    </row>
    <row r="225" spans="2:9" x14ac:dyDescent="0.25">
      <c r="B225" s="1">
        <v>20.16667</v>
      </c>
      <c r="C225" s="1">
        <v>3131</v>
      </c>
      <c r="E225" s="7">
        <v>20.83333</v>
      </c>
      <c r="F225" s="7">
        <v>2283</v>
      </c>
      <c r="H225" s="7">
        <v>21.25</v>
      </c>
      <c r="I225" s="7">
        <v>2206</v>
      </c>
    </row>
    <row r="226" spans="2:9" x14ac:dyDescent="0.25">
      <c r="B226" s="1">
        <v>20.25</v>
      </c>
      <c r="C226" s="1">
        <v>6745</v>
      </c>
      <c r="E226" s="7">
        <v>20.91667</v>
      </c>
      <c r="F226" s="7">
        <v>1483</v>
      </c>
      <c r="H226" s="7">
        <v>21.33333</v>
      </c>
      <c r="I226" s="7">
        <v>1363</v>
      </c>
    </row>
    <row r="227" spans="2:9" x14ac:dyDescent="0.25">
      <c r="B227" s="1">
        <v>20.33333</v>
      </c>
      <c r="C227" s="1">
        <v>5116</v>
      </c>
      <c r="E227" s="7">
        <v>21</v>
      </c>
      <c r="F227" s="7">
        <v>996</v>
      </c>
      <c r="H227" s="7">
        <v>21.41667</v>
      </c>
      <c r="I227" s="7">
        <v>618</v>
      </c>
    </row>
    <row r="228" spans="2:9" x14ac:dyDescent="0.25">
      <c r="B228" s="1">
        <v>20.41667</v>
      </c>
      <c r="C228" s="1">
        <v>4685</v>
      </c>
      <c r="E228" s="7">
        <v>21.08333</v>
      </c>
      <c r="F228" s="7">
        <v>1684</v>
      </c>
      <c r="H228" s="7">
        <v>21.5</v>
      </c>
      <c r="I228" s="7">
        <v>3354</v>
      </c>
    </row>
    <row r="229" spans="2:9" x14ac:dyDescent="0.25">
      <c r="B229" s="1">
        <v>20.5</v>
      </c>
      <c r="C229" s="1">
        <v>779</v>
      </c>
      <c r="E229" s="7">
        <v>21.16667</v>
      </c>
      <c r="F229" s="7">
        <v>1138</v>
      </c>
      <c r="H229" s="7">
        <v>21.58333</v>
      </c>
      <c r="I229" s="7">
        <v>1418</v>
      </c>
    </row>
    <row r="230" spans="2:9" x14ac:dyDescent="0.25">
      <c r="B230" s="1">
        <v>20.58333</v>
      </c>
      <c r="C230" s="1">
        <v>1033</v>
      </c>
      <c r="E230" s="7">
        <v>21.25</v>
      </c>
      <c r="F230" s="7">
        <v>763</v>
      </c>
      <c r="H230" s="7">
        <v>21.66667</v>
      </c>
      <c r="I230" s="7">
        <v>1636</v>
      </c>
    </row>
    <row r="231" spans="2:9" x14ac:dyDescent="0.25">
      <c r="B231" s="1">
        <v>20.66667</v>
      </c>
      <c r="C231" s="1">
        <v>2772</v>
      </c>
      <c r="E231" s="7">
        <v>21.33333</v>
      </c>
      <c r="F231" s="7">
        <v>1488</v>
      </c>
      <c r="H231" s="7">
        <v>21.75</v>
      </c>
      <c r="I231" s="7">
        <v>1652</v>
      </c>
    </row>
    <row r="232" spans="2:9" x14ac:dyDescent="0.25">
      <c r="B232" s="1">
        <v>20.75</v>
      </c>
      <c r="C232" s="1">
        <v>4485</v>
      </c>
      <c r="E232" s="7">
        <v>21.41667</v>
      </c>
      <c r="F232" s="7">
        <v>1448</v>
      </c>
      <c r="H232" s="7">
        <v>21.83333</v>
      </c>
      <c r="I232" s="7">
        <v>795</v>
      </c>
    </row>
    <row r="233" spans="2:9" x14ac:dyDescent="0.25">
      <c r="B233" s="1">
        <v>20.83333</v>
      </c>
      <c r="C233" s="1">
        <v>4701</v>
      </c>
      <c r="E233" s="7">
        <v>21.5</v>
      </c>
      <c r="F233" s="7">
        <v>4612</v>
      </c>
      <c r="H233" s="7">
        <v>21.91667</v>
      </c>
      <c r="I233" s="7">
        <v>3087</v>
      </c>
    </row>
    <row r="234" spans="2:9" x14ac:dyDescent="0.25">
      <c r="B234" s="1">
        <v>20.91667</v>
      </c>
      <c r="C234" s="1">
        <v>3980</v>
      </c>
      <c r="E234" s="7">
        <v>21.58333</v>
      </c>
      <c r="F234" s="7">
        <v>833</v>
      </c>
      <c r="H234" s="7">
        <v>22</v>
      </c>
      <c r="I234" s="7">
        <v>1361</v>
      </c>
    </row>
    <row r="235" spans="2:9" x14ac:dyDescent="0.25">
      <c r="B235" s="1">
        <v>21</v>
      </c>
      <c r="C235" s="1">
        <v>1901</v>
      </c>
      <c r="E235" s="7">
        <v>21.66667</v>
      </c>
      <c r="F235" s="7">
        <v>1514</v>
      </c>
      <c r="H235" s="7">
        <v>22.08333</v>
      </c>
      <c r="I235" s="7">
        <v>869</v>
      </c>
    </row>
    <row r="236" spans="2:9" x14ac:dyDescent="0.25">
      <c r="B236" s="1">
        <v>21.08333</v>
      </c>
      <c r="C236" s="1">
        <v>4843</v>
      </c>
      <c r="E236" s="7">
        <v>21.75</v>
      </c>
      <c r="F236" s="7">
        <v>2148</v>
      </c>
      <c r="H236" s="7">
        <v>22.16667</v>
      </c>
      <c r="I236" s="7">
        <v>999</v>
      </c>
    </row>
    <row r="237" spans="2:9" x14ac:dyDescent="0.25">
      <c r="B237" s="1">
        <v>21.16667</v>
      </c>
      <c r="C237" s="1">
        <v>3372</v>
      </c>
      <c r="E237" s="7">
        <v>21.83333</v>
      </c>
      <c r="F237" s="7">
        <v>1521</v>
      </c>
      <c r="H237" s="7">
        <v>22.25</v>
      </c>
      <c r="I237" s="7">
        <v>2049</v>
      </c>
    </row>
    <row r="238" spans="2:9" x14ac:dyDescent="0.25">
      <c r="B238" s="1">
        <v>21.25</v>
      </c>
      <c r="C238" s="1">
        <v>3459</v>
      </c>
      <c r="E238" s="7">
        <v>21.91667</v>
      </c>
      <c r="F238" s="7">
        <v>1465</v>
      </c>
      <c r="H238" s="7">
        <v>22.33333</v>
      </c>
      <c r="I238" s="7">
        <v>1059</v>
      </c>
    </row>
    <row r="239" spans="2:9" x14ac:dyDescent="0.25">
      <c r="B239" s="1">
        <v>21.33333</v>
      </c>
      <c r="C239" s="1">
        <v>4431</v>
      </c>
      <c r="E239" s="7">
        <v>22</v>
      </c>
      <c r="F239" s="7">
        <v>1658</v>
      </c>
      <c r="H239" s="7">
        <v>22.41667</v>
      </c>
      <c r="I239" s="7">
        <v>1038</v>
      </c>
    </row>
    <row r="240" spans="2:9" x14ac:dyDescent="0.25">
      <c r="B240" s="1">
        <v>21.41667</v>
      </c>
      <c r="C240" s="1">
        <v>1961</v>
      </c>
      <c r="E240" s="7">
        <v>22.08333</v>
      </c>
      <c r="F240" s="7">
        <v>1193</v>
      </c>
      <c r="H240" s="7">
        <v>22.5</v>
      </c>
      <c r="I240" s="7">
        <v>573</v>
      </c>
    </row>
    <row r="241" spans="2:6" x14ac:dyDescent="0.25">
      <c r="B241" s="1">
        <v>21.5</v>
      </c>
      <c r="C241" s="1">
        <v>5327</v>
      </c>
      <c r="E241" s="7">
        <v>22.16667</v>
      </c>
      <c r="F241" s="7">
        <v>1310</v>
      </c>
    </row>
    <row r="242" spans="2:6" x14ac:dyDescent="0.25">
      <c r="B242" s="1">
        <v>21.58333</v>
      </c>
      <c r="C242" s="1">
        <v>3162</v>
      </c>
      <c r="E242" s="7">
        <v>22.25</v>
      </c>
      <c r="F242" s="7">
        <v>2488</v>
      </c>
    </row>
    <row r="243" spans="2:6" x14ac:dyDescent="0.25">
      <c r="B243" s="1">
        <v>21.66667</v>
      </c>
      <c r="C243" s="1">
        <v>2822</v>
      </c>
      <c r="E243" s="7">
        <v>22.33333</v>
      </c>
      <c r="F243" s="7">
        <v>1701</v>
      </c>
    </row>
    <row r="244" spans="2:6" x14ac:dyDescent="0.25">
      <c r="B244" s="1">
        <v>21.75</v>
      </c>
      <c r="C244" s="1">
        <v>2657</v>
      </c>
      <c r="E244" s="7">
        <v>22.41667</v>
      </c>
      <c r="F244" s="7">
        <v>3125</v>
      </c>
    </row>
    <row r="245" spans="2:6" x14ac:dyDescent="0.25">
      <c r="B245" s="1">
        <v>21.83333</v>
      </c>
      <c r="C245" s="1">
        <v>1500</v>
      </c>
      <c r="E245" s="7">
        <v>22.5</v>
      </c>
      <c r="F245" s="7">
        <v>1339</v>
      </c>
    </row>
    <row r="246" spans="2:6" x14ac:dyDescent="0.25">
      <c r="B246" s="1">
        <v>21.91667</v>
      </c>
      <c r="C246" s="1">
        <v>3359</v>
      </c>
    </row>
    <row r="247" spans="2:6" x14ac:dyDescent="0.25">
      <c r="B247" s="1">
        <v>22</v>
      </c>
      <c r="C247" s="1">
        <v>4347</v>
      </c>
    </row>
    <row r="248" spans="2:6" x14ac:dyDescent="0.25">
      <c r="B248" s="1">
        <v>22.08333</v>
      </c>
      <c r="C248" s="1">
        <v>1919</v>
      </c>
    </row>
    <row r="249" spans="2:6" x14ac:dyDescent="0.25">
      <c r="B249" s="1">
        <v>22.16667</v>
      </c>
      <c r="C249" s="1">
        <v>641</v>
      </c>
    </row>
    <row r="250" spans="2:6" x14ac:dyDescent="0.25">
      <c r="B250" s="1">
        <v>22.25</v>
      </c>
      <c r="C250" s="1">
        <v>1294</v>
      </c>
    </row>
    <row r="251" spans="2:6" x14ac:dyDescent="0.25">
      <c r="B251" s="1">
        <v>22.33333</v>
      </c>
      <c r="C251" s="1">
        <v>936</v>
      </c>
    </row>
    <row r="252" spans="2:6" x14ac:dyDescent="0.25">
      <c r="B252" s="1">
        <v>22.41667</v>
      </c>
      <c r="C252" s="1">
        <v>1013</v>
      </c>
    </row>
    <row r="253" spans="2:6" x14ac:dyDescent="0.25">
      <c r="B253" s="1">
        <v>22.5</v>
      </c>
      <c r="C253" s="1">
        <v>576</v>
      </c>
    </row>
  </sheetData>
  <pageMargins left="0.7" right="0.7" top="0.75" bottom="0.75" header="0.3" footer="0.3"/>
  <pageSetup orientation="portrait"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04EB83-D8D3-4CB9-A153-EEA345D59287}">
  <dimension ref="B2:I262"/>
  <sheetViews>
    <sheetView workbookViewId="0">
      <selection activeCell="L8" sqref="L8"/>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752</v>
      </c>
      <c r="E2" t="s">
        <v>753</v>
      </c>
      <c r="H2" t="s">
        <v>754</v>
      </c>
    </row>
    <row r="3" spans="2:9" x14ac:dyDescent="0.25">
      <c r="B3" t="s">
        <v>756</v>
      </c>
      <c r="E3" t="s">
        <v>756</v>
      </c>
      <c r="H3" t="s">
        <v>756</v>
      </c>
    </row>
    <row r="4" spans="2:9" x14ac:dyDescent="0.25">
      <c r="B4" t="s">
        <v>592</v>
      </c>
      <c r="C4" t="s">
        <v>651</v>
      </c>
      <c r="E4" t="s">
        <v>592</v>
      </c>
      <c r="F4" t="s">
        <v>651</v>
      </c>
      <c r="H4" t="s">
        <v>592</v>
      </c>
      <c r="I4" t="s">
        <v>651</v>
      </c>
    </row>
    <row r="5" spans="2:9" x14ac:dyDescent="0.25">
      <c r="B5">
        <v>1.8333330000000001</v>
      </c>
      <c r="C5">
        <v>2025</v>
      </c>
      <c r="E5" s="7">
        <v>2.5833330000000001</v>
      </c>
      <c r="F5" s="7">
        <v>419</v>
      </c>
      <c r="H5" s="7">
        <v>0.5</v>
      </c>
      <c r="I5" s="7">
        <v>2828</v>
      </c>
    </row>
    <row r="6" spans="2:9" x14ac:dyDescent="0.25">
      <c r="B6">
        <v>1.9166669999999999</v>
      </c>
      <c r="C6">
        <v>1278</v>
      </c>
      <c r="E6" s="7">
        <v>2.6666669999999999</v>
      </c>
      <c r="F6" s="7">
        <v>1330</v>
      </c>
      <c r="H6" s="7">
        <v>0.58333299999999999</v>
      </c>
      <c r="I6" s="7">
        <v>4907</v>
      </c>
    </row>
    <row r="7" spans="2:9" x14ac:dyDescent="0.25">
      <c r="B7">
        <v>2</v>
      </c>
      <c r="C7">
        <v>1535</v>
      </c>
      <c r="E7" s="7">
        <v>2.75</v>
      </c>
      <c r="F7" s="7">
        <v>1107</v>
      </c>
      <c r="H7" s="7">
        <v>0.66666700000000001</v>
      </c>
      <c r="I7" s="7">
        <v>5295</v>
      </c>
    </row>
    <row r="8" spans="2:9" x14ac:dyDescent="0.25">
      <c r="B8">
        <v>2.0833330000000001</v>
      </c>
      <c r="C8">
        <v>2113</v>
      </c>
      <c r="E8" s="7">
        <v>2.8333330000000001</v>
      </c>
      <c r="F8" s="7">
        <v>625</v>
      </c>
      <c r="H8" s="7">
        <v>0.75</v>
      </c>
      <c r="I8" s="7">
        <v>5586</v>
      </c>
    </row>
    <row r="9" spans="2:9" x14ac:dyDescent="0.25">
      <c r="B9">
        <v>2.1666669999999999</v>
      </c>
      <c r="C9">
        <v>1644</v>
      </c>
      <c r="E9" s="7">
        <v>2.9166669999999999</v>
      </c>
      <c r="F9" s="7">
        <v>454</v>
      </c>
      <c r="H9" s="7">
        <v>0.83333299999999999</v>
      </c>
      <c r="I9" s="7">
        <v>4894</v>
      </c>
    </row>
    <row r="10" spans="2:9" x14ac:dyDescent="0.25">
      <c r="B10">
        <v>2.25</v>
      </c>
      <c r="C10">
        <v>2077</v>
      </c>
      <c r="E10" s="7">
        <v>3</v>
      </c>
      <c r="F10" s="7">
        <v>1940</v>
      </c>
      <c r="H10" s="7">
        <v>0.91666700000000001</v>
      </c>
      <c r="I10" s="7">
        <v>4109</v>
      </c>
    </row>
    <row r="11" spans="2:9" x14ac:dyDescent="0.25">
      <c r="B11">
        <v>2.3333330000000001</v>
      </c>
      <c r="C11">
        <v>1736</v>
      </c>
      <c r="E11" s="7">
        <v>3.0833330000000001</v>
      </c>
      <c r="F11" s="7">
        <v>373</v>
      </c>
      <c r="H11" s="7">
        <v>1</v>
      </c>
      <c r="I11" s="7">
        <v>3419</v>
      </c>
    </row>
    <row r="12" spans="2:9" x14ac:dyDescent="0.25">
      <c r="B12">
        <v>2.4166669999999999</v>
      </c>
      <c r="C12">
        <v>1711</v>
      </c>
      <c r="E12" s="7">
        <v>3.1666669999999999</v>
      </c>
      <c r="F12" s="7">
        <v>188</v>
      </c>
      <c r="H12" s="7">
        <v>1.0833330000000001</v>
      </c>
      <c r="I12" s="7">
        <v>3893</v>
      </c>
    </row>
    <row r="13" spans="2:9" x14ac:dyDescent="0.25">
      <c r="B13">
        <v>2.5</v>
      </c>
      <c r="C13">
        <v>2336</v>
      </c>
      <c r="E13" s="7">
        <v>3.25</v>
      </c>
      <c r="F13" s="7">
        <v>486</v>
      </c>
      <c r="H13" s="7">
        <v>1.1666669999999999</v>
      </c>
      <c r="I13" s="7">
        <v>3713</v>
      </c>
    </row>
    <row r="14" spans="2:9" x14ac:dyDescent="0.25">
      <c r="B14">
        <v>2.5833330000000001</v>
      </c>
      <c r="C14">
        <v>2602</v>
      </c>
      <c r="E14" s="7">
        <v>3.3333330000000001</v>
      </c>
      <c r="F14" s="7">
        <v>497</v>
      </c>
      <c r="H14" s="7">
        <v>1.25</v>
      </c>
      <c r="I14" s="7">
        <v>2585</v>
      </c>
    </row>
    <row r="15" spans="2:9" x14ac:dyDescent="0.25">
      <c r="B15">
        <v>2.6666669999999999</v>
      </c>
      <c r="C15">
        <v>2371</v>
      </c>
      <c r="E15" s="7">
        <v>3.4166669999999999</v>
      </c>
      <c r="F15" s="7">
        <v>491</v>
      </c>
      <c r="H15" s="7">
        <v>1.3333330000000001</v>
      </c>
      <c r="I15" s="7">
        <v>7293</v>
      </c>
    </row>
    <row r="16" spans="2:9" x14ac:dyDescent="0.25">
      <c r="B16">
        <v>2.75</v>
      </c>
      <c r="C16">
        <v>1312</v>
      </c>
      <c r="E16" s="7">
        <v>3.5</v>
      </c>
      <c r="F16" s="7">
        <v>480</v>
      </c>
      <c r="H16" s="7">
        <v>1.4166669999999999</v>
      </c>
      <c r="I16" s="7">
        <v>6532</v>
      </c>
    </row>
    <row r="17" spans="2:9" x14ac:dyDescent="0.25">
      <c r="B17">
        <v>2.8333330000000001</v>
      </c>
      <c r="C17">
        <v>701</v>
      </c>
      <c r="E17" s="7">
        <v>3.5833330000000001</v>
      </c>
      <c r="F17" s="7">
        <v>226</v>
      </c>
      <c r="H17" s="7">
        <v>1.5</v>
      </c>
      <c r="I17" s="7">
        <v>8805</v>
      </c>
    </row>
    <row r="18" spans="2:9" x14ac:dyDescent="0.25">
      <c r="B18">
        <v>2.9166669999999999</v>
      </c>
      <c r="C18">
        <v>482</v>
      </c>
      <c r="E18" s="7">
        <v>3.6666669999999999</v>
      </c>
      <c r="F18" s="7">
        <v>353</v>
      </c>
      <c r="H18" s="7">
        <v>1.5833330000000001</v>
      </c>
      <c r="I18" s="7">
        <v>6410</v>
      </c>
    </row>
    <row r="19" spans="2:9" x14ac:dyDescent="0.25">
      <c r="B19">
        <v>3</v>
      </c>
      <c r="C19">
        <v>1104</v>
      </c>
      <c r="E19" s="7">
        <v>3.75</v>
      </c>
      <c r="F19" s="7">
        <v>351</v>
      </c>
      <c r="H19" s="7">
        <v>1.6666669999999999</v>
      </c>
      <c r="I19" s="7">
        <v>5985</v>
      </c>
    </row>
    <row r="20" spans="2:9" x14ac:dyDescent="0.25">
      <c r="B20">
        <v>3.0833330000000001</v>
      </c>
      <c r="C20">
        <v>1873</v>
      </c>
      <c r="E20" s="7">
        <v>3.8333330000000001</v>
      </c>
      <c r="F20" s="7">
        <v>983</v>
      </c>
      <c r="H20" s="7">
        <v>1.75</v>
      </c>
      <c r="I20" s="7">
        <v>6229</v>
      </c>
    </row>
    <row r="21" spans="2:9" x14ac:dyDescent="0.25">
      <c r="B21">
        <v>3.1666669999999999</v>
      </c>
      <c r="C21">
        <v>1793</v>
      </c>
      <c r="E21" s="7">
        <v>3.9166669999999999</v>
      </c>
      <c r="F21" s="7">
        <v>510</v>
      </c>
      <c r="H21" s="7">
        <v>1.8333330000000001</v>
      </c>
      <c r="I21" s="7">
        <v>6130</v>
      </c>
    </row>
    <row r="22" spans="2:9" x14ac:dyDescent="0.25">
      <c r="B22">
        <v>3.25</v>
      </c>
      <c r="C22">
        <v>2044</v>
      </c>
      <c r="E22" s="7">
        <v>4</v>
      </c>
      <c r="F22" s="7">
        <v>380</v>
      </c>
      <c r="H22" s="7">
        <v>1.9166669999999999</v>
      </c>
      <c r="I22" s="7">
        <v>5190</v>
      </c>
    </row>
    <row r="23" spans="2:9" x14ac:dyDescent="0.25">
      <c r="B23">
        <v>3.3333330000000001</v>
      </c>
      <c r="C23">
        <v>1734</v>
      </c>
      <c r="E23" s="7">
        <v>4.0833329999999997</v>
      </c>
      <c r="F23" s="7">
        <v>491</v>
      </c>
      <c r="H23" s="7">
        <v>2</v>
      </c>
      <c r="I23" s="7">
        <v>2127</v>
      </c>
    </row>
    <row r="24" spans="2:9" x14ac:dyDescent="0.25">
      <c r="B24">
        <v>3.4166669999999999</v>
      </c>
      <c r="C24">
        <v>1711</v>
      </c>
      <c r="E24" s="7">
        <v>4.1666670000000003</v>
      </c>
      <c r="F24" s="7">
        <v>388</v>
      </c>
      <c r="H24" s="7">
        <v>2.0833330000000001</v>
      </c>
      <c r="I24" s="7">
        <v>2234</v>
      </c>
    </row>
    <row r="25" spans="2:9" x14ac:dyDescent="0.25">
      <c r="B25">
        <v>3.5</v>
      </c>
      <c r="C25">
        <v>1956</v>
      </c>
      <c r="E25" s="7">
        <v>4.25</v>
      </c>
      <c r="F25" s="7">
        <v>551</v>
      </c>
      <c r="H25" s="7">
        <v>2.1666669999999999</v>
      </c>
      <c r="I25" s="7">
        <v>3265</v>
      </c>
    </row>
    <row r="26" spans="2:9" x14ac:dyDescent="0.25">
      <c r="B26">
        <v>3.5833330000000001</v>
      </c>
      <c r="C26">
        <v>2407</v>
      </c>
      <c r="E26" s="7">
        <v>4.3333329999999997</v>
      </c>
      <c r="F26" s="7">
        <v>569</v>
      </c>
      <c r="H26" s="7">
        <v>2.25</v>
      </c>
      <c r="I26" s="7">
        <v>4807</v>
      </c>
    </row>
    <row r="27" spans="2:9" x14ac:dyDescent="0.25">
      <c r="B27">
        <v>3.6666669999999999</v>
      </c>
      <c r="C27">
        <v>1634</v>
      </c>
      <c r="E27" s="7">
        <v>4.4166670000000003</v>
      </c>
      <c r="F27" s="7">
        <v>737</v>
      </c>
      <c r="H27" s="7">
        <v>2.3333330000000001</v>
      </c>
      <c r="I27" s="7">
        <v>4886</v>
      </c>
    </row>
    <row r="28" spans="2:9" x14ac:dyDescent="0.25">
      <c r="B28">
        <v>3.75</v>
      </c>
      <c r="C28">
        <v>2430</v>
      </c>
      <c r="E28" s="7">
        <v>4.5</v>
      </c>
      <c r="F28" s="7">
        <v>469</v>
      </c>
      <c r="H28" s="7">
        <v>2.4166669999999999</v>
      </c>
      <c r="I28" s="7">
        <v>7356</v>
      </c>
    </row>
    <row r="29" spans="2:9" x14ac:dyDescent="0.25">
      <c r="B29">
        <v>3.8333330000000001</v>
      </c>
      <c r="C29">
        <v>2833</v>
      </c>
      <c r="E29" s="7">
        <v>4.5833329999999997</v>
      </c>
      <c r="F29" s="7">
        <v>903</v>
      </c>
      <c r="H29" s="7">
        <v>2.5</v>
      </c>
      <c r="I29" s="7">
        <v>3532</v>
      </c>
    </row>
    <row r="30" spans="2:9" x14ac:dyDescent="0.25">
      <c r="B30">
        <v>3.9166669999999999</v>
      </c>
      <c r="C30">
        <v>573</v>
      </c>
      <c r="E30" s="7">
        <v>4.6666670000000003</v>
      </c>
      <c r="F30" s="7">
        <v>594</v>
      </c>
      <c r="H30" s="7">
        <v>2.5833330000000001</v>
      </c>
      <c r="I30" s="7">
        <v>3802</v>
      </c>
    </row>
    <row r="31" spans="2:9" x14ac:dyDescent="0.25">
      <c r="B31">
        <v>4</v>
      </c>
      <c r="C31">
        <v>1225</v>
      </c>
      <c r="E31" s="7">
        <v>4.75</v>
      </c>
      <c r="F31" s="7">
        <v>875</v>
      </c>
      <c r="H31" s="7">
        <v>2.6666669999999999</v>
      </c>
      <c r="I31" s="7">
        <v>5835</v>
      </c>
    </row>
    <row r="32" spans="2:9" x14ac:dyDescent="0.25">
      <c r="B32">
        <v>4.0833329999999997</v>
      </c>
      <c r="C32">
        <v>675</v>
      </c>
      <c r="E32" s="7">
        <v>4.8333329999999997</v>
      </c>
      <c r="F32" s="7">
        <v>852</v>
      </c>
      <c r="H32" s="7">
        <v>2.75</v>
      </c>
      <c r="I32" s="7">
        <v>3041</v>
      </c>
    </row>
    <row r="33" spans="2:9" x14ac:dyDescent="0.25">
      <c r="B33">
        <v>4.1666670000000003</v>
      </c>
      <c r="C33">
        <v>785</v>
      </c>
      <c r="E33" s="7">
        <v>4.9166670000000003</v>
      </c>
      <c r="F33" s="7">
        <v>940</v>
      </c>
      <c r="H33" s="7">
        <v>2.8333330000000001</v>
      </c>
      <c r="I33" s="7">
        <v>5266</v>
      </c>
    </row>
    <row r="34" spans="2:9" x14ac:dyDescent="0.25">
      <c r="B34">
        <v>4.25</v>
      </c>
      <c r="C34">
        <v>1551</v>
      </c>
      <c r="E34" s="7">
        <v>5</v>
      </c>
      <c r="F34" s="7">
        <v>387</v>
      </c>
      <c r="H34" s="7">
        <v>2.9166669999999999</v>
      </c>
      <c r="I34" s="7">
        <v>10138</v>
      </c>
    </row>
    <row r="35" spans="2:9" x14ac:dyDescent="0.25">
      <c r="B35">
        <v>4.3333329999999997</v>
      </c>
      <c r="C35">
        <v>859</v>
      </c>
      <c r="E35" s="7">
        <v>5.0833329999999997</v>
      </c>
      <c r="F35" s="7">
        <v>381</v>
      </c>
      <c r="H35" s="7">
        <v>3</v>
      </c>
      <c r="I35" s="7">
        <v>12674</v>
      </c>
    </row>
    <row r="36" spans="2:9" x14ac:dyDescent="0.25">
      <c r="B36">
        <v>4.4166670000000003</v>
      </c>
      <c r="C36">
        <v>596</v>
      </c>
      <c r="E36" s="7">
        <v>5.1666670000000003</v>
      </c>
      <c r="F36" s="7">
        <v>312</v>
      </c>
      <c r="H36" s="7">
        <v>3.0833330000000001</v>
      </c>
      <c r="I36" s="7">
        <v>8467</v>
      </c>
    </row>
    <row r="37" spans="2:9" x14ac:dyDescent="0.25">
      <c r="B37">
        <v>4.5</v>
      </c>
      <c r="C37">
        <v>286</v>
      </c>
      <c r="E37" s="7">
        <v>5.25</v>
      </c>
      <c r="F37" s="7">
        <v>247</v>
      </c>
      <c r="H37" s="7">
        <v>3.1666669999999999</v>
      </c>
      <c r="I37" s="7">
        <v>11752</v>
      </c>
    </row>
    <row r="38" spans="2:9" x14ac:dyDescent="0.25">
      <c r="B38">
        <v>4.5833329999999997</v>
      </c>
      <c r="C38">
        <v>871</v>
      </c>
      <c r="E38" s="7">
        <v>5.3333329999999997</v>
      </c>
      <c r="F38" s="7">
        <v>427</v>
      </c>
      <c r="H38" s="7">
        <v>3.25</v>
      </c>
      <c r="I38" s="7">
        <v>7399</v>
      </c>
    </row>
    <row r="39" spans="2:9" x14ac:dyDescent="0.25">
      <c r="B39">
        <v>4.6666670000000003</v>
      </c>
      <c r="C39">
        <v>1108</v>
      </c>
      <c r="E39" s="7">
        <v>5.4166670000000003</v>
      </c>
      <c r="F39" s="7">
        <v>359</v>
      </c>
      <c r="H39" s="7">
        <v>3.3333330000000001</v>
      </c>
      <c r="I39" s="7">
        <v>5731</v>
      </c>
    </row>
    <row r="40" spans="2:9" x14ac:dyDescent="0.25">
      <c r="B40">
        <v>4.75</v>
      </c>
      <c r="C40">
        <v>949</v>
      </c>
      <c r="E40" s="7">
        <v>5.5</v>
      </c>
      <c r="F40" s="7">
        <v>385</v>
      </c>
      <c r="H40" s="7">
        <v>3.4166669999999999</v>
      </c>
      <c r="I40" s="7">
        <v>5447</v>
      </c>
    </row>
    <row r="41" spans="2:9" x14ac:dyDescent="0.25">
      <c r="B41">
        <v>4.8333329999999997</v>
      </c>
      <c r="C41">
        <v>2090</v>
      </c>
      <c r="E41" s="7">
        <v>5.5833329999999997</v>
      </c>
      <c r="F41" s="7">
        <v>430</v>
      </c>
      <c r="H41" s="7">
        <v>3.5</v>
      </c>
      <c r="I41" s="7">
        <v>6937</v>
      </c>
    </row>
    <row r="42" spans="2:9" x14ac:dyDescent="0.25">
      <c r="B42">
        <v>4.9166670000000003</v>
      </c>
      <c r="C42">
        <v>700</v>
      </c>
      <c r="E42" s="7">
        <v>5.6666670000000003</v>
      </c>
      <c r="F42" s="7">
        <v>453</v>
      </c>
      <c r="H42" s="7">
        <v>3.5833330000000001</v>
      </c>
      <c r="I42" s="7">
        <v>9151</v>
      </c>
    </row>
    <row r="43" spans="2:9" x14ac:dyDescent="0.25">
      <c r="B43">
        <v>5</v>
      </c>
      <c r="C43">
        <v>1077</v>
      </c>
      <c r="E43" s="7">
        <v>5.75</v>
      </c>
      <c r="F43" s="7">
        <v>294</v>
      </c>
      <c r="H43" s="7">
        <v>3.6666669999999999</v>
      </c>
      <c r="I43" s="7">
        <v>1519</v>
      </c>
    </row>
    <row r="44" spans="2:9" x14ac:dyDescent="0.25">
      <c r="B44">
        <v>5.0833329999999997</v>
      </c>
      <c r="C44">
        <v>1607</v>
      </c>
      <c r="E44" s="7">
        <v>5.8333329999999997</v>
      </c>
      <c r="F44" s="7">
        <v>339</v>
      </c>
      <c r="H44" s="7">
        <v>3.75</v>
      </c>
      <c r="I44" s="7">
        <v>2642</v>
      </c>
    </row>
    <row r="45" spans="2:9" x14ac:dyDescent="0.25">
      <c r="B45">
        <v>5.1666670000000003</v>
      </c>
      <c r="C45">
        <v>1032</v>
      </c>
      <c r="E45" s="7">
        <v>5.9166670000000003</v>
      </c>
      <c r="F45" s="7">
        <v>730</v>
      </c>
      <c r="H45" s="7">
        <v>3.8333330000000001</v>
      </c>
      <c r="I45" s="7">
        <v>6790</v>
      </c>
    </row>
    <row r="46" spans="2:9" x14ac:dyDescent="0.25">
      <c r="B46">
        <v>5.25</v>
      </c>
      <c r="C46">
        <v>1510</v>
      </c>
      <c r="E46" s="7">
        <v>6</v>
      </c>
      <c r="F46" s="7">
        <v>313</v>
      </c>
      <c r="H46" s="7">
        <v>3.9166669999999999</v>
      </c>
      <c r="I46" s="7">
        <v>6729</v>
      </c>
    </row>
    <row r="47" spans="2:9" x14ac:dyDescent="0.25">
      <c r="B47">
        <v>5.3333329999999997</v>
      </c>
      <c r="C47">
        <v>1632</v>
      </c>
      <c r="E47" s="7">
        <v>6.0833329999999997</v>
      </c>
      <c r="F47" s="7">
        <v>377</v>
      </c>
      <c r="H47" s="7">
        <v>4</v>
      </c>
      <c r="I47" s="7">
        <v>7541</v>
      </c>
    </row>
    <row r="48" spans="2:9" x14ac:dyDescent="0.25">
      <c r="B48">
        <v>5.4166670000000003</v>
      </c>
      <c r="C48">
        <v>1291</v>
      </c>
      <c r="E48" s="7">
        <v>6.1666670000000003</v>
      </c>
      <c r="F48" s="7">
        <v>415</v>
      </c>
      <c r="H48" s="7">
        <v>4.0833329999999997</v>
      </c>
      <c r="I48" s="7">
        <v>3969</v>
      </c>
    </row>
    <row r="49" spans="2:9" x14ac:dyDescent="0.25">
      <c r="B49">
        <v>5.5</v>
      </c>
      <c r="C49">
        <v>1436</v>
      </c>
      <c r="E49" s="7">
        <v>6.25</v>
      </c>
      <c r="F49" s="7">
        <v>253</v>
      </c>
      <c r="H49" s="7">
        <v>4.1666670000000003</v>
      </c>
      <c r="I49" s="7">
        <v>1439</v>
      </c>
    </row>
    <row r="50" spans="2:9" x14ac:dyDescent="0.25">
      <c r="B50">
        <v>5.5833329999999997</v>
      </c>
      <c r="C50">
        <v>1341</v>
      </c>
      <c r="E50" s="7">
        <v>6.3333329999999997</v>
      </c>
      <c r="F50" s="7">
        <v>448</v>
      </c>
      <c r="H50" s="7">
        <v>4.25</v>
      </c>
      <c r="I50" s="7">
        <v>4908</v>
      </c>
    </row>
    <row r="51" spans="2:9" x14ac:dyDescent="0.25">
      <c r="B51">
        <v>5.6666670000000003</v>
      </c>
      <c r="C51">
        <v>963</v>
      </c>
      <c r="E51" s="7">
        <v>6.4166670000000003</v>
      </c>
      <c r="F51" s="7">
        <v>208</v>
      </c>
      <c r="H51" s="7">
        <v>4.3333329999999997</v>
      </c>
      <c r="I51" s="7">
        <v>6039</v>
      </c>
    </row>
    <row r="52" spans="2:9" x14ac:dyDescent="0.25">
      <c r="B52">
        <v>5.75</v>
      </c>
      <c r="C52">
        <v>1056</v>
      </c>
      <c r="E52" s="7">
        <v>6.5</v>
      </c>
      <c r="F52" s="7">
        <v>335</v>
      </c>
      <c r="H52" s="7">
        <v>4.4166670000000003</v>
      </c>
      <c r="I52" s="7">
        <v>5394</v>
      </c>
    </row>
    <row r="53" spans="2:9" x14ac:dyDescent="0.25">
      <c r="B53">
        <v>5.8333329999999997</v>
      </c>
      <c r="C53">
        <v>1484</v>
      </c>
      <c r="E53" s="7">
        <v>6.5833329999999997</v>
      </c>
      <c r="F53" s="7">
        <v>367</v>
      </c>
      <c r="H53" s="7">
        <v>4.5</v>
      </c>
      <c r="I53" s="7">
        <v>7438</v>
      </c>
    </row>
    <row r="54" spans="2:9" x14ac:dyDescent="0.25">
      <c r="B54">
        <v>5.9166670000000003</v>
      </c>
      <c r="C54">
        <v>1154</v>
      </c>
      <c r="E54" s="7">
        <v>6.6666670000000003</v>
      </c>
      <c r="F54" s="7">
        <v>186</v>
      </c>
      <c r="H54" s="7">
        <v>4.5833329999999997</v>
      </c>
      <c r="I54" s="7">
        <v>9788</v>
      </c>
    </row>
    <row r="55" spans="2:9" x14ac:dyDescent="0.25">
      <c r="B55">
        <v>6</v>
      </c>
      <c r="C55">
        <v>1222</v>
      </c>
      <c r="E55" s="7">
        <v>6.75</v>
      </c>
      <c r="F55" s="7">
        <v>119</v>
      </c>
      <c r="H55" s="7">
        <v>4.6666670000000003</v>
      </c>
      <c r="I55" s="7">
        <v>11151</v>
      </c>
    </row>
    <row r="56" spans="2:9" x14ac:dyDescent="0.25">
      <c r="B56">
        <v>6.0833329999999997</v>
      </c>
      <c r="C56">
        <v>804</v>
      </c>
      <c r="E56" s="7">
        <v>6.8333329999999997</v>
      </c>
      <c r="F56" s="7">
        <v>227</v>
      </c>
      <c r="H56" s="7">
        <v>4.75</v>
      </c>
      <c r="I56" s="7">
        <v>2940</v>
      </c>
    </row>
    <row r="57" spans="2:9" x14ac:dyDescent="0.25">
      <c r="B57">
        <v>6.1666670000000003</v>
      </c>
      <c r="C57">
        <v>782</v>
      </c>
      <c r="E57" s="7">
        <v>6.9166670000000003</v>
      </c>
      <c r="F57" s="7">
        <v>232</v>
      </c>
      <c r="H57" s="7">
        <v>4.8333329999999997</v>
      </c>
      <c r="I57" s="7">
        <v>6464</v>
      </c>
    </row>
    <row r="58" spans="2:9" x14ac:dyDescent="0.25">
      <c r="B58">
        <v>6.25</v>
      </c>
      <c r="C58">
        <v>1149</v>
      </c>
      <c r="E58" s="7">
        <v>7</v>
      </c>
      <c r="F58" s="7">
        <v>275</v>
      </c>
      <c r="H58" s="7">
        <v>4.9166670000000003</v>
      </c>
      <c r="I58" s="7">
        <v>5843</v>
      </c>
    </row>
    <row r="59" spans="2:9" x14ac:dyDescent="0.25">
      <c r="B59">
        <v>6.3333329999999997</v>
      </c>
      <c r="C59">
        <v>1232</v>
      </c>
      <c r="E59" s="7">
        <v>7.0833329999999997</v>
      </c>
      <c r="F59" s="7">
        <v>435</v>
      </c>
      <c r="H59" s="7">
        <v>5</v>
      </c>
      <c r="I59" s="7">
        <v>2146</v>
      </c>
    </row>
    <row r="60" spans="2:9" x14ac:dyDescent="0.25">
      <c r="B60">
        <v>6.4166670000000003</v>
      </c>
      <c r="C60">
        <v>1661</v>
      </c>
      <c r="E60" s="7">
        <v>7.1666670000000003</v>
      </c>
      <c r="F60" s="7">
        <v>326</v>
      </c>
      <c r="H60" s="7">
        <v>5.0833329999999997</v>
      </c>
      <c r="I60" s="7">
        <v>2128</v>
      </c>
    </row>
    <row r="61" spans="2:9" x14ac:dyDescent="0.25">
      <c r="B61">
        <v>6.5</v>
      </c>
      <c r="C61">
        <v>941</v>
      </c>
      <c r="E61" s="7">
        <v>7.25</v>
      </c>
      <c r="F61" s="7">
        <v>269</v>
      </c>
      <c r="H61" s="7">
        <v>5.1666670000000003</v>
      </c>
      <c r="I61" s="7">
        <v>9333</v>
      </c>
    </row>
    <row r="62" spans="2:9" x14ac:dyDescent="0.25">
      <c r="B62">
        <v>6.5833329999999997</v>
      </c>
      <c r="C62">
        <v>952</v>
      </c>
      <c r="E62" s="7">
        <v>7.3333329999999997</v>
      </c>
      <c r="F62" s="7">
        <v>251</v>
      </c>
      <c r="H62" s="7">
        <v>5.25</v>
      </c>
      <c r="I62" s="7">
        <v>6644</v>
      </c>
    </row>
    <row r="63" spans="2:9" x14ac:dyDescent="0.25">
      <c r="B63">
        <v>6.6666670000000003</v>
      </c>
      <c r="C63">
        <v>1244</v>
      </c>
      <c r="E63" s="7">
        <v>7.4166670000000003</v>
      </c>
      <c r="F63" s="7">
        <v>850</v>
      </c>
      <c r="H63" s="7">
        <v>5.3333329999999997</v>
      </c>
      <c r="I63" s="7">
        <v>5105</v>
      </c>
    </row>
    <row r="64" spans="2:9" x14ac:dyDescent="0.25">
      <c r="B64">
        <v>6.75</v>
      </c>
      <c r="C64">
        <v>2080</v>
      </c>
      <c r="E64" s="7">
        <v>7.5</v>
      </c>
      <c r="F64" s="7">
        <v>840</v>
      </c>
      <c r="H64" s="7">
        <v>5.4166670000000003</v>
      </c>
      <c r="I64" s="7">
        <v>5387</v>
      </c>
    </row>
    <row r="65" spans="2:9" x14ac:dyDescent="0.25">
      <c r="B65">
        <v>6.8333329999999997</v>
      </c>
      <c r="C65">
        <v>1918</v>
      </c>
      <c r="E65" s="7">
        <v>7.5833329999999997</v>
      </c>
      <c r="F65" s="7">
        <v>1773</v>
      </c>
      <c r="H65" s="7">
        <v>5.5</v>
      </c>
      <c r="I65" s="7">
        <v>4559</v>
      </c>
    </row>
    <row r="66" spans="2:9" x14ac:dyDescent="0.25">
      <c r="B66">
        <v>6.9166670000000003</v>
      </c>
      <c r="C66">
        <v>1451</v>
      </c>
      <c r="E66" s="7">
        <v>7.6666670000000003</v>
      </c>
      <c r="F66" s="7">
        <v>1065</v>
      </c>
      <c r="H66" s="7">
        <v>5.5833329999999997</v>
      </c>
      <c r="I66" s="7">
        <v>8217</v>
      </c>
    </row>
    <row r="67" spans="2:9" x14ac:dyDescent="0.25">
      <c r="B67">
        <v>7</v>
      </c>
      <c r="C67">
        <v>966</v>
      </c>
      <c r="E67" s="7">
        <v>7.75</v>
      </c>
      <c r="F67" s="7">
        <v>1353</v>
      </c>
      <c r="H67" s="7">
        <v>5.6666670000000003</v>
      </c>
      <c r="I67" s="7">
        <v>6541</v>
      </c>
    </row>
    <row r="68" spans="2:9" x14ac:dyDescent="0.25">
      <c r="B68">
        <v>7.0833329999999997</v>
      </c>
      <c r="C68">
        <v>2167</v>
      </c>
      <c r="E68" s="7">
        <v>7.8333329999999997</v>
      </c>
      <c r="F68" s="7">
        <v>1189</v>
      </c>
      <c r="H68" s="7">
        <v>5.75</v>
      </c>
      <c r="I68" s="7">
        <v>5919</v>
      </c>
    </row>
    <row r="69" spans="2:9" x14ac:dyDescent="0.25">
      <c r="B69">
        <v>7.1666670000000003</v>
      </c>
      <c r="C69">
        <v>1914</v>
      </c>
      <c r="E69" s="7">
        <v>7.9166670000000003</v>
      </c>
      <c r="F69" s="7">
        <v>1165</v>
      </c>
      <c r="H69" s="7">
        <v>5.8333329999999997</v>
      </c>
      <c r="I69" s="7">
        <v>7604</v>
      </c>
    </row>
    <row r="70" spans="2:9" x14ac:dyDescent="0.25">
      <c r="B70">
        <v>7.25</v>
      </c>
      <c r="C70">
        <v>1520</v>
      </c>
      <c r="E70" s="7">
        <v>8</v>
      </c>
      <c r="F70" s="7">
        <v>781</v>
      </c>
      <c r="H70" s="7">
        <v>5.9166670000000003</v>
      </c>
      <c r="I70" s="7">
        <v>10428</v>
      </c>
    </row>
    <row r="71" spans="2:9" x14ac:dyDescent="0.25">
      <c r="B71">
        <v>7.3333329999999997</v>
      </c>
      <c r="C71">
        <v>1473</v>
      </c>
      <c r="E71" s="7">
        <v>8.0833329999999997</v>
      </c>
      <c r="F71" s="7">
        <v>305</v>
      </c>
      <c r="H71" s="7">
        <v>6</v>
      </c>
      <c r="I71" s="7">
        <v>9551</v>
      </c>
    </row>
    <row r="72" spans="2:9" x14ac:dyDescent="0.25">
      <c r="B72">
        <v>7.4166670000000003</v>
      </c>
      <c r="C72">
        <v>967</v>
      </c>
      <c r="E72" s="7">
        <v>8.1666670000000003</v>
      </c>
      <c r="F72" s="7">
        <v>174</v>
      </c>
      <c r="H72" s="7">
        <v>6.0833329999999997</v>
      </c>
      <c r="I72" s="7">
        <v>3174</v>
      </c>
    </row>
    <row r="73" spans="2:9" x14ac:dyDescent="0.25">
      <c r="B73">
        <v>7.5</v>
      </c>
      <c r="C73">
        <v>1242</v>
      </c>
      <c r="E73" s="7">
        <v>8.25</v>
      </c>
      <c r="F73" s="7">
        <v>379</v>
      </c>
      <c r="H73" s="7">
        <v>6.1666670000000003</v>
      </c>
      <c r="I73" s="7">
        <v>1387</v>
      </c>
    </row>
    <row r="74" spans="2:9" x14ac:dyDescent="0.25">
      <c r="B74">
        <v>7.5833329999999997</v>
      </c>
      <c r="C74">
        <v>944</v>
      </c>
      <c r="E74" s="7">
        <v>8.3333329999999997</v>
      </c>
      <c r="F74" s="7">
        <v>264</v>
      </c>
      <c r="H74" s="7">
        <v>6.25</v>
      </c>
      <c r="I74" s="7">
        <v>641</v>
      </c>
    </row>
    <row r="75" spans="2:9" x14ac:dyDescent="0.25">
      <c r="B75">
        <v>7.6666670000000003</v>
      </c>
      <c r="C75">
        <v>861</v>
      </c>
      <c r="E75" s="7">
        <v>8.4166670000000003</v>
      </c>
      <c r="F75" s="7">
        <v>400</v>
      </c>
      <c r="H75" s="7">
        <v>6.3333329999999997</v>
      </c>
      <c r="I75" s="7">
        <v>815</v>
      </c>
    </row>
    <row r="76" spans="2:9" x14ac:dyDescent="0.25">
      <c r="B76">
        <v>7.75</v>
      </c>
      <c r="C76">
        <v>824</v>
      </c>
      <c r="E76" s="7">
        <v>8.5</v>
      </c>
      <c r="F76" s="7">
        <v>463</v>
      </c>
      <c r="H76" s="7">
        <v>6.4166670000000003</v>
      </c>
      <c r="I76" s="7">
        <v>1359</v>
      </c>
    </row>
    <row r="77" spans="2:9" x14ac:dyDescent="0.25">
      <c r="B77">
        <v>7.8333329999999997</v>
      </c>
      <c r="C77">
        <v>1094</v>
      </c>
      <c r="E77" s="7">
        <v>8.5833329999999997</v>
      </c>
      <c r="F77" s="7">
        <v>567</v>
      </c>
      <c r="H77" s="7">
        <v>6.5</v>
      </c>
      <c r="I77" s="7">
        <v>7180</v>
      </c>
    </row>
    <row r="78" spans="2:9" x14ac:dyDescent="0.25">
      <c r="B78">
        <v>7.9166670000000003</v>
      </c>
      <c r="C78">
        <v>1121</v>
      </c>
      <c r="E78" s="7">
        <v>8.6666670000000003</v>
      </c>
      <c r="F78" s="7">
        <v>649</v>
      </c>
      <c r="H78" s="7">
        <v>6.5833329999999997</v>
      </c>
      <c r="I78" s="7">
        <v>3151</v>
      </c>
    </row>
    <row r="79" spans="2:9" x14ac:dyDescent="0.25">
      <c r="B79">
        <v>8</v>
      </c>
      <c r="C79">
        <v>995</v>
      </c>
      <c r="E79" s="7">
        <v>8.75</v>
      </c>
      <c r="F79" s="7">
        <v>428</v>
      </c>
      <c r="H79" s="7">
        <v>6.6666670000000003</v>
      </c>
      <c r="I79" s="7">
        <v>3163</v>
      </c>
    </row>
    <row r="80" spans="2:9" x14ac:dyDescent="0.25">
      <c r="B80">
        <v>8.0833329999999997</v>
      </c>
      <c r="C80">
        <v>1811</v>
      </c>
      <c r="E80" s="7">
        <v>8.8333329999999997</v>
      </c>
      <c r="F80" s="7">
        <v>367</v>
      </c>
      <c r="H80" s="7">
        <v>6.75</v>
      </c>
      <c r="I80" s="7">
        <v>4595</v>
      </c>
    </row>
    <row r="81" spans="2:9" x14ac:dyDescent="0.25">
      <c r="B81">
        <v>8.1666670000000003</v>
      </c>
      <c r="C81">
        <v>1761</v>
      </c>
      <c r="E81" s="7">
        <v>8.9166670000000003</v>
      </c>
      <c r="F81" s="7">
        <v>251</v>
      </c>
      <c r="H81" s="7">
        <v>6.8333329999999997</v>
      </c>
      <c r="I81" s="7">
        <v>3154</v>
      </c>
    </row>
    <row r="82" spans="2:9" x14ac:dyDescent="0.25">
      <c r="B82">
        <v>8.25</v>
      </c>
      <c r="C82">
        <v>2353</v>
      </c>
      <c r="E82" s="7">
        <v>9</v>
      </c>
      <c r="F82" s="7">
        <v>151</v>
      </c>
      <c r="H82" s="7">
        <v>6.9166670000000003</v>
      </c>
      <c r="I82" s="7">
        <v>3537</v>
      </c>
    </row>
    <row r="83" spans="2:9" x14ac:dyDescent="0.25">
      <c r="B83">
        <v>8.3333329999999997</v>
      </c>
      <c r="C83">
        <v>2713</v>
      </c>
      <c r="E83" s="7">
        <v>9.0833329999999997</v>
      </c>
      <c r="F83" s="7">
        <v>438</v>
      </c>
      <c r="H83" s="7">
        <v>7</v>
      </c>
      <c r="I83" s="7">
        <v>5707</v>
      </c>
    </row>
    <row r="84" spans="2:9" x14ac:dyDescent="0.25">
      <c r="B84">
        <v>8.4166670000000003</v>
      </c>
      <c r="C84">
        <v>2365</v>
      </c>
      <c r="E84" s="7">
        <v>9.1666670000000003</v>
      </c>
      <c r="F84" s="7">
        <v>402</v>
      </c>
      <c r="H84" s="7">
        <v>7.0833329999999997</v>
      </c>
      <c r="I84" s="7">
        <v>5360</v>
      </c>
    </row>
    <row r="85" spans="2:9" x14ac:dyDescent="0.25">
      <c r="B85">
        <v>8.5</v>
      </c>
      <c r="C85">
        <v>1326</v>
      </c>
      <c r="E85" s="7">
        <v>9.25</v>
      </c>
      <c r="F85" s="7">
        <v>541</v>
      </c>
      <c r="H85" s="7">
        <v>7.1666670000000003</v>
      </c>
      <c r="I85" s="7">
        <v>2733</v>
      </c>
    </row>
    <row r="86" spans="2:9" x14ac:dyDescent="0.25">
      <c r="B86">
        <v>8.5833329999999997</v>
      </c>
      <c r="C86">
        <v>1295</v>
      </c>
      <c r="E86" s="7">
        <v>9.3333329999999997</v>
      </c>
      <c r="F86" s="7">
        <v>998</v>
      </c>
      <c r="H86" s="7">
        <v>7.25</v>
      </c>
      <c r="I86" s="7">
        <v>2113</v>
      </c>
    </row>
    <row r="87" spans="2:9" x14ac:dyDescent="0.25">
      <c r="B87">
        <v>8.6666670000000003</v>
      </c>
      <c r="C87">
        <v>1260</v>
      </c>
      <c r="E87" s="7">
        <v>9.4166670000000003</v>
      </c>
      <c r="F87" s="7">
        <v>325</v>
      </c>
      <c r="H87" s="7">
        <v>7.3333329999999997</v>
      </c>
      <c r="I87" s="7">
        <v>2020</v>
      </c>
    </row>
    <row r="88" spans="2:9" x14ac:dyDescent="0.25">
      <c r="B88">
        <v>8.75</v>
      </c>
      <c r="C88">
        <v>1731</v>
      </c>
      <c r="E88" s="7">
        <v>9.5</v>
      </c>
      <c r="F88" s="7">
        <v>667</v>
      </c>
      <c r="H88" s="7">
        <v>7.4166670000000003</v>
      </c>
      <c r="I88" s="7">
        <v>5571</v>
      </c>
    </row>
    <row r="89" spans="2:9" x14ac:dyDescent="0.25">
      <c r="B89">
        <v>8.8333329999999997</v>
      </c>
      <c r="C89">
        <v>2946</v>
      </c>
      <c r="E89" s="7">
        <v>9.5833329999999997</v>
      </c>
      <c r="F89" s="7">
        <v>982</v>
      </c>
      <c r="H89" s="7">
        <v>7.5</v>
      </c>
      <c r="I89" s="7">
        <v>1992</v>
      </c>
    </row>
    <row r="90" spans="2:9" x14ac:dyDescent="0.25">
      <c r="B90">
        <v>8.9166670000000003</v>
      </c>
      <c r="C90">
        <v>1780</v>
      </c>
      <c r="E90" s="7">
        <v>9.6666670000000003</v>
      </c>
      <c r="F90" s="7">
        <v>869</v>
      </c>
      <c r="H90" s="7">
        <v>7.5833329999999997</v>
      </c>
      <c r="I90" s="7">
        <v>2336</v>
      </c>
    </row>
    <row r="91" spans="2:9" x14ac:dyDescent="0.25">
      <c r="B91">
        <v>9</v>
      </c>
      <c r="C91">
        <v>466</v>
      </c>
      <c r="E91" s="7">
        <v>9.75</v>
      </c>
      <c r="F91" s="7">
        <v>944</v>
      </c>
      <c r="H91" s="7">
        <v>7.6666670000000003</v>
      </c>
      <c r="I91" s="7">
        <v>8499</v>
      </c>
    </row>
    <row r="92" spans="2:9" x14ac:dyDescent="0.25">
      <c r="B92">
        <v>9.0833329999999997</v>
      </c>
      <c r="C92">
        <v>477</v>
      </c>
      <c r="E92" s="7">
        <v>9.8333329999999997</v>
      </c>
      <c r="F92" s="7">
        <v>240</v>
      </c>
      <c r="H92" s="7">
        <v>7.75</v>
      </c>
      <c r="I92" s="7">
        <v>3966</v>
      </c>
    </row>
    <row r="93" spans="2:9" x14ac:dyDescent="0.25">
      <c r="B93">
        <v>9.1666670000000003</v>
      </c>
      <c r="C93">
        <v>1308</v>
      </c>
      <c r="E93" s="7">
        <v>9.9166670000000003</v>
      </c>
      <c r="F93" s="7">
        <v>348</v>
      </c>
      <c r="H93" s="7">
        <v>7.8333329999999997</v>
      </c>
      <c r="I93" s="7">
        <v>2247</v>
      </c>
    </row>
    <row r="94" spans="2:9" x14ac:dyDescent="0.25">
      <c r="B94">
        <v>9.25</v>
      </c>
      <c r="C94">
        <v>1140</v>
      </c>
      <c r="E94" s="7">
        <v>10</v>
      </c>
      <c r="F94" s="7">
        <v>197</v>
      </c>
      <c r="H94" s="7">
        <v>7.9166670000000003</v>
      </c>
      <c r="I94" s="7">
        <v>1837</v>
      </c>
    </row>
    <row r="95" spans="2:9" x14ac:dyDescent="0.25">
      <c r="B95">
        <v>9.3333329999999997</v>
      </c>
      <c r="C95">
        <v>1361</v>
      </c>
      <c r="E95" s="7">
        <v>10.08333</v>
      </c>
      <c r="F95" s="7">
        <v>220</v>
      </c>
      <c r="H95" s="7">
        <v>8</v>
      </c>
      <c r="I95" s="7">
        <v>2806</v>
      </c>
    </row>
    <row r="96" spans="2:9" x14ac:dyDescent="0.25">
      <c r="B96">
        <v>9.4166670000000003</v>
      </c>
      <c r="C96">
        <v>593</v>
      </c>
      <c r="E96" s="7">
        <v>10.16667</v>
      </c>
      <c r="F96" s="7">
        <v>154</v>
      </c>
      <c r="H96" s="7">
        <v>8.0833329999999997</v>
      </c>
      <c r="I96" s="7">
        <v>1671</v>
      </c>
    </row>
    <row r="97" spans="2:9" x14ac:dyDescent="0.25">
      <c r="B97">
        <v>9.5</v>
      </c>
      <c r="C97">
        <v>1267</v>
      </c>
      <c r="E97" s="7">
        <v>10.25</v>
      </c>
      <c r="F97" s="7">
        <v>747</v>
      </c>
      <c r="H97" s="7">
        <v>8.1666670000000003</v>
      </c>
      <c r="I97" s="7">
        <v>1485</v>
      </c>
    </row>
    <row r="98" spans="2:9" x14ac:dyDescent="0.25">
      <c r="B98">
        <v>9.5833329999999997</v>
      </c>
      <c r="C98">
        <v>1008</v>
      </c>
      <c r="E98" s="7">
        <v>10.33333</v>
      </c>
      <c r="F98" s="7">
        <v>947</v>
      </c>
      <c r="H98" s="7">
        <v>8.25</v>
      </c>
      <c r="I98" s="7">
        <v>2385</v>
      </c>
    </row>
    <row r="99" spans="2:9" x14ac:dyDescent="0.25">
      <c r="B99">
        <v>9.6666670000000003</v>
      </c>
      <c r="C99">
        <v>1930</v>
      </c>
      <c r="E99" s="7">
        <v>10.41667</v>
      </c>
      <c r="F99" s="7">
        <v>1014</v>
      </c>
      <c r="H99" s="7">
        <v>8.3333329999999997</v>
      </c>
      <c r="I99" s="7">
        <v>3970</v>
      </c>
    </row>
    <row r="100" spans="2:9" x14ac:dyDescent="0.25">
      <c r="B100">
        <v>9.75</v>
      </c>
      <c r="C100">
        <v>776</v>
      </c>
      <c r="E100" s="7">
        <v>10.5</v>
      </c>
      <c r="F100" s="7">
        <v>503</v>
      </c>
      <c r="H100" s="7">
        <v>8.4166670000000003</v>
      </c>
      <c r="I100" s="7">
        <v>3499</v>
      </c>
    </row>
    <row r="101" spans="2:9" x14ac:dyDescent="0.25">
      <c r="B101">
        <v>9.8333329999999997</v>
      </c>
      <c r="C101">
        <v>1343</v>
      </c>
      <c r="E101" s="7">
        <v>10.58333</v>
      </c>
      <c r="F101" s="7">
        <v>363</v>
      </c>
      <c r="H101" s="7">
        <v>8.5</v>
      </c>
      <c r="I101" s="7">
        <v>2364</v>
      </c>
    </row>
    <row r="102" spans="2:9" x14ac:dyDescent="0.25">
      <c r="B102">
        <v>9.9166670000000003</v>
      </c>
      <c r="C102">
        <v>1467</v>
      </c>
      <c r="E102" s="7">
        <v>10.66667</v>
      </c>
      <c r="F102" s="7">
        <v>409</v>
      </c>
      <c r="H102" s="7">
        <v>8.5833329999999997</v>
      </c>
      <c r="I102" s="7">
        <v>4959</v>
      </c>
    </row>
    <row r="103" spans="2:9" x14ac:dyDescent="0.25">
      <c r="B103">
        <v>10</v>
      </c>
      <c r="C103">
        <v>916</v>
      </c>
      <c r="E103" s="7">
        <v>10.75</v>
      </c>
      <c r="F103" s="7">
        <v>231</v>
      </c>
      <c r="H103" s="7">
        <v>8.6666670000000003</v>
      </c>
      <c r="I103" s="7">
        <v>2893</v>
      </c>
    </row>
    <row r="104" spans="2:9" x14ac:dyDescent="0.25">
      <c r="B104">
        <v>10.08333</v>
      </c>
      <c r="C104">
        <v>1222</v>
      </c>
      <c r="E104" s="7">
        <v>10.83333</v>
      </c>
      <c r="F104" s="7">
        <v>247</v>
      </c>
      <c r="H104" s="7">
        <v>8.75</v>
      </c>
      <c r="I104" s="7">
        <v>2698</v>
      </c>
    </row>
    <row r="105" spans="2:9" x14ac:dyDescent="0.25">
      <c r="B105">
        <v>10.16667</v>
      </c>
      <c r="C105">
        <v>985</v>
      </c>
      <c r="E105" s="7">
        <v>10.91667</v>
      </c>
      <c r="F105" s="7">
        <v>422</v>
      </c>
      <c r="H105" s="7">
        <v>8.8333329999999997</v>
      </c>
      <c r="I105" s="7">
        <v>2306</v>
      </c>
    </row>
    <row r="106" spans="2:9" x14ac:dyDescent="0.25">
      <c r="B106">
        <v>10.25</v>
      </c>
      <c r="C106">
        <v>862</v>
      </c>
      <c r="E106" s="7">
        <v>11</v>
      </c>
      <c r="F106" s="7">
        <v>758</v>
      </c>
      <c r="H106" s="7">
        <v>8.9166670000000003</v>
      </c>
      <c r="I106" s="7">
        <v>3283</v>
      </c>
    </row>
    <row r="107" spans="2:9" x14ac:dyDescent="0.25">
      <c r="B107">
        <v>10.33333</v>
      </c>
      <c r="C107">
        <v>442</v>
      </c>
      <c r="E107" s="7">
        <v>11.08333</v>
      </c>
      <c r="F107" s="7">
        <v>1596</v>
      </c>
      <c r="H107" s="7">
        <v>9</v>
      </c>
      <c r="I107" s="7">
        <v>3604</v>
      </c>
    </row>
    <row r="108" spans="2:9" x14ac:dyDescent="0.25">
      <c r="B108">
        <v>10.41667</v>
      </c>
      <c r="C108">
        <v>1125</v>
      </c>
      <c r="E108" s="7">
        <v>11.16667</v>
      </c>
      <c r="F108" s="7">
        <v>819</v>
      </c>
      <c r="H108" s="7">
        <v>9.0833329999999997</v>
      </c>
      <c r="I108" s="7">
        <v>3523</v>
      </c>
    </row>
    <row r="109" spans="2:9" x14ac:dyDescent="0.25">
      <c r="B109">
        <v>10.5</v>
      </c>
      <c r="C109">
        <v>753</v>
      </c>
      <c r="E109" s="7">
        <v>11.25</v>
      </c>
      <c r="F109" s="7">
        <v>143</v>
      </c>
      <c r="H109" s="7">
        <v>9.1666670000000003</v>
      </c>
      <c r="I109" s="7">
        <v>1765</v>
      </c>
    </row>
    <row r="110" spans="2:9" x14ac:dyDescent="0.25">
      <c r="B110">
        <v>10.58333</v>
      </c>
      <c r="C110">
        <v>560</v>
      </c>
      <c r="E110" s="7">
        <v>11.33333</v>
      </c>
      <c r="F110" s="7">
        <v>417</v>
      </c>
      <c r="H110" s="7">
        <v>9.25</v>
      </c>
      <c r="I110" s="7">
        <v>2260</v>
      </c>
    </row>
    <row r="111" spans="2:9" x14ac:dyDescent="0.25">
      <c r="B111">
        <v>10.66667</v>
      </c>
      <c r="C111">
        <v>636</v>
      </c>
      <c r="E111" s="7">
        <v>11.41667</v>
      </c>
      <c r="F111" s="7">
        <v>193</v>
      </c>
      <c r="H111" s="7">
        <v>9.3333329999999997</v>
      </c>
      <c r="I111" s="7">
        <v>2231</v>
      </c>
    </row>
    <row r="112" spans="2:9" x14ac:dyDescent="0.25">
      <c r="B112">
        <v>10.75</v>
      </c>
      <c r="C112">
        <v>773</v>
      </c>
      <c r="E112" s="7">
        <v>11.5</v>
      </c>
      <c r="F112" s="7">
        <v>430</v>
      </c>
      <c r="H112" s="7">
        <v>9.4166670000000003</v>
      </c>
      <c r="I112" s="7">
        <v>1688</v>
      </c>
    </row>
    <row r="113" spans="2:9" x14ac:dyDescent="0.25">
      <c r="B113">
        <v>10.83333</v>
      </c>
      <c r="C113">
        <v>979</v>
      </c>
      <c r="E113" s="7">
        <v>11.58333</v>
      </c>
      <c r="F113" s="7">
        <v>1291</v>
      </c>
      <c r="H113" s="7">
        <v>9.5</v>
      </c>
      <c r="I113" s="7">
        <v>3702</v>
      </c>
    </row>
    <row r="114" spans="2:9" x14ac:dyDescent="0.25">
      <c r="B114">
        <v>10.91667</v>
      </c>
      <c r="C114">
        <v>1405</v>
      </c>
      <c r="E114" s="7">
        <v>11.66667</v>
      </c>
      <c r="F114" s="7">
        <v>274</v>
      </c>
      <c r="H114" s="7">
        <v>9.5833329999999997</v>
      </c>
      <c r="I114" s="7">
        <v>4802</v>
      </c>
    </row>
    <row r="115" spans="2:9" x14ac:dyDescent="0.25">
      <c r="B115">
        <v>11</v>
      </c>
      <c r="C115">
        <v>1836</v>
      </c>
      <c r="E115" s="7">
        <v>11.75</v>
      </c>
      <c r="F115" s="7">
        <v>695</v>
      </c>
      <c r="H115" s="7">
        <v>9.6666670000000003</v>
      </c>
      <c r="I115" s="7">
        <v>3839</v>
      </c>
    </row>
    <row r="116" spans="2:9" x14ac:dyDescent="0.25">
      <c r="B116">
        <v>11.08333</v>
      </c>
      <c r="C116">
        <v>996</v>
      </c>
      <c r="E116" s="7">
        <v>11.83333</v>
      </c>
      <c r="F116" s="7">
        <v>528</v>
      </c>
      <c r="H116" s="7">
        <v>9.75</v>
      </c>
      <c r="I116" s="7">
        <v>7117</v>
      </c>
    </row>
    <row r="117" spans="2:9" x14ac:dyDescent="0.25">
      <c r="B117">
        <v>11.16667</v>
      </c>
      <c r="C117">
        <v>375</v>
      </c>
      <c r="E117" s="7">
        <v>11.91667</v>
      </c>
      <c r="F117" s="7">
        <v>464</v>
      </c>
      <c r="H117" s="7">
        <v>9.8333329999999997</v>
      </c>
      <c r="I117" s="7">
        <v>4604</v>
      </c>
    </row>
    <row r="118" spans="2:9" x14ac:dyDescent="0.25">
      <c r="B118">
        <v>11.25</v>
      </c>
      <c r="C118">
        <v>545</v>
      </c>
      <c r="E118" s="7">
        <v>12</v>
      </c>
      <c r="F118" s="7">
        <v>1196</v>
      </c>
      <c r="H118" s="7">
        <v>9.9166670000000003</v>
      </c>
      <c r="I118" s="7">
        <v>2944</v>
      </c>
    </row>
    <row r="119" spans="2:9" x14ac:dyDescent="0.25">
      <c r="B119">
        <v>11.33333</v>
      </c>
      <c r="C119">
        <v>1078</v>
      </c>
      <c r="E119" s="7">
        <v>12.08333</v>
      </c>
      <c r="F119" s="7">
        <v>408</v>
      </c>
      <c r="H119" s="7">
        <v>10</v>
      </c>
      <c r="I119" s="7">
        <v>3633</v>
      </c>
    </row>
    <row r="120" spans="2:9" x14ac:dyDescent="0.25">
      <c r="B120">
        <v>11.41667</v>
      </c>
      <c r="C120">
        <v>809</v>
      </c>
      <c r="E120" s="7">
        <v>12.16667</v>
      </c>
      <c r="F120" s="7">
        <v>1048</v>
      </c>
      <c r="H120" s="7">
        <v>10.08333</v>
      </c>
      <c r="I120" s="7">
        <v>6326</v>
      </c>
    </row>
    <row r="121" spans="2:9" x14ac:dyDescent="0.25">
      <c r="B121">
        <v>11.5</v>
      </c>
      <c r="C121">
        <v>1032</v>
      </c>
      <c r="E121" s="7">
        <v>12.25</v>
      </c>
      <c r="F121" s="7">
        <v>775</v>
      </c>
      <c r="H121" s="7">
        <v>10.16667</v>
      </c>
      <c r="I121" s="7">
        <v>974</v>
      </c>
    </row>
    <row r="122" spans="2:9" x14ac:dyDescent="0.25">
      <c r="B122">
        <v>11.58333</v>
      </c>
      <c r="C122">
        <v>912</v>
      </c>
      <c r="E122" s="7">
        <v>12.33333</v>
      </c>
      <c r="F122" s="7">
        <v>663</v>
      </c>
      <c r="H122" s="7">
        <v>10.25</v>
      </c>
      <c r="I122" s="7">
        <v>3603</v>
      </c>
    </row>
    <row r="123" spans="2:9" x14ac:dyDescent="0.25">
      <c r="B123">
        <v>11.66667</v>
      </c>
      <c r="C123">
        <v>895</v>
      </c>
      <c r="E123" s="7">
        <v>12.41667</v>
      </c>
      <c r="F123" s="7">
        <v>498</v>
      </c>
      <c r="H123" s="7">
        <v>10.33333</v>
      </c>
      <c r="I123" s="7">
        <v>8126</v>
      </c>
    </row>
    <row r="124" spans="2:9" x14ac:dyDescent="0.25">
      <c r="B124">
        <v>11.75</v>
      </c>
      <c r="C124">
        <v>736</v>
      </c>
      <c r="E124" s="7">
        <v>12.5</v>
      </c>
      <c r="F124" s="7">
        <v>634</v>
      </c>
      <c r="H124" s="7">
        <v>10.41667</v>
      </c>
      <c r="I124" s="7">
        <v>4641</v>
      </c>
    </row>
    <row r="125" spans="2:9" x14ac:dyDescent="0.25">
      <c r="B125">
        <v>11.83333</v>
      </c>
      <c r="C125">
        <v>798</v>
      </c>
      <c r="E125" s="7">
        <v>12.58333</v>
      </c>
      <c r="F125" s="7">
        <v>448</v>
      </c>
      <c r="H125" s="7">
        <v>10.5</v>
      </c>
      <c r="I125" s="7">
        <v>5463</v>
      </c>
    </row>
    <row r="126" spans="2:9" x14ac:dyDescent="0.25">
      <c r="B126">
        <v>11.91667</v>
      </c>
      <c r="C126">
        <v>836</v>
      </c>
      <c r="E126" s="7">
        <v>12.66667</v>
      </c>
      <c r="F126" s="7">
        <v>841</v>
      </c>
      <c r="H126" s="7">
        <v>10.58333</v>
      </c>
      <c r="I126" s="7">
        <v>7023</v>
      </c>
    </row>
    <row r="127" spans="2:9" x14ac:dyDescent="0.25">
      <c r="B127">
        <v>12</v>
      </c>
      <c r="C127">
        <v>491</v>
      </c>
      <c r="E127" s="7">
        <v>12.75</v>
      </c>
      <c r="F127" s="7">
        <v>615</v>
      </c>
      <c r="H127" s="7">
        <v>10.66667</v>
      </c>
      <c r="I127" s="7">
        <v>7119</v>
      </c>
    </row>
    <row r="128" spans="2:9" x14ac:dyDescent="0.25">
      <c r="B128">
        <v>12.08333</v>
      </c>
      <c r="C128">
        <v>768</v>
      </c>
      <c r="E128" s="7">
        <v>12.83333</v>
      </c>
      <c r="F128" s="7">
        <v>484</v>
      </c>
      <c r="H128" s="7">
        <v>10.75</v>
      </c>
      <c r="I128" s="7">
        <v>6850</v>
      </c>
    </row>
    <row r="129" spans="2:9" x14ac:dyDescent="0.25">
      <c r="B129">
        <v>12.16667</v>
      </c>
      <c r="C129">
        <v>1010</v>
      </c>
      <c r="E129" s="7">
        <v>12.91667</v>
      </c>
      <c r="F129" s="7">
        <v>496</v>
      </c>
      <c r="H129" s="7">
        <v>10.83333</v>
      </c>
      <c r="I129" s="7">
        <v>6449</v>
      </c>
    </row>
    <row r="130" spans="2:9" x14ac:dyDescent="0.25">
      <c r="B130">
        <v>12.25</v>
      </c>
      <c r="C130">
        <v>640</v>
      </c>
      <c r="E130" s="7">
        <v>13</v>
      </c>
      <c r="F130" s="7">
        <v>303</v>
      </c>
      <c r="H130" s="7">
        <v>10.91667</v>
      </c>
      <c r="I130" s="7">
        <v>5510</v>
      </c>
    </row>
    <row r="131" spans="2:9" x14ac:dyDescent="0.25">
      <c r="B131">
        <v>12.33333</v>
      </c>
      <c r="C131">
        <v>787</v>
      </c>
      <c r="E131" s="7">
        <v>13.08333</v>
      </c>
      <c r="F131" s="7">
        <v>340</v>
      </c>
      <c r="H131" s="7">
        <v>11</v>
      </c>
      <c r="I131" s="7">
        <v>4081</v>
      </c>
    </row>
    <row r="132" spans="2:9" x14ac:dyDescent="0.25">
      <c r="B132">
        <v>12.41667</v>
      </c>
      <c r="C132">
        <v>1210</v>
      </c>
      <c r="E132" s="7">
        <v>13.16667</v>
      </c>
      <c r="F132" s="7">
        <v>345</v>
      </c>
      <c r="H132" s="7">
        <v>11.08333</v>
      </c>
      <c r="I132" s="7">
        <v>2237</v>
      </c>
    </row>
    <row r="133" spans="2:9" x14ac:dyDescent="0.25">
      <c r="B133">
        <v>12.5</v>
      </c>
      <c r="C133">
        <v>1268</v>
      </c>
      <c r="E133" s="7">
        <v>13.25</v>
      </c>
      <c r="F133" s="7">
        <v>731</v>
      </c>
      <c r="H133" s="7">
        <v>11.16667</v>
      </c>
      <c r="I133" s="7">
        <v>3790</v>
      </c>
    </row>
    <row r="134" spans="2:9" x14ac:dyDescent="0.25">
      <c r="B134">
        <v>12.58333</v>
      </c>
      <c r="C134">
        <v>720</v>
      </c>
      <c r="E134" s="7">
        <v>13.33333</v>
      </c>
      <c r="F134" s="7">
        <v>961</v>
      </c>
      <c r="H134" s="7">
        <v>11.25</v>
      </c>
      <c r="I134" s="7">
        <v>4722</v>
      </c>
    </row>
    <row r="135" spans="2:9" x14ac:dyDescent="0.25">
      <c r="B135">
        <v>12.66667</v>
      </c>
      <c r="C135">
        <v>1395</v>
      </c>
      <c r="E135" s="7">
        <v>13.41667</v>
      </c>
      <c r="F135" s="7">
        <v>692</v>
      </c>
      <c r="H135" s="7">
        <v>11.33333</v>
      </c>
      <c r="I135" s="7">
        <v>5783</v>
      </c>
    </row>
    <row r="136" spans="2:9" x14ac:dyDescent="0.25">
      <c r="B136">
        <v>12.75</v>
      </c>
      <c r="C136">
        <v>1227</v>
      </c>
      <c r="E136" s="7">
        <v>13.5</v>
      </c>
      <c r="F136" s="7">
        <v>784</v>
      </c>
      <c r="H136" s="7">
        <v>11.41667</v>
      </c>
      <c r="I136" s="7">
        <v>3367</v>
      </c>
    </row>
    <row r="137" spans="2:9" x14ac:dyDescent="0.25">
      <c r="B137">
        <v>12.83333</v>
      </c>
      <c r="C137">
        <v>893</v>
      </c>
      <c r="E137" s="7">
        <v>13.58333</v>
      </c>
      <c r="F137" s="7">
        <v>153</v>
      </c>
      <c r="H137" s="7">
        <v>11.5</v>
      </c>
      <c r="I137" s="7">
        <v>3933</v>
      </c>
    </row>
    <row r="138" spans="2:9" x14ac:dyDescent="0.25">
      <c r="B138">
        <v>12.91667</v>
      </c>
      <c r="C138">
        <v>1029</v>
      </c>
      <c r="E138" s="7">
        <v>13.66667</v>
      </c>
      <c r="F138" s="7">
        <v>113</v>
      </c>
      <c r="H138" s="7">
        <v>11.58333</v>
      </c>
      <c r="I138" s="7">
        <v>2147</v>
      </c>
    </row>
    <row r="139" spans="2:9" x14ac:dyDescent="0.25">
      <c r="B139">
        <v>13</v>
      </c>
      <c r="C139">
        <v>1882</v>
      </c>
      <c r="E139" s="7">
        <v>13.75</v>
      </c>
      <c r="F139" s="7">
        <v>151</v>
      </c>
      <c r="H139" s="7">
        <v>11.66667</v>
      </c>
      <c r="I139" s="7">
        <v>5079</v>
      </c>
    </row>
    <row r="140" spans="2:9" x14ac:dyDescent="0.25">
      <c r="B140">
        <v>13.08333</v>
      </c>
      <c r="C140">
        <v>726</v>
      </c>
      <c r="E140" s="7">
        <v>13.83333</v>
      </c>
      <c r="F140" s="7">
        <v>487</v>
      </c>
      <c r="H140" s="7">
        <v>11.75</v>
      </c>
      <c r="I140" s="7">
        <v>2684</v>
      </c>
    </row>
    <row r="141" spans="2:9" x14ac:dyDescent="0.25">
      <c r="B141">
        <v>13.16667</v>
      </c>
      <c r="C141">
        <v>813</v>
      </c>
      <c r="E141" s="7">
        <v>13.91667</v>
      </c>
      <c r="F141" s="7">
        <v>145</v>
      </c>
      <c r="H141" s="7">
        <v>11.83333</v>
      </c>
      <c r="I141" s="7">
        <v>4565</v>
      </c>
    </row>
    <row r="142" spans="2:9" x14ac:dyDescent="0.25">
      <c r="B142">
        <v>13.25</v>
      </c>
      <c r="C142">
        <v>919</v>
      </c>
      <c r="E142" s="7">
        <v>14</v>
      </c>
      <c r="F142" s="7">
        <v>257</v>
      </c>
      <c r="H142" s="7">
        <v>11.91667</v>
      </c>
      <c r="I142" s="7">
        <v>6923</v>
      </c>
    </row>
    <row r="143" spans="2:9" x14ac:dyDescent="0.25">
      <c r="B143">
        <v>13.33333</v>
      </c>
      <c r="C143">
        <v>684</v>
      </c>
      <c r="E143" s="7">
        <v>14.08333</v>
      </c>
      <c r="F143" s="7">
        <v>321</v>
      </c>
      <c r="H143" s="7">
        <v>12</v>
      </c>
      <c r="I143" s="7">
        <v>3811</v>
      </c>
    </row>
    <row r="144" spans="2:9" x14ac:dyDescent="0.25">
      <c r="B144">
        <v>13.41667</v>
      </c>
      <c r="C144">
        <v>560</v>
      </c>
      <c r="E144" s="7">
        <v>14.16667</v>
      </c>
      <c r="F144" s="7">
        <v>235</v>
      </c>
      <c r="H144" s="7">
        <v>12.08333</v>
      </c>
      <c r="I144" s="7">
        <v>4800</v>
      </c>
    </row>
    <row r="145" spans="2:9" x14ac:dyDescent="0.25">
      <c r="B145">
        <v>13.5</v>
      </c>
      <c r="C145">
        <v>585</v>
      </c>
      <c r="E145" s="7">
        <v>14.25</v>
      </c>
      <c r="F145" s="7">
        <v>378</v>
      </c>
      <c r="H145" s="7">
        <v>12.16667</v>
      </c>
      <c r="I145" s="7">
        <v>1745</v>
      </c>
    </row>
    <row r="146" spans="2:9" x14ac:dyDescent="0.25">
      <c r="B146">
        <v>13.58333</v>
      </c>
      <c r="C146">
        <v>788</v>
      </c>
      <c r="E146" s="7">
        <v>14.33333</v>
      </c>
      <c r="F146" s="7">
        <v>485</v>
      </c>
      <c r="H146" s="7">
        <v>12.25</v>
      </c>
      <c r="I146" s="7">
        <v>3764</v>
      </c>
    </row>
    <row r="147" spans="2:9" x14ac:dyDescent="0.25">
      <c r="B147">
        <v>13.66667</v>
      </c>
      <c r="C147">
        <v>1422</v>
      </c>
      <c r="E147" s="7">
        <v>14.41667</v>
      </c>
      <c r="F147" s="7">
        <v>582</v>
      </c>
      <c r="H147" s="7">
        <v>12.33333</v>
      </c>
      <c r="I147" s="7">
        <v>5606</v>
      </c>
    </row>
    <row r="148" spans="2:9" x14ac:dyDescent="0.25">
      <c r="B148">
        <v>13.75</v>
      </c>
      <c r="C148">
        <v>1977</v>
      </c>
      <c r="E148" s="7">
        <v>14.5</v>
      </c>
      <c r="F148" s="7">
        <v>434</v>
      </c>
      <c r="H148" s="7">
        <v>12.41667</v>
      </c>
      <c r="I148" s="7">
        <v>1968</v>
      </c>
    </row>
    <row r="149" spans="2:9" x14ac:dyDescent="0.25">
      <c r="B149">
        <v>13.83333</v>
      </c>
      <c r="C149">
        <v>3396</v>
      </c>
      <c r="E149" s="7">
        <v>14.58333</v>
      </c>
      <c r="F149" s="7">
        <v>542</v>
      </c>
      <c r="H149" s="7">
        <v>12.5</v>
      </c>
      <c r="I149" s="7">
        <v>4802</v>
      </c>
    </row>
    <row r="150" spans="2:9" x14ac:dyDescent="0.25">
      <c r="B150">
        <v>13.91667</v>
      </c>
      <c r="C150">
        <v>1802</v>
      </c>
      <c r="E150" s="7">
        <v>14.66667</v>
      </c>
      <c r="F150" s="7">
        <v>411</v>
      </c>
      <c r="H150" s="7">
        <v>12.58333</v>
      </c>
      <c r="I150" s="7">
        <v>3245</v>
      </c>
    </row>
    <row r="151" spans="2:9" x14ac:dyDescent="0.25">
      <c r="B151">
        <v>14</v>
      </c>
      <c r="C151">
        <v>2398</v>
      </c>
      <c r="E151" s="7">
        <v>14.75</v>
      </c>
      <c r="F151" s="7">
        <v>650</v>
      </c>
      <c r="H151" s="7">
        <v>12.66667</v>
      </c>
      <c r="I151" s="7">
        <v>2196</v>
      </c>
    </row>
    <row r="152" spans="2:9" x14ac:dyDescent="0.25">
      <c r="B152">
        <v>14.08333</v>
      </c>
      <c r="C152">
        <v>1286</v>
      </c>
      <c r="E152" s="7">
        <v>14.83333</v>
      </c>
      <c r="F152" s="7">
        <v>298</v>
      </c>
      <c r="H152" s="7">
        <v>12.75</v>
      </c>
      <c r="I152" s="7">
        <v>3369</v>
      </c>
    </row>
    <row r="153" spans="2:9" x14ac:dyDescent="0.25">
      <c r="B153">
        <v>14.16667</v>
      </c>
      <c r="C153">
        <v>374</v>
      </c>
      <c r="E153" s="7">
        <v>14.91667</v>
      </c>
      <c r="F153" s="7">
        <v>343</v>
      </c>
      <c r="H153" s="7">
        <v>12.83333</v>
      </c>
      <c r="I153" s="7">
        <v>3729</v>
      </c>
    </row>
    <row r="154" spans="2:9" x14ac:dyDescent="0.25">
      <c r="B154">
        <v>14.25</v>
      </c>
      <c r="C154">
        <v>382</v>
      </c>
      <c r="E154" s="7">
        <v>15</v>
      </c>
      <c r="F154" s="7">
        <v>882</v>
      </c>
      <c r="H154" s="7">
        <v>12.91667</v>
      </c>
      <c r="I154" s="7">
        <v>2580</v>
      </c>
    </row>
    <row r="155" spans="2:9" x14ac:dyDescent="0.25">
      <c r="B155">
        <v>14.33333</v>
      </c>
      <c r="C155">
        <v>390</v>
      </c>
      <c r="E155" s="7">
        <v>15.08333</v>
      </c>
      <c r="F155" s="7">
        <v>681</v>
      </c>
      <c r="H155" s="7">
        <v>13</v>
      </c>
      <c r="I155" s="7">
        <v>2968</v>
      </c>
    </row>
    <row r="156" spans="2:9" x14ac:dyDescent="0.25">
      <c r="B156">
        <v>14.41667</v>
      </c>
      <c r="C156">
        <v>460</v>
      </c>
      <c r="E156" s="7">
        <v>15.16667</v>
      </c>
      <c r="F156" s="7">
        <v>265</v>
      </c>
      <c r="H156" s="7">
        <v>13.08333</v>
      </c>
      <c r="I156" s="7">
        <v>5241</v>
      </c>
    </row>
    <row r="157" spans="2:9" x14ac:dyDescent="0.25">
      <c r="B157">
        <v>14.5</v>
      </c>
      <c r="C157">
        <v>430</v>
      </c>
      <c r="E157" s="7">
        <v>15.25</v>
      </c>
      <c r="F157" s="7">
        <v>209</v>
      </c>
      <c r="H157" s="7">
        <v>13.16667</v>
      </c>
      <c r="I157" s="7">
        <v>3889</v>
      </c>
    </row>
    <row r="158" spans="2:9" x14ac:dyDescent="0.25">
      <c r="B158">
        <v>14.58333</v>
      </c>
      <c r="C158">
        <v>333</v>
      </c>
      <c r="E158" s="7">
        <v>15.33333</v>
      </c>
      <c r="F158" s="7">
        <v>455</v>
      </c>
      <c r="H158" s="7">
        <v>13.25</v>
      </c>
      <c r="I158" s="7">
        <v>3753</v>
      </c>
    </row>
    <row r="159" spans="2:9" x14ac:dyDescent="0.25">
      <c r="B159">
        <v>14.66667</v>
      </c>
      <c r="C159">
        <v>194</v>
      </c>
      <c r="E159" s="7">
        <v>15.41667</v>
      </c>
      <c r="F159" s="7">
        <v>465</v>
      </c>
      <c r="H159" s="7">
        <v>13.33333</v>
      </c>
      <c r="I159" s="7">
        <v>2708</v>
      </c>
    </row>
    <row r="160" spans="2:9" x14ac:dyDescent="0.25">
      <c r="B160">
        <v>14.75</v>
      </c>
      <c r="C160">
        <v>506</v>
      </c>
      <c r="E160" s="7">
        <v>15.5</v>
      </c>
      <c r="F160" s="7">
        <v>427</v>
      </c>
      <c r="H160" s="7">
        <v>13.41667</v>
      </c>
      <c r="I160" s="7">
        <v>4973</v>
      </c>
    </row>
    <row r="161" spans="2:9" x14ac:dyDescent="0.25">
      <c r="B161">
        <v>14.83333</v>
      </c>
      <c r="C161">
        <v>389</v>
      </c>
      <c r="E161" s="7">
        <v>15.58333</v>
      </c>
      <c r="F161" s="7">
        <v>252</v>
      </c>
      <c r="H161" s="7">
        <v>13.5</v>
      </c>
      <c r="I161" s="7">
        <v>4256</v>
      </c>
    </row>
    <row r="162" spans="2:9" x14ac:dyDescent="0.25">
      <c r="B162">
        <v>14.91667</v>
      </c>
      <c r="C162">
        <v>434</v>
      </c>
      <c r="E162" s="7">
        <v>15.66667</v>
      </c>
      <c r="F162" s="7">
        <v>639</v>
      </c>
      <c r="H162" s="7">
        <v>13.58333</v>
      </c>
      <c r="I162" s="7">
        <v>4589</v>
      </c>
    </row>
    <row r="163" spans="2:9" x14ac:dyDescent="0.25">
      <c r="B163">
        <v>15</v>
      </c>
      <c r="C163">
        <v>445</v>
      </c>
      <c r="E163" s="7">
        <v>15.75</v>
      </c>
      <c r="F163" s="7">
        <v>377</v>
      </c>
      <c r="H163" s="7">
        <v>13.66667</v>
      </c>
      <c r="I163" s="7">
        <v>3860</v>
      </c>
    </row>
    <row r="164" spans="2:9" x14ac:dyDescent="0.25">
      <c r="B164">
        <v>15.08333</v>
      </c>
      <c r="C164">
        <v>881</v>
      </c>
      <c r="E164" s="7">
        <v>15.83333</v>
      </c>
      <c r="F164" s="7">
        <v>211</v>
      </c>
      <c r="H164" s="7">
        <v>13.75</v>
      </c>
      <c r="I164" s="7">
        <v>4413</v>
      </c>
    </row>
    <row r="165" spans="2:9" x14ac:dyDescent="0.25">
      <c r="B165">
        <v>15.16667</v>
      </c>
      <c r="C165">
        <v>704</v>
      </c>
      <c r="E165" s="7">
        <v>15.91667</v>
      </c>
      <c r="F165" s="7">
        <v>306</v>
      </c>
      <c r="H165" s="7">
        <v>13.83333</v>
      </c>
      <c r="I165" s="7">
        <v>2880</v>
      </c>
    </row>
    <row r="166" spans="2:9" x14ac:dyDescent="0.25">
      <c r="B166">
        <v>15.25</v>
      </c>
      <c r="C166">
        <v>445</v>
      </c>
      <c r="E166" s="7">
        <v>16</v>
      </c>
      <c r="F166" s="7">
        <v>256</v>
      </c>
      <c r="H166" s="7">
        <v>13.91667</v>
      </c>
      <c r="I166" s="7">
        <v>7464</v>
      </c>
    </row>
    <row r="167" spans="2:9" x14ac:dyDescent="0.25">
      <c r="B167">
        <v>15.33333</v>
      </c>
      <c r="C167">
        <v>252</v>
      </c>
      <c r="E167" s="7">
        <v>16.08333</v>
      </c>
      <c r="F167" s="7">
        <v>339</v>
      </c>
      <c r="H167" s="7">
        <v>14</v>
      </c>
      <c r="I167" s="7">
        <v>3399</v>
      </c>
    </row>
    <row r="168" spans="2:9" x14ac:dyDescent="0.25">
      <c r="B168">
        <v>15.41667</v>
      </c>
      <c r="C168">
        <v>850</v>
      </c>
      <c r="E168" s="7">
        <v>16.16667</v>
      </c>
      <c r="F168" s="7">
        <v>299</v>
      </c>
      <c r="H168" s="7">
        <v>14.08333</v>
      </c>
      <c r="I168" s="7">
        <v>2891</v>
      </c>
    </row>
    <row r="169" spans="2:9" x14ac:dyDescent="0.25">
      <c r="B169">
        <v>15.5</v>
      </c>
      <c r="C169">
        <v>515</v>
      </c>
      <c r="E169" s="7">
        <v>16.25</v>
      </c>
      <c r="F169" s="7">
        <v>198</v>
      </c>
      <c r="H169" s="7">
        <v>14.16667</v>
      </c>
      <c r="I169" s="7">
        <v>5930</v>
      </c>
    </row>
    <row r="170" spans="2:9" x14ac:dyDescent="0.25">
      <c r="B170">
        <v>15.58333</v>
      </c>
      <c r="C170">
        <v>661</v>
      </c>
      <c r="E170" s="7">
        <v>16.33333</v>
      </c>
      <c r="F170" s="7">
        <v>152</v>
      </c>
      <c r="H170" s="7">
        <v>14.25</v>
      </c>
      <c r="I170" s="7">
        <v>3007</v>
      </c>
    </row>
    <row r="171" spans="2:9" x14ac:dyDescent="0.25">
      <c r="B171">
        <v>15.66667</v>
      </c>
      <c r="C171">
        <v>334</v>
      </c>
      <c r="E171" s="7">
        <v>16.41667</v>
      </c>
      <c r="F171" s="7">
        <v>506</v>
      </c>
      <c r="H171" s="7">
        <v>14.33333</v>
      </c>
      <c r="I171" s="7">
        <v>2963</v>
      </c>
    </row>
    <row r="172" spans="2:9" x14ac:dyDescent="0.25">
      <c r="B172">
        <v>15.75</v>
      </c>
      <c r="C172">
        <v>730</v>
      </c>
      <c r="E172" s="7">
        <v>16.5</v>
      </c>
      <c r="F172" s="7">
        <v>169</v>
      </c>
      <c r="H172" s="7">
        <v>14.41667</v>
      </c>
      <c r="I172" s="7">
        <v>4398</v>
      </c>
    </row>
    <row r="173" spans="2:9" x14ac:dyDescent="0.25">
      <c r="B173">
        <v>15.83333</v>
      </c>
      <c r="C173">
        <v>233</v>
      </c>
      <c r="E173" s="7">
        <v>16.58333</v>
      </c>
      <c r="F173" s="7">
        <v>315</v>
      </c>
      <c r="H173" s="7">
        <v>14.5</v>
      </c>
      <c r="I173" s="7">
        <v>3547</v>
      </c>
    </row>
    <row r="174" spans="2:9" x14ac:dyDescent="0.25">
      <c r="B174">
        <v>15.91667</v>
      </c>
      <c r="C174">
        <v>369</v>
      </c>
      <c r="E174" s="7">
        <v>16.66667</v>
      </c>
      <c r="F174" s="7">
        <v>857</v>
      </c>
      <c r="H174" s="7">
        <v>14.58333</v>
      </c>
      <c r="I174" s="7">
        <v>5157</v>
      </c>
    </row>
    <row r="175" spans="2:9" x14ac:dyDescent="0.25">
      <c r="B175">
        <v>16</v>
      </c>
      <c r="C175">
        <v>472</v>
      </c>
      <c r="E175" s="7">
        <v>16.75</v>
      </c>
      <c r="F175" s="7">
        <v>738</v>
      </c>
      <c r="H175" s="7">
        <v>14.66667</v>
      </c>
      <c r="I175" s="7">
        <v>3353</v>
      </c>
    </row>
    <row r="176" spans="2:9" x14ac:dyDescent="0.25">
      <c r="B176">
        <v>16.08333</v>
      </c>
      <c r="C176">
        <v>1054</v>
      </c>
      <c r="E176" s="7">
        <v>16.83333</v>
      </c>
      <c r="F176" s="7">
        <v>615</v>
      </c>
      <c r="H176" s="7">
        <v>14.75</v>
      </c>
      <c r="I176" s="7">
        <v>4057</v>
      </c>
    </row>
    <row r="177" spans="2:9" x14ac:dyDescent="0.25">
      <c r="B177">
        <v>16.16667</v>
      </c>
      <c r="C177">
        <v>891</v>
      </c>
      <c r="E177" s="7">
        <v>16.91667</v>
      </c>
      <c r="F177" s="7">
        <v>411</v>
      </c>
      <c r="H177" s="7">
        <v>14.83333</v>
      </c>
      <c r="I177" s="7">
        <v>2067</v>
      </c>
    </row>
    <row r="178" spans="2:9" x14ac:dyDescent="0.25">
      <c r="B178">
        <v>16.25</v>
      </c>
      <c r="C178">
        <v>2321</v>
      </c>
      <c r="E178" s="7">
        <v>17</v>
      </c>
      <c r="F178" s="7">
        <v>631</v>
      </c>
      <c r="H178" s="7">
        <v>14.91667</v>
      </c>
      <c r="I178" s="7">
        <v>4298</v>
      </c>
    </row>
    <row r="179" spans="2:9" x14ac:dyDescent="0.25">
      <c r="B179">
        <v>16.33333</v>
      </c>
      <c r="C179">
        <v>1032</v>
      </c>
      <c r="E179" s="7">
        <v>17.08333</v>
      </c>
      <c r="F179" s="7">
        <v>796</v>
      </c>
      <c r="H179" s="7">
        <v>15</v>
      </c>
      <c r="I179" s="7">
        <v>4971</v>
      </c>
    </row>
    <row r="180" spans="2:9" x14ac:dyDescent="0.25">
      <c r="B180">
        <v>16.41667</v>
      </c>
      <c r="C180">
        <v>457</v>
      </c>
      <c r="E180" s="7">
        <v>17.16667</v>
      </c>
      <c r="F180" s="7">
        <v>1001</v>
      </c>
      <c r="H180" s="7">
        <v>15.08333</v>
      </c>
      <c r="I180" s="7">
        <v>2549</v>
      </c>
    </row>
    <row r="181" spans="2:9" x14ac:dyDescent="0.25">
      <c r="B181">
        <v>16.5</v>
      </c>
      <c r="C181">
        <v>547</v>
      </c>
      <c r="E181" s="7">
        <v>17.25</v>
      </c>
      <c r="F181" s="7">
        <v>561</v>
      </c>
      <c r="H181" s="7">
        <v>15.16667</v>
      </c>
      <c r="I181" s="7">
        <v>2707</v>
      </c>
    </row>
    <row r="182" spans="2:9" x14ac:dyDescent="0.25">
      <c r="B182">
        <v>16.58333</v>
      </c>
      <c r="C182">
        <v>472</v>
      </c>
      <c r="E182" s="7">
        <v>17.33333</v>
      </c>
      <c r="F182" s="7">
        <v>320</v>
      </c>
      <c r="H182" s="7">
        <v>15.25</v>
      </c>
      <c r="I182" s="7">
        <v>4191</v>
      </c>
    </row>
    <row r="183" spans="2:9" x14ac:dyDescent="0.25">
      <c r="B183">
        <v>16.66667</v>
      </c>
      <c r="C183">
        <v>276</v>
      </c>
      <c r="E183" s="7">
        <v>17.41667</v>
      </c>
      <c r="F183" s="7">
        <v>335</v>
      </c>
      <c r="H183" s="7">
        <v>15.33333</v>
      </c>
      <c r="I183" s="7">
        <v>2656</v>
      </c>
    </row>
    <row r="184" spans="2:9" x14ac:dyDescent="0.25">
      <c r="B184">
        <v>16.75</v>
      </c>
      <c r="C184">
        <v>437</v>
      </c>
      <c r="E184" s="7">
        <v>17.5</v>
      </c>
      <c r="F184" s="7">
        <v>434</v>
      </c>
      <c r="H184" s="7">
        <v>15.41667</v>
      </c>
      <c r="I184" s="7">
        <v>2301</v>
      </c>
    </row>
    <row r="185" spans="2:9" x14ac:dyDescent="0.25">
      <c r="B185">
        <v>16.83333</v>
      </c>
      <c r="C185">
        <v>457</v>
      </c>
      <c r="E185" s="7">
        <v>17.58333</v>
      </c>
      <c r="F185" s="7">
        <v>270</v>
      </c>
      <c r="H185" s="7">
        <v>15.5</v>
      </c>
      <c r="I185" s="7">
        <v>3811</v>
      </c>
    </row>
    <row r="186" spans="2:9" x14ac:dyDescent="0.25">
      <c r="B186">
        <v>16.91667</v>
      </c>
      <c r="C186">
        <v>531</v>
      </c>
      <c r="E186" s="7">
        <v>17.66667</v>
      </c>
      <c r="F186" s="7">
        <v>421</v>
      </c>
      <c r="H186" s="7">
        <v>15.58333</v>
      </c>
      <c r="I186" s="7">
        <v>4505</v>
      </c>
    </row>
    <row r="187" spans="2:9" x14ac:dyDescent="0.25">
      <c r="B187">
        <v>17</v>
      </c>
      <c r="C187">
        <v>339</v>
      </c>
      <c r="E187" s="7">
        <v>17.75</v>
      </c>
      <c r="F187" s="7">
        <v>234</v>
      </c>
      <c r="H187" s="7">
        <v>15.66667</v>
      </c>
      <c r="I187" s="7">
        <v>4001</v>
      </c>
    </row>
    <row r="188" spans="2:9" x14ac:dyDescent="0.25">
      <c r="B188">
        <v>17.08333</v>
      </c>
      <c r="C188">
        <v>290</v>
      </c>
      <c r="E188" s="7">
        <v>17.83333</v>
      </c>
      <c r="F188" s="7">
        <v>516</v>
      </c>
      <c r="H188" s="7">
        <v>15.75</v>
      </c>
      <c r="I188" s="7">
        <v>2386</v>
      </c>
    </row>
    <row r="189" spans="2:9" x14ac:dyDescent="0.25">
      <c r="B189">
        <v>17.16667</v>
      </c>
      <c r="C189">
        <v>377</v>
      </c>
      <c r="E189" s="7">
        <v>17.91667</v>
      </c>
      <c r="F189" s="7">
        <v>497</v>
      </c>
      <c r="H189" s="7">
        <v>15.83333</v>
      </c>
      <c r="I189" s="7">
        <v>873</v>
      </c>
    </row>
    <row r="190" spans="2:9" x14ac:dyDescent="0.25">
      <c r="B190">
        <v>17.25</v>
      </c>
      <c r="C190">
        <v>1425</v>
      </c>
      <c r="E190" s="7">
        <v>18</v>
      </c>
      <c r="F190" s="7">
        <v>1280</v>
      </c>
      <c r="H190" s="7">
        <v>15.91667</v>
      </c>
      <c r="I190" s="7">
        <v>2160</v>
      </c>
    </row>
    <row r="191" spans="2:9" x14ac:dyDescent="0.25">
      <c r="B191">
        <v>17.33333</v>
      </c>
      <c r="C191">
        <v>1153</v>
      </c>
      <c r="E191" s="7">
        <v>18.08333</v>
      </c>
      <c r="F191" s="7">
        <v>1243</v>
      </c>
      <c r="H191" s="7">
        <v>16</v>
      </c>
      <c r="I191" s="7">
        <v>3744</v>
      </c>
    </row>
    <row r="192" spans="2:9" x14ac:dyDescent="0.25">
      <c r="B192">
        <v>17.41667</v>
      </c>
      <c r="C192">
        <v>718</v>
      </c>
      <c r="E192" s="7">
        <v>18.16667</v>
      </c>
      <c r="F192" s="7">
        <v>549</v>
      </c>
      <c r="H192" s="7">
        <v>16.08333</v>
      </c>
      <c r="I192" s="7">
        <v>1281</v>
      </c>
    </row>
    <row r="193" spans="2:9" x14ac:dyDescent="0.25">
      <c r="B193">
        <v>17.5</v>
      </c>
      <c r="C193">
        <v>325</v>
      </c>
      <c r="E193" s="7">
        <v>18.25</v>
      </c>
      <c r="F193" s="7">
        <v>228</v>
      </c>
      <c r="H193" s="7">
        <v>16.16667</v>
      </c>
      <c r="I193" s="7">
        <v>1571</v>
      </c>
    </row>
    <row r="194" spans="2:9" x14ac:dyDescent="0.25">
      <c r="B194">
        <v>17.58333</v>
      </c>
      <c r="C194">
        <v>519</v>
      </c>
      <c r="E194" s="7">
        <v>18.33333</v>
      </c>
      <c r="F194" s="7">
        <v>351</v>
      </c>
      <c r="H194" s="7">
        <v>16.25</v>
      </c>
      <c r="I194" s="7">
        <v>3050</v>
      </c>
    </row>
    <row r="195" spans="2:9" x14ac:dyDescent="0.25">
      <c r="B195">
        <v>17.66667</v>
      </c>
      <c r="C195">
        <v>772</v>
      </c>
      <c r="E195" s="7">
        <v>18.41667</v>
      </c>
      <c r="F195" s="7">
        <v>426</v>
      </c>
      <c r="H195" s="7">
        <v>16.33333</v>
      </c>
      <c r="I195" s="7">
        <v>1752</v>
      </c>
    </row>
    <row r="196" spans="2:9" x14ac:dyDescent="0.25">
      <c r="B196">
        <v>17.75</v>
      </c>
      <c r="C196">
        <v>642</v>
      </c>
      <c r="E196" s="7">
        <v>18.5</v>
      </c>
      <c r="F196" s="7">
        <v>249</v>
      </c>
      <c r="H196" s="7">
        <v>16.41667</v>
      </c>
      <c r="I196" s="7">
        <v>2678</v>
      </c>
    </row>
    <row r="197" spans="2:9" x14ac:dyDescent="0.25">
      <c r="B197">
        <v>17.83333</v>
      </c>
      <c r="C197">
        <v>1121</v>
      </c>
      <c r="E197" s="7">
        <v>18.58333</v>
      </c>
      <c r="F197" s="7">
        <v>178</v>
      </c>
      <c r="H197" s="7">
        <v>16.5</v>
      </c>
      <c r="I197" s="7">
        <v>4380</v>
      </c>
    </row>
    <row r="198" spans="2:9" x14ac:dyDescent="0.25">
      <c r="B198">
        <v>17.91667</v>
      </c>
      <c r="C198">
        <v>1048</v>
      </c>
      <c r="E198" s="7">
        <v>18.66667</v>
      </c>
      <c r="F198" s="7">
        <v>221</v>
      </c>
      <c r="H198" s="7">
        <v>16.58333</v>
      </c>
      <c r="I198" s="7">
        <v>1212</v>
      </c>
    </row>
    <row r="199" spans="2:9" x14ac:dyDescent="0.25">
      <c r="B199">
        <v>18</v>
      </c>
      <c r="C199">
        <v>520</v>
      </c>
      <c r="E199" s="7">
        <v>18.75</v>
      </c>
      <c r="F199" s="7">
        <v>416</v>
      </c>
      <c r="H199" s="7">
        <v>16.66667</v>
      </c>
      <c r="I199" s="7">
        <v>993</v>
      </c>
    </row>
    <row r="200" spans="2:9" x14ac:dyDescent="0.25">
      <c r="B200">
        <v>18.08333</v>
      </c>
      <c r="C200">
        <v>396</v>
      </c>
      <c r="E200" s="7">
        <v>18.83333</v>
      </c>
      <c r="F200" s="7">
        <v>611</v>
      </c>
      <c r="H200" s="7">
        <v>16.75</v>
      </c>
      <c r="I200" s="7">
        <v>2210</v>
      </c>
    </row>
    <row r="201" spans="2:9" x14ac:dyDescent="0.25">
      <c r="B201">
        <v>18.16667</v>
      </c>
      <c r="C201">
        <v>376</v>
      </c>
      <c r="E201" s="7">
        <v>18.91667</v>
      </c>
      <c r="F201" s="7">
        <v>546</v>
      </c>
      <c r="H201" s="7">
        <v>16.83333</v>
      </c>
      <c r="I201" s="7">
        <v>2780</v>
      </c>
    </row>
    <row r="202" spans="2:9" x14ac:dyDescent="0.25">
      <c r="B202">
        <v>18.25</v>
      </c>
      <c r="C202">
        <v>1514</v>
      </c>
      <c r="E202" s="7">
        <v>19</v>
      </c>
      <c r="F202" s="7">
        <v>873</v>
      </c>
      <c r="H202" s="7">
        <v>16.91667</v>
      </c>
      <c r="I202" s="7">
        <v>2616</v>
      </c>
    </row>
    <row r="203" spans="2:9" x14ac:dyDescent="0.25">
      <c r="B203">
        <v>18.33333</v>
      </c>
      <c r="C203">
        <v>813</v>
      </c>
      <c r="E203" s="7">
        <v>19.08333</v>
      </c>
      <c r="F203" s="7">
        <v>441</v>
      </c>
      <c r="H203" s="7">
        <v>17</v>
      </c>
      <c r="I203" s="7">
        <v>2709</v>
      </c>
    </row>
    <row r="204" spans="2:9" x14ac:dyDescent="0.25">
      <c r="B204">
        <v>18.41667</v>
      </c>
      <c r="C204">
        <v>1226</v>
      </c>
      <c r="E204" s="7">
        <v>19.16667</v>
      </c>
      <c r="F204" s="7">
        <v>375</v>
      </c>
      <c r="H204" s="7">
        <v>17.08333</v>
      </c>
      <c r="I204" s="7">
        <v>4959</v>
      </c>
    </row>
    <row r="205" spans="2:9" x14ac:dyDescent="0.25">
      <c r="B205">
        <v>18.5</v>
      </c>
      <c r="C205">
        <v>1010</v>
      </c>
      <c r="E205" s="7">
        <v>19.25</v>
      </c>
      <c r="F205" s="7">
        <v>673</v>
      </c>
      <c r="H205" s="7">
        <v>17.16667</v>
      </c>
      <c r="I205" s="7">
        <v>2834</v>
      </c>
    </row>
    <row r="206" spans="2:9" x14ac:dyDescent="0.25">
      <c r="B206">
        <v>18.58333</v>
      </c>
      <c r="C206">
        <v>999</v>
      </c>
      <c r="E206" s="7">
        <v>19.33333</v>
      </c>
      <c r="F206" s="7">
        <v>295</v>
      </c>
      <c r="H206" s="7">
        <v>17.25</v>
      </c>
      <c r="I206" s="7">
        <v>2207</v>
      </c>
    </row>
    <row r="207" spans="2:9" x14ac:dyDescent="0.25">
      <c r="B207">
        <v>18.66667</v>
      </c>
      <c r="C207">
        <v>647</v>
      </c>
      <c r="E207" s="7">
        <v>19.41667</v>
      </c>
      <c r="F207" s="7">
        <v>312</v>
      </c>
      <c r="H207" s="7">
        <v>17.33333</v>
      </c>
      <c r="I207" s="7">
        <v>1871</v>
      </c>
    </row>
    <row r="208" spans="2:9" x14ac:dyDescent="0.25">
      <c r="B208">
        <v>18.75</v>
      </c>
      <c r="C208">
        <v>748</v>
      </c>
      <c r="E208" s="7">
        <v>19.5</v>
      </c>
      <c r="F208" s="7">
        <v>288</v>
      </c>
      <c r="H208" s="7">
        <v>17.41667</v>
      </c>
      <c r="I208" s="7">
        <v>5107</v>
      </c>
    </row>
    <row r="209" spans="2:9" x14ac:dyDescent="0.25">
      <c r="B209">
        <v>18.83333</v>
      </c>
      <c r="C209">
        <v>858</v>
      </c>
      <c r="E209" s="7">
        <v>19.58333</v>
      </c>
      <c r="F209" s="7">
        <v>250</v>
      </c>
      <c r="H209" s="7">
        <v>17.5</v>
      </c>
      <c r="I209" s="7">
        <v>3057</v>
      </c>
    </row>
    <row r="210" spans="2:9" x14ac:dyDescent="0.25">
      <c r="B210">
        <v>18.91667</v>
      </c>
      <c r="C210">
        <v>625</v>
      </c>
      <c r="E210" s="7">
        <v>19.66667</v>
      </c>
      <c r="F210" s="7">
        <v>357</v>
      </c>
      <c r="H210" s="7">
        <v>17.58333</v>
      </c>
      <c r="I210" s="7">
        <v>2718</v>
      </c>
    </row>
    <row r="211" spans="2:9" x14ac:dyDescent="0.25">
      <c r="B211">
        <v>19</v>
      </c>
      <c r="C211">
        <v>596</v>
      </c>
      <c r="E211" s="7">
        <v>19.75</v>
      </c>
      <c r="F211" s="7">
        <v>468</v>
      </c>
      <c r="H211" s="7">
        <v>17.66667</v>
      </c>
      <c r="I211" s="7">
        <v>2391</v>
      </c>
    </row>
    <row r="212" spans="2:9" x14ac:dyDescent="0.25">
      <c r="B212">
        <v>19.08333</v>
      </c>
      <c r="C212">
        <v>562</v>
      </c>
      <c r="E212" s="7">
        <v>19.83333</v>
      </c>
      <c r="F212" s="7">
        <v>271</v>
      </c>
      <c r="H212" s="7">
        <v>17.75</v>
      </c>
      <c r="I212" s="7">
        <v>3320</v>
      </c>
    </row>
    <row r="213" spans="2:9" x14ac:dyDescent="0.25">
      <c r="B213">
        <v>19.16667</v>
      </c>
      <c r="C213">
        <v>474</v>
      </c>
      <c r="E213" s="7">
        <v>19.91667</v>
      </c>
      <c r="F213" s="7">
        <v>262</v>
      </c>
      <c r="H213" s="7">
        <v>17.83333</v>
      </c>
      <c r="I213" s="7">
        <v>3381</v>
      </c>
    </row>
    <row r="214" spans="2:9" x14ac:dyDescent="0.25">
      <c r="B214">
        <v>19.25</v>
      </c>
      <c r="C214">
        <v>380</v>
      </c>
      <c r="E214" s="7">
        <v>20</v>
      </c>
      <c r="F214" s="7">
        <v>167</v>
      </c>
      <c r="H214" s="7">
        <v>17.91667</v>
      </c>
      <c r="I214" s="7">
        <v>5782</v>
      </c>
    </row>
    <row r="215" spans="2:9" x14ac:dyDescent="0.25">
      <c r="B215">
        <v>19.33333</v>
      </c>
      <c r="C215">
        <v>705</v>
      </c>
      <c r="E215" s="7">
        <v>20.08333</v>
      </c>
      <c r="F215" s="7">
        <v>295</v>
      </c>
      <c r="H215" s="7">
        <v>18</v>
      </c>
      <c r="I215" s="7">
        <v>3522</v>
      </c>
    </row>
    <row r="216" spans="2:9" x14ac:dyDescent="0.25">
      <c r="B216">
        <v>19.41667</v>
      </c>
      <c r="C216">
        <v>327</v>
      </c>
      <c r="E216" s="7">
        <v>20.16667</v>
      </c>
      <c r="F216" s="7">
        <v>166</v>
      </c>
      <c r="H216" s="7">
        <v>18.08333</v>
      </c>
      <c r="I216" s="7">
        <v>3041</v>
      </c>
    </row>
    <row r="217" spans="2:9" x14ac:dyDescent="0.25">
      <c r="B217">
        <v>19.5</v>
      </c>
      <c r="C217">
        <v>301</v>
      </c>
      <c r="E217" s="7">
        <v>20.25</v>
      </c>
      <c r="F217" s="7">
        <v>352</v>
      </c>
      <c r="H217" s="7">
        <v>18.16667</v>
      </c>
      <c r="I217" s="7">
        <v>3330</v>
      </c>
    </row>
    <row r="218" spans="2:9" x14ac:dyDescent="0.25">
      <c r="B218">
        <v>19.58333</v>
      </c>
      <c r="C218">
        <v>314</v>
      </c>
      <c r="E218" s="7">
        <v>20.33333</v>
      </c>
      <c r="F218" s="7">
        <v>641</v>
      </c>
      <c r="H218" s="7">
        <v>18.25</v>
      </c>
      <c r="I218" s="7">
        <v>3271</v>
      </c>
    </row>
    <row r="219" spans="2:9" x14ac:dyDescent="0.25">
      <c r="B219">
        <v>19.66667</v>
      </c>
      <c r="C219">
        <v>2260</v>
      </c>
      <c r="E219" s="7">
        <v>20.41667</v>
      </c>
      <c r="F219" s="7">
        <v>856</v>
      </c>
      <c r="H219" s="7">
        <v>18.33333</v>
      </c>
      <c r="I219" s="7">
        <v>1624</v>
      </c>
    </row>
    <row r="220" spans="2:9" x14ac:dyDescent="0.25">
      <c r="B220">
        <v>19.75</v>
      </c>
      <c r="C220">
        <v>750</v>
      </c>
      <c r="E220" s="7">
        <v>20.5</v>
      </c>
      <c r="F220" s="7">
        <v>252</v>
      </c>
      <c r="H220" s="7">
        <v>18.41667</v>
      </c>
      <c r="I220" s="7">
        <v>2410</v>
      </c>
    </row>
    <row r="221" spans="2:9" x14ac:dyDescent="0.25">
      <c r="B221">
        <v>19.83333</v>
      </c>
      <c r="C221">
        <v>1310</v>
      </c>
      <c r="E221" s="7">
        <v>20.58333</v>
      </c>
      <c r="F221" s="7">
        <v>242</v>
      </c>
      <c r="H221" s="7">
        <v>18.5</v>
      </c>
      <c r="I221" s="7">
        <v>3606</v>
      </c>
    </row>
    <row r="222" spans="2:9" x14ac:dyDescent="0.25">
      <c r="B222">
        <v>19.91667</v>
      </c>
      <c r="C222">
        <v>1361</v>
      </c>
      <c r="E222" s="7">
        <v>20.66667</v>
      </c>
      <c r="F222" s="7">
        <v>150</v>
      </c>
      <c r="H222" s="7">
        <v>18.58333</v>
      </c>
      <c r="I222" s="7">
        <v>2821</v>
      </c>
    </row>
    <row r="223" spans="2:9" x14ac:dyDescent="0.25">
      <c r="B223">
        <v>20</v>
      </c>
      <c r="C223">
        <v>2017</v>
      </c>
      <c r="E223" s="7">
        <v>20.75</v>
      </c>
      <c r="F223" s="7">
        <v>193</v>
      </c>
      <c r="H223" s="7">
        <v>18.66667</v>
      </c>
      <c r="I223" s="7">
        <v>3214</v>
      </c>
    </row>
    <row r="224" spans="2:9" x14ac:dyDescent="0.25">
      <c r="B224">
        <v>20.08333</v>
      </c>
      <c r="C224">
        <v>1845</v>
      </c>
      <c r="E224" s="7">
        <v>20.83333</v>
      </c>
      <c r="F224" s="7">
        <v>155</v>
      </c>
      <c r="H224" s="7">
        <v>18.75</v>
      </c>
      <c r="I224" s="7">
        <v>1685</v>
      </c>
    </row>
    <row r="225" spans="2:9" x14ac:dyDescent="0.25">
      <c r="B225">
        <v>20.16667</v>
      </c>
      <c r="C225">
        <v>2335</v>
      </c>
      <c r="E225" s="7">
        <v>20.91667</v>
      </c>
      <c r="F225" s="7">
        <v>280</v>
      </c>
      <c r="H225" s="7">
        <v>18.83333</v>
      </c>
      <c r="I225" s="7">
        <v>2002</v>
      </c>
    </row>
    <row r="226" spans="2:9" x14ac:dyDescent="0.25">
      <c r="B226">
        <v>20.25</v>
      </c>
      <c r="C226">
        <v>1474</v>
      </c>
      <c r="E226" s="7">
        <v>21</v>
      </c>
      <c r="F226" s="7">
        <v>166</v>
      </c>
      <c r="H226" s="7">
        <v>18.91667</v>
      </c>
      <c r="I226" s="7">
        <v>2008</v>
      </c>
    </row>
    <row r="227" spans="2:9" x14ac:dyDescent="0.25">
      <c r="B227">
        <v>20.33333</v>
      </c>
      <c r="C227">
        <v>607</v>
      </c>
      <c r="E227" s="7">
        <v>21.08333</v>
      </c>
      <c r="F227" s="7">
        <v>187</v>
      </c>
      <c r="H227" s="7">
        <v>19</v>
      </c>
      <c r="I227" s="7">
        <v>1660</v>
      </c>
    </row>
    <row r="228" spans="2:9" x14ac:dyDescent="0.25">
      <c r="B228">
        <v>20.41667</v>
      </c>
      <c r="C228">
        <v>456</v>
      </c>
      <c r="E228" s="7">
        <v>21.16667</v>
      </c>
      <c r="F228" s="7">
        <v>479</v>
      </c>
      <c r="H228" s="7">
        <v>19.08333</v>
      </c>
      <c r="I228" s="7">
        <v>2575</v>
      </c>
    </row>
    <row r="229" spans="2:9" x14ac:dyDescent="0.25">
      <c r="B229">
        <v>20.5</v>
      </c>
      <c r="C229">
        <v>1346</v>
      </c>
      <c r="E229" s="7">
        <v>21.25</v>
      </c>
      <c r="F229" s="7">
        <v>188</v>
      </c>
      <c r="H229" s="7">
        <v>19.16667</v>
      </c>
      <c r="I229" s="7">
        <v>3094</v>
      </c>
    </row>
    <row r="230" spans="2:9" x14ac:dyDescent="0.25">
      <c r="B230">
        <v>20.58333</v>
      </c>
      <c r="C230">
        <v>228</v>
      </c>
      <c r="E230" s="7">
        <v>21.33333</v>
      </c>
      <c r="F230" s="7">
        <v>183</v>
      </c>
      <c r="H230" s="7">
        <v>19.25</v>
      </c>
      <c r="I230" s="7">
        <v>2672</v>
      </c>
    </row>
    <row r="231" spans="2:9" x14ac:dyDescent="0.25">
      <c r="B231">
        <v>20.66667</v>
      </c>
      <c r="C231">
        <v>856</v>
      </c>
      <c r="E231" s="7">
        <v>21.41667</v>
      </c>
      <c r="F231" s="7">
        <v>175</v>
      </c>
      <c r="H231" s="7">
        <v>19.33333</v>
      </c>
      <c r="I231" s="7">
        <v>1600</v>
      </c>
    </row>
    <row r="232" spans="2:9" x14ac:dyDescent="0.25">
      <c r="B232">
        <v>20.75</v>
      </c>
      <c r="C232">
        <v>1229</v>
      </c>
      <c r="E232" s="7">
        <v>21.5</v>
      </c>
      <c r="F232" s="7">
        <v>165</v>
      </c>
      <c r="H232" s="7">
        <v>19.41667</v>
      </c>
      <c r="I232" s="7">
        <v>1197</v>
      </c>
    </row>
    <row r="233" spans="2:9" x14ac:dyDescent="0.25">
      <c r="B233">
        <v>20.83333</v>
      </c>
      <c r="C233">
        <v>762</v>
      </c>
      <c r="E233" s="7">
        <v>21.58333</v>
      </c>
      <c r="F233" s="7">
        <v>97</v>
      </c>
      <c r="H233" s="7">
        <v>19.5</v>
      </c>
      <c r="I233" s="7">
        <v>1358</v>
      </c>
    </row>
    <row r="234" spans="2:9" x14ac:dyDescent="0.25">
      <c r="B234">
        <v>20.91667</v>
      </c>
      <c r="C234">
        <v>875</v>
      </c>
      <c r="E234" s="7">
        <v>21.66667</v>
      </c>
      <c r="F234" s="7">
        <v>324</v>
      </c>
      <c r="H234" s="7">
        <v>19.58333</v>
      </c>
      <c r="I234" s="7">
        <v>2178</v>
      </c>
    </row>
    <row r="235" spans="2:9" x14ac:dyDescent="0.25">
      <c r="B235">
        <v>21</v>
      </c>
      <c r="C235">
        <v>303</v>
      </c>
      <c r="E235" s="7">
        <v>21.75</v>
      </c>
      <c r="F235" s="7">
        <v>313</v>
      </c>
      <c r="H235" s="7">
        <v>19.66667</v>
      </c>
      <c r="I235" s="7">
        <v>1766</v>
      </c>
    </row>
    <row r="236" spans="2:9" x14ac:dyDescent="0.25">
      <c r="B236">
        <v>21.08333</v>
      </c>
      <c r="C236">
        <v>572</v>
      </c>
      <c r="E236" s="7">
        <v>21.83333</v>
      </c>
      <c r="F236" s="7">
        <v>116</v>
      </c>
      <c r="H236" s="7">
        <v>19.75</v>
      </c>
      <c r="I236" s="7">
        <v>2196</v>
      </c>
    </row>
    <row r="237" spans="2:9" x14ac:dyDescent="0.25">
      <c r="B237">
        <v>21.16667</v>
      </c>
      <c r="C237">
        <v>535</v>
      </c>
      <c r="E237" s="7">
        <v>21.91667</v>
      </c>
      <c r="F237" s="7">
        <v>171</v>
      </c>
      <c r="H237" s="7">
        <v>19.83333</v>
      </c>
      <c r="I237" s="7">
        <v>1007</v>
      </c>
    </row>
    <row r="238" spans="2:9" x14ac:dyDescent="0.25">
      <c r="B238">
        <v>21.25</v>
      </c>
      <c r="C238">
        <v>672</v>
      </c>
      <c r="E238" s="7">
        <v>22</v>
      </c>
      <c r="F238" s="7">
        <v>200</v>
      </c>
      <c r="H238" s="7">
        <v>19.91667</v>
      </c>
      <c r="I238" s="7">
        <v>1487</v>
      </c>
    </row>
    <row r="239" spans="2:9" x14ac:dyDescent="0.25">
      <c r="B239">
        <v>21.33333</v>
      </c>
      <c r="C239">
        <v>677</v>
      </c>
      <c r="E239" s="7">
        <v>22.08333</v>
      </c>
      <c r="F239" s="7">
        <v>260</v>
      </c>
      <c r="H239" s="7">
        <v>20</v>
      </c>
      <c r="I239" s="7">
        <v>2143</v>
      </c>
    </row>
    <row r="240" spans="2:9" x14ac:dyDescent="0.25">
      <c r="B240">
        <v>21.41667</v>
      </c>
      <c r="C240">
        <v>902</v>
      </c>
      <c r="E240" s="7">
        <v>22.16667</v>
      </c>
      <c r="F240" s="7">
        <v>294</v>
      </c>
      <c r="H240" s="7">
        <v>20.08333</v>
      </c>
      <c r="I240" s="7">
        <v>1081</v>
      </c>
    </row>
    <row r="241" spans="2:9" x14ac:dyDescent="0.25">
      <c r="B241">
        <v>21.5</v>
      </c>
      <c r="C241">
        <v>981</v>
      </c>
      <c r="E241" s="7">
        <v>22.25</v>
      </c>
      <c r="F241" s="7">
        <v>178</v>
      </c>
      <c r="H241" s="7">
        <v>20.16667</v>
      </c>
      <c r="I241" s="7">
        <v>1960</v>
      </c>
    </row>
    <row r="242" spans="2:9" x14ac:dyDescent="0.25">
      <c r="B242">
        <v>21.58333</v>
      </c>
      <c r="C242">
        <v>555</v>
      </c>
      <c r="E242" s="7">
        <v>22.33333</v>
      </c>
      <c r="F242" s="7">
        <v>126</v>
      </c>
      <c r="H242" s="7">
        <v>20.25</v>
      </c>
      <c r="I242" s="7">
        <v>876</v>
      </c>
    </row>
    <row r="243" spans="2:9" x14ac:dyDescent="0.25">
      <c r="B243">
        <v>21.66667</v>
      </c>
      <c r="C243">
        <v>669</v>
      </c>
      <c r="E243" s="7">
        <v>22.41667</v>
      </c>
      <c r="F243" s="7">
        <v>212</v>
      </c>
      <c r="H243" s="7">
        <v>20.33333</v>
      </c>
      <c r="I243" s="7">
        <v>1133</v>
      </c>
    </row>
    <row r="244" spans="2:9" x14ac:dyDescent="0.25">
      <c r="B244">
        <v>21.75</v>
      </c>
      <c r="C244">
        <v>420</v>
      </c>
      <c r="E244" s="7">
        <v>22.5</v>
      </c>
      <c r="F244" s="7">
        <v>117</v>
      </c>
      <c r="H244" s="7">
        <v>20.41667</v>
      </c>
      <c r="I244" s="7">
        <v>1686</v>
      </c>
    </row>
    <row r="245" spans="2:9" x14ac:dyDescent="0.25">
      <c r="B245">
        <v>21.83333</v>
      </c>
      <c r="C245">
        <v>738</v>
      </c>
      <c r="E245" s="7">
        <v>22.58333</v>
      </c>
      <c r="F245" s="7">
        <v>127</v>
      </c>
      <c r="H245" s="7">
        <v>20.5</v>
      </c>
      <c r="I245" s="7">
        <v>528</v>
      </c>
    </row>
    <row r="246" spans="2:9" x14ac:dyDescent="0.25">
      <c r="B246">
        <v>21.91667</v>
      </c>
      <c r="C246">
        <v>591</v>
      </c>
      <c r="E246" s="7">
        <v>22.66667</v>
      </c>
      <c r="F246" s="7">
        <v>160</v>
      </c>
      <c r="H246" s="7">
        <v>20.58333</v>
      </c>
      <c r="I246" s="7">
        <v>2119</v>
      </c>
    </row>
    <row r="247" spans="2:9" x14ac:dyDescent="0.25">
      <c r="E247" s="7">
        <v>22.75</v>
      </c>
      <c r="F247" s="7">
        <v>117</v>
      </c>
      <c r="H247" s="7">
        <v>20.66667</v>
      </c>
      <c r="I247" s="7">
        <v>1364</v>
      </c>
    </row>
    <row r="248" spans="2:9" x14ac:dyDescent="0.25">
      <c r="E248" s="7">
        <v>22.83333</v>
      </c>
      <c r="F248" s="7">
        <v>256</v>
      </c>
      <c r="H248" s="7">
        <v>20.75</v>
      </c>
      <c r="I248" s="7">
        <v>2683</v>
      </c>
    </row>
    <row r="249" spans="2:9" x14ac:dyDescent="0.25">
      <c r="E249" s="7">
        <v>22.91667</v>
      </c>
      <c r="F249" s="7">
        <v>227</v>
      </c>
      <c r="H249" s="7">
        <v>20.83333</v>
      </c>
      <c r="I249" s="7">
        <v>2328</v>
      </c>
    </row>
    <row r="250" spans="2:9" x14ac:dyDescent="0.25">
      <c r="H250" s="7">
        <v>20.91667</v>
      </c>
      <c r="I250" s="7">
        <v>1297</v>
      </c>
    </row>
    <row r="251" spans="2:9" x14ac:dyDescent="0.25">
      <c r="H251" s="7">
        <v>21</v>
      </c>
      <c r="I251" s="7">
        <v>1816</v>
      </c>
    </row>
    <row r="252" spans="2:9" x14ac:dyDescent="0.25">
      <c r="H252" s="7">
        <v>21.08333</v>
      </c>
      <c r="I252" s="7">
        <v>1492</v>
      </c>
    </row>
    <row r="253" spans="2:9" x14ac:dyDescent="0.25">
      <c r="H253" s="7">
        <v>21.16667</v>
      </c>
      <c r="I253" s="7">
        <v>1396</v>
      </c>
    </row>
    <row r="254" spans="2:9" x14ac:dyDescent="0.25">
      <c r="H254" s="7">
        <v>21.25</v>
      </c>
      <c r="I254" s="7">
        <v>1319</v>
      </c>
    </row>
    <row r="255" spans="2:9" x14ac:dyDescent="0.25">
      <c r="H255" s="7">
        <v>21.33333</v>
      </c>
      <c r="I255" s="7">
        <v>1348</v>
      </c>
    </row>
    <row r="256" spans="2:9" x14ac:dyDescent="0.25">
      <c r="H256" s="7">
        <v>21.41667</v>
      </c>
      <c r="I256" s="7">
        <v>1091</v>
      </c>
    </row>
    <row r="257" spans="8:9" x14ac:dyDescent="0.25">
      <c r="H257" s="7">
        <v>21.5</v>
      </c>
      <c r="I257" s="7">
        <v>862</v>
      </c>
    </row>
    <row r="258" spans="8:9" x14ac:dyDescent="0.25">
      <c r="H258" s="7">
        <v>21.58333</v>
      </c>
      <c r="I258" s="7">
        <v>689</v>
      </c>
    </row>
    <row r="259" spans="8:9" x14ac:dyDescent="0.25">
      <c r="H259" s="7">
        <v>21.66667</v>
      </c>
      <c r="I259" s="7">
        <v>1431</v>
      </c>
    </row>
    <row r="260" spans="8:9" x14ac:dyDescent="0.25">
      <c r="H260" s="7">
        <v>21.75</v>
      </c>
      <c r="I260" s="7">
        <v>1651</v>
      </c>
    </row>
    <row r="261" spans="8:9" x14ac:dyDescent="0.25">
      <c r="H261" s="7">
        <v>21.83333</v>
      </c>
      <c r="I261" s="7">
        <v>1128</v>
      </c>
    </row>
    <row r="262" spans="8:9" x14ac:dyDescent="0.25">
      <c r="H262" s="7">
        <v>21.91667</v>
      </c>
      <c r="I262" s="7">
        <v>2850</v>
      </c>
    </row>
  </sheetData>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45B70-9449-4E01-9F93-9F10EEB1FAD5}">
  <dimension ref="B2:I246"/>
  <sheetViews>
    <sheetView workbookViewId="0">
      <selection activeCell="J7" sqref="J7"/>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752</v>
      </c>
      <c r="E2" t="s">
        <v>753</v>
      </c>
      <c r="H2" t="s">
        <v>754</v>
      </c>
    </row>
    <row r="3" spans="2:9" x14ac:dyDescent="0.25">
      <c r="B3" t="s">
        <v>755</v>
      </c>
      <c r="E3" t="s">
        <v>755</v>
      </c>
      <c r="H3" t="s">
        <v>755</v>
      </c>
    </row>
    <row r="4" spans="2:9" x14ac:dyDescent="0.25">
      <c r="B4" t="s">
        <v>592</v>
      </c>
      <c r="C4" t="s">
        <v>651</v>
      </c>
      <c r="E4" t="s">
        <v>592</v>
      </c>
      <c r="F4" t="s">
        <v>651</v>
      </c>
      <c r="H4" t="s">
        <v>592</v>
      </c>
      <c r="I4" t="s">
        <v>651</v>
      </c>
    </row>
    <row r="5" spans="2:9" x14ac:dyDescent="0.25">
      <c r="B5" s="7">
        <v>2.8333330000000001</v>
      </c>
      <c r="C5" s="7">
        <v>655</v>
      </c>
      <c r="E5" s="7">
        <v>4.7004999999999999</v>
      </c>
      <c r="F5" s="7">
        <v>2052</v>
      </c>
      <c r="H5" s="7">
        <v>1.474667</v>
      </c>
      <c r="I5" s="7">
        <v>2797</v>
      </c>
    </row>
    <row r="6" spans="2:9" x14ac:dyDescent="0.25">
      <c r="B6" s="7">
        <v>2.9166669999999999</v>
      </c>
      <c r="C6" s="7">
        <v>669</v>
      </c>
      <c r="E6" s="7">
        <v>4.7926669999999998</v>
      </c>
      <c r="F6" s="7">
        <v>3568</v>
      </c>
      <c r="H6" s="7">
        <v>1.5668329999999999</v>
      </c>
      <c r="I6" s="7">
        <v>1750</v>
      </c>
    </row>
    <row r="7" spans="2:9" x14ac:dyDescent="0.25">
      <c r="B7" s="7">
        <v>3</v>
      </c>
      <c r="C7" s="7">
        <v>1304</v>
      </c>
      <c r="E7" s="7">
        <v>4.8848330000000004</v>
      </c>
      <c r="F7" s="7">
        <v>6365</v>
      </c>
      <c r="H7" s="7">
        <v>1.659</v>
      </c>
      <c r="I7" s="7">
        <v>3756</v>
      </c>
    </row>
    <row r="8" spans="2:9" x14ac:dyDescent="0.25">
      <c r="B8" s="7">
        <v>3.0833330000000001</v>
      </c>
      <c r="C8" s="7">
        <v>1684</v>
      </c>
      <c r="E8" s="7">
        <v>4.9770000000000003</v>
      </c>
      <c r="F8" s="7">
        <v>6021</v>
      </c>
      <c r="H8" s="7">
        <v>1.7511669999999999</v>
      </c>
      <c r="I8" s="7">
        <v>3584</v>
      </c>
    </row>
    <row r="9" spans="2:9" x14ac:dyDescent="0.25">
      <c r="B9" s="7">
        <v>3.1666669999999999</v>
      </c>
      <c r="C9" s="7">
        <v>1141</v>
      </c>
      <c r="E9" s="7">
        <v>5.0691670000000002</v>
      </c>
      <c r="F9" s="7">
        <v>8031</v>
      </c>
      <c r="H9" s="7">
        <v>1.8433330000000001</v>
      </c>
      <c r="I9" s="7">
        <v>2198</v>
      </c>
    </row>
    <row r="10" spans="2:9" x14ac:dyDescent="0.25">
      <c r="B10" s="7">
        <v>3.25</v>
      </c>
      <c r="C10" s="7">
        <v>1147</v>
      </c>
      <c r="E10" s="7">
        <v>5.1613329999999999</v>
      </c>
      <c r="F10" s="7">
        <v>5251</v>
      </c>
      <c r="H10" s="7">
        <v>1.9355</v>
      </c>
      <c r="I10" s="7">
        <v>5699</v>
      </c>
    </row>
    <row r="11" spans="2:9" x14ac:dyDescent="0.25">
      <c r="B11" s="7">
        <v>3.3333330000000001</v>
      </c>
      <c r="C11" s="7">
        <v>1478</v>
      </c>
      <c r="E11" s="7">
        <v>5.2534999999999998</v>
      </c>
      <c r="F11" s="7">
        <v>3131</v>
      </c>
      <c r="H11" s="7">
        <v>2.0276670000000001</v>
      </c>
      <c r="I11" s="7">
        <v>7692</v>
      </c>
    </row>
    <row r="12" spans="2:9" x14ac:dyDescent="0.25">
      <c r="B12" s="7">
        <v>3.4166669999999999</v>
      </c>
      <c r="C12" s="7">
        <v>1129</v>
      </c>
      <c r="E12" s="7">
        <v>5.3456669999999997</v>
      </c>
      <c r="F12" s="7">
        <v>4360</v>
      </c>
      <c r="H12" s="7">
        <v>2.1198329999999999</v>
      </c>
      <c r="I12" s="7">
        <v>4153</v>
      </c>
    </row>
    <row r="13" spans="2:9" x14ac:dyDescent="0.25">
      <c r="B13" s="7">
        <v>3.5</v>
      </c>
      <c r="C13" s="7">
        <v>1241</v>
      </c>
      <c r="E13" s="7">
        <v>5.4378330000000004</v>
      </c>
      <c r="F13" s="7">
        <v>3374</v>
      </c>
      <c r="H13" s="7">
        <v>2.2120000000000002</v>
      </c>
      <c r="I13" s="7">
        <v>4913</v>
      </c>
    </row>
    <row r="14" spans="2:9" x14ac:dyDescent="0.25">
      <c r="B14" s="7">
        <v>3.5833330000000001</v>
      </c>
      <c r="C14" s="7">
        <v>533</v>
      </c>
      <c r="E14" s="7">
        <v>5.53</v>
      </c>
      <c r="F14" s="7">
        <v>4495</v>
      </c>
      <c r="H14" s="7">
        <v>2.3041670000000001</v>
      </c>
      <c r="I14" s="7">
        <v>5681</v>
      </c>
    </row>
    <row r="15" spans="2:9" x14ac:dyDescent="0.25">
      <c r="B15" s="7">
        <v>3.6666669999999999</v>
      </c>
      <c r="C15" s="7">
        <v>550</v>
      </c>
      <c r="E15" s="7">
        <v>5.6221670000000001</v>
      </c>
      <c r="F15" s="7">
        <v>5095</v>
      </c>
      <c r="H15" s="7">
        <v>2.3963329999999998</v>
      </c>
      <c r="I15" s="7">
        <v>5853</v>
      </c>
    </row>
    <row r="16" spans="2:9" x14ac:dyDescent="0.25">
      <c r="B16" s="7">
        <v>3.75</v>
      </c>
      <c r="C16" s="7">
        <v>635</v>
      </c>
      <c r="E16" s="7">
        <v>5.7143329999999999</v>
      </c>
      <c r="F16" s="7">
        <v>7734</v>
      </c>
      <c r="H16" s="7">
        <v>2.4885000000000002</v>
      </c>
      <c r="I16" s="7">
        <v>4958</v>
      </c>
    </row>
    <row r="17" spans="2:9" x14ac:dyDescent="0.25">
      <c r="B17" s="7">
        <v>3.8333330000000001</v>
      </c>
      <c r="C17" s="7">
        <v>376</v>
      </c>
      <c r="E17" s="7">
        <v>5.8064999999999998</v>
      </c>
      <c r="F17" s="7">
        <v>3264</v>
      </c>
      <c r="H17" s="7">
        <v>2.580667</v>
      </c>
      <c r="I17" s="7">
        <v>5274</v>
      </c>
    </row>
    <row r="18" spans="2:9" x14ac:dyDescent="0.25">
      <c r="B18" s="7">
        <v>3.9166669999999999</v>
      </c>
      <c r="C18" s="7">
        <v>399</v>
      </c>
      <c r="E18" s="7">
        <v>5.8986669999999997</v>
      </c>
      <c r="F18" s="7">
        <v>8963</v>
      </c>
      <c r="H18" s="7">
        <v>2.6728329999999998</v>
      </c>
      <c r="I18" s="7">
        <v>4457</v>
      </c>
    </row>
    <row r="19" spans="2:9" x14ac:dyDescent="0.25">
      <c r="B19" s="7">
        <v>4</v>
      </c>
      <c r="C19" s="7">
        <v>417</v>
      </c>
      <c r="E19" s="7">
        <v>5.9908330000000003</v>
      </c>
      <c r="F19" s="7">
        <v>4648</v>
      </c>
      <c r="H19" s="7">
        <v>2.7650000000000001</v>
      </c>
      <c r="I19" s="7">
        <v>6823</v>
      </c>
    </row>
    <row r="20" spans="2:9" x14ac:dyDescent="0.25">
      <c r="B20" s="7">
        <v>4.0833329999999997</v>
      </c>
      <c r="C20" s="7">
        <v>450</v>
      </c>
      <c r="E20" s="7">
        <v>6.0830000000000002</v>
      </c>
      <c r="F20" s="7">
        <v>2706</v>
      </c>
      <c r="H20" s="7">
        <v>2.857167</v>
      </c>
      <c r="I20" s="7">
        <v>4388</v>
      </c>
    </row>
    <row r="21" spans="2:9" x14ac:dyDescent="0.25">
      <c r="B21" s="7">
        <v>4.1666670000000003</v>
      </c>
      <c r="C21" s="7">
        <v>352</v>
      </c>
      <c r="E21" s="7">
        <v>6.1751670000000001</v>
      </c>
      <c r="F21" s="7">
        <v>5158</v>
      </c>
      <c r="H21" s="7">
        <v>2.9493330000000002</v>
      </c>
      <c r="I21" s="7">
        <v>3215</v>
      </c>
    </row>
    <row r="22" spans="2:9" x14ac:dyDescent="0.25">
      <c r="B22" s="7">
        <v>4.25</v>
      </c>
      <c r="C22" s="7">
        <v>255</v>
      </c>
      <c r="E22" s="7">
        <v>6.2673329999999998</v>
      </c>
      <c r="F22" s="7">
        <v>2318</v>
      </c>
      <c r="H22" s="7">
        <v>3.0415000000000001</v>
      </c>
      <c r="I22" s="7">
        <v>3206</v>
      </c>
    </row>
    <row r="23" spans="2:9" x14ac:dyDescent="0.25">
      <c r="B23" s="7">
        <v>4.3333329999999997</v>
      </c>
      <c r="C23" s="7">
        <v>272</v>
      </c>
      <c r="E23" s="7">
        <v>6.3594999999999997</v>
      </c>
      <c r="F23" s="7">
        <v>2352</v>
      </c>
      <c r="H23" s="7">
        <v>3.133667</v>
      </c>
      <c r="I23" s="7">
        <v>2762</v>
      </c>
    </row>
    <row r="24" spans="2:9" x14ac:dyDescent="0.25">
      <c r="B24" s="7">
        <v>4.4166670000000003</v>
      </c>
      <c r="C24" s="7">
        <v>885</v>
      </c>
      <c r="E24" s="7">
        <v>6.4516669999999996</v>
      </c>
      <c r="F24" s="7">
        <v>3112</v>
      </c>
      <c r="H24" s="7">
        <v>3.2258330000000002</v>
      </c>
      <c r="I24" s="7">
        <v>3536</v>
      </c>
    </row>
    <row r="25" spans="2:9" x14ac:dyDescent="0.25">
      <c r="B25" s="7">
        <v>4.5</v>
      </c>
      <c r="C25" s="7">
        <v>393</v>
      </c>
      <c r="E25" s="7">
        <v>6.5438330000000002</v>
      </c>
      <c r="F25" s="7">
        <v>5040</v>
      </c>
      <c r="H25" s="7">
        <v>3.3180000000000001</v>
      </c>
      <c r="I25" s="7">
        <v>1569</v>
      </c>
    </row>
    <row r="26" spans="2:9" x14ac:dyDescent="0.25">
      <c r="B26" s="7">
        <v>4.5833329999999997</v>
      </c>
      <c r="C26" s="7">
        <v>772</v>
      </c>
      <c r="E26" s="7">
        <v>6.6360000000000001</v>
      </c>
      <c r="F26" s="7">
        <v>3229</v>
      </c>
      <c r="H26" s="7">
        <v>3.4101669999999999</v>
      </c>
      <c r="I26" s="7">
        <v>1895</v>
      </c>
    </row>
    <row r="27" spans="2:9" x14ac:dyDescent="0.25">
      <c r="B27" s="7">
        <v>4.6666670000000003</v>
      </c>
      <c r="C27" s="7">
        <v>699</v>
      </c>
      <c r="E27" s="7">
        <v>6.728167</v>
      </c>
      <c r="F27" s="7">
        <v>4312</v>
      </c>
      <c r="H27" s="7">
        <v>3.5023330000000001</v>
      </c>
      <c r="I27" s="7">
        <v>1693</v>
      </c>
    </row>
    <row r="28" spans="2:9" x14ac:dyDescent="0.25">
      <c r="B28" s="7">
        <v>4.75</v>
      </c>
      <c r="C28" s="7">
        <v>1159</v>
      </c>
      <c r="E28" s="7">
        <v>6.8203329999999998</v>
      </c>
      <c r="F28" s="7">
        <v>7053</v>
      </c>
      <c r="H28" s="7">
        <v>3.5945</v>
      </c>
      <c r="I28" s="7">
        <v>4958</v>
      </c>
    </row>
    <row r="29" spans="2:9" x14ac:dyDescent="0.25">
      <c r="B29" s="7">
        <v>4.8333329999999997</v>
      </c>
      <c r="C29" s="7">
        <v>709</v>
      </c>
      <c r="E29" s="7">
        <v>6.9124999999999996</v>
      </c>
      <c r="F29" s="7">
        <v>7328</v>
      </c>
      <c r="H29" s="7">
        <v>3.6866669999999999</v>
      </c>
      <c r="I29" s="7">
        <v>1710</v>
      </c>
    </row>
    <row r="30" spans="2:9" x14ac:dyDescent="0.25">
      <c r="B30" s="7">
        <v>4.9166670000000003</v>
      </c>
      <c r="C30" s="7">
        <v>750</v>
      </c>
      <c r="E30" s="7">
        <v>7.0046670000000004</v>
      </c>
      <c r="F30" s="7">
        <v>4924</v>
      </c>
      <c r="H30" s="7">
        <v>3.7788330000000001</v>
      </c>
      <c r="I30" s="7">
        <v>320</v>
      </c>
    </row>
    <row r="31" spans="2:9" x14ac:dyDescent="0.25">
      <c r="B31" s="7">
        <v>5</v>
      </c>
      <c r="C31" s="7">
        <v>473</v>
      </c>
      <c r="E31" s="7">
        <v>7.0968330000000002</v>
      </c>
      <c r="F31" s="7">
        <v>5324</v>
      </c>
      <c r="H31" s="7">
        <v>3.871</v>
      </c>
      <c r="I31" s="7">
        <v>616</v>
      </c>
    </row>
    <row r="32" spans="2:9" x14ac:dyDescent="0.25">
      <c r="B32" s="7">
        <v>5.0833329999999997</v>
      </c>
      <c r="C32" s="7">
        <v>548</v>
      </c>
      <c r="E32" s="7">
        <v>7.1890000000000001</v>
      </c>
      <c r="F32" s="7">
        <v>6268</v>
      </c>
      <c r="H32" s="7">
        <v>3.9631669999999999</v>
      </c>
      <c r="I32" s="7">
        <v>5221</v>
      </c>
    </row>
    <row r="33" spans="2:9" x14ac:dyDescent="0.25">
      <c r="B33" s="7">
        <v>5.1666670000000003</v>
      </c>
      <c r="C33" s="7">
        <v>740</v>
      </c>
      <c r="E33" s="7">
        <v>7.2811669999999999</v>
      </c>
      <c r="F33" s="7">
        <v>1879</v>
      </c>
      <c r="H33" s="7">
        <v>4.0553330000000001</v>
      </c>
      <c r="I33" s="7">
        <v>6457</v>
      </c>
    </row>
    <row r="34" spans="2:9" x14ac:dyDescent="0.25">
      <c r="B34" s="7">
        <v>5.25</v>
      </c>
      <c r="C34" s="7">
        <v>495</v>
      </c>
      <c r="E34" s="7">
        <v>7.3733329999999997</v>
      </c>
      <c r="F34" s="7">
        <v>4234</v>
      </c>
      <c r="H34" s="7">
        <v>4.1475</v>
      </c>
      <c r="I34" s="7">
        <v>6512</v>
      </c>
    </row>
    <row r="35" spans="2:9" x14ac:dyDescent="0.25">
      <c r="B35" s="7">
        <v>5.3333329999999997</v>
      </c>
      <c r="C35" s="7">
        <v>625</v>
      </c>
      <c r="E35" s="7">
        <v>7.4654999999999996</v>
      </c>
      <c r="F35" s="7">
        <v>6000</v>
      </c>
      <c r="H35" s="7">
        <v>4.2396669999999999</v>
      </c>
      <c r="I35" s="7">
        <v>9629</v>
      </c>
    </row>
    <row r="36" spans="2:9" x14ac:dyDescent="0.25">
      <c r="B36" s="7">
        <v>5.4166670000000003</v>
      </c>
      <c r="C36" s="7">
        <v>1199</v>
      </c>
      <c r="E36" s="7">
        <v>7.5576670000000004</v>
      </c>
      <c r="F36" s="7">
        <v>5178</v>
      </c>
      <c r="H36" s="7">
        <v>4.3318329999999996</v>
      </c>
      <c r="I36" s="7">
        <v>7298</v>
      </c>
    </row>
    <row r="37" spans="2:9" x14ac:dyDescent="0.25">
      <c r="B37" s="7">
        <v>5.5</v>
      </c>
      <c r="C37" s="7">
        <v>899</v>
      </c>
      <c r="E37" s="7">
        <v>7.6498330000000001</v>
      </c>
      <c r="F37" s="7">
        <v>3989</v>
      </c>
      <c r="H37" s="7">
        <v>4.4240000000000004</v>
      </c>
      <c r="I37" s="7">
        <v>2595</v>
      </c>
    </row>
    <row r="38" spans="2:9" x14ac:dyDescent="0.25">
      <c r="B38" s="7">
        <v>5.5833329999999997</v>
      </c>
      <c r="C38" s="7">
        <v>440</v>
      </c>
      <c r="E38" s="7">
        <v>7.742</v>
      </c>
      <c r="F38" s="7">
        <v>3050</v>
      </c>
      <c r="H38" s="7">
        <v>4.5161670000000003</v>
      </c>
      <c r="I38" s="7">
        <v>4287</v>
      </c>
    </row>
    <row r="39" spans="2:9" x14ac:dyDescent="0.25">
      <c r="B39" s="7">
        <v>5.6666670000000003</v>
      </c>
      <c r="C39" s="7">
        <v>492</v>
      </c>
      <c r="E39" s="7">
        <v>7.8341669999999999</v>
      </c>
      <c r="F39" s="7">
        <v>2562</v>
      </c>
      <c r="H39" s="7">
        <v>4.608333</v>
      </c>
      <c r="I39" s="7">
        <v>3698</v>
      </c>
    </row>
    <row r="40" spans="2:9" x14ac:dyDescent="0.25">
      <c r="B40" s="7">
        <v>5.75</v>
      </c>
      <c r="C40" s="7">
        <v>933</v>
      </c>
      <c r="E40" s="7">
        <v>7.9263329999999996</v>
      </c>
      <c r="F40" s="7">
        <v>2578</v>
      </c>
      <c r="H40" s="7">
        <v>4.7004999999999999</v>
      </c>
      <c r="I40" s="7">
        <v>3824</v>
      </c>
    </row>
    <row r="41" spans="2:9" x14ac:dyDescent="0.25">
      <c r="B41" s="7">
        <v>5.8333329999999997</v>
      </c>
      <c r="C41" s="7">
        <v>1051</v>
      </c>
      <c r="E41" s="7">
        <v>8.0184999999999995</v>
      </c>
      <c r="F41" s="7">
        <v>1584</v>
      </c>
      <c r="H41" s="7">
        <v>4.7926669999999998</v>
      </c>
      <c r="I41" s="7">
        <v>3134</v>
      </c>
    </row>
    <row r="42" spans="2:9" x14ac:dyDescent="0.25">
      <c r="B42" s="7">
        <v>5.9166670000000003</v>
      </c>
      <c r="C42" s="7">
        <v>827</v>
      </c>
      <c r="E42" s="7">
        <v>8.1106669999999994</v>
      </c>
      <c r="F42" s="7">
        <v>3094</v>
      </c>
      <c r="H42" s="7">
        <v>4.8848330000000004</v>
      </c>
      <c r="I42" s="7">
        <v>4720</v>
      </c>
    </row>
    <row r="43" spans="2:9" x14ac:dyDescent="0.25">
      <c r="B43" s="7">
        <v>6</v>
      </c>
      <c r="C43" s="7">
        <v>635</v>
      </c>
      <c r="E43" s="7">
        <v>8.202833</v>
      </c>
      <c r="F43" s="7">
        <v>2104</v>
      </c>
      <c r="H43" s="7">
        <v>4.9770000000000003</v>
      </c>
      <c r="I43" s="7">
        <v>5895</v>
      </c>
    </row>
    <row r="44" spans="2:9" x14ac:dyDescent="0.25">
      <c r="B44" s="7">
        <v>6.0833329999999997</v>
      </c>
      <c r="C44" s="7">
        <v>399</v>
      </c>
      <c r="E44" s="7">
        <v>8.2949999999999999</v>
      </c>
      <c r="F44" s="7">
        <v>1819</v>
      </c>
      <c r="H44" s="7">
        <v>5.0691670000000002</v>
      </c>
      <c r="I44" s="7">
        <v>1738</v>
      </c>
    </row>
    <row r="45" spans="2:9" x14ac:dyDescent="0.25">
      <c r="B45" s="7">
        <v>6.1666670000000003</v>
      </c>
      <c r="C45" s="7">
        <v>1196</v>
      </c>
      <c r="E45" s="7">
        <v>8.3871669999999998</v>
      </c>
      <c r="F45" s="7">
        <v>6553</v>
      </c>
      <c r="H45" s="7">
        <v>5.1613329999999999</v>
      </c>
      <c r="I45" s="7">
        <v>4830</v>
      </c>
    </row>
    <row r="46" spans="2:9" x14ac:dyDescent="0.25">
      <c r="B46" s="7">
        <v>6.25</v>
      </c>
      <c r="C46" s="7">
        <v>704</v>
      </c>
      <c r="E46" s="7">
        <v>8.4793330000000005</v>
      </c>
      <c r="F46" s="7">
        <v>6195</v>
      </c>
      <c r="H46" s="7">
        <v>5.2534999999999998</v>
      </c>
      <c r="I46" s="7">
        <v>4930</v>
      </c>
    </row>
    <row r="47" spans="2:9" x14ac:dyDescent="0.25">
      <c r="B47" s="7">
        <v>6.3333329999999997</v>
      </c>
      <c r="C47" s="7">
        <v>686</v>
      </c>
      <c r="E47" s="7">
        <v>8.5715000000000003</v>
      </c>
      <c r="F47" s="7">
        <v>3624</v>
      </c>
      <c r="H47" s="7">
        <v>5.3456669999999997</v>
      </c>
      <c r="I47" s="7">
        <v>5442</v>
      </c>
    </row>
    <row r="48" spans="2:9" x14ac:dyDescent="0.25">
      <c r="B48" s="7">
        <v>6.4166670000000003</v>
      </c>
      <c r="C48" s="7">
        <v>1094</v>
      </c>
      <c r="E48" s="7">
        <v>8.6636670000000002</v>
      </c>
      <c r="F48" s="7">
        <v>3384</v>
      </c>
      <c r="H48" s="7">
        <v>5.4378330000000004</v>
      </c>
      <c r="I48" s="7">
        <v>5369</v>
      </c>
    </row>
    <row r="49" spans="2:9" x14ac:dyDescent="0.25">
      <c r="B49" s="7">
        <v>6.5</v>
      </c>
      <c r="C49" s="7">
        <v>765</v>
      </c>
      <c r="E49" s="7">
        <v>8.7558330000000009</v>
      </c>
      <c r="F49" s="7">
        <v>3605</v>
      </c>
      <c r="H49" s="7">
        <v>5.53</v>
      </c>
      <c r="I49" s="7">
        <v>5973</v>
      </c>
    </row>
    <row r="50" spans="2:9" x14ac:dyDescent="0.25">
      <c r="B50" s="7">
        <v>6.5833329999999997</v>
      </c>
      <c r="C50" s="7">
        <v>1552</v>
      </c>
      <c r="E50" s="7">
        <v>8.8480000000000008</v>
      </c>
      <c r="F50" s="7">
        <v>3080</v>
      </c>
      <c r="H50" s="7">
        <v>5.6221670000000001</v>
      </c>
      <c r="I50" s="7">
        <v>3949</v>
      </c>
    </row>
    <row r="51" spans="2:9" x14ac:dyDescent="0.25">
      <c r="B51" s="7">
        <v>6.6666670000000003</v>
      </c>
      <c r="C51" s="7">
        <v>1305</v>
      </c>
      <c r="E51" s="7">
        <v>8.9401670000000006</v>
      </c>
      <c r="F51" s="7">
        <v>2858</v>
      </c>
      <c r="H51" s="7">
        <v>5.7143329999999999</v>
      </c>
      <c r="I51" s="7">
        <v>4354</v>
      </c>
    </row>
    <row r="52" spans="2:9" x14ac:dyDescent="0.25">
      <c r="B52" s="7">
        <v>6.75</v>
      </c>
      <c r="C52" s="7">
        <v>911</v>
      </c>
      <c r="E52" s="7">
        <v>9.0323329999999995</v>
      </c>
      <c r="F52" s="7">
        <v>3514</v>
      </c>
      <c r="H52" s="7">
        <v>5.8064999999999998</v>
      </c>
      <c r="I52" s="7">
        <v>4741</v>
      </c>
    </row>
    <row r="53" spans="2:9" x14ac:dyDescent="0.25">
      <c r="B53" s="7">
        <v>6.8333329999999997</v>
      </c>
      <c r="C53" s="7">
        <v>466</v>
      </c>
      <c r="E53" s="7">
        <v>9.1244999999999994</v>
      </c>
      <c r="F53" s="7">
        <v>4796</v>
      </c>
      <c r="H53" s="7">
        <v>5.8986669999999997</v>
      </c>
      <c r="I53" s="7">
        <v>4076</v>
      </c>
    </row>
    <row r="54" spans="2:9" x14ac:dyDescent="0.25">
      <c r="B54" s="7">
        <v>6.9166670000000003</v>
      </c>
      <c r="C54" s="7">
        <v>1072</v>
      </c>
      <c r="E54" s="7">
        <v>9.2166669999999993</v>
      </c>
      <c r="F54" s="7">
        <v>5755</v>
      </c>
      <c r="H54" s="7">
        <v>5.9908330000000003</v>
      </c>
      <c r="I54" s="7">
        <v>1921</v>
      </c>
    </row>
    <row r="55" spans="2:9" x14ac:dyDescent="0.25">
      <c r="B55" s="7">
        <v>7</v>
      </c>
      <c r="C55" s="7">
        <v>449</v>
      </c>
      <c r="E55" s="7">
        <v>9.3088329999999999</v>
      </c>
      <c r="F55" s="7">
        <v>3335</v>
      </c>
      <c r="H55" s="7">
        <v>6.0830000000000002</v>
      </c>
      <c r="I55" s="7">
        <v>2988</v>
      </c>
    </row>
    <row r="56" spans="2:9" x14ac:dyDescent="0.25">
      <c r="B56" s="7">
        <v>7.0833329999999997</v>
      </c>
      <c r="C56" s="7">
        <v>894</v>
      </c>
      <c r="E56" s="7">
        <v>9.4009999999999998</v>
      </c>
      <c r="F56" s="7">
        <v>2726</v>
      </c>
      <c r="H56" s="7">
        <v>6.1751670000000001</v>
      </c>
      <c r="I56" s="7">
        <v>2992</v>
      </c>
    </row>
    <row r="57" spans="2:9" x14ac:dyDescent="0.25">
      <c r="B57" s="7">
        <v>7.1666670000000003</v>
      </c>
      <c r="C57" s="7">
        <v>650</v>
      </c>
      <c r="E57" s="7">
        <v>9.4931669999999997</v>
      </c>
      <c r="F57" s="7">
        <v>4780</v>
      </c>
      <c r="H57" s="7">
        <v>6.2673329999999998</v>
      </c>
      <c r="I57" s="7">
        <v>4457</v>
      </c>
    </row>
    <row r="58" spans="2:9" x14ac:dyDescent="0.25">
      <c r="B58" s="7">
        <v>7.25</v>
      </c>
      <c r="C58" s="7">
        <v>620</v>
      </c>
      <c r="E58" s="7">
        <v>9.5853330000000003</v>
      </c>
      <c r="F58" s="7">
        <v>2624</v>
      </c>
      <c r="H58" s="7">
        <v>6.3594999999999997</v>
      </c>
      <c r="I58" s="7">
        <v>2214</v>
      </c>
    </row>
    <row r="59" spans="2:9" x14ac:dyDescent="0.25">
      <c r="B59" s="7">
        <v>7.3333329999999997</v>
      </c>
      <c r="C59" s="7">
        <v>363</v>
      </c>
      <c r="E59" s="7">
        <v>9.6775000000000002</v>
      </c>
      <c r="F59" s="7">
        <v>5709</v>
      </c>
      <c r="H59" s="7">
        <v>6.4516669999999996</v>
      </c>
      <c r="I59" s="7">
        <v>1755</v>
      </c>
    </row>
    <row r="60" spans="2:9" x14ac:dyDescent="0.25">
      <c r="B60" s="7">
        <v>7.4166670000000003</v>
      </c>
      <c r="C60" s="7">
        <v>328</v>
      </c>
      <c r="E60" s="7">
        <v>9.7696670000000001</v>
      </c>
      <c r="F60" s="7">
        <v>7409</v>
      </c>
      <c r="H60" s="7">
        <v>6.5438330000000002</v>
      </c>
      <c r="I60" s="7">
        <v>1227</v>
      </c>
    </row>
    <row r="61" spans="2:9" x14ac:dyDescent="0.25">
      <c r="B61" s="7">
        <v>7.5</v>
      </c>
      <c r="C61" s="7">
        <v>808</v>
      </c>
      <c r="E61" s="7">
        <v>9.8618330000000007</v>
      </c>
      <c r="F61" s="7">
        <v>4530</v>
      </c>
      <c r="H61" s="7">
        <v>6.6360000000000001</v>
      </c>
      <c r="I61" s="7">
        <v>1506</v>
      </c>
    </row>
    <row r="62" spans="2:9" x14ac:dyDescent="0.25">
      <c r="B62" s="7">
        <v>7.5833329999999997</v>
      </c>
      <c r="C62" s="7">
        <v>489</v>
      </c>
      <c r="E62" s="7">
        <v>9.9540000000000006</v>
      </c>
      <c r="F62" s="7">
        <v>4594</v>
      </c>
      <c r="H62" s="7">
        <v>6.728167</v>
      </c>
      <c r="I62" s="7">
        <v>3606</v>
      </c>
    </row>
    <row r="63" spans="2:9" x14ac:dyDescent="0.25">
      <c r="B63" s="7">
        <v>7.6666670000000003</v>
      </c>
      <c r="C63" s="7">
        <v>569</v>
      </c>
      <c r="E63" s="7">
        <v>10.04617</v>
      </c>
      <c r="F63" s="7">
        <v>2510</v>
      </c>
      <c r="H63" s="7">
        <v>6.8203329999999998</v>
      </c>
      <c r="I63" s="7">
        <v>6155</v>
      </c>
    </row>
    <row r="64" spans="2:9" x14ac:dyDescent="0.25">
      <c r="B64" s="7">
        <v>7.75</v>
      </c>
      <c r="C64" s="7">
        <v>583</v>
      </c>
      <c r="E64" s="7">
        <v>10.13833</v>
      </c>
      <c r="F64" s="7">
        <v>1640</v>
      </c>
      <c r="H64" s="7">
        <v>6.9124999999999996</v>
      </c>
      <c r="I64" s="7">
        <v>5137</v>
      </c>
    </row>
    <row r="65" spans="2:9" x14ac:dyDescent="0.25">
      <c r="B65" s="7">
        <v>7.8333329999999997</v>
      </c>
      <c r="C65" s="7">
        <v>454</v>
      </c>
      <c r="E65" s="7">
        <v>10.230499999999999</v>
      </c>
      <c r="F65" s="7">
        <v>1742</v>
      </c>
      <c r="H65" s="7">
        <v>7.0046670000000004</v>
      </c>
      <c r="I65" s="7">
        <v>4789</v>
      </c>
    </row>
    <row r="66" spans="2:9" x14ac:dyDescent="0.25">
      <c r="B66" s="7">
        <v>7.9166670000000003</v>
      </c>
      <c r="C66" s="7">
        <v>641</v>
      </c>
      <c r="E66" s="7">
        <v>10.32267</v>
      </c>
      <c r="F66" s="7">
        <v>1847</v>
      </c>
      <c r="H66" s="7">
        <v>7.0968330000000002</v>
      </c>
      <c r="I66" s="7">
        <v>6839</v>
      </c>
    </row>
    <row r="67" spans="2:9" x14ac:dyDescent="0.25">
      <c r="B67" s="7">
        <v>8</v>
      </c>
      <c r="C67" s="7">
        <v>452</v>
      </c>
      <c r="E67" s="7">
        <v>10.41483</v>
      </c>
      <c r="F67" s="7">
        <v>1990</v>
      </c>
      <c r="H67" s="7">
        <v>7.1890000000000001</v>
      </c>
      <c r="I67" s="7">
        <v>4322</v>
      </c>
    </row>
    <row r="68" spans="2:9" x14ac:dyDescent="0.25">
      <c r="B68" s="7">
        <v>8.0833329999999997</v>
      </c>
      <c r="C68" s="7">
        <v>448</v>
      </c>
      <c r="E68" s="7">
        <v>10.507</v>
      </c>
      <c r="F68" s="7">
        <v>2846</v>
      </c>
      <c r="H68" s="7">
        <v>7.2811669999999999</v>
      </c>
      <c r="I68" s="7">
        <v>4794</v>
      </c>
    </row>
    <row r="69" spans="2:9" x14ac:dyDescent="0.25">
      <c r="B69" s="7">
        <v>8.1666670000000003</v>
      </c>
      <c r="C69" s="7">
        <v>636</v>
      </c>
      <c r="E69" s="7">
        <v>10.599170000000001</v>
      </c>
      <c r="F69" s="7">
        <v>4008</v>
      </c>
      <c r="H69" s="7">
        <v>7.3733329999999997</v>
      </c>
      <c r="I69" s="7">
        <v>3512</v>
      </c>
    </row>
    <row r="70" spans="2:9" x14ac:dyDescent="0.25">
      <c r="B70" s="7">
        <v>8.25</v>
      </c>
      <c r="C70" s="7">
        <v>1440</v>
      </c>
      <c r="E70" s="7">
        <v>10.691330000000001</v>
      </c>
      <c r="F70" s="7">
        <v>2691</v>
      </c>
      <c r="H70" s="7">
        <v>7.4654999999999996</v>
      </c>
      <c r="I70" s="7">
        <v>3514</v>
      </c>
    </row>
    <row r="71" spans="2:9" x14ac:dyDescent="0.25">
      <c r="B71" s="7">
        <v>8.3333329999999997</v>
      </c>
      <c r="C71" s="7">
        <v>835</v>
      </c>
      <c r="E71" s="7">
        <v>10.7835</v>
      </c>
      <c r="F71" s="7">
        <v>2712</v>
      </c>
      <c r="H71" s="7">
        <v>7.5576670000000004</v>
      </c>
      <c r="I71" s="7">
        <v>3512</v>
      </c>
    </row>
    <row r="72" spans="2:9" x14ac:dyDescent="0.25">
      <c r="B72" s="7">
        <v>8.4166670000000003</v>
      </c>
      <c r="C72" s="7">
        <v>786</v>
      </c>
      <c r="E72" s="7">
        <v>10.87567</v>
      </c>
      <c r="F72" s="7">
        <v>2511</v>
      </c>
      <c r="H72" s="7">
        <v>7.6498330000000001</v>
      </c>
      <c r="I72" s="7">
        <v>6931</v>
      </c>
    </row>
    <row r="73" spans="2:9" x14ac:dyDescent="0.25">
      <c r="B73" s="7">
        <v>8.5</v>
      </c>
      <c r="C73" s="7">
        <v>1672</v>
      </c>
      <c r="E73" s="7">
        <v>10.967829999999999</v>
      </c>
      <c r="F73" s="7">
        <v>5735</v>
      </c>
      <c r="H73" s="7">
        <v>7.742</v>
      </c>
      <c r="I73" s="7">
        <v>5039</v>
      </c>
    </row>
    <row r="74" spans="2:9" x14ac:dyDescent="0.25">
      <c r="B74" s="7">
        <v>8.5833329999999997</v>
      </c>
      <c r="C74" s="7">
        <v>2121</v>
      </c>
      <c r="E74" s="7">
        <v>11.06</v>
      </c>
      <c r="F74" s="7">
        <v>3695</v>
      </c>
      <c r="H74" s="7">
        <v>7.8341669999999999</v>
      </c>
      <c r="I74" s="7">
        <v>3668</v>
      </c>
    </row>
    <row r="75" spans="2:9" x14ac:dyDescent="0.25">
      <c r="B75" s="7">
        <v>8.6666670000000003</v>
      </c>
      <c r="C75" s="7">
        <v>1240</v>
      </c>
      <c r="E75" s="7">
        <v>11.15217</v>
      </c>
      <c r="F75" s="7">
        <v>3673</v>
      </c>
      <c r="H75" s="7">
        <v>7.9263329999999996</v>
      </c>
      <c r="I75" s="7">
        <v>5177</v>
      </c>
    </row>
    <row r="76" spans="2:9" x14ac:dyDescent="0.25">
      <c r="B76" s="7">
        <v>8.75</v>
      </c>
      <c r="C76" s="7">
        <v>1169</v>
      </c>
      <c r="E76" s="7">
        <v>11.24433</v>
      </c>
      <c r="F76" s="7">
        <v>3722</v>
      </c>
      <c r="H76" s="7">
        <v>8.0184999999999995</v>
      </c>
      <c r="I76" s="7">
        <v>4213</v>
      </c>
    </row>
    <row r="77" spans="2:9" x14ac:dyDescent="0.25">
      <c r="B77" s="7">
        <v>8.8333329999999997</v>
      </c>
      <c r="C77" s="7">
        <v>809</v>
      </c>
      <c r="E77" s="7">
        <v>11.336499999999999</v>
      </c>
      <c r="F77" s="7">
        <v>5315</v>
      </c>
      <c r="H77" s="7">
        <v>8.1106669999999994</v>
      </c>
      <c r="I77" s="7">
        <v>5053</v>
      </c>
    </row>
    <row r="78" spans="2:9" x14ac:dyDescent="0.25">
      <c r="B78" s="7">
        <v>8.9166670000000003</v>
      </c>
      <c r="C78" s="7">
        <v>1013</v>
      </c>
      <c r="E78" s="7">
        <v>11.42867</v>
      </c>
      <c r="F78" s="7">
        <v>5990</v>
      </c>
      <c r="H78" s="7">
        <v>8.202833</v>
      </c>
      <c r="I78" s="7">
        <v>4069</v>
      </c>
    </row>
    <row r="79" spans="2:9" x14ac:dyDescent="0.25">
      <c r="B79" s="7">
        <v>9</v>
      </c>
      <c r="C79" s="7">
        <v>1667</v>
      </c>
      <c r="E79" s="7">
        <v>11.52083</v>
      </c>
      <c r="F79" s="7">
        <v>4665</v>
      </c>
      <c r="H79" s="7">
        <v>8.2949999999999999</v>
      </c>
      <c r="I79" s="7">
        <v>5210</v>
      </c>
    </row>
    <row r="80" spans="2:9" x14ac:dyDescent="0.25">
      <c r="B80" s="7">
        <v>9.0833329999999997</v>
      </c>
      <c r="C80" s="7">
        <v>698</v>
      </c>
      <c r="E80" s="7">
        <v>11.613</v>
      </c>
      <c r="F80" s="7">
        <v>3250</v>
      </c>
      <c r="H80" s="7">
        <v>8.3871669999999998</v>
      </c>
      <c r="I80" s="7">
        <v>3549</v>
      </c>
    </row>
    <row r="81" spans="2:9" x14ac:dyDescent="0.25">
      <c r="B81" s="7">
        <v>9.1666670000000003</v>
      </c>
      <c r="C81" s="7">
        <v>956</v>
      </c>
      <c r="E81" s="7">
        <v>11.705170000000001</v>
      </c>
      <c r="F81" s="7">
        <v>4622</v>
      </c>
      <c r="H81" s="7">
        <v>8.4793330000000005</v>
      </c>
      <c r="I81" s="7">
        <v>2138</v>
      </c>
    </row>
    <row r="82" spans="2:9" x14ac:dyDescent="0.25">
      <c r="B82" s="7">
        <v>9.25</v>
      </c>
      <c r="C82" s="7">
        <v>904</v>
      </c>
      <c r="E82" s="7">
        <v>11.797330000000001</v>
      </c>
      <c r="F82" s="7">
        <v>5593</v>
      </c>
      <c r="H82" s="7">
        <v>8.5715000000000003</v>
      </c>
      <c r="I82" s="7">
        <v>2247</v>
      </c>
    </row>
    <row r="83" spans="2:9" x14ac:dyDescent="0.25">
      <c r="B83" s="7">
        <v>9.3333329999999997</v>
      </c>
      <c r="C83" s="7">
        <v>1351</v>
      </c>
      <c r="E83" s="7">
        <v>11.8895</v>
      </c>
      <c r="F83" s="7">
        <v>4968</v>
      </c>
      <c r="H83" s="7">
        <v>8.6636670000000002</v>
      </c>
      <c r="I83" s="7">
        <v>2266</v>
      </c>
    </row>
    <row r="84" spans="2:9" x14ac:dyDescent="0.25">
      <c r="B84" s="7">
        <v>9.4166670000000003</v>
      </c>
      <c r="C84" s="7">
        <v>757</v>
      </c>
      <c r="E84" s="7">
        <v>11.981669999999999</v>
      </c>
      <c r="F84" s="7">
        <v>1688</v>
      </c>
      <c r="H84" s="7">
        <v>8.7558330000000009</v>
      </c>
      <c r="I84" s="7">
        <v>1183</v>
      </c>
    </row>
    <row r="85" spans="2:9" x14ac:dyDescent="0.25">
      <c r="B85" s="7">
        <v>9.5</v>
      </c>
      <c r="C85" s="7">
        <v>1281</v>
      </c>
      <c r="E85" s="7">
        <v>12.073829999999999</v>
      </c>
      <c r="F85" s="7">
        <v>3136</v>
      </c>
      <c r="H85" s="7">
        <v>8.8480000000000008</v>
      </c>
      <c r="I85" s="7">
        <v>3925</v>
      </c>
    </row>
    <row r="86" spans="2:9" x14ac:dyDescent="0.25">
      <c r="B86" s="7">
        <v>9.5833329999999997</v>
      </c>
      <c r="C86" s="7">
        <v>564</v>
      </c>
      <c r="E86" s="7">
        <v>12.166</v>
      </c>
      <c r="F86" s="7">
        <v>3690</v>
      </c>
      <c r="H86" s="7">
        <v>8.9401670000000006</v>
      </c>
      <c r="I86" s="7">
        <v>5054</v>
      </c>
    </row>
    <row r="87" spans="2:9" x14ac:dyDescent="0.25">
      <c r="B87" s="7">
        <v>9.6666670000000003</v>
      </c>
      <c r="C87" s="7">
        <v>339</v>
      </c>
      <c r="E87" s="7">
        <v>12.25817</v>
      </c>
      <c r="F87" s="7">
        <v>4348</v>
      </c>
      <c r="H87" s="7">
        <v>9.0323329999999995</v>
      </c>
      <c r="I87" s="7">
        <v>5745</v>
      </c>
    </row>
    <row r="88" spans="2:9" x14ac:dyDescent="0.25">
      <c r="B88" s="7">
        <v>9.75</v>
      </c>
      <c r="C88" s="7">
        <v>221</v>
      </c>
      <c r="E88" s="7">
        <v>12.35033</v>
      </c>
      <c r="F88" s="7">
        <v>4284</v>
      </c>
      <c r="H88" s="7">
        <v>9.1244999999999994</v>
      </c>
      <c r="I88" s="7">
        <v>3455</v>
      </c>
    </row>
    <row r="89" spans="2:9" x14ac:dyDescent="0.25">
      <c r="B89" s="7">
        <v>9.8333329999999997</v>
      </c>
      <c r="C89" s="7">
        <v>1156</v>
      </c>
      <c r="E89" s="7">
        <v>12.442500000000001</v>
      </c>
      <c r="F89" s="7">
        <v>3454</v>
      </c>
      <c r="H89" s="7">
        <v>9.2166669999999993</v>
      </c>
      <c r="I89" s="7">
        <v>3999</v>
      </c>
    </row>
    <row r="90" spans="2:9" x14ac:dyDescent="0.25">
      <c r="B90" s="7">
        <v>9.9166670000000003</v>
      </c>
      <c r="C90" s="7">
        <v>699</v>
      </c>
      <c r="E90" s="7">
        <v>12.53467</v>
      </c>
      <c r="F90" s="7">
        <v>1998</v>
      </c>
      <c r="H90" s="7">
        <v>9.3088329999999999</v>
      </c>
      <c r="I90" s="7">
        <v>5499</v>
      </c>
    </row>
    <row r="91" spans="2:9" x14ac:dyDescent="0.25">
      <c r="B91" s="7">
        <v>10</v>
      </c>
      <c r="C91" s="7">
        <v>821</v>
      </c>
      <c r="E91" s="7">
        <v>12.62683</v>
      </c>
      <c r="F91" s="7">
        <v>2988</v>
      </c>
      <c r="H91" s="7">
        <v>9.4009999999999998</v>
      </c>
      <c r="I91" s="7">
        <v>6643</v>
      </c>
    </row>
    <row r="92" spans="2:9" x14ac:dyDescent="0.25">
      <c r="B92" s="7">
        <v>10.08333</v>
      </c>
      <c r="C92" s="7">
        <v>875</v>
      </c>
      <c r="E92" s="7">
        <v>12.718999999999999</v>
      </c>
      <c r="F92" s="7">
        <v>1735</v>
      </c>
      <c r="H92" s="7">
        <v>9.4931669999999997</v>
      </c>
      <c r="I92" s="7">
        <v>6084</v>
      </c>
    </row>
    <row r="93" spans="2:9" x14ac:dyDescent="0.25">
      <c r="B93" s="7">
        <v>10.16667</v>
      </c>
      <c r="C93" s="7">
        <v>1110</v>
      </c>
      <c r="E93" s="7">
        <v>12.811170000000001</v>
      </c>
      <c r="F93" s="7">
        <v>1231</v>
      </c>
      <c r="H93" s="7">
        <v>9.5853330000000003</v>
      </c>
      <c r="I93" s="7">
        <v>2369</v>
      </c>
    </row>
    <row r="94" spans="2:9" x14ac:dyDescent="0.25">
      <c r="B94" s="7">
        <v>10.25</v>
      </c>
      <c r="C94" s="7">
        <v>659</v>
      </c>
      <c r="E94" s="7">
        <v>12.90333</v>
      </c>
      <c r="F94" s="7">
        <v>1787</v>
      </c>
      <c r="H94" s="7">
        <v>9.6775000000000002</v>
      </c>
      <c r="I94" s="7">
        <v>2974</v>
      </c>
    </row>
    <row r="95" spans="2:9" x14ac:dyDescent="0.25">
      <c r="B95" s="7">
        <v>10.33333</v>
      </c>
      <c r="C95" s="7">
        <v>1118</v>
      </c>
      <c r="E95" s="7">
        <v>12.9955</v>
      </c>
      <c r="F95" s="7">
        <v>3041</v>
      </c>
      <c r="H95" s="7">
        <v>9.7696670000000001</v>
      </c>
      <c r="I95" s="7">
        <v>2525</v>
      </c>
    </row>
    <row r="96" spans="2:9" x14ac:dyDescent="0.25">
      <c r="B96" s="7">
        <v>10.41667</v>
      </c>
      <c r="C96" s="7">
        <v>836</v>
      </c>
      <c r="E96" s="7">
        <v>13.087669999999999</v>
      </c>
      <c r="F96" s="7">
        <v>3398</v>
      </c>
      <c r="H96" s="7">
        <v>9.8618330000000007</v>
      </c>
      <c r="I96" s="7">
        <v>4142</v>
      </c>
    </row>
    <row r="97" spans="2:9" x14ac:dyDescent="0.25">
      <c r="B97" s="7">
        <v>10.5</v>
      </c>
      <c r="C97" s="7">
        <v>949</v>
      </c>
      <c r="E97" s="7">
        <v>13.179830000000001</v>
      </c>
      <c r="F97" s="7">
        <v>3551</v>
      </c>
      <c r="H97" s="7">
        <v>9.9540000000000006</v>
      </c>
      <c r="I97" s="7">
        <v>3087</v>
      </c>
    </row>
    <row r="98" spans="2:9" x14ac:dyDescent="0.25">
      <c r="B98" s="7">
        <v>10.58333</v>
      </c>
      <c r="C98" s="7">
        <v>990</v>
      </c>
      <c r="E98" s="7">
        <v>13.272</v>
      </c>
      <c r="F98" s="7">
        <v>3160</v>
      </c>
      <c r="H98" s="7">
        <v>10.04617</v>
      </c>
      <c r="I98" s="7">
        <v>3759</v>
      </c>
    </row>
    <row r="99" spans="2:9" x14ac:dyDescent="0.25">
      <c r="B99" s="7">
        <v>10.66667</v>
      </c>
      <c r="C99" s="7">
        <v>1490</v>
      </c>
      <c r="E99" s="7">
        <v>13.36417</v>
      </c>
      <c r="F99" s="7">
        <v>2771</v>
      </c>
      <c r="H99" s="7">
        <v>10.13833</v>
      </c>
      <c r="I99" s="7">
        <v>4115</v>
      </c>
    </row>
    <row r="100" spans="2:9" x14ac:dyDescent="0.25">
      <c r="B100" s="7">
        <v>10.75</v>
      </c>
      <c r="C100" s="7">
        <v>931</v>
      </c>
      <c r="E100" s="7">
        <v>13.456329999999999</v>
      </c>
      <c r="F100" s="7">
        <v>5660</v>
      </c>
      <c r="H100" s="7">
        <v>10.230499999999999</v>
      </c>
      <c r="I100" s="7">
        <v>4993</v>
      </c>
    </row>
    <row r="101" spans="2:9" x14ac:dyDescent="0.25">
      <c r="B101" s="7">
        <v>10.83333</v>
      </c>
      <c r="C101" s="7">
        <v>494</v>
      </c>
      <c r="E101" s="7">
        <v>13.548500000000001</v>
      </c>
      <c r="F101" s="7">
        <v>5362</v>
      </c>
      <c r="H101" s="7">
        <v>10.32267</v>
      </c>
      <c r="I101" s="7">
        <v>2313</v>
      </c>
    </row>
    <row r="102" spans="2:9" x14ac:dyDescent="0.25">
      <c r="B102" s="7">
        <v>10.91667</v>
      </c>
      <c r="C102" s="7">
        <v>637</v>
      </c>
      <c r="E102" s="7">
        <v>13.64067</v>
      </c>
      <c r="F102" s="7">
        <v>2841</v>
      </c>
      <c r="H102" s="7">
        <v>10.41483</v>
      </c>
      <c r="I102" s="7">
        <v>1783</v>
      </c>
    </row>
    <row r="103" spans="2:9" x14ac:dyDescent="0.25">
      <c r="B103" s="7">
        <v>11</v>
      </c>
      <c r="C103" s="7">
        <v>1142</v>
      </c>
      <c r="E103" s="7">
        <v>13.73283</v>
      </c>
      <c r="F103" s="7">
        <v>7776</v>
      </c>
      <c r="H103" s="7">
        <v>10.507</v>
      </c>
      <c r="I103" s="7">
        <v>1711</v>
      </c>
    </row>
    <row r="104" spans="2:9" x14ac:dyDescent="0.25">
      <c r="B104" s="7">
        <v>11.08333</v>
      </c>
      <c r="C104" s="7">
        <v>898</v>
      </c>
      <c r="E104" s="7">
        <v>13.824999999999999</v>
      </c>
      <c r="F104" s="7">
        <v>5649</v>
      </c>
      <c r="H104" s="7">
        <v>10.599170000000001</v>
      </c>
      <c r="I104" s="7">
        <v>1405</v>
      </c>
    </row>
    <row r="105" spans="2:9" x14ac:dyDescent="0.25">
      <c r="B105" s="7">
        <v>11.16667</v>
      </c>
      <c r="C105" s="7">
        <v>1452</v>
      </c>
      <c r="E105" s="7">
        <v>13.91717</v>
      </c>
      <c r="F105" s="7">
        <v>5964</v>
      </c>
      <c r="H105" s="7">
        <v>10.691330000000001</v>
      </c>
      <c r="I105" s="7">
        <v>3759</v>
      </c>
    </row>
    <row r="106" spans="2:9" x14ac:dyDescent="0.25">
      <c r="B106" s="7">
        <v>11.25</v>
      </c>
      <c r="C106" s="7">
        <v>1359</v>
      </c>
      <c r="E106" s="7">
        <v>14.00933</v>
      </c>
      <c r="F106" s="7">
        <v>3417</v>
      </c>
      <c r="H106" s="7">
        <v>10.7835</v>
      </c>
      <c r="I106" s="7">
        <v>4327</v>
      </c>
    </row>
    <row r="107" spans="2:9" x14ac:dyDescent="0.25">
      <c r="B107" s="7">
        <v>11.33333</v>
      </c>
      <c r="C107" s="7">
        <v>2085</v>
      </c>
      <c r="E107" s="7">
        <v>14.1015</v>
      </c>
      <c r="F107" s="7">
        <v>3438</v>
      </c>
      <c r="H107" s="7">
        <v>10.87567</v>
      </c>
      <c r="I107" s="7">
        <v>2161</v>
      </c>
    </row>
    <row r="108" spans="2:9" x14ac:dyDescent="0.25">
      <c r="B108" s="7">
        <v>11.41667</v>
      </c>
      <c r="C108" s="7">
        <v>1592</v>
      </c>
      <c r="E108" s="7">
        <v>14.193669999999999</v>
      </c>
      <c r="F108" s="7">
        <v>1837</v>
      </c>
      <c r="H108" s="7">
        <v>10.967829999999999</v>
      </c>
      <c r="I108" s="7">
        <v>2889</v>
      </c>
    </row>
    <row r="109" spans="2:9" x14ac:dyDescent="0.25">
      <c r="B109" s="7">
        <v>11.5</v>
      </c>
      <c r="C109" s="7">
        <v>415</v>
      </c>
      <c r="E109" s="7">
        <v>14.285830000000001</v>
      </c>
      <c r="F109" s="7">
        <v>6428</v>
      </c>
      <c r="H109" s="7">
        <v>11.06</v>
      </c>
      <c r="I109" s="7">
        <v>4739</v>
      </c>
    </row>
    <row r="110" spans="2:9" x14ac:dyDescent="0.25">
      <c r="B110" s="7">
        <v>11.58333</v>
      </c>
      <c r="C110" s="7">
        <v>379</v>
      </c>
      <c r="E110" s="7">
        <v>14.378</v>
      </c>
      <c r="F110" s="7">
        <v>2751</v>
      </c>
      <c r="H110" s="7">
        <v>11.15217</v>
      </c>
      <c r="I110" s="7">
        <v>2408</v>
      </c>
    </row>
    <row r="111" spans="2:9" x14ac:dyDescent="0.25">
      <c r="B111" s="7">
        <v>11.66667</v>
      </c>
      <c r="C111" s="7">
        <v>709</v>
      </c>
      <c r="E111" s="7">
        <v>14.47017</v>
      </c>
      <c r="F111" s="7">
        <v>2688</v>
      </c>
      <c r="H111" s="7">
        <v>11.24433</v>
      </c>
      <c r="I111" s="7">
        <v>5058</v>
      </c>
    </row>
    <row r="112" spans="2:9" x14ac:dyDescent="0.25">
      <c r="B112" s="7">
        <v>11.75</v>
      </c>
      <c r="C112" s="7">
        <v>835</v>
      </c>
      <c r="E112" s="7">
        <v>14.562329999999999</v>
      </c>
      <c r="F112" s="7">
        <v>3179</v>
      </c>
      <c r="H112" s="7">
        <v>11.336499999999999</v>
      </c>
      <c r="I112" s="7">
        <v>9606</v>
      </c>
    </row>
    <row r="113" spans="2:9" x14ac:dyDescent="0.25">
      <c r="B113" s="7">
        <v>11.83333</v>
      </c>
      <c r="C113" s="7">
        <v>680</v>
      </c>
      <c r="E113" s="7">
        <v>14.654500000000001</v>
      </c>
      <c r="F113" s="7">
        <v>3510</v>
      </c>
      <c r="H113" s="7">
        <v>11.42867</v>
      </c>
      <c r="I113" s="7">
        <v>5172</v>
      </c>
    </row>
    <row r="114" spans="2:9" x14ac:dyDescent="0.25">
      <c r="B114" s="7">
        <v>11.91667</v>
      </c>
      <c r="C114" s="7">
        <v>1165</v>
      </c>
      <c r="E114" s="7">
        <v>14.74667</v>
      </c>
      <c r="F114" s="7">
        <v>2895</v>
      </c>
      <c r="H114" s="7">
        <v>11.52083</v>
      </c>
      <c r="I114" s="7">
        <v>5244</v>
      </c>
    </row>
    <row r="115" spans="2:9" x14ac:dyDescent="0.25">
      <c r="B115" s="7">
        <v>12</v>
      </c>
      <c r="C115" s="7">
        <v>382</v>
      </c>
      <c r="E115" s="7">
        <v>14.83883</v>
      </c>
      <c r="F115" s="7">
        <v>3794</v>
      </c>
      <c r="H115" s="7">
        <v>11.613</v>
      </c>
      <c r="I115" s="7">
        <v>2393</v>
      </c>
    </row>
    <row r="116" spans="2:9" x14ac:dyDescent="0.25">
      <c r="B116" s="7">
        <v>12.08333</v>
      </c>
      <c r="C116" s="7">
        <v>473</v>
      </c>
      <c r="E116" s="7">
        <v>14.930999999999999</v>
      </c>
      <c r="F116" s="7">
        <v>3764</v>
      </c>
      <c r="H116" s="7">
        <v>11.705170000000001</v>
      </c>
      <c r="I116" s="7">
        <v>2591</v>
      </c>
    </row>
    <row r="117" spans="2:9" x14ac:dyDescent="0.25">
      <c r="B117" s="7">
        <v>12.16667</v>
      </c>
      <c r="C117" s="7">
        <v>561</v>
      </c>
      <c r="E117" s="7">
        <v>15.02317</v>
      </c>
      <c r="F117" s="7">
        <v>5903</v>
      </c>
      <c r="H117" s="7">
        <v>11.797330000000001</v>
      </c>
      <c r="I117" s="7">
        <v>4407</v>
      </c>
    </row>
    <row r="118" spans="2:9" x14ac:dyDescent="0.25">
      <c r="B118" s="7">
        <v>12.25</v>
      </c>
      <c r="C118" s="7">
        <v>1189</v>
      </c>
      <c r="E118" s="7">
        <v>15.11533</v>
      </c>
      <c r="F118" s="7">
        <v>3130</v>
      </c>
      <c r="H118" s="7">
        <v>11.8895</v>
      </c>
      <c r="I118" s="7">
        <v>2704</v>
      </c>
    </row>
    <row r="119" spans="2:9" x14ac:dyDescent="0.25">
      <c r="B119" s="7">
        <v>12.33333</v>
      </c>
      <c r="C119" s="7">
        <v>1968</v>
      </c>
      <c r="E119" s="7">
        <v>15.2075</v>
      </c>
      <c r="F119" s="7">
        <v>5045</v>
      </c>
      <c r="H119" s="7">
        <v>11.981669999999999</v>
      </c>
      <c r="I119" s="7">
        <v>2591</v>
      </c>
    </row>
    <row r="120" spans="2:9" x14ac:dyDescent="0.25">
      <c r="B120" s="7">
        <v>12.41667</v>
      </c>
      <c r="C120" s="7">
        <v>2054</v>
      </c>
      <c r="E120" s="7">
        <v>15.299670000000001</v>
      </c>
      <c r="F120" s="7">
        <v>1965</v>
      </c>
      <c r="H120" s="7">
        <v>12.073829999999999</v>
      </c>
      <c r="I120" s="7">
        <v>4530</v>
      </c>
    </row>
    <row r="121" spans="2:9" x14ac:dyDescent="0.25">
      <c r="B121" s="7">
        <v>12.5</v>
      </c>
      <c r="C121" s="7">
        <v>905</v>
      </c>
      <c r="E121" s="7">
        <v>15.391830000000001</v>
      </c>
      <c r="F121" s="7">
        <v>3878</v>
      </c>
      <c r="H121" s="7">
        <v>12.166</v>
      </c>
      <c r="I121" s="7">
        <v>3609</v>
      </c>
    </row>
    <row r="122" spans="2:9" x14ac:dyDescent="0.25">
      <c r="B122" s="7">
        <v>12.58333</v>
      </c>
      <c r="C122" s="7">
        <v>1865</v>
      </c>
      <c r="E122" s="7">
        <v>15.484</v>
      </c>
      <c r="F122" s="7">
        <v>2104</v>
      </c>
      <c r="H122" s="7">
        <v>12.25817</v>
      </c>
      <c r="I122" s="7">
        <v>2083</v>
      </c>
    </row>
    <row r="123" spans="2:9" x14ac:dyDescent="0.25">
      <c r="B123" s="7">
        <v>12.66667</v>
      </c>
      <c r="C123" s="7">
        <v>3260</v>
      </c>
      <c r="E123" s="7">
        <v>15.576169999999999</v>
      </c>
      <c r="F123" s="7">
        <v>4357</v>
      </c>
      <c r="H123" s="7">
        <v>12.35033</v>
      </c>
      <c r="I123" s="7">
        <v>4051</v>
      </c>
    </row>
    <row r="124" spans="2:9" x14ac:dyDescent="0.25">
      <c r="B124" s="7">
        <v>12.75</v>
      </c>
      <c r="C124" s="7">
        <v>1986</v>
      </c>
      <c r="E124" s="7">
        <v>15.668329999999999</v>
      </c>
      <c r="F124" s="7">
        <v>3443</v>
      </c>
      <c r="H124" s="7">
        <v>12.442500000000001</v>
      </c>
      <c r="I124" s="7">
        <v>6085</v>
      </c>
    </row>
    <row r="125" spans="2:9" x14ac:dyDescent="0.25">
      <c r="B125" s="7">
        <v>12.83333</v>
      </c>
      <c r="C125" s="7">
        <v>824</v>
      </c>
      <c r="E125" s="7">
        <v>15.7605</v>
      </c>
      <c r="F125" s="7">
        <v>6056</v>
      </c>
      <c r="H125" s="7">
        <v>12.53467</v>
      </c>
      <c r="I125" s="7">
        <v>3197</v>
      </c>
    </row>
    <row r="126" spans="2:9" x14ac:dyDescent="0.25">
      <c r="B126" s="7">
        <v>12.91667</v>
      </c>
      <c r="C126" s="7">
        <v>1365</v>
      </c>
      <c r="E126" s="7">
        <v>15.85267</v>
      </c>
      <c r="F126" s="7">
        <v>3266</v>
      </c>
      <c r="H126" s="7">
        <v>12.62683</v>
      </c>
      <c r="I126" s="7">
        <v>4034</v>
      </c>
    </row>
    <row r="127" spans="2:9" x14ac:dyDescent="0.25">
      <c r="B127" s="7">
        <v>13</v>
      </c>
      <c r="C127" s="7">
        <v>765</v>
      </c>
      <c r="E127" s="7">
        <v>15.94483</v>
      </c>
      <c r="F127" s="7">
        <v>2971</v>
      </c>
      <c r="H127" s="7">
        <v>12.718999999999999</v>
      </c>
      <c r="I127" s="7">
        <v>4442</v>
      </c>
    </row>
    <row r="128" spans="2:9" x14ac:dyDescent="0.25">
      <c r="B128" s="7">
        <v>13.08333</v>
      </c>
      <c r="C128" s="7">
        <v>804</v>
      </c>
      <c r="E128" s="7">
        <v>16.036999999999999</v>
      </c>
      <c r="F128" s="7">
        <v>2194</v>
      </c>
      <c r="H128" s="7">
        <v>12.811170000000001</v>
      </c>
      <c r="I128" s="7">
        <v>3302</v>
      </c>
    </row>
    <row r="129" spans="2:9" x14ac:dyDescent="0.25">
      <c r="B129" s="7">
        <v>13.16667</v>
      </c>
      <c r="C129" s="7">
        <v>907</v>
      </c>
      <c r="E129" s="7">
        <v>16.129169999999998</v>
      </c>
      <c r="F129" s="7">
        <v>3488</v>
      </c>
      <c r="H129" s="7">
        <v>12.90333</v>
      </c>
      <c r="I129" s="7">
        <v>1534</v>
      </c>
    </row>
    <row r="130" spans="2:9" x14ac:dyDescent="0.25">
      <c r="B130" s="7">
        <v>13.25</v>
      </c>
      <c r="C130" s="7">
        <v>570</v>
      </c>
      <c r="E130" s="7">
        <v>16.221329999999998</v>
      </c>
      <c r="F130" s="7">
        <v>3405</v>
      </c>
      <c r="H130" s="7">
        <v>12.9955</v>
      </c>
      <c r="I130" s="7">
        <v>2270</v>
      </c>
    </row>
    <row r="131" spans="2:9" x14ac:dyDescent="0.25">
      <c r="B131" s="7">
        <v>13.33333</v>
      </c>
      <c r="C131" s="7">
        <v>440</v>
      </c>
      <c r="E131" s="7">
        <v>16.313500000000001</v>
      </c>
      <c r="F131" s="7">
        <v>2646</v>
      </c>
      <c r="H131" s="7">
        <v>13.087669999999999</v>
      </c>
      <c r="I131" s="7">
        <v>4437</v>
      </c>
    </row>
    <row r="132" spans="2:9" x14ac:dyDescent="0.25">
      <c r="B132" s="7">
        <v>13.41667</v>
      </c>
      <c r="C132" s="7">
        <v>658</v>
      </c>
      <c r="E132" s="7">
        <v>16.405670000000001</v>
      </c>
      <c r="F132" s="7">
        <v>3090</v>
      </c>
      <c r="H132" s="7">
        <v>13.179830000000001</v>
      </c>
      <c r="I132" s="7">
        <v>4112</v>
      </c>
    </row>
    <row r="133" spans="2:9" x14ac:dyDescent="0.25">
      <c r="B133" s="7">
        <v>13.5</v>
      </c>
      <c r="C133" s="7">
        <v>514</v>
      </c>
      <c r="E133" s="7">
        <v>16.49783</v>
      </c>
      <c r="F133" s="7">
        <v>2547</v>
      </c>
      <c r="H133" s="7">
        <v>13.272</v>
      </c>
      <c r="I133" s="7">
        <v>3335</v>
      </c>
    </row>
    <row r="134" spans="2:9" x14ac:dyDescent="0.25">
      <c r="B134" s="7">
        <v>13.58333</v>
      </c>
      <c r="C134" s="7">
        <v>504</v>
      </c>
      <c r="E134" s="7">
        <v>16.59</v>
      </c>
      <c r="F134" s="7">
        <v>3045</v>
      </c>
      <c r="H134" s="7">
        <v>13.36417</v>
      </c>
      <c r="I134" s="7">
        <v>2458</v>
      </c>
    </row>
    <row r="135" spans="2:9" x14ac:dyDescent="0.25">
      <c r="B135" s="7">
        <v>13.66667</v>
      </c>
      <c r="C135" s="7">
        <v>656</v>
      </c>
      <c r="E135" s="7">
        <v>16.682169999999999</v>
      </c>
      <c r="F135" s="7">
        <v>4662</v>
      </c>
      <c r="H135" s="7">
        <v>13.456329999999999</v>
      </c>
      <c r="I135" s="7">
        <v>3146</v>
      </c>
    </row>
    <row r="136" spans="2:9" x14ac:dyDescent="0.25">
      <c r="B136" s="7">
        <v>13.75</v>
      </c>
      <c r="C136" s="7">
        <v>750</v>
      </c>
      <c r="E136" s="7">
        <v>16.774329999999999</v>
      </c>
      <c r="F136" s="7">
        <v>1669</v>
      </c>
      <c r="H136" s="7">
        <v>13.548500000000001</v>
      </c>
      <c r="I136" s="7">
        <v>2039</v>
      </c>
    </row>
    <row r="137" spans="2:9" x14ac:dyDescent="0.25">
      <c r="B137" s="7">
        <v>13.83333</v>
      </c>
      <c r="C137" s="7">
        <v>1632</v>
      </c>
      <c r="E137" s="7">
        <v>16.866499999999998</v>
      </c>
      <c r="F137" s="7">
        <v>1929</v>
      </c>
      <c r="H137" s="7">
        <v>13.64067</v>
      </c>
      <c r="I137" s="7">
        <v>4123</v>
      </c>
    </row>
    <row r="138" spans="2:9" x14ac:dyDescent="0.25">
      <c r="B138" s="7">
        <v>13.91667</v>
      </c>
      <c r="C138" s="7">
        <v>1065</v>
      </c>
      <c r="E138" s="7">
        <v>16.958670000000001</v>
      </c>
      <c r="F138" s="7">
        <v>4387</v>
      </c>
      <c r="H138" s="7">
        <v>13.73283</v>
      </c>
      <c r="I138" s="7">
        <v>2313</v>
      </c>
    </row>
    <row r="139" spans="2:9" x14ac:dyDescent="0.25">
      <c r="B139" s="7">
        <v>14</v>
      </c>
      <c r="C139" s="7">
        <v>1333</v>
      </c>
      <c r="E139" s="7">
        <v>17.050830000000001</v>
      </c>
      <c r="F139" s="7">
        <v>4820</v>
      </c>
      <c r="H139" s="7">
        <v>13.824999999999999</v>
      </c>
      <c r="I139" s="7">
        <v>3060</v>
      </c>
    </row>
    <row r="140" spans="2:9" x14ac:dyDescent="0.25">
      <c r="B140" s="7">
        <v>14.08333</v>
      </c>
      <c r="C140" s="7">
        <v>1662</v>
      </c>
      <c r="E140" s="7">
        <v>17.143000000000001</v>
      </c>
      <c r="F140" s="7">
        <v>3816</v>
      </c>
      <c r="H140" s="7">
        <v>13.91717</v>
      </c>
      <c r="I140" s="7">
        <v>1615</v>
      </c>
    </row>
    <row r="141" spans="2:9" x14ac:dyDescent="0.25">
      <c r="B141" s="7">
        <v>14.16667</v>
      </c>
      <c r="C141" s="7">
        <v>411</v>
      </c>
      <c r="E141" s="7">
        <v>17.23517</v>
      </c>
      <c r="F141" s="7">
        <v>4765</v>
      </c>
      <c r="H141" s="7">
        <v>14.00933</v>
      </c>
      <c r="I141" s="7">
        <v>3312</v>
      </c>
    </row>
    <row r="142" spans="2:9" x14ac:dyDescent="0.25">
      <c r="B142" s="7">
        <v>14.25</v>
      </c>
      <c r="C142" s="7">
        <v>513</v>
      </c>
      <c r="E142" s="7">
        <v>17.32733</v>
      </c>
      <c r="F142" s="7">
        <v>4180</v>
      </c>
      <c r="H142" s="7">
        <v>14.1015</v>
      </c>
      <c r="I142" s="7">
        <v>2496</v>
      </c>
    </row>
    <row r="143" spans="2:9" x14ac:dyDescent="0.25">
      <c r="B143" s="7">
        <v>14.33333</v>
      </c>
      <c r="C143" s="7">
        <v>468</v>
      </c>
      <c r="E143" s="7">
        <v>17.419499999999999</v>
      </c>
      <c r="F143" s="7">
        <v>2381</v>
      </c>
      <c r="H143" s="7">
        <v>14.193669999999999</v>
      </c>
      <c r="I143" s="7">
        <v>2215</v>
      </c>
    </row>
    <row r="144" spans="2:9" x14ac:dyDescent="0.25">
      <c r="B144" s="7">
        <v>14.41667</v>
      </c>
      <c r="C144" s="7">
        <v>318</v>
      </c>
      <c r="E144" s="7">
        <v>17.511669999999999</v>
      </c>
      <c r="F144" s="7">
        <v>1933</v>
      </c>
      <c r="H144" s="7">
        <v>14.285830000000001</v>
      </c>
      <c r="I144" s="7">
        <v>3121</v>
      </c>
    </row>
    <row r="145" spans="2:9" x14ac:dyDescent="0.25">
      <c r="B145" s="7">
        <v>14.5</v>
      </c>
      <c r="C145" s="7">
        <v>551</v>
      </c>
      <c r="E145" s="7">
        <v>17.603829999999999</v>
      </c>
      <c r="F145" s="7">
        <v>929</v>
      </c>
      <c r="H145" s="7">
        <v>14.378</v>
      </c>
      <c r="I145" s="7">
        <v>3323</v>
      </c>
    </row>
    <row r="146" spans="2:9" x14ac:dyDescent="0.25">
      <c r="B146" s="7">
        <v>14.58333</v>
      </c>
      <c r="C146" s="7">
        <v>633</v>
      </c>
      <c r="E146" s="7">
        <v>17.696000000000002</v>
      </c>
      <c r="F146" s="7">
        <v>3846</v>
      </c>
      <c r="H146" s="7">
        <v>14.47017</v>
      </c>
      <c r="I146" s="7">
        <v>2720</v>
      </c>
    </row>
    <row r="147" spans="2:9" x14ac:dyDescent="0.25">
      <c r="B147" s="7">
        <v>14.66667</v>
      </c>
      <c r="C147" s="7">
        <v>813</v>
      </c>
      <c r="E147" s="7">
        <v>17.788170000000001</v>
      </c>
      <c r="F147" s="7">
        <v>2747</v>
      </c>
      <c r="H147" s="7">
        <v>14.562329999999999</v>
      </c>
      <c r="I147" s="7">
        <v>2578</v>
      </c>
    </row>
    <row r="148" spans="2:9" x14ac:dyDescent="0.25">
      <c r="B148" s="7">
        <v>14.75</v>
      </c>
      <c r="C148" s="7">
        <v>774</v>
      </c>
      <c r="E148" s="7">
        <v>17.880330000000001</v>
      </c>
      <c r="F148" s="7">
        <v>4913</v>
      </c>
      <c r="H148" s="7">
        <v>14.654500000000001</v>
      </c>
      <c r="I148" s="7">
        <v>2338</v>
      </c>
    </row>
    <row r="149" spans="2:9" x14ac:dyDescent="0.25">
      <c r="B149" s="7">
        <v>14.83333</v>
      </c>
      <c r="C149" s="7">
        <v>616</v>
      </c>
      <c r="E149" s="7">
        <v>17.9725</v>
      </c>
      <c r="F149" s="7">
        <v>3713</v>
      </c>
      <c r="H149" s="7">
        <v>14.74667</v>
      </c>
      <c r="I149" s="7">
        <v>2749</v>
      </c>
    </row>
    <row r="150" spans="2:9" x14ac:dyDescent="0.25">
      <c r="B150" s="7">
        <v>14.91667</v>
      </c>
      <c r="C150" s="7">
        <v>473</v>
      </c>
      <c r="E150" s="7">
        <v>18.06467</v>
      </c>
      <c r="F150" s="7">
        <v>2685</v>
      </c>
      <c r="H150" s="7">
        <v>14.83883</v>
      </c>
      <c r="I150" s="7">
        <v>2066</v>
      </c>
    </row>
    <row r="151" spans="2:9" x14ac:dyDescent="0.25">
      <c r="B151" s="7">
        <v>15</v>
      </c>
      <c r="C151" s="7">
        <v>766</v>
      </c>
      <c r="E151" s="7">
        <v>18.156829999999999</v>
      </c>
      <c r="F151" s="7">
        <v>5564</v>
      </c>
      <c r="H151" s="7">
        <v>14.930999999999999</v>
      </c>
      <c r="I151" s="7">
        <v>2829</v>
      </c>
    </row>
    <row r="152" spans="2:9" x14ac:dyDescent="0.25">
      <c r="B152" s="7">
        <v>15.08333</v>
      </c>
      <c r="C152" s="7">
        <v>533</v>
      </c>
      <c r="E152" s="7">
        <v>18.248999999999999</v>
      </c>
      <c r="F152" s="7">
        <v>5784</v>
      </c>
      <c r="H152" s="7">
        <v>15.02317</v>
      </c>
      <c r="I152" s="7">
        <v>8547</v>
      </c>
    </row>
    <row r="153" spans="2:9" x14ac:dyDescent="0.25">
      <c r="B153" s="7">
        <v>15.16667</v>
      </c>
      <c r="C153" s="7">
        <v>707</v>
      </c>
      <c r="E153" s="7">
        <v>18.341170000000002</v>
      </c>
      <c r="F153" s="7">
        <v>4893</v>
      </c>
      <c r="H153" s="7">
        <v>15.11533</v>
      </c>
      <c r="I153" s="7">
        <v>8384</v>
      </c>
    </row>
    <row r="154" spans="2:9" x14ac:dyDescent="0.25">
      <c r="B154" s="7">
        <v>15.25</v>
      </c>
      <c r="C154" s="7">
        <v>548</v>
      </c>
      <c r="E154" s="7">
        <v>18.433330000000002</v>
      </c>
      <c r="F154" s="7">
        <v>2864</v>
      </c>
      <c r="H154" s="7">
        <v>15.2075</v>
      </c>
      <c r="I154" s="7">
        <v>2376</v>
      </c>
    </row>
    <row r="155" spans="2:9" x14ac:dyDescent="0.25">
      <c r="B155" s="7">
        <v>15.33333</v>
      </c>
      <c r="C155" s="7">
        <v>319</v>
      </c>
      <c r="E155" s="7">
        <v>18.525500000000001</v>
      </c>
      <c r="F155" s="7">
        <v>1716</v>
      </c>
      <c r="H155" s="7">
        <v>15.299670000000001</v>
      </c>
      <c r="I155" s="7">
        <v>2097</v>
      </c>
    </row>
    <row r="156" spans="2:9" x14ac:dyDescent="0.25">
      <c r="B156" s="7">
        <v>15.41667</v>
      </c>
      <c r="C156" s="7">
        <v>372</v>
      </c>
      <c r="E156" s="7">
        <v>18.61767</v>
      </c>
      <c r="F156" s="7">
        <v>6004</v>
      </c>
      <c r="H156" s="7">
        <v>15.391830000000001</v>
      </c>
      <c r="I156" s="7">
        <v>3141</v>
      </c>
    </row>
    <row r="157" spans="2:9" x14ac:dyDescent="0.25">
      <c r="B157" s="7">
        <v>15.5</v>
      </c>
      <c r="C157" s="7">
        <v>1350</v>
      </c>
      <c r="E157" s="7">
        <v>18.70983</v>
      </c>
      <c r="F157" s="7">
        <v>4006</v>
      </c>
      <c r="H157" s="7">
        <v>15.484</v>
      </c>
      <c r="I157" s="7">
        <v>2219</v>
      </c>
    </row>
    <row r="158" spans="2:9" x14ac:dyDescent="0.25">
      <c r="B158" s="7">
        <v>15.58333</v>
      </c>
      <c r="C158" s="7">
        <v>421</v>
      </c>
      <c r="E158" s="7">
        <v>18.802</v>
      </c>
      <c r="F158" s="7">
        <v>4981</v>
      </c>
      <c r="H158" s="7">
        <v>15.576169999999999</v>
      </c>
      <c r="I158" s="7">
        <v>2736</v>
      </c>
    </row>
    <row r="159" spans="2:9" x14ac:dyDescent="0.25">
      <c r="B159" s="7">
        <v>15.66667</v>
      </c>
      <c r="C159" s="7">
        <v>365</v>
      </c>
      <c r="E159" s="7">
        <v>18.894169999999999</v>
      </c>
      <c r="F159" s="7">
        <v>3429</v>
      </c>
      <c r="H159" s="7">
        <v>15.668329999999999</v>
      </c>
      <c r="I159" s="7">
        <v>4335</v>
      </c>
    </row>
    <row r="160" spans="2:9" x14ac:dyDescent="0.25">
      <c r="B160" s="7">
        <v>15.75</v>
      </c>
      <c r="C160" s="7">
        <v>578</v>
      </c>
      <c r="E160" s="7">
        <v>18.986329999999999</v>
      </c>
      <c r="F160" s="7">
        <v>3939</v>
      </c>
      <c r="H160" s="7">
        <v>15.7605</v>
      </c>
      <c r="I160" s="7">
        <v>1863</v>
      </c>
    </row>
    <row r="161" spans="2:9" x14ac:dyDescent="0.25">
      <c r="B161" s="7">
        <v>15.83333</v>
      </c>
      <c r="C161" s="7">
        <v>726</v>
      </c>
      <c r="E161" s="7">
        <v>19.078499999999998</v>
      </c>
      <c r="F161" s="7">
        <v>6185</v>
      </c>
      <c r="H161" s="7">
        <v>15.85267</v>
      </c>
      <c r="I161" s="7">
        <v>1866</v>
      </c>
    </row>
    <row r="162" spans="2:9" x14ac:dyDescent="0.25">
      <c r="B162" s="7">
        <v>15.91667</v>
      </c>
      <c r="C162" s="7">
        <v>499</v>
      </c>
      <c r="E162" s="7">
        <v>19.170670000000001</v>
      </c>
      <c r="F162" s="7">
        <v>2480</v>
      </c>
      <c r="H162" s="7">
        <v>15.94483</v>
      </c>
      <c r="I162" s="7">
        <v>2463</v>
      </c>
    </row>
    <row r="163" spans="2:9" x14ac:dyDescent="0.25">
      <c r="B163" s="7">
        <v>16</v>
      </c>
      <c r="C163" s="7">
        <v>651</v>
      </c>
      <c r="E163" s="7">
        <v>19.262830000000001</v>
      </c>
      <c r="F163" s="7">
        <v>5452</v>
      </c>
      <c r="H163" s="7">
        <v>16.036999999999999</v>
      </c>
      <c r="I163" s="7">
        <v>1443</v>
      </c>
    </row>
    <row r="164" spans="2:9" x14ac:dyDescent="0.25">
      <c r="B164" s="7">
        <v>16.08333</v>
      </c>
      <c r="C164" s="7">
        <v>369</v>
      </c>
      <c r="E164" s="7">
        <v>19.355</v>
      </c>
      <c r="F164" s="7">
        <v>7016</v>
      </c>
      <c r="H164" s="7">
        <v>16.129169999999998</v>
      </c>
      <c r="I164" s="7">
        <v>1144</v>
      </c>
    </row>
    <row r="165" spans="2:9" x14ac:dyDescent="0.25">
      <c r="B165" s="7">
        <v>16.16667</v>
      </c>
      <c r="C165" s="7">
        <v>617</v>
      </c>
      <c r="E165" s="7">
        <v>19.44717</v>
      </c>
      <c r="F165" s="7">
        <v>4736</v>
      </c>
      <c r="H165" s="7">
        <v>16.221329999999998</v>
      </c>
      <c r="I165" s="7">
        <v>2982</v>
      </c>
    </row>
    <row r="166" spans="2:9" x14ac:dyDescent="0.25">
      <c r="B166" s="7">
        <v>16.25</v>
      </c>
      <c r="C166" s="7">
        <v>570</v>
      </c>
      <c r="E166" s="7">
        <v>19.53933</v>
      </c>
      <c r="F166" s="7">
        <v>2584</v>
      </c>
      <c r="H166" s="7">
        <v>16.313500000000001</v>
      </c>
      <c r="I166" s="7">
        <v>2682</v>
      </c>
    </row>
    <row r="167" spans="2:9" x14ac:dyDescent="0.25">
      <c r="B167" s="7">
        <v>16.33333</v>
      </c>
      <c r="C167" s="7">
        <v>466</v>
      </c>
      <c r="E167" s="7">
        <v>19.631499999999999</v>
      </c>
      <c r="F167" s="7">
        <v>1511</v>
      </c>
      <c r="H167" s="7">
        <v>16.405670000000001</v>
      </c>
      <c r="I167" s="7">
        <v>2652</v>
      </c>
    </row>
    <row r="168" spans="2:9" x14ac:dyDescent="0.25">
      <c r="B168" s="7">
        <v>16.41667</v>
      </c>
      <c r="C168" s="7">
        <v>554</v>
      </c>
      <c r="E168" s="7">
        <v>19.723669999999998</v>
      </c>
      <c r="F168" s="7">
        <v>2938</v>
      </c>
      <c r="H168" s="7">
        <v>16.49783</v>
      </c>
      <c r="I168" s="7">
        <v>1633</v>
      </c>
    </row>
    <row r="169" spans="2:9" x14ac:dyDescent="0.25">
      <c r="B169" s="7">
        <v>16.5</v>
      </c>
      <c r="C169" s="7">
        <v>234</v>
      </c>
      <c r="E169" s="7">
        <v>19.815829999999998</v>
      </c>
      <c r="F169" s="7">
        <v>2193</v>
      </c>
      <c r="H169" s="7">
        <v>16.59</v>
      </c>
      <c r="I169" s="7">
        <v>2191</v>
      </c>
    </row>
    <row r="170" spans="2:9" x14ac:dyDescent="0.25">
      <c r="B170" s="7">
        <v>16.58333</v>
      </c>
      <c r="C170" s="7">
        <v>262</v>
      </c>
      <c r="E170" s="7">
        <v>19.908000000000001</v>
      </c>
      <c r="F170" s="7">
        <v>2680</v>
      </c>
      <c r="H170" s="7">
        <v>16.682169999999999</v>
      </c>
      <c r="I170" s="7">
        <v>1695</v>
      </c>
    </row>
    <row r="171" spans="2:9" x14ac:dyDescent="0.25">
      <c r="B171" s="7">
        <v>16.66667</v>
      </c>
      <c r="C171" s="7">
        <v>800</v>
      </c>
      <c r="E171" s="7">
        <v>20.000170000000001</v>
      </c>
      <c r="F171" s="7">
        <v>4792</v>
      </c>
      <c r="H171" s="7">
        <v>16.774329999999999</v>
      </c>
      <c r="I171" s="7">
        <v>4582</v>
      </c>
    </row>
    <row r="172" spans="2:9" x14ac:dyDescent="0.25">
      <c r="B172" s="7">
        <v>16.75</v>
      </c>
      <c r="C172" s="7">
        <v>550</v>
      </c>
      <c r="E172" s="7">
        <v>20.09233</v>
      </c>
      <c r="F172" s="7">
        <v>2573</v>
      </c>
      <c r="H172" s="7">
        <v>16.866499999999998</v>
      </c>
      <c r="I172" s="7">
        <v>4181</v>
      </c>
    </row>
    <row r="173" spans="2:9" x14ac:dyDescent="0.25">
      <c r="B173" s="7">
        <v>16.83333</v>
      </c>
      <c r="C173" s="7">
        <v>467</v>
      </c>
      <c r="E173" s="7">
        <v>20.1845</v>
      </c>
      <c r="F173" s="7">
        <v>2899</v>
      </c>
      <c r="H173" s="7">
        <v>16.958670000000001</v>
      </c>
      <c r="I173" s="7">
        <v>3662</v>
      </c>
    </row>
    <row r="174" spans="2:9" x14ac:dyDescent="0.25">
      <c r="B174" s="7">
        <v>16.91667</v>
      </c>
      <c r="C174" s="7">
        <v>494</v>
      </c>
      <c r="E174" s="7">
        <v>20.276669999999999</v>
      </c>
      <c r="F174" s="7">
        <v>3932</v>
      </c>
      <c r="H174" s="7">
        <v>17.050830000000001</v>
      </c>
      <c r="I174" s="7">
        <v>3849</v>
      </c>
    </row>
    <row r="175" spans="2:9" x14ac:dyDescent="0.25">
      <c r="B175" s="7">
        <v>17</v>
      </c>
      <c r="C175" s="7">
        <v>495</v>
      </c>
      <c r="E175" s="7">
        <v>20.368829999999999</v>
      </c>
      <c r="F175" s="7">
        <v>3361</v>
      </c>
      <c r="H175" s="7">
        <v>17.143000000000001</v>
      </c>
      <c r="I175" s="7">
        <v>2356</v>
      </c>
    </row>
    <row r="176" spans="2:9" x14ac:dyDescent="0.25">
      <c r="B176" s="7">
        <v>17.08333</v>
      </c>
      <c r="C176" s="7">
        <v>506</v>
      </c>
      <c r="E176" s="7">
        <v>20.460999999999999</v>
      </c>
      <c r="F176" s="7">
        <v>5652</v>
      </c>
      <c r="H176" s="7">
        <v>17.23517</v>
      </c>
      <c r="I176" s="7">
        <v>2383</v>
      </c>
    </row>
    <row r="177" spans="2:9" x14ac:dyDescent="0.25">
      <c r="B177" s="7">
        <v>17.16667</v>
      </c>
      <c r="C177" s="7">
        <v>419</v>
      </c>
      <c r="E177" s="7">
        <v>20.553170000000001</v>
      </c>
      <c r="F177" s="7">
        <v>3872</v>
      </c>
      <c r="H177" s="7">
        <v>17.32733</v>
      </c>
      <c r="I177" s="7">
        <v>2701</v>
      </c>
    </row>
    <row r="178" spans="2:9" x14ac:dyDescent="0.25">
      <c r="B178" s="7">
        <v>17.25</v>
      </c>
      <c r="C178" s="7">
        <v>410</v>
      </c>
      <c r="E178" s="7">
        <v>20.645330000000001</v>
      </c>
      <c r="F178" s="7">
        <v>4565</v>
      </c>
      <c r="H178" s="7">
        <v>17.419499999999999</v>
      </c>
      <c r="I178" s="7">
        <v>1803</v>
      </c>
    </row>
    <row r="179" spans="2:9" x14ac:dyDescent="0.25">
      <c r="B179" s="7">
        <v>17.33333</v>
      </c>
      <c r="C179" s="7">
        <v>746</v>
      </c>
      <c r="E179" s="7">
        <v>20.737500000000001</v>
      </c>
      <c r="F179" s="7">
        <v>5455</v>
      </c>
      <c r="H179" s="7">
        <v>17.511669999999999</v>
      </c>
      <c r="I179" s="7">
        <v>4305</v>
      </c>
    </row>
    <row r="180" spans="2:9" x14ac:dyDescent="0.25">
      <c r="B180" s="7">
        <v>17.41667</v>
      </c>
      <c r="C180" s="7">
        <v>1124</v>
      </c>
      <c r="E180" s="7">
        <v>20.82967</v>
      </c>
      <c r="F180" s="7">
        <v>2422</v>
      </c>
      <c r="H180" s="7">
        <v>17.603829999999999</v>
      </c>
      <c r="I180" s="7">
        <v>4044</v>
      </c>
    </row>
    <row r="181" spans="2:9" x14ac:dyDescent="0.25">
      <c r="B181" s="7">
        <v>17.5</v>
      </c>
      <c r="C181" s="7">
        <v>1009</v>
      </c>
      <c r="E181" s="7">
        <v>20.92183</v>
      </c>
      <c r="F181" s="7">
        <v>3684</v>
      </c>
      <c r="H181" s="7">
        <v>17.696000000000002</v>
      </c>
      <c r="I181" s="7">
        <v>4694</v>
      </c>
    </row>
    <row r="182" spans="2:9" x14ac:dyDescent="0.25">
      <c r="B182" s="7">
        <v>17.58333</v>
      </c>
      <c r="C182" s="7">
        <v>961</v>
      </c>
      <c r="E182" s="7">
        <v>21.013999999999999</v>
      </c>
      <c r="F182" s="7">
        <v>3706</v>
      </c>
      <c r="H182" s="7">
        <v>17.788170000000001</v>
      </c>
      <c r="I182" s="7">
        <v>3313</v>
      </c>
    </row>
    <row r="183" spans="2:9" x14ac:dyDescent="0.25">
      <c r="B183" s="7">
        <v>17.66667</v>
      </c>
      <c r="C183" s="7">
        <v>813</v>
      </c>
      <c r="E183" s="7">
        <v>21.106169999999999</v>
      </c>
      <c r="F183" s="7">
        <v>2994</v>
      </c>
      <c r="H183" s="7">
        <v>17.880330000000001</v>
      </c>
      <c r="I183" s="7">
        <v>4003</v>
      </c>
    </row>
    <row r="184" spans="2:9" x14ac:dyDescent="0.25">
      <c r="B184" s="7">
        <v>17.75</v>
      </c>
      <c r="C184" s="7">
        <v>693</v>
      </c>
      <c r="E184" s="7">
        <v>21.198329999999999</v>
      </c>
      <c r="F184" s="7">
        <v>4434</v>
      </c>
      <c r="H184" s="7">
        <v>17.9725</v>
      </c>
      <c r="I184" s="7">
        <v>3489</v>
      </c>
    </row>
    <row r="185" spans="2:9" x14ac:dyDescent="0.25">
      <c r="B185" s="7">
        <v>17.83333</v>
      </c>
      <c r="C185" s="7">
        <v>534</v>
      </c>
      <c r="E185" s="7">
        <v>21.290500000000002</v>
      </c>
      <c r="F185" s="7">
        <v>6694</v>
      </c>
      <c r="H185" s="7">
        <v>18.06467</v>
      </c>
      <c r="I185" s="7">
        <v>4517</v>
      </c>
    </row>
    <row r="186" spans="2:9" x14ac:dyDescent="0.25">
      <c r="B186" s="7">
        <v>17.91667</v>
      </c>
      <c r="C186" s="7">
        <v>286</v>
      </c>
      <c r="E186" s="7">
        <v>21.382670000000001</v>
      </c>
      <c r="F186" s="7">
        <v>5518</v>
      </c>
      <c r="H186" s="7">
        <v>18.156829999999999</v>
      </c>
      <c r="I186" s="7">
        <v>2355</v>
      </c>
    </row>
    <row r="187" spans="2:9" x14ac:dyDescent="0.25">
      <c r="B187" s="7">
        <v>18</v>
      </c>
      <c r="C187" s="7">
        <v>903</v>
      </c>
      <c r="E187" s="7">
        <v>21.474830000000001</v>
      </c>
      <c r="F187" s="7">
        <v>2938</v>
      </c>
      <c r="H187" s="7">
        <v>18.248999999999999</v>
      </c>
      <c r="I187" s="7">
        <v>2225</v>
      </c>
    </row>
    <row r="188" spans="2:9" x14ac:dyDescent="0.25">
      <c r="B188" s="7">
        <v>18.08333</v>
      </c>
      <c r="C188" s="7">
        <v>976</v>
      </c>
      <c r="E188" s="7">
        <v>21.567</v>
      </c>
      <c r="F188" s="7">
        <v>1717</v>
      </c>
      <c r="H188" s="7">
        <v>18.341170000000002</v>
      </c>
      <c r="I188" s="7">
        <v>2952</v>
      </c>
    </row>
    <row r="189" spans="2:9" x14ac:dyDescent="0.25">
      <c r="B189" s="7">
        <v>18.16667</v>
      </c>
      <c r="C189" s="7">
        <v>580</v>
      </c>
      <c r="E189" s="7">
        <v>21.65917</v>
      </c>
      <c r="F189" s="7">
        <v>1273</v>
      </c>
      <c r="H189" s="7">
        <v>18.433330000000002</v>
      </c>
      <c r="I189" s="7">
        <v>2293</v>
      </c>
    </row>
    <row r="190" spans="2:9" x14ac:dyDescent="0.25">
      <c r="B190" s="7">
        <v>18.25</v>
      </c>
      <c r="C190" s="7">
        <v>692</v>
      </c>
      <c r="E190" s="7">
        <v>21.751329999999999</v>
      </c>
      <c r="F190" s="7">
        <v>3390</v>
      </c>
      <c r="H190" s="7">
        <v>18.525500000000001</v>
      </c>
      <c r="I190" s="7">
        <v>1447</v>
      </c>
    </row>
    <row r="191" spans="2:9" x14ac:dyDescent="0.25">
      <c r="B191" s="7">
        <v>18.33333</v>
      </c>
      <c r="C191" s="7">
        <v>885</v>
      </c>
      <c r="E191" s="7">
        <v>21.843499999999999</v>
      </c>
      <c r="F191" s="7">
        <v>9032</v>
      </c>
      <c r="H191" s="7">
        <v>18.61767</v>
      </c>
      <c r="I191" s="7">
        <v>1225</v>
      </c>
    </row>
    <row r="192" spans="2:9" x14ac:dyDescent="0.25">
      <c r="B192" s="7">
        <v>18.41667</v>
      </c>
      <c r="C192" s="7">
        <v>1065</v>
      </c>
      <c r="E192" s="7">
        <v>21.935669999999998</v>
      </c>
      <c r="F192" s="7">
        <v>3023</v>
      </c>
      <c r="H192" s="7">
        <v>18.70983</v>
      </c>
      <c r="I192" s="7">
        <v>2636</v>
      </c>
    </row>
    <row r="193" spans="2:9" x14ac:dyDescent="0.25">
      <c r="B193" s="7">
        <v>18.5</v>
      </c>
      <c r="C193" s="7">
        <v>298</v>
      </c>
      <c r="E193" s="7">
        <v>22.027830000000002</v>
      </c>
      <c r="F193" s="7">
        <v>5264</v>
      </c>
      <c r="H193" s="7">
        <v>18.802</v>
      </c>
      <c r="I193" s="7">
        <v>3578</v>
      </c>
    </row>
    <row r="194" spans="2:9" x14ac:dyDescent="0.25">
      <c r="B194" s="7">
        <v>18.58333</v>
      </c>
      <c r="C194" s="7">
        <v>923</v>
      </c>
      <c r="E194" s="7">
        <v>22.12</v>
      </c>
      <c r="F194" s="7">
        <v>4734</v>
      </c>
      <c r="H194" s="7">
        <v>18.894169999999999</v>
      </c>
      <c r="I194" s="7">
        <v>2799</v>
      </c>
    </row>
    <row r="195" spans="2:9" x14ac:dyDescent="0.25">
      <c r="B195" s="7">
        <v>18.66667</v>
      </c>
      <c r="C195" s="7">
        <v>907</v>
      </c>
      <c r="E195" s="7">
        <v>22.21217</v>
      </c>
      <c r="F195" s="7">
        <v>4467</v>
      </c>
      <c r="H195" s="7">
        <v>18.986329999999999</v>
      </c>
      <c r="I195" s="7">
        <v>3834</v>
      </c>
    </row>
    <row r="196" spans="2:9" x14ac:dyDescent="0.25">
      <c r="B196" s="7">
        <v>18.75</v>
      </c>
      <c r="C196" s="7">
        <v>866</v>
      </c>
      <c r="E196" s="7">
        <v>22.30433</v>
      </c>
      <c r="F196" s="7">
        <v>2256</v>
      </c>
      <c r="H196" s="7">
        <v>19.078499999999998</v>
      </c>
      <c r="I196" s="7">
        <v>4033</v>
      </c>
    </row>
    <row r="197" spans="2:9" x14ac:dyDescent="0.25">
      <c r="B197" s="7">
        <v>18.83333</v>
      </c>
      <c r="C197" s="7">
        <v>657</v>
      </c>
      <c r="E197" s="7">
        <v>22.3965</v>
      </c>
      <c r="F197" s="7">
        <v>2606</v>
      </c>
      <c r="H197" s="7">
        <v>19.170670000000001</v>
      </c>
      <c r="I197" s="7">
        <v>4867</v>
      </c>
    </row>
    <row r="198" spans="2:9" x14ac:dyDescent="0.25">
      <c r="B198" s="7">
        <v>18.91667</v>
      </c>
      <c r="C198" s="7">
        <v>893</v>
      </c>
      <c r="E198" s="7">
        <v>22.488669999999999</v>
      </c>
      <c r="F198" s="7">
        <v>3082</v>
      </c>
      <c r="H198" s="7">
        <v>19.262830000000001</v>
      </c>
      <c r="I198" s="7">
        <v>3847</v>
      </c>
    </row>
    <row r="199" spans="2:9" x14ac:dyDescent="0.25">
      <c r="B199" s="7">
        <v>19</v>
      </c>
      <c r="C199" s="7">
        <v>551</v>
      </c>
      <c r="E199" s="7">
        <v>22.580829999999999</v>
      </c>
      <c r="F199" s="7">
        <v>2520</v>
      </c>
      <c r="H199" s="7">
        <v>19.355</v>
      </c>
      <c r="I199" s="7">
        <v>4116</v>
      </c>
    </row>
    <row r="200" spans="2:9" x14ac:dyDescent="0.25">
      <c r="B200" s="7">
        <v>19.08333</v>
      </c>
      <c r="C200" s="7">
        <v>734</v>
      </c>
      <c r="E200" s="7">
        <v>22.672999999999998</v>
      </c>
      <c r="F200" s="7">
        <v>3181</v>
      </c>
      <c r="H200" s="7">
        <v>19.44717</v>
      </c>
      <c r="I200" s="7">
        <v>3739</v>
      </c>
    </row>
    <row r="201" spans="2:9" x14ac:dyDescent="0.25">
      <c r="B201" s="7">
        <v>19.16667</v>
      </c>
      <c r="C201" s="7">
        <v>1377</v>
      </c>
      <c r="E201" s="7">
        <v>22.765170000000001</v>
      </c>
      <c r="F201" s="7">
        <v>2711</v>
      </c>
      <c r="H201" s="7">
        <v>19.53933</v>
      </c>
      <c r="I201" s="7">
        <v>1845</v>
      </c>
    </row>
    <row r="202" spans="2:9" x14ac:dyDescent="0.25">
      <c r="B202" s="7">
        <v>19.25</v>
      </c>
      <c r="C202" s="7">
        <v>891</v>
      </c>
      <c r="E202" s="7">
        <v>22.857330000000001</v>
      </c>
      <c r="F202" s="7">
        <v>4802</v>
      </c>
      <c r="H202" s="7">
        <v>19.631499999999999</v>
      </c>
      <c r="I202" s="7">
        <v>4414</v>
      </c>
    </row>
    <row r="203" spans="2:9" x14ac:dyDescent="0.25">
      <c r="B203" s="7">
        <v>19.33333</v>
      </c>
      <c r="C203" s="7">
        <v>779</v>
      </c>
      <c r="E203" s="7">
        <v>22.9495</v>
      </c>
      <c r="F203" s="7">
        <v>3522</v>
      </c>
      <c r="H203" s="7">
        <v>19.723669999999998</v>
      </c>
      <c r="I203" s="7">
        <v>4697</v>
      </c>
    </row>
    <row r="204" spans="2:9" x14ac:dyDescent="0.25">
      <c r="B204" s="7">
        <v>19.41667</v>
      </c>
      <c r="C204" s="7">
        <v>731</v>
      </c>
      <c r="E204" s="7">
        <v>23.04167</v>
      </c>
      <c r="F204" s="7">
        <v>2914</v>
      </c>
      <c r="H204" s="7">
        <v>19.815829999999998</v>
      </c>
      <c r="I204" s="7">
        <v>5879</v>
      </c>
    </row>
    <row r="205" spans="2:9" x14ac:dyDescent="0.25">
      <c r="B205" s="7">
        <v>19.5</v>
      </c>
      <c r="C205" s="7">
        <v>666</v>
      </c>
      <c r="E205" s="7">
        <v>23.13383</v>
      </c>
      <c r="F205" s="7">
        <v>2248</v>
      </c>
      <c r="H205" s="7">
        <v>19.908000000000001</v>
      </c>
      <c r="I205" s="7">
        <v>3037</v>
      </c>
    </row>
    <row r="206" spans="2:9" x14ac:dyDescent="0.25">
      <c r="B206" s="7">
        <v>19.58333</v>
      </c>
      <c r="C206" s="7">
        <v>525</v>
      </c>
      <c r="E206" s="7">
        <v>23.225999999999999</v>
      </c>
      <c r="F206" s="7">
        <v>3427</v>
      </c>
      <c r="H206" s="7">
        <v>20.000170000000001</v>
      </c>
      <c r="I206" s="7">
        <v>4332</v>
      </c>
    </row>
    <row r="207" spans="2:9" x14ac:dyDescent="0.25">
      <c r="B207" s="7">
        <v>19.66667</v>
      </c>
      <c r="C207" s="7">
        <v>1499</v>
      </c>
      <c r="E207" s="7">
        <v>23.318169999999999</v>
      </c>
      <c r="F207" s="7">
        <v>2049</v>
      </c>
      <c r="H207" s="7">
        <v>20.09233</v>
      </c>
      <c r="I207" s="7">
        <v>4665</v>
      </c>
    </row>
    <row r="208" spans="2:9" x14ac:dyDescent="0.25">
      <c r="B208" s="7">
        <v>19.75</v>
      </c>
      <c r="C208" s="7">
        <v>845</v>
      </c>
      <c r="E208" s="7">
        <v>23.410329999999998</v>
      </c>
      <c r="F208" s="7">
        <v>2820</v>
      </c>
      <c r="H208" s="7">
        <v>20.1845</v>
      </c>
      <c r="I208" s="7">
        <v>3670</v>
      </c>
    </row>
    <row r="209" spans="2:9" x14ac:dyDescent="0.25">
      <c r="B209" s="7">
        <v>19.83333</v>
      </c>
      <c r="C209" s="7">
        <v>624</v>
      </c>
      <c r="H209" s="7">
        <v>20.276669999999999</v>
      </c>
      <c r="I209" s="7">
        <v>4666</v>
      </c>
    </row>
    <row r="210" spans="2:9" x14ac:dyDescent="0.25">
      <c r="B210" s="7">
        <v>19.91667</v>
      </c>
      <c r="C210" s="7">
        <v>737</v>
      </c>
      <c r="H210" s="7">
        <v>20.368829999999999</v>
      </c>
      <c r="I210" s="7">
        <v>3831</v>
      </c>
    </row>
    <row r="211" spans="2:9" x14ac:dyDescent="0.25">
      <c r="B211" s="7">
        <v>20</v>
      </c>
      <c r="C211" s="7">
        <v>639</v>
      </c>
      <c r="H211" s="7">
        <v>20.460999999999999</v>
      </c>
      <c r="I211" s="7">
        <v>4065</v>
      </c>
    </row>
    <row r="212" spans="2:9" x14ac:dyDescent="0.25">
      <c r="B212" s="7">
        <v>20.08333</v>
      </c>
      <c r="C212" s="7">
        <v>803</v>
      </c>
      <c r="H212" s="7">
        <v>20.553170000000001</v>
      </c>
      <c r="I212" s="7">
        <v>3412</v>
      </c>
    </row>
    <row r="213" spans="2:9" x14ac:dyDescent="0.25">
      <c r="B213" s="7">
        <v>20.16667</v>
      </c>
      <c r="C213" s="7">
        <v>688</v>
      </c>
      <c r="H213" s="7">
        <v>20.645330000000001</v>
      </c>
      <c r="I213" s="7">
        <v>2540</v>
      </c>
    </row>
    <row r="214" spans="2:9" x14ac:dyDescent="0.25">
      <c r="B214" s="7">
        <v>20.25</v>
      </c>
      <c r="C214" s="7">
        <v>599</v>
      </c>
      <c r="H214" s="7">
        <v>20.737500000000001</v>
      </c>
      <c r="I214" s="7">
        <v>2150</v>
      </c>
    </row>
    <row r="215" spans="2:9" x14ac:dyDescent="0.25">
      <c r="B215" s="7">
        <v>20.33333</v>
      </c>
      <c r="C215" s="7">
        <v>459</v>
      </c>
      <c r="H215" s="7">
        <v>20.82967</v>
      </c>
      <c r="I215" s="7">
        <v>2971</v>
      </c>
    </row>
    <row r="216" spans="2:9" x14ac:dyDescent="0.25">
      <c r="B216" s="7">
        <v>20.41667</v>
      </c>
      <c r="C216" s="7">
        <v>841</v>
      </c>
      <c r="H216" s="7">
        <v>20.92183</v>
      </c>
      <c r="I216" s="7">
        <v>4431</v>
      </c>
    </row>
    <row r="217" spans="2:9" x14ac:dyDescent="0.25">
      <c r="B217" s="7">
        <v>20.5</v>
      </c>
      <c r="C217" s="7">
        <v>529</v>
      </c>
      <c r="H217" s="7">
        <v>21.013999999999999</v>
      </c>
      <c r="I217" s="7">
        <v>4170</v>
      </c>
    </row>
    <row r="218" spans="2:9" x14ac:dyDescent="0.25">
      <c r="B218" s="7">
        <v>20.58333</v>
      </c>
      <c r="C218" s="7">
        <v>774</v>
      </c>
      <c r="H218" s="7">
        <v>21.106169999999999</v>
      </c>
      <c r="I218" s="7">
        <v>2724</v>
      </c>
    </row>
    <row r="219" spans="2:9" x14ac:dyDescent="0.25">
      <c r="B219" s="7">
        <v>20.66667</v>
      </c>
      <c r="C219" s="7">
        <v>681</v>
      </c>
      <c r="H219" s="7">
        <v>21.198329999999999</v>
      </c>
      <c r="I219" s="7">
        <v>1999</v>
      </c>
    </row>
    <row r="220" spans="2:9" x14ac:dyDescent="0.25">
      <c r="B220" s="7">
        <v>20.75</v>
      </c>
      <c r="C220" s="7">
        <v>794</v>
      </c>
      <c r="H220" s="7">
        <v>21.290500000000002</v>
      </c>
      <c r="I220" s="7">
        <v>2526</v>
      </c>
    </row>
    <row r="221" spans="2:9" x14ac:dyDescent="0.25">
      <c r="B221" s="7">
        <v>20.83333</v>
      </c>
      <c r="C221" s="7">
        <v>396</v>
      </c>
      <c r="H221" s="7">
        <v>21.382670000000001</v>
      </c>
      <c r="I221" s="7">
        <v>1760</v>
      </c>
    </row>
    <row r="222" spans="2:9" x14ac:dyDescent="0.25">
      <c r="B222" s="7">
        <v>20.91667</v>
      </c>
      <c r="C222" s="7">
        <v>280</v>
      </c>
      <c r="H222" s="7">
        <v>21.474830000000001</v>
      </c>
      <c r="I222" s="7">
        <v>2937</v>
      </c>
    </row>
    <row r="223" spans="2:9" x14ac:dyDescent="0.25">
      <c r="B223" s="7">
        <v>21</v>
      </c>
      <c r="C223" s="7">
        <v>604</v>
      </c>
      <c r="H223" s="7">
        <v>21.567</v>
      </c>
      <c r="I223" s="7">
        <v>4911</v>
      </c>
    </row>
    <row r="224" spans="2:9" x14ac:dyDescent="0.25">
      <c r="B224" s="7">
        <v>21.08333</v>
      </c>
      <c r="C224" s="7">
        <v>406</v>
      </c>
      <c r="H224" s="7">
        <v>21.65917</v>
      </c>
      <c r="I224" s="7">
        <v>2125</v>
      </c>
    </row>
    <row r="225" spans="2:9" x14ac:dyDescent="0.25">
      <c r="B225" s="7">
        <v>21.16667</v>
      </c>
      <c r="C225" s="7">
        <v>533</v>
      </c>
      <c r="H225" s="7">
        <v>21.751329999999999</v>
      </c>
      <c r="I225" s="7">
        <v>3154</v>
      </c>
    </row>
    <row r="226" spans="2:9" x14ac:dyDescent="0.25">
      <c r="B226" s="7">
        <v>21.25</v>
      </c>
      <c r="C226" s="7">
        <v>472</v>
      </c>
      <c r="H226" s="7">
        <v>21.843499999999999</v>
      </c>
      <c r="I226" s="7">
        <v>3784</v>
      </c>
    </row>
    <row r="227" spans="2:9" x14ac:dyDescent="0.25">
      <c r="B227" s="7">
        <v>21.33333</v>
      </c>
      <c r="C227" s="7">
        <v>469</v>
      </c>
      <c r="H227" s="7">
        <v>21.935669999999998</v>
      </c>
      <c r="I227" s="7">
        <v>4577</v>
      </c>
    </row>
    <row r="228" spans="2:9" x14ac:dyDescent="0.25">
      <c r="B228" s="7">
        <v>21.41667</v>
      </c>
      <c r="C228" s="7">
        <v>241</v>
      </c>
      <c r="H228" s="7">
        <v>22.027830000000002</v>
      </c>
      <c r="I228" s="7">
        <v>2474</v>
      </c>
    </row>
    <row r="229" spans="2:9" x14ac:dyDescent="0.25">
      <c r="B229" s="7">
        <v>21.5</v>
      </c>
      <c r="C229" s="7">
        <v>169</v>
      </c>
      <c r="H229" s="7">
        <v>22.12</v>
      </c>
      <c r="I229" s="7">
        <v>3625</v>
      </c>
    </row>
    <row r="230" spans="2:9" x14ac:dyDescent="0.25">
      <c r="B230" s="7">
        <v>21.58333</v>
      </c>
      <c r="C230" s="7">
        <v>377</v>
      </c>
      <c r="H230" s="7">
        <v>22.21217</v>
      </c>
      <c r="I230" s="7">
        <v>3271</v>
      </c>
    </row>
    <row r="231" spans="2:9" x14ac:dyDescent="0.25">
      <c r="B231" s="7">
        <v>21.66667</v>
      </c>
      <c r="C231" s="7">
        <v>403</v>
      </c>
      <c r="H231" s="7">
        <v>22.30433</v>
      </c>
      <c r="I231" s="7">
        <v>3829</v>
      </c>
    </row>
    <row r="232" spans="2:9" x14ac:dyDescent="0.25">
      <c r="B232" s="7">
        <v>21.75</v>
      </c>
      <c r="C232" s="7">
        <v>634</v>
      </c>
      <c r="H232" s="7">
        <v>22.3965</v>
      </c>
      <c r="I232" s="7">
        <v>2745</v>
      </c>
    </row>
    <row r="233" spans="2:9" x14ac:dyDescent="0.25">
      <c r="B233" s="7">
        <v>21.83333</v>
      </c>
      <c r="C233" s="7">
        <v>481</v>
      </c>
      <c r="H233" s="7">
        <v>22.488669999999999</v>
      </c>
      <c r="I233" s="7">
        <v>2803</v>
      </c>
    </row>
    <row r="234" spans="2:9" x14ac:dyDescent="0.25">
      <c r="B234" s="7">
        <v>21.91667</v>
      </c>
      <c r="C234" s="7">
        <v>312</v>
      </c>
      <c r="H234" s="7">
        <v>22.580829999999999</v>
      </c>
      <c r="I234" s="7">
        <v>2734</v>
      </c>
    </row>
    <row r="235" spans="2:9" x14ac:dyDescent="0.25">
      <c r="B235" s="7">
        <v>22</v>
      </c>
      <c r="C235" s="7">
        <v>289</v>
      </c>
      <c r="H235" s="7">
        <v>22.672999999999998</v>
      </c>
      <c r="I235" s="7">
        <v>2293</v>
      </c>
    </row>
    <row r="236" spans="2:9" x14ac:dyDescent="0.25">
      <c r="B236" s="7">
        <v>22.08333</v>
      </c>
      <c r="C236" s="7">
        <v>405</v>
      </c>
      <c r="H236" s="7">
        <v>22.765170000000001</v>
      </c>
      <c r="I236" s="7">
        <v>1436</v>
      </c>
    </row>
    <row r="237" spans="2:9" x14ac:dyDescent="0.25">
      <c r="B237" s="7">
        <v>22.16667</v>
      </c>
      <c r="C237" s="7">
        <v>283</v>
      </c>
      <c r="H237" s="7">
        <v>22.857330000000001</v>
      </c>
      <c r="I237" s="7">
        <v>1758</v>
      </c>
    </row>
    <row r="238" spans="2:9" x14ac:dyDescent="0.25">
      <c r="B238" s="7">
        <v>22.25</v>
      </c>
      <c r="C238" s="7">
        <v>486</v>
      </c>
      <c r="H238" s="7">
        <v>22.9495</v>
      </c>
      <c r="I238" s="7">
        <v>2219</v>
      </c>
    </row>
    <row r="239" spans="2:9" x14ac:dyDescent="0.25">
      <c r="B239" s="7">
        <v>22.33333</v>
      </c>
      <c r="C239" s="7">
        <v>361</v>
      </c>
      <c r="H239" s="7">
        <v>23.04167</v>
      </c>
      <c r="I239" s="7">
        <v>2125</v>
      </c>
    </row>
    <row r="240" spans="2:9" x14ac:dyDescent="0.25">
      <c r="B240" s="7">
        <v>22.41667</v>
      </c>
      <c r="C240" s="7">
        <v>300</v>
      </c>
      <c r="H240" s="7">
        <v>23.13383</v>
      </c>
      <c r="I240" s="7">
        <v>2226</v>
      </c>
    </row>
    <row r="241" spans="2:9" x14ac:dyDescent="0.25">
      <c r="B241" s="7">
        <v>22.5</v>
      </c>
      <c r="C241" s="7">
        <v>412</v>
      </c>
      <c r="H241" s="7">
        <v>23.225999999999999</v>
      </c>
      <c r="I241" s="7">
        <v>2485</v>
      </c>
    </row>
    <row r="242" spans="2:9" x14ac:dyDescent="0.25">
      <c r="B242" s="7">
        <v>22.58333</v>
      </c>
      <c r="C242" s="7">
        <v>479</v>
      </c>
    </row>
    <row r="243" spans="2:9" x14ac:dyDescent="0.25">
      <c r="B243" s="7">
        <v>22.66667</v>
      </c>
      <c r="C243" s="7">
        <v>376</v>
      </c>
    </row>
    <row r="244" spans="2:9" x14ac:dyDescent="0.25">
      <c r="B244" s="7">
        <v>22.75</v>
      </c>
      <c r="C244" s="7">
        <v>324</v>
      </c>
    </row>
    <row r="245" spans="2:9" x14ac:dyDescent="0.25">
      <c r="B245" s="7">
        <v>22.83333</v>
      </c>
      <c r="C245" s="7">
        <v>1194</v>
      </c>
    </row>
    <row r="246" spans="2:9" x14ac:dyDescent="0.25">
      <c r="B246" s="7">
        <v>22.91667</v>
      </c>
      <c r="C246" s="7">
        <v>631</v>
      </c>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28F417-79DB-42EC-A830-D5163C231487}">
  <dimension ref="B2:I222"/>
  <sheetViews>
    <sheetView workbookViewId="0">
      <selection activeCell="L11" sqref="L11"/>
    </sheetView>
  </sheetViews>
  <sheetFormatPr defaultRowHeight="15" x14ac:dyDescent="0.25"/>
  <cols>
    <col min="3" max="3" width="27.85546875" bestFit="1" customWidth="1"/>
    <col min="4" max="4" width="9.140625" style="32"/>
    <col min="6" max="6" width="27.85546875" bestFit="1" customWidth="1"/>
    <col min="7" max="7" width="9.140625" style="32"/>
    <col min="9" max="9" width="27.85546875" bestFit="1" customWidth="1"/>
  </cols>
  <sheetData>
    <row r="2" spans="2:9" x14ac:dyDescent="0.25">
      <c r="B2" t="s">
        <v>752</v>
      </c>
      <c r="E2" t="s">
        <v>753</v>
      </c>
      <c r="H2" t="s">
        <v>754</v>
      </c>
    </row>
    <row r="3" spans="2:9" x14ac:dyDescent="0.25">
      <c r="B3" t="s">
        <v>757</v>
      </c>
      <c r="E3" t="s">
        <v>757</v>
      </c>
      <c r="H3" t="s">
        <v>757</v>
      </c>
    </row>
    <row r="4" spans="2:9" x14ac:dyDescent="0.25">
      <c r="B4" t="s">
        <v>592</v>
      </c>
      <c r="C4" t="s">
        <v>651</v>
      </c>
      <c r="E4" t="s">
        <v>592</v>
      </c>
      <c r="F4" t="s">
        <v>651</v>
      </c>
      <c r="H4" t="s">
        <v>592</v>
      </c>
      <c r="I4" t="s">
        <v>651</v>
      </c>
    </row>
    <row r="5" spans="2:9" x14ac:dyDescent="0.25">
      <c r="B5" s="7">
        <v>0.40593299999999999</v>
      </c>
      <c r="C5" s="7">
        <v>1596</v>
      </c>
      <c r="E5" s="7">
        <v>3.4504329999999999</v>
      </c>
      <c r="F5" s="7">
        <v>970</v>
      </c>
      <c r="H5" s="7">
        <v>2.7400500000000001</v>
      </c>
      <c r="I5" s="7">
        <v>2924</v>
      </c>
    </row>
    <row r="6" spans="2:9" x14ac:dyDescent="0.25">
      <c r="B6" s="7">
        <v>0.50741700000000001</v>
      </c>
      <c r="C6" s="7">
        <v>1951</v>
      </c>
      <c r="E6" s="7">
        <v>3.551917</v>
      </c>
      <c r="F6" s="7">
        <v>1093</v>
      </c>
      <c r="H6" s="7">
        <v>2.8415330000000001</v>
      </c>
      <c r="I6" s="7">
        <v>5069</v>
      </c>
    </row>
    <row r="7" spans="2:9" x14ac:dyDescent="0.25">
      <c r="B7" s="7">
        <v>0.6089</v>
      </c>
      <c r="C7" s="7">
        <v>5017</v>
      </c>
      <c r="E7" s="7">
        <v>3.6534</v>
      </c>
      <c r="F7" s="7">
        <v>537</v>
      </c>
      <c r="H7" s="7">
        <v>2.9430170000000002</v>
      </c>
      <c r="I7" s="7">
        <v>2639</v>
      </c>
    </row>
    <row r="8" spans="2:9" x14ac:dyDescent="0.25">
      <c r="B8" s="7">
        <v>0.71038299999999999</v>
      </c>
      <c r="C8" s="7">
        <v>3391</v>
      </c>
      <c r="E8" s="7">
        <v>3.754883</v>
      </c>
      <c r="F8" s="7">
        <v>896</v>
      </c>
      <c r="H8" s="7">
        <v>3.0445000000000002</v>
      </c>
      <c r="I8" s="7">
        <v>2347</v>
      </c>
    </row>
    <row r="9" spans="2:9" x14ac:dyDescent="0.25">
      <c r="B9" s="7">
        <v>0.81186700000000001</v>
      </c>
      <c r="C9" s="7">
        <v>2164</v>
      </c>
      <c r="E9" s="7">
        <v>3.8563670000000001</v>
      </c>
      <c r="F9" s="7">
        <v>969</v>
      </c>
      <c r="H9" s="7">
        <v>3.1459830000000002</v>
      </c>
      <c r="I9" s="7">
        <v>4199</v>
      </c>
    </row>
    <row r="10" spans="2:9" x14ac:dyDescent="0.25">
      <c r="B10" s="7">
        <v>0.91335</v>
      </c>
      <c r="C10" s="7">
        <v>3676</v>
      </c>
      <c r="E10" s="7">
        <v>3.9578500000000001</v>
      </c>
      <c r="F10" s="7">
        <v>310</v>
      </c>
      <c r="H10" s="7">
        <v>3.2474669999999999</v>
      </c>
      <c r="I10" s="7">
        <v>4071</v>
      </c>
    </row>
    <row r="11" spans="2:9" x14ac:dyDescent="0.25">
      <c r="B11" s="7">
        <v>1.0148330000000001</v>
      </c>
      <c r="C11" s="7">
        <v>8629</v>
      </c>
      <c r="E11" s="7">
        <v>4.0593329999999996</v>
      </c>
      <c r="F11" s="7">
        <v>334</v>
      </c>
      <c r="H11" s="7">
        <v>3.3489499999999999</v>
      </c>
      <c r="I11" s="7">
        <v>5818</v>
      </c>
    </row>
    <row r="12" spans="2:9" x14ac:dyDescent="0.25">
      <c r="B12" s="7">
        <v>1.116317</v>
      </c>
      <c r="C12" s="7">
        <v>5086</v>
      </c>
      <c r="E12" s="7">
        <v>4.1608169999999998</v>
      </c>
      <c r="F12" s="7">
        <v>294</v>
      </c>
      <c r="H12" s="7">
        <v>3.4504329999999999</v>
      </c>
      <c r="I12" s="7">
        <v>6587</v>
      </c>
    </row>
    <row r="13" spans="2:9" x14ac:dyDescent="0.25">
      <c r="B13" s="7">
        <v>1.2178</v>
      </c>
      <c r="C13" s="7">
        <v>2549</v>
      </c>
      <c r="E13" s="7">
        <v>4.2622999999999998</v>
      </c>
      <c r="F13" s="7">
        <v>738</v>
      </c>
      <c r="H13" s="7">
        <v>3.551917</v>
      </c>
      <c r="I13" s="7">
        <v>8305</v>
      </c>
    </row>
    <row r="14" spans="2:9" x14ac:dyDescent="0.25">
      <c r="B14" s="7">
        <v>1.319283</v>
      </c>
      <c r="C14" s="7">
        <v>2036</v>
      </c>
      <c r="E14" s="7">
        <v>4.3637829999999997</v>
      </c>
      <c r="F14" s="7">
        <v>955</v>
      </c>
      <c r="H14" s="7">
        <v>3.6534</v>
      </c>
      <c r="I14" s="7">
        <v>6134</v>
      </c>
    </row>
    <row r="15" spans="2:9" x14ac:dyDescent="0.25">
      <c r="B15" s="7">
        <v>1.4207669999999999</v>
      </c>
      <c r="C15" s="7">
        <v>3254</v>
      </c>
      <c r="E15" s="7">
        <v>4.4652669999999999</v>
      </c>
      <c r="F15" s="7">
        <v>369</v>
      </c>
      <c r="H15" s="7">
        <v>3.754883</v>
      </c>
      <c r="I15" s="7">
        <v>5338</v>
      </c>
    </row>
    <row r="16" spans="2:9" x14ac:dyDescent="0.25">
      <c r="B16" s="7">
        <v>1.5222500000000001</v>
      </c>
      <c r="C16" s="7">
        <v>3457</v>
      </c>
      <c r="E16" s="7">
        <v>4.5667499999999999</v>
      </c>
      <c r="F16" s="7">
        <v>395</v>
      </c>
      <c r="H16" s="7">
        <v>3.8563670000000001</v>
      </c>
      <c r="I16" s="7">
        <v>4337</v>
      </c>
    </row>
    <row r="17" spans="2:9" x14ac:dyDescent="0.25">
      <c r="B17" s="7">
        <v>1.6237330000000001</v>
      </c>
      <c r="C17" s="7">
        <v>4664</v>
      </c>
      <c r="E17" s="7">
        <v>4.6682329999999999</v>
      </c>
      <c r="F17" s="7">
        <v>514</v>
      </c>
      <c r="H17" s="7">
        <v>3.9578500000000001</v>
      </c>
      <c r="I17" s="7">
        <v>2699</v>
      </c>
    </row>
    <row r="18" spans="2:9" x14ac:dyDescent="0.25">
      <c r="B18" s="7">
        <v>1.725217</v>
      </c>
      <c r="C18" s="7">
        <v>2796</v>
      </c>
      <c r="E18" s="7">
        <v>4.769717</v>
      </c>
      <c r="F18" s="7">
        <v>147</v>
      </c>
      <c r="H18" s="7">
        <v>4.0593329999999996</v>
      </c>
      <c r="I18" s="7">
        <v>6120</v>
      </c>
    </row>
    <row r="19" spans="2:9" x14ac:dyDescent="0.25">
      <c r="B19" s="7">
        <v>1.8267</v>
      </c>
      <c r="C19" s="7">
        <v>4354</v>
      </c>
      <c r="E19" s="7">
        <v>4.8712</v>
      </c>
      <c r="F19" s="7">
        <v>208</v>
      </c>
      <c r="H19" s="7">
        <v>4.1608169999999998</v>
      </c>
      <c r="I19" s="7">
        <v>4847</v>
      </c>
    </row>
    <row r="20" spans="2:9" x14ac:dyDescent="0.25">
      <c r="B20" s="7">
        <v>1.928183</v>
      </c>
      <c r="C20" s="7">
        <v>2671</v>
      </c>
      <c r="E20" s="7">
        <v>4.972683</v>
      </c>
      <c r="F20" s="7">
        <v>321</v>
      </c>
      <c r="H20" s="7">
        <v>4.2622999999999998</v>
      </c>
      <c r="I20" s="7">
        <v>5440</v>
      </c>
    </row>
    <row r="21" spans="2:9" x14ac:dyDescent="0.25">
      <c r="B21" s="7">
        <v>2.0296669999999999</v>
      </c>
      <c r="C21" s="7">
        <v>3788</v>
      </c>
      <c r="E21" s="7">
        <v>5.0741670000000001</v>
      </c>
      <c r="F21" s="7">
        <v>487</v>
      </c>
      <c r="H21" s="7">
        <v>4.3637829999999997</v>
      </c>
      <c r="I21" s="7">
        <v>7729</v>
      </c>
    </row>
    <row r="22" spans="2:9" x14ac:dyDescent="0.25">
      <c r="B22" s="7">
        <v>2.1311499999999999</v>
      </c>
      <c r="C22" s="7">
        <v>2063</v>
      </c>
      <c r="E22" s="7">
        <v>5.1756500000000001</v>
      </c>
      <c r="F22" s="7">
        <v>288</v>
      </c>
      <c r="H22" s="7">
        <v>4.4652669999999999</v>
      </c>
      <c r="I22" s="7">
        <v>12498</v>
      </c>
    </row>
    <row r="23" spans="2:9" x14ac:dyDescent="0.25">
      <c r="B23" s="7">
        <v>2.2326329999999999</v>
      </c>
      <c r="C23" s="7">
        <v>2316</v>
      </c>
      <c r="E23" s="7">
        <v>5.2771330000000001</v>
      </c>
      <c r="F23" s="7">
        <v>216</v>
      </c>
      <c r="H23" s="7">
        <v>4.5667499999999999</v>
      </c>
      <c r="I23" s="7">
        <v>13099</v>
      </c>
    </row>
    <row r="24" spans="2:9" x14ac:dyDescent="0.25">
      <c r="B24" s="7">
        <v>2.334117</v>
      </c>
      <c r="C24" s="7">
        <v>1638</v>
      </c>
      <c r="E24" s="7">
        <v>5.3786170000000002</v>
      </c>
      <c r="F24" s="7">
        <v>308</v>
      </c>
      <c r="H24" s="7">
        <v>4.6682329999999999</v>
      </c>
      <c r="I24" s="7">
        <v>16145</v>
      </c>
    </row>
    <row r="25" spans="2:9" x14ac:dyDescent="0.25">
      <c r="B25" s="7">
        <v>2.4356</v>
      </c>
      <c r="C25" s="7">
        <v>1634</v>
      </c>
      <c r="E25" s="7">
        <v>5.4801000000000002</v>
      </c>
      <c r="F25" s="7">
        <v>244</v>
      </c>
      <c r="H25" s="7">
        <v>4.769717</v>
      </c>
      <c r="I25" s="7">
        <v>10894</v>
      </c>
    </row>
    <row r="26" spans="2:9" x14ac:dyDescent="0.25">
      <c r="B26" s="7">
        <v>2.537083</v>
      </c>
      <c r="C26" s="7">
        <v>2470</v>
      </c>
      <c r="E26" s="7">
        <v>5.5815830000000002</v>
      </c>
      <c r="F26" s="7">
        <v>269</v>
      </c>
      <c r="H26" s="7">
        <v>4.8712</v>
      </c>
      <c r="I26" s="7">
        <v>7058</v>
      </c>
    </row>
    <row r="27" spans="2:9" x14ac:dyDescent="0.25">
      <c r="B27" s="7">
        <v>2.6385670000000001</v>
      </c>
      <c r="C27" s="7">
        <v>3828</v>
      </c>
      <c r="E27" s="7">
        <v>5.6830670000000003</v>
      </c>
      <c r="F27" s="7">
        <v>329</v>
      </c>
      <c r="H27" s="7">
        <v>4.972683</v>
      </c>
      <c r="I27" s="7">
        <v>5189</v>
      </c>
    </row>
    <row r="28" spans="2:9" x14ac:dyDescent="0.25">
      <c r="B28" s="7">
        <v>2.7400500000000001</v>
      </c>
      <c r="C28" s="7">
        <v>4970</v>
      </c>
      <c r="E28" s="7">
        <v>5.7845500000000003</v>
      </c>
      <c r="F28" s="7">
        <v>373</v>
      </c>
      <c r="H28" s="7">
        <v>5.0741670000000001</v>
      </c>
      <c r="I28" s="7">
        <v>6345</v>
      </c>
    </row>
    <row r="29" spans="2:9" x14ac:dyDescent="0.25">
      <c r="B29" s="7">
        <v>2.8415330000000001</v>
      </c>
      <c r="C29" s="7">
        <v>6020</v>
      </c>
      <c r="E29" s="7">
        <v>5.8860330000000003</v>
      </c>
      <c r="F29" s="7">
        <v>465</v>
      </c>
      <c r="H29" s="7">
        <v>5.1756500000000001</v>
      </c>
      <c r="I29" s="7">
        <v>7843</v>
      </c>
    </row>
    <row r="30" spans="2:9" x14ac:dyDescent="0.25">
      <c r="B30" s="7">
        <v>2.9430170000000002</v>
      </c>
      <c r="C30" s="7">
        <v>9498</v>
      </c>
      <c r="E30" s="7">
        <v>5.9875170000000004</v>
      </c>
      <c r="F30" s="7">
        <v>479</v>
      </c>
      <c r="H30" s="7">
        <v>5.2771330000000001</v>
      </c>
      <c r="I30" s="7">
        <v>7762</v>
      </c>
    </row>
    <row r="31" spans="2:9" x14ac:dyDescent="0.25">
      <c r="B31" s="7">
        <v>3.0445000000000002</v>
      </c>
      <c r="C31" s="7">
        <v>6434</v>
      </c>
      <c r="E31" s="7">
        <v>6.0890000000000004</v>
      </c>
      <c r="F31" s="7">
        <v>280</v>
      </c>
      <c r="H31" s="7">
        <v>5.3786170000000002</v>
      </c>
      <c r="I31" s="7">
        <v>4905</v>
      </c>
    </row>
    <row r="32" spans="2:9" x14ac:dyDescent="0.25">
      <c r="B32" s="7">
        <v>3.1459830000000002</v>
      </c>
      <c r="C32" s="7">
        <v>7653</v>
      </c>
      <c r="E32" s="7">
        <v>6.1904830000000004</v>
      </c>
      <c r="F32" s="7">
        <v>203</v>
      </c>
      <c r="H32" s="7">
        <v>5.4801000000000002</v>
      </c>
      <c r="I32" s="7">
        <v>8590</v>
      </c>
    </row>
    <row r="33" spans="2:9" x14ac:dyDescent="0.25">
      <c r="B33" s="7">
        <v>3.2474669999999999</v>
      </c>
      <c r="C33" s="7">
        <v>5387</v>
      </c>
      <c r="E33" s="7">
        <v>6.2919669999999996</v>
      </c>
      <c r="F33" s="7">
        <v>206</v>
      </c>
      <c r="H33" s="7">
        <v>5.5815830000000002</v>
      </c>
      <c r="I33" s="7">
        <v>7485</v>
      </c>
    </row>
    <row r="34" spans="2:9" x14ac:dyDescent="0.25">
      <c r="B34" s="7">
        <v>3.3489499999999999</v>
      </c>
      <c r="C34" s="7">
        <v>3485</v>
      </c>
      <c r="E34" s="7">
        <v>6.3934499999999996</v>
      </c>
      <c r="F34" s="7">
        <v>239</v>
      </c>
      <c r="H34" s="7">
        <v>5.6830670000000003</v>
      </c>
      <c r="I34" s="7">
        <v>6096</v>
      </c>
    </row>
    <row r="35" spans="2:9" x14ac:dyDescent="0.25">
      <c r="B35" s="7">
        <v>3.4504329999999999</v>
      </c>
      <c r="C35" s="7">
        <v>3354</v>
      </c>
      <c r="E35" s="7">
        <v>6.4949329999999996</v>
      </c>
      <c r="F35" s="7">
        <v>158</v>
      </c>
      <c r="H35" s="7">
        <v>5.7845500000000003</v>
      </c>
      <c r="I35" s="7">
        <v>8138</v>
      </c>
    </row>
    <row r="36" spans="2:9" x14ac:dyDescent="0.25">
      <c r="B36" s="7">
        <v>3.551917</v>
      </c>
      <c r="C36" s="7">
        <v>2434</v>
      </c>
      <c r="E36" s="7">
        <v>6.5964169999999998</v>
      </c>
      <c r="F36" s="7">
        <v>272</v>
      </c>
      <c r="H36" s="7">
        <v>5.8860330000000003</v>
      </c>
      <c r="I36" s="7">
        <v>6599</v>
      </c>
    </row>
    <row r="37" spans="2:9" x14ac:dyDescent="0.25">
      <c r="B37" s="7">
        <v>3.6534</v>
      </c>
      <c r="C37" s="7">
        <v>6192</v>
      </c>
      <c r="E37" s="7">
        <v>6.6978999999999997</v>
      </c>
      <c r="F37" s="7">
        <v>233</v>
      </c>
      <c r="H37" s="7">
        <v>5.9875170000000004</v>
      </c>
      <c r="I37" s="7">
        <v>10111</v>
      </c>
    </row>
    <row r="38" spans="2:9" x14ac:dyDescent="0.25">
      <c r="B38" s="7">
        <v>3.754883</v>
      </c>
      <c r="C38" s="7">
        <v>7040</v>
      </c>
      <c r="E38" s="7">
        <v>6.7993829999999997</v>
      </c>
      <c r="F38" s="7">
        <v>224</v>
      </c>
      <c r="H38" s="7">
        <v>6.0890000000000004</v>
      </c>
      <c r="I38" s="7">
        <v>9273</v>
      </c>
    </row>
    <row r="39" spans="2:9" x14ac:dyDescent="0.25">
      <c r="B39" s="7">
        <v>3.8563670000000001</v>
      </c>
      <c r="C39" s="7">
        <v>8895</v>
      </c>
      <c r="E39" s="7">
        <v>6.9008669999999999</v>
      </c>
      <c r="F39" s="7">
        <v>691</v>
      </c>
      <c r="H39" s="7">
        <v>6.1904830000000004</v>
      </c>
      <c r="I39" s="7">
        <v>12510</v>
      </c>
    </row>
    <row r="40" spans="2:9" x14ac:dyDescent="0.25">
      <c r="B40" s="7">
        <v>3.9578500000000001</v>
      </c>
      <c r="C40" s="7">
        <v>3746</v>
      </c>
      <c r="E40" s="7">
        <v>7.0023499999999999</v>
      </c>
      <c r="F40" s="7">
        <v>518</v>
      </c>
      <c r="H40" s="7">
        <v>6.2919669999999996</v>
      </c>
      <c r="I40" s="7">
        <v>10298</v>
      </c>
    </row>
    <row r="41" spans="2:9" x14ac:dyDescent="0.25">
      <c r="B41" s="7">
        <v>4.0593329999999996</v>
      </c>
      <c r="C41" s="7">
        <v>4172</v>
      </c>
      <c r="E41" s="7">
        <v>7.1038329999999998</v>
      </c>
      <c r="F41" s="7">
        <v>854</v>
      </c>
      <c r="H41" s="7">
        <v>6.3934499999999996</v>
      </c>
      <c r="I41" s="7">
        <v>8288</v>
      </c>
    </row>
    <row r="42" spans="2:9" x14ac:dyDescent="0.25">
      <c r="B42" s="7">
        <v>4.1608169999999998</v>
      </c>
      <c r="C42" s="7">
        <v>3037</v>
      </c>
      <c r="E42" s="7">
        <v>7.205317</v>
      </c>
      <c r="F42" s="7">
        <v>1034</v>
      </c>
      <c r="H42" s="7">
        <v>6.4949329999999996</v>
      </c>
      <c r="I42" s="7">
        <v>9536</v>
      </c>
    </row>
    <row r="43" spans="2:9" x14ac:dyDescent="0.25">
      <c r="B43" s="7">
        <v>4.2622999999999998</v>
      </c>
      <c r="C43" s="7">
        <v>3252</v>
      </c>
      <c r="E43" s="7">
        <v>7.3068</v>
      </c>
      <c r="F43" s="7">
        <v>1201</v>
      </c>
      <c r="H43" s="7">
        <v>6.5964169999999998</v>
      </c>
      <c r="I43" s="7">
        <v>9794</v>
      </c>
    </row>
    <row r="44" spans="2:9" x14ac:dyDescent="0.25">
      <c r="B44" s="7">
        <v>4.3637829999999997</v>
      </c>
      <c r="C44" s="7">
        <v>2000</v>
      </c>
      <c r="E44" s="7">
        <v>7.408283</v>
      </c>
      <c r="F44" s="7">
        <v>980</v>
      </c>
      <c r="H44" s="7">
        <v>6.6978999999999997</v>
      </c>
      <c r="I44" s="7">
        <v>9665</v>
      </c>
    </row>
    <row r="45" spans="2:9" x14ac:dyDescent="0.25">
      <c r="B45" s="7">
        <v>4.4652669999999999</v>
      </c>
      <c r="C45" s="7">
        <v>2481</v>
      </c>
      <c r="E45" s="7">
        <v>7.5097670000000001</v>
      </c>
      <c r="F45" s="7">
        <v>879</v>
      </c>
      <c r="H45" s="7">
        <v>6.7993829999999997</v>
      </c>
      <c r="I45" s="7">
        <v>7343</v>
      </c>
    </row>
    <row r="46" spans="2:9" x14ac:dyDescent="0.25">
      <c r="B46" s="7">
        <v>4.5667499999999999</v>
      </c>
      <c r="C46" s="7">
        <v>3639</v>
      </c>
      <c r="E46" s="7">
        <v>7.6112500000000001</v>
      </c>
      <c r="F46" s="7">
        <v>1275</v>
      </c>
      <c r="H46" s="7">
        <v>6.9008669999999999</v>
      </c>
      <c r="I46" s="7">
        <v>13709</v>
      </c>
    </row>
    <row r="47" spans="2:9" x14ac:dyDescent="0.25">
      <c r="B47" s="7">
        <v>4.6682329999999999</v>
      </c>
      <c r="C47" s="7">
        <v>3613</v>
      </c>
      <c r="E47" s="7">
        <v>7.7127330000000001</v>
      </c>
      <c r="F47" s="7">
        <v>1311</v>
      </c>
      <c r="H47" s="7">
        <v>7.0023499999999999</v>
      </c>
      <c r="I47" s="7">
        <v>9650</v>
      </c>
    </row>
    <row r="48" spans="2:9" x14ac:dyDescent="0.25">
      <c r="B48" s="7">
        <v>4.769717</v>
      </c>
      <c r="C48" s="7">
        <v>1673</v>
      </c>
      <c r="E48" s="7">
        <v>7.8142170000000002</v>
      </c>
      <c r="F48" s="7">
        <v>657</v>
      </c>
      <c r="H48" s="7">
        <v>7.1038329999999998</v>
      </c>
      <c r="I48" s="7">
        <v>8100</v>
      </c>
    </row>
    <row r="49" spans="2:9" x14ac:dyDescent="0.25">
      <c r="B49" s="7">
        <v>4.8712</v>
      </c>
      <c r="C49" s="7">
        <v>2694</v>
      </c>
      <c r="E49" s="7">
        <v>7.9157000000000002</v>
      </c>
      <c r="F49" s="7">
        <v>428</v>
      </c>
      <c r="H49" s="7">
        <v>7.205317</v>
      </c>
      <c r="I49" s="7">
        <v>8625</v>
      </c>
    </row>
    <row r="50" spans="2:9" x14ac:dyDescent="0.25">
      <c r="B50" s="7">
        <v>4.972683</v>
      </c>
      <c r="C50" s="7">
        <v>2199</v>
      </c>
      <c r="E50" s="7">
        <v>8.0171829999999993</v>
      </c>
      <c r="F50" s="7">
        <v>1028</v>
      </c>
      <c r="H50" s="7">
        <v>7.3068</v>
      </c>
      <c r="I50" s="7">
        <v>8643</v>
      </c>
    </row>
    <row r="51" spans="2:9" x14ac:dyDescent="0.25">
      <c r="B51" s="7">
        <v>5.0741670000000001</v>
      </c>
      <c r="C51" s="7">
        <v>4121</v>
      </c>
      <c r="E51" s="7">
        <v>8.1186670000000003</v>
      </c>
      <c r="F51" s="7">
        <v>947</v>
      </c>
      <c r="H51" s="7">
        <v>7.408283</v>
      </c>
      <c r="I51" s="7">
        <v>10097</v>
      </c>
    </row>
    <row r="52" spans="2:9" x14ac:dyDescent="0.25">
      <c r="B52" s="7">
        <v>5.1756500000000001</v>
      </c>
      <c r="C52" s="7">
        <v>4508</v>
      </c>
      <c r="E52" s="7">
        <v>8.2201500000000003</v>
      </c>
      <c r="F52" s="7">
        <v>687</v>
      </c>
      <c r="H52" s="7">
        <v>7.5097670000000001</v>
      </c>
      <c r="I52" s="7">
        <v>9449</v>
      </c>
    </row>
    <row r="53" spans="2:9" x14ac:dyDescent="0.25">
      <c r="B53" s="7">
        <v>5.2771330000000001</v>
      </c>
      <c r="C53" s="7">
        <v>5551</v>
      </c>
      <c r="E53" s="7">
        <v>8.3216330000000003</v>
      </c>
      <c r="F53" s="7">
        <v>1216</v>
      </c>
      <c r="H53" s="7">
        <v>7.6112500000000001</v>
      </c>
      <c r="I53" s="7">
        <v>8553</v>
      </c>
    </row>
    <row r="54" spans="2:9" x14ac:dyDescent="0.25">
      <c r="B54" s="7">
        <v>5.3786170000000002</v>
      </c>
      <c r="C54" s="7">
        <v>3942</v>
      </c>
      <c r="E54" s="7">
        <v>8.4231169999999995</v>
      </c>
      <c r="F54" s="7">
        <v>962</v>
      </c>
      <c r="H54" s="7">
        <v>7.7127330000000001</v>
      </c>
      <c r="I54" s="7">
        <v>5037</v>
      </c>
    </row>
    <row r="55" spans="2:9" x14ac:dyDescent="0.25">
      <c r="B55" s="7">
        <v>5.4801000000000002</v>
      </c>
      <c r="C55" s="7">
        <v>3456</v>
      </c>
      <c r="E55" s="7">
        <v>8.5245999999999995</v>
      </c>
      <c r="F55" s="7">
        <v>849</v>
      </c>
      <c r="H55" s="7">
        <v>7.8142170000000002</v>
      </c>
      <c r="I55" s="7">
        <v>11216</v>
      </c>
    </row>
    <row r="56" spans="2:9" x14ac:dyDescent="0.25">
      <c r="B56" s="7">
        <v>5.5815830000000002</v>
      </c>
      <c r="C56" s="7">
        <v>2655</v>
      </c>
      <c r="E56" s="7">
        <v>8.6260829999999995</v>
      </c>
      <c r="F56" s="7">
        <v>662</v>
      </c>
      <c r="H56" s="7">
        <v>7.9157000000000002</v>
      </c>
      <c r="I56" s="7">
        <v>6169</v>
      </c>
    </row>
    <row r="57" spans="2:9" x14ac:dyDescent="0.25">
      <c r="B57" s="7">
        <v>5.6830670000000003</v>
      </c>
      <c r="C57" s="7">
        <v>3906</v>
      </c>
      <c r="E57" s="7">
        <v>8.7275670000000005</v>
      </c>
      <c r="F57" s="7">
        <v>1274</v>
      </c>
      <c r="H57" s="7">
        <v>8.0171829999999993</v>
      </c>
      <c r="I57" s="7">
        <v>4303</v>
      </c>
    </row>
    <row r="58" spans="2:9" x14ac:dyDescent="0.25">
      <c r="B58" s="7">
        <v>5.7845500000000003</v>
      </c>
      <c r="C58" s="7">
        <v>6945</v>
      </c>
      <c r="E58" s="7">
        <v>8.8290500000000005</v>
      </c>
      <c r="F58" s="7">
        <v>502</v>
      </c>
      <c r="H58" s="7">
        <v>8.1186670000000003</v>
      </c>
      <c r="I58" s="7">
        <v>5083</v>
      </c>
    </row>
    <row r="59" spans="2:9" x14ac:dyDescent="0.25">
      <c r="B59" s="7">
        <v>5.8860330000000003</v>
      </c>
      <c r="C59" s="7">
        <v>4461</v>
      </c>
      <c r="E59" s="7">
        <v>8.9305330000000005</v>
      </c>
      <c r="F59" s="7">
        <v>763</v>
      </c>
      <c r="H59" s="7">
        <v>8.2201500000000003</v>
      </c>
      <c r="I59" s="7">
        <v>5469</v>
      </c>
    </row>
    <row r="60" spans="2:9" x14ac:dyDescent="0.25">
      <c r="B60" s="7">
        <v>5.9875170000000004</v>
      </c>
      <c r="C60" s="7">
        <v>6942</v>
      </c>
      <c r="E60" s="7">
        <v>9.0320169999999997</v>
      </c>
      <c r="F60" s="7">
        <v>843</v>
      </c>
      <c r="H60" s="7">
        <v>8.3216330000000003</v>
      </c>
      <c r="I60" s="7">
        <v>5865</v>
      </c>
    </row>
    <row r="61" spans="2:9" x14ac:dyDescent="0.25">
      <c r="B61" s="7">
        <v>6.0890000000000004</v>
      </c>
      <c r="C61" s="7">
        <v>6081</v>
      </c>
      <c r="E61" s="7">
        <v>9.1334999999999997</v>
      </c>
      <c r="F61" s="7">
        <v>547</v>
      </c>
      <c r="H61" s="7">
        <v>8.4231169999999995</v>
      </c>
      <c r="I61" s="7">
        <v>6162</v>
      </c>
    </row>
    <row r="62" spans="2:9" x14ac:dyDescent="0.25">
      <c r="B62" s="7">
        <v>6.1904830000000004</v>
      </c>
      <c r="C62" s="7">
        <v>7000</v>
      </c>
      <c r="E62" s="7">
        <v>9.2349829999999997</v>
      </c>
      <c r="F62" s="7">
        <v>742</v>
      </c>
      <c r="H62" s="7">
        <v>8.5245999999999995</v>
      </c>
      <c r="I62" s="7">
        <v>5254</v>
      </c>
    </row>
    <row r="63" spans="2:9" x14ac:dyDescent="0.25">
      <c r="B63" s="7">
        <v>6.2919669999999996</v>
      </c>
      <c r="C63" s="7">
        <v>2281</v>
      </c>
      <c r="E63" s="7">
        <v>9.3364670000000007</v>
      </c>
      <c r="F63" s="7">
        <v>553</v>
      </c>
      <c r="H63" s="7">
        <v>8.6260829999999995</v>
      </c>
      <c r="I63" s="7">
        <v>5805</v>
      </c>
    </row>
    <row r="64" spans="2:9" x14ac:dyDescent="0.25">
      <c r="B64" s="7">
        <v>6.3934499999999996</v>
      </c>
      <c r="C64" s="7">
        <v>5108</v>
      </c>
      <c r="E64" s="7">
        <v>9.4379500000000007</v>
      </c>
      <c r="F64" s="7">
        <v>592</v>
      </c>
      <c r="H64" s="7">
        <v>8.7275670000000005</v>
      </c>
      <c r="I64" s="7">
        <v>6362</v>
      </c>
    </row>
    <row r="65" spans="2:9" x14ac:dyDescent="0.25">
      <c r="B65" s="7">
        <v>6.4949329999999996</v>
      </c>
      <c r="C65" s="7">
        <v>4202</v>
      </c>
      <c r="E65" s="7">
        <v>9.5394330000000007</v>
      </c>
      <c r="F65" s="7">
        <v>551</v>
      </c>
      <c r="H65" s="7">
        <v>8.8290500000000005</v>
      </c>
      <c r="I65" s="7">
        <v>3406</v>
      </c>
    </row>
    <row r="66" spans="2:9" x14ac:dyDescent="0.25">
      <c r="B66" s="7">
        <v>6.5964169999999998</v>
      </c>
      <c r="C66" s="7">
        <v>5440</v>
      </c>
      <c r="E66" s="7">
        <v>9.640917</v>
      </c>
      <c r="F66" s="7">
        <v>341</v>
      </c>
      <c r="H66" s="7">
        <v>8.9305330000000005</v>
      </c>
      <c r="I66" s="7">
        <v>4593</v>
      </c>
    </row>
    <row r="67" spans="2:9" x14ac:dyDescent="0.25">
      <c r="B67" s="7">
        <v>6.6978999999999997</v>
      </c>
      <c r="C67" s="7">
        <v>5240</v>
      </c>
      <c r="E67" s="7">
        <v>9.7423999999999999</v>
      </c>
      <c r="F67" s="7">
        <v>477</v>
      </c>
      <c r="H67" s="7">
        <v>9.0320169999999997</v>
      </c>
      <c r="I67" s="7">
        <v>4098</v>
      </c>
    </row>
    <row r="68" spans="2:9" x14ac:dyDescent="0.25">
      <c r="B68" s="7">
        <v>6.7993829999999997</v>
      </c>
      <c r="C68" s="7">
        <v>5125</v>
      </c>
      <c r="E68" s="7">
        <v>9.8438829999999999</v>
      </c>
      <c r="F68" s="7">
        <v>437</v>
      </c>
      <c r="H68" s="7">
        <v>9.1334999999999997</v>
      </c>
      <c r="I68" s="7">
        <v>9950</v>
      </c>
    </row>
    <row r="69" spans="2:9" x14ac:dyDescent="0.25">
      <c r="B69" s="7">
        <v>6.9008669999999999</v>
      </c>
      <c r="C69" s="7">
        <v>6571</v>
      </c>
      <c r="E69" s="7">
        <v>9.9453669999999992</v>
      </c>
      <c r="F69" s="7">
        <v>397</v>
      </c>
      <c r="H69" s="7">
        <v>9.2349829999999997</v>
      </c>
      <c r="I69" s="7">
        <v>6188</v>
      </c>
    </row>
    <row r="70" spans="2:9" x14ac:dyDescent="0.25">
      <c r="B70" s="7">
        <v>7.0023499999999999</v>
      </c>
      <c r="C70" s="7">
        <v>6476</v>
      </c>
      <c r="E70" s="7">
        <v>10.046849999999999</v>
      </c>
      <c r="F70" s="7">
        <v>427</v>
      </c>
      <c r="H70" s="7">
        <v>9.3364670000000007</v>
      </c>
      <c r="I70" s="7">
        <v>10010</v>
      </c>
    </row>
    <row r="71" spans="2:9" x14ac:dyDescent="0.25">
      <c r="B71" s="7">
        <v>7.1038329999999998</v>
      </c>
      <c r="C71" s="7">
        <v>6994</v>
      </c>
      <c r="E71" s="7">
        <v>10.14833</v>
      </c>
      <c r="F71" s="7">
        <v>307</v>
      </c>
      <c r="H71" s="7">
        <v>9.4379500000000007</v>
      </c>
      <c r="I71" s="7">
        <v>10107</v>
      </c>
    </row>
    <row r="72" spans="2:9" x14ac:dyDescent="0.25">
      <c r="B72" s="7">
        <v>7.205317</v>
      </c>
      <c r="C72" s="7">
        <v>5707</v>
      </c>
      <c r="E72" s="7">
        <v>10.24982</v>
      </c>
      <c r="F72" s="7">
        <v>275</v>
      </c>
      <c r="H72" s="7">
        <v>9.5394330000000007</v>
      </c>
      <c r="I72" s="7">
        <v>7915</v>
      </c>
    </row>
    <row r="73" spans="2:9" x14ac:dyDescent="0.25">
      <c r="B73" s="7">
        <v>7.3068</v>
      </c>
      <c r="C73" s="7">
        <v>5379</v>
      </c>
      <c r="E73" s="7">
        <v>10.3513</v>
      </c>
      <c r="F73" s="7">
        <v>359</v>
      </c>
      <c r="H73" s="7">
        <v>9.640917</v>
      </c>
      <c r="I73" s="7">
        <v>9640</v>
      </c>
    </row>
    <row r="74" spans="2:9" x14ac:dyDescent="0.25">
      <c r="B74" s="7">
        <v>7.408283</v>
      </c>
      <c r="C74" s="7">
        <v>5501</v>
      </c>
      <c r="E74" s="7">
        <v>10.452780000000001</v>
      </c>
      <c r="F74" s="7">
        <v>285</v>
      </c>
      <c r="H74" s="7">
        <v>9.7423999999999999</v>
      </c>
      <c r="I74" s="7">
        <v>8464</v>
      </c>
    </row>
    <row r="75" spans="2:9" x14ac:dyDescent="0.25">
      <c r="B75" s="7">
        <v>7.5097670000000001</v>
      </c>
      <c r="C75" s="7">
        <v>7472</v>
      </c>
      <c r="E75" s="7">
        <v>10.554270000000001</v>
      </c>
      <c r="F75" s="7">
        <v>380</v>
      </c>
      <c r="H75" s="7">
        <v>9.8438829999999999</v>
      </c>
      <c r="I75" s="7">
        <v>5938</v>
      </c>
    </row>
    <row r="76" spans="2:9" x14ac:dyDescent="0.25">
      <c r="B76" s="7">
        <v>7.6112500000000001</v>
      </c>
      <c r="C76" s="7">
        <v>7311</v>
      </c>
      <c r="E76" s="7">
        <v>10.655749999999999</v>
      </c>
      <c r="F76" s="7">
        <v>447</v>
      </c>
      <c r="H76" s="7">
        <v>9.9453669999999992</v>
      </c>
      <c r="I76" s="7">
        <v>5449</v>
      </c>
    </row>
    <row r="77" spans="2:9" x14ac:dyDescent="0.25">
      <c r="B77" s="7">
        <v>7.7127330000000001</v>
      </c>
      <c r="C77" s="7">
        <v>5599</v>
      </c>
      <c r="E77" s="7">
        <v>10.75723</v>
      </c>
      <c r="F77" s="7">
        <v>386</v>
      </c>
      <c r="H77" s="7">
        <v>10.046849999999999</v>
      </c>
      <c r="I77" s="7">
        <v>5518</v>
      </c>
    </row>
    <row r="78" spans="2:9" x14ac:dyDescent="0.25">
      <c r="B78" s="7">
        <v>7.8142170000000002</v>
      </c>
      <c r="C78" s="7">
        <v>4664</v>
      </c>
      <c r="E78" s="7">
        <v>10.85872</v>
      </c>
      <c r="F78" s="7">
        <v>286</v>
      </c>
      <c r="H78" s="7">
        <v>10.14833</v>
      </c>
      <c r="I78" s="7">
        <v>7177</v>
      </c>
    </row>
    <row r="79" spans="2:9" x14ac:dyDescent="0.25">
      <c r="B79" s="7">
        <v>7.9157000000000002</v>
      </c>
      <c r="C79" s="7">
        <v>8641</v>
      </c>
      <c r="E79" s="7">
        <v>10.9602</v>
      </c>
      <c r="F79" s="7">
        <v>264</v>
      </c>
      <c r="H79" s="7">
        <v>10.24982</v>
      </c>
      <c r="I79" s="7">
        <v>4322</v>
      </c>
    </row>
    <row r="80" spans="2:9" x14ac:dyDescent="0.25">
      <c r="B80" s="7">
        <v>8.0171829999999993</v>
      </c>
      <c r="C80" s="7">
        <v>5705</v>
      </c>
      <c r="E80" s="7">
        <v>11.061680000000001</v>
      </c>
      <c r="F80" s="7">
        <v>331</v>
      </c>
      <c r="H80" s="7">
        <v>10.3513</v>
      </c>
      <c r="I80" s="7">
        <v>3038</v>
      </c>
    </row>
    <row r="81" spans="2:9" x14ac:dyDescent="0.25">
      <c r="B81" s="7">
        <v>8.1186670000000003</v>
      </c>
      <c r="C81" s="7">
        <v>6571</v>
      </c>
      <c r="E81" s="7">
        <v>11.163169999999999</v>
      </c>
      <c r="F81" s="7">
        <v>256</v>
      </c>
      <c r="H81" s="7">
        <v>10.452780000000001</v>
      </c>
      <c r="I81" s="7">
        <v>4772</v>
      </c>
    </row>
    <row r="82" spans="2:9" x14ac:dyDescent="0.25">
      <c r="B82" s="7">
        <v>8.2201500000000003</v>
      </c>
      <c r="C82" s="7">
        <v>10752</v>
      </c>
      <c r="E82" s="7">
        <v>11.26465</v>
      </c>
      <c r="F82" s="7">
        <v>322</v>
      </c>
      <c r="H82" s="7">
        <v>10.554270000000001</v>
      </c>
      <c r="I82" s="7">
        <v>6399</v>
      </c>
    </row>
    <row r="83" spans="2:9" x14ac:dyDescent="0.25">
      <c r="B83" s="7">
        <v>8.3216330000000003</v>
      </c>
      <c r="C83" s="7">
        <v>8761</v>
      </c>
      <c r="E83" s="7">
        <v>11.36613</v>
      </c>
      <c r="F83" s="7">
        <v>525</v>
      </c>
      <c r="H83" s="7">
        <v>10.655749999999999</v>
      </c>
      <c r="I83" s="7">
        <v>5072</v>
      </c>
    </row>
    <row r="84" spans="2:9" x14ac:dyDescent="0.25">
      <c r="B84" s="7">
        <v>8.4231169999999995</v>
      </c>
      <c r="C84" s="7">
        <v>6274</v>
      </c>
      <c r="E84" s="7">
        <v>11.46762</v>
      </c>
      <c r="F84" s="7">
        <v>389</v>
      </c>
      <c r="H84" s="7">
        <v>10.75723</v>
      </c>
      <c r="I84" s="7">
        <v>5340</v>
      </c>
    </row>
    <row r="85" spans="2:9" x14ac:dyDescent="0.25">
      <c r="B85" s="7">
        <v>8.5245999999999995</v>
      </c>
      <c r="C85" s="7">
        <v>10865</v>
      </c>
      <c r="E85" s="7">
        <v>11.569100000000001</v>
      </c>
      <c r="F85" s="7">
        <v>419</v>
      </c>
      <c r="H85" s="7">
        <v>10.85872</v>
      </c>
      <c r="I85" s="7">
        <v>8038</v>
      </c>
    </row>
    <row r="86" spans="2:9" x14ac:dyDescent="0.25">
      <c r="B86" s="7">
        <v>8.6260829999999995</v>
      </c>
      <c r="C86" s="7">
        <v>11612</v>
      </c>
      <c r="E86" s="7">
        <v>11.670579999999999</v>
      </c>
      <c r="F86" s="7">
        <v>510</v>
      </c>
      <c r="H86" s="7">
        <v>10.9602</v>
      </c>
      <c r="I86" s="7">
        <v>6680</v>
      </c>
    </row>
    <row r="87" spans="2:9" x14ac:dyDescent="0.25">
      <c r="B87" s="7">
        <v>8.7275670000000005</v>
      </c>
      <c r="C87" s="7">
        <v>12077</v>
      </c>
      <c r="E87" s="7">
        <v>11.772069999999999</v>
      </c>
      <c r="F87" s="7">
        <v>729</v>
      </c>
      <c r="H87" s="7">
        <v>11.061680000000001</v>
      </c>
      <c r="I87" s="7">
        <v>4946</v>
      </c>
    </row>
    <row r="88" spans="2:9" x14ac:dyDescent="0.25">
      <c r="B88" s="7">
        <v>8.8290500000000005</v>
      </c>
      <c r="C88" s="7">
        <v>10923</v>
      </c>
      <c r="E88" s="7">
        <v>11.87355</v>
      </c>
      <c r="F88" s="7">
        <v>412</v>
      </c>
      <c r="H88" s="7">
        <v>11.163169999999999</v>
      </c>
      <c r="I88" s="7">
        <v>3377</v>
      </c>
    </row>
    <row r="89" spans="2:9" x14ac:dyDescent="0.25">
      <c r="B89" s="7">
        <v>8.9305330000000005</v>
      </c>
      <c r="C89" s="7">
        <v>8669</v>
      </c>
      <c r="E89" s="7">
        <v>11.97503</v>
      </c>
      <c r="F89" s="7">
        <v>473</v>
      </c>
      <c r="H89" s="7">
        <v>11.26465</v>
      </c>
      <c r="I89" s="7">
        <v>2457</v>
      </c>
    </row>
    <row r="90" spans="2:9" x14ac:dyDescent="0.25">
      <c r="B90" s="7">
        <v>9.0320169999999997</v>
      </c>
      <c r="C90" s="7">
        <v>9981</v>
      </c>
      <c r="E90" s="7">
        <v>12.07652</v>
      </c>
      <c r="F90" s="7">
        <v>538</v>
      </c>
      <c r="H90" s="7">
        <v>11.36613</v>
      </c>
      <c r="I90" s="7">
        <v>2134</v>
      </c>
    </row>
    <row r="91" spans="2:9" x14ac:dyDescent="0.25">
      <c r="B91" s="7">
        <v>9.1334999999999997</v>
      </c>
      <c r="C91" s="7">
        <v>7941</v>
      </c>
      <c r="E91" s="7">
        <v>12.178000000000001</v>
      </c>
      <c r="F91" s="7">
        <v>388</v>
      </c>
      <c r="H91" s="7">
        <v>11.46762</v>
      </c>
      <c r="I91" s="7">
        <v>2027</v>
      </c>
    </row>
    <row r="92" spans="2:9" x14ac:dyDescent="0.25">
      <c r="B92" s="7">
        <v>9.2349829999999997</v>
      </c>
      <c r="C92" s="7">
        <v>7355</v>
      </c>
      <c r="E92" s="7">
        <v>12.27948</v>
      </c>
      <c r="F92" s="7">
        <v>623</v>
      </c>
      <c r="H92" s="7">
        <v>11.569100000000001</v>
      </c>
      <c r="I92" s="7">
        <v>2641</v>
      </c>
    </row>
    <row r="93" spans="2:9" x14ac:dyDescent="0.25">
      <c r="B93" s="7">
        <v>9.3364670000000007</v>
      </c>
      <c r="C93" s="7">
        <v>7034</v>
      </c>
      <c r="E93" s="7">
        <v>12.38097</v>
      </c>
      <c r="F93" s="7">
        <v>766</v>
      </c>
      <c r="H93" s="7">
        <v>11.670579999999999</v>
      </c>
      <c r="I93" s="7">
        <v>2387</v>
      </c>
    </row>
    <row r="94" spans="2:9" x14ac:dyDescent="0.25">
      <c r="B94" s="7">
        <v>9.4379500000000007</v>
      </c>
      <c r="C94" s="7">
        <v>6150</v>
      </c>
      <c r="E94" s="7">
        <v>12.48245</v>
      </c>
      <c r="F94" s="7">
        <v>788</v>
      </c>
      <c r="H94" s="7">
        <v>11.772069999999999</v>
      </c>
      <c r="I94" s="7">
        <v>4493</v>
      </c>
    </row>
    <row r="95" spans="2:9" x14ac:dyDescent="0.25">
      <c r="B95" s="7">
        <v>9.5394330000000007</v>
      </c>
      <c r="C95" s="7">
        <v>5121</v>
      </c>
      <c r="E95" s="7">
        <v>12.583930000000001</v>
      </c>
      <c r="F95" s="7">
        <v>525</v>
      </c>
      <c r="H95" s="7">
        <v>11.87355</v>
      </c>
      <c r="I95" s="7">
        <v>2244</v>
      </c>
    </row>
    <row r="96" spans="2:9" x14ac:dyDescent="0.25">
      <c r="B96" s="7">
        <v>9.640917</v>
      </c>
      <c r="C96" s="7">
        <v>7080</v>
      </c>
      <c r="E96" s="7">
        <v>12.685420000000001</v>
      </c>
      <c r="F96" s="7">
        <v>796</v>
      </c>
      <c r="H96" s="7">
        <v>11.97503</v>
      </c>
      <c r="I96" s="7">
        <v>4016</v>
      </c>
    </row>
    <row r="97" spans="2:9" x14ac:dyDescent="0.25">
      <c r="B97" s="7">
        <v>9.7423999999999999</v>
      </c>
      <c r="C97" s="7">
        <v>3375</v>
      </c>
      <c r="E97" s="7">
        <v>12.786899999999999</v>
      </c>
      <c r="F97" s="7">
        <v>758</v>
      </c>
      <c r="H97" s="7">
        <v>12.07652</v>
      </c>
      <c r="I97" s="7">
        <v>4448</v>
      </c>
    </row>
    <row r="98" spans="2:9" x14ac:dyDescent="0.25">
      <c r="B98" s="7">
        <v>9.8438829999999999</v>
      </c>
      <c r="C98" s="7">
        <v>2114</v>
      </c>
      <c r="E98" s="7">
        <v>12.88838</v>
      </c>
      <c r="F98" s="7">
        <v>938</v>
      </c>
      <c r="H98" s="7">
        <v>12.178000000000001</v>
      </c>
      <c r="I98" s="7">
        <v>2711</v>
      </c>
    </row>
    <row r="99" spans="2:9" x14ac:dyDescent="0.25">
      <c r="B99" s="7">
        <v>9.9453669999999992</v>
      </c>
      <c r="C99" s="7">
        <v>3150</v>
      </c>
      <c r="E99" s="7">
        <v>12.98987</v>
      </c>
      <c r="F99" s="7">
        <v>600</v>
      </c>
      <c r="H99" s="7">
        <v>12.27948</v>
      </c>
      <c r="I99" s="7">
        <v>4026</v>
      </c>
    </row>
    <row r="100" spans="2:9" x14ac:dyDescent="0.25">
      <c r="B100" s="7">
        <v>10.046849999999999</v>
      </c>
      <c r="C100" s="7">
        <v>2885</v>
      </c>
      <c r="E100" s="7">
        <v>13.09135</v>
      </c>
      <c r="F100" s="7">
        <v>1040</v>
      </c>
      <c r="H100" s="7">
        <v>12.38097</v>
      </c>
      <c r="I100" s="7">
        <v>3537</v>
      </c>
    </row>
    <row r="101" spans="2:9" x14ac:dyDescent="0.25">
      <c r="B101" s="7">
        <v>10.14833</v>
      </c>
      <c r="C101" s="7">
        <v>3625</v>
      </c>
      <c r="E101" s="7">
        <v>13.192830000000001</v>
      </c>
      <c r="F101" s="7">
        <v>673</v>
      </c>
      <c r="H101" s="7">
        <v>12.48245</v>
      </c>
      <c r="I101" s="7">
        <v>1006</v>
      </c>
    </row>
    <row r="102" spans="2:9" x14ac:dyDescent="0.25">
      <c r="B102" s="7">
        <v>10.24982</v>
      </c>
      <c r="C102" s="7">
        <v>1508</v>
      </c>
      <c r="E102" s="7">
        <v>13.294320000000001</v>
      </c>
      <c r="F102" s="7">
        <v>1119</v>
      </c>
      <c r="H102" s="7">
        <v>12.583930000000001</v>
      </c>
      <c r="I102" s="7">
        <v>1415</v>
      </c>
    </row>
    <row r="103" spans="2:9" x14ac:dyDescent="0.25">
      <c r="B103" s="7">
        <v>10.3513</v>
      </c>
      <c r="C103" s="7">
        <v>2150</v>
      </c>
      <c r="E103" s="7">
        <v>13.395799999999999</v>
      </c>
      <c r="F103" s="7">
        <v>812</v>
      </c>
      <c r="H103" s="7">
        <v>12.685420000000001</v>
      </c>
      <c r="I103" s="7">
        <v>674</v>
      </c>
    </row>
    <row r="104" spans="2:9" x14ac:dyDescent="0.25">
      <c r="B104" s="7">
        <v>10.452780000000001</v>
      </c>
      <c r="C104" s="7">
        <v>1554</v>
      </c>
      <c r="E104" s="7">
        <v>13.49728</v>
      </c>
      <c r="F104" s="7">
        <v>723</v>
      </c>
      <c r="H104" s="7">
        <v>12.786899999999999</v>
      </c>
      <c r="I104" s="7">
        <v>778</v>
      </c>
    </row>
    <row r="105" spans="2:9" x14ac:dyDescent="0.25">
      <c r="B105" s="7">
        <v>10.554270000000001</v>
      </c>
      <c r="C105" s="7">
        <v>4074</v>
      </c>
      <c r="E105" s="7">
        <v>13.59877</v>
      </c>
      <c r="F105" s="7">
        <v>1544</v>
      </c>
      <c r="H105" s="7">
        <v>12.88838</v>
      </c>
      <c r="I105" s="7">
        <v>1326</v>
      </c>
    </row>
    <row r="106" spans="2:9" x14ac:dyDescent="0.25">
      <c r="B106" s="7">
        <v>10.655749999999999</v>
      </c>
      <c r="C106" s="7">
        <v>4884</v>
      </c>
      <c r="E106" s="7">
        <v>13.70025</v>
      </c>
      <c r="F106" s="7">
        <v>693</v>
      </c>
      <c r="H106" s="7">
        <v>12.98987</v>
      </c>
      <c r="I106" s="7">
        <v>4289</v>
      </c>
    </row>
    <row r="107" spans="2:9" x14ac:dyDescent="0.25">
      <c r="B107" s="7">
        <v>10.75723</v>
      </c>
      <c r="C107" s="7">
        <v>3953</v>
      </c>
      <c r="E107" s="7">
        <v>13.801729999999999</v>
      </c>
      <c r="F107" s="7">
        <v>983</v>
      </c>
      <c r="H107" s="7">
        <v>13.09135</v>
      </c>
      <c r="I107" s="7">
        <v>2572</v>
      </c>
    </row>
    <row r="108" spans="2:9" x14ac:dyDescent="0.25">
      <c r="B108" s="7">
        <v>10.85872</v>
      </c>
      <c r="C108" s="7">
        <v>2698</v>
      </c>
      <c r="E108" s="7">
        <v>13.903219999999999</v>
      </c>
      <c r="F108" s="7">
        <v>832</v>
      </c>
      <c r="H108" s="7">
        <v>13.192830000000001</v>
      </c>
      <c r="I108" s="7">
        <v>2250</v>
      </c>
    </row>
    <row r="109" spans="2:9" x14ac:dyDescent="0.25">
      <c r="B109" s="7">
        <v>10.9602</v>
      </c>
      <c r="C109" s="7">
        <v>1752</v>
      </c>
      <c r="E109" s="7">
        <v>14.0047</v>
      </c>
      <c r="F109" s="7">
        <v>954</v>
      </c>
      <c r="H109" s="7">
        <v>13.294320000000001</v>
      </c>
      <c r="I109" s="7">
        <v>3091</v>
      </c>
    </row>
    <row r="110" spans="2:9" x14ac:dyDescent="0.25">
      <c r="B110" s="7">
        <v>11.061680000000001</v>
      </c>
      <c r="C110" s="7">
        <v>2292</v>
      </c>
      <c r="E110" s="7">
        <v>14.10618</v>
      </c>
      <c r="F110" s="7">
        <v>963</v>
      </c>
      <c r="H110" s="7">
        <v>13.395799999999999</v>
      </c>
      <c r="I110" s="7">
        <v>1923</v>
      </c>
    </row>
    <row r="111" spans="2:9" x14ac:dyDescent="0.25">
      <c r="B111" s="7">
        <v>11.163169999999999</v>
      </c>
      <c r="C111" s="7">
        <v>1694</v>
      </c>
      <c r="E111" s="7">
        <v>14.20767</v>
      </c>
      <c r="F111" s="7">
        <v>606</v>
      </c>
      <c r="H111" s="7">
        <v>13.49728</v>
      </c>
      <c r="I111" s="7">
        <v>2448</v>
      </c>
    </row>
    <row r="112" spans="2:9" x14ac:dyDescent="0.25">
      <c r="B112" s="7">
        <v>11.26465</v>
      </c>
      <c r="C112" s="7">
        <v>4198</v>
      </c>
      <c r="E112" s="7">
        <v>14.309150000000001</v>
      </c>
      <c r="F112" s="7">
        <v>475</v>
      </c>
      <c r="H112" s="7">
        <v>13.59877</v>
      </c>
      <c r="I112" s="7">
        <v>1957</v>
      </c>
    </row>
    <row r="113" spans="2:9" x14ac:dyDescent="0.25">
      <c r="B113" s="7">
        <v>11.36613</v>
      </c>
      <c r="C113" s="7">
        <v>2115</v>
      </c>
      <c r="E113" s="7">
        <v>14.410629999999999</v>
      </c>
      <c r="F113" s="7">
        <v>428</v>
      </c>
      <c r="H113" s="7">
        <v>13.70025</v>
      </c>
      <c r="I113" s="7">
        <v>2001</v>
      </c>
    </row>
    <row r="114" spans="2:9" x14ac:dyDescent="0.25">
      <c r="B114" s="7">
        <v>11.46762</v>
      </c>
      <c r="C114" s="7">
        <v>1395</v>
      </c>
      <c r="E114" s="7">
        <v>14.512119999999999</v>
      </c>
      <c r="F114" s="7">
        <v>417</v>
      </c>
      <c r="H114" s="7">
        <v>13.801729999999999</v>
      </c>
      <c r="I114" s="7">
        <v>2174</v>
      </c>
    </row>
    <row r="115" spans="2:9" x14ac:dyDescent="0.25">
      <c r="B115" s="7">
        <v>11.569100000000001</v>
      </c>
      <c r="C115" s="7">
        <v>2566</v>
      </c>
      <c r="E115" s="7">
        <v>14.6136</v>
      </c>
      <c r="F115" s="7">
        <v>398</v>
      </c>
      <c r="H115" s="7">
        <v>13.903219999999999</v>
      </c>
      <c r="I115" s="7">
        <v>1221</v>
      </c>
    </row>
    <row r="116" spans="2:9" x14ac:dyDescent="0.25">
      <c r="B116" s="7">
        <v>11.670579999999999</v>
      </c>
      <c r="C116" s="7">
        <v>2430</v>
      </c>
      <c r="E116" s="7">
        <v>14.71508</v>
      </c>
      <c r="F116" s="7">
        <v>467</v>
      </c>
      <c r="H116" s="7">
        <v>14.0047</v>
      </c>
      <c r="I116" s="7">
        <v>1225</v>
      </c>
    </row>
    <row r="117" spans="2:9" x14ac:dyDescent="0.25">
      <c r="B117" s="7">
        <v>11.772069999999999</v>
      </c>
      <c r="C117" s="7">
        <v>2812</v>
      </c>
      <c r="E117" s="7">
        <v>14.81657</v>
      </c>
      <c r="F117" s="7">
        <v>1084</v>
      </c>
      <c r="H117" s="7">
        <v>14.10618</v>
      </c>
      <c r="I117" s="7">
        <v>1841</v>
      </c>
    </row>
    <row r="118" spans="2:9" x14ac:dyDescent="0.25">
      <c r="B118" s="7">
        <v>11.87355</v>
      </c>
      <c r="C118" s="7">
        <v>1897</v>
      </c>
      <c r="E118" s="7">
        <v>14.918049999999999</v>
      </c>
      <c r="F118" s="7">
        <v>640</v>
      </c>
      <c r="H118" s="7">
        <v>14.20767</v>
      </c>
      <c r="I118" s="7">
        <v>1444</v>
      </c>
    </row>
    <row r="119" spans="2:9" x14ac:dyDescent="0.25">
      <c r="B119" s="7">
        <v>11.97503</v>
      </c>
      <c r="C119" s="7">
        <v>2974</v>
      </c>
      <c r="E119" s="7">
        <v>15.01953</v>
      </c>
      <c r="F119" s="7">
        <v>914</v>
      </c>
      <c r="H119" s="7">
        <v>14.309150000000001</v>
      </c>
      <c r="I119" s="7">
        <v>1521</v>
      </c>
    </row>
    <row r="120" spans="2:9" x14ac:dyDescent="0.25">
      <c r="B120" s="7">
        <v>12.07652</v>
      </c>
      <c r="C120" s="7">
        <v>2228</v>
      </c>
      <c r="E120" s="7">
        <v>15.12102</v>
      </c>
      <c r="F120" s="7">
        <v>598</v>
      </c>
      <c r="H120" s="7">
        <v>14.410629999999999</v>
      </c>
      <c r="I120" s="7">
        <v>2330</v>
      </c>
    </row>
    <row r="121" spans="2:9" x14ac:dyDescent="0.25">
      <c r="B121" s="7">
        <v>12.178000000000001</v>
      </c>
      <c r="C121" s="7">
        <v>2677</v>
      </c>
      <c r="E121" s="7">
        <v>15.2225</v>
      </c>
      <c r="F121" s="7">
        <v>721</v>
      </c>
      <c r="H121" s="7">
        <v>14.512119999999999</v>
      </c>
      <c r="I121" s="7">
        <v>1687</v>
      </c>
    </row>
    <row r="122" spans="2:9" x14ac:dyDescent="0.25">
      <c r="B122" s="7">
        <v>12.27948</v>
      </c>
      <c r="C122" s="7">
        <v>2206</v>
      </c>
      <c r="E122" s="7">
        <v>15.323980000000001</v>
      </c>
      <c r="F122" s="7">
        <v>642</v>
      </c>
      <c r="H122" s="7">
        <v>14.6136</v>
      </c>
      <c r="I122" s="7">
        <v>2867</v>
      </c>
    </row>
    <row r="123" spans="2:9" x14ac:dyDescent="0.25">
      <c r="B123" s="7">
        <v>12.38097</v>
      </c>
      <c r="C123" s="7">
        <v>1905</v>
      </c>
      <c r="E123" s="7">
        <v>15.425470000000001</v>
      </c>
      <c r="F123" s="7">
        <v>1044</v>
      </c>
      <c r="H123" s="7">
        <v>14.71508</v>
      </c>
      <c r="I123" s="7">
        <v>1594</v>
      </c>
    </row>
    <row r="124" spans="2:9" x14ac:dyDescent="0.25">
      <c r="B124" s="7">
        <v>12.48245</v>
      </c>
      <c r="C124" s="7">
        <v>1805</v>
      </c>
      <c r="E124" s="7">
        <v>15.526949999999999</v>
      </c>
      <c r="F124" s="7">
        <v>831</v>
      </c>
      <c r="H124" s="7">
        <v>14.81657</v>
      </c>
      <c r="I124" s="7">
        <v>1850</v>
      </c>
    </row>
    <row r="125" spans="2:9" x14ac:dyDescent="0.25">
      <c r="B125" s="7">
        <v>12.583930000000001</v>
      </c>
      <c r="C125" s="7">
        <v>3461</v>
      </c>
      <c r="E125" s="7">
        <v>15.62843</v>
      </c>
      <c r="F125" s="7">
        <v>1367</v>
      </c>
      <c r="H125" s="7">
        <v>14.918049999999999</v>
      </c>
      <c r="I125" s="7">
        <v>1496</v>
      </c>
    </row>
    <row r="126" spans="2:9" x14ac:dyDescent="0.25">
      <c r="B126" s="7">
        <v>12.685420000000001</v>
      </c>
      <c r="C126" s="7">
        <v>6496</v>
      </c>
      <c r="E126" s="7">
        <v>15.72992</v>
      </c>
      <c r="F126" s="7">
        <v>1355</v>
      </c>
      <c r="H126" s="7">
        <v>15.01953</v>
      </c>
      <c r="I126" s="7">
        <v>2136</v>
      </c>
    </row>
    <row r="127" spans="2:9" x14ac:dyDescent="0.25">
      <c r="B127" s="7">
        <v>12.786899999999999</v>
      </c>
      <c r="C127" s="7">
        <v>5485</v>
      </c>
      <c r="E127" s="7">
        <v>15.8314</v>
      </c>
      <c r="F127" s="7">
        <v>1016</v>
      </c>
      <c r="H127" s="7">
        <v>15.12102</v>
      </c>
      <c r="I127" s="7">
        <v>1707</v>
      </c>
    </row>
    <row r="128" spans="2:9" x14ac:dyDescent="0.25">
      <c r="B128" s="7">
        <v>12.88838</v>
      </c>
      <c r="C128" s="7">
        <v>7318</v>
      </c>
      <c r="E128" s="7">
        <v>15.932880000000001</v>
      </c>
      <c r="F128" s="7">
        <v>1000</v>
      </c>
      <c r="H128" s="7">
        <v>15.2225</v>
      </c>
      <c r="I128" s="7">
        <v>2606</v>
      </c>
    </row>
    <row r="129" spans="2:9" x14ac:dyDescent="0.25">
      <c r="B129" s="7">
        <v>12.98987</v>
      </c>
      <c r="C129" s="7">
        <v>2958</v>
      </c>
      <c r="E129" s="7">
        <v>16.034369999999999</v>
      </c>
      <c r="F129" s="7">
        <v>1347</v>
      </c>
      <c r="H129" s="7">
        <v>15.323980000000001</v>
      </c>
      <c r="I129" s="7">
        <v>2247</v>
      </c>
    </row>
    <row r="130" spans="2:9" x14ac:dyDescent="0.25">
      <c r="B130" s="7">
        <v>13.09135</v>
      </c>
      <c r="C130" s="7">
        <v>3170</v>
      </c>
      <c r="E130" s="7">
        <v>16.135850000000001</v>
      </c>
      <c r="F130" s="7">
        <v>841</v>
      </c>
      <c r="H130" s="7">
        <v>15.425470000000001</v>
      </c>
      <c r="I130" s="7">
        <v>2752</v>
      </c>
    </row>
    <row r="131" spans="2:9" x14ac:dyDescent="0.25">
      <c r="B131" s="7">
        <v>13.192830000000001</v>
      </c>
      <c r="C131" s="7">
        <v>2440</v>
      </c>
      <c r="E131" s="7">
        <v>16.23733</v>
      </c>
      <c r="F131" s="7">
        <v>557</v>
      </c>
      <c r="H131" s="7">
        <v>15.526949999999999</v>
      </c>
      <c r="I131" s="7">
        <v>1910</v>
      </c>
    </row>
    <row r="132" spans="2:9" x14ac:dyDescent="0.25">
      <c r="B132" s="7">
        <v>13.294320000000001</v>
      </c>
      <c r="C132" s="7">
        <v>7716</v>
      </c>
      <c r="E132" s="7">
        <v>16.338819999999998</v>
      </c>
      <c r="F132" s="7">
        <v>1162</v>
      </c>
      <c r="H132" s="7">
        <v>15.62843</v>
      </c>
      <c r="I132" s="7">
        <v>1691</v>
      </c>
    </row>
    <row r="133" spans="2:9" x14ac:dyDescent="0.25">
      <c r="B133" s="7">
        <v>13.395799999999999</v>
      </c>
      <c r="C133" s="7">
        <v>7078</v>
      </c>
      <c r="E133" s="7">
        <v>16.440300000000001</v>
      </c>
      <c r="F133" s="7">
        <v>613</v>
      </c>
      <c r="H133" s="7">
        <v>15.72992</v>
      </c>
      <c r="I133" s="7">
        <v>1643</v>
      </c>
    </row>
    <row r="134" spans="2:9" x14ac:dyDescent="0.25">
      <c r="B134" s="7">
        <v>13.49728</v>
      </c>
      <c r="C134" s="7">
        <v>8249</v>
      </c>
      <c r="E134" s="7">
        <v>16.541779999999999</v>
      </c>
      <c r="F134" s="7">
        <v>1054</v>
      </c>
      <c r="H134" s="7">
        <v>15.8314</v>
      </c>
      <c r="I134" s="7">
        <v>1307</v>
      </c>
    </row>
    <row r="135" spans="2:9" x14ac:dyDescent="0.25">
      <c r="B135" s="7">
        <v>13.59877</v>
      </c>
      <c r="C135" s="7">
        <v>5700</v>
      </c>
      <c r="E135" s="7">
        <v>16.643270000000001</v>
      </c>
      <c r="F135" s="7">
        <v>801</v>
      </c>
      <c r="H135" s="7">
        <v>15.932880000000001</v>
      </c>
      <c r="I135" s="7">
        <v>1650</v>
      </c>
    </row>
    <row r="136" spans="2:9" x14ac:dyDescent="0.25">
      <c r="B136" s="7">
        <v>13.70025</v>
      </c>
      <c r="C136" s="7">
        <v>4995</v>
      </c>
      <c r="E136" s="7">
        <v>16.74475</v>
      </c>
      <c r="F136" s="7">
        <v>1056</v>
      </c>
      <c r="H136" s="7">
        <v>16.034369999999999</v>
      </c>
      <c r="I136" s="7">
        <v>2558</v>
      </c>
    </row>
    <row r="137" spans="2:9" x14ac:dyDescent="0.25">
      <c r="B137" s="7">
        <v>13.801729999999999</v>
      </c>
      <c r="C137" s="7">
        <v>5626</v>
      </c>
      <c r="E137" s="7">
        <v>16.846229999999998</v>
      </c>
      <c r="F137" s="7">
        <v>834</v>
      </c>
      <c r="H137" s="7">
        <v>16.135850000000001</v>
      </c>
      <c r="I137" s="7">
        <v>3228</v>
      </c>
    </row>
    <row r="138" spans="2:9" x14ac:dyDescent="0.25">
      <c r="B138" s="7">
        <v>13.903219999999999</v>
      </c>
      <c r="C138" s="7">
        <v>4821</v>
      </c>
      <c r="E138" s="7">
        <v>16.94772</v>
      </c>
      <c r="F138" s="7">
        <v>899</v>
      </c>
      <c r="H138" s="7">
        <v>16.23733</v>
      </c>
      <c r="I138" s="7">
        <v>2473</v>
      </c>
    </row>
    <row r="139" spans="2:9" x14ac:dyDescent="0.25">
      <c r="B139" s="7">
        <v>14.0047</v>
      </c>
      <c r="C139" s="7">
        <v>6530</v>
      </c>
      <c r="E139" s="7">
        <v>17.049199999999999</v>
      </c>
      <c r="F139" s="7">
        <v>1237</v>
      </c>
      <c r="H139" s="7">
        <v>16.338819999999998</v>
      </c>
      <c r="I139" s="7">
        <v>2053</v>
      </c>
    </row>
    <row r="140" spans="2:9" x14ac:dyDescent="0.25">
      <c r="B140" s="7">
        <v>14.10618</v>
      </c>
      <c r="C140" s="7">
        <v>5899</v>
      </c>
      <c r="E140" s="7">
        <v>17.150680000000001</v>
      </c>
      <c r="F140" s="7">
        <v>774</v>
      </c>
      <c r="H140" s="7">
        <v>16.440300000000001</v>
      </c>
      <c r="I140" s="7">
        <v>1314</v>
      </c>
    </row>
    <row r="141" spans="2:9" x14ac:dyDescent="0.25">
      <c r="B141" s="7">
        <v>14.20767</v>
      </c>
      <c r="C141" s="7">
        <v>5983</v>
      </c>
      <c r="E141" s="7">
        <v>17.25217</v>
      </c>
      <c r="F141" s="7">
        <v>1190</v>
      </c>
      <c r="H141" s="7">
        <v>16.541779999999999</v>
      </c>
      <c r="I141" s="7">
        <v>1356</v>
      </c>
    </row>
    <row r="142" spans="2:9" x14ac:dyDescent="0.25">
      <c r="B142" s="7">
        <v>14.309150000000001</v>
      </c>
      <c r="C142" s="7">
        <v>5961</v>
      </c>
      <c r="E142" s="7">
        <v>17.353649999999998</v>
      </c>
      <c r="F142" s="7">
        <v>1123</v>
      </c>
      <c r="H142" s="7">
        <v>16.643270000000001</v>
      </c>
      <c r="I142" s="7">
        <v>1948</v>
      </c>
    </row>
    <row r="143" spans="2:9" x14ac:dyDescent="0.25">
      <c r="B143" s="7">
        <v>14.410629999999999</v>
      </c>
      <c r="C143" s="7">
        <v>6617</v>
      </c>
      <c r="E143" s="7">
        <v>17.45513</v>
      </c>
      <c r="F143" s="7">
        <v>1375</v>
      </c>
      <c r="H143" s="7">
        <v>16.74475</v>
      </c>
      <c r="I143" s="7">
        <v>2751</v>
      </c>
    </row>
    <row r="144" spans="2:9" x14ac:dyDescent="0.25">
      <c r="B144" s="7">
        <v>14.512119999999999</v>
      </c>
      <c r="C144" s="7">
        <v>8652</v>
      </c>
      <c r="E144" s="7">
        <v>17.556619999999999</v>
      </c>
      <c r="F144" s="7">
        <v>954</v>
      </c>
      <c r="H144" s="7">
        <v>16.846229999999998</v>
      </c>
      <c r="I144" s="7">
        <v>2866</v>
      </c>
    </row>
    <row r="145" spans="2:9" x14ac:dyDescent="0.25">
      <c r="B145" s="7">
        <v>14.6136</v>
      </c>
      <c r="C145" s="7">
        <v>5282</v>
      </c>
      <c r="E145" s="7">
        <v>17.658100000000001</v>
      </c>
      <c r="F145" s="7">
        <v>1362</v>
      </c>
      <c r="H145" s="7">
        <v>16.94772</v>
      </c>
      <c r="I145" s="7">
        <v>2343</v>
      </c>
    </row>
    <row r="146" spans="2:9" x14ac:dyDescent="0.25">
      <c r="B146" s="7">
        <v>14.71508</v>
      </c>
      <c r="C146" s="7">
        <v>9220</v>
      </c>
      <c r="E146" s="7">
        <v>17.75958</v>
      </c>
      <c r="F146" s="7">
        <v>1509</v>
      </c>
      <c r="H146" s="7">
        <v>17.049199999999999</v>
      </c>
      <c r="I146" s="7">
        <v>2484</v>
      </c>
    </row>
    <row r="147" spans="2:9" x14ac:dyDescent="0.25">
      <c r="B147" s="7">
        <v>14.81657</v>
      </c>
      <c r="C147" s="7">
        <v>6121</v>
      </c>
      <c r="E147" s="7">
        <v>17.861070000000002</v>
      </c>
      <c r="F147" s="7">
        <v>1502</v>
      </c>
      <c r="H147" s="7">
        <v>17.150680000000001</v>
      </c>
      <c r="I147" s="7">
        <v>2096</v>
      </c>
    </row>
    <row r="148" spans="2:9" x14ac:dyDescent="0.25">
      <c r="B148" s="7">
        <v>14.918049999999999</v>
      </c>
      <c r="C148" s="7">
        <v>5937</v>
      </c>
      <c r="E148" s="7">
        <v>17.96255</v>
      </c>
      <c r="F148" s="7">
        <v>1733</v>
      </c>
      <c r="H148" s="7">
        <v>17.25217</v>
      </c>
      <c r="I148" s="7">
        <v>2382</v>
      </c>
    </row>
    <row r="149" spans="2:9" x14ac:dyDescent="0.25">
      <c r="B149" s="7">
        <v>15.01953</v>
      </c>
      <c r="C149" s="7">
        <v>3189</v>
      </c>
      <c r="E149" s="7">
        <v>18.064029999999999</v>
      </c>
      <c r="F149" s="7">
        <v>1155</v>
      </c>
      <c r="H149" s="7">
        <v>17.353649999999998</v>
      </c>
      <c r="I149" s="7">
        <v>2225</v>
      </c>
    </row>
    <row r="150" spans="2:9" x14ac:dyDescent="0.25">
      <c r="B150" s="7">
        <v>15.12102</v>
      </c>
      <c r="C150" s="7">
        <v>2546</v>
      </c>
      <c r="E150" s="7">
        <v>18.165520000000001</v>
      </c>
      <c r="F150" s="7">
        <v>1089</v>
      </c>
      <c r="H150" s="7">
        <v>17.45513</v>
      </c>
      <c r="I150" s="7">
        <v>1523</v>
      </c>
    </row>
    <row r="151" spans="2:9" x14ac:dyDescent="0.25">
      <c r="B151" s="7">
        <v>15.2225</v>
      </c>
      <c r="C151" s="7">
        <v>5269</v>
      </c>
      <c r="E151" s="7">
        <v>18.266999999999999</v>
      </c>
      <c r="F151" s="7">
        <v>1442</v>
      </c>
      <c r="H151" s="7">
        <v>17.556619999999999</v>
      </c>
      <c r="I151" s="7">
        <v>3094</v>
      </c>
    </row>
    <row r="152" spans="2:9" x14ac:dyDescent="0.25">
      <c r="B152" s="7">
        <v>15.323980000000001</v>
      </c>
      <c r="C152" s="7">
        <v>5047</v>
      </c>
      <c r="E152" s="7">
        <v>18.368480000000002</v>
      </c>
      <c r="F152" s="7">
        <v>1126</v>
      </c>
      <c r="H152" s="7">
        <v>17.658100000000001</v>
      </c>
      <c r="I152" s="7">
        <v>7009</v>
      </c>
    </row>
    <row r="153" spans="2:9" x14ac:dyDescent="0.25">
      <c r="B153" s="7">
        <v>15.425470000000001</v>
      </c>
      <c r="C153" s="7">
        <v>6191</v>
      </c>
      <c r="E153" s="7">
        <v>18.46997</v>
      </c>
      <c r="F153" s="7">
        <v>1376</v>
      </c>
      <c r="H153" s="7">
        <v>17.75958</v>
      </c>
      <c r="I153" s="7">
        <v>9977</v>
      </c>
    </row>
    <row r="154" spans="2:9" x14ac:dyDescent="0.25">
      <c r="B154" s="7">
        <v>15.526949999999999</v>
      </c>
      <c r="C154" s="7">
        <v>4352</v>
      </c>
      <c r="E154" s="7">
        <v>18.571449999999999</v>
      </c>
      <c r="F154" s="7">
        <v>1244</v>
      </c>
      <c r="H154" s="7">
        <v>17.861070000000002</v>
      </c>
      <c r="I154" s="7">
        <v>8719</v>
      </c>
    </row>
    <row r="155" spans="2:9" x14ac:dyDescent="0.25">
      <c r="B155" s="7">
        <v>15.62843</v>
      </c>
      <c r="C155" s="7">
        <v>3317</v>
      </c>
      <c r="E155" s="7">
        <v>18.672930000000001</v>
      </c>
      <c r="F155" s="7">
        <v>969</v>
      </c>
      <c r="H155" s="7">
        <v>17.96255</v>
      </c>
      <c r="I155" s="7">
        <v>8119</v>
      </c>
    </row>
    <row r="156" spans="2:9" x14ac:dyDescent="0.25">
      <c r="B156" s="7">
        <v>15.72992</v>
      </c>
      <c r="C156" s="7">
        <v>4274</v>
      </c>
      <c r="E156" s="7">
        <v>18.774419999999999</v>
      </c>
      <c r="F156" s="7">
        <v>1057</v>
      </c>
      <c r="H156" s="7">
        <v>18.064029999999999</v>
      </c>
      <c r="I156" s="7">
        <v>9954</v>
      </c>
    </row>
    <row r="157" spans="2:9" x14ac:dyDescent="0.25">
      <c r="B157" s="7">
        <v>15.8314</v>
      </c>
      <c r="C157" s="7">
        <v>11453</v>
      </c>
      <c r="E157" s="7">
        <v>18.875900000000001</v>
      </c>
      <c r="F157" s="7">
        <v>1229</v>
      </c>
      <c r="H157" s="7">
        <v>18.165520000000001</v>
      </c>
      <c r="I157" s="7">
        <v>7501</v>
      </c>
    </row>
    <row r="158" spans="2:9" x14ac:dyDescent="0.25">
      <c r="B158" s="7">
        <v>15.932880000000001</v>
      </c>
      <c r="C158" s="7">
        <v>6937</v>
      </c>
      <c r="E158" s="7">
        <v>18.97738</v>
      </c>
      <c r="F158" s="7">
        <v>879</v>
      </c>
      <c r="H158" s="7">
        <v>18.266999999999999</v>
      </c>
      <c r="I158" s="7">
        <v>2865</v>
      </c>
    </row>
    <row r="159" spans="2:9" x14ac:dyDescent="0.25">
      <c r="B159" s="7">
        <v>16.034369999999999</v>
      </c>
      <c r="C159" s="7">
        <v>7704</v>
      </c>
      <c r="E159" s="7">
        <v>19.078869999999998</v>
      </c>
      <c r="F159" s="7">
        <v>594</v>
      </c>
      <c r="H159" s="7">
        <v>18.368480000000002</v>
      </c>
      <c r="I159" s="7">
        <v>3805</v>
      </c>
    </row>
    <row r="160" spans="2:9" x14ac:dyDescent="0.25">
      <c r="B160" s="7">
        <v>16.135850000000001</v>
      </c>
      <c r="C160" s="7">
        <v>8240</v>
      </c>
      <c r="E160" s="7">
        <v>19.180350000000001</v>
      </c>
      <c r="F160" s="7">
        <v>886</v>
      </c>
      <c r="H160" s="7">
        <v>18.46997</v>
      </c>
      <c r="I160" s="7">
        <v>5034</v>
      </c>
    </row>
    <row r="161" spans="2:9" x14ac:dyDescent="0.25">
      <c r="B161" s="7">
        <v>16.23733</v>
      </c>
      <c r="C161" s="7">
        <v>6718</v>
      </c>
      <c r="E161" s="7">
        <v>19.281829999999999</v>
      </c>
      <c r="F161" s="7">
        <v>590</v>
      </c>
      <c r="H161" s="7">
        <v>18.571449999999999</v>
      </c>
      <c r="I161" s="7">
        <v>3008</v>
      </c>
    </row>
    <row r="162" spans="2:9" x14ac:dyDescent="0.25">
      <c r="B162" s="7">
        <v>16.338819999999998</v>
      </c>
      <c r="C162" s="7">
        <v>2609</v>
      </c>
      <c r="E162" s="7">
        <v>19.383320000000001</v>
      </c>
      <c r="F162" s="7">
        <v>1375</v>
      </c>
      <c r="H162" s="7">
        <v>18.672930000000001</v>
      </c>
      <c r="I162" s="7">
        <v>2834</v>
      </c>
    </row>
    <row r="163" spans="2:9" x14ac:dyDescent="0.25">
      <c r="B163" s="7">
        <v>16.440300000000001</v>
      </c>
      <c r="C163" s="7">
        <v>4095</v>
      </c>
      <c r="E163" s="7">
        <v>19.4848</v>
      </c>
      <c r="F163" s="7">
        <v>1322</v>
      </c>
      <c r="H163" s="7">
        <v>18.774419999999999</v>
      </c>
      <c r="I163" s="7">
        <v>5163</v>
      </c>
    </row>
    <row r="164" spans="2:9" x14ac:dyDescent="0.25">
      <c r="B164" s="7">
        <v>16.541779999999999</v>
      </c>
      <c r="C164" s="7">
        <v>2934</v>
      </c>
      <c r="E164" s="7">
        <v>19.586279999999999</v>
      </c>
      <c r="F164" s="7">
        <v>792</v>
      </c>
      <c r="H164" s="7">
        <v>18.875900000000001</v>
      </c>
      <c r="I164" s="7">
        <v>5599</v>
      </c>
    </row>
    <row r="165" spans="2:9" x14ac:dyDescent="0.25">
      <c r="B165" s="7">
        <v>16.643270000000001</v>
      </c>
      <c r="C165" s="7">
        <v>3004</v>
      </c>
      <c r="E165" s="7">
        <v>19.68777</v>
      </c>
      <c r="F165" s="7">
        <v>824</v>
      </c>
      <c r="H165" s="7">
        <v>18.97738</v>
      </c>
      <c r="I165" s="7">
        <v>6611</v>
      </c>
    </row>
    <row r="166" spans="2:9" x14ac:dyDescent="0.25">
      <c r="B166" s="7">
        <v>16.74475</v>
      </c>
      <c r="C166" s="7">
        <v>5524</v>
      </c>
      <c r="E166" s="7">
        <v>19.789249999999999</v>
      </c>
      <c r="F166" s="7">
        <v>884</v>
      </c>
      <c r="H166" s="7">
        <v>19.078869999999998</v>
      </c>
      <c r="I166" s="7">
        <v>4432</v>
      </c>
    </row>
    <row r="167" spans="2:9" x14ac:dyDescent="0.25">
      <c r="B167" s="7">
        <v>16.846229999999998</v>
      </c>
      <c r="C167" s="7">
        <v>5111</v>
      </c>
      <c r="E167" s="7">
        <v>19.890730000000001</v>
      </c>
      <c r="F167" s="7">
        <v>872</v>
      </c>
      <c r="H167" s="7">
        <v>19.180350000000001</v>
      </c>
      <c r="I167" s="7">
        <v>3308</v>
      </c>
    </row>
    <row r="168" spans="2:9" x14ac:dyDescent="0.25">
      <c r="B168" s="7">
        <v>16.94772</v>
      </c>
      <c r="C168" s="7">
        <v>5292</v>
      </c>
      <c r="E168" s="7">
        <v>19.99222</v>
      </c>
      <c r="F168" s="7">
        <v>1494</v>
      </c>
      <c r="H168" s="7">
        <v>19.281829999999999</v>
      </c>
      <c r="I168" s="7">
        <v>4398</v>
      </c>
    </row>
    <row r="169" spans="2:9" x14ac:dyDescent="0.25">
      <c r="B169" s="7">
        <v>17.049199999999999</v>
      </c>
      <c r="C169" s="7">
        <v>6443</v>
      </c>
      <c r="E169" s="7">
        <v>20.093699999999998</v>
      </c>
      <c r="F169" s="7">
        <v>694</v>
      </c>
      <c r="H169" s="7">
        <v>19.383320000000001</v>
      </c>
      <c r="I169" s="7">
        <v>2123</v>
      </c>
    </row>
    <row r="170" spans="2:9" x14ac:dyDescent="0.25">
      <c r="B170" s="7">
        <v>17.150680000000001</v>
      </c>
      <c r="C170" s="7">
        <v>3414</v>
      </c>
      <c r="E170" s="7">
        <v>20.195180000000001</v>
      </c>
      <c r="F170" s="7">
        <v>1639</v>
      </c>
      <c r="H170" s="7">
        <v>19.4848</v>
      </c>
      <c r="I170" s="7">
        <v>3799</v>
      </c>
    </row>
    <row r="171" spans="2:9" x14ac:dyDescent="0.25">
      <c r="B171" s="7">
        <v>17.25217</v>
      </c>
      <c r="C171" s="7">
        <v>4576</v>
      </c>
      <c r="E171" s="7">
        <v>20.296669999999999</v>
      </c>
      <c r="F171" s="7">
        <v>1053</v>
      </c>
      <c r="H171" s="7">
        <v>19.586279999999999</v>
      </c>
      <c r="I171" s="7">
        <v>5008</v>
      </c>
    </row>
    <row r="172" spans="2:9" x14ac:dyDescent="0.25">
      <c r="B172" s="7">
        <v>17.353649999999998</v>
      </c>
      <c r="C172" s="7">
        <v>3188</v>
      </c>
      <c r="E172" s="7">
        <v>20.398150000000001</v>
      </c>
      <c r="F172" s="7">
        <v>1470</v>
      </c>
      <c r="H172" s="7">
        <v>19.68777</v>
      </c>
      <c r="I172" s="7">
        <v>5283</v>
      </c>
    </row>
    <row r="173" spans="2:9" x14ac:dyDescent="0.25">
      <c r="B173" s="7">
        <v>17.45513</v>
      </c>
      <c r="C173" s="7">
        <v>6728</v>
      </c>
      <c r="E173" s="7">
        <v>20.49963</v>
      </c>
      <c r="F173" s="7">
        <v>1251</v>
      </c>
      <c r="H173" s="7">
        <v>19.789249999999999</v>
      </c>
      <c r="I173" s="7">
        <v>6175</v>
      </c>
    </row>
    <row r="174" spans="2:9" x14ac:dyDescent="0.25">
      <c r="B174" s="7">
        <v>17.556619999999999</v>
      </c>
      <c r="C174" s="7">
        <v>2260</v>
      </c>
      <c r="E174" s="7">
        <v>20.601120000000002</v>
      </c>
      <c r="F174" s="7">
        <v>1065</v>
      </c>
      <c r="H174" s="7">
        <v>19.890730000000001</v>
      </c>
      <c r="I174" s="7">
        <v>13643</v>
      </c>
    </row>
    <row r="175" spans="2:9" x14ac:dyDescent="0.25">
      <c r="B175" s="7">
        <v>17.658100000000001</v>
      </c>
      <c r="C175" s="7">
        <v>4018</v>
      </c>
      <c r="E175" s="7">
        <v>20.7026</v>
      </c>
      <c r="F175" s="7">
        <v>1351</v>
      </c>
      <c r="H175" s="7">
        <v>19.99222</v>
      </c>
      <c r="I175" s="7">
        <v>11481</v>
      </c>
    </row>
    <row r="176" spans="2:9" x14ac:dyDescent="0.25">
      <c r="B176" s="7">
        <v>17.75958</v>
      </c>
      <c r="C176" s="7">
        <v>3085</v>
      </c>
      <c r="E176" s="7">
        <v>20.804079999999999</v>
      </c>
      <c r="F176" s="7">
        <v>1645</v>
      </c>
      <c r="H176" s="7">
        <v>20.093699999999998</v>
      </c>
      <c r="I176" s="7">
        <v>7850</v>
      </c>
    </row>
    <row r="177" spans="2:9" x14ac:dyDescent="0.25">
      <c r="B177" s="7">
        <v>17.861070000000002</v>
      </c>
      <c r="C177" s="7">
        <v>2470</v>
      </c>
      <c r="E177" s="7">
        <v>20.905570000000001</v>
      </c>
      <c r="F177" s="7">
        <v>1291</v>
      </c>
      <c r="H177" s="7">
        <v>20.195180000000001</v>
      </c>
      <c r="I177" s="7">
        <v>5440</v>
      </c>
    </row>
    <row r="178" spans="2:9" x14ac:dyDescent="0.25">
      <c r="B178" s="7">
        <v>17.96255</v>
      </c>
      <c r="C178" s="7">
        <v>4009</v>
      </c>
      <c r="E178" s="7">
        <v>21.00705</v>
      </c>
      <c r="F178" s="7">
        <v>1142</v>
      </c>
      <c r="H178" s="7">
        <v>20.296669999999999</v>
      </c>
      <c r="I178" s="7">
        <v>4959</v>
      </c>
    </row>
    <row r="179" spans="2:9" x14ac:dyDescent="0.25">
      <c r="B179" s="7">
        <v>18.064029999999999</v>
      </c>
      <c r="C179" s="7">
        <v>2419</v>
      </c>
      <c r="E179" s="7">
        <v>21.108529999999998</v>
      </c>
      <c r="F179" s="7">
        <v>964</v>
      </c>
      <c r="H179" s="7">
        <v>20.398150000000001</v>
      </c>
      <c r="I179" s="7">
        <v>7965</v>
      </c>
    </row>
    <row r="180" spans="2:9" x14ac:dyDescent="0.25">
      <c r="B180" s="7">
        <v>18.165520000000001</v>
      </c>
      <c r="C180" s="7">
        <v>4137</v>
      </c>
      <c r="E180" s="7">
        <v>21.21002</v>
      </c>
      <c r="F180" s="7">
        <v>742</v>
      </c>
      <c r="H180" s="7">
        <v>20.49963</v>
      </c>
      <c r="I180" s="7">
        <v>2351</v>
      </c>
    </row>
    <row r="181" spans="2:9" x14ac:dyDescent="0.25">
      <c r="B181" s="7">
        <v>18.266999999999999</v>
      </c>
      <c r="C181" s="7">
        <v>4864</v>
      </c>
      <c r="E181" s="7">
        <v>21.311499999999999</v>
      </c>
      <c r="F181" s="7">
        <v>1475</v>
      </c>
      <c r="H181" s="7">
        <v>20.601120000000002</v>
      </c>
      <c r="I181" s="7">
        <v>1626</v>
      </c>
    </row>
    <row r="182" spans="2:9" x14ac:dyDescent="0.25">
      <c r="B182" s="7">
        <v>18.368480000000002</v>
      </c>
      <c r="C182" s="7">
        <v>4672</v>
      </c>
      <c r="E182" s="7">
        <v>21.412980000000001</v>
      </c>
      <c r="F182" s="7">
        <v>887</v>
      </c>
      <c r="H182" s="7">
        <v>20.7026</v>
      </c>
      <c r="I182" s="7">
        <v>2111</v>
      </c>
    </row>
    <row r="183" spans="2:9" x14ac:dyDescent="0.25">
      <c r="B183" s="7">
        <v>18.46997</v>
      </c>
      <c r="C183" s="7">
        <v>4933</v>
      </c>
      <c r="E183" s="7">
        <v>21.514469999999999</v>
      </c>
      <c r="F183" s="7">
        <v>302</v>
      </c>
      <c r="H183" s="7">
        <v>20.804079999999999</v>
      </c>
      <c r="I183" s="7">
        <v>1676</v>
      </c>
    </row>
    <row r="184" spans="2:9" x14ac:dyDescent="0.25">
      <c r="B184" s="7">
        <v>18.571449999999999</v>
      </c>
      <c r="C184" s="7">
        <v>4554</v>
      </c>
      <c r="E184" s="7">
        <v>21.615950000000002</v>
      </c>
      <c r="F184" s="7">
        <v>865</v>
      </c>
      <c r="H184" s="7">
        <v>20.905570000000001</v>
      </c>
      <c r="I184" s="7">
        <v>3537</v>
      </c>
    </row>
    <row r="185" spans="2:9" x14ac:dyDescent="0.25">
      <c r="B185" s="7">
        <v>18.672930000000001</v>
      </c>
      <c r="C185" s="7">
        <v>5793</v>
      </c>
      <c r="E185" s="7">
        <v>21.71743</v>
      </c>
      <c r="F185" s="7">
        <v>660</v>
      </c>
      <c r="H185" s="7">
        <v>21.00705</v>
      </c>
      <c r="I185" s="7">
        <v>1102</v>
      </c>
    </row>
    <row r="186" spans="2:9" x14ac:dyDescent="0.25">
      <c r="B186" s="7">
        <v>18.774419999999999</v>
      </c>
      <c r="C186" s="7">
        <v>6448</v>
      </c>
      <c r="E186" s="7">
        <v>21.818919999999999</v>
      </c>
      <c r="F186" s="7">
        <v>591</v>
      </c>
      <c r="H186" s="7">
        <v>21.108529999999998</v>
      </c>
      <c r="I186" s="7">
        <v>2173</v>
      </c>
    </row>
    <row r="187" spans="2:9" x14ac:dyDescent="0.25">
      <c r="B187" s="7">
        <v>18.875900000000001</v>
      </c>
      <c r="C187" s="7">
        <v>7612</v>
      </c>
      <c r="E187" s="7">
        <v>21.920400000000001</v>
      </c>
      <c r="F187" s="7">
        <v>813</v>
      </c>
      <c r="H187" s="7">
        <v>21.21002</v>
      </c>
      <c r="I187" s="7">
        <v>2678</v>
      </c>
    </row>
    <row r="188" spans="2:9" x14ac:dyDescent="0.25">
      <c r="B188" s="7">
        <v>18.97738</v>
      </c>
      <c r="C188" s="7">
        <v>4088</v>
      </c>
      <c r="E188" s="7">
        <v>22.021879999999999</v>
      </c>
      <c r="F188" s="7">
        <v>631</v>
      </c>
      <c r="H188" s="7">
        <v>21.311499999999999</v>
      </c>
      <c r="I188" s="7">
        <v>2912</v>
      </c>
    </row>
    <row r="189" spans="2:9" x14ac:dyDescent="0.25">
      <c r="B189" s="7">
        <v>19.078869999999998</v>
      </c>
      <c r="C189" s="7">
        <v>3485</v>
      </c>
      <c r="E189" s="7">
        <v>22.123370000000001</v>
      </c>
      <c r="F189" s="7">
        <v>616</v>
      </c>
      <c r="H189" s="7">
        <v>21.412980000000001</v>
      </c>
      <c r="I189" s="7">
        <v>2115</v>
      </c>
    </row>
    <row r="190" spans="2:9" x14ac:dyDescent="0.25">
      <c r="B190" s="7">
        <v>19.180350000000001</v>
      </c>
      <c r="C190" s="7">
        <v>1779</v>
      </c>
      <c r="E190" s="7">
        <v>22.22485</v>
      </c>
      <c r="F190" s="7">
        <v>1180</v>
      </c>
      <c r="H190" s="7">
        <v>21.514469999999999</v>
      </c>
      <c r="I190" s="7">
        <v>2638</v>
      </c>
    </row>
    <row r="191" spans="2:9" x14ac:dyDescent="0.25">
      <c r="B191" s="7">
        <v>19.281829999999999</v>
      </c>
      <c r="C191" s="7">
        <v>5037</v>
      </c>
      <c r="E191" s="7">
        <v>22.326329999999999</v>
      </c>
      <c r="F191" s="7">
        <v>663</v>
      </c>
      <c r="H191" s="7">
        <v>21.615950000000002</v>
      </c>
      <c r="I191" s="7">
        <v>2637</v>
      </c>
    </row>
    <row r="192" spans="2:9" x14ac:dyDescent="0.25">
      <c r="B192" s="7">
        <v>19.383320000000001</v>
      </c>
      <c r="C192" s="7">
        <v>3879</v>
      </c>
      <c r="E192" s="7">
        <v>22.427820000000001</v>
      </c>
      <c r="F192" s="7">
        <v>535</v>
      </c>
      <c r="H192" s="7">
        <v>21.71743</v>
      </c>
      <c r="I192" s="7">
        <v>3468</v>
      </c>
    </row>
    <row r="193" spans="2:9" x14ac:dyDescent="0.25">
      <c r="B193" s="7">
        <v>19.4848</v>
      </c>
      <c r="C193" s="7">
        <v>2932</v>
      </c>
      <c r="H193" s="7">
        <v>21.818919999999999</v>
      </c>
      <c r="I193" s="7">
        <v>2378</v>
      </c>
    </row>
    <row r="194" spans="2:9" x14ac:dyDescent="0.25">
      <c r="B194" s="7">
        <v>19.586279999999999</v>
      </c>
      <c r="C194" s="7">
        <v>3540</v>
      </c>
      <c r="H194" s="7">
        <v>21.920400000000001</v>
      </c>
      <c r="I194" s="7">
        <v>2159</v>
      </c>
    </row>
    <row r="195" spans="2:9" x14ac:dyDescent="0.25">
      <c r="B195" s="7">
        <v>19.68777</v>
      </c>
      <c r="C195" s="7">
        <v>6351</v>
      </c>
      <c r="H195" s="7">
        <v>22.021879999999999</v>
      </c>
      <c r="I195" s="7">
        <v>3942</v>
      </c>
    </row>
    <row r="196" spans="2:9" x14ac:dyDescent="0.25">
      <c r="B196" s="7">
        <v>19.789249999999999</v>
      </c>
      <c r="C196" s="7">
        <v>3455</v>
      </c>
      <c r="H196" s="7">
        <v>22.123370000000001</v>
      </c>
      <c r="I196" s="7">
        <v>2599</v>
      </c>
    </row>
    <row r="197" spans="2:9" x14ac:dyDescent="0.25">
      <c r="B197" s="7">
        <v>19.890730000000001</v>
      </c>
      <c r="C197" s="7">
        <v>3046</v>
      </c>
      <c r="H197" s="7">
        <v>22.22485</v>
      </c>
      <c r="I197" s="7">
        <v>1947</v>
      </c>
    </row>
    <row r="198" spans="2:9" x14ac:dyDescent="0.25">
      <c r="B198" s="7">
        <v>19.99222</v>
      </c>
      <c r="C198" s="7">
        <v>7169</v>
      </c>
      <c r="H198" s="7">
        <v>22.326329999999999</v>
      </c>
      <c r="I198" s="7">
        <v>2757</v>
      </c>
    </row>
    <row r="199" spans="2:9" x14ac:dyDescent="0.25">
      <c r="B199" s="7">
        <v>20.093699999999998</v>
      </c>
      <c r="C199" s="7">
        <v>6654</v>
      </c>
      <c r="H199" s="7">
        <v>22.427820000000001</v>
      </c>
      <c r="I199" s="7">
        <v>4074</v>
      </c>
    </row>
    <row r="200" spans="2:9" x14ac:dyDescent="0.25">
      <c r="B200" s="7">
        <v>20.195180000000001</v>
      </c>
      <c r="C200" s="7">
        <v>4773</v>
      </c>
    </row>
    <row r="201" spans="2:9" x14ac:dyDescent="0.25">
      <c r="B201" s="7">
        <v>20.296669999999999</v>
      </c>
      <c r="C201" s="7">
        <v>3182</v>
      </c>
    </row>
    <row r="202" spans="2:9" x14ac:dyDescent="0.25">
      <c r="B202" s="7">
        <v>20.398150000000001</v>
      </c>
      <c r="C202" s="7">
        <v>4351</v>
      </c>
    </row>
    <row r="203" spans="2:9" x14ac:dyDescent="0.25">
      <c r="B203" s="7">
        <v>20.49963</v>
      </c>
      <c r="C203" s="7">
        <v>4443</v>
      </c>
    </row>
    <row r="204" spans="2:9" x14ac:dyDescent="0.25">
      <c r="B204" s="7">
        <v>20.601120000000002</v>
      </c>
      <c r="C204" s="7">
        <v>4034</v>
      </c>
    </row>
    <row r="205" spans="2:9" x14ac:dyDescent="0.25">
      <c r="B205" s="7">
        <v>20.7026</v>
      </c>
      <c r="C205" s="7">
        <v>4318</v>
      </c>
    </row>
    <row r="206" spans="2:9" x14ac:dyDescent="0.25">
      <c r="B206" s="7">
        <v>20.804079999999999</v>
      </c>
      <c r="C206" s="7">
        <v>5097</v>
      </c>
    </row>
    <row r="207" spans="2:9" x14ac:dyDescent="0.25">
      <c r="B207" s="7">
        <v>20.905570000000001</v>
      </c>
      <c r="C207" s="7">
        <v>8788</v>
      </c>
    </row>
    <row r="208" spans="2:9" x14ac:dyDescent="0.25">
      <c r="B208" s="7">
        <v>21.00705</v>
      </c>
      <c r="C208" s="7">
        <v>5862</v>
      </c>
    </row>
    <row r="209" spans="2:3" x14ac:dyDescent="0.25">
      <c r="B209" s="7">
        <v>21.108529999999998</v>
      </c>
      <c r="C209" s="7">
        <v>5873</v>
      </c>
    </row>
    <row r="210" spans="2:3" x14ac:dyDescent="0.25">
      <c r="B210" s="7">
        <v>21.21002</v>
      </c>
      <c r="C210" s="7">
        <v>4732</v>
      </c>
    </row>
    <row r="211" spans="2:3" x14ac:dyDescent="0.25">
      <c r="B211" s="7">
        <v>21.311499999999999</v>
      </c>
      <c r="C211" s="7">
        <v>5617</v>
      </c>
    </row>
    <row r="212" spans="2:3" x14ac:dyDescent="0.25">
      <c r="B212" s="7">
        <v>21.412980000000001</v>
      </c>
      <c r="C212" s="7">
        <v>6922</v>
      </c>
    </row>
    <row r="213" spans="2:3" x14ac:dyDescent="0.25">
      <c r="B213" s="7">
        <v>21.514469999999999</v>
      </c>
      <c r="C213" s="7">
        <v>8262</v>
      </c>
    </row>
    <row r="214" spans="2:3" x14ac:dyDescent="0.25">
      <c r="B214" s="7">
        <v>21.615950000000002</v>
      </c>
      <c r="C214" s="7">
        <v>6498</v>
      </c>
    </row>
    <row r="215" spans="2:3" x14ac:dyDescent="0.25">
      <c r="B215" s="7">
        <v>21.71743</v>
      </c>
      <c r="C215" s="7">
        <v>5345</v>
      </c>
    </row>
    <row r="216" spans="2:3" x14ac:dyDescent="0.25">
      <c r="B216" s="7">
        <v>21.818919999999999</v>
      </c>
      <c r="C216" s="7">
        <v>3187</v>
      </c>
    </row>
    <row r="217" spans="2:3" x14ac:dyDescent="0.25">
      <c r="B217" s="7">
        <v>21.920400000000001</v>
      </c>
      <c r="C217" s="7">
        <v>3022</v>
      </c>
    </row>
    <row r="218" spans="2:3" x14ac:dyDescent="0.25">
      <c r="B218" s="7">
        <v>22.021879999999999</v>
      </c>
      <c r="C218" s="7">
        <v>4163</v>
      </c>
    </row>
    <row r="219" spans="2:3" x14ac:dyDescent="0.25">
      <c r="B219" s="7">
        <v>22.123370000000001</v>
      </c>
      <c r="C219" s="7">
        <v>6643</v>
      </c>
    </row>
    <row r="220" spans="2:3" x14ac:dyDescent="0.25">
      <c r="B220" s="7">
        <v>22.22485</v>
      </c>
      <c r="C220" s="7">
        <v>5099</v>
      </c>
    </row>
    <row r="221" spans="2:3" x14ac:dyDescent="0.25">
      <c r="B221" s="7">
        <v>22.326329999999999</v>
      </c>
      <c r="C221" s="7">
        <v>9761</v>
      </c>
    </row>
    <row r="222" spans="2:3" x14ac:dyDescent="0.25">
      <c r="B222" s="7">
        <v>22.427820000000001</v>
      </c>
      <c r="C222" s="7">
        <v>4352</v>
      </c>
    </row>
  </sheetData>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9AF62-0085-4027-B775-CEA1297DDDAF}">
  <dimension ref="B1:T71"/>
  <sheetViews>
    <sheetView topLeftCell="B1" workbookViewId="0">
      <selection activeCell="I14" sqref="I14"/>
    </sheetView>
  </sheetViews>
  <sheetFormatPr defaultRowHeight="15" x14ac:dyDescent="0.25"/>
  <cols>
    <col min="2" max="2" width="19" customWidth="1"/>
    <col min="3" max="3" width="16.140625" bestFit="1" customWidth="1"/>
    <col min="6" max="6" width="34.42578125" customWidth="1"/>
    <col min="15" max="15" width="16.28515625" bestFit="1" customWidth="1"/>
    <col min="18" max="18" width="16.7109375" customWidth="1"/>
    <col min="19" max="19" width="12.140625" bestFit="1" customWidth="1"/>
    <col min="20" max="20" width="16.140625" bestFit="1" customWidth="1"/>
  </cols>
  <sheetData>
    <row r="1" spans="2:6" x14ac:dyDescent="0.25">
      <c r="B1" s="9" t="s">
        <v>779</v>
      </c>
      <c r="C1" s="9" t="s">
        <v>780</v>
      </c>
      <c r="D1" s="9" t="s">
        <v>779</v>
      </c>
      <c r="E1" s="9" t="s">
        <v>779</v>
      </c>
      <c r="F1" s="9" t="s">
        <v>287</v>
      </c>
    </row>
    <row r="2" spans="2:6" x14ac:dyDescent="0.25">
      <c r="D2" s="31" t="s">
        <v>781</v>
      </c>
      <c r="E2" s="32"/>
      <c r="F2" s="32"/>
    </row>
    <row r="3" spans="2:6" x14ac:dyDescent="0.25">
      <c r="B3" s="17" t="s">
        <v>758</v>
      </c>
      <c r="C3" s="17" t="s">
        <v>759</v>
      </c>
      <c r="D3" s="22" t="s">
        <v>760</v>
      </c>
      <c r="E3" s="17" t="s">
        <v>761</v>
      </c>
      <c r="F3" s="22" t="s">
        <v>762</v>
      </c>
    </row>
    <row r="4" spans="2:6" x14ac:dyDescent="0.25">
      <c r="B4" s="7">
        <v>35</v>
      </c>
      <c r="C4" s="7">
        <v>20</v>
      </c>
      <c r="D4" s="7">
        <v>50</v>
      </c>
      <c r="E4" s="7">
        <v>50</v>
      </c>
      <c r="F4" s="7">
        <v>150</v>
      </c>
    </row>
    <row r="5" spans="2:6" x14ac:dyDescent="0.25">
      <c r="B5" s="7">
        <v>25</v>
      </c>
      <c r="C5" s="7">
        <v>75</v>
      </c>
      <c r="D5" s="7">
        <v>20</v>
      </c>
      <c r="E5" s="7">
        <v>30</v>
      </c>
      <c r="F5" s="7">
        <v>42</v>
      </c>
    </row>
    <row r="6" spans="2:6" x14ac:dyDescent="0.25">
      <c r="B6" s="7">
        <v>40</v>
      </c>
      <c r="C6" s="7">
        <v>105</v>
      </c>
      <c r="D6" s="7">
        <v>35</v>
      </c>
      <c r="E6" s="7">
        <v>30</v>
      </c>
      <c r="F6" s="7">
        <v>60</v>
      </c>
    </row>
    <row r="7" spans="2:6" x14ac:dyDescent="0.25">
      <c r="B7" s="7">
        <v>20</v>
      </c>
      <c r="C7" s="7">
        <v>45</v>
      </c>
      <c r="D7" s="7">
        <v>25</v>
      </c>
      <c r="E7" s="7">
        <v>45</v>
      </c>
      <c r="F7" s="7">
        <v>108</v>
      </c>
    </row>
    <row r="8" spans="2:6" x14ac:dyDescent="0.25">
      <c r="B8" s="7">
        <v>50</v>
      </c>
      <c r="C8" s="7">
        <v>55</v>
      </c>
      <c r="D8" s="7">
        <v>50</v>
      </c>
      <c r="E8" s="7">
        <v>20</v>
      </c>
      <c r="F8" s="7">
        <v>36</v>
      </c>
    </row>
    <row r="9" spans="2:6" x14ac:dyDescent="0.25">
      <c r="B9" s="7">
        <v>20</v>
      </c>
      <c r="C9" s="7">
        <v>95</v>
      </c>
      <c r="D9" s="7">
        <v>20</v>
      </c>
      <c r="E9" s="7">
        <v>33</v>
      </c>
      <c r="F9" s="7">
        <v>60</v>
      </c>
    </row>
    <row r="10" spans="2:6" x14ac:dyDescent="0.25">
      <c r="B10" s="7">
        <v>45</v>
      </c>
      <c r="C10" s="7">
        <v>20</v>
      </c>
      <c r="D10" s="7">
        <v>30</v>
      </c>
      <c r="E10" s="7">
        <v>22</v>
      </c>
      <c r="F10" s="7">
        <v>30</v>
      </c>
    </row>
    <row r="11" spans="2:6" x14ac:dyDescent="0.25">
      <c r="B11" s="7">
        <v>35</v>
      </c>
      <c r="C11" s="7">
        <v>35</v>
      </c>
      <c r="D11" s="7">
        <v>55</v>
      </c>
      <c r="E11" s="7">
        <v>22</v>
      </c>
      <c r="F11" s="7">
        <v>24</v>
      </c>
    </row>
    <row r="12" spans="2:6" x14ac:dyDescent="0.25">
      <c r="B12" s="7">
        <v>50</v>
      </c>
      <c r="C12" s="7">
        <v>75</v>
      </c>
      <c r="D12" s="7">
        <v>45</v>
      </c>
      <c r="E12" s="7">
        <v>22</v>
      </c>
      <c r="F12" s="7">
        <v>24</v>
      </c>
    </row>
    <row r="13" spans="2:6" x14ac:dyDescent="0.25">
      <c r="B13" s="7">
        <v>20</v>
      </c>
      <c r="C13" s="7">
        <v>115</v>
      </c>
      <c r="D13" s="7">
        <v>55</v>
      </c>
      <c r="E13" s="7">
        <v>22</v>
      </c>
      <c r="F13" s="7">
        <v>30</v>
      </c>
    </row>
    <row r="14" spans="2:6" x14ac:dyDescent="0.25">
      <c r="B14" s="7">
        <v>20</v>
      </c>
      <c r="C14" s="7">
        <v>25</v>
      </c>
      <c r="D14" s="7">
        <v>35</v>
      </c>
      <c r="E14" s="7">
        <v>22</v>
      </c>
      <c r="F14" s="7">
        <v>150</v>
      </c>
    </row>
    <row r="15" spans="2:6" x14ac:dyDescent="0.25">
      <c r="B15" s="7">
        <v>25</v>
      </c>
      <c r="C15" s="7">
        <v>75</v>
      </c>
      <c r="D15" s="7">
        <v>40</v>
      </c>
      <c r="E15" s="7">
        <v>33</v>
      </c>
      <c r="F15" s="7">
        <v>42</v>
      </c>
    </row>
    <row r="16" spans="2:6" x14ac:dyDescent="0.25">
      <c r="B16" s="7">
        <v>35</v>
      </c>
      <c r="C16" s="7">
        <v>55</v>
      </c>
      <c r="D16" s="7">
        <v>30</v>
      </c>
      <c r="E16" s="7">
        <v>33</v>
      </c>
      <c r="F16" s="7">
        <v>66</v>
      </c>
    </row>
    <row r="17" spans="2:6" x14ac:dyDescent="0.25">
      <c r="B17" s="7">
        <v>20</v>
      </c>
      <c r="C17" s="7">
        <v>35</v>
      </c>
      <c r="D17" s="7">
        <v>20</v>
      </c>
      <c r="E17" s="7">
        <v>25</v>
      </c>
      <c r="F17" s="7">
        <v>36</v>
      </c>
    </row>
    <row r="18" spans="2:6" x14ac:dyDescent="0.25">
      <c r="B18" s="7">
        <v>20</v>
      </c>
      <c r="C18" s="7">
        <v>25</v>
      </c>
      <c r="D18" s="7">
        <v>25</v>
      </c>
      <c r="E18" s="7">
        <v>70</v>
      </c>
      <c r="F18" s="7">
        <v>36</v>
      </c>
    </row>
    <row r="19" spans="2:6" x14ac:dyDescent="0.25">
      <c r="B19" s="7">
        <v>30</v>
      </c>
      <c r="C19" s="7"/>
      <c r="D19" s="7">
        <v>30</v>
      </c>
      <c r="E19" s="7">
        <v>20</v>
      </c>
      <c r="F19" s="7">
        <v>54</v>
      </c>
    </row>
    <row r="20" spans="2:6" x14ac:dyDescent="0.25">
      <c r="B20" s="7">
        <v>25</v>
      </c>
      <c r="C20" s="7"/>
      <c r="D20" s="7">
        <v>40</v>
      </c>
      <c r="E20" s="7">
        <v>20</v>
      </c>
      <c r="F20" s="7">
        <v>29</v>
      </c>
    </row>
    <row r="21" spans="2:6" x14ac:dyDescent="0.25">
      <c r="B21" s="7">
        <v>20</v>
      </c>
      <c r="C21" s="7"/>
      <c r="D21" s="7">
        <v>20</v>
      </c>
      <c r="E21" s="7">
        <v>30</v>
      </c>
      <c r="F21" s="7">
        <v>40</v>
      </c>
    </row>
    <row r="22" spans="2:6" x14ac:dyDescent="0.25">
      <c r="B22" s="7">
        <v>25</v>
      </c>
      <c r="C22" s="7"/>
      <c r="D22" s="7">
        <v>20</v>
      </c>
      <c r="E22" s="7">
        <v>20</v>
      </c>
      <c r="F22" s="7">
        <v>23</v>
      </c>
    </row>
    <row r="23" spans="2:6" x14ac:dyDescent="0.25">
      <c r="B23" s="7">
        <v>25</v>
      </c>
      <c r="C23" s="7"/>
      <c r="D23" s="7">
        <v>25</v>
      </c>
      <c r="E23" s="7">
        <v>20</v>
      </c>
      <c r="F23" s="7">
        <v>23</v>
      </c>
    </row>
    <row r="24" spans="2:6" x14ac:dyDescent="0.25">
      <c r="B24" s="7">
        <v>35</v>
      </c>
      <c r="C24" s="7"/>
      <c r="D24" s="7">
        <v>20</v>
      </c>
      <c r="E24" s="7">
        <v>35</v>
      </c>
      <c r="F24" s="7">
        <v>23</v>
      </c>
    </row>
    <row r="25" spans="2:6" x14ac:dyDescent="0.25">
      <c r="B25" s="7">
        <v>20</v>
      </c>
      <c r="C25" s="7"/>
      <c r="D25" s="7">
        <v>20</v>
      </c>
      <c r="E25" s="7">
        <v>25</v>
      </c>
      <c r="F25" s="7">
        <v>98</v>
      </c>
    </row>
    <row r="26" spans="2:6" x14ac:dyDescent="0.25">
      <c r="B26" s="7">
        <v>25</v>
      </c>
      <c r="C26" s="7"/>
      <c r="D26" s="7">
        <v>20</v>
      </c>
      <c r="E26" s="7">
        <v>55</v>
      </c>
      <c r="F26" s="7">
        <v>64</v>
      </c>
    </row>
    <row r="27" spans="2:6" x14ac:dyDescent="0.25">
      <c r="B27" s="7">
        <v>20</v>
      </c>
      <c r="C27" s="7"/>
      <c r="D27" s="7">
        <v>25</v>
      </c>
      <c r="E27" s="7">
        <v>20</v>
      </c>
      <c r="F27" s="7">
        <v>23</v>
      </c>
    </row>
    <row r="28" spans="2:6" x14ac:dyDescent="0.25">
      <c r="B28" s="7">
        <v>20</v>
      </c>
      <c r="C28" s="7"/>
      <c r="D28" s="7"/>
      <c r="E28" s="7">
        <v>30</v>
      </c>
      <c r="F28" s="7">
        <v>40</v>
      </c>
    </row>
    <row r="29" spans="2:6" x14ac:dyDescent="0.25">
      <c r="B29" s="7">
        <v>55</v>
      </c>
      <c r="C29" s="7"/>
      <c r="D29" s="7"/>
      <c r="E29" s="7">
        <v>30</v>
      </c>
      <c r="F29" s="7">
        <v>145</v>
      </c>
    </row>
    <row r="30" spans="2:6" x14ac:dyDescent="0.25">
      <c r="B30" s="7">
        <v>35</v>
      </c>
      <c r="C30" s="7"/>
      <c r="D30" s="7"/>
      <c r="E30" s="7">
        <v>20</v>
      </c>
      <c r="F30" s="7">
        <v>35</v>
      </c>
    </row>
    <row r="31" spans="2:6" x14ac:dyDescent="0.25">
      <c r="B31" s="7">
        <v>20</v>
      </c>
      <c r="C31" s="7"/>
      <c r="D31" s="7"/>
      <c r="E31" s="7">
        <v>35</v>
      </c>
      <c r="F31" s="7">
        <v>23</v>
      </c>
    </row>
    <row r="32" spans="2:6" x14ac:dyDescent="0.25">
      <c r="B32" s="7">
        <v>55</v>
      </c>
      <c r="C32" s="7"/>
      <c r="D32" s="7"/>
      <c r="E32" s="7">
        <v>60</v>
      </c>
      <c r="F32" s="7"/>
    </row>
    <row r="33" spans="2:20" x14ac:dyDescent="0.25">
      <c r="B33" s="7">
        <v>20</v>
      </c>
      <c r="C33" s="7"/>
      <c r="D33" s="7"/>
      <c r="E33" s="7">
        <v>45</v>
      </c>
      <c r="F33" s="7"/>
    </row>
    <row r="34" spans="2:20" x14ac:dyDescent="0.25">
      <c r="B34" s="7">
        <v>20</v>
      </c>
      <c r="C34" s="7"/>
      <c r="D34" s="7"/>
      <c r="E34" s="7">
        <v>45</v>
      </c>
      <c r="F34" s="7"/>
    </row>
    <row r="35" spans="2:20" x14ac:dyDescent="0.25">
      <c r="B35" s="32"/>
      <c r="C35" s="32"/>
      <c r="D35" s="32"/>
      <c r="E35" s="32"/>
      <c r="F35" s="32"/>
      <c r="G35" s="32"/>
      <c r="H35" s="32"/>
      <c r="I35" s="32"/>
      <c r="J35" s="32"/>
      <c r="K35" s="32"/>
      <c r="L35" s="32"/>
      <c r="M35" s="32"/>
      <c r="N35" s="32"/>
      <c r="O35" s="32"/>
      <c r="P35" s="32"/>
      <c r="Q35" s="32"/>
      <c r="R35" s="32"/>
      <c r="S35" s="32"/>
      <c r="T35" s="32"/>
    </row>
    <row r="37" spans="2:20" x14ac:dyDescent="0.25">
      <c r="O37" s="17"/>
      <c r="P37" s="22" t="s">
        <v>760</v>
      </c>
      <c r="Q37" s="17" t="s">
        <v>761</v>
      </c>
      <c r="R37" s="22" t="s">
        <v>762</v>
      </c>
      <c r="S37" s="17" t="s">
        <v>758</v>
      </c>
      <c r="T37" s="17" t="s">
        <v>759</v>
      </c>
    </row>
    <row r="38" spans="2:20" x14ac:dyDescent="0.25">
      <c r="B38" s="8" t="s">
        <v>9</v>
      </c>
      <c r="C38" s="7" t="s">
        <v>763</v>
      </c>
      <c r="F38" s="8" t="s">
        <v>121</v>
      </c>
      <c r="G38" s="7">
        <v>1</v>
      </c>
      <c r="H38" s="7"/>
      <c r="I38" s="7"/>
      <c r="J38" s="7"/>
      <c r="K38" s="7"/>
      <c r="L38" s="7"/>
      <c r="O38" s="8" t="s">
        <v>638</v>
      </c>
      <c r="P38" s="7">
        <v>24</v>
      </c>
      <c r="Q38" s="7">
        <v>31</v>
      </c>
      <c r="R38" s="7">
        <v>28</v>
      </c>
      <c r="S38" s="7">
        <v>31</v>
      </c>
      <c r="T38" s="7">
        <v>15</v>
      </c>
    </row>
    <row r="39" spans="2:20" x14ac:dyDescent="0.25">
      <c r="B39" s="8" t="s">
        <v>110</v>
      </c>
      <c r="C39" s="7" t="s">
        <v>111</v>
      </c>
      <c r="F39" s="8" t="s">
        <v>122</v>
      </c>
      <c r="G39" s="7">
        <v>10</v>
      </c>
      <c r="H39" s="7"/>
      <c r="I39" s="7"/>
      <c r="J39" s="7"/>
      <c r="K39" s="7"/>
      <c r="L39" s="7"/>
      <c r="O39" s="8"/>
      <c r="P39" s="7"/>
      <c r="Q39" s="7"/>
      <c r="R39" s="7"/>
      <c r="S39" s="7"/>
      <c r="T39" s="7"/>
    </row>
    <row r="40" spans="2:20" x14ac:dyDescent="0.25">
      <c r="B40" s="8"/>
      <c r="C40" s="7"/>
      <c r="F40" s="8" t="s">
        <v>123</v>
      </c>
      <c r="G40" s="7">
        <v>0.05</v>
      </c>
      <c r="H40" s="7"/>
      <c r="I40" s="7"/>
      <c r="J40" s="7"/>
      <c r="K40" s="7"/>
      <c r="L40" s="7"/>
      <c r="O40" s="8" t="s">
        <v>639</v>
      </c>
      <c r="P40" s="7">
        <v>20</v>
      </c>
      <c r="Q40" s="7">
        <v>20</v>
      </c>
      <c r="R40" s="7">
        <v>23</v>
      </c>
      <c r="S40" s="7">
        <v>20</v>
      </c>
      <c r="T40" s="7">
        <v>20</v>
      </c>
    </row>
    <row r="41" spans="2:20" x14ac:dyDescent="0.25">
      <c r="B41" s="8" t="s">
        <v>112</v>
      </c>
      <c r="C41" s="7"/>
      <c r="F41" s="8"/>
      <c r="G41" s="7"/>
      <c r="H41" s="7"/>
      <c r="I41" s="7"/>
      <c r="J41" s="7"/>
      <c r="K41" s="7"/>
      <c r="L41" s="7"/>
      <c r="O41" s="8" t="s">
        <v>640</v>
      </c>
      <c r="P41" s="7">
        <v>20</v>
      </c>
      <c r="Q41" s="7">
        <v>22</v>
      </c>
      <c r="R41" s="7">
        <v>25.25</v>
      </c>
      <c r="S41" s="7">
        <v>20</v>
      </c>
      <c r="T41" s="7">
        <v>25</v>
      </c>
    </row>
    <row r="42" spans="2:20" x14ac:dyDescent="0.25">
      <c r="B42" s="8" t="s">
        <v>14</v>
      </c>
      <c r="C42" s="7">
        <v>2.9999999999999997E-4</v>
      </c>
      <c r="F42" s="8" t="s">
        <v>124</v>
      </c>
      <c r="G42" s="7" t="s">
        <v>125</v>
      </c>
      <c r="H42" s="7" t="s">
        <v>126</v>
      </c>
      <c r="I42" s="7" t="s">
        <v>127</v>
      </c>
      <c r="J42" s="7" t="s">
        <v>128</v>
      </c>
      <c r="K42" s="7"/>
      <c r="L42" s="7"/>
      <c r="O42" s="8" t="s">
        <v>641</v>
      </c>
      <c r="P42" s="7">
        <v>27.5</v>
      </c>
      <c r="Q42" s="7">
        <v>30</v>
      </c>
      <c r="R42" s="7">
        <v>38</v>
      </c>
      <c r="S42" s="7">
        <v>25</v>
      </c>
      <c r="T42" s="7">
        <v>55</v>
      </c>
    </row>
    <row r="43" spans="2:20" x14ac:dyDescent="0.25">
      <c r="B43" s="8" t="s">
        <v>113</v>
      </c>
      <c r="C43" s="7" t="s">
        <v>172</v>
      </c>
      <c r="F43" s="8" t="s">
        <v>764</v>
      </c>
      <c r="G43" s="7">
        <v>-38.56</v>
      </c>
      <c r="H43" s="7" t="s">
        <v>21</v>
      </c>
      <c r="I43" s="7" t="s">
        <v>151</v>
      </c>
      <c r="J43" s="7">
        <v>8.9999999999999998E-4</v>
      </c>
      <c r="K43" s="7" t="s">
        <v>130</v>
      </c>
      <c r="L43" s="7"/>
      <c r="O43" s="8" t="s">
        <v>642</v>
      </c>
      <c r="P43" s="7">
        <v>40</v>
      </c>
      <c r="Q43" s="7">
        <v>35</v>
      </c>
      <c r="R43" s="7">
        <v>63</v>
      </c>
      <c r="S43" s="7">
        <v>35</v>
      </c>
      <c r="T43" s="7">
        <v>75</v>
      </c>
    </row>
    <row r="44" spans="2:20" x14ac:dyDescent="0.25">
      <c r="B44" s="8" t="s">
        <v>16</v>
      </c>
      <c r="C44" s="7" t="s">
        <v>151</v>
      </c>
      <c r="F44" s="8" t="s">
        <v>765</v>
      </c>
      <c r="G44" s="7">
        <v>-6.5609999999999999</v>
      </c>
      <c r="H44" s="7" t="s">
        <v>96</v>
      </c>
      <c r="I44" s="7" t="s">
        <v>95</v>
      </c>
      <c r="J44" s="7">
        <v>0.51529999999999998</v>
      </c>
      <c r="K44" s="7" t="s">
        <v>132</v>
      </c>
      <c r="L44" s="7"/>
      <c r="O44" s="8" t="s">
        <v>643</v>
      </c>
      <c r="P44" s="7">
        <v>55</v>
      </c>
      <c r="Q44" s="7">
        <v>70</v>
      </c>
      <c r="R44" s="7">
        <v>150</v>
      </c>
      <c r="S44" s="7">
        <v>55</v>
      </c>
      <c r="T44" s="7">
        <v>115</v>
      </c>
    </row>
    <row r="45" spans="2:20" x14ac:dyDescent="0.25">
      <c r="B45" s="8" t="s">
        <v>114</v>
      </c>
      <c r="C45" s="7" t="s">
        <v>21</v>
      </c>
      <c r="F45" s="8" t="s">
        <v>766</v>
      </c>
      <c r="G45" s="7">
        <v>-7.3710000000000004</v>
      </c>
      <c r="H45" s="7" t="s">
        <v>96</v>
      </c>
      <c r="I45" s="7" t="s">
        <v>95</v>
      </c>
      <c r="J45" s="7">
        <v>0.43390000000000001</v>
      </c>
      <c r="K45" s="7" t="s">
        <v>177</v>
      </c>
      <c r="L45" s="7"/>
      <c r="O45" s="8"/>
      <c r="P45" s="7"/>
      <c r="Q45" s="7"/>
      <c r="R45" s="7"/>
      <c r="S45" s="7"/>
      <c r="T45" s="7"/>
    </row>
    <row r="46" spans="2:20" x14ac:dyDescent="0.25">
      <c r="B46" s="8" t="s">
        <v>115</v>
      </c>
      <c r="C46" s="7">
        <v>5</v>
      </c>
      <c r="F46" s="8" t="s">
        <v>767</v>
      </c>
      <c r="G46" s="7">
        <v>-33.700000000000003</v>
      </c>
      <c r="H46" s="7" t="s">
        <v>21</v>
      </c>
      <c r="I46" s="7" t="s">
        <v>151</v>
      </c>
      <c r="J46" s="7">
        <v>5.0000000000000001E-4</v>
      </c>
      <c r="K46" s="7" t="s">
        <v>179</v>
      </c>
      <c r="L46" s="7"/>
      <c r="O46" s="8" t="s">
        <v>644</v>
      </c>
      <c r="P46" s="7">
        <v>31.46</v>
      </c>
      <c r="Q46" s="7">
        <v>31.9</v>
      </c>
      <c r="R46" s="7">
        <v>54.07</v>
      </c>
      <c r="S46" s="7">
        <v>29.35</v>
      </c>
      <c r="T46" s="7">
        <v>57</v>
      </c>
    </row>
    <row r="47" spans="2:20" x14ac:dyDescent="0.25">
      <c r="B47" s="8" t="s">
        <v>116</v>
      </c>
      <c r="C47" s="7">
        <v>20.79</v>
      </c>
      <c r="F47" s="8" t="s">
        <v>768</v>
      </c>
      <c r="G47" s="7">
        <v>32</v>
      </c>
      <c r="H47" s="7" t="s">
        <v>21</v>
      </c>
      <c r="I47" s="7" t="s">
        <v>47</v>
      </c>
      <c r="J47" s="7">
        <v>8.8000000000000005E-3</v>
      </c>
      <c r="K47" s="7" t="s">
        <v>134</v>
      </c>
      <c r="L47" s="7"/>
      <c r="O47" s="8" t="s">
        <v>645</v>
      </c>
      <c r="P47" s="7">
        <v>12.11</v>
      </c>
      <c r="Q47" s="7">
        <v>13.21</v>
      </c>
      <c r="R47" s="7">
        <v>39.57</v>
      </c>
      <c r="S47" s="7">
        <v>11.46</v>
      </c>
      <c r="T47" s="7">
        <v>31.61</v>
      </c>
    </row>
    <row r="48" spans="2:20" x14ac:dyDescent="0.25">
      <c r="B48" s="8"/>
      <c r="C48" s="7"/>
      <c r="F48" s="8" t="s">
        <v>769</v>
      </c>
      <c r="G48" s="7">
        <v>31.19</v>
      </c>
      <c r="H48" s="7" t="s">
        <v>21</v>
      </c>
      <c r="I48" s="7" t="s">
        <v>47</v>
      </c>
      <c r="J48" s="7">
        <v>7.4999999999999997E-3</v>
      </c>
      <c r="K48" s="7" t="s">
        <v>188</v>
      </c>
      <c r="L48" s="7"/>
      <c r="O48" s="8" t="s">
        <v>646</v>
      </c>
      <c r="P48" s="7">
        <v>2.472</v>
      </c>
      <c r="Q48" s="7">
        <v>2.3719999999999999</v>
      </c>
      <c r="R48" s="7">
        <v>7.4779999999999998</v>
      </c>
      <c r="S48" s="7">
        <v>2.0579999999999998</v>
      </c>
      <c r="T48" s="7">
        <v>8.1620000000000008</v>
      </c>
    </row>
    <row r="49" spans="2:20" x14ac:dyDescent="0.25">
      <c r="B49" s="8" t="s">
        <v>117</v>
      </c>
      <c r="C49" s="7"/>
      <c r="F49" s="8" t="s">
        <v>770</v>
      </c>
      <c r="G49" s="7">
        <v>4.8559999999999999</v>
      </c>
      <c r="H49" s="7" t="s">
        <v>96</v>
      </c>
      <c r="I49" s="7" t="s">
        <v>95</v>
      </c>
      <c r="J49" s="7">
        <v>0.68240000000000001</v>
      </c>
      <c r="K49" s="7" t="s">
        <v>190</v>
      </c>
      <c r="L49" s="7"/>
      <c r="O49" s="8"/>
      <c r="P49" s="7"/>
      <c r="Q49" s="7"/>
      <c r="R49" s="7"/>
      <c r="S49" s="7"/>
      <c r="T49" s="7"/>
    </row>
    <row r="50" spans="2:20" x14ac:dyDescent="0.25">
      <c r="B50" s="8" t="s">
        <v>118</v>
      </c>
      <c r="C50" s="7">
        <v>5</v>
      </c>
      <c r="F50" s="8" t="s">
        <v>771</v>
      </c>
      <c r="G50" s="7">
        <v>-0.80979999999999996</v>
      </c>
      <c r="H50" s="7" t="s">
        <v>96</v>
      </c>
      <c r="I50" s="7" t="s">
        <v>95</v>
      </c>
      <c r="J50" s="7">
        <v>0.93600000000000005</v>
      </c>
      <c r="K50" s="7" t="s">
        <v>198</v>
      </c>
      <c r="L50" s="7"/>
      <c r="O50" s="8" t="s">
        <v>647</v>
      </c>
      <c r="P50" s="7">
        <v>26.34</v>
      </c>
      <c r="Q50" s="7">
        <v>27.06</v>
      </c>
      <c r="R50" s="7">
        <v>38.729999999999997</v>
      </c>
      <c r="S50" s="7">
        <v>25.15</v>
      </c>
      <c r="T50" s="7">
        <v>39.49</v>
      </c>
    </row>
    <row r="51" spans="2:20" x14ac:dyDescent="0.25">
      <c r="B51" s="8" t="s">
        <v>119</v>
      </c>
      <c r="C51" s="7">
        <v>129</v>
      </c>
      <c r="F51" s="8" t="s">
        <v>772</v>
      </c>
      <c r="G51" s="7">
        <v>-27.14</v>
      </c>
      <c r="H51" s="7" t="s">
        <v>21</v>
      </c>
      <c r="I51" s="7" t="s">
        <v>47</v>
      </c>
      <c r="J51" s="7">
        <v>8.5000000000000006E-3</v>
      </c>
      <c r="K51" s="7" t="s">
        <v>200</v>
      </c>
      <c r="L51" s="7"/>
      <c r="O51" s="8" t="s">
        <v>648</v>
      </c>
      <c r="P51" s="7">
        <v>36.57</v>
      </c>
      <c r="Q51" s="7">
        <v>36.75</v>
      </c>
      <c r="R51" s="7">
        <v>69.42</v>
      </c>
      <c r="S51" s="7">
        <v>33.56</v>
      </c>
      <c r="T51" s="7">
        <v>74.510000000000005</v>
      </c>
    </row>
    <row r="52" spans="2:20" x14ac:dyDescent="0.25">
      <c r="F52" s="8" t="s">
        <v>773</v>
      </c>
      <c r="G52" s="7">
        <v>-26.33</v>
      </c>
      <c r="H52" s="7" t="s">
        <v>21</v>
      </c>
      <c r="I52" s="7" t="s">
        <v>47</v>
      </c>
      <c r="J52" s="7">
        <v>6.4999999999999997E-3</v>
      </c>
      <c r="K52" s="7" t="s">
        <v>208</v>
      </c>
      <c r="L52" s="7"/>
      <c r="O52" s="8"/>
      <c r="P52" s="7"/>
      <c r="Q52" s="7"/>
      <c r="R52" s="7"/>
      <c r="S52" s="7"/>
      <c r="T52" s="7"/>
    </row>
    <row r="53" spans="2:20" x14ac:dyDescent="0.25">
      <c r="F53" s="8"/>
      <c r="G53" s="7"/>
      <c r="H53" s="7"/>
      <c r="I53" s="7"/>
      <c r="J53" s="7"/>
      <c r="K53" s="7"/>
      <c r="L53" s="7"/>
      <c r="O53" s="8" t="s">
        <v>649</v>
      </c>
      <c r="P53" s="7">
        <v>56.77</v>
      </c>
      <c r="Q53" s="7">
        <v>57.58</v>
      </c>
      <c r="R53" s="7">
        <v>83.91</v>
      </c>
      <c r="S53" s="7">
        <v>50.21</v>
      </c>
      <c r="T53" s="7">
        <v>88.77</v>
      </c>
    </row>
    <row r="54" spans="2:20" x14ac:dyDescent="0.25">
      <c r="F54" s="8" t="s">
        <v>135</v>
      </c>
      <c r="G54" s="7" t="s">
        <v>136</v>
      </c>
      <c r="H54" s="7" t="s">
        <v>137</v>
      </c>
      <c r="I54" s="7" t="s">
        <v>125</v>
      </c>
      <c r="J54" s="7" t="s">
        <v>138</v>
      </c>
      <c r="K54" s="7" t="s">
        <v>139</v>
      </c>
      <c r="L54" s="7" t="s">
        <v>140</v>
      </c>
    </row>
    <row r="55" spans="2:20" x14ac:dyDescent="0.25">
      <c r="F55" s="8" t="s">
        <v>764</v>
      </c>
      <c r="G55" s="7">
        <v>50.21</v>
      </c>
      <c r="H55" s="7">
        <v>88.77</v>
      </c>
      <c r="I55" s="7">
        <v>-38.56</v>
      </c>
      <c r="J55" s="7">
        <v>31</v>
      </c>
      <c r="K55" s="7">
        <v>15</v>
      </c>
      <c r="L55" s="7">
        <v>3.3050000000000002</v>
      </c>
    </row>
    <row r="56" spans="2:20" x14ac:dyDescent="0.25">
      <c r="F56" s="8" t="s">
        <v>765</v>
      </c>
      <c r="G56" s="7">
        <v>50.21</v>
      </c>
      <c r="H56" s="7">
        <v>56.77</v>
      </c>
      <c r="I56" s="7">
        <v>-6.5609999999999999</v>
      </c>
      <c r="J56" s="7">
        <v>31</v>
      </c>
      <c r="K56" s="7">
        <v>24</v>
      </c>
      <c r="L56" s="7">
        <v>0.65069999999999995</v>
      </c>
    </row>
    <row r="57" spans="2:20" x14ac:dyDescent="0.25">
      <c r="F57" s="8" t="s">
        <v>766</v>
      </c>
      <c r="G57" s="7">
        <v>50.21</v>
      </c>
      <c r="H57" s="7">
        <v>57.58</v>
      </c>
      <c r="I57" s="7">
        <v>-7.3710000000000004</v>
      </c>
      <c r="J57" s="7">
        <v>31</v>
      </c>
      <c r="K57" s="7">
        <v>31</v>
      </c>
      <c r="L57" s="7">
        <v>0.78249999999999997</v>
      </c>
    </row>
    <row r="58" spans="2:20" x14ac:dyDescent="0.25">
      <c r="F58" s="8" t="s">
        <v>767</v>
      </c>
      <c r="G58" s="7">
        <v>50.21</v>
      </c>
      <c r="H58" s="7">
        <v>83.91</v>
      </c>
      <c r="I58" s="7">
        <v>-33.700000000000003</v>
      </c>
      <c r="J58" s="7">
        <v>31</v>
      </c>
      <c r="K58" s="7">
        <v>28</v>
      </c>
      <c r="L58" s="7">
        <v>3.4849999999999999</v>
      </c>
    </row>
    <row r="59" spans="2:20" x14ac:dyDescent="0.25">
      <c r="F59" s="8" t="s">
        <v>768</v>
      </c>
      <c r="G59" s="7">
        <v>88.77</v>
      </c>
      <c r="H59" s="7">
        <v>56.77</v>
      </c>
      <c r="I59" s="7">
        <v>32</v>
      </c>
      <c r="J59" s="7">
        <v>15</v>
      </c>
      <c r="K59" s="7">
        <v>24</v>
      </c>
      <c r="L59" s="7">
        <v>2.621</v>
      </c>
    </row>
    <row r="60" spans="2:20" x14ac:dyDescent="0.25">
      <c r="F60" s="8" t="s">
        <v>769</v>
      </c>
      <c r="G60" s="7">
        <v>88.77</v>
      </c>
      <c r="H60" s="7">
        <v>57.58</v>
      </c>
      <c r="I60" s="7">
        <v>31.19</v>
      </c>
      <c r="J60" s="7">
        <v>15</v>
      </c>
      <c r="K60" s="7">
        <v>31</v>
      </c>
      <c r="L60" s="7">
        <v>2.6739999999999999</v>
      </c>
    </row>
    <row r="61" spans="2:20" x14ac:dyDescent="0.25">
      <c r="F61" s="8" t="s">
        <v>770</v>
      </c>
      <c r="G61" s="7">
        <v>88.77</v>
      </c>
      <c r="H61" s="7">
        <v>83.91</v>
      </c>
      <c r="I61" s="7">
        <v>4.8559999999999999</v>
      </c>
      <c r="J61" s="7">
        <v>15</v>
      </c>
      <c r="K61" s="7">
        <v>28</v>
      </c>
      <c r="L61" s="7">
        <v>0.40920000000000001</v>
      </c>
    </row>
    <row r="62" spans="2:20" x14ac:dyDescent="0.25">
      <c r="F62" s="8" t="s">
        <v>771</v>
      </c>
      <c r="G62" s="7">
        <v>56.77</v>
      </c>
      <c r="H62" s="7">
        <v>57.58</v>
      </c>
      <c r="I62" s="7">
        <v>-0.80979999999999996</v>
      </c>
      <c r="J62" s="7">
        <v>24</v>
      </c>
      <c r="K62" s="7">
        <v>31</v>
      </c>
      <c r="L62" s="7">
        <v>8.0310000000000006E-2</v>
      </c>
    </row>
    <row r="63" spans="2:20" x14ac:dyDescent="0.25">
      <c r="F63" s="8" t="s">
        <v>772</v>
      </c>
      <c r="G63" s="7">
        <v>56.77</v>
      </c>
      <c r="H63" s="7">
        <v>83.91</v>
      </c>
      <c r="I63" s="7">
        <v>-27.14</v>
      </c>
      <c r="J63" s="7">
        <v>24</v>
      </c>
      <c r="K63" s="7">
        <v>28</v>
      </c>
      <c r="L63" s="7">
        <v>2.6309999999999998</v>
      </c>
    </row>
    <row r="64" spans="2:20" x14ac:dyDescent="0.25">
      <c r="F64" s="8" t="s">
        <v>773</v>
      </c>
      <c r="G64" s="7">
        <v>57.58</v>
      </c>
      <c r="H64" s="7">
        <v>83.91</v>
      </c>
      <c r="I64" s="7">
        <v>-26.33</v>
      </c>
      <c r="J64" s="7">
        <v>31</v>
      </c>
      <c r="K64" s="7">
        <v>28</v>
      </c>
      <c r="L64" s="7">
        <v>2.7229999999999999</v>
      </c>
    </row>
    <row r="65" spans="6:12" x14ac:dyDescent="0.25">
      <c r="F65" s="8"/>
      <c r="G65" s="7"/>
      <c r="H65" s="7"/>
      <c r="I65" s="7"/>
      <c r="J65" s="7"/>
      <c r="K65" s="7"/>
      <c r="L65" s="7"/>
    </row>
    <row r="66" spans="6:12" x14ac:dyDescent="0.25">
      <c r="F66" s="8" t="s">
        <v>141</v>
      </c>
      <c r="G66" s="7"/>
      <c r="H66" s="7"/>
      <c r="I66" s="7"/>
      <c r="J66" s="7"/>
      <c r="K66" s="7"/>
      <c r="L66" s="7"/>
    </row>
    <row r="67" spans="6:12" x14ac:dyDescent="0.25">
      <c r="F67" s="8" t="s">
        <v>774</v>
      </c>
      <c r="G67" s="7" t="s">
        <v>143</v>
      </c>
      <c r="H67" s="7"/>
      <c r="I67" s="7"/>
      <c r="J67" s="7"/>
      <c r="K67" s="7"/>
      <c r="L67" s="7"/>
    </row>
    <row r="68" spans="6:12" x14ac:dyDescent="0.25">
      <c r="F68" s="8" t="s">
        <v>775</v>
      </c>
      <c r="G68" s="7" t="s">
        <v>143</v>
      </c>
      <c r="H68" s="7"/>
      <c r="I68" s="7"/>
      <c r="J68" s="7"/>
      <c r="K68" s="7"/>
      <c r="L68" s="7"/>
    </row>
    <row r="69" spans="6:12" x14ac:dyDescent="0.25">
      <c r="F69" s="8" t="s">
        <v>776</v>
      </c>
      <c r="G69" s="7" t="s">
        <v>146</v>
      </c>
      <c r="H69" s="7"/>
      <c r="I69" s="7"/>
      <c r="J69" s="7"/>
      <c r="K69" s="7"/>
      <c r="L69" s="7"/>
    </row>
    <row r="70" spans="6:12" x14ac:dyDescent="0.25">
      <c r="F70" s="8" t="s">
        <v>777</v>
      </c>
      <c r="G70" s="7" t="s">
        <v>146</v>
      </c>
      <c r="H70" s="7"/>
      <c r="I70" s="7"/>
      <c r="J70" s="7"/>
      <c r="K70" s="7"/>
      <c r="L70" s="7"/>
    </row>
    <row r="71" spans="6:12" x14ac:dyDescent="0.25">
      <c r="F71" s="8" t="s">
        <v>778</v>
      </c>
      <c r="G71" s="7" t="s">
        <v>146</v>
      </c>
      <c r="H71" s="7"/>
      <c r="I71" s="7"/>
      <c r="J71" s="7"/>
      <c r="K71" s="7"/>
      <c r="L71" s="7"/>
    </row>
  </sheetData>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1C275-D440-4971-9EF0-F25037DCCA17}">
  <dimension ref="A2:Q36"/>
  <sheetViews>
    <sheetView workbookViewId="0">
      <selection activeCell="L8" sqref="L8:L35"/>
    </sheetView>
  </sheetViews>
  <sheetFormatPr defaultRowHeight="15" x14ac:dyDescent="0.25"/>
  <cols>
    <col min="2" max="2" width="31.28515625" bestFit="1" customWidth="1"/>
    <col min="3" max="3" width="25" bestFit="1" customWidth="1"/>
    <col min="4" max="4" width="20.7109375" bestFit="1" customWidth="1"/>
    <col min="8" max="8" width="19.5703125" customWidth="1"/>
    <col min="9" max="9" width="13.28515625" customWidth="1"/>
    <col min="14" max="14" width="21.5703125" customWidth="1"/>
    <col min="15" max="15" width="13.7109375" customWidth="1"/>
  </cols>
  <sheetData>
    <row r="2" spans="1:17" x14ac:dyDescent="0.25">
      <c r="B2" t="s">
        <v>784</v>
      </c>
    </row>
    <row r="3" spans="1:17" x14ac:dyDescent="0.25">
      <c r="B3" s="17"/>
      <c r="C3" s="17" t="s">
        <v>785</v>
      </c>
      <c r="D3" s="17" t="s">
        <v>786</v>
      </c>
    </row>
    <row r="4" spans="1:17" x14ac:dyDescent="0.25">
      <c r="A4" t="s">
        <v>598</v>
      </c>
      <c r="B4" s="33" t="s">
        <v>760</v>
      </c>
      <c r="C4" s="7">
        <v>29.57</v>
      </c>
      <c r="D4" s="7">
        <v>71.430000000000007</v>
      </c>
    </row>
    <row r="5" spans="1:17" x14ac:dyDescent="0.25">
      <c r="A5" t="s">
        <v>720</v>
      </c>
      <c r="B5" s="8" t="s">
        <v>761</v>
      </c>
      <c r="C5" s="7">
        <v>50</v>
      </c>
      <c r="D5" s="7">
        <v>50</v>
      </c>
    </row>
    <row r="6" spans="1:17" x14ac:dyDescent="0.25">
      <c r="A6" t="s">
        <v>287</v>
      </c>
      <c r="B6" s="33" t="s">
        <v>762</v>
      </c>
      <c r="C6" s="7">
        <v>80</v>
      </c>
      <c r="D6" s="7">
        <v>20</v>
      </c>
    </row>
    <row r="8" spans="1:17" x14ac:dyDescent="0.25">
      <c r="B8" s="32"/>
      <c r="C8" s="32"/>
      <c r="D8" s="32"/>
      <c r="E8" s="32"/>
      <c r="F8" s="32"/>
      <c r="G8" s="32"/>
      <c r="H8" s="32"/>
      <c r="I8" s="32"/>
      <c r="J8" s="32"/>
      <c r="K8" s="32"/>
      <c r="L8" s="32"/>
      <c r="M8" s="32"/>
      <c r="N8" s="32"/>
      <c r="O8" s="32"/>
      <c r="P8" s="32"/>
      <c r="Q8" s="32"/>
    </row>
    <row r="9" spans="1:17" x14ac:dyDescent="0.25">
      <c r="B9" s="8" t="s">
        <v>9</v>
      </c>
      <c r="C9" s="7" t="s">
        <v>787</v>
      </c>
      <c r="D9" s="7"/>
      <c r="E9" s="7"/>
      <c r="F9" s="32"/>
      <c r="H9" s="8" t="s">
        <v>9</v>
      </c>
      <c r="I9" s="7" t="s">
        <v>796</v>
      </c>
      <c r="J9" s="7"/>
      <c r="K9" s="7"/>
      <c r="L9" s="32"/>
      <c r="N9" s="8" t="s">
        <v>9</v>
      </c>
      <c r="O9" s="7" t="s">
        <v>801</v>
      </c>
      <c r="P9" s="7"/>
      <c r="Q9" s="7"/>
    </row>
    <row r="10" spans="1:17" x14ac:dyDescent="0.25">
      <c r="B10" s="8"/>
      <c r="C10" s="7"/>
      <c r="D10" s="7"/>
      <c r="E10" s="7"/>
      <c r="F10" s="32"/>
      <c r="H10" s="8"/>
      <c r="I10" s="7"/>
      <c r="J10" s="7"/>
      <c r="K10" s="7"/>
      <c r="L10" s="32"/>
      <c r="N10" s="8"/>
      <c r="O10" s="7"/>
      <c r="P10" s="7"/>
      <c r="Q10" s="7"/>
    </row>
    <row r="11" spans="1:17" x14ac:dyDescent="0.25">
      <c r="B11" s="8" t="s">
        <v>11</v>
      </c>
      <c r="C11" s="7"/>
      <c r="D11" s="7"/>
      <c r="E11" s="7"/>
      <c r="F11" s="32"/>
      <c r="H11" s="8" t="s">
        <v>11</v>
      </c>
      <c r="I11" s="7"/>
      <c r="J11" s="7"/>
      <c r="K11" s="7"/>
      <c r="L11" s="32"/>
      <c r="N11" s="8" t="s">
        <v>11</v>
      </c>
      <c r="O11" s="7"/>
      <c r="P11" s="7"/>
      <c r="Q11" s="7"/>
    </row>
    <row r="12" spans="1:17" x14ac:dyDescent="0.25">
      <c r="B12" s="8" t="s">
        <v>12</v>
      </c>
      <c r="C12" s="7" t="s">
        <v>788</v>
      </c>
      <c r="D12" s="7"/>
      <c r="E12" s="7"/>
      <c r="F12" s="32"/>
      <c r="H12" s="8" t="s">
        <v>12</v>
      </c>
      <c r="I12" s="7" t="s">
        <v>788</v>
      </c>
      <c r="J12" s="7"/>
      <c r="K12" s="7"/>
      <c r="L12" s="32"/>
      <c r="N12" s="8" t="s">
        <v>12</v>
      </c>
      <c r="O12" s="7" t="s">
        <v>788</v>
      </c>
      <c r="P12" s="7"/>
      <c r="Q12" s="7"/>
    </row>
    <row r="13" spans="1:17" x14ac:dyDescent="0.25">
      <c r="B13" s="8" t="s">
        <v>789</v>
      </c>
      <c r="C13" s="7" t="s">
        <v>790</v>
      </c>
      <c r="D13" s="7"/>
      <c r="E13" s="7"/>
      <c r="F13" s="32"/>
      <c r="H13" s="8" t="s">
        <v>789</v>
      </c>
      <c r="I13" s="7" t="s">
        <v>797</v>
      </c>
      <c r="J13" s="7"/>
      <c r="K13" s="7"/>
      <c r="L13" s="32"/>
      <c r="N13" s="8" t="s">
        <v>789</v>
      </c>
      <c r="O13" s="7" t="s">
        <v>802</v>
      </c>
      <c r="P13" s="7"/>
      <c r="Q13" s="7"/>
    </row>
    <row r="14" spans="1:17" x14ac:dyDescent="0.25">
      <c r="B14" s="8" t="s">
        <v>791</v>
      </c>
      <c r="C14" s="7">
        <v>0.79169999999999996</v>
      </c>
      <c r="D14" s="7"/>
      <c r="E14" s="7"/>
      <c r="F14" s="32"/>
      <c r="H14" s="8" t="s">
        <v>791</v>
      </c>
      <c r="I14" s="7">
        <v>1.7569999999999999</v>
      </c>
      <c r="J14" s="7"/>
      <c r="K14" s="7"/>
      <c r="L14" s="32"/>
      <c r="N14" s="8" t="s">
        <v>791</v>
      </c>
      <c r="O14" s="7">
        <v>1.03</v>
      </c>
      <c r="P14" s="7"/>
      <c r="Q14" s="7"/>
    </row>
    <row r="15" spans="1:17" x14ac:dyDescent="0.25">
      <c r="B15" s="8" t="s">
        <v>14</v>
      </c>
      <c r="C15" s="7">
        <v>0.21429999999999999</v>
      </c>
      <c r="D15" s="7"/>
      <c r="E15" s="7"/>
      <c r="F15" s="32"/>
      <c r="H15" s="8" t="s">
        <v>14</v>
      </c>
      <c r="I15" s="7">
        <v>3.95E-2</v>
      </c>
      <c r="J15" s="7"/>
      <c r="K15" s="7"/>
      <c r="L15" s="32"/>
      <c r="N15" s="8" t="s">
        <v>14</v>
      </c>
      <c r="O15" s="7">
        <v>0.1515</v>
      </c>
      <c r="P15" s="7"/>
      <c r="Q15" s="7"/>
    </row>
    <row r="16" spans="1:17" x14ac:dyDescent="0.25">
      <c r="B16" s="8" t="s">
        <v>16</v>
      </c>
      <c r="C16" s="7" t="s">
        <v>95</v>
      </c>
      <c r="D16" s="7"/>
      <c r="E16" s="7"/>
      <c r="F16" s="32"/>
      <c r="H16" s="8" t="s">
        <v>16</v>
      </c>
      <c r="I16" s="7" t="s">
        <v>102</v>
      </c>
      <c r="J16" s="7"/>
      <c r="K16" s="7"/>
      <c r="L16" s="32"/>
      <c r="N16" s="8" t="s">
        <v>16</v>
      </c>
      <c r="O16" s="7" t="s">
        <v>95</v>
      </c>
      <c r="P16" s="7"/>
      <c r="Q16" s="7"/>
    </row>
    <row r="17" spans="2:17" x14ac:dyDescent="0.25">
      <c r="B17" s="8" t="s">
        <v>18</v>
      </c>
      <c r="C17" s="7" t="s">
        <v>792</v>
      </c>
      <c r="D17" s="7"/>
      <c r="E17" s="7"/>
      <c r="F17" s="32"/>
      <c r="H17" s="8" t="s">
        <v>18</v>
      </c>
      <c r="I17" s="7" t="s">
        <v>792</v>
      </c>
      <c r="J17" s="7"/>
      <c r="K17" s="7"/>
      <c r="L17" s="32"/>
      <c r="N17" s="8" t="s">
        <v>18</v>
      </c>
      <c r="O17" s="7" t="s">
        <v>792</v>
      </c>
      <c r="P17" s="7"/>
      <c r="Q17" s="7"/>
    </row>
    <row r="18" spans="2:17" x14ac:dyDescent="0.25">
      <c r="B18" s="8" t="s">
        <v>20</v>
      </c>
      <c r="C18" s="7" t="s">
        <v>96</v>
      </c>
      <c r="D18" s="7"/>
      <c r="E18" s="7"/>
      <c r="F18" s="32"/>
      <c r="H18" s="8" t="s">
        <v>20</v>
      </c>
      <c r="I18" s="7" t="s">
        <v>21</v>
      </c>
      <c r="J18" s="7"/>
      <c r="K18" s="7"/>
      <c r="L18" s="32"/>
      <c r="N18" s="8" t="s">
        <v>20</v>
      </c>
      <c r="O18" s="7" t="s">
        <v>96</v>
      </c>
      <c r="P18" s="7"/>
      <c r="Q18" s="7"/>
    </row>
    <row r="19" spans="2:17" x14ac:dyDescent="0.25">
      <c r="B19" s="8"/>
      <c r="C19" s="7"/>
      <c r="D19" s="7"/>
      <c r="E19" s="7"/>
      <c r="F19" s="32"/>
      <c r="H19" s="8"/>
      <c r="I19" s="7"/>
      <c r="J19" s="7"/>
      <c r="K19" s="7"/>
      <c r="L19" s="32"/>
      <c r="N19" s="8"/>
      <c r="O19" s="7"/>
      <c r="P19" s="7"/>
      <c r="Q19" s="7"/>
    </row>
    <row r="20" spans="2:17" x14ac:dyDescent="0.25">
      <c r="B20" s="8" t="s">
        <v>22</v>
      </c>
      <c r="C20" s="7" t="s">
        <v>782</v>
      </c>
      <c r="D20" s="7" t="s">
        <v>783</v>
      </c>
      <c r="E20" s="7" t="s">
        <v>23</v>
      </c>
      <c r="F20" s="32"/>
      <c r="H20" s="8" t="s">
        <v>22</v>
      </c>
      <c r="I20" s="7" t="s">
        <v>782</v>
      </c>
      <c r="J20" s="7" t="s">
        <v>783</v>
      </c>
      <c r="K20" s="7" t="s">
        <v>23</v>
      </c>
      <c r="L20" s="32"/>
      <c r="N20" s="8" t="s">
        <v>22</v>
      </c>
      <c r="O20" s="7" t="s">
        <v>782</v>
      </c>
      <c r="P20" s="7" t="s">
        <v>783</v>
      </c>
      <c r="Q20" s="7" t="s">
        <v>23</v>
      </c>
    </row>
    <row r="21" spans="2:17" x14ac:dyDescent="0.25">
      <c r="B21" s="8" t="s">
        <v>777</v>
      </c>
      <c r="C21" s="7">
        <v>2</v>
      </c>
      <c r="D21" s="7">
        <v>5</v>
      </c>
      <c r="E21" s="7">
        <v>7</v>
      </c>
      <c r="F21" s="32"/>
      <c r="H21" s="8" t="s">
        <v>777</v>
      </c>
      <c r="I21" s="7">
        <v>2</v>
      </c>
      <c r="J21" s="7">
        <v>5</v>
      </c>
      <c r="K21" s="7">
        <v>7</v>
      </c>
      <c r="L21" s="32"/>
      <c r="N21" s="8" t="s">
        <v>776</v>
      </c>
      <c r="O21" s="7">
        <v>3</v>
      </c>
      <c r="P21" s="7">
        <v>3</v>
      </c>
      <c r="Q21" s="7">
        <v>6</v>
      </c>
    </row>
    <row r="22" spans="2:17" x14ac:dyDescent="0.25">
      <c r="B22" s="8" t="s">
        <v>776</v>
      </c>
      <c r="C22" s="7">
        <v>3</v>
      </c>
      <c r="D22" s="7">
        <v>3</v>
      </c>
      <c r="E22" s="7">
        <v>6</v>
      </c>
      <c r="F22" s="32"/>
      <c r="H22" s="8" t="s">
        <v>775</v>
      </c>
      <c r="I22" s="7">
        <v>4</v>
      </c>
      <c r="J22" s="7">
        <v>1</v>
      </c>
      <c r="K22" s="7">
        <v>5</v>
      </c>
      <c r="L22" s="32"/>
      <c r="N22" s="8" t="s">
        <v>775</v>
      </c>
      <c r="O22" s="7">
        <v>4</v>
      </c>
      <c r="P22" s="7">
        <v>1</v>
      </c>
      <c r="Q22" s="7">
        <v>5</v>
      </c>
    </row>
    <row r="23" spans="2:17" x14ac:dyDescent="0.25">
      <c r="B23" s="8" t="s">
        <v>26</v>
      </c>
      <c r="C23" s="7">
        <v>5</v>
      </c>
      <c r="D23" s="7">
        <v>8</v>
      </c>
      <c r="E23" s="7">
        <v>13</v>
      </c>
      <c r="F23" s="32"/>
      <c r="H23" s="8" t="s">
        <v>26</v>
      </c>
      <c r="I23" s="7">
        <v>6</v>
      </c>
      <c r="J23" s="7">
        <v>6</v>
      </c>
      <c r="K23" s="7">
        <v>12</v>
      </c>
      <c r="L23" s="32"/>
      <c r="N23" s="8" t="s">
        <v>26</v>
      </c>
      <c r="O23" s="7">
        <v>7</v>
      </c>
      <c r="P23" s="7">
        <v>4</v>
      </c>
      <c r="Q23" s="7">
        <v>11</v>
      </c>
    </row>
    <row r="24" spans="2:17" x14ac:dyDescent="0.25">
      <c r="B24" s="8"/>
      <c r="C24" s="7"/>
      <c r="D24" s="7"/>
      <c r="E24" s="7"/>
      <c r="F24" s="32"/>
      <c r="H24" s="8"/>
      <c r="I24" s="7"/>
      <c r="J24" s="7"/>
      <c r="K24" s="7"/>
      <c r="L24" s="32"/>
      <c r="N24" s="8"/>
      <c r="O24" s="7"/>
      <c r="P24" s="7"/>
      <c r="Q24" s="7"/>
    </row>
    <row r="25" spans="2:17" x14ac:dyDescent="0.25">
      <c r="B25" s="8" t="s">
        <v>27</v>
      </c>
      <c r="C25" s="7" t="s">
        <v>782</v>
      </c>
      <c r="D25" s="7" t="s">
        <v>783</v>
      </c>
      <c r="E25" s="7"/>
      <c r="F25" s="32"/>
      <c r="H25" s="8" t="s">
        <v>27</v>
      </c>
      <c r="I25" s="7" t="s">
        <v>782</v>
      </c>
      <c r="J25" s="7" t="s">
        <v>783</v>
      </c>
      <c r="K25" s="7"/>
      <c r="L25" s="32"/>
      <c r="N25" s="8" t="s">
        <v>27</v>
      </c>
      <c r="O25" s="7" t="s">
        <v>782</v>
      </c>
      <c r="P25" s="7" t="s">
        <v>783</v>
      </c>
      <c r="Q25" s="7"/>
    </row>
    <row r="26" spans="2:17" x14ac:dyDescent="0.25">
      <c r="B26" s="8" t="s">
        <v>777</v>
      </c>
      <c r="C26" s="7" t="s">
        <v>331</v>
      </c>
      <c r="D26" s="7" t="s">
        <v>332</v>
      </c>
      <c r="E26" s="7"/>
      <c r="F26" s="32"/>
      <c r="H26" s="8" t="s">
        <v>777</v>
      </c>
      <c r="I26" s="7" t="s">
        <v>331</v>
      </c>
      <c r="J26" s="7" t="s">
        <v>332</v>
      </c>
      <c r="K26" s="7"/>
      <c r="L26" s="32"/>
      <c r="N26" s="8" t="s">
        <v>776</v>
      </c>
      <c r="O26" s="7" t="s">
        <v>303</v>
      </c>
      <c r="P26" s="7" t="s">
        <v>303</v>
      </c>
      <c r="Q26" s="7"/>
    </row>
    <row r="27" spans="2:17" x14ac:dyDescent="0.25">
      <c r="B27" s="8" t="s">
        <v>776</v>
      </c>
      <c r="C27" s="7" t="s">
        <v>303</v>
      </c>
      <c r="D27" s="7" t="s">
        <v>303</v>
      </c>
      <c r="E27" s="7"/>
      <c r="F27" s="32"/>
      <c r="H27" s="8" t="s">
        <v>775</v>
      </c>
      <c r="I27" s="7" t="s">
        <v>28</v>
      </c>
      <c r="J27" s="7" t="s">
        <v>29</v>
      </c>
      <c r="K27" s="7"/>
      <c r="L27" s="32"/>
      <c r="N27" s="8" t="s">
        <v>775</v>
      </c>
      <c r="O27" s="7" t="s">
        <v>28</v>
      </c>
      <c r="P27" s="7" t="s">
        <v>29</v>
      </c>
      <c r="Q27" s="7"/>
    </row>
    <row r="28" spans="2:17" x14ac:dyDescent="0.25">
      <c r="B28" s="8"/>
      <c r="C28" s="7"/>
      <c r="D28" s="7"/>
      <c r="E28" s="7"/>
      <c r="F28" s="32"/>
      <c r="H28" s="8"/>
      <c r="I28" s="7"/>
      <c r="J28" s="7"/>
      <c r="K28" s="7"/>
      <c r="L28" s="32"/>
      <c r="N28" s="8"/>
      <c r="O28" s="7"/>
      <c r="P28" s="7"/>
      <c r="Q28" s="7"/>
    </row>
    <row r="29" spans="2:17" x14ac:dyDescent="0.25">
      <c r="B29" s="8" t="s">
        <v>32</v>
      </c>
      <c r="C29" s="7" t="s">
        <v>782</v>
      </c>
      <c r="D29" s="7" t="s">
        <v>783</v>
      </c>
      <c r="E29" s="7"/>
      <c r="F29" s="32"/>
      <c r="H29" s="8" t="s">
        <v>32</v>
      </c>
      <c r="I29" s="7" t="s">
        <v>782</v>
      </c>
      <c r="J29" s="7" t="s">
        <v>783</v>
      </c>
      <c r="K29" s="7"/>
      <c r="L29" s="32"/>
      <c r="N29" s="8" t="s">
        <v>32</v>
      </c>
      <c r="O29" s="7" t="s">
        <v>782</v>
      </c>
      <c r="P29" s="7" t="s">
        <v>783</v>
      </c>
      <c r="Q29" s="7"/>
    </row>
    <row r="30" spans="2:17" x14ac:dyDescent="0.25">
      <c r="B30" s="8" t="s">
        <v>777</v>
      </c>
      <c r="C30" s="7" t="s">
        <v>38</v>
      </c>
      <c r="D30" s="7" t="s">
        <v>793</v>
      </c>
      <c r="E30" s="7"/>
      <c r="F30" s="32"/>
      <c r="H30" s="8" t="s">
        <v>777</v>
      </c>
      <c r="I30" s="7" t="s">
        <v>455</v>
      </c>
      <c r="J30" s="7" t="s">
        <v>798</v>
      </c>
      <c r="K30" s="7"/>
      <c r="L30" s="32"/>
      <c r="N30" s="8" t="s">
        <v>776</v>
      </c>
      <c r="O30" s="7" t="s">
        <v>302</v>
      </c>
      <c r="P30" s="7" t="s">
        <v>158</v>
      </c>
      <c r="Q30" s="7"/>
    </row>
    <row r="31" spans="2:17" x14ac:dyDescent="0.25">
      <c r="B31" s="8" t="s">
        <v>776</v>
      </c>
      <c r="C31" s="7" t="s">
        <v>465</v>
      </c>
      <c r="D31" s="7" t="s">
        <v>304</v>
      </c>
      <c r="E31" s="7"/>
      <c r="F31" s="32"/>
      <c r="H31" s="8" t="s">
        <v>775</v>
      </c>
      <c r="I31" s="7" t="s">
        <v>457</v>
      </c>
      <c r="J31" s="7" t="s">
        <v>799</v>
      </c>
      <c r="K31" s="7"/>
      <c r="L31" s="32"/>
      <c r="N31" s="8" t="s">
        <v>775</v>
      </c>
      <c r="O31" s="7" t="s">
        <v>301</v>
      </c>
      <c r="P31" s="7" t="s">
        <v>160</v>
      </c>
      <c r="Q31" s="7"/>
    </row>
    <row r="32" spans="2:17" x14ac:dyDescent="0.25">
      <c r="B32" s="8"/>
      <c r="C32" s="7"/>
      <c r="D32" s="7"/>
      <c r="E32" s="7"/>
      <c r="F32" s="32"/>
      <c r="H32" s="8"/>
      <c r="I32" s="7"/>
      <c r="J32" s="7"/>
      <c r="K32" s="7"/>
      <c r="L32" s="32"/>
      <c r="N32" s="8"/>
      <c r="O32" s="7"/>
      <c r="P32" s="7"/>
      <c r="Q32" s="7"/>
    </row>
    <row r="33" spans="2:17" x14ac:dyDescent="0.25">
      <c r="B33" s="8" t="s">
        <v>37</v>
      </c>
      <c r="C33" s="7" t="s">
        <v>782</v>
      </c>
      <c r="D33" s="7" t="s">
        <v>783</v>
      </c>
      <c r="E33" s="7"/>
      <c r="F33" s="32"/>
      <c r="H33" s="8" t="s">
        <v>37</v>
      </c>
      <c r="I33" s="7" t="s">
        <v>782</v>
      </c>
      <c r="J33" s="7" t="s">
        <v>783</v>
      </c>
      <c r="K33" s="7"/>
      <c r="L33" s="32"/>
      <c r="N33" s="8" t="s">
        <v>37</v>
      </c>
      <c r="O33" s="7" t="s">
        <v>782</v>
      </c>
      <c r="P33" s="7" t="s">
        <v>783</v>
      </c>
      <c r="Q33" s="7"/>
    </row>
    <row r="34" spans="2:17" x14ac:dyDescent="0.25">
      <c r="B34" s="8" t="s">
        <v>777</v>
      </c>
      <c r="C34" s="7" t="s">
        <v>794</v>
      </c>
      <c r="D34" s="7" t="s">
        <v>499</v>
      </c>
      <c r="E34" s="7"/>
      <c r="F34" s="32"/>
      <c r="H34" s="8" t="s">
        <v>777</v>
      </c>
      <c r="I34" s="7" t="s">
        <v>799</v>
      </c>
      <c r="J34" s="7" t="s">
        <v>800</v>
      </c>
      <c r="K34" s="7"/>
      <c r="L34" s="32"/>
      <c r="N34" s="8" t="s">
        <v>776</v>
      </c>
      <c r="O34" s="7" t="s">
        <v>803</v>
      </c>
      <c r="P34" s="7" t="s">
        <v>803</v>
      </c>
      <c r="Q34" s="7"/>
    </row>
    <row r="35" spans="2:17" x14ac:dyDescent="0.25">
      <c r="B35" s="8" t="s">
        <v>776</v>
      </c>
      <c r="C35" s="7" t="s">
        <v>795</v>
      </c>
      <c r="D35" s="7" t="s">
        <v>795</v>
      </c>
      <c r="E35" s="7"/>
      <c r="F35" s="32"/>
      <c r="H35" s="8" t="s">
        <v>775</v>
      </c>
      <c r="I35" s="7" t="s">
        <v>455</v>
      </c>
      <c r="J35" s="7" t="s">
        <v>516</v>
      </c>
      <c r="K35" s="7"/>
      <c r="L35" s="32"/>
      <c r="N35" s="8" t="s">
        <v>775</v>
      </c>
      <c r="O35" s="7" t="s">
        <v>804</v>
      </c>
      <c r="P35" s="7" t="s">
        <v>482</v>
      </c>
      <c r="Q35" s="7"/>
    </row>
    <row r="36" spans="2:17" x14ac:dyDescent="0.25">
      <c r="B36" s="8"/>
      <c r="C36" s="7"/>
      <c r="D36" s="7"/>
      <c r="E36" s="7"/>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6EADC8-8837-4C38-B2CD-2B9C7EE1E2E7}">
  <dimension ref="B2:K275"/>
  <sheetViews>
    <sheetView workbookViewId="0">
      <selection activeCell="N8" sqref="N8"/>
    </sheetView>
  </sheetViews>
  <sheetFormatPr defaultRowHeight="15" x14ac:dyDescent="0.25"/>
  <cols>
    <col min="3" max="3" width="27.85546875" bestFit="1" customWidth="1"/>
    <col min="5" max="5" width="9.140625" style="32"/>
    <col min="7" max="7" width="27.85546875" bestFit="1" customWidth="1"/>
    <col min="9" max="9" width="9.140625" style="32"/>
    <col min="11" max="11" width="27.85546875" bestFit="1" customWidth="1"/>
  </cols>
  <sheetData>
    <row r="2" spans="2:11" x14ac:dyDescent="0.25">
      <c r="B2" t="s">
        <v>752</v>
      </c>
      <c r="F2" t="s">
        <v>753</v>
      </c>
      <c r="J2" t="s">
        <v>754</v>
      </c>
    </row>
    <row r="3" spans="2:11" x14ac:dyDescent="0.25">
      <c r="B3" t="s">
        <v>805</v>
      </c>
      <c r="F3" t="s">
        <v>805</v>
      </c>
      <c r="J3" t="s">
        <v>805</v>
      </c>
    </row>
    <row r="4" spans="2:11" x14ac:dyDescent="0.25">
      <c r="B4" t="s">
        <v>592</v>
      </c>
      <c r="C4" t="s">
        <v>651</v>
      </c>
      <c r="F4" t="s">
        <v>592</v>
      </c>
      <c r="G4" t="s">
        <v>651</v>
      </c>
      <c r="J4" t="s">
        <v>592</v>
      </c>
      <c r="K4" t="s">
        <v>651</v>
      </c>
    </row>
    <row r="5" spans="2:11" x14ac:dyDescent="0.25">
      <c r="B5" s="7">
        <v>0.5</v>
      </c>
      <c r="C5" s="7">
        <v>555</v>
      </c>
      <c r="F5" s="7">
        <v>2.3333330000000001</v>
      </c>
      <c r="G5" s="7">
        <v>1348</v>
      </c>
      <c r="J5" s="7">
        <v>0.83333299999999999</v>
      </c>
      <c r="K5" s="7">
        <v>2627</v>
      </c>
    </row>
    <row r="6" spans="2:11" x14ac:dyDescent="0.25">
      <c r="B6" s="7">
        <v>0.58333299999999999</v>
      </c>
      <c r="C6" s="7">
        <v>844</v>
      </c>
      <c r="F6" s="7">
        <v>2.4166669999999999</v>
      </c>
      <c r="G6" s="7">
        <v>616</v>
      </c>
      <c r="J6" s="7">
        <v>0.91666700000000001</v>
      </c>
      <c r="K6" s="7">
        <v>1402</v>
      </c>
    </row>
    <row r="7" spans="2:11" x14ac:dyDescent="0.25">
      <c r="B7" s="7">
        <v>0.66666700000000001</v>
      </c>
      <c r="C7" s="7">
        <v>446</v>
      </c>
      <c r="F7" s="7">
        <v>2.5</v>
      </c>
      <c r="G7" s="7">
        <v>1148</v>
      </c>
      <c r="J7" s="7">
        <v>1</v>
      </c>
      <c r="K7" s="7">
        <v>1500</v>
      </c>
    </row>
    <row r="8" spans="2:11" x14ac:dyDescent="0.25">
      <c r="B8" s="7">
        <v>0.75</v>
      </c>
      <c r="C8" s="7">
        <v>705</v>
      </c>
      <c r="F8" s="7">
        <v>2.5833330000000001</v>
      </c>
      <c r="G8" s="7">
        <v>1832</v>
      </c>
      <c r="J8" s="7">
        <v>1.0833330000000001</v>
      </c>
      <c r="K8" s="7">
        <v>1513</v>
      </c>
    </row>
    <row r="9" spans="2:11" x14ac:dyDescent="0.25">
      <c r="B9" s="7">
        <v>0.83333299999999999</v>
      </c>
      <c r="C9" s="7">
        <v>627</v>
      </c>
      <c r="F9" s="7">
        <v>2.6666669999999999</v>
      </c>
      <c r="G9" s="7">
        <v>1461</v>
      </c>
      <c r="J9" s="7">
        <v>1.1666669999999999</v>
      </c>
      <c r="K9" s="7">
        <v>1737</v>
      </c>
    </row>
    <row r="10" spans="2:11" x14ac:dyDescent="0.25">
      <c r="B10" s="7">
        <v>0.91666700000000001</v>
      </c>
      <c r="C10" s="7">
        <v>2259</v>
      </c>
      <c r="F10" s="7">
        <v>2.75</v>
      </c>
      <c r="G10" s="7">
        <v>1715</v>
      </c>
      <c r="J10" s="7">
        <v>1.25</v>
      </c>
      <c r="K10" s="7">
        <v>2195</v>
      </c>
    </row>
    <row r="11" spans="2:11" x14ac:dyDescent="0.25">
      <c r="B11" s="7">
        <v>1</v>
      </c>
      <c r="C11" s="7">
        <v>1409</v>
      </c>
      <c r="F11" s="7">
        <v>2.8333330000000001</v>
      </c>
      <c r="G11" s="7">
        <v>1813</v>
      </c>
      <c r="J11" s="7">
        <v>1.3333330000000001</v>
      </c>
      <c r="K11" s="7">
        <v>2208</v>
      </c>
    </row>
    <row r="12" spans="2:11" x14ac:dyDescent="0.25">
      <c r="B12" s="7">
        <v>1.0833330000000001</v>
      </c>
      <c r="C12" s="7">
        <v>1027</v>
      </c>
      <c r="F12" s="7">
        <v>2.9166669999999999</v>
      </c>
      <c r="G12" s="7">
        <v>3650</v>
      </c>
      <c r="J12" s="7">
        <v>1.4166669999999999</v>
      </c>
      <c r="K12" s="7">
        <v>3303</v>
      </c>
    </row>
    <row r="13" spans="2:11" x14ac:dyDescent="0.25">
      <c r="B13" s="7">
        <v>1.1666669999999999</v>
      </c>
      <c r="C13" s="7">
        <v>437</v>
      </c>
      <c r="F13" s="7">
        <v>3</v>
      </c>
      <c r="G13" s="7">
        <v>1143</v>
      </c>
      <c r="J13" s="7">
        <v>1.5</v>
      </c>
      <c r="K13" s="7">
        <v>1388</v>
      </c>
    </row>
    <row r="14" spans="2:11" x14ac:dyDescent="0.25">
      <c r="B14" s="7">
        <v>1.25</v>
      </c>
      <c r="C14" s="7">
        <v>552</v>
      </c>
      <c r="F14" s="7">
        <v>3.0833330000000001</v>
      </c>
      <c r="G14" s="7">
        <v>2520</v>
      </c>
      <c r="J14" s="7">
        <v>1.5833330000000001</v>
      </c>
      <c r="K14" s="7">
        <v>2089</v>
      </c>
    </row>
    <row r="15" spans="2:11" x14ac:dyDescent="0.25">
      <c r="B15" s="7">
        <v>1.3333330000000001</v>
      </c>
      <c r="C15" s="7">
        <v>829</v>
      </c>
      <c r="F15" s="7">
        <v>3.1666669999999999</v>
      </c>
      <c r="G15" s="7">
        <v>1051</v>
      </c>
      <c r="J15" s="7">
        <v>1.6666669999999999</v>
      </c>
      <c r="K15" s="7">
        <v>2849</v>
      </c>
    </row>
    <row r="16" spans="2:11" x14ac:dyDescent="0.25">
      <c r="B16" s="7">
        <v>1.4166669999999999</v>
      </c>
      <c r="C16" s="7">
        <v>1073</v>
      </c>
      <c r="F16" s="7">
        <v>3.25</v>
      </c>
      <c r="G16" s="7">
        <v>1340</v>
      </c>
      <c r="J16" s="7">
        <v>1.75</v>
      </c>
      <c r="K16" s="7">
        <v>1672</v>
      </c>
    </row>
    <row r="17" spans="2:11" x14ac:dyDescent="0.25">
      <c r="B17" s="7">
        <v>1.5</v>
      </c>
      <c r="C17" s="7">
        <v>766</v>
      </c>
      <c r="F17" s="7">
        <v>3.3333330000000001</v>
      </c>
      <c r="G17" s="7">
        <v>853</v>
      </c>
      <c r="J17" s="7">
        <v>1.8333330000000001</v>
      </c>
      <c r="K17" s="7">
        <v>2115</v>
      </c>
    </row>
    <row r="18" spans="2:11" x14ac:dyDescent="0.25">
      <c r="B18" s="7">
        <v>1.5833330000000001</v>
      </c>
      <c r="C18" s="7">
        <v>2313</v>
      </c>
      <c r="F18" s="7">
        <v>3.4166669999999999</v>
      </c>
      <c r="G18" s="7">
        <v>1236</v>
      </c>
      <c r="J18" s="7">
        <v>1.9166669999999999</v>
      </c>
      <c r="K18" s="7">
        <v>2059</v>
      </c>
    </row>
    <row r="19" spans="2:11" x14ac:dyDescent="0.25">
      <c r="B19" s="7">
        <v>1.6666669999999999</v>
      </c>
      <c r="C19" s="7">
        <v>1625</v>
      </c>
      <c r="F19" s="7">
        <v>3.5</v>
      </c>
      <c r="G19" s="7">
        <v>655</v>
      </c>
      <c r="J19" s="7">
        <v>2</v>
      </c>
      <c r="K19" s="7">
        <v>1089</v>
      </c>
    </row>
    <row r="20" spans="2:11" x14ac:dyDescent="0.25">
      <c r="B20" s="7">
        <v>1.75</v>
      </c>
      <c r="C20" s="7">
        <v>3032</v>
      </c>
      <c r="F20" s="7">
        <v>3.5833330000000001</v>
      </c>
      <c r="G20" s="7">
        <v>1137</v>
      </c>
      <c r="J20" s="7">
        <v>2.0833330000000001</v>
      </c>
      <c r="K20" s="7">
        <v>1341</v>
      </c>
    </row>
    <row r="21" spans="2:11" x14ac:dyDescent="0.25">
      <c r="B21" s="7">
        <v>1.8333330000000001</v>
      </c>
      <c r="C21" s="7">
        <v>1308</v>
      </c>
      <c r="F21" s="7">
        <v>3.6666669999999999</v>
      </c>
      <c r="G21" s="7">
        <v>1160</v>
      </c>
      <c r="J21" s="7">
        <v>2.1666669999999999</v>
      </c>
      <c r="K21" s="7">
        <v>1168</v>
      </c>
    </row>
    <row r="22" spans="2:11" x14ac:dyDescent="0.25">
      <c r="B22" s="7">
        <v>1.9166669999999999</v>
      </c>
      <c r="C22" s="7">
        <v>1727</v>
      </c>
      <c r="F22" s="7">
        <v>3.75</v>
      </c>
      <c r="G22" s="7">
        <v>1955</v>
      </c>
      <c r="J22" s="7">
        <v>2.25</v>
      </c>
      <c r="K22" s="7">
        <v>1450</v>
      </c>
    </row>
    <row r="23" spans="2:11" x14ac:dyDescent="0.25">
      <c r="B23" s="7">
        <v>2</v>
      </c>
      <c r="C23" s="7">
        <v>1169</v>
      </c>
      <c r="F23" s="7">
        <v>3.8333330000000001</v>
      </c>
      <c r="G23" s="7">
        <v>1234</v>
      </c>
      <c r="J23" s="7">
        <v>2.3333330000000001</v>
      </c>
      <c r="K23" s="7">
        <v>2758</v>
      </c>
    </row>
    <row r="24" spans="2:11" x14ac:dyDescent="0.25">
      <c r="B24" s="7">
        <v>2.0833330000000001</v>
      </c>
      <c r="C24" s="7">
        <v>1652</v>
      </c>
      <c r="F24" s="7">
        <v>3.9166669999999999</v>
      </c>
      <c r="G24" s="7">
        <v>1902</v>
      </c>
      <c r="J24" s="7">
        <v>2.4166669999999999</v>
      </c>
      <c r="K24" s="7">
        <v>1241</v>
      </c>
    </row>
    <row r="25" spans="2:11" x14ac:dyDescent="0.25">
      <c r="B25" s="7">
        <v>2.1666669999999999</v>
      </c>
      <c r="C25" s="7">
        <v>1058</v>
      </c>
      <c r="F25" s="7">
        <v>4</v>
      </c>
      <c r="G25" s="7">
        <v>1800</v>
      </c>
      <c r="J25" s="7">
        <v>2.5</v>
      </c>
      <c r="K25" s="7">
        <v>1616</v>
      </c>
    </row>
    <row r="26" spans="2:11" x14ac:dyDescent="0.25">
      <c r="B26" s="7">
        <v>2.25</v>
      </c>
      <c r="C26" s="7">
        <v>2493</v>
      </c>
      <c r="F26" s="7">
        <v>4.0833329999999997</v>
      </c>
      <c r="G26" s="7">
        <v>914</v>
      </c>
      <c r="J26" s="7">
        <v>2.5833330000000001</v>
      </c>
      <c r="K26" s="7">
        <v>2290</v>
      </c>
    </row>
    <row r="27" spans="2:11" x14ac:dyDescent="0.25">
      <c r="B27" s="7">
        <v>2.3333330000000001</v>
      </c>
      <c r="C27" s="7">
        <v>3474</v>
      </c>
      <c r="F27" s="7">
        <v>4.1666670000000003</v>
      </c>
      <c r="G27" s="7">
        <v>2553</v>
      </c>
      <c r="J27" s="7">
        <v>2.6666669999999999</v>
      </c>
      <c r="K27" s="7">
        <v>1290</v>
      </c>
    </row>
    <row r="28" spans="2:11" x14ac:dyDescent="0.25">
      <c r="B28" s="7">
        <v>2.4166669999999999</v>
      </c>
      <c r="C28" s="7">
        <v>1714</v>
      </c>
      <c r="F28" s="7">
        <v>4.25</v>
      </c>
      <c r="G28" s="7">
        <v>2199</v>
      </c>
      <c r="J28" s="7">
        <v>2.75</v>
      </c>
      <c r="K28" s="7">
        <v>3797</v>
      </c>
    </row>
    <row r="29" spans="2:11" x14ac:dyDescent="0.25">
      <c r="B29" s="7">
        <v>2.5</v>
      </c>
      <c r="C29" s="7">
        <v>2723</v>
      </c>
      <c r="F29" s="7">
        <v>4.3333329999999997</v>
      </c>
      <c r="G29" s="7">
        <v>964</v>
      </c>
      <c r="J29" s="7">
        <v>2.8333330000000001</v>
      </c>
      <c r="K29" s="7">
        <v>2226</v>
      </c>
    </row>
    <row r="30" spans="2:11" x14ac:dyDescent="0.25">
      <c r="B30" s="7">
        <v>2.5833330000000001</v>
      </c>
      <c r="C30" s="7">
        <v>2470</v>
      </c>
      <c r="F30" s="7">
        <v>4.4166670000000003</v>
      </c>
      <c r="G30" s="7">
        <v>573</v>
      </c>
      <c r="J30" s="7">
        <v>2.9166669999999999</v>
      </c>
      <c r="K30" s="7">
        <v>3144</v>
      </c>
    </row>
    <row r="31" spans="2:11" x14ac:dyDescent="0.25">
      <c r="B31" s="7">
        <v>2.6666669999999999</v>
      </c>
      <c r="C31" s="7">
        <v>2110</v>
      </c>
      <c r="F31" s="7">
        <v>4.5</v>
      </c>
      <c r="G31" s="7">
        <v>1329</v>
      </c>
      <c r="J31" s="7">
        <v>3</v>
      </c>
      <c r="K31" s="7">
        <v>4196</v>
      </c>
    </row>
    <row r="32" spans="2:11" x14ac:dyDescent="0.25">
      <c r="B32" s="7">
        <v>2.75</v>
      </c>
      <c r="C32" s="7">
        <v>2986</v>
      </c>
      <c r="F32" s="7">
        <v>4.5833329999999997</v>
      </c>
      <c r="G32" s="7">
        <v>788</v>
      </c>
      <c r="J32" s="7">
        <v>3.0833330000000001</v>
      </c>
      <c r="K32" s="7">
        <v>4185</v>
      </c>
    </row>
    <row r="33" spans="2:11" x14ac:dyDescent="0.25">
      <c r="B33" s="7">
        <v>2.8333330000000001</v>
      </c>
      <c r="C33" s="7">
        <v>1251</v>
      </c>
      <c r="F33" s="7">
        <v>4.6666670000000003</v>
      </c>
      <c r="G33" s="7">
        <v>1656</v>
      </c>
      <c r="J33" s="7">
        <v>3.1666669999999999</v>
      </c>
      <c r="K33" s="7">
        <v>4293</v>
      </c>
    </row>
    <row r="34" spans="2:11" x14ac:dyDescent="0.25">
      <c r="B34" s="7">
        <v>2.9166669999999999</v>
      </c>
      <c r="C34" s="7">
        <v>1191</v>
      </c>
      <c r="F34" s="7">
        <v>4.75</v>
      </c>
      <c r="G34" s="7">
        <v>2839</v>
      </c>
      <c r="J34" s="7">
        <v>3.25</v>
      </c>
      <c r="K34" s="7">
        <v>5723</v>
      </c>
    </row>
    <row r="35" spans="2:11" x14ac:dyDescent="0.25">
      <c r="B35" s="7">
        <v>3</v>
      </c>
      <c r="C35" s="7">
        <v>778</v>
      </c>
      <c r="F35" s="7">
        <v>4.8333329999999997</v>
      </c>
      <c r="G35" s="7">
        <v>1640</v>
      </c>
      <c r="J35" s="7">
        <v>3.3333330000000001</v>
      </c>
      <c r="K35" s="7">
        <v>5425</v>
      </c>
    </row>
    <row r="36" spans="2:11" x14ac:dyDescent="0.25">
      <c r="B36" s="7">
        <v>3.0833330000000001</v>
      </c>
      <c r="C36" s="7">
        <v>923</v>
      </c>
      <c r="F36" s="7">
        <v>4.9166670000000003</v>
      </c>
      <c r="G36" s="7">
        <v>1943</v>
      </c>
      <c r="J36" s="7">
        <v>3.4166669999999999</v>
      </c>
      <c r="K36" s="7">
        <v>5707</v>
      </c>
    </row>
    <row r="37" spans="2:11" x14ac:dyDescent="0.25">
      <c r="B37" s="7">
        <v>3.1666669999999999</v>
      </c>
      <c r="C37" s="7">
        <v>1026</v>
      </c>
      <c r="F37" s="7">
        <v>5</v>
      </c>
      <c r="G37" s="7">
        <v>1043</v>
      </c>
      <c r="J37" s="7">
        <v>3.5</v>
      </c>
      <c r="K37" s="7">
        <v>6924</v>
      </c>
    </row>
    <row r="38" spans="2:11" x14ac:dyDescent="0.25">
      <c r="B38" s="7">
        <v>3.25</v>
      </c>
      <c r="C38" s="7">
        <v>2136</v>
      </c>
      <c r="F38" s="7">
        <v>5.0833329999999997</v>
      </c>
      <c r="G38" s="7">
        <v>1369</v>
      </c>
      <c r="J38" s="7">
        <v>3.5833330000000001</v>
      </c>
      <c r="K38" s="7">
        <v>3954</v>
      </c>
    </row>
    <row r="39" spans="2:11" x14ac:dyDescent="0.25">
      <c r="B39" s="7">
        <v>3.3333330000000001</v>
      </c>
      <c r="C39" s="7">
        <v>2124</v>
      </c>
      <c r="F39" s="7">
        <v>5.1666670000000003</v>
      </c>
      <c r="G39" s="7">
        <v>2392</v>
      </c>
      <c r="J39" s="7">
        <v>3.6666669999999999</v>
      </c>
      <c r="K39" s="7">
        <v>5354</v>
      </c>
    </row>
    <row r="40" spans="2:11" x14ac:dyDescent="0.25">
      <c r="B40" s="7">
        <v>3.4166669999999999</v>
      </c>
      <c r="C40" s="7">
        <v>1475</v>
      </c>
      <c r="F40" s="7">
        <v>5.25</v>
      </c>
      <c r="G40" s="7">
        <v>3010</v>
      </c>
      <c r="J40" s="7">
        <v>3.75</v>
      </c>
      <c r="K40" s="7">
        <v>5151</v>
      </c>
    </row>
    <row r="41" spans="2:11" x14ac:dyDescent="0.25">
      <c r="B41" s="7">
        <v>3.5</v>
      </c>
      <c r="C41" s="7">
        <v>1939</v>
      </c>
      <c r="F41" s="7">
        <v>5.3333329999999997</v>
      </c>
      <c r="G41" s="7">
        <v>879</v>
      </c>
      <c r="J41" s="7">
        <v>3.8333330000000001</v>
      </c>
      <c r="K41" s="7">
        <v>5015</v>
      </c>
    </row>
    <row r="42" spans="2:11" x14ac:dyDescent="0.25">
      <c r="B42" s="7">
        <v>3.5833330000000001</v>
      </c>
      <c r="C42" s="7">
        <v>1587</v>
      </c>
      <c r="F42" s="7">
        <v>5.4166670000000003</v>
      </c>
      <c r="G42" s="7">
        <v>1009</v>
      </c>
      <c r="J42" s="7">
        <v>3.9166669999999999</v>
      </c>
      <c r="K42" s="7">
        <v>5214</v>
      </c>
    </row>
    <row r="43" spans="2:11" x14ac:dyDescent="0.25">
      <c r="B43" s="7">
        <v>3.6666669999999999</v>
      </c>
      <c r="C43" s="7">
        <v>1579</v>
      </c>
      <c r="F43" s="7">
        <v>5.5</v>
      </c>
      <c r="G43" s="7">
        <v>1481</v>
      </c>
      <c r="J43" s="7">
        <v>4</v>
      </c>
      <c r="K43" s="7">
        <v>5373</v>
      </c>
    </row>
    <row r="44" spans="2:11" x14ac:dyDescent="0.25">
      <c r="B44" s="7">
        <v>3.75</v>
      </c>
      <c r="C44" s="7">
        <v>1293</v>
      </c>
      <c r="F44" s="7">
        <v>5.5833329999999997</v>
      </c>
      <c r="G44" s="7">
        <v>1603</v>
      </c>
      <c r="J44" s="7">
        <v>4.0833329999999997</v>
      </c>
      <c r="K44" s="7">
        <v>5292</v>
      </c>
    </row>
    <row r="45" spans="2:11" x14ac:dyDescent="0.25">
      <c r="B45" s="7">
        <v>3.8333330000000001</v>
      </c>
      <c r="C45" s="7">
        <v>1598</v>
      </c>
      <c r="F45" s="7">
        <v>5.6666670000000003</v>
      </c>
      <c r="G45" s="7">
        <v>1148</v>
      </c>
      <c r="J45" s="7">
        <v>4.1666670000000003</v>
      </c>
      <c r="K45" s="7">
        <v>1697</v>
      </c>
    </row>
    <row r="46" spans="2:11" x14ac:dyDescent="0.25">
      <c r="B46" s="7">
        <v>3.9166669999999999</v>
      </c>
      <c r="C46" s="7">
        <v>2180</v>
      </c>
      <c r="F46" s="7">
        <v>5.75</v>
      </c>
      <c r="G46" s="7">
        <v>2593</v>
      </c>
      <c r="J46" s="7">
        <v>4.25</v>
      </c>
      <c r="K46" s="7">
        <v>1797</v>
      </c>
    </row>
    <row r="47" spans="2:11" x14ac:dyDescent="0.25">
      <c r="B47" s="7">
        <v>4</v>
      </c>
      <c r="C47" s="7">
        <v>2708</v>
      </c>
      <c r="F47" s="7">
        <v>5.8333329999999997</v>
      </c>
      <c r="G47" s="7">
        <v>2935</v>
      </c>
      <c r="J47" s="7">
        <v>4.3333329999999997</v>
      </c>
      <c r="K47" s="7">
        <v>2801</v>
      </c>
    </row>
    <row r="48" spans="2:11" x14ac:dyDescent="0.25">
      <c r="B48" s="7">
        <v>4.0833329999999997</v>
      </c>
      <c r="C48" s="7">
        <v>1267</v>
      </c>
      <c r="F48" s="7">
        <v>5.9166670000000003</v>
      </c>
      <c r="G48" s="7">
        <v>1621</v>
      </c>
      <c r="J48" s="7">
        <v>4.4166670000000003</v>
      </c>
      <c r="K48" s="7">
        <v>3358</v>
      </c>
    </row>
    <row r="49" spans="2:11" x14ac:dyDescent="0.25">
      <c r="B49" s="7">
        <v>4.1666670000000003</v>
      </c>
      <c r="C49" s="7">
        <v>2609</v>
      </c>
      <c r="F49" s="7">
        <v>6</v>
      </c>
      <c r="G49" s="7">
        <v>1579</v>
      </c>
      <c r="J49" s="7">
        <v>4.5</v>
      </c>
      <c r="K49" s="7">
        <v>5187</v>
      </c>
    </row>
    <row r="50" spans="2:11" x14ac:dyDescent="0.25">
      <c r="B50" s="7">
        <v>4.25</v>
      </c>
      <c r="C50" s="7">
        <v>2376</v>
      </c>
      <c r="F50" s="7">
        <v>6.0833329999999997</v>
      </c>
      <c r="G50" s="7">
        <v>2106</v>
      </c>
      <c r="J50" s="7">
        <v>4.5833329999999997</v>
      </c>
      <c r="K50" s="7">
        <v>3569</v>
      </c>
    </row>
    <row r="51" spans="2:11" x14ac:dyDescent="0.25">
      <c r="B51" s="7">
        <v>4.3333329999999997</v>
      </c>
      <c r="C51" s="7">
        <v>3203</v>
      </c>
      <c r="F51" s="7">
        <v>6.1666670000000003</v>
      </c>
      <c r="G51" s="7">
        <v>1228</v>
      </c>
      <c r="J51" s="7">
        <v>4.6666670000000003</v>
      </c>
      <c r="K51" s="7">
        <v>5596</v>
      </c>
    </row>
    <row r="52" spans="2:11" x14ac:dyDescent="0.25">
      <c r="B52" s="7">
        <v>4.4166670000000003</v>
      </c>
      <c r="C52" s="7">
        <v>2948</v>
      </c>
      <c r="F52" s="7">
        <v>6.25</v>
      </c>
      <c r="G52" s="7">
        <v>1788</v>
      </c>
      <c r="J52" s="7">
        <v>4.75</v>
      </c>
      <c r="K52" s="7">
        <v>3170</v>
      </c>
    </row>
    <row r="53" spans="2:11" x14ac:dyDescent="0.25">
      <c r="B53" s="7">
        <v>4.5</v>
      </c>
      <c r="C53" s="7">
        <v>2764</v>
      </c>
      <c r="F53" s="7">
        <v>6.3333329999999997</v>
      </c>
      <c r="G53" s="7">
        <v>2761</v>
      </c>
      <c r="J53" s="7">
        <v>4.8333329999999997</v>
      </c>
      <c r="K53" s="7">
        <v>1961</v>
      </c>
    </row>
    <row r="54" spans="2:11" x14ac:dyDescent="0.25">
      <c r="B54" s="7">
        <v>4.5833329999999997</v>
      </c>
      <c r="C54" s="7">
        <v>3784</v>
      </c>
      <c r="F54" s="7">
        <v>6.4166670000000003</v>
      </c>
      <c r="G54" s="7">
        <v>5198</v>
      </c>
      <c r="J54" s="7">
        <v>4.9166670000000003</v>
      </c>
      <c r="K54" s="7">
        <v>2872</v>
      </c>
    </row>
    <row r="55" spans="2:11" x14ac:dyDescent="0.25">
      <c r="B55" s="7">
        <v>4.6666670000000003</v>
      </c>
      <c r="C55" s="7">
        <v>4084</v>
      </c>
      <c r="F55" s="7">
        <v>6.5</v>
      </c>
      <c r="G55" s="7">
        <v>1676</v>
      </c>
      <c r="J55" s="7">
        <v>5</v>
      </c>
      <c r="K55" s="7">
        <v>6915</v>
      </c>
    </row>
    <row r="56" spans="2:11" x14ac:dyDescent="0.25">
      <c r="B56" s="7">
        <v>4.75</v>
      </c>
      <c r="C56" s="7">
        <v>3195</v>
      </c>
      <c r="F56" s="7">
        <v>6.5833329999999997</v>
      </c>
      <c r="G56" s="7">
        <v>4121</v>
      </c>
      <c r="J56" s="7">
        <v>5.0833329999999997</v>
      </c>
      <c r="K56" s="7">
        <v>5550</v>
      </c>
    </row>
    <row r="57" spans="2:11" x14ac:dyDescent="0.25">
      <c r="B57" s="7">
        <v>4.8333329999999997</v>
      </c>
      <c r="C57" s="7">
        <v>2936</v>
      </c>
      <c r="F57" s="7">
        <v>6.6666670000000003</v>
      </c>
      <c r="G57" s="7">
        <v>3125</v>
      </c>
      <c r="J57" s="7">
        <v>5.1666670000000003</v>
      </c>
      <c r="K57" s="7">
        <v>4347</v>
      </c>
    </row>
    <row r="58" spans="2:11" x14ac:dyDescent="0.25">
      <c r="B58" s="7">
        <v>4.9166670000000003</v>
      </c>
      <c r="C58" s="7">
        <v>3768</v>
      </c>
      <c r="F58" s="7">
        <v>6.75</v>
      </c>
      <c r="G58" s="7">
        <v>1630</v>
      </c>
      <c r="J58" s="7">
        <v>5.25</v>
      </c>
      <c r="K58" s="7">
        <v>3340</v>
      </c>
    </row>
    <row r="59" spans="2:11" x14ac:dyDescent="0.25">
      <c r="B59" s="7">
        <v>5</v>
      </c>
      <c r="C59" s="7">
        <v>3489</v>
      </c>
      <c r="F59" s="7">
        <v>6.8333329999999997</v>
      </c>
      <c r="G59" s="7">
        <v>1596</v>
      </c>
      <c r="J59" s="7">
        <v>5.3333329999999997</v>
      </c>
      <c r="K59" s="7">
        <v>3629</v>
      </c>
    </row>
    <row r="60" spans="2:11" x14ac:dyDescent="0.25">
      <c r="B60" s="7">
        <v>5.0833329999999997</v>
      </c>
      <c r="C60" s="7">
        <v>2175</v>
      </c>
      <c r="F60" s="7">
        <v>6.9166670000000003</v>
      </c>
      <c r="G60" s="7">
        <v>1378</v>
      </c>
      <c r="J60" s="7">
        <v>5.4166670000000003</v>
      </c>
      <c r="K60" s="7">
        <v>2877</v>
      </c>
    </row>
    <row r="61" spans="2:11" x14ac:dyDescent="0.25">
      <c r="B61" s="7">
        <v>5.1666670000000003</v>
      </c>
      <c r="C61" s="7">
        <v>1665</v>
      </c>
      <c r="F61" s="7">
        <v>7</v>
      </c>
      <c r="G61" s="7">
        <v>1255</v>
      </c>
      <c r="J61" s="7">
        <v>5.5</v>
      </c>
      <c r="K61" s="7">
        <v>2423</v>
      </c>
    </row>
    <row r="62" spans="2:11" x14ac:dyDescent="0.25">
      <c r="B62" s="7">
        <v>5.25</v>
      </c>
      <c r="C62" s="7">
        <v>3011</v>
      </c>
      <c r="F62" s="7">
        <v>7.0833329999999997</v>
      </c>
      <c r="G62" s="7">
        <v>1265</v>
      </c>
      <c r="J62" s="7">
        <v>5.5833329999999997</v>
      </c>
      <c r="K62" s="7">
        <v>2501</v>
      </c>
    </row>
    <row r="63" spans="2:11" x14ac:dyDescent="0.25">
      <c r="B63" s="7">
        <v>5.3333329999999997</v>
      </c>
      <c r="C63" s="7">
        <v>1659</v>
      </c>
      <c r="F63" s="7">
        <v>7.1666670000000003</v>
      </c>
      <c r="G63" s="7">
        <v>1904</v>
      </c>
      <c r="J63" s="7">
        <v>5.6666670000000003</v>
      </c>
      <c r="K63" s="7">
        <v>2741</v>
      </c>
    </row>
    <row r="64" spans="2:11" x14ac:dyDescent="0.25">
      <c r="B64" s="7">
        <v>5.4166670000000003</v>
      </c>
      <c r="C64" s="7">
        <v>1928</v>
      </c>
      <c r="F64" s="7">
        <v>7.25</v>
      </c>
      <c r="G64" s="7">
        <v>739</v>
      </c>
      <c r="J64" s="7">
        <v>5.75</v>
      </c>
      <c r="K64" s="7">
        <v>5490</v>
      </c>
    </row>
    <row r="65" spans="2:11" x14ac:dyDescent="0.25">
      <c r="B65" s="7">
        <v>5.5</v>
      </c>
      <c r="C65" s="7">
        <v>1747</v>
      </c>
      <c r="F65" s="7">
        <v>7.3333329999999997</v>
      </c>
      <c r="G65" s="7">
        <v>1197</v>
      </c>
      <c r="J65" s="7">
        <v>5.8333329999999997</v>
      </c>
      <c r="K65" s="7">
        <v>4186</v>
      </c>
    </row>
    <row r="66" spans="2:11" x14ac:dyDescent="0.25">
      <c r="B66" s="7">
        <v>5.5833329999999997</v>
      </c>
      <c r="C66" s="7">
        <v>1538</v>
      </c>
      <c r="F66" s="7">
        <v>7.4166670000000003</v>
      </c>
      <c r="G66" s="7">
        <v>1212</v>
      </c>
      <c r="J66" s="7">
        <v>5.9166670000000003</v>
      </c>
      <c r="K66" s="7">
        <v>2413</v>
      </c>
    </row>
    <row r="67" spans="2:11" x14ac:dyDescent="0.25">
      <c r="B67" s="7">
        <v>5.6666670000000003</v>
      </c>
      <c r="C67" s="7">
        <v>1834</v>
      </c>
      <c r="F67" s="7">
        <v>7.5</v>
      </c>
      <c r="G67" s="7">
        <v>2193</v>
      </c>
      <c r="J67" s="7">
        <v>6</v>
      </c>
      <c r="K67" s="7">
        <v>2452</v>
      </c>
    </row>
    <row r="68" spans="2:11" x14ac:dyDescent="0.25">
      <c r="B68" s="7">
        <v>5.75</v>
      </c>
      <c r="C68" s="7">
        <v>1012</v>
      </c>
      <c r="F68" s="7">
        <v>7.5833329999999997</v>
      </c>
      <c r="G68" s="7">
        <v>2196</v>
      </c>
      <c r="J68" s="7">
        <v>6.0833329999999997</v>
      </c>
      <c r="K68" s="7">
        <v>3407</v>
      </c>
    </row>
    <row r="69" spans="2:11" x14ac:dyDescent="0.25">
      <c r="B69" s="7">
        <v>5.8333329999999997</v>
      </c>
      <c r="C69" s="7">
        <v>1879</v>
      </c>
      <c r="F69" s="7">
        <v>7.6666670000000003</v>
      </c>
      <c r="G69" s="7">
        <v>1852</v>
      </c>
      <c r="J69" s="7">
        <v>6.1666670000000003</v>
      </c>
      <c r="K69" s="7">
        <v>2208</v>
      </c>
    </row>
    <row r="70" spans="2:11" x14ac:dyDescent="0.25">
      <c r="B70" s="7">
        <v>5.9166670000000003</v>
      </c>
      <c r="C70" s="7">
        <v>887</v>
      </c>
      <c r="F70" s="7">
        <v>7.75</v>
      </c>
      <c r="G70" s="7">
        <v>1583</v>
      </c>
      <c r="J70" s="7">
        <v>6.25</v>
      </c>
      <c r="K70" s="7">
        <v>4142</v>
      </c>
    </row>
    <row r="71" spans="2:11" x14ac:dyDescent="0.25">
      <c r="B71" s="7">
        <v>6</v>
      </c>
      <c r="C71" s="7">
        <v>868</v>
      </c>
      <c r="F71" s="7">
        <v>7.8333329999999997</v>
      </c>
      <c r="G71" s="7">
        <v>3007</v>
      </c>
      <c r="J71" s="7">
        <v>6.3333329999999997</v>
      </c>
      <c r="K71" s="7">
        <v>4835</v>
      </c>
    </row>
    <row r="72" spans="2:11" x14ac:dyDescent="0.25">
      <c r="B72" s="7">
        <v>6.0833329999999997</v>
      </c>
      <c r="C72" s="7">
        <v>1165</v>
      </c>
      <c r="F72" s="7">
        <v>7.9166670000000003</v>
      </c>
      <c r="G72" s="7">
        <v>2788</v>
      </c>
      <c r="J72" s="7">
        <v>6.4166670000000003</v>
      </c>
      <c r="K72" s="7">
        <v>4679</v>
      </c>
    </row>
    <row r="73" spans="2:11" x14ac:dyDescent="0.25">
      <c r="B73" s="7">
        <v>6.1666670000000003</v>
      </c>
      <c r="C73" s="7">
        <v>1232</v>
      </c>
      <c r="F73" s="7">
        <v>8</v>
      </c>
      <c r="G73" s="7">
        <v>2170</v>
      </c>
      <c r="J73" s="7">
        <v>6.5</v>
      </c>
      <c r="K73" s="7">
        <v>3911</v>
      </c>
    </row>
    <row r="74" spans="2:11" x14ac:dyDescent="0.25">
      <c r="B74" s="7">
        <v>6.25</v>
      </c>
      <c r="C74" s="7">
        <v>888</v>
      </c>
      <c r="F74" s="7">
        <v>8.0833329999999997</v>
      </c>
      <c r="G74" s="7">
        <v>1478</v>
      </c>
      <c r="J74" s="7">
        <v>6.5833329999999997</v>
      </c>
      <c r="K74" s="7">
        <v>5056</v>
      </c>
    </row>
    <row r="75" spans="2:11" x14ac:dyDescent="0.25">
      <c r="B75" s="7">
        <v>6.3333329999999997</v>
      </c>
      <c r="C75" s="7">
        <v>1950</v>
      </c>
      <c r="F75" s="7">
        <v>8.1666670000000003</v>
      </c>
      <c r="G75" s="7">
        <v>1968</v>
      </c>
      <c r="J75" s="7">
        <v>6.6666670000000003</v>
      </c>
      <c r="K75" s="7">
        <v>4544</v>
      </c>
    </row>
    <row r="76" spans="2:11" x14ac:dyDescent="0.25">
      <c r="B76" s="7">
        <v>6.4166670000000003</v>
      </c>
      <c r="C76" s="7">
        <v>656</v>
      </c>
      <c r="F76" s="7">
        <v>8.25</v>
      </c>
      <c r="G76" s="7">
        <v>1985</v>
      </c>
      <c r="J76" s="7">
        <v>6.75</v>
      </c>
      <c r="K76" s="7">
        <v>5949</v>
      </c>
    </row>
    <row r="77" spans="2:11" x14ac:dyDescent="0.25">
      <c r="B77" s="7">
        <v>6.5</v>
      </c>
      <c r="C77" s="7">
        <v>2196</v>
      </c>
      <c r="F77" s="7">
        <v>8.3333329999999997</v>
      </c>
      <c r="G77" s="7">
        <v>3090</v>
      </c>
      <c r="J77" s="7">
        <v>6.8333329999999997</v>
      </c>
      <c r="K77" s="7">
        <v>5484</v>
      </c>
    </row>
    <row r="78" spans="2:11" x14ac:dyDescent="0.25">
      <c r="B78" s="7">
        <v>6.5833329999999997</v>
      </c>
      <c r="C78" s="7">
        <v>1473</v>
      </c>
      <c r="F78" s="7">
        <v>8.4166670000000003</v>
      </c>
      <c r="G78" s="7">
        <v>1984</v>
      </c>
      <c r="J78" s="7">
        <v>6.9166670000000003</v>
      </c>
      <c r="K78" s="7">
        <v>5225</v>
      </c>
    </row>
    <row r="79" spans="2:11" x14ac:dyDescent="0.25">
      <c r="B79" s="7">
        <v>6.6666670000000003</v>
      </c>
      <c r="C79" s="7">
        <v>3639</v>
      </c>
      <c r="F79" s="7">
        <v>8.5</v>
      </c>
      <c r="G79" s="7">
        <v>2249</v>
      </c>
      <c r="J79" s="7">
        <v>7</v>
      </c>
      <c r="K79" s="7">
        <v>3029</v>
      </c>
    </row>
    <row r="80" spans="2:11" x14ac:dyDescent="0.25">
      <c r="B80" s="7">
        <v>6.75</v>
      </c>
      <c r="C80" s="7">
        <v>2565</v>
      </c>
      <c r="F80" s="7">
        <v>8.5833329999999997</v>
      </c>
      <c r="G80" s="7">
        <v>1707</v>
      </c>
      <c r="J80" s="7">
        <v>7.0833329999999997</v>
      </c>
      <c r="K80" s="7">
        <v>2312</v>
      </c>
    </row>
    <row r="81" spans="2:11" x14ac:dyDescent="0.25">
      <c r="B81" s="7">
        <v>6.8333329999999997</v>
      </c>
      <c r="C81" s="7">
        <v>2789</v>
      </c>
      <c r="F81" s="7">
        <v>8.6666670000000003</v>
      </c>
      <c r="G81" s="7">
        <v>1731</v>
      </c>
      <c r="J81" s="7">
        <v>7.1666670000000003</v>
      </c>
      <c r="K81" s="7">
        <v>1554</v>
      </c>
    </row>
    <row r="82" spans="2:11" x14ac:dyDescent="0.25">
      <c r="B82" s="7">
        <v>6.9166670000000003</v>
      </c>
      <c r="C82" s="7">
        <v>2351</v>
      </c>
      <c r="F82" s="7">
        <v>8.75</v>
      </c>
      <c r="G82" s="7">
        <v>2069</v>
      </c>
      <c r="J82" s="7">
        <v>7.25</v>
      </c>
      <c r="K82" s="7">
        <v>1108</v>
      </c>
    </row>
    <row r="83" spans="2:11" x14ac:dyDescent="0.25">
      <c r="B83" s="7">
        <v>7</v>
      </c>
      <c r="C83" s="7">
        <v>2463</v>
      </c>
      <c r="F83" s="7">
        <v>8.8333329999999997</v>
      </c>
      <c r="G83" s="7">
        <v>2147</v>
      </c>
      <c r="J83" s="7">
        <v>7.3333329999999997</v>
      </c>
      <c r="K83" s="7">
        <v>2312</v>
      </c>
    </row>
    <row r="84" spans="2:11" x14ac:dyDescent="0.25">
      <c r="B84" s="7">
        <v>7.0833329999999997</v>
      </c>
      <c r="C84" s="7">
        <v>4646</v>
      </c>
      <c r="F84" s="7">
        <v>8.9166670000000003</v>
      </c>
      <c r="G84" s="7">
        <v>2840</v>
      </c>
      <c r="J84" s="7">
        <v>7.4166670000000003</v>
      </c>
      <c r="K84" s="7">
        <v>3142</v>
      </c>
    </row>
    <row r="85" spans="2:11" x14ac:dyDescent="0.25">
      <c r="B85" s="7">
        <v>7.1666670000000003</v>
      </c>
      <c r="C85" s="7">
        <v>2106</v>
      </c>
      <c r="F85" s="7">
        <v>9</v>
      </c>
      <c r="G85" s="7">
        <v>1797</v>
      </c>
      <c r="J85" s="7">
        <v>7.5</v>
      </c>
      <c r="K85" s="7">
        <v>2771</v>
      </c>
    </row>
    <row r="86" spans="2:11" x14ac:dyDescent="0.25">
      <c r="B86" s="7">
        <v>7.25</v>
      </c>
      <c r="C86" s="7">
        <v>2313</v>
      </c>
      <c r="F86" s="7">
        <v>9.0833329999999997</v>
      </c>
      <c r="G86" s="7">
        <v>3296</v>
      </c>
      <c r="J86" s="7">
        <v>7.5833329999999997</v>
      </c>
      <c r="K86" s="7">
        <v>3039</v>
      </c>
    </row>
    <row r="87" spans="2:11" x14ac:dyDescent="0.25">
      <c r="B87" s="7">
        <v>7.3333329999999997</v>
      </c>
      <c r="C87" s="7">
        <v>3622</v>
      </c>
      <c r="F87" s="7">
        <v>9.1666670000000003</v>
      </c>
      <c r="G87" s="7">
        <v>4467</v>
      </c>
      <c r="J87" s="7">
        <v>7.6666670000000003</v>
      </c>
      <c r="K87" s="7">
        <v>4547</v>
      </c>
    </row>
    <row r="88" spans="2:11" x14ac:dyDescent="0.25">
      <c r="B88" s="7">
        <v>7.4166670000000003</v>
      </c>
      <c r="C88" s="7">
        <v>3168</v>
      </c>
      <c r="F88" s="7">
        <v>9.25</v>
      </c>
      <c r="G88" s="7">
        <v>3672</v>
      </c>
      <c r="J88" s="7">
        <v>7.75</v>
      </c>
      <c r="K88" s="7">
        <v>517</v>
      </c>
    </row>
    <row r="89" spans="2:11" x14ac:dyDescent="0.25">
      <c r="B89" s="7">
        <v>7.5</v>
      </c>
      <c r="C89" s="7">
        <v>3443</v>
      </c>
      <c r="F89" s="7">
        <v>9.3333329999999997</v>
      </c>
      <c r="G89" s="7">
        <v>2783</v>
      </c>
      <c r="J89" s="7">
        <v>7.8333329999999997</v>
      </c>
      <c r="K89" s="7">
        <v>1168</v>
      </c>
    </row>
    <row r="90" spans="2:11" x14ac:dyDescent="0.25">
      <c r="B90" s="7">
        <v>7.5833329999999997</v>
      </c>
      <c r="C90" s="7">
        <v>758</v>
      </c>
      <c r="F90" s="7">
        <v>9.4166670000000003</v>
      </c>
      <c r="G90" s="7">
        <v>3182</v>
      </c>
      <c r="J90" s="7">
        <v>7.9166670000000003</v>
      </c>
      <c r="K90" s="7">
        <v>1718</v>
      </c>
    </row>
    <row r="91" spans="2:11" x14ac:dyDescent="0.25">
      <c r="B91" s="7">
        <v>7.6666670000000003</v>
      </c>
      <c r="C91" s="7">
        <v>1155</v>
      </c>
      <c r="F91" s="7">
        <v>9.5</v>
      </c>
      <c r="G91" s="7">
        <v>4049</v>
      </c>
      <c r="J91" s="7">
        <v>8</v>
      </c>
      <c r="K91" s="7">
        <v>1447</v>
      </c>
    </row>
    <row r="92" spans="2:11" x14ac:dyDescent="0.25">
      <c r="B92" s="7">
        <v>7.75</v>
      </c>
      <c r="C92" s="7">
        <v>1457</v>
      </c>
      <c r="F92" s="7">
        <v>9.5833329999999997</v>
      </c>
      <c r="G92" s="7">
        <v>3712</v>
      </c>
      <c r="J92" s="7">
        <v>8.0833329999999997</v>
      </c>
      <c r="K92" s="7">
        <v>2788</v>
      </c>
    </row>
    <row r="93" spans="2:11" x14ac:dyDescent="0.25">
      <c r="B93" s="7">
        <v>7.8333329999999997</v>
      </c>
      <c r="C93" s="7">
        <v>1606</v>
      </c>
      <c r="F93" s="7">
        <v>9.6666670000000003</v>
      </c>
      <c r="G93" s="7">
        <v>5004</v>
      </c>
      <c r="J93" s="7">
        <v>8.1666670000000003</v>
      </c>
      <c r="K93" s="7">
        <v>2525</v>
      </c>
    </row>
    <row r="94" spans="2:11" x14ac:dyDescent="0.25">
      <c r="B94" s="7">
        <v>7.9166670000000003</v>
      </c>
      <c r="C94" s="7">
        <v>1263</v>
      </c>
      <c r="F94" s="7">
        <v>9.75</v>
      </c>
      <c r="G94" s="7">
        <v>3400</v>
      </c>
      <c r="J94" s="7">
        <v>8.25</v>
      </c>
      <c r="K94" s="7">
        <v>4693</v>
      </c>
    </row>
    <row r="95" spans="2:11" x14ac:dyDescent="0.25">
      <c r="B95" s="7">
        <v>8</v>
      </c>
      <c r="C95" s="7">
        <v>2292</v>
      </c>
      <c r="F95" s="7">
        <v>9.8333329999999997</v>
      </c>
      <c r="G95" s="7">
        <v>2205</v>
      </c>
      <c r="J95" s="7">
        <v>8.3333329999999997</v>
      </c>
      <c r="K95" s="7">
        <v>3132</v>
      </c>
    </row>
    <row r="96" spans="2:11" x14ac:dyDescent="0.25">
      <c r="B96" s="7">
        <v>8.0833329999999997</v>
      </c>
      <c r="C96" s="7">
        <v>2693</v>
      </c>
      <c r="F96" s="7">
        <v>9.9166670000000003</v>
      </c>
      <c r="G96" s="7">
        <v>4047</v>
      </c>
      <c r="J96" s="7">
        <v>8.4166670000000003</v>
      </c>
      <c r="K96" s="7">
        <v>1818</v>
      </c>
    </row>
    <row r="97" spans="2:11" x14ac:dyDescent="0.25">
      <c r="B97" s="7">
        <v>8.1666670000000003</v>
      </c>
      <c r="C97" s="7">
        <v>2457</v>
      </c>
      <c r="F97" s="7">
        <v>10</v>
      </c>
      <c r="G97" s="7">
        <v>3323</v>
      </c>
      <c r="J97" s="7">
        <v>8.5</v>
      </c>
      <c r="K97" s="7">
        <v>3005</v>
      </c>
    </row>
    <row r="98" spans="2:11" x14ac:dyDescent="0.25">
      <c r="B98" s="7">
        <v>8.25</v>
      </c>
      <c r="C98" s="7">
        <v>2239</v>
      </c>
      <c r="F98" s="7">
        <v>10.08333</v>
      </c>
      <c r="G98" s="7">
        <v>1995</v>
      </c>
      <c r="J98" s="7">
        <v>8.5833329999999997</v>
      </c>
      <c r="K98" s="7">
        <v>3887</v>
      </c>
    </row>
    <row r="99" spans="2:11" x14ac:dyDescent="0.25">
      <c r="B99" s="7">
        <v>8.3333329999999997</v>
      </c>
      <c r="C99" s="7">
        <v>2550</v>
      </c>
      <c r="F99" s="7">
        <v>10.16667</v>
      </c>
      <c r="G99" s="7">
        <v>1525</v>
      </c>
      <c r="J99" s="7">
        <v>8.6666670000000003</v>
      </c>
      <c r="K99" s="7">
        <v>3270</v>
      </c>
    </row>
    <row r="100" spans="2:11" x14ac:dyDescent="0.25">
      <c r="B100" s="7">
        <v>8.4166670000000003</v>
      </c>
      <c r="C100" s="7">
        <v>1974</v>
      </c>
      <c r="F100" s="7">
        <v>10.25</v>
      </c>
      <c r="G100" s="7">
        <v>869</v>
      </c>
      <c r="J100" s="7">
        <v>8.75</v>
      </c>
      <c r="K100" s="7">
        <v>3699</v>
      </c>
    </row>
    <row r="101" spans="2:11" x14ac:dyDescent="0.25">
      <c r="B101" s="7">
        <v>8.5</v>
      </c>
      <c r="C101" s="7">
        <v>2066</v>
      </c>
      <c r="F101" s="7">
        <v>10.33333</v>
      </c>
      <c r="G101" s="7">
        <v>1529</v>
      </c>
      <c r="J101" s="7">
        <v>8.8333329999999997</v>
      </c>
      <c r="K101" s="7">
        <v>3562</v>
      </c>
    </row>
    <row r="102" spans="2:11" x14ac:dyDescent="0.25">
      <c r="B102" s="7">
        <v>8.5833329999999997</v>
      </c>
      <c r="C102" s="7">
        <v>1533</v>
      </c>
      <c r="F102" s="7">
        <v>10.41667</v>
      </c>
      <c r="G102" s="7">
        <v>645</v>
      </c>
      <c r="J102" s="7">
        <v>8.9166670000000003</v>
      </c>
      <c r="K102" s="7">
        <v>3346</v>
      </c>
    </row>
    <row r="103" spans="2:11" x14ac:dyDescent="0.25">
      <c r="B103" s="7">
        <v>8.6666670000000003</v>
      </c>
      <c r="C103" s="7">
        <v>2357</v>
      </c>
      <c r="F103" s="7">
        <v>10.5</v>
      </c>
      <c r="G103" s="7">
        <v>1923</v>
      </c>
      <c r="J103" s="7">
        <v>9</v>
      </c>
      <c r="K103" s="7">
        <v>3794</v>
      </c>
    </row>
    <row r="104" spans="2:11" x14ac:dyDescent="0.25">
      <c r="B104" s="7">
        <v>8.75</v>
      </c>
      <c r="C104" s="7">
        <v>2079</v>
      </c>
      <c r="F104" s="7">
        <v>10.58333</v>
      </c>
      <c r="G104" s="7">
        <v>395</v>
      </c>
      <c r="J104" s="7">
        <v>9.0833329999999997</v>
      </c>
      <c r="K104" s="7">
        <v>2965</v>
      </c>
    </row>
    <row r="105" spans="2:11" x14ac:dyDescent="0.25">
      <c r="B105" s="7">
        <v>8.8333329999999997</v>
      </c>
      <c r="C105" s="7">
        <v>1125</v>
      </c>
      <c r="F105" s="7">
        <v>10.66667</v>
      </c>
      <c r="G105" s="7">
        <v>1118</v>
      </c>
      <c r="J105" s="7">
        <v>9.1666670000000003</v>
      </c>
      <c r="K105" s="7">
        <v>1751</v>
      </c>
    </row>
    <row r="106" spans="2:11" x14ac:dyDescent="0.25">
      <c r="B106" s="7">
        <v>8.9166670000000003</v>
      </c>
      <c r="C106" s="7">
        <v>1974</v>
      </c>
      <c r="F106" s="7">
        <v>10.75</v>
      </c>
      <c r="G106" s="7">
        <v>2417</v>
      </c>
      <c r="J106" s="7">
        <v>9.25</v>
      </c>
      <c r="K106" s="7">
        <v>2107</v>
      </c>
    </row>
    <row r="107" spans="2:11" x14ac:dyDescent="0.25">
      <c r="B107" s="7">
        <v>9</v>
      </c>
      <c r="C107" s="7">
        <v>1414</v>
      </c>
      <c r="F107" s="7">
        <v>10.83333</v>
      </c>
      <c r="G107" s="7">
        <v>923</v>
      </c>
      <c r="J107" s="7">
        <v>9.3333329999999997</v>
      </c>
      <c r="K107" s="7">
        <v>1571</v>
      </c>
    </row>
    <row r="108" spans="2:11" x14ac:dyDescent="0.25">
      <c r="B108" s="7">
        <v>9.0833329999999997</v>
      </c>
      <c r="C108" s="7">
        <v>3169</v>
      </c>
      <c r="F108" s="7">
        <v>10.91667</v>
      </c>
      <c r="G108" s="7">
        <v>1797</v>
      </c>
      <c r="J108" s="7">
        <v>9.4166670000000003</v>
      </c>
      <c r="K108" s="7">
        <v>2925</v>
      </c>
    </row>
    <row r="109" spans="2:11" x14ac:dyDescent="0.25">
      <c r="B109" s="7">
        <v>9.1666670000000003</v>
      </c>
      <c r="C109" s="7">
        <v>2648</v>
      </c>
      <c r="F109" s="7">
        <v>11</v>
      </c>
      <c r="G109" s="7">
        <v>1258</v>
      </c>
      <c r="J109" s="7">
        <v>9.5</v>
      </c>
      <c r="K109" s="7">
        <v>3099</v>
      </c>
    </row>
    <row r="110" spans="2:11" x14ac:dyDescent="0.25">
      <c r="B110" s="7">
        <v>9.25</v>
      </c>
      <c r="C110" s="7">
        <v>2297</v>
      </c>
      <c r="F110" s="7">
        <v>11.08333</v>
      </c>
      <c r="G110" s="7">
        <v>971</v>
      </c>
      <c r="J110" s="7">
        <v>9.5833329999999997</v>
      </c>
      <c r="K110" s="7">
        <v>3108</v>
      </c>
    </row>
    <row r="111" spans="2:11" x14ac:dyDescent="0.25">
      <c r="B111" s="7">
        <v>9.3333329999999997</v>
      </c>
      <c r="C111" s="7">
        <v>3303</v>
      </c>
      <c r="F111" s="7">
        <v>11.16667</v>
      </c>
      <c r="G111" s="7">
        <v>1819</v>
      </c>
      <c r="J111" s="7">
        <v>9.6666670000000003</v>
      </c>
      <c r="K111" s="7">
        <v>2585</v>
      </c>
    </row>
    <row r="112" spans="2:11" x14ac:dyDescent="0.25">
      <c r="B112" s="7">
        <v>9.4166670000000003</v>
      </c>
      <c r="C112" s="7">
        <v>1894</v>
      </c>
      <c r="F112" s="7">
        <v>11.25</v>
      </c>
      <c r="G112" s="7">
        <v>3556</v>
      </c>
      <c r="J112" s="7">
        <v>9.75</v>
      </c>
      <c r="K112" s="7">
        <v>1595</v>
      </c>
    </row>
    <row r="113" spans="2:11" x14ac:dyDescent="0.25">
      <c r="B113" s="7">
        <v>9.5</v>
      </c>
      <c r="C113" s="7">
        <v>1886</v>
      </c>
      <c r="F113" s="7">
        <v>11.33333</v>
      </c>
      <c r="G113" s="7">
        <v>2008</v>
      </c>
      <c r="J113" s="7">
        <v>9.8333329999999997</v>
      </c>
      <c r="K113" s="7">
        <v>4961</v>
      </c>
    </row>
    <row r="114" spans="2:11" x14ac:dyDescent="0.25">
      <c r="B114" s="7">
        <v>9.5833329999999997</v>
      </c>
      <c r="C114" s="7">
        <v>2435</v>
      </c>
      <c r="F114" s="7">
        <v>11.41667</v>
      </c>
      <c r="G114" s="7">
        <v>1452</v>
      </c>
      <c r="J114" s="7">
        <v>9.9166670000000003</v>
      </c>
      <c r="K114" s="7">
        <v>2348</v>
      </c>
    </row>
    <row r="115" spans="2:11" x14ac:dyDescent="0.25">
      <c r="B115" s="7">
        <v>9.6666670000000003</v>
      </c>
      <c r="C115" s="7">
        <v>1716</v>
      </c>
      <c r="F115" s="7">
        <v>11.5</v>
      </c>
      <c r="G115" s="7">
        <v>2367</v>
      </c>
      <c r="J115" s="7">
        <v>10</v>
      </c>
      <c r="K115" s="7">
        <v>2019</v>
      </c>
    </row>
    <row r="116" spans="2:11" x14ac:dyDescent="0.25">
      <c r="B116" s="7">
        <v>9.75</v>
      </c>
      <c r="C116" s="7">
        <v>2979</v>
      </c>
      <c r="F116" s="7">
        <v>11.58333</v>
      </c>
      <c r="G116" s="7">
        <v>1049</v>
      </c>
      <c r="J116" s="7">
        <v>10.08333</v>
      </c>
      <c r="K116" s="7">
        <v>3164</v>
      </c>
    </row>
    <row r="117" spans="2:11" x14ac:dyDescent="0.25">
      <c r="B117" s="7">
        <v>9.8333329999999997</v>
      </c>
      <c r="C117" s="7">
        <v>2496</v>
      </c>
      <c r="F117" s="7">
        <v>11.66667</v>
      </c>
      <c r="G117" s="7">
        <v>1061</v>
      </c>
      <c r="J117" s="7">
        <v>10.16667</v>
      </c>
      <c r="K117" s="7">
        <v>1837</v>
      </c>
    </row>
    <row r="118" spans="2:11" x14ac:dyDescent="0.25">
      <c r="B118" s="7">
        <v>9.9166670000000003</v>
      </c>
      <c r="C118" s="7">
        <v>1146</v>
      </c>
      <c r="F118" s="7">
        <v>11.75</v>
      </c>
      <c r="G118" s="7">
        <v>716</v>
      </c>
      <c r="J118" s="7">
        <v>10.25</v>
      </c>
      <c r="K118" s="7">
        <v>977</v>
      </c>
    </row>
    <row r="119" spans="2:11" x14ac:dyDescent="0.25">
      <c r="B119" s="7">
        <v>10</v>
      </c>
      <c r="C119" s="7">
        <v>993</v>
      </c>
      <c r="F119" s="7">
        <v>11.83333</v>
      </c>
      <c r="G119" s="7">
        <v>3640</v>
      </c>
      <c r="J119" s="7">
        <v>10.33333</v>
      </c>
      <c r="K119" s="7">
        <v>1518</v>
      </c>
    </row>
    <row r="120" spans="2:11" x14ac:dyDescent="0.25">
      <c r="B120" s="7">
        <v>10.08333</v>
      </c>
      <c r="C120" s="7">
        <v>1119</v>
      </c>
      <c r="F120" s="7">
        <v>11.91667</v>
      </c>
      <c r="G120" s="7">
        <v>5408</v>
      </c>
      <c r="J120" s="7">
        <v>10.41667</v>
      </c>
      <c r="K120" s="7">
        <v>1303</v>
      </c>
    </row>
    <row r="121" spans="2:11" x14ac:dyDescent="0.25">
      <c r="B121" s="7">
        <v>10.16667</v>
      </c>
      <c r="C121" s="7">
        <v>2052</v>
      </c>
      <c r="F121" s="7">
        <v>12</v>
      </c>
      <c r="G121" s="7">
        <v>4976</v>
      </c>
      <c r="J121" s="7">
        <v>10.5</v>
      </c>
      <c r="K121" s="7">
        <v>3044</v>
      </c>
    </row>
    <row r="122" spans="2:11" x14ac:dyDescent="0.25">
      <c r="B122" s="7">
        <v>10.25</v>
      </c>
      <c r="C122" s="7">
        <v>2123</v>
      </c>
      <c r="F122" s="7">
        <v>12.08333</v>
      </c>
      <c r="G122" s="7">
        <v>1466</v>
      </c>
      <c r="J122" s="7">
        <v>10.58333</v>
      </c>
      <c r="K122" s="7">
        <v>1520</v>
      </c>
    </row>
    <row r="123" spans="2:11" x14ac:dyDescent="0.25">
      <c r="B123" s="7">
        <v>10.33333</v>
      </c>
      <c r="C123" s="7">
        <v>1796</v>
      </c>
      <c r="F123" s="7">
        <v>12.16667</v>
      </c>
      <c r="G123" s="7">
        <v>7511</v>
      </c>
      <c r="J123" s="7">
        <v>10.66667</v>
      </c>
      <c r="K123" s="7">
        <v>1390</v>
      </c>
    </row>
    <row r="124" spans="2:11" x14ac:dyDescent="0.25">
      <c r="B124" s="7">
        <v>10.41667</v>
      </c>
      <c r="C124" s="7">
        <v>2056</v>
      </c>
      <c r="F124" s="7">
        <v>12.25</v>
      </c>
      <c r="G124" s="7">
        <v>6643</v>
      </c>
      <c r="J124" s="7">
        <v>10.75</v>
      </c>
      <c r="K124" s="7">
        <v>683</v>
      </c>
    </row>
    <row r="125" spans="2:11" x14ac:dyDescent="0.25">
      <c r="B125" s="7">
        <v>10.5</v>
      </c>
      <c r="C125" s="7">
        <v>1709</v>
      </c>
      <c r="F125" s="7">
        <v>12.33333</v>
      </c>
      <c r="G125" s="7">
        <v>5617</v>
      </c>
      <c r="J125" s="7">
        <v>10.83333</v>
      </c>
      <c r="K125" s="7">
        <v>863</v>
      </c>
    </row>
    <row r="126" spans="2:11" x14ac:dyDescent="0.25">
      <c r="B126" s="7">
        <v>10.58333</v>
      </c>
      <c r="C126" s="7">
        <v>1673</v>
      </c>
      <c r="F126" s="7">
        <v>12.41667</v>
      </c>
      <c r="G126" s="7">
        <v>5875</v>
      </c>
      <c r="J126" s="7">
        <v>10.91667</v>
      </c>
      <c r="K126" s="7">
        <v>1405</v>
      </c>
    </row>
    <row r="127" spans="2:11" x14ac:dyDescent="0.25">
      <c r="B127" s="7">
        <v>10.66667</v>
      </c>
      <c r="C127" s="7">
        <v>2561</v>
      </c>
      <c r="F127" s="7">
        <v>12.5</v>
      </c>
      <c r="G127" s="7">
        <v>6989</v>
      </c>
      <c r="J127" s="7">
        <v>11</v>
      </c>
      <c r="K127" s="7">
        <v>1559</v>
      </c>
    </row>
    <row r="128" spans="2:11" x14ac:dyDescent="0.25">
      <c r="B128" s="7">
        <v>10.75</v>
      </c>
      <c r="C128" s="7">
        <v>2198</v>
      </c>
      <c r="F128" s="7">
        <v>12.58333</v>
      </c>
      <c r="G128" s="7">
        <v>6393</v>
      </c>
      <c r="J128" s="7">
        <v>11.08333</v>
      </c>
      <c r="K128" s="7">
        <v>1932</v>
      </c>
    </row>
    <row r="129" spans="2:11" x14ac:dyDescent="0.25">
      <c r="B129" s="7">
        <v>10.83333</v>
      </c>
      <c r="C129" s="7">
        <v>2376</v>
      </c>
      <c r="F129" s="7">
        <v>12.66667</v>
      </c>
      <c r="G129" s="7">
        <v>8635</v>
      </c>
      <c r="J129" s="7">
        <v>11.16667</v>
      </c>
      <c r="K129" s="7">
        <v>2071</v>
      </c>
    </row>
    <row r="130" spans="2:11" x14ac:dyDescent="0.25">
      <c r="B130" s="7">
        <v>10.91667</v>
      </c>
      <c r="C130" s="7">
        <v>2583</v>
      </c>
      <c r="F130" s="7">
        <v>12.75</v>
      </c>
      <c r="G130" s="7">
        <v>7002</v>
      </c>
      <c r="J130" s="7">
        <v>11.25</v>
      </c>
      <c r="K130" s="7">
        <v>1903</v>
      </c>
    </row>
    <row r="131" spans="2:11" x14ac:dyDescent="0.25">
      <c r="B131" s="7">
        <v>11</v>
      </c>
      <c r="C131" s="7">
        <v>2037</v>
      </c>
      <c r="F131" s="7">
        <v>12.83333</v>
      </c>
      <c r="G131" s="7">
        <v>7198</v>
      </c>
      <c r="J131" s="7">
        <v>11.33333</v>
      </c>
      <c r="K131" s="7">
        <v>1732</v>
      </c>
    </row>
    <row r="132" spans="2:11" x14ac:dyDescent="0.25">
      <c r="B132" s="7">
        <v>11.08333</v>
      </c>
      <c r="C132" s="7">
        <v>2017</v>
      </c>
      <c r="F132" s="7">
        <v>12.91667</v>
      </c>
      <c r="G132" s="7">
        <v>12252</v>
      </c>
      <c r="J132" s="7">
        <v>11.41667</v>
      </c>
      <c r="K132" s="7">
        <v>1610</v>
      </c>
    </row>
    <row r="133" spans="2:11" x14ac:dyDescent="0.25">
      <c r="B133" s="7">
        <v>11.16667</v>
      </c>
      <c r="C133" s="7">
        <v>2272</v>
      </c>
      <c r="F133" s="7">
        <v>13</v>
      </c>
      <c r="G133" s="7">
        <v>7128</v>
      </c>
      <c r="J133" s="7">
        <v>11.5</v>
      </c>
      <c r="K133" s="7">
        <v>1786</v>
      </c>
    </row>
    <row r="134" spans="2:11" x14ac:dyDescent="0.25">
      <c r="B134" s="7">
        <v>11.25</v>
      </c>
      <c r="C134" s="7">
        <v>791</v>
      </c>
      <c r="F134" s="7">
        <v>13.08333</v>
      </c>
      <c r="G134" s="7">
        <v>1430</v>
      </c>
      <c r="J134" s="7">
        <v>11.58333</v>
      </c>
      <c r="K134" s="7">
        <v>1999</v>
      </c>
    </row>
    <row r="135" spans="2:11" x14ac:dyDescent="0.25">
      <c r="B135" s="7">
        <v>11.33333</v>
      </c>
      <c r="C135" s="7">
        <v>890</v>
      </c>
      <c r="F135" s="7">
        <v>13.16667</v>
      </c>
      <c r="G135" s="7">
        <v>2063</v>
      </c>
      <c r="J135" s="7">
        <v>11.66667</v>
      </c>
      <c r="K135" s="7">
        <v>3286</v>
      </c>
    </row>
    <row r="136" spans="2:11" x14ac:dyDescent="0.25">
      <c r="B136" s="7">
        <v>11.41667</v>
      </c>
      <c r="C136" s="7">
        <v>386</v>
      </c>
      <c r="F136" s="7">
        <v>13.25</v>
      </c>
      <c r="G136" s="7">
        <v>1878</v>
      </c>
      <c r="J136" s="7">
        <v>11.75</v>
      </c>
      <c r="K136" s="7">
        <v>3012</v>
      </c>
    </row>
    <row r="137" spans="2:11" x14ac:dyDescent="0.25">
      <c r="B137" s="7">
        <v>11.5</v>
      </c>
      <c r="C137" s="7">
        <v>820</v>
      </c>
      <c r="F137" s="7">
        <v>13.33333</v>
      </c>
      <c r="G137" s="7">
        <v>3159</v>
      </c>
      <c r="J137" s="7">
        <v>11.83333</v>
      </c>
      <c r="K137" s="7">
        <v>4381</v>
      </c>
    </row>
    <row r="138" spans="2:11" x14ac:dyDescent="0.25">
      <c r="B138" s="7">
        <v>11.58333</v>
      </c>
      <c r="C138" s="7">
        <v>1141</v>
      </c>
      <c r="F138" s="7">
        <v>13.41667</v>
      </c>
      <c r="G138" s="7">
        <v>3162</v>
      </c>
      <c r="J138" s="7">
        <v>11.91667</v>
      </c>
      <c r="K138" s="7">
        <v>3605</v>
      </c>
    </row>
    <row r="139" spans="2:11" x14ac:dyDescent="0.25">
      <c r="B139" s="7">
        <v>11.66667</v>
      </c>
      <c r="C139" s="7">
        <v>989</v>
      </c>
      <c r="F139" s="7">
        <v>13.5</v>
      </c>
      <c r="G139" s="7">
        <v>2910</v>
      </c>
      <c r="J139" s="7">
        <v>12</v>
      </c>
      <c r="K139" s="7">
        <v>4237</v>
      </c>
    </row>
    <row r="140" spans="2:11" x14ac:dyDescent="0.25">
      <c r="B140" s="7">
        <v>11.75</v>
      </c>
      <c r="C140" s="7">
        <v>1323</v>
      </c>
      <c r="F140" s="7">
        <v>13.58333</v>
      </c>
      <c r="G140" s="7">
        <v>6008</v>
      </c>
      <c r="J140" s="7">
        <v>12.08333</v>
      </c>
      <c r="K140" s="7">
        <v>3750</v>
      </c>
    </row>
    <row r="141" spans="2:11" x14ac:dyDescent="0.25">
      <c r="B141" s="7">
        <v>11.83333</v>
      </c>
      <c r="C141" s="7">
        <v>807</v>
      </c>
      <c r="F141" s="7">
        <v>13.66667</v>
      </c>
      <c r="G141" s="7">
        <v>5279</v>
      </c>
      <c r="J141" s="7">
        <v>12.16667</v>
      </c>
      <c r="K141" s="7">
        <v>4362</v>
      </c>
    </row>
    <row r="142" spans="2:11" x14ac:dyDescent="0.25">
      <c r="B142" s="7">
        <v>11.91667</v>
      </c>
      <c r="C142" s="7">
        <v>2620</v>
      </c>
      <c r="F142" s="7">
        <v>13.75</v>
      </c>
      <c r="G142" s="7">
        <v>6946</v>
      </c>
      <c r="J142" s="7">
        <v>12.25</v>
      </c>
      <c r="K142" s="7">
        <v>3696</v>
      </c>
    </row>
    <row r="143" spans="2:11" x14ac:dyDescent="0.25">
      <c r="B143" s="7">
        <v>12</v>
      </c>
      <c r="C143" s="7">
        <v>5091</v>
      </c>
      <c r="F143" s="7">
        <v>13.83333</v>
      </c>
      <c r="G143" s="7">
        <v>8644</v>
      </c>
      <c r="J143" s="7">
        <v>12.33333</v>
      </c>
      <c r="K143" s="7">
        <v>3112</v>
      </c>
    </row>
    <row r="144" spans="2:11" x14ac:dyDescent="0.25">
      <c r="B144" s="7">
        <v>12.08333</v>
      </c>
      <c r="C144" s="7">
        <v>3018</v>
      </c>
      <c r="F144" s="7">
        <v>13.91667</v>
      </c>
      <c r="G144" s="7">
        <v>3383</v>
      </c>
      <c r="J144" s="7">
        <v>12.41667</v>
      </c>
      <c r="K144" s="7">
        <v>3158</v>
      </c>
    </row>
    <row r="145" spans="2:11" x14ac:dyDescent="0.25">
      <c r="B145" s="7">
        <v>12.16667</v>
      </c>
      <c r="C145" s="7">
        <v>3334</v>
      </c>
      <c r="F145" s="7">
        <v>14</v>
      </c>
      <c r="G145" s="7">
        <v>8313</v>
      </c>
      <c r="J145" s="7">
        <v>12.5</v>
      </c>
      <c r="K145" s="7">
        <v>2241</v>
      </c>
    </row>
    <row r="146" spans="2:11" x14ac:dyDescent="0.25">
      <c r="B146" s="7">
        <v>12.25</v>
      </c>
      <c r="C146" s="7">
        <v>2605</v>
      </c>
      <c r="F146" s="7">
        <v>14.08333</v>
      </c>
      <c r="G146" s="7">
        <v>7503</v>
      </c>
      <c r="J146" s="7">
        <v>12.58333</v>
      </c>
      <c r="K146" s="7">
        <v>2373</v>
      </c>
    </row>
    <row r="147" spans="2:11" x14ac:dyDescent="0.25">
      <c r="B147" s="7">
        <v>12.33333</v>
      </c>
      <c r="C147" s="7">
        <v>2700</v>
      </c>
      <c r="F147" s="7">
        <v>14.16667</v>
      </c>
      <c r="G147" s="7">
        <v>9171</v>
      </c>
      <c r="J147" s="7">
        <v>12.66667</v>
      </c>
      <c r="K147" s="7">
        <v>1691</v>
      </c>
    </row>
    <row r="148" spans="2:11" x14ac:dyDescent="0.25">
      <c r="B148" s="7">
        <v>12.41667</v>
      </c>
      <c r="C148" s="7">
        <v>3283</v>
      </c>
      <c r="F148" s="7">
        <v>14.25</v>
      </c>
      <c r="G148" s="7">
        <v>14030</v>
      </c>
      <c r="J148" s="7">
        <v>12.75</v>
      </c>
      <c r="K148" s="7">
        <v>3243</v>
      </c>
    </row>
    <row r="149" spans="2:11" x14ac:dyDescent="0.25">
      <c r="B149" s="7">
        <v>12.5</v>
      </c>
      <c r="C149" s="7">
        <v>2206</v>
      </c>
      <c r="F149" s="7">
        <v>14.33333</v>
      </c>
      <c r="G149" s="7">
        <v>8789</v>
      </c>
      <c r="J149" s="7">
        <v>12.83333</v>
      </c>
      <c r="K149" s="7">
        <v>2067</v>
      </c>
    </row>
    <row r="150" spans="2:11" x14ac:dyDescent="0.25">
      <c r="B150" s="7">
        <v>12.58333</v>
      </c>
      <c r="C150" s="7">
        <v>2401</v>
      </c>
      <c r="F150" s="7">
        <v>14.41667</v>
      </c>
      <c r="G150" s="7">
        <v>9915</v>
      </c>
      <c r="J150" s="7">
        <v>12.91667</v>
      </c>
      <c r="K150" s="7">
        <v>1308</v>
      </c>
    </row>
    <row r="151" spans="2:11" x14ac:dyDescent="0.25">
      <c r="B151" s="7">
        <v>12.66667</v>
      </c>
      <c r="C151" s="7">
        <v>1778</v>
      </c>
      <c r="F151" s="7">
        <v>14.5</v>
      </c>
      <c r="G151" s="7">
        <v>8940</v>
      </c>
      <c r="J151" s="7">
        <v>13</v>
      </c>
      <c r="K151" s="7">
        <v>1503</v>
      </c>
    </row>
    <row r="152" spans="2:11" x14ac:dyDescent="0.25">
      <c r="B152" s="7">
        <v>12.75</v>
      </c>
      <c r="C152" s="7">
        <v>2724</v>
      </c>
      <c r="F152" s="7">
        <v>14.58333</v>
      </c>
      <c r="G152" s="7">
        <v>4231</v>
      </c>
      <c r="J152" s="7">
        <v>13.08333</v>
      </c>
      <c r="K152" s="7">
        <v>1747</v>
      </c>
    </row>
    <row r="153" spans="2:11" x14ac:dyDescent="0.25">
      <c r="B153" s="7">
        <v>12.83333</v>
      </c>
      <c r="C153" s="7">
        <v>2357</v>
      </c>
      <c r="F153" s="7">
        <v>14.66667</v>
      </c>
      <c r="G153" s="7">
        <v>4817</v>
      </c>
      <c r="J153" s="7">
        <v>13.16667</v>
      </c>
      <c r="K153" s="7">
        <v>1277</v>
      </c>
    </row>
    <row r="154" spans="2:11" x14ac:dyDescent="0.25">
      <c r="B154" s="7">
        <v>12.91667</v>
      </c>
      <c r="C154" s="7">
        <v>1816</v>
      </c>
      <c r="F154" s="7">
        <v>14.75</v>
      </c>
      <c r="G154" s="7">
        <v>4668</v>
      </c>
      <c r="J154" s="7">
        <v>13.25</v>
      </c>
      <c r="K154" s="7">
        <v>2842</v>
      </c>
    </row>
    <row r="155" spans="2:11" x14ac:dyDescent="0.25">
      <c r="B155" s="7">
        <v>13</v>
      </c>
      <c r="C155" s="7">
        <v>1973</v>
      </c>
      <c r="F155" s="7">
        <v>14.83333</v>
      </c>
      <c r="G155" s="7">
        <v>2780</v>
      </c>
      <c r="J155" s="7">
        <v>13.33333</v>
      </c>
      <c r="K155" s="7">
        <v>1684</v>
      </c>
    </row>
    <row r="156" spans="2:11" x14ac:dyDescent="0.25">
      <c r="B156" s="7">
        <v>13.08333</v>
      </c>
      <c r="C156" s="7">
        <v>2187</v>
      </c>
      <c r="F156" s="7">
        <v>14.91667</v>
      </c>
      <c r="G156" s="7">
        <v>1012</v>
      </c>
      <c r="J156" s="7">
        <v>13.41667</v>
      </c>
      <c r="K156" s="7">
        <v>2209</v>
      </c>
    </row>
    <row r="157" spans="2:11" x14ac:dyDescent="0.25">
      <c r="B157" s="7">
        <v>13.16667</v>
      </c>
      <c r="C157" s="7">
        <v>1796</v>
      </c>
      <c r="F157" s="7">
        <v>15</v>
      </c>
      <c r="G157" s="7">
        <v>971</v>
      </c>
      <c r="J157" s="7">
        <v>13.5</v>
      </c>
      <c r="K157" s="7">
        <v>1561</v>
      </c>
    </row>
    <row r="158" spans="2:11" x14ac:dyDescent="0.25">
      <c r="B158" s="7">
        <v>13.25</v>
      </c>
      <c r="C158" s="7">
        <v>1610</v>
      </c>
      <c r="F158" s="7">
        <v>15.08333</v>
      </c>
      <c r="G158" s="7">
        <v>2146</v>
      </c>
      <c r="J158" s="7">
        <v>13.58333</v>
      </c>
      <c r="K158" s="7">
        <v>1285</v>
      </c>
    </row>
    <row r="159" spans="2:11" x14ac:dyDescent="0.25">
      <c r="B159" s="7">
        <v>13.33333</v>
      </c>
      <c r="C159" s="7">
        <v>2066</v>
      </c>
      <c r="F159" s="7">
        <v>15.16667</v>
      </c>
      <c r="G159" s="7">
        <v>3041</v>
      </c>
      <c r="J159" s="7">
        <v>13.66667</v>
      </c>
      <c r="K159" s="7">
        <v>2111</v>
      </c>
    </row>
    <row r="160" spans="2:11" x14ac:dyDescent="0.25">
      <c r="B160" s="7">
        <v>13.41667</v>
      </c>
      <c r="C160" s="7">
        <v>2083</v>
      </c>
      <c r="F160" s="7">
        <v>15.25</v>
      </c>
      <c r="G160" s="7">
        <v>3415</v>
      </c>
      <c r="J160" s="7">
        <v>13.75</v>
      </c>
      <c r="K160" s="7">
        <v>2476</v>
      </c>
    </row>
    <row r="161" spans="2:11" x14ac:dyDescent="0.25">
      <c r="B161" s="7">
        <v>13.5</v>
      </c>
      <c r="C161" s="7">
        <v>1924</v>
      </c>
      <c r="F161" s="7">
        <v>15.33333</v>
      </c>
      <c r="G161" s="7">
        <v>3728</v>
      </c>
      <c r="J161" s="7">
        <v>13.83333</v>
      </c>
      <c r="K161" s="7">
        <v>1693</v>
      </c>
    </row>
    <row r="162" spans="2:11" x14ac:dyDescent="0.25">
      <c r="B162" s="7">
        <v>13.58333</v>
      </c>
      <c r="C162" s="7">
        <v>1767</v>
      </c>
      <c r="F162" s="7">
        <v>15.41667</v>
      </c>
      <c r="G162" s="7">
        <v>5032</v>
      </c>
      <c r="J162" s="7">
        <v>13.91667</v>
      </c>
      <c r="K162" s="7">
        <v>1601</v>
      </c>
    </row>
    <row r="163" spans="2:11" x14ac:dyDescent="0.25">
      <c r="B163" s="7">
        <v>13.66667</v>
      </c>
      <c r="C163" s="7">
        <v>3080</v>
      </c>
      <c r="F163" s="7">
        <v>15.5</v>
      </c>
      <c r="G163" s="7">
        <v>2491</v>
      </c>
      <c r="J163" s="7">
        <v>14</v>
      </c>
      <c r="K163" s="7">
        <v>1211</v>
      </c>
    </row>
    <row r="164" spans="2:11" x14ac:dyDescent="0.25">
      <c r="B164" s="7">
        <v>13.75</v>
      </c>
      <c r="C164" s="7">
        <v>2364</v>
      </c>
      <c r="F164" s="7">
        <v>15.58333</v>
      </c>
      <c r="G164" s="7">
        <v>2161</v>
      </c>
      <c r="J164" s="7">
        <v>14.08333</v>
      </c>
      <c r="K164" s="7">
        <v>1902</v>
      </c>
    </row>
    <row r="165" spans="2:11" x14ac:dyDescent="0.25">
      <c r="B165" s="7">
        <v>13.83333</v>
      </c>
      <c r="C165" s="7">
        <v>1929</v>
      </c>
      <c r="F165" s="7">
        <v>15.66667</v>
      </c>
      <c r="G165" s="7">
        <v>2556</v>
      </c>
      <c r="J165" s="7">
        <v>14.16667</v>
      </c>
      <c r="K165" s="7">
        <v>2458</v>
      </c>
    </row>
    <row r="166" spans="2:11" x14ac:dyDescent="0.25">
      <c r="B166" s="7">
        <v>13.91667</v>
      </c>
      <c r="C166" s="7">
        <v>1326</v>
      </c>
      <c r="F166" s="7">
        <v>15.75</v>
      </c>
      <c r="G166" s="7">
        <v>2024</v>
      </c>
      <c r="J166" s="7">
        <v>14.25</v>
      </c>
      <c r="K166" s="7">
        <v>1260</v>
      </c>
    </row>
    <row r="167" spans="2:11" x14ac:dyDescent="0.25">
      <c r="B167" s="7">
        <v>14</v>
      </c>
      <c r="C167" s="7">
        <v>1458</v>
      </c>
      <c r="F167" s="7">
        <v>15.83333</v>
      </c>
      <c r="G167" s="7">
        <v>2614</v>
      </c>
      <c r="J167" s="7">
        <v>14.33333</v>
      </c>
      <c r="K167" s="7">
        <v>748</v>
      </c>
    </row>
    <row r="168" spans="2:11" x14ac:dyDescent="0.25">
      <c r="B168" s="7">
        <v>14.08333</v>
      </c>
      <c r="C168" s="7">
        <v>1896</v>
      </c>
      <c r="F168" s="7">
        <v>15.91667</v>
      </c>
      <c r="G168" s="7">
        <v>1462</v>
      </c>
      <c r="J168" s="7">
        <v>14.41667</v>
      </c>
      <c r="K168" s="7">
        <v>546</v>
      </c>
    </row>
    <row r="169" spans="2:11" x14ac:dyDescent="0.25">
      <c r="B169" s="7">
        <v>14.16667</v>
      </c>
      <c r="C169" s="7">
        <v>1154</v>
      </c>
      <c r="F169" s="7">
        <v>16</v>
      </c>
      <c r="G169" s="7">
        <v>3906</v>
      </c>
      <c r="J169" s="7">
        <v>14.5</v>
      </c>
      <c r="K169" s="7">
        <v>1525</v>
      </c>
    </row>
    <row r="170" spans="2:11" x14ac:dyDescent="0.25">
      <c r="B170" s="7">
        <v>14.25</v>
      </c>
      <c r="C170" s="7">
        <v>1535</v>
      </c>
      <c r="F170" s="7">
        <v>16.08333</v>
      </c>
      <c r="G170" s="7">
        <v>1943</v>
      </c>
      <c r="J170" s="7">
        <v>14.58333</v>
      </c>
      <c r="K170" s="7">
        <v>3318</v>
      </c>
    </row>
    <row r="171" spans="2:11" x14ac:dyDescent="0.25">
      <c r="B171" s="7">
        <v>14.33333</v>
      </c>
      <c r="C171" s="7">
        <v>1658</v>
      </c>
      <c r="F171" s="7">
        <v>16.16667</v>
      </c>
      <c r="G171" s="7">
        <v>3152</v>
      </c>
      <c r="J171" s="7">
        <v>14.66667</v>
      </c>
      <c r="K171" s="7">
        <v>2430</v>
      </c>
    </row>
    <row r="172" spans="2:11" x14ac:dyDescent="0.25">
      <c r="B172" s="7">
        <v>14.41667</v>
      </c>
      <c r="C172" s="7">
        <v>1941</v>
      </c>
      <c r="F172" s="7">
        <v>16.25</v>
      </c>
      <c r="G172" s="7">
        <v>2555</v>
      </c>
      <c r="J172" s="7">
        <v>14.75</v>
      </c>
      <c r="K172" s="7">
        <v>1914</v>
      </c>
    </row>
    <row r="173" spans="2:11" x14ac:dyDescent="0.25">
      <c r="B173" s="7">
        <v>14.5</v>
      </c>
      <c r="C173" s="7">
        <v>1742</v>
      </c>
      <c r="F173" s="7">
        <v>16.33333</v>
      </c>
      <c r="G173" s="7">
        <v>1503</v>
      </c>
      <c r="J173" s="7">
        <v>14.83333</v>
      </c>
      <c r="K173" s="7">
        <v>2626</v>
      </c>
    </row>
    <row r="174" spans="2:11" x14ac:dyDescent="0.25">
      <c r="B174" s="7">
        <v>14.58333</v>
      </c>
      <c r="C174" s="7">
        <v>2564</v>
      </c>
      <c r="F174" s="7">
        <v>16.41667</v>
      </c>
      <c r="G174" s="7">
        <v>1291</v>
      </c>
      <c r="J174" s="7">
        <v>14.91667</v>
      </c>
      <c r="K174" s="7">
        <v>2766</v>
      </c>
    </row>
    <row r="175" spans="2:11" x14ac:dyDescent="0.25">
      <c r="B175" s="7">
        <v>14.66667</v>
      </c>
      <c r="C175" s="7">
        <v>1685</v>
      </c>
      <c r="F175" s="7">
        <v>16.5</v>
      </c>
      <c r="G175" s="7">
        <v>3213</v>
      </c>
      <c r="J175" s="7">
        <v>15</v>
      </c>
      <c r="K175" s="7">
        <v>6145</v>
      </c>
    </row>
    <row r="176" spans="2:11" x14ac:dyDescent="0.25">
      <c r="B176" s="7">
        <v>14.75</v>
      </c>
      <c r="C176" s="7">
        <v>1557</v>
      </c>
      <c r="F176" s="7">
        <v>16.58333</v>
      </c>
      <c r="G176" s="7">
        <v>4208</v>
      </c>
      <c r="J176" s="7">
        <v>15.08333</v>
      </c>
      <c r="K176" s="7">
        <v>3233</v>
      </c>
    </row>
    <row r="177" spans="2:11" x14ac:dyDescent="0.25">
      <c r="B177" s="7">
        <v>14.83333</v>
      </c>
      <c r="C177" s="7">
        <v>1420</v>
      </c>
      <c r="F177" s="7">
        <v>16.66667</v>
      </c>
      <c r="G177" s="7">
        <v>2802</v>
      </c>
      <c r="J177" s="7">
        <v>15.16667</v>
      </c>
      <c r="K177" s="7">
        <v>2146</v>
      </c>
    </row>
    <row r="178" spans="2:11" x14ac:dyDescent="0.25">
      <c r="B178" s="7">
        <v>14.91667</v>
      </c>
      <c r="C178" s="7">
        <v>1042</v>
      </c>
      <c r="F178" s="7">
        <v>16.75</v>
      </c>
      <c r="G178" s="7">
        <v>3031</v>
      </c>
      <c r="J178" s="7">
        <v>15.25</v>
      </c>
      <c r="K178" s="7">
        <v>1869</v>
      </c>
    </row>
    <row r="179" spans="2:11" x14ac:dyDescent="0.25">
      <c r="B179" s="7">
        <v>15</v>
      </c>
      <c r="C179" s="7">
        <v>924</v>
      </c>
      <c r="F179" s="7">
        <v>16.83333</v>
      </c>
      <c r="G179" s="7">
        <v>1829</v>
      </c>
      <c r="J179" s="7">
        <v>15.33333</v>
      </c>
      <c r="K179" s="7">
        <v>3131</v>
      </c>
    </row>
    <row r="180" spans="2:11" x14ac:dyDescent="0.25">
      <c r="B180" s="7">
        <v>15.08333</v>
      </c>
      <c r="C180" s="7">
        <v>677</v>
      </c>
      <c r="F180" s="7">
        <v>16.91667</v>
      </c>
      <c r="G180" s="7">
        <v>3390</v>
      </c>
      <c r="J180" s="7">
        <v>15.41667</v>
      </c>
      <c r="K180" s="7">
        <v>3456</v>
      </c>
    </row>
    <row r="181" spans="2:11" x14ac:dyDescent="0.25">
      <c r="B181" s="7">
        <v>15.16667</v>
      </c>
      <c r="C181" s="7">
        <v>2379</v>
      </c>
      <c r="F181" s="7">
        <v>17</v>
      </c>
      <c r="G181" s="7">
        <v>3123</v>
      </c>
      <c r="J181" s="7">
        <v>15.5</v>
      </c>
      <c r="K181" s="7">
        <v>2932</v>
      </c>
    </row>
    <row r="182" spans="2:11" x14ac:dyDescent="0.25">
      <c r="B182" s="7">
        <v>15.25</v>
      </c>
      <c r="C182" s="7">
        <v>1566</v>
      </c>
      <c r="F182" s="7">
        <v>17.08333</v>
      </c>
      <c r="G182" s="7">
        <v>4291</v>
      </c>
      <c r="J182" s="7">
        <v>15.58333</v>
      </c>
      <c r="K182" s="7">
        <v>4027</v>
      </c>
    </row>
    <row r="183" spans="2:11" x14ac:dyDescent="0.25">
      <c r="B183" s="7">
        <v>15.33333</v>
      </c>
      <c r="C183" s="7">
        <v>1474</v>
      </c>
      <c r="F183" s="7">
        <v>17.16667</v>
      </c>
      <c r="G183" s="7">
        <v>2560</v>
      </c>
      <c r="J183" s="7">
        <v>15.66667</v>
      </c>
      <c r="K183" s="7">
        <v>1856</v>
      </c>
    </row>
    <row r="184" spans="2:11" x14ac:dyDescent="0.25">
      <c r="B184" s="7">
        <v>15.41667</v>
      </c>
      <c r="C184" s="7">
        <v>941</v>
      </c>
      <c r="F184" s="7">
        <v>17.25</v>
      </c>
      <c r="G184" s="7">
        <v>4326</v>
      </c>
      <c r="J184" s="7">
        <v>15.75</v>
      </c>
      <c r="K184" s="7">
        <v>1732</v>
      </c>
    </row>
    <row r="185" spans="2:11" x14ac:dyDescent="0.25">
      <c r="B185" s="7">
        <v>15.5</v>
      </c>
      <c r="C185" s="7">
        <v>1143</v>
      </c>
      <c r="F185" s="7">
        <v>17.33333</v>
      </c>
      <c r="G185" s="7">
        <v>2315</v>
      </c>
      <c r="J185" s="7">
        <v>15.83333</v>
      </c>
      <c r="K185" s="7">
        <v>1888</v>
      </c>
    </row>
    <row r="186" spans="2:11" x14ac:dyDescent="0.25">
      <c r="B186" s="7">
        <v>15.58333</v>
      </c>
      <c r="C186" s="7">
        <v>1372</v>
      </c>
      <c r="F186" s="7">
        <v>17.41667</v>
      </c>
      <c r="G186" s="7">
        <v>1958</v>
      </c>
      <c r="J186" s="7">
        <v>15.91667</v>
      </c>
      <c r="K186" s="7">
        <v>2774</v>
      </c>
    </row>
    <row r="187" spans="2:11" x14ac:dyDescent="0.25">
      <c r="B187" s="7">
        <v>15.66667</v>
      </c>
      <c r="C187" s="7">
        <v>1041</v>
      </c>
      <c r="F187" s="7">
        <v>17.5</v>
      </c>
      <c r="G187" s="7">
        <v>6348</v>
      </c>
      <c r="J187" s="7">
        <v>16</v>
      </c>
      <c r="K187" s="7">
        <v>1530</v>
      </c>
    </row>
    <row r="188" spans="2:11" x14ac:dyDescent="0.25">
      <c r="B188" s="7">
        <v>15.75</v>
      </c>
      <c r="C188" s="7">
        <v>1369</v>
      </c>
      <c r="F188" s="7">
        <v>17.58333</v>
      </c>
      <c r="G188" s="7">
        <v>4032</v>
      </c>
      <c r="J188" s="7">
        <v>16.08333</v>
      </c>
      <c r="K188" s="7">
        <v>2699</v>
      </c>
    </row>
    <row r="189" spans="2:11" x14ac:dyDescent="0.25">
      <c r="B189" s="7">
        <v>15.83333</v>
      </c>
      <c r="C189" s="7">
        <v>538</v>
      </c>
      <c r="F189" s="7">
        <v>17.66667</v>
      </c>
      <c r="G189" s="7">
        <v>2993</v>
      </c>
      <c r="J189" s="7">
        <v>16.16667</v>
      </c>
      <c r="K189" s="7">
        <v>2771</v>
      </c>
    </row>
    <row r="190" spans="2:11" x14ac:dyDescent="0.25">
      <c r="B190" s="7">
        <v>15.91667</v>
      </c>
      <c r="C190" s="7">
        <v>1443</v>
      </c>
      <c r="F190" s="7">
        <v>17.75</v>
      </c>
      <c r="G190" s="7">
        <v>4948</v>
      </c>
      <c r="J190" s="7">
        <v>16.25</v>
      </c>
      <c r="K190" s="7">
        <v>1453</v>
      </c>
    </row>
    <row r="191" spans="2:11" x14ac:dyDescent="0.25">
      <c r="B191" s="7">
        <v>16</v>
      </c>
      <c r="C191" s="7">
        <v>992</v>
      </c>
      <c r="F191" s="7">
        <v>17.83333</v>
      </c>
      <c r="G191" s="7">
        <v>4459</v>
      </c>
      <c r="J191" s="7">
        <v>16.33333</v>
      </c>
      <c r="K191" s="7">
        <v>1286</v>
      </c>
    </row>
    <row r="192" spans="2:11" x14ac:dyDescent="0.25">
      <c r="B192" s="7">
        <v>16.08333</v>
      </c>
      <c r="C192" s="7">
        <v>1388</v>
      </c>
      <c r="F192" s="7">
        <v>17.91667</v>
      </c>
      <c r="G192" s="7">
        <v>4049</v>
      </c>
      <c r="J192" s="7">
        <v>16.41667</v>
      </c>
      <c r="K192" s="7">
        <v>2138</v>
      </c>
    </row>
    <row r="193" spans="2:11" x14ac:dyDescent="0.25">
      <c r="B193" s="7">
        <v>16.16667</v>
      </c>
      <c r="C193" s="7">
        <v>1463</v>
      </c>
      <c r="F193" s="7">
        <v>18</v>
      </c>
      <c r="G193" s="7">
        <v>3341</v>
      </c>
      <c r="J193" s="7">
        <v>16.5</v>
      </c>
      <c r="K193" s="7">
        <v>4014</v>
      </c>
    </row>
    <row r="194" spans="2:11" x14ac:dyDescent="0.25">
      <c r="B194" s="7">
        <v>16.25</v>
      </c>
      <c r="C194" s="7">
        <v>731</v>
      </c>
      <c r="F194" s="7">
        <v>18.08333</v>
      </c>
      <c r="G194" s="7">
        <v>2697</v>
      </c>
      <c r="J194" s="7">
        <v>16.58333</v>
      </c>
      <c r="K194" s="7">
        <v>2189</v>
      </c>
    </row>
    <row r="195" spans="2:11" x14ac:dyDescent="0.25">
      <c r="B195" s="7">
        <v>16.33333</v>
      </c>
      <c r="C195" s="7">
        <v>1272</v>
      </c>
      <c r="F195" s="7">
        <v>18.16667</v>
      </c>
      <c r="G195" s="7">
        <v>4400</v>
      </c>
      <c r="J195" s="7">
        <v>16.66667</v>
      </c>
      <c r="K195" s="7">
        <v>2648</v>
      </c>
    </row>
    <row r="196" spans="2:11" x14ac:dyDescent="0.25">
      <c r="B196" s="7">
        <v>16.41667</v>
      </c>
      <c r="C196" s="7">
        <v>2203</v>
      </c>
      <c r="F196" s="7">
        <v>18.25</v>
      </c>
      <c r="G196" s="7">
        <v>6642</v>
      </c>
      <c r="J196" s="7">
        <v>16.75</v>
      </c>
      <c r="K196" s="7">
        <v>1058</v>
      </c>
    </row>
    <row r="197" spans="2:11" x14ac:dyDescent="0.25">
      <c r="B197" s="7">
        <v>16.5</v>
      </c>
      <c r="C197" s="7">
        <v>2300</v>
      </c>
      <c r="F197" s="7">
        <v>18.33333</v>
      </c>
      <c r="G197" s="7">
        <v>6254</v>
      </c>
      <c r="J197" s="7">
        <v>16.83333</v>
      </c>
      <c r="K197" s="7">
        <v>2530</v>
      </c>
    </row>
    <row r="198" spans="2:11" x14ac:dyDescent="0.25">
      <c r="B198" s="7">
        <v>16.58333</v>
      </c>
      <c r="C198" s="7">
        <v>1400</v>
      </c>
      <c r="F198" s="7">
        <v>18.41667</v>
      </c>
      <c r="G198" s="7">
        <v>4848</v>
      </c>
      <c r="J198" s="7">
        <v>16.91667</v>
      </c>
      <c r="K198" s="7">
        <v>1556</v>
      </c>
    </row>
    <row r="199" spans="2:11" x14ac:dyDescent="0.25">
      <c r="B199" s="7">
        <v>16.66667</v>
      </c>
      <c r="C199" s="7">
        <v>2030</v>
      </c>
      <c r="F199" s="7">
        <v>18.5</v>
      </c>
      <c r="G199" s="7">
        <v>2068</v>
      </c>
      <c r="J199" s="7">
        <v>17</v>
      </c>
      <c r="K199" s="7">
        <v>2153</v>
      </c>
    </row>
    <row r="200" spans="2:11" x14ac:dyDescent="0.25">
      <c r="B200" s="7">
        <v>16.75</v>
      </c>
      <c r="C200" s="7">
        <v>1920</v>
      </c>
      <c r="F200" s="7">
        <v>18.58333</v>
      </c>
      <c r="G200" s="7">
        <v>2067</v>
      </c>
      <c r="J200" s="7">
        <v>17.08333</v>
      </c>
      <c r="K200" s="7">
        <v>1675</v>
      </c>
    </row>
    <row r="201" spans="2:11" x14ac:dyDescent="0.25">
      <c r="B201" s="7">
        <v>16.83333</v>
      </c>
      <c r="C201" s="7">
        <v>1547</v>
      </c>
      <c r="F201" s="7">
        <v>18.66667</v>
      </c>
      <c r="G201" s="7">
        <v>1812</v>
      </c>
      <c r="J201" s="7">
        <v>17.16667</v>
      </c>
      <c r="K201" s="7">
        <v>1251</v>
      </c>
    </row>
    <row r="202" spans="2:11" x14ac:dyDescent="0.25">
      <c r="B202" s="7">
        <v>16.91667</v>
      </c>
      <c r="C202" s="7">
        <v>1825</v>
      </c>
      <c r="F202" s="7">
        <v>18.75</v>
      </c>
      <c r="G202" s="7">
        <v>1286</v>
      </c>
      <c r="J202" s="7">
        <v>17.25</v>
      </c>
      <c r="K202" s="7">
        <v>2113</v>
      </c>
    </row>
    <row r="203" spans="2:11" x14ac:dyDescent="0.25">
      <c r="B203" s="7">
        <v>17</v>
      </c>
      <c r="C203" s="7">
        <v>1026</v>
      </c>
      <c r="F203" s="7">
        <v>18.83333</v>
      </c>
      <c r="G203" s="7">
        <v>2076</v>
      </c>
      <c r="J203" s="7">
        <v>17.33333</v>
      </c>
      <c r="K203" s="7">
        <v>2147</v>
      </c>
    </row>
    <row r="204" spans="2:11" x14ac:dyDescent="0.25">
      <c r="B204" s="7">
        <v>17.08333</v>
      </c>
      <c r="C204" s="7">
        <v>1209</v>
      </c>
      <c r="F204" s="7">
        <v>18.91667</v>
      </c>
      <c r="G204" s="7">
        <v>2149</v>
      </c>
      <c r="J204" s="7">
        <v>17.41667</v>
      </c>
      <c r="K204" s="7">
        <v>4821</v>
      </c>
    </row>
    <row r="205" spans="2:11" x14ac:dyDescent="0.25">
      <c r="B205" s="7">
        <v>17.16667</v>
      </c>
      <c r="C205" s="7">
        <v>1519</v>
      </c>
      <c r="F205" s="7">
        <v>19</v>
      </c>
      <c r="G205" s="7">
        <v>1646</v>
      </c>
      <c r="J205" s="7">
        <v>17.5</v>
      </c>
      <c r="K205" s="7">
        <v>4146</v>
      </c>
    </row>
    <row r="206" spans="2:11" x14ac:dyDescent="0.25">
      <c r="B206" s="7">
        <v>17.25</v>
      </c>
      <c r="C206" s="7">
        <v>1059</v>
      </c>
      <c r="F206" s="7">
        <v>19.08333</v>
      </c>
      <c r="G206" s="7">
        <v>2346</v>
      </c>
      <c r="J206" s="7">
        <v>17.58333</v>
      </c>
      <c r="K206" s="7">
        <v>4406</v>
      </c>
    </row>
    <row r="207" spans="2:11" x14ac:dyDescent="0.25">
      <c r="B207" s="7">
        <v>17.33333</v>
      </c>
      <c r="C207" s="7">
        <v>1119</v>
      </c>
      <c r="F207" s="7">
        <v>19.16667</v>
      </c>
      <c r="G207" s="7">
        <v>2347</v>
      </c>
      <c r="J207" s="7">
        <v>17.66667</v>
      </c>
      <c r="K207" s="7">
        <v>3532</v>
      </c>
    </row>
    <row r="208" spans="2:11" x14ac:dyDescent="0.25">
      <c r="B208" s="7">
        <v>17.41667</v>
      </c>
      <c r="C208" s="7">
        <v>1357</v>
      </c>
      <c r="F208" s="7">
        <v>19.25</v>
      </c>
      <c r="G208" s="7">
        <v>3508</v>
      </c>
      <c r="J208" s="7">
        <v>17.75</v>
      </c>
      <c r="K208" s="7">
        <v>5536</v>
      </c>
    </row>
    <row r="209" spans="2:11" x14ac:dyDescent="0.25">
      <c r="B209" s="7">
        <v>17.5</v>
      </c>
      <c r="C209" s="7">
        <v>1225</v>
      </c>
      <c r="F209" s="7">
        <v>19.33333</v>
      </c>
      <c r="G209" s="7">
        <v>3280</v>
      </c>
      <c r="J209" s="7">
        <v>17.83333</v>
      </c>
      <c r="K209" s="7">
        <v>5040</v>
      </c>
    </row>
    <row r="210" spans="2:11" x14ac:dyDescent="0.25">
      <c r="B210" s="7">
        <v>17.58333</v>
      </c>
      <c r="C210" s="7">
        <v>1213</v>
      </c>
      <c r="F210" s="7">
        <v>19.41667</v>
      </c>
      <c r="G210" s="7">
        <v>2138</v>
      </c>
      <c r="J210" s="7">
        <v>17.91667</v>
      </c>
      <c r="K210" s="7">
        <v>4466</v>
      </c>
    </row>
    <row r="211" spans="2:11" x14ac:dyDescent="0.25">
      <c r="B211" s="7">
        <v>17.66667</v>
      </c>
      <c r="C211" s="7">
        <v>1528</v>
      </c>
      <c r="F211" s="7">
        <v>19.5</v>
      </c>
      <c r="G211" s="7">
        <v>2140</v>
      </c>
      <c r="J211" s="7">
        <v>18</v>
      </c>
      <c r="K211" s="7">
        <v>3711</v>
      </c>
    </row>
    <row r="212" spans="2:11" x14ac:dyDescent="0.25">
      <c r="B212" s="7">
        <v>17.75</v>
      </c>
      <c r="C212" s="7">
        <v>1188</v>
      </c>
      <c r="F212" s="7">
        <v>19.58333</v>
      </c>
      <c r="G212" s="7">
        <v>1787</v>
      </c>
      <c r="J212" s="7">
        <v>18.08333</v>
      </c>
      <c r="K212" s="7">
        <v>3410</v>
      </c>
    </row>
    <row r="213" spans="2:11" x14ac:dyDescent="0.25">
      <c r="B213" s="7">
        <v>17.83333</v>
      </c>
      <c r="C213" s="7">
        <v>1241</v>
      </c>
      <c r="F213" s="7">
        <v>19.66667</v>
      </c>
      <c r="G213" s="7">
        <v>2250</v>
      </c>
      <c r="J213" s="7">
        <v>18.16667</v>
      </c>
      <c r="K213" s="7">
        <v>3397</v>
      </c>
    </row>
    <row r="214" spans="2:11" x14ac:dyDescent="0.25">
      <c r="B214" s="7">
        <v>17.91667</v>
      </c>
      <c r="C214" s="7">
        <v>1518</v>
      </c>
      <c r="F214" s="7">
        <v>19.75</v>
      </c>
      <c r="G214" s="7">
        <v>2392</v>
      </c>
      <c r="J214" s="7">
        <v>18.25</v>
      </c>
      <c r="K214" s="7">
        <v>2654</v>
      </c>
    </row>
    <row r="215" spans="2:11" x14ac:dyDescent="0.25">
      <c r="B215" s="7">
        <v>18</v>
      </c>
      <c r="C215" s="7">
        <v>1658</v>
      </c>
      <c r="F215" s="7">
        <v>19.83333</v>
      </c>
      <c r="G215" s="7">
        <v>2924</v>
      </c>
      <c r="J215" s="7">
        <v>18.33333</v>
      </c>
      <c r="K215" s="7">
        <v>4736</v>
      </c>
    </row>
    <row r="216" spans="2:11" x14ac:dyDescent="0.25">
      <c r="B216" s="7">
        <v>18.08333</v>
      </c>
      <c r="C216" s="7">
        <v>1586</v>
      </c>
      <c r="F216" s="7">
        <v>19.91667</v>
      </c>
      <c r="G216" s="7">
        <v>1566</v>
      </c>
      <c r="J216" s="7">
        <v>18.41667</v>
      </c>
      <c r="K216" s="7">
        <v>2804</v>
      </c>
    </row>
    <row r="217" spans="2:11" x14ac:dyDescent="0.25">
      <c r="B217" s="7">
        <v>18.16667</v>
      </c>
      <c r="C217" s="7">
        <v>1347</v>
      </c>
      <c r="F217" s="7">
        <v>20</v>
      </c>
      <c r="G217" s="7">
        <v>4738</v>
      </c>
      <c r="J217" s="7">
        <v>18.5</v>
      </c>
      <c r="K217" s="7">
        <v>2753</v>
      </c>
    </row>
    <row r="218" spans="2:11" x14ac:dyDescent="0.25">
      <c r="B218" s="7">
        <v>18.25</v>
      </c>
      <c r="C218" s="7">
        <v>1280</v>
      </c>
      <c r="F218" s="7">
        <v>20.08333</v>
      </c>
      <c r="G218" s="7">
        <v>4464</v>
      </c>
      <c r="J218" s="7">
        <v>18.58333</v>
      </c>
      <c r="K218" s="7">
        <v>2818</v>
      </c>
    </row>
    <row r="219" spans="2:11" x14ac:dyDescent="0.25">
      <c r="B219" s="7">
        <v>18.33333</v>
      </c>
      <c r="C219" s="7">
        <v>878</v>
      </c>
      <c r="F219" s="7">
        <v>20.16667</v>
      </c>
      <c r="G219" s="7">
        <v>4530</v>
      </c>
      <c r="J219" s="7">
        <v>18.66667</v>
      </c>
      <c r="K219" s="7">
        <v>3235</v>
      </c>
    </row>
    <row r="220" spans="2:11" x14ac:dyDescent="0.25">
      <c r="B220" s="7">
        <v>18.41667</v>
      </c>
      <c r="C220" s="7">
        <v>1027</v>
      </c>
      <c r="F220" s="7">
        <v>20.25</v>
      </c>
      <c r="G220" s="7">
        <v>6006</v>
      </c>
      <c r="J220" s="7">
        <v>18.75</v>
      </c>
      <c r="K220" s="7">
        <v>2941</v>
      </c>
    </row>
    <row r="221" spans="2:11" x14ac:dyDescent="0.25">
      <c r="B221" s="7">
        <v>18.5</v>
      </c>
      <c r="C221" s="7">
        <v>1448</v>
      </c>
      <c r="F221" s="7">
        <v>20.33333</v>
      </c>
      <c r="G221" s="7">
        <v>5294</v>
      </c>
      <c r="J221" s="7">
        <v>18.83333</v>
      </c>
      <c r="K221" s="7">
        <v>2315</v>
      </c>
    </row>
    <row r="222" spans="2:11" x14ac:dyDescent="0.25">
      <c r="B222" s="7">
        <v>18.58333</v>
      </c>
      <c r="C222" s="7">
        <v>1449</v>
      </c>
      <c r="F222" s="7">
        <v>20.41667</v>
      </c>
      <c r="G222" s="7">
        <v>4315</v>
      </c>
      <c r="J222" s="7">
        <v>18.91667</v>
      </c>
      <c r="K222" s="7">
        <v>2408</v>
      </c>
    </row>
    <row r="223" spans="2:11" x14ac:dyDescent="0.25">
      <c r="B223" s="7">
        <v>18.66667</v>
      </c>
      <c r="C223" s="7">
        <v>1215</v>
      </c>
      <c r="F223" s="7">
        <v>20.5</v>
      </c>
      <c r="G223" s="7">
        <v>3109</v>
      </c>
      <c r="J223" s="7">
        <v>19</v>
      </c>
      <c r="K223" s="7">
        <v>2181</v>
      </c>
    </row>
    <row r="224" spans="2:11" x14ac:dyDescent="0.25">
      <c r="B224" s="7">
        <v>18.75</v>
      </c>
      <c r="C224" s="7">
        <v>1004</v>
      </c>
      <c r="F224" s="7">
        <v>20.58333</v>
      </c>
      <c r="G224" s="7">
        <v>4252</v>
      </c>
      <c r="J224" s="7">
        <v>19.08333</v>
      </c>
      <c r="K224" s="7">
        <v>5388</v>
      </c>
    </row>
    <row r="225" spans="2:11" x14ac:dyDescent="0.25">
      <c r="B225" s="7">
        <v>18.83333</v>
      </c>
      <c r="C225" s="7">
        <v>1171</v>
      </c>
      <c r="F225" s="7">
        <v>20.66667</v>
      </c>
      <c r="G225" s="7">
        <v>3687</v>
      </c>
      <c r="J225" s="7">
        <v>19.16667</v>
      </c>
      <c r="K225" s="7">
        <v>5654</v>
      </c>
    </row>
    <row r="226" spans="2:11" x14ac:dyDescent="0.25">
      <c r="B226" s="7">
        <v>18.91667</v>
      </c>
      <c r="C226" s="7">
        <v>1093</v>
      </c>
      <c r="F226" s="7">
        <v>20.75</v>
      </c>
      <c r="G226" s="7">
        <v>4855</v>
      </c>
      <c r="J226" s="7">
        <v>19.25</v>
      </c>
      <c r="K226" s="7">
        <v>6217</v>
      </c>
    </row>
    <row r="227" spans="2:11" x14ac:dyDescent="0.25">
      <c r="B227" s="7">
        <v>19</v>
      </c>
      <c r="C227" s="7">
        <v>1061</v>
      </c>
      <c r="F227" s="7">
        <v>20.83333</v>
      </c>
      <c r="G227" s="7">
        <v>1860</v>
      </c>
      <c r="J227" s="7">
        <v>19.33333</v>
      </c>
      <c r="K227" s="7">
        <v>4735</v>
      </c>
    </row>
    <row r="228" spans="2:11" x14ac:dyDescent="0.25">
      <c r="B228" s="7">
        <v>19.08333</v>
      </c>
      <c r="C228" s="7">
        <v>1746</v>
      </c>
      <c r="F228" s="7">
        <v>20.91667</v>
      </c>
      <c r="G228" s="7">
        <v>2525</v>
      </c>
      <c r="J228" s="7">
        <v>19.41667</v>
      </c>
      <c r="K228" s="7">
        <v>4655</v>
      </c>
    </row>
    <row r="229" spans="2:11" x14ac:dyDescent="0.25">
      <c r="B229" s="7">
        <v>19.16667</v>
      </c>
      <c r="C229" s="7">
        <v>1229</v>
      </c>
      <c r="F229" s="7">
        <v>21</v>
      </c>
      <c r="G229" s="7">
        <v>1834</v>
      </c>
      <c r="J229" s="7">
        <v>19.5</v>
      </c>
      <c r="K229" s="7">
        <v>7187</v>
      </c>
    </row>
    <row r="230" spans="2:11" x14ac:dyDescent="0.25">
      <c r="B230" s="7">
        <v>19.25</v>
      </c>
      <c r="C230" s="7">
        <v>1171</v>
      </c>
      <c r="F230" s="7">
        <v>21.08333</v>
      </c>
      <c r="G230" s="7">
        <v>3102</v>
      </c>
      <c r="J230" s="7">
        <v>19.58333</v>
      </c>
      <c r="K230" s="7">
        <v>7408</v>
      </c>
    </row>
    <row r="231" spans="2:11" x14ac:dyDescent="0.25">
      <c r="B231" s="7">
        <v>19.33333</v>
      </c>
      <c r="C231" s="7">
        <v>1423</v>
      </c>
      <c r="F231" s="7">
        <v>21.16667</v>
      </c>
      <c r="G231" s="7">
        <v>3614</v>
      </c>
      <c r="J231" s="7">
        <v>19.66667</v>
      </c>
      <c r="K231" s="7">
        <v>10944</v>
      </c>
    </row>
    <row r="232" spans="2:11" x14ac:dyDescent="0.25">
      <c r="B232" s="7">
        <v>19.41667</v>
      </c>
      <c r="C232" s="7">
        <v>1202</v>
      </c>
      <c r="F232" s="7">
        <v>21.25</v>
      </c>
      <c r="G232" s="7">
        <v>3542</v>
      </c>
      <c r="J232" s="7">
        <v>19.75</v>
      </c>
      <c r="K232" s="7">
        <v>7015</v>
      </c>
    </row>
    <row r="233" spans="2:11" x14ac:dyDescent="0.25">
      <c r="B233" s="7">
        <v>19.5</v>
      </c>
      <c r="C233" s="7">
        <v>734</v>
      </c>
      <c r="F233" s="7">
        <v>21.33333</v>
      </c>
      <c r="G233" s="7">
        <v>1717</v>
      </c>
      <c r="J233" s="7">
        <v>19.83333</v>
      </c>
      <c r="K233" s="7">
        <v>7715</v>
      </c>
    </row>
    <row r="234" spans="2:11" x14ac:dyDescent="0.25">
      <c r="B234" s="7">
        <v>19.58333</v>
      </c>
      <c r="C234" s="7">
        <v>838</v>
      </c>
      <c r="F234" s="7">
        <v>21.41667</v>
      </c>
      <c r="G234" s="7">
        <v>3372</v>
      </c>
      <c r="J234" s="7">
        <v>19.91667</v>
      </c>
      <c r="K234" s="7">
        <v>8266</v>
      </c>
    </row>
    <row r="235" spans="2:11" x14ac:dyDescent="0.25">
      <c r="B235" s="7">
        <v>19.66667</v>
      </c>
      <c r="C235" s="7">
        <v>983</v>
      </c>
      <c r="F235" s="7">
        <v>21.5</v>
      </c>
      <c r="G235" s="7">
        <v>4529</v>
      </c>
      <c r="J235" s="7">
        <v>20</v>
      </c>
      <c r="K235" s="7">
        <v>7683</v>
      </c>
    </row>
    <row r="236" spans="2:11" x14ac:dyDescent="0.25">
      <c r="B236" s="7">
        <v>19.75</v>
      </c>
      <c r="C236" s="7">
        <v>1049</v>
      </c>
      <c r="F236" s="7">
        <v>21.58333</v>
      </c>
      <c r="G236" s="7">
        <v>4977</v>
      </c>
      <c r="J236" s="7">
        <v>20.08333</v>
      </c>
      <c r="K236" s="7">
        <v>6802</v>
      </c>
    </row>
    <row r="237" spans="2:11" x14ac:dyDescent="0.25">
      <c r="B237" s="7">
        <v>19.83333</v>
      </c>
      <c r="C237" s="7">
        <v>897</v>
      </c>
      <c r="F237" s="7">
        <v>21.66667</v>
      </c>
      <c r="G237" s="7">
        <v>3731</v>
      </c>
      <c r="J237" s="7">
        <v>20.16667</v>
      </c>
      <c r="K237" s="7">
        <v>6815</v>
      </c>
    </row>
    <row r="238" spans="2:11" x14ac:dyDescent="0.25">
      <c r="B238" s="7">
        <v>19.91667</v>
      </c>
      <c r="C238" s="7">
        <v>1115</v>
      </c>
      <c r="F238" s="7">
        <v>21.75</v>
      </c>
      <c r="G238" s="7">
        <v>4407</v>
      </c>
      <c r="J238" s="7">
        <v>20.25</v>
      </c>
      <c r="K238" s="7">
        <v>5196</v>
      </c>
    </row>
    <row r="239" spans="2:11" x14ac:dyDescent="0.25">
      <c r="B239" s="7">
        <v>20</v>
      </c>
      <c r="C239" s="7">
        <v>974</v>
      </c>
      <c r="F239" s="7">
        <v>21.83333</v>
      </c>
      <c r="G239" s="7">
        <v>5609</v>
      </c>
      <c r="J239" s="7">
        <v>20.33333</v>
      </c>
      <c r="K239" s="7">
        <v>5243</v>
      </c>
    </row>
    <row r="240" spans="2:11" x14ac:dyDescent="0.25">
      <c r="B240" s="7">
        <v>20.08333</v>
      </c>
      <c r="C240" s="7">
        <v>1353</v>
      </c>
      <c r="F240" s="7">
        <v>21.91667</v>
      </c>
      <c r="G240" s="7">
        <v>7742</v>
      </c>
      <c r="J240" s="7">
        <v>20.41667</v>
      </c>
      <c r="K240" s="7">
        <v>6724</v>
      </c>
    </row>
    <row r="241" spans="2:11" x14ac:dyDescent="0.25">
      <c r="B241" s="7">
        <v>20.16667</v>
      </c>
      <c r="C241" s="7">
        <v>1159</v>
      </c>
      <c r="F241" s="7">
        <v>22</v>
      </c>
      <c r="G241" s="7">
        <v>1890</v>
      </c>
      <c r="J241" s="7">
        <v>20.5</v>
      </c>
      <c r="K241" s="7">
        <v>4294</v>
      </c>
    </row>
    <row r="242" spans="2:11" x14ac:dyDescent="0.25">
      <c r="B242" s="7">
        <v>20.25</v>
      </c>
      <c r="C242" s="7">
        <v>727</v>
      </c>
      <c r="F242" s="7">
        <v>22.08333</v>
      </c>
      <c r="G242" s="7">
        <v>3534</v>
      </c>
      <c r="J242" s="7">
        <v>20.58333</v>
      </c>
      <c r="K242" s="7">
        <v>5292</v>
      </c>
    </row>
    <row r="243" spans="2:11" x14ac:dyDescent="0.25">
      <c r="B243" s="7">
        <v>20.33333</v>
      </c>
      <c r="C243" s="7">
        <v>683</v>
      </c>
      <c r="F243" s="7">
        <v>22.16667</v>
      </c>
      <c r="G243" s="7">
        <v>2931</v>
      </c>
      <c r="J243" s="7">
        <v>20.66667</v>
      </c>
      <c r="K243" s="7">
        <v>2345</v>
      </c>
    </row>
    <row r="244" spans="2:11" x14ac:dyDescent="0.25">
      <c r="B244" s="7">
        <v>20.41667</v>
      </c>
      <c r="C244" s="7">
        <v>941</v>
      </c>
      <c r="F244" s="7">
        <v>22.25</v>
      </c>
      <c r="G244" s="7">
        <v>2420</v>
      </c>
      <c r="J244" s="7">
        <v>20.75</v>
      </c>
      <c r="K244" s="7">
        <v>1345</v>
      </c>
    </row>
    <row r="245" spans="2:11" x14ac:dyDescent="0.25">
      <c r="B245" s="7">
        <v>20.5</v>
      </c>
      <c r="C245" s="7">
        <v>808</v>
      </c>
      <c r="F245" s="7">
        <v>22.33333</v>
      </c>
      <c r="G245" s="7">
        <v>1779</v>
      </c>
      <c r="J245" s="7">
        <v>20.83333</v>
      </c>
      <c r="K245" s="7">
        <v>1474</v>
      </c>
    </row>
    <row r="246" spans="2:11" x14ac:dyDescent="0.25">
      <c r="B246" s="7">
        <v>20.58333</v>
      </c>
      <c r="C246" s="7">
        <v>987</v>
      </c>
      <c r="F246" s="7">
        <v>22.41667</v>
      </c>
      <c r="G246" s="7">
        <v>1146</v>
      </c>
      <c r="J246" s="7">
        <v>20.91667</v>
      </c>
      <c r="K246" s="7">
        <v>1116</v>
      </c>
    </row>
    <row r="247" spans="2:11" x14ac:dyDescent="0.25">
      <c r="B247" s="7">
        <v>20.66667</v>
      </c>
      <c r="C247" s="7">
        <v>1253</v>
      </c>
      <c r="F247" s="7">
        <v>22.5</v>
      </c>
      <c r="G247" s="7">
        <v>1192</v>
      </c>
      <c r="J247" s="7">
        <v>21</v>
      </c>
      <c r="K247" s="7">
        <v>1501</v>
      </c>
    </row>
    <row r="248" spans="2:11" x14ac:dyDescent="0.25">
      <c r="B248" s="7">
        <v>20.75</v>
      </c>
      <c r="C248" s="7">
        <v>2327</v>
      </c>
      <c r="F248" s="7">
        <v>22.58333</v>
      </c>
      <c r="G248" s="7">
        <v>2542</v>
      </c>
      <c r="J248" s="7">
        <v>21.08333</v>
      </c>
      <c r="K248" s="7">
        <v>1116</v>
      </c>
    </row>
    <row r="249" spans="2:11" x14ac:dyDescent="0.25">
      <c r="B249" s="7">
        <v>20.83333</v>
      </c>
      <c r="C249" s="7">
        <v>1443</v>
      </c>
      <c r="J249" s="7">
        <v>21.16667</v>
      </c>
      <c r="K249" s="7">
        <v>1169</v>
      </c>
    </row>
    <row r="250" spans="2:11" x14ac:dyDescent="0.25">
      <c r="B250" s="7">
        <v>20.91667</v>
      </c>
      <c r="C250" s="7">
        <v>1379</v>
      </c>
      <c r="J250" s="7">
        <v>21.25</v>
      </c>
      <c r="K250" s="7">
        <v>1696</v>
      </c>
    </row>
    <row r="251" spans="2:11" x14ac:dyDescent="0.25">
      <c r="B251" s="7">
        <v>21</v>
      </c>
      <c r="C251" s="7">
        <v>1600</v>
      </c>
      <c r="J251" s="7">
        <v>21.33333</v>
      </c>
      <c r="K251" s="7">
        <v>761</v>
      </c>
    </row>
    <row r="252" spans="2:11" x14ac:dyDescent="0.25">
      <c r="B252" s="7">
        <v>21.08333</v>
      </c>
      <c r="C252" s="7">
        <v>1300</v>
      </c>
      <c r="J252" s="7">
        <v>21.41667</v>
      </c>
      <c r="K252" s="7">
        <v>1313</v>
      </c>
    </row>
    <row r="253" spans="2:11" x14ac:dyDescent="0.25">
      <c r="B253" s="7">
        <v>21.16667</v>
      </c>
      <c r="C253" s="7">
        <v>1153</v>
      </c>
      <c r="J253" s="7">
        <v>21.5</v>
      </c>
      <c r="K253" s="7">
        <v>980</v>
      </c>
    </row>
    <row r="254" spans="2:11" x14ac:dyDescent="0.25">
      <c r="B254" s="7">
        <v>21.25</v>
      </c>
      <c r="C254" s="7">
        <v>788</v>
      </c>
      <c r="J254" s="7">
        <v>21.58333</v>
      </c>
      <c r="K254" s="7">
        <v>1304</v>
      </c>
    </row>
    <row r="255" spans="2:11" x14ac:dyDescent="0.25">
      <c r="B255" s="7">
        <v>21.33333</v>
      </c>
      <c r="C255" s="7">
        <v>1164</v>
      </c>
      <c r="J255" s="7">
        <v>21.66667</v>
      </c>
      <c r="K255" s="7">
        <v>1197</v>
      </c>
    </row>
    <row r="256" spans="2:11" x14ac:dyDescent="0.25">
      <c r="B256" s="7">
        <v>21.41667</v>
      </c>
      <c r="C256" s="7">
        <v>1109</v>
      </c>
      <c r="J256" s="7">
        <v>21.75</v>
      </c>
      <c r="K256" s="7">
        <v>1925</v>
      </c>
    </row>
    <row r="257" spans="2:11" x14ac:dyDescent="0.25">
      <c r="B257" s="7">
        <v>21.5</v>
      </c>
      <c r="C257" s="7">
        <v>1000</v>
      </c>
      <c r="J257" s="7">
        <v>21.83333</v>
      </c>
      <c r="K257" s="7">
        <v>898</v>
      </c>
    </row>
    <row r="258" spans="2:11" x14ac:dyDescent="0.25">
      <c r="B258" s="7">
        <v>21.58333</v>
      </c>
      <c r="C258" s="7">
        <v>1525</v>
      </c>
      <c r="J258" s="7">
        <v>21.91667</v>
      </c>
      <c r="K258" s="7">
        <v>1095</v>
      </c>
    </row>
    <row r="259" spans="2:11" x14ac:dyDescent="0.25">
      <c r="B259" s="7">
        <v>21.66667</v>
      </c>
      <c r="C259" s="7">
        <v>1527</v>
      </c>
      <c r="J259" s="7">
        <v>22</v>
      </c>
      <c r="K259" s="7">
        <v>1320</v>
      </c>
    </row>
    <row r="260" spans="2:11" x14ac:dyDescent="0.25">
      <c r="B260" s="7">
        <v>21.75</v>
      </c>
      <c r="C260" s="7">
        <v>1597</v>
      </c>
      <c r="J260" s="7">
        <v>22.08333</v>
      </c>
      <c r="K260" s="7">
        <v>1105</v>
      </c>
    </row>
    <row r="261" spans="2:11" x14ac:dyDescent="0.25">
      <c r="B261" s="7">
        <v>21.83333</v>
      </c>
      <c r="C261" s="7">
        <v>1183</v>
      </c>
      <c r="J261" s="7">
        <v>22.16667</v>
      </c>
      <c r="K261" s="7">
        <v>1328</v>
      </c>
    </row>
    <row r="262" spans="2:11" x14ac:dyDescent="0.25">
      <c r="B262" s="7">
        <v>21.91667</v>
      </c>
      <c r="C262" s="7">
        <v>1488</v>
      </c>
      <c r="J262" s="7">
        <v>22.25</v>
      </c>
      <c r="K262" s="7">
        <v>2284</v>
      </c>
    </row>
    <row r="263" spans="2:11" x14ac:dyDescent="0.25">
      <c r="B263" s="7">
        <v>22</v>
      </c>
      <c r="C263" s="7">
        <v>1100</v>
      </c>
      <c r="J263" s="7">
        <v>22.33333</v>
      </c>
      <c r="K263" s="7">
        <v>1991</v>
      </c>
    </row>
    <row r="264" spans="2:11" x14ac:dyDescent="0.25">
      <c r="B264" s="7">
        <v>22.08333</v>
      </c>
      <c r="C264" s="7">
        <v>1264</v>
      </c>
      <c r="J264" s="7">
        <v>22.41667</v>
      </c>
      <c r="K264" s="7">
        <v>2568</v>
      </c>
    </row>
    <row r="265" spans="2:11" x14ac:dyDescent="0.25">
      <c r="B265" s="7">
        <v>22.16667</v>
      </c>
      <c r="C265" s="7">
        <v>1209</v>
      </c>
      <c r="J265" s="7">
        <v>22.5</v>
      </c>
      <c r="K265" s="7">
        <v>1284</v>
      </c>
    </row>
    <row r="266" spans="2:11" x14ac:dyDescent="0.25">
      <c r="B266" s="7">
        <v>22.25</v>
      </c>
      <c r="C266" s="7">
        <v>1129</v>
      </c>
      <c r="J266" s="7">
        <v>22.58333</v>
      </c>
      <c r="K266" s="7">
        <v>1299</v>
      </c>
    </row>
    <row r="267" spans="2:11" x14ac:dyDescent="0.25">
      <c r="B267" s="7">
        <v>22.33333</v>
      </c>
      <c r="C267" s="7">
        <v>1489</v>
      </c>
      <c r="J267" s="7">
        <v>22.66667</v>
      </c>
      <c r="K267" s="7">
        <v>1322</v>
      </c>
    </row>
    <row r="268" spans="2:11" x14ac:dyDescent="0.25">
      <c r="B268" s="7">
        <v>22.41667</v>
      </c>
      <c r="C268" s="7">
        <v>1204</v>
      </c>
      <c r="J268" s="7">
        <v>22.75</v>
      </c>
      <c r="K268" s="7">
        <v>1632</v>
      </c>
    </row>
    <row r="269" spans="2:11" x14ac:dyDescent="0.25">
      <c r="B269" s="7">
        <v>22.5</v>
      </c>
      <c r="C269" s="7">
        <v>1147</v>
      </c>
      <c r="J269" s="7">
        <v>22.83333</v>
      </c>
      <c r="K269" s="7">
        <v>1673</v>
      </c>
    </row>
    <row r="270" spans="2:11" x14ac:dyDescent="0.25">
      <c r="B270" s="7">
        <v>22.58333</v>
      </c>
      <c r="C270" s="7">
        <v>1122</v>
      </c>
      <c r="J270" s="7">
        <v>22.91667</v>
      </c>
      <c r="K270" s="7">
        <v>412</v>
      </c>
    </row>
    <row r="271" spans="2:11" x14ac:dyDescent="0.25">
      <c r="B271" s="7">
        <v>22.66667</v>
      </c>
      <c r="C271" s="7">
        <v>936</v>
      </c>
      <c r="J271" s="7">
        <v>23</v>
      </c>
      <c r="K271" s="7">
        <v>824</v>
      </c>
    </row>
    <row r="272" spans="2:11" x14ac:dyDescent="0.25">
      <c r="B272" s="7">
        <v>22.75</v>
      </c>
      <c r="C272" s="7">
        <v>875</v>
      </c>
      <c r="J272" s="7">
        <v>23.08333</v>
      </c>
      <c r="K272" s="7">
        <v>1345</v>
      </c>
    </row>
    <row r="273" spans="2:3" x14ac:dyDescent="0.25">
      <c r="B273" s="7">
        <v>22.83333</v>
      </c>
      <c r="C273" s="7">
        <v>804</v>
      </c>
    </row>
    <row r="274" spans="2:3" x14ac:dyDescent="0.25">
      <c r="B274" s="7">
        <v>22.91667</v>
      </c>
      <c r="C274" s="7">
        <v>749</v>
      </c>
    </row>
    <row r="275" spans="2:3" x14ac:dyDescent="0.25">
      <c r="B275" s="7">
        <v>23</v>
      </c>
      <c r="C275" s="7">
        <v>523</v>
      </c>
    </row>
  </sheetData>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7D2965-0259-4F2D-B57C-2AB0D4B54CBB}">
  <dimension ref="B2:K276"/>
  <sheetViews>
    <sheetView workbookViewId="0">
      <selection activeCell="P9" sqref="P9"/>
    </sheetView>
  </sheetViews>
  <sheetFormatPr defaultRowHeight="15" x14ac:dyDescent="0.25"/>
  <cols>
    <col min="3" max="3" width="27.85546875" bestFit="1" customWidth="1"/>
    <col min="5" max="5" width="9.140625" style="32"/>
    <col min="7" max="7" width="27.85546875" bestFit="1" customWidth="1"/>
    <col min="9" max="9" width="9.140625" style="32"/>
    <col min="11" max="11" width="27.85546875" bestFit="1" customWidth="1"/>
  </cols>
  <sheetData>
    <row r="2" spans="2:11" x14ac:dyDescent="0.25">
      <c r="B2" t="s">
        <v>752</v>
      </c>
      <c r="F2" t="s">
        <v>753</v>
      </c>
      <c r="J2" t="s">
        <v>754</v>
      </c>
    </row>
    <row r="3" spans="2:11" x14ac:dyDescent="0.25">
      <c r="B3" t="s">
        <v>806</v>
      </c>
      <c r="F3" t="s">
        <v>806</v>
      </c>
      <c r="J3" t="s">
        <v>806</v>
      </c>
    </row>
    <row r="4" spans="2:11" x14ac:dyDescent="0.25">
      <c r="B4" t="s">
        <v>592</v>
      </c>
      <c r="C4" t="s">
        <v>651</v>
      </c>
      <c r="F4" t="s">
        <v>592</v>
      </c>
      <c r="G4" t="s">
        <v>651</v>
      </c>
      <c r="J4" t="s">
        <v>592</v>
      </c>
      <c r="K4" t="s">
        <v>651</v>
      </c>
    </row>
    <row r="5" spans="2:11" x14ac:dyDescent="0.25">
      <c r="B5" s="7">
        <v>3.6666669999999999</v>
      </c>
      <c r="C5" s="7">
        <v>298</v>
      </c>
      <c r="F5" s="7">
        <v>0.5</v>
      </c>
      <c r="G5" s="7">
        <v>261</v>
      </c>
      <c r="J5" s="7">
        <v>0.5</v>
      </c>
      <c r="K5" s="7">
        <v>321</v>
      </c>
    </row>
    <row r="6" spans="2:11" x14ac:dyDescent="0.25">
      <c r="B6" s="7">
        <v>3.75</v>
      </c>
      <c r="C6" s="7">
        <v>585</v>
      </c>
      <c r="F6" s="7">
        <v>0.58333299999999999</v>
      </c>
      <c r="G6" s="7">
        <v>239</v>
      </c>
      <c r="J6" s="7">
        <v>0.58333299999999999</v>
      </c>
      <c r="K6" s="7">
        <v>1105</v>
      </c>
    </row>
    <row r="7" spans="2:11" x14ac:dyDescent="0.25">
      <c r="B7" s="7">
        <v>3.8333330000000001</v>
      </c>
      <c r="C7" s="7">
        <v>786</v>
      </c>
      <c r="F7" s="7">
        <v>0.66666700000000001</v>
      </c>
      <c r="G7" s="7">
        <v>161</v>
      </c>
      <c r="J7" s="7">
        <v>0.66666700000000001</v>
      </c>
      <c r="K7" s="7">
        <v>475</v>
      </c>
    </row>
    <row r="8" spans="2:11" x14ac:dyDescent="0.25">
      <c r="B8" s="7">
        <v>3.9166669999999999</v>
      </c>
      <c r="C8" s="7">
        <v>439</v>
      </c>
      <c r="F8" s="7">
        <v>0.75</v>
      </c>
      <c r="G8" s="7">
        <v>136</v>
      </c>
      <c r="J8" s="7">
        <v>0.75</v>
      </c>
      <c r="K8" s="7">
        <v>233</v>
      </c>
    </row>
    <row r="9" spans="2:11" x14ac:dyDescent="0.25">
      <c r="B9" s="7">
        <v>4</v>
      </c>
      <c r="C9" s="7">
        <v>438</v>
      </c>
      <c r="F9" s="7">
        <v>0.83333299999999999</v>
      </c>
      <c r="G9" s="7">
        <v>310</v>
      </c>
      <c r="J9" s="7">
        <v>0.83333299999999999</v>
      </c>
      <c r="K9" s="7">
        <v>371</v>
      </c>
    </row>
    <row r="10" spans="2:11" x14ac:dyDescent="0.25">
      <c r="B10" s="7">
        <v>4.0833329999999997</v>
      </c>
      <c r="C10" s="7">
        <v>600</v>
      </c>
      <c r="F10" s="7">
        <v>0.91666700000000001</v>
      </c>
      <c r="G10" s="7">
        <v>147</v>
      </c>
      <c r="J10" s="7">
        <v>0.91666700000000001</v>
      </c>
      <c r="K10" s="7">
        <v>279</v>
      </c>
    </row>
    <row r="11" spans="2:11" x14ac:dyDescent="0.25">
      <c r="B11" s="7">
        <v>4.1666670000000003</v>
      </c>
      <c r="C11" s="7">
        <v>337</v>
      </c>
      <c r="F11" s="7">
        <v>1</v>
      </c>
      <c r="G11" s="7">
        <v>240</v>
      </c>
      <c r="J11" s="7">
        <v>1</v>
      </c>
      <c r="K11" s="7">
        <v>353</v>
      </c>
    </row>
    <row r="12" spans="2:11" x14ac:dyDescent="0.25">
      <c r="B12" s="7">
        <v>4.25</v>
      </c>
      <c r="C12" s="7">
        <v>445</v>
      </c>
      <c r="F12" s="7">
        <v>1.0833330000000001</v>
      </c>
      <c r="G12" s="7">
        <v>396</v>
      </c>
      <c r="J12" s="7">
        <v>1.0833330000000001</v>
      </c>
      <c r="K12" s="7">
        <v>191</v>
      </c>
    </row>
    <row r="13" spans="2:11" x14ac:dyDescent="0.25">
      <c r="B13" s="7">
        <v>4.3333329999999997</v>
      </c>
      <c r="C13" s="7">
        <v>372</v>
      </c>
      <c r="F13" s="7">
        <v>1.1666669999999999</v>
      </c>
      <c r="G13" s="7">
        <v>484</v>
      </c>
      <c r="J13" s="7">
        <v>1.1666669999999999</v>
      </c>
      <c r="K13" s="7">
        <v>214</v>
      </c>
    </row>
    <row r="14" spans="2:11" x14ac:dyDescent="0.25">
      <c r="B14" s="7">
        <v>4.4166670000000003</v>
      </c>
      <c r="C14" s="7">
        <v>436</v>
      </c>
      <c r="F14" s="7">
        <v>1.25</v>
      </c>
      <c r="G14" s="7">
        <v>278</v>
      </c>
      <c r="J14" s="7">
        <v>1.25</v>
      </c>
      <c r="K14" s="7">
        <v>470</v>
      </c>
    </row>
    <row r="15" spans="2:11" x14ac:dyDescent="0.25">
      <c r="B15" s="7">
        <v>4.5</v>
      </c>
      <c r="C15" s="7">
        <v>426</v>
      </c>
      <c r="F15" s="7">
        <v>1.3333330000000001</v>
      </c>
      <c r="G15" s="7">
        <v>488</v>
      </c>
      <c r="J15" s="7">
        <v>1.3333330000000001</v>
      </c>
      <c r="K15" s="7">
        <v>616</v>
      </c>
    </row>
    <row r="16" spans="2:11" x14ac:dyDescent="0.25">
      <c r="B16" s="7">
        <v>4.5833329999999997</v>
      </c>
      <c r="C16" s="7">
        <v>259</v>
      </c>
      <c r="F16" s="7">
        <v>1.4166669999999999</v>
      </c>
      <c r="G16" s="7">
        <v>293</v>
      </c>
      <c r="J16" s="7">
        <v>1.4166669999999999</v>
      </c>
      <c r="K16" s="7">
        <v>241</v>
      </c>
    </row>
    <row r="17" spans="2:11" x14ac:dyDescent="0.25">
      <c r="B17" s="7">
        <v>4.6666670000000003</v>
      </c>
      <c r="C17" s="7">
        <v>227</v>
      </c>
      <c r="F17" s="7">
        <v>1.5</v>
      </c>
      <c r="G17" s="7">
        <v>441</v>
      </c>
      <c r="J17" s="7">
        <v>1.5</v>
      </c>
      <c r="K17" s="7">
        <v>209</v>
      </c>
    </row>
    <row r="18" spans="2:11" x14ac:dyDescent="0.25">
      <c r="B18" s="7">
        <v>4.75</v>
      </c>
      <c r="C18" s="7">
        <v>264</v>
      </c>
      <c r="F18" s="7">
        <v>1.5833330000000001</v>
      </c>
      <c r="G18" s="7">
        <v>620</v>
      </c>
      <c r="J18" s="7">
        <v>1.5833330000000001</v>
      </c>
      <c r="K18" s="7">
        <v>302</v>
      </c>
    </row>
    <row r="19" spans="2:11" x14ac:dyDescent="0.25">
      <c r="B19" s="7">
        <v>4.8333329999999997</v>
      </c>
      <c r="C19" s="7">
        <v>198</v>
      </c>
      <c r="F19" s="7">
        <v>1.6666669999999999</v>
      </c>
      <c r="G19" s="7">
        <v>284</v>
      </c>
      <c r="J19" s="7">
        <v>1.6666669999999999</v>
      </c>
      <c r="K19" s="7">
        <v>294</v>
      </c>
    </row>
    <row r="20" spans="2:11" x14ac:dyDescent="0.25">
      <c r="B20" s="7">
        <v>4.9166670000000003</v>
      </c>
      <c r="C20" s="7">
        <v>203</v>
      </c>
      <c r="F20" s="7">
        <v>1.75</v>
      </c>
      <c r="G20" s="7">
        <v>402</v>
      </c>
      <c r="J20" s="7">
        <v>1.75</v>
      </c>
      <c r="K20" s="7">
        <v>236</v>
      </c>
    </row>
    <row r="21" spans="2:11" x14ac:dyDescent="0.25">
      <c r="B21" s="7">
        <v>5</v>
      </c>
      <c r="C21" s="7">
        <v>275</v>
      </c>
      <c r="F21" s="7">
        <v>1.8333330000000001</v>
      </c>
      <c r="G21" s="7">
        <v>316</v>
      </c>
      <c r="J21" s="7">
        <v>1.8333330000000001</v>
      </c>
      <c r="K21" s="7">
        <v>281</v>
      </c>
    </row>
    <row r="22" spans="2:11" x14ac:dyDescent="0.25">
      <c r="B22" s="7">
        <v>5.0833329999999997</v>
      </c>
      <c r="C22" s="7">
        <v>315</v>
      </c>
      <c r="F22" s="7">
        <v>1.9166669999999999</v>
      </c>
      <c r="G22" s="7">
        <v>243</v>
      </c>
      <c r="J22" s="7">
        <v>1.9166669999999999</v>
      </c>
      <c r="K22" s="7">
        <v>177</v>
      </c>
    </row>
    <row r="23" spans="2:11" x14ac:dyDescent="0.25">
      <c r="B23" s="7">
        <v>5.1666670000000003</v>
      </c>
      <c r="C23" s="7">
        <v>256</v>
      </c>
      <c r="F23" s="7">
        <v>2</v>
      </c>
      <c r="G23" s="7">
        <v>275</v>
      </c>
      <c r="J23" s="7">
        <v>2</v>
      </c>
      <c r="K23" s="7">
        <v>140</v>
      </c>
    </row>
    <row r="24" spans="2:11" x14ac:dyDescent="0.25">
      <c r="B24" s="7">
        <v>5.25</v>
      </c>
      <c r="C24" s="7">
        <v>329</v>
      </c>
      <c r="F24" s="7">
        <v>2.0833330000000001</v>
      </c>
      <c r="G24" s="7">
        <v>393</v>
      </c>
      <c r="J24" s="7">
        <v>2.0833330000000001</v>
      </c>
      <c r="K24" s="7">
        <v>259</v>
      </c>
    </row>
    <row r="25" spans="2:11" x14ac:dyDescent="0.25">
      <c r="B25" s="7">
        <v>5.3333329999999997</v>
      </c>
      <c r="C25" s="7">
        <v>323</v>
      </c>
      <c r="F25" s="7">
        <v>2.1666669999999999</v>
      </c>
      <c r="G25" s="7">
        <v>429</v>
      </c>
      <c r="J25" s="7">
        <v>2.1666669999999999</v>
      </c>
      <c r="K25" s="7">
        <v>134</v>
      </c>
    </row>
    <row r="26" spans="2:11" x14ac:dyDescent="0.25">
      <c r="B26" s="7">
        <v>5.4166670000000003</v>
      </c>
      <c r="C26" s="7">
        <v>534</v>
      </c>
      <c r="F26" s="7">
        <v>2.25</v>
      </c>
      <c r="G26" s="7">
        <v>194</v>
      </c>
      <c r="J26" s="7">
        <v>2.25</v>
      </c>
      <c r="K26" s="7">
        <v>202</v>
      </c>
    </row>
    <row r="27" spans="2:11" x14ac:dyDescent="0.25">
      <c r="B27" s="7">
        <v>5.5</v>
      </c>
      <c r="C27" s="7">
        <v>215</v>
      </c>
      <c r="F27" s="7">
        <v>2.3333330000000001</v>
      </c>
      <c r="G27" s="7">
        <v>256</v>
      </c>
      <c r="J27" s="7">
        <v>2.3333330000000001</v>
      </c>
      <c r="K27" s="7">
        <v>134</v>
      </c>
    </row>
    <row r="28" spans="2:11" x14ac:dyDescent="0.25">
      <c r="B28" s="7">
        <v>5.5833329999999997</v>
      </c>
      <c r="C28" s="7">
        <v>188</v>
      </c>
      <c r="F28" s="7">
        <v>2.4166669999999999</v>
      </c>
      <c r="G28" s="7">
        <v>519</v>
      </c>
      <c r="J28" s="7">
        <v>2.4166669999999999</v>
      </c>
      <c r="K28" s="7">
        <v>185</v>
      </c>
    </row>
    <row r="29" spans="2:11" x14ac:dyDescent="0.25">
      <c r="B29" s="7">
        <v>5.6666670000000003</v>
      </c>
      <c r="C29" s="7">
        <v>163</v>
      </c>
      <c r="F29" s="7">
        <v>2.5</v>
      </c>
      <c r="G29" s="7">
        <v>393</v>
      </c>
      <c r="J29" s="7">
        <v>2.5</v>
      </c>
      <c r="K29" s="7">
        <v>406</v>
      </c>
    </row>
    <row r="30" spans="2:11" x14ac:dyDescent="0.25">
      <c r="B30" s="7">
        <v>5.75</v>
      </c>
      <c r="C30" s="7">
        <v>324</v>
      </c>
      <c r="F30" s="7">
        <v>2.5833330000000001</v>
      </c>
      <c r="G30" s="7">
        <v>456</v>
      </c>
      <c r="J30" s="7">
        <v>2.5833330000000001</v>
      </c>
      <c r="K30" s="7">
        <v>355</v>
      </c>
    </row>
    <row r="31" spans="2:11" x14ac:dyDescent="0.25">
      <c r="B31" s="7">
        <v>5.8333329999999997</v>
      </c>
      <c r="C31" s="7">
        <v>193</v>
      </c>
      <c r="F31" s="7">
        <v>2.6666669999999999</v>
      </c>
      <c r="G31" s="7">
        <v>407</v>
      </c>
      <c r="J31" s="7">
        <v>2.6666669999999999</v>
      </c>
      <c r="K31" s="7">
        <v>198</v>
      </c>
    </row>
    <row r="32" spans="2:11" x14ac:dyDescent="0.25">
      <c r="B32" s="7">
        <v>5.9166670000000003</v>
      </c>
      <c r="C32" s="7">
        <v>265</v>
      </c>
      <c r="F32" s="7">
        <v>2.75</v>
      </c>
      <c r="G32" s="7">
        <v>658</v>
      </c>
      <c r="J32" s="7">
        <v>2.75</v>
      </c>
      <c r="K32" s="7">
        <v>278</v>
      </c>
    </row>
    <row r="33" spans="2:11" x14ac:dyDescent="0.25">
      <c r="B33" s="7">
        <v>6</v>
      </c>
      <c r="C33" s="7">
        <v>272</v>
      </c>
      <c r="F33" s="7">
        <v>2.8333330000000001</v>
      </c>
      <c r="G33" s="7">
        <v>437</v>
      </c>
      <c r="J33" s="7">
        <v>2.8333330000000001</v>
      </c>
      <c r="K33" s="7">
        <v>143</v>
      </c>
    </row>
    <row r="34" spans="2:11" x14ac:dyDescent="0.25">
      <c r="B34" s="7">
        <v>6.0833329999999997</v>
      </c>
      <c r="C34" s="7">
        <v>461</v>
      </c>
      <c r="F34" s="7">
        <v>2.9166669999999999</v>
      </c>
      <c r="G34" s="7">
        <v>680</v>
      </c>
      <c r="J34" s="7">
        <v>2.9166669999999999</v>
      </c>
      <c r="K34" s="7">
        <v>144</v>
      </c>
    </row>
    <row r="35" spans="2:11" x14ac:dyDescent="0.25">
      <c r="B35" s="7">
        <v>6.1666670000000003</v>
      </c>
      <c r="C35" s="7">
        <v>492</v>
      </c>
      <c r="F35" s="7">
        <v>3</v>
      </c>
      <c r="G35" s="7">
        <v>257</v>
      </c>
      <c r="J35" s="7">
        <v>3</v>
      </c>
      <c r="K35" s="7">
        <v>145</v>
      </c>
    </row>
    <row r="36" spans="2:11" x14ac:dyDescent="0.25">
      <c r="B36" s="7">
        <v>6.25</v>
      </c>
      <c r="C36" s="7">
        <v>183</v>
      </c>
      <c r="F36" s="7">
        <v>3.0833330000000001</v>
      </c>
      <c r="G36" s="7">
        <v>481</v>
      </c>
      <c r="J36" s="7">
        <v>3.0833330000000001</v>
      </c>
      <c r="K36" s="7">
        <v>115</v>
      </c>
    </row>
    <row r="37" spans="2:11" x14ac:dyDescent="0.25">
      <c r="B37" s="7">
        <v>6.3333329999999997</v>
      </c>
      <c r="C37" s="7">
        <v>375</v>
      </c>
      <c r="F37" s="7">
        <v>3.1666669999999999</v>
      </c>
      <c r="G37" s="7">
        <v>343</v>
      </c>
      <c r="J37" s="7">
        <v>3.1666669999999999</v>
      </c>
      <c r="K37" s="7">
        <v>354</v>
      </c>
    </row>
    <row r="38" spans="2:11" x14ac:dyDescent="0.25">
      <c r="B38" s="7">
        <v>6.4166670000000003</v>
      </c>
      <c r="C38" s="7">
        <v>275</v>
      </c>
      <c r="F38" s="7">
        <v>3.25</v>
      </c>
      <c r="G38" s="7">
        <v>667</v>
      </c>
      <c r="J38" s="7">
        <v>3.25</v>
      </c>
      <c r="K38" s="7">
        <v>241</v>
      </c>
    </row>
    <row r="39" spans="2:11" x14ac:dyDescent="0.25">
      <c r="B39" s="7">
        <v>6.5</v>
      </c>
      <c r="C39" s="7">
        <v>217</v>
      </c>
      <c r="F39" s="7">
        <v>3.3333330000000001</v>
      </c>
      <c r="G39" s="7">
        <v>448</v>
      </c>
      <c r="J39" s="7">
        <v>3.3333330000000001</v>
      </c>
      <c r="K39" s="7">
        <v>333</v>
      </c>
    </row>
    <row r="40" spans="2:11" x14ac:dyDescent="0.25">
      <c r="B40" s="7">
        <v>6.5833329999999997</v>
      </c>
      <c r="C40" s="7">
        <v>421</v>
      </c>
      <c r="F40" s="7">
        <v>3.4166669999999999</v>
      </c>
      <c r="G40" s="7">
        <v>161</v>
      </c>
      <c r="J40" s="7">
        <v>3.4166669999999999</v>
      </c>
      <c r="K40" s="7">
        <v>310</v>
      </c>
    </row>
    <row r="41" spans="2:11" x14ac:dyDescent="0.25">
      <c r="B41" s="7">
        <v>6.6666670000000003</v>
      </c>
      <c r="C41" s="7">
        <v>682</v>
      </c>
      <c r="F41" s="7">
        <v>3.5</v>
      </c>
      <c r="G41" s="7">
        <v>303</v>
      </c>
      <c r="J41" s="7">
        <v>3.5</v>
      </c>
      <c r="K41" s="7">
        <v>264</v>
      </c>
    </row>
    <row r="42" spans="2:11" x14ac:dyDescent="0.25">
      <c r="B42" s="7">
        <v>6.75</v>
      </c>
      <c r="C42" s="7">
        <v>707</v>
      </c>
      <c r="F42" s="7">
        <v>3.5833330000000001</v>
      </c>
      <c r="G42" s="7">
        <v>439</v>
      </c>
      <c r="J42" s="7">
        <v>3.5833330000000001</v>
      </c>
      <c r="K42" s="7">
        <v>333</v>
      </c>
    </row>
    <row r="43" spans="2:11" x14ac:dyDescent="0.25">
      <c r="B43" s="7">
        <v>6.8333329999999997</v>
      </c>
      <c r="C43" s="7">
        <v>786</v>
      </c>
      <c r="F43" s="7">
        <v>3.6666669999999999</v>
      </c>
      <c r="G43" s="7">
        <v>434</v>
      </c>
      <c r="J43" s="7">
        <v>3.6666669999999999</v>
      </c>
      <c r="K43" s="7">
        <v>297</v>
      </c>
    </row>
    <row r="44" spans="2:11" x14ac:dyDescent="0.25">
      <c r="B44" s="7">
        <v>6.9166670000000003</v>
      </c>
      <c r="C44" s="7">
        <v>339</v>
      </c>
      <c r="F44" s="7">
        <v>3.75</v>
      </c>
      <c r="G44" s="7">
        <v>278</v>
      </c>
      <c r="J44" s="7">
        <v>3.75</v>
      </c>
      <c r="K44" s="7">
        <v>430</v>
      </c>
    </row>
    <row r="45" spans="2:11" x14ac:dyDescent="0.25">
      <c r="B45" s="7">
        <v>7</v>
      </c>
      <c r="C45" s="7">
        <v>402</v>
      </c>
      <c r="F45" s="7">
        <v>3.8333330000000001</v>
      </c>
      <c r="G45" s="7">
        <v>694</v>
      </c>
      <c r="J45" s="7">
        <v>3.8333330000000001</v>
      </c>
      <c r="K45" s="7">
        <v>237</v>
      </c>
    </row>
    <row r="46" spans="2:11" x14ac:dyDescent="0.25">
      <c r="B46" s="7">
        <v>7.0833329999999997</v>
      </c>
      <c r="C46" s="7">
        <v>557</v>
      </c>
      <c r="F46" s="7">
        <v>3.9166669999999999</v>
      </c>
      <c r="G46" s="7">
        <v>155</v>
      </c>
      <c r="J46" s="7">
        <v>3.9166669999999999</v>
      </c>
      <c r="K46" s="7">
        <v>326</v>
      </c>
    </row>
    <row r="47" spans="2:11" x14ac:dyDescent="0.25">
      <c r="B47" s="7">
        <v>7.1666670000000003</v>
      </c>
      <c r="C47" s="7">
        <v>409</v>
      </c>
      <c r="F47" s="7">
        <v>4</v>
      </c>
      <c r="G47" s="7">
        <v>273</v>
      </c>
      <c r="J47" s="7">
        <v>4</v>
      </c>
      <c r="K47" s="7">
        <v>254</v>
      </c>
    </row>
    <row r="48" spans="2:11" x14ac:dyDescent="0.25">
      <c r="B48" s="7">
        <v>7.25</v>
      </c>
      <c r="C48" s="7">
        <v>395</v>
      </c>
      <c r="F48" s="7">
        <v>4.0833329999999997</v>
      </c>
      <c r="G48" s="7">
        <v>501</v>
      </c>
      <c r="J48" s="7">
        <v>4.0833329999999997</v>
      </c>
      <c r="K48" s="7">
        <v>262</v>
      </c>
    </row>
    <row r="49" spans="2:11" x14ac:dyDescent="0.25">
      <c r="B49" s="7">
        <v>7.3333329999999997</v>
      </c>
      <c r="C49" s="7">
        <v>460</v>
      </c>
      <c r="F49" s="7">
        <v>4.1666670000000003</v>
      </c>
      <c r="G49" s="7">
        <v>756</v>
      </c>
      <c r="J49" s="7">
        <v>4.1666670000000003</v>
      </c>
      <c r="K49" s="7">
        <v>455</v>
      </c>
    </row>
    <row r="50" spans="2:11" x14ac:dyDescent="0.25">
      <c r="B50" s="7">
        <v>7.4166670000000003</v>
      </c>
      <c r="C50" s="7">
        <v>261</v>
      </c>
      <c r="F50" s="7">
        <v>4.25</v>
      </c>
      <c r="G50" s="7">
        <v>634</v>
      </c>
      <c r="J50" s="7">
        <v>4.25</v>
      </c>
      <c r="K50" s="7">
        <v>275</v>
      </c>
    </row>
    <row r="51" spans="2:11" x14ac:dyDescent="0.25">
      <c r="B51" s="7">
        <v>7.5</v>
      </c>
      <c r="C51" s="7">
        <v>259</v>
      </c>
      <c r="F51" s="7">
        <v>4.3333329999999997</v>
      </c>
      <c r="G51" s="7">
        <v>674</v>
      </c>
      <c r="J51" s="7">
        <v>4.3333329999999997</v>
      </c>
      <c r="K51" s="7">
        <v>358</v>
      </c>
    </row>
    <row r="52" spans="2:11" x14ac:dyDescent="0.25">
      <c r="B52" s="7">
        <v>7.5833329999999997</v>
      </c>
      <c r="C52" s="7">
        <v>121</v>
      </c>
      <c r="F52" s="7">
        <v>4.4166670000000003</v>
      </c>
      <c r="G52" s="7">
        <v>468</v>
      </c>
      <c r="J52" s="7">
        <v>4.4166670000000003</v>
      </c>
      <c r="K52" s="7">
        <v>293</v>
      </c>
    </row>
    <row r="53" spans="2:11" x14ac:dyDescent="0.25">
      <c r="B53" s="7">
        <v>7.6666670000000003</v>
      </c>
      <c r="C53" s="7">
        <v>105</v>
      </c>
      <c r="F53" s="7">
        <v>4.5</v>
      </c>
      <c r="G53" s="7">
        <v>397</v>
      </c>
      <c r="J53" s="7">
        <v>4.5</v>
      </c>
      <c r="K53" s="7">
        <v>180</v>
      </c>
    </row>
    <row r="54" spans="2:11" x14ac:dyDescent="0.25">
      <c r="B54" s="7">
        <v>7.75</v>
      </c>
      <c r="C54" s="7">
        <v>444</v>
      </c>
      <c r="F54" s="7">
        <v>4.5833329999999997</v>
      </c>
      <c r="G54" s="7">
        <v>522</v>
      </c>
      <c r="J54" s="7">
        <v>4.5833329999999997</v>
      </c>
      <c r="K54" s="7">
        <v>331</v>
      </c>
    </row>
    <row r="55" spans="2:11" x14ac:dyDescent="0.25">
      <c r="B55" s="7">
        <v>7.8333329999999997</v>
      </c>
      <c r="C55" s="7">
        <v>285</v>
      </c>
      <c r="F55" s="7">
        <v>4.6666670000000003</v>
      </c>
      <c r="G55" s="7">
        <v>302</v>
      </c>
      <c r="J55" s="7">
        <v>4.6666670000000003</v>
      </c>
      <c r="K55" s="7">
        <v>190</v>
      </c>
    </row>
    <row r="56" spans="2:11" x14ac:dyDescent="0.25">
      <c r="B56" s="7">
        <v>7.9166670000000003</v>
      </c>
      <c r="C56" s="7">
        <v>223</v>
      </c>
      <c r="F56" s="7">
        <v>4.75</v>
      </c>
      <c r="G56" s="7">
        <v>337</v>
      </c>
      <c r="J56" s="7">
        <v>4.75</v>
      </c>
      <c r="K56" s="7">
        <v>305</v>
      </c>
    </row>
    <row r="57" spans="2:11" x14ac:dyDescent="0.25">
      <c r="B57" s="7">
        <v>8</v>
      </c>
      <c r="C57" s="7">
        <v>192</v>
      </c>
      <c r="F57" s="7">
        <v>4.8333329999999997</v>
      </c>
      <c r="G57" s="7">
        <v>264</v>
      </c>
      <c r="J57" s="7">
        <v>4.8333329999999997</v>
      </c>
      <c r="K57" s="7">
        <v>265</v>
      </c>
    </row>
    <row r="58" spans="2:11" x14ac:dyDescent="0.25">
      <c r="B58" s="7">
        <v>8.0833329999999997</v>
      </c>
      <c r="C58" s="7">
        <v>242</v>
      </c>
      <c r="F58" s="7">
        <v>4.9166670000000003</v>
      </c>
      <c r="G58" s="7">
        <v>180</v>
      </c>
      <c r="J58" s="7">
        <v>4.9166670000000003</v>
      </c>
      <c r="K58" s="7">
        <v>302</v>
      </c>
    </row>
    <row r="59" spans="2:11" x14ac:dyDescent="0.25">
      <c r="B59" s="7">
        <v>8.1666670000000003</v>
      </c>
      <c r="C59" s="7">
        <v>204</v>
      </c>
      <c r="F59" s="7">
        <v>5</v>
      </c>
      <c r="G59" s="7">
        <v>183</v>
      </c>
      <c r="J59" s="7">
        <v>5</v>
      </c>
      <c r="K59" s="7">
        <v>599</v>
      </c>
    </row>
    <row r="60" spans="2:11" x14ac:dyDescent="0.25">
      <c r="B60" s="7">
        <v>8.25</v>
      </c>
      <c r="C60" s="7">
        <v>263</v>
      </c>
      <c r="F60" s="7">
        <v>5.0833329999999997</v>
      </c>
      <c r="G60" s="7">
        <v>219</v>
      </c>
      <c r="J60" s="7">
        <v>5.0833329999999997</v>
      </c>
      <c r="K60" s="7">
        <v>101</v>
      </c>
    </row>
    <row r="61" spans="2:11" x14ac:dyDescent="0.25">
      <c r="B61" s="7">
        <v>8.3333329999999997</v>
      </c>
      <c r="C61" s="7">
        <v>315</v>
      </c>
      <c r="F61" s="7">
        <v>5.1666670000000003</v>
      </c>
      <c r="G61" s="7">
        <v>233</v>
      </c>
      <c r="J61" s="7">
        <v>5.1666670000000003</v>
      </c>
      <c r="K61" s="7">
        <v>355</v>
      </c>
    </row>
    <row r="62" spans="2:11" x14ac:dyDescent="0.25">
      <c r="B62" s="7">
        <v>8.4166670000000003</v>
      </c>
      <c r="C62" s="7">
        <v>330</v>
      </c>
      <c r="F62" s="7">
        <v>5.25</v>
      </c>
      <c r="G62" s="7">
        <v>574</v>
      </c>
      <c r="J62" s="7">
        <v>5.25</v>
      </c>
      <c r="K62" s="7">
        <v>397</v>
      </c>
    </row>
    <row r="63" spans="2:11" x14ac:dyDescent="0.25">
      <c r="B63" s="7">
        <v>8.5</v>
      </c>
      <c r="C63" s="7">
        <v>398</v>
      </c>
      <c r="F63" s="7">
        <v>5.3333329999999997</v>
      </c>
      <c r="G63" s="7">
        <v>299</v>
      </c>
      <c r="J63" s="7">
        <v>5.3333329999999997</v>
      </c>
      <c r="K63" s="7">
        <v>228</v>
      </c>
    </row>
    <row r="64" spans="2:11" x14ac:dyDescent="0.25">
      <c r="B64" s="7">
        <v>8.5833329999999997</v>
      </c>
      <c r="C64" s="7">
        <v>390</v>
      </c>
      <c r="F64" s="7">
        <v>5.4166670000000003</v>
      </c>
      <c r="G64" s="7">
        <v>496</v>
      </c>
      <c r="J64" s="7">
        <v>5.4166670000000003</v>
      </c>
      <c r="K64" s="7">
        <v>634</v>
      </c>
    </row>
    <row r="65" spans="2:11" x14ac:dyDescent="0.25">
      <c r="B65" s="7">
        <v>8.6666670000000003</v>
      </c>
      <c r="C65" s="7">
        <v>347</v>
      </c>
      <c r="F65" s="7">
        <v>5.5</v>
      </c>
      <c r="G65" s="7">
        <v>180</v>
      </c>
      <c r="J65" s="7">
        <v>5.5</v>
      </c>
      <c r="K65" s="7">
        <v>325</v>
      </c>
    </row>
    <row r="66" spans="2:11" x14ac:dyDescent="0.25">
      <c r="B66" s="7">
        <v>8.75</v>
      </c>
      <c r="C66" s="7">
        <v>354</v>
      </c>
      <c r="F66" s="7">
        <v>5.5833329999999997</v>
      </c>
      <c r="G66" s="7">
        <v>172</v>
      </c>
      <c r="J66" s="7">
        <v>5.5833329999999997</v>
      </c>
      <c r="K66" s="7">
        <v>273</v>
      </c>
    </row>
    <row r="67" spans="2:11" x14ac:dyDescent="0.25">
      <c r="B67" s="7">
        <v>8.8333329999999997</v>
      </c>
      <c r="C67" s="7">
        <v>267</v>
      </c>
      <c r="F67" s="7">
        <v>5.6666670000000003</v>
      </c>
      <c r="G67" s="7">
        <v>413</v>
      </c>
      <c r="J67" s="7">
        <v>5.6666670000000003</v>
      </c>
      <c r="K67" s="7">
        <v>437</v>
      </c>
    </row>
    <row r="68" spans="2:11" x14ac:dyDescent="0.25">
      <c r="B68" s="7">
        <v>8.9166670000000003</v>
      </c>
      <c r="C68" s="7">
        <v>285</v>
      </c>
      <c r="F68" s="7">
        <v>5.75</v>
      </c>
      <c r="G68" s="7">
        <v>233</v>
      </c>
      <c r="J68" s="7">
        <v>5.75</v>
      </c>
      <c r="K68" s="7">
        <v>251</v>
      </c>
    </row>
    <row r="69" spans="2:11" x14ac:dyDescent="0.25">
      <c r="B69" s="7">
        <v>9</v>
      </c>
      <c r="C69" s="7">
        <v>312</v>
      </c>
      <c r="F69" s="7">
        <v>5.8333329999999997</v>
      </c>
      <c r="G69" s="7">
        <v>379</v>
      </c>
      <c r="J69" s="7">
        <v>5.8333329999999997</v>
      </c>
      <c r="K69" s="7">
        <v>317</v>
      </c>
    </row>
    <row r="70" spans="2:11" x14ac:dyDescent="0.25">
      <c r="B70" s="7">
        <v>9.0833329999999997</v>
      </c>
      <c r="C70" s="7">
        <v>319</v>
      </c>
      <c r="F70" s="7">
        <v>5.9166670000000003</v>
      </c>
      <c r="G70" s="7">
        <v>235</v>
      </c>
      <c r="J70" s="7">
        <v>5.9166670000000003</v>
      </c>
      <c r="K70" s="7">
        <v>85</v>
      </c>
    </row>
    <row r="71" spans="2:11" x14ac:dyDescent="0.25">
      <c r="B71" s="7">
        <v>9.1666670000000003</v>
      </c>
      <c r="C71" s="7">
        <v>304</v>
      </c>
      <c r="F71" s="7">
        <v>6</v>
      </c>
      <c r="G71" s="7">
        <v>333</v>
      </c>
      <c r="J71" s="7">
        <v>6</v>
      </c>
      <c r="K71" s="7">
        <v>299</v>
      </c>
    </row>
    <row r="72" spans="2:11" x14ac:dyDescent="0.25">
      <c r="B72" s="7">
        <v>9.25</v>
      </c>
      <c r="C72" s="7">
        <v>158</v>
      </c>
      <c r="F72" s="7">
        <v>6.0833329999999997</v>
      </c>
      <c r="G72" s="7">
        <v>479</v>
      </c>
      <c r="J72" s="7">
        <v>6.0833329999999997</v>
      </c>
      <c r="K72" s="7">
        <v>192</v>
      </c>
    </row>
    <row r="73" spans="2:11" x14ac:dyDescent="0.25">
      <c r="B73" s="7">
        <v>9.3333329999999997</v>
      </c>
      <c r="C73" s="7">
        <v>97</v>
      </c>
      <c r="F73" s="7">
        <v>6.1666670000000003</v>
      </c>
      <c r="G73" s="7">
        <v>501</v>
      </c>
      <c r="J73" s="7">
        <v>6.1666670000000003</v>
      </c>
      <c r="K73" s="7">
        <v>315</v>
      </c>
    </row>
    <row r="74" spans="2:11" x14ac:dyDescent="0.25">
      <c r="B74" s="7">
        <v>9.4166670000000003</v>
      </c>
      <c r="C74" s="7">
        <v>126</v>
      </c>
      <c r="F74" s="7">
        <v>6.25</v>
      </c>
      <c r="G74" s="7">
        <v>644</v>
      </c>
      <c r="J74" s="7">
        <v>6.25</v>
      </c>
      <c r="K74" s="7">
        <v>223</v>
      </c>
    </row>
    <row r="75" spans="2:11" x14ac:dyDescent="0.25">
      <c r="B75" s="7">
        <v>9.5</v>
      </c>
      <c r="C75" s="7">
        <v>234</v>
      </c>
      <c r="F75" s="7">
        <v>6.3333329999999997</v>
      </c>
      <c r="G75" s="7">
        <v>620</v>
      </c>
      <c r="J75" s="7">
        <v>6.3333329999999997</v>
      </c>
      <c r="K75" s="7">
        <v>196</v>
      </c>
    </row>
    <row r="76" spans="2:11" x14ac:dyDescent="0.25">
      <c r="B76" s="7">
        <v>9.5833329999999997</v>
      </c>
      <c r="C76" s="7">
        <v>148</v>
      </c>
      <c r="F76" s="7">
        <v>6.4166670000000003</v>
      </c>
      <c r="G76" s="7">
        <v>589</v>
      </c>
      <c r="J76" s="7">
        <v>6.4166670000000003</v>
      </c>
      <c r="K76" s="7">
        <v>175</v>
      </c>
    </row>
    <row r="77" spans="2:11" x14ac:dyDescent="0.25">
      <c r="B77" s="7">
        <v>9.6666670000000003</v>
      </c>
      <c r="C77" s="7">
        <v>214</v>
      </c>
      <c r="F77" s="7">
        <v>6.5</v>
      </c>
      <c r="G77" s="7">
        <v>437</v>
      </c>
      <c r="J77" s="7">
        <v>6.5</v>
      </c>
      <c r="K77" s="7">
        <v>237</v>
      </c>
    </row>
    <row r="78" spans="2:11" x14ac:dyDescent="0.25">
      <c r="B78" s="7">
        <v>9.75</v>
      </c>
      <c r="C78" s="7">
        <v>314</v>
      </c>
      <c r="F78" s="7">
        <v>6.5833329999999997</v>
      </c>
      <c r="G78" s="7">
        <v>346</v>
      </c>
      <c r="J78" s="7">
        <v>6.5833329999999997</v>
      </c>
      <c r="K78" s="7">
        <v>221</v>
      </c>
    </row>
    <row r="79" spans="2:11" x14ac:dyDescent="0.25">
      <c r="B79" s="7">
        <v>9.8333329999999997</v>
      </c>
      <c r="C79" s="7">
        <v>287</v>
      </c>
      <c r="F79" s="7">
        <v>6.6666670000000003</v>
      </c>
      <c r="G79" s="7">
        <v>332</v>
      </c>
      <c r="J79" s="7">
        <v>6.6666670000000003</v>
      </c>
      <c r="K79" s="7">
        <v>419</v>
      </c>
    </row>
    <row r="80" spans="2:11" x14ac:dyDescent="0.25">
      <c r="B80" s="7">
        <v>9.9166670000000003</v>
      </c>
      <c r="C80" s="7">
        <v>521</v>
      </c>
      <c r="F80" s="7">
        <v>6.75</v>
      </c>
      <c r="G80" s="7">
        <v>291</v>
      </c>
      <c r="J80" s="7">
        <v>6.75</v>
      </c>
      <c r="K80" s="7">
        <v>856</v>
      </c>
    </row>
    <row r="81" spans="2:11" x14ac:dyDescent="0.25">
      <c r="B81" s="7">
        <v>10</v>
      </c>
      <c r="C81" s="7">
        <v>609</v>
      </c>
      <c r="F81" s="7">
        <v>6.8333329999999997</v>
      </c>
      <c r="G81" s="7">
        <v>332</v>
      </c>
      <c r="J81" s="7">
        <v>6.8333329999999997</v>
      </c>
      <c r="K81" s="7">
        <v>464</v>
      </c>
    </row>
    <row r="82" spans="2:11" x14ac:dyDescent="0.25">
      <c r="B82" s="7">
        <v>10.08333</v>
      </c>
      <c r="C82" s="7">
        <v>640</v>
      </c>
      <c r="F82" s="7">
        <v>6.9166670000000003</v>
      </c>
      <c r="G82" s="7">
        <v>315</v>
      </c>
      <c r="J82" s="7">
        <v>6.9166670000000003</v>
      </c>
      <c r="K82" s="7">
        <v>404</v>
      </c>
    </row>
    <row r="83" spans="2:11" x14ac:dyDescent="0.25">
      <c r="B83" s="7">
        <v>10.16667</v>
      </c>
      <c r="C83" s="7">
        <v>549</v>
      </c>
      <c r="F83" s="7">
        <v>7</v>
      </c>
      <c r="G83" s="7">
        <v>299</v>
      </c>
      <c r="J83" s="7">
        <v>7</v>
      </c>
      <c r="K83" s="7">
        <v>424</v>
      </c>
    </row>
    <row r="84" spans="2:11" x14ac:dyDescent="0.25">
      <c r="B84" s="7">
        <v>10.25</v>
      </c>
      <c r="C84" s="7">
        <v>342</v>
      </c>
      <c r="F84" s="7">
        <v>7.0833329999999997</v>
      </c>
      <c r="G84" s="7">
        <v>253</v>
      </c>
      <c r="J84" s="7">
        <v>7.0833329999999997</v>
      </c>
      <c r="K84" s="7">
        <v>209</v>
      </c>
    </row>
    <row r="85" spans="2:11" x14ac:dyDescent="0.25">
      <c r="B85" s="7">
        <v>10.33333</v>
      </c>
      <c r="C85" s="7">
        <v>453</v>
      </c>
      <c r="F85" s="7">
        <v>7.1666670000000003</v>
      </c>
      <c r="G85" s="7">
        <v>336</v>
      </c>
      <c r="J85" s="7">
        <v>7.1666670000000003</v>
      </c>
      <c r="K85" s="7">
        <v>177</v>
      </c>
    </row>
    <row r="86" spans="2:11" x14ac:dyDescent="0.25">
      <c r="B86" s="7">
        <v>10.41667</v>
      </c>
      <c r="C86" s="7">
        <v>262</v>
      </c>
      <c r="F86" s="7">
        <v>7.25</v>
      </c>
      <c r="G86" s="7">
        <v>239</v>
      </c>
      <c r="J86" s="7">
        <v>7.25</v>
      </c>
      <c r="K86" s="7">
        <v>143</v>
      </c>
    </row>
    <row r="87" spans="2:11" x14ac:dyDescent="0.25">
      <c r="B87" s="7">
        <v>10.5</v>
      </c>
      <c r="C87" s="7">
        <v>450</v>
      </c>
      <c r="F87" s="7">
        <v>7.3333329999999997</v>
      </c>
      <c r="G87" s="7">
        <v>410</v>
      </c>
      <c r="J87" s="7">
        <v>7.3333329999999997</v>
      </c>
      <c r="K87" s="7">
        <v>227</v>
      </c>
    </row>
    <row r="88" spans="2:11" x14ac:dyDescent="0.25">
      <c r="B88" s="7">
        <v>10.58333</v>
      </c>
      <c r="C88" s="7">
        <v>552</v>
      </c>
      <c r="F88" s="7">
        <v>7.4166670000000003</v>
      </c>
      <c r="G88" s="7">
        <v>422</v>
      </c>
      <c r="J88" s="7">
        <v>7.4166670000000003</v>
      </c>
      <c r="K88" s="7">
        <v>245</v>
      </c>
    </row>
    <row r="89" spans="2:11" x14ac:dyDescent="0.25">
      <c r="B89" s="7">
        <v>10.66667</v>
      </c>
      <c r="C89" s="7">
        <v>584</v>
      </c>
      <c r="F89" s="7">
        <v>7.5</v>
      </c>
      <c r="G89" s="7">
        <v>307</v>
      </c>
      <c r="J89" s="7">
        <v>7.5</v>
      </c>
      <c r="K89" s="7">
        <v>141</v>
      </c>
    </row>
    <row r="90" spans="2:11" x14ac:dyDescent="0.25">
      <c r="B90" s="7">
        <v>10.75</v>
      </c>
      <c r="C90" s="7">
        <v>352</v>
      </c>
      <c r="F90" s="7">
        <v>7.5833329999999997</v>
      </c>
      <c r="G90" s="7">
        <v>334</v>
      </c>
      <c r="J90" s="7">
        <v>7.5833329999999997</v>
      </c>
      <c r="K90" s="7">
        <v>145</v>
      </c>
    </row>
    <row r="91" spans="2:11" x14ac:dyDescent="0.25">
      <c r="B91" s="7">
        <v>10.83333</v>
      </c>
      <c r="C91" s="7">
        <v>532</v>
      </c>
      <c r="F91" s="7">
        <v>7.6666670000000003</v>
      </c>
      <c r="G91" s="7">
        <v>275</v>
      </c>
      <c r="J91" s="7">
        <v>7.6666670000000003</v>
      </c>
      <c r="K91" s="7">
        <v>81</v>
      </c>
    </row>
    <row r="92" spans="2:11" x14ac:dyDescent="0.25">
      <c r="B92" s="7">
        <v>10.91667</v>
      </c>
      <c r="C92" s="7">
        <v>468</v>
      </c>
      <c r="F92" s="7">
        <v>7.75</v>
      </c>
      <c r="G92" s="7">
        <v>260</v>
      </c>
      <c r="J92" s="7">
        <v>7.75</v>
      </c>
      <c r="K92" s="7">
        <v>116</v>
      </c>
    </row>
    <row r="93" spans="2:11" x14ac:dyDescent="0.25">
      <c r="B93" s="7">
        <v>11</v>
      </c>
      <c r="C93" s="7">
        <v>492</v>
      </c>
      <c r="F93" s="7">
        <v>7.8333329999999997</v>
      </c>
      <c r="G93" s="7">
        <v>195</v>
      </c>
      <c r="J93" s="7">
        <v>7.8333329999999997</v>
      </c>
      <c r="K93" s="7">
        <v>86</v>
      </c>
    </row>
    <row r="94" spans="2:11" x14ac:dyDescent="0.25">
      <c r="B94" s="7">
        <v>11.08333</v>
      </c>
      <c r="C94" s="7">
        <v>555</v>
      </c>
      <c r="F94" s="7">
        <v>7.9166670000000003</v>
      </c>
      <c r="G94" s="7">
        <v>330</v>
      </c>
      <c r="J94" s="7">
        <v>7.9166670000000003</v>
      </c>
      <c r="K94" s="7">
        <v>75</v>
      </c>
    </row>
    <row r="95" spans="2:11" x14ac:dyDescent="0.25">
      <c r="B95" s="7">
        <v>11.16667</v>
      </c>
      <c r="C95" s="7">
        <v>469</v>
      </c>
      <c r="F95" s="7">
        <v>8</v>
      </c>
      <c r="G95" s="7">
        <v>419</v>
      </c>
      <c r="J95" s="7">
        <v>8</v>
      </c>
      <c r="K95" s="7">
        <v>80</v>
      </c>
    </row>
    <row r="96" spans="2:11" x14ac:dyDescent="0.25">
      <c r="B96" s="7">
        <v>11.25</v>
      </c>
      <c r="C96" s="7">
        <v>444</v>
      </c>
      <c r="F96" s="7">
        <v>8.0833329999999997</v>
      </c>
      <c r="G96" s="7">
        <v>500</v>
      </c>
      <c r="J96" s="7">
        <v>8.0833329999999997</v>
      </c>
      <c r="K96" s="7">
        <v>87</v>
      </c>
    </row>
    <row r="97" spans="2:11" x14ac:dyDescent="0.25">
      <c r="B97" s="7">
        <v>11.33333</v>
      </c>
      <c r="C97" s="7">
        <v>341</v>
      </c>
      <c r="F97" s="7">
        <v>8.1666670000000003</v>
      </c>
      <c r="G97" s="7">
        <v>436</v>
      </c>
      <c r="J97" s="7">
        <v>8.1666670000000003</v>
      </c>
      <c r="K97" s="7">
        <v>311</v>
      </c>
    </row>
    <row r="98" spans="2:11" x14ac:dyDescent="0.25">
      <c r="B98" s="7">
        <v>11.41667</v>
      </c>
      <c r="C98" s="7">
        <v>229</v>
      </c>
      <c r="F98" s="7">
        <v>8.25</v>
      </c>
      <c r="G98" s="7">
        <v>314</v>
      </c>
      <c r="J98" s="7">
        <v>8.25</v>
      </c>
      <c r="K98" s="7">
        <v>193</v>
      </c>
    </row>
    <row r="99" spans="2:11" x14ac:dyDescent="0.25">
      <c r="B99" s="7">
        <v>11.5</v>
      </c>
      <c r="C99" s="7">
        <v>197</v>
      </c>
      <c r="F99" s="7">
        <v>8.3333329999999997</v>
      </c>
      <c r="G99" s="7">
        <v>349</v>
      </c>
      <c r="J99" s="7">
        <v>8.3333329999999997</v>
      </c>
      <c r="K99" s="7">
        <v>354</v>
      </c>
    </row>
    <row r="100" spans="2:11" x14ac:dyDescent="0.25">
      <c r="B100" s="7">
        <v>11.58333</v>
      </c>
      <c r="C100" s="7">
        <v>189</v>
      </c>
      <c r="F100" s="7">
        <v>8.4166670000000003</v>
      </c>
      <c r="G100" s="7">
        <v>267</v>
      </c>
      <c r="J100" s="7">
        <v>8.4166670000000003</v>
      </c>
      <c r="K100" s="7">
        <v>254</v>
      </c>
    </row>
    <row r="101" spans="2:11" x14ac:dyDescent="0.25">
      <c r="B101" s="7">
        <v>11.66667</v>
      </c>
      <c r="C101" s="7">
        <v>274</v>
      </c>
      <c r="F101" s="7">
        <v>8.5</v>
      </c>
      <c r="G101" s="7">
        <v>135</v>
      </c>
      <c r="J101" s="7">
        <v>8.5</v>
      </c>
      <c r="K101" s="7">
        <v>482</v>
      </c>
    </row>
    <row r="102" spans="2:11" x14ac:dyDescent="0.25">
      <c r="B102" s="7">
        <v>11.75</v>
      </c>
      <c r="C102" s="7">
        <v>201</v>
      </c>
      <c r="F102" s="7">
        <v>8.5833329999999997</v>
      </c>
      <c r="G102" s="7">
        <v>314</v>
      </c>
      <c r="J102" s="7">
        <v>8.5833329999999997</v>
      </c>
      <c r="K102" s="7">
        <v>303</v>
      </c>
    </row>
    <row r="103" spans="2:11" x14ac:dyDescent="0.25">
      <c r="B103" s="7">
        <v>11.83333</v>
      </c>
      <c r="C103" s="7">
        <v>428</v>
      </c>
      <c r="F103" s="7">
        <v>8.6666670000000003</v>
      </c>
      <c r="G103" s="7">
        <v>521</v>
      </c>
      <c r="J103" s="7">
        <v>8.6666670000000003</v>
      </c>
      <c r="K103" s="7">
        <v>101</v>
      </c>
    </row>
    <row r="104" spans="2:11" x14ac:dyDescent="0.25">
      <c r="B104" s="7">
        <v>11.91667</v>
      </c>
      <c r="C104" s="7">
        <v>172</v>
      </c>
      <c r="F104" s="7">
        <v>8.75</v>
      </c>
      <c r="G104" s="7">
        <v>998</v>
      </c>
      <c r="J104" s="7">
        <v>8.75</v>
      </c>
      <c r="K104" s="7">
        <v>590</v>
      </c>
    </row>
    <row r="105" spans="2:11" x14ac:dyDescent="0.25">
      <c r="B105" s="7">
        <v>12</v>
      </c>
      <c r="C105" s="7">
        <v>205</v>
      </c>
      <c r="F105" s="7">
        <v>8.8333329999999997</v>
      </c>
      <c r="G105" s="7">
        <v>931</v>
      </c>
      <c r="J105" s="7">
        <v>8.8333329999999997</v>
      </c>
      <c r="K105" s="7">
        <v>551</v>
      </c>
    </row>
    <row r="106" spans="2:11" x14ac:dyDescent="0.25">
      <c r="B106" s="7">
        <v>12.08333</v>
      </c>
      <c r="C106" s="7">
        <v>185</v>
      </c>
      <c r="F106" s="7">
        <v>8.9166670000000003</v>
      </c>
      <c r="G106" s="7">
        <v>1215</v>
      </c>
      <c r="J106" s="7">
        <v>8.9166670000000003</v>
      </c>
      <c r="K106" s="7">
        <v>273</v>
      </c>
    </row>
    <row r="107" spans="2:11" x14ac:dyDescent="0.25">
      <c r="B107" s="7">
        <v>12.16667</v>
      </c>
      <c r="C107" s="7">
        <v>253</v>
      </c>
      <c r="F107" s="7">
        <v>9</v>
      </c>
      <c r="G107" s="7">
        <v>428</v>
      </c>
      <c r="J107" s="7">
        <v>9</v>
      </c>
      <c r="K107" s="7">
        <v>231</v>
      </c>
    </row>
    <row r="108" spans="2:11" x14ac:dyDescent="0.25">
      <c r="B108" s="7">
        <v>12.25</v>
      </c>
      <c r="C108" s="7">
        <v>251</v>
      </c>
      <c r="F108" s="7">
        <v>9.0833329999999997</v>
      </c>
      <c r="G108" s="7">
        <v>401</v>
      </c>
      <c r="J108" s="7">
        <v>9.0833329999999997</v>
      </c>
      <c r="K108" s="7">
        <v>374</v>
      </c>
    </row>
    <row r="109" spans="2:11" x14ac:dyDescent="0.25">
      <c r="B109" s="7">
        <v>12.33333</v>
      </c>
      <c r="C109" s="7">
        <v>328</v>
      </c>
      <c r="F109" s="7">
        <v>9.1666670000000003</v>
      </c>
      <c r="G109" s="7">
        <v>283</v>
      </c>
      <c r="J109" s="7">
        <v>9.1666670000000003</v>
      </c>
      <c r="K109" s="7">
        <v>467</v>
      </c>
    </row>
    <row r="110" spans="2:11" x14ac:dyDescent="0.25">
      <c r="B110" s="7">
        <v>12.41667</v>
      </c>
      <c r="C110" s="7">
        <v>293</v>
      </c>
      <c r="F110" s="7">
        <v>9.25</v>
      </c>
      <c r="G110" s="7">
        <v>306</v>
      </c>
      <c r="J110" s="7">
        <v>9.25</v>
      </c>
      <c r="K110" s="7">
        <v>448</v>
      </c>
    </row>
    <row r="111" spans="2:11" x14ac:dyDescent="0.25">
      <c r="B111" s="7">
        <v>12.5</v>
      </c>
      <c r="C111" s="7">
        <v>255</v>
      </c>
      <c r="F111" s="7">
        <v>9.3333329999999997</v>
      </c>
      <c r="G111" s="7">
        <v>368</v>
      </c>
      <c r="J111" s="7">
        <v>9.3333329999999997</v>
      </c>
      <c r="K111" s="7">
        <v>453</v>
      </c>
    </row>
    <row r="112" spans="2:11" x14ac:dyDescent="0.25">
      <c r="B112" s="7">
        <v>12.58333</v>
      </c>
      <c r="C112" s="7">
        <v>323</v>
      </c>
      <c r="F112" s="7">
        <v>9.4166670000000003</v>
      </c>
      <c r="G112" s="7">
        <v>753</v>
      </c>
      <c r="J112" s="7">
        <v>9.4166670000000003</v>
      </c>
      <c r="K112" s="7">
        <v>219</v>
      </c>
    </row>
    <row r="113" spans="2:11" x14ac:dyDescent="0.25">
      <c r="B113" s="7">
        <v>12.66667</v>
      </c>
      <c r="C113" s="7">
        <v>293</v>
      </c>
      <c r="F113" s="7">
        <v>9.5</v>
      </c>
      <c r="G113" s="7">
        <v>797</v>
      </c>
      <c r="J113" s="7">
        <v>9.5</v>
      </c>
      <c r="K113" s="7">
        <v>297</v>
      </c>
    </row>
    <row r="114" spans="2:11" x14ac:dyDescent="0.25">
      <c r="B114" s="7">
        <v>12.75</v>
      </c>
      <c r="C114" s="7">
        <v>309</v>
      </c>
      <c r="F114" s="7">
        <v>9.5833329999999997</v>
      </c>
      <c r="G114" s="7">
        <v>525</v>
      </c>
      <c r="J114" s="7">
        <v>9.5833329999999997</v>
      </c>
      <c r="K114" s="7">
        <v>270</v>
      </c>
    </row>
    <row r="115" spans="2:11" x14ac:dyDescent="0.25">
      <c r="B115" s="7">
        <v>12.83333</v>
      </c>
      <c r="C115" s="7">
        <v>349</v>
      </c>
      <c r="F115" s="7">
        <v>9.6666670000000003</v>
      </c>
      <c r="G115" s="7">
        <v>324</v>
      </c>
      <c r="J115" s="7">
        <v>9.6666670000000003</v>
      </c>
      <c r="K115" s="7">
        <v>132</v>
      </c>
    </row>
    <row r="116" spans="2:11" x14ac:dyDescent="0.25">
      <c r="B116" s="7">
        <v>12.91667</v>
      </c>
      <c r="C116" s="7">
        <v>218</v>
      </c>
      <c r="F116" s="7">
        <v>9.75</v>
      </c>
      <c r="G116" s="7">
        <v>508</v>
      </c>
      <c r="J116" s="7">
        <v>9.75</v>
      </c>
      <c r="K116" s="7">
        <v>176</v>
      </c>
    </row>
    <row r="117" spans="2:11" x14ac:dyDescent="0.25">
      <c r="B117" s="7">
        <v>13</v>
      </c>
      <c r="C117" s="7">
        <v>387</v>
      </c>
      <c r="F117" s="7">
        <v>9.8333329999999997</v>
      </c>
      <c r="G117" s="7">
        <v>344</v>
      </c>
      <c r="J117" s="7">
        <v>9.8333329999999997</v>
      </c>
      <c r="K117" s="7">
        <v>524</v>
      </c>
    </row>
    <row r="118" spans="2:11" x14ac:dyDescent="0.25">
      <c r="B118" s="7">
        <v>13.08333</v>
      </c>
      <c r="C118" s="7">
        <v>305</v>
      </c>
      <c r="F118" s="7">
        <v>9.9166670000000003</v>
      </c>
      <c r="G118" s="7">
        <v>289</v>
      </c>
      <c r="J118" s="7">
        <v>9.9166670000000003</v>
      </c>
      <c r="K118" s="7">
        <v>675</v>
      </c>
    </row>
    <row r="119" spans="2:11" x14ac:dyDescent="0.25">
      <c r="B119" s="7">
        <v>13.16667</v>
      </c>
      <c r="C119" s="7">
        <v>399</v>
      </c>
      <c r="F119" s="7">
        <v>10</v>
      </c>
      <c r="G119" s="7">
        <v>574</v>
      </c>
      <c r="J119" s="7">
        <v>10</v>
      </c>
      <c r="K119" s="7">
        <v>717</v>
      </c>
    </row>
    <row r="120" spans="2:11" x14ac:dyDescent="0.25">
      <c r="B120" s="7">
        <v>13.25</v>
      </c>
      <c r="C120" s="7">
        <v>457</v>
      </c>
      <c r="F120" s="7">
        <v>10.08333</v>
      </c>
      <c r="G120" s="7">
        <v>771</v>
      </c>
      <c r="J120" s="7">
        <v>10.08333</v>
      </c>
      <c r="K120" s="7">
        <v>1026</v>
      </c>
    </row>
    <row r="121" spans="2:11" x14ac:dyDescent="0.25">
      <c r="B121" s="7">
        <v>13.33333</v>
      </c>
      <c r="C121" s="7">
        <v>235</v>
      </c>
      <c r="F121" s="7">
        <v>10.16667</v>
      </c>
      <c r="G121" s="7">
        <v>503</v>
      </c>
      <c r="J121" s="7">
        <v>10.16667</v>
      </c>
      <c r="K121" s="7">
        <v>583</v>
      </c>
    </row>
    <row r="122" spans="2:11" x14ac:dyDescent="0.25">
      <c r="B122" s="7">
        <v>13.41667</v>
      </c>
      <c r="C122" s="7">
        <v>212</v>
      </c>
      <c r="F122" s="7">
        <v>10.25</v>
      </c>
      <c r="G122" s="7">
        <v>381</v>
      </c>
      <c r="J122" s="7">
        <v>10.25</v>
      </c>
      <c r="K122" s="7">
        <v>541</v>
      </c>
    </row>
    <row r="123" spans="2:11" x14ac:dyDescent="0.25">
      <c r="B123" s="7">
        <v>13.5</v>
      </c>
      <c r="C123" s="7">
        <v>195</v>
      </c>
      <c r="F123" s="7">
        <v>10.33333</v>
      </c>
      <c r="G123" s="7">
        <v>234</v>
      </c>
      <c r="J123" s="7">
        <v>10.33333</v>
      </c>
      <c r="K123" s="7">
        <v>268</v>
      </c>
    </row>
    <row r="124" spans="2:11" x14ac:dyDescent="0.25">
      <c r="B124" s="7">
        <v>13.58333</v>
      </c>
      <c r="C124" s="7">
        <v>174</v>
      </c>
      <c r="F124" s="7">
        <v>10.41667</v>
      </c>
      <c r="G124" s="7">
        <v>194</v>
      </c>
      <c r="J124" s="7">
        <v>10.41667</v>
      </c>
      <c r="K124" s="7">
        <v>399</v>
      </c>
    </row>
    <row r="125" spans="2:11" x14ac:dyDescent="0.25">
      <c r="B125" s="7">
        <v>13.66667</v>
      </c>
      <c r="C125" s="7">
        <v>166</v>
      </c>
      <c r="F125" s="7">
        <v>10.5</v>
      </c>
      <c r="G125" s="7">
        <v>189</v>
      </c>
      <c r="J125" s="7">
        <v>10.5</v>
      </c>
      <c r="K125" s="7">
        <v>91</v>
      </c>
    </row>
    <row r="126" spans="2:11" x14ac:dyDescent="0.25">
      <c r="B126" s="7">
        <v>13.75</v>
      </c>
      <c r="C126" s="7">
        <v>192</v>
      </c>
      <c r="F126" s="7">
        <v>10.58333</v>
      </c>
      <c r="G126" s="7">
        <v>295</v>
      </c>
      <c r="J126" s="7">
        <v>10.58333</v>
      </c>
      <c r="K126" s="7">
        <v>588</v>
      </c>
    </row>
    <row r="127" spans="2:11" x14ac:dyDescent="0.25">
      <c r="B127" s="7">
        <v>13.83333</v>
      </c>
      <c r="C127" s="7">
        <v>224</v>
      </c>
      <c r="F127" s="7">
        <v>10.66667</v>
      </c>
      <c r="G127" s="7">
        <v>522</v>
      </c>
      <c r="J127" s="7">
        <v>10.66667</v>
      </c>
      <c r="K127" s="7">
        <v>541</v>
      </c>
    </row>
    <row r="128" spans="2:11" x14ac:dyDescent="0.25">
      <c r="B128" s="7">
        <v>13.91667</v>
      </c>
      <c r="C128" s="7">
        <v>174</v>
      </c>
      <c r="F128" s="7">
        <v>10.75</v>
      </c>
      <c r="G128" s="7">
        <v>1062</v>
      </c>
      <c r="J128" s="7">
        <v>10.75</v>
      </c>
      <c r="K128" s="7">
        <v>375</v>
      </c>
    </row>
    <row r="129" spans="2:11" x14ac:dyDescent="0.25">
      <c r="B129" s="7">
        <v>14</v>
      </c>
      <c r="C129" s="7">
        <v>226</v>
      </c>
      <c r="F129" s="7">
        <v>10.83333</v>
      </c>
      <c r="G129" s="7">
        <v>1190</v>
      </c>
      <c r="J129" s="7">
        <v>10.83333</v>
      </c>
      <c r="K129" s="7">
        <v>255</v>
      </c>
    </row>
    <row r="130" spans="2:11" x14ac:dyDescent="0.25">
      <c r="B130" s="7">
        <v>14.08333</v>
      </c>
      <c r="C130" s="7">
        <v>325</v>
      </c>
      <c r="F130" s="7">
        <v>10.91667</v>
      </c>
      <c r="G130" s="7">
        <v>251</v>
      </c>
      <c r="J130" s="7">
        <v>10.91667</v>
      </c>
      <c r="K130" s="7">
        <v>500</v>
      </c>
    </row>
    <row r="131" spans="2:11" x14ac:dyDescent="0.25">
      <c r="B131" s="7">
        <v>14.16667</v>
      </c>
      <c r="C131" s="7">
        <v>188</v>
      </c>
      <c r="F131" s="7">
        <v>11</v>
      </c>
      <c r="G131" s="7">
        <v>184</v>
      </c>
      <c r="J131" s="7">
        <v>11</v>
      </c>
      <c r="K131" s="7">
        <v>754</v>
      </c>
    </row>
    <row r="132" spans="2:11" x14ac:dyDescent="0.25">
      <c r="B132" s="7">
        <v>14.25</v>
      </c>
      <c r="C132" s="7">
        <v>329</v>
      </c>
      <c r="F132" s="7">
        <v>11.08333</v>
      </c>
      <c r="G132" s="7">
        <v>185</v>
      </c>
      <c r="J132" s="7">
        <v>11.08333</v>
      </c>
      <c r="K132" s="7">
        <v>539</v>
      </c>
    </row>
    <row r="133" spans="2:11" x14ac:dyDescent="0.25">
      <c r="B133" s="7">
        <v>14.33333</v>
      </c>
      <c r="C133" s="7">
        <v>157</v>
      </c>
      <c r="F133" s="7">
        <v>11.16667</v>
      </c>
      <c r="G133" s="7">
        <v>214</v>
      </c>
      <c r="J133" s="7">
        <v>11.16667</v>
      </c>
      <c r="K133" s="7">
        <v>255</v>
      </c>
    </row>
    <row r="134" spans="2:11" x14ac:dyDescent="0.25">
      <c r="B134" s="7">
        <v>14.41667</v>
      </c>
      <c r="C134" s="7">
        <v>147</v>
      </c>
      <c r="F134" s="7">
        <v>11.25</v>
      </c>
      <c r="G134" s="7">
        <v>138</v>
      </c>
      <c r="J134" s="7">
        <v>11.25</v>
      </c>
      <c r="K134" s="7">
        <v>184</v>
      </c>
    </row>
    <row r="135" spans="2:11" x14ac:dyDescent="0.25">
      <c r="B135" s="7">
        <v>14.5</v>
      </c>
      <c r="C135" s="7">
        <v>126</v>
      </c>
      <c r="F135" s="7">
        <v>11.33333</v>
      </c>
      <c r="G135" s="7">
        <v>155</v>
      </c>
      <c r="J135" s="7">
        <v>11.33333</v>
      </c>
      <c r="K135" s="7">
        <v>264</v>
      </c>
    </row>
    <row r="136" spans="2:11" x14ac:dyDescent="0.25">
      <c r="B136" s="7">
        <v>14.58333</v>
      </c>
      <c r="C136" s="7">
        <v>145</v>
      </c>
      <c r="F136" s="7">
        <v>11.41667</v>
      </c>
      <c r="G136" s="7">
        <v>197</v>
      </c>
      <c r="J136" s="7">
        <v>11.41667</v>
      </c>
      <c r="K136" s="7">
        <v>501</v>
      </c>
    </row>
    <row r="137" spans="2:11" x14ac:dyDescent="0.25">
      <c r="B137" s="7">
        <v>14.66667</v>
      </c>
      <c r="C137" s="7">
        <v>130</v>
      </c>
      <c r="F137" s="7">
        <v>11.5</v>
      </c>
      <c r="G137" s="7">
        <v>234</v>
      </c>
      <c r="J137" s="7">
        <v>11.5</v>
      </c>
      <c r="K137" s="7">
        <v>460</v>
      </c>
    </row>
    <row r="138" spans="2:11" x14ac:dyDescent="0.25">
      <c r="B138" s="7">
        <v>14.75</v>
      </c>
      <c r="C138" s="7">
        <v>122</v>
      </c>
      <c r="F138" s="7">
        <v>11.58333</v>
      </c>
      <c r="G138" s="7">
        <v>238</v>
      </c>
      <c r="J138" s="7">
        <v>11.58333</v>
      </c>
      <c r="K138" s="7">
        <v>362</v>
      </c>
    </row>
    <row r="139" spans="2:11" x14ac:dyDescent="0.25">
      <c r="B139" s="7">
        <v>14.83333</v>
      </c>
      <c r="C139" s="7">
        <v>149</v>
      </c>
      <c r="F139" s="7">
        <v>11.66667</v>
      </c>
      <c r="G139" s="7">
        <v>215</v>
      </c>
      <c r="J139" s="7">
        <v>11.66667</v>
      </c>
      <c r="K139" s="7">
        <v>128</v>
      </c>
    </row>
    <row r="140" spans="2:11" x14ac:dyDescent="0.25">
      <c r="B140" s="7">
        <v>14.91667</v>
      </c>
      <c r="C140" s="7">
        <v>97</v>
      </c>
      <c r="F140" s="7">
        <v>11.75</v>
      </c>
      <c r="G140" s="7">
        <v>225</v>
      </c>
      <c r="J140" s="7">
        <v>11.75</v>
      </c>
      <c r="K140" s="7">
        <v>442</v>
      </c>
    </row>
    <row r="141" spans="2:11" x14ac:dyDescent="0.25">
      <c r="B141" s="7">
        <v>15</v>
      </c>
      <c r="C141" s="7">
        <v>126</v>
      </c>
      <c r="F141" s="7">
        <v>11.83333</v>
      </c>
      <c r="G141" s="7">
        <v>380</v>
      </c>
      <c r="J141" s="7">
        <v>11.83333</v>
      </c>
      <c r="K141" s="7">
        <v>349</v>
      </c>
    </row>
    <row r="142" spans="2:11" x14ac:dyDescent="0.25">
      <c r="B142" s="7">
        <v>15.08333</v>
      </c>
      <c r="C142" s="7">
        <v>213</v>
      </c>
      <c r="F142" s="7">
        <v>11.91667</v>
      </c>
      <c r="G142" s="7">
        <v>548</v>
      </c>
      <c r="J142" s="7">
        <v>11.91667</v>
      </c>
      <c r="K142" s="7">
        <v>323</v>
      </c>
    </row>
    <row r="143" spans="2:11" x14ac:dyDescent="0.25">
      <c r="B143" s="7">
        <v>15.16667</v>
      </c>
      <c r="C143" s="7">
        <v>179</v>
      </c>
      <c r="F143" s="7">
        <v>12</v>
      </c>
      <c r="G143" s="7">
        <v>540</v>
      </c>
      <c r="J143" s="7">
        <v>12</v>
      </c>
      <c r="K143" s="7">
        <v>404</v>
      </c>
    </row>
    <row r="144" spans="2:11" x14ac:dyDescent="0.25">
      <c r="B144" s="7">
        <v>15.25</v>
      </c>
      <c r="C144" s="7">
        <v>269</v>
      </c>
      <c r="F144" s="7">
        <v>12.08333</v>
      </c>
      <c r="G144" s="7">
        <v>729</v>
      </c>
      <c r="J144" s="7">
        <v>12.08333</v>
      </c>
      <c r="K144" s="7">
        <v>466</v>
      </c>
    </row>
    <row r="145" spans="2:11" x14ac:dyDescent="0.25">
      <c r="B145" s="7">
        <v>15.33333</v>
      </c>
      <c r="C145" s="7">
        <v>61</v>
      </c>
      <c r="F145" s="7">
        <v>12.16667</v>
      </c>
      <c r="G145" s="7">
        <v>263</v>
      </c>
      <c r="J145" s="7">
        <v>12.16667</v>
      </c>
      <c r="K145" s="7">
        <v>263</v>
      </c>
    </row>
    <row r="146" spans="2:11" x14ac:dyDescent="0.25">
      <c r="B146" s="7">
        <v>15.41667</v>
      </c>
      <c r="C146" s="7">
        <v>107</v>
      </c>
      <c r="F146" s="7">
        <v>12.25</v>
      </c>
      <c r="G146" s="7">
        <v>245</v>
      </c>
      <c r="J146" s="7">
        <v>12.25</v>
      </c>
      <c r="K146" s="7">
        <v>227</v>
      </c>
    </row>
    <row r="147" spans="2:11" x14ac:dyDescent="0.25">
      <c r="B147" s="7">
        <v>15.5</v>
      </c>
      <c r="C147" s="7">
        <v>162</v>
      </c>
      <c r="F147" s="7">
        <v>12.33333</v>
      </c>
      <c r="G147" s="7">
        <v>163</v>
      </c>
      <c r="J147" s="7">
        <v>12.33333</v>
      </c>
      <c r="K147" s="7">
        <v>533</v>
      </c>
    </row>
    <row r="148" spans="2:11" x14ac:dyDescent="0.25">
      <c r="B148" s="7">
        <v>15.58333</v>
      </c>
      <c r="C148" s="7">
        <v>205</v>
      </c>
      <c r="F148" s="7">
        <v>12.41667</v>
      </c>
      <c r="G148" s="7">
        <v>281</v>
      </c>
      <c r="J148" s="7">
        <v>12.41667</v>
      </c>
      <c r="K148" s="7">
        <v>934</v>
      </c>
    </row>
    <row r="149" spans="2:11" x14ac:dyDescent="0.25">
      <c r="B149" s="7">
        <v>15.66667</v>
      </c>
      <c r="C149" s="7">
        <v>320</v>
      </c>
      <c r="F149" s="7">
        <v>12.5</v>
      </c>
      <c r="G149" s="7">
        <v>314</v>
      </c>
      <c r="J149" s="7">
        <v>12.5</v>
      </c>
      <c r="K149" s="7">
        <v>231</v>
      </c>
    </row>
    <row r="150" spans="2:11" x14ac:dyDescent="0.25">
      <c r="B150" s="7">
        <v>15.75</v>
      </c>
      <c r="C150" s="7">
        <v>190</v>
      </c>
      <c r="F150" s="7">
        <v>12.58333</v>
      </c>
      <c r="G150" s="7">
        <v>264</v>
      </c>
      <c r="J150" s="7">
        <v>12.58333</v>
      </c>
      <c r="K150" s="7">
        <v>357</v>
      </c>
    </row>
    <row r="151" spans="2:11" x14ac:dyDescent="0.25">
      <c r="B151" s="7">
        <v>15.83333</v>
      </c>
      <c r="C151" s="7">
        <v>236</v>
      </c>
      <c r="F151" s="7">
        <v>12.66667</v>
      </c>
      <c r="G151" s="7">
        <v>255</v>
      </c>
      <c r="J151" s="7">
        <v>12.66667</v>
      </c>
      <c r="K151" s="7">
        <v>251</v>
      </c>
    </row>
    <row r="152" spans="2:11" x14ac:dyDescent="0.25">
      <c r="B152" s="7">
        <v>15.91667</v>
      </c>
      <c r="C152" s="7">
        <v>192</v>
      </c>
      <c r="F152" s="7">
        <v>12.75</v>
      </c>
      <c r="G152" s="7">
        <v>261</v>
      </c>
      <c r="J152" s="7">
        <v>12.75</v>
      </c>
      <c r="K152" s="7">
        <v>291</v>
      </c>
    </row>
    <row r="153" spans="2:11" x14ac:dyDescent="0.25">
      <c r="B153" s="7">
        <v>16</v>
      </c>
      <c r="C153" s="7">
        <v>268</v>
      </c>
      <c r="F153" s="7">
        <v>12.83333</v>
      </c>
      <c r="G153" s="7">
        <v>238</v>
      </c>
      <c r="J153" s="7">
        <v>12.83333</v>
      </c>
      <c r="K153" s="7">
        <v>150</v>
      </c>
    </row>
    <row r="154" spans="2:11" x14ac:dyDescent="0.25">
      <c r="B154" s="7">
        <v>16.08333</v>
      </c>
      <c r="C154" s="7">
        <v>292</v>
      </c>
      <c r="F154" s="7">
        <v>12.91667</v>
      </c>
      <c r="G154" s="7">
        <v>224</v>
      </c>
      <c r="J154" s="7">
        <v>12.91667</v>
      </c>
      <c r="K154" s="7">
        <v>544</v>
      </c>
    </row>
    <row r="155" spans="2:11" x14ac:dyDescent="0.25">
      <c r="B155" s="7">
        <v>16.16667</v>
      </c>
      <c r="C155" s="7">
        <v>323</v>
      </c>
      <c r="F155" s="7">
        <v>13</v>
      </c>
      <c r="G155" s="7">
        <v>235</v>
      </c>
      <c r="J155" s="7">
        <v>13</v>
      </c>
      <c r="K155" s="7">
        <v>591</v>
      </c>
    </row>
    <row r="156" spans="2:11" x14ac:dyDescent="0.25">
      <c r="B156" s="7">
        <v>16.25</v>
      </c>
      <c r="C156" s="7">
        <v>306</v>
      </c>
      <c r="F156" s="7">
        <v>13.08333</v>
      </c>
      <c r="G156" s="7">
        <v>237</v>
      </c>
      <c r="J156" s="7">
        <v>13.08333</v>
      </c>
      <c r="K156" s="7">
        <v>183</v>
      </c>
    </row>
    <row r="157" spans="2:11" x14ac:dyDescent="0.25">
      <c r="B157" s="7">
        <v>16.33333</v>
      </c>
      <c r="C157" s="7">
        <v>333</v>
      </c>
      <c r="F157" s="7">
        <v>13.16667</v>
      </c>
      <c r="G157" s="7">
        <v>230</v>
      </c>
      <c r="J157" s="7">
        <v>13.16667</v>
      </c>
      <c r="K157" s="7">
        <v>609</v>
      </c>
    </row>
    <row r="158" spans="2:11" x14ac:dyDescent="0.25">
      <c r="B158" s="7">
        <v>16.41667</v>
      </c>
      <c r="C158" s="7">
        <v>474</v>
      </c>
      <c r="F158" s="7">
        <v>13.25</v>
      </c>
      <c r="G158" s="7">
        <v>231</v>
      </c>
      <c r="J158" s="7">
        <v>13.25</v>
      </c>
      <c r="K158" s="7">
        <v>328</v>
      </c>
    </row>
    <row r="159" spans="2:11" x14ac:dyDescent="0.25">
      <c r="B159" s="7">
        <v>16.5</v>
      </c>
      <c r="C159" s="7">
        <v>373</v>
      </c>
      <c r="F159" s="7">
        <v>13.33333</v>
      </c>
      <c r="G159" s="7">
        <v>155</v>
      </c>
      <c r="J159" s="7">
        <v>13.33333</v>
      </c>
      <c r="K159" s="7">
        <v>324</v>
      </c>
    </row>
    <row r="160" spans="2:11" x14ac:dyDescent="0.25">
      <c r="B160" s="7">
        <v>16.58333</v>
      </c>
      <c r="C160" s="7">
        <v>215</v>
      </c>
      <c r="F160" s="7">
        <v>13.41667</v>
      </c>
      <c r="G160" s="7">
        <v>181</v>
      </c>
      <c r="J160" s="7">
        <v>13.41667</v>
      </c>
      <c r="K160" s="7">
        <v>246</v>
      </c>
    </row>
    <row r="161" spans="2:11" x14ac:dyDescent="0.25">
      <c r="B161" s="7">
        <v>16.66667</v>
      </c>
      <c r="C161" s="7">
        <v>293</v>
      </c>
      <c r="F161" s="7">
        <v>13.5</v>
      </c>
      <c r="G161" s="7">
        <v>222</v>
      </c>
      <c r="J161" s="7">
        <v>13.5</v>
      </c>
      <c r="K161" s="7">
        <v>198</v>
      </c>
    </row>
    <row r="162" spans="2:11" x14ac:dyDescent="0.25">
      <c r="B162" s="7">
        <v>16.75</v>
      </c>
      <c r="C162" s="7">
        <v>319</v>
      </c>
      <c r="F162" s="7">
        <v>13.58333</v>
      </c>
      <c r="G162" s="7">
        <v>238</v>
      </c>
      <c r="J162" s="7">
        <v>13.58333</v>
      </c>
      <c r="K162" s="7">
        <v>173</v>
      </c>
    </row>
    <row r="163" spans="2:11" x14ac:dyDescent="0.25">
      <c r="B163" s="7">
        <v>16.83333</v>
      </c>
      <c r="C163" s="7">
        <v>304</v>
      </c>
      <c r="F163" s="7">
        <v>13.66667</v>
      </c>
      <c r="G163" s="7">
        <v>279</v>
      </c>
      <c r="J163" s="7">
        <v>13.66667</v>
      </c>
      <c r="K163" s="7">
        <v>675</v>
      </c>
    </row>
    <row r="164" spans="2:11" x14ac:dyDescent="0.25">
      <c r="B164" s="7">
        <v>16.91667</v>
      </c>
      <c r="C164" s="7">
        <v>491</v>
      </c>
      <c r="F164" s="7">
        <v>13.75</v>
      </c>
      <c r="G164" s="7">
        <v>254</v>
      </c>
      <c r="J164" s="7">
        <v>13.75</v>
      </c>
      <c r="K164" s="7">
        <v>580</v>
      </c>
    </row>
    <row r="165" spans="2:11" x14ac:dyDescent="0.25">
      <c r="B165" s="7">
        <v>17</v>
      </c>
      <c r="C165" s="7">
        <v>440</v>
      </c>
      <c r="F165" s="7">
        <v>13.83333</v>
      </c>
      <c r="G165" s="7">
        <v>351</v>
      </c>
      <c r="J165" s="7">
        <v>13.83333</v>
      </c>
      <c r="K165" s="7">
        <v>879</v>
      </c>
    </row>
    <row r="166" spans="2:11" x14ac:dyDescent="0.25">
      <c r="B166" s="7">
        <v>17.08333</v>
      </c>
      <c r="C166" s="7">
        <v>424</v>
      </c>
      <c r="F166" s="7">
        <v>13.91667</v>
      </c>
      <c r="G166" s="7">
        <v>245</v>
      </c>
      <c r="J166" s="7">
        <v>13.91667</v>
      </c>
      <c r="K166" s="7">
        <v>610</v>
      </c>
    </row>
    <row r="167" spans="2:11" x14ac:dyDescent="0.25">
      <c r="B167" s="7">
        <v>17.16667</v>
      </c>
      <c r="C167" s="7">
        <v>275</v>
      </c>
      <c r="F167" s="7">
        <v>14</v>
      </c>
      <c r="G167" s="7">
        <v>740</v>
      </c>
      <c r="J167" s="7">
        <v>14</v>
      </c>
      <c r="K167" s="7">
        <v>328</v>
      </c>
    </row>
    <row r="168" spans="2:11" x14ac:dyDescent="0.25">
      <c r="B168" s="7">
        <v>17.25</v>
      </c>
      <c r="C168" s="7">
        <v>339</v>
      </c>
      <c r="F168" s="7">
        <v>14.08333</v>
      </c>
      <c r="G168" s="7">
        <v>470</v>
      </c>
      <c r="J168" s="7">
        <v>14.08333</v>
      </c>
      <c r="K168" s="7">
        <v>266</v>
      </c>
    </row>
    <row r="169" spans="2:11" x14ac:dyDescent="0.25">
      <c r="B169" s="7">
        <v>17.33333</v>
      </c>
      <c r="C169" s="7">
        <v>287</v>
      </c>
      <c r="F169" s="7">
        <v>14.16667</v>
      </c>
      <c r="G169" s="7">
        <v>456</v>
      </c>
      <c r="J169" s="7">
        <v>14.16667</v>
      </c>
      <c r="K169" s="7">
        <v>321</v>
      </c>
    </row>
    <row r="170" spans="2:11" x14ac:dyDescent="0.25">
      <c r="B170" s="7">
        <v>17.41667</v>
      </c>
      <c r="C170" s="7">
        <v>568</v>
      </c>
      <c r="F170" s="7">
        <v>14.25</v>
      </c>
      <c r="G170" s="7">
        <v>1002</v>
      </c>
      <c r="J170" s="7">
        <v>14.25</v>
      </c>
      <c r="K170" s="7">
        <v>273</v>
      </c>
    </row>
    <row r="171" spans="2:11" x14ac:dyDescent="0.25">
      <c r="B171" s="7">
        <v>17.5</v>
      </c>
      <c r="C171" s="7">
        <v>351</v>
      </c>
      <c r="F171" s="7">
        <v>14.33333</v>
      </c>
      <c r="G171" s="7">
        <v>790</v>
      </c>
      <c r="J171" s="7">
        <v>14.33333</v>
      </c>
      <c r="K171" s="7">
        <v>204</v>
      </c>
    </row>
    <row r="172" spans="2:11" x14ac:dyDescent="0.25">
      <c r="B172" s="7">
        <v>17.58333</v>
      </c>
      <c r="C172" s="7">
        <v>264</v>
      </c>
      <c r="F172" s="7">
        <v>14.41667</v>
      </c>
      <c r="G172" s="7">
        <v>873</v>
      </c>
      <c r="J172" s="7">
        <v>14.41667</v>
      </c>
      <c r="K172" s="7">
        <v>139</v>
      </c>
    </row>
    <row r="173" spans="2:11" x14ac:dyDescent="0.25">
      <c r="B173" s="7">
        <v>17.66667</v>
      </c>
      <c r="C173" s="7">
        <v>323</v>
      </c>
      <c r="F173" s="7">
        <v>14.5</v>
      </c>
      <c r="G173" s="7">
        <v>1181</v>
      </c>
      <c r="J173" s="7">
        <v>14.5</v>
      </c>
      <c r="K173" s="7">
        <v>329</v>
      </c>
    </row>
    <row r="174" spans="2:11" x14ac:dyDescent="0.25">
      <c r="B174" s="7">
        <v>17.75</v>
      </c>
      <c r="C174" s="7">
        <v>279</v>
      </c>
      <c r="F174" s="7">
        <v>14.58333</v>
      </c>
      <c r="G174" s="7">
        <v>951</v>
      </c>
      <c r="J174" s="7">
        <v>14.58333</v>
      </c>
      <c r="K174" s="7">
        <v>224</v>
      </c>
    </row>
    <row r="175" spans="2:11" x14ac:dyDescent="0.25">
      <c r="B175" s="7">
        <v>17.83333</v>
      </c>
      <c r="C175" s="7">
        <v>417</v>
      </c>
      <c r="F175" s="7">
        <v>14.66667</v>
      </c>
      <c r="G175" s="7">
        <v>959</v>
      </c>
      <c r="J175" s="7">
        <v>14.66667</v>
      </c>
      <c r="K175" s="7">
        <v>249</v>
      </c>
    </row>
    <row r="176" spans="2:11" x14ac:dyDescent="0.25">
      <c r="B176" s="7">
        <v>17.91667</v>
      </c>
      <c r="C176" s="7">
        <v>434</v>
      </c>
      <c r="F176" s="7">
        <v>14.75</v>
      </c>
      <c r="G176" s="7">
        <v>654</v>
      </c>
      <c r="J176" s="7">
        <v>14.75</v>
      </c>
      <c r="K176" s="7">
        <v>235</v>
      </c>
    </row>
    <row r="177" spans="2:11" x14ac:dyDescent="0.25">
      <c r="B177" s="7">
        <v>18</v>
      </c>
      <c r="C177" s="7">
        <v>310</v>
      </c>
      <c r="F177" s="7">
        <v>14.83333</v>
      </c>
      <c r="G177" s="7">
        <v>250</v>
      </c>
      <c r="J177" s="7">
        <v>14.83333</v>
      </c>
      <c r="K177" s="7">
        <v>289</v>
      </c>
    </row>
    <row r="178" spans="2:11" x14ac:dyDescent="0.25">
      <c r="B178" s="7">
        <v>18.08333</v>
      </c>
      <c r="C178" s="7">
        <v>430</v>
      </c>
      <c r="F178" s="7">
        <v>14.91667</v>
      </c>
      <c r="G178" s="7">
        <v>248</v>
      </c>
      <c r="J178" s="7">
        <v>14.91667</v>
      </c>
      <c r="K178" s="7">
        <v>282</v>
      </c>
    </row>
    <row r="179" spans="2:11" x14ac:dyDescent="0.25">
      <c r="B179" s="7">
        <v>18.16667</v>
      </c>
      <c r="C179" s="7">
        <v>413</v>
      </c>
      <c r="F179" s="7">
        <v>15</v>
      </c>
      <c r="G179" s="7">
        <v>324</v>
      </c>
      <c r="J179" s="7">
        <v>15</v>
      </c>
      <c r="K179" s="7">
        <v>355</v>
      </c>
    </row>
    <row r="180" spans="2:11" x14ac:dyDescent="0.25">
      <c r="B180" s="7">
        <v>18.25</v>
      </c>
      <c r="C180" s="7">
        <v>306</v>
      </c>
      <c r="F180" s="7">
        <v>15.08333</v>
      </c>
      <c r="G180" s="7">
        <v>571</v>
      </c>
      <c r="J180" s="7">
        <v>15.08333</v>
      </c>
      <c r="K180" s="7">
        <v>218</v>
      </c>
    </row>
    <row r="181" spans="2:11" x14ac:dyDescent="0.25">
      <c r="B181" s="7">
        <v>18.33333</v>
      </c>
      <c r="C181" s="7">
        <v>296</v>
      </c>
      <c r="F181" s="7">
        <v>15.16667</v>
      </c>
      <c r="G181" s="7">
        <v>484</v>
      </c>
      <c r="J181" s="7">
        <v>15.16667</v>
      </c>
      <c r="K181" s="7">
        <v>277</v>
      </c>
    </row>
    <row r="182" spans="2:11" x14ac:dyDescent="0.25">
      <c r="B182" s="7">
        <v>18.41667</v>
      </c>
      <c r="C182" s="7">
        <v>608</v>
      </c>
      <c r="F182" s="7">
        <v>15.25</v>
      </c>
      <c r="G182" s="7">
        <v>748</v>
      </c>
      <c r="J182" s="7">
        <v>15.25</v>
      </c>
      <c r="K182" s="7">
        <v>163</v>
      </c>
    </row>
    <row r="183" spans="2:11" x14ac:dyDescent="0.25">
      <c r="B183" s="7">
        <v>18.5</v>
      </c>
      <c r="C183" s="7">
        <v>287</v>
      </c>
      <c r="F183" s="7">
        <v>15.33333</v>
      </c>
      <c r="G183" s="7">
        <v>377</v>
      </c>
      <c r="J183" s="7">
        <v>15.33333</v>
      </c>
      <c r="K183" s="7">
        <v>172</v>
      </c>
    </row>
    <row r="184" spans="2:11" x14ac:dyDescent="0.25">
      <c r="B184" s="7">
        <v>18.58333</v>
      </c>
      <c r="C184" s="7">
        <v>584</v>
      </c>
      <c r="F184" s="7">
        <v>15.41667</v>
      </c>
      <c r="G184" s="7">
        <v>404</v>
      </c>
      <c r="J184" s="7">
        <v>15.41667</v>
      </c>
      <c r="K184" s="7">
        <v>188</v>
      </c>
    </row>
    <row r="185" spans="2:11" x14ac:dyDescent="0.25">
      <c r="B185" s="7">
        <v>18.66667</v>
      </c>
      <c r="C185" s="7">
        <v>541</v>
      </c>
      <c r="F185" s="7">
        <v>15.5</v>
      </c>
      <c r="G185" s="7">
        <v>612</v>
      </c>
      <c r="J185" s="7">
        <v>15.5</v>
      </c>
      <c r="K185" s="7">
        <v>210</v>
      </c>
    </row>
    <row r="186" spans="2:11" x14ac:dyDescent="0.25">
      <c r="B186" s="7">
        <v>18.75</v>
      </c>
      <c r="C186" s="7">
        <v>280</v>
      </c>
      <c r="F186" s="7">
        <v>15.58333</v>
      </c>
      <c r="G186" s="7">
        <v>747</v>
      </c>
      <c r="J186" s="7">
        <v>15.58333</v>
      </c>
      <c r="K186" s="7">
        <v>263</v>
      </c>
    </row>
    <row r="187" spans="2:11" x14ac:dyDescent="0.25">
      <c r="B187" s="7">
        <v>18.83333</v>
      </c>
      <c r="C187" s="7">
        <v>315</v>
      </c>
      <c r="F187" s="7">
        <v>15.66667</v>
      </c>
      <c r="G187" s="7">
        <v>898</v>
      </c>
      <c r="J187" s="7">
        <v>15.66667</v>
      </c>
      <c r="K187" s="7">
        <v>174</v>
      </c>
    </row>
    <row r="188" spans="2:11" x14ac:dyDescent="0.25">
      <c r="B188" s="7">
        <v>18.91667</v>
      </c>
      <c r="C188" s="7">
        <v>407</v>
      </c>
      <c r="F188" s="7">
        <v>15.75</v>
      </c>
      <c r="G188" s="7">
        <v>626</v>
      </c>
      <c r="J188" s="7">
        <v>15.75</v>
      </c>
      <c r="K188" s="7">
        <v>209</v>
      </c>
    </row>
    <row r="189" spans="2:11" x14ac:dyDescent="0.25">
      <c r="B189" s="7">
        <v>19</v>
      </c>
      <c r="C189" s="7">
        <v>211</v>
      </c>
      <c r="F189" s="7">
        <v>15.83333</v>
      </c>
      <c r="G189" s="7">
        <v>299</v>
      </c>
      <c r="J189" s="7">
        <v>15.83333</v>
      </c>
      <c r="K189" s="7">
        <v>145</v>
      </c>
    </row>
    <row r="190" spans="2:11" x14ac:dyDescent="0.25">
      <c r="B190" s="7">
        <v>19.08333</v>
      </c>
      <c r="C190" s="7">
        <v>235</v>
      </c>
      <c r="F190" s="7">
        <v>15.91667</v>
      </c>
      <c r="G190" s="7">
        <v>278</v>
      </c>
      <c r="J190" s="7">
        <v>15.91667</v>
      </c>
      <c r="K190" s="7">
        <v>303</v>
      </c>
    </row>
    <row r="191" spans="2:11" x14ac:dyDescent="0.25">
      <c r="B191" s="7">
        <v>19.16667</v>
      </c>
      <c r="C191" s="7">
        <v>226</v>
      </c>
      <c r="F191" s="7">
        <v>16</v>
      </c>
      <c r="G191" s="7">
        <v>236</v>
      </c>
      <c r="J191" s="7">
        <v>16</v>
      </c>
      <c r="K191" s="7">
        <v>327</v>
      </c>
    </row>
    <row r="192" spans="2:11" x14ac:dyDescent="0.25">
      <c r="B192" s="7">
        <v>19.25</v>
      </c>
      <c r="C192" s="7">
        <v>291</v>
      </c>
      <c r="F192" s="7">
        <v>16.08333</v>
      </c>
      <c r="G192" s="7">
        <v>353</v>
      </c>
      <c r="J192" s="7">
        <v>16.08333</v>
      </c>
      <c r="K192" s="7">
        <v>597</v>
      </c>
    </row>
    <row r="193" spans="2:11" x14ac:dyDescent="0.25">
      <c r="B193" s="7">
        <v>19.33333</v>
      </c>
      <c r="C193" s="7">
        <v>277</v>
      </c>
      <c r="F193" s="7">
        <v>16.16667</v>
      </c>
      <c r="G193" s="7">
        <v>455</v>
      </c>
      <c r="J193" s="7">
        <v>16.16667</v>
      </c>
      <c r="K193" s="7">
        <v>233</v>
      </c>
    </row>
    <row r="194" spans="2:11" x14ac:dyDescent="0.25">
      <c r="B194" s="7">
        <v>19.41667</v>
      </c>
      <c r="C194" s="7">
        <v>292</v>
      </c>
      <c r="F194" s="7">
        <v>16.25</v>
      </c>
      <c r="G194" s="7">
        <v>369</v>
      </c>
      <c r="J194" s="7">
        <v>16.25</v>
      </c>
      <c r="K194" s="7">
        <v>266</v>
      </c>
    </row>
    <row r="195" spans="2:11" x14ac:dyDescent="0.25">
      <c r="B195" s="7">
        <v>19.5</v>
      </c>
      <c r="C195" s="7">
        <v>295</v>
      </c>
      <c r="F195" s="7">
        <v>16.33333</v>
      </c>
      <c r="G195" s="7">
        <v>430</v>
      </c>
      <c r="J195" s="7">
        <v>16.33333</v>
      </c>
      <c r="K195" s="7">
        <v>220</v>
      </c>
    </row>
    <row r="196" spans="2:11" x14ac:dyDescent="0.25">
      <c r="B196" s="7">
        <v>19.58333</v>
      </c>
      <c r="C196" s="7">
        <v>302</v>
      </c>
      <c r="F196" s="7">
        <v>16.41667</v>
      </c>
      <c r="G196" s="7">
        <v>244</v>
      </c>
      <c r="J196" s="7">
        <v>16.41667</v>
      </c>
      <c r="K196" s="7">
        <v>368</v>
      </c>
    </row>
    <row r="197" spans="2:11" x14ac:dyDescent="0.25">
      <c r="B197" s="7">
        <v>19.66667</v>
      </c>
      <c r="C197" s="7">
        <v>203</v>
      </c>
      <c r="F197" s="7">
        <v>16.5</v>
      </c>
      <c r="G197" s="7">
        <v>194</v>
      </c>
      <c r="J197" s="7">
        <v>16.5</v>
      </c>
      <c r="K197" s="7">
        <v>474</v>
      </c>
    </row>
    <row r="198" spans="2:11" x14ac:dyDescent="0.25">
      <c r="B198" s="7">
        <v>19.75</v>
      </c>
      <c r="C198" s="7">
        <v>189</v>
      </c>
      <c r="F198" s="7">
        <v>16.58333</v>
      </c>
      <c r="G198" s="7">
        <v>370</v>
      </c>
      <c r="J198" s="7">
        <v>16.58333</v>
      </c>
      <c r="K198" s="7">
        <v>287</v>
      </c>
    </row>
    <row r="199" spans="2:11" x14ac:dyDescent="0.25">
      <c r="B199" s="7">
        <v>19.83333</v>
      </c>
      <c r="C199" s="7">
        <v>212</v>
      </c>
      <c r="F199" s="7">
        <v>16.66667</v>
      </c>
      <c r="G199" s="7">
        <v>347</v>
      </c>
      <c r="J199" s="7">
        <v>16.66667</v>
      </c>
      <c r="K199" s="7">
        <v>189</v>
      </c>
    </row>
    <row r="200" spans="2:11" x14ac:dyDescent="0.25">
      <c r="B200" s="7">
        <v>19.91667</v>
      </c>
      <c r="C200" s="7">
        <v>169</v>
      </c>
      <c r="F200" s="7">
        <v>16.75</v>
      </c>
      <c r="G200" s="7">
        <v>643</v>
      </c>
      <c r="J200" s="7">
        <v>16.75</v>
      </c>
      <c r="K200" s="7">
        <v>120</v>
      </c>
    </row>
    <row r="201" spans="2:11" x14ac:dyDescent="0.25">
      <c r="B201" s="7">
        <v>20</v>
      </c>
      <c r="C201" s="7">
        <v>261</v>
      </c>
      <c r="F201" s="7">
        <v>16.83333</v>
      </c>
      <c r="G201" s="7">
        <v>759</v>
      </c>
      <c r="J201" s="7">
        <v>16.83333</v>
      </c>
      <c r="K201" s="7">
        <v>272</v>
      </c>
    </row>
    <row r="202" spans="2:11" x14ac:dyDescent="0.25">
      <c r="B202" s="7">
        <v>20.08333</v>
      </c>
      <c r="C202" s="7">
        <v>188</v>
      </c>
      <c r="F202" s="7">
        <v>16.91667</v>
      </c>
      <c r="G202" s="7">
        <v>680</v>
      </c>
      <c r="J202" s="7">
        <v>16.91667</v>
      </c>
      <c r="K202" s="7">
        <v>149</v>
      </c>
    </row>
    <row r="203" spans="2:11" x14ac:dyDescent="0.25">
      <c r="B203" s="7">
        <v>20.16667</v>
      </c>
      <c r="C203" s="7">
        <v>197</v>
      </c>
      <c r="F203" s="7">
        <v>17</v>
      </c>
      <c r="G203" s="7">
        <v>773</v>
      </c>
      <c r="J203" s="7">
        <v>17</v>
      </c>
      <c r="K203" s="7">
        <v>362</v>
      </c>
    </row>
    <row r="204" spans="2:11" x14ac:dyDescent="0.25">
      <c r="B204" s="7">
        <v>20.25</v>
      </c>
      <c r="C204" s="7">
        <v>209</v>
      </c>
      <c r="F204" s="7">
        <v>17.08333</v>
      </c>
      <c r="G204" s="7">
        <v>703</v>
      </c>
      <c r="J204" s="7">
        <v>17.08333</v>
      </c>
      <c r="K204" s="7">
        <v>102</v>
      </c>
    </row>
    <row r="205" spans="2:11" x14ac:dyDescent="0.25">
      <c r="B205" s="7">
        <v>20.33333</v>
      </c>
      <c r="C205" s="7">
        <v>155</v>
      </c>
      <c r="F205" s="7">
        <v>17.16667</v>
      </c>
      <c r="G205" s="7">
        <v>966</v>
      </c>
      <c r="J205" s="7">
        <v>17.16667</v>
      </c>
      <c r="K205" s="7">
        <v>167</v>
      </c>
    </row>
    <row r="206" spans="2:11" x14ac:dyDescent="0.25">
      <c r="B206" s="7">
        <v>20.41667</v>
      </c>
      <c r="C206" s="7">
        <v>433</v>
      </c>
      <c r="F206" s="7">
        <v>17.25</v>
      </c>
      <c r="G206" s="7">
        <v>214</v>
      </c>
      <c r="J206" s="7">
        <v>17.25</v>
      </c>
      <c r="K206" s="7">
        <v>362</v>
      </c>
    </row>
    <row r="207" spans="2:11" x14ac:dyDescent="0.25">
      <c r="B207" s="7">
        <v>20.5</v>
      </c>
      <c r="C207" s="7">
        <v>256</v>
      </c>
      <c r="F207" s="7">
        <v>17.33333</v>
      </c>
      <c r="G207" s="7">
        <v>219</v>
      </c>
      <c r="J207" s="7">
        <v>17.33333</v>
      </c>
      <c r="K207" s="7">
        <v>195</v>
      </c>
    </row>
    <row r="208" spans="2:11" x14ac:dyDescent="0.25">
      <c r="B208" s="7">
        <v>20.58333</v>
      </c>
      <c r="C208" s="7">
        <v>291</v>
      </c>
      <c r="F208" s="7">
        <v>17.41667</v>
      </c>
      <c r="G208" s="7">
        <v>239</v>
      </c>
      <c r="J208" s="7">
        <v>17.41667</v>
      </c>
      <c r="K208" s="7">
        <v>563</v>
      </c>
    </row>
    <row r="209" spans="2:11" x14ac:dyDescent="0.25">
      <c r="B209" s="7">
        <v>20.66667</v>
      </c>
      <c r="C209" s="7">
        <v>68</v>
      </c>
      <c r="F209" s="7">
        <v>17.5</v>
      </c>
      <c r="G209" s="7">
        <v>984</v>
      </c>
      <c r="J209" s="7">
        <v>17.5</v>
      </c>
      <c r="K209" s="7">
        <v>125</v>
      </c>
    </row>
    <row r="210" spans="2:11" x14ac:dyDescent="0.25">
      <c r="B210" s="7">
        <v>20.75</v>
      </c>
      <c r="C210" s="7">
        <v>265</v>
      </c>
      <c r="F210" s="7">
        <v>17.58333</v>
      </c>
      <c r="G210" s="7">
        <v>1435</v>
      </c>
      <c r="J210" s="7">
        <v>17.58333</v>
      </c>
      <c r="K210" s="7">
        <v>417</v>
      </c>
    </row>
    <row r="211" spans="2:11" x14ac:dyDescent="0.25">
      <c r="B211" s="7">
        <v>20.83333</v>
      </c>
      <c r="C211" s="7">
        <v>407</v>
      </c>
      <c r="F211" s="7">
        <v>17.66667</v>
      </c>
      <c r="G211" s="7">
        <v>1164</v>
      </c>
      <c r="J211" s="7">
        <v>17.66667</v>
      </c>
      <c r="K211" s="7">
        <v>242</v>
      </c>
    </row>
    <row r="212" spans="2:11" x14ac:dyDescent="0.25">
      <c r="B212" s="7">
        <v>20.91667</v>
      </c>
      <c r="C212" s="7">
        <v>252</v>
      </c>
      <c r="F212" s="7">
        <v>17.75</v>
      </c>
      <c r="G212" s="7">
        <v>1499</v>
      </c>
      <c r="J212" s="7">
        <v>17.75</v>
      </c>
      <c r="K212" s="7">
        <v>297</v>
      </c>
    </row>
    <row r="213" spans="2:11" x14ac:dyDescent="0.25">
      <c r="B213" s="7">
        <v>21</v>
      </c>
      <c r="C213" s="7">
        <v>205</v>
      </c>
      <c r="F213" s="7">
        <v>17.83333</v>
      </c>
      <c r="G213" s="7">
        <v>820</v>
      </c>
      <c r="J213" s="7">
        <v>17.83333</v>
      </c>
      <c r="K213" s="7">
        <v>272</v>
      </c>
    </row>
    <row r="214" spans="2:11" x14ac:dyDescent="0.25">
      <c r="B214" s="7">
        <v>21.08333</v>
      </c>
      <c r="C214" s="7">
        <v>325</v>
      </c>
      <c r="F214" s="7">
        <v>17.91667</v>
      </c>
      <c r="G214" s="7">
        <v>1358</v>
      </c>
      <c r="J214" s="7">
        <v>17.91667</v>
      </c>
      <c r="K214" s="7">
        <v>396</v>
      </c>
    </row>
    <row r="215" spans="2:11" x14ac:dyDescent="0.25">
      <c r="B215" s="7">
        <v>21.16667</v>
      </c>
      <c r="C215" s="7">
        <v>295</v>
      </c>
      <c r="F215" s="7">
        <v>18</v>
      </c>
      <c r="G215" s="7">
        <v>1170</v>
      </c>
      <c r="J215" s="7">
        <v>18</v>
      </c>
      <c r="K215" s="7">
        <v>90</v>
      </c>
    </row>
    <row r="216" spans="2:11" x14ac:dyDescent="0.25">
      <c r="B216" s="7">
        <v>21.25</v>
      </c>
      <c r="C216" s="7">
        <v>324</v>
      </c>
      <c r="F216" s="7">
        <v>18.08333</v>
      </c>
      <c r="G216" s="7">
        <v>253</v>
      </c>
      <c r="J216" s="7">
        <v>18.08333</v>
      </c>
      <c r="K216" s="7">
        <v>255</v>
      </c>
    </row>
    <row r="217" spans="2:11" x14ac:dyDescent="0.25">
      <c r="B217" s="7">
        <v>21.33333</v>
      </c>
      <c r="C217" s="7">
        <v>243</v>
      </c>
      <c r="F217" s="7">
        <v>18.16667</v>
      </c>
      <c r="G217" s="7">
        <v>154</v>
      </c>
      <c r="J217" s="7">
        <v>18.16667</v>
      </c>
      <c r="K217" s="7">
        <v>228</v>
      </c>
    </row>
    <row r="218" spans="2:11" x14ac:dyDescent="0.25">
      <c r="B218" s="7">
        <v>21.41667</v>
      </c>
      <c r="C218" s="7">
        <v>136</v>
      </c>
      <c r="F218" s="7">
        <v>18.25</v>
      </c>
      <c r="G218" s="7">
        <v>84</v>
      </c>
      <c r="J218" s="7">
        <v>18.25</v>
      </c>
      <c r="K218" s="7">
        <v>292</v>
      </c>
    </row>
    <row r="219" spans="2:11" x14ac:dyDescent="0.25">
      <c r="B219" s="7">
        <v>21.5</v>
      </c>
      <c r="C219" s="7">
        <v>85</v>
      </c>
      <c r="F219" s="7">
        <v>18.33333</v>
      </c>
      <c r="G219" s="7">
        <v>172</v>
      </c>
      <c r="J219" s="7">
        <v>18.33333</v>
      </c>
      <c r="K219" s="7">
        <v>386</v>
      </c>
    </row>
    <row r="220" spans="2:11" x14ac:dyDescent="0.25">
      <c r="B220" s="7">
        <v>21.58333</v>
      </c>
      <c r="C220" s="7">
        <v>143</v>
      </c>
      <c r="F220" s="7">
        <v>18.41667</v>
      </c>
      <c r="G220" s="7">
        <v>176</v>
      </c>
      <c r="J220" s="7">
        <v>18.41667</v>
      </c>
      <c r="K220" s="7">
        <v>144</v>
      </c>
    </row>
    <row r="221" spans="2:11" x14ac:dyDescent="0.25">
      <c r="B221" s="7">
        <v>21.66667</v>
      </c>
      <c r="C221" s="7">
        <v>134</v>
      </c>
      <c r="F221" s="7">
        <v>18.5</v>
      </c>
      <c r="G221" s="7">
        <v>224</v>
      </c>
      <c r="J221" s="7">
        <v>18.5</v>
      </c>
      <c r="K221" s="7">
        <v>313</v>
      </c>
    </row>
    <row r="222" spans="2:11" x14ac:dyDescent="0.25">
      <c r="B222" s="7">
        <v>21.75</v>
      </c>
      <c r="C222" s="7">
        <v>86</v>
      </c>
      <c r="F222" s="7">
        <v>18.58333</v>
      </c>
      <c r="G222" s="7">
        <v>352</v>
      </c>
      <c r="J222" s="7">
        <v>18.58333</v>
      </c>
      <c r="K222" s="7">
        <v>155</v>
      </c>
    </row>
    <row r="223" spans="2:11" x14ac:dyDescent="0.25">
      <c r="B223" s="7">
        <v>21.83333</v>
      </c>
      <c r="C223" s="7">
        <v>91</v>
      </c>
      <c r="F223" s="7">
        <v>18.66667</v>
      </c>
      <c r="G223" s="7">
        <v>283</v>
      </c>
      <c r="J223" s="7">
        <v>18.66667</v>
      </c>
      <c r="K223" s="7">
        <v>582</v>
      </c>
    </row>
    <row r="224" spans="2:11" x14ac:dyDescent="0.25">
      <c r="B224" s="7">
        <v>21.91667</v>
      </c>
      <c r="C224" s="7">
        <v>195</v>
      </c>
      <c r="F224" s="7">
        <v>18.75</v>
      </c>
      <c r="G224" s="7">
        <v>392</v>
      </c>
      <c r="J224" s="7">
        <v>18.75</v>
      </c>
      <c r="K224" s="7">
        <v>317</v>
      </c>
    </row>
    <row r="225" spans="2:11" x14ac:dyDescent="0.25">
      <c r="B225" s="7">
        <v>22</v>
      </c>
      <c r="C225" s="7">
        <v>135</v>
      </c>
      <c r="F225" s="7">
        <v>18.83333</v>
      </c>
      <c r="G225" s="7">
        <v>265</v>
      </c>
      <c r="J225" s="7">
        <v>18.83333</v>
      </c>
      <c r="K225" s="7">
        <v>455</v>
      </c>
    </row>
    <row r="226" spans="2:11" x14ac:dyDescent="0.25">
      <c r="B226" s="7">
        <v>22.08333</v>
      </c>
      <c r="C226" s="7">
        <v>130</v>
      </c>
      <c r="F226" s="7">
        <v>18.91667</v>
      </c>
      <c r="G226" s="7">
        <v>344</v>
      </c>
      <c r="J226" s="7">
        <v>18.91667</v>
      </c>
      <c r="K226" s="7">
        <v>311</v>
      </c>
    </row>
    <row r="227" spans="2:11" x14ac:dyDescent="0.25">
      <c r="B227" s="7">
        <v>22.16667</v>
      </c>
      <c r="C227" s="7">
        <v>225</v>
      </c>
      <c r="F227" s="7">
        <v>19</v>
      </c>
      <c r="G227" s="7">
        <v>345</v>
      </c>
      <c r="J227" s="7">
        <v>19</v>
      </c>
      <c r="K227" s="7">
        <v>194</v>
      </c>
    </row>
    <row r="228" spans="2:11" x14ac:dyDescent="0.25">
      <c r="B228" s="7">
        <v>22.25</v>
      </c>
      <c r="C228" s="7">
        <v>314</v>
      </c>
      <c r="F228" s="7">
        <v>19.08333</v>
      </c>
      <c r="G228" s="7">
        <v>212</v>
      </c>
      <c r="J228" s="7">
        <v>19.08333</v>
      </c>
      <c r="K228" s="7">
        <v>414</v>
      </c>
    </row>
    <row r="229" spans="2:11" x14ac:dyDescent="0.25">
      <c r="B229" s="7">
        <v>22.33333</v>
      </c>
      <c r="C229" s="7">
        <v>250</v>
      </c>
      <c r="F229" s="7">
        <v>19.16667</v>
      </c>
      <c r="G229" s="7">
        <v>513</v>
      </c>
      <c r="J229" s="7">
        <v>19.16667</v>
      </c>
      <c r="K229" s="7">
        <v>127</v>
      </c>
    </row>
    <row r="230" spans="2:11" x14ac:dyDescent="0.25">
      <c r="B230" s="7">
        <v>22.41667</v>
      </c>
      <c r="C230" s="7">
        <v>205</v>
      </c>
      <c r="F230" s="7">
        <v>19.25</v>
      </c>
      <c r="G230" s="7">
        <v>314</v>
      </c>
      <c r="J230" s="7">
        <v>19.25</v>
      </c>
      <c r="K230" s="7">
        <v>146</v>
      </c>
    </row>
    <row r="231" spans="2:11" x14ac:dyDescent="0.25">
      <c r="B231" s="7">
        <v>22.5</v>
      </c>
      <c r="C231" s="7">
        <v>312</v>
      </c>
      <c r="F231" s="7">
        <v>19.33333</v>
      </c>
      <c r="G231" s="7">
        <v>248</v>
      </c>
      <c r="J231" s="7">
        <v>19.33333</v>
      </c>
      <c r="K231" s="7">
        <v>248</v>
      </c>
    </row>
    <row r="232" spans="2:11" x14ac:dyDescent="0.25">
      <c r="B232" s="7">
        <v>22.58333</v>
      </c>
      <c r="C232" s="7">
        <v>168</v>
      </c>
      <c r="F232" s="7">
        <v>19.41667</v>
      </c>
      <c r="G232" s="7">
        <v>313</v>
      </c>
      <c r="J232" s="7">
        <v>19.41667</v>
      </c>
      <c r="K232" s="7">
        <v>329</v>
      </c>
    </row>
    <row r="233" spans="2:11" x14ac:dyDescent="0.25">
      <c r="B233" s="7">
        <v>22.66667</v>
      </c>
      <c r="C233" s="7">
        <v>304</v>
      </c>
      <c r="F233" s="7">
        <v>19.5</v>
      </c>
      <c r="G233" s="7">
        <v>418</v>
      </c>
      <c r="J233" s="7">
        <v>19.5</v>
      </c>
      <c r="K233" s="7">
        <v>239</v>
      </c>
    </row>
    <row r="234" spans="2:11" x14ac:dyDescent="0.25">
      <c r="B234" s="7">
        <v>22.75</v>
      </c>
      <c r="C234" s="7">
        <v>281</v>
      </c>
      <c r="F234" s="7">
        <v>19.58333</v>
      </c>
      <c r="G234" s="7">
        <v>393</v>
      </c>
      <c r="J234" s="7">
        <v>19.58333</v>
      </c>
      <c r="K234" s="7">
        <v>338</v>
      </c>
    </row>
    <row r="235" spans="2:11" x14ac:dyDescent="0.25">
      <c r="B235" s="7">
        <v>22.83333</v>
      </c>
      <c r="C235" s="7">
        <v>225</v>
      </c>
      <c r="F235" s="7">
        <v>19.66667</v>
      </c>
      <c r="G235" s="7">
        <v>486</v>
      </c>
      <c r="J235" s="7">
        <v>19.66667</v>
      </c>
      <c r="K235" s="7">
        <v>180</v>
      </c>
    </row>
    <row r="236" spans="2:11" x14ac:dyDescent="0.25">
      <c r="B236" s="7">
        <v>22.91667</v>
      </c>
      <c r="C236" s="7">
        <v>254</v>
      </c>
      <c r="F236" s="7">
        <v>19.75</v>
      </c>
      <c r="G236" s="7">
        <v>440</v>
      </c>
      <c r="J236" s="7">
        <v>19.75</v>
      </c>
      <c r="K236" s="7">
        <v>237</v>
      </c>
    </row>
    <row r="237" spans="2:11" x14ac:dyDescent="0.25">
      <c r="B237" s="7">
        <v>23</v>
      </c>
      <c r="C237" s="7">
        <v>179</v>
      </c>
      <c r="F237" s="7">
        <v>19.83333</v>
      </c>
      <c r="G237" s="7">
        <v>201</v>
      </c>
      <c r="J237" s="7">
        <v>19.83333</v>
      </c>
      <c r="K237" s="7">
        <v>296</v>
      </c>
    </row>
    <row r="238" spans="2:11" x14ac:dyDescent="0.25">
      <c r="B238" s="7">
        <v>23.08333</v>
      </c>
      <c r="C238" s="7">
        <v>253</v>
      </c>
      <c r="F238" s="7">
        <v>19.91667</v>
      </c>
      <c r="G238" s="7">
        <v>319</v>
      </c>
      <c r="J238" s="7">
        <v>19.91667</v>
      </c>
      <c r="K238" s="7">
        <v>153</v>
      </c>
    </row>
    <row r="239" spans="2:11" x14ac:dyDescent="0.25">
      <c r="F239" s="7">
        <v>20</v>
      </c>
      <c r="G239" s="7">
        <v>275</v>
      </c>
      <c r="J239" s="7">
        <v>20</v>
      </c>
      <c r="K239" s="7">
        <v>192</v>
      </c>
    </row>
    <row r="240" spans="2:11" x14ac:dyDescent="0.25">
      <c r="F240" s="7">
        <v>20.08333</v>
      </c>
      <c r="G240" s="7">
        <v>358</v>
      </c>
      <c r="J240" s="7">
        <v>20.08333</v>
      </c>
      <c r="K240" s="7">
        <v>173</v>
      </c>
    </row>
    <row r="241" spans="6:11" x14ac:dyDescent="0.25">
      <c r="F241" s="7">
        <v>20.16667</v>
      </c>
      <c r="G241" s="7">
        <v>325</v>
      </c>
      <c r="J241" s="7">
        <v>20.16667</v>
      </c>
      <c r="K241" s="7">
        <v>179</v>
      </c>
    </row>
    <row r="242" spans="6:11" x14ac:dyDescent="0.25">
      <c r="F242" s="7">
        <v>20.25</v>
      </c>
      <c r="G242" s="7">
        <v>364</v>
      </c>
      <c r="J242" s="7">
        <v>20.25</v>
      </c>
      <c r="K242" s="7">
        <v>142</v>
      </c>
    </row>
    <row r="243" spans="6:11" x14ac:dyDescent="0.25">
      <c r="F243" s="7">
        <v>20.33333</v>
      </c>
      <c r="G243" s="7">
        <v>453</v>
      </c>
      <c r="J243" s="7">
        <v>20.33333</v>
      </c>
      <c r="K243" s="7">
        <v>130</v>
      </c>
    </row>
    <row r="244" spans="6:11" x14ac:dyDescent="0.25">
      <c r="F244" s="7">
        <v>20.41667</v>
      </c>
      <c r="G244" s="7">
        <v>621</v>
      </c>
      <c r="J244" s="7">
        <v>20.41667</v>
      </c>
      <c r="K244" s="7">
        <v>154</v>
      </c>
    </row>
    <row r="245" spans="6:11" x14ac:dyDescent="0.25">
      <c r="F245" s="7">
        <v>20.5</v>
      </c>
      <c r="G245" s="7">
        <v>1274</v>
      </c>
      <c r="J245" s="7">
        <v>20.5</v>
      </c>
      <c r="K245" s="7">
        <v>201</v>
      </c>
    </row>
    <row r="246" spans="6:11" x14ac:dyDescent="0.25">
      <c r="F246" s="7">
        <v>20.58333</v>
      </c>
      <c r="G246" s="7">
        <v>1023</v>
      </c>
      <c r="J246" s="7">
        <v>20.58333</v>
      </c>
      <c r="K246" s="7">
        <v>135</v>
      </c>
    </row>
    <row r="247" spans="6:11" x14ac:dyDescent="0.25">
      <c r="F247" s="7">
        <v>20.66667</v>
      </c>
      <c r="G247" s="7">
        <v>1179</v>
      </c>
      <c r="J247" s="7">
        <v>20.66667</v>
      </c>
      <c r="K247" s="7">
        <v>91</v>
      </c>
    </row>
    <row r="248" spans="6:11" x14ac:dyDescent="0.25">
      <c r="F248" s="7">
        <v>20.75</v>
      </c>
      <c r="G248" s="7">
        <v>277</v>
      </c>
      <c r="J248" s="7">
        <v>20.75</v>
      </c>
      <c r="K248" s="7">
        <v>190</v>
      </c>
    </row>
    <row r="249" spans="6:11" x14ac:dyDescent="0.25">
      <c r="F249" s="7">
        <v>20.83333</v>
      </c>
      <c r="G249" s="7">
        <v>229</v>
      </c>
      <c r="J249" s="7">
        <v>20.83333</v>
      </c>
      <c r="K249" s="7">
        <v>460</v>
      </c>
    </row>
    <row r="250" spans="6:11" x14ac:dyDescent="0.25">
      <c r="F250" s="7">
        <v>20.91667</v>
      </c>
      <c r="G250" s="7">
        <v>223</v>
      </c>
      <c r="J250" s="7">
        <v>20.91667</v>
      </c>
      <c r="K250" s="7">
        <v>206</v>
      </c>
    </row>
    <row r="251" spans="6:11" x14ac:dyDescent="0.25">
      <c r="F251" s="7">
        <v>21</v>
      </c>
      <c r="G251" s="7">
        <v>236</v>
      </c>
      <c r="J251" s="7">
        <v>21</v>
      </c>
      <c r="K251" s="7">
        <v>77</v>
      </c>
    </row>
    <row r="252" spans="6:11" x14ac:dyDescent="0.25">
      <c r="F252" s="7">
        <v>21.08333</v>
      </c>
      <c r="G252" s="7">
        <v>1115</v>
      </c>
      <c r="J252" s="7">
        <v>21.08333</v>
      </c>
      <c r="K252" s="7">
        <v>207</v>
      </c>
    </row>
    <row r="253" spans="6:11" x14ac:dyDescent="0.25">
      <c r="F253" s="7">
        <v>21.16667</v>
      </c>
      <c r="G253" s="7">
        <v>1275</v>
      </c>
      <c r="J253" s="7">
        <v>21.16667</v>
      </c>
      <c r="K253" s="7">
        <v>219</v>
      </c>
    </row>
    <row r="254" spans="6:11" x14ac:dyDescent="0.25">
      <c r="F254" s="7">
        <v>21.25</v>
      </c>
      <c r="G254" s="7">
        <v>863</v>
      </c>
      <c r="J254" s="7">
        <v>21.25</v>
      </c>
      <c r="K254" s="7">
        <v>196</v>
      </c>
    </row>
    <row r="255" spans="6:11" x14ac:dyDescent="0.25">
      <c r="F255" s="7">
        <v>21.33333</v>
      </c>
      <c r="G255" s="7">
        <v>272</v>
      </c>
      <c r="J255" s="7">
        <v>21.33333</v>
      </c>
      <c r="K255" s="7">
        <v>102</v>
      </c>
    </row>
    <row r="256" spans="6:11" x14ac:dyDescent="0.25">
      <c r="F256" s="7">
        <v>21.41667</v>
      </c>
      <c r="G256" s="7">
        <v>291</v>
      </c>
      <c r="J256" s="7">
        <v>21.41667</v>
      </c>
      <c r="K256" s="7">
        <v>95</v>
      </c>
    </row>
    <row r="257" spans="6:11" x14ac:dyDescent="0.25">
      <c r="F257" s="7">
        <v>21.5</v>
      </c>
      <c r="G257" s="7">
        <v>289</v>
      </c>
      <c r="J257" s="7">
        <v>21.5</v>
      </c>
      <c r="K257" s="7">
        <v>81</v>
      </c>
    </row>
    <row r="258" spans="6:11" x14ac:dyDescent="0.25">
      <c r="F258" s="7">
        <v>21.58333</v>
      </c>
      <c r="G258" s="7">
        <v>266</v>
      </c>
      <c r="J258" s="7">
        <v>21.58333</v>
      </c>
      <c r="K258" s="7">
        <v>130</v>
      </c>
    </row>
    <row r="259" spans="6:11" x14ac:dyDescent="0.25">
      <c r="F259" s="7">
        <v>21.66667</v>
      </c>
      <c r="G259" s="7">
        <v>265</v>
      </c>
      <c r="J259" s="7">
        <v>21.66667</v>
      </c>
      <c r="K259" s="7">
        <v>123</v>
      </c>
    </row>
    <row r="260" spans="6:11" x14ac:dyDescent="0.25">
      <c r="F260" s="7">
        <v>21.75</v>
      </c>
      <c r="G260" s="7">
        <v>173</v>
      </c>
      <c r="J260" s="7">
        <v>21.75</v>
      </c>
      <c r="K260" s="7">
        <v>104</v>
      </c>
    </row>
    <row r="261" spans="6:11" x14ac:dyDescent="0.25">
      <c r="F261" s="7">
        <v>21.83333</v>
      </c>
      <c r="G261" s="7">
        <v>195</v>
      </c>
      <c r="J261" s="7">
        <v>21.83333</v>
      </c>
      <c r="K261" s="7">
        <v>423</v>
      </c>
    </row>
    <row r="262" spans="6:11" x14ac:dyDescent="0.25">
      <c r="F262" s="7">
        <v>21.91667</v>
      </c>
      <c r="G262" s="7">
        <v>181</v>
      </c>
      <c r="J262" s="7">
        <v>21.91667</v>
      </c>
      <c r="K262" s="7">
        <v>357</v>
      </c>
    </row>
    <row r="263" spans="6:11" x14ac:dyDescent="0.25">
      <c r="F263" s="7">
        <v>22</v>
      </c>
      <c r="G263" s="7">
        <v>223</v>
      </c>
      <c r="J263" s="7">
        <v>22</v>
      </c>
      <c r="K263" s="7">
        <v>146</v>
      </c>
    </row>
    <row r="264" spans="6:11" x14ac:dyDescent="0.25">
      <c r="F264" s="7">
        <v>22.08333</v>
      </c>
      <c r="G264" s="7">
        <v>226</v>
      </c>
      <c r="J264" s="7">
        <v>22.08333</v>
      </c>
      <c r="K264" s="7">
        <v>246</v>
      </c>
    </row>
    <row r="265" spans="6:11" x14ac:dyDescent="0.25">
      <c r="F265" s="7">
        <v>22.16667</v>
      </c>
      <c r="G265" s="7">
        <v>239</v>
      </c>
      <c r="J265" s="7">
        <v>22.16667</v>
      </c>
      <c r="K265" s="7">
        <v>335</v>
      </c>
    </row>
    <row r="266" spans="6:11" x14ac:dyDescent="0.25">
      <c r="F266" s="7">
        <v>22.25</v>
      </c>
      <c r="G266" s="7">
        <v>212</v>
      </c>
      <c r="J266" s="7">
        <v>22.25</v>
      </c>
      <c r="K266" s="7">
        <v>423</v>
      </c>
    </row>
    <row r="267" spans="6:11" x14ac:dyDescent="0.25">
      <c r="F267" s="7">
        <v>22.33333</v>
      </c>
      <c r="G267" s="7">
        <v>129</v>
      </c>
      <c r="J267" s="7">
        <v>22.33333</v>
      </c>
      <c r="K267" s="7">
        <v>350</v>
      </c>
    </row>
    <row r="268" spans="6:11" x14ac:dyDescent="0.25">
      <c r="F268" s="7">
        <v>22.41667</v>
      </c>
      <c r="G268" s="7">
        <v>227</v>
      </c>
      <c r="J268" s="7">
        <v>22.41667</v>
      </c>
      <c r="K268" s="7">
        <v>268</v>
      </c>
    </row>
    <row r="269" spans="6:11" x14ac:dyDescent="0.25">
      <c r="F269" s="7">
        <v>22.5</v>
      </c>
      <c r="G269" s="7">
        <v>217</v>
      </c>
      <c r="J269" s="7">
        <v>22.5</v>
      </c>
      <c r="K269" s="7">
        <v>165</v>
      </c>
    </row>
    <row r="270" spans="6:11" x14ac:dyDescent="0.25">
      <c r="F270" s="7">
        <v>22.58333</v>
      </c>
      <c r="G270" s="7">
        <v>174</v>
      </c>
      <c r="J270" s="7">
        <v>22.58333</v>
      </c>
      <c r="K270" s="7">
        <v>131</v>
      </c>
    </row>
    <row r="271" spans="6:11" x14ac:dyDescent="0.25">
      <c r="F271" s="7">
        <v>22.66667</v>
      </c>
      <c r="G271" s="7">
        <v>254</v>
      </c>
      <c r="J271" s="7">
        <v>22.66667</v>
      </c>
      <c r="K271" s="7">
        <v>103</v>
      </c>
    </row>
    <row r="272" spans="6:11" x14ac:dyDescent="0.25">
      <c r="F272" s="7">
        <v>22.75</v>
      </c>
      <c r="G272" s="7">
        <v>223</v>
      </c>
      <c r="J272" s="7">
        <v>22.75</v>
      </c>
      <c r="K272" s="7">
        <v>420</v>
      </c>
    </row>
    <row r="273" spans="6:11" x14ac:dyDescent="0.25">
      <c r="F273" s="7">
        <v>22.83333</v>
      </c>
      <c r="G273" s="7">
        <v>239</v>
      </c>
      <c r="J273" s="7">
        <v>22.83333</v>
      </c>
      <c r="K273" s="7">
        <v>234</v>
      </c>
    </row>
    <row r="274" spans="6:11" x14ac:dyDescent="0.25">
      <c r="F274" s="7">
        <v>22.91667</v>
      </c>
      <c r="G274" s="7">
        <v>208</v>
      </c>
      <c r="J274" s="7">
        <v>22.91667</v>
      </c>
      <c r="K274" s="7">
        <v>475</v>
      </c>
    </row>
    <row r="275" spans="6:11" x14ac:dyDescent="0.25">
      <c r="F275" s="7">
        <v>23</v>
      </c>
      <c r="G275" s="7">
        <v>134</v>
      </c>
      <c r="J275" s="7">
        <v>23</v>
      </c>
      <c r="K275" s="7">
        <v>461</v>
      </c>
    </row>
    <row r="276" spans="6:11" x14ac:dyDescent="0.25">
      <c r="J276" s="7">
        <v>23.08333</v>
      </c>
      <c r="K276" s="7">
        <v>13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F4ACE7-A24C-425C-BE79-E0A83E0986C0}">
  <dimension ref="A2:Q82"/>
  <sheetViews>
    <sheetView workbookViewId="0">
      <selection activeCell="J12" sqref="J12"/>
    </sheetView>
  </sheetViews>
  <sheetFormatPr defaultRowHeight="15" x14ac:dyDescent="0.25"/>
  <cols>
    <col min="3" max="3" width="20.140625" customWidth="1"/>
  </cols>
  <sheetData>
    <row r="2" spans="1:16" x14ac:dyDescent="0.25">
      <c r="A2" t="s">
        <v>70</v>
      </c>
    </row>
    <row r="4" spans="1:16" x14ac:dyDescent="0.25">
      <c r="C4" t="s">
        <v>0</v>
      </c>
    </row>
    <row r="5" spans="1:16" x14ac:dyDescent="0.25">
      <c r="B5" s="2"/>
      <c r="C5" s="45" t="s">
        <v>2</v>
      </c>
      <c r="D5" s="45"/>
      <c r="E5" s="45"/>
      <c r="F5" s="45"/>
      <c r="G5" s="45"/>
      <c r="H5" s="45"/>
      <c r="I5" s="45"/>
      <c r="J5" s="46" t="s">
        <v>63</v>
      </c>
      <c r="K5" s="46"/>
      <c r="L5" s="46"/>
      <c r="M5" s="46"/>
      <c r="N5" s="46"/>
      <c r="O5" s="46"/>
      <c r="P5" s="46"/>
    </row>
    <row r="6" spans="1:16" x14ac:dyDescent="0.25">
      <c r="B6" s="1"/>
      <c r="C6" s="1">
        <v>21.900490000000001</v>
      </c>
      <c r="D6" s="1">
        <v>28.682369999999999</v>
      </c>
      <c r="E6" s="1">
        <v>25.516439999999999</v>
      </c>
      <c r="F6" s="1">
        <v>11.191050000000001</v>
      </c>
      <c r="G6" s="1">
        <v>23.115169999999999</v>
      </c>
      <c r="H6" s="1">
        <v>32.460070000000002</v>
      </c>
      <c r="I6" s="1">
        <v>25.774290000000001</v>
      </c>
      <c r="J6" s="1">
        <v>2.424906</v>
      </c>
      <c r="K6" s="1">
        <v>-0.19889000000000001</v>
      </c>
      <c r="L6" s="1">
        <v>-3.2968799999999998</v>
      </c>
      <c r="M6" s="1">
        <v>21.243549999999999</v>
      </c>
      <c r="N6" s="1">
        <v>1.668364</v>
      </c>
      <c r="O6" s="1">
        <v>7.0450999999999997</v>
      </c>
      <c r="P6" s="1">
        <v>8.0590709999999994</v>
      </c>
    </row>
    <row r="7" spans="1:16" x14ac:dyDescent="0.25">
      <c r="B7" s="1"/>
      <c r="C7" s="1"/>
      <c r="D7" s="1"/>
      <c r="E7" s="1"/>
      <c r="F7" s="1"/>
      <c r="G7" s="1"/>
      <c r="H7" s="1"/>
      <c r="I7" s="1"/>
      <c r="J7" s="1"/>
      <c r="K7" s="1"/>
      <c r="L7" s="1"/>
      <c r="M7" s="1"/>
      <c r="N7" s="1"/>
      <c r="O7" s="1"/>
      <c r="P7" s="1"/>
    </row>
    <row r="8" spans="1:16" x14ac:dyDescent="0.25">
      <c r="C8" s="32"/>
      <c r="D8" s="32"/>
      <c r="E8" s="32"/>
      <c r="F8" s="32"/>
      <c r="G8" s="32"/>
      <c r="H8" s="32"/>
      <c r="I8" s="32"/>
      <c r="J8" s="32"/>
      <c r="K8" s="32"/>
      <c r="L8" s="32"/>
      <c r="M8" s="32"/>
      <c r="N8" s="32"/>
      <c r="O8" s="32"/>
      <c r="P8" s="32"/>
    </row>
    <row r="9" spans="1:16" x14ac:dyDescent="0.25">
      <c r="C9" s="3" t="s">
        <v>9</v>
      </c>
      <c r="D9" s="1" t="s">
        <v>71</v>
      </c>
    </row>
    <row r="10" spans="1:16" x14ac:dyDescent="0.25">
      <c r="C10" s="3"/>
      <c r="D10" s="1"/>
    </row>
    <row r="11" spans="1:16" x14ac:dyDescent="0.25">
      <c r="C11" s="3" t="s">
        <v>72</v>
      </c>
      <c r="D11" s="1" t="s">
        <v>63</v>
      </c>
    </row>
    <row r="12" spans="1:16" x14ac:dyDescent="0.25">
      <c r="C12" s="3" t="s">
        <v>73</v>
      </c>
      <c r="D12" s="1" t="s">
        <v>73</v>
      </c>
    </row>
    <row r="13" spans="1:16" x14ac:dyDescent="0.25">
      <c r="C13" s="3" t="s">
        <v>74</v>
      </c>
      <c r="D13" s="1" t="s">
        <v>2</v>
      </c>
    </row>
    <row r="14" spans="1:16" x14ac:dyDescent="0.25">
      <c r="C14" s="3"/>
      <c r="D14" s="1"/>
    </row>
    <row r="15" spans="1:16" x14ac:dyDescent="0.25">
      <c r="C15" s="3" t="s">
        <v>75</v>
      </c>
      <c r="D15" s="1"/>
    </row>
    <row r="16" spans="1:16" x14ac:dyDescent="0.25">
      <c r="C16" s="3" t="s">
        <v>76</v>
      </c>
      <c r="D16" s="1">
        <v>1.1999999999999999E-3</v>
      </c>
    </row>
    <row r="17" spans="2:17" x14ac:dyDescent="0.25">
      <c r="C17" s="3" t="s">
        <v>77</v>
      </c>
      <c r="D17" s="1" t="s">
        <v>78</v>
      </c>
    </row>
    <row r="18" spans="2:17" x14ac:dyDescent="0.25">
      <c r="C18" s="3" t="s">
        <v>79</v>
      </c>
      <c r="D18" s="1" t="s">
        <v>47</v>
      </c>
    </row>
    <row r="19" spans="2:17" x14ac:dyDescent="0.25">
      <c r="C19" s="3" t="s">
        <v>80</v>
      </c>
      <c r="D19" s="1" t="s">
        <v>21</v>
      </c>
    </row>
    <row r="20" spans="2:17" x14ac:dyDescent="0.25">
      <c r="C20" s="3" t="s">
        <v>81</v>
      </c>
      <c r="D20" s="1" t="s">
        <v>82</v>
      </c>
    </row>
    <row r="21" spans="2:17" x14ac:dyDescent="0.25">
      <c r="C21" s="3" t="s">
        <v>83</v>
      </c>
      <c r="D21" s="1" t="s">
        <v>84</v>
      </c>
    </row>
    <row r="22" spans="2:17" x14ac:dyDescent="0.25">
      <c r="C22" s="3" t="s">
        <v>85</v>
      </c>
      <c r="D22" s="1">
        <v>1</v>
      </c>
    </row>
    <row r="23" spans="2:17" x14ac:dyDescent="0.25">
      <c r="C23" s="3"/>
      <c r="D23" s="1"/>
    </row>
    <row r="24" spans="2:17" x14ac:dyDescent="0.25">
      <c r="C24" s="3" t="s">
        <v>86</v>
      </c>
      <c r="D24" s="1"/>
    </row>
    <row r="25" spans="2:17" x14ac:dyDescent="0.25">
      <c r="C25" s="3" t="s">
        <v>87</v>
      </c>
      <c r="D25" s="1" t="s">
        <v>88</v>
      </c>
    </row>
    <row r="26" spans="2:17" x14ac:dyDescent="0.25">
      <c r="C26" s="3" t="s">
        <v>89</v>
      </c>
      <c r="D26" s="1" t="s">
        <v>90</v>
      </c>
    </row>
    <row r="27" spans="2:17" x14ac:dyDescent="0.25">
      <c r="C27" s="3" t="s">
        <v>91</v>
      </c>
      <c r="D27" s="1">
        <v>-23.09</v>
      </c>
    </row>
    <row r="28" spans="2:17" x14ac:dyDescent="0.25">
      <c r="C28" s="3" t="s">
        <v>92</v>
      </c>
      <c r="D28" s="1">
        <v>-20.69</v>
      </c>
    </row>
    <row r="29" spans="2:17" x14ac:dyDescent="0.25">
      <c r="B29" s="5"/>
      <c r="C29" s="5"/>
      <c r="D29" s="5"/>
      <c r="E29" s="5"/>
      <c r="F29" s="5"/>
      <c r="G29" s="5"/>
      <c r="H29" s="5"/>
      <c r="I29" s="5"/>
      <c r="J29" s="5"/>
      <c r="K29" s="5"/>
      <c r="L29" s="5"/>
      <c r="M29" s="5"/>
      <c r="N29" s="5"/>
      <c r="O29" s="5"/>
      <c r="P29" s="5"/>
      <c r="Q29" s="5"/>
    </row>
    <row r="31" spans="2:17" x14ac:dyDescent="0.25">
      <c r="C31" s="3" t="s">
        <v>93</v>
      </c>
    </row>
    <row r="32" spans="2:17" x14ac:dyDescent="0.25">
      <c r="B32" s="2"/>
      <c r="C32" s="45" t="s">
        <v>2</v>
      </c>
      <c r="D32" s="45"/>
      <c r="E32" s="45"/>
      <c r="F32" s="45"/>
      <c r="G32" s="45"/>
      <c r="H32" s="45"/>
      <c r="I32" s="45"/>
      <c r="J32" s="45" t="s">
        <v>63</v>
      </c>
      <c r="K32" s="45"/>
      <c r="L32" s="45"/>
      <c r="M32" s="45"/>
      <c r="N32" s="45"/>
      <c r="O32" s="45"/>
      <c r="P32" s="45"/>
    </row>
    <row r="33" spans="2:16" x14ac:dyDescent="0.25">
      <c r="B33" s="1"/>
      <c r="C33" s="1">
        <v>5.7354649999999996</v>
      </c>
      <c r="D33" s="1">
        <v>6.100803</v>
      </c>
      <c r="E33" s="1">
        <v>18.447679999999998</v>
      </c>
      <c r="F33" s="1">
        <v>14.89007</v>
      </c>
      <c r="G33" s="1">
        <v>6.4926789999999999</v>
      </c>
      <c r="H33" s="1">
        <v>7.5599569999999998</v>
      </c>
      <c r="I33" s="1">
        <v>2.7561640000000001</v>
      </c>
      <c r="J33" s="1">
        <v>14.4397</v>
      </c>
      <c r="K33" s="1">
        <v>25.900279999999999</v>
      </c>
      <c r="L33" s="1">
        <v>8.0676129999999997</v>
      </c>
      <c r="M33" s="1">
        <v>9.6292290000000005</v>
      </c>
      <c r="N33" s="1">
        <v>8.4267570000000003</v>
      </c>
      <c r="O33" s="1">
        <v>4.4577859999999996</v>
      </c>
      <c r="P33" s="1">
        <v>5.006793</v>
      </c>
    </row>
    <row r="34" spans="2:16" x14ac:dyDescent="0.25">
      <c r="B34" s="1"/>
      <c r="C34" s="1"/>
      <c r="D34" s="1"/>
      <c r="E34" s="1"/>
      <c r="F34" s="1"/>
      <c r="G34" s="1"/>
      <c r="H34" s="1"/>
      <c r="I34" s="1"/>
      <c r="J34" s="1"/>
      <c r="K34" s="1"/>
      <c r="L34" s="1"/>
      <c r="M34" s="1"/>
      <c r="N34" s="1"/>
      <c r="O34" s="1"/>
      <c r="P34" s="1"/>
    </row>
    <row r="35" spans="2:16" x14ac:dyDescent="0.25">
      <c r="C35" s="32"/>
      <c r="D35" s="32"/>
      <c r="E35" s="32"/>
      <c r="F35" s="32"/>
      <c r="G35" s="32"/>
      <c r="H35" s="32"/>
      <c r="I35" s="32"/>
      <c r="J35" s="32"/>
      <c r="K35" s="32"/>
      <c r="L35" s="32"/>
      <c r="M35" s="32"/>
      <c r="N35" s="32"/>
      <c r="O35" s="32"/>
      <c r="P35" s="32"/>
    </row>
    <row r="36" spans="2:16" x14ac:dyDescent="0.25">
      <c r="C36" s="3" t="s">
        <v>9</v>
      </c>
      <c r="D36" s="1" t="s">
        <v>94</v>
      </c>
    </row>
    <row r="37" spans="2:16" x14ac:dyDescent="0.25">
      <c r="C37" s="3"/>
      <c r="D37" s="1"/>
    </row>
    <row r="38" spans="2:16" x14ac:dyDescent="0.25">
      <c r="C38" s="3" t="s">
        <v>72</v>
      </c>
      <c r="D38" s="1" t="s">
        <v>63</v>
      </c>
    </row>
    <row r="39" spans="2:16" x14ac:dyDescent="0.25">
      <c r="C39" s="3" t="s">
        <v>73</v>
      </c>
      <c r="D39" s="1" t="s">
        <v>73</v>
      </c>
    </row>
    <row r="40" spans="2:16" x14ac:dyDescent="0.25">
      <c r="C40" s="3" t="s">
        <v>74</v>
      </c>
      <c r="D40" s="1" t="s">
        <v>2</v>
      </c>
    </row>
    <row r="41" spans="2:16" x14ac:dyDescent="0.25">
      <c r="C41" s="3"/>
      <c r="D41" s="1"/>
    </row>
    <row r="42" spans="2:16" x14ac:dyDescent="0.25">
      <c r="C42" s="3" t="s">
        <v>75</v>
      </c>
      <c r="D42" s="1"/>
    </row>
    <row r="43" spans="2:16" x14ac:dyDescent="0.25">
      <c r="C43" s="3" t="s">
        <v>76</v>
      </c>
      <c r="D43" s="1">
        <v>0.62</v>
      </c>
    </row>
    <row r="44" spans="2:16" x14ac:dyDescent="0.25">
      <c r="C44" s="3" t="s">
        <v>77</v>
      </c>
      <c r="D44" s="1" t="s">
        <v>78</v>
      </c>
    </row>
    <row r="45" spans="2:16" x14ac:dyDescent="0.25">
      <c r="C45" s="3" t="s">
        <v>79</v>
      </c>
      <c r="D45" s="1" t="s">
        <v>95</v>
      </c>
    </row>
    <row r="46" spans="2:16" x14ac:dyDescent="0.25">
      <c r="C46" s="3" t="s">
        <v>80</v>
      </c>
      <c r="D46" s="1" t="s">
        <v>96</v>
      </c>
    </row>
    <row r="47" spans="2:16" x14ac:dyDescent="0.25">
      <c r="C47" s="3" t="s">
        <v>81</v>
      </c>
      <c r="D47" s="1" t="s">
        <v>82</v>
      </c>
    </row>
    <row r="48" spans="2:16" x14ac:dyDescent="0.25">
      <c r="C48" s="3" t="s">
        <v>83</v>
      </c>
      <c r="D48" s="1" t="s">
        <v>97</v>
      </c>
    </row>
    <row r="49" spans="2:17" x14ac:dyDescent="0.25">
      <c r="C49" s="3" t="s">
        <v>85</v>
      </c>
      <c r="D49" s="1">
        <v>20</v>
      </c>
    </row>
    <row r="50" spans="2:17" x14ac:dyDescent="0.25">
      <c r="C50" s="3"/>
      <c r="D50" s="1"/>
    </row>
    <row r="51" spans="2:17" x14ac:dyDescent="0.25">
      <c r="C51" s="3" t="s">
        <v>86</v>
      </c>
      <c r="D51" s="1"/>
    </row>
    <row r="52" spans="2:17" x14ac:dyDescent="0.25">
      <c r="C52" s="3" t="s">
        <v>87</v>
      </c>
      <c r="D52" s="1" t="s">
        <v>98</v>
      </c>
    </row>
    <row r="53" spans="2:17" x14ac:dyDescent="0.25">
      <c r="C53" s="3" t="s">
        <v>89</v>
      </c>
      <c r="D53" s="1" t="s">
        <v>99</v>
      </c>
    </row>
    <row r="54" spans="2:17" x14ac:dyDescent="0.25">
      <c r="C54" s="3" t="s">
        <v>91</v>
      </c>
      <c r="D54" s="1">
        <v>1.9339999999999999</v>
      </c>
    </row>
    <row r="55" spans="2:17" x14ac:dyDescent="0.25">
      <c r="C55" s="3" t="s">
        <v>92</v>
      </c>
      <c r="D55" s="1">
        <v>1.9339999999999999</v>
      </c>
    </row>
    <row r="56" spans="2:17" x14ac:dyDescent="0.25">
      <c r="B56" s="5"/>
      <c r="C56" s="5"/>
      <c r="D56" s="5"/>
      <c r="E56" s="5"/>
      <c r="F56" s="5"/>
      <c r="G56" s="5"/>
      <c r="H56" s="5"/>
      <c r="I56" s="5"/>
      <c r="J56" s="5"/>
      <c r="K56" s="5"/>
      <c r="L56" s="5"/>
      <c r="M56" s="5"/>
      <c r="N56" s="5"/>
      <c r="O56" s="5"/>
      <c r="P56" s="5"/>
      <c r="Q56" s="5"/>
    </row>
    <row r="58" spans="2:17" x14ac:dyDescent="0.25">
      <c r="C58" s="3" t="s">
        <v>100</v>
      </c>
    </row>
    <row r="59" spans="2:17" x14ac:dyDescent="0.25">
      <c r="C59" s="45" t="s">
        <v>66</v>
      </c>
      <c r="D59" s="45"/>
      <c r="E59" s="45"/>
      <c r="F59" s="45"/>
      <c r="G59" s="45"/>
      <c r="H59" s="45"/>
      <c r="I59" s="45" t="s">
        <v>67</v>
      </c>
      <c r="J59" s="45"/>
      <c r="K59" s="45"/>
      <c r="L59" s="45"/>
      <c r="M59" s="45"/>
      <c r="N59" s="45"/>
    </row>
    <row r="60" spans="2:17" x14ac:dyDescent="0.25">
      <c r="C60" s="1">
        <v>15.20749</v>
      </c>
      <c r="D60" s="1">
        <v>21.504989999999999</v>
      </c>
      <c r="E60" s="1">
        <v>39.078099999999999</v>
      </c>
      <c r="F60" s="1">
        <v>22.81127</v>
      </c>
      <c r="G60" s="1">
        <v>20.191849999999999</v>
      </c>
      <c r="H60" s="1">
        <v>30.362819999999999</v>
      </c>
      <c r="I60" s="1">
        <v>6.8351699999999997</v>
      </c>
      <c r="J60" s="1">
        <v>2.959695</v>
      </c>
      <c r="K60" s="1">
        <v>7.8501839999999996</v>
      </c>
      <c r="L60" s="1">
        <v>8.1009360000000008</v>
      </c>
      <c r="M60" s="1">
        <v>15.63279</v>
      </c>
      <c r="N60" s="1">
        <v>24.260580000000001</v>
      </c>
    </row>
    <row r="61" spans="2:17" x14ac:dyDescent="0.25">
      <c r="C61" s="1"/>
      <c r="D61" s="1"/>
      <c r="E61" s="1"/>
      <c r="F61" s="1"/>
      <c r="G61" s="1"/>
      <c r="H61" s="1"/>
      <c r="I61" s="1"/>
      <c r="J61" s="1"/>
      <c r="K61" s="1"/>
      <c r="L61" s="1"/>
      <c r="M61" s="1"/>
      <c r="N61" s="1"/>
    </row>
    <row r="62" spans="2:17" x14ac:dyDescent="0.25">
      <c r="C62" s="32"/>
      <c r="D62" s="32"/>
      <c r="E62" s="32"/>
      <c r="F62" s="32"/>
      <c r="G62" s="32"/>
      <c r="H62" s="32"/>
      <c r="I62" s="32"/>
      <c r="J62" s="32"/>
      <c r="K62" s="32"/>
      <c r="L62" s="32"/>
      <c r="M62" s="32"/>
      <c r="N62" s="32"/>
    </row>
    <row r="63" spans="2:17" x14ac:dyDescent="0.25">
      <c r="C63" s="3" t="s">
        <v>9</v>
      </c>
      <c r="D63" s="1" t="s">
        <v>101</v>
      </c>
    </row>
    <row r="64" spans="2:17" x14ac:dyDescent="0.25">
      <c r="C64" s="3"/>
      <c r="D64" s="1"/>
    </row>
    <row r="65" spans="3:4" x14ac:dyDescent="0.25">
      <c r="C65" s="3" t="s">
        <v>72</v>
      </c>
      <c r="D65" s="1" t="s">
        <v>67</v>
      </c>
    </row>
    <row r="66" spans="3:4" x14ac:dyDescent="0.25">
      <c r="C66" s="3" t="s">
        <v>73</v>
      </c>
      <c r="D66" s="1" t="s">
        <v>73</v>
      </c>
    </row>
    <row r="67" spans="3:4" x14ac:dyDescent="0.25">
      <c r="C67" s="3" t="s">
        <v>74</v>
      </c>
      <c r="D67" s="1" t="s">
        <v>66</v>
      </c>
    </row>
    <row r="68" spans="3:4" x14ac:dyDescent="0.25">
      <c r="C68" s="3"/>
      <c r="D68" s="1"/>
    </row>
    <row r="69" spans="3:4" x14ac:dyDescent="0.25">
      <c r="C69" s="3" t="s">
        <v>75</v>
      </c>
      <c r="D69" s="1"/>
    </row>
    <row r="70" spans="3:4" x14ac:dyDescent="0.25">
      <c r="C70" s="3" t="s">
        <v>76</v>
      </c>
      <c r="D70" s="1">
        <v>4.1099999999999998E-2</v>
      </c>
    </row>
    <row r="71" spans="3:4" x14ac:dyDescent="0.25">
      <c r="C71" s="3" t="s">
        <v>77</v>
      </c>
      <c r="D71" s="1" t="s">
        <v>78</v>
      </c>
    </row>
    <row r="72" spans="3:4" x14ac:dyDescent="0.25">
      <c r="C72" s="3" t="s">
        <v>79</v>
      </c>
      <c r="D72" s="1" t="s">
        <v>102</v>
      </c>
    </row>
    <row r="73" spans="3:4" x14ac:dyDescent="0.25">
      <c r="C73" s="3" t="s">
        <v>80</v>
      </c>
      <c r="D73" s="1" t="s">
        <v>21</v>
      </c>
    </row>
    <row r="74" spans="3:4" x14ac:dyDescent="0.25">
      <c r="C74" s="3" t="s">
        <v>81</v>
      </c>
      <c r="D74" s="1" t="s">
        <v>82</v>
      </c>
    </row>
    <row r="75" spans="3:4" x14ac:dyDescent="0.25">
      <c r="C75" s="3" t="s">
        <v>83</v>
      </c>
      <c r="D75" s="1" t="s">
        <v>103</v>
      </c>
    </row>
    <row r="76" spans="3:4" x14ac:dyDescent="0.25">
      <c r="C76" s="3" t="s">
        <v>85</v>
      </c>
      <c r="D76" s="1">
        <v>5</v>
      </c>
    </row>
    <row r="77" spans="3:4" x14ac:dyDescent="0.25">
      <c r="C77" s="3"/>
      <c r="D77" s="1"/>
    </row>
    <row r="78" spans="3:4" x14ac:dyDescent="0.25">
      <c r="C78" s="3" t="s">
        <v>86</v>
      </c>
      <c r="D78" s="1"/>
    </row>
    <row r="79" spans="3:4" x14ac:dyDescent="0.25">
      <c r="C79" s="3" t="s">
        <v>87</v>
      </c>
      <c r="D79" s="1" t="s">
        <v>104</v>
      </c>
    </row>
    <row r="80" spans="3:4" x14ac:dyDescent="0.25">
      <c r="C80" s="3" t="s">
        <v>89</v>
      </c>
      <c r="D80" s="1" t="s">
        <v>105</v>
      </c>
    </row>
    <row r="81" spans="3:4" x14ac:dyDescent="0.25">
      <c r="C81" s="3" t="s">
        <v>91</v>
      </c>
      <c r="D81" s="1">
        <v>-14.18</v>
      </c>
    </row>
    <row r="82" spans="3:4" x14ac:dyDescent="0.25">
      <c r="C82" s="3" t="s">
        <v>92</v>
      </c>
      <c r="D82" s="1">
        <v>-14.16</v>
      </c>
    </row>
  </sheetData>
  <mergeCells count="6">
    <mergeCell ref="C5:I5"/>
    <mergeCell ref="J5:P5"/>
    <mergeCell ref="C32:I32"/>
    <mergeCell ref="J32:P32"/>
    <mergeCell ref="C59:H59"/>
    <mergeCell ref="I59:N59"/>
  </mergeCells>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00E7C-F14F-498D-8405-54B5F8FD5FE4}">
  <dimension ref="B2:K241"/>
  <sheetViews>
    <sheetView workbookViewId="0">
      <selection activeCell="M7" sqref="M7"/>
    </sheetView>
  </sheetViews>
  <sheetFormatPr defaultRowHeight="15" x14ac:dyDescent="0.25"/>
  <cols>
    <col min="3" max="3" width="27.85546875" bestFit="1" customWidth="1"/>
    <col min="5" max="5" width="9.140625" style="32"/>
    <col min="7" max="7" width="27.85546875" bestFit="1" customWidth="1"/>
    <col min="9" max="9" width="9.140625" style="32"/>
    <col min="11" max="11" width="27.85546875" bestFit="1" customWidth="1"/>
  </cols>
  <sheetData>
    <row r="2" spans="2:11" x14ac:dyDescent="0.25">
      <c r="B2" t="s">
        <v>752</v>
      </c>
      <c r="F2" t="s">
        <v>753</v>
      </c>
      <c r="J2" t="s">
        <v>754</v>
      </c>
    </row>
    <row r="3" spans="2:11" x14ac:dyDescent="0.25">
      <c r="B3" t="s">
        <v>807</v>
      </c>
      <c r="F3" t="s">
        <v>807</v>
      </c>
      <c r="J3" t="s">
        <v>807</v>
      </c>
    </row>
    <row r="4" spans="2:11" x14ac:dyDescent="0.25">
      <c r="B4" t="s">
        <v>592</v>
      </c>
      <c r="C4" t="s">
        <v>651</v>
      </c>
      <c r="F4" t="s">
        <v>592</v>
      </c>
      <c r="G4" t="s">
        <v>651</v>
      </c>
      <c r="J4" t="s">
        <v>592</v>
      </c>
      <c r="K4" t="s">
        <v>651</v>
      </c>
    </row>
    <row r="5" spans="2:11" x14ac:dyDescent="0.25">
      <c r="B5" s="7">
        <v>0.28749999999999998</v>
      </c>
      <c r="C5" s="7">
        <v>508</v>
      </c>
      <c r="F5" s="7">
        <v>1.0541670000000001</v>
      </c>
      <c r="G5" s="7">
        <v>282</v>
      </c>
      <c r="J5" s="7">
        <v>0.38333299999999998</v>
      </c>
      <c r="K5" s="7">
        <v>191</v>
      </c>
    </row>
    <row r="6" spans="2:11" x14ac:dyDescent="0.25">
      <c r="B6" s="7">
        <v>0.38333299999999998</v>
      </c>
      <c r="C6" s="7">
        <v>973</v>
      </c>
      <c r="F6" s="7">
        <v>1.1499999999999999</v>
      </c>
      <c r="G6" s="7">
        <v>507</v>
      </c>
      <c r="J6" s="7">
        <v>0.47916700000000001</v>
      </c>
      <c r="K6" s="7">
        <v>151</v>
      </c>
    </row>
    <row r="7" spans="2:11" x14ac:dyDescent="0.25">
      <c r="B7" s="7">
        <v>0.47916700000000001</v>
      </c>
      <c r="C7" s="7">
        <v>672</v>
      </c>
      <c r="F7" s="7">
        <v>1.245833</v>
      </c>
      <c r="G7" s="7">
        <v>227</v>
      </c>
      <c r="J7" s="7">
        <v>0.57499999999999996</v>
      </c>
      <c r="K7" s="7">
        <v>198</v>
      </c>
    </row>
    <row r="8" spans="2:11" x14ac:dyDescent="0.25">
      <c r="B8" s="7">
        <v>0.57499999999999996</v>
      </c>
      <c r="C8" s="7">
        <v>1081</v>
      </c>
      <c r="F8" s="7">
        <v>1.3416669999999999</v>
      </c>
      <c r="G8" s="7">
        <v>185</v>
      </c>
      <c r="J8" s="7">
        <v>0.67083300000000001</v>
      </c>
      <c r="K8" s="7">
        <v>118</v>
      </c>
    </row>
    <row r="9" spans="2:11" x14ac:dyDescent="0.25">
      <c r="B9" s="7">
        <v>0.67083300000000001</v>
      </c>
      <c r="C9" s="7">
        <v>1073</v>
      </c>
      <c r="F9" s="7">
        <v>1.4375</v>
      </c>
      <c r="G9" s="7">
        <v>296</v>
      </c>
      <c r="J9" s="7">
        <v>0.76666699999999999</v>
      </c>
      <c r="K9" s="7">
        <v>154</v>
      </c>
    </row>
    <row r="10" spans="2:11" x14ac:dyDescent="0.25">
      <c r="B10" s="7">
        <v>0.76666699999999999</v>
      </c>
      <c r="C10" s="7">
        <v>740</v>
      </c>
      <c r="F10" s="7">
        <v>1.5333330000000001</v>
      </c>
      <c r="G10" s="7">
        <v>364</v>
      </c>
      <c r="J10" s="7">
        <v>0.86250000000000004</v>
      </c>
      <c r="K10" s="7">
        <v>132</v>
      </c>
    </row>
    <row r="11" spans="2:11" x14ac:dyDescent="0.25">
      <c r="B11" s="7">
        <v>0.86250000000000004</v>
      </c>
      <c r="C11" s="7">
        <v>507</v>
      </c>
      <c r="F11" s="7">
        <v>1.629167</v>
      </c>
      <c r="G11" s="7">
        <v>246</v>
      </c>
      <c r="J11" s="7">
        <v>0.95833299999999999</v>
      </c>
      <c r="K11" s="7">
        <v>124</v>
      </c>
    </row>
    <row r="12" spans="2:11" x14ac:dyDescent="0.25">
      <c r="B12" s="7">
        <v>0.95833299999999999</v>
      </c>
      <c r="C12" s="7">
        <v>643</v>
      </c>
      <c r="F12" s="7">
        <v>1.7250000000000001</v>
      </c>
      <c r="G12" s="7">
        <v>577</v>
      </c>
      <c r="J12" s="7">
        <v>1.0541670000000001</v>
      </c>
      <c r="K12" s="7">
        <v>103</v>
      </c>
    </row>
    <row r="13" spans="2:11" x14ac:dyDescent="0.25">
      <c r="B13" s="7">
        <v>1.0541670000000001</v>
      </c>
      <c r="C13" s="7">
        <v>363</v>
      </c>
      <c r="F13" s="7">
        <v>1.8208329999999999</v>
      </c>
      <c r="G13" s="7">
        <v>249</v>
      </c>
      <c r="J13" s="7">
        <v>1.1499999999999999</v>
      </c>
      <c r="K13" s="7">
        <v>190</v>
      </c>
    </row>
    <row r="14" spans="2:11" x14ac:dyDescent="0.25">
      <c r="B14" s="7">
        <v>1.1499999999999999</v>
      </c>
      <c r="C14" s="7">
        <v>741</v>
      </c>
      <c r="F14" s="7">
        <v>1.9166669999999999</v>
      </c>
      <c r="G14" s="7">
        <v>208</v>
      </c>
      <c r="J14" s="7">
        <v>1.245833</v>
      </c>
      <c r="K14" s="7">
        <v>153</v>
      </c>
    </row>
    <row r="15" spans="2:11" x14ac:dyDescent="0.25">
      <c r="B15" s="7">
        <v>1.245833</v>
      </c>
      <c r="C15" s="7">
        <v>504</v>
      </c>
      <c r="F15" s="7">
        <v>2.0125000000000002</v>
      </c>
      <c r="G15" s="7">
        <v>198</v>
      </c>
      <c r="J15" s="7">
        <v>1.3416669999999999</v>
      </c>
      <c r="K15" s="7">
        <v>157</v>
      </c>
    </row>
    <row r="16" spans="2:11" x14ac:dyDescent="0.25">
      <c r="B16" s="7">
        <v>1.3416669999999999</v>
      </c>
      <c r="C16" s="7">
        <v>617</v>
      </c>
      <c r="F16" s="7">
        <v>2.108333</v>
      </c>
      <c r="G16" s="7">
        <v>197</v>
      </c>
      <c r="J16" s="7">
        <v>1.4375</v>
      </c>
      <c r="K16" s="7">
        <v>117</v>
      </c>
    </row>
    <row r="17" spans="2:11" x14ac:dyDescent="0.25">
      <c r="B17" s="7">
        <v>1.4375</v>
      </c>
      <c r="C17" s="7">
        <v>548</v>
      </c>
      <c r="F17" s="7">
        <v>2.204167</v>
      </c>
      <c r="G17" s="7">
        <v>378</v>
      </c>
      <c r="J17" s="7">
        <v>1.5333330000000001</v>
      </c>
      <c r="K17" s="7">
        <v>194</v>
      </c>
    </row>
    <row r="18" spans="2:11" x14ac:dyDescent="0.25">
      <c r="B18" s="7">
        <v>1.5333330000000001</v>
      </c>
      <c r="C18" s="7">
        <v>1087</v>
      </c>
      <c r="F18" s="7">
        <v>2.2999999999999998</v>
      </c>
      <c r="G18" s="7">
        <v>340</v>
      </c>
      <c r="J18" s="7">
        <v>1.629167</v>
      </c>
      <c r="K18" s="7">
        <v>145</v>
      </c>
    </row>
    <row r="19" spans="2:11" x14ac:dyDescent="0.25">
      <c r="B19" s="7">
        <v>1.629167</v>
      </c>
      <c r="C19" s="7">
        <v>1078</v>
      </c>
      <c r="F19" s="7">
        <v>2.3958330000000001</v>
      </c>
      <c r="G19" s="7">
        <v>180</v>
      </c>
      <c r="J19" s="7">
        <v>1.7250000000000001</v>
      </c>
      <c r="K19" s="7">
        <v>196</v>
      </c>
    </row>
    <row r="20" spans="2:11" x14ac:dyDescent="0.25">
      <c r="B20" s="7">
        <v>1.7250000000000001</v>
      </c>
      <c r="C20" s="7">
        <v>413</v>
      </c>
      <c r="F20" s="7">
        <v>2.4916670000000001</v>
      </c>
      <c r="G20" s="7">
        <v>271</v>
      </c>
      <c r="J20" s="7">
        <v>1.8208329999999999</v>
      </c>
      <c r="K20" s="7">
        <v>199</v>
      </c>
    </row>
    <row r="21" spans="2:11" x14ac:dyDescent="0.25">
      <c r="B21" s="7">
        <v>1.8208329999999999</v>
      </c>
      <c r="C21" s="7">
        <v>518</v>
      </c>
      <c r="F21" s="7">
        <v>2.5874999999999999</v>
      </c>
      <c r="G21" s="7">
        <v>252</v>
      </c>
      <c r="J21" s="7">
        <v>1.9166669999999999</v>
      </c>
      <c r="K21" s="7">
        <v>183</v>
      </c>
    </row>
    <row r="22" spans="2:11" x14ac:dyDescent="0.25">
      <c r="B22" s="7">
        <v>1.9166669999999999</v>
      </c>
      <c r="C22" s="7">
        <v>331</v>
      </c>
      <c r="F22" s="7">
        <v>2.6833330000000002</v>
      </c>
      <c r="G22" s="7">
        <v>355</v>
      </c>
      <c r="J22" s="7">
        <v>2.0125000000000002</v>
      </c>
      <c r="K22" s="7">
        <v>196</v>
      </c>
    </row>
    <row r="23" spans="2:11" x14ac:dyDescent="0.25">
      <c r="B23" s="7">
        <v>2.0125000000000002</v>
      </c>
      <c r="C23" s="7">
        <v>419</v>
      </c>
      <c r="F23" s="7">
        <v>2.7791670000000002</v>
      </c>
      <c r="G23" s="7">
        <v>1037</v>
      </c>
      <c r="J23" s="7">
        <v>2.108333</v>
      </c>
      <c r="K23" s="7">
        <v>133</v>
      </c>
    </row>
    <row r="24" spans="2:11" x14ac:dyDescent="0.25">
      <c r="B24" s="7">
        <v>2.108333</v>
      </c>
      <c r="C24" s="7">
        <v>246</v>
      </c>
      <c r="F24" s="7">
        <v>2.875</v>
      </c>
      <c r="G24" s="7">
        <v>401</v>
      </c>
      <c r="J24" s="7">
        <v>2.204167</v>
      </c>
      <c r="K24" s="7">
        <v>169</v>
      </c>
    </row>
    <row r="25" spans="2:11" x14ac:dyDescent="0.25">
      <c r="B25" s="7">
        <v>2.204167</v>
      </c>
      <c r="C25" s="7">
        <v>194</v>
      </c>
      <c r="F25" s="7">
        <v>2.9708329999999998</v>
      </c>
      <c r="G25" s="7">
        <v>307</v>
      </c>
      <c r="J25" s="7">
        <v>2.2999999999999998</v>
      </c>
      <c r="K25" s="7">
        <v>165</v>
      </c>
    </row>
    <row r="26" spans="2:11" x14ac:dyDescent="0.25">
      <c r="B26" s="7">
        <v>2.2999999999999998</v>
      </c>
      <c r="C26" s="7">
        <v>182</v>
      </c>
      <c r="F26" s="7">
        <v>3.0666669999999998</v>
      </c>
      <c r="G26" s="7">
        <v>475</v>
      </c>
      <c r="J26" s="7">
        <v>2.3958330000000001</v>
      </c>
      <c r="K26" s="7">
        <v>166</v>
      </c>
    </row>
    <row r="27" spans="2:11" x14ac:dyDescent="0.25">
      <c r="B27" s="7">
        <v>2.3958330000000001</v>
      </c>
      <c r="C27" s="7">
        <v>507</v>
      </c>
      <c r="F27" s="7">
        <v>3.1625000000000001</v>
      </c>
      <c r="G27" s="7">
        <v>658</v>
      </c>
      <c r="J27" s="7">
        <v>2.4916670000000001</v>
      </c>
      <c r="K27" s="7">
        <v>124</v>
      </c>
    </row>
    <row r="28" spans="2:11" x14ac:dyDescent="0.25">
      <c r="B28" s="7">
        <v>2.4916670000000001</v>
      </c>
      <c r="C28" s="7">
        <v>420</v>
      </c>
      <c r="F28" s="7">
        <v>3.2583329999999999</v>
      </c>
      <c r="G28" s="7">
        <v>685</v>
      </c>
      <c r="J28" s="7">
        <v>2.5874999999999999</v>
      </c>
      <c r="K28" s="7">
        <v>186</v>
      </c>
    </row>
    <row r="29" spans="2:11" x14ac:dyDescent="0.25">
      <c r="B29" s="7">
        <v>2.5874999999999999</v>
      </c>
      <c r="C29" s="7">
        <v>153</v>
      </c>
      <c r="F29" s="7">
        <v>3.3541669999999999</v>
      </c>
      <c r="G29" s="7">
        <v>674</v>
      </c>
      <c r="J29" s="7">
        <v>2.6833330000000002</v>
      </c>
      <c r="K29" s="7">
        <v>147</v>
      </c>
    </row>
    <row r="30" spans="2:11" x14ac:dyDescent="0.25">
      <c r="B30" s="7">
        <v>2.6833330000000002</v>
      </c>
      <c r="C30" s="7">
        <v>157</v>
      </c>
      <c r="F30" s="7">
        <v>3.45</v>
      </c>
      <c r="G30" s="7">
        <v>100</v>
      </c>
      <c r="J30" s="7">
        <v>2.7791670000000002</v>
      </c>
      <c r="K30" s="7">
        <v>192</v>
      </c>
    </row>
    <row r="31" spans="2:11" x14ac:dyDescent="0.25">
      <c r="B31" s="7">
        <v>2.7791670000000002</v>
      </c>
      <c r="C31" s="7">
        <v>295</v>
      </c>
      <c r="F31" s="7">
        <v>3.545833</v>
      </c>
      <c r="G31" s="7">
        <v>784</v>
      </c>
      <c r="J31" s="7">
        <v>2.875</v>
      </c>
      <c r="K31" s="7">
        <v>217</v>
      </c>
    </row>
    <row r="32" spans="2:11" x14ac:dyDescent="0.25">
      <c r="B32" s="7">
        <v>2.875</v>
      </c>
      <c r="C32" s="7">
        <v>208</v>
      </c>
      <c r="F32" s="7">
        <v>3.641667</v>
      </c>
      <c r="G32" s="7">
        <v>418</v>
      </c>
      <c r="J32" s="7">
        <v>2.9708329999999998</v>
      </c>
      <c r="K32" s="7">
        <v>203</v>
      </c>
    </row>
    <row r="33" spans="2:11" x14ac:dyDescent="0.25">
      <c r="B33" s="7">
        <v>2.9708329999999998</v>
      </c>
      <c r="C33" s="7">
        <v>283</v>
      </c>
      <c r="F33" s="7">
        <v>3.7374999999999998</v>
      </c>
      <c r="G33" s="7">
        <v>365</v>
      </c>
      <c r="J33" s="7">
        <v>3.0666669999999998</v>
      </c>
      <c r="K33" s="7">
        <v>205</v>
      </c>
    </row>
    <row r="34" spans="2:11" x14ac:dyDescent="0.25">
      <c r="B34" s="7">
        <v>3.0666669999999998</v>
      </c>
      <c r="C34" s="7">
        <v>310</v>
      </c>
      <c r="F34" s="7">
        <v>3.8333330000000001</v>
      </c>
      <c r="G34" s="7">
        <v>159</v>
      </c>
      <c r="J34" s="7">
        <v>3.1625000000000001</v>
      </c>
      <c r="K34" s="7">
        <v>198</v>
      </c>
    </row>
    <row r="35" spans="2:11" x14ac:dyDescent="0.25">
      <c r="B35" s="7">
        <v>3.1625000000000001</v>
      </c>
      <c r="C35" s="7">
        <v>379</v>
      </c>
      <c r="F35" s="7">
        <v>3.9291670000000001</v>
      </c>
      <c r="G35" s="7">
        <v>374</v>
      </c>
      <c r="J35" s="7">
        <v>3.2583329999999999</v>
      </c>
      <c r="K35" s="7">
        <v>227</v>
      </c>
    </row>
    <row r="36" spans="2:11" x14ac:dyDescent="0.25">
      <c r="B36" s="7">
        <v>3.2583329999999999</v>
      </c>
      <c r="C36" s="7">
        <v>582</v>
      </c>
      <c r="F36" s="7">
        <v>4.0250000000000004</v>
      </c>
      <c r="G36" s="7">
        <v>208</v>
      </c>
      <c r="J36" s="7">
        <v>3.3541669999999999</v>
      </c>
      <c r="K36" s="7">
        <v>227</v>
      </c>
    </row>
    <row r="37" spans="2:11" x14ac:dyDescent="0.25">
      <c r="B37" s="7">
        <v>3.3541669999999999</v>
      </c>
      <c r="C37" s="7">
        <v>68</v>
      </c>
      <c r="F37" s="7">
        <v>4.1208330000000002</v>
      </c>
      <c r="G37" s="7">
        <v>181</v>
      </c>
      <c r="J37" s="7">
        <v>3.45</v>
      </c>
      <c r="K37" s="7">
        <v>254</v>
      </c>
    </row>
    <row r="38" spans="2:11" x14ac:dyDescent="0.25">
      <c r="B38" s="7">
        <v>3.45</v>
      </c>
      <c r="C38" s="7">
        <v>400</v>
      </c>
      <c r="F38" s="7">
        <v>4.2166670000000002</v>
      </c>
      <c r="G38" s="7">
        <v>130</v>
      </c>
      <c r="J38" s="7">
        <v>3.545833</v>
      </c>
      <c r="K38" s="7">
        <v>179</v>
      </c>
    </row>
    <row r="39" spans="2:11" x14ac:dyDescent="0.25">
      <c r="B39" s="7">
        <v>3.545833</v>
      </c>
      <c r="C39" s="7">
        <v>1315</v>
      </c>
      <c r="F39" s="7">
        <v>4.3125</v>
      </c>
      <c r="G39" s="7">
        <v>93</v>
      </c>
      <c r="J39" s="7">
        <v>3.641667</v>
      </c>
      <c r="K39" s="7">
        <v>150</v>
      </c>
    </row>
    <row r="40" spans="2:11" x14ac:dyDescent="0.25">
      <c r="B40" s="7">
        <v>3.641667</v>
      </c>
      <c r="C40" s="7">
        <v>1598</v>
      </c>
      <c r="F40" s="7">
        <v>4.4083329999999998</v>
      </c>
      <c r="G40" s="7">
        <v>108</v>
      </c>
      <c r="J40" s="7">
        <v>3.7374999999999998</v>
      </c>
      <c r="K40" s="7">
        <v>149</v>
      </c>
    </row>
    <row r="41" spans="2:11" x14ac:dyDescent="0.25">
      <c r="B41" s="7">
        <v>3.7374999999999998</v>
      </c>
      <c r="C41" s="7">
        <v>1098</v>
      </c>
      <c r="F41" s="7">
        <v>4.5041669999999998</v>
      </c>
      <c r="G41" s="7">
        <v>76</v>
      </c>
      <c r="J41" s="7">
        <v>3.8333330000000001</v>
      </c>
      <c r="K41" s="7">
        <v>185</v>
      </c>
    </row>
    <row r="42" spans="2:11" x14ac:dyDescent="0.25">
      <c r="B42" s="7">
        <v>3.8333330000000001</v>
      </c>
      <c r="C42" s="7">
        <v>1026</v>
      </c>
      <c r="F42" s="7">
        <v>4.5999999999999996</v>
      </c>
      <c r="G42" s="7">
        <v>59</v>
      </c>
      <c r="J42" s="7">
        <v>3.9291670000000001</v>
      </c>
      <c r="K42" s="7">
        <v>194</v>
      </c>
    </row>
    <row r="43" spans="2:11" x14ac:dyDescent="0.25">
      <c r="B43" s="7">
        <v>3.9291670000000001</v>
      </c>
      <c r="C43" s="7">
        <v>656</v>
      </c>
      <c r="F43" s="7">
        <v>4.6958330000000004</v>
      </c>
      <c r="G43" s="7">
        <v>75</v>
      </c>
      <c r="J43" s="7">
        <v>4.0250000000000004</v>
      </c>
      <c r="K43" s="7">
        <v>412</v>
      </c>
    </row>
    <row r="44" spans="2:11" x14ac:dyDescent="0.25">
      <c r="B44" s="7">
        <v>4.0250000000000004</v>
      </c>
      <c r="C44" s="7">
        <v>906</v>
      </c>
      <c r="F44" s="7">
        <v>4.7916670000000003</v>
      </c>
      <c r="G44" s="7">
        <v>78</v>
      </c>
      <c r="J44" s="7">
        <v>4.1208330000000002</v>
      </c>
      <c r="K44" s="7">
        <v>110</v>
      </c>
    </row>
    <row r="45" spans="2:11" x14ac:dyDescent="0.25">
      <c r="B45" s="7">
        <v>4.1208330000000002</v>
      </c>
      <c r="C45" s="7">
        <v>715</v>
      </c>
      <c r="F45" s="7">
        <v>4.8875000000000002</v>
      </c>
      <c r="G45" s="7">
        <v>127</v>
      </c>
      <c r="J45" s="7">
        <v>4.2166670000000002</v>
      </c>
      <c r="K45" s="7">
        <v>197</v>
      </c>
    </row>
    <row r="46" spans="2:11" x14ac:dyDescent="0.25">
      <c r="B46" s="7">
        <v>4.2166670000000002</v>
      </c>
      <c r="C46" s="7">
        <v>391</v>
      </c>
      <c r="F46" s="7">
        <v>4.983333</v>
      </c>
      <c r="G46" s="7">
        <v>99</v>
      </c>
      <c r="J46" s="7">
        <v>4.3125</v>
      </c>
      <c r="K46" s="7">
        <v>144</v>
      </c>
    </row>
    <row r="47" spans="2:11" x14ac:dyDescent="0.25">
      <c r="B47" s="7">
        <v>4.3125</v>
      </c>
      <c r="C47" s="7">
        <v>411</v>
      </c>
      <c r="F47" s="7">
        <v>5.079167</v>
      </c>
      <c r="G47" s="7">
        <v>84</v>
      </c>
      <c r="J47" s="7">
        <v>4.4083329999999998</v>
      </c>
      <c r="K47" s="7">
        <v>251</v>
      </c>
    </row>
    <row r="48" spans="2:11" x14ac:dyDescent="0.25">
      <c r="B48" s="7">
        <v>4.4083329999999998</v>
      </c>
      <c r="C48" s="7">
        <v>814</v>
      </c>
      <c r="F48" s="7">
        <v>5.1749999999999998</v>
      </c>
      <c r="G48" s="7">
        <v>96</v>
      </c>
      <c r="J48" s="7">
        <v>4.5041669999999998</v>
      </c>
      <c r="K48" s="7">
        <v>241</v>
      </c>
    </row>
    <row r="49" spans="2:11" x14ac:dyDescent="0.25">
      <c r="B49" s="7">
        <v>4.5041669999999998</v>
      </c>
      <c r="C49" s="7">
        <v>427</v>
      </c>
      <c r="F49" s="7">
        <v>5.2708329999999997</v>
      </c>
      <c r="G49" s="7">
        <v>91</v>
      </c>
      <c r="J49" s="7">
        <v>4.5999999999999996</v>
      </c>
      <c r="K49" s="7">
        <v>197</v>
      </c>
    </row>
    <row r="50" spans="2:11" x14ac:dyDescent="0.25">
      <c r="B50" s="7">
        <v>4.5999999999999996</v>
      </c>
      <c r="C50" s="7">
        <v>444</v>
      </c>
      <c r="F50" s="7">
        <v>5.3666669999999996</v>
      </c>
      <c r="G50" s="7">
        <v>95</v>
      </c>
      <c r="J50" s="7">
        <v>4.6958330000000004</v>
      </c>
      <c r="K50" s="7">
        <v>261</v>
      </c>
    </row>
    <row r="51" spans="2:11" x14ac:dyDescent="0.25">
      <c r="B51" s="7">
        <v>4.6958330000000004</v>
      </c>
      <c r="C51" s="7">
        <v>464</v>
      </c>
      <c r="F51" s="7">
        <v>5.4625000000000004</v>
      </c>
      <c r="G51" s="7">
        <v>107</v>
      </c>
      <c r="J51" s="7">
        <v>4.7916670000000003</v>
      </c>
      <c r="K51" s="7">
        <v>245</v>
      </c>
    </row>
    <row r="52" spans="2:11" x14ac:dyDescent="0.25">
      <c r="B52" s="7">
        <v>4.7916670000000003</v>
      </c>
      <c r="C52" s="7">
        <v>607</v>
      </c>
      <c r="F52" s="7">
        <v>5.5583330000000002</v>
      </c>
      <c r="G52" s="7">
        <v>82</v>
      </c>
      <c r="J52" s="7">
        <v>4.8875000000000002</v>
      </c>
      <c r="K52" s="7">
        <v>230</v>
      </c>
    </row>
    <row r="53" spans="2:11" x14ac:dyDescent="0.25">
      <c r="B53" s="7">
        <v>4.8875000000000002</v>
      </c>
      <c r="C53" s="7">
        <v>496</v>
      </c>
      <c r="F53" s="7">
        <v>5.6541670000000002</v>
      </c>
      <c r="G53" s="7">
        <v>101</v>
      </c>
      <c r="J53" s="7">
        <v>4.983333</v>
      </c>
      <c r="K53" s="7">
        <v>206</v>
      </c>
    </row>
    <row r="54" spans="2:11" x14ac:dyDescent="0.25">
      <c r="B54" s="7">
        <v>4.983333</v>
      </c>
      <c r="C54" s="7">
        <v>415</v>
      </c>
      <c r="F54" s="7">
        <v>5.75</v>
      </c>
      <c r="G54" s="7">
        <v>60</v>
      </c>
      <c r="J54" s="7">
        <v>5.079167</v>
      </c>
      <c r="K54" s="7">
        <v>264</v>
      </c>
    </row>
    <row r="55" spans="2:11" x14ac:dyDescent="0.25">
      <c r="B55" s="7">
        <v>5.079167</v>
      </c>
      <c r="C55" s="7">
        <v>673</v>
      </c>
      <c r="F55" s="7">
        <v>5.8458329999999998</v>
      </c>
      <c r="G55" s="7">
        <v>77</v>
      </c>
      <c r="J55" s="7">
        <v>5.1749999999999998</v>
      </c>
      <c r="K55" s="7">
        <v>215</v>
      </c>
    </row>
    <row r="56" spans="2:11" x14ac:dyDescent="0.25">
      <c r="B56" s="7">
        <v>5.1749999999999998</v>
      </c>
      <c r="C56" s="7">
        <v>470</v>
      </c>
      <c r="F56" s="7">
        <v>5.9416669999999998</v>
      </c>
      <c r="G56" s="7">
        <v>98</v>
      </c>
      <c r="J56" s="7">
        <v>5.2708329999999997</v>
      </c>
      <c r="K56" s="7">
        <v>205</v>
      </c>
    </row>
    <row r="57" spans="2:11" x14ac:dyDescent="0.25">
      <c r="B57" s="7">
        <v>5.2708329999999997</v>
      </c>
      <c r="C57" s="7">
        <v>483</v>
      </c>
      <c r="F57" s="7">
        <v>6.0374999999999996</v>
      </c>
      <c r="G57" s="7">
        <v>114</v>
      </c>
      <c r="J57" s="7">
        <v>5.3666669999999996</v>
      </c>
      <c r="K57" s="7">
        <v>140</v>
      </c>
    </row>
    <row r="58" spans="2:11" x14ac:dyDescent="0.25">
      <c r="B58" s="7">
        <v>5.3666669999999996</v>
      </c>
      <c r="C58" s="7">
        <v>456</v>
      </c>
      <c r="F58" s="7">
        <v>6.1333330000000004</v>
      </c>
      <c r="G58" s="7">
        <v>128</v>
      </c>
      <c r="J58" s="7">
        <v>5.4625000000000004</v>
      </c>
      <c r="K58" s="7">
        <v>173</v>
      </c>
    </row>
    <row r="59" spans="2:11" x14ac:dyDescent="0.25">
      <c r="B59" s="7">
        <v>5.4625000000000004</v>
      </c>
      <c r="C59" s="7">
        <v>609</v>
      </c>
      <c r="F59" s="7">
        <v>6.2291670000000003</v>
      </c>
      <c r="G59" s="7">
        <v>334</v>
      </c>
      <c r="J59" s="7">
        <v>5.5583330000000002</v>
      </c>
      <c r="K59" s="7">
        <v>182</v>
      </c>
    </row>
    <row r="60" spans="2:11" x14ac:dyDescent="0.25">
      <c r="B60" s="7">
        <v>5.5583330000000002</v>
      </c>
      <c r="C60" s="7">
        <v>838</v>
      </c>
      <c r="F60" s="7">
        <v>6.3250000000000002</v>
      </c>
      <c r="G60" s="7">
        <v>192</v>
      </c>
      <c r="J60" s="7">
        <v>5.6541670000000002</v>
      </c>
      <c r="K60" s="7">
        <v>177</v>
      </c>
    </row>
    <row r="61" spans="2:11" x14ac:dyDescent="0.25">
      <c r="B61" s="7">
        <v>5.6541670000000002</v>
      </c>
      <c r="C61" s="7">
        <v>1137</v>
      </c>
      <c r="F61" s="7">
        <v>6.420833</v>
      </c>
      <c r="G61" s="7">
        <v>124</v>
      </c>
      <c r="J61" s="7">
        <v>5.75</v>
      </c>
      <c r="K61" s="7">
        <v>234</v>
      </c>
    </row>
    <row r="62" spans="2:11" x14ac:dyDescent="0.25">
      <c r="B62" s="7">
        <v>5.75</v>
      </c>
      <c r="C62" s="7">
        <v>435</v>
      </c>
      <c r="F62" s="7">
        <v>6.516667</v>
      </c>
      <c r="G62" s="7">
        <v>61</v>
      </c>
      <c r="J62" s="7">
        <v>5.8458329999999998</v>
      </c>
      <c r="K62" s="7">
        <v>113</v>
      </c>
    </row>
    <row r="63" spans="2:11" x14ac:dyDescent="0.25">
      <c r="B63" s="7">
        <v>5.8458329999999998</v>
      </c>
      <c r="C63" s="7">
        <v>545</v>
      </c>
      <c r="F63" s="7">
        <v>6.6124999999999998</v>
      </c>
      <c r="G63" s="7">
        <v>204</v>
      </c>
      <c r="J63" s="7">
        <v>5.9416669999999998</v>
      </c>
      <c r="K63" s="7">
        <v>113</v>
      </c>
    </row>
    <row r="64" spans="2:11" x14ac:dyDescent="0.25">
      <c r="B64" s="7">
        <v>5.9416669999999998</v>
      </c>
      <c r="C64" s="7">
        <v>612</v>
      </c>
      <c r="F64" s="7">
        <v>6.7083329999999997</v>
      </c>
      <c r="G64" s="7">
        <v>145</v>
      </c>
      <c r="J64" s="7">
        <v>6.0374999999999996</v>
      </c>
      <c r="K64" s="7">
        <v>134</v>
      </c>
    </row>
    <row r="65" spans="2:11" x14ac:dyDescent="0.25">
      <c r="B65" s="7">
        <v>6.0374999999999996</v>
      </c>
      <c r="C65" s="7">
        <v>401</v>
      </c>
      <c r="F65" s="7">
        <v>6.8041669999999996</v>
      </c>
      <c r="G65" s="7">
        <v>92</v>
      </c>
      <c r="J65" s="7">
        <v>6.1333330000000004</v>
      </c>
      <c r="K65" s="7">
        <v>97</v>
      </c>
    </row>
    <row r="66" spans="2:11" x14ac:dyDescent="0.25">
      <c r="B66" s="7">
        <v>6.1333330000000004</v>
      </c>
      <c r="C66" s="7">
        <v>743</v>
      </c>
      <c r="F66" s="7">
        <v>6.9</v>
      </c>
      <c r="G66" s="7">
        <v>301</v>
      </c>
      <c r="J66" s="7">
        <v>6.2291670000000003</v>
      </c>
      <c r="K66" s="7">
        <v>108</v>
      </c>
    </row>
    <row r="67" spans="2:11" x14ac:dyDescent="0.25">
      <c r="B67" s="7">
        <v>6.2291670000000003</v>
      </c>
      <c r="C67" s="7">
        <v>489</v>
      </c>
      <c r="F67" s="7">
        <v>6.9958330000000002</v>
      </c>
      <c r="G67" s="7">
        <v>581</v>
      </c>
      <c r="J67" s="7">
        <v>6.3250000000000002</v>
      </c>
      <c r="K67" s="7">
        <v>101</v>
      </c>
    </row>
    <row r="68" spans="2:11" x14ac:dyDescent="0.25">
      <c r="B68" s="7">
        <v>6.3250000000000002</v>
      </c>
      <c r="C68" s="7">
        <v>257</v>
      </c>
      <c r="F68" s="7">
        <v>7.0916670000000002</v>
      </c>
      <c r="G68" s="7">
        <v>354</v>
      </c>
      <c r="J68" s="7">
        <v>6.420833</v>
      </c>
      <c r="K68" s="7">
        <v>94</v>
      </c>
    </row>
    <row r="69" spans="2:11" x14ac:dyDescent="0.25">
      <c r="B69" s="7">
        <v>6.420833</v>
      </c>
      <c r="C69" s="7">
        <v>437</v>
      </c>
      <c r="F69" s="7">
        <v>7.1875</v>
      </c>
      <c r="G69" s="7">
        <v>412</v>
      </c>
      <c r="J69" s="7">
        <v>6.516667</v>
      </c>
      <c r="K69" s="7">
        <v>118</v>
      </c>
    </row>
    <row r="70" spans="2:11" x14ac:dyDescent="0.25">
      <c r="B70" s="7">
        <v>6.516667</v>
      </c>
      <c r="C70" s="7">
        <v>387</v>
      </c>
      <c r="F70" s="7">
        <v>7.2833329999999998</v>
      </c>
      <c r="G70" s="7">
        <v>486</v>
      </c>
      <c r="J70" s="7">
        <v>6.6124999999999998</v>
      </c>
      <c r="K70" s="7">
        <v>169</v>
      </c>
    </row>
    <row r="71" spans="2:11" x14ac:dyDescent="0.25">
      <c r="B71" s="7">
        <v>6.6124999999999998</v>
      </c>
      <c r="C71" s="7">
        <v>886</v>
      </c>
      <c r="F71" s="7">
        <v>7.3791669999999998</v>
      </c>
      <c r="G71" s="7">
        <v>583</v>
      </c>
      <c r="J71" s="7">
        <v>6.7083329999999997</v>
      </c>
      <c r="K71" s="7">
        <v>121</v>
      </c>
    </row>
    <row r="72" spans="2:11" x14ac:dyDescent="0.25">
      <c r="B72" s="7">
        <v>6.7083329999999997</v>
      </c>
      <c r="C72" s="7">
        <v>618</v>
      </c>
      <c r="F72" s="7">
        <v>7.4749999999999996</v>
      </c>
      <c r="G72" s="7">
        <v>871</v>
      </c>
      <c r="J72" s="7">
        <v>6.8041669999999996</v>
      </c>
      <c r="K72" s="7">
        <v>124</v>
      </c>
    </row>
    <row r="73" spans="2:11" x14ac:dyDescent="0.25">
      <c r="B73" s="7">
        <v>6.8041669999999996</v>
      </c>
      <c r="C73" s="7">
        <v>571</v>
      </c>
      <c r="F73" s="7">
        <v>7.5708330000000004</v>
      </c>
      <c r="G73" s="7">
        <v>497</v>
      </c>
      <c r="J73" s="7">
        <v>6.9</v>
      </c>
      <c r="K73" s="7">
        <v>152</v>
      </c>
    </row>
    <row r="74" spans="2:11" x14ac:dyDescent="0.25">
      <c r="B74" s="7">
        <v>6.9</v>
      </c>
      <c r="C74" s="7">
        <v>746</v>
      </c>
      <c r="F74" s="7">
        <v>7.6666670000000003</v>
      </c>
      <c r="G74" s="7">
        <v>224</v>
      </c>
      <c r="J74" s="7">
        <v>6.9958330000000002</v>
      </c>
      <c r="K74" s="7">
        <v>209</v>
      </c>
    </row>
    <row r="75" spans="2:11" x14ac:dyDescent="0.25">
      <c r="B75" s="7">
        <v>6.9958330000000002</v>
      </c>
      <c r="C75" s="7">
        <v>622</v>
      </c>
      <c r="F75" s="7">
        <v>7.7625000000000002</v>
      </c>
      <c r="G75" s="7">
        <v>137</v>
      </c>
      <c r="J75" s="7">
        <v>7.0916670000000002</v>
      </c>
      <c r="K75" s="7">
        <v>135</v>
      </c>
    </row>
    <row r="76" spans="2:11" x14ac:dyDescent="0.25">
      <c r="B76" s="7">
        <v>7.0916670000000002</v>
      </c>
      <c r="C76" s="7">
        <v>999</v>
      </c>
      <c r="F76" s="7">
        <v>7.858333</v>
      </c>
      <c r="G76" s="7">
        <v>264</v>
      </c>
      <c r="J76" s="7">
        <v>7.1875</v>
      </c>
      <c r="K76" s="7">
        <v>208</v>
      </c>
    </row>
    <row r="77" spans="2:11" x14ac:dyDescent="0.25">
      <c r="B77" s="7">
        <v>7.1875</v>
      </c>
      <c r="C77" s="7">
        <v>357</v>
      </c>
      <c r="F77" s="7">
        <v>7.954167</v>
      </c>
      <c r="G77" s="7">
        <v>154</v>
      </c>
      <c r="J77" s="7">
        <v>7.2833329999999998</v>
      </c>
      <c r="K77" s="7">
        <v>245</v>
      </c>
    </row>
    <row r="78" spans="2:11" x14ac:dyDescent="0.25">
      <c r="B78" s="7">
        <v>7.2833329999999998</v>
      </c>
      <c r="C78" s="7">
        <v>890</v>
      </c>
      <c r="F78" s="7">
        <v>8.0500000000000007</v>
      </c>
      <c r="G78" s="7">
        <v>115</v>
      </c>
      <c r="J78" s="7">
        <v>7.3791669999999998</v>
      </c>
      <c r="K78" s="7">
        <v>241</v>
      </c>
    </row>
    <row r="79" spans="2:11" x14ac:dyDescent="0.25">
      <c r="B79" s="7">
        <v>7.3791669999999998</v>
      </c>
      <c r="C79" s="7">
        <v>556</v>
      </c>
      <c r="F79" s="7">
        <v>8.1458329999999997</v>
      </c>
      <c r="G79" s="7">
        <v>147</v>
      </c>
      <c r="J79" s="7">
        <v>7.4749999999999996</v>
      </c>
      <c r="K79" s="7">
        <v>190</v>
      </c>
    </row>
    <row r="80" spans="2:11" x14ac:dyDescent="0.25">
      <c r="B80" s="7">
        <v>7.4749999999999996</v>
      </c>
      <c r="C80" s="7">
        <v>951</v>
      </c>
      <c r="F80" s="7">
        <v>8.2416669999999996</v>
      </c>
      <c r="G80" s="7">
        <v>425</v>
      </c>
      <c r="J80" s="7">
        <v>7.5708330000000004</v>
      </c>
      <c r="K80" s="7">
        <v>183</v>
      </c>
    </row>
    <row r="81" spans="2:11" x14ac:dyDescent="0.25">
      <c r="B81" s="7">
        <v>7.5708330000000004</v>
      </c>
      <c r="C81" s="7">
        <v>659</v>
      </c>
      <c r="F81" s="7">
        <v>8.3375000000000004</v>
      </c>
      <c r="G81" s="7">
        <v>323</v>
      </c>
      <c r="J81" s="7">
        <v>7.6666670000000003</v>
      </c>
      <c r="K81" s="7">
        <v>139</v>
      </c>
    </row>
    <row r="82" spans="2:11" x14ac:dyDescent="0.25">
      <c r="B82" s="7">
        <v>7.6666670000000003</v>
      </c>
      <c r="C82" s="7">
        <v>253</v>
      </c>
      <c r="F82" s="7">
        <v>8.4333329999999993</v>
      </c>
      <c r="G82" s="7">
        <v>272</v>
      </c>
      <c r="J82" s="7">
        <v>7.7625000000000002</v>
      </c>
      <c r="K82" s="7">
        <v>159</v>
      </c>
    </row>
    <row r="83" spans="2:11" x14ac:dyDescent="0.25">
      <c r="B83" s="7">
        <v>7.7625000000000002</v>
      </c>
      <c r="C83" s="7">
        <v>411</v>
      </c>
      <c r="F83" s="7">
        <v>8.5291669999999993</v>
      </c>
      <c r="G83" s="7">
        <v>337</v>
      </c>
      <c r="J83" s="7">
        <v>7.858333</v>
      </c>
      <c r="K83" s="7">
        <v>194</v>
      </c>
    </row>
    <row r="84" spans="2:11" x14ac:dyDescent="0.25">
      <c r="B84" s="7">
        <v>7.858333</v>
      </c>
      <c r="C84" s="7">
        <v>855</v>
      </c>
      <c r="F84" s="7">
        <v>8.625</v>
      </c>
      <c r="G84" s="7">
        <v>202</v>
      </c>
      <c r="J84" s="7">
        <v>7.954167</v>
      </c>
      <c r="K84" s="7">
        <v>105</v>
      </c>
    </row>
    <row r="85" spans="2:11" x14ac:dyDescent="0.25">
      <c r="B85" s="7">
        <v>7.954167</v>
      </c>
      <c r="C85" s="7">
        <v>938</v>
      </c>
      <c r="F85" s="7">
        <v>8.7208330000000007</v>
      </c>
      <c r="G85" s="7">
        <v>235</v>
      </c>
      <c r="J85" s="7">
        <v>8.0500000000000007</v>
      </c>
      <c r="K85" s="7">
        <v>132</v>
      </c>
    </row>
    <row r="86" spans="2:11" x14ac:dyDescent="0.25">
      <c r="B86" s="7">
        <v>8.0500000000000007</v>
      </c>
      <c r="C86" s="7">
        <v>385</v>
      </c>
      <c r="F86" s="7">
        <v>8.8166670000000007</v>
      </c>
      <c r="G86" s="7">
        <v>223</v>
      </c>
      <c r="J86" s="7">
        <v>8.1458329999999997</v>
      </c>
      <c r="K86" s="7">
        <v>145</v>
      </c>
    </row>
    <row r="87" spans="2:11" x14ac:dyDescent="0.25">
      <c r="B87" s="7">
        <v>8.1458329999999997</v>
      </c>
      <c r="C87" s="7">
        <v>564</v>
      </c>
      <c r="F87" s="7">
        <v>8.9124999999999996</v>
      </c>
      <c r="G87" s="7">
        <v>301</v>
      </c>
      <c r="J87" s="7">
        <v>8.2416669999999996</v>
      </c>
      <c r="K87" s="7">
        <v>164</v>
      </c>
    </row>
    <row r="88" spans="2:11" x14ac:dyDescent="0.25">
      <c r="B88" s="7">
        <v>8.2416669999999996</v>
      </c>
      <c r="C88" s="7">
        <v>582</v>
      </c>
      <c r="F88" s="7">
        <v>9.0083330000000004</v>
      </c>
      <c r="G88" s="7">
        <v>265</v>
      </c>
      <c r="J88" s="7">
        <v>8.3375000000000004</v>
      </c>
      <c r="K88" s="7">
        <v>140</v>
      </c>
    </row>
    <row r="89" spans="2:11" x14ac:dyDescent="0.25">
      <c r="B89" s="7">
        <v>8.3375000000000004</v>
      </c>
      <c r="C89" s="7">
        <v>595</v>
      </c>
      <c r="F89" s="7">
        <v>9.1041670000000003</v>
      </c>
      <c r="G89" s="7">
        <v>324</v>
      </c>
      <c r="J89" s="7">
        <v>8.4333329999999993</v>
      </c>
      <c r="K89" s="7">
        <v>90</v>
      </c>
    </row>
    <row r="90" spans="2:11" x14ac:dyDescent="0.25">
      <c r="B90" s="7">
        <v>8.4333329999999993</v>
      </c>
      <c r="C90" s="7">
        <v>850</v>
      </c>
      <c r="F90" s="7">
        <v>9.1999999999999993</v>
      </c>
      <c r="G90" s="7">
        <v>323</v>
      </c>
      <c r="J90" s="7">
        <v>8.5291669999999993</v>
      </c>
      <c r="K90" s="7">
        <v>130</v>
      </c>
    </row>
    <row r="91" spans="2:11" x14ac:dyDescent="0.25">
      <c r="B91" s="7">
        <v>8.5291669999999993</v>
      </c>
      <c r="C91" s="7">
        <v>528</v>
      </c>
      <c r="F91" s="7">
        <v>9.295833</v>
      </c>
      <c r="G91" s="7">
        <v>410</v>
      </c>
      <c r="J91" s="7">
        <v>8.625</v>
      </c>
      <c r="K91" s="7">
        <v>188</v>
      </c>
    </row>
    <row r="92" spans="2:11" x14ac:dyDescent="0.25">
      <c r="B92" s="7">
        <v>8.625</v>
      </c>
      <c r="C92" s="7">
        <v>573</v>
      </c>
      <c r="F92" s="7">
        <v>9.391667</v>
      </c>
      <c r="G92" s="7">
        <v>415</v>
      </c>
      <c r="J92" s="7">
        <v>8.7208330000000007</v>
      </c>
      <c r="K92" s="7">
        <v>148</v>
      </c>
    </row>
    <row r="93" spans="2:11" x14ac:dyDescent="0.25">
      <c r="B93" s="7">
        <v>8.7208330000000007</v>
      </c>
      <c r="C93" s="7">
        <v>550</v>
      </c>
      <c r="F93" s="7">
        <v>9.4875000000000007</v>
      </c>
      <c r="G93" s="7">
        <v>430</v>
      </c>
      <c r="J93" s="7">
        <v>8.8166670000000007</v>
      </c>
      <c r="K93" s="7">
        <v>184</v>
      </c>
    </row>
    <row r="94" spans="2:11" x14ac:dyDescent="0.25">
      <c r="B94" s="7">
        <v>8.8166670000000007</v>
      </c>
      <c r="C94" s="7">
        <v>793</v>
      </c>
      <c r="F94" s="7">
        <v>9.5833329999999997</v>
      </c>
      <c r="G94" s="7">
        <v>279</v>
      </c>
      <c r="J94" s="7">
        <v>8.9124999999999996</v>
      </c>
      <c r="K94" s="7">
        <v>156</v>
      </c>
    </row>
    <row r="95" spans="2:11" x14ac:dyDescent="0.25">
      <c r="B95" s="7">
        <v>8.9124999999999996</v>
      </c>
      <c r="C95" s="7">
        <v>1523</v>
      </c>
      <c r="F95" s="7">
        <v>9.6791669999999996</v>
      </c>
      <c r="G95" s="7">
        <v>242</v>
      </c>
      <c r="J95" s="7">
        <v>9.0083330000000004</v>
      </c>
      <c r="K95" s="7">
        <v>214</v>
      </c>
    </row>
    <row r="96" spans="2:11" x14ac:dyDescent="0.25">
      <c r="B96" s="7">
        <v>9.0083330000000004</v>
      </c>
      <c r="C96" s="7">
        <v>651</v>
      </c>
      <c r="F96" s="7">
        <v>9.7750000000000004</v>
      </c>
      <c r="G96" s="7">
        <v>271</v>
      </c>
      <c r="J96" s="7">
        <v>9.1041670000000003</v>
      </c>
      <c r="K96" s="7">
        <v>290</v>
      </c>
    </row>
    <row r="97" spans="2:11" x14ac:dyDescent="0.25">
      <c r="B97" s="7">
        <v>9.1041670000000003</v>
      </c>
      <c r="C97" s="7">
        <v>355</v>
      </c>
      <c r="F97" s="7">
        <v>9.8708329999999993</v>
      </c>
      <c r="G97" s="7">
        <v>252</v>
      </c>
      <c r="J97" s="7">
        <v>9.1999999999999993</v>
      </c>
      <c r="K97" s="7">
        <v>226</v>
      </c>
    </row>
    <row r="98" spans="2:11" x14ac:dyDescent="0.25">
      <c r="B98" s="7">
        <v>9.1999999999999993</v>
      </c>
      <c r="C98" s="7">
        <v>569</v>
      </c>
      <c r="F98" s="7">
        <v>9.9666669999999993</v>
      </c>
      <c r="G98" s="7">
        <v>264</v>
      </c>
      <c r="J98" s="7">
        <v>9.295833</v>
      </c>
      <c r="K98" s="7">
        <v>262</v>
      </c>
    </row>
    <row r="99" spans="2:11" x14ac:dyDescent="0.25">
      <c r="B99" s="7">
        <v>9.295833</v>
      </c>
      <c r="C99" s="7">
        <v>270</v>
      </c>
      <c r="F99" s="7">
        <v>10.0625</v>
      </c>
      <c r="G99" s="7">
        <v>339</v>
      </c>
      <c r="J99" s="7">
        <v>9.391667</v>
      </c>
      <c r="K99" s="7">
        <v>177</v>
      </c>
    </row>
    <row r="100" spans="2:11" x14ac:dyDescent="0.25">
      <c r="B100" s="7">
        <v>9.391667</v>
      </c>
      <c r="C100" s="7">
        <v>400</v>
      </c>
      <c r="F100" s="7">
        <v>10.158329999999999</v>
      </c>
      <c r="G100" s="7">
        <v>237</v>
      </c>
      <c r="J100" s="7">
        <v>9.4875000000000007</v>
      </c>
      <c r="K100" s="7">
        <v>159</v>
      </c>
    </row>
    <row r="101" spans="2:11" x14ac:dyDescent="0.25">
      <c r="B101" s="7">
        <v>9.4875000000000007</v>
      </c>
      <c r="C101" s="7">
        <v>526</v>
      </c>
      <c r="F101" s="7">
        <v>10.25417</v>
      </c>
      <c r="G101" s="7">
        <v>202</v>
      </c>
      <c r="J101" s="7">
        <v>9.5833329999999997</v>
      </c>
      <c r="K101" s="7">
        <v>231</v>
      </c>
    </row>
    <row r="102" spans="2:11" x14ac:dyDescent="0.25">
      <c r="B102" s="7">
        <v>9.5833329999999997</v>
      </c>
      <c r="C102" s="7">
        <v>369</v>
      </c>
      <c r="F102" s="7">
        <v>10.35</v>
      </c>
      <c r="G102" s="7">
        <v>352</v>
      </c>
      <c r="J102" s="7">
        <v>9.6791669999999996</v>
      </c>
      <c r="K102" s="7">
        <v>213</v>
      </c>
    </row>
    <row r="103" spans="2:11" x14ac:dyDescent="0.25">
      <c r="B103" s="7">
        <v>9.6791669999999996</v>
      </c>
      <c r="C103" s="7">
        <v>826</v>
      </c>
      <c r="F103" s="7">
        <v>10.445830000000001</v>
      </c>
      <c r="G103" s="7">
        <v>280</v>
      </c>
      <c r="J103" s="7">
        <v>9.7750000000000004</v>
      </c>
      <c r="K103" s="7">
        <v>258</v>
      </c>
    </row>
    <row r="104" spans="2:11" x14ac:dyDescent="0.25">
      <c r="B104" s="7">
        <v>9.7750000000000004</v>
      </c>
      <c r="C104" s="7">
        <v>758</v>
      </c>
      <c r="F104" s="7">
        <v>10.54167</v>
      </c>
      <c r="G104" s="7">
        <v>259</v>
      </c>
      <c r="J104" s="7">
        <v>9.8708329999999993</v>
      </c>
      <c r="K104" s="7">
        <v>403</v>
      </c>
    </row>
    <row r="105" spans="2:11" x14ac:dyDescent="0.25">
      <c r="B105" s="7">
        <v>9.8708329999999993</v>
      </c>
      <c r="C105" s="7">
        <v>1130</v>
      </c>
      <c r="F105" s="7">
        <v>10.637499999999999</v>
      </c>
      <c r="G105" s="7">
        <v>565</v>
      </c>
      <c r="J105" s="7">
        <v>9.9666669999999993</v>
      </c>
      <c r="K105" s="7">
        <v>300</v>
      </c>
    </row>
    <row r="106" spans="2:11" x14ac:dyDescent="0.25">
      <c r="B106" s="7">
        <v>9.9666669999999993</v>
      </c>
      <c r="C106" s="7">
        <v>324</v>
      </c>
      <c r="F106" s="7">
        <v>10.73333</v>
      </c>
      <c r="G106" s="7">
        <v>588</v>
      </c>
      <c r="J106" s="7">
        <v>10.0625</v>
      </c>
      <c r="K106" s="7">
        <v>298</v>
      </c>
    </row>
    <row r="107" spans="2:11" x14ac:dyDescent="0.25">
      <c r="B107" s="7">
        <v>10.0625</v>
      </c>
      <c r="C107" s="7">
        <v>797</v>
      </c>
      <c r="F107" s="7">
        <v>10.82917</v>
      </c>
      <c r="G107" s="7">
        <v>553</v>
      </c>
      <c r="J107" s="7">
        <v>10.158329999999999</v>
      </c>
      <c r="K107" s="7">
        <v>416</v>
      </c>
    </row>
    <row r="108" spans="2:11" x14ac:dyDescent="0.25">
      <c r="B108" s="7">
        <v>10.158329999999999</v>
      </c>
      <c r="C108" s="7">
        <v>1053</v>
      </c>
      <c r="F108" s="7">
        <v>10.925000000000001</v>
      </c>
      <c r="G108" s="7">
        <v>445</v>
      </c>
      <c r="J108" s="7">
        <v>10.25417</v>
      </c>
      <c r="K108" s="7">
        <v>183</v>
      </c>
    </row>
    <row r="109" spans="2:11" x14ac:dyDescent="0.25">
      <c r="B109" s="7">
        <v>10.25417</v>
      </c>
      <c r="C109" s="7">
        <v>348</v>
      </c>
      <c r="F109" s="7">
        <v>11.02083</v>
      </c>
      <c r="G109" s="7">
        <v>371</v>
      </c>
      <c r="J109" s="7">
        <v>10.35</v>
      </c>
      <c r="K109" s="7">
        <v>311</v>
      </c>
    </row>
    <row r="110" spans="2:11" x14ac:dyDescent="0.25">
      <c r="B110" s="7">
        <v>10.35</v>
      </c>
      <c r="C110" s="7">
        <v>419</v>
      </c>
      <c r="F110" s="7">
        <v>11.116669999999999</v>
      </c>
      <c r="G110" s="7">
        <v>506</v>
      </c>
      <c r="J110" s="7">
        <v>10.445830000000001</v>
      </c>
      <c r="K110" s="7">
        <v>235</v>
      </c>
    </row>
    <row r="111" spans="2:11" x14ac:dyDescent="0.25">
      <c r="B111" s="7">
        <v>10.445830000000001</v>
      </c>
      <c r="C111" s="7">
        <v>1168</v>
      </c>
      <c r="F111" s="7">
        <v>11.2125</v>
      </c>
      <c r="G111" s="7">
        <v>455</v>
      </c>
      <c r="J111" s="7">
        <v>10.54167</v>
      </c>
      <c r="K111" s="7">
        <v>251</v>
      </c>
    </row>
    <row r="112" spans="2:11" x14ac:dyDescent="0.25">
      <c r="B112" s="7">
        <v>10.54167</v>
      </c>
      <c r="C112" s="7">
        <v>1240</v>
      </c>
      <c r="F112" s="7">
        <v>11.30833</v>
      </c>
      <c r="G112" s="7">
        <v>408</v>
      </c>
      <c r="J112" s="7">
        <v>10.637499999999999</v>
      </c>
      <c r="K112" s="7">
        <v>299</v>
      </c>
    </row>
    <row r="113" spans="2:11" x14ac:dyDescent="0.25">
      <c r="B113" s="7">
        <v>10.637499999999999</v>
      </c>
      <c r="C113" s="7">
        <v>793</v>
      </c>
      <c r="F113" s="7">
        <v>11.404170000000001</v>
      </c>
      <c r="G113" s="7">
        <v>494</v>
      </c>
      <c r="J113" s="7">
        <v>10.73333</v>
      </c>
      <c r="K113" s="7">
        <v>252</v>
      </c>
    </row>
    <row r="114" spans="2:11" x14ac:dyDescent="0.25">
      <c r="B114" s="7">
        <v>10.73333</v>
      </c>
      <c r="C114" s="7">
        <v>1209</v>
      </c>
      <c r="F114" s="7">
        <v>11.5</v>
      </c>
      <c r="G114" s="7">
        <v>405</v>
      </c>
      <c r="J114" s="7">
        <v>10.82917</v>
      </c>
      <c r="K114" s="7">
        <v>220</v>
      </c>
    </row>
    <row r="115" spans="2:11" x14ac:dyDescent="0.25">
      <c r="B115" s="7">
        <v>10.82917</v>
      </c>
      <c r="C115" s="7">
        <v>516</v>
      </c>
      <c r="F115" s="7">
        <v>11.595829999999999</v>
      </c>
      <c r="G115" s="7">
        <v>533</v>
      </c>
      <c r="J115" s="7">
        <v>10.925000000000001</v>
      </c>
      <c r="K115" s="7">
        <v>209</v>
      </c>
    </row>
    <row r="116" spans="2:11" x14ac:dyDescent="0.25">
      <c r="B116" s="7">
        <v>10.925000000000001</v>
      </c>
      <c r="C116" s="7">
        <v>681</v>
      </c>
      <c r="F116" s="7">
        <v>11.69167</v>
      </c>
      <c r="G116" s="7">
        <v>613</v>
      </c>
      <c r="J116" s="7">
        <v>11.02083</v>
      </c>
      <c r="K116" s="7">
        <v>232</v>
      </c>
    </row>
    <row r="117" spans="2:11" x14ac:dyDescent="0.25">
      <c r="B117" s="7">
        <v>11.02083</v>
      </c>
      <c r="C117" s="7">
        <v>405</v>
      </c>
      <c r="F117" s="7">
        <v>11.7875</v>
      </c>
      <c r="G117" s="7">
        <v>503</v>
      </c>
      <c r="J117" s="7">
        <v>11.116669999999999</v>
      </c>
      <c r="K117" s="7">
        <v>425</v>
      </c>
    </row>
    <row r="118" spans="2:11" x14ac:dyDescent="0.25">
      <c r="B118" s="7">
        <v>11.116669999999999</v>
      </c>
      <c r="C118" s="7">
        <v>651</v>
      </c>
      <c r="F118" s="7">
        <v>11.883330000000001</v>
      </c>
      <c r="G118" s="7">
        <v>444</v>
      </c>
      <c r="J118" s="7">
        <v>11.2125</v>
      </c>
      <c r="K118" s="7">
        <v>381</v>
      </c>
    </row>
    <row r="119" spans="2:11" x14ac:dyDescent="0.25">
      <c r="B119" s="7">
        <v>11.2125</v>
      </c>
      <c r="C119" s="7">
        <v>548</v>
      </c>
      <c r="F119" s="7">
        <v>11.97917</v>
      </c>
      <c r="G119" s="7">
        <v>545</v>
      </c>
      <c r="J119" s="7">
        <v>11.30833</v>
      </c>
      <c r="K119" s="7">
        <v>222</v>
      </c>
    </row>
    <row r="120" spans="2:11" x14ac:dyDescent="0.25">
      <c r="B120" s="7">
        <v>11.30833</v>
      </c>
      <c r="C120" s="7">
        <v>531</v>
      </c>
      <c r="F120" s="7">
        <v>12.074999999999999</v>
      </c>
      <c r="G120" s="7">
        <v>602</v>
      </c>
      <c r="J120" s="7">
        <v>11.404170000000001</v>
      </c>
      <c r="K120" s="7">
        <v>184</v>
      </c>
    </row>
    <row r="121" spans="2:11" x14ac:dyDescent="0.25">
      <c r="B121" s="7">
        <v>11.404170000000001</v>
      </c>
      <c r="C121" s="7">
        <v>337</v>
      </c>
      <c r="F121" s="7">
        <v>12.17083</v>
      </c>
      <c r="G121" s="7">
        <v>430</v>
      </c>
      <c r="J121" s="7">
        <v>11.5</v>
      </c>
      <c r="K121" s="7">
        <v>217</v>
      </c>
    </row>
    <row r="122" spans="2:11" x14ac:dyDescent="0.25">
      <c r="B122" s="7">
        <v>11.5</v>
      </c>
      <c r="C122" s="7">
        <v>308</v>
      </c>
      <c r="F122" s="7">
        <v>12.26667</v>
      </c>
      <c r="G122" s="7">
        <v>391</v>
      </c>
      <c r="J122" s="7">
        <v>11.595829999999999</v>
      </c>
      <c r="K122" s="7">
        <v>196</v>
      </c>
    </row>
    <row r="123" spans="2:11" x14ac:dyDescent="0.25">
      <c r="B123" s="7">
        <v>11.595829999999999</v>
      </c>
      <c r="C123" s="7">
        <v>623</v>
      </c>
      <c r="F123" s="7">
        <v>12.362500000000001</v>
      </c>
      <c r="G123" s="7">
        <v>223</v>
      </c>
      <c r="J123" s="7">
        <v>11.69167</v>
      </c>
      <c r="K123" s="7">
        <v>196</v>
      </c>
    </row>
    <row r="124" spans="2:11" x14ac:dyDescent="0.25">
      <c r="B124" s="7">
        <v>11.69167</v>
      </c>
      <c r="C124" s="7">
        <v>1021</v>
      </c>
      <c r="F124" s="7">
        <v>12.45833</v>
      </c>
      <c r="G124" s="7">
        <v>278</v>
      </c>
      <c r="J124" s="7">
        <v>11.7875</v>
      </c>
      <c r="K124" s="7">
        <v>224</v>
      </c>
    </row>
    <row r="125" spans="2:11" x14ac:dyDescent="0.25">
      <c r="B125" s="7">
        <v>11.7875</v>
      </c>
      <c r="C125" s="7">
        <v>420</v>
      </c>
      <c r="F125" s="7">
        <v>12.554169999999999</v>
      </c>
      <c r="G125" s="7">
        <v>265</v>
      </c>
      <c r="J125" s="7">
        <v>11.883330000000001</v>
      </c>
      <c r="K125" s="7">
        <v>183</v>
      </c>
    </row>
    <row r="126" spans="2:11" x14ac:dyDescent="0.25">
      <c r="B126" s="7">
        <v>11.883330000000001</v>
      </c>
      <c r="C126" s="7">
        <v>481</v>
      </c>
      <c r="F126" s="7">
        <v>12.65</v>
      </c>
      <c r="G126" s="7">
        <v>258</v>
      </c>
      <c r="J126" s="7">
        <v>11.97917</v>
      </c>
      <c r="K126" s="7">
        <v>350</v>
      </c>
    </row>
    <row r="127" spans="2:11" x14ac:dyDescent="0.25">
      <c r="B127" s="7">
        <v>11.97917</v>
      </c>
      <c r="C127" s="7">
        <v>622</v>
      </c>
      <c r="F127" s="7">
        <v>12.74583</v>
      </c>
      <c r="G127" s="7">
        <v>240</v>
      </c>
      <c r="J127" s="7">
        <v>12.074999999999999</v>
      </c>
      <c r="K127" s="7">
        <v>181</v>
      </c>
    </row>
    <row r="128" spans="2:11" x14ac:dyDescent="0.25">
      <c r="B128" s="7">
        <v>12.074999999999999</v>
      </c>
      <c r="C128" s="7">
        <v>483</v>
      </c>
      <c r="F128" s="7">
        <v>12.841670000000001</v>
      </c>
      <c r="G128" s="7">
        <v>187</v>
      </c>
      <c r="J128" s="7">
        <v>12.17083</v>
      </c>
      <c r="K128" s="7">
        <v>142</v>
      </c>
    </row>
    <row r="129" spans="2:11" x14ac:dyDescent="0.25">
      <c r="B129" s="7">
        <v>12.17083</v>
      </c>
      <c r="C129" s="7">
        <v>522</v>
      </c>
      <c r="F129" s="7">
        <v>12.9375</v>
      </c>
      <c r="G129" s="7">
        <v>213</v>
      </c>
      <c r="J129" s="7">
        <v>12.26667</v>
      </c>
      <c r="K129" s="7">
        <v>121</v>
      </c>
    </row>
    <row r="130" spans="2:11" x14ac:dyDescent="0.25">
      <c r="B130" s="7">
        <v>12.26667</v>
      </c>
      <c r="C130" s="7">
        <v>511</v>
      </c>
      <c r="F130" s="7">
        <v>13.033329999999999</v>
      </c>
      <c r="G130" s="7">
        <v>277</v>
      </c>
      <c r="J130" s="7">
        <v>12.362500000000001</v>
      </c>
      <c r="K130" s="7">
        <v>154</v>
      </c>
    </row>
    <row r="131" spans="2:11" x14ac:dyDescent="0.25">
      <c r="B131" s="7">
        <v>12.362500000000001</v>
      </c>
      <c r="C131" s="7">
        <v>424</v>
      </c>
      <c r="F131" s="7">
        <v>13.12917</v>
      </c>
      <c r="G131" s="7">
        <v>257</v>
      </c>
      <c r="J131" s="7">
        <v>12.45833</v>
      </c>
      <c r="K131" s="7">
        <v>262</v>
      </c>
    </row>
    <row r="132" spans="2:11" x14ac:dyDescent="0.25">
      <c r="B132" s="7">
        <v>12.45833</v>
      </c>
      <c r="C132" s="7">
        <v>503</v>
      </c>
      <c r="F132" s="7">
        <v>13.225</v>
      </c>
      <c r="G132" s="7">
        <v>270</v>
      </c>
      <c r="J132" s="7">
        <v>12.554169999999999</v>
      </c>
      <c r="K132" s="7">
        <v>244</v>
      </c>
    </row>
    <row r="133" spans="2:11" x14ac:dyDescent="0.25">
      <c r="B133" s="7">
        <v>12.554169999999999</v>
      </c>
      <c r="C133" s="7">
        <v>477</v>
      </c>
      <c r="F133" s="7">
        <v>13.320830000000001</v>
      </c>
      <c r="G133" s="7">
        <v>357</v>
      </c>
      <c r="J133" s="7">
        <v>12.65</v>
      </c>
      <c r="K133" s="7">
        <v>203</v>
      </c>
    </row>
    <row r="134" spans="2:11" x14ac:dyDescent="0.25">
      <c r="B134" s="7">
        <v>12.65</v>
      </c>
      <c r="C134" s="7">
        <v>306</v>
      </c>
      <c r="F134" s="7">
        <v>13.41667</v>
      </c>
      <c r="G134" s="7">
        <v>319</v>
      </c>
      <c r="J134" s="7">
        <v>12.74583</v>
      </c>
      <c r="K134" s="7">
        <v>111</v>
      </c>
    </row>
    <row r="135" spans="2:11" x14ac:dyDescent="0.25">
      <c r="B135" s="7">
        <v>12.74583</v>
      </c>
      <c r="C135" s="7">
        <v>553</v>
      </c>
      <c r="F135" s="7">
        <v>13.512499999999999</v>
      </c>
      <c r="G135" s="7">
        <v>417</v>
      </c>
      <c r="J135" s="7">
        <v>12.841670000000001</v>
      </c>
      <c r="K135" s="7">
        <v>125</v>
      </c>
    </row>
    <row r="136" spans="2:11" x14ac:dyDescent="0.25">
      <c r="B136" s="7">
        <v>12.841670000000001</v>
      </c>
      <c r="C136" s="7">
        <v>605</v>
      </c>
      <c r="F136" s="7">
        <v>13.60833</v>
      </c>
      <c r="G136" s="7">
        <v>271</v>
      </c>
      <c r="J136" s="7">
        <v>12.9375</v>
      </c>
      <c r="K136" s="7">
        <v>184</v>
      </c>
    </row>
    <row r="137" spans="2:11" x14ac:dyDescent="0.25">
      <c r="B137" s="7">
        <v>12.9375</v>
      </c>
      <c r="C137" s="7">
        <v>764</v>
      </c>
      <c r="F137" s="7">
        <v>13.70417</v>
      </c>
      <c r="G137" s="7">
        <v>223</v>
      </c>
      <c r="J137" s="7">
        <v>13.033329999999999</v>
      </c>
      <c r="K137" s="7">
        <v>119</v>
      </c>
    </row>
    <row r="138" spans="2:11" x14ac:dyDescent="0.25">
      <c r="B138" s="7">
        <v>13.033329999999999</v>
      </c>
      <c r="C138" s="7">
        <v>822</v>
      </c>
      <c r="F138" s="7">
        <v>13.8</v>
      </c>
      <c r="G138" s="7">
        <v>209</v>
      </c>
      <c r="J138" s="7">
        <v>13.12917</v>
      </c>
      <c r="K138" s="7">
        <v>157</v>
      </c>
    </row>
    <row r="139" spans="2:11" x14ac:dyDescent="0.25">
      <c r="B139" s="7">
        <v>13.12917</v>
      </c>
      <c r="C139" s="7">
        <v>1024</v>
      </c>
      <c r="F139" s="7">
        <v>13.89583</v>
      </c>
      <c r="G139" s="7">
        <v>246</v>
      </c>
      <c r="J139" s="7">
        <v>13.225</v>
      </c>
      <c r="K139" s="7">
        <v>143</v>
      </c>
    </row>
    <row r="140" spans="2:11" x14ac:dyDescent="0.25">
      <c r="B140" s="7">
        <v>13.225</v>
      </c>
      <c r="C140" s="7">
        <v>1227</v>
      </c>
      <c r="F140" s="7">
        <v>13.991669999999999</v>
      </c>
      <c r="G140" s="7">
        <v>379</v>
      </c>
      <c r="J140" s="7">
        <v>13.320830000000001</v>
      </c>
      <c r="K140" s="7">
        <v>261</v>
      </c>
    </row>
    <row r="141" spans="2:11" x14ac:dyDescent="0.25">
      <c r="B141" s="7">
        <v>13.320830000000001</v>
      </c>
      <c r="C141" s="7">
        <v>828</v>
      </c>
      <c r="F141" s="7">
        <v>14.0875</v>
      </c>
      <c r="G141" s="7">
        <v>302</v>
      </c>
      <c r="J141" s="7">
        <v>13.41667</v>
      </c>
      <c r="K141" s="7">
        <v>301</v>
      </c>
    </row>
    <row r="142" spans="2:11" x14ac:dyDescent="0.25">
      <c r="B142" s="7">
        <v>13.41667</v>
      </c>
      <c r="C142" s="7">
        <v>638</v>
      </c>
      <c r="F142" s="7">
        <v>14.18333</v>
      </c>
      <c r="G142" s="7">
        <v>630</v>
      </c>
      <c r="J142" s="7">
        <v>13.512499999999999</v>
      </c>
      <c r="K142" s="7">
        <v>186</v>
      </c>
    </row>
    <row r="143" spans="2:11" x14ac:dyDescent="0.25">
      <c r="B143" s="7">
        <v>13.512499999999999</v>
      </c>
      <c r="C143" s="7">
        <v>750</v>
      </c>
      <c r="F143" s="7">
        <v>14.279170000000001</v>
      </c>
      <c r="G143" s="7">
        <v>489</v>
      </c>
      <c r="J143" s="7">
        <v>13.60833</v>
      </c>
      <c r="K143" s="7">
        <v>111</v>
      </c>
    </row>
    <row r="144" spans="2:11" x14ac:dyDescent="0.25">
      <c r="B144" s="7">
        <v>13.60833</v>
      </c>
      <c r="C144" s="7">
        <v>1147</v>
      </c>
      <c r="F144" s="7">
        <v>14.375</v>
      </c>
      <c r="G144" s="7">
        <v>504</v>
      </c>
      <c r="J144" s="7">
        <v>13.70417</v>
      </c>
      <c r="K144" s="7">
        <v>141</v>
      </c>
    </row>
    <row r="145" spans="2:11" x14ac:dyDescent="0.25">
      <c r="B145" s="7">
        <v>13.70417</v>
      </c>
      <c r="C145" s="7">
        <v>621</v>
      </c>
      <c r="F145" s="7">
        <v>14.470829999999999</v>
      </c>
      <c r="G145" s="7">
        <v>393</v>
      </c>
      <c r="J145" s="7">
        <v>13.8</v>
      </c>
      <c r="K145" s="7">
        <v>131</v>
      </c>
    </row>
    <row r="146" spans="2:11" x14ac:dyDescent="0.25">
      <c r="B146" s="7">
        <v>13.8</v>
      </c>
      <c r="C146" s="7">
        <v>1000</v>
      </c>
      <c r="F146" s="7">
        <v>14.56667</v>
      </c>
      <c r="G146" s="7">
        <v>355</v>
      </c>
      <c r="J146" s="7">
        <v>13.89583</v>
      </c>
      <c r="K146" s="7">
        <v>109</v>
      </c>
    </row>
    <row r="147" spans="2:11" x14ac:dyDescent="0.25">
      <c r="B147" s="7">
        <v>13.89583</v>
      </c>
      <c r="C147" s="7">
        <v>821</v>
      </c>
      <c r="F147" s="7">
        <v>14.6625</v>
      </c>
      <c r="G147" s="7">
        <v>470</v>
      </c>
      <c r="J147" s="7">
        <v>13.991669999999999</v>
      </c>
      <c r="K147" s="7">
        <v>158</v>
      </c>
    </row>
    <row r="148" spans="2:11" x14ac:dyDescent="0.25">
      <c r="B148" s="7">
        <v>13.991669999999999</v>
      </c>
      <c r="C148" s="7">
        <v>491</v>
      </c>
      <c r="F148" s="7">
        <v>14.758330000000001</v>
      </c>
      <c r="G148" s="7">
        <v>433</v>
      </c>
      <c r="J148" s="7">
        <v>14.0875</v>
      </c>
      <c r="K148" s="7">
        <v>177</v>
      </c>
    </row>
    <row r="149" spans="2:11" x14ac:dyDescent="0.25">
      <c r="B149" s="7">
        <v>14.0875</v>
      </c>
      <c r="C149" s="7">
        <v>624</v>
      </c>
      <c r="F149" s="7">
        <v>14.85417</v>
      </c>
      <c r="G149" s="7">
        <v>674</v>
      </c>
      <c r="J149" s="7">
        <v>14.18333</v>
      </c>
      <c r="K149" s="7">
        <v>127</v>
      </c>
    </row>
    <row r="150" spans="2:11" x14ac:dyDescent="0.25">
      <c r="B150" s="7">
        <v>14.18333</v>
      </c>
      <c r="C150" s="7">
        <v>530</v>
      </c>
      <c r="F150" s="7">
        <v>14.95</v>
      </c>
      <c r="G150" s="7">
        <v>412</v>
      </c>
      <c r="J150" s="7">
        <v>14.279170000000001</v>
      </c>
      <c r="K150" s="7">
        <v>98</v>
      </c>
    </row>
    <row r="151" spans="2:11" x14ac:dyDescent="0.25">
      <c r="B151" s="7">
        <v>14.279170000000001</v>
      </c>
      <c r="C151" s="7">
        <v>555</v>
      </c>
      <c r="F151" s="7">
        <v>15.04583</v>
      </c>
      <c r="G151" s="7">
        <v>383</v>
      </c>
      <c r="J151" s="7">
        <v>14.375</v>
      </c>
      <c r="K151" s="7">
        <v>157</v>
      </c>
    </row>
    <row r="152" spans="2:11" x14ac:dyDescent="0.25">
      <c r="B152" s="7">
        <v>14.375</v>
      </c>
      <c r="C152" s="7">
        <v>277</v>
      </c>
      <c r="F152" s="7">
        <v>15.14167</v>
      </c>
      <c r="G152" s="7">
        <v>426</v>
      </c>
      <c r="J152" s="7">
        <v>14.470829999999999</v>
      </c>
      <c r="K152" s="7">
        <v>126</v>
      </c>
    </row>
    <row r="153" spans="2:11" x14ac:dyDescent="0.25">
      <c r="B153" s="7">
        <v>14.470829999999999</v>
      </c>
      <c r="C153" s="7">
        <v>126</v>
      </c>
      <c r="F153" s="7">
        <v>15.237500000000001</v>
      </c>
      <c r="G153" s="7">
        <v>646</v>
      </c>
      <c r="J153" s="7">
        <v>14.56667</v>
      </c>
      <c r="K153" s="7">
        <v>98</v>
      </c>
    </row>
    <row r="154" spans="2:11" x14ac:dyDescent="0.25">
      <c r="B154" s="7">
        <v>14.56667</v>
      </c>
      <c r="C154" s="7">
        <v>144</v>
      </c>
      <c r="F154" s="7">
        <v>15.33333</v>
      </c>
      <c r="G154" s="7">
        <v>364</v>
      </c>
      <c r="J154" s="7">
        <v>14.6625</v>
      </c>
      <c r="K154" s="7">
        <v>124</v>
      </c>
    </row>
    <row r="155" spans="2:11" x14ac:dyDescent="0.25">
      <c r="B155" s="7">
        <v>14.6625</v>
      </c>
      <c r="C155" s="7">
        <v>100</v>
      </c>
      <c r="F155" s="7">
        <v>15.429169999999999</v>
      </c>
      <c r="G155" s="7">
        <v>156</v>
      </c>
      <c r="J155" s="7">
        <v>14.758330000000001</v>
      </c>
      <c r="K155" s="7">
        <v>172</v>
      </c>
    </row>
    <row r="156" spans="2:11" x14ac:dyDescent="0.25">
      <c r="B156" s="7">
        <v>14.758330000000001</v>
      </c>
      <c r="C156" s="7">
        <v>204</v>
      </c>
      <c r="F156" s="7">
        <v>15.525</v>
      </c>
      <c r="G156" s="7">
        <v>464</v>
      </c>
      <c r="J156" s="7">
        <v>14.85417</v>
      </c>
      <c r="K156" s="7">
        <v>154</v>
      </c>
    </row>
    <row r="157" spans="2:11" x14ac:dyDescent="0.25">
      <c r="B157" s="7">
        <v>14.85417</v>
      </c>
      <c r="C157" s="7">
        <v>323</v>
      </c>
      <c r="F157" s="7">
        <v>15.62083</v>
      </c>
      <c r="G157" s="7">
        <v>317</v>
      </c>
      <c r="J157" s="7">
        <v>14.95</v>
      </c>
      <c r="K157" s="7">
        <v>230</v>
      </c>
    </row>
    <row r="158" spans="2:11" x14ac:dyDescent="0.25">
      <c r="B158" s="7">
        <v>14.95</v>
      </c>
      <c r="C158" s="7">
        <v>386</v>
      </c>
      <c r="F158" s="7">
        <v>15.716670000000001</v>
      </c>
      <c r="G158" s="7">
        <v>582</v>
      </c>
      <c r="J158" s="7">
        <v>15.04583</v>
      </c>
      <c r="K158" s="7">
        <v>249</v>
      </c>
    </row>
    <row r="159" spans="2:11" x14ac:dyDescent="0.25">
      <c r="B159" s="7">
        <v>15.04583</v>
      </c>
      <c r="C159" s="7">
        <v>417</v>
      </c>
      <c r="F159" s="7">
        <v>15.8125</v>
      </c>
      <c r="G159" s="7">
        <v>517</v>
      </c>
      <c r="J159" s="7">
        <v>15.14167</v>
      </c>
      <c r="K159" s="7">
        <v>237</v>
      </c>
    </row>
    <row r="160" spans="2:11" x14ac:dyDescent="0.25">
      <c r="B160" s="7">
        <v>15.14167</v>
      </c>
      <c r="C160" s="7">
        <v>236</v>
      </c>
      <c r="F160" s="7">
        <v>15.908329999999999</v>
      </c>
      <c r="G160" s="7">
        <v>279</v>
      </c>
      <c r="J160" s="7">
        <v>15.237500000000001</v>
      </c>
      <c r="K160" s="7">
        <v>315</v>
      </c>
    </row>
    <row r="161" spans="2:11" x14ac:dyDescent="0.25">
      <c r="B161" s="7">
        <v>15.237500000000001</v>
      </c>
      <c r="C161" s="7">
        <v>362</v>
      </c>
      <c r="F161" s="7">
        <v>16.004169999999998</v>
      </c>
      <c r="G161" s="7">
        <v>385</v>
      </c>
      <c r="J161" s="7">
        <v>15.33333</v>
      </c>
      <c r="K161" s="7">
        <v>230</v>
      </c>
    </row>
    <row r="162" spans="2:11" x14ac:dyDescent="0.25">
      <c r="B162" s="7">
        <v>15.33333</v>
      </c>
      <c r="C162" s="7">
        <v>617</v>
      </c>
      <c r="F162" s="7">
        <v>16.100000000000001</v>
      </c>
      <c r="G162" s="7">
        <v>566</v>
      </c>
      <c r="J162" s="7">
        <v>15.429169999999999</v>
      </c>
      <c r="K162" s="7">
        <v>134</v>
      </c>
    </row>
    <row r="163" spans="2:11" x14ac:dyDescent="0.25">
      <c r="B163" s="7">
        <v>15.429169999999999</v>
      </c>
      <c r="C163" s="7">
        <v>629</v>
      </c>
      <c r="F163" s="7">
        <v>16.195830000000001</v>
      </c>
      <c r="G163" s="7">
        <v>307</v>
      </c>
      <c r="J163" s="7">
        <v>15.525</v>
      </c>
      <c r="K163" s="7">
        <v>208</v>
      </c>
    </row>
    <row r="164" spans="2:11" x14ac:dyDescent="0.25">
      <c r="B164" s="7">
        <v>15.525</v>
      </c>
      <c r="C164" s="7">
        <v>877</v>
      </c>
      <c r="F164" s="7">
        <v>16.29167</v>
      </c>
      <c r="G164" s="7">
        <v>380</v>
      </c>
      <c r="J164" s="7">
        <v>15.62083</v>
      </c>
      <c r="K164" s="7">
        <v>143</v>
      </c>
    </row>
    <row r="165" spans="2:11" x14ac:dyDescent="0.25">
      <c r="B165" s="7">
        <v>15.62083</v>
      </c>
      <c r="C165" s="7">
        <v>470</v>
      </c>
      <c r="F165" s="7">
        <v>16.387499999999999</v>
      </c>
      <c r="G165" s="7">
        <v>341</v>
      </c>
      <c r="J165" s="7">
        <v>15.716670000000001</v>
      </c>
      <c r="K165" s="7">
        <v>155</v>
      </c>
    </row>
    <row r="166" spans="2:11" x14ac:dyDescent="0.25">
      <c r="B166" s="7">
        <v>15.716670000000001</v>
      </c>
      <c r="C166" s="7">
        <v>309</v>
      </c>
      <c r="F166" s="7">
        <v>16.483329999999999</v>
      </c>
      <c r="G166" s="7">
        <v>768</v>
      </c>
      <c r="J166" s="7">
        <v>15.8125</v>
      </c>
      <c r="K166" s="7">
        <v>135</v>
      </c>
    </row>
    <row r="167" spans="2:11" x14ac:dyDescent="0.25">
      <c r="B167" s="7">
        <v>15.8125</v>
      </c>
      <c r="C167" s="7">
        <v>482</v>
      </c>
      <c r="F167" s="7">
        <v>16.579170000000001</v>
      </c>
      <c r="G167" s="7">
        <v>435</v>
      </c>
      <c r="J167" s="7">
        <v>15.908329999999999</v>
      </c>
      <c r="K167" s="7">
        <v>151</v>
      </c>
    </row>
    <row r="168" spans="2:11" x14ac:dyDescent="0.25">
      <c r="B168" s="7">
        <v>15.908329999999999</v>
      </c>
      <c r="C168" s="7">
        <v>416</v>
      </c>
      <c r="F168" s="7">
        <v>16.675000000000001</v>
      </c>
      <c r="G168" s="7">
        <v>148</v>
      </c>
      <c r="J168" s="7">
        <v>16.004169999999998</v>
      </c>
      <c r="K168" s="7">
        <v>187</v>
      </c>
    </row>
    <row r="169" spans="2:11" x14ac:dyDescent="0.25">
      <c r="B169" s="7">
        <v>16.004169999999998</v>
      </c>
      <c r="C169" s="7">
        <v>201</v>
      </c>
      <c r="F169" s="7">
        <v>16.77083</v>
      </c>
      <c r="G169" s="7">
        <v>318</v>
      </c>
      <c r="J169" s="7">
        <v>16.100000000000001</v>
      </c>
      <c r="K169" s="7">
        <v>297</v>
      </c>
    </row>
    <row r="170" spans="2:11" x14ac:dyDescent="0.25">
      <c r="B170" s="7">
        <v>16.100000000000001</v>
      </c>
      <c r="C170" s="7">
        <v>355</v>
      </c>
      <c r="F170" s="7">
        <v>16.866669999999999</v>
      </c>
      <c r="G170" s="7">
        <v>426</v>
      </c>
      <c r="J170" s="7">
        <v>16.195830000000001</v>
      </c>
      <c r="K170" s="7">
        <v>240</v>
      </c>
    </row>
    <row r="171" spans="2:11" x14ac:dyDescent="0.25">
      <c r="B171" s="7">
        <v>16.195830000000001</v>
      </c>
      <c r="C171" s="7">
        <v>337</v>
      </c>
      <c r="F171" s="7">
        <v>16.962499999999999</v>
      </c>
      <c r="G171" s="7">
        <v>199</v>
      </c>
      <c r="J171" s="7">
        <v>16.29167</v>
      </c>
      <c r="K171" s="7">
        <v>204</v>
      </c>
    </row>
    <row r="172" spans="2:11" x14ac:dyDescent="0.25">
      <c r="B172" s="7">
        <v>16.29167</v>
      </c>
      <c r="C172" s="7">
        <v>384</v>
      </c>
      <c r="F172" s="7">
        <v>17.058330000000002</v>
      </c>
      <c r="G172" s="7">
        <v>207</v>
      </c>
      <c r="J172" s="7">
        <v>16.387499999999999</v>
      </c>
      <c r="K172" s="7">
        <v>230</v>
      </c>
    </row>
    <row r="173" spans="2:11" x14ac:dyDescent="0.25">
      <c r="B173" s="7">
        <v>16.387499999999999</v>
      </c>
      <c r="C173" s="7">
        <v>553</v>
      </c>
      <c r="F173" s="7">
        <v>17.154170000000001</v>
      </c>
      <c r="G173" s="7">
        <v>374</v>
      </c>
      <c r="J173" s="7">
        <v>16.483329999999999</v>
      </c>
      <c r="K173" s="7">
        <v>171</v>
      </c>
    </row>
    <row r="174" spans="2:11" x14ac:dyDescent="0.25">
      <c r="B174" s="7">
        <v>16.483329999999999</v>
      </c>
      <c r="C174" s="7">
        <v>714</v>
      </c>
      <c r="F174" s="7">
        <v>17.25</v>
      </c>
      <c r="G174" s="7">
        <v>234</v>
      </c>
      <c r="J174" s="7">
        <v>16.579170000000001</v>
      </c>
      <c r="K174" s="7">
        <v>143</v>
      </c>
    </row>
    <row r="175" spans="2:11" x14ac:dyDescent="0.25">
      <c r="B175" s="7">
        <v>16.579170000000001</v>
      </c>
      <c r="C175" s="7">
        <v>479</v>
      </c>
      <c r="F175" s="7">
        <v>17.345829999999999</v>
      </c>
      <c r="G175" s="7">
        <v>136</v>
      </c>
      <c r="J175" s="7">
        <v>16.675000000000001</v>
      </c>
      <c r="K175" s="7">
        <v>217</v>
      </c>
    </row>
    <row r="176" spans="2:11" x14ac:dyDescent="0.25">
      <c r="B176" s="7">
        <v>16.675000000000001</v>
      </c>
      <c r="C176" s="7">
        <v>394</v>
      </c>
      <c r="F176" s="7">
        <v>17.441669999999998</v>
      </c>
      <c r="G176" s="7">
        <v>73</v>
      </c>
      <c r="J176" s="7">
        <v>16.77083</v>
      </c>
      <c r="K176" s="7">
        <v>270</v>
      </c>
    </row>
    <row r="177" spans="2:11" x14ac:dyDescent="0.25">
      <c r="B177" s="7">
        <v>16.77083</v>
      </c>
      <c r="C177" s="7">
        <v>311</v>
      </c>
      <c r="F177" s="7">
        <v>17.537500000000001</v>
      </c>
      <c r="G177" s="7">
        <v>497</v>
      </c>
      <c r="J177" s="7">
        <v>16.866669999999999</v>
      </c>
      <c r="K177" s="7">
        <v>255</v>
      </c>
    </row>
    <row r="178" spans="2:11" x14ac:dyDescent="0.25">
      <c r="B178" s="7">
        <v>16.866669999999999</v>
      </c>
      <c r="C178" s="7">
        <v>127</v>
      </c>
      <c r="F178" s="7">
        <v>17.633330000000001</v>
      </c>
      <c r="G178" s="7">
        <v>229</v>
      </c>
      <c r="J178" s="7">
        <v>16.962499999999999</v>
      </c>
      <c r="K178" s="7">
        <v>187</v>
      </c>
    </row>
    <row r="179" spans="2:11" x14ac:dyDescent="0.25">
      <c r="B179" s="7">
        <v>16.962499999999999</v>
      </c>
      <c r="C179" s="7">
        <v>180</v>
      </c>
      <c r="F179" s="7">
        <v>17.72917</v>
      </c>
      <c r="G179" s="7">
        <v>130</v>
      </c>
      <c r="J179" s="7">
        <v>17.058330000000002</v>
      </c>
      <c r="K179" s="7">
        <v>244</v>
      </c>
    </row>
    <row r="180" spans="2:11" x14ac:dyDescent="0.25">
      <c r="B180" s="7">
        <v>17.058330000000002</v>
      </c>
      <c r="C180" s="7">
        <v>148</v>
      </c>
      <c r="F180" s="7">
        <v>17.824999999999999</v>
      </c>
      <c r="G180" s="7">
        <v>131</v>
      </c>
      <c r="J180" s="7">
        <v>17.154170000000001</v>
      </c>
      <c r="K180" s="7">
        <v>162</v>
      </c>
    </row>
    <row r="181" spans="2:11" x14ac:dyDescent="0.25">
      <c r="B181" s="7">
        <v>17.154170000000001</v>
      </c>
      <c r="C181" s="7">
        <v>403</v>
      </c>
      <c r="F181" s="7">
        <v>17.920829999999999</v>
      </c>
      <c r="G181" s="7">
        <v>306</v>
      </c>
      <c r="J181" s="7">
        <v>17.25</v>
      </c>
      <c r="K181" s="7">
        <v>166</v>
      </c>
    </row>
    <row r="182" spans="2:11" x14ac:dyDescent="0.25">
      <c r="B182" s="7">
        <v>17.25</v>
      </c>
      <c r="C182" s="7">
        <v>397</v>
      </c>
      <c r="F182" s="7">
        <v>18.016670000000001</v>
      </c>
      <c r="G182" s="7">
        <v>201</v>
      </c>
      <c r="J182" s="7">
        <v>17.345829999999999</v>
      </c>
      <c r="K182" s="7">
        <v>283</v>
      </c>
    </row>
    <row r="183" spans="2:11" x14ac:dyDescent="0.25">
      <c r="B183" s="7">
        <v>17.345829999999999</v>
      </c>
      <c r="C183" s="7">
        <v>336</v>
      </c>
      <c r="F183" s="7">
        <v>18.112500000000001</v>
      </c>
      <c r="G183" s="7">
        <v>184</v>
      </c>
      <c r="J183" s="7">
        <v>17.441669999999998</v>
      </c>
      <c r="K183" s="7">
        <v>360</v>
      </c>
    </row>
    <row r="184" spans="2:11" x14ac:dyDescent="0.25">
      <c r="B184" s="7">
        <v>17.441669999999998</v>
      </c>
      <c r="C184" s="7">
        <v>284</v>
      </c>
      <c r="F184" s="7">
        <v>18.20833</v>
      </c>
      <c r="G184" s="7">
        <v>294</v>
      </c>
      <c r="J184" s="7">
        <v>17.537500000000001</v>
      </c>
      <c r="K184" s="7">
        <v>79</v>
      </c>
    </row>
    <row r="185" spans="2:11" x14ac:dyDescent="0.25">
      <c r="B185" s="7">
        <v>17.537500000000001</v>
      </c>
      <c r="C185" s="7">
        <v>289</v>
      </c>
      <c r="F185" s="7">
        <v>18.304169999999999</v>
      </c>
      <c r="G185" s="7">
        <v>567</v>
      </c>
      <c r="J185" s="7">
        <v>17.633330000000001</v>
      </c>
      <c r="K185" s="7">
        <v>71</v>
      </c>
    </row>
    <row r="186" spans="2:11" x14ac:dyDescent="0.25">
      <c r="B186" s="7">
        <v>17.633330000000001</v>
      </c>
      <c r="C186" s="7">
        <v>373</v>
      </c>
      <c r="F186" s="7">
        <v>18.399999999999999</v>
      </c>
      <c r="G186" s="7">
        <v>466</v>
      </c>
      <c r="J186" s="7">
        <v>17.72917</v>
      </c>
      <c r="K186" s="7">
        <v>77</v>
      </c>
    </row>
    <row r="187" spans="2:11" x14ac:dyDescent="0.25">
      <c r="B187" s="7">
        <v>17.72917</v>
      </c>
      <c r="C187" s="7">
        <v>233</v>
      </c>
      <c r="F187" s="7">
        <v>18.495830000000002</v>
      </c>
      <c r="G187" s="7">
        <v>296</v>
      </c>
      <c r="J187" s="7">
        <v>17.824999999999999</v>
      </c>
      <c r="K187" s="7">
        <v>120</v>
      </c>
    </row>
    <row r="188" spans="2:11" x14ac:dyDescent="0.25">
      <c r="B188" s="7">
        <v>17.824999999999999</v>
      </c>
      <c r="C188" s="7">
        <v>371</v>
      </c>
      <c r="F188" s="7">
        <v>18.591670000000001</v>
      </c>
      <c r="G188" s="7">
        <v>518</v>
      </c>
      <c r="J188" s="7">
        <v>17.920829999999999</v>
      </c>
      <c r="K188" s="7">
        <v>140</v>
      </c>
    </row>
    <row r="189" spans="2:11" x14ac:dyDescent="0.25">
      <c r="B189" s="7">
        <v>17.920829999999999</v>
      </c>
      <c r="C189" s="7">
        <v>417</v>
      </c>
      <c r="F189" s="7">
        <v>18.6875</v>
      </c>
      <c r="G189" s="7">
        <v>430</v>
      </c>
      <c r="J189" s="7">
        <v>18.016670000000001</v>
      </c>
      <c r="K189" s="7">
        <v>136</v>
      </c>
    </row>
    <row r="190" spans="2:11" x14ac:dyDescent="0.25">
      <c r="B190" s="7">
        <v>18.016670000000001</v>
      </c>
      <c r="C190" s="7">
        <v>247</v>
      </c>
      <c r="F190" s="7">
        <v>18.783329999999999</v>
      </c>
      <c r="G190" s="7">
        <v>368</v>
      </c>
      <c r="J190" s="7">
        <v>18.112500000000001</v>
      </c>
      <c r="K190" s="7">
        <v>251</v>
      </c>
    </row>
    <row r="191" spans="2:11" x14ac:dyDescent="0.25">
      <c r="B191" s="7">
        <v>18.112500000000001</v>
      </c>
      <c r="C191" s="7">
        <v>242</v>
      </c>
      <c r="F191" s="7">
        <v>18.879169999999998</v>
      </c>
      <c r="G191" s="7">
        <v>405</v>
      </c>
      <c r="J191" s="7">
        <v>18.20833</v>
      </c>
      <c r="K191" s="7">
        <v>206</v>
      </c>
    </row>
    <row r="192" spans="2:11" x14ac:dyDescent="0.25">
      <c r="B192" s="7">
        <v>18.20833</v>
      </c>
      <c r="C192" s="7">
        <v>242</v>
      </c>
      <c r="F192" s="7">
        <v>18.975000000000001</v>
      </c>
      <c r="G192" s="7">
        <v>456</v>
      </c>
      <c r="J192" s="7">
        <v>18.304169999999999</v>
      </c>
      <c r="K192" s="7">
        <v>153</v>
      </c>
    </row>
    <row r="193" spans="2:11" x14ac:dyDescent="0.25">
      <c r="B193" s="7">
        <v>18.304169999999999</v>
      </c>
      <c r="C193" s="7">
        <v>284</v>
      </c>
      <c r="F193" s="7">
        <v>19.070830000000001</v>
      </c>
      <c r="G193" s="7">
        <v>232</v>
      </c>
      <c r="J193" s="7">
        <v>18.399999999999999</v>
      </c>
      <c r="K193" s="7">
        <v>165</v>
      </c>
    </row>
    <row r="194" spans="2:11" x14ac:dyDescent="0.25">
      <c r="B194" s="7">
        <v>18.399999999999999</v>
      </c>
      <c r="C194" s="7">
        <v>358</v>
      </c>
      <c r="F194" s="7">
        <v>19.16667</v>
      </c>
      <c r="G194" s="7">
        <v>271</v>
      </c>
      <c r="J194" s="7">
        <v>18.495830000000002</v>
      </c>
      <c r="K194" s="7">
        <v>216</v>
      </c>
    </row>
    <row r="195" spans="2:11" x14ac:dyDescent="0.25">
      <c r="B195" s="7">
        <v>18.495830000000002</v>
      </c>
      <c r="C195" s="7">
        <v>296</v>
      </c>
      <c r="F195" s="7">
        <v>19.262499999999999</v>
      </c>
      <c r="G195" s="7">
        <v>197</v>
      </c>
      <c r="J195" s="7">
        <v>18.591670000000001</v>
      </c>
      <c r="K195" s="7">
        <v>194</v>
      </c>
    </row>
    <row r="196" spans="2:11" x14ac:dyDescent="0.25">
      <c r="B196" s="7">
        <v>18.591670000000001</v>
      </c>
      <c r="C196" s="7">
        <v>436</v>
      </c>
      <c r="F196" s="7">
        <v>19.358329999999999</v>
      </c>
      <c r="G196" s="7">
        <v>295</v>
      </c>
      <c r="J196" s="7">
        <v>18.6875</v>
      </c>
      <c r="K196" s="7">
        <v>202</v>
      </c>
    </row>
    <row r="197" spans="2:11" x14ac:dyDescent="0.25">
      <c r="B197" s="7">
        <v>18.6875</v>
      </c>
      <c r="C197" s="7">
        <v>676</v>
      </c>
      <c r="F197" s="7">
        <v>19.454170000000001</v>
      </c>
      <c r="G197" s="7">
        <v>185</v>
      </c>
      <c r="J197" s="7">
        <v>18.783329999999999</v>
      </c>
      <c r="K197" s="7">
        <v>162</v>
      </c>
    </row>
    <row r="198" spans="2:11" x14ac:dyDescent="0.25">
      <c r="B198" s="7">
        <v>18.783329999999999</v>
      </c>
      <c r="C198" s="7">
        <v>530</v>
      </c>
      <c r="F198" s="7">
        <v>19.55</v>
      </c>
      <c r="G198" s="7">
        <v>262</v>
      </c>
      <c r="J198" s="7">
        <v>18.879169999999998</v>
      </c>
      <c r="K198" s="7">
        <v>78</v>
      </c>
    </row>
    <row r="199" spans="2:11" x14ac:dyDescent="0.25">
      <c r="B199" s="7">
        <v>18.879169999999998</v>
      </c>
      <c r="C199" s="7">
        <v>790</v>
      </c>
      <c r="F199" s="7">
        <v>19.64583</v>
      </c>
      <c r="G199" s="7">
        <v>352</v>
      </c>
      <c r="J199" s="7">
        <v>18.975000000000001</v>
      </c>
      <c r="K199" s="7">
        <v>89</v>
      </c>
    </row>
    <row r="200" spans="2:11" x14ac:dyDescent="0.25">
      <c r="B200" s="7">
        <v>18.975000000000001</v>
      </c>
      <c r="C200" s="7">
        <v>645</v>
      </c>
      <c r="F200" s="7">
        <v>19.741669999999999</v>
      </c>
      <c r="G200" s="7">
        <v>153</v>
      </c>
      <c r="J200" s="7">
        <v>19.070830000000001</v>
      </c>
      <c r="K200" s="7">
        <v>104</v>
      </c>
    </row>
    <row r="201" spans="2:11" x14ac:dyDescent="0.25">
      <c r="B201" s="7">
        <v>19.070830000000001</v>
      </c>
      <c r="C201" s="7">
        <v>738</v>
      </c>
      <c r="F201" s="7">
        <v>19.837499999999999</v>
      </c>
      <c r="G201" s="7">
        <v>328</v>
      </c>
      <c r="J201" s="7">
        <v>19.16667</v>
      </c>
      <c r="K201" s="7">
        <v>143</v>
      </c>
    </row>
    <row r="202" spans="2:11" x14ac:dyDescent="0.25">
      <c r="B202" s="7">
        <v>19.16667</v>
      </c>
      <c r="C202" s="7">
        <v>632</v>
      </c>
      <c r="F202" s="7">
        <v>19.933330000000002</v>
      </c>
      <c r="G202" s="7">
        <v>285</v>
      </c>
      <c r="J202" s="7">
        <v>19.262499999999999</v>
      </c>
      <c r="K202" s="7">
        <v>177</v>
      </c>
    </row>
    <row r="203" spans="2:11" x14ac:dyDescent="0.25">
      <c r="B203" s="7">
        <v>19.262499999999999</v>
      </c>
      <c r="C203" s="7">
        <v>841</v>
      </c>
      <c r="F203" s="7">
        <v>20.029170000000001</v>
      </c>
      <c r="G203" s="7">
        <v>365</v>
      </c>
      <c r="J203" s="7">
        <v>19.358329999999999</v>
      </c>
      <c r="K203" s="7">
        <v>225</v>
      </c>
    </row>
    <row r="204" spans="2:11" x14ac:dyDescent="0.25">
      <c r="B204" s="7">
        <v>19.358329999999999</v>
      </c>
      <c r="C204" s="7">
        <v>462</v>
      </c>
      <c r="F204" s="7">
        <v>20.125</v>
      </c>
      <c r="G204" s="7">
        <v>431</v>
      </c>
      <c r="J204" s="7">
        <v>19.454170000000001</v>
      </c>
      <c r="K204" s="7">
        <v>263</v>
      </c>
    </row>
    <row r="205" spans="2:11" x14ac:dyDescent="0.25">
      <c r="B205" s="7">
        <v>19.454170000000001</v>
      </c>
      <c r="C205" s="7">
        <v>426</v>
      </c>
      <c r="F205" s="7">
        <v>20.220829999999999</v>
      </c>
      <c r="G205" s="7">
        <v>656</v>
      </c>
      <c r="J205" s="7">
        <v>19.55</v>
      </c>
      <c r="K205" s="7">
        <v>284</v>
      </c>
    </row>
    <row r="206" spans="2:11" x14ac:dyDescent="0.25">
      <c r="B206" s="7">
        <v>19.55</v>
      </c>
      <c r="C206" s="7">
        <v>523</v>
      </c>
      <c r="F206" s="7">
        <v>20.316669999999998</v>
      </c>
      <c r="G206" s="7">
        <v>376</v>
      </c>
      <c r="J206" s="7">
        <v>19.64583</v>
      </c>
      <c r="K206" s="7">
        <v>239</v>
      </c>
    </row>
    <row r="207" spans="2:11" x14ac:dyDescent="0.25">
      <c r="B207" s="7">
        <v>19.64583</v>
      </c>
      <c r="C207" s="7">
        <v>462</v>
      </c>
      <c r="F207" s="7">
        <v>20.412500000000001</v>
      </c>
      <c r="G207" s="7">
        <v>405</v>
      </c>
      <c r="J207" s="7">
        <v>19.741669999999999</v>
      </c>
      <c r="K207" s="7">
        <v>211</v>
      </c>
    </row>
    <row r="208" spans="2:11" x14ac:dyDescent="0.25">
      <c r="B208" s="7">
        <v>19.741669999999999</v>
      </c>
      <c r="C208" s="7">
        <v>576</v>
      </c>
      <c r="F208" s="7">
        <v>20.508330000000001</v>
      </c>
      <c r="G208" s="7">
        <v>532</v>
      </c>
      <c r="J208" s="7">
        <v>19.837499999999999</v>
      </c>
      <c r="K208" s="7">
        <v>235</v>
      </c>
    </row>
    <row r="209" spans="2:11" x14ac:dyDescent="0.25">
      <c r="B209" s="7">
        <v>19.837499999999999</v>
      </c>
      <c r="C209" s="7">
        <v>377</v>
      </c>
      <c r="F209" s="7">
        <v>20.60417</v>
      </c>
      <c r="G209" s="7">
        <v>391</v>
      </c>
      <c r="J209" s="7">
        <v>19.933330000000002</v>
      </c>
      <c r="K209" s="7">
        <v>206</v>
      </c>
    </row>
    <row r="210" spans="2:11" x14ac:dyDescent="0.25">
      <c r="B210" s="7">
        <v>19.933330000000002</v>
      </c>
      <c r="C210" s="7">
        <v>296</v>
      </c>
      <c r="F210" s="7">
        <v>20.7</v>
      </c>
      <c r="G210" s="7">
        <v>229</v>
      </c>
      <c r="J210" s="7">
        <v>20.029170000000001</v>
      </c>
      <c r="K210" s="7">
        <v>326</v>
      </c>
    </row>
    <row r="211" spans="2:11" x14ac:dyDescent="0.25">
      <c r="B211" s="7">
        <v>20.029170000000001</v>
      </c>
      <c r="C211" s="7">
        <v>312</v>
      </c>
      <c r="F211" s="7">
        <v>20.795829999999999</v>
      </c>
      <c r="G211" s="7">
        <v>225</v>
      </c>
      <c r="J211" s="7">
        <v>20.125</v>
      </c>
      <c r="K211" s="7">
        <v>308</v>
      </c>
    </row>
    <row r="212" spans="2:11" x14ac:dyDescent="0.25">
      <c r="B212" s="7">
        <v>20.125</v>
      </c>
      <c r="C212" s="7">
        <v>445</v>
      </c>
      <c r="F212" s="7">
        <v>20.891670000000001</v>
      </c>
      <c r="G212" s="7">
        <v>416</v>
      </c>
      <c r="J212" s="7">
        <v>20.220829999999999</v>
      </c>
      <c r="K212" s="7">
        <v>241</v>
      </c>
    </row>
    <row r="213" spans="2:11" x14ac:dyDescent="0.25">
      <c r="B213" s="7">
        <v>20.220829999999999</v>
      </c>
      <c r="C213" s="7">
        <v>610</v>
      </c>
      <c r="F213" s="7">
        <v>20.987500000000001</v>
      </c>
      <c r="G213" s="7">
        <v>358</v>
      </c>
      <c r="J213" s="7">
        <v>20.316669999999998</v>
      </c>
      <c r="K213" s="7">
        <v>304</v>
      </c>
    </row>
    <row r="214" spans="2:11" x14ac:dyDescent="0.25">
      <c r="B214" s="7">
        <v>20.316669999999998</v>
      </c>
      <c r="C214" s="7">
        <v>988</v>
      </c>
      <c r="F214" s="7">
        <v>21.08333</v>
      </c>
      <c r="G214" s="7">
        <v>283</v>
      </c>
      <c r="J214" s="7">
        <v>20.412500000000001</v>
      </c>
      <c r="K214" s="7">
        <v>224</v>
      </c>
    </row>
    <row r="215" spans="2:11" x14ac:dyDescent="0.25">
      <c r="B215" s="7">
        <v>20.412500000000001</v>
      </c>
      <c r="C215" s="7">
        <v>1406</v>
      </c>
      <c r="F215" s="7">
        <v>21.179169999999999</v>
      </c>
      <c r="G215" s="7">
        <v>147</v>
      </c>
      <c r="J215" s="7">
        <v>20.508330000000001</v>
      </c>
      <c r="K215" s="7">
        <v>281</v>
      </c>
    </row>
    <row r="216" spans="2:11" x14ac:dyDescent="0.25">
      <c r="B216" s="7">
        <v>20.508330000000001</v>
      </c>
      <c r="C216" s="7">
        <v>1136</v>
      </c>
      <c r="F216" s="7">
        <v>21.274999999999999</v>
      </c>
      <c r="G216" s="7">
        <v>428</v>
      </c>
      <c r="J216" s="7">
        <v>20.60417</v>
      </c>
      <c r="K216" s="7">
        <v>255</v>
      </c>
    </row>
    <row r="217" spans="2:11" x14ac:dyDescent="0.25">
      <c r="B217" s="7">
        <v>20.60417</v>
      </c>
      <c r="C217" s="7">
        <v>1319</v>
      </c>
      <c r="F217" s="7">
        <v>21.370830000000002</v>
      </c>
      <c r="G217" s="7">
        <v>824</v>
      </c>
      <c r="J217" s="7">
        <v>20.7</v>
      </c>
      <c r="K217" s="7">
        <v>222</v>
      </c>
    </row>
    <row r="218" spans="2:11" x14ac:dyDescent="0.25">
      <c r="B218" s="7">
        <v>20.7</v>
      </c>
      <c r="C218" s="7">
        <v>1459</v>
      </c>
      <c r="F218" s="7">
        <v>21.466670000000001</v>
      </c>
      <c r="G218" s="7">
        <v>680</v>
      </c>
      <c r="J218" s="7">
        <v>20.795829999999999</v>
      </c>
      <c r="K218" s="7">
        <v>212</v>
      </c>
    </row>
    <row r="219" spans="2:11" x14ac:dyDescent="0.25">
      <c r="B219" s="7">
        <v>20.795829999999999</v>
      </c>
      <c r="C219" s="7">
        <v>1709</v>
      </c>
      <c r="F219" s="7">
        <v>21.5625</v>
      </c>
      <c r="G219" s="7">
        <v>269</v>
      </c>
      <c r="J219" s="7">
        <v>20.891670000000001</v>
      </c>
      <c r="K219" s="7">
        <v>278</v>
      </c>
    </row>
    <row r="220" spans="2:11" x14ac:dyDescent="0.25">
      <c r="B220" s="7">
        <v>20.891670000000001</v>
      </c>
      <c r="C220" s="7">
        <v>1536</v>
      </c>
      <c r="F220" s="7">
        <v>21.658329999999999</v>
      </c>
      <c r="G220" s="7">
        <v>320</v>
      </c>
      <c r="J220" s="7">
        <v>20.987500000000001</v>
      </c>
      <c r="K220" s="7">
        <v>193</v>
      </c>
    </row>
    <row r="221" spans="2:11" x14ac:dyDescent="0.25">
      <c r="B221" s="7">
        <v>20.987500000000001</v>
      </c>
      <c r="C221" s="7">
        <v>1446</v>
      </c>
      <c r="F221" s="7">
        <v>21.754169999999998</v>
      </c>
      <c r="G221" s="7">
        <v>369</v>
      </c>
      <c r="J221" s="7">
        <v>21.08333</v>
      </c>
      <c r="K221" s="7">
        <v>314</v>
      </c>
    </row>
    <row r="222" spans="2:11" x14ac:dyDescent="0.25">
      <c r="B222" s="7">
        <v>21.08333</v>
      </c>
      <c r="C222" s="7">
        <v>1201</v>
      </c>
      <c r="F222" s="7">
        <v>21.85</v>
      </c>
      <c r="G222" s="7">
        <v>292</v>
      </c>
      <c r="J222" s="7">
        <v>21.179169999999999</v>
      </c>
      <c r="K222" s="7">
        <v>132</v>
      </c>
    </row>
    <row r="223" spans="2:11" x14ac:dyDescent="0.25">
      <c r="B223" s="7">
        <v>21.179169999999999</v>
      </c>
      <c r="C223" s="7">
        <v>980</v>
      </c>
      <c r="F223" s="7">
        <v>21.945830000000001</v>
      </c>
      <c r="G223" s="7">
        <v>187</v>
      </c>
      <c r="J223" s="7">
        <v>21.274999999999999</v>
      </c>
      <c r="K223" s="7">
        <v>272</v>
      </c>
    </row>
    <row r="224" spans="2:11" x14ac:dyDescent="0.25">
      <c r="B224" s="7">
        <v>21.274999999999999</v>
      </c>
      <c r="C224" s="7">
        <v>1321</v>
      </c>
      <c r="F224" s="7">
        <v>22.04167</v>
      </c>
      <c r="G224" s="7">
        <v>240</v>
      </c>
      <c r="J224" s="7">
        <v>21.370830000000002</v>
      </c>
      <c r="K224" s="7">
        <v>257</v>
      </c>
    </row>
    <row r="225" spans="2:11" x14ac:dyDescent="0.25">
      <c r="B225" s="7">
        <v>21.370830000000002</v>
      </c>
      <c r="C225" s="7">
        <v>1594</v>
      </c>
      <c r="F225" s="7">
        <v>22.137499999999999</v>
      </c>
      <c r="G225" s="7">
        <v>358</v>
      </c>
      <c r="J225" s="7">
        <v>21.466670000000001</v>
      </c>
      <c r="K225" s="7">
        <v>275</v>
      </c>
    </row>
    <row r="226" spans="2:11" x14ac:dyDescent="0.25">
      <c r="B226" s="7">
        <v>21.466670000000001</v>
      </c>
      <c r="C226" s="7">
        <v>1531</v>
      </c>
      <c r="F226" s="7">
        <v>22.233329999999999</v>
      </c>
      <c r="G226" s="7">
        <v>209</v>
      </c>
      <c r="J226" s="7">
        <v>21.5625</v>
      </c>
      <c r="K226" s="7">
        <v>344</v>
      </c>
    </row>
    <row r="227" spans="2:11" x14ac:dyDescent="0.25">
      <c r="B227" s="7">
        <v>21.5625</v>
      </c>
      <c r="C227" s="7">
        <v>955</v>
      </c>
      <c r="F227" s="7">
        <v>22.329170000000001</v>
      </c>
      <c r="G227" s="7">
        <v>292</v>
      </c>
      <c r="J227" s="7">
        <v>21.658329999999999</v>
      </c>
      <c r="K227" s="7">
        <v>331</v>
      </c>
    </row>
    <row r="228" spans="2:11" x14ac:dyDescent="0.25">
      <c r="B228" s="7">
        <v>21.658329999999999</v>
      </c>
      <c r="C228" s="7">
        <v>968</v>
      </c>
      <c r="F228" s="7">
        <v>22.425000000000001</v>
      </c>
      <c r="G228" s="7">
        <v>338</v>
      </c>
      <c r="J228" s="7">
        <v>21.754169999999998</v>
      </c>
      <c r="K228" s="7">
        <v>388</v>
      </c>
    </row>
    <row r="229" spans="2:11" x14ac:dyDescent="0.25">
      <c r="B229" s="7">
        <v>21.754169999999998</v>
      </c>
      <c r="C229" s="7">
        <v>602</v>
      </c>
      <c r="F229" s="7">
        <v>22.52083</v>
      </c>
      <c r="G229" s="7">
        <v>250</v>
      </c>
      <c r="J229" s="7">
        <v>21.85</v>
      </c>
      <c r="K229" s="7">
        <v>313</v>
      </c>
    </row>
    <row r="230" spans="2:11" x14ac:dyDescent="0.25">
      <c r="B230" s="7">
        <v>21.85</v>
      </c>
      <c r="C230" s="7">
        <v>407</v>
      </c>
      <c r="F230" s="7">
        <v>22.616669999999999</v>
      </c>
      <c r="G230" s="7">
        <v>91</v>
      </c>
      <c r="J230" s="7">
        <v>21.945830000000001</v>
      </c>
      <c r="K230" s="7">
        <v>316</v>
      </c>
    </row>
    <row r="231" spans="2:11" x14ac:dyDescent="0.25">
      <c r="B231" s="7">
        <v>21.945830000000001</v>
      </c>
      <c r="C231" s="7">
        <v>202</v>
      </c>
      <c r="F231" s="7">
        <v>22.712499999999999</v>
      </c>
      <c r="G231" s="7">
        <v>304</v>
      </c>
      <c r="J231" s="7">
        <v>22.04167</v>
      </c>
      <c r="K231" s="7">
        <v>345</v>
      </c>
    </row>
    <row r="232" spans="2:11" x14ac:dyDescent="0.25">
      <c r="B232" s="7">
        <v>22.04167</v>
      </c>
      <c r="C232" s="7">
        <v>231</v>
      </c>
      <c r="F232" s="7">
        <v>22.808330000000002</v>
      </c>
      <c r="G232" s="7">
        <v>235</v>
      </c>
      <c r="J232" s="7">
        <v>22.137499999999999</v>
      </c>
      <c r="K232" s="7">
        <v>181</v>
      </c>
    </row>
    <row r="233" spans="2:11" x14ac:dyDescent="0.25">
      <c r="B233" s="7">
        <v>22.137499999999999</v>
      </c>
      <c r="C233" s="7">
        <v>183</v>
      </c>
      <c r="F233" s="7">
        <v>22.904170000000001</v>
      </c>
      <c r="G233" s="7">
        <v>58</v>
      </c>
      <c r="J233" s="7">
        <v>22.233329999999999</v>
      </c>
      <c r="K233" s="7">
        <v>319</v>
      </c>
    </row>
    <row r="234" spans="2:11" x14ac:dyDescent="0.25">
      <c r="B234" s="7">
        <v>22.233329999999999</v>
      </c>
      <c r="C234" s="7">
        <v>213</v>
      </c>
      <c r="J234" s="7">
        <v>22.329170000000001</v>
      </c>
      <c r="K234" s="7">
        <v>194</v>
      </c>
    </row>
    <row r="235" spans="2:11" x14ac:dyDescent="0.25">
      <c r="B235" s="7">
        <v>22.329170000000001</v>
      </c>
      <c r="C235" s="7">
        <v>117</v>
      </c>
      <c r="J235" s="7">
        <v>22.425000000000001</v>
      </c>
      <c r="K235" s="7">
        <v>174</v>
      </c>
    </row>
    <row r="236" spans="2:11" x14ac:dyDescent="0.25">
      <c r="B236" s="7">
        <v>22.425000000000001</v>
      </c>
      <c r="C236" s="7">
        <v>74</v>
      </c>
      <c r="J236" s="7">
        <v>22.52083</v>
      </c>
      <c r="K236" s="7">
        <v>224</v>
      </c>
    </row>
    <row r="237" spans="2:11" x14ac:dyDescent="0.25">
      <c r="B237" s="7">
        <v>22.52083</v>
      </c>
      <c r="C237" s="7">
        <v>371</v>
      </c>
      <c r="J237" s="7">
        <v>22.616669999999999</v>
      </c>
      <c r="K237" s="7">
        <v>311</v>
      </c>
    </row>
    <row r="238" spans="2:11" x14ac:dyDescent="0.25">
      <c r="B238" s="7">
        <v>22.616669999999999</v>
      </c>
      <c r="C238" s="7">
        <v>238</v>
      </c>
      <c r="J238" s="7">
        <v>22.712499999999999</v>
      </c>
      <c r="K238" s="7">
        <v>112</v>
      </c>
    </row>
    <row r="239" spans="2:11" x14ac:dyDescent="0.25">
      <c r="B239" s="7">
        <v>22.712499999999999</v>
      </c>
      <c r="C239" s="7">
        <v>283</v>
      </c>
      <c r="J239" s="7">
        <v>22.808330000000002</v>
      </c>
      <c r="K239" s="7">
        <v>127</v>
      </c>
    </row>
    <row r="240" spans="2:11" x14ac:dyDescent="0.25">
      <c r="B240" s="7">
        <v>22.808330000000002</v>
      </c>
      <c r="C240" s="7">
        <v>314</v>
      </c>
      <c r="J240" s="7">
        <v>22.904170000000001</v>
      </c>
      <c r="K240" s="7">
        <v>112</v>
      </c>
    </row>
    <row r="241" spans="2:3" x14ac:dyDescent="0.25">
      <c r="B241" s="7">
        <v>22.904170000000001</v>
      </c>
      <c r="C241" s="7">
        <v>383</v>
      </c>
    </row>
  </sheetData>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36909F-58AE-4E6C-9B32-C39313C49DED}">
  <dimension ref="B2:P54"/>
  <sheetViews>
    <sheetView topLeftCell="A10" workbookViewId="0">
      <selection activeCell="L35" sqref="L35:L54"/>
    </sheetView>
  </sheetViews>
  <sheetFormatPr defaultRowHeight="15" x14ac:dyDescent="0.25"/>
  <cols>
    <col min="2" max="2" width="26" bestFit="1" customWidth="1"/>
    <col min="3" max="3" width="26.140625" bestFit="1" customWidth="1"/>
    <col min="4" max="4" width="24" bestFit="1" customWidth="1"/>
    <col min="5" max="5" width="54.42578125" customWidth="1"/>
    <col min="13" max="13" width="16.28515625" bestFit="1" customWidth="1"/>
    <col min="14" max="14" width="26" bestFit="1" customWidth="1"/>
    <col min="15" max="15" width="26.140625" bestFit="1" customWidth="1"/>
    <col min="16" max="16" width="24" bestFit="1" customWidth="1"/>
  </cols>
  <sheetData>
    <row r="2" spans="2:4" x14ac:dyDescent="0.25">
      <c r="B2" t="s">
        <v>720</v>
      </c>
      <c r="C2" t="s">
        <v>720</v>
      </c>
      <c r="D2" t="s">
        <v>598</v>
      </c>
    </row>
    <row r="3" spans="2:4" x14ac:dyDescent="0.25">
      <c r="B3" s="17" t="s">
        <v>808</v>
      </c>
      <c r="C3" s="17" t="s">
        <v>809</v>
      </c>
      <c r="D3" s="17" t="s">
        <v>810</v>
      </c>
    </row>
    <row r="4" spans="2:4" x14ac:dyDescent="0.25">
      <c r="B4" s="7">
        <v>105</v>
      </c>
      <c r="C4" s="7">
        <v>75</v>
      </c>
      <c r="D4" s="7">
        <v>20</v>
      </c>
    </row>
    <row r="5" spans="2:4" x14ac:dyDescent="0.25">
      <c r="B5" s="7">
        <v>35</v>
      </c>
      <c r="C5" s="7">
        <v>20</v>
      </c>
      <c r="D5" s="7">
        <v>20</v>
      </c>
    </row>
    <row r="6" spans="2:4" x14ac:dyDescent="0.25">
      <c r="B6" s="7">
        <v>35</v>
      </c>
      <c r="C6" s="7">
        <v>50</v>
      </c>
      <c r="D6" s="7">
        <v>44</v>
      </c>
    </row>
    <row r="7" spans="2:4" x14ac:dyDescent="0.25">
      <c r="B7" s="7">
        <v>50</v>
      </c>
      <c r="C7" s="7">
        <v>35</v>
      </c>
      <c r="D7" s="7">
        <v>25</v>
      </c>
    </row>
    <row r="8" spans="2:4" x14ac:dyDescent="0.25">
      <c r="B8" s="7">
        <v>25</v>
      </c>
      <c r="C8" s="7">
        <v>60</v>
      </c>
      <c r="D8" s="7">
        <v>37</v>
      </c>
    </row>
    <row r="9" spans="2:4" x14ac:dyDescent="0.25">
      <c r="B9" s="7">
        <v>40</v>
      </c>
      <c r="C9" s="7">
        <v>55</v>
      </c>
      <c r="D9" s="7">
        <v>56</v>
      </c>
    </row>
    <row r="10" spans="2:4" x14ac:dyDescent="0.25">
      <c r="B10" s="7">
        <v>65</v>
      </c>
      <c r="C10" s="7">
        <v>35</v>
      </c>
      <c r="D10" s="7">
        <v>60</v>
      </c>
    </row>
    <row r="11" spans="2:4" x14ac:dyDescent="0.25">
      <c r="B11" s="7">
        <v>20</v>
      </c>
      <c r="C11" s="7">
        <v>50</v>
      </c>
      <c r="D11" s="7">
        <v>65</v>
      </c>
    </row>
    <row r="12" spans="2:4" x14ac:dyDescent="0.25">
      <c r="B12" s="7">
        <v>25</v>
      </c>
      <c r="C12" s="7">
        <v>25</v>
      </c>
      <c r="D12" s="7">
        <v>30</v>
      </c>
    </row>
    <row r="13" spans="2:4" x14ac:dyDescent="0.25">
      <c r="B13" s="7">
        <v>20</v>
      </c>
      <c r="C13" s="7">
        <v>80</v>
      </c>
      <c r="D13" s="7">
        <v>50</v>
      </c>
    </row>
    <row r="14" spans="2:4" x14ac:dyDescent="0.25">
      <c r="B14" s="7">
        <v>30</v>
      </c>
      <c r="C14" s="7">
        <v>35</v>
      </c>
      <c r="D14" s="7">
        <v>20</v>
      </c>
    </row>
    <row r="15" spans="2:4" x14ac:dyDescent="0.25">
      <c r="B15" s="7">
        <v>110</v>
      </c>
      <c r="C15" s="7">
        <v>75</v>
      </c>
      <c r="D15" s="7">
        <v>30</v>
      </c>
    </row>
    <row r="16" spans="2:4" x14ac:dyDescent="0.25">
      <c r="B16" s="7">
        <v>45</v>
      </c>
      <c r="C16" s="7">
        <v>35</v>
      </c>
      <c r="D16" s="7">
        <v>45</v>
      </c>
    </row>
    <row r="17" spans="2:4" x14ac:dyDescent="0.25">
      <c r="B17" s="7">
        <v>35</v>
      </c>
      <c r="C17" s="7">
        <v>80</v>
      </c>
      <c r="D17" s="7">
        <v>35</v>
      </c>
    </row>
    <row r="18" spans="2:4" x14ac:dyDescent="0.25">
      <c r="B18" s="7">
        <v>75</v>
      </c>
      <c r="C18" s="7">
        <v>20</v>
      </c>
      <c r="D18" s="7">
        <v>55</v>
      </c>
    </row>
    <row r="19" spans="2:4" x14ac:dyDescent="0.25">
      <c r="B19" s="7">
        <v>115</v>
      </c>
      <c r="C19" s="7">
        <v>20</v>
      </c>
      <c r="D19" s="7">
        <v>40</v>
      </c>
    </row>
    <row r="20" spans="2:4" x14ac:dyDescent="0.25">
      <c r="B20" s="7">
        <v>105</v>
      </c>
      <c r="C20" s="7">
        <v>20</v>
      </c>
      <c r="D20" s="7">
        <v>25</v>
      </c>
    </row>
    <row r="21" spans="2:4" x14ac:dyDescent="0.25">
      <c r="B21" s="7">
        <v>75</v>
      </c>
      <c r="C21" s="7">
        <v>30</v>
      </c>
      <c r="D21" s="7">
        <v>20</v>
      </c>
    </row>
    <row r="22" spans="2:4" x14ac:dyDescent="0.25">
      <c r="B22" s="7">
        <v>29</v>
      </c>
      <c r="C22" s="7">
        <v>50</v>
      </c>
      <c r="D22" s="7">
        <v>25</v>
      </c>
    </row>
    <row r="23" spans="2:4" x14ac:dyDescent="0.25">
      <c r="B23" s="7">
        <v>40</v>
      </c>
      <c r="C23" s="7">
        <v>80</v>
      </c>
      <c r="D23" s="7">
        <v>20</v>
      </c>
    </row>
    <row r="24" spans="2:4" x14ac:dyDescent="0.25">
      <c r="B24" s="7">
        <v>25</v>
      </c>
      <c r="C24" s="7">
        <v>55</v>
      </c>
      <c r="D24" s="7">
        <v>25</v>
      </c>
    </row>
    <row r="25" spans="2:4" x14ac:dyDescent="0.25">
      <c r="B25" s="7">
        <v>98</v>
      </c>
      <c r="C25" s="7">
        <v>25</v>
      </c>
      <c r="D25" s="7">
        <v>25</v>
      </c>
    </row>
    <row r="26" spans="2:4" x14ac:dyDescent="0.25">
      <c r="B26" s="7">
        <v>52</v>
      </c>
      <c r="C26" s="7">
        <v>75</v>
      </c>
      <c r="D26" s="7">
        <v>40</v>
      </c>
    </row>
    <row r="27" spans="2:4" x14ac:dyDescent="0.25">
      <c r="B27" s="7">
        <v>40</v>
      </c>
      <c r="C27" s="7">
        <v>50</v>
      </c>
      <c r="D27" s="7">
        <v>30</v>
      </c>
    </row>
    <row r="28" spans="2:4" x14ac:dyDescent="0.25">
      <c r="B28" s="7">
        <v>98</v>
      </c>
      <c r="C28" s="7">
        <v>50</v>
      </c>
      <c r="D28" s="7">
        <v>55</v>
      </c>
    </row>
    <row r="29" spans="2:4" x14ac:dyDescent="0.25">
      <c r="B29" s="7">
        <v>52</v>
      </c>
      <c r="C29" s="7">
        <v>50</v>
      </c>
      <c r="D29" s="7">
        <v>20</v>
      </c>
    </row>
    <row r="30" spans="2:4" x14ac:dyDescent="0.25">
      <c r="B30" s="7"/>
      <c r="C30" s="7">
        <v>95</v>
      </c>
      <c r="D30" s="7">
        <v>25</v>
      </c>
    </row>
    <row r="31" spans="2:4" x14ac:dyDescent="0.25">
      <c r="B31" s="7"/>
      <c r="C31" s="7"/>
      <c r="D31" s="7">
        <v>25</v>
      </c>
    </row>
    <row r="32" spans="2:4" x14ac:dyDescent="0.25">
      <c r="B32" s="7"/>
      <c r="C32" s="7"/>
      <c r="D32" s="7">
        <v>30</v>
      </c>
    </row>
    <row r="33" spans="2:16" x14ac:dyDescent="0.25">
      <c r="B33" s="7"/>
      <c r="C33" s="7"/>
      <c r="D33" s="7">
        <v>25</v>
      </c>
    </row>
    <row r="34" spans="2:16" x14ac:dyDescent="0.25">
      <c r="B34" s="7"/>
      <c r="C34" s="7"/>
      <c r="D34" s="7">
        <v>20</v>
      </c>
    </row>
    <row r="35" spans="2:16" x14ac:dyDescent="0.25">
      <c r="B35" s="32"/>
      <c r="C35" s="32"/>
      <c r="D35" s="32"/>
      <c r="E35" s="32"/>
      <c r="F35" s="32"/>
      <c r="G35" s="32"/>
      <c r="H35" s="32"/>
      <c r="I35" s="32"/>
      <c r="J35" s="32"/>
      <c r="K35" s="32"/>
      <c r="L35" s="32"/>
      <c r="M35" s="32"/>
      <c r="N35" s="32"/>
      <c r="O35" s="32"/>
      <c r="P35" s="32"/>
    </row>
    <row r="36" spans="2:16" x14ac:dyDescent="0.25">
      <c r="D36" s="32"/>
      <c r="L36" s="32"/>
    </row>
    <row r="37" spans="2:16" x14ac:dyDescent="0.25">
      <c r="B37" s="8" t="s">
        <v>9</v>
      </c>
      <c r="C37" s="7" t="s">
        <v>811</v>
      </c>
      <c r="D37" s="32"/>
      <c r="E37" s="8" t="s">
        <v>121</v>
      </c>
      <c r="F37" s="7">
        <v>1</v>
      </c>
      <c r="G37" s="7"/>
      <c r="H37" s="7"/>
      <c r="I37" s="7"/>
      <c r="J37" s="7"/>
      <c r="K37" s="7"/>
      <c r="L37" s="32"/>
      <c r="M37" s="17"/>
      <c r="N37" s="17" t="s">
        <v>808</v>
      </c>
      <c r="O37" s="17" t="s">
        <v>809</v>
      </c>
      <c r="P37" s="17" t="s">
        <v>810</v>
      </c>
    </row>
    <row r="38" spans="2:16" x14ac:dyDescent="0.25">
      <c r="B38" s="8"/>
      <c r="C38" s="7"/>
      <c r="D38" s="32"/>
      <c r="E38" s="8" t="s">
        <v>122</v>
      </c>
      <c r="F38" s="7">
        <v>3</v>
      </c>
      <c r="G38" s="7"/>
      <c r="H38" s="7"/>
      <c r="I38" s="7"/>
      <c r="J38" s="7"/>
      <c r="K38" s="7"/>
      <c r="L38" s="32"/>
      <c r="M38" s="8" t="s">
        <v>638</v>
      </c>
      <c r="N38" s="7">
        <v>26</v>
      </c>
      <c r="O38" s="7">
        <v>27</v>
      </c>
      <c r="P38" s="7">
        <v>31</v>
      </c>
    </row>
    <row r="39" spans="2:16" x14ac:dyDescent="0.25">
      <c r="B39" s="8" t="s">
        <v>112</v>
      </c>
      <c r="C39" s="7"/>
      <c r="D39" s="32"/>
      <c r="E39" s="8" t="s">
        <v>123</v>
      </c>
      <c r="F39" s="7">
        <v>0.05</v>
      </c>
      <c r="G39" s="7"/>
      <c r="H39" s="7"/>
      <c r="I39" s="7"/>
      <c r="J39" s="7"/>
      <c r="K39" s="7"/>
      <c r="L39" s="32"/>
      <c r="M39" s="8"/>
      <c r="N39" s="7"/>
      <c r="O39" s="7"/>
      <c r="P39" s="7"/>
    </row>
    <row r="40" spans="2:16" x14ac:dyDescent="0.25">
      <c r="B40" s="8" t="s">
        <v>14</v>
      </c>
      <c r="C40" s="7">
        <v>6.1999999999999998E-3</v>
      </c>
      <c r="D40" s="32"/>
      <c r="E40" s="8"/>
      <c r="F40" s="7"/>
      <c r="G40" s="7"/>
      <c r="H40" s="7"/>
      <c r="I40" s="7"/>
      <c r="J40" s="7"/>
      <c r="K40" s="7"/>
      <c r="L40" s="32"/>
      <c r="M40" s="8" t="s">
        <v>639</v>
      </c>
      <c r="N40" s="7">
        <v>20</v>
      </c>
      <c r="O40" s="7">
        <v>20</v>
      </c>
      <c r="P40" s="7">
        <v>20</v>
      </c>
    </row>
    <row r="41" spans="2:16" x14ac:dyDescent="0.25">
      <c r="B41" s="8" t="s">
        <v>113</v>
      </c>
      <c r="C41" s="7" t="s">
        <v>172</v>
      </c>
      <c r="D41" s="32"/>
      <c r="E41" s="8" t="s">
        <v>124</v>
      </c>
      <c r="F41" s="7" t="s">
        <v>125</v>
      </c>
      <c r="G41" s="7" t="s">
        <v>126</v>
      </c>
      <c r="H41" s="7" t="s">
        <v>127</v>
      </c>
      <c r="I41" s="7" t="s">
        <v>128</v>
      </c>
      <c r="J41" s="7"/>
      <c r="K41" s="7"/>
      <c r="L41" s="32"/>
      <c r="M41" s="8" t="s">
        <v>640</v>
      </c>
      <c r="N41" s="7">
        <v>29.75</v>
      </c>
      <c r="O41" s="7">
        <v>30</v>
      </c>
      <c r="P41" s="7">
        <v>25</v>
      </c>
    </row>
    <row r="42" spans="2:16" x14ac:dyDescent="0.25">
      <c r="B42" s="8" t="s">
        <v>16</v>
      </c>
      <c r="C42" s="7" t="s">
        <v>47</v>
      </c>
      <c r="D42" s="32"/>
      <c r="E42" s="8" t="s">
        <v>812</v>
      </c>
      <c r="F42" s="7">
        <v>2.3940000000000001</v>
      </c>
      <c r="G42" s="7" t="s">
        <v>96</v>
      </c>
      <c r="H42" s="7" t="s">
        <v>95</v>
      </c>
      <c r="I42" s="7">
        <v>0.71960000000000002</v>
      </c>
      <c r="J42" s="7" t="s">
        <v>130</v>
      </c>
      <c r="K42" s="7"/>
      <c r="L42" s="32"/>
      <c r="M42" s="8" t="s">
        <v>641</v>
      </c>
      <c r="N42" s="7">
        <v>42.5</v>
      </c>
      <c r="O42" s="7">
        <v>50</v>
      </c>
      <c r="P42" s="7">
        <v>30</v>
      </c>
    </row>
    <row r="43" spans="2:16" x14ac:dyDescent="0.25">
      <c r="B43" s="8" t="s">
        <v>114</v>
      </c>
      <c r="C43" s="7" t="s">
        <v>21</v>
      </c>
      <c r="D43" s="32"/>
      <c r="E43" s="8" t="s">
        <v>813</v>
      </c>
      <c r="F43" s="7">
        <v>18.600000000000001</v>
      </c>
      <c r="G43" s="7" t="s">
        <v>21</v>
      </c>
      <c r="H43" s="7" t="s">
        <v>47</v>
      </c>
      <c r="I43" s="7">
        <v>3.8999999999999998E-3</v>
      </c>
      <c r="J43" s="7" t="s">
        <v>132</v>
      </c>
      <c r="K43" s="7"/>
      <c r="L43" s="32"/>
      <c r="M43" s="8" t="s">
        <v>642</v>
      </c>
      <c r="N43" s="7">
        <v>80.75</v>
      </c>
      <c r="O43" s="7">
        <v>75</v>
      </c>
      <c r="P43" s="7">
        <v>44</v>
      </c>
    </row>
    <row r="44" spans="2:16" x14ac:dyDescent="0.25">
      <c r="B44" s="8" t="s">
        <v>115</v>
      </c>
      <c r="C44" s="7">
        <v>3</v>
      </c>
      <c r="D44" s="32"/>
      <c r="E44" s="8" t="s">
        <v>814</v>
      </c>
      <c r="F44" s="7">
        <v>16.21</v>
      </c>
      <c r="G44" s="7" t="s">
        <v>21</v>
      </c>
      <c r="H44" s="7" t="s">
        <v>102</v>
      </c>
      <c r="I44" s="7">
        <v>1.12E-2</v>
      </c>
      <c r="J44" s="7" t="s">
        <v>134</v>
      </c>
      <c r="K44" s="7"/>
      <c r="L44" s="32"/>
      <c r="M44" s="8" t="s">
        <v>643</v>
      </c>
      <c r="N44" s="7">
        <v>115</v>
      </c>
      <c r="O44" s="7">
        <v>95</v>
      </c>
      <c r="P44" s="7">
        <v>65</v>
      </c>
    </row>
    <row r="45" spans="2:16" x14ac:dyDescent="0.25">
      <c r="B45" s="8" t="s">
        <v>116</v>
      </c>
      <c r="C45" s="7">
        <v>10.16</v>
      </c>
      <c r="D45" s="32"/>
      <c r="E45" s="8"/>
      <c r="F45" s="7"/>
      <c r="G45" s="7"/>
      <c r="H45" s="7"/>
      <c r="I45" s="7"/>
      <c r="J45" s="7"/>
      <c r="K45" s="7"/>
      <c r="L45" s="32"/>
      <c r="M45" s="8"/>
      <c r="N45" s="7"/>
      <c r="O45" s="7"/>
      <c r="P45" s="7"/>
    </row>
    <row r="46" spans="2:16" x14ac:dyDescent="0.25">
      <c r="B46" s="8"/>
      <c r="C46" s="7"/>
      <c r="D46" s="32"/>
      <c r="E46" s="8" t="s">
        <v>135</v>
      </c>
      <c r="F46" s="7" t="s">
        <v>136</v>
      </c>
      <c r="G46" s="7" t="s">
        <v>137</v>
      </c>
      <c r="H46" s="7" t="s">
        <v>125</v>
      </c>
      <c r="I46" s="7" t="s">
        <v>138</v>
      </c>
      <c r="J46" s="7" t="s">
        <v>139</v>
      </c>
      <c r="K46" s="7" t="s">
        <v>140</v>
      </c>
      <c r="L46" s="32"/>
      <c r="M46" s="8" t="s">
        <v>644</v>
      </c>
      <c r="N46" s="7">
        <v>55.54</v>
      </c>
      <c r="O46" s="7">
        <v>49.26</v>
      </c>
      <c r="P46" s="7">
        <v>33.61</v>
      </c>
    </row>
    <row r="47" spans="2:16" x14ac:dyDescent="0.25">
      <c r="B47" s="8" t="s">
        <v>117</v>
      </c>
      <c r="C47" s="7"/>
      <c r="D47" s="32"/>
      <c r="E47" s="8" t="s">
        <v>812</v>
      </c>
      <c r="F47" s="7">
        <v>50.13</v>
      </c>
      <c r="G47" s="7">
        <v>47.74</v>
      </c>
      <c r="H47" s="7">
        <v>2.3940000000000001</v>
      </c>
      <c r="I47" s="7">
        <v>26</v>
      </c>
      <c r="J47" s="7">
        <v>27</v>
      </c>
      <c r="K47" s="7">
        <v>0.35899999999999999</v>
      </c>
      <c r="L47" s="32"/>
      <c r="M47" s="8" t="s">
        <v>645</v>
      </c>
      <c r="N47" s="7">
        <v>31.42</v>
      </c>
      <c r="O47" s="7">
        <v>22.26</v>
      </c>
      <c r="P47" s="7">
        <v>13.71</v>
      </c>
    </row>
    <row r="48" spans="2:16" x14ac:dyDescent="0.25">
      <c r="B48" s="8" t="s">
        <v>118</v>
      </c>
      <c r="C48" s="7">
        <v>3</v>
      </c>
      <c r="D48" s="32"/>
      <c r="E48" s="8" t="s">
        <v>813</v>
      </c>
      <c r="F48" s="7">
        <v>50.13</v>
      </c>
      <c r="G48" s="7">
        <v>31.53</v>
      </c>
      <c r="H48" s="7">
        <v>18.600000000000001</v>
      </c>
      <c r="I48" s="7">
        <v>26</v>
      </c>
      <c r="J48" s="7">
        <v>31</v>
      </c>
      <c r="K48" s="7">
        <v>2.8820000000000001</v>
      </c>
      <c r="L48" s="32"/>
      <c r="M48" s="8" t="s">
        <v>646</v>
      </c>
      <c r="N48" s="7">
        <v>6.1619999999999999</v>
      </c>
      <c r="O48" s="7">
        <v>4.2839999999999998</v>
      </c>
      <c r="P48" s="7">
        <v>2.4630000000000001</v>
      </c>
    </row>
    <row r="49" spans="2:16" x14ac:dyDescent="0.25">
      <c r="B49" s="8" t="s">
        <v>119</v>
      </c>
      <c r="C49" s="7">
        <v>84</v>
      </c>
      <c r="D49" s="32"/>
      <c r="E49" s="8" t="s">
        <v>814</v>
      </c>
      <c r="F49" s="7">
        <v>47.74</v>
      </c>
      <c r="G49" s="7">
        <v>31.53</v>
      </c>
      <c r="H49" s="7">
        <v>16.21</v>
      </c>
      <c r="I49" s="7">
        <v>27</v>
      </c>
      <c r="J49" s="7">
        <v>31</v>
      </c>
      <c r="K49" s="7">
        <v>2.5369999999999999</v>
      </c>
      <c r="L49" s="32"/>
      <c r="M49" s="8"/>
      <c r="N49" s="7"/>
      <c r="O49" s="7"/>
      <c r="P49" s="7"/>
    </row>
    <row r="50" spans="2:16" x14ac:dyDescent="0.25">
      <c r="D50" s="32"/>
      <c r="E50" s="8"/>
      <c r="F50" s="7"/>
      <c r="G50" s="7"/>
      <c r="H50" s="7"/>
      <c r="I50" s="7"/>
      <c r="J50" s="7"/>
      <c r="K50" s="7"/>
      <c r="L50" s="32"/>
      <c r="M50" s="8" t="s">
        <v>647</v>
      </c>
      <c r="N50" s="7">
        <v>42.85</v>
      </c>
      <c r="O50" s="7">
        <v>40.450000000000003</v>
      </c>
      <c r="P50" s="7">
        <v>28.58</v>
      </c>
    </row>
    <row r="51" spans="2:16" x14ac:dyDescent="0.25">
      <c r="D51" s="32"/>
      <c r="E51" s="8" t="s">
        <v>141</v>
      </c>
      <c r="F51" s="7"/>
      <c r="G51" s="7"/>
      <c r="H51" s="7"/>
      <c r="I51" s="7"/>
      <c r="J51" s="7"/>
      <c r="K51" s="7"/>
      <c r="L51" s="32"/>
      <c r="M51" s="8" t="s">
        <v>648</v>
      </c>
      <c r="N51" s="7">
        <v>68.23</v>
      </c>
      <c r="O51" s="7">
        <v>58.07</v>
      </c>
      <c r="P51" s="7">
        <v>38.64</v>
      </c>
    </row>
    <row r="52" spans="2:16" x14ac:dyDescent="0.25">
      <c r="D52" s="32"/>
      <c r="E52" s="8" t="s">
        <v>815</v>
      </c>
      <c r="F52" s="7" t="s">
        <v>143</v>
      </c>
      <c r="G52" s="7"/>
      <c r="H52" s="7"/>
      <c r="I52" s="7"/>
      <c r="J52" s="7"/>
      <c r="K52" s="7"/>
      <c r="L52" s="32"/>
      <c r="M52" s="8"/>
      <c r="N52" s="7"/>
      <c r="O52" s="7"/>
      <c r="P52" s="7"/>
    </row>
    <row r="53" spans="2:16" x14ac:dyDescent="0.25">
      <c r="D53" s="32"/>
      <c r="E53" s="8" t="s">
        <v>816</v>
      </c>
      <c r="F53" s="7" t="s">
        <v>143</v>
      </c>
      <c r="G53" s="7"/>
      <c r="H53" s="7"/>
      <c r="I53" s="7"/>
      <c r="J53" s="7"/>
      <c r="K53" s="7"/>
      <c r="L53" s="32"/>
      <c r="M53" s="8" t="s">
        <v>649</v>
      </c>
      <c r="N53" s="7">
        <v>50.13</v>
      </c>
      <c r="O53" s="7">
        <v>47.74</v>
      </c>
      <c r="P53" s="7">
        <v>31.53</v>
      </c>
    </row>
    <row r="54" spans="2:16" x14ac:dyDescent="0.25">
      <c r="D54" s="32"/>
      <c r="E54" s="8" t="s">
        <v>817</v>
      </c>
      <c r="F54" s="7" t="s">
        <v>146</v>
      </c>
      <c r="G54" s="7"/>
      <c r="H54" s="7"/>
      <c r="I54" s="7"/>
      <c r="J54" s="7"/>
      <c r="K54" s="7"/>
      <c r="L54" s="32"/>
    </row>
  </sheetData>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BBE1CC-7B18-424B-AB20-BB827B9592F0}">
  <dimension ref="B3:O36"/>
  <sheetViews>
    <sheetView workbookViewId="0">
      <selection activeCell="K8" sqref="K8:K36"/>
    </sheetView>
  </sheetViews>
  <sheetFormatPr defaultRowHeight="15" x14ac:dyDescent="0.25"/>
  <cols>
    <col min="2" max="2" width="26.5703125" bestFit="1" customWidth="1"/>
    <col min="3" max="3" width="25" bestFit="1" customWidth="1"/>
    <col min="4" max="4" width="20.7109375" bestFit="1" customWidth="1"/>
    <col min="7" max="7" width="20.7109375" customWidth="1"/>
    <col min="8" max="8" width="23.7109375" customWidth="1"/>
    <col min="12" max="12" width="27.5703125" customWidth="1"/>
    <col min="13" max="13" width="17.140625" customWidth="1"/>
  </cols>
  <sheetData>
    <row r="3" spans="2:15" x14ac:dyDescent="0.25">
      <c r="B3" s="17"/>
      <c r="C3" s="17" t="s">
        <v>785</v>
      </c>
      <c r="D3" s="17" t="s">
        <v>786</v>
      </c>
    </row>
    <row r="4" spans="2:15" x14ac:dyDescent="0.25">
      <c r="B4" s="8" t="s">
        <v>818</v>
      </c>
      <c r="C4" s="7">
        <v>100</v>
      </c>
      <c r="D4" s="7">
        <v>0</v>
      </c>
      <c r="F4" t="s">
        <v>720</v>
      </c>
    </row>
    <row r="5" spans="2:15" x14ac:dyDescent="0.25">
      <c r="B5" s="8" t="s">
        <v>819</v>
      </c>
      <c r="C5" s="7">
        <v>83.33</v>
      </c>
      <c r="D5" s="7">
        <v>16.670000000000002</v>
      </c>
      <c r="F5" t="s">
        <v>720</v>
      </c>
    </row>
    <row r="6" spans="2:15" x14ac:dyDescent="0.25">
      <c r="B6" s="8" t="s">
        <v>820</v>
      </c>
      <c r="C6" s="7">
        <v>42.86</v>
      </c>
      <c r="D6" s="7">
        <v>57.14</v>
      </c>
      <c r="F6" t="s">
        <v>598</v>
      </c>
    </row>
    <row r="8" spans="2:15" x14ac:dyDescent="0.25">
      <c r="B8" s="32"/>
      <c r="C8" s="32"/>
      <c r="D8" s="32"/>
      <c r="E8" s="32"/>
      <c r="F8" s="32"/>
      <c r="G8" s="32"/>
      <c r="H8" s="32"/>
      <c r="I8" s="32"/>
      <c r="J8" s="32"/>
      <c r="K8" s="32"/>
      <c r="L8" s="32"/>
      <c r="M8" s="32"/>
      <c r="N8" s="32"/>
      <c r="O8" s="32"/>
    </row>
    <row r="9" spans="2:15" x14ac:dyDescent="0.25">
      <c r="F9" s="32"/>
      <c r="K9" s="32"/>
    </row>
    <row r="10" spans="2:15" x14ac:dyDescent="0.25">
      <c r="B10" s="8" t="s">
        <v>9</v>
      </c>
      <c r="C10" s="7" t="s">
        <v>821</v>
      </c>
      <c r="D10" s="7"/>
      <c r="E10" s="7"/>
      <c r="F10" s="32"/>
      <c r="G10" s="8" t="s">
        <v>9</v>
      </c>
      <c r="H10" s="7" t="s">
        <v>825</v>
      </c>
      <c r="I10" s="7"/>
      <c r="J10" s="7"/>
      <c r="K10" s="32"/>
      <c r="L10" s="8" t="s">
        <v>9</v>
      </c>
      <c r="M10" s="7" t="s">
        <v>829</v>
      </c>
      <c r="N10" s="7"/>
      <c r="O10" s="7"/>
    </row>
    <row r="11" spans="2:15" x14ac:dyDescent="0.25">
      <c r="B11" s="8"/>
      <c r="C11" s="7"/>
      <c r="D11" s="7"/>
      <c r="E11" s="7"/>
      <c r="F11" s="32"/>
      <c r="G11" s="8"/>
      <c r="H11" s="7"/>
      <c r="I11" s="7"/>
      <c r="J11" s="7"/>
      <c r="K11" s="32"/>
      <c r="L11" s="8"/>
      <c r="M11" s="7"/>
      <c r="N11" s="7"/>
      <c r="O11" s="7"/>
    </row>
    <row r="12" spans="2:15" x14ac:dyDescent="0.25">
      <c r="B12" s="8" t="s">
        <v>11</v>
      </c>
      <c r="C12" s="7"/>
      <c r="D12" s="7"/>
      <c r="E12" s="7"/>
      <c r="F12" s="32"/>
      <c r="G12" s="8" t="s">
        <v>11</v>
      </c>
      <c r="H12" s="7"/>
      <c r="I12" s="7"/>
      <c r="J12" s="7"/>
      <c r="K12" s="32"/>
      <c r="L12" s="8" t="s">
        <v>11</v>
      </c>
      <c r="M12" s="7"/>
      <c r="N12" s="7"/>
      <c r="O12" s="7"/>
    </row>
    <row r="13" spans="2:15" x14ac:dyDescent="0.25">
      <c r="B13" s="8" t="s">
        <v>12</v>
      </c>
      <c r="C13" s="7" t="s">
        <v>788</v>
      </c>
      <c r="D13" s="7"/>
      <c r="E13" s="7"/>
      <c r="F13" s="32"/>
      <c r="G13" s="8" t="s">
        <v>12</v>
      </c>
      <c r="H13" s="7" t="s">
        <v>788</v>
      </c>
      <c r="I13" s="7"/>
      <c r="J13" s="7"/>
      <c r="K13" s="32"/>
      <c r="L13" s="8" t="s">
        <v>12</v>
      </c>
      <c r="M13" s="7" t="s">
        <v>788</v>
      </c>
      <c r="N13" s="7"/>
      <c r="O13" s="7"/>
    </row>
    <row r="14" spans="2:15" x14ac:dyDescent="0.25">
      <c r="B14" s="8" t="s">
        <v>789</v>
      </c>
      <c r="C14" s="7" t="s">
        <v>822</v>
      </c>
      <c r="D14" s="7"/>
      <c r="E14" s="7"/>
      <c r="F14" s="32"/>
      <c r="G14" s="8" t="s">
        <v>789</v>
      </c>
      <c r="H14" s="7" t="s">
        <v>826</v>
      </c>
      <c r="I14" s="7"/>
      <c r="J14" s="7"/>
      <c r="K14" s="32"/>
      <c r="L14" s="8" t="s">
        <v>789</v>
      </c>
      <c r="M14" s="7" t="s">
        <v>830</v>
      </c>
      <c r="N14" s="7"/>
      <c r="O14" s="7"/>
    </row>
    <row r="15" spans="2:15" x14ac:dyDescent="0.25">
      <c r="B15" s="8" t="s">
        <v>791</v>
      </c>
      <c r="C15" s="7">
        <v>1.044</v>
      </c>
      <c r="D15" s="7"/>
      <c r="E15" s="7"/>
      <c r="F15" s="32"/>
      <c r="G15" s="8" t="s">
        <v>791</v>
      </c>
      <c r="H15" s="7">
        <v>1.4950000000000001</v>
      </c>
      <c r="I15" s="7"/>
      <c r="J15" s="7"/>
      <c r="K15" s="32"/>
      <c r="L15" s="8" t="s">
        <v>791</v>
      </c>
      <c r="M15" s="7">
        <v>2.2250000000000001</v>
      </c>
      <c r="N15" s="7"/>
      <c r="O15" s="7"/>
    </row>
    <row r="16" spans="2:15" x14ac:dyDescent="0.25">
      <c r="B16" s="8" t="s">
        <v>14</v>
      </c>
      <c r="C16" s="7">
        <v>0.14810000000000001</v>
      </c>
      <c r="D16" s="7"/>
      <c r="E16" s="7"/>
      <c r="F16" s="32"/>
      <c r="G16" s="8" t="s">
        <v>14</v>
      </c>
      <c r="H16" s="7">
        <v>6.7400000000000002E-2</v>
      </c>
      <c r="I16" s="7"/>
      <c r="J16" s="7"/>
      <c r="K16" s="32"/>
      <c r="L16" s="8" t="s">
        <v>14</v>
      </c>
      <c r="M16" s="7">
        <v>1.2999999999999999E-2</v>
      </c>
      <c r="N16" s="7"/>
      <c r="O16" s="7"/>
    </row>
    <row r="17" spans="2:15" x14ac:dyDescent="0.25">
      <c r="B17" s="8" t="s">
        <v>16</v>
      </c>
      <c r="C17" s="7" t="s">
        <v>95</v>
      </c>
      <c r="D17" s="7"/>
      <c r="E17" s="7"/>
      <c r="F17" s="32"/>
      <c r="G17" s="8" t="s">
        <v>16</v>
      </c>
      <c r="H17" s="7" t="s">
        <v>95</v>
      </c>
      <c r="I17" s="7"/>
      <c r="J17" s="7"/>
      <c r="K17" s="32"/>
      <c r="L17" s="8" t="s">
        <v>16</v>
      </c>
      <c r="M17" s="7" t="s">
        <v>102</v>
      </c>
      <c r="N17" s="7"/>
      <c r="O17" s="7"/>
    </row>
    <row r="18" spans="2:15" x14ac:dyDescent="0.25">
      <c r="B18" s="8" t="s">
        <v>18</v>
      </c>
      <c r="C18" s="7" t="s">
        <v>792</v>
      </c>
      <c r="D18" s="7"/>
      <c r="E18" s="7"/>
      <c r="F18" s="32"/>
      <c r="G18" s="8" t="s">
        <v>18</v>
      </c>
      <c r="H18" s="7" t="s">
        <v>792</v>
      </c>
      <c r="I18" s="7"/>
      <c r="J18" s="7"/>
      <c r="K18" s="32"/>
      <c r="L18" s="8" t="s">
        <v>18</v>
      </c>
      <c r="M18" s="7" t="s">
        <v>792</v>
      </c>
      <c r="N18" s="7"/>
      <c r="O18" s="7"/>
    </row>
    <row r="19" spans="2:15" x14ac:dyDescent="0.25">
      <c r="B19" s="8" t="s">
        <v>20</v>
      </c>
      <c r="C19" s="7" t="s">
        <v>96</v>
      </c>
      <c r="D19" s="7"/>
      <c r="E19" s="7"/>
      <c r="F19" s="32"/>
      <c r="G19" s="8" t="s">
        <v>20</v>
      </c>
      <c r="H19" s="7" t="s">
        <v>96</v>
      </c>
      <c r="I19" s="7"/>
      <c r="J19" s="7"/>
      <c r="K19" s="32"/>
      <c r="L19" s="8" t="s">
        <v>20</v>
      </c>
      <c r="M19" s="7" t="s">
        <v>21</v>
      </c>
      <c r="N19" s="7"/>
      <c r="O19" s="7"/>
    </row>
    <row r="20" spans="2:15" x14ac:dyDescent="0.25">
      <c r="B20" s="8"/>
      <c r="C20" s="7"/>
      <c r="D20" s="7"/>
      <c r="E20" s="7"/>
      <c r="F20" s="32"/>
      <c r="G20" s="8"/>
      <c r="H20" s="7"/>
      <c r="I20" s="7"/>
      <c r="J20" s="7"/>
      <c r="K20" s="32"/>
      <c r="L20" s="8"/>
      <c r="M20" s="7"/>
      <c r="N20" s="7"/>
      <c r="O20" s="7"/>
    </row>
    <row r="21" spans="2:15" x14ac:dyDescent="0.25">
      <c r="B21" s="8" t="s">
        <v>22</v>
      </c>
      <c r="C21" s="7" t="s">
        <v>782</v>
      </c>
      <c r="D21" s="7" t="s">
        <v>783</v>
      </c>
      <c r="E21" s="7" t="s">
        <v>23</v>
      </c>
      <c r="F21" s="32"/>
      <c r="G21" s="8" t="s">
        <v>22</v>
      </c>
      <c r="H21" s="7" t="s">
        <v>782</v>
      </c>
      <c r="I21" s="7" t="s">
        <v>783</v>
      </c>
      <c r="J21" s="7" t="s">
        <v>23</v>
      </c>
      <c r="K21" s="32"/>
      <c r="L21" s="8" t="s">
        <v>22</v>
      </c>
      <c r="M21" s="7" t="s">
        <v>782</v>
      </c>
      <c r="N21" s="7" t="s">
        <v>783</v>
      </c>
      <c r="O21" s="7" t="s">
        <v>23</v>
      </c>
    </row>
    <row r="22" spans="2:15" x14ac:dyDescent="0.25">
      <c r="B22" s="8" t="s">
        <v>823</v>
      </c>
      <c r="C22" s="7">
        <v>6</v>
      </c>
      <c r="D22" s="7">
        <v>0</v>
      </c>
      <c r="E22" s="7">
        <v>6</v>
      </c>
      <c r="F22" s="32"/>
      <c r="G22" s="8" t="s">
        <v>824</v>
      </c>
      <c r="H22" s="7">
        <v>5</v>
      </c>
      <c r="I22" s="7">
        <v>1</v>
      </c>
      <c r="J22" s="7">
        <v>6</v>
      </c>
      <c r="K22" s="32"/>
      <c r="L22" s="8" t="s">
        <v>823</v>
      </c>
      <c r="M22" s="7">
        <v>6</v>
      </c>
      <c r="N22" s="7">
        <v>0</v>
      </c>
      <c r="O22" s="7">
        <v>6</v>
      </c>
    </row>
    <row r="23" spans="2:15" x14ac:dyDescent="0.25">
      <c r="B23" s="8" t="s">
        <v>824</v>
      </c>
      <c r="C23" s="7">
        <v>5</v>
      </c>
      <c r="D23" s="7">
        <v>1</v>
      </c>
      <c r="E23" s="7">
        <v>6</v>
      </c>
      <c r="F23" s="32"/>
      <c r="G23" s="8" t="s">
        <v>827</v>
      </c>
      <c r="H23" s="7">
        <v>3</v>
      </c>
      <c r="I23" s="7">
        <v>4</v>
      </c>
      <c r="J23" s="7">
        <v>7</v>
      </c>
      <c r="K23" s="32"/>
      <c r="L23" s="8" t="s">
        <v>827</v>
      </c>
      <c r="M23" s="7">
        <v>3</v>
      </c>
      <c r="N23" s="7">
        <v>4</v>
      </c>
      <c r="O23" s="7">
        <v>7</v>
      </c>
    </row>
    <row r="24" spans="2:15" x14ac:dyDescent="0.25">
      <c r="B24" s="8" t="s">
        <v>26</v>
      </c>
      <c r="C24" s="7">
        <v>11</v>
      </c>
      <c r="D24" s="7">
        <v>1</v>
      </c>
      <c r="E24" s="7">
        <v>12</v>
      </c>
      <c r="F24" s="32"/>
      <c r="G24" s="8" t="s">
        <v>26</v>
      </c>
      <c r="H24" s="7">
        <v>8</v>
      </c>
      <c r="I24" s="7">
        <v>5</v>
      </c>
      <c r="J24" s="7">
        <v>13</v>
      </c>
      <c r="K24" s="32"/>
      <c r="L24" s="8" t="s">
        <v>26</v>
      </c>
      <c r="M24" s="7">
        <v>9</v>
      </c>
      <c r="N24" s="7">
        <v>4</v>
      </c>
      <c r="O24" s="7">
        <v>13</v>
      </c>
    </row>
    <row r="25" spans="2:15" x14ac:dyDescent="0.25">
      <c r="B25" s="8"/>
      <c r="C25" s="7"/>
      <c r="D25" s="7"/>
      <c r="E25" s="7"/>
      <c r="F25" s="32"/>
      <c r="G25" s="8"/>
      <c r="H25" s="7"/>
      <c r="I25" s="7"/>
      <c r="J25" s="7"/>
      <c r="K25" s="32"/>
      <c r="L25" s="8"/>
      <c r="M25" s="7"/>
      <c r="N25" s="7"/>
      <c r="O25" s="7"/>
    </row>
    <row r="26" spans="2:15" x14ac:dyDescent="0.25">
      <c r="B26" s="8" t="s">
        <v>27</v>
      </c>
      <c r="C26" s="7" t="s">
        <v>782</v>
      </c>
      <c r="D26" s="7" t="s">
        <v>783</v>
      </c>
      <c r="E26" s="7"/>
      <c r="F26" s="32"/>
      <c r="G26" s="8" t="s">
        <v>27</v>
      </c>
      <c r="H26" s="7" t="s">
        <v>782</v>
      </c>
      <c r="I26" s="7" t="s">
        <v>783</v>
      </c>
      <c r="J26" s="7"/>
      <c r="K26" s="32"/>
      <c r="L26" s="8" t="s">
        <v>27</v>
      </c>
      <c r="M26" s="7" t="s">
        <v>782</v>
      </c>
      <c r="N26" s="7" t="s">
        <v>783</v>
      </c>
      <c r="O26" s="7"/>
    </row>
    <row r="27" spans="2:15" x14ac:dyDescent="0.25">
      <c r="B27" s="8" t="s">
        <v>823</v>
      </c>
      <c r="C27" s="7" t="s">
        <v>50</v>
      </c>
      <c r="D27" s="7" t="s">
        <v>49</v>
      </c>
      <c r="E27" s="7"/>
      <c r="F27" s="32"/>
      <c r="G27" s="8" t="s">
        <v>824</v>
      </c>
      <c r="H27" s="7" t="s">
        <v>798</v>
      </c>
      <c r="I27" s="7" t="s">
        <v>799</v>
      </c>
      <c r="J27" s="7"/>
      <c r="K27" s="32"/>
      <c r="L27" s="8" t="s">
        <v>823</v>
      </c>
      <c r="M27" s="7" t="s">
        <v>50</v>
      </c>
      <c r="N27" s="7" t="s">
        <v>49</v>
      </c>
      <c r="O27" s="7"/>
    </row>
    <row r="28" spans="2:15" x14ac:dyDescent="0.25">
      <c r="B28" s="8" t="s">
        <v>824</v>
      </c>
      <c r="C28" s="7" t="s">
        <v>798</v>
      </c>
      <c r="D28" s="7" t="s">
        <v>799</v>
      </c>
      <c r="E28" s="7"/>
      <c r="F28" s="32"/>
      <c r="G28" s="8" t="s">
        <v>827</v>
      </c>
      <c r="H28" s="7" t="s">
        <v>302</v>
      </c>
      <c r="I28" s="7" t="s">
        <v>301</v>
      </c>
      <c r="J28" s="7"/>
      <c r="K28" s="32"/>
      <c r="L28" s="8" t="s">
        <v>827</v>
      </c>
      <c r="M28" s="7" t="s">
        <v>302</v>
      </c>
      <c r="N28" s="7" t="s">
        <v>301</v>
      </c>
      <c r="O28" s="7"/>
    </row>
    <row r="29" spans="2:15" x14ac:dyDescent="0.25">
      <c r="B29" s="8"/>
      <c r="C29" s="7"/>
      <c r="D29" s="7"/>
      <c r="E29" s="7"/>
      <c r="F29" s="32"/>
      <c r="G29" s="8"/>
      <c r="H29" s="7"/>
      <c r="I29" s="7"/>
      <c r="J29" s="7"/>
      <c r="K29" s="32"/>
      <c r="L29" s="8"/>
      <c r="M29" s="7"/>
      <c r="N29" s="7"/>
      <c r="O29" s="7"/>
    </row>
    <row r="30" spans="2:15" x14ac:dyDescent="0.25">
      <c r="B30" s="8" t="s">
        <v>32</v>
      </c>
      <c r="C30" s="7" t="s">
        <v>782</v>
      </c>
      <c r="D30" s="7" t="s">
        <v>783</v>
      </c>
      <c r="E30" s="7"/>
      <c r="F30" s="32"/>
      <c r="G30" s="8" t="s">
        <v>32</v>
      </c>
      <c r="H30" s="7" t="s">
        <v>782</v>
      </c>
      <c r="I30" s="7" t="s">
        <v>783</v>
      </c>
      <c r="J30" s="7"/>
      <c r="K30" s="32"/>
      <c r="L30" s="8" t="s">
        <v>32</v>
      </c>
      <c r="M30" s="7" t="s">
        <v>782</v>
      </c>
      <c r="N30" s="7" t="s">
        <v>783</v>
      </c>
      <c r="O30" s="7"/>
    </row>
    <row r="31" spans="2:15" x14ac:dyDescent="0.25">
      <c r="B31" s="8" t="s">
        <v>823</v>
      </c>
      <c r="C31" s="7" t="s">
        <v>367</v>
      </c>
      <c r="D31" s="7" t="s">
        <v>49</v>
      </c>
      <c r="E31" s="7"/>
      <c r="F31" s="32"/>
      <c r="G31" s="8" t="s">
        <v>824</v>
      </c>
      <c r="H31" s="7" t="s">
        <v>793</v>
      </c>
      <c r="I31" s="7" t="s">
        <v>29</v>
      </c>
      <c r="J31" s="7"/>
      <c r="K31" s="32"/>
      <c r="L31" s="8" t="s">
        <v>823</v>
      </c>
      <c r="M31" s="7" t="s">
        <v>457</v>
      </c>
      <c r="N31" s="7" t="s">
        <v>49</v>
      </c>
      <c r="O31" s="7"/>
    </row>
    <row r="32" spans="2:15" x14ac:dyDescent="0.25">
      <c r="B32" s="8" t="s">
        <v>824</v>
      </c>
      <c r="C32" s="7" t="s">
        <v>368</v>
      </c>
      <c r="D32" s="7" t="s">
        <v>50</v>
      </c>
      <c r="E32" s="7"/>
      <c r="F32" s="32"/>
      <c r="G32" s="8" t="s">
        <v>827</v>
      </c>
      <c r="H32" s="7" t="s">
        <v>304</v>
      </c>
      <c r="I32" s="7" t="s">
        <v>28</v>
      </c>
      <c r="J32" s="7"/>
      <c r="K32" s="32"/>
      <c r="L32" s="8" t="s">
        <v>827</v>
      </c>
      <c r="M32" s="7" t="s">
        <v>455</v>
      </c>
      <c r="N32" s="7" t="s">
        <v>50</v>
      </c>
      <c r="O32" s="7"/>
    </row>
    <row r="33" spans="2:15" x14ac:dyDescent="0.25">
      <c r="B33" s="8"/>
      <c r="C33" s="7"/>
      <c r="D33" s="7"/>
      <c r="E33" s="7"/>
      <c r="F33" s="32"/>
      <c r="G33" s="8"/>
      <c r="H33" s="7"/>
      <c r="I33" s="7"/>
      <c r="J33" s="7"/>
      <c r="K33" s="32"/>
      <c r="L33" s="8"/>
      <c r="M33" s="7"/>
      <c r="N33" s="7"/>
      <c r="O33" s="7"/>
    </row>
    <row r="34" spans="2:15" x14ac:dyDescent="0.25">
      <c r="B34" s="8" t="s">
        <v>37</v>
      </c>
      <c r="C34" s="7" t="s">
        <v>782</v>
      </c>
      <c r="D34" s="7" t="s">
        <v>783</v>
      </c>
      <c r="E34" s="7"/>
      <c r="F34" s="32"/>
      <c r="G34" s="8" t="s">
        <v>37</v>
      </c>
      <c r="H34" s="7" t="s">
        <v>782</v>
      </c>
      <c r="I34" s="7" t="s">
        <v>783</v>
      </c>
      <c r="J34" s="7"/>
      <c r="K34" s="32"/>
      <c r="L34" s="8" t="s">
        <v>37</v>
      </c>
      <c r="M34" s="7" t="s">
        <v>782</v>
      </c>
      <c r="N34" s="7" t="s">
        <v>783</v>
      </c>
      <c r="O34" s="7"/>
    </row>
    <row r="35" spans="2:15" x14ac:dyDescent="0.25">
      <c r="B35" s="8" t="s">
        <v>823</v>
      </c>
      <c r="C35" s="7" t="s">
        <v>303</v>
      </c>
      <c r="D35" s="7" t="s">
        <v>49</v>
      </c>
      <c r="E35" s="7"/>
      <c r="F35" s="32"/>
      <c r="G35" s="8" t="s">
        <v>824</v>
      </c>
      <c r="H35" s="7" t="s">
        <v>499</v>
      </c>
      <c r="I35" s="7" t="s">
        <v>387</v>
      </c>
      <c r="J35" s="7"/>
      <c r="K35" s="32"/>
      <c r="L35" s="8" t="s">
        <v>823</v>
      </c>
      <c r="M35" s="7" t="s">
        <v>831</v>
      </c>
      <c r="N35" s="7" t="s">
        <v>49</v>
      </c>
      <c r="O35" s="7"/>
    </row>
    <row r="36" spans="2:15" x14ac:dyDescent="0.25">
      <c r="B36" s="8" t="s">
        <v>824</v>
      </c>
      <c r="C36" s="7" t="s">
        <v>800</v>
      </c>
      <c r="D36" s="7" t="s">
        <v>516</v>
      </c>
      <c r="E36" s="7"/>
      <c r="F36" s="32"/>
      <c r="G36" s="8" t="s">
        <v>827</v>
      </c>
      <c r="H36" s="7" t="s">
        <v>795</v>
      </c>
      <c r="I36" s="7" t="s">
        <v>828</v>
      </c>
      <c r="J36" s="7"/>
      <c r="K36" s="32"/>
      <c r="L36" s="8" t="s">
        <v>827</v>
      </c>
      <c r="M36" s="7" t="s">
        <v>795</v>
      </c>
      <c r="N36" s="7" t="s">
        <v>828</v>
      </c>
      <c r="O36" s="7"/>
    </row>
  </sheetData>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C5FDB-AC64-441F-B573-5D53914543A2}">
  <dimension ref="B1:S87"/>
  <sheetViews>
    <sheetView workbookViewId="0">
      <selection activeCell="I6" sqref="I6"/>
    </sheetView>
  </sheetViews>
  <sheetFormatPr defaultRowHeight="15" x14ac:dyDescent="0.25"/>
  <cols>
    <col min="2" max="2" width="22.5703125" customWidth="1"/>
    <col min="3" max="3" width="16.140625" bestFit="1" customWidth="1"/>
    <col min="6" max="6" width="34.5703125" customWidth="1"/>
    <col min="7" max="7" width="11.140625" customWidth="1"/>
    <col min="14" max="14" width="15.5703125" customWidth="1"/>
    <col min="15" max="15" width="13.42578125" customWidth="1"/>
    <col min="16" max="16" width="15.85546875" customWidth="1"/>
    <col min="17" max="17" width="8.7109375" customWidth="1"/>
    <col min="19" max="19" width="15.85546875" customWidth="1"/>
  </cols>
  <sheetData>
    <row r="1" spans="2:6" x14ac:dyDescent="0.25">
      <c r="B1" t="s">
        <v>779</v>
      </c>
      <c r="C1" t="s">
        <v>780</v>
      </c>
      <c r="D1" t="s">
        <v>779</v>
      </c>
      <c r="E1" t="s">
        <v>779</v>
      </c>
      <c r="F1" t="s">
        <v>287</v>
      </c>
    </row>
    <row r="2" spans="2:6" x14ac:dyDescent="0.25">
      <c r="D2" s="31" t="s">
        <v>1414</v>
      </c>
      <c r="E2" s="32"/>
      <c r="F2" s="32"/>
    </row>
    <row r="3" spans="2:6" x14ac:dyDescent="0.25">
      <c r="B3" s="17" t="s">
        <v>758</v>
      </c>
      <c r="C3" s="17" t="s">
        <v>759</v>
      </c>
      <c r="D3" s="22" t="s">
        <v>760</v>
      </c>
      <c r="E3" s="17" t="s">
        <v>761</v>
      </c>
      <c r="F3" s="22" t="s">
        <v>762</v>
      </c>
    </row>
    <row r="4" spans="2:6" x14ac:dyDescent="0.25">
      <c r="B4" s="7">
        <v>20</v>
      </c>
      <c r="C4" s="7">
        <v>20</v>
      </c>
      <c r="D4" s="7">
        <v>50</v>
      </c>
      <c r="E4" s="7">
        <v>35</v>
      </c>
      <c r="F4" s="7">
        <v>42</v>
      </c>
    </row>
    <row r="5" spans="2:6" x14ac:dyDescent="0.25">
      <c r="B5" s="7">
        <v>20</v>
      </c>
      <c r="C5" s="7">
        <v>25</v>
      </c>
      <c r="D5" s="7">
        <v>50</v>
      </c>
      <c r="E5" s="7">
        <v>50</v>
      </c>
      <c r="F5" s="7">
        <v>24</v>
      </c>
    </row>
    <row r="6" spans="2:6" x14ac:dyDescent="0.25">
      <c r="B6" s="7">
        <v>25</v>
      </c>
      <c r="C6" s="7">
        <v>35</v>
      </c>
      <c r="D6" s="7">
        <v>20</v>
      </c>
      <c r="E6" s="7">
        <v>30</v>
      </c>
      <c r="F6" s="7">
        <v>48</v>
      </c>
    </row>
    <row r="7" spans="2:6" x14ac:dyDescent="0.25">
      <c r="B7" s="7">
        <v>25</v>
      </c>
      <c r="C7" s="7">
        <v>20</v>
      </c>
      <c r="D7" s="7">
        <v>35</v>
      </c>
      <c r="E7" s="7">
        <v>30</v>
      </c>
      <c r="F7" s="7">
        <v>150</v>
      </c>
    </row>
    <row r="8" spans="2:6" x14ac:dyDescent="0.25">
      <c r="B8" s="7">
        <v>35</v>
      </c>
      <c r="C8" s="7">
        <v>20</v>
      </c>
      <c r="D8" s="7">
        <v>25</v>
      </c>
      <c r="E8" s="7">
        <v>45</v>
      </c>
      <c r="F8" s="7">
        <v>42</v>
      </c>
    </row>
    <row r="9" spans="2:6" x14ac:dyDescent="0.25">
      <c r="B9" s="7">
        <v>25</v>
      </c>
      <c r="C9" s="7">
        <v>25</v>
      </c>
      <c r="D9" s="7">
        <v>30</v>
      </c>
      <c r="E9" s="7">
        <v>20</v>
      </c>
      <c r="F9" s="7">
        <v>60</v>
      </c>
    </row>
    <row r="10" spans="2:6" x14ac:dyDescent="0.25">
      <c r="B10" s="7">
        <v>40</v>
      </c>
      <c r="C10" s="7">
        <v>20</v>
      </c>
      <c r="D10" s="7">
        <v>25</v>
      </c>
      <c r="E10" s="7">
        <v>20</v>
      </c>
      <c r="F10" s="7">
        <v>36</v>
      </c>
    </row>
    <row r="11" spans="2:6" x14ac:dyDescent="0.25">
      <c r="B11" s="7">
        <v>20</v>
      </c>
      <c r="C11" s="7">
        <v>20</v>
      </c>
      <c r="D11" s="7">
        <v>40</v>
      </c>
      <c r="E11" s="7">
        <v>22</v>
      </c>
      <c r="F11" s="7">
        <v>72</v>
      </c>
    </row>
    <row r="12" spans="2:6" x14ac:dyDescent="0.25">
      <c r="B12" s="7">
        <v>50</v>
      </c>
      <c r="C12" s="7">
        <v>75</v>
      </c>
      <c r="D12" s="7">
        <v>50</v>
      </c>
      <c r="E12" s="7">
        <v>33</v>
      </c>
      <c r="F12" s="7">
        <v>108</v>
      </c>
    </row>
    <row r="13" spans="2:6" x14ac:dyDescent="0.25">
      <c r="B13" s="7">
        <v>20</v>
      </c>
      <c r="C13" s="7">
        <v>105</v>
      </c>
      <c r="D13" s="7">
        <v>20</v>
      </c>
      <c r="E13" s="7">
        <v>22</v>
      </c>
      <c r="F13" s="7">
        <v>36</v>
      </c>
    </row>
    <row r="14" spans="2:6" x14ac:dyDescent="0.25">
      <c r="B14" s="7">
        <v>45</v>
      </c>
      <c r="C14" s="7">
        <v>45</v>
      </c>
      <c r="D14" s="7">
        <v>30</v>
      </c>
      <c r="E14" s="7">
        <v>22</v>
      </c>
      <c r="F14" s="7">
        <v>60</v>
      </c>
    </row>
    <row r="15" spans="2:6" x14ac:dyDescent="0.25">
      <c r="B15" s="7">
        <v>25</v>
      </c>
      <c r="C15" s="7">
        <v>55</v>
      </c>
      <c r="D15" s="7">
        <v>55</v>
      </c>
      <c r="E15" s="7">
        <v>22</v>
      </c>
      <c r="F15" s="7">
        <v>30</v>
      </c>
    </row>
    <row r="16" spans="2:6" x14ac:dyDescent="0.25">
      <c r="B16" s="7">
        <v>30</v>
      </c>
      <c r="C16" s="7">
        <v>95</v>
      </c>
      <c r="D16" s="7">
        <v>45</v>
      </c>
      <c r="E16" s="7">
        <v>60</v>
      </c>
      <c r="F16" s="7">
        <v>24</v>
      </c>
    </row>
    <row r="17" spans="2:6" x14ac:dyDescent="0.25">
      <c r="B17" s="7">
        <v>55</v>
      </c>
      <c r="C17" s="7">
        <v>35</v>
      </c>
      <c r="D17" s="7">
        <v>25</v>
      </c>
      <c r="E17" s="7">
        <v>27.5</v>
      </c>
      <c r="F17" s="7">
        <v>24</v>
      </c>
    </row>
    <row r="18" spans="2:6" x14ac:dyDescent="0.25">
      <c r="B18" s="7">
        <v>35</v>
      </c>
      <c r="C18" s="7">
        <v>20</v>
      </c>
      <c r="D18" s="7">
        <v>30</v>
      </c>
      <c r="E18" s="7">
        <v>50</v>
      </c>
      <c r="F18" s="7">
        <v>30</v>
      </c>
    </row>
    <row r="19" spans="2:6" x14ac:dyDescent="0.25">
      <c r="B19" s="7">
        <v>50</v>
      </c>
      <c r="C19" s="7">
        <v>35</v>
      </c>
      <c r="D19" s="7">
        <v>55</v>
      </c>
      <c r="E19" s="7">
        <v>38</v>
      </c>
      <c r="F19" s="7">
        <v>30</v>
      </c>
    </row>
    <row r="20" spans="2:6" x14ac:dyDescent="0.25">
      <c r="B20" s="7">
        <v>20</v>
      </c>
      <c r="C20" s="7">
        <v>75</v>
      </c>
      <c r="D20" s="7">
        <v>35</v>
      </c>
      <c r="E20" s="7">
        <v>44</v>
      </c>
      <c r="F20" s="7">
        <v>66</v>
      </c>
    </row>
    <row r="21" spans="2:6" x14ac:dyDescent="0.25">
      <c r="B21" s="7">
        <v>20</v>
      </c>
      <c r="C21" s="7">
        <v>115</v>
      </c>
      <c r="D21" s="7">
        <v>40</v>
      </c>
      <c r="E21" s="7">
        <v>22</v>
      </c>
      <c r="F21" s="7">
        <v>150</v>
      </c>
    </row>
    <row r="22" spans="2:6" x14ac:dyDescent="0.25">
      <c r="B22" s="7">
        <v>25</v>
      </c>
      <c r="C22" s="7">
        <v>25</v>
      </c>
      <c r="D22" s="7">
        <v>30</v>
      </c>
      <c r="E22" s="7">
        <v>22</v>
      </c>
      <c r="F22" s="7">
        <v>42</v>
      </c>
    </row>
    <row r="23" spans="2:6" x14ac:dyDescent="0.25">
      <c r="B23" s="7">
        <v>35</v>
      </c>
      <c r="C23" s="7">
        <v>75</v>
      </c>
      <c r="D23" s="7">
        <v>20</v>
      </c>
      <c r="E23" s="7">
        <v>22</v>
      </c>
      <c r="F23" s="7">
        <v>66</v>
      </c>
    </row>
    <row r="24" spans="2:6" x14ac:dyDescent="0.25">
      <c r="B24" s="7">
        <v>20</v>
      </c>
      <c r="C24" s="7">
        <v>55</v>
      </c>
      <c r="D24" s="7">
        <v>25</v>
      </c>
      <c r="E24" s="7">
        <v>33</v>
      </c>
      <c r="F24" s="7">
        <v>36</v>
      </c>
    </row>
    <row r="25" spans="2:6" x14ac:dyDescent="0.25">
      <c r="B25" s="7">
        <v>20</v>
      </c>
      <c r="C25" s="7">
        <v>35</v>
      </c>
      <c r="D25" s="7">
        <v>30</v>
      </c>
      <c r="E25" s="7">
        <v>33</v>
      </c>
      <c r="F25" s="7">
        <v>36</v>
      </c>
    </row>
    <row r="26" spans="2:6" x14ac:dyDescent="0.25">
      <c r="B26" s="7">
        <v>30</v>
      </c>
      <c r="C26" s="7">
        <v>25</v>
      </c>
      <c r="D26" s="7">
        <v>20</v>
      </c>
      <c r="E26" s="7">
        <v>25</v>
      </c>
      <c r="F26" s="7">
        <v>54</v>
      </c>
    </row>
    <row r="27" spans="2:6" x14ac:dyDescent="0.25">
      <c r="B27" s="7">
        <v>25</v>
      </c>
      <c r="C27" s="7"/>
      <c r="D27" s="7">
        <v>25</v>
      </c>
      <c r="E27" s="7">
        <v>35</v>
      </c>
      <c r="F27" s="7">
        <v>35</v>
      </c>
    </row>
    <row r="28" spans="2:6" x14ac:dyDescent="0.25">
      <c r="B28" s="7">
        <v>45</v>
      </c>
      <c r="C28" s="7"/>
      <c r="D28" s="7">
        <v>40</v>
      </c>
      <c r="E28" s="7">
        <v>20</v>
      </c>
      <c r="F28" s="7">
        <v>29</v>
      </c>
    </row>
    <row r="29" spans="2:6" x14ac:dyDescent="0.25">
      <c r="B29" s="7">
        <v>40</v>
      </c>
      <c r="C29" s="7"/>
      <c r="D29" s="7">
        <v>20</v>
      </c>
      <c r="E29" s="7">
        <v>25</v>
      </c>
      <c r="F29" s="7">
        <v>29</v>
      </c>
    </row>
    <row r="30" spans="2:6" x14ac:dyDescent="0.25">
      <c r="B30" s="7">
        <v>20</v>
      </c>
      <c r="C30" s="7"/>
      <c r="D30" s="7">
        <v>20</v>
      </c>
      <c r="E30" s="7">
        <v>70</v>
      </c>
      <c r="F30" s="7">
        <v>70</v>
      </c>
    </row>
    <row r="31" spans="2:6" x14ac:dyDescent="0.25">
      <c r="B31" s="7">
        <v>30</v>
      </c>
      <c r="C31" s="7"/>
      <c r="D31" s="7">
        <v>25</v>
      </c>
      <c r="E31" s="7">
        <v>20</v>
      </c>
      <c r="F31" s="7">
        <v>29</v>
      </c>
    </row>
    <row r="32" spans="2:6" x14ac:dyDescent="0.25">
      <c r="B32" s="7">
        <v>25</v>
      </c>
      <c r="C32" s="7"/>
      <c r="D32" s="7">
        <v>20</v>
      </c>
      <c r="E32" s="7">
        <v>20</v>
      </c>
      <c r="F32" s="7">
        <v>40</v>
      </c>
    </row>
    <row r="33" spans="2:6" x14ac:dyDescent="0.25">
      <c r="B33" s="7">
        <v>20</v>
      </c>
      <c r="C33" s="7"/>
      <c r="D33" s="7">
        <v>20</v>
      </c>
      <c r="E33" s="7">
        <v>20</v>
      </c>
      <c r="F33" s="7">
        <v>23</v>
      </c>
    </row>
    <row r="34" spans="2:6" x14ac:dyDescent="0.25">
      <c r="B34" s="7">
        <v>25</v>
      </c>
      <c r="C34" s="7"/>
      <c r="D34" s="7">
        <v>20</v>
      </c>
      <c r="E34" s="7">
        <v>50</v>
      </c>
      <c r="F34" s="7">
        <v>23</v>
      </c>
    </row>
    <row r="35" spans="2:6" x14ac:dyDescent="0.25">
      <c r="B35" s="7">
        <v>25</v>
      </c>
      <c r="C35" s="7"/>
      <c r="D35" s="7">
        <v>25</v>
      </c>
      <c r="E35" s="7">
        <v>20</v>
      </c>
      <c r="F35" s="7">
        <v>23</v>
      </c>
    </row>
    <row r="36" spans="2:6" x14ac:dyDescent="0.25">
      <c r="B36" s="7">
        <v>35</v>
      </c>
      <c r="C36" s="7"/>
      <c r="D36" s="7"/>
      <c r="E36" s="7">
        <v>60</v>
      </c>
      <c r="F36" s="7">
        <v>98</v>
      </c>
    </row>
    <row r="37" spans="2:6" x14ac:dyDescent="0.25">
      <c r="B37" s="7">
        <v>20</v>
      </c>
      <c r="C37" s="7"/>
      <c r="D37" s="7"/>
      <c r="E37" s="7">
        <v>30</v>
      </c>
      <c r="F37" s="7">
        <v>64</v>
      </c>
    </row>
    <row r="38" spans="2:6" x14ac:dyDescent="0.25">
      <c r="B38" s="7">
        <v>25</v>
      </c>
      <c r="C38" s="7"/>
      <c r="D38" s="7"/>
      <c r="E38" s="7">
        <v>20</v>
      </c>
      <c r="F38" s="7">
        <v>23</v>
      </c>
    </row>
    <row r="39" spans="2:6" x14ac:dyDescent="0.25">
      <c r="B39" s="7">
        <v>20</v>
      </c>
      <c r="C39" s="7"/>
      <c r="D39" s="7"/>
      <c r="E39" s="7">
        <v>20</v>
      </c>
      <c r="F39" s="7">
        <v>40</v>
      </c>
    </row>
    <row r="40" spans="2:6" x14ac:dyDescent="0.25">
      <c r="B40" s="7">
        <v>20</v>
      </c>
      <c r="C40" s="7"/>
      <c r="D40" s="7"/>
      <c r="E40" s="7">
        <v>35</v>
      </c>
      <c r="F40" s="7">
        <v>145</v>
      </c>
    </row>
    <row r="41" spans="2:6" x14ac:dyDescent="0.25">
      <c r="B41" s="7">
        <v>55</v>
      </c>
      <c r="C41" s="7"/>
      <c r="D41" s="7"/>
      <c r="E41" s="7">
        <v>25</v>
      </c>
      <c r="F41" s="7">
        <v>35</v>
      </c>
    </row>
    <row r="42" spans="2:6" x14ac:dyDescent="0.25">
      <c r="B42" s="7">
        <v>35</v>
      </c>
      <c r="C42" s="7"/>
      <c r="D42" s="7"/>
      <c r="E42" s="7">
        <v>55</v>
      </c>
      <c r="F42" s="7">
        <v>23</v>
      </c>
    </row>
    <row r="43" spans="2:6" x14ac:dyDescent="0.25">
      <c r="B43" s="7">
        <v>20</v>
      </c>
      <c r="C43" s="7"/>
      <c r="D43" s="7"/>
      <c r="E43" s="7">
        <v>20</v>
      </c>
      <c r="F43" s="7"/>
    </row>
    <row r="44" spans="2:6" x14ac:dyDescent="0.25">
      <c r="B44" s="7">
        <v>55</v>
      </c>
      <c r="C44" s="7"/>
      <c r="D44" s="7"/>
      <c r="E44" s="7">
        <v>20</v>
      </c>
      <c r="F44" s="7"/>
    </row>
    <row r="45" spans="2:6" x14ac:dyDescent="0.25">
      <c r="B45" s="7">
        <v>20</v>
      </c>
      <c r="C45" s="7"/>
      <c r="D45" s="7"/>
      <c r="E45" s="7">
        <v>30</v>
      </c>
      <c r="F45" s="7"/>
    </row>
    <row r="46" spans="2:6" x14ac:dyDescent="0.25">
      <c r="B46" s="7">
        <v>20</v>
      </c>
      <c r="C46" s="7"/>
      <c r="D46" s="7"/>
      <c r="E46" s="7">
        <v>30</v>
      </c>
      <c r="F46" s="7"/>
    </row>
    <row r="47" spans="2:6" x14ac:dyDescent="0.25">
      <c r="B47" s="7"/>
      <c r="C47" s="7"/>
      <c r="D47" s="7"/>
      <c r="E47" s="7">
        <v>20</v>
      </c>
      <c r="F47" s="7"/>
    </row>
    <row r="48" spans="2:6" x14ac:dyDescent="0.25">
      <c r="B48" s="7"/>
      <c r="C48" s="7"/>
      <c r="D48" s="7"/>
      <c r="E48" s="7">
        <v>35</v>
      </c>
      <c r="F48" s="7"/>
    </row>
    <row r="49" spans="2:19" x14ac:dyDescent="0.25">
      <c r="B49" s="7"/>
      <c r="C49" s="7"/>
      <c r="D49" s="7"/>
      <c r="E49" s="7">
        <v>60</v>
      </c>
      <c r="F49" s="7"/>
    </row>
    <row r="50" spans="2:19" x14ac:dyDescent="0.25">
      <c r="B50" s="7"/>
      <c r="C50" s="7"/>
      <c r="D50" s="7"/>
      <c r="E50" s="7">
        <v>45</v>
      </c>
      <c r="F50" s="7"/>
    </row>
    <row r="51" spans="2:19" x14ac:dyDescent="0.25">
      <c r="B51" s="7"/>
      <c r="C51" s="7"/>
      <c r="D51" s="7"/>
      <c r="E51" s="7">
        <v>45</v>
      </c>
      <c r="F51" s="7"/>
    </row>
    <row r="52" spans="2:19" x14ac:dyDescent="0.25">
      <c r="B52" s="32"/>
      <c r="C52" s="32"/>
      <c r="D52" s="32"/>
      <c r="E52" s="32"/>
      <c r="F52" s="32"/>
      <c r="G52" s="32"/>
      <c r="H52" s="32"/>
      <c r="I52" s="32"/>
      <c r="J52" s="32"/>
      <c r="K52" s="32"/>
      <c r="L52" s="32"/>
      <c r="M52" s="32"/>
      <c r="N52" s="32"/>
      <c r="O52" s="32"/>
      <c r="P52" s="32"/>
      <c r="Q52" s="32"/>
      <c r="R52" s="32"/>
      <c r="S52" s="32"/>
    </row>
    <row r="54" spans="2:19" x14ac:dyDescent="0.25">
      <c r="B54" s="8" t="s">
        <v>9</v>
      </c>
      <c r="C54" s="7" t="s">
        <v>832</v>
      </c>
      <c r="F54" s="8" t="s">
        <v>121</v>
      </c>
      <c r="G54" s="7">
        <v>1</v>
      </c>
      <c r="H54" s="7"/>
      <c r="I54" s="7"/>
      <c r="J54" s="7"/>
      <c r="K54" s="7"/>
      <c r="L54" s="7"/>
      <c r="N54" s="17"/>
      <c r="O54" s="17" t="s">
        <v>758</v>
      </c>
      <c r="P54" s="17" t="s">
        <v>759</v>
      </c>
      <c r="Q54" s="22" t="s">
        <v>760</v>
      </c>
      <c r="R54" s="17" t="s">
        <v>761</v>
      </c>
      <c r="S54" s="22" t="s">
        <v>762</v>
      </c>
    </row>
    <row r="55" spans="2:19" x14ac:dyDescent="0.25">
      <c r="B55" s="8"/>
      <c r="C55" s="7"/>
      <c r="F55" s="8" t="s">
        <v>122</v>
      </c>
      <c r="G55" s="7">
        <v>10</v>
      </c>
      <c r="H55" s="7"/>
      <c r="I55" s="7"/>
      <c r="J55" s="7"/>
      <c r="K55" s="7"/>
      <c r="L55" s="7"/>
      <c r="N55" s="8" t="s">
        <v>638</v>
      </c>
      <c r="O55" s="7">
        <v>43</v>
      </c>
      <c r="P55" s="7">
        <v>23</v>
      </c>
      <c r="Q55" s="7">
        <v>32</v>
      </c>
      <c r="R55" s="7">
        <v>48</v>
      </c>
      <c r="S55" s="7">
        <v>39</v>
      </c>
    </row>
    <row r="56" spans="2:19" x14ac:dyDescent="0.25">
      <c r="B56" s="8" t="s">
        <v>112</v>
      </c>
      <c r="C56" s="7"/>
      <c r="F56" s="8" t="s">
        <v>123</v>
      </c>
      <c r="G56" s="7">
        <v>0.05</v>
      </c>
      <c r="H56" s="7"/>
      <c r="I56" s="7"/>
      <c r="J56" s="7"/>
      <c r="K56" s="7"/>
      <c r="L56" s="7"/>
      <c r="N56" s="8"/>
      <c r="O56" s="7"/>
      <c r="P56" s="7"/>
      <c r="Q56" s="7"/>
      <c r="R56" s="7"/>
      <c r="S56" s="7"/>
    </row>
    <row r="57" spans="2:19" x14ac:dyDescent="0.25">
      <c r="B57" s="8" t="s">
        <v>14</v>
      </c>
      <c r="C57" s="7">
        <v>5.9999999999999995E-4</v>
      </c>
      <c r="F57" s="8"/>
      <c r="G57" s="7"/>
      <c r="H57" s="7"/>
      <c r="I57" s="7"/>
      <c r="J57" s="7"/>
      <c r="K57" s="7"/>
      <c r="L57" s="7"/>
      <c r="N57" s="8" t="s">
        <v>639</v>
      </c>
      <c r="O57" s="7">
        <v>20</v>
      </c>
      <c r="P57" s="7">
        <v>20</v>
      </c>
      <c r="Q57" s="7">
        <v>20</v>
      </c>
      <c r="R57" s="7">
        <v>20</v>
      </c>
      <c r="S57" s="7">
        <v>23</v>
      </c>
    </row>
    <row r="58" spans="2:19" x14ac:dyDescent="0.25">
      <c r="B58" s="8" t="s">
        <v>113</v>
      </c>
      <c r="C58" s="7" t="s">
        <v>172</v>
      </c>
      <c r="F58" s="8" t="s">
        <v>124</v>
      </c>
      <c r="G58" s="7" t="s">
        <v>125</v>
      </c>
      <c r="H58" s="7" t="s">
        <v>126</v>
      </c>
      <c r="I58" s="7" t="s">
        <v>127</v>
      </c>
      <c r="J58" s="7" t="s">
        <v>128</v>
      </c>
      <c r="K58" s="7"/>
      <c r="L58" s="7"/>
      <c r="N58" s="8" t="s">
        <v>640</v>
      </c>
      <c r="O58" s="7">
        <v>20</v>
      </c>
      <c r="P58" s="7">
        <v>20</v>
      </c>
      <c r="Q58" s="7">
        <v>20</v>
      </c>
      <c r="R58" s="7">
        <v>20.5</v>
      </c>
      <c r="S58" s="7">
        <v>29</v>
      </c>
    </row>
    <row r="59" spans="2:19" x14ac:dyDescent="0.25">
      <c r="B59" s="8" t="s">
        <v>16</v>
      </c>
      <c r="C59" s="7" t="s">
        <v>151</v>
      </c>
      <c r="F59" s="8" t="s">
        <v>764</v>
      </c>
      <c r="G59" s="7">
        <v>-29.05</v>
      </c>
      <c r="H59" s="7" t="s">
        <v>21</v>
      </c>
      <c r="I59" s="7" t="s">
        <v>102</v>
      </c>
      <c r="J59" s="7">
        <v>3.4200000000000001E-2</v>
      </c>
      <c r="K59" s="7" t="s">
        <v>130</v>
      </c>
      <c r="L59" s="7"/>
      <c r="N59" s="8" t="s">
        <v>641</v>
      </c>
      <c r="O59" s="7">
        <v>25</v>
      </c>
      <c r="P59" s="7">
        <v>35</v>
      </c>
      <c r="Q59" s="7">
        <v>27.5</v>
      </c>
      <c r="R59" s="7">
        <v>30</v>
      </c>
      <c r="S59" s="7">
        <v>36</v>
      </c>
    </row>
    <row r="60" spans="2:19" x14ac:dyDescent="0.25">
      <c r="B60" s="8" t="s">
        <v>114</v>
      </c>
      <c r="C60" s="7" t="s">
        <v>21</v>
      </c>
      <c r="F60" s="8" t="s">
        <v>765</v>
      </c>
      <c r="G60" s="7">
        <v>-9.0410000000000004</v>
      </c>
      <c r="H60" s="7" t="s">
        <v>96</v>
      </c>
      <c r="I60" s="7" t="s">
        <v>95</v>
      </c>
      <c r="J60" s="7">
        <v>0.46589999999999998</v>
      </c>
      <c r="K60" s="7" t="s">
        <v>132</v>
      </c>
      <c r="L60" s="7"/>
      <c r="N60" s="8" t="s">
        <v>642</v>
      </c>
      <c r="O60" s="7">
        <v>35</v>
      </c>
      <c r="P60" s="7">
        <v>75</v>
      </c>
      <c r="Q60" s="7">
        <v>40</v>
      </c>
      <c r="R60" s="7">
        <v>42.5</v>
      </c>
      <c r="S60" s="7">
        <v>64</v>
      </c>
    </row>
    <row r="61" spans="2:19" x14ac:dyDescent="0.25">
      <c r="B61" s="8" t="s">
        <v>115</v>
      </c>
      <c r="C61" s="7">
        <v>5</v>
      </c>
      <c r="F61" s="8" t="s">
        <v>766</v>
      </c>
      <c r="G61" s="7">
        <v>-10.17</v>
      </c>
      <c r="H61" s="7" t="s">
        <v>96</v>
      </c>
      <c r="I61" s="7" t="s">
        <v>95</v>
      </c>
      <c r="J61" s="7">
        <v>0.36170000000000002</v>
      </c>
      <c r="K61" s="7" t="s">
        <v>177</v>
      </c>
      <c r="L61" s="7"/>
      <c r="N61" s="8" t="s">
        <v>643</v>
      </c>
      <c r="O61" s="7">
        <v>55</v>
      </c>
      <c r="P61" s="7">
        <v>115</v>
      </c>
      <c r="Q61" s="7">
        <v>55</v>
      </c>
      <c r="R61" s="7">
        <v>70</v>
      </c>
      <c r="S61" s="7">
        <v>150</v>
      </c>
    </row>
    <row r="62" spans="2:19" x14ac:dyDescent="0.25">
      <c r="B62" s="8" t="s">
        <v>116</v>
      </c>
      <c r="C62" s="7">
        <v>19.600000000000001</v>
      </c>
      <c r="F62" s="8" t="s">
        <v>767</v>
      </c>
      <c r="G62" s="7">
        <v>-47.1</v>
      </c>
      <c r="H62" s="7" t="s">
        <v>21</v>
      </c>
      <c r="I62" s="7" t="s">
        <v>17</v>
      </c>
      <c r="J62" s="7" t="s">
        <v>15</v>
      </c>
      <c r="K62" s="7" t="s">
        <v>179</v>
      </c>
      <c r="L62" s="7"/>
      <c r="N62" s="8"/>
      <c r="O62" s="7"/>
      <c r="P62" s="7"/>
      <c r="Q62" s="7"/>
      <c r="R62" s="7"/>
      <c r="S62" s="7"/>
    </row>
    <row r="63" spans="2:19" x14ac:dyDescent="0.25">
      <c r="B63" s="8"/>
      <c r="C63" s="7"/>
      <c r="F63" s="8" t="s">
        <v>768</v>
      </c>
      <c r="G63" s="7">
        <v>20.010000000000002</v>
      </c>
      <c r="H63" s="7" t="s">
        <v>96</v>
      </c>
      <c r="I63" s="7" t="s">
        <v>95</v>
      </c>
      <c r="J63" s="7">
        <v>0.1681</v>
      </c>
      <c r="K63" s="7" t="s">
        <v>134</v>
      </c>
      <c r="L63" s="7"/>
      <c r="N63" s="8" t="s">
        <v>644</v>
      </c>
      <c r="O63" s="7">
        <v>29.53</v>
      </c>
      <c r="P63" s="7">
        <v>45.87</v>
      </c>
      <c r="Q63" s="7">
        <v>31.25</v>
      </c>
      <c r="R63" s="7">
        <v>32.450000000000003</v>
      </c>
      <c r="S63" s="7">
        <v>51.15</v>
      </c>
    </row>
    <row r="64" spans="2:19" x14ac:dyDescent="0.25">
      <c r="B64" s="8" t="s">
        <v>117</v>
      </c>
      <c r="C64" s="7"/>
      <c r="F64" s="8" t="s">
        <v>769</v>
      </c>
      <c r="G64" s="7">
        <v>18.88</v>
      </c>
      <c r="H64" s="7" t="s">
        <v>96</v>
      </c>
      <c r="I64" s="7" t="s">
        <v>95</v>
      </c>
      <c r="J64" s="7">
        <v>0.161</v>
      </c>
      <c r="K64" s="7" t="s">
        <v>188</v>
      </c>
      <c r="L64" s="7"/>
      <c r="N64" s="8" t="s">
        <v>645</v>
      </c>
      <c r="O64" s="7">
        <v>11.22</v>
      </c>
      <c r="P64" s="7">
        <v>29.87</v>
      </c>
      <c r="Q64" s="7">
        <v>11.43</v>
      </c>
      <c r="R64" s="7">
        <v>13.55</v>
      </c>
      <c r="S64" s="7">
        <v>34.9</v>
      </c>
    </row>
    <row r="65" spans="2:19" x14ac:dyDescent="0.25">
      <c r="B65" s="8" t="s">
        <v>118</v>
      </c>
      <c r="C65" s="7">
        <v>5</v>
      </c>
      <c r="F65" s="8" t="s">
        <v>770</v>
      </c>
      <c r="G65" s="7">
        <v>-18.05</v>
      </c>
      <c r="H65" s="7" t="s">
        <v>96</v>
      </c>
      <c r="I65" s="7" t="s">
        <v>95</v>
      </c>
      <c r="J65" s="7">
        <v>0.19589999999999999</v>
      </c>
      <c r="K65" s="7" t="s">
        <v>190</v>
      </c>
      <c r="L65" s="7"/>
      <c r="N65" s="8" t="s">
        <v>646</v>
      </c>
      <c r="O65" s="7">
        <v>1.712</v>
      </c>
      <c r="P65" s="7">
        <v>6.2290000000000001</v>
      </c>
      <c r="Q65" s="7">
        <v>2.0209999999999999</v>
      </c>
      <c r="R65" s="7">
        <v>1.956</v>
      </c>
      <c r="S65" s="7">
        <v>5.5880000000000001</v>
      </c>
    </row>
    <row r="66" spans="2:19" x14ac:dyDescent="0.25">
      <c r="B66" s="8" t="s">
        <v>119</v>
      </c>
      <c r="C66" s="7">
        <v>185</v>
      </c>
      <c r="F66" s="8" t="s">
        <v>771</v>
      </c>
      <c r="G66" s="7">
        <v>-1.1299999999999999</v>
      </c>
      <c r="H66" s="7" t="s">
        <v>96</v>
      </c>
      <c r="I66" s="7" t="s">
        <v>95</v>
      </c>
      <c r="J66" s="7">
        <v>0.92569999999999997</v>
      </c>
      <c r="K66" s="7" t="s">
        <v>198</v>
      </c>
      <c r="L66" s="7"/>
      <c r="N66" s="8"/>
      <c r="O66" s="7"/>
      <c r="P66" s="7"/>
      <c r="Q66" s="7"/>
      <c r="R66" s="7"/>
      <c r="S66" s="7"/>
    </row>
    <row r="67" spans="2:19" x14ac:dyDescent="0.25">
      <c r="F67" s="8" t="s">
        <v>772</v>
      </c>
      <c r="G67" s="7">
        <v>-38.06</v>
      </c>
      <c r="H67" s="7" t="s">
        <v>21</v>
      </c>
      <c r="I67" s="7" t="s">
        <v>47</v>
      </c>
      <c r="J67" s="7">
        <v>2.7000000000000001E-3</v>
      </c>
      <c r="K67" s="7" t="s">
        <v>200</v>
      </c>
      <c r="L67" s="7"/>
      <c r="N67" s="8" t="s">
        <v>647</v>
      </c>
      <c r="O67" s="7">
        <v>26.08</v>
      </c>
      <c r="P67" s="7">
        <v>32.950000000000003</v>
      </c>
      <c r="Q67" s="7">
        <v>27.13</v>
      </c>
      <c r="R67" s="7">
        <v>28.51</v>
      </c>
      <c r="S67" s="7">
        <v>39.840000000000003</v>
      </c>
    </row>
    <row r="68" spans="2:19" x14ac:dyDescent="0.25">
      <c r="F68" s="8" t="s">
        <v>773</v>
      </c>
      <c r="G68" s="7">
        <v>-36.93</v>
      </c>
      <c r="H68" s="7" t="s">
        <v>21</v>
      </c>
      <c r="I68" s="7" t="s">
        <v>47</v>
      </c>
      <c r="J68" s="7">
        <v>1.2999999999999999E-3</v>
      </c>
      <c r="K68" s="7" t="s">
        <v>208</v>
      </c>
      <c r="L68" s="7"/>
      <c r="N68" s="8" t="s">
        <v>648</v>
      </c>
      <c r="O68" s="7">
        <v>32.99</v>
      </c>
      <c r="P68" s="7">
        <v>58.79</v>
      </c>
      <c r="Q68" s="7">
        <v>35.369999999999997</v>
      </c>
      <c r="R68" s="7">
        <v>36.380000000000003</v>
      </c>
      <c r="S68" s="7">
        <v>62.47</v>
      </c>
    </row>
    <row r="69" spans="2:19" x14ac:dyDescent="0.25">
      <c r="F69" s="8"/>
      <c r="G69" s="7"/>
      <c r="H69" s="7"/>
      <c r="I69" s="7"/>
      <c r="J69" s="7"/>
      <c r="K69" s="7"/>
      <c r="L69" s="7"/>
      <c r="N69" s="8"/>
      <c r="O69" s="7"/>
      <c r="P69" s="7"/>
      <c r="Q69" s="7"/>
      <c r="R69" s="7"/>
      <c r="S69" s="7"/>
    </row>
    <row r="70" spans="2:19" x14ac:dyDescent="0.25">
      <c r="F70" s="8" t="s">
        <v>135</v>
      </c>
      <c r="G70" s="7" t="s">
        <v>136</v>
      </c>
      <c r="H70" s="7" t="s">
        <v>137</v>
      </c>
      <c r="I70" s="7" t="s">
        <v>125</v>
      </c>
      <c r="J70" s="7" t="s">
        <v>138</v>
      </c>
      <c r="K70" s="7" t="s">
        <v>139</v>
      </c>
      <c r="L70" s="7" t="s">
        <v>140</v>
      </c>
      <c r="N70" s="8" t="s">
        <v>649</v>
      </c>
      <c r="O70" s="7">
        <v>75.260000000000005</v>
      </c>
      <c r="P70" s="7">
        <v>104.3</v>
      </c>
      <c r="Q70" s="7">
        <v>84.3</v>
      </c>
      <c r="R70" s="7">
        <v>85.43</v>
      </c>
      <c r="S70" s="7">
        <v>122.4</v>
      </c>
    </row>
    <row r="71" spans="2:19" x14ac:dyDescent="0.25">
      <c r="F71" s="8" t="s">
        <v>764</v>
      </c>
      <c r="G71" s="7">
        <v>75.260000000000005</v>
      </c>
      <c r="H71" s="7">
        <v>104.3</v>
      </c>
      <c r="I71" s="7">
        <v>-29.05</v>
      </c>
      <c r="J71" s="7">
        <v>43</v>
      </c>
      <c r="K71" s="7">
        <v>23</v>
      </c>
      <c r="L71" s="7">
        <v>2.117</v>
      </c>
    </row>
    <row r="72" spans="2:19" x14ac:dyDescent="0.25">
      <c r="F72" s="8" t="s">
        <v>765</v>
      </c>
      <c r="G72" s="7">
        <v>75.260000000000005</v>
      </c>
      <c r="H72" s="7">
        <v>84.3</v>
      </c>
      <c r="I72" s="7">
        <v>-9.0410000000000004</v>
      </c>
      <c r="J72" s="7">
        <v>43</v>
      </c>
      <c r="K72" s="7">
        <v>32</v>
      </c>
      <c r="L72" s="7">
        <v>0.72919999999999996</v>
      </c>
    </row>
    <row r="73" spans="2:19" x14ac:dyDescent="0.25">
      <c r="F73" s="8" t="s">
        <v>766</v>
      </c>
      <c r="G73" s="7">
        <v>75.260000000000005</v>
      </c>
      <c r="H73" s="7">
        <v>85.43</v>
      </c>
      <c r="I73" s="7">
        <v>-10.17</v>
      </c>
      <c r="J73" s="7">
        <v>43</v>
      </c>
      <c r="K73" s="7">
        <v>48</v>
      </c>
      <c r="L73" s="7">
        <v>0.91220000000000001</v>
      </c>
    </row>
    <row r="74" spans="2:19" x14ac:dyDescent="0.25">
      <c r="F74" s="8" t="s">
        <v>767</v>
      </c>
      <c r="G74" s="7">
        <v>75.260000000000005</v>
      </c>
      <c r="H74" s="7">
        <v>122.4</v>
      </c>
      <c r="I74" s="7">
        <v>-47.1</v>
      </c>
      <c r="J74" s="7">
        <v>43</v>
      </c>
      <c r="K74" s="7">
        <v>39</v>
      </c>
      <c r="L74" s="7">
        <v>4.0110000000000001</v>
      </c>
    </row>
    <row r="75" spans="2:19" x14ac:dyDescent="0.25">
      <c r="F75" s="8" t="s">
        <v>768</v>
      </c>
      <c r="G75" s="7">
        <v>104.3</v>
      </c>
      <c r="H75" s="7">
        <v>84.3</v>
      </c>
      <c r="I75" s="7">
        <v>20.010000000000002</v>
      </c>
      <c r="J75" s="7">
        <v>23</v>
      </c>
      <c r="K75" s="7">
        <v>32</v>
      </c>
      <c r="L75" s="7">
        <v>1.3779999999999999</v>
      </c>
    </row>
    <row r="76" spans="2:19" x14ac:dyDescent="0.25">
      <c r="F76" s="8" t="s">
        <v>769</v>
      </c>
      <c r="G76" s="7">
        <v>104.3</v>
      </c>
      <c r="H76" s="7">
        <v>85.43</v>
      </c>
      <c r="I76" s="7">
        <v>18.88</v>
      </c>
      <c r="J76" s="7">
        <v>23</v>
      </c>
      <c r="K76" s="7">
        <v>48</v>
      </c>
      <c r="L76" s="7">
        <v>1.4019999999999999</v>
      </c>
    </row>
    <row r="77" spans="2:19" x14ac:dyDescent="0.25">
      <c r="F77" s="8" t="s">
        <v>770</v>
      </c>
      <c r="G77" s="7">
        <v>104.3</v>
      </c>
      <c r="H77" s="7">
        <v>122.4</v>
      </c>
      <c r="I77" s="7">
        <v>-18.05</v>
      </c>
      <c r="J77" s="7">
        <v>23</v>
      </c>
      <c r="K77" s="7">
        <v>39</v>
      </c>
      <c r="L77" s="7">
        <v>1.2929999999999999</v>
      </c>
    </row>
    <row r="78" spans="2:19" x14ac:dyDescent="0.25">
      <c r="F78" s="8" t="s">
        <v>771</v>
      </c>
      <c r="G78" s="7">
        <v>84.3</v>
      </c>
      <c r="H78" s="7">
        <v>85.43</v>
      </c>
      <c r="I78" s="7">
        <v>-1.1299999999999999</v>
      </c>
      <c r="J78" s="7">
        <v>32</v>
      </c>
      <c r="K78" s="7">
        <v>48</v>
      </c>
      <c r="L78" s="7">
        <v>9.3259999999999996E-2</v>
      </c>
    </row>
    <row r="79" spans="2:19" x14ac:dyDescent="0.25">
      <c r="F79" s="8" t="s">
        <v>772</v>
      </c>
      <c r="G79" s="7">
        <v>84.3</v>
      </c>
      <c r="H79" s="7">
        <v>122.4</v>
      </c>
      <c r="I79" s="7">
        <v>-38.06</v>
      </c>
      <c r="J79" s="7">
        <v>32</v>
      </c>
      <c r="K79" s="7">
        <v>39</v>
      </c>
      <c r="L79" s="7">
        <v>3.0049999999999999</v>
      </c>
    </row>
    <row r="80" spans="2:19" x14ac:dyDescent="0.25">
      <c r="F80" s="8" t="s">
        <v>773</v>
      </c>
      <c r="G80" s="7">
        <v>85.43</v>
      </c>
      <c r="H80" s="7">
        <v>122.4</v>
      </c>
      <c r="I80" s="7">
        <v>-36.93</v>
      </c>
      <c r="J80" s="7">
        <v>48</v>
      </c>
      <c r="K80" s="7">
        <v>39</v>
      </c>
      <c r="L80" s="7">
        <v>3.226</v>
      </c>
    </row>
    <row r="81" spans="6:12" x14ac:dyDescent="0.25">
      <c r="F81" s="8"/>
      <c r="G81" s="7"/>
      <c r="H81" s="7"/>
      <c r="I81" s="7"/>
      <c r="J81" s="7"/>
      <c r="K81" s="7"/>
      <c r="L81" s="7"/>
    </row>
    <row r="82" spans="6:12" x14ac:dyDescent="0.25">
      <c r="F82" s="8" t="s">
        <v>141</v>
      </c>
      <c r="G82" s="7"/>
      <c r="H82" s="7"/>
      <c r="I82" s="7"/>
      <c r="J82" s="7"/>
      <c r="K82" s="7"/>
      <c r="L82" s="7"/>
    </row>
    <row r="83" spans="6:12" x14ac:dyDescent="0.25">
      <c r="F83" s="8" t="s">
        <v>775</v>
      </c>
      <c r="G83" s="7" t="s">
        <v>143</v>
      </c>
      <c r="H83" s="7"/>
      <c r="I83" s="7"/>
      <c r="J83" s="7"/>
      <c r="K83" s="7"/>
      <c r="L83" s="7"/>
    </row>
    <row r="84" spans="6:12" x14ac:dyDescent="0.25">
      <c r="F84" s="8" t="s">
        <v>774</v>
      </c>
      <c r="G84" s="7" t="s">
        <v>229</v>
      </c>
      <c r="H84" s="7"/>
      <c r="I84" s="7"/>
      <c r="J84" s="7"/>
      <c r="K84" s="7"/>
      <c r="L84" s="7"/>
    </row>
    <row r="85" spans="6:12" x14ac:dyDescent="0.25">
      <c r="F85" s="8" t="s">
        <v>776</v>
      </c>
      <c r="G85" s="7" t="s">
        <v>280</v>
      </c>
      <c r="H85" s="7"/>
      <c r="I85" s="7"/>
      <c r="J85" s="7"/>
      <c r="K85" s="7"/>
      <c r="L85" s="7"/>
    </row>
    <row r="86" spans="6:12" x14ac:dyDescent="0.25">
      <c r="F86" s="8" t="s">
        <v>777</v>
      </c>
      <c r="G86" s="7" t="s">
        <v>280</v>
      </c>
      <c r="H86" s="7"/>
      <c r="I86" s="7"/>
      <c r="J86" s="7"/>
      <c r="K86" s="7"/>
      <c r="L86" s="7"/>
    </row>
    <row r="87" spans="6:12" x14ac:dyDescent="0.25">
      <c r="F87" s="8" t="s">
        <v>778</v>
      </c>
      <c r="G87" s="7" t="s">
        <v>679</v>
      </c>
      <c r="H87" s="7"/>
      <c r="I87" s="7"/>
      <c r="J87" s="7"/>
      <c r="K87" s="7"/>
      <c r="L87" s="7"/>
    </row>
  </sheetData>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47D50-A60F-46B2-9488-0A39D518B554}">
  <dimension ref="B1:M65"/>
  <sheetViews>
    <sheetView workbookViewId="0">
      <selection activeCell="L43" sqref="L43"/>
    </sheetView>
  </sheetViews>
  <sheetFormatPr defaultRowHeight="15" x14ac:dyDescent="0.25"/>
  <cols>
    <col min="2" max="2" width="26.5703125" bestFit="1" customWidth="1"/>
    <col min="3" max="3" width="10.140625" customWidth="1"/>
    <col min="4" max="4" width="16.85546875" bestFit="1" customWidth="1"/>
    <col min="7" max="7" width="43.140625" customWidth="1"/>
    <col min="8" max="8" width="25.5703125" customWidth="1"/>
    <col min="9" max="9" width="13.42578125" customWidth="1"/>
    <col min="10" max="10" width="20.140625" customWidth="1"/>
  </cols>
  <sheetData>
    <row r="1" spans="2:8" x14ac:dyDescent="0.25">
      <c r="B1" t="s">
        <v>720</v>
      </c>
      <c r="C1" t="s">
        <v>720</v>
      </c>
      <c r="D1" t="s">
        <v>598</v>
      </c>
    </row>
    <row r="2" spans="2:8" x14ac:dyDescent="0.25">
      <c r="C2" s="32" t="s">
        <v>1395</v>
      </c>
      <c r="D2" s="32"/>
      <c r="F2" s="32"/>
    </row>
    <row r="3" spans="2:8" x14ac:dyDescent="0.25">
      <c r="B3" s="17" t="s">
        <v>818</v>
      </c>
      <c r="C3" s="17" t="s">
        <v>309</v>
      </c>
      <c r="D3" s="17" t="s">
        <v>820</v>
      </c>
      <c r="F3" s="32"/>
    </row>
    <row r="4" spans="2:8" x14ac:dyDescent="0.25">
      <c r="B4" s="7">
        <v>105</v>
      </c>
      <c r="C4" s="7">
        <v>25</v>
      </c>
      <c r="D4" s="7">
        <v>25</v>
      </c>
      <c r="F4" s="32"/>
      <c r="G4" s="8" t="s">
        <v>9</v>
      </c>
      <c r="H4" s="7" t="s">
        <v>833</v>
      </c>
    </row>
    <row r="5" spans="2:8" x14ac:dyDescent="0.25">
      <c r="B5" s="7">
        <v>35</v>
      </c>
      <c r="C5" s="7">
        <v>55</v>
      </c>
      <c r="D5" s="7">
        <v>70</v>
      </c>
      <c r="F5" s="32"/>
      <c r="G5" s="8"/>
      <c r="H5" s="7"/>
    </row>
    <row r="6" spans="2:8" x14ac:dyDescent="0.25">
      <c r="B6" s="7">
        <v>35</v>
      </c>
      <c r="C6" s="7">
        <v>75</v>
      </c>
      <c r="D6" s="7">
        <v>30</v>
      </c>
      <c r="F6" s="32"/>
      <c r="G6" s="8" t="s">
        <v>112</v>
      </c>
      <c r="H6" s="7"/>
    </row>
    <row r="7" spans="2:8" x14ac:dyDescent="0.25">
      <c r="B7" s="7">
        <v>50</v>
      </c>
      <c r="C7" s="7">
        <v>20</v>
      </c>
      <c r="D7" s="7">
        <v>20</v>
      </c>
      <c r="F7" s="32"/>
      <c r="G7" s="8" t="s">
        <v>14</v>
      </c>
      <c r="H7" s="7">
        <v>7.0999999999999994E-2</v>
      </c>
    </row>
    <row r="8" spans="2:8" x14ac:dyDescent="0.25">
      <c r="B8" s="7">
        <v>25</v>
      </c>
      <c r="C8" s="7">
        <v>20</v>
      </c>
      <c r="D8" s="7">
        <v>20</v>
      </c>
      <c r="F8" s="32"/>
      <c r="G8" s="8" t="s">
        <v>113</v>
      </c>
      <c r="H8" s="7" t="s">
        <v>172</v>
      </c>
    </row>
    <row r="9" spans="2:8" x14ac:dyDescent="0.25">
      <c r="B9" s="7">
        <v>40</v>
      </c>
      <c r="C9" s="7">
        <v>20</v>
      </c>
      <c r="D9" s="7">
        <v>40</v>
      </c>
      <c r="F9" s="32"/>
      <c r="G9" s="8" t="s">
        <v>16</v>
      </c>
      <c r="H9" s="7" t="s">
        <v>95</v>
      </c>
    </row>
    <row r="10" spans="2:8" x14ac:dyDescent="0.25">
      <c r="B10" s="7">
        <v>65</v>
      </c>
      <c r="C10" s="7">
        <v>50</v>
      </c>
      <c r="D10" s="7">
        <v>30</v>
      </c>
      <c r="F10" s="32"/>
      <c r="G10" s="8" t="s">
        <v>114</v>
      </c>
      <c r="H10" s="7" t="s">
        <v>96</v>
      </c>
    </row>
    <row r="11" spans="2:8" x14ac:dyDescent="0.25">
      <c r="B11" s="7">
        <v>20</v>
      </c>
      <c r="C11" s="7">
        <v>35</v>
      </c>
      <c r="D11" s="7">
        <v>50</v>
      </c>
      <c r="F11" s="32"/>
      <c r="G11" s="8" t="s">
        <v>115</v>
      </c>
      <c r="H11" s="7">
        <v>3</v>
      </c>
    </row>
    <row r="12" spans="2:8" x14ac:dyDescent="0.25">
      <c r="B12" s="7">
        <v>25</v>
      </c>
      <c r="C12" s="7">
        <v>35</v>
      </c>
      <c r="D12" s="7">
        <v>20</v>
      </c>
      <c r="F12" s="32"/>
      <c r="G12" s="8" t="s">
        <v>116</v>
      </c>
      <c r="H12" s="7">
        <v>5.2889999999999997</v>
      </c>
    </row>
    <row r="13" spans="2:8" x14ac:dyDescent="0.25">
      <c r="B13" s="7">
        <v>25</v>
      </c>
      <c r="C13" s="7">
        <v>60</v>
      </c>
      <c r="D13" s="7">
        <v>30</v>
      </c>
      <c r="F13" s="32"/>
      <c r="G13" s="8"/>
      <c r="H13" s="7"/>
    </row>
    <row r="14" spans="2:8" x14ac:dyDescent="0.25">
      <c r="B14" s="7">
        <v>20</v>
      </c>
      <c r="C14" s="7">
        <v>55</v>
      </c>
      <c r="D14" s="7">
        <v>37</v>
      </c>
      <c r="F14" s="32"/>
      <c r="G14" s="8" t="s">
        <v>117</v>
      </c>
      <c r="H14" s="7"/>
    </row>
    <row r="15" spans="2:8" x14ac:dyDescent="0.25">
      <c r="B15" s="7">
        <v>20</v>
      </c>
      <c r="C15" s="7">
        <v>35</v>
      </c>
      <c r="D15" s="7">
        <v>44</v>
      </c>
      <c r="F15" s="32"/>
      <c r="G15" s="8" t="s">
        <v>118</v>
      </c>
      <c r="H15" s="7">
        <v>3</v>
      </c>
    </row>
    <row r="16" spans="2:8" x14ac:dyDescent="0.25">
      <c r="B16" s="7">
        <v>25</v>
      </c>
      <c r="C16" s="7">
        <v>50</v>
      </c>
      <c r="D16" s="7">
        <v>25</v>
      </c>
      <c r="F16" s="32"/>
      <c r="G16" s="8" t="s">
        <v>119</v>
      </c>
      <c r="H16" s="7">
        <v>157</v>
      </c>
    </row>
    <row r="17" spans="2:13" x14ac:dyDescent="0.25">
      <c r="B17" s="7">
        <v>20</v>
      </c>
      <c r="C17" s="7">
        <v>25</v>
      </c>
      <c r="D17" s="7">
        <v>37</v>
      </c>
      <c r="F17" s="32"/>
    </row>
    <row r="18" spans="2:13" x14ac:dyDescent="0.25">
      <c r="B18" s="7">
        <v>20</v>
      </c>
      <c r="C18" s="7">
        <v>80</v>
      </c>
      <c r="D18" s="7">
        <v>56</v>
      </c>
      <c r="F18" s="32"/>
    </row>
    <row r="19" spans="2:13" x14ac:dyDescent="0.25">
      <c r="B19" s="7">
        <v>30</v>
      </c>
      <c r="C19" s="7">
        <v>35</v>
      </c>
      <c r="D19" s="7">
        <v>60</v>
      </c>
      <c r="F19" s="32"/>
    </row>
    <row r="20" spans="2:13" x14ac:dyDescent="0.25">
      <c r="B20" s="7">
        <v>110</v>
      </c>
      <c r="C20" s="7">
        <v>25</v>
      </c>
      <c r="D20" s="7">
        <v>65</v>
      </c>
      <c r="F20" s="32"/>
      <c r="G20" s="8" t="s">
        <v>121</v>
      </c>
      <c r="H20" s="7">
        <v>1</v>
      </c>
      <c r="I20" s="7"/>
      <c r="J20" s="7"/>
      <c r="K20" s="7"/>
      <c r="L20" s="7"/>
      <c r="M20" s="7"/>
    </row>
    <row r="21" spans="2:13" x14ac:dyDescent="0.25">
      <c r="B21" s="7">
        <v>29</v>
      </c>
      <c r="C21" s="7">
        <v>30</v>
      </c>
      <c r="D21" s="7">
        <v>25</v>
      </c>
      <c r="F21" s="32"/>
      <c r="G21" s="8" t="s">
        <v>122</v>
      </c>
      <c r="H21" s="7">
        <v>3</v>
      </c>
      <c r="I21" s="7"/>
      <c r="J21" s="7"/>
      <c r="K21" s="7"/>
      <c r="L21" s="7"/>
      <c r="M21" s="7"/>
    </row>
    <row r="22" spans="2:13" x14ac:dyDescent="0.25">
      <c r="B22" s="7">
        <v>29</v>
      </c>
      <c r="C22" s="7">
        <v>40</v>
      </c>
      <c r="D22" s="7">
        <v>30</v>
      </c>
      <c r="F22" s="32"/>
      <c r="G22" s="8" t="s">
        <v>123</v>
      </c>
      <c r="H22" s="7">
        <v>0.05</v>
      </c>
      <c r="I22" s="7"/>
      <c r="J22" s="7"/>
      <c r="K22" s="7"/>
      <c r="L22" s="7"/>
      <c r="M22" s="7"/>
    </row>
    <row r="23" spans="2:13" x14ac:dyDescent="0.25">
      <c r="B23" s="7">
        <v>40</v>
      </c>
      <c r="C23" s="7">
        <v>45</v>
      </c>
      <c r="D23" s="7">
        <v>25</v>
      </c>
      <c r="F23" s="32"/>
      <c r="G23" s="8"/>
      <c r="H23" s="7"/>
      <c r="I23" s="7"/>
      <c r="J23" s="7"/>
      <c r="K23" s="7"/>
      <c r="L23" s="7"/>
      <c r="M23" s="7"/>
    </row>
    <row r="24" spans="2:13" x14ac:dyDescent="0.25">
      <c r="B24" s="7">
        <v>45</v>
      </c>
      <c r="C24" s="7">
        <v>75</v>
      </c>
      <c r="D24" s="7">
        <v>50</v>
      </c>
      <c r="F24" s="32"/>
      <c r="G24" s="8" t="s">
        <v>124</v>
      </c>
      <c r="H24" s="7" t="s">
        <v>125</v>
      </c>
      <c r="I24" s="7" t="s">
        <v>126</v>
      </c>
      <c r="J24" s="7" t="s">
        <v>127</v>
      </c>
      <c r="K24" s="7" t="s">
        <v>128</v>
      </c>
      <c r="L24" s="7"/>
      <c r="M24" s="7"/>
    </row>
    <row r="25" spans="2:13" x14ac:dyDescent="0.25">
      <c r="B25" s="7">
        <v>35</v>
      </c>
      <c r="C25" s="7">
        <v>35</v>
      </c>
      <c r="D25" s="7">
        <v>20</v>
      </c>
      <c r="F25" s="32"/>
      <c r="G25" s="8" t="s">
        <v>834</v>
      </c>
      <c r="H25" s="7">
        <v>2.6240000000000001</v>
      </c>
      <c r="I25" s="7" t="s">
        <v>96</v>
      </c>
      <c r="J25" s="7" t="s">
        <v>95</v>
      </c>
      <c r="K25" s="7">
        <v>0.77739999999999998</v>
      </c>
      <c r="L25" s="7" t="s">
        <v>130</v>
      </c>
      <c r="M25" s="7"/>
    </row>
    <row r="26" spans="2:13" x14ac:dyDescent="0.25">
      <c r="B26" s="7">
        <v>75</v>
      </c>
      <c r="C26" s="7">
        <v>80</v>
      </c>
      <c r="D26" s="7">
        <v>30</v>
      </c>
      <c r="F26" s="32"/>
      <c r="G26" s="8" t="s">
        <v>835</v>
      </c>
      <c r="H26" s="7">
        <v>18.21</v>
      </c>
      <c r="I26" s="7" t="s">
        <v>21</v>
      </c>
      <c r="J26" s="7" t="s">
        <v>102</v>
      </c>
      <c r="K26" s="7">
        <v>4.0500000000000001E-2</v>
      </c>
      <c r="L26" s="7" t="s">
        <v>132</v>
      </c>
      <c r="M26" s="7"/>
    </row>
    <row r="27" spans="2:13" x14ac:dyDescent="0.25">
      <c r="B27" s="7">
        <v>115</v>
      </c>
      <c r="C27" s="7">
        <v>75</v>
      </c>
      <c r="D27" s="7">
        <v>35</v>
      </c>
      <c r="F27" s="32"/>
      <c r="G27" s="8" t="s">
        <v>836</v>
      </c>
      <c r="H27" s="7">
        <v>15.59</v>
      </c>
      <c r="I27" s="7" t="s">
        <v>96</v>
      </c>
      <c r="J27" s="7" t="s">
        <v>95</v>
      </c>
      <c r="K27" s="7">
        <v>6.7500000000000004E-2</v>
      </c>
      <c r="L27" s="7" t="s">
        <v>134</v>
      </c>
      <c r="M27" s="7"/>
    </row>
    <row r="28" spans="2:13" x14ac:dyDescent="0.25">
      <c r="B28" s="7">
        <v>25</v>
      </c>
      <c r="C28" s="7">
        <v>25</v>
      </c>
      <c r="D28" s="7">
        <v>25</v>
      </c>
      <c r="F28" s="32"/>
      <c r="G28" s="8"/>
      <c r="H28" s="7"/>
      <c r="I28" s="7"/>
      <c r="J28" s="7"/>
      <c r="K28" s="7"/>
      <c r="L28" s="7"/>
      <c r="M28" s="7"/>
    </row>
    <row r="29" spans="2:13" x14ac:dyDescent="0.25">
      <c r="B29" s="7">
        <v>40</v>
      </c>
      <c r="C29" s="7">
        <v>35</v>
      </c>
      <c r="D29" s="7">
        <v>30</v>
      </c>
      <c r="F29" s="32"/>
      <c r="G29" s="8" t="s">
        <v>135</v>
      </c>
      <c r="H29" s="7" t="s">
        <v>136</v>
      </c>
      <c r="I29" s="7" t="s">
        <v>137</v>
      </c>
      <c r="J29" s="7" t="s">
        <v>125</v>
      </c>
      <c r="K29" s="7" t="s">
        <v>138</v>
      </c>
      <c r="L29" s="7" t="s">
        <v>139</v>
      </c>
      <c r="M29" s="7" t="s">
        <v>140</v>
      </c>
    </row>
    <row r="30" spans="2:13" x14ac:dyDescent="0.25">
      <c r="B30" s="7">
        <v>105</v>
      </c>
      <c r="C30" s="7">
        <v>35</v>
      </c>
      <c r="D30" s="7">
        <v>40</v>
      </c>
      <c r="F30" s="32"/>
      <c r="G30" s="8" t="s">
        <v>834</v>
      </c>
      <c r="H30" s="7">
        <v>87.05</v>
      </c>
      <c r="I30" s="7">
        <v>84.42</v>
      </c>
      <c r="J30" s="7">
        <v>2.6240000000000001</v>
      </c>
      <c r="K30" s="7">
        <v>44</v>
      </c>
      <c r="L30" s="7">
        <v>51</v>
      </c>
      <c r="M30" s="7">
        <v>0.28270000000000001</v>
      </c>
    </row>
    <row r="31" spans="2:13" x14ac:dyDescent="0.25">
      <c r="B31" s="7">
        <v>75</v>
      </c>
      <c r="C31" s="7">
        <v>25</v>
      </c>
      <c r="D31" s="7">
        <v>45</v>
      </c>
      <c r="F31" s="32"/>
      <c r="G31" s="8" t="s">
        <v>835</v>
      </c>
      <c r="H31" s="7">
        <v>87.05</v>
      </c>
      <c r="I31" s="7">
        <v>68.83</v>
      </c>
      <c r="J31" s="7">
        <v>18.21</v>
      </c>
      <c r="K31" s="7">
        <v>44</v>
      </c>
      <c r="L31" s="7">
        <v>62</v>
      </c>
      <c r="M31" s="7">
        <v>2.0489999999999999</v>
      </c>
    </row>
    <row r="32" spans="2:13" x14ac:dyDescent="0.25">
      <c r="B32" s="7">
        <v>25</v>
      </c>
      <c r="C32" s="7">
        <v>45</v>
      </c>
      <c r="D32" s="7">
        <v>55</v>
      </c>
      <c r="F32" s="32"/>
      <c r="G32" s="8" t="s">
        <v>836</v>
      </c>
      <c r="H32" s="7">
        <v>84.42</v>
      </c>
      <c r="I32" s="7">
        <v>68.83</v>
      </c>
      <c r="J32" s="7">
        <v>15.59</v>
      </c>
      <c r="K32" s="7">
        <v>51</v>
      </c>
      <c r="L32" s="7">
        <v>62</v>
      </c>
      <c r="M32" s="7">
        <v>1.829</v>
      </c>
    </row>
    <row r="33" spans="2:13" x14ac:dyDescent="0.25">
      <c r="B33" s="7">
        <v>29</v>
      </c>
      <c r="C33" s="7">
        <v>20</v>
      </c>
      <c r="D33" s="7">
        <v>35</v>
      </c>
      <c r="F33" s="32"/>
      <c r="G33" s="8"/>
      <c r="H33" s="7"/>
      <c r="I33" s="7"/>
      <c r="J33" s="7"/>
      <c r="K33" s="7"/>
      <c r="L33" s="7"/>
      <c r="M33" s="7"/>
    </row>
    <row r="34" spans="2:13" x14ac:dyDescent="0.25">
      <c r="B34" s="7">
        <v>40</v>
      </c>
      <c r="C34" s="7">
        <v>20</v>
      </c>
      <c r="D34" s="7">
        <v>50</v>
      </c>
      <c r="F34" s="32"/>
      <c r="G34" s="8" t="s">
        <v>141</v>
      </c>
      <c r="H34" s="7"/>
      <c r="I34" s="7"/>
      <c r="J34" s="7"/>
      <c r="K34" s="7"/>
      <c r="L34" s="7"/>
      <c r="M34" s="7"/>
    </row>
    <row r="35" spans="2:13" x14ac:dyDescent="0.25">
      <c r="B35" s="7">
        <v>40</v>
      </c>
      <c r="C35" s="7">
        <v>20</v>
      </c>
      <c r="D35" s="7">
        <v>55</v>
      </c>
      <c r="F35" s="32"/>
      <c r="G35" s="8" t="s">
        <v>823</v>
      </c>
      <c r="H35" s="7" t="s">
        <v>143</v>
      </c>
      <c r="I35" s="7"/>
      <c r="J35" s="7"/>
      <c r="K35" s="7"/>
      <c r="L35" s="7"/>
      <c r="M35" s="7"/>
    </row>
    <row r="36" spans="2:13" x14ac:dyDescent="0.25">
      <c r="B36" s="7">
        <v>40</v>
      </c>
      <c r="C36" s="7">
        <v>30</v>
      </c>
      <c r="D36" s="7">
        <v>40</v>
      </c>
      <c r="F36" s="32"/>
      <c r="G36" s="8" t="s">
        <v>330</v>
      </c>
      <c r="H36" s="7" t="s">
        <v>229</v>
      </c>
      <c r="I36" s="7"/>
      <c r="J36" s="7"/>
      <c r="K36" s="7"/>
      <c r="L36" s="7"/>
      <c r="M36" s="7"/>
    </row>
    <row r="37" spans="2:13" x14ac:dyDescent="0.25">
      <c r="B37" s="7">
        <v>25</v>
      </c>
      <c r="C37" s="7">
        <v>25</v>
      </c>
      <c r="D37" s="7">
        <v>30</v>
      </c>
      <c r="F37" s="32"/>
      <c r="G37" s="8" t="s">
        <v>827</v>
      </c>
      <c r="H37" s="7" t="s">
        <v>146</v>
      </c>
      <c r="I37" s="7"/>
      <c r="J37" s="7"/>
      <c r="K37" s="7"/>
      <c r="L37" s="7"/>
      <c r="M37" s="7"/>
    </row>
    <row r="38" spans="2:13" x14ac:dyDescent="0.25">
      <c r="B38" s="7">
        <v>40</v>
      </c>
      <c r="C38" s="7">
        <v>30</v>
      </c>
      <c r="D38" s="7">
        <v>20</v>
      </c>
      <c r="F38" s="32"/>
    </row>
    <row r="39" spans="2:13" x14ac:dyDescent="0.25">
      <c r="B39" s="7">
        <v>63</v>
      </c>
      <c r="C39" s="7">
        <v>20</v>
      </c>
      <c r="D39" s="7">
        <v>20</v>
      </c>
      <c r="F39" s="32"/>
      <c r="G39" s="32"/>
      <c r="H39" s="32"/>
      <c r="I39" s="32"/>
      <c r="J39" s="32"/>
      <c r="K39" s="32"/>
      <c r="L39" s="32"/>
      <c r="M39" s="32"/>
    </row>
    <row r="40" spans="2:13" x14ac:dyDescent="0.25">
      <c r="B40" s="7">
        <v>30</v>
      </c>
      <c r="C40" s="7">
        <v>50</v>
      </c>
      <c r="D40" s="7">
        <v>20</v>
      </c>
      <c r="F40" s="32"/>
    </row>
    <row r="41" spans="2:13" x14ac:dyDescent="0.25">
      <c r="B41" s="7">
        <v>25</v>
      </c>
      <c r="C41" s="7">
        <v>80</v>
      </c>
      <c r="D41" s="7">
        <v>45</v>
      </c>
      <c r="F41" s="32"/>
      <c r="G41" s="17"/>
      <c r="H41" s="17" t="s">
        <v>818</v>
      </c>
      <c r="I41" s="17" t="s">
        <v>309</v>
      </c>
      <c r="J41" s="17" t="s">
        <v>820</v>
      </c>
    </row>
    <row r="42" spans="2:13" x14ac:dyDescent="0.25">
      <c r="B42" s="7">
        <v>98</v>
      </c>
      <c r="C42" s="7">
        <v>30</v>
      </c>
      <c r="D42" s="7">
        <v>60</v>
      </c>
      <c r="F42" s="32"/>
      <c r="G42" s="8" t="s">
        <v>638</v>
      </c>
      <c r="H42" s="7">
        <v>44</v>
      </c>
      <c r="I42" s="7">
        <v>51</v>
      </c>
      <c r="J42" s="7">
        <v>62</v>
      </c>
    </row>
    <row r="43" spans="2:13" x14ac:dyDescent="0.25">
      <c r="B43" s="7">
        <v>52</v>
      </c>
      <c r="C43" s="7">
        <v>55</v>
      </c>
      <c r="D43" s="7">
        <v>25</v>
      </c>
      <c r="F43" s="32"/>
      <c r="G43" s="8"/>
      <c r="H43" s="7"/>
      <c r="I43" s="7"/>
      <c r="J43" s="7"/>
    </row>
    <row r="44" spans="2:13" x14ac:dyDescent="0.25">
      <c r="B44" s="7">
        <v>45</v>
      </c>
      <c r="C44" s="7">
        <v>25</v>
      </c>
      <c r="D44" s="7">
        <v>20</v>
      </c>
      <c r="F44" s="32"/>
      <c r="G44" s="8" t="s">
        <v>639</v>
      </c>
      <c r="H44" s="7">
        <v>20</v>
      </c>
      <c r="I44" s="7">
        <v>20</v>
      </c>
      <c r="J44" s="7">
        <v>20</v>
      </c>
    </row>
    <row r="45" spans="2:13" x14ac:dyDescent="0.25">
      <c r="B45" s="7">
        <v>40</v>
      </c>
      <c r="C45" s="7">
        <v>45</v>
      </c>
      <c r="D45" s="7">
        <v>25</v>
      </c>
      <c r="F45" s="32"/>
      <c r="G45" s="8" t="s">
        <v>640</v>
      </c>
      <c r="H45" s="7">
        <v>25</v>
      </c>
      <c r="I45" s="7">
        <v>25</v>
      </c>
      <c r="J45" s="7">
        <v>25</v>
      </c>
    </row>
    <row r="46" spans="2:13" x14ac:dyDescent="0.25">
      <c r="B46" s="7">
        <v>98</v>
      </c>
      <c r="C46" s="7">
        <v>25</v>
      </c>
      <c r="D46" s="7">
        <v>25</v>
      </c>
      <c r="F46" s="32"/>
      <c r="G46" s="8" t="s">
        <v>641</v>
      </c>
      <c r="H46" s="7">
        <v>40</v>
      </c>
      <c r="I46" s="7">
        <v>35</v>
      </c>
      <c r="J46" s="7">
        <v>30</v>
      </c>
    </row>
    <row r="47" spans="2:13" x14ac:dyDescent="0.25">
      <c r="B47" s="7">
        <v>52</v>
      </c>
      <c r="C47" s="7">
        <v>75</v>
      </c>
      <c r="D47" s="7">
        <v>20</v>
      </c>
      <c r="F47" s="32"/>
      <c r="G47" s="8" t="s">
        <v>642</v>
      </c>
      <c r="H47" s="7">
        <v>52</v>
      </c>
      <c r="I47" s="7">
        <v>50</v>
      </c>
      <c r="J47" s="7">
        <v>44.25</v>
      </c>
    </row>
    <row r="48" spans="2:13" x14ac:dyDescent="0.25">
      <c r="B48" s="7"/>
      <c r="C48" s="7">
        <v>25</v>
      </c>
      <c r="D48" s="7">
        <v>25</v>
      </c>
      <c r="F48" s="32"/>
      <c r="G48" s="8" t="s">
        <v>643</v>
      </c>
      <c r="H48" s="7">
        <v>115</v>
      </c>
      <c r="I48" s="7">
        <v>95</v>
      </c>
      <c r="J48" s="7">
        <v>70</v>
      </c>
    </row>
    <row r="49" spans="2:10" x14ac:dyDescent="0.25">
      <c r="B49" s="7"/>
      <c r="C49" s="7">
        <v>25</v>
      </c>
      <c r="D49" s="7">
        <v>25</v>
      </c>
      <c r="F49" s="32"/>
      <c r="G49" s="8"/>
      <c r="H49" s="7"/>
      <c r="I49" s="7"/>
      <c r="J49" s="7"/>
    </row>
    <row r="50" spans="2:10" x14ac:dyDescent="0.25">
      <c r="B50" s="7"/>
      <c r="C50" s="7">
        <v>50</v>
      </c>
      <c r="D50" s="7">
        <v>40</v>
      </c>
      <c r="F50" s="32"/>
      <c r="G50" s="8" t="s">
        <v>644</v>
      </c>
      <c r="H50" s="7">
        <v>46.02</v>
      </c>
      <c r="I50" s="7">
        <v>41.76</v>
      </c>
      <c r="J50" s="7">
        <v>34.020000000000003</v>
      </c>
    </row>
    <row r="51" spans="2:10" x14ac:dyDescent="0.25">
      <c r="B51" s="7"/>
      <c r="C51" s="7">
        <v>40</v>
      </c>
      <c r="D51" s="7">
        <v>50</v>
      </c>
      <c r="F51" s="32"/>
      <c r="G51" s="8" t="s">
        <v>645</v>
      </c>
      <c r="H51" s="7">
        <v>27.53</v>
      </c>
      <c r="I51" s="7">
        <v>19.97</v>
      </c>
      <c r="J51" s="7">
        <v>13.39</v>
      </c>
    </row>
    <row r="52" spans="2:10" x14ac:dyDescent="0.25">
      <c r="B52" s="7"/>
      <c r="C52" s="7">
        <v>50</v>
      </c>
      <c r="D52" s="7">
        <v>50</v>
      </c>
      <c r="F52" s="32"/>
      <c r="G52" s="8" t="s">
        <v>646</v>
      </c>
      <c r="H52" s="7">
        <v>4.1500000000000004</v>
      </c>
      <c r="I52" s="7">
        <v>2.7959999999999998</v>
      </c>
      <c r="J52" s="7">
        <v>1.7010000000000001</v>
      </c>
    </row>
    <row r="53" spans="2:10" x14ac:dyDescent="0.25">
      <c r="B53" s="7"/>
      <c r="C53" s="7">
        <v>50</v>
      </c>
      <c r="D53" s="7">
        <v>30</v>
      </c>
      <c r="F53" s="32"/>
      <c r="G53" s="8"/>
      <c r="H53" s="7"/>
      <c r="I53" s="7"/>
      <c r="J53" s="7"/>
    </row>
    <row r="54" spans="2:10" x14ac:dyDescent="0.25">
      <c r="B54" s="7"/>
      <c r="C54" s="7">
        <v>95</v>
      </c>
      <c r="D54" s="7">
        <v>30</v>
      </c>
      <c r="F54" s="32"/>
      <c r="G54" s="8" t="s">
        <v>647</v>
      </c>
      <c r="H54" s="7">
        <v>37.65</v>
      </c>
      <c r="I54" s="7">
        <v>36.15</v>
      </c>
      <c r="J54" s="7">
        <v>30.61</v>
      </c>
    </row>
    <row r="55" spans="2:10" x14ac:dyDescent="0.25">
      <c r="B55" s="7"/>
      <c r="C55" s="7"/>
      <c r="D55" s="7">
        <v>55</v>
      </c>
      <c r="F55" s="32"/>
      <c r="G55" s="8" t="s">
        <v>648</v>
      </c>
      <c r="H55" s="7">
        <v>54.39</v>
      </c>
      <c r="I55" s="7">
        <v>47.38</v>
      </c>
      <c r="J55" s="7">
        <v>37.42</v>
      </c>
    </row>
    <row r="56" spans="2:10" x14ac:dyDescent="0.25">
      <c r="B56" s="7"/>
      <c r="C56" s="7"/>
      <c r="D56" s="7">
        <v>20</v>
      </c>
      <c r="F56" s="32"/>
      <c r="G56" s="8"/>
      <c r="H56" s="7"/>
      <c r="I56" s="7"/>
      <c r="J56" s="7"/>
    </row>
    <row r="57" spans="2:10" x14ac:dyDescent="0.25">
      <c r="B57" s="7"/>
      <c r="C57" s="7"/>
      <c r="D57" s="7">
        <v>25</v>
      </c>
      <c r="F57" s="32"/>
      <c r="G57" s="8" t="s">
        <v>649</v>
      </c>
      <c r="H57" s="7">
        <v>87.05</v>
      </c>
      <c r="I57" s="7">
        <v>84.42</v>
      </c>
      <c r="J57" s="7">
        <v>68.83</v>
      </c>
    </row>
    <row r="58" spans="2:10" x14ac:dyDescent="0.25">
      <c r="B58" s="7"/>
      <c r="C58" s="7"/>
      <c r="D58" s="7">
        <v>25</v>
      </c>
    </row>
    <row r="59" spans="2:10" x14ac:dyDescent="0.25">
      <c r="B59" s="7"/>
      <c r="C59" s="7"/>
      <c r="D59" s="7">
        <v>30</v>
      </c>
    </row>
    <row r="60" spans="2:10" x14ac:dyDescent="0.25">
      <c r="B60" s="7"/>
      <c r="C60" s="7"/>
      <c r="D60" s="7">
        <v>25</v>
      </c>
    </row>
    <row r="61" spans="2:10" x14ac:dyDescent="0.25">
      <c r="B61" s="7"/>
      <c r="C61" s="7"/>
      <c r="D61" s="7">
        <v>20</v>
      </c>
    </row>
    <row r="62" spans="2:10" x14ac:dyDescent="0.25">
      <c r="B62" s="7"/>
      <c r="C62" s="7"/>
      <c r="D62" s="7">
        <v>30</v>
      </c>
    </row>
    <row r="63" spans="2:10" x14ac:dyDescent="0.25">
      <c r="B63" s="7"/>
      <c r="C63" s="7"/>
      <c r="D63" s="7">
        <v>25</v>
      </c>
    </row>
    <row r="64" spans="2:10" x14ac:dyDescent="0.25">
      <c r="B64" s="7"/>
      <c r="C64" s="7"/>
      <c r="D64" s="7">
        <v>25</v>
      </c>
    </row>
    <row r="65" spans="2:4" x14ac:dyDescent="0.25">
      <c r="B65" s="7"/>
      <c r="C65" s="7"/>
      <c r="D65" s="7">
        <v>20</v>
      </c>
    </row>
  </sheetData>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644B07-6BCE-480C-ACFA-874032F07010}">
  <dimension ref="A2:AJ28"/>
  <sheetViews>
    <sheetView topLeftCell="A4" workbookViewId="0">
      <selection activeCell="H5" sqref="H5"/>
    </sheetView>
  </sheetViews>
  <sheetFormatPr defaultRowHeight="15" x14ac:dyDescent="0.25"/>
  <cols>
    <col min="6" max="6" width="3.7109375" customWidth="1"/>
  </cols>
  <sheetData>
    <row r="2" spans="1:36" x14ac:dyDescent="0.25">
      <c r="E2" t="s">
        <v>840</v>
      </c>
    </row>
    <row r="4" spans="1:36" x14ac:dyDescent="0.25">
      <c r="A4" t="s">
        <v>839</v>
      </c>
      <c r="B4" t="s">
        <v>62</v>
      </c>
      <c r="C4" t="s">
        <v>837</v>
      </c>
      <c r="D4" t="s">
        <v>837</v>
      </c>
      <c r="E4" t="s">
        <v>837</v>
      </c>
      <c r="G4" t="s">
        <v>838</v>
      </c>
    </row>
    <row r="5" spans="1:36" x14ac:dyDescent="0.25">
      <c r="A5">
        <v>5</v>
      </c>
      <c r="B5">
        <v>1</v>
      </c>
      <c r="C5">
        <v>-0.45301999999999998</v>
      </c>
      <c r="D5">
        <v>1.341056</v>
      </c>
      <c r="E5">
        <v>3.7870080000000002</v>
      </c>
      <c r="G5">
        <v>7.2305159999999997</v>
      </c>
      <c r="H5">
        <v>9.3759619999999995</v>
      </c>
      <c r="I5">
        <v>11.51066</v>
      </c>
      <c r="J5">
        <v>13.50314</v>
      </c>
      <c r="K5">
        <v>15.345879999999999</v>
      </c>
      <c r="L5">
        <v>17.50826</v>
      </c>
      <c r="M5">
        <v>19.302479999999999</v>
      </c>
      <c r="N5">
        <v>21.37876</v>
      </c>
      <c r="O5">
        <v>23.412960000000002</v>
      </c>
      <c r="P5">
        <v>25.42923</v>
      </c>
      <c r="Q5">
        <v>27.34807</v>
      </c>
      <c r="R5">
        <v>29.34037</v>
      </c>
      <c r="S5">
        <v>31.475020000000001</v>
      </c>
      <c r="T5">
        <v>33.275219999999997</v>
      </c>
      <c r="U5">
        <v>35.47739</v>
      </c>
      <c r="V5">
        <v>37.434800000000003</v>
      </c>
      <c r="W5">
        <v>39.445729999999998</v>
      </c>
      <c r="X5">
        <v>41.44115</v>
      </c>
      <c r="Y5">
        <v>43.479590000000002</v>
      </c>
      <c r="Z5">
        <v>45.47343</v>
      </c>
      <c r="AA5">
        <v>47.494329999999998</v>
      </c>
      <c r="AB5">
        <v>49.389510000000001</v>
      </c>
      <c r="AC5">
        <v>51.406590000000001</v>
      </c>
      <c r="AD5">
        <v>53.393979999999999</v>
      </c>
      <c r="AE5">
        <v>55.284260000000003</v>
      </c>
      <c r="AF5">
        <v>57.418379999999999</v>
      </c>
      <c r="AG5">
        <v>59.490850000000002</v>
      </c>
      <c r="AH5">
        <v>61.56485</v>
      </c>
      <c r="AI5">
        <v>63.01464</v>
      </c>
      <c r="AJ5">
        <v>65.454800000000006</v>
      </c>
    </row>
    <row r="6" spans="1:36" x14ac:dyDescent="0.25">
      <c r="A6">
        <f>A5+5</f>
        <v>10</v>
      </c>
      <c r="B6">
        <v>2</v>
      </c>
      <c r="C6">
        <v>-0.38240000000000002</v>
      </c>
      <c r="D6">
        <v>1.3161080000000001</v>
      </c>
      <c r="E6">
        <v>3.9192100000000001</v>
      </c>
      <c r="G6">
        <v>7.311655</v>
      </c>
      <c r="H6">
        <v>9.3515270000000008</v>
      </c>
      <c r="I6">
        <v>11.54942</v>
      </c>
      <c r="J6">
        <v>13.519030000000001</v>
      </c>
      <c r="K6">
        <v>15.36655</v>
      </c>
      <c r="L6">
        <v>17.533300000000001</v>
      </c>
      <c r="M6">
        <v>19.321539999999999</v>
      </c>
      <c r="N6">
        <v>21.383949999999999</v>
      </c>
      <c r="O6">
        <v>23.402339999999999</v>
      </c>
      <c r="P6">
        <v>25.451090000000001</v>
      </c>
      <c r="Q6">
        <v>27.415030000000002</v>
      </c>
      <c r="R6">
        <v>29.381499999999999</v>
      </c>
      <c r="S6">
        <v>31.501550000000002</v>
      </c>
      <c r="T6">
        <v>33.483820000000001</v>
      </c>
      <c r="U6">
        <v>35.504300000000001</v>
      </c>
      <c r="V6">
        <v>37.447809999999997</v>
      </c>
      <c r="W6">
        <v>39.445779999999999</v>
      </c>
      <c r="X6">
        <v>41.462620000000001</v>
      </c>
      <c r="Y6">
        <v>43.488109999999999</v>
      </c>
      <c r="Z6">
        <v>45.484520000000003</v>
      </c>
      <c r="AA6">
        <v>47.519289999999998</v>
      </c>
      <c r="AB6">
        <v>49.414459999999998</v>
      </c>
      <c r="AC6">
        <v>51.408410000000003</v>
      </c>
      <c r="AD6">
        <v>53.390779999999999</v>
      </c>
      <c r="AE6">
        <v>55.332430000000002</v>
      </c>
      <c r="AF6">
        <v>57.454749999999997</v>
      </c>
      <c r="AG6">
        <v>59.491810000000001</v>
      </c>
      <c r="AH6">
        <v>61.558610000000002</v>
      </c>
      <c r="AI6">
        <v>63.156550000000003</v>
      </c>
      <c r="AJ6">
        <v>65.429569999999998</v>
      </c>
    </row>
    <row r="7" spans="1:36" x14ac:dyDescent="0.25">
      <c r="A7">
        <f t="shared" ref="A7:A28" si="0">A6+5</f>
        <v>15</v>
      </c>
      <c r="B7">
        <v>3</v>
      </c>
      <c r="C7">
        <v>-0.35721999999999998</v>
      </c>
      <c r="D7">
        <v>1.2733779999999999</v>
      </c>
      <c r="E7">
        <v>5.2021439999999997</v>
      </c>
      <c r="G7">
        <v>7.2499459999999996</v>
      </c>
      <c r="H7">
        <v>9.4010079999999991</v>
      </c>
      <c r="I7">
        <v>11.82048</v>
      </c>
      <c r="J7">
        <v>13.8004</v>
      </c>
      <c r="K7">
        <v>15.528040000000001</v>
      </c>
      <c r="L7">
        <v>18.22194</v>
      </c>
      <c r="M7">
        <v>19.35022</v>
      </c>
      <c r="N7">
        <v>21.457370000000001</v>
      </c>
      <c r="O7">
        <v>24.412430000000001</v>
      </c>
      <c r="P7">
        <v>25.6768</v>
      </c>
      <c r="Q7">
        <v>27.733930000000001</v>
      </c>
      <c r="R7">
        <v>29.59667</v>
      </c>
      <c r="S7">
        <v>31.879380000000001</v>
      </c>
      <c r="T7">
        <v>33.879579999999997</v>
      </c>
      <c r="U7">
        <v>36.174550000000004</v>
      </c>
      <c r="V7">
        <v>38.228430000000003</v>
      </c>
      <c r="W7">
        <v>40.435690000000001</v>
      </c>
      <c r="X7">
        <v>41.92286</v>
      </c>
      <c r="Y7">
        <v>44.316079999999999</v>
      </c>
      <c r="Z7">
        <v>46.272359999999999</v>
      </c>
      <c r="AA7">
        <v>47.697409999999998</v>
      </c>
      <c r="AB7">
        <v>49.791820000000001</v>
      </c>
      <c r="AC7">
        <v>52.003979999999999</v>
      </c>
      <c r="AD7">
        <v>53.543190000000003</v>
      </c>
      <c r="AE7">
        <v>55.459980000000002</v>
      </c>
      <c r="AF7">
        <v>58.075659999999999</v>
      </c>
      <c r="AG7">
        <v>59.720219999999998</v>
      </c>
      <c r="AH7">
        <v>61.999510000000001</v>
      </c>
      <c r="AI7">
        <v>62.429009999999998</v>
      </c>
      <c r="AJ7">
        <v>65.798259999999999</v>
      </c>
    </row>
    <row r="8" spans="1:36" x14ac:dyDescent="0.25">
      <c r="A8">
        <f t="shared" si="0"/>
        <v>20</v>
      </c>
      <c r="B8">
        <v>4</v>
      </c>
      <c r="C8">
        <v>-0.58404</v>
      </c>
      <c r="D8">
        <v>1.677225</v>
      </c>
      <c r="E8">
        <v>3.6750600000000002</v>
      </c>
      <c r="G8">
        <v>7.2437769999999997</v>
      </c>
      <c r="H8">
        <v>9.3629809999999996</v>
      </c>
      <c r="I8">
        <v>11.50128</v>
      </c>
      <c r="J8">
        <v>13.49039</v>
      </c>
      <c r="K8">
        <v>15.350569999999999</v>
      </c>
      <c r="L8">
        <v>17.52328</v>
      </c>
      <c r="M8">
        <v>19.27683</v>
      </c>
      <c r="N8">
        <v>21.379840000000002</v>
      </c>
      <c r="O8">
        <v>23.40314</v>
      </c>
      <c r="P8">
        <v>25.443539999999999</v>
      </c>
      <c r="Q8">
        <v>27.353860000000001</v>
      </c>
      <c r="R8">
        <v>29.360009999999999</v>
      </c>
      <c r="S8">
        <v>31.47532</v>
      </c>
      <c r="T8">
        <v>33.263590000000001</v>
      </c>
      <c r="U8">
        <v>35.480739999999997</v>
      </c>
      <c r="V8">
        <v>37.455649999999999</v>
      </c>
      <c r="W8">
        <v>39.441160000000004</v>
      </c>
      <c r="X8">
        <v>41.440350000000002</v>
      </c>
      <c r="Y8">
        <v>43.490659999999998</v>
      </c>
      <c r="Z8">
        <v>45.47128</v>
      </c>
      <c r="AA8">
        <v>47.481619999999999</v>
      </c>
      <c r="AB8">
        <v>49.412660000000002</v>
      </c>
      <c r="AC8">
        <v>51.40737</v>
      </c>
      <c r="AD8">
        <v>53.390169999999998</v>
      </c>
      <c r="AE8">
        <v>55.257249999999999</v>
      </c>
      <c r="AF8">
        <v>57.428559999999997</v>
      </c>
      <c r="AG8">
        <v>59.497520000000002</v>
      </c>
      <c r="AH8">
        <v>61.553710000000002</v>
      </c>
      <c r="AI8">
        <v>62.758200000000002</v>
      </c>
      <c r="AJ8">
        <v>65.435289999999995</v>
      </c>
    </row>
    <row r="9" spans="1:36" x14ac:dyDescent="0.25">
      <c r="A9">
        <f t="shared" si="0"/>
        <v>25</v>
      </c>
      <c r="B9">
        <v>5</v>
      </c>
      <c r="C9">
        <v>-0.57716999999999996</v>
      </c>
      <c r="D9">
        <v>1.3583460000000001</v>
      </c>
      <c r="E9">
        <v>3.7255229999999999</v>
      </c>
      <c r="G9">
        <v>7.2169910000000002</v>
      </c>
      <c r="H9">
        <v>9.3613</v>
      </c>
      <c r="I9">
        <v>11.51806</v>
      </c>
      <c r="J9">
        <v>13.49051</v>
      </c>
      <c r="K9">
        <v>15.34844</v>
      </c>
      <c r="L9">
        <v>17.480589999999999</v>
      </c>
      <c r="M9">
        <v>19.285209999999999</v>
      </c>
      <c r="N9">
        <v>21.376270000000002</v>
      </c>
      <c r="O9">
        <v>23.369330000000001</v>
      </c>
      <c r="P9">
        <v>25.463799999999999</v>
      </c>
      <c r="Q9">
        <v>27.361920000000001</v>
      </c>
      <c r="R9">
        <v>29.34967</v>
      </c>
      <c r="S9">
        <v>31.475629999999999</v>
      </c>
      <c r="T9">
        <v>33.259950000000003</v>
      </c>
      <c r="U9">
        <v>35.473129999999998</v>
      </c>
      <c r="V9">
        <v>37.424149999999997</v>
      </c>
      <c r="W9">
        <v>39.431429999999999</v>
      </c>
      <c r="X9">
        <v>41.439279999999997</v>
      </c>
      <c r="Y9">
        <v>43.467529999999996</v>
      </c>
      <c r="Z9">
        <v>45.462910000000001</v>
      </c>
      <c r="AA9">
        <v>47.481619999999999</v>
      </c>
      <c r="AB9">
        <v>49.394680000000001</v>
      </c>
      <c r="AC9">
        <v>51.38503</v>
      </c>
      <c r="AD9">
        <v>53.403599999999997</v>
      </c>
      <c r="AE9">
        <v>55.251719999999999</v>
      </c>
      <c r="AF9">
        <v>57.405529999999999</v>
      </c>
      <c r="AG9">
        <v>59.479730000000004</v>
      </c>
      <c r="AH9">
        <v>61.54562</v>
      </c>
      <c r="AI9">
        <v>62.626269999999998</v>
      </c>
      <c r="AJ9">
        <v>65.410399999999996</v>
      </c>
    </row>
    <row r="10" spans="1:36" x14ac:dyDescent="0.25">
      <c r="A10">
        <f t="shared" si="0"/>
        <v>30</v>
      </c>
      <c r="B10">
        <v>6</v>
      </c>
      <c r="C10">
        <v>-0.58191999999999999</v>
      </c>
      <c r="D10">
        <v>1.5255650000000001</v>
      </c>
      <c r="E10">
        <v>3.300484</v>
      </c>
      <c r="G10">
        <v>7.226445</v>
      </c>
      <c r="H10">
        <v>9.3426670000000005</v>
      </c>
      <c r="I10">
        <v>11.480790000000001</v>
      </c>
      <c r="J10">
        <v>13.50615</v>
      </c>
      <c r="K10">
        <v>15.343540000000001</v>
      </c>
      <c r="L10">
        <v>17.486979999999999</v>
      </c>
      <c r="M10">
        <v>19.298210000000001</v>
      </c>
      <c r="N10">
        <v>21.375070000000001</v>
      </c>
      <c r="O10">
        <v>23.390910000000002</v>
      </c>
      <c r="P10">
        <v>25.423069999999999</v>
      </c>
      <c r="Q10">
        <v>27.34984</v>
      </c>
      <c r="R10">
        <v>29.333749999999998</v>
      </c>
      <c r="S10">
        <v>31.441780000000001</v>
      </c>
      <c r="T10">
        <v>33.27467</v>
      </c>
      <c r="U10">
        <v>35.46857</v>
      </c>
      <c r="V10">
        <v>37.418039999999998</v>
      </c>
      <c r="W10">
        <v>39.427399999999999</v>
      </c>
      <c r="X10">
        <v>41.43741</v>
      </c>
      <c r="Y10">
        <v>43.473559999999999</v>
      </c>
      <c r="Z10">
        <v>45.463590000000003</v>
      </c>
      <c r="AA10">
        <v>47.488430000000001</v>
      </c>
      <c r="AB10">
        <v>49.414230000000003</v>
      </c>
      <c r="AC10">
        <v>51.404629999999997</v>
      </c>
      <c r="AD10">
        <v>53.394129999999997</v>
      </c>
      <c r="AE10">
        <v>55.291449999999998</v>
      </c>
      <c r="AF10">
        <v>57.414819999999999</v>
      </c>
      <c r="AG10">
        <v>59.486409999999999</v>
      </c>
      <c r="AH10">
        <v>61.554220000000001</v>
      </c>
      <c r="AI10">
        <v>63.458880000000001</v>
      </c>
      <c r="AJ10">
        <v>65.452449999999999</v>
      </c>
    </row>
    <row r="11" spans="1:36" x14ac:dyDescent="0.25">
      <c r="A11">
        <f t="shared" si="0"/>
        <v>35</v>
      </c>
      <c r="B11">
        <v>7</v>
      </c>
      <c r="C11">
        <v>-0.58684999999999998</v>
      </c>
      <c r="D11">
        <v>1.33908</v>
      </c>
      <c r="E11">
        <v>3.6174870000000001</v>
      </c>
      <c r="G11">
        <v>7.2391800000000002</v>
      </c>
      <c r="H11">
        <v>9.3338099999999997</v>
      </c>
      <c r="I11">
        <v>11.50597</v>
      </c>
      <c r="J11">
        <v>13.505789999999999</v>
      </c>
      <c r="K11">
        <v>15.33501</v>
      </c>
      <c r="L11">
        <v>17.49624</v>
      </c>
      <c r="M11">
        <v>19.305150000000001</v>
      </c>
      <c r="N11">
        <v>21.35894</v>
      </c>
      <c r="O11">
        <v>23.38851</v>
      </c>
      <c r="P11">
        <v>25.437380000000001</v>
      </c>
      <c r="Q11">
        <v>27.327179999999998</v>
      </c>
      <c r="R11">
        <v>29.332509999999999</v>
      </c>
      <c r="S11">
        <v>31.432320000000001</v>
      </c>
      <c r="T11">
        <v>33.278849999999998</v>
      </c>
      <c r="U11">
        <v>35.478459999999998</v>
      </c>
      <c r="V11">
        <v>37.440919999999998</v>
      </c>
      <c r="W11">
        <v>39.431139999999999</v>
      </c>
      <c r="X11">
        <v>41.435000000000002</v>
      </c>
      <c r="Y11">
        <v>43.473210000000002</v>
      </c>
      <c r="Z11">
        <v>45.458159999999999</v>
      </c>
      <c r="AA11">
        <v>47.515880000000003</v>
      </c>
      <c r="AB11">
        <v>49.367930000000001</v>
      </c>
      <c r="AC11">
        <v>51.392870000000002</v>
      </c>
      <c r="AD11">
        <v>53.413679999999999</v>
      </c>
      <c r="AE11">
        <v>55.28022</v>
      </c>
      <c r="AF11">
        <v>57.407319999999999</v>
      </c>
      <c r="AG11">
        <v>59.501339999999999</v>
      </c>
      <c r="AH11">
        <v>61.543430000000001</v>
      </c>
      <c r="AI11">
        <v>63.305239999999998</v>
      </c>
      <c r="AJ11">
        <v>65.466239999999999</v>
      </c>
    </row>
    <row r="12" spans="1:36" x14ac:dyDescent="0.25">
      <c r="A12">
        <f t="shared" si="0"/>
        <v>40</v>
      </c>
      <c r="B12">
        <v>8</v>
      </c>
      <c r="C12">
        <v>-0.51254</v>
      </c>
      <c r="D12">
        <v>1.3143830000000001</v>
      </c>
      <c r="E12">
        <v>3.5115820000000002</v>
      </c>
      <c r="G12">
        <v>7.2407570000000003</v>
      </c>
      <c r="H12">
        <v>9.3506110000000007</v>
      </c>
      <c r="I12">
        <v>11.51609</v>
      </c>
      <c r="J12">
        <v>13.483890000000001</v>
      </c>
      <c r="K12">
        <v>15.337999999999999</v>
      </c>
      <c r="L12">
        <v>17.507760000000001</v>
      </c>
      <c r="M12">
        <v>19.277370000000001</v>
      </c>
      <c r="N12">
        <v>21.37886</v>
      </c>
      <c r="O12">
        <v>23.392060000000001</v>
      </c>
      <c r="P12">
        <v>25.430820000000001</v>
      </c>
      <c r="Q12">
        <v>27.353110000000001</v>
      </c>
      <c r="R12">
        <v>29.351320000000001</v>
      </c>
      <c r="S12">
        <v>31.4741</v>
      </c>
      <c r="T12">
        <v>33.269219999999997</v>
      </c>
      <c r="U12">
        <v>35.47146</v>
      </c>
      <c r="V12">
        <v>37.433239999999998</v>
      </c>
      <c r="W12">
        <v>39.437759999999997</v>
      </c>
      <c r="X12">
        <v>41.442749999999997</v>
      </c>
      <c r="Y12">
        <v>43.460369999999998</v>
      </c>
      <c r="Z12">
        <v>45.473089999999999</v>
      </c>
      <c r="AA12">
        <v>47.525410000000001</v>
      </c>
      <c r="AB12">
        <v>49.398949999999999</v>
      </c>
      <c r="AC12">
        <v>51.399140000000003</v>
      </c>
      <c r="AD12">
        <v>53.400849999999998</v>
      </c>
      <c r="AE12">
        <v>55.261879999999998</v>
      </c>
      <c r="AF12">
        <v>57.399679999999996</v>
      </c>
      <c r="AG12">
        <v>59.476559999999999</v>
      </c>
      <c r="AH12">
        <v>61.557929999999999</v>
      </c>
      <c r="AI12">
        <v>63.153739999999999</v>
      </c>
      <c r="AJ12">
        <v>65.4649</v>
      </c>
    </row>
    <row r="13" spans="1:36" x14ac:dyDescent="0.25">
      <c r="A13">
        <f t="shared" si="0"/>
        <v>45</v>
      </c>
      <c r="B13">
        <v>9</v>
      </c>
      <c r="C13">
        <v>-0.57821999999999996</v>
      </c>
      <c r="D13">
        <v>1.200761</v>
      </c>
      <c r="E13">
        <v>3.7212610000000002</v>
      </c>
      <c r="G13">
        <v>7.2382609999999996</v>
      </c>
      <c r="H13">
        <v>9.3829879999999992</v>
      </c>
      <c r="I13">
        <v>11.512879999999999</v>
      </c>
      <c r="J13">
        <v>13.488340000000001</v>
      </c>
      <c r="K13">
        <v>15.360580000000001</v>
      </c>
      <c r="L13">
        <v>17.510760000000001</v>
      </c>
      <c r="M13">
        <v>19.286989999999999</v>
      </c>
      <c r="N13">
        <v>21.372910000000001</v>
      </c>
      <c r="O13">
        <v>23.397770000000001</v>
      </c>
      <c r="P13">
        <v>25.439170000000001</v>
      </c>
      <c r="Q13">
        <v>27.368459999999999</v>
      </c>
      <c r="R13">
        <v>29.355460000000001</v>
      </c>
      <c r="S13">
        <v>31.468920000000001</v>
      </c>
      <c r="T13">
        <v>33.258679999999998</v>
      </c>
      <c r="U13">
        <v>35.469940000000001</v>
      </c>
      <c r="V13">
        <v>37.437629999999999</v>
      </c>
      <c r="W13">
        <v>39.429780000000001</v>
      </c>
      <c r="X13">
        <v>41.441600000000001</v>
      </c>
      <c r="Y13">
        <v>43.471429999999998</v>
      </c>
      <c r="Z13">
        <v>45.462569999999999</v>
      </c>
      <c r="AA13">
        <v>47.504989999999999</v>
      </c>
      <c r="AB13">
        <v>49.402320000000003</v>
      </c>
      <c r="AC13">
        <v>51.393000000000001</v>
      </c>
      <c r="AD13">
        <v>53.404220000000002</v>
      </c>
      <c r="AE13">
        <v>55.277659999999997</v>
      </c>
      <c r="AF13">
        <v>57.432630000000003</v>
      </c>
      <c r="AG13">
        <v>59.505470000000003</v>
      </c>
      <c r="AH13">
        <v>61.538870000000003</v>
      </c>
      <c r="AI13">
        <v>63.303840000000001</v>
      </c>
      <c r="AJ13">
        <v>65.459180000000003</v>
      </c>
    </row>
    <row r="14" spans="1:36" x14ac:dyDescent="0.25">
      <c r="A14">
        <f t="shared" si="0"/>
        <v>50</v>
      </c>
      <c r="B14">
        <v>10</v>
      </c>
      <c r="C14">
        <v>-0.59813000000000005</v>
      </c>
      <c r="D14">
        <v>1.261768</v>
      </c>
      <c r="E14">
        <v>3.384004</v>
      </c>
      <c r="G14">
        <v>7.2365550000000001</v>
      </c>
      <c r="H14">
        <v>9.3518329999999992</v>
      </c>
      <c r="I14">
        <v>11.496840000000001</v>
      </c>
      <c r="J14">
        <v>13.49592</v>
      </c>
      <c r="K14">
        <v>15.332879999999999</v>
      </c>
      <c r="L14">
        <v>17.505379999999999</v>
      </c>
      <c r="M14">
        <v>19.303370000000001</v>
      </c>
      <c r="N14">
        <v>21.36814</v>
      </c>
      <c r="O14">
        <v>23.3948</v>
      </c>
      <c r="P14">
        <v>25.450489999999999</v>
      </c>
      <c r="Q14">
        <v>27.35839</v>
      </c>
      <c r="R14">
        <v>29.351739999999999</v>
      </c>
      <c r="S14">
        <v>31.473500000000001</v>
      </c>
      <c r="T14">
        <v>33.276130000000002</v>
      </c>
      <c r="U14">
        <v>35.466290000000001</v>
      </c>
      <c r="V14">
        <v>37.440130000000003</v>
      </c>
      <c r="W14">
        <v>39.434840000000001</v>
      </c>
      <c r="X14">
        <v>41.438029999999998</v>
      </c>
      <c r="Y14">
        <v>43.453490000000002</v>
      </c>
      <c r="Z14">
        <v>45.46913</v>
      </c>
      <c r="AA14">
        <v>47.496369999999999</v>
      </c>
      <c r="AB14">
        <v>49.390180000000001</v>
      </c>
      <c r="AC14">
        <v>51.406590000000001</v>
      </c>
      <c r="AD14">
        <v>53.395820000000001</v>
      </c>
      <c r="AE14">
        <v>55.290869999999998</v>
      </c>
      <c r="AF14">
        <v>57.418120000000002</v>
      </c>
      <c r="AG14">
        <v>59.494030000000002</v>
      </c>
      <c r="AH14">
        <v>61.553379999999997</v>
      </c>
      <c r="AI14">
        <v>63.459470000000003</v>
      </c>
      <c r="AJ14">
        <v>65.478009999999998</v>
      </c>
    </row>
    <row r="15" spans="1:36" x14ac:dyDescent="0.25">
      <c r="A15">
        <f t="shared" si="0"/>
        <v>55</v>
      </c>
      <c r="B15">
        <v>11</v>
      </c>
      <c r="C15">
        <v>-0.52856999999999998</v>
      </c>
      <c r="D15">
        <v>1.3309280000000001</v>
      </c>
      <c r="E15">
        <v>3.2318989999999999</v>
      </c>
      <c r="G15">
        <v>7.2441690000000003</v>
      </c>
      <c r="H15">
        <v>9.3467920000000007</v>
      </c>
      <c r="I15">
        <v>11.498810000000001</v>
      </c>
      <c r="J15">
        <v>13.48991</v>
      </c>
      <c r="K15">
        <v>15.32713</v>
      </c>
      <c r="L15">
        <v>17.529669999999999</v>
      </c>
      <c r="M15">
        <v>19.291080000000001</v>
      </c>
      <c r="N15">
        <v>21.37886</v>
      </c>
      <c r="O15">
        <v>23.388739999999999</v>
      </c>
      <c r="P15">
        <v>25.42764</v>
      </c>
      <c r="Q15">
        <v>27.331969999999998</v>
      </c>
      <c r="R15">
        <v>29.347809999999999</v>
      </c>
      <c r="S15">
        <v>31.499110000000002</v>
      </c>
      <c r="T15">
        <v>33.25123</v>
      </c>
      <c r="U15">
        <v>35.476939999999999</v>
      </c>
      <c r="V15">
        <v>37.449379999999998</v>
      </c>
      <c r="W15">
        <v>39.432070000000003</v>
      </c>
      <c r="X15">
        <v>41.450499999999998</v>
      </c>
      <c r="Y15">
        <v>43.471429999999998</v>
      </c>
      <c r="Z15">
        <v>45.464950000000002</v>
      </c>
      <c r="AA15">
        <v>47.512030000000003</v>
      </c>
      <c r="AB15">
        <v>49.400750000000002</v>
      </c>
      <c r="AC15">
        <v>51.385289999999998</v>
      </c>
      <c r="AD15">
        <v>53.401620000000001</v>
      </c>
      <c r="AE15">
        <v>55.312519999999999</v>
      </c>
      <c r="AF15">
        <v>57.40719</v>
      </c>
      <c r="AG15">
        <v>59.504510000000003</v>
      </c>
      <c r="AH15">
        <v>61.546289999999999</v>
      </c>
      <c r="AI15">
        <v>63.625929999999997</v>
      </c>
      <c r="AJ15">
        <v>65.465900000000005</v>
      </c>
    </row>
    <row r="16" spans="1:36" x14ac:dyDescent="0.25">
      <c r="A16">
        <f t="shared" si="0"/>
        <v>60</v>
      </c>
      <c r="B16">
        <v>12</v>
      </c>
      <c r="C16">
        <v>-0.48471999999999998</v>
      </c>
      <c r="D16">
        <v>1.275849</v>
      </c>
      <c r="E16">
        <v>3.332824</v>
      </c>
      <c r="G16">
        <v>7.2334040000000002</v>
      </c>
      <c r="H16">
        <v>9.3509150000000005</v>
      </c>
      <c r="I16">
        <v>11.4993</v>
      </c>
      <c r="J16">
        <v>13.494719999999999</v>
      </c>
      <c r="K16">
        <v>15.34609</v>
      </c>
      <c r="L16">
        <v>17.506509999999999</v>
      </c>
      <c r="M16">
        <v>19.30106</v>
      </c>
      <c r="N16">
        <v>21.377459999999999</v>
      </c>
      <c r="O16">
        <v>23.410679999999999</v>
      </c>
      <c r="P16">
        <v>25.44135</v>
      </c>
      <c r="Q16">
        <v>27.348330000000001</v>
      </c>
      <c r="R16">
        <v>29.363720000000001</v>
      </c>
      <c r="S16">
        <v>31.514659999999999</v>
      </c>
      <c r="T16">
        <v>33.286850000000001</v>
      </c>
      <c r="U16">
        <v>35.473289999999999</v>
      </c>
      <c r="V16">
        <v>37.444049999999997</v>
      </c>
      <c r="W16">
        <v>39.437269999999998</v>
      </c>
      <c r="X16">
        <v>41.44623</v>
      </c>
      <c r="Y16">
        <v>43.472709999999999</v>
      </c>
      <c r="Z16">
        <v>45.461550000000003</v>
      </c>
      <c r="AA16">
        <v>47.506810000000002</v>
      </c>
      <c r="AB16">
        <v>49.404119999999999</v>
      </c>
      <c r="AC16">
        <v>51.393520000000002</v>
      </c>
      <c r="AD16">
        <v>53.397489999999998</v>
      </c>
      <c r="AE16">
        <v>55.28501</v>
      </c>
      <c r="AF16">
        <v>57.424990000000001</v>
      </c>
      <c r="AG16">
        <v>59.500059999999998</v>
      </c>
      <c r="AH16">
        <v>61.55068</v>
      </c>
      <c r="AI16">
        <v>63.780549999999998</v>
      </c>
      <c r="AJ16">
        <v>65.459519999999998</v>
      </c>
    </row>
    <row r="17" spans="1:36" x14ac:dyDescent="0.25">
      <c r="A17">
        <f t="shared" si="0"/>
        <v>65</v>
      </c>
      <c r="B17">
        <v>13</v>
      </c>
      <c r="C17">
        <v>-0.59565999999999997</v>
      </c>
      <c r="D17">
        <v>1.1155459999999999</v>
      </c>
      <c r="E17">
        <v>3.455082</v>
      </c>
      <c r="G17">
        <v>7.2423320000000002</v>
      </c>
      <c r="H17">
        <v>9.3547329999999995</v>
      </c>
      <c r="I17">
        <v>11.47906</v>
      </c>
      <c r="J17">
        <v>13.47691</v>
      </c>
      <c r="K17">
        <v>15.334160000000001</v>
      </c>
      <c r="L17">
        <v>17.515519999999999</v>
      </c>
      <c r="M17">
        <v>19.25029</v>
      </c>
      <c r="N17">
        <v>21.375509999999998</v>
      </c>
      <c r="O17">
        <v>23.400400000000001</v>
      </c>
      <c r="P17">
        <v>25.41751</v>
      </c>
      <c r="Q17">
        <v>27.344049999999999</v>
      </c>
      <c r="R17">
        <v>29.331890000000001</v>
      </c>
      <c r="S17">
        <v>31.493310000000001</v>
      </c>
      <c r="T17">
        <v>33.261769999999999</v>
      </c>
      <c r="U17">
        <v>35.487580000000001</v>
      </c>
      <c r="V17">
        <v>37.448439999999998</v>
      </c>
      <c r="W17">
        <v>39.431579999999997</v>
      </c>
      <c r="X17">
        <v>41.438209999999998</v>
      </c>
      <c r="Y17">
        <v>43.46931</v>
      </c>
      <c r="Z17">
        <v>45.475020000000001</v>
      </c>
      <c r="AA17">
        <v>47.510210000000001</v>
      </c>
      <c r="AB17">
        <v>49.379620000000003</v>
      </c>
      <c r="AC17">
        <v>51.408940000000001</v>
      </c>
      <c r="AD17">
        <v>53.410020000000003</v>
      </c>
      <c r="AE17">
        <v>55.288060000000002</v>
      </c>
      <c r="AF17">
        <v>57.41431</v>
      </c>
      <c r="AG17">
        <v>59.489899999999999</v>
      </c>
      <c r="AH17">
        <v>61.557259999999999</v>
      </c>
      <c r="AI17">
        <v>64.222570000000005</v>
      </c>
      <c r="AJ17">
        <v>65.481039999999993</v>
      </c>
    </row>
    <row r="18" spans="1:36" x14ac:dyDescent="0.25">
      <c r="A18">
        <f t="shared" si="0"/>
        <v>70</v>
      </c>
      <c r="B18">
        <v>14</v>
      </c>
      <c r="C18">
        <v>-0.24523</v>
      </c>
      <c r="D18">
        <v>1.1362939999999999</v>
      </c>
      <c r="E18">
        <v>3.85595</v>
      </c>
      <c r="G18">
        <v>7.8857980000000003</v>
      </c>
      <c r="H18">
        <v>9.5523559999999996</v>
      </c>
      <c r="I18">
        <v>11.74888</v>
      </c>
      <c r="J18">
        <v>13.74058</v>
      </c>
      <c r="K18">
        <v>15.461360000000001</v>
      </c>
      <c r="L18">
        <v>17.856780000000001</v>
      </c>
      <c r="M18">
        <v>19.828990000000001</v>
      </c>
      <c r="N18">
        <v>21.602900000000002</v>
      </c>
      <c r="O18">
        <v>24.33304</v>
      </c>
      <c r="P18">
        <v>25.595929999999999</v>
      </c>
      <c r="Q18">
        <v>27.6252</v>
      </c>
      <c r="R18">
        <v>29.413119999999999</v>
      </c>
      <c r="S18">
        <v>31.714099999999998</v>
      </c>
      <c r="T18">
        <v>33.814349999999997</v>
      </c>
      <c r="U18">
        <v>36.042140000000003</v>
      </c>
      <c r="V18">
        <v>38.132849999999998</v>
      </c>
      <c r="W18">
        <v>39.62762</v>
      </c>
      <c r="X18">
        <v>41.720979999999997</v>
      </c>
      <c r="Y18">
        <v>43.931710000000002</v>
      </c>
      <c r="Z18">
        <v>45.906500000000001</v>
      </c>
      <c r="AA18">
        <v>47.72146</v>
      </c>
      <c r="AB18">
        <v>49.614939999999997</v>
      </c>
      <c r="AC18">
        <v>51.770009999999999</v>
      </c>
      <c r="AD18">
        <v>53.598320000000001</v>
      </c>
      <c r="AE18">
        <v>55.83569</v>
      </c>
      <c r="AF18">
        <v>57.754649999999998</v>
      </c>
      <c r="AG18">
        <v>59.6462</v>
      </c>
      <c r="AH18">
        <v>61.686959999999999</v>
      </c>
      <c r="AI18">
        <v>63.356740000000002</v>
      </c>
      <c r="AJ18">
        <v>65.636120000000005</v>
      </c>
    </row>
    <row r="19" spans="1:36" x14ac:dyDescent="0.25">
      <c r="A19">
        <f t="shared" si="0"/>
        <v>75</v>
      </c>
      <c r="B19">
        <v>15</v>
      </c>
      <c r="C19">
        <v>-2.1506099999999999</v>
      </c>
      <c r="D19">
        <v>1.7770090000000001</v>
      </c>
      <c r="E19">
        <v>2.9696259999999999</v>
      </c>
      <c r="G19">
        <v>7.371524</v>
      </c>
      <c r="H19">
        <v>9.2046069999999993</v>
      </c>
      <c r="I19">
        <v>11.33563</v>
      </c>
      <c r="J19">
        <v>13.41601</v>
      </c>
      <c r="K19">
        <v>15.270670000000001</v>
      </c>
      <c r="L19">
        <v>17.508009999999999</v>
      </c>
      <c r="M19">
        <v>19.09872</v>
      </c>
      <c r="N19">
        <v>21.31682</v>
      </c>
      <c r="O19">
        <v>23.414899999999999</v>
      </c>
      <c r="P19">
        <v>25.45804</v>
      </c>
      <c r="Q19">
        <v>27.350840000000002</v>
      </c>
      <c r="R19">
        <v>29.364139999999999</v>
      </c>
      <c r="S19">
        <v>31.491489999999999</v>
      </c>
      <c r="T19">
        <v>33.311920000000001</v>
      </c>
      <c r="U19">
        <v>35.476179999999999</v>
      </c>
      <c r="V19">
        <v>37.470840000000003</v>
      </c>
      <c r="W19">
        <v>39.428899999999999</v>
      </c>
      <c r="X19">
        <v>41.471440000000001</v>
      </c>
      <c r="Y19">
        <v>43.484059999999999</v>
      </c>
      <c r="Z19">
        <v>45.500480000000003</v>
      </c>
      <c r="AA19">
        <v>47.50159</v>
      </c>
      <c r="AB19">
        <v>49.536949999999997</v>
      </c>
      <c r="AC19">
        <v>51.409979999999997</v>
      </c>
      <c r="AD19">
        <v>53.397489999999998</v>
      </c>
      <c r="AE19">
        <v>55.258240000000001</v>
      </c>
      <c r="AF19">
        <v>57.466709999999999</v>
      </c>
      <c r="AG19">
        <v>59.626820000000002</v>
      </c>
      <c r="AH19">
        <v>61.671109999999999</v>
      </c>
      <c r="AI19">
        <v>64.479870000000005</v>
      </c>
      <c r="AJ19">
        <v>65.518050000000002</v>
      </c>
    </row>
    <row r="20" spans="1:36" x14ac:dyDescent="0.25">
      <c r="A20">
        <f t="shared" si="0"/>
        <v>80</v>
      </c>
      <c r="B20">
        <v>16</v>
      </c>
      <c r="C20">
        <v>2.5339559999999999</v>
      </c>
      <c r="D20">
        <v>4.4082990000000004</v>
      </c>
      <c r="E20">
        <v>7.2907349999999997</v>
      </c>
      <c r="G20">
        <v>10.012879999999999</v>
      </c>
      <c r="H20">
        <v>12.12344</v>
      </c>
      <c r="I20">
        <v>15.398809999999999</v>
      </c>
      <c r="J20">
        <v>17.66217</v>
      </c>
      <c r="K20">
        <v>18.77525</v>
      </c>
      <c r="L20">
        <v>21.557780000000001</v>
      </c>
      <c r="M20">
        <v>22.146280000000001</v>
      </c>
      <c r="N20">
        <v>25.02609</v>
      </c>
      <c r="O20">
        <v>27.253430000000002</v>
      </c>
      <c r="P20">
        <v>29.114529999999998</v>
      </c>
      <c r="Q20">
        <v>30.899069999999998</v>
      </c>
      <c r="R20">
        <v>32.789639999999999</v>
      </c>
      <c r="S20">
        <v>35.421660000000003</v>
      </c>
      <c r="T20">
        <v>36.781820000000003</v>
      </c>
      <c r="U20">
        <v>39.612299999999998</v>
      </c>
      <c r="V20">
        <v>41.40278</v>
      </c>
      <c r="W20">
        <v>43.466349999999998</v>
      </c>
      <c r="X20">
        <v>45.578429999999997</v>
      </c>
      <c r="Y20">
        <v>47.502139999999997</v>
      </c>
      <c r="Z20">
        <v>49.508899999999997</v>
      </c>
      <c r="AA20">
        <v>51.739910000000002</v>
      </c>
      <c r="AB20">
        <v>53.22316</v>
      </c>
      <c r="AC20">
        <v>55.405970000000003</v>
      </c>
      <c r="AD20">
        <v>57.36007</v>
      </c>
      <c r="AE20">
        <v>58.583069999999999</v>
      </c>
      <c r="AF20">
        <v>60.938560000000003</v>
      </c>
      <c r="AG20">
        <v>63.577269999999999</v>
      </c>
      <c r="AH20">
        <v>66.075400000000002</v>
      </c>
      <c r="AI20">
        <v>66.027550000000005</v>
      </c>
      <c r="AJ20">
        <v>69.528199999999998</v>
      </c>
    </row>
    <row r="21" spans="1:36" x14ac:dyDescent="0.25">
      <c r="A21">
        <f t="shared" si="0"/>
        <v>85</v>
      </c>
      <c r="B21">
        <v>17</v>
      </c>
      <c r="C21">
        <v>2.0562010000000002</v>
      </c>
      <c r="D21">
        <v>4.2576289999999997</v>
      </c>
      <c r="E21">
        <v>6.1268549999999999</v>
      </c>
      <c r="G21">
        <v>9.9835910000000005</v>
      </c>
      <c r="H21">
        <v>11.90062</v>
      </c>
      <c r="I21">
        <v>14.51206</v>
      </c>
      <c r="J21">
        <v>16.244859999999999</v>
      </c>
      <c r="K21">
        <v>18.120090000000001</v>
      </c>
      <c r="L21">
        <v>20.235810000000001</v>
      </c>
      <c r="M21">
        <v>22.096769999999999</v>
      </c>
      <c r="N21">
        <v>23.780639999999998</v>
      </c>
      <c r="O21">
        <v>26.06241</v>
      </c>
      <c r="P21">
        <v>28.229959999999998</v>
      </c>
      <c r="Q21">
        <v>29.991689999999998</v>
      </c>
      <c r="R21">
        <v>31.93993</v>
      </c>
      <c r="S21">
        <v>34.312869999999997</v>
      </c>
      <c r="T21">
        <v>36.036819999999999</v>
      </c>
      <c r="U21">
        <v>38.160820000000001</v>
      </c>
      <c r="V21">
        <v>40.285899999999998</v>
      </c>
      <c r="W21">
        <v>42.063749999999999</v>
      </c>
      <c r="X21">
        <v>44.141660000000002</v>
      </c>
      <c r="Y21">
        <v>46.260069999999999</v>
      </c>
      <c r="Z21">
        <v>48.245559999999998</v>
      </c>
      <c r="AA21">
        <v>49.982999999999997</v>
      </c>
      <c r="AB21">
        <v>52.119610000000002</v>
      </c>
      <c r="AC21">
        <v>53.831690000000002</v>
      </c>
      <c r="AD21">
        <v>55.97813</v>
      </c>
      <c r="AE21">
        <v>57.942100000000003</v>
      </c>
      <c r="AF21">
        <v>60.494950000000003</v>
      </c>
      <c r="AG21">
        <v>62.173409999999997</v>
      </c>
      <c r="AH21">
        <v>63.689570000000003</v>
      </c>
      <c r="AI21">
        <v>65.496809999999996</v>
      </c>
      <c r="AJ21">
        <v>68.047730000000001</v>
      </c>
    </row>
    <row r="22" spans="1:36" x14ac:dyDescent="0.25">
      <c r="A22">
        <f t="shared" si="0"/>
        <v>90</v>
      </c>
      <c r="B22">
        <v>18</v>
      </c>
      <c r="C22">
        <v>1.3141240000000001</v>
      </c>
      <c r="D22">
        <v>3.659891</v>
      </c>
      <c r="E22">
        <v>4.9416469999999997</v>
      </c>
      <c r="G22">
        <v>9.5582030000000007</v>
      </c>
      <c r="H22">
        <v>11.99775</v>
      </c>
      <c r="I22">
        <v>13.15504</v>
      </c>
      <c r="J22">
        <v>14.9438</v>
      </c>
      <c r="K22">
        <v>17.596609999999998</v>
      </c>
      <c r="L22">
        <v>19.18675</v>
      </c>
      <c r="M22">
        <v>21.509879999999999</v>
      </c>
      <c r="N22">
        <v>23.54156</v>
      </c>
      <c r="O22">
        <v>25.3782</v>
      </c>
      <c r="P22">
        <v>27.556999999999999</v>
      </c>
      <c r="Q22">
        <v>29.49231</v>
      </c>
      <c r="R22">
        <v>31.554659999999998</v>
      </c>
      <c r="S22">
        <v>33.352890000000002</v>
      </c>
      <c r="T22">
        <v>35.369219999999999</v>
      </c>
      <c r="U22">
        <v>37.03163</v>
      </c>
      <c r="V22">
        <v>39.227159999999998</v>
      </c>
      <c r="W22">
        <v>41.253630000000001</v>
      </c>
      <c r="X22">
        <v>43.079610000000002</v>
      </c>
      <c r="Y22">
        <v>45.18918</v>
      </c>
      <c r="Z22">
        <v>47.176299999999998</v>
      </c>
      <c r="AA22">
        <v>49.173639999999999</v>
      </c>
      <c r="AB22">
        <v>51.375219999999999</v>
      </c>
      <c r="AC22">
        <v>53.338810000000002</v>
      </c>
      <c r="AD22">
        <v>55.237749999999998</v>
      </c>
      <c r="AE22">
        <v>57.467089999999999</v>
      </c>
      <c r="AF22">
        <v>59.542720000000003</v>
      </c>
      <c r="AG22">
        <v>61.183489999999999</v>
      </c>
      <c r="AH22">
        <v>62.763579999999997</v>
      </c>
      <c r="AI22">
        <v>65.181529999999995</v>
      </c>
      <c r="AJ22">
        <v>67.153930000000003</v>
      </c>
    </row>
    <row r="23" spans="1:36" x14ac:dyDescent="0.25">
      <c r="A23">
        <f t="shared" si="0"/>
        <v>95</v>
      </c>
      <c r="B23">
        <v>19</v>
      </c>
      <c r="C23">
        <v>1.095939</v>
      </c>
      <c r="D23">
        <v>3.1372399999999998</v>
      </c>
      <c r="E23">
        <v>4.5969280000000001</v>
      </c>
      <c r="G23">
        <v>9.3722919999999998</v>
      </c>
      <c r="H23">
        <v>11.6891</v>
      </c>
      <c r="I23">
        <v>12.44678</v>
      </c>
      <c r="J23">
        <v>14.37866</v>
      </c>
      <c r="K23">
        <v>17.0563</v>
      </c>
      <c r="L23">
        <v>18.553190000000001</v>
      </c>
      <c r="M23">
        <v>21.434180000000001</v>
      </c>
      <c r="N23">
        <v>23.1877</v>
      </c>
      <c r="O23">
        <v>24.882919999999999</v>
      </c>
      <c r="P23">
        <v>27.057300000000001</v>
      </c>
      <c r="Q23">
        <v>29.232050000000001</v>
      </c>
      <c r="R23">
        <v>31.301670000000001</v>
      </c>
      <c r="S23">
        <v>32.575879999999998</v>
      </c>
      <c r="T23">
        <v>35.083759999999998</v>
      </c>
      <c r="U23">
        <v>36.567059999999998</v>
      </c>
      <c r="V23">
        <v>38.592419999999997</v>
      </c>
      <c r="W23">
        <v>40.730449999999998</v>
      </c>
      <c r="X23">
        <v>42.53304</v>
      </c>
      <c r="Y23">
        <v>44.502740000000003</v>
      </c>
      <c r="Z23">
        <v>46.543950000000002</v>
      </c>
      <c r="AA23">
        <v>48.48272</v>
      </c>
      <c r="AB23">
        <v>50.945039999999999</v>
      </c>
      <c r="AC23">
        <v>52.913980000000002</v>
      </c>
      <c r="AD23">
        <v>54.774250000000002</v>
      </c>
      <c r="AE23">
        <v>57.277250000000002</v>
      </c>
      <c r="AF23">
        <v>58.99024</v>
      </c>
      <c r="AG23">
        <v>60.65804</v>
      </c>
      <c r="AH23">
        <v>62.354050000000001</v>
      </c>
      <c r="AI23">
        <v>65.049800000000005</v>
      </c>
      <c r="AJ23">
        <v>66.89255</v>
      </c>
    </row>
    <row r="24" spans="1:36" x14ac:dyDescent="0.25">
      <c r="A24">
        <f t="shared" si="0"/>
        <v>100</v>
      </c>
      <c r="B24">
        <v>20</v>
      </c>
      <c r="C24">
        <v>0.678234</v>
      </c>
      <c r="D24">
        <v>2.766737</v>
      </c>
      <c r="E24">
        <v>4.1128920000000004</v>
      </c>
      <c r="G24">
        <v>8.9805150000000005</v>
      </c>
      <c r="H24">
        <v>11.18084</v>
      </c>
      <c r="I24">
        <v>12.13128</v>
      </c>
      <c r="J24">
        <v>14.03748</v>
      </c>
      <c r="K24">
        <v>16.610589999999998</v>
      </c>
      <c r="L24">
        <v>18.038419999999999</v>
      </c>
      <c r="M24">
        <v>21.082750000000001</v>
      </c>
      <c r="N24">
        <v>22.94537</v>
      </c>
      <c r="O24">
        <v>24.424309999999998</v>
      </c>
      <c r="P24">
        <v>26.491430000000001</v>
      </c>
      <c r="Q24">
        <v>28.884709999999998</v>
      </c>
      <c r="R24">
        <v>30.932310000000001</v>
      </c>
      <c r="S24">
        <v>32.128830000000001</v>
      </c>
      <c r="T24">
        <v>34.817010000000003</v>
      </c>
      <c r="U24">
        <v>36.164670000000001</v>
      </c>
      <c r="V24">
        <v>38.156509999999997</v>
      </c>
      <c r="W24">
        <v>40.234110000000001</v>
      </c>
      <c r="X24">
        <v>42.225589999999997</v>
      </c>
      <c r="Y24">
        <v>44.083109999999998</v>
      </c>
      <c r="Z24">
        <v>46.119019999999999</v>
      </c>
      <c r="AA24">
        <v>48.116720000000001</v>
      </c>
      <c r="AB24">
        <v>50.583410000000001</v>
      </c>
      <c r="AC24">
        <v>52.672179999999997</v>
      </c>
      <c r="AD24">
        <v>54.588999999999999</v>
      </c>
      <c r="AE24">
        <v>56.898069999999997</v>
      </c>
      <c r="AF24">
        <v>58.426819999999999</v>
      </c>
      <c r="AG24">
        <v>60.188180000000003</v>
      </c>
      <c r="AH24">
        <v>62.033070000000002</v>
      </c>
      <c r="AI24">
        <v>64.955920000000006</v>
      </c>
      <c r="AJ24">
        <v>66.374170000000007</v>
      </c>
    </row>
    <row r="25" spans="1:36" x14ac:dyDescent="0.25">
      <c r="A25">
        <f t="shared" si="0"/>
        <v>105</v>
      </c>
      <c r="B25">
        <v>21</v>
      </c>
      <c r="C25">
        <v>0.48593599999999998</v>
      </c>
      <c r="D25">
        <v>2.5676559999999999</v>
      </c>
      <c r="E25">
        <v>3.8680349999999999</v>
      </c>
      <c r="G25">
        <v>8.8771869999999993</v>
      </c>
      <c r="H25">
        <v>10.590260000000001</v>
      </c>
      <c r="I25">
        <v>11.961679999999999</v>
      </c>
      <c r="J25">
        <v>13.96142</v>
      </c>
      <c r="K25">
        <v>16.456119999999999</v>
      </c>
      <c r="L25">
        <v>17.792680000000001</v>
      </c>
      <c r="M25">
        <v>20.841940000000001</v>
      </c>
      <c r="N25">
        <v>22.556640000000002</v>
      </c>
      <c r="O25">
        <v>24.000309999999999</v>
      </c>
      <c r="P25">
        <v>26.167760000000001</v>
      </c>
      <c r="Q25">
        <v>28.592230000000001</v>
      </c>
      <c r="R25">
        <v>30.58135</v>
      </c>
      <c r="S25">
        <v>31.983979999999999</v>
      </c>
      <c r="T25">
        <v>34.638759999999998</v>
      </c>
      <c r="U25">
        <v>35.934820000000002</v>
      </c>
      <c r="V25">
        <v>37.964570000000002</v>
      </c>
      <c r="W25">
        <v>40.01896</v>
      </c>
      <c r="X25">
        <v>42.106389999999998</v>
      </c>
      <c r="Y25">
        <v>43.879359999999998</v>
      </c>
      <c r="Z25">
        <v>45.894509999999997</v>
      </c>
      <c r="AA25">
        <v>47.993510000000001</v>
      </c>
      <c r="AB25">
        <v>50.353929999999998</v>
      </c>
      <c r="AC25">
        <v>52.294640000000001</v>
      </c>
      <c r="AD25">
        <v>54.437199999999997</v>
      </c>
      <c r="AE25">
        <v>56.656759999999998</v>
      </c>
      <c r="AF25">
        <v>58.019959999999998</v>
      </c>
      <c r="AG25">
        <v>60.024250000000002</v>
      </c>
      <c r="AH25">
        <v>61.855969999999999</v>
      </c>
      <c r="AI25">
        <v>64.883880000000005</v>
      </c>
      <c r="AJ25">
        <v>66.111779999999996</v>
      </c>
    </row>
    <row r="26" spans="1:36" x14ac:dyDescent="0.25">
      <c r="A26">
        <f t="shared" si="0"/>
        <v>110</v>
      </c>
      <c r="B26">
        <v>22</v>
      </c>
      <c r="C26">
        <v>0.41532200000000002</v>
      </c>
      <c r="D26">
        <v>2.3888280000000002</v>
      </c>
      <c r="E26">
        <v>3.6622680000000001</v>
      </c>
      <c r="G26">
        <v>8.6448009999999993</v>
      </c>
      <c r="H26">
        <v>10.27519</v>
      </c>
      <c r="I26">
        <v>11.83652</v>
      </c>
      <c r="J26">
        <v>13.93675</v>
      </c>
      <c r="K26">
        <v>16.36131</v>
      </c>
      <c r="L26">
        <v>17.68327</v>
      </c>
      <c r="M26">
        <v>20.566040000000001</v>
      </c>
      <c r="N26">
        <v>22.246089999999999</v>
      </c>
      <c r="O26">
        <v>23.800070000000002</v>
      </c>
      <c r="P26">
        <v>25.942450000000001</v>
      </c>
      <c r="Q26">
        <v>28.212669999999999</v>
      </c>
      <c r="R26">
        <v>30.34468</v>
      </c>
      <c r="S26">
        <v>31.832719999999998</v>
      </c>
      <c r="T26">
        <v>34.470309999999998</v>
      </c>
      <c r="U26">
        <v>35.79101</v>
      </c>
      <c r="V26">
        <v>37.836089999999999</v>
      </c>
      <c r="W26">
        <v>39.906959999999998</v>
      </c>
      <c r="X26">
        <v>42.004559999999998</v>
      </c>
      <c r="Y26">
        <v>43.780110000000001</v>
      </c>
      <c r="Z26">
        <v>45.80715</v>
      </c>
      <c r="AA26">
        <v>47.9116</v>
      </c>
      <c r="AB26">
        <v>50.083550000000002</v>
      </c>
      <c r="AC26">
        <v>52.079219999999999</v>
      </c>
      <c r="AD26">
        <v>54.221409999999999</v>
      </c>
      <c r="AE26">
        <v>56.532179999999997</v>
      </c>
      <c r="AF26">
        <v>57.824219999999997</v>
      </c>
      <c r="AG26">
        <v>59.837449999999997</v>
      </c>
      <c r="AH26">
        <v>61.785469999999997</v>
      </c>
      <c r="AI26">
        <v>64.80341</v>
      </c>
      <c r="AJ26">
        <v>65.912639999999996</v>
      </c>
    </row>
    <row r="27" spans="1:36" x14ac:dyDescent="0.25">
      <c r="A27">
        <f t="shared" si="0"/>
        <v>115</v>
      </c>
      <c r="B27">
        <v>23</v>
      </c>
      <c r="C27">
        <v>0.37463999999999997</v>
      </c>
      <c r="D27">
        <v>2.3828999999999998</v>
      </c>
      <c r="E27">
        <v>3.4124319999999999</v>
      </c>
      <c r="G27">
        <v>8.6592420000000008</v>
      </c>
      <c r="H27">
        <v>10.012510000000001</v>
      </c>
      <c r="I27">
        <v>11.79974</v>
      </c>
      <c r="J27">
        <v>13.947939999999999</v>
      </c>
      <c r="K27">
        <v>16.407119999999999</v>
      </c>
      <c r="L27">
        <v>17.630690000000001</v>
      </c>
      <c r="M27">
        <v>20.376349999999999</v>
      </c>
      <c r="N27">
        <v>21.97214</v>
      </c>
      <c r="O27">
        <v>23.69293</v>
      </c>
      <c r="P27">
        <v>25.790649999999999</v>
      </c>
      <c r="Q27">
        <v>27.998719999999999</v>
      </c>
      <c r="R27">
        <v>30.119599999999998</v>
      </c>
      <c r="S27">
        <v>31.846450000000001</v>
      </c>
      <c r="T27">
        <v>34.303139999999999</v>
      </c>
      <c r="U27">
        <v>35.690069999999999</v>
      </c>
      <c r="V27">
        <v>37.745519999999999</v>
      </c>
      <c r="W27">
        <v>39.818010000000001</v>
      </c>
      <c r="X27">
        <v>41.978189999999998</v>
      </c>
      <c r="Y27">
        <v>43.720730000000003</v>
      </c>
      <c r="Z27">
        <v>45.726689999999998</v>
      </c>
      <c r="AA27">
        <v>47.849200000000003</v>
      </c>
      <c r="AB27">
        <v>49.895659999999999</v>
      </c>
      <c r="AC27">
        <v>51.808549999999997</v>
      </c>
      <c r="AD27">
        <v>54.12856</v>
      </c>
      <c r="AE27">
        <v>56.382159999999999</v>
      </c>
      <c r="AF27">
        <v>57.760249999999999</v>
      </c>
      <c r="AG27">
        <v>59.768509999999999</v>
      </c>
      <c r="AH27">
        <v>61.739080000000001</v>
      </c>
      <c r="AI27">
        <v>64.750079999999997</v>
      </c>
      <c r="AJ27">
        <v>65.797250000000005</v>
      </c>
    </row>
    <row r="28" spans="1:36" x14ac:dyDescent="0.25">
      <c r="A28">
        <f t="shared" si="0"/>
        <v>120</v>
      </c>
      <c r="B28">
        <v>24</v>
      </c>
      <c r="C28">
        <v>0.26194000000000001</v>
      </c>
      <c r="D28">
        <v>2.1875239999999998</v>
      </c>
      <c r="E28">
        <v>3.2990650000000001</v>
      </c>
      <c r="G28">
        <v>8.4999830000000003</v>
      </c>
      <c r="H28">
        <v>9.8061819999999997</v>
      </c>
      <c r="I28">
        <v>11.783939999999999</v>
      </c>
      <c r="J28">
        <v>13.985250000000001</v>
      </c>
      <c r="K28">
        <v>16.227720000000001</v>
      </c>
      <c r="L28">
        <v>17.63044</v>
      </c>
      <c r="M28">
        <v>20.168310000000002</v>
      </c>
      <c r="N28">
        <v>21.862120000000001</v>
      </c>
      <c r="O28">
        <v>23.593440000000001</v>
      </c>
      <c r="P28">
        <v>25.66309</v>
      </c>
      <c r="Q28">
        <v>27.726379999999999</v>
      </c>
      <c r="R28">
        <v>29.862469999999998</v>
      </c>
      <c r="S28">
        <v>31.734529999999999</v>
      </c>
      <c r="T28">
        <v>34.053289999999997</v>
      </c>
      <c r="U28">
        <v>35.626669999999997</v>
      </c>
      <c r="V28">
        <v>37.682690000000001</v>
      </c>
      <c r="W28">
        <v>39.789659999999998</v>
      </c>
      <c r="X28">
        <v>41.924109999999999</v>
      </c>
      <c r="Y28">
        <v>43.679299999999998</v>
      </c>
      <c r="Z28">
        <v>45.678370000000001</v>
      </c>
      <c r="AA28">
        <v>47.792250000000003</v>
      </c>
      <c r="AB28">
        <v>49.70731</v>
      </c>
      <c r="AC28">
        <v>51.679609999999997</v>
      </c>
      <c r="AD28">
        <v>53.938270000000003</v>
      </c>
      <c r="AE28">
        <v>56.2941</v>
      </c>
      <c r="AF28">
        <v>57.678980000000003</v>
      </c>
      <c r="AG28">
        <v>59.677970000000002</v>
      </c>
      <c r="AH28">
        <v>61.72137</v>
      </c>
      <c r="AI28">
        <v>64.71951</v>
      </c>
      <c r="AJ28">
        <v>65.772019999999998</v>
      </c>
    </row>
  </sheetData>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A1F72-DB28-4E45-8018-78C011DE926A}">
  <dimension ref="A2:AI28"/>
  <sheetViews>
    <sheetView topLeftCell="A4" workbookViewId="0">
      <selection activeCell="G9" sqref="G9"/>
    </sheetView>
  </sheetViews>
  <sheetFormatPr defaultRowHeight="15" x14ac:dyDescent="0.25"/>
  <cols>
    <col min="3" max="3" width="10" customWidth="1"/>
    <col min="5" max="5" width="4.140625" customWidth="1"/>
  </cols>
  <sheetData>
    <row r="2" spans="1:35" x14ac:dyDescent="0.25">
      <c r="F2" t="s">
        <v>840</v>
      </c>
    </row>
    <row r="4" spans="1:35" x14ac:dyDescent="0.25">
      <c r="A4" t="s">
        <v>839</v>
      </c>
      <c r="B4" t="s">
        <v>62</v>
      </c>
      <c r="C4" s="34" t="s">
        <v>841</v>
      </c>
      <c r="D4" s="17" t="s">
        <v>837</v>
      </c>
      <c r="E4" s="25"/>
      <c r="F4" s="17" t="s">
        <v>844</v>
      </c>
      <c r="G4" s="17" t="s">
        <v>842</v>
      </c>
      <c r="H4" s="17"/>
      <c r="I4" s="17" t="s">
        <v>842</v>
      </c>
      <c r="J4" s="17"/>
      <c r="K4" s="17" t="s">
        <v>843</v>
      </c>
      <c r="L4" s="17"/>
      <c r="M4" s="17" t="s">
        <v>843</v>
      </c>
      <c r="N4" s="17" t="s">
        <v>843</v>
      </c>
      <c r="O4" s="17" t="s">
        <v>843</v>
      </c>
      <c r="P4" s="17" t="s">
        <v>842</v>
      </c>
      <c r="Q4" s="17"/>
      <c r="R4" s="17" t="s">
        <v>842</v>
      </c>
      <c r="S4" s="17" t="s">
        <v>842</v>
      </c>
      <c r="T4" s="17" t="s">
        <v>842</v>
      </c>
      <c r="U4" s="17" t="s">
        <v>843</v>
      </c>
      <c r="V4" s="17" t="s">
        <v>843</v>
      </c>
      <c r="W4" s="17" t="s">
        <v>843</v>
      </c>
      <c r="X4" s="17"/>
      <c r="Y4" s="17" t="s">
        <v>842</v>
      </c>
      <c r="Z4" s="17" t="s">
        <v>843</v>
      </c>
      <c r="AA4" s="17" t="s">
        <v>843</v>
      </c>
      <c r="AB4" s="17" t="s">
        <v>843</v>
      </c>
      <c r="AC4" s="17" t="s">
        <v>843</v>
      </c>
      <c r="AD4" s="17" t="s">
        <v>842</v>
      </c>
      <c r="AE4" s="17" t="s">
        <v>842</v>
      </c>
      <c r="AF4" s="17" t="s">
        <v>843</v>
      </c>
      <c r="AG4" s="17" t="s">
        <v>843</v>
      </c>
      <c r="AH4" s="17" t="s">
        <v>842</v>
      </c>
      <c r="AI4" s="17"/>
    </row>
    <row r="5" spans="1:35" x14ac:dyDescent="0.25">
      <c r="A5">
        <v>5</v>
      </c>
      <c r="B5">
        <v>1</v>
      </c>
      <c r="C5" s="7">
        <v>-1.4987600000000001</v>
      </c>
      <c r="D5" s="7">
        <v>2.05993</v>
      </c>
      <c r="E5" s="7"/>
      <c r="F5" s="7">
        <v>5.394018</v>
      </c>
      <c r="G5" s="7">
        <v>7.5202590000000002</v>
      </c>
      <c r="H5" s="7">
        <v>9.1770689999999995</v>
      </c>
      <c r="I5" s="7">
        <v>10.705500000000001</v>
      </c>
      <c r="J5" s="7">
        <v>13.5062</v>
      </c>
      <c r="K5" s="7">
        <v>15.48137</v>
      </c>
      <c r="L5" s="7">
        <v>17.4617</v>
      </c>
      <c r="M5" s="7">
        <v>19.306419999999999</v>
      </c>
      <c r="N5" s="7">
        <v>21.143249999999998</v>
      </c>
      <c r="O5" s="7">
        <v>23.544280000000001</v>
      </c>
      <c r="P5" s="7">
        <v>25.62313</v>
      </c>
      <c r="Q5" s="7">
        <v>27.23479</v>
      </c>
      <c r="R5" s="7">
        <v>29.02084</v>
      </c>
      <c r="S5" s="7">
        <v>30.92746</v>
      </c>
      <c r="T5" s="7">
        <v>33.59836</v>
      </c>
      <c r="U5" s="7">
        <v>35.443150000000003</v>
      </c>
      <c r="V5" s="7">
        <v>37.359679999999997</v>
      </c>
      <c r="W5" s="7">
        <v>39.279800000000002</v>
      </c>
      <c r="X5" s="7">
        <v>42.095599999999997</v>
      </c>
      <c r="Y5" s="7">
        <v>43.958030000000001</v>
      </c>
      <c r="Z5" s="7">
        <v>46.637230000000002</v>
      </c>
      <c r="AA5" s="7">
        <v>47.153570000000002</v>
      </c>
      <c r="AB5" s="7">
        <v>49.38259</v>
      </c>
      <c r="AC5" s="7">
        <v>51.61327</v>
      </c>
      <c r="AD5" s="7">
        <v>52.809620000000002</v>
      </c>
      <c r="AE5" s="7">
        <v>55.056890000000003</v>
      </c>
      <c r="AF5" s="7">
        <v>57.804000000000002</v>
      </c>
      <c r="AG5" s="7">
        <v>59.280259999999998</v>
      </c>
      <c r="AH5" s="7">
        <v>61.599170000000001</v>
      </c>
      <c r="AI5" s="7">
        <v>63.860700000000001</v>
      </c>
    </row>
    <row r="6" spans="1:35" x14ac:dyDescent="0.25">
      <c r="A6">
        <f>A5+5</f>
        <v>10</v>
      </c>
      <c r="B6">
        <v>2</v>
      </c>
      <c r="C6" s="7">
        <v>-0.49547000000000002</v>
      </c>
      <c r="D6" s="7">
        <v>1.787391</v>
      </c>
      <c r="E6" s="7"/>
      <c r="F6" s="7">
        <v>5.3570919999999997</v>
      </c>
      <c r="G6" s="7">
        <v>7.5100720000000001</v>
      </c>
      <c r="H6" s="7">
        <v>10.061820000000001</v>
      </c>
      <c r="I6" s="7">
        <v>11.071479999999999</v>
      </c>
      <c r="J6" s="7">
        <v>13.625819999999999</v>
      </c>
      <c r="K6" s="7">
        <v>15.311210000000001</v>
      </c>
      <c r="L6" s="7">
        <v>17.826239999999999</v>
      </c>
      <c r="M6" s="7">
        <v>19.701709999999999</v>
      </c>
      <c r="N6" s="7">
        <v>22.51079</v>
      </c>
      <c r="O6" s="7">
        <v>23.632470000000001</v>
      </c>
      <c r="P6" s="7">
        <v>25.482959999999999</v>
      </c>
      <c r="Q6" s="7">
        <v>27.190239999999999</v>
      </c>
      <c r="R6" s="7">
        <v>28.851749999999999</v>
      </c>
      <c r="S6" s="7">
        <v>31.650359999999999</v>
      </c>
      <c r="T6" s="7">
        <v>33.08549</v>
      </c>
      <c r="U6" s="7">
        <v>35.28604</v>
      </c>
      <c r="V6" s="7">
        <v>37.287619999999997</v>
      </c>
      <c r="W6" s="7">
        <v>39.776560000000003</v>
      </c>
      <c r="X6" s="7">
        <v>41.940069999999999</v>
      </c>
      <c r="Y6" s="7">
        <v>43.590560000000004</v>
      </c>
      <c r="Z6" s="7">
        <v>47.345559999999999</v>
      </c>
      <c r="AA6" s="7">
        <v>46.836379999999998</v>
      </c>
      <c r="AB6" s="7">
        <v>49.201479999999997</v>
      </c>
      <c r="AC6" s="7">
        <v>51.570239999999998</v>
      </c>
      <c r="AD6" s="7">
        <v>54.310459999999999</v>
      </c>
      <c r="AE6" s="7">
        <v>55.788060000000002</v>
      </c>
      <c r="AF6" s="7">
        <v>58.060310000000001</v>
      </c>
      <c r="AG6" s="7">
        <v>59.62189</v>
      </c>
      <c r="AH6" s="7">
        <v>61.552759999999999</v>
      </c>
      <c r="AI6" s="7">
        <v>63.215429999999998</v>
      </c>
    </row>
    <row r="7" spans="1:35" x14ac:dyDescent="0.25">
      <c r="A7">
        <f t="shared" ref="A7:A28" si="0">A6+5</f>
        <v>15</v>
      </c>
      <c r="B7">
        <v>3</v>
      </c>
      <c r="C7" s="7">
        <v>4.7386999999999999E-2</v>
      </c>
      <c r="D7" s="7">
        <v>1.5838049999999999</v>
      </c>
      <c r="E7" s="7"/>
      <c r="F7" s="7">
        <v>5.2964159999999998</v>
      </c>
      <c r="G7" s="7">
        <v>7.6354769999999998</v>
      </c>
      <c r="H7" s="7">
        <v>9.0302150000000001</v>
      </c>
      <c r="I7" s="7">
        <v>11.293279999999999</v>
      </c>
      <c r="J7" s="7">
        <v>13.319179999999999</v>
      </c>
      <c r="K7" s="7">
        <v>15.54969</v>
      </c>
      <c r="L7" s="7">
        <v>17.66621</v>
      </c>
      <c r="M7" s="7">
        <v>19.50065</v>
      </c>
      <c r="N7" s="7">
        <v>21.1814</v>
      </c>
      <c r="O7" s="7">
        <v>23.42773</v>
      </c>
      <c r="P7" s="7">
        <v>25.567599999999999</v>
      </c>
      <c r="Q7" s="7">
        <v>27.180569999999999</v>
      </c>
      <c r="R7" s="7">
        <v>29.375830000000001</v>
      </c>
      <c r="S7" s="7">
        <v>31.391670000000001</v>
      </c>
      <c r="T7" s="7">
        <v>33.787439999999997</v>
      </c>
      <c r="U7" s="7">
        <v>35.396160000000002</v>
      </c>
      <c r="V7" s="7">
        <v>37.39669</v>
      </c>
      <c r="W7" s="7">
        <v>39.39443</v>
      </c>
      <c r="X7" s="7">
        <v>41.53389</v>
      </c>
      <c r="Y7" s="7">
        <v>43.383020000000002</v>
      </c>
      <c r="Z7" s="7">
        <v>45.828589999999998</v>
      </c>
      <c r="AA7" s="7">
        <v>46.817959999999999</v>
      </c>
      <c r="AB7" s="7">
        <v>49.133240000000001</v>
      </c>
      <c r="AC7" s="7">
        <v>51.329920000000001</v>
      </c>
      <c r="AD7" s="7">
        <v>53.64855</v>
      </c>
      <c r="AE7" s="7">
        <v>55.392620000000001</v>
      </c>
      <c r="AF7" s="7">
        <v>57.46</v>
      </c>
      <c r="AG7" s="7">
        <v>59.0154</v>
      </c>
      <c r="AH7" s="7">
        <v>61.454790000000003</v>
      </c>
      <c r="AI7" s="7">
        <v>64.083569999999995</v>
      </c>
    </row>
    <row r="8" spans="1:35" x14ac:dyDescent="0.25">
      <c r="A8">
        <f t="shared" si="0"/>
        <v>20</v>
      </c>
      <c r="B8">
        <v>4</v>
      </c>
      <c r="C8" s="7">
        <v>-0.4577</v>
      </c>
      <c r="D8" s="7">
        <v>2.3230529999999998</v>
      </c>
      <c r="E8" s="7"/>
      <c r="F8" s="7">
        <v>5.3781860000000004</v>
      </c>
      <c r="G8" s="7">
        <v>7.4168560000000001</v>
      </c>
      <c r="H8" s="7">
        <v>8.8834129999999991</v>
      </c>
      <c r="I8" s="7">
        <v>11.360989999999999</v>
      </c>
      <c r="J8" s="7">
        <v>13.36045</v>
      </c>
      <c r="K8" s="7">
        <v>15.50071</v>
      </c>
      <c r="L8" s="7">
        <v>17.254960000000001</v>
      </c>
      <c r="M8" s="7">
        <v>19.11448</v>
      </c>
      <c r="N8" s="7">
        <v>21.34892</v>
      </c>
      <c r="O8" s="7">
        <v>23.50019</v>
      </c>
      <c r="P8" s="7">
        <v>25.033359999999998</v>
      </c>
      <c r="Q8" s="7">
        <v>27.236699999999999</v>
      </c>
      <c r="R8" s="7">
        <v>29.194099999999999</v>
      </c>
      <c r="S8" s="7">
        <v>31.194839999999999</v>
      </c>
      <c r="T8" s="7">
        <v>33.081600000000002</v>
      </c>
      <c r="U8" s="7">
        <v>35.41966</v>
      </c>
      <c r="V8" s="7">
        <v>37.354489999999998</v>
      </c>
      <c r="W8" s="7">
        <v>39.409999999999997</v>
      </c>
      <c r="X8" s="7">
        <v>41.495449999999998</v>
      </c>
      <c r="Y8" s="7">
        <v>43.434100000000001</v>
      </c>
      <c r="Z8" s="7">
        <v>45.315930000000002</v>
      </c>
      <c r="AA8" s="7">
        <v>47.024509999999999</v>
      </c>
      <c r="AB8" s="7">
        <v>49.239089999999997</v>
      </c>
      <c r="AC8" s="7">
        <v>51.283279999999998</v>
      </c>
      <c r="AD8" s="7">
        <v>53.627270000000003</v>
      </c>
      <c r="AE8" s="7">
        <v>54.978760000000001</v>
      </c>
      <c r="AF8" s="7">
        <v>57.290030000000002</v>
      </c>
      <c r="AG8" s="7">
        <v>59.134399999999999</v>
      </c>
      <c r="AH8" s="7">
        <v>61.577249999999999</v>
      </c>
      <c r="AI8" s="7">
        <v>63.419690000000003</v>
      </c>
    </row>
    <row r="9" spans="1:35" x14ac:dyDescent="0.25">
      <c r="A9">
        <f t="shared" si="0"/>
        <v>25</v>
      </c>
      <c r="B9">
        <v>5</v>
      </c>
      <c r="C9" s="7">
        <v>-0.80813000000000001</v>
      </c>
      <c r="D9" s="7">
        <v>2.4232990000000001</v>
      </c>
      <c r="E9" s="7"/>
      <c r="F9" s="7">
        <v>5.4854779999999996</v>
      </c>
      <c r="G9" s="7">
        <v>7.601591</v>
      </c>
      <c r="H9" s="7">
        <v>9.1624090000000002</v>
      </c>
      <c r="I9" s="7">
        <v>11.2174</v>
      </c>
      <c r="J9" s="7">
        <v>13.43468</v>
      </c>
      <c r="K9" s="7">
        <v>15.29058</v>
      </c>
      <c r="L9" s="7">
        <v>17.448370000000001</v>
      </c>
      <c r="M9" s="7">
        <v>19.146470000000001</v>
      </c>
      <c r="N9" s="7">
        <v>21.184709999999999</v>
      </c>
      <c r="O9" s="7">
        <v>23.421420000000001</v>
      </c>
      <c r="P9" s="7">
        <v>25.1418</v>
      </c>
      <c r="Q9" s="7">
        <v>27.258009999999999</v>
      </c>
      <c r="R9" s="7">
        <v>29.18563</v>
      </c>
      <c r="S9" s="7">
        <v>31.296749999999999</v>
      </c>
      <c r="T9" s="7">
        <v>33.255159999999997</v>
      </c>
      <c r="U9" s="7">
        <v>35.197949999999999</v>
      </c>
      <c r="V9" s="7">
        <v>37.378520000000002</v>
      </c>
      <c r="W9" s="7">
        <v>39.44397</v>
      </c>
      <c r="X9" s="7">
        <v>41.250279999999997</v>
      </c>
      <c r="Y9" s="7">
        <v>43.624600000000001</v>
      </c>
      <c r="Z9" s="7">
        <v>46.025489999999998</v>
      </c>
      <c r="AA9" s="7">
        <v>46.987609999999997</v>
      </c>
      <c r="AB9" s="7">
        <v>49.347299999999997</v>
      </c>
      <c r="AC9" s="7">
        <v>51.487740000000002</v>
      </c>
      <c r="AD9" s="7">
        <v>54.434379999999997</v>
      </c>
      <c r="AE9" s="7">
        <v>55.305219999999998</v>
      </c>
      <c r="AF9" s="7">
        <v>57.513959999999997</v>
      </c>
      <c r="AG9" s="7">
        <v>59.107529999999997</v>
      </c>
      <c r="AH9" s="7">
        <v>61.633969999999998</v>
      </c>
      <c r="AI9" s="7">
        <v>63.521819999999998</v>
      </c>
    </row>
    <row r="10" spans="1:35" x14ac:dyDescent="0.25">
      <c r="A10">
        <f t="shared" si="0"/>
        <v>30</v>
      </c>
      <c r="B10">
        <v>6</v>
      </c>
      <c r="C10" s="7">
        <v>-0.39928000000000002</v>
      </c>
      <c r="D10" s="7">
        <v>0.55950999999999995</v>
      </c>
      <c r="E10" s="7"/>
      <c r="F10" s="7">
        <v>5.3280690000000002</v>
      </c>
      <c r="G10" s="7">
        <v>7.5287249999999997</v>
      </c>
      <c r="H10" s="7">
        <v>9.118328</v>
      </c>
      <c r="I10" s="7">
        <v>11.01952</v>
      </c>
      <c r="J10" s="7">
        <v>13.30682</v>
      </c>
      <c r="K10" s="7">
        <v>15.38597</v>
      </c>
      <c r="L10" s="7">
        <v>17.379460000000002</v>
      </c>
      <c r="M10" s="7">
        <v>19.215009999999999</v>
      </c>
      <c r="N10" s="7">
        <v>21.281749999999999</v>
      </c>
      <c r="O10" s="7">
        <v>23.525390000000002</v>
      </c>
      <c r="P10" s="7">
        <v>25.033359999999998</v>
      </c>
      <c r="Q10" s="7">
        <v>27.261859999999999</v>
      </c>
      <c r="R10" s="7">
        <v>29.1434</v>
      </c>
      <c r="S10" s="7">
        <v>30.958819999999999</v>
      </c>
      <c r="T10" s="7">
        <v>32.465139999999998</v>
      </c>
      <c r="U10" s="7">
        <v>35.243470000000002</v>
      </c>
      <c r="V10" s="7">
        <v>37.318129999999996</v>
      </c>
      <c r="W10" s="7">
        <v>39.381709999999998</v>
      </c>
      <c r="X10" s="7">
        <v>41.259419999999999</v>
      </c>
      <c r="Y10" s="7">
        <v>42.865859999999998</v>
      </c>
      <c r="Z10" s="7">
        <v>45.900410000000001</v>
      </c>
      <c r="AA10" s="7">
        <v>47.537120000000002</v>
      </c>
      <c r="AB10" s="7">
        <v>49.07206</v>
      </c>
      <c r="AC10" s="7">
        <v>51.130249999999997</v>
      </c>
      <c r="AD10" s="7">
        <v>53.765329999999999</v>
      </c>
      <c r="AE10" s="7">
        <v>55.291400000000003</v>
      </c>
      <c r="AF10" s="7">
        <v>57.10116</v>
      </c>
      <c r="AG10" s="7">
        <v>59.226529999999997</v>
      </c>
      <c r="AH10" s="7">
        <v>61.248519999999999</v>
      </c>
      <c r="AI10" s="7">
        <v>63.015749999999997</v>
      </c>
    </row>
    <row r="11" spans="1:35" x14ac:dyDescent="0.25">
      <c r="A11">
        <f t="shared" si="0"/>
        <v>35</v>
      </c>
      <c r="B11">
        <v>7</v>
      </c>
      <c r="C11" s="7">
        <v>-0.36146</v>
      </c>
      <c r="D11" s="7">
        <v>1.464774</v>
      </c>
      <c r="E11" s="7"/>
      <c r="F11" s="7">
        <v>5.3685200000000002</v>
      </c>
      <c r="G11" s="7">
        <v>7.5473540000000003</v>
      </c>
      <c r="H11" s="7">
        <v>9.2798409999999993</v>
      </c>
      <c r="I11" s="7">
        <v>11.21974</v>
      </c>
      <c r="J11" s="7">
        <v>13.228440000000001</v>
      </c>
      <c r="K11" s="7">
        <v>15.29702</v>
      </c>
      <c r="L11" s="7">
        <v>17.521699999999999</v>
      </c>
      <c r="M11" s="7">
        <v>19.139600000000002</v>
      </c>
      <c r="N11" s="7">
        <v>21.359690000000001</v>
      </c>
      <c r="O11" s="7">
        <v>23.41826</v>
      </c>
      <c r="P11" s="7">
        <v>25.601970000000001</v>
      </c>
      <c r="Q11" s="7">
        <v>26.799209999999999</v>
      </c>
      <c r="R11" s="7">
        <v>29.316659999999999</v>
      </c>
      <c r="S11" s="7">
        <v>31.388190000000002</v>
      </c>
      <c r="T11" s="7">
        <v>32.959859999999999</v>
      </c>
      <c r="U11" s="7">
        <v>36.100940000000001</v>
      </c>
      <c r="V11" s="7">
        <v>37.340209999999999</v>
      </c>
      <c r="W11" s="7">
        <v>39.39443</v>
      </c>
      <c r="X11" s="7">
        <v>41.640009999999997</v>
      </c>
      <c r="Y11" s="7">
        <v>43.393250000000002</v>
      </c>
      <c r="Z11" s="7">
        <v>46.144379999999998</v>
      </c>
      <c r="AA11" s="7">
        <v>47.526090000000003</v>
      </c>
      <c r="AB11" s="7">
        <v>49.279089999999997</v>
      </c>
      <c r="AC11" s="7">
        <v>51.24145</v>
      </c>
      <c r="AD11" s="7">
        <v>53.319339999999997</v>
      </c>
      <c r="AE11" s="7">
        <v>54.78098</v>
      </c>
      <c r="AF11" s="7">
        <v>57.299469999999999</v>
      </c>
      <c r="AG11" s="7">
        <v>59.552770000000002</v>
      </c>
      <c r="AH11" s="7">
        <v>61.871180000000003</v>
      </c>
      <c r="AI11" s="7">
        <v>63.312910000000002</v>
      </c>
    </row>
    <row r="12" spans="1:35" x14ac:dyDescent="0.25">
      <c r="A12">
        <f t="shared" si="0"/>
        <v>40</v>
      </c>
      <c r="B12">
        <v>8</v>
      </c>
      <c r="C12" s="7">
        <v>-0.27560000000000001</v>
      </c>
      <c r="D12" s="7">
        <v>1.3770370000000001</v>
      </c>
      <c r="E12" s="7"/>
      <c r="F12" s="7">
        <v>5.3623649999999996</v>
      </c>
      <c r="G12" s="7">
        <v>7.6592229999999999</v>
      </c>
      <c r="H12" s="7">
        <v>9.4046800000000008</v>
      </c>
      <c r="I12" s="7">
        <v>11.018359999999999</v>
      </c>
      <c r="J12" s="7">
        <v>13.32469</v>
      </c>
      <c r="K12" s="7">
        <v>15.605119999999999</v>
      </c>
      <c r="L12" s="7">
        <v>17.406120000000001</v>
      </c>
      <c r="M12" s="7">
        <v>19.381830000000001</v>
      </c>
      <c r="N12" s="7">
        <v>21.47166</v>
      </c>
      <c r="O12" s="7">
        <v>23.487559999999998</v>
      </c>
      <c r="P12" s="7">
        <v>24.8218</v>
      </c>
      <c r="Q12" s="7">
        <v>27.203810000000001</v>
      </c>
      <c r="R12" s="7">
        <v>29.092649999999999</v>
      </c>
      <c r="S12" s="7">
        <v>31.188749999999999</v>
      </c>
      <c r="T12" s="7">
        <v>32.602420000000002</v>
      </c>
      <c r="U12" s="7">
        <v>35.692770000000003</v>
      </c>
      <c r="V12" s="7">
        <v>37.416170000000001</v>
      </c>
      <c r="W12" s="7">
        <v>39.476529999999997</v>
      </c>
      <c r="X12" s="7">
        <v>41.446060000000003</v>
      </c>
      <c r="Y12" s="7">
        <v>43.872999999999998</v>
      </c>
      <c r="Z12" s="7">
        <v>46.245919999999998</v>
      </c>
      <c r="AA12" s="7">
        <v>46.965490000000003</v>
      </c>
      <c r="AB12" s="7">
        <v>49.30498</v>
      </c>
      <c r="AC12" s="7">
        <v>51.234279999999998</v>
      </c>
      <c r="AD12" s="7">
        <v>53.552950000000003</v>
      </c>
      <c r="AE12" s="7">
        <v>55.456989999999998</v>
      </c>
      <c r="AF12" s="7">
        <v>57.346679999999999</v>
      </c>
      <c r="AG12" s="7">
        <v>59.714019999999998</v>
      </c>
      <c r="AH12" s="7">
        <v>61.484439999999999</v>
      </c>
      <c r="AI12" s="7">
        <v>63.215429999999998</v>
      </c>
    </row>
    <row r="13" spans="1:35" x14ac:dyDescent="0.25">
      <c r="A13">
        <f t="shared" si="0"/>
        <v>45</v>
      </c>
      <c r="B13">
        <v>9</v>
      </c>
      <c r="C13" s="7">
        <v>-0.30653000000000002</v>
      </c>
      <c r="D13" s="7">
        <v>1.1640360000000001</v>
      </c>
      <c r="E13" s="7"/>
      <c r="F13" s="7">
        <v>5.4124819999999998</v>
      </c>
      <c r="G13" s="7">
        <v>7.9269869999999996</v>
      </c>
      <c r="H13" s="7">
        <v>9.2578259999999997</v>
      </c>
      <c r="I13" s="7">
        <v>11.17887</v>
      </c>
      <c r="J13" s="7">
        <v>13.301310000000001</v>
      </c>
      <c r="K13" s="7">
        <v>15.47106</v>
      </c>
      <c r="L13" s="7">
        <v>17.443909999999999</v>
      </c>
      <c r="M13" s="7">
        <v>19.24474</v>
      </c>
      <c r="N13" s="7">
        <v>20.998940000000001</v>
      </c>
      <c r="O13" s="7">
        <v>23.815169999999998</v>
      </c>
      <c r="P13" s="7">
        <v>25.276669999999999</v>
      </c>
      <c r="Q13" s="7">
        <v>27.240580000000001</v>
      </c>
      <c r="R13" s="7">
        <v>29.447690000000001</v>
      </c>
      <c r="S13" s="7">
        <v>31.558019999999999</v>
      </c>
      <c r="T13" s="7">
        <v>33.36524</v>
      </c>
      <c r="U13" s="7">
        <v>35.161239999999999</v>
      </c>
      <c r="V13" s="7">
        <v>37.534970000000001</v>
      </c>
      <c r="W13" s="7">
        <v>39.41142</v>
      </c>
      <c r="X13" s="7">
        <v>41.27955</v>
      </c>
      <c r="Y13" s="7">
        <v>43.287770000000002</v>
      </c>
      <c r="Z13" s="7">
        <v>46.135689999999997</v>
      </c>
      <c r="AA13" s="7">
        <v>47.459679999999999</v>
      </c>
      <c r="AB13" s="7">
        <v>49.267339999999997</v>
      </c>
      <c r="AC13" s="7">
        <v>51.351439999999997</v>
      </c>
      <c r="AD13" s="7">
        <v>53.319339999999997</v>
      </c>
      <c r="AE13" s="7">
        <v>55.682290000000002</v>
      </c>
      <c r="AF13" s="7">
        <v>57.15513</v>
      </c>
      <c r="AG13" s="7">
        <v>59.184280000000001</v>
      </c>
      <c r="AH13" s="7">
        <v>61.088650000000001</v>
      </c>
      <c r="AI13" s="7">
        <v>63.285060000000001</v>
      </c>
    </row>
    <row r="14" spans="1:35" x14ac:dyDescent="0.25">
      <c r="A14">
        <f t="shared" si="0"/>
        <v>50</v>
      </c>
      <c r="B14">
        <v>10</v>
      </c>
      <c r="C14" s="7">
        <v>-0.15532000000000001</v>
      </c>
      <c r="D14" s="7">
        <v>1.2360819999999999</v>
      </c>
      <c r="E14" s="7"/>
      <c r="F14" s="7">
        <v>5.4714080000000003</v>
      </c>
      <c r="G14" s="7">
        <v>7.6354769999999998</v>
      </c>
      <c r="H14" s="7">
        <v>9.7754670000000008</v>
      </c>
      <c r="I14" s="7">
        <v>11.01252</v>
      </c>
      <c r="J14" s="7">
        <v>13.581810000000001</v>
      </c>
      <c r="K14" s="7">
        <v>15.406599999999999</v>
      </c>
      <c r="L14" s="7">
        <v>17.23272</v>
      </c>
      <c r="M14" s="7">
        <v>19.333829999999999</v>
      </c>
      <c r="N14" s="7">
        <v>21.440149999999999</v>
      </c>
      <c r="O14" s="7">
        <v>23.909669999999998</v>
      </c>
      <c r="P14" s="7">
        <v>25.170909999999999</v>
      </c>
      <c r="Q14" s="7">
        <v>27.441929999999999</v>
      </c>
      <c r="R14" s="7">
        <v>29.26596</v>
      </c>
      <c r="S14" s="7">
        <v>30.832529999999998</v>
      </c>
      <c r="T14" s="7">
        <v>33.10622</v>
      </c>
      <c r="U14" s="7">
        <v>35.343310000000002</v>
      </c>
      <c r="V14" s="7">
        <v>37.479140000000001</v>
      </c>
      <c r="W14" s="7">
        <v>39.721359999999997</v>
      </c>
      <c r="X14" s="7">
        <v>41.451529999999998</v>
      </c>
      <c r="Y14" s="7">
        <v>43.430689999999998</v>
      </c>
      <c r="Z14" s="7">
        <v>46.731340000000003</v>
      </c>
      <c r="AA14" s="7">
        <v>47.463380000000001</v>
      </c>
      <c r="AB14" s="7">
        <v>49.206159999999997</v>
      </c>
      <c r="AC14" s="7">
        <v>51.430349999999997</v>
      </c>
      <c r="AD14" s="7">
        <v>53.220199999999998</v>
      </c>
      <c r="AE14" s="7">
        <v>55.769689999999997</v>
      </c>
      <c r="AF14" s="7">
        <v>57.331850000000003</v>
      </c>
      <c r="AG14" s="7">
        <v>59.502879999999998</v>
      </c>
      <c r="AH14" s="7">
        <v>61.38259</v>
      </c>
      <c r="AI14" s="7">
        <v>63.489319999999999</v>
      </c>
    </row>
    <row r="15" spans="1:35" x14ac:dyDescent="0.25">
      <c r="A15">
        <f t="shared" si="0"/>
        <v>55</v>
      </c>
      <c r="B15">
        <v>11</v>
      </c>
      <c r="C15" s="7">
        <v>-0.32369999999999999</v>
      </c>
      <c r="D15" s="7">
        <v>1.2705580000000001</v>
      </c>
      <c r="E15" s="7"/>
      <c r="F15" s="7">
        <v>5.376436</v>
      </c>
      <c r="G15" s="7">
        <v>5.6712850000000001</v>
      </c>
      <c r="H15" s="7">
        <v>9.8121930000000006</v>
      </c>
      <c r="I15" s="7">
        <v>11.46956</v>
      </c>
      <c r="J15" s="7">
        <v>13.17343</v>
      </c>
      <c r="K15" s="7">
        <v>15.46977</v>
      </c>
      <c r="L15" s="7">
        <v>17.419450000000001</v>
      </c>
      <c r="M15" s="7">
        <v>19.358969999999999</v>
      </c>
      <c r="N15" s="7">
        <v>21.031289999999998</v>
      </c>
      <c r="O15" s="7">
        <v>23.282820000000001</v>
      </c>
      <c r="P15" s="7">
        <v>25.35866</v>
      </c>
      <c r="Q15" s="7">
        <v>27.7439</v>
      </c>
      <c r="R15" s="7">
        <v>29.58719</v>
      </c>
      <c r="S15" s="7">
        <v>31.058979999999998</v>
      </c>
      <c r="T15" s="7">
        <v>33.167090000000002</v>
      </c>
      <c r="U15" s="7">
        <v>34.839689999999997</v>
      </c>
      <c r="V15" s="7">
        <v>37.486930000000001</v>
      </c>
      <c r="W15" s="7">
        <v>39.517560000000003</v>
      </c>
      <c r="X15" s="7">
        <v>41.319800000000001</v>
      </c>
      <c r="Y15" s="7">
        <v>42.729810000000001</v>
      </c>
      <c r="Z15" s="7">
        <v>44.346290000000003</v>
      </c>
      <c r="AA15" s="7">
        <v>47.503920000000001</v>
      </c>
      <c r="AB15" s="7">
        <v>49.330840000000002</v>
      </c>
      <c r="AC15" s="7">
        <v>51.368180000000002</v>
      </c>
      <c r="AD15" s="7">
        <v>53.570630000000001</v>
      </c>
      <c r="AE15" s="7">
        <v>55.263820000000003</v>
      </c>
      <c r="AF15" s="7">
        <v>57.789160000000003</v>
      </c>
      <c r="AG15" s="7">
        <v>58.750529999999998</v>
      </c>
      <c r="AH15" s="7">
        <v>60.71349</v>
      </c>
      <c r="AI15" s="7">
        <v>63.623950000000001</v>
      </c>
    </row>
    <row r="16" spans="1:35" x14ac:dyDescent="0.25">
      <c r="A16">
        <f t="shared" si="0"/>
        <v>60</v>
      </c>
      <c r="B16">
        <v>12</v>
      </c>
      <c r="C16" s="7">
        <v>-1.56402</v>
      </c>
      <c r="D16" s="7">
        <v>2.8806389999999999</v>
      </c>
      <c r="E16" s="7"/>
      <c r="F16" s="7">
        <v>5.4564560000000002</v>
      </c>
      <c r="G16" s="7">
        <v>7.6710839999999996</v>
      </c>
      <c r="H16" s="7">
        <v>9.3055859999999999</v>
      </c>
      <c r="I16" s="7">
        <v>11.569380000000001</v>
      </c>
      <c r="J16" s="7">
        <v>13.293060000000001</v>
      </c>
      <c r="K16" s="7">
        <v>15.59609</v>
      </c>
      <c r="L16" s="7">
        <v>17.299410000000002</v>
      </c>
      <c r="M16" s="7">
        <v>19.052769999999999</v>
      </c>
      <c r="N16" s="7">
        <v>21.575320000000001</v>
      </c>
      <c r="O16" s="7">
        <v>23.780539999999998</v>
      </c>
      <c r="P16" s="7">
        <v>25.017499999999998</v>
      </c>
      <c r="Q16" s="7">
        <v>27.59872</v>
      </c>
      <c r="R16" s="7">
        <v>29.456160000000001</v>
      </c>
      <c r="S16" s="7">
        <v>31.288910000000001</v>
      </c>
      <c r="T16" s="7">
        <v>33.291409999999999</v>
      </c>
      <c r="U16" s="7">
        <v>35.609059999999999</v>
      </c>
      <c r="V16" s="7">
        <v>37.410319999999999</v>
      </c>
      <c r="W16" s="7">
        <v>39.25573</v>
      </c>
      <c r="X16" s="7">
        <v>41.607059999999997</v>
      </c>
      <c r="Y16" s="7">
        <v>43.461320000000001</v>
      </c>
      <c r="Z16" s="7">
        <v>46.112169999999999</v>
      </c>
      <c r="AA16" s="7">
        <v>47.935450000000003</v>
      </c>
      <c r="AB16" s="7">
        <v>49.286160000000002</v>
      </c>
      <c r="AC16" s="7">
        <v>51.278509999999997</v>
      </c>
      <c r="AD16" s="7">
        <v>53.51399</v>
      </c>
      <c r="AE16" s="7">
        <v>54.413130000000002</v>
      </c>
      <c r="AF16" s="7">
        <v>57.67989</v>
      </c>
      <c r="AG16" s="7">
        <v>59.280259999999998</v>
      </c>
      <c r="AH16" s="7">
        <v>61.365830000000003</v>
      </c>
      <c r="AI16" s="7">
        <v>63.545009999999998</v>
      </c>
    </row>
    <row r="17" spans="1:35" x14ac:dyDescent="0.25">
      <c r="A17">
        <f t="shared" si="0"/>
        <v>65</v>
      </c>
      <c r="B17">
        <v>13</v>
      </c>
      <c r="C17" s="7">
        <v>-0.26183000000000001</v>
      </c>
      <c r="D17" s="7">
        <v>2.0881289999999999</v>
      </c>
      <c r="E17" s="7"/>
      <c r="F17" s="7">
        <v>5.3641269999999999</v>
      </c>
      <c r="G17" s="7">
        <v>7.8998689999999998</v>
      </c>
      <c r="H17" s="7">
        <v>9.5918869999999998</v>
      </c>
      <c r="I17" s="7">
        <v>11.35107</v>
      </c>
      <c r="J17" s="7">
        <v>13.313689999999999</v>
      </c>
      <c r="K17" s="7">
        <v>15.404030000000001</v>
      </c>
      <c r="L17" s="7">
        <v>17.58616</v>
      </c>
      <c r="M17" s="7">
        <v>19.340689999999999</v>
      </c>
      <c r="N17" s="7">
        <v>21.555409999999998</v>
      </c>
      <c r="O17" s="7">
        <v>23.41826</v>
      </c>
      <c r="P17" s="7">
        <v>25.366610000000001</v>
      </c>
      <c r="Q17" s="7">
        <v>27.219270000000002</v>
      </c>
      <c r="R17" s="7">
        <v>29.0166</v>
      </c>
      <c r="S17" s="7">
        <v>31.344650000000001</v>
      </c>
      <c r="T17" s="7">
        <v>33.744700000000002</v>
      </c>
      <c r="U17" s="7">
        <v>35.255209999999998</v>
      </c>
      <c r="V17" s="7">
        <v>37.427849999999999</v>
      </c>
      <c r="W17" s="7">
        <v>39.349150000000002</v>
      </c>
      <c r="X17" s="7">
        <v>41.541200000000003</v>
      </c>
      <c r="Y17" s="7">
        <v>43.25714</v>
      </c>
      <c r="Z17" s="7">
        <v>46.049019999999999</v>
      </c>
      <c r="AA17" s="7">
        <v>47.500279999999997</v>
      </c>
      <c r="AB17" s="7">
        <v>49.406120000000001</v>
      </c>
      <c r="AC17" s="7">
        <v>51.279710000000001</v>
      </c>
      <c r="AD17" s="7">
        <v>53.482170000000004</v>
      </c>
      <c r="AE17" s="7">
        <v>55.392620000000001</v>
      </c>
      <c r="AF17" s="7">
        <v>57.296770000000002</v>
      </c>
      <c r="AG17" s="7">
        <v>59.406959999999998</v>
      </c>
      <c r="AH17" s="7">
        <v>61.631390000000003</v>
      </c>
      <c r="AI17" s="7">
        <v>63.377890000000001</v>
      </c>
    </row>
    <row r="18" spans="1:35" x14ac:dyDescent="0.25">
      <c r="A18">
        <f t="shared" si="0"/>
        <v>70</v>
      </c>
      <c r="B18">
        <v>14</v>
      </c>
      <c r="C18" s="7">
        <v>-0.63980000000000004</v>
      </c>
      <c r="D18" s="7">
        <v>1.29562</v>
      </c>
      <c r="E18" s="7"/>
      <c r="F18" s="7">
        <v>5.3966609999999999</v>
      </c>
      <c r="G18" s="7">
        <v>7.823607</v>
      </c>
      <c r="H18" s="7">
        <v>8.9935399999999994</v>
      </c>
      <c r="I18" s="7">
        <v>11.347569999999999</v>
      </c>
      <c r="J18" s="7">
        <v>13.53369</v>
      </c>
      <c r="K18" s="7">
        <v>15.51102</v>
      </c>
      <c r="L18" s="7">
        <v>17.43723</v>
      </c>
      <c r="M18" s="7">
        <v>19.37726</v>
      </c>
      <c r="N18" s="7">
        <v>20.825620000000001</v>
      </c>
      <c r="O18" s="7">
        <v>23.478100000000001</v>
      </c>
      <c r="P18" s="7">
        <v>25.19998</v>
      </c>
      <c r="Q18" s="7">
        <v>27.294799999999999</v>
      </c>
      <c r="R18" s="7">
        <v>29.06306</v>
      </c>
      <c r="S18" s="7">
        <v>31.173940000000002</v>
      </c>
      <c r="T18" s="7">
        <v>33.832769999999996</v>
      </c>
      <c r="U18" s="7">
        <v>35.777920000000002</v>
      </c>
      <c r="V18" s="7">
        <v>37.408369999999998</v>
      </c>
      <c r="W18" s="7">
        <v>39.439720000000001</v>
      </c>
      <c r="X18" s="7">
        <v>41.554000000000002</v>
      </c>
      <c r="Y18" s="7">
        <v>43.192520000000002</v>
      </c>
      <c r="Z18" s="7">
        <v>46.520829999999997</v>
      </c>
      <c r="AA18" s="7">
        <v>47.160960000000003</v>
      </c>
      <c r="AB18" s="7">
        <v>49.366120000000002</v>
      </c>
      <c r="AC18" s="7">
        <v>51.340679999999999</v>
      </c>
      <c r="AD18" s="7">
        <v>53.524630000000002</v>
      </c>
      <c r="AE18" s="7">
        <v>55.213270000000001</v>
      </c>
      <c r="AF18" s="7">
        <v>57.505870000000002</v>
      </c>
      <c r="AG18" s="7">
        <v>59.660290000000003</v>
      </c>
      <c r="AH18" s="7">
        <v>61.334890000000001</v>
      </c>
      <c r="AI18" s="7">
        <v>63.758569999999999</v>
      </c>
    </row>
    <row r="19" spans="1:35" x14ac:dyDescent="0.25">
      <c r="A19">
        <f t="shared" si="0"/>
        <v>75</v>
      </c>
      <c r="B19">
        <v>15</v>
      </c>
      <c r="C19" s="7">
        <v>-2.0553900000000001</v>
      </c>
      <c r="D19" s="7">
        <v>-3.5650000000000001E-2</v>
      </c>
      <c r="E19" s="7"/>
      <c r="F19" s="7">
        <v>4.4337679999999997</v>
      </c>
      <c r="G19" s="7">
        <v>5.7034739999999999</v>
      </c>
      <c r="H19" s="7">
        <v>9.790127</v>
      </c>
      <c r="I19" s="7">
        <v>12.33811</v>
      </c>
      <c r="J19" s="7">
        <v>14.21022</v>
      </c>
      <c r="K19" s="7">
        <v>15.48137</v>
      </c>
      <c r="L19" s="7">
        <v>17.121590000000001</v>
      </c>
      <c r="M19" s="7">
        <v>20.35294</v>
      </c>
      <c r="N19" s="7">
        <v>21.026309999999999</v>
      </c>
      <c r="O19" s="7">
        <v>22.857510000000001</v>
      </c>
      <c r="P19" s="7">
        <v>25.34545</v>
      </c>
      <c r="Q19" s="7">
        <v>27.939430000000002</v>
      </c>
      <c r="R19" s="7">
        <v>29.967590000000001</v>
      </c>
      <c r="S19" s="7">
        <v>31.834990000000001</v>
      </c>
      <c r="T19" s="7">
        <v>34.256259999999997</v>
      </c>
      <c r="U19" s="7">
        <v>34.750120000000003</v>
      </c>
      <c r="V19" s="7">
        <v>37.283079999999998</v>
      </c>
      <c r="W19" s="7">
        <v>40.015749999999997</v>
      </c>
      <c r="X19" s="7">
        <v>40.898960000000002</v>
      </c>
      <c r="Y19" s="7">
        <v>42.134390000000003</v>
      </c>
      <c r="Z19" s="7">
        <v>43.932690000000001</v>
      </c>
      <c r="AA19" s="7">
        <v>49.558219999999999</v>
      </c>
      <c r="AB19" s="7">
        <v>49.709580000000003</v>
      </c>
      <c r="AC19" s="7">
        <v>51.96358</v>
      </c>
      <c r="AD19" s="7">
        <v>51.142409999999998</v>
      </c>
      <c r="AE19" s="7">
        <v>55.824849999999998</v>
      </c>
      <c r="AF19" s="7">
        <v>58.274799999999999</v>
      </c>
      <c r="AG19" s="7">
        <v>58.942439999999998</v>
      </c>
      <c r="AH19" s="7">
        <v>59.74145</v>
      </c>
      <c r="AI19" s="7">
        <v>63.298949999999998</v>
      </c>
    </row>
    <row r="20" spans="1:35" x14ac:dyDescent="0.25">
      <c r="A20">
        <f t="shared" si="0"/>
        <v>80</v>
      </c>
      <c r="B20">
        <v>16</v>
      </c>
      <c r="C20" s="7">
        <v>-8.6620000000000003E-2</v>
      </c>
      <c r="D20" s="7">
        <v>4.5783690000000004</v>
      </c>
      <c r="E20" s="7"/>
      <c r="F20" s="7">
        <v>8.5394469999999991</v>
      </c>
      <c r="G20" s="7">
        <v>8.3845550000000006</v>
      </c>
      <c r="H20" s="7">
        <v>12.844429999999999</v>
      </c>
      <c r="I20" s="7">
        <v>12.9907</v>
      </c>
      <c r="J20" s="7">
        <v>17.099150000000002</v>
      </c>
      <c r="K20" s="7">
        <v>17.175190000000001</v>
      </c>
      <c r="L20" s="7">
        <v>20.54927</v>
      </c>
      <c r="M20" s="7">
        <v>21.735330000000001</v>
      </c>
      <c r="N20" s="7">
        <v>23.603000000000002</v>
      </c>
      <c r="O20" s="7">
        <v>24.65</v>
      </c>
      <c r="P20" s="7">
        <v>26.564630000000001</v>
      </c>
      <c r="Q20" s="7">
        <v>30.084340000000001</v>
      </c>
      <c r="R20" s="7">
        <v>31.155290000000001</v>
      </c>
      <c r="S20" s="7">
        <v>32.760809999999999</v>
      </c>
      <c r="T20" s="7">
        <v>35.420560000000002</v>
      </c>
      <c r="U20" s="7">
        <v>37.868760000000002</v>
      </c>
      <c r="V20" s="7">
        <v>38.744459999999997</v>
      </c>
      <c r="W20" s="7">
        <v>40.481380000000001</v>
      </c>
      <c r="X20" s="7">
        <v>44.741379999999999</v>
      </c>
      <c r="Y20" s="7">
        <v>44.975349999999999</v>
      </c>
      <c r="Z20" s="7">
        <v>47.218020000000003</v>
      </c>
      <c r="AA20" s="7">
        <v>48.614080000000001</v>
      </c>
      <c r="AB20" s="7">
        <v>50.638759999999998</v>
      </c>
      <c r="AC20" s="7">
        <v>53.927950000000003</v>
      </c>
      <c r="AD20" s="7">
        <v>55.4255</v>
      </c>
      <c r="AE20" s="7">
        <v>57.73789</v>
      </c>
      <c r="AF20" s="7">
        <v>59.70476</v>
      </c>
      <c r="AG20" s="7">
        <v>61.168849999999999</v>
      </c>
      <c r="AH20" s="7">
        <v>63.220970000000001</v>
      </c>
      <c r="AI20" s="7">
        <v>66.400199999999998</v>
      </c>
    </row>
    <row r="21" spans="1:35" x14ac:dyDescent="0.25">
      <c r="A21">
        <f t="shared" si="0"/>
        <v>85</v>
      </c>
      <c r="B21">
        <v>17</v>
      </c>
      <c r="C21" s="7">
        <v>1.2843180000000001</v>
      </c>
      <c r="D21" s="7">
        <v>3.5290119999999998</v>
      </c>
      <c r="E21" s="7"/>
      <c r="F21" s="7">
        <v>8.0786599999999993</v>
      </c>
      <c r="G21" s="7">
        <v>8.7404659999999996</v>
      </c>
      <c r="H21" s="7">
        <v>11.88996</v>
      </c>
      <c r="I21" s="7">
        <v>13.40103</v>
      </c>
      <c r="J21" s="7">
        <v>16.24662</v>
      </c>
      <c r="K21" s="7">
        <v>19.385940000000002</v>
      </c>
      <c r="L21" s="7">
        <v>20.898289999999999</v>
      </c>
      <c r="M21" s="7">
        <v>22.692740000000001</v>
      </c>
      <c r="N21" s="7">
        <v>24.108879999999999</v>
      </c>
      <c r="O21" s="7">
        <v>27.406410000000001</v>
      </c>
      <c r="P21" s="7">
        <v>26.863510000000002</v>
      </c>
      <c r="Q21" s="7">
        <v>30.10952</v>
      </c>
      <c r="R21" s="7">
        <v>31.58221</v>
      </c>
      <c r="S21" s="7">
        <v>33.608249999999998</v>
      </c>
      <c r="T21" s="7">
        <v>35.355820000000001</v>
      </c>
      <c r="U21" s="7">
        <v>38.624940000000002</v>
      </c>
      <c r="V21" s="7">
        <v>40.878439999999998</v>
      </c>
      <c r="W21" s="7">
        <v>43.838419999999999</v>
      </c>
      <c r="X21" s="7">
        <v>44.867629999999998</v>
      </c>
      <c r="Y21" s="7">
        <v>45.92118</v>
      </c>
      <c r="Z21" s="7">
        <v>48.14058</v>
      </c>
      <c r="AA21" s="7">
        <v>50.653599999999997</v>
      </c>
      <c r="AB21" s="7">
        <v>52.565379999999998</v>
      </c>
      <c r="AC21" s="7">
        <v>54.809109999999997</v>
      </c>
      <c r="AD21" s="7">
        <v>55.55292</v>
      </c>
      <c r="AE21" s="7">
        <v>57.351610000000001</v>
      </c>
      <c r="AF21" s="7">
        <v>61.111780000000003</v>
      </c>
      <c r="AG21" s="7">
        <v>62.040260000000004</v>
      </c>
      <c r="AH21" s="7">
        <v>63.589669999999998</v>
      </c>
      <c r="AI21" s="7">
        <v>67.064139999999995</v>
      </c>
    </row>
    <row r="22" spans="1:35" x14ac:dyDescent="0.25">
      <c r="A22">
        <f t="shared" si="0"/>
        <v>90</v>
      </c>
      <c r="B22">
        <v>18</v>
      </c>
      <c r="C22" s="7">
        <v>1.3908339999999999</v>
      </c>
      <c r="D22" s="7">
        <v>3.4099810000000002</v>
      </c>
      <c r="E22" s="7"/>
      <c r="F22" s="7">
        <v>7.1799660000000003</v>
      </c>
      <c r="G22" s="7">
        <v>8.9963680000000004</v>
      </c>
      <c r="H22" s="7">
        <v>11.060320000000001</v>
      </c>
      <c r="I22" s="7">
        <v>13.493840000000001</v>
      </c>
      <c r="J22" s="7">
        <v>15.241479999999999</v>
      </c>
      <c r="K22" s="7">
        <v>18.07368</v>
      </c>
      <c r="L22" s="7">
        <v>19.462299999999999</v>
      </c>
      <c r="M22" s="7">
        <v>21.65766</v>
      </c>
      <c r="N22" s="7">
        <v>23.852620000000002</v>
      </c>
      <c r="O22" s="7">
        <v>26.379460000000002</v>
      </c>
      <c r="P22" s="7">
        <v>27.215229999999998</v>
      </c>
      <c r="Q22" s="7">
        <v>29.71847</v>
      </c>
      <c r="R22" s="7">
        <v>31.25675</v>
      </c>
      <c r="S22" s="7">
        <v>33.481090000000002</v>
      </c>
      <c r="T22" s="7">
        <v>35.309199999999997</v>
      </c>
      <c r="U22" s="7">
        <v>37.497280000000003</v>
      </c>
      <c r="V22" s="7">
        <v>40.298690000000001</v>
      </c>
      <c r="W22" s="7">
        <v>41.69285</v>
      </c>
      <c r="X22" s="7">
        <v>43.389209999999999</v>
      </c>
      <c r="Y22" s="7">
        <v>45.329169999999998</v>
      </c>
      <c r="Z22" s="7">
        <v>47.221719999999998</v>
      </c>
      <c r="AA22" s="7">
        <v>49.226300000000002</v>
      </c>
      <c r="AB22" s="7">
        <v>51.713799999999999</v>
      </c>
      <c r="AC22" s="7">
        <v>53.743830000000003</v>
      </c>
      <c r="AD22" s="7">
        <v>55.404220000000002</v>
      </c>
      <c r="AE22" s="7">
        <v>57.595329999999997</v>
      </c>
      <c r="AF22" s="7">
        <v>59.931399999999996</v>
      </c>
      <c r="AG22" s="7">
        <v>61.283999999999999</v>
      </c>
      <c r="AH22" s="7">
        <v>63.37567</v>
      </c>
      <c r="AI22" s="7">
        <v>65.453119999999998</v>
      </c>
    </row>
    <row r="23" spans="1:35" x14ac:dyDescent="0.25">
      <c r="A23">
        <f t="shared" si="0"/>
        <v>95</v>
      </c>
      <c r="B23">
        <v>19</v>
      </c>
      <c r="C23" s="7">
        <v>0.79639199999999999</v>
      </c>
      <c r="D23" s="7">
        <v>2.3355619999999999</v>
      </c>
      <c r="E23" s="7"/>
      <c r="F23" s="7">
        <v>6.7376670000000001</v>
      </c>
      <c r="G23" s="7">
        <v>8.9658540000000002</v>
      </c>
      <c r="H23" s="7">
        <v>11.148440000000001</v>
      </c>
      <c r="I23" s="7">
        <v>13.307639999999999</v>
      </c>
      <c r="J23" s="7">
        <v>14.81934</v>
      </c>
      <c r="K23" s="7">
        <v>17.044989999999999</v>
      </c>
      <c r="L23" s="7">
        <v>18.65315</v>
      </c>
      <c r="M23" s="7">
        <v>21.20524</v>
      </c>
      <c r="N23" s="7">
        <v>23.12698</v>
      </c>
      <c r="O23" s="7">
        <v>24.766549999999999</v>
      </c>
      <c r="P23" s="7">
        <v>27.358049999999999</v>
      </c>
      <c r="Q23" s="7">
        <v>29.004149999999999</v>
      </c>
      <c r="R23" s="7">
        <v>31.46388</v>
      </c>
      <c r="S23" s="7">
        <v>33.547280000000001</v>
      </c>
      <c r="T23" s="7">
        <v>35.116219999999998</v>
      </c>
      <c r="U23" s="7">
        <v>37.161059999999999</v>
      </c>
      <c r="V23" s="7">
        <v>39.535209999999999</v>
      </c>
      <c r="W23" s="7">
        <v>40.487029999999997</v>
      </c>
      <c r="X23" s="7">
        <v>42.461550000000003</v>
      </c>
      <c r="Y23" s="7">
        <v>45.186300000000003</v>
      </c>
      <c r="Z23" s="7">
        <v>46.525779999999997</v>
      </c>
      <c r="AA23" s="7">
        <v>48.879649999999998</v>
      </c>
      <c r="AB23" s="7">
        <v>51.262169999999998</v>
      </c>
      <c r="AC23" s="7">
        <v>53.212980000000002</v>
      </c>
      <c r="AD23" s="7">
        <v>55.305129999999998</v>
      </c>
      <c r="AE23" s="7">
        <v>57.135469999999998</v>
      </c>
      <c r="AF23" s="7">
        <v>59.062620000000003</v>
      </c>
      <c r="AG23" s="7">
        <v>61.744680000000002</v>
      </c>
      <c r="AH23" s="7">
        <v>63.205489999999998</v>
      </c>
      <c r="AI23" s="7">
        <v>64.389960000000002</v>
      </c>
    </row>
    <row r="24" spans="1:35" x14ac:dyDescent="0.25">
      <c r="A24">
        <f t="shared" si="0"/>
        <v>100</v>
      </c>
      <c r="B24">
        <v>20</v>
      </c>
      <c r="C24" s="7">
        <v>1.2430600000000001</v>
      </c>
      <c r="D24" s="7">
        <v>1.7968059999999999</v>
      </c>
      <c r="E24" s="7"/>
      <c r="F24" s="7">
        <v>6.6998470000000001</v>
      </c>
      <c r="G24" s="7">
        <v>9.1200980000000005</v>
      </c>
      <c r="H24" s="7">
        <v>10.35548</v>
      </c>
      <c r="I24" s="7">
        <v>13.12961</v>
      </c>
      <c r="J24" s="7">
        <v>14.582839999999999</v>
      </c>
      <c r="K24" s="7">
        <v>16.203240000000001</v>
      </c>
      <c r="L24" s="7">
        <v>18.373080000000002</v>
      </c>
      <c r="M24" s="7">
        <v>20.876169999999998</v>
      </c>
      <c r="N24" s="7">
        <v>22.574649999999998</v>
      </c>
      <c r="O24" s="7">
        <v>24.275099999999998</v>
      </c>
      <c r="P24" s="7">
        <v>27.69126</v>
      </c>
      <c r="Q24" s="7">
        <v>28.963480000000001</v>
      </c>
      <c r="R24" s="7">
        <v>31.049669999999999</v>
      </c>
      <c r="S24" s="7">
        <v>33.146639999999998</v>
      </c>
      <c r="T24" s="7">
        <v>35.405029999999996</v>
      </c>
      <c r="U24" s="7">
        <v>36.921720000000001</v>
      </c>
      <c r="V24" s="7">
        <v>38.798340000000003</v>
      </c>
      <c r="W24" s="7">
        <v>40.468640000000001</v>
      </c>
      <c r="X24" s="7">
        <v>42.020600000000002</v>
      </c>
      <c r="Y24" s="7">
        <v>45.176070000000003</v>
      </c>
      <c r="Z24" s="7">
        <v>45.788960000000003</v>
      </c>
      <c r="AA24" s="7">
        <v>48.551369999999999</v>
      </c>
      <c r="AB24" s="7">
        <v>51.123350000000002</v>
      </c>
      <c r="AC24" s="7">
        <v>52.807679999999998</v>
      </c>
      <c r="AD24" s="7">
        <v>54.533479999999997</v>
      </c>
      <c r="AE24" s="7">
        <v>57.158439999999999</v>
      </c>
      <c r="AF24" s="7">
        <v>58.490650000000002</v>
      </c>
      <c r="AG24" s="7">
        <v>61.141979999999997</v>
      </c>
      <c r="AH24" s="7">
        <v>63.064979999999998</v>
      </c>
      <c r="AI24" s="7">
        <v>64.431749999999994</v>
      </c>
    </row>
    <row r="25" spans="1:35" x14ac:dyDescent="0.25">
      <c r="A25">
        <f t="shared" si="0"/>
        <v>105</v>
      </c>
      <c r="B25">
        <v>21</v>
      </c>
      <c r="C25" s="7">
        <v>1.033471</v>
      </c>
      <c r="D25" s="7">
        <v>2.4922070000000001</v>
      </c>
      <c r="E25" s="7"/>
      <c r="F25" s="7">
        <v>6.6989660000000004</v>
      </c>
      <c r="G25" s="7">
        <v>9.2183849999999996</v>
      </c>
      <c r="H25" s="7">
        <v>10.48394</v>
      </c>
      <c r="I25" s="7">
        <v>13.370089999999999</v>
      </c>
      <c r="J25" s="7">
        <v>14.074070000000001</v>
      </c>
      <c r="K25" s="7">
        <v>16.097539999999999</v>
      </c>
      <c r="L25" s="7">
        <v>18.052980000000002</v>
      </c>
      <c r="M25" s="7">
        <v>20.346070000000001</v>
      </c>
      <c r="N25" s="7">
        <v>22.824269999999999</v>
      </c>
      <c r="O25" s="7">
        <v>24.136500000000002</v>
      </c>
      <c r="P25" s="7">
        <v>27.42418</v>
      </c>
      <c r="Q25" s="7">
        <v>28.502739999999999</v>
      </c>
      <c r="R25" s="7">
        <v>31.129950000000001</v>
      </c>
      <c r="S25" s="7">
        <v>33.119639999999997</v>
      </c>
      <c r="T25" s="7">
        <v>35.311779999999999</v>
      </c>
      <c r="U25" s="7">
        <v>36.470950000000002</v>
      </c>
      <c r="V25" s="7">
        <v>38.434139999999999</v>
      </c>
      <c r="W25" s="7">
        <v>40.219549999999998</v>
      </c>
      <c r="X25" s="7">
        <v>42.005960000000002</v>
      </c>
      <c r="Y25" s="7">
        <v>45.097819999999999</v>
      </c>
      <c r="Z25" s="7">
        <v>45.19332</v>
      </c>
      <c r="AA25" s="7">
        <v>48.75423</v>
      </c>
      <c r="AB25" s="7">
        <v>50.739939999999997</v>
      </c>
      <c r="AC25" s="7">
        <v>52.223030000000001</v>
      </c>
      <c r="AD25" s="7">
        <v>54.593670000000003</v>
      </c>
      <c r="AE25" s="7">
        <v>56.583649999999999</v>
      </c>
      <c r="AF25" s="7">
        <v>57.810740000000003</v>
      </c>
      <c r="AG25" s="7">
        <v>60.838760000000001</v>
      </c>
      <c r="AH25" s="7">
        <v>62.946379999999998</v>
      </c>
      <c r="AI25" s="7">
        <v>64.208950000000002</v>
      </c>
    </row>
    <row r="26" spans="1:35" x14ac:dyDescent="0.25">
      <c r="A26">
        <f t="shared" si="0"/>
        <v>110</v>
      </c>
      <c r="B26">
        <v>22</v>
      </c>
      <c r="C26" s="7">
        <v>1.246502</v>
      </c>
      <c r="D26" s="7">
        <v>2.3700380000000001</v>
      </c>
      <c r="E26" s="7"/>
      <c r="F26" s="7">
        <v>6.8044969999999996</v>
      </c>
      <c r="G26" s="7">
        <v>9.2014300000000002</v>
      </c>
      <c r="H26" s="7">
        <v>10.469279999999999</v>
      </c>
      <c r="I26" s="7">
        <v>13.136609999999999</v>
      </c>
      <c r="J26" s="7">
        <v>14.173080000000001</v>
      </c>
      <c r="K26" s="7">
        <v>16.190339999999999</v>
      </c>
      <c r="L26" s="7">
        <v>18.33305</v>
      </c>
      <c r="M26" s="7">
        <v>20.350650000000002</v>
      </c>
      <c r="N26" s="7">
        <v>22.6327</v>
      </c>
      <c r="O26" s="7">
        <v>24.051469999999998</v>
      </c>
      <c r="P26" s="7">
        <v>27.257549999999998</v>
      </c>
      <c r="Q26" s="7">
        <v>28.742799999999999</v>
      </c>
      <c r="R26" s="7">
        <v>31.193349999999999</v>
      </c>
      <c r="S26" s="7">
        <v>32.956780000000002</v>
      </c>
      <c r="T26" s="7">
        <v>34.978940000000001</v>
      </c>
      <c r="U26" s="7">
        <v>36.354950000000002</v>
      </c>
      <c r="V26" s="7">
        <v>38.240020000000001</v>
      </c>
      <c r="W26" s="7">
        <v>40.17709</v>
      </c>
      <c r="X26" s="7">
        <v>42.165129999999998</v>
      </c>
      <c r="Y26" s="7">
        <v>45.097819999999999</v>
      </c>
      <c r="Z26" s="7">
        <v>45.055869999999999</v>
      </c>
      <c r="AA26" s="7">
        <v>48.724719999999998</v>
      </c>
      <c r="AB26" s="7">
        <v>50.796399999999998</v>
      </c>
      <c r="AC26" s="7">
        <v>52.177599999999998</v>
      </c>
      <c r="AD26" s="7">
        <v>54.880369999999999</v>
      </c>
      <c r="AE26" s="7">
        <v>57.015880000000003</v>
      </c>
      <c r="AF26" s="7">
        <v>57.692039999999999</v>
      </c>
      <c r="AG26" s="7">
        <v>60.70823</v>
      </c>
      <c r="AH26" s="7">
        <v>62.972149999999999</v>
      </c>
      <c r="AI26" s="7">
        <v>64.088220000000007</v>
      </c>
    </row>
    <row r="27" spans="1:35" x14ac:dyDescent="0.25">
      <c r="A27">
        <f t="shared" si="0"/>
        <v>115</v>
      </c>
      <c r="B27">
        <v>23</v>
      </c>
      <c r="C27" s="7">
        <v>1.387392</v>
      </c>
      <c r="D27" s="7">
        <v>2.0098069999999999</v>
      </c>
      <c r="E27" s="7"/>
      <c r="F27" s="7">
        <v>6.7271080000000003</v>
      </c>
      <c r="G27" s="7">
        <v>9.0556979999999996</v>
      </c>
      <c r="H27" s="7">
        <v>10.818</v>
      </c>
      <c r="I27" s="7">
        <v>13.051970000000001</v>
      </c>
      <c r="J27" s="7">
        <v>14.270720000000001</v>
      </c>
      <c r="K27" s="7">
        <v>16.09496</v>
      </c>
      <c r="L27" s="7">
        <v>18.199680000000001</v>
      </c>
      <c r="M27" s="7">
        <v>20.396339999999999</v>
      </c>
      <c r="N27" s="7">
        <v>22.833390000000001</v>
      </c>
      <c r="O27" s="7">
        <v>23.99475</v>
      </c>
      <c r="P27" s="7">
        <v>27.315729999999999</v>
      </c>
      <c r="Q27" s="7">
        <v>28.725370000000002</v>
      </c>
      <c r="R27" s="7">
        <v>31.30744</v>
      </c>
      <c r="S27" s="7">
        <v>33.418370000000003</v>
      </c>
      <c r="T27" s="7">
        <v>34.83</v>
      </c>
      <c r="U27" s="7">
        <v>36.196390000000001</v>
      </c>
      <c r="V27" s="7">
        <v>38.132249999999999</v>
      </c>
      <c r="W27" s="7">
        <v>40.208219999999997</v>
      </c>
      <c r="X27" s="7">
        <v>42.024239999999999</v>
      </c>
      <c r="Y27" s="7">
        <v>44.733759999999997</v>
      </c>
      <c r="Z27" s="7">
        <v>44.733899999999998</v>
      </c>
      <c r="AA27" s="7">
        <v>48.407519999999998</v>
      </c>
      <c r="AB27" s="7">
        <v>51.048099999999998</v>
      </c>
      <c r="AC27" s="7">
        <v>52.219430000000003</v>
      </c>
      <c r="AD27" s="7">
        <v>54.345880000000001</v>
      </c>
      <c r="AE27" s="7">
        <v>56.349150000000002</v>
      </c>
      <c r="AF27" s="7">
        <v>57.594900000000003</v>
      </c>
      <c r="AG27" s="7">
        <v>61.164999999999999</v>
      </c>
      <c r="AH27" s="7">
        <v>62.9206</v>
      </c>
      <c r="AI27" s="7">
        <v>64.083569999999995</v>
      </c>
    </row>
    <row r="28" spans="1:35" x14ac:dyDescent="0.25">
      <c r="A28">
        <f t="shared" si="0"/>
        <v>120</v>
      </c>
      <c r="B28">
        <v>24</v>
      </c>
      <c r="C28" s="7">
        <v>1.2602709999999999</v>
      </c>
      <c r="D28" s="7">
        <v>2.3794529999999998</v>
      </c>
      <c r="E28" s="7"/>
      <c r="F28" s="7">
        <v>6.652361</v>
      </c>
      <c r="G28" s="7">
        <v>9.5658060000000003</v>
      </c>
      <c r="H28" s="7">
        <v>10.28575</v>
      </c>
      <c r="I28" s="7">
        <v>12.94516</v>
      </c>
      <c r="J28" s="7">
        <v>13.979189999999999</v>
      </c>
      <c r="K28" s="7">
        <v>15.97251</v>
      </c>
      <c r="L28" s="7">
        <v>17.97297</v>
      </c>
      <c r="M28" s="7">
        <v>20.172419999999999</v>
      </c>
      <c r="N28" s="7">
        <v>22.508299999999998</v>
      </c>
      <c r="O28" s="7">
        <v>23.84037</v>
      </c>
      <c r="P28" s="7">
        <v>27.26811</v>
      </c>
      <c r="Q28" s="7">
        <v>28.305299999999999</v>
      </c>
      <c r="R28" s="7">
        <v>30.876349999999999</v>
      </c>
      <c r="S28" s="7">
        <v>32.87229</v>
      </c>
      <c r="T28" s="7">
        <v>34.673290000000001</v>
      </c>
      <c r="U28" s="7">
        <v>36.387270000000001</v>
      </c>
      <c r="V28" s="7">
        <v>38.056289999999997</v>
      </c>
      <c r="W28" s="7">
        <v>40.158700000000003</v>
      </c>
      <c r="X28" s="7">
        <v>42.011429999999997</v>
      </c>
      <c r="Y28" s="7">
        <v>44.866459999999996</v>
      </c>
      <c r="Z28" s="7">
        <v>44.85031</v>
      </c>
      <c r="AA28" s="7">
        <v>48.757919999999999</v>
      </c>
      <c r="AB28" s="7">
        <v>50.579940000000001</v>
      </c>
      <c r="AC28" s="7">
        <v>51.975540000000002</v>
      </c>
      <c r="AD28" s="7">
        <v>54.71754</v>
      </c>
      <c r="AE28" s="7">
        <v>57.46199</v>
      </c>
      <c r="AF28" s="7">
        <v>57.692039999999999</v>
      </c>
      <c r="AG28" s="7">
        <v>60.527799999999999</v>
      </c>
      <c r="AH28" s="7">
        <v>63.023719999999997</v>
      </c>
      <c r="AI28" s="7">
        <v>63.856050000000003</v>
      </c>
    </row>
  </sheetData>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F97FF-6246-40F3-8144-1289B93D4B7C}">
  <dimension ref="A2:AK28"/>
  <sheetViews>
    <sheetView workbookViewId="0">
      <selection activeCell="I4" sqref="I4"/>
    </sheetView>
  </sheetViews>
  <sheetFormatPr defaultRowHeight="15" x14ac:dyDescent="0.25"/>
  <cols>
    <col min="7" max="7" width="3.42578125" customWidth="1"/>
  </cols>
  <sheetData>
    <row r="2" spans="1:37" x14ac:dyDescent="0.25">
      <c r="E2" t="s">
        <v>845</v>
      </c>
    </row>
    <row r="4" spans="1:37" x14ac:dyDescent="0.25">
      <c r="A4" t="s">
        <v>839</v>
      </c>
      <c r="B4" t="s">
        <v>62</v>
      </c>
      <c r="C4" s="17" t="s">
        <v>837</v>
      </c>
      <c r="D4" s="17" t="s">
        <v>837</v>
      </c>
      <c r="E4" s="17" t="s">
        <v>837</v>
      </c>
      <c r="F4" s="17" t="s">
        <v>837</v>
      </c>
      <c r="G4" s="25"/>
      <c r="H4" s="17" t="s">
        <v>838</v>
      </c>
      <c r="I4" s="17"/>
      <c r="J4" s="17"/>
      <c r="K4" s="17"/>
      <c r="L4" s="17"/>
      <c r="M4" s="17"/>
      <c r="N4" s="17"/>
      <c r="O4" s="17"/>
      <c r="P4" s="17"/>
      <c r="Q4" s="17"/>
      <c r="R4" s="17"/>
      <c r="S4" s="17"/>
      <c r="T4" s="17"/>
      <c r="U4" s="17"/>
      <c r="V4" s="17"/>
      <c r="W4" s="17"/>
      <c r="X4" s="17"/>
      <c r="Y4" s="17"/>
      <c r="Z4" s="17"/>
      <c r="AA4" s="17"/>
      <c r="AB4" s="17"/>
      <c r="AC4" s="17"/>
      <c r="AD4" s="17"/>
      <c r="AE4" s="17"/>
      <c r="AF4" s="17"/>
      <c r="AG4" s="17"/>
      <c r="AH4" s="17"/>
      <c r="AI4" s="17"/>
      <c r="AJ4" s="17"/>
      <c r="AK4" s="17"/>
    </row>
    <row r="5" spans="1:37" x14ac:dyDescent="0.25">
      <c r="A5">
        <v>5</v>
      </c>
      <c r="B5">
        <v>1</v>
      </c>
      <c r="C5" s="7">
        <v>-0.45032</v>
      </c>
      <c r="D5" s="7">
        <v>1.571485</v>
      </c>
      <c r="E5" s="7">
        <v>3.4868060000000001</v>
      </c>
      <c r="F5" s="7">
        <v>6.0839889999999999</v>
      </c>
      <c r="G5" s="7"/>
      <c r="H5" s="7">
        <v>9.5699190000000005</v>
      </c>
      <c r="I5" s="7">
        <v>11.56029</v>
      </c>
      <c r="J5" s="7">
        <v>13.52145</v>
      </c>
      <c r="K5" s="7">
        <v>15.585990000000001</v>
      </c>
      <c r="L5" s="7">
        <v>17.53491</v>
      </c>
      <c r="M5" s="7">
        <v>19.547000000000001</v>
      </c>
      <c r="N5" s="7">
        <v>21.428370000000001</v>
      </c>
      <c r="O5" s="7">
        <v>23.445319999999999</v>
      </c>
      <c r="P5" s="7">
        <v>25.409079999999999</v>
      </c>
      <c r="Q5" s="7">
        <v>27.316849999999999</v>
      </c>
      <c r="R5" s="7">
        <v>29.560880000000001</v>
      </c>
      <c r="S5" s="7">
        <v>31.406790000000001</v>
      </c>
      <c r="T5" s="7">
        <v>33.568350000000002</v>
      </c>
      <c r="U5" s="7">
        <v>35.285350000000001</v>
      </c>
      <c r="V5" s="7">
        <v>37.455280000000002</v>
      </c>
      <c r="W5" s="7">
        <v>39.490760000000002</v>
      </c>
      <c r="X5" s="7">
        <v>41.352510000000002</v>
      </c>
      <c r="Y5" s="7">
        <v>43.462789999999998</v>
      </c>
      <c r="Z5" s="7">
        <v>45.591419999999999</v>
      </c>
      <c r="AA5" s="7">
        <v>47.427729999999997</v>
      </c>
      <c r="AB5" s="7">
        <v>49.388179999999998</v>
      </c>
      <c r="AC5" s="7">
        <v>51.498959999999997</v>
      </c>
      <c r="AD5" s="7">
        <v>53.647199999999998</v>
      </c>
      <c r="AE5" s="7">
        <v>55.459139999999998</v>
      </c>
      <c r="AF5" s="7">
        <v>57.558250000000001</v>
      </c>
      <c r="AG5" s="7">
        <v>59.676679999999998</v>
      </c>
      <c r="AH5" s="7">
        <v>61.598750000000003</v>
      </c>
      <c r="AI5" s="7">
        <v>63.447000000000003</v>
      </c>
      <c r="AJ5" s="7">
        <v>65.379620000000003</v>
      </c>
      <c r="AK5" s="7">
        <v>67.566980000000001</v>
      </c>
    </row>
    <row r="6" spans="1:37" x14ac:dyDescent="0.25">
      <c r="A6">
        <f>A5+5</f>
        <v>10</v>
      </c>
      <c r="B6">
        <v>2</v>
      </c>
      <c r="C6" s="7">
        <v>-0.41286</v>
      </c>
      <c r="D6" s="7">
        <v>1.584622</v>
      </c>
      <c r="E6" s="7">
        <v>3.528273</v>
      </c>
      <c r="F6" s="7">
        <v>6.0486449999999996</v>
      </c>
      <c r="G6" s="7"/>
      <c r="H6" s="7">
        <v>9.4999529999999996</v>
      </c>
      <c r="I6" s="7">
        <v>11.51676</v>
      </c>
      <c r="J6" s="7">
        <v>13.559950000000001</v>
      </c>
      <c r="K6" s="7">
        <v>15.45294</v>
      </c>
      <c r="L6" s="7">
        <v>17.499600000000001</v>
      </c>
      <c r="M6" s="7">
        <v>19.540240000000001</v>
      </c>
      <c r="N6" s="7">
        <v>21.358370000000001</v>
      </c>
      <c r="O6" s="7">
        <v>23.413239999999998</v>
      </c>
      <c r="P6" s="7">
        <v>25.487660000000002</v>
      </c>
      <c r="Q6" s="7">
        <v>27.438870000000001</v>
      </c>
      <c r="R6" s="7">
        <v>29.582270000000001</v>
      </c>
      <c r="S6" s="7">
        <v>31.358350000000002</v>
      </c>
      <c r="T6" s="7">
        <v>33.50535</v>
      </c>
      <c r="U6" s="7">
        <v>35.225560000000002</v>
      </c>
      <c r="V6" s="7">
        <v>37.305059999999997</v>
      </c>
      <c r="W6" s="7">
        <v>39.270769999999999</v>
      </c>
      <c r="X6" s="7">
        <v>41.232010000000002</v>
      </c>
      <c r="Y6" s="7">
        <v>43.44661</v>
      </c>
      <c r="Z6" s="7">
        <v>45.47889</v>
      </c>
      <c r="AA6" s="7">
        <v>47.355060000000002</v>
      </c>
      <c r="AB6" s="7">
        <v>49.409570000000002</v>
      </c>
      <c r="AC6" s="7">
        <v>51.675519999999999</v>
      </c>
      <c r="AD6" s="7">
        <v>53.605840000000001</v>
      </c>
      <c r="AE6" s="7">
        <v>55.575060000000001</v>
      </c>
      <c r="AF6" s="7">
        <v>57.472239999999999</v>
      </c>
      <c r="AG6" s="7">
        <v>59.663629999999998</v>
      </c>
      <c r="AH6" s="7">
        <v>61.597259999999999</v>
      </c>
      <c r="AI6" s="7">
        <v>63.44529</v>
      </c>
      <c r="AJ6" s="7">
        <v>65.394139999999993</v>
      </c>
      <c r="AK6" s="7">
        <v>67.591440000000006</v>
      </c>
    </row>
    <row r="7" spans="1:37" x14ac:dyDescent="0.25">
      <c r="A7">
        <f t="shared" ref="A7:A28" si="0">A6+5</f>
        <v>15</v>
      </c>
      <c r="B7">
        <v>3</v>
      </c>
      <c r="C7" s="7">
        <v>-0.40987000000000001</v>
      </c>
      <c r="D7" s="7">
        <v>1.810425</v>
      </c>
      <c r="E7" s="7">
        <v>3.6285970000000001</v>
      </c>
      <c r="F7" s="7">
        <v>6.0554819999999996</v>
      </c>
      <c r="G7" s="7"/>
      <c r="H7" s="7">
        <v>9.4801509999999993</v>
      </c>
      <c r="I7" s="7">
        <v>11.568099999999999</v>
      </c>
      <c r="J7" s="7">
        <v>13.63556</v>
      </c>
      <c r="K7" s="7">
        <v>15.5143</v>
      </c>
      <c r="L7" s="7">
        <v>17.664339999999999</v>
      </c>
      <c r="M7" s="7">
        <v>19.525189999999998</v>
      </c>
      <c r="N7" s="7">
        <v>21.453530000000001</v>
      </c>
      <c r="O7" s="7">
        <v>23.491769999999999</v>
      </c>
      <c r="P7" s="7">
        <v>25.54101</v>
      </c>
      <c r="Q7" s="7">
        <v>27.419219999999999</v>
      </c>
      <c r="R7" s="7">
        <v>29.576440000000002</v>
      </c>
      <c r="S7" s="7">
        <v>31.621670000000002</v>
      </c>
      <c r="T7" s="7">
        <v>33.616070000000001</v>
      </c>
      <c r="U7" s="7">
        <v>35.968049999999998</v>
      </c>
      <c r="V7" s="7">
        <v>37.369349999999997</v>
      </c>
      <c r="W7" s="7">
        <v>39.593890000000002</v>
      </c>
      <c r="X7" s="7">
        <v>41.607680000000002</v>
      </c>
      <c r="Y7" s="7">
        <v>43.588639999999998</v>
      </c>
      <c r="Z7" s="7">
        <v>45.539209999999997</v>
      </c>
      <c r="AA7" s="7">
        <v>47.628349999999998</v>
      </c>
      <c r="AB7" s="7">
        <v>49.564990000000002</v>
      </c>
      <c r="AC7" s="7">
        <v>51.62</v>
      </c>
      <c r="AD7" s="7">
        <v>53.563989999999997</v>
      </c>
      <c r="AE7" s="7">
        <v>55.476280000000003</v>
      </c>
      <c r="AF7" s="7">
        <v>57.743470000000002</v>
      </c>
      <c r="AG7" s="7">
        <v>59.477640000000001</v>
      </c>
      <c r="AH7" s="7">
        <v>61.653170000000003</v>
      </c>
      <c r="AI7" s="7">
        <v>63.494109999999999</v>
      </c>
      <c r="AJ7" s="7">
        <v>65.438630000000003</v>
      </c>
      <c r="AK7" s="7">
        <v>67.667159999999996</v>
      </c>
    </row>
    <row r="8" spans="1:37" x14ac:dyDescent="0.25">
      <c r="A8">
        <f t="shared" si="0"/>
        <v>20</v>
      </c>
      <c r="B8">
        <v>4</v>
      </c>
      <c r="C8" s="7">
        <v>-0.42065000000000002</v>
      </c>
      <c r="D8" s="7">
        <v>1.675883</v>
      </c>
      <c r="E8" s="7">
        <v>3.5017119999999999</v>
      </c>
      <c r="F8" s="7">
        <v>6.0389520000000001</v>
      </c>
      <c r="G8" s="7"/>
      <c r="H8" s="7">
        <v>9.4349380000000007</v>
      </c>
      <c r="I8" s="7">
        <v>11.44858</v>
      </c>
      <c r="J8" s="7">
        <v>13.33723</v>
      </c>
      <c r="K8" s="7">
        <v>15.43422</v>
      </c>
      <c r="L8" s="7">
        <v>17.511959999999998</v>
      </c>
      <c r="M8" s="7">
        <v>19.457719999999998</v>
      </c>
      <c r="N8" s="7">
        <v>21.327259999999999</v>
      </c>
      <c r="O8" s="7">
        <v>23.320329999999998</v>
      </c>
      <c r="P8" s="7">
        <v>25.440799999999999</v>
      </c>
      <c r="Q8" s="7">
        <v>27.15307</v>
      </c>
      <c r="R8" s="7">
        <v>29.441790000000001</v>
      </c>
      <c r="S8" s="7">
        <v>31.444050000000001</v>
      </c>
      <c r="T8" s="7">
        <v>33.488790000000002</v>
      </c>
      <c r="U8" s="7">
        <v>35.212420000000002</v>
      </c>
      <c r="V8" s="7">
        <v>37.33746</v>
      </c>
      <c r="W8" s="7">
        <v>39.26576</v>
      </c>
      <c r="X8" s="7">
        <v>41.272480000000002</v>
      </c>
      <c r="Y8" s="7">
        <v>43.423589999999997</v>
      </c>
      <c r="Z8" s="7">
        <v>45.371659999999999</v>
      </c>
      <c r="AA8" s="7">
        <v>47.37368</v>
      </c>
      <c r="AB8" s="7">
        <v>49.386400000000002</v>
      </c>
      <c r="AC8" s="7">
        <v>51.494300000000003</v>
      </c>
      <c r="AD8" s="7">
        <v>53.404760000000003</v>
      </c>
      <c r="AE8" s="7">
        <v>55.417189999999998</v>
      </c>
      <c r="AF8" s="7">
        <v>57.526409999999998</v>
      </c>
      <c r="AG8" s="7">
        <v>59.36835</v>
      </c>
      <c r="AH8" s="7">
        <v>61.571849999999998</v>
      </c>
      <c r="AI8" s="7">
        <v>63.466990000000003</v>
      </c>
      <c r="AJ8" s="7">
        <v>65.364180000000005</v>
      </c>
      <c r="AK8" s="7">
        <v>67.581289999999996</v>
      </c>
    </row>
    <row r="9" spans="1:37" x14ac:dyDescent="0.25">
      <c r="A9">
        <f t="shared" si="0"/>
        <v>25</v>
      </c>
      <c r="B9">
        <v>5</v>
      </c>
      <c r="C9" s="7">
        <v>-0.55974000000000002</v>
      </c>
      <c r="D9" s="7">
        <v>1.3521810000000001</v>
      </c>
      <c r="E9" s="7">
        <v>3.7254839999999998</v>
      </c>
      <c r="F9" s="7">
        <v>5.7248609999999998</v>
      </c>
      <c r="G9" s="7"/>
      <c r="H9" s="7">
        <v>9.4338460000000008</v>
      </c>
      <c r="I9" s="7">
        <v>11.45762</v>
      </c>
      <c r="J9" s="7">
        <v>13.34137</v>
      </c>
      <c r="K9" s="7">
        <v>15.327</v>
      </c>
      <c r="L9" s="7">
        <v>17.453130000000002</v>
      </c>
      <c r="M9" s="7">
        <v>19.423469999999998</v>
      </c>
      <c r="N9" s="7">
        <v>21.288830000000001</v>
      </c>
      <c r="O9" s="7">
        <v>23.28604</v>
      </c>
      <c r="P9" s="7">
        <v>25.339880000000001</v>
      </c>
      <c r="Q9" s="7">
        <v>27.252970000000001</v>
      </c>
      <c r="R9" s="7">
        <v>29.452970000000001</v>
      </c>
      <c r="S9" s="7">
        <v>31.303080000000001</v>
      </c>
      <c r="T9" s="7">
        <v>33.462490000000003</v>
      </c>
      <c r="U9" s="7">
        <v>35.212730000000001</v>
      </c>
      <c r="V9" s="7">
        <v>37.292639999999999</v>
      </c>
      <c r="W9" s="7">
        <v>39.53013</v>
      </c>
      <c r="X9" s="7">
        <v>41.165579999999999</v>
      </c>
      <c r="Y9" s="7">
        <v>43.412439999999997</v>
      </c>
      <c r="Z9" s="7">
        <v>45.364260000000002</v>
      </c>
      <c r="AA9" s="7">
        <v>47.357689999999998</v>
      </c>
      <c r="AB9" s="7">
        <v>49.363239999999998</v>
      </c>
      <c r="AC9" s="7">
        <v>51.482329999999997</v>
      </c>
      <c r="AD9" s="7">
        <v>53.340310000000002</v>
      </c>
      <c r="AE9" s="7">
        <v>55.373220000000003</v>
      </c>
      <c r="AF9" s="7">
        <v>57.419899999999998</v>
      </c>
      <c r="AG9" s="7">
        <v>59.318280000000001</v>
      </c>
      <c r="AH9" s="7">
        <v>61.531190000000002</v>
      </c>
      <c r="AI9" s="7">
        <v>63.460419999999999</v>
      </c>
      <c r="AJ9" s="7">
        <v>65.362319999999997</v>
      </c>
      <c r="AK9" s="7">
        <v>67.545649999999995</v>
      </c>
    </row>
    <row r="10" spans="1:37" x14ac:dyDescent="0.25">
      <c r="A10">
        <f t="shared" si="0"/>
        <v>30</v>
      </c>
      <c r="B10">
        <v>6</v>
      </c>
      <c r="C10" s="7">
        <v>-0.77973000000000003</v>
      </c>
      <c r="D10" s="7">
        <v>1.310076</v>
      </c>
      <c r="E10" s="7">
        <v>3.4124699999999999</v>
      </c>
      <c r="F10" s="7">
        <v>4.5881769999999999</v>
      </c>
      <c r="G10" s="7"/>
      <c r="H10" s="7">
        <v>9.4730880000000006</v>
      </c>
      <c r="I10" s="7">
        <v>11.695</v>
      </c>
      <c r="J10" s="7">
        <v>13.84726</v>
      </c>
      <c r="K10" s="7">
        <v>16.411380000000001</v>
      </c>
      <c r="L10" s="7">
        <v>17.813770000000002</v>
      </c>
      <c r="M10" s="7">
        <v>19.559449999999998</v>
      </c>
      <c r="N10" s="7">
        <v>21.587109999999999</v>
      </c>
      <c r="O10" s="7">
        <v>23.815850000000001</v>
      </c>
      <c r="P10" s="7">
        <v>25.791869999999999</v>
      </c>
      <c r="Q10" s="7">
        <v>27.655059999999999</v>
      </c>
      <c r="R10" s="7">
        <v>29.812190000000001</v>
      </c>
      <c r="S10" s="7">
        <v>31.61111</v>
      </c>
      <c r="T10" s="7">
        <v>33.683610000000002</v>
      </c>
      <c r="U10" s="7">
        <v>35.878839999999997</v>
      </c>
      <c r="V10" s="7">
        <v>38.101190000000003</v>
      </c>
      <c r="W10" s="7">
        <v>39.561390000000003</v>
      </c>
      <c r="X10" s="7">
        <v>41.623379999999997</v>
      </c>
      <c r="Y10" s="7">
        <v>44.05789</v>
      </c>
      <c r="Z10" s="7">
        <v>46.928980000000003</v>
      </c>
      <c r="AA10" s="7">
        <v>48.029380000000003</v>
      </c>
      <c r="AB10" s="7">
        <v>49.634880000000003</v>
      </c>
      <c r="AC10" s="7">
        <v>52.244779999999999</v>
      </c>
      <c r="AD10" s="7">
        <v>53.788629999999998</v>
      </c>
      <c r="AE10" s="7">
        <v>55.716009999999997</v>
      </c>
      <c r="AF10" s="7">
        <v>58.085349999999998</v>
      </c>
      <c r="AG10" s="7">
        <v>60.362270000000002</v>
      </c>
      <c r="AH10" s="7">
        <v>61.624369999999999</v>
      </c>
      <c r="AI10" s="7">
        <v>63.530659999999997</v>
      </c>
      <c r="AJ10" s="7">
        <v>65.418239999999997</v>
      </c>
      <c r="AK10" s="7">
        <v>67.655450000000002</v>
      </c>
    </row>
    <row r="11" spans="1:37" x14ac:dyDescent="0.25">
      <c r="A11">
        <f t="shared" si="0"/>
        <v>35</v>
      </c>
      <c r="B11">
        <v>7</v>
      </c>
      <c r="C11" s="7">
        <v>-0.61329</v>
      </c>
      <c r="D11" s="7">
        <v>1.3020560000000001</v>
      </c>
      <c r="E11" s="7">
        <v>3.2674300000000001</v>
      </c>
      <c r="F11" s="7">
        <v>5.5025320000000004</v>
      </c>
      <c r="G11" s="7"/>
      <c r="H11" s="7">
        <v>9.5519359999999995</v>
      </c>
      <c r="I11" s="7">
        <v>11.589449999999999</v>
      </c>
      <c r="J11" s="7">
        <v>13.4589</v>
      </c>
      <c r="K11" s="7">
        <v>15.6777</v>
      </c>
      <c r="L11" s="7">
        <v>17.499020000000002</v>
      </c>
      <c r="M11" s="7">
        <v>19.536090000000002</v>
      </c>
      <c r="N11" s="7">
        <v>21.402750000000001</v>
      </c>
      <c r="O11" s="7">
        <v>23.566980000000001</v>
      </c>
      <c r="P11" s="7">
        <v>25.456659999999999</v>
      </c>
      <c r="Q11" s="7">
        <v>27.415120000000002</v>
      </c>
      <c r="R11" s="7">
        <v>29.540949999999999</v>
      </c>
      <c r="S11" s="7">
        <v>31.537199999999999</v>
      </c>
      <c r="T11" s="7">
        <v>33.58231</v>
      </c>
      <c r="U11" s="7">
        <v>35.311329999999998</v>
      </c>
      <c r="V11" s="7">
        <v>37.583460000000002</v>
      </c>
      <c r="W11" s="7">
        <v>39.438890000000001</v>
      </c>
      <c r="X11" s="7">
        <v>41.29</v>
      </c>
      <c r="Y11" s="7">
        <v>43.586120000000001</v>
      </c>
      <c r="Z11" s="7">
        <v>45.976599999999998</v>
      </c>
      <c r="AA11" s="7">
        <v>47.591909999999999</v>
      </c>
      <c r="AB11" s="7">
        <v>49.465400000000002</v>
      </c>
      <c r="AC11" s="7">
        <v>51.72607</v>
      </c>
      <c r="AD11" s="7">
        <v>53.494720000000001</v>
      </c>
      <c r="AE11" s="7">
        <v>55.680599999999998</v>
      </c>
      <c r="AF11" s="7">
        <v>58.333150000000003</v>
      </c>
      <c r="AG11" s="7">
        <v>60.569940000000003</v>
      </c>
      <c r="AH11" s="7">
        <v>61.65211</v>
      </c>
      <c r="AI11" s="7">
        <v>63.493259999999999</v>
      </c>
      <c r="AJ11" s="7">
        <v>65.588909999999998</v>
      </c>
      <c r="AK11" s="7">
        <v>67.613039999999998</v>
      </c>
    </row>
    <row r="12" spans="1:37" x14ac:dyDescent="0.25">
      <c r="A12">
        <f t="shared" si="0"/>
        <v>40</v>
      </c>
      <c r="B12">
        <v>8</v>
      </c>
      <c r="C12" s="7">
        <v>-0.63368000000000002</v>
      </c>
      <c r="D12" s="7">
        <v>1.116768</v>
      </c>
      <c r="E12" s="7">
        <v>3.2792759999999999</v>
      </c>
      <c r="F12" s="7">
        <v>6.0093110000000003</v>
      </c>
      <c r="G12" s="7"/>
      <c r="H12" s="7">
        <v>9.4696669999999994</v>
      </c>
      <c r="I12" s="7">
        <v>11.4876</v>
      </c>
      <c r="J12" s="7">
        <v>13.4101</v>
      </c>
      <c r="K12" s="7">
        <v>15.33863</v>
      </c>
      <c r="L12" s="7">
        <v>17.399000000000001</v>
      </c>
      <c r="M12" s="7">
        <v>19.460319999999999</v>
      </c>
      <c r="N12" s="7">
        <v>21.323599999999999</v>
      </c>
      <c r="O12" s="7">
        <v>23.402190000000001</v>
      </c>
      <c r="P12" s="7">
        <v>25.411249999999999</v>
      </c>
      <c r="Q12" s="7">
        <v>27.27018</v>
      </c>
      <c r="R12" s="7">
        <v>29.47193</v>
      </c>
      <c r="S12" s="7">
        <v>31.385680000000001</v>
      </c>
      <c r="T12" s="7">
        <v>33.46996</v>
      </c>
      <c r="U12" s="7">
        <v>35.221179999999997</v>
      </c>
      <c r="V12" s="7">
        <v>37.36092</v>
      </c>
      <c r="W12" s="7">
        <v>39.185139999999997</v>
      </c>
      <c r="X12" s="7">
        <v>41.118470000000002</v>
      </c>
      <c r="Y12" s="7">
        <v>43.385120000000001</v>
      </c>
      <c r="Z12" s="7">
        <v>45.439390000000003</v>
      </c>
      <c r="AA12" s="7">
        <v>47.346350000000001</v>
      </c>
      <c r="AB12" s="7">
        <v>49.375709999999998</v>
      </c>
      <c r="AC12" s="7">
        <v>51.473689999999998</v>
      </c>
      <c r="AD12" s="7">
        <v>53.392740000000003</v>
      </c>
      <c r="AE12" s="7">
        <v>55.40795</v>
      </c>
      <c r="AF12" s="7">
        <v>57.491999999999997</v>
      </c>
      <c r="AG12" s="7">
        <v>59.432690000000001</v>
      </c>
      <c r="AH12" s="7">
        <v>61.557450000000003</v>
      </c>
      <c r="AI12" s="7">
        <v>63.43815</v>
      </c>
      <c r="AJ12" s="7">
        <v>65.363100000000003</v>
      </c>
      <c r="AK12" s="7">
        <v>67.56438</v>
      </c>
    </row>
    <row r="13" spans="1:37" x14ac:dyDescent="0.25">
      <c r="A13">
        <f t="shared" si="0"/>
        <v>45</v>
      </c>
      <c r="B13">
        <v>9</v>
      </c>
      <c r="C13" s="7">
        <v>-0.48381000000000002</v>
      </c>
      <c r="D13" s="7">
        <v>1.4731019999999999</v>
      </c>
      <c r="E13" s="7">
        <v>4.0669719999999998</v>
      </c>
      <c r="F13" s="7">
        <v>5.1143330000000002</v>
      </c>
      <c r="G13" s="7"/>
      <c r="H13" s="7">
        <v>9.6498589999999993</v>
      </c>
      <c r="I13" s="7">
        <v>11.833399999999999</v>
      </c>
      <c r="J13" s="7">
        <v>14.012230000000001</v>
      </c>
      <c r="K13" s="7">
        <v>15.67834</v>
      </c>
      <c r="L13" s="7">
        <v>17.767289999999999</v>
      </c>
      <c r="M13" s="7">
        <v>19.547000000000001</v>
      </c>
      <c r="N13" s="7">
        <v>21.590319999999998</v>
      </c>
      <c r="O13" s="7">
        <v>23.574719999999999</v>
      </c>
      <c r="P13" s="7">
        <v>25.551819999999999</v>
      </c>
      <c r="Q13" s="7">
        <v>27.480630000000001</v>
      </c>
      <c r="R13" s="7">
        <v>29.56963</v>
      </c>
      <c r="S13" s="7">
        <v>31.551490000000001</v>
      </c>
      <c r="T13" s="7">
        <v>33.590429999999998</v>
      </c>
      <c r="U13" s="7">
        <v>35.838140000000003</v>
      </c>
      <c r="V13" s="7">
        <v>37.727069999999998</v>
      </c>
      <c r="W13" s="7">
        <v>39.572009999999999</v>
      </c>
      <c r="X13" s="7">
        <v>41.4437</v>
      </c>
      <c r="Y13" s="7">
        <v>43.480759999999997</v>
      </c>
      <c r="Z13" s="7">
        <v>45.580829999999999</v>
      </c>
      <c r="AA13" s="7">
        <v>47.473280000000003</v>
      </c>
      <c r="AB13" s="7">
        <v>49.476880000000001</v>
      </c>
      <c r="AC13" s="7">
        <v>51.553489999999996</v>
      </c>
      <c r="AD13" s="7">
        <v>53.394660000000002</v>
      </c>
      <c r="AE13" s="7">
        <v>55.514850000000003</v>
      </c>
      <c r="AF13" s="7">
        <v>57.900869999999998</v>
      </c>
      <c r="AG13" s="7">
        <v>59.646000000000001</v>
      </c>
      <c r="AH13" s="7">
        <v>61.582439999999998</v>
      </c>
      <c r="AI13" s="7">
        <v>63.513249999999999</v>
      </c>
      <c r="AJ13" s="7">
        <v>65.390280000000004</v>
      </c>
      <c r="AK13" s="7">
        <v>67.567239999999998</v>
      </c>
    </row>
    <row r="14" spans="1:37" x14ac:dyDescent="0.25">
      <c r="A14">
        <f t="shared" si="0"/>
        <v>50</v>
      </c>
      <c r="B14">
        <v>10</v>
      </c>
      <c r="C14" s="7">
        <v>-0.73663000000000001</v>
      </c>
      <c r="D14" s="7">
        <v>1.9977180000000001</v>
      </c>
      <c r="E14" s="7">
        <v>3.6803859999999999</v>
      </c>
      <c r="F14" s="7">
        <v>4.1247290000000003</v>
      </c>
      <c r="G14" s="7"/>
      <c r="H14" s="7">
        <v>9.7442139999999995</v>
      </c>
      <c r="I14" s="7">
        <v>11.84942</v>
      </c>
      <c r="J14" s="7">
        <v>13.97649</v>
      </c>
      <c r="K14" s="7">
        <v>16.31643</v>
      </c>
      <c r="L14" s="7">
        <v>17.970849999999999</v>
      </c>
      <c r="M14" s="7">
        <v>19.615500000000001</v>
      </c>
      <c r="N14" s="7">
        <v>21.509799999999998</v>
      </c>
      <c r="O14" s="7">
        <v>24.03041</v>
      </c>
      <c r="P14" s="7">
        <v>25.917300000000001</v>
      </c>
      <c r="Q14" s="7">
        <v>28.356059999999999</v>
      </c>
      <c r="R14" s="7">
        <v>29.92399</v>
      </c>
      <c r="S14" s="7">
        <v>31.83344</v>
      </c>
      <c r="T14" s="7">
        <v>33.906359999999999</v>
      </c>
      <c r="U14" s="7">
        <v>35.97681</v>
      </c>
      <c r="V14" s="7">
        <v>37.94106</v>
      </c>
      <c r="W14" s="7">
        <v>40.063249999999996</v>
      </c>
      <c r="X14" s="7">
        <v>42.232469999999999</v>
      </c>
      <c r="Y14" s="7">
        <v>44.40596</v>
      </c>
      <c r="Z14" s="7">
        <v>46.869010000000003</v>
      </c>
      <c r="AA14" s="7">
        <v>48.961199999999998</v>
      </c>
      <c r="AB14" s="7">
        <v>50.354579999999999</v>
      </c>
      <c r="AC14" s="7">
        <v>51.825490000000002</v>
      </c>
      <c r="AD14" s="7">
        <v>53.68665</v>
      </c>
      <c r="AE14" s="7">
        <v>56.510069999999999</v>
      </c>
      <c r="AF14" s="7">
        <v>57.587539999999997</v>
      </c>
      <c r="AG14" s="7">
        <v>59.779809999999998</v>
      </c>
      <c r="AH14" s="7">
        <v>61.691719999999997</v>
      </c>
      <c r="AI14" s="7">
        <v>63.636029999999998</v>
      </c>
      <c r="AJ14" s="7">
        <v>65.407579999999996</v>
      </c>
      <c r="AK14" s="7">
        <v>67.69162</v>
      </c>
    </row>
    <row r="15" spans="1:37" x14ac:dyDescent="0.25">
      <c r="A15">
        <f t="shared" si="0"/>
        <v>55</v>
      </c>
      <c r="B15">
        <v>11</v>
      </c>
      <c r="C15" s="7">
        <v>-0.47932999999999998</v>
      </c>
      <c r="D15" s="7">
        <v>1.7036770000000001</v>
      </c>
      <c r="E15" s="7">
        <v>3.4424709999999998</v>
      </c>
      <c r="F15" s="7">
        <v>5.4415440000000004</v>
      </c>
      <c r="G15" s="7"/>
      <c r="H15" s="7">
        <v>9.4873580000000004</v>
      </c>
      <c r="I15" s="7">
        <v>11.5184</v>
      </c>
      <c r="J15" s="7">
        <v>13.39842</v>
      </c>
      <c r="K15" s="7">
        <v>15.43163</v>
      </c>
      <c r="L15" s="7">
        <v>17.524899999999999</v>
      </c>
      <c r="M15" s="7">
        <v>19.477440000000001</v>
      </c>
      <c r="N15" s="7">
        <v>21.35059</v>
      </c>
      <c r="O15" s="7">
        <v>23.448630000000001</v>
      </c>
      <c r="P15" s="7">
        <v>25.417739999999998</v>
      </c>
      <c r="Q15" s="7">
        <v>27.38073</v>
      </c>
      <c r="R15" s="7">
        <v>29.471440000000001</v>
      </c>
      <c r="S15" s="7">
        <v>31.398099999999999</v>
      </c>
      <c r="T15" s="7">
        <v>33.492040000000003</v>
      </c>
      <c r="U15" s="7">
        <v>35.244660000000003</v>
      </c>
      <c r="V15" s="7">
        <v>37.383330000000001</v>
      </c>
      <c r="W15" s="7">
        <v>39.412010000000002</v>
      </c>
      <c r="X15" s="7">
        <v>41.1387</v>
      </c>
      <c r="Y15" s="7">
        <v>43.417119999999997</v>
      </c>
      <c r="Z15" s="7">
        <v>45.481720000000003</v>
      </c>
      <c r="AA15" s="7">
        <v>47.374090000000002</v>
      </c>
      <c r="AB15" s="7">
        <v>49.36403</v>
      </c>
      <c r="AC15" s="7">
        <v>51.466709999999999</v>
      </c>
      <c r="AD15" s="7">
        <v>53.398989999999998</v>
      </c>
      <c r="AE15" s="7">
        <v>55.410879999999999</v>
      </c>
      <c r="AF15" s="7">
        <v>57.539589999999997</v>
      </c>
      <c r="AG15" s="7">
        <v>59.573549999999997</v>
      </c>
      <c r="AH15" s="7">
        <v>61.562750000000001</v>
      </c>
      <c r="AI15" s="7">
        <v>63.442999999999998</v>
      </c>
      <c r="AJ15" s="7">
        <v>65.367419999999996</v>
      </c>
      <c r="AK15" s="7">
        <v>67.578429999999997</v>
      </c>
    </row>
    <row r="16" spans="1:37" x14ac:dyDescent="0.25">
      <c r="A16">
        <f t="shared" si="0"/>
        <v>60</v>
      </c>
      <c r="B16">
        <v>12</v>
      </c>
      <c r="C16" s="7">
        <v>-0.63632999999999995</v>
      </c>
      <c r="D16" s="7">
        <v>1.2949349999999999</v>
      </c>
      <c r="E16" s="7">
        <v>3.3287719999999998</v>
      </c>
      <c r="F16" s="7">
        <v>5.2237840000000002</v>
      </c>
      <c r="G16" s="7"/>
      <c r="H16" s="7">
        <v>9.4453490000000002</v>
      </c>
      <c r="I16" s="7">
        <v>11.489240000000001</v>
      </c>
      <c r="J16" s="7">
        <v>13.36473</v>
      </c>
      <c r="K16" s="7">
        <v>15.35413</v>
      </c>
      <c r="L16" s="7">
        <v>17.36429</v>
      </c>
      <c r="M16" s="7">
        <v>19.46603</v>
      </c>
      <c r="N16" s="7">
        <v>21.286539999999999</v>
      </c>
      <c r="O16" s="7">
        <v>23.319240000000001</v>
      </c>
      <c r="P16" s="7">
        <v>25.34421</v>
      </c>
      <c r="Q16" s="7">
        <v>27.253789999999999</v>
      </c>
      <c r="R16" s="7">
        <v>29.44228</v>
      </c>
      <c r="S16" s="7">
        <v>31.381319999999999</v>
      </c>
      <c r="T16" s="7">
        <v>33.433590000000002</v>
      </c>
      <c r="U16" s="7">
        <v>35.187690000000003</v>
      </c>
      <c r="V16" s="7">
        <v>37.309330000000003</v>
      </c>
      <c r="W16" s="7">
        <v>39.265140000000002</v>
      </c>
      <c r="X16" s="7">
        <v>41.10398</v>
      </c>
      <c r="Y16" s="7">
        <v>43.32938</v>
      </c>
      <c r="Z16" s="7">
        <v>45.295119999999997</v>
      </c>
      <c r="AA16" s="7">
        <v>47.324289999999998</v>
      </c>
      <c r="AB16" s="7">
        <v>49.350169999999999</v>
      </c>
      <c r="AC16" s="7">
        <v>51.408850000000001</v>
      </c>
      <c r="AD16" s="7">
        <v>53.376869999999997</v>
      </c>
      <c r="AE16" s="7">
        <v>55.359459999999999</v>
      </c>
      <c r="AF16" s="7">
        <v>57.325090000000003</v>
      </c>
      <c r="AG16" s="7">
        <v>59.34666</v>
      </c>
      <c r="AH16" s="7">
        <v>61.536270000000002</v>
      </c>
      <c r="AI16" s="7">
        <v>63.423580000000001</v>
      </c>
      <c r="AJ16" s="7">
        <v>65.328810000000004</v>
      </c>
      <c r="AK16" s="7">
        <v>67.563339999999997</v>
      </c>
    </row>
    <row r="17" spans="1:37" x14ac:dyDescent="0.25">
      <c r="A17">
        <f t="shared" si="0"/>
        <v>65</v>
      </c>
      <c r="B17">
        <v>13</v>
      </c>
      <c r="C17" s="7">
        <v>-0.68706</v>
      </c>
      <c r="D17" s="7">
        <v>1.075631</v>
      </c>
      <c r="E17" s="7">
        <v>3.4055909999999998</v>
      </c>
      <c r="F17" s="7">
        <v>5.4546479999999997</v>
      </c>
      <c r="G17" s="7"/>
      <c r="H17" s="7">
        <v>9.4748350000000006</v>
      </c>
      <c r="I17" s="7">
        <v>11.539350000000001</v>
      </c>
      <c r="J17" s="7">
        <v>13.46852</v>
      </c>
      <c r="K17" s="7">
        <v>15.390940000000001</v>
      </c>
      <c r="L17" s="7">
        <v>17.40371</v>
      </c>
      <c r="M17" s="7">
        <v>19.443709999999999</v>
      </c>
      <c r="N17" s="7">
        <v>21.421959999999999</v>
      </c>
      <c r="O17" s="7">
        <v>23.304849999999998</v>
      </c>
      <c r="P17" s="7">
        <v>25.33484</v>
      </c>
      <c r="Q17" s="7">
        <v>27.373349999999999</v>
      </c>
      <c r="R17" s="7">
        <v>29.448599999999999</v>
      </c>
      <c r="S17" s="7">
        <v>31.349029999999999</v>
      </c>
      <c r="T17" s="7">
        <v>33.502749999999999</v>
      </c>
      <c r="U17" s="7">
        <v>35.492570000000001</v>
      </c>
      <c r="V17" s="7">
        <v>37.278939999999999</v>
      </c>
      <c r="W17" s="7">
        <v>39.251390000000001</v>
      </c>
      <c r="X17" s="7">
        <v>41.13991</v>
      </c>
      <c r="Y17" s="7">
        <v>43.379719999999999</v>
      </c>
      <c r="Z17" s="7">
        <v>45.418930000000003</v>
      </c>
      <c r="AA17" s="7">
        <v>47.355469999999997</v>
      </c>
      <c r="AB17" s="7">
        <v>49.409170000000003</v>
      </c>
      <c r="AC17" s="7">
        <v>51.435450000000003</v>
      </c>
      <c r="AD17" s="7">
        <v>53.288350000000001</v>
      </c>
      <c r="AE17" s="7">
        <v>55.402990000000003</v>
      </c>
      <c r="AF17" s="7">
        <v>57.347790000000003</v>
      </c>
      <c r="AG17" s="7">
        <v>59.309289999999997</v>
      </c>
      <c r="AH17" s="7">
        <v>61.536700000000003</v>
      </c>
      <c r="AI17" s="7">
        <v>63.453279999999999</v>
      </c>
      <c r="AJ17" s="7">
        <v>65.340850000000003</v>
      </c>
      <c r="AK17" s="7">
        <v>67.558660000000003</v>
      </c>
    </row>
    <row r="18" spans="1:37" x14ac:dyDescent="0.25">
      <c r="A18">
        <f t="shared" si="0"/>
        <v>70</v>
      </c>
      <c r="B18">
        <v>14</v>
      </c>
      <c r="C18" s="7">
        <v>-0.57947000000000004</v>
      </c>
      <c r="D18" s="7">
        <v>1.2705299999999999</v>
      </c>
      <c r="E18" s="7">
        <v>3.258448</v>
      </c>
      <c r="F18" s="7">
        <v>5.3794060000000004</v>
      </c>
      <c r="G18" s="7"/>
      <c r="H18" s="7">
        <v>9.5824420000000003</v>
      </c>
      <c r="I18" s="7">
        <v>11.499510000000001</v>
      </c>
      <c r="J18" s="7">
        <v>13.59294</v>
      </c>
      <c r="K18" s="7">
        <v>15.692550000000001</v>
      </c>
      <c r="L18" s="7">
        <v>17.489609999999999</v>
      </c>
      <c r="M18" s="7">
        <v>19.595780000000001</v>
      </c>
      <c r="N18" s="7">
        <v>21.408239999999999</v>
      </c>
      <c r="O18" s="7">
        <v>23.583570000000002</v>
      </c>
      <c r="P18" s="7">
        <v>25.566960000000002</v>
      </c>
      <c r="Q18" s="7">
        <v>27.429040000000001</v>
      </c>
      <c r="R18" s="7">
        <v>29.611920000000001</v>
      </c>
      <c r="S18" s="7">
        <v>31.76202</v>
      </c>
      <c r="T18" s="7">
        <v>33.847589999999997</v>
      </c>
      <c r="U18" s="7">
        <v>35.818739999999998</v>
      </c>
      <c r="V18" s="7">
        <v>37.627310000000001</v>
      </c>
      <c r="W18" s="7">
        <v>39.82638</v>
      </c>
      <c r="X18" s="7">
        <v>42.143689999999999</v>
      </c>
      <c r="Y18" s="7">
        <v>43.597990000000003</v>
      </c>
      <c r="Z18" s="7">
        <v>45.542389999999997</v>
      </c>
      <c r="AA18" s="7">
        <v>48.594580000000001</v>
      </c>
      <c r="AB18" s="7">
        <v>49.750709999999998</v>
      </c>
      <c r="AC18" s="7">
        <v>51.54618</v>
      </c>
      <c r="AD18" s="7">
        <v>53.608719999999998</v>
      </c>
      <c r="AE18" s="7">
        <v>56.455500000000001</v>
      </c>
      <c r="AF18" s="7">
        <v>57.459429999999998</v>
      </c>
      <c r="AG18" s="7">
        <v>59.44115</v>
      </c>
      <c r="AH18" s="7">
        <v>61.691499999999998</v>
      </c>
      <c r="AI18" s="7">
        <v>63.734830000000002</v>
      </c>
      <c r="AJ18" s="7">
        <v>65.436149999999998</v>
      </c>
      <c r="AK18" s="7">
        <v>67.715810000000005</v>
      </c>
    </row>
    <row r="19" spans="1:37" x14ac:dyDescent="0.25">
      <c r="A19">
        <f t="shared" si="0"/>
        <v>75</v>
      </c>
      <c r="B19">
        <v>15</v>
      </c>
      <c r="C19" s="7">
        <v>-0.49857000000000001</v>
      </c>
      <c r="D19" s="7">
        <v>1.1437999999999999</v>
      </c>
      <c r="E19" s="7">
        <v>3.3918309999999998</v>
      </c>
      <c r="F19" s="7">
        <v>6.2253579999999999</v>
      </c>
      <c r="G19" s="7"/>
      <c r="H19" s="7">
        <v>9.7153109999999998</v>
      </c>
      <c r="I19" s="7">
        <v>11.759880000000001</v>
      </c>
      <c r="J19" s="7">
        <v>13.97649</v>
      </c>
      <c r="K19" s="7">
        <v>16.05875</v>
      </c>
      <c r="L19" s="7">
        <v>17.678460000000001</v>
      </c>
      <c r="M19" s="7">
        <v>19.627960000000002</v>
      </c>
      <c r="N19" s="7">
        <v>21.690049999999999</v>
      </c>
      <c r="O19" s="7">
        <v>23.611229999999999</v>
      </c>
      <c r="P19" s="7">
        <v>25.693829999999998</v>
      </c>
      <c r="Q19" s="7">
        <v>27.804929999999999</v>
      </c>
      <c r="R19" s="7">
        <v>29.93469</v>
      </c>
      <c r="S19" s="7">
        <v>31.905470000000001</v>
      </c>
      <c r="T19" s="7">
        <v>33.975529999999999</v>
      </c>
      <c r="U19" s="7">
        <v>36.603160000000003</v>
      </c>
      <c r="V19" s="7">
        <v>38.270200000000003</v>
      </c>
      <c r="W19" s="7">
        <v>40.215130000000002</v>
      </c>
      <c r="X19" s="7">
        <v>42.115609999999997</v>
      </c>
      <c r="Y19" s="7">
        <v>44.784239999999997</v>
      </c>
      <c r="Z19" s="7">
        <v>46.143099999999997</v>
      </c>
      <c r="AA19" s="7">
        <v>48.175739999999998</v>
      </c>
      <c r="AB19" s="7">
        <v>50.058779999999999</v>
      </c>
      <c r="AC19" s="7">
        <v>51.807200000000002</v>
      </c>
      <c r="AD19" s="7">
        <v>54.571739999999998</v>
      </c>
      <c r="AE19" s="7">
        <v>56.783180000000002</v>
      </c>
      <c r="AF19" s="7">
        <v>58.233960000000003</v>
      </c>
      <c r="AG19" s="7">
        <v>60.393830000000001</v>
      </c>
      <c r="AH19" s="7">
        <v>61.918729999999996</v>
      </c>
      <c r="AI19" s="7">
        <v>63.693710000000003</v>
      </c>
      <c r="AJ19" s="7">
        <v>65.784760000000006</v>
      </c>
      <c r="AK19" s="7">
        <v>67.941140000000004</v>
      </c>
    </row>
    <row r="20" spans="1:37" x14ac:dyDescent="0.25">
      <c r="A20">
        <f t="shared" si="0"/>
        <v>80</v>
      </c>
      <c r="B20">
        <v>16</v>
      </c>
      <c r="C20" s="7">
        <v>2.2900330000000002</v>
      </c>
      <c r="D20" s="7">
        <v>4.2577559999999997</v>
      </c>
      <c r="E20" s="7">
        <v>5.937983</v>
      </c>
      <c r="F20" s="7">
        <v>8.2330740000000002</v>
      </c>
      <c r="G20" s="7"/>
      <c r="H20" s="7">
        <v>13.71115</v>
      </c>
      <c r="I20" s="7">
        <v>15.80804</v>
      </c>
      <c r="J20" s="7">
        <v>17.611249999999998</v>
      </c>
      <c r="K20" s="7">
        <v>19.895710000000001</v>
      </c>
      <c r="L20" s="7">
        <v>21.52375</v>
      </c>
      <c r="M20" s="7">
        <v>23.612909999999999</v>
      </c>
      <c r="N20" s="7">
        <v>24.374140000000001</v>
      </c>
      <c r="O20" s="7">
        <v>27.492339999999999</v>
      </c>
      <c r="P20" s="7">
        <v>29.009899999999998</v>
      </c>
      <c r="Q20" s="7">
        <v>30.754670000000001</v>
      </c>
      <c r="R20" s="7">
        <v>33.387830000000001</v>
      </c>
      <c r="S20" s="7">
        <v>34.9895</v>
      </c>
      <c r="T20" s="7">
        <v>37.934660000000001</v>
      </c>
      <c r="U20" s="7">
        <v>39.03125</v>
      </c>
      <c r="V20" s="7">
        <v>41.39893</v>
      </c>
      <c r="W20" s="7">
        <v>42.911969999999997</v>
      </c>
      <c r="X20" s="7">
        <v>44.391930000000002</v>
      </c>
      <c r="Y20" s="7">
        <v>47.71698</v>
      </c>
      <c r="Z20" s="7">
        <v>49.868650000000002</v>
      </c>
      <c r="AA20" s="7">
        <v>51.21696</v>
      </c>
      <c r="AB20" s="7">
        <v>52.547719999999998</v>
      </c>
      <c r="AC20" s="7">
        <v>55.913710000000002</v>
      </c>
      <c r="AD20" s="7">
        <v>57.342959999999998</v>
      </c>
      <c r="AE20" s="7">
        <v>59.4572</v>
      </c>
      <c r="AF20" s="7">
        <v>61.826590000000003</v>
      </c>
      <c r="AG20" s="7">
        <v>63.819850000000002</v>
      </c>
      <c r="AH20" s="7">
        <v>65.722350000000006</v>
      </c>
      <c r="AI20" s="7">
        <v>67.079099999999997</v>
      </c>
      <c r="AJ20" s="7">
        <v>69.001300000000001</v>
      </c>
      <c r="AK20" s="7">
        <v>71.630949999999999</v>
      </c>
    </row>
    <row r="21" spans="1:37" x14ac:dyDescent="0.25">
      <c r="A21">
        <f t="shared" si="0"/>
        <v>85</v>
      </c>
      <c r="B21">
        <v>17</v>
      </c>
      <c r="C21" s="7">
        <v>2.9616129999999998</v>
      </c>
      <c r="D21" s="7">
        <v>4.490335</v>
      </c>
      <c r="E21" s="7">
        <v>6.9444819999999998</v>
      </c>
      <c r="F21" s="7">
        <v>8.6178539999999995</v>
      </c>
      <c r="G21" s="7"/>
      <c r="H21" s="7">
        <v>12.06874</v>
      </c>
      <c r="I21" s="7">
        <v>14.18294</v>
      </c>
      <c r="J21" s="7">
        <v>16.291519999999998</v>
      </c>
      <c r="K21" s="7">
        <v>17.803820000000002</v>
      </c>
      <c r="L21" s="7">
        <v>20.375340000000001</v>
      </c>
      <c r="M21" s="7">
        <v>21.94585</v>
      </c>
      <c r="N21" s="7">
        <v>24.360420000000001</v>
      </c>
      <c r="O21" s="7">
        <v>26.239190000000001</v>
      </c>
      <c r="P21" s="7">
        <v>28.511769999999999</v>
      </c>
      <c r="Q21" s="7">
        <v>30.45495</v>
      </c>
      <c r="R21" s="7">
        <v>32.671340000000001</v>
      </c>
      <c r="S21" s="7">
        <v>34.524970000000003</v>
      </c>
      <c r="T21" s="7">
        <v>35.954279999999997</v>
      </c>
      <c r="U21" s="7">
        <v>38.155419999999999</v>
      </c>
      <c r="V21" s="7">
        <v>40.255949999999999</v>
      </c>
      <c r="W21" s="7">
        <v>42.259480000000003</v>
      </c>
      <c r="X21" s="7">
        <v>44.291679999999999</v>
      </c>
      <c r="Y21" s="7">
        <v>45.941369999999999</v>
      </c>
      <c r="Z21" s="7">
        <v>47.453499999999998</v>
      </c>
      <c r="AA21" s="7">
        <v>50.374420000000001</v>
      </c>
      <c r="AB21" s="7">
        <v>52.667110000000001</v>
      </c>
      <c r="AC21" s="7">
        <v>53.907339999999998</v>
      </c>
      <c r="AD21" s="7">
        <v>56.219279999999998</v>
      </c>
      <c r="AE21" s="7">
        <v>58.198790000000002</v>
      </c>
      <c r="AF21" s="7">
        <v>59.974820000000001</v>
      </c>
      <c r="AG21" s="7">
        <v>61.84487</v>
      </c>
      <c r="AH21" s="7">
        <v>64.403649999999999</v>
      </c>
      <c r="AI21" s="7">
        <v>66.464039999999997</v>
      </c>
      <c r="AJ21" s="7">
        <v>68.277519999999996</v>
      </c>
      <c r="AK21" s="7">
        <v>70.492859999999993</v>
      </c>
    </row>
    <row r="22" spans="1:37" x14ac:dyDescent="0.25">
      <c r="A22">
        <f t="shared" si="0"/>
        <v>90</v>
      </c>
      <c r="B22">
        <v>18</v>
      </c>
      <c r="C22" s="7">
        <v>1.598563</v>
      </c>
      <c r="D22" s="7">
        <v>3.9702130000000002</v>
      </c>
      <c r="E22" s="7">
        <v>6.1030899999999999</v>
      </c>
      <c r="F22" s="7">
        <v>7.5125320000000002</v>
      </c>
      <c r="G22" s="7"/>
      <c r="H22" s="7">
        <v>11.115640000000001</v>
      </c>
      <c r="I22" s="7">
        <v>12.837120000000001</v>
      </c>
      <c r="J22" s="7">
        <v>14.98278</v>
      </c>
      <c r="K22" s="7">
        <v>16.780799999999999</v>
      </c>
      <c r="L22" s="7">
        <v>19.102789999999999</v>
      </c>
      <c r="M22" s="7">
        <v>21.24259</v>
      </c>
      <c r="N22" s="7">
        <v>24.05893</v>
      </c>
      <c r="O22" s="7">
        <v>25.10107</v>
      </c>
      <c r="P22" s="7">
        <v>27.634460000000001</v>
      </c>
      <c r="Q22" s="7">
        <v>29.56888</v>
      </c>
      <c r="R22" s="7">
        <v>31.02205</v>
      </c>
      <c r="S22" s="7">
        <v>33.635660000000001</v>
      </c>
      <c r="T22" s="7">
        <v>34.80677</v>
      </c>
      <c r="U22" s="7">
        <v>37.430779999999999</v>
      </c>
      <c r="V22" s="7">
        <v>39.145139999999998</v>
      </c>
      <c r="W22" s="7">
        <v>41.826360000000001</v>
      </c>
      <c r="X22" s="7">
        <v>43.646949999999997</v>
      </c>
      <c r="Y22" s="7">
        <v>44.747570000000003</v>
      </c>
      <c r="Z22" s="7">
        <v>46.495820000000002</v>
      </c>
      <c r="AA22" s="7">
        <v>48.941969999999998</v>
      </c>
      <c r="AB22" s="7">
        <v>51.878509999999999</v>
      </c>
      <c r="AC22" s="7">
        <v>52.82103</v>
      </c>
      <c r="AD22" s="7">
        <v>55.417879999999997</v>
      </c>
      <c r="AE22" s="7">
        <v>56.893459999999997</v>
      </c>
      <c r="AF22" s="7">
        <v>58.833150000000003</v>
      </c>
      <c r="AG22" s="7">
        <v>60.68929</v>
      </c>
      <c r="AH22" s="7">
        <v>62.796950000000002</v>
      </c>
      <c r="AI22" s="7">
        <v>65.574290000000005</v>
      </c>
      <c r="AJ22" s="7">
        <v>67.542000000000002</v>
      </c>
      <c r="AK22" s="7">
        <v>68.924160000000001</v>
      </c>
    </row>
    <row r="23" spans="1:37" x14ac:dyDescent="0.25">
      <c r="A23">
        <f t="shared" si="0"/>
        <v>95</v>
      </c>
      <c r="B23">
        <v>19</v>
      </c>
      <c r="C23" s="7">
        <v>1.0281119999999999</v>
      </c>
      <c r="D23" s="7">
        <v>3.2610000000000001</v>
      </c>
      <c r="E23" s="7">
        <v>4.9179180000000002</v>
      </c>
      <c r="F23" s="7">
        <v>6.6825400000000004</v>
      </c>
      <c r="G23" s="7"/>
      <c r="H23" s="7">
        <v>10.46448</v>
      </c>
      <c r="I23" s="7">
        <v>12.242850000000001</v>
      </c>
      <c r="J23" s="7">
        <v>14.31948</v>
      </c>
      <c r="K23" s="7">
        <v>16.094909999999999</v>
      </c>
      <c r="L23" s="7">
        <v>18.487400000000001</v>
      </c>
      <c r="M23" s="7">
        <v>20.722539999999999</v>
      </c>
      <c r="N23" s="7">
        <v>23.263359999999999</v>
      </c>
      <c r="O23" s="7">
        <v>24.524830000000001</v>
      </c>
      <c r="P23" s="7">
        <v>26.769390000000001</v>
      </c>
      <c r="Q23" s="7">
        <v>28.905560000000001</v>
      </c>
      <c r="R23" s="7">
        <v>30.282720000000001</v>
      </c>
      <c r="S23" s="7">
        <v>32.782359999999997</v>
      </c>
      <c r="T23" s="7">
        <v>34.222949999999997</v>
      </c>
      <c r="U23" s="7">
        <v>36.86985</v>
      </c>
      <c r="V23" s="7">
        <v>38.584960000000002</v>
      </c>
      <c r="W23" s="7">
        <v>40.950740000000003</v>
      </c>
      <c r="X23" s="7">
        <v>43.270989999999998</v>
      </c>
      <c r="Y23" s="7">
        <v>44.166130000000003</v>
      </c>
      <c r="Z23" s="7">
        <v>46.068669999999997</v>
      </c>
      <c r="AA23" s="7">
        <v>48.192340000000002</v>
      </c>
      <c r="AB23" s="7">
        <v>50.920430000000003</v>
      </c>
      <c r="AC23" s="7">
        <v>52.332560000000001</v>
      </c>
      <c r="AD23" s="7">
        <v>54.550579999999997</v>
      </c>
      <c r="AE23" s="7">
        <v>56.04392</v>
      </c>
      <c r="AF23" s="7">
        <v>58.081690000000002</v>
      </c>
      <c r="AG23" s="7">
        <v>60.051119999999997</v>
      </c>
      <c r="AH23" s="7">
        <v>62.126690000000004</v>
      </c>
      <c r="AI23" s="7">
        <v>64.879570000000001</v>
      </c>
      <c r="AJ23" s="7">
        <v>66.875219999999999</v>
      </c>
      <c r="AK23" s="7">
        <v>68.095439999999996</v>
      </c>
    </row>
    <row r="24" spans="1:37" x14ac:dyDescent="0.25">
      <c r="A24">
        <f t="shared" si="0"/>
        <v>100</v>
      </c>
      <c r="B24">
        <v>20</v>
      </c>
      <c r="C24" s="7">
        <v>0.647146</v>
      </c>
      <c r="D24" s="7">
        <v>2.6590199999999999</v>
      </c>
      <c r="E24" s="7">
        <v>4.7147819999999996</v>
      </c>
      <c r="F24" s="7">
        <v>6.2373269999999996</v>
      </c>
      <c r="G24" s="7"/>
      <c r="H24" s="7">
        <v>10.12608</v>
      </c>
      <c r="I24" s="7">
        <v>11.913069999999999</v>
      </c>
      <c r="J24" s="7">
        <v>13.99573</v>
      </c>
      <c r="K24" s="7">
        <v>15.89664</v>
      </c>
      <c r="L24" s="7">
        <v>18.0138</v>
      </c>
      <c r="M24" s="7">
        <v>20.553349999999998</v>
      </c>
      <c r="N24" s="7">
        <v>22.78894</v>
      </c>
      <c r="O24" s="7">
        <v>24.24278</v>
      </c>
      <c r="P24" s="7">
        <v>26.294329999999999</v>
      </c>
      <c r="Q24" s="7">
        <v>28.609929999999999</v>
      </c>
      <c r="R24" s="7">
        <v>29.94781</v>
      </c>
      <c r="S24" s="7">
        <v>32.299819999999997</v>
      </c>
      <c r="T24" s="7">
        <v>34.004750000000001</v>
      </c>
      <c r="U24" s="7">
        <v>36.505189999999999</v>
      </c>
      <c r="V24" s="7">
        <v>38.219940000000001</v>
      </c>
      <c r="W24" s="7">
        <v>40.362000000000002</v>
      </c>
      <c r="X24" s="7">
        <v>42.821640000000002</v>
      </c>
      <c r="Y24" s="7">
        <v>43.958289999999998</v>
      </c>
      <c r="Z24" s="7">
        <v>45.797409999999999</v>
      </c>
      <c r="AA24" s="7">
        <v>47.81156</v>
      </c>
      <c r="AB24" s="7">
        <v>50.279139999999998</v>
      </c>
      <c r="AC24" s="7">
        <v>51.978110000000001</v>
      </c>
      <c r="AD24" s="7">
        <v>54.106589999999997</v>
      </c>
      <c r="AE24" s="7">
        <v>55.769910000000003</v>
      </c>
      <c r="AF24" s="7">
        <v>57.823270000000001</v>
      </c>
      <c r="AG24" s="7">
        <v>59.797969999999999</v>
      </c>
      <c r="AH24" s="7">
        <v>61.905389999999997</v>
      </c>
      <c r="AI24" s="7">
        <v>64.286779999999993</v>
      </c>
      <c r="AJ24" s="7">
        <v>66.575569999999999</v>
      </c>
      <c r="AK24" s="7">
        <v>67.810270000000003</v>
      </c>
    </row>
    <row r="25" spans="1:37" x14ac:dyDescent="0.25">
      <c r="A25">
        <f t="shared" si="0"/>
        <v>105</v>
      </c>
      <c r="B25">
        <v>21</v>
      </c>
      <c r="C25" s="7">
        <v>0.13405400000000001</v>
      </c>
      <c r="D25" s="7">
        <v>2.2218629999999999</v>
      </c>
      <c r="E25" s="7">
        <v>3.9265159999999999</v>
      </c>
      <c r="F25" s="7">
        <v>5.9876500000000004</v>
      </c>
      <c r="G25" s="7"/>
      <c r="H25" s="7">
        <v>9.9765359999999994</v>
      </c>
      <c r="I25" s="7">
        <v>11.874879999999999</v>
      </c>
      <c r="J25" s="7">
        <v>13.854139999999999</v>
      </c>
      <c r="K25" s="7">
        <v>15.797180000000001</v>
      </c>
      <c r="L25" s="7">
        <v>17.84731</v>
      </c>
      <c r="M25" s="7">
        <v>20.005279999999999</v>
      </c>
      <c r="N25" s="7">
        <v>22.29439</v>
      </c>
      <c r="O25" s="7">
        <v>23.978429999999999</v>
      </c>
      <c r="P25" s="7">
        <v>26.012460000000001</v>
      </c>
      <c r="Q25" s="7">
        <v>28.283989999999999</v>
      </c>
      <c r="R25" s="7">
        <v>29.75094</v>
      </c>
      <c r="S25" s="7">
        <v>31.983720000000002</v>
      </c>
      <c r="T25" s="7">
        <v>33.827129999999997</v>
      </c>
      <c r="U25" s="7">
        <v>36.007170000000002</v>
      </c>
      <c r="V25" s="7">
        <v>37.928159999999998</v>
      </c>
      <c r="W25" s="7">
        <v>39.867010000000001</v>
      </c>
      <c r="X25" s="7">
        <v>42.453220000000002</v>
      </c>
      <c r="Y25" s="7">
        <v>43.811579999999999</v>
      </c>
      <c r="Z25" s="7">
        <v>45.655970000000003</v>
      </c>
      <c r="AA25" s="7">
        <v>47.615189999999998</v>
      </c>
      <c r="AB25" s="7">
        <v>49.877420000000001</v>
      </c>
      <c r="AC25" s="7">
        <v>51.81917</v>
      </c>
      <c r="AD25" s="7">
        <v>53.892049999999998</v>
      </c>
      <c r="AE25" s="7">
        <v>55.593780000000002</v>
      </c>
      <c r="AF25" s="7">
        <v>57.696249999999999</v>
      </c>
      <c r="AG25" s="7">
        <v>59.699240000000003</v>
      </c>
      <c r="AH25" s="7">
        <v>61.757359999999998</v>
      </c>
      <c r="AI25" s="7">
        <v>64.082620000000006</v>
      </c>
      <c r="AJ25" s="7">
        <v>66.355940000000004</v>
      </c>
      <c r="AK25" s="7">
        <v>67.734809999999996</v>
      </c>
    </row>
    <row r="26" spans="1:37" x14ac:dyDescent="0.25">
      <c r="A26">
        <f t="shared" si="0"/>
        <v>110</v>
      </c>
      <c r="B26">
        <v>22</v>
      </c>
      <c r="C26" s="7">
        <v>3.3591999999999997E-2</v>
      </c>
      <c r="D26" s="7">
        <v>1.8648359999999999</v>
      </c>
      <c r="E26" s="7">
        <v>3.71956</v>
      </c>
      <c r="F26" s="7">
        <v>6.0714490000000003</v>
      </c>
      <c r="G26" s="7"/>
      <c r="H26" s="7">
        <v>9.8676919999999999</v>
      </c>
      <c r="I26" s="7">
        <v>11.784520000000001</v>
      </c>
      <c r="J26" s="7">
        <v>13.74347</v>
      </c>
      <c r="K26" s="7">
        <v>15.747450000000001</v>
      </c>
      <c r="L26" s="7">
        <v>17.77553</v>
      </c>
      <c r="M26" s="7">
        <v>19.803899999999999</v>
      </c>
      <c r="N26" s="7">
        <v>21.970949999999998</v>
      </c>
      <c r="O26" s="7">
        <v>24.023779999999999</v>
      </c>
      <c r="P26" s="7">
        <v>25.822880000000001</v>
      </c>
      <c r="Q26" s="7">
        <v>27.956430000000001</v>
      </c>
      <c r="R26" s="7">
        <v>29.73198</v>
      </c>
      <c r="S26" s="7">
        <v>31.743390000000002</v>
      </c>
      <c r="T26" s="7">
        <v>33.731349999999999</v>
      </c>
      <c r="U26" s="7">
        <v>35.60087</v>
      </c>
      <c r="V26" s="7">
        <v>37.813319999999997</v>
      </c>
      <c r="W26" s="7">
        <v>39.710129999999999</v>
      </c>
      <c r="X26" s="7">
        <v>41.914790000000004</v>
      </c>
      <c r="Y26" s="7">
        <v>43.705860000000001</v>
      </c>
      <c r="Z26" s="7">
        <v>45.576250000000002</v>
      </c>
      <c r="AA26" s="7">
        <v>47.539679999999997</v>
      </c>
      <c r="AB26" s="7">
        <v>49.562220000000003</v>
      </c>
      <c r="AC26" s="7">
        <v>51.736710000000002</v>
      </c>
      <c r="AD26" s="7">
        <v>53.783819999999999</v>
      </c>
      <c r="AE26" s="7">
        <v>55.534460000000003</v>
      </c>
      <c r="AF26" s="7">
        <v>57.636589999999998</v>
      </c>
      <c r="AG26" s="7">
        <v>59.641419999999997</v>
      </c>
      <c r="AH26" s="7">
        <v>61.711620000000003</v>
      </c>
      <c r="AI26" s="7">
        <v>63.795079999999999</v>
      </c>
      <c r="AJ26" s="7">
        <v>66.14649</v>
      </c>
      <c r="AK26" s="7">
        <v>67.663520000000005</v>
      </c>
    </row>
    <row r="27" spans="1:37" x14ac:dyDescent="0.25">
      <c r="A27">
        <f t="shared" si="0"/>
        <v>115</v>
      </c>
      <c r="B27">
        <v>23</v>
      </c>
      <c r="C27" s="7">
        <v>-0.13617000000000001</v>
      </c>
      <c r="D27" s="7">
        <v>1.8248059999999999</v>
      </c>
      <c r="E27" s="7">
        <v>3.6566890000000001</v>
      </c>
      <c r="F27" s="7">
        <v>5.8491280000000003</v>
      </c>
      <c r="G27" s="7"/>
      <c r="H27" s="7">
        <v>9.8347110000000004</v>
      </c>
      <c r="I27" s="7">
        <v>11.793150000000001</v>
      </c>
      <c r="J27" s="7">
        <v>13.66168</v>
      </c>
      <c r="K27" s="7">
        <v>15.67318</v>
      </c>
      <c r="L27" s="7">
        <v>17.64433</v>
      </c>
      <c r="M27" s="7">
        <v>19.703209999999999</v>
      </c>
      <c r="N27" s="7">
        <v>21.764620000000001</v>
      </c>
      <c r="O27" s="7">
        <v>23.908760000000001</v>
      </c>
      <c r="P27" s="7">
        <v>25.66788</v>
      </c>
      <c r="Q27" s="7">
        <v>27.844239999999999</v>
      </c>
      <c r="R27" s="7">
        <v>29.67754</v>
      </c>
      <c r="S27" s="7">
        <v>31.665759999999999</v>
      </c>
      <c r="T27" s="7">
        <v>33.724850000000004</v>
      </c>
      <c r="U27" s="7">
        <v>35.525120000000001</v>
      </c>
      <c r="V27" s="7">
        <v>37.692439999999998</v>
      </c>
      <c r="W27" s="7">
        <v>39.615130000000001</v>
      </c>
      <c r="X27" s="7">
        <v>41.714880000000001</v>
      </c>
      <c r="Y27" s="7">
        <v>43.610930000000003</v>
      </c>
      <c r="Z27" s="7">
        <v>45.538510000000002</v>
      </c>
      <c r="AA27" s="7">
        <v>47.478549999999998</v>
      </c>
      <c r="AB27" s="7">
        <v>49.492130000000003</v>
      </c>
      <c r="AC27" s="7">
        <v>51.639949999999999</v>
      </c>
      <c r="AD27" s="7">
        <v>53.597180000000002</v>
      </c>
      <c r="AE27" s="7">
        <v>55.497250000000001</v>
      </c>
      <c r="AF27" s="7">
        <v>57.582050000000002</v>
      </c>
      <c r="AG27" s="7">
        <v>59.55874</v>
      </c>
      <c r="AH27" s="7">
        <v>61.658679999999997</v>
      </c>
      <c r="AI27" s="7">
        <v>63.624319999999997</v>
      </c>
      <c r="AJ27" s="7">
        <v>65.997910000000005</v>
      </c>
      <c r="AK27" s="7">
        <v>67.614599999999996</v>
      </c>
    </row>
    <row r="28" spans="1:37" x14ac:dyDescent="0.25">
      <c r="A28">
        <f t="shared" si="0"/>
        <v>120</v>
      </c>
      <c r="B28">
        <v>24</v>
      </c>
      <c r="C28" s="7">
        <v>-0.17562</v>
      </c>
      <c r="D28" s="7">
        <v>1.7672829999999999</v>
      </c>
      <c r="E28" s="7">
        <v>3.674461</v>
      </c>
      <c r="F28" s="7">
        <v>5.792694</v>
      </c>
      <c r="G28" s="7"/>
      <c r="H28" s="7">
        <v>9.8221159999999994</v>
      </c>
      <c r="I28" s="7">
        <v>11.75085</v>
      </c>
      <c r="J28" s="7">
        <v>13.638299999999999</v>
      </c>
      <c r="K28" s="7">
        <v>15.6454</v>
      </c>
      <c r="L28" s="7">
        <v>17.654920000000001</v>
      </c>
      <c r="M28" s="7">
        <v>19.58747</v>
      </c>
      <c r="N28" s="7">
        <v>21.696909999999999</v>
      </c>
      <c r="O28" s="7">
        <v>23.874469999999999</v>
      </c>
      <c r="P28" s="7">
        <v>25.571999999999999</v>
      </c>
      <c r="Q28" s="7">
        <v>27.621479999999998</v>
      </c>
      <c r="R28" s="7">
        <v>29.68581</v>
      </c>
      <c r="S28" s="7">
        <v>31.526029999999999</v>
      </c>
      <c r="T28" s="7">
        <v>33.668030000000002</v>
      </c>
      <c r="U28" s="7">
        <v>35.397100000000002</v>
      </c>
      <c r="V28" s="7">
        <v>37.618560000000002</v>
      </c>
      <c r="W28" s="7">
        <v>39.555129999999998</v>
      </c>
      <c r="X28" s="7">
        <v>41.513759999999998</v>
      </c>
      <c r="Y28" s="7">
        <v>43.582889999999999</v>
      </c>
      <c r="Z28" s="7">
        <v>45.523690000000002</v>
      </c>
      <c r="AA28" s="7">
        <v>47.460529999999999</v>
      </c>
      <c r="AB28" s="7">
        <v>49.422629999999998</v>
      </c>
      <c r="AC28" s="7">
        <v>51.592399999999998</v>
      </c>
      <c r="AD28" s="7">
        <v>53.525500000000001</v>
      </c>
      <c r="AE28" s="7">
        <v>55.46884</v>
      </c>
      <c r="AF28" s="7">
        <v>57.520560000000003</v>
      </c>
      <c r="AG28" s="7">
        <v>59.537759999999999</v>
      </c>
      <c r="AH28" s="7">
        <v>61.61103</v>
      </c>
      <c r="AI28" s="7">
        <v>63.540660000000003</v>
      </c>
      <c r="AJ28" s="7">
        <v>65.863069999999993</v>
      </c>
      <c r="AK28" s="7">
        <v>67.631770000000003</v>
      </c>
    </row>
  </sheetData>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5D803E-3AC0-4451-8544-548271E09919}">
  <dimension ref="B3:Y146"/>
  <sheetViews>
    <sheetView workbookViewId="0">
      <selection activeCell="Y17" sqref="Y17"/>
    </sheetView>
  </sheetViews>
  <sheetFormatPr defaultRowHeight="15" x14ac:dyDescent="0.25"/>
  <cols>
    <col min="2" max="2" width="20.28515625" customWidth="1"/>
    <col min="4" max="4" width="12.42578125" bestFit="1" customWidth="1"/>
    <col min="5" max="5" width="12.5703125" bestFit="1" customWidth="1"/>
    <col min="6" max="6" width="13.7109375" bestFit="1" customWidth="1"/>
    <col min="7" max="7" width="20.28515625" customWidth="1"/>
    <col min="8" max="8" width="16" bestFit="1" customWidth="1"/>
    <col min="9" max="9" width="14.85546875" bestFit="1" customWidth="1"/>
    <col min="10" max="10" width="8.7109375" bestFit="1" customWidth="1"/>
    <col min="11" max="11" width="12.42578125" bestFit="1" customWidth="1"/>
    <col min="12" max="12" width="20.28515625" customWidth="1"/>
    <col min="13" max="13" width="13.7109375" bestFit="1" customWidth="1"/>
    <col min="14" max="14" width="14.42578125" bestFit="1" customWidth="1"/>
    <col min="15" max="15" width="16" bestFit="1" customWidth="1"/>
    <col min="16" max="16" width="14.85546875" bestFit="1" customWidth="1"/>
    <col min="17" max="17" width="20.42578125" customWidth="1"/>
    <col min="18" max="18" width="12.42578125" bestFit="1" customWidth="1"/>
    <col min="19" max="19" width="12.5703125" bestFit="1" customWidth="1"/>
    <col min="20" max="20" width="13.7109375" bestFit="1" customWidth="1"/>
    <col min="21" max="21" width="14.42578125" bestFit="1" customWidth="1"/>
    <col min="22" max="22" width="20.28515625" customWidth="1"/>
    <col min="23" max="23" width="14.85546875" bestFit="1" customWidth="1"/>
    <col min="24" max="24" width="12" customWidth="1"/>
  </cols>
  <sheetData>
    <row r="3" spans="2:25" x14ac:dyDescent="0.25">
      <c r="B3" s="17"/>
      <c r="C3" s="47" t="s">
        <v>853</v>
      </c>
      <c r="D3" s="47"/>
      <c r="E3" s="47"/>
      <c r="F3" s="47"/>
      <c r="G3" s="47"/>
      <c r="H3" s="47"/>
      <c r="I3" s="47"/>
      <c r="J3" s="48" t="s">
        <v>854</v>
      </c>
      <c r="K3" s="48"/>
      <c r="L3" s="48"/>
      <c r="M3" s="48"/>
      <c r="N3" s="48"/>
      <c r="O3" s="48"/>
      <c r="P3" s="48"/>
      <c r="Q3" s="47" t="s">
        <v>855</v>
      </c>
      <c r="R3" s="47"/>
      <c r="S3" s="47"/>
      <c r="T3" s="47"/>
      <c r="U3" s="47"/>
      <c r="V3" s="47"/>
      <c r="W3" s="47"/>
    </row>
    <row r="4" spans="2:25" x14ac:dyDescent="0.25">
      <c r="B4" s="17"/>
      <c r="C4" s="17" t="s">
        <v>166</v>
      </c>
      <c r="D4" s="17" t="s">
        <v>846</v>
      </c>
      <c r="E4" s="17" t="s">
        <v>847</v>
      </c>
      <c r="F4" s="17" t="s">
        <v>848</v>
      </c>
      <c r="G4" s="17" t="s">
        <v>849</v>
      </c>
      <c r="H4" s="17" t="s">
        <v>850</v>
      </c>
      <c r="I4" s="17" t="s">
        <v>851</v>
      </c>
      <c r="J4" s="17" t="s">
        <v>166</v>
      </c>
      <c r="K4" s="17" t="s">
        <v>846</v>
      </c>
      <c r="L4" s="17" t="s">
        <v>847</v>
      </c>
      <c r="M4" s="17" t="s">
        <v>848</v>
      </c>
      <c r="N4" s="17" t="s">
        <v>849</v>
      </c>
      <c r="O4" s="17" t="s">
        <v>850</v>
      </c>
      <c r="P4" s="17" t="s">
        <v>851</v>
      </c>
      <c r="Q4" s="17" t="s">
        <v>166</v>
      </c>
      <c r="R4" s="17" t="s">
        <v>846</v>
      </c>
      <c r="S4" s="17" t="s">
        <v>847</v>
      </c>
      <c r="T4" s="17" t="s">
        <v>848</v>
      </c>
      <c r="U4" s="17" t="s">
        <v>849</v>
      </c>
      <c r="V4" s="17" t="s">
        <v>850</v>
      </c>
      <c r="W4" s="17" t="s">
        <v>851</v>
      </c>
    </row>
    <row r="5" spans="2:25" x14ac:dyDescent="0.25">
      <c r="B5" s="8" t="s">
        <v>166</v>
      </c>
      <c r="C5" s="7">
        <v>76.73</v>
      </c>
      <c r="D5" s="7"/>
      <c r="E5" s="7"/>
      <c r="F5" s="7"/>
      <c r="G5" s="7"/>
      <c r="H5" s="7"/>
      <c r="I5" s="7"/>
      <c r="J5" s="7">
        <v>18.5</v>
      </c>
      <c r="K5" s="7"/>
      <c r="L5" s="7"/>
      <c r="M5" s="7"/>
      <c r="N5" s="7"/>
      <c r="O5" s="7"/>
      <c r="P5" s="7"/>
      <c r="Q5" s="7">
        <v>4.7610000000000001</v>
      </c>
      <c r="R5" s="7"/>
      <c r="S5" s="7"/>
      <c r="T5" s="7"/>
      <c r="U5" s="7"/>
      <c r="V5" s="7"/>
      <c r="W5" s="7"/>
    </row>
    <row r="6" spans="2:25" x14ac:dyDescent="0.25">
      <c r="B6" s="8" t="s">
        <v>846</v>
      </c>
      <c r="C6" s="7"/>
      <c r="D6" s="7">
        <v>76.91</v>
      </c>
      <c r="E6" s="7"/>
      <c r="F6" s="7"/>
      <c r="G6" s="7"/>
      <c r="H6" s="7"/>
      <c r="I6" s="7"/>
      <c r="J6" s="7"/>
      <c r="K6" s="7">
        <v>16.670000000000002</v>
      </c>
      <c r="L6" s="7"/>
      <c r="M6" s="7"/>
      <c r="N6" s="7"/>
      <c r="O6" s="7"/>
      <c r="P6" s="7"/>
      <c r="Q6" s="7"/>
      <c r="R6" s="7">
        <v>6.42</v>
      </c>
      <c r="S6" s="7"/>
      <c r="T6" s="7"/>
      <c r="U6" s="7"/>
      <c r="V6" s="7"/>
      <c r="W6" s="7"/>
    </row>
    <row r="7" spans="2:25" x14ac:dyDescent="0.25">
      <c r="B7" s="8" t="s">
        <v>847</v>
      </c>
      <c r="C7" s="7"/>
      <c r="D7" s="7"/>
      <c r="E7" s="7">
        <v>80.95</v>
      </c>
      <c r="F7" s="7"/>
      <c r="G7" s="7"/>
      <c r="H7" s="7"/>
      <c r="I7" s="7"/>
      <c r="J7" s="7"/>
      <c r="K7" s="7"/>
      <c r="L7" s="7">
        <v>0</v>
      </c>
      <c r="M7" s="7"/>
      <c r="N7" s="7"/>
      <c r="O7" s="7"/>
      <c r="P7" s="7"/>
      <c r="Q7" s="7"/>
      <c r="R7" s="7"/>
      <c r="S7" s="7">
        <v>19.05</v>
      </c>
      <c r="T7" s="7"/>
      <c r="U7" s="7"/>
      <c r="V7" s="7"/>
      <c r="W7" s="7"/>
    </row>
    <row r="8" spans="2:25" x14ac:dyDescent="0.25">
      <c r="B8" s="8" t="s">
        <v>852</v>
      </c>
      <c r="C8" s="7"/>
      <c r="D8" s="7"/>
      <c r="E8" s="7"/>
      <c r="F8" s="7">
        <v>86.11</v>
      </c>
      <c r="G8" s="7"/>
      <c r="H8" s="7"/>
      <c r="I8" s="7"/>
      <c r="J8" s="7"/>
      <c r="K8" s="7"/>
      <c r="L8" s="7"/>
      <c r="M8" s="7">
        <v>0</v>
      </c>
      <c r="N8" s="7"/>
      <c r="O8" s="7"/>
      <c r="P8" s="7"/>
      <c r="Q8" s="7"/>
      <c r="R8" s="7"/>
      <c r="S8" s="7"/>
      <c r="T8" s="7">
        <v>13.89</v>
      </c>
      <c r="U8" s="7"/>
      <c r="V8" s="7"/>
      <c r="W8" s="7"/>
    </row>
    <row r="9" spans="2:25" x14ac:dyDescent="0.25">
      <c r="B9" s="8" t="s">
        <v>849</v>
      </c>
      <c r="C9" s="7"/>
      <c r="D9" s="7"/>
      <c r="E9" s="7"/>
      <c r="F9" s="7"/>
      <c r="G9" s="7">
        <v>80</v>
      </c>
      <c r="H9" s="7"/>
      <c r="I9" s="7"/>
      <c r="J9" s="7"/>
      <c r="K9" s="7"/>
      <c r="L9" s="7"/>
      <c r="M9" s="7"/>
      <c r="N9" s="7">
        <v>13.334</v>
      </c>
      <c r="O9" s="7"/>
      <c r="P9" s="7"/>
      <c r="Q9" s="7"/>
      <c r="R9" s="7"/>
      <c r="S9" s="7"/>
      <c r="T9" s="7"/>
      <c r="U9" s="7">
        <v>6.6660000000000004</v>
      </c>
      <c r="V9" s="7"/>
      <c r="W9" s="7"/>
    </row>
    <row r="10" spans="2:25" x14ac:dyDescent="0.25">
      <c r="B10" s="8" t="s">
        <v>850</v>
      </c>
      <c r="C10" s="7"/>
      <c r="D10" s="7"/>
      <c r="E10" s="7"/>
      <c r="F10" s="7"/>
      <c r="G10" s="7"/>
      <c r="H10" s="7">
        <v>77.33</v>
      </c>
      <c r="I10" s="7"/>
      <c r="J10" s="7"/>
      <c r="K10" s="7"/>
      <c r="L10" s="7"/>
      <c r="M10" s="7"/>
      <c r="N10" s="7"/>
      <c r="O10" s="7">
        <v>6.6669999999999998</v>
      </c>
      <c r="P10" s="7"/>
      <c r="Q10" s="7"/>
      <c r="R10" s="7"/>
      <c r="S10" s="7"/>
      <c r="T10" s="7"/>
      <c r="U10" s="7"/>
      <c r="V10" s="7">
        <v>16</v>
      </c>
      <c r="W10" s="7"/>
    </row>
    <row r="11" spans="2:25" x14ac:dyDescent="0.25">
      <c r="B11" s="8" t="s">
        <v>851</v>
      </c>
      <c r="C11" s="7"/>
      <c r="D11" s="7"/>
      <c r="E11" s="7"/>
      <c r="F11" s="7"/>
      <c r="G11" s="7"/>
      <c r="H11" s="7"/>
      <c r="I11" s="7">
        <v>58.34</v>
      </c>
      <c r="J11" s="7"/>
      <c r="K11" s="7"/>
      <c r="L11" s="7"/>
      <c r="M11" s="7"/>
      <c r="N11" s="7"/>
      <c r="O11" s="7"/>
      <c r="P11" s="7">
        <v>8.33</v>
      </c>
      <c r="Q11" s="7"/>
      <c r="R11" s="7"/>
      <c r="S11" s="7"/>
      <c r="T11" s="7"/>
      <c r="U11" s="7"/>
      <c r="V11" s="7"/>
      <c r="W11" s="7">
        <v>33.33</v>
      </c>
    </row>
    <row r="13" spans="2:25" x14ac:dyDescent="0.25">
      <c r="B13" s="32"/>
      <c r="C13" s="32"/>
      <c r="D13" s="32"/>
      <c r="E13" s="32"/>
      <c r="F13" s="32"/>
      <c r="G13" s="32"/>
      <c r="H13" s="32"/>
      <c r="I13" s="32"/>
      <c r="J13" s="32"/>
      <c r="K13" s="32"/>
      <c r="L13" s="32"/>
      <c r="M13" s="32"/>
      <c r="N13" s="32"/>
      <c r="O13" s="32"/>
      <c r="P13" s="32"/>
      <c r="Q13" s="32"/>
      <c r="R13" s="32"/>
      <c r="S13" s="32"/>
      <c r="T13" s="32"/>
      <c r="U13" s="32"/>
      <c r="V13" s="32"/>
      <c r="W13" s="32"/>
      <c r="X13" s="32"/>
      <c r="Y13" s="32"/>
    </row>
    <row r="14" spans="2:25" x14ac:dyDescent="0.25">
      <c r="B14" s="8" t="s">
        <v>9</v>
      </c>
      <c r="C14" s="7" t="s">
        <v>856</v>
      </c>
      <c r="D14" s="7"/>
      <c r="E14" s="7"/>
      <c r="F14" s="32"/>
      <c r="G14" s="8" t="s">
        <v>9</v>
      </c>
      <c r="H14" s="7" t="s">
        <v>880</v>
      </c>
      <c r="I14" s="7"/>
      <c r="J14" s="7"/>
      <c r="K14" s="32"/>
      <c r="L14" s="8" t="s">
        <v>9</v>
      </c>
      <c r="M14" s="7" t="s">
        <v>887</v>
      </c>
      <c r="N14" s="7"/>
      <c r="O14" s="7"/>
      <c r="P14" s="32"/>
      <c r="Q14" s="8" t="s">
        <v>9</v>
      </c>
      <c r="R14" s="7" t="s">
        <v>892</v>
      </c>
      <c r="S14" s="7"/>
      <c r="T14" s="7"/>
      <c r="U14" s="32"/>
      <c r="V14" s="8" t="s">
        <v>9</v>
      </c>
      <c r="W14" s="7" t="s">
        <v>902</v>
      </c>
      <c r="X14" s="7"/>
      <c r="Y14" s="7"/>
    </row>
    <row r="15" spans="2:25" x14ac:dyDescent="0.25">
      <c r="B15" s="8"/>
      <c r="C15" s="7"/>
      <c r="D15" s="7"/>
      <c r="E15" s="7"/>
      <c r="F15" s="32"/>
      <c r="G15" s="8"/>
      <c r="H15" s="7"/>
      <c r="I15" s="7"/>
      <c r="J15" s="7"/>
      <c r="K15" s="32"/>
      <c r="L15" s="8"/>
      <c r="M15" s="7"/>
      <c r="N15" s="7"/>
      <c r="O15" s="7"/>
      <c r="P15" s="32"/>
      <c r="Q15" s="8"/>
      <c r="R15" s="7"/>
      <c r="S15" s="7"/>
      <c r="T15" s="7"/>
      <c r="U15" s="32"/>
      <c r="V15" s="8"/>
      <c r="W15" s="7"/>
      <c r="X15" s="7"/>
      <c r="Y15" s="7"/>
    </row>
    <row r="16" spans="2:25" x14ac:dyDescent="0.25">
      <c r="B16" s="8" t="s">
        <v>11</v>
      </c>
      <c r="C16" s="7"/>
      <c r="D16" s="7"/>
      <c r="E16" s="7"/>
      <c r="F16" s="32"/>
      <c r="G16" s="8" t="s">
        <v>11</v>
      </c>
      <c r="H16" s="7"/>
      <c r="I16" s="7"/>
      <c r="J16" s="7"/>
      <c r="K16" s="32"/>
      <c r="L16" s="8" t="s">
        <v>11</v>
      </c>
      <c r="M16" s="7"/>
      <c r="N16" s="7"/>
      <c r="O16" s="7"/>
      <c r="P16" s="32"/>
      <c r="Q16" s="8" t="s">
        <v>11</v>
      </c>
      <c r="R16" s="7"/>
      <c r="S16" s="7"/>
      <c r="T16" s="7"/>
      <c r="U16" s="32"/>
      <c r="V16" s="8" t="s">
        <v>11</v>
      </c>
      <c r="W16" s="7"/>
      <c r="X16" s="7"/>
      <c r="Y16" s="7"/>
    </row>
    <row r="17" spans="2:25" x14ac:dyDescent="0.25">
      <c r="B17" s="8" t="s">
        <v>12</v>
      </c>
      <c r="C17" s="7" t="s">
        <v>13</v>
      </c>
      <c r="D17" s="7"/>
      <c r="E17" s="7"/>
      <c r="F17" s="32"/>
      <c r="G17" s="8" t="s">
        <v>12</v>
      </c>
      <c r="H17" s="7" t="s">
        <v>13</v>
      </c>
      <c r="I17" s="7"/>
      <c r="J17" s="7"/>
      <c r="K17" s="32"/>
      <c r="L17" s="8" t="s">
        <v>12</v>
      </c>
      <c r="M17" s="7" t="s">
        <v>13</v>
      </c>
      <c r="N17" s="7"/>
      <c r="O17" s="7"/>
      <c r="P17" s="32"/>
      <c r="Q17" s="8" t="s">
        <v>12</v>
      </c>
      <c r="R17" s="7" t="s">
        <v>13</v>
      </c>
      <c r="S17" s="7"/>
      <c r="T17" s="7"/>
      <c r="U17" s="32"/>
      <c r="V17" s="8" t="s">
        <v>12</v>
      </c>
      <c r="W17" s="7" t="s">
        <v>13</v>
      </c>
      <c r="X17" s="7"/>
      <c r="Y17" s="7"/>
    </row>
    <row r="18" spans="2:25" x14ac:dyDescent="0.25">
      <c r="B18" s="8" t="s">
        <v>14</v>
      </c>
      <c r="C18" s="7">
        <v>0.85370000000000001</v>
      </c>
      <c r="D18" s="7"/>
      <c r="E18" s="7"/>
      <c r="F18" s="32"/>
      <c r="G18" s="8" t="s">
        <v>14</v>
      </c>
      <c r="H18" s="7" t="s">
        <v>15</v>
      </c>
      <c r="I18" s="7"/>
      <c r="J18" s="7"/>
      <c r="K18" s="32"/>
      <c r="L18" s="8" t="s">
        <v>14</v>
      </c>
      <c r="M18" s="7" t="s">
        <v>15</v>
      </c>
      <c r="N18" s="7"/>
      <c r="O18" s="7"/>
      <c r="P18" s="32"/>
      <c r="Q18" s="8" t="s">
        <v>14</v>
      </c>
      <c r="R18" s="7">
        <v>0.33460000000000001</v>
      </c>
      <c r="S18" s="7"/>
      <c r="T18" s="7"/>
      <c r="U18" s="32"/>
      <c r="V18" s="8" t="s">
        <v>14</v>
      </c>
      <c r="W18" s="7">
        <v>1.7600000000000001E-2</v>
      </c>
      <c r="X18" s="7"/>
      <c r="Y18" s="7"/>
    </row>
    <row r="19" spans="2:25" x14ac:dyDescent="0.25">
      <c r="B19" s="8" t="s">
        <v>16</v>
      </c>
      <c r="C19" s="7" t="s">
        <v>95</v>
      </c>
      <c r="D19" s="7"/>
      <c r="E19" s="7"/>
      <c r="F19" s="32"/>
      <c r="G19" s="8" t="s">
        <v>16</v>
      </c>
      <c r="H19" s="7" t="s">
        <v>17</v>
      </c>
      <c r="I19" s="7"/>
      <c r="J19" s="7"/>
      <c r="K19" s="32"/>
      <c r="L19" s="8" t="s">
        <v>16</v>
      </c>
      <c r="M19" s="7" t="s">
        <v>17</v>
      </c>
      <c r="N19" s="7"/>
      <c r="O19" s="7"/>
      <c r="P19" s="32"/>
      <c r="Q19" s="8" t="s">
        <v>16</v>
      </c>
      <c r="R19" s="7" t="s">
        <v>95</v>
      </c>
      <c r="S19" s="7"/>
      <c r="T19" s="7"/>
      <c r="U19" s="32"/>
      <c r="V19" s="8" t="s">
        <v>16</v>
      </c>
      <c r="W19" s="7" t="s">
        <v>102</v>
      </c>
      <c r="X19" s="7"/>
      <c r="Y19" s="7"/>
    </row>
    <row r="20" spans="2:25" x14ac:dyDescent="0.25">
      <c r="B20" s="8" t="s">
        <v>18</v>
      </c>
      <c r="C20" s="7" t="s">
        <v>19</v>
      </c>
      <c r="D20" s="7"/>
      <c r="E20" s="7"/>
      <c r="F20" s="32"/>
      <c r="G20" s="8" t="s">
        <v>18</v>
      </c>
      <c r="H20" s="7" t="s">
        <v>19</v>
      </c>
      <c r="I20" s="7"/>
      <c r="J20" s="7"/>
      <c r="K20" s="32"/>
      <c r="L20" s="8" t="s">
        <v>18</v>
      </c>
      <c r="M20" s="7" t="s">
        <v>19</v>
      </c>
      <c r="N20" s="7"/>
      <c r="O20" s="7"/>
      <c r="P20" s="32"/>
      <c r="Q20" s="8" t="s">
        <v>18</v>
      </c>
      <c r="R20" s="7" t="s">
        <v>19</v>
      </c>
      <c r="S20" s="7"/>
      <c r="T20" s="7"/>
      <c r="U20" s="32"/>
      <c r="V20" s="8" t="s">
        <v>18</v>
      </c>
      <c r="W20" s="7" t="s">
        <v>19</v>
      </c>
      <c r="X20" s="7"/>
      <c r="Y20" s="7"/>
    </row>
    <row r="21" spans="2:25" x14ac:dyDescent="0.25">
      <c r="B21" s="8" t="s">
        <v>20</v>
      </c>
      <c r="C21" s="7" t="s">
        <v>96</v>
      </c>
      <c r="D21" s="7"/>
      <c r="E21" s="7"/>
      <c r="F21" s="32"/>
      <c r="G21" s="8" t="s">
        <v>20</v>
      </c>
      <c r="H21" s="7" t="s">
        <v>21</v>
      </c>
      <c r="I21" s="7"/>
      <c r="J21" s="7"/>
      <c r="K21" s="32"/>
      <c r="L21" s="8" t="s">
        <v>20</v>
      </c>
      <c r="M21" s="7" t="s">
        <v>21</v>
      </c>
      <c r="N21" s="7"/>
      <c r="O21" s="7"/>
      <c r="P21" s="32"/>
      <c r="Q21" s="8" t="s">
        <v>20</v>
      </c>
      <c r="R21" s="7" t="s">
        <v>96</v>
      </c>
      <c r="S21" s="7"/>
      <c r="T21" s="7"/>
      <c r="U21" s="32"/>
      <c r="V21" s="8" t="s">
        <v>20</v>
      </c>
      <c r="W21" s="7" t="s">
        <v>21</v>
      </c>
      <c r="X21" s="7"/>
      <c r="Y21" s="7"/>
    </row>
    <row r="22" spans="2:25" x14ac:dyDescent="0.25">
      <c r="B22" s="8"/>
      <c r="C22" s="7"/>
      <c r="D22" s="7"/>
      <c r="E22" s="7"/>
      <c r="F22" s="32"/>
      <c r="G22" s="8"/>
      <c r="H22" s="7"/>
      <c r="I22" s="7"/>
      <c r="J22" s="7"/>
      <c r="K22" s="32"/>
      <c r="L22" s="8"/>
      <c r="M22" s="7"/>
      <c r="N22" s="7"/>
      <c r="O22" s="7"/>
      <c r="P22" s="32"/>
      <c r="Q22" s="8"/>
      <c r="R22" s="7"/>
      <c r="S22" s="7"/>
      <c r="T22" s="7"/>
      <c r="U22" s="32"/>
      <c r="V22" s="8"/>
      <c r="W22" s="7"/>
      <c r="X22" s="7"/>
      <c r="Y22" s="7"/>
    </row>
    <row r="23" spans="2:25" x14ac:dyDescent="0.25">
      <c r="B23" s="8" t="s">
        <v>22</v>
      </c>
      <c r="C23" s="7" t="s">
        <v>857</v>
      </c>
      <c r="D23" s="35" t="s">
        <v>858</v>
      </c>
      <c r="E23" s="7" t="s">
        <v>23</v>
      </c>
      <c r="F23" s="32"/>
      <c r="G23" s="8" t="s">
        <v>22</v>
      </c>
      <c r="H23" s="35" t="s">
        <v>881</v>
      </c>
      <c r="I23" s="7" t="s">
        <v>858</v>
      </c>
      <c r="J23" s="7" t="s">
        <v>23</v>
      </c>
      <c r="K23" s="32"/>
      <c r="L23" s="8" t="s">
        <v>22</v>
      </c>
      <c r="M23" s="35" t="s">
        <v>881</v>
      </c>
      <c r="N23" s="7" t="s">
        <v>858</v>
      </c>
      <c r="O23" s="7" t="s">
        <v>23</v>
      </c>
      <c r="P23" s="32"/>
      <c r="Q23" s="8" t="s">
        <v>22</v>
      </c>
      <c r="R23" s="7" t="s">
        <v>857</v>
      </c>
      <c r="S23" s="35" t="s">
        <v>858</v>
      </c>
      <c r="T23" s="7" t="s">
        <v>23</v>
      </c>
      <c r="U23" s="32"/>
      <c r="V23" s="8" t="s">
        <v>22</v>
      </c>
      <c r="W23" s="7" t="s">
        <v>857</v>
      </c>
      <c r="X23" s="35" t="s">
        <v>858</v>
      </c>
      <c r="Y23" s="7" t="s">
        <v>23</v>
      </c>
    </row>
    <row r="24" spans="2:25" x14ac:dyDescent="0.25">
      <c r="B24" s="8" t="s">
        <v>859</v>
      </c>
      <c r="C24" s="7">
        <v>77</v>
      </c>
      <c r="D24" s="7">
        <v>19</v>
      </c>
      <c r="E24" s="7">
        <v>96</v>
      </c>
      <c r="F24" s="32"/>
      <c r="G24" s="8" t="s">
        <v>859</v>
      </c>
      <c r="H24" s="7">
        <v>77</v>
      </c>
      <c r="I24" s="7">
        <v>19</v>
      </c>
      <c r="J24" s="7">
        <v>96</v>
      </c>
      <c r="K24" s="32"/>
      <c r="L24" s="8" t="s">
        <v>859</v>
      </c>
      <c r="M24" s="7">
        <v>77</v>
      </c>
      <c r="N24" s="7">
        <v>19</v>
      </c>
      <c r="O24" s="7">
        <v>96</v>
      </c>
      <c r="P24" s="32"/>
      <c r="Q24" s="8" t="s">
        <v>859</v>
      </c>
      <c r="R24" s="7">
        <v>77</v>
      </c>
      <c r="S24" s="7">
        <v>19</v>
      </c>
      <c r="T24" s="7">
        <v>96</v>
      </c>
      <c r="U24" s="32"/>
      <c r="V24" s="8" t="s">
        <v>859</v>
      </c>
      <c r="W24" s="7">
        <v>77</v>
      </c>
      <c r="X24" s="7">
        <v>19</v>
      </c>
      <c r="Y24" s="7">
        <v>96</v>
      </c>
    </row>
    <row r="25" spans="2:25" x14ac:dyDescent="0.25">
      <c r="B25" s="8" t="s">
        <v>860</v>
      </c>
      <c r="C25" s="7">
        <v>77</v>
      </c>
      <c r="D25" s="7">
        <v>17</v>
      </c>
      <c r="E25" s="7">
        <v>94</v>
      </c>
      <c r="F25" s="32"/>
      <c r="G25" s="8" t="s">
        <v>872</v>
      </c>
      <c r="H25" s="7">
        <v>81</v>
      </c>
      <c r="I25" s="7">
        <v>0</v>
      </c>
      <c r="J25" s="7">
        <v>81</v>
      </c>
      <c r="K25" s="32"/>
      <c r="L25" s="8" t="s">
        <v>400</v>
      </c>
      <c r="M25" s="7">
        <v>86</v>
      </c>
      <c r="N25" s="7">
        <v>0</v>
      </c>
      <c r="O25" s="7">
        <v>86</v>
      </c>
      <c r="P25" s="32"/>
      <c r="Q25" s="8" t="s">
        <v>330</v>
      </c>
      <c r="R25" s="7">
        <v>80</v>
      </c>
      <c r="S25" s="7">
        <v>13</v>
      </c>
      <c r="T25" s="7">
        <v>93</v>
      </c>
      <c r="U25" s="32"/>
      <c r="V25" s="8" t="s">
        <v>410</v>
      </c>
      <c r="W25" s="7">
        <v>77</v>
      </c>
      <c r="X25" s="7">
        <v>6</v>
      </c>
      <c r="Y25" s="7">
        <v>83</v>
      </c>
    </row>
    <row r="26" spans="2:25" x14ac:dyDescent="0.25">
      <c r="B26" s="8" t="s">
        <v>26</v>
      </c>
      <c r="C26" s="7">
        <v>154</v>
      </c>
      <c r="D26" s="7">
        <v>36</v>
      </c>
      <c r="E26" s="7">
        <v>190</v>
      </c>
      <c r="F26" s="32"/>
      <c r="G26" s="8" t="s">
        <v>26</v>
      </c>
      <c r="H26" s="7">
        <v>158</v>
      </c>
      <c r="I26" s="7">
        <v>19</v>
      </c>
      <c r="J26" s="7">
        <v>177</v>
      </c>
      <c r="K26" s="32"/>
      <c r="L26" s="8" t="s">
        <v>26</v>
      </c>
      <c r="M26" s="7">
        <v>163</v>
      </c>
      <c r="N26" s="7">
        <v>19</v>
      </c>
      <c r="O26" s="7">
        <v>182</v>
      </c>
      <c r="P26" s="32"/>
      <c r="Q26" s="8" t="s">
        <v>26</v>
      </c>
      <c r="R26" s="7">
        <v>157</v>
      </c>
      <c r="S26" s="7">
        <v>32</v>
      </c>
      <c r="T26" s="7">
        <v>189</v>
      </c>
      <c r="U26" s="32"/>
      <c r="V26" s="8" t="s">
        <v>26</v>
      </c>
      <c r="W26" s="7">
        <v>154</v>
      </c>
      <c r="X26" s="7">
        <v>25</v>
      </c>
      <c r="Y26" s="7">
        <v>179</v>
      </c>
    </row>
    <row r="27" spans="2:25" x14ac:dyDescent="0.25">
      <c r="B27" s="8"/>
      <c r="C27" s="7"/>
      <c r="D27" s="7"/>
      <c r="E27" s="7"/>
      <c r="F27" s="32"/>
      <c r="G27" s="8"/>
      <c r="H27" s="7"/>
      <c r="I27" s="7"/>
      <c r="J27" s="7"/>
      <c r="K27" s="32"/>
      <c r="L27" s="8"/>
      <c r="M27" s="7"/>
      <c r="N27" s="7"/>
      <c r="O27" s="7"/>
      <c r="P27" s="32"/>
      <c r="Q27" s="8"/>
      <c r="R27" s="7"/>
      <c r="S27" s="7"/>
      <c r="T27" s="7"/>
      <c r="U27" s="32"/>
      <c r="V27" s="8"/>
      <c r="W27" s="7"/>
      <c r="X27" s="7"/>
      <c r="Y27" s="7"/>
    </row>
    <row r="28" spans="2:25" x14ac:dyDescent="0.25">
      <c r="B28" s="8" t="s">
        <v>27</v>
      </c>
      <c r="C28" s="7" t="s">
        <v>857</v>
      </c>
      <c r="D28" s="35" t="s">
        <v>858</v>
      </c>
      <c r="E28" s="7"/>
      <c r="F28" s="32"/>
      <c r="G28" s="8" t="s">
        <v>27</v>
      </c>
      <c r="H28" s="35" t="s">
        <v>881</v>
      </c>
      <c r="I28" s="7" t="s">
        <v>858</v>
      </c>
      <c r="J28" s="7"/>
      <c r="K28" s="32"/>
      <c r="L28" s="8" t="s">
        <v>27</v>
      </c>
      <c r="M28" s="35" t="s">
        <v>881</v>
      </c>
      <c r="N28" s="7" t="s">
        <v>858</v>
      </c>
      <c r="O28" s="7"/>
      <c r="P28" s="32"/>
      <c r="Q28" s="8" t="s">
        <v>27</v>
      </c>
      <c r="R28" s="7" t="s">
        <v>857</v>
      </c>
      <c r="S28" s="35" t="s">
        <v>858</v>
      </c>
      <c r="T28" s="7"/>
      <c r="U28" s="32"/>
      <c r="V28" s="8" t="s">
        <v>27</v>
      </c>
      <c r="W28" s="7" t="s">
        <v>857</v>
      </c>
      <c r="X28" s="35" t="s">
        <v>858</v>
      </c>
      <c r="Y28" s="7"/>
    </row>
    <row r="29" spans="2:25" x14ac:dyDescent="0.25">
      <c r="B29" s="8" t="s">
        <v>859</v>
      </c>
      <c r="C29" s="7" t="s">
        <v>861</v>
      </c>
      <c r="D29" s="7" t="s">
        <v>862</v>
      </c>
      <c r="E29" s="7"/>
      <c r="F29" s="32"/>
      <c r="G29" s="8" t="s">
        <v>859</v>
      </c>
      <c r="H29" s="7" t="s">
        <v>861</v>
      </c>
      <c r="I29" s="7" t="s">
        <v>862</v>
      </c>
      <c r="J29" s="7"/>
      <c r="K29" s="32"/>
      <c r="L29" s="8" t="s">
        <v>859</v>
      </c>
      <c r="M29" s="7" t="s">
        <v>861</v>
      </c>
      <c r="N29" s="7" t="s">
        <v>862</v>
      </c>
      <c r="O29" s="7"/>
      <c r="P29" s="32"/>
      <c r="Q29" s="8" t="s">
        <v>859</v>
      </c>
      <c r="R29" s="7" t="s">
        <v>861</v>
      </c>
      <c r="S29" s="7" t="s">
        <v>862</v>
      </c>
      <c r="T29" s="7"/>
      <c r="U29" s="32"/>
      <c r="V29" s="8" t="s">
        <v>859</v>
      </c>
      <c r="W29" s="7" t="s">
        <v>861</v>
      </c>
      <c r="X29" s="7" t="s">
        <v>862</v>
      </c>
      <c r="Y29" s="7"/>
    </row>
    <row r="30" spans="2:25" x14ac:dyDescent="0.25">
      <c r="B30" s="8" t="s">
        <v>860</v>
      </c>
      <c r="C30" s="7" t="s">
        <v>863</v>
      </c>
      <c r="D30" s="7" t="s">
        <v>864</v>
      </c>
      <c r="E30" s="7"/>
      <c r="F30" s="32"/>
      <c r="G30" s="8" t="s">
        <v>872</v>
      </c>
      <c r="H30" s="7" t="s">
        <v>50</v>
      </c>
      <c r="I30" s="7" t="s">
        <v>49</v>
      </c>
      <c r="J30" s="7"/>
      <c r="K30" s="32"/>
      <c r="L30" s="8" t="s">
        <v>400</v>
      </c>
      <c r="M30" s="7" t="s">
        <v>50</v>
      </c>
      <c r="N30" s="7" t="s">
        <v>49</v>
      </c>
      <c r="O30" s="7"/>
      <c r="P30" s="32"/>
      <c r="Q30" s="8" t="s">
        <v>330</v>
      </c>
      <c r="R30" s="7" t="s">
        <v>893</v>
      </c>
      <c r="S30" s="7" t="s">
        <v>894</v>
      </c>
      <c r="T30" s="7"/>
      <c r="U30" s="32"/>
      <c r="V30" s="8" t="s">
        <v>410</v>
      </c>
      <c r="W30" s="7" t="s">
        <v>903</v>
      </c>
      <c r="X30" s="7" t="s">
        <v>904</v>
      </c>
      <c r="Y30" s="7"/>
    </row>
    <row r="31" spans="2:25" x14ac:dyDescent="0.25">
      <c r="B31" s="8"/>
      <c r="C31" s="7"/>
      <c r="D31" s="7"/>
      <c r="E31" s="7"/>
      <c r="F31" s="32"/>
      <c r="G31" s="8"/>
      <c r="H31" s="7"/>
      <c r="I31" s="7"/>
      <c r="J31" s="7"/>
      <c r="K31" s="32"/>
      <c r="L31" s="8"/>
      <c r="M31" s="7"/>
      <c r="N31" s="7"/>
      <c r="O31" s="7"/>
      <c r="P31" s="32"/>
      <c r="Q31" s="8"/>
      <c r="R31" s="7"/>
      <c r="S31" s="7"/>
      <c r="T31" s="7"/>
      <c r="U31" s="32"/>
      <c r="V31" s="8"/>
      <c r="W31" s="7"/>
      <c r="X31" s="7"/>
      <c r="Y31" s="7"/>
    </row>
    <row r="32" spans="2:25" x14ac:dyDescent="0.25">
      <c r="B32" s="8" t="s">
        <v>32</v>
      </c>
      <c r="C32" s="7" t="s">
        <v>857</v>
      </c>
      <c r="D32" s="35" t="s">
        <v>858</v>
      </c>
      <c r="E32" s="7"/>
      <c r="F32" s="32"/>
      <c r="G32" s="8" t="s">
        <v>32</v>
      </c>
      <c r="H32" s="35" t="s">
        <v>881</v>
      </c>
      <c r="I32" s="7" t="s">
        <v>858</v>
      </c>
      <c r="J32" s="7"/>
      <c r="K32" s="32"/>
      <c r="L32" s="8" t="s">
        <v>32</v>
      </c>
      <c r="M32" s="35" t="s">
        <v>881</v>
      </c>
      <c r="N32" s="7" t="s">
        <v>858</v>
      </c>
      <c r="O32" s="7"/>
      <c r="P32" s="32"/>
      <c r="Q32" s="8" t="s">
        <v>32</v>
      </c>
      <c r="R32" s="7" t="s">
        <v>857</v>
      </c>
      <c r="S32" s="35" t="s">
        <v>858</v>
      </c>
      <c r="T32" s="7"/>
      <c r="U32" s="32"/>
      <c r="V32" s="8" t="s">
        <v>32</v>
      </c>
      <c r="W32" s="7" t="s">
        <v>857</v>
      </c>
      <c r="X32" s="35" t="s">
        <v>858</v>
      </c>
      <c r="Y32" s="7"/>
    </row>
    <row r="33" spans="2:25" x14ac:dyDescent="0.25">
      <c r="B33" s="8" t="s">
        <v>859</v>
      </c>
      <c r="C33" s="7" t="s">
        <v>303</v>
      </c>
      <c r="D33" s="7" t="s">
        <v>865</v>
      </c>
      <c r="E33" s="7"/>
      <c r="F33" s="32"/>
      <c r="G33" s="8" t="s">
        <v>859</v>
      </c>
      <c r="H33" s="7" t="s">
        <v>882</v>
      </c>
      <c r="I33" s="7" t="s">
        <v>50</v>
      </c>
      <c r="J33" s="7"/>
      <c r="K33" s="32"/>
      <c r="L33" s="8" t="s">
        <v>859</v>
      </c>
      <c r="M33" s="7" t="s">
        <v>888</v>
      </c>
      <c r="N33" s="7" t="s">
        <v>50</v>
      </c>
      <c r="O33" s="7"/>
      <c r="P33" s="32"/>
      <c r="Q33" s="8" t="s">
        <v>859</v>
      </c>
      <c r="R33" s="7" t="s">
        <v>895</v>
      </c>
      <c r="S33" s="7" t="s">
        <v>896</v>
      </c>
      <c r="T33" s="7"/>
      <c r="U33" s="32"/>
      <c r="V33" s="8" t="s">
        <v>859</v>
      </c>
      <c r="W33" s="7" t="s">
        <v>303</v>
      </c>
      <c r="X33" s="7" t="s">
        <v>905</v>
      </c>
      <c r="Y33" s="7"/>
    </row>
    <row r="34" spans="2:25" x14ac:dyDescent="0.25">
      <c r="B34" s="8" t="s">
        <v>860</v>
      </c>
      <c r="C34" s="7" t="s">
        <v>303</v>
      </c>
      <c r="D34" s="7" t="s">
        <v>866</v>
      </c>
      <c r="E34" s="7"/>
      <c r="F34" s="32"/>
      <c r="G34" s="8" t="s">
        <v>872</v>
      </c>
      <c r="H34" s="7" t="s">
        <v>883</v>
      </c>
      <c r="I34" s="7" t="s">
        <v>49</v>
      </c>
      <c r="J34" s="7"/>
      <c r="K34" s="32"/>
      <c r="L34" s="8" t="s">
        <v>400</v>
      </c>
      <c r="M34" s="7" t="s">
        <v>889</v>
      </c>
      <c r="N34" s="7" t="s">
        <v>49</v>
      </c>
      <c r="O34" s="7"/>
      <c r="P34" s="32"/>
      <c r="Q34" s="8" t="s">
        <v>330</v>
      </c>
      <c r="R34" s="7" t="s">
        <v>897</v>
      </c>
      <c r="S34" s="7" t="s">
        <v>898</v>
      </c>
      <c r="T34" s="7"/>
      <c r="U34" s="32"/>
      <c r="V34" s="8" t="s">
        <v>410</v>
      </c>
      <c r="W34" s="7" t="s">
        <v>303</v>
      </c>
      <c r="X34" s="7" t="s">
        <v>906</v>
      </c>
      <c r="Y34" s="7"/>
    </row>
    <row r="35" spans="2:25" x14ac:dyDescent="0.25">
      <c r="B35" s="8"/>
      <c r="C35" s="7"/>
      <c r="D35" s="7"/>
      <c r="E35" s="7"/>
      <c r="F35" s="32"/>
      <c r="G35" s="8"/>
      <c r="H35" s="7"/>
      <c r="I35" s="7"/>
      <c r="J35" s="7"/>
      <c r="K35" s="32"/>
      <c r="L35" s="8"/>
      <c r="M35" s="7"/>
      <c r="N35" s="7"/>
      <c r="O35" s="7"/>
      <c r="P35" s="32"/>
      <c r="Q35" s="8"/>
      <c r="R35" s="7"/>
      <c r="S35" s="7"/>
      <c r="T35" s="7"/>
      <c r="U35" s="32"/>
      <c r="V35" s="8"/>
      <c r="W35" s="7"/>
      <c r="X35" s="7"/>
      <c r="Y35" s="7"/>
    </row>
    <row r="36" spans="2:25" x14ac:dyDescent="0.25">
      <c r="B36" s="8" t="s">
        <v>37</v>
      </c>
      <c r="C36" s="7" t="s">
        <v>857</v>
      </c>
      <c r="D36" s="35" t="s">
        <v>858</v>
      </c>
      <c r="E36" s="7"/>
      <c r="F36" s="32"/>
      <c r="G36" s="8" t="s">
        <v>37</v>
      </c>
      <c r="H36" s="35" t="s">
        <v>881</v>
      </c>
      <c r="I36" s="7" t="s">
        <v>858</v>
      </c>
      <c r="J36" s="7"/>
      <c r="K36" s="32"/>
      <c r="L36" s="8" t="s">
        <v>37</v>
      </c>
      <c r="M36" s="35" t="s">
        <v>881</v>
      </c>
      <c r="N36" s="7" t="s">
        <v>858</v>
      </c>
      <c r="O36" s="7"/>
      <c r="P36" s="32"/>
      <c r="Q36" s="8" t="s">
        <v>37</v>
      </c>
      <c r="R36" s="7" t="s">
        <v>857</v>
      </c>
      <c r="S36" s="35" t="s">
        <v>858</v>
      </c>
      <c r="T36" s="7"/>
      <c r="U36" s="32"/>
      <c r="V36" s="8" t="s">
        <v>37</v>
      </c>
      <c r="W36" s="7" t="s">
        <v>857</v>
      </c>
      <c r="X36" s="35" t="s">
        <v>858</v>
      </c>
      <c r="Y36" s="7"/>
    </row>
    <row r="37" spans="2:25" x14ac:dyDescent="0.25">
      <c r="B37" s="8" t="s">
        <v>859</v>
      </c>
      <c r="C37" s="7" t="s">
        <v>867</v>
      </c>
      <c r="D37" s="7" t="s">
        <v>30</v>
      </c>
      <c r="E37" s="7"/>
      <c r="F37" s="32"/>
      <c r="G37" s="8" t="s">
        <v>859</v>
      </c>
      <c r="H37" s="7" t="s">
        <v>884</v>
      </c>
      <c r="I37" s="7" t="s">
        <v>885</v>
      </c>
      <c r="J37" s="7"/>
      <c r="K37" s="32"/>
      <c r="L37" s="8" t="s">
        <v>859</v>
      </c>
      <c r="M37" s="7" t="s">
        <v>498</v>
      </c>
      <c r="N37" s="7" t="s">
        <v>890</v>
      </c>
      <c r="O37" s="7"/>
      <c r="P37" s="32"/>
      <c r="Q37" s="8" t="s">
        <v>859</v>
      </c>
      <c r="R37" s="7" t="s">
        <v>899</v>
      </c>
      <c r="S37" s="7" t="s">
        <v>900</v>
      </c>
      <c r="T37" s="7"/>
      <c r="U37" s="32"/>
      <c r="V37" s="8" t="s">
        <v>859</v>
      </c>
      <c r="W37" s="7" t="s">
        <v>907</v>
      </c>
      <c r="X37" s="7" t="s">
        <v>908</v>
      </c>
      <c r="Y37" s="7"/>
    </row>
    <row r="38" spans="2:25" x14ac:dyDescent="0.25">
      <c r="B38" s="8" t="s">
        <v>860</v>
      </c>
      <c r="C38" s="7" t="s">
        <v>867</v>
      </c>
      <c r="D38" s="7" t="s">
        <v>868</v>
      </c>
      <c r="E38" s="7"/>
      <c r="F38" s="32"/>
      <c r="G38" s="8" t="s">
        <v>872</v>
      </c>
      <c r="H38" s="7" t="s">
        <v>886</v>
      </c>
      <c r="I38" s="7" t="s">
        <v>49</v>
      </c>
      <c r="J38" s="7"/>
      <c r="K38" s="32"/>
      <c r="L38" s="8" t="s">
        <v>400</v>
      </c>
      <c r="M38" s="7" t="s">
        <v>891</v>
      </c>
      <c r="N38" s="7" t="s">
        <v>49</v>
      </c>
      <c r="O38" s="7"/>
      <c r="P38" s="32"/>
      <c r="Q38" s="8" t="s">
        <v>330</v>
      </c>
      <c r="R38" s="7" t="s">
        <v>326</v>
      </c>
      <c r="S38" s="7" t="s">
        <v>901</v>
      </c>
      <c r="T38" s="7"/>
      <c r="U38" s="32"/>
      <c r="V38" s="8" t="s">
        <v>410</v>
      </c>
      <c r="W38" s="7" t="s">
        <v>907</v>
      </c>
      <c r="X38" s="7" t="s">
        <v>909</v>
      </c>
      <c r="Y38" s="7"/>
    </row>
    <row r="39" spans="2:25" x14ac:dyDescent="0.25">
      <c r="F39" s="32"/>
      <c r="G39" s="8"/>
      <c r="H39" s="7"/>
      <c r="I39" s="7"/>
      <c r="J39" s="7"/>
      <c r="K39" s="32"/>
      <c r="P39" s="32"/>
      <c r="U39" s="32"/>
    </row>
    <row r="40" spans="2:25" x14ac:dyDescent="0.25">
      <c r="B40" s="32"/>
      <c r="C40" s="32"/>
      <c r="D40" s="32"/>
      <c r="E40" s="32"/>
      <c r="F40" s="32"/>
      <c r="G40" s="32"/>
      <c r="H40" s="32"/>
      <c r="I40" s="32"/>
      <c r="J40" s="32"/>
      <c r="K40" s="32"/>
      <c r="L40" s="32"/>
      <c r="M40" s="32"/>
      <c r="N40" s="32"/>
      <c r="O40" s="32"/>
      <c r="P40" s="32"/>
      <c r="Q40" s="32"/>
      <c r="R40" s="32"/>
      <c r="S40" s="32"/>
      <c r="T40" s="32"/>
      <c r="U40" s="32"/>
      <c r="V40" s="32"/>
      <c r="W40" s="32"/>
      <c r="X40" s="32"/>
      <c r="Y40" s="32"/>
    </row>
    <row r="41" spans="2:25" x14ac:dyDescent="0.25">
      <c r="B41" s="8" t="s">
        <v>9</v>
      </c>
      <c r="C41" s="7" t="s">
        <v>910</v>
      </c>
      <c r="D41" s="7"/>
      <c r="E41" s="7"/>
      <c r="F41" s="32"/>
      <c r="G41" s="8" t="s">
        <v>9</v>
      </c>
      <c r="H41" s="7" t="s">
        <v>919</v>
      </c>
      <c r="I41" s="7"/>
      <c r="J41" s="7"/>
      <c r="K41" s="32"/>
      <c r="L41" s="8" t="s">
        <v>9</v>
      </c>
      <c r="M41" s="7" t="s">
        <v>923</v>
      </c>
      <c r="N41" s="7"/>
      <c r="O41" s="7"/>
      <c r="P41" s="32"/>
      <c r="Q41" s="8" t="s">
        <v>9</v>
      </c>
      <c r="R41" s="7" t="s">
        <v>927</v>
      </c>
      <c r="S41" s="7"/>
      <c r="T41" s="7"/>
      <c r="U41" s="32"/>
      <c r="V41" s="8" t="s">
        <v>9</v>
      </c>
      <c r="W41" s="7" t="s">
        <v>932</v>
      </c>
      <c r="X41" s="7"/>
      <c r="Y41" s="7"/>
    </row>
    <row r="42" spans="2:25" x14ac:dyDescent="0.25">
      <c r="B42" s="8"/>
      <c r="C42" s="7"/>
      <c r="D42" s="7"/>
      <c r="E42" s="7"/>
      <c r="F42" s="32"/>
      <c r="G42" s="8"/>
      <c r="H42" s="7"/>
      <c r="I42" s="7"/>
      <c r="J42" s="7"/>
      <c r="K42" s="32"/>
      <c r="L42" s="8"/>
      <c r="M42" s="7"/>
      <c r="N42" s="7"/>
      <c r="O42" s="7"/>
      <c r="P42" s="32"/>
      <c r="Q42" s="8"/>
      <c r="R42" s="7"/>
      <c r="S42" s="7"/>
      <c r="T42" s="7"/>
      <c r="U42" s="32"/>
      <c r="V42" s="8"/>
      <c r="W42" s="7"/>
      <c r="X42" s="7"/>
      <c r="Y42" s="7"/>
    </row>
    <row r="43" spans="2:25" x14ac:dyDescent="0.25">
      <c r="B43" s="8" t="s">
        <v>11</v>
      </c>
      <c r="C43" s="7"/>
      <c r="D43" s="7"/>
      <c r="E43" s="7"/>
      <c r="F43" s="32"/>
      <c r="G43" s="8" t="s">
        <v>11</v>
      </c>
      <c r="H43" s="7"/>
      <c r="I43" s="7"/>
      <c r="J43" s="7"/>
      <c r="K43" s="32"/>
      <c r="L43" s="8" t="s">
        <v>11</v>
      </c>
      <c r="M43" s="7"/>
      <c r="N43" s="7"/>
      <c r="O43" s="7"/>
      <c r="P43" s="32"/>
      <c r="Q43" s="8" t="s">
        <v>11</v>
      </c>
      <c r="R43" s="7"/>
      <c r="S43" s="7"/>
      <c r="T43" s="7"/>
      <c r="U43" s="32"/>
      <c r="V43" s="8" t="s">
        <v>11</v>
      </c>
      <c r="W43" s="7"/>
      <c r="X43" s="7"/>
      <c r="Y43" s="7"/>
    </row>
    <row r="44" spans="2:25" x14ac:dyDescent="0.25">
      <c r="B44" s="8" t="s">
        <v>12</v>
      </c>
      <c r="C44" s="7" t="s">
        <v>13</v>
      </c>
      <c r="D44" s="7"/>
      <c r="E44" s="7"/>
      <c r="F44" s="32"/>
      <c r="G44" s="8" t="s">
        <v>12</v>
      </c>
      <c r="H44" s="7" t="s">
        <v>13</v>
      </c>
      <c r="I44" s="7"/>
      <c r="J44" s="7"/>
      <c r="K44" s="32"/>
      <c r="L44" s="8" t="s">
        <v>12</v>
      </c>
      <c r="M44" s="7" t="s">
        <v>13</v>
      </c>
      <c r="N44" s="7"/>
      <c r="O44" s="7"/>
      <c r="P44" s="32"/>
      <c r="Q44" s="8" t="s">
        <v>12</v>
      </c>
      <c r="R44" s="7" t="s">
        <v>13</v>
      </c>
      <c r="S44" s="7"/>
      <c r="T44" s="7"/>
      <c r="U44" s="32"/>
      <c r="V44" s="8" t="s">
        <v>12</v>
      </c>
      <c r="W44" s="7" t="s">
        <v>13</v>
      </c>
      <c r="X44" s="7"/>
      <c r="Y44" s="7"/>
    </row>
    <row r="45" spans="2:25" x14ac:dyDescent="0.25">
      <c r="B45" s="8" t="s">
        <v>14</v>
      </c>
      <c r="C45" s="7">
        <v>0.2833</v>
      </c>
      <c r="D45" s="7"/>
      <c r="E45" s="7"/>
      <c r="F45" s="32"/>
      <c r="G45" s="8" t="s">
        <v>14</v>
      </c>
      <c r="H45" s="7" t="s">
        <v>15</v>
      </c>
      <c r="I45" s="7"/>
      <c r="J45" s="7"/>
      <c r="K45" s="32"/>
      <c r="L45" s="8" t="s">
        <v>14</v>
      </c>
      <c r="M45" s="7" t="s">
        <v>15</v>
      </c>
      <c r="N45" s="7"/>
      <c r="O45" s="7"/>
      <c r="P45" s="32"/>
      <c r="Q45" s="8" t="s">
        <v>14</v>
      </c>
      <c r="R45" s="7">
        <v>0.55079999999999996</v>
      </c>
      <c r="S45" s="7"/>
      <c r="T45" s="7"/>
      <c r="U45" s="32"/>
      <c r="V45" s="8" t="s">
        <v>14</v>
      </c>
      <c r="W45" s="7">
        <v>4.2900000000000001E-2</v>
      </c>
      <c r="X45" s="7"/>
      <c r="Y45" s="7"/>
    </row>
    <row r="46" spans="2:25" x14ac:dyDescent="0.25">
      <c r="B46" s="8" t="s">
        <v>16</v>
      </c>
      <c r="C46" s="7" t="s">
        <v>95</v>
      </c>
      <c r="D46" s="7"/>
      <c r="E46" s="7"/>
      <c r="F46" s="32"/>
      <c r="G46" s="8" t="s">
        <v>16</v>
      </c>
      <c r="H46" s="7" t="s">
        <v>17</v>
      </c>
      <c r="I46" s="7"/>
      <c r="J46" s="7"/>
      <c r="K46" s="32"/>
      <c r="L46" s="8" t="s">
        <v>16</v>
      </c>
      <c r="M46" s="7" t="s">
        <v>17</v>
      </c>
      <c r="N46" s="7"/>
      <c r="O46" s="7"/>
      <c r="P46" s="32"/>
      <c r="Q46" s="8" t="s">
        <v>16</v>
      </c>
      <c r="R46" s="7" t="s">
        <v>95</v>
      </c>
      <c r="S46" s="7"/>
      <c r="T46" s="7"/>
      <c r="U46" s="32"/>
      <c r="V46" s="8" t="s">
        <v>16</v>
      </c>
      <c r="W46" s="7" t="s">
        <v>102</v>
      </c>
      <c r="X46" s="7"/>
      <c r="Y46" s="7"/>
    </row>
    <row r="47" spans="2:25" x14ac:dyDescent="0.25">
      <c r="B47" s="8" t="s">
        <v>18</v>
      </c>
      <c r="C47" s="7" t="s">
        <v>19</v>
      </c>
      <c r="D47" s="7"/>
      <c r="E47" s="7"/>
      <c r="F47" s="32"/>
      <c r="G47" s="8" t="s">
        <v>18</v>
      </c>
      <c r="H47" s="7" t="s">
        <v>19</v>
      </c>
      <c r="I47" s="7"/>
      <c r="J47" s="7"/>
      <c r="K47" s="32"/>
      <c r="L47" s="8" t="s">
        <v>18</v>
      </c>
      <c r="M47" s="7" t="s">
        <v>19</v>
      </c>
      <c r="N47" s="7"/>
      <c r="O47" s="7"/>
      <c r="P47" s="32"/>
      <c r="Q47" s="8" t="s">
        <v>18</v>
      </c>
      <c r="R47" s="7" t="s">
        <v>19</v>
      </c>
      <c r="S47" s="7"/>
      <c r="T47" s="7"/>
      <c r="U47" s="32"/>
      <c r="V47" s="8" t="s">
        <v>18</v>
      </c>
      <c r="W47" s="7" t="s">
        <v>19</v>
      </c>
      <c r="X47" s="7"/>
      <c r="Y47" s="7"/>
    </row>
    <row r="48" spans="2:25" x14ac:dyDescent="0.25">
      <c r="B48" s="8" t="s">
        <v>20</v>
      </c>
      <c r="C48" s="7" t="s">
        <v>96</v>
      </c>
      <c r="D48" s="7"/>
      <c r="E48" s="7"/>
      <c r="F48" s="32"/>
      <c r="G48" s="8" t="s">
        <v>20</v>
      </c>
      <c r="H48" s="7" t="s">
        <v>21</v>
      </c>
      <c r="I48" s="7"/>
      <c r="J48" s="7"/>
      <c r="K48" s="32"/>
      <c r="L48" s="8" t="s">
        <v>20</v>
      </c>
      <c r="M48" s="7" t="s">
        <v>21</v>
      </c>
      <c r="N48" s="7"/>
      <c r="O48" s="7"/>
      <c r="P48" s="32"/>
      <c r="Q48" s="8" t="s">
        <v>20</v>
      </c>
      <c r="R48" s="7" t="s">
        <v>96</v>
      </c>
      <c r="S48" s="7"/>
      <c r="T48" s="7"/>
      <c r="U48" s="32"/>
      <c r="V48" s="8" t="s">
        <v>20</v>
      </c>
      <c r="W48" s="7" t="s">
        <v>21</v>
      </c>
      <c r="X48" s="7"/>
      <c r="Y48" s="7"/>
    </row>
    <row r="49" spans="2:25" x14ac:dyDescent="0.25">
      <c r="B49" s="8"/>
      <c r="C49" s="7"/>
      <c r="D49" s="7"/>
      <c r="E49" s="7"/>
      <c r="F49" s="32"/>
      <c r="G49" s="8"/>
      <c r="H49" s="7"/>
      <c r="I49" s="7"/>
      <c r="J49" s="7"/>
      <c r="K49" s="32"/>
      <c r="L49" s="8"/>
      <c r="M49" s="7"/>
      <c r="N49" s="7"/>
      <c r="O49" s="7"/>
      <c r="P49" s="32"/>
      <c r="Q49" s="8"/>
      <c r="R49" s="7"/>
      <c r="S49" s="7"/>
      <c r="T49" s="7"/>
      <c r="U49" s="32"/>
      <c r="V49" s="8"/>
      <c r="W49" s="7"/>
      <c r="X49" s="7"/>
      <c r="Y49" s="7"/>
    </row>
    <row r="50" spans="2:25" x14ac:dyDescent="0.25">
      <c r="B50" s="8" t="s">
        <v>22</v>
      </c>
      <c r="C50" s="7" t="s">
        <v>857</v>
      </c>
      <c r="D50" s="35" t="s">
        <v>858</v>
      </c>
      <c r="E50" s="7" t="s">
        <v>23</v>
      </c>
      <c r="F50" s="32"/>
      <c r="G50" s="8" t="s">
        <v>22</v>
      </c>
      <c r="H50" s="35" t="s">
        <v>881</v>
      </c>
      <c r="I50" s="7" t="s">
        <v>858</v>
      </c>
      <c r="J50" s="7" t="s">
        <v>23</v>
      </c>
      <c r="K50" s="32"/>
      <c r="L50" s="8" t="s">
        <v>22</v>
      </c>
      <c r="M50" s="35" t="s">
        <v>881</v>
      </c>
      <c r="N50" s="7" t="s">
        <v>858</v>
      </c>
      <c r="O50" s="7" t="s">
        <v>23</v>
      </c>
      <c r="P50" s="32"/>
      <c r="Q50" s="8" t="s">
        <v>22</v>
      </c>
      <c r="R50" s="7" t="s">
        <v>857</v>
      </c>
      <c r="S50" s="35" t="s">
        <v>858</v>
      </c>
      <c r="T50" s="7" t="s">
        <v>23</v>
      </c>
      <c r="U50" s="32"/>
      <c r="V50" s="8" t="s">
        <v>22</v>
      </c>
      <c r="W50" s="7" t="s">
        <v>857</v>
      </c>
      <c r="X50" s="35" t="s">
        <v>858</v>
      </c>
      <c r="Y50" s="7" t="s">
        <v>23</v>
      </c>
    </row>
    <row r="51" spans="2:25" x14ac:dyDescent="0.25">
      <c r="B51" s="8" t="s">
        <v>859</v>
      </c>
      <c r="C51" s="7">
        <v>77</v>
      </c>
      <c r="D51" s="7">
        <v>19</v>
      </c>
      <c r="E51" s="7">
        <v>96</v>
      </c>
      <c r="F51" s="32"/>
      <c r="G51" s="8" t="s">
        <v>920</v>
      </c>
      <c r="H51" s="7">
        <v>77</v>
      </c>
      <c r="I51" s="7">
        <v>17</v>
      </c>
      <c r="J51" s="7">
        <v>94</v>
      </c>
      <c r="K51" s="32"/>
      <c r="L51" s="8" t="s">
        <v>860</v>
      </c>
      <c r="M51" s="7">
        <v>77</v>
      </c>
      <c r="N51" s="7">
        <v>17</v>
      </c>
      <c r="O51" s="7">
        <v>94</v>
      </c>
      <c r="P51" s="32"/>
      <c r="Q51" s="8" t="s">
        <v>920</v>
      </c>
      <c r="R51" s="7">
        <v>77</v>
      </c>
      <c r="S51" s="7">
        <v>17</v>
      </c>
      <c r="T51" s="7">
        <v>94</v>
      </c>
      <c r="U51" s="32"/>
      <c r="V51" s="8" t="s">
        <v>920</v>
      </c>
      <c r="W51" s="7">
        <v>77</v>
      </c>
      <c r="X51" s="7">
        <v>17</v>
      </c>
      <c r="Y51" s="7">
        <v>94</v>
      </c>
    </row>
    <row r="52" spans="2:25" x14ac:dyDescent="0.25">
      <c r="B52" s="8" t="s">
        <v>372</v>
      </c>
      <c r="C52" s="7">
        <v>58</v>
      </c>
      <c r="D52" s="7">
        <v>8</v>
      </c>
      <c r="E52" s="7">
        <v>66</v>
      </c>
      <c r="F52" s="32"/>
      <c r="G52" s="8" t="s">
        <v>872</v>
      </c>
      <c r="H52" s="7">
        <v>81</v>
      </c>
      <c r="I52" s="7">
        <v>0</v>
      </c>
      <c r="J52" s="7">
        <v>81</v>
      </c>
      <c r="K52" s="32"/>
      <c r="L52" s="8" t="s">
        <v>400</v>
      </c>
      <c r="M52" s="7">
        <v>86</v>
      </c>
      <c r="N52" s="7">
        <v>0</v>
      </c>
      <c r="O52" s="7">
        <v>86</v>
      </c>
      <c r="P52" s="32"/>
      <c r="Q52" s="8" t="s">
        <v>330</v>
      </c>
      <c r="R52" s="7">
        <v>80</v>
      </c>
      <c r="S52" s="7">
        <v>13</v>
      </c>
      <c r="T52" s="7">
        <v>93</v>
      </c>
      <c r="U52" s="32"/>
      <c r="V52" s="8" t="s">
        <v>410</v>
      </c>
      <c r="W52" s="7">
        <v>77</v>
      </c>
      <c r="X52" s="7">
        <v>6</v>
      </c>
      <c r="Y52" s="7">
        <v>83</v>
      </c>
    </row>
    <row r="53" spans="2:25" x14ac:dyDescent="0.25">
      <c r="B53" s="8" t="s">
        <v>26</v>
      </c>
      <c r="C53" s="7">
        <v>135</v>
      </c>
      <c r="D53" s="7">
        <v>27</v>
      </c>
      <c r="E53" s="7">
        <v>162</v>
      </c>
      <c r="F53" s="32"/>
      <c r="G53" s="8" t="s">
        <v>26</v>
      </c>
      <c r="H53" s="7">
        <v>158</v>
      </c>
      <c r="I53" s="7">
        <v>17</v>
      </c>
      <c r="J53" s="7">
        <v>175</v>
      </c>
      <c r="K53" s="32"/>
      <c r="L53" s="8" t="s">
        <v>26</v>
      </c>
      <c r="M53" s="7">
        <v>163</v>
      </c>
      <c r="N53" s="7">
        <v>17</v>
      </c>
      <c r="O53" s="7">
        <v>180</v>
      </c>
      <c r="P53" s="32"/>
      <c r="Q53" s="8" t="s">
        <v>26</v>
      </c>
      <c r="R53" s="7">
        <v>157</v>
      </c>
      <c r="S53" s="7">
        <v>30</v>
      </c>
      <c r="T53" s="7">
        <v>187</v>
      </c>
      <c r="U53" s="32"/>
      <c r="V53" s="8" t="s">
        <v>26</v>
      </c>
      <c r="W53" s="7">
        <v>154</v>
      </c>
      <c r="X53" s="7">
        <v>23</v>
      </c>
      <c r="Y53" s="7">
        <v>177</v>
      </c>
    </row>
    <row r="54" spans="2:25" x14ac:dyDescent="0.25">
      <c r="B54" s="8"/>
      <c r="C54" s="7"/>
      <c r="D54" s="7"/>
      <c r="E54" s="7"/>
      <c r="F54" s="32"/>
      <c r="G54" s="8"/>
      <c r="H54" s="7"/>
      <c r="I54" s="7"/>
      <c r="J54" s="7"/>
      <c r="K54" s="32"/>
      <c r="L54" s="8"/>
      <c r="M54" s="7"/>
      <c r="N54" s="7"/>
      <c r="O54" s="7"/>
      <c r="P54" s="32"/>
      <c r="Q54" s="8"/>
      <c r="R54" s="7"/>
      <c r="S54" s="7"/>
      <c r="T54" s="7"/>
      <c r="U54" s="32"/>
      <c r="V54" s="8"/>
      <c r="W54" s="7"/>
      <c r="X54" s="7"/>
      <c r="Y54" s="7"/>
    </row>
    <row r="55" spans="2:25" x14ac:dyDescent="0.25">
      <c r="B55" s="8" t="s">
        <v>27</v>
      </c>
      <c r="C55" s="7" t="s">
        <v>857</v>
      </c>
      <c r="D55" s="35" t="s">
        <v>858</v>
      </c>
      <c r="E55" s="7"/>
      <c r="F55" s="32"/>
      <c r="G55" s="8" t="s">
        <v>27</v>
      </c>
      <c r="H55" s="35" t="s">
        <v>881</v>
      </c>
      <c r="I55" s="7" t="s">
        <v>858</v>
      </c>
      <c r="J55" s="7"/>
      <c r="K55" s="32"/>
      <c r="L55" s="8" t="s">
        <v>27</v>
      </c>
      <c r="M55" s="35" t="s">
        <v>881</v>
      </c>
      <c r="N55" s="7" t="s">
        <v>858</v>
      </c>
      <c r="O55" s="7"/>
      <c r="P55" s="32"/>
      <c r="Q55" s="8" t="s">
        <v>27</v>
      </c>
      <c r="R55" s="7" t="s">
        <v>857</v>
      </c>
      <c r="S55" s="35" t="s">
        <v>858</v>
      </c>
      <c r="T55" s="7"/>
      <c r="U55" s="32"/>
      <c r="V55" s="8" t="s">
        <v>27</v>
      </c>
      <c r="W55" s="7" t="s">
        <v>857</v>
      </c>
      <c r="X55" s="35" t="s">
        <v>858</v>
      </c>
      <c r="Y55" s="7"/>
    </row>
    <row r="56" spans="2:25" x14ac:dyDescent="0.25">
      <c r="B56" s="8" t="s">
        <v>859</v>
      </c>
      <c r="C56" s="7" t="s">
        <v>861</v>
      </c>
      <c r="D56" s="7" t="s">
        <v>862</v>
      </c>
      <c r="E56" s="7"/>
      <c r="F56" s="32"/>
      <c r="G56" s="8" t="s">
        <v>920</v>
      </c>
      <c r="H56" s="7" t="s">
        <v>863</v>
      </c>
      <c r="I56" s="7" t="s">
        <v>864</v>
      </c>
      <c r="J56" s="7"/>
      <c r="K56" s="32"/>
      <c r="L56" s="8" t="s">
        <v>860</v>
      </c>
      <c r="M56" s="7" t="s">
        <v>863</v>
      </c>
      <c r="N56" s="7" t="s">
        <v>864</v>
      </c>
      <c r="O56" s="7"/>
      <c r="P56" s="32"/>
      <c r="Q56" s="8" t="s">
        <v>920</v>
      </c>
      <c r="R56" s="7" t="s">
        <v>863</v>
      </c>
      <c r="S56" s="7" t="s">
        <v>864</v>
      </c>
      <c r="T56" s="7"/>
      <c r="U56" s="32"/>
      <c r="V56" s="8" t="s">
        <v>920</v>
      </c>
      <c r="W56" s="7" t="s">
        <v>863</v>
      </c>
      <c r="X56" s="7" t="s">
        <v>864</v>
      </c>
      <c r="Y56" s="7"/>
    </row>
    <row r="57" spans="2:25" x14ac:dyDescent="0.25">
      <c r="B57" s="8" t="s">
        <v>372</v>
      </c>
      <c r="C57" s="7" t="s">
        <v>911</v>
      </c>
      <c r="D57" s="7" t="s">
        <v>459</v>
      </c>
      <c r="E57" s="7"/>
      <c r="F57" s="32"/>
      <c r="G57" s="8" t="s">
        <v>872</v>
      </c>
      <c r="H57" s="7" t="s">
        <v>50</v>
      </c>
      <c r="I57" s="7" t="s">
        <v>49</v>
      </c>
      <c r="J57" s="7"/>
      <c r="K57" s="32"/>
      <c r="L57" s="8" t="s">
        <v>400</v>
      </c>
      <c r="M57" s="7" t="s">
        <v>50</v>
      </c>
      <c r="N57" s="7" t="s">
        <v>49</v>
      </c>
      <c r="O57" s="7"/>
      <c r="P57" s="32"/>
      <c r="Q57" s="8" t="s">
        <v>330</v>
      </c>
      <c r="R57" s="7" t="s">
        <v>893</v>
      </c>
      <c r="S57" s="7" t="s">
        <v>894</v>
      </c>
      <c r="T57" s="7"/>
      <c r="U57" s="32"/>
      <c r="V57" s="8" t="s">
        <v>410</v>
      </c>
      <c r="W57" s="7" t="s">
        <v>903</v>
      </c>
      <c r="X57" s="7" t="s">
        <v>904</v>
      </c>
      <c r="Y57" s="7"/>
    </row>
    <row r="58" spans="2:25" x14ac:dyDescent="0.25">
      <c r="B58" s="8"/>
      <c r="C58" s="7"/>
      <c r="D58" s="7"/>
      <c r="E58" s="7"/>
      <c r="F58" s="32"/>
      <c r="G58" s="8"/>
      <c r="H58" s="7"/>
      <c r="I58" s="7"/>
      <c r="J58" s="7"/>
      <c r="K58" s="32"/>
      <c r="L58" s="8"/>
      <c r="M58" s="7"/>
      <c r="N58" s="7"/>
      <c r="O58" s="7"/>
      <c r="P58" s="32"/>
      <c r="Q58" s="8"/>
      <c r="R58" s="7"/>
      <c r="S58" s="7"/>
      <c r="T58" s="7"/>
      <c r="U58" s="32"/>
      <c r="V58" s="8"/>
      <c r="W58" s="7"/>
      <c r="X58" s="7"/>
      <c r="Y58" s="7"/>
    </row>
    <row r="59" spans="2:25" x14ac:dyDescent="0.25">
      <c r="B59" s="8" t="s">
        <v>32</v>
      </c>
      <c r="C59" s="7" t="s">
        <v>857</v>
      </c>
      <c r="D59" s="35" t="s">
        <v>858</v>
      </c>
      <c r="E59" s="7"/>
      <c r="F59" s="32"/>
      <c r="G59" s="8" t="s">
        <v>32</v>
      </c>
      <c r="H59" s="35" t="s">
        <v>881</v>
      </c>
      <c r="I59" s="7" t="s">
        <v>858</v>
      </c>
      <c r="J59" s="7"/>
      <c r="K59" s="32"/>
      <c r="L59" s="8" t="s">
        <v>32</v>
      </c>
      <c r="M59" s="35" t="s">
        <v>881</v>
      </c>
      <c r="N59" s="7" t="s">
        <v>858</v>
      </c>
      <c r="O59" s="7"/>
      <c r="P59" s="32"/>
      <c r="Q59" s="8" t="s">
        <v>32</v>
      </c>
      <c r="R59" s="7" t="s">
        <v>857</v>
      </c>
      <c r="S59" s="35" t="s">
        <v>858</v>
      </c>
      <c r="T59" s="7"/>
      <c r="U59" s="32"/>
      <c r="V59" s="8" t="s">
        <v>32</v>
      </c>
      <c r="W59" s="7" t="s">
        <v>857</v>
      </c>
      <c r="X59" s="35" t="s">
        <v>858</v>
      </c>
      <c r="Y59" s="7"/>
    </row>
    <row r="60" spans="2:25" x14ac:dyDescent="0.25">
      <c r="B60" s="8" t="s">
        <v>859</v>
      </c>
      <c r="C60" s="7" t="s">
        <v>912</v>
      </c>
      <c r="D60" s="7" t="s">
        <v>913</v>
      </c>
      <c r="E60" s="7"/>
      <c r="F60" s="32"/>
      <c r="G60" s="8" t="s">
        <v>920</v>
      </c>
      <c r="H60" s="7" t="s">
        <v>882</v>
      </c>
      <c r="I60" s="7" t="s">
        <v>50</v>
      </c>
      <c r="J60" s="7"/>
      <c r="K60" s="32"/>
      <c r="L60" s="8" t="s">
        <v>860</v>
      </c>
      <c r="M60" s="7" t="s">
        <v>888</v>
      </c>
      <c r="N60" s="7" t="s">
        <v>50</v>
      </c>
      <c r="O60" s="7"/>
      <c r="P60" s="32"/>
      <c r="Q60" s="8" t="s">
        <v>920</v>
      </c>
      <c r="R60" s="7" t="s">
        <v>895</v>
      </c>
      <c r="S60" s="7" t="s">
        <v>928</v>
      </c>
      <c r="T60" s="7"/>
      <c r="U60" s="32"/>
      <c r="V60" s="8" t="s">
        <v>920</v>
      </c>
      <c r="W60" s="7" t="s">
        <v>303</v>
      </c>
      <c r="X60" s="7" t="s">
        <v>933</v>
      </c>
      <c r="Y60" s="7"/>
    </row>
    <row r="61" spans="2:25" x14ac:dyDescent="0.25">
      <c r="B61" s="8" t="s">
        <v>372</v>
      </c>
      <c r="C61" s="7" t="s">
        <v>914</v>
      </c>
      <c r="D61" s="7" t="s">
        <v>423</v>
      </c>
      <c r="E61" s="7"/>
      <c r="F61" s="32"/>
      <c r="G61" s="8" t="s">
        <v>872</v>
      </c>
      <c r="H61" s="7" t="s">
        <v>883</v>
      </c>
      <c r="I61" s="7" t="s">
        <v>49</v>
      </c>
      <c r="J61" s="7"/>
      <c r="K61" s="32"/>
      <c r="L61" s="8" t="s">
        <v>400</v>
      </c>
      <c r="M61" s="7" t="s">
        <v>889</v>
      </c>
      <c r="N61" s="7" t="s">
        <v>49</v>
      </c>
      <c r="O61" s="7"/>
      <c r="P61" s="32"/>
      <c r="Q61" s="8" t="s">
        <v>330</v>
      </c>
      <c r="R61" s="7" t="s">
        <v>897</v>
      </c>
      <c r="S61" s="7" t="s">
        <v>929</v>
      </c>
      <c r="T61" s="7"/>
      <c r="U61" s="32"/>
      <c r="V61" s="8" t="s">
        <v>410</v>
      </c>
      <c r="W61" s="7" t="s">
        <v>303</v>
      </c>
      <c r="X61" s="7" t="s">
        <v>934</v>
      </c>
      <c r="Y61" s="7"/>
    </row>
    <row r="62" spans="2:25" x14ac:dyDescent="0.25">
      <c r="B62" s="8"/>
      <c r="C62" s="7"/>
      <c r="D62" s="7"/>
      <c r="E62" s="7"/>
      <c r="F62" s="32"/>
      <c r="G62" s="8"/>
      <c r="H62" s="7"/>
      <c r="I62" s="7"/>
      <c r="J62" s="7"/>
      <c r="K62" s="32"/>
      <c r="L62" s="8"/>
      <c r="M62" s="7"/>
      <c r="N62" s="7"/>
      <c r="O62" s="7"/>
      <c r="P62" s="32"/>
      <c r="Q62" s="8"/>
      <c r="R62" s="7"/>
      <c r="S62" s="7"/>
      <c r="T62" s="7"/>
      <c r="U62" s="32"/>
      <c r="V62" s="8"/>
      <c r="W62" s="7"/>
      <c r="X62" s="7"/>
      <c r="Y62" s="7"/>
    </row>
    <row r="63" spans="2:25" x14ac:dyDescent="0.25">
      <c r="B63" s="8" t="s">
        <v>37</v>
      </c>
      <c r="C63" s="7" t="s">
        <v>857</v>
      </c>
      <c r="D63" s="35" t="s">
        <v>858</v>
      </c>
      <c r="E63" s="7"/>
      <c r="F63" s="32"/>
      <c r="G63" s="8" t="s">
        <v>37</v>
      </c>
      <c r="H63" s="35" t="s">
        <v>881</v>
      </c>
      <c r="I63" s="7" t="s">
        <v>858</v>
      </c>
      <c r="J63" s="7"/>
      <c r="K63" s="32"/>
      <c r="L63" s="8" t="s">
        <v>37</v>
      </c>
      <c r="M63" s="35" t="s">
        <v>881</v>
      </c>
      <c r="N63" s="7" t="s">
        <v>858</v>
      </c>
      <c r="O63" s="7"/>
      <c r="P63" s="32"/>
      <c r="Q63" s="8" t="s">
        <v>37</v>
      </c>
      <c r="R63" s="7" t="s">
        <v>857</v>
      </c>
      <c r="S63" s="35" t="s">
        <v>858</v>
      </c>
      <c r="T63" s="7"/>
      <c r="U63" s="32"/>
      <c r="V63" s="8" t="s">
        <v>37</v>
      </c>
      <c r="W63" s="7" t="s">
        <v>857</v>
      </c>
      <c r="X63" s="35" t="s">
        <v>858</v>
      </c>
      <c r="Y63" s="7"/>
    </row>
    <row r="64" spans="2:25" x14ac:dyDescent="0.25">
      <c r="B64" s="8" t="s">
        <v>859</v>
      </c>
      <c r="C64" s="7" t="s">
        <v>915</v>
      </c>
      <c r="D64" s="7" t="s">
        <v>916</v>
      </c>
      <c r="E64" s="7"/>
      <c r="F64" s="32"/>
      <c r="G64" s="8" t="s">
        <v>920</v>
      </c>
      <c r="H64" s="7" t="s">
        <v>714</v>
      </c>
      <c r="I64" s="7" t="s">
        <v>921</v>
      </c>
      <c r="J64" s="7"/>
      <c r="K64" s="32"/>
      <c r="L64" s="8" t="s">
        <v>860</v>
      </c>
      <c r="M64" s="7" t="s">
        <v>924</v>
      </c>
      <c r="N64" s="7" t="s">
        <v>925</v>
      </c>
      <c r="O64" s="7"/>
      <c r="P64" s="32"/>
      <c r="Q64" s="8" t="s">
        <v>920</v>
      </c>
      <c r="R64" s="7" t="s">
        <v>930</v>
      </c>
      <c r="S64" s="7" t="s">
        <v>482</v>
      </c>
      <c r="T64" s="7"/>
      <c r="U64" s="32"/>
      <c r="V64" s="8" t="s">
        <v>920</v>
      </c>
      <c r="W64" s="7" t="s">
        <v>884</v>
      </c>
      <c r="X64" s="7" t="s">
        <v>935</v>
      </c>
      <c r="Y64" s="7"/>
    </row>
    <row r="65" spans="2:25" x14ac:dyDescent="0.25">
      <c r="B65" s="8" t="s">
        <v>372</v>
      </c>
      <c r="C65" s="7" t="s">
        <v>917</v>
      </c>
      <c r="D65" s="7" t="s">
        <v>918</v>
      </c>
      <c r="E65" s="7"/>
      <c r="F65" s="32"/>
      <c r="G65" s="8" t="s">
        <v>872</v>
      </c>
      <c r="H65" s="7" t="s">
        <v>922</v>
      </c>
      <c r="I65" s="7" t="s">
        <v>49</v>
      </c>
      <c r="J65" s="7"/>
      <c r="K65" s="32"/>
      <c r="L65" s="8" t="s">
        <v>400</v>
      </c>
      <c r="M65" s="7" t="s">
        <v>926</v>
      </c>
      <c r="N65" s="7" t="s">
        <v>49</v>
      </c>
      <c r="O65" s="7"/>
      <c r="P65" s="32"/>
      <c r="Q65" s="8" t="s">
        <v>330</v>
      </c>
      <c r="R65" s="7" t="s">
        <v>924</v>
      </c>
      <c r="S65" s="7" t="s">
        <v>931</v>
      </c>
      <c r="T65" s="7"/>
      <c r="U65" s="32"/>
      <c r="V65" s="8" t="s">
        <v>410</v>
      </c>
      <c r="W65" s="7" t="s">
        <v>884</v>
      </c>
      <c r="X65" s="7" t="s">
        <v>936</v>
      </c>
      <c r="Y65" s="7"/>
    </row>
    <row r="66" spans="2:25" x14ac:dyDescent="0.25">
      <c r="F66" s="32"/>
      <c r="K66" s="32"/>
      <c r="P66" s="32"/>
      <c r="U66" s="32"/>
    </row>
    <row r="67" spans="2:25" x14ac:dyDescent="0.25">
      <c r="B67" s="32"/>
      <c r="C67" s="32"/>
      <c r="D67" s="32"/>
      <c r="E67" s="32"/>
      <c r="F67" s="32"/>
      <c r="G67" s="32"/>
      <c r="H67" s="32"/>
      <c r="I67" s="32"/>
      <c r="J67" s="32"/>
      <c r="K67" s="32"/>
      <c r="L67" s="32"/>
      <c r="M67" s="32"/>
      <c r="N67" s="32"/>
      <c r="O67" s="32"/>
      <c r="P67" s="32"/>
      <c r="Q67" s="32"/>
      <c r="R67" s="32"/>
      <c r="S67" s="32"/>
      <c r="T67" s="32"/>
      <c r="U67" s="32"/>
      <c r="V67" s="32"/>
      <c r="W67" s="32"/>
      <c r="X67" s="32"/>
      <c r="Y67" s="32"/>
    </row>
    <row r="68" spans="2:25" x14ac:dyDescent="0.25">
      <c r="B68" s="8" t="s">
        <v>9</v>
      </c>
      <c r="C68" s="7" t="s">
        <v>937</v>
      </c>
      <c r="D68" s="7"/>
      <c r="E68" s="7"/>
      <c r="F68" s="32"/>
      <c r="G68" s="8" t="s">
        <v>9</v>
      </c>
      <c r="H68" s="7" t="s">
        <v>943</v>
      </c>
      <c r="I68" s="7"/>
      <c r="J68" s="7"/>
      <c r="K68" s="32"/>
      <c r="L68" s="8" t="s">
        <v>9</v>
      </c>
      <c r="M68" s="7" t="s">
        <v>946</v>
      </c>
      <c r="N68" s="7"/>
      <c r="O68" s="7"/>
      <c r="P68" s="32"/>
      <c r="Q68" s="8" t="s">
        <v>9</v>
      </c>
      <c r="R68" s="7" t="s">
        <v>953</v>
      </c>
      <c r="S68" s="7"/>
      <c r="T68" s="7"/>
      <c r="U68" s="32"/>
      <c r="V68" s="8" t="s">
        <v>9</v>
      </c>
      <c r="W68" s="7" t="s">
        <v>958</v>
      </c>
      <c r="X68" s="7"/>
      <c r="Y68" s="7"/>
    </row>
    <row r="69" spans="2:25" x14ac:dyDescent="0.25">
      <c r="B69" s="8"/>
      <c r="C69" s="7"/>
      <c r="D69" s="7"/>
      <c r="E69" s="7"/>
      <c r="F69" s="32"/>
      <c r="G69" s="8"/>
      <c r="H69" s="7"/>
      <c r="I69" s="7"/>
      <c r="J69" s="7"/>
      <c r="K69" s="32"/>
      <c r="L69" s="8"/>
      <c r="M69" s="7"/>
      <c r="N69" s="7"/>
      <c r="O69" s="7"/>
      <c r="P69" s="32"/>
      <c r="Q69" s="8"/>
      <c r="R69" s="7"/>
      <c r="S69" s="7"/>
      <c r="T69" s="7"/>
      <c r="U69" s="32"/>
      <c r="V69" s="8"/>
      <c r="W69" s="7"/>
      <c r="X69" s="7"/>
      <c r="Y69" s="7"/>
    </row>
    <row r="70" spans="2:25" x14ac:dyDescent="0.25">
      <c r="B70" s="8" t="s">
        <v>11</v>
      </c>
      <c r="C70" s="7"/>
      <c r="D70" s="7"/>
      <c r="E70" s="7"/>
      <c r="F70" s="32"/>
      <c r="G70" s="8" t="s">
        <v>11</v>
      </c>
      <c r="H70" s="7"/>
      <c r="I70" s="7"/>
      <c r="J70" s="7"/>
      <c r="K70" s="32"/>
      <c r="L70" s="8" t="s">
        <v>11</v>
      </c>
      <c r="M70" s="7"/>
      <c r="N70" s="7"/>
      <c r="O70" s="7"/>
      <c r="P70" s="32"/>
      <c r="Q70" s="8" t="s">
        <v>11</v>
      </c>
      <c r="R70" s="7"/>
      <c r="S70" s="7"/>
      <c r="T70" s="7"/>
      <c r="U70" s="32"/>
      <c r="V70" s="8" t="s">
        <v>11</v>
      </c>
      <c r="W70" s="7"/>
      <c r="X70" s="7"/>
      <c r="Y70" s="7"/>
    </row>
    <row r="71" spans="2:25" x14ac:dyDescent="0.25">
      <c r="B71" s="8" t="s">
        <v>12</v>
      </c>
      <c r="C71" s="7" t="s">
        <v>13</v>
      </c>
      <c r="D71" s="7"/>
      <c r="E71" s="7"/>
      <c r="F71" s="32"/>
      <c r="G71" s="8" t="s">
        <v>12</v>
      </c>
      <c r="H71" s="7" t="s">
        <v>13</v>
      </c>
      <c r="I71" s="7"/>
      <c r="J71" s="7"/>
      <c r="K71" s="32"/>
      <c r="L71" s="8" t="s">
        <v>12</v>
      </c>
      <c r="M71" s="7" t="s">
        <v>13</v>
      </c>
      <c r="N71" s="7"/>
      <c r="O71" s="7"/>
      <c r="P71" s="32"/>
      <c r="Q71" s="8" t="s">
        <v>12</v>
      </c>
      <c r="R71" s="7" t="s">
        <v>13</v>
      </c>
      <c r="S71" s="7"/>
      <c r="T71" s="7"/>
      <c r="U71" s="32"/>
      <c r="V71" s="8" t="s">
        <v>12</v>
      </c>
      <c r="W71" s="7" t="s">
        <v>13</v>
      </c>
      <c r="X71" s="7"/>
      <c r="Y71" s="7"/>
    </row>
    <row r="72" spans="2:25" x14ac:dyDescent="0.25">
      <c r="B72" s="8" t="s">
        <v>14</v>
      </c>
      <c r="C72" s="7">
        <v>0.37909999999999999</v>
      </c>
      <c r="D72" s="7"/>
      <c r="E72" s="7"/>
      <c r="F72" s="32"/>
      <c r="G72" s="8" t="s">
        <v>14</v>
      </c>
      <c r="H72" s="7" t="s">
        <v>505</v>
      </c>
      <c r="I72" s="7"/>
      <c r="J72" s="7"/>
      <c r="K72" s="32"/>
      <c r="L72" s="8" t="s">
        <v>14</v>
      </c>
      <c r="M72" s="7">
        <v>2.0000000000000001E-4</v>
      </c>
      <c r="N72" s="7"/>
      <c r="O72" s="7"/>
      <c r="P72" s="32"/>
      <c r="Q72" s="8" t="s">
        <v>14</v>
      </c>
      <c r="R72" s="7">
        <v>2.8500000000000001E-2</v>
      </c>
      <c r="S72" s="7"/>
      <c r="T72" s="7"/>
      <c r="U72" s="32"/>
      <c r="V72" s="8" t="s">
        <v>14</v>
      </c>
      <c r="W72" s="7">
        <v>1.2999999999999999E-3</v>
      </c>
      <c r="X72" s="7"/>
      <c r="Y72" s="7"/>
    </row>
    <row r="73" spans="2:25" x14ac:dyDescent="0.25">
      <c r="B73" s="8" t="s">
        <v>16</v>
      </c>
      <c r="C73" s="7" t="s">
        <v>95</v>
      </c>
      <c r="D73" s="7"/>
      <c r="E73" s="7"/>
      <c r="F73" s="32"/>
      <c r="G73" s="8" t="s">
        <v>16</v>
      </c>
      <c r="H73" s="7" t="s">
        <v>95</v>
      </c>
      <c r="I73" s="7"/>
      <c r="J73" s="7"/>
      <c r="K73" s="32"/>
      <c r="L73" s="8" t="s">
        <v>16</v>
      </c>
      <c r="M73" s="7" t="s">
        <v>151</v>
      </c>
      <c r="N73" s="7"/>
      <c r="O73" s="7"/>
      <c r="P73" s="32"/>
      <c r="Q73" s="8" t="s">
        <v>16</v>
      </c>
      <c r="R73" s="7" t="s">
        <v>102</v>
      </c>
      <c r="S73" s="7"/>
      <c r="T73" s="7"/>
      <c r="U73" s="32"/>
      <c r="V73" s="8" t="s">
        <v>16</v>
      </c>
      <c r="W73" s="7" t="s">
        <v>47</v>
      </c>
      <c r="X73" s="7"/>
      <c r="Y73" s="7"/>
    </row>
    <row r="74" spans="2:25" x14ac:dyDescent="0.25">
      <c r="B74" s="8" t="s">
        <v>18</v>
      </c>
      <c r="C74" s="7" t="s">
        <v>19</v>
      </c>
      <c r="D74" s="7"/>
      <c r="E74" s="7"/>
      <c r="F74" s="32"/>
      <c r="G74" s="8" t="s">
        <v>18</v>
      </c>
      <c r="H74" s="7" t="s">
        <v>19</v>
      </c>
      <c r="I74" s="7"/>
      <c r="J74" s="7"/>
      <c r="K74" s="32"/>
      <c r="L74" s="8" t="s">
        <v>18</v>
      </c>
      <c r="M74" s="7" t="s">
        <v>19</v>
      </c>
      <c r="N74" s="7"/>
      <c r="O74" s="7"/>
      <c r="P74" s="32"/>
      <c r="Q74" s="8" t="s">
        <v>18</v>
      </c>
      <c r="R74" s="7" t="s">
        <v>19</v>
      </c>
      <c r="S74" s="7"/>
      <c r="T74" s="7"/>
      <c r="U74" s="32"/>
      <c r="V74" s="8" t="s">
        <v>18</v>
      </c>
      <c r="W74" s="7" t="s">
        <v>19</v>
      </c>
      <c r="X74" s="7"/>
      <c r="Y74" s="7"/>
    </row>
    <row r="75" spans="2:25" x14ac:dyDescent="0.25">
      <c r="B75" s="8" t="s">
        <v>20</v>
      </c>
      <c r="C75" s="7" t="s">
        <v>96</v>
      </c>
      <c r="D75" s="7"/>
      <c r="E75" s="7"/>
      <c r="F75" s="32"/>
      <c r="G75" s="8" t="s">
        <v>20</v>
      </c>
      <c r="H75" s="7" t="s">
        <v>96</v>
      </c>
      <c r="I75" s="7"/>
      <c r="J75" s="7"/>
      <c r="K75" s="32"/>
      <c r="L75" s="8" t="s">
        <v>20</v>
      </c>
      <c r="M75" s="7" t="s">
        <v>21</v>
      </c>
      <c r="N75" s="7"/>
      <c r="O75" s="7"/>
      <c r="P75" s="32"/>
      <c r="Q75" s="8" t="s">
        <v>20</v>
      </c>
      <c r="R75" s="7" t="s">
        <v>21</v>
      </c>
      <c r="S75" s="7"/>
      <c r="T75" s="7"/>
      <c r="U75" s="32"/>
      <c r="V75" s="8" t="s">
        <v>20</v>
      </c>
      <c r="W75" s="7" t="s">
        <v>21</v>
      </c>
      <c r="X75" s="7"/>
      <c r="Y75" s="7"/>
    </row>
    <row r="76" spans="2:25" x14ac:dyDescent="0.25">
      <c r="B76" s="8"/>
      <c r="C76" s="7"/>
      <c r="D76" s="7"/>
      <c r="E76" s="7"/>
      <c r="F76" s="32"/>
      <c r="G76" s="8"/>
      <c r="H76" s="7"/>
      <c r="I76" s="7"/>
      <c r="J76" s="7"/>
      <c r="K76" s="32"/>
      <c r="L76" s="8"/>
      <c r="M76" s="7"/>
      <c r="N76" s="7"/>
      <c r="O76" s="7"/>
      <c r="P76" s="32"/>
      <c r="Q76" s="8"/>
      <c r="R76" s="7"/>
      <c r="S76" s="7"/>
      <c r="T76" s="7"/>
      <c r="U76" s="32"/>
      <c r="V76" s="8"/>
      <c r="W76" s="7"/>
      <c r="X76" s="7"/>
      <c r="Y76" s="7"/>
    </row>
    <row r="77" spans="2:25" x14ac:dyDescent="0.25">
      <c r="B77" s="8" t="s">
        <v>22</v>
      </c>
      <c r="C77" s="7" t="s">
        <v>857</v>
      </c>
      <c r="D77" s="35" t="s">
        <v>858</v>
      </c>
      <c r="E77" s="7" t="s">
        <v>23</v>
      </c>
      <c r="F77" s="32"/>
      <c r="G77" s="8" t="s">
        <v>22</v>
      </c>
      <c r="H77" s="35" t="s">
        <v>881</v>
      </c>
      <c r="I77" s="7" t="s">
        <v>858</v>
      </c>
      <c r="J77" s="7" t="s">
        <v>23</v>
      </c>
      <c r="K77" s="32"/>
      <c r="L77" s="8" t="s">
        <v>22</v>
      </c>
      <c r="M77" s="35" t="s">
        <v>881</v>
      </c>
      <c r="N77" s="7" t="s">
        <v>858</v>
      </c>
      <c r="O77" s="7" t="s">
        <v>23</v>
      </c>
      <c r="P77" s="32"/>
      <c r="Q77" s="8" t="s">
        <v>22</v>
      </c>
      <c r="R77" s="35" t="s">
        <v>881</v>
      </c>
      <c r="S77" s="7" t="s">
        <v>858</v>
      </c>
      <c r="T77" s="7" t="s">
        <v>23</v>
      </c>
      <c r="U77" s="32"/>
      <c r="V77" s="8" t="s">
        <v>22</v>
      </c>
      <c r="W77" s="35" t="s">
        <v>881</v>
      </c>
      <c r="X77" s="7" t="s">
        <v>858</v>
      </c>
      <c r="Y77" s="7" t="s">
        <v>23</v>
      </c>
    </row>
    <row r="78" spans="2:25" x14ac:dyDescent="0.25">
      <c r="B78" s="8" t="s">
        <v>920</v>
      </c>
      <c r="C78" s="7">
        <v>77</v>
      </c>
      <c r="D78" s="7">
        <v>17</v>
      </c>
      <c r="E78" s="7">
        <v>94</v>
      </c>
      <c r="F78" s="32"/>
      <c r="G78" s="8" t="s">
        <v>358</v>
      </c>
      <c r="H78" s="7">
        <v>81</v>
      </c>
      <c r="I78" s="7">
        <v>0</v>
      </c>
      <c r="J78" s="7">
        <v>81</v>
      </c>
      <c r="K78" s="32"/>
      <c r="L78" s="8" t="s">
        <v>947</v>
      </c>
      <c r="M78" s="7">
        <v>80</v>
      </c>
      <c r="N78" s="7">
        <v>13</v>
      </c>
      <c r="O78" s="7">
        <v>93</v>
      </c>
      <c r="P78" s="32"/>
      <c r="Q78" s="8" t="s">
        <v>954</v>
      </c>
      <c r="R78" s="7">
        <v>77</v>
      </c>
      <c r="S78" s="7">
        <v>6</v>
      </c>
      <c r="T78" s="7">
        <v>83</v>
      </c>
      <c r="U78" s="32"/>
      <c r="V78" s="8" t="s">
        <v>959</v>
      </c>
      <c r="W78" s="7">
        <v>58</v>
      </c>
      <c r="X78" s="7">
        <v>8</v>
      </c>
      <c r="Y78" s="7">
        <v>66</v>
      </c>
    </row>
    <row r="79" spans="2:25" x14ac:dyDescent="0.25">
      <c r="B79" s="8" t="s">
        <v>372</v>
      </c>
      <c r="C79" s="7">
        <v>58</v>
      </c>
      <c r="D79" s="7">
        <v>8</v>
      </c>
      <c r="E79" s="7">
        <v>66</v>
      </c>
      <c r="F79" s="32"/>
      <c r="G79" s="8" t="s">
        <v>400</v>
      </c>
      <c r="H79" s="7">
        <v>86</v>
      </c>
      <c r="I79" s="7">
        <v>0</v>
      </c>
      <c r="J79" s="7">
        <v>86</v>
      </c>
      <c r="K79" s="32"/>
      <c r="L79" s="8" t="s">
        <v>872</v>
      </c>
      <c r="M79" s="7">
        <v>81</v>
      </c>
      <c r="N79" s="7">
        <v>0</v>
      </c>
      <c r="O79" s="7">
        <v>81</v>
      </c>
      <c r="P79" s="32"/>
      <c r="Q79" s="8" t="s">
        <v>872</v>
      </c>
      <c r="R79" s="7">
        <v>81</v>
      </c>
      <c r="S79" s="7">
        <v>0</v>
      </c>
      <c r="T79" s="7">
        <v>81</v>
      </c>
      <c r="U79" s="32"/>
      <c r="V79" s="8" t="s">
        <v>872</v>
      </c>
      <c r="W79" s="7">
        <v>81</v>
      </c>
      <c r="X79" s="7">
        <v>0</v>
      </c>
      <c r="Y79" s="7">
        <v>81</v>
      </c>
    </row>
    <row r="80" spans="2:25" x14ac:dyDescent="0.25">
      <c r="B80" s="8" t="s">
        <v>26</v>
      </c>
      <c r="C80" s="7">
        <v>135</v>
      </c>
      <c r="D80" s="7">
        <v>25</v>
      </c>
      <c r="E80" s="7">
        <v>160</v>
      </c>
      <c r="F80" s="32"/>
      <c r="G80" s="8" t="s">
        <v>26</v>
      </c>
      <c r="H80" s="7">
        <v>167</v>
      </c>
      <c r="I80" s="7">
        <v>0</v>
      </c>
      <c r="J80" s="7">
        <v>167</v>
      </c>
      <c r="K80" s="32"/>
      <c r="L80" s="8" t="s">
        <v>26</v>
      </c>
      <c r="M80" s="7">
        <v>161</v>
      </c>
      <c r="N80" s="7">
        <v>13</v>
      </c>
      <c r="O80" s="7">
        <v>174</v>
      </c>
      <c r="P80" s="32"/>
      <c r="Q80" s="8" t="s">
        <v>26</v>
      </c>
      <c r="R80" s="7">
        <v>158</v>
      </c>
      <c r="S80" s="7">
        <v>6</v>
      </c>
      <c r="T80" s="7">
        <v>164</v>
      </c>
      <c r="U80" s="32"/>
      <c r="V80" s="8" t="s">
        <v>26</v>
      </c>
      <c r="W80" s="7">
        <v>139</v>
      </c>
      <c r="X80" s="7">
        <v>8</v>
      </c>
      <c r="Y80" s="7">
        <v>147</v>
      </c>
    </row>
    <row r="81" spans="2:25" x14ac:dyDescent="0.25">
      <c r="B81" s="8"/>
      <c r="C81" s="7"/>
      <c r="D81" s="7"/>
      <c r="E81" s="7"/>
      <c r="F81" s="32"/>
      <c r="G81" s="8"/>
      <c r="H81" s="7"/>
      <c r="I81" s="7"/>
      <c r="J81" s="7"/>
      <c r="K81" s="32"/>
      <c r="L81" s="8"/>
      <c r="M81" s="7"/>
      <c r="N81" s="7"/>
      <c r="O81" s="7"/>
      <c r="P81" s="32"/>
      <c r="Q81" s="8"/>
      <c r="R81" s="7"/>
      <c r="S81" s="7"/>
      <c r="T81" s="7"/>
      <c r="U81" s="32"/>
      <c r="V81" s="8"/>
      <c r="W81" s="7"/>
      <c r="X81" s="7"/>
      <c r="Y81" s="7"/>
    </row>
    <row r="82" spans="2:25" x14ac:dyDescent="0.25">
      <c r="B82" s="8" t="s">
        <v>27</v>
      </c>
      <c r="C82" s="7" t="s">
        <v>857</v>
      </c>
      <c r="D82" s="35" t="s">
        <v>858</v>
      </c>
      <c r="E82" s="7"/>
      <c r="F82" s="32"/>
      <c r="G82" s="8" t="s">
        <v>27</v>
      </c>
      <c r="H82" s="35" t="s">
        <v>881</v>
      </c>
      <c r="I82" s="7" t="s">
        <v>858</v>
      </c>
      <c r="J82" s="7"/>
      <c r="K82" s="32"/>
      <c r="L82" s="8" t="s">
        <v>27</v>
      </c>
      <c r="M82" s="35" t="s">
        <v>881</v>
      </c>
      <c r="N82" s="7" t="s">
        <v>858</v>
      </c>
      <c r="O82" s="7"/>
      <c r="P82" s="32"/>
      <c r="Q82" s="8" t="s">
        <v>27</v>
      </c>
      <c r="R82" s="35" t="s">
        <v>881</v>
      </c>
      <c r="S82" s="7" t="s">
        <v>858</v>
      </c>
      <c r="T82" s="7"/>
      <c r="U82" s="32"/>
      <c r="V82" s="8" t="s">
        <v>27</v>
      </c>
      <c r="W82" s="35" t="s">
        <v>881</v>
      </c>
      <c r="X82" s="7" t="s">
        <v>858</v>
      </c>
      <c r="Y82" s="7"/>
    </row>
    <row r="83" spans="2:25" x14ac:dyDescent="0.25">
      <c r="B83" s="8" t="s">
        <v>920</v>
      </c>
      <c r="C83" s="7" t="s">
        <v>863</v>
      </c>
      <c r="D83" s="7" t="s">
        <v>864</v>
      </c>
      <c r="E83" s="7"/>
      <c r="F83" s="32"/>
      <c r="G83" s="8" t="s">
        <v>358</v>
      </c>
      <c r="H83" s="7" t="s">
        <v>50</v>
      </c>
      <c r="I83" s="7" t="s">
        <v>49</v>
      </c>
      <c r="J83" s="7"/>
      <c r="K83" s="32"/>
      <c r="L83" s="8" t="s">
        <v>947</v>
      </c>
      <c r="M83" s="7" t="s">
        <v>893</v>
      </c>
      <c r="N83" s="7" t="s">
        <v>894</v>
      </c>
      <c r="O83" s="7"/>
      <c r="P83" s="32"/>
      <c r="Q83" s="8" t="s">
        <v>954</v>
      </c>
      <c r="R83" s="7" t="s">
        <v>903</v>
      </c>
      <c r="S83" s="7" t="s">
        <v>904</v>
      </c>
      <c r="T83" s="7"/>
      <c r="U83" s="32"/>
      <c r="V83" s="8" t="s">
        <v>959</v>
      </c>
      <c r="W83" s="7" t="s">
        <v>911</v>
      </c>
      <c r="X83" s="7" t="s">
        <v>459</v>
      </c>
      <c r="Y83" s="7"/>
    </row>
    <row r="84" spans="2:25" x14ac:dyDescent="0.25">
      <c r="B84" s="8" t="s">
        <v>372</v>
      </c>
      <c r="C84" s="7" t="s">
        <v>911</v>
      </c>
      <c r="D84" s="7" t="s">
        <v>459</v>
      </c>
      <c r="E84" s="7"/>
      <c r="F84" s="32"/>
      <c r="G84" s="8" t="s">
        <v>400</v>
      </c>
      <c r="H84" s="7" t="s">
        <v>50</v>
      </c>
      <c r="I84" s="7" t="s">
        <v>49</v>
      </c>
      <c r="J84" s="7"/>
      <c r="K84" s="32"/>
      <c r="L84" s="8" t="s">
        <v>872</v>
      </c>
      <c r="M84" s="7" t="s">
        <v>50</v>
      </c>
      <c r="N84" s="7" t="s">
        <v>49</v>
      </c>
      <c r="O84" s="7"/>
      <c r="P84" s="32"/>
      <c r="Q84" s="8" t="s">
        <v>872</v>
      </c>
      <c r="R84" s="7" t="s">
        <v>50</v>
      </c>
      <c r="S84" s="7" t="s">
        <v>49</v>
      </c>
      <c r="T84" s="7"/>
      <c r="U84" s="32"/>
      <c r="V84" s="8" t="s">
        <v>872</v>
      </c>
      <c r="W84" s="7" t="s">
        <v>50</v>
      </c>
      <c r="X84" s="7" t="s">
        <v>49</v>
      </c>
      <c r="Y84" s="7"/>
    </row>
    <row r="85" spans="2:25" x14ac:dyDescent="0.25">
      <c r="B85" s="8"/>
      <c r="C85" s="7"/>
      <c r="D85" s="7"/>
      <c r="E85" s="7"/>
      <c r="F85" s="32"/>
      <c r="G85" s="8"/>
      <c r="H85" s="7"/>
      <c r="I85" s="7"/>
      <c r="J85" s="7"/>
      <c r="K85" s="32"/>
      <c r="L85" s="8"/>
      <c r="M85" s="7"/>
      <c r="N85" s="7"/>
      <c r="O85" s="7"/>
      <c r="P85" s="32"/>
      <c r="Q85" s="8"/>
      <c r="R85" s="7"/>
      <c r="S85" s="7"/>
      <c r="T85" s="7"/>
      <c r="U85" s="32"/>
      <c r="V85" s="8"/>
      <c r="W85" s="7"/>
      <c r="X85" s="7"/>
      <c r="Y85" s="7"/>
    </row>
    <row r="86" spans="2:25" x14ac:dyDescent="0.25">
      <c r="B86" s="8" t="s">
        <v>32</v>
      </c>
      <c r="C86" s="7" t="s">
        <v>857</v>
      </c>
      <c r="D86" s="35" t="s">
        <v>858</v>
      </c>
      <c r="E86" s="7"/>
      <c r="F86" s="32"/>
      <c r="G86" s="8" t="s">
        <v>32</v>
      </c>
      <c r="H86" s="35" t="s">
        <v>881</v>
      </c>
      <c r="I86" s="7" t="s">
        <v>858</v>
      </c>
      <c r="J86" s="7"/>
      <c r="K86" s="32"/>
      <c r="L86" s="8" t="s">
        <v>32</v>
      </c>
      <c r="M86" s="35" t="s">
        <v>881</v>
      </c>
      <c r="N86" s="7" t="s">
        <v>858</v>
      </c>
      <c r="O86" s="7"/>
      <c r="P86" s="32"/>
      <c r="Q86" s="8" t="s">
        <v>32</v>
      </c>
      <c r="R86" s="35" t="s">
        <v>881</v>
      </c>
      <c r="S86" s="7" t="s">
        <v>858</v>
      </c>
      <c r="T86" s="7"/>
      <c r="U86" s="32"/>
      <c r="V86" s="8" t="s">
        <v>32</v>
      </c>
      <c r="W86" s="35" t="s">
        <v>881</v>
      </c>
      <c r="X86" s="7" t="s">
        <v>858</v>
      </c>
      <c r="Y86" s="7"/>
    </row>
    <row r="87" spans="2:25" x14ac:dyDescent="0.25">
      <c r="B87" s="8" t="s">
        <v>920</v>
      </c>
      <c r="C87" s="7" t="s">
        <v>912</v>
      </c>
      <c r="D87" s="7" t="s">
        <v>938</v>
      </c>
      <c r="E87" s="7"/>
      <c r="F87" s="32"/>
      <c r="G87" s="8" t="s">
        <v>358</v>
      </c>
      <c r="H87" s="7" t="s">
        <v>944</v>
      </c>
      <c r="I87" s="7"/>
      <c r="J87" s="7"/>
      <c r="K87" s="32"/>
      <c r="L87" s="8" t="s">
        <v>947</v>
      </c>
      <c r="M87" s="7" t="s">
        <v>948</v>
      </c>
      <c r="N87" s="7" t="s">
        <v>50</v>
      </c>
      <c r="O87" s="7"/>
      <c r="P87" s="32"/>
      <c r="Q87" s="8" t="s">
        <v>954</v>
      </c>
      <c r="R87" s="7" t="s">
        <v>882</v>
      </c>
      <c r="S87" s="7" t="s">
        <v>50</v>
      </c>
      <c r="T87" s="7"/>
      <c r="U87" s="32"/>
      <c r="V87" s="8" t="s">
        <v>959</v>
      </c>
      <c r="W87" s="7" t="s">
        <v>960</v>
      </c>
      <c r="X87" s="7" t="s">
        <v>50</v>
      </c>
      <c r="Y87" s="7"/>
    </row>
    <row r="88" spans="2:25" x14ac:dyDescent="0.25">
      <c r="B88" s="8" t="s">
        <v>372</v>
      </c>
      <c r="C88" s="7" t="s">
        <v>914</v>
      </c>
      <c r="D88" s="7" t="s">
        <v>939</v>
      </c>
      <c r="E88" s="7"/>
      <c r="F88" s="32"/>
      <c r="G88" s="8" t="s">
        <v>400</v>
      </c>
      <c r="H88" s="7" t="s">
        <v>945</v>
      </c>
      <c r="I88" s="7"/>
      <c r="J88" s="7"/>
      <c r="K88" s="32"/>
      <c r="L88" s="8" t="s">
        <v>872</v>
      </c>
      <c r="M88" s="7" t="s">
        <v>949</v>
      </c>
      <c r="N88" s="7" t="s">
        <v>49</v>
      </c>
      <c r="O88" s="7"/>
      <c r="P88" s="32"/>
      <c r="Q88" s="8" t="s">
        <v>872</v>
      </c>
      <c r="R88" s="7" t="s">
        <v>883</v>
      </c>
      <c r="S88" s="7" t="s">
        <v>49</v>
      </c>
      <c r="T88" s="7"/>
      <c r="U88" s="32"/>
      <c r="V88" s="8" t="s">
        <v>872</v>
      </c>
      <c r="W88" s="7" t="s">
        <v>961</v>
      </c>
      <c r="X88" s="7" t="s">
        <v>49</v>
      </c>
      <c r="Y88" s="7"/>
    </row>
    <row r="89" spans="2:25" x14ac:dyDescent="0.25">
      <c r="B89" s="8"/>
      <c r="C89" s="7"/>
      <c r="D89" s="7"/>
      <c r="E89" s="7"/>
      <c r="F89" s="32"/>
      <c r="G89" s="8"/>
      <c r="H89" s="7"/>
      <c r="I89" s="7"/>
      <c r="J89" s="7"/>
      <c r="K89" s="32"/>
      <c r="L89" s="8"/>
      <c r="M89" s="7"/>
      <c r="N89" s="7"/>
      <c r="O89" s="7"/>
      <c r="P89" s="32"/>
      <c r="Q89" s="8"/>
      <c r="R89" s="7"/>
      <c r="S89" s="7"/>
      <c r="T89" s="7"/>
      <c r="U89" s="32"/>
      <c r="V89" s="8"/>
      <c r="W89" s="7"/>
      <c r="X89" s="7"/>
      <c r="Y89" s="7"/>
    </row>
    <row r="90" spans="2:25" x14ac:dyDescent="0.25">
      <c r="B90" s="8" t="s">
        <v>37</v>
      </c>
      <c r="C90" s="7" t="s">
        <v>857</v>
      </c>
      <c r="D90" s="35" t="s">
        <v>858</v>
      </c>
      <c r="E90" s="7"/>
      <c r="F90" s="32"/>
      <c r="G90" s="8" t="s">
        <v>37</v>
      </c>
      <c r="H90" s="35" t="s">
        <v>881</v>
      </c>
      <c r="I90" s="7" t="s">
        <v>858</v>
      </c>
      <c r="J90" s="7"/>
      <c r="K90" s="32"/>
      <c r="L90" s="8" t="s">
        <v>37</v>
      </c>
      <c r="M90" s="35" t="s">
        <v>881</v>
      </c>
      <c r="N90" s="7" t="s">
        <v>858</v>
      </c>
      <c r="O90" s="7"/>
      <c r="P90" s="32"/>
      <c r="Q90" s="8" t="s">
        <v>37</v>
      </c>
      <c r="R90" s="35" t="s">
        <v>881</v>
      </c>
      <c r="S90" s="7" t="s">
        <v>858</v>
      </c>
      <c r="T90" s="7"/>
      <c r="U90" s="32"/>
      <c r="V90" s="8" t="s">
        <v>37</v>
      </c>
      <c r="W90" s="35" t="s">
        <v>881</v>
      </c>
      <c r="X90" s="7" t="s">
        <v>858</v>
      </c>
      <c r="Y90" s="7"/>
    </row>
    <row r="91" spans="2:25" x14ac:dyDescent="0.25">
      <c r="B91" s="8" t="s">
        <v>920</v>
      </c>
      <c r="C91" s="7" t="s">
        <v>940</v>
      </c>
      <c r="D91" s="7" t="s">
        <v>941</v>
      </c>
      <c r="E91" s="7"/>
      <c r="F91" s="32"/>
      <c r="G91" s="8" t="s">
        <v>358</v>
      </c>
      <c r="H91" s="7" t="s">
        <v>944</v>
      </c>
      <c r="I91" s="7" t="s">
        <v>49</v>
      </c>
      <c r="J91" s="7"/>
      <c r="K91" s="32"/>
      <c r="L91" s="8" t="s">
        <v>947</v>
      </c>
      <c r="M91" s="7" t="s">
        <v>950</v>
      </c>
      <c r="N91" s="7" t="s">
        <v>951</v>
      </c>
      <c r="O91" s="7"/>
      <c r="P91" s="32"/>
      <c r="Q91" s="8" t="s">
        <v>954</v>
      </c>
      <c r="R91" s="7" t="s">
        <v>955</v>
      </c>
      <c r="S91" s="7" t="s">
        <v>956</v>
      </c>
      <c r="T91" s="7"/>
      <c r="U91" s="32"/>
      <c r="V91" s="8" t="s">
        <v>959</v>
      </c>
      <c r="W91" s="7" t="s">
        <v>962</v>
      </c>
      <c r="X91" s="7" t="s">
        <v>963</v>
      </c>
      <c r="Y91" s="7"/>
    </row>
    <row r="92" spans="2:25" x14ac:dyDescent="0.25">
      <c r="B92" s="8" t="s">
        <v>372</v>
      </c>
      <c r="C92" s="7" t="s">
        <v>942</v>
      </c>
      <c r="D92" s="7" t="s">
        <v>39</v>
      </c>
      <c r="E92" s="7"/>
      <c r="F92" s="32"/>
      <c r="G92" s="8" t="s">
        <v>400</v>
      </c>
      <c r="H92" s="7" t="s">
        <v>945</v>
      </c>
      <c r="I92" s="7" t="s">
        <v>49</v>
      </c>
      <c r="J92" s="7"/>
      <c r="K92" s="32"/>
      <c r="L92" s="8" t="s">
        <v>872</v>
      </c>
      <c r="M92" s="7" t="s">
        <v>952</v>
      </c>
      <c r="N92" s="7" t="s">
        <v>49</v>
      </c>
      <c r="O92" s="7"/>
      <c r="P92" s="32"/>
      <c r="Q92" s="8" t="s">
        <v>872</v>
      </c>
      <c r="R92" s="7" t="s">
        <v>957</v>
      </c>
      <c r="S92" s="7" t="s">
        <v>49</v>
      </c>
      <c r="T92" s="7"/>
      <c r="U92" s="32"/>
      <c r="V92" s="8" t="s">
        <v>872</v>
      </c>
      <c r="W92" s="7" t="s">
        <v>964</v>
      </c>
      <c r="X92" s="7" t="s">
        <v>49</v>
      </c>
      <c r="Y92" s="7"/>
    </row>
    <row r="93" spans="2:25" x14ac:dyDescent="0.25">
      <c r="F93" s="32"/>
      <c r="K93" s="32"/>
      <c r="P93" s="32"/>
      <c r="U93" s="32"/>
    </row>
    <row r="94" spans="2:25" x14ac:dyDescent="0.25">
      <c r="B94" s="32"/>
      <c r="C94" s="32"/>
      <c r="D94" s="32"/>
      <c r="E94" s="32"/>
      <c r="F94" s="32"/>
      <c r="G94" s="32"/>
      <c r="H94" s="32"/>
      <c r="I94" s="32"/>
      <c r="J94" s="32"/>
      <c r="K94" s="32"/>
      <c r="L94" s="32"/>
      <c r="M94" s="32"/>
      <c r="N94" s="32"/>
      <c r="O94" s="32"/>
      <c r="P94" s="32"/>
      <c r="Q94" s="32"/>
      <c r="R94" s="32"/>
      <c r="S94" s="32"/>
      <c r="T94" s="32"/>
      <c r="U94" s="32"/>
      <c r="V94" s="32"/>
      <c r="W94" s="32"/>
      <c r="X94" s="32"/>
      <c r="Y94" s="32"/>
    </row>
    <row r="95" spans="2:25" x14ac:dyDescent="0.25">
      <c r="B95" s="8" t="s">
        <v>9</v>
      </c>
      <c r="C95" s="7" t="s">
        <v>965</v>
      </c>
      <c r="D95" s="7"/>
      <c r="E95" s="7"/>
      <c r="F95" s="32"/>
      <c r="G95" s="8" t="s">
        <v>9</v>
      </c>
      <c r="H95" s="7" t="s">
        <v>970</v>
      </c>
      <c r="I95" s="7"/>
      <c r="J95" s="7"/>
      <c r="K95" s="32"/>
      <c r="L95" s="8" t="s">
        <v>9</v>
      </c>
      <c r="M95" s="7" t="s">
        <v>974</v>
      </c>
      <c r="N95" s="7"/>
      <c r="O95" s="7"/>
      <c r="P95" s="32"/>
      <c r="Q95" s="8" t="s">
        <v>9</v>
      </c>
      <c r="R95" s="7" t="s">
        <v>980</v>
      </c>
      <c r="S95" s="7"/>
      <c r="T95" s="7"/>
      <c r="U95" s="32"/>
      <c r="V95" s="8" t="s">
        <v>9</v>
      </c>
      <c r="W95" s="7" t="s">
        <v>986</v>
      </c>
      <c r="X95" s="7"/>
      <c r="Y95" s="7"/>
    </row>
    <row r="96" spans="2:25" x14ac:dyDescent="0.25">
      <c r="B96" s="8"/>
      <c r="C96" s="7"/>
      <c r="D96" s="7"/>
      <c r="E96" s="7"/>
      <c r="F96" s="32"/>
      <c r="G96" s="8"/>
      <c r="H96" s="7"/>
      <c r="I96" s="7"/>
      <c r="J96" s="7"/>
      <c r="K96" s="32"/>
      <c r="L96" s="8"/>
      <c r="M96" s="7"/>
      <c r="N96" s="7"/>
      <c r="O96" s="7"/>
      <c r="P96" s="32"/>
      <c r="Q96" s="8"/>
      <c r="R96" s="7"/>
      <c r="S96" s="7"/>
      <c r="T96" s="7"/>
      <c r="U96" s="32"/>
      <c r="V96" s="8"/>
      <c r="W96" s="7"/>
      <c r="X96" s="7"/>
      <c r="Y96" s="7"/>
    </row>
    <row r="97" spans="2:25" x14ac:dyDescent="0.25">
      <c r="B97" s="8" t="s">
        <v>11</v>
      </c>
      <c r="C97" s="7"/>
      <c r="D97" s="7"/>
      <c r="E97" s="7"/>
      <c r="F97" s="32"/>
      <c r="G97" s="8" t="s">
        <v>11</v>
      </c>
      <c r="H97" s="7"/>
      <c r="I97" s="7"/>
      <c r="J97" s="7"/>
      <c r="K97" s="32"/>
      <c r="L97" s="8" t="s">
        <v>11</v>
      </c>
      <c r="M97" s="7"/>
      <c r="N97" s="7"/>
      <c r="O97" s="7"/>
      <c r="P97" s="32"/>
      <c r="Q97" s="8" t="s">
        <v>11</v>
      </c>
      <c r="R97" s="7"/>
      <c r="S97" s="7"/>
      <c r="T97" s="7"/>
      <c r="U97" s="32"/>
      <c r="V97" s="8" t="s">
        <v>11</v>
      </c>
      <c r="W97" s="7"/>
      <c r="X97" s="7"/>
      <c r="Y97" s="7"/>
    </row>
    <row r="98" spans="2:25" x14ac:dyDescent="0.25">
      <c r="B98" s="8" t="s">
        <v>12</v>
      </c>
      <c r="C98" s="7" t="s">
        <v>13</v>
      </c>
      <c r="D98" s="7"/>
      <c r="E98" s="7"/>
      <c r="F98" s="32"/>
      <c r="G98" s="8" t="s">
        <v>12</v>
      </c>
      <c r="H98" s="7" t="s">
        <v>13</v>
      </c>
      <c r="I98" s="7"/>
      <c r="J98" s="7"/>
      <c r="K98" s="32"/>
      <c r="L98" s="8" t="s">
        <v>12</v>
      </c>
      <c r="M98" s="7" t="s">
        <v>13</v>
      </c>
      <c r="N98" s="7"/>
      <c r="O98" s="7"/>
      <c r="P98" s="32"/>
      <c r="Q98" s="8" t="s">
        <v>12</v>
      </c>
      <c r="R98" s="7" t="s">
        <v>13</v>
      </c>
      <c r="S98" s="7"/>
      <c r="T98" s="7"/>
      <c r="U98" s="32"/>
      <c r="V98" s="8" t="s">
        <v>12</v>
      </c>
      <c r="W98" s="7" t="s">
        <v>13</v>
      </c>
      <c r="X98" s="7"/>
      <c r="Y98" s="7"/>
    </row>
    <row r="99" spans="2:25" x14ac:dyDescent="0.25">
      <c r="B99" s="8" t="s">
        <v>14</v>
      </c>
      <c r="C99" s="7">
        <v>2.0000000000000001E-4</v>
      </c>
      <c r="D99" s="7"/>
      <c r="E99" s="7"/>
      <c r="F99" s="32"/>
      <c r="G99" s="8" t="s">
        <v>14</v>
      </c>
      <c r="H99" s="7">
        <v>6.3E-3</v>
      </c>
      <c r="I99" s="7"/>
      <c r="J99" s="7"/>
      <c r="K99" s="32"/>
      <c r="L99" s="8" t="s">
        <v>14</v>
      </c>
      <c r="M99" s="7">
        <v>1E-3</v>
      </c>
      <c r="N99" s="7"/>
      <c r="O99" s="7"/>
      <c r="P99" s="32"/>
      <c r="Q99" s="8" t="s">
        <v>14</v>
      </c>
      <c r="R99" s="7">
        <v>0.2233</v>
      </c>
      <c r="S99" s="7"/>
      <c r="T99" s="7"/>
      <c r="U99" s="32"/>
      <c r="V99" s="8" t="s">
        <v>14</v>
      </c>
      <c r="W99" s="7">
        <v>0.81510000000000005</v>
      </c>
      <c r="X99" s="7"/>
      <c r="Y99" s="7"/>
    </row>
    <row r="100" spans="2:25" x14ac:dyDescent="0.25">
      <c r="B100" s="8" t="s">
        <v>16</v>
      </c>
      <c r="C100" s="7" t="s">
        <v>151</v>
      </c>
      <c r="D100" s="7"/>
      <c r="E100" s="7"/>
      <c r="F100" s="32"/>
      <c r="G100" s="8" t="s">
        <v>16</v>
      </c>
      <c r="H100" s="7" t="s">
        <v>47</v>
      </c>
      <c r="I100" s="7"/>
      <c r="J100" s="7"/>
      <c r="K100" s="32"/>
      <c r="L100" s="8" t="s">
        <v>16</v>
      </c>
      <c r="M100" s="7" t="s">
        <v>151</v>
      </c>
      <c r="N100" s="7"/>
      <c r="O100" s="7"/>
      <c r="P100" s="32"/>
      <c r="Q100" s="8" t="s">
        <v>16</v>
      </c>
      <c r="R100" s="7" t="s">
        <v>95</v>
      </c>
      <c r="S100" s="7"/>
      <c r="T100" s="7"/>
      <c r="U100" s="32"/>
      <c r="V100" s="8" t="s">
        <v>16</v>
      </c>
      <c r="W100" s="7" t="s">
        <v>95</v>
      </c>
      <c r="X100" s="7"/>
      <c r="Y100" s="7"/>
    </row>
    <row r="101" spans="2:25" x14ac:dyDescent="0.25">
      <c r="B101" s="8" t="s">
        <v>18</v>
      </c>
      <c r="C101" s="7" t="s">
        <v>19</v>
      </c>
      <c r="D101" s="7"/>
      <c r="E101" s="7"/>
      <c r="F101" s="32"/>
      <c r="G101" s="8" t="s">
        <v>18</v>
      </c>
      <c r="H101" s="7" t="s">
        <v>19</v>
      </c>
      <c r="I101" s="7"/>
      <c r="J101" s="7"/>
      <c r="K101" s="32"/>
      <c r="L101" s="8" t="s">
        <v>18</v>
      </c>
      <c r="M101" s="7" t="s">
        <v>19</v>
      </c>
      <c r="N101" s="7"/>
      <c r="O101" s="7"/>
      <c r="P101" s="32"/>
      <c r="Q101" s="8" t="s">
        <v>18</v>
      </c>
      <c r="R101" s="7" t="s">
        <v>19</v>
      </c>
      <c r="S101" s="7"/>
      <c r="T101" s="7"/>
      <c r="U101" s="32"/>
      <c r="V101" s="8" t="s">
        <v>18</v>
      </c>
      <c r="W101" s="7" t="s">
        <v>19</v>
      </c>
      <c r="X101" s="7"/>
      <c r="Y101" s="7"/>
    </row>
    <row r="102" spans="2:25" x14ac:dyDescent="0.25">
      <c r="B102" s="8" t="s">
        <v>20</v>
      </c>
      <c r="C102" s="7" t="s">
        <v>21</v>
      </c>
      <c r="D102" s="7"/>
      <c r="E102" s="7"/>
      <c r="F102" s="32"/>
      <c r="G102" s="8" t="s">
        <v>20</v>
      </c>
      <c r="H102" s="7" t="s">
        <v>21</v>
      </c>
      <c r="I102" s="7"/>
      <c r="J102" s="7"/>
      <c r="K102" s="32"/>
      <c r="L102" s="8" t="s">
        <v>20</v>
      </c>
      <c r="M102" s="7" t="s">
        <v>21</v>
      </c>
      <c r="N102" s="7"/>
      <c r="O102" s="7"/>
      <c r="P102" s="32"/>
      <c r="Q102" s="8" t="s">
        <v>20</v>
      </c>
      <c r="R102" s="7" t="s">
        <v>96</v>
      </c>
      <c r="S102" s="7"/>
      <c r="T102" s="7"/>
      <c r="U102" s="32"/>
      <c r="V102" s="8" t="s">
        <v>20</v>
      </c>
      <c r="W102" s="7" t="s">
        <v>96</v>
      </c>
      <c r="X102" s="7"/>
      <c r="Y102" s="7"/>
    </row>
    <row r="103" spans="2:25" x14ac:dyDescent="0.25">
      <c r="B103" s="8"/>
      <c r="C103" s="7"/>
      <c r="D103" s="7"/>
      <c r="E103" s="7"/>
      <c r="F103" s="32"/>
      <c r="G103" s="8"/>
      <c r="H103" s="7"/>
      <c r="I103" s="7"/>
      <c r="J103" s="7"/>
      <c r="K103" s="32"/>
      <c r="L103" s="8"/>
      <c r="M103" s="7"/>
      <c r="N103" s="7"/>
      <c r="O103" s="7"/>
      <c r="P103" s="32"/>
      <c r="Q103" s="8"/>
      <c r="R103" s="7"/>
      <c r="S103" s="7"/>
      <c r="T103" s="7"/>
      <c r="U103" s="32"/>
      <c r="V103" s="8"/>
      <c r="W103" s="7"/>
      <c r="X103" s="7"/>
      <c r="Y103" s="7"/>
    </row>
    <row r="104" spans="2:25" x14ac:dyDescent="0.25">
      <c r="B104" s="8" t="s">
        <v>22</v>
      </c>
      <c r="C104" s="35" t="s">
        <v>881</v>
      </c>
      <c r="D104" s="7" t="s">
        <v>858</v>
      </c>
      <c r="E104" s="7" t="s">
        <v>23</v>
      </c>
      <c r="F104" s="32"/>
      <c r="G104" s="8" t="s">
        <v>22</v>
      </c>
      <c r="H104" s="35" t="s">
        <v>881</v>
      </c>
      <c r="I104" s="7" t="s">
        <v>858</v>
      </c>
      <c r="J104" s="7" t="s">
        <v>23</v>
      </c>
      <c r="K104" s="32"/>
      <c r="L104" s="8" t="s">
        <v>22</v>
      </c>
      <c r="M104" s="35" t="s">
        <v>881</v>
      </c>
      <c r="N104" s="7" t="s">
        <v>858</v>
      </c>
      <c r="O104" s="7" t="s">
        <v>23</v>
      </c>
      <c r="P104" s="32"/>
      <c r="Q104" s="8" t="s">
        <v>22</v>
      </c>
      <c r="R104" s="7" t="s">
        <v>857</v>
      </c>
      <c r="S104" s="35" t="s">
        <v>858</v>
      </c>
      <c r="T104" s="7" t="s">
        <v>23</v>
      </c>
      <c r="U104" s="32"/>
      <c r="V104" s="8" t="s">
        <v>22</v>
      </c>
      <c r="W104" s="7" t="s">
        <v>857</v>
      </c>
      <c r="X104" s="35" t="s">
        <v>858</v>
      </c>
      <c r="Y104" s="7" t="s">
        <v>23</v>
      </c>
    </row>
    <row r="105" spans="2:25" x14ac:dyDescent="0.25">
      <c r="B105" s="8" t="s">
        <v>330</v>
      </c>
      <c r="C105" s="7">
        <v>80</v>
      </c>
      <c r="D105" s="7">
        <v>13</v>
      </c>
      <c r="E105" s="7">
        <v>93</v>
      </c>
      <c r="F105" s="32"/>
      <c r="G105" s="8" t="s">
        <v>410</v>
      </c>
      <c r="H105" s="7">
        <v>77</v>
      </c>
      <c r="I105" s="7">
        <v>7</v>
      </c>
      <c r="J105" s="7">
        <v>84</v>
      </c>
      <c r="K105" s="32"/>
      <c r="L105" s="8" t="s">
        <v>372</v>
      </c>
      <c r="M105" s="7">
        <v>58</v>
      </c>
      <c r="N105" s="7">
        <v>8</v>
      </c>
      <c r="O105" s="7">
        <v>66</v>
      </c>
      <c r="P105" s="32"/>
      <c r="Q105" s="8" t="s">
        <v>330</v>
      </c>
      <c r="R105" s="7">
        <v>80</v>
      </c>
      <c r="S105" s="7">
        <v>13</v>
      </c>
      <c r="T105" s="7">
        <v>93</v>
      </c>
      <c r="U105" s="32"/>
      <c r="V105" s="8" t="s">
        <v>330</v>
      </c>
      <c r="W105" s="7">
        <v>80</v>
      </c>
      <c r="X105" s="7">
        <v>13</v>
      </c>
      <c r="Y105" s="7">
        <v>93</v>
      </c>
    </row>
    <row r="106" spans="2:25" x14ac:dyDescent="0.25">
      <c r="B106" s="8" t="s">
        <v>966</v>
      </c>
      <c r="C106" s="7">
        <v>86</v>
      </c>
      <c r="D106" s="7">
        <v>0</v>
      </c>
      <c r="E106" s="7">
        <v>86</v>
      </c>
      <c r="F106" s="32"/>
      <c r="G106" s="8" t="s">
        <v>966</v>
      </c>
      <c r="H106" s="7">
        <v>86</v>
      </c>
      <c r="I106" s="7">
        <v>0</v>
      </c>
      <c r="J106" s="7">
        <v>86</v>
      </c>
      <c r="K106" s="32"/>
      <c r="L106" s="8" t="s">
        <v>966</v>
      </c>
      <c r="M106" s="7">
        <v>86</v>
      </c>
      <c r="N106" s="7">
        <v>0</v>
      </c>
      <c r="O106" s="7">
        <v>86</v>
      </c>
      <c r="P106" s="32"/>
      <c r="Q106" s="8" t="s">
        <v>410</v>
      </c>
      <c r="R106" s="7">
        <v>77</v>
      </c>
      <c r="S106" s="7">
        <v>6</v>
      </c>
      <c r="T106" s="7">
        <v>83</v>
      </c>
      <c r="U106" s="32"/>
      <c r="V106" s="8" t="s">
        <v>372</v>
      </c>
      <c r="W106" s="7">
        <v>58</v>
      </c>
      <c r="X106" s="7">
        <v>8</v>
      </c>
      <c r="Y106" s="7">
        <v>66</v>
      </c>
    </row>
    <row r="107" spans="2:25" x14ac:dyDescent="0.25">
      <c r="B107" s="8" t="s">
        <v>26</v>
      </c>
      <c r="C107" s="7">
        <v>166</v>
      </c>
      <c r="D107" s="7">
        <v>13</v>
      </c>
      <c r="E107" s="7">
        <v>179</v>
      </c>
      <c r="F107" s="32"/>
      <c r="G107" s="8" t="s">
        <v>26</v>
      </c>
      <c r="H107" s="7">
        <v>163</v>
      </c>
      <c r="I107" s="7">
        <v>7</v>
      </c>
      <c r="J107" s="7">
        <v>170</v>
      </c>
      <c r="K107" s="32"/>
      <c r="L107" s="8" t="s">
        <v>26</v>
      </c>
      <c r="M107" s="7">
        <v>144</v>
      </c>
      <c r="N107" s="7">
        <v>8</v>
      </c>
      <c r="O107" s="7">
        <v>152</v>
      </c>
      <c r="P107" s="32"/>
      <c r="Q107" s="8" t="s">
        <v>26</v>
      </c>
      <c r="R107" s="7">
        <v>157</v>
      </c>
      <c r="S107" s="7">
        <v>19</v>
      </c>
      <c r="T107" s="7">
        <v>176</v>
      </c>
      <c r="U107" s="32"/>
      <c r="V107" s="8" t="s">
        <v>26</v>
      </c>
      <c r="W107" s="7">
        <v>138</v>
      </c>
      <c r="X107" s="7">
        <v>21</v>
      </c>
      <c r="Y107" s="7">
        <v>159</v>
      </c>
    </row>
    <row r="108" spans="2:25" x14ac:dyDescent="0.25">
      <c r="B108" s="8"/>
      <c r="C108" s="7"/>
      <c r="D108" s="7"/>
      <c r="E108" s="7"/>
      <c r="F108" s="32"/>
      <c r="G108" s="8"/>
      <c r="H108" s="7"/>
      <c r="I108" s="7"/>
      <c r="J108" s="7"/>
      <c r="K108" s="32"/>
      <c r="L108" s="8"/>
      <c r="M108" s="7"/>
      <c r="N108" s="7"/>
      <c r="O108" s="7"/>
      <c r="P108" s="32"/>
      <c r="Q108" s="8"/>
      <c r="R108" s="7"/>
      <c r="S108" s="7"/>
      <c r="T108" s="7"/>
      <c r="U108" s="32"/>
      <c r="V108" s="8"/>
      <c r="W108" s="7"/>
      <c r="X108" s="7"/>
      <c r="Y108" s="7"/>
    </row>
    <row r="109" spans="2:25" x14ac:dyDescent="0.25">
      <c r="B109" s="8" t="s">
        <v>27</v>
      </c>
      <c r="C109" s="35" t="s">
        <v>881</v>
      </c>
      <c r="D109" s="7" t="s">
        <v>858</v>
      </c>
      <c r="E109" s="7"/>
      <c r="F109" s="32"/>
      <c r="G109" s="8" t="s">
        <v>27</v>
      </c>
      <c r="H109" s="35" t="s">
        <v>881</v>
      </c>
      <c r="I109" s="7" t="s">
        <v>858</v>
      </c>
      <c r="J109" s="7"/>
      <c r="K109" s="32"/>
      <c r="L109" s="8" t="s">
        <v>27</v>
      </c>
      <c r="M109" s="35" t="s">
        <v>881</v>
      </c>
      <c r="N109" s="7" t="s">
        <v>858</v>
      </c>
      <c r="O109" s="7"/>
      <c r="P109" s="32"/>
      <c r="Q109" s="8" t="s">
        <v>27</v>
      </c>
      <c r="R109" s="7" t="s">
        <v>857</v>
      </c>
      <c r="S109" s="35" t="s">
        <v>858</v>
      </c>
      <c r="T109" s="7"/>
      <c r="U109" s="32"/>
      <c r="V109" s="8" t="s">
        <v>27</v>
      </c>
      <c r="W109" s="7" t="s">
        <v>857</v>
      </c>
      <c r="X109" s="35" t="s">
        <v>858</v>
      </c>
      <c r="Y109" s="7"/>
    </row>
    <row r="110" spans="2:25" x14ac:dyDescent="0.25">
      <c r="B110" s="8" t="s">
        <v>330</v>
      </c>
      <c r="C110" s="7" t="s">
        <v>893</v>
      </c>
      <c r="D110" s="7" t="s">
        <v>894</v>
      </c>
      <c r="E110" s="7"/>
      <c r="F110" s="32"/>
      <c r="G110" s="8" t="s">
        <v>410</v>
      </c>
      <c r="H110" s="7" t="s">
        <v>518</v>
      </c>
      <c r="I110" s="7" t="s">
        <v>516</v>
      </c>
      <c r="J110" s="7"/>
      <c r="K110" s="32"/>
      <c r="L110" s="8" t="s">
        <v>372</v>
      </c>
      <c r="M110" s="7" t="s">
        <v>911</v>
      </c>
      <c r="N110" s="7" t="s">
        <v>459</v>
      </c>
      <c r="O110" s="7"/>
      <c r="P110" s="32"/>
      <c r="Q110" s="8" t="s">
        <v>330</v>
      </c>
      <c r="R110" s="7" t="s">
        <v>893</v>
      </c>
      <c r="S110" s="7" t="s">
        <v>894</v>
      </c>
      <c r="T110" s="7"/>
      <c r="U110" s="32"/>
      <c r="V110" s="8" t="s">
        <v>330</v>
      </c>
      <c r="W110" s="7" t="s">
        <v>893</v>
      </c>
      <c r="X110" s="7" t="s">
        <v>894</v>
      </c>
      <c r="Y110" s="7"/>
    </row>
    <row r="111" spans="2:25" x14ac:dyDescent="0.25">
      <c r="B111" s="8" t="s">
        <v>966</v>
      </c>
      <c r="C111" s="7" t="s">
        <v>50</v>
      </c>
      <c r="D111" s="7" t="s">
        <v>49</v>
      </c>
      <c r="E111" s="7"/>
      <c r="F111" s="32"/>
      <c r="G111" s="8" t="s">
        <v>966</v>
      </c>
      <c r="H111" s="7" t="s">
        <v>50</v>
      </c>
      <c r="I111" s="7" t="s">
        <v>49</v>
      </c>
      <c r="J111" s="7"/>
      <c r="K111" s="32"/>
      <c r="L111" s="8" t="s">
        <v>966</v>
      </c>
      <c r="M111" s="7" t="s">
        <v>50</v>
      </c>
      <c r="N111" s="7" t="s">
        <v>49</v>
      </c>
      <c r="O111" s="7"/>
      <c r="P111" s="32"/>
      <c r="Q111" s="8" t="s">
        <v>410</v>
      </c>
      <c r="R111" s="7" t="s">
        <v>903</v>
      </c>
      <c r="S111" s="7" t="s">
        <v>904</v>
      </c>
      <c r="T111" s="7"/>
      <c r="U111" s="32"/>
      <c r="V111" s="8" t="s">
        <v>372</v>
      </c>
      <c r="W111" s="7" t="s">
        <v>911</v>
      </c>
      <c r="X111" s="7" t="s">
        <v>459</v>
      </c>
      <c r="Y111" s="7"/>
    </row>
    <row r="112" spans="2:25" x14ac:dyDescent="0.25">
      <c r="B112" s="8"/>
      <c r="C112" s="7"/>
      <c r="D112" s="7"/>
      <c r="E112" s="7"/>
      <c r="F112" s="32"/>
      <c r="G112" s="8"/>
      <c r="H112" s="7"/>
      <c r="I112" s="7"/>
      <c r="J112" s="7"/>
      <c r="K112" s="32"/>
      <c r="L112" s="8"/>
      <c r="M112" s="7"/>
      <c r="N112" s="7"/>
      <c r="O112" s="7"/>
      <c r="P112" s="32"/>
      <c r="Q112" s="8"/>
      <c r="R112" s="7"/>
      <c r="S112" s="7"/>
      <c r="T112" s="7"/>
      <c r="U112" s="32"/>
      <c r="V112" s="8"/>
      <c r="W112" s="7"/>
      <c r="X112" s="7"/>
      <c r="Y112" s="7"/>
    </row>
    <row r="113" spans="2:25" x14ac:dyDescent="0.25">
      <c r="B113" s="8" t="s">
        <v>32</v>
      </c>
      <c r="C113" s="35" t="s">
        <v>881</v>
      </c>
      <c r="D113" s="7" t="s">
        <v>858</v>
      </c>
      <c r="E113" s="7"/>
      <c r="F113" s="32"/>
      <c r="G113" s="8" t="s">
        <v>32</v>
      </c>
      <c r="H113" s="35" t="s">
        <v>881</v>
      </c>
      <c r="I113" s="7" t="s">
        <v>858</v>
      </c>
      <c r="J113" s="7"/>
      <c r="K113" s="32"/>
      <c r="L113" s="8" t="s">
        <v>32</v>
      </c>
      <c r="M113" s="35" t="s">
        <v>881</v>
      </c>
      <c r="N113" s="7" t="s">
        <v>858</v>
      </c>
      <c r="O113" s="7"/>
      <c r="P113" s="32"/>
      <c r="Q113" s="8" t="s">
        <v>32</v>
      </c>
      <c r="R113" s="7" t="s">
        <v>857</v>
      </c>
      <c r="S113" s="35" t="s">
        <v>858</v>
      </c>
      <c r="T113" s="7"/>
      <c r="U113" s="32"/>
      <c r="V113" s="8" t="s">
        <v>32</v>
      </c>
      <c r="W113" s="7" t="s">
        <v>857</v>
      </c>
      <c r="X113" s="35" t="s">
        <v>858</v>
      </c>
      <c r="Y113" s="7"/>
    </row>
    <row r="114" spans="2:25" x14ac:dyDescent="0.25">
      <c r="B114" s="8" t="s">
        <v>330</v>
      </c>
      <c r="C114" s="7" t="s">
        <v>506</v>
      </c>
      <c r="D114" s="7" t="s">
        <v>50</v>
      </c>
      <c r="E114" s="7"/>
      <c r="F114" s="32"/>
      <c r="G114" s="8" t="s">
        <v>410</v>
      </c>
      <c r="H114" s="7" t="s">
        <v>888</v>
      </c>
      <c r="I114" s="7" t="s">
        <v>50</v>
      </c>
      <c r="J114" s="7"/>
      <c r="K114" s="32"/>
      <c r="L114" s="8" t="s">
        <v>372</v>
      </c>
      <c r="M114" s="7" t="s">
        <v>975</v>
      </c>
      <c r="N114" s="7" t="s">
        <v>50</v>
      </c>
      <c r="O114" s="7"/>
      <c r="P114" s="32"/>
      <c r="Q114" s="8" t="s">
        <v>330</v>
      </c>
      <c r="R114" s="7" t="s">
        <v>897</v>
      </c>
      <c r="S114" s="7" t="s">
        <v>981</v>
      </c>
      <c r="T114" s="7"/>
      <c r="U114" s="32"/>
      <c r="V114" s="8" t="s">
        <v>330</v>
      </c>
      <c r="W114" s="7" t="s">
        <v>987</v>
      </c>
      <c r="X114" s="7" t="s">
        <v>988</v>
      </c>
      <c r="Y114" s="7"/>
    </row>
    <row r="115" spans="2:25" x14ac:dyDescent="0.25">
      <c r="B115" s="8" t="s">
        <v>966</v>
      </c>
      <c r="C115" s="7" t="s">
        <v>508</v>
      </c>
      <c r="D115" s="7" t="s">
        <v>49</v>
      </c>
      <c r="E115" s="7"/>
      <c r="F115" s="32"/>
      <c r="G115" s="8" t="s">
        <v>966</v>
      </c>
      <c r="H115" s="7" t="s">
        <v>889</v>
      </c>
      <c r="I115" s="7" t="s">
        <v>49</v>
      </c>
      <c r="J115" s="7"/>
      <c r="K115" s="32"/>
      <c r="L115" s="8" t="s">
        <v>966</v>
      </c>
      <c r="M115" s="7" t="s">
        <v>976</v>
      </c>
      <c r="N115" s="7" t="s">
        <v>49</v>
      </c>
      <c r="O115" s="7"/>
      <c r="P115" s="32"/>
      <c r="Q115" s="8" t="s">
        <v>410</v>
      </c>
      <c r="R115" s="7" t="s">
        <v>895</v>
      </c>
      <c r="S115" s="7" t="s">
        <v>982</v>
      </c>
      <c r="T115" s="7"/>
      <c r="U115" s="32"/>
      <c r="V115" s="8" t="s">
        <v>372</v>
      </c>
      <c r="W115" s="7" t="s">
        <v>989</v>
      </c>
      <c r="X115" s="7" t="s">
        <v>990</v>
      </c>
      <c r="Y115" s="7"/>
    </row>
    <row r="116" spans="2:25" x14ac:dyDescent="0.25">
      <c r="B116" s="8"/>
      <c r="C116" s="7"/>
      <c r="D116" s="7"/>
      <c r="E116" s="7"/>
      <c r="F116" s="32"/>
      <c r="G116" s="8"/>
      <c r="H116" s="7"/>
      <c r="I116" s="7"/>
      <c r="J116" s="7"/>
      <c r="K116" s="32"/>
      <c r="L116" s="8"/>
      <c r="M116" s="7"/>
      <c r="N116" s="7"/>
      <c r="O116" s="7"/>
      <c r="P116" s="32"/>
      <c r="Q116" s="8"/>
      <c r="R116" s="7"/>
      <c r="S116" s="7"/>
      <c r="T116" s="7"/>
      <c r="U116" s="32"/>
      <c r="V116" s="8"/>
      <c r="W116" s="7"/>
      <c r="X116" s="7"/>
      <c r="Y116" s="7"/>
    </row>
    <row r="117" spans="2:25" x14ac:dyDescent="0.25">
      <c r="B117" s="8" t="s">
        <v>37</v>
      </c>
      <c r="C117" s="35" t="s">
        <v>881</v>
      </c>
      <c r="D117" s="7" t="s">
        <v>858</v>
      </c>
      <c r="E117" s="7"/>
      <c r="F117" s="32"/>
      <c r="G117" s="8" t="s">
        <v>37</v>
      </c>
      <c r="H117" s="35" t="s">
        <v>881</v>
      </c>
      <c r="I117" s="7" t="s">
        <v>858</v>
      </c>
      <c r="J117" s="7"/>
      <c r="K117" s="32"/>
      <c r="L117" s="8" t="s">
        <v>37</v>
      </c>
      <c r="M117" s="35" t="s">
        <v>881</v>
      </c>
      <c r="N117" s="7" t="s">
        <v>858</v>
      </c>
      <c r="O117" s="7"/>
      <c r="P117" s="32"/>
      <c r="Q117" s="8" t="s">
        <v>37</v>
      </c>
      <c r="R117" s="7" t="s">
        <v>857</v>
      </c>
      <c r="S117" s="35" t="s">
        <v>858</v>
      </c>
      <c r="T117" s="7"/>
      <c r="U117" s="32"/>
      <c r="V117" s="8" t="s">
        <v>37</v>
      </c>
      <c r="W117" s="7" t="s">
        <v>857</v>
      </c>
      <c r="X117" s="35" t="s">
        <v>858</v>
      </c>
      <c r="Y117" s="7"/>
    </row>
    <row r="118" spans="2:25" x14ac:dyDescent="0.25">
      <c r="B118" s="8" t="s">
        <v>330</v>
      </c>
      <c r="C118" s="7" t="s">
        <v>967</v>
      </c>
      <c r="D118" s="7" t="s">
        <v>968</v>
      </c>
      <c r="E118" s="7"/>
      <c r="F118" s="32"/>
      <c r="G118" s="8" t="s">
        <v>410</v>
      </c>
      <c r="H118" s="7" t="s">
        <v>971</v>
      </c>
      <c r="I118" s="7" t="s">
        <v>972</v>
      </c>
      <c r="J118" s="7"/>
      <c r="K118" s="32"/>
      <c r="L118" s="8" t="s">
        <v>372</v>
      </c>
      <c r="M118" s="7" t="s">
        <v>977</v>
      </c>
      <c r="N118" s="7" t="s">
        <v>978</v>
      </c>
      <c r="O118" s="7"/>
      <c r="P118" s="32"/>
      <c r="Q118" s="8" t="s">
        <v>330</v>
      </c>
      <c r="R118" s="7" t="s">
        <v>368</v>
      </c>
      <c r="S118" s="7" t="s">
        <v>983</v>
      </c>
      <c r="T118" s="7"/>
      <c r="U118" s="32"/>
      <c r="V118" s="8" t="s">
        <v>330</v>
      </c>
      <c r="W118" s="7" t="s">
        <v>949</v>
      </c>
      <c r="X118" s="7" t="s">
        <v>991</v>
      </c>
      <c r="Y118" s="7"/>
    </row>
    <row r="119" spans="2:25" x14ac:dyDescent="0.25">
      <c r="B119" s="8" t="s">
        <v>966</v>
      </c>
      <c r="C119" s="7" t="s">
        <v>969</v>
      </c>
      <c r="D119" s="7" t="s">
        <v>49</v>
      </c>
      <c r="E119" s="7"/>
      <c r="F119" s="32"/>
      <c r="G119" s="8" t="s">
        <v>966</v>
      </c>
      <c r="H119" s="7" t="s">
        <v>973</v>
      </c>
      <c r="I119" s="7" t="s">
        <v>49</v>
      </c>
      <c r="J119" s="7"/>
      <c r="K119" s="32"/>
      <c r="L119" s="8" t="s">
        <v>966</v>
      </c>
      <c r="M119" s="7" t="s">
        <v>979</v>
      </c>
      <c r="N119" s="7" t="s">
        <v>49</v>
      </c>
      <c r="O119" s="7"/>
      <c r="P119" s="32"/>
      <c r="Q119" s="8" t="s">
        <v>410</v>
      </c>
      <c r="R119" s="7" t="s">
        <v>984</v>
      </c>
      <c r="S119" s="7" t="s">
        <v>985</v>
      </c>
      <c r="T119" s="7"/>
      <c r="U119" s="32"/>
      <c r="V119" s="8" t="s">
        <v>372</v>
      </c>
      <c r="W119" s="7" t="s">
        <v>992</v>
      </c>
      <c r="X119" s="7" t="s">
        <v>993</v>
      </c>
      <c r="Y119" s="7"/>
    </row>
    <row r="120" spans="2:25" x14ac:dyDescent="0.25">
      <c r="F120" s="32"/>
      <c r="K120" s="32"/>
      <c r="P120" s="32"/>
      <c r="U120" s="32"/>
    </row>
    <row r="121" spans="2:25" x14ac:dyDescent="0.25">
      <c r="B121" s="32"/>
      <c r="C121" s="32"/>
      <c r="D121" s="32"/>
      <c r="E121" s="32"/>
      <c r="F121" s="32"/>
      <c r="G121" s="32"/>
      <c r="H121" s="32"/>
      <c r="I121" s="32"/>
      <c r="J121" s="32"/>
      <c r="K121" s="32"/>
      <c r="L121" s="32"/>
      <c r="M121" s="32"/>
      <c r="N121" s="32"/>
      <c r="O121" s="32"/>
      <c r="P121" s="32"/>
      <c r="Q121" s="32"/>
      <c r="R121" s="32"/>
      <c r="S121" s="32"/>
      <c r="T121" s="32"/>
      <c r="U121" s="32"/>
      <c r="V121" s="32"/>
      <c r="W121" s="32"/>
      <c r="X121" s="32"/>
      <c r="Y121" s="32"/>
    </row>
    <row r="122" spans="2:25" x14ac:dyDescent="0.25">
      <c r="B122" s="8" t="s">
        <v>9</v>
      </c>
      <c r="C122" s="7" t="s">
        <v>994</v>
      </c>
      <c r="D122" s="7"/>
      <c r="E122" s="7"/>
    </row>
    <row r="123" spans="2:25" x14ac:dyDescent="0.25">
      <c r="B123" s="8"/>
      <c r="C123" s="7"/>
      <c r="D123" s="7"/>
      <c r="E123" s="7"/>
    </row>
    <row r="124" spans="2:25" x14ac:dyDescent="0.25">
      <c r="B124" s="8" t="s">
        <v>11</v>
      </c>
      <c r="C124" s="7"/>
      <c r="D124" s="7"/>
      <c r="E124" s="7"/>
    </row>
    <row r="125" spans="2:25" x14ac:dyDescent="0.25">
      <c r="B125" s="8" t="s">
        <v>12</v>
      </c>
      <c r="C125" s="7" t="s">
        <v>13</v>
      </c>
      <c r="D125" s="7"/>
      <c r="E125" s="7"/>
    </row>
    <row r="126" spans="2:25" x14ac:dyDescent="0.25">
      <c r="B126" s="8" t="s">
        <v>14</v>
      </c>
      <c r="C126" s="7">
        <v>0.39929999999999999</v>
      </c>
      <c r="D126" s="7"/>
      <c r="E126" s="7"/>
    </row>
    <row r="127" spans="2:25" x14ac:dyDescent="0.25">
      <c r="B127" s="8" t="s">
        <v>16</v>
      </c>
      <c r="C127" s="7" t="s">
        <v>95</v>
      </c>
      <c r="D127" s="7"/>
      <c r="E127" s="7"/>
    </row>
    <row r="128" spans="2:25" x14ac:dyDescent="0.25">
      <c r="B128" s="8" t="s">
        <v>18</v>
      </c>
      <c r="C128" s="7" t="s">
        <v>19</v>
      </c>
      <c r="D128" s="7"/>
      <c r="E128" s="7"/>
    </row>
    <row r="129" spans="2:5" x14ac:dyDescent="0.25">
      <c r="B129" s="8" t="s">
        <v>20</v>
      </c>
      <c r="C129" s="7" t="s">
        <v>96</v>
      </c>
      <c r="D129" s="7"/>
      <c r="E129" s="7"/>
    </row>
    <row r="130" spans="2:5" x14ac:dyDescent="0.25">
      <c r="B130" s="8"/>
      <c r="C130" s="7"/>
      <c r="D130" s="7"/>
      <c r="E130" s="7"/>
    </row>
    <row r="131" spans="2:5" x14ac:dyDescent="0.25">
      <c r="B131" s="8" t="s">
        <v>22</v>
      </c>
      <c r="C131" s="7" t="s">
        <v>857</v>
      </c>
      <c r="D131" s="35" t="s">
        <v>858</v>
      </c>
      <c r="E131" s="7" t="s">
        <v>23</v>
      </c>
    </row>
    <row r="132" spans="2:5" x14ac:dyDescent="0.25">
      <c r="B132" s="8" t="s">
        <v>410</v>
      </c>
      <c r="C132" s="7">
        <v>77</v>
      </c>
      <c r="D132" s="7">
        <v>6</v>
      </c>
      <c r="E132" s="7">
        <v>83</v>
      </c>
    </row>
    <row r="133" spans="2:5" x14ac:dyDescent="0.25">
      <c r="B133" s="8" t="s">
        <v>372</v>
      </c>
      <c r="C133" s="7">
        <v>58</v>
      </c>
      <c r="D133" s="7">
        <v>8</v>
      </c>
      <c r="E133" s="7">
        <v>66</v>
      </c>
    </row>
    <row r="134" spans="2:5" x14ac:dyDescent="0.25">
      <c r="B134" s="8" t="s">
        <v>26</v>
      </c>
      <c r="C134" s="7">
        <v>135</v>
      </c>
      <c r="D134" s="7">
        <v>14</v>
      </c>
      <c r="E134" s="7">
        <v>149</v>
      </c>
    </row>
    <row r="135" spans="2:5" x14ac:dyDescent="0.25">
      <c r="B135" s="8"/>
      <c r="C135" s="7"/>
      <c r="D135" s="7"/>
      <c r="E135" s="7"/>
    </row>
    <row r="136" spans="2:5" x14ac:dyDescent="0.25">
      <c r="B136" s="8" t="s">
        <v>27</v>
      </c>
      <c r="C136" s="7" t="s">
        <v>857</v>
      </c>
      <c r="D136" s="35" t="s">
        <v>858</v>
      </c>
      <c r="E136" s="7"/>
    </row>
    <row r="137" spans="2:5" x14ac:dyDescent="0.25">
      <c r="B137" s="8" t="s">
        <v>410</v>
      </c>
      <c r="C137" s="7" t="s">
        <v>903</v>
      </c>
      <c r="D137" s="7" t="s">
        <v>904</v>
      </c>
      <c r="E137" s="7"/>
    </row>
    <row r="138" spans="2:5" x14ac:dyDescent="0.25">
      <c r="B138" s="8" t="s">
        <v>372</v>
      </c>
      <c r="C138" s="7" t="s">
        <v>911</v>
      </c>
      <c r="D138" s="7" t="s">
        <v>459</v>
      </c>
      <c r="E138" s="7"/>
    </row>
    <row r="139" spans="2:5" x14ac:dyDescent="0.25">
      <c r="B139" s="8"/>
      <c r="C139" s="7"/>
      <c r="D139" s="7"/>
      <c r="E139" s="7"/>
    </row>
    <row r="140" spans="2:5" x14ac:dyDescent="0.25">
      <c r="B140" s="8" t="s">
        <v>32</v>
      </c>
      <c r="C140" s="7" t="s">
        <v>857</v>
      </c>
      <c r="D140" s="35" t="s">
        <v>858</v>
      </c>
      <c r="E140" s="7"/>
    </row>
    <row r="141" spans="2:5" x14ac:dyDescent="0.25">
      <c r="B141" s="8" t="s">
        <v>410</v>
      </c>
      <c r="C141" s="7" t="s">
        <v>912</v>
      </c>
      <c r="D141" s="7" t="s">
        <v>302</v>
      </c>
      <c r="E141" s="7"/>
    </row>
    <row r="142" spans="2:5" x14ac:dyDescent="0.25">
      <c r="B142" s="8" t="s">
        <v>372</v>
      </c>
      <c r="C142" s="7" t="s">
        <v>914</v>
      </c>
      <c r="D142" s="7" t="s">
        <v>301</v>
      </c>
      <c r="E142" s="7"/>
    </row>
    <row r="143" spans="2:5" x14ac:dyDescent="0.25">
      <c r="B143" s="8"/>
      <c r="C143" s="7"/>
      <c r="D143" s="7"/>
      <c r="E143" s="7"/>
    </row>
    <row r="144" spans="2:5" x14ac:dyDescent="0.25">
      <c r="B144" s="8" t="s">
        <v>37</v>
      </c>
      <c r="C144" s="7" t="s">
        <v>857</v>
      </c>
      <c r="D144" s="35" t="s">
        <v>858</v>
      </c>
      <c r="E144" s="7"/>
    </row>
    <row r="145" spans="2:5" x14ac:dyDescent="0.25">
      <c r="B145" s="8" t="s">
        <v>410</v>
      </c>
      <c r="C145" s="7" t="s">
        <v>995</v>
      </c>
      <c r="D145" s="7" t="s">
        <v>996</v>
      </c>
      <c r="E145" s="7"/>
    </row>
    <row r="146" spans="2:5" x14ac:dyDescent="0.25">
      <c r="B146" s="8" t="s">
        <v>372</v>
      </c>
      <c r="C146" s="7" t="s">
        <v>997</v>
      </c>
      <c r="D146" s="7" t="s">
        <v>998</v>
      </c>
      <c r="E146" s="7"/>
    </row>
  </sheetData>
  <mergeCells count="3">
    <mergeCell ref="C3:I3"/>
    <mergeCell ref="J3:P3"/>
    <mergeCell ref="Q3:W3"/>
  </mergeCells>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E10AB7-FB5D-4BA7-AAAA-3CE43D36B20C}">
  <dimension ref="B2:AA146"/>
  <sheetViews>
    <sheetView topLeftCell="A10" workbookViewId="0">
      <selection activeCell="V14" sqref="V14"/>
    </sheetView>
  </sheetViews>
  <sheetFormatPr defaultRowHeight="15" x14ac:dyDescent="0.25"/>
  <cols>
    <col min="2" max="2" width="20.42578125" customWidth="1"/>
    <col min="3" max="3" width="14.85546875" customWidth="1"/>
    <col min="4" max="4" width="12.42578125" bestFit="1" customWidth="1"/>
    <col min="5" max="5" width="12.5703125" bestFit="1" customWidth="1"/>
    <col min="6" max="6" width="12.7109375" bestFit="1" customWidth="1"/>
    <col min="7" max="7" width="20.42578125" customWidth="1"/>
    <col min="8" max="8" width="16" bestFit="1" customWidth="1"/>
    <col min="9" max="9" width="14.85546875" bestFit="1" customWidth="1"/>
    <col min="11" max="11" width="12.42578125" bestFit="1" customWidth="1"/>
    <col min="12" max="12" width="20.42578125" customWidth="1"/>
    <col min="13" max="13" width="16.28515625" customWidth="1"/>
    <col min="14" max="14" width="14.42578125" bestFit="1" customWidth="1"/>
    <col min="15" max="15" width="16" bestFit="1" customWidth="1"/>
    <col min="16" max="16" width="14.85546875" bestFit="1" customWidth="1"/>
    <col min="17" max="17" width="20.28515625" customWidth="1"/>
    <col min="18" max="18" width="15.28515625" customWidth="1"/>
    <col min="19" max="19" width="12.5703125" bestFit="1" customWidth="1"/>
    <col min="20" max="20" width="12.7109375" bestFit="1" customWidth="1"/>
    <col min="21" max="21" width="14.42578125" bestFit="1" customWidth="1"/>
    <col min="22" max="22" width="20.28515625" customWidth="1"/>
    <col min="23" max="23" width="17.28515625" customWidth="1"/>
    <col min="24" max="24" width="12.28515625" customWidth="1"/>
  </cols>
  <sheetData>
    <row r="2" spans="2:27" x14ac:dyDescent="0.25">
      <c r="C2" t="s">
        <v>598</v>
      </c>
      <c r="D2" t="s">
        <v>598</v>
      </c>
      <c r="E2" t="s">
        <v>598</v>
      </c>
      <c r="F2" t="s">
        <v>720</v>
      </c>
      <c r="G2" t="s">
        <v>287</v>
      </c>
      <c r="H2" t="s">
        <v>287</v>
      </c>
      <c r="I2" t="s">
        <v>287</v>
      </c>
    </row>
    <row r="3" spans="2:27" ht="27" customHeight="1" x14ac:dyDescent="0.25">
      <c r="B3" s="17"/>
      <c r="C3" s="51" t="s">
        <v>1120</v>
      </c>
      <c r="D3" s="47"/>
      <c r="E3" s="47"/>
      <c r="F3" s="47"/>
      <c r="G3" s="47"/>
      <c r="H3" s="47"/>
      <c r="I3" s="47"/>
      <c r="J3" s="48" t="s">
        <v>1121</v>
      </c>
      <c r="K3" s="48"/>
      <c r="L3" s="48"/>
      <c r="M3" s="48"/>
      <c r="N3" s="48"/>
      <c r="O3" s="48"/>
      <c r="P3" s="48"/>
      <c r="Q3" s="47" t="s">
        <v>1122</v>
      </c>
      <c r="R3" s="47"/>
      <c r="S3" s="47"/>
      <c r="T3" s="47"/>
      <c r="U3" s="47"/>
      <c r="V3" s="47"/>
      <c r="W3" s="47"/>
    </row>
    <row r="4" spans="2:27" x14ac:dyDescent="0.25">
      <c r="B4" s="17"/>
      <c r="C4" s="17" t="s">
        <v>166</v>
      </c>
      <c r="D4" s="17" t="s">
        <v>846</v>
      </c>
      <c r="E4" s="17" t="s">
        <v>847</v>
      </c>
      <c r="F4" s="17" t="s">
        <v>852</v>
      </c>
      <c r="G4" s="17" t="s">
        <v>849</v>
      </c>
      <c r="H4" s="17" t="s">
        <v>850</v>
      </c>
      <c r="I4" s="17" t="s">
        <v>851</v>
      </c>
      <c r="J4" s="17" t="s">
        <v>166</v>
      </c>
      <c r="K4" s="17" t="s">
        <v>846</v>
      </c>
      <c r="L4" s="17" t="s">
        <v>847</v>
      </c>
      <c r="M4" s="17" t="s">
        <v>852</v>
      </c>
      <c r="N4" s="17" t="s">
        <v>849</v>
      </c>
      <c r="O4" s="17" t="s">
        <v>850</v>
      </c>
      <c r="P4" s="17" t="s">
        <v>851</v>
      </c>
      <c r="Q4" s="17" t="s">
        <v>166</v>
      </c>
      <c r="R4" s="17" t="s">
        <v>846</v>
      </c>
      <c r="S4" s="17" t="s">
        <v>847</v>
      </c>
      <c r="T4" s="17" t="s">
        <v>852</v>
      </c>
      <c r="U4" s="17" t="s">
        <v>849</v>
      </c>
      <c r="V4" s="17" t="s">
        <v>850</v>
      </c>
      <c r="W4" s="17" t="s">
        <v>851</v>
      </c>
    </row>
    <row r="5" spans="2:27" x14ac:dyDescent="0.25">
      <c r="B5" s="8" t="s">
        <v>166</v>
      </c>
      <c r="C5" s="7">
        <v>97.78</v>
      </c>
      <c r="D5" s="7"/>
      <c r="E5" s="7"/>
      <c r="F5" s="7"/>
      <c r="G5" s="7"/>
      <c r="H5" s="7"/>
      <c r="I5" s="7"/>
      <c r="J5" s="7">
        <v>0</v>
      </c>
      <c r="K5" s="7"/>
      <c r="L5" s="7"/>
      <c r="M5" s="7"/>
      <c r="N5" s="7"/>
      <c r="O5" s="7"/>
      <c r="P5" s="7"/>
      <c r="Q5" s="7">
        <v>2.2200000000000002</v>
      </c>
      <c r="R5" s="7"/>
      <c r="S5" s="7"/>
      <c r="T5" s="7"/>
      <c r="U5" s="7"/>
      <c r="V5" s="7"/>
      <c r="W5" s="7"/>
    </row>
    <row r="6" spans="2:27" x14ac:dyDescent="0.25">
      <c r="B6" s="8" t="s">
        <v>846</v>
      </c>
      <c r="C6" s="7"/>
      <c r="D6" s="7">
        <v>64.238</v>
      </c>
      <c r="E6" s="7"/>
      <c r="F6" s="7"/>
      <c r="G6" s="7"/>
      <c r="H6" s="7"/>
      <c r="I6" s="7"/>
      <c r="J6" s="7"/>
      <c r="K6" s="7">
        <v>33.667000000000002</v>
      </c>
      <c r="L6" s="7"/>
      <c r="M6" s="7"/>
      <c r="N6" s="7"/>
      <c r="O6" s="7"/>
      <c r="P6" s="7"/>
      <c r="Q6" s="7"/>
      <c r="R6" s="7">
        <v>2.0950000000000002</v>
      </c>
      <c r="S6" s="7"/>
      <c r="T6" s="7"/>
      <c r="U6" s="7"/>
      <c r="V6" s="7"/>
      <c r="W6" s="7"/>
    </row>
    <row r="7" spans="2:27" x14ac:dyDescent="0.25">
      <c r="B7" s="8" t="s">
        <v>847</v>
      </c>
      <c r="C7" s="7"/>
      <c r="D7" s="7"/>
      <c r="E7" s="7">
        <v>71.900000000000006</v>
      </c>
      <c r="F7" s="7"/>
      <c r="G7" s="7"/>
      <c r="H7" s="7"/>
      <c r="I7" s="7"/>
      <c r="J7" s="7"/>
      <c r="K7" s="7"/>
      <c r="L7" s="7">
        <v>19.52</v>
      </c>
      <c r="M7" s="7"/>
      <c r="N7" s="7"/>
      <c r="O7" s="7"/>
      <c r="P7" s="7"/>
      <c r="Q7" s="7"/>
      <c r="R7" s="7"/>
      <c r="S7" s="7">
        <v>8.5709999999999997</v>
      </c>
      <c r="T7" s="7"/>
      <c r="U7" s="7"/>
      <c r="V7" s="7"/>
      <c r="W7" s="7"/>
    </row>
    <row r="8" spans="2:27" x14ac:dyDescent="0.25">
      <c r="B8" s="8" t="s">
        <v>852</v>
      </c>
      <c r="C8" s="7"/>
      <c r="D8" s="7"/>
      <c r="E8" s="7"/>
      <c r="F8" s="7">
        <v>89.41</v>
      </c>
      <c r="G8" s="7"/>
      <c r="H8" s="7"/>
      <c r="I8" s="7"/>
      <c r="J8" s="7"/>
      <c r="K8" s="7"/>
      <c r="L8" s="7"/>
      <c r="M8" s="7">
        <v>1.667</v>
      </c>
      <c r="N8" s="7"/>
      <c r="O8" s="7"/>
      <c r="P8" s="7"/>
      <c r="Q8" s="7"/>
      <c r="R8" s="7"/>
      <c r="S8" s="7"/>
      <c r="T8" s="7">
        <v>8.9220000000000006</v>
      </c>
      <c r="U8" s="7"/>
      <c r="V8" s="7"/>
      <c r="W8" s="7"/>
    </row>
    <row r="9" spans="2:27" x14ac:dyDescent="0.25">
      <c r="B9" s="8" t="s">
        <v>849</v>
      </c>
      <c r="C9" s="7"/>
      <c r="D9" s="7"/>
      <c r="E9" s="7"/>
      <c r="F9" s="7"/>
      <c r="G9" s="7">
        <v>92.667000000000002</v>
      </c>
      <c r="H9" s="7"/>
      <c r="I9" s="7"/>
      <c r="J9" s="7"/>
      <c r="K9" s="7"/>
      <c r="L9" s="7"/>
      <c r="M9" s="7"/>
      <c r="N9" s="7">
        <v>1.333</v>
      </c>
      <c r="O9" s="7"/>
      <c r="P9" s="7"/>
      <c r="Q9" s="7"/>
      <c r="R9" s="7"/>
      <c r="S9" s="7"/>
      <c r="T9" s="7"/>
      <c r="U9" s="7">
        <v>6</v>
      </c>
      <c r="V9" s="7"/>
      <c r="W9" s="7"/>
    </row>
    <row r="10" spans="2:27" x14ac:dyDescent="0.25">
      <c r="B10" s="8" t="s">
        <v>850</v>
      </c>
      <c r="C10" s="7"/>
      <c r="D10" s="7"/>
      <c r="E10" s="7"/>
      <c r="F10" s="7"/>
      <c r="G10" s="7"/>
      <c r="H10" s="7">
        <v>93.593999999999994</v>
      </c>
      <c r="I10" s="7"/>
      <c r="J10" s="7"/>
      <c r="K10" s="7"/>
      <c r="L10" s="7"/>
      <c r="M10" s="7"/>
      <c r="N10" s="7"/>
      <c r="O10" s="7">
        <v>1.333</v>
      </c>
      <c r="P10" s="7"/>
      <c r="Q10" s="7"/>
      <c r="R10" s="7"/>
      <c r="S10" s="7"/>
      <c r="T10" s="7"/>
      <c r="U10" s="7"/>
      <c r="V10" s="7">
        <v>5.0720000000000001</v>
      </c>
      <c r="W10" s="7"/>
    </row>
    <row r="11" spans="2:27" x14ac:dyDescent="0.25">
      <c r="B11" s="8" t="s">
        <v>851</v>
      </c>
      <c r="C11" s="7"/>
      <c r="D11" s="7"/>
      <c r="E11" s="7"/>
      <c r="F11" s="7"/>
      <c r="G11" s="7"/>
      <c r="H11" s="7"/>
      <c r="I11" s="7">
        <v>68.94</v>
      </c>
      <c r="J11" s="7"/>
      <c r="K11" s="7"/>
      <c r="L11" s="7"/>
      <c r="M11" s="7"/>
      <c r="N11" s="7"/>
      <c r="O11" s="7"/>
      <c r="P11" s="7">
        <v>19.850000000000001</v>
      </c>
      <c r="Q11" s="7"/>
      <c r="R11" s="7"/>
      <c r="S11" s="7"/>
      <c r="T11" s="7"/>
      <c r="U11" s="7"/>
      <c r="V11" s="7"/>
      <c r="W11" s="7">
        <v>11.21</v>
      </c>
    </row>
    <row r="13" spans="2:27" x14ac:dyDescent="0.25">
      <c r="B13" s="32"/>
      <c r="C13" s="32"/>
      <c r="D13" s="32"/>
      <c r="E13" s="32"/>
      <c r="F13" s="32"/>
      <c r="G13" s="32"/>
      <c r="H13" s="32"/>
      <c r="I13" s="32"/>
      <c r="J13" s="32"/>
      <c r="K13" s="32"/>
      <c r="L13" s="32"/>
      <c r="M13" s="32"/>
      <c r="N13" s="32"/>
      <c r="O13" s="32"/>
      <c r="P13" s="32"/>
      <c r="Q13" s="32"/>
      <c r="R13" s="32"/>
      <c r="S13" s="32"/>
      <c r="T13" s="32"/>
      <c r="U13" s="32"/>
      <c r="V13" s="32"/>
      <c r="W13" s="32"/>
      <c r="X13" s="32"/>
      <c r="Y13" s="32"/>
      <c r="Z13" s="32"/>
      <c r="AA13" s="32"/>
    </row>
    <row r="14" spans="2:27" x14ac:dyDescent="0.25">
      <c r="B14" s="8" t="s">
        <v>9</v>
      </c>
      <c r="C14" s="7" t="s">
        <v>999</v>
      </c>
      <c r="D14" s="7"/>
      <c r="E14" s="7"/>
      <c r="F14" s="32"/>
      <c r="G14" s="8" t="s">
        <v>9</v>
      </c>
      <c r="H14" s="7" t="s">
        <v>869</v>
      </c>
      <c r="I14" s="7"/>
      <c r="J14" s="7"/>
      <c r="K14" s="32"/>
      <c r="L14" s="8" t="s">
        <v>9</v>
      </c>
      <c r="M14" s="7" t="s">
        <v>1006</v>
      </c>
      <c r="N14" s="7"/>
      <c r="O14" s="7"/>
      <c r="P14" s="32"/>
      <c r="Q14" s="8" t="s">
        <v>9</v>
      </c>
      <c r="R14" s="7" t="s">
        <v>1013</v>
      </c>
      <c r="S14" s="7"/>
      <c r="T14" s="7"/>
      <c r="U14" s="32"/>
      <c r="V14" s="8" t="s">
        <v>9</v>
      </c>
      <c r="W14" s="7" t="s">
        <v>1021</v>
      </c>
      <c r="X14" s="7"/>
      <c r="Y14" s="7"/>
    </row>
    <row r="15" spans="2:27" x14ac:dyDescent="0.25">
      <c r="B15" s="8"/>
      <c r="C15" s="7"/>
      <c r="D15" s="7"/>
      <c r="E15" s="7"/>
      <c r="F15" s="32"/>
      <c r="G15" s="8"/>
      <c r="H15" s="7"/>
      <c r="I15" s="7"/>
      <c r="J15" s="7"/>
      <c r="K15" s="32"/>
      <c r="L15" s="8"/>
      <c r="M15" s="7"/>
      <c r="N15" s="7"/>
      <c r="O15" s="7"/>
      <c r="P15" s="32"/>
      <c r="Q15" s="8"/>
      <c r="R15" s="7"/>
      <c r="S15" s="7"/>
      <c r="T15" s="7"/>
      <c r="U15" s="32"/>
      <c r="V15" s="8"/>
      <c r="W15" s="7"/>
      <c r="X15" s="7"/>
      <c r="Y15" s="7"/>
    </row>
    <row r="16" spans="2:27" x14ac:dyDescent="0.25">
      <c r="B16" s="8" t="s">
        <v>11</v>
      </c>
      <c r="C16" s="7"/>
      <c r="D16" s="7"/>
      <c r="E16" s="7"/>
      <c r="F16" s="32"/>
      <c r="G16" s="8" t="s">
        <v>11</v>
      </c>
      <c r="H16" s="7"/>
      <c r="I16" s="7"/>
      <c r="J16" s="7"/>
      <c r="K16" s="32"/>
      <c r="L16" s="8" t="s">
        <v>11</v>
      </c>
      <c r="M16" s="7"/>
      <c r="N16" s="7"/>
      <c r="O16" s="7"/>
      <c r="P16" s="32"/>
      <c r="Q16" s="8" t="s">
        <v>11</v>
      </c>
      <c r="R16" s="7"/>
      <c r="S16" s="7"/>
      <c r="T16" s="7"/>
      <c r="U16" s="32"/>
      <c r="V16" s="8" t="s">
        <v>11</v>
      </c>
      <c r="W16" s="7"/>
      <c r="X16" s="7"/>
      <c r="Y16" s="7"/>
    </row>
    <row r="17" spans="2:25" x14ac:dyDescent="0.25">
      <c r="B17" s="8" t="s">
        <v>12</v>
      </c>
      <c r="C17" s="7" t="s">
        <v>13</v>
      </c>
      <c r="D17" s="7"/>
      <c r="E17" s="7"/>
      <c r="F17" s="32"/>
      <c r="G17" s="8" t="s">
        <v>12</v>
      </c>
      <c r="H17" s="7" t="s">
        <v>13</v>
      </c>
      <c r="I17" s="7"/>
      <c r="J17" s="7"/>
      <c r="K17" s="32"/>
      <c r="L17" s="8" t="s">
        <v>12</v>
      </c>
      <c r="M17" s="7" t="s">
        <v>13</v>
      </c>
      <c r="N17" s="7"/>
      <c r="O17" s="7"/>
      <c r="P17" s="32"/>
      <c r="Q17" s="8" t="s">
        <v>12</v>
      </c>
      <c r="R17" s="7" t="s">
        <v>13</v>
      </c>
      <c r="S17" s="7"/>
      <c r="T17" s="7"/>
      <c r="U17" s="32"/>
      <c r="V17" s="8" t="s">
        <v>12</v>
      </c>
      <c r="W17" s="7" t="s">
        <v>13</v>
      </c>
      <c r="X17" s="7"/>
      <c r="Y17" s="7"/>
    </row>
    <row r="18" spans="2:25" x14ac:dyDescent="0.25">
      <c r="B18" s="8" t="s">
        <v>14</v>
      </c>
      <c r="C18" s="7" t="s">
        <v>15</v>
      </c>
      <c r="D18" s="7"/>
      <c r="E18" s="7"/>
      <c r="F18" s="32"/>
      <c r="G18" s="8" t="s">
        <v>14</v>
      </c>
      <c r="H18" s="7" t="s">
        <v>15</v>
      </c>
      <c r="I18" s="7"/>
      <c r="J18" s="7"/>
      <c r="K18" s="32"/>
      <c r="L18" s="8" t="s">
        <v>14</v>
      </c>
      <c r="M18" s="7">
        <v>0.23050000000000001</v>
      </c>
      <c r="N18" s="7"/>
      <c r="O18" s="7"/>
      <c r="P18" s="32"/>
      <c r="Q18" s="8" t="s">
        <v>14</v>
      </c>
      <c r="R18" s="7">
        <v>0.48949999999999999</v>
      </c>
      <c r="S18" s="7"/>
      <c r="T18" s="7"/>
      <c r="U18" s="32"/>
      <c r="V18" s="8" t="s">
        <v>14</v>
      </c>
      <c r="W18" s="7">
        <v>0.49220000000000003</v>
      </c>
      <c r="X18" s="7"/>
      <c r="Y18" s="7"/>
    </row>
    <row r="19" spans="2:25" x14ac:dyDescent="0.25">
      <c r="B19" s="8" t="s">
        <v>16</v>
      </c>
      <c r="C19" s="7" t="s">
        <v>17</v>
      </c>
      <c r="D19" s="7"/>
      <c r="E19" s="7"/>
      <c r="F19" s="32"/>
      <c r="G19" s="8" t="s">
        <v>16</v>
      </c>
      <c r="H19" s="7" t="s">
        <v>17</v>
      </c>
      <c r="I19" s="7"/>
      <c r="J19" s="7"/>
      <c r="K19" s="32"/>
      <c r="L19" s="8" t="s">
        <v>16</v>
      </c>
      <c r="M19" s="7" t="s">
        <v>95</v>
      </c>
      <c r="N19" s="7"/>
      <c r="O19" s="7"/>
      <c r="P19" s="32"/>
      <c r="Q19" s="8" t="s">
        <v>16</v>
      </c>
      <c r="R19" s="7" t="s">
        <v>95</v>
      </c>
      <c r="S19" s="7"/>
      <c r="T19" s="7"/>
      <c r="U19" s="32"/>
      <c r="V19" s="8" t="s">
        <v>16</v>
      </c>
      <c r="W19" s="7" t="s">
        <v>95</v>
      </c>
      <c r="X19" s="7"/>
      <c r="Y19" s="7"/>
    </row>
    <row r="20" spans="2:25" x14ac:dyDescent="0.25">
      <c r="B20" s="8" t="s">
        <v>18</v>
      </c>
      <c r="C20" s="7" t="s">
        <v>19</v>
      </c>
      <c r="D20" s="7"/>
      <c r="E20" s="7"/>
      <c r="F20" s="32"/>
      <c r="G20" s="8" t="s">
        <v>18</v>
      </c>
      <c r="H20" s="7" t="s">
        <v>19</v>
      </c>
      <c r="I20" s="7"/>
      <c r="J20" s="7"/>
      <c r="K20" s="32"/>
      <c r="L20" s="8" t="s">
        <v>18</v>
      </c>
      <c r="M20" s="7" t="s">
        <v>19</v>
      </c>
      <c r="N20" s="7"/>
      <c r="O20" s="7"/>
      <c r="P20" s="32"/>
      <c r="Q20" s="8" t="s">
        <v>18</v>
      </c>
      <c r="R20" s="7" t="s">
        <v>19</v>
      </c>
      <c r="S20" s="7"/>
      <c r="T20" s="7"/>
      <c r="U20" s="32"/>
      <c r="V20" s="8" t="s">
        <v>18</v>
      </c>
      <c r="W20" s="7" t="s">
        <v>19</v>
      </c>
      <c r="X20" s="7"/>
      <c r="Y20" s="7"/>
    </row>
    <row r="21" spans="2:25" x14ac:dyDescent="0.25">
      <c r="B21" s="8" t="s">
        <v>20</v>
      </c>
      <c r="C21" s="7" t="s">
        <v>21</v>
      </c>
      <c r="D21" s="7"/>
      <c r="E21" s="7"/>
      <c r="F21" s="32"/>
      <c r="G21" s="8" t="s">
        <v>20</v>
      </c>
      <c r="H21" s="7" t="s">
        <v>21</v>
      </c>
      <c r="I21" s="7"/>
      <c r="J21" s="7"/>
      <c r="K21" s="32"/>
      <c r="L21" s="8" t="s">
        <v>20</v>
      </c>
      <c r="M21" s="7" t="s">
        <v>96</v>
      </c>
      <c r="N21" s="7"/>
      <c r="O21" s="7"/>
      <c r="P21" s="32"/>
      <c r="Q21" s="8" t="s">
        <v>20</v>
      </c>
      <c r="R21" s="7" t="s">
        <v>96</v>
      </c>
      <c r="S21" s="7"/>
      <c r="T21" s="7"/>
      <c r="U21" s="32"/>
      <c r="V21" s="8" t="s">
        <v>20</v>
      </c>
      <c r="W21" s="7" t="s">
        <v>96</v>
      </c>
      <c r="X21" s="7"/>
      <c r="Y21" s="7"/>
    </row>
    <row r="22" spans="2:25" x14ac:dyDescent="0.25">
      <c r="B22" s="8"/>
      <c r="C22" s="7"/>
      <c r="D22" s="7"/>
      <c r="E22" s="7"/>
      <c r="F22" s="32"/>
      <c r="G22" s="8"/>
      <c r="H22" s="7"/>
      <c r="I22" s="7"/>
      <c r="J22" s="7"/>
      <c r="K22" s="32"/>
      <c r="L22" s="8"/>
      <c r="M22" s="7"/>
      <c r="N22" s="7"/>
      <c r="O22" s="7"/>
      <c r="P22" s="32"/>
      <c r="Q22" s="8"/>
      <c r="R22" s="7"/>
      <c r="S22" s="7"/>
      <c r="T22" s="7"/>
      <c r="U22" s="32"/>
      <c r="V22" s="8"/>
      <c r="W22" s="7"/>
      <c r="X22" s="7"/>
      <c r="Y22" s="7"/>
    </row>
    <row r="23" spans="2:25" x14ac:dyDescent="0.25">
      <c r="B23" s="8" t="s">
        <v>22</v>
      </c>
      <c r="C23" s="7" t="s">
        <v>870</v>
      </c>
      <c r="D23" s="7" t="s">
        <v>858</v>
      </c>
      <c r="E23" s="7" t="s">
        <v>23</v>
      </c>
      <c r="F23" s="32"/>
      <c r="G23" s="8" t="s">
        <v>22</v>
      </c>
      <c r="H23" s="35" t="s">
        <v>870</v>
      </c>
      <c r="I23" s="7" t="s">
        <v>858</v>
      </c>
      <c r="J23" s="7" t="s">
        <v>23</v>
      </c>
      <c r="K23" s="32"/>
      <c r="L23" s="8" t="s">
        <v>22</v>
      </c>
      <c r="M23" s="35" t="s">
        <v>870</v>
      </c>
      <c r="N23" s="7" t="s">
        <v>858</v>
      </c>
      <c r="O23" s="7" t="s">
        <v>23</v>
      </c>
      <c r="P23" s="32"/>
      <c r="Q23" s="8" t="s">
        <v>22</v>
      </c>
      <c r="R23" s="7" t="s">
        <v>870</v>
      </c>
      <c r="S23" s="7" t="s">
        <v>858</v>
      </c>
      <c r="T23" s="7" t="s">
        <v>23</v>
      </c>
      <c r="U23" s="32"/>
      <c r="V23" s="8" t="s">
        <v>22</v>
      </c>
      <c r="W23" s="35" t="s">
        <v>870</v>
      </c>
      <c r="X23" s="35" t="s">
        <v>858</v>
      </c>
      <c r="Y23" s="7" t="s">
        <v>23</v>
      </c>
    </row>
    <row r="24" spans="2:25" x14ac:dyDescent="0.25">
      <c r="B24" s="8" t="s">
        <v>859</v>
      </c>
      <c r="C24" s="7">
        <v>97</v>
      </c>
      <c r="D24" s="7">
        <v>0</v>
      </c>
      <c r="E24" s="7">
        <v>97</v>
      </c>
      <c r="F24" s="32"/>
      <c r="G24" s="8" t="s">
        <v>871</v>
      </c>
      <c r="H24" s="7">
        <v>98</v>
      </c>
      <c r="I24" s="7">
        <v>0</v>
      </c>
      <c r="J24" s="7">
        <v>98</v>
      </c>
      <c r="K24" s="32"/>
      <c r="L24" s="8" t="s">
        <v>859</v>
      </c>
      <c r="M24" s="7">
        <v>98</v>
      </c>
      <c r="N24" s="7">
        <v>0</v>
      </c>
      <c r="O24" s="7">
        <v>98</v>
      </c>
      <c r="P24" s="32"/>
      <c r="Q24" s="8" t="s">
        <v>859</v>
      </c>
      <c r="R24" s="7">
        <v>97</v>
      </c>
      <c r="S24" s="7">
        <v>0</v>
      </c>
      <c r="T24" s="7">
        <v>97</v>
      </c>
      <c r="U24" s="32"/>
      <c r="V24" s="8" t="s">
        <v>859</v>
      </c>
      <c r="W24" s="7">
        <v>98</v>
      </c>
      <c r="X24" s="7">
        <v>0</v>
      </c>
      <c r="Y24" s="7">
        <v>98</v>
      </c>
    </row>
    <row r="25" spans="2:25" x14ac:dyDescent="0.25">
      <c r="B25" s="8" t="s">
        <v>920</v>
      </c>
      <c r="C25" s="7">
        <v>64</v>
      </c>
      <c r="D25" s="7">
        <v>33</v>
      </c>
      <c r="E25" s="7">
        <v>97</v>
      </c>
      <c r="F25" s="32"/>
      <c r="G25" s="8" t="s">
        <v>872</v>
      </c>
      <c r="H25" s="7">
        <v>72</v>
      </c>
      <c r="I25" s="7">
        <v>20</v>
      </c>
      <c r="J25" s="7">
        <v>92</v>
      </c>
      <c r="K25" s="32"/>
      <c r="L25" s="8" t="s">
        <v>400</v>
      </c>
      <c r="M25" s="7">
        <v>89</v>
      </c>
      <c r="N25" s="7">
        <v>2</v>
      </c>
      <c r="O25" s="7">
        <v>91</v>
      </c>
      <c r="P25" s="32"/>
      <c r="Q25" s="8" t="s">
        <v>947</v>
      </c>
      <c r="R25" s="7">
        <v>92</v>
      </c>
      <c r="S25" s="7">
        <v>1</v>
      </c>
      <c r="T25" s="7">
        <v>93</v>
      </c>
      <c r="U25" s="32"/>
      <c r="V25" s="8" t="s">
        <v>954</v>
      </c>
      <c r="W25" s="7">
        <v>94</v>
      </c>
      <c r="X25" s="7">
        <v>1</v>
      </c>
      <c r="Y25" s="7">
        <v>95</v>
      </c>
    </row>
    <row r="26" spans="2:25" x14ac:dyDescent="0.25">
      <c r="B26" s="8" t="s">
        <v>26</v>
      </c>
      <c r="C26" s="7">
        <v>161</v>
      </c>
      <c r="D26" s="7">
        <v>33</v>
      </c>
      <c r="E26" s="7">
        <v>194</v>
      </c>
      <c r="F26" s="32"/>
      <c r="G26" s="8" t="s">
        <v>26</v>
      </c>
      <c r="H26" s="7">
        <v>170</v>
      </c>
      <c r="I26" s="7">
        <v>20</v>
      </c>
      <c r="J26" s="7">
        <v>190</v>
      </c>
      <c r="K26" s="32"/>
      <c r="L26" s="8" t="s">
        <v>26</v>
      </c>
      <c r="M26" s="7">
        <v>187</v>
      </c>
      <c r="N26" s="7">
        <v>2</v>
      </c>
      <c r="O26" s="7">
        <v>189</v>
      </c>
      <c r="P26" s="32"/>
      <c r="Q26" s="8" t="s">
        <v>26</v>
      </c>
      <c r="R26" s="7">
        <v>189</v>
      </c>
      <c r="S26" s="7">
        <v>1</v>
      </c>
      <c r="T26" s="7">
        <v>190</v>
      </c>
      <c r="U26" s="32"/>
      <c r="V26" s="8" t="s">
        <v>26</v>
      </c>
      <c r="W26" s="7">
        <v>192</v>
      </c>
      <c r="X26" s="7">
        <v>1</v>
      </c>
      <c r="Y26" s="7">
        <v>193</v>
      </c>
    </row>
    <row r="27" spans="2:25" x14ac:dyDescent="0.25">
      <c r="B27" s="8"/>
      <c r="C27" s="7"/>
      <c r="D27" s="7"/>
      <c r="E27" s="7"/>
      <c r="F27" s="32"/>
      <c r="G27" s="8"/>
      <c r="H27" s="7"/>
      <c r="I27" s="7"/>
      <c r="J27" s="7"/>
      <c r="K27" s="32"/>
      <c r="L27" s="8"/>
      <c r="M27" s="7"/>
      <c r="N27" s="7"/>
      <c r="O27" s="7"/>
      <c r="P27" s="32"/>
      <c r="Q27" s="8"/>
      <c r="R27" s="7"/>
      <c r="S27" s="7"/>
      <c r="T27" s="7"/>
      <c r="U27" s="32"/>
      <c r="V27" s="8"/>
      <c r="W27" s="7"/>
      <c r="X27" s="7"/>
      <c r="Y27" s="7"/>
    </row>
    <row r="28" spans="2:25" x14ac:dyDescent="0.25">
      <c r="B28" s="8" t="s">
        <v>27</v>
      </c>
      <c r="C28" s="7" t="s">
        <v>870</v>
      </c>
      <c r="D28" s="7" t="s">
        <v>858</v>
      </c>
      <c r="E28" s="7"/>
      <c r="F28" s="32"/>
      <c r="G28" s="8" t="s">
        <v>27</v>
      </c>
      <c r="H28" s="35" t="s">
        <v>870</v>
      </c>
      <c r="I28" s="7" t="s">
        <v>858</v>
      </c>
      <c r="J28" s="7"/>
      <c r="K28" s="32"/>
      <c r="L28" s="8" t="s">
        <v>27</v>
      </c>
      <c r="M28" s="35" t="s">
        <v>870</v>
      </c>
      <c r="N28" s="7" t="s">
        <v>858</v>
      </c>
      <c r="O28" s="7"/>
      <c r="P28" s="32"/>
      <c r="Q28" s="8" t="s">
        <v>27</v>
      </c>
      <c r="R28" s="7" t="s">
        <v>870</v>
      </c>
      <c r="S28" s="7" t="s">
        <v>858</v>
      </c>
      <c r="T28" s="7"/>
      <c r="U28" s="32"/>
      <c r="V28" s="8" t="s">
        <v>27</v>
      </c>
      <c r="W28" s="35" t="s">
        <v>870</v>
      </c>
      <c r="X28" s="35" t="s">
        <v>858</v>
      </c>
      <c r="Y28" s="7"/>
    </row>
    <row r="29" spans="2:25" x14ac:dyDescent="0.25">
      <c r="B29" s="8" t="s">
        <v>859</v>
      </c>
      <c r="C29" s="7" t="s">
        <v>50</v>
      </c>
      <c r="D29" s="7" t="s">
        <v>49</v>
      </c>
      <c r="E29" s="7"/>
      <c r="F29" s="32"/>
      <c r="G29" s="8" t="s">
        <v>871</v>
      </c>
      <c r="H29" s="7" t="s">
        <v>50</v>
      </c>
      <c r="I29" s="7" t="s">
        <v>49</v>
      </c>
      <c r="J29" s="7"/>
      <c r="K29" s="32"/>
      <c r="L29" s="8" t="s">
        <v>859</v>
      </c>
      <c r="M29" s="7" t="s">
        <v>50</v>
      </c>
      <c r="N29" s="7" t="s">
        <v>49</v>
      </c>
      <c r="O29" s="7"/>
      <c r="P29" s="32"/>
      <c r="Q29" s="8" t="s">
        <v>859</v>
      </c>
      <c r="R29" s="7" t="s">
        <v>50</v>
      </c>
      <c r="S29" s="7" t="s">
        <v>49</v>
      </c>
      <c r="T29" s="7"/>
      <c r="U29" s="32"/>
      <c r="V29" s="8" t="s">
        <v>859</v>
      </c>
      <c r="W29" s="7" t="s">
        <v>50</v>
      </c>
      <c r="X29" s="7" t="s">
        <v>49</v>
      </c>
      <c r="Y29" s="7"/>
    </row>
    <row r="30" spans="2:25" x14ac:dyDescent="0.25">
      <c r="B30" s="8" t="s">
        <v>920</v>
      </c>
      <c r="C30" s="7" t="s">
        <v>1000</v>
      </c>
      <c r="D30" s="7" t="s">
        <v>1001</v>
      </c>
      <c r="E30" s="7"/>
      <c r="F30" s="32"/>
      <c r="G30" s="8" t="s">
        <v>872</v>
      </c>
      <c r="H30" s="7" t="s">
        <v>873</v>
      </c>
      <c r="I30" s="7" t="s">
        <v>874</v>
      </c>
      <c r="J30" s="7"/>
      <c r="K30" s="32"/>
      <c r="L30" s="8" t="s">
        <v>400</v>
      </c>
      <c r="M30" s="7" t="s">
        <v>1007</v>
      </c>
      <c r="N30" s="7" t="s">
        <v>1008</v>
      </c>
      <c r="O30" s="7"/>
      <c r="P30" s="32"/>
      <c r="Q30" s="8" t="s">
        <v>947</v>
      </c>
      <c r="R30" s="7" t="s">
        <v>1014</v>
      </c>
      <c r="S30" s="7" t="s">
        <v>1015</v>
      </c>
      <c r="T30" s="7"/>
      <c r="U30" s="32"/>
      <c r="V30" s="8" t="s">
        <v>954</v>
      </c>
      <c r="W30" s="7" t="s">
        <v>1022</v>
      </c>
      <c r="X30" s="7" t="s">
        <v>1023</v>
      </c>
      <c r="Y30" s="7"/>
    </row>
    <row r="31" spans="2:25" x14ac:dyDescent="0.25">
      <c r="B31" s="8"/>
      <c r="C31" s="7"/>
      <c r="D31" s="7"/>
      <c r="E31" s="7"/>
      <c r="F31" s="32"/>
      <c r="G31" s="8"/>
      <c r="H31" s="7"/>
      <c r="I31" s="7"/>
      <c r="J31" s="7"/>
      <c r="K31" s="32"/>
      <c r="L31" s="8"/>
      <c r="M31" s="7"/>
      <c r="N31" s="7"/>
      <c r="O31" s="7"/>
      <c r="P31" s="32"/>
      <c r="Q31" s="8"/>
      <c r="R31" s="7"/>
      <c r="S31" s="7"/>
      <c r="T31" s="7"/>
      <c r="U31" s="32"/>
      <c r="V31" s="8"/>
      <c r="W31" s="7"/>
      <c r="X31" s="7"/>
      <c r="Y31" s="7"/>
    </row>
    <row r="32" spans="2:25" x14ac:dyDescent="0.25">
      <c r="B32" s="8" t="s">
        <v>32</v>
      </c>
      <c r="C32" s="7" t="s">
        <v>870</v>
      </c>
      <c r="D32" s="7" t="s">
        <v>858</v>
      </c>
      <c r="E32" s="7"/>
      <c r="F32" s="32"/>
      <c r="G32" s="8" t="s">
        <v>32</v>
      </c>
      <c r="H32" s="35" t="s">
        <v>870</v>
      </c>
      <c r="I32" s="7" t="s">
        <v>858</v>
      </c>
      <c r="J32" s="7"/>
      <c r="K32" s="32"/>
      <c r="L32" s="8" t="s">
        <v>32</v>
      </c>
      <c r="M32" s="35" t="s">
        <v>870</v>
      </c>
      <c r="N32" s="7" t="s">
        <v>858</v>
      </c>
      <c r="O32" s="7"/>
      <c r="P32" s="32"/>
      <c r="Q32" s="8" t="s">
        <v>32</v>
      </c>
      <c r="R32" s="7" t="s">
        <v>870</v>
      </c>
      <c r="S32" s="7" t="s">
        <v>858</v>
      </c>
      <c r="T32" s="7"/>
      <c r="U32" s="32"/>
      <c r="V32" s="8" t="s">
        <v>32</v>
      </c>
      <c r="W32" s="35" t="s">
        <v>870</v>
      </c>
      <c r="X32" s="35" t="s">
        <v>858</v>
      </c>
      <c r="Y32" s="7"/>
    </row>
    <row r="33" spans="2:25" x14ac:dyDescent="0.25">
      <c r="B33" s="8" t="s">
        <v>859</v>
      </c>
      <c r="C33" s="7" t="s">
        <v>1002</v>
      </c>
      <c r="D33" s="7" t="s">
        <v>49</v>
      </c>
      <c r="E33" s="7"/>
      <c r="F33" s="32"/>
      <c r="G33" s="8" t="s">
        <v>871</v>
      </c>
      <c r="H33" s="7" t="s">
        <v>875</v>
      </c>
      <c r="I33" s="7" t="s">
        <v>49</v>
      </c>
      <c r="J33" s="7"/>
      <c r="K33" s="32"/>
      <c r="L33" s="8" t="s">
        <v>859</v>
      </c>
      <c r="M33" s="7" t="s">
        <v>1009</v>
      </c>
      <c r="N33" s="7" t="s">
        <v>49</v>
      </c>
      <c r="O33" s="7"/>
      <c r="P33" s="32"/>
      <c r="Q33" s="8" t="s">
        <v>859</v>
      </c>
      <c r="R33" s="7" t="s">
        <v>1016</v>
      </c>
      <c r="S33" s="7" t="s">
        <v>49</v>
      </c>
      <c r="T33" s="7"/>
      <c r="U33" s="32"/>
      <c r="V33" s="8" t="s">
        <v>859</v>
      </c>
      <c r="W33" s="7" t="s">
        <v>1024</v>
      </c>
      <c r="X33" s="7" t="s">
        <v>49</v>
      </c>
      <c r="Y33" s="7"/>
    </row>
    <row r="34" spans="2:25" x14ac:dyDescent="0.25">
      <c r="B34" s="8" t="s">
        <v>920</v>
      </c>
      <c r="C34" s="7" t="s">
        <v>1003</v>
      </c>
      <c r="D34" s="7" t="s">
        <v>50</v>
      </c>
      <c r="E34" s="7"/>
      <c r="F34" s="32"/>
      <c r="G34" s="8" t="s">
        <v>872</v>
      </c>
      <c r="H34" s="7" t="s">
        <v>876</v>
      </c>
      <c r="I34" s="7" t="s">
        <v>50</v>
      </c>
      <c r="J34" s="7"/>
      <c r="K34" s="32"/>
      <c r="L34" s="8" t="s">
        <v>400</v>
      </c>
      <c r="M34" s="7" t="s">
        <v>1010</v>
      </c>
      <c r="N34" s="7" t="s">
        <v>50</v>
      </c>
      <c r="O34" s="7"/>
      <c r="P34" s="32"/>
      <c r="Q34" s="8" t="s">
        <v>947</v>
      </c>
      <c r="R34" s="7" t="s">
        <v>1017</v>
      </c>
      <c r="S34" s="7" t="s">
        <v>50</v>
      </c>
      <c r="T34" s="7"/>
      <c r="U34" s="32"/>
      <c r="V34" s="8" t="s">
        <v>954</v>
      </c>
      <c r="W34" s="7" t="s">
        <v>1025</v>
      </c>
      <c r="X34" s="7" t="s">
        <v>50</v>
      </c>
      <c r="Y34" s="7"/>
    </row>
    <row r="35" spans="2:25" x14ac:dyDescent="0.25">
      <c r="B35" s="8"/>
      <c r="C35" s="7"/>
      <c r="D35" s="7"/>
      <c r="E35" s="7"/>
      <c r="F35" s="32"/>
      <c r="G35" s="8"/>
      <c r="H35" s="7"/>
      <c r="I35" s="7"/>
      <c r="J35" s="7"/>
      <c r="K35" s="32"/>
      <c r="L35" s="8"/>
      <c r="M35" s="7"/>
      <c r="N35" s="7"/>
      <c r="O35" s="7"/>
      <c r="P35" s="32"/>
      <c r="Q35" s="8"/>
      <c r="R35" s="7"/>
      <c r="S35" s="7"/>
      <c r="T35" s="7"/>
      <c r="U35" s="32"/>
      <c r="V35" s="8"/>
      <c r="W35" s="7"/>
      <c r="X35" s="7"/>
      <c r="Y35" s="7"/>
    </row>
    <row r="36" spans="2:25" x14ac:dyDescent="0.25">
      <c r="B36" s="8" t="s">
        <v>37</v>
      </c>
      <c r="C36" s="7" t="s">
        <v>870</v>
      </c>
      <c r="D36" s="7" t="s">
        <v>858</v>
      </c>
      <c r="E36" s="7"/>
      <c r="F36" s="32"/>
      <c r="G36" s="8" t="s">
        <v>37</v>
      </c>
      <c r="H36" s="35" t="s">
        <v>870</v>
      </c>
      <c r="I36" s="7" t="s">
        <v>858</v>
      </c>
      <c r="J36" s="7"/>
      <c r="K36" s="32"/>
      <c r="L36" s="8" t="s">
        <v>37</v>
      </c>
      <c r="M36" s="35" t="s">
        <v>870</v>
      </c>
      <c r="N36" s="7" t="s">
        <v>858</v>
      </c>
      <c r="O36" s="7"/>
      <c r="P36" s="32"/>
      <c r="Q36" s="8" t="s">
        <v>37</v>
      </c>
      <c r="R36" s="7" t="s">
        <v>870</v>
      </c>
      <c r="S36" s="7" t="s">
        <v>858</v>
      </c>
      <c r="T36" s="7"/>
      <c r="U36" s="32"/>
      <c r="V36" s="8" t="s">
        <v>37</v>
      </c>
      <c r="W36" s="35" t="s">
        <v>870</v>
      </c>
      <c r="X36" s="35" t="s">
        <v>858</v>
      </c>
      <c r="Y36" s="7"/>
    </row>
    <row r="37" spans="2:25" x14ac:dyDescent="0.25">
      <c r="B37" s="8" t="s">
        <v>859</v>
      </c>
      <c r="C37" s="7" t="s">
        <v>303</v>
      </c>
      <c r="D37" s="7" t="s">
        <v>49</v>
      </c>
      <c r="E37" s="7"/>
      <c r="F37" s="32"/>
      <c r="G37" s="8" t="s">
        <v>871</v>
      </c>
      <c r="H37" s="7" t="s">
        <v>877</v>
      </c>
      <c r="I37" s="7" t="s">
        <v>49</v>
      </c>
      <c r="J37" s="7"/>
      <c r="K37" s="32"/>
      <c r="L37" s="8" t="s">
        <v>859</v>
      </c>
      <c r="M37" s="7" t="s">
        <v>1011</v>
      </c>
      <c r="N37" s="7" t="s">
        <v>49</v>
      </c>
      <c r="O37" s="7"/>
      <c r="P37" s="32"/>
      <c r="Q37" s="8" t="s">
        <v>859</v>
      </c>
      <c r="R37" s="7" t="s">
        <v>1018</v>
      </c>
      <c r="S37" s="7" t="s">
        <v>49</v>
      </c>
      <c r="T37" s="7"/>
      <c r="U37" s="32"/>
      <c r="V37" s="8" t="s">
        <v>859</v>
      </c>
      <c r="W37" s="7" t="s">
        <v>1026</v>
      </c>
      <c r="X37" s="7" t="s">
        <v>49</v>
      </c>
      <c r="Y37" s="7"/>
    </row>
    <row r="38" spans="2:25" x14ac:dyDescent="0.25">
      <c r="B38" s="8" t="s">
        <v>920</v>
      </c>
      <c r="C38" s="7" t="s">
        <v>1004</v>
      </c>
      <c r="D38" s="7" t="s">
        <v>1005</v>
      </c>
      <c r="E38" s="7"/>
      <c r="F38" s="32"/>
      <c r="G38" s="8" t="s">
        <v>872</v>
      </c>
      <c r="H38" s="7" t="s">
        <v>878</v>
      </c>
      <c r="I38" s="7" t="s">
        <v>879</v>
      </c>
      <c r="J38" s="7"/>
      <c r="K38" s="32"/>
      <c r="L38" s="8" t="s">
        <v>400</v>
      </c>
      <c r="M38" s="7" t="s">
        <v>519</v>
      </c>
      <c r="N38" s="7" t="s">
        <v>1012</v>
      </c>
      <c r="O38" s="7"/>
      <c r="P38" s="32"/>
      <c r="Q38" s="8" t="s">
        <v>947</v>
      </c>
      <c r="R38" s="7" t="s">
        <v>1019</v>
      </c>
      <c r="S38" s="7" t="s">
        <v>1020</v>
      </c>
      <c r="T38" s="7"/>
      <c r="U38" s="32"/>
      <c r="V38" s="8" t="s">
        <v>954</v>
      </c>
      <c r="W38" s="7" t="s">
        <v>1027</v>
      </c>
      <c r="X38" s="7" t="s">
        <v>1028</v>
      </c>
      <c r="Y38" s="7"/>
    </row>
    <row r="39" spans="2:25" x14ac:dyDescent="0.25">
      <c r="F39" s="32"/>
      <c r="G39" s="8"/>
      <c r="H39" s="7"/>
      <c r="I39" s="7"/>
      <c r="J39" s="7"/>
      <c r="K39" s="32"/>
      <c r="L39" s="8"/>
      <c r="M39" s="7"/>
      <c r="N39" s="7"/>
      <c r="O39" s="7"/>
      <c r="P39" s="32"/>
      <c r="Q39" s="8"/>
      <c r="R39" s="7"/>
      <c r="S39" s="7"/>
      <c r="T39" s="7"/>
      <c r="U39" s="32"/>
    </row>
    <row r="40" spans="2:25" x14ac:dyDescent="0.25">
      <c r="B40" s="32"/>
      <c r="C40" s="32"/>
      <c r="D40" s="32"/>
      <c r="E40" s="32"/>
      <c r="F40" s="32"/>
      <c r="G40" s="32"/>
      <c r="H40" s="32"/>
      <c r="I40" s="32"/>
      <c r="J40" s="32"/>
      <c r="K40" s="32"/>
      <c r="L40" s="32"/>
      <c r="M40" s="32"/>
      <c r="N40" s="32"/>
      <c r="O40" s="32"/>
      <c r="P40" s="32"/>
      <c r="Q40" s="32"/>
      <c r="R40" s="32"/>
      <c r="S40" s="32"/>
      <c r="T40" s="32"/>
      <c r="U40" s="32"/>
      <c r="V40" s="32"/>
      <c r="W40" s="32"/>
      <c r="X40" s="32"/>
      <c r="Y40" s="32"/>
    </row>
    <row r="41" spans="2:25" x14ac:dyDescent="0.25">
      <c r="B41" s="8" t="s">
        <v>9</v>
      </c>
      <c r="C41" s="7" t="s">
        <v>1029</v>
      </c>
      <c r="D41" s="7"/>
      <c r="E41" s="7"/>
      <c r="F41" s="32"/>
      <c r="G41" s="8" t="s">
        <v>9</v>
      </c>
      <c r="H41" s="7" t="s">
        <v>1034</v>
      </c>
      <c r="I41" s="7"/>
      <c r="J41" s="7"/>
      <c r="K41" s="32"/>
      <c r="L41" s="8" t="s">
        <v>9</v>
      </c>
      <c r="M41" s="7" t="s">
        <v>1043</v>
      </c>
      <c r="N41" s="7"/>
      <c r="O41" s="7"/>
      <c r="P41" s="32"/>
      <c r="Q41" s="8" t="s">
        <v>9</v>
      </c>
      <c r="R41" s="7" t="s">
        <v>1050</v>
      </c>
      <c r="S41" s="7"/>
      <c r="T41" s="7"/>
      <c r="U41" s="32"/>
      <c r="V41" s="8" t="s">
        <v>9</v>
      </c>
      <c r="W41" s="7" t="s">
        <v>1056</v>
      </c>
      <c r="X41" s="7"/>
      <c r="Y41" s="7"/>
    </row>
    <row r="42" spans="2:25" x14ac:dyDescent="0.25">
      <c r="B42" s="8"/>
      <c r="C42" s="7"/>
      <c r="D42" s="7"/>
      <c r="E42" s="7"/>
      <c r="F42" s="32"/>
      <c r="G42" s="8"/>
      <c r="H42" s="7"/>
      <c r="I42" s="7"/>
      <c r="J42" s="7"/>
      <c r="K42" s="32"/>
      <c r="L42" s="8"/>
      <c r="M42" s="7"/>
      <c r="N42" s="7"/>
      <c r="O42" s="7"/>
      <c r="P42" s="32"/>
      <c r="Q42" s="8"/>
      <c r="R42" s="7"/>
      <c r="S42" s="7"/>
      <c r="T42" s="7"/>
      <c r="U42" s="32"/>
      <c r="V42" s="8"/>
      <c r="W42" s="7"/>
      <c r="X42" s="7"/>
      <c r="Y42" s="7"/>
    </row>
    <row r="43" spans="2:25" x14ac:dyDescent="0.25">
      <c r="B43" s="8" t="s">
        <v>11</v>
      </c>
      <c r="C43" s="7"/>
      <c r="D43" s="7"/>
      <c r="E43" s="7"/>
      <c r="F43" s="32"/>
      <c r="G43" s="8" t="s">
        <v>11</v>
      </c>
      <c r="H43" s="7"/>
      <c r="I43" s="7"/>
      <c r="J43" s="7"/>
      <c r="K43" s="32"/>
      <c r="L43" s="8" t="s">
        <v>11</v>
      </c>
      <c r="M43" s="7"/>
      <c r="N43" s="7"/>
      <c r="O43" s="7"/>
      <c r="P43" s="32"/>
      <c r="Q43" s="8" t="s">
        <v>11</v>
      </c>
      <c r="R43" s="7"/>
      <c r="S43" s="7"/>
      <c r="T43" s="7"/>
      <c r="U43" s="32"/>
      <c r="V43" s="8" t="s">
        <v>11</v>
      </c>
      <c r="W43" s="7"/>
      <c r="X43" s="7"/>
      <c r="Y43" s="7"/>
    </row>
    <row r="44" spans="2:25" x14ac:dyDescent="0.25">
      <c r="B44" s="8" t="s">
        <v>12</v>
      </c>
      <c r="C44" s="7" t="s">
        <v>13</v>
      </c>
      <c r="D44" s="7"/>
      <c r="E44" s="7"/>
      <c r="F44" s="32"/>
      <c r="G44" s="8" t="s">
        <v>12</v>
      </c>
      <c r="H44" s="7" t="s">
        <v>13</v>
      </c>
      <c r="I44" s="7"/>
      <c r="J44" s="7"/>
      <c r="K44" s="32"/>
      <c r="L44" s="8" t="s">
        <v>12</v>
      </c>
      <c r="M44" s="7" t="s">
        <v>13</v>
      </c>
      <c r="N44" s="7"/>
      <c r="O44" s="7"/>
      <c r="P44" s="32"/>
      <c r="Q44" s="8" t="s">
        <v>12</v>
      </c>
      <c r="R44" s="7" t="s">
        <v>13</v>
      </c>
      <c r="S44" s="7"/>
      <c r="T44" s="7"/>
      <c r="U44" s="32"/>
      <c r="V44" s="8" t="s">
        <v>12</v>
      </c>
      <c r="W44" s="7" t="s">
        <v>13</v>
      </c>
      <c r="X44" s="7"/>
      <c r="Y44" s="7"/>
    </row>
    <row r="45" spans="2:25" x14ac:dyDescent="0.25">
      <c r="B45" s="8" t="s">
        <v>14</v>
      </c>
      <c r="C45" s="7" t="s">
        <v>15</v>
      </c>
      <c r="D45" s="7"/>
      <c r="E45" s="7"/>
      <c r="F45" s="32"/>
      <c r="G45" s="8" t="s">
        <v>14</v>
      </c>
      <c r="H45" s="7">
        <v>5.45E-2</v>
      </c>
      <c r="I45" s="7"/>
      <c r="J45" s="7"/>
      <c r="K45" s="32"/>
      <c r="L45" s="8" t="s">
        <v>14</v>
      </c>
      <c r="M45" s="7" t="s">
        <v>15</v>
      </c>
      <c r="N45" s="7"/>
      <c r="O45" s="7"/>
      <c r="P45" s="32"/>
      <c r="Q45" s="8" t="s">
        <v>14</v>
      </c>
      <c r="R45" s="7" t="s">
        <v>15</v>
      </c>
      <c r="S45" s="7"/>
      <c r="T45" s="7"/>
      <c r="U45" s="32"/>
      <c r="V45" s="8" t="s">
        <v>14</v>
      </c>
      <c r="W45" s="7" t="s">
        <v>15</v>
      </c>
      <c r="X45" s="7"/>
      <c r="Y45" s="7"/>
    </row>
    <row r="46" spans="2:25" x14ac:dyDescent="0.25">
      <c r="B46" s="8" t="s">
        <v>16</v>
      </c>
      <c r="C46" s="7" t="s">
        <v>17</v>
      </c>
      <c r="D46" s="7"/>
      <c r="E46" s="7"/>
      <c r="F46" s="32"/>
      <c r="G46" s="8" t="s">
        <v>16</v>
      </c>
      <c r="H46" s="7" t="s">
        <v>95</v>
      </c>
      <c r="I46" s="7"/>
      <c r="J46" s="7"/>
      <c r="K46" s="32"/>
      <c r="L46" s="8" t="s">
        <v>16</v>
      </c>
      <c r="M46" s="7" t="s">
        <v>17</v>
      </c>
      <c r="N46" s="7"/>
      <c r="O46" s="7"/>
      <c r="P46" s="32"/>
      <c r="Q46" s="8" t="s">
        <v>16</v>
      </c>
      <c r="R46" s="7" t="s">
        <v>17</v>
      </c>
      <c r="S46" s="7"/>
      <c r="T46" s="7"/>
      <c r="U46" s="32"/>
      <c r="V46" s="8" t="s">
        <v>16</v>
      </c>
      <c r="W46" s="7" t="s">
        <v>17</v>
      </c>
      <c r="X46" s="7"/>
      <c r="Y46" s="7"/>
    </row>
    <row r="47" spans="2:25" x14ac:dyDescent="0.25">
      <c r="B47" s="8" t="s">
        <v>18</v>
      </c>
      <c r="C47" s="7" t="s">
        <v>19</v>
      </c>
      <c r="D47" s="7"/>
      <c r="E47" s="7"/>
      <c r="F47" s="32"/>
      <c r="G47" s="8" t="s">
        <v>18</v>
      </c>
      <c r="H47" s="7" t="s">
        <v>19</v>
      </c>
      <c r="I47" s="7"/>
      <c r="J47" s="7"/>
      <c r="K47" s="32"/>
      <c r="L47" s="8" t="s">
        <v>18</v>
      </c>
      <c r="M47" s="7" t="s">
        <v>19</v>
      </c>
      <c r="N47" s="7"/>
      <c r="O47" s="7"/>
      <c r="P47" s="32"/>
      <c r="Q47" s="8" t="s">
        <v>18</v>
      </c>
      <c r="R47" s="7" t="s">
        <v>19</v>
      </c>
      <c r="S47" s="7"/>
      <c r="T47" s="7"/>
      <c r="U47" s="32"/>
      <c r="V47" s="8" t="s">
        <v>18</v>
      </c>
      <c r="W47" s="7" t="s">
        <v>19</v>
      </c>
      <c r="X47" s="7"/>
      <c r="Y47" s="7"/>
    </row>
    <row r="48" spans="2:25" x14ac:dyDescent="0.25">
      <c r="B48" s="8" t="s">
        <v>20</v>
      </c>
      <c r="C48" s="7" t="s">
        <v>21</v>
      </c>
      <c r="D48" s="7"/>
      <c r="E48" s="7"/>
      <c r="F48" s="32"/>
      <c r="G48" s="8" t="s">
        <v>20</v>
      </c>
      <c r="H48" s="7" t="s">
        <v>96</v>
      </c>
      <c r="I48" s="7"/>
      <c r="J48" s="7"/>
      <c r="K48" s="32"/>
      <c r="L48" s="8" t="s">
        <v>20</v>
      </c>
      <c r="M48" s="7" t="s">
        <v>21</v>
      </c>
      <c r="N48" s="7"/>
      <c r="O48" s="7"/>
      <c r="P48" s="32"/>
      <c r="Q48" s="8" t="s">
        <v>20</v>
      </c>
      <c r="R48" s="7" t="s">
        <v>21</v>
      </c>
      <c r="S48" s="7"/>
      <c r="T48" s="7"/>
      <c r="U48" s="32"/>
      <c r="V48" s="8" t="s">
        <v>20</v>
      </c>
      <c r="W48" s="7" t="s">
        <v>21</v>
      </c>
      <c r="X48" s="7"/>
      <c r="Y48" s="7"/>
    </row>
    <row r="49" spans="2:25" x14ac:dyDescent="0.25">
      <c r="B49" s="8"/>
      <c r="C49" s="7"/>
      <c r="D49" s="7"/>
      <c r="E49" s="7"/>
      <c r="F49" s="32"/>
      <c r="G49" s="8"/>
      <c r="H49" s="7"/>
      <c r="I49" s="7"/>
      <c r="J49" s="7"/>
      <c r="K49" s="32"/>
      <c r="L49" s="8"/>
      <c r="M49" s="7"/>
      <c r="N49" s="7"/>
      <c r="O49" s="7"/>
      <c r="P49" s="32"/>
      <c r="Q49" s="8"/>
      <c r="R49" s="7"/>
      <c r="S49" s="7"/>
      <c r="T49" s="7"/>
      <c r="U49" s="32"/>
      <c r="V49" s="8"/>
      <c r="W49" s="7"/>
      <c r="X49" s="7"/>
      <c r="Y49" s="7"/>
    </row>
    <row r="50" spans="2:25" x14ac:dyDescent="0.25">
      <c r="B50" s="8" t="s">
        <v>22</v>
      </c>
      <c r="C50" s="35" t="s">
        <v>870</v>
      </c>
      <c r="D50" s="35" t="s">
        <v>858</v>
      </c>
      <c r="E50" s="7" t="s">
        <v>23</v>
      </c>
      <c r="F50" s="32"/>
      <c r="G50" s="8" t="s">
        <v>22</v>
      </c>
      <c r="H50" s="35" t="s">
        <v>870</v>
      </c>
      <c r="I50" s="7" t="s">
        <v>858</v>
      </c>
      <c r="J50" s="7" t="s">
        <v>23</v>
      </c>
      <c r="K50" s="32"/>
      <c r="L50" s="8" t="s">
        <v>22</v>
      </c>
      <c r="M50" s="35" t="s">
        <v>870</v>
      </c>
      <c r="N50" s="7" t="s">
        <v>858</v>
      </c>
      <c r="O50" s="7" t="s">
        <v>23</v>
      </c>
      <c r="P50" s="32"/>
      <c r="Q50" s="8" t="s">
        <v>22</v>
      </c>
      <c r="R50" s="7" t="s">
        <v>870</v>
      </c>
      <c r="S50" s="7" t="s">
        <v>858</v>
      </c>
      <c r="T50" s="7" t="s">
        <v>23</v>
      </c>
      <c r="U50" s="32"/>
      <c r="V50" s="8" t="s">
        <v>22</v>
      </c>
      <c r="W50" s="35" t="s">
        <v>870</v>
      </c>
      <c r="X50" s="7" t="s">
        <v>1057</v>
      </c>
      <c r="Y50" s="7" t="s">
        <v>23</v>
      </c>
    </row>
    <row r="51" spans="2:25" x14ac:dyDescent="0.25">
      <c r="B51" s="8" t="s">
        <v>859</v>
      </c>
      <c r="C51" s="7">
        <v>98</v>
      </c>
      <c r="D51" s="7">
        <v>0</v>
      </c>
      <c r="E51" s="7">
        <v>98</v>
      </c>
      <c r="F51" s="32"/>
      <c r="G51" s="8" t="s">
        <v>920</v>
      </c>
      <c r="H51" s="7">
        <v>64</v>
      </c>
      <c r="I51" s="7">
        <v>34</v>
      </c>
      <c r="J51" s="7">
        <v>98</v>
      </c>
      <c r="K51" s="32"/>
      <c r="L51" s="8" t="s">
        <v>920</v>
      </c>
      <c r="M51" s="7">
        <v>64</v>
      </c>
      <c r="N51" s="7">
        <v>34</v>
      </c>
      <c r="O51" s="7">
        <v>98</v>
      </c>
      <c r="P51" s="32"/>
      <c r="Q51" s="8" t="s">
        <v>920</v>
      </c>
      <c r="R51" s="7">
        <v>64</v>
      </c>
      <c r="S51" s="7">
        <v>33</v>
      </c>
      <c r="T51" s="7">
        <v>97</v>
      </c>
      <c r="U51" s="32"/>
      <c r="V51" s="8" t="s">
        <v>954</v>
      </c>
      <c r="W51" s="7">
        <v>94</v>
      </c>
      <c r="X51" s="7">
        <v>1</v>
      </c>
      <c r="Y51" s="7">
        <v>95</v>
      </c>
    </row>
    <row r="52" spans="2:25" x14ac:dyDescent="0.25">
      <c r="B52" s="8" t="s">
        <v>372</v>
      </c>
      <c r="C52" s="7">
        <v>69</v>
      </c>
      <c r="D52" s="7">
        <v>20</v>
      </c>
      <c r="E52" s="7">
        <v>89</v>
      </c>
      <c r="F52" s="32"/>
      <c r="G52" s="8" t="s">
        <v>872</v>
      </c>
      <c r="H52" s="7">
        <v>72</v>
      </c>
      <c r="I52" s="7">
        <v>20</v>
      </c>
      <c r="J52" s="7">
        <v>92</v>
      </c>
      <c r="K52" s="32"/>
      <c r="L52" s="8" t="s">
        <v>400</v>
      </c>
      <c r="M52" s="7">
        <v>89</v>
      </c>
      <c r="N52" s="7">
        <v>2</v>
      </c>
      <c r="O52" s="7">
        <v>91</v>
      </c>
      <c r="P52" s="32"/>
      <c r="Q52" s="8" t="s">
        <v>947</v>
      </c>
      <c r="R52" s="7">
        <v>92</v>
      </c>
      <c r="S52" s="7">
        <v>1</v>
      </c>
      <c r="T52" s="7">
        <v>93</v>
      </c>
      <c r="U52" s="32"/>
      <c r="V52" s="8" t="s">
        <v>920</v>
      </c>
      <c r="W52" s="7">
        <v>64</v>
      </c>
      <c r="X52" s="7">
        <v>34</v>
      </c>
      <c r="Y52" s="7">
        <v>98</v>
      </c>
    </row>
    <row r="53" spans="2:25" x14ac:dyDescent="0.25">
      <c r="B53" s="8" t="s">
        <v>26</v>
      </c>
      <c r="C53" s="7">
        <v>167</v>
      </c>
      <c r="D53" s="7">
        <v>20</v>
      </c>
      <c r="E53" s="7">
        <v>187</v>
      </c>
      <c r="F53" s="32"/>
      <c r="G53" s="8" t="s">
        <v>26</v>
      </c>
      <c r="H53" s="7">
        <v>136</v>
      </c>
      <c r="I53" s="7">
        <v>54</v>
      </c>
      <c r="J53" s="7">
        <v>190</v>
      </c>
      <c r="K53" s="32"/>
      <c r="L53" s="8" t="s">
        <v>26</v>
      </c>
      <c r="M53" s="7">
        <v>153</v>
      </c>
      <c r="N53" s="7">
        <v>36</v>
      </c>
      <c r="O53" s="7">
        <v>189</v>
      </c>
      <c r="P53" s="32"/>
      <c r="Q53" s="8" t="s">
        <v>26</v>
      </c>
      <c r="R53" s="7">
        <v>156</v>
      </c>
      <c r="S53" s="7">
        <v>34</v>
      </c>
      <c r="T53" s="7">
        <v>190</v>
      </c>
      <c r="U53" s="32"/>
      <c r="V53" s="8" t="s">
        <v>26</v>
      </c>
      <c r="W53" s="7">
        <v>158</v>
      </c>
      <c r="X53" s="7">
        <v>35</v>
      </c>
      <c r="Y53" s="7">
        <v>193</v>
      </c>
    </row>
    <row r="54" spans="2:25" x14ac:dyDescent="0.25">
      <c r="B54" s="8"/>
      <c r="C54" s="7"/>
      <c r="D54" s="7"/>
      <c r="E54" s="7"/>
      <c r="F54" s="32"/>
      <c r="G54" s="8"/>
      <c r="H54" s="7"/>
      <c r="I54" s="7"/>
      <c r="J54" s="7"/>
      <c r="K54" s="32"/>
      <c r="L54" s="8"/>
      <c r="M54" s="7"/>
      <c r="N54" s="7"/>
      <c r="O54" s="7"/>
      <c r="P54" s="32"/>
      <c r="Q54" s="8"/>
      <c r="R54" s="7"/>
      <c r="S54" s="7"/>
      <c r="T54" s="7"/>
      <c r="U54" s="32"/>
      <c r="V54" s="8"/>
      <c r="W54" s="7"/>
      <c r="X54" s="7"/>
      <c r="Y54" s="7"/>
    </row>
    <row r="55" spans="2:25" x14ac:dyDescent="0.25">
      <c r="B55" s="8" t="s">
        <v>27</v>
      </c>
      <c r="C55" s="35" t="s">
        <v>870</v>
      </c>
      <c r="D55" s="35" t="s">
        <v>858</v>
      </c>
      <c r="E55" s="7"/>
      <c r="F55" s="32"/>
      <c r="G55" s="8" t="s">
        <v>27</v>
      </c>
      <c r="H55" s="35" t="s">
        <v>870</v>
      </c>
      <c r="I55" s="7" t="s">
        <v>858</v>
      </c>
      <c r="J55" s="7"/>
      <c r="K55" s="32"/>
      <c r="L55" s="8" t="s">
        <v>27</v>
      </c>
      <c r="M55" s="35" t="s">
        <v>870</v>
      </c>
      <c r="N55" s="7" t="s">
        <v>858</v>
      </c>
      <c r="O55" s="7"/>
      <c r="P55" s="32"/>
      <c r="Q55" s="8" t="s">
        <v>27</v>
      </c>
      <c r="R55" s="7" t="s">
        <v>870</v>
      </c>
      <c r="S55" s="7" t="s">
        <v>858</v>
      </c>
      <c r="T55" s="7"/>
      <c r="U55" s="32"/>
      <c r="V55" s="8" t="s">
        <v>27</v>
      </c>
      <c r="W55" s="35" t="s">
        <v>870</v>
      </c>
      <c r="X55" s="7" t="s">
        <v>1057</v>
      </c>
      <c r="Y55" s="7"/>
    </row>
    <row r="56" spans="2:25" x14ac:dyDescent="0.25">
      <c r="B56" s="8" t="s">
        <v>859</v>
      </c>
      <c r="C56" s="7" t="s">
        <v>50</v>
      </c>
      <c r="D56" s="7" t="s">
        <v>49</v>
      </c>
      <c r="E56" s="7"/>
      <c r="F56" s="32"/>
      <c r="G56" s="8" t="s">
        <v>920</v>
      </c>
      <c r="H56" s="7" t="s">
        <v>1035</v>
      </c>
      <c r="I56" s="7" t="s">
        <v>1036</v>
      </c>
      <c r="J56" s="7"/>
      <c r="K56" s="32"/>
      <c r="L56" s="8" t="s">
        <v>920</v>
      </c>
      <c r="M56" s="7" t="s">
        <v>1035</v>
      </c>
      <c r="N56" s="7" t="s">
        <v>1036</v>
      </c>
      <c r="O56" s="7"/>
      <c r="P56" s="32"/>
      <c r="Q56" s="8" t="s">
        <v>920</v>
      </c>
      <c r="R56" s="7" t="s">
        <v>1000</v>
      </c>
      <c r="S56" s="7" t="s">
        <v>1001</v>
      </c>
      <c r="T56" s="7"/>
      <c r="U56" s="32"/>
      <c r="V56" s="8" t="s">
        <v>954</v>
      </c>
      <c r="W56" s="7" t="s">
        <v>1022</v>
      </c>
      <c r="X56" s="7" t="s">
        <v>1023</v>
      </c>
      <c r="Y56" s="7"/>
    </row>
    <row r="57" spans="2:25" x14ac:dyDescent="0.25">
      <c r="B57" s="8" t="s">
        <v>372</v>
      </c>
      <c r="C57" s="7" t="s">
        <v>333</v>
      </c>
      <c r="D57" s="7" t="s">
        <v>334</v>
      </c>
      <c r="E57" s="7"/>
      <c r="F57" s="32"/>
      <c r="G57" s="8" t="s">
        <v>872</v>
      </c>
      <c r="H57" s="7" t="s">
        <v>873</v>
      </c>
      <c r="I57" s="7" t="s">
        <v>874</v>
      </c>
      <c r="J57" s="7"/>
      <c r="K57" s="32"/>
      <c r="L57" s="8" t="s">
        <v>400</v>
      </c>
      <c r="M57" s="7" t="s">
        <v>1007</v>
      </c>
      <c r="N57" s="7" t="s">
        <v>1008</v>
      </c>
      <c r="O57" s="7"/>
      <c r="P57" s="32"/>
      <c r="Q57" s="8" t="s">
        <v>947</v>
      </c>
      <c r="R57" s="7" t="s">
        <v>1014</v>
      </c>
      <c r="S57" s="7" t="s">
        <v>1015</v>
      </c>
      <c r="T57" s="7"/>
      <c r="U57" s="32"/>
      <c r="V57" s="8" t="s">
        <v>920</v>
      </c>
      <c r="W57" s="7" t="s">
        <v>1035</v>
      </c>
      <c r="X57" s="7" t="s">
        <v>1036</v>
      </c>
      <c r="Y57" s="7"/>
    </row>
    <row r="58" spans="2:25" x14ac:dyDescent="0.25">
      <c r="B58" s="8"/>
      <c r="C58" s="7"/>
      <c r="D58" s="7"/>
      <c r="E58" s="7"/>
      <c r="F58" s="32"/>
      <c r="G58" s="8"/>
      <c r="H58" s="7"/>
      <c r="I58" s="7"/>
      <c r="J58" s="7"/>
      <c r="K58" s="32"/>
      <c r="L58" s="8"/>
      <c r="M58" s="7"/>
      <c r="N58" s="7"/>
      <c r="O58" s="7"/>
      <c r="P58" s="32"/>
      <c r="Q58" s="8"/>
      <c r="R58" s="7"/>
      <c r="S58" s="7"/>
      <c r="T58" s="7"/>
      <c r="U58" s="32"/>
      <c r="V58" s="8"/>
      <c r="W58" s="7"/>
      <c r="X58" s="7"/>
      <c r="Y58" s="7"/>
    </row>
    <row r="59" spans="2:25" x14ac:dyDescent="0.25">
      <c r="B59" s="8" t="s">
        <v>32</v>
      </c>
      <c r="C59" s="35" t="s">
        <v>870</v>
      </c>
      <c r="D59" s="35" t="s">
        <v>858</v>
      </c>
      <c r="E59" s="7"/>
      <c r="F59" s="32"/>
      <c r="G59" s="8" t="s">
        <v>32</v>
      </c>
      <c r="H59" s="35" t="s">
        <v>870</v>
      </c>
      <c r="I59" s="7" t="s">
        <v>858</v>
      </c>
      <c r="J59" s="7"/>
      <c r="K59" s="32"/>
      <c r="L59" s="8" t="s">
        <v>32</v>
      </c>
      <c r="M59" s="35" t="s">
        <v>870</v>
      </c>
      <c r="N59" s="7" t="s">
        <v>858</v>
      </c>
      <c r="O59" s="7"/>
      <c r="P59" s="32"/>
      <c r="Q59" s="8" t="s">
        <v>32</v>
      </c>
      <c r="R59" s="7" t="s">
        <v>870</v>
      </c>
      <c r="S59" s="7" t="s">
        <v>858</v>
      </c>
      <c r="T59" s="7"/>
      <c r="U59" s="32"/>
      <c r="V59" s="8" t="s">
        <v>32</v>
      </c>
      <c r="W59" s="35" t="s">
        <v>870</v>
      </c>
      <c r="X59" s="7" t="s">
        <v>1057</v>
      </c>
      <c r="Y59" s="7"/>
    </row>
    <row r="60" spans="2:25" x14ac:dyDescent="0.25">
      <c r="B60" s="8" t="s">
        <v>859</v>
      </c>
      <c r="C60" s="7" t="s">
        <v>1030</v>
      </c>
      <c r="D60" s="7" t="s">
        <v>49</v>
      </c>
      <c r="E60" s="7"/>
      <c r="F60" s="32"/>
      <c r="G60" s="8" t="s">
        <v>920</v>
      </c>
      <c r="H60" s="7" t="s">
        <v>1037</v>
      </c>
      <c r="I60" s="7" t="s">
        <v>1038</v>
      </c>
      <c r="J60" s="7"/>
      <c r="K60" s="32"/>
      <c r="L60" s="8" t="s">
        <v>920</v>
      </c>
      <c r="M60" s="7" t="s">
        <v>1044</v>
      </c>
      <c r="N60" s="7" t="s">
        <v>1045</v>
      </c>
      <c r="O60" s="7"/>
      <c r="P60" s="32"/>
      <c r="Q60" s="8" t="s">
        <v>920</v>
      </c>
      <c r="R60" s="7" t="s">
        <v>1051</v>
      </c>
      <c r="S60" s="7" t="s">
        <v>1052</v>
      </c>
      <c r="T60" s="7"/>
      <c r="U60" s="32"/>
      <c r="V60" s="8" t="s">
        <v>954</v>
      </c>
      <c r="W60" s="7" t="s">
        <v>1058</v>
      </c>
      <c r="X60" s="7" t="s">
        <v>1059</v>
      </c>
      <c r="Y60" s="7"/>
    </row>
    <row r="61" spans="2:25" x14ac:dyDescent="0.25">
      <c r="B61" s="8" t="s">
        <v>372</v>
      </c>
      <c r="C61" s="7" t="s">
        <v>1031</v>
      </c>
      <c r="D61" s="7" t="s">
        <v>50</v>
      </c>
      <c r="E61" s="7"/>
      <c r="F61" s="32"/>
      <c r="G61" s="8" t="s">
        <v>872</v>
      </c>
      <c r="H61" s="7" t="s">
        <v>1039</v>
      </c>
      <c r="I61" s="7" t="s">
        <v>1040</v>
      </c>
      <c r="J61" s="7"/>
      <c r="K61" s="32"/>
      <c r="L61" s="8" t="s">
        <v>400</v>
      </c>
      <c r="M61" s="7" t="s">
        <v>1046</v>
      </c>
      <c r="N61" s="7" t="s">
        <v>1047</v>
      </c>
      <c r="O61" s="7"/>
      <c r="P61" s="32"/>
      <c r="Q61" s="8" t="s">
        <v>947</v>
      </c>
      <c r="R61" s="7" t="s">
        <v>1053</v>
      </c>
      <c r="S61" s="7" t="s">
        <v>1054</v>
      </c>
      <c r="T61" s="7"/>
      <c r="U61" s="32"/>
      <c r="V61" s="8" t="s">
        <v>920</v>
      </c>
      <c r="W61" s="7" t="s">
        <v>1060</v>
      </c>
      <c r="X61" s="7" t="s">
        <v>1061</v>
      </c>
      <c r="Y61" s="7"/>
    </row>
    <row r="62" spans="2:25" x14ac:dyDescent="0.25">
      <c r="B62" s="8"/>
      <c r="C62" s="7"/>
      <c r="D62" s="7"/>
      <c r="E62" s="7"/>
      <c r="F62" s="32"/>
      <c r="G62" s="8"/>
      <c r="H62" s="7"/>
      <c r="I62" s="7"/>
      <c r="J62" s="7"/>
      <c r="K62" s="32"/>
      <c r="L62" s="8"/>
      <c r="M62" s="7"/>
      <c r="N62" s="7"/>
      <c r="O62" s="7"/>
      <c r="P62" s="32"/>
      <c r="Q62" s="8"/>
      <c r="R62" s="7"/>
      <c r="S62" s="7"/>
      <c r="T62" s="7"/>
      <c r="U62" s="32"/>
      <c r="V62" s="8"/>
      <c r="W62" s="7"/>
      <c r="X62" s="7"/>
      <c r="Y62" s="7"/>
    </row>
    <row r="63" spans="2:25" x14ac:dyDescent="0.25">
      <c r="B63" s="8" t="s">
        <v>37</v>
      </c>
      <c r="C63" s="35" t="s">
        <v>870</v>
      </c>
      <c r="D63" s="35" t="s">
        <v>858</v>
      </c>
      <c r="E63" s="7"/>
      <c r="F63" s="32"/>
      <c r="G63" s="8" t="s">
        <v>37</v>
      </c>
      <c r="H63" s="35" t="s">
        <v>870</v>
      </c>
      <c r="I63" s="7" t="s">
        <v>858</v>
      </c>
      <c r="J63" s="7"/>
      <c r="K63" s="32"/>
      <c r="L63" s="8" t="s">
        <v>37</v>
      </c>
      <c r="M63" s="35" t="s">
        <v>870</v>
      </c>
      <c r="N63" s="7" t="s">
        <v>858</v>
      </c>
      <c r="O63" s="7"/>
      <c r="P63" s="32"/>
      <c r="Q63" s="8" t="s">
        <v>37</v>
      </c>
      <c r="R63" s="7" t="s">
        <v>870</v>
      </c>
      <c r="S63" s="7" t="s">
        <v>858</v>
      </c>
      <c r="T63" s="7"/>
      <c r="U63" s="32"/>
      <c r="V63" s="8" t="s">
        <v>37</v>
      </c>
      <c r="W63" s="35" t="s">
        <v>870</v>
      </c>
      <c r="X63" s="7" t="s">
        <v>1057</v>
      </c>
      <c r="Y63" s="7"/>
    </row>
    <row r="64" spans="2:25" x14ac:dyDescent="0.25">
      <c r="B64" s="8" t="s">
        <v>859</v>
      </c>
      <c r="C64" s="7" t="s">
        <v>1009</v>
      </c>
      <c r="D64" s="7" t="s">
        <v>49</v>
      </c>
      <c r="E64" s="7"/>
      <c r="F64" s="32"/>
      <c r="G64" s="8" t="s">
        <v>920</v>
      </c>
      <c r="H64" s="7" t="s">
        <v>1041</v>
      </c>
      <c r="I64" s="7" t="s">
        <v>1042</v>
      </c>
      <c r="J64" s="7"/>
      <c r="K64" s="32"/>
      <c r="L64" s="8" t="s">
        <v>920</v>
      </c>
      <c r="M64" s="7" t="s">
        <v>1048</v>
      </c>
      <c r="N64" s="7" t="s">
        <v>1049</v>
      </c>
      <c r="O64" s="7"/>
      <c r="P64" s="32"/>
      <c r="Q64" s="8" t="s">
        <v>920</v>
      </c>
      <c r="R64" s="7" t="s">
        <v>1041</v>
      </c>
      <c r="S64" s="7" t="s">
        <v>1055</v>
      </c>
      <c r="T64" s="7"/>
      <c r="U64" s="32"/>
      <c r="V64" s="8" t="s">
        <v>954</v>
      </c>
      <c r="W64" s="7" t="s">
        <v>1027</v>
      </c>
      <c r="X64" s="7" t="s">
        <v>1028</v>
      </c>
      <c r="Y64" s="7"/>
    </row>
    <row r="65" spans="2:25" x14ac:dyDescent="0.25">
      <c r="B65" s="8" t="s">
        <v>372</v>
      </c>
      <c r="C65" s="7" t="s">
        <v>1032</v>
      </c>
      <c r="D65" s="7" t="s">
        <v>1033</v>
      </c>
      <c r="E65" s="7"/>
      <c r="F65" s="32"/>
      <c r="G65" s="8" t="s">
        <v>872</v>
      </c>
      <c r="H65" s="7" t="s">
        <v>878</v>
      </c>
      <c r="I65" s="7" t="s">
        <v>879</v>
      </c>
      <c r="J65" s="7"/>
      <c r="K65" s="32"/>
      <c r="L65" s="8" t="s">
        <v>400</v>
      </c>
      <c r="M65" s="7" t="s">
        <v>519</v>
      </c>
      <c r="N65" s="7" t="s">
        <v>1012</v>
      </c>
      <c r="O65" s="7"/>
      <c r="P65" s="32"/>
      <c r="Q65" s="8" t="s">
        <v>947</v>
      </c>
      <c r="R65" s="7" t="s">
        <v>1019</v>
      </c>
      <c r="S65" s="7" t="s">
        <v>1020</v>
      </c>
      <c r="T65" s="7"/>
      <c r="U65" s="32"/>
      <c r="V65" s="8" t="s">
        <v>920</v>
      </c>
      <c r="W65" s="7" t="s">
        <v>1062</v>
      </c>
      <c r="X65" s="7" t="s">
        <v>1063</v>
      </c>
      <c r="Y65" s="7"/>
    </row>
    <row r="66" spans="2:25" x14ac:dyDescent="0.25">
      <c r="F66" s="32"/>
      <c r="K66" s="32"/>
      <c r="L66" s="8"/>
      <c r="M66" s="7"/>
      <c r="N66" s="7"/>
      <c r="O66" s="7"/>
      <c r="P66" s="32"/>
      <c r="U66" s="32"/>
    </row>
    <row r="67" spans="2:25" x14ac:dyDescent="0.25">
      <c r="B67" s="32"/>
      <c r="C67" s="32"/>
      <c r="D67" s="32"/>
      <c r="E67" s="32"/>
      <c r="F67" s="32"/>
      <c r="G67" s="32"/>
      <c r="H67" s="32"/>
      <c r="I67" s="32"/>
      <c r="J67" s="32"/>
      <c r="K67" s="32"/>
      <c r="L67" s="32"/>
      <c r="M67" s="32"/>
      <c r="N67" s="32"/>
      <c r="O67" s="32"/>
      <c r="P67" s="32"/>
      <c r="Q67" s="32"/>
      <c r="R67" s="32"/>
      <c r="S67" s="32"/>
      <c r="T67" s="32"/>
      <c r="U67" s="32"/>
      <c r="V67" s="32"/>
      <c r="W67" s="32"/>
      <c r="X67" s="32"/>
      <c r="Y67" s="32"/>
    </row>
    <row r="68" spans="2:25" x14ac:dyDescent="0.25">
      <c r="B68" s="8" t="s">
        <v>9</v>
      </c>
      <c r="C68" s="7" t="s">
        <v>1064</v>
      </c>
      <c r="D68" s="7"/>
      <c r="E68" s="7"/>
      <c r="F68" s="32"/>
      <c r="G68" s="8" t="s">
        <v>9</v>
      </c>
      <c r="H68" s="7" t="s">
        <v>1068</v>
      </c>
      <c r="I68" s="7"/>
      <c r="J68" s="7"/>
      <c r="K68" s="32"/>
      <c r="L68" s="8" t="s">
        <v>9</v>
      </c>
      <c r="M68" s="7" t="s">
        <v>1074</v>
      </c>
      <c r="N68" s="7"/>
      <c r="O68" s="7"/>
      <c r="P68" s="32"/>
      <c r="Q68" s="8" t="s">
        <v>9</v>
      </c>
      <c r="R68" s="7" t="s">
        <v>1083</v>
      </c>
      <c r="S68" s="7"/>
      <c r="T68" s="7"/>
      <c r="U68" s="32"/>
      <c r="V68" s="8" t="s">
        <v>9</v>
      </c>
      <c r="W68" s="7" t="s">
        <v>1088</v>
      </c>
      <c r="X68" s="7"/>
      <c r="Y68" s="7"/>
    </row>
    <row r="69" spans="2:25" x14ac:dyDescent="0.25">
      <c r="B69" s="8"/>
      <c r="C69" s="7"/>
      <c r="D69" s="7"/>
      <c r="E69" s="7"/>
      <c r="F69" s="32"/>
      <c r="G69" s="8"/>
      <c r="H69" s="7"/>
      <c r="I69" s="7"/>
      <c r="J69" s="7"/>
      <c r="K69" s="32"/>
      <c r="L69" s="8"/>
      <c r="M69" s="7"/>
      <c r="N69" s="7"/>
      <c r="O69" s="7"/>
      <c r="P69" s="32"/>
      <c r="Q69" s="8"/>
      <c r="R69" s="7"/>
      <c r="S69" s="7"/>
      <c r="T69" s="7"/>
      <c r="U69" s="32"/>
      <c r="V69" s="8"/>
      <c r="W69" s="7"/>
      <c r="X69" s="7"/>
      <c r="Y69" s="7"/>
    </row>
    <row r="70" spans="2:25" x14ac:dyDescent="0.25">
      <c r="B70" s="8" t="s">
        <v>11</v>
      </c>
      <c r="C70" s="7"/>
      <c r="D70" s="7"/>
      <c r="E70" s="7"/>
      <c r="F70" s="32"/>
      <c r="G70" s="8" t="s">
        <v>11</v>
      </c>
      <c r="H70" s="7"/>
      <c r="I70" s="7"/>
      <c r="J70" s="7"/>
      <c r="K70" s="32"/>
      <c r="L70" s="8" t="s">
        <v>11</v>
      </c>
      <c r="M70" s="7"/>
      <c r="N70" s="7"/>
      <c r="O70" s="7"/>
      <c r="P70" s="32"/>
      <c r="Q70" s="8" t="s">
        <v>11</v>
      </c>
      <c r="R70" s="7"/>
      <c r="S70" s="7"/>
      <c r="T70" s="7"/>
      <c r="U70" s="32"/>
      <c r="V70" s="8" t="s">
        <v>11</v>
      </c>
      <c r="W70" s="7"/>
      <c r="X70" s="7"/>
      <c r="Y70" s="7"/>
    </row>
    <row r="71" spans="2:25" x14ac:dyDescent="0.25">
      <c r="B71" s="8" t="s">
        <v>12</v>
      </c>
      <c r="C71" s="7" t="s">
        <v>13</v>
      </c>
      <c r="D71" s="7"/>
      <c r="E71" s="7"/>
      <c r="F71" s="32"/>
      <c r="G71" s="8" t="s">
        <v>12</v>
      </c>
      <c r="H71" s="7" t="s">
        <v>13</v>
      </c>
      <c r="I71" s="7"/>
      <c r="J71" s="7"/>
      <c r="K71" s="32"/>
      <c r="L71" s="8" t="s">
        <v>12</v>
      </c>
      <c r="M71" s="7" t="s">
        <v>13</v>
      </c>
      <c r="N71" s="7"/>
      <c r="O71" s="7"/>
      <c r="P71" s="32"/>
      <c r="Q71" s="8" t="s">
        <v>12</v>
      </c>
      <c r="R71" s="7" t="s">
        <v>13</v>
      </c>
      <c r="S71" s="7"/>
      <c r="T71" s="7"/>
      <c r="U71" s="32"/>
      <c r="V71" s="8" t="s">
        <v>12</v>
      </c>
      <c r="W71" s="7" t="s">
        <v>13</v>
      </c>
      <c r="X71" s="7"/>
      <c r="Y71" s="7"/>
    </row>
    <row r="72" spans="2:25" x14ac:dyDescent="0.25">
      <c r="B72" s="8" t="s">
        <v>14</v>
      </c>
      <c r="C72" s="7">
        <v>7.6399999999999996E-2</v>
      </c>
      <c r="D72" s="7"/>
      <c r="E72" s="7"/>
      <c r="F72" s="32"/>
      <c r="G72" s="8" t="s">
        <v>14</v>
      </c>
      <c r="H72" s="7" t="s">
        <v>15</v>
      </c>
      <c r="I72" s="7"/>
      <c r="J72" s="7"/>
      <c r="K72" s="32"/>
      <c r="L72" s="8" t="s">
        <v>14</v>
      </c>
      <c r="M72" s="7" t="s">
        <v>15</v>
      </c>
      <c r="N72" s="7"/>
      <c r="O72" s="7"/>
      <c r="P72" s="32"/>
      <c r="Q72" s="8" t="s">
        <v>14</v>
      </c>
      <c r="R72" s="7" t="s">
        <v>15</v>
      </c>
      <c r="S72" s="7"/>
      <c r="T72" s="7"/>
      <c r="U72" s="32"/>
      <c r="V72" s="8" t="s">
        <v>14</v>
      </c>
      <c r="W72" s="7" t="s">
        <v>505</v>
      </c>
      <c r="X72" s="7"/>
      <c r="Y72" s="7"/>
    </row>
    <row r="73" spans="2:25" x14ac:dyDescent="0.25">
      <c r="B73" s="8" t="s">
        <v>16</v>
      </c>
      <c r="C73" s="7" t="s">
        <v>95</v>
      </c>
      <c r="D73" s="7"/>
      <c r="E73" s="7"/>
      <c r="F73" s="32"/>
      <c r="G73" s="8" t="s">
        <v>16</v>
      </c>
      <c r="H73" s="7" t="s">
        <v>17</v>
      </c>
      <c r="I73" s="7"/>
      <c r="J73" s="7"/>
      <c r="K73" s="32"/>
      <c r="L73" s="8" t="s">
        <v>16</v>
      </c>
      <c r="M73" s="7" t="s">
        <v>17</v>
      </c>
      <c r="N73" s="7"/>
      <c r="O73" s="7"/>
      <c r="P73" s="32"/>
      <c r="Q73" s="8" t="s">
        <v>16</v>
      </c>
      <c r="R73" s="7" t="s">
        <v>17</v>
      </c>
      <c r="S73" s="7"/>
      <c r="T73" s="7"/>
      <c r="U73" s="32"/>
      <c r="V73" s="8" t="s">
        <v>16</v>
      </c>
      <c r="W73" s="7" t="s">
        <v>95</v>
      </c>
      <c r="X73" s="7"/>
      <c r="Y73" s="7"/>
    </row>
    <row r="74" spans="2:25" x14ac:dyDescent="0.25">
      <c r="B74" s="8" t="s">
        <v>18</v>
      </c>
      <c r="C74" s="7" t="s">
        <v>19</v>
      </c>
      <c r="D74" s="7"/>
      <c r="E74" s="7"/>
      <c r="F74" s="32"/>
      <c r="G74" s="8" t="s">
        <v>18</v>
      </c>
      <c r="H74" s="7" t="s">
        <v>19</v>
      </c>
      <c r="I74" s="7"/>
      <c r="J74" s="7"/>
      <c r="K74" s="32"/>
      <c r="L74" s="8" t="s">
        <v>18</v>
      </c>
      <c r="M74" s="7" t="s">
        <v>19</v>
      </c>
      <c r="N74" s="7"/>
      <c r="O74" s="7"/>
      <c r="P74" s="32"/>
      <c r="Q74" s="8" t="s">
        <v>18</v>
      </c>
      <c r="R74" s="7" t="s">
        <v>19</v>
      </c>
      <c r="S74" s="7"/>
      <c r="T74" s="7"/>
      <c r="U74" s="32"/>
      <c r="V74" s="8" t="s">
        <v>18</v>
      </c>
      <c r="W74" s="7" t="s">
        <v>19</v>
      </c>
      <c r="X74" s="7"/>
      <c r="Y74" s="7"/>
    </row>
    <row r="75" spans="2:25" x14ac:dyDescent="0.25">
      <c r="B75" s="8" t="s">
        <v>20</v>
      </c>
      <c r="C75" s="7" t="s">
        <v>96</v>
      </c>
      <c r="D75" s="7"/>
      <c r="E75" s="7"/>
      <c r="F75" s="32"/>
      <c r="G75" s="8" t="s">
        <v>20</v>
      </c>
      <c r="H75" s="7" t="s">
        <v>21</v>
      </c>
      <c r="I75" s="7"/>
      <c r="J75" s="7"/>
      <c r="K75" s="32"/>
      <c r="L75" s="8" t="s">
        <v>20</v>
      </c>
      <c r="M75" s="7" t="s">
        <v>21</v>
      </c>
      <c r="N75" s="7"/>
      <c r="O75" s="7"/>
      <c r="P75" s="32"/>
      <c r="Q75" s="8" t="s">
        <v>20</v>
      </c>
      <c r="R75" s="7" t="s">
        <v>21</v>
      </c>
      <c r="S75" s="7"/>
      <c r="T75" s="7"/>
      <c r="U75" s="32"/>
      <c r="V75" s="8" t="s">
        <v>20</v>
      </c>
      <c r="W75" s="7" t="s">
        <v>96</v>
      </c>
      <c r="X75" s="7"/>
      <c r="Y75" s="7"/>
    </row>
    <row r="76" spans="2:25" x14ac:dyDescent="0.25">
      <c r="B76" s="8"/>
      <c r="C76" s="7"/>
      <c r="D76" s="7"/>
      <c r="E76" s="7"/>
      <c r="F76" s="32"/>
      <c r="G76" s="8"/>
      <c r="H76" s="7"/>
      <c r="I76" s="7"/>
      <c r="J76" s="7"/>
      <c r="K76" s="32"/>
      <c r="L76" s="8"/>
      <c r="M76" s="7"/>
      <c r="N76" s="7"/>
      <c r="O76" s="7"/>
      <c r="P76" s="32"/>
      <c r="Q76" s="8"/>
      <c r="R76" s="7"/>
      <c r="S76" s="7"/>
      <c r="T76" s="7"/>
      <c r="U76" s="32"/>
      <c r="V76" s="8"/>
      <c r="W76" s="7"/>
      <c r="X76" s="7"/>
      <c r="Y76" s="7"/>
    </row>
    <row r="77" spans="2:25" x14ac:dyDescent="0.25">
      <c r="B77" s="8" t="s">
        <v>22</v>
      </c>
      <c r="C77" s="35" t="s">
        <v>870</v>
      </c>
      <c r="D77" s="35" t="s">
        <v>858</v>
      </c>
      <c r="E77" s="7" t="s">
        <v>23</v>
      </c>
      <c r="F77" s="32"/>
      <c r="G77" s="8" t="s">
        <v>22</v>
      </c>
      <c r="H77" s="35" t="s">
        <v>870</v>
      </c>
      <c r="I77" s="7" t="s">
        <v>858</v>
      </c>
      <c r="J77" s="7" t="s">
        <v>23</v>
      </c>
      <c r="K77" s="32"/>
      <c r="L77" s="8" t="s">
        <v>22</v>
      </c>
      <c r="M77" s="35" t="s">
        <v>870</v>
      </c>
      <c r="N77" s="7" t="s">
        <v>858</v>
      </c>
      <c r="O77" s="7" t="s">
        <v>23</v>
      </c>
      <c r="P77" s="32"/>
      <c r="Q77" s="8" t="s">
        <v>22</v>
      </c>
      <c r="R77" s="35" t="s">
        <v>870</v>
      </c>
      <c r="S77" s="7" t="s">
        <v>858</v>
      </c>
      <c r="T77" s="7" t="s">
        <v>23</v>
      </c>
      <c r="U77" s="32"/>
      <c r="V77" s="8" t="s">
        <v>22</v>
      </c>
      <c r="W77" s="35" t="s">
        <v>870</v>
      </c>
      <c r="X77" s="7" t="s">
        <v>858</v>
      </c>
      <c r="Y77" s="7" t="s">
        <v>23</v>
      </c>
    </row>
    <row r="78" spans="2:25" x14ac:dyDescent="0.25">
      <c r="B78" s="8" t="s">
        <v>860</v>
      </c>
      <c r="C78" s="7">
        <v>64</v>
      </c>
      <c r="D78" s="7">
        <v>34</v>
      </c>
      <c r="E78" s="7">
        <v>98</v>
      </c>
      <c r="F78" s="32"/>
      <c r="G78" s="8" t="s">
        <v>872</v>
      </c>
      <c r="H78" s="7">
        <v>72</v>
      </c>
      <c r="I78" s="7">
        <v>20</v>
      </c>
      <c r="J78" s="7">
        <v>92</v>
      </c>
      <c r="K78" s="32"/>
      <c r="L78" s="8" t="s">
        <v>947</v>
      </c>
      <c r="M78" s="7">
        <v>93</v>
      </c>
      <c r="N78" s="7">
        <v>1</v>
      </c>
      <c r="O78" s="7">
        <v>94</v>
      </c>
      <c r="P78" s="32"/>
      <c r="Q78" s="8" t="s">
        <v>954</v>
      </c>
      <c r="R78" s="7">
        <v>94</v>
      </c>
      <c r="S78" s="7">
        <v>1</v>
      </c>
      <c r="T78" s="7">
        <v>95</v>
      </c>
      <c r="U78" s="32"/>
      <c r="V78" s="8" t="s">
        <v>959</v>
      </c>
      <c r="W78" s="7">
        <v>69</v>
      </c>
      <c r="X78" s="7">
        <v>20</v>
      </c>
      <c r="Y78" s="7">
        <v>89</v>
      </c>
    </row>
    <row r="79" spans="2:25" x14ac:dyDescent="0.25">
      <c r="B79" s="8" t="s">
        <v>372</v>
      </c>
      <c r="C79" s="7">
        <v>69</v>
      </c>
      <c r="D79" s="7">
        <v>20</v>
      </c>
      <c r="E79" s="7">
        <v>89</v>
      </c>
      <c r="F79" s="32"/>
      <c r="G79" s="8" t="s">
        <v>400</v>
      </c>
      <c r="H79" s="7">
        <v>89</v>
      </c>
      <c r="I79" s="7">
        <v>2</v>
      </c>
      <c r="J79" s="7">
        <v>91</v>
      </c>
      <c r="K79" s="32"/>
      <c r="L79" s="8" t="s">
        <v>872</v>
      </c>
      <c r="M79" s="7">
        <v>72</v>
      </c>
      <c r="N79" s="7">
        <v>20</v>
      </c>
      <c r="O79" s="7">
        <v>92</v>
      </c>
      <c r="P79" s="32"/>
      <c r="Q79" s="8" t="s">
        <v>872</v>
      </c>
      <c r="R79" s="7">
        <v>72</v>
      </c>
      <c r="S79" s="7">
        <v>20</v>
      </c>
      <c r="T79" s="7">
        <v>92</v>
      </c>
      <c r="U79" s="32"/>
      <c r="V79" s="8" t="s">
        <v>872</v>
      </c>
      <c r="W79" s="7">
        <v>72</v>
      </c>
      <c r="X79" s="7">
        <v>20</v>
      </c>
      <c r="Y79" s="7">
        <v>92</v>
      </c>
    </row>
    <row r="80" spans="2:25" x14ac:dyDescent="0.25">
      <c r="B80" s="8" t="s">
        <v>26</v>
      </c>
      <c r="C80" s="7">
        <v>133</v>
      </c>
      <c r="D80" s="7">
        <v>54</v>
      </c>
      <c r="E80" s="7">
        <v>187</v>
      </c>
      <c r="F80" s="32"/>
      <c r="G80" s="8" t="s">
        <v>26</v>
      </c>
      <c r="H80" s="7">
        <v>161</v>
      </c>
      <c r="I80" s="7">
        <v>22</v>
      </c>
      <c r="J80" s="7">
        <v>183</v>
      </c>
      <c r="K80" s="32"/>
      <c r="L80" s="8" t="s">
        <v>26</v>
      </c>
      <c r="M80" s="7">
        <v>165</v>
      </c>
      <c r="N80" s="7">
        <v>21</v>
      </c>
      <c r="O80" s="7">
        <v>186</v>
      </c>
      <c r="P80" s="32"/>
      <c r="Q80" s="8" t="s">
        <v>26</v>
      </c>
      <c r="R80" s="7">
        <v>166</v>
      </c>
      <c r="S80" s="7">
        <v>21</v>
      </c>
      <c r="T80" s="7">
        <v>187</v>
      </c>
      <c r="U80" s="32"/>
      <c r="V80" s="8" t="s">
        <v>26</v>
      </c>
      <c r="W80" s="7">
        <v>141</v>
      </c>
      <c r="X80" s="7">
        <v>40</v>
      </c>
      <c r="Y80" s="7">
        <v>181</v>
      </c>
    </row>
    <row r="81" spans="2:25" x14ac:dyDescent="0.25">
      <c r="B81" s="8"/>
      <c r="C81" s="7"/>
      <c r="D81" s="7"/>
      <c r="E81" s="7"/>
      <c r="F81" s="32"/>
      <c r="G81" s="8"/>
      <c r="H81" s="7"/>
      <c r="I81" s="7"/>
      <c r="J81" s="7"/>
      <c r="K81" s="32"/>
      <c r="L81" s="8"/>
      <c r="M81" s="7"/>
      <c r="N81" s="7"/>
      <c r="O81" s="7"/>
      <c r="P81" s="32"/>
      <c r="Q81" s="8"/>
      <c r="R81" s="7"/>
      <c r="S81" s="7"/>
      <c r="T81" s="7"/>
      <c r="U81" s="32"/>
      <c r="V81" s="8"/>
      <c r="W81" s="7"/>
      <c r="X81" s="7"/>
      <c r="Y81" s="7"/>
    </row>
    <row r="82" spans="2:25" x14ac:dyDescent="0.25">
      <c r="B82" s="8" t="s">
        <v>27</v>
      </c>
      <c r="C82" s="35" t="s">
        <v>870</v>
      </c>
      <c r="D82" s="35" t="s">
        <v>858</v>
      </c>
      <c r="E82" s="7"/>
      <c r="F82" s="32"/>
      <c r="G82" s="8" t="s">
        <v>27</v>
      </c>
      <c r="H82" s="35" t="s">
        <v>870</v>
      </c>
      <c r="I82" s="7" t="s">
        <v>858</v>
      </c>
      <c r="J82" s="7"/>
      <c r="K82" s="32"/>
      <c r="L82" s="8" t="s">
        <v>27</v>
      </c>
      <c r="M82" s="35" t="s">
        <v>870</v>
      </c>
      <c r="N82" s="7" t="s">
        <v>858</v>
      </c>
      <c r="O82" s="7"/>
      <c r="P82" s="32"/>
      <c r="Q82" s="8" t="s">
        <v>27</v>
      </c>
      <c r="R82" s="35" t="s">
        <v>870</v>
      </c>
      <c r="S82" s="7" t="s">
        <v>858</v>
      </c>
      <c r="T82" s="7"/>
      <c r="U82" s="32"/>
      <c r="V82" s="8" t="s">
        <v>27</v>
      </c>
      <c r="W82" s="35" t="s">
        <v>870</v>
      </c>
      <c r="X82" s="7" t="s">
        <v>858</v>
      </c>
      <c r="Y82" s="7"/>
    </row>
    <row r="83" spans="2:25" x14ac:dyDescent="0.25">
      <c r="B83" s="8" t="s">
        <v>860</v>
      </c>
      <c r="C83" s="7" t="s">
        <v>1035</v>
      </c>
      <c r="D83" s="7" t="s">
        <v>1036</v>
      </c>
      <c r="E83" s="7"/>
      <c r="F83" s="32"/>
      <c r="G83" s="8" t="s">
        <v>872</v>
      </c>
      <c r="H83" s="7" t="s">
        <v>873</v>
      </c>
      <c r="I83" s="7" t="s">
        <v>874</v>
      </c>
      <c r="J83" s="7"/>
      <c r="K83" s="32"/>
      <c r="L83" s="8" t="s">
        <v>947</v>
      </c>
      <c r="M83" s="7" t="s">
        <v>1075</v>
      </c>
      <c r="N83" s="7" t="s">
        <v>1012</v>
      </c>
      <c r="O83" s="7"/>
      <c r="P83" s="32"/>
      <c r="Q83" s="8" t="s">
        <v>954</v>
      </c>
      <c r="R83" s="7" t="s">
        <v>1022</v>
      </c>
      <c r="S83" s="7" t="s">
        <v>1023</v>
      </c>
      <c r="T83" s="7"/>
      <c r="U83" s="32"/>
      <c r="V83" s="8" t="s">
        <v>959</v>
      </c>
      <c r="W83" s="7" t="s">
        <v>333</v>
      </c>
      <c r="X83" s="7" t="s">
        <v>334</v>
      </c>
      <c r="Y83" s="7"/>
    </row>
    <row r="84" spans="2:25" x14ac:dyDescent="0.25">
      <c r="B84" s="8" t="s">
        <v>372</v>
      </c>
      <c r="C84" s="7" t="s">
        <v>333</v>
      </c>
      <c r="D84" s="7" t="s">
        <v>334</v>
      </c>
      <c r="E84" s="7"/>
      <c r="F84" s="32"/>
      <c r="G84" s="8" t="s">
        <v>400</v>
      </c>
      <c r="H84" s="7" t="s">
        <v>1007</v>
      </c>
      <c r="I84" s="7" t="s">
        <v>1008</v>
      </c>
      <c r="J84" s="7"/>
      <c r="K84" s="32"/>
      <c r="L84" s="8" t="s">
        <v>872</v>
      </c>
      <c r="M84" s="7" t="s">
        <v>873</v>
      </c>
      <c r="N84" s="7" t="s">
        <v>874</v>
      </c>
      <c r="O84" s="7"/>
      <c r="P84" s="32"/>
      <c r="Q84" s="8" t="s">
        <v>872</v>
      </c>
      <c r="R84" s="7" t="s">
        <v>873</v>
      </c>
      <c r="S84" s="7" t="s">
        <v>874</v>
      </c>
      <c r="T84" s="7"/>
      <c r="U84" s="32"/>
      <c r="V84" s="8" t="s">
        <v>872</v>
      </c>
      <c r="W84" s="7" t="s">
        <v>873</v>
      </c>
      <c r="X84" s="7" t="s">
        <v>874</v>
      </c>
      <c r="Y84" s="7"/>
    </row>
    <row r="85" spans="2:25" x14ac:dyDescent="0.25">
      <c r="B85" s="8"/>
      <c r="C85" s="7"/>
      <c r="D85" s="7"/>
      <c r="E85" s="7"/>
      <c r="F85" s="32"/>
      <c r="G85" s="8"/>
      <c r="H85" s="7"/>
      <c r="I85" s="7"/>
      <c r="J85" s="7"/>
      <c r="K85" s="32"/>
      <c r="L85" s="8"/>
      <c r="M85" s="7"/>
      <c r="N85" s="7"/>
      <c r="O85" s="7"/>
      <c r="P85" s="32"/>
      <c r="Q85" s="8"/>
      <c r="R85" s="7"/>
      <c r="S85" s="7"/>
      <c r="T85" s="7"/>
      <c r="U85" s="32"/>
      <c r="V85" s="8"/>
      <c r="W85" s="7"/>
      <c r="X85" s="7"/>
      <c r="Y85" s="7"/>
    </row>
    <row r="86" spans="2:25" x14ac:dyDescent="0.25">
      <c r="B86" s="8" t="s">
        <v>32</v>
      </c>
      <c r="C86" s="35" t="s">
        <v>870</v>
      </c>
      <c r="D86" s="35" t="s">
        <v>858</v>
      </c>
      <c r="E86" s="7"/>
      <c r="F86" s="32"/>
      <c r="G86" s="8" t="s">
        <v>32</v>
      </c>
      <c r="H86" s="35" t="s">
        <v>870</v>
      </c>
      <c r="I86" s="7" t="s">
        <v>858</v>
      </c>
      <c r="J86" s="7"/>
      <c r="K86" s="32"/>
      <c r="L86" s="8" t="s">
        <v>32</v>
      </c>
      <c r="M86" s="35" t="s">
        <v>870</v>
      </c>
      <c r="N86" s="7" t="s">
        <v>858</v>
      </c>
      <c r="O86" s="7"/>
      <c r="P86" s="32"/>
      <c r="Q86" s="8" t="s">
        <v>32</v>
      </c>
      <c r="R86" s="35" t="s">
        <v>870</v>
      </c>
      <c r="S86" s="7" t="s">
        <v>858</v>
      </c>
      <c r="T86" s="7"/>
      <c r="U86" s="32"/>
      <c r="V86" s="8" t="s">
        <v>32</v>
      </c>
      <c r="W86" s="35" t="s">
        <v>870</v>
      </c>
      <c r="X86" s="7" t="s">
        <v>858</v>
      </c>
      <c r="Y86" s="7"/>
    </row>
    <row r="87" spans="2:25" x14ac:dyDescent="0.25">
      <c r="B87" s="8" t="s">
        <v>860</v>
      </c>
      <c r="C87" s="7" t="s">
        <v>1065</v>
      </c>
      <c r="D87" s="7" t="s">
        <v>1038</v>
      </c>
      <c r="E87" s="7"/>
      <c r="F87" s="32"/>
      <c r="G87" s="8" t="s">
        <v>872</v>
      </c>
      <c r="H87" s="7" t="s">
        <v>1069</v>
      </c>
      <c r="I87" s="7" t="s">
        <v>480</v>
      </c>
      <c r="J87" s="7"/>
      <c r="K87" s="32"/>
      <c r="L87" s="8" t="s">
        <v>947</v>
      </c>
      <c r="M87" s="7" t="s">
        <v>1076</v>
      </c>
      <c r="N87" s="7" t="s">
        <v>1077</v>
      </c>
      <c r="O87" s="7"/>
      <c r="P87" s="32"/>
      <c r="Q87" s="8" t="s">
        <v>954</v>
      </c>
      <c r="R87" s="7" t="s">
        <v>1084</v>
      </c>
      <c r="S87" s="7" t="s">
        <v>1077</v>
      </c>
      <c r="T87" s="7"/>
      <c r="U87" s="32"/>
      <c r="V87" s="8" t="s">
        <v>959</v>
      </c>
      <c r="W87" s="7" t="s">
        <v>1089</v>
      </c>
      <c r="X87" s="7" t="s">
        <v>303</v>
      </c>
      <c r="Y87" s="7"/>
    </row>
    <row r="88" spans="2:25" x14ac:dyDescent="0.25">
      <c r="B88" s="8" t="s">
        <v>372</v>
      </c>
      <c r="C88" s="7" t="s">
        <v>1066</v>
      </c>
      <c r="D88" s="7" t="s">
        <v>1040</v>
      </c>
      <c r="E88" s="7"/>
      <c r="F88" s="32"/>
      <c r="G88" s="8" t="s">
        <v>400</v>
      </c>
      <c r="H88" s="7" t="s">
        <v>1070</v>
      </c>
      <c r="I88" s="7" t="s">
        <v>482</v>
      </c>
      <c r="J88" s="7"/>
      <c r="K88" s="32"/>
      <c r="L88" s="8" t="s">
        <v>872</v>
      </c>
      <c r="M88" s="7" t="s">
        <v>1078</v>
      </c>
      <c r="N88" s="7" t="s">
        <v>1079</v>
      </c>
      <c r="O88" s="7"/>
      <c r="P88" s="32"/>
      <c r="Q88" s="8" t="s">
        <v>872</v>
      </c>
      <c r="R88" s="7" t="s">
        <v>1085</v>
      </c>
      <c r="S88" s="7" t="s">
        <v>1079</v>
      </c>
      <c r="T88" s="7"/>
      <c r="U88" s="32"/>
      <c r="V88" s="8" t="s">
        <v>872</v>
      </c>
      <c r="W88" s="7" t="s">
        <v>1090</v>
      </c>
      <c r="X88" s="7" t="s">
        <v>303</v>
      </c>
      <c r="Y88" s="7"/>
    </row>
    <row r="89" spans="2:25" x14ac:dyDescent="0.25">
      <c r="B89" s="8"/>
      <c r="C89" s="7"/>
      <c r="D89" s="7"/>
      <c r="E89" s="7"/>
      <c r="F89" s="32"/>
      <c r="G89" s="8"/>
      <c r="H89" s="7"/>
      <c r="I89" s="7"/>
      <c r="J89" s="7"/>
      <c r="K89" s="32"/>
      <c r="L89" s="8"/>
      <c r="M89" s="7"/>
      <c r="N89" s="7"/>
      <c r="O89" s="7"/>
      <c r="P89" s="32"/>
      <c r="Q89" s="8"/>
      <c r="R89" s="7"/>
      <c r="S89" s="7"/>
      <c r="T89" s="7"/>
      <c r="U89" s="32"/>
      <c r="V89" s="8"/>
      <c r="W89" s="7"/>
      <c r="X89" s="7"/>
      <c r="Y89" s="7"/>
    </row>
    <row r="90" spans="2:25" x14ac:dyDescent="0.25">
      <c r="B90" s="8" t="s">
        <v>37</v>
      </c>
      <c r="C90" s="35" t="s">
        <v>870</v>
      </c>
      <c r="D90" s="35" t="s">
        <v>858</v>
      </c>
      <c r="E90" s="7"/>
      <c r="F90" s="32"/>
      <c r="G90" s="8" t="s">
        <v>37</v>
      </c>
      <c r="H90" s="35" t="s">
        <v>870</v>
      </c>
      <c r="I90" s="7" t="s">
        <v>858</v>
      </c>
      <c r="J90" s="7"/>
      <c r="K90" s="32"/>
      <c r="L90" s="8" t="s">
        <v>37</v>
      </c>
      <c r="M90" s="35" t="s">
        <v>870</v>
      </c>
      <c r="N90" s="7" t="s">
        <v>858</v>
      </c>
      <c r="O90" s="7"/>
      <c r="P90" s="32"/>
      <c r="Q90" s="8" t="s">
        <v>37</v>
      </c>
      <c r="R90" s="35" t="s">
        <v>870</v>
      </c>
      <c r="S90" s="7" t="s">
        <v>858</v>
      </c>
      <c r="T90" s="7"/>
      <c r="U90" s="32"/>
      <c r="V90" s="8" t="s">
        <v>37</v>
      </c>
      <c r="W90" s="35" t="s">
        <v>870</v>
      </c>
      <c r="X90" s="7" t="s">
        <v>858</v>
      </c>
      <c r="Y90" s="7"/>
    </row>
    <row r="91" spans="2:25" x14ac:dyDescent="0.25">
      <c r="B91" s="8" t="s">
        <v>860</v>
      </c>
      <c r="C91" s="7" t="s">
        <v>1067</v>
      </c>
      <c r="D91" s="7" t="s">
        <v>34</v>
      </c>
      <c r="E91" s="7"/>
      <c r="F91" s="32"/>
      <c r="G91" s="8" t="s">
        <v>872</v>
      </c>
      <c r="H91" s="7" t="s">
        <v>1071</v>
      </c>
      <c r="I91" s="7" t="s">
        <v>61</v>
      </c>
      <c r="J91" s="7"/>
      <c r="K91" s="32"/>
      <c r="L91" s="8" t="s">
        <v>947</v>
      </c>
      <c r="M91" s="7" t="s">
        <v>303</v>
      </c>
      <c r="N91" s="7" t="s">
        <v>1080</v>
      </c>
      <c r="O91" s="7"/>
      <c r="P91" s="32"/>
      <c r="Q91" s="8" t="s">
        <v>954</v>
      </c>
      <c r="R91" s="7" t="s">
        <v>1086</v>
      </c>
      <c r="S91" s="7" t="s">
        <v>1020</v>
      </c>
      <c r="T91" s="7"/>
      <c r="U91" s="32"/>
      <c r="V91" s="8" t="s">
        <v>959</v>
      </c>
      <c r="W91" s="7" t="s">
        <v>1091</v>
      </c>
      <c r="X91" s="7" t="s">
        <v>1092</v>
      </c>
      <c r="Y91" s="7"/>
    </row>
    <row r="92" spans="2:25" x14ac:dyDescent="0.25">
      <c r="B92" s="8" t="s">
        <v>372</v>
      </c>
      <c r="C92" s="7" t="s">
        <v>1032</v>
      </c>
      <c r="D92" s="7" t="s">
        <v>1033</v>
      </c>
      <c r="E92" s="7"/>
      <c r="F92" s="32"/>
      <c r="G92" s="8" t="s">
        <v>400</v>
      </c>
      <c r="H92" s="7" t="s">
        <v>1072</v>
      </c>
      <c r="I92" s="7" t="s">
        <v>1073</v>
      </c>
      <c r="J92" s="7"/>
      <c r="K92" s="32"/>
      <c r="L92" s="8" t="s">
        <v>872</v>
      </c>
      <c r="M92" s="7" t="s">
        <v>1081</v>
      </c>
      <c r="N92" s="7" t="s">
        <v>1082</v>
      </c>
      <c r="O92" s="7"/>
      <c r="P92" s="32"/>
      <c r="Q92" s="8" t="s">
        <v>872</v>
      </c>
      <c r="R92" s="7" t="s">
        <v>1087</v>
      </c>
      <c r="S92" s="7" t="s">
        <v>1033</v>
      </c>
      <c r="T92" s="7"/>
      <c r="U92" s="32"/>
      <c r="V92" s="8" t="s">
        <v>872</v>
      </c>
      <c r="W92" s="7" t="s">
        <v>1093</v>
      </c>
      <c r="X92" s="7" t="s">
        <v>1092</v>
      </c>
      <c r="Y92" s="7"/>
    </row>
    <row r="93" spans="2:25" x14ac:dyDescent="0.25">
      <c r="F93" s="32"/>
      <c r="K93" s="32"/>
      <c r="P93" s="32"/>
      <c r="U93" s="32"/>
    </row>
    <row r="94" spans="2:25" x14ac:dyDescent="0.25">
      <c r="B94" s="32"/>
      <c r="C94" s="32"/>
      <c r="D94" s="32"/>
      <c r="E94" s="32"/>
      <c r="F94" s="32"/>
      <c r="G94" s="32"/>
      <c r="H94" s="32"/>
      <c r="I94" s="32"/>
      <c r="J94" s="32"/>
      <c r="K94" s="32"/>
      <c r="L94" s="32"/>
      <c r="M94" s="32"/>
      <c r="N94" s="32"/>
      <c r="O94" s="32"/>
      <c r="P94" s="32"/>
      <c r="Q94" s="32"/>
      <c r="R94" s="32"/>
      <c r="S94" s="32"/>
      <c r="T94" s="32"/>
      <c r="U94" s="32"/>
      <c r="V94" s="32"/>
      <c r="W94" s="32"/>
      <c r="X94" s="32"/>
      <c r="Y94" s="32"/>
    </row>
    <row r="95" spans="2:25" x14ac:dyDescent="0.25">
      <c r="B95" s="8" t="s">
        <v>9</v>
      </c>
      <c r="C95" s="7" t="s">
        <v>1094</v>
      </c>
      <c r="D95" s="7"/>
      <c r="E95" s="7"/>
      <c r="F95" s="32"/>
      <c r="G95" s="8" t="s">
        <v>9</v>
      </c>
      <c r="H95" s="7" t="s">
        <v>1098</v>
      </c>
      <c r="I95" s="7"/>
      <c r="J95" s="7"/>
      <c r="K95" s="32"/>
      <c r="L95" s="8" t="s">
        <v>9</v>
      </c>
      <c r="M95" s="7" t="s">
        <v>1102</v>
      </c>
      <c r="N95" s="7"/>
      <c r="O95" s="7"/>
      <c r="P95" s="32"/>
      <c r="Q95" s="8" t="s">
        <v>9</v>
      </c>
      <c r="R95" s="7" t="s">
        <v>1106</v>
      </c>
      <c r="S95" s="7"/>
      <c r="T95" s="7"/>
      <c r="U95" s="32"/>
      <c r="V95" s="8" t="s">
        <v>9</v>
      </c>
      <c r="W95" s="7" t="s">
        <v>1110</v>
      </c>
      <c r="X95" s="7"/>
      <c r="Y95" s="7"/>
    </row>
    <row r="96" spans="2:25" x14ac:dyDescent="0.25">
      <c r="B96" s="8"/>
      <c r="C96" s="7"/>
      <c r="D96" s="7"/>
      <c r="E96" s="7"/>
      <c r="F96" s="32"/>
      <c r="G96" s="8"/>
      <c r="H96" s="7"/>
      <c r="I96" s="7"/>
      <c r="J96" s="7"/>
      <c r="K96" s="32"/>
      <c r="L96" s="8"/>
      <c r="M96" s="7"/>
      <c r="N96" s="7"/>
      <c r="O96" s="7"/>
      <c r="P96" s="32"/>
      <c r="Q96" s="8"/>
      <c r="R96" s="7"/>
      <c r="S96" s="7"/>
      <c r="T96" s="7"/>
      <c r="U96" s="32"/>
      <c r="V96" s="8"/>
      <c r="W96" s="7"/>
      <c r="X96" s="7"/>
      <c r="Y96" s="7"/>
    </row>
    <row r="97" spans="2:25" x14ac:dyDescent="0.25">
      <c r="B97" s="8" t="s">
        <v>11</v>
      </c>
      <c r="C97" s="7"/>
      <c r="D97" s="7"/>
      <c r="E97" s="7"/>
      <c r="F97" s="32"/>
      <c r="G97" s="8" t="s">
        <v>11</v>
      </c>
      <c r="H97" s="7"/>
      <c r="I97" s="7"/>
      <c r="J97" s="7"/>
      <c r="K97" s="32"/>
      <c r="L97" s="8" t="s">
        <v>11</v>
      </c>
      <c r="M97" s="7"/>
      <c r="N97" s="7"/>
      <c r="O97" s="7"/>
      <c r="P97" s="32"/>
      <c r="Q97" s="8" t="s">
        <v>11</v>
      </c>
      <c r="R97" s="7"/>
      <c r="S97" s="7"/>
      <c r="T97" s="7"/>
      <c r="U97" s="32"/>
      <c r="V97" s="8" t="s">
        <v>11</v>
      </c>
      <c r="W97" s="7"/>
      <c r="X97" s="7"/>
      <c r="Y97" s="7"/>
    </row>
    <row r="98" spans="2:25" x14ac:dyDescent="0.25">
      <c r="B98" s="8" t="s">
        <v>12</v>
      </c>
      <c r="C98" s="7" t="s">
        <v>13</v>
      </c>
      <c r="D98" s="7"/>
      <c r="E98" s="7"/>
      <c r="F98" s="32"/>
      <c r="G98" s="8" t="s">
        <v>12</v>
      </c>
      <c r="H98" s="7" t="s">
        <v>13</v>
      </c>
      <c r="I98" s="7"/>
      <c r="J98" s="7"/>
      <c r="K98" s="32"/>
      <c r="L98" s="8" t="s">
        <v>12</v>
      </c>
      <c r="M98" s="7" t="s">
        <v>13</v>
      </c>
      <c r="N98" s="7"/>
      <c r="O98" s="7"/>
      <c r="P98" s="32"/>
      <c r="Q98" s="8" t="s">
        <v>12</v>
      </c>
      <c r="R98" s="7" t="s">
        <v>13</v>
      </c>
      <c r="S98" s="7"/>
      <c r="T98" s="7"/>
      <c r="U98" s="32"/>
      <c r="V98" s="8" t="s">
        <v>12</v>
      </c>
      <c r="W98" s="7" t="s">
        <v>13</v>
      </c>
      <c r="X98" s="7"/>
      <c r="Y98" s="7"/>
    </row>
    <row r="99" spans="2:25" x14ac:dyDescent="0.25">
      <c r="B99" s="8" t="s">
        <v>14</v>
      </c>
      <c r="C99" s="7">
        <v>0.6169</v>
      </c>
      <c r="D99" s="7"/>
      <c r="E99" s="7"/>
      <c r="F99" s="32"/>
      <c r="G99" s="8" t="s">
        <v>14</v>
      </c>
      <c r="H99" s="7">
        <v>0.61499999999999999</v>
      </c>
      <c r="I99" s="7"/>
      <c r="J99" s="7"/>
      <c r="K99" s="32"/>
      <c r="L99" s="8" t="s">
        <v>14</v>
      </c>
      <c r="M99" s="7" t="s">
        <v>15</v>
      </c>
      <c r="N99" s="7"/>
      <c r="O99" s="7"/>
      <c r="P99" s="32"/>
      <c r="Q99" s="8" t="s">
        <v>14</v>
      </c>
      <c r="R99" s="7" t="s">
        <v>505</v>
      </c>
      <c r="S99" s="7"/>
      <c r="T99" s="7"/>
      <c r="U99" s="32"/>
      <c r="V99" s="8" t="s">
        <v>14</v>
      </c>
      <c r="W99" s="7" t="s">
        <v>15</v>
      </c>
      <c r="X99" s="7"/>
      <c r="Y99" s="7"/>
    </row>
    <row r="100" spans="2:25" x14ac:dyDescent="0.25">
      <c r="B100" s="8" t="s">
        <v>16</v>
      </c>
      <c r="C100" s="7" t="s">
        <v>95</v>
      </c>
      <c r="D100" s="7"/>
      <c r="E100" s="7"/>
      <c r="F100" s="32"/>
      <c r="G100" s="8" t="s">
        <v>16</v>
      </c>
      <c r="H100" s="7" t="s">
        <v>95</v>
      </c>
      <c r="I100" s="7"/>
      <c r="J100" s="7"/>
      <c r="K100" s="32"/>
      <c r="L100" s="8" t="s">
        <v>16</v>
      </c>
      <c r="M100" s="7" t="s">
        <v>17</v>
      </c>
      <c r="N100" s="7"/>
      <c r="O100" s="7"/>
      <c r="P100" s="32"/>
      <c r="Q100" s="8" t="s">
        <v>16</v>
      </c>
      <c r="R100" s="7" t="s">
        <v>95</v>
      </c>
      <c r="S100" s="7"/>
      <c r="T100" s="7"/>
      <c r="U100" s="32"/>
      <c r="V100" s="8" t="s">
        <v>16</v>
      </c>
      <c r="W100" s="7" t="s">
        <v>17</v>
      </c>
      <c r="X100" s="7"/>
      <c r="Y100" s="7"/>
    </row>
    <row r="101" spans="2:25" x14ac:dyDescent="0.25">
      <c r="B101" s="8" t="s">
        <v>18</v>
      </c>
      <c r="C101" s="7" t="s">
        <v>19</v>
      </c>
      <c r="D101" s="7"/>
      <c r="E101" s="7"/>
      <c r="F101" s="32"/>
      <c r="G101" s="8" t="s">
        <v>18</v>
      </c>
      <c r="H101" s="7" t="s">
        <v>19</v>
      </c>
      <c r="I101" s="7"/>
      <c r="J101" s="7"/>
      <c r="K101" s="32"/>
      <c r="L101" s="8" t="s">
        <v>18</v>
      </c>
      <c r="M101" s="7" t="s">
        <v>19</v>
      </c>
      <c r="N101" s="7"/>
      <c r="O101" s="7"/>
      <c r="P101" s="32"/>
      <c r="Q101" s="8" t="s">
        <v>18</v>
      </c>
      <c r="R101" s="7" t="s">
        <v>19</v>
      </c>
      <c r="S101" s="7"/>
      <c r="T101" s="7"/>
      <c r="U101" s="32"/>
      <c r="V101" s="8" t="s">
        <v>18</v>
      </c>
      <c r="W101" s="7" t="s">
        <v>19</v>
      </c>
      <c r="X101" s="7"/>
      <c r="Y101" s="7"/>
    </row>
    <row r="102" spans="2:25" x14ac:dyDescent="0.25">
      <c r="B102" s="8" t="s">
        <v>20</v>
      </c>
      <c r="C102" s="7" t="s">
        <v>96</v>
      </c>
      <c r="D102" s="7"/>
      <c r="E102" s="7"/>
      <c r="F102" s="32"/>
      <c r="G102" s="8" t="s">
        <v>20</v>
      </c>
      <c r="H102" s="7" t="s">
        <v>96</v>
      </c>
      <c r="I102" s="7"/>
      <c r="J102" s="7"/>
      <c r="K102" s="32"/>
      <c r="L102" s="8" t="s">
        <v>20</v>
      </c>
      <c r="M102" s="7" t="s">
        <v>21</v>
      </c>
      <c r="N102" s="7"/>
      <c r="O102" s="7"/>
      <c r="P102" s="32"/>
      <c r="Q102" s="8" t="s">
        <v>20</v>
      </c>
      <c r="R102" s="7" t="s">
        <v>96</v>
      </c>
      <c r="S102" s="7"/>
      <c r="T102" s="7"/>
      <c r="U102" s="32"/>
      <c r="V102" s="8" t="s">
        <v>20</v>
      </c>
      <c r="W102" s="7" t="s">
        <v>21</v>
      </c>
      <c r="X102" s="7"/>
      <c r="Y102" s="7"/>
    </row>
    <row r="103" spans="2:25" x14ac:dyDescent="0.25">
      <c r="B103" s="8"/>
      <c r="C103" s="7"/>
      <c r="D103" s="7"/>
      <c r="E103" s="7"/>
      <c r="F103" s="32"/>
      <c r="G103" s="8"/>
      <c r="H103" s="7"/>
      <c r="I103" s="7"/>
      <c r="J103" s="7"/>
      <c r="K103" s="32"/>
      <c r="L103" s="8"/>
      <c r="M103" s="7"/>
      <c r="N103" s="7"/>
      <c r="O103" s="7"/>
      <c r="P103" s="32"/>
      <c r="Q103" s="8"/>
      <c r="R103" s="7"/>
      <c r="S103" s="7"/>
      <c r="T103" s="7"/>
      <c r="U103" s="32"/>
      <c r="V103" s="8"/>
      <c r="W103" s="7"/>
      <c r="X103" s="7"/>
      <c r="Y103" s="7"/>
    </row>
    <row r="104" spans="2:25" x14ac:dyDescent="0.25">
      <c r="B104" s="8" t="s">
        <v>22</v>
      </c>
      <c r="C104" s="35" t="s">
        <v>870</v>
      </c>
      <c r="D104" s="7" t="s">
        <v>858</v>
      </c>
      <c r="E104" s="7" t="s">
        <v>23</v>
      </c>
      <c r="F104" s="32"/>
      <c r="G104" s="8" t="s">
        <v>22</v>
      </c>
      <c r="H104" s="35" t="s">
        <v>870</v>
      </c>
      <c r="I104" s="7" t="s">
        <v>858</v>
      </c>
      <c r="J104" s="7" t="s">
        <v>23</v>
      </c>
      <c r="K104" s="32"/>
      <c r="L104" s="8" t="s">
        <v>22</v>
      </c>
      <c r="M104" s="35" t="s">
        <v>870</v>
      </c>
      <c r="N104" s="7" t="s">
        <v>858</v>
      </c>
      <c r="O104" s="7" t="s">
        <v>23</v>
      </c>
      <c r="P104" s="32"/>
      <c r="Q104" s="8" t="s">
        <v>22</v>
      </c>
      <c r="R104" s="35" t="s">
        <v>870</v>
      </c>
      <c r="S104" s="7" t="s">
        <v>1057</v>
      </c>
      <c r="T104" s="7" t="s">
        <v>23</v>
      </c>
      <c r="U104" s="32"/>
      <c r="V104" s="8" t="s">
        <v>22</v>
      </c>
      <c r="W104" s="35" t="s">
        <v>870</v>
      </c>
      <c r="X104" s="35" t="s">
        <v>858</v>
      </c>
      <c r="Y104" s="7" t="s">
        <v>23</v>
      </c>
    </row>
    <row r="105" spans="2:25" x14ac:dyDescent="0.25">
      <c r="B105" s="8" t="s">
        <v>947</v>
      </c>
      <c r="C105" s="7">
        <v>93</v>
      </c>
      <c r="D105" s="7">
        <v>1</v>
      </c>
      <c r="E105" s="7">
        <v>94</v>
      </c>
      <c r="F105" s="32"/>
      <c r="G105" s="8" t="s">
        <v>954</v>
      </c>
      <c r="H105" s="7">
        <v>94</v>
      </c>
      <c r="I105" s="7">
        <v>1</v>
      </c>
      <c r="J105" s="7">
        <v>95</v>
      </c>
      <c r="K105" s="32"/>
      <c r="L105" s="8" t="s">
        <v>959</v>
      </c>
      <c r="M105" s="7">
        <v>69</v>
      </c>
      <c r="N105" s="7">
        <v>20</v>
      </c>
      <c r="O105" s="7">
        <v>89</v>
      </c>
      <c r="P105" s="32"/>
      <c r="Q105" s="8" t="s">
        <v>954</v>
      </c>
      <c r="R105" s="7">
        <v>94</v>
      </c>
      <c r="S105" s="7">
        <v>1</v>
      </c>
      <c r="T105" s="7">
        <v>95</v>
      </c>
      <c r="U105" s="32"/>
      <c r="V105" s="8" t="s">
        <v>330</v>
      </c>
      <c r="W105" s="7">
        <v>93</v>
      </c>
      <c r="X105" s="7">
        <v>1</v>
      </c>
      <c r="Y105" s="7">
        <v>94</v>
      </c>
    </row>
    <row r="106" spans="2:25" x14ac:dyDescent="0.25">
      <c r="B106" s="8" t="s">
        <v>400</v>
      </c>
      <c r="C106" s="7">
        <v>89</v>
      </c>
      <c r="D106" s="7">
        <v>2</v>
      </c>
      <c r="E106" s="7">
        <v>91</v>
      </c>
      <c r="F106" s="32"/>
      <c r="G106" s="8" t="s">
        <v>400</v>
      </c>
      <c r="H106" s="7">
        <v>89</v>
      </c>
      <c r="I106" s="7">
        <v>2</v>
      </c>
      <c r="J106" s="7">
        <v>91</v>
      </c>
      <c r="K106" s="32"/>
      <c r="L106" s="8" t="s">
        <v>400</v>
      </c>
      <c r="M106" s="7">
        <v>89</v>
      </c>
      <c r="N106" s="7">
        <v>2</v>
      </c>
      <c r="O106" s="7">
        <v>91</v>
      </c>
      <c r="P106" s="32"/>
      <c r="Q106" s="8" t="s">
        <v>947</v>
      </c>
      <c r="R106" s="7">
        <v>93</v>
      </c>
      <c r="S106" s="7">
        <v>1</v>
      </c>
      <c r="T106" s="7">
        <v>94</v>
      </c>
      <c r="U106" s="32"/>
      <c r="V106" s="8" t="s">
        <v>372</v>
      </c>
      <c r="W106" s="7">
        <v>69</v>
      </c>
      <c r="X106" s="7">
        <v>20</v>
      </c>
      <c r="Y106" s="7">
        <v>89</v>
      </c>
    </row>
    <row r="107" spans="2:25" x14ac:dyDescent="0.25">
      <c r="B107" s="8" t="s">
        <v>26</v>
      </c>
      <c r="C107" s="7">
        <v>182</v>
      </c>
      <c r="D107" s="7">
        <v>3</v>
      </c>
      <c r="E107" s="7">
        <v>185</v>
      </c>
      <c r="F107" s="32"/>
      <c r="G107" s="8" t="s">
        <v>26</v>
      </c>
      <c r="H107" s="7">
        <v>183</v>
      </c>
      <c r="I107" s="7">
        <v>3</v>
      </c>
      <c r="J107" s="7">
        <v>186</v>
      </c>
      <c r="K107" s="32"/>
      <c r="L107" s="8" t="s">
        <v>26</v>
      </c>
      <c r="M107" s="7">
        <v>158</v>
      </c>
      <c r="N107" s="7">
        <v>22</v>
      </c>
      <c r="O107" s="7">
        <v>180</v>
      </c>
      <c r="P107" s="32"/>
      <c r="Q107" s="8" t="s">
        <v>26</v>
      </c>
      <c r="R107" s="7">
        <v>187</v>
      </c>
      <c r="S107" s="7">
        <v>2</v>
      </c>
      <c r="T107" s="7">
        <v>189</v>
      </c>
      <c r="U107" s="32"/>
      <c r="V107" s="8" t="s">
        <v>26</v>
      </c>
      <c r="W107" s="7">
        <v>162</v>
      </c>
      <c r="X107" s="7">
        <v>21</v>
      </c>
      <c r="Y107" s="7">
        <v>183</v>
      </c>
    </row>
    <row r="108" spans="2:25" x14ac:dyDescent="0.25">
      <c r="B108" s="8"/>
      <c r="C108" s="7"/>
      <c r="D108" s="7"/>
      <c r="E108" s="7"/>
      <c r="F108" s="32"/>
      <c r="G108" s="8"/>
      <c r="H108" s="7"/>
      <c r="I108" s="7"/>
      <c r="J108" s="7"/>
      <c r="K108" s="32"/>
      <c r="L108" s="8"/>
      <c r="M108" s="7"/>
      <c r="N108" s="7"/>
      <c r="O108" s="7"/>
      <c r="P108" s="32"/>
      <c r="Q108" s="8"/>
      <c r="R108" s="7"/>
      <c r="S108" s="7"/>
      <c r="T108" s="7"/>
      <c r="U108" s="32"/>
      <c r="V108" s="8"/>
      <c r="W108" s="7"/>
      <c r="X108" s="7"/>
      <c r="Y108" s="7"/>
    </row>
    <row r="109" spans="2:25" x14ac:dyDescent="0.25">
      <c r="B109" s="8" t="s">
        <v>27</v>
      </c>
      <c r="C109" s="35" t="s">
        <v>870</v>
      </c>
      <c r="D109" s="7" t="s">
        <v>858</v>
      </c>
      <c r="E109" s="7"/>
      <c r="F109" s="32"/>
      <c r="G109" s="8" t="s">
        <v>27</v>
      </c>
      <c r="H109" s="35" t="s">
        <v>870</v>
      </c>
      <c r="I109" s="7" t="s">
        <v>858</v>
      </c>
      <c r="J109" s="7"/>
      <c r="K109" s="32"/>
      <c r="L109" s="8" t="s">
        <v>27</v>
      </c>
      <c r="M109" s="35" t="s">
        <v>870</v>
      </c>
      <c r="N109" s="7" t="s">
        <v>858</v>
      </c>
      <c r="O109" s="7"/>
      <c r="P109" s="32"/>
      <c r="Q109" s="8" t="s">
        <v>27</v>
      </c>
      <c r="R109" s="35" t="s">
        <v>870</v>
      </c>
      <c r="S109" s="7" t="s">
        <v>1057</v>
      </c>
      <c r="T109" s="7"/>
      <c r="U109" s="32"/>
      <c r="V109" s="8" t="s">
        <v>27</v>
      </c>
      <c r="W109" s="35" t="s">
        <v>870</v>
      </c>
      <c r="X109" s="35" t="s">
        <v>858</v>
      </c>
      <c r="Y109" s="7"/>
    </row>
    <row r="110" spans="2:25" x14ac:dyDescent="0.25">
      <c r="B110" s="8" t="s">
        <v>947</v>
      </c>
      <c r="C110" s="7" t="s">
        <v>1075</v>
      </c>
      <c r="D110" s="7" t="s">
        <v>1012</v>
      </c>
      <c r="E110" s="7"/>
      <c r="F110" s="32"/>
      <c r="G110" s="8" t="s">
        <v>954</v>
      </c>
      <c r="H110" s="7" t="s">
        <v>1022</v>
      </c>
      <c r="I110" s="7" t="s">
        <v>1023</v>
      </c>
      <c r="J110" s="7"/>
      <c r="K110" s="32"/>
      <c r="L110" s="8" t="s">
        <v>959</v>
      </c>
      <c r="M110" s="7" t="s">
        <v>333</v>
      </c>
      <c r="N110" s="7" t="s">
        <v>334</v>
      </c>
      <c r="O110" s="7"/>
      <c r="P110" s="32"/>
      <c r="Q110" s="8" t="s">
        <v>954</v>
      </c>
      <c r="R110" s="7" t="s">
        <v>1022</v>
      </c>
      <c r="S110" s="7" t="s">
        <v>1023</v>
      </c>
      <c r="T110" s="7"/>
      <c r="U110" s="32"/>
      <c r="V110" s="8" t="s">
        <v>330</v>
      </c>
      <c r="W110" s="7" t="s">
        <v>1075</v>
      </c>
      <c r="X110" s="7" t="s">
        <v>1012</v>
      </c>
      <c r="Y110" s="7"/>
    </row>
    <row r="111" spans="2:25" x14ac:dyDescent="0.25">
      <c r="B111" s="8" t="s">
        <v>400</v>
      </c>
      <c r="C111" s="7" t="s">
        <v>1007</v>
      </c>
      <c r="D111" s="7" t="s">
        <v>1008</v>
      </c>
      <c r="E111" s="7"/>
      <c r="F111" s="32"/>
      <c r="G111" s="8" t="s">
        <v>400</v>
      </c>
      <c r="H111" s="7" t="s">
        <v>1007</v>
      </c>
      <c r="I111" s="7" t="s">
        <v>1008</v>
      </c>
      <c r="J111" s="7"/>
      <c r="K111" s="32"/>
      <c r="L111" s="8" t="s">
        <v>400</v>
      </c>
      <c r="M111" s="7" t="s">
        <v>1007</v>
      </c>
      <c r="N111" s="7" t="s">
        <v>1008</v>
      </c>
      <c r="O111" s="7"/>
      <c r="P111" s="32"/>
      <c r="Q111" s="8" t="s">
        <v>947</v>
      </c>
      <c r="R111" s="7" t="s">
        <v>1075</v>
      </c>
      <c r="S111" s="7" t="s">
        <v>1012</v>
      </c>
      <c r="T111" s="7"/>
      <c r="U111" s="32"/>
      <c r="V111" s="8" t="s">
        <v>372</v>
      </c>
      <c r="W111" s="7" t="s">
        <v>333</v>
      </c>
      <c r="X111" s="7" t="s">
        <v>334</v>
      </c>
      <c r="Y111" s="7"/>
    </row>
    <row r="112" spans="2:25" x14ac:dyDescent="0.25">
      <c r="B112" s="8"/>
      <c r="C112" s="7"/>
      <c r="D112" s="7"/>
      <c r="E112" s="7"/>
      <c r="F112" s="32"/>
      <c r="G112" s="8"/>
      <c r="H112" s="7"/>
      <c r="I112" s="7"/>
      <c r="J112" s="7"/>
      <c r="K112" s="32"/>
      <c r="L112" s="8"/>
      <c r="M112" s="7"/>
      <c r="N112" s="7"/>
      <c r="O112" s="7"/>
      <c r="P112" s="32"/>
      <c r="Q112" s="8"/>
      <c r="R112" s="7"/>
      <c r="S112" s="7"/>
      <c r="T112" s="7"/>
      <c r="U112" s="32"/>
      <c r="V112" s="8"/>
      <c r="W112" s="7"/>
      <c r="X112" s="7"/>
      <c r="Y112" s="7"/>
    </row>
    <row r="113" spans="2:25" x14ac:dyDescent="0.25">
      <c r="B113" s="8" t="s">
        <v>32</v>
      </c>
      <c r="C113" s="35" t="s">
        <v>870</v>
      </c>
      <c r="D113" s="7" t="s">
        <v>858</v>
      </c>
      <c r="E113" s="7"/>
      <c r="F113" s="32"/>
      <c r="G113" s="8" t="s">
        <v>32</v>
      </c>
      <c r="H113" s="35" t="s">
        <v>870</v>
      </c>
      <c r="I113" s="7" t="s">
        <v>858</v>
      </c>
      <c r="J113" s="7"/>
      <c r="K113" s="32"/>
      <c r="L113" s="8" t="s">
        <v>32</v>
      </c>
      <c r="M113" s="35" t="s">
        <v>870</v>
      </c>
      <c r="N113" s="7" t="s">
        <v>858</v>
      </c>
      <c r="O113" s="7"/>
      <c r="P113" s="32"/>
      <c r="Q113" s="8" t="s">
        <v>32</v>
      </c>
      <c r="R113" s="35" t="s">
        <v>870</v>
      </c>
      <c r="S113" s="7" t="s">
        <v>1057</v>
      </c>
      <c r="T113" s="7"/>
      <c r="U113" s="32"/>
      <c r="V113" s="8" t="s">
        <v>32</v>
      </c>
      <c r="W113" s="35" t="s">
        <v>870</v>
      </c>
      <c r="X113" s="35" t="s">
        <v>858</v>
      </c>
      <c r="Y113" s="7"/>
    </row>
    <row r="114" spans="2:25" x14ac:dyDescent="0.25">
      <c r="B114" s="8" t="s">
        <v>947</v>
      </c>
      <c r="C114" s="7" t="s">
        <v>1095</v>
      </c>
      <c r="D114" s="7" t="s">
        <v>455</v>
      </c>
      <c r="E114" s="7"/>
      <c r="F114" s="32"/>
      <c r="G114" s="8" t="s">
        <v>954</v>
      </c>
      <c r="H114" s="7" t="s">
        <v>1099</v>
      </c>
      <c r="I114" s="7" t="s">
        <v>455</v>
      </c>
      <c r="J114" s="7"/>
      <c r="K114" s="32"/>
      <c r="L114" s="8" t="s">
        <v>959</v>
      </c>
      <c r="M114" s="7" t="s">
        <v>375</v>
      </c>
      <c r="N114" s="7" t="s">
        <v>480</v>
      </c>
      <c r="O114" s="7"/>
      <c r="P114" s="32"/>
      <c r="Q114" s="8" t="s">
        <v>954</v>
      </c>
      <c r="R114" s="7" t="s">
        <v>1086</v>
      </c>
      <c r="S114" s="7" t="s">
        <v>303</v>
      </c>
      <c r="T114" s="7"/>
      <c r="U114" s="32"/>
      <c r="V114" s="8" t="s">
        <v>330</v>
      </c>
      <c r="W114" s="7" t="s">
        <v>1111</v>
      </c>
      <c r="X114" s="7" t="s">
        <v>1077</v>
      </c>
      <c r="Y114" s="7"/>
    </row>
    <row r="115" spans="2:25" x14ac:dyDescent="0.25">
      <c r="B115" s="8" t="s">
        <v>400</v>
      </c>
      <c r="C115" s="7" t="s">
        <v>1096</v>
      </c>
      <c r="D115" s="7" t="s">
        <v>457</v>
      </c>
      <c r="E115" s="7"/>
      <c r="F115" s="32"/>
      <c r="G115" s="8" t="s">
        <v>400</v>
      </c>
      <c r="H115" s="7" t="s">
        <v>1072</v>
      </c>
      <c r="I115" s="7" t="s">
        <v>457</v>
      </c>
      <c r="J115" s="7"/>
      <c r="K115" s="32"/>
      <c r="L115" s="8" t="s">
        <v>400</v>
      </c>
      <c r="M115" s="7" t="s">
        <v>376</v>
      </c>
      <c r="N115" s="7" t="s">
        <v>482</v>
      </c>
      <c r="O115" s="7"/>
      <c r="P115" s="32"/>
      <c r="Q115" s="8" t="s">
        <v>947</v>
      </c>
      <c r="R115" s="7" t="s">
        <v>1107</v>
      </c>
      <c r="S115" s="7" t="s">
        <v>303</v>
      </c>
      <c r="T115" s="7"/>
      <c r="U115" s="32"/>
      <c r="V115" s="8" t="s">
        <v>372</v>
      </c>
      <c r="W115" s="7" t="s">
        <v>1112</v>
      </c>
      <c r="X115" s="7" t="s">
        <v>1079</v>
      </c>
      <c r="Y115" s="7"/>
    </row>
    <row r="116" spans="2:25" x14ac:dyDescent="0.25">
      <c r="B116" s="8"/>
      <c r="C116" s="7"/>
      <c r="D116" s="7"/>
      <c r="E116" s="7"/>
      <c r="F116" s="32"/>
      <c r="G116" s="8"/>
      <c r="H116" s="7"/>
      <c r="I116" s="7"/>
      <c r="J116" s="7"/>
      <c r="K116" s="32"/>
      <c r="L116" s="8"/>
      <c r="M116" s="7"/>
      <c r="N116" s="7"/>
      <c r="O116" s="7"/>
      <c r="P116" s="32"/>
      <c r="Q116" s="8"/>
      <c r="R116" s="7"/>
      <c r="S116" s="7"/>
      <c r="T116" s="7"/>
      <c r="U116" s="32"/>
      <c r="V116" s="8"/>
      <c r="W116" s="7"/>
      <c r="X116" s="7"/>
      <c r="Y116" s="7"/>
    </row>
    <row r="117" spans="2:25" x14ac:dyDescent="0.25">
      <c r="B117" s="8" t="s">
        <v>37</v>
      </c>
      <c r="C117" s="35" t="s">
        <v>870</v>
      </c>
      <c r="D117" s="7" t="s">
        <v>858</v>
      </c>
      <c r="E117" s="7"/>
      <c r="F117" s="32"/>
      <c r="G117" s="8" t="s">
        <v>37</v>
      </c>
      <c r="H117" s="35" t="s">
        <v>870</v>
      </c>
      <c r="I117" s="7" t="s">
        <v>858</v>
      </c>
      <c r="J117" s="7"/>
      <c r="K117" s="32"/>
      <c r="L117" s="8" t="s">
        <v>37</v>
      </c>
      <c r="M117" s="35" t="s">
        <v>870</v>
      </c>
      <c r="N117" s="7" t="s">
        <v>858</v>
      </c>
      <c r="O117" s="7"/>
      <c r="P117" s="32"/>
      <c r="Q117" s="8" t="s">
        <v>37</v>
      </c>
      <c r="R117" s="35" t="s">
        <v>870</v>
      </c>
      <c r="S117" s="7" t="s">
        <v>1057</v>
      </c>
      <c r="T117" s="7"/>
      <c r="U117" s="32"/>
      <c r="V117" s="8" t="s">
        <v>37</v>
      </c>
      <c r="W117" s="35" t="s">
        <v>870</v>
      </c>
      <c r="X117" s="35" t="s">
        <v>858</v>
      </c>
      <c r="Y117" s="7"/>
    </row>
    <row r="118" spans="2:25" x14ac:dyDescent="0.25">
      <c r="B118" s="8" t="s">
        <v>947</v>
      </c>
      <c r="C118" s="7" t="s">
        <v>1086</v>
      </c>
      <c r="D118" s="7" t="s">
        <v>1080</v>
      </c>
      <c r="E118" s="7"/>
      <c r="F118" s="32"/>
      <c r="G118" s="8" t="s">
        <v>954</v>
      </c>
      <c r="H118" s="7" t="s">
        <v>1100</v>
      </c>
      <c r="I118" s="7" t="s">
        <v>1080</v>
      </c>
      <c r="J118" s="7"/>
      <c r="K118" s="32"/>
      <c r="L118" s="8" t="s">
        <v>959</v>
      </c>
      <c r="M118" s="7" t="s">
        <v>1103</v>
      </c>
      <c r="N118" s="7" t="s">
        <v>35</v>
      </c>
      <c r="O118" s="7"/>
      <c r="P118" s="32"/>
      <c r="Q118" s="8" t="s">
        <v>954</v>
      </c>
      <c r="R118" s="7" t="s">
        <v>1108</v>
      </c>
      <c r="S118" s="7" t="s">
        <v>1020</v>
      </c>
      <c r="T118" s="7"/>
      <c r="U118" s="32"/>
      <c r="V118" s="8" t="s">
        <v>330</v>
      </c>
      <c r="W118" s="7" t="s">
        <v>1113</v>
      </c>
      <c r="X118" s="7" t="s">
        <v>1114</v>
      </c>
      <c r="Y118" s="7"/>
    </row>
    <row r="119" spans="2:25" x14ac:dyDescent="0.25">
      <c r="B119" s="8" t="s">
        <v>400</v>
      </c>
      <c r="C119" s="7" t="s">
        <v>1097</v>
      </c>
      <c r="D119" s="7" t="s">
        <v>1015</v>
      </c>
      <c r="E119" s="7"/>
      <c r="F119" s="32"/>
      <c r="G119" s="8" t="s">
        <v>400</v>
      </c>
      <c r="H119" s="7" t="s">
        <v>1101</v>
      </c>
      <c r="I119" s="7" t="s">
        <v>1015</v>
      </c>
      <c r="J119" s="7"/>
      <c r="K119" s="32"/>
      <c r="L119" s="8" t="s">
        <v>400</v>
      </c>
      <c r="M119" s="7" t="s">
        <v>1104</v>
      </c>
      <c r="N119" s="7" t="s">
        <v>1105</v>
      </c>
      <c r="O119" s="7"/>
      <c r="P119" s="32"/>
      <c r="Q119" s="8" t="s">
        <v>947</v>
      </c>
      <c r="R119" s="7" t="s">
        <v>1109</v>
      </c>
      <c r="S119" s="7" t="s">
        <v>1020</v>
      </c>
      <c r="T119" s="7"/>
      <c r="U119" s="32"/>
      <c r="V119" s="8" t="s">
        <v>372</v>
      </c>
      <c r="W119" s="7" t="s">
        <v>1115</v>
      </c>
      <c r="X119" s="7" t="s">
        <v>61</v>
      </c>
      <c r="Y119" s="7"/>
    </row>
    <row r="120" spans="2:25" x14ac:dyDescent="0.25">
      <c r="F120" s="32"/>
      <c r="K120" s="32"/>
      <c r="P120" s="32"/>
      <c r="U120" s="32"/>
    </row>
    <row r="121" spans="2:25" x14ac:dyDescent="0.25">
      <c r="B121" s="32"/>
      <c r="C121" s="32"/>
      <c r="D121" s="32"/>
      <c r="E121" s="32"/>
      <c r="F121" s="32"/>
      <c r="G121" s="32"/>
      <c r="H121" s="32"/>
      <c r="I121" s="32"/>
      <c r="J121" s="32"/>
      <c r="K121" s="32"/>
      <c r="L121" s="32"/>
      <c r="M121" s="32"/>
      <c r="N121" s="32"/>
      <c r="O121" s="32"/>
      <c r="P121" s="32"/>
      <c r="Q121" s="32"/>
      <c r="R121" s="32"/>
      <c r="S121" s="32"/>
      <c r="T121" s="32"/>
      <c r="U121" s="32"/>
      <c r="V121" s="32"/>
      <c r="W121" s="32"/>
      <c r="X121" s="32"/>
      <c r="Y121" s="32"/>
    </row>
    <row r="122" spans="2:25" x14ac:dyDescent="0.25">
      <c r="B122" s="8" t="s">
        <v>9</v>
      </c>
      <c r="C122" s="7" t="s">
        <v>1116</v>
      </c>
      <c r="D122" s="7"/>
      <c r="E122" s="7"/>
    </row>
    <row r="123" spans="2:25" x14ac:dyDescent="0.25">
      <c r="B123" s="8"/>
      <c r="C123" s="7"/>
      <c r="D123" s="7"/>
      <c r="E123" s="7"/>
    </row>
    <row r="124" spans="2:25" x14ac:dyDescent="0.25">
      <c r="B124" s="8" t="s">
        <v>11</v>
      </c>
      <c r="C124" s="7"/>
      <c r="D124" s="7"/>
      <c r="E124" s="7"/>
    </row>
    <row r="125" spans="2:25" x14ac:dyDescent="0.25">
      <c r="B125" s="8" t="s">
        <v>12</v>
      </c>
      <c r="C125" s="7" t="s">
        <v>13</v>
      </c>
      <c r="D125" s="7"/>
      <c r="E125" s="7"/>
    </row>
    <row r="126" spans="2:25" x14ac:dyDescent="0.25">
      <c r="B126" s="8" t="s">
        <v>14</v>
      </c>
      <c r="C126" s="7" t="s">
        <v>15</v>
      </c>
      <c r="D126" s="7"/>
      <c r="E126" s="7"/>
    </row>
    <row r="127" spans="2:25" x14ac:dyDescent="0.25">
      <c r="B127" s="8" t="s">
        <v>16</v>
      </c>
      <c r="C127" s="7" t="s">
        <v>17</v>
      </c>
      <c r="D127" s="7"/>
      <c r="E127" s="7"/>
    </row>
    <row r="128" spans="2:25" x14ac:dyDescent="0.25">
      <c r="B128" s="8" t="s">
        <v>18</v>
      </c>
      <c r="C128" s="7" t="s">
        <v>19</v>
      </c>
      <c r="D128" s="7"/>
      <c r="E128" s="7"/>
    </row>
    <row r="129" spans="2:5" x14ac:dyDescent="0.25">
      <c r="B129" s="8" t="s">
        <v>20</v>
      </c>
      <c r="C129" s="7" t="s">
        <v>21</v>
      </c>
      <c r="D129" s="7"/>
      <c r="E129" s="7"/>
    </row>
    <row r="130" spans="2:5" x14ac:dyDescent="0.25">
      <c r="B130" s="8"/>
      <c r="C130" s="7"/>
      <c r="D130" s="7"/>
      <c r="E130" s="7"/>
    </row>
    <row r="131" spans="2:5" x14ac:dyDescent="0.25">
      <c r="B131" s="8" t="s">
        <v>22</v>
      </c>
      <c r="C131" s="35" t="s">
        <v>870</v>
      </c>
      <c r="D131" s="35" t="s">
        <v>858</v>
      </c>
      <c r="E131" s="7" t="s">
        <v>23</v>
      </c>
    </row>
    <row r="132" spans="2:5" x14ac:dyDescent="0.25">
      <c r="B132" s="8" t="s">
        <v>410</v>
      </c>
      <c r="C132" s="7">
        <v>94</v>
      </c>
      <c r="D132" s="7">
        <v>1</v>
      </c>
      <c r="E132" s="7">
        <v>95</v>
      </c>
    </row>
    <row r="133" spans="2:5" x14ac:dyDescent="0.25">
      <c r="B133" s="8" t="s">
        <v>372</v>
      </c>
      <c r="C133" s="7">
        <v>69</v>
      </c>
      <c r="D133" s="7">
        <v>20</v>
      </c>
      <c r="E133" s="7">
        <v>89</v>
      </c>
    </row>
    <row r="134" spans="2:5" x14ac:dyDescent="0.25">
      <c r="B134" s="8" t="s">
        <v>26</v>
      </c>
      <c r="C134" s="7">
        <v>163</v>
      </c>
      <c r="D134" s="7">
        <v>21</v>
      </c>
      <c r="E134" s="7">
        <v>184</v>
      </c>
    </row>
    <row r="135" spans="2:5" x14ac:dyDescent="0.25">
      <c r="B135" s="8"/>
      <c r="C135" s="7"/>
      <c r="D135" s="7"/>
      <c r="E135" s="7"/>
    </row>
    <row r="136" spans="2:5" x14ac:dyDescent="0.25">
      <c r="B136" s="8" t="s">
        <v>27</v>
      </c>
      <c r="C136" s="35" t="s">
        <v>870</v>
      </c>
      <c r="D136" s="35" t="s">
        <v>858</v>
      </c>
      <c r="E136" s="7"/>
    </row>
    <row r="137" spans="2:5" x14ac:dyDescent="0.25">
      <c r="B137" s="8" t="s">
        <v>410</v>
      </c>
      <c r="C137" s="7" t="s">
        <v>1022</v>
      </c>
      <c r="D137" s="7" t="s">
        <v>1023</v>
      </c>
      <c r="E137" s="7"/>
    </row>
    <row r="138" spans="2:5" x14ac:dyDescent="0.25">
      <c r="B138" s="8" t="s">
        <v>372</v>
      </c>
      <c r="C138" s="7" t="s">
        <v>333</v>
      </c>
      <c r="D138" s="7" t="s">
        <v>334</v>
      </c>
      <c r="E138" s="7"/>
    </row>
    <row r="139" spans="2:5" x14ac:dyDescent="0.25">
      <c r="B139" s="8"/>
      <c r="C139" s="7"/>
      <c r="D139" s="7"/>
      <c r="E139" s="7"/>
    </row>
    <row r="140" spans="2:5" x14ac:dyDescent="0.25">
      <c r="B140" s="8" t="s">
        <v>32</v>
      </c>
      <c r="C140" s="35" t="s">
        <v>870</v>
      </c>
      <c r="D140" s="35" t="s">
        <v>858</v>
      </c>
      <c r="E140" s="7"/>
    </row>
    <row r="141" spans="2:5" x14ac:dyDescent="0.25">
      <c r="B141" s="8" t="s">
        <v>410</v>
      </c>
      <c r="C141" s="7" t="s">
        <v>1117</v>
      </c>
      <c r="D141" s="7" t="s">
        <v>1077</v>
      </c>
      <c r="E141" s="7"/>
    </row>
    <row r="142" spans="2:5" x14ac:dyDescent="0.25">
      <c r="B142" s="8" t="s">
        <v>372</v>
      </c>
      <c r="C142" s="7" t="s">
        <v>326</v>
      </c>
      <c r="D142" s="7" t="s">
        <v>1079</v>
      </c>
      <c r="E142" s="7"/>
    </row>
    <row r="143" spans="2:5" x14ac:dyDescent="0.25">
      <c r="B143" s="8"/>
      <c r="C143" s="7"/>
      <c r="D143" s="7"/>
      <c r="E143" s="7"/>
    </row>
    <row r="144" spans="2:5" x14ac:dyDescent="0.25">
      <c r="B144" s="8" t="s">
        <v>37</v>
      </c>
      <c r="C144" s="35" t="s">
        <v>870</v>
      </c>
      <c r="D144" s="35" t="s">
        <v>858</v>
      </c>
      <c r="E144" s="7"/>
    </row>
    <row r="145" spans="2:5" x14ac:dyDescent="0.25">
      <c r="B145" s="8" t="s">
        <v>410</v>
      </c>
      <c r="C145" s="7" t="s">
        <v>1118</v>
      </c>
      <c r="D145" s="7" t="s">
        <v>1080</v>
      </c>
      <c r="E145" s="7"/>
    </row>
    <row r="146" spans="2:5" x14ac:dyDescent="0.25">
      <c r="B146" s="8" t="s">
        <v>372</v>
      </c>
      <c r="C146" s="7" t="s">
        <v>304</v>
      </c>
      <c r="D146" s="7" t="s">
        <v>1119</v>
      </c>
      <c r="E146" s="7"/>
    </row>
  </sheetData>
  <mergeCells count="3">
    <mergeCell ref="C3:I3"/>
    <mergeCell ref="J3:P3"/>
    <mergeCell ref="Q3:W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F4050B-8DD6-418B-888E-3B2E149E139A}">
  <dimension ref="B2:V26"/>
  <sheetViews>
    <sheetView workbookViewId="0">
      <selection activeCell="Q26" sqref="Q26"/>
    </sheetView>
  </sheetViews>
  <sheetFormatPr defaultRowHeight="15" x14ac:dyDescent="0.25"/>
  <cols>
    <col min="2" max="2" width="21.7109375" customWidth="1"/>
    <col min="8" max="8" width="19.140625" customWidth="1"/>
    <col min="16" max="16" width="13.5703125" customWidth="1"/>
    <col min="19" max="19" width="12.7109375" customWidth="1"/>
  </cols>
  <sheetData>
    <row r="2" spans="2:22" x14ac:dyDescent="0.25">
      <c r="B2" t="s">
        <v>1412</v>
      </c>
    </row>
    <row r="4" spans="2:22" x14ac:dyDescent="0.25">
      <c r="B4" s="45" t="s">
        <v>106</v>
      </c>
      <c r="C4" s="45"/>
      <c r="D4" s="45"/>
      <c r="E4" s="45"/>
      <c r="F4" s="45"/>
      <c r="G4" s="45"/>
      <c r="H4" s="45"/>
      <c r="I4" s="46" t="s">
        <v>107</v>
      </c>
      <c r="J4" s="46"/>
      <c r="K4" s="46"/>
      <c r="L4" s="46"/>
      <c r="M4" s="46"/>
      <c r="N4" s="46"/>
      <c r="O4" s="46"/>
      <c r="P4" s="45" t="s">
        <v>108</v>
      </c>
      <c r="Q4" s="45"/>
      <c r="R4" s="45"/>
      <c r="S4" s="45"/>
      <c r="T4" s="45"/>
      <c r="U4" s="45"/>
      <c r="V4" s="45"/>
    </row>
    <row r="5" spans="2:22" x14ac:dyDescent="0.25">
      <c r="B5" s="1">
        <v>-1.43</v>
      </c>
      <c r="C5" s="1">
        <v>3.2170000000000001</v>
      </c>
      <c r="D5" s="1">
        <v>0.53600000000000003</v>
      </c>
      <c r="E5" s="1">
        <v>0.35799999999999998</v>
      </c>
      <c r="F5" s="1">
        <v>5.3620000000000001</v>
      </c>
      <c r="G5" s="1">
        <v>4.1109999999999998</v>
      </c>
      <c r="H5" s="1">
        <v>2.681</v>
      </c>
      <c r="I5" s="1">
        <v>6.7910000000000004</v>
      </c>
      <c r="J5" s="1">
        <v>12.064</v>
      </c>
      <c r="K5" s="1">
        <v>5.8979999999999997</v>
      </c>
      <c r="L5" s="1">
        <v>6.077</v>
      </c>
      <c r="M5" s="1">
        <v>10.009</v>
      </c>
      <c r="N5" s="1">
        <v>8.2210000000000001</v>
      </c>
      <c r="O5" s="1">
        <v>7.5069999999999997</v>
      </c>
      <c r="P5" s="1">
        <v>5.0049999999999999</v>
      </c>
      <c r="Q5" s="1">
        <v>5.5410000000000004</v>
      </c>
      <c r="R5" s="1">
        <v>13.672000000000001</v>
      </c>
      <c r="S5" s="1">
        <v>8.0419999999999998</v>
      </c>
      <c r="T5" s="1">
        <v>8.8469999999999995</v>
      </c>
      <c r="U5" s="1">
        <v>2.1440000000000001</v>
      </c>
      <c r="V5" s="1"/>
    </row>
    <row r="6" spans="2:22" x14ac:dyDescent="0.25">
      <c r="B6" s="1"/>
      <c r="C6" s="1"/>
      <c r="D6" s="1"/>
      <c r="E6" s="1"/>
      <c r="F6" s="1"/>
      <c r="G6" s="1"/>
      <c r="H6" s="1"/>
      <c r="I6" s="1"/>
      <c r="J6" s="1"/>
      <c r="K6" s="1"/>
      <c r="L6" s="1"/>
      <c r="M6" s="1"/>
      <c r="N6" s="1"/>
      <c r="O6" s="1"/>
      <c r="P6" s="1"/>
      <c r="Q6" s="1"/>
      <c r="R6" s="1"/>
      <c r="S6" s="1"/>
      <c r="T6" s="1"/>
      <c r="U6" s="1"/>
      <c r="V6" s="1"/>
    </row>
    <row r="7" spans="2:22" x14ac:dyDescent="0.25">
      <c r="B7" s="32"/>
      <c r="C7" s="32"/>
      <c r="D7" s="32"/>
      <c r="E7" s="32"/>
      <c r="F7" s="32"/>
      <c r="G7" s="32"/>
      <c r="H7" s="32"/>
      <c r="I7" s="32"/>
      <c r="J7" s="32"/>
      <c r="K7" s="32"/>
      <c r="L7" s="32"/>
      <c r="M7" s="32"/>
      <c r="N7" s="32"/>
      <c r="O7" s="32"/>
      <c r="P7" s="32"/>
      <c r="Q7" s="32"/>
      <c r="R7" s="32"/>
      <c r="S7" s="32"/>
      <c r="T7" s="32"/>
      <c r="U7" s="32"/>
    </row>
    <row r="8" spans="2:22" x14ac:dyDescent="0.25">
      <c r="B8" s="3" t="s">
        <v>9</v>
      </c>
      <c r="C8" s="1" t="s">
        <v>109</v>
      </c>
      <c r="G8" s="32"/>
      <c r="H8" t="s">
        <v>120</v>
      </c>
      <c r="O8" s="32"/>
      <c r="P8" s="13"/>
      <c r="Q8" s="13" t="s">
        <v>106</v>
      </c>
      <c r="R8" s="13" t="s">
        <v>107</v>
      </c>
      <c r="S8" s="13" t="s">
        <v>108</v>
      </c>
      <c r="T8" s="13"/>
    </row>
    <row r="9" spans="2:22" x14ac:dyDescent="0.25">
      <c r="B9" s="3" t="s">
        <v>110</v>
      </c>
      <c r="C9" s="1" t="s">
        <v>111</v>
      </c>
      <c r="G9" s="32"/>
      <c r="H9" s="3" t="s">
        <v>121</v>
      </c>
      <c r="I9" s="1">
        <v>1</v>
      </c>
      <c r="J9" s="1"/>
      <c r="K9" s="1"/>
      <c r="L9" s="1"/>
      <c r="M9" s="1"/>
      <c r="N9" s="1"/>
      <c r="O9" s="32"/>
      <c r="P9" s="8" t="s">
        <v>638</v>
      </c>
      <c r="Q9" s="7">
        <v>7</v>
      </c>
      <c r="R9" s="7">
        <v>7</v>
      </c>
      <c r="S9" s="7">
        <v>6</v>
      </c>
    </row>
    <row r="10" spans="2:22" x14ac:dyDescent="0.25">
      <c r="B10" s="3"/>
      <c r="C10" s="1"/>
      <c r="G10" s="32"/>
      <c r="H10" s="3" t="s">
        <v>122</v>
      </c>
      <c r="I10" s="1">
        <v>3</v>
      </c>
      <c r="J10" s="1"/>
      <c r="K10" s="1"/>
      <c r="L10" s="1"/>
      <c r="M10" s="1"/>
      <c r="N10" s="1"/>
      <c r="O10" s="32"/>
      <c r="P10" s="8"/>
      <c r="Q10" s="7"/>
      <c r="R10" s="7"/>
      <c r="S10" s="7"/>
    </row>
    <row r="11" spans="2:22" x14ac:dyDescent="0.25">
      <c r="B11" s="3" t="s">
        <v>112</v>
      </c>
      <c r="C11" s="1"/>
      <c r="G11" s="32"/>
      <c r="H11" s="3" t="s">
        <v>123</v>
      </c>
      <c r="I11" s="1">
        <v>0.05</v>
      </c>
      <c r="J11" s="1"/>
      <c r="K11" s="1"/>
      <c r="L11" s="1"/>
      <c r="M11" s="1"/>
      <c r="N11" s="1"/>
      <c r="O11" s="32"/>
      <c r="P11" s="8" t="s">
        <v>639</v>
      </c>
      <c r="Q11" s="7">
        <v>-1.43</v>
      </c>
      <c r="R11" s="7">
        <v>5.8979999999999997</v>
      </c>
      <c r="S11" s="7">
        <v>2.1440000000000001</v>
      </c>
    </row>
    <row r="12" spans="2:22" x14ac:dyDescent="0.25">
      <c r="B12" s="3" t="s">
        <v>14</v>
      </c>
      <c r="C12" s="1">
        <v>1.4E-3</v>
      </c>
      <c r="G12" s="32"/>
      <c r="H12" s="3"/>
      <c r="I12" s="1"/>
      <c r="J12" s="1"/>
      <c r="K12" s="1"/>
      <c r="L12" s="1"/>
      <c r="M12" s="1"/>
      <c r="N12" s="1"/>
      <c r="O12" s="32"/>
      <c r="P12" s="8" t="s">
        <v>640</v>
      </c>
      <c r="Q12" s="7">
        <v>0.35799999999999998</v>
      </c>
      <c r="R12" s="7">
        <v>6.077</v>
      </c>
      <c r="S12" s="7">
        <v>4.29</v>
      </c>
    </row>
    <row r="13" spans="2:22" x14ac:dyDescent="0.25">
      <c r="B13" s="3" t="s">
        <v>113</v>
      </c>
      <c r="C13" s="1" t="s">
        <v>78</v>
      </c>
      <c r="G13" s="32"/>
      <c r="H13" s="3" t="s">
        <v>124</v>
      </c>
      <c r="I13" s="1" t="s">
        <v>125</v>
      </c>
      <c r="J13" s="1" t="s">
        <v>126</v>
      </c>
      <c r="K13" s="1" t="s">
        <v>127</v>
      </c>
      <c r="L13" s="1" t="s">
        <v>128</v>
      </c>
      <c r="M13" s="1"/>
      <c r="N13" s="1"/>
      <c r="O13" s="32"/>
      <c r="P13" s="8" t="s">
        <v>641</v>
      </c>
      <c r="Q13" s="7">
        <v>2.681</v>
      </c>
      <c r="R13" s="7">
        <v>7.5069999999999997</v>
      </c>
      <c r="S13" s="7">
        <v>6.7919999999999998</v>
      </c>
    </row>
    <row r="14" spans="2:22" x14ac:dyDescent="0.25">
      <c r="B14" s="3" t="s">
        <v>16</v>
      </c>
      <c r="C14" s="1" t="s">
        <v>47</v>
      </c>
      <c r="G14" s="32"/>
      <c r="H14" s="3" t="s">
        <v>129</v>
      </c>
      <c r="I14" s="1">
        <v>-10</v>
      </c>
      <c r="J14" s="1" t="s">
        <v>21</v>
      </c>
      <c r="K14" s="1" t="s">
        <v>47</v>
      </c>
      <c r="L14" s="1">
        <v>1.6000000000000001E-3</v>
      </c>
      <c r="M14" s="1" t="s">
        <v>130</v>
      </c>
      <c r="N14" s="1"/>
      <c r="O14" s="32"/>
      <c r="P14" s="8" t="s">
        <v>642</v>
      </c>
      <c r="Q14" s="7">
        <v>4.1109999999999998</v>
      </c>
      <c r="R14" s="7">
        <v>10.01</v>
      </c>
      <c r="S14" s="7">
        <v>10.050000000000001</v>
      </c>
    </row>
    <row r="15" spans="2:22" x14ac:dyDescent="0.25">
      <c r="B15" s="3" t="s">
        <v>114</v>
      </c>
      <c r="C15" s="1" t="s">
        <v>21</v>
      </c>
      <c r="G15" s="32"/>
      <c r="H15" s="3" t="s">
        <v>131</v>
      </c>
      <c r="I15" s="1">
        <v>-7.6189999999999998</v>
      </c>
      <c r="J15" s="1" t="s">
        <v>21</v>
      </c>
      <c r="K15" s="1" t="s">
        <v>102</v>
      </c>
      <c r="L15" s="1">
        <v>2.06E-2</v>
      </c>
      <c r="M15" s="1" t="s">
        <v>132</v>
      </c>
      <c r="N15" s="1"/>
      <c r="O15" s="32"/>
      <c r="P15" s="8" t="s">
        <v>643</v>
      </c>
      <c r="Q15" s="7">
        <v>5.3620000000000001</v>
      </c>
      <c r="R15" s="7">
        <v>12.06</v>
      </c>
      <c r="S15" s="7">
        <v>13.67</v>
      </c>
    </row>
    <row r="16" spans="2:22" x14ac:dyDescent="0.25">
      <c r="B16" s="3" t="s">
        <v>115</v>
      </c>
      <c r="C16" s="1">
        <v>3</v>
      </c>
      <c r="G16" s="32"/>
      <c r="H16" s="3" t="s">
        <v>133</v>
      </c>
      <c r="I16" s="1">
        <v>2.3809999999999998</v>
      </c>
      <c r="J16" s="1" t="s">
        <v>96</v>
      </c>
      <c r="K16" s="1" t="s">
        <v>95</v>
      </c>
      <c r="L16" s="1">
        <v>0.46939999999999998</v>
      </c>
      <c r="M16" s="1" t="s">
        <v>134</v>
      </c>
      <c r="N16" s="1"/>
      <c r="O16" s="32"/>
      <c r="P16" s="8"/>
      <c r="Q16" s="7"/>
      <c r="R16" s="7"/>
      <c r="S16" s="7"/>
    </row>
    <row r="17" spans="2:19" x14ac:dyDescent="0.25">
      <c r="B17" s="3" t="s">
        <v>116</v>
      </c>
      <c r="C17" s="1">
        <v>10.82</v>
      </c>
      <c r="G17" s="32"/>
      <c r="H17" s="3"/>
      <c r="I17" s="1"/>
      <c r="J17" s="1"/>
      <c r="K17" s="1"/>
      <c r="L17" s="1"/>
      <c r="M17" s="1"/>
      <c r="N17" s="1"/>
      <c r="O17" s="32"/>
      <c r="P17" s="8" t="s">
        <v>644</v>
      </c>
      <c r="Q17" s="7">
        <v>2.1190000000000002</v>
      </c>
      <c r="R17" s="7">
        <v>8.0809999999999995</v>
      </c>
      <c r="S17" s="7">
        <v>7.2089999999999996</v>
      </c>
    </row>
    <row r="18" spans="2:19" x14ac:dyDescent="0.25">
      <c r="B18" s="3"/>
      <c r="C18" s="1"/>
      <c r="G18" s="32"/>
      <c r="H18" s="3" t="s">
        <v>135</v>
      </c>
      <c r="I18" s="1" t="s">
        <v>136</v>
      </c>
      <c r="J18" s="1" t="s">
        <v>137</v>
      </c>
      <c r="K18" s="1" t="s">
        <v>125</v>
      </c>
      <c r="L18" s="1" t="s">
        <v>138</v>
      </c>
      <c r="M18" s="1" t="s">
        <v>139</v>
      </c>
      <c r="N18" s="1" t="s">
        <v>140</v>
      </c>
      <c r="O18" s="32"/>
      <c r="P18" s="8" t="s">
        <v>645</v>
      </c>
      <c r="Q18" s="7">
        <v>2.3879999999999999</v>
      </c>
      <c r="R18" s="7">
        <v>2.25</v>
      </c>
      <c r="S18" s="7">
        <v>3.9609999999999999</v>
      </c>
    </row>
    <row r="19" spans="2:19" x14ac:dyDescent="0.25">
      <c r="B19" s="3" t="s">
        <v>117</v>
      </c>
      <c r="C19" s="1"/>
      <c r="G19" s="32"/>
      <c r="H19" s="3" t="s">
        <v>129</v>
      </c>
      <c r="I19" s="1">
        <v>4.7140000000000004</v>
      </c>
      <c r="J19" s="1">
        <v>14.71</v>
      </c>
      <c r="K19" s="1">
        <v>-10</v>
      </c>
      <c r="L19" s="1">
        <v>7</v>
      </c>
      <c r="M19" s="1">
        <v>7</v>
      </c>
      <c r="N19" s="1">
        <v>3.1619999999999999</v>
      </c>
      <c r="O19" s="32"/>
      <c r="P19" s="8" t="s">
        <v>646</v>
      </c>
      <c r="Q19" s="7">
        <v>0.90249999999999997</v>
      </c>
      <c r="R19" s="7">
        <v>0.85040000000000004</v>
      </c>
      <c r="S19" s="7">
        <v>1.617</v>
      </c>
    </row>
    <row r="20" spans="2:19" x14ac:dyDescent="0.25">
      <c r="B20" s="3" t="s">
        <v>118</v>
      </c>
      <c r="C20" s="1">
        <v>3</v>
      </c>
      <c r="G20" s="32"/>
      <c r="H20" s="3" t="s">
        <v>131</v>
      </c>
      <c r="I20" s="1">
        <v>4.7140000000000004</v>
      </c>
      <c r="J20" s="1">
        <v>12.33</v>
      </c>
      <c r="K20" s="1">
        <v>-7.6189999999999998</v>
      </c>
      <c r="L20" s="1">
        <v>7</v>
      </c>
      <c r="M20" s="1">
        <v>6</v>
      </c>
      <c r="N20" s="1">
        <v>2.3149999999999999</v>
      </c>
      <c r="O20" s="32"/>
      <c r="P20" s="8"/>
      <c r="Q20" s="7"/>
      <c r="R20" s="7"/>
      <c r="S20" s="7"/>
    </row>
    <row r="21" spans="2:19" x14ac:dyDescent="0.25">
      <c r="B21" s="3" t="s">
        <v>119</v>
      </c>
      <c r="C21" s="1">
        <v>20</v>
      </c>
      <c r="G21" s="32"/>
      <c r="H21" s="3" t="s">
        <v>133</v>
      </c>
      <c r="I21" s="1">
        <v>14.71</v>
      </c>
      <c r="J21" s="1">
        <v>12.33</v>
      </c>
      <c r="K21" s="1">
        <v>2.3809999999999998</v>
      </c>
      <c r="L21" s="1">
        <v>7</v>
      </c>
      <c r="M21" s="1">
        <v>6</v>
      </c>
      <c r="N21" s="1">
        <v>0.72340000000000004</v>
      </c>
      <c r="O21" s="32"/>
      <c r="P21" s="8" t="s">
        <v>647</v>
      </c>
      <c r="Q21" s="7">
        <v>-8.9039999999999994E-2</v>
      </c>
      <c r="R21" s="7">
        <v>6</v>
      </c>
      <c r="S21" s="7">
        <v>3.052</v>
      </c>
    </row>
    <row r="22" spans="2:19" x14ac:dyDescent="0.25">
      <c r="G22" s="32"/>
      <c r="H22" s="3"/>
      <c r="I22" s="1"/>
      <c r="J22" s="1"/>
      <c r="K22" s="1"/>
      <c r="L22" s="1"/>
      <c r="M22" s="1"/>
      <c r="N22" s="1"/>
      <c r="O22" s="32"/>
      <c r="P22" s="8" t="s">
        <v>648</v>
      </c>
      <c r="Q22" s="7">
        <v>4.3280000000000003</v>
      </c>
      <c r="R22" s="7">
        <v>10.16</v>
      </c>
      <c r="S22" s="7">
        <v>11.37</v>
      </c>
    </row>
    <row r="23" spans="2:19" x14ac:dyDescent="0.25">
      <c r="G23" s="32"/>
      <c r="H23" s="3" t="s">
        <v>141</v>
      </c>
      <c r="I23" s="1"/>
      <c r="J23" s="1"/>
      <c r="K23" s="1"/>
      <c r="L23" s="1"/>
      <c r="M23" s="1"/>
      <c r="N23" s="1"/>
      <c r="O23" s="32"/>
      <c r="P23" s="8"/>
      <c r="Q23" s="7"/>
      <c r="R23" s="7"/>
      <c r="S23" s="7"/>
    </row>
    <row r="24" spans="2:19" x14ac:dyDescent="0.25">
      <c r="G24" s="32"/>
      <c r="H24" s="3" t="s">
        <v>142</v>
      </c>
      <c r="I24" s="1" t="s">
        <v>143</v>
      </c>
      <c r="J24" s="1"/>
      <c r="K24" s="1"/>
      <c r="L24" s="1"/>
      <c r="M24" s="1"/>
      <c r="N24" s="1"/>
      <c r="O24" s="32"/>
      <c r="P24" s="8" t="s">
        <v>649</v>
      </c>
      <c r="Q24" s="7">
        <v>4.7140000000000004</v>
      </c>
      <c r="R24" s="7">
        <v>14.71</v>
      </c>
      <c r="S24" s="7">
        <v>12.33</v>
      </c>
    </row>
    <row r="25" spans="2:19" x14ac:dyDescent="0.25">
      <c r="G25" s="32"/>
      <c r="H25" s="3" t="s">
        <v>144</v>
      </c>
      <c r="I25" s="1" t="s">
        <v>143</v>
      </c>
      <c r="J25" s="1"/>
      <c r="K25" s="1"/>
      <c r="L25" s="1"/>
      <c r="M25" s="1"/>
      <c r="N25" s="1"/>
    </row>
    <row r="26" spans="2:19" x14ac:dyDescent="0.25">
      <c r="G26" s="32"/>
      <c r="H26" s="3" t="s">
        <v>145</v>
      </c>
      <c r="I26" s="1" t="s">
        <v>146</v>
      </c>
      <c r="J26" s="1"/>
      <c r="K26" s="1"/>
      <c r="L26" s="1"/>
      <c r="M26" s="1"/>
      <c r="N26" s="1"/>
    </row>
  </sheetData>
  <mergeCells count="3">
    <mergeCell ref="B4:H4"/>
    <mergeCell ref="I4:O4"/>
    <mergeCell ref="P4:V4"/>
  </mergeCells>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E2ECF-BC8A-4D0E-A5F6-B5D7FC9898EC}">
  <dimension ref="B4:AA258"/>
  <sheetViews>
    <sheetView workbookViewId="0">
      <selection activeCell="X25" sqref="X25"/>
    </sheetView>
  </sheetViews>
  <sheetFormatPr defaultRowHeight="15" x14ac:dyDescent="0.25"/>
  <cols>
    <col min="2" max="2" width="19.28515625" bestFit="1" customWidth="1"/>
    <col min="3" max="3" width="22.140625" bestFit="1" customWidth="1"/>
    <col min="4" max="4" width="15" bestFit="1" customWidth="1"/>
    <col min="5" max="5" width="41.42578125" customWidth="1"/>
    <col min="6" max="6" width="18.42578125" bestFit="1" customWidth="1"/>
    <col min="7" max="7" width="17.28515625" bestFit="1" customWidth="1"/>
    <col min="8" max="8" width="12.42578125" customWidth="1"/>
    <col min="9" max="9" width="13.85546875" customWidth="1"/>
    <col min="10" max="10" width="15" bestFit="1" customWidth="1"/>
    <col min="12" max="12" width="15.42578125" customWidth="1"/>
    <col min="13" max="13" width="20.140625" bestFit="1" customWidth="1"/>
    <col min="14" max="14" width="21.28515625" customWidth="1"/>
    <col min="15" max="15" width="17.140625" bestFit="1" customWidth="1"/>
    <col min="16" max="16" width="17.140625" customWidth="1"/>
    <col min="17" max="17" width="18.42578125" bestFit="1" customWidth="1"/>
    <col min="18" max="18" width="17.28515625" bestFit="1" customWidth="1"/>
    <col min="21" max="21" width="15" bestFit="1" customWidth="1"/>
    <col min="23" max="23" width="9.85546875" bestFit="1" customWidth="1"/>
    <col min="24" max="24" width="20.140625" bestFit="1" customWidth="1"/>
    <col min="25" max="25" width="10.7109375" bestFit="1" customWidth="1"/>
    <col min="26" max="26" width="17.140625" bestFit="1" customWidth="1"/>
  </cols>
  <sheetData>
    <row r="4" spans="2:16" x14ac:dyDescent="0.25">
      <c r="B4" s="25" t="s">
        <v>1123</v>
      </c>
      <c r="C4" s="25" t="s">
        <v>1415</v>
      </c>
      <c r="D4" s="17" t="s">
        <v>1124</v>
      </c>
      <c r="E4" s="17" t="s">
        <v>1125</v>
      </c>
      <c r="F4" s="17" t="s">
        <v>1126</v>
      </c>
      <c r="G4" s="17" t="s">
        <v>1127</v>
      </c>
      <c r="H4" s="17" t="s">
        <v>307</v>
      </c>
      <c r="I4" s="22" t="s">
        <v>308</v>
      </c>
      <c r="J4" s="22" t="s">
        <v>1128</v>
      </c>
      <c r="K4" s="17" t="s">
        <v>309</v>
      </c>
      <c r="L4" s="17" t="s">
        <v>310</v>
      </c>
      <c r="M4" s="25" t="s">
        <v>419</v>
      </c>
      <c r="N4" s="17" t="s">
        <v>1129</v>
      </c>
      <c r="O4" s="22" t="s">
        <v>1130</v>
      </c>
      <c r="P4" s="17" t="s">
        <v>314</v>
      </c>
    </row>
    <row r="5" spans="2:16" x14ac:dyDescent="0.25">
      <c r="B5" s="7">
        <v>77.5</v>
      </c>
      <c r="C5" s="7">
        <v>68.25</v>
      </c>
      <c r="D5" s="7">
        <v>37.75</v>
      </c>
      <c r="E5" s="7">
        <v>64</v>
      </c>
      <c r="F5" s="7">
        <v>57</v>
      </c>
      <c r="G5" s="7">
        <v>86.5</v>
      </c>
      <c r="H5" s="7">
        <v>26.5</v>
      </c>
      <c r="I5" s="7">
        <v>68.75</v>
      </c>
      <c r="J5" s="7">
        <v>25.75</v>
      </c>
      <c r="K5" s="7">
        <v>61.666670000000003</v>
      </c>
      <c r="L5" s="7">
        <v>50.5</v>
      </c>
      <c r="M5" s="7">
        <v>52.25</v>
      </c>
      <c r="N5" s="7">
        <v>24.75</v>
      </c>
      <c r="O5" s="7">
        <v>44.5</v>
      </c>
      <c r="P5" s="7">
        <v>24.25</v>
      </c>
    </row>
    <row r="6" spans="2:16" x14ac:dyDescent="0.25">
      <c r="B6" s="7">
        <v>31.75</v>
      </c>
      <c r="C6" s="7">
        <v>57.75</v>
      </c>
      <c r="D6" s="7">
        <v>76.25</v>
      </c>
      <c r="E6" s="7">
        <v>22</v>
      </c>
      <c r="F6" s="7">
        <v>14</v>
      </c>
      <c r="G6" s="7">
        <v>31</v>
      </c>
      <c r="H6" s="7">
        <v>61</v>
      </c>
      <c r="I6" s="7">
        <v>58.75</v>
      </c>
      <c r="J6" s="7">
        <v>25</v>
      </c>
      <c r="K6" s="7">
        <v>49.25</v>
      </c>
      <c r="L6" s="7">
        <v>69</v>
      </c>
      <c r="M6" s="7">
        <v>62.25</v>
      </c>
      <c r="N6" s="7">
        <v>49.75</v>
      </c>
      <c r="O6" s="7">
        <v>42.25</v>
      </c>
      <c r="P6" s="7">
        <v>19.75</v>
      </c>
    </row>
    <row r="7" spans="2:16" x14ac:dyDescent="0.25">
      <c r="B7" s="7">
        <v>43.5</v>
      </c>
      <c r="C7" s="7">
        <v>40</v>
      </c>
      <c r="D7" s="7">
        <v>28</v>
      </c>
      <c r="E7" s="7">
        <v>23.5</v>
      </c>
      <c r="F7" s="7">
        <v>39.25</v>
      </c>
      <c r="G7" s="7">
        <v>31.25</v>
      </c>
      <c r="H7" s="7">
        <v>24.5</v>
      </c>
      <c r="I7" s="7">
        <v>80.75</v>
      </c>
      <c r="J7" s="7">
        <v>31.75</v>
      </c>
      <c r="K7" s="7">
        <v>61</v>
      </c>
      <c r="L7" s="7">
        <v>57.75</v>
      </c>
      <c r="M7" s="7">
        <v>26</v>
      </c>
      <c r="N7" s="7">
        <v>28.5</v>
      </c>
      <c r="O7" s="7">
        <v>47.5</v>
      </c>
      <c r="P7" s="7">
        <v>47.25</v>
      </c>
    </row>
    <row r="8" spans="2:16" x14ac:dyDescent="0.25">
      <c r="B8" s="7">
        <v>27.25</v>
      </c>
      <c r="C8" s="7">
        <v>72.25</v>
      </c>
      <c r="D8" s="7">
        <v>32.75</v>
      </c>
      <c r="E8" s="7">
        <v>49</v>
      </c>
      <c r="F8" s="7">
        <v>59.25</v>
      </c>
      <c r="G8" s="7">
        <v>35.5</v>
      </c>
      <c r="H8" s="7">
        <v>50</v>
      </c>
      <c r="I8" s="7">
        <v>63.5</v>
      </c>
      <c r="J8" s="7">
        <v>67.5</v>
      </c>
      <c r="K8" s="7">
        <v>78.093645480000006</v>
      </c>
      <c r="L8" s="7">
        <v>28.5</v>
      </c>
      <c r="M8" s="7">
        <v>40</v>
      </c>
      <c r="N8" s="7">
        <v>64</v>
      </c>
      <c r="O8" s="7">
        <v>46.25</v>
      </c>
      <c r="P8" s="7">
        <v>10</v>
      </c>
    </row>
    <row r="9" spans="2:16" x14ac:dyDescent="0.25">
      <c r="B9" s="7">
        <v>38.25</v>
      </c>
      <c r="C9" s="7">
        <v>49</v>
      </c>
      <c r="D9" s="7">
        <v>82.25</v>
      </c>
      <c r="E9" s="7">
        <v>20.75</v>
      </c>
      <c r="F9" s="7">
        <v>24</v>
      </c>
      <c r="G9" s="7">
        <v>29.5</v>
      </c>
      <c r="H9" s="7">
        <v>19.75</v>
      </c>
      <c r="I9" s="7">
        <v>73.75</v>
      </c>
      <c r="J9" s="7">
        <v>37.25</v>
      </c>
      <c r="K9" s="7">
        <v>52.5</v>
      </c>
      <c r="L9" s="7">
        <v>23.5</v>
      </c>
      <c r="M9" s="7">
        <v>58.5</v>
      </c>
      <c r="N9" s="7">
        <v>37.25</v>
      </c>
      <c r="O9" s="7">
        <v>30.75</v>
      </c>
      <c r="P9" s="7">
        <v>42.5</v>
      </c>
    </row>
    <row r="10" spans="2:16" x14ac:dyDescent="0.25">
      <c r="B10" s="7">
        <v>42.25</v>
      </c>
      <c r="C10" s="7">
        <v>35.75</v>
      </c>
      <c r="D10" s="7">
        <v>54.25</v>
      </c>
      <c r="E10" s="7">
        <v>27.5</v>
      </c>
      <c r="F10" s="7">
        <v>72.25</v>
      </c>
      <c r="G10" s="7">
        <v>32.5</v>
      </c>
      <c r="H10" s="7">
        <v>12.5</v>
      </c>
      <c r="I10" s="7">
        <v>53</v>
      </c>
      <c r="J10" s="7">
        <v>53</v>
      </c>
      <c r="K10" s="7">
        <v>78</v>
      </c>
      <c r="L10" s="7">
        <v>58</v>
      </c>
      <c r="M10" s="7">
        <v>28.25</v>
      </c>
      <c r="N10" s="7">
        <v>29.5</v>
      </c>
      <c r="O10" s="7">
        <v>16.25</v>
      </c>
      <c r="P10" s="7">
        <v>60</v>
      </c>
    </row>
    <row r="11" spans="2:16" x14ac:dyDescent="0.25">
      <c r="B11" s="7">
        <v>21</v>
      </c>
      <c r="C11" s="7">
        <v>17.5</v>
      </c>
      <c r="D11" s="7">
        <v>73.25</v>
      </c>
      <c r="E11" s="7">
        <v>48.75</v>
      </c>
      <c r="F11" s="7">
        <v>83.75</v>
      </c>
      <c r="G11" s="7">
        <v>59.25</v>
      </c>
      <c r="H11" s="7">
        <v>7.75</v>
      </c>
      <c r="I11" s="7">
        <v>43.25</v>
      </c>
      <c r="J11" s="7">
        <v>51.25</v>
      </c>
      <c r="K11" s="7">
        <v>58</v>
      </c>
      <c r="L11" s="7">
        <v>40.75</v>
      </c>
      <c r="M11" s="7">
        <v>75.25</v>
      </c>
      <c r="N11" s="7">
        <v>82.5</v>
      </c>
      <c r="O11" s="7">
        <v>59.5</v>
      </c>
      <c r="P11" s="7">
        <v>46.5</v>
      </c>
    </row>
    <row r="12" spans="2:16" x14ac:dyDescent="0.25">
      <c r="B12" s="7">
        <v>80</v>
      </c>
      <c r="C12" s="7">
        <v>48.25</v>
      </c>
      <c r="D12" s="7">
        <v>37.5</v>
      </c>
      <c r="E12" s="7">
        <v>61.25</v>
      </c>
      <c r="F12" s="7">
        <v>51.25</v>
      </c>
      <c r="G12" s="7">
        <v>34.75</v>
      </c>
      <c r="H12" s="7">
        <v>34.75</v>
      </c>
      <c r="I12" s="7">
        <v>60.25</v>
      </c>
      <c r="J12" s="7">
        <v>70.5</v>
      </c>
      <c r="K12" s="7">
        <v>25.75</v>
      </c>
      <c r="L12" s="7">
        <v>71.25</v>
      </c>
      <c r="M12" s="7">
        <v>48.5</v>
      </c>
      <c r="N12" s="7">
        <v>11</v>
      </c>
      <c r="O12" s="7">
        <v>46.5</v>
      </c>
      <c r="P12" s="7">
        <v>42.5</v>
      </c>
    </row>
    <row r="13" spans="2:16" x14ac:dyDescent="0.25">
      <c r="B13" s="7">
        <v>18.25</v>
      </c>
      <c r="C13" s="7">
        <v>31.75</v>
      </c>
      <c r="D13" s="7">
        <v>25.75</v>
      </c>
      <c r="E13" s="7">
        <v>38</v>
      </c>
      <c r="F13" s="7">
        <v>45.5</v>
      </c>
      <c r="G13" s="7">
        <v>32</v>
      </c>
      <c r="H13" s="7">
        <v>23.75</v>
      </c>
      <c r="I13" s="7">
        <v>24.75</v>
      </c>
      <c r="J13" s="7">
        <v>35</v>
      </c>
      <c r="K13" s="7">
        <v>25.25</v>
      </c>
      <c r="L13" s="7">
        <v>24.5</v>
      </c>
      <c r="M13" s="7">
        <v>34</v>
      </c>
      <c r="N13" s="7">
        <v>24.5</v>
      </c>
      <c r="O13" s="7">
        <v>37</v>
      </c>
      <c r="P13" s="7">
        <v>49.5</v>
      </c>
    </row>
    <row r="14" spans="2:16" x14ac:dyDescent="0.25">
      <c r="B14" s="7">
        <v>88.75</v>
      </c>
      <c r="C14" s="7">
        <v>30</v>
      </c>
      <c r="D14" s="7">
        <v>38.75</v>
      </c>
      <c r="E14" s="7">
        <v>38.25</v>
      </c>
      <c r="F14" s="7">
        <v>10.75</v>
      </c>
      <c r="G14" s="7">
        <v>81.25</v>
      </c>
      <c r="H14" s="7">
        <v>29</v>
      </c>
      <c r="I14" s="7">
        <v>82</v>
      </c>
      <c r="J14" s="7">
        <v>72.5</v>
      </c>
      <c r="K14" s="7">
        <v>78</v>
      </c>
      <c r="L14" s="7">
        <v>70.5</v>
      </c>
      <c r="M14" s="7">
        <v>48</v>
      </c>
      <c r="N14" s="7">
        <v>25.75</v>
      </c>
      <c r="O14" s="7">
        <v>9.25</v>
      </c>
      <c r="P14" s="7">
        <v>38</v>
      </c>
    </row>
    <row r="15" spans="2:16" x14ac:dyDescent="0.25">
      <c r="B15" s="7">
        <v>75.5</v>
      </c>
      <c r="C15" s="7">
        <v>35.75</v>
      </c>
      <c r="D15" s="7">
        <v>32.75</v>
      </c>
      <c r="E15" s="7">
        <v>38.25</v>
      </c>
      <c r="F15" s="7">
        <v>30.25</v>
      </c>
      <c r="G15" s="7">
        <v>46.25</v>
      </c>
      <c r="H15" s="7">
        <v>20.5</v>
      </c>
      <c r="I15" s="7">
        <v>42</v>
      </c>
      <c r="J15" s="7">
        <v>96.25</v>
      </c>
      <c r="K15" s="7">
        <v>42</v>
      </c>
      <c r="L15" s="7">
        <v>83</v>
      </c>
      <c r="M15" s="7">
        <v>27.5</v>
      </c>
      <c r="N15" s="7">
        <v>26</v>
      </c>
      <c r="O15" s="7">
        <v>21.25</v>
      </c>
      <c r="P15" s="7">
        <v>55.5</v>
      </c>
    </row>
    <row r="16" spans="2:16" x14ac:dyDescent="0.25">
      <c r="B16" s="7">
        <v>59</v>
      </c>
      <c r="C16" s="7">
        <v>31.25</v>
      </c>
      <c r="D16" s="7">
        <v>74.75</v>
      </c>
      <c r="E16" s="7">
        <v>93.5</v>
      </c>
      <c r="F16" s="7">
        <v>55.5</v>
      </c>
      <c r="G16" s="7">
        <v>33.5</v>
      </c>
      <c r="H16" s="7"/>
      <c r="I16" s="7">
        <v>49.25</v>
      </c>
      <c r="J16" s="7">
        <v>99.75</v>
      </c>
      <c r="K16" s="7">
        <v>29.75</v>
      </c>
      <c r="L16" s="7">
        <v>33.5</v>
      </c>
      <c r="M16" s="7">
        <v>43.75</v>
      </c>
      <c r="N16" s="7"/>
      <c r="O16" s="7">
        <v>7.5</v>
      </c>
      <c r="P16" s="7">
        <v>24.25</v>
      </c>
    </row>
    <row r="17" spans="2:27" x14ac:dyDescent="0.25">
      <c r="B17" s="7">
        <v>63.25</v>
      </c>
      <c r="C17" s="7">
        <v>39.25</v>
      </c>
      <c r="D17" s="7">
        <v>84.25</v>
      </c>
      <c r="E17" s="7">
        <v>77.5</v>
      </c>
      <c r="F17" s="7">
        <v>58.75</v>
      </c>
      <c r="G17" s="7">
        <v>37.5</v>
      </c>
      <c r="H17" s="7"/>
      <c r="I17" s="7">
        <v>28.25</v>
      </c>
      <c r="J17" s="7">
        <v>83.25</v>
      </c>
      <c r="K17" s="7">
        <v>43.25</v>
      </c>
      <c r="L17" s="7">
        <v>97.25</v>
      </c>
      <c r="M17" s="7">
        <v>51</v>
      </c>
      <c r="N17" s="7"/>
      <c r="O17" s="7">
        <v>51.25</v>
      </c>
      <c r="P17" s="7">
        <v>47.75</v>
      </c>
    </row>
    <row r="18" spans="2:27" x14ac:dyDescent="0.25">
      <c r="B18" s="7">
        <v>27</v>
      </c>
      <c r="C18" s="7">
        <v>27.25</v>
      </c>
      <c r="D18" s="7">
        <v>55.75</v>
      </c>
      <c r="E18" s="7">
        <v>52.5</v>
      </c>
      <c r="F18" s="7">
        <v>84.75</v>
      </c>
      <c r="G18" s="7">
        <v>38.75</v>
      </c>
      <c r="H18" s="7"/>
      <c r="I18" s="7">
        <v>48</v>
      </c>
      <c r="J18" s="7">
        <v>80</v>
      </c>
      <c r="K18" s="7">
        <v>45</v>
      </c>
      <c r="L18" s="7">
        <v>99.5</v>
      </c>
      <c r="M18" s="7">
        <v>44.75</v>
      </c>
      <c r="N18" s="7"/>
      <c r="O18" s="7">
        <v>31.75</v>
      </c>
      <c r="P18" s="7">
        <v>35.75</v>
      </c>
    </row>
    <row r="19" spans="2:27" x14ac:dyDescent="0.25">
      <c r="B19" s="7">
        <v>74.5</v>
      </c>
      <c r="C19" s="7">
        <v>52.5</v>
      </c>
      <c r="D19" s="7">
        <v>23.25</v>
      </c>
      <c r="E19" s="7">
        <v>38.25</v>
      </c>
      <c r="F19" s="7">
        <v>41.5</v>
      </c>
      <c r="G19" s="7">
        <v>75</v>
      </c>
      <c r="H19" s="7"/>
      <c r="I19" s="7">
        <v>12.25</v>
      </c>
      <c r="J19" s="7"/>
      <c r="K19" s="7">
        <v>59.5</v>
      </c>
      <c r="L19" s="7">
        <v>77.5</v>
      </c>
      <c r="M19" s="7">
        <v>26</v>
      </c>
      <c r="N19" s="7"/>
      <c r="O19" s="7"/>
      <c r="P19" s="7">
        <v>12.75</v>
      </c>
    </row>
    <row r="20" spans="2:27" x14ac:dyDescent="0.25">
      <c r="B20" s="7">
        <v>49</v>
      </c>
      <c r="C20" s="7">
        <v>75.5</v>
      </c>
      <c r="D20" s="7">
        <v>32</v>
      </c>
      <c r="E20" s="7">
        <v>54.5</v>
      </c>
      <c r="F20" s="7">
        <v>79.5</v>
      </c>
      <c r="G20" s="7"/>
      <c r="H20" s="7"/>
      <c r="I20" s="7">
        <v>27.75</v>
      </c>
      <c r="J20" s="7"/>
      <c r="K20" s="7"/>
      <c r="L20" s="7"/>
      <c r="M20" s="7"/>
      <c r="N20" s="7"/>
      <c r="O20" s="7"/>
      <c r="P20" s="7">
        <v>4</v>
      </c>
    </row>
    <row r="21" spans="2:27" x14ac:dyDescent="0.25">
      <c r="B21" s="7">
        <v>57.25</v>
      </c>
      <c r="C21" s="7"/>
      <c r="D21" s="7"/>
      <c r="E21" s="7">
        <v>41.75</v>
      </c>
      <c r="F21" s="7"/>
      <c r="G21" s="7"/>
      <c r="H21" s="7"/>
      <c r="I21" s="7">
        <v>41.75</v>
      </c>
      <c r="J21" s="7"/>
      <c r="K21" s="7"/>
      <c r="L21" s="7"/>
      <c r="M21" s="7"/>
      <c r="N21" s="7"/>
      <c r="O21" s="7"/>
      <c r="P21" s="7">
        <v>27.75</v>
      </c>
    </row>
    <row r="22" spans="2:27" x14ac:dyDescent="0.25">
      <c r="B22" s="7"/>
      <c r="C22" s="7"/>
      <c r="D22" s="7"/>
      <c r="E22" s="7"/>
      <c r="F22" s="7"/>
      <c r="G22" s="7"/>
      <c r="H22" s="7"/>
      <c r="I22" s="7">
        <v>72.75</v>
      </c>
      <c r="J22" s="7"/>
      <c r="K22" s="7"/>
      <c r="L22" s="7"/>
      <c r="M22" s="7"/>
      <c r="N22" s="7"/>
      <c r="O22" s="7"/>
      <c r="P22" s="7">
        <v>28.25</v>
      </c>
    </row>
    <row r="23" spans="2:27" x14ac:dyDescent="0.25">
      <c r="B23" s="7"/>
      <c r="C23" s="7"/>
      <c r="D23" s="7"/>
      <c r="E23" s="7"/>
      <c r="F23" s="7"/>
      <c r="G23" s="7"/>
      <c r="H23" s="7"/>
      <c r="I23" s="7">
        <v>42</v>
      </c>
      <c r="J23" s="7"/>
      <c r="K23" s="7"/>
      <c r="L23" s="7"/>
      <c r="M23" s="7"/>
      <c r="N23" s="7"/>
      <c r="O23" s="7"/>
      <c r="P23" s="7">
        <v>22.75</v>
      </c>
    </row>
    <row r="24" spans="2:27" x14ac:dyDescent="0.25">
      <c r="B24" s="32"/>
      <c r="C24" s="32"/>
      <c r="D24" s="32"/>
      <c r="E24" s="32"/>
      <c r="F24" s="32"/>
      <c r="G24" s="32"/>
      <c r="H24" s="32"/>
      <c r="I24" s="32"/>
      <c r="J24" s="32"/>
      <c r="K24" s="32"/>
      <c r="L24" s="32"/>
      <c r="M24" s="32"/>
      <c r="N24" s="32"/>
      <c r="O24" s="32"/>
      <c r="P24" s="32"/>
      <c r="Q24" s="32"/>
      <c r="R24" s="32"/>
      <c r="S24" s="32"/>
      <c r="T24" s="32"/>
      <c r="U24" s="32"/>
      <c r="V24" s="32"/>
      <c r="W24" s="32"/>
      <c r="X24" s="32"/>
      <c r="Y24" s="32"/>
      <c r="Z24" s="32"/>
      <c r="AA24" s="32"/>
    </row>
    <row r="25" spans="2:27" x14ac:dyDescent="0.25">
      <c r="B25" s="8" t="s">
        <v>9</v>
      </c>
      <c r="C25" s="7" t="s">
        <v>1131</v>
      </c>
      <c r="D25" s="32"/>
      <c r="E25" s="8" t="s">
        <v>121</v>
      </c>
      <c r="F25" s="7">
        <v>1</v>
      </c>
      <c r="G25" s="7"/>
      <c r="H25" s="7"/>
      <c r="I25" s="7"/>
      <c r="J25" s="7"/>
      <c r="K25" s="32"/>
      <c r="L25" s="17"/>
      <c r="M25" s="25" t="s">
        <v>1123</v>
      </c>
      <c r="N25" s="25" t="s">
        <v>1415</v>
      </c>
      <c r="O25" s="17" t="s">
        <v>1124</v>
      </c>
      <c r="P25" s="17" t="s">
        <v>1125</v>
      </c>
      <c r="Q25" s="17" t="s">
        <v>1126</v>
      </c>
      <c r="R25" s="17" t="s">
        <v>1127</v>
      </c>
      <c r="S25" s="17" t="s">
        <v>307</v>
      </c>
      <c r="T25" s="22" t="s">
        <v>308</v>
      </c>
      <c r="U25" s="22" t="s">
        <v>1128</v>
      </c>
      <c r="V25" s="17" t="s">
        <v>309</v>
      </c>
      <c r="W25" s="17" t="s">
        <v>310</v>
      </c>
      <c r="X25" s="25" t="s">
        <v>419</v>
      </c>
      <c r="Y25" s="17" t="s">
        <v>1129</v>
      </c>
      <c r="Z25" s="22" t="s">
        <v>1130</v>
      </c>
      <c r="AA25" s="17" t="s">
        <v>314</v>
      </c>
    </row>
    <row r="26" spans="2:27" x14ac:dyDescent="0.25">
      <c r="B26" s="8" t="s">
        <v>110</v>
      </c>
      <c r="C26" s="7" t="s">
        <v>111</v>
      </c>
      <c r="D26" s="32"/>
      <c r="E26" s="8" t="s">
        <v>122</v>
      </c>
      <c r="F26" s="7">
        <v>105</v>
      </c>
      <c r="G26" s="7"/>
      <c r="H26" s="7"/>
      <c r="I26" s="7"/>
      <c r="J26" s="7"/>
      <c r="K26" s="32"/>
      <c r="L26" s="8" t="s">
        <v>638</v>
      </c>
      <c r="M26" s="7">
        <v>17</v>
      </c>
      <c r="N26" s="7">
        <v>16</v>
      </c>
      <c r="O26" s="7">
        <v>16</v>
      </c>
      <c r="P26" s="7">
        <v>17</v>
      </c>
      <c r="Q26" s="7">
        <v>16</v>
      </c>
      <c r="R26" s="7">
        <v>15</v>
      </c>
      <c r="S26" s="7">
        <v>11</v>
      </c>
      <c r="T26" s="7">
        <v>20</v>
      </c>
      <c r="U26" s="7">
        <v>14</v>
      </c>
      <c r="V26" s="7">
        <v>15</v>
      </c>
      <c r="W26" s="7">
        <v>15</v>
      </c>
      <c r="X26" s="7">
        <v>15</v>
      </c>
      <c r="Y26" s="7">
        <v>11</v>
      </c>
      <c r="Z26" s="7">
        <v>14</v>
      </c>
      <c r="AA26" s="7">
        <v>19</v>
      </c>
    </row>
    <row r="27" spans="2:27" x14ac:dyDescent="0.25">
      <c r="B27" s="8"/>
      <c r="C27" s="7"/>
      <c r="D27" s="32"/>
      <c r="E27" s="8" t="s">
        <v>123</v>
      </c>
      <c r="F27" s="7">
        <v>0.05</v>
      </c>
      <c r="G27" s="7"/>
      <c r="H27" s="7"/>
      <c r="I27" s="7"/>
      <c r="J27" s="7"/>
      <c r="K27" s="32"/>
      <c r="L27" s="8"/>
      <c r="M27" s="7"/>
      <c r="N27" s="7"/>
      <c r="O27" s="7"/>
      <c r="P27" s="7"/>
      <c r="Q27" s="7"/>
      <c r="R27" s="7"/>
      <c r="S27" s="7"/>
      <c r="T27" s="7"/>
      <c r="U27" s="7"/>
      <c r="V27" s="7"/>
      <c r="W27" s="7"/>
      <c r="X27" s="7"/>
      <c r="Y27" s="7"/>
      <c r="Z27" s="7"/>
      <c r="AA27" s="7"/>
    </row>
    <row r="28" spans="2:27" x14ac:dyDescent="0.25">
      <c r="B28" s="8" t="s">
        <v>112</v>
      </c>
      <c r="C28" s="7"/>
      <c r="D28" s="32"/>
      <c r="E28" s="8"/>
      <c r="F28" s="7"/>
      <c r="G28" s="7"/>
      <c r="H28" s="7"/>
      <c r="I28" s="7"/>
      <c r="J28" s="7"/>
      <c r="K28" s="32"/>
      <c r="L28" s="8" t="s">
        <v>639</v>
      </c>
      <c r="M28" s="7">
        <v>18.25</v>
      </c>
      <c r="N28" s="7">
        <v>17.5</v>
      </c>
      <c r="O28" s="7">
        <v>23.25</v>
      </c>
      <c r="P28" s="7">
        <v>20.75</v>
      </c>
      <c r="Q28" s="7">
        <v>10.75</v>
      </c>
      <c r="R28" s="7">
        <v>29.5</v>
      </c>
      <c r="S28" s="7">
        <v>7.75</v>
      </c>
      <c r="T28" s="7">
        <v>12.25</v>
      </c>
      <c r="U28" s="7">
        <v>25</v>
      </c>
      <c r="V28" s="7">
        <v>25.25</v>
      </c>
      <c r="W28" s="7">
        <v>23.5</v>
      </c>
      <c r="X28" s="7">
        <v>26</v>
      </c>
      <c r="Y28" s="7">
        <v>11</v>
      </c>
      <c r="Z28" s="7">
        <v>7.5</v>
      </c>
      <c r="AA28" s="7">
        <v>4</v>
      </c>
    </row>
    <row r="29" spans="2:27" x14ac:dyDescent="0.25">
      <c r="B29" s="8" t="s">
        <v>14</v>
      </c>
      <c r="C29" s="7">
        <v>3.5000000000000001E-3</v>
      </c>
      <c r="D29" s="32"/>
      <c r="E29" s="8" t="s">
        <v>124</v>
      </c>
      <c r="F29" s="7" t="s">
        <v>125</v>
      </c>
      <c r="G29" s="7" t="s">
        <v>126</v>
      </c>
      <c r="H29" s="7" t="s">
        <v>127</v>
      </c>
      <c r="I29" s="7" t="s">
        <v>128</v>
      </c>
      <c r="J29" s="7"/>
      <c r="K29" s="32"/>
      <c r="L29" s="8" t="s">
        <v>640</v>
      </c>
      <c r="M29" s="7">
        <v>29.5</v>
      </c>
      <c r="N29" s="7">
        <v>31.38</v>
      </c>
      <c r="O29" s="7">
        <v>32.19</v>
      </c>
      <c r="P29" s="7">
        <v>32.75</v>
      </c>
      <c r="Q29" s="7">
        <v>32.5</v>
      </c>
      <c r="R29" s="7">
        <v>32</v>
      </c>
      <c r="S29" s="7">
        <v>19.75</v>
      </c>
      <c r="T29" s="7">
        <v>31.63</v>
      </c>
      <c r="U29" s="7">
        <v>34.19</v>
      </c>
      <c r="V29" s="7">
        <v>42</v>
      </c>
      <c r="W29" s="7">
        <v>33.5</v>
      </c>
      <c r="X29" s="7">
        <v>28.25</v>
      </c>
      <c r="Y29" s="7">
        <v>24.75</v>
      </c>
      <c r="Z29" s="7">
        <v>20</v>
      </c>
      <c r="AA29" s="7">
        <v>22.75</v>
      </c>
    </row>
    <row r="30" spans="2:27" x14ac:dyDescent="0.25">
      <c r="B30" s="8" t="s">
        <v>113</v>
      </c>
      <c r="C30" s="7" t="s">
        <v>172</v>
      </c>
      <c r="D30" s="32"/>
      <c r="E30" s="8" t="s">
        <v>1132</v>
      </c>
      <c r="F30" s="7">
        <v>17.809999999999999</v>
      </c>
      <c r="G30" s="7" t="s">
        <v>96</v>
      </c>
      <c r="H30" s="7" t="s">
        <v>95</v>
      </c>
      <c r="I30" s="7">
        <v>0.44419999999999998</v>
      </c>
      <c r="J30" s="7" t="s">
        <v>130</v>
      </c>
      <c r="K30" s="32"/>
      <c r="L30" s="8" t="s">
        <v>641</v>
      </c>
      <c r="M30" s="7">
        <v>49</v>
      </c>
      <c r="N30" s="7">
        <v>39.630000000000003</v>
      </c>
      <c r="O30" s="7">
        <v>38.25</v>
      </c>
      <c r="P30" s="7">
        <v>41.75</v>
      </c>
      <c r="Q30" s="7">
        <v>53.38</v>
      </c>
      <c r="R30" s="7">
        <v>35.5</v>
      </c>
      <c r="S30" s="7">
        <v>24.5</v>
      </c>
      <c r="T30" s="7">
        <v>48.63</v>
      </c>
      <c r="U30" s="7">
        <v>60.25</v>
      </c>
      <c r="V30" s="7">
        <v>52.5</v>
      </c>
      <c r="W30" s="7">
        <v>58</v>
      </c>
      <c r="X30" s="7">
        <v>44.75</v>
      </c>
      <c r="Y30" s="7">
        <v>28.5</v>
      </c>
      <c r="Z30" s="7">
        <v>39.630000000000003</v>
      </c>
      <c r="AA30" s="7">
        <v>35.75</v>
      </c>
    </row>
    <row r="31" spans="2:27" x14ac:dyDescent="0.25">
      <c r="B31" s="8" t="s">
        <v>16</v>
      </c>
      <c r="C31" s="7" t="s">
        <v>47</v>
      </c>
      <c r="D31" s="32"/>
      <c r="E31" s="8" t="s">
        <v>1133</v>
      </c>
      <c r="F31" s="7">
        <v>6.9340000000000002</v>
      </c>
      <c r="G31" s="7" t="s">
        <v>96</v>
      </c>
      <c r="H31" s="7" t="s">
        <v>95</v>
      </c>
      <c r="I31" s="7">
        <v>0.76580000000000004</v>
      </c>
      <c r="J31" s="7" t="s">
        <v>132</v>
      </c>
      <c r="K31" s="32"/>
      <c r="L31" s="8" t="s">
        <v>642</v>
      </c>
      <c r="M31" s="7">
        <v>75</v>
      </c>
      <c r="N31" s="7">
        <v>56.44</v>
      </c>
      <c r="O31" s="7">
        <v>74.38</v>
      </c>
      <c r="P31" s="7">
        <v>57.88</v>
      </c>
      <c r="Q31" s="7">
        <v>69</v>
      </c>
      <c r="R31" s="7">
        <v>59.25</v>
      </c>
      <c r="S31" s="7">
        <v>34.75</v>
      </c>
      <c r="T31" s="7">
        <v>67.44</v>
      </c>
      <c r="U31" s="7">
        <v>80.81</v>
      </c>
      <c r="V31" s="7">
        <v>61.67</v>
      </c>
      <c r="W31" s="7">
        <v>77.5</v>
      </c>
      <c r="X31" s="7">
        <v>52.25</v>
      </c>
      <c r="Y31" s="7">
        <v>49.75</v>
      </c>
      <c r="Z31" s="7">
        <v>46.75</v>
      </c>
      <c r="AA31" s="7">
        <v>47.25</v>
      </c>
    </row>
    <row r="32" spans="2:27" x14ac:dyDescent="0.25">
      <c r="B32" s="8" t="s">
        <v>114</v>
      </c>
      <c r="C32" s="7" t="s">
        <v>21</v>
      </c>
      <c r="D32" s="32"/>
      <c r="E32" s="8" t="s">
        <v>1134</v>
      </c>
      <c r="F32" s="7">
        <v>14.06</v>
      </c>
      <c r="G32" s="7" t="s">
        <v>96</v>
      </c>
      <c r="H32" s="7" t="s">
        <v>95</v>
      </c>
      <c r="I32" s="7">
        <v>0.53959999999999997</v>
      </c>
      <c r="J32" s="7" t="s">
        <v>177</v>
      </c>
      <c r="K32" s="32"/>
      <c r="L32" s="8" t="s">
        <v>643</v>
      </c>
      <c r="M32" s="7">
        <v>88.75</v>
      </c>
      <c r="N32" s="7">
        <v>75.5</v>
      </c>
      <c r="O32" s="7">
        <v>84.25</v>
      </c>
      <c r="P32" s="7">
        <v>93.5</v>
      </c>
      <c r="Q32" s="7">
        <v>84.75</v>
      </c>
      <c r="R32" s="7">
        <v>86.5</v>
      </c>
      <c r="S32" s="7">
        <v>61</v>
      </c>
      <c r="T32" s="7">
        <v>82</v>
      </c>
      <c r="U32" s="7">
        <v>99.75</v>
      </c>
      <c r="V32" s="7">
        <v>78.09</v>
      </c>
      <c r="W32" s="7">
        <v>99.5</v>
      </c>
      <c r="X32" s="7">
        <v>75.25</v>
      </c>
      <c r="Y32" s="7">
        <v>82.5</v>
      </c>
      <c r="Z32" s="7">
        <v>59.5</v>
      </c>
      <c r="AA32" s="7">
        <v>60</v>
      </c>
    </row>
    <row r="33" spans="2:27" x14ac:dyDescent="0.25">
      <c r="B33" s="8" t="s">
        <v>115</v>
      </c>
      <c r="C33" s="7">
        <v>15</v>
      </c>
      <c r="D33" s="32"/>
      <c r="E33" s="8" t="s">
        <v>1135</v>
      </c>
      <c r="F33" s="7">
        <v>-0.28489999999999999</v>
      </c>
      <c r="G33" s="7" t="s">
        <v>96</v>
      </c>
      <c r="H33" s="7" t="s">
        <v>95</v>
      </c>
      <c r="I33" s="7">
        <v>0.99019999999999997</v>
      </c>
      <c r="J33" s="7" t="s">
        <v>179</v>
      </c>
      <c r="K33" s="32"/>
      <c r="L33" s="8"/>
      <c r="M33" s="7"/>
      <c r="N33" s="7"/>
      <c r="O33" s="7"/>
      <c r="P33" s="7"/>
      <c r="Q33" s="7"/>
      <c r="R33" s="7"/>
      <c r="S33" s="7"/>
      <c r="T33" s="7"/>
      <c r="U33" s="7"/>
      <c r="V33" s="7"/>
      <c r="W33" s="7"/>
      <c r="X33" s="7"/>
      <c r="Y33" s="7"/>
      <c r="Z33" s="7"/>
      <c r="AA33" s="7"/>
    </row>
    <row r="34" spans="2:27" x14ac:dyDescent="0.25">
      <c r="B34" s="8" t="s">
        <v>116</v>
      </c>
      <c r="C34" s="7">
        <v>32.42</v>
      </c>
      <c r="D34" s="32"/>
      <c r="E34" s="8" t="s">
        <v>1136</v>
      </c>
      <c r="F34" s="7">
        <v>16.559999999999999</v>
      </c>
      <c r="G34" s="7" t="s">
        <v>96</v>
      </c>
      <c r="H34" s="7" t="s">
        <v>95</v>
      </c>
      <c r="I34" s="7">
        <v>0.48430000000000001</v>
      </c>
      <c r="J34" s="7" t="s">
        <v>181</v>
      </c>
      <c r="K34" s="32"/>
      <c r="L34" s="8" t="s">
        <v>644</v>
      </c>
      <c r="M34" s="7">
        <v>51.41</v>
      </c>
      <c r="N34" s="7">
        <v>44.5</v>
      </c>
      <c r="O34" s="7">
        <v>49.33</v>
      </c>
      <c r="P34" s="7">
        <v>46.43</v>
      </c>
      <c r="Q34" s="7">
        <v>50.45</v>
      </c>
      <c r="R34" s="7">
        <v>45.63</v>
      </c>
      <c r="S34" s="7">
        <v>28.18</v>
      </c>
      <c r="T34" s="7">
        <v>49.83</v>
      </c>
      <c r="U34" s="7">
        <v>59.2</v>
      </c>
      <c r="V34" s="7">
        <v>52.47</v>
      </c>
      <c r="W34" s="7">
        <v>59</v>
      </c>
      <c r="X34" s="7">
        <v>44.4</v>
      </c>
      <c r="Y34" s="7">
        <v>36.68</v>
      </c>
      <c r="Z34" s="7">
        <v>35.11</v>
      </c>
      <c r="AA34" s="7">
        <v>33.630000000000003</v>
      </c>
    </row>
    <row r="35" spans="2:27" x14ac:dyDescent="0.25">
      <c r="B35" s="8"/>
      <c r="C35" s="7"/>
      <c r="D35" s="32"/>
      <c r="E35" s="8" t="s">
        <v>1137</v>
      </c>
      <c r="F35" s="7">
        <v>75.599999999999994</v>
      </c>
      <c r="G35" s="7" t="s">
        <v>21</v>
      </c>
      <c r="H35" s="7" t="s">
        <v>47</v>
      </c>
      <c r="I35" s="7">
        <v>3.5000000000000001E-3</v>
      </c>
      <c r="J35" s="7" t="s">
        <v>183</v>
      </c>
      <c r="K35" s="32"/>
      <c r="L35" s="8" t="s">
        <v>645</v>
      </c>
      <c r="M35" s="7">
        <v>22.57</v>
      </c>
      <c r="N35" s="7">
        <v>17.02</v>
      </c>
      <c r="O35" s="7">
        <v>21.97</v>
      </c>
      <c r="P35" s="7">
        <v>19.78</v>
      </c>
      <c r="Q35" s="7">
        <v>23.18</v>
      </c>
      <c r="R35" s="7">
        <v>19.84</v>
      </c>
      <c r="S35" s="7">
        <v>15.58</v>
      </c>
      <c r="T35" s="7">
        <v>20.18</v>
      </c>
      <c r="U35" s="7">
        <v>25.74</v>
      </c>
      <c r="V35" s="7">
        <v>17.79</v>
      </c>
      <c r="W35" s="7">
        <v>25.13</v>
      </c>
      <c r="X35" s="7">
        <v>14.53</v>
      </c>
      <c r="Y35" s="7">
        <v>20.78</v>
      </c>
      <c r="Z35" s="7">
        <v>16.21</v>
      </c>
      <c r="AA35" s="7">
        <v>15.95</v>
      </c>
    </row>
    <row r="36" spans="2:27" x14ac:dyDescent="0.25">
      <c r="B36" s="8" t="s">
        <v>117</v>
      </c>
      <c r="C36" s="7"/>
      <c r="D36" s="32"/>
      <c r="E36" s="8" t="s">
        <v>1138</v>
      </c>
      <c r="F36" s="7">
        <v>1.4339999999999999</v>
      </c>
      <c r="G36" s="7" t="s">
        <v>96</v>
      </c>
      <c r="H36" s="7" t="s">
        <v>95</v>
      </c>
      <c r="I36" s="7">
        <v>0.94810000000000005</v>
      </c>
      <c r="J36" s="7" t="s">
        <v>185</v>
      </c>
      <c r="K36" s="32"/>
      <c r="L36" s="8" t="s">
        <v>646</v>
      </c>
      <c r="M36" s="7">
        <v>5.4749999999999996</v>
      </c>
      <c r="N36" s="7">
        <v>4.2549999999999999</v>
      </c>
      <c r="O36" s="7">
        <v>5.492</v>
      </c>
      <c r="P36" s="7">
        <v>4.7960000000000003</v>
      </c>
      <c r="Q36" s="7">
        <v>5.7960000000000003</v>
      </c>
      <c r="R36" s="7">
        <v>5.1219999999999999</v>
      </c>
      <c r="S36" s="7">
        <v>4.6970000000000001</v>
      </c>
      <c r="T36" s="7">
        <v>4.5129999999999999</v>
      </c>
      <c r="U36" s="7">
        <v>6.8789999999999996</v>
      </c>
      <c r="V36" s="7">
        <v>4.593</v>
      </c>
      <c r="W36" s="7">
        <v>6.4889999999999999</v>
      </c>
      <c r="X36" s="7">
        <v>3.7519999999999998</v>
      </c>
      <c r="Y36" s="7">
        <v>6.266</v>
      </c>
      <c r="Z36" s="7">
        <v>4.3310000000000004</v>
      </c>
      <c r="AA36" s="7">
        <v>3.6589999999999998</v>
      </c>
    </row>
    <row r="37" spans="2:27" x14ac:dyDescent="0.25">
      <c r="B37" s="8" t="s">
        <v>118</v>
      </c>
      <c r="C37" s="7">
        <v>15</v>
      </c>
      <c r="D37" s="32"/>
      <c r="E37" s="8" t="s">
        <v>1139</v>
      </c>
      <c r="F37" s="7">
        <v>-17.940000000000001</v>
      </c>
      <c r="G37" s="7" t="s">
        <v>96</v>
      </c>
      <c r="H37" s="7" t="s">
        <v>95</v>
      </c>
      <c r="I37" s="7">
        <v>0.45689999999999997</v>
      </c>
      <c r="J37" s="7" t="s">
        <v>1140</v>
      </c>
      <c r="K37" s="32"/>
      <c r="L37" s="8"/>
      <c r="M37" s="7"/>
      <c r="N37" s="7"/>
      <c r="O37" s="7"/>
      <c r="P37" s="7"/>
      <c r="Q37" s="7"/>
      <c r="R37" s="7"/>
      <c r="S37" s="7"/>
      <c r="T37" s="7"/>
      <c r="U37" s="7"/>
      <c r="V37" s="7"/>
      <c r="W37" s="7"/>
      <c r="X37" s="7"/>
      <c r="Y37" s="7"/>
      <c r="Z37" s="7"/>
      <c r="AA37" s="7"/>
    </row>
    <row r="38" spans="2:27" x14ac:dyDescent="0.25">
      <c r="B38" s="8" t="s">
        <v>119</v>
      </c>
      <c r="C38" s="7">
        <v>231</v>
      </c>
      <c r="D38" s="32"/>
      <c r="E38" s="8" t="s">
        <v>1141</v>
      </c>
      <c r="F38" s="7">
        <v>-9.5410000000000004</v>
      </c>
      <c r="G38" s="7" t="s">
        <v>96</v>
      </c>
      <c r="H38" s="7" t="s">
        <v>95</v>
      </c>
      <c r="I38" s="7">
        <v>0.68689999999999996</v>
      </c>
      <c r="J38" s="7" t="s">
        <v>1142</v>
      </c>
      <c r="K38" s="32"/>
      <c r="L38" s="8" t="s">
        <v>647</v>
      </c>
      <c r="M38" s="7">
        <v>39.81</v>
      </c>
      <c r="N38" s="7">
        <v>35.43</v>
      </c>
      <c r="O38" s="7">
        <v>37.619999999999997</v>
      </c>
      <c r="P38" s="7">
        <v>36.26</v>
      </c>
      <c r="Q38" s="7">
        <v>38.1</v>
      </c>
      <c r="R38" s="7">
        <v>34.65</v>
      </c>
      <c r="S38" s="7">
        <v>17.72</v>
      </c>
      <c r="T38" s="7">
        <v>40.380000000000003</v>
      </c>
      <c r="U38" s="7">
        <v>44.34</v>
      </c>
      <c r="V38" s="7">
        <v>42.62</v>
      </c>
      <c r="W38" s="7">
        <v>45.08</v>
      </c>
      <c r="X38" s="7">
        <v>36.35</v>
      </c>
      <c r="Y38" s="7">
        <v>22.72</v>
      </c>
      <c r="Z38" s="7">
        <v>25.75</v>
      </c>
      <c r="AA38" s="7">
        <v>25.94</v>
      </c>
    </row>
    <row r="39" spans="2:27" x14ac:dyDescent="0.25">
      <c r="D39" s="32"/>
      <c r="E39" s="8" t="s">
        <v>1143</v>
      </c>
      <c r="F39" s="7">
        <v>-17.61</v>
      </c>
      <c r="G39" s="7" t="s">
        <v>96</v>
      </c>
      <c r="H39" s="7" t="s">
        <v>95</v>
      </c>
      <c r="I39" s="7">
        <v>0.45700000000000002</v>
      </c>
      <c r="J39" s="7" t="s">
        <v>1144</v>
      </c>
      <c r="K39" s="32"/>
      <c r="L39" s="8" t="s">
        <v>648</v>
      </c>
      <c r="M39" s="7">
        <v>63.02</v>
      </c>
      <c r="N39" s="7">
        <v>53.57</v>
      </c>
      <c r="O39" s="7">
        <v>61.03</v>
      </c>
      <c r="P39" s="7">
        <v>56.59</v>
      </c>
      <c r="Q39" s="7">
        <v>62.81</v>
      </c>
      <c r="R39" s="7">
        <v>56.62</v>
      </c>
      <c r="S39" s="7">
        <v>38.65</v>
      </c>
      <c r="T39" s="7">
        <v>59.27</v>
      </c>
      <c r="U39" s="7">
        <v>74.06</v>
      </c>
      <c r="V39" s="7">
        <v>62.32</v>
      </c>
      <c r="W39" s="7">
        <v>72.92</v>
      </c>
      <c r="X39" s="7">
        <v>52.45</v>
      </c>
      <c r="Y39" s="7">
        <v>50.64</v>
      </c>
      <c r="Z39" s="7">
        <v>44.46</v>
      </c>
      <c r="AA39" s="7">
        <v>41.32</v>
      </c>
    </row>
    <row r="40" spans="2:27" x14ac:dyDescent="0.25">
      <c r="D40" s="32"/>
      <c r="E40" s="8" t="s">
        <v>1145</v>
      </c>
      <c r="F40" s="7">
        <v>15.69</v>
      </c>
      <c r="G40" s="7" t="s">
        <v>96</v>
      </c>
      <c r="H40" s="7" t="s">
        <v>95</v>
      </c>
      <c r="I40" s="7">
        <v>0.50739999999999996</v>
      </c>
      <c r="J40" s="7" t="s">
        <v>1146</v>
      </c>
      <c r="K40" s="32"/>
      <c r="L40" s="8"/>
      <c r="M40" s="7"/>
      <c r="N40" s="7"/>
      <c r="O40" s="7"/>
      <c r="P40" s="7"/>
      <c r="Q40" s="7"/>
      <c r="R40" s="7"/>
      <c r="S40" s="7"/>
      <c r="T40" s="7"/>
      <c r="U40" s="7"/>
      <c r="V40" s="7"/>
      <c r="W40" s="7"/>
      <c r="X40" s="7"/>
      <c r="Y40" s="7"/>
      <c r="Z40" s="7"/>
      <c r="AA40" s="7"/>
    </row>
    <row r="41" spans="2:27" x14ac:dyDescent="0.25">
      <c r="D41" s="32"/>
      <c r="E41" s="8" t="s">
        <v>1147</v>
      </c>
      <c r="F41" s="7">
        <v>48.33</v>
      </c>
      <c r="G41" s="7" t="s">
        <v>96</v>
      </c>
      <c r="H41" s="7" t="s">
        <v>95</v>
      </c>
      <c r="I41" s="7">
        <v>6.1600000000000002E-2</v>
      </c>
      <c r="J41" s="7" t="s">
        <v>1148</v>
      </c>
      <c r="K41" s="32"/>
      <c r="L41" s="8" t="s">
        <v>649</v>
      </c>
      <c r="M41" s="7">
        <v>131.1</v>
      </c>
      <c r="N41" s="7">
        <v>113.3</v>
      </c>
      <c r="O41" s="7">
        <v>124.1</v>
      </c>
      <c r="P41" s="7">
        <v>117</v>
      </c>
      <c r="Q41" s="7">
        <v>131.30000000000001</v>
      </c>
      <c r="R41" s="7">
        <v>114.5</v>
      </c>
      <c r="S41" s="7">
        <v>55.45</v>
      </c>
      <c r="T41" s="7">
        <v>129.6</v>
      </c>
      <c r="U41" s="7">
        <v>149</v>
      </c>
      <c r="V41" s="7">
        <v>140.6</v>
      </c>
      <c r="W41" s="7">
        <v>148.69999999999999</v>
      </c>
      <c r="X41" s="7">
        <v>115.4</v>
      </c>
      <c r="Y41" s="7">
        <v>82.73</v>
      </c>
      <c r="Z41" s="7">
        <v>85.75</v>
      </c>
      <c r="AA41" s="7">
        <v>78.61</v>
      </c>
    </row>
    <row r="42" spans="2:27" x14ac:dyDescent="0.25">
      <c r="D42" s="32"/>
      <c r="E42" s="8" t="s">
        <v>1149</v>
      </c>
      <c r="F42" s="7">
        <v>45.31</v>
      </c>
      <c r="G42" s="7" t="s">
        <v>96</v>
      </c>
      <c r="H42" s="7" t="s">
        <v>95</v>
      </c>
      <c r="I42" s="7">
        <v>6.0299999999999999E-2</v>
      </c>
      <c r="J42" s="7" t="s">
        <v>1150</v>
      </c>
      <c r="K42" s="7"/>
    </row>
    <row r="43" spans="2:27" x14ac:dyDescent="0.25">
      <c r="D43" s="32"/>
      <c r="E43" s="8" t="s">
        <v>1151</v>
      </c>
      <c r="F43" s="7">
        <v>52.45</v>
      </c>
      <c r="G43" s="7" t="s">
        <v>21</v>
      </c>
      <c r="H43" s="7" t="s">
        <v>102</v>
      </c>
      <c r="I43" s="7">
        <v>1.8700000000000001E-2</v>
      </c>
      <c r="J43" s="7" t="s">
        <v>1152</v>
      </c>
      <c r="K43" s="7"/>
    </row>
    <row r="44" spans="2:27" x14ac:dyDescent="0.25">
      <c r="D44" s="32"/>
      <c r="E44" s="8" t="s">
        <v>1153</v>
      </c>
      <c r="F44" s="7">
        <v>-10.88</v>
      </c>
      <c r="G44" s="7" t="s">
        <v>96</v>
      </c>
      <c r="H44" s="7" t="s">
        <v>95</v>
      </c>
      <c r="I44" s="7">
        <v>0.64529999999999998</v>
      </c>
      <c r="J44" s="7" t="s">
        <v>134</v>
      </c>
      <c r="K44" s="7"/>
    </row>
    <row r="45" spans="2:27" x14ac:dyDescent="0.25">
      <c r="D45" s="32"/>
      <c r="E45" s="8" t="s">
        <v>1154</v>
      </c>
      <c r="F45" s="7">
        <v>-3.75</v>
      </c>
      <c r="G45" s="7" t="s">
        <v>96</v>
      </c>
      <c r="H45" s="7" t="s">
        <v>95</v>
      </c>
      <c r="I45" s="7">
        <v>0.872</v>
      </c>
      <c r="J45" s="7" t="s">
        <v>188</v>
      </c>
      <c r="K45" s="7"/>
    </row>
    <row r="46" spans="2:27" x14ac:dyDescent="0.25">
      <c r="D46" s="32"/>
      <c r="E46" s="8" t="s">
        <v>1155</v>
      </c>
      <c r="F46" s="7">
        <v>-18.09</v>
      </c>
      <c r="G46" s="7" t="s">
        <v>96</v>
      </c>
      <c r="H46" s="7" t="s">
        <v>95</v>
      </c>
      <c r="I46" s="7">
        <v>0.44379999999999997</v>
      </c>
      <c r="J46" s="7" t="s">
        <v>190</v>
      </c>
      <c r="K46" s="7"/>
    </row>
    <row r="47" spans="2:27" x14ac:dyDescent="0.25">
      <c r="D47" s="32"/>
      <c r="E47" s="8" t="s">
        <v>1156</v>
      </c>
      <c r="F47" s="7">
        <v>-1.25</v>
      </c>
      <c r="G47" s="7" t="s">
        <v>96</v>
      </c>
      <c r="H47" s="7" t="s">
        <v>95</v>
      </c>
      <c r="I47" s="7">
        <v>0.95850000000000002</v>
      </c>
      <c r="J47" s="7" t="s">
        <v>192</v>
      </c>
      <c r="K47" s="7"/>
    </row>
    <row r="48" spans="2:27" x14ac:dyDescent="0.25">
      <c r="D48" s="32"/>
      <c r="E48" s="8" t="s">
        <v>1157</v>
      </c>
      <c r="F48" s="7">
        <v>57.8</v>
      </c>
      <c r="G48" s="7" t="s">
        <v>21</v>
      </c>
      <c r="H48" s="7" t="s">
        <v>102</v>
      </c>
      <c r="I48" s="7">
        <v>2.7199999999999998E-2</v>
      </c>
      <c r="J48" s="7" t="s">
        <v>194</v>
      </c>
      <c r="K48" s="7"/>
    </row>
    <row r="49" spans="4:11" x14ac:dyDescent="0.25">
      <c r="D49" s="32"/>
      <c r="E49" s="8" t="s">
        <v>1158</v>
      </c>
      <c r="F49" s="7">
        <v>-16.38</v>
      </c>
      <c r="G49" s="7" t="s">
        <v>96</v>
      </c>
      <c r="H49" s="7" t="s">
        <v>95</v>
      </c>
      <c r="I49" s="7">
        <v>0.46500000000000002</v>
      </c>
      <c r="J49" s="7" t="s">
        <v>196</v>
      </c>
      <c r="K49" s="7"/>
    </row>
    <row r="50" spans="4:11" x14ac:dyDescent="0.25">
      <c r="D50" s="32"/>
      <c r="E50" s="8" t="s">
        <v>1159</v>
      </c>
      <c r="F50" s="7">
        <v>-35.75</v>
      </c>
      <c r="G50" s="7" t="s">
        <v>96</v>
      </c>
      <c r="H50" s="7" t="s">
        <v>95</v>
      </c>
      <c r="I50" s="7">
        <v>0.14380000000000001</v>
      </c>
      <c r="J50" s="7" t="s">
        <v>1160</v>
      </c>
      <c r="K50" s="7"/>
    </row>
    <row r="51" spans="4:11" x14ac:dyDescent="0.25">
      <c r="D51" s="32"/>
      <c r="E51" s="8" t="s">
        <v>1161</v>
      </c>
      <c r="F51" s="7">
        <v>-27.35</v>
      </c>
      <c r="G51" s="7" t="s">
        <v>96</v>
      </c>
      <c r="H51" s="7" t="s">
        <v>95</v>
      </c>
      <c r="I51" s="7">
        <v>0.25480000000000003</v>
      </c>
      <c r="J51" s="7" t="s">
        <v>1162</v>
      </c>
      <c r="K51" s="7"/>
    </row>
    <row r="52" spans="4:11" x14ac:dyDescent="0.25">
      <c r="D52" s="32"/>
      <c r="E52" s="8" t="s">
        <v>1163</v>
      </c>
      <c r="F52" s="7">
        <v>-35.42</v>
      </c>
      <c r="G52" s="7" t="s">
        <v>96</v>
      </c>
      <c r="H52" s="7" t="s">
        <v>95</v>
      </c>
      <c r="I52" s="7">
        <v>0.14030000000000001</v>
      </c>
      <c r="J52" s="7" t="s">
        <v>1164</v>
      </c>
      <c r="K52" s="7"/>
    </row>
    <row r="53" spans="4:11" x14ac:dyDescent="0.25">
      <c r="D53" s="32"/>
      <c r="E53" s="8" t="s">
        <v>1165</v>
      </c>
      <c r="F53" s="7">
        <v>-2.117</v>
      </c>
      <c r="G53" s="7" t="s">
        <v>96</v>
      </c>
      <c r="H53" s="7" t="s">
        <v>95</v>
      </c>
      <c r="I53" s="7">
        <v>0.92979999999999996</v>
      </c>
      <c r="J53" s="7" t="s">
        <v>1166</v>
      </c>
      <c r="K53" s="7"/>
    </row>
    <row r="54" spans="4:11" x14ac:dyDescent="0.25">
      <c r="D54" s="32"/>
      <c r="E54" s="8" t="s">
        <v>1167</v>
      </c>
      <c r="F54" s="7">
        <v>30.52</v>
      </c>
      <c r="G54" s="7" t="s">
        <v>96</v>
      </c>
      <c r="H54" s="7" t="s">
        <v>95</v>
      </c>
      <c r="I54" s="7">
        <v>0.24360000000000001</v>
      </c>
      <c r="J54" s="7" t="s">
        <v>1168</v>
      </c>
      <c r="K54" s="7"/>
    </row>
    <row r="55" spans="4:11" x14ac:dyDescent="0.25">
      <c r="D55" s="32"/>
      <c r="E55" s="8" t="s">
        <v>1169</v>
      </c>
      <c r="F55" s="7">
        <v>27.5</v>
      </c>
      <c r="G55" s="7" t="s">
        <v>96</v>
      </c>
      <c r="H55" s="7" t="s">
        <v>95</v>
      </c>
      <c r="I55" s="7">
        <v>0.26079999999999998</v>
      </c>
      <c r="J55" s="7" t="s">
        <v>1170</v>
      </c>
      <c r="K55" s="7"/>
    </row>
    <row r="56" spans="4:11" x14ac:dyDescent="0.25">
      <c r="D56" s="32"/>
      <c r="E56" s="8" t="s">
        <v>1171</v>
      </c>
      <c r="F56" s="7">
        <v>34.64</v>
      </c>
      <c r="G56" s="7" t="s">
        <v>96</v>
      </c>
      <c r="H56" s="7" t="s">
        <v>95</v>
      </c>
      <c r="I56" s="7">
        <v>0.1265</v>
      </c>
      <c r="J56" s="7" t="s">
        <v>1172</v>
      </c>
      <c r="K56" s="7"/>
    </row>
    <row r="57" spans="4:11" x14ac:dyDescent="0.25">
      <c r="D57" s="32"/>
      <c r="E57" s="8" t="s">
        <v>1173</v>
      </c>
      <c r="F57" s="7">
        <v>7.125</v>
      </c>
      <c r="G57" s="7" t="s">
        <v>96</v>
      </c>
      <c r="H57" s="7" t="s">
        <v>95</v>
      </c>
      <c r="I57" s="7">
        <v>0.75949999999999995</v>
      </c>
      <c r="J57" s="7" t="s">
        <v>198</v>
      </c>
      <c r="K57" s="7"/>
    </row>
    <row r="58" spans="4:11" x14ac:dyDescent="0.25">
      <c r="D58" s="32"/>
      <c r="E58" s="8" t="s">
        <v>1174</v>
      </c>
      <c r="F58" s="7">
        <v>-7.2190000000000003</v>
      </c>
      <c r="G58" s="7" t="s">
        <v>96</v>
      </c>
      <c r="H58" s="7" t="s">
        <v>95</v>
      </c>
      <c r="I58" s="7">
        <v>0.76</v>
      </c>
      <c r="J58" s="7" t="s">
        <v>200</v>
      </c>
      <c r="K58" s="7"/>
    </row>
    <row r="59" spans="4:11" x14ac:dyDescent="0.25">
      <c r="D59" s="32"/>
      <c r="E59" s="8" t="s">
        <v>1175</v>
      </c>
      <c r="F59" s="7">
        <v>9.625</v>
      </c>
      <c r="G59" s="7" t="s">
        <v>96</v>
      </c>
      <c r="H59" s="7" t="s">
        <v>95</v>
      </c>
      <c r="I59" s="7">
        <v>0.68859999999999999</v>
      </c>
      <c r="J59" s="7" t="s">
        <v>202</v>
      </c>
      <c r="K59" s="7"/>
    </row>
    <row r="60" spans="4:11" x14ac:dyDescent="0.25">
      <c r="D60" s="32"/>
      <c r="E60" s="8" t="s">
        <v>1176</v>
      </c>
      <c r="F60" s="7">
        <v>68.67</v>
      </c>
      <c r="G60" s="7" t="s">
        <v>21</v>
      </c>
      <c r="H60" s="7" t="s">
        <v>47</v>
      </c>
      <c r="I60" s="7">
        <v>8.6999999999999994E-3</v>
      </c>
      <c r="J60" s="7" t="s">
        <v>204</v>
      </c>
      <c r="K60" s="7"/>
    </row>
    <row r="61" spans="4:11" x14ac:dyDescent="0.25">
      <c r="D61" s="32"/>
      <c r="E61" s="8" t="s">
        <v>1177</v>
      </c>
      <c r="F61" s="7">
        <v>-5.5</v>
      </c>
      <c r="G61" s="7" t="s">
        <v>96</v>
      </c>
      <c r="H61" s="7" t="s">
        <v>95</v>
      </c>
      <c r="I61" s="7">
        <v>0.80620000000000003</v>
      </c>
      <c r="J61" s="7" t="s">
        <v>206</v>
      </c>
      <c r="K61" s="7"/>
    </row>
    <row r="62" spans="4:11" x14ac:dyDescent="0.25">
      <c r="D62" s="32"/>
      <c r="E62" s="8" t="s">
        <v>1178</v>
      </c>
      <c r="F62" s="7">
        <v>-24.88</v>
      </c>
      <c r="G62" s="7" t="s">
        <v>96</v>
      </c>
      <c r="H62" s="7" t="s">
        <v>95</v>
      </c>
      <c r="I62" s="7">
        <v>0.30909999999999999</v>
      </c>
      <c r="J62" s="7" t="s">
        <v>1179</v>
      </c>
      <c r="K62" s="7"/>
    </row>
    <row r="63" spans="4:11" x14ac:dyDescent="0.25">
      <c r="D63" s="32"/>
      <c r="E63" s="8" t="s">
        <v>1180</v>
      </c>
      <c r="F63" s="7">
        <v>-16.48</v>
      </c>
      <c r="G63" s="7" t="s">
        <v>96</v>
      </c>
      <c r="H63" s="7" t="s">
        <v>95</v>
      </c>
      <c r="I63" s="7">
        <v>0.49270000000000003</v>
      </c>
      <c r="J63" s="7" t="s">
        <v>1181</v>
      </c>
      <c r="K63" s="7"/>
    </row>
    <row r="64" spans="4:11" x14ac:dyDescent="0.25">
      <c r="D64" s="32"/>
      <c r="E64" s="8" t="s">
        <v>1182</v>
      </c>
      <c r="F64" s="7">
        <v>-24.54</v>
      </c>
      <c r="G64" s="7" t="s">
        <v>96</v>
      </c>
      <c r="H64" s="7" t="s">
        <v>95</v>
      </c>
      <c r="I64" s="7">
        <v>0.30690000000000001</v>
      </c>
      <c r="J64" s="7" t="s">
        <v>1183</v>
      </c>
      <c r="K64" s="7"/>
    </row>
    <row r="65" spans="4:11" x14ac:dyDescent="0.25">
      <c r="D65" s="32"/>
      <c r="E65" s="8" t="s">
        <v>1184</v>
      </c>
      <c r="F65" s="7">
        <v>8.7579999999999991</v>
      </c>
      <c r="G65" s="7" t="s">
        <v>96</v>
      </c>
      <c r="H65" s="7" t="s">
        <v>95</v>
      </c>
      <c r="I65" s="7">
        <v>0.71540000000000004</v>
      </c>
      <c r="J65" s="7" t="s">
        <v>1185</v>
      </c>
      <c r="K65" s="7"/>
    </row>
    <row r="66" spans="4:11" x14ac:dyDescent="0.25">
      <c r="D66" s="32"/>
      <c r="E66" s="8" t="s">
        <v>1186</v>
      </c>
      <c r="F66" s="7">
        <v>41.4</v>
      </c>
      <c r="G66" s="7" t="s">
        <v>96</v>
      </c>
      <c r="H66" s="7" t="s">
        <v>95</v>
      </c>
      <c r="I66" s="7">
        <v>0.1137</v>
      </c>
      <c r="J66" s="7" t="s">
        <v>1187</v>
      </c>
      <c r="K66" s="7"/>
    </row>
    <row r="67" spans="4:11" x14ac:dyDescent="0.25">
      <c r="D67" s="32"/>
      <c r="E67" s="8" t="s">
        <v>1188</v>
      </c>
      <c r="F67" s="7">
        <v>38.380000000000003</v>
      </c>
      <c r="G67" s="7" t="s">
        <v>96</v>
      </c>
      <c r="H67" s="7" t="s">
        <v>95</v>
      </c>
      <c r="I67" s="7">
        <v>0.1166</v>
      </c>
      <c r="J67" s="7" t="s">
        <v>1189</v>
      </c>
      <c r="K67" s="7"/>
    </row>
    <row r="68" spans="4:11" x14ac:dyDescent="0.25">
      <c r="D68" s="32"/>
      <c r="E68" s="8" t="s">
        <v>1190</v>
      </c>
      <c r="F68" s="7">
        <v>45.52</v>
      </c>
      <c r="G68" s="7" t="s">
        <v>21</v>
      </c>
      <c r="H68" s="7" t="s">
        <v>102</v>
      </c>
      <c r="I68" s="7">
        <v>4.4699999999999997E-2</v>
      </c>
      <c r="J68" s="7" t="s">
        <v>1191</v>
      </c>
      <c r="K68" s="7"/>
    </row>
    <row r="69" spans="4:11" x14ac:dyDescent="0.25">
      <c r="D69" s="32"/>
      <c r="E69" s="8" t="s">
        <v>1192</v>
      </c>
      <c r="F69" s="7">
        <v>-14.34</v>
      </c>
      <c r="G69" s="7" t="s">
        <v>96</v>
      </c>
      <c r="H69" s="7" t="s">
        <v>95</v>
      </c>
      <c r="I69" s="7">
        <v>0.53769999999999996</v>
      </c>
      <c r="J69" s="7" t="s">
        <v>208</v>
      </c>
      <c r="K69" s="7"/>
    </row>
    <row r="70" spans="4:11" x14ac:dyDescent="0.25">
      <c r="D70" s="32"/>
      <c r="E70" s="8" t="s">
        <v>1193</v>
      </c>
      <c r="F70" s="7">
        <v>2.5</v>
      </c>
      <c r="G70" s="7" t="s">
        <v>96</v>
      </c>
      <c r="H70" s="7" t="s">
        <v>95</v>
      </c>
      <c r="I70" s="7">
        <v>0.91590000000000005</v>
      </c>
      <c r="J70" s="7" t="s">
        <v>210</v>
      </c>
      <c r="K70" s="7"/>
    </row>
    <row r="71" spans="4:11" x14ac:dyDescent="0.25">
      <c r="D71" s="32"/>
      <c r="E71" s="8" t="s">
        <v>1194</v>
      </c>
      <c r="F71" s="7">
        <v>61.55</v>
      </c>
      <c r="G71" s="7" t="s">
        <v>21</v>
      </c>
      <c r="H71" s="7" t="s">
        <v>102</v>
      </c>
      <c r="I71" s="7">
        <v>1.7299999999999999E-2</v>
      </c>
      <c r="J71" s="7" t="s">
        <v>212</v>
      </c>
      <c r="K71" s="7"/>
    </row>
    <row r="72" spans="4:11" x14ac:dyDescent="0.25">
      <c r="D72" s="32"/>
      <c r="E72" s="8" t="s">
        <v>1195</v>
      </c>
      <c r="F72" s="7">
        <v>-12.63</v>
      </c>
      <c r="G72" s="7" t="s">
        <v>96</v>
      </c>
      <c r="H72" s="7" t="s">
        <v>95</v>
      </c>
      <c r="I72" s="7">
        <v>0.56689999999999996</v>
      </c>
      <c r="J72" s="7" t="s">
        <v>214</v>
      </c>
      <c r="K72" s="7"/>
    </row>
    <row r="73" spans="4:11" x14ac:dyDescent="0.25">
      <c r="D73" s="32"/>
      <c r="E73" s="8" t="s">
        <v>1196</v>
      </c>
      <c r="F73" s="7">
        <v>-32</v>
      </c>
      <c r="G73" s="7" t="s">
        <v>96</v>
      </c>
      <c r="H73" s="7" t="s">
        <v>95</v>
      </c>
      <c r="I73" s="7">
        <v>0.18459999999999999</v>
      </c>
      <c r="J73" s="7" t="s">
        <v>1197</v>
      </c>
      <c r="K73" s="7"/>
    </row>
    <row r="74" spans="4:11" x14ac:dyDescent="0.25">
      <c r="D74" s="32"/>
      <c r="E74" s="8" t="s">
        <v>1198</v>
      </c>
      <c r="F74" s="7">
        <v>-23.6</v>
      </c>
      <c r="G74" s="7" t="s">
        <v>96</v>
      </c>
      <c r="H74" s="7" t="s">
        <v>95</v>
      </c>
      <c r="I74" s="7">
        <v>0.31879999999999997</v>
      </c>
      <c r="J74" s="7" t="s">
        <v>1199</v>
      </c>
      <c r="K74" s="7"/>
    </row>
    <row r="75" spans="4:11" x14ac:dyDescent="0.25">
      <c r="D75" s="32"/>
      <c r="E75" s="8" t="s">
        <v>1200</v>
      </c>
      <c r="F75" s="7">
        <v>-31.67</v>
      </c>
      <c r="G75" s="7" t="s">
        <v>96</v>
      </c>
      <c r="H75" s="7" t="s">
        <v>95</v>
      </c>
      <c r="I75" s="7">
        <v>0.18099999999999999</v>
      </c>
      <c r="J75" s="7" t="s">
        <v>1201</v>
      </c>
      <c r="K75" s="7"/>
    </row>
    <row r="76" spans="4:11" x14ac:dyDescent="0.25">
      <c r="D76" s="32"/>
      <c r="E76" s="8" t="s">
        <v>1202</v>
      </c>
      <c r="F76" s="7">
        <v>1.633</v>
      </c>
      <c r="G76" s="7" t="s">
        <v>96</v>
      </c>
      <c r="H76" s="7" t="s">
        <v>95</v>
      </c>
      <c r="I76" s="7">
        <v>0.94499999999999995</v>
      </c>
      <c r="J76" s="7" t="s">
        <v>1203</v>
      </c>
      <c r="K76" s="7"/>
    </row>
    <row r="77" spans="4:11" x14ac:dyDescent="0.25">
      <c r="D77" s="32"/>
      <c r="E77" s="8" t="s">
        <v>1204</v>
      </c>
      <c r="F77" s="7">
        <v>34.270000000000003</v>
      </c>
      <c r="G77" s="7" t="s">
        <v>96</v>
      </c>
      <c r="H77" s="7" t="s">
        <v>95</v>
      </c>
      <c r="I77" s="7">
        <v>0.185</v>
      </c>
      <c r="J77" s="7" t="s">
        <v>1205</v>
      </c>
      <c r="K77" s="7"/>
    </row>
    <row r="78" spans="4:11" x14ac:dyDescent="0.25">
      <c r="D78" s="32"/>
      <c r="E78" s="8" t="s">
        <v>1206</v>
      </c>
      <c r="F78" s="7">
        <v>31.25</v>
      </c>
      <c r="G78" s="7" t="s">
        <v>96</v>
      </c>
      <c r="H78" s="7" t="s">
        <v>95</v>
      </c>
      <c r="I78" s="7">
        <v>0.1951</v>
      </c>
      <c r="J78" s="7" t="s">
        <v>1207</v>
      </c>
      <c r="K78" s="7"/>
    </row>
    <row r="79" spans="4:11" x14ac:dyDescent="0.25">
      <c r="D79" s="32"/>
      <c r="E79" s="8" t="s">
        <v>1208</v>
      </c>
      <c r="F79" s="7">
        <v>38.39</v>
      </c>
      <c r="G79" s="7" t="s">
        <v>96</v>
      </c>
      <c r="H79" s="7" t="s">
        <v>95</v>
      </c>
      <c r="I79" s="7">
        <v>8.5300000000000001E-2</v>
      </c>
      <c r="J79" s="7" t="s">
        <v>1209</v>
      </c>
      <c r="K79" s="7"/>
    </row>
    <row r="80" spans="4:11" x14ac:dyDescent="0.25">
      <c r="D80" s="32"/>
      <c r="E80" s="8" t="s">
        <v>1210</v>
      </c>
      <c r="F80" s="7">
        <v>16.84</v>
      </c>
      <c r="G80" s="7" t="s">
        <v>96</v>
      </c>
      <c r="H80" s="7" t="s">
        <v>95</v>
      </c>
      <c r="I80" s="7">
        <v>0.48309999999999997</v>
      </c>
      <c r="J80" s="7" t="s">
        <v>216</v>
      </c>
      <c r="K80" s="7"/>
    </row>
    <row r="81" spans="4:11" x14ac:dyDescent="0.25">
      <c r="D81" s="32"/>
      <c r="E81" s="8" t="s">
        <v>1211</v>
      </c>
      <c r="F81" s="7">
        <v>75.89</v>
      </c>
      <c r="G81" s="7" t="s">
        <v>21</v>
      </c>
      <c r="H81" s="7" t="s">
        <v>47</v>
      </c>
      <c r="I81" s="7">
        <v>3.7000000000000002E-3</v>
      </c>
      <c r="J81" s="7" t="s">
        <v>218</v>
      </c>
      <c r="K81" s="7"/>
    </row>
    <row r="82" spans="4:11" x14ac:dyDescent="0.25">
      <c r="D82" s="32"/>
      <c r="E82" s="8" t="s">
        <v>1212</v>
      </c>
      <c r="F82" s="7">
        <v>1.7190000000000001</v>
      </c>
      <c r="G82" s="7" t="s">
        <v>96</v>
      </c>
      <c r="H82" s="7" t="s">
        <v>95</v>
      </c>
      <c r="I82" s="7">
        <v>0.93889999999999996</v>
      </c>
      <c r="J82" s="7" t="s">
        <v>220</v>
      </c>
      <c r="K82" s="7"/>
    </row>
    <row r="83" spans="4:11" x14ac:dyDescent="0.25">
      <c r="D83" s="32"/>
      <c r="E83" s="8" t="s">
        <v>1213</v>
      </c>
      <c r="F83" s="7">
        <v>-17.66</v>
      </c>
      <c r="G83" s="7" t="s">
        <v>96</v>
      </c>
      <c r="H83" s="7" t="s">
        <v>95</v>
      </c>
      <c r="I83" s="7">
        <v>0.4703</v>
      </c>
      <c r="J83" s="7" t="s">
        <v>1214</v>
      </c>
      <c r="K83" s="7"/>
    </row>
    <row r="84" spans="4:11" x14ac:dyDescent="0.25">
      <c r="D84" s="32"/>
      <c r="E84" s="8" t="s">
        <v>1215</v>
      </c>
      <c r="F84" s="7">
        <v>-9.2560000000000002</v>
      </c>
      <c r="G84" s="7" t="s">
        <v>96</v>
      </c>
      <c r="H84" s="7" t="s">
        <v>95</v>
      </c>
      <c r="I84" s="7">
        <v>0.69989999999999997</v>
      </c>
      <c r="J84" s="7" t="s">
        <v>1216</v>
      </c>
      <c r="K84" s="7"/>
    </row>
    <row r="85" spans="4:11" x14ac:dyDescent="0.25">
      <c r="D85" s="32"/>
      <c r="E85" s="8" t="s">
        <v>1217</v>
      </c>
      <c r="F85" s="7">
        <v>-17.32</v>
      </c>
      <c r="G85" s="7" t="s">
        <v>96</v>
      </c>
      <c r="H85" s="7" t="s">
        <v>95</v>
      </c>
      <c r="I85" s="7">
        <v>0.47070000000000001</v>
      </c>
      <c r="J85" s="7" t="s">
        <v>1218</v>
      </c>
      <c r="K85" s="7"/>
    </row>
    <row r="86" spans="4:11" x14ac:dyDescent="0.25">
      <c r="D86" s="32"/>
      <c r="E86" s="8" t="s">
        <v>1219</v>
      </c>
      <c r="F86" s="7">
        <v>15.98</v>
      </c>
      <c r="G86" s="7" t="s">
        <v>96</v>
      </c>
      <c r="H86" s="7" t="s">
        <v>95</v>
      </c>
      <c r="I86" s="7">
        <v>0.50590000000000002</v>
      </c>
      <c r="J86" s="7" t="s">
        <v>1220</v>
      </c>
      <c r="K86" s="7"/>
    </row>
    <row r="87" spans="4:11" x14ac:dyDescent="0.25">
      <c r="D87" s="32"/>
      <c r="E87" s="8" t="s">
        <v>1221</v>
      </c>
      <c r="F87" s="7">
        <v>48.62</v>
      </c>
      <c r="G87" s="7" t="s">
        <v>96</v>
      </c>
      <c r="H87" s="7" t="s">
        <v>95</v>
      </c>
      <c r="I87" s="7">
        <v>6.3299999999999995E-2</v>
      </c>
      <c r="J87" s="7" t="s">
        <v>1222</v>
      </c>
      <c r="K87" s="7"/>
    </row>
    <row r="88" spans="4:11" x14ac:dyDescent="0.25">
      <c r="D88" s="32"/>
      <c r="E88" s="8" t="s">
        <v>1223</v>
      </c>
      <c r="F88" s="7">
        <v>45.59</v>
      </c>
      <c r="G88" s="7" t="s">
        <v>96</v>
      </c>
      <c r="H88" s="7" t="s">
        <v>95</v>
      </c>
      <c r="I88" s="7">
        <v>6.2300000000000001E-2</v>
      </c>
      <c r="J88" s="7" t="s">
        <v>1224</v>
      </c>
      <c r="K88" s="7"/>
    </row>
    <row r="89" spans="4:11" x14ac:dyDescent="0.25">
      <c r="D89" s="32"/>
      <c r="E89" s="8" t="s">
        <v>1225</v>
      </c>
      <c r="F89" s="7">
        <v>52.74</v>
      </c>
      <c r="G89" s="7" t="s">
        <v>21</v>
      </c>
      <c r="H89" s="7" t="s">
        <v>102</v>
      </c>
      <c r="I89" s="7">
        <v>0.02</v>
      </c>
      <c r="J89" s="7" t="s">
        <v>1226</v>
      </c>
      <c r="K89" s="7"/>
    </row>
    <row r="90" spans="4:11" x14ac:dyDescent="0.25">
      <c r="D90" s="32"/>
      <c r="E90" s="8" t="s">
        <v>1227</v>
      </c>
      <c r="F90" s="7">
        <v>59.05</v>
      </c>
      <c r="G90" s="7" t="s">
        <v>21</v>
      </c>
      <c r="H90" s="7" t="s">
        <v>102</v>
      </c>
      <c r="I90" s="7">
        <v>2.5999999999999999E-2</v>
      </c>
      <c r="J90" s="7" t="s">
        <v>222</v>
      </c>
      <c r="K90" s="7"/>
    </row>
    <row r="91" spans="4:11" x14ac:dyDescent="0.25">
      <c r="D91" s="32"/>
      <c r="E91" s="8" t="s">
        <v>1228</v>
      </c>
      <c r="F91" s="7">
        <v>-15.13</v>
      </c>
      <c r="G91" s="7" t="s">
        <v>96</v>
      </c>
      <c r="H91" s="7" t="s">
        <v>95</v>
      </c>
      <c r="I91" s="7">
        <v>0.50760000000000005</v>
      </c>
      <c r="J91" s="7" t="s">
        <v>224</v>
      </c>
      <c r="K91" s="7"/>
    </row>
    <row r="92" spans="4:11" x14ac:dyDescent="0.25">
      <c r="D92" s="32"/>
      <c r="E92" s="8" t="s">
        <v>1229</v>
      </c>
      <c r="F92" s="7">
        <v>-34.5</v>
      </c>
      <c r="G92" s="7" t="s">
        <v>96</v>
      </c>
      <c r="H92" s="7" t="s">
        <v>95</v>
      </c>
      <c r="I92" s="7">
        <v>0.1648</v>
      </c>
      <c r="J92" s="7" t="s">
        <v>1230</v>
      </c>
      <c r="K92" s="7"/>
    </row>
    <row r="93" spans="4:11" x14ac:dyDescent="0.25">
      <c r="D93" s="32"/>
      <c r="E93" s="8" t="s">
        <v>1231</v>
      </c>
      <c r="F93" s="7">
        <v>-26.1</v>
      </c>
      <c r="G93" s="7" t="s">
        <v>96</v>
      </c>
      <c r="H93" s="7" t="s">
        <v>95</v>
      </c>
      <c r="I93" s="7">
        <v>0.2848</v>
      </c>
      <c r="J93" s="7" t="s">
        <v>1232</v>
      </c>
      <c r="K93" s="7"/>
    </row>
    <row r="94" spans="4:11" x14ac:dyDescent="0.25">
      <c r="D94" s="32"/>
      <c r="E94" s="8" t="s">
        <v>1233</v>
      </c>
      <c r="F94" s="7">
        <v>-34.17</v>
      </c>
      <c r="G94" s="7" t="s">
        <v>96</v>
      </c>
      <c r="H94" s="7" t="s">
        <v>95</v>
      </c>
      <c r="I94" s="7">
        <v>0.1615</v>
      </c>
      <c r="J94" s="7" t="s">
        <v>1234</v>
      </c>
      <c r="K94" s="7"/>
    </row>
    <row r="95" spans="4:11" x14ac:dyDescent="0.25">
      <c r="D95" s="32"/>
      <c r="E95" s="8" t="s">
        <v>1235</v>
      </c>
      <c r="F95" s="7">
        <v>-0.86670000000000003</v>
      </c>
      <c r="G95" s="7" t="s">
        <v>96</v>
      </c>
      <c r="H95" s="7" t="s">
        <v>95</v>
      </c>
      <c r="I95" s="7">
        <v>0.97170000000000001</v>
      </c>
      <c r="J95" s="7" t="s">
        <v>1236</v>
      </c>
      <c r="K95" s="7"/>
    </row>
    <row r="96" spans="4:11" x14ac:dyDescent="0.25">
      <c r="D96" s="32"/>
      <c r="E96" s="8" t="s">
        <v>1237</v>
      </c>
      <c r="F96" s="7">
        <v>31.77</v>
      </c>
      <c r="G96" s="7" t="s">
        <v>96</v>
      </c>
      <c r="H96" s="7" t="s">
        <v>95</v>
      </c>
      <c r="I96" s="7">
        <v>0.23100000000000001</v>
      </c>
      <c r="J96" s="7" t="s">
        <v>1238</v>
      </c>
      <c r="K96" s="7"/>
    </row>
    <row r="97" spans="4:11" x14ac:dyDescent="0.25">
      <c r="D97" s="32"/>
      <c r="E97" s="8" t="s">
        <v>1239</v>
      </c>
      <c r="F97" s="7">
        <v>28.75</v>
      </c>
      <c r="G97" s="7" t="s">
        <v>96</v>
      </c>
      <c r="H97" s="7" t="s">
        <v>95</v>
      </c>
      <c r="I97" s="7">
        <v>0.247</v>
      </c>
      <c r="J97" s="7" t="s">
        <v>1240</v>
      </c>
      <c r="K97" s="7"/>
    </row>
    <row r="98" spans="4:11" x14ac:dyDescent="0.25">
      <c r="D98" s="32"/>
      <c r="E98" s="8" t="s">
        <v>1241</v>
      </c>
      <c r="F98" s="7">
        <v>35.89</v>
      </c>
      <c r="G98" s="7" t="s">
        <v>96</v>
      </c>
      <c r="H98" s="7" t="s">
        <v>95</v>
      </c>
      <c r="I98" s="7">
        <v>0.11990000000000001</v>
      </c>
      <c r="J98" s="7" t="s">
        <v>1242</v>
      </c>
      <c r="K98" s="7"/>
    </row>
    <row r="99" spans="4:11" x14ac:dyDescent="0.25">
      <c r="D99" s="32"/>
      <c r="E99" s="8" t="s">
        <v>1243</v>
      </c>
      <c r="F99" s="7">
        <v>-74.17</v>
      </c>
      <c r="G99" s="7" t="s">
        <v>21</v>
      </c>
      <c r="H99" s="7" t="s">
        <v>47</v>
      </c>
      <c r="I99" s="7">
        <v>3.0999999999999999E-3</v>
      </c>
      <c r="J99" s="7" t="s">
        <v>226</v>
      </c>
      <c r="K99" s="7"/>
    </row>
    <row r="100" spans="4:11" x14ac:dyDescent="0.25">
      <c r="D100" s="32"/>
      <c r="E100" s="8" t="s">
        <v>1244</v>
      </c>
      <c r="F100" s="7">
        <v>-93.55</v>
      </c>
      <c r="G100" s="7" t="s">
        <v>21</v>
      </c>
      <c r="H100" s="7" t="s">
        <v>151</v>
      </c>
      <c r="I100" s="7">
        <v>5.0000000000000001E-4</v>
      </c>
      <c r="J100" s="7" t="s">
        <v>1245</v>
      </c>
      <c r="K100" s="7"/>
    </row>
    <row r="101" spans="4:11" x14ac:dyDescent="0.25">
      <c r="D101" s="32"/>
      <c r="E101" s="8" t="s">
        <v>675</v>
      </c>
      <c r="F101" s="7">
        <v>-85.15</v>
      </c>
      <c r="G101" s="7" t="s">
        <v>21</v>
      </c>
      <c r="H101" s="7" t="s">
        <v>47</v>
      </c>
      <c r="I101" s="7">
        <v>1.2999999999999999E-3</v>
      </c>
      <c r="J101" s="7" t="s">
        <v>1246</v>
      </c>
      <c r="K101" s="7"/>
    </row>
    <row r="102" spans="4:11" x14ac:dyDescent="0.25">
      <c r="D102" s="32"/>
      <c r="E102" s="8" t="s">
        <v>677</v>
      </c>
      <c r="F102" s="7">
        <v>-93.21</v>
      </c>
      <c r="G102" s="7" t="s">
        <v>21</v>
      </c>
      <c r="H102" s="7" t="s">
        <v>151</v>
      </c>
      <c r="I102" s="7">
        <v>4.0000000000000002E-4</v>
      </c>
      <c r="J102" s="7" t="s">
        <v>1247</v>
      </c>
      <c r="K102" s="7"/>
    </row>
    <row r="103" spans="4:11" x14ac:dyDescent="0.25">
      <c r="D103" s="32"/>
      <c r="E103" s="8" t="s">
        <v>1248</v>
      </c>
      <c r="F103" s="7">
        <v>-59.91</v>
      </c>
      <c r="G103" s="7" t="s">
        <v>21</v>
      </c>
      <c r="H103" s="7" t="s">
        <v>102</v>
      </c>
      <c r="I103" s="7">
        <v>2.3900000000000001E-2</v>
      </c>
      <c r="J103" s="7" t="s">
        <v>1249</v>
      </c>
      <c r="K103" s="7"/>
    </row>
    <row r="104" spans="4:11" x14ac:dyDescent="0.25">
      <c r="D104" s="32"/>
      <c r="E104" s="8" t="s">
        <v>1250</v>
      </c>
      <c r="F104" s="7">
        <v>-27.27</v>
      </c>
      <c r="G104" s="7" t="s">
        <v>96</v>
      </c>
      <c r="H104" s="7" t="s">
        <v>95</v>
      </c>
      <c r="I104" s="7">
        <v>0.33850000000000002</v>
      </c>
      <c r="J104" s="7" t="s">
        <v>1251</v>
      </c>
      <c r="K104" s="7"/>
    </row>
    <row r="105" spans="4:11" x14ac:dyDescent="0.25">
      <c r="D105" s="32"/>
      <c r="E105" s="8" t="s">
        <v>1252</v>
      </c>
      <c r="F105" s="7">
        <v>-30.3</v>
      </c>
      <c r="G105" s="7" t="s">
        <v>96</v>
      </c>
      <c r="H105" s="7" t="s">
        <v>95</v>
      </c>
      <c r="I105" s="7">
        <v>0.26050000000000001</v>
      </c>
      <c r="J105" s="7" t="s">
        <v>1253</v>
      </c>
      <c r="K105" s="7"/>
    </row>
    <row r="106" spans="4:11" x14ac:dyDescent="0.25">
      <c r="D106" s="32"/>
      <c r="E106" s="8" t="s">
        <v>685</v>
      </c>
      <c r="F106" s="7">
        <v>-23.15</v>
      </c>
      <c r="G106" s="7" t="s">
        <v>96</v>
      </c>
      <c r="H106" s="7" t="s">
        <v>95</v>
      </c>
      <c r="I106" s="7">
        <v>0.36049999999999999</v>
      </c>
      <c r="J106" s="7" t="s">
        <v>1254</v>
      </c>
      <c r="K106" s="7"/>
    </row>
    <row r="107" spans="4:11" x14ac:dyDescent="0.25">
      <c r="D107" s="32"/>
      <c r="E107" s="8" t="s">
        <v>1255</v>
      </c>
      <c r="F107" s="7">
        <v>-19.38</v>
      </c>
      <c r="G107" s="7" t="s">
        <v>96</v>
      </c>
      <c r="H107" s="7" t="s">
        <v>95</v>
      </c>
      <c r="I107" s="7">
        <v>0.40539999999999998</v>
      </c>
      <c r="J107" s="7" t="s">
        <v>1256</v>
      </c>
      <c r="K107" s="7"/>
    </row>
    <row r="108" spans="4:11" x14ac:dyDescent="0.25">
      <c r="D108" s="32"/>
      <c r="E108" s="8" t="s">
        <v>1257</v>
      </c>
      <c r="F108" s="7">
        <v>-10.98</v>
      </c>
      <c r="G108" s="7" t="s">
        <v>96</v>
      </c>
      <c r="H108" s="7" t="s">
        <v>95</v>
      </c>
      <c r="I108" s="7">
        <v>0.63060000000000005</v>
      </c>
      <c r="J108" s="7" t="s">
        <v>1258</v>
      </c>
      <c r="K108" s="7"/>
    </row>
    <row r="109" spans="4:11" x14ac:dyDescent="0.25">
      <c r="D109" s="32"/>
      <c r="E109" s="8" t="s">
        <v>1259</v>
      </c>
      <c r="F109" s="7">
        <v>-19.04</v>
      </c>
      <c r="G109" s="7" t="s">
        <v>96</v>
      </c>
      <c r="H109" s="7" t="s">
        <v>95</v>
      </c>
      <c r="I109" s="7">
        <v>0.4042</v>
      </c>
      <c r="J109" s="7" t="s">
        <v>1260</v>
      </c>
      <c r="K109" s="7"/>
    </row>
    <row r="110" spans="4:11" x14ac:dyDescent="0.25">
      <c r="D110" s="32"/>
      <c r="E110" s="8" t="s">
        <v>1261</v>
      </c>
      <c r="F110" s="7">
        <v>14.26</v>
      </c>
      <c r="G110" s="7" t="s">
        <v>96</v>
      </c>
      <c r="H110" s="7" t="s">
        <v>95</v>
      </c>
      <c r="I110" s="7">
        <v>0.53220000000000001</v>
      </c>
      <c r="J110" s="7" t="s">
        <v>1262</v>
      </c>
      <c r="K110" s="7"/>
    </row>
    <row r="111" spans="4:11" x14ac:dyDescent="0.25">
      <c r="D111" s="32"/>
      <c r="E111" s="8" t="s">
        <v>1263</v>
      </c>
      <c r="F111" s="7">
        <v>46.9</v>
      </c>
      <c r="G111" s="7" t="s">
        <v>96</v>
      </c>
      <c r="H111" s="7" t="s">
        <v>95</v>
      </c>
      <c r="I111" s="7">
        <v>6.1499999999999999E-2</v>
      </c>
      <c r="J111" s="7" t="s">
        <v>1264</v>
      </c>
      <c r="K111" s="7"/>
    </row>
    <row r="112" spans="4:11" x14ac:dyDescent="0.25">
      <c r="D112" s="32"/>
      <c r="E112" s="8" t="s">
        <v>1265</v>
      </c>
      <c r="F112" s="7">
        <v>43.88</v>
      </c>
      <c r="G112" s="7" t="s">
        <v>96</v>
      </c>
      <c r="H112" s="7" t="s">
        <v>95</v>
      </c>
      <c r="I112" s="7">
        <v>5.9499999999999997E-2</v>
      </c>
      <c r="J112" s="7" t="s">
        <v>1266</v>
      </c>
      <c r="K112" s="7"/>
    </row>
    <row r="113" spans="4:11" x14ac:dyDescent="0.25">
      <c r="D113" s="32"/>
      <c r="E113" s="8" t="s">
        <v>1267</v>
      </c>
      <c r="F113" s="7">
        <v>51.02</v>
      </c>
      <c r="G113" s="7" t="s">
        <v>21</v>
      </c>
      <c r="H113" s="7" t="s">
        <v>102</v>
      </c>
      <c r="I113" s="7">
        <v>1.72E-2</v>
      </c>
      <c r="J113" s="7" t="s">
        <v>1268</v>
      </c>
      <c r="K113" s="7"/>
    </row>
    <row r="114" spans="4:11" x14ac:dyDescent="0.25">
      <c r="D114" s="32"/>
      <c r="E114" s="8" t="s">
        <v>1269</v>
      </c>
      <c r="F114" s="7">
        <v>8.4</v>
      </c>
      <c r="G114" s="7" t="s">
        <v>96</v>
      </c>
      <c r="H114" s="7" t="s">
        <v>95</v>
      </c>
      <c r="I114" s="7">
        <v>0.73519999999999996</v>
      </c>
      <c r="J114" s="7" t="s">
        <v>1270</v>
      </c>
      <c r="K114" s="7"/>
    </row>
    <row r="115" spans="4:11" x14ac:dyDescent="0.25">
      <c r="D115" s="32"/>
      <c r="E115" s="8" t="s">
        <v>1271</v>
      </c>
      <c r="F115" s="7">
        <v>0.33329999999999999</v>
      </c>
      <c r="G115" s="7" t="s">
        <v>96</v>
      </c>
      <c r="H115" s="7" t="s">
        <v>95</v>
      </c>
      <c r="I115" s="7">
        <v>0.98929999999999996</v>
      </c>
      <c r="J115" s="7" t="s">
        <v>1272</v>
      </c>
      <c r="K115" s="7"/>
    </row>
    <row r="116" spans="4:11" x14ac:dyDescent="0.25">
      <c r="D116" s="32"/>
      <c r="E116" s="8" t="s">
        <v>1273</v>
      </c>
      <c r="F116" s="7">
        <v>33.630000000000003</v>
      </c>
      <c r="G116" s="7" t="s">
        <v>96</v>
      </c>
      <c r="H116" s="7" t="s">
        <v>95</v>
      </c>
      <c r="I116" s="7">
        <v>0.17560000000000001</v>
      </c>
      <c r="J116" s="7" t="s">
        <v>1274</v>
      </c>
      <c r="K116" s="7"/>
    </row>
    <row r="117" spans="4:11" x14ac:dyDescent="0.25">
      <c r="D117" s="32"/>
      <c r="E117" s="8" t="s">
        <v>1275</v>
      </c>
      <c r="F117" s="7">
        <v>66.27</v>
      </c>
      <c r="G117" s="7" t="s">
        <v>21</v>
      </c>
      <c r="H117" s="7" t="s">
        <v>102</v>
      </c>
      <c r="I117" s="7">
        <v>1.38E-2</v>
      </c>
      <c r="J117" s="7" t="s">
        <v>1276</v>
      </c>
      <c r="K117" s="7"/>
    </row>
    <row r="118" spans="4:11" x14ac:dyDescent="0.25">
      <c r="D118" s="32"/>
      <c r="E118" s="8" t="s">
        <v>1277</v>
      </c>
      <c r="F118" s="7">
        <v>63.25</v>
      </c>
      <c r="G118" s="7" t="s">
        <v>21</v>
      </c>
      <c r="H118" s="7" t="s">
        <v>102</v>
      </c>
      <c r="I118" s="7">
        <v>1.23E-2</v>
      </c>
      <c r="J118" s="7" t="s">
        <v>1278</v>
      </c>
      <c r="K118" s="7"/>
    </row>
    <row r="119" spans="4:11" x14ac:dyDescent="0.25">
      <c r="D119" s="32"/>
      <c r="E119" s="8" t="s">
        <v>1279</v>
      </c>
      <c r="F119" s="7">
        <v>70.39</v>
      </c>
      <c r="G119" s="7" t="s">
        <v>21</v>
      </c>
      <c r="H119" s="7" t="s">
        <v>47</v>
      </c>
      <c r="I119" s="7">
        <v>2.8E-3</v>
      </c>
      <c r="J119" s="7" t="s">
        <v>1280</v>
      </c>
      <c r="K119" s="7"/>
    </row>
    <row r="120" spans="4:11" x14ac:dyDescent="0.25">
      <c r="D120" s="32"/>
      <c r="E120" s="8" t="s">
        <v>1281</v>
      </c>
      <c r="F120" s="7">
        <v>-8.0670000000000002</v>
      </c>
      <c r="G120" s="7" t="s">
        <v>96</v>
      </c>
      <c r="H120" s="7" t="s">
        <v>95</v>
      </c>
      <c r="I120" s="7">
        <v>0.74099999999999999</v>
      </c>
      <c r="J120" s="7" t="s">
        <v>1282</v>
      </c>
      <c r="K120" s="7"/>
    </row>
    <row r="121" spans="4:11" x14ac:dyDescent="0.25">
      <c r="D121" s="32"/>
      <c r="E121" s="8" t="s">
        <v>1283</v>
      </c>
      <c r="F121" s="7">
        <v>25.23</v>
      </c>
      <c r="G121" s="7" t="s">
        <v>96</v>
      </c>
      <c r="H121" s="7" t="s">
        <v>95</v>
      </c>
      <c r="I121" s="7">
        <v>0.30109999999999998</v>
      </c>
      <c r="J121" s="7" t="s">
        <v>1284</v>
      </c>
      <c r="K121" s="7"/>
    </row>
    <row r="122" spans="4:11" x14ac:dyDescent="0.25">
      <c r="D122" s="32"/>
      <c r="E122" s="8" t="s">
        <v>1285</v>
      </c>
      <c r="F122" s="7">
        <v>57.87</v>
      </c>
      <c r="G122" s="7" t="s">
        <v>21</v>
      </c>
      <c r="H122" s="7" t="s">
        <v>102</v>
      </c>
      <c r="I122" s="7">
        <v>2.9100000000000001E-2</v>
      </c>
      <c r="J122" s="7" t="s">
        <v>1286</v>
      </c>
      <c r="K122" s="7"/>
    </row>
    <row r="123" spans="4:11" x14ac:dyDescent="0.25">
      <c r="D123" s="32"/>
      <c r="E123" s="8" t="s">
        <v>1287</v>
      </c>
      <c r="F123" s="7">
        <v>54.85</v>
      </c>
      <c r="G123" s="7" t="s">
        <v>21</v>
      </c>
      <c r="H123" s="7" t="s">
        <v>102</v>
      </c>
      <c r="I123" s="7">
        <v>2.7199999999999998E-2</v>
      </c>
      <c r="J123" s="7" t="s">
        <v>1288</v>
      </c>
      <c r="K123" s="7"/>
    </row>
    <row r="124" spans="4:11" x14ac:dyDescent="0.25">
      <c r="D124" s="32"/>
      <c r="E124" s="8" t="s">
        <v>1289</v>
      </c>
      <c r="F124" s="7">
        <v>61.99</v>
      </c>
      <c r="G124" s="7" t="s">
        <v>21</v>
      </c>
      <c r="H124" s="7" t="s">
        <v>47</v>
      </c>
      <c r="I124" s="7">
        <v>7.1999999999999998E-3</v>
      </c>
      <c r="J124" s="7" t="s">
        <v>1290</v>
      </c>
      <c r="K124" s="7"/>
    </row>
    <row r="125" spans="4:11" x14ac:dyDescent="0.25">
      <c r="D125" s="32"/>
      <c r="E125" s="8" t="s">
        <v>1291</v>
      </c>
      <c r="F125" s="7">
        <v>33.299999999999997</v>
      </c>
      <c r="G125" s="7" t="s">
        <v>96</v>
      </c>
      <c r="H125" s="7" t="s">
        <v>95</v>
      </c>
      <c r="I125" s="7">
        <v>0.1724</v>
      </c>
      <c r="J125" s="7" t="s">
        <v>1292</v>
      </c>
      <c r="K125" s="7"/>
    </row>
    <row r="126" spans="4:11" x14ac:dyDescent="0.25">
      <c r="D126" s="32"/>
      <c r="E126" s="8" t="s">
        <v>1293</v>
      </c>
      <c r="F126" s="7">
        <v>65.94</v>
      </c>
      <c r="G126" s="7" t="s">
        <v>21</v>
      </c>
      <c r="H126" s="7" t="s">
        <v>102</v>
      </c>
      <c r="I126" s="7">
        <v>1.29E-2</v>
      </c>
      <c r="J126" s="7" t="s">
        <v>1294</v>
      </c>
      <c r="K126" s="7"/>
    </row>
    <row r="127" spans="4:11" x14ac:dyDescent="0.25">
      <c r="D127" s="32"/>
      <c r="E127" s="8" t="s">
        <v>1295</v>
      </c>
      <c r="F127" s="7">
        <v>62.92</v>
      </c>
      <c r="G127" s="7" t="s">
        <v>21</v>
      </c>
      <c r="H127" s="7" t="s">
        <v>102</v>
      </c>
      <c r="I127" s="7">
        <v>1.1299999999999999E-2</v>
      </c>
      <c r="J127" s="7" t="s">
        <v>1296</v>
      </c>
      <c r="K127" s="7"/>
    </row>
    <row r="128" spans="4:11" x14ac:dyDescent="0.25">
      <c r="D128" s="32"/>
      <c r="E128" s="8" t="s">
        <v>1297</v>
      </c>
      <c r="F128" s="7">
        <v>70.06</v>
      </c>
      <c r="G128" s="7" t="s">
        <v>21</v>
      </c>
      <c r="H128" s="7" t="s">
        <v>47</v>
      </c>
      <c r="I128" s="7">
        <v>2.3999999999999998E-3</v>
      </c>
      <c r="J128" s="7" t="s">
        <v>1298</v>
      </c>
      <c r="K128" s="7"/>
    </row>
    <row r="129" spans="4:11" x14ac:dyDescent="0.25">
      <c r="D129" s="32"/>
      <c r="E129" s="8" t="s">
        <v>1299</v>
      </c>
      <c r="F129" s="7">
        <v>32.64</v>
      </c>
      <c r="G129" s="7" t="s">
        <v>96</v>
      </c>
      <c r="H129" s="7" t="s">
        <v>95</v>
      </c>
      <c r="I129" s="7">
        <v>0.2185</v>
      </c>
      <c r="J129" s="7" t="s">
        <v>1300</v>
      </c>
      <c r="K129" s="7"/>
    </row>
    <row r="130" spans="4:11" x14ac:dyDescent="0.25">
      <c r="D130" s="32"/>
      <c r="E130" s="8" t="s">
        <v>1301</v>
      </c>
      <c r="F130" s="7">
        <v>29.62</v>
      </c>
      <c r="G130" s="7" t="s">
        <v>96</v>
      </c>
      <c r="H130" s="7" t="s">
        <v>95</v>
      </c>
      <c r="I130" s="7">
        <v>0.23300000000000001</v>
      </c>
      <c r="J130" s="7" t="s">
        <v>1302</v>
      </c>
      <c r="K130" s="7"/>
    </row>
    <row r="131" spans="4:11" x14ac:dyDescent="0.25">
      <c r="D131" s="32"/>
      <c r="E131" s="8" t="s">
        <v>1303</v>
      </c>
      <c r="F131" s="7">
        <v>36.76</v>
      </c>
      <c r="G131" s="7" t="s">
        <v>96</v>
      </c>
      <c r="H131" s="7" t="s">
        <v>95</v>
      </c>
      <c r="I131" s="7">
        <v>0.11119999999999999</v>
      </c>
      <c r="J131" s="7" t="s">
        <v>1304</v>
      </c>
      <c r="K131" s="7"/>
    </row>
    <row r="132" spans="4:11" x14ac:dyDescent="0.25">
      <c r="D132" s="32"/>
      <c r="E132" s="8" t="s">
        <v>1305</v>
      </c>
      <c r="F132" s="7">
        <v>-3.0230000000000001</v>
      </c>
      <c r="G132" s="7" t="s">
        <v>96</v>
      </c>
      <c r="H132" s="7" t="s">
        <v>95</v>
      </c>
      <c r="I132" s="7">
        <v>0.91059999999999997</v>
      </c>
      <c r="J132" s="7" t="s">
        <v>1306</v>
      </c>
      <c r="K132" s="7"/>
    </row>
    <row r="133" spans="4:11" x14ac:dyDescent="0.25">
      <c r="D133" s="32"/>
      <c r="E133" s="8" t="s">
        <v>1307</v>
      </c>
      <c r="F133" s="7">
        <v>4.1219999999999999</v>
      </c>
      <c r="G133" s="7" t="s">
        <v>96</v>
      </c>
      <c r="H133" s="7" t="s">
        <v>95</v>
      </c>
      <c r="I133" s="7">
        <v>0.87070000000000003</v>
      </c>
      <c r="J133" s="7" t="s">
        <v>1308</v>
      </c>
      <c r="K133" s="7"/>
    </row>
    <row r="134" spans="4:11" x14ac:dyDescent="0.25">
      <c r="D134" s="32"/>
      <c r="E134" s="8" t="s">
        <v>1309</v>
      </c>
      <c r="F134" s="7">
        <v>7.1449999999999996</v>
      </c>
      <c r="G134" s="7" t="s">
        <v>96</v>
      </c>
      <c r="H134" s="7" t="s">
        <v>95</v>
      </c>
      <c r="I134" s="7">
        <v>0.76149999999999995</v>
      </c>
      <c r="J134" s="7" t="s">
        <v>1310</v>
      </c>
      <c r="K134" s="7"/>
    </row>
    <row r="135" spans="4:11" x14ac:dyDescent="0.25">
      <c r="D135" s="32"/>
      <c r="E135" s="8"/>
      <c r="F135" s="7"/>
      <c r="G135" s="7"/>
      <c r="H135" s="7"/>
      <c r="I135" s="7"/>
      <c r="J135" s="7"/>
      <c r="K135" s="7"/>
    </row>
    <row r="136" spans="4:11" x14ac:dyDescent="0.25">
      <c r="D136" s="32"/>
      <c r="E136" s="8" t="s">
        <v>135</v>
      </c>
      <c r="F136" s="7" t="s">
        <v>136</v>
      </c>
      <c r="G136" s="7" t="s">
        <v>137</v>
      </c>
      <c r="H136" s="7" t="s">
        <v>125</v>
      </c>
      <c r="I136" s="7" t="s">
        <v>138</v>
      </c>
      <c r="J136" s="7" t="s">
        <v>139</v>
      </c>
      <c r="K136" s="7" t="s">
        <v>140</v>
      </c>
    </row>
    <row r="137" spans="4:11" x14ac:dyDescent="0.25">
      <c r="D137" s="32"/>
      <c r="E137" s="8" t="s">
        <v>1132</v>
      </c>
      <c r="F137" s="7">
        <v>131.1</v>
      </c>
      <c r="G137" s="7">
        <v>113.3</v>
      </c>
      <c r="H137" s="7">
        <v>17.809999999999999</v>
      </c>
      <c r="I137" s="7">
        <v>17</v>
      </c>
      <c r="J137" s="7">
        <v>16</v>
      </c>
      <c r="K137" s="7">
        <v>0.7651</v>
      </c>
    </row>
    <row r="138" spans="4:11" x14ac:dyDescent="0.25">
      <c r="D138" s="32"/>
      <c r="E138" s="8" t="s">
        <v>1133</v>
      </c>
      <c r="F138" s="7">
        <v>131.1</v>
      </c>
      <c r="G138" s="7">
        <v>124.1</v>
      </c>
      <c r="H138" s="7">
        <v>6.9340000000000002</v>
      </c>
      <c r="I138" s="7">
        <v>17</v>
      </c>
      <c r="J138" s="7">
        <v>16</v>
      </c>
      <c r="K138" s="7">
        <v>0.2979</v>
      </c>
    </row>
    <row r="139" spans="4:11" x14ac:dyDescent="0.25">
      <c r="D139" s="32"/>
      <c r="E139" s="8" t="s">
        <v>1134</v>
      </c>
      <c r="F139" s="7">
        <v>131.1</v>
      </c>
      <c r="G139" s="7">
        <v>117</v>
      </c>
      <c r="H139" s="7">
        <v>14.06</v>
      </c>
      <c r="I139" s="7">
        <v>17</v>
      </c>
      <c r="J139" s="7">
        <v>17</v>
      </c>
      <c r="K139" s="7">
        <v>0.61339999999999995</v>
      </c>
    </row>
    <row r="140" spans="4:11" x14ac:dyDescent="0.25">
      <c r="D140" s="32"/>
      <c r="E140" s="8" t="s">
        <v>1135</v>
      </c>
      <c r="F140" s="7">
        <v>131.1</v>
      </c>
      <c r="G140" s="7">
        <v>131.30000000000001</v>
      </c>
      <c r="H140" s="7">
        <v>-0.28489999999999999</v>
      </c>
      <c r="I140" s="7">
        <v>17</v>
      </c>
      <c r="J140" s="7">
        <v>16</v>
      </c>
      <c r="K140" s="7">
        <v>1.2239999999999999E-2</v>
      </c>
    </row>
    <row r="141" spans="4:11" x14ac:dyDescent="0.25">
      <c r="D141" s="32"/>
      <c r="E141" s="8" t="s">
        <v>1136</v>
      </c>
      <c r="F141" s="7">
        <v>131.1</v>
      </c>
      <c r="G141" s="7">
        <v>114.5</v>
      </c>
      <c r="H141" s="7">
        <v>16.559999999999999</v>
      </c>
      <c r="I141" s="7">
        <v>17</v>
      </c>
      <c r="J141" s="7">
        <v>15</v>
      </c>
      <c r="K141" s="7">
        <v>0.69950000000000001</v>
      </c>
    </row>
    <row r="142" spans="4:11" x14ac:dyDescent="0.25">
      <c r="D142" s="32"/>
      <c r="E142" s="8" t="s">
        <v>1137</v>
      </c>
      <c r="F142" s="7">
        <v>131.1</v>
      </c>
      <c r="G142" s="7">
        <v>55.45</v>
      </c>
      <c r="H142" s="7">
        <v>75.599999999999994</v>
      </c>
      <c r="I142" s="7">
        <v>17</v>
      </c>
      <c r="J142" s="7">
        <v>11</v>
      </c>
      <c r="K142" s="7">
        <v>2.9239999999999999</v>
      </c>
    </row>
    <row r="143" spans="4:11" x14ac:dyDescent="0.25">
      <c r="D143" s="32"/>
      <c r="E143" s="8" t="s">
        <v>1138</v>
      </c>
      <c r="F143" s="7">
        <v>131.1</v>
      </c>
      <c r="G143" s="7">
        <v>129.6</v>
      </c>
      <c r="H143" s="7">
        <v>1.4339999999999999</v>
      </c>
      <c r="I143" s="7">
        <v>17</v>
      </c>
      <c r="J143" s="7">
        <v>20</v>
      </c>
      <c r="K143" s="7">
        <v>6.5040000000000001E-2</v>
      </c>
    </row>
    <row r="144" spans="4:11" x14ac:dyDescent="0.25">
      <c r="D144" s="32"/>
      <c r="E144" s="8" t="s">
        <v>1139</v>
      </c>
      <c r="F144" s="7">
        <v>131.1</v>
      </c>
      <c r="G144" s="7">
        <v>149</v>
      </c>
      <c r="H144" s="7">
        <v>-17.940000000000001</v>
      </c>
      <c r="I144" s="7">
        <v>17</v>
      </c>
      <c r="J144" s="7">
        <v>14</v>
      </c>
      <c r="K144" s="7">
        <v>0.74390000000000001</v>
      </c>
    </row>
    <row r="145" spans="4:11" x14ac:dyDescent="0.25">
      <c r="D145" s="32"/>
      <c r="E145" s="8" t="s">
        <v>1141</v>
      </c>
      <c r="F145" s="7">
        <v>131.1</v>
      </c>
      <c r="G145" s="7">
        <v>140.6</v>
      </c>
      <c r="H145" s="7">
        <v>-9.5410000000000004</v>
      </c>
      <c r="I145" s="7">
        <v>17</v>
      </c>
      <c r="J145" s="7">
        <v>15</v>
      </c>
      <c r="K145" s="7">
        <v>0.40300000000000002</v>
      </c>
    </row>
    <row r="146" spans="4:11" x14ac:dyDescent="0.25">
      <c r="D146" s="32"/>
      <c r="E146" s="8" t="s">
        <v>1143</v>
      </c>
      <c r="F146" s="7">
        <v>131.1</v>
      </c>
      <c r="G146" s="7">
        <v>148.69999999999999</v>
      </c>
      <c r="H146" s="7">
        <v>-17.61</v>
      </c>
      <c r="I146" s="7">
        <v>17</v>
      </c>
      <c r="J146" s="7">
        <v>15</v>
      </c>
      <c r="K146" s="7">
        <v>0.74380000000000002</v>
      </c>
    </row>
    <row r="147" spans="4:11" x14ac:dyDescent="0.25">
      <c r="D147" s="32"/>
      <c r="E147" s="8" t="s">
        <v>1145</v>
      </c>
      <c r="F147" s="7">
        <v>131.1</v>
      </c>
      <c r="G147" s="7">
        <v>115.4</v>
      </c>
      <c r="H147" s="7">
        <v>15.69</v>
      </c>
      <c r="I147" s="7">
        <v>17</v>
      </c>
      <c r="J147" s="7">
        <v>15</v>
      </c>
      <c r="K147" s="7">
        <v>0.66290000000000004</v>
      </c>
    </row>
    <row r="148" spans="4:11" x14ac:dyDescent="0.25">
      <c r="D148" s="32"/>
      <c r="E148" s="8" t="s">
        <v>1147</v>
      </c>
      <c r="F148" s="7">
        <v>131.1</v>
      </c>
      <c r="G148" s="7">
        <v>82.73</v>
      </c>
      <c r="H148" s="7">
        <v>48.33</v>
      </c>
      <c r="I148" s="7">
        <v>17</v>
      </c>
      <c r="J148" s="7">
        <v>11</v>
      </c>
      <c r="K148" s="7">
        <v>1.869</v>
      </c>
    </row>
    <row r="149" spans="4:11" x14ac:dyDescent="0.25">
      <c r="D149" s="32"/>
      <c r="E149" s="8" t="s">
        <v>1149</v>
      </c>
      <c r="F149" s="7">
        <v>131.1</v>
      </c>
      <c r="G149" s="7">
        <v>85.75</v>
      </c>
      <c r="H149" s="7">
        <v>45.31</v>
      </c>
      <c r="I149" s="7">
        <v>17</v>
      </c>
      <c r="J149" s="7">
        <v>14</v>
      </c>
      <c r="K149" s="7">
        <v>1.879</v>
      </c>
    </row>
    <row r="150" spans="4:11" x14ac:dyDescent="0.25">
      <c r="D150" s="32"/>
      <c r="E150" s="8" t="s">
        <v>1151</v>
      </c>
      <c r="F150" s="7">
        <v>131.1</v>
      </c>
      <c r="G150" s="7">
        <v>78.61</v>
      </c>
      <c r="H150" s="7">
        <v>52.45</v>
      </c>
      <c r="I150" s="7">
        <v>17</v>
      </c>
      <c r="J150" s="7">
        <v>19</v>
      </c>
      <c r="K150" s="7">
        <v>2.351</v>
      </c>
    </row>
    <row r="151" spans="4:11" x14ac:dyDescent="0.25">
      <c r="D151" s="32"/>
      <c r="E151" s="8" t="s">
        <v>1153</v>
      </c>
      <c r="F151" s="7">
        <v>113.3</v>
      </c>
      <c r="G151" s="7">
        <v>124.1</v>
      </c>
      <c r="H151" s="7">
        <v>-10.88</v>
      </c>
      <c r="I151" s="7">
        <v>16</v>
      </c>
      <c r="J151" s="7">
        <v>16</v>
      </c>
      <c r="K151" s="7">
        <v>0.46029999999999999</v>
      </c>
    </row>
    <row r="152" spans="4:11" x14ac:dyDescent="0.25">
      <c r="D152" s="32"/>
      <c r="E152" s="8" t="s">
        <v>1154</v>
      </c>
      <c r="F152" s="7">
        <v>113.3</v>
      </c>
      <c r="G152" s="7">
        <v>117</v>
      </c>
      <c r="H152" s="7">
        <v>-3.75</v>
      </c>
      <c r="I152" s="7">
        <v>16</v>
      </c>
      <c r="J152" s="7">
        <v>17</v>
      </c>
      <c r="K152" s="7">
        <v>0.16109999999999999</v>
      </c>
    </row>
    <row r="153" spans="4:11" x14ac:dyDescent="0.25">
      <c r="D153" s="32"/>
      <c r="E153" s="8" t="s">
        <v>1155</v>
      </c>
      <c r="F153" s="7">
        <v>113.3</v>
      </c>
      <c r="G153" s="7">
        <v>131.30000000000001</v>
      </c>
      <c r="H153" s="7">
        <v>-18.09</v>
      </c>
      <c r="I153" s="7">
        <v>16</v>
      </c>
      <c r="J153" s="7">
        <v>16</v>
      </c>
      <c r="K153" s="7">
        <v>0.76580000000000004</v>
      </c>
    </row>
    <row r="154" spans="4:11" x14ac:dyDescent="0.25">
      <c r="D154" s="32"/>
      <c r="E154" s="8" t="s">
        <v>1156</v>
      </c>
      <c r="F154" s="7">
        <v>113.3</v>
      </c>
      <c r="G154" s="7">
        <v>114.5</v>
      </c>
      <c r="H154" s="7">
        <v>-1.25</v>
      </c>
      <c r="I154" s="7">
        <v>16</v>
      </c>
      <c r="J154" s="7">
        <v>15</v>
      </c>
      <c r="K154" s="7">
        <v>5.2049999999999999E-2</v>
      </c>
    </row>
    <row r="155" spans="4:11" x14ac:dyDescent="0.25">
      <c r="D155" s="32"/>
      <c r="E155" s="8" t="s">
        <v>1157</v>
      </c>
      <c r="F155" s="7">
        <v>113.3</v>
      </c>
      <c r="G155" s="7">
        <v>55.45</v>
      </c>
      <c r="H155" s="7">
        <v>57.8</v>
      </c>
      <c r="I155" s="7">
        <v>16</v>
      </c>
      <c r="J155" s="7">
        <v>11</v>
      </c>
      <c r="K155" s="7">
        <v>2.2080000000000002</v>
      </c>
    </row>
    <row r="156" spans="4:11" x14ac:dyDescent="0.25">
      <c r="D156" s="32"/>
      <c r="E156" s="8" t="s">
        <v>1158</v>
      </c>
      <c r="F156" s="7">
        <v>113.3</v>
      </c>
      <c r="G156" s="7">
        <v>129.6</v>
      </c>
      <c r="H156" s="7">
        <v>-16.38</v>
      </c>
      <c r="I156" s="7">
        <v>16</v>
      </c>
      <c r="J156" s="7">
        <v>20</v>
      </c>
      <c r="K156" s="7">
        <v>0.73060000000000003</v>
      </c>
    </row>
    <row r="157" spans="4:11" x14ac:dyDescent="0.25">
      <c r="D157" s="32"/>
      <c r="E157" s="8" t="s">
        <v>1159</v>
      </c>
      <c r="F157" s="7">
        <v>113.3</v>
      </c>
      <c r="G157" s="7">
        <v>149</v>
      </c>
      <c r="H157" s="7">
        <v>-35.75</v>
      </c>
      <c r="I157" s="7">
        <v>16</v>
      </c>
      <c r="J157" s="7">
        <v>14</v>
      </c>
      <c r="K157" s="7">
        <v>1.462</v>
      </c>
    </row>
    <row r="158" spans="4:11" x14ac:dyDescent="0.25">
      <c r="D158" s="32"/>
      <c r="E158" s="8" t="s">
        <v>1161</v>
      </c>
      <c r="F158" s="7">
        <v>113.3</v>
      </c>
      <c r="G158" s="7">
        <v>140.6</v>
      </c>
      <c r="H158" s="7">
        <v>-27.35</v>
      </c>
      <c r="I158" s="7">
        <v>16</v>
      </c>
      <c r="J158" s="7">
        <v>15</v>
      </c>
      <c r="K158" s="7">
        <v>1.139</v>
      </c>
    </row>
    <row r="159" spans="4:11" x14ac:dyDescent="0.25">
      <c r="D159" s="32"/>
      <c r="E159" s="8" t="s">
        <v>1163</v>
      </c>
      <c r="F159" s="7">
        <v>113.3</v>
      </c>
      <c r="G159" s="7">
        <v>148.69999999999999</v>
      </c>
      <c r="H159" s="7">
        <v>-35.42</v>
      </c>
      <c r="I159" s="7">
        <v>16</v>
      </c>
      <c r="J159" s="7">
        <v>15</v>
      </c>
      <c r="K159" s="7">
        <v>1.4750000000000001</v>
      </c>
    </row>
    <row r="160" spans="4:11" x14ac:dyDescent="0.25">
      <c r="D160" s="32"/>
      <c r="E160" s="8" t="s">
        <v>1165</v>
      </c>
      <c r="F160" s="7">
        <v>113.3</v>
      </c>
      <c r="G160" s="7">
        <v>115.4</v>
      </c>
      <c r="H160" s="7">
        <v>-2.117</v>
      </c>
      <c r="I160" s="7">
        <v>16</v>
      </c>
      <c r="J160" s="7">
        <v>15</v>
      </c>
      <c r="K160" s="7">
        <v>8.813E-2</v>
      </c>
    </row>
    <row r="161" spans="4:11" x14ac:dyDescent="0.25">
      <c r="D161" s="32"/>
      <c r="E161" s="8" t="s">
        <v>1167</v>
      </c>
      <c r="F161" s="7">
        <v>113.3</v>
      </c>
      <c r="G161" s="7">
        <v>82.73</v>
      </c>
      <c r="H161" s="7">
        <v>30.52</v>
      </c>
      <c r="I161" s="7">
        <v>16</v>
      </c>
      <c r="J161" s="7">
        <v>11</v>
      </c>
      <c r="K161" s="7">
        <v>1.1659999999999999</v>
      </c>
    </row>
    <row r="162" spans="4:11" x14ac:dyDescent="0.25">
      <c r="D162" s="32"/>
      <c r="E162" s="8" t="s">
        <v>1169</v>
      </c>
      <c r="F162" s="7">
        <v>113.3</v>
      </c>
      <c r="G162" s="7">
        <v>85.75</v>
      </c>
      <c r="H162" s="7">
        <v>27.5</v>
      </c>
      <c r="I162" s="7">
        <v>16</v>
      </c>
      <c r="J162" s="7">
        <v>14</v>
      </c>
      <c r="K162" s="7">
        <v>1.1240000000000001</v>
      </c>
    </row>
    <row r="163" spans="4:11" x14ac:dyDescent="0.25">
      <c r="D163" s="32"/>
      <c r="E163" s="8" t="s">
        <v>1171</v>
      </c>
      <c r="F163" s="7">
        <v>113.3</v>
      </c>
      <c r="G163" s="7">
        <v>78.61</v>
      </c>
      <c r="H163" s="7">
        <v>34.64</v>
      </c>
      <c r="I163" s="7">
        <v>16</v>
      </c>
      <c r="J163" s="7">
        <v>19</v>
      </c>
      <c r="K163" s="7">
        <v>1.528</v>
      </c>
    </row>
    <row r="164" spans="4:11" x14ac:dyDescent="0.25">
      <c r="D164" s="32"/>
      <c r="E164" s="8" t="s">
        <v>1173</v>
      </c>
      <c r="F164" s="7">
        <v>124.1</v>
      </c>
      <c r="G164" s="7">
        <v>117</v>
      </c>
      <c r="H164" s="7">
        <v>7.125</v>
      </c>
      <c r="I164" s="7">
        <v>16</v>
      </c>
      <c r="J164" s="7">
        <v>17</v>
      </c>
      <c r="K164" s="7">
        <v>0.30609999999999998</v>
      </c>
    </row>
    <row r="165" spans="4:11" x14ac:dyDescent="0.25">
      <c r="D165" s="32"/>
      <c r="E165" s="8" t="s">
        <v>1174</v>
      </c>
      <c r="F165" s="7">
        <v>124.1</v>
      </c>
      <c r="G165" s="7">
        <v>131.30000000000001</v>
      </c>
      <c r="H165" s="7">
        <v>-7.2190000000000003</v>
      </c>
      <c r="I165" s="7">
        <v>16</v>
      </c>
      <c r="J165" s="7">
        <v>16</v>
      </c>
      <c r="K165" s="7">
        <v>0.30549999999999999</v>
      </c>
    </row>
    <row r="166" spans="4:11" x14ac:dyDescent="0.25">
      <c r="D166" s="32"/>
      <c r="E166" s="8" t="s">
        <v>1175</v>
      </c>
      <c r="F166" s="7">
        <v>124.1</v>
      </c>
      <c r="G166" s="7">
        <v>114.5</v>
      </c>
      <c r="H166" s="7">
        <v>9.625</v>
      </c>
      <c r="I166" s="7">
        <v>16</v>
      </c>
      <c r="J166" s="7">
        <v>15</v>
      </c>
      <c r="K166" s="7">
        <v>0.40079999999999999</v>
      </c>
    </row>
    <row r="167" spans="4:11" x14ac:dyDescent="0.25">
      <c r="D167" s="32"/>
      <c r="E167" s="8" t="s">
        <v>1176</v>
      </c>
      <c r="F167" s="7">
        <v>124.1</v>
      </c>
      <c r="G167" s="7">
        <v>55.45</v>
      </c>
      <c r="H167" s="7">
        <v>68.67</v>
      </c>
      <c r="I167" s="7">
        <v>16</v>
      </c>
      <c r="J167" s="7">
        <v>11</v>
      </c>
      <c r="K167" s="7">
        <v>2.6240000000000001</v>
      </c>
    </row>
    <row r="168" spans="4:11" x14ac:dyDescent="0.25">
      <c r="D168" s="32"/>
      <c r="E168" s="8" t="s">
        <v>1177</v>
      </c>
      <c r="F168" s="7">
        <v>124.1</v>
      </c>
      <c r="G168" s="7">
        <v>129.6</v>
      </c>
      <c r="H168" s="7">
        <v>-5.5</v>
      </c>
      <c r="I168" s="7">
        <v>16</v>
      </c>
      <c r="J168" s="7">
        <v>20</v>
      </c>
      <c r="K168" s="7">
        <v>0.24540000000000001</v>
      </c>
    </row>
    <row r="169" spans="4:11" x14ac:dyDescent="0.25">
      <c r="D169" s="32"/>
      <c r="E169" s="8" t="s">
        <v>1178</v>
      </c>
      <c r="F169" s="7">
        <v>124.1</v>
      </c>
      <c r="G169" s="7">
        <v>149</v>
      </c>
      <c r="H169" s="7">
        <v>-24.88</v>
      </c>
      <c r="I169" s="7">
        <v>16</v>
      </c>
      <c r="J169" s="7">
        <v>14</v>
      </c>
      <c r="K169" s="7">
        <v>1.0169999999999999</v>
      </c>
    </row>
    <row r="170" spans="4:11" x14ac:dyDescent="0.25">
      <c r="D170" s="32"/>
      <c r="E170" s="8" t="s">
        <v>1180</v>
      </c>
      <c r="F170" s="7">
        <v>124.1</v>
      </c>
      <c r="G170" s="7">
        <v>140.6</v>
      </c>
      <c r="H170" s="7">
        <v>-16.48</v>
      </c>
      <c r="I170" s="7">
        <v>16</v>
      </c>
      <c r="J170" s="7">
        <v>15</v>
      </c>
      <c r="K170" s="7">
        <v>0.68600000000000005</v>
      </c>
    </row>
    <row r="171" spans="4:11" x14ac:dyDescent="0.25">
      <c r="D171" s="32"/>
      <c r="E171" s="8" t="s">
        <v>1182</v>
      </c>
      <c r="F171" s="7">
        <v>124.1</v>
      </c>
      <c r="G171" s="7">
        <v>148.69999999999999</v>
      </c>
      <c r="H171" s="7">
        <v>-24.54</v>
      </c>
      <c r="I171" s="7">
        <v>16</v>
      </c>
      <c r="J171" s="7">
        <v>15</v>
      </c>
      <c r="K171" s="7">
        <v>1.022</v>
      </c>
    </row>
    <row r="172" spans="4:11" x14ac:dyDescent="0.25">
      <c r="D172" s="32"/>
      <c r="E172" s="8" t="s">
        <v>1184</v>
      </c>
      <c r="F172" s="7">
        <v>124.1</v>
      </c>
      <c r="G172" s="7">
        <v>115.4</v>
      </c>
      <c r="H172" s="7">
        <v>8.7579999999999991</v>
      </c>
      <c r="I172" s="7">
        <v>16</v>
      </c>
      <c r="J172" s="7">
        <v>15</v>
      </c>
      <c r="K172" s="7">
        <v>0.36470000000000002</v>
      </c>
    </row>
    <row r="173" spans="4:11" x14ac:dyDescent="0.25">
      <c r="D173" s="32"/>
      <c r="E173" s="8" t="s">
        <v>1186</v>
      </c>
      <c r="F173" s="7">
        <v>124.1</v>
      </c>
      <c r="G173" s="7">
        <v>82.73</v>
      </c>
      <c r="H173" s="7">
        <v>41.4</v>
      </c>
      <c r="I173" s="7">
        <v>16</v>
      </c>
      <c r="J173" s="7">
        <v>11</v>
      </c>
      <c r="K173" s="7">
        <v>1.5820000000000001</v>
      </c>
    </row>
    <row r="174" spans="4:11" x14ac:dyDescent="0.25">
      <c r="D174" s="32"/>
      <c r="E174" s="8" t="s">
        <v>1188</v>
      </c>
      <c r="F174" s="7">
        <v>124.1</v>
      </c>
      <c r="G174" s="7">
        <v>85.75</v>
      </c>
      <c r="H174" s="7">
        <v>38.380000000000003</v>
      </c>
      <c r="I174" s="7">
        <v>16</v>
      </c>
      <c r="J174" s="7">
        <v>14</v>
      </c>
      <c r="K174" s="7">
        <v>1.569</v>
      </c>
    </row>
    <row r="175" spans="4:11" x14ac:dyDescent="0.25">
      <c r="D175" s="32"/>
      <c r="E175" s="8" t="s">
        <v>1190</v>
      </c>
      <c r="F175" s="7">
        <v>124.1</v>
      </c>
      <c r="G175" s="7">
        <v>78.61</v>
      </c>
      <c r="H175" s="7">
        <v>45.52</v>
      </c>
      <c r="I175" s="7">
        <v>16</v>
      </c>
      <c r="J175" s="7">
        <v>19</v>
      </c>
      <c r="K175" s="7">
        <v>2.0070000000000001</v>
      </c>
    </row>
    <row r="176" spans="4:11" x14ac:dyDescent="0.25">
      <c r="D176" s="32"/>
      <c r="E176" s="8" t="s">
        <v>1192</v>
      </c>
      <c r="F176" s="7">
        <v>117</v>
      </c>
      <c r="G176" s="7">
        <v>131.30000000000001</v>
      </c>
      <c r="H176" s="7">
        <v>-14.34</v>
      </c>
      <c r="I176" s="7">
        <v>17</v>
      </c>
      <c r="J176" s="7">
        <v>16</v>
      </c>
      <c r="K176" s="7">
        <v>0.61619999999999997</v>
      </c>
    </row>
    <row r="177" spans="4:11" x14ac:dyDescent="0.25">
      <c r="D177" s="32"/>
      <c r="E177" s="8" t="s">
        <v>1193</v>
      </c>
      <c r="F177" s="7">
        <v>117</v>
      </c>
      <c r="G177" s="7">
        <v>114.5</v>
      </c>
      <c r="H177" s="7">
        <v>2.5</v>
      </c>
      <c r="I177" s="7">
        <v>17</v>
      </c>
      <c r="J177" s="7">
        <v>15</v>
      </c>
      <c r="K177" s="7">
        <v>0.1056</v>
      </c>
    </row>
    <row r="178" spans="4:11" x14ac:dyDescent="0.25">
      <c r="D178" s="32"/>
      <c r="E178" s="8" t="s">
        <v>1194</v>
      </c>
      <c r="F178" s="7">
        <v>117</v>
      </c>
      <c r="G178" s="7">
        <v>55.45</v>
      </c>
      <c r="H178" s="7">
        <v>61.55</v>
      </c>
      <c r="I178" s="7">
        <v>17</v>
      </c>
      <c r="J178" s="7">
        <v>11</v>
      </c>
      <c r="K178" s="7">
        <v>2.38</v>
      </c>
    </row>
    <row r="179" spans="4:11" x14ac:dyDescent="0.25">
      <c r="D179" s="32"/>
      <c r="E179" s="8" t="s">
        <v>1195</v>
      </c>
      <c r="F179" s="7">
        <v>117</v>
      </c>
      <c r="G179" s="7">
        <v>129.6</v>
      </c>
      <c r="H179" s="7">
        <v>-12.63</v>
      </c>
      <c r="I179" s="7">
        <v>17</v>
      </c>
      <c r="J179" s="7">
        <v>20</v>
      </c>
      <c r="K179" s="7">
        <v>0.57269999999999999</v>
      </c>
    </row>
    <row r="180" spans="4:11" x14ac:dyDescent="0.25">
      <c r="D180" s="32"/>
      <c r="E180" s="8" t="s">
        <v>1196</v>
      </c>
      <c r="F180" s="7">
        <v>117</v>
      </c>
      <c r="G180" s="7">
        <v>149</v>
      </c>
      <c r="H180" s="7">
        <v>-32</v>
      </c>
      <c r="I180" s="7">
        <v>17</v>
      </c>
      <c r="J180" s="7">
        <v>14</v>
      </c>
      <c r="K180" s="7">
        <v>1.327</v>
      </c>
    </row>
    <row r="181" spans="4:11" x14ac:dyDescent="0.25">
      <c r="D181" s="32"/>
      <c r="E181" s="8" t="s">
        <v>1198</v>
      </c>
      <c r="F181" s="7">
        <v>117</v>
      </c>
      <c r="G181" s="7">
        <v>140.6</v>
      </c>
      <c r="H181" s="7">
        <v>-23.6</v>
      </c>
      <c r="I181" s="7">
        <v>17</v>
      </c>
      <c r="J181" s="7">
        <v>15</v>
      </c>
      <c r="K181" s="7">
        <v>0.99690000000000001</v>
      </c>
    </row>
    <row r="182" spans="4:11" x14ac:dyDescent="0.25">
      <c r="D182" s="32"/>
      <c r="E182" s="8" t="s">
        <v>1200</v>
      </c>
      <c r="F182" s="7">
        <v>117</v>
      </c>
      <c r="G182" s="7">
        <v>148.69999999999999</v>
      </c>
      <c r="H182" s="7">
        <v>-31.67</v>
      </c>
      <c r="I182" s="7">
        <v>17</v>
      </c>
      <c r="J182" s="7">
        <v>15</v>
      </c>
      <c r="K182" s="7">
        <v>1.3380000000000001</v>
      </c>
    </row>
    <row r="183" spans="4:11" x14ac:dyDescent="0.25">
      <c r="D183" s="32"/>
      <c r="E183" s="8" t="s">
        <v>1202</v>
      </c>
      <c r="F183" s="7">
        <v>117</v>
      </c>
      <c r="G183" s="7">
        <v>115.4</v>
      </c>
      <c r="H183" s="7">
        <v>1.633</v>
      </c>
      <c r="I183" s="7">
        <v>17</v>
      </c>
      <c r="J183" s="7">
        <v>15</v>
      </c>
      <c r="K183" s="7">
        <v>6.9000000000000006E-2</v>
      </c>
    </row>
    <row r="184" spans="4:11" x14ac:dyDescent="0.25">
      <c r="D184" s="32"/>
      <c r="E184" s="8" t="s">
        <v>1204</v>
      </c>
      <c r="F184" s="7">
        <v>117</v>
      </c>
      <c r="G184" s="7">
        <v>82.73</v>
      </c>
      <c r="H184" s="7">
        <v>34.270000000000003</v>
      </c>
      <c r="I184" s="7">
        <v>17</v>
      </c>
      <c r="J184" s="7">
        <v>11</v>
      </c>
      <c r="K184" s="7">
        <v>1.325</v>
      </c>
    </row>
    <row r="185" spans="4:11" x14ac:dyDescent="0.25">
      <c r="D185" s="32"/>
      <c r="E185" s="8" t="s">
        <v>1206</v>
      </c>
      <c r="F185" s="7">
        <v>117</v>
      </c>
      <c r="G185" s="7">
        <v>85.75</v>
      </c>
      <c r="H185" s="7">
        <v>31.25</v>
      </c>
      <c r="I185" s="7">
        <v>17</v>
      </c>
      <c r="J185" s="7">
        <v>14</v>
      </c>
      <c r="K185" s="7">
        <v>1.296</v>
      </c>
    </row>
    <row r="186" spans="4:11" x14ac:dyDescent="0.25">
      <c r="D186" s="32"/>
      <c r="E186" s="8" t="s">
        <v>1208</v>
      </c>
      <c r="F186" s="7">
        <v>117</v>
      </c>
      <c r="G186" s="7">
        <v>78.61</v>
      </c>
      <c r="H186" s="7">
        <v>38.39</v>
      </c>
      <c r="I186" s="7">
        <v>17</v>
      </c>
      <c r="J186" s="7">
        <v>19</v>
      </c>
      <c r="K186" s="7">
        <v>1.7210000000000001</v>
      </c>
    </row>
    <row r="187" spans="4:11" x14ac:dyDescent="0.25">
      <c r="D187" s="32"/>
      <c r="E187" s="8" t="s">
        <v>1210</v>
      </c>
      <c r="F187" s="7">
        <v>131.30000000000001</v>
      </c>
      <c r="G187" s="7">
        <v>114.5</v>
      </c>
      <c r="H187" s="7">
        <v>16.84</v>
      </c>
      <c r="I187" s="7">
        <v>16</v>
      </c>
      <c r="J187" s="7">
        <v>15</v>
      </c>
      <c r="K187" s="7">
        <v>0.70130000000000003</v>
      </c>
    </row>
    <row r="188" spans="4:11" x14ac:dyDescent="0.25">
      <c r="D188" s="32"/>
      <c r="E188" s="8" t="s">
        <v>1211</v>
      </c>
      <c r="F188" s="7">
        <v>131.30000000000001</v>
      </c>
      <c r="G188" s="7">
        <v>55.45</v>
      </c>
      <c r="H188" s="7">
        <v>75.89</v>
      </c>
      <c r="I188" s="7">
        <v>16</v>
      </c>
      <c r="J188" s="7">
        <v>11</v>
      </c>
      <c r="K188" s="7">
        <v>2.899</v>
      </c>
    </row>
    <row r="189" spans="4:11" x14ac:dyDescent="0.25">
      <c r="D189" s="32"/>
      <c r="E189" s="8" t="s">
        <v>1212</v>
      </c>
      <c r="F189" s="7">
        <v>131.30000000000001</v>
      </c>
      <c r="G189" s="7">
        <v>129.6</v>
      </c>
      <c r="H189" s="7">
        <v>1.7190000000000001</v>
      </c>
      <c r="I189" s="7">
        <v>16</v>
      </c>
      <c r="J189" s="7">
        <v>20</v>
      </c>
      <c r="K189" s="7">
        <v>7.6679999999999998E-2</v>
      </c>
    </row>
    <row r="190" spans="4:11" x14ac:dyDescent="0.25">
      <c r="D190" s="32"/>
      <c r="E190" s="8" t="s">
        <v>1213</v>
      </c>
      <c r="F190" s="7">
        <v>131.30000000000001</v>
      </c>
      <c r="G190" s="7">
        <v>149</v>
      </c>
      <c r="H190" s="7">
        <v>-17.66</v>
      </c>
      <c r="I190" s="7">
        <v>16</v>
      </c>
      <c r="J190" s="7">
        <v>14</v>
      </c>
      <c r="K190" s="7">
        <v>0.72199999999999998</v>
      </c>
    </row>
    <row r="191" spans="4:11" x14ac:dyDescent="0.25">
      <c r="D191" s="32"/>
      <c r="E191" s="8" t="s">
        <v>1215</v>
      </c>
      <c r="F191" s="7">
        <v>131.30000000000001</v>
      </c>
      <c r="G191" s="7">
        <v>140.6</v>
      </c>
      <c r="H191" s="7">
        <v>-9.2560000000000002</v>
      </c>
      <c r="I191" s="7">
        <v>16</v>
      </c>
      <c r="J191" s="7">
        <v>15</v>
      </c>
      <c r="K191" s="7">
        <v>0.38540000000000002</v>
      </c>
    </row>
    <row r="192" spans="4:11" x14ac:dyDescent="0.25">
      <c r="D192" s="32"/>
      <c r="E192" s="8" t="s">
        <v>1217</v>
      </c>
      <c r="F192" s="7">
        <v>131.30000000000001</v>
      </c>
      <c r="G192" s="7">
        <v>148.69999999999999</v>
      </c>
      <c r="H192" s="7">
        <v>-17.32</v>
      </c>
      <c r="I192" s="7">
        <v>16</v>
      </c>
      <c r="J192" s="7">
        <v>15</v>
      </c>
      <c r="K192" s="7">
        <v>0.72130000000000005</v>
      </c>
    </row>
    <row r="193" spans="4:11" x14ac:dyDescent="0.25">
      <c r="D193" s="32"/>
      <c r="E193" s="8" t="s">
        <v>1219</v>
      </c>
      <c r="F193" s="7">
        <v>131.30000000000001</v>
      </c>
      <c r="G193" s="7">
        <v>115.4</v>
      </c>
      <c r="H193" s="7">
        <v>15.98</v>
      </c>
      <c r="I193" s="7">
        <v>16</v>
      </c>
      <c r="J193" s="7">
        <v>15</v>
      </c>
      <c r="K193" s="7">
        <v>0.66520000000000001</v>
      </c>
    </row>
    <row r="194" spans="4:11" x14ac:dyDescent="0.25">
      <c r="D194" s="32"/>
      <c r="E194" s="8" t="s">
        <v>1221</v>
      </c>
      <c r="F194" s="7">
        <v>131.30000000000001</v>
      </c>
      <c r="G194" s="7">
        <v>82.73</v>
      </c>
      <c r="H194" s="7">
        <v>48.62</v>
      </c>
      <c r="I194" s="7">
        <v>16</v>
      </c>
      <c r="J194" s="7">
        <v>11</v>
      </c>
      <c r="K194" s="7">
        <v>1.857</v>
      </c>
    </row>
    <row r="195" spans="4:11" x14ac:dyDescent="0.25">
      <c r="D195" s="32"/>
      <c r="E195" s="8" t="s">
        <v>1223</v>
      </c>
      <c r="F195" s="7">
        <v>131.30000000000001</v>
      </c>
      <c r="G195" s="7">
        <v>85.75</v>
      </c>
      <c r="H195" s="7">
        <v>45.59</v>
      </c>
      <c r="I195" s="7">
        <v>16</v>
      </c>
      <c r="J195" s="7">
        <v>14</v>
      </c>
      <c r="K195" s="7">
        <v>1.8640000000000001</v>
      </c>
    </row>
    <row r="196" spans="4:11" x14ac:dyDescent="0.25">
      <c r="D196" s="32"/>
      <c r="E196" s="8" t="s">
        <v>1225</v>
      </c>
      <c r="F196" s="7">
        <v>131.30000000000001</v>
      </c>
      <c r="G196" s="7">
        <v>78.61</v>
      </c>
      <c r="H196" s="7">
        <v>52.74</v>
      </c>
      <c r="I196" s="7">
        <v>16</v>
      </c>
      <c r="J196" s="7">
        <v>19</v>
      </c>
      <c r="K196" s="7">
        <v>2.3260000000000001</v>
      </c>
    </row>
    <row r="197" spans="4:11" x14ac:dyDescent="0.25">
      <c r="D197" s="32"/>
      <c r="E197" s="8" t="s">
        <v>1227</v>
      </c>
      <c r="F197" s="7">
        <v>114.5</v>
      </c>
      <c r="G197" s="7">
        <v>55.45</v>
      </c>
      <c r="H197" s="7">
        <v>59.05</v>
      </c>
      <c r="I197" s="7">
        <v>15</v>
      </c>
      <c r="J197" s="7">
        <v>11</v>
      </c>
      <c r="K197" s="7">
        <v>2.226</v>
      </c>
    </row>
    <row r="198" spans="4:11" x14ac:dyDescent="0.25">
      <c r="D198" s="32"/>
      <c r="E198" s="8" t="s">
        <v>1228</v>
      </c>
      <c r="F198" s="7">
        <v>114.5</v>
      </c>
      <c r="G198" s="7">
        <v>129.6</v>
      </c>
      <c r="H198" s="7">
        <v>-15.13</v>
      </c>
      <c r="I198" s="7">
        <v>15</v>
      </c>
      <c r="J198" s="7">
        <v>20</v>
      </c>
      <c r="K198" s="7">
        <v>0.66259999999999997</v>
      </c>
    </row>
    <row r="199" spans="4:11" x14ac:dyDescent="0.25">
      <c r="D199" s="32"/>
      <c r="E199" s="8" t="s">
        <v>1229</v>
      </c>
      <c r="F199" s="7">
        <v>114.5</v>
      </c>
      <c r="G199" s="7">
        <v>149</v>
      </c>
      <c r="H199" s="7">
        <v>-34.5</v>
      </c>
      <c r="I199" s="7">
        <v>15</v>
      </c>
      <c r="J199" s="7">
        <v>14</v>
      </c>
      <c r="K199" s="7">
        <v>1.389</v>
      </c>
    </row>
    <row r="200" spans="4:11" x14ac:dyDescent="0.25">
      <c r="D200" s="32"/>
      <c r="E200" s="8" t="s">
        <v>1231</v>
      </c>
      <c r="F200" s="7">
        <v>114.5</v>
      </c>
      <c r="G200" s="7">
        <v>140.6</v>
      </c>
      <c r="H200" s="7">
        <v>-26.1</v>
      </c>
      <c r="I200" s="7">
        <v>15</v>
      </c>
      <c r="J200" s="7">
        <v>15</v>
      </c>
      <c r="K200" s="7">
        <v>1.07</v>
      </c>
    </row>
    <row r="201" spans="4:11" x14ac:dyDescent="0.25">
      <c r="D201" s="32"/>
      <c r="E201" s="8" t="s">
        <v>1233</v>
      </c>
      <c r="F201" s="7">
        <v>114.5</v>
      </c>
      <c r="G201" s="7">
        <v>148.69999999999999</v>
      </c>
      <c r="H201" s="7">
        <v>-34.17</v>
      </c>
      <c r="I201" s="7">
        <v>15</v>
      </c>
      <c r="J201" s="7">
        <v>15</v>
      </c>
      <c r="K201" s="7">
        <v>1.4</v>
      </c>
    </row>
    <row r="202" spans="4:11" x14ac:dyDescent="0.25">
      <c r="D202" s="32"/>
      <c r="E202" s="8" t="s">
        <v>1235</v>
      </c>
      <c r="F202" s="7">
        <v>114.5</v>
      </c>
      <c r="G202" s="7">
        <v>115.4</v>
      </c>
      <c r="H202" s="7">
        <v>-0.86670000000000003</v>
      </c>
      <c r="I202" s="7">
        <v>15</v>
      </c>
      <c r="J202" s="7">
        <v>15</v>
      </c>
      <c r="K202" s="7">
        <v>3.5520000000000003E-2</v>
      </c>
    </row>
    <row r="203" spans="4:11" x14ac:dyDescent="0.25">
      <c r="D203" s="32"/>
      <c r="E203" s="8" t="s">
        <v>1237</v>
      </c>
      <c r="F203" s="7">
        <v>114.5</v>
      </c>
      <c r="G203" s="7">
        <v>82.73</v>
      </c>
      <c r="H203" s="7">
        <v>31.77</v>
      </c>
      <c r="I203" s="7">
        <v>15</v>
      </c>
      <c r="J203" s="7">
        <v>11</v>
      </c>
      <c r="K203" s="7">
        <v>1.198</v>
      </c>
    </row>
    <row r="204" spans="4:11" x14ac:dyDescent="0.25">
      <c r="D204" s="32"/>
      <c r="E204" s="8" t="s">
        <v>1239</v>
      </c>
      <c r="F204" s="7">
        <v>114.5</v>
      </c>
      <c r="G204" s="7">
        <v>85.75</v>
      </c>
      <c r="H204" s="7">
        <v>28.75</v>
      </c>
      <c r="I204" s="7">
        <v>15</v>
      </c>
      <c r="J204" s="7">
        <v>14</v>
      </c>
      <c r="K204" s="7">
        <v>1.1579999999999999</v>
      </c>
    </row>
    <row r="205" spans="4:11" x14ac:dyDescent="0.25">
      <c r="D205" s="32"/>
      <c r="E205" s="8" t="s">
        <v>1241</v>
      </c>
      <c r="F205" s="7">
        <v>114.5</v>
      </c>
      <c r="G205" s="7">
        <v>78.61</v>
      </c>
      <c r="H205" s="7">
        <v>35.89</v>
      </c>
      <c r="I205" s="7">
        <v>15</v>
      </c>
      <c r="J205" s="7">
        <v>19</v>
      </c>
      <c r="K205" s="7">
        <v>1.5549999999999999</v>
      </c>
    </row>
    <row r="206" spans="4:11" x14ac:dyDescent="0.25">
      <c r="D206" s="32"/>
      <c r="E206" s="8" t="s">
        <v>1243</v>
      </c>
      <c r="F206" s="7">
        <v>55.45</v>
      </c>
      <c r="G206" s="7">
        <v>129.6</v>
      </c>
      <c r="H206" s="7">
        <v>-74.17</v>
      </c>
      <c r="I206" s="7">
        <v>11</v>
      </c>
      <c r="J206" s="7">
        <v>20</v>
      </c>
      <c r="K206" s="7">
        <v>2.9569999999999999</v>
      </c>
    </row>
    <row r="207" spans="4:11" x14ac:dyDescent="0.25">
      <c r="D207" s="32"/>
      <c r="E207" s="8" t="s">
        <v>1244</v>
      </c>
      <c r="F207" s="7">
        <v>55.45</v>
      </c>
      <c r="G207" s="7">
        <v>149</v>
      </c>
      <c r="H207" s="7">
        <v>-93.55</v>
      </c>
      <c r="I207" s="7">
        <v>11</v>
      </c>
      <c r="J207" s="7">
        <v>14</v>
      </c>
      <c r="K207" s="7">
        <v>3.4740000000000002</v>
      </c>
    </row>
    <row r="208" spans="4:11" x14ac:dyDescent="0.25">
      <c r="D208" s="32"/>
      <c r="E208" s="8" t="s">
        <v>675</v>
      </c>
      <c r="F208" s="7">
        <v>55.45</v>
      </c>
      <c r="G208" s="7">
        <v>140.6</v>
      </c>
      <c r="H208" s="7">
        <v>-85.15</v>
      </c>
      <c r="I208" s="7">
        <v>11</v>
      </c>
      <c r="J208" s="7">
        <v>15</v>
      </c>
      <c r="K208" s="7">
        <v>3.21</v>
      </c>
    </row>
    <row r="209" spans="4:11" x14ac:dyDescent="0.25">
      <c r="D209" s="32"/>
      <c r="E209" s="8" t="s">
        <v>677</v>
      </c>
      <c r="F209" s="7">
        <v>55.45</v>
      </c>
      <c r="G209" s="7">
        <v>148.69999999999999</v>
      </c>
      <c r="H209" s="7">
        <v>-93.21</v>
      </c>
      <c r="I209" s="7">
        <v>11</v>
      </c>
      <c r="J209" s="7">
        <v>15</v>
      </c>
      <c r="K209" s="7">
        <v>3.5139999999999998</v>
      </c>
    </row>
    <row r="210" spans="4:11" x14ac:dyDescent="0.25">
      <c r="D210" s="32"/>
      <c r="E210" s="8" t="s">
        <v>1248</v>
      </c>
      <c r="F210" s="7">
        <v>55.45</v>
      </c>
      <c r="G210" s="7">
        <v>115.4</v>
      </c>
      <c r="H210" s="7">
        <v>-59.91</v>
      </c>
      <c r="I210" s="7">
        <v>11</v>
      </c>
      <c r="J210" s="7">
        <v>15</v>
      </c>
      <c r="K210" s="7">
        <v>2.2589999999999999</v>
      </c>
    </row>
    <row r="211" spans="4:11" x14ac:dyDescent="0.25">
      <c r="D211" s="32"/>
      <c r="E211" s="8" t="s">
        <v>1250</v>
      </c>
      <c r="F211" s="7">
        <v>55.45</v>
      </c>
      <c r="G211" s="7">
        <v>82.73</v>
      </c>
      <c r="H211" s="7">
        <v>-27.27</v>
      </c>
      <c r="I211" s="7">
        <v>11</v>
      </c>
      <c r="J211" s="7">
        <v>11</v>
      </c>
      <c r="K211" s="7">
        <v>0.95709999999999995</v>
      </c>
    </row>
    <row r="212" spans="4:11" x14ac:dyDescent="0.25">
      <c r="D212" s="32"/>
      <c r="E212" s="8" t="s">
        <v>1252</v>
      </c>
      <c r="F212" s="7">
        <v>55.45</v>
      </c>
      <c r="G212" s="7">
        <v>85.75</v>
      </c>
      <c r="H212" s="7">
        <v>-30.3</v>
      </c>
      <c r="I212" s="7">
        <v>11</v>
      </c>
      <c r="J212" s="7">
        <v>14</v>
      </c>
      <c r="K212" s="7">
        <v>1.125</v>
      </c>
    </row>
    <row r="213" spans="4:11" x14ac:dyDescent="0.25">
      <c r="D213" s="32"/>
      <c r="E213" s="8" t="s">
        <v>685</v>
      </c>
      <c r="F213" s="7">
        <v>55.45</v>
      </c>
      <c r="G213" s="7">
        <v>78.61</v>
      </c>
      <c r="H213" s="7">
        <v>-23.15</v>
      </c>
      <c r="I213" s="7">
        <v>11</v>
      </c>
      <c r="J213" s="7">
        <v>19</v>
      </c>
      <c r="K213" s="7">
        <v>0.91439999999999999</v>
      </c>
    </row>
    <row r="214" spans="4:11" x14ac:dyDescent="0.25">
      <c r="D214" s="32"/>
      <c r="E214" s="8" t="s">
        <v>1255</v>
      </c>
      <c r="F214" s="7">
        <v>129.6</v>
      </c>
      <c r="G214" s="7">
        <v>149</v>
      </c>
      <c r="H214" s="7">
        <v>-19.38</v>
      </c>
      <c r="I214" s="7">
        <v>20</v>
      </c>
      <c r="J214" s="7">
        <v>14</v>
      </c>
      <c r="K214" s="7">
        <v>0.83199999999999996</v>
      </c>
    </row>
    <row r="215" spans="4:11" x14ac:dyDescent="0.25">
      <c r="D215" s="32"/>
      <c r="E215" s="8" t="s">
        <v>1257</v>
      </c>
      <c r="F215" s="7">
        <v>129.6</v>
      </c>
      <c r="G215" s="7">
        <v>140.6</v>
      </c>
      <c r="H215" s="7">
        <v>-10.98</v>
      </c>
      <c r="I215" s="7">
        <v>20</v>
      </c>
      <c r="J215" s="7">
        <v>15</v>
      </c>
      <c r="K215" s="7">
        <v>0.48080000000000001</v>
      </c>
    </row>
    <row r="216" spans="4:11" x14ac:dyDescent="0.25">
      <c r="D216" s="32"/>
      <c r="E216" s="8" t="s">
        <v>1259</v>
      </c>
      <c r="F216" s="7">
        <v>129.6</v>
      </c>
      <c r="G216" s="7">
        <v>148.69999999999999</v>
      </c>
      <c r="H216" s="7">
        <v>-19.04</v>
      </c>
      <c r="I216" s="7">
        <v>20</v>
      </c>
      <c r="J216" s="7">
        <v>15</v>
      </c>
      <c r="K216" s="7">
        <v>0.83420000000000005</v>
      </c>
    </row>
    <row r="217" spans="4:11" x14ac:dyDescent="0.25">
      <c r="D217" s="32"/>
      <c r="E217" s="8" t="s">
        <v>1261</v>
      </c>
      <c r="F217" s="7">
        <v>129.6</v>
      </c>
      <c r="G217" s="7">
        <v>115.4</v>
      </c>
      <c r="H217" s="7">
        <v>14.26</v>
      </c>
      <c r="I217" s="7">
        <v>20</v>
      </c>
      <c r="J217" s="7">
        <v>15</v>
      </c>
      <c r="K217" s="7">
        <v>0.62470000000000003</v>
      </c>
    </row>
    <row r="218" spans="4:11" x14ac:dyDescent="0.25">
      <c r="D218" s="32"/>
      <c r="E218" s="8" t="s">
        <v>1263</v>
      </c>
      <c r="F218" s="7">
        <v>129.6</v>
      </c>
      <c r="G218" s="7">
        <v>82.73</v>
      </c>
      <c r="H218" s="7">
        <v>46.9</v>
      </c>
      <c r="I218" s="7">
        <v>20</v>
      </c>
      <c r="J218" s="7">
        <v>11</v>
      </c>
      <c r="K218" s="7">
        <v>1.87</v>
      </c>
    </row>
    <row r="219" spans="4:11" x14ac:dyDescent="0.25">
      <c r="D219" s="32"/>
      <c r="E219" s="8" t="s">
        <v>1265</v>
      </c>
      <c r="F219" s="7">
        <v>129.6</v>
      </c>
      <c r="G219" s="7">
        <v>85.75</v>
      </c>
      <c r="H219" s="7">
        <v>43.88</v>
      </c>
      <c r="I219" s="7">
        <v>20</v>
      </c>
      <c r="J219" s="7">
        <v>14</v>
      </c>
      <c r="K219" s="7">
        <v>1.8839999999999999</v>
      </c>
    </row>
    <row r="220" spans="4:11" x14ac:dyDescent="0.25">
      <c r="D220" s="32"/>
      <c r="E220" s="8" t="s">
        <v>1267</v>
      </c>
      <c r="F220" s="7">
        <v>129.6</v>
      </c>
      <c r="G220" s="7">
        <v>78.61</v>
      </c>
      <c r="H220" s="7">
        <v>51.02</v>
      </c>
      <c r="I220" s="7">
        <v>20</v>
      </c>
      <c r="J220" s="7">
        <v>19</v>
      </c>
      <c r="K220" s="7">
        <v>2.383</v>
      </c>
    </row>
    <row r="221" spans="4:11" x14ac:dyDescent="0.25">
      <c r="D221" s="32"/>
      <c r="E221" s="8" t="s">
        <v>1269</v>
      </c>
      <c r="F221" s="7">
        <v>149</v>
      </c>
      <c r="G221" s="7">
        <v>140.6</v>
      </c>
      <c r="H221" s="7">
        <v>8.4</v>
      </c>
      <c r="I221" s="7">
        <v>14</v>
      </c>
      <c r="J221" s="7">
        <v>15</v>
      </c>
      <c r="K221" s="7">
        <v>0.33829999999999999</v>
      </c>
    </row>
    <row r="222" spans="4:11" x14ac:dyDescent="0.25">
      <c r="D222" s="32"/>
      <c r="E222" s="8" t="s">
        <v>1271</v>
      </c>
      <c r="F222" s="7">
        <v>149</v>
      </c>
      <c r="G222" s="7">
        <v>148.69999999999999</v>
      </c>
      <c r="H222" s="7">
        <v>0.33329999999999999</v>
      </c>
      <c r="I222" s="7">
        <v>14</v>
      </c>
      <c r="J222" s="7">
        <v>15</v>
      </c>
      <c r="K222" s="7">
        <v>1.342E-2</v>
      </c>
    </row>
    <row r="223" spans="4:11" x14ac:dyDescent="0.25">
      <c r="D223" s="32"/>
      <c r="E223" s="8" t="s">
        <v>1273</v>
      </c>
      <c r="F223" s="7">
        <v>149</v>
      </c>
      <c r="G223" s="7">
        <v>115.4</v>
      </c>
      <c r="H223" s="7">
        <v>33.630000000000003</v>
      </c>
      <c r="I223" s="7">
        <v>14</v>
      </c>
      <c r="J223" s="7">
        <v>15</v>
      </c>
      <c r="K223" s="7">
        <v>1.3540000000000001</v>
      </c>
    </row>
    <row r="224" spans="4:11" x14ac:dyDescent="0.25">
      <c r="D224" s="32"/>
      <c r="E224" s="8" t="s">
        <v>1275</v>
      </c>
      <c r="F224" s="7">
        <v>149</v>
      </c>
      <c r="G224" s="7">
        <v>82.73</v>
      </c>
      <c r="H224" s="7">
        <v>66.27</v>
      </c>
      <c r="I224" s="7">
        <v>14</v>
      </c>
      <c r="J224" s="7">
        <v>11</v>
      </c>
      <c r="K224" s="7">
        <v>2.4609999999999999</v>
      </c>
    </row>
    <row r="225" spans="4:11" x14ac:dyDescent="0.25">
      <c r="D225" s="32"/>
      <c r="E225" s="8" t="s">
        <v>1277</v>
      </c>
      <c r="F225" s="7">
        <v>149</v>
      </c>
      <c r="G225" s="7">
        <v>85.75</v>
      </c>
      <c r="H225" s="7">
        <v>63.25</v>
      </c>
      <c r="I225" s="7">
        <v>14</v>
      </c>
      <c r="J225" s="7">
        <v>14</v>
      </c>
      <c r="K225" s="7">
        <v>2.504</v>
      </c>
    </row>
    <row r="226" spans="4:11" x14ac:dyDescent="0.25">
      <c r="D226" s="32"/>
      <c r="E226" s="8" t="s">
        <v>1279</v>
      </c>
      <c r="F226" s="7">
        <v>149</v>
      </c>
      <c r="G226" s="7">
        <v>78.61</v>
      </c>
      <c r="H226" s="7">
        <v>70.39</v>
      </c>
      <c r="I226" s="7">
        <v>14</v>
      </c>
      <c r="J226" s="7">
        <v>19</v>
      </c>
      <c r="K226" s="7">
        <v>2.9910000000000001</v>
      </c>
    </row>
    <row r="227" spans="4:11" x14ac:dyDescent="0.25">
      <c r="D227" s="32"/>
      <c r="E227" s="8" t="s">
        <v>1281</v>
      </c>
      <c r="F227" s="7">
        <v>140.6</v>
      </c>
      <c r="G227" s="7">
        <v>148.69999999999999</v>
      </c>
      <c r="H227" s="7">
        <v>-8.0670000000000002</v>
      </c>
      <c r="I227" s="7">
        <v>15</v>
      </c>
      <c r="J227" s="7">
        <v>15</v>
      </c>
      <c r="K227" s="7">
        <v>0.3306</v>
      </c>
    </row>
    <row r="228" spans="4:11" x14ac:dyDescent="0.25">
      <c r="D228" s="32"/>
      <c r="E228" s="8" t="s">
        <v>1283</v>
      </c>
      <c r="F228" s="7">
        <v>140.6</v>
      </c>
      <c r="G228" s="7">
        <v>115.4</v>
      </c>
      <c r="H228" s="7">
        <v>25.23</v>
      </c>
      <c r="I228" s="7">
        <v>15</v>
      </c>
      <c r="J228" s="7">
        <v>15</v>
      </c>
      <c r="K228" s="7">
        <v>1.034</v>
      </c>
    </row>
    <row r="229" spans="4:11" x14ac:dyDescent="0.25">
      <c r="D229" s="32"/>
      <c r="E229" s="8" t="s">
        <v>1285</v>
      </c>
      <c r="F229" s="7">
        <v>140.6</v>
      </c>
      <c r="G229" s="7">
        <v>82.73</v>
      </c>
      <c r="H229" s="7">
        <v>57.87</v>
      </c>
      <c r="I229" s="7">
        <v>15</v>
      </c>
      <c r="J229" s="7">
        <v>11</v>
      </c>
      <c r="K229" s="7">
        <v>2.1819999999999999</v>
      </c>
    </row>
    <row r="230" spans="4:11" x14ac:dyDescent="0.25">
      <c r="D230" s="32"/>
      <c r="E230" s="8" t="s">
        <v>1287</v>
      </c>
      <c r="F230" s="7">
        <v>140.6</v>
      </c>
      <c r="G230" s="7">
        <v>85.75</v>
      </c>
      <c r="H230" s="7">
        <v>54.85</v>
      </c>
      <c r="I230" s="7">
        <v>15</v>
      </c>
      <c r="J230" s="7">
        <v>14</v>
      </c>
      <c r="K230" s="7">
        <v>2.2090000000000001</v>
      </c>
    </row>
    <row r="231" spans="4:11" x14ac:dyDescent="0.25">
      <c r="D231" s="32"/>
      <c r="E231" s="8" t="s">
        <v>1289</v>
      </c>
      <c r="F231" s="7">
        <v>140.6</v>
      </c>
      <c r="G231" s="7">
        <v>78.61</v>
      </c>
      <c r="H231" s="7">
        <v>61.99</v>
      </c>
      <c r="I231" s="7">
        <v>15</v>
      </c>
      <c r="J231" s="7">
        <v>19</v>
      </c>
      <c r="K231" s="7">
        <v>2.6859999999999999</v>
      </c>
    </row>
    <row r="232" spans="4:11" x14ac:dyDescent="0.25">
      <c r="D232" s="32"/>
      <c r="E232" s="8" t="s">
        <v>1291</v>
      </c>
      <c r="F232" s="7">
        <v>148.69999999999999</v>
      </c>
      <c r="G232" s="7">
        <v>115.4</v>
      </c>
      <c r="H232" s="7">
        <v>33.299999999999997</v>
      </c>
      <c r="I232" s="7">
        <v>15</v>
      </c>
      <c r="J232" s="7">
        <v>15</v>
      </c>
      <c r="K232" s="7">
        <v>1.365</v>
      </c>
    </row>
    <row r="233" spans="4:11" x14ac:dyDescent="0.25">
      <c r="D233" s="32"/>
      <c r="E233" s="8" t="s">
        <v>1293</v>
      </c>
      <c r="F233" s="7">
        <v>148.69999999999999</v>
      </c>
      <c r="G233" s="7">
        <v>82.73</v>
      </c>
      <c r="H233" s="7">
        <v>65.94</v>
      </c>
      <c r="I233" s="7">
        <v>15</v>
      </c>
      <c r="J233" s="7">
        <v>11</v>
      </c>
      <c r="K233" s="7">
        <v>2.4860000000000002</v>
      </c>
    </row>
    <row r="234" spans="4:11" x14ac:dyDescent="0.25">
      <c r="D234" s="32"/>
      <c r="E234" s="8" t="s">
        <v>1295</v>
      </c>
      <c r="F234" s="7">
        <v>148.69999999999999</v>
      </c>
      <c r="G234" s="7">
        <v>85.75</v>
      </c>
      <c r="H234" s="7">
        <v>62.92</v>
      </c>
      <c r="I234" s="7">
        <v>15</v>
      </c>
      <c r="J234" s="7">
        <v>14</v>
      </c>
      <c r="K234" s="7">
        <v>2.5339999999999998</v>
      </c>
    </row>
    <row r="235" spans="4:11" x14ac:dyDescent="0.25">
      <c r="D235" s="32"/>
      <c r="E235" s="8" t="s">
        <v>1297</v>
      </c>
      <c r="F235" s="7">
        <v>148.69999999999999</v>
      </c>
      <c r="G235" s="7">
        <v>78.61</v>
      </c>
      <c r="H235" s="7">
        <v>70.06</v>
      </c>
      <c r="I235" s="7">
        <v>15</v>
      </c>
      <c r="J235" s="7">
        <v>19</v>
      </c>
      <c r="K235" s="7">
        <v>3.0350000000000001</v>
      </c>
    </row>
    <row r="236" spans="4:11" x14ac:dyDescent="0.25">
      <c r="D236" s="32"/>
      <c r="E236" s="8" t="s">
        <v>1299</v>
      </c>
      <c r="F236" s="7">
        <v>115.4</v>
      </c>
      <c r="G236" s="7">
        <v>82.73</v>
      </c>
      <c r="H236" s="7">
        <v>32.64</v>
      </c>
      <c r="I236" s="7">
        <v>15</v>
      </c>
      <c r="J236" s="7">
        <v>11</v>
      </c>
      <c r="K236" s="7">
        <v>1.23</v>
      </c>
    </row>
    <row r="237" spans="4:11" x14ac:dyDescent="0.25">
      <c r="D237" s="32"/>
      <c r="E237" s="8" t="s">
        <v>1301</v>
      </c>
      <c r="F237" s="7">
        <v>115.4</v>
      </c>
      <c r="G237" s="7">
        <v>85.75</v>
      </c>
      <c r="H237" s="7">
        <v>29.62</v>
      </c>
      <c r="I237" s="7">
        <v>15</v>
      </c>
      <c r="J237" s="7">
        <v>14</v>
      </c>
      <c r="K237" s="7">
        <v>1.1930000000000001</v>
      </c>
    </row>
    <row r="238" spans="4:11" x14ac:dyDescent="0.25">
      <c r="D238" s="32"/>
      <c r="E238" s="8" t="s">
        <v>1303</v>
      </c>
      <c r="F238" s="7">
        <v>115.4</v>
      </c>
      <c r="G238" s="7">
        <v>78.61</v>
      </c>
      <c r="H238" s="7">
        <v>36.76</v>
      </c>
      <c r="I238" s="7">
        <v>15</v>
      </c>
      <c r="J238" s="7">
        <v>19</v>
      </c>
      <c r="K238" s="7">
        <v>1.593</v>
      </c>
    </row>
    <row r="239" spans="4:11" x14ac:dyDescent="0.25">
      <c r="D239" s="32"/>
      <c r="E239" s="8" t="s">
        <v>1305</v>
      </c>
      <c r="F239" s="7">
        <v>82.73</v>
      </c>
      <c r="G239" s="7">
        <v>85.75</v>
      </c>
      <c r="H239" s="7">
        <v>-3.0230000000000001</v>
      </c>
      <c r="I239" s="7">
        <v>11</v>
      </c>
      <c r="J239" s="7">
        <v>14</v>
      </c>
      <c r="K239" s="7">
        <v>0.1123</v>
      </c>
    </row>
    <row r="240" spans="4:11" x14ac:dyDescent="0.25">
      <c r="D240" s="32"/>
      <c r="E240" s="8" t="s">
        <v>1307</v>
      </c>
      <c r="F240" s="7">
        <v>82.73</v>
      </c>
      <c r="G240" s="7">
        <v>78.61</v>
      </c>
      <c r="H240" s="7">
        <v>4.1219999999999999</v>
      </c>
      <c r="I240" s="7">
        <v>11</v>
      </c>
      <c r="J240" s="7">
        <v>19</v>
      </c>
      <c r="K240" s="7">
        <v>0.1628</v>
      </c>
    </row>
    <row r="241" spans="4:11" x14ac:dyDescent="0.25">
      <c r="D241" s="32"/>
      <c r="E241" s="8" t="s">
        <v>1309</v>
      </c>
      <c r="F241" s="7">
        <v>85.75</v>
      </c>
      <c r="G241" s="7">
        <v>78.61</v>
      </c>
      <c r="H241" s="7">
        <v>7.1449999999999996</v>
      </c>
      <c r="I241" s="7">
        <v>14</v>
      </c>
      <c r="J241" s="7">
        <v>19</v>
      </c>
      <c r="K241" s="7">
        <v>0.30349999999999999</v>
      </c>
    </row>
    <row r="242" spans="4:11" x14ac:dyDescent="0.25">
      <c r="D242" s="32"/>
      <c r="E242" s="8"/>
      <c r="F242" s="7"/>
      <c r="G242" s="7"/>
      <c r="H242" s="7"/>
      <c r="I242" s="7"/>
      <c r="J242" s="7"/>
      <c r="K242" s="7"/>
    </row>
    <row r="243" spans="4:11" x14ac:dyDescent="0.25">
      <c r="D243" s="32"/>
      <c r="E243" s="8" t="s">
        <v>141</v>
      </c>
      <c r="F243" s="7"/>
      <c r="G243" s="7"/>
      <c r="H243" s="7"/>
      <c r="I243" s="7"/>
      <c r="J243" s="7"/>
      <c r="K243" s="7"/>
    </row>
    <row r="244" spans="4:11" x14ac:dyDescent="0.25">
      <c r="D244" s="32"/>
      <c r="E244" s="8" t="s">
        <v>1311</v>
      </c>
      <c r="F244" s="7" t="s">
        <v>143</v>
      </c>
      <c r="G244" s="7"/>
      <c r="H244" s="7"/>
      <c r="I244" s="7"/>
      <c r="J244" s="7"/>
      <c r="K244" s="7"/>
    </row>
    <row r="245" spans="4:11" x14ac:dyDescent="0.25">
      <c r="D245" s="32"/>
      <c r="E245" s="8" t="s">
        <v>410</v>
      </c>
      <c r="F245" s="7" t="s">
        <v>143</v>
      </c>
      <c r="G245" s="7"/>
      <c r="H245" s="7"/>
      <c r="I245" s="7"/>
      <c r="J245" s="7"/>
      <c r="K245" s="7"/>
    </row>
    <row r="246" spans="4:11" x14ac:dyDescent="0.25">
      <c r="D246" s="32"/>
      <c r="E246" s="8" t="s">
        <v>330</v>
      </c>
      <c r="F246" s="7" t="s">
        <v>143</v>
      </c>
      <c r="G246" s="7"/>
      <c r="H246" s="7"/>
      <c r="I246" s="7"/>
      <c r="J246" s="7"/>
      <c r="K246" s="7"/>
    </row>
    <row r="247" spans="4:11" x14ac:dyDescent="0.25">
      <c r="D247" s="32"/>
      <c r="E247" s="8" t="s">
        <v>1312</v>
      </c>
      <c r="F247" s="7" t="s">
        <v>229</v>
      </c>
      <c r="G247" s="7"/>
      <c r="H247" s="7"/>
      <c r="I247" s="7"/>
      <c r="J247" s="7"/>
      <c r="K247" s="7"/>
    </row>
    <row r="248" spans="4:11" x14ac:dyDescent="0.25">
      <c r="D248" s="32"/>
      <c r="E248" s="8" t="s">
        <v>1313</v>
      </c>
      <c r="F248" s="7" t="s">
        <v>229</v>
      </c>
      <c r="G248" s="7"/>
      <c r="H248" s="7"/>
      <c r="I248" s="7"/>
      <c r="J248" s="7"/>
      <c r="K248" s="7"/>
    </row>
    <row r="249" spans="4:11" x14ac:dyDescent="0.25">
      <c r="D249" s="32"/>
      <c r="E249" s="8" t="s">
        <v>1314</v>
      </c>
      <c r="F249" s="7" t="s">
        <v>229</v>
      </c>
      <c r="G249" s="7"/>
      <c r="H249" s="7"/>
      <c r="I249" s="7"/>
      <c r="J249" s="7"/>
      <c r="K249" s="7"/>
    </row>
    <row r="250" spans="4:11" x14ac:dyDescent="0.25">
      <c r="D250" s="32"/>
      <c r="E250" s="8" t="s">
        <v>1315</v>
      </c>
      <c r="F250" s="7" t="s">
        <v>229</v>
      </c>
      <c r="G250" s="7"/>
      <c r="H250" s="7"/>
      <c r="I250" s="7"/>
      <c r="J250" s="7"/>
      <c r="K250" s="7"/>
    </row>
    <row r="251" spans="4:11" x14ac:dyDescent="0.25">
      <c r="D251" s="32"/>
      <c r="E251" s="8" t="s">
        <v>1316</v>
      </c>
      <c r="F251" s="7" t="s">
        <v>1317</v>
      </c>
      <c r="G251" s="7"/>
      <c r="H251" s="7"/>
      <c r="I251" s="7"/>
      <c r="J251" s="7"/>
      <c r="K251" s="7"/>
    </row>
    <row r="252" spans="4:11" x14ac:dyDescent="0.25">
      <c r="D252" s="32"/>
      <c r="E252" s="8" t="s">
        <v>1318</v>
      </c>
      <c r="F252" s="7" t="s">
        <v>1317</v>
      </c>
      <c r="G252" s="7"/>
      <c r="H252" s="7"/>
      <c r="I252" s="7"/>
      <c r="J252" s="7"/>
      <c r="K252" s="7"/>
    </row>
    <row r="253" spans="4:11" x14ac:dyDescent="0.25">
      <c r="D253" s="32"/>
      <c r="E253" s="8" t="s">
        <v>1319</v>
      </c>
      <c r="F253" s="7" t="s">
        <v>1317</v>
      </c>
      <c r="G253" s="7"/>
      <c r="H253" s="7"/>
      <c r="I253" s="7"/>
      <c r="J253" s="7"/>
      <c r="K253" s="7"/>
    </row>
    <row r="254" spans="4:11" x14ac:dyDescent="0.25">
      <c r="D254" s="32"/>
      <c r="E254" s="8" t="s">
        <v>1320</v>
      </c>
      <c r="F254" s="7" t="s">
        <v>1317</v>
      </c>
      <c r="G254" s="7"/>
      <c r="H254" s="7"/>
      <c r="I254" s="7"/>
      <c r="J254" s="7"/>
      <c r="K254" s="7"/>
    </row>
    <row r="255" spans="4:11" x14ac:dyDescent="0.25">
      <c r="D255" s="32"/>
      <c r="E255" s="8" t="s">
        <v>1321</v>
      </c>
      <c r="F255" s="7" t="s">
        <v>281</v>
      </c>
      <c r="G255" s="7"/>
      <c r="H255" s="7"/>
      <c r="I255" s="7"/>
      <c r="J255" s="7"/>
      <c r="K255" s="7"/>
    </row>
    <row r="256" spans="4:11" x14ac:dyDescent="0.25">
      <c r="D256" s="32"/>
      <c r="E256" s="8" t="s">
        <v>1322</v>
      </c>
      <c r="F256" s="7" t="s">
        <v>281</v>
      </c>
      <c r="G256" s="7"/>
      <c r="H256" s="7"/>
      <c r="I256" s="7"/>
      <c r="J256" s="7"/>
      <c r="K256" s="7"/>
    </row>
    <row r="257" spans="4:11" x14ac:dyDescent="0.25">
      <c r="D257" s="32"/>
      <c r="E257" s="8" t="s">
        <v>372</v>
      </c>
      <c r="F257" s="7" t="s">
        <v>282</v>
      </c>
      <c r="G257" s="7"/>
      <c r="H257" s="7"/>
      <c r="I257" s="7"/>
      <c r="J257" s="7"/>
      <c r="K257" s="7"/>
    </row>
    <row r="258" spans="4:11" x14ac:dyDescent="0.25">
      <c r="D258" s="32"/>
      <c r="E258" s="8" t="s">
        <v>358</v>
      </c>
      <c r="F258" s="7" t="s">
        <v>283</v>
      </c>
      <c r="G258" s="7"/>
      <c r="H258" s="7"/>
      <c r="I258" s="7"/>
      <c r="J258" s="7"/>
      <c r="K258" s="7"/>
    </row>
  </sheetData>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3120A-20DF-49D3-B0BA-2B1F12B31049}">
  <dimension ref="B3:X117"/>
  <sheetViews>
    <sheetView workbookViewId="0">
      <selection activeCell="W28" sqref="W28"/>
    </sheetView>
  </sheetViews>
  <sheetFormatPr defaultRowHeight="15" x14ac:dyDescent="0.25"/>
  <cols>
    <col min="2" max="2" width="14" customWidth="1"/>
    <col min="3" max="3" width="14.7109375" customWidth="1"/>
    <col min="4" max="4" width="16.7109375" bestFit="1" customWidth="1"/>
    <col min="6" max="6" width="9.85546875" bestFit="1" customWidth="1"/>
    <col min="7" max="7" width="40.85546875" customWidth="1"/>
    <col min="8" max="8" width="9.7109375" bestFit="1" customWidth="1"/>
    <col min="9" max="9" width="17.140625" bestFit="1" customWidth="1"/>
    <col min="19" max="19" width="9.7109375" bestFit="1" customWidth="1"/>
    <col min="20" max="20" width="17.140625" bestFit="1" customWidth="1"/>
    <col min="22" max="22" width="16.7109375" bestFit="1" customWidth="1"/>
    <col min="23" max="23" width="20.140625" bestFit="1" customWidth="1"/>
    <col min="24" max="24" width="9.85546875" bestFit="1" customWidth="1"/>
  </cols>
  <sheetData>
    <row r="3" spans="2:13" x14ac:dyDescent="0.25">
      <c r="B3" s="17" t="s">
        <v>307</v>
      </c>
      <c r="C3" s="22" t="s">
        <v>308</v>
      </c>
      <c r="D3" s="22" t="s">
        <v>1324</v>
      </c>
      <c r="E3" s="17" t="s">
        <v>309</v>
      </c>
      <c r="F3" s="17" t="s">
        <v>310</v>
      </c>
      <c r="G3" s="17" t="s">
        <v>419</v>
      </c>
      <c r="H3" s="17" t="s">
        <v>1323</v>
      </c>
      <c r="I3" s="22" t="s">
        <v>1130</v>
      </c>
      <c r="J3" s="17" t="s">
        <v>314</v>
      </c>
      <c r="M3" s="17"/>
    </row>
    <row r="4" spans="2:13" x14ac:dyDescent="0.25">
      <c r="B4" s="7">
        <v>12.5</v>
      </c>
      <c r="C4" s="7">
        <v>50</v>
      </c>
      <c r="D4" s="7">
        <v>62.5</v>
      </c>
      <c r="E4" s="7">
        <v>75</v>
      </c>
      <c r="F4" s="7">
        <v>50</v>
      </c>
      <c r="G4" s="7">
        <v>50</v>
      </c>
      <c r="H4" s="7">
        <v>12.5</v>
      </c>
      <c r="I4" s="7">
        <v>37.5</v>
      </c>
      <c r="J4" s="7">
        <v>12.5</v>
      </c>
      <c r="M4" s="7"/>
    </row>
    <row r="5" spans="2:13" x14ac:dyDescent="0.25">
      <c r="B5" s="7">
        <v>25</v>
      </c>
      <c r="C5" s="7">
        <v>50</v>
      </c>
      <c r="D5" s="7">
        <v>37.5</v>
      </c>
      <c r="E5" s="7">
        <v>62.5</v>
      </c>
      <c r="F5" s="7">
        <v>62.5</v>
      </c>
      <c r="G5" s="7">
        <v>37.5</v>
      </c>
      <c r="H5" s="7">
        <v>25</v>
      </c>
      <c r="I5" s="7">
        <v>12.5</v>
      </c>
      <c r="J5" s="7">
        <v>12.5</v>
      </c>
      <c r="M5" s="7"/>
    </row>
    <row r="6" spans="2:13" x14ac:dyDescent="0.25">
      <c r="B6" s="7">
        <v>12.5</v>
      </c>
      <c r="C6" s="7">
        <v>62.5</v>
      </c>
      <c r="D6" s="7">
        <v>75</v>
      </c>
      <c r="E6" s="7">
        <v>75</v>
      </c>
      <c r="F6" s="7">
        <v>62.5</v>
      </c>
      <c r="G6" s="7">
        <v>50</v>
      </c>
      <c r="H6" s="7">
        <v>25</v>
      </c>
      <c r="I6" s="7">
        <v>12.5</v>
      </c>
      <c r="J6" s="7">
        <v>25</v>
      </c>
      <c r="M6" s="7"/>
    </row>
    <row r="7" spans="2:13" x14ac:dyDescent="0.25">
      <c r="B7" s="7">
        <v>37.5</v>
      </c>
      <c r="C7" s="7">
        <v>50</v>
      </c>
      <c r="D7" s="7">
        <v>75</v>
      </c>
      <c r="E7" s="7">
        <v>75</v>
      </c>
      <c r="F7" s="7">
        <v>12.5</v>
      </c>
      <c r="G7" s="7">
        <v>75</v>
      </c>
      <c r="H7" s="7">
        <v>25</v>
      </c>
      <c r="I7" s="7">
        <v>25</v>
      </c>
      <c r="J7" s="7">
        <v>12.5</v>
      </c>
      <c r="M7" s="7"/>
    </row>
    <row r="8" spans="2:13" x14ac:dyDescent="0.25">
      <c r="B8" s="7">
        <v>25</v>
      </c>
      <c r="C8" s="7">
        <v>75</v>
      </c>
      <c r="D8" s="7">
        <v>37.5</v>
      </c>
      <c r="E8" s="7">
        <v>50</v>
      </c>
      <c r="F8" s="7">
        <v>62.5</v>
      </c>
      <c r="G8" s="7">
        <v>50</v>
      </c>
      <c r="H8" s="7">
        <v>37.5</v>
      </c>
      <c r="I8" s="7">
        <v>25</v>
      </c>
      <c r="J8" s="7">
        <v>37.5</v>
      </c>
      <c r="M8" s="7"/>
    </row>
    <row r="9" spans="2:13" x14ac:dyDescent="0.25">
      <c r="B9" s="7">
        <v>25</v>
      </c>
      <c r="C9" s="7">
        <v>37.5</v>
      </c>
      <c r="D9" s="7">
        <v>37.5</v>
      </c>
      <c r="E9" s="7">
        <v>87.5</v>
      </c>
      <c r="F9" s="7">
        <v>50</v>
      </c>
      <c r="G9" s="7">
        <v>37.5</v>
      </c>
      <c r="H9" s="7">
        <v>37.5</v>
      </c>
      <c r="I9" s="7">
        <v>25</v>
      </c>
      <c r="J9" s="7">
        <v>37.5</v>
      </c>
      <c r="M9" s="7"/>
    </row>
    <row r="10" spans="2:13" x14ac:dyDescent="0.25">
      <c r="B10" s="7">
        <v>12.5</v>
      </c>
      <c r="C10" s="7">
        <v>25</v>
      </c>
      <c r="D10" s="7">
        <v>62.5</v>
      </c>
      <c r="E10" s="7">
        <v>25</v>
      </c>
      <c r="F10" s="7">
        <v>50</v>
      </c>
      <c r="G10" s="7">
        <v>75</v>
      </c>
      <c r="H10" s="7">
        <v>25</v>
      </c>
      <c r="I10" s="7">
        <v>12.5</v>
      </c>
      <c r="J10" s="7">
        <v>50</v>
      </c>
      <c r="M10" s="7"/>
    </row>
    <row r="11" spans="2:13" x14ac:dyDescent="0.25">
      <c r="B11" s="7">
        <v>25</v>
      </c>
      <c r="C11" s="7">
        <v>37.5</v>
      </c>
      <c r="D11" s="7">
        <v>37.5</v>
      </c>
      <c r="E11" s="7">
        <v>37.5</v>
      </c>
      <c r="F11" s="7">
        <v>75</v>
      </c>
      <c r="G11" s="7">
        <v>50</v>
      </c>
      <c r="H11" s="7">
        <v>25</v>
      </c>
      <c r="I11" s="7">
        <v>0</v>
      </c>
      <c r="J11" s="7">
        <v>37.5</v>
      </c>
      <c r="M11" s="7"/>
    </row>
    <row r="12" spans="2:13" x14ac:dyDescent="0.25">
      <c r="B12" s="7">
        <v>37.5</v>
      </c>
      <c r="C12" s="7">
        <v>62.5</v>
      </c>
      <c r="D12" s="7">
        <v>62.5</v>
      </c>
      <c r="E12" s="7">
        <v>12.5</v>
      </c>
      <c r="F12" s="7">
        <v>37.5</v>
      </c>
      <c r="G12" s="7">
        <v>50</v>
      </c>
      <c r="H12" s="7">
        <v>25</v>
      </c>
      <c r="I12" s="7">
        <v>25</v>
      </c>
      <c r="J12" s="7">
        <v>12.5</v>
      </c>
      <c r="M12" s="7"/>
    </row>
    <row r="13" spans="2:13" x14ac:dyDescent="0.25">
      <c r="B13" s="7">
        <v>37.5</v>
      </c>
      <c r="C13" s="7">
        <v>62.5</v>
      </c>
      <c r="D13" s="7">
        <v>62.5</v>
      </c>
      <c r="E13" s="7">
        <v>37.5</v>
      </c>
      <c r="F13" s="7">
        <v>37.5</v>
      </c>
      <c r="G13" s="7">
        <v>87.5</v>
      </c>
      <c r="H13" s="7">
        <v>0</v>
      </c>
      <c r="I13" s="7">
        <v>12.5</v>
      </c>
      <c r="J13" s="7">
        <v>37.5</v>
      </c>
      <c r="M13" s="7"/>
    </row>
    <row r="14" spans="2:13" x14ac:dyDescent="0.25">
      <c r="B14" s="7">
        <v>25</v>
      </c>
      <c r="C14" s="7">
        <v>50</v>
      </c>
      <c r="D14" s="7">
        <v>50</v>
      </c>
      <c r="E14" s="7">
        <v>62.5</v>
      </c>
      <c r="F14" s="7">
        <v>62.5</v>
      </c>
      <c r="G14" s="7">
        <v>50</v>
      </c>
      <c r="H14" s="7">
        <v>25</v>
      </c>
      <c r="I14" s="7">
        <v>25</v>
      </c>
      <c r="J14" s="7">
        <v>37.5</v>
      </c>
      <c r="M14" s="7"/>
    </row>
    <row r="15" spans="2:13" x14ac:dyDescent="0.25">
      <c r="B15" s="7"/>
      <c r="C15" s="7">
        <v>37.5</v>
      </c>
      <c r="D15" s="7">
        <v>50</v>
      </c>
      <c r="E15" s="7">
        <v>37.5</v>
      </c>
      <c r="F15" s="7">
        <v>37.5</v>
      </c>
      <c r="G15" s="7">
        <v>62.5</v>
      </c>
      <c r="H15" s="7">
        <v>25</v>
      </c>
      <c r="I15" s="7">
        <v>25</v>
      </c>
      <c r="J15" s="7">
        <v>37.5</v>
      </c>
      <c r="M15" s="7"/>
    </row>
    <row r="16" spans="2:13" x14ac:dyDescent="0.25">
      <c r="B16" s="7"/>
      <c r="C16" s="7">
        <v>62.5</v>
      </c>
      <c r="D16" s="7">
        <v>37.5</v>
      </c>
      <c r="E16" s="7">
        <v>37.5</v>
      </c>
      <c r="F16" s="7">
        <v>75</v>
      </c>
      <c r="G16" s="7">
        <v>37.5</v>
      </c>
      <c r="H16" s="7">
        <v>62.5</v>
      </c>
      <c r="I16" s="7">
        <v>0</v>
      </c>
      <c r="J16" s="7">
        <v>25</v>
      </c>
      <c r="M16" s="7"/>
    </row>
    <row r="17" spans="2:24" x14ac:dyDescent="0.25">
      <c r="B17" s="7"/>
      <c r="C17" s="7">
        <v>50</v>
      </c>
      <c r="D17" s="7">
        <v>25</v>
      </c>
      <c r="E17" s="7">
        <v>75</v>
      </c>
      <c r="F17" s="7">
        <v>37.5</v>
      </c>
      <c r="G17" s="7">
        <v>62.5</v>
      </c>
      <c r="H17" s="7">
        <v>50</v>
      </c>
      <c r="I17" s="7">
        <v>12.5</v>
      </c>
      <c r="J17" s="7">
        <v>25</v>
      </c>
      <c r="M17" s="7"/>
    </row>
    <row r="18" spans="2:24" x14ac:dyDescent="0.25">
      <c r="B18" s="7"/>
      <c r="C18" s="7">
        <v>62.5</v>
      </c>
      <c r="D18" s="7">
        <v>62.5</v>
      </c>
      <c r="E18" s="7">
        <v>50</v>
      </c>
      <c r="F18" s="7">
        <v>50</v>
      </c>
      <c r="G18" s="7">
        <v>50</v>
      </c>
      <c r="H18" s="7"/>
      <c r="I18" s="7"/>
      <c r="J18" s="7">
        <v>12.5</v>
      </c>
      <c r="M18" s="7"/>
    </row>
    <row r="19" spans="2:24" x14ac:dyDescent="0.25">
      <c r="B19" s="7"/>
      <c r="C19" s="7">
        <v>50</v>
      </c>
      <c r="D19" s="7">
        <v>37.5</v>
      </c>
      <c r="E19" s="7"/>
      <c r="F19" s="7"/>
      <c r="G19" s="7"/>
      <c r="H19" s="7"/>
      <c r="I19" s="7"/>
      <c r="J19" s="7">
        <v>25</v>
      </c>
      <c r="M19" s="7"/>
    </row>
    <row r="20" spans="2:24" x14ac:dyDescent="0.25">
      <c r="B20" s="7"/>
      <c r="C20" s="7">
        <v>12.5</v>
      </c>
      <c r="D20" s="7"/>
      <c r="E20" s="7"/>
      <c r="F20" s="7"/>
      <c r="G20" s="7"/>
      <c r="H20" s="7"/>
      <c r="I20" s="7"/>
      <c r="J20" s="7">
        <v>50</v>
      </c>
      <c r="M20" s="7"/>
    </row>
    <row r="21" spans="2:24" x14ac:dyDescent="0.25">
      <c r="B21" s="7"/>
      <c r="C21" s="7">
        <v>25</v>
      </c>
      <c r="D21" s="7"/>
      <c r="E21" s="7"/>
      <c r="F21" s="7"/>
      <c r="G21" s="7"/>
      <c r="H21" s="7"/>
      <c r="I21" s="7"/>
      <c r="J21" s="7">
        <v>37.5</v>
      </c>
      <c r="M21" s="7"/>
    </row>
    <row r="22" spans="2:24" x14ac:dyDescent="0.25">
      <c r="B22" s="7"/>
      <c r="C22" s="7">
        <v>12.5</v>
      </c>
      <c r="D22" s="7"/>
      <c r="E22" s="7"/>
      <c r="F22" s="7"/>
      <c r="G22" s="7"/>
      <c r="H22" s="7"/>
      <c r="I22" s="7"/>
      <c r="J22" s="7">
        <v>37.5</v>
      </c>
      <c r="M22" s="7"/>
    </row>
    <row r="23" spans="2:24" x14ac:dyDescent="0.25">
      <c r="B23" s="7"/>
      <c r="C23" s="7">
        <v>62.5</v>
      </c>
      <c r="D23" s="7"/>
      <c r="E23" s="7"/>
      <c r="F23" s="7"/>
      <c r="G23" s="7"/>
      <c r="H23" s="7"/>
      <c r="I23" s="7"/>
      <c r="J23" s="7"/>
      <c r="M23" s="7"/>
    </row>
    <row r="24" spans="2:24" x14ac:dyDescent="0.25">
      <c r="B24" s="7"/>
      <c r="C24" s="7">
        <v>25</v>
      </c>
      <c r="D24" s="7"/>
      <c r="E24" s="7"/>
      <c r="F24" s="7"/>
      <c r="G24" s="7"/>
      <c r="H24" s="7"/>
      <c r="I24" s="7"/>
      <c r="J24" s="7"/>
      <c r="M24" s="7"/>
    </row>
    <row r="25" spans="2:24" x14ac:dyDescent="0.25">
      <c r="B25" s="7"/>
      <c r="C25" s="7">
        <v>37.5</v>
      </c>
      <c r="D25" s="7"/>
      <c r="E25" s="7"/>
      <c r="F25" s="7"/>
      <c r="G25" s="7"/>
      <c r="H25" s="7"/>
      <c r="I25" s="7"/>
      <c r="J25" s="7"/>
      <c r="M25" s="7"/>
    </row>
    <row r="27" spans="2:24" x14ac:dyDescent="0.25">
      <c r="B27" s="32"/>
      <c r="C27" s="32"/>
      <c r="D27" s="32"/>
      <c r="E27" s="32"/>
      <c r="F27" s="32"/>
      <c r="G27" s="32"/>
      <c r="H27" s="32"/>
      <c r="I27" s="32"/>
      <c r="J27" s="32"/>
      <c r="K27" s="32"/>
      <c r="L27" s="32"/>
      <c r="M27" s="32"/>
      <c r="N27" s="32"/>
      <c r="O27" s="32"/>
      <c r="P27" s="32"/>
      <c r="Q27" s="32"/>
      <c r="R27" s="32"/>
      <c r="S27" s="32"/>
      <c r="T27" s="32"/>
      <c r="U27" s="32"/>
      <c r="V27" s="32"/>
      <c r="W27" s="32"/>
      <c r="X27" s="32"/>
    </row>
    <row r="28" spans="2:24" x14ac:dyDescent="0.25">
      <c r="B28" s="8" t="s">
        <v>9</v>
      </c>
      <c r="C28" s="7" t="s">
        <v>1325</v>
      </c>
      <c r="F28" s="32"/>
      <c r="G28" s="8" t="s">
        <v>121</v>
      </c>
      <c r="H28" s="7">
        <v>1</v>
      </c>
      <c r="I28" s="7"/>
      <c r="J28" s="7"/>
      <c r="K28" s="7"/>
      <c r="L28" s="7"/>
      <c r="M28" s="7"/>
      <c r="N28" s="32"/>
      <c r="O28" s="17"/>
      <c r="P28" s="17" t="s">
        <v>307</v>
      </c>
      <c r="Q28" s="17" t="s">
        <v>309</v>
      </c>
      <c r="R28" s="22" t="s">
        <v>308</v>
      </c>
      <c r="S28" s="17" t="s">
        <v>1323</v>
      </c>
      <c r="T28" s="22" t="s">
        <v>1130</v>
      </c>
      <c r="U28" s="17" t="s">
        <v>314</v>
      </c>
      <c r="V28" s="22" t="s">
        <v>1324</v>
      </c>
      <c r="W28" s="25" t="s">
        <v>419</v>
      </c>
      <c r="X28" s="17" t="s">
        <v>310</v>
      </c>
    </row>
    <row r="29" spans="2:24" x14ac:dyDescent="0.25">
      <c r="B29" s="8" t="s">
        <v>110</v>
      </c>
      <c r="C29" s="7" t="s">
        <v>111</v>
      </c>
      <c r="F29" s="32"/>
      <c r="G29" s="8" t="s">
        <v>122</v>
      </c>
      <c r="H29" s="7">
        <v>36</v>
      </c>
      <c r="I29" s="7"/>
      <c r="J29" s="7"/>
      <c r="K29" s="7"/>
      <c r="L29" s="7"/>
      <c r="M29" s="7"/>
      <c r="N29" s="32"/>
      <c r="O29" s="8" t="s">
        <v>638</v>
      </c>
      <c r="P29" s="7">
        <v>11</v>
      </c>
      <c r="Q29" s="7">
        <v>15</v>
      </c>
      <c r="R29" s="7">
        <v>22</v>
      </c>
      <c r="S29" s="7">
        <v>14</v>
      </c>
      <c r="T29" s="7">
        <v>14</v>
      </c>
      <c r="U29" s="7">
        <v>19</v>
      </c>
      <c r="V29" s="7">
        <v>16</v>
      </c>
      <c r="W29" s="7">
        <v>15</v>
      </c>
      <c r="X29" s="7">
        <v>15</v>
      </c>
    </row>
    <row r="30" spans="2:24" x14ac:dyDescent="0.25">
      <c r="B30" s="8"/>
      <c r="C30" s="7"/>
      <c r="F30" s="32"/>
      <c r="G30" s="8" t="s">
        <v>123</v>
      </c>
      <c r="H30" s="7">
        <v>0.05</v>
      </c>
      <c r="I30" s="7"/>
      <c r="J30" s="7"/>
      <c r="K30" s="7"/>
      <c r="L30" s="7"/>
      <c r="M30" s="7"/>
      <c r="N30" s="32"/>
      <c r="O30" s="8"/>
      <c r="P30" s="7"/>
      <c r="Q30" s="7"/>
      <c r="R30" s="7"/>
      <c r="S30" s="7"/>
      <c r="T30" s="7"/>
      <c r="U30" s="7"/>
      <c r="V30" s="7"/>
      <c r="W30" s="7"/>
      <c r="X30" s="7"/>
    </row>
    <row r="31" spans="2:24" x14ac:dyDescent="0.25">
      <c r="B31" s="8" t="s">
        <v>112</v>
      </c>
      <c r="C31" s="7"/>
      <c r="F31" s="32"/>
      <c r="G31" s="8"/>
      <c r="H31" s="7"/>
      <c r="I31" s="7"/>
      <c r="J31" s="7"/>
      <c r="K31" s="7"/>
      <c r="L31" s="7"/>
      <c r="M31" s="7"/>
      <c r="N31" s="32"/>
      <c r="O31" s="8" t="s">
        <v>639</v>
      </c>
      <c r="P31" s="7">
        <v>12.5</v>
      </c>
      <c r="Q31" s="7">
        <v>12.5</v>
      </c>
      <c r="R31" s="7">
        <v>12.5</v>
      </c>
      <c r="S31" s="7">
        <v>0</v>
      </c>
      <c r="T31" s="7">
        <v>0</v>
      </c>
      <c r="U31" s="7">
        <v>12.5</v>
      </c>
      <c r="V31" s="7">
        <v>25</v>
      </c>
      <c r="W31" s="7">
        <v>37.5</v>
      </c>
      <c r="X31" s="7">
        <v>12.5</v>
      </c>
    </row>
    <row r="32" spans="2:24" x14ac:dyDescent="0.25">
      <c r="B32" s="8" t="s">
        <v>14</v>
      </c>
      <c r="C32" s="7" t="s">
        <v>15</v>
      </c>
      <c r="F32" s="32"/>
      <c r="G32" s="8" t="s">
        <v>124</v>
      </c>
      <c r="H32" s="7" t="s">
        <v>125</v>
      </c>
      <c r="I32" s="7" t="s">
        <v>126</v>
      </c>
      <c r="J32" s="7" t="s">
        <v>127</v>
      </c>
      <c r="K32" s="7" t="s">
        <v>128</v>
      </c>
      <c r="L32" s="7"/>
      <c r="M32" s="7"/>
      <c r="N32" s="32"/>
      <c r="O32" s="8" t="s">
        <v>640</v>
      </c>
      <c r="P32" s="7">
        <v>12.5</v>
      </c>
      <c r="Q32" s="7">
        <v>37.5</v>
      </c>
      <c r="R32" s="7">
        <v>34.380000000000003</v>
      </c>
      <c r="S32" s="7">
        <v>25</v>
      </c>
      <c r="T32" s="7">
        <v>12.5</v>
      </c>
      <c r="U32" s="7">
        <v>12.5</v>
      </c>
      <c r="V32" s="7">
        <v>37.5</v>
      </c>
      <c r="W32" s="7">
        <v>50</v>
      </c>
      <c r="X32" s="7">
        <v>37.5</v>
      </c>
    </row>
    <row r="33" spans="2:24" x14ac:dyDescent="0.25">
      <c r="B33" s="8" t="s">
        <v>113</v>
      </c>
      <c r="C33" s="7" t="s">
        <v>172</v>
      </c>
      <c r="F33" s="32"/>
      <c r="G33" s="8" t="s">
        <v>675</v>
      </c>
      <c r="H33" s="7">
        <v>-57.02</v>
      </c>
      <c r="I33" s="7" t="s">
        <v>21</v>
      </c>
      <c r="J33" s="7" t="s">
        <v>151</v>
      </c>
      <c r="K33" s="7">
        <v>2.9999999999999997E-4</v>
      </c>
      <c r="L33" s="7" t="s">
        <v>130</v>
      </c>
      <c r="M33" s="7"/>
      <c r="N33" s="32"/>
      <c r="O33" s="8" t="s">
        <v>641</v>
      </c>
      <c r="P33" s="7">
        <v>25</v>
      </c>
      <c r="Q33" s="7">
        <v>50</v>
      </c>
      <c r="R33" s="7">
        <v>50</v>
      </c>
      <c r="S33" s="7">
        <v>25</v>
      </c>
      <c r="T33" s="7">
        <v>18.75</v>
      </c>
      <c r="U33" s="7">
        <v>37.5</v>
      </c>
      <c r="V33" s="7">
        <v>50</v>
      </c>
      <c r="W33" s="7">
        <v>50</v>
      </c>
      <c r="X33" s="7">
        <v>50</v>
      </c>
    </row>
    <row r="34" spans="2:24" x14ac:dyDescent="0.25">
      <c r="B34" s="8" t="s">
        <v>16</v>
      </c>
      <c r="C34" s="7" t="s">
        <v>17</v>
      </c>
      <c r="F34" s="32"/>
      <c r="G34" s="8" t="s">
        <v>1243</v>
      </c>
      <c r="H34" s="7">
        <v>-45.07</v>
      </c>
      <c r="I34" s="7" t="s">
        <v>21</v>
      </c>
      <c r="J34" s="7" t="s">
        <v>47</v>
      </c>
      <c r="K34" s="7">
        <v>2.3999999999999998E-3</v>
      </c>
      <c r="L34" s="7" t="s">
        <v>132</v>
      </c>
      <c r="M34" s="7"/>
      <c r="N34" s="32"/>
      <c r="O34" s="8" t="s">
        <v>642</v>
      </c>
      <c r="P34" s="7">
        <v>37.5</v>
      </c>
      <c r="Q34" s="7">
        <v>75</v>
      </c>
      <c r="R34" s="7">
        <v>62.5</v>
      </c>
      <c r="S34" s="7">
        <v>37.5</v>
      </c>
      <c r="T34" s="7">
        <v>25</v>
      </c>
      <c r="U34" s="7">
        <v>37.5</v>
      </c>
      <c r="V34" s="7">
        <v>62.5</v>
      </c>
      <c r="W34" s="7">
        <v>62.5</v>
      </c>
      <c r="X34" s="7">
        <v>62.5</v>
      </c>
    </row>
    <row r="35" spans="2:24" x14ac:dyDescent="0.25">
      <c r="B35" s="8" t="s">
        <v>114</v>
      </c>
      <c r="C35" s="7" t="s">
        <v>21</v>
      </c>
      <c r="F35" s="32"/>
      <c r="G35" s="8" t="s">
        <v>1326</v>
      </c>
      <c r="H35" s="7">
        <v>-8.4320000000000004</v>
      </c>
      <c r="I35" s="7" t="s">
        <v>96</v>
      </c>
      <c r="J35" s="7" t="s">
        <v>95</v>
      </c>
      <c r="K35" s="7">
        <v>0.60229999999999995</v>
      </c>
      <c r="L35" s="7" t="s">
        <v>177</v>
      </c>
      <c r="M35" s="7"/>
      <c r="N35" s="32"/>
      <c r="O35" s="8" t="s">
        <v>643</v>
      </c>
      <c r="P35" s="7">
        <v>37.5</v>
      </c>
      <c r="Q35" s="7">
        <v>87.5</v>
      </c>
      <c r="R35" s="7">
        <v>75</v>
      </c>
      <c r="S35" s="7">
        <v>62.5</v>
      </c>
      <c r="T35" s="7">
        <v>37.5</v>
      </c>
      <c r="U35" s="7">
        <v>50</v>
      </c>
      <c r="V35" s="7">
        <v>75</v>
      </c>
      <c r="W35" s="7">
        <v>87.5</v>
      </c>
      <c r="X35" s="7">
        <v>75</v>
      </c>
    </row>
    <row r="36" spans="2:24" x14ac:dyDescent="0.25">
      <c r="B36" s="8" t="s">
        <v>115</v>
      </c>
      <c r="C36" s="7">
        <v>9</v>
      </c>
      <c r="F36" s="32"/>
      <c r="G36" s="8" t="s">
        <v>1252</v>
      </c>
      <c r="H36" s="7">
        <v>13.07</v>
      </c>
      <c r="I36" s="7" t="s">
        <v>96</v>
      </c>
      <c r="J36" s="7" t="s">
        <v>95</v>
      </c>
      <c r="K36" s="7">
        <v>0.41930000000000001</v>
      </c>
      <c r="L36" s="7" t="s">
        <v>179</v>
      </c>
      <c r="M36" s="7"/>
      <c r="N36" s="32"/>
      <c r="O36" s="8"/>
      <c r="P36" s="7"/>
      <c r="Q36" s="7"/>
      <c r="R36" s="7"/>
      <c r="S36" s="7"/>
      <c r="T36" s="7"/>
      <c r="U36" s="7"/>
      <c r="V36" s="7"/>
      <c r="W36" s="7"/>
      <c r="X36" s="7"/>
    </row>
    <row r="37" spans="2:24" x14ac:dyDescent="0.25">
      <c r="B37" s="8" t="s">
        <v>116</v>
      </c>
      <c r="C37" s="7">
        <v>62.64</v>
      </c>
      <c r="F37" s="32"/>
      <c r="G37" s="8" t="s">
        <v>685</v>
      </c>
      <c r="H37" s="7">
        <v>-11.31</v>
      </c>
      <c r="I37" s="7" t="s">
        <v>96</v>
      </c>
      <c r="J37" s="7" t="s">
        <v>95</v>
      </c>
      <c r="K37" s="7">
        <v>0.45710000000000001</v>
      </c>
      <c r="L37" s="7" t="s">
        <v>181</v>
      </c>
      <c r="M37" s="7"/>
      <c r="N37" s="32"/>
      <c r="O37" s="8" t="s">
        <v>644</v>
      </c>
      <c r="P37" s="7">
        <v>25</v>
      </c>
      <c r="Q37" s="7">
        <v>53.33</v>
      </c>
      <c r="R37" s="7">
        <v>45.45</v>
      </c>
      <c r="S37" s="7">
        <v>28.57</v>
      </c>
      <c r="T37" s="7">
        <v>17.86</v>
      </c>
      <c r="U37" s="7">
        <v>29.61</v>
      </c>
      <c r="V37" s="7">
        <v>50.78</v>
      </c>
      <c r="W37" s="7">
        <v>55</v>
      </c>
      <c r="X37" s="7">
        <v>50.83</v>
      </c>
    </row>
    <row r="38" spans="2:24" x14ac:dyDescent="0.25">
      <c r="B38" s="8"/>
      <c r="C38" s="7"/>
      <c r="F38" s="32"/>
      <c r="G38" s="8" t="s">
        <v>1327</v>
      </c>
      <c r="H38" s="7">
        <v>-55.37</v>
      </c>
      <c r="I38" s="7" t="s">
        <v>21</v>
      </c>
      <c r="J38" s="7" t="s">
        <v>151</v>
      </c>
      <c r="K38" s="7">
        <v>4.0000000000000002E-4</v>
      </c>
      <c r="L38" s="7" t="s">
        <v>183</v>
      </c>
      <c r="M38" s="7"/>
      <c r="N38" s="32"/>
      <c r="O38" s="8" t="s">
        <v>645</v>
      </c>
      <c r="P38" s="7">
        <v>9.6820000000000004</v>
      </c>
      <c r="Q38" s="7">
        <v>21.89</v>
      </c>
      <c r="R38" s="7">
        <v>17.489999999999998</v>
      </c>
      <c r="S38" s="7">
        <v>15.05</v>
      </c>
      <c r="T38" s="7">
        <v>10.65</v>
      </c>
      <c r="U38" s="7">
        <v>12.65</v>
      </c>
      <c r="V38" s="7">
        <v>15.46</v>
      </c>
      <c r="W38" s="7">
        <v>14.79</v>
      </c>
      <c r="X38" s="7">
        <v>16.68</v>
      </c>
    </row>
    <row r="39" spans="2:24" x14ac:dyDescent="0.25">
      <c r="B39" s="8" t="s">
        <v>117</v>
      </c>
      <c r="C39" s="7"/>
      <c r="F39" s="32"/>
      <c r="G39" s="8" t="s">
        <v>1248</v>
      </c>
      <c r="H39" s="7">
        <v>-63.65</v>
      </c>
      <c r="I39" s="7" t="s">
        <v>21</v>
      </c>
      <c r="J39" s="7" t="s">
        <v>17</v>
      </c>
      <c r="K39" s="7" t="s">
        <v>15</v>
      </c>
      <c r="L39" s="7" t="s">
        <v>185</v>
      </c>
      <c r="M39" s="7"/>
      <c r="N39" s="32"/>
      <c r="O39" s="8" t="s">
        <v>646</v>
      </c>
      <c r="P39" s="7">
        <v>2.919</v>
      </c>
      <c r="Q39" s="7">
        <v>5.6520000000000001</v>
      </c>
      <c r="R39" s="7">
        <v>3.7280000000000002</v>
      </c>
      <c r="S39" s="7">
        <v>4.024</v>
      </c>
      <c r="T39" s="7">
        <v>2.8450000000000002</v>
      </c>
      <c r="U39" s="7">
        <v>2.9009999999999998</v>
      </c>
      <c r="V39" s="7">
        <v>3.8639999999999999</v>
      </c>
      <c r="W39" s="7">
        <v>3.819</v>
      </c>
      <c r="X39" s="7">
        <v>4.3070000000000004</v>
      </c>
    </row>
    <row r="40" spans="2:24" x14ac:dyDescent="0.25">
      <c r="B40" s="8" t="s">
        <v>118</v>
      </c>
      <c r="C40" s="7">
        <v>9</v>
      </c>
      <c r="F40" s="32"/>
      <c r="G40" s="8" t="s">
        <v>677</v>
      </c>
      <c r="H40" s="7">
        <v>-56.08</v>
      </c>
      <c r="I40" s="7" t="s">
        <v>21</v>
      </c>
      <c r="J40" s="7" t="s">
        <v>151</v>
      </c>
      <c r="K40" s="7">
        <v>4.0000000000000002E-4</v>
      </c>
      <c r="L40" s="7" t="s">
        <v>1140</v>
      </c>
      <c r="M40" s="7"/>
      <c r="N40" s="32"/>
      <c r="O40" s="8"/>
      <c r="P40" s="7"/>
      <c r="Q40" s="7"/>
      <c r="R40" s="7"/>
      <c r="S40" s="7"/>
      <c r="T40" s="7"/>
      <c r="U40" s="7"/>
      <c r="V40" s="7"/>
      <c r="W40" s="7"/>
      <c r="X40" s="7"/>
    </row>
    <row r="41" spans="2:24" x14ac:dyDescent="0.25">
      <c r="B41" s="8" t="s">
        <v>119</v>
      </c>
      <c r="C41" s="7">
        <v>141</v>
      </c>
      <c r="F41" s="32"/>
      <c r="G41" s="8" t="s">
        <v>1328</v>
      </c>
      <c r="H41" s="7">
        <v>11.95</v>
      </c>
      <c r="I41" s="7" t="s">
        <v>96</v>
      </c>
      <c r="J41" s="7" t="s">
        <v>95</v>
      </c>
      <c r="K41" s="7">
        <v>0.37430000000000002</v>
      </c>
      <c r="L41" s="7" t="s">
        <v>134</v>
      </c>
      <c r="M41" s="7"/>
      <c r="N41" s="32"/>
      <c r="O41" s="8" t="s">
        <v>647</v>
      </c>
      <c r="P41" s="7">
        <v>18.5</v>
      </c>
      <c r="Q41" s="7">
        <v>41.21</v>
      </c>
      <c r="R41" s="7">
        <v>37.700000000000003</v>
      </c>
      <c r="S41" s="7">
        <v>19.88</v>
      </c>
      <c r="T41" s="7">
        <v>11.71</v>
      </c>
      <c r="U41" s="7">
        <v>23.51</v>
      </c>
      <c r="V41" s="7">
        <v>42.54</v>
      </c>
      <c r="W41" s="7">
        <v>46.81</v>
      </c>
      <c r="X41" s="7">
        <v>41.6</v>
      </c>
    </row>
    <row r="42" spans="2:24" x14ac:dyDescent="0.25">
      <c r="F42" s="32"/>
      <c r="G42" s="8" t="s">
        <v>1329</v>
      </c>
      <c r="H42" s="7">
        <v>48.58</v>
      </c>
      <c r="I42" s="7" t="s">
        <v>21</v>
      </c>
      <c r="J42" s="7" t="s">
        <v>47</v>
      </c>
      <c r="K42" s="7">
        <v>1.1000000000000001E-3</v>
      </c>
      <c r="L42" s="7" t="s">
        <v>188</v>
      </c>
      <c r="M42" s="7"/>
      <c r="N42" s="32"/>
      <c r="O42" s="8" t="s">
        <v>648</v>
      </c>
      <c r="P42" s="7">
        <v>31.5</v>
      </c>
      <c r="Q42" s="7">
        <v>65.459999999999994</v>
      </c>
      <c r="R42" s="7">
        <v>53.21</v>
      </c>
      <c r="S42" s="7">
        <v>37.26</v>
      </c>
      <c r="T42" s="7">
        <v>24</v>
      </c>
      <c r="U42" s="7">
        <v>35.700000000000003</v>
      </c>
      <c r="V42" s="7">
        <v>59.02</v>
      </c>
      <c r="W42" s="7">
        <v>63.19</v>
      </c>
      <c r="X42" s="7">
        <v>60.07</v>
      </c>
    </row>
    <row r="43" spans="2:24" x14ac:dyDescent="0.25">
      <c r="F43" s="32"/>
      <c r="G43" s="8" t="s">
        <v>1287</v>
      </c>
      <c r="H43" s="7">
        <v>70.08</v>
      </c>
      <c r="I43" s="7" t="s">
        <v>21</v>
      </c>
      <c r="J43" s="7" t="s">
        <v>17</v>
      </c>
      <c r="K43" s="7" t="s">
        <v>15</v>
      </c>
      <c r="L43" s="7" t="s">
        <v>190</v>
      </c>
      <c r="M43" s="7"/>
      <c r="N43" s="32"/>
      <c r="O43" s="8"/>
      <c r="P43" s="7"/>
      <c r="Q43" s="7"/>
      <c r="R43" s="7"/>
      <c r="S43" s="7"/>
      <c r="T43" s="7"/>
      <c r="U43" s="7"/>
      <c r="V43" s="7"/>
      <c r="W43" s="7"/>
      <c r="X43" s="7"/>
    </row>
    <row r="44" spans="2:24" x14ac:dyDescent="0.25">
      <c r="F44" s="32"/>
      <c r="G44" s="8" t="s">
        <v>1289</v>
      </c>
      <c r="H44" s="7">
        <v>45.7</v>
      </c>
      <c r="I44" s="7" t="s">
        <v>21</v>
      </c>
      <c r="J44" s="7" t="s">
        <v>151</v>
      </c>
      <c r="K44" s="7">
        <v>1E-3</v>
      </c>
      <c r="L44" s="7" t="s">
        <v>192</v>
      </c>
      <c r="M44" s="7"/>
      <c r="N44" s="32"/>
      <c r="O44" s="8" t="s">
        <v>649</v>
      </c>
      <c r="P44" s="7">
        <v>37.82</v>
      </c>
      <c r="Q44" s="7">
        <v>94.83</v>
      </c>
      <c r="R44" s="7">
        <v>82.89</v>
      </c>
      <c r="S44" s="7">
        <v>46.25</v>
      </c>
      <c r="T44" s="7">
        <v>24.75</v>
      </c>
      <c r="U44" s="7">
        <v>49.13</v>
      </c>
      <c r="V44" s="7">
        <v>93.19</v>
      </c>
      <c r="W44" s="7">
        <v>101.5</v>
      </c>
      <c r="X44" s="7">
        <v>93.9</v>
      </c>
    </row>
    <row r="45" spans="2:24" x14ac:dyDescent="0.25">
      <c r="F45" s="32"/>
      <c r="G45" s="8" t="s">
        <v>1330</v>
      </c>
      <c r="H45" s="7">
        <v>1.6459999999999999</v>
      </c>
      <c r="I45" s="7" t="s">
        <v>96</v>
      </c>
      <c r="J45" s="7" t="s">
        <v>95</v>
      </c>
      <c r="K45" s="7">
        <v>0.90920000000000001</v>
      </c>
      <c r="L45" s="7" t="s">
        <v>194</v>
      </c>
      <c r="M45" s="7"/>
    </row>
    <row r="46" spans="2:24" x14ac:dyDescent="0.25">
      <c r="F46" s="32"/>
      <c r="G46" s="8" t="s">
        <v>1283</v>
      </c>
      <c r="H46" s="7">
        <v>-6.633</v>
      </c>
      <c r="I46" s="7" t="s">
        <v>96</v>
      </c>
      <c r="J46" s="7" t="s">
        <v>95</v>
      </c>
      <c r="K46" s="7">
        <v>0.65100000000000002</v>
      </c>
      <c r="L46" s="7" t="s">
        <v>196</v>
      </c>
      <c r="M46" s="7"/>
    </row>
    <row r="47" spans="2:24" x14ac:dyDescent="0.25">
      <c r="F47" s="32"/>
      <c r="G47" s="8" t="s">
        <v>1281</v>
      </c>
      <c r="H47" s="7">
        <v>0.93330000000000002</v>
      </c>
      <c r="I47" s="7" t="s">
        <v>96</v>
      </c>
      <c r="J47" s="7" t="s">
        <v>95</v>
      </c>
      <c r="K47" s="7">
        <v>0.94930000000000003</v>
      </c>
      <c r="L47" s="7" t="s">
        <v>1160</v>
      </c>
      <c r="M47" s="7"/>
    </row>
    <row r="48" spans="2:24" x14ac:dyDescent="0.25">
      <c r="F48" s="32"/>
      <c r="G48" s="8" t="s">
        <v>1331</v>
      </c>
      <c r="H48" s="7">
        <v>36.64</v>
      </c>
      <c r="I48" s="7" t="s">
        <v>21</v>
      </c>
      <c r="J48" s="7" t="s">
        <v>47</v>
      </c>
      <c r="K48" s="7">
        <v>7.6E-3</v>
      </c>
      <c r="L48" s="7" t="s">
        <v>198</v>
      </c>
      <c r="M48" s="7"/>
    </row>
    <row r="49" spans="6:13" x14ac:dyDescent="0.25">
      <c r="F49" s="32"/>
      <c r="G49" s="8" t="s">
        <v>1265</v>
      </c>
      <c r="H49" s="7">
        <v>58.14</v>
      </c>
      <c r="I49" s="7" t="s">
        <v>21</v>
      </c>
      <c r="J49" s="7" t="s">
        <v>17</v>
      </c>
      <c r="K49" s="7" t="s">
        <v>15</v>
      </c>
      <c r="L49" s="7" t="s">
        <v>200</v>
      </c>
      <c r="M49" s="7"/>
    </row>
    <row r="50" spans="6:13" x14ac:dyDescent="0.25">
      <c r="F50" s="32"/>
      <c r="G50" s="8" t="s">
        <v>1267</v>
      </c>
      <c r="H50" s="7">
        <v>33.75</v>
      </c>
      <c r="I50" s="7" t="s">
        <v>21</v>
      </c>
      <c r="J50" s="7" t="s">
        <v>47</v>
      </c>
      <c r="K50" s="7">
        <v>7.3000000000000001E-3</v>
      </c>
      <c r="L50" s="7" t="s">
        <v>202</v>
      </c>
      <c r="M50" s="7"/>
    </row>
    <row r="51" spans="6:13" x14ac:dyDescent="0.25">
      <c r="F51" s="32"/>
      <c r="G51" s="8" t="s">
        <v>1332</v>
      </c>
      <c r="H51" s="7">
        <v>-10.3</v>
      </c>
      <c r="I51" s="7" t="s">
        <v>96</v>
      </c>
      <c r="J51" s="7" t="s">
        <v>95</v>
      </c>
      <c r="K51" s="7">
        <v>0.435</v>
      </c>
      <c r="L51" s="7" t="s">
        <v>204</v>
      </c>
      <c r="M51" s="7"/>
    </row>
    <row r="52" spans="6:13" x14ac:dyDescent="0.25">
      <c r="F52" s="32"/>
      <c r="G52" s="8" t="s">
        <v>1261</v>
      </c>
      <c r="H52" s="7">
        <v>-18.579999999999998</v>
      </c>
      <c r="I52" s="7" t="s">
        <v>96</v>
      </c>
      <c r="J52" s="7" t="s">
        <v>95</v>
      </c>
      <c r="K52" s="7">
        <v>0.16700000000000001</v>
      </c>
      <c r="L52" s="7" t="s">
        <v>206</v>
      </c>
      <c r="M52" s="7"/>
    </row>
    <row r="53" spans="6:13" x14ac:dyDescent="0.25">
      <c r="F53" s="32"/>
      <c r="G53" s="8" t="s">
        <v>1259</v>
      </c>
      <c r="H53" s="7">
        <v>-11.01</v>
      </c>
      <c r="I53" s="7" t="s">
        <v>96</v>
      </c>
      <c r="J53" s="7" t="s">
        <v>95</v>
      </c>
      <c r="K53" s="7">
        <v>0.4128</v>
      </c>
      <c r="L53" s="7" t="s">
        <v>1179</v>
      </c>
      <c r="M53" s="7"/>
    </row>
    <row r="54" spans="6:13" x14ac:dyDescent="0.25">
      <c r="F54" s="32"/>
      <c r="G54" s="8" t="s">
        <v>1333</v>
      </c>
      <c r="H54" s="7">
        <v>21.5</v>
      </c>
      <c r="I54" s="7" t="s">
        <v>96</v>
      </c>
      <c r="J54" s="7" t="s">
        <v>95</v>
      </c>
      <c r="K54" s="7">
        <v>0.15659999999999999</v>
      </c>
      <c r="L54" s="7" t="s">
        <v>208</v>
      </c>
      <c r="M54" s="7"/>
    </row>
    <row r="55" spans="6:13" x14ac:dyDescent="0.25">
      <c r="F55" s="32"/>
      <c r="G55" s="8" t="s">
        <v>1334</v>
      </c>
      <c r="H55" s="7">
        <v>-2.8820000000000001</v>
      </c>
      <c r="I55" s="7" t="s">
        <v>96</v>
      </c>
      <c r="J55" s="7" t="s">
        <v>95</v>
      </c>
      <c r="K55" s="7">
        <v>0.83860000000000001</v>
      </c>
      <c r="L55" s="7" t="s">
        <v>210</v>
      </c>
      <c r="M55" s="7"/>
    </row>
    <row r="56" spans="6:13" x14ac:dyDescent="0.25">
      <c r="F56" s="32"/>
      <c r="G56" s="8" t="s">
        <v>1335</v>
      </c>
      <c r="H56" s="7">
        <v>-46.94</v>
      </c>
      <c r="I56" s="7" t="s">
        <v>21</v>
      </c>
      <c r="J56" s="7" t="s">
        <v>47</v>
      </c>
      <c r="K56" s="7">
        <v>1.4E-3</v>
      </c>
      <c r="L56" s="7" t="s">
        <v>212</v>
      </c>
      <c r="M56" s="7"/>
    </row>
    <row r="57" spans="6:13" x14ac:dyDescent="0.25">
      <c r="F57" s="32"/>
      <c r="G57" s="8" t="s">
        <v>1336</v>
      </c>
      <c r="H57" s="7">
        <v>-55.22</v>
      </c>
      <c r="I57" s="7" t="s">
        <v>21</v>
      </c>
      <c r="J57" s="7" t="s">
        <v>151</v>
      </c>
      <c r="K57" s="7">
        <v>2.0000000000000001E-4</v>
      </c>
      <c r="L57" s="7" t="s">
        <v>214</v>
      </c>
      <c r="M57" s="7"/>
    </row>
    <row r="58" spans="6:13" x14ac:dyDescent="0.25">
      <c r="F58" s="32"/>
      <c r="G58" s="8" t="s">
        <v>1337</v>
      </c>
      <c r="H58" s="7">
        <v>-47.65</v>
      </c>
      <c r="I58" s="7" t="s">
        <v>21</v>
      </c>
      <c r="J58" s="7" t="s">
        <v>47</v>
      </c>
      <c r="K58" s="7">
        <v>1.4E-3</v>
      </c>
      <c r="L58" s="7" t="s">
        <v>1197</v>
      </c>
      <c r="M58" s="7"/>
    </row>
    <row r="59" spans="6:13" x14ac:dyDescent="0.25">
      <c r="F59" s="32"/>
      <c r="G59" s="8" t="s">
        <v>1309</v>
      </c>
      <c r="H59" s="7">
        <v>-24.38</v>
      </c>
      <c r="I59" s="7" t="s">
        <v>96</v>
      </c>
      <c r="J59" s="7" t="s">
        <v>95</v>
      </c>
      <c r="K59" s="7">
        <v>8.48E-2</v>
      </c>
      <c r="L59" s="7" t="s">
        <v>216</v>
      </c>
      <c r="M59" s="7"/>
    </row>
    <row r="60" spans="6:13" x14ac:dyDescent="0.25">
      <c r="F60" s="32"/>
      <c r="G60" s="8" t="s">
        <v>1338</v>
      </c>
      <c r="H60" s="7">
        <v>-68.44</v>
      </c>
      <c r="I60" s="7" t="s">
        <v>21</v>
      </c>
      <c r="J60" s="7" t="s">
        <v>17</v>
      </c>
      <c r="K60" s="7" t="s">
        <v>15</v>
      </c>
      <c r="L60" s="7" t="s">
        <v>218</v>
      </c>
      <c r="M60" s="7"/>
    </row>
    <row r="61" spans="6:13" x14ac:dyDescent="0.25">
      <c r="F61" s="32"/>
      <c r="G61" s="8" t="s">
        <v>1339</v>
      </c>
      <c r="H61" s="7">
        <v>-76.72</v>
      </c>
      <c r="I61" s="7" t="s">
        <v>21</v>
      </c>
      <c r="J61" s="7" t="s">
        <v>17</v>
      </c>
      <c r="K61" s="7" t="s">
        <v>15</v>
      </c>
      <c r="L61" s="7" t="s">
        <v>220</v>
      </c>
      <c r="M61" s="7"/>
    </row>
    <row r="62" spans="6:13" x14ac:dyDescent="0.25">
      <c r="F62" s="32"/>
      <c r="G62" s="8" t="s">
        <v>1340</v>
      </c>
      <c r="H62" s="7">
        <v>-69.150000000000006</v>
      </c>
      <c r="I62" s="7" t="s">
        <v>21</v>
      </c>
      <c r="J62" s="7" t="s">
        <v>17</v>
      </c>
      <c r="K62" s="7" t="s">
        <v>15</v>
      </c>
      <c r="L62" s="7" t="s">
        <v>1214</v>
      </c>
      <c r="M62" s="7"/>
    </row>
    <row r="63" spans="6:13" x14ac:dyDescent="0.25">
      <c r="F63" s="32"/>
      <c r="G63" s="8" t="s">
        <v>1341</v>
      </c>
      <c r="H63" s="7">
        <v>-44.06</v>
      </c>
      <c r="I63" s="7" t="s">
        <v>21</v>
      </c>
      <c r="J63" s="7" t="s">
        <v>47</v>
      </c>
      <c r="K63" s="7">
        <v>1.1999999999999999E-3</v>
      </c>
      <c r="L63" s="7" t="s">
        <v>222</v>
      </c>
      <c r="M63" s="7"/>
    </row>
    <row r="64" spans="6:13" x14ac:dyDescent="0.25">
      <c r="F64" s="32"/>
      <c r="G64" s="8" t="s">
        <v>1342</v>
      </c>
      <c r="H64" s="7">
        <v>-52.34</v>
      </c>
      <c r="I64" s="7" t="s">
        <v>21</v>
      </c>
      <c r="J64" s="7" t="s">
        <v>151</v>
      </c>
      <c r="K64" s="7">
        <v>2.0000000000000001E-4</v>
      </c>
      <c r="L64" s="7" t="s">
        <v>224</v>
      </c>
      <c r="M64" s="7"/>
    </row>
    <row r="65" spans="6:13" x14ac:dyDescent="0.25">
      <c r="F65" s="32"/>
      <c r="G65" s="8" t="s">
        <v>1343</v>
      </c>
      <c r="H65" s="7">
        <v>-44.77</v>
      </c>
      <c r="I65" s="7" t="s">
        <v>21</v>
      </c>
      <c r="J65" s="7" t="s">
        <v>47</v>
      </c>
      <c r="K65" s="7">
        <v>1.1999999999999999E-3</v>
      </c>
      <c r="L65" s="7" t="s">
        <v>1230</v>
      </c>
      <c r="M65" s="7"/>
    </row>
    <row r="66" spans="6:13" x14ac:dyDescent="0.25">
      <c r="F66" s="32"/>
      <c r="G66" s="8" t="s">
        <v>1344</v>
      </c>
      <c r="H66" s="7">
        <v>-8.2789999999999999</v>
      </c>
      <c r="I66" s="7" t="s">
        <v>96</v>
      </c>
      <c r="J66" s="7" t="s">
        <v>95</v>
      </c>
      <c r="K66" s="7">
        <v>0.56620000000000004</v>
      </c>
      <c r="L66" s="7" t="s">
        <v>226</v>
      </c>
      <c r="M66" s="7"/>
    </row>
    <row r="67" spans="6:13" x14ac:dyDescent="0.25">
      <c r="F67" s="32"/>
      <c r="G67" s="8" t="s">
        <v>1345</v>
      </c>
      <c r="H67" s="7">
        <v>-0.71250000000000002</v>
      </c>
      <c r="I67" s="7" t="s">
        <v>96</v>
      </c>
      <c r="J67" s="7" t="s">
        <v>95</v>
      </c>
      <c r="K67" s="7">
        <v>0.96060000000000001</v>
      </c>
      <c r="L67" s="7" t="s">
        <v>1245</v>
      </c>
      <c r="M67" s="7"/>
    </row>
    <row r="68" spans="6:13" x14ac:dyDescent="0.25">
      <c r="F68" s="32"/>
      <c r="G68" s="8" t="s">
        <v>1346</v>
      </c>
      <c r="H68" s="7">
        <v>7.5670000000000002</v>
      </c>
      <c r="I68" s="7" t="s">
        <v>96</v>
      </c>
      <c r="J68" s="7" t="s">
        <v>95</v>
      </c>
      <c r="K68" s="7">
        <v>0.60580000000000001</v>
      </c>
      <c r="L68" s="7" t="s">
        <v>1256</v>
      </c>
      <c r="M68" s="7"/>
    </row>
    <row r="69" spans="6:13" x14ac:dyDescent="0.25">
      <c r="F69" s="32"/>
      <c r="G69" s="8"/>
      <c r="H69" s="7"/>
      <c r="I69" s="7"/>
      <c r="J69" s="7"/>
      <c r="K69" s="7"/>
      <c r="L69" s="7"/>
      <c r="M69" s="7"/>
    </row>
    <row r="70" spans="6:13" x14ac:dyDescent="0.25">
      <c r="F70" s="32"/>
      <c r="G70" s="8" t="s">
        <v>135</v>
      </c>
      <c r="H70" s="7" t="s">
        <v>136</v>
      </c>
      <c r="I70" s="7" t="s">
        <v>137</v>
      </c>
      <c r="J70" s="7" t="s">
        <v>125</v>
      </c>
      <c r="K70" s="7" t="s">
        <v>138</v>
      </c>
      <c r="L70" s="7" t="s">
        <v>139</v>
      </c>
      <c r="M70" s="7" t="s">
        <v>140</v>
      </c>
    </row>
    <row r="71" spans="6:13" x14ac:dyDescent="0.25">
      <c r="F71" s="32"/>
      <c r="G71" s="8" t="s">
        <v>675</v>
      </c>
      <c r="H71" s="7">
        <v>37.82</v>
      </c>
      <c r="I71" s="7">
        <v>94.83</v>
      </c>
      <c r="J71" s="7">
        <v>-57.02</v>
      </c>
      <c r="K71" s="7">
        <v>11</v>
      </c>
      <c r="L71" s="7">
        <v>15</v>
      </c>
      <c r="M71" s="7">
        <v>3.577</v>
      </c>
    </row>
    <row r="72" spans="6:13" x14ac:dyDescent="0.25">
      <c r="F72" s="32"/>
      <c r="G72" s="8" t="s">
        <v>1243</v>
      </c>
      <c r="H72" s="7">
        <v>37.82</v>
      </c>
      <c r="I72" s="7">
        <v>82.89</v>
      </c>
      <c r="J72" s="7">
        <v>-45.07</v>
      </c>
      <c r="K72" s="7">
        <v>11</v>
      </c>
      <c r="L72" s="7">
        <v>22</v>
      </c>
      <c r="M72" s="7">
        <v>3.0390000000000001</v>
      </c>
    </row>
    <row r="73" spans="6:13" x14ac:dyDescent="0.25">
      <c r="F73" s="32"/>
      <c r="G73" s="8" t="s">
        <v>1326</v>
      </c>
      <c r="H73" s="7">
        <v>37.82</v>
      </c>
      <c r="I73" s="7">
        <v>46.25</v>
      </c>
      <c r="J73" s="7">
        <v>-8.4320000000000004</v>
      </c>
      <c r="K73" s="7">
        <v>11</v>
      </c>
      <c r="L73" s="7">
        <v>14</v>
      </c>
      <c r="M73" s="7">
        <v>0.52110000000000001</v>
      </c>
    </row>
    <row r="74" spans="6:13" x14ac:dyDescent="0.25">
      <c r="F74" s="32"/>
      <c r="G74" s="8" t="s">
        <v>1252</v>
      </c>
      <c r="H74" s="7">
        <v>37.82</v>
      </c>
      <c r="I74" s="7">
        <v>24.75</v>
      </c>
      <c r="J74" s="7">
        <v>13.07</v>
      </c>
      <c r="K74" s="7">
        <v>11</v>
      </c>
      <c r="L74" s="7">
        <v>14</v>
      </c>
      <c r="M74" s="7">
        <v>0.80769999999999997</v>
      </c>
    </row>
    <row r="75" spans="6:13" x14ac:dyDescent="0.25">
      <c r="F75" s="32"/>
      <c r="G75" s="8" t="s">
        <v>685</v>
      </c>
      <c r="H75" s="7">
        <v>37.82</v>
      </c>
      <c r="I75" s="7">
        <v>49.13</v>
      </c>
      <c r="J75" s="7">
        <v>-11.31</v>
      </c>
      <c r="K75" s="7">
        <v>11</v>
      </c>
      <c r="L75" s="7">
        <v>19</v>
      </c>
      <c r="M75" s="7">
        <v>0.74360000000000004</v>
      </c>
    </row>
    <row r="76" spans="6:13" x14ac:dyDescent="0.25">
      <c r="F76" s="32"/>
      <c r="G76" s="8" t="s">
        <v>1327</v>
      </c>
      <c r="H76" s="7">
        <v>37.82</v>
      </c>
      <c r="I76" s="7">
        <v>93.19</v>
      </c>
      <c r="J76" s="7">
        <v>-55.37</v>
      </c>
      <c r="K76" s="7">
        <v>11</v>
      </c>
      <c r="L76" s="7">
        <v>16</v>
      </c>
      <c r="M76" s="7">
        <v>3.52</v>
      </c>
    </row>
    <row r="77" spans="6:13" x14ac:dyDescent="0.25">
      <c r="F77" s="32"/>
      <c r="G77" s="8" t="s">
        <v>1248</v>
      </c>
      <c r="H77" s="7">
        <v>37.82</v>
      </c>
      <c r="I77" s="7">
        <v>101.5</v>
      </c>
      <c r="J77" s="7">
        <v>-63.65</v>
      </c>
      <c r="K77" s="7">
        <v>11</v>
      </c>
      <c r="L77" s="7">
        <v>15</v>
      </c>
      <c r="M77" s="7">
        <v>3.9929999999999999</v>
      </c>
    </row>
    <row r="78" spans="6:13" x14ac:dyDescent="0.25">
      <c r="F78" s="32"/>
      <c r="G78" s="8" t="s">
        <v>677</v>
      </c>
      <c r="H78" s="7">
        <v>37.82</v>
      </c>
      <c r="I78" s="7">
        <v>93.9</v>
      </c>
      <c r="J78" s="7">
        <v>-56.08</v>
      </c>
      <c r="K78" s="7">
        <v>11</v>
      </c>
      <c r="L78" s="7">
        <v>15</v>
      </c>
      <c r="M78" s="7">
        <v>3.5179999999999998</v>
      </c>
    </row>
    <row r="79" spans="6:13" x14ac:dyDescent="0.25">
      <c r="F79" s="32"/>
      <c r="G79" s="8" t="s">
        <v>1328</v>
      </c>
      <c r="H79" s="7">
        <v>94.83</v>
      </c>
      <c r="I79" s="7">
        <v>82.89</v>
      </c>
      <c r="J79" s="7">
        <v>11.95</v>
      </c>
      <c r="K79" s="7">
        <v>15</v>
      </c>
      <c r="L79" s="7">
        <v>22</v>
      </c>
      <c r="M79" s="7">
        <v>0.88849999999999996</v>
      </c>
    </row>
    <row r="80" spans="6:13" x14ac:dyDescent="0.25">
      <c r="F80" s="32"/>
      <c r="G80" s="8" t="s">
        <v>1329</v>
      </c>
      <c r="H80" s="7">
        <v>94.83</v>
      </c>
      <c r="I80" s="7">
        <v>46.25</v>
      </c>
      <c r="J80" s="7">
        <v>48.58</v>
      </c>
      <c r="K80" s="7">
        <v>15</v>
      </c>
      <c r="L80" s="7">
        <v>14</v>
      </c>
      <c r="M80" s="7">
        <v>3.2559999999999998</v>
      </c>
    </row>
    <row r="81" spans="6:13" x14ac:dyDescent="0.25">
      <c r="F81" s="32"/>
      <c r="G81" s="8" t="s">
        <v>1287</v>
      </c>
      <c r="H81" s="7">
        <v>94.83</v>
      </c>
      <c r="I81" s="7">
        <v>24.75</v>
      </c>
      <c r="J81" s="7">
        <v>70.08</v>
      </c>
      <c r="K81" s="7">
        <v>15</v>
      </c>
      <c r="L81" s="7">
        <v>14</v>
      </c>
      <c r="M81" s="7">
        <v>4.6959999999999997</v>
      </c>
    </row>
    <row r="82" spans="6:13" x14ac:dyDescent="0.25">
      <c r="F82" s="32"/>
      <c r="G82" s="8" t="s">
        <v>1289</v>
      </c>
      <c r="H82" s="7">
        <v>94.83</v>
      </c>
      <c r="I82" s="7">
        <v>49.13</v>
      </c>
      <c r="J82" s="7">
        <v>45.7</v>
      </c>
      <c r="K82" s="7">
        <v>15</v>
      </c>
      <c r="L82" s="7">
        <v>19</v>
      </c>
      <c r="M82" s="7">
        <v>3.2949999999999999</v>
      </c>
    </row>
    <row r="83" spans="6:13" x14ac:dyDescent="0.25">
      <c r="F83" s="32"/>
      <c r="G83" s="8" t="s">
        <v>1330</v>
      </c>
      <c r="H83" s="7">
        <v>94.83</v>
      </c>
      <c r="I83" s="7">
        <v>93.19</v>
      </c>
      <c r="J83" s="7">
        <v>1.6459999999999999</v>
      </c>
      <c r="K83" s="7">
        <v>15</v>
      </c>
      <c r="L83" s="7">
        <v>16</v>
      </c>
      <c r="M83" s="7">
        <v>0.114</v>
      </c>
    </row>
    <row r="84" spans="6:13" x14ac:dyDescent="0.25">
      <c r="F84" s="32"/>
      <c r="G84" s="8" t="s">
        <v>1283</v>
      </c>
      <c r="H84" s="7">
        <v>94.83</v>
      </c>
      <c r="I84" s="7">
        <v>101.5</v>
      </c>
      <c r="J84" s="7">
        <v>-6.633</v>
      </c>
      <c r="K84" s="7">
        <v>15</v>
      </c>
      <c r="L84" s="7">
        <v>15</v>
      </c>
      <c r="M84" s="7">
        <v>0.45240000000000002</v>
      </c>
    </row>
    <row r="85" spans="6:13" x14ac:dyDescent="0.25">
      <c r="F85" s="32"/>
      <c r="G85" s="8" t="s">
        <v>1281</v>
      </c>
      <c r="H85" s="7">
        <v>94.83</v>
      </c>
      <c r="I85" s="7">
        <v>93.9</v>
      </c>
      <c r="J85" s="7">
        <v>0.93330000000000002</v>
      </c>
      <c r="K85" s="7">
        <v>15</v>
      </c>
      <c r="L85" s="7">
        <v>15</v>
      </c>
      <c r="M85" s="7">
        <v>6.3649999999999998E-2</v>
      </c>
    </row>
    <row r="86" spans="6:13" x14ac:dyDescent="0.25">
      <c r="F86" s="32"/>
      <c r="G86" s="8" t="s">
        <v>1331</v>
      </c>
      <c r="H86" s="7">
        <v>82.89</v>
      </c>
      <c r="I86" s="7">
        <v>46.25</v>
      </c>
      <c r="J86" s="7">
        <v>36.64</v>
      </c>
      <c r="K86" s="7">
        <v>22</v>
      </c>
      <c r="L86" s="7">
        <v>14</v>
      </c>
      <c r="M86" s="7">
        <v>2.6680000000000001</v>
      </c>
    </row>
    <row r="87" spans="6:13" x14ac:dyDescent="0.25">
      <c r="F87" s="32"/>
      <c r="G87" s="8" t="s">
        <v>1265</v>
      </c>
      <c r="H87" s="7">
        <v>82.89</v>
      </c>
      <c r="I87" s="7">
        <v>24.75</v>
      </c>
      <c r="J87" s="7">
        <v>58.14</v>
      </c>
      <c r="K87" s="7">
        <v>22</v>
      </c>
      <c r="L87" s="7">
        <v>14</v>
      </c>
      <c r="M87" s="7">
        <v>4.234</v>
      </c>
    </row>
    <row r="88" spans="6:13" x14ac:dyDescent="0.25">
      <c r="F88" s="32"/>
      <c r="G88" s="8" t="s">
        <v>1267</v>
      </c>
      <c r="H88" s="7">
        <v>82.89</v>
      </c>
      <c r="I88" s="7">
        <v>49.13</v>
      </c>
      <c r="J88" s="7">
        <v>33.75</v>
      </c>
      <c r="K88" s="7">
        <v>22</v>
      </c>
      <c r="L88" s="7">
        <v>19</v>
      </c>
      <c r="M88" s="7">
        <v>2.6840000000000002</v>
      </c>
    </row>
    <row r="89" spans="6:13" x14ac:dyDescent="0.25">
      <c r="F89" s="32"/>
      <c r="G89" s="8" t="s">
        <v>1332</v>
      </c>
      <c r="H89" s="7">
        <v>82.89</v>
      </c>
      <c r="I89" s="7">
        <v>93.19</v>
      </c>
      <c r="J89" s="7">
        <v>-10.3</v>
      </c>
      <c r="K89" s="7">
        <v>22</v>
      </c>
      <c r="L89" s="7">
        <v>16</v>
      </c>
      <c r="M89" s="7">
        <v>0.78069999999999995</v>
      </c>
    </row>
    <row r="90" spans="6:13" x14ac:dyDescent="0.25">
      <c r="F90" s="32"/>
      <c r="G90" s="8" t="s">
        <v>1261</v>
      </c>
      <c r="H90" s="7">
        <v>82.89</v>
      </c>
      <c r="I90" s="7">
        <v>101.5</v>
      </c>
      <c r="J90" s="7">
        <v>-18.579999999999998</v>
      </c>
      <c r="K90" s="7">
        <v>22</v>
      </c>
      <c r="L90" s="7">
        <v>15</v>
      </c>
      <c r="M90" s="7">
        <v>1.3819999999999999</v>
      </c>
    </row>
    <row r="91" spans="6:13" x14ac:dyDescent="0.25">
      <c r="F91" s="32"/>
      <c r="G91" s="8" t="s">
        <v>1259</v>
      </c>
      <c r="H91" s="7">
        <v>82.89</v>
      </c>
      <c r="I91" s="7">
        <v>93.9</v>
      </c>
      <c r="J91" s="7">
        <v>-11.01</v>
      </c>
      <c r="K91" s="7">
        <v>22</v>
      </c>
      <c r="L91" s="7">
        <v>15</v>
      </c>
      <c r="M91" s="7">
        <v>0.81899999999999995</v>
      </c>
    </row>
    <row r="92" spans="6:13" x14ac:dyDescent="0.25">
      <c r="F92" s="32"/>
      <c r="G92" s="8" t="s">
        <v>1333</v>
      </c>
      <c r="H92" s="7">
        <v>46.25</v>
      </c>
      <c r="I92" s="7">
        <v>24.75</v>
      </c>
      <c r="J92" s="7">
        <v>21.5</v>
      </c>
      <c r="K92" s="7">
        <v>14</v>
      </c>
      <c r="L92" s="7">
        <v>14</v>
      </c>
      <c r="M92" s="7">
        <v>1.4159999999999999</v>
      </c>
    </row>
    <row r="93" spans="6:13" x14ac:dyDescent="0.25">
      <c r="F93" s="32"/>
      <c r="G93" s="8" t="s">
        <v>1334</v>
      </c>
      <c r="H93" s="7">
        <v>46.25</v>
      </c>
      <c r="I93" s="7">
        <v>49.13</v>
      </c>
      <c r="J93" s="7">
        <v>-2.8820000000000001</v>
      </c>
      <c r="K93" s="7">
        <v>14</v>
      </c>
      <c r="L93" s="7">
        <v>19</v>
      </c>
      <c r="M93" s="7">
        <v>0.20369999999999999</v>
      </c>
    </row>
    <row r="94" spans="6:13" x14ac:dyDescent="0.25">
      <c r="F94" s="32"/>
      <c r="G94" s="8" t="s">
        <v>1335</v>
      </c>
      <c r="H94" s="7">
        <v>46.25</v>
      </c>
      <c r="I94" s="7">
        <v>93.19</v>
      </c>
      <c r="J94" s="7">
        <v>-46.94</v>
      </c>
      <c r="K94" s="7">
        <v>14</v>
      </c>
      <c r="L94" s="7">
        <v>16</v>
      </c>
      <c r="M94" s="7">
        <v>3.194</v>
      </c>
    </row>
    <row r="95" spans="6:13" x14ac:dyDescent="0.25">
      <c r="F95" s="32"/>
      <c r="G95" s="8" t="s">
        <v>1336</v>
      </c>
      <c r="H95" s="7">
        <v>46.25</v>
      </c>
      <c r="I95" s="7">
        <v>101.5</v>
      </c>
      <c r="J95" s="7">
        <v>-55.22</v>
      </c>
      <c r="K95" s="7">
        <v>14</v>
      </c>
      <c r="L95" s="7">
        <v>15</v>
      </c>
      <c r="M95" s="7">
        <v>3.7</v>
      </c>
    </row>
    <row r="96" spans="6:13" x14ac:dyDescent="0.25">
      <c r="F96" s="32"/>
      <c r="G96" s="8" t="s">
        <v>1337</v>
      </c>
      <c r="H96" s="7">
        <v>46.25</v>
      </c>
      <c r="I96" s="7">
        <v>93.9</v>
      </c>
      <c r="J96" s="7">
        <v>-47.65</v>
      </c>
      <c r="K96" s="7">
        <v>14</v>
      </c>
      <c r="L96" s="7">
        <v>15</v>
      </c>
      <c r="M96" s="7">
        <v>3.1930000000000001</v>
      </c>
    </row>
    <row r="97" spans="6:13" x14ac:dyDescent="0.25">
      <c r="F97" s="32"/>
      <c r="G97" s="8" t="s">
        <v>1309</v>
      </c>
      <c r="H97" s="7">
        <v>24.75</v>
      </c>
      <c r="I97" s="7">
        <v>49.13</v>
      </c>
      <c r="J97" s="7">
        <v>-24.38</v>
      </c>
      <c r="K97" s="7">
        <v>14</v>
      </c>
      <c r="L97" s="7">
        <v>19</v>
      </c>
      <c r="M97" s="7">
        <v>1.724</v>
      </c>
    </row>
    <row r="98" spans="6:13" x14ac:dyDescent="0.25">
      <c r="F98" s="32"/>
      <c r="G98" s="8" t="s">
        <v>1338</v>
      </c>
      <c r="H98" s="7">
        <v>24.75</v>
      </c>
      <c r="I98" s="7">
        <v>93.19</v>
      </c>
      <c r="J98" s="7">
        <v>-68.44</v>
      </c>
      <c r="K98" s="7">
        <v>14</v>
      </c>
      <c r="L98" s="7">
        <v>16</v>
      </c>
      <c r="M98" s="7">
        <v>4.657</v>
      </c>
    </row>
    <row r="99" spans="6:13" x14ac:dyDescent="0.25">
      <c r="F99" s="32"/>
      <c r="G99" s="8" t="s">
        <v>1339</v>
      </c>
      <c r="H99" s="7">
        <v>24.75</v>
      </c>
      <c r="I99" s="7">
        <v>101.5</v>
      </c>
      <c r="J99" s="7">
        <v>-76.72</v>
      </c>
      <c r="K99" s="7">
        <v>14</v>
      </c>
      <c r="L99" s="7">
        <v>15</v>
      </c>
      <c r="M99" s="7">
        <v>5.141</v>
      </c>
    </row>
    <row r="100" spans="6:13" x14ac:dyDescent="0.25">
      <c r="F100" s="32"/>
      <c r="G100" s="8" t="s">
        <v>1340</v>
      </c>
      <c r="H100" s="7">
        <v>24.75</v>
      </c>
      <c r="I100" s="7">
        <v>93.9</v>
      </c>
      <c r="J100" s="7">
        <v>-69.150000000000006</v>
      </c>
      <c r="K100" s="7">
        <v>14</v>
      </c>
      <c r="L100" s="7">
        <v>15</v>
      </c>
      <c r="M100" s="7">
        <v>4.6340000000000003</v>
      </c>
    </row>
    <row r="101" spans="6:13" x14ac:dyDescent="0.25">
      <c r="F101" s="32"/>
      <c r="G101" s="8" t="s">
        <v>1341</v>
      </c>
      <c r="H101" s="7">
        <v>49.13</v>
      </c>
      <c r="I101" s="7">
        <v>93.19</v>
      </c>
      <c r="J101" s="7">
        <v>-44.06</v>
      </c>
      <c r="K101" s="7">
        <v>19</v>
      </c>
      <c r="L101" s="7">
        <v>16</v>
      </c>
      <c r="M101" s="7">
        <v>3.2330000000000001</v>
      </c>
    </row>
    <row r="102" spans="6:13" x14ac:dyDescent="0.25">
      <c r="F102" s="32"/>
      <c r="G102" s="8" t="s">
        <v>1342</v>
      </c>
      <c r="H102" s="7">
        <v>49.13</v>
      </c>
      <c r="I102" s="7">
        <v>101.5</v>
      </c>
      <c r="J102" s="7">
        <v>-52.34</v>
      </c>
      <c r="K102" s="7">
        <v>19</v>
      </c>
      <c r="L102" s="7">
        <v>15</v>
      </c>
      <c r="M102" s="7">
        <v>3.7730000000000001</v>
      </c>
    </row>
    <row r="103" spans="6:13" x14ac:dyDescent="0.25">
      <c r="F103" s="32"/>
      <c r="G103" s="8" t="s">
        <v>1343</v>
      </c>
      <c r="H103" s="7">
        <v>49.13</v>
      </c>
      <c r="I103" s="7">
        <v>93.9</v>
      </c>
      <c r="J103" s="7">
        <v>-44.77</v>
      </c>
      <c r="K103" s="7">
        <v>19</v>
      </c>
      <c r="L103" s="7">
        <v>15</v>
      </c>
      <c r="M103" s="7">
        <v>3.2280000000000002</v>
      </c>
    </row>
    <row r="104" spans="6:13" x14ac:dyDescent="0.25">
      <c r="F104" s="32"/>
      <c r="G104" s="8" t="s">
        <v>1344</v>
      </c>
      <c r="H104" s="7">
        <v>93.19</v>
      </c>
      <c r="I104" s="7">
        <v>101.5</v>
      </c>
      <c r="J104" s="7">
        <v>-8.2789999999999999</v>
      </c>
      <c r="K104" s="7">
        <v>16</v>
      </c>
      <c r="L104" s="7">
        <v>15</v>
      </c>
      <c r="M104" s="7">
        <v>0.5736</v>
      </c>
    </row>
    <row r="105" spans="6:13" x14ac:dyDescent="0.25">
      <c r="F105" s="32"/>
      <c r="G105" s="8" t="s">
        <v>1345</v>
      </c>
      <c r="H105" s="7">
        <v>93.19</v>
      </c>
      <c r="I105" s="7">
        <v>93.9</v>
      </c>
      <c r="J105" s="7">
        <v>-0.71250000000000002</v>
      </c>
      <c r="K105" s="7">
        <v>16</v>
      </c>
      <c r="L105" s="7">
        <v>15</v>
      </c>
      <c r="M105" s="7">
        <v>4.9369999999999997E-2</v>
      </c>
    </row>
    <row r="106" spans="6:13" x14ac:dyDescent="0.25">
      <c r="F106" s="32"/>
      <c r="G106" s="8" t="s">
        <v>1346</v>
      </c>
      <c r="H106" s="7">
        <v>101.5</v>
      </c>
      <c r="I106" s="7">
        <v>93.9</v>
      </c>
      <c r="J106" s="7">
        <v>7.5670000000000002</v>
      </c>
      <c r="K106" s="7">
        <v>15</v>
      </c>
      <c r="L106" s="7">
        <v>15</v>
      </c>
      <c r="M106" s="7">
        <v>0.51600000000000001</v>
      </c>
    </row>
    <row r="107" spans="6:13" x14ac:dyDescent="0.25">
      <c r="F107" s="32"/>
      <c r="G107" s="8"/>
      <c r="H107" s="7"/>
      <c r="I107" s="7"/>
      <c r="J107" s="7"/>
      <c r="K107" s="7"/>
      <c r="L107" s="7"/>
      <c r="M107" s="7"/>
    </row>
    <row r="108" spans="6:13" x14ac:dyDescent="0.25">
      <c r="F108" s="32"/>
      <c r="G108" s="8" t="s">
        <v>141</v>
      </c>
      <c r="H108" s="7"/>
      <c r="I108" s="7"/>
      <c r="J108" s="7"/>
      <c r="K108" s="7"/>
      <c r="L108" s="7"/>
      <c r="M108" s="7"/>
    </row>
    <row r="109" spans="6:13" x14ac:dyDescent="0.25">
      <c r="F109" s="32"/>
      <c r="G109" s="8" t="s">
        <v>1320</v>
      </c>
      <c r="H109" s="7" t="s">
        <v>143</v>
      </c>
      <c r="I109" s="7"/>
      <c r="J109" s="7"/>
      <c r="K109" s="7"/>
      <c r="L109" s="7"/>
      <c r="M109" s="7"/>
    </row>
    <row r="110" spans="6:13" x14ac:dyDescent="0.25">
      <c r="F110" s="32"/>
      <c r="G110" s="8" t="s">
        <v>330</v>
      </c>
      <c r="H110" s="7" t="s">
        <v>143</v>
      </c>
      <c r="I110" s="7"/>
      <c r="J110" s="7"/>
      <c r="K110" s="7"/>
      <c r="L110" s="7"/>
      <c r="M110" s="7"/>
    </row>
    <row r="111" spans="6:13" x14ac:dyDescent="0.25">
      <c r="F111" s="32"/>
      <c r="G111" s="8" t="s">
        <v>410</v>
      </c>
      <c r="H111" s="7" t="s">
        <v>143</v>
      </c>
      <c r="I111" s="7"/>
      <c r="J111" s="7"/>
      <c r="K111" s="7"/>
      <c r="L111" s="7"/>
      <c r="M111" s="7"/>
    </row>
    <row r="112" spans="6:13" x14ac:dyDescent="0.25">
      <c r="F112" s="32"/>
      <c r="G112" s="8" t="s">
        <v>1347</v>
      </c>
      <c r="H112" s="7" t="s">
        <v>143</v>
      </c>
      <c r="I112" s="7"/>
      <c r="J112" s="7"/>
      <c r="K112" s="7"/>
      <c r="L112" s="7"/>
      <c r="M112" s="7"/>
    </row>
    <row r="113" spans="6:13" x14ac:dyDescent="0.25">
      <c r="F113" s="32"/>
      <c r="G113" s="8" t="s">
        <v>1314</v>
      </c>
      <c r="H113" s="7" t="s">
        <v>143</v>
      </c>
      <c r="I113" s="7"/>
      <c r="J113" s="7"/>
      <c r="K113" s="7"/>
      <c r="L113" s="7"/>
      <c r="M113" s="7"/>
    </row>
    <row r="114" spans="6:13" x14ac:dyDescent="0.25">
      <c r="F114" s="32"/>
      <c r="G114" s="8" t="s">
        <v>372</v>
      </c>
      <c r="H114" s="7" t="s">
        <v>146</v>
      </c>
      <c r="I114" s="7"/>
      <c r="J114" s="7"/>
      <c r="K114" s="7"/>
      <c r="L114" s="7"/>
      <c r="M114" s="7"/>
    </row>
    <row r="115" spans="6:13" x14ac:dyDescent="0.25">
      <c r="F115" s="32"/>
      <c r="G115" s="8" t="s">
        <v>1348</v>
      </c>
      <c r="H115" s="7" t="s">
        <v>146</v>
      </c>
      <c r="I115" s="7"/>
      <c r="J115" s="7"/>
      <c r="K115" s="7"/>
      <c r="L115" s="7"/>
      <c r="M115" s="7"/>
    </row>
    <row r="116" spans="6:13" x14ac:dyDescent="0.25">
      <c r="F116" s="32"/>
      <c r="G116" s="8" t="s">
        <v>358</v>
      </c>
      <c r="H116" s="7" t="s">
        <v>146</v>
      </c>
      <c r="I116" s="7"/>
      <c r="J116" s="7"/>
      <c r="K116" s="7"/>
      <c r="L116" s="7"/>
      <c r="M116" s="7"/>
    </row>
    <row r="117" spans="6:13" x14ac:dyDescent="0.25">
      <c r="F117" s="32"/>
      <c r="G117" s="8" t="s">
        <v>1322</v>
      </c>
      <c r="H117" s="7" t="s">
        <v>146</v>
      </c>
      <c r="I117" s="7"/>
      <c r="J117" s="7"/>
      <c r="K117" s="7"/>
      <c r="L117" s="7"/>
      <c r="M117" s="7"/>
    </row>
  </sheetData>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12C64-68DC-4FEC-9481-0D528A73C891}">
  <dimension ref="B3:I90"/>
  <sheetViews>
    <sheetView workbookViewId="0">
      <selection activeCell="B35" sqref="B35:I35"/>
    </sheetView>
  </sheetViews>
  <sheetFormatPr defaultRowHeight="15" x14ac:dyDescent="0.25"/>
  <cols>
    <col min="2" max="2" width="28.7109375" customWidth="1"/>
    <col min="3" max="3" width="13.28515625" customWidth="1"/>
    <col min="4" max="4" width="10.85546875" customWidth="1"/>
    <col min="5" max="5" width="10.7109375" bestFit="1" customWidth="1"/>
    <col min="6" max="6" width="16.5703125" customWidth="1"/>
    <col min="7" max="7" width="13.28515625" customWidth="1"/>
    <col min="8" max="8" width="10.140625" customWidth="1"/>
    <col min="9" max="9" width="14.28515625" customWidth="1"/>
    <col min="10" max="10" width="11.28515625" customWidth="1"/>
  </cols>
  <sheetData>
    <row r="3" spans="2:8" x14ac:dyDescent="0.25">
      <c r="B3" s="17"/>
      <c r="C3" s="17" t="s">
        <v>1357</v>
      </c>
      <c r="D3" s="17" t="s">
        <v>1358</v>
      </c>
      <c r="E3" s="22" t="s">
        <v>1359</v>
      </c>
      <c r="F3" s="22" t="s">
        <v>1360</v>
      </c>
    </row>
    <row r="4" spans="2:8" x14ac:dyDescent="0.25">
      <c r="B4" s="8" t="s">
        <v>1349</v>
      </c>
      <c r="C4" s="7"/>
      <c r="D4" s="7"/>
      <c r="E4" s="7">
        <v>310.28059999999999</v>
      </c>
      <c r="F4" s="7">
        <v>26.940439999999999</v>
      </c>
    </row>
    <row r="5" spans="2:8" x14ac:dyDescent="0.25">
      <c r="B5" s="8" t="s">
        <v>1350</v>
      </c>
      <c r="C5" s="7"/>
      <c r="D5" s="7"/>
      <c r="E5" s="7">
        <v>602.42200000000003</v>
      </c>
      <c r="F5" s="7">
        <v>31.564160000000001</v>
      </c>
    </row>
    <row r="6" spans="2:8" x14ac:dyDescent="0.25">
      <c r="B6" s="8" t="s">
        <v>1351</v>
      </c>
      <c r="C6" s="7"/>
      <c r="D6" s="7"/>
      <c r="E6" s="7">
        <v>373.47359999999998</v>
      </c>
      <c r="F6" s="7">
        <v>15.438470000000001</v>
      </c>
    </row>
    <row r="7" spans="2:8" x14ac:dyDescent="0.25">
      <c r="B7" s="8" t="s">
        <v>1352</v>
      </c>
      <c r="C7" s="7"/>
      <c r="D7" s="7"/>
      <c r="E7" s="7">
        <v>259.30509999999998</v>
      </c>
      <c r="F7" s="7">
        <v>14.96608</v>
      </c>
    </row>
    <row r="8" spans="2:8" x14ac:dyDescent="0.25">
      <c r="B8" s="8" t="s">
        <v>1353</v>
      </c>
      <c r="C8" s="7">
        <v>375.89780000000002</v>
      </c>
      <c r="D8" s="7">
        <v>24.992180000000001</v>
      </c>
      <c r="E8" s="7"/>
      <c r="F8" s="7"/>
    </row>
    <row r="9" spans="2:8" x14ac:dyDescent="0.25">
      <c r="B9" s="8" t="s">
        <v>1354</v>
      </c>
      <c r="C9" s="7">
        <v>476.04669999999999</v>
      </c>
      <c r="D9" s="7">
        <v>31.33417</v>
      </c>
      <c r="E9" s="7"/>
      <c r="F9" s="7"/>
    </row>
    <row r="10" spans="2:8" x14ac:dyDescent="0.25">
      <c r="B10" s="8" t="s">
        <v>1355</v>
      </c>
      <c r="C10" s="7">
        <v>271.69209999999998</v>
      </c>
      <c r="D10" s="7">
        <v>49.784329999999997</v>
      </c>
      <c r="E10" s="7"/>
      <c r="F10" s="7"/>
    </row>
    <row r="11" spans="2:8" x14ac:dyDescent="0.25">
      <c r="B11" s="8" t="s">
        <v>1356</v>
      </c>
      <c r="C11" s="7">
        <v>385.9862</v>
      </c>
      <c r="D11" s="7">
        <v>20.72439</v>
      </c>
      <c r="E11" s="7"/>
      <c r="F11" s="7"/>
    </row>
    <row r="13" spans="2:8" x14ac:dyDescent="0.25">
      <c r="B13" s="32"/>
      <c r="C13" s="32"/>
      <c r="D13" s="32"/>
      <c r="E13" s="32"/>
      <c r="F13" s="32"/>
      <c r="G13" s="32"/>
      <c r="H13" s="32"/>
    </row>
    <row r="14" spans="2:8" x14ac:dyDescent="0.25">
      <c r="B14" s="8" t="s">
        <v>9</v>
      </c>
      <c r="C14" s="7" t="s">
        <v>1361</v>
      </c>
      <c r="E14" s="32"/>
      <c r="F14" s="8" t="s">
        <v>638</v>
      </c>
      <c r="G14" s="7">
        <v>4</v>
      </c>
      <c r="H14" s="7">
        <v>4</v>
      </c>
    </row>
    <row r="15" spans="2:8" x14ac:dyDescent="0.25">
      <c r="B15" s="8"/>
      <c r="C15" s="7"/>
      <c r="E15" s="32"/>
      <c r="F15" s="8"/>
      <c r="G15" s="7"/>
      <c r="H15" s="7"/>
    </row>
    <row r="16" spans="2:8" x14ac:dyDescent="0.25">
      <c r="B16" s="8" t="s">
        <v>1362</v>
      </c>
      <c r="C16" s="23" t="s">
        <v>1359</v>
      </c>
      <c r="E16" s="32"/>
      <c r="F16" s="8" t="s">
        <v>639</v>
      </c>
      <c r="G16" s="7">
        <v>271.7</v>
      </c>
      <c r="H16" s="7">
        <v>259.3</v>
      </c>
    </row>
    <row r="17" spans="2:8" x14ac:dyDescent="0.25">
      <c r="B17" s="8" t="s">
        <v>73</v>
      </c>
      <c r="C17" s="7" t="s">
        <v>73</v>
      </c>
      <c r="E17" s="32"/>
      <c r="F17" s="8" t="s">
        <v>640</v>
      </c>
      <c r="G17" s="7">
        <v>297.7</v>
      </c>
      <c r="H17" s="7">
        <v>272</v>
      </c>
    </row>
    <row r="18" spans="2:8" x14ac:dyDescent="0.25">
      <c r="B18" s="8" t="s">
        <v>74</v>
      </c>
      <c r="C18" s="7" t="s">
        <v>1357</v>
      </c>
      <c r="E18" s="32"/>
      <c r="F18" s="8" t="s">
        <v>641</v>
      </c>
      <c r="G18" s="7">
        <v>380.9</v>
      </c>
      <c r="H18" s="7">
        <v>341.9</v>
      </c>
    </row>
    <row r="19" spans="2:8" x14ac:dyDescent="0.25">
      <c r="B19" s="8"/>
      <c r="C19" s="7"/>
      <c r="E19" s="32"/>
      <c r="F19" s="8" t="s">
        <v>642</v>
      </c>
      <c r="G19" s="7">
        <v>453.5</v>
      </c>
      <c r="H19" s="7">
        <v>545.20000000000005</v>
      </c>
    </row>
    <row r="20" spans="2:8" x14ac:dyDescent="0.25">
      <c r="B20" s="8" t="s">
        <v>75</v>
      </c>
      <c r="C20" s="7"/>
      <c r="E20" s="32"/>
      <c r="F20" s="8" t="s">
        <v>643</v>
      </c>
      <c r="G20" s="7">
        <v>476</v>
      </c>
      <c r="H20" s="7">
        <v>602.4</v>
      </c>
    </row>
    <row r="21" spans="2:8" x14ac:dyDescent="0.25">
      <c r="B21" s="8" t="s">
        <v>76</v>
      </c>
      <c r="C21" s="7">
        <v>0.68569999999999998</v>
      </c>
      <c r="E21" s="32"/>
      <c r="F21" s="8"/>
      <c r="G21" s="7"/>
      <c r="H21" s="7"/>
    </row>
    <row r="22" spans="2:8" x14ac:dyDescent="0.25">
      <c r="B22" s="8" t="s">
        <v>77</v>
      </c>
      <c r="C22" s="7" t="s">
        <v>78</v>
      </c>
      <c r="E22" s="32"/>
      <c r="F22" s="8" t="s">
        <v>644</v>
      </c>
      <c r="G22" s="7">
        <v>377.4</v>
      </c>
      <c r="H22" s="7">
        <v>386.4</v>
      </c>
    </row>
    <row r="23" spans="2:8" x14ac:dyDescent="0.25">
      <c r="B23" s="8" t="s">
        <v>79</v>
      </c>
      <c r="C23" s="7" t="s">
        <v>95</v>
      </c>
      <c r="E23" s="32"/>
      <c r="F23" s="8" t="s">
        <v>645</v>
      </c>
      <c r="G23" s="7">
        <v>83.63</v>
      </c>
      <c r="H23" s="7">
        <v>151.4</v>
      </c>
    </row>
    <row r="24" spans="2:8" x14ac:dyDescent="0.25">
      <c r="B24" s="8" t="s">
        <v>80</v>
      </c>
      <c r="C24" s="7" t="s">
        <v>96</v>
      </c>
      <c r="E24" s="32"/>
      <c r="F24" s="8" t="s">
        <v>646</v>
      </c>
      <c r="G24" s="7">
        <v>41.81</v>
      </c>
      <c r="H24" s="7">
        <v>75.709999999999994</v>
      </c>
    </row>
    <row r="25" spans="2:8" x14ac:dyDescent="0.25">
      <c r="B25" s="8" t="s">
        <v>81</v>
      </c>
      <c r="C25" s="7" t="s">
        <v>82</v>
      </c>
      <c r="E25" s="32"/>
      <c r="F25" s="8"/>
      <c r="G25" s="7"/>
      <c r="H25" s="7"/>
    </row>
    <row r="26" spans="2:8" x14ac:dyDescent="0.25">
      <c r="B26" s="8" t="s">
        <v>1363</v>
      </c>
      <c r="C26" s="7" t="s">
        <v>1364</v>
      </c>
      <c r="E26" s="32"/>
      <c r="F26" s="8" t="s">
        <v>647</v>
      </c>
      <c r="G26" s="7">
        <v>244.3</v>
      </c>
      <c r="H26" s="7">
        <v>145.4</v>
      </c>
    </row>
    <row r="27" spans="2:8" x14ac:dyDescent="0.25">
      <c r="B27" s="8" t="s">
        <v>85</v>
      </c>
      <c r="C27" s="7">
        <v>6</v>
      </c>
      <c r="E27" s="32"/>
      <c r="F27" s="8" t="s">
        <v>648</v>
      </c>
      <c r="G27" s="7">
        <v>510.5</v>
      </c>
      <c r="H27" s="7">
        <v>627.29999999999995</v>
      </c>
    </row>
    <row r="28" spans="2:8" x14ac:dyDescent="0.25">
      <c r="B28" s="8"/>
      <c r="C28" s="7"/>
      <c r="E28" s="32"/>
      <c r="F28" s="8"/>
      <c r="G28" s="7"/>
      <c r="H28" s="7"/>
    </row>
    <row r="29" spans="2:8" x14ac:dyDescent="0.25">
      <c r="B29" s="8" t="s">
        <v>86</v>
      </c>
      <c r="C29" s="7"/>
      <c r="E29" s="32"/>
      <c r="F29" s="8" t="s">
        <v>649</v>
      </c>
      <c r="G29" s="7">
        <v>5</v>
      </c>
      <c r="H29" s="7">
        <v>4</v>
      </c>
    </row>
    <row r="30" spans="2:8" x14ac:dyDescent="0.25">
      <c r="B30" s="8" t="s">
        <v>87</v>
      </c>
      <c r="C30" s="7" t="s">
        <v>1365</v>
      </c>
      <c r="E30" s="32"/>
    </row>
    <row r="31" spans="2:8" x14ac:dyDescent="0.25">
      <c r="B31" s="8" t="s">
        <v>1366</v>
      </c>
      <c r="C31" s="7" t="s">
        <v>1367</v>
      </c>
      <c r="E31" s="32"/>
    </row>
    <row r="32" spans="2:8" x14ac:dyDescent="0.25">
      <c r="B32" s="8" t="s">
        <v>91</v>
      </c>
      <c r="C32" s="7">
        <v>-39.06</v>
      </c>
      <c r="E32" s="32"/>
    </row>
    <row r="33" spans="2:9" x14ac:dyDescent="0.25">
      <c r="B33" s="8" t="s">
        <v>92</v>
      </c>
      <c r="C33" s="7">
        <v>-12.45</v>
      </c>
      <c r="E33" s="32"/>
    </row>
    <row r="34" spans="2:9" x14ac:dyDescent="0.25">
      <c r="E34" s="32"/>
    </row>
    <row r="35" spans="2:9" x14ac:dyDescent="0.25">
      <c r="B35" s="32"/>
      <c r="C35" s="32"/>
      <c r="D35" s="32"/>
      <c r="E35" s="32"/>
      <c r="F35" s="32"/>
      <c r="G35" s="32"/>
      <c r="H35" s="32"/>
      <c r="I35" s="32"/>
    </row>
    <row r="36" spans="2:9" ht="42" x14ac:dyDescent="0.25">
      <c r="B36" s="8" t="s">
        <v>9</v>
      </c>
      <c r="C36" s="7" t="s">
        <v>1361</v>
      </c>
      <c r="E36" s="32"/>
      <c r="F36" s="17"/>
      <c r="G36" s="22" t="s">
        <v>1359</v>
      </c>
      <c r="H36" s="22" t="s">
        <v>1360</v>
      </c>
      <c r="I36" s="24" t="s">
        <v>1388</v>
      </c>
    </row>
    <row r="37" spans="2:9" x14ac:dyDescent="0.25">
      <c r="B37" s="8"/>
      <c r="C37" s="7"/>
      <c r="E37" s="32"/>
      <c r="F37" s="8" t="s">
        <v>638</v>
      </c>
      <c r="G37" s="7">
        <v>4</v>
      </c>
      <c r="H37" s="7">
        <v>4</v>
      </c>
      <c r="I37" s="7">
        <v>4</v>
      </c>
    </row>
    <row r="38" spans="2:9" x14ac:dyDescent="0.25">
      <c r="B38" s="8" t="s">
        <v>1368</v>
      </c>
      <c r="C38" s="23" t="s">
        <v>1360</v>
      </c>
      <c r="E38" s="32"/>
      <c r="F38" s="8"/>
      <c r="G38" s="7"/>
      <c r="H38" s="7"/>
      <c r="I38" s="7"/>
    </row>
    <row r="39" spans="2:9" x14ac:dyDescent="0.25">
      <c r="B39" s="8" t="s">
        <v>73</v>
      </c>
      <c r="C39" s="7" t="s">
        <v>73</v>
      </c>
      <c r="E39" s="32"/>
      <c r="F39" s="8" t="s">
        <v>639</v>
      </c>
      <c r="G39" s="7">
        <v>259.3</v>
      </c>
      <c r="H39" s="7">
        <v>14.97</v>
      </c>
      <c r="I39" s="7">
        <v>-570.9</v>
      </c>
    </row>
    <row r="40" spans="2:9" x14ac:dyDescent="0.25">
      <c r="B40" s="8" t="s">
        <v>1362</v>
      </c>
      <c r="C40" s="23" t="s">
        <v>1359</v>
      </c>
      <c r="E40" s="32"/>
      <c r="F40" s="8" t="s">
        <v>640</v>
      </c>
      <c r="G40" s="7">
        <v>272</v>
      </c>
      <c r="H40" s="7">
        <v>15.08</v>
      </c>
      <c r="I40" s="7">
        <v>-517.70000000000005</v>
      </c>
    </row>
    <row r="41" spans="2:9" x14ac:dyDescent="0.25">
      <c r="B41" s="8"/>
      <c r="C41" s="7"/>
      <c r="E41" s="32"/>
      <c r="F41" s="8" t="s">
        <v>641</v>
      </c>
      <c r="G41" s="7">
        <v>341.9</v>
      </c>
      <c r="H41" s="7">
        <v>21.19</v>
      </c>
      <c r="I41" s="7">
        <v>-320.7</v>
      </c>
    </row>
    <row r="42" spans="2:9" x14ac:dyDescent="0.25">
      <c r="B42" s="8" t="s">
        <v>1369</v>
      </c>
      <c r="C42" s="7"/>
      <c r="E42" s="32"/>
      <c r="F42" s="8" t="s">
        <v>642</v>
      </c>
      <c r="G42" s="7">
        <v>545.20000000000005</v>
      </c>
      <c r="H42" s="7">
        <v>30.41</v>
      </c>
      <c r="I42" s="7">
        <v>-254.1</v>
      </c>
    </row>
    <row r="43" spans="2:9" x14ac:dyDescent="0.25">
      <c r="B43" s="8" t="s">
        <v>76</v>
      </c>
      <c r="C43" s="7">
        <v>1.54E-2</v>
      </c>
      <c r="E43" s="32"/>
      <c r="F43" s="8" t="s">
        <v>643</v>
      </c>
      <c r="G43" s="7">
        <v>602.4</v>
      </c>
      <c r="H43" s="7">
        <v>31.56</v>
      </c>
      <c r="I43" s="7">
        <v>-244.3</v>
      </c>
    </row>
    <row r="44" spans="2:9" x14ac:dyDescent="0.25">
      <c r="B44" s="8" t="s">
        <v>79</v>
      </c>
      <c r="C44" s="7" t="s">
        <v>102</v>
      </c>
      <c r="E44" s="32"/>
      <c r="F44" s="8"/>
      <c r="G44" s="7"/>
      <c r="H44" s="7"/>
      <c r="I44" s="7"/>
    </row>
    <row r="45" spans="2:9" x14ac:dyDescent="0.25">
      <c r="B45" s="8" t="s">
        <v>80</v>
      </c>
      <c r="C45" s="7" t="s">
        <v>21</v>
      </c>
      <c r="E45" s="32"/>
      <c r="F45" s="8" t="s">
        <v>644</v>
      </c>
      <c r="G45" s="7">
        <v>386.4</v>
      </c>
      <c r="H45" s="7">
        <v>22.23</v>
      </c>
      <c r="I45" s="7">
        <v>-364.1</v>
      </c>
    </row>
    <row r="46" spans="2:9" x14ac:dyDescent="0.25">
      <c r="B46" s="8" t="s">
        <v>81</v>
      </c>
      <c r="C46" s="7" t="s">
        <v>82</v>
      </c>
      <c r="E46" s="32"/>
      <c r="F46" s="8" t="s">
        <v>645</v>
      </c>
      <c r="G46" s="7">
        <v>151.4</v>
      </c>
      <c r="H46" s="7">
        <v>8.3309999999999995</v>
      </c>
      <c r="I46" s="7">
        <v>145.69999999999999</v>
      </c>
    </row>
    <row r="47" spans="2:9" x14ac:dyDescent="0.25">
      <c r="B47" s="8" t="s">
        <v>1370</v>
      </c>
      <c r="C47" s="7" t="s">
        <v>1371</v>
      </c>
      <c r="E47" s="32"/>
      <c r="F47" s="8" t="s">
        <v>646</v>
      </c>
      <c r="G47" s="7">
        <v>75.709999999999994</v>
      </c>
      <c r="H47" s="7">
        <v>4.165</v>
      </c>
      <c r="I47" s="7">
        <v>72.83</v>
      </c>
    </row>
    <row r="48" spans="2:9" x14ac:dyDescent="0.25">
      <c r="B48" s="8" t="s">
        <v>1372</v>
      </c>
      <c r="C48" s="7">
        <v>4</v>
      </c>
      <c r="E48" s="32"/>
      <c r="F48" s="8"/>
      <c r="G48" s="7"/>
      <c r="H48" s="7"/>
      <c r="I48" s="7"/>
    </row>
    <row r="49" spans="2:9" x14ac:dyDescent="0.25">
      <c r="B49" s="8"/>
      <c r="C49" s="7"/>
      <c r="E49" s="32"/>
      <c r="F49" s="8" t="s">
        <v>647</v>
      </c>
      <c r="G49" s="7">
        <v>145.4</v>
      </c>
      <c r="H49" s="7">
        <v>8.9710000000000001</v>
      </c>
      <c r="I49" s="7">
        <v>-595.9</v>
      </c>
    </row>
    <row r="50" spans="2:9" x14ac:dyDescent="0.25">
      <c r="B50" s="8" t="s">
        <v>1373</v>
      </c>
      <c r="C50" s="7"/>
      <c r="E50" s="32"/>
      <c r="F50" s="8" t="s">
        <v>648</v>
      </c>
      <c r="G50" s="7">
        <v>627.29999999999995</v>
      </c>
      <c r="H50" s="7">
        <v>35.479999999999997</v>
      </c>
      <c r="I50" s="7">
        <v>-132.4</v>
      </c>
    </row>
    <row r="51" spans="2:9" x14ac:dyDescent="0.25">
      <c r="B51" s="8" t="s">
        <v>1374</v>
      </c>
      <c r="C51" s="7">
        <v>-364.1</v>
      </c>
      <c r="E51" s="32"/>
      <c r="F51" s="8"/>
      <c r="G51" s="7"/>
    </row>
    <row r="52" spans="2:9" x14ac:dyDescent="0.25">
      <c r="B52" s="8" t="s">
        <v>1375</v>
      </c>
      <c r="C52" s="7">
        <v>145.69999999999999</v>
      </c>
      <c r="E52" s="32"/>
      <c r="F52" s="8"/>
      <c r="G52" s="7"/>
    </row>
    <row r="53" spans="2:9" x14ac:dyDescent="0.25">
      <c r="B53" s="8" t="s">
        <v>1376</v>
      </c>
      <c r="C53" s="7">
        <v>72.83</v>
      </c>
      <c r="E53" s="32"/>
      <c r="F53" s="8"/>
      <c r="G53" s="7"/>
    </row>
    <row r="54" spans="2:9" x14ac:dyDescent="0.25">
      <c r="B54" s="8" t="s">
        <v>1377</v>
      </c>
      <c r="C54" s="7" t="s">
        <v>1378</v>
      </c>
      <c r="E54" s="32"/>
      <c r="F54" s="8"/>
      <c r="G54" s="7"/>
    </row>
    <row r="55" spans="2:9" x14ac:dyDescent="0.25">
      <c r="B55" s="8" t="s">
        <v>1379</v>
      </c>
      <c r="C55" s="7">
        <v>0.89290000000000003</v>
      </c>
      <c r="E55" s="32"/>
      <c r="F55" s="8"/>
      <c r="G55" s="7"/>
    </row>
    <row r="56" spans="2:9" x14ac:dyDescent="0.25">
      <c r="B56" s="8"/>
      <c r="C56" s="7"/>
      <c r="E56" s="32"/>
      <c r="F56" s="8"/>
      <c r="G56" s="7"/>
    </row>
    <row r="57" spans="2:9" x14ac:dyDescent="0.25">
      <c r="B57" s="8" t="s">
        <v>1380</v>
      </c>
      <c r="C57" s="7"/>
      <c r="E57" s="32"/>
      <c r="F57" s="8"/>
      <c r="G57" s="7"/>
    </row>
    <row r="58" spans="2:9" x14ac:dyDescent="0.25">
      <c r="B58" s="8" t="s">
        <v>1381</v>
      </c>
      <c r="C58" s="7">
        <v>0.70530000000000004</v>
      </c>
      <c r="E58" s="32"/>
      <c r="F58" s="8"/>
      <c r="G58" s="7"/>
    </row>
    <row r="59" spans="2:9" x14ac:dyDescent="0.25">
      <c r="B59" s="8" t="s">
        <v>1382</v>
      </c>
      <c r="C59" s="7">
        <v>0.1474</v>
      </c>
      <c r="E59" s="32"/>
      <c r="F59" s="8"/>
      <c r="G59" s="7"/>
    </row>
    <row r="60" spans="2:9" x14ac:dyDescent="0.25">
      <c r="B60" s="8" t="s">
        <v>79</v>
      </c>
      <c r="C60" s="7" t="s">
        <v>95</v>
      </c>
      <c r="E60" s="32"/>
      <c r="F60" s="8"/>
      <c r="G60" s="7"/>
    </row>
    <row r="61" spans="2:9" x14ac:dyDescent="0.25">
      <c r="B61" s="8" t="s">
        <v>1383</v>
      </c>
      <c r="C61" s="7" t="s">
        <v>96</v>
      </c>
      <c r="E61" s="32"/>
      <c r="F61" s="8"/>
      <c r="G61" s="7"/>
    </row>
    <row r="62" spans="2:9" x14ac:dyDescent="0.25">
      <c r="E62" s="32"/>
    </row>
    <row r="63" spans="2:9" x14ac:dyDescent="0.25">
      <c r="E63" s="32"/>
    </row>
    <row r="64" spans="2:9" x14ac:dyDescent="0.25">
      <c r="B64" s="32"/>
      <c r="C64" s="32"/>
      <c r="D64" s="32"/>
      <c r="E64" s="32"/>
      <c r="F64" s="32"/>
      <c r="G64" s="32"/>
      <c r="H64" s="32"/>
      <c r="I64" s="32"/>
    </row>
    <row r="65" spans="2:9" ht="39" x14ac:dyDescent="0.25">
      <c r="B65" s="8" t="s">
        <v>9</v>
      </c>
      <c r="C65" s="7" t="s">
        <v>1361</v>
      </c>
      <c r="E65" s="32"/>
      <c r="F65" s="17"/>
      <c r="G65" s="17" t="s">
        <v>1357</v>
      </c>
      <c r="H65" s="17" t="s">
        <v>1358</v>
      </c>
      <c r="I65" s="36" t="s">
        <v>1389</v>
      </c>
    </row>
    <row r="66" spans="2:9" x14ac:dyDescent="0.25">
      <c r="B66" s="8"/>
      <c r="C66" s="7"/>
      <c r="E66" s="32"/>
      <c r="F66" s="8" t="s">
        <v>638</v>
      </c>
      <c r="G66" s="7">
        <v>4</v>
      </c>
      <c r="H66" s="7">
        <v>4</v>
      </c>
      <c r="I66" s="7">
        <v>4</v>
      </c>
    </row>
    <row r="67" spans="2:9" x14ac:dyDescent="0.25">
      <c r="B67" s="8" t="s">
        <v>72</v>
      </c>
      <c r="C67" s="7" t="s">
        <v>1358</v>
      </c>
      <c r="E67" s="32"/>
      <c r="F67" s="8"/>
      <c r="G67" s="7"/>
      <c r="H67" s="7"/>
      <c r="I67" s="7"/>
    </row>
    <row r="68" spans="2:9" x14ac:dyDescent="0.25">
      <c r="B68" s="8" t="s">
        <v>73</v>
      </c>
      <c r="C68" s="7" t="s">
        <v>73</v>
      </c>
      <c r="E68" s="32"/>
      <c r="F68" s="8" t="s">
        <v>639</v>
      </c>
      <c r="G68" s="7">
        <v>271.7</v>
      </c>
      <c r="H68" s="7">
        <v>20.72</v>
      </c>
      <c r="I68" s="7">
        <v>-444.7</v>
      </c>
    </row>
    <row r="69" spans="2:9" x14ac:dyDescent="0.25">
      <c r="B69" s="8" t="s">
        <v>74</v>
      </c>
      <c r="C69" s="7" t="s">
        <v>1357</v>
      </c>
      <c r="E69" s="32"/>
      <c r="F69" s="8" t="s">
        <v>640</v>
      </c>
      <c r="G69" s="7">
        <v>297.7</v>
      </c>
      <c r="H69" s="7">
        <v>21.79</v>
      </c>
      <c r="I69" s="7">
        <v>-424.8</v>
      </c>
    </row>
    <row r="70" spans="2:9" x14ac:dyDescent="0.25">
      <c r="B70" s="8"/>
      <c r="C70" s="7"/>
      <c r="E70" s="32"/>
      <c r="F70" s="8" t="s">
        <v>641</v>
      </c>
      <c r="G70" s="7">
        <v>380.9</v>
      </c>
      <c r="H70" s="7">
        <v>28.16</v>
      </c>
      <c r="I70" s="7">
        <v>-358.1</v>
      </c>
    </row>
    <row r="71" spans="2:9" x14ac:dyDescent="0.25">
      <c r="B71" s="8" t="s">
        <v>1369</v>
      </c>
      <c r="C71" s="7"/>
      <c r="E71" s="32"/>
      <c r="F71" s="8" t="s">
        <v>642</v>
      </c>
      <c r="G71" s="7">
        <v>453.5</v>
      </c>
      <c r="H71" s="7">
        <v>45.17</v>
      </c>
      <c r="I71" s="7">
        <v>-254.2</v>
      </c>
    </row>
    <row r="72" spans="2:9" x14ac:dyDescent="0.25">
      <c r="B72" s="8" t="s">
        <v>76</v>
      </c>
      <c r="C72" s="7">
        <v>4.8999999999999998E-3</v>
      </c>
      <c r="E72" s="32"/>
      <c r="F72" s="8" t="s">
        <v>643</v>
      </c>
      <c r="G72" s="7">
        <v>476</v>
      </c>
      <c r="H72" s="7">
        <v>49.78</v>
      </c>
      <c r="I72" s="7">
        <v>-221.9</v>
      </c>
    </row>
    <row r="73" spans="2:9" x14ac:dyDescent="0.25">
      <c r="B73" s="8" t="s">
        <v>79</v>
      </c>
      <c r="C73" s="7" t="s">
        <v>47</v>
      </c>
      <c r="E73" s="32"/>
      <c r="F73" s="8"/>
      <c r="G73" s="7"/>
      <c r="H73" s="7"/>
      <c r="I73" s="7"/>
    </row>
    <row r="74" spans="2:9" x14ac:dyDescent="0.25">
      <c r="B74" s="8" t="s">
        <v>80</v>
      </c>
      <c r="C74" s="7" t="s">
        <v>21</v>
      </c>
      <c r="E74" s="32"/>
      <c r="F74" s="8" t="s">
        <v>644</v>
      </c>
      <c r="G74" s="7">
        <v>377.4</v>
      </c>
      <c r="H74" s="7">
        <v>31.71</v>
      </c>
      <c r="I74" s="7">
        <v>-345.7</v>
      </c>
    </row>
    <row r="75" spans="2:9" x14ac:dyDescent="0.25">
      <c r="B75" s="8" t="s">
        <v>81</v>
      </c>
      <c r="C75" s="7" t="s">
        <v>82</v>
      </c>
      <c r="E75" s="32"/>
      <c r="F75" s="8" t="s">
        <v>645</v>
      </c>
      <c r="G75" s="7">
        <v>83.63</v>
      </c>
      <c r="H75" s="7">
        <v>12.81</v>
      </c>
      <c r="I75" s="7">
        <v>92.26</v>
      </c>
    </row>
    <row r="76" spans="2:9" x14ac:dyDescent="0.25">
      <c r="B76" s="8" t="s">
        <v>1370</v>
      </c>
      <c r="C76" s="7" t="s">
        <v>1384</v>
      </c>
      <c r="E76" s="32"/>
      <c r="F76" s="8" t="s">
        <v>646</v>
      </c>
      <c r="G76" s="7">
        <v>41.81</v>
      </c>
      <c r="H76" s="7">
        <v>6.407</v>
      </c>
      <c r="I76" s="7">
        <v>46.13</v>
      </c>
    </row>
    <row r="77" spans="2:9" x14ac:dyDescent="0.25">
      <c r="B77" s="8" t="s">
        <v>1372</v>
      </c>
      <c r="C77" s="7">
        <v>4</v>
      </c>
      <c r="E77" s="32"/>
      <c r="F77" s="8"/>
      <c r="G77" s="7"/>
      <c r="H77" s="7"/>
      <c r="I77" s="7"/>
    </row>
    <row r="78" spans="2:9" x14ac:dyDescent="0.25">
      <c r="B78" s="8"/>
      <c r="C78" s="7"/>
      <c r="E78" s="32"/>
      <c r="F78" s="8" t="s">
        <v>647</v>
      </c>
      <c r="G78" s="7">
        <v>244.3</v>
      </c>
      <c r="H78" s="7">
        <v>11.32</v>
      </c>
      <c r="I78" s="7">
        <v>-492.5</v>
      </c>
    </row>
    <row r="79" spans="2:9" x14ac:dyDescent="0.25">
      <c r="B79" s="8" t="s">
        <v>1385</v>
      </c>
      <c r="C79" s="7"/>
      <c r="E79" s="32"/>
      <c r="F79" s="8" t="s">
        <v>648</v>
      </c>
      <c r="G79" s="7">
        <v>510.5</v>
      </c>
      <c r="H79" s="7">
        <v>52.1</v>
      </c>
      <c r="I79" s="7">
        <v>-198.9</v>
      </c>
    </row>
    <row r="80" spans="2:9" x14ac:dyDescent="0.25">
      <c r="B80" s="8" t="s">
        <v>1386</v>
      </c>
      <c r="C80" s="7">
        <v>-345.7</v>
      </c>
      <c r="E80" s="32"/>
    </row>
    <row r="81" spans="2:5" x14ac:dyDescent="0.25">
      <c r="B81" s="8" t="s">
        <v>1375</v>
      </c>
      <c r="C81" s="7">
        <v>92.26</v>
      </c>
      <c r="E81" s="32"/>
    </row>
    <row r="82" spans="2:5" x14ac:dyDescent="0.25">
      <c r="B82" s="8" t="s">
        <v>1376</v>
      </c>
      <c r="C82" s="7">
        <v>46.13</v>
      </c>
      <c r="E82" s="32"/>
    </row>
    <row r="83" spans="2:5" x14ac:dyDescent="0.25">
      <c r="B83" s="8" t="s">
        <v>1377</v>
      </c>
      <c r="C83" s="7" t="s">
        <v>1387</v>
      </c>
      <c r="E83" s="32"/>
    </row>
    <row r="84" spans="2:5" x14ac:dyDescent="0.25">
      <c r="B84" s="8" t="s">
        <v>1379</v>
      </c>
      <c r="C84" s="7">
        <v>0.94930000000000003</v>
      </c>
      <c r="E84" s="32"/>
    </row>
    <row r="85" spans="2:5" x14ac:dyDescent="0.25">
      <c r="B85" s="8"/>
      <c r="C85" s="7"/>
      <c r="E85" s="32"/>
    </row>
    <row r="86" spans="2:5" x14ac:dyDescent="0.25">
      <c r="B86" s="8" t="s">
        <v>1380</v>
      </c>
      <c r="C86" s="7"/>
      <c r="E86" s="32"/>
    </row>
    <row r="87" spans="2:5" x14ac:dyDescent="0.25">
      <c r="B87" s="8" t="s">
        <v>1381</v>
      </c>
      <c r="C87" s="7">
        <v>-0.63200000000000001</v>
      </c>
      <c r="E87" s="32"/>
    </row>
    <row r="88" spans="2:5" x14ac:dyDescent="0.25">
      <c r="B88" s="8" t="s">
        <v>1382</v>
      </c>
      <c r="C88" s="7">
        <v>0.184</v>
      </c>
      <c r="E88" s="32"/>
    </row>
    <row r="89" spans="2:5" x14ac:dyDescent="0.25">
      <c r="B89" s="8" t="s">
        <v>79</v>
      </c>
      <c r="C89" s="7" t="s">
        <v>95</v>
      </c>
      <c r="E89" s="32"/>
    </row>
    <row r="90" spans="2:5" x14ac:dyDescent="0.25">
      <c r="B90" s="8" t="s">
        <v>1383</v>
      </c>
      <c r="C90" s="7" t="s">
        <v>96</v>
      </c>
      <c r="E90" s="32"/>
    </row>
  </sheetData>
  <pageMargins left="0.7" right="0.7" top="0.75" bottom="0.75" header="0.3" footer="0.3"/>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70DFC-7062-46AA-8794-166FD1C6DAF4}">
  <dimension ref="B4:K13"/>
  <sheetViews>
    <sheetView tabSelected="1" workbookViewId="0">
      <selection activeCell="M21" sqref="M21"/>
    </sheetView>
  </sheetViews>
  <sheetFormatPr defaultRowHeight="15" x14ac:dyDescent="0.25"/>
  <cols>
    <col min="2" max="2" width="20.140625" bestFit="1" customWidth="1"/>
    <col min="5" max="5" width="15.5703125" customWidth="1"/>
    <col min="7" max="7" width="9.85546875" bestFit="1" customWidth="1"/>
    <col min="8" max="8" width="20.140625" bestFit="1" customWidth="1"/>
    <col min="9" max="9" width="9.7109375" customWidth="1"/>
    <col min="10" max="10" width="14.28515625" customWidth="1"/>
  </cols>
  <sheetData>
    <row r="4" spans="2:11" ht="26.25" x14ac:dyDescent="0.25">
      <c r="B4" s="17"/>
      <c r="C4" s="17" t="s">
        <v>307</v>
      </c>
      <c r="D4" s="22" t="s">
        <v>1390</v>
      </c>
      <c r="E4" s="24" t="s">
        <v>1391</v>
      </c>
      <c r="F4" s="17" t="s">
        <v>309</v>
      </c>
      <c r="G4" s="17" t="s">
        <v>310</v>
      </c>
      <c r="H4" s="17" t="s">
        <v>1392</v>
      </c>
      <c r="I4" s="17" t="s">
        <v>1323</v>
      </c>
      <c r="J4" s="24" t="s">
        <v>1393</v>
      </c>
      <c r="K4" s="17" t="s">
        <v>314</v>
      </c>
    </row>
    <row r="5" spans="2:11" x14ac:dyDescent="0.25">
      <c r="B5" s="8" t="s">
        <v>307</v>
      </c>
      <c r="C5" s="42"/>
      <c r="D5" s="7">
        <v>3.0999999999999999E-3</v>
      </c>
      <c r="E5" s="7">
        <v>5.0000000000000001E-4</v>
      </c>
      <c r="F5" s="7">
        <v>1.2999999999999999E-3</v>
      </c>
      <c r="G5" s="7">
        <v>4.0000000000000002E-4</v>
      </c>
      <c r="H5" s="7">
        <v>2.3900000000000001E-2</v>
      </c>
      <c r="I5" s="7">
        <v>0.33850000000000002</v>
      </c>
      <c r="J5" s="7">
        <v>0.26050000000000001</v>
      </c>
      <c r="K5" s="7">
        <v>0.36049999999999999</v>
      </c>
    </row>
    <row r="6" spans="2:11" x14ac:dyDescent="0.25">
      <c r="B6" s="33" t="s">
        <v>1390</v>
      </c>
      <c r="C6" s="7">
        <v>3.0999999999999999E-3</v>
      </c>
      <c r="D6" s="42"/>
      <c r="E6" s="7">
        <v>0.40539999999999998</v>
      </c>
      <c r="F6" s="7">
        <v>0.63060000000000005</v>
      </c>
      <c r="G6" s="7">
        <v>0.4042</v>
      </c>
      <c r="H6" s="7">
        <v>0.53220000000000001</v>
      </c>
      <c r="I6" s="7">
        <v>6.1499999999999999E-2</v>
      </c>
      <c r="J6" s="7">
        <v>5.9499999999999997E-2</v>
      </c>
      <c r="K6" s="7">
        <v>1.72E-2</v>
      </c>
    </row>
    <row r="7" spans="2:11" x14ac:dyDescent="0.25">
      <c r="B7" s="33" t="s">
        <v>762</v>
      </c>
      <c r="C7" s="7">
        <v>5.0000000000000001E-4</v>
      </c>
      <c r="D7" s="7">
        <v>0.40539999999999998</v>
      </c>
      <c r="E7" s="42"/>
      <c r="F7" s="7">
        <v>0.73519999999999996</v>
      </c>
      <c r="G7" s="7">
        <v>0.98929999999999996</v>
      </c>
      <c r="H7" s="7">
        <v>0.17560000000000001</v>
      </c>
      <c r="I7" s="7">
        <v>1.38E-2</v>
      </c>
      <c r="J7" s="7">
        <v>1.23E-2</v>
      </c>
      <c r="K7" s="7">
        <v>2.8E-3</v>
      </c>
    </row>
    <row r="8" spans="2:11" x14ac:dyDescent="0.25">
      <c r="B8" s="8" t="s">
        <v>309</v>
      </c>
      <c r="C8" s="7">
        <v>1.2999999999999999E-3</v>
      </c>
      <c r="D8" s="7">
        <v>0.63060000000000005</v>
      </c>
      <c r="E8" s="7">
        <v>0.73519999999999996</v>
      </c>
      <c r="F8" s="42"/>
      <c r="G8" s="7">
        <v>0.74099999999999999</v>
      </c>
      <c r="H8" s="7">
        <v>0.30109999999999998</v>
      </c>
      <c r="I8" s="7">
        <v>2.9100000000000001E-2</v>
      </c>
      <c r="J8" s="7">
        <v>2.7199999999999998E-2</v>
      </c>
      <c r="K8" s="7">
        <v>7.1999999999999998E-3</v>
      </c>
    </row>
    <row r="9" spans="2:11" x14ac:dyDescent="0.25">
      <c r="B9" s="8" t="s">
        <v>310</v>
      </c>
      <c r="C9" s="7">
        <v>4.0000000000000002E-4</v>
      </c>
      <c r="D9" s="7">
        <v>0.4042</v>
      </c>
      <c r="E9" s="7">
        <v>0.98929999999999996</v>
      </c>
      <c r="F9" s="7">
        <v>0.74099999999999999</v>
      </c>
      <c r="G9" s="42"/>
      <c r="H9" s="7">
        <v>0.1724</v>
      </c>
      <c r="I9" s="7">
        <v>1.29E-2</v>
      </c>
      <c r="J9" s="7">
        <v>1.1299999999999999E-2</v>
      </c>
      <c r="K9" s="7">
        <v>2.3999999999999998E-3</v>
      </c>
    </row>
    <row r="10" spans="2:11" x14ac:dyDescent="0.25">
      <c r="B10" s="8" t="s">
        <v>419</v>
      </c>
      <c r="C10" s="7">
        <v>2.3900000000000001E-2</v>
      </c>
      <c r="D10" s="7">
        <v>0.53220000000000001</v>
      </c>
      <c r="E10" s="7">
        <v>0.17560000000000001</v>
      </c>
      <c r="F10" s="7">
        <v>0.30109999999999998</v>
      </c>
      <c r="G10" s="7">
        <v>0.1724</v>
      </c>
      <c r="H10" s="42"/>
      <c r="I10" s="7">
        <v>0.2185</v>
      </c>
      <c r="J10" s="7">
        <v>0.23300000000000001</v>
      </c>
      <c r="K10" s="7">
        <v>0.11119999999999999</v>
      </c>
    </row>
    <row r="11" spans="2:11" x14ac:dyDescent="0.25">
      <c r="B11" s="8" t="s">
        <v>1394</v>
      </c>
      <c r="C11" s="7">
        <v>0.33850000000000002</v>
      </c>
      <c r="D11" s="7">
        <v>6.1499999999999999E-2</v>
      </c>
      <c r="E11" s="7">
        <v>1.38E-2</v>
      </c>
      <c r="F11" s="7">
        <v>2.9100000000000001E-2</v>
      </c>
      <c r="G11" s="7">
        <v>1.29E-2</v>
      </c>
      <c r="H11" s="7">
        <v>0.2185</v>
      </c>
      <c r="I11" s="42"/>
      <c r="J11" s="7">
        <v>0.91059999999999997</v>
      </c>
      <c r="K11" s="7">
        <v>0.87070000000000003</v>
      </c>
    </row>
    <row r="12" spans="2:11" x14ac:dyDescent="0.25">
      <c r="B12" s="33" t="s">
        <v>315</v>
      </c>
      <c r="C12" s="7">
        <v>0.26050000000000001</v>
      </c>
      <c r="D12" s="7">
        <v>5.9499999999999997E-2</v>
      </c>
      <c r="E12" s="7">
        <v>1.23E-2</v>
      </c>
      <c r="F12" s="7">
        <v>2.7199999999999998E-2</v>
      </c>
      <c r="G12" s="7">
        <v>1.1299999999999999E-2</v>
      </c>
      <c r="H12" s="7">
        <v>0.23300000000000001</v>
      </c>
      <c r="I12" s="7">
        <v>0.91059999999999997</v>
      </c>
      <c r="J12" s="42"/>
      <c r="K12" s="7">
        <v>0.76149999999999995</v>
      </c>
    </row>
    <row r="13" spans="2:11" x14ac:dyDescent="0.25">
      <c r="B13" s="8" t="s">
        <v>314</v>
      </c>
      <c r="C13" s="7">
        <v>0.36049999999999999</v>
      </c>
      <c r="D13" s="7">
        <v>1.72E-2</v>
      </c>
      <c r="E13" s="7">
        <v>2.8E-3</v>
      </c>
      <c r="F13" s="7">
        <v>7.1999999999999998E-3</v>
      </c>
      <c r="G13" s="7">
        <v>2.3999999999999998E-3</v>
      </c>
      <c r="H13" s="7">
        <v>0.11119999999999999</v>
      </c>
      <c r="I13" s="7">
        <v>0.87070000000000003</v>
      </c>
      <c r="J13" s="7">
        <v>0.76149999999999995</v>
      </c>
      <c r="K13" s="4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EEBDE-A09C-409A-85B6-7458B716330C}">
  <dimension ref="B2:Q34"/>
  <sheetViews>
    <sheetView topLeftCell="A4" workbookViewId="0">
      <selection activeCell="J36" sqref="J36"/>
    </sheetView>
  </sheetViews>
  <sheetFormatPr defaultRowHeight="15" x14ac:dyDescent="0.25"/>
  <cols>
    <col min="2" max="2" width="16.85546875" customWidth="1"/>
    <col min="3" max="3" width="19.7109375" bestFit="1" customWidth="1"/>
    <col min="4" max="4" width="15.140625" bestFit="1" customWidth="1"/>
    <col min="5" max="5" width="11.140625" bestFit="1" customWidth="1"/>
    <col min="6" max="6" width="15.140625" bestFit="1" customWidth="1"/>
    <col min="8" max="8" width="15.7109375" customWidth="1"/>
    <col min="9" max="9" width="13.28515625" customWidth="1"/>
    <col min="14" max="14" width="19.28515625" customWidth="1"/>
    <col min="15" max="15" width="11.7109375" customWidth="1"/>
  </cols>
  <sheetData>
    <row r="2" spans="2:17" x14ac:dyDescent="0.25">
      <c r="B2" t="s">
        <v>1403</v>
      </c>
    </row>
    <row r="4" spans="2:17" x14ac:dyDescent="0.25">
      <c r="B4" s="2"/>
      <c r="C4" s="2" t="s">
        <v>5</v>
      </c>
      <c r="D4" s="2" t="s">
        <v>6</v>
      </c>
      <c r="E4" s="45"/>
      <c r="F4" s="45"/>
    </row>
    <row r="5" spans="2:17" x14ac:dyDescent="0.25">
      <c r="B5" s="3" t="s">
        <v>147</v>
      </c>
      <c r="C5" s="1">
        <v>33.33</v>
      </c>
      <c r="D5" s="1">
        <v>66.67</v>
      </c>
      <c r="E5" s="2"/>
      <c r="F5" s="2" t="s">
        <v>149</v>
      </c>
    </row>
    <row r="6" spans="2:17" x14ac:dyDescent="0.25">
      <c r="B6" s="3" t="s">
        <v>148</v>
      </c>
      <c r="C6" s="1">
        <v>11.11</v>
      </c>
      <c r="D6" s="1">
        <v>88.89</v>
      </c>
      <c r="E6" s="1"/>
      <c r="F6" s="2" t="s">
        <v>150</v>
      </c>
    </row>
    <row r="7" spans="2:17" x14ac:dyDescent="0.25">
      <c r="B7" s="3" t="s">
        <v>703</v>
      </c>
      <c r="C7" s="1">
        <v>12.5</v>
      </c>
      <c r="D7" s="1">
        <v>87.5</v>
      </c>
      <c r="E7" s="1"/>
      <c r="F7" s="16" t="s">
        <v>288</v>
      </c>
    </row>
    <row r="8" spans="2:17" x14ac:dyDescent="0.25">
      <c r="B8" s="3"/>
      <c r="C8" s="1"/>
      <c r="D8" s="1"/>
      <c r="E8" s="1"/>
      <c r="F8" s="1"/>
    </row>
    <row r="9" spans="2:17" x14ac:dyDescent="0.25">
      <c r="B9" s="37"/>
      <c r="C9" s="38"/>
      <c r="D9" s="38"/>
      <c r="E9" s="38"/>
      <c r="F9" s="32"/>
      <c r="G9" s="32"/>
      <c r="H9" s="32"/>
      <c r="I9" s="32"/>
      <c r="J9" s="32"/>
      <c r="K9" s="32"/>
      <c r="L9" s="32"/>
      <c r="M9" s="32"/>
      <c r="N9" s="32"/>
      <c r="O9" s="32"/>
      <c r="P9" s="32"/>
      <c r="Q9" s="32"/>
    </row>
    <row r="10" spans="2:17" x14ac:dyDescent="0.25">
      <c r="B10" s="3" t="s">
        <v>9</v>
      </c>
      <c r="C10" s="1" t="s">
        <v>704</v>
      </c>
      <c r="D10" s="1"/>
      <c r="E10" s="1"/>
      <c r="F10" s="32"/>
      <c r="H10" s="3" t="s">
        <v>9</v>
      </c>
      <c r="I10" s="1" t="s">
        <v>705</v>
      </c>
      <c r="J10" s="1"/>
      <c r="K10" s="1"/>
      <c r="L10" s="32"/>
      <c r="N10" s="3" t="s">
        <v>9</v>
      </c>
      <c r="O10" s="1" t="s">
        <v>715</v>
      </c>
      <c r="P10" s="1"/>
      <c r="Q10" s="1"/>
    </row>
    <row r="11" spans="2:17" x14ac:dyDescent="0.25">
      <c r="B11" s="3"/>
      <c r="C11" s="1"/>
      <c r="D11" s="1"/>
      <c r="E11" s="1"/>
      <c r="F11" s="32"/>
      <c r="H11" s="3"/>
      <c r="I11" s="1"/>
      <c r="J11" s="1"/>
      <c r="K11" s="1"/>
      <c r="L11" s="32"/>
      <c r="N11" s="3"/>
      <c r="O11" s="1"/>
      <c r="P11" s="1"/>
      <c r="Q11" s="1"/>
    </row>
    <row r="12" spans="2:17" x14ac:dyDescent="0.25">
      <c r="B12" s="3" t="s">
        <v>11</v>
      </c>
      <c r="C12" s="1"/>
      <c r="D12" s="1"/>
      <c r="E12" s="1"/>
      <c r="F12" s="32"/>
      <c r="H12" s="3" t="s">
        <v>11</v>
      </c>
      <c r="I12" s="1"/>
      <c r="J12" s="1"/>
      <c r="K12" s="1"/>
      <c r="L12" s="32"/>
      <c r="N12" s="3" t="s">
        <v>11</v>
      </c>
      <c r="O12" s="1"/>
      <c r="P12" s="1"/>
      <c r="Q12" s="1"/>
    </row>
    <row r="13" spans="2:17" x14ac:dyDescent="0.25">
      <c r="B13" s="3" t="s">
        <v>12</v>
      </c>
      <c r="C13" s="1" t="s">
        <v>13</v>
      </c>
      <c r="D13" s="1"/>
      <c r="E13" s="1"/>
      <c r="F13" s="32"/>
      <c r="H13" s="3" t="s">
        <v>12</v>
      </c>
      <c r="I13" s="1" t="s">
        <v>13</v>
      </c>
      <c r="J13" s="1"/>
      <c r="K13" s="1"/>
      <c r="L13" s="32"/>
      <c r="N13" s="3" t="s">
        <v>12</v>
      </c>
      <c r="O13" s="1" t="s">
        <v>13</v>
      </c>
      <c r="P13" s="1"/>
      <c r="Q13" s="1"/>
    </row>
    <row r="14" spans="2:17" x14ac:dyDescent="0.25">
      <c r="B14" s="3" t="s">
        <v>14</v>
      </c>
      <c r="C14" s="1">
        <v>2.9999999999999997E-4</v>
      </c>
      <c r="D14" s="1"/>
      <c r="E14" s="1"/>
      <c r="F14" s="32"/>
      <c r="H14" s="3" t="s">
        <v>14</v>
      </c>
      <c r="I14" s="1">
        <v>5.9999999999999995E-4</v>
      </c>
      <c r="J14" s="1"/>
      <c r="K14" s="1"/>
      <c r="L14" s="32"/>
      <c r="N14" s="3" t="s">
        <v>14</v>
      </c>
      <c r="O14" s="1" t="s">
        <v>505</v>
      </c>
      <c r="P14" s="1"/>
      <c r="Q14" s="1"/>
    </row>
    <row r="15" spans="2:17" x14ac:dyDescent="0.25">
      <c r="B15" s="3" t="s">
        <v>16</v>
      </c>
      <c r="C15" s="1" t="s">
        <v>151</v>
      </c>
      <c r="D15" s="1"/>
      <c r="E15" s="1"/>
      <c r="F15" s="32"/>
      <c r="H15" s="3" t="s">
        <v>16</v>
      </c>
      <c r="I15" s="1" t="s">
        <v>151</v>
      </c>
      <c r="J15" s="1"/>
      <c r="K15" s="1"/>
      <c r="L15" s="32"/>
      <c r="N15" s="3" t="s">
        <v>16</v>
      </c>
      <c r="O15" s="1" t="s">
        <v>95</v>
      </c>
      <c r="P15" s="1"/>
      <c r="Q15" s="1"/>
    </row>
    <row r="16" spans="2:17" x14ac:dyDescent="0.25">
      <c r="B16" s="3" t="s">
        <v>18</v>
      </c>
      <c r="C16" s="1" t="s">
        <v>19</v>
      </c>
      <c r="D16" s="1"/>
      <c r="E16" s="1"/>
      <c r="F16" s="32"/>
      <c r="H16" s="3" t="s">
        <v>18</v>
      </c>
      <c r="I16" s="1" t="s">
        <v>19</v>
      </c>
      <c r="J16" s="1"/>
      <c r="K16" s="1"/>
      <c r="L16" s="32"/>
      <c r="N16" s="3" t="s">
        <v>18</v>
      </c>
      <c r="O16" s="1" t="s">
        <v>19</v>
      </c>
      <c r="P16" s="1"/>
      <c r="Q16" s="1"/>
    </row>
    <row r="17" spans="2:17" x14ac:dyDescent="0.25">
      <c r="B17" s="3" t="s">
        <v>20</v>
      </c>
      <c r="C17" s="1" t="s">
        <v>21</v>
      </c>
      <c r="D17" s="1"/>
      <c r="E17" s="1"/>
      <c r="F17" s="32"/>
      <c r="H17" s="3" t="s">
        <v>20</v>
      </c>
      <c r="I17" s="1" t="s">
        <v>21</v>
      </c>
      <c r="J17" s="1"/>
      <c r="K17" s="1"/>
      <c r="L17" s="32"/>
      <c r="N17" s="3" t="s">
        <v>20</v>
      </c>
      <c r="O17" s="1" t="s">
        <v>96</v>
      </c>
      <c r="P17" s="1"/>
      <c r="Q17" s="1"/>
    </row>
    <row r="18" spans="2:17" x14ac:dyDescent="0.25">
      <c r="B18" s="3"/>
      <c r="C18" s="1"/>
      <c r="D18" s="1"/>
      <c r="E18" s="1"/>
      <c r="F18" s="32"/>
      <c r="H18" s="3"/>
      <c r="I18" s="1"/>
      <c r="J18" s="1"/>
      <c r="K18" s="1"/>
      <c r="L18" s="32"/>
      <c r="N18" s="3"/>
      <c r="O18" s="1"/>
      <c r="P18" s="1"/>
      <c r="Q18" s="1"/>
    </row>
    <row r="19" spans="2:17" x14ac:dyDescent="0.25">
      <c r="B19" s="3" t="s">
        <v>22</v>
      </c>
      <c r="C19" s="1" t="s">
        <v>5</v>
      </c>
      <c r="D19" s="1" t="s">
        <v>6</v>
      </c>
      <c r="E19" s="1" t="s">
        <v>23</v>
      </c>
      <c r="F19" s="32"/>
      <c r="H19" s="3" t="s">
        <v>22</v>
      </c>
      <c r="I19" s="1" t="s">
        <v>5</v>
      </c>
      <c r="J19" s="1" t="s">
        <v>6</v>
      </c>
      <c r="K19" s="1" t="s">
        <v>23</v>
      </c>
      <c r="L19" s="32"/>
      <c r="N19" s="3" t="s">
        <v>22</v>
      </c>
      <c r="O19" s="1" t="s">
        <v>5</v>
      </c>
      <c r="P19" s="1" t="s">
        <v>6</v>
      </c>
      <c r="Q19" s="1" t="s">
        <v>23</v>
      </c>
    </row>
    <row r="20" spans="2:17" x14ac:dyDescent="0.25">
      <c r="B20" s="3" t="s">
        <v>152</v>
      </c>
      <c r="C20" s="1">
        <v>33</v>
      </c>
      <c r="D20" s="1">
        <v>67</v>
      </c>
      <c r="E20" s="1">
        <v>100</v>
      </c>
      <c r="F20" s="32"/>
      <c r="H20" s="3" t="s">
        <v>152</v>
      </c>
      <c r="I20" s="1">
        <v>33</v>
      </c>
      <c r="J20" s="1">
        <v>67</v>
      </c>
      <c r="K20" s="1">
        <v>100</v>
      </c>
      <c r="L20" s="32"/>
      <c r="N20" s="3" t="s">
        <v>153</v>
      </c>
      <c r="O20" s="1">
        <v>11</v>
      </c>
      <c r="P20" s="1">
        <v>89</v>
      </c>
      <c r="Q20" s="1">
        <v>100</v>
      </c>
    </row>
    <row r="21" spans="2:17" x14ac:dyDescent="0.25">
      <c r="B21" s="3" t="s">
        <v>153</v>
      </c>
      <c r="C21" s="1">
        <v>11</v>
      </c>
      <c r="D21" s="1">
        <v>89</v>
      </c>
      <c r="E21" s="1">
        <v>100</v>
      </c>
      <c r="F21" s="32"/>
      <c r="H21" s="3" t="s">
        <v>706</v>
      </c>
      <c r="I21" s="1">
        <v>12</v>
      </c>
      <c r="J21" s="1">
        <v>88</v>
      </c>
      <c r="K21" s="1">
        <v>100</v>
      </c>
      <c r="L21" s="32"/>
      <c r="N21" s="3" t="s">
        <v>706</v>
      </c>
      <c r="O21" s="1">
        <v>12</v>
      </c>
      <c r="P21" s="1">
        <v>88</v>
      </c>
      <c r="Q21" s="1">
        <v>100</v>
      </c>
    </row>
    <row r="22" spans="2:17" x14ac:dyDescent="0.25">
      <c r="B22" s="3" t="s">
        <v>26</v>
      </c>
      <c r="C22" s="1">
        <v>44</v>
      </c>
      <c r="D22" s="1">
        <v>156</v>
      </c>
      <c r="E22" s="1">
        <v>200</v>
      </c>
      <c r="F22" s="32"/>
      <c r="H22" s="3" t="s">
        <v>26</v>
      </c>
      <c r="I22" s="1">
        <v>45</v>
      </c>
      <c r="J22" s="1">
        <v>155</v>
      </c>
      <c r="K22" s="1">
        <v>200</v>
      </c>
      <c r="L22" s="32"/>
      <c r="N22" s="3" t="s">
        <v>26</v>
      </c>
      <c r="O22" s="1">
        <v>23</v>
      </c>
      <c r="P22" s="1">
        <v>177</v>
      </c>
      <c r="Q22" s="1">
        <v>200</v>
      </c>
    </row>
    <row r="23" spans="2:17" x14ac:dyDescent="0.25">
      <c r="B23" s="3"/>
      <c r="C23" s="1"/>
      <c r="D23" s="1"/>
      <c r="E23" s="1"/>
      <c r="F23" s="32"/>
      <c r="H23" s="3"/>
      <c r="I23" s="1"/>
      <c r="J23" s="1"/>
      <c r="K23" s="1"/>
      <c r="L23" s="32"/>
      <c r="N23" s="3"/>
      <c r="O23" s="1"/>
      <c r="P23" s="1"/>
      <c r="Q23" s="1"/>
    </row>
    <row r="24" spans="2:17" x14ac:dyDescent="0.25">
      <c r="B24" s="3" t="s">
        <v>27</v>
      </c>
      <c r="C24" s="1" t="s">
        <v>5</v>
      </c>
      <c r="D24" s="1" t="s">
        <v>6</v>
      </c>
      <c r="E24" s="1"/>
      <c r="F24" s="32"/>
      <c r="H24" s="3" t="s">
        <v>27</v>
      </c>
      <c r="I24" s="1" t="s">
        <v>5</v>
      </c>
      <c r="J24" s="1" t="s">
        <v>6</v>
      </c>
      <c r="K24" s="1"/>
      <c r="L24" s="32"/>
      <c r="N24" s="3" t="s">
        <v>27</v>
      </c>
      <c r="O24" s="1" t="s">
        <v>5</v>
      </c>
      <c r="P24" s="1" t="s">
        <v>6</v>
      </c>
      <c r="Q24" s="1"/>
    </row>
    <row r="25" spans="2:17" x14ac:dyDescent="0.25">
      <c r="B25" s="3" t="s">
        <v>152</v>
      </c>
      <c r="C25" s="1" t="s">
        <v>154</v>
      </c>
      <c r="D25" s="1" t="s">
        <v>155</v>
      </c>
      <c r="E25" s="1"/>
      <c r="F25" s="32"/>
      <c r="H25" s="3" t="s">
        <v>152</v>
      </c>
      <c r="I25" s="1" t="s">
        <v>154</v>
      </c>
      <c r="J25" s="1" t="s">
        <v>155</v>
      </c>
      <c r="K25" s="1"/>
      <c r="L25" s="32"/>
      <c r="N25" s="3" t="s">
        <v>153</v>
      </c>
      <c r="O25" s="1" t="s">
        <v>156</v>
      </c>
      <c r="P25" s="1" t="s">
        <v>157</v>
      </c>
      <c r="Q25" s="1"/>
    </row>
    <row r="26" spans="2:17" x14ac:dyDescent="0.25">
      <c r="B26" s="3" t="s">
        <v>153</v>
      </c>
      <c r="C26" s="1" t="s">
        <v>156</v>
      </c>
      <c r="D26" s="1" t="s">
        <v>157</v>
      </c>
      <c r="E26" s="1"/>
      <c r="F26" s="32"/>
      <c r="H26" s="3" t="s">
        <v>706</v>
      </c>
      <c r="I26" s="1" t="s">
        <v>707</v>
      </c>
      <c r="J26" s="1" t="s">
        <v>708</v>
      </c>
      <c r="K26" s="1"/>
      <c r="L26" s="32"/>
      <c r="N26" s="3" t="s">
        <v>706</v>
      </c>
      <c r="O26" s="1" t="s">
        <v>707</v>
      </c>
      <c r="P26" s="1" t="s">
        <v>708</v>
      </c>
      <c r="Q26" s="1"/>
    </row>
    <row r="27" spans="2:17" x14ac:dyDescent="0.25">
      <c r="B27" s="3"/>
      <c r="C27" s="1"/>
      <c r="D27" s="1"/>
      <c r="E27" s="1"/>
      <c r="F27" s="32"/>
      <c r="H27" s="3"/>
      <c r="I27" s="1"/>
      <c r="J27" s="1"/>
      <c r="K27" s="1"/>
      <c r="L27" s="32"/>
      <c r="N27" s="3"/>
      <c r="O27" s="1"/>
      <c r="P27" s="1"/>
      <c r="Q27" s="1"/>
    </row>
    <row r="28" spans="2:17" x14ac:dyDescent="0.25">
      <c r="B28" s="3" t="s">
        <v>32</v>
      </c>
      <c r="C28" s="1" t="s">
        <v>5</v>
      </c>
      <c r="D28" s="1" t="s">
        <v>6</v>
      </c>
      <c r="E28" s="1"/>
      <c r="F28" s="32"/>
      <c r="H28" s="3" t="s">
        <v>32</v>
      </c>
      <c r="I28" s="1" t="s">
        <v>5</v>
      </c>
      <c r="J28" s="1" t="s">
        <v>6</v>
      </c>
      <c r="K28" s="1"/>
      <c r="L28" s="32"/>
      <c r="N28" s="3" t="s">
        <v>32</v>
      </c>
      <c r="O28" s="1" t="s">
        <v>5</v>
      </c>
      <c r="P28" s="1" t="s">
        <v>6</v>
      </c>
      <c r="Q28" s="1"/>
    </row>
    <row r="29" spans="2:17" x14ac:dyDescent="0.25">
      <c r="B29" s="3" t="s">
        <v>152</v>
      </c>
      <c r="C29" s="1" t="s">
        <v>158</v>
      </c>
      <c r="D29" s="1" t="s">
        <v>159</v>
      </c>
      <c r="E29" s="1"/>
      <c r="F29" s="32"/>
      <c r="H29" s="3" t="s">
        <v>152</v>
      </c>
      <c r="I29" s="1" t="s">
        <v>709</v>
      </c>
      <c r="J29" s="1" t="s">
        <v>710</v>
      </c>
      <c r="K29" s="1"/>
      <c r="L29" s="32"/>
      <c r="N29" s="3" t="s">
        <v>153</v>
      </c>
      <c r="O29" s="1" t="s">
        <v>716</v>
      </c>
      <c r="P29" s="1" t="s">
        <v>717</v>
      </c>
      <c r="Q29" s="1"/>
    </row>
    <row r="30" spans="2:17" x14ac:dyDescent="0.25">
      <c r="B30" s="3" t="s">
        <v>153</v>
      </c>
      <c r="C30" s="1" t="s">
        <v>160</v>
      </c>
      <c r="D30" s="1" t="s">
        <v>161</v>
      </c>
      <c r="E30" s="1"/>
      <c r="F30" s="32"/>
      <c r="H30" s="3" t="s">
        <v>706</v>
      </c>
      <c r="I30" s="1" t="s">
        <v>711</v>
      </c>
      <c r="J30" s="1" t="s">
        <v>712</v>
      </c>
      <c r="K30" s="1"/>
      <c r="L30" s="32"/>
      <c r="N30" s="3" t="s">
        <v>706</v>
      </c>
      <c r="O30" s="1" t="s">
        <v>718</v>
      </c>
      <c r="P30" s="1" t="s">
        <v>719</v>
      </c>
      <c r="Q30" s="1"/>
    </row>
    <row r="31" spans="2:17" x14ac:dyDescent="0.25">
      <c r="B31" s="3"/>
      <c r="C31" s="1"/>
      <c r="D31" s="1"/>
      <c r="E31" s="1"/>
      <c r="F31" s="32"/>
      <c r="H31" s="3"/>
      <c r="I31" s="1"/>
      <c r="J31" s="1"/>
      <c r="K31" s="1"/>
      <c r="L31" s="32"/>
      <c r="N31" s="3"/>
      <c r="O31" s="1"/>
      <c r="P31" s="1"/>
      <c r="Q31" s="1"/>
    </row>
    <row r="32" spans="2:17" x14ac:dyDescent="0.25">
      <c r="B32" s="3" t="s">
        <v>37</v>
      </c>
      <c r="C32" s="1" t="s">
        <v>5</v>
      </c>
      <c r="D32" s="1" t="s">
        <v>6</v>
      </c>
      <c r="E32" s="1"/>
      <c r="F32" s="32"/>
      <c r="H32" s="3" t="s">
        <v>37</v>
      </c>
      <c r="I32" s="1" t="s">
        <v>5</v>
      </c>
      <c r="J32" s="1" t="s">
        <v>6</v>
      </c>
      <c r="K32" s="1"/>
      <c r="L32" s="32"/>
      <c r="N32" s="3" t="s">
        <v>37</v>
      </c>
      <c r="O32" s="1" t="s">
        <v>5</v>
      </c>
      <c r="P32" s="1" t="s">
        <v>6</v>
      </c>
      <c r="Q32" s="1"/>
    </row>
    <row r="33" spans="2:17" x14ac:dyDescent="0.25">
      <c r="B33" s="3" t="s">
        <v>152</v>
      </c>
      <c r="C33" s="1" t="s">
        <v>162</v>
      </c>
      <c r="D33" s="1" t="s">
        <v>163</v>
      </c>
      <c r="E33" s="1"/>
      <c r="F33" s="32"/>
      <c r="H33" s="3" t="s">
        <v>152</v>
      </c>
      <c r="I33" s="1" t="s">
        <v>162</v>
      </c>
      <c r="J33" s="1" t="s">
        <v>163</v>
      </c>
      <c r="K33" s="1"/>
      <c r="L33" s="32"/>
      <c r="N33" s="3" t="s">
        <v>153</v>
      </c>
      <c r="O33" s="1" t="s">
        <v>164</v>
      </c>
      <c r="P33" s="1" t="s">
        <v>165</v>
      </c>
      <c r="Q33" s="1"/>
    </row>
    <row r="34" spans="2:17" x14ac:dyDescent="0.25">
      <c r="B34" s="3" t="s">
        <v>153</v>
      </c>
      <c r="C34" s="1" t="s">
        <v>164</v>
      </c>
      <c r="D34" s="1" t="s">
        <v>165</v>
      </c>
      <c r="E34" s="1"/>
      <c r="F34" s="32"/>
      <c r="H34" s="3" t="s">
        <v>706</v>
      </c>
      <c r="I34" s="1" t="s">
        <v>713</v>
      </c>
      <c r="J34" s="1" t="s">
        <v>714</v>
      </c>
      <c r="K34" s="1"/>
      <c r="L34" s="32"/>
      <c r="N34" s="3" t="s">
        <v>706</v>
      </c>
      <c r="O34" s="1" t="s">
        <v>713</v>
      </c>
      <c r="P34" s="1" t="s">
        <v>714</v>
      </c>
      <c r="Q34" s="1"/>
    </row>
  </sheetData>
  <mergeCells count="1">
    <mergeCell ref="E4:F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5592D-236B-4E93-942A-335514F2427D}">
  <dimension ref="B2:Q88"/>
  <sheetViews>
    <sheetView workbookViewId="0">
      <selection activeCell="Q10" sqref="Q10"/>
    </sheetView>
  </sheetViews>
  <sheetFormatPr defaultRowHeight="15" x14ac:dyDescent="0.25"/>
  <cols>
    <col min="2" max="2" width="19" customWidth="1"/>
    <col min="3" max="3" width="19.42578125" customWidth="1"/>
    <col min="4" max="4" width="9.42578125" customWidth="1"/>
    <col min="5" max="5" width="11" bestFit="1" customWidth="1"/>
    <col min="6" max="6" width="19.5703125" customWidth="1"/>
    <col min="7" max="7" width="13.5703125" customWidth="1"/>
    <col min="8" max="8" width="12" customWidth="1"/>
    <col min="9" max="9" width="11.5703125" customWidth="1"/>
    <col min="13" max="13" width="10.85546875" customWidth="1"/>
    <col min="15" max="15" width="11" customWidth="1"/>
  </cols>
  <sheetData>
    <row r="2" spans="2:17" x14ac:dyDescent="0.25">
      <c r="B2" t="s">
        <v>243</v>
      </c>
    </row>
    <row r="4" spans="2:17" x14ac:dyDescent="0.25">
      <c r="H4" s="32" t="s">
        <v>1407</v>
      </c>
      <c r="I4" s="32"/>
      <c r="J4" s="32"/>
      <c r="K4" s="32"/>
      <c r="L4" s="44" t="s">
        <v>242</v>
      </c>
      <c r="M4" s="44"/>
      <c r="N4" s="44"/>
      <c r="O4" s="44"/>
    </row>
    <row r="5" spans="2:17" x14ac:dyDescent="0.25">
      <c r="H5" s="9" t="s">
        <v>166</v>
      </c>
      <c r="I5" s="9"/>
      <c r="J5" s="9" t="s">
        <v>166</v>
      </c>
      <c r="K5" s="9"/>
      <c r="L5" s="9" t="s">
        <v>166</v>
      </c>
      <c r="M5" s="39" t="s">
        <v>241</v>
      </c>
      <c r="N5" s="9" t="s">
        <v>166</v>
      </c>
      <c r="O5" s="39" t="s">
        <v>241</v>
      </c>
    </row>
    <row r="6" spans="2:17" x14ac:dyDescent="0.25">
      <c r="H6" s="6" t="s">
        <v>167</v>
      </c>
      <c r="I6" s="26" t="s">
        <v>168</v>
      </c>
      <c r="J6" s="43" t="s">
        <v>169</v>
      </c>
      <c r="K6" s="27" t="s">
        <v>170</v>
      </c>
      <c r="L6" s="6" t="s">
        <v>167</v>
      </c>
      <c r="M6" s="26" t="s">
        <v>168</v>
      </c>
      <c r="N6" s="43" t="s">
        <v>169</v>
      </c>
      <c r="O6" s="27" t="s">
        <v>170</v>
      </c>
    </row>
    <row r="7" spans="2:17" x14ac:dyDescent="0.25">
      <c r="H7" s="1">
        <v>28.597000000000001</v>
      </c>
      <c r="I7" s="1">
        <v>27.521999999999998</v>
      </c>
      <c r="J7" s="1">
        <v>42.792999999999999</v>
      </c>
      <c r="K7" s="1">
        <v>53.133000000000003</v>
      </c>
      <c r="L7" s="1">
        <v>41.155000000000001</v>
      </c>
      <c r="M7" s="1">
        <v>25.95</v>
      </c>
      <c r="N7" s="1">
        <v>56.555</v>
      </c>
      <c r="O7" s="1">
        <v>55.93</v>
      </c>
    </row>
    <row r="8" spans="2:17" x14ac:dyDescent="0.25">
      <c r="H8" s="1">
        <v>19.373999999999999</v>
      </c>
      <c r="I8" s="1">
        <v>36.029000000000003</v>
      </c>
      <c r="J8" s="1">
        <v>22.57</v>
      </c>
      <c r="K8" s="1">
        <v>50.618000000000002</v>
      </c>
      <c r="L8" s="1">
        <v>27.888999999999999</v>
      </c>
      <c r="M8" s="1">
        <v>25.74</v>
      </c>
      <c r="N8" s="1">
        <v>42.243000000000002</v>
      </c>
      <c r="O8" s="1">
        <v>36.872999999999998</v>
      </c>
    </row>
    <row r="9" spans="2:17" x14ac:dyDescent="0.25">
      <c r="H9" s="1">
        <v>18.675999999999998</v>
      </c>
      <c r="I9" s="1">
        <v>22.86</v>
      </c>
      <c r="J9" s="1">
        <v>18.899000000000001</v>
      </c>
      <c r="K9" s="1">
        <v>47.95</v>
      </c>
      <c r="L9" s="1">
        <v>26.875</v>
      </c>
      <c r="M9" s="1">
        <v>14.69</v>
      </c>
      <c r="N9" s="1">
        <v>47.027999999999999</v>
      </c>
      <c r="O9" s="1">
        <v>42.439</v>
      </c>
    </row>
    <row r="10" spans="2:17" x14ac:dyDescent="0.25">
      <c r="H10" s="1">
        <v>9.2629999999999999</v>
      </c>
      <c r="I10" s="1">
        <v>20.658000000000001</v>
      </c>
      <c r="J10" s="1">
        <v>22.018000000000001</v>
      </c>
      <c r="K10" s="1">
        <v>75.331999999999994</v>
      </c>
      <c r="L10" s="1">
        <v>27.350999999999999</v>
      </c>
      <c r="M10" s="1">
        <v>27.504999999999999</v>
      </c>
      <c r="N10" s="1">
        <v>22.152999999999999</v>
      </c>
      <c r="O10" s="1">
        <v>41.216999999999999</v>
      </c>
    </row>
    <row r="11" spans="2:17" x14ac:dyDescent="0.25">
      <c r="H11" s="1">
        <v>11.66</v>
      </c>
      <c r="I11" s="1">
        <v>22.263000000000002</v>
      </c>
      <c r="J11" s="1">
        <v>64.88</v>
      </c>
      <c r="K11" s="1">
        <v>79.569000000000003</v>
      </c>
      <c r="L11" s="1">
        <v>24.821999999999999</v>
      </c>
      <c r="M11" s="1">
        <v>20.015000000000001</v>
      </c>
      <c r="N11" s="1">
        <v>68.412999999999997</v>
      </c>
      <c r="O11" s="1">
        <v>64.537999999999997</v>
      </c>
    </row>
    <row r="12" spans="2:17" x14ac:dyDescent="0.25">
      <c r="H12" s="1">
        <v>15.507</v>
      </c>
      <c r="I12" s="1">
        <v>29.81</v>
      </c>
      <c r="J12" s="1">
        <v>37.152999999999999</v>
      </c>
      <c r="K12" s="1">
        <v>33.231999999999999</v>
      </c>
      <c r="L12" s="1">
        <v>20.957000000000001</v>
      </c>
      <c r="M12" s="1">
        <v>41.932000000000002</v>
      </c>
      <c r="N12" s="1">
        <v>52.213000000000001</v>
      </c>
      <c r="O12" s="1">
        <v>56.83</v>
      </c>
    </row>
    <row r="13" spans="2:17" x14ac:dyDescent="0.25">
      <c r="E13" s="32"/>
      <c r="F13" s="32"/>
      <c r="G13" s="32"/>
      <c r="H13" s="32"/>
      <c r="I13" s="32"/>
      <c r="J13" s="32"/>
      <c r="K13" s="32"/>
      <c r="L13" s="32"/>
      <c r="M13" s="32"/>
      <c r="N13" s="32"/>
      <c r="O13" s="32"/>
      <c r="P13" s="32"/>
      <c r="Q13" s="32"/>
    </row>
    <row r="14" spans="2:17" x14ac:dyDescent="0.25">
      <c r="B14" s="8" t="s">
        <v>9</v>
      </c>
      <c r="C14" s="7" t="s">
        <v>171</v>
      </c>
      <c r="E14" s="32"/>
      <c r="F14" t="s">
        <v>173</v>
      </c>
    </row>
    <row r="15" spans="2:17" x14ac:dyDescent="0.25">
      <c r="B15" s="8"/>
      <c r="C15" s="7"/>
      <c r="E15" s="32"/>
    </row>
    <row r="16" spans="2:17" x14ac:dyDescent="0.25">
      <c r="B16" s="8" t="s">
        <v>112</v>
      </c>
      <c r="C16" s="7"/>
      <c r="E16" s="32"/>
      <c r="F16" s="8" t="s">
        <v>121</v>
      </c>
      <c r="G16" s="7">
        <v>1</v>
      </c>
      <c r="H16" s="7"/>
      <c r="I16" s="7"/>
      <c r="J16" s="7"/>
      <c r="K16" s="7"/>
      <c r="L16" s="7"/>
    </row>
    <row r="17" spans="2:12" x14ac:dyDescent="0.25">
      <c r="B17" s="8" t="s">
        <v>14</v>
      </c>
      <c r="C17" s="7">
        <v>2.9999999999999997E-4</v>
      </c>
      <c r="E17" s="32"/>
      <c r="F17" s="8" t="s">
        <v>122</v>
      </c>
      <c r="G17" s="7">
        <v>28</v>
      </c>
      <c r="H17" s="7"/>
      <c r="I17" s="7"/>
      <c r="J17" s="7"/>
      <c r="K17" s="7"/>
      <c r="L17" s="7"/>
    </row>
    <row r="18" spans="2:12" x14ac:dyDescent="0.25">
      <c r="B18" s="8" t="s">
        <v>113</v>
      </c>
      <c r="C18" s="7" t="s">
        <v>172</v>
      </c>
      <c r="E18" s="32"/>
      <c r="F18" s="8" t="s">
        <v>123</v>
      </c>
      <c r="G18" s="7">
        <v>0.05</v>
      </c>
      <c r="H18" s="7"/>
      <c r="I18" s="7"/>
      <c r="J18" s="7"/>
      <c r="K18" s="7"/>
      <c r="L18" s="7"/>
    </row>
    <row r="19" spans="2:12" x14ac:dyDescent="0.25">
      <c r="B19" s="8" t="s">
        <v>16</v>
      </c>
      <c r="C19" s="7" t="s">
        <v>151</v>
      </c>
      <c r="E19" s="32"/>
      <c r="F19" s="8"/>
      <c r="G19" s="7"/>
      <c r="H19" s="7"/>
      <c r="I19" s="7"/>
      <c r="J19" s="7"/>
      <c r="K19" s="7"/>
      <c r="L19" s="7"/>
    </row>
    <row r="20" spans="2:12" x14ac:dyDescent="0.25">
      <c r="B20" s="8" t="s">
        <v>114</v>
      </c>
      <c r="C20" s="7" t="s">
        <v>21</v>
      </c>
      <c r="E20" s="32"/>
      <c r="F20" s="8" t="s">
        <v>124</v>
      </c>
      <c r="G20" s="7" t="s">
        <v>125</v>
      </c>
      <c r="H20" s="7" t="s">
        <v>126</v>
      </c>
      <c r="I20" s="7" t="s">
        <v>127</v>
      </c>
      <c r="J20" s="7" t="s">
        <v>128</v>
      </c>
      <c r="K20" s="7"/>
      <c r="L20" s="7"/>
    </row>
    <row r="21" spans="2:12" x14ac:dyDescent="0.25">
      <c r="B21" s="8" t="s">
        <v>115</v>
      </c>
      <c r="C21" s="7">
        <v>8</v>
      </c>
      <c r="E21" s="32"/>
      <c r="F21" s="8" t="s">
        <v>174</v>
      </c>
      <c r="G21" s="7">
        <v>-11.33</v>
      </c>
      <c r="H21" s="7" t="s">
        <v>96</v>
      </c>
      <c r="I21" s="7" t="s">
        <v>95</v>
      </c>
      <c r="J21" s="7">
        <v>0.16089999999999999</v>
      </c>
      <c r="K21" s="7" t="s">
        <v>130</v>
      </c>
      <c r="L21" s="7"/>
    </row>
    <row r="22" spans="2:12" x14ac:dyDescent="0.25">
      <c r="B22" s="8" t="s">
        <v>116</v>
      </c>
      <c r="C22" s="7">
        <v>27.57</v>
      </c>
      <c r="E22" s="32"/>
      <c r="F22" s="8" t="s">
        <v>175</v>
      </c>
      <c r="G22" s="7">
        <v>-16.170000000000002</v>
      </c>
      <c r="H22" s="7" t="s">
        <v>21</v>
      </c>
      <c r="I22" s="7" t="s">
        <v>102</v>
      </c>
      <c r="J22" s="7">
        <v>4.5499999999999999E-2</v>
      </c>
      <c r="K22" s="7" t="s">
        <v>132</v>
      </c>
      <c r="L22" s="7"/>
    </row>
    <row r="23" spans="2:12" x14ac:dyDescent="0.25">
      <c r="B23" s="8"/>
      <c r="C23" s="7"/>
      <c r="E23" s="32"/>
      <c r="F23" s="8" t="s">
        <v>176</v>
      </c>
      <c r="G23" s="7">
        <v>-32.17</v>
      </c>
      <c r="H23" s="7" t="s">
        <v>21</v>
      </c>
      <c r="I23" s="7" t="s">
        <v>17</v>
      </c>
      <c r="J23" s="7" t="s">
        <v>15</v>
      </c>
      <c r="K23" s="7" t="s">
        <v>177</v>
      </c>
      <c r="L23" s="7"/>
    </row>
    <row r="24" spans="2:12" x14ac:dyDescent="0.25">
      <c r="B24" s="8" t="s">
        <v>117</v>
      </c>
      <c r="C24" s="7"/>
      <c r="E24" s="32"/>
      <c r="F24" s="8" t="s">
        <v>178</v>
      </c>
      <c r="G24" s="7">
        <v>-12.5</v>
      </c>
      <c r="H24" s="7" t="s">
        <v>96</v>
      </c>
      <c r="I24" s="7" t="s">
        <v>95</v>
      </c>
      <c r="J24" s="7">
        <v>0.122</v>
      </c>
      <c r="K24" s="7" t="s">
        <v>179</v>
      </c>
      <c r="L24" s="7"/>
    </row>
    <row r="25" spans="2:12" x14ac:dyDescent="0.25">
      <c r="B25" s="8" t="s">
        <v>118</v>
      </c>
      <c r="C25" s="7">
        <v>8</v>
      </c>
      <c r="E25" s="32"/>
      <c r="F25" s="8" t="s">
        <v>180</v>
      </c>
      <c r="G25" s="7">
        <v>-9.3330000000000002</v>
      </c>
      <c r="H25" s="7" t="s">
        <v>96</v>
      </c>
      <c r="I25" s="7" t="s">
        <v>95</v>
      </c>
      <c r="J25" s="7">
        <v>0.2482</v>
      </c>
      <c r="K25" s="7" t="s">
        <v>181</v>
      </c>
      <c r="L25" s="7"/>
    </row>
    <row r="26" spans="2:12" x14ac:dyDescent="0.25">
      <c r="B26" s="8" t="s">
        <v>119</v>
      </c>
      <c r="C26" s="7">
        <v>48</v>
      </c>
      <c r="E26" s="32"/>
      <c r="F26" s="8" t="s">
        <v>182</v>
      </c>
      <c r="G26" s="7">
        <v>-27.5</v>
      </c>
      <c r="H26" s="7" t="s">
        <v>21</v>
      </c>
      <c r="I26" s="7" t="s">
        <v>151</v>
      </c>
      <c r="J26" s="7">
        <v>6.9999999999999999E-4</v>
      </c>
      <c r="K26" s="7" t="s">
        <v>183</v>
      </c>
      <c r="L26" s="7"/>
    </row>
    <row r="27" spans="2:12" x14ac:dyDescent="0.25">
      <c r="F27" s="8" t="s">
        <v>184</v>
      </c>
      <c r="G27" s="7">
        <v>-29.67</v>
      </c>
      <c r="H27" s="7" t="s">
        <v>21</v>
      </c>
      <c r="I27" s="7" t="s">
        <v>151</v>
      </c>
      <c r="J27" s="7">
        <v>2.0000000000000001E-4</v>
      </c>
      <c r="K27" s="7" t="s">
        <v>185</v>
      </c>
      <c r="L27" s="7"/>
    </row>
    <row r="28" spans="2:12" x14ac:dyDescent="0.25">
      <c r="F28" s="8" t="s">
        <v>186</v>
      </c>
      <c r="G28" s="7">
        <v>-4.8330000000000002</v>
      </c>
      <c r="H28" s="7" t="s">
        <v>96</v>
      </c>
      <c r="I28" s="7" t="s">
        <v>95</v>
      </c>
      <c r="J28" s="7">
        <v>0.54990000000000006</v>
      </c>
      <c r="K28" s="7" t="s">
        <v>134</v>
      </c>
      <c r="L28" s="7"/>
    </row>
    <row r="29" spans="2:12" x14ac:dyDescent="0.25">
      <c r="F29" s="8" t="s">
        <v>187</v>
      </c>
      <c r="G29" s="7">
        <v>-20.83</v>
      </c>
      <c r="H29" s="7" t="s">
        <v>21</v>
      </c>
      <c r="I29" s="7" t="s">
        <v>47</v>
      </c>
      <c r="J29" s="7">
        <v>0.01</v>
      </c>
      <c r="K29" s="7" t="s">
        <v>188</v>
      </c>
      <c r="L29" s="7"/>
    </row>
    <row r="30" spans="2:12" x14ac:dyDescent="0.25">
      <c r="F30" s="8" t="s">
        <v>189</v>
      </c>
      <c r="G30" s="7">
        <v>-1.167</v>
      </c>
      <c r="H30" s="7" t="s">
        <v>96</v>
      </c>
      <c r="I30" s="7" t="s">
        <v>95</v>
      </c>
      <c r="J30" s="7">
        <v>0.88519999999999999</v>
      </c>
      <c r="K30" s="7" t="s">
        <v>190</v>
      </c>
      <c r="L30" s="7"/>
    </row>
    <row r="31" spans="2:12" x14ac:dyDescent="0.25">
      <c r="F31" s="8" t="s">
        <v>191</v>
      </c>
      <c r="G31" s="7">
        <v>2</v>
      </c>
      <c r="H31" s="7" t="s">
        <v>96</v>
      </c>
      <c r="I31" s="7" t="s">
        <v>95</v>
      </c>
      <c r="J31" s="7">
        <v>0.80459999999999998</v>
      </c>
      <c r="K31" s="7" t="s">
        <v>192</v>
      </c>
      <c r="L31" s="7"/>
    </row>
    <row r="32" spans="2:12" x14ac:dyDescent="0.25">
      <c r="F32" s="8" t="s">
        <v>193</v>
      </c>
      <c r="G32" s="7">
        <v>-16.170000000000002</v>
      </c>
      <c r="H32" s="7" t="s">
        <v>21</v>
      </c>
      <c r="I32" s="7" t="s">
        <v>102</v>
      </c>
      <c r="J32" s="7">
        <v>4.5499999999999999E-2</v>
      </c>
      <c r="K32" s="7" t="s">
        <v>194</v>
      </c>
      <c r="L32" s="7"/>
    </row>
    <row r="33" spans="6:12" x14ac:dyDescent="0.25">
      <c r="F33" s="8" t="s">
        <v>195</v>
      </c>
      <c r="G33" s="7">
        <v>-18.329999999999998</v>
      </c>
      <c r="H33" s="7" t="s">
        <v>21</v>
      </c>
      <c r="I33" s="7" t="s">
        <v>102</v>
      </c>
      <c r="J33" s="7">
        <v>2.3300000000000001E-2</v>
      </c>
      <c r="K33" s="7" t="s">
        <v>196</v>
      </c>
      <c r="L33" s="7"/>
    </row>
    <row r="34" spans="6:12" x14ac:dyDescent="0.25">
      <c r="F34" s="8" t="s">
        <v>197</v>
      </c>
      <c r="G34" s="7">
        <v>-16</v>
      </c>
      <c r="H34" s="7" t="s">
        <v>21</v>
      </c>
      <c r="I34" s="7" t="s">
        <v>102</v>
      </c>
      <c r="J34" s="7">
        <v>4.7800000000000002E-2</v>
      </c>
      <c r="K34" s="7" t="s">
        <v>198</v>
      </c>
      <c r="L34" s="7"/>
    </row>
    <row r="35" spans="6:12" x14ac:dyDescent="0.25">
      <c r="F35" s="8" t="s">
        <v>199</v>
      </c>
      <c r="G35" s="7">
        <v>3.6669999999999998</v>
      </c>
      <c r="H35" s="7" t="s">
        <v>96</v>
      </c>
      <c r="I35" s="7" t="s">
        <v>95</v>
      </c>
      <c r="J35" s="7">
        <v>0.65010000000000001</v>
      </c>
      <c r="K35" s="7" t="s">
        <v>200</v>
      </c>
      <c r="L35" s="7"/>
    </row>
    <row r="36" spans="6:12" x14ac:dyDescent="0.25">
      <c r="F36" s="8" t="s">
        <v>201</v>
      </c>
      <c r="G36" s="7">
        <v>6.8330000000000002</v>
      </c>
      <c r="H36" s="7" t="s">
        <v>96</v>
      </c>
      <c r="I36" s="7" t="s">
        <v>95</v>
      </c>
      <c r="J36" s="7">
        <v>0.39789999999999998</v>
      </c>
      <c r="K36" s="7" t="s">
        <v>202</v>
      </c>
      <c r="L36" s="7"/>
    </row>
    <row r="37" spans="6:12" x14ac:dyDescent="0.25">
      <c r="F37" s="8" t="s">
        <v>203</v>
      </c>
      <c r="G37" s="7">
        <v>-11.33</v>
      </c>
      <c r="H37" s="7" t="s">
        <v>96</v>
      </c>
      <c r="I37" s="7" t="s">
        <v>95</v>
      </c>
      <c r="J37" s="7">
        <v>0.16089999999999999</v>
      </c>
      <c r="K37" s="7" t="s">
        <v>204</v>
      </c>
      <c r="L37" s="7"/>
    </row>
    <row r="38" spans="6:12" x14ac:dyDescent="0.25">
      <c r="F38" s="8" t="s">
        <v>205</v>
      </c>
      <c r="G38" s="7">
        <v>-13.5</v>
      </c>
      <c r="H38" s="7" t="s">
        <v>96</v>
      </c>
      <c r="I38" s="7" t="s">
        <v>95</v>
      </c>
      <c r="J38" s="7">
        <v>9.4899999999999998E-2</v>
      </c>
      <c r="K38" s="7" t="s">
        <v>206</v>
      </c>
      <c r="L38" s="7"/>
    </row>
    <row r="39" spans="6:12" x14ac:dyDescent="0.25">
      <c r="F39" s="8" t="s">
        <v>207</v>
      </c>
      <c r="G39" s="7">
        <v>19.670000000000002</v>
      </c>
      <c r="H39" s="7" t="s">
        <v>21</v>
      </c>
      <c r="I39" s="7" t="s">
        <v>102</v>
      </c>
      <c r="J39" s="7">
        <v>1.4999999999999999E-2</v>
      </c>
      <c r="K39" s="7" t="s">
        <v>208</v>
      </c>
      <c r="L39" s="7"/>
    </row>
    <row r="40" spans="6:12" x14ac:dyDescent="0.25">
      <c r="F40" s="8" t="s">
        <v>209</v>
      </c>
      <c r="G40" s="7">
        <v>22.83</v>
      </c>
      <c r="H40" s="7" t="s">
        <v>21</v>
      </c>
      <c r="I40" s="7" t="s">
        <v>47</v>
      </c>
      <c r="J40" s="7">
        <v>4.7000000000000002E-3</v>
      </c>
      <c r="K40" s="7" t="s">
        <v>210</v>
      </c>
      <c r="L40" s="7"/>
    </row>
    <row r="41" spans="6:12" x14ac:dyDescent="0.25">
      <c r="F41" s="8" t="s">
        <v>211</v>
      </c>
      <c r="G41" s="7">
        <v>4.6669999999999998</v>
      </c>
      <c r="H41" s="7" t="s">
        <v>96</v>
      </c>
      <c r="I41" s="7" t="s">
        <v>95</v>
      </c>
      <c r="J41" s="7">
        <v>0.56369999999999998</v>
      </c>
      <c r="K41" s="7" t="s">
        <v>212</v>
      </c>
      <c r="L41" s="7"/>
    </row>
    <row r="42" spans="6:12" x14ac:dyDescent="0.25">
      <c r="F42" s="8" t="s">
        <v>213</v>
      </c>
      <c r="G42" s="7">
        <v>2.5</v>
      </c>
      <c r="H42" s="7" t="s">
        <v>96</v>
      </c>
      <c r="I42" s="7" t="s">
        <v>95</v>
      </c>
      <c r="J42" s="7">
        <v>0.7571</v>
      </c>
      <c r="K42" s="7" t="s">
        <v>214</v>
      </c>
      <c r="L42" s="7"/>
    </row>
    <row r="43" spans="6:12" x14ac:dyDescent="0.25">
      <c r="F43" s="8" t="s">
        <v>215</v>
      </c>
      <c r="G43" s="7">
        <v>3.1669999999999998</v>
      </c>
      <c r="H43" s="7" t="s">
        <v>96</v>
      </c>
      <c r="I43" s="7" t="s">
        <v>95</v>
      </c>
      <c r="J43" s="7">
        <v>0.69520000000000004</v>
      </c>
      <c r="K43" s="7" t="s">
        <v>216</v>
      </c>
      <c r="L43" s="7"/>
    </row>
    <row r="44" spans="6:12" x14ac:dyDescent="0.25">
      <c r="F44" s="8" t="s">
        <v>217</v>
      </c>
      <c r="G44" s="7">
        <v>-15</v>
      </c>
      <c r="H44" s="7" t="s">
        <v>96</v>
      </c>
      <c r="I44" s="7" t="s">
        <v>95</v>
      </c>
      <c r="J44" s="7">
        <v>6.3500000000000001E-2</v>
      </c>
      <c r="K44" s="7" t="s">
        <v>218</v>
      </c>
      <c r="L44" s="7"/>
    </row>
    <row r="45" spans="6:12" x14ac:dyDescent="0.25">
      <c r="F45" s="8" t="s">
        <v>219</v>
      </c>
      <c r="G45" s="7">
        <v>-17.170000000000002</v>
      </c>
      <c r="H45" s="7" t="s">
        <v>21</v>
      </c>
      <c r="I45" s="7" t="s">
        <v>102</v>
      </c>
      <c r="J45" s="7">
        <v>3.3700000000000001E-2</v>
      </c>
      <c r="K45" s="7" t="s">
        <v>220</v>
      </c>
      <c r="L45" s="7"/>
    </row>
    <row r="46" spans="6:12" x14ac:dyDescent="0.25">
      <c r="F46" s="8" t="s">
        <v>221</v>
      </c>
      <c r="G46" s="7">
        <v>-18.170000000000002</v>
      </c>
      <c r="H46" s="7" t="s">
        <v>21</v>
      </c>
      <c r="I46" s="7" t="s">
        <v>102</v>
      </c>
      <c r="J46" s="7">
        <v>2.46E-2</v>
      </c>
      <c r="K46" s="7" t="s">
        <v>222</v>
      </c>
      <c r="L46" s="7"/>
    </row>
    <row r="47" spans="6:12" x14ac:dyDescent="0.25">
      <c r="F47" s="8" t="s">
        <v>223</v>
      </c>
      <c r="G47" s="7">
        <v>-20.329999999999998</v>
      </c>
      <c r="H47" s="7" t="s">
        <v>21</v>
      </c>
      <c r="I47" s="7" t="s">
        <v>102</v>
      </c>
      <c r="J47" s="7">
        <v>1.1900000000000001E-2</v>
      </c>
      <c r="K47" s="7" t="s">
        <v>224</v>
      </c>
      <c r="L47" s="7"/>
    </row>
    <row r="48" spans="6:12" x14ac:dyDescent="0.25">
      <c r="F48" s="8" t="s">
        <v>225</v>
      </c>
      <c r="G48" s="7">
        <v>-2.1669999999999998</v>
      </c>
      <c r="H48" s="7" t="s">
        <v>96</v>
      </c>
      <c r="I48" s="7" t="s">
        <v>95</v>
      </c>
      <c r="J48" s="7">
        <v>0.78869999999999996</v>
      </c>
      <c r="K48" s="7" t="s">
        <v>226</v>
      </c>
      <c r="L48" s="7"/>
    </row>
    <row r="49" spans="6:12" x14ac:dyDescent="0.25">
      <c r="F49" s="8"/>
      <c r="G49" s="7"/>
      <c r="H49" s="7"/>
      <c r="I49" s="7"/>
      <c r="J49" s="7"/>
      <c r="K49" s="7"/>
      <c r="L49" s="7"/>
    </row>
    <row r="50" spans="6:12" x14ac:dyDescent="0.25">
      <c r="F50" s="8" t="s">
        <v>135</v>
      </c>
      <c r="G50" s="7" t="s">
        <v>136</v>
      </c>
      <c r="H50" s="7" t="s">
        <v>137</v>
      </c>
      <c r="I50" s="7" t="s">
        <v>125</v>
      </c>
      <c r="J50" s="7" t="s">
        <v>138</v>
      </c>
      <c r="K50" s="7" t="s">
        <v>139</v>
      </c>
      <c r="L50" s="7" t="s">
        <v>140</v>
      </c>
    </row>
    <row r="51" spans="6:12" x14ac:dyDescent="0.25">
      <c r="F51" s="8" t="s">
        <v>174</v>
      </c>
      <c r="G51" s="7">
        <v>7.1669999999999998</v>
      </c>
      <c r="H51" s="7">
        <v>18.5</v>
      </c>
      <c r="I51" s="7">
        <v>-11.33</v>
      </c>
      <c r="J51" s="7">
        <v>6</v>
      </c>
      <c r="K51" s="7">
        <v>6</v>
      </c>
      <c r="L51" s="7">
        <v>1.4019999999999999</v>
      </c>
    </row>
    <row r="52" spans="6:12" x14ac:dyDescent="0.25">
      <c r="F52" s="8" t="s">
        <v>175</v>
      </c>
      <c r="G52" s="7">
        <v>7.1669999999999998</v>
      </c>
      <c r="H52" s="7">
        <v>23.33</v>
      </c>
      <c r="I52" s="7">
        <v>-16.170000000000002</v>
      </c>
      <c r="J52" s="7">
        <v>6</v>
      </c>
      <c r="K52" s="7">
        <v>6</v>
      </c>
      <c r="L52" s="7">
        <v>2</v>
      </c>
    </row>
    <row r="53" spans="6:12" x14ac:dyDescent="0.25">
      <c r="F53" s="8" t="s">
        <v>176</v>
      </c>
      <c r="G53" s="7">
        <v>7.1669999999999998</v>
      </c>
      <c r="H53" s="7">
        <v>39.33</v>
      </c>
      <c r="I53" s="7">
        <v>-32.17</v>
      </c>
      <c r="J53" s="7">
        <v>6</v>
      </c>
      <c r="K53" s="7">
        <v>6</v>
      </c>
      <c r="L53" s="7">
        <v>3.98</v>
      </c>
    </row>
    <row r="54" spans="6:12" x14ac:dyDescent="0.25">
      <c r="F54" s="8" t="s">
        <v>178</v>
      </c>
      <c r="G54" s="7">
        <v>7.1669999999999998</v>
      </c>
      <c r="H54" s="7">
        <v>19.670000000000002</v>
      </c>
      <c r="I54" s="7">
        <v>-12.5</v>
      </c>
      <c r="J54" s="7">
        <v>6</v>
      </c>
      <c r="K54" s="7">
        <v>6</v>
      </c>
      <c r="L54" s="7">
        <v>1.546</v>
      </c>
    </row>
    <row r="55" spans="6:12" x14ac:dyDescent="0.25">
      <c r="F55" s="8" t="s">
        <v>180</v>
      </c>
      <c r="G55" s="7">
        <v>7.1669999999999998</v>
      </c>
      <c r="H55" s="7">
        <v>16.5</v>
      </c>
      <c r="I55" s="7">
        <v>-9.3330000000000002</v>
      </c>
      <c r="J55" s="7">
        <v>6</v>
      </c>
      <c r="K55" s="7">
        <v>6</v>
      </c>
      <c r="L55" s="7">
        <v>1.155</v>
      </c>
    </row>
    <row r="56" spans="6:12" x14ac:dyDescent="0.25">
      <c r="F56" s="8" t="s">
        <v>182</v>
      </c>
      <c r="G56" s="7">
        <v>7.1669999999999998</v>
      </c>
      <c r="H56" s="7">
        <v>34.67</v>
      </c>
      <c r="I56" s="7">
        <v>-27.5</v>
      </c>
      <c r="J56" s="7">
        <v>6</v>
      </c>
      <c r="K56" s="7">
        <v>6</v>
      </c>
      <c r="L56" s="7">
        <v>3.4020000000000001</v>
      </c>
    </row>
    <row r="57" spans="6:12" x14ac:dyDescent="0.25">
      <c r="F57" s="8" t="s">
        <v>184</v>
      </c>
      <c r="G57" s="7">
        <v>7.1669999999999998</v>
      </c>
      <c r="H57" s="7">
        <v>36.83</v>
      </c>
      <c r="I57" s="7">
        <v>-29.67</v>
      </c>
      <c r="J57" s="7">
        <v>6</v>
      </c>
      <c r="K57" s="7">
        <v>6</v>
      </c>
      <c r="L57" s="7">
        <v>3.67</v>
      </c>
    </row>
    <row r="58" spans="6:12" x14ac:dyDescent="0.25">
      <c r="F58" s="8" t="s">
        <v>186</v>
      </c>
      <c r="G58" s="7">
        <v>18.5</v>
      </c>
      <c r="H58" s="7">
        <v>23.33</v>
      </c>
      <c r="I58" s="7">
        <v>-4.8330000000000002</v>
      </c>
      <c r="J58" s="7">
        <v>6</v>
      </c>
      <c r="K58" s="7">
        <v>6</v>
      </c>
      <c r="L58" s="7">
        <v>0.59799999999999998</v>
      </c>
    </row>
    <row r="59" spans="6:12" x14ac:dyDescent="0.25">
      <c r="F59" s="8" t="s">
        <v>187</v>
      </c>
      <c r="G59" s="7">
        <v>18.5</v>
      </c>
      <c r="H59" s="7">
        <v>39.33</v>
      </c>
      <c r="I59" s="7">
        <v>-20.83</v>
      </c>
      <c r="J59" s="7">
        <v>6</v>
      </c>
      <c r="K59" s="7">
        <v>6</v>
      </c>
      <c r="L59" s="7">
        <v>2.577</v>
      </c>
    </row>
    <row r="60" spans="6:12" x14ac:dyDescent="0.25">
      <c r="F60" s="8" t="s">
        <v>189</v>
      </c>
      <c r="G60" s="7">
        <v>18.5</v>
      </c>
      <c r="H60" s="7">
        <v>19.670000000000002</v>
      </c>
      <c r="I60" s="7">
        <v>-1.167</v>
      </c>
      <c r="J60" s="7">
        <v>6</v>
      </c>
      <c r="K60" s="7">
        <v>6</v>
      </c>
      <c r="L60" s="7">
        <v>0.14430000000000001</v>
      </c>
    </row>
    <row r="61" spans="6:12" x14ac:dyDescent="0.25">
      <c r="F61" s="8" t="s">
        <v>191</v>
      </c>
      <c r="G61" s="7">
        <v>18.5</v>
      </c>
      <c r="H61" s="7">
        <v>16.5</v>
      </c>
      <c r="I61" s="7">
        <v>2</v>
      </c>
      <c r="J61" s="7">
        <v>6</v>
      </c>
      <c r="K61" s="7">
        <v>6</v>
      </c>
      <c r="L61" s="7">
        <v>0.24740000000000001</v>
      </c>
    </row>
    <row r="62" spans="6:12" x14ac:dyDescent="0.25">
      <c r="F62" s="8" t="s">
        <v>193</v>
      </c>
      <c r="G62" s="7">
        <v>18.5</v>
      </c>
      <c r="H62" s="7">
        <v>34.67</v>
      </c>
      <c r="I62" s="7">
        <v>-16.170000000000002</v>
      </c>
      <c r="J62" s="7">
        <v>6</v>
      </c>
      <c r="K62" s="7">
        <v>6</v>
      </c>
      <c r="L62" s="7">
        <v>2</v>
      </c>
    </row>
    <row r="63" spans="6:12" x14ac:dyDescent="0.25">
      <c r="F63" s="8" t="s">
        <v>195</v>
      </c>
      <c r="G63" s="7">
        <v>18.5</v>
      </c>
      <c r="H63" s="7">
        <v>36.83</v>
      </c>
      <c r="I63" s="7">
        <v>-18.329999999999998</v>
      </c>
      <c r="J63" s="7">
        <v>6</v>
      </c>
      <c r="K63" s="7">
        <v>6</v>
      </c>
      <c r="L63" s="7">
        <v>2.2679999999999998</v>
      </c>
    </row>
    <row r="64" spans="6:12" x14ac:dyDescent="0.25">
      <c r="F64" s="8" t="s">
        <v>197</v>
      </c>
      <c r="G64" s="7">
        <v>23.33</v>
      </c>
      <c r="H64" s="7">
        <v>39.33</v>
      </c>
      <c r="I64" s="7">
        <v>-16</v>
      </c>
      <c r="J64" s="7">
        <v>6</v>
      </c>
      <c r="K64" s="7">
        <v>6</v>
      </c>
      <c r="L64" s="7">
        <v>1.9790000000000001</v>
      </c>
    </row>
    <row r="65" spans="6:12" x14ac:dyDescent="0.25">
      <c r="F65" s="8" t="s">
        <v>199</v>
      </c>
      <c r="G65" s="7">
        <v>23.33</v>
      </c>
      <c r="H65" s="7">
        <v>19.670000000000002</v>
      </c>
      <c r="I65" s="7">
        <v>3.6669999999999998</v>
      </c>
      <c r="J65" s="7">
        <v>6</v>
      </c>
      <c r="K65" s="7">
        <v>6</v>
      </c>
      <c r="L65" s="7">
        <v>0.4536</v>
      </c>
    </row>
    <row r="66" spans="6:12" x14ac:dyDescent="0.25">
      <c r="F66" s="8" t="s">
        <v>201</v>
      </c>
      <c r="G66" s="7">
        <v>23.33</v>
      </c>
      <c r="H66" s="7">
        <v>16.5</v>
      </c>
      <c r="I66" s="7">
        <v>6.8330000000000002</v>
      </c>
      <c r="J66" s="7">
        <v>6</v>
      </c>
      <c r="K66" s="7">
        <v>6</v>
      </c>
      <c r="L66" s="7">
        <v>0.84540000000000004</v>
      </c>
    </row>
    <row r="67" spans="6:12" x14ac:dyDescent="0.25">
      <c r="F67" s="8" t="s">
        <v>203</v>
      </c>
      <c r="G67" s="7">
        <v>23.33</v>
      </c>
      <c r="H67" s="7">
        <v>34.67</v>
      </c>
      <c r="I67" s="7">
        <v>-11.33</v>
      </c>
      <c r="J67" s="7">
        <v>6</v>
      </c>
      <c r="K67" s="7">
        <v>6</v>
      </c>
      <c r="L67" s="7">
        <v>1.4019999999999999</v>
      </c>
    </row>
    <row r="68" spans="6:12" x14ac:dyDescent="0.25">
      <c r="F68" s="8" t="s">
        <v>205</v>
      </c>
      <c r="G68" s="7">
        <v>23.33</v>
      </c>
      <c r="H68" s="7">
        <v>36.83</v>
      </c>
      <c r="I68" s="7">
        <v>-13.5</v>
      </c>
      <c r="J68" s="7">
        <v>6</v>
      </c>
      <c r="K68" s="7">
        <v>6</v>
      </c>
      <c r="L68" s="7">
        <v>1.67</v>
      </c>
    </row>
    <row r="69" spans="6:12" x14ac:dyDescent="0.25">
      <c r="F69" s="8" t="s">
        <v>207</v>
      </c>
      <c r="G69" s="7">
        <v>39.33</v>
      </c>
      <c r="H69" s="7">
        <v>19.670000000000002</v>
      </c>
      <c r="I69" s="7">
        <v>19.670000000000002</v>
      </c>
      <c r="J69" s="7">
        <v>6</v>
      </c>
      <c r="K69" s="7">
        <v>6</v>
      </c>
      <c r="L69" s="7">
        <v>2.4329999999999998</v>
      </c>
    </row>
    <row r="70" spans="6:12" x14ac:dyDescent="0.25">
      <c r="F70" s="8" t="s">
        <v>209</v>
      </c>
      <c r="G70" s="7">
        <v>39.33</v>
      </c>
      <c r="H70" s="7">
        <v>16.5</v>
      </c>
      <c r="I70" s="7">
        <v>22.83</v>
      </c>
      <c r="J70" s="7">
        <v>6</v>
      </c>
      <c r="K70" s="7">
        <v>6</v>
      </c>
      <c r="L70" s="7">
        <v>2.8250000000000002</v>
      </c>
    </row>
    <row r="71" spans="6:12" x14ac:dyDescent="0.25">
      <c r="F71" s="8" t="s">
        <v>211</v>
      </c>
      <c r="G71" s="7">
        <v>39.33</v>
      </c>
      <c r="H71" s="7">
        <v>34.67</v>
      </c>
      <c r="I71" s="7">
        <v>4.6669999999999998</v>
      </c>
      <c r="J71" s="7">
        <v>6</v>
      </c>
      <c r="K71" s="7">
        <v>6</v>
      </c>
      <c r="L71" s="7">
        <v>0.57740000000000002</v>
      </c>
    </row>
    <row r="72" spans="6:12" x14ac:dyDescent="0.25">
      <c r="F72" s="8" t="s">
        <v>213</v>
      </c>
      <c r="G72" s="7">
        <v>39.33</v>
      </c>
      <c r="H72" s="7">
        <v>36.83</v>
      </c>
      <c r="I72" s="7">
        <v>2.5</v>
      </c>
      <c r="J72" s="7">
        <v>6</v>
      </c>
      <c r="K72" s="7">
        <v>6</v>
      </c>
      <c r="L72" s="7">
        <v>0.30930000000000002</v>
      </c>
    </row>
    <row r="73" spans="6:12" x14ac:dyDescent="0.25">
      <c r="F73" s="8" t="s">
        <v>215</v>
      </c>
      <c r="G73" s="7">
        <v>19.670000000000002</v>
      </c>
      <c r="H73" s="7">
        <v>16.5</v>
      </c>
      <c r="I73" s="7">
        <v>3.1669999999999998</v>
      </c>
      <c r="J73" s="7">
        <v>6</v>
      </c>
      <c r="K73" s="7">
        <v>6</v>
      </c>
      <c r="L73" s="7">
        <v>0.39179999999999998</v>
      </c>
    </row>
    <row r="74" spans="6:12" x14ac:dyDescent="0.25">
      <c r="F74" s="8" t="s">
        <v>217</v>
      </c>
      <c r="G74" s="7">
        <v>19.670000000000002</v>
      </c>
      <c r="H74" s="7">
        <v>34.67</v>
      </c>
      <c r="I74" s="7">
        <v>-15</v>
      </c>
      <c r="J74" s="7">
        <v>6</v>
      </c>
      <c r="K74" s="7">
        <v>6</v>
      </c>
      <c r="L74" s="7">
        <v>1.8560000000000001</v>
      </c>
    </row>
    <row r="75" spans="6:12" x14ac:dyDescent="0.25">
      <c r="F75" s="8" t="s">
        <v>219</v>
      </c>
      <c r="G75" s="7">
        <v>19.670000000000002</v>
      </c>
      <c r="H75" s="7">
        <v>36.83</v>
      </c>
      <c r="I75" s="7">
        <v>-17.170000000000002</v>
      </c>
      <c r="J75" s="7">
        <v>6</v>
      </c>
      <c r="K75" s="7">
        <v>6</v>
      </c>
      <c r="L75" s="7">
        <v>2.1240000000000001</v>
      </c>
    </row>
    <row r="76" spans="6:12" x14ac:dyDescent="0.25">
      <c r="F76" s="8" t="s">
        <v>221</v>
      </c>
      <c r="G76" s="7">
        <v>16.5</v>
      </c>
      <c r="H76" s="7">
        <v>34.67</v>
      </c>
      <c r="I76" s="7">
        <v>-18.170000000000002</v>
      </c>
      <c r="J76" s="7">
        <v>6</v>
      </c>
      <c r="K76" s="7">
        <v>6</v>
      </c>
      <c r="L76" s="7">
        <v>2.2480000000000002</v>
      </c>
    </row>
    <row r="77" spans="6:12" x14ac:dyDescent="0.25">
      <c r="F77" s="8" t="s">
        <v>223</v>
      </c>
      <c r="G77" s="7">
        <v>16.5</v>
      </c>
      <c r="H77" s="7">
        <v>36.83</v>
      </c>
      <c r="I77" s="7">
        <v>-20.329999999999998</v>
      </c>
      <c r="J77" s="7">
        <v>6</v>
      </c>
      <c r="K77" s="7">
        <v>6</v>
      </c>
      <c r="L77" s="7">
        <v>2.516</v>
      </c>
    </row>
    <row r="78" spans="6:12" x14ac:dyDescent="0.25">
      <c r="F78" s="8" t="s">
        <v>225</v>
      </c>
      <c r="G78" s="7">
        <v>34.67</v>
      </c>
      <c r="H78" s="7">
        <v>36.83</v>
      </c>
      <c r="I78" s="7">
        <v>-2.1669999999999998</v>
      </c>
      <c r="J78" s="7">
        <v>6</v>
      </c>
      <c r="K78" s="7">
        <v>6</v>
      </c>
      <c r="L78" s="7">
        <v>0.2681</v>
      </c>
    </row>
    <row r="79" spans="6:12" x14ac:dyDescent="0.25">
      <c r="F79" s="8"/>
      <c r="G79" s="7"/>
      <c r="H79" s="7"/>
      <c r="I79" s="7"/>
      <c r="J79" s="7"/>
      <c r="K79" s="7"/>
      <c r="L79" s="7"/>
    </row>
    <row r="80" spans="6:12" x14ac:dyDescent="0.25">
      <c r="F80" s="8" t="s">
        <v>141</v>
      </c>
      <c r="G80" s="7"/>
      <c r="H80" s="7"/>
      <c r="I80" s="7"/>
      <c r="J80" s="7"/>
      <c r="K80" s="7"/>
      <c r="L80" s="7"/>
    </row>
    <row r="81" spans="6:12" x14ac:dyDescent="0.25">
      <c r="F81" s="8" t="s">
        <v>227</v>
      </c>
      <c r="G81" s="7" t="s">
        <v>143</v>
      </c>
      <c r="H81" s="7"/>
      <c r="I81" s="7"/>
      <c r="J81" s="7"/>
      <c r="K81" s="7"/>
      <c r="L81" s="7"/>
    </row>
    <row r="82" spans="6:12" x14ac:dyDescent="0.25">
      <c r="F82" s="8" t="s">
        <v>228</v>
      </c>
      <c r="G82" s="7" t="s">
        <v>229</v>
      </c>
      <c r="H82" s="7"/>
      <c r="I82" s="7"/>
      <c r="J82" s="7"/>
      <c r="K82" s="7"/>
      <c r="L82" s="7"/>
    </row>
    <row r="83" spans="6:12" x14ac:dyDescent="0.25">
      <c r="F83" s="8" t="s">
        <v>230</v>
      </c>
      <c r="G83" s="7" t="s">
        <v>231</v>
      </c>
      <c r="H83" s="7"/>
      <c r="I83" s="7"/>
      <c r="J83" s="7"/>
      <c r="K83" s="7"/>
      <c r="L83" s="7"/>
    </row>
    <row r="84" spans="6:12" x14ac:dyDescent="0.25">
      <c r="F84" s="8" t="s">
        <v>232</v>
      </c>
      <c r="G84" s="7" t="s">
        <v>233</v>
      </c>
      <c r="H84" s="7"/>
      <c r="I84" s="7"/>
      <c r="J84" s="7"/>
      <c r="K84" s="7"/>
      <c r="L84" s="7"/>
    </row>
    <row r="85" spans="6:12" x14ac:dyDescent="0.25">
      <c r="F85" s="8" t="s">
        <v>234</v>
      </c>
      <c r="G85" s="7" t="s">
        <v>235</v>
      </c>
      <c r="H85" s="7"/>
      <c r="I85" s="7"/>
      <c r="J85" s="7"/>
      <c r="K85" s="7"/>
      <c r="L85" s="7"/>
    </row>
    <row r="86" spans="6:12" x14ac:dyDescent="0.25">
      <c r="F86" s="8" t="s">
        <v>236</v>
      </c>
      <c r="G86" s="7" t="s">
        <v>237</v>
      </c>
      <c r="H86" s="7"/>
      <c r="I86" s="7"/>
      <c r="J86" s="7"/>
      <c r="K86" s="7"/>
      <c r="L86" s="7"/>
    </row>
    <row r="87" spans="6:12" x14ac:dyDescent="0.25">
      <c r="F87" s="8" t="s">
        <v>238</v>
      </c>
      <c r="G87" s="7" t="s">
        <v>237</v>
      </c>
      <c r="H87" s="7"/>
      <c r="I87" s="7"/>
      <c r="J87" s="7"/>
      <c r="K87" s="7"/>
      <c r="L87" s="7"/>
    </row>
    <row r="88" spans="6:12" x14ac:dyDescent="0.25">
      <c r="F88" s="8" t="s">
        <v>239</v>
      </c>
      <c r="G88" s="7" t="s">
        <v>240</v>
      </c>
      <c r="H88" s="7"/>
      <c r="I88" s="7"/>
      <c r="J88" s="7"/>
      <c r="K88" s="7"/>
      <c r="L88" s="7"/>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858AA-C818-495A-888F-A64E1A550E78}">
  <dimension ref="B2:N40"/>
  <sheetViews>
    <sheetView workbookViewId="0">
      <selection activeCell="M38" sqref="M38"/>
    </sheetView>
  </sheetViews>
  <sheetFormatPr defaultRowHeight="15" x14ac:dyDescent="0.25"/>
  <cols>
    <col min="2" max="2" width="17.28515625" customWidth="1"/>
    <col min="8" max="8" width="20.5703125" customWidth="1"/>
  </cols>
  <sheetData>
    <row r="2" spans="2:7" x14ac:dyDescent="0.25">
      <c r="B2" t="s">
        <v>246</v>
      </c>
    </row>
    <row r="4" spans="2:7" x14ac:dyDescent="0.25">
      <c r="D4" t="s">
        <v>244</v>
      </c>
      <c r="F4" s="32" t="s">
        <v>245</v>
      </c>
      <c r="G4" s="32"/>
    </row>
    <row r="5" spans="2:7" x14ac:dyDescent="0.25">
      <c r="D5" s="6" t="s">
        <v>167</v>
      </c>
      <c r="E5" s="6" t="s">
        <v>169</v>
      </c>
      <c r="F5" s="6" t="s">
        <v>167</v>
      </c>
      <c r="G5" s="6" t="s">
        <v>169</v>
      </c>
    </row>
    <row r="6" spans="2:7" x14ac:dyDescent="0.25">
      <c r="D6" s="7">
        <v>63.914000000000001</v>
      </c>
      <c r="E6" s="7">
        <v>66.409000000000006</v>
      </c>
      <c r="F6" s="7">
        <v>63.912999999999997</v>
      </c>
      <c r="G6" s="7">
        <v>81.766999999999996</v>
      </c>
    </row>
    <row r="7" spans="2:7" x14ac:dyDescent="0.25">
      <c r="D7" s="7">
        <v>68.950999999999993</v>
      </c>
      <c r="E7" s="7">
        <v>71.606999999999999</v>
      </c>
      <c r="F7" s="7">
        <v>60.506</v>
      </c>
      <c r="G7" s="7">
        <v>87.037999999999997</v>
      </c>
    </row>
    <row r="8" spans="2:7" x14ac:dyDescent="0.25">
      <c r="D8" s="7">
        <v>87.682000000000002</v>
      </c>
      <c r="E8" s="7">
        <v>33.264000000000003</v>
      </c>
      <c r="F8" s="7">
        <v>100.01900000000001</v>
      </c>
      <c r="G8" s="7">
        <v>38.154000000000003</v>
      </c>
    </row>
    <row r="9" spans="2:7" x14ac:dyDescent="0.25">
      <c r="D9" s="7">
        <v>93.757999999999996</v>
      </c>
      <c r="E9" s="7">
        <v>34.981999999999999</v>
      </c>
      <c r="F9" s="7">
        <v>93.823999999999998</v>
      </c>
      <c r="G9" s="7">
        <v>39.792000000000002</v>
      </c>
    </row>
    <row r="10" spans="2:7" x14ac:dyDescent="0.25">
      <c r="D10" s="7">
        <v>100.254</v>
      </c>
      <c r="E10" s="7">
        <v>114.033</v>
      </c>
      <c r="F10" s="7">
        <v>94.099000000000004</v>
      </c>
      <c r="G10" s="7">
        <v>99.384</v>
      </c>
    </row>
    <row r="11" spans="2:7" x14ac:dyDescent="0.25">
      <c r="D11" s="7">
        <v>97.271000000000001</v>
      </c>
      <c r="E11" s="7">
        <v>118.31100000000001</v>
      </c>
      <c r="F11" s="7">
        <v>85.016000000000005</v>
      </c>
      <c r="G11" s="7">
        <v>100.363</v>
      </c>
    </row>
    <row r="12" spans="2:7" x14ac:dyDescent="0.25">
      <c r="D12" s="7">
        <v>101.9</v>
      </c>
      <c r="E12" s="7">
        <v>144.423</v>
      </c>
      <c r="F12" s="7">
        <v>82.795000000000002</v>
      </c>
      <c r="G12" s="7">
        <v>117.574</v>
      </c>
    </row>
    <row r="13" spans="2:7" x14ac:dyDescent="0.25">
      <c r="D13" s="7">
        <v>91.944999999999993</v>
      </c>
      <c r="E13" s="7">
        <v>128.245</v>
      </c>
      <c r="F13" s="7">
        <v>81.406000000000006</v>
      </c>
      <c r="G13" s="7">
        <v>121.33499999999999</v>
      </c>
    </row>
    <row r="14" spans="2:7" x14ac:dyDescent="0.25">
      <c r="D14" s="7">
        <v>64.287999999999997</v>
      </c>
      <c r="E14" s="7">
        <v>80.66</v>
      </c>
      <c r="F14" s="7">
        <v>77.450999999999993</v>
      </c>
      <c r="G14" s="7">
        <v>113.887</v>
      </c>
    </row>
    <row r="15" spans="2:7" x14ac:dyDescent="0.25">
      <c r="D15" s="7">
        <v>74.31</v>
      </c>
      <c r="E15" s="7">
        <v>99.203999999999994</v>
      </c>
      <c r="F15" s="7">
        <v>102.953</v>
      </c>
      <c r="G15" s="7">
        <v>115.72</v>
      </c>
    </row>
    <row r="16" spans="2:7" x14ac:dyDescent="0.25">
      <c r="D16" s="7"/>
      <c r="E16" s="7"/>
      <c r="F16" s="7"/>
      <c r="G16" s="7"/>
    </row>
    <row r="17" spans="2:14" x14ac:dyDescent="0.25">
      <c r="B17" s="32"/>
      <c r="C17" s="32"/>
      <c r="D17" s="32"/>
      <c r="E17" s="32"/>
      <c r="F17" s="32"/>
      <c r="G17" s="32"/>
      <c r="H17" s="32"/>
      <c r="I17" s="32"/>
      <c r="J17" s="32"/>
      <c r="K17" s="32"/>
      <c r="L17" s="32"/>
      <c r="M17" s="32"/>
    </row>
    <row r="18" spans="2:14" x14ac:dyDescent="0.25">
      <c r="B18" s="8" t="s">
        <v>9</v>
      </c>
      <c r="C18" s="7" t="s">
        <v>247</v>
      </c>
      <c r="G18" s="32"/>
      <c r="H18" t="s">
        <v>173</v>
      </c>
    </row>
    <row r="19" spans="2:14" x14ac:dyDescent="0.25">
      <c r="B19" s="8"/>
      <c r="C19" s="7"/>
      <c r="G19" s="32"/>
    </row>
    <row r="20" spans="2:14" x14ac:dyDescent="0.25">
      <c r="B20" s="8" t="s">
        <v>112</v>
      </c>
      <c r="C20" s="7"/>
      <c r="G20" s="32"/>
      <c r="H20" s="8" t="s">
        <v>124</v>
      </c>
      <c r="I20" s="7" t="s">
        <v>125</v>
      </c>
      <c r="J20" s="7" t="s">
        <v>126</v>
      </c>
      <c r="K20" s="7" t="s">
        <v>127</v>
      </c>
      <c r="L20" s="7" t="s">
        <v>128</v>
      </c>
      <c r="M20" s="7"/>
      <c r="N20" s="7"/>
    </row>
    <row r="21" spans="2:14" x14ac:dyDescent="0.25">
      <c r="B21" s="8" t="s">
        <v>14</v>
      </c>
      <c r="C21" s="7">
        <v>0.63490000000000002</v>
      </c>
      <c r="G21" s="32"/>
      <c r="H21" s="8" t="s">
        <v>175</v>
      </c>
      <c r="I21" s="7">
        <v>-2.8</v>
      </c>
      <c r="J21" s="7" t="s">
        <v>96</v>
      </c>
      <c r="K21" s="7" t="s">
        <v>95</v>
      </c>
      <c r="L21" s="7">
        <v>0.59230000000000005</v>
      </c>
      <c r="M21" s="7" t="s">
        <v>130</v>
      </c>
      <c r="N21" s="7"/>
    </row>
    <row r="22" spans="2:14" x14ac:dyDescent="0.25">
      <c r="B22" s="8" t="s">
        <v>113</v>
      </c>
      <c r="C22" s="7" t="s">
        <v>172</v>
      </c>
      <c r="G22" s="32"/>
      <c r="H22" s="8" t="s">
        <v>178</v>
      </c>
      <c r="I22" s="7">
        <v>0.4</v>
      </c>
      <c r="J22" s="7" t="s">
        <v>96</v>
      </c>
      <c r="K22" s="7" t="s">
        <v>95</v>
      </c>
      <c r="L22" s="7">
        <v>0.93899999999999995</v>
      </c>
      <c r="M22" s="7" t="s">
        <v>132</v>
      </c>
      <c r="N22" s="7"/>
    </row>
    <row r="23" spans="2:14" x14ac:dyDescent="0.25">
      <c r="B23" s="8" t="s">
        <v>16</v>
      </c>
      <c r="C23" s="7" t="s">
        <v>95</v>
      </c>
      <c r="G23" s="32"/>
      <c r="H23" s="8" t="s">
        <v>182</v>
      </c>
      <c r="I23" s="7">
        <v>-5.6</v>
      </c>
      <c r="J23" s="7" t="s">
        <v>96</v>
      </c>
      <c r="K23" s="7" t="s">
        <v>95</v>
      </c>
      <c r="L23" s="7">
        <v>0.28410000000000002</v>
      </c>
      <c r="M23" s="7" t="s">
        <v>177</v>
      </c>
      <c r="N23" s="7"/>
    </row>
    <row r="24" spans="2:14" x14ac:dyDescent="0.25">
      <c r="B24" s="8" t="s">
        <v>114</v>
      </c>
      <c r="C24" s="7" t="s">
        <v>96</v>
      </c>
      <c r="G24" s="32"/>
      <c r="H24" s="8" t="s">
        <v>199</v>
      </c>
      <c r="I24" s="7">
        <v>3.2</v>
      </c>
      <c r="J24" s="7" t="s">
        <v>96</v>
      </c>
      <c r="K24" s="7" t="s">
        <v>95</v>
      </c>
      <c r="L24" s="7">
        <v>0.54049999999999998</v>
      </c>
      <c r="M24" s="7" t="s">
        <v>134</v>
      </c>
      <c r="N24" s="7"/>
    </row>
    <row r="25" spans="2:14" x14ac:dyDescent="0.25">
      <c r="B25" s="8" t="s">
        <v>115</v>
      </c>
      <c r="C25" s="7">
        <v>4</v>
      </c>
      <c r="G25" s="32"/>
      <c r="H25" s="8" t="s">
        <v>203</v>
      </c>
      <c r="I25" s="7">
        <v>-2.8</v>
      </c>
      <c r="J25" s="7" t="s">
        <v>96</v>
      </c>
      <c r="K25" s="7" t="s">
        <v>95</v>
      </c>
      <c r="L25" s="7">
        <v>0.59230000000000005</v>
      </c>
      <c r="M25" s="7" t="s">
        <v>188</v>
      </c>
      <c r="N25" s="7"/>
    </row>
    <row r="26" spans="2:14" x14ac:dyDescent="0.25">
      <c r="B26" s="8" t="s">
        <v>116</v>
      </c>
      <c r="C26" s="7">
        <v>1.7090000000000001</v>
      </c>
      <c r="G26" s="32"/>
      <c r="H26" s="8" t="s">
        <v>217</v>
      </c>
      <c r="I26" s="7">
        <v>-6</v>
      </c>
      <c r="J26" s="7" t="s">
        <v>96</v>
      </c>
      <c r="K26" s="7" t="s">
        <v>95</v>
      </c>
      <c r="L26" s="7">
        <v>0.25109999999999999</v>
      </c>
      <c r="M26" s="7" t="s">
        <v>198</v>
      </c>
      <c r="N26" s="7"/>
    </row>
    <row r="27" spans="2:14" x14ac:dyDescent="0.25">
      <c r="B27" s="8"/>
      <c r="C27" s="7"/>
      <c r="G27" s="32"/>
      <c r="H27" s="8"/>
      <c r="I27" s="7"/>
      <c r="J27" s="7"/>
      <c r="K27" s="7"/>
      <c r="L27" s="7"/>
      <c r="M27" s="7"/>
      <c r="N27" s="7"/>
    </row>
    <row r="28" spans="2:14" x14ac:dyDescent="0.25">
      <c r="B28" s="8" t="s">
        <v>117</v>
      </c>
      <c r="C28" s="7"/>
      <c r="G28" s="32"/>
      <c r="H28" s="8" t="s">
        <v>135</v>
      </c>
      <c r="I28" s="7" t="s">
        <v>136</v>
      </c>
      <c r="J28" s="7" t="s">
        <v>137</v>
      </c>
      <c r="K28" s="7" t="s">
        <v>125</v>
      </c>
      <c r="L28" s="7" t="s">
        <v>138</v>
      </c>
      <c r="M28" s="7" t="s">
        <v>139</v>
      </c>
      <c r="N28" s="7" t="s">
        <v>140</v>
      </c>
    </row>
    <row r="29" spans="2:14" x14ac:dyDescent="0.25">
      <c r="B29" s="8" t="s">
        <v>118</v>
      </c>
      <c r="C29" s="7">
        <v>4</v>
      </c>
      <c r="G29" s="32"/>
      <c r="H29" s="8" t="s">
        <v>175</v>
      </c>
      <c r="I29" s="7">
        <v>18.5</v>
      </c>
      <c r="J29" s="7">
        <v>21.3</v>
      </c>
      <c r="K29" s="7">
        <v>-2.8</v>
      </c>
      <c r="L29" s="7">
        <v>10</v>
      </c>
      <c r="M29" s="7">
        <v>10</v>
      </c>
      <c r="N29" s="7">
        <v>0.53559999999999997</v>
      </c>
    </row>
    <row r="30" spans="2:14" x14ac:dyDescent="0.25">
      <c r="B30" s="8" t="s">
        <v>119</v>
      </c>
      <c r="C30" s="7">
        <v>40</v>
      </c>
      <c r="G30" s="32"/>
      <c r="H30" s="8" t="s">
        <v>178</v>
      </c>
      <c r="I30" s="7">
        <v>18.5</v>
      </c>
      <c r="J30" s="7">
        <v>18.100000000000001</v>
      </c>
      <c r="K30" s="7">
        <v>0.4</v>
      </c>
      <c r="L30" s="7">
        <v>10</v>
      </c>
      <c r="M30" s="7">
        <v>10</v>
      </c>
      <c r="N30" s="7">
        <v>7.6509999999999995E-2</v>
      </c>
    </row>
    <row r="31" spans="2:14" x14ac:dyDescent="0.25">
      <c r="G31" s="32"/>
      <c r="H31" s="8" t="s">
        <v>182</v>
      </c>
      <c r="I31" s="7">
        <v>18.5</v>
      </c>
      <c r="J31" s="7">
        <v>24.1</v>
      </c>
      <c r="K31" s="7">
        <v>-5.6</v>
      </c>
      <c r="L31" s="7">
        <v>10</v>
      </c>
      <c r="M31" s="7">
        <v>10</v>
      </c>
      <c r="N31" s="7">
        <v>1.071</v>
      </c>
    </row>
    <row r="32" spans="2:14" x14ac:dyDescent="0.25">
      <c r="G32" s="32"/>
      <c r="H32" s="8" t="s">
        <v>199</v>
      </c>
      <c r="I32" s="7">
        <v>21.3</v>
      </c>
      <c r="J32" s="7">
        <v>18.100000000000001</v>
      </c>
      <c r="K32" s="7">
        <v>3.2</v>
      </c>
      <c r="L32" s="7">
        <v>10</v>
      </c>
      <c r="M32" s="7">
        <v>10</v>
      </c>
      <c r="N32" s="7">
        <v>0.61209999999999998</v>
      </c>
    </row>
    <row r="33" spans="7:14" x14ac:dyDescent="0.25">
      <c r="G33" s="32"/>
      <c r="H33" s="8" t="s">
        <v>203</v>
      </c>
      <c r="I33" s="7">
        <v>21.3</v>
      </c>
      <c r="J33" s="7">
        <v>24.1</v>
      </c>
      <c r="K33" s="7">
        <v>-2.8</v>
      </c>
      <c r="L33" s="7">
        <v>10</v>
      </c>
      <c r="M33" s="7">
        <v>10</v>
      </c>
      <c r="N33" s="7">
        <v>0.53559999999999997</v>
      </c>
    </row>
    <row r="34" spans="7:14" x14ac:dyDescent="0.25">
      <c r="G34" s="32"/>
      <c r="H34" s="8" t="s">
        <v>217</v>
      </c>
      <c r="I34" s="7">
        <v>18.100000000000001</v>
      </c>
      <c r="J34" s="7">
        <v>24.1</v>
      </c>
      <c r="K34" s="7">
        <v>-6</v>
      </c>
      <c r="L34" s="7">
        <v>10</v>
      </c>
      <c r="M34" s="7">
        <v>10</v>
      </c>
      <c r="N34" s="7">
        <v>1.1479999999999999</v>
      </c>
    </row>
    <row r="35" spans="7:14" x14ac:dyDescent="0.25">
      <c r="G35" s="32"/>
      <c r="H35" s="8"/>
      <c r="I35" s="7"/>
      <c r="J35" s="7"/>
      <c r="K35" s="7"/>
      <c r="L35" s="7"/>
      <c r="M35" s="7"/>
      <c r="N35" s="7"/>
    </row>
    <row r="36" spans="7:14" x14ac:dyDescent="0.25">
      <c r="G36" s="32"/>
      <c r="H36" s="8" t="s">
        <v>141</v>
      </c>
      <c r="I36" s="7"/>
      <c r="J36" s="7"/>
      <c r="K36" s="7"/>
      <c r="L36" s="7"/>
      <c r="M36" s="7"/>
      <c r="N36" s="7"/>
    </row>
    <row r="37" spans="7:14" x14ac:dyDescent="0.25">
      <c r="G37" s="32"/>
      <c r="H37" s="8" t="s">
        <v>230</v>
      </c>
      <c r="I37" s="7" t="s">
        <v>143</v>
      </c>
      <c r="J37" s="7"/>
      <c r="K37" s="7"/>
      <c r="L37" s="7"/>
      <c r="M37" s="7"/>
      <c r="N37" s="7"/>
    </row>
    <row r="38" spans="7:14" x14ac:dyDescent="0.25">
      <c r="G38" s="32"/>
      <c r="H38" s="8" t="s">
        <v>232</v>
      </c>
      <c r="I38" s="7" t="s">
        <v>143</v>
      </c>
      <c r="J38" s="7"/>
      <c r="K38" s="7"/>
      <c r="L38" s="7"/>
      <c r="M38" s="7"/>
      <c r="N38" s="7"/>
    </row>
    <row r="39" spans="7:14" x14ac:dyDescent="0.25">
      <c r="G39" s="32"/>
      <c r="H39" s="8" t="s">
        <v>239</v>
      </c>
      <c r="I39" s="7" t="s">
        <v>143</v>
      </c>
      <c r="J39" s="7"/>
      <c r="K39" s="7"/>
      <c r="L39" s="7"/>
      <c r="M39" s="7"/>
      <c r="N39" s="7"/>
    </row>
    <row r="40" spans="7:14" x14ac:dyDescent="0.25">
      <c r="G40" s="32"/>
      <c r="H40" s="8" t="s">
        <v>234</v>
      </c>
      <c r="I40" s="7" t="s">
        <v>143</v>
      </c>
      <c r="J40" s="7"/>
      <c r="K40" s="7"/>
      <c r="L40" s="7"/>
      <c r="M40" s="7"/>
      <c r="N40" s="7"/>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53E71D-2539-4B6F-B06F-934029AC7CE4}">
  <dimension ref="B2:N39"/>
  <sheetViews>
    <sheetView workbookViewId="0">
      <selection activeCell="L37" sqref="L37"/>
    </sheetView>
  </sheetViews>
  <sheetFormatPr defaultRowHeight="15" x14ac:dyDescent="0.25"/>
  <cols>
    <col min="2" max="2" width="24.140625" customWidth="1"/>
    <col min="3" max="3" width="9.5703125" customWidth="1"/>
    <col min="4" max="4" width="11.28515625" bestFit="1" customWidth="1"/>
    <col min="6" max="6" width="10.85546875" customWidth="1"/>
    <col min="8" max="8" width="17.28515625" customWidth="1"/>
  </cols>
  <sheetData>
    <row r="2" spans="2:14" x14ac:dyDescent="0.25">
      <c r="B2" t="s">
        <v>253</v>
      </c>
    </row>
    <row r="4" spans="2:14" x14ac:dyDescent="0.25">
      <c r="F4" s="40" t="s">
        <v>252</v>
      </c>
    </row>
    <row r="5" spans="2:14" x14ac:dyDescent="0.25">
      <c r="D5" s="6" t="s">
        <v>248</v>
      </c>
      <c r="E5" s="6" t="s">
        <v>249</v>
      </c>
      <c r="F5" s="41" t="s">
        <v>250</v>
      </c>
      <c r="G5" s="6" t="s">
        <v>251</v>
      </c>
    </row>
    <row r="6" spans="2:14" x14ac:dyDescent="0.25">
      <c r="D6" s="7">
        <v>28.837</v>
      </c>
      <c r="E6" s="7">
        <v>34.917000000000002</v>
      </c>
      <c r="F6" s="7">
        <v>17.919</v>
      </c>
      <c r="G6" s="7">
        <v>43.473999999999997</v>
      </c>
    </row>
    <row r="7" spans="2:14" x14ac:dyDescent="0.25">
      <c r="D7" s="7">
        <v>26.483000000000001</v>
      </c>
      <c r="E7" s="7">
        <v>30.198</v>
      </c>
      <c r="F7" s="7">
        <v>6.109</v>
      </c>
      <c r="G7" s="7">
        <v>53.738</v>
      </c>
    </row>
    <row r="8" spans="2:14" x14ac:dyDescent="0.25">
      <c r="D8" s="7">
        <v>38.686999999999998</v>
      </c>
      <c r="E8" s="7">
        <v>30.366</v>
      </c>
      <c r="F8" s="7">
        <v>8.9190000000000005</v>
      </c>
      <c r="G8" s="7">
        <v>32.527000000000001</v>
      </c>
    </row>
    <row r="9" spans="2:14" x14ac:dyDescent="0.25">
      <c r="D9" s="7">
        <v>39.988999999999997</v>
      </c>
      <c r="E9" s="7">
        <v>67.501999999999995</v>
      </c>
      <c r="F9" s="7">
        <v>7.5250000000000004</v>
      </c>
      <c r="G9" s="7">
        <v>44.531999999999996</v>
      </c>
    </row>
    <row r="10" spans="2:14" x14ac:dyDescent="0.25">
      <c r="D10" s="7">
        <v>65.141000000000005</v>
      </c>
      <c r="E10" s="7">
        <v>43.094000000000001</v>
      </c>
      <c r="F10" s="7">
        <v>9.2929999999999993</v>
      </c>
      <c r="G10" s="7">
        <v>35.518000000000001</v>
      </c>
    </row>
    <row r="11" spans="2:14" x14ac:dyDescent="0.25">
      <c r="D11" s="7">
        <v>47.555999999999997</v>
      </c>
      <c r="E11" s="7">
        <v>46.738999999999997</v>
      </c>
      <c r="F11" s="7">
        <v>17.684000000000001</v>
      </c>
      <c r="G11" s="7">
        <v>44.258000000000003</v>
      </c>
    </row>
    <row r="12" spans="2:14" x14ac:dyDescent="0.25">
      <c r="B12" s="32"/>
      <c r="C12" s="32"/>
      <c r="D12" s="32"/>
      <c r="E12" s="32"/>
      <c r="F12" s="32"/>
      <c r="G12" s="32"/>
      <c r="H12" s="32"/>
      <c r="I12" s="32"/>
      <c r="J12" s="32"/>
      <c r="K12" s="32"/>
      <c r="L12" s="32"/>
      <c r="M12" s="32"/>
      <c r="N12" s="32"/>
    </row>
    <row r="13" spans="2:14" x14ac:dyDescent="0.25">
      <c r="B13" s="8" t="s">
        <v>9</v>
      </c>
      <c r="C13" s="7" t="s">
        <v>254</v>
      </c>
      <c r="G13" s="32"/>
      <c r="H13" t="s">
        <v>173</v>
      </c>
    </row>
    <row r="14" spans="2:14" x14ac:dyDescent="0.25">
      <c r="B14" s="8"/>
      <c r="C14" s="7"/>
      <c r="G14" s="32"/>
    </row>
    <row r="15" spans="2:14" x14ac:dyDescent="0.25">
      <c r="B15" s="8" t="s">
        <v>112</v>
      </c>
      <c r="C15" s="7"/>
      <c r="G15" s="32"/>
      <c r="H15" s="8" t="s">
        <v>121</v>
      </c>
      <c r="I15" s="7">
        <v>1</v>
      </c>
      <c r="J15" s="7"/>
      <c r="K15" s="7"/>
      <c r="L15" s="7"/>
      <c r="M15" s="7"/>
      <c r="N15" s="7"/>
    </row>
    <row r="16" spans="2:14" x14ac:dyDescent="0.25">
      <c r="B16" s="8" t="s">
        <v>14</v>
      </c>
      <c r="C16" s="7">
        <v>4.1999999999999997E-3</v>
      </c>
      <c r="G16" s="32"/>
      <c r="H16" s="8" t="s">
        <v>122</v>
      </c>
      <c r="I16" s="7">
        <v>6</v>
      </c>
      <c r="J16" s="7"/>
      <c r="K16" s="7"/>
      <c r="L16" s="7"/>
      <c r="M16" s="7"/>
      <c r="N16" s="7"/>
    </row>
    <row r="17" spans="2:14" x14ac:dyDescent="0.25">
      <c r="B17" s="8" t="s">
        <v>113</v>
      </c>
      <c r="C17" s="7" t="s">
        <v>172</v>
      </c>
      <c r="G17" s="32"/>
      <c r="H17" s="8" t="s">
        <v>123</v>
      </c>
      <c r="I17" s="7">
        <v>0.05</v>
      </c>
      <c r="J17" s="7"/>
      <c r="K17" s="7"/>
      <c r="L17" s="7"/>
      <c r="M17" s="7"/>
      <c r="N17" s="7"/>
    </row>
    <row r="18" spans="2:14" x14ac:dyDescent="0.25">
      <c r="B18" s="8" t="s">
        <v>16</v>
      </c>
      <c r="C18" s="7" t="s">
        <v>47</v>
      </c>
      <c r="G18" s="32"/>
      <c r="H18" s="8"/>
      <c r="I18" s="7"/>
      <c r="J18" s="7"/>
      <c r="K18" s="7"/>
      <c r="L18" s="7"/>
      <c r="M18" s="7"/>
      <c r="N18" s="7"/>
    </row>
    <row r="19" spans="2:14" x14ac:dyDescent="0.25">
      <c r="B19" s="8" t="s">
        <v>114</v>
      </c>
      <c r="C19" s="7" t="s">
        <v>21</v>
      </c>
      <c r="G19" s="32"/>
      <c r="H19" s="8" t="s">
        <v>124</v>
      </c>
      <c r="I19" s="7" t="s">
        <v>125</v>
      </c>
      <c r="J19" s="7" t="s">
        <v>126</v>
      </c>
      <c r="K19" s="7" t="s">
        <v>127</v>
      </c>
      <c r="L19" s="7" t="s">
        <v>128</v>
      </c>
      <c r="M19" s="7"/>
      <c r="N19" s="7"/>
    </row>
    <row r="20" spans="2:14" x14ac:dyDescent="0.25">
      <c r="B20" s="8" t="s">
        <v>115</v>
      </c>
      <c r="C20" s="7">
        <v>4</v>
      </c>
      <c r="G20" s="32"/>
      <c r="H20" s="8" t="s">
        <v>255</v>
      </c>
      <c r="I20" s="7">
        <v>-0.5</v>
      </c>
      <c r="J20" s="7" t="s">
        <v>96</v>
      </c>
      <c r="K20" s="7" t="s">
        <v>95</v>
      </c>
      <c r="L20" s="7">
        <v>0.90249999999999997</v>
      </c>
      <c r="M20" s="7" t="s">
        <v>130</v>
      </c>
      <c r="N20" s="7"/>
    </row>
    <row r="21" spans="2:14" x14ac:dyDescent="0.25">
      <c r="B21" s="8" t="s">
        <v>116</v>
      </c>
      <c r="C21" s="7">
        <v>13.22</v>
      </c>
      <c r="G21" s="32"/>
      <c r="H21" s="8" t="s">
        <v>256</v>
      </c>
      <c r="I21" s="7">
        <v>11.17</v>
      </c>
      <c r="J21" s="7" t="s">
        <v>21</v>
      </c>
      <c r="K21" s="7" t="s">
        <v>47</v>
      </c>
      <c r="L21" s="7">
        <v>6.1999999999999998E-3</v>
      </c>
      <c r="M21" s="7" t="s">
        <v>132</v>
      </c>
      <c r="N21" s="7"/>
    </row>
    <row r="22" spans="2:14" x14ac:dyDescent="0.25">
      <c r="B22" s="8"/>
      <c r="C22" s="7"/>
      <c r="G22" s="32"/>
      <c r="H22" s="8" t="s">
        <v>257</v>
      </c>
      <c r="I22" s="7">
        <v>-2</v>
      </c>
      <c r="J22" s="7" t="s">
        <v>96</v>
      </c>
      <c r="K22" s="7" t="s">
        <v>95</v>
      </c>
      <c r="L22" s="7">
        <v>0.62419999999999998</v>
      </c>
      <c r="M22" s="7" t="s">
        <v>177</v>
      </c>
      <c r="N22" s="7"/>
    </row>
    <row r="23" spans="2:14" x14ac:dyDescent="0.25">
      <c r="B23" s="8" t="s">
        <v>117</v>
      </c>
      <c r="C23" s="7"/>
      <c r="G23" s="32"/>
      <c r="H23" s="8" t="s">
        <v>258</v>
      </c>
      <c r="I23" s="7">
        <v>11.67</v>
      </c>
      <c r="J23" s="7" t="s">
        <v>21</v>
      </c>
      <c r="K23" s="7" t="s">
        <v>47</v>
      </c>
      <c r="L23" s="7">
        <v>4.3E-3</v>
      </c>
      <c r="M23" s="7" t="s">
        <v>134</v>
      </c>
      <c r="N23" s="7"/>
    </row>
    <row r="24" spans="2:14" x14ac:dyDescent="0.25">
      <c r="B24" s="8" t="s">
        <v>118</v>
      </c>
      <c r="C24" s="7">
        <v>4</v>
      </c>
      <c r="G24" s="32"/>
      <c r="H24" s="8" t="s">
        <v>259</v>
      </c>
      <c r="I24" s="7">
        <v>-1.5</v>
      </c>
      <c r="J24" s="7" t="s">
        <v>96</v>
      </c>
      <c r="K24" s="7" t="s">
        <v>95</v>
      </c>
      <c r="L24" s="7">
        <v>0.71330000000000005</v>
      </c>
      <c r="M24" s="7" t="s">
        <v>188</v>
      </c>
      <c r="N24" s="7"/>
    </row>
    <row r="25" spans="2:14" x14ac:dyDescent="0.25">
      <c r="B25" s="8" t="s">
        <v>119</v>
      </c>
      <c r="C25" s="7">
        <v>24</v>
      </c>
      <c r="G25" s="32"/>
      <c r="H25" s="8" t="s">
        <v>260</v>
      </c>
      <c r="I25" s="7">
        <v>-13.17</v>
      </c>
      <c r="J25" s="7" t="s">
        <v>21</v>
      </c>
      <c r="K25" s="7" t="s">
        <v>47</v>
      </c>
      <c r="L25" s="7">
        <v>1.2999999999999999E-3</v>
      </c>
      <c r="M25" s="7" t="s">
        <v>198</v>
      </c>
      <c r="N25" s="7"/>
    </row>
    <row r="26" spans="2:14" x14ac:dyDescent="0.25">
      <c r="G26" s="32"/>
      <c r="H26" s="8"/>
      <c r="I26" s="7"/>
      <c r="J26" s="7"/>
      <c r="K26" s="7"/>
      <c r="L26" s="7"/>
      <c r="M26" s="7"/>
      <c r="N26" s="7"/>
    </row>
    <row r="27" spans="2:14" x14ac:dyDescent="0.25">
      <c r="G27" s="32"/>
      <c r="H27" s="8" t="s">
        <v>135</v>
      </c>
      <c r="I27" s="7" t="s">
        <v>136</v>
      </c>
      <c r="J27" s="7" t="s">
        <v>137</v>
      </c>
      <c r="K27" s="7" t="s">
        <v>125</v>
      </c>
      <c r="L27" s="7" t="s">
        <v>138</v>
      </c>
      <c r="M27" s="7" t="s">
        <v>139</v>
      </c>
      <c r="N27" s="7" t="s">
        <v>140</v>
      </c>
    </row>
    <row r="28" spans="2:14" x14ac:dyDescent="0.25">
      <c r="G28" s="32"/>
      <c r="H28" s="8" t="s">
        <v>255</v>
      </c>
      <c r="I28" s="7">
        <v>14.67</v>
      </c>
      <c r="J28" s="7">
        <v>15.17</v>
      </c>
      <c r="K28" s="7">
        <v>-0.5</v>
      </c>
      <c r="L28" s="7">
        <v>6</v>
      </c>
      <c r="M28" s="7">
        <v>6</v>
      </c>
      <c r="N28" s="7">
        <v>0.1225</v>
      </c>
    </row>
    <row r="29" spans="2:14" x14ac:dyDescent="0.25">
      <c r="G29" s="32"/>
      <c r="H29" s="8" t="s">
        <v>256</v>
      </c>
      <c r="I29" s="7">
        <v>14.67</v>
      </c>
      <c r="J29" s="7">
        <v>3.5</v>
      </c>
      <c r="K29" s="7">
        <v>11.17</v>
      </c>
      <c r="L29" s="7">
        <v>6</v>
      </c>
      <c r="M29" s="7">
        <v>6</v>
      </c>
      <c r="N29" s="7">
        <v>2.7349999999999999</v>
      </c>
    </row>
    <row r="30" spans="2:14" x14ac:dyDescent="0.25">
      <c r="G30" s="32"/>
      <c r="H30" s="8" t="s">
        <v>257</v>
      </c>
      <c r="I30" s="7">
        <v>14.67</v>
      </c>
      <c r="J30" s="7">
        <v>16.670000000000002</v>
      </c>
      <c r="K30" s="7">
        <v>-2</v>
      </c>
      <c r="L30" s="7">
        <v>6</v>
      </c>
      <c r="M30" s="7">
        <v>6</v>
      </c>
      <c r="N30" s="7">
        <v>0.4899</v>
      </c>
    </row>
    <row r="31" spans="2:14" x14ac:dyDescent="0.25">
      <c r="G31" s="32"/>
      <c r="H31" s="8" t="s">
        <v>258</v>
      </c>
      <c r="I31" s="7">
        <v>15.17</v>
      </c>
      <c r="J31" s="7">
        <v>3.5</v>
      </c>
      <c r="K31" s="7">
        <v>11.67</v>
      </c>
      <c r="L31" s="7">
        <v>6</v>
      </c>
      <c r="M31" s="7">
        <v>6</v>
      </c>
      <c r="N31" s="7">
        <v>2.8580000000000001</v>
      </c>
    </row>
    <row r="32" spans="2:14" x14ac:dyDescent="0.25">
      <c r="G32" s="32"/>
      <c r="H32" s="8" t="s">
        <v>259</v>
      </c>
      <c r="I32" s="7">
        <v>15.17</v>
      </c>
      <c r="J32" s="7">
        <v>16.670000000000002</v>
      </c>
      <c r="K32" s="7">
        <v>-1.5</v>
      </c>
      <c r="L32" s="7">
        <v>6</v>
      </c>
      <c r="M32" s="7">
        <v>6</v>
      </c>
      <c r="N32" s="7">
        <v>0.3674</v>
      </c>
    </row>
    <row r="33" spans="7:14" x14ac:dyDescent="0.25">
      <c r="G33" s="32"/>
      <c r="H33" s="8" t="s">
        <v>260</v>
      </c>
      <c r="I33" s="7">
        <v>3.5</v>
      </c>
      <c r="J33" s="7">
        <v>16.670000000000002</v>
      </c>
      <c r="K33" s="7">
        <v>-13.17</v>
      </c>
      <c r="L33" s="7">
        <v>6</v>
      </c>
      <c r="M33" s="7">
        <v>6</v>
      </c>
      <c r="N33" s="7">
        <v>3.2250000000000001</v>
      </c>
    </row>
    <row r="34" spans="7:14" x14ac:dyDescent="0.25">
      <c r="G34" s="32"/>
      <c r="H34" s="8"/>
      <c r="I34" s="7"/>
      <c r="J34" s="7"/>
      <c r="K34" s="7"/>
      <c r="L34" s="7"/>
      <c r="M34" s="7"/>
      <c r="N34" s="7"/>
    </row>
    <row r="35" spans="7:14" x14ac:dyDescent="0.25">
      <c r="G35" s="32"/>
      <c r="H35" s="8" t="s">
        <v>141</v>
      </c>
      <c r="I35" s="7"/>
      <c r="J35" s="7"/>
      <c r="K35" s="7"/>
      <c r="L35" s="7"/>
      <c r="M35" s="7"/>
      <c r="N35" s="7"/>
    </row>
    <row r="36" spans="7:14" x14ac:dyDescent="0.25">
      <c r="G36" s="32"/>
      <c r="H36" s="8" t="s">
        <v>261</v>
      </c>
      <c r="I36" s="7" t="s">
        <v>143</v>
      </c>
      <c r="J36" s="7"/>
      <c r="K36" s="7"/>
      <c r="L36" s="7"/>
      <c r="M36" s="7"/>
      <c r="N36" s="7"/>
    </row>
    <row r="37" spans="7:14" x14ac:dyDescent="0.25">
      <c r="G37" s="32"/>
      <c r="H37" s="8" t="s">
        <v>262</v>
      </c>
      <c r="I37" s="7" t="s">
        <v>143</v>
      </c>
      <c r="J37" s="7"/>
      <c r="K37" s="7"/>
      <c r="L37" s="7"/>
      <c r="M37" s="7"/>
      <c r="N37" s="7"/>
    </row>
    <row r="38" spans="7:14" x14ac:dyDescent="0.25">
      <c r="G38" s="32"/>
      <c r="H38" s="8" t="s">
        <v>263</v>
      </c>
      <c r="I38" s="7" t="s">
        <v>143</v>
      </c>
      <c r="J38" s="7"/>
      <c r="K38" s="7"/>
      <c r="L38" s="7"/>
      <c r="M38" s="7"/>
      <c r="N38" s="7"/>
    </row>
    <row r="39" spans="7:14" x14ac:dyDescent="0.25">
      <c r="G39" s="32"/>
      <c r="H39" s="8" t="s">
        <v>264</v>
      </c>
      <c r="I39" s="7" t="s">
        <v>146</v>
      </c>
      <c r="J39" s="7"/>
      <c r="K39" s="7"/>
      <c r="L39" s="7"/>
      <c r="M39" s="7"/>
      <c r="N39"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3</vt:i4>
      </vt:variant>
    </vt:vector>
  </HeadingPairs>
  <TitlesOfParts>
    <vt:vector size="53" baseType="lpstr">
      <vt:lpstr>Fig 1C</vt:lpstr>
      <vt:lpstr>Fig 1E</vt:lpstr>
      <vt:lpstr>Fig 2B</vt:lpstr>
      <vt:lpstr>Fig 2C</vt:lpstr>
      <vt:lpstr>Fig 2D</vt:lpstr>
      <vt:lpstr>Fig 2F</vt:lpstr>
      <vt:lpstr>Fig 3B</vt:lpstr>
      <vt:lpstr>Fig 3C</vt:lpstr>
      <vt:lpstr>Fig 3F</vt:lpstr>
      <vt:lpstr>Fig 3H</vt:lpstr>
      <vt:lpstr>Fig 3J</vt:lpstr>
      <vt:lpstr>Fig 4B</vt:lpstr>
      <vt:lpstr>Fig 4D &amp; 4F</vt:lpstr>
      <vt:lpstr>Fig 4G &amp; 4H</vt:lpstr>
      <vt:lpstr>Fig 4J</vt:lpstr>
      <vt:lpstr>Fig 4K</vt:lpstr>
      <vt:lpstr>Fig 4L</vt:lpstr>
      <vt:lpstr>S1B, S1D, S1F Fig</vt:lpstr>
      <vt:lpstr>S1H Fig</vt:lpstr>
      <vt:lpstr>S1I Fig</vt:lpstr>
      <vt:lpstr>Fig 5A (DMSO)</vt:lpstr>
      <vt:lpstr>Fig 5A (het dcc mutants)</vt:lpstr>
      <vt:lpstr>Fig 5A (rp-cAMP)</vt:lpstr>
      <vt:lpstr>Fig 5A (NSC23766)</vt:lpstr>
      <vt:lpstr>Fig 5A (sp-cAMP+NSC23766)</vt:lpstr>
      <vt:lpstr>Fig 5A (dcc+sp-cAMP+NSC23766</vt:lpstr>
      <vt:lpstr>Fig 5B</vt:lpstr>
      <vt:lpstr>Fig 5C</vt:lpstr>
      <vt:lpstr>Fig 5E</vt:lpstr>
      <vt:lpstr>S2A Fig (rp-cAMP+NSC23766)</vt:lpstr>
      <vt:lpstr>S2A Fig (sp-cAMP)</vt:lpstr>
      <vt:lpstr>S2A Fig (dcc hets + sp-cAMP)</vt:lpstr>
      <vt:lpstr>Fig 6A (dcc hets)</vt:lpstr>
      <vt:lpstr>Fig 6B (wt siblings)</vt:lpstr>
      <vt:lpstr>Fig 6C (dcc hets + rp-cAMP)</vt:lpstr>
      <vt:lpstr>Fig 6D</vt:lpstr>
      <vt:lpstr>Fig 6E</vt:lpstr>
      <vt:lpstr>Fig 6F (rp-cAMP + unexposed)</vt:lpstr>
      <vt:lpstr>Fig 6G (rp-cAMP + Exposed)</vt:lpstr>
      <vt:lpstr>Fig 6H (Uninject,rp-cAMP,Exp)</vt:lpstr>
      <vt:lpstr>Fig 6I</vt:lpstr>
      <vt:lpstr>Fig 6J</vt:lpstr>
      <vt:lpstr>S3A Fig</vt:lpstr>
      <vt:lpstr>S3B Fig</vt:lpstr>
      <vt:lpstr>Fig 7C (Uninjured5dpf)</vt:lpstr>
      <vt:lpstr>Fig 7C (Axotomized DMSO)</vt:lpstr>
      <vt:lpstr>Fig 7C (Axotomized rp-cAMP)</vt:lpstr>
      <vt:lpstr>Fig 7D</vt:lpstr>
      <vt:lpstr>Fig 7E</vt:lpstr>
      <vt:lpstr>Fig 8C</vt:lpstr>
      <vt:lpstr>Fig 8D</vt:lpstr>
      <vt:lpstr>Fig 8G</vt:lpstr>
      <vt:lpstr>S4 Fig</vt:lpstr>
    </vt:vector>
  </TitlesOfParts>
  <Company>University of Notre Dam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mith Lab</dc:creator>
  <cp:lastModifiedBy>Smith Lab</cp:lastModifiedBy>
  <dcterms:created xsi:type="dcterms:W3CDTF">2025-11-12T14:10:09Z</dcterms:created>
  <dcterms:modified xsi:type="dcterms:W3CDTF">2026-01-20T16:40:38Z</dcterms:modified>
</cp:coreProperties>
</file>